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ici/Desktop/manuscript/MT:JA/melatonin_OCT.2025/12.11/12.30/"/>
    </mc:Choice>
  </mc:AlternateContent>
  <xr:revisionPtr revIDLastSave="0" documentId="13_ncr:1_{B7BD6AFA-57A9-284E-9B15-22AFB4778B77}" xr6:coauthVersionLast="47" xr6:coauthVersionMax="47" xr10:uidLastSave="{00000000-0000-0000-0000-000000000000}"/>
  <bookViews>
    <workbookView xWindow="0" yWindow="760" windowWidth="29400" windowHeight="17020" activeTab="1" xr2:uid="{7D6E338D-277E-E342-B81F-FB90ED434525}"/>
  </bookViews>
  <sheets>
    <sheet name="Normalized metabolites data" sheetId="2" r:id="rId1"/>
    <sheet name="DEGs of six-comparison groups" sheetId="9" r:id="rId2"/>
    <sheet name="DEGs informations" sheetId="3" r:id="rId3"/>
  </sheets>
  <definedNames>
    <definedName name="a">'Normalized metabolites data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744" i="9" l="1"/>
  <c r="F513" i="9"/>
  <c r="F365" i="9"/>
  <c r="F239" i="9"/>
  <c r="F151" i="9"/>
  <c r="F1" i="9"/>
</calcChain>
</file>

<file path=xl/sharedStrings.xml><?xml version="1.0" encoding="utf-8"?>
<sst xmlns="http://schemas.openxmlformats.org/spreadsheetml/2006/main" count="5240" uniqueCount="1321">
  <si>
    <t>WC_0h_2</t>
  </si>
  <si>
    <t>WC_0h_3</t>
  </si>
  <si>
    <t>WC_0h_4</t>
  </si>
  <si>
    <t>WC_0h_5</t>
  </si>
  <si>
    <t>WC_1h_2</t>
  </si>
  <si>
    <t>WC_1h_3</t>
  </si>
  <si>
    <t>WC_1h_4</t>
  </si>
  <si>
    <t>WC_1h_5</t>
  </si>
  <si>
    <t>WC_3h_2</t>
  </si>
  <si>
    <t>WC_3h_3</t>
  </si>
  <si>
    <t>WC_3h_4</t>
  </si>
  <si>
    <t>WC_3h_5</t>
  </si>
  <si>
    <t>TC_0h_2</t>
  </si>
  <si>
    <t>TC_0h_3</t>
  </si>
  <si>
    <t>TC_0h_4</t>
  </si>
  <si>
    <t>TC_0h_5</t>
  </si>
  <si>
    <t>TC_1h_2</t>
  </si>
  <si>
    <t>TC_1h_3</t>
  </si>
  <si>
    <t>TC_1h_4</t>
  </si>
  <si>
    <t>TC_1h_5</t>
  </si>
  <si>
    <t>TC_3h_2</t>
  </si>
  <si>
    <t>TC_3h_3</t>
  </si>
  <si>
    <t>TC_3h_4</t>
  </si>
  <si>
    <t>TC_3h_5</t>
  </si>
  <si>
    <t>WP_0h_1</t>
  </si>
  <si>
    <t>WP_0h_2</t>
  </si>
  <si>
    <t>WP_0h_3</t>
  </si>
  <si>
    <t>WP_0h_4</t>
  </si>
  <si>
    <t>WP_0h_5</t>
  </si>
  <si>
    <t>WP_1h_2</t>
  </si>
  <si>
    <t>WP_1h_3</t>
  </si>
  <si>
    <t>WP_1h_4</t>
  </si>
  <si>
    <t>WP_1h_5</t>
  </si>
  <si>
    <t>WP_3h_2</t>
  </si>
  <si>
    <t>WP_3h_3</t>
  </si>
  <si>
    <t>WP_3h_4</t>
  </si>
  <si>
    <t>WP_3h_5</t>
  </si>
  <si>
    <t>TP_0h_2</t>
  </si>
  <si>
    <t>TP_0h_3</t>
  </si>
  <si>
    <t>TP_0h_4</t>
  </si>
  <si>
    <t>TP_0h_5</t>
  </si>
  <si>
    <t>TP_1h_2</t>
  </si>
  <si>
    <t>TP_1h_3</t>
  </si>
  <si>
    <t>TP_1h_4</t>
  </si>
  <si>
    <t>TP_1h_5</t>
  </si>
  <si>
    <t>TP_3h_2</t>
  </si>
  <si>
    <t>TP_3h_3</t>
  </si>
  <si>
    <t>TP_3h_4</t>
  </si>
  <si>
    <t>TP_3h_5</t>
  </si>
  <si>
    <t>WS_0h_1</t>
  </si>
  <si>
    <t>WS_0h_2</t>
  </si>
  <si>
    <t>WS_0h_3</t>
  </si>
  <si>
    <t>WS_0h_4</t>
  </si>
  <si>
    <t>WS_0h_5</t>
  </si>
  <si>
    <t>WS_1h_2</t>
  </si>
  <si>
    <t>WS_1h_3</t>
  </si>
  <si>
    <t>WS_1h_4</t>
  </si>
  <si>
    <t>WS_1h_5</t>
  </si>
  <si>
    <t>WS_3h_2</t>
  </si>
  <si>
    <t>WS_3h_3</t>
  </si>
  <si>
    <t>WS_3h_4</t>
  </si>
  <si>
    <t>WS_3h_5</t>
  </si>
  <si>
    <t>TS_0h_2</t>
  </si>
  <si>
    <t>TS_0h_3</t>
  </si>
  <si>
    <t>TS_0h_4</t>
  </si>
  <si>
    <t>TS_0h_5</t>
  </si>
  <si>
    <t>TS_1h_2</t>
  </si>
  <si>
    <t>TS_1h_3</t>
  </si>
  <si>
    <t>TS_1h_4</t>
  </si>
  <si>
    <t>TS_1h_5</t>
  </si>
  <si>
    <t>TS_3h_2</t>
  </si>
  <si>
    <t>TS_3h_3</t>
  </si>
  <si>
    <t>TS_3h_4</t>
  </si>
  <si>
    <t>TS_3h_5</t>
  </si>
  <si>
    <t>WS0</t>
  </si>
  <si>
    <t>TS3</t>
  </si>
  <si>
    <t>12-oxo Phytodienoic Acid</t>
  </si>
  <si>
    <t>5-Methylcytosine</t>
  </si>
  <si>
    <t>6-Aminocaproic acid</t>
  </si>
  <si>
    <t>9-Oxononanoic acid</t>
  </si>
  <si>
    <t>Azelaic acid</t>
  </si>
  <si>
    <t>Glycine</t>
  </si>
  <si>
    <t>Kaempferitrin</t>
  </si>
  <si>
    <t>Scopoletin</t>
  </si>
  <si>
    <t>Spermine</t>
  </si>
  <si>
    <t>Triethanolamine</t>
  </si>
  <si>
    <t>(11E,15Z)-9,10,13-trihydroxyoctadeca-11,15-dienoic acid</t>
  </si>
  <si>
    <t>(12Z)-9,10,11-trihydroxyoctadec-12-enoic acid</t>
  </si>
  <si>
    <t>(1'R,2'S,3'S,4'S,6'R)-1',3',4',6'-Tetrahydroxy-2'-(hydroxymethyl)-2',4',6'-trimethyl-1',2',3',4'-tetrahydrospiro[cyclopropane-1,5'-inden]-7'(6'H)-one</t>
  </si>
  <si>
    <t>(2E)-3,7-Dimethyl-2,6-octadien-1-yl beta-D-glucopyranoside</t>
  </si>
  <si>
    <t>(2E,7R,11R)-3,7,11,15-Tetramethyl-2-hexadecenal</t>
  </si>
  <si>
    <t>(3Z,6Z,9Z)-dodecatrienol</t>
  </si>
  <si>
    <t>(4aS,5R,6S,8aS)-5-[(3E)-5-methoxy-3-methyl-5-oxopent-3-en-1-yl]-5,6,8a-trimethyl-3,4,4a,5,6,7,8,8a-octahydronaphthalene-1-carboxylic acid</t>
  </si>
  <si>
    <t>(8Z,11Z,14Z)-Heptadecatrienal</t>
  </si>
  <si>
    <t>(9Z)-12-Oxo-9-dodecenoic acid</t>
  </si>
  <si>
    <t>(R)-hydnocarpic acid</t>
  </si>
  <si>
    <t>(S)-(+)-Methamphetamine</t>
  </si>
  <si>
    <t>{2-[(2E)-5-Hydroxy-2-penten-1-yl]-3-oxocyclopentyl}acetic acid</t>
  </si>
  <si>
    <t>1,2-dihydroxyheptadec-16-yn-4-yl acetate</t>
  </si>
  <si>
    <t>1,3,5-Heptatriynyl-benzene</t>
  </si>
  <si>
    <t>1,4-dihydroxyheptadec-16-en-2-yl acetate</t>
  </si>
  <si>
    <t>1,5,6,7-tetrahydropteridin</t>
  </si>
  <si>
    <t>12-trans-Hydroxy juvenile hormone III</t>
  </si>
  <si>
    <t>13(S)-HOTrE</t>
  </si>
  <si>
    <t>13-apo-beta-carotenone</t>
  </si>
  <si>
    <t>16-Heptadecyne-1,2,4-triol</t>
  </si>
  <si>
    <t>1-Linoleoyl glycerol</t>
  </si>
  <si>
    <t>1-oleoyl-2-linoleoyl-sn-glycero-3-phosphocholine</t>
  </si>
  <si>
    <t>1-palmitoyl-2-[(9Z,12Z,15Z)-octadecatrienoyl]-sn-glycero-3-phosphocholine</t>
  </si>
  <si>
    <t>1-Piperideine</t>
  </si>
  <si>
    <t>1-pyrroline</t>
  </si>
  <si>
    <t>1-Stearoylglycerol</t>
  </si>
  <si>
    <t>1-Tetradecylamine</t>
  </si>
  <si>
    <t>2,2,6,6-Tetramethyl-1-piperidinol (TEMPO)</t>
  </si>
  <si>
    <t>2,3-Bis[(9E,12E)-9,12-octadecadienoyloxy]propyl 2-(trimethylammonio)ethyl phosphate</t>
  </si>
  <si>
    <t>2,3-dihydroxypropyl 12-methyltridecanoate</t>
  </si>
  <si>
    <t>2,4,6-triaminotoluene</t>
  </si>
  <si>
    <t>2,4-Diaminotoluene</t>
  </si>
  <si>
    <t>2,4-dihydroxyheptadec-16-en-1-yl acetate</t>
  </si>
  <si>
    <t>2,5-Dimethylpyrazine</t>
  </si>
  <si>
    <t>2-Amino-1,3,4-octadecanetriol</t>
  </si>
  <si>
    <t>2-Amino-3-(1H-imidazol-4-yl)propan-1-ol</t>
  </si>
  <si>
    <t>2-Aminophenol</t>
  </si>
  <si>
    <t>2'-Deoxycytosine</t>
  </si>
  <si>
    <t>2-Guanidinobenzimidazole</t>
  </si>
  <si>
    <t>2-hydroxy-6-[(8Z,11Z)-pentadeca-8,11,14-trien-1-yl]benzoic acid</t>
  </si>
  <si>
    <t>2-Hydroxyhippuric acid</t>
  </si>
  <si>
    <t>2-Mercaptoethanol</t>
  </si>
  <si>
    <t>2-Pyrrolidone</t>
  </si>
  <si>
    <t>3,14-Dihydroxycard-20(22)-enolide</t>
  </si>
  <si>
    <t>3,5-di-tert-Butyl-4-hydroxybenzaldehyde</t>
  </si>
  <si>
    <t>3-Buten-1-amine</t>
  </si>
  <si>
    <t>3-deoxyestradiol</t>
  </si>
  <si>
    <t>3-Dimethylallyl-4-hydroxymandelic acid</t>
  </si>
  <si>
    <t>4,5-dihydroxy-3,4-bis(hydroxymethyl)-4a,8,8-trimethyl-1,4,4a,5,6,7,8,8a-octahydronaphthalen-1-yl hexanoate</t>
  </si>
  <si>
    <t>4-[(E)-2-(Allyloxy)vinyl]-1,2-dimethoxybenzene</t>
  </si>
  <si>
    <t>4-hydroxycinnamaldehyde</t>
  </si>
  <si>
    <t>4-Hydroxyphenylpyruvate</t>
  </si>
  <si>
    <t>4-Vinylcyclohexene</t>
  </si>
  <si>
    <t>5-(3-cyclohexylprop-1-ynyl)nicotinic acid</t>
  </si>
  <si>
    <t>5-Aminopentanamide</t>
  </si>
  <si>
    <t>5-Pentylresorcinol</t>
  </si>
  <si>
    <t>6,7-Dihydro-3H-purine-2,6-diamine</t>
  </si>
  <si>
    <t>6-Methoxyquinoline</t>
  </si>
  <si>
    <t>7-hydroxy-5-methoxy-2-phenyl-3,4-dihydro-2H-1-benzopyran-4-one</t>
  </si>
  <si>
    <t>8-{3-Oxo-2-[(2E)-2-penten-1-yl]-1-cyclopenten-1-yl}octanoic acid</t>
  </si>
  <si>
    <t>9-Oxo-ODE</t>
  </si>
  <si>
    <t>9S,13R-12-Oxophytodienoic acid</t>
  </si>
  <si>
    <t>Acetohydroxamic acid</t>
  </si>
  <si>
    <t>Acetylhistamine</t>
  </si>
  <si>
    <t>Afzelin</t>
  </si>
  <si>
    <t>agmatine</t>
  </si>
  <si>
    <t>Allysine</t>
  </si>
  <si>
    <t>Anacardic acid</t>
  </si>
  <si>
    <t>Andrographolide</t>
  </si>
  <si>
    <t>Anisole</t>
  </si>
  <si>
    <t>Artemisic acid</t>
  </si>
  <si>
    <t>Benzaldehyde</t>
  </si>
  <si>
    <t>Benzamide</t>
  </si>
  <si>
    <t>beta-Leucine</t>
  </si>
  <si>
    <t>Boschnialactone</t>
  </si>
  <si>
    <t>Botrydial</t>
  </si>
  <si>
    <t>Butylphthalide</t>
  </si>
  <si>
    <t>Carbamic acid</t>
  </si>
  <si>
    <t>Cholecalciferol</t>
  </si>
  <si>
    <t>Choline</t>
  </si>
  <si>
    <t>cis-1,3,4,6,7,11b-Hexahydro-9-methoxy-2H-benzo[a]quinolizine-3-carboxylic acid</t>
  </si>
  <si>
    <t>Creatinine</t>
  </si>
  <si>
    <t>Crotanecine</t>
  </si>
  <si>
    <t>Cyclohexylamine</t>
  </si>
  <si>
    <t>Deanol</t>
  </si>
  <si>
    <t>Decylubiquinone</t>
  </si>
  <si>
    <t>Desethylatrazine</t>
  </si>
  <si>
    <t>Dichloroacetic acid</t>
  </si>
  <si>
    <t>Dichloromethane</t>
  </si>
  <si>
    <t>Diethyl phthalate</t>
  </si>
  <si>
    <t>Diethylamine</t>
  </si>
  <si>
    <t>Dihydrothymine</t>
  </si>
  <si>
    <t>dimethylformamide</t>
  </si>
  <si>
    <t>Di-n-Amyl phthalate</t>
  </si>
  <si>
    <t>Dipropyl sulfoxide</t>
  </si>
  <si>
    <t>DL-Arginine</t>
  </si>
  <si>
    <t>DL-Cycloserine</t>
  </si>
  <si>
    <t>DL-Histidine</t>
  </si>
  <si>
    <t>Docosanamide</t>
  </si>
  <si>
    <t>Ectocarpene</t>
  </si>
  <si>
    <t>epi-jasmonic acid</t>
  </si>
  <si>
    <t>Ergostane</t>
  </si>
  <si>
    <t>Erucamide</t>
  </si>
  <si>
    <t>Ethephon</t>
  </si>
  <si>
    <t>Ethyl palmitoleate</t>
  </si>
  <si>
    <t>Ethylbenzene</t>
  </si>
  <si>
    <t>fagaramide</t>
  </si>
  <si>
    <t>Fomepizole</t>
  </si>
  <si>
    <t>galegine</t>
  </si>
  <si>
    <t>g-Guanidinobutyrate</t>
  </si>
  <si>
    <t>Gingerdione</t>
  </si>
  <si>
    <t>Heptadecanoic Acid</t>
  </si>
  <si>
    <t>Herniarin</t>
  </si>
  <si>
    <t>Hexylresorcinol</t>
  </si>
  <si>
    <t>Hydantoin</t>
  </si>
  <si>
    <t>Hydroxyprogesterone</t>
  </si>
  <si>
    <t>Imidazole</t>
  </si>
  <si>
    <t>imidazole, 5-(2-aminoethyl)-1-methyl-</t>
  </si>
  <si>
    <t>Isoamylamine</t>
  </si>
  <si>
    <t>ISOKOBUSONE</t>
  </si>
  <si>
    <t>Isoquinoline</t>
  </si>
  <si>
    <t>L-(-)-Threonine</t>
  </si>
  <si>
    <t>L-(+)-Alanine</t>
  </si>
  <si>
    <t>Leiokinine A</t>
  </si>
  <si>
    <t>Leucocianidol</t>
  </si>
  <si>
    <t>L-Histidine</t>
  </si>
  <si>
    <t>Linoleoyl Ethanolamide</t>
  </si>
  <si>
    <t>L-Lysine</t>
  </si>
  <si>
    <t>L-Phenylalanine</t>
  </si>
  <si>
    <t>L-Proline</t>
  </si>
  <si>
    <t>methyl farnesoate</t>
  </si>
  <si>
    <t>Methyl mesylate</t>
  </si>
  <si>
    <t>Monoolein</t>
  </si>
  <si>
    <t>Muscimol</t>
  </si>
  <si>
    <t>N-((4-AMINO-2-METHYL-5-PYRIMIDINYL)METHYL)FORMAMIDE</t>
  </si>
  <si>
    <t>N(1)-acetylspermidine</t>
  </si>
  <si>
    <t>N-Methylhistamine</t>
  </si>
  <si>
    <t>Nootkatone</t>
  </si>
  <si>
    <t>octadec-9-ynoic acid</t>
  </si>
  <si>
    <t>Octylamine</t>
  </si>
  <si>
    <t>Oleamide</t>
  </si>
  <si>
    <t>Olopatadine</t>
  </si>
  <si>
    <t>Orsellinic acid</t>
  </si>
  <si>
    <t>O-ureido-D-serine</t>
  </si>
  <si>
    <t>oxalacetate</t>
  </si>
  <si>
    <t>Palmitic Acid</t>
  </si>
  <si>
    <t>Palmitoleic acid</t>
  </si>
  <si>
    <t>Palmitylethanolamide</t>
  </si>
  <si>
    <t>Paspalinine</t>
  </si>
  <si>
    <t>PC</t>
  </si>
  <si>
    <t>PC(18:3(9Z,12Z,15Z)/18:2(9Z,12Z))</t>
  </si>
  <si>
    <t>phenicarbazide</t>
  </si>
  <si>
    <t>p-Hydroxyphenylacetothiohydroximate</t>
  </si>
  <si>
    <t>Pipecolic acid</t>
  </si>
  <si>
    <t>Piperazine</t>
  </si>
  <si>
    <t>Precocene II</t>
  </si>
  <si>
    <t>Putrescine</t>
  </si>
  <si>
    <t>Pyrimidine</t>
  </si>
  <si>
    <t>Pyrrole</t>
  </si>
  <si>
    <t>quinmerac</t>
  </si>
  <si>
    <t>Ricinoleic Acid</t>
  </si>
  <si>
    <t>S-(-)-Cathinone</t>
  </si>
  <si>
    <t>Sedanolide</t>
  </si>
  <si>
    <t>selenophosphoric acid</t>
  </si>
  <si>
    <t>Shogaol</t>
  </si>
  <si>
    <t>Sorbic acid</t>
  </si>
  <si>
    <t>Stearidonic acid</t>
  </si>
  <si>
    <t>Succinimide</t>
  </si>
  <si>
    <t>Toxopyrimidine</t>
  </si>
  <si>
    <t>Tremetone</t>
  </si>
  <si>
    <t>Tretinoin</t>
  </si>
  <si>
    <t>triaziquone</t>
  </si>
  <si>
    <t>Triethylamine</t>
  </si>
  <si>
    <t>trimethylglycine</t>
  </si>
  <si>
    <t>Tris(hydroxymethyl)aminomethane</t>
  </si>
  <si>
    <t>Tyrosol</t>
  </si>
  <si>
    <t>Vanillyl mandelic acid</t>
  </si>
  <si>
    <t>(+)-[6]-Gingerol</t>
  </si>
  <si>
    <t>13(S)-HpOTrE</t>
  </si>
  <si>
    <t>4-Indolecarbaldehyde</t>
  </si>
  <si>
    <t>5-O-methyl embelin</t>
  </si>
  <si>
    <t>Sinapinic acid</t>
  </si>
  <si>
    <t>Traumatic Acid</t>
  </si>
  <si>
    <t>(1E)-1,7-bis(4-hydroxyphenyl)hept-1-en-3-one</t>
  </si>
  <si>
    <t>(3S,7R,11R)-3,7,11,15-Tetramethyl-2-oxohexadecanoic acid</t>
  </si>
  <si>
    <t>(9Z,11Z,13S,15Z)-12,13-epoxyoctadecatrienoic acid</t>
  </si>
  <si>
    <t>1-S-[2-(1H-Indol-3-yl)-N-(sulfooxy)ethanimidoyl]-1-thio-beta-D-glucopyranose</t>
  </si>
  <si>
    <t>2-(Acetylamino)hexanoic acid</t>
  </si>
  <si>
    <t>2-Dodecyltetrahydrothiophene</t>
  </si>
  <si>
    <t>2-hydroxy-3-carboxy-6-oxo-7-methylocta-2,4-dienoic acid</t>
  </si>
  <si>
    <t>2-methyleneglutaric acid</t>
  </si>
  <si>
    <t>4-Dodecylbenzenesulfonic acid</t>
  </si>
  <si>
    <t>4-Methylumbelliferone sulfate</t>
  </si>
  <si>
    <t>8-{(1S,2S)-3-Oxo-2-[(2Z)-2-penten-1-yl]cyclopentyl}octanoic acid</t>
  </si>
  <si>
    <t>Adipic acid</t>
  </si>
  <si>
    <t>Bacancosin</t>
  </si>
  <si>
    <t>Boschnaloside</t>
  </si>
  <si>
    <t>Corchorifatty acid F</t>
  </si>
  <si>
    <t>Docosanol</t>
  </si>
  <si>
    <t>Dodecanedioic acid</t>
  </si>
  <si>
    <t>Embelin</t>
  </si>
  <si>
    <t>Huperzine B</t>
  </si>
  <si>
    <t>Juniperic acid</t>
  </si>
  <si>
    <t>L-Threonic acid</t>
  </si>
  <si>
    <t>Methyl Jasmonate</t>
  </si>
  <si>
    <t>Monobutyl phthalate</t>
  </si>
  <si>
    <t>Ostruthin</t>
  </si>
  <si>
    <t>Paradol</t>
  </si>
  <si>
    <t>Perindopril</t>
  </si>
  <si>
    <t>Ranunculin</t>
  </si>
  <si>
    <t>Resveratrol</t>
  </si>
  <si>
    <t>Senkyunolide A</t>
  </si>
  <si>
    <t>sinapoyltartronic acid</t>
  </si>
  <si>
    <t>Stearic acid</t>
  </si>
  <si>
    <t>Thapsate</t>
  </si>
  <si>
    <t>1-Methylhistamine</t>
  </si>
  <si>
    <t>Abscisic acid glucose ester</t>
  </si>
  <si>
    <t>Epibrassinolide</t>
  </si>
  <si>
    <t>Glutaric acid</t>
  </si>
  <si>
    <t>Lactic acid</t>
  </si>
  <si>
    <t>MeSA</t>
  </si>
  <si>
    <t>Spermidine</t>
  </si>
  <si>
    <t>Uracil</t>
  </si>
  <si>
    <t>Vanillin</t>
  </si>
  <si>
    <t>1,3,-Diaminopropane</t>
  </si>
  <si>
    <t>1,4-Diaminobutane (Putrescine)</t>
  </si>
  <si>
    <t>1-Aminocyclopropane-1-carboxylic acid</t>
  </si>
  <si>
    <t>1-Methylhistidine</t>
  </si>
  <si>
    <t>1-Octacosanol</t>
  </si>
  <si>
    <t>2,3-Dihydroxybenzoic acid</t>
  </si>
  <si>
    <t>2,3-Pyridinedicarboxylic acid</t>
  </si>
  <si>
    <t>2-Aminoethylphosphonic acid</t>
  </si>
  <si>
    <t>2'-Deoxyadenosine</t>
  </si>
  <si>
    <t>2'-Deoxyadenosine-5'-monophosphate</t>
  </si>
  <si>
    <t>2'-Deoxyguanosine</t>
  </si>
  <si>
    <t>2'-Deoxyguanosine-5'-monophosphate</t>
  </si>
  <si>
    <t>2-Hydroxypyridine</t>
  </si>
  <si>
    <t>3, 4-Dihydroxyphenylalanine</t>
  </si>
  <si>
    <t>3,4-Hydroxyphenylpropionic acid</t>
  </si>
  <si>
    <t>3-Hydroxyanthranilic acid</t>
  </si>
  <si>
    <t>3-Indole acetic acid</t>
  </si>
  <si>
    <t>3-Methyladenine</t>
  </si>
  <si>
    <t>3-Ureidopropionic acid</t>
  </si>
  <si>
    <t>4-Hydroxy-3-methoxycinnamaldehyde</t>
  </si>
  <si>
    <t>4-Imidazoleacrylic acd</t>
  </si>
  <si>
    <t>4-Methyl-5-thiazol ethanol</t>
  </si>
  <si>
    <t>5'-Deoxy-5'-methylthio-adenosine</t>
  </si>
  <si>
    <t>5-Hydroxytryptophan</t>
  </si>
  <si>
    <t>6-Furfurylaminopurine</t>
  </si>
  <si>
    <t>Abscisic acid</t>
  </si>
  <si>
    <t>Adenine</t>
  </si>
  <si>
    <t>Adenosine</t>
  </si>
  <si>
    <t>Adenosine-3-monophosphate</t>
  </si>
  <si>
    <t>Agmantine Sulfate</t>
  </si>
  <si>
    <t>Alanine</t>
  </si>
  <si>
    <t>Anthranilic acid</t>
  </si>
  <si>
    <t>Arginine</t>
  </si>
  <si>
    <t>Ascorbic acid</t>
  </si>
  <si>
    <t>Aspartic acid</t>
  </si>
  <si>
    <t>Benzoic acid</t>
  </si>
  <si>
    <t>Berberine</t>
  </si>
  <si>
    <t>Beta NADP</t>
  </si>
  <si>
    <t>Betaine</t>
  </si>
  <si>
    <t>Betaine aldehyde chloride</t>
  </si>
  <si>
    <t>Cadaverine</t>
  </si>
  <si>
    <t>Caffeine</t>
  </si>
  <si>
    <t>Callistephin chloride</t>
  </si>
  <si>
    <t>Capsaicin</t>
  </si>
  <si>
    <t>Carnitine</t>
  </si>
  <si>
    <t>Catechin</t>
  </si>
  <si>
    <t>Catharanthine</t>
  </si>
  <si>
    <t>Cinnamic acid</t>
  </si>
  <si>
    <t>cis-4-Hydroxyl-L-proline</t>
  </si>
  <si>
    <t>cis-Aconitic acid</t>
  </si>
  <si>
    <t>Columbamine</t>
  </si>
  <si>
    <t>Coumaric acid</t>
  </si>
  <si>
    <t>Cyanidin chloride</t>
  </si>
  <si>
    <t>Cyclic adenosine diphosphate ribose</t>
  </si>
  <si>
    <t>Cyclic guanosine monophosphate</t>
  </si>
  <si>
    <t>Cysteine</t>
  </si>
  <si>
    <t>Cytidine</t>
  </si>
  <si>
    <t>Cytosine</t>
  </si>
  <si>
    <t>Dehydroascorbic acid</t>
  </si>
  <si>
    <t>Dihydrophaseic acid</t>
  </si>
  <si>
    <t>D-Mannitol</t>
  </si>
  <si>
    <t>Dopamine</t>
  </si>
  <si>
    <t>Epicatechin</t>
  </si>
  <si>
    <t>Eriodictyol</t>
  </si>
  <si>
    <t>Ethanolamine</t>
  </si>
  <si>
    <t>Eupatorin</t>
  </si>
  <si>
    <t>Ferulic acid</t>
  </si>
  <si>
    <t>Folic acid</t>
  </si>
  <si>
    <t>GA4</t>
  </si>
  <si>
    <t>Gamma-Glu-Cys</t>
  </si>
  <si>
    <t>Genistein</t>
  </si>
  <si>
    <t>Glutamic acid</t>
  </si>
  <si>
    <t>Glutamine</t>
  </si>
  <si>
    <t>Glutathione oxidized</t>
  </si>
  <si>
    <t>Glutathione reduced GSH</t>
  </si>
  <si>
    <t>Guanine</t>
  </si>
  <si>
    <t>Guanosine</t>
  </si>
  <si>
    <t>Histidine</t>
  </si>
  <si>
    <t>Homomethionine</t>
  </si>
  <si>
    <t>Indole carboxylic acid</t>
  </si>
  <si>
    <t>Inosine</t>
  </si>
  <si>
    <t>Jatrorrhizine</t>
  </si>
  <si>
    <t>Kaempferide</t>
  </si>
  <si>
    <t>Kaempferol</t>
  </si>
  <si>
    <t>Kinetin</t>
  </si>
  <si>
    <t>L-Citrulline</t>
  </si>
  <si>
    <t>Leucine</t>
  </si>
  <si>
    <t>L-Homocysteine</t>
  </si>
  <si>
    <t>Liquiritigenin</t>
  </si>
  <si>
    <t>L-Malic acid</t>
  </si>
  <si>
    <t>L-Methionine sulfone</t>
  </si>
  <si>
    <t>Luteolin-7-beta-glucoside</t>
  </si>
  <si>
    <t>Lysine</t>
  </si>
  <si>
    <t>Magnoflorine</t>
  </si>
  <si>
    <t>Melatonin</t>
  </si>
  <si>
    <t>Melibiose</t>
  </si>
  <si>
    <t>Methionine</t>
  </si>
  <si>
    <t>N,N-Dimethylglycine</t>
  </si>
  <si>
    <t>N-Alpha-L-ornithine</t>
  </si>
  <si>
    <t>Niacinamide</t>
  </si>
  <si>
    <t>Nicotinamide</t>
  </si>
  <si>
    <t>Nicotine</t>
  </si>
  <si>
    <t>Nicotinic acid</t>
  </si>
  <si>
    <t>Nordihydro guaiaretic acid</t>
  </si>
  <si>
    <t>Ononin</t>
  </si>
  <si>
    <t>Orotic acid</t>
  </si>
  <si>
    <t>Phenylalanine</t>
  </si>
  <si>
    <t>Pyridoxine</t>
  </si>
  <si>
    <t>Pyridoxine dihydrochloride</t>
  </si>
  <si>
    <t>Pyroglutamic acid</t>
  </si>
  <si>
    <t>Reseratrol</t>
  </si>
  <si>
    <t>Riboflavin</t>
  </si>
  <si>
    <t>Sarcosine</t>
  </si>
  <si>
    <t>Secologanin</t>
  </si>
  <si>
    <t>Sphingosine</t>
  </si>
  <si>
    <t>Sphingosine-1-phosphate</t>
  </si>
  <si>
    <t>Sucrose</t>
  </si>
  <si>
    <t>Syringaldehyde</t>
  </si>
  <si>
    <t>Syringic acid</t>
  </si>
  <si>
    <t>Tetrandrine</t>
  </si>
  <si>
    <t>Threonine</t>
  </si>
  <si>
    <t>Thymidine</t>
  </si>
  <si>
    <t>Trans-4-hydroxyl-L-proline</t>
  </si>
  <si>
    <t>TriMethylamine N-oxide (TMANO)</t>
  </si>
  <si>
    <t>Tropinone</t>
  </si>
  <si>
    <t>Tryptamine</t>
  </si>
  <si>
    <t>Tyramine</t>
  </si>
  <si>
    <t>Tyrosine</t>
  </si>
  <si>
    <t>Uridine</t>
  </si>
  <si>
    <t>Valine</t>
  </si>
  <si>
    <t>Vincristine</t>
  </si>
  <si>
    <t>Vindoline</t>
  </si>
  <si>
    <t>Zeatin</t>
  </si>
  <si>
    <t>Zeatin riboside</t>
  </si>
  <si>
    <t>Guanidine</t>
  </si>
  <si>
    <t>Oleic acid</t>
  </si>
  <si>
    <t>Salicin</t>
  </si>
  <si>
    <t>12-oxo-phytodienoic acid</t>
  </si>
  <si>
    <t>1-Methylguanidine hydrochloride</t>
  </si>
  <si>
    <t>1-Methylnicotinamide</t>
  </si>
  <si>
    <t>2-phosphoglyceric acid</t>
  </si>
  <si>
    <t>3-isopropylmalic acid</t>
  </si>
  <si>
    <t>3-Methyl-L-histidine</t>
  </si>
  <si>
    <t>3-Phosphoglyceric acid</t>
  </si>
  <si>
    <t>3-Phosphoglyceric acid disodium</t>
  </si>
  <si>
    <t>4-hydroxybenzyl alcohol</t>
  </si>
  <si>
    <t>5,6-Dihydrouracil</t>
  </si>
  <si>
    <t>ADP</t>
  </si>
  <si>
    <t>Allantoin</t>
  </si>
  <si>
    <t>AMP</t>
  </si>
  <si>
    <t>Asparagine</t>
  </si>
  <si>
    <t>ATP</t>
  </si>
  <si>
    <t>Berbamine</t>
  </si>
  <si>
    <t>Camalexin</t>
  </si>
  <si>
    <t>Celastrol</t>
  </si>
  <si>
    <t>Cystathione</t>
  </si>
  <si>
    <t>Dihydrojasmonic acid</t>
  </si>
  <si>
    <t>Dihydrozeatin</t>
  </si>
  <si>
    <t>D-myo-inositol-2,4-diphosphate sodium</t>
  </si>
  <si>
    <t>Fructose</t>
  </si>
  <si>
    <t>Fructose 1,6-biphosphate</t>
  </si>
  <si>
    <t>Fructose 1,6-bisphosphate</t>
  </si>
  <si>
    <t>Fructose 6 phosphate</t>
  </si>
  <si>
    <t>Fructose 6-phosphate</t>
  </si>
  <si>
    <t>Fructose_P2</t>
  </si>
  <si>
    <t>Gallic acid</t>
  </si>
  <si>
    <t>Gentisic acid</t>
  </si>
  <si>
    <t>Gentisic acid sodium</t>
  </si>
  <si>
    <t>Glyceraldehyde 3-phosphate</t>
  </si>
  <si>
    <t>Guandine</t>
  </si>
  <si>
    <t>Indole butyric acid</t>
  </si>
  <si>
    <t>Inositol-2,4-diphosphate sodium</t>
  </si>
  <si>
    <t>IP3</t>
  </si>
  <si>
    <t>JA-Ile</t>
  </si>
  <si>
    <t>Jasmonic acid</t>
  </si>
  <si>
    <t>Linodeic acid</t>
  </si>
  <si>
    <t>Linoleic acid</t>
  </si>
  <si>
    <t>Linolenic acid</t>
  </si>
  <si>
    <t>Linolenic acid ethylester</t>
  </si>
  <si>
    <t>MeJA</t>
  </si>
  <si>
    <t>Methyl indole acetate</t>
  </si>
  <si>
    <t>Methylthiobutyric acid</t>
  </si>
  <si>
    <t>N6-isopentenyladenine</t>
  </si>
  <si>
    <t>N-acetyl-L-cysteine</t>
  </si>
  <si>
    <t>N-acetylserotonin</t>
  </si>
  <si>
    <t>Norepinephrine</t>
  </si>
  <si>
    <t>O-Acetyl-L-serine</t>
  </si>
  <si>
    <t>Oleic acid ethyl ester</t>
  </si>
  <si>
    <t>Oxaloacetic acid</t>
  </si>
  <si>
    <t>Phaseic acid</t>
  </si>
  <si>
    <t>Phenylacetic acid</t>
  </si>
  <si>
    <t>Phosphoenolpyruvic acid</t>
  </si>
  <si>
    <t>Proline</t>
  </si>
  <si>
    <t>Protocatechuic acid</t>
  </si>
  <si>
    <t>Pseudolaric acid</t>
  </si>
  <si>
    <t>Pyridoxal 5 phosphate</t>
  </si>
  <si>
    <t>Ribose 5-phosphate</t>
  </si>
  <si>
    <t>Ribulose 1,5-bisphosphate</t>
  </si>
  <si>
    <t>Ribulose 5 phosphate</t>
  </si>
  <si>
    <t>Ribulose 5-phosphate</t>
  </si>
  <si>
    <t>Saliciin</t>
  </si>
  <si>
    <t>Salicylic acid</t>
  </si>
  <si>
    <t>Serine</t>
  </si>
  <si>
    <t>Serotonin</t>
  </si>
  <si>
    <t>Tabersonine</t>
  </si>
  <si>
    <t>Tangeritin</t>
  </si>
  <si>
    <t>Thiamine hydrochloride</t>
  </si>
  <si>
    <t>Trans zeatin glucoside</t>
  </si>
  <si>
    <t>Tryptophan</t>
  </si>
  <si>
    <t>Vincamine</t>
  </si>
  <si>
    <t>Vincristine sulfate</t>
  </si>
  <si>
    <t>2-Hydroxycinnamic acid</t>
  </si>
  <si>
    <t>Citric acid</t>
  </si>
  <si>
    <t>Pinitol</t>
  </si>
  <si>
    <t>Xanthosine</t>
  </si>
  <si>
    <t>1-Kestose</t>
  </si>
  <si>
    <t>2-Deoxyinosine</t>
  </si>
  <si>
    <t>2-Deoxyinosine-5-triphosphate</t>
  </si>
  <si>
    <t>2-Deoxyribose-5-phosphate</t>
  </si>
  <si>
    <t>2-Hydroxyiisobutyric acid</t>
  </si>
  <si>
    <t>2-Hydroxyphenylacetic acid</t>
  </si>
  <si>
    <t>2-Isopropylmalic acid</t>
  </si>
  <si>
    <t>3, 4-Dihydroxyphenylacetic acid</t>
  </si>
  <si>
    <t>3-Hydroxy 4-methoxy cinnamic acid</t>
  </si>
  <si>
    <t>3-Methylxanthine</t>
  </si>
  <si>
    <t>4-HBA</t>
  </si>
  <si>
    <t>4-Hydroxyphenylacetic acid</t>
  </si>
  <si>
    <t>6,7 Dihydrxycoumarin</t>
  </si>
  <si>
    <t>6-Gamma-dimethylallylamino purine</t>
  </si>
  <si>
    <t>6-Hydroxyflavone</t>
  </si>
  <si>
    <t>6-methoxycinnamic acid</t>
  </si>
  <si>
    <t>7-Hydroxyflavone</t>
  </si>
  <si>
    <t>8-Nitro cGMP</t>
  </si>
  <si>
    <t>Adenosine diphosphate</t>
  </si>
  <si>
    <t>Adenosine triphosphate</t>
  </si>
  <si>
    <t>Alpha-D-mannose-1-phosphate</t>
  </si>
  <si>
    <t>Apigenin</t>
  </si>
  <si>
    <t>Apigenin-7-glucoside</t>
  </si>
  <si>
    <t>Arbutin</t>
  </si>
  <si>
    <t>Biotin</t>
  </si>
  <si>
    <t>Caffeic acid</t>
  </si>
  <si>
    <t>Cellobiose</t>
  </si>
  <si>
    <t>Chlorogenic acid</t>
  </si>
  <si>
    <t>Citramalic acid</t>
  </si>
  <si>
    <t>Curcumin</t>
  </si>
  <si>
    <t>Daidzein</t>
  </si>
  <si>
    <t>D-Glucose-6-phosphate</t>
  </si>
  <si>
    <t>Dihydrofolic acid</t>
  </si>
  <si>
    <t>Dihydroorotic acid</t>
  </si>
  <si>
    <t>D-Mannose-6-phosphate</t>
  </si>
  <si>
    <t>Dodecanoic acid</t>
  </si>
  <si>
    <t>D-Ribose-5-phosphate</t>
  </si>
  <si>
    <t>Fumaric acid</t>
  </si>
  <si>
    <t>Galactinol dihydrate</t>
  </si>
  <si>
    <t>GDP</t>
  </si>
  <si>
    <t>Gibberellin 1</t>
  </si>
  <si>
    <t>Glucose</t>
  </si>
  <si>
    <t>Glucuronic acid</t>
  </si>
  <si>
    <t>Glycolic acid</t>
  </si>
  <si>
    <t>GMP</t>
  </si>
  <si>
    <t>GTP</t>
  </si>
  <si>
    <t>Gulonic acid gamma lactone</t>
  </si>
  <si>
    <t>Hesperetin</t>
  </si>
  <si>
    <t>Homogentisic acid</t>
  </si>
  <si>
    <t>Hypoxanthine</t>
  </si>
  <si>
    <t>Inosine-5-diphosphate. Na</t>
  </si>
  <si>
    <t>Inosine-5-monophosphate</t>
  </si>
  <si>
    <t>Isocitric acid</t>
  </si>
  <si>
    <t>Isoliquiritigenin</t>
  </si>
  <si>
    <t>L-Cysteine-S-Sulfate</t>
  </si>
  <si>
    <t>Luteolin</t>
  </si>
  <si>
    <t>Malonic acid</t>
  </si>
  <si>
    <t>Maltose</t>
  </si>
  <si>
    <t>Methylmalonic acid</t>
  </si>
  <si>
    <t>Naringenin</t>
  </si>
  <si>
    <t>Naringin</t>
  </si>
  <si>
    <t>O-phospho Serine</t>
  </si>
  <si>
    <t>Pelargonin chloride</t>
  </si>
  <si>
    <t>Pelargonin_P3</t>
  </si>
  <si>
    <t>Pimelic acid</t>
  </si>
  <si>
    <t>PRPP</t>
  </si>
  <si>
    <t>Pyrocatechol</t>
  </si>
  <si>
    <t>Pyruvic acid</t>
  </si>
  <si>
    <t>Quercetin</t>
  </si>
  <si>
    <t>Raffinose pentahydrate</t>
  </si>
  <si>
    <t>Riboflavin-5-monophosphate</t>
  </si>
  <si>
    <t>Ribose</t>
  </si>
  <si>
    <t>Rosmarinic acid</t>
  </si>
  <si>
    <t>Rutin</t>
  </si>
  <si>
    <t>Shikimic acid</t>
  </si>
  <si>
    <t>Sodium-3-methyl-2-oxobutyrate</t>
  </si>
  <si>
    <t>Succinic acid</t>
  </si>
  <si>
    <t>Uridine-5-monophosphate</t>
  </si>
  <si>
    <t>Vanillic acid</t>
  </si>
  <si>
    <t>Vitexin</t>
  </si>
  <si>
    <t>Xanthine</t>
  </si>
  <si>
    <t>Xanthophyll</t>
  </si>
  <si>
    <t>Sample</t>
  </si>
  <si>
    <t>WC_0h_1</t>
  </si>
  <si>
    <t>WC_1h_1</t>
  </si>
  <si>
    <t>WC_3h_1</t>
  </si>
  <si>
    <t>TC_0h_1</t>
  </si>
  <si>
    <t>TC_1h_1</t>
  </si>
  <si>
    <t>TC_3h_1</t>
  </si>
  <si>
    <t>WP_1h_1</t>
  </si>
  <si>
    <t>WP_3h_1</t>
  </si>
  <si>
    <t>TP_0h_1</t>
  </si>
  <si>
    <t>TP_1h_1</t>
  </si>
  <si>
    <t>TP_3h_1</t>
  </si>
  <si>
    <t>WS_1h_1</t>
  </si>
  <si>
    <t>WS_3h_1</t>
  </si>
  <si>
    <t>TS_0h_1</t>
  </si>
  <si>
    <t>TS_1h_1</t>
  </si>
  <si>
    <t>TS_3h_1</t>
  </si>
  <si>
    <t>Group</t>
  </si>
  <si>
    <t>WC0</t>
  </si>
  <si>
    <t>WC1</t>
  </si>
  <si>
    <t>WC3</t>
  </si>
  <si>
    <t>TC0</t>
  </si>
  <si>
    <t>TC1</t>
  </si>
  <si>
    <t>TC3</t>
  </si>
  <si>
    <t>WP0</t>
  </si>
  <si>
    <t>WP1</t>
  </si>
  <si>
    <t>WP3</t>
  </si>
  <si>
    <t>TP0</t>
  </si>
  <si>
    <t>TP1</t>
  </si>
  <si>
    <t>TP3</t>
  </si>
  <si>
    <t>WS1</t>
  </si>
  <si>
    <t>WS3</t>
  </si>
  <si>
    <t>TS0</t>
  </si>
  <si>
    <t>TS1</t>
  </si>
  <si>
    <t>13-HpODE</t>
  </si>
  <si>
    <t>(R)-3-Hydroxytetradecanoic acid</t>
  </si>
  <si>
    <t>5-Dihydrotestosterone</t>
  </si>
  <si>
    <t>Eleostearic acid</t>
  </si>
  <si>
    <t>Methylhistamine</t>
  </si>
  <si>
    <t>9-HpODE</t>
  </si>
  <si>
    <t>Query</t>
  </si>
  <si>
    <t>Match</t>
  </si>
  <si>
    <t>HMDB</t>
  </si>
  <si>
    <t>PubChem</t>
  </si>
  <si>
    <t>ChEBI</t>
  </si>
  <si>
    <t>KEGG</t>
  </si>
  <si>
    <t>SMILES</t>
  </si>
  <si>
    <t>Oxalacetic acid</t>
  </si>
  <si>
    <t>HMDB0000223</t>
  </si>
  <si>
    <t>C00036</t>
  </si>
  <si>
    <t>OC(=O)CC(=O)C(O)=O</t>
  </si>
  <si>
    <t>HMDB0000123</t>
  </si>
  <si>
    <t>C00037</t>
  </si>
  <si>
    <t>NCC(O)=O</t>
  </si>
  <si>
    <t>L-Alanine</t>
  </si>
  <si>
    <t>HMDB0000161</t>
  </si>
  <si>
    <t>C00041</t>
  </si>
  <si>
    <t>NA</t>
  </si>
  <si>
    <t>C[C@H](N)C(O)=O</t>
  </si>
  <si>
    <t>HMDB0000182</t>
  </si>
  <si>
    <t>C00047</t>
  </si>
  <si>
    <t>NCCCC[C@H](N)C(O)=O</t>
  </si>
  <si>
    <t>HMDB0000300</t>
  </si>
  <si>
    <t>C00106</t>
  </si>
  <si>
    <t>O=C1NC=CC(=O)N1</t>
  </si>
  <si>
    <t>HMDB0000097</t>
  </si>
  <si>
    <t>C00114</t>
  </si>
  <si>
    <t>C[N+](C)(C)CCO</t>
  </si>
  <si>
    <t>HMDB0000177</t>
  </si>
  <si>
    <t>C00135</t>
  </si>
  <si>
    <t>N[C@@H](CC1=CN=CN1)C(O)=O</t>
  </si>
  <si>
    <t>HMDB0000162</t>
  </si>
  <si>
    <t>C00148</t>
  </si>
  <si>
    <t>OC(=O)[C@@H]1CCCN1</t>
  </si>
  <si>
    <t>PC(18:1(9Z)/18:2(9Z,12Z))</t>
  </si>
  <si>
    <t>HMDB0008105</t>
  </si>
  <si>
    <t>C00157</t>
  </si>
  <si>
    <t>CCCCCCCC\C=C/CCCCCCCC(=O)OC[C@]([H])(COP([O-])(=O)OCC[N+](C)(C)C)OC(=O)CCCCCCC\C=C/C\C=C/CCCCC</t>
  </si>
  <si>
    <t>HMDB0008204</t>
  </si>
  <si>
    <t>CCCCC\C=C/C\C=C/CCCCCCCC(=O)O[C@]([H])(COC(=O)CCCCCCC\C=C/C\C=C/C\C=C/CC)COP([O-])(=O)OCC[N+](C)(C)C</t>
  </si>
  <si>
    <t>Agmatine</t>
  </si>
  <si>
    <t>HMDB0001432</t>
  </si>
  <si>
    <t>C00179</t>
  </si>
  <si>
    <t>NCCCCNC(N)=N</t>
  </si>
  <si>
    <t>L-Threonine</t>
  </si>
  <si>
    <t>HMDB0000167</t>
  </si>
  <si>
    <t>C00188</t>
  </si>
  <si>
    <t>C[C@@H](O)[C@H](N)C(O)=O</t>
  </si>
  <si>
    <t>Palmitic acid</t>
  </si>
  <si>
    <t>HMDB0000220</t>
  </si>
  <si>
    <t>C00249</t>
  </si>
  <si>
    <t>CCCCCCCCCCCCCCCC(O)=O</t>
  </si>
  <si>
    <t>HMDB0006115</t>
  </si>
  <si>
    <t>C00261</t>
  </si>
  <si>
    <t>O=CC1=CC=CC=C1</t>
  </si>
  <si>
    <t>HMDB0000226</t>
  </si>
  <si>
    <t>C00295</t>
  </si>
  <si>
    <t>OC(=O)C1=CC(=O)NC(=O)N1</t>
  </si>
  <si>
    <t>HMDB0000292</t>
  </si>
  <si>
    <t>C00385</t>
  </si>
  <si>
    <t>O=C1NC2=C(NC=N2)C(=O)N1</t>
  </si>
  <si>
    <t>HMDB0003361</t>
  </si>
  <si>
    <t>C00396</t>
  </si>
  <si>
    <t>C1=CN=CN=C1</t>
  </si>
  <si>
    <t>HMDB0000070</t>
  </si>
  <si>
    <t>C00408</t>
  </si>
  <si>
    <t>OC(=O)C1CCCCN1</t>
  </si>
  <si>
    <t>N1-Acetylspermidine</t>
  </si>
  <si>
    <t>HMDB0001276</t>
  </si>
  <si>
    <t>C00612</t>
  </si>
  <si>
    <t>CC(=O)NCCCNCCCCN</t>
  </si>
  <si>
    <t>HMDB0000152</t>
  </si>
  <si>
    <t>C00628</t>
  </si>
  <si>
    <t>OC(=O)C1=C(O)C=CC(O)=C1</t>
  </si>
  <si>
    <t>p-Hydroxyphenylacetic acid</t>
  </si>
  <si>
    <t>HMDB0000020</t>
  </si>
  <si>
    <t>C00642</t>
  </si>
  <si>
    <t>OC(=O)CC1=CC=C(O)C=C1</t>
  </si>
  <si>
    <t>all-trans-Retinoic acid</t>
  </si>
  <si>
    <t>HMDB0001852</t>
  </si>
  <si>
    <t>C00777</t>
  </si>
  <si>
    <t>C\C(\C=C\C1=C(C)CCCC1(C)C)=C/C=C/C(/C)=C/C(O)=O</t>
  </si>
  <si>
    <t>HMDB0000562</t>
  </si>
  <si>
    <t>C00791</t>
  </si>
  <si>
    <t>CN1CC(=O)NC1=N</t>
  </si>
  <si>
    <t>HMDB0000079</t>
  </si>
  <si>
    <t>C00906</t>
  </si>
  <si>
    <t>C[C@H]1CNC(=O)NC1=O</t>
  </si>
  <si>
    <t>beta-Mercaptoethanol</t>
  </si>
  <si>
    <t>HMDB0245190</t>
  </si>
  <si>
    <t>C00928</t>
  </si>
  <si>
    <t>OCCS</t>
  </si>
  <si>
    <t>HMDB0012176</t>
  </si>
  <si>
    <t>C00990</t>
  </si>
  <si>
    <t>NCCCCC(N)=O</t>
  </si>
  <si>
    <t>4-Guanidinobutanoic acid</t>
  </si>
  <si>
    <t>HMDB0003464</t>
  </si>
  <si>
    <t>C01035</t>
  </si>
  <si>
    <t>NC(=N)NCCCC(O)=O</t>
  </si>
  <si>
    <t>17-Hydroxyprogesterone</t>
  </si>
  <si>
    <t>HMDB0000374</t>
  </si>
  <si>
    <t>C01176</t>
  </si>
  <si>
    <t>[H][C@@]12CC[C@](O)(C(C)=O)[C@@]1(C)CC[C@@]1([H])[C@@]2([H])CCC2=CC(=O)CC[C@]12C</t>
  </si>
  <si>
    <t>4-Hydroxyphenylpyruvic acid</t>
  </si>
  <si>
    <t>HMDB0000707</t>
  </si>
  <si>
    <t>C01179</t>
  </si>
  <si>
    <t>OC(=O)C(=O)CC1=CC=C(O)C=C1</t>
  </si>
  <si>
    <t>4-Amino-5-hydroxymethyl-2-methylpyrimidine</t>
  </si>
  <si>
    <t>HMDB0247327</t>
  </si>
  <si>
    <t>C01279</t>
  </si>
  <si>
    <t>CC1=NC=C(CO)C(N)=N1</t>
  </si>
  <si>
    <t>HMDB0033895</t>
  </si>
  <si>
    <t>C01403</t>
  </si>
  <si>
    <t>COC1=CC=CC=C1</t>
  </si>
  <si>
    <t>HMDB0003551</t>
  </si>
  <si>
    <t>C01563</t>
  </si>
  <si>
    <t>NC(O)=O</t>
  </si>
  <si>
    <t>HMDB0255916</t>
  </si>
  <si>
    <t>C01740</t>
  </si>
  <si>
    <t>CCCCCCCCN</t>
  </si>
  <si>
    <t>C01839</t>
  </si>
  <si>
    <t>Cc1cc(O)cc(O)c1C(=O)O</t>
  </si>
  <si>
    <t>METPA0236</t>
  </si>
  <si>
    <t>C01987</t>
  </si>
  <si>
    <t>HMDB0031548</t>
  </si>
  <si>
    <t>C02271</t>
  </si>
  <si>
    <t>ClCCl</t>
  </si>
  <si>
    <t>HMDB0002894</t>
  </si>
  <si>
    <t>C02376</t>
  </si>
  <si>
    <t>CC1=C(N)NC(=O)N=C1</t>
  </si>
  <si>
    <t>Aminocaproic acid</t>
  </si>
  <si>
    <t>HMDB0001901</t>
  </si>
  <si>
    <t>C02378</t>
  </si>
  <si>
    <t>NCCCCCC(O)=O</t>
  </si>
  <si>
    <t>HMDB0251511</t>
  </si>
  <si>
    <t>C02385</t>
  </si>
  <si>
    <t>NC(CCCN=C(N)N)C(O)=O</t>
  </si>
  <si>
    <t>Beta-Leucine</t>
  </si>
  <si>
    <t>HMDB0003640</t>
  </si>
  <si>
    <t>C02486</t>
  </si>
  <si>
    <t>CC(C)[C@@H](N)CC(O)=O</t>
  </si>
  <si>
    <t>3-Methyl-1-butylamine</t>
  </si>
  <si>
    <t>HMDB0031659</t>
  </si>
  <si>
    <t>C02640</t>
  </si>
  <si>
    <t>CC(C)CCN</t>
  </si>
  <si>
    <t>2-Methylglutaric acid</t>
  </si>
  <si>
    <t>HMDB0000422</t>
  </si>
  <si>
    <t>C02930</t>
  </si>
  <si>
    <t>CC(CCC(O)=O)C(O)=O</t>
  </si>
  <si>
    <t>N,N-Dimethylformamide</t>
  </si>
  <si>
    <t>HMDB0001888</t>
  </si>
  <si>
    <t>C03134</t>
  </si>
  <si>
    <t>CN(C)C=O</t>
  </si>
  <si>
    <t>HMDB0001263</t>
  </si>
  <si>
    <t>C04076</t>
  </si>
  <si>
    <t>N[C@@H](CCCC=O)C(O)=O</t>
  </si>
  <si>
    <t>13-L-Hydroperoxylinoleic acid</t>
  </si>
  <si>
    <t>HMDB0003871</t>
  </si>
  <si>
    <t>C04717</t>
  </si>
  <si>
    <t>CCCCC[C@H](OO)\C=C\C=C/CCCCCCCC(O)=O</t>
  </si>
  <si>
    <t>HMDB0000898</t>
  </si>
  <si>
    <t>C05127</t>
  </si>
  <si>
    <t>CN1C=NC(CCN)=C1</t>
  </si>
  <si>
    <t>HMDB0061685</t>
  </si>
  <si>
    <t>CNCCC1=CN=CN1</t>
  </si>
  <si>
    <t>N-Acetylhistamine</t>
  </si>
  <si>
    <t>HMDB0013253</t>
  </si>
  <si>
    <t>C05135</t>
  </si>
  <si>
    <t>CC(=O)NCCC1=CN=CN1</t>
  </si>
  <si>
    <t>HMDB0253235</t>
  </si>
  <si>
    <t>C05146</t>
  </si>
  <si>
    <t>O=C1CNC(=O)N1</t>
  </si>
  <si>
    <t>HMDB0000048</t>
  </si>
  <si>
    <t>C05402</t>
  </si>
  <si>
    <t>OC[C@H]1O[C@H](OC[C@H]2O[C@H](O)[C@H](O)[C@@H](O)[C@@H]2O)[C@H](O)[C@@H](O)[C@H]1O</t>
  </si>
  <si>
    <t>Vitamin D3</t>
  </si>
  <si>
    <t>HMDB0000876</t>
  </si>
  <si>
    <t>C05443</t>
  </si>
  <si>
    <t>[H][C@@]1(CC[C@@]2([H])\C(CCC[C@]12C)=C\C=C1\C[C@@H](O)CCC1=C)[C@H](C)CCCC(C)C</t>
  </si>
  <si>
    <t>p-Coumaraldehyde</t>
  </si>
  <si>
    <t>HMDB0040986</t>
  </si>
  <si>
    <t>C05608</t>
  </si>
  <si>
    <t>OC1=CC=C(\C=C\C=O)C=C1</t>
  </si>
  <si>
    <t>Leucocyanidin</t>
  </si>
  <si>
    <t>HMDB0303660</t>
  </si>
  <si>
    <t>C05906</t>
  </si>
  <si>
    <t>OC1C(O)C2=C(O)C=C(O)C=C2OC1C1=CC(O)=C(O)C=C1</t>
  </si>
  <si>
    <t>HMDB0004284</t>
  </si>
  <si>
    <t>C06044</t>
  </si>
  <si>
    <t>OCCC1=CC=C(O)C=C1</t>
  </si>
  <si>
    <t>HMDB0000448</t>
  </si>
  <si>
    <t>C06104</t>
  </si>
  <si>
    <t>OC(=O)CCCCC(O)=O</t>
  </si>
  <si>
    <t>Sphingosine 1-phosphate</t>
  </si>
  <si>
    <t>HMDB0000277</t>
  </si>
  <si>
    <t>C06124</t>
  </si>
  <si>
    <t>CCCCCCCCCCCCC\C=C\[C@@H](O)[C@@H](N)COP(O)(O)=O</t>
  </si>
  <si>
    <t>HMDB0034244</t>
  </si>
  <si>
    <t>C06323</t>
  </si>
  <si>
    <t>C1=CC=C2C=NC=CC2=C1</t>
  </si>
  <si>
    <t>D-Histidine</t>
  </si>
  <si>
    <t>HMDB0250763</t>
  </si>
  <si>
    <t>C06419</t>
  </si>
  <si>
    <t>NC(CC1=CN=CN1)C(O)=O</t>
  </si>
  <si>
    <t>6-Chloro-N-(1-methylethyl)-1,3,5-triazine-2,4-diamine</t>
  </si>
  <si>
    <t>HMDB0033249</t>
  </si>
  <si>
    <t>C06559</t>
  </si>
  <si>
    <t>CC(C)NC1=NC(N)=NC(Cl)=N1</t>
  </si>
  <si>
    <t>HMDB0032538</t>
  </si>
  <si>
    <t>C06771</t>
  </si>
  <si>
    <t>OCCN(CCO)CCO</t>
  </si>
  <si>
    <t>HMDB0059905</t>
  </si>
  <si>
    <t>C07111</t>
  </si>
  <si>
    <t>CCC1=CC=CC=C1</t>
  </si>
  <si>
    <t>Methamphetamine</t>
  </si>
  <si>
    <t>HMDB0015517</t>
  </si>
  <si>
    <t>C07164</t>
  </si>
  <si>
    <t>CN[C@@H](C)CC1=CC=CC=C1</t>
  </si>
  <si>
    <t>Tromethamine</t>
  </si>
  <si>
    <t>HMDB0240288</t>
  </si>
  <si>
    <t>C07182</t>
  </si>
  <si>
    <t>NC(CO)(CO)CO</t>
  </si>
  <si>
    <t>HMDB0240653</t>
  </si>
  <si>
    <t>C07273</t>
  </si>
  <si>
    <t>O=C1CCC(=O)N1</t>
  </si>
  <si>
    <t>HMDB0014928</t>
  </si>
  <si>
    <t>C07706</t>
  </si>
  <si>
    <t>[H][C@]12C[C@H](N(C(=O)[C@H](C)N[C@@H](CCC)C(=O)OCC)[C@@]1([H])CCCC2)C(O)=O</t>
  </si>
  <si>
    <t>HMDB0014730</t>
  </si>
  <si>
    <t>C07973</t>
  </si>
  <si>
    <t>C1CNCCN1</t>
  </si>
  <si>
    <t>Cycloserine</t>
  </si>
  <si>
    <t>HMDB0014405</t>
  </si>
  <si>
    <t>C08057</t>
  </si>
  <si>
    <t>[H][C@@]1(N)CON=C1O</t>
  </si>
  <si>
    <t>HMDB0000784</t>
  </si>
  <si>
    <t>C08261</t>
  </si>
  <si>
    <t>OC(=O)CCCCCCCC(O)=O</t>
  </si>
  <si>
    <t>HMDB0254955</t>
  </si>
  <si>
    <t>C08311</t>
  </si>
  <si>
    <t>NCC1=CC(O)=NO1</t>
  </si>
  <si>
    <t>HMDB0003229</t>
  </si>
  <si>
    <t>C08362</t>
  </si>
  <si>
    <t>CCCCCC\C=C/CCCCCCCC(O)=O</t>
  </si>
  <si>
    <t>Punicic acid</t>
  </si>
  <si>
    <t>HMDB0030963</t>
  </si>
  <si>
    <t>C08364</t>
  </si>
  <si>
    <t>CCCC\C=C\C=C/C=C/CCCCCCCC(O)=O</t>
  </si>
  <si>
    <t>Ricinoleic acid</t>
  </si>
  <si>
    <t>HMDB0034297</t>
  </si>
  <si>
    <t>C08365</t>
  </si>
  <si>
    <t>CCCCCCC(O)C\C=C/CCCCCCCC(O)=O</t>
  </si>
  <si>
    <t>C08375</t>
  </si>
  <si>
    <t>CC/C=C\C/C=C\C/C=C\CCO</t>
  </si>
  <si>
    <t>HMDB0029758</t>
  </si>
  <si>
    <t>C09268</t>
  </si>
  <si>
    <t>COC1=CC2=C(C=CC(=O)O2)C=C1</t>
  </si>
  <si>
    <t>magnoflorine</t>
  </si>
  <si>
    <t>HMDB0304413</t>
  </si>
  <si>
    <t>C09581</t>
  </si>
  <si>
    <t>COC1=CC=C2CC3C4=C(CC[N+]3(C)C)C=C(OC)C(O)=C4C2=C1O</t>
  </si>
  <si>
    <t>C09622</t>
  </si>
  <si>
    <t>CC(=O)O1C(C)(C=O)2(O)1C(C)(C)C2(C)C=O</t>
  </si>
  <si>
    <t>HMDB0004461</t>
  </si>
  <si>
    <t>C09815</t>
  </si>
  <si>
    <t>NC(=O)C1=CC=CC=C1</t>
  </si>
  <si>
    <t>2-Pyrrolidinone</t>
  </si>
  <si>
    <t>HMDB0002039</t>
  </si>
  <si>
    <t>C11118</t>
  </si>
  <si>
    <t>O=C1CCCN1</t>
  </si>
  <si>
    <t>C12457</t>
  </si>
  <si>
    <t>Diethyl phthalic acid</t>
  </si>
  <si>
    <t>HMDB0094660</t>
  </si>
  <si>
    <t>C14175</t>
  </si>
  <si>
    <t>CCOC(=O)C1=CC=CC=C1C(=O)OCC</t>
  </si>
  <si>
    <t>Dipentyl phthalate</t>
  </si>
  <si>
    <t>HMDB0251441</t>
  </si>
  <si>
    <t>C14300</t>
  </si>
  <si>
    <t>CCCCCOC(=O)C1=CC=CC=C1C(=O)OCCCCC</t>
  </si>
  <si>
    <t>2,4-Toluenediamine</t>
  </si>
  <si>
    <t>HMDB0041799</t>
  </si>
  <si>
    <t>C14401</t>
  </si>
  <si>
    <t>CC1=C(N)C=C(N)C=C1</t>
  </si>
  <si>
    <t>HMDB0041878</t>
  </si>
  <si>
    <t>C14422</t>
  </si>
  <si>
    <t>CCNCC</t>
  </si>
  <si>
    <t>HMDB0250928</t>
  </si>
  <si>
    <t>C15494</t>
  </si>
  <si>
    <t>CCCCCCCCCCC1=C(C)C(=O)C(OC)=C(OC)C1=O</t>
  </si>
  <si>
    <t>1-Pyrroline</t>
  </si>
  <si>
    <t>HMDB0012497</t>
  </si>
  <si>
    <t>C15668</t>
  </si>
  <si>
    <t>C1CC=NC1</t>
  </si>
  <si>
    <t>METPA1279</t>
  </si>
  <si>
    <t>C16322</t>
  </si>
  <si>
    <t>2,4,6-Triaminotoluene</t>
  </si>
  <si>
    <t>C16400</t>
  </si>
  <si>
    <t>C16508</t>
  </si>
  <si>
    <t>Palmitoylethanolamide</t>
  </si>
  <si>
    <t>HMDB0002100</t>
  </si>
  <si>
    <t>C16512</t>
  </si>
  <si>
    <t>CCCCCCCCCCCCCCCC(=O)NCCO</t>
  </si>
  <si>
    <t>C16911</t>
  </si>
  <si>
    <t>CC1O(Oc2c(-c3ccc(O)cc3)oc3cc(O)cc(O)c3c2=O)(O)C(O)1O</t>
  </si>
  <si>
    <t>HMDB0037438</t>
  </si>
  <si>
    <t>C16981</t>
  </si>
  <si>
    <t>C[C@@H]1O[C@@H](OC2=CC(O)=C3C(=O)C(O[C@@H]4O[C@@H](C)[C@H](O)[C@@H](O)[C@H]4O)=C(OC3=C2)C2=CC=C(O)C=C2)[C@H](O)[C@H](O)[C@H]1O</t>
  </si>
  <si>
    <t>Neocnidilide</t>
  </si>
  <si>
    <t>HMDB0034450</t>
  </si>
  <si>
    <t>C17002</t>
  </si>
  <si>
    <t>CCCCC1OC(=O)C2=CCCCC12</t>
  </si>
  <si>
    <t>HMDB0252014</t>
  </si>
  <si>
    <t>C18399</t>
  </si>
  <si>
    <t>OP(O)(=O)CCCl</t>
  </si>
  <si>
    <t>Quinmerac</t>
  </si>
  <si>
    <t>HMDB0257043</t>
  </si>
  <si>
    <t>C18891</t>
  </si>
  <si>
    <t>CC1=CC2=C(N=C1)C(C(O)=O)=C(Cl)C=C2</t>
  </si>
  <si>
    <t>Methyl methanesulfonate</t>
  </si>
  <si>
    <t>HMDB0254601</t>
  </si>
  <si>
    <t>C19181</t>
  </si>
  <si>
    <t>COS(C)(=O)=O</t>
  </si>
  <si>
    <t>HMDB0246592</t>
  </si>
  <si>
    <t>C19310</t>
  </si>
  <si>
    <t>C=CC1CCC=CC1</t>
  </si>
  <si>
    <t>HMDB0002117</t>
  </si>
  <si>
    <t>C19670</t>
  </si>
  <si>
    <t>CCCCCCCC\C=C/CCCCCCCC(N)=O</t>
  </si>
  <si>
    <t>HMDB0035924</t>
  </si>
  <si>
    <t>C19907</t>
  </si>
  <si>
    <t>N1C=CC=C1</t>
  </si>
  <si>
    <t>C20554</t>
  </si>
  <si>
    <t>Phosphatidylcholine</t>
  </si>
  <si>
    <t>Ethyl benzoate</t>
  </si>
  <si>
    <t>HMDB0033967</t>
  </si>
  <si>
    <t>CCOC(=O)C1=CC=CC=C1</t>
  </si>
  <si>
    <t>9-Oxo-nonanoic acid</t>
  </si>
  <si>
    <t>HMDB0094711</t>
  </si>
  <si>
    <t>OC(=O)CCCCCCCC=O</t>
  </si>
  <si>
    <t>HMDB0000148</t>
  </si>
  <si>
    <t>C00025</t>
  </si>
  <si>
    <t>N[C@@H](CCC(O)=O)C(O)=O</t>
  </si>
  <si>
    <t>D-Glucose</t>
  </si>
  <si>
    <t>HMDB0000122</t>
  </si>
  <si>
    <t>C00031</t>
  </si>
  <si>
    <t>OC[C@H]1O[C@@H](O)[C@H](O)[C@@H](O)[C@@H]1O</t>
  </si>
  <si>
    <t>HMDB0000641</t>
  </si>
  <si>
    <t>C00064</t>
  </si>
  <si>
    <t>N[C@@H](CCC(N)=O)C(O)=O</t>
  </si>
  <si>
    <t>HMDB0000187</t>
  </si>
  <si>
    <t>C00065</t>
  </si>
  <si>
    <t>N[C@@H](CO)C(O)=O</t>
  </si>
  <si>
    <t>HMDB0000263</t>
  </si>
  <si>
    <t>C00074</t>
  </si>
  <si>
    <t>OC(=O)C(=C)OP(O)(O)=O</t>
  </si>
  <si>
    <t>L-Tryptophan</t>
  </si>
  <si>
    <t>HMDB0000929</t>
  </si>
  <si>
    <t>C00078</t>
  </si>
  <si>
    <t>N[C@@H](CC1=CNC2=C1C=CC=C2)C(O)=O</t>
  </si>
  <si>
    <t>L-Cysteine</t>
  </si>
  <si>
    <t>HMDB0000574</t>
  </si>
  <si>
    <t>C00097</t>
  </si>
  <si>
    <t>N[C@@H](CS)C(O)=O</t>
  </si>
  <si>
    <t>HMDB0000687</t>
  </si>
  <si>
    <t>C00123</t>
  </si>
  <si>
    <t>CC(C)C[C@H](N)C(O)=O</t>
  </si>
  <si>
    <t>HMDB0000034</t>
  </si>
  <si>
    <t>C00147</t>
  </si>
  <si>
    <t>NC1=C2NC=NC2=NC=N1</t>
  </si>
  <si>
    <t>Malic acid</t>
  </si>
  <si>
    <t>HMDB0000156</t>
  </si>
  <si>
    <t>C00149</t>
  </si>
  <si>
    <t>O[C@@H](CC(O)=O)C(O)=O</t>
  </si>
  <si>
    <t>L-Asparagine</t>
  </si>
  <si>
    <t>HMDB0000168</t>
  </si>
  <si>
    <t>C00152</t>
  </si>
  <si>
    <t>N[C@@H](CC(N)=O)C(O)=O</t>
  </si>
  <si>
    <t>HMDB0000094</t>
  </si>
  <si>
    <t>C00158</t>
  </si>
  <si>
    <t>OC(=O)CC(O)(CC(O)=O)C(O)=O</t>
  </si>
  <si>
    <t>HMDB0000055</t>
  </si>
  <si>
    <t>C00185</t>
  </si>
  <si>
    <t>OC[C@H]1O[C@@H](O[C@H]2[C@H](O)[C@@H](O)[C@H](O)O[C@@H]2CO)[C@H](O)[C@@H](O)[C@@H]1O</t>
  </si>
  <si>
    <t>HMDB0000190</t>
  </si>
  <si>
    <t>C00186</t>
  </si>
  <si>
    <t>C[C@H](O)C(O)=O</t>
  </si>
  <si>
    <t>D-Maltose</t>
  </si>
  <si>
    <t>HMDB0000163</t>
  </si>
  <si>
    <t>C00208</t>
  </si>
  <si>
    <t>OC[C@H]1O[C@H](O[C@H]2[C@H](O)[C@H](O)[C@@H](O)O[C@@H]2CO)[C@H](O)[C@@H](O)[C@@H]1O</t>
  </si>
  <si>
    <t>HMDB0000271</t>
  </si>
  <si>
    <t>C00213</t>
  </si>
  <si>
    <t>CNCC(O)=O</t>
  </si>
  <si>
    <t>HMDB0000273</t>
  </si>
  <si>
    <t>C00214</t>
  </si>
  <si>
    <t>CC1=CN([C@H]2C[C@H](O)[C@@H](CO)O2)C(=O)NC1=O</t>
  </si>
  <si>
    <t>HMDB0001856</t>
  </si>
  <si>
    <t>C00230</t>
  </si>
  <si>
    <t>OC(=O)C1=CC(O)=C(O)C=C1</t>
  </si>
  <si>
    <t>HMDB0000244</t>
  </si>
  <si>
    <t>C00255</t>
  </si>
  <si>
    <t>CC1=C(C)C=C2N(C[C@H](O)[C@H](O)[C@H](O)CO)C3=NC(=O)NC(=O)C3=NC2=C1</t>
  </si>
  <si>
    <t>HMDB0000239</t>
  </si>
  <si>
    <t>C00314</t>
  </si>
  <si>
    <t>CC1=C(O)C(CO)=C(CO)C=N1</t>
  </si>
  <si>
    <t>HMDB0001058</t>
  </si>
  <si>
    <t>C00354</t>
  </si>
  <si>
    <t>O[C@H]1[C@H](O)[C@@](O)(COP(O)(O)=O)O[C@@H]1COP(O)(O)=O</t>
  </si>
  <si>
    <t>Mannitol</t>
  </si>
  <si>
    <t>HMDB0000765</t>
  </si>
  <si>
    <t>C00392</t>
  </si>
  <si>
    <t>OC[C@@H](O)[C@@H](O)[C@H](O)[C@H](O)CO</t>
  </si>
  <si>
    <t>HMDB0000072</t>
  </si>
  <si>
    <t>C00417</t>
  </si>
  <si>
    <t>OC(=O)C\C(=C\C(O)=O)C(O)=O</t>
  </si>
  <si>
    <t>L-Carnitine</t>
  </si>
  <si>
    <t>HMDB0000062</t>
  </si>
  <si>
    <t>C00487</t>
  </si>
  <si>
    <t>C[N+](C)(C)C[C@H](O)CC(O)=O</t>
  </si>
  <si>
    <t>HMDB0000121</t>
  </si>
  <si>
    <t>C00504</t>
  </si>
  <si>
    <t>NC1=NC(=O)C2=NC(CNC3=CC=C(C=C3)C(=O)N[C@@H](CCC(O)=O)C(O)=O)=CN=C2N1</t>
  </si>
  <si>
    <t>HMDB0002670</t>
  </si>
  <si>
    <t>C00509</t>
  </si>
  <si>
    <t>OC1=CC=C(C=C1)[C@@H]1CC(=O)C2=C(O1)C=C(O)C=C2O</t>
  </si>
  <si>
    <t>HMDB0000207</t>
  </si>
  <si>
    <t>C00712</t>
  </si>
  <si>
    <t>CCCCCCCC\C=C/CCCCCCCC(O)=O</t>
  </si>
  <si>
    <t>HMDB0001895</t>
  </si>
  <si>
    <t>C00805</t>
  </si>
  <si>
    <t>OC(=O)C1=C(O)C=CC=C1</t>
  </si>
  <si>
    <t>N-Acetylserotonin</t>
  </si>
  <si>
    <t>HMDB0001238</t>
  </si>
  <si>
    <t>C00978</t>
  </si>
  <si>
    <t>CC(=O)NCCC1=CNC2=C1C=C(O)C=C2</t>
  </si>
  <si>
    <t>Methylhistidine</t>
  </si>
  <si>
    <t>HMDB0000479</t>
  </si>
  <si>
    <t>C01152</t>
  </si>
  <si>
    <t>[H][C@](N)(CC1=CN=CN1C)C(O)=O</t>
  </si>
  <si>
    <t>2-Oxo-4-methylthiobutanoic acid</t>
  </si>
  <si>
    <t>HMDB0001553</t>
  </si>
  <si>
    <t>C01180</t>
  </si>
  <si>
    <t>CSCCC(=O)C(O)=O</t>
  </si>
  <si>
    <t>myo-Inositol 1,4,5-trisphosphate</t>
  </si>
  <si>
    <t>HMDB0001498</t>
  </si>
  <si>
    <t>C01245</t>
  </si>
  <si>
    <t>O[C@@H]1[C@H](O)[C@@H](OP(O)(O)=O)[C@H](OP(O)(O)=O)[C@@H](O)[C@@H]1OP(O)(O)=O</t>
  </si>
  <si>
    <t>HMDB0005807</t>
  </si>
  <si>
    <t>C01424</t>
  </si>
  <si>
    <t>OC(=O)C1=CC(O)=C(O)C(O)=C1</t>
  </si>
  <si>
    <t>HMDB0003546</t>
  </si>
  <si>
    <t>C01451</t>
  </si>
  <si>
    <t>OC[C@H]1O[C@@H](OC2=C(CO)C=CC=C2)[C@H](O)[C@@H](O)[C@@H]1O</t>
  </si>
  <si>
    <t>HMDB0034344</t>
  </si>
  <si>
    <t>C01752</t>
  </si>
  <si>
    <t>COC1=C(O)C=C2OC(=O)C=CC2=C1</t>
  </si>
  <si>
    <t>HMDB0000299</t>
  </si>
  <si>
    <t>C01762</t>
  </si>
  <si>
    <t>OC[C@H]1O[C@H]([C@H](O)[C@@H]1O)N1C=NC2=C1N=C(O)N=C2O</t>
  </si>
  <si>
    <t>HMDB0003572</t>
  </si>
  <si>
    <t>C01850</t>
  </si>
  <si>
    <t>OC(=O)[C@@H](CC1=CC(O)=C(O)C=C1)OC(=O)\C=C\C1=CC(O)=C(O)C=C1</t>
  </si>
  <si>
    <t>HMDB0012215</t>
  </si>
  <si>
    <t>C02029</t>
  </si>
  <si>
    <t>C[C@@H](CO)CCNC1=NC=NC2=C1N=CN2</t>
  </si>
  <si>
    <t>HMDB0000202</t>
  </si>
  <si>
    <t>C02170</t>
  </si>
  <si>
    <t>CC(C(O)=O)C(O)=O</t>
  </si>
  <si>
    <t>HMDB0000623</t>
  </si>
  <si>
    <t>C02678</t>
  </si>
  <si>
    <t>OC(=O)CCCCCCCCCCC(O)=O</t>
  </si>
  <si>
    <t>HMDB0011729</t>
  </si>
  <si>
    <t>C03661</t>
  </si>
  <si>
    <t>OC[C@H]1O[C@@](CO)(OC[C@@]2(O[C@H]3O[C@H](CO)[C@@H](O)[C@H](O)[C@H]3O)O[C@H](CO)[C@@H](O)[C@@H]2O)[C@@H](O)[C@@H]1O</t>
  </si>
  <si>
    <t>Dimethylethanolamine</t>
  </si>
  <si>
    <t>HMDB0032231</t>
  </si>
  <si>
    <t>C04308</t>
  </si>
  <si>
    <t>CN(C)CCO</t>
  </si>
  <si>
    <t>13(S)-Hydroperoxylinolenic acid</t>
  </si>
  <si>
    <t>HMDB0301803</t>
  </si>
  <si>
    <t>C04785</t>
  </si>
  <si>
    <t>CC\C=C/C[C@H](OO)\C=C\C=C/CCCCCCCC(O)=O</t>
  </si>
  <si>
    <t>Phosphoroselenoic acid</t>
  </si>
  <si>
    <t>HMDB0003840</t>
  </si>
  <si>
    <t>C05172</t>
  </si>
  <si>
    <t>OP(O)(O)=[Se]</t>
  </si>
  <si>
    <t>HMDB0003249</t>
  </si>
  <si>
    <t>C05625</t>
  </si>
  <si>
    <t>C[C@@H]1O[C@@H](OC[C@H]2O[C@@H](OC3=C(OC4=CC(O)=CC(O)=C4C3=O)C3=CC(O)=C(O)C=C3)[C@H](O)[C@@H](O)[C@@H]2O)[C@H](O)[C@H](O)[C@H]1O</t>
  </si>
  <si>
    <t>HMDB0029943</t>
  </si>
  <si>
    <t>C06186</t>
  </si>
  <si>
    <t>OC[C@H]1O[C@@H](OC2=CC=C(O)C=C2)[C@H](O)[C@@H](O)[C@@H]1O</t>
  </si>
  <si>
    <t>HMDB0015344</t>
  </si>
  <si>
    <t>C07837</t>
  </si>
  <si>
    <t>CC1=CNN=C1</t>
  </si>
  <si>
    <t>Pelargonin</t>
  </si>
  <si>
    <t>HMDB0033681</t>
  </si>
  <si>
    <t>C08725</t>
  </si>
  <si>
    <t>OC[C@H]1O[C@@H](OC2=CC3=C(O[C@@H]4O[C@H](CO)[C@@H](O)[C@H](O)[C@H]4O)C=C(O)C=C3[O+]=C2C2=CC=C(O)C=C2)[C@H](O)[C@@H](O)[C@@H]1O</t>
  </si>
  <si>
    <t>METPA0969</t>
  </si>
  <si>
    <t>C09244</t>
  </si>
  <si>
    <t>HMDB0030539</t>
  </si>
  <si>
    <t>C10190</t>
  </si>
  <si>
    <t>COC1=CC=C(C=C1)C1=CC(=O)C2=C(OC)C(OC)=C(OC)C(OC)=C2O1</t>
  </si>
  <si>
    <t>HMDB0003312</t>
  </si>
  <si>
    <t>C10208</t>
  </si>
  <si>
    <t>OC1=CC=C(C=C1)C1=COC2=C(C=CC(O)=C2)C1=O</t>
  </si>
  <si>
    <t>Methyl jasmonate</t>
  </si>
  <si>
    <t>HMDB0036583</t>
  </si>
  <si>
    <t>C11512</t>
  </si>
  <si>
    <t>CC\C=C/C[C@@H]1[C@@H](CC(=O)OC)CCC1=O</t>
  </si>
  <si>
    <t>HMDB0032539</t>
  </si>
  <si>
    <t>C14691</t>
  </si>
  <si>
    <t>CCN(CC)CC</t>
  </si>
  <si>
    <t>9-OxoODE</t>
  </si>
  <si>
    <t>HMDB0004669</t>
  </si>
  <si>
    <t>C14766</t>
  </si>
  <si>
    <t>CCCCC\C=C/C=C/C(=O)CCCCCCCC(O)=O</t>
  </si>
  <si>
    <t>HMDB0038660</t>
  </si>
  <si>
    <t>C15971</t>
  </si>
  <si>
    <t>C\C(\C=C\[C@]1(O)[C@@]2(C)CO[C@]1(C)C[C@@H](O)C2)=C\C(O)=O</t>
  </si>
  <si>
    <t>Methyl farnesoate</t>
  </si>
  <si>
    <t>C16503</t>
  </si>
  <si>
    <t>METPA1779</t>
  </si>
  <si>
    <t>C17239</t>
  </si>
  <si>
    <t>N-Jasmonoylisoleucine</t>
  </si>
  <si>
    <t>HMDB0029391</t>
  </si>
  <si>
    <t>C18699</t>
  </si>
  <si>
    <t>CC\C=C/C[C@@H]1[C@@H](CC(=O)N[C@@H]([C@@H](C)CC)C(O)=O)CCC1=O</t>
  </si>
  <si>
    <t>TRIAZIQUONE</t>
  </si>
  <si>
    <t>HMDB0259153</t>
  </si>
  <si>
    <t>C19542</t>
  </si>
  <si>
    <t>O=C1C=C(N2CC2)C(=O)C(N2CC2)=C1N1CC1</t>
  </si>
  <si>
    <t>Hexadecanedioic acid</t>
  </si>
  <si>
    <t>HMDB0000672</t>
  </si>
  <si>
    <t>C19615</t>
  </si>
  <si>
    <t>OC(=O)CCCCCCCCCCCCCCC(O)=O</t>
  </si>
  <si>
    <t>HMDB0000001</t>
  </si>
  <si>
    <t>CN1C=NC(C[C@H](N)C(O)=O)=C1</t>
  </si>
  <si>
    <t>13(S)-HPOT</t>
  </si>
  <si>
    <t>METPA0543</t>
  </si>
  <si>
    <t>HMDB0000538</t>
  </si>
  <si>
    <t>C00002</t>
  </si>
  <si>
    <t>NC1=NC=NC2=C1N=CN2[C@@H]1O[C@H](COP(O)(=O)OP(O)(=O)OP(O)(O)=O)[C@@H](O)[C@H]1O</t>
  </si>
  <si>
    <t>Pyridoxal 5'-phosphate</t>
  </si>
  <si>
    <t>HMDB0001491</t>
  </si>
  <si>
    <t>C00018</t>
  </si>
  <si>
    <t>CC1=NC=C(COP(O)(O)=O)C(C=O)=C1O</t>
  </si>
  <si>
    <t>Adenosine monophosphate</t>
  </si>
  <si>
    <t>HMDB0000045</t>
  </si>
  <si>
    <t>C00020</t>
  </si>
  <si>
    <t>NC1=C2N=CN([C@@H]3O[C@H](COP(O)(O)=O)[C@@H](O)[C@H]3O)C2=NC=N1</t>
  </si>
  <si>
    <t>Cytidine monophosphate</t>
  </si>
  <si>
    <t>HMDB0000095</t>
  </si>
  <si>
    <t>C00055</t>
  </si>
  <si>
    <t>NC1=NC(=O)N(C=C1)[C@@H]1O[C@H](COP(O)(O)=O)[C@@H](O)[C@H]1O</t>
  </si>
  <si>
    <t>L-Arginine</t>
  </si>
  <si>
    <t>HMDB0000517</t>
  </si>
  <si>
    <t>C00062</t>
  </si>
  <si>
    <t>N[C@@H](CCCNC(N)=N)C(O)=O</t>
  </si>
  <si>
    <t>HMDB0000124</t>
  </si>
  <si>
    <t>C00085</t>
  </si>
  <si>
    <t>OCC(=O)[C@@H](O)[C@H](O)[C@H](O)COP(O)(O)=O</t>
  </si>
  <si>
    <t>HMDB0000030</t>
  </si>
  <si>
    <t>C00120</t>
  </si>
  <si>
    <t>[H][C@]12CS[C@@H](CCCCC(O)=O)[C@@]1([H])NC(=O)N2</t>
  </si>
  <si>
    <t>C00155</t>
  </si>
  <si>
    <t>D-Glucuronic acid</t>
  </si>
  <si>
    <t>HMDB0000127</t>
  </si>
  <si>
    <t>C00191</t>
  </si>
  <si>
    <t>O[C@H]1O[C@@H]([C@@H](O)[C@H](O)[C@H]1O)C(O)=O</t>
  </si>
  <si>
    <t>HMDB0000132</t>
  </si>
  <si>
    <t>C00242</t>
  </si>
  <si>
    <t>NC1=NC(=O)C2=C(N1)N=CN2</t>
  </si>
  <si>
    <t>HMDB0000193</t>
  </si>
  <si>
    <t>C00311</t>
  </si>
  <si>
    <t>OC(C(CC(O)=O)C(O)=O)C(O)=O</t>
  </si>
  <si>
    <t>HMDB0001257</t>
  </si>
  <si>
    <t>C00315</t>
  </si>
  <si>
    <t>NCCCCNCCCN</t>
  </si>
  <si>
    <t>Citrulline</t>
  </si>
  <si>
    <t>HMDB0000904</t>
  </si>
  <si>
    <t>C00327</t>
  </si>
  <si>
    <t>N[C@@H](CCCNC(N)=O)C(O)=O</t>
  </si>
  <si>
    <t>HMDB0000630</t>
  </si>
  <si>
    <t>C00380</t>
  </si>
  <si>
    <t>NC1=CC=NC(=O)N1</t>
  </si>
  <si>
    <t>HMDB0005794</t>
  </si>
  <si>
    <t>C00389</t>
  </si>
  <si>
    <t>OC1=CC(O)=C2C(OC(=C(O)C2=O)C2=CC(O)=C(O)C=C2)=C1</t>
  </si>
  <si>
    <t>HMDB0003070</t>
  </si>
  <si>
    <t>C00493</t>
  </si>
  <si>
    <t>O[C@@H]1CC(=C[C@@H](O)[C@H]1O)C(O)=O</t>
  </si>
  <si>
    <t>Deoxyadenosine</t>
  </si>
  <si>
    <t>HMDB0000101</t>
  </si>
  <si>
    <t>C00559</t>
  </si>
  <si>
    <t>NC1=C2N=CN([C@H]3C[C@H](O)[C@@H](CO)O3)C2=NC=N1</t>
  </si>
  <si>
    <t>HMDB0001476</t>
  </si>
  <si>
    <t>C00632</t>
  </si>
  <si>
    <t>NC1=C(O)C=CC=C1C(O)=O</t>
  </si>
  <si>
    <t>HMDB0000426</t>
  </si>
  <si>
    <t>C00815</t>
  </si>
  <si>
    <t>CC(O)(CC(O)=O)C(O)=O</t>
  </si>
  <si>
    <t>HMDB0003164</t>
  </si>
  <si>
    <t>C00852</t>
  </si>
  <si>
    <t>O[C@@H]1C[C@](O)(C[C@@H](OC(=O)\C=C\C2=CC(O)=C(O)C=C2)[C@@H]1O)C(O)=O</t>
  </si>
  <si>
    <t>1-Aminocyclopropanecarboxylic acid</t>
  </si>
  <si>
    <t>HMDB0036458</t>
  </si>
  <si>
    <t>C01234</t>
  </si>
  <si>
    <t>NC1(CC1)C(O)=O</t>
  </si>
  <si>
    <t>HMDB0001525</t>
  </si>
  <si>
    <t>C01589</t>
  </si>
  <si>
    <t>N1C=CN=C1</t>
  </si>
  <si>
    <t>HMDB0003747</t>
  </si>
  <si>
    <t>C03582</t>
  </si>
  <si>
    <t>OC1=CC=C(\C=C\C2=CC(O)=CC(O)=C2)C=C1</t>
  </si>
  <si>
    <t>Quinolinic acid</t>
  </si>
  <si>
    <t>HMDB0000232</t>
  </si>
  <si>
    <t>C03722</t>
  </si>
  <si>
    <t>OC(=O)C1=CC=CN=C1C(O)=O</t>
  </si>
  <si>
    <t>HMDB0005810</t>
  </si>
  <si>
    <t>C05631</t>
  </si>
  <si>
    <t>OC1=CC(O)=C2C(=O)C[C@H](OC2=C1)C1=CC=C(O)C(O)=C1</t>
  </si>
  <si>
    <t>Cyanidin</t>
  </si>
  <si>
    <t>HMDB0002708</t>
  </si>
  <si>
    <t>C05905</t>
  </si>
  <si>
    <t>OC1=CC(O)=C2C=C(O)C(=[O+]C2=C1)C1=CC(O)=C(O)C=C1</t>
  </si>
  <si>
    <t>HMDB0014906</t>
  </si>
  <si>
    <t>C07789</t>
  </si>
  <si>
    <t>CN(C)CC\C=C1\C2=CC=CC=C2COC2=C1C=C(CC(O)=O)C=C2</t>
  </si>
  <si>
    <t>C11149</t>
  </si>
  <si>
    <t>O=C(O)C(Cl)Cl</t>
  </si>
  <si>
    <t>Homocysteine</t>
  </si>
  <si>
    <t>HMDB0000742</t>
  </si>
  <si>
    <t>N[C@@H](CCS)C(O)=O</t>
  </si>
  <si>
    <t>Dichloroacetate</t>
  </si>
  <si>
    <t>METPA0988</t>
  </si>
  <si>
    <r>
      <rPr>
        <i/>
        <sz val="12"/>
        <color theme="1"/>
        <rFont val="Times New Roman"/>
        <family val="1"/>
      </rPr>
      <t>triple</t>
    </r>
    <r>
      <rPr>
        <sz val="12"/>
        <color theme="1"/>
        <rFont val="Times New Roman"/>
        <family val="1"/>
      </rPr>
      <t>/WT</t>
    </r>
    <phoneticPr fontId="1" type="noConversion"/>
  </si>
  <si>
    <r>
      <rPr>
        <i/>
        <sz val="12"/>
        <color theme="1"/>
        <rFont val="Times New Roman"/>
        <family val="1"/>
      </rPr>
      <t>Pst</t>
    </r>
    <r>
      <rPr>
        <sz val="12"/>
        <color theme="1"/>
        <rFont val="Times New Roman"/>
        <family val="1"/>
      </rPr>
      <t xml:space="preserve"> 0 hpi</t>
    </r>
    <phoneticPr fontId="1" type="noConversion"/>
  </si>
  <si>
    <r>
      <rPr>
        <i/>
        <sz val="12"/>
        <color theme="1"/>
        <rFont val="Times New Roman"/>
        <family val="1"/>
      </rPr>
      <t>Pst</t>
    </r>
    <r>
      <rPr>
        <sz val="12"/>
        <color theme="1"/>
        <rFont val="Times New Roman"/>
        <family val="1"/>
      </rPr>
      <t xml:space="preserve"> 1 hpi</t>
    </r>
    <phoneticPr fontId="1" type="noConversion"/>
  </si>
  <si>
    <r>
      <rPr>
        <i/>
        <sz val="12"/>
        <color theme="1"/>
        <rFont val="Times New Roman"/>
        <family val="1"/>
      </rPr>
      <t>Pst</t>
    </r>
    <r>
      <rPr>
        <sz val="12"/>
        <color theme="1"/>
        <rFont val="Times New Roman"/>
        <family val="1"/>
      </rPr>
      <t xml:space="preserve"> 3 hpi</t>
    </r>
    <phoneticPr fontId="1" type="noConversion"/>
  </si>
  <si>
    <r>
      <rPr>
        <i/>
        <sz val="12"/>
        <color theme="1"/>
        <rFont val="Times New Roman"/>
        <family val="1"/>
      </rPr>
      <t>Pst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 xml:space="preserve">cor- </t>
    </r>
    <r>
      <rPr>
        <sz val="12"/>
        <color theme="1"/>
        <rFont val="Times New Roman"/>
        <family val="1"/>
      </rPr>
      <t>0 hpi</t>
    </r>
    <phoneticPr fontId="1" type="noConversion"/>
  </si>
  <si>
    <r>
      <rPr>
        <i/>
        <sz val="12"/>
        <color theme="1"/>
        <rFont val="Times New Roman"/>
        <family val="1"/>
      </rPr>
      <t>Pst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 xml:space="preserve">cor- </t>
    </r>
    <r>
      <rPr>
        <sz val="12"/>
        <color theme="1"/>
        <rFont val="Times New Roman"/>
        <family val="1"/>
      </rPr>
      <t>1 hpi</t>
    </r>
    <phoneticPr fontId="1" type="noConversion"/>
  </si>
  <si>
    <r>
      <rPr>
        <i/>
        <sz val="12"/>
        <color theme="1"/>
        <rFont val="Times New Roman"/>
        <family val="1"/>
      </rPr>
      <t>Pst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 xml:space="preserve">cor- </t>
    </r>
    <r>
      <rPr>
        <sz val="12"/>
        <color theme="1"/>
        <rFont val="Times New Roman"/>
        <family val="1"/>
      </rPr>
      <t>3 hpi</t>
    </r>
    <phoneticPr fontId="1" type="noConversion"/>
  </si>
  <si>
    <t>FC</t>
  </si>
  <si>
    <t>log2(FC)</t>
  </si>
  <si>
    <t>raw.pval</t>
  </si>
  <si>
    <t>File name (Sample)</t>
    <phoneticPr fontId="5" type="noConversion"/>
  </si>
  <si>
    <t>WT, 0h, control</t>
    <phoneticPr fontId="5" type="noConversion"/>
  </si>
  <si>
    <t>WT, 1h, control</t>
    <phoneticPr fontId="5" type="noConversion"/>
  </si>
  <si>
    <t>WT, 3h, control</t>
    <phoneticPr fontId="5" type="noConversion"/>
  </si>
  <si>
    <t>Triple, 0h, control</t>
    <phoneticPr fontId="5" type="noConversion"/>
  </si>
  <si>
    <t>Triple, 1h, control</t>
    <phoneticPr fontId="5" type="noConversion"/>
  </si>
  <si>
    <t>Triple, 3h, control</t>
    <phoneticPr fontId="5" type="noConversion"/>
  </si>
  <si>
    <r>
      <t>WT, 0h, 3000 (</t>
    </r>
    <r>
      <rPr>
        <i/>
        <sz val="12"/>
        <color rgb="FF000000"/>
        <rFont val="Times New Roman"/>
        <family val="1"/>
      </rPr>
      <t>Pst</t>
    </r>
    <r>
      <rPr>
        <sz val="12"/>
        <color rgb="FF000000"/>
        <rFont val="Times New Roman"/>
        <family val="1"/>
      </rPr>
      <t>)</t>
    </r>
    <phoneticPr fontId="5" type="noConversion"/>
  </si>
  <si>
    <r>
      <t>WT, 1h, 3000 (</t>
    </r>
    <r>
      <rPr>
        <i/>
        <sz val="12"/>
        <color rgb="FF000000"/>
        <rFont val="Times New Roman"/>
        <family val="1"/>
      </rPr>
      <t>Pst</t>
    </r>
    <r>
      <rPr>
        <sz val="12"/>
        <color rgb="FF000000"/>
        <rFont val="Times New Roman"/>
        <family val="1"/>
      </rPr>
      <t>)</t>
    </r>
    <phoneticPr fontId="5" type="noConversion"/>
  </si>
  <si>
    <r>
      <t>WT, 3h, 3000 (</t>
    </r>
    <r>
      <rPr>
        <i/>
        <sz val="12"/>
        <color rgb="FF000000"/>
        <rFont val="Times New Roman"/>
        <family val="1"/>
      </rPr>
      <t>Pst</t>
    </r>
    <r>
      <rPr>
        <sz val="12"/>
        <color rgb="FF000000"/>
        <rFont val="Times New Roman"/>
        <family val="1"/>
      </rPr>
      <t>)</t>
    </r>
    <phoneticPr fontId="5" type="noConversion"/>
  </si>
  <si>
    <r>
      <t>Triple, 0h, 3000 (</t>
    </r>
    <r>
      <rPr>
        <i/>
        <sz val="12"/>
        <color rgb="FF000000"/>
        <rFont val="Times New Roman"/>
        <family val="1"/>
      </rPr>
      <t>Pst</t>
    </r>
    <r>
      <rPr>
        <sz val="12"/>
        <color rgb="FF000000"/>
        <rFont val="Times New Roman"/>
        <family val="1"/>
      </rPr>
      <t>)</t>
    </r>
    <phoneticPr fontId="5" type="noConversion"/>
  </si>
  <si>
    <r>
      <t>Triple, 1h, 3000 (</t>
    </r>
    <r>
      <rPr>
        <i/>
        <sz val="12"/>
        <color rgb="FF000000"/>
        <rFont val="Times New Roman"/>
        <family val="1"/>
      </rPr>
      <t>Pst</t>
    </r>
    <r>
      <rPr>
        <sz val="12"/>
        <color rgb="FF000000"/>
        <rFont val="Times New Roman"/>
        <family val="1"/>
      </rPr>
      <t>)</t>
    </r>
    <phoneticPr fontId="5" type="noConversion"/>
  </si>
  <si>
    <r>
      <t>Triple, 3h, 3000 (</t>
    </r>
    <r>
      <rPr>
        <i/>
        <sz val="12"/>
        <color rgb="FF000000"/>
        <rFont val="Times New Roman"/>
        <family val="1"/>
      </rPr>
      <t>Pst</t>
    </r>
    <r>
      <rPr>
        <sz val="12"/>
        <color rgb="FF000000"/>
        <rFont val="Times New Roman"/>
        <family val="1"/>
      </rPr>
      <t>)</t>
    </r>
    <phoneticPr fontId="5" type="noConversion"/>
  </si>
  <si>
    <r>
      <t>WT, 0h, 3118 (</t>
    </r>
    <r>
      <rPr>
        <i/>
        <sz val="12"/>
        <color rgb="FF000000"/>
        <rFont val="Times New Roman"/>
        <family val="1"/>
      </rPr>
      <t>Pst cor-</t>
    </r>
    <r>
      <rPr>
        <sz val="12"/>
        <color rgb="FF000000"/>
        <rFont val="Times New Roman"/>
        <family val="1"/>
      </rPr>
      <t>)</t>
    </r>
    <phoneticPr fontId="5" type="noConversion"/>
  </si>
  <si>
    <r>
      <t>WT, 1h, 3118 (</t>
    </r>
    <r>
      <rPr>
        <i/>
        <sz val="12"/>
        <color rgb="FF000000"/>
        <rFont val="Times New Roman"/>
        <family val="1"/>
      </rPr>
      <t>Pst cor-</t>
    </r>
    <r>
      <rPr>
        <sz val="12"/>
        <color rgb="FF000000"/>
        <rFont val="Times New Roman"/>
        <family val="1"/>
      </rPr>
      <t>)</t>
    </r>
    <phoneticPr fontId="5" type="noConversion"/>
  </si>
  <si>
    <r>
      <t>WT, 3h, 3118 (</t>
    </r>
    <r>
      <rPr>
        <i/>
        <sz val="12"/>
        <color rgb="FF000000"/>
        <rFont val="Times New Roman"/>
        <family val="1"/>
      </rPr>
      <t>Pst cor-</t>
    </r>
    <r>
      <rPr>
        <sz val="12"/>
        <color rgb="FF000000"/>
        <rFont val="Times New Roman"/>
        <family val="1"/>
      </rPr>
      <t>)</t>
    </r>
    <phoneticPr fontId="5" type="noConversion"/>
  </si>
  <si>
    <r>
      <t>WT, 3h, 3118 (</t>
    </r>
    <r>
      <rPr>
        <i/>
        <sz val="12"/>
        <color rgb="FF000000"/>
        <rFont val="Times New Roman"/>
        <family val="1"/>
      </rPr>
      <t>Pst cor-</t>
    </r>
    <r>
      <rPr>
        <sz val="12"/>
        <color rgb="FF000000"/>
        <rFont val="Times New Roman"/>
        <family val="1"/>
      </rPr>
      <t>)</t>
    </r>
    <phoneticPr fontId="1" type="noConversion"/>
  </si>
  <si>
    <r>
      <t>Triple, 0h, 3118 (</t>
    </r>
    <r>
      <rPr>
        <i/>
        <sz val="12"/>
        <color rgb="FF000000"/>
        <rFont val="Times New Roman"/>
        <family val="1"/>
      </rPr>
      <t>Pst cor-</t>
    </r>
    <r>
      <rPr>
        <sz val="12"/>
        <color rgb="FF000000"/>
        <rFont val="Times New Roman"/>
        <family val="1"/>
      </rPr>
      <t>)</t>
    </r>
    <phoneticPr fontId="5" type="noConversion"/>
  </si>
  <si>
    <r>
      <t>Triple, 1h, 3118 (</t>
    </r>
    <r>
      <rPr>
        <i/>
        <sz val="12"/>
        <color rgb="FF000000"/>
        <rFont val="Times New Roman"/>
        <family val="1"/>
      </rPr>
      <t>Pst cor-</t>
    </r>
    <r>
      <rPr>
        <sz val="12"/>
        <color rgb="FF000000"/>
        <rFont val="Times New Roman"/>
        <family val="1"/>
      </rPr>
      <t>)</t>
    </r>
    <phoneticPr fontId="5" type="noConversion"/>
  </si>
  <si>
    <r>
      <t>Triple, 3h, 3118 (</t>
    </r>
    <r>
      <rPr>
        <i/>
        <sz val="12"/>
        <color rgb="FF000000"/>
        <rFont val="Times New Roman"/>
        <family val="1"/>
      </rPr>
      <t>Pst cor-</t>
    </r>
    <r>
      <rPr>
        <sz val="12"/>
        <color rgb="FF000000"/>
        <rFont val="Times New Roman"/>
        <family val="1"/>
      </rPr>
      <t>)</t>
    </r>
    <phoneticPr fontId="5" type="noConversion"/>
  </si>
  <si>
    <r>
      <rPr>
        <i/>
        <sz val="12"/>
        <color theme="1"/>
        <rFont val="Times New Roman"/>
        <family val="1"/>
      </rPr>
      <t>Pst_</t>
    </r>
    <r>
      <rPr>
        <sz val="12"/>
        <color theme="1"/>
        <rFont val="Times New Roman"/>
        <family val="1"/>
      </rPr>
      <t>0 hpi</t>
    </r>
    <phoneticPr fontId="1" type="noConversion"/>
  </si>
  <si>
    <r>
      <rPr>
        <i/>
        <sz val="12"/>
        <color theme="1"/>
        <rFont val="Times New Roman"/>
        <family val="1"/>
      </rPr>
      <t>Pst_</t>
    </r>
    <r>
      <rPr>
        <sz val="12"/>
        <color theme="1"/>
        <rFont val="Times New Roman"/>
        <family val="1"/>
      </rPr>
      <t>1 hpi</t>
    </r>
    <phoneticPr fontId="1" type="noConversion"/>
  </si>
  <si>
    <r>
      <rPr>
        <i/>
        <sz val="12"/>
        <color theme="1"/>
        <rFont val="Times New Roman"/>
        <family val="1"/>
      </rPr>
      <t>Pst_</t>
    </r>
    <r>
      <rPr>
        <sz val="12"/>
        <color theme="1"/>
        <rFont val="Times New Roman"/>
        <family val="1"/>
      </rPr>
      <t>3 hpi</t>
    </r>
    <phoneticPr fontId="1" type="noConversion"/>
  </si>
  <si>
    <r>
      <rPr>
        <i/>
        <sz val="12"/>
        <color theme="1"/>
        <rFont val="Times New Roman"/>
        <family val="1"/>
      </rPr>
      <t>Pst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cor-</t>
    </r>
    <r>
      <rPr>
        <sz val="12"/>
        <color theme="1"/>
        <rFont val="Times New Roman"/>
        <family val="1"/>
      </rPr>
      <t>_1 hpi</t>
    </r>
    <phoneticPr fontId="1" type="noConversion"/>
  </si>
  <si>
    <r>
      <rPr>
        <i/>
        <sz val="12"/>
        <color theme="1"/>
        <rFont val="Times New Roman"/>
        <family val="1"/>
      </rPr>
      <t>Pst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cor-</t>
    </r>
    <r>
      <rPr>
        <sz val="12"/>
        <color theme="1"/>
        <rFont val="Times New Roman"/>
        <family val="1"/>
      </rPr>
      <t>_0 hpi</t>
    </r>
    <phoneticPr fontId="1" type="noConversion"/>
  </si>
  <si>
    <r>
      <rPr>
        <i/>
        <sz val="12"/>
        <color theme="1"/>
        <rFont val="Times New Roman"/>
        <family val="1"/>
      </rPr>
      <t>Pst</t>
    </r>
    <r>
      <rPr>
        <sz val="12"/>
        <color theme="1"/>
        <rFont val="Times New Roman"/>
        <family val="1"/>
      </rPr>
      <t xml:space="preserve"> </t>
    </r>
    <r>
      <rPr>
        <i/>
        <sz val="12"/>
        <color theme="1"/>
        <rFont val="Times New Roman"/>
        <family val="1"/>
      </rPr>
      <t>cor-</t>
    </r>
    <r>
      <rPr>
        <sz val="12"/>
        <color theme="1"/>
        <rFont val="Times New Roman"/>
        <family val="1"/>
      </rPr>
      <t>_3 hpi</t>
    </r>
    <phoneticPr fontId="1" type="noConversion"/>
  </si>
  <si>
    <r>
      <rPr>
        <sz val="12"/>
        <color theme="1"/>
        <rFont val="SimSun"/>
        <family val="1"/>
        <charset val="134"/>
      </rPr>
      <t>。</t>
    </r>
    <r>
      <rPr>
        <sz val="12"/>
        <color theme="1"/>
        <rFont val="Times New Roman"/>
        <family val="1"/>
      </rPr>
      <t>024643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9"/>
      <name val="宋体"/>
      <family val="3"/>
      <charset val="134"/>
    </font>
    <font>
      <i/>
      <sz val="12"/>
      <color rgb="FF000000"/>
      <name val="Times New Roman"/>
      <family val="1"/>
    </font>
    <font>
      <sz val="12"/>
      <color theme="1"/>
      <name val="SimSun"/>
      <family val="1"/>
      <charset val="134"/>
    </font>
    <font>
      <sz val="12"/>
      <color theme="1"/>
      <name val="Times New Roman"/>
      <family val="1"/>
      <charset val="134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2" borderId="1" xfId="0" applyFont="1" applyFill="1" applyBorder="1">
      <alignment vertical="center"/>
    </xf>
    <xf numFmtId="0" fontId="2" fillId="0" borderId="1" xfId="0" applyFont="1" applyBorder="1">
      <alignment vertical="center"/>
    </xf>
    <xf numFmtId="0" fontId="4" fillId="0" borderId="0" xfId="0" applyFont="1">
      <alignment vertical="center"/>
    </xf>
    <xf numFmtId="0" fontId="2" fillId="3" borderId="1" xfId="0" applyFont="1" applyFill="1" applyBorder="1">
      <alignment vertical="center"/>
    </xf>
    <xf numFmtId="0" fontId="4" fillId="0" borderId="1" xfId="0" applyFont="1" applyBorder="1">
      <alignment vertical="center"/>
    </xf>
    <xf numFmtId="0" fontId="4" fillId="0" borderId="1" xfId="0" applyFont="1" applyBorder="1" applyAlignment="1"/>
    <xf numFmtId="0" fontId="8" fillId="0" borderId="0" xfId="0" applyFont="1">
      <alignment vertical="center"/>
    </xf>
    <xf numFmtId="11" fontId="2" fillId="0" borderId="0" xfId="0" applyNumberFormat="1" applyFont="1">
      <alignment vertical="center"/>
    </xf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C6E0B4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主题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6776D9-7813-BD45-8C34-02793EF82DD1}">
  <dimension ref="A1:CM498"/>
  <sheetViews>
    <sheetView workbookViewId="0">
      <pane ySplit="1" topLeftCell="A2" activePane="bottomLeft" state="frozen"/>
      <selection pane="bottomLeft" activeCell="BN334" sqref="BN334"/>
    </sheetView>
  </sheetViews>
  <sheetFormatPr baseColWidth="10" defaultColWidth="10.83203125" defaultRowHeight="16"/>
  <cols>
    <col min="1" max="1" width="61" style="1" customWidth="1"/>
    <col min="2" max="39" width="10.83203125" style="1"/>
    <col min="40" max="40" width="10.83203125" style="1" customWidth="1"/>
    <col min="41" max="16384" width="10.83203125" style="1"/>
  </cols>
  <sheetData>
    <row r="1" spans="1:91" s="3" customFormat="1">
      <c r="A1" s="3" t="s">
        <v>607</v>
      </c>
      <c r="B1" s="3" t="s">
        <v>608</v>
      </c>
      <c r="C1" s="3" t="s">
        <v>0</v>
      </c>
      <c r="D1" s="3" t="s">
        <v>1</v>
      </c>
      <c r="E1" s="3" t="s">
        <v>2</v>
      </c>
      <c r="F1" s="3" t="s">
        <v>3</v>
      </c>
      <c r="G1" s="3" t="s">
        <v>609</v>
      </c>
      <c r="H1" s="3" t="s">
        <v>4</v>
      </c>
      <c r="I1" s="3" t="s">
        <v>5</v>
      </c>
      <c r="J1" s="3" t="s">
        <v>6</v>
      </c>
      <c r="K1" s="3" t="s">
        <v>7</v>
      </c>
      <c r="L1" s="3" t="s">
        <v>610</v>
      </c>
      <c r="M1" s="3" t="s">
        <v>8</v>
      </c>
      <c r="N1" s="3" t="s">
        <v>9</v>
      </c>
      <c r="O1" s="3" t="s">
        <v>10</v>
      </c>
      <c r="P1" s="3" t="s">
        <v>11</v>
      </c>
      <c r="Q1" s="3" t="s">
        <v>611</v>
      </c>
      <c r="R1" s="3" t="s">
        <v>12</v>
      </c>
      <c r="S1" s="3" t="s">
        <v>13</v>
      </c>
      <c r="T1" s="3" t="s">
        <v>14</v>
      </c>
      <c r="U1" s="3" t="s">
        <v>15</v>
      </c>
      <c r="V1" s="3" t="s">
        <v>612</v>
      </c>
      <c r="W1" s="3" t="s">
        <v>16</v>
      </c>
      <c r="X1" s="3" t="s">
        <v>17</v>
      </c>
      <c r="Y1" s="3" t="s">
        <v>18</v>
      </c>
      <c r="Z1" s="3" t="s">
        <v>19</v>
      </c>
      <c r="AA1" s="3" t="s">
        <v>613</v>
      </c>
      <c r="AB1" s="3" t="s">
        <v>20</v>
      </c>
      <c r="AC1" s="3" t="s">
        <v>21</v>
      </c>
      <c r="AD1" s="3" t="s">
        <v>22</v>
      </c>
      <c r="AE1" s="3" t="s">
        <v>23</v>
      </c>
      <c r="AF1" s="3" t="s">
        <v>24</v>
      </c>
      <c r="AG1" s="3" t="s">
        <v>25</v>
      </c>
      <c r="AH1" s="3" t="s">
        <v>26</v>
      </c>
      <c r="AI1" s="3" t="s">
        <v>27</v>
      </c>
      <c r="AJ1" s="3" t="s">
        <v>28</v>
      </c>
      <c r="AK1" s="3" t="s">
        <v>614</v>
      </c>
      <c r="AL1" s="3" t="s">
        <v>29</v>
      </c>
      <c r="AM1" s="3" t="s">
        <v>30</v>
      </c>
      <c r="AN1" s="3" t="s">
        <v>31</v>
      </c>
      <c r="AO1" s="3" t="s">
        <v>32</v>
      </c>
      <c r="AP1" s="3" t="s">
        <v>615</v>
      </c>
      <c r="AQ1" s="3" t="s">
        <v>33</v>
      </c>
      <c r="AR1" s="3" t="s">
        <v>34</v>
      </c>
      <c r="AS1" s="3" t="s">
        <v>35</v>
      </c>
      <c r="AT1" s="3" t="s">
        <v>36</v>
      </c>
      <c r="AU1" s="3" t="s">
        <v>616</v>
      </c>
      <c r="AV1" s="3" t="s">
        <v>37</v>
      </c>
      <c r="AW1" s="3" t="s">
        <v>38</v>
      </c>
      <c r="AX1" s="3" t="s">
        <v>39</v>
      </c>
      <c r="AY1" s="3" t="s">
        <v>40</v>
      </c>
      <c r="AZ1" s="3" t="s">
        <v>617</v>
      </c>
      <c r="BA1" s="3" t="s">
        <v>41</v>
      </c>
      <c r="BB1" s="3" t="s">
        <v>42</v>
      </c>
      <c r="BC1" s="3" t="s">
        <v>43</v>
      </c>
      <c r="BD1" s="3" t="s">
        <v>44</v>
      </c>
      <c r="BE1" s="3" t="s">
        <v>618</v>
      </c>
      <c r="BF1" s="3" t="s">
        <v>45</v>
      </c>
      <c r="BG1" s="3" t="s">
        <v>46</v>
      </c>
      <c r="BH1" s="3" t="s">
        <v>47</v>
      </c>
      <c r="BI1" s="3" t="s">
        <v>48</v>
      </c>
      <c r="BJ1" s="3" t="s">
        <v>49</v>
      </c>
      <c r="BK1" s="3" t="s">
        <v>50</v>
      </c>
      <c r="BL1" s="3" t="s">
        <v>51</v>
      </c>
      <c r="BM1" s="3" t="s">
        <v>52</v>
      </c>
      <c r="BN1" s="3" t="s">
        <v>53</v>
      </c>
      <c r="BO1" s="3" t="s">
        <v>619</v>
      </c>
      <c r="BP1" s="3" t="s">
        <v>54</v>
      </c>
      <c r="BQ1" s="3" t="s">
        <v>55</v>
      </c>
      <c r="BR1" s="3" t="s">
        <v>56</v>
      </c>
      <c r="BS1" s="3" t="s">
        <v>57</v>
      </c>
      <c r="BT1" s="3" t="s">
        <v>620</v>
      </c>
      <c r="BU1" s="3" t="s">
        <v>58</v>
      </c>
      <c r="BV1" s="3" t="s">
        <v>59</v>
      </c>
      <c r="BW1" s="3" t="s">
        <v>60</v>
      </c>
      <c r="BX1" s="3" t="s">
        <v>61</v>
      </c>
      <c r="BY1" s="3" t="s">
        <v>621</v>
      </c>
      <c r="BZ1" s="3" t="s">
        <v>62</v>
      </c>
      <c r="CA1" s="3" t="s">
        <v>63</v>
      </c>
      <c r="CB1" s="3" t="s">
        <v>64</v>
      </c>
      <c r="CC1" s="3" t="s">
        <v>65</v>
      </c>
      <c r="CD1" s="3" t="s">
        <v>622</v>
      </c>
      <c r="CE1" s="3" t="s">
        <v>66</v>
      </c>
      <c r="CF1" s="3" t="s">
        <v>67</v>
      </c>
      <c r="CG1" s="3" t="s">
        <v>68</v>
      </c>
      <c r="CH1" s="3" t="s">
        <v>69</v>
      </c>
      <c r="CI1" s="3" t="s">
        <v>623</v>
      </c>
      <c r="CJ1" s="3" t="s">
        <v>70</v>
      </c>
      <c r="CK1" s="3" t="s">
        <v>71</v>
      </c>
      <c r="CL1" s="3" t="s">
        <v>72</v>
      </c>
      <c r="CM1" s="3" t="s">
        <v>73</v>
      </c>
    </row>
    <row r="2" spans="1:91" s="3" customFormat="1">
      <c r="A2" s="3" t="s">
        <v>624</v>
      </c>
      <c r="B2" s="3" t="s">
        <v>625</v>
      </c>
      <c r="C2" s="3" t="s">
        <v>625</v>
      </c>
      <c r="D2" s="3" t="s">
        <v>625</v>
      </c>
      <c r="E2" s="3" t="s">
        <v>625</v>
      </c>
      <c r="F2" s="3" t="s">
        <v>625</v>
      </c>
      <c r="G2" s="3" t="s">
        <v>626</v>
      </c>
      <c r="H2" s="3" t="s">
        <v>626</v>
      </c>
      <c r="I2" s="3" t="s">
        <v>626</v>
      </c>
      <c r="J2" s="3" t="s">
        <v>626</v>
      </c>
      <c r="K2" s="3" t="s">
        <v>626</v>
      </c>
      <c r="L2" s="3" t="s">
        <v>627</v>
      </c>
      <c r="M2" s="3" t="s">
        <v>627</v>
      </c>
      <c r="N2" s="3" t="s">
        <v>627</v>
      </c>
      <c r="O2" s="3" t="s">
        <v>627</v>
      </c>
      <c r="P2" s="3" t="s">
        <v>627</v>
      </c>
      <c r="Q2" s="3" t="s">
        <v>628</v>
      </c>
      <c r="R2" s="3" t="s">
        <v>628</v>
      </c>
      <c r="S2" s="3" t="s">
        <v>628</v>
      </c>
      <c r="T2" s="3" t="s">
        <v>628</v>
      </c>
      <c r="U2" s="3" t="s">
        <v>628</v>
      </c>
      <c r="V2" s="3" t="s">
        <v>629</v>
      </c>
      <c r="W2" s="3" t="s">
        <v>629</v>
      </c>
      <c r="X2" s="3" t="s">
        <v>629</v>
      </c>
      <c r="Y2" s="3" t="s">
        <v>629</v>
      </c>
      <c r="Z2" s="3" t="s">
        <v>629</v>
      </c>
      <c r="AA2" s="3" t="s">
        <v>630</v>
      </c>
      <c r="AB2" s="3" t="s">
        <v>630</v>
      </c>
      <c r="AC2" s="3" t="s">
        <v>630</v>
      </c>
      <c r="AD2" s="3" t="s">
        <v>630</v>
      </c>
      <c r="AE2" s="3" t="s">
        <v>630</v>
      </c>
      <c r="AF2" s="3" t="s">
        <v>631</v>
      </c>
      <c r="AG2" s="3" t="s">
        <v>631</v>
      </c>
      <c r="AH2" s="3" t="s">
        <v>631</v>
      </c>
      <c r="AI2" s="3" t="s">
        <v>631</v>
      </c>
      <c r="AJ2" s="3" t="s">
        <v>631</v>
      </c>
      <c r="AK2" s="3" t="s">
        <v>632</v>
      </c>
      <c r="AL2" s="3" t="s">
        <v>632</v>
      </c>
      <c r="AM2" s="3" t="s">
        <v>632</v>
      </c>
      <c r="AN2" s="3" t="s">
        <v>632</v>
      </c>
      <c r="AO2" s="3" t="s">
        <v>632</v>
      </c>
      <c r="AP2" s="3" t="s">
        <v>633</v>
      </c>
      <c r="AQ2" s="3" t="s">
        <v>633</v>
      </c>
      <c r="AR2" s="3" t="s">
        <v>633</v>
      </c>
      <c r="AS2" s="3" t="s">
        <v>633</v>
      </c>
      <c r="AT2" s="3" t="s">
        <v>633</v>
      </c>
      <c r="AU2" s="3" t="s">
        <v>634</v>
      </c>
      <c r="AV2" s="3" t="s">
        <v>634</v>
      </c>
      <c r="AW2" s="3" t="s">
        <v>634</v>
      </c>
      <c r="AX2" s="3" t="s">
        <v>634</v>
      </c>
      <c r="AY2" s="3" t="s">
        <v>634</v>
      </c>
      <c r="AZ2" s="3" t="s">
        <v>635</v>
      </c>
      <c r="BA2" s="3" t="s">
        <v>635</v>
      </c>
      <c r="BB2" s="3" t="s">
        <v>635</v>
      </c>
      <c r="BC2" s="3" t="s">
        <v>635</v>
      </c>
      <c r="BD2" s="3" t="s">
        <v>635</v>
      </c>
      <c r="BE2" s="3" t="s">
        <v>636</v>
      </c>
      <c r="BF2" s="3" t="s">
        <v>636</v>
      </c>
      <c r="BG2" s="3" t="s">
        <v>636</v>
      </c>
      <c r="BH2" s="3" t="s">
        <v>636</v>
      </c>
      <c r="BI2" s="3" t="s">
        <v>636</v>
      </c>
      <c r="BJ2" s="3" t="s">
        <v>74</v>
      </c>
      <c r="BK2" s="3" t="s">
        <v>74</v>
      </c>
      <c r="BL2" s="3" t="s">
        <v>74</v>
      </c>
      <c r="BM2" s="3" t="s">
        <v>74</v>
      </c>
      <c r="BN2" s="3" t="s">
        <v>74</v>
      </c>
      <c r="BO2" s="3" t="s">
        <v>637</v>
      </c>
      <c r="BP2" s="3" t="s">
        <v>637</v>
      </c>
      <c r="BQ2" s="3" t="s">
        <v>637</v>
      </c>
      <c r="BR2" s="3" t="s">
        <v>637</v>
      </c>
      <c r="BS2" s="3" t="s">
        <v>637</v>
      </c>
      <c r="BT2" s="3" t="s">
        <v>638</v>
      </c>
      <c r="BU2" s="3" t="s">
        <v>638</v>
      </c>
      <c r="BV2" s="3" t="s">
        <v>638</v>
      </c>
      <c r="BW2" s="3" t="s">
        <v>638</v>
      </c>
      <c r="BX2" s="3" t="s">
        <v>638</v>
      </c>
      <c r="BY2" s="3" t="s">
        <v>639</v>
      </c>
      <c r="BZ2" s="3" t="s">
        <v>639</v>
      </c>
      <c r="CA2" s="3" t="s">
        <v>639</v>
      </c>
      <c r="CB2" s="3" t="s">
        <v>639</v>
      </c>
      <c r="CC2" s="3" t="s">
        <v>639</v>
      </c>
      <c r="CD2" s="3" t="s">
        <v>640</v>
      </c>
      <c r="CE2" s="3" t="s">
        <v>640</v>
      </c>
      <c r="CF2" s="3" t="s">
        <v>640</v>
      </c>
      <c r="CG2" s="3" t="s">
        <v>640</v>
      </c>
      <c r="CH2" s="3" t="s">
        <v>640</v>
      </c>
      <c r="CI2" s="3" t="s">
        <v>75</v>
      </c>
      <c r="CJ2" s="3" t="s">
        <v>75</v>
      </c>
      <c r="CK2" s="3" t="s">
        <v>75</v>
      </c>
      <c r="CL2" s="3" t="s">
        <v>75</v>
      </c>
      <c r="CM2" s="3" t="s">
        <v>75</v>
      </c>
    </row>
    <row r="3" spans="1:91" s="7" customFormat="1">
      <c r="A3" s="6" t="s">
        <v>1294</v>
      </c>
      <c r="B3" s="7" t="s">
        <v>1295</v>
      </c>
      <c r="C3" s="7" t="s">
        <v>1295</v>
      </c>
      <c r="D3" s="7" t="s">
        <v>1295</v>
      </c>
      <c r="E3" s="7" t="s">
        <v>1295</v>
      </c>
      <c r="F3" s="7" t="s">
        <v>1295</v>
      </c>
      <c r="G3" s="7" t="s">
        <v>1296</v>
      </c>
      <c r="H3" s="7" t="s">
        <v>1296</v>
      </c>
      <c r="I3" s="7" t="s">
        <v>1296</v>
      </c>
      <c r="J3" s="7" t="s">
        <v>1296</v>
      </c>
      <c r="K3" s="7" t="s">
        <v>1296</v>
      </c>
      <c r="L3" s="7" t="s">
        <v>1297</v>
      </c>
      <c r="M3" s="7" t="s">
        <v>1297</v>
      </c>
      <c r="N3" s="7" t="s">
        <v>1297</v>
      </c>
      <c r="O3" s="7" t="s">
        <v>1297</v>
      </c>
      <c r="P3" s="7" t="s">
        <v>1297</v>
      </c>
      <c r="Q3" s="7" t="s">
        <v>1298</v>
      </c>
      <c r="R3" s="7" t="s">
        <v>1298</v>
      </c>
      <c r="S3" s="7" t="s">
        <v>1298</v>
      </c>
      <c r="T3" s="7" t="s">
        <v>1298</v>
      </c>
      <c r="U3" s="7" t="s">
        <v>1298</v>
      </c>
      <c r="V3" s="7" t="s">
        <v>1299</v>
      </c>
      <c r="W3" s="7" t="s">
        <v>1299</v>
      </c>
      <c r="X3" s="7" t="s">
        <v>1299</v>
      </c>
      <c r="Y3" s="7" t="s">
        <v>1299</v>
      </c>
      <c r="Z3" s="7" t="s">
        <v>1299</v>
      </c>
      <c r="AA3" s="7" t="s">
        <v>1300</v>
      </c>
      <c r="AB3" s="7" t="s">
        <v>1300</v>
      </c>
      <c r="AC3" s="7" t="s">
        <v>1300</v>
      </c>
      <c r="AD3" s="7" t="s">
        <v>1300</v>
      </c>
      <c r="AE3" s="7" t="s">
        <v>1300</v>
      </c>
      <c r="AF3" s="7" t="s">
        <v>1301</v>
      </c>
      <c r="AG3" s="7" t="s">
        <v>1301</v>
      </c>
      <c r="AH3" s="7" t="s">
        <v>1301</v>
      </c>
      <c r="AI3" s="7" t="s">
        <v>1301</v>
      </c>
      <c r="AJ3" s="7" t="s">
        <v>1301</v>
      </c>
      <c r="AK3" s="7" t="s">
        <v>1302</v>
      </c>
      <c r="AL3" s="7" t="s">
        <v>1302</v>
      </c>
      <c r="AM3" s="7" t="s">
        <v>1302</v>
      </c>
      <c r="AN3" s="7" t="s">
        <v>1302</v>
      </c>
      <c r="AO3" s="7" t="s">
        <v>1302</v>
      </c>
      <c r="AP3" s="7" t="s">
        <v>1303</v>
      </c>
      <c r="AQ3" s="7" t="s">
        <v>1303</v>
      </c>
      <c r="AR3" s="7" t="s">
        <v>1303</v>
      </c>
      <c r="AS3" s="7" t="s">
        <v>1303</v>
      </c>
      <c r="AT3" s="7" t="s">
        <v>1303</v>
      </c>
      <c r="AU3" s="7" t="s">
        <v>1304</v>
      </c>
      <c r="AV3" s="7" t="s">
        <v>1304</v>
      </c>
      <c r="AW3" s="7" t="s">
        <v>1304</v>
      </c>
      <c r="AX3" s="7" t="s">
        <v>1304</v>
      </c>
      <c r="AY3" s="7" t="s">
        <v>1304</v>
      </c>
      <c r="AZ3" s="7" t="s">
        <v>1305</v>
      </c>
      <c r="BA3" s="7" t="s">
        <v>1305</v>
      </c>
      <c r="BB3" s="7" t="s">
        <v>1305</v>
      </c>
      <c r="BC3" s="7" t="s">
        <v>1305</v>
      </c>
      <c r="BD3" s="7" t="s">
        <v>1305</v>
      </c>
      <c r="BE3" s="7" t="s">
        <v>1306</v>
      </c>
      <c r="BF3" s="7" t="s">
        <v>1306</v>
      </c>
      <c r="BG3" s="7" t="s">
        <v>1306</v>
      </c>
      <c r="BH3" s="7" t="s">
        <v>1306</v>
      </c>
      <c r="BI3" s="7" t="s">
        <v>1306</v>
      </c>
      <c r="BJ3" s="7" t="s">
        <v>1307</v>
      </c>
      <c r="BK3" s="7" t="s">
        <v>1307</v>
      </c>
      <c r="BL3" s="7" t="s">
        <v>1307</v>
      </c>
      <c r="BM3" s="7" t="s">
        <v>1307</v>
      </c>
      <c r="BN3" s="7" t="s">
        <v>1307</v>
      </c>
      <c r="BO3" s="7" t="s">
        <v>1308</v>
      </c>
      <c r="BP3" s="7" t="s">
        <v>1308</v>
      </c>
      <c r="BQ3" s="7" t="s">
        <v>1308</v>
      </c>
      <c r="BR3" s="7" t="s">
        <v>1308</v>
      </c>
      <c r="BS3" s="7" t="s">
        <v>1308</v>
      </c>
      <c r="BT3" s="7" t="s">
        <v>1309</v>
      </c>
      <c r="BU3" s="7" t="s">
        <v>1310</v>
      </c>
      <c r="BV3" s="7" t="s">
        <v>1309</v>
      </c>
      <c r="BW3" s="7" t="s">
        <v>1309</v>
      </c>
      <c r="BX3" s="7" t="s">
        <v>1309</v>
      </c>
      <c r="BY3" s="7" t="s">
        <v>1311</v>
      </c>
      <c r="BZ3" s="7" t="s">
        <v>1311</v>
      </c>
      <c r="CA3" s="7" t="s">
        <v>1311</v>
      </c>
      <c r="CB3" s="7" t="s">
        <v>1311</v>
      </c>
      <c r="CC3" s="7" t="s">
        <v>1311</v>
      </c>
      <c r="CD3" s="7" t="s">
        <v>1312</v>
      </c>
      <c r="CE3" s="7" t="s">
        <v>1312</v>
      </c>
      <c r="CF3" s="7" t="s">
        <v>1312</v>
      </c>
      <c r="CG3" s="7" t="s">
        <v>1312</v>
      </c>
      <c r="CH3" s="7" t="s">
        <v>1312</v>
      </c>
      <c r="CI3" s="7" t="s">
        <v>1313</v>
      </c>
      <c r="CJ3" s="7" t="s">
        <v>1313</v>
      </c>
      <c r="CK3" s="7" t="s">
        <v>1313</v>
      </c>
      <c r="CL3" s="7" t="s">
        <v>1313</v>
      </c>
      <c r="CM3" s="7" t="s">
        <v>1313</v>
      </c>
    </row>
    <row r="4" spans="1:91">
      <c r="A4" s="1" t="s">
        <v>76</v>
      </c>
      <c r="B4" s="1">
        <v>1.7824795</v>
      </c>
      <c r="C4" s="1">
        <v>0.43672519799999998</v>
      </c>
      <c r="D4" s="1">
        <v>2.1500721020000002</v>
      </c>
      <c r="E4" s="1">
        <v>27.09385365</v>
      </c>
      <c r="F4" s="1">
        <v>1.8903975820000001</v>
      </c>
      <c r="G4" s="1">
        <v>2.0105873769999998</v>
      </c>
      <c r="H4" s="1">
        <v>2.6638355250000001</v>
      </c>
      <c r="I4" s="1">
        <v>1.0774634089999999</v>
      </c>
      <c r="J4" s="1">
        <v>2.697291715</v>
      </c>
      <c r="K4" s="1">
        <v>2.0628703740000001</v>
      </c>
      <c r="L4" s="1">
        <v>0.78578290500000003</v>
      </c>
      <c r="M4" s="1">
        <v>2.0985574269999998</v>
      </c>
      <c r="N4" s="1">
        <v>2.2714880850000001</v>
      </c>
      <c r="O4" s="1">
        <v>2.3109171229999999</v>
      </c>
      <c r="P4" s="1">
        <v>1.655906672</v>
      </c>
      <c r="Q4" s="1">
        <v>0.59960719699999998</v>
      </c>
      <c r="R4" s="1">
        <v>1.726958126</v>
      </c>
      <c r="S4" s="1">
        <v>0.62069174500000002</v>
      </c>
      <c r="T4" s="1">
        <v>1.67739763</v>
      </c>
      <c r="U4" s="1">
        <v>2.2558972719999999</v>
      </c>
      <c r="V4" s="1">
        <v>1.7965702349999999</v>
      </c>
      <c r="W4" s="1">
        <v>2.2889992139999999</v>
      </c>
      <c r="X4" s="1">
        <v>1.727902848</v>
      </c>
      <c r="Y4" s="1">
        <v>1.736979912</v>
      </c>
      <c r="Z4" s="1">
        <v>2.283176686</v>
      </c>
      <c r="AA4" s="1">
        <v>3.6039617229999998</v>
      </c>
      <c r="AB4" s="1">
        <v>1.7609554169999999</v>
      </c>
      <c r="AC4" s="1">
        <v>1.8491975869999999</v>
      </c>
      <c r="AD4" s="1">
        <v>1.693015691</v>
      </c>
      <c r="AE4" s="1">
        <v>3.779390195</v>
      </c>
      <c r="AF4" s="1">
        <v>1.74682991</v>
      </c>
      <c r="AG4" s="1">
        <v>0.40414549799999999</v>
      </c>
      <c r="AH4" s="1">
        <v>2.1188681049999998</v>
      </c>
      <c r="AI4" s="1">
        <v>3.0153537240000001</v>
      </c>
      <c r="AJ4" s="1">
        <v>2.1578888389999999</v>
      </c>
      <c r="AK4" s="1">
        <v>2.69884294</v>
      </c>
      <c r="AL4" s="1">
        <v>1.750079803</v>
      </c>
      <c r="AM4" s="1">
        <v>1.926111548</v>
      </c>
      <c r="AN4" s="1">
        <v>1.761264822</v>
      </c>
      <c r="AO4" s="1">
        <v>1.7325856260000001</v>
      </c>
      <c r="AP4" s="1">
        <v>2.1172879259999999</v>
      </c>
      <c r="AQ4" s="1">
        <v>1.5358468030000001</v>
      </c>
      <c r="AR4" s="1">
        <v>1.714973708</v>
      </c>
      <c r="AS4" s="1">
        <v>2.2353664449999999</v>
      </c>
      <c r="AT4" s="1">
        <v>2.9000008689999999</v>
      </c>
      <c r="AU4" s="1">
        <v>0.58665568099999998</v>
      </c>
      <c r="AV4" s="1">
        <v>1.7247907929999999</v>
      </c>
      <c r="AW4" s="1">
        <v>0.61163585300000001</v>
      </c>
      <c r="AX4" s="1">
        <v>2.6303847239999998</v>
      </c>
      <c r="AY4" s="1">
        <v>2.5367564819999999</v>
      </c>
      <c r="AZ4" s="1">
        <v>1.973939825</v>
      </c>
      <c r="BA4" s="1">
        <v>2.925527706</v>
      </c>
      <c r="BB4" s="1">
        <v>2.324798119</v>
      </c>
      <c r="BC4" s="1">
        <v>2.3887495620000001</v>
      </c>
      <c r="BD4" s="1">
        <v>2.613128605</v>
      </c>
      <c r="BE4" s="1">
        <v>2.860483382</v>
      </c>
      <c r="BF4" s="1">
        <v>1.7173646279999999</v>
      </c>
      <c r="BG4" s="1">
        <v>3.006880389</v>
      </c>
      <c r="BH4" s="1">
        <v>1.734440915</v>
      </c>
      <c r="BI4" s="1">
        <v>3.3334753699999999</v>
      </c>
      <c r="BJ4" s="1">
        <v>2.0172391799999998</v>
      </c>
      <c r="BK4" s="1">
        <v>0.417280227</v>
      </c>
      <c r="BL4" s="1">
        <v>2.4184760550000002</v>
      </c>
      <c r="BM4" s="1">
        <v>2.9894216820000001</v>
      </c>
      <c r="BN4" s="1">
        <v>2.150336228</v>
      </c>
      <c r="BO4" s="1">
        <v>2.8918403640000001</v>
      </c>
      <c r="BP4" s="1">
        <v>2.9723191889999998</v>
      </c>
      <c r="BQ4" s="1">
        <v>3.3022401349999999</v>
      </c>
      <c r="BR4" s="1">
        <v>2.308019485</v>
      </c>
      <c r="BS4" s="1">
        <v>2.6091182989999999</v>
      </c>
      <c r="BT4" s="1">
        <v>1.472943503</v>
      </c>
      <c r="BU4" s="1">
        <v>2.0557713610000001</v>
      </c>
      <c r="BV4" s="1">
        <v>3.0094756170000001</v>
      </c>
      <c r="BW4" s="1">
        <v>3.561702462</v>
      </c>
      <c r="BX4" s="1">
        <v>3.4504246109999999</v>
      </c>
      <c r="BY4" s="1">
        <v>2.115339225</v>
      </c>
      <c r="BZ4" s="1">
        <v>1.899294523</v>
      </c>
      <c r="CA4" s="1">
        <v>1.8730209229999999</v>
      </c>
      <c r="CB4" s="1">
        <v>1.0178403119999999</v>
      </c>
      <c r="CC4" s="1">
        <v>0.69418171100000003</v>
      </c>
      <c r="CD4" s="1">
        <v>180.00351330000001</v>
      </c>
      <c r="CE4" s="1">
        <v>249.9686715</v>
      </c>
      <c r="CF4" s="1">
        <v>0.55569410799999996</v>
      </c>
      <c r="CG4" s="1">
        <v>171.52309249999999</v>
      </c>
      <c r="CH4" s="1">
        <v>0.56569410799999997</v>
      </c>
      <c r="CI4" s="1">
        <v>182.36395540000001</v>
      </c>
      <c r="CJ4" s="1">
        <v>246.23006079999999</v>
      </c>
      <c r="CK4" s="1">
        <v>118.1528028</v>
      </c>
      <c r="CL4" s="1">
        <v>182.26395539999999</v>
      </c>
      <c r="CM4" s="1">
        <v>174.68241860000001</v>
      </c>
    </row>
    <row r="5" spans="1:91">
      <c r="A5" s="1" t="s">
        <v>263</v>
      </c>
      <c r="B5" s="1">
        <v>5.4697002000000002E-2</v>
      </c>
      <c r="C5" s="1">
        <v>0.54265026100000002</v>
      </c>
      <c r="D5" s="1">
        <v>0.30260127399999998</v>
      </c>
      <c r="E5" s="1">
        <v>9.2127765E-2</v>
      </c>
      <c r="F5" s="1">
        <v>8.7568058000000004E-2</v>
      </c>
      <c r="G5" s="1">
        <v>8.5316218999999999E-2</v>
      </c>
      <c r="H5" s="1">
        <v>2.1584549000000001E-2</v>
      </c>
      <c r="I5" s="1">
        <v>8.0928230000000004E-2</v>
      </c>
      <c r="J5" s="1">
        <v>6.3217273000000004E-2</v>
      </c>
      <c r="K5" s="1">
        <v>0.38467212299999998</v>
      </c>
      <c r="L5" s="1">
        <v>0.13086276099999999</v>
      </c>
      <c r="M5" s="1">
        <v>5.1918948999999999E-2</v>
      </c>
      <c r="N5" s="1">
        <v>8.7616114999999994E-2</v>
      </c>
      <c r="O5" s="1">
        <v>3.7877839000000003E-2</v>
      </c>
      <c r="P5" s="1">
        <v>8.2199425000000007E-2</v>
      </c>
      <c r="Q5" s="1">
        <v>4.2207160000000001E-2</v>
      </c>
      <c r="R5" s="1">
        <v>7.3490475999999999E-2</v>
      </c>
      <c r="S5" s="1">
        <v>0.586783787</v>
      </c>
      <c r="T5" s="1">
        <v>7.4945643000000006E-2</v>
      </c>
      <c r="U5" s="1">
        <v>1.670798132</v>
      </c>
      <c r="V5" s="1">
        <v>6.8137214000000002E-2</v>
      </c>
      <c r="W5" s="1">
        <v>0.90710161300000003</v>
      </c>
      <c r="X5" s="1">
        <v>1.5932508990000001</v>
      </c>
      <c r="Y5" s="1">
        <v>0.63305869000000003</v>
      </c>
      <c r="Z5" s="1">
        <v>6.0942754000000002E-2</v>
      </c>
      <c r="AA5" s="1">
        <v>1.567518296</v>
      </c>
      <c r="AB5" s="1">
        <v>0.20447443400000001</v>
      </c>
      <c r="AC5" s="1">
        <v>4.2232529999999997E-2</v>
      </c>
      <c r="AD5" s="1">
        <v>3.5704333999999997E-2</v>
      </c>
      <c r="AE5" s="1">
        <v>0.94430871000000005</v>
      </c>
      <c r="AF5" s="1">
        <v>5.3603062E-2</v>
      </c>
      <c r="AG5" s="1">
        <v>0.50216855100000002</v>
      </c>
      <c r="AH5" s="1">
        <v>0.403700267</v>
      </c>
      <c r="AI5" s="1">
        <v>9.4099298999999997E-2</v>
      </c>
      <c r="AJ5" s="1">
        <v>9.9958937999999997E-2</v>
      </c>
      <c r="AK5" s="1">
        <v>9.8322471999999994E-2</v>
      </c>
      <c r="AL5" s="1">
        <v>0.13084017000000001</v>
      </c>
      <c r="AM5" s="1">
        <v>0.13886960200000001</v>
      </c>
      <c r="AN5" s="1">
        <v>0.11825232500000001</v>
      </c>
      <c r="AO5" s="1">
        <v>0.46493331700000001</v>
      </c>
      <c r="AP5" s="1">
        <v>0.80382773799999996</v>
      </c>
      <c r="AQ5" s="1">
        <v>0.75917320899999996</v>
      </c>
      <c r="AR5" s="1">
        <v>6.3008853000000004E-2</v>
      </c>
      <c r="AS5" s="1">
        <v>0.101937125</v>
      </c>
      <c r="AT5" s="1">
        <v>0.34406462900000001</v>
      </c>
      <c r="AU5" s="1">
        <v>4.1295485E-2</v>
      </c>
      <c r="AV5" s="1">
        <v>7.3398246E-2</v>
      </c>
      <c r="AW5" s="1">
        <v>0.57822261100000005</v>
      </c>
      <c r="AX5" s="1">
        <v>7.5973273999999993E-2</v>
      </c>
      <c r="AY5" s="1">
        <v>2.0059623129999999</v>
      </c>
      <c r="AZ5" s="1">
        <v>0.114813606</v>
      </c>
      <c r="BA5" s="1">
        <v>0.54921235400000001</v>
      </c>
      <c r="BB5" s="1">
        <v>1.401316486</v>
      </c>
      <c r="BC5" s="1">
        <v>5.7630298000000003E-2</v>
      </c>
      <c r="BD5" s="1">
        <v>5.1449138999999998E-2</v>
      </c>
      <c r="BE5" s="1">
        <v>3.1176886000000001E-2</v>
      </c>
      <c r="BF5" s="1">
        <v>1.9330851E-2</v>
      </c>
      <c r="BG5" s="1">
        <v>0.63434555000000004</v>
      </c>
      <c r="BH5" s="1">
        <v>3.1125117000000001E-2</v>
      </c>
      <c r="BI5" s="1">
        <v>9.5056072520000008</v>
      </c>
      <c r="BJ5" s="1">
        <v>6.1900815999999997E-2</v>
      </c>
      <c r="BK5" s="1">
        <v>0.51848902900000005</v>
      </c>
      <c r="BL5" s="1">
        <v>0.34037646199999999</v>
      </c>
      <c r="BM5" s="1">
        <v>9.3290045000000002E-2</v>
      </c>
      <c r="BN5" s="1">
        <v>9.9609082000000002E-2</v>
      </c>
      <c r="BO5" s="1">
        <v>8.6121319000000002E-2</v>
      </c>
      <c r="BP5" s="1">
        <v>0.14735977</v>
      </c>
      <c r="BQ5" s="1">
        <v>7.1437722999999995E-2</v>
      </c>
      <c r="BR5" s="1">
        <v>9.6766102000000007E-2</v>
      </c>
      <c r="BS5" s="1">
        <v>0.13605023999999999</v>
      </c>
      <c r="BT5" s="1">
        <v>0.36747118000000001</v>
      </c>
      <c r="BU5" s="1">
        <v>0.152120582</v>
      </c>
      <c r="BV5" s="1">
        <v>0.110989196</v>
      </c>
      <c r="BW5" s="1">
        <v>8.5191869000000003E-2</v>
      </c>
      <c r="BX5" s="1">
        <v>0.12986598899999999</v>
      </c>
      <c r="BY5" s="1">
        <v>1.283687421</v>
      </c>
      <c r="BZ5" s="1">
        <v>6.8629606999999995E-2</v>
      </c>
      <c r="CA5" s="1">
        <v>8.3623868000000004E-2</v>
      </c>
      <c r="CB5" s="1">
        <v>0.53913310000000003</v>
      </c>
      <c r="CC5" s="1">
        <v>5.9637284999999998E-2</v>
      </c>
      <c r="CD5" s="1">
        <v>0.55659038000000005</v>
      </c>
      <c r="CE5" s="1">
        <v>0.472593508</v>
      </c>
      <c r="CF5" s="1">
        <v>8.2022968000000002E-2</v>
      </c>
      <c r="CG5" s="1">
        <v>5.2301643000000002E-2</v>
      </c>
      <c r="CH5" s="1">
        <v>9.2022967999999997E-2</v>
      </c>
      <c r="CI5" s="1">
        <v>0.147452584</v>
      </c>
      <c r="CJ5" s="1">
        <v>2.4540099999999999E-2</v>
      </c>
      <c r="CK5" s="1">
        <v>4.6932673000000001E-2</v>
      </c>
      <c r="CL5" s="1">
        <v>4.7452583999999999E-2</v>
      </c>
      <c r="CM5" s="1">
        <v>5.3255865999999999E-2</v>
      </c>
    </row>
    <row r="6" spans="1:91">
      <c r="A6" s="1" t="s">
        <v>88</v>
      </c>
      <c r="B6" s="1">
        <v>1.914027873</v>
      </c>
      <c r="C6" s="1">
        <v>1.755354359</v>
      </c>
      <c r="D6" s="1">
        <v>4.7554640509999997</v>
      </c>
      <c r="E6" s="1">
        <v>26.338454120000002</v>
      </c>
      <c r="F6" s="1">
        <v>1.7319547280000001</v>
      </c>
      <c r="G6" s="1">
        <v>3.7996477629999998</v>
      </c>
      <c r="H6" s="1">
        <v>1.4247917880000001</v>
      </c>
      <c r="I6" s="1">
        <v>2.3602345900000001</v>
      </c>
      <c r="J6" s="1">
        <v>1.426281763</v>
      </c>
      <c r="K6" s="1">
        <v>1.4122699169999999</v>
      </c>
      <c r="L6" s="1">
        <v>1.1096361159999999</v>
      </c>
      <c r="M6" s="1">
        <v>1.274064353</v>
      </c>
      <c r="N6" s="1">
        <v>2.2544290920000001</v>
      </c>
      <c r="O6" s="1">
        <v>1.3821588339999999</v>
      </c>
      <c r="P6" s="1">
        <v>1.8389427E-2</v>
      </c>
      <c r="Q6" s="1">
        <v>1.14546153</v>
      </c>
      <c r="R6" s="1">
        <v>1.262810886</v>
      </c>
      <c r="S6" s="1">
        <v>0.82642833299999996</v>
      </c>
      <c r="T6" s="1">
        <v>0.76826028000000002</v>
      </c>
      <c r="U6" s="1">
        <v>3.832416163</v>
      </c>
      <c r="V6" s="1">
        <v>0.93807104200000002</v>
      </c>
      <c r="W6" s="1">
        <v>0.82663378300000001</v>
      </c>
      <c r="X6" s="1">
        <v>0.52776408399999997</v>
      </c>
      <c r="Y6" s="1">
        <v>2.8290215359999999</v>
      </c>
      <c r="Z6" s="1">
        <v>3.9571864790000002</v>
      </c>
      <c r="AA6" s="1">
        <v>0.95494975000000004</v>
      </c>
      <c r="AB6" s="1">
        <v>0.61846838699999995</v>
      </c>
      <c r="AC6" s="1">
        <v>0.57573000799999996</v>
      </c>
      <c r="AD6" s="1">
        <v>0.52168714699999996</v>
      </c>
      <c r="AE6" s="1">
        <v>42.689107900000003</v>
      </c>
      <c r="AF6" s="1">
        <v>1.875747316</v>
      </c>
      <c r="AG6" s="1">
        <v>1.6244049229999999</v>
      </c>
      <c r="AH6" s="1">
        <v>4.6864480009999996</v>
      </c>
      <c r="AI6" s="1">
        <v>2.9312831140000002</v>
      </c>
      <c r="AJ6" s="1">
        <v>1.9770263219999999</v>
      </c>
      <c r="AK6" s="1">
        <v>3.834924757</v>
      </c>
      <c r="AL6" s="1">
        <v>0.82156865400000001</v>
      </c>
      <c r="AM6" s="1">
        <v>2.1563049090000002</v>
      </c>
      <c r="AN6" s="1">
        <v>1.5557225180000001</v>
      </c>
      <c r="AO6" s="1">
        <v>2.132525878</v>
      </c>
      <c r="AP6" s="1">
        <v>3.9336484619999998</v>
      </c>
      <c r="AQ6" s="1">
        <v>3.6959464020000001</v>
      </c>
      <c r="AR6" s="1">
        <v>2.6296159110000001</v>
      </c>
      <c r="AS6" s="1">
        <v>2.8184026860000002</v>
      </c>
      <c r="AT6" s="1">
        <v>21.727941810000001</v>
      </c>
      <c r="AU6" s="1">
        <v>1.120719561</v>
      </c>
      <c r="AV6" s="1">
        <v>1.2612260580000001</v>
      </c>
      <c r="AW6" s="1">
        <v>0.81437074300000001</v>
      </c>
      <c r="AX6" s="1">
        <v>1.20473528</v>
      </c>
      <c r="AY6" s="1">
        <v>4.3095519749999998</v>
      </c>
      <c r="AZ6" s="1">
        <v>5.7620134079999996</v>
      </c>
      <c r="BA6" s="1">
        <v>3.0672626279999999</v>
      </c>
      <c r="BB6" s="1">
        <v>2.1987570289999998</v>
      </c>
      <c r="BC6" s="1">
        <v>1.853724089</v>
      </c>
      <c r="BD6" s="1">
        <v>2.2536305539999999</v>
      </c>
      <c r="BE6" s="1">
        <v>1.7107960170000001</v>
      </c>
      <c r="BF6" s="1">
        <v>1.8409691999999998E-2</v>
      </c>
      <c r="BG6" s="1">
        <v>1.6329060200000001</v>
      </c>
      <c r="BH6" s="1">
        <v>0.76503240699999997</v>
      </c>
      <c r="BI6" s="1">
        <v>3.4584217860000002</v>
      </c>
      <c r="BJ6" s="1">
        <v>2.1661130000000002</v>
      </c>
      <c r="BK6" s="1">
        <v>1.677198083</v>
      </c>
      <c r="BL6" s="1">
        <v>5.3491117490000004</v>
      </c>
      <c r="BM6" s="1">
        <v>2.9060740799999998</v>
      </c>
      <c r="BN6" s="1">
        <v>1.9701067299999999</v>
      </c>
      <c r="BO6" s="1">
        <v>34.924107640000003</v>
      </c>
      <c r="BP6" s="1">
        <v>2.6241860520000002</v>
      </c>
      <c r="BQ6" s="1">
        <v>13.158746710000001</v>
      </c>
      <c r="BR6" s="1">
        <v>1.345658222</v>
      </c>
      <c r="BS6" s="1">
        <v>52.316269660000003</v>
      </c>
      <c r="BT6" s="1">
        <v>51.139338719999998</v>
      </c>
      <c r="BU6" s="1">
        <v>40.222859630000002</v>
      </c>
      <c r="BV6" s="1">
        <v>2.8754625260000002</v>
      </c>
      <c r="BW6" s="1">
        <v>3.3092583069999999</v>
      </c>
      <c r="BX6" s="1">
        <v>12.89059507</v>
      </c>
      <c r="BY6" s="1">
        <v>3.5936300550000002</v>
      </c>
      <c r="BZ6" s="1">
        <v>0.86989066599999998</v>
      </c>
      <c r="CA6" s="1">
        <v>1.369617002</v>
      </c>
      <c r="CB6" s="1">
        <v>1.355217109</v>
      </c>
      <c r="CC6" s="1">
        <v>1.326132256</v>
      </c>
      <c r="CD6" s="1">
        <v>133.7148042</v>
      </c>
      <c r="CE6" s="1">
        <v>21.851101280000002</v>
      </c>
      <c r="CF6" s="1">
        <v>0.40858171900000001</v>
      </c>
      <c r="CG6" s="1">
        <v>0.63956492099999995</v>
      </c>
      <c r="CH6" s="1">
        <v>0.41858171900000002</v>
      </c>
      <c r="CI6" s="1">
        <v>1.1081817949999999</v>
      </c>
      <c r="CJ6" s="1">
        <v>1.4221272920000001</v>
      </c>
      <c r="CK6" s="1">
        <v>86.141249669999993</v>
      </c>
      <c r="CL6" s="1">
        <v>1.008181795</v>
      </c>
      <c r="CM6" s="1">
        <v>203.21548720000001</v>
      </c>
    </row>
    <row r="7" spans="1:91">
      <c r="A7" s="1" t="s">
        <v>86</v>
      </c>
      <c r="B7" s="1">
        <v>4.2575860639999998</v>
      </c>
      <c r="C7" s="1">
        <v>4.6084404960000001</v>
      </c>
      <c r="D7" s="1">
        <v>7.9508134679999998</v>
      </c>
      <c r="E7" s="1">
        <v>84.833654289999998</v>
      </c>
      <c r="F7" s="1">
        <v>6.7247838700000004</v>
      </c>
      <c r="G7" s="1">
        <v>8.6623552299999993</v>
      </c>
      <c r="H7" s="1">
        <v>10.551031289999999</v>
      </c>
      <c r="I7" s="1">
        <v>5.0399424359999996</v>
      </c>
      <c r="J7" s="1">
        <v>11.07754819</v>
      </c>
      <c r="K7" s="1">
        <v>8.1710846759999995</v>
      </c>
      <c r="L7" s="1">
        <v>8.1351167009999994</v>
      </c>
      <c r="M7" s="1">
        <v>8.6926775930000009</v>
      </c>
      <c r="N7" s="1">
        <v>10.18426537</v>
      </c>
      <c r="O7" s="1">
        <v>9.5289503530000008</v>
      </c>
      <c r="P7" s="1">
        <v>6.4409746090000004</v>
      </c>
      <c r="Q7" s="1">
        <v>7.5619863</v>
      </c>
      <c r="R7" s="1">
        <v>6.9138481169999997</v>
      </c>
      <c r="S7" s="1">
        <v>8.0632940420000008</v>
      </c>
      <c r="T7" s="1">
        <v>7.1061424000000004</v>
      </c>
      <c r="U7" s="1">
        <v>9.5562423590000005</v>
      </c>
      <c r="V7" s="1">
        <v>8.0657660510000007</v>
      </c>
      <c r="W7" s="1">
        <v>10.4292336</v>
      </c>
      <c r="X7" s="1">
        <v>7.5447953649999997</v>
      </c>
      <c r="Y7" s="1">
        <v>10.01600294</v>
      </c>
      <c r="Z7" s="1">
        <v>9.2227647370000003</v>
      </c>
      <c r="AA7" s="1">
        <v>14.041117610000001</v>
      </c>
      <c r="AB7" s="1">
        <v>7.1347386190000002</v>
      </c>
      <c r="AC7" s="1">
        <v>7.4568732400000002</v>
      </c>
      <c r="AD7" s="1">
        <v>6.7857312350000001</v>
      </c>
      <c r="AE7" s="1">
        <v>16.446356940000001</v>
      </c>
      <c r="AF7" s="1">
        <v>4.1724343429999999</v>
      </c>
      <c r="AG7" s="1">
        <v>4.2646508350000003</v>
      </c>
      <c r="AH7" s="1">
        <v>7.8354233119999996</v>
      </c>
      <c r="AI7" s="1">
        <v>9.4413839629999998</v>
      </c>
      <c r="AJ7" s="1">
        <v>7.6763407880000001</v>
      </c>
      <c r="AK7" s="1">
        <v>15.724062610000001</v>
      </c>
      <c r="AL7" s="1">
        <v>8.8343997359999999</v>
      </c>
      <c r="AM7" s="1">
        <v>11.11217162</v>
      </c>
      <c r="AN7" s="1">
        <v>10.13575531</v>
      </c>
      <c r="AO7" s="1">
        <v>12.90413747</v>
      </c>
      <c r="AP7" s="1">
        <v>10.0773951</v>
      </c>
      <c r="AQ7" s="1">
        <v>11.69220271</v>
      </c>
      <c r="AR7" s="1">
        <v>10.88438618</v>
      </c>
      <c r="AS7" s="1">
        <v>14.62954277</v>
      </c>
      <c r="AT7" s="1">
        <v>18.514158689999999</v>
      </c>
      <c r="AU7" s="1">
        <v>7.3986473960000003</v>
      </c>
      <c r="AV7" s="1">
        <v>6.9051712380000003</v>
      </c>
      <c r="AW7" s="1">
        <v>7.9456505809999998</v>
      </c>
      <c r="AX7" s="1">
        <v>11.14338549</v>
      </c>
      <c r="AY7" s="1">
        <v>10.745994530000001</v>
      </c>
      <c r="AZ7" s="1">
        <v>15.651659799999999</v>
      </c>
      <c r="BA7" s="1">
        <v>17.099493129999999</v>
      </c>
      <c r="BB7" s="1">
        <v>15.98438376</v>
      </c>
      <c r="BC7" s="1">
        <v>15.705324750000001</v>
      </c>
      <c r="BD7" s="1">
        <v>17.10501545</v>
      </c>
      <c r="BE7" s="1">
        <v>14.3955851</v>
      </c>
      <c r="BF7" s="1">
        <v>9.3055477109999991</v>
      </c>
      <c r="BG7" s="1">
        <v>16.189132879999999</v>
      </c>
      <c r="BH7" s="1">
        <v>9.1284529059999997</v>
      </c>
      <c r="BI7" s="1">
        <v>23.393882850000001</v>
      </c>
      <c r="BJ7" s="1">
        <v>4.8183271789999997</v>
      </c>
      <c r="BK7" s="1">
        <v>4.403251987</v>
      </c>
      <c r="BL7" s="1">
        <v>8.9433521680000005</v>
      </c>
      <c r="BM7" s="1">
        <v>9.3601880610000006</v>
      </c>
      <c r="BN7" s="1">
        <v>7.6494735949999999</v>
      </c>
      <c r="BO7" s="1">
        <v>14.23390281</v>
      </c>
      <c r="BP7" s="1">
        <v>14.043994380000001</v>
      </c>
      <c r="BQ7" s="1">
        <v>14.284074889999999</v>
      </c>
      <c r="BR7" s="1">
        <v>10.47976456</v>
      </c>
      <c r="BS7" s="1">
        <v>16.58853908</v>
      </c>
      <c r="BT7" s="1">
        <v>14.792154119999999</v>
      </c>
      <c r="BU7" s="1">
        <v>10.9592533</v>
      </c>
      <c r="BV7" s="1">
        <v>12.94663916</v>
      </c>
      <c r="BW7" s="1">
        <v>16.454578909999999</v>
      </c>
      <c r="BX7" s="1">
        <v>17.261303519999998</v>
      </c>
      <c r="BY7" s="1">
        <v>8.9608221799999992</v>
      </c>
      <c r="BZ7" s="1">
        <v>8.0461883899999993</v>
      </c>
      <c r="CA7" s="1">
        <v>7.498608097</v>
      </c>
      <c r="CB7" s="1">
        <v>13.222579140000001</v>
      </c>
      <c r="CC7" s="1">
        <v>8.7547191150000003</v>
      </c>
      <c r="CD7" s="1">
        <v>1396.0551009999999</v>
      </c>
      <c r="CE7" s="1">
        <v>2080.4021360000002</v>
      </c>
      <c r="CF7" s="1">
        <v>0.82539829899999995</v>
      </c>
      <c r="CG7" s="1">
        <v>1504.57294</v>
      </c>
      <c r="CH7" s="1">
        <v>0.83539829899999996</v>
      </c>
      <c r="CI7" s="1">
        <v>10788.38357</v>
      </c>
      <c r="CJ7" s="1">
        <v>4340.6289509999997</v>
      </c>
      <c r="CK7" s="1">
        <v>1651.861492</v>
      </c>
      <c r="CL7" s="1">
        <v>10788.28357</v>
      </c>
      <c r="CM7" s="1">
        <v>11394.22392</v>
      </c>
    </row>
    <row r="8" spans="1:91">
      <c r="A8" s="1" t="s">
        <v>87</v>
      </c>
      <c r="B8" s="1">
        <v>7.9033419760000001</v>
      </c>
      <c r="C8" s="1">
        <v>10.268747039999999</v>
      </c>
      <c r="D8" s="1">
        <v>16.815300480000001</v>
      </c>
      <c r="E8" s="1">
        <v>198.75775530000001</v>
      </c>
      <c r="F8" s="1">
        <v>15.64653798</v>
      </c>
      <c r="G8" s="1">
        <v>20.58473073</v>
      </c>
      <c r="H8" s="1">
        <v>27.615891980000001</v>
      </c>
      <c r="I8" s="1">
        <v>11.604455979999999</v>
      </c>
      <c r="J8" s="1">
        <v>28.758725049999999</v>
      </c>
      <c r="K8" s="1">
        <v>21.89862797</v>
      </c>
      <c r="L8" s="1">
        <v>18.179741</v>
      </c>
      <c r="M8" s="1">
        <v>20.045492589999999</v>
      </c>
      <c r="N8" s="1">
        <v>22.48269633</v>
      </c>
      <c r="O8" s="1">
        <v>22.826283190000002</v>
      </c>
      <c r="P8" s="1">
        <v>15.30303576</v>
      </c>
      <c r="Q8" s="1">
        <v>18.334764490000001</v>
      </c>
      <c r="R8" s="1">
        <v>16.43423228</v>
      </c>
      <c r="S8" s="1">
        <v>17.47324892</v>
      </c>
      <c r="T8" s="1">
        <v>16.803502479999999</v>
      </c>
      <c r="U8" s="1">
        <v>24.772493130000001</v>
      </c>
      <c r="V8" s="1">
        <v>18.80358288</v>
      </c>
      <c r="W8" s="1">
        <v>27.270635349999999</v>
      </c>
      <c r="X8" s="1">
        <v>19.799892750000001</v>
      </c>
      <c r="Y8" s="1">
        <v>20.774810859999999</v>
      </c>
      <c r="Z8" s="1">
        <v>25.51012382</v>
      </c>
      <c r="AA8" s="1">
        <v>33.11021822</v>
      </c>
      <c r="AB8" s="1">
        <v>17.83951562</v>
      </c>
      <c r="AC8" s="1">
        <v>19.180289049999999</v>
      </c>
      <c r="AD8" s="1">
        <v>15.96825391</v>
      </c>
      <c r="AE8" s="1">
        <v>37.697133100000002</v>
      </c>
      <c r="AF8" s="1">
        <v>7.7452751360000001</v>
      </c>
      <c r="AG8" s="1">
        <v>9.5026985140000004</v>
      </c>
      <c r="AH8" s="1">
        <v>16.571260030000001</v>
      </c>
      <c r="AI8" s="1">
        <v>22.120328300000001</v>
      </c>
      <c r="AJ8" s="1">
        <v>17.860523100000002</v>
      </c>
      <c r="AK8" s="1">
        <v>33.740286589999997</v>
      </c>
      <c r="AL8" s="1">
        <v>20.808884989999999</v>
      </c>
      <c r="AM8" s="1">
        <v>23.600256470000001</v>
      </c>
      <c r="AN8" s="1">
        <v>22.999794179999999</v>
      </c>
      <c r="AO8" s="1">
        <v>29.048266380000001</v>
      </c>
      <c r="AP8" s="1">
        <v>20.087141769999999</v>
      </c>
      <c r="AQ8" s="1">
        <v>27.984942279999999</v>
      </c>
      <c r="AR8" s="1">
        <v>28.336574500000001</v>
      </c>
      <c r="AS8" s="1">
        <v>38.669007690000001</v>
      </c>
      <c r="AT8" s="1">
        <v>41.668393870000003</v>
      </c>
      <c r="AU8" s="1">
        <v>17.93873357</v>
      </c>
      <c r="AV8" s="1">
        <v>16.413607320000001</v>
      </c>
      <c r="AW8" s="1">
        <v>17.218314209999999</v>
      </c>
      <c r="AX8" s="1">
        <v>26.35014825</v>
      </c>
      <c r="AY8" s="1">
        <v>27.85666853</v>
      </c>
      <c r="AZ8" s="1">
        <v>38.054223219999997</v>
      </c>
      <c r="BA8" s="1">
        <v>42.655947670000003</v>
      </c>
      <c r="BB8" s="1">
        <v>36.282358170000002</v>
      </c>
      <c r="BC8" s="1">
        <v>35.549088490000003</v>
      </c>
      <c r="BD8" s="1">
        <v>40.611607800000002</v>
      </c>
      <c r="BE8" s="1">
        <v>33.066844670000002</v>
      </c>
      <c r="BF8" s="1">
        <v>22.69294322</v>
      </c>
      <c r="BG8" s="1">
        <v>41.194899730000003</v>
      </c>
      <c r="BH8" s="1">
        <v>22.41276757</v>
      </c>
      <c r="BI8" s="1">
        <v>49.838882419999997</v>
      </c>
      <c r="BJ8" s="1">
        <v>8.9442437269999999</v>
      </c>
      <c r="BK8" s="1">
        <v>9.8115362150000003</v>
      </c>
      <c r="BL8" s="1">
        <v>18.91443619</v>
      </c>
      <c r="BM8" s="1">
        <v>21.93009348</v>
      </c>
      <c r="BN8" s="1">
        <v>17.79801127</v>
      </c>
      <c r="BO8" s="1">
        <v>32.532754799999999</v>
      </c>
      <c r="BP8" s="1">
        <v>40.026421139999997</v>
      </c>
      <c r="BQ8" s="1">
        <v>34.265112219999999</v>
      </c>
      <c r="BR8" s="1">
        <v>24.936566920000001</v>
      </c>
      <c r="BS8" s="1">
        <v>36.409558789999998</v>
      </c>
      <c r="BT8" s="1">
        <v>32.88475536</v>
      </c>
      <c r="BU8" s="1">
        <v>27.824878250000001</v>
      </c>
      <c r="BV8" s="1">
        <v>32.838868009999999</v>
      </c>
      <c r="BW8" s="1">
        <v>40.574615170000001</v>
      </c>
      <c r="BX8" s="1">
        <v>39.565172259999997</v>
      </c>
      <c r="BY8" s="1">
        <v>23.22899499</v>
      </c>
      <c r="BZ8" s="1">
        <v>19.026377310000001</v>
      </c>
      <c r="CA8" s="1">
        <v>17.824208049999999</v>
      </c>
      <c r="CB8" s="1">
        <v>28.65347779</v>
      </c>
      <c r="CC8" s="1">
        <v>21.226660129999999</v>
      </c>
      <c r="CD8" s="1">
        <v>2596.6710560000001</v>
      </c>
      <c r="CE8" s="1">
        <v>3965.1329989999999</v>
      </c>
      <c r="CF8" s="1">
        <v>2493.1809950000002</v>
      </c>
      <c r="CG8" s="1">
        <v>1896.3942589999999</v>
      </c>
      <c r="CH8" s="1">
        <v>2493.1909949999999</v>
      </c>
      <c r="CI8" s="1">
        <v>6055.0939509999998</v>
      </c>
      <c r="CJ8" s="1">
        <v>4512.4218419999997</v>
      </c>
      <c r="CK8" s="1">
        <v>5711.3665609999998</v>
      </c>
      <c r="CL8" s="1">
        <v>6054.9939510000004</v>
      </c>
      <c r="CM8" s="1">
        <v>3032.2501609999999</v>
      </c>
    </row>
    <row r="9" spans="1:91">
      <c r="A9" s="1" t="s">
        <v>269</v>
      </c>
      <c r="B9" s="1">
        <v>14.35985692</v>
      </c>
      <c r="C9" s="1">
        <v>22.004167020000001</v>
      </c>
      <c r="D9" s="1">
        <v>7.7719373090000001</v>
      </c>
      <c r="E9" s="1">
        <v>17.947346150000001</v>
      </c>
      <c r="F9" s="1">
        <v>29.828892870000001</v>
      </c>
      <c r="G9" s="1">
        <v>24.805914850000001</v>
      </c>
      <c r="H9" s="1">
        <v>1.525955068</v>
      </c>
      <c r="I9" s="1">
        <v>31.170695070000001</v>
      </c>
      <c r="J9" s="1">
        <v>31.159945789999998</v>
      </c>
      <c r="K9" s="1">
        <v>29.932004150000001</v>
      </c>
      <c r="L9" s="1">
        <v>2.1229759530000001</v>
      </c>
      <c r="M9" s="1">
        <v>6.0373238550000003</v>
      </c>
      <c r="N9" s="1">
        <v>11.88465399</v>
      </c>
      <c r="O9" s="1">
        <v>4.6147986349999996</v>
      </c>
      <c r="P9" s="1">
        <v>0.66763229000000002</v>
      </c>
      <c r="Q9" s="1">
        <v>13.97268517</v>
      </c>
      <c r="R9" s="1">
        <v>22.84771172</v>
      </c>
      <c r="S9" s="1">
        <v>25.693075570000001</v>
      </c>
      <c r="T9" s="1">
        <v>23.98752399</v>
      </c>
      <c r="U9" s="1">
        <v>0.15628624599999999</v>
      </c>
      <c r="V9" s="1">
        <v>26.831213309999999</v>
      </c>
      <c r="W9" s="1">
        <v>28.514878169999999</v>
      </c>
      <c r="X9" s="1">
        <v>0.981775383</v>
      </c>
      <c r="Y9" s="1">
        <v>16.941260889999999</v>
      </c>
      <c r="Z9" s="1">
        <v>7.7864688769999999</v>
      </c>
      <c r="AA9" s="1">
        <v>0.87100013600000004</v>
      </c>
      <c r="AB9" s="1">
        <v>1.399718977</v>
      </c>
      <c r="AC9" s="1">
        <v>6.5275055210000001</v>
      </c>
      <c r="AD9" s="1">
        <v>6.9726579859999998</v>
      </c>
      <c r="AE9" s="1">
        <v>0.93172834500000001</v>
      </c>
      <c r="AF9" s="1">
        <v>14.07265978</v>
      </c>
      <c r="AG9" s="1">
        <v>20.36265616</v>
      </c>
      <c r="AH9" s="1">
        <v>10.36853919</v>
      </c>
      <c r="AI9" s="1">
        <v>18.331419360000002</v>
      </c>
      <c r="AJ9" s="1">
        <v>34.049681219999997</v>
      </c>
      <c r="AK9" s="1">
        <v>1.1365960580000001</v>
      </c>
      <c r="AL9" s="1">
        <v>21.051359009999999</v>
      </c>
      <c r="AM9" s="1">
        <v>46.674738779999998</v>
      </c>
      <c r="AN9" s="1">
        <v>2.969043E-2</v>
      </c>
      <c r="AO9" s="1">
        <v>13.12430501</v>
      </c>
      <c r="AP9" s="1">
        <v>0.796675197</v>
      </c>
      <c r="AQ9" s="1">
        <v>41.839673040000001</v>
      </c>
      <c r="AR9" s="1">
        <v>7.72947937</v>
      </c>
      <c r="AS9" s="1">
        <v>6.3574085890000003</v>
      </c>
      <c r="AT9" s="1">
        <v>67.089877680000001</v>
      </c>
      <c r="AU9" s="1">
        <v>13.67087517</v>
      </c>
      <c r="AV9" s="1">
        <v>22.81903784</v>
      </c>
      <c r="AW9" s="1">
        <v>25.3182136</v>
      </c>
      <c r="AX9" s="1">
        <v>24.316433310000001</v>
      </c>
      <c r="AY9" s="1">
        <v>0.18763746100000001</v>
      </c>
      <c r="AZ9" s="1">
        <v>38.788127060000001</v>
      </c>
      <c r="BA9" s="1">
        <v>7.7528593179999996</v>
      </c>
      <c r="BB9" s="1">
        <v>1.0898128330000001</v>
      </c>
      <c r="BC9" s="1">
        <v>24.775257180000001</v>
      </c>
      <c r="BD9" s="1">
        <v>0.34241775000000002</v>
      </c>
      <c r="BE9" s="1">
        <v>0.49395568699999998</v>
      </c>
      <c r="BF9" s="1">
        <v>0.83140773400000001</v>
      </c>
      <c r="BG9" s="1">
        <v>23.292645390000001</v>
      </c>
      <c r="BH9" s="1">
        <v>0.17491516100000001</v>
      </c>
      <c r="BI9" s="1">
        <v>1.8864619540000001</v>
      </c>
      <c r="BJ9" s="1">
        <v>16.251107510000001</v>
      </c>
      <c r="BK9" s="1">
        <v>21.024442489999998</v>
      </c>
      <c r="BL9" s="1">
        <v>8.7421460290000006</v>
      </c>
      <c r="BM9" s="1">
        <v>18.173769149999998</v>
      </c>
      <c r="BN9" s="1">
        <v>33.930507329999998</v>
      </c>
      <c r="BO9" s="1">
        <v>16.037945130000001</v>
      </c>
      <c r="BP9" s="1">
        <v>3.6597386799999998</v>
      </c>
      <c r="BQ9" s="1">
        <v>16.829731280000001</v>
      </c>
      <c r="BR9" s="1">
        <v>2.998813959</v>
      </c>
      <c r="BS9" s="1">
        <v>0.752563066</v>
      </c>
      <c r="BT9" s="1">
        <v>1.4883737560000001</v>
      </c>
      <c r="BU9" s="1">
        <v>9.7166971019999995</v>
      </c>
      <c r="BV9" s="1">
        <v>0.60485344699999999</v>
      </c>
      <c r="BW9" s="1">
        <v>1.8259029229999999</v>
      </c>
      <c r="BX9" s="1">
        <v>1.571962122</v>
      </c>
      <c r="BY9" s="1">
        <v>0.120075959</v>
      </c>
      <c r="BZ9" s="1">
        <v>21.965977989999999</v>
      </c>
      <c r="CA9" s="1">
        <v>25.998117279999999</v>
      </c>
      <c r="CB9" s="1">
        <v>23.606629569999999</v>
      </c>
      <c r="CC9" s="1">
        <v>19.742929910000001</v>
      </c>
      <c r="CD9" s="1">
        <v>28.464734910000001</v>
      </c>
      <c r="CE9" s="1">
        <v>59.169728239999998</v>
      </c>
      <c r="CF9" s="1">
        <v>15.914226380000001</v>
      </c>
      <c r="CG9" s="1">
        <v>23.038812459999999</v>
      </c>
      <c r="CH9" s="1">
        <v>15.92422638</v>
      </c>
      <c r="CI9" s="1">
        <v>0.34467016299999997</v>
      </c>
      <c r="CJ9" s="1">
        <v>0.51609250600000001</v>
      </c>
      <c r="CK9" s="1">
        <v>33.505407910000002</v>
      </c>
      <c r="CL9" s="1">
        <v>0.244670163</v>
      </c>
      <c r="CM9" s="1">
        <v>2.2636908490000001</v>
      </c>
    </row>
    <row r="10" spans="1:91">
      <c r="A10" s="1" t="s">
        <v>90</v>
      </c>
      <c r="B10" s="1">
        <v>0.195487147</v>
      </c>
      <c r="C10" s="1">
        <v>0.27224952800000002</v>
      </c>
      <c r="D10" s="1">
        <v>0.40729615699999999</v>
      </c>
      <c r="E10" s="1">
        <v>6.5327557509999998</v>
      </c>
      <c r="F10" s="1">
        <v>0.44077822100000003</v>
      </c>
      <c r="G10" s="1">
        <v>0.48716346599999999</v>
      </c>
      <c r="H10" s="1">
        <v>0.59373331299999998</v>
      </c>
      <c r="I10" s="1">
        <v>0.38615374499999999</v>
      </c>
      <c r="J10" s="1">
        <v>0.67546654699999997</v>
      </c>
      <c r="K10" s="1">
        <v>0.46884143499999997</v>
      </c>
      <c r="L10" s="1">
        <v>0.48446607600000002</v>
      </c>
      <c r="M10" s="1">
        <v>0.47909407399999998</v>
      </c>
      <c r="N10" s="1">
        <v>0.58927649599999998</v>
      </c>
      <c r="O10" s="1">
        <v>0.72508801099999998</v>
      </c>
      <c r="P10" s="1">
        <v>0.46735722699999999</v>
      </c>
      <c r="Q10" s="1">
        <v>0.39433189299999999</v>
      </c>
      <c r="R10" s="1">
        <v>0.557443405</v>
      </c>
      <c r="S10" s="1">
        <v>0.40626363799999998</v>
      </c>
      <c r="T10" s="1">
        <v>0.43933573599999998</v>
      </c>
      <c r="U10" s="1">
        <v>0.67506524899999998</v>
      </c>
      <c r="V10" s="1">
        <v>0.49246973100000002</v>
      </c>
      <c r="W10" s="1">
        <v>0.67994399400000005</v>
      </c>
      <c r="X10" s="1">
        <v>0.46671551700000002</v>
      </c>
      <c r="Y10" s="1">
        <v>0.50515962199999997</v>
      </c>
      <c r="Z10" s="1">
        <v>0.62265518200000003</v>
      </c>
      <c r="AA10" s="1">
        <v>0.75751975000000005</v>
      </c>
      <c r="AB10" s="1">
        <v>0.44111318100000002</v>
      </c>
      <c r="AC10" s="1">
        <v>0.400479898</v>
      </c>
      <c r="AD10" s="1">
        <v>0.36562685499999997</v>
      </c>
      <c r="AE10" s="1">
        <v>0.88228907999999995</v>
      </c>
      <c r="AF10" s="1">
        <v>0.19157740400000001</v>
      </c>
      <c r="AG10" s="1">
        <v>0.25193971399999998</v>
      </c>
      <c r="AH10" s="1">
        <v>0.40138506800000001</v>
      </c>
      <c r="AI10" s="1">
        <v>0.72704937599999997</v>
      </c>
      <c r="AJ10" s="1">
        <v>0.503148339</v>
      </c>
      <c r="AK10" s="1">
        <v>0.68538855799999998</v>
      </c>
      <c r="AL10" s="1">
        <v>0.41451168199999999</v>
      </c>
      <c r="AM10" s="1">
        <v>0.50633875800000006</v>
      </c>
      <c r="AN10" s="1">
        <v>0.49417007499999999</v>
      </c>
      <c r="AO10" s="1">
        <v>0.67833933000000002</v>
      </c>
      <c r="AP10" s="1">
        <v>0.51897942399999997</v>
      </c>
      <c r="AQ10" s="1">
        <v>0.449701397</v>
      </c>
      <c r="AR10" s="1">
        <v>0.51734912499999997</v>
      </c>
      <c r="AS10" s="1">
        <v>0.62121267599999996</v>
      </c>
      <c r="AT10" s="1">
        <v>0.74476340100000005</v>
      </c>
      <c r="AU10" s="1">
        <v>0.38581432399999999</v>
      </c>
      <c r="AV10" s="1">
        <v>0.55674381299999998</v>
      </c>
      <c r="AW10" s="1">
        <v>0.40033625099999998</v>
      </c>
      <c r="AX10" s="1">
        <v>0.68893742800000002</v>
      </c>
      <c r="AY10" s="1">
        <v>0.75911087300000002</v>
      </c>
      <c r="AZ10" s="1">
        <v>0.53727958300000001</v>
      </c>
      <c r="BA10" s="1">
        <v>0.63238238800000002</v>
      </c>
      <c r="BB10" s="1">
        <v>0.43916726099999998</v>
      </c>
      <c r="BC10" s="1">
        <v>0.53015380300000003</v>
      </c>
      <c r="BD10" s="1">
        <v>0.62447318200000002</v>
      </c>
      <c r="BE10" s="1">
        <v>0.43432763200000002</v>
      </c>
      <c r="BF10" s="1">
        <v>0.31305928300000002</v>
      </c>
      <c r="BG10" s="1">
        <v>0.61994212500000001</v>
      </c>
      <c r="BH10" s="1">
        <v>0.330752869</v>
      </c>
      <c r="BI10" s="1">
        <v>0.56517133399999997</v>
      </c>
      <c r="BJ10" s="1">
        <v>0.22123358700000001</v>
      </c>
      <c r="BK10" s="1">
        <v>0.26012775399999999</v>
      </c>
      <c r="BL10" s="1">
        <v>0.45814091600000001</v>
      </c>
      <c r="BM10" s="1">
        <v>0.72079675099999996</v>
      </c>
      <c r="BN10" s="1">
        <v>0.50138731999999997</v>
      </c>
      <c r="BO10" s="1">
        <v>0.56840742</v>
      </c>
      <c r="BP10" s="1">
        <v>0.54716874100000001</v>
      </c>
      <c r="BQ10" s="1">
        <v>0.56376113000000005</v>
      </c>
      <c r="BR10" s="1">
        <v>0.34048696899999997</v>
      </c>
      <c r="BS10" s="1">
        <v>0.60356136400000004</v>
      </c>
      <c r="BT10" s="1">
        <v>0.67007201699999996</v>
      </c>
      <c r="BU10" s="1">
        <v>0.53206177499999996</v>
      </c>
      <c r="BV10" s="1">
        <v>0.59640226799999996</v>
      </c>
      <c r="BW10" s="1">
        <v>0.62132959499999996</v>
      </c>
      <c r="BX10" s="1">
        <v>0.74355209600000005</v>
      </c>
      <c r="BY10" s="1">
        <v>0.63300400199999995</v>
      </c>
      <c r="BZ10" s="1">
        <v>0.49745387800000002</v>
      </c>
      <c r="CA10" s="1">
        <v>0.60459089600000004</v>
      </c>
      <c r="CB10" s="1">
        <v>0.66621074199999997</v>
      </c>
      <c r="CC10" s="1">
        <v>0.45652885700000001</v>
      </c>
      <c r="CD10" s="1">
        <v>367.77507789999999</v>
      </c>
      <c r="CE10" s="1">
        <v>68.229697729999998</v>
      </c>
      <c r="CF10" s="1">
        <v>1.3914444E-2</v>
      </c>
      <c r="CG10" s="1">
        <v>85.571214960000006</v>
      </c>
      <c r="CH10" s="1">
        <v>2.3914444E-2</v>
      </c>
      <c r="CI10" s="1">
        <v>2.3363510280000002</v>
      </c>
      <c r="CJ10" s="1">
        <v>847.80518389999997</v>
      </c>
      <c r="CK10" s="1">
        <v>129.3214035</v>
      </c>
      <c r="CL10" s="1">
        <v>2.2363510280000001</v>
      </c>
      <c r="CM10" s="1">
        <v>38.835076489999999</v>
      </c>
    </row>
    <row r="11" spans="1:91">
      <c r="A11" s="1" t="s">
        <v>89</v>
      </c>
      <c r="B11" s="1">
        <v>10.469259620000001</v>
      </c>
      <c r="C11" s="1">
        <v>11.888377220000001</v>
      </c>
      <c r="D11" s="1">
        <v>19.220432630000001</v>
      </c>
      <c r="E11" s="1">
        <v>236.17765220000001</v>
      </c>
      <c r="F11" s="1">
        <v>15.956385040000001</v>
      </c>
      <c r="G11" s="1">
        <v>25.2692987</v>
      </c>
      <c r="H11" s="1">
        <v>30.655531969999998</v>
      </c>
      <c r="I11" s="1">
        <v>11.76886603</v>
      </c>
      <c r="J11" s="1">
        <v>31.14287139</v>
      </c>
      <c r="K11" s="1">
        <v>24.930417550000001</v>
      </c>
      <c r="L11" s="1">
        <v>20.642258510000001</v>
      </c>
      <c r="M11" s="1">
        <v>27.399870759999999</v>
      </c>
      <c r="N11" s="1">
        <v>25.05595314</v>
      </c>
      <c r="O11" s="1">
        <v>26.21599097</v>
      </c>
      <c r="P11" s="1">
        <v>17.80844823</v>
      </c>
      <c r="Q11" s="1">
        <v>20.050725530000001</v>
      </c>
      <c r="R11" s="1">
        <v>21.069089389999998</v>
      </c>
      <c r="S11" s="1">
        <v>20.448496500000001</v>
      </c>
      <c r="T11" s="1">
        <v>21.399671250000001</v>
      </c>
      <c r="U11" s="1">
        <v>26.002435139999999</v>
      </c>
      <c r="V11" s="1">
        <v>22.70427849</v>
      </c>
      <c r="W11" s="1">
        <v>30.237053549999999</v>
      </c>
      <c r="X11" s="1">
        <v>20.851167400000001</v>
      </c>
      <c r="Y11" s="1">
        <v>23.673206199999999</v>
      </c>
      <c r="Z11" s="1">
        <v>30.311610009999999</v>
      </c>
      <c r="AA11" s="1">
        <v>39.735540440000001</v>
      </c>
      <c r="AB11" s="1">
        <v>20.359943260000001</v>
      </c>
      <c r="AC11" s="1">
        <v>21.413116429999999</v>
      </c>
      <c r="AD11" s="1">
        <v>18.763696549999999</v>
      </c>
      <c r="AE11" s="1">
        <v>45.651587499999998</v>
      </c>
      <c r="AF11" s="1">
        <v>10.259874419999999</v>
      </c>
      <c r="AG11" s="1">
        <v>11.001504280000001</v>
      </c>
      <c r="AH11" s="1">
        <v>18.941486489999999</v>
      </c>
      <c r="AI11" s="1">
        <v>26.284897390000001</v>
      </c>
      <c r="AJ11" s="1">
        <v>18.214213529999999</v>
      </c>
      <c r="AK11" s="1">
        <v>35.482514100000003</v>
      </c>
      <c r="AL11" s="1">
        <v>23.188289919999999</v>
      </c>
      <c r="AM11" s="1">
        <v>28.693597820000001</v>
      </c>
      <c r="AN11" s="1">
        <v>26.060558010000001</v>
      </c>
      <c r="AO11" s="1">
        <v>33.03405394</v>
      </c>
      <c r="AP11" s="1">
        <v>23.246233180000001</v>
      </c>
      <c r="AQ11" s="1">
        <v>30.790052299999999</v>
      </c>
      <c r="AR11" s="1">
        <v>35.748920949999999</v>
      </c>
      <c r="AS11" s="1">
        <v>37.327519619999997</v>
      </c>
      <c r="AT11" s="1">
        <v>46.691389350000001</v>
      </c>
      <c r="AU11" s="1">
        <v>19.617629860000001</v>
      </c>
      <c r="AV11" s="1">
        <v>21.042647680000002</v>
      </c>
      <c r="AW11" s="1">
        <v>20.150152930000001</v>
      </c>
      <c r="AX11" s="1">
        <v>33.557558049999997</v>
      </c>
      <c r="AY11" s="1">
        <v>29.23973831</v>
      </c>
      <c r="AZ11" s="1">
        <v>42.57681711</v>
      </c>
      <c r="BA11" s="1">
        <v>48.98785779</v>
      </c>
      <c r="BB11" s="1">
        <v>44.357106860000002</v>
      </c>
      <c r="BC11" s="1">
        <v>37.443186500000003</v>
      </c>
      <c r="BD11" s="1">
        <v>46.122015599999997</v>
      </c>
      <c r="BE11" s="1">
        <v>39.040792250000003</v>
      </c>
      <c r="BF11" s="1">
        <v>26.960735929999998</v>
      </c>
      <c r="BG11" s="1">
        <v>48.866309880000003</v>
      </c>
      <c r="BH11" s="1">
        <v>25.44047844</v>
      </c>
      <c r="BI11" s="1">
        <v>58.655092689999996</v>
      </c>
      <c r="BJ11" s="1">
        <v>11.84810298</v>
      </c>
      <c r="BK11" s="1">
        <v>11.359053169999999</v>
      </c>
      <c r="BL11" s="1">
        <v>21.619812679999999</v>
      </c>
      <c r="BM11" s="1">
        <v>26.058847270000001</v>
      </c>
      <c r="BN11" s="1">
        <v>18.150463779999999</v>
      </c>
      <c r="BO11" s="1">
        <v>36.672690869999997</v>
      </c>
      <c r="BP11" s="1">
        <v>41.413199630000001</v>
      </c>
      <c r="BQ11" s="1">
        <v>40.991198130000001</v>
      </c>
      <c r="BR11" s="1">
        <v>28.782989730000001</v>
      </c>
      <c r="BS11" s="1">
        <v>44.445487120000003</v>
      </c>
      <c r="BT11" s="1">
        <v>35.454338530000001</v>
      </c>
      <c r="BU11" s="1">
        <v>31.85132922</v>
      </c>
      <c r="BV11" s="1">
        <v>40.009888170000004</v>
      </c>
      <c r="BW11" s="1">
        <v>47.25374566</v>
      </c>
      <c r="BX11" s="1">
        <v>44.857649090000002</v>
      </c>
      <c r="BY11" s="1">
        <v>24.38230308</v>
      </c>
      <c r="BZ11" s="1">
        <v>24.230556700000001</v>
      </c>
      <c r="CA11" s="1">
        <v>22.851072460000001</v>
      </c>
      <c r="CB11" s="1">
        <v>33.53243251</v>
      </c>
      <c r="CC11" s="1">
        <v>23.213275329999998</v>
      </c>
      <c r="CD11" s="1">
        <v>2889.6513340000001</v>
      </c>
      <c r="CE11" s="1">
        <v>1656.7748369999999</v>
      </c>
      <c r="CF11" s="1">
        <v>3258.715549</v>
      </c>
      <c r="CG11" s="1">
        <v>1651.451202</v>
      </c>
      <c r="CH11" s="1">
        <v>3258.7255489999998</v>
      </c>
      <c r="CI11" s="1">
        <v>6170.5603209999999</v>
      </c>
      <c r="CJ11" s="1">
        <v>8779.2467269999997</v>
      </c>
      <c r="CK11" s="1">
        <v>4333.2687939999996</v>
      </c>
      <c r="CL11" s="1">
        <v>6170.4603209999996</v>
      </c>
      <c r="CM11" s="1">
        <v>3045.3732960000002</v>
      </c>
    </row>
    <row r="12" spans="1:91">
      <c r="A12" s="1" t="s">
        <v>270</v>
      </c>
      <c r="B12" s="1">
        <v>8.364458E-3</v>
      </c>
      <c r="C12" s="1">
        <v>0.18231398800000001</v>
      </c>
      <c r="D12" s="1">
        <v>3.4352067999999999E-2</v>
      </c>
      <c r="E12" s="1">
        <v>0.143241072</v>
      </c>
      <c r="F12" s="1">
        <v>0.18536200999999999</v>
      </c>
      <c r="G12" s="1">
        <v>0.198964583</v>
      </c>
      <c r="H12" s="1">
        <v>1.2530334000000001E-2</v>
      </c>
      <c r="I12" s="1">
        <v>0.13722701100000001</v>
      </c>
      <c r="J12" s="1">
        <v>6.0403157999999998E-2</v>
      </c>
      <c r="K12" s="1">
        <v>1.1492104E-2</v>
      </c>
      <c r="L12" s="1">
        <v>0.374248935</v>
      </c>
      <c r="M12" s="1">
        <v>0.12486143800000001</v>
      </c>
      <c r="N12" s="1">
        <v>1.5205025E-2</v>
      </c>
      <c r="O12" s="1">
        <v>5.1108286000000003E-2</v>
      </c>
      <c r="P12" s="1">
        <v>9.0293490000000004E-2</v>
      </c>
      <c r="Q12" s="1">
        <v>0.10545421000000001</v>
      </c>
      <c r="R12" s="1">
        <v>0.23966326299999999</v>
      </c>
      <c r="S12" s="1">
        <v>8.4548983999999994E-2</v>
      </c>
      <c r="T12" s="1">
        <v>9.1091889999999995E-2</v>
      </c>
      <c r="U12" s="1">
        <v>4.9463770000000001E-3</v>
      </c>
      <c r="V12" s="1">
        <v>1.5359375E-2</v>
      </c>
      <c r="W12" s="1">
        <v>8.0352047999999995E-2</v>
      </c>
      <c r="X12" s="1">
        <v>8.2010041000000006E-2</v>
      </c>
      <c r="Y12" s="1">
        <v>2.0605809999999999E-2</v>
      </c>
      <c r="Z12" s="1">
        <v>0.13559585499999999</v>
      </c>
      <c r="AA12" s="1">
        <v>0.151419836</v>
      </c>
      <c r="AB12" s="1">
        <v>9.4374029999999998E-2</v>
      </c>
      <c r="AC12" s="1">
        <v>3.4490633999999999E-2</v>
      </c>
      <c r="AD12" s="1">
        <v>5.5696374E-2</v>
      </c>
      <c r="AE12" s="1">
        <v>0.15774608700000001</v>
      </c>
      <c r="AF12" s="1">
        <v>8.1971690000000007E-3</v>
      </c>
      <c r="AG12" s="1">
        <v>0.168713364</v>
      </c>
      <c r="AH12" s="1">
        <v>4.5829083999999999E-2</v>
      </c>
      <c r="AI12" s="1">
        <v>0.14630643099999999</v>
      </c>
      <c r="AJ12" s="1">
        <v>0.211590735</v>
      </c>
      <c r="AK12" s="1">
        <v>0.102813882</v>
      </c>
      <c r="AL12" s="1">
        <v>0.18651733000000001</v>
      </c>
      <c r="AM12" s="1">
        <v>9.1657826999999997E-2</v>
      </c>
      <c r="AN12" s="1">
        <v>0.195103953</v>
      </c>
      <c r="AO12" s="1">
        <v>0.105950477</v>
      </c>
      <c r="AP12" s="1">
        <v>0.17492115999999999</v>
      </c>
      <c r="AQ12" s="1">
        <v>2.0778536E-2</v>
      </c>
      <c r="AR12" s="1">
        <v>1.0904153E-2</v>
      </c>
      <c r="AS12" s="1">
        <v>0.21100712599999999</v>
      </c>
      <c r="AT12" s="1">
        <v>2.0167054E-2</v>
      </c>
      <c r="AU12" s="1">
        <v>0.103176399</v>
      </c>
      <c r="AV12" s="1">
        <v>0.23936248600000001</v>
      </c>
      <c r="AW12" s="1">
        <v>8.3315415000000004E-2</v>
      </c>
      <c r="AX12" s="1">
        <v>9.2340912999999997E-2</v>
      </c>
      <c r="AY12" s="1">
        <v>5.9386259999999998E-3</v>
      </c>
      <c r="AZ12" s="1">
        <v>1.7451982000000001E-2</v>
      </c>
      <c r="BA12" s="1">
        <v>0.16505409200000001</v>
      </c>
      <c r="BB12" s="1">
        <v>0.117373624</v>
      </c>
      <c r="BC12" s="1">
        <v>1.1598766E-2</v>
      </c>
      <c r="BD12" s="1">
        <v>1.2753910000000001E-3</v>
      </c>
      <c r="BE12" s="1">
        <v>6.4474210000000001E-3</v>
      </c>
      <c r="BF12" s="1">
        <v>5.0595070000000004E-3</v>
      </c>
      <c r="BG12" s="1">
        <v>1.0582619999999999E-2</v>
      </c>
      <c r="BH12" s="1">
        <v>3.2496209999999998E-3</v>
      </c>
      <c r="BI12" s="1">
        <v>1.0254810889999999</v>
      </c>
      <c r="BJ12" s="1">
        <v>9.4660899999999999E-3</v>
      </c>
      <c r="BK12" s="1">
        <v>0.17419654900000001</v>
      </c>
      <c r="BL12" s="1">
        <v>3.8640404000000003E-2</v>
      </c>
      <c r="BM12" s="1">
        <v>0.14504819599999999</v>
      </c>
      <c r="BN12" s="1">
        <v>0.21085016700000001</v>
      </c>
      <c r="BO12" s="1">
        <v>1.3645396000000001E-2</v>
      </c>
      <c r="BP12" s="1">
        <v>2.4870896E-2</v>
      </c>
      <c r="BQ12" s="1">
        <v>1.4063486E-2</v>
      </c>
      <c r="BR12" s="1">
        <v>0.10556681</v>
      </c>
      <c r="BS12" s="1">
        <v>7.0755070000000003E-2</v>
      </c>
      <c r="BT12" s="1">
        <v>0.10996912</v>
      </c>
      <c r="BU12" s="1">
        <v>0.11052730400000001</v>
      </c>
      <c r="BV12" s="1">
        <v>8.2220574000000005E-2</v>
      </c>
      <c r="BW12" s="1">
        <v>0.113484137</v>
      </c>
      <c r="BX12" s="1">
        <v>0.16947336700000001</v>
      </c>
      <c r="BY12" s="1">
        <v>3.8003400000000001E-3</v>
      </c>
      <c r="BZ12" s="1">
        <v>8.3415131000000003E-2</v>
      </c>
      <c r="CA12" s="1">
        <v>0.272709745</v>
      </c>
      <c r="CB12" s="1">
        <v>7.7683053000000002E-2</v>
      </c>
      <c r="CC12" s="1">
        <v>0.14900321899999999</v>
      </c>
      <c r="CD12" s="1">
        <v>7.0587727000000003E-2</v>
      </c>
      <c r="CE12" s="1">
        <v>0.154995785</v>
      </c>
      <c r="CF12" s="1">
        <v>0.142774031</v>
      </c>
      <c r="CG12" s="1">
        <v>9.5877037999999998E-2</v>
      </c>
      <c r="CH12" s="1">
        <v>0.152774031</v>
      </c>
      <c r="CI12" s="1">
        <v>0.122570477</v>
      </c>
      <c r="CJ12" s="1">
        <v>7.5626958999999994E-2</v>
      </c>
      <c r="CK12" s="1">
        <v>0.123325634</v>
      </c>
      <c r="CL12" s="1">
        <v>2.2570476999999999E-2</v>
      </c>
      <c r="CM12" s="1">
        <v>1.0017362E-2</v>
      </c>
    </row>
    <row r="13" spans="1:91">
      <c r="A13" s="1" t="s">
        <v>91</v>
      </c>
      <c r="B13" s="1">
        <v>7.8195198330000002</v>
      </c>
      <c r="C13" s="1">
        <v>9.5970792990000007</v>
      </c>
      <c r="D13" s="1">
        <v>14.29348081</v>
      </c>
      <c r="E13" s="1">
        <v>202.4003855</v>
      </c>
      <c r="F13" s="1">
        <v>15.446178209999999</v>
      </c>
      <c r="G13" s="1">
        <v>21.747551959999999</v>
      </c>
      <c r="H13" s="1">
        <v>24.591029150000001</v>
      </c>
      <c r="I13" s="1">
        <v>10.502710970000001</v>
      </c>
      <c r="J13" s="1">
        <v>27.88468404</v>
      </c>
      <c r="K13" s="1">
        <v>21.454111399999999</v>
      </c>
      <c r="L13" s="1">
        <v>17.926378870000001</v>
      </c>
      <c r="M13" s="1">
        <v>21.937274630000001</v>
      </c>
      <c r="N13" s="1">
        <v>20.622419860000001</v>
      </c>
      <c r="O13" s="1">
        <v>25.303409500000001</v>
      </c>
      <c r="P13" s="1">
        <v>15.13932647</v>
      </c>
      <c r="Q13" s="1">
        <v>17.874799100000001</v>
      </c>
      <c r="R13" s="1">
        <v>17.65310513</v>
      </c>
      <c r="S13" s="1">
        <v>16.25767184</v>
      </c>
      <c r="T13" s="1">
        <v>17.086759709999999</v>
      </c>
      <c r="U13" s="1">
        <v>24.503906499999999</v>
      </c>
      <c r="V13" s="1">
        <v>22.525654029999998</v>
      </c>
      <c r="W13" s="1">
        <v>23.585847909999998</v>
      </c>
      <c r="X13" s="1">
        <v>18.60641687</v>
      </c>
      <c r="Y13" s="1">
        <v>19.63110936</v>
      </c>
      <c r="Z13" s="1">
        <v>24.43114649</v>
      </c>
      <c r="AA13" s="1">
        <v>30.77132121</v>
      </c>
      <c r="AB13" s="1">
        <v>16.89296697</v>
      </c>
      <c r="AC13" s="1">
        <v>16.858893649999999</v>
      </c>
      <c r="AD13" s="1">
        <v>16.12319814</v>
      </c>
      <c r="AE13" s="1">
        <v>35.414064439999997</v>
      </c>
      <c r="AF13" s="1">
        <v>7.6631294370000003</v>
      </c>
      <c r="AG13" s="1">
        <v>8.8811371829999999</v>
      </c>
      <c r="AH13" s="1">
        <v>14.08603952</v>
      </c>
      <c r="AI13" s="1">
        <v>22.525727199999999</v>
      </c>
      <c r="AJ13" s="1">
        <v>17.63181243</v>
      </c>
      <c r="AK13" s="1">
        <v>35.571074330000002</v>
      </c>
      <c r="AL13" s="1">
        <v>20.71682637</v>
      </c>
      <c r="AM13" s="1">
        <v>22.94822615</v>
      </c>
      <c r="AN13" s="1">
        <v>25.015043309999999</v>
      </c>
      <c r="AO13" s="1">
        <v>28.134384359999999</v>
      </c>
      <c r="AP13" s="1">
        <v>23.120747819999998</v>
      </c>
      <c r="AQ13" s="1">
        <v>24.981264719999999</v>
      </c>
      <c r="AR13" s="1">
        <v>30.679529460000001</v>
      </c>
      <c r="AS13" s="1">
        <v>35.140385639999998</v>
      </c>
      <c r="AT13" s="1">
        <v>43.989122459999997</v>
      </c>
      <c r="AU13" s="1">
        <v>17.488703439999998</v>
      </c>
      <c r="AV13" s="1">
        <v>17.630950479999999</v>
      </c>
      <c r="AW13" s="1">
        <v>16.02047241</v>
      </c>
      <c r="AX13" s="1">
        <v>26.794333630000001</v>
      </c>
      <c r="AY13" s="1">
        <v>27.554642860000001</v>
      </c>
      <c r="AZ13" s="1">
        <v>41.627340349999997</v>
      </c>
      <c r="BA13" s="1">
        <v>41.856613830000001</v>
      </c>
      <c r="BB13" s="1">
        <v>37.503463089999997</v>
      </c>
      <c r="BC13" s="1">
        <v>35.085553519999998</v>
      </c>
      <c r="BD13" s="1">
        <v>38.133441980000001</v>
      </c>
      <c r="BE13" s="1">
        <v>33.378645830000004</v>
      </c>
      <c r="BF13" s="1">
        <v>21.943224570000002</v>
      </c>
      <c r="BG13" s="1">
        <v>39.625548469999998</v>
      </c>
      <c r="BH13" s="1">
        <v>22.191148439999999</v>
      </c>
      <c r="BI13" s="1">
        <v>52.648666069999997</v>
      </c>
      <c r="BJ13" s="1">
        <v>8.8493818740000005</v>
      </c>
      <c r="BK13" s="1">
        <v>9.1697741409999995</v>
      </c>
      <c r="BL13" s="1">
        <v>16.077805510000001</v>
      </c>
      <c r="BM13" s="1">
        <v>22.332005939999998</v>
      </c>
      <c r="BN13" s="1">
        <v>17.570101090000001</v>
      </c>
      <c r="BO13" s="1">
        <v>29.975833699999999</v>
      </c>
      <c r="BP13" s="1">
        <v>38.48764671</v>
      </c>
      <c r="BQ13" s="1">
        <v>35.276660489999998</v>
      </c>
      <c r="BR13" s="1">
        <v>24.874670179999999</v>
      </c>
      <c r="BS13" s="1">
        <v>37.465128679999999</v>
      </c>
      <c r="BT13" s="1">
        <v>35.02409574</v>
      </c>
      <c r="BU13" s="1">
        <v>26.070806820000001</v>
      </c>
      <c r="BV13" s="1">
        <v>35.581592880000002</v>
      </c>
      <c r="BW13" s="1">
        <v>42.92453648</v>
      </c>
      <c r="BX13" s="1">
        <v>42.35691301</v>
      </c>
      <c r="BY13" s="1">
        <v>22.977143170000002</v>
      </c>
      <c r="BZ13" s="1">
        <v>19.347105630000001</v>
      </c>
      <c r="CA13" s="1">
        <v>19.146170819999998</v>
      </c>
      <c r="CB13" s="1">
        <v>26.660115770000001</v>
      </c>
      <c r="CC13" s="1">
        <v>20.694145580000001</v>
      </c>
      <c r="CD13" s="1">
        <v>2606.5213170000002</v>
      </c>
      <c r="CE13" s="1">
        <v>175.60034450000001</v>
      </c>
      <c r="CF13" s="1">
        <v>169.57410400000001</v>
      </c>
      <c r="CG13" s="1">
        <v>268.44846569999999</v>
      </c>
      <c r="CH13" s="1">
        <v>169.584104</v>
      </c>
      <c r="CI13" s="1">
        <v>392.58855440000002</v>
      </c>
      <c r="CJ13" s="1">
        <v>243.65729920000001</v>
      </c>
      <c r="CK13" s="1">
        <v>1793.460689</v>
      </c>
      <c r="CL13" s="1">
        <v>392.4885544</v>
      </c>
      <c r="CM13" s="1">
        <v>977.07261519999997</v>
      </c>
    </row>
    <row r="14" spans="1:91">
      <c r="A14" s="1" t="s">
        <v>92</v>
      </c>
      <c r="B14" s="1">
        <v>4.5638193190000003</v>
      </c>
      <c r="C14" s="1">
        <v>6.6821131679999999</v>
      </c>
      <c r="D14" s="1">
        <v>9.5645806019999995</v>
      </c>
      <c r="E14" s="1">
        <v>148.85766799999999</v>
      </c>
      <c r="F14" s="1">
        <v>11.39713132</v>
      </c>
      <c r="G14" s="1">
        <v>14.055243750000001</v>
      </c>
      <c r="H14" s="1">
        <v>19.817813319999999</v>
      </c>
      <c r="I14" s="1">
        <v>8.1169727399999996</v>
      </c>
      <c r="J14" s="1">
        <v>20.207552880000001</v>
      </c>
      <c r="K14" s="1">
        <v>15.02348916</v>
      </c>
      <c r="L14" s="1">
        <v>13.73599244</v>
      </c>
      <c r="M14" s="1">
        <v>17.42667269</v>
      </c>
      <c r="N14" s="1">
        <v>15.06757629</v>
      </c>
      <c r="O14" s="1">
        <v>18.76570405</v>
      </c>
      <c r="P14" s="1">
        <v>11.10995456</v>
      </c>
      <c r="Q14" s="1">
        <v>13.36629799</v>
      </c>
      <c r="R14" s="1">
        <v>12.192283209999999</v>
      </c>
      <c r="S14" s="1">
        <v>11.78530628</v>
      </c>
      <c r="T14" s="1">
        <v>11.64369129</v>
      </c>
      <c r="U14" s="1">
        <v>16.370005030000002</v>
      </c>
      <c r="V14" s="1">
        <v>13.6719843</v>
      </c>
      <c r="W14" s="1">
        <v>17.422425659999998</v>
      </c>
      <c r="X14" s="1">
        <v>13.08814338</v>
      </c>
      <c r="Y14" s="1">
        <v>15.428265939999999</v>
      </c>
      <c r="Z14" s="1">
        <v>16.48773692</v>
      </c>
      <c r="AA14" s="1">
        <v>23.515212559999998</v>
      </c>
      <c r="AB14" s="1">
        <v>12.121318540000001</v>
      </c>
      <c r="AC14" s="1">
        <v>12.98993029</v>
      </c>
      <c r="AD14" s="1">
        <v>11.47843334</v>
      </c>
      <c r="AE14" s="1">
        <v>23.60238425</v>
      </c>
      <c r="AF14" s="1">
        <v>4.4725429329999997</v>
      </c>
      <c r="AG14" s="1">
        <v>6.1836275250000003</v>
      </c>
      <c r="AH14" s="1">
        <v>9.4257698439999995</v>
      </c>
      <c r="AI14" s="1">
        <v>16.566802540000001</v>
      </c>
      <c r="AJ14" s="1">
        <v>13.0098254</v>
      </c>
      <c r="AK14" s="1">
        <v>25.464631870000002</v>
      </c>
      <c r="AL14" s="1">
        <v>14.223347240000001</v>
      </c>
      <c r="AM14" s="1">
        <v>16.27216915</v>
      </c>
      <c r="AN14" s="1">
        <v>16.903692289999999</v>
      </c>
      <c r="AO14" s="1">
        <v>20.14484135</v>
      </c>
      <c r="AP14" s="1">
        <v>15.92986516</v>
      </c>
      <c r="AQ14" s="1">
        <v>18.442093530000001</v>
      </c>
      <c r="AR14" s="1">
        <v>19.151394100000001</v>
      </c>
      <c r="AS14" s="1">
        <v>28.103421730000001</v>
      </c>
      <c r="AT14" s="1">
        <v>29.482443180000001</v>
      </c>
      <c r="AU14" s="1">
        <v>13.07758595</v>
      </c>
      <c r="AV14" s="1">
        <v>12.176981899999999</v>
      </c>
      <c r="AW14" s="1">
        <v>11.613358659999999</v>
      </c>
      <c r="AX14" s="1">
        <v>18.258871460000002</v>
      </c>
      <c r="AY14" s="1">
        <v>18.40807066</v>
      </c>
      <c r="AZ14" s="1">
        <v>27.878905230000001</v>
      </c>
      <c r="BA14" s="1">
        <v>32.427812510000003</v>
      </c>
      <c r="BB14" s="1">
        <v>26.018657510000001</v>
      </c>
      <c r="BC14" s="1">
        <v>23.658741379999999</v>
      </c>
      <c r="BD14" s="1">
        <v>27.322878599999999</v>
      </c>
      <c r="BE14" s="1">
        <v>27.01309753</v>
      </c>
      <c r="BF14" s="1">
        <v>14.680360589999999</v>
      </c>
      <c r="BG14" s="1">
        <v>25.60086884</v>
      </c>
      <c r="BH14" s="1">
        <v>15.561961459999999</v>
      </c>
      <c r="BI14" s="1">
        <v>33.137092950000003</v>
      </c>
      <c r="BJ14" s="1">
        <v>5.164892579</v>
      </c>
      <c r="BK14" s="1">
        <v>6.3845954200000001</v>
      </c>
      <c r="BL14" s="1">
        <v>10.758573699999999</v>
      </c>
      <c r="BM14" s="1">
        <v>16.424328039999999</v>
      </c>
      <c r="BN14" s="1">
        <v>12.96429101</v>
      </c>
      <c r="BO14" s="1">
        <v>21.917369069999999</v>
      </c>
      <c r="BP14" s="1">
        <v>26.21100788</v>
      </c>
      <c r="BQ14" s="1">
        <v>24.992006239999998</v>
      </c>
      <c r="BR14" s="1">
        <v>16.58952511</v>
      </c>
      <c r="BS14" s="1">
        <v>27.797984379999999</v>
      </c>
      <c r="BT14" s="1">
        <v>23.09626381</v>
      </c>
      <c r="BU14" s="1">
        <v>18.5640541</v>
      </c>
      <c r="BV14" s="1">
        <v>25.322210070000001</v>
      </c>
      <c r="BW14" s="1">
        <v>28.29830012</v>
      </c>
      <c r="BX14" s="1">
        <v>32.162110660000003</v>
      </c>
      <c r="BY14" s="1">
        <v>15.350040180000001</v>
      </c>
      <c r="BZ14" s="1">
        <v>13.18399329</v>
      </c>
      <c r="CA14" s="1">
        <v>13.22348309</v>
      </c>
      <c r="CB14" s="1">
        <v>19.326114629999999</v>
      </c>
      <c r="CC14" s="1">
        <v>15.47453009</v>
      </c>
      <c r="CD14" s="1">
        <v>2386.0903720000001</v>
      </c>
      <c r="CE14" s="1">
        <v>912.54974089999996</v>
      </c>
      <c r="CF14" s="1">
        <v>297.31039390000001</v>
      </c>
      <c r="CG14" s="1">
        <v>196.04134479999999</v>
      </c>
      <c r="CH14" s="1">
        <v>297.3203939</v>
      </c>
      <c r="CI14" s="1">
        <v>939.23163199999999</v>
      </c>
      <c r="CJ14" s="1">
        <v>738.5445234</v>
      </c>
      <c r="CK14" s="1">
        <v>487.34341890000002</v>
      </c>
      <c r="CL14" s="1">
        <v>939.13163199999997</v>
      </c>
      <c r="CM14" s="1">
        <v>1544.73802</v>
      </c>
    </row>
    <row r="15" spans="1:91">
      <c r="A15" s="1" t="s">
        <v>93</v>
      </c>
      <c r="B15" s="1">
        <v>19.665791280000001</v>
      </c>
      <c r="C15" s="1">
        <v>0.14791753399999999</v>
      </c>
      <c r="D15" s="1">
        <v>38.90785812</v>
      </c>
      <c r="E15" s="1">
        <v>152.45669939999999</v>
      </c>
      <c r="F15" s="1">
        <v>3.5561059319999999</v>
      </c>
      <c r="G15" s="1">
        <v>19.899949450000001</v>
      </c>
      <c r="H15" s="1">
        <v>2.4317766340000002</v>
      </c>
      <c r="I15" s="1">
        <v>8.5143828639999999</v>
      </c>
      <c r="J15" s="1">
        <v>2.139667904</v>
      </c>
      <c r="K15" s="1">
        <v>3.812068027</v>
      </c>
      <c r="L15" s="1">
        <v>6.7598982650000004</v>
      </c>
      <c r="M15" s="1">
        <v>5.248658045</v>
      </c>
      <c r="N15" s="1">
        <v>29.070595560000001</v>
      </c>
      <c r="O15" s="1">
        <v>3.2953638789999999</v>
      </c>
      <c r="P15" s="1">
        <v>1.0490930409999999</v>
      </c>
      <c r="Q15" s="1">
        <v>2.3205036369999998</v>
      </c>
      <c r="R15" s="1">
        <v>8.0240759449999999</v>
      </c>
      <c r="S15" s="1">
        <v>0.11569787099999999</v>
      </c>
      <c r="T15" s="1">
        <v>1.451945531</v>
      </c>
      <c r="U15" s="1">
        <v>17.955301720000001</v>
      </c>
      <c r="V15" s="1">
        <v>7.9168172810000002</v>
      </c>
      <c r="W15" s="1">
        <v>1.913280659</v>
      </c>
      <c r="X15" s="1">
        <v>0.74238928500000001</v>
      </c>
      <c r="Y15" s="1">
        <v>7.3751354310000004</v>
      </c>
      <c r="Z15" s="1">
        <v>22.390045369999999</v>
      </c>
      <c r="AA15" s="1">
        <v>1.4382446529999999</v>
      </c>
      <c r="AB15" s="1">
        <v>0.81734836099999997</v>
      </c>
      <c r="AC15" s="1">
        <v>0.81352729499999998</v>
      </c>
      <c r="AD15" s="1">
        <v>0.65378159700000005</v>
      </c>
      <c r="AE15" s="1">
        <v>985.97823579999999</v>
      </c>
      <c r="AF15" s="1">
        <v>19.272475450000002</v>
      </c>
      <c r="AG15" s="1">
        <v>0.13688288600000001</v>
      </c>
      <c r="AH15" s="1">
        <v>38.34318837</v>
      </c>
      <c r="AI15" s="1">
        <v>16.967349209999998</v>
      </c>
      <c r="AJ15" s="1">
        <v>4.0592949210000002</v>
      </c>
      <c r="AK15" s="1">
        <v>32.521532530000002</v>
      </c>
      <c r="AL15" s="1">
        <v>1.0666250660000001</v>
      </c>
      <c r="AM15" s="1">
        <v>13.51739983</v>
      </c>
      <c r="AN15" s="1">
        <v>17.188798460000001</v>
      </c>
      <c r="AO15" s="1">
        <v>15.930978189999999</v>
      </c>
      <c r="AP15" s="1">
        <v>0.55548648700000003</v>
      </c>
      <c r="AQ15" s="1">
        <v>23.3237028</v>
      </c>
      <c r="AR15" s="1">
        <v>11.823994689999999</v>
      </c>
      <c r="AS15" s="1">
        <v>9.5263421249999993</v>
      </c>
      <c r="AT15" s="1">
        <v>38.90748644</v>
      </c>
      <c r="AU15" s="1">
        <v>2.270380759</v>
      </c>
      <c r="AV15" s="1">
        <v>8.0140057290000009</v>
      </c>
      <c r="AW15" s="1">
        <v>0.114009839</v>
      </c>
      <c r="AX15" s="1">
        <v>2.2768455589999999</v>
      </c>
      <c r="AY15" s="1">
        <v>20.190736780000002</v>
      </c>
      <c r="AZ15" s="1">
        <v>0.90169232600000004</v>
      </c>
      <c r="BA15" s="1">
        <v>3.9691594609999998</v>
      </c>
      <c r="BB15" s="1">
        <v>5.1046731049999998</v>
      </c>
      <c r="BC15" s="1">
        <v>2.8552848750000002</v>
      </c>
      <c r="BD15" s="1">
        <v>3.6212553660000002</v>
      </c>
      <c r="BE15" s="1">
        <v>2.3188243399999999</v>
      </c>
      <c r="BF15" s="1">
        <v>1.290500642</v>
      </c>
      <c r="BG15" s="1">
        <v>2.127358563</v>
      </c>
      <c r="BH15" s="1">
        <v>1.383834623</v>
      </c>
      <c r="BI15" s="1">
        <v>4.3599137580000003</v>
      </c>
      <c r="BJ15" s="1">
        <v>22.25585465</v>
      </c>
      <c r="BK15" s="1">
        <v>0.14133158000000001</v>
      </c>
      <c r="BL15" s="1">
        <v>43.764915209999998</v>
      </c>
      <c r="BM15" s="1">
        <v>16.82143001</v>
      </c>
      <c r="BN15" s="1">
        <v>4.0450873889999999</v>
      </c>
      <c r="BO15" s="1">
        <v>21.88274603</v>
      </c>
      <c r="BP15" s="1">
        <v>3.9946811250000001</v>
      </c>
      <c r="BQ15" s="1">
        <v>154.5664677</v>
      </c>
      <c r="BR15" s="1">
        <v>1.6702347870000001</v>
      </c>
      <c r="BS15" s="1">
        <v>441.76964550000002</v>
      </c>
      <c r="BT15" s="1">
        <v>963.15165400000001</v>
      </c>
      <c r="BU15" s="1">
        <v>171.10875050000001</v>
      </c>
      <c r="BV15" s="1">
        <v>16.643744890000001</v>
      </c>
      <c r="BW15" s="1">
        <v>3.7156786419999999</v>
      </c>
      <c r="BX15" s="1">
        <v>144.43422989999999</v>
      </c>
      <c r="BY15" s="1">
        <v>16.836561889999999</v>
      </c>
      <c r="BZ15" s="1">
        <v>1.644018177</v>
      </c>
      <c r="CA15" s="1">
        <v>8.7027368599999999</v>
      </c>
      <c r="CB15" s="1">
        <v>0.189726959</v>
      </c>
      <c r="CC15" s="1">
        <v>2.6865107579999998</v>
      </c>
      <c r="CD15" s="1">
        <v>19.886564669999999</v>
      </c>
      <c r="CE15" s="1">
        <v>20.963404789999998</v>
      </c>
      <c r="CF15" s="1">
        <v>1.558061307</v>
      </c>
      <c r="CG15" s="1">
        <v>1.5314819589999999</v>
      </c>
      <c r="CH15" s="1">
        <v>1.568061307</v>
      </c>
      <c r="CI15" s="1">
        <v>5.151413732</v>
      </c>
      <c r="CJ15" s="1">
        <v>0.769081656</v>
      </c>
      <c r="CK15" s="1">
        <v>17.80179588</v>
      </c>
      <c r="CL15" s="1">
        <v>5.0514137320000003</v>
      </c>
      <c r="CM15" s="1">
        <v>1084.521489</v>
      </c>
    </row>
    <row r="16" spans="1:91">
      <c r="A16" s="1" t="s">
        <v>271</v>
      </c>
      <c r="B16" s="1">
        <v>1.1468002079999999</v>
      </c>
      <c r="C16" s="1">
        <v>1.891925613</v>
      </c>
      <c r="D16" s="1">
        <v>1.225284051</v>
      </c>
      <c r="E16" s="1">
        <v>1.373713943</v>
      </c>
      <c r="F16" s="1">
        <v>1.838601535</v>
      </c>
      <c r="G16" s="1">
        <v>1.8982146550000001</v>
      </c>
      <c r="H16" s="1">
        <v>0.96285733799999995</v>
      </c>
      <c r="I16" s="1">
        <v>1.3226541030000001</v>
      </c>
      <c r="J16" s="1">
        <v>1.7864799570000001</v>
      </c>
      <c r="K16" s="1">
        <v>2.8759872440000001</v>
      </c>
      <c r="L16" s="1">
        <v>2.786384585</v>
      </c>
      <c r="M16" s="1">
        <v>3.5332215140000001</v>
      </c>
      <c r="N16" s="1">
        <v>1.320892943</v>
      </c>
      <c r="O16" s="1">
        <v>1.727745825</v>
      </c>
      <c r="P16" s="1">
        <v>1.888303998</v>
      </c>
      <c r="Q16" s="1">
        <v>2.0396396819999998</v>
      </c>
      <c r="R16" s="1">
        <v>3.584384639</v>
      </c>
      <c r="S16" s="1">
        <v>2.17476329</v>
      </c>
      <c r="T16" s="1">
        <v>2.5586880000000001</v>
      </c>
      <c r="U16" s="1">
        <v>2.1587121470000001</v>
      </c>
      <c r="V16" s="1">
        <v>2.5171781630000001</v>
      </c>
      <c r="W16" s="1">
        <v>2.1891317259999998</v>
      </c>
      <c r="X16" s="1">
        <v>2.18555316</v>
      </c>
      <c r="Y16" s="1">
        <v>3.0781017899999998</v>
      </c>
      <c r="Z16" s="1">
        <v>2.4486700780000001</v>
      </c>
      <c r="AA16" s="1">
        <v>2.812593873</v>
      </c>
      <c r="AB16" s="1">
        <v>2.444708619</v>
      </c>
      <c r="AC16" s="1">
        <v>2.360238936</v>
      </c>
      <c r="AD16" s="1">
        <v>3.6154060210000001</v>
      </c>
      <c r="AE16" s="1">
        <v>2.1323071260000002</v>
      </c>
      <c r="AF16" s="1">
        <v>1.4838642040000001</v>
      </c>
      <c r="AG16" s="1">
        <v>2.5269879620000002</v>
      </c>
      <c r="AH16" s="1">
        <v>2.3005513830000002</v>
      </c>
      <c r="AI16" s="1">
        <v>1.403111421</v>
      </c>
      <c r="AJ16" s="1">
        <v>1.523263652</v>
      </c>
      <c r="AK16" s="1">
        <v>0.19022604700000001</v>
      </c>
      <c r="AL16" s="1">
        <v>0.25745016999999998</v>
      </c>
      <c r="AM16" s="1">
        <v>0.23587885</v>
      </c>
      <c r="AN16" s="1">
        <v>0.13837038560000001</v>
      </c>
      <c r="AO16" s="1">
        <v>0.16401506669999999</v>
      </c>
      <c r="AP16" s="1">
        <v>1.5767709999999999</v>
      </c>
      <c r="AQ16" s="1">
        <v>1.3948203896</v>
      </c>
      <c r="AR16" s="1">
        <v>1.45240762</v>
      </c>
      <c r="AS16" s="1">
        <v>1.4212317109999999</v>
      </c>
      <c r="AT16" s="1">
        <v>0.9363837357</v>
      </c>
      <c r="AU16" s="1">
        <v>2.3878346399999999</v>
      </c>
      <c r="AV16" s="1">
        <v>3.5798862370000002</v>
      </c>
      <c r="AW16" s="1">
        <v>1.93877349</v>
      </c>
      <c r="AX16" s="1">
        <v>2.7308887500000001</v>
      </c>
      <c r="AY16" s="1">
        <v>2.1905500010000001</v>
      </c>
      <c r="AZ16" s="1">
        <v>4.4317988049999997</v>
      </c>
      <c r="BA16" s="1">
        <v>4.0986998620000001</v>
      </c>
      <c r="BB16" s="1">
        <v>5.3358447450000002</v>
      </c>
      <c r="BC16" s="1">
        <v>4.9230405279999996</v>
      </c>
      <c r="BD16" s="1">
        <v>5.6019541000000004</v>
      </c>
      <c r="BE16" s="1">
        <v>4.1764271070000003</v>
      </c>
      <c r="BF16" s="1">
        <v>4.2282741489999998</v>
      </c>
      <c r="BG16" s="1">
        <v>4.4414791850000004</v>
      </c>
      <c r="BH16" s="1">
        <v>4.0054916150000004</v>
      </c>
      <c r="BI16" s="1">
        <v>4.1333002519999997</v>
      </c>
      <c r="BJ16" s="1">
        <v>1.5612463830000001</v>
      </c>
      <c r="BK16" s="1">
        <v>1.6741150709999999</v>
      </c>
      <c r="BL16" s="1">
        <v>2.2534073540000001</v>
      </c>
      <c r="BM16" s="1">
        <v>2.3910446630000002</v>
      </c>
      <c r="BN16" s="1">
        <v>1.5039322289999999</v>
      </c>
      <c r="BO16" s="1">
        <v>0.12211765500000001</v>
      </c>
      <c r="BP16" s="1">
        <v>0.10332469499999999</v>
      </c>
      <c r="BQ16" s="1">
        <v>0.136322218</v>
      </c>
      <c r="BR16" s="1">
        <v>0.15318005700000001</v>
      </c>
      <c r="BS16" s="1">
        <v>0.111921354</v>
      </c>
      <c r="BT16" s="1">
        <v>4.7748038E-2</v>
      </c>
      <c r="BU16" s="1">
        <v>0.15696674799999999</v>
      </c>
      <c r="BV16" s="1">
        <v>7.4359508000000005E-2</v>
      </c>
      <c r="BW16" s="1">
        <v>0.108199671</v>
      </c>
      <c r="BX16" s="1">
        <v>0.19276485099999999</v>
      </c>
      <c r="BY16" s="1">
        <v>2.1219397980000001</v>
      </c>
      <c r="BZ16" s="1">
        <v>1.9003059200000001</v>
      </c>
      <c r="CA16" s="1">
        <v>3.0786251770000002</v>
      </c>
      <c r="CB16" s="1">
        <v>2.8612665800000001</v>
      </c>
      <c r="CC16" s="1">
        <v>1.0560095249999999</v>
      </c>
      <c r="CD16" s="1">
        <v>2.4669086130000002</v>
      </c>
      <c r="CE16" s="1">
        <v>1.7737019350000001</v>
      </c>
      <c r="CF16" s="1">
        <v>1.448194531</v>
      </c>
      <c r="CG16" s="1">
        <v>2.3146452759999998</v>
      </c>
      <c r="CH16" s="1">
        <v>1.458194531</v>
      </c>
      <c r="CI16" s="1">
        <v>2.231603094</v>
      </c>
      <c r="CJ16" s="1">
        <v>3.0123180970000001</v>
      </c>
      <c r="CK16" s="1">
        <v>2.2084425269999999</v>
      </c>
      <c r="CL16" s="1">
        <v>2.1316030939999999</v>
      </c>
      <c r="CM16" s="1">
        <v>2.0769311269999999</v>
      </c>
    </row>
    <row r="17" spans="1:91">
      <c r="A17" s="1" t="s">
        <v>94</v>
      </c>
      <c r="B17" s="1">
        <v>1205.3014720000001</v>
      </c>
      <c r="C17" s="1">
        <v>1042.4319210000001</v>
      </c>
      <c r="D17" s="1">
        <v>104.6172037</v>
      </c>
      <c r="E17" s="1">
        <v>3631.3670659999998</v>
      </c>
      <c r="F17" s="1">
        <v>905.49931400000003</v>
      </c>
      <c r="G17" s="1">
        <v>497.94114250000001</v>
      </c>
      <c r="H17" s="1">
        <v>840.80403479999995</v>
      </c>
      <c r="I17" s="1">
        <v>67.922648710000004</v>
      </c>
      <c r="J17" s="1">
        <v>232.5934073</v>
      </c>
      <c r="K17" s="1">
        <v>764.115408</v>
      </c>
      <c r="L17" s="1">
        <v>358.30067129999998</v>
      </c>
      <c r="M17" s="1">
        <v>938.26082640000004</v>
      </c>
      <c r="N17" s="1">
        <v>146.7072259</v>
      </c>
      <c r="O17" s="1">
        <v>473.10205910000002</v>
      </c>
      <c r="P17" s="1">
        <v>228.16553289999999</v>
      </c>
      <c r="Q17" s="1">
        <v>1281.072952</v>
      </c>
      <c r="R17" s="1">
        <v>1470.0437030000001</v>
      </c>
      <c r="S17" s="1">
        <v>1619.3310449999999</v>
      </c>
      <c r="T17" s="1">
        <v>1034.5314390000001</v>
      </c>
      <c r="U17" s="1">
        <v>247.66310809999999</v>
      </c>
      <c r="V17" s="1">
        <v>1541.9956870000001</v>
      </c>
      <c r="W17" s="1">
        <v>1376.824699</v>
      </c>
      <c r="X17" s="1">
        <v>577.59830769999996</v>
      </c>
      <c r="Y17" s="1">
        <v>1569.3244689999999</v>
      </c>
      <c r="Z17" s="1">
        <v>209.77934250000001</v>
      </c>
      <c r="AA17" s="1">
        <v>998.41438330000005</v>
      </c>
      <c r="AB17" s="1">
        <v>671.81058700000006</v>
      </c>
      <c r="AC17" s="1">
        <v>597.0997734</v>
      </c>
      <c r="AD17" s="1">
        <v>517.15864180000005</v>
      </c>
      <c r="AE17" s="1">
        <v>526.90937750000001</v>
      </c>
      <c r="AF17" s="1">
        <v>1181.195442</v>
      </c>
      <c r="AG17" s="1">
        <v>964.66649940000002</v>
      </c>
      <c r="AH17" s="1">
        <v>103.0988942</v>
      </c>
      <c r="AI17" s="1">
        <v>404.14539569999999</v>
      </c>
      <c r="AJ17" s="1">
        <v>1033.627467</v>
      </c>
      <c r="AK17" s="1">
        <v>43.534576020000003</v>
      </c>
      <c r="AL17" s="1">
        <v>78.626603549999999</v>
      </c>
      <c r="AM17" s="1">
        <v>43.593215049999998</v>
      </c>
      <c r="AN17" s="1">
        <v>47.67338144</v>
      </c>
      <c r="AO17" s="1">
        <v>217.60713250000001</v>
      </c>
      <c r="AP17" s="1">
        <v>27.511464520000001</v>
      </c>
      <c r="AQ17" s="1">
        <v>196.465914</v>
      </c>
      <c r="AR17" s="1">
        <v>43.842008319999998</v>
      </c>
      <c r="AS17" s="1">
        <v>45.810039690000004</v>
      </c>
      <c r="AT17" s="1">
        <v>220.49487540000001</v>
      </c>
      <c r="AU17" s="1">
        <v>1253.4017759999999</v>
      </c>
      <c r="AV17" s="1">
        <v>1468.1987979999999</v>
      </c>
      <c r="AW17" s="1">
        <v>1595.705005</v>
      </c>
      <c r="AX17" s="1">
        <v>1622.2842129999999</v>
      </c>
      <c r="AY17" s="1">
        <v>278.49716510000002</v>
      </c>
      <c r="AZ17" s="1">
        <v>620.37867759999995</v>
      </c>
      <c r="BA17" s="1">
        <v>351.11562809999998</v>
      </c>
      <c r="BB17" s="1">
        <v>1182.586076</v>
      </c>
      <c r="BC17" s="1">
        <v>967.91154270000004</v>
      </c>
      <c r="BD17" s="1">
        <v>60.405968909999999</v>
      </c>
      <c r="BE17" s="1">
        <v>164.65315649999999</v>
      </c>
      <c r="BF17" s="1">
        <v>94.83954267</v>
      </c>
      <c r="BG17" s="1">
        <v>605.65767589999996</v>
      </c>
      <c r="BH17" s="1">
        <v>182.38163489999999</v>
      </c>
      <c r="BI17" s="1">
        <v>79.88792918</v>
      </c>
      <c r="BJ17" s="1">
        <v>1364.0444970000001</v>
      </c>
      <c r="BK17" s="1">
        <v>996.01816059999999</v>
      </c>
      <c r="BL17" s="1">
        <v>117.6770779</v>
      </c>
      <c r="BM17" s="1">
        <v>400.66974529999999</v>
      </c>
      <c r="BN17" s="1">
        <v>1030.009771</v>
      </c>
      <c r="BO17" s="1">
        <v>71.968508630000002</v>
      </c>
      <c r="BP17" s="1">
        <v>27.56176434</v>
      </c>
      <c r="BQ17" s="1">
        <v>61.536568070000001</v>
      </c>
      <c r="BR17" s="1">
        <v>15.29245046</v>
      </c>
      <c r="BS17" s="1">
        <v>68.837172690000003</v>
      </c>
      <c r="BT17" s="1">
        <v>78.191546860000003</v>
      </c>
      <c r="BU17" s="1">
        <v>36.327044010000002</v>
      </c>
      <c r="BV17" s="1">
        <v>35.019867959999999</v>
      </c>
      <c r="BW17" s="1">
        <v>23.23754486</v>
      </c>
      <c r="BX17" s="1">
        <v>37.749277280000001</v>
      </c>
      <c r="BY17" s="1">
        <v>232.23197870000001</v>
      </c>
      <c r="BZ17" s="1">
        <v>1171.385878</v>
      </c>
      <c r="CA17" s="1">
        <v>1594.3771730000001</v>
      </c>
      <c r="CB17" s="1">
        <v>2655.4572840000001</v>
      </c>
      <c r="CC17" s="1">
        <v>1483.1333219999999</v>
      </c>
      <c r="CD17" s="1">
        <v>0.22675674400000001</v>
      </c>
      <c r="CE17" s="1">
        <v>0.16776081800000001</v>
      </c>
      <c r="CF17" s="1">
        <v>0.17740410300000001</v>
      </c>
      <c r="CG17" s="1">
        <v>0.33267561299999998</v>
      </c>
      <c r="CH17" s="1">
        <v>0.18740410299999999</v>
      </c>
      <c r="CI17" s="1">
        <v>0.47246570599999999</v>
      </c>
      <c r="CJ17" s="1">
        <v>0.76783831300000005</v>
      </c>
      <c r="CK17" s="1">
        <v>0.39950382800000001</v>
      </c>
      <c r="CL17" s="1">
        <v>0.37246570600000001</v>
      </c>
      <c r="CM17" s="1">
        <v>0.23357882399999999</v>
      </c>
    </row>
    <row r="18" spans="1:91">
      <c r="A18" s="1" t="s">
        <v>642</v>
      </c>
      <c r="B18" s="1">
        <v>1140.6901949999999</v>
      </c>
      <c r="C18" s="1">
        <v>1215.8224070000001</v>
      </c>
      <c r="D18" s="1">
        <v>162.92995149999999</v>
      </c>
      <c r="E18" s="1">
        <v>6361.522892</v>
      </c>
      <c r="F18" s="1">
        <v>854.21875709999995</v>
      </c>
      <c r="G18" s="1">
        <v>821.07128260000002</v>
      </c>
      <c r="H18" s="1">
        <v>714.89386239999999</v>
      </c>
      <c r="I18" s="1">
        <v>100.9312297</v>
      </c>
      <c r="J18" s="1">
        <v>357.94648919999997</v>
      </c>
      <c r="K18" s="1">
        <v>780.8964608</v>
      </c>
      <c r="L18" s="1">
        <v>522.94750969999996</v>
      </c>
      <c r="M18" s="1">
        <v>1148.417117</v>
      </c>
      <c r="N18" s="1">
        <v>235.957875</v>
      </c>
      <c r="O18" s="1">
        <v>520.1844916</v>
      </c>
      <c r="P18" s="1">
        <v>183.8373828</v>
      </c>
      <c r="Q18" s="1">
        <v>1279.636839</v>
      </c>
      <c r="R18" s="1">
        <v>1495.1309120000001</v>
      </c>
      <c r="S18" s="1">
        <v>1710.2543840000001</v>
      </c>
      <c r="T18" s="1">
        <v>996.28943509999999</v>
      </c>
      <c r="U18" s="1">
        <v>301.76116819999999</v>
      </c>
      <c r="V18" s="1">
        <v>1482.5257489999999</v>
      </c>
      <c r="W18" s="1">
        <v>945.23165840000001</v>
      </c>
      <c r="X18" s="1">
        <v>356.29679959999999</v>
      </c>
      <c r="Y18" s="1">
        <v>1435.963534</v>
      </c>
      <c r="Z18" s="1">
        <v>270.41259120000001</v>
      </c>
      <c r="AA18" s="1">
        <v>720.86845089999997</v>
      </c>
      <c r="AB18" s="1">
        <v>484.1929063</v>
      </c>
      <c r="AC18" s="1">
        <v>492.31902630000002</v>
      </c>
      <c r="AD18" s="1">
        <v>354.69677680000001</v>
      </c>
      <c r="AE18" s="1">
        <v>525.46709680000004</v>
      </c>
      <c r="AF18" s="1">
        <v>1117.876391</v>
      </c>
      <c r="AG18" s="1">
        <v>1125.1220559999999</v>
      </c>
      <c r="AH18" s="1">
        <v>160.56534909999999</v>
      </c>
      <c r="AI18" s="1">
        <v>707.99237310000001</v>
      </c>
      <c r="AJ18" s="1">
        <v>975.09071119999999</v>
      </c>
      <c r="AK18" s="1">
        <v>109.4872728</v>
      </c>
      <c r="AL18" s="1">
        <v>116.18830989999999</v>
      </c>
      <c r="AM18" s="1">
        <v>64.297541480000007</v>
      </c>
      <c r="AN18" s="1">
        <v>92.955613170000007</v>
      </c>
      <c r="AO18" s="1">
        <v>217.9855996</v>
      </c>
      <c r="AP18" s="1">
        <v>58.793801780000003</v>
      </c>
      <c r="AQ18" s="1">
        <v>252.6846098</v>
      </c>
      <c r="AR18" s="1">
        <v>52.2142087</v>
      </c>
      <c r="AS18" s="1">
        <v>88.660603379999998</v>
      </c>
      <c r="AT18" s="1">
        <v>202.05076070000001</v>
      </c>
      <c r="AU18" s="1">
        <v>1251.9966830000001</v>
      </c>
      <c r="AV18" s="1">
        <v>1493.2545230000001</v>
      </c>
      <c r="AW18" s="1">
        <v>1685.3017729999999</v>
      </c>
      <c r="AX18" s="1">
        <v>1562.3156160000001</v>
      </c>
      <c r="AY18" s="1">
        <v>339.33043370000001</v>
      </c>
      <c r="AZ18" s="1">
        <v>518.92864410000004</v>
      </c>
      <c r="BA18" s="1">
        <v>297.77921240000001</v>
      </c>
      <c r="BB18" s="1">
        <v>661.34960079999996</v>
      </c>
      <c r="BC18" s="1">
        <v>572.23600680000004</v>
      </c>
      <c r="BD18" s="1">
        <v>37.638941969999998</v>
      </c>
      <c r="BE18" s="1">
        <v>87.782745550000001</v>
      </c>
      <c r="BF18" s="1">
        <v>55.67748374</v>
      </c>
      <c r="BG18" s="1">
        <v>221.50650859999999</v>
      </c>
      <c r="BH18" s="1">
        <v>55.572369129999998</v>
      </c>
      <c r="BI18" s="1">
        <v>64.508878890000005</v>
      </c>
      <c r="BJ18" s="1">
        <v>1290.923657</v>
      </c>
      <c r="BK18" s="1">
        <v>1161.688523</v>
      </c>
      <c r="BL18" s="1">
        <v>183.26928939999999</v>
      </c>
      <c r="BM18" s="1">
        <v>701.90363869999999</v>
      </c>
      <c r="BN18" s="1">
        <v>971.67789379999999</v>
      </c>
      <c r="BO18" s="1">
        <v>157.9754926</v>
      </c>
      <c r="BP18" s="1">
        <v>50.105069780000001</v>
      </c>
      <c r="BQ18" s="1">
        <v>116.22028330000001</v>
      </c>
      <c r="BR18" s="1">
        <v>29.30315199</v>
      </c>
      <c r="BS18" s="1">
        <v>145.8770007</v>
      </c>
      <c r="BT18" s="1">
        <v>128.28218409999999</v>
      </c>
      <c r="BU18" s="1">
        <v>70.523836259999996</v>
      </c>
      <c r="BV18" s="1">
        <v>71.610608569999997</v>
      </c>
      <c r="BW18" s="1">
        <v>42.127470080000002</v>
      </c>
      <c r="BX18" s="1">
        <v>104.1566067</v>
      </c>
      <c r="BY18" s="1">
        <v>282.95935450000002</v>
      </c>
      <c r="BZ18" s="1">
        <v>1128.084977</v>
      </c>
      <c r="CA18" s="1">
        <v>1621.5862099999999</v>
      </c>
      <c r="CB18" s="1">
        <v>2804.5577699999999</v>
      </c>
      <c r="CC18" s="1">
        <v>1481.4706940000001</v>
      </c>
      <c r="CD18" s="1">
        <v>0.27210045399999999</v>
      </c>
      <c r="CE18" s="1">
        <v>0.17644965500000001</v>
      </c>
      <c r="CF18" s="1">
        <v>0.186961602</v>
      </c>
      <c r="CG18" s="1">
        <v>0.336560631</v>
      </c>
      <c r="CH18" s="1">
        <v>0.19696160200000001</v>
      </c>
      <c r="CI18" s="1">
        <v>0.44517330999999999</v>
      </c>
      <c r="CJ18" s="1">
        <v>0.68460932100000005</v>
      </c>
      <c r="CK18" s="1">
        <v>0.30606179</v>
      </c>
      <c r="CL18" s="1">
        <v>0.34517331000000001</v>
      </c>
      <c r="CM18" s="1">
        <v>0.22921385699999999</v>
      </c>
    </row>
    <row r="19" spans="1:91">
      <c r="A19" s="1" t="s">
        <v>95</v>
      </c>
      <c r="B19" s="1">
        <v>4.3915817280000002</v>
      </c>
      <c r="C19" s="1">
        <v>5.9644114950000002</v>
      </c>
      <c r="D19" s="1">
        <v>7.2224855330000004</v>
      </c>
      <c r="E19" s="1">
        <v>120.7118201</v>
      </c>
      <c r="F19" s="1">
        <v>8.0210998500000006</v>
      </c>
      <c r="G19" s="1">
        <v>13.10867359</v>
      </c>
      <c r="H19" s="1">
        <v>16.348698129999999</v>
      </c>
      <c r="I19" s="1">
        <v>7.2099697190000001</v>
      </c>
      <c r="J19" s="1">
        <v>17.095231080000001</v>
      </c>
      <c r="K19" s="1">
        <v>13.46785749</v>
      </c>
      <c r="L19" s="1">
        <v>10.727480679999999</v>
      </c>
      <c r="M19" s="1">
        <v>12.70397333</v>
      </c>
      <c r="N19" s="1">
        <v>12.57433851</v>
      </c>
      <c r="O19" s="1">
        <v>13.99404022</v>
      </c>
      <c r="P19" s="1">
        <v>10.00181398</v>
      </c>
      <c r="Q19" s="1">
        <v>10.89666957</v>
      </c>
      <c r="R19" s="1">
        <v>10.436905980000001</v>
      </c>
      <c r="S19" s="1">
        <v>10.825761760000001</v>
      </c>
      <c r="T19" s="1">
        <v>10.04187424</v>
      </c>
      <c r="U19" s="1">
        <v>12.372108799999999</v>
      </c>
      <c r="V19" s="1">
        <v>12.03223081</v>
      </c>
      <c r="W19" s="1">
        <v>14.40756801</v>
      </c>
      <c r="X19" s="1">
        <v>10.46474044</v>
      </c>
      <c r="Y19" s="1">
        <v>12.544378330000001</v>
      </c>
      <c r="Z19" s="1">
        <v>14.61204248</v>
      </c>
      <c r="AA19" s="1">
        <v>19.100172000000001</v>
      </c>
      <c r="AB19" s="1">
        <v>10.531240220000001</v>
      </c>
      <c r="AC19" s="1">
        <v>10.35945061</v>
      </c>
      <c r="AD19" s="1">
        <v>9.1853159000000009</v>
      </c>
      <c r="AE19" s="1">
        <v>18.899380430000001</v>
      </c>
      <c r="AF19" s="1">
        <v>4.3037500939999997</v>
      </c>
      <c r="AG19" s="1">
        <v>5.5194663970000004</v>
      </c>
      <c r="AH19" s="1">
        <v>7.1176656009999997</v>
      </c>
      <c r="AI19" s="1">
        <v>13.43436932</v>
      </c>
      <c r="AJ19" s="1">
        <v>9.1560854789999997</v>
      </c>
      <c r="AK19" s="1">
        <v>21.262473320000002</v>
      </c>
      <c r="AL19" s="1">
        <v>11.927266510000001</v>
      </c>
      <c r="AM19" s="1">
        <v>11.971691529999999</v>
      </c>
      <c r="AN19" s="1">
        <v>14.47449701</v>
      </c>
      <c r="AO19" s="1">
        <v>17.209141559999999</v>
      </c>
      <c r="AP19" s="1">
        <v>14.457370539999999</v>
      </c>
      <c r="AQ19" s="1">
        <v>15.2931344</v>
      </c>
      <c r="AR19" s="1">
        <v>17.65562379</v>
      </c>
      <c r="AS19" s="1">
        <v>19.927501679999999</v>
      </c>
      <c r="AT19" s="1">
        <v>23.557371549999999</v>
      </c>
      <c r="AU19" s="1">
        <v>10.6613015</v>
      </c>
      <c r="AV19" s="1">
        <v>10.42380766</v>
      </c>
      <c r="AW19" s="1">
        <v>10.667813900000001</v>
      </c>
      <c r="AX19" s="1">
        <v>15.747007229999999</v>
      </c>
      <c r="AY19" s="1">
        <v>13.91243635</v>
      </c>
      <c r="AZ19" s="1">
        <v>23.328974819999999</v>
      </c>
      <c r="BA19" s="1">
        <v>27.161935880000001</v>
      </c>
      <c r="BB19" s="1">
        <v>23.277485710000001</v>
      </c>
      <c r="BC19" s="1">
        <v>19.373764210000001</v>
      </c>
      <c r="BD19" s="1">
        <v>22.901927820000001</v>
      </c>
      <c r="BE19" s="1">
        <v>20.130935130000001</v>
      </c>
      <c r="BF19" s="1">
        <v>12.79519606</v>
      </c>
      <c r="BG19" s="1">
        <v>20.813091</v>
      </c>
      <c r="BH19" s="1">
        <v>14.58203093</v>
      </c>
      <c r="BI19" s="1">
        <v>27.111715799999999</v>
      </c>
      <c r="BJ19" s="1">
        <v>4.9699706079999997</v>
      </c>
      <c r="BK19" s="1">
        <v>5.6988490550000002</v>
      </c>
      <c r="BL19" s="1">
        <v>8.124103517</v>
      </c>
      <c r="BM19" s="1">
        <v>13.31883375</v>
      </c>
      <c r="BN19" s="1">
        <v>9.1240391800000005</v>
      </c>
      <c r="BO19" s="1">
        <v>20.35571466</v>
      </c>
      <c r="BP19" s="1">
        <v>24.04515108</v>
      </c>
      <c r="BQ19" s="1">
        <v>21.148828000000002</v>
      </c>
      <c r="BR19" s="1">
        <v>14.41502934</v>
      </c>
      <c r="BS19" s="1">
        <v>25.09530105</v>
      </c>
      <c r="BT19" s="1">
        <v>20.921958230000001</v>
      </c>
      <c r="BU19" s="1">
        <v>16.340874639999999</v>
      </c>
      <c r="BV19" s="1">
        <v>20.826229399999999</v>
      </c>
      <c r="BW19" s="1">
        <v>22.14765126</v>
      </c>
      <c r="BX19" s="1">
        <v>22.657318660000001</v>
      </c>
      <c r="BY19" s="1">
        <v>11.60124061</v>
      </c>
      <c r="BZ19" s="1">
        <v>11.37027763</v>
      </c>
      <c r="CA19" s="1">
        <v>11.31963942</v>
      </c>
      <c r="CB19" s="1">
        <v>17.752607179999998</v>
      </c>
      <c r="CC19" s="1">
        <v>12.61537347</v>
      </c>
      <c r="CD19" s="1">
        <v>507.7742528</v>
      </c>
      <c r="CE19" s="1">
        <v>1022.672703</v>
      </c>
      <c r="CF19" s="1">
        <v>394.89195210000003</v>
      </c>
      <c r="CG19" s="1">
        <v>330.5319581</v>
      </c>
      <c r="CH19" s="1">
        <v>394.90195210000002</v>
      </c>
      <c r="CI19" s="1">
        <v>586.5235576</v>
      </c>
      <c r="CJ19" s="1">
        <v>313.40108249999997</v>
      </c>
      <c r="CK19" s="1">
        <v>760.40648599999997</v>
      </c>
      <c r="CL19" s="1">
        <v>586.42355759999998</v>
      </c>
      <c r="CM19" s="1">
        <v>849.16397129999996</v>
      </c>
    </row>
    <row r="20" spans="1:91">
      <c r="A20" s="1" t="s">
        <v>97</v>
      </c>
      <c r="B20" s="1">
        <v>1.4187596680000001</v>
      </c>
      <c r="C20" s="1">
        <v>1.098559337</v>
      </c>
      <c r="D20" s="1">
        <v>4.5385136819999996</v>
      </c>
      <c r="E20" s="1">
        <v>16.100680430000001</v>
      </c>
      <c r="F20" s="1">
        <v>1.080476282</v>
      </c>
      <c r="G20" s="1">
        <v>5.6718282200000001</v>
      </c>
      <c r="H20" s="1">
        <v>1.124493932</v>
      </c>
      <c r="I20" s="1">
        <v>1.113417366</v>
      </c>
      <c r="J20" s="1">
        <v>1.0732262260000001</v>
      </c>
      <c r="K20" s="1">
        <v>1.027750897</v>
      </c>
      <c r="L20" s="1">
        <v>0.82865161600000004</v>
      </c>
      <c r="M20" s="1">
        <v>0.985992011</v>
      </c>
      <c r="N20" s="1">
        <v>2.367730457</v>
      </c>
      <c r="O20" s="1">
        <v>0.93596754299999996</v>
      </c>
      <c r="P20" s="1">
        <v>0.55471024199999996</v>
      </c>
      <c r="Q20" s="1">
        <v>0.84428633799999997</v>
      </c>
      <c r="R20" s="1">
        <v>0.94365028399999995</v>
      </c>
      <c r="S20" s="1">
        <v>0.61646112900000005</v>
      </c>
      <c r="T20" s="1">
        <v>0.56922055900000001</v>
      </c>
      <c r="U20" s="1">
        <v>2.486118866</v>
      </c>
      <c r="V20" s="1">
        <v>0.66799420700000001</v>
      </c>
      <c r="W20" s="1">
        <v>0.62099992299999995</v>
      </c>
      <c r="X20" s="1">
        <v>0.391979988</v>
      </c>
      <c r="Y20" s="1">
        <v>1.0203667789999999</v>
      </c>
      <c r="Z20" s="1">
        <v>3.6481039860000002</v>
      </c>
      <c r="AA20" s="1">
        <v>0.76119726200000004</v>
      </c>
      <c r="AB20" s="1">
        <v>0.42692936100000001</v>
      </c>
      <c r="AC20" s="1">
        <v>0.40998704600000002</v>
      </c>
      <c r="AD20" s="1">
        <v>0.36320873799999998</v>
      </c>
      <c r="AE20" s="1">
        <v>54.46632116</v>
      </c>
      <c r="AF20" s="1">
        <v>1.3903844750000001</v>
      </c>
      <c r="AG20" s="1">
        <v>1.0166068109999999</v>
      </c>
      <c r="AH20" s="1">
        <v>4.4726462319999998</v>
      </c>
      <c r="AI20" s="1">
        <v>1.7918915230000001</v>
      </c>
      <c r="AJ20" s="1">
        <v>1.233363676</v>
      </c>
      <c r="AK20" s="1">
        <v>2.525558958</v>
      </c>
      <c r="AL20" s="1">
        <v>0.43903932400000001</v>
      </c>
      <c r="AM20" s="1">
        <v>1.941416152</v>
      </c>
      <c r="AN20" s="1">
        <v>1.578668349</v>
      </c>
      <c r="AO20" s="1">
        <v>1.537581428</v>
      </c>
      <c r="AP20" s="1">
        <v>1.7787694220000001</v>
      </c>
      <c r="AQ20" s="1">
        <v>1.9132407920000001</v>
      </c>
      <c r="AR20" s="1">
        <v>2.0362558590000002</v>
      </c>
      <c r="AS20" s="1">
        <v>2.3863013510000002</v>
      </c>
      <c r="AT20" s="1">
        <v>2.2504897150000001</v>
      </c>
      <c r="AU20" s="1">
        <v>0.82604975300000005</v>
      </c>
      <c r="AV20" s="1">
        <v>0.94246600300000005</v>
      </c>
      <c r="AW20" s="1">
        <v>0.60746696099999997</v>
      </c>
      <c r="AX20" s="1">
        <v>0.89261427199999999</v>
      </c>
      <c r="AY20" s="1">
        <v>2.7956406650000001</v>
      </c>
      <c r="AZ20" s="1">
        <v>3.106064538</v>
      </c>
      <c r="BA20" s="1">
        <v>2.0682648229999998</v>
      </c>
      <c r="BB20" s="1">
        <v>1.5750947360000001</v>
      </c>
      <c r="BC20" s="1">
        <v>1.5574632770000001</v>
      </c>
      <c r="BD20" s="1">
        <v>1.8176850069999999</v>
      </c>
      <c r="BE20" s="1">
        <v>1.2226297509999999</v>
      </c>
      <c r="BF20" s="1">
        <v>0.686509904</v>
      </c>
      <c r="BG20" s="1">
        <v>1.0768567440000001</v>
      </c>
      <c r="BH20" s="1">
        <v>1.9166556000000001E-2</v>
      </c>
      <c r="BI20" s="1">
        <v>2.4860088010000001</v>
      </c>
      <c r="BJ20" s="1">
        <v>1.6056159919999999</v>
      </c>
      <c r="BK20" s="1">
        <v>1.0496465319999999</v>
      </c>
      <c r="BL20" s="1">
        <v>5.10507841</v>
      </c>
      <c r="BM20" s="1">
        <v>1.7764812560000001</v>
      </c>
      <c r="BN20" s="1">
        <v>1.229046903</v>
      </c>
      <c r="BO20" s="1">
        <v>36.468564610000001</v>
      </c>
      <c r="BP20" s="1">
        <v>2.0016273939999998</v>
      </c>
      <c r="BQ20" s="1">
        <v>9.1048806290000002</v>
      </c>
      <c r="BR20" s="1">
        <v>0.90705584900000003</v>
      </c>
      <c r="BS20" s="1">
        <v>45.365522820000002</v>
      </c>
      <c r="BT20" s="1">
        <v>5.2179963850000002</v>
      </c>
      <c r="BU20" s="1">
        <v>37.565857459999997</v>
      </c>
      <c r="BV20" s="1">
        <v>1.9460727289999999</v>
      </c>
      <c r="BW20" s="1">
        <v>2.2888313139999998</v>
      </c>
      <c r="BX20" s="1">
        <v>3.834820047</v>
      </c>
      <c r="BY20" s="1">
        <v>2.3312164179999999</v>
      </c>
      <c r="BZ20" s="1">
        <v>0.644520698</v>
      </c>
      <c r="CA20" s="1">
        <v>1.02346241</v>
      </c>
      <c r="CB20" s="1">
        <v>1.010902744</v>
      </c>
      <c r="CC20" s="1">
        <v>0.97745346899999996</v>
      </c>
      <c r="CD20" s="1">
        <v>1.6733732649999999</v>
      </c>
      <c r="CE20" s="1">
        <v>16.929156670000001</v>
      </c>
      <c r="CF20" s="1">
        <v>0.32824558199999998</v>
      </c>
      <c r="CG20" s="1">
        <v>0.43144494300000003</v>
      </c>
      <c r="CH20" s="1">
        <v>0.33824558199999999</v>
      </c>
      <c r="CI20" s="1">
        <v>1.1337770069999999</v>
      </c>
      <c r="CJ20" s="1">
        <v>0.449119249</v>
      </c>
      <c r="CK20" s="1">
        <v>27.160312919999999</v>
      </c>
      <c r="CL20" s="1">
        <v>1.0337770070000001</v>
      </c>
      <c r="CM20" s="1">
        <v>512.17579420000004</v>
      </c>
    </row>
    <row r="21" spans="1:91">
      <c r="A21" s="1" t="s">
        <v>312</v>
      </c>
      <c r="B21" s="1">
        <v>0.85222110299999998</v>
      </c>
      <c r="C21" s="1">
        <v>7.8370719580000001</v>
      </c>
      <c r="D21" s="1">
        <v>0.52285056399999996</v>
      </c>
      <c r="E21" s="1">
        <v>0.49768482400000003</v>
      </c>
      <c r="F21" s="1">
        <v>12.814692750000001</v>
      </c>
      <c r="G21" s="1">
        <v>12.78451336</v>
      </c>
      <c r="H21" s="1">
        <v>6.4279477429999998</v>
      </c>
      <c r="I21" s="1">
        <v>0.72178180199999997</v>
      </c>
      <c r="J21" s="1">
        <v>16.2876592</v>
      </c>
      <c r="K21" s="1">
        <v>14.257177309999999</v>
      </c>
      <c r="L21" s="1">
        <v>15.81312125</v>
      </c>
      <c r="M21" s="1">
        <v>7.4750515750000002</v>
      </c>
      <c r="N21" s="1">
        <v>11.81888079</v>
      </c>
      <c r="O21" s="1">
        <v>0.5188393</v>
      </c>
      <c r="P21" s="1">
        <v>19.725412380000002</v>
      </c>
      <c r="Q21" s="1">
        <v>3.5898903099999999</v>
      </c>
      <c r="R21" s="1">
        <v>35.539983630000002</v>
      </c>
      <c r="S21" s="1">
        <v>23.729737570000001</v>
      </c>
      <c r="T21" s="1">
        <v>19.145488329999999</v>
      </c>
      <c r="U21" s="1">
        <v>15.972978700000001</v>
      </c>
      <c r="V21" s="1">
        <v>18.70164548</v>
      </c>
      <c r="W21" s="1">
        <v>14.645335299999999</v>
      </c>
      <c r="X21" s="1">
        <v>10.486528270000001</v>
      </c>
      <c r="Y21" s="1">
        <v>14.2599179</v>
      </c>
      <c r="Z21" s="1">
        <v>8.7787958770000003</v>
      </c>
      <c r="AA21" s="1">
        <v>28.380897109999999</v>
      </c>
      <c r="AB21" s="1" t="e">
        <v>#VALUE!</v>
      </c>
      <c r="AC21" s="1">
        <v>1.575454766</v>
      </c>
      <c r="AD21" s="1">
        <v>17.790176410000001</v>
      </c>
      <c r="AE21" s="1">
        <v>2.3697993940000002</v>
      </c>
      <c r="AF21" s="1">
        <v>0.83517668099999998</v>
      </c>
      <c r="AG21" s="1">
        <v>7.2524263900000001</v>
      </c>
      <c r="AH21" s="1">
        <v>0.51526414600000003</v>
      </c>
      <c r="AI21" s="1">
        <v>0.50833527999999994</v>
      </c>
      <c r="AJ21" s="1">
        <v>14.627971779999999</v>
      </c>
      <c r="AK21" s="1">
        <v>18.9728861</v>
      </c>
      <c r="AL21" s="1">
        <v>13.258559849999999</v>
      </c>
      <c r="AM21" s="1">
        <v>5.4672442669999999</v>
      </c>
      <c r="AN21" s="1">
        <v>9.8530261970000002</v>
      </c>
      <c r="AO21" s="1">
        <v>7.3538119699999998</v>
      </c>
      <c r="AP21" s="1">
        <v>10.1842822</v>
      </c>
      <c r="AQ21" s="1">
        <v>9.9356382310000004</v>
      </c>
      <c r="AR21" s="1">
        <v>7.0975565549999997</v>
      </c>
      <c r="AS21" s="1">
        <v>11.430396959999999</v>
      </c>
      <c r="AT21" s="1">
        <v>5.8053497299999997</v>
      </c>
      <c r="AU21" s="1">
        <v>3.5123486800000001</v>
      </c>
      <c r="AV21" s="1">
        <v>35.495380959999999</v>
      </c>
      <c r="AW21" s="1">
        <v>23.383520699999998</v>
      </c>
      <c r="AX21" s="1">
        <v>28.499879400000001</v>
      </c>
      <c r="AY21" s="1">
        <v>17.96161455</v>
      </c>
      <c r="AZ21" s="1">
        <v>0.78244366300000001</v>
      </c>
      <c r="BA21" s="1">
        <v>8.0075192360000003</v>
      </c>
      <c r="BB21" s="1">
        <v>19.556171500000001</v>
      </c>
      <c r="BC21" s="1">
        <v>12.439288510000001</v>
      </c>
      <c r="BD21" s="1">
        <v>1.032031149</v>
      </c>
      <c r="BE21" s="1">
        <v>1.2234188619999999</v>
      </c>
      <c r="BF21" s="1">
        <v>1.326023899</v>
      </c>
      <c r="BG21" s="1">
        <v>0.91004390999999996</v>
      </c>
      <c r="BH21" s="1">
        <v>13.063975020000001</v>
      </c>
      <c r="BI21" s="1">
        <v>9.9157136189999999</v>
      </c>
      <c r="BJ21" s="1">
        <v>0.96446203100000005</v>
      </c>
      <c r="BK21" s="1">
        <v>7.488130248</v>
      </c>
      <c r="BL21" s="1">
        <v>0.82747239900000003</v>
      </c>
      <c r="BM21" s="1">
        <v>0.50396359599999996</v>
      </c>
      <c r="BN21" s="1">
        <v>14.576773879999999</v>
      </c>
      <c r="BO21" s="1">
        <v>3.2713121759999999</v>
      </c>
      <c r="BP21" s="1">
        <v>1.8071756960000001</v>
      </c>
      <c r="BQ21" s="1">
        <v>0.21636419000000001</v>
      </c>
      <c r="BR21" s="1">
        <v>4.497956995</v>
      </c>
      <c r="BS21" s="1">
        <v>3.5881075199999999</v>
      </c>
      <c r="BT21" s="1">
        <v>3.0041395990000002</v>
      </c>
      <c r="BU21" s="1">
        <v>0.57838034199999999</v>
      </c>
      <c r="BV21" s="1">
        <v>3.1518109700000001</v>
      </c>
      <c r="BW21" s="1">
        <v>38.128649029999998</v>
      </c>
      <c r="BX21" s="1">
        <v>2.2380997859999998</v>
      </c>
      <c r="BY21" s="1">
        <v>14.739270640000001</v>
      </c>
      <c r="BZ21" s="1">
        <v>27.484203239999999</v>
      </c>
      <c r="CA21" s="1">
        <v>39.535506390000002</v>
      </c>
      <c r="CB21" s="1">
        <v>28.40666603</v>
      </c>
      <c r="CC21" s="1">
        <v>4.2237698730000002</v>
      </c>
      <c r="CD21" s="1">
        <v>3.773178465</v>
      </c>
      <c r="CE21" s="1">
        <v>1.835138465</v>
      </c>
      <c r="CF21" s="1">
        <v>2.8288637200000002</v>
      </c>
      <c r="CG21" s="1">
        <v>1.616092128</v>
      </c>
      <c r="CH21" s="1">
        <v>2.83886372</v>
      </c>
      <c r="CI21" s="1">
        <v>3.7690640040000001</v>
      </c>
      <c r="CJ21" s="1">
        <v>7.8272532010000004</v>
      </c>
      <c r="CK21" s="1">
        <v>2.2412939029999999</v>
      </c>
      <c r="CL21" s="1">
        <v>3.669064004</v>
      </c>
      <c r="CM21" s="1">
        <v>96.841582180000003</v>
      </c>
    </row>
    <row r="22" spans="1:91">
      <c r="A22" s="1" t="s">
        <v>525</v>
      </c>
      <c r="B22" s="1">
        <v>0.152214353</v>
      </c>
      <c r="C22" s="1">
        <v>7.2912841000000006E-2</v>
      </c>
      <c r="D22" s="1">
        <v>3.3722629999999999E-3</v>
      </c>
      <c r="E22" s="1">
        <v>0.56507244099999998</v>
      </c>
      <c r="F22" s="1">
        <v>0.58806393000000001</v>
      </c>
      <c r="G22" s="1">
        <v>0.380152606</v>
      </c>
      <c r="H22" s="1">
        <v>0.52899029799999997</v>
      </c>
      <c r="I22" s="1">
        <v>7.7439930000000002E-3</v>
      </c>
      <c r="J22" s="1">
        <v>0.42999392800000003</v>
      </c>
      <c r="K22" s="1">
        <v>0.35963486700000002</v>
      </c>
      <c r="L22" s="1">
        <v>0.28241796600000002</v>
      </c>
      <c r="M22" s="1">
        <v>0.54313870500000005</v>
      </c>
      <c r="N22" s="1">
        <v>7.0144117000000006E-2</v>
      </c>
      <c r="O22" s="1">
        <v>0.327958851</v>
      </c>
      <c r="P22" s="1">
        <v>0.32236643100000001</v>
      </c>
      <c r="Q22" s="1">
        <v>1.058306798</v>
      </c>
      <c r="R22" s="1">
        <v>1.033852752</v>
      </c>
      <c r="S22" s="1">
        <v>0.34993273600000002</v>
      </c>
      <c r="T22" s="1">
        <v>0.44227180300000002</v>
      </c>
      <c r="U22" s="1">
        <v>0.11882936299999999</v>
      </c>
      <c r="V22" s="1">
        <v>0.57752024000000002</v>
      </c>
      <c r="W22" s="1">
        <v>0.82878352499999997</v>
      </c>
      <c r="X22" s="1">
        <v>6.7553240000000001E-3</v>
      </c>
      <c r="Y22" s="1">
        <v>0.218182874</v>
      </c>
      <c r="Z22" s="1">
        <v>0.180162304</v>
      </c>
      <c r="AA22" s="1">
        <v>0.90939816200000001</v>
      </c>
      <c r="AB22" s="1">
        <v>0.39540979999999998</v>
      </c>
      <c r="AC22" s="1">
        <v>0.40560425</v>
      </c>
      <c r="AD22" s="1">
        <v>0.26219058899999997</v>
      </c>
      <c r="AE22" s="1">
        <v>7.6098722999999993E-2</v>
      </c>
      <c r="AF22" s="1">
        <v>0.14917006599999999</v>
      </c>
      <c r="AG22" s="1">
        <v>8.6423847999999998E-2</v>
      </c>
      <c r="AH22" s="1">
        <v>2.2475989999999999E-3</v>
      </c>
      <c r="AI22" s="1">
        <v>0.57716499099999996</v>
      </c>
      <c r="AJ22" s="1">
        <v>0.67127497599999997</v>
      </c>
      <c r="AK22" s="1">
        <v>0.51079558899999999</v>
      </c>
      <c r="AL22" s="1">
        <v>1.3693957699999999</v>
      </c>
      <c r="AM22" s="1">
        <v>0.10658812199999999</v>
      </c>
      <c r="AN22" s="1">
        <v>0.44098656400000003</v>
      </c>
      <c r="AO22" s="1">
        <v>0.61713396399999998</v>
      </c>
      <c r="AP22" s="1">
        <v>0.72441472900000003</v>
      </c>
      <c r="AQ22" s="1">
        <v>0.26353855500000001</v>
      </c>
      <c r="AR22" s="1">
        <v>0.69259948100000002</v>
      </c>
      <c r="AS22" s="1">
        <v>1.0943821300000001</v>
      </c>
      <c r="AT22" s="1">
        <v>0.62502275699999998</v>
      </c>
      <c r="AU22" s="1">
        <v>1.0354473710000001</v>
      </c>
      <c r="AV22" s="1">
        <v>1.032555267</v>
      </c>
      <c r="AW22" s="1">
        <v>0.34482721700000002</v>
      </c>
      <c r="AX22" s="1">
        <v>0.436013657</v>
      </c>
      <c r="AY22" s="1">
        <v>0.16192874300000001</v>
      </c>
      <c r="AZ22" s="1">
        <v>0.218554371</v>
      </c>
      <c r="BA22" s="1">
        <v>0.13441177700000001</v>
      </c>
      <c r="BB22" s="1">
        <v>0.81349825899999995</v>
      </c>
      <c r="BC22" s="1">
        <v>0.26890832100000001</v>
      </c>
      <c r="BD22" s="1">
        <v>5.6523654E-2</v>
      </c>
      <c r="BE22" s="1">
        <v>0.18671816599999999</v>
      </c>
      <c r="BF22" s="1">
        <v>0.24482599099999999</v>
      </c>
      <c r="BG22" s="1">
        <v>0.80699780099999996</v>
      </c>
      <c r="BH22" s="1">
        <v>1.2657019249999999</v>
      </c>
      <c r="BI22" s="1">
        <v>0.13598695999999999</v>
      </c>
      <c r="BJ22" s="1">
        <v>0.17226159199999999</v>
      </c>
      <c r="BK22" s="1">
        <v>8.9232622999999997E-2</v>
      </c>
      <c r="BL22" s="1">
        <v>3.7932389999999999E-3</v>
      </c>
      <c r="BM22" s="1">
        <v>0.57220137199999999</v>
      </c>
      <c r="BN22" s="1">
        <v>0.66892551300000003</v>
      </c>
      <c r="BO22" s="1">
        <v>9.6485430000000007E-3</v>
      </c>
      <c r="BP22" s="1">
        <v>1.0623756999999999E-2</v>
      </c>
      <c r="BQ22" s="1">
        <v>0.104417845</v>
      </c>
      <c r="BR22" s="1">
        <v>8.7110150000000008E-3</v>
      </c>
      <c r="BS22" s="1">
        <v>2.954047E-3</v>
      </c>
      <c r="BT22" s="1">
        <v>4.0795368999999998E-2</v>
      </c>
      <c r="BU22" s="1">
        <v>7.3701548000000006E-2</v>
      </c>
      <c r="BV22" s="1">
        <v>3.6466981000000002E-2</v>
      </c>
      <c r="BW22" s="1">
        <v>2.4549386999999999E-2</v>
      </c>
      <c r="BX22" s="1">
        <v>6.5066314E-2</v>
      </c>
      <c r="BY22" s="1">
        <v>0.19311899099999999</v>
      </c>
      <c r="BZ22" s="1">
        <v>0.470284282</v>
      </c>
      <c r="CA22" s="1">
        <v>1.049707256</v>
      </c>
      <c r="CB22" s="1">
        <v>0.41034791500000001</v>
      </c>
      <c r="CC22" s="1">
        <v>0.70693161800000004</v>
      </c>
      <c r="CD22" s="1">
        <v>3.1904693999999997E-2</v>
      </c>
      <c r="CE22" s="1">
        <v>5.387492E-2</v>
      </c>
      <c r="CF22" s="1">
        <v>5.9975202999999998E-2</v>
      </c>
      <c r="CG22" s="1">
        <v>0.10816796200000001</v>
      </c>
      <c r="CH22" s="1">
        <v>6.9975203E-2</v>
      </c>
      <c r="CI22" s="1">
        <v>0.159711731</v>
      </c>
      <c r="CJ22" s="1">
        <v>4.1286599E-2</v>
      </c>
      <c r="CK22" s="1">
        <v>4.4542308000000003E-2</v>
      </c>
      <c r="CL22" s="1">
        <v>5.9711730999999997E-2</v>
      </c>
      <c r="CM22" s="1">
        <v>8.3068435999999996E-2</v>
      </c>
    </row>
    <row r="23" spans="1:91">
      <c r="A23" s="1" t="s">
        <v>106</v>
      </c>
      <c r="B23" s="1">
        <v>2.1952645880000001</v>
      </c>
      <c r="C23" s="1">
        <v>1.946092087</v>
      </c>
      <c r="D23" s="1">
        <v>1.8927425579999999</v>
      </c>
      <c r="E23" s="1">
        <v>28.68504506</v>
      </c>
      <c r="F23" s="1">
        <v>2.3016590180000001</v>
      </c>
      <c r="G23" s="1">
        <v>2.1966912980000002</v>
      </c>
      <c r="H23" s="1">
        <v>3.1133529969999998</v>
      </c>
      <c r="I23" s="1">
        <v>1.231402305</v>
      </c>
      <c r="J23" s="1">
        <v>3.1644915170000001</v>
      </c>
      <c r="K23" s="1">
        <v>2.264028932</v>
      </c>
      <c r="L23" s="1">
        <v>2.1676656799999998</v>
      </c>
      <c r="M23" s="1">
        <v>2.5867708070000002</v>
      </c>
      <c r="N23" s="1">
        <v>2.3370159400000001</v>
      </c>
      <c r="O23" s="1">
        <v>3.0573779320000001</v>
      </c>
      <c r="P23" s="1">
        <v>2.0080427909999998</v>
      </c>
      <c r="Q23" s="1">
        <v>0.106536907</v>
      </c>
      <c r="R23" s="1">
        <v>1.9214978570000001</v>
      </c>
      <c r="S23" s="1">
        <v>0.474421539</v>
      </c>
      <c r="T23" s="1">
        <v>1.9107506599999999</v>
      </c>
      <c r="U23" s="1">
        <v>2.77710619</v>
      </c>
      <c r="V23" s="1">
        <v>2.1051786620000001</v>
      </c>
      <c r="W23" s="1">
        <v>2.7520477360000002</v>
      </c>
      <c r="X23" s="1">
        <v>2.0576163589999998</v>
      </c>
      <c r="Y23" s="1">
        <v>2.094189401</v>
      </c>
      <c r="Z23" s="1">
        <v>2.8686414259999999</v>
      </c>
      <c r="AA23" s="1">
        <v>4.2085854029999998</v>
      </c>
      <c r="AB23" s="1">
        <v>0.38422952100000002</v>
      </c>
      <c r="AC23" s="1">
        <v>2.2197725529999999</v>
      </c>
      <c r="AD23" s="1">
        <v>1.964812365</v>
      </c>
      <c r="AE23" s="1">
        <v>3.064489853</v>
      </c>
      <c r="AF23" s="1">
        <v>2.1513592969999999</v>
      </c>
      <c r="AG23" s="1">
        <v>1.800913618</v>
      </c>
      <c r="AH23" s="1">
        <v>1.865273186</v>
      </c>
      <c r="AI23" s="1">
        <v>3.1924420410000001</v>
      </c>
      <c r="AJ23" s="1">
        <v>2.6273437689999999</v>
      </c>
      <c r="AK23" s="1">
        <v>0.96358998900000004</v>
      </c>
      <c r="AL23" s="1">
        <v>2.0973762200000001</v>
      </c>
      <c r="AM23" s="1">
        <v>1.954265959</v>
      </c>
      <c r="AN23" s="1">
        <v>2.0420440449999999</v>
      </c>
      <c r="AO23" s="1">
        <v>1.9989218799999999</v>
      </c>
      <c r="AP23" s="1">
        <v>2.294728289</v>
      </c>
      <c r="AQ23" s="1">
        <v>1.6670682800000001</v>
      </c>
      <c r="AR23" s="1">
        <v>2.1419947659999998</v>
      </c>
      <c r="AS23" s="1">
        <v>2.6067414279999999</v>
      </c>
      <c r="AT23" s="1">
        <v>2.946341458</v>
      </c>
      <c r="AU23" s="1">
        <v>0.10423571</v>
      </c>
      <c r="AV23" s="1">
        <v>1.919086377</v>
      </c>
      <c r="AW23" s="1">
        <v>0.467499728</v>
      </c>
      <c r="AX23" s="1">
        <v>2.996313609</v>
      </c>
      <c r="AY23" s="1">
        <v>3.1228559100000002</v>
      </c>
      <c r="AZ23" s="1">
        <v>3.0903294799999999</v>
      </c>
      <c r="BA23" s="1">
        <v>3.5330243729999999</v>
      </c>
      <c r="BB23" s="1">
        <v>2.6239781409999998</v>
      </c>
      <c r="BC23" s="1">
        <v>2.9251256479999999</v>
      </c>
      <c r="BD23" s="1">
        <v>3.3711191349999998</v>
      </c>
      <c r="BE23" s="1">
        <v>3.2351837730000002</v>
      </c>
      <c r="BF23" s="1">
        <v>1.9936887190000001</v>
      </c>
      <c r="BG23" s="1">
        <v>3.328746008</v>
      </c>
      <c r="BH23" s="1">
        <v>1.9243005689999999</v>
      </c>
      <c r="BI23" s="1">
        <v>3.921380343</v>
      </c>
      <c r="BJ23" s="1">
        <v>2.4843897159999999</v>
      </c>
      <c r="BK23" s="1">
        <v>1.8594433100000001</v>
      </c>
      <c r="BL23" s="1">
        <v>2.1290228139999998</v>
      </c>
      <c r="BM23" s="1">
        <v>3.1649870390000001</v>
      </c>
      <c r="BN23" s="1">
        <v>2.6181480650000002</v>
      </c>
      <c r="BO23" s="1">
        <v>2.5198634160000002</v>
      </c>
      <c r="BP23" s="1">
        <v>3.4598719290000002</v>
      </c>
      <c r="BQ23" s="1">
        <v>3.4228929369999999</v>
      </c>
      <c r="BR23" s="1">
        <v>2.6596633359999999</v>
      </c>
      <c r="BS23" s="1">
        <v>4.945828304</v>
      </c>
      <c r="BT23" s="1">
        <v>4.0255929269999999</v>
      </c>
      <c r="BU23" s="1">
        <v>2.4136727420000001</v>
      </c>
      <c r="BV23" s="1">
        <v>3.558262762</v>
      </c>
      <c r="BW23" s="1">
        <v>4.2064766779999996</v>
      </c>
      <c r="BX23" s="1">
        <v>3.9684640550000001</v>
      </c>
      <c r="BY23" s="1">
        <v>2.6040732129999999</v>
      </c>
      <c r="BZ23" s="1">
        <v>2.1635169849999998</v>
      </c>
      <c r="CA23" s="1">
        <v>2.0840144509999998</v>
      </c>
      <c r="CB23" s="1">
        <v>0.77797936099999998</v>
      </c>
      <c r="CC23" s="1">
        <v>0.123340702</v>
      </c>
      <c r="CD23" s="1">
        <v>75.829677369999999</v>
      </c>
      <c r="CE23" s="1">
        <v>69.659186140000003</v>
      </c>
      <c r="CF23" s="1">
        <v>0.326083715</v>
      </c>
      <c r="CG23" s="1">
        <v>83.512899419999997</v>
      </c>
      <c r="CH23" s="1">
        <v>0.33608371500000001</v>
      </c>
      <c r="CI23" s="1">
        <v>145.59878939999999</v>
      </c>
      <c r="CJ23" s="1">
        <v>227.0460564</v>
      </c>
      <c r="CK23" s="1">
        <v>43.512694889999999</v>
      </c>
      <c r="CL23" s="1">
        <v>145.49878939999999</v>
      </c>
      <c r="CM23" s="1">
        <v>174.11998349999999</v>
      </c>
    </row>
    <row r="24" spans="1:91">
      <c r="A24" s="1" t="s">
        <v>448</v>
      </c>
      <c r="B24" s="1">
        <v>0.51527778800000001</v>
      </c>
      <c r="C24" s="1">
        <v>22.739771269999999</v>
      </c>
      <c r="D24" s="1">
        <v>1.817173948</v>
      </c>
      <c r="E24" s="1">
        <v>0.19179363799999999</v>
      </c>
      <c r="F24" s="1">
        <v>1.1667653090000001</v>
      </c>
      <c r="G24" s="1">
        <v>2.0984392829999998</v>
      </c>
      <c r="H24" s="1">
        <v>4.3144330059999998</v>
      </c>
      <c r="I24" s="1">
        <v>24.851504420000001</v>
      </c>
      <c r="J24" s="1">
        <v>2.9090857419999998</v>
      </c>
      <c r="K24" s="1">
        <v>3.389786263</v>
      </c>
      <c r="L24" s="1">
        <v>0.94652446700000004</v>
      </c>
      <c r="M24" s="1">
        <v>4.1394629270000003</v>
      </c>
      <c r="N24" s="1">
        <v>1.8861697930000001</v>
      </c>
      <c r="O24" s="1">
        <v>1.2133180269999999</v>
      </c>
      <c r="P24" s="1">
        <v>4.1129367429999997</v>
      </c>
      <c r="Q24" s="1">
        <v>1.413935175</v>
      </c>
      <c r="R24" s="1">
        <v>1.282204994</v>
      </c>
      <c r="S24" s="1">
        <v>1.478318357</v>
      </c>
      <c r="T24" s="1">
        <v>2.4577773519999999</v>
      </c>
      <c r="U24" s="1">
        <v>10.09896294</v>
      </c>
      <c r="V24" s="1">
        <v>1.267139171</v>
      </c>
      <c r="W24" s="1">
        <v>3.2734198870000002</v>
      </c>
      <c r="X24" s="1">
        <v>4.5319227089999998</v>
      </c>
      <c r="Y24" s="1">
        <v>2.794130268</v>
      </c>
      <c r="Z24" s="1">
        <v>3.3076842110000002</v>
      </c>
      <c r="AA24" s="1">
        <v>1.936487759</v>
      </c>
      <c r="AB24" s="1">
        <v>2.2758597680000001</v>
      </c>
      <c r="AC24" s="1">
        <v>5.0440942929999997</v>
      </c>
      <c r="AD24" s="1">
        <v>4.1964022859999996</v>
      </c>
      <c r="AE24" s="1">
        <v>1.5122706800000001</v>
      </c>
      <c r="AF24" s="1">
        <v>0.50497223199999997</v>
      </c>
      <c r="AG24" s="1">
        <v>21.043384329999999</v>
      </c>
      <c r="AH24" s="1">
        <v>1.790801302</v>
      </c>
      <c r="AI24" s="1">
        <v>0.195898022</v>
      </c>
      <c r="AJ24" s="1">
        <v>1.3318626010000001</v>
      </c>
      <c r="AK24" s="1">
        <v>0.590646903</v>
      </c>
      <c r="AL24" s="1">
        <v>2.4675687370000001</v>
      </c>
      <c r="AM24" s="1">
        <v>0.54204159399999996</v>
      </c>
      <c r="AN24" s="1">
        <v>1.206204528</v>
      </c>
      <c r="AO24" s="1">
        <v>0.82648059299999999</v>
      </c>
      <c r="AP24" s="1">
        <v>0.92878446000000003</v>
      </c>
      <c r="AQ24" s="1">
        <v>1.4298993310000001</v>
      </c>
      <c r="AR24" s="1">
        <v>1.214741216</v>
      </c>
      <c r="AS24" s="1">
        <v>3.1231277350000002</v>
      </c>
      <c r="AT24" s="1">
        <v>1.2383589079999999</v>
      </c>
      <c r="AU24" s="1">
        <v>1.3833941759999999</v>
      </c>
      <c r="AV24" s="1">
        <v>1.280595827</v>
      </c>
      <c r="AW24" s="1">
        <v>1.4567496929999999</v>
      </c>
      <c r="AX24" s="1">
        <v>2.4229998020000001</v>
      </c>
      <c r="AY24" s="1">
        <v>11.35628382</v>
      </c>
      <c r="AZ24" s="1">
        <v>0.234965327</v>
      </c>
      <c r="BA24" s="1">
        <v>3.0518349549999999</v>
      </c>
      <c r="BB24" s="1">
        <v>2.9963364239999999</v>
      </c>
      <c r="BC24" s="1">
        <v>3.4407999170000001</v>
      </c>
      <c r="BD24" s="1">
        <v>2.8576877430000001</v>
      </c>
      <c r="BE24" s="1">
        <v>1.8980067110000001</v>
      </c>
      <c r="BF24" s="1">
        <v>0.52971000400000001</v>
      </c>
      <c r="BG24" s="1">
        <v>1.850686729</v>
      </c>
      <c r="BH24" s="1">
        <v>2.2518472979999999</v>
      </c>
      <c r="BI24" s="1">
        <v>2.6637544929999999</v>
      </c>
      <c r="BJ24" s="1">
        <v>0.58314193400000003</v>
      </c>
      <c r="BK24" s="1">
        <v>21.727294329999999</v>
      </c>
      <c r="BL24" s="1">
        <v>2.0440206060000001</v>
      </c>
      <c r="BM24" s="1">
        <v>0.19421329900000001</v>
      </c>
      <c r="BN24" s="1">
        <v>1.327201082</v>
      </c>
      <c r="BO24" s="1">
        <v>0.177153067</v>
      </c>
      <c r="BP24" s="1">
        <v>0.392635491</v>
      </c>
      <c r="BQ24" s="1">
        <v>1.2282604290000001</v>
      </c>
      <c r="BR24" s="1">
        <v>1.611767618</v>
      </c>
      <c r="BS24" s="1">
        <v>0.40695925999999999</v>
      </c>
      <c r="BT24" s="1">
        <v>0.26134874600000002</v>
      </c>
      <c r="BU24" s="1">
        <v>0.31094917100000002</v>
      </c>
      <c r="BV24" s="1">
        <v>1.3135403910000001</v>
      </c>
      <c r="BW24" s="1">
        <v>6.0626095380000002</v>
      </c>
      <c r="BX24" s="1">
        <v>0.419116288</v>
      </c>
      <c r="BY24" s="1">
        <v>9.3759479789999993</v>
      </c>
      <c r="BZ24" s="1">
        <v>2.160954694</v>
      </c>
      <c r="CA24" s="1">
        <v>1.4166882190000001</v>
      </c>
      <c r="CB24" s="1">
        <v>1.9266215339999999</v>
      </c>
      <c r="CC24" s="1">
        <v>1.65332458</v>
      </c>
      <c r="CD24" s="1">
        <v>3.1141375600000001</v>
      </c>
      <c r="CE24" s="1">
        <v>4.175163317</v>
      </c>
      <c r="CF24" s="1">
        <v>3.4770417729999998</v>
      </c>
      <c r="CG24" s="1">
        <v>4.688988632</v>
      </c>
      <c r="CH24" s="1">
        <v>3.4870417730000001</v>
      </c>
      <c r="CI24" s="1">
        <v>7.713794858</v>
      </c>
      <c r="CJ24" s="1">
        <v>6.9530785860000002</v>
      </c>
      <c r="CK24" s="1">
        <v>2.9661900010000002</v>
      </c>
      <c r="CL24" s="1">
        <v>7.6137948580000003</v>
      </c>
      <c r="CM24" s="1">
        <v>2.8937396710000001</v>
      </c>
    </row>
    <row r="25" spans="1:91">
      <c r="A25" s="1" t="s">
        <v>449</v>
      </c>
      <c r="B25" s="1">
        <v>4.9964662999999999E-2</v>
      </c>
      <c r="C25" s="1">
        <v>8.0014308000000006E-2</v>
      </c>
      <c r="D25" s="1">
        <v>0.14803433199999999</v>
      </c>
      <c r="E25" s="1">
        <v>9.7848520000000001E-3</v>
      </c>
      <c r="F25" s="1">
        <v>5.6950954999999998E-2</v>
      </c>
      <c r="G25" s="1">
        <v>0.136782813</v>
      </c>
      <c r="H25" s="1">
        <v>0.18149024</v>
      </c>
      <c r="I25" s="1">
        <v>8.2894390999999998E-2</v>
      </c>
      <c r="J25" s="1">
        <v>0.19965581600000001</v>
      </c>
      <c r="K25" s="1">
        <v>0.16209414999999999</v>
      </c>
      <c r="L25" s="1">
        <v>0.241951368</v>
      </c>
      <c r="M25" s="1">
        <v>0.199701458</v>
      </c>
      <c r="N25" s="1">
        <v>0.106370937</v>
      </c>
      <c r="O25" s="1">
        <v>8.3794029000000006E-2</v>
      </c>
      <c r="P25" s="1">
        <v>0.217815332</v>
      </c>
      <c r="Q25" s="1">
        <v>8.6752483000000005E-2</v>
      </c>
      <c r="R25" s="1">
        <v>0.134550264</v>
      </c>
      <c r="S25" s="1">
        <v>8.5467696999999995E-2</v>
      </c>
      <c r="T25" s="1">
        <v>0.33955429100000001</v>
      </c>
      <c r="U25" s="1">
        <v>1.9254882879999999</v>
      </c>
      <c r="V25" s="1">
        <v>9.1127496000000002E-2</v>
      </c>
      <c r="W25" s="1">
        <v>0.21159278500000001</v>
      </c>
      <c r="X25" s="1">
        <v>9.2572322999999998E-2</v>
      </c>
      <c r="Y25" s="1">
        <v>0.16774930499999999</v>
      </c>
      <c r="Z25" s="1">
        <v>0.57241275300000005</v>
      </c>
      <c r="AA25" s="1">
        <v>3.8906100999999998E-2</v>
      </c>
      <c r="AB25" s="1">
        <v>0.209971768</v>
      </c>
      <c r="AC25" s="1">
        <v>0.54864436500000002</v>
      </c>
      <c r="AD25" s="1">
        <v>0.229540569</v>
      </c>
      <c r="AE25" s="1">
        <v>0.29544450500000002</v>
      </c>
      <c r="AF25" s="1">
        <v>4.8965370000000001E-2</v>
      </c>
      <c r="AG25" s="1">
        <v>7.4045239999999998E-2</v>
      </c>
      <c r="AH25" s="1">
        <v>0.14588591000000001</v>
      </c>
      <c r="AI25" s="1">
        <v>9.9942480000000007E-3</v>
      </c>
      <c r="AJ25" s="1">
        <v>6.5009515000000004E-2</v>
      </c>
      <c r="AK25" s="1">
        <v>0.20671374300000001</v>
      </c>
      <c r="AL25" s="1">
        <v>1.2493333310000001</v>
      </c>
      <c r="AM25" s="1">
        <v>0.16767779299999999</v>
      </c>
      <c r="AN25" s="1">
        <v>0.29005917799999997</v>
      </c>
      <c r="AO25" s="1">
        <v>0.32288969899999997</v>
      </c>
      <c r="AP25" s="1">
        <v>0.43730117299999999</v>
      </c>
      <c r="AQ25" s="1">
        <v>0.113415262</v>
      </c>
      <c r="AR25" s="1">
        <v>0.14229937000000001</v>
      </c>
      <c r="AS25" s="1">
        <v>0.54979232099999997</v>
      </c>
      <c r="AT25" s="1">
        <v>0.227778961</v>
      </c>
      <c r="AU25" s="1">
        <v>8.4878628999999997E-2</v>
      </c>
      <c r="AV25" s="1">
        <v>0.13438140400000001</v>
      </c>
      <c r="AW25" s="1">
        <v>8.4220722999999997E-2</v>
      </c>
      <c r="AX25" s="1">
        <v>0.33474959799999998</v>
      </c>
      <c r="AY25" s="1">
        <v>2.1652115799999998</v>
      </c>
      <c r="AZ25" s="1">
        <v>0.13797020300000001</v>
      </c>
      <c r="BA25" s="1">
        <v>0.34322988399999999</v>
      </c>
      <c r="BB25" s="1">
        <v>0.43141903100000001</v>
      </c>
      <c r="BC25" s="1">
        <v>0.33862436299999998</v>
      </c>
      <c r="BD25" s="1">
        <v>0.841590371</v>
      </c>
      <c r="BE25" s="1">
        <v>0.25566494200000001</v>
      </c>
      <c r="BF25" s="1">
        <v>0.415753082</v>
      </c>
      <c r="BG25" s="1">
        <v>0.25712393700000002</v>
      </c>
      <c r="BH25" s="1">
        <v>0.373809106</v>
      </c>
      <c r="BI25" s="1">
        <v>0.84091163800000002</v>
      </c>
      <c r="BJ25" s="1">
        <v>5.6545209999999999E-2</v>
      </c>
      <c r="BK25" s="1">
        <v>7.6451711000000006E-2</v>
      </c>
      <c r="BL25" s="1">
        <v>0.16651417800000001</v>
      </c>
      <c r="BM25" s="1">
        <v>9.9082979999999994E-3</v>
      </c>
      <c r="BN25" s="1">
        <v>6.4781982000000002E-2</v>
      </c>
      <c r="BO25" s="1">
        <v>0.15472406799999999</v>
      </c>
      <c r="BP25" s="1">
        <v>1.5574823529999999</v>
      </c>
      <c r="BQ25" s="1">
        <v>0.16722350799999999</v>
      </c>
      <c r="BR25" s="1">
        <v>0.56212684800000001</v>
      </c>
      <c r="BS25" s="1">
        <v>0.13360169</v>
      </c>
      <c r="BT25" s="1">
        <v>8.3389205999999994E-2</v>
      </c>
      <c r="BU25" s="1">
        <v>0.24110960300000001</v>
      </c>
      <c r="BV25" s="1">
        <v>0.65210211500000004</v>
      </c>
      <c r="BW25" s="1">
        <v>0.50382876600000004</v>
      </c>
      <c r="BX25" s="1">
        <v>5.8808016999999997E-2</v>
      </c>
      <c r="BY25" s="1">
        <v>1.7876368229999999</v>
      </c>
      <c r="BZ25" s="1">
        <v>0.29854675000000003</v>
      </c>
      <c r="CA25" s="1">
        <v>0.14866248000000001</v>
      </c>
      <c r="CB25" s="1">
        <v>0.11138595699999999</v>
      </c>
      <c r="CC25" s="1">
        <v>0.101440303</v>
      </c>
      <c r="CD25" s="1">
        <v>0.22430246100000001</v>
      </c>
      <c r="CE25" s="1">
        <v>0.102848573</v>
      </c>
      <c r="CF25" s="1">
        <v>0.14491374100000001</v>
      </c>
      <c r="CG25" s="1">
        <v>0.25085721799999999</v>
      </c>
      <c r="CH25" s="1">
        <v>0.15491374099999999</v>
      </c>
      <c r="CI25" s="1">
        <v>0.16576864899999999</v>
      </c>
      <c r="CJ25" s="1">
        <v>0.21903615400000001</v>
      </c>
      <c r="CK25" s="1">
        <v>8.2202642000000006E-2</v>
      </c>
      <c r="CL25" s="1">
        <v>6.5768648999999998E-2</v>
      </c>
      <c r="CM25" s="1">
        <v>3.7242745000000001E-2</v>
      </c>
    </row>
    <row r="26" spans="1:91">
      <c r="A26" s="1" t="s">
        <v>314</v>
      </c>
      <c r="B26" s="1">
        <v>0.14409072000000001</v>
      </c>
      <c r="C26" s="1">
        <v>0.15492424399999999</v>
      </c>
      <c r="D26" s="1">
        <v>8.2652776999999997E-2</v>
      </c>
      <c r="E26" s="1">
        <v>4.1252746E-2</v>
      </c>
      <c r="F26" s="1">
        <v>1.751043739</v>
      </c>
      <c r="G26" s="1">
        <v>6.6909673000000003E-2</v>
      </c>
      <c r="H26" s="1">
        <v>1.485362047</v>
      </c>
      <c r="I26" s="1">
        <v>1.3976684E-2</v>
      </c>
      <c r="J26" s="1" t="e">
        <v>#VALUE!</v>
      </c>
      <c r="K26" s="1">
        <v>0.29544041399999998</v>
      </c>
      <c r="L26" s="1">
        <v>0.386662858</v>
      </c>
      <c r="M26" s="1">
        <v>1.7755985169999999</v>
      </c>
      <c r="N26" s="1">
        <v>0.49789326299999997</v>
      </c>
      <c r="O26" s="1" t="e">
        <v>#VALUE!</v>
      </c>
      <c r="P26" s="1">
        <v>0.67861317700000001</v>
      </c>
      <c r="Q26" s="1">
        <v>0.49781779799999998</v>
      </c>
      <c r="R26" s="1">
        <v>1.1521155780000001</v>
      </c>
      <c r="S26" s="1">
        <v>4.661235596</v>
      </c>
      <c r="T26" s="1">
        <v>1.09140204</v>
      </c>
      <c r="U26" s="1">
        <v>0.126624615</v>
      </c>
      <c r="V26" s="1">
        <v>0.56010674800000004</v>
      </c>
      <c r="W26" s="1">
        <v>2.1044489080000002</v>
      </c>
      <c r="X26" s="1">
        <v>0.47474970399999999</v>
      </c>
      <c r="Y26" s="1">
        <v>0.15575729099999999</v>
      </c>
      <c r="Z26" s="1">
        <v>9.9472830999999998E-2</v>
      </c>
      <c r="AA26" s="1">
        <v>2.0229903560000002</v>
      </c>
      <c r="AB26" s="1">
        <v>7.7798777999999999E-2</v>
      </c>
      <c r="AC26" s="1">
        <v>1.6817106310000001</v>
      </c>
      <c r="AD26" s="1">
        <v>1.4716593E-2</v>
      </c>
      <c r="AE26" s="1">
        <v>3.9649714000000003E-2</v>
      </c>
      <c r="AF26" s="1">
        <v>0.141208906</v>
      </c>
      <c r="AG26" s="1">
        <v>0.14336689499999999</v>
      </c>
      <c r="AH26" s="1">
        <v>8.1453507999999994E-2</v>
      </c>
      <c r="AI26" s="1">
        <v>4.2135554999999998E-2</v>
      </c>
      <c r="AJ26" s="1">
        <v>1.998816428</v>
      </c>
      <c r="AK26" s="1">
        <v>2.0542523180000001</v>
      </c>
      <c r="AL26" s="1">
        <v>0.16589693</v>
      </c>
      <c r="AM26" s="1">
        <v>2.401142799</v>
      </c>
      <c r="AN26" s="1">
        <v>0.70588541299999996</v>
      </c>
      <c r="AO26" s="1">
        <v>0.45204056300000001</v>
      </c>
      <c r="AP26" s="1">
        <v>1.358231234</v>
      </c>
      <c r="AQ26" s="1">
        <v>1.379887525</v>
      </c>
      <c r="AR26" s="1">
        <v>0.177969496</v>
      </c>
      <c r="AS26" s="1">
        <v>9.9967705000000004E-2</v>
      </c>
      <c r="AT26" s="1">
        <v>0.37737621700000001</v>
      </c>
      <c r="AU26" s="1">
        <v>0.48706493299999998</v>
      </c>
      <c r="AV26" s="1">
        <v>1.1506696729999999</v>
      </c>
      <c r="AW26" s="1">
        <v>4.5932281689999996</v>
      </c>
      <c r="AX26" s="1">
        <v>1.624655688</v>
      </c>
      <c r="AY26" s="1">
        <v>0.14238938000000001</v>
      </c>
      <c r="AZ26" s="1" t="e">
        <v>#VALUE!</v>
      </c>
      <c r="BA26" s="1">
        <v>4.5256079999999997E-2</v>
      </c>
      <c r="BB26" s="1">
        <v>0.66080335300000004</v>
      </c>
      <c r="BC26" s="1">
        <v>0.891032292</v>
      </c>
      <c r="BD26" s="1" t="e">
        <v>#VALUE!</v>
      </c>
      <c r="BE26" s="1">
        <v>0.42749102900000002</v>
      </c>
      <c r="BF26" s="1">
        <v>0.15267831000000001</v>
      </c>
      <c r="BG26" s="1">
        <v>0.56216971699999996</v>
      </c>
      <c r="BH26" s="1">
        <v>0.45899575399999998</v>
      </c>
      <c r="BI26" s="1">
        <v>0.16079493</v>
      </c>
      <c r="BJ26" s="1">
        <v>0.16306804499999999</v>
      </c>
      <c r="BK26" s="1">
        <v>0.14802631899999999</v>
      </c>
      <c r="BL26" s="1">
        <v>0.13080772299999999</v>
      </c>
      <c r="BM26" s="1">
        <v>4.1773189000000002E-2</v>
      </c>
      <c r="BN26" s="1">
        <v>1.9918205710000001</v>
      </c>
      <c r="BO26" s="1">
        <v>0.13445780900000001</v>
      </c>
      <c r="BP26" s="1">
        <v>9.3909699999999999E-2</v>
      </c>
      <c r="BQ26" s="1">
        <v>0.18018183800000001</v>
      </c>
      <c r="BR26" s="1">
        <v>6.2868253999999998E-2</v>
      </c>
      <c r="BS26" s="1">
        <v>8.9574600000000004E-2</v>
      </c>
      <c r="BT26" s="1">
        <v>5.8394227E-2</v>
      </c>
      <c r="BU26" s="1">
        <v>0.103819835</v>
      </c>
      <c r="BV26" s="1">
        <v>0.198279702</v>
      </c>
      <c r="BW26" s="1">
        <v>0.75527774199999997</v>
      </c>
      <c r="BX26" s="1">
        <v>1.1571343E-2</v>
      </c>
      <c r="BY26" s="1">
        <v>0.116844485</v>
      </c>
      <c r="BZ26" s="1">
        <v>1.566756354</v>
      </c>
      <c r="CA26" s="1">
        <v>1.28164023</v>
      </c>
      <c r="CB26" s="1">
        <v>5.5799252939999997</v>
      </c>
      <c r="CC26" s="1">
        <v>0.58571923800000003</v>
      </c>
      <c r="CD26" s="1">
        <v>0.160283915</v>
      </c>
      <c r="CE26" s="1">
        <v>0.43641340499999998</v>
      </c>
      <c r="CF26" s="1">
        <v>0.14515961499999999</v>
      </c>
      <c r="CG26" s="1">
        <v>6.4239552000000005E-2</v>
      </c>
      <c r="CH26" s="1">
        <v>0.155159615</v>
      </c>
      <c r="CI26" s="1">
        <v>0.29019541300000001</v>
      </c>
      <c r="CJ26" s="1">
        <v>0.19681793</v>
      </c>
      <c r="CK26" s="1">
        <v>0.90538721499999997</v>
      </c>
      <c r="CL26" s="1">
        <v>0.19019541300000001</v>
      </c>
      <c r="CM26" s="1">
        <v>0.230971546</v>
      </c>
    </row>
    <row r="27" spans="1:91">
      <c r="A27" s="1" t="s">
        <v>108</v>
      </c>
      <c r="B27" s="1">
        <v>0.30589222100000002</v>
      </c>
      <c r="C27" s="1">
        <v>0.273708654</v>
      </c>
      <c r="D27" s="1">
        <v>1.134308171</v>
      </c>
      <c r="E27" s="1">
        <v>4.6986544590000001</v>
      </c>
      <c r="F27" s="1">
        <v>2.1498309519999999</v>
      </c>
      <c r="G27" s="1">
        <v>0.47098345000000003</v>
      </c>
      <c r="H27" s="1">
        <v>8.283755695</v>
      </c>
      <c r="I27" s="1">
        <v>0.25327056100000001</v>
      </c>
      <c r="J27" s="1">
        <v>16.443362010000001</v>
      </c>
      <c r="K27" s="1">
        <v>4.361576683</v>
      </c>
      <c r="L27" s="1">
        <v>1.274088409</v>
      </c>
      <c r="M27" s="1">
        <v>57.471536649999997</v>
      </c>
      <c r="N27" s="1">
        <v>0.99902677699999998</v>
      </c>
      <c r="O27" s="1">
        <v>3.7566180600000001</v>
      </c>
      <c r="P27" s="1">
        <v>3.154367288</v>
      </c>
      <c r="Q27" s="1">
        <v>2.6384256719999999</v>
      </c>
      <c r="R27" s="1">
        <v>1.5379319499999999</v>
      </c>
      <c r="S27" s="1">
        <v>1.695558758</v>
      </c>
      <c r="T27" s="1">
        <v>47.314631720000001</v>
      </c>
      <c r="U27" s="1">
        <v>2.2305693029999998</v>
      </c>
      <c r="V27" s="1">
        <v>0.26999896299999998</v>
      </c>
      <c r="W27" s="1">
        <v>8.1131834719999993</v>
      </c>
      <c r="X27" s="1">
        <v>6.4855482249999996</v>
      </c>
      <c r="Y27" s="1">
        <v>1.355075091</v>
      </c>
      <c r="Z27" s="1">
        <v>0.14854505500000001</v>
      </c>
      <c r="AA27" s="1">
        <v>16.532240560000002</v>
      </c>
      <c r="AB27" s="1">
        <v>13.70078616</v>
      </c>
      <c r="AC27" s="1">
        <v>15.817128909999999</v>
      </c>
      <c r="AD27" s="1">
        <v>4.944043744</v>
      </c>
      <c r="AE27" s="1">
        <v>0.81905622199999994</v>
      </c>
      <c r="AF27" s="1">
        <v>0.29977437600000001</v>
      </c>
      <c r="AG27" s="1">
        <v>0.25328998800000002</v>
      </c>
      <c r="AH27" s="1">
        <v>1.117845956</v>
      </c>
      <c r="AI27" s="1">
        <v>0.52292691199999997</v>
      </c>
      <c r="AJ27" s="1">
        <v>2.4540320310000001</v>
      </c>
      <c r="AK27" s="1">
        <v>0.485778871</v>
      </c>
      <c r="AL27" s="1">
        <v>12.27160142</v>
      </c>
      <c r="AM27" s="1">
        <v>0.40972905599999998</v>
      </c>
      <c r="AN27" s="1">
        <v>0.320944218</v>
      </c>
      <c r="AO27" s="1">
        <v>0.32248933000000002</v>
      </c>
      <c r="AP27" s="1">
        <v>0.29672619099999997</v>
      </c>
      <c r="AQ27" s="1">
        <v>0.28150788799999998</v>
      </c>
      <c r="AR27" s="1">
        <v>0.71464367299999998</v>
      </c>
      <c r="AS27" s="1">
        <v>3.5408108980000002</v>
      </c>
      <c r="AT27" s="1">
        <v>0.40306484300000001</v>
      </c>
      <c r="AU27" s="1">
        <v>2.581435677</v>
      </c>
      <c r="AV27" s="1">
        <v>1.536001846</v>
      </c>
      <c r="AW27" s="1">
        <v>1.670820556</v>
      </c>
      <c r="AX27" s="1">
        <v>74.195695920000006</v>
      </c>
      <c r="AY27" s="1">
        <v>2.5082751820000002</v>
      </c>
      <c r="AZ27" s="1">
        <v>1.3401744529999999</v>
      </c>
      <c r="BA27" s="1">
        <v>74.53776714</v>
      </c>
      <c r="BB27" s="1">
        <v>6.6999779000000004</v>
      </c>
      <c r="BC27" s="1">
        <v>76.165148259999995</v>
      </c>
      <c r="BD27" s="1">
        <v>4.7964043529999998</v>
      </c>
      <c r="BE27" s="1">
        <v>11.066333419999999</v>
      </c>
      <c r="BF27" s="1">
        <v>9.5133080280000009</v>
      </c>
      <c r="BG27" s="1">
        <v>16.49019114</v>
      </c>
      <c r="BH27" s="1">
        <v>4.6801695680000002</v>
      </c>
      <c r="BI27" s="1">
        <v>35.342601989999999</v>
      </c>
      <c r="BJ27" s="1">
        <v>0.34617945</v>
      </c>
      <c r="BK27" s="1">
        <v>0.26152191299999999</v>
      </c>
      <c r="BL27" s="1">
        <v>1.2759093749999999</v>
      </c>
      <c r="BM27" s="1">
        <v>0.51842973999999997</v>
      </c>
      <c r="BN27" s="1">
        <v>2.445442919</v>
      </c>
      <c r="BO27" s="1">
        <v>0.716489771</v>
      </c>
      <c r="BP27" s="1">
        <v>133.14415980000001</v>
      </c>
      <c r="BQ27" s="1">
        <v>39.530145589999997</v>
      </c>
      <c r="BR27" s="1">
        <v>10.69028647</v>
      </c>
      <c r="BS27" s="1">
        <v>1.3224130519999999</v>
      </c>
      <c r="BT27" s="1">
        <v>1.0131458680000001</v>
      </c>
      <c r="BU27" s="1">
        <v>0.297738208</v>
      </c>
      <c r="BV27" s="1">
        <v>149.2944474</v>
      </c>
      <c r="BW27" s="1">
        <v>9.1562423380000002</v>
      </c>
      <c r="BX27" s="1">
        <v>10.50348556</v>
      </c>
      <c r="BY27" s="1">
        <v>2.0915893649999999</v>
      </c>
      <c r="BZ27" s="1">
        <v>53.573713980000001</v>
      </c>
      <c r="CA27" s="1">
        <v>1.6680072779999999</v>
      </c>
      <c r="CB27" s="1">
        <v>2.780459172</v>
      </c>
      <c r="CC27" s="1">
        <v>3.0545778239999999</v>
      </c>
      <c r="CD27" s="1">
        <v>8.0257741659999997</v>
      </c>
      <c r="CE27" s="1">
        <v>11.239080530000001</v>
      </c>
      <c r="CF27" s="1">
        <v>13.50528637</v>
      </c>
      <c r="CG27" s="1">
        <v>9.9585581219999995</v>
      </c>
      <c r="CH27" s="1">
        <v>13.51528637</v>
      </c>
      <c r="CI27" s="1">
        <v>40.907672320000003</v>
      </c>
      <c r="CJ27" s="1">
        <v>100.56205060000001</v>
      </c>
      <c r="CK27" s="1">
        <v>73.892404110000001</v>
      </c>
      <c r="CL27" s="1">
        <v>40.807672320000002</v>
      </c>
      <c r="CM27" s="1">
        <v>27.139799579999998</v>
      </c>
    </row>
    <row r="28" spans="1:91">
      <c r="A28" s="1" t="s">
        <v>109</v>
      </c>
      <c r="B28" s="1">
        <v>0.18615119099999999</v>
      </c>
      <c r="C28" s="1">
        <v>9.2882614000000002E-2</v>
      </c>
      <c r="D28" s="1">
        <v>0.13464527400000001</v>
      </c>
      <c r="E28" s="1">
        <v>2.0805194770000002</v>
      </c>
      <c r="F28" s="1">
        <v>5.9324192999999997E-2</v>
      </c>
      <c r="G28" s="1">
        <v>0.486532144</v>
      </c>
      <c r="H28" s="1">
        <v>0.51663559400000003</v>
      </c>
      <c r="I28" s="1">
        <v>0.20214204099999999</v>
      </c>
      <c r="J28" s="1">
        <v>0.51533390999999995</v>
      </c>
      <c r="K28" s="1">
        <v>0.29945651400000001</v>
      </c>
      <c r="L28" s="1">
        <v>0.26006422600000001</v>
      </c>
      <c r="M28" s="1">
        <v>0.317819191</v>
      </c>
      <c r="N28" s="1">
        <v>0.40455712700000002</v>
      </c>
      <c r="O28" s="1">
        <v>0.44253106199999998</v>
      </c>
      <c r="P28" s="1">
        <v>0.27748931900000001</v>
      </c>
      <c r="Q28" s="1">
        <v>0.43596371099999998</v>
      </c>
      <c r="R28" s="1">
        <v>0.30080016599999998</v>
      </c>
      <c r="S28" s="1">
        <v>0.257987468</v>
      </c>
      <c r="T28" s="1">
        <v>0.25852704399999998</v>
      </c>
      <c r="U28" s="1">
        <v>0.31049336399999999</v>
      </c>
      <c r="V28" s="1">
        <v>0.26836668699999999</v>
      </c>
      <c r="W28" s="1">
        <v>0.27801208599999999</v>
      </c>
      <c r="X28" s="1">
        <v>0.17423896899999999</v>
      </c>
      <c r="Y28" s="1">
        <v>0.18111056</v>
      </c>
      <c r="Z28" s="1">
        <v>0.22655086599999999</v>
      </c>
      <c r="AA28" s="1">
        <v>0.52630119500000005</v>
      </c>
      <c r="AB28" s="1">
        <v>0.268093888</v>
      </c>
      <c r="AC28" s="1">
        <v>0.317316557</v>
      </c>
      <c r="AD28" s="1">
        <v>0.28248052600000001</v>
      </c>
      <c r="AE28" s="1">
        <v>0.59335557800000005</v>
      </c>
      <c r="AF28" s="1">
        <v>0.182428167</v>
      </c>
      <c r="AG28" s="1">
        <v>8.5953571000000006E-2</v>
      </c>
      <c r="AH28" s="1">
        <v>0.132691168</v>
      </c>
      <c r="AI28" s="1">
        <v>0.23154706</v>
      </c>
      <c r="AJ28" s="1">
        <v>6.7718565999999994E-2</v>
      </c>
      <c r="AK28" s="1">
        <v>0.517160658</v>
      </c>
      <c r="AL28" s="1">
        <v>0.34037836999999999</v>
      </c>
      <c r="AM28" s="1">
        <v>0.34914161999999999</v>
      </c>
      <c r="AN28" s="1">
        <v>0.37183795400000003</v>
      </c>
      <c r="AO28" s="1">
        <v>0.32856438300000002</v>
      </c>
      <c r="AP28" s="1">
        <v>0.38991134700000002</v>
      </c>
      <c r="AQ28" s="1">
        <v>0.46755457700000003</v>
      </c>
      <c r="AR28" s="1">
        <v>0.41040813900000001</v>
      </c>
      <c r="AS28" s="1">
        <v>0.35313799099999998</v>
      </c>
      <c r="AT28" s="1">
        <v>0.488262217</v>
      </c>
      <c r="AU28" s="1">
        <v>0.42654689499999998</v>
      </c>
      <c r="AV28" s="1">
        <v>0.30042266200000001</v>
      </c>
      <c r="AW28" s="1">
        <v>0.254223431</v>
      </c>
      <c r="AX28" s="1">
        <v>0.40540512000000001</v>
      </c>
      <c r="AY28" s="1">
        <v>0.34914978699999999</v>
      </c>
      <c r="AZ28" s="1">
        <v>0.40680570300000002</v>
      </c>
      <c r="BA28" s="1">
        <v>0.41565849100000002</v>
      </c>
      <c r="BB28" s="1">
        <v>0.41106242300000001</v>
      </c>
      <c r="BC28" s="1">
        <v>0.30751800800000001</v>
      </c>
      <c r="BD28" s="1">
        <v>0.51110426200000003</v>
      </c>
      <c r="BE28" s="1">
        <v>0.46533509699999998</v>
      </c>
      <c r="BF28" s="1">
        <v>0.25486398300000002</v>
      </c>
      <c r="BG28" s="1">
        <v>0.61813482600000003</v>
      </c>
      <c r="BH28" s="1">
        <v>0.34207889200000002</v>
      </c>
      <c r="BI28" s="1">
        <v>0.65019470499999998</v>
      </c>
      <c r="BJ28" s="1">
        <v>0.210668048</v>
      </c>
      <c r="BK28" s="1">
        <v>8.8747062000000002E-2</v>
      </c>
      <c r="BL28" s="1">
        <v>0.151453699</v>
      </c>
      <c r="BM28" s="1">
        <v>0.229555755</v>
      </c>
      <c r="BN28" s="1">
        <v>6.7481551000000001E-2</v>
      </c>
      <c r="BO28" s="1">
        <v>0.63252892699999996</v>
      </c>
      <c r="BP28" s="1">
        <v>0.54926103100000001</v>
      </c>
      <c r="BQ28" s="1">
        <v>0.53650784799999995</v>
      </c>
      <c r="BR28" s="1">
        <v>0.35992969299999999</v>
      </c>
      <c r="BS28" s="1">
        <v>0.52412866700000005</v>
      </c>
      <c r="BT28" s="1">
        <v>0.570438208</v>
      </c>
      <c r="BU28" s="1">
        <v>0.39000287900000002</v>
      </c>
      <c r="BV28" s="1">
        <v>0.45026481699999998</v>
      </c>
      <c r="BW28" s="1">
        <v>0.65649001799999995</v>
      </c>
      <c r="BX28" s="1">
        <v>0.64883736700000005</v>
      </c>
      <c r="BY28" s="1">
        <v>0.29114747400000002</v>
      </c>
      <c r="BZ28" s="1">
        <v>0.29272665599999997</v>
      </c>
      <c r="CA28" s="1">
        <v>0.32624126599999997</v>
      </c>
      <c r="CB28" s="1">
        <v>0.42306031500000002</v>
      </c>
      <c r="CC28" s="1">
        <v>0.50472715499999998</v>
      </c>
      <c r="CD28" s="1">
        <v>16.83897632</v>
      </c>
      <c r="CE28" s="1">
        <v>51.40124488</v>
      </c>
      <c r="CF28" s="1">
        <v>92.715594800000005</v>
      </c>
      <c r="CG28" s="1">
        <v>14.313741200000001</v>
      </c>
      <c r="CH28" s="1">
        <v>92.725594799999996</v>
      </c>
      <c r="CI28" s="1">
        <v>67.373957899999994</v>
      </c>
      <c r="CJ28" s="1">
        <v>452.7248712</v>
      </c>
      <c r="CK28" s="1">
        <v>288.81742689999999</v>
      </c>
      <c r="CL28" s="1">
        <v>67.273957899999999</v>
      </c>
      <c r="CM28" s="1">
        <v>67.940819390000001</v>
      </c>
    </row>
    <row r="29" spans="1:91">
      <c r="A29" s="1" t="s">
        <v>110</v>
      </c>
      <c r="B29" s="1">
        <v>2.6046845410000001</v>
      </c>
      <c r="C29" s="1">
        <v>2.3452440650000002</v>
      </c>
      <c r="D29" s="1">
        <v>1.0704987960000001</v>
      </c>
      <c r="E29" s="1">
        <v>38.963190599999997</v>
      </c>
      <c r="F29" s="1">
        <v>0.84447149300000002</v>
      </c>
      <c r="G29" s="1">
        <v>2.9366897029999999</v>
      </c>
      <c r="H29" s="1">
        <v>1.1770920410000001</v>
      </c>
      <c r="I29" s="1">
        <v>1.815644528</v>
      </c>
      <c r="J29" s="1">
        <v>4.123307874</v>
      </c>
      <c r="K29" s="1">
        <v>2.958812972</v>
      </c>
      <c r="L29" s="1">
        <v>2.1298620779999999</v>
      </c>
      <c r="M29" s="1">
        <v>3.2562071430000001</v>
      </c>
      <c r="N29" s="1">
        <v>2.234957616</v>
      </c>
      <c r="O29" s="1">
        <v>3.4820781909999998</v>
      </c>
      <c r="P29" s="1">
        <v>2.4774992490000001</v>
      </c>
      <c r="Q29" s="1">
        <v>2.9845073850000001</v>
      </c>
      <c r="R29" s="1">
        <v>2.9895971210000001</v>
      </c>
      <c r="S29" s="1">
        <v>0.70921296199999995</v>
      </c>
      <c r="T29" s="1">
        <v>2.3194457530000001</v>
      </c>
      <c r="U29" s="1">
        <v>3.555790268</v>
      </c>
      <c r="V29" s="1">
        <v>2.8543254220000001</v>
      </c>
      <c r="W29" s="1">
        <v>3.4524270960000001</v>
      </c>
      <c r="X29" s="1">
        <v>2.5105920359999998</v>
      </c>
      <c r="Y29" s="1">
        <v>2.7361081870000001</v>
      </c>
      <c r="Z29" s="1">
        <v>3.6398001209999999</v>
      </c>
      <c r="AA29" s="1">
        <v>5.2243958700000004</v>
      </c>
      <c r="AB29" s="1">
        <v>2.645588515</v>
      </c>
      <c r="AC29" s="1">
        <v>2.9359761510000002</v>
      </c>
      <c r="AD29" s="1">
        <v>2.4053251480000002</v>
      </c>
      <c r="AE29" s="1">
        <v>5.3255000189999997</v>
      </c>
      <c r="AF29" s="1">
        <v>2.5525908500000001</v>
      </c>
      <c r="AG29" s="1">
        <v>2.1702888570000001</v>
      </c>
      <c r="AH29" s="1">
        <v>1.054962647</v>
      </c>
      <c r="AI29" s="1">
        <v>4.3363267319999999</v>
      </c>
      <c r="AJ29" s="1">
        <v>0.96396420900000002</v>
      </c>
      <c r="AK29" s="1">
        <v>3.9321652029999998</v>
      </c>
      <c r="AL29" s="1">
        <v>2.726585236</v>
      </c>
      <c r="AM29" s="1">
        <v>2.9442953200000002</v>
      </c>
      <c r="AN29" s="1">
        <v>1.836080428</v>
      </c>
      <c r="AO29" s="1">
        <v>2.633552205</v>
      </c>
      <c r="AP29" s="1">
        <v>2.8226014089999998</v>
      </c>
      <c r="AQ29" s="1">
        <v>2.3925586640000001</v>
      </c>
      <c r="AR29" s="1">
        <v>2.6152061450000001</v>
      </c>
      <c r="AS29" s="1">
        <v>3.2952161370000002</v>
      </c>
      <c r="AT29" s="1">
        <v>3.9107062560000001</v>
      </c>
      <c r="AU29" s="1">
        <v>2.9200420249999999</v>
      </c>
      <c r="AV29" s="1">
        <v>2.9858451769999999</v>
      </c>
      <c r="AW29" s="1">
        <v>0.69886554499999998</v>
      </c>
      <c r="AX29" s="1">
        <v>3.6372023960000002</v>
      </c>
      <c r="AY29" s="1">
        <v>3.9984861559999998</v>
      </c>
      <c r="AZ29" s="1">
        <v>4.3541452300000003</v>
      </c>
      <c r="BA29" s="1">
        <v>4.3447884820000002</v>
      </c>
      <c r="BB29" s="1">
        <v>2.1592533060000001</v>
      </c>
      <c r="BC29" s="1">
        <v>3.7784041350000002</v>
      </c>
      <c r="BD29" s="1">
        <v>4.0962455799999997</v>
      </c>
      <c r="BE29" s="1">
        <v>4.2948455210000001</v>
      </c>
      <c r="BF29" s="1">
        <v>2.6340333820000001</v>
      </c>
      <c r="BG29" s="1">
        <v>4.2260747390000004</v>
      </c>
      <c r="BH29" s="1">
        <v>2.5618821170000001</v>
      </c>
      <c r="BI29" s="1">
        <v>5.0780703020000004</v>
      </c>
      <c r="BJ29" s="1">
        <v>2.9477319139999998</v>
      </c>
      <c r="BK29" s="1">
        <v>2.2408232450000001</v>
      </c>
      <c r="BL29" s="1">
        <v>1.204134365</v>
      </c>
      <c r="BM29" s="1">
        <v>4.2990343219999998</v>
      </c>
      <c r="BN29" s="1">
        <v>0.96059033400000005</v>
      </c>
      <c r="BO29" s="1">
        <v>4.0279087650000003</v>
      </c>
      <c r="BP29" s="1">
        <v>4.3663799880000003</v>
      </c>
      <c r="BQ29" s="1">
        <v>4.7980506380000003</v>
      </c>
      <c r="BR29" s="1">
        <v>3.3510981960000001</v>
      </c>
      <c r="BS29" s="1">
        <v>5.6583345249999999</v>
      </c>
      <c r="BT29" s="1">
        <v>5.068516979</v>
      </c>
      <c r="BU29" s="1">
        <v>3.2651107669999999</v>
      </c>
      <c r="BV29" s="1">
        <v>4.51357769</v>
      </c>
      <c r="BW29" s="1">
        <v>5.4382939339999998</v>
      </c>
      <c r="BX29" s="1">
        <v>2.2424403079999999</v>
      </c>
      <c r="BY29" s="1">
        <v>3.3342398719999999</v>
      </c>
      <c r="BZ29" s="1">
        <v>2.6262768799999998</v>
      </c>
      <c r="CA29" s="1">
        <v>3.2424514969999998</v>
      </c>
      <c r="CB29" s="1">
        <v>1.1630016809999999</v>
      </c>
      <c r="CC29" s="1">
        <v>3.4552461239999999</v>
      </c>
      <c r="CD29" s="1">
        <v>117.9517517</v>
      </c>
      <c r="CE29" s="1">
        <v>138.2741407</v>
      </c>
      <c r="CF29" s="1">
        <v>0.40095505799999998</v>
      </c>
      <c r="CG29" s="1">
        <v>191.85229330000001</v>
      </c>
      <c r="CH29" s="1">
        <v>0.41095505799999998</v>
      </c>
      <c r="CI29" s="1">
        <v>77.657158350000003</v>
      </c>
      <c r="CJ29" s="1">
        <v>250.4715539</v>
      </c>
      <c r="CK29" s="1">
        <v>58.884579500000001</v>
      </c>
      <c r="CL29" s="1">
        <v>77.557158349999995</v>
      </c>
      <c r="CM29" s="1">
        <v>249.1057212</v>
      </c>
    </row>
    <row r="30" spans="1:91">
      <c r="A30" s="1" t="s">
        <v>272</v>
      </c>
      <c r="B30" s="1">
        <v>0.33490564099999998</v>
      </c>
      <c r="C30" s="1">
        <v>3.2837357999999997E-2</v>
      </c>
      <c r="D30" s="1">
        <v>0.413689166</v>
      </c>
      <c r="E30" s="1">
        <v>0.128472582</v>
      </c>
      <c r="F30" s="1">
        <v>0.36148124100000001</v>
      </c>
      <c r="G30" s="1">
        <v>1.142850973</v>
      </c>
      <c r="H30" s="1">
        <v>0.467028479</v>
      </c>
      <c r="I30" s="1">
        <v>0.77517199599999997</v>
      </c>
      <c r="J30" s="1">
        <v>0.71913570699999996</v>
      </c>
      <c r="K30" s="1">
        <v>0.55684725300000004</v>
      </c>
      <c r="L30" s="1">
        <v>1.962116231</v>
      </c>
      <c r="M30" s="1">
        <v>0.62756131800000003</v>
      </c>
      <c r="N30" s="1">
        <v>0.29023263399999999</v>
      </c>
      <c r="O30" s="1">
        <v>0.31648652199999999</v>
      </c>
      <c r="P30" s="1">
        <v>1.1935975350000001</v>
      </c>
      <c r="Q30" s="1">
        <v>0.105986185</v>
      </c>
      <c r="R30" s="1">
        <v>0.107035567</v>
      </c>
      <c r="S30" s="1">
        <v>0.324613021</v>
      </c>
      <c r="T30" s="1">
        <v>0.32687588499999998</v>
      </c>
      <c r="U30" s="1">
        <v>0.16621813799999999</v>
      </c>
      <c r="V30" s="1">
        <v>0.182940835</v>
      </c>
      <c r="W30" s="1">
        <v>4.1431411000000001E-2</v>
      </c>
      <c r="X30" s="1">
        <v>0.18687880800000001</v>
      </c>
      <c r="Y30" s="1">
        <v>0.13178280000000001</v>
      </c>
      <c r="Z30" s="1">
        <v>5.5920210999999997E-2</v>
      </c>
      <c r="AA30" s="1">
        <v>9.7966813E-2</v>
      </c>
      <c r="AB30" s="1">
        <v>7.7435229999999994E-2</v>
      </c>
      <c r="AC30" s="1">
        <v>3.5864384999999999E-2</v>
      </c>
      <c r="AD30" s="1">
        <v>4.4936045000000001E-2</v>
      </c>
      <c r="AE30" s="1">
        <v>1.0780580630000001</v>
      </c>
      <c r="AF30" s="1">
        <v>0.32820752800000003</v>
      </c>
      <c r="AG30" s="1">
        <v>3.0387691000000001E-2</v>
      </c>
      <c r="AH30" s="1">
        <v>0.551902589</v>
      </c>
      <c r="AI30" s="1">
        <v>0.13122189500000001</v>
      </c>
      <c r="AJ30" s="1">
        <v>0.41263083699999997</v>
      </c>
      <c r="AK30" s="1">
        <v>6.4397270000000006E-2</v>
      </c>
      <c r="AL30" s="1">
        <v>0.16496941600000001</v>
      </c>
      <c r="AM30" s="1">
        <v>1.4243817139999999</v>
      </c>
      <c r="AN30" s="1">
        <v>6.1113219999999998E-3</v>
      </c>
      <c r="AO30" s="1">
        <v>3.7501349000000003E-2</v>
      </c>
      <c r="AP30" s="1">
        <v>0.236567683</v>
      </c>
      <c r="AQ30" s="1">
        <v>3.1071958E-2</v>
      </c>
      <c r="AR30" s="1">
        <v>7.2787168999999999E-2</v>
      </c>
      <c r="AS30" s="1">
        <v>5.0686184000000002E-2</v>
      </c>
      <c r="AT30" s="1">
        <v>2.5833662E-2</v>
      </c>
      <c r="AU30" s="1">
        <v>0.103696883</v>
      </c>
      <c r="AV30" s="1">
        <v>0.106901238</v>
      </c>
      <c r="AW30" s="1">
        <v>0.31987691699999998</v>
      </c>
      <c r="AX30" s="1">
        <v>0.33135790399999998</v>
      </c>
      <c r="AY30" s="1">
        <v>0.19956170200000001</v>
      </c>
      <c r="AZ30" s="1">
        <v>2.7145112999999998E-2</v>
      </c>
      <c r="BA30" s="1">
        <v>1.1717854999999999E-2</v>
      </c>
      <c r="BB30" s="1">
        <v>4.3124575999999998E-2</v>
      </c>
      <c r="BC30" s="1">
        <v>2.3470906E-2</v>
      </c>
      <c r="BD30" s="1">
        <v>0.19996162200000001</v>
      </c>
      <c r="BE30" s="1">
        <v>1.5683815E-2</v>
      </c>
      <c r="BF30" s="1">
        <v>3.2901470000000002E-3</v>
      </c>
      <c r="BG30" s="1">
        <v>3.2072129999999997E-2</v>
      </c>
      <c r="BH30" s="1">
        <v>1.4745252E-2</v>
      </c>
      <c r="BI30" s="1">
        <v>4.2034491269999998</v>
      </c>
      <c r="BJ30" s="1">
        <v>0.37901405399999999</v>
      </c>
      <c r="BK30" s="1">
        <v>3.1375291E-2</v>
      </c>
      <c r="BL30" s="1">
        <v>0.465331995</v>
      </c>
      <c r="BM30" s="1">
        <v>0.130093387</v>
      </c>
      <c r="BN30" s="1">
        <v>0.41118662900000003</v>
      </c>
      <c r="BO30" s="1">
        <v>6.8406669999999999E-3</v>
      </c>
      <c r="BP30" s="1">
        <v>7.4989999999999996E-3</v>
      </c>
      <c r="BQ30" s="1">
        <v>5.5792979999999999E-3</v>
      </c>
      <c r="BR30" s="1">
        <v>1.4196580000000001E-3</v>
      </c>
      <c r="BS30" s="1">
        <v>1.76713E-3</v>
      </c>
      <c r="BT30" s="1">
        <v>5.0590160000000004E-3</v>
      </c>
      <c r="BU30" s="1">
        <v>1.2422051999999999E-2</v>
      </c>
      <c r="BV30" s="1">
        <v>3.3660169999999998E-3</v>
      </c>
      <c r="BW30" s="1">
        <v>3.7148110000000002E-3</v>
      </c>
      <c r="BX30" s="1">
        <v>1.9247229999999999E-3</v>
      </c>
      <c r="BY30" s="1">
        <v>0.12770671</v>
      </c>
      <c r="BZ30" s="1">
        <v>0.29932845499999999</v>
      </c>
      <c r="CA30" s="1">
        <v>0.121794395</v>
      </c>
      <c r="CB30" s="1">
        <v>0.29825231800000002</v>
      </c>
      <c r="CC30" s="1">
        <v>0.14975488200000001</v>
      </c>
      <c r="CD30" s="1">
        <v>1.234844E-2</v>
      </c>
      <c r="CE30" s="1">
        <v>2.4356650000000001E-2</v>
      </c>
      <c r="CF30" s="1">
        <v>3.3117540000000001E-3</v>
      </c>
      <c r="CG30" s="1">
        <v>3.3014619999999998E-3</v>
      </c>
      <c r="CH30" s="1">
        <v>1.3311754E-2</v>
      </c>
      <c r="CI30" s="1">
        <v>0.103523359</v>
      </c>
      <c r="CJ30" s="1">
        <v>1.1133549999999999E-3</v>
      </c>
      <c r="CK30" s="1">
        <v>1.0524880000000001E-3</v>
      </c>
      <c r="CL30" s="1">
        <v>3.5233590000000002E-3</v>
      </c>
      <c r="CM30" s="1">
        <v>2.8761669999999998E-3</v>
      </c>
    </row>
    <row r="31" spans="1:91">
      <c r="A31" s="1" t="s">
        <v>111</v>
      </c>
      <c r="B31" s="1">
        <v>36.232647380000003</v>
      </c>
      <c r="C31" s="1">
        <v>19.28445426</v>
      </c>
      <c r="D31" s="1">
        <v>1.8641204039999999</v>
      </c>
      <c r="E31" s="1">
        <v>231.9393307</v>
      </c>
      <c r="F31" s="1">
        <v>12.07424528</v>
      </c>
      <c r="G31" s="1">
        <v>0.81554800800000005</v>
      </c>
      <c r="H31" s="1">
        <v>4.4289226519999998</v>
      </c>
      <c r="I31" s="1">
        <v>10.589136590000001</v>
      </c>
      <c r="J31" s="1">
        <v>5.1874518829999996</v>
      </c>
      <c r="K31" s="1">
        <v>0.39626424700000001</v>
      </c>
      <c r="L31" s="1">
        <v>12.44188587</v>
      </c>
      <c r="M31" s="1">
        <v>11.63895875</v>
      </c>
      <c r="N31" s="1">
        <v>20.695275079999998</v>
      </c>
      <c r="O31" s="1">
        <v>17.228069820000002</v>
      </c>
      <c r="P31" s="1">
        <v>1.070749492</v>
      </c>
      <c r="Q31" s="1">
        <v>8.2196004850000008</v>
      </c>
      <c r="R31" s="1">
        <v>10.644682230000001</v>
      </c>
      <c r="S31" s="1">
        <v>0.21955713600000001</v>
      </c>
      <c r="T31" s="1">
        <v>4.4303161749999997</v>
      </c>
      <c r="U31" s="1">
        <v>262.6290012</v>
      </c>
      <c r="V31" s="1">
        <v>10.006516449999999</v>
      </c>
      <c r="W31" s="1">
        <v>6.2402225920000003</v>
      </c>
      <c r="X31" s="1">
        <v>0.97455205199999995</v>
      </c>
      <c r="Y31" s="1">
        <v>10.337169790000001</v>
      </c>
      <c r="Z31" s="1">
        <v>233.23289209999999</v>
      </c>
      <c r="AA31" s="1">
        <v>3.0940948000000001</v>
      </c>
      <c r="AB31" s="1">
        <v>2.0230394170000001</v>
      </c>
      <c r="AC31" s="1">
        <v>0.99103204199999995</v>
      </c>
      <c r="AD31" s="1">
        <v>0.57573351699999997</v>
      </c>
      <c r="AE31" s="1">
        <v>735.18971039999997</v>
      </c>
      <c r="AF31" s="1">
        <v>35.507994439999997</v>
      </c>
      <c r="AG31" s="1">
        <v>17.845833979999998</v>
      </c>
      <c r="AH31" s="1">
        <v>1.8370664249999999</v>
      </c>
      <c r="AI31" s="1">
        <v>25.813202270000001</v>
      </c>
      <c r="AJ31" s="1">
        <v>13.78275099</v>
      </c>
      <c r="AK31" s="1">
        <v>2.2699122570000001</v>
      </c>
      <c r="AL31" s="1">
        <v>1.038707654</v>
      </c>
      <c r="AM31" s="1">
        <v>8.3948444460000005</v>
      </c>
      <c r="AN31" s="1">
        <v>1.7214710040000001</v>
      </c>
      <c r="AO31" s="1">
        <v>4.6842224119999996</v>
      </c>
      <c r="AP31" s="1">
        <v>2.6958228740000001</v>
      </c>
      <c r="AQ31" s="1">
        <v>0.80013608599999997</v>
      </c>
      <c r="AR31" s="1">
        <v>13.06065583</v>
      </c>
      <c r="AS31" s="1">
        <v>11.59153826</v>
      </c>
      <c r="AT31" s="1">
        <v>0.98148684900000005</v>
      </c>
      <c r="AU31" s="1">
        <v>8.0420571140000003</v>
      </c>
      <c r="AV31" s="1">
        <v>10.63132315</v>
      </c>
      <c r="AW31" s="1">
        <v>0.21635379699999999</v>
      </c>
      <c r="AX31" s="1">
        <v>6.9473306629999998</v>
      </c>
      <c r="AY31" s="1">
        <v>295.32631179999998</v>
      </c>
      <c r="AZ31" s="1">
        <v>21.464601470000002</v>
      </c>
      <c r="BA31" s="1">
        <v>8.0489930689999998</v>
      </c>
      <c r="BB31" s="1">
        <v>7.4114053609999999</v>
      </c>
      <c r="BC31" s="1">
        <v>6.3094741089999999</v>
      </c>
      <c r="BD31" s="1">
        <v>4.2937537040000002</v>
      </c>
      <c r="BE31" s="1">
        <v>2.2112629159999999</v>
      </c>
      <c r="BF31" s="1">
        <v>1.095480808</v>
      </c>
      <c r="BG31" s="1">
        <v>4.950191953</v>
      </c>
      <c r="BH31" s="1">
        <v>0.76020302299999998</v>
      </c>
      <c r="BI31" s="1">
        <v>6.619213512</v>
      </c>
      <c r="BJ31" s="1">
        <v>41.004631979999999</v>
      </c>
      <c r="BK31" s="1">
        <v>18.425823579999999</v>
      </c>
      <c r="BL31" s="1">
        <v>2.0968276170000002</v>
      </c>
      <c r="BM31" s="1">
        <v>25.591208730000002</v>
      </c>
      <c r="BN31" s="1">
        <v>13.734511360000001</v>
      </c>
      <c r="BO31" s="1">
        <v>403.54250109999998</v>
      </c>
      <c r="BP31" s="1">
        <v>13.67791203</v>
      </c>
      <c r="BQ31" s="1">
        <v>195.5329605</v>
      </c>
      <c r="BR31" s="1">
        <v>6.3684964649999998</v>
      </c>
      <c r="BS31" s="1">
        <v>369.50980320000002</v>
      </c>
      <c r="BT31" s="1">
        <v>519.76560500000005</v>
      </c>
      <c r="BU31" s="1">
        <v>160.30067819999999</v>
      </c>
      <c r="BV31" s="1">
        <v>101.1822038</v>
      </c>
      <c r="BW31" s="1">
        <v>11.870583910000001</v>
      </c>
      <c r="BX31" s="1">
        <v>240.1368085</v>
      </c>
      <c r="BY31" s="1">
        <v>246.2653928</v>
      </c>
      <c r="BZ31" s="1">
        <v>5.0163867489999996</v>
      </c>
      <c r="CA31" s="1">
        <v>11.544988979999999</v>
      </c>
      <c r="CB31" s="1">
        <v>0.36004039999999998</v>
      </c>
      <c r="CC31" s="1">
        <v>9.516057108</v>
      </c>
      <c r="CD31" s="1">
        <v>4.7794547E-2</v>
      </c>
      <c r="CE31" s="1">
        <v>3.8721146999999997E-2</v>
      </c>
      <c r="CF31" s="1">
        <v>7.8209860000000006E-2</v>
      </c>
      <c r="CG31" s="1">
        <v>0.168160483</v>
      </c>
      <c r="CH31" s="1">
        <v>8.8209860000000001E-2</v>
      </c>
      <c r="CI31" s="1">
        <v>0.31354607699999998</v>
      </c>
      <c r="CJ31" s="1">
        <v>0.14122328100000001</v>
      </c>
      <c r="CK31" s="1">
        <v>0.19630684200000001</v>
      </c>
      <c r="CL31" s="1">
        <v>0.213546077</v>
      </c>
      <c r="CM31" s="1">
        <v>6.0894411000000002E-2</v>
      </c>
    </row>
    <row r="32" spans="1:91">
      <c r="A32" s="1" t="s">
        <v>112</v>
      </c>
      <c r="B32" s="1">
        <v>1.3120059820000001</v>
      </c>
      <c r="C32" s="1">
        <v>1.156623169</v>
      </c>
      <c r="D32" s="1">
        <v>4.5279300119999997</v>
      </c>
      <c r="E32" s="1">
        <v>58.764434379999997</v>
      </c>
      <c r="F32" s="1">
        <v>4.4791403560000003</v>
      </c>
      <c r="G32" s="1">
        <v>4.2283669589999997</v>
      </c>
      <c r="H32" s="1">
        <v>3.488889549</v>
      </c>
      <c r="I32" s="1">
        <v>2.2361197169999998</v>
      </c>
      <c r="J32" s="1">
        <v>5.1545611019999997</v>
      </c>
      <c r="K32" s="1">
        <v>2.5572611599999999</v>
      </c>
      <c r="L32" s="1">
        <v>1.433955533</v>
      </c>
      <c r="M32" s="1">
        <v>1.5959047989999999</v>
      </c>
      <c r="N32" s="1">
        <v>3.6958936640000002</v>
      </c>
      <c r="O32" s="1">
        <v>1.672773514</v>
      </c>
      <c r="P32" s="1">
        <v>1.87053761</v>
      </c>
      <c r="Q32" s="1">
        <v>3.3479617450000001</v>
      </c>
      <c r="R32" s="1">
        <v>2.0682522529999998</v>
      </c>
      <c r="S32" s="1">
        <v>2.8055966130000001</v>
      </c>
      <c r="T32" s="1">
        <v>2.0739027370000001</v>
      </c>
      <c r="U32" s="1">
        <v>3.606299581</v>
      </c>
      <c r="V32" s="1">
        <v>3.16864518</v>
      </c>
      <c r="W32" s="1">
        <v>2.4450045070000002</v>
      </c>
      <c r="X32" s="1">
        <v>1.2817758429999999</v>
      </c>
      <c r="Y32" s="1">
        <v>0.32948538100000002</v>
      </c>
      <c r="Z32" s="1">
        <v>3.5889010510000001</v>
      </c>
      <c r="AA32" s="1">
        <v>5.385954323</v>
      </c>
      <c r="AB32" s="1">
        <v>2.79615021</v>
      </c>
      <c r="AC32" s="1">
        <v>2.994466283</v>
      </c>
      <c r="AD32" s="1">
        <v>2.5939605659999998</v>
      </c>
      <c r="AE32" s="1">
        <v>5.5352177899999999</v>
      </c>
      <c r="AF32" s="1">
        <v>1.2857658620000001</v>
      </c>
      <c r="AG32" s="1">
        <v>1.0703390800000001</v>
      </c>
      <c r="AH32" s="1">
        <v>4.462216164</v>
      </c>
      <c r="AI32" s="1">
        <v>6.540064707</v>
      </c>
      <c r="AJ32" s="1">
        <v>5.1129387169999996</v>
      </c>
      <c r="AK32" s="1">
        <v>4.8451062909999996</v>
      </c>
      <c r="AL32" s="1">
        <v>2.9811444740000002</v>
      </c>
      <c r="AM32" s="1">
        <v>3.0759994740000001</v>
      </c>
      <c r="AN32" s="1">
        <v>3.576360588</v>
      </c>
      <c r="AO32" s="1">
        <v>3.7422093429999999</v>
      </c>
      <c r="AP32" s="1">
        <v>1.8488318829999999</v>
      </c>
      <c r="AQ32" s="1">
        <v>4.0761879729999997</v>
      </c>
      <c r="AR32" s="1">
        <v>3.9833668289999999</v>
      </c>
      <c r="AS32" s="1">
        <v>2.5775128559999998</v>
      </c>
      <c r="AT32" s="1">
        <v>5.48228457</v>
      </c>
      <c r="AU32" s="1">
        <v>3.2756457710000002</v>
      </c>
      <c r="AV32" s="1">
        <v>2.0656565969999998</v>
      </c>
      <c r="AW32" s="1">
        <v>2.7646629589999998</v>
      </c>
      <c r="AX32" s="1">
        <v>3.2521579740000002</v>
      </c>
      <c r="AY32" s="1">
        <v>4.0552838790000001</v>
      </c>
      <c r="AZ32" s="1">
        <v>4.8482256030000004</v>
      </c>
      <c r="BA32" s="1">
        <v>5.390664063</v>
      </c>
      <c r="BB32" s="1">
        <v>2.4530529599999999</v>
      </c>
      <c r="BC32" s="1">
        <v>4.5909495820000004</v>
      </c>
      <c r="BD32" s="1">
        <v>5.0091469249999996</v>
      </c>
      <c r="BE32" s="1">
        <v>5.1617260839999997</v>
      </c>
      <c r="BF32" s="1">
        <v>3.0928872969999999</v>
      </c>
      <c r="BG32" s="1">
        <v>5.1784633370000002</v>
      </c>
      <c r="BH32" s="1">
        <v>1.5212220809999999</v>
      </c>
      <c r="BI32" s="1">
        <v>5.7980490810000003</v>
      </c>
      <c r="BJ32" s="1">
        <v>1.4848024179999999</v>
      </c>
      <c r="BK32" s="1">
        <v>1.1051251</v>
      </c>
      <c r="BL32" s="1">
        <v>5.0931735290000004</v>
      </c>
      <c r="BM32" s="1">
        <v>6.4838201509999998</v>
      </c>
      <c r="BN32" s="1">
        <v>5.0950434309999997</v>
      </c>
      <c r="BO32" s="1">
        <v>4.5753152549999996</v>
      </c>
      <c r="BP32" s="1">
        <v>4.5330937970000003</v>
      </c>
      <c r="BQ32" s="1">
        <v>2.847967412</v>
      </c>
      <c r="BR32" s="1">
        <v>3.4536052019999999</v>
      </c>
      <c r="BS32" s="1">
        <v>3.6170371549999998</v>
      </c>
      <c r="BT32" s="1">
        <v>2.7805904240000001</v>
      </c>
      <c r="BU32" s="1">
        <v>3.2776675439999998</v>
      </c>
      <c r="BV32" s="1">
        <v>4.3298642960000002</v>
      </c>
      <c r="BW32" s="1">
        <v>5.1881663089999996</v>
      </c>
      <c r="BX32" s="1">
        <v>5.9746413580000004</v>
      </c>
      <c r="BY32" s="1">
        <v>3.3816021049999998</v>
      </c>
      <c r="BZ32" s="1">
        <v>2.3482518620000001</v>
      </c>
      <c r="CA32" s="1">
        <v>2.2431810520000002</v>
      </c>
      <c r="CB32" s="1">
        <v>4.6007528779999998</v>
      </c>
      <c r="CC32" s="1">
        <v>3.876027213</v>
      </c>
      <c r="CD32" s="1">
        <v>147.72114880000001</v>
      </c>
      <c r="CE32" s="1">
        <v>44.918835379999997</v>
      </c>
      <c r="CF32" s="1">
        <v>1.131989632</v>
      </c>
      <c r="CG32" s="1">
        <v>157.3525659</v>
      </c>
      <c r="CH32" s="1">
        <v>1.141989632</v>
      </c>
      <c r="CI32" s="1">
        <v>8.1947400110000004</v>
      </c>
      <c r="CJ32" s="1">
        <v>254.17682780000001</v>
      </c>
      <c r="CK32" s="1">
        <v>257.10264100000001</v>
      </c>
      <c r="CL32" s="1">
        <v>8.0947400110000007</v>
      </c>
      <c r="CM32" s="1">
        <v>11.77338565</v>
      </c>
    </row>
    <row r="33" spans="1:91">
      <c r="A33" s="1" t="s">
        <v>98</v>
      </c>
      <c r="B33" s="1">
        <v>197.51807529999999</v>
      </c>
      <c r="C33" s="1">
        <v>53.301682319999998</v>
      </c>
      <c r="D33" s="1">
        <v>243.18748650000001</v>
      </c>
      <c r="E33" s="1">
        <v>1174.225651</v>
      </c>
      <c r="F33" s="1">
        <v>123.8333308</v>
      </c>
      <c r="G33" s="1">
        <v>85.127667560000006</v>
      </c>
      <c r="H33" s="1">
        <v>108.75294</v>
      </c>
      <c r="I33" s="1">
        <v>52.537987450000003</v>
      </c>
      <c r="J33" s="1">
        <v>153.06784469999999</v>
      </c>
      <c r="K33" s="1">
        <v>47.748905460000003</v>
      </c>
      <c r="L33" s="1">
        <v>212.0593341</v>
      </c>
      <c r="M33" s="1">
        <v>321.96687539999999</v>
      </c>
      <c r="N33" s="1">
        <v>38.582360199999997</v>
      </c>
      <c r="O33" s="1">
        <v>63.027528070000002</v>
      </c>
      <c r="P33" s="1">
        <v>59.811446140000001</v>
      </c>
      <c r="Q33" s="1">
        <v>56.052231310000003</v>
      </c>
      <c r="R33" s="1">
        <v>147.96724</v>
      </c>
      <c r="S33" s="1">
        <v>50.473382350000001</v>
      </c>
      <c r="T33" s="1">
        <v>113.4619002</v>
      </c>
      <c r="U33" s="1">
        <v>165.47623429999999</v>
      </c>
      <c r="V33" s="1">
        <v>35.488142549999999</v>
      </c>
      <c r="W33" s="1">
        <v>215.89379700000001</v>
      </c>
      <c r="X33" s="1">
        <v>112.1203831</v>
      </c>
      <c r="Y33" s="1">
        <v>26.736600540000001</v>
      </c>
      <c r="Z33" s="1">
        <v>129.8361931</v>
      </c>
      <c r="AA33" s="1">
        <v>227.52107989999999</v>
      </c>
      <c r="AB33" s="1">
        <v>69.40809539</v>
      </c>
      <c r="AC33" s="1">
        <v>125.15567799999999</v>
      </c>
      <c r="AD33" s="1">
        <v>77.134722330000002</v>
      </c>
      <c r="AE33" s="1">
        <v>195.0344656</v>
      </c>
      <c r="AF33" s="1">
        <v>193.56771380000001</v>
      </c>
      <c r="AG33" s="1">
        <v>49.325376820000002</v>
      </c>
      <c r="AH33" s="1">
        <v>239.6581066</v>
      </c>
      <c r="AI33" s="1">
        <v>130.68298569999999</v>
      </c>
      <c r="AJ33" s="1">
        <v>141.3557471</v>
      </c>
      <c r="AK33" s="1">
        <v>65.191804340000004</v>
      </c>
      <c r="AL33" s="1">
        <v>50.785188140000002</v>
      </c>
      <c r="AM33" s="1">
        <v>66.73994596</v>
      </c>
      <c r="AN33" s="1">
        <v>148.9402269</v>
      </c>
      <c r="AO33" s="1">
        <v>70.035626289999996</v>
      </c>
      <c r="AP33" s="1">
        <v>90.674645720000001</v>
      </c>
      <c r="AQ33" s="1">
        <v>118.67043409999999</v>
      </c>
      <c r="AR33" s="1">
        <v>59.07588612</v>
      </c>
      <c r="AS33" s="1">
        <v>93.203701409999994</v>
      </c>
      <c r="AT33" s="1">
        <v>86.415198219999994</v>
      </c>
      <c r="AU33" s="1">
        <v>54.841503109999998</v>
      </c>
      <c r="AV33" s="1">
        <v>147.7815411</v>
      </c>
      <c r="AW33" s="1">
        <v>49.736975700000002</v>
      </c>
      <c r="AX33" s="1">
        <v>177.9234951</v>
      </c>
      <c r="AY33" s="1">
        <v>186.0780255</v>
      </c>
      <c r="AZ33" s="1">
        <v>58.315584100000002</v>
      </c>
      <c r="BA33" s="1">
        <v>98.991688760000002</v>
      </c>
      <c r="BB33" s="1">
        <v>181.15137340000001</v>
      </c>
      <c r="BC33" s="1">
        <v>47.2112962</v>
      </c>
      <c r="BD33" s="1">
        <v>231.05833749999999</v>
      </c>
      <c r="BE33" s="1">
        <v>153.95200009999999</v>
      </c>
      <c r="BF33" s="1">
        <v>49.254268529999997</v>
      </c>
      <c r="BG33" s="1">
        <v>1490.810248</v>
      </c>
      <c r="BH33" s="1">
        <v>1088.623552</v>
      </c>
      <c r="BI33" s="1">
        <v>143.9931225</v>
      </c>
      <c r="BJ33" s="1">
        <v>223.5319958</v>
      </c>
      <c r="BK33" s="1">
        <v>50.928451559999999</v>
      </c>
      <c r="BL33" s="1">
        <v>273.54576279999998</v>
      </c>
      <c r="BM33" s="1">
        <v>129.55911209999999</v>
      </c>
      <c r="BN33" s="1">
        <v>140.86100200000001</v>
      </c>
      <c r="BO33" s="1">
        <v>47.131587009999997</v>
      </c>
      <c r="BP33" s="1">
        <v>16.958000770000002</v>
      </c>
      <c r="BQ33" s="1">
        <v>101.8900529</v>
      </c>
      <c r="BR33" s="1">
        <v>97.367906520000005</v>
      </c>
      <c r="BS33" s="1">
        <v>237.9255225</v>
      </c>
      <c r="BT33" s="1">
        <v>167.28483660000001</v>
      </c>
      <c r="BU33" s="1">
        <v>26.029905629999998</v>
      </c>
      <c r="BV33" s="1">
        <v>167.8007106</v>
      </c>
      <c r="BW33" s="1">
        <v>38.554802979999998</v>
      </c>
      <c r="BX33" s="1">
        <v>71.274016759999995</v>
      </c>
      <c r="BY33" s="1">
        <v>155.1659172</v>
      </c>
      <c r="BZ33" s="1">
        <v>128.47136639999999</v>
      </c>
      <c r="CA33" s="1">
        <v>160.48202459999999</v>
      </c>
      <c r="CB33" s="1">
        <v>82.768690980000002</v>
      </c>
      <c r="CC33" s="1">
        <v>64.893206809999995</v>
      </c>
      <c r="CD33" s="1">
        <v>70.983463599999993</v>
      </c>
      <c r="CE33" s="1">
        <v>43.991679859999998</v>
      </c>
      <c r="CF33" s="1">
        <v>37.453789610000001</v>
      </c>
      <c r="CG33" s="1">
        <v>9.4546633129999993</v>
      </c>
      <c r="CH33" s="1">
        <v>37.463789609999999</v>
      </c>
      <c r="CI33" s="1">
        <v>58.281485689999997</v>
      </c>
      <c r="CJ33" s="1">
        <v>115.0449522</v>
      </c>
      <c r="CK33" s="1">
        <v>16.408177349999999</v>
      </c>
      <c r="CL33" s="1">
        <v>58.181485690000002</v>
      </c>
      <c r="CM33" s="1">
        <v>54.03513659</v>
      </c>
    </row>
    <row r="34" spans="1:91">
      <c r="A34" s="1" t="s">
        <v>310</v>
      </c>
      <c r="B34" s="1">
        <v>0.49161485100000002</v>
      </c>
      <c r="C34" s="1">
        <v>0.72948153400000004</v>
      </c>
      <c r="D34" s="1">
        <v>0.440990573</v>
      </c>
      <c r="E34" s="1">
        <v>0.184497828</v>
      </c>
      <c r="F34" s="1">
        <v>2.7733331720000001</v>
      </c>
      <c r="G34" s="1">
        <v>0.93418122299999995</v>
      </c>
      <c r="H34" s="1">
        <v>0.883180623</v>
      </c>
      <c r="I34" s="1">
        <v>0.169499184</v>
      </c>
      <c r="J34" s="1">
        <v>1.6261976279999999</v>
      </c>
      <c r="K34" s="1">
        <v>2.1234523410000001</v>
      </c>
      <c r="L34" s="1">
        <v>1.8783159679999999</v>
      </c>
      <c r="M34" s="1">
        <v>0.81458955799999999</v>
      </c>
      <c r="N34" s="1">
        <v>1.272787034</v>
      </c>
      <c r="O34" s="1">
        <v>0.126292179</v>
      </c>
      <c r="P34" s="1">
        <v>2.2904550779999999</v>
      </c>
      <c r="Q34" s="1">
        <v>1.239184558</v>
      </c>
      <c r="R34" s="1">
        <v>5.3873410159999997</v>
      </c>
      <c r="S34" s="1">
        <v>4.5672477020000004</v>
      </c>
      <c r="T34" s="1">
        <v>4.969440498</v>
      </c>
      <c r="U34" s="1">
        <v>0.56593131900000004</v>
      </c>
      <c r="V34" s="1">
        <v>3.1044427429999999</v>
      </c>
      <c r="W34" s="1">
        <v>2.65325225</v>
      </c>
      <c r="X34" s="1">
        <v>1.9369899639999999</v>
      </c>
      <c r="Y34" s="1">
        <v>1.616179139</v>
      </c>
      <c r="Z34" s="1">
        <v>0.29489037499999998</v>
      </c>
      <c r="AA34" s="1">
        <v>3.9725976059999999</v>
      </c>
      <c r="AB34" s="1">
        <v>0.68408342600000005</v>
      </c>
      <c r="AC34" s="1">
        <v>1.072731721</v>
      </c>
      <c r="AD34" s="1">
        <v>2.9906819160000002</v>
      </c>
      <c r="AE34" s="1">
        <v>0.42050435000000003</v>
      </c>
      <c r="AF34" s="1">
        <v>0.48178255399999997</v>
      </c>
      <c r="AG34" s="1">
        <v>0.67506221200000005</v>
      </c>
      <c r="AH34" s="1">
        <v>0.43459192099999999</v>
      </c>
      <c r="AI34" s="1">
        <v>0.18844608199999999</v>
      </c>
      <c r="AJ34" s="1">
        <v>3.1657598149999999</v>
      </c>
      <c r="AK34" s="1">
        <v>9.4373401589999997</v>
      </c>
      <c r="AL34" s="1">
        <v>5.0976667490000001</v>
      </c>
      <c r="AM34" s="1">
        <v>2.5149658600000002</v>
      </c>
      <c r="AN34" s="1">
        <v>6.9530680470000004</v>
      </c>
      <c r="AO34" s="1">
        <v>4.6375436480000003</v>
      </c>
      <c r="AP34" s="1">
        <v>5.282355387</v>
      </c>
      <c r="AQ34" s="1">
        <v>4.1542336540000004</v>
      </c>
      <c r="AR34" s="1">
        <v>5.8594492689999997</v>
      </c>
      <c r="AS34" s="1">
        <v>10.18711513</v>
      </c>
      <c r="AT34" s="1">
        <v>0.83911517899999999</v>
      </c>
      <c r="AU34" s="1">
        <v>1.212418172</v>
      </c>
      <c r="AV34" s="1">
        <v>5.3805799030000001</v>
      </c>
      <c r="AW34" s="1">
        <v>4.5006115580000001</v>
      </c>
      <c r="AX34" s="1">
        <v>7.3974845890000003</v>
      </c>
      <c r="AY34" s="1">
        <v>0.63638976800000002</v>
      </c>
      <c r="AZ34" s="1">
        <v>0.553974996</v>
      </c>
      <c r="BA34" s="1">
        <v>6.0380461040000002</v>
      </c>
      <c r="BB34" s="1">
        <v>4.4343465499999999</v>
      </c>
      <c r="BC34" s="1">
        <v>4.854515878</v>
      </c>
      <c r="BD34" s="1">
        <v>0.21639749</v>
      </c>
      <c r="BE34" s="1">
        <v>0.62469702100000002</v>
      </c>
      <c r="BF34" s="1">
        <v>0.81416188199999995</v>
      </c>
      <c r="BG34" s="1">
        <v>4.1711350510000003</v>
      </c>
      <c r="BH34" s="1">
        <v>5.2046888869999997</v>
      </c>
      <c r="BI34" s="1">
        <v>11.23126545</v>
      </c>
      <c r="BJ34" s="1">
        <v>0.55636249299999996</v>
      </c>
      <c r="BK34" s="1">
        <v>0.69700173399999998</v>
      </c>
      <c r="BL34" s="1">
        <v>0.69791935299999996</v>
      </c>
      <c r="BM34" s="1">
        <v>0.18682544500000001</v>
      </c>
      <c r="BN34" s="1">
        <v>3.1546796559999999</v>
      </c>
      <c r="BO34" s="1">
        <v>4.2824296119999996</v>
      </c>
      <c r="BP34" s="1">
        <v>0.43433430299999998</v>
      </c>
      <c r="BQ34" s="1">
        <v>0.60899173600000001</v>
      </c>
      <c r="BR34" s="1">
        <v>0.416333181</v>
      </c>
      <c r="BS34" s="1">
        <v>0.71179973100000005</v>
      </c>
      <c r="BT34" s="1">
        <v>0.40812524999999999</v>
      </c>
      <c r="BU34" s="1">
        <v>1.979404511</v>
      </c>
      <c r="BV34" s="1">
        <v>4.692122511</v>
      </c>
      <c r="BW34" s="1">
        <v>0.50448999299999997</v>
      </c>
      <c r="BX34" s="1">
        <v>3.0279998639999999</v>
      </c>
      <c r="BY34" s="1">
        <v>0.52222037200000004</v>
      </c>
      <c r="BZ34" s="1">
        <v>7.1338536919999997</v>
      </c>
      <c r="CA34" s="1">
        <v>5.9930037499999997</v>
      </c>
      <c r="CB34" s="1">
        <v>5.4674131880000001</v>
      </c>
      <c r="CC34" s="1">
        <v>1.4579917360000001</v>
      </c>
      <c r="CD34" s="1">
        <v>2.3143398479999999</v>
      </c>
      <c r="CE34" s="1">
        <v>1.801514413</v>
      </c>
      <c r="CF34" s="1">
        <v>1.6852974650000001</v>
      </c>
      <c r="CG34" s="1">
        <v>1.915413131</v>
      </c>
      <c r="CH34" s="1">
        <v>1.6952974649999999</v>
      </c>
      <c r="CI34" s="1">
        <v>2.0134670419999998</v>
      </c>
      <c r="CJ34" s="1">
        <v>2.7665512300000001</v>
      </c>
      <c r="CK34" s="1">
        <v>1.9270625539999999</v>
      </c>
      <c r="CL34" s="1">
        <v>1.913467042</v>
      </c>
      <c r="CM34" s="1">
        <v>78.572106090000005</v>
      </c>
    </row>
    <row r="35" spans="1:91">
      <c r="A35" s="1" t="s">
        <v>99</v>
      </c>
      <c r="B35" s="1">
        <v>4.90283523</v>
      </c>
      <c r="C35" s="1">
        <v>3.20098284</v>
      </c>
      <c r="D35" s="1">
        <v>4.3497700400000001</v>
      </c>
      <c r="E35" s="1">
        <v>4.2395828499999997</v>
      </c>
      <c r="F35" s="1">
        <v>5.3253253239999996</v>
      </c>
      <c r="G35" s="1">
        <v>5.1830990000000003</v>
      </c>
      <c r="H35" s="1">
        <v>2.909532</v>
      </c>
      <c r="I35" s="1">
        <v>5.0928352300000004</v>
      </c>
      <c r="J35" s="1">
        <v>6.0293951999999997</v>
      </c>
      <c r="K35" s="1">
        <v>3.0295882999999999</v>
      </c>
      <c r="L35" s="1">
        <v>4.0299351999999997</v>
      </c>
      <c r="M35" s="1">
        <v>3.0298823000000001</v>
      </c>
      <c r="N35" s="1">
        <v>7.6437703700000004</v>
      </c>
      <c r="O35" s="1">
        <v>4.2039523499999998</v>
      </c>
      <c r="P35" s="1">
        <v>4.3640409</v>
      </c>
      <c r="Q35" s="1">
        <v>7.293850205</v>
      </c>
      <c r="R35" s="1">
        <v>7.9283523000000002</v>
      </c>
      <c r="S35" s="1">
        <v>5.239592</v>
      </c>
      <c r="T35" s="1">
        <v>4.5169503000000004</v>
      </c>
      <c r="U35" s="1">
        <v>4.0295820000000004</v>
      </c>
      <c r="V35" s="1">
        <v>6.029935</v>
      </c>
      <c r="W35" s="1">
        <v>6.2395300000000002</v>
      </c>
      <c r="X35" s="1">
        <v>4.8496289299999997</v>
      </c>
      <c r="Y35" s="1">
        <v>1.5570990520000001</v>
      </c>
      <c r="Z35" s="1">
        <v>2.52535</v>
      </c>
      <c r="AA35" s="1">
        <v>4.2039520000000001</v>
      </c>
      <c r="AB35" s="1">
        <v>4.4933150099999999</v>
      </c>
      <c r="AC35" s="1">
        <v>4.1397366</v>
      </c>
      <c r="AD35" s="1">
        <v>4.977392</v>
      </c>
      <c r="AE35" s="1">
        <v>6.8079434499999998</v>
      </c>
      <c r="AF35" s="1">
        <v>8.0293952300000004</v>
      </c>
      <c r="AG35" s="1">
        <v>9.2539999999999996</v>
      </c>
      <c r="AH35" s="1">
        <v>4.2866418279999996</v>
      </c>
      <c r="AI35" s="1">
        <v>8.9290699999999994</v>
      </c>
      <c r="AJ35" s="1">
        <v>1.1415</v>
      </c>
      <c r="AK35" s="1">
        <v>8.5403538389999998</v>
      </c>
      <c r="AL35" s="1">
        <v>0.48156941199999997</v>
      </c>
      <c r="AM35" s="1">
        <v>9.3371621000000005</v>
      </c>
      <c r="AN35" s="1">
        <v>4.2722228060000003</v>
      </c>
      <c r="AO35" s="1">
        <v>4.3363843700000002</v>
      </c>
      <c r="AP35" s="1">
        <v>1.2535229999999999</v>
      </c>
      <c r="AQ35" s="1">
        <v>1.32531</v>
      </c>
      <c r="AR35" s="1">
        <v>4.1505620999999999E-2</v>
      </c>
      <c r="AS35" s="1">
        <v>1.1335299999999999</v>
      </c>
      <c r="AT35" s="1">
        <v>1.9264184</v>
      </c>
      <c r="AU35" s="1">
        <v>0.97840000000000005</v>
      </c>
      <c r="AV35" s="1">
        <v>0.99874499999999999</v>
      </c>
      <c r="AW35" s="1">
        <v>0.98541000000000001</v>
      </c>
      <c r="AX35" s="1">
        <v>7.0831846000000004E-2</v>
      </c>
      <c r="AY35" s="1">
        <v>1.1245000000000001</v>
      </c>
      <c r="AZ35" s="1">
        <v>6.1629333000000001E-2</v>
      </c>
      <c r="BA35" s="1">
        <v>1.2421199999999999</v>
      </c>
      <c r="BB35" s="1">
        <v>1.253525</v>
      </c>
      <c r="BC35" s="1">
        <v>4.8134853999999998E-2</v>
      </c>
      <c r="BD35" s="1">
        <v>0.23535229999999999</v>
      </c>
      <c r="BE35" s="1">
        <v>0.33432000000000001</v>
      </c>
      <c r="BF35" s="1">
        <v>0.46275448600000002</v>
      </c>
      <c r="BG35" s="1">
        <v>0.35342499999999999</v>
      </c>
      <c r="BH35" s="1">
        <v>0.48581563799999999</v>
      </c>
      <c r="BI35" s="1">
        <v>1.3523529999999999</v>
      </c>
      <c r="BJ35" s="1">
        <v>1.131704</v>
      </c>
      <c r="BK35" s="1">
        <v>0.95547550000000003</v>
      </c>
      <c r="BL35" s="1">
        <v>4.8927729820000003</v>
      </c>
      <c r="BM35" s="1">
        <v>0.110335788</v>
      </c>
      <c r="BN35" s="1">
        <v>1.13750475</v>
      </c>
      <c r="BO35" s="1">
        <v>2.1690113900000001</v>
      </c>
      <c r="BP35" s="1">
        <v>4.5157381000000003E-2</v>
      </c>
      <c r="BQ35" s="1">
        <v>8.0548360100000007</v>
      </c>
      <c r="BR35" s="1">
        <v>0.456844046</v>
      </c>
      <c r="BS35" s="1">
        <v>5.8321685600000004</v>
      </c>
      <c r="BT35" s="1">
        <v>9.9999693999999995</v>
      </c>
      <c r="BU35" s="1">
        <v>7.6775318199999996</v>
      </c>
      <c r="BV35" s="1">
        <v>1.9028350000000001</v>
      </c>
      <c r="BW35" s="1">
        <v>3.5390446500000001</v>
      </c>
      <c r="BX35" s="1">
        <v>1.8848426060000001</v>
      </c>
      <c r="BY35" s="1">
        <v>0.93769306399999997</v>
      </c>
      <c r="BZ35" s="1">
        <v>5.1144813999999997E-2</v>
      </c>
      <c r="CA35" s="1">
        <v>1.084578077</v>
      </c>
      <c r="CB35" s="1">
        <v>1.6398483150000001</v>
      </c>
      <c r="CC35" s="1">
        <v>1.1577274500000001</v>
      </c>
      <c r="CD35" s="1">
        <v>1.973525</v>
      </c>
      <c r="CE35" s="1">
        <v>2.3414199999999998</v>
      </c>
      <c r="CF35" s="1">
        <v>1.2352350000000001</v>
      </c>
      <c r="CG35" s="1">
        <v>1.24214</v>
      </c>
      <c r="CH35" s="1">
        <v>1.0124214229999999</v>
      </c>
      <c r="CI35" s="1">
        <v>3.932121779</v>
      </c>
      <c r="CJ35" s="1">
        <v>37.747861299999997</v>
      </c>
      <c r="CK35" s="1">
        <v>4.3984070959999997</v>
      </c>
      <c r="CL35" s="1">
        <v>3.832121779</v>
      </c>
      <c r="CM35" s="1">
        <v>3.1421420000000002</v>
      </c>
    </row>
    <row r="36" spans="1:91">
      <c r="A36" s="1" t="s">
        <v>311</v>
      </c>
      <c r="B36" s="1">
        <v>0.38108217799999999</v>
      </c>
      <c r="C36" s="1">
        <v>10.511568889999999</v>
      </c>
      <c r="D36" s="1">
        <v>1.1685688240000001</v>
      </c>
      <c r="E36" s="1">
        <v>1.396149412</v>
      </c>
      <c r="F36" s="1">
        <v>27.388638159999999</v>
      </c>
      <c r="G36" s="1">
        <v>31.83849751</v>
      </c>
      <c r="H36" s="1">
        <v>17.95131774</v>
      </c>
      <c r="I36" s="1">
        <v>2.4344123149999999</v>
      </c>
      <c r="J36" s="1">
        <v>64.501303300000004</v>
      </c>
      <c r="K36" s="1">
        <v>32.641364420000002</v>
      </c>
      <c r="L36" s="1">
        <v>34.394010430000002</v>
      </c>
      <c r="M36" s="1">
        <v>24.251349810000001</v>
      </c>
      <c r="N36" s="1">
        <v>14.489648770000001</v>
      </c>
      <c r="O36" s="1">
        <v>0.23328549400000001</v>
      </c>
      <c r="P36" s="1">
        <v>38.593405670000003</v>
      </c>
      <c r="Q36" s="1">
        <v>16.443637500000001</v>
      </c>
      <c r="R36" s="1">
        <v>130.3460662</v>
      </c>
      <c r="S36" s="1">
        <v>73.784052279999997</v>
      </c>
      <c r="T36" s="1">
        <v>50.323578359999999</v>
      </c>
      <c r="U36" s="1">
        <v>13.957316990000001</v>
      </c>
      <c r="V36" s="1">
        <v>25.572589170000001</v>
      </c>
      <c r="W36" s="1">
        <v>26.632064029999999</v>
      </c>
      <c r="X36" s="1">
        <v>18.046600120000001</v>
      </c>
      <c r="Y36" s="1">
        <v>21.00144542</v>
      </c>
      <c r="Z36" s="1">
        <v>2.4757721610000001</v>
      </c>
      <c r="AA36" s="1">
        <v>45.508270109999998</v>
      </c>
      <c r="AB36" s="1">
        <v>1.1633243120000001</v>
      </c>
      <c r="AC36" s="1">
        <v>1.3606568610000001</v>
      </c>
      <c r="AD36" s="1">
        <v>43.8974379</v>
      </c>
      <c r="AE36" s="1">
        <v>3.0161699880000001</v>
      </c>
      <c r="AF36" s="1">
        <v>0.37346053499999998</v>
      </c>
      <c r="AG36" s="1">
        <v>9.7274058530000005</v>
      </c>
      <c r="AH36" s="1">
        <v>1.151613212</v>
      </c>
      <c r="AI36" s="1">
        <v>1.426027009</v>
      </c>
      <c r="AJ36" s="1">
        <v>31.264130460000001</v>
      </c>
      <c r="AK36" s="1">
        <v>1757.6639339999999</v>
      </c>
      <c r="AL36" s="1">
        <v>1375.764946</v>
      </c>
      <c r="AM36" s="1">
        <v>1240.655671</v>
      </c>
      <c r="AN36" s="1">
        <v>1971.5565790000001</v>
      </c>
      <c r="AO36" s="1">
        <v>2302.5820189999999</v>
      </c>
      <c r="AP36" s="1">
        <v>3828.4514210000002</v>
      </c>
      <c r="AQ36" s="1">
        <v>2170.4231570000002</v>
      </c>
      <c r="AR36" s="1">
        <v>721.92839460000005</v>
      </c>
      <c r="AS36" s="1">
        <v>1973.7679740000001</v>
      </c>
      <c r="AT36" s="1">
        <v>0.45290766599999999</v>
      </c>
      <c r="AU36" s="1">
        <v>16.088454930000001</v>
      </c>
      <c r="AV36" s="1">
        <v>130.1824819</v>
      </c>
      <c r="AW36" s="1">
        <v>72.707542950000004</v>
      </c>
      <c r="AX36" s="1">
        <v>74.911430280000005</v>
      </c>
      <c r="AY36" s="1">
        <v>15.69500296</v>
      </c>
      <c r="AZ36" s="1">
        <v>0.81174874699999999</v>
      </c>
      <c r="BA36" s="1">
        <v>1773.626655</v>
      </c>
      <c r="BB36" s="1">
        <v>1549.917389</v>
      </c>
      <c r="BC36" s="1">
        <v>1602.5067799999999</v>
      </c>
      <c r="BD36" s="1">
        <v>3.4304110049999998</v>
      </c>
      <c r="BE36" s="1">
        <v>0.74507255500000003</v>
      </c>
      <c r="BF36" s="1">
        <v>4.0980489770000004</v>
      </c>
      <c r="BG36" s="1">
        <v>0.43333321800000002</v>
      </c>
      <c r="BH36" s="1">
        <v>0.68419658500000002</v>
      </c>
      <c r="BI36" s="1">
        <v>3045.1230390000001</v>
      </c>
      <c r="BJ36" s="1">
        <v>0.43127222599999998</v>
      </c>
      <c r="BK36" s="1">
        <v>10.043546539999999</v>
      </c>
      <c r="BL36" s="1">
        <v>1.8493973530000001</v>
      </c>
      <c r="BM36" s="1">
        <v>1.4137631770000001</v>
      </c>
      <c r="BN36" s="1">
        <v>31.154706010000002</v>
      </c>
      <c r="BO36" s="1">
        <v>793.94749460000003</v>
      </c>
      <c r="BP36" s="1">
        <v>1.688437698</v>
      </c>
      <c r="BQ36" s="1">
        <v>0.48790014300000001</v>
      </c>
      <c r="BR36" s="1">
        <v>81.545427459999999</v>
      </c>
      <c r="BS36" s="1">
        <v>152.14920910000001</v>
      </c>
      <c r="BT36" s="1">
        <v>1.0049834040000001</v>
      </c>
      <c r="BU36" s="1">
        <v>0.43700291699999999</v>
      </c>
      <c r="BV36" s="1">
        <v>872.2611809</v>
      </c>
      <c r="BW36" s="1">
        <v>0.226580069</v>
      </c>
      <c r="BX36" s="1">
        <v>782.5795584</v>
      </c>
      <c r="BY36" s="1">
        <v>12.87929299</v>
      </c>
      <c r="BZ36" s="1">
        <v>72.241743400000004</v>
      </c>
      <c r="CA36" s="1">
        <v>145.00000299999999</v>
      </c>
      <c r="CB36" s="1">
        <v>88.326258359999997</v>
      </c>
      <c r="CC36" s="1">
        <v>19.34714842</v>
      </c>
      <c r="CD36" s="1">
        <v>651.12194799999997</v>
      </c>
      <c r="CE36" s="1">
        <v>536.85395700000004</v>
      </c>
      <c r="CF36" s="1">
        <v>552.79478730000005</v>
      </c>
      <c r="CG36" s="1">
        <v>491.69613459999999</v>
      </c>
      <c r="CH36" s="1">
        <v>552.80478730000004</v>
      </c>
      <c r="CI36" s="1">
        <v>946.12700919999997</v>
      </c>
      <c r="CJ36" s="1">
        <v>2086.9975030000001</v>
      </c>
      <c r="CK36" s="1">
        <v>4.8187602199999997</v>
      </c>
      <c r="CL36" s="1">
        <v>946.02700919999995</v>
      </c>
      <c r="CM36" s="1">
        <v>29.839954890000001</v>
      </c>
    </row>
    <row r="37" spans="1:91">
      <c r="A37" s="1" t="s">
        <v>100</v>
      </c>
      <c r="B37" s="1">
        <v>214.28057670000001</v>
      </c>
      <c r="C37" s="1">
        <v>366.2094141</v>
      </c>
      <c r="D37" s="1">
        <v>492.06041390000001</v>
      </c>
      <c r="E37" s="1">
        <v>6060.561925</v>
      </c>
      <c r="F37" s="1">
        <v>402.04456729999998</v>
      </c>
      <c r="G37" s="1">
        <v>630.77886030000002</v>
      </c>
      <c r="H37" s="1">
        <v>621.985952</v>
      </c>
      <c r="I37" s="1">
        <v>337.33167559999998</v>
      </c>
      <c r="J37" s="1">
        <v>663.62300689999995</v>
      </c>
      <c r="K37" s="1">
        <v>487.34514849999999</v>
      </c>
      <c r="L37" s="1">
        <v>530.16987559999995</v>
      </c>
      <c r="M37" s="1">
        <v>499.13140829999998</v>
      </c>
      <c r="N37" s="1">
        <v>547.36607319999996</v>
      </c>
      <c r="O37" s="1">
        <v>410.546853</v>
      </c>
      <c r="P37" s="1">
        <v>320.42415790000001</v>
      </c>
      <c r="Q37" s="1">
        <v>423.4210233</v>
      </c>
      <c r="R37" s="1">
        <v>347.92008779999998</v>
      </c>
      <c r="S37" s="1">
        <v>311.09856359999998</v>
      </c>
      <c r="T37" s="1">
        <v>348.14100509999997</v>
      </c>
      <c r="U37" s="1">
        <v>190.19709159999999</v>
      </c>
      <c r="V37" s="1">
        <v>422.28759409999998</v>
      </c>
      <c r="W37" s="1">
        <v>435.96548639999997</v>
      </c>
      <c r="X37" s="1">
        <v>323.981112</v>
      </c>
      <c r="Y37" s="1">
        <v>454.93225919999998</v>
      </c>
      <c r="Z37" s="1">
        <v>232.63827889999999</v>
      </c>
      <c r="AA37" s="1">
        <v>510.68032490000002</v>
      </c>
      <c r="AB37" s="1">
        <v>287.65590600000002</v>
      </c>
      <c r="AC37" s="1">
        <v>288.8067269</v>
      </c>
      <c r="AD37" s="1">
        <v>255.05462660000001</v>
      </c>
      <c r="AE37" s="1">
        <v>640.95777599999997</v>
      </c>
      <c r="AF37" s="1">
        <v>209.9949652</v>
      </c>
      <c r="AG37" s="1">
        <v>338.89019180000003</v>
      </c>
      <c r="AH37" s="1">
        <v>484.91914109999999</v>
      </c>
      <c r="AI37" s="1">
        <v>674.49755230000005</v>
      </c>
      <c r="AJ37" s="1">
        <v>458.9338735</v>
      </c>
      <c r="AK37" s="1">
        <v>836.38634249999996</v>
      </c>
      <c r="AL37" s="1">
        <v>341.42420229999999</v>
      </c>
      <c r="AM37" s="1">
        <v>466.65972110000001</v>
      </c>
      <c r="AN37" s="1">
        <v>439.74589550000002</v>
      </c>
      <c r="AO37" s="1">
        <v>501.2770855</v>
      </c>
      <c r="AP37" s="1">
        <v>403.9903486</v>
      </c>
      <c r="AQ37" s="1">
        <v>519.48244569999997</v>
      </c>
      <c r="AR37" s="1">
        <v>449.54433460000001</v>
      </c>
      <c r="AS37" s="1">
        <v>468.90737949999999</v>
      </c>
      <c r="AT37" s="1">
        <v>625.68215290000001</v>
      </c>
      <c r="AU37" s="1">
        <v>414.27512919999998</v>
      </c>
      <c r="AV37" s="1">
        <v>347.48344809999998</v>
      </c>
      <c r="AW37" s="1">
        <v>306.55963559999998</v>
      </c>
      <c r="AX37" s="1">
        <v>545.9318442</v>
      </c>
      <c r="AY37" s="1">
        <v>213.87662950000001</v>
      </c>
      <c r="AZ37" s="1">
        <v>743.66571009999996</v>
      </c>
      <c r="BA37" s="1">
        <v>559.41367119999995</v>
      </c>
      <c r="BB37" s="1">
        <v>510.39199860000002</v>
      </c>
      <c r="BC37" s="1">
        <v>472.23464760000002</v>
      </c>
      <c r="BD37" s="1">
        <v>205.30308299999999</v>
      </c>
      <c r="BE37" s="1">
        <v>517.7224665</v>
      </c>
      <c r="BF37" s="1">
        <v>308.0347739</v>
      </c>
      <c r="BG37" s="1">
        <v>542.50210979999997</v>
      </c>
      <c r="BH37" s="1">
        <v>267.09859130000001</v>
      </c>
      <c r="BI37" s="1">
        <v>380.12689310000002</v>
      </c>
      <c r="BJ37" s="1">
        <v>242.50218580000001</v>
      </c>
      <c r="BK37" s="1">
        <v>349.90412300000003</v>
      </c>
      <c r="BL37" s="1">
        <v>553.48670770000001</v>
      </c>
      <c r="BM37" s="1">
        <v>668.69687329999999</v>
      </c>
      <c r="BN37" s="1">
        <v>457.32760500000001</v>
      </c>
      <c r="BO37" s="1">
        <v>473.45335080000001</v>
      </c>
      <c r="BP37" s="1">
        <v>363.50377559999998</v>
      </c>
      <c r="BQ37" s="1">
        <v>406.75465889999998</v>
      </c>
      <c r="BR37" s="1">
        <v>255.18543829999999</v>
      </c>
      <c r="BS37" s="1">
        <v>373.85090680000002</v>
      </c>
      <c r="BT37" s="1">
        <v>433.03263199999998</v>
      </c>
      <c r="BU37" s="1">
        <v>282.0322195</v>
      </c>
      <c r="BV37" s="1">
        <v>276.79315539999999</v>
      </c>
      <c r="BW37" s="1">
        <v>353.90223040000001</v>
      </c>
      <c r="BX37" s="1">
        <v>393.15834649999999</v>
      </c>
      <c r="BY37" s="1">
        <v>178.3464937</v>
      </c>
      <c r="BZ37" s="1">
        <v>394.19532509999999</v>
      </c>
      <c r="CA37" s="1">
        <v>377.3464998</v>
      </c>
      <c r="CB37" s="1">
        <v>510.15445519999997</v>
      </c>
      <c r="CC37" s="1">
        <v>490.2061415</v>
      </c>
      <c r="CD37" s="1">
        <v>1.331539088</v>
      </c>
      <c r="CE37" s="1">
        <v>1.012672837</v>
      </c>
      <c r="CF37" s="1">
        <v>1.180621827</v>
      </c>
      <c r="CG37" s="1">
        <v>2.8881711860000001</v>
      </c>
      <c r="CH37" s="1">
        <v>1.190621827</v>
      </c>
      <c r="CI37" s="1">
        <v>4.505675621</v>
      </c>
      <c r="CJ37" s="1">
        <v>6.3316232100000001</v>
      </c>
      <c r="CK37" s="1">
        <v>5.5326502309999999</v>
      </c>
      <c r="CL37" s="1">
        <v>4.4056756210000003</v>
      </c>
      <c r="CM37" s="1">
        <v>1.599761056</v>
      </c>
    </row>
    <row r="38" spans="1:91">
      <c r="A38" s="1" t="s">
        <v>101</v>
      </c>
      <c r="B38" s="1">
        <v>425.7074083</v>
      </c>
      <c r="C38" s="1">
        <v>440.23319830000003</v>
      </c>
      <c r="D38" s="1">
        <v>55.018428280000002</v>
      </c>
      <c r="E38" s="1">
        <v>1814.164311</v>
      </c>
      <c r="F38" s="1">
        <v>204.96496999999999</v>
      </c>
      <c r="G38" s="1">
        <v>310.89811350000002</v>
      </c>
      <c r="H38" s="1">
        <v>222.10789159999999</v>
      </c>
      <c r="I38" s="1">
        <v>46.53135657</v>
      </c>
      <c r="J38" s="1">
        <v>158.26301670000001</v>
      </c>
      <c r="K38" s="1">
        <v>349.28817980000002</v>
      </c>
      <c r="L38" s="1">
        <v>217.51760569999999</v>
      </c>
      <c r="M38" s="1">
        <v>320.42615990000002</v>
      </c>
      <c r="N38" s="1">
        <v>119.54660079999999</v>
      </c>
      <c r="O38" s="1">
        <v>290.42808539999999</v>
      </c>
      <c r="P38" s="1">
        <v>89.183444800000004</v>
      </c>
      <c r="Q38" s="1">
        <v>226.13023269999999</v>
      </c>
      <c r="R38" s="1">
        <v>304.09958619999998</v>
      </c>
      <c r="S38" s="1">
        <v>238.59533450000001</v>
      </c>
      <c r="T38" s="1">
        <v>133.32626400000001</v>
      </c>
      <c r="U38" s="1">
        <v>163.6666898</v>
      </c>
      <c r="V38" s="1">
        <v>421.55023519999997</v>
      </c>
      <c r="W38" s="1">
        <v>261.21906630000001</v>
      </c>
      <c r="X38" s="1">
        <v>89.478670949999994</v>
      </c>
      <c r="Y38" s="1">
        <v>445.24799630000001</v>
      </c>
      <c r="Z38" s="1">
        <v>178.76141340000001</v>
      </c>
      <c r="AA38" s="1">
        <v>208.7586441</v>
      </c>
      <c r="AB38" s="1">
        <v>140.4075483</v>
      </c>
      <c r="AC38" s="1">
        <v>116.6549181</v>
      </c>
      <c r="AD38" s="1">
        <v>87.259768940000001</v>
      </c>
      <c r="AE38" s="1">
        <v>499.61785659999998</v>
      </c>
      <c r="AF38" s="1">
        <v>417.1932602</v>
      </c>
      <c r="AG38" s="1">
        <v>407.39180169999997</v>
      </c>
      <c r="AH38" s="1">
        <v>54.21994583</v>
      </c>
      <c r="AI38" s="1">
        <v>201.90361920000001</v>
      </c>
      <c r="AJ38" s="1">
        <v>233.96751320000001</v>
      </c>
      <c r="AK38" s="1">
        <v>47.576028409999999</v>
      </c>
      <c r="AL38" s="1">
        <v>40.140844629999997</v>
      </c>
      <c r="AM38" s="1">
        <v>23.637235130000001</v>
      </c>
      <c r="AN38" s="1">
        <v>35.164761040000002</v>
      </c>
      <c r="AO38" s="1">
        <v>79.038960779999996</v>
      </c>
      <c r="AP38" s="1">
        <v>19.197348850000001</v>
      </c>
      <c r="AQ38" s="1">
        <v>195.3731603</v>
      </c>
      <c r="AR38" s="1">
        <v>23.923642319999999</v>
      </c>
      <c r="AS38" s="1">
        <v>26.30290626</v>
      </c>
      <c r="AT38" s="1">
        <v>129.15203729999999</v>
      </c>
      <c r="AU38" s="1">
        <v>221.2458197</v>
      </c>
      <c r="AV38" s="1">
        <v>303.71794130000001</v>
      </c>
      <c r="AW38" s="1">
        <v>235.1142285</v>
      </c>
      <c r="AX38" s="1">
        <v>209.07348500000001</v>
      </c>
      <c r="AY38" s="1">
        <v>184.0431926</v>
      </c>
      <c r="AZ38" s="1">
        <v>226.93906380000001</v>
      </c>
      <c r="BA38" s="1">
        <v>113.6212305</v>
      </c>
      <c r="BB38" s="1">
        <v>257.7650683</v>
      </c>
      <c r="BC38" s="1">
        <v>200.56322109999999</v>
      </c>
      <c r="BD38" s="1">
        <v>21.837574350000001</v>
      </c>
      <c r="BE38" s="1">
        <v>38.425772340000002</v>
      </c>
      <c r="BF38" s="1">
        <v>28.407829</v>
      </c>
      <c r="BG38" s="1">
        <v>149.2021086</v>
      </c>
      <c r="BH38" s="1">
        <v>31.556325399999999</v>
      </c>
      <c r="BI38" s="1">
        <v>60.204271929999997</v>
      </c>
      <c r="BJ38" s="1">
        <v>481.77477679999998</v>
      </c>
      <c r="BK38" s="1">
        <v>420.63203520000002</v>
      </c>
      <c r="BL38" s="1">
        <v>61.886646169999999</v>
      </c>
      <c r="BM38" s="1">
        <v>200.16724809999999</v>
      </c>
      <c r="BN38" s="1">
        <v>233.14862690000001</v>
      </c>
      <c r="BO38" s="1">
        <v>90.697271700000002</v>
      </c>
      <c r="BP38" s="1">
        <v>22.2523965</v>
      </c>
      <c r="BQ38" s="1">
        <v>44.27647563</v>
      </c>
      <c r="BR38" s="1">
        <v>11.0612014</v>
      </c>
      <c r="BS38" s="1">
        <v>76.071836719999993</v>
      </c>
      <c r="BT38" s="1">
        <v>74.601987829999999</v>
      </c>
      <c r="BU38" s="1">
        <v>37.84270875</v>
      </c>
      <c r="BV38" s="1">
        <v>36.079624320000001</v>
      </c>
      <c r="BW38" s="1">
        <v>18.895480970000001</v>
      </c>
      <c r="BX38" s="1">
        <v>53.123384540000004</v>
      </c>
      <c r="BY38" s="1">
        <v>153.46911979999999</v>
      </c>
      <c r="BZ38" s="1">
        <v>150.96351540000001</v>
      </c>
      <c r="CA38" s="1">
        <v>329.81974450000001</v>
      </c>
      <c r="CB38" s="1">
        <v>391.26015710000001</v>
      </c>
      <c r="CC38" s="1">
        <v>261.79717770000002</v>
      </c>
      <c r="CD38" s="1">
        <v>0.26011623499999997</v>
      </c>
      <c r="CE38" s="1">
        <v>0.17924512300000001</v>
      </c>
      <c r="CF38" s="1">
        <v>0.20002651299999999</v>
      </c>
      <c r="CG38" s="1">
        <v>0.35800339799999997</v>
      </c>
      <c r="CH38" s="1">
        <v>0.210026513</v>
      </c>
      <c r="CI38" s="1">
        <v>0.469126186</v>
      </c>
      <c r="CJ38" s="1">
        <v>0.79207032799999999</v>
      </c>
      <c r="CK38" s="1">
        <v>0.410557858</v>
      </c>
      <c r="CL38" s="1">
        <v>0.36912618600000002</v>
      </c>
      <c r="CM38" s="1">
        <v>0.25592812100000001</v>
      </c>
    </row>
    <row r="39" spans="1:91">
      <c r="A39" s="1" t="s">
        <v>102</v>
      </c>
      <c r="B39" s="1">
        <v>81.897881299999995</v>
      </c>
      <c r="C39" s="1">
        <v>1.083962705</v>
      </c>
      <c r="D39" s="1">
        <v>5.219807705</v>
      </c>
      <c r="E39" s="1">
        <v>853.06396099999995</v>
      </c>
      <c r="F39" s="1">
        <v>3.3867268899999998</v>
      </c>
      <c r="G39" s="1">
        <v>775.07017050000002</v>
      </c>
      <c r="H39" s="1">
        <v>0.13520077599999999</v>
      </c>
      <c r="I39" s="1">
        <v>383.99949859999998</v>
      </c>
      <c r="J39" s="1">
        <v>2.7642781400000001</v>
      </c>
      <c r="K39" s="1">
        <v>4.3444544049999996</v>
      </c>
      <c r="L39" s="1">
        <v>17.820958820000001</v>
      </c>
      <c r="M39" s="1">
        <v>3.9421836639999999</v>
      </c>
      <c r="N39" s="1">
        <v>8.9043925359999996</v>
      </c>
      <c r="O39" s="1">
        <v>5.0355328909999999</v>
      </c>
      <c r="P39" s="1">
        <v>0.64581786299999999</v>
      </c>
      <c r="Q39" s="1">
        <v>5.5161637819999996</v>
      </c>
      <c r="R39" s="1">
        <v>9.8946653439999999</v>
      </c>
      <c r="S39" s="1">
        <v>4.6982037270000001</v>
      </c>
      <c r="T39" s="1">
        <v>3.2138431719999998</v>
      </c>
      <c r="U39" s="1">
        <v>13.60783374</v>
      </c>
      <c r="V39" s="1">
        <v>70.650902400000007</v>
      </c>
      <c r="W39" s="1">
        <v>3.0546988129999999</v>
      </c>
      <c r="X39" s="1">
        <v>5.3366756000000001E-2</v>
      </c>
      <c r="Y39" s="1">
        <v>30.79346271</v>
      </c>
      <c r="Z39" s="1">
        <v>7.6822176390000001</v>
      </c>
      <c r="AA39" s="1">
        <v>1.9110894650000001</v>
      </c>
      <c r="AB39" s="1">
        <v>1.181552355</v>
      </c>
      <c r="AC39" s="1">
        <v>6.4296929000000003E-2</v>
      </c>
      <c r="AD39" s="1">
        <v>0.89011728000000001</v>
      </c>
      <c r="AE39" s="1">
        <v>28.127797409999999</v>
      </c>
      <c r="AF39" s="1">
        <v>80.259923670000006</v>
      </c>
      <c r="AG39" s="1">
        <v>1.0030990870000001</v>
      </c>
      <c r="AH39" s="1">
        <v>5.1440526359999996</v>
      </c>
      <c r="AI39" s="1">
        <v>94.939967730000006</v>
      </c>
      <c r="AJ39" s="1">
        <v>3.8659487449999999</v>
      </c>
      <c r="AK39" s="1">
        <v>310.23745330000003</v>
      </c>
      <c r="AL39" s="1">
        <v>0.75796714200000004</v>
      </c>
      <c r="AM39" s="1">
        <v>78.307588670000001</v>
      </c>
      <c r="AN39" s="1">
        <v>76.218103549999995</v>
      </c>
      <c r="AO39" s="1">
        <v>152.31270610000001</v>
      </c>
      <c r="AP39" s="1">
        <v>65.125604319999994</v>
      </c>
      <c r="AQ39" s="1">
        <v>87.906837679999995</v>
      </c>
      <c r="AR39" s="1">
        <v>8.1810998619999999</v>
      </c>
      <c r="AS39" s="1">
        <v>4.6300856609999999</v>
      </c>
      <c r="AT39" s="1">
        <v>30.454021319999999</v>
      </c>
      <c r="AU39" s="1">
        <v>5.3970146449999996</v>
      </c>
      <c r="AV39" s="1">
        <v>9.8822475389999997</v>
      </c>
      <c r="AW39" s="1">
        <v>4.6296569349999999</v>
      </c>
      <c r="AX39" s="1">
        <v>5.0397376469999999</v>
      </c>
      <c r="AY39" s="1">
        <v>15.30200904</v>
      </c>
      <c r="AZ39" s="1">
        <v>22.277921559999999</v>
      </c>
      <c r="BA39" s="1">
        <v>1.152605841</v>
      </c>
      <c r="BB39" s="1">
        <v>2.922476391</v>
      </c>
      <c r="BC39" s="1">
        <v>9.5860608999999999E-2</v>
      </c>
      <c r="BD39" s="1">
        <v>0.73385002799999999</v>
      </c>
      <c r="BE39" s="1">
        <v>1.3394284270000001</v>
      </c>
      <c r="BF39" s="1">
        <v>0.69009322399999995</v>
      </c>
      <c r="BG39" s="1">
        <v>1.9272035110000001</v>
      </c>
      <c r="BH39" s="1">
        <v>0.57710622499999997</v>
      </c>
      <c r="BI39" s="1">
        <v>1.127394679</v>
      </c>
      <c r="BJ39" s="1">
        <v>92.684159859999994</v>
      </c>
      <c r="BK39" s="1">
        <v>1.0356998079999999</v>
      </c>
      <c r="BL39" s="1">
        <v>5.871421679</v>
      </c>
      <c r="BM39" s="1">
        <v>94.123484009999999</v>
      </c>
      <c r="BN39" s="1">
        <v>3.8524179250000001</v>
      </c>
      <c r="BO39" s="1">
        <v>33.633909889999998</v>
      </c>
      <c r="BP39" s="1">
        <v>1.3067353180000001</v>
      </c>
      <c r="BQ39" s="1">
        <v>73.044624650000003</v>
      </c>
      <c r="BR39" s="1">
        <v>0.79678333499999998</v>
      </c>
      <c r="BS39" s="1">
        <v>52.522692509999999</v>
      </c>
      <c r="BT39" s="1">
        <v>57.098163380000003</v>
      </c>
      <c r="BU39" s="1">
        <v>48.213592269999999</v>
      </c>
      <c r="BV39" s="1">
        <v>3.6472510950000001</v>
      </c>
      <c r="BW39" s="1">
        <v>1.5667559579999999</v>
      </c>
      <c r="BX39" s="1">
        <v>61.379399679999999</v>
      </c>
      <c r="BY39" s="1">
        <v>12.759971309999999</v>
      </c>
      <c r="BZ39" s="1">
        <v>3.6389909130000002</v>
      </c>
      <c r="CA39" s="1">
        <v>10.73153711</v>
      </c>
      <c r="CB39" s="1">
        <v>7.7043414629999996</v>
      </c>
      <c r="CC39" s="1">
        <v>6.3862142290000001</v>
      </c>
      <c r="CD39" s="1">
        <v>9.9744443000000002E-2</v>
      </c>
      <c r="CE39" s="1">
        <v>9.3994747000000003E-2</v>
      </c>
      <c r="CF39" s="1">
        <v>0.108311782</v>
      </c>
      <c r="CG39" s="1">
        <v>0.27899291300000001</v>
      </c>
      <c r="CH39" s="1">
        <v>0.118311782</v>
      </c>
      <c r="CI39" s="1">
        <v>0.88359958000000005</v>
      </c>
      <c r="CJ39" s="1">
        <v>1.7803516020000001</v>
      </c>
      <c r="CK39" s="1">
        <v>0.89275957900000003</v>
      </c>
      <c r="CL39" s="1">
        <v>0.78359957999999996</v>
      </c>
      <c r="CM39" s="1">
        <v>0.202492534</v>
      </c>
    </row>
    <row r="40" spans="1:91">
      <c r="A40" s="1" t="s">
        <v>104</v>
      </c>
      <c r="B40" s="1">
        <v>240.3560975</v>
      </c>
      <c r="C40" s="1">
        <v>57.383723930000002</v>
      </c>
      <c r="D40" s="1">
        <v>32.121271569999998</v>
      </c>
      <c r="E40" s="1">
        <v>1291.9544490000001</v>
      </c>
      <c r="F40" s="1">
        <v>151.53774849999999</v>
      </c>
      <c r="G40" s="1">
        <v>287.18692240000001</v>
      </c>
      <c r="H40" s="1">
        <v>64.606698989999998</v>
      </c>
      <c r="I40" s="1">
        <v>16.588638039999999</v>
      </c>
      <c r="J40" s="1">
        <v>57.584743639999999</v>
      </c>
      <c r="K40" s="1">
        <v>116.52937369999999</v>
      </c>
      <c r="L40" s="1">
        <v>161.0228899</v>
      </c>
      <c r="M40" s="1">
        <v>151.47705859999999</v>
      </c>
      <c r="N40" s="1">
        <v>61.995048769999997</v>
      </c>
      <c r="O40" s="1">
        <v>83.80616062</v>
      </c>
      <c r="P40" s="1">
        <v>32.269057740000001</v>
      </c>
      <c r="Q40" s="1">
        <v>276.22169550000001</v>
      </c>
      <c r="R40" s="1">
        <v>150.47948650000001</v>
      </c>
      <c r="S40" s="1">
        <v>192.92552130000001</v>
      </c>
      <c r="T40" s="1">
        <v>66.522479540000006</v>
      </c>
      <c r="U40" s="1">
        <v>21.55726765</v>
      </c>
      <c r="V40" s="1">
        <v>220.6574166</v>
      </c>
      <c r="W40" s="1">
        <v>229.35131369999999</v>
      </c>
      <c r="X40" s="1">
        <v>30.972397109999999</v>
      </c>
      <c r="Y40" s="1">
        <v>161.65876850000001</v>
      </c>
      <c r="Z40" s="1">
        <v>41.110714280000003</v>
      </c>
      <c r="AA40" s="1">
        <v>141.06016020000001</v>
      </c>
      <c r="AB40" s="1">
        <v>46.534565260000001</v>
      </c>
      <c r="AC40" s="1">
        <v>42.43809796</v>
      </c>
      <c r="AD40" s="1">
        <v>32.269382040000004</v>
      </c>
      <c r="AE40" s="1">
        <v>137.4185119</v>
      </c>
      <c r="AF40" s="1">
        <v>235.54897560000001</v>
      </c>
      <c r="AG40" s="1">
        <v>53.102898119999999</v>
      </c>
      <c r="AH40" s="1">
        <v>31.655095549999999</v>
      </c>
      <c r="AI40" s="1">
        <v>143.78536589999999</v>
      </c>
      <c r="AJ40" s="1">
        <v>172.98034000000001</v>
      </c>
      <c r="AK40" s="1">
        <v>61.075392579999999</v>
      </c>
      <c r="AL40" s="1">
        <v>31.960205630000001</v>
      </c>
      <c r="AM40" s="1">
        <v>22.76358458</v>
      </c>
      <c r="AN40" s="1">
        <v>46.358633679999997</v>
      </c>
      <c r="AO40" s="1">
        <v>28.8875098</v>
      </c>
      <c r="AP40" s="1">
        <v>38.291725739999997</v>
      </c>
      <c r="AQ40" s="1">
        <v>99.723354799999996</v>
      </c>
      <c r="AR40" s="1">
        <v>15.910765939999999</v>
      </c>
      <c r="AS40" s="1">
        <v>54.638321750000003</v>
      </c>
      <c r="AT40" s="1">
        <v>141.3836134</v>
      </c>
      <c r="AU40" s="1">
        <v>270.25530680000003</v>
      </c>
      <c r="AV40" s="1">
        <v>150.2906347</v>
      </c>
      <c r="AW40" s="1">
        <v>190.1107379</v>
      </c>
      <c r="AX40" s="1">
        <v>104.3161805</v>
      </c>
      <c r="AY40" s="1">
        <v>24.241147470000001</v>
      </c>
      <c r="AZ40" s="1">
        <v>105.84106199999999</v>
      </c>
      <c r="BA40" s="1">
        <v>38.104791349999999</v>
      </c>
      <c r="BB40" s="1">
        <v>85.776316080000001</v>
      </c>
      <c r="BC40" s="1">
        <v>46.042979340000002</v>
      </c>
      <c r="BD40" s="1">
        <v>11.210263680000001</v>
      </c>
      <c r="BE40" s="1">
        <v>34.205161259999997</v>
      </c>
      <c r="BF40" s="1">
        <v>13.83469687</v>
      </c>
      <c r="BG40" s="1">
        <v>56.055776549999997</v>
      </c>
      <c r="BH40" s="1">
        <v>11.15986285</v>
      </c>
      <c r="BI40" s="1">
        <v>15.694059920000001</v>
      </c>
      <c r="BJ40" s="1">
        <v>272.011957</v>
      </c>
      <c r="BK40" s="1">
        <v>54.828742310000003</v>
      </c>
      <c r="BL40" s="1">
        <v>36.131126070000001</v>
      </c>
      <c r="BM40" s="1">
        <v>142.54881169999999</v>
      </c>
      <c r="BN40" s="1">
        <v>172.37490879999999</v>
      </c>
      <c r="BO40" s="1">
        <v>43.888067650000004</v>
      </c>
      <c r="BP40" s="1">
        <v>6.019511381</v>
      </c>
      <c r="BQ40" s="1">
        <v>32.18533455</v>
      </c>
      <c r="BR40" s="1">
        <v>4.1596107929999997</v>
      </c>
      <c r="BS40" s="1">
        <v>26.553093239999999</v>
      </c>
      <c r="BT40" s="1">
        <v>69.642455999999996</v>
      </c>
      <c r="BU40" s="1">
        <v>22.701662899999999</v>
      </c>
      <c r="BV40" s="1">
        <v>21.451804070000001</v>
      </c>
      <c r="BW40" s="1">
        <v>14.073436020000001</v>
      </c>
      <c r="BX40" s="1">
        <v>27.54599589</v>
      </c>
      <c r="BY40" s="1">
        <v>20.21410036</v>
      </c>
      <c r="BZ40" s="1">
        <v>75.322498830000001</v>
      </c>
      <c r="CA40" s="1">
        <v>163.20675209999999</v>
      </c>
      <c r="CB40" s="1">
        <v>316.36859090000002</v>
      </c>
      <c r="CC40" s="1">
        <v>319.78943909999998</v>
      </c>
      <c r="CD40" s="1">
        <v>0.187267138</v>
      </c>
      <c r="CE40" s="1">
        <v>0.113018587</v>
      </c>
      <c r="CF40" s="1">
        <v>0.115607637</v>
      </c>
      <c r="CG40" s="1">
        <v>0.20967061000000001</v>
      </c>
      <c r="CH40" s="1">
        <v>0.12560763699999999</v>
      </c>
      <c r="CI40" s="1">
        <v>0.33795398100000001</v>
      </c>
      <c r="CJ40" s="1">
        <v>0.56410381700000001</v>
      </c>
      <c r="CK40" s="1">
        <v>0.223462306</v>
      </c>
      <c r="CL40" s="1">
        <v>0.23795398100000001</v>
      </c>
      <c r="CM40" s="1">
        <v>0.18628271499999999</v>
      </c>
    </row>
    <row r="41" spans="1:91">
      <c r="A41" s="1" t="s">
        <v>641</v>
      </c>
      <c r="B41" s="1">
        <v>7.5419159169999999</v>
      </c>
      <c r="C41" s="1">
        <v>8.3370957420000007</v>
      </c>
      <c r="D41" s="1">
        <v>15.313050929999999</v>
      </c>
      <c r="E41" s="1">
        <v>171.1490422</v>
      </c>
      <c r="F41" s="1">
        <v>13.49036413</v>
      </c>
      <c r="G41" s="1">
        <v>18.69501644</v>
      </c>
      <c r="H41" s="1">
        <v>21.765219299999998</v>
      </c>
      <c r="I41" s="1">
        <v>9.6930862770000008</v>
      </c>
      <c r="J41" s="1">
        <v>24.188284280000001</v>
      </c>
      <c r="K41" s="1">
        <v>16.789470779999998</v>
      </c>
      <c r="L41" s="1">
        <v>14.669088690000001</v>
      </c>
      <c r="M41" s="1">
        <v>17.693973969999998</v>
      </c>
      <c r="N41" s="1">
        <v>18.34922469</v>
      </c>
      <c r="O41" s="1">
        <v>21.564947650000001</v>
      </c>
      <c r="P41" s="1">
        <v>12.70063098</v>
      </c>
      <c r="Q41" s="1">
        <v>14.22453542</v>
      </c>
      <c r="R41" s="1">
        <v>13.251218809999999</v>
      </c>
      <c r="S41" s="1">
        <v>13.04006351</v>
      </c>
      <c r="T41" s="1">
        <v>14.824043830000001</v>
      </c>
      <c r="U41" s="1">
        <v>20.874235379999998</v>
      </c>
      <c r="V41" s="1">
        <v>19.209554189999999</v>
      </c>
      <c r="W41" s="1">
        <v>23.434317610000001</v>
      </c>
      <c r="X41" s="1">
        <v>15.30691395</v>
      </c>
      <c r="Y41" s="1">
        <v>18.79745497</v>
      </c>
      <c r="Z41" s="1">
        <v>18.84990642</v>
      </c>
      <c r="AA41" s="1">
        <v>27.31776627</v>
      </c>
      <c r="AB41" s="1">
        <v>15.10565388</v>
      </c>
      <c r="AC41" s="1">
        <v>14.69059158</v>
      </c>
      <c r="AD41" s="1">
        <v>13.25015879</v>
      </c>
      <c r="AE41" s="1">
        <v>32.943516000000002</v>
      </c>
      <c r="AF41" s="1">
        <v>7.3910775979999999</v>
      </c>
      <c r="AG41" s="1">
        <v>7.7151483990000003</v>
      </c>
      <c r="AH41" s="1">
        <v>15.090812619999999</v>
      </c>
      <c r="AI41" s="1">
        <v>19.047674369999999</v>
      </c>
      <c r="AJ41" s="1">
        <v>15.399250650000001</v>
      </c>
      <c r="AK41" s="1">
        <v>30.060767250000001</v>
      </c>
      <c r="AL41" s="1">
        <v>18.097298599999998</v>
      </c>
      <c r="AM41" s="1">
        <v>21.002339639999999</v>
      </c>
      <c r="AN41" s="1">
        <v>20.705942289999999</v>
      </c>
      <c r="AO41" s="1">
        <v>25.527011139999999</v>
      </c>
      <c r="AP41" s="1">
        <v>19.341046259999999</v>
      </c>
      <c r="AQ41" s="1">
        <v>22.124692230000001</v>
      </c>
      <c r="AR41" s="1">
        <v>23.321643349999999</v>
      </c>
      <c r="AS41" s="1">
        <v>25.399156829999999</v>
      </c>
      <c r="AT41" s="1">
        <v>35.645952270000002</v>
      </c>
      <c r="AU41" s="1">
        <v>13.91728546</v>
      </c>
      <c r="AV41" s="1">
        <v>13.23458853</v>
      </c>
      <c r="AW41" s="1">
        <v>12.849808980000001</v>
      </c>
      <c r="AX41" s="1">
        <v>23.246091289999999</v>
      </c>
      <c r="AY41" s="1">
        <v>23.47307769</v>
      </c>
      <c r="AZ41" s="1">
        <v>36.42571117</v>
      </c>
      <c r="BA41" s="1">
        <v>36.848911319999999</v>
      </c>
      <c r="BB41" s="1">
        <v>30.999217099999999</v>
      </c>
      <c r="BC41" s="1">
        <v>30.393784889999999</v>
      </c>
      <c r="BD41" s="1">
        <v>34.195301720000003</v>
      </c>
      <c r="BE41" s="1">
        <v>31.255247610000001</v>
      </c>
      <c r="BF41" s="1">
        <v>18.072791680000002</v>
      </c>
      <c r="BG41" s="1">
        <v>33.576351379999998</v>
      </c>
      <c r="BH41" s="1">
        <v>19.754012110000001</v>
      </c>
      <c r="BI41" s="1">
        <v>48.808580980000002</v>
      </c>
      <c r="BJ41" s="1">
        <v>8.5352164100000003</v>
      </c>
      <c r="BK41" s="1">
        <v>7.9658907220000001</v>
      </c>
      <c r="BL41" s="1">
        <v>17.22465352</v>
      </c>
      <c r="BM41" s="1">
        <v>18.883864370000001</v>
      </c>
      <c r="BN41" s="1">
        <v>15.34535327</v>
      </c>
      <c r="BO41" s="1">
        <v>28.790198650000001</v>
      </c>
      <c r="BP41" s="1">
        <v>32.282352070000002</v>
      </c>
      <c r="BQ41" s="1">
        <v>30.091103960000002</v>
      </c>
      <c r="BR41" s="1">
        <v>23.568201989999999</v>
      </c>
      <c r="BS41" s="1">
        <v>35.609304809999998</v>
      </c>
      <c r="BT41" s="1">
        <v>29.457546440000002</v>
      </c>
      <c r="BU41" s="1">
        <v>21.176675800000002</v>
      </c>
      <c r="BV41" s="1">
        <v>26.990200959999999</v>
      </c>
      <c r="BW41" s="1">
        <v>32.495396329999998</v>
      </c>
      <c r="BX41" s="1">
        <v>35.457847289999997</v>
      </c>
      <c r="BY41" s="1">
        <v>19.573625740000001</v>
      </c>
      <c r="BZ41" s="1">
        <v>16.785063210000001</v>
      </c>
      <c r="CA41" s="1">
        <v>14.37198141</v>
      </c>
      <c r="CB41" s="1">
        <v>21.383726169999999</v>
      </c>
      <c r="CC41" s="1">
        <v>16.468135119999999</v>
      </c>
      <c r="CD41" s="1">
        <v>5281.906414</v>
      </c>
      <c r="CE41" s="1">
        <v>3763.6101950000002</v>
      </c>
      <c r="CF41" s="1">
        <v>4383.8063650000004</v>
      </c>
      <c r="CG41" s="1">
        <v>3723.7495079999999</v>
      </c>
      <c r="CH41" s="1">
        <v>4383.8163649999997</v>
      </c>
      <c r="CI41" s="1">
        <v>8028.1570380000003</v>
      </c>
      <c r="CJ41" s="1">
        <v>8044.189061</v>
      </c>
      <c r="CK41" s="1">
        <v>8946.5922609999998</v>
      </c>
      <c r="CL41" s="1">
        <v>8028.0570379999999</v>
      </c>
      <c r="CM41" s="1">
        <v>11036.76374</v>
      </c>
    </row>
    <row r="42" spans="1:91">
      <c r="A42" s="1" t="s">
        <v>103</v>
      </c>
      <c r="B42" s="1">
        <v>0.172474188</v>
      </c>
      <c r="C42" s="1">
        <v>1.025634653</v>
      </c>
      <c r="D42" s="1">
        <v>1.648743302</v>
      </c>
      <c r="E42" s="1">
        <v>15.74573928</v>
      </c>
      <c r="F42" s="1">
        <v>0.9192958</v>
      </c>
      <c r="G42" s="1">
        <v>2.5145120799999998</v>
      </c>
      <c r="H42" s="1">
        <v>0.167566558</v>
      </c>
      <c r="I42" s="1">
        <v>0.829533568</v>
      </c>
      <c r="J42" s="1">
        <v>1.196676606</v>
      </c>
      <c r="K42" s="1">
        <v>0.94080332600000005</v>
      </c>
      <c r="L42" s="1">
        <v>0.88266832200000001</v>
      </c>
      <c r="M42" s="1">
        <v>0.96429061999999999</v>
      </c>
      <c r="N42" s="1">
        <v>8.4908285879999994</v>
      </c>
      <c r="O42" s="1">
        <v>1.0399073130000001</v>
      </c>
      <c r="P42" s="1">
        <v>0.44906845400000001</v>
      </c>
      <c r="Q42" s="1">
        <v>0.85513874099999998</v>
      </c>
      <c r="R42" s="1">
        <v>0.926460438</v>
      </c>
      <c r="S42" s="1">
        <v>0.83284533699999996</v>
      </c>
      <c r="T42" s="1">
        <v>0.700592522</v>
      </c>
      <c r="U42" s="1">
        <v>1.162072505</v>
      </c>
      <c r="V42" s="1">
        <v>1.042819752</v>
      </c>
      <c r="W42" s="1">
        <v>1.078500909</v>
      </c>
      <c r="X42" s="1">
        <v>0.52772986600000005</v>
      </c>
      <c r="Y42" s="1">
        <v>1.163913253</v>
      </c>
      <c r="Z42" s="1">
        <v>1.062585318</v>
      </c>
      <c r="AA42" s="1">
        <v>0.98438908800000002</v>
      </c>
      <c r="AB42" s="1">
        <v>0.48975518200000001</v>
      </c>
      <c r="AC42" s="1">
        <v>0.49556446199999998</v>
      </c>
      <c r="AD42" s="1">
        <v>0.45276066500000001</v>
      </c>
      <c r="AE42" s="1">
        <v>37.766669710000002</v>
      </c>
      <c r="AF42" s="1">
        <v>0.169024704</v>
      </c>
      <c r="AG42" s="1">
        <v>0.949122307</v>
      </c>
      <c r="AH42" s="1">
        <v>1.62481509</v>
      </c>
      <c r="AI42" s="1">
        <v>1.752389091</v>
      </c>
      <c r="AJ42" s="1">
        <v>1.049376155</v>
      </c>
      <c r="AK42" s="1">
        <v>1.549178105</v>
      </c>
      <c r="AL42" s="1">
        <v>8.0110417000000003E-2</v>
      </c>
      <c r="AM42" s="1">
        <v>27.51246175</v>
      </c>
      <c r="AN42" s="1">
        <v>1.080159995</v>
      </c>
      <c r="AO42" s="1">
        <v>0.43098161800000001</v>
      </c>
      <c r="AP42" s="1">
        <v>0.81075409700000001</v>
      </c>
      <c r="AQ42" s="1">
        <v>0.77607923599999995</v>
      </c>
      <c r="AR42" s="1">
        <v>0.84062130899999998</v>
      </c>
      <c r="AS42" s="1">
        <v>0.90175786700000005</v>
      </c>
      <c r="AT42" s="1">
        <v>69.047821970000001</v>
      </c>
      <c r="AU42" s="1">
        <v>0.83666774499999996</v>
      </c>
      <c r="AV42" s="1">
        <v>0.92529773000000004</v>
      </c>
      <c r="AW42" s="1">
        <v>0.82069412399999997</v>
      </c>
      <c r="AX42" s="1">
        <v>1.098623149</v>
      </c>
      <c r="AY42" s="1">
        <v>1.3067505319999999</v>
      </c>
      <c r="AZ42" s="1">
        <v>0.13175906500000001</v>
      </c>
      <c r="BA42" s="1">
        <v>1.051511828</v>
      </c>
      <c r="BB42" s="1">
        <v>0.96260754400000004</v>
      </c>
      <c r="BC42" s="1">
        <v>0.702450503</v>
      </c>
      <c r="BD42" s="1">
        <v>0.79643336899999995</v>
      </c>
      <c r="BE42" s="1">
        <v>0.83091185300000003</v>
      </c>
      <c r="BF42" s="1">
        <v>0.50451998600000003</v>
      </c>
      <c r="BG42" s="1">
        <v>0.91221111499999996</v>
      </c>
      <c r="BH42" s="1">
        <v>0.45148293699999997</v>
      </c>
      <c r="BI42" s="1">
        <v>1.1742526659999999</v>
      </c>
      <c r="BJ42" s="1">
        <v>0.19518972800000001</v>
      </c>
      <c r="BK42" s="1">
        <v>0.97996878200000004</v>
      </c>
      <c r="BL42" s="1">
        <v>1.8545639439999999</v>
      </c>
      <c r="BM42" s="1">
        <v>1.7373185449999999</v>
      </c>
      <c r="BN42" s="1">
        <v>1.0457033389999999</v>
      </c>
      <c r="BO42" s="1">
        <v>193.59459530000001</v>
      </c>
      <c r="BP42" s="1">
        <v>1.1333318889999999</v>
      </c>
      <c r="BQ42" s="1">
        <v>11.992228409999999</v>
      </c>
      <c r="BR42" s="1">
        <v>0.56085329699999997</v>
      </c>
      <c r="BS42" s="1">
        <v>80.977429720000003</v>
      </c>
      <c r="BT42" s="1">
        <v>213.53452820000001</v>
      </c>
      <c r="BU42" s="1">
        <v>23.980860010000001</v>
      </c>
      <c r="BV42" s="1">
        <v>9.7366572999999998E-2</v>
      </c>
      <c r="BW42" s="1">
        <v>1.117908565</v>
      </c>
      <c r="BX42" s="1">
        <v>2.1084897229999999</v>
      </c>
      <c r="BY42" s="1">
        <v>1.089667328</v>
      </c>
      <c r="BZ42" s="1">
        <v>0.793271383</v>
      </c>
      <c r="CA42" s="1">
        <v>1.0048186809999999</v>
      </c>
      <c r="CB42" s="1">
        <v>1.3657400230000001</v>
      </c>
      <c r="CC42" s="1">
        <v>0.990017594</v>
      </c>
      <c r="CD42" s="1">
        <v>2.3052335469999998</v>
      </c>
      <c r="CE42" s="1">
        <v>2.0828615049999999</v>
      </c>
      <c r="CF42" s="1">
        <v>0.72678294799999998</v>
      </c>
      <c r="CG42" s="1">
        <v>1.034636436</v>
      </c>
      <c r="CH42" s="1">
        <v>0.73678294799999999</v>
      </c>
      <c r="CI42" s="1">
        <v>1.0313309289999999</v>
      </c>
      <c r="CJ42" s="1">
        <v>13.50435886</v>
      </c>
      <c r="CK42" s="1">
        <v>8.0099161960000007</v>
      </c>
      <c r="CL42" s="1">
        <v>0.93133092900000003</v>
      </c>
      <c r="CM42" s="1">
        <v>1.5038340800000001</v>
      </c>
    </row>
    <row r="43" spans="1:91">
      <c r="A43" s="1" t="s">
        <v>264</v>
      </c>
      <c r="B43" s="1">
        <v>2.4804068300000002</v>
      </c>
      <c r="C43" s="1">
        <v>2.0078103820000002</v>
      </c>
      <c r="D43" s="1">
        <v>2.299776311</v>
      </c>
      <c r="E43" s="1">
        <v>1.4128539099999999</v>
      </c>
      <c r="F43" s="1">
        <v>3.866460344</v>
      </c>
      <c r="G43" s="1">
        <v>2.9437806430000002</v>
      </c>
      <c r="H43" s="1">
        <v>2.9745754629999999</v>
      </c>
      <c r="I43" s="1">
        <v>2.358601476</v>
      </c>
      <c r="J43" s="1">
        <v>2.8116737070000002</v>
      </c>
      <c r="K43" s="1">
        <v>2.5153422110000001</v>
      </c>
      <c r="L43" s="1">
        <v>2.0047837309999998</v>
      </c>
      <c r="M43" s="1">
        <v>2.5542940519999999</v>
      </c>
      <c r="N43" s="1">
        <v>2.33547072</v>
      </c>
      <c r="O43" s="1">
        <v>2.2950074620000001</v>
      </c>
      <c r="P43" s="1">
        <v>2.687449693</v>
      </c>
      <c r="Q43" s="1">
        <v>2.8472428120000002</v>
      </c>
      <c r="R43" s="1">
        <v>1.68726954</v>
      </c>
      <c r="S43" s="1">
        <v>2.2946393</v>
      </c>
      <c r="T43" s="1">
        <v>2.5870551599999998</v>
      </c>
      <c r="U43" s="1">
        <v>2.1746400939999999</v>
      </c>
      <c r="V43" s="1">
        <v>2.3466450000000001</v>
      </c>
      <c r="W43" s="1">
        <v>2.2446587899999999</v>
      </c>
      <c r="X43" s="1">
        <v>2.7628465929999999</v>
      </c>
      <c r="Y43" s="1">
        <v>3.15847057</v>
      </c>
      <c r="Z43" s="1">
        <v>2.4877826789999999</v>
      </c>
      <c r="AA43" s="1">
        <v>2.8640570699999999</v>
      </c>
      <c r="AB43" s="1">
        <v>2.5601997760000001</v>
      </c>
      <c r="AC43" s="1">
        <v>2.6120550119999999</v>
      </c>
      <c r="AD43" s="1">
        <v>2.65115904</v>
      </c>
      <c r="AE43" s="1">
        <v>2.1222729220000001</v>
      </c>
      <c r="AF43" s="1">
        <v>2.3707986939999999</v>
      </c>
      <c r="AG43" s="1">
        <v>2.4850277279999999</v>
      </c>
      <c r="AH43" s="1">
        <v>2.3999314840000001</v>
      </c>
      <c r="AI43" s="1">
        <v>2.443088983</v>
      </c>
      <c r="AJ43" s="1">
        <v>2.5550644830000002</v>
      </c>
      <c r="AK43" s="1">
        <v>0.51339115999999996</v>
      </c>
      <c r="AL43" s="1">
        <v>1.461337544</v>
      </c>
      <c r="AM43" s="1">
        <v>0.19499701</v>
      </c>
      <c r="AN43" s="1">
        <v>0.56033458300000005</v>
      </c>
      <c r="AO43" s="1">
        <v>0.69830230599999998</v>
      </c>
      <c r="AP43" s="1">
        <v>1.237039274</v>
      </c>
      <c r="AQ43" s="1">
        <v>1.1055172520000001</v>
      </c>
      <c r="AR43" s="1">
        <v>1.131599266</v>
      </c>
      <c r="AS43" s="1">
        <v>1.6758336220000001</v>
      </c>
      <c r="AT43" s="1">
        <v>3.3567466700000002</v>
      </c>
      <c r="AU43" s="1">
        <v>2.6777423680000001</v>
      </c>
      <c r="AV43" s="1">
        <v>3.6700920099999998</v>
      </c>
      <c r="AW43" s="1">
        <v>2.0569005100000002</v>
      </c>
      <c r="AX43" s="1">
        <v>2.7596448699999998</v>
      </c>
      <c r="AY43" s="1">
        <v>2.0967311300000002</v>
      </c>
      <c r="AZ43" s="1">
        <v>3.597524473</v>
      </c>
      <c r="BA43" s="1">
        <v>4.1405289869999997</v>
      </c>
      <c r="BB43" s="1">
        <v>5.354915707</v>
      </c>
      <c r="BC43" s="1">
        <v>4.9568620829999999</v>
      </c>
      <c r="BD43" s="1">
        <v>5.2503954999999998</v>
      </c>
      <c r="BE43" s="1">
        <v>8.6521079000000007</v>
      </c>
      <c r="BF43" s="1">
        <v>4.1994433899999999</v>
      </c>
      <c r="BG43" s="1">
        <v>13.568661822999999</v>
      </c>
      <c r="BH43" s="1">
        <v>7.0300274700000003</v>
      </c>
      <c r="BI43" s="1">
        <v>13.375722870000001</v>
      </c>
      <c r="BJ43" s="1">
        <v>2.202198331</v>
      </c>
      <c r="BK43" s="1">
        <v>2.6957911289999998</v>
      </c>
      <c r="BL43" s="1">
        <v>2.3371988450000001</v>
      </c>
      <c r="BM43" s="1">
        <v>2.4306784179999998</v>
      </c>
      <c r="BN43" s="1">
        <v>2.5356217569999999</v>
      </c>
      <c r="BO43" s="1">
        <v>0.20716463800000001</v>
      </c>
      <c r="BP43" s="1">
        <v>0.154384572</v>
      </c>
      <c r="BQ43" s="1">
        <v>0.19351011000000001</v>
      </c>
      <c r="BR43" s="1">
        <v>0.14507068000000001</v>
      </c>
      <c r="BS43" s="1">
        <v>0.10389822999999999</v>
      </c>
      <c r="BT43" s="1">
        <v>9.4305198000000007E-2</v>
      </c>
      <c r="BU43" s="1">
        <v>0.15006768619999999</v>
      </c>
      <c r="BV43" s="1">
        <v>0.158981385</v>
      </c>
      <c r="BW43" s="1">
        <v>0.13573659699999999</v>
      </c>
      <c r="BX43" s="1">
        <v>0.20511796600000001</v>
      </c>
      <c r="BY43" s="1">
        <v>2.8341773649999999</v>
      </c>
      <c r="BZ43" s="1">
        <v>2.5262824400000001</v>
      </c>
      <c r="CA43" s="1">
        <v>2.57456795</v>
      </c>
      <c r="CB43" s="1">
        <v>2.9714078700000002</v>
      </c>
      <c r="CC43" s="1">
        <v>2.0878877600000001</v>
      </c>
      <c r="CD43" s="1">
        <v>2.9872172450000001</v>
      </c>
      <c r="CE43" s="1">
        <v>2.7644266110000002</v>
      </c>
      <c r="CF43" s="1">
        <v>2.9560279880000002</v>
      </c>
      <c r="CG43" s="1">
        <v>1.733148041</v>
      </c>
      <c r="CH43" s="1">
        <v>1.966027988</v>
      </c>
      <c r="CI43" s="1">
        <v>8.3408689949999992</v>
      </c>
      <c r="CJ43" s="1">
        <v>10.238411782</v>
      </c>
      <c r="CK43" s="1">
        <v>8.3412066219999996</v>
      </c>
      <c r="CL43" s="1">
        <v>8.2408689949999996</v>
      </c>
      <c r="CM43" s="1">
        <v>7.1663163409999999</v>
      </c>
    </row>
    <row r="44" spans="1:91">
      <c r="A44" s="1" t="s">
        <v>105</v>
      </c>
      <c r="B44" s="1">
        <v>640.45050370000001</v>
      </c>
      <c r="C44" s="1">
        <v>264.57329279999999</v>
      </c>
      <c r="D44" s="1">
        <v>0.97082261199999997</v>
      </c>
      <c r="E44" s="1">
        <v>26.353493100000001</v>
      </c>
      <c r="F44" s="1">
        <v>5.04694501</v>
      </c>
      <c r="G44" s="1">
        <v>0.14846242200000001</v>
      </c>
      <c r="H44" s="1">
        <v>2.2882071719999999</v>
      </c>
      <c r="I44" s="1">
        <v>1.3371596080000001</v>
      </c>
      <c r="J44" s="1">
        <v>2.5499162979999999</v>
      </c>
      <c r="K44" s="1">
        <v>9.6801718900000004</v>
      </c>
      <c r="L44" s="1">
        <v>74.787485480000001</v>
      </c>
      <c r="M44" s="1">
        <v>3.371425297</v>
      </c>
      <c r="N44" s="1">
        <v>0.15522708800000001</v>
      </c>
      <c r="O44" s="1">
        <v>4.6873836459999998</v>
      </c>
      <c r="P44" s="1">
        <v>0.738302707</v>
      </c>
      <c r="Q44" s="1">
        <v>6.4757348710000002</v>
      </c>
      <c r="R44" s="1">
        <v>56.149248299999996</v>
      </c>
      <c r="S44" s="1">
        <v>105.6452974</v>
      </c>
      <c r="T44" s="1">
        <v>2.9642558210000001</v>
      </c>
      <c r="U44" s="1">
        <v>7.3671159859999999</v>
      </c>
      <c r="V44" s="1">
        <v>1.8748328110000001</v>
      </c>
      <c r="W44" s="1">
        <v>6.4422954480000003</v>
      </c>
      <c r="X44" s="1">
        <v>1.0960569929999999</v>
      </c>
      <c r="Y44" s="1">
        <v>2.2705924689999999</v>
      </c>
      <c r="Z44" s="1">
        <v>34.320945719999997</v>
      </c>
      <c r="AA44" s="1">
        <v>8.3543197E-2</v>
      </c>
      <c r="AB44" s="1">
        <v>1.2939466559999999</v>
      </c>
      <c r="AC44" s="1">
        <v>4.0476553999999998E-2</v>
      </c>
      <c r="AD44" s="1">
        <v>4.2557625000000002E-2</v>
      </c>
      <c r="AE44" s="1">
        <v>1.5251082650000001</v>
      </c>
      <c r="AF44" s="1">
        <v>627.64149359999999</v>
      </c>
      <c r="AG44" s="1">
        <v>244.8361251</v>
      </c>
      <c r="AH44" s="1">
        <v>0.95673306400000002</v>
      </c>
      <c r="AI44" s="1">
        <v>2.9329568460000002</v>
      </c>
      <c r="AJ44" s="1">
        <v>5.7610877289999998</v>
      </c>
      <c r="AK44" s="1">
        <v>1.478905103</v>
      </c>
      <c r="AL44" s="1">
        <v>0.96213910400000002</v>
      </c>
      <c r="AM44" s="1">
        <v>0.17340966699999999</v>
      </c>
      <c r="AN44" s="1">
        <v>1.638656423</v>
      </c>
      <c r="AO44" s="1">
        <v>0.49849465100000001</v>
      </c>
      <c r="AP44" s="1">
        <v>26.040896199999999</v>
      </c>
      <c r="AQ44" s="1">
        <v>0.64093031300000003</v>
      </c>
      <c r="AR44" s="1">
        <v>167.77980360000001</v>
      </c>
      <c r="AS44" s="1">
        <v>20.758064739999998</v>
      </c>
      <c r="AT44" s="1">
        <v>0.24735268399999999</v>
      </c>
      <c r="AU44" s="1">
        <v>6.335858998</v>
      </c>
      <c r="AV44" s="1">
        <v>56.078780999999999</v>
      </c>
      <c r="AW44" s="1">
        <v>104.1039325</v>
      </c>
      <c r="AX44" s="1">
        <v>4.6483511660000003</v>
      </c>
      <c r="AY44" s="1">
        <v>8.2843219260000005</v>
      </c>
      <c r="AZ44" s="1">
        <v>125.1465055</v>
      </c>
      <c r="BA44" s="1">
        <v>2.4872994529999999</v>
      </c>
      <c r="BB44" s="1">
        <v>12.910114220000001</v>
      </c>
      <c r="BC44" s="1">
        <v>2.4704941300000001</v>
      </c>
      <c r="BD44" s="1">
        <v>1.3385559389999999</v>
      </c>
      <c r="BE44" s="1">
        <v>1.642970719</v>
      </c>
      <c r="BF44" s="1">
        <v>1.215374803</v>
      </c>
      <c r="BG44" s="1">
        <v>2.2605714589999999</v>
      </c>
      <c r="BH44" s="1">
        <v>0.81806250400000002</v>
      </c>
      <c r="BI44" s="1">
        <v>2.8550734800000002</v>
      </c>
      <c r="BJ44" s="1">
        <v>724.80039680000004</v>
      </c>
      <c r="BK44" s="1">
        <v>252.79329920000001</v>
      </c>
      <c r="BL44" s="1">
        <v>1.092015119</v>
      </c>
      <c r="BM44" s="1">
        <v>2.9077334170000002</v>
      </c>
      <c r="BN44" s="1">
        <v>5.7409239220000003</v>
      </c>
      <c r="BO44" s="1">
        <v>0.17934076199999999</v>
      </c>
      <c r="BP44" s="1">
        <v>4.1743453E-2</v>
      </c>
      <c r="BQ44" s="1">
        <v>1.937812208</v>
      </c>
      <c r="BR44" s="1">
        <v>1.1864912160000001</v>
      </c>
      <c r="BS44" s="1">
        <v>77.313190320000004</v>
      </c>
      <c r="BT44" s="1">
        <v>0.169821162</v>
      </c>
      <c r="BU44" s="1">
        <v>0.488322284</v>
      </c>
      <c r="BV44" s="1">
        <v>6.1271033729999997</v>
      </c>
      <c r="BW44" s="1">
        <v>4.9210489000000003E-2</v>
      </c>
      <c r="BX44" s="1">
        <v>151.4933762</v>
      </c>
      <c r="BY44" s="1">
        <v>6.9080935630000004</v>
      </c>
      <c r="BZ44" s="1">
        <v>3.3563865499999999</v>
      </c>
      <c r="CA44" s="1">
        <v>60.89824376</v>
      </c>
      <c r="CB44" s="1">
        <v>173.24226289999999</v>
      </c>
      <c r="CC44" s="1">
        <v>7.497136019</v>
      </c>
      <c r="CD44" s="1">
        <v>0.79854549799999996</v>
      </c>
      <c r="CE44" s="1">
        <v>2.2753796570000002</v>
      </c>
      <c r="CF44" s="1">
        <v>0.32212487000000001</v>
      </c>
      <c r="CG44" s="1">
        <v>1.046743529</v>
      </c>
      <c r="CH44" s="1">
        <v>0.33212487000000002</v>
      </c>
      <c r="CI44" s="1">
        <v>5.4769492179999997</v>
      </c>
      <c r="CJ44" s="1">
        <v>1.1857632579999999</v>
      </c>
      <c r="CK44" s="1">
        <v>1.74631863</v>
      </c>
      <c r="CL44" s="1">
        <v>5.376949218</v>
      </c>
      <c r="CM44" s="1">
        <v>3.8784003939999998</v>
      </c>
    </row>
    <row r="45" spans="1:91">
      <c r="A45" s="1" t="s">
        <v>273</v>
      </c>
      <c r="B45" s="1">
        <v>0.21585674699999999</v>
      </c>
      <c r="C45" s="1">
        <v>0.100334478</v>
      </c>
      <c r="D45" s="1">
        <v>3.3404020999999999E-2</v>
      </c>
      <c r="E45" s="1">
        <v>0.19044340200000001</v>
      </c>
      <c r="F45" s="1">
        <v>0.15706225600000001</v>
      </c>
      <c r="G45" s="1">
        <v>0.155987497</v>
      </c>
      <c r="H45" s="1">
        <v>0.15981920699999999</v>
      </c>
      <c r="I45" s="1">
        <v>1.0685790000000001E-3</v>
      </c>
      <c r="J45" s="1">
        <v>1.362069E-3</v>
      </c>
      <c r="K45" s="1">
        <v>0.125737763</v>
      </c>
      <c r="L45" s="1">
        <v>0.262923138</v>
      </c>
      <c r="M45" s="1">
        <v>0.171989911</v>
      </c>
      <c r="N45" s="1">
        <v>2.6576619999999999E-3</v>
      </c>
      <c r="O45" s="1">
        <v>8.9559969000000003E-2</v>
      </c>
      <c r="P45" s="1">
        <v>0.14755251599999999</v>
      </c>
      <c r="Q45" s="1">
        <v>0.34253446999999998</v>
      </c>
      <c r="R45" s="1">
        <v>0.24276811500000001</v>
      </c>
      <c r="S45" s="1">
        <v>0.36599463399999999</v>
      </c>
      <c r="T45" s="1">
        <v>0.34751665799999998</v>
      </c>
      <c r="U45" s="1">
        <v>0.18568451</v>
      </c>
      <c r="V45" s="1">
        <v>0.28567352699999998</v>
      </c>
      <c r="W45" s="1">
        <v>0.34356444600000002</v>
      </c>
      <c r="X45" s="1">
        <v>0.263022696</v>
      </c>
      <c r="Y45" s="1">
        <v>0.35182068599999999</v>
      </c>
      <c r="Z45" s="1">
        <v>0.109531989</v>
      </c>
      <c r="AA45" s="1">
        <v>0.20973177200000001</v>
      </c>
      <c r="AB45" s="1">
        <v>0.205800013</v>
      </c>
      <c r="AC45" s="1">
        <v>0.14963876800000001</v>
      </c>
      <c r="AD45" s="1">
        <v>0.193633318</v>
      </c>
      <c r="AE45" s="1">
        <v>0.176254838</v>
      </c>
      <c r="AF45" s="1">
        <v>0.21153961199999999</v>
      </c>
      <c r="AG45" s="1">
        <v>9.2849526000000002E-2</v>
      </c>
      <c r="AH45" s="1">
        <v>4.4564293999999997E-2</v>
      </c>
      <c r="AI45" s="1">
        <v>0.194518891</v>
      </c>
      <c r="AJ45" s="1">
        <v>0.17928656500000001</v>
      </c>
      <c r="AK45" s="1">
        <v>0.14663611400000001</v>
      </c>
      <c r="AL45" s="1">
        <v>0.24407664100000001</v>
      </c>
      <c r="AM45" s="1">
        <v>0.107260409</v>
      </c>
      <c r="AN45" s="1">
        <v>9.7413700000000003E-4</v>
      </c>
      <c r="AO45" s="1">
        <v>0.21219184799999999</v>
      </c>
      <c r="AP45" s="1">
        <v>0.21299241099999999</v>
      </c>
      <c r="AQ45" s="1">
        <v>0.111217547</v>
      </c>
      <c r="AR45" s="1">
        <v>1.1334940000000001E-3</v>
      </c>
      <c r="AS45" s="1">
        <v>0.13903637299999999</v>
      </c>
      <c r="AT45" s="1">
        <v>0.21633413100000001</v>
      </c>
      <c r="AU45" s="1">
        <v>0.33513572600000002</v>
      </c>
      <c r="AV45" s="1">
        <v>0.242463441</v>
      </c>
      <c r="AW45" s="1">
        <v>0.36065477299999998</v>
      </c>
      <c r="AX45" s="1">
        <v>0.352281697</v>
      </c>
      <c r="AY45" s="1">
        <v>0.22293305299999999</v>
      </c>
      <c r="AZ45" s="1">
        <v>6.4632548999999997E-2</v>
      </c>
      <c r="BA45" s="1">
        <v>3.3978373999999999E-2</v>
      </c>
      <c r="BB45" s="1">
        <v>0.18069790999999999</v>
      </c>
      <c r="BC45" s="1">
        <v>0.160573625</v>
      </c>
      <c r="BD45" s="1">
        <v>0.197212954</v>
      </c>
      <c r="BE45" s="1">
        <v>8.6484389999999994E-2</v>
      </c>
      <c r="BF45" s="1">
        <v>4.7130133999999997E-2</v>
      </c>
      <c r="BG45" s="1">
        <v>0.18904004999999999</v>
      </c>
      <c r="BH45" s="1">
        <v>0.155379568</v>
      </c>
      <c r="BI45" s="1">
        <v>1.6387006</v>
      </c>
      <c r="BJ45" s="1">
        <v>0.244285944</v>
      </c>
      <c r="BK45" s="1">
        <v>9.5867136000000006E-2</v>
      </c>
      <c r="BL45" s="1">
        <v>3.7574007E-2</v>
      </c>
      <c r="BM45" s="1">
        <v>0.192846028</v>
      </c>
      <c r="BN45" s="1">
        <v>0.17865906200000001</v>
      </c>
      <c r="BO45" s="1">
        <v>5.5653650000000001E-3</v>
      </c>
      <c r="BP45" s="1">
        <v>5.9857460000000001E-3</v>
      </c>
      <c r="BQ45" s="1">
        <v>7.8772890000000009E-3</v>
      </c>
      <c r="BR45" s="1">
        <v>8.6979859999999996E-3</v>
      </c>
      <c r="BS45" s="1">
        <v>1.1256359000000001E-2</v>
      </c>
      <c r="BT45" s="1">
        <v>1.5654680000000001E-2</v>
      </c>
      <c r="BU45" s="1">
        <v>4.1176229999999999E-3</v>
      </c>
      <c r="BV45" s="1">
        <v>1.2471645E-2</v>
      </c>
      <c r="BW45" s="1">
        <v>5.2361380000000004E-3</v>
      </c>
      <c r="BX45" s="1">
        <v>1.258431E-2</v>
      </c>
      <c r="BY45" s="1">
        <v>0.14266287799999999</v>
      </c>
      <c r="BZ45" s="1">
        <v>0.31822972900000002</v>
      </c>
      <c r="CA45" s="1">
        <v>0.27624271500000003</v>
      </c>
      <c r="CB45" s="1">
        <v>0.33627347299999999</v>
      </c>
      <c r="CC45" s="1">
        <v>0.483989581</v>
      </c>
      <c r="CD45" s="1">
        <v>2.4008005999999998E-2</v>
      </c>
      <c r="CE45" s="1">
        <v>4.8712033000000002E-2</v>
      </c>
      <c r="CF45" s="1">
        <v>2.1452467999999999E-2</v>
      </c>
      <c r="CG45" s="1">
        <v>1.8287752000000001E-2</v>
      </c>
      <c r="CH45" s="1">
        <v>3.1452467999999997E-2</v>
      </c>
      <c r="CI45" s="1">
        <v>0.112219391</v>
      </c>
      <c r="CJ45" s="1">
        <v>3.3329967000000002E-2</v>
      </c>
      <c r="CK45" s="1">
        <v>3.5685527000000002E-2</v>
      </c>
      <c r="CL45" s="1">
        <v>1.2219391E-2</v>
      </c>
      <c r="CM45" s="1">
        <v>2.702152E-2</v>
      </c>
    </row>
    <row r="46" spans="1:91">
      <c r="A46" s="1" t="s">
        <v>120</v>
      </c>
      <c r="B46" s="1">
        <v>0.12886998699999999</v>
      </c>
      <c r="C46" s="1">
        <v>0.109677344</v>
      </c>
      <c r="D46" s="1">
        <v>53.206047480000002</v>
      </c>
      <c r="E46" s="1">
        <v>1.4773960559999999</v>
      </c>
      <c r="F46" s="1">
        <v>6.9716294999999998E-2</v>
      </c>
      <c r="G46" s="1">
        <v>180.61022399999999</v>
      </c>
      <c r="H46" s="1">
        <v>6.8221223999999997E-2</v>
      </c>
      <c r="I46" s="1">
        <v>23.119453849999999</v>
      </c>
      <c r="J46" s="1">
        <v>6.4286580999999995E-2</v>
      </c>
      <c r="K46" s="1">
        <v>6.1255279000000003E-2</v>
      </c>
      <c r="L46" s="1">
        <v>0.132859331</v>
      </c>
      <c r="M46" s="1">
        <v>0.97077017600000004</v>
      </c>
      <c r="N46" s="1">
        <v>32.937910369999997</v>
      </c>
      <c r="O46" s="1">
        <v>0.16057247399999999</v>
      </c>
      <c r="P46" s="1">
        <v>2.9454800999999999E-2</v>
      </c>
      <c r="Q46" s="1">
        <v>6.8572257999999997E-2</v>
      </c>
      <c r="R46" s="1">
        <v>5.3303670999999997E-2</v>
      </c>
      <c r="S46" s="1">
        <v>9.1911426000000004E-2</v>
      </c>
      <c r="T46" s="1">
        <v>6.8432717000000004E-2</v>
      </c>
      <c r="U46" s="1">
        <v>4.4069891E-2</v>
      </c>
      <c r="V46" s="1">
        <v>0.32629946999999998</v>
      </c>
      <c r="W46" s="1">
        <v>6.0615188E-2</v>
      </c>
      <c r="X46" s="1">
        <v>2.7188220999999999E-2</v>
      </c>
      <c r="Y46" s="1">
        <v>5.6901214680000001</v>
      </c>
      <c r="Z46" s="1">
        <v>4.0137978999999997E-2</v>
      </c>
      <c r="AA46" s="1">
        <v>5.4861048000000003E-2</v>
      </c>
      <c r="AB46" s="1">
        <v>3.2661407000000003E-2</v>
      </c>
      <c r="AC46" s="1">
        <v>2.9919626000000001E-2</v>
      </c>
      <c r="AD46" s="1">
        <v>2.6699081999999999E-2</v>
      </c>
      <c r="AE46" s="1">
        <v>3.7707851049999999</v>
      </c>
      <c r="AF46" s="1">
        <v>0.12629258700000001</v>
      </c>
      <c r="AG46" s="1">
        <v>0.10149541500000001</v>
      </c>
      <c r="AH46" s="1">
        <v>52.433868109999999</v>
      </c>
      <c r="AI46" s="1">
        <v>0.16442370100000001</v>
      </c>
      <c r="AJ46" s="1">
        <v>7.9581150000000003E-2</v>
      </c>
      <c r="AK46" s="1">
        <v>140.20710829999999</v>
      </c>
      <c r="AL46" s="1">
        <v>3.1527099000000003E-2</v>
      </c>
      <c r="AM46" s="1">
        <v>138.3940035</v>
      </c>
      <c r="AN46" s="1">
        <v>151.2782297</v>
      </c>
      <c r="AO46" s="1">
        <v>224.2832248</v>
      </c>
      <c r="AP46" s="1">
        <v>2.4747706269999998</v>
      </c>
      <c r="AQ46" s="1">
        <v>76.950602160000003</v>
      </c>
      <c r="AR46" s="1">
        <v>0.28782097200000001</v>
      </c>
      <c r="AS46" s="1">
        <v>0.171719714</v>
      </c>
      <c r="AT46" s="1">
        <v>129.73432159999999</v>
      </c>
      <c r="AU46" s="1">
        <v>6.7091097000000002E-2</v>
      </c>
      <c r="AV46" s="1">
        <v>5.3236775E-2</v>
      </c>
      <c r="AW46" s="1">
        <v>9.0570438000000003E-2</v>
      </c>
      <c r="AX46" s="1">
        <v>0.10731169</v>
      </c>
      <c r="AY46" s="1">
        <v>4.9556591999999997E-2</v>
      </c>
      <c r="AZ46" s="1">
        <v>1.628925873</v>
      </c>
      <c r="BA46" s="1">
        <v>0.107015529</v>
      </c>
      <c r="BB46" s="1">
        <v>6.3769281999999997E-2</v>
      </c>
      <c r="BC46" s="1">
        <v>3.9242560000000003E-2</v>
      </c>
      <c r="BD46" s="1">
        <v>3.9323820000000002E-2</v>
      </c>
      <c r="BE46" s="1">
        <v>4.4722442000000001E-2</v>
      </c>
      <c r="BF46" s="1">
        <v>2.4886078999999998E-2</v>
      </c>
      <c r="BG46" s="1">
        <v>5.6448607999999997E-2</v>
      </c>
      <c r="BH46" s="1">
        <v>3.2208751000000001E-2</v>
      </c>
      <c r="BI46" s="1">
        <v>5.8862706000000001E-2</v>
      </c>
      <c r="BJ46" s="1">
        <v>0.14584268</v>
      </c>
      <c r="BK46" s="1">
        <v>0.104794016</v>
      </c>
      <c r="BL46" s="1">
        <v>59.848017059999997</v>
      </c>
      <c r="BM46" s="1">
        <v>0.163009657</v>
      </c>
      <c r="BN46" s="1">
        <v>7.9302616000000006E-2</v>
      </c>
      <c r="BO46" s="1">
        <v>106.6201385</v>
      </c>
      <c r="BP46" s="1">
        <v>9.6088505000000005E-2</v>
      </c>
      <c r="BQ46" s="1">
        <v>10.55546266</v>
      </c>
      <c r="BR46" s="1">
        <v>2.4541094999999999E-2</v>
      </c>
      <c r="BS46" s="1">
        <v>19.00915573</v>
      </c>
      <c r="BT46" s="1">
        <v>139.67569599999999</v>
      </c>
      <c r="BU46" s="1">
        <v>24.02644819</v>
      </c>
      <c r="BV46" s="1">
        <v>0.25253464799999997</v>
      </c>
      <c r="BW46" s="1">
        <v>5.0339738000000002E-2</v>
      </c>
      <c r="BX46" s="1">
        <v>0.54801247399999997</v>
      </c>
      <c r="BY46" s="1">
        <v>4.1324030999999997E-2</v>
      </c>
      <c r="BZ46" s="1">
        <v>7.7485435000000005E-2</v>
      </c>
      <c r="CA46" s="1">
        <v>5.7811992999999999E-2</v>
      </c>
      <c r="CB46" s="1">
        <v>0.15072079599999999</v>
      </c>
      <c r="CC46" s="1">
        <v>7.9387985999999994E-2</v>
      </c>
      <c r="CD46" s="1">
        <v>0.23795008100000001</v>
      </c>
      <c r="CE46" s="1">
        <v>0.13590202400000001</v>
      </c>
      <c r="CF46" s="1">
        <v>0.17059048099999999</v>
      </c>
      <c r="CG46" s="1">
        <v>0.40912194699999999</v>
      </c>
      <c r="CH46" s="1">
        <v>0.180590481</v>
      </c>
      <c r="CI46" s="1">
        <v>0.358629747</v>
      </c>
      <c r="CJ46" s="1">
        <v>0.96212017699999997</v>
      </c>
      <c r="CK46" s="1">
        <v>0.54981700700000002</v>
      </c>
      <c r="CL46" s="1">
        <v>0.25862974700000002</v>
      </c>
      <c r="CM46" s="1">
        <v>0.30687125199999998</v>
      </c>
    </row>
    <row r="47" spans="1:91">
      <c r="A47" s="1" t="s">
        <v>121</v>
      </c>
      <c r="B47" s="1">
        <v>1.4487203500000001</v>
      </c>
      <c r="C47" s="1">
        <v>1.244170883</v>
      </c>
      <c r="D47" s="1">
        <v>1.9542378300000001</v>
      </c>
      <c r="E47" s="1">
        <v>18.00489013</v>
      </c>
      <c r="F47" s="1">
        <v>1.1133236040000001</v>
      </c>
      <c r="G47" s="1">
        <v>1.9237846270000001</v>
      </c>
      <c r="H47" s="1">
        <v>1.4333103060000001</v>
      </c>
      <c r="I47" s="1">
        <v>0.89999326800000001</v>
      </c>
      <c r="J47" s="1">
        <v>1.3025564119999999</v>
      </c>
      <c r="K47" s="1">
        <v>1.130161137</v>
      </c>
      <c r="L47" s="1">
        <v>1.0948682110000001</v>
      </c>
      <c r="M47" s="1">
        <v>1.0699958679999999</v>
      </c>
      <c r="N47" s="1">
        <v>16.531602150000001</v>
      </c>
      <c r="O47" s="1">
        <v>0.91787089600000005</v>
      </c>
      <c r="P47" s="1">
        <v>0.74972681399999996</v>
      </c>
      <c r="Q47" s="1">
        <v>0.88504851399999995</v>
      </c>
      <c r="R47" s="1">
        <v>1.0436248829999999</v>
      </c>
      <c r="S47" s="1">
        <v>0.717445259</v>
      </c>
      <c r="T47" s="1">
        <v>0.65277390000000002</v>
      </c>
      <c r="U47" s="1">
        <v>1.9288519959999999</v>
      </c>
      <c r="V47" s="1">
        <v>0.91303677299999997</v>
      </c>
      <c r="W47" s="1">
        <v>0.89136210000000005</v>
      </c>
      <c r="X47" s="1">
        <v>0.50646728600000002</v>
      </c>
      <c r="Y47" s="1">
        <v>0.81851304400000002</v>
      </c>
      <c r="Z47" s="1">
        <v>1.428322069</v>
      </c>
      <c r="AA47" s="1">
        <v>0.92488551399999996</v>
      </c>
      <c r="AB47" s="1">
        <v>0.57414299599999996</v>
      </c>
      <c r="AC47" s="1">
        <v>0.56203376800000004</v>
      </c>
      <c r="AD47" s="1">
        <v>0.46119060200000001</v>
      </c>
      <c r="AE47" s="1">
        <v>90.605318760000003</v>
      </c>
      <c r="AF47" s="1">
        <v>1.4197459429999999</v>
      </c>
      <c r="AG47" s="1">
        <v>1.1513557350000001</v>
      </c>
      <c r="AH47" s="1">
        <v>1.9258759759999999</v>
      </c>
      <c r="AI47" s="1">
        <v>2.0038165559999999</v>
      </c>
      <c r="AJ47" s="1">
        <v>1.2708588949999999</v>
      </c>
      <c r="AK47" s="1">
        <v>1.720099488</v>
      </c>
      <c r="AL47" s="1">
        <v>0.60564338399999995</v>
      </c>
      <c r="AM47" s="1">
        <v>5.6670406560000002</v>
      </c>
      <c r="AN47" s="1">
        <v>1.2962431990000001</v>
      </c>
      <c r="AO47" s="1">
        <v>1.150101211</v>
      </c>
      <c r="AP47" s="1">
        <v>1.402149957</v>
      </c>
      <c r="AQ47" s="1">
        <v>1.8783207390000001</v>
      </c>
      <c r="AR47" s="1">
        <v>1.798459681</v>
      </c>
      <c r="AS47" s="1">
        <v>2.2022841660000001</v>
      </c>
      <c r="AT47" s="1">
        <v>63.008198350000001</v>
      </c>
      <c r="AU47" s="1">
        <v>0.86593146600000004</v>
      </c>
      <c r="AV47" s="1">
        <v>1.0423151340000001</v>
      </c>
      <c r="AW47" s="1">
        <v>0.706977733</v>
      </c>
      <c r="AX47" s="1">
        <v>1.02363713</v>
      </c>
      <c r="AY47" s="1">
        <v>2.168994069</v>
      </c>
      <c r="AZ47" s="1">
        <v>3.2873023300000002</v>
      </c>
      <c r="BA47" s="1">
        <v>2.446389785</v>
      </c>
      <c r="BB47" s="1">
        <v>1.839310411</v>
      </c>
      <c r="BC47" s="1">
        <v>1.5636439179999999</v>
      </c>
      <c r="BD47" s="1">
        <v>2.0983662380000001</v>
      </c>
      <c r="BE47" s="1">
        <v>3.3038069000000003E-2</v>
      </c>
      <c r="BF47" s="1">
        <v>0.84589507600000002</v>
      </c>
      <c r="BG47" s="1">
        <v>1.480621027</v>
      </c>
      <c r="BH47" s="1">
        <v>0.82190490100000002</v>
      </c>
      <c r="BI47" s="1">
        <v>2.7951331499999998</v>
      </c>
      <c r="BJ47" s="1">
        <v>1.639522615</v>
      </c>
      <c r="BK47" s="1">
        <v>1.1887747959999999</v>
      </c>
      <c r="BL47" s="1">
        <v>2.1981948390000001</v>
      </c>
      <c r="BM47" s="1">
        <v>1.986583733</v>
      </c>
      <c r="BN47" s="1">
        <v>1.266410888</v>
      </c>
      <c r="BO47" s="1">
        <v>327.78173399999997</v>
      </c>
      <c r="BP47" s="1">
        <v>3.479838789</v>
      </c>
      <c r="BQ47" s="1">
        <v>7.332804586</v>
      </c>
      <c r="BR47" s="1">
        <v>1.3528615310000001</v>
      </c>
      <c r="BS47" s="1">
        <v>18.893042340000001</v>
      </c>
      <c r="BT47" s="1">
        <v>311.28763479999998</v>
      </c>
      <c r="BU47" s="1">
        <v>15.817695329999999</v>
      </c>
      <c r="BV47" s="1">
        <v>3.0547386859999999</v>
      </c>
      <c r="BW47" s="1">
        <v>3.671085379</v>
      </c>
      <c r="BX47" s="1">
        <v>4.9613976930000003</v>
      </c>
      <c r="BY47" s="1">
        <v>1.808671138</v>
      </c>
      <c r="BZ47" s="1">
        <v>0.73912700899999995</v>
      </c>
      <c r="CA47" s="1">
        <v>1.131892669</v>
      </c>
      <c r="CB47" s="1">
        <v>1.1765013989999999</v>
      </c>
      <c r="CC47" s="1">
        <v>1.024644959</v>
      </c>
      <c r="CD47" s="1">
        <v>2.3278106869999999</v>
      </c>
      <c r="CE47" s="1">
        <v>5.1063116419999997</v>
      </c>
      <c r="CF47" s="1">
        <v>0.36609401200000002</v>
      </c>
      <c r="CG47" s="1">
        <v>0.77485711899999998</v>
      </c>
      <c r="CH47" s="1">
        <v>0.37609401199999998</v>
      </c>
      <c r="CI47" s="1">
        <v>0.99099818299999998</v>
      </c>
      <c r="CJ47" s="1">
        <v>0.94563086900000004</v>
      </c>
      <c r="CK47" s="1">
        <v>300.26291429999998</v>
      </c>
      <c r="CL47" s="1">
        <v>0.890998183</v>
      </c>
      <c r="CM47" s="1">
        <v>125.59114599999999</v>
      </c>
    </row>
    <row r="48" spans="1:91">
      <c r="A48" s="1" t="s">
        <v>317</v>
      </c>
      <c r="B48" s="1">
        <v>0.138888664</v>
      </c>
      <c r="C48" s="1">
        <v>0.51558470300000003</v>
      </c>
      <c r="D48" s="1">
        <v>0.10652006</v>
      </c>
      <c r="E48" s="1">
        <v>3.5235221999999997E-2</v>
      </c>
      <c r="F48" s="1">
        <v>0.346601567</v>
      </c>
      <c r="G48" s="1">
        <v>0.191138901</v>
      </c>
      <c r="H48" s="1">
        <v>0.20553317199999999</v>
      </c>
      <c r="I48" s="1">
        <v>3.3240527999999998E-2</v>
      </c>
      <c r="J48" s="1">
        <v>0.378807475</v>
      </c>
      <c r="K48" s="1">
        <v>0.31787186899999997</v>
      </c>
      <c r="L48" s="1">
        <v>0.200720711</v>
      </c>
      <c r="M48" s="1">
        <v>0.34072781299999999</v>
      </c>
      <c r="N48" s="1">
        <v>0.39069378999999999</v>
      </c>
      <c r="O48" s="1">
        <v>2.3681016999999999E-2</v>
      </c>
      <c r="P48" s="1">
        <v>0.23241662900000001</v>
      </c>
      <c r="Q48" s="1">
        <v>0.121253761</v>
      </c>
      <c r="R48" s="1">
        <v>0.82669443499999995</v>
      </c>
      <c r="S48" s="1">
        <v>0.461716079</v>
      </c>
      <c r="T48" s="1">
        <v>0.36699100600000001</v>
      </c>
      <c r="U48" s="1">
        <v>0.39307916700000001</v>
      </c>
      <c r="V48" s="1">
        <v>0.311677755</v>
      </c>
      <c r="W48" s="1">
        <v>0.50487780000000004</v>
      </c>
      <c r="X48" s="1">
        <v>0.12844836200000001</v>
      </c>
      <c r="Y48" s="1">
        <v>0.26205946800000002</v>
      </c>
      <c r="Z48" s="1">
        <v>0.242265542</v>
      </c>
      <c r="AA48" s="1">
        <v>0.408854989</v>
      </c>
      <c r="AB48" s="1">
        <v>0.34426501999999998</v>
      </c>
      <c r="AC48" s="1">
        <v>0.24656065999999999</v>
      </c>
      <c r="AD48" s="1">
        <v>0.233210642</v>
      </c>
      <c r="AE48" s="1">
        <v>0.26035245499999998</v>
      </c>
      <c r="AF48" s="1">
        <v>0.13611089100000001</v>
      </c>
      <c r="AG48" s="1">
        <v>0.477122084</v>
      </c>
      <c r="AH48" s="1">
        <v>0.10497448299999999</v>
      </c>
      <c r="AI48" s="1">
        <v>3.5989255999999997E-2</v>
      </c>
      <c r="AJ48" s="1">
        <v>0.395645688</v>
      </c>
      <c r="AK48" s="1">
        <v>0.369805312</v>
      </c>
      <c r="AL48" s="1">
        <v>0.220439262</v>
      </c>
      <c r="AM48" s="1">
        <v>0.119654945</v>
      </c>
      <c r="AN48" s="1">
        <v>0.11629118300000001</v>
      </c>
      <c r="AO48" s="1">
        <v>0.15366438599999999</v>
      </c>
      <c r="AP48" s="1">
        <v>0.29359334100000001</v>
      </c>
      <c r="AQ48" s="1">
        <v>0.17105931099999999</v>
      </c>
      <c r="AR48" s="1">
        <v>0.189653235</v>
      </c>
      <c r="AS48" s="1">
        <v>0.25863182200000001</v>
      </c>
      <c r="AT48" s="1">
        <v>0.272606705</v>
      </c>
      <c r="AU48" s="1">
        <v>0.11863467900000001</v>
      </c>
      <c r="AV48" s="1">
        <v>0.82565693299999998</v>
      </c>
      <c r="AW48" s="1">
        <v>0.45497964200000002</v>
      </c>
      <c r="AX48" s="1">
        <v>0.54630100000000004</v>
      </c>
      <c r="AY48" s="1">
        <v>0.44201752300000002</v>
      </c>
      <c r="AZ48" s="1">
        <v>0.35429388499999998</v>
      </c>
      <c r="BA48" s="1">
        <v>0.28135923600000001</v>
      </c>
      <c r="BB48" s="1">
        <v>0.34258295999999999</v>
      </c>
      <c r="BC48" s="1">
        <v>0.119660419</v>
      </c>
      <c r="BD48" s="1">
        <v>0.302508948</v>
      </c>
      <c r="BE48" s="1">
        <v>0.14566781300000001</v>
      </c>
      <c r="BF48" s="1">
        <v>0.25584054899999997</v>
      </c>
      <c r="BG48" s="1">
        <v>0.26674757599999999</v>
      </c>
      <c r="BH48" s="1">
        <v>0.17384609300000001</v>
      </c>
      <c r="BI48" s="1">
        <v>0.24994813599999999</v>
      </c>
      <c r="BJ48" s="1">
        <v>0.15718085700000001</v>
      </c>
      <c r="BK48" s="1">
        <v>0.492628552</v>
      </c>
      <c r="BL48" s="1">
        <v>0.16858050099999999</v>
      </c>
      <c r="BM48" s="1">
        <v>3.5679747999999997E-2</v>
      </c>
      <c r="BN48" s="1">
        <v>0.39426092899999998</v>
      </c>
      <c r="BO48" s="1">
        <v>0.245943826</v>
      </c>
      <c r="BP48" s="1">
        <v>0.74469395699999996</v>
      </c>
      <c r="BQ48" s="1">
        <v>0.108190192</v>
      </c>
      <c r="BR48" s="1">
        <v>0.439779594</v>
      </c>
      <c r="BS48" s="1">
        <v>0.28709871300000001</v>
      </c>
      <c r="BT48" s="1">
        <v>0.12097089900000001</v>
      </c>
      <c r="BU48" s="1">
        <v>0.17496310900000001</v>
      </c>
      <c r="BV48" s="1">
        <v>0.10981007</v>
      </c>
      <c r="BW48" s="1">
        <v>0.39944190699999998</v>
      </c>
      <c r="BX48" s="1">
        <v>0.10076069999999999</v>
      </c>
      <c r="BY48" s="1">
        <v>0.36271883500000002</v>
      </c>
      <c r="BZ48" s="1">
        <v>0.52683197299999995</v>
      </c>
      <c r="CA48" s="1">
        <v>0.919634163</v>
      </c>
      <c r="CB48" s="1">
        <v>0.55271637200000001</v>
      </c>
      <c r="CC48" s="1">
        <v>0.142663964</v>
      </c>
      <c r="CD48" s="1">
        <v>0.21482741699999999</v>
      </c>
      <c r="CE48" s="1">
        <v>0.107381081</v>
      </c>
      <c r="CF48" s="1">
        <v>0.169311821</v>
      </c>
      <c r="CG48" s="1">
        <v>0.305345266</v>
      </c>
      <c r="CH48" s="1">
        <v>0.17931182100000001</v>
      </c>
      <c r="CI48" s="1">
        <v>0.243702212</v>
      </c>
      <c r="CJ48" s="1">
        <v>0.186477794</v>
      </c>
      <c r="CK48" s="1">
        <v>0.11828823500000001</v>
      </c>
      <c r="CL48" s="1">
        <v>0.143702212</v>
      </c>
      <c r="CM48" s="1">
        <v>0.66556675200000004</v>
      </c>
    </row>
    <row r="49" spans="1:91">
      <c r="A49" s="1" t="s">
        <v>122</v>
      </c>
      <c r="B49" s="1">
        <v>3.9374245000000002E-2</v>
      </c>
      <c r="C49" s="1">
        <v>2.9808978E-2</v>
      </c>
      <c r="D49" s="1">
        <v>5.8551174999999997E-2</v>
      </c>
      <c r="E49" s="1">
        <v>0.615838781</v>
      </c>
      <c r="F49" s="1">
        <v>2.7030169999999999E-2</v>
      </c>
      <c r="G49" s="1">
        <v>6.4084131000000003E-2</v>
      </c>
      <c r="H49" s="1">
        <v>2.9506444999999999E-2</v>
      </c>
      <c r="I49" s="1">
        <v>3.1285544999999998E-2</v>
      </c>
      <c r="J49" s="1">
        <v>2.9149382000000001E-2</v>
      </c>
      <c r="K49" s="1">
        <v>2.5490566999999999E-2</v>
      </c>
      <c r="L49" s="1">
        <v>3.8696583E-2</v>
      </c>
      <c r="M49" s="1">
        <v>2.0796848999999999E-2</v>
      </c>
      <c r="N49" s="1">
        <v>6.7322667000000003E-2</v>
      </c>
      <c r="O49" s="1">
        <v>2.5324214000000001E-2</v>
      </c>
      <c r="P49" s="1">
        <v>1.6631905999999998E-2</v>
      </c>
      <c r="Q49" s="1">
        <v>2.7480678000000001E-2</v>
      </c>
      <c r="R49" s="1">
        <v>3.1533505000000003E-2</v>
      </c>
      <c r="S49" s="1">
        <v>2.2009589E-2</v>
      </c>
      <c r="T49" s="1">
        <v>1.9514179E-2</v>
      </c>
      <c r="U49" s="1">
        <v>2.5303321E-2</v>
      </c>
      <c r="V49" s="1">
        <v>3.5453890000000002E-2</v>
      </c>
      <c r="W49" s="1">
        <v>2.3785503E-2</v>
      </c>
      <c r="X49" s="1">
        <v>1.4479317E-2</v>
      </c>
      <c r="Y49" s="1">
        <v>3.7843038000000002E-2</v>
      </c>
      <c r="Z49" s="1">
        <v>3.0445983999999999E-2</v>
      </c>
      <c r="AA49" s="1">
        <v>3.1975392999999998E-2</v>
      </c>
      <c r="AB49" s="1">
        <v>1.3900783999999999E-2</v>
      </c>
      <c r="AC49" s="1">
        <v>1.5936163999999999E-2</v>
      </c>
      <c r="AD49" s="1">
        <v>1.5923211999999999E-2</v>
      </c>
      <c r="AE49" s="1">
        <v>9.5526538999999994E-2</v>
      </c>
      <c r="AF49" s="1">
        <v>3.8586759999999998E-2</v>
      </c>
      <c r="AG49" s="1">
        <v>2.7585228E-2</v>
      </c>
      <c r="AH49" s="1">
        <v>5.7701422000000002E-2</v>
      </c>
      <c r="AI49" s="1">
        <v>6.8538487999999995E-2</v>
      </c>
      <c r="AJ49" s="1">
        <v>3.0854939000000001E-2</v>
      </c>
      <c r="AK49" s="1">
        <v>7.8382128999999995E-2</v>
      </c>
      <c r="AL49" s="1">
        <v>1.2839603999999999E-2</v>
      </c>
      <c r="AM49" s="1">
        <v>6.7403080000000004E-2</v>
      </c>
      <c r="AN49" s="1">
        <v>4.9073885999999997E-2</v>
      </c>
      <c r="AO49" s="1">
        <v>4.6738366000000003E-2</v>
      </c>
      <c r="AP49" s="1">
        <v>2.7816996E-2</v>
      </c>
      <c r="AQ49" s="1">
        <v>4.0860300000000002E-2</v>
      </c>
      <c r="AR49" s="1">
        <v>1.7764115E-2</v>
      </c>
      <c r="AS49" s="1">
        <v>2.3880036E-2</v>
      </c>
      <c r="AT49" s="1">
        <v>7.8380530000000004E-2</v>
      </c>
      <c r="AU49" s="1">
        <v>2.6887095E-2</v>
      </c>
      <c r="AV49" s="1">
        <v>3.1493930000000003E-2</v>
      </c>
      <c r="AW49" s="1">
        <v>2.1688468999999998E-2</v>
      </c>
      <c r="AX49" s="1">
        <v>3.0600853000000001E-2</v>
      </c>
      <c r="AY49" s="1">
        <v>2.8453584000000001E-2</v>
      </c>
      <c r="AZ49" s="1">
        <v>3.3200566000000001E-2</v>
      </c>
      <c r="BA49" s="1">
        <v>2.5839263000000001E-2</v>
      </c>
      <c r="BB49" s="1">
        <v>2.1275124999999999E-2</v>
      </c>
      <c r="BC49" s="1">
        <v>1.6680331E-2</v>
      </c>
      <c r="BD49" s="1">
        <v>2.6250994E-2</v>
      </c>
      <c r="BE49" s="1">
        <v>1.9212603000000002E-2</v>
      </c>
      <c r="BF49" s="1">
        <v>1.1078205000000001E-2</v>
      </c>
      <c r="BG49" s="1">
        <v>2.1826077999999999E-2</v>
      </c>
      <c r="BH49" s="1">
        <v>1.1931515E-2</v>
      </c>
      <c r="BI49" s="1">
        <v>2.5727715000000002E-2</v>
      </c>
      <c r="BJ49" s="1">
        <v>4.4559990000000001E-2</v>
      </c>
      <c r="BK49" s="1">
        <v>2.8481748000000001E-2</v>
      </c>
      <c r="BL49" s="1">
        <v>6.5860402999999998E-2</v>
      </c>
      <c r="BM49" s="1">
        <v>6.7949056999999993E-2</v>
      </c>
      <c r="BN49" s="1">
        <v>3.0746947E-2</v>
      </c>
      <c r="BO49" s="1">
        <v>9.1124276000000004E-2</v>
      </c>
      <c r="BP49" s="1">
        <v>1.4104354E-2</v>
      </c>
      <c r="BQ49" s="1">
        <v>4.5349676999999998E-2</v>
      </c>
      <c r="BR49" s="1">
        <v>1.3045528000000001E-2</v>
      </c>
      <c r="BS49" s="1">
        <v>6.8939329999999993E-2</v>
      </c>
      <c r="BT49" s="1">
        <v>9.5985233000000003E-2</v>
      </c>
      <c r="BU49" s="1">
        <v>3.5247334999999998E-2</v>
      </c>
      <c r="BV49" s="1">
        <v>1.7494643000000001E-2</v>
      </c>
      <c r="BW49" s="1">
        <v>2.3142079999999999E-2</v>
      </c>
      <c r="BX49" s="1">
        <v>4.0995558000000001E-2</v>
      </c>
      <c r="BY49" s="1">
        <v>2.3726748999999998E-2</v>
      </c>
      <c r="BZ49" s="1">
        <v>2.209564E-2</v>
      </c>
      <c r="CA49" s="1">
        <v>3.4200547999999997E-2</v>
      </c>
      <c r="CB49" s="1">
        <v>3.6092388000000003E-2</v>
      </c>
      <c r="CC49" s="1">
        <v>3.1815135000000001E-2</v>
      </c>
      <c r="CD49" s="1">
        <v>0.45719773499999999</v>
      </c>
      <c r="CE49" s="1">
        <v>30.125209269999999</v>
      </c>
      <c r="CF49" s="1">
        <v>0.35082261300000001</v>
      </c>
      <c r="CG49" s="1">
        <v>0.32582102699999999</v>
      </c>
      <c r="CH49" s="1">
        <v>0.36082261300000001</v>
      </c>
      <c r="CI49" s="1">
        <v>0.35479072299999997</v>
      </c>
      <c r="CJ49" s="1">
        <v>14.0848219</v>
      </c>
      <c r="CK49" s="1">
        <v>1.6172496139999999</v>
      </c>
      <c r="CL49" s="1">
        <v>0.254790723</v>
      </c>
      <c r="CM49" s="1">
        <v>11.254683699999999</v>
      </c>
    </row>
    <row r="50" spans="1:91">
      <c r="A50" s="1" t="s">
        <v>526</v>
      </c>
      <c r="B50" s="1">
        <v>2.4227523000000001E-2</v>
      </c>
      <c r="C50" s="1">
        <v>2.0108337E-2</v>
      </c>
      <c r="D50" s="1">
        <v>2.3450017E-2</v>
      </c>
      <c r="E50" s="1">
        <v>2.2374251000000001E-2</v>
      </c>
      <c r="F50" s="1">
        <v>2.5625673000000002E-2</v>
      </c>
      <c r="G50" s="1">
        <v>9.2459570000000008E-3</v>
      </c>
      <c r="H50" s="1">
        <v>1.4406797000000001E-2</v>
      </c>
      <c r="I50" s="1">
        <v>1.1052452000000001E-2</v>
      </c>
      <c r="J50" s="1">
        <v>3.3167637999999999E-2</v>
      </c>
      <c r="K50" s="1">
        <v>1.9206025000000002E-2</v>
      </c>
      <c r="L50" s="1">
        <v>2.3456619000000001E-2</v>
      </c>
      <c r="M50" s="1">
        <v>2.0799102999999999E-2</v>
      </c>
      <c r="N50" s="1">
        <v>2.6869276000000001E-2</v>
      </c>
      <c r="O50" s="1">
        <v>1.9425781E-2</v>
      </c>
      <c r="P50" s="1">
        <v>2.513423E-2</v>
      </c>
      <c r="Q50" s="1">
        <v>6.6857168999999994E-2</v>
      </c>
      <c r="R50" s="1">
        <v>5.1068880999999997E-2</v>
      </c>
      <c r="S50" s="1">
        <v>6.5110496000000004E-2</v>
      </c>
      <c r="T50" s="1">
        <v>9.6406074999999994E-2</v>
      </c>
      <c r="U50" s="1">
        <v>3.1602327999999999E-2</v>
      </c>
      <c r="V50" s="1">
        <v>6.3801457000000006E-2</v>
      </c>
      <c r="W50" s="1">
        <v>1.8827389E-2</v>
      </c>
      <c r="X50" s="1">
        <v>2.9618232000000001E-2</v>
      </c>
      <c r="Y50" s="1">
        <v>2.3660414000000001E-2</v>
      </c>
      <c r="Z50" s="1">
        <v>2.0341444E-2</v>
      </c>
      <c r="AA50" s="1">
        <v>4.8257667999999997E-2</v>
      </c>
      <c r="AB50" s="1">
        <v>6.1262530000000003E-2</v>
      </c>
      <c r="AC50" s="1">
        <v>3.0236134000000001E-2</v>
      </c>
      <c r="AD50" s="1">
        <v>3.8431294999999997E-2</v>
      </c>
      <c r="AE50" s="1">
        <v>4.6183462000000002E-2</v>
      </c>
      <c r="AF50" s="1">
        <v>2.3742972000000001E-2</v>
      </c>
      <c r="AG50" s="1">
        <v>2.3834483E-2</v>
      </c>
      <c r="AH50" s="1">
        <v>1.5629332999999999E-2</v>
      </c>
      <c r="AI50" s="1">
        <v>2.2853060000000001E-2</v>
      </c>
      <c r="AJ50" s="1">
        <v>2.9251704999999999E-2</v>
      </c>
      <c r="AK50" s="1">
        <v>2.9393149E-2</v>
      </c>
      <c r="AL50" s="1">
        <v>2.5710902000000001E-2</v>
      </c>
      <c r="AM50" s="1">
        <v>1.5882031000000001E-2</v>
      </c>
      <c r="AN50" s="1">
        <v>1.4742651000000001E-2</v>
      </c>
      <c r="AO50" s="1">
        <v>2.1543196000000001E-2</v>
      </c>
      <c r="AP50" s="1">
        <v>9.6072531000000003E-2</v>
      </c>
      <c r="AQ50" s="1">
        <v>3.3057232999999998E-2</v>
      </c>
      <c r="AR50" s="1">
        <v>3.4505853000000003E-2</v>
      </c>
      <c r="AS50" s="1">
        <v>1.9729143000000001E-2</v>
      </c>
      <c r="AT50" s="1">
        <v>6.1017210000000002E-2</v>
      </c>
      <c r="AU50" s="1">
        <v>6.5413053999999998E-2</v>
      </c>
      <c r="AV50" s="1">
        <v>5.1004790000000001E-2</v>
      </c>
      <c r="AW50" s="1">
        <v>6.4160533000000006E-2</v>
      </c>
      <c r="AX50" s="1">
        <v>9.5041928999999997E-2</v>
      </c>
      <c r="AY50" s="1">
        <v>4.3064484E-2</v>
      </c>
      <c r="AZ50" s="1">
        <v>3.4366884E-2</v>
      </c>
      <c r="BA50" s="1">
        <v>3.8926318000000001E-2</v>
      </c>
      <c r="BB50" s="1">
        <v>2.8452838000000001E-2</v>
      </c>
      <c r="BC50" s="1">
        <v>2.0063215999999998E-2</v>
      </c>
      <c r="BD50" s="1">
        <v>3.5065180000000001E-2</v>
      </c>
      <c r="BE50" s="1">
        <v>1.3667758E-2</v>
      </c>
      <c r="BF50" s="1">
        <v>3.3997552E-2</v>
      </c>
      <c r="BG50" s="1">
        <v>4.6704277000000002E-2</v>
      </c>
      <c r="BH50" s="1">
        <v>4.4310444999999997E-2</v>
      </c>
      <c r="BI50" s="1">
        <v>0.21136882700000001</v>
      </c>
      <c r="BJ50" s="1">
        <v>2.7418384000000001E-2</v>
      </c>
      <c r="BK50" s="1">
        <v>2.4609104E-2</v>
      </c>
      <c r="BL50" s="1">
        <v>2.6377397E-2</v>
      </c>
      <c r="BM50" s="1">
        <v>2.2656524000000001E-2</v>
      </c>
      <c r="BN50" s="1">
        <v>2.9149324000000001E-2</v>
      </c>
      <c r="BO50" s="1">
        <v>7.1870129999999999E-3</v>
      </c>
      <c r="BP50" s="1">
        <v>3.1059140999999998E-2</v>
      </c>
      <c r="BQ50" s="1">
        <v>2.9704002E-2</v>
      </c>
      <c r="BR50" s="1">
        <v>2.6530448000000002E-2</v>
      </c>
      <c r="BS50" s="1">
        <v>7.8800998999999997E-2</v>
      </c>
      <c r="BT50" s="1">
        <v>2.4241479999999999E-2</v>
      </c>
      <c r="BU50" s="1">
        <v>1.1475733E-2</v>
      </c>
      <c r="BV50" s="1">
        <v>1.4947418000000001E-2</v>
      </c>
      <c r="BW50" s="1">
        <v>1.9006120000000001E-2</v>
      </c>
      <c r="BX50" s="1">
        <v>2.1554802000000001E-2</v>
      </c>
      <c r="BY50" s="1">
        <v>5.1359440999999999E-2</v>
      </c>
      <c r="BZ50" s="1">
        <v>0.102512214</v>
      </c>
      <c r="CA50" s="1">
        <v>5.1852041000000001E-2</v>
      </c>
      <c r="CB50" s="1">
        <v>7.6351690999999999E-2</v>
      </c>
      <c r="CC50" s="1">
        <v>4.4659494000000001E-2</v>
      </c>
      <c r="CD50" s="1">
        <v>3.6834186999999997E-2</v>
      </c>
      <c r="CE50" s="1">
        <v>4.5906533999999999E-2</v>
      </c>
      <c r="CF50" s="1">
        <v>3.3781822000000003E-2</v>
      </c>
      <c r="CG50" s="1">
        <v>2.9120732999999999E-2</v>
      </c>
      <c r="CH50" s="1">
        <v>4.3781821999999998E-2</v>
      </c>
      <c r="CI50" s="1">
        <v>0.108045736</v>
      </c>
      <c r="CJ50" s="1">
        <v>5.8464211000000002E-2</v>
      </c>
      <c r="CK50" s="1">
        <v>3.5784549999999998E-2</v>
      </c>
      <c r="CL50" s="1">
        <v>8.0457359999999995E-3</v>
      </c>
      <c r="CM50" s="1">
        <v>0.13530930999999999</v>
      </c>
    </row>
    <row r="51" spans="1:91">
      <c r="A51" s="1" t="s">
        <v>527</v>
      </c>
      <c r="B51" s="1">
        <v>1.1240168E-2</v>
      </c>
      <c r="C51" s="1">
        <v>5.5117730000000002E-3</v>
      </c>
      <c r="D51" s="1">
        <v>1.2626101000000001E-2</v>
      </c>
      <c r="E51" s="1" t="e">
        <v>#VALUE!</v>
      </c>
      <c r="F51" s="1">
        <v>1.3804207000000001E-2</v>
      </c>
      <c r="G51" s="1">
        <v>2.1053593999999998E-2</v>
      </c>
      <c r="H51" s="1">
        <v>6.2226809999999999E-3</v>
      </c>
      <c r="I51" s="1" t="e">
        <v>#VALUE!</v>
      </c>
      <c r="J51" s="1">
        <v>4.1054330000000003E-3</v>
      </c>
      <c r="K51" s="1">
        <v>4.5249959999999999E-3</v>
      </c>
      <c r="L51" s="1">
        <v>9.8662160000000006E-3</v>
      </c>
      <c r="M51" s="1">
        <v>3.0053089999999998E-3</v>
      </c>
      <c r="N51" s="1">
        <v>9.5814990000000003E-3</v>
      </c>
      <c r="O51" s="1">
        <v>1.3251562999999999E-2</v>
      </c>
      <c r="P51" s="1">
        <v>9.8044389999999999E-3</v>
      </c>
      <c r="Q51" s="1">
        <v>5.4088110000000003E-3</v>
      </c>
      <c r="R51" s="1" t="e">
        <v>#VALUE!</v>
      </c>
      <c r="S51" s="1">
        <v>2.3595254999999999E-2</v>
      </c>
      <c r="T51" s="1">
        <v>1.5732909E-2</v>
      </c>
      <c r="U51" s="1">
        <v>4.7571089999999998E-3</v>
      </c>
      <c r="V51" s="1">
        <v>7.5486160000000002E-3</v>
      </c>
      <c r="W51" s="1">
        <v>7.6725810000000004E-3</v>
      </c>
      <c r="X51" s="1">
        <v>8.5552260000000008E-3</v>
      </c>
      <c r="Y51" s="1">
        <v>1.3112009000000001E-2</v>
      </c>
      <c r="Z51" s="1">
        <v>1.1103953999999999E-2</v>
      </c>
      <c r="AA51" s="1">
        <v>5.2068949999999996E-3</v>
      </c>
      <c r="AB51" s="1">
        <v>6.5196179999999996E-3</v>
      </c>
      <c r="AC51" s="1">
        <v>8.1292150000000004E-3</v>
      </c>
      <c r="AD51" s="1">
        <v>8.376573E-3</v>
      </c>
      <c r="AE51" s="1">
        <v>8.1742169999999992E-3</v>
      </c>
      <c r="AF51" s="1">
        <v>1.1015364E-2</v>
      </c>
      <c r="AG51" s="1">
        <v>6.5331240000000004E-3</v>
      </c>
      <c r="AH51" s="1">
        <v>8.4152410000000004E-3</v>
      </c>
      <c r="AI51" s="1" t="e">
        <v>#VALUE!</v>
      </c>
      <c r="AJ51" s="1">
        <v>1.5757502E-2</v>
      </c>
      <c r="AK51" s="1">
        <v>1.5559883E-2</v>
      </c>
      <c r="AL51" s="1">
        <v>2.1153349999999999E-3</v>
      </c>
      <c r="AM51" s="1">
        <v>5.291184E-3</v>
      </c>
      <c r="AN51" s="1">
        <v>7.0734220000000002E-3</v>
      </c>
      <c r="AO51" s="1">
        <v>2.8040637E-2</v>
      </c>
      <c r="AP51" s="1">
        <v>3.224452E-3</v>
      </c>
      <c r="AQ51" s="1" t="e">
        <v>#VALUE!</v>
      </c>
      <c r="AR51" s="1">
        <v>3.690329E-3</v>
      </c>
      <c r="AS51" s="1" t="e">
        <v>#VALUE!</v>
      </c>
      <c r="AT51" s="1">
        <v>1.704973E-3</v>
      </c>
      <c r="AU51" s="1">
        <v>5.2919810000000003E-3</v>
      </c>
      <c r="AV51" s="1" t="e">
        <v>#VALUE!</v>
      </c>
      <c r="AW51" s="1">
        <v>2.3251000000000001E-2</v>
      </c>
      <c r="AX51" s="1">
        <v>1.5510289E-2</v>
      </c>
      <c r="AY51" s="1">
        <v>6.4825120000000002E-3</v>
      </c>
      <c r="AZ51" s="1">
        <v>8.4215980000000006E-3</v>
      </c>
      <c r="BA51" s="1">
        <v>8.6188930000000007E-3</v>
      </c>
      <c r="BB51" s="1">
        <v>8.8465379999999993E-3</v>
      </c>
      <c r="BC51" s="1">
        <v>2.0109780000000001E-3</v>
      </c>
      <c r="BD51" s="1" t="e">
        <v>#VALUE!</v>
      </c>
      <c r="BE51" s="1">
        <v>3.249324E-3</v>
      </c>
      <c r="BF51" s="1">
        <v>2.0362750000000002E-3</v>
      </c>
      <c r="BG51" s="1" t="e">
        <v>#VALUE!</v>
      </c>
      <c r="BH51" s="1">
        <v>3.5637360000000001E-3</v>
      </c>
      <c r="BI51" s="1">
        <v>1.745457E-3</v>
      </c>
      <c r="BJ51" s="1">
        <v>1.2720543000000001E-2</v>
      </c>
      <c r="BK51" s="1">
        <v>6.7454510000000004E-3</v>
      </c>
      <c r="BL51" s="1">
        <v>1.4202279E-2</v>
      </c>
      <c r="BM51" s="1" t="e">
        <v>#VALUE!</v>
      </c>
      <c r="BN51" s="1">
        <v>1.5702351E-2</v>
      </c>
      <c r="BO51" s="1">
        <v>1.8761750000000001E-3</v>
      </c>
      <c r="BP51" s="1">
        <v>7.5881810000000003E-3</v>
      </c>
      <c r="BQ51" s="1">
        <v>2.096335E-3</v>
      </c>
      <c r="BR51" s="1">
        <v>3.7228830000000002E-3</v>
      </c>
      <c r="BS51" s="1">
        <v>5.0385889999999996E-3</v>
      </c>
      <c r="BT51" s="1">
        <v>4.3307850000000002E-3</v>
      </c>
      <c r="BU51" s="1">
        <v>9.5720470000000002E-3</v>
      </c>
      <c r="BV51" s="1">
        <v>5.9340790000000001E-3</v>
      </c>
      <c r="BW51" s="1">
        <v>8.8155879999999992E-3</v>
      </c>
      <c r="BX51" s="1" t="e">
        <v>#VALUE!</v>
      </c>
      <c r="BY51" s="1">
        <v>7.731155E-3</v>
      </c>
      <c r="BZ51" s="1">
        <v>1.6729396000000001E-2</v>
      </c>
      <c r="CA51" s="1" t="e">
        <v>#VALUE!</v>
      </c>
      <c r="CB51" s="1">
        <v>2.7668927999999999E-2</v>
      </c>
      <c r="CC51" s="1">
        <v>3.6129970000000002E-3</v>
      </c>
      <c r="CD51" s="1">
        <v>1.0239977000000001E-2</v>
      </c>
      <c r="CE51" s="1">
        <v>9.221768E-3</v>
      </c>
      <c r="CF51" s="1">
        <v>2.7380719999999998E-3</v>
      </c>
      <c r="CG51" s="1" t="e">
        <v>#VALUE!</v>
      </c>
      <c r="CH51" s="1">
        <v>1.2738072E-2</v>
      </c>
      <c r="CI51" s="1">
        <v>0.10433693099999999</v>
      </c>
      <c r="CJ51" s="1">
        <v>1.0601935E-2</v>
      </c>
      <c r="CK51" s="1">
        <v>2.0762440000000001E-3</v>
      </c>
      <c r="CL51" s="1">
        <v>4.3369309999999996E-3</v>
      </c>
      <c r="CM51" s="1">
        <v>2.5137240000000002E-3</v>
      </c>
    </row>
    <row r="52" spans="1:91">
      <c r="A52" s="1" t="s">
        <v>528</v>
      </c>
      <c r="B52" s="1">
        <v>0.23039272299999999</v>
      </c>
      <c r="C52" s="1">
        <v>0.65859599899999999</v>
      </c>
      <c r="D52" s="1">
        <v>0.39585647800000001</v>
      </c>
      <c r="E52" s="1">
        <v>0.37750708100000002</v>
      </c>
      <c r="F52" s="1">
        <v>0.38507729800000001</v>
      </c>
      <c r="G52" s="1">
        <v>0.26367791800000001</v>
      </c>
      <c r="H52" s="1">
        <v>0.34155007100000001</v>
      </c>
      <c r="I52" s="1">
        <v>0.29552494800000001</v>
      </c>
      <c r="J52" s="1">
        <v>0.46279333299999997</v>
      </c>
      <c r="K52" s="1">
        <v>0.50384572400000005</v>
      </c>
      <c r="L52" s="1">
        <v>0.31800018299999999</v>
      </c>
      <c r="M52" s="1">
        <v>0.58570694999999995</v>
      </c>
      <c r="N52" s="1">
        <v>0.51155216599999997</v>
      </c>
      <c r="O52" s="1">
        <v>0.54175385700000001</v>
      </c>
      <c r="P52" s="1">
        <v>0.52543472199999997</v>
      </c>
      <c r="Q52" s="1">
        <v>0.34685312800000001</v>
      </c>
      <c r="R52" s="1">
        <v>0.47914515600000002</v>
      </c>
      <c r="S52" s="1">
        <v>0.33903315299999998</v>
      </c>
      <c r="T52" s="1">
        <v>0.44999432099999997</v>
      </c>
      <c r="U52" s="1">
        <v>2.317117036</v>
      </c>
      <c r="V52" s="1">
        <v>0.67389997199999996</v>
      </c>
      <c r="W52" s="1">
        <v>0.41930342999999998</v>
      </c>
      <c r="X52" s="1">
        <v>4.2537130000000001E-3</v>
      </c>
      <c r="Y52" s="1">
        <v>0.57127467600000004</v>
      </c>
      <c r="Z52" s="1">
        <v>3.5984817659999999</v>
      </c>
      <c r="AA52" s="1">
        <v>0.53262585200000001</v>
      </c>
      <c r="AB52" s="1">
        <v>0.57249120799999997</v>
      </c>
      <c r="AC52" s="1">
        <v>0.52260925000000003</v>
      </c>
      <c r="AD52" s="1">
        <v>0.38053513300000003</v>
      </c>
      <c r="AE52" s="1">
        <v>3.577039525</v>
      </c>
      <c r="AF52" s="1">
        <v>0.225784869</v>
      </c>
      <c r="AG52" s="1">
        <v>0.78063616300000005</v>
      </c>
      <c r="AH52" s="1">
        <v>0.26383658999999998</v>
      </c>
      <c r="AI52" s="1">
        <v>0.38558573299999999</v>
      </c>
      <c r="AJ52" s="1">
        <v>0.43956573599999998</v>
      </c>
      <c r="AK52" s="1">
        <v>0.75037370400000003</v>
      </c>
      <c r="AL52" s="1">
        <v>0.59578446200000001</v>
      </c>
      <c r="AM52" s="1">
        <v>0.98405797800000006</v>
      </c>
      <c r="AN52" s="1">
        <v>0.72261488299999999</v>
      </c>
      <c r="AO52" s="1">
        <v>0.82794031499999998</v>
      </c>
      <c r="AP52" s="1">
        <v>0.93828220200000001</v>
      </c>
      <c r="AQ52" s="1">
        <v>1.5108084500000001</v>
      </c>
      <c r="AR52" s="1">
        <v>0.78666881</v>
      </c>
      <c r="AS52" s="1">
        <v>0.54043493200000003</v>
      </c>
      <c r="AT52" s="1">
        <v>0.67103622900000004</v>
      </c>
      <c r="AU52" s="1">
        <v>0.33936110000000003</v>
      </c>
      <c r="AV52" s="1">
        <v>0.47854382899999998</v>
      </c>
      <c r="AW52" s="1">
        <v>0.33408665999999998</v>
      </c>
      <c r="AX52" s="1">
        <v>0.44362690100000002</v>
      </c>
      <c r="AY52" s="1">
        <v>3.157534794</v>
      </c>
      <c r="AZ52" s="1">
        <v>0.83209107400000004</v>
      </c>
      <c r="BA52" s="1">
        <v>0.57351555899999995</v>
      </c>
      <c r="BB52" s="1">
        <v>0.79922579699999996</v>
      </c>
      <c r="BC52" s="1">
        <v>0.96576604099999996</v>
      </c>
      <c r="BD52" s="1">
        <v>5.2673915659999997</v>
      </c>
      <c r="BE52" s="1">
        <v>0.711575662</v>
      </c>
      <c r="BF52" s="1">
        <v>1.5096177589999999</v>
      </c>
      <c r="BG52" s="1">
        <v>0.82109595999999996</v>
      </c>
      <c r="BH52" s="1">
        <v>0.81764364300000003</v>
      </c>
      <c r="BI52" s="1">
        <v>9.6670020460000003</v>
      </c>
      <c r="BJ52" s="1">
        <v>0.260736366</v>
      </c>
      <c r="BK52" s="1">
        <v>0.80600683799999995</v>
      </c>
      <c r="BL52" s="1">
        <v>0.445273166</v>
      </c>
      <c r="BM52" s="1">
        <v>0.38226969599999999</v>
      </c>
      <c r="BN52" s="1">
        <v>0.43802725599999998</v>
      </c>
      <c r="BO52" s="1">
        <v>3.1273834030000001</v>
      </c>
      <c r="BP52" s="1">
        <v>2.2478995959999999</v>
      </c>
      <c r="BQ52" s="1">
        <v>3.1545320100000001</v>
      </c>
      <c r="BR52" s="1">
        <v>2.4222461769999999</v>
      </c>
      <c r="BS52" s="1">
        <v>3.555479343</v>
      </c>
      <c r="BT52" s="1">
        <v>3.2839662939999998</v>
      </c>
      <c r="BU52" s="1">
        <v>2.519166577</v>
      </c>
      <c r="BV52" s="1">
        <v>2.2082512689999998</v>
      </c>
      <c r="BW52" s="1">
        <v>2.0414655580000001</v>
      </c>
      <c r="BX52" s="1">
        <v>2.1853154799999999</v>
      </c>
      <c r="BY52" s="1">
        <v>3.7657300500000002</v>
      </c>
      <c r="BZ52" s="1">
        <v>0.47849592600000002</v>
      </c>
      <c r="CA52" s="1">
        <v>0.48649302</v>
      </c>
      <c r="CB52" s="1">
        <v>0.39756654200000002</v>
      </c>
      <c r="CC52" s="1">
        <v>0.23169221200000001</v>
      </c>
      <c r="CD52" s="1">
        <v>2.0038354190000001</v>
      </c>
      <c r="CE52" s="1">
        <v>2.820482261</v>
      </c>
      <c r="CF52" s="1">
        <v>2.454880631</v>
      </c>
      <c r="CG52" s="1">
        <v>2.381114186</v>
      </c>
      <c r="CH52" s="1">
        <v>2.4648806310000002</v>
      </c>
      <c r="CI52" s="1">
        <v>2.6727692300000001</v>
      </c>
      <c r="CJ52" s="1">
        <v>1.815035771</v>
      </c>
      <c r="CK52" s="1">
        <v>2.5278222079999999</v>
      </c>
      <c r="CL52" s="1">
        <v>2.57276923</v>
      </c>
      <c r="CM52" s="1">
        <v>7.3545044080000004</v>
      </c>
    </row>
    <row r="53" spans="1:91">
      <c r="A53" s="1" t="s">
        <v>274</v>
      </c>
      <c r="B53" s="1">
        <v>4.3771584000000002E-2</v>
      </c>
      <c r="C53" s="1">
        <v>0.10418883700000001</v>
      </c>
      <c r="D53" s="1">
        <v>3.9000290999999999E-2</v>
      </c>
      <c r="E53" s="1">
        <v>5.6460494E-2</v>
      </c>
      <c r="F53" s="1">
        <v>0.21192203100000001</v>
      </c>
      <c r="G53" s="1">
        <v>0.101916903</v>
      </c>
      <c r="H53" s="1">
        <v>4.7392423000000003E-2</v>
      </c>
      <c r="I53" s="1">
        <v>1.2381672999999999E-2</v>
      </c>
      <c r="J53" s="1">
        <v>0.119163557</v>
      </c>
      <c r="K53" s="1">
        <v>0.16565081100000001</v>
      </c>
      <c r="L53" s="1">
        <v>0.10293796700000001</v>
      </c>
      <c r="M53" s="1">
        <v>8.7686940000000005E-3</v>
      </c>
      <c r="N53" s="1">
        <v>2.8867566000000001E-2</v>
      </c>
      <c r="O53" s="1">
        <v>4.9419101999999999E-2</v>
      </c>
      <c r="P53" s="1">
        <v>4.4559267999999999E-2</v>
      </c>
      <c r="Q53" s="1">
        <v>0.12734024199999999</v>
      </c>
      <c r="R53" s="1">
        <v>7.8321859999999997E-3</v>
      </c>
      <c r="S53" s="1">
        <v>5.6977688999999998E-2</v>
      </c>
      <c r="T53" s="1">
        <v>8.8887146E-2</v>
      </c>
      <c r="U53" s="1">
        <v>8.0457976E-2</v>
      </c>
      <c r="V53" s="1">
        <v>5.4692762999999998E-2</v>
      </c>
      <c r="W53" s="1">
        <v>3.7520128999999999E-2</v>
      </c>
      <c r="X53" s="1">
        <v>4.5448242E-2</v>
      </c>
      <c r="Y53" s="1">
        <v>0.10104737499999999</v>
      </c>
      <c r="Z53" s="1">
        <v>2.0784136000000002E-2</v>
      </c>
      <c r="AA53" s="1">
        <v>4.7068641000000001E-2</v>
      </c>
      <c r="AB53" s="1">
        <v>2.3916280000000002E-2</v>
      </c>
      <c r="AC53" s="1">
        <v>1.2155236E-2</v>
      </c>
      <c r="AD53" s="1">
        <v>1.4880226E-2</v>
      </c>
      <c r="AE53" s="1">
        <v>8.4036781000000005E-2</v>
      </c>
      <c r="AF53" s="1">
        <v>4.2896152E-2</v>
      </c>
      <c r="AG53" s="1">
        <v>9.6416349999999998E-2</v>
      </c>
      <c r="AH53" s="1">
        <v>5.2030277E-2</v>
      </c>
      <c r="AI53" s="1">
        <v>5.7668748999999998E-2</v>
      </c>
      <c r="AJ53" s="1">
        <v>0.24190899799999999</v>
      </c>
      <c r="AK53" s="1">
        <v>0.111604156</v>
      </c>
      <c r="AL53" s="1">
        <v>5.5998434E-2</v>
      </c>
      <c r="AM53" s="1">
        <v>0.196450393</v>
      </c>
      <c r="AN53" s="1">
        <v>2.66068E-4</v>
      </c>
      <c r="AO53" s="1">
        <v>0.126003647</v>
      </c>
      <c r="AP53" s="1">
        <v>0.12647334399999999</v>
      </c>
      <c r="AQ53" s="1">
        <v>0.17234787200000001</v>
      </c>
      <c r="AR53" s="1">
        <v>0.11798551</v>
      </c>
      <c r="AS53" s="1">
        <v>0.126805115</v>
      </c>
      <c r="AT53" s="1">
        <v>0.152531901</v>
      </c>
      <c r="AU53" s="1">
        <v>0.124589693</v>
      </c>
      <c r="AV53" s="1">
        <v>7.8223560000000008E-3</v>
      </c>
      <c r="AW53" s="1">
        <v>5.6146385E-2</v>
      </c>
      <c r="AX53" s="1">
        <v>9.0105937999999997E-2</v>
      </c>
      <c r="AY53" s="1">
        <v>9.6597947000000003E-2</v>
      </c>
      <c r="AZ53" s="1">
        <v>9.2532636000000001E-2</v>
      </c>
      <c r="BA53" s="1">
        <v>6.3418704000000006E-2</v>
      </c>
      <c r="BB53" s="1">
        <v>3.7414029000000001E-2</v>
      </c>
      <c r="BC53" s="1">
        <v>6.4943218999999996E-2</v>
      </c>
      <c r="BD53" s="1">
        <v>6.9871899999999999E-3</v>
      </c>
      <c r="BE53" s="1">
        <v>7.3175069999999995E-2</v>
      </c>
      <c r="BF53" s="1">
        <v>5.4287567000000002E-2</v>
      </c>
      <c r="BG53" s="1">
        <v>4.3481864000000002E-2</v>
      </c>
      <c r="BH53" s="1">
        <v>2.0679883E-2</v>
      </c>
      <c r="BI53" s="1">
        <v>0.68598056500000004</v>
      </c>
      <c r="BJ53" s="1">
        <v>4.9536477000000002E-2</v>
      </c>
      <c r="BK53" s="1">
        <v>9.9549881000000007E-2</v>
      </c>
      <c r="BL53" s="1">
        <v>4.3868887000000002E-2</v>
      </c>
      <c r="BM53" s="1">
        <v>5.7172796999999997E-2</v>
      </c>
      <c r="BN53" s="1">
        <v>0.241062316</v>
      </c>
      <c r="BO53" s="1">
        <v>4.6550162999999999E-2</v>
      </c>
      <c r="BP53" s="1">
        <v>1.3086963E-2</v>
      </c>
      <c r="BQ53" s="1">
        <v>6.4835035999999999E-2</v>
      </c>
      <c r="BR53" s="1">
        <v>6.0297861000000001E-2</v>
      </c>
      <c r="BS53" s="1">
        <v>3.8904745999999997E-2</v>
      </c>
      <c r="BT53" s="1">
        <v>3.4187008999999997E-2</v>
      </c>
      <c r="BU53" s="1">
        <v>7.3741399999999999E-2</v>
      </c>
      <c r="BV53" s="1">
        <v>4.0794777999999997E-2</v>
      </c>
      <c r="BW53" s="1">
        <v>3.3859398999999998E-2</v>
      </c>
      <c r="BX53" s="1">
        <v>0.109859918</v>
      </c>
      <c r="BY53" s="1">
        <v>6.1816500000000003E-2</v>
      </c>
      <c r="BZ53" s="1">
        <v>8.1396191000000007E-2</v>
      </c>
      <c r="CA53" s="1">
        <v>8.9121430000000008E-3</v>
      </c>
      <c r="CB53" s="1">
        <v>5.2350727999999999E-2</v>
      </c>
      <c r="CC53" s="1">
        <v>0.17992743999999999</v>
      </c>
      <c r="CD53" s="1">
        <v>3.3818197000000001E-2</v>
      </c>
      <c r="CE53" s="1">
        <v>6.5354662999999993E-2</v>
      </c>
      <c r="CF53" s="1">
        <v>8.7744221999999997E-2</v>
      </c>
      <c r="CG53" s="1">
        <v>6.4076047999999997E-2</v>
      </c>
      <c r="CH53" s="1">
        <v>9.7744222000000006E-2</v>
      </c>
      <c r="CI53" s="1">
        <v>0.13940771599999999</v>
      </c>
      <c r="CJ53" s="1">
        <v>4.8377365999999998E-2</v>
      </c>
      <c r="CK53" s="1">
        <v>3.3635096000000003E-2</v>
      </c>
      <c r="CL53" s="1">
        <v>3.9407716000000002E-2</v>
      </c>
      <c r="CM53" s="1">
        <v>7.7694033999999995E-2</v>
      </c>
    </row>
    <row r="54" spans="1:91">
      <c r="A54" s="1" t="s">
        <v>124</v>
      </c>
      <c r="B54" s="1">
        <v>0.112044932</v>
      </c>
      <c r="C54" s="1">
        <v>0.74483090900000004</v>
      </c>
      <c r="D54" s="1">
        <v>0.97664237200000004</v>
      </c>
      <c r="E54" s="1">
        <v>10.99970551</v>
      </c>
      <c r="F54" s="1">
        <v>6.9181822000000004E-2</v>
      </c>
      <c r="G54" s="1">
        <v>0.71663753600000002</v>
      </c>
      <c r="H54" s="1">
        <v>1.026085567</v>
      </c>
      <c r="I54" s="1">
        <v>0.43653994499999998</v>
      </c>
      <c r="J54" s="1">
        <v>0.92970247399999995</v>
      </c>
      <c r="K54" s="1">
        <v>0.62167642700000003</v>
      </c>
      <c r="L54" s="1">
        <v>0.80014747100000005</v>
      </c>
      <c r="M54" s="1">
        <v>0.68046902600000003</v>
      </c>
      <c r="N54" s="1">
        <v>0.68536878999999995</v>
      </c>
      <c r="O54" s="1">
        <v>0.82506165200000003</v>
      </c>
      <c r="P54" s="1">
        <v>0.50960133699999999</v>
      </c>
      <c r="Q54" s="1">
        <v>0.69962657100000003</v>
      </c>
      <c r="R54" s="1">
        <v>6.8138987999999998E-2</v>
      </c>
      <c r="S54" s="1">
        <v>0.57526793099999995</v>
      </c>
      <c r="T54" s="1">
        <v>0.49548576900000002</v>
      </c>
      <c r="U54" s="1">
        <v>0.79116929800000002</v>
      </c>
      <c r="V54" s="1">
        <v>0.59913816600000003</v>
      </c>
      <c r="W54" s="1">
        <v>0.82186069100000003</v>
      </c>
      <c r="X54" s="1">
        <v>0.55857993699999997</v>
      </c>
      <c r="Y54" s="1">
        <v>0.55757676700000003</v>
      </c>
      <c r="Z54" s="1">
        <v>0.65025668000000003</v>
      </c>
      <c r="AA54" s="1">
        <v>1.204040727</v>
      </c>
      <c r="AB54" s="1">
        <v>0.58471194699999995</v>
      </c>
      <c r="AC54" s="1">
        <v>0.56493629000000001</v>
      </c>
      <c r="AD54" s="1">
        <v>0.46866741099999998</v>
      </c>
      <c r="AE54" s="1">
        <v>0.26932047799999997</v>
      </c>
      <c r="AF54" s="1">
        <v>0.10980403399999999</v>
      </c>
      <c r="AG54" s="1">
        <v>0.68926652300000002</v>
      </c>
      <c r="AH54" s="1">
        <v>0.96246836199999997</v>
      </c>
      <c r="AI54" s="1">
        <v>1.2241891979999999</v>
      </c>
      <c r="AJ54" s="1">
        <v>7.8971050000000001E-2</v>
      </c>
      <c r="AK54" s="1">
        <v>0.88287632299999996</v>
      </c>
      <c r="AL54" s="1">
        <v>0.50200352699999995</v>
      </c>
      <c r="AM54" s="1">
        <v>0.49242024499999998</v>
      </c>
      <c r="AN54" s="1">
        <v>0.53675954400000003</v>
      </c>
      <c r="AO54" s="1">
        <v>0.55267839299999999</v>
      </c>
      <c r="AP54" s="1">
        <v>0.61886266700000003</v>
      </c>
      <c r="AQ54" s="1">
        <v>0.56555626199999998</v>
      </c>
      <c r="AR54" s="1">
        <v>0.61225965999999998</v>
      </c>
      <c r="AS54" s="1">
        <v>0.71278156599999998</v>
      </c>
      <c r="AT54" s="1">
        <v>0.65660720800000005</v>
      </c>
      <c r="AU54" s="1">
        <v>0.68451463700000004</v>
      </c>
      <c r="AV54" s="1">
        <v>6.8053474000000003E-2</v>
      </c>
      <c r="AW54" s="1">
        <v>0.56687477100000006</v>
      </c>
      <c r="AX54" s="1">
        <v>0.77698821900000004</v>
      </c>
      <c r="AY54" s="1">
        <v>0.88966987500000005</v>
      </c>
      <c r="AZ54" s="1">
        <v>0.105572503</v>
      </c>
      <c r="BA54" s="1">
        <v>0.93216665899999995</v>
      </c>
      <c r="BB54" s="1">
        <v>0.83745094799999997</v>
      </c>
      <c r="BC54" s="1">
        <v>0.78480416099999994</v>
      </c>
      <c r="BD54" s="1">
        <v>0.79482567699999995</v>
      </c>
      <c r="BE54" s="1">
        <v>0.93342828300000003</v>
      </c>
      <c r="BF54" s="1">
        <v>0.49541431899999999</v>
      </c>
      <c r="BG54" s="1">
        <v>0.91503847400000005</v>
      </c>
      <c r="BH54" s="1">
        <v>0.51522540500000003</v>
      </c>
      <c r="BI54" s="1">
        <v>1.025757413</v>
      </c>
      <c r="BJ54" s="1">
        <v>0.12680169799999999</v>
      </c>
      <c r="BK54" s="1">
        <v>0.71166768499999999</v>
      </c>
      <c r="BL54" s="1">
        <v>1.098561388</v>
      </c>
      <c r="BM54" s="1">
        <v>1.213661171</v>
      </c>
      <c r="BN54" s="1">
        <v>7.8694651000000004E-2</v>
      </c>
      <c r="BO54" s="1">
        <v>0.91411164499999997</v>
      </c>
      <c r="BP54" s="1">
        <v>0.763985421</v>
      </c>
      <c r="BQ54" s="1">
        <v>9.7244189999999994E-2</v>
      </c>
      <c r="BR54" s="1">
        <v>1.8165112000000001E-2</v>
      </c>
      <c r="BS54" s="1">
        <v>0.94754863700000003</v>
      </c>
      <c r="BT54" s="1">
        <v>0.93190017000000003</v>
      </c>
      <c r="BU54" s="1">
        <v>0.49244659099999999</v>
      </c>
      <c r="BV54" s="1">
        <v>0.69043177099999997</v>
      </c>
      <c r="BW54" s="1">
        <v>0.93530282899999995</v>
      </c>
      <c r="BX54" s="1">
        <v>0.108081274</v>
      </c>
      <c r="BY54" s="1">
        <v>0.74187396299999997</v>
      </c>
      <c r="BZ54" s="1">
        <v>0.56103179700000005</v>
      </c>
      <c r="CA54" s="1">
        <v>7.3902052999999995E-2</v>
      </c>
      <c r="CB54" s="1">
        <v>0.94335214599999995</v>
      </c>
      <c r="CC54" s="1">
        <v>0.80997688599999995</v>
      </c>
      <c r="CD54" s="1">
        <v>43.104399340000001</v>
      </c>
      <c r="CE54" s="1">
        <v>6.2625492300000003</v>
      </c>
      <c r="CF54" s="1">
        <v>67.686651499999996</v>
      </c>
      <c r="CG54" s="1">
        <v>29.76851448</v>
      </c>
      <c r="CH54" s="1">
        <v>67.696651500000002</v>
      </c>
      <c r="CI54" s="1">
        <v>160.9896171</v>
      </c>
      <c r="CJ54" s="1">
        <v>298.40367479999998</v>
      </c>
      <c r="CK54" s="1">
        <v>56.285370909999997</v>
      </c>
      <c r="CL54" s="1">
        <v>160.88961710000001</v>
      </c>
      <c r="CM54" s="1">
        <v>51.726796059999998</v>
      </c>
    </row>
    <row r="55" spans="1:91">
      <c r="A55" s="1" t="s">
        <v>275</v>
      </c>
      <c r="B55" s="1">
        <v>8.9425262000000005E-2</v>
      </c>
      <c r="C55" s="1">
        <v>0.143524122</v>
      </c>
      <c r="D55" s="1">
        <v>9.1216652999999995E-2</v>
      </c>
      <c r="E55" s="1">
        <v>0.14072094700000001</v>
      </c>
      <c r="F55" s="1">
        <v>0.13923234200000001</v>
      </c>
      <c r="G55" s="1">
        <v>0.214107559</v>
      </c>
      <c r="H55" s="1">
        <v>0.11789105499999999</v>
      </c>
      <c r="I55" s="1">
        <v>0.171692595</v>
      </c>
      <c r="J55" s="1">
        <v>0.17648640900000001</v>
      </c>
      <c r="K55" s="1">
        <v>0.14891600099999999</v>
      </c>
      <c r="L55" s="1">
        <v>0.27115756099999999</v>
      </c>
      <c r="M55" s="1">
        <v>0.149315591</v>
      </c>
      <c r="N55" s="1">
        <v>0.16860994900000001</v>
      </c>
      <c r="O55" s="1">
        <v>0.113868908</v>
      </c>
      <c r="P55" s="1">
        <v>0.252857844</v>
      </c>
      <c r="Q55" s="1">
        <v>0.15561501899999999</v>
      </c>
      <c r="R55" s="1">
        <v>0.17350626699999999</v>
      </c>
      <c r="S55" s="1">
        <v>0.17118478500000001</v>
      </c>
      <c r="T55" s="1">
        <v>0.224777484</v>
      </c>
      <c r="U55" s="1">
        <v>0.203603954</v>
      </c>
      <c r="V55" s="1">
        <v>0.223837816</v>
      </c>
      <c r="W55" s="1">
        <v>0.17457087299999999</v>
      </c>
      <c r="X55" s="1">
        <v>0.18455086000000001</v>
      </c>
      <c r="Y55" s="1">
        <v>0.28045450500000002</v>
      </c>
      <c r="Z55" s="1">
        <v>0.23768903</v>
      </c>
      <c r="AA55" s="1">
        <v>0.146929594</v>
      </c>
      <c r="AB55" s="1">
        <v>0.24388496500000001</v>
      </c>
      <c r="AC55" s="1">
        <v>0.12761830900000001</v>
      </c>
      <c r="AD55" s="1">
        <v>0.10486933700000001</v>
      </c>
      <c r="AE55" s="1">
        <v>0.20104333599999999</v>
      </c>
      <c r="AF55" s="1">
        <v>8.7636756999999996E-2</v>
      </c>
      <c r="AG55" s="1">
        <v>0.13281722200000001</v>
      </c>
      <c r="AH55" s="1">
        <v>0.12169210900000001</v>
      </c>
      <c r="AI55" s="1">
        <v>0.143732376</v>
      </c>
      <c r="AJ55" s="1">
        <v>0.158933718</v>
      </c>
      <c r="AK55" s="1">
        <v>0.56320108899999999</v>
      </c>
      <c r="AL55" s="1">
        <v>0.28100489000000001</v>
      </c>
      <c r="AM55" s="1">
        <v>0.31080012899999998</v>
      </c>
      <c r="AN55" s="1">
        <v>8.2016900000000004E-4</v>
      </c>
      <c r="AO55" s="1">
        <v>0.22660007800000001</v>
      </c>
      <c r="AP55" s="1">
        <v>0.66800217399999995</v>
      </c>
      <c r="AQ55" s="1">
        <v>0.32090094800000002</v>
      </c>
      <c r="AR55" s="1">
        <v>0.26143700600000003</v>
      </c>
      <c r="AS55" s="1">
        <v>0.18943959199999999</v>
      </c>
      <c r="AT55" s="1">
        <v>0.31166037800000002</v>
      </c>
      <c r="AU55" s="1">
        <v>0.152253735</v>
      </c>
      <c r="AV55" s="1">
        <v>0.173288516</v>
      </c>
      <c r="AW55" s="1">
        <v>0.16868719900000001</v>
      </c>
      <c r="AX55" s="1">
        <v>0.22785956099999999</v>
      </c>
      <c r="AY55" s="1">
        <v>0.244447161</v>
      </c>
      <c r="AZ55" s="1">
        <v>0.17306486700000001</v>
      </c>
      <c r="BA55" s="1">
        <v>0.123022468</v>
      </c>
      <c r="BB55" s="1">
        <v>0.154436885</v>
      </c>
      <c r="BC55" s="1">
        <v>0.13862331899999999</v>
      </c>
      <c r="BD55" s="1">
        <v>0.17651709900000001</v>
      </c>
      <c r="BE55" s="1">
        <v>0.15350330200000001</v>
      </c>
      <c r="BF55" s="1">
        <v>0.121570493</v>
      </c>
      <c r="BG55" s="1">
        <v>0.12604189700000001</v>
      </c>
      <c r="BH55" s="1">
        <v>0.128852192</v>
      </c>
      <c r="BI55" s="1">
        <v>1.671553222</v>
      </c>
      <c r="BJ55" s="1">
        <v>0.101202927</v>
      </c>
      <c r="BK55" s="1">
        <v>0.13713378200000001</v>
      </c>
      <c r="BL55" s="1">
        <v>0.10260367099999999</v>
      </c>
      <c r="BM55" s="1">
        <v>0.142496277</v>
      </c>
      <c r="BN55" s="1">
        <v>0.15837745</v>
      </c>
      <c r="BO55" s="1">
        <v>0.102346304</v>
      </c>
      <c r="BP55" s="1">
        <v>0.115345844</v>
      </c>
      <c r="BQ55" s="1">
        <v>5.2206892999999997E-2</v>
      </c>
      <c r="BR55" s="1">
        <v>9.1991128000000005E-2</v>
      </c>
      <c r="BS55" s="1">
        <v>0.15354047300000001</v>
      </c>
      <c r="BT55" s="1">
        <v>6.4332126000000003E-2</v>
      </c>
      <c r="BU55" s="1">
        <v>0.12526797000000001</v>
      </c>
      <c r="BV55" s="1">
        <v>8.6625657999999994E-2</v>
      </c>
      <c r="BW55" s="1">
        <v>0.106004841</v>
      </c>
      <c r="BX55" s="1">
        <v>0.13328921399999999</v>
      </c>
      <c r="BY55" s="1">
        <v>0.15643052900000001</v>
      </c>
      <c r="BZ55" s="1">
        <v>0.20583438500000001</v>
      </c>
      <c r="CA55" s="1">
        <v>0.19743054900000001</v>
      </c>
      <c r="CB55" s="1">
        <v>0.15728345899999999</v>
      </c>
      <c r="CC55" s="1">
        <v>0.21987874099999999</v>
      </c>
      <c r="CD55" s="1">
        <v>0.110400555</v>
      </c>
      <c r="CE55" s="1">
        <v>0.12865961300000001</v>
      </c>
      <c r="CF55" s="1">
        <v>8.2577700000000004E-2</v>
      </c>
      <c r="CG55" s="1">
        <v>0.106780533</v>
      </c>
      <c r="CH55" s="1">
        <v>9.2577699999999999E-2</v>
      </c>
      <c r="CI55" s="1">
        <v>0.205564098</v>
      </c>
      <c r="CJ55" s="1">
        <v>0.14135281499999999</v>
      </c>
      <c r="CK55" s="1">
        <v>0.10569627400000001</v>
      </c>
      <c r="CL55" s="1">
        <v>0.105564098</v>
      </c>
      <c r="CM55" s="1">
        <v>0.14051796999999999</v>
      </c>
    </row>
    <row r="56" spans="1:91">
      <c r="A56" s="1" t="s">
        <v>125</v>
      </c>
      <c r="B56" s="1">
        <v>22.884408029999999</v>
      </c>
      <c r="C56" s="1">
        <v>9.4361698409999999</v>
      </c>
      <c r="D56" s="1">
        <v>15.71186926</v>
      </c>
      <c r="E56" s="1">
        <v>13.010749479999999</v>
      </c>
      <c r="F56" s="1">
        <v>8.1821543450000007</v>
      </c>
      <c r="G56" s="1">
        <v>11.89922329</v>
      </c>
      <c r="H56" s="1">
        <v>3.1263494409999999</v>
      </c>
      <c r="I56" s="1">
        <v>5.5518410439999997</v>
      </c>
      <c r="J56" s="1">
        <v>3.7319533890000001</v>
      </c>
      <c r="K56" s="1">
        <v>8.6898448540000004</v>
      </c>
      <c r="L56" s="1">
        <v>4.9095874449999997</v>
      </c>
      <c r="M56" s="1">
        <v>9.9255676830000006</v>
      </c>
      <c r="N56" s="1">
        <v>8.8692897130000006</v>
      </c>
      <c r="O56" s="1">
        <v>1.11247692</v>
      </c>
      <c r="P56" s="1">
        <v>1.0690678410000001</v>
      </c>
      <c r="Q56" s="1">
        <v>2.4210812860000002</v>
      </c>
      <c r="R56" s="1">
        <v>4.8790028080000001</v>
      </c>
      <c r="S56" s="1">
        <v>0.94351899800000005</v>
      </c>
      <c r="T56" s="1">
        <v>1.922997775</v>
      </c>
      <c r="U56" s="1">
        <v>123.0744639</v>
      </c>
      <c r="V56" s="1">
        <v>5.9888700659999996</v>
      </c>
      <c r="W56" s="1">
        <v>3.8825799440000002</v>
      </c>
      <c r="X56" s="1">
        <v>0.86303181200000001</v>
      </c>
      <c r="Y56" s="1">
        <v>5.4191766250000004</v>
      </c>
      <c r="Z56" s="1">
        <v>148.1470075</v>
      </c>
      <c r="AA56" s="1">
        <v>0.48172722400000001</v>
      </c>
      <c r="AB56" s="1">
        <v>7.2827652000000007E-2</v>
      </c>
      <c r="AC56" s="1">
        <v>0.88059232200000004</v>
      </c>
      <c r="AD56" s="1">
        <v>0.63416602200000005</v>
      </c>
      <c r="AE56" s="1">
        <v>380.35869739999998</v>
      </c>
      <c r="AF56" s="1">
        <v>22.426719869999999</v>
      </c>
      <c r="AG56" s="1">
        <v>8.7322315709999998</v>
      </c>
      <c r="AH56" s="1">
        <v>15.483842900000001</v>
      </c>
      <c r="AI56" s="1">
        <v>1.4480041260000001</v>
      </c>
      <c r="AJ56" s="1">
        <v>9.3399291850000008</v>
      </c>
      <c r="AK56" s="1">
        <v>5.1904766130000004</v>
      </c>
      <c r="AL56" s="1">
        <v>0.92644373000000002</v>
      </c>
      <c r="AM56" s="1">
        <v>1.6753504180000001</v>
      </c>
      <c r="AN56" s="1">
        <v>10.839721450000001</v>
      </c>
      <c r="AO56" s="1">
        <v>10.20619411</v>
      </c>
      <c r="AP56" s="1">
        <v>7.4609728219999996</v>
      </c>
      <c r="AQ56" s="1">
        <v>3.2320422070000001</v>
      </c>
      <c r="AR56" s="1">
        <v>8.4373265209999992</v>
      </c>
      <c r="AS56" s="1">
        <v>3.9680915209999998</v>
      </c>
      <c r="AT56" s="1">
        <v>12.008787959999999</v>
      </c>
      <c r="AU56" s="1">
        <v>2.36878593</v>
      </c>
      <c r="AV56" s="1">
        <v>4.8728796589999996</v>
      </c>
      <c r="AW56" s="1">
        <v>0.92975305600000002</v>
      </c>
      <c r="AX56" s="1">
        <v>3.0155187309999998</v>
      </c>
      <c r="AY56" s="1">
        <v>138.39723470000001</v>
      </c>
      <c r="AZ56" s="1">
        <v>1.4174786130000001</v>
      </c>
      <c r="BA56" s="1">
        <v>3.7707095709999998</v>
      </c>
      <c r="BB56" s="1">
        <v>3.975287383</v>
      </c>
      <c r="BC56" s="1">
        <v>2.837038905</v>
      </c>
      <c r="BD56" s="1">
        <v>8.8116529410000002</v>
      </c>
      <c r="BE56" s="1">
        <v>1.7875785820000001</v>
      </c>
      <c r="BF56" s="1">
        <v>3.4407760000000003E-2</v>
      </c>
      <c r="BG56" s="1">
        <v>2.535938335</v>
      </c>
      <c r="BH56" s="1">
        <v>0.411568345</v>
      </c>
      <c r="BI56" s="1">
        <v>86.139251709999996</v>
      </c>
      <c r="BJ56" s="1">
        <v>25.898376110000001</v>
      </c>
      <c r="BK56" s="1">
        <v>9.0160290970000005</v>
      </c>
      <c r="BL56" s="1">
        <v>17.673258279999999</v>
      </c>
      <c r="BM56" s="1">
        <v>1.4355512909999999</v>
      </c>
      <c r="BN56" s="1">
        <v>9.3072394329999995</v>
      </c>
      <c r="BO56" s="1">
        <v>202.30108129999999</v>
      </c>
      <c r="BP56" s="1">
        <v>20.008568839999999</v>
      </c>
      <c r="BQ56" s="1">
        <v>134.48404189999999</v>
      </c>
      <c r="BR56" s="1">
        <v>8.9142402860000001</v>
      </c>
      <c r="BS56" s="1">
        <v>181.68380920000001</v>
      </c>
      <c r="BT56" s="1">
        <v>35.684991599999996</v>
      </c>
      <c r="BU56" s="1">
        <v>8.3593288260000005</v>
      </c>
      <c r="BV56" s="1">
        <v>68.652167550000001</v>
      </c>
      <c r="BW56" s="1">
        <v>27.401622410000002</v>
      </c>
      <c r="BX56" s="1">
        <v>126.0133407</v>
      </c>
      <c r="BY56" s="1">
        <v>115.4060712</v>
      </c>
      <c r="BZ56" s="1">
        <v>2.177384226</v>
      </c>
      <c r="CA56" s="1">
        <v>5.2916594840000002</v>
      </c>
      <c r="CB56" s="1">
        <v>1.5472280389999999</v>
      </c>
      <c r="CC56" s="1">
        <v>2.8029522629999999</v>
      </c>
      <c r="CD56" s="1">
        <v>2.5419957E-2</v>
      </c>
      <c r="CE56" s="1">
        <v>2.0501024E-2</v>
      </c>
      <c r="CF56" s="1">
        <v>2.3886523E-2</v>
      </c>
      <c r="CG56" s="1">
        <v>5.3019249999999997E-2</v>
      </c>
      <c r="CH56" s="1">
        <v>3.3886523000000002E-2</v>
      </c>
      <c r="CI56" s="1">
        <v>0.16271993700000001</v>
      </c>
      <c r="CJ56" s="1">
        <v>8.7415332999999998E-2</v>
      </c>
      <c r="CK56" s="1">
        <v>6.1159858999999997E-2</v>
      </c>
      <c r="CL56" s="1">
        <v>6.2719937000000003E-2</v>
      </c>
      <c r="CM56" s="1">
        <v>2.8590991999999999E-2</v>
      </c>
    </row>
    <row r="57" spans="1:91">
      <c r="A57" s="1" t="s">
        <v>521</v>
      </c>
      <c r="B57" s="1">
        <v>1.216389865</v>
      </c>
      <c r="C57" s="1">
        <v>1.1288178740000001</v>
      </c>
      <c r="D57" s="1">
        <v>0.63410850100000005</v>
      </c>
      <c r="E57" s="1">
        <v>0.97050383699999998</v>
      </c>
      <c r="F57" s="1">
        <v>1.2770451789999999</v>
      </c>
      <c r="G57" s="1">
        <v>0.95991294400000005</v>
      </c>
      <c r="H57" s="1">
        <v>1.251323475</v>
      </c>
      <c r="I57" s="1">
        <v>0.648998992</v>
      </c>
      <c r="J57" s="1">
        <v>0.94411963700000001</v>
      </c>
      <c r="K57" s="1">
        <v>1.1166262330000001</v>
      </c>
      <c r="L57" s="1">
        <v>0.97939477799999997</v>
      </c>
      <c r="M57" s="1">
        <v>1.286065909</v>
      </c>
      <c r="N57" s="1">
        <v>0.78343435400000005</v>
      </c>
      <c r="O57" s="1">
        <v>1.3804715599999999</v>
      </c>
      <c r="P57" s="1">
        <v>1.1857605520000001</v>
      </c>
      <c r="Q57" s="1">
        <v>1.403985526</v>
      </c>
      <c r="R57" s="1">
        <v>0.97835343799999996</v>
      </c>
      <c r="S57" s="1">
        <v>1.1548069350000001</v>
      </c>
      <c r="T57" s="1">
        <v>1.2863549439999999</v>
      </c>
      <c r="U57" s="1">
        <v>1.4429048099999999</v>
      </c>
      <c r="V57" s="1">
        <v>0.81816601700000002</v>
      </c>
      <c r="W57" s="1">
        <v>1.3048349130000001</v>
      </c>
      <c r="X57" s="1">
        <v>0.293837827</v>
      </c>
      <c r="Y57" s="1">
        <v>0.68638808399999995</v>
      </c>
      <c r="Z57" s="1">
        <v>2.2156737870000001</v>
      </c>
      <c r="AA57" s="1">
        <v>1.0955246869999999</v>
      </c>
      <c r="AB57" s="1">
        <v>0.83571093900000004</v>
      </c>
      <c r="AC57" s="1">
        <v>0.88743557900000003</v>
      </c>
      <c r="AD57" s="1">
        <v>1.1119569819999999</v>
      </c>
      <c r="AE57" s="1">
        <v>1.344913923</v>
      </c>
      <c r="AF57" s="1">
        <v>1.192062068</v>
      </c>
      <c r="AG57" s="1">
        <v>0.13380677399999999</v>
      </c>
      <c r="AH57" s="1">
        <v>0.42263050899999999</v>
      </c>
      <c r="AI57" s="1">
        <v>0.99127262000000005</v>
      </c>
      <c r="AJ57" s="1">
        <v>1.457747071</v>
      </c>
      <c r="AK57" s="1">
        <v>1.294109637</v>
      </c>
      <c r="AL57" s="1">
        <v>1.096328661</v>
      </c>
      <c r="AM57" s="1">
        <v>1.0527513799999999</v>
      </c>
      <c r="AN57" s="1">
        <v>0.61760845200000003</v>
      </c>
      <c r="AO57" s="1">
        <v>0.98298093900000005</v>
      </c>
      <c r="AP57" s="1">
        <v>1.0934328520000001</v>
      </c>
      <c r="AQ57" s="1">
        <v>0.790626422</v>
      </c>
      <c r="AR57" s="1">
        <v>0.84128630500000001</v>
      </c>
      <c r="AS57" s="1">
        <v>1.6580009550000001</v>
      </c>
      <c r="AT57" s="1">
        <v>0.82903486500000001</v>
      </c>
      <c r="AU57" s="1">
        <v>1.3736594390000001</v>
      </c>
      <c r="AV57" s="1">
        <v>0.97712560400000004</v>
      </c>
      <c r="AW57" s="1">
        <v>1.1379583019999999</v>
      </c>
      <c r="AX57" s="1">
        <v>1.268153021</v>
      </c>
      <c r="AY57" s="1">
        <v>1.9662460159999999</v>
      </c>
      <c r="AZ57" s="1">
        <v>0.72030552000000003</v>
      </c>
      <c r="BA57" s="1">
        <v>0.72754233800000001</v>
      </c>
      <c r="BB57" s="1">
        <v>0.80335522400000003</v>
      </c>
      <c r="BC57" s="1">
        <v>1.0191730800000001</v>
      </c>
      <c r="BD57" s="1">
        <v>2.6986098840000001</v>
      </c>
      <c r="BE57" s="1">
        <v>1.236570747</v>
      </c>
      <c r="BF57" s="1">
        <v>1.0189650809999999</v>
      </c>
      <c r="BG57" s="1">
        <v>0.86481533700000002</v>
      </c>
      <c r="BH57" s="1">
        <v>0.86740367799999996</v>
      </c>
      <c r="BI57" s="1">
        <v>9.6681495000000006E-2</v>
      </c>
      <c r="BJ57" s="1">
        <v>1.3765932759999999</v>
      </c>
      <c r="BK57" s="1">
        <v>0.13815549499999999</v>
      </c>
      <c r="BL57" s="1">
        <v>0.71326734800000002</v>
      </c>
      <c r="BM57" s="1">
        <v>0.98274767500000004</v>
      </c>
      <c r="BN57" s="1">
        <v>1.452644957</v>
      </c>
      <c r="BO57" s="1">
        <v>0.559992661</v>
      </c>
      <c r="BP57" s="1">
        <v>0.42647009699999999</v>
      </c>
      <c r="BQ57" s="1">
        <v>0.325291524</v>
      </c>
      <c r="BR57" s="1">
        <v>0.50394355899999999</v>
      </c>
      <c r="BS57" s="1">
        <v>0.98782363299999998</v>
      </c>
      <c r="BT57" s="1">
        <v>0.84446454599999998</v>
      </c>
      <c r="BU57" s="1">
        <v>0.61943937299999996</v>
      </c>
      <c r="BV57" s="1">
        <v>0.46088410200000002</v>
      </c>
      <c r="BW57" s="1">
        <v>0.55651878700000001</v>
      </c>
      <c r="BX57" s="1">
        <v>0.46829790100000002</v>
      </c>
      <c r="BY57" s="1">
        <v>2.3449786590000001</v>
      </c>
      <c r="BZ57" s="1">
        <v>1.3678297070000001</v>
      </c>
      <c r="CA57" s="1">
        <v>0.99335684000000002</v>
      </c>
      <c r="CB57" s="1">
        <v>1.354182019</v>
      </c>
      <c r="CC57" s="1">
        <v>0.93783935100000004</v>
      </c>
      <c r="CD57" s="1">
        <v>0.777545916</v>
      </c>
      <c r="CE57" s="1">
        <v>0.60736370799999995</v>
      </c>
      <c r="CF57" s="1">
        <v>0.604133276</v>
      </c>
      <c r="CG57" s="1">
        <v>0.54432184800000005</v>
      </c>
      <c r="CH57" s="1">
        <v>0.61413327600000001</v>
      </c>
      <c r="CI57" s="1">
        <v>0.63329990700000005</v>
      </c>
      <c r="CJ57" s="1">
        <v>0.87253325900000001</v>
      </c>
      <c r="CK57" s="1">
        <v>0.655371229</v>
      </c>
      <c r="CL57" s="1">
        <v>0.53329990699999996</v>
      </c>
      <c r="CM57" s="1">
        <v>0.74212154399999997</v>
      </c>
    </row>
    <row r="58" spans="1:91">
      <c r="A58" s="1" t="s">
        <v>126</v>
      </c>
      <c r="B58" s="1">
        <v>1.037660939</v>
      </c>
      <c r="C58" s="1">
        <v>6.8638870000000005E-2</v>
      </c>
      <c r="D58" s="1">
        <v>0.99960768</v>
      </c>
      <c r="E58" s="1">
        <v>12.812263959999999</v>
      </c>
      <c r="F58" s="1">
        <v>7.0170964000000002E-2</v>
      </c>
      <c r="G58" s="1">
        <v>0.198332435</v>
      </c>
      <c r="H58" s="1">
        <v>1.3737291250000001</v>
      </c>
      <c r="I58" s="1">
        <v>0.45830079400000001</v>
      </c>
      <c r="J58" s="1">
        <v>1.4928917900000001</v>
      </c>
      <c r="K58" s="1">
        <v>0.84813412300000002</v>
      </c>
      <c r="L58" s="1">
        <v>0.75720709500000005</v>
      </c>
      <c r="M58" s="1">
        <v>0.91126289999999999</v>
      </c>
      <c r="N58" s="1">
        <v>0.78399166300000001</v>
      </c>
      <c r="O58" s="1">
        <v>0.853655249</v>
      </c>
      <c r="P58" s="1">
        <v>4.3315013999999999E-2</v>
      </c>
      <c r="Q58" s="1">
        <v>0.81182701899999998</v>
      </c>
      <c r="R58" s="1">
        <v>0.80839344599999996</v>
      </c>
      <c r="S58" s="1">
        <v>4.8971733000000003E-2</v>
      </c>
      <c r="T58" s="1">
        <v>0.64488229600000002</v>
      </c>
      <c r="U58" s="1">
        <v>0.885881111</v>
      </c>
      <c r="V58" s="1">
        <v>0.73452370300000003</v>
      </c>
      <c r="W58" s="1">
        <v>0.85810140999999995</v>
      </c>
      <c r="X58" s="1">
        <v>0.83207273800000003</v>
      </c>
      <c r="Y58" s="1">
        <v>5.0128639000000003E-2</v>
      </c>
      <c r="Z58" s="1">
        <v>0.76188886600000005</v>
      </c>
      <c r="AA58" s="1">
        <v>1.248487313</v>
      </c>
      <c r="AB58" s="1">
        <v>0.78484534100000003</v>
      </c>
      <c r="AC58" s="1">
        <v>0.62157648700000001</v>
      </c>
      <c r="AD58" s="1">
        <v>0.57156716299999999</v>
      </c>
      <c r="AE58" s="1">
        <v>21.240122100000001</v>
      </c>
      <c r="AF58" s="1">
        <v>1.0169077209999999</v>
      </c>
      <c r="AG58" s="1">
        <v>6.3518409999999997E-2</v>
      </c>
      <c r="AH58" s="1">
        <v>0.98510037399999995</v>
      </c>
      <c r="AI58" s="1">
        <v>1.4259140969999999</v>
      </c>
      <c r="AJ58" s="1">
        <v>8.0100155000000006E-2</v>
      </c>
      <c r="AK58" s="1">
        <v>0.10632224799999999</v>
      </c>
      <c r="AL58" s="1">
        <v>0.52502061200000005</v>
      </c>
      <c r="AM58" s="1">
        <v>0.12764935299999999</v>
      </c>
      <c r="AN58" s="1">
        <v>0.81677551299999995</v>
      </c>
      <c r="AO58" s="1">
        <v>0.55786746200000004</v>
      </c>
      <c r="AP58" s="1">
        <v>0.59383647299999998</v>
      </c>
      <c r="AQ58" s="1">
        <v>0.54456209600000005</v>
      </c>
      <c r="AR58" s="1">
        <v>0.658453281</v>
      </c>
      <c r="AS58" s="1">
        <v>0.72793986600000005</v>
      </c>
      <c r="AT58" s="1">
        <v>0.40734680400000001</v>
      </c>
      <c r="AU58" s="1">
        <v>0.79429155600000001</v>
      </c>
      <c r="AV58" s="1">
        <v>0.807378912</v>
      </c>
      <c r="AW58" s="1">
        <v>4.8257236000000002E-2</v>
      </c>
      <c r="AX58" s="1">
        <v>1.011262034</v>
      </c>
      <c r="AY58" s="1">
        <v>0.99617330900000001</v>
      </c>
      <c r="AZ58" s="1">
        <v>0.87148288699999998</v>
      </c>
      <c r="BA58" s="1">
        <v>0.95446155700000002</v>
      </c>
      <c r="BB58" s="1">
        <v>0.81645732699999995</v>
      </c>
      <c r="BC58" s="1">
        <v>5.0142921999999999E-2</v>
      </c>
      <c r="BD58" s="1">
        <v>0.81970122599999995</v>
      </c>
      <c r="BE58" s="1">
        <v>0.91614837800000004</v>
      </c>
      <c r="BF58" s="1">
        <v>0.53044229399999998</v>
      </c>
      <c r="BG58" s="1">
        <v>5.6959068000000002E-2</v>
      </c>
      <c r="BH58" s="1">
        <v>3.2123203000000003E-2</v>
      </c>
      <c r="BI58" s="1">
        <v>0.92510345199999999</v>
      </c>
      <c r="BJ58" s="1">
        <v>1.1743250359999999</v>
      </c>
      <c r="BK58" s="1">
        <v>6.5582759000000004E-2</v>
      </c>
      <c r="BL58" s="1">
        <v>1.124393567</v>
      </c>
      <c r="BM58" s="1">
        <v>1.4136512349999999</v>
      </c>
      <c r="BN58" s="1">
        <v>7.9819803999999994E-2</v>
      </c>
      <c r="BO58" s="1">
        <v>0.70412632399999997</v>
      </c>
      <c r="BP58" s="1">
        <v>0.66763621100000003</v>
      </c>
      <c r="BQ58" s="1">
        <v>0.79452439600000002</v>
      </c>
      <c r="BR58" s="1">
        <v>0.62026119199999996</v>
      </c>
      <c r="BS58" s="1">
        <v>0.88366136200000001</v>
      </c>
      <c r="BT58" s="1">
        <v>0.85469747100000004</v>
      </c>
      <c r="BU58" s="1">
        <v>0.11897145100000001</v>
      </c>
      <c r="BV58" s="1">
        <v>0.77013609400000005</v>
      </c>
      <c r="BW58" s="1">
        <v>0.76238397999999996</v>
      </c>
      <c r="BX58" s="1">
        <v>0.87605807300000005</v>
      </c>
      <c r="BY58" s="1">
        <v>0.83068457299999998</v>
      </c>
      <c r="BZ58" s="1">
        <v>0.73019145200000002</v>
      </c>
      <c r="CA58" s="1">
        <v>0.87676580900000001</v>
      </c>
      <c r="CB58" s="1">
        <v>8.0306214000000001E-2</v>
      </c>
      <c r="CC58" s="1">
        <v>0.93987442499999996</v>
      </c>
      <c r="CD58" s="1">
        <v>0.66421640800000004</v>
      </c>
      <c r="CE58" s="1">
        <v>0.54036485599999995</v>
      </c>
      <c r="CF58" s="1">
        <v>0.36156698999999998</v>
      </c>
      <c r="CG58" s="1">
        <v>0.59799119999999995</v>
      </c>
      <c r="CH58" s="1">
        <v>0.37156698999999999</v>
      </c>
      <c r="CI58" s="1">
        <v>3.9652043030000002</v>
      </c>
      <c r="CJ58" s="1">
        <v>1.1344452199999999</v>
      </c>
      <c r="CK58" s="1">
        <v>2.1249907069999998</v>
      </c>
      <c r="CL58" s="1">
        <v>3.8652043030000001</v>
      </c>
      <c r="CM58" s="1">
        <v>1.0956899010000001</v>
      </c>
    </row>
    <row r="59" spans="1:91">
      <c r="A59" s="1" t="s">
        <v>529</v>
      </c>
      <c r="B59" s="1">
        <v>8.8163734999999993E-2</v>
      </c>
      <c r="C59" s="1">
        <v>2.9746564E-2</v>
      </c>
      <c r="D59" s="1">
        <v>3.3066115E-2</v>
      </c>
      <c r="E59" s="1">
        <v>0.10226929</v>
      </c>
      <c r="F59" s="1">
        <v>0.104005742</v>
      </c>
      <c r="G59" s="1">
        <v>3.4356428000000001E-2</v>
      </c>
      <c r="H59" s="1">
        <v>0.116869204</v>
      </c>
      <c r="I59" s="1">
        <v>3.5662760000000002E-2</v>
      </c>
      <c r="J59" s="1">
        <v>8.4540533000000001E-2</v>
      </c>
      <c r="K59" s="1">
        <v>4.1723016000000002E-2</v>
      </c>
      <c r="L59" s="1">
        <v>5.3796691000000001E-2</v>
      </c>
      <c r="M59" s="1">
        <v>0.117810913</v>
      </c>
      <c r="N59" s="1">
        <v>3.6400518999999999E-2</v>
      </c>
      <c r="O59" s="1">
        <v>4.4944462999999997E-2</v>
      </c>
      <c r="P59" s="1">
        <v>6.7778801E-2</v>
      </c>
      <c r="Q59" s="1">
        <v>0.11834133099999999</v>
      </c>
      <c r="R59" s="1">
        <v>5.8083567000000003E-2</v>
      </c>
      <c r="S59" s="1">
        <v>5.7548510999999997E-2</v>
      </c>
      <c r="T59" s="1">
        <v>6.4509942000000001E-2</v>
      </c>
      <c r="U59" s="1">
        <v>3.8219141999999998E-2</v>
      </c>
      <c r="V59" s="1">
        <v>1.8679019000000002E-2</v>
      </c>
      <c r="W59" s="1">
        <v>8.3692855999999996E-2</v>
      </c>
      <c r="X59" s="1">
        <v>0.768646987</v>
      </c>
      <c r="Y59" s="1">
        <v>1.9350847000000001E-2</v>
      </c>
      <c r="Z59" s="1">
        <v>7.4366209000000003E-2</v>
      </c>
      <c r="AA59" s="1">
        <v>5.0070120000000003E-2</v>
      </c>
      <c r="AB59" s="1">
        <v>3.5496580999999999E-2</v>
      </c>
      <c r="AC59" s="1">
        <v>4.5091672999999999E-2</v>
      </c>
      <c r="AD59" s="1">
        <v>5.8451456999999998E-2</v>
      </c>
      <c r="AE59" s="1">
        <v>6.8166170999999998E-2</v>
      </c>
      <c r="AF59" s="1">
        <v>8.6400459999999998E-2</v>
      </c>
      <c r="AG59" s="1">
        <v>3.5258708E-2</v>
      </c>
      <c r="AH59" s="1">
        <v>2.2038419E-2</v>
      </c>
      <c r="AI59" s="1">
        <v>0.104457853</v>
      </c>
      <c r="AJ59" s="1">
        <v>0.11872255499999999</v>
      </c>
      <c r="AK59" s="1">
        <v>4.6975014000000002E-2</v>
      </c>
      <c r="AL59" s="1">
        <v>6.6613644999999999E-2</v>
      </c>
      <c r="AM59" s="1">
        <v>5.5481677E-2</v>
      </c>
      <c r="AN59" s="1">
        <v>6.0079114000000003E-2</v>
      </c>
      <c r="AO59" s="1">
        <v>5.3227364999999999E-2</v>
      </c>
      <c r="AP59" s="1">
        <v>4.0620141999999998E-2</v>
      </c>
      <c r="AQ59" s="1">
        <v>2.3044130999999999E-2</v>
      </c>
      <c r="AR59" s="1">
        <v>3.7238139000000003E-2</v>
      </c>
      <c r="AS59" s="1">
        <v>4.9579932E-2</v>
      </c>
      <c r="AT59" s="1">
        <v>2.4129396000000001E-2</v>
      </c>
      <c r="AU59" s="1">
        <v>0.115785158</v>
      </c>
      <c r="AV59" s="1">
        <v>5.8010671999999999E-2</v>
      </c>
      <c r="AW59" s="1">
        <v>5.6708877999999997E-2</v>
      </c>
      <c r="AX59" s="1">
        <v>6.3597126000000004E-2</v>
      </c>
      <c r="AY59" s="1">
        <v>5.2081215E-2</v>
      </c>
      <c r="AZ59" s="1">
        <v>3.8810198999999997E-2</v>
      </c>
      <c r="BA59" s="1">
        <v>4.5348233000000002E-2</v>
      </c>
      <c r="BB59" s="1">
        <v>1.6800038E-2</v>
      </c>
      <c r="BC59" s="1">
        <v>2.5548185000000001E-2</v>
      </c>
      <c r="BD59" s="1">
        <v>3.9500121999999999E-2</v>
      </c>
      <c r="BE59" s="1">
        <v>2.9421604000000001E-2</v>
      </c>
      <c r="BF59" s="1">
        <v>0.13335812599999999</v>
      </c>
      <c r="BG59" s="1">
        <v>5.0945353999999998E-2</v>
      </c>
      <c r="BH59" s="1">
        <v>4.4099804999999999E-2</v>
      </c>
      <c r="BI59" s="1">
        <v>2.9212814E-2</v>
      </c>
      <c r="BJ59" s="1">
        <v>9.9775250999999995E-2</v>
      </c>
      <c r="BK59" s="1">
        <v>3.6404616000000001E-2</v>
      </c>
      <c r="BL59" s="1">
        <v>3.7193918999999999E-2</v>
      </c>
      <c r="BM59" s="1">
        <v>0.103559515</v>
      </c>
      <c r="BN59" s="1">
        <v>0.118307026</v>
      </c>
      <c r="BO59" s="1">
        <v>2.2704206000000001E-2</v>
      </c>
      <c r="BP59" s="1">
        <v>4.6727767000000003E-2</v>
      </c>
      <c r="BQ59" s="1">
        <v>5.6975537999999999E-2</v>
      </c>
      <c r="BR59" s="1">
        <v>5.4417743999999997E-2</v>
      </c>
      <c r="BS59" s="1">
        <v>0.27163629900000003</v>
      </c>
      <c r="BT59" s="1">
        <v>6.6280617999999999E-2</v>
      </c>
      <c r="BU59" s="1">
        <v>3.9159658999999999E-2</v>
      </c>
      <c r="BV59" s="1">
        <v>3.7975427999999999E-2</v>
      </c>
      <c r="BW59" s="1">
        <v>2.2004552E-2</v>
      </c>
      <c r="BX59" s="1">
        <v>2.4685222E-2</v>
      </c>
      <c r="BY59" s="1">
        <v>6.2112949000000001E-2</v>
      </c>
      <c r="BZ59" s="1">
        <v>6.8595852999999998E-2</v>
      </c>
      <c r="CA59" s="1">
        <v>5.8974299000000001E-2</v>
      </c>
      <c r="CB59" s="1">
        <v>6.7484144999999995E-2</v>
      </c>
      <c r="CC59" s="1">
        <v>7.9050071999999999E-2</v>
      </c>
      <c r="CD59" s="1">
        <v>5.6317641000000002E-2</v>
      </c>
      <c r="CE59" s="1">
        <v>2.4221558000000001E-2</v>
      </c>
      <c r="CF59" s="1">
        <v>2.0810180000000001E-2</v>
      </c>
      <c r="CG59" s="1">
        <v>3.1287730999999999E-2</v>
      </c>
      <c r="CH59" s="1">
        <v>3.081018E-2</v>
      </c>
      <c r="CI59" s="1">
        <v>0.155558522</v>
      </c>
      <c r="CJ59" s="1">
        <v>5.9941239E-2</v>
      </c>
      <c r="CK59" s="1">
        <v>8.2126829999999998E-2</v>
      </c>
      <c r="CL59" s="1">
        <v>5.5558521999999999E-2</v>
      </c>
      <c r="CM59" s="1">
        <v>9.8599727999999998E-2</v>
      </c>
    </row>
    <row r="60" spans="1:91">
      <c r="A60" s="1" t="s">
        <v>530</v>
      </c>
      <c r="B60" s="1">
        <v>0.22545005800000001</v>
      </c>
      <c r="C60" s="1">
        <v>5.6456067999999998E-2</v>
      </c>
      <c r="D60" s="1">
        <v>0.147589943</v>
      </c>
      <c r="E60" s="1">
        <v>0.29087154700000001</v>
      </c>
      <c r="F60" s="1">
        <v>0.181291853</v>
      </c>
      <c r="G60" s="1">
        <v>0.15799334300000001</v>
      </c>
      <c r="H60" s="1">
        <v>0.25705819499999999</v>
      </c>
      <c r="I60" s="1">
        <v>5.9602326999999997E-2</v>
      </c>
      <c r="J60" s="1">
        <v>0.63218828199999999</v>
      </c>
      <c r="K60" s="1">
        <v>0.12696912799999999</v>
      </c>
      <c r="L60" s="1">
        <v>9.5737116999999997E-2</v>
      </c>
      <c r="M60" s="1">
        <v>0.163217801</v>
      </c>
      <c r="N60" s="1">
        <v>1.7291259999999999E-2</v>
      </c>
      <c r="O60" s="1">
        <v>0.250137738</v>
      </c>
      <c r="P60" s="1">
        <v>0.13445895599999999</v>
      </c>
      <c r="Q60" s="1">
        <v>0.22503335999999999</v>
      </c>
      <c r="R60" s="1">
        <v>0.35017336900000001</v>
      </c>
      <c r="S60" s="1">
        <v>0.113486908</v>
      </c>
      <c r="T60" s="1">
        <v>0.32714006299999998</v>
      </c>
      <c r="U60" s="1">
        <v>0.23633493999999999</v>
      </c>
      <c r="V60" s="1">
        <v>0.401811692</v>
      </c>
      <c r="W60" s="1">
        <v>0.20698819800000001</v>
      </c>
      <c r="X60" s="1">
        <v>0.52796073799999998</v>
      </c>
      <c r="Y60" s="1">
        <v>0.244598811</v>
      </c>
      <c r="Z60" s="1">
        <v>0.19675938300000001</v>
      </c>
      <c r="AA60" s="1">
        <v>0.15187219099999999</v>
      </c>
      <c r="AB60" s="1">
        <v>0.113972035</v>
      </c>
      <c r="AC60" s="1">
        <v>0.18382686600000001</v>
      </c>
      <c r="AD60" s="1">
        <v>0.26203120400000002</v>
      </c>
      <c r="AE60" s="1">
        <v>5.8984703999999999E-2</v>
      </c>
      <c r="AF60" s="1">
        <v>0.220941057</v>
      </c>
      <c r="AG60" s="1">
        <v>6.6917577000000006E-2</v>
      </c>
      <c r="AH60" s="1">
        <v>9.8368044000000002E-2</v>
      </c>
      <c r="AI60" s="1">
        <v>0.29709619799999998</v>
      </c>
      <c r="AJ60" s="1">
        <v>0.20694465000000001</v>
      </c>
      <c r="AK60" s="1">
        <v>6.5597215E-2</v>
      </c>
      <c r="AL60" s="1">
        <v>0.12842520599999999</v>
      </c>
      <c r="AM60" s="1">
        <v>0.11027023900000001</v>
      </c>
      <c r="AN60" s="1">
        <v>5.2011755E-2</v>
      </c>
      <c r="AO60" s="1">
        <v>0.149474099</v>
      </c>
      <c r="AP60" s="1">
        <v>0.108722913</v>
      </c>
      <c r="AQ60" s="1">
        <v>4.8566222999999999E-2</v>
      </c>
      <c r="AR60" s="1">
        <v>8.7775792000000005E-2</v>
      </c>
      <c r="AS60" s="1">
        <v>7.6402091000000005E-2</v>
      </c>
      <c r="AT60" s="1">
        <v>0.17872274399999999</v>
      </c>
      <c r="AU60" s="1">
        <v>0.22017264</v>
      </c>
      <c r="AV60" s="1">
        <v>0.34973390100000001</v>
      </c>
      <c r="AW60" s="1">
        <v>0.111831134</v>
      </c>
      <c r="AX60" s="1">
        <v>0.322511031</v>
      </c>
      <c r="AY60" s="1">
        <v>0.32205356200000002</v>
      </c>
      <c r="AZ60" s="1">
        <v>3.2186336000000003E-2</v>
      </c>
      <c r="BA60" s="1">
        <v>0.10832051199999999</v>
      </c>
      <c r="BB60" s="1">
        <v>0.31223031299999998</v>
      </c>
      <c r="BC60" s="1">
        <v>0.454643407</v>
      </c>
      <c r="BD60" s="1">
        <v>0.23443026</v>
      </c>
      <c r="BE60" s="1">
        <v>0.151382247</v>
      </c>
      <c r="BF60" s="1">
        <v>0.278141207</v>
      </c>
      <c r="BG60" s="1">
        <v>0.48582148200000003</v>
      </c>
      <c r="BH60" s="1">
        <v>8.7596025999999994E-2</v>
      </c>
      <c r="BI60" s="1">
        <v>0.248757852</v>
      </c>
      <c r="BJ60" s="1">
        <v>0.25514273300000001</v>
      </c>
      <c r="BK60" s="1">
        <v>6.9092397999999999E-2</v>
      </c>
      <c r="BL60" s="1">
        <v>0.166014313</v>
      </c>
      <c r="BM60" s="1">
        <v>0.29454117099999999</v>
      </c>
      <c r="BN60" s="1">
        <v>0.206220344</v>
      </c>
      <c r="BO60" s="1">
        <v>8.8504809000000004E-2</v>
      </c>
      <c r="BP60" s="1">
        <v>0.122660906</v>
      </c>
      <c r="BQ60" s="1">
        <v>0.23445148399999999</v>
      </c>
      <c r="BR60" s="1">
        <v>7.47115E-2</v>
      </c>
      <c r="BS60" s="1">
        <v>0.112163258</v>
      </c>
      <c r="BT60" s="1">
        <v>7.2427221E-2</v>
      </c>
      <c r="BU60" s="1">
        <v>0.110221443</v>
      </c>
      <c r="BV60" s="1">
        <v>5.0221968999999998E-2</v>
      </c>
      <c r="BW60" s="1">
        <v>2.9854720000000001E-2</v>
      </c>
      <c r="BX60" s="1">
        <v>0.108933101</v>
      </c>
      <c r="BY60" s="1">
        <v>0.384086592</v>
      </c>
      <c r="BZ60" s="1">
        <v>0.34786036199999998</v>
      </c>
      <c r="CA60" s="1">
        <v>0.35554340400000001</v>
      </c>
      <c r="CB60" s="1">
        <v>0.13308019300000001</v>
      </c>
      <c r="CC60" s="1">
        <v>0.150318601</v>
      </c>
      <c r="CD60" s="1">
        <v>0.198663592</v>
      </c>
      <c r="CE60" s="1">
        <v>7.8284843000000007E-2</v>
      </c>
      <c r="CF60" s="1">
        <v>0.120719428</v>
      </c>
      <c r="CG60" s="1">
        <v>0.137093139</v>
      </c>
      <c r="CH60" s="1">
        <v>0.130719428</v>
      </c>
      <c r="CI60" s="1">
        <v>0.27189696600000002</v>
      </c>
      <c r="CJ60" s="1">
        <v>0.15871158599999999</v>
      </c>
      <c r="CK60" s="1">
        <v>5.1838825999999998E-2</v>
      </c>
      <c r="CL60" s="1">
        <v>0.17189696600000001</v>
      </c>
      <c r="CM60" s="1">
        <v>8.9543941000000002E-2</v>
      </c>
    </row>
    <row r="61" spans="1:91">
      <c r="A61" s="1" t="s">
        <v>322</v>
      </c>
      <c r="B61" s="1">
        <v>7.1702513999999995E-2</v>
      </c>
      <c r="C61" s="1">
        <v>2.153758625</v>
      </c>
      <c r="D61" s="1">
        <v>0.30543484199999998</v>
      </c>
      <c r="E61" s="1">
        <v>0.31593461900000003</v>
      </c>
      <c r="F61" s="1">
        <v>1.40742188</v>
      </c>
      <c r="G61" s="1">
        <v>0.77977186200000004</v>
      </c>
      <c r="H61" s="1">
        <v>2.5938201059999999</v>
      </c>
      <c r="I61" s="1">
        <v>0.27772449100000002</v>
      </c>
      <c r="J61" s="1">
        <v>3.7693814489999999</v>
      </c>
      <c r="K61" s="1">
        <v>2.3267107650000001</v>
      </c>
      <c r="L61" s="1">
        <v>2.4222037080000001</v>
      </c>
      <c r="M61" s="1">
        <v>2.080063623</v>
      </c>
      <c r="N61" s="1">
        <v>2.2979374720000001</v>
      </c>
      <c r="O61" s="1">
        <v>1.057890778</v>
      </c>
      <c r="P61" s="1">
        <v>2.5795637880000002</v>
      </c>
      <c r="Q61" s="1">
        <v>0.25816561399999999</v>
      </c>
      <c r="R61" s="1">
        <v>2.1584789350000002</v>
      </c>
      <c r="S61" s="1">
        <v>4.1084811810000001</v>
      </c>
      <c r="T61" s="1">
        <v>1.8391906140000001</v>
      </c>
      <c r="U61" s="1">
        <v>5.9867707430000001</v>
      </c>
      <c r="V61" s="1">
        <v>3.44451032</v>
      </c>
      <c r="W61" s="1">
        <v>2.3906542320000002</v>
      </c>
      <c r="X61" s="1">
        <v>1.3776042509999999</v>
      </c>
      <c r="Y61" s="1">
        <v>1.435580965</v>
      </c>
      <c r="Z61" s="1">
        <v>2.1809981020000002</v>
      </c>
      <c r="AA61" s="1">
        <v>4.0483639509999998</v>
      </c>
      <c r="AB61" s="1">
        <v>1.946114326</v>
      </c>
      <c r="AC61" s="1">
        <v>1.1732404279999999</v>
      </c>
      <c r="AD61" s="1">
        <v>2.6346327249999999</v>
      </c>
      <c r="AE61" s="1">
        <v>5.7459138169999999</v>
      </c>
      <c r="AF61" s="1">
        <v>7.0268464000000003E-2</v>
      </c>
      <c r="AG61" s="1">
        <v>1.9930882320000001</v>
      </c>
      <c r="AH61" s="1">
        <v>0.30100306599999999</v>
      </c>
      <c r="AI61" s="1">
        <v>0.32269562000000002</v>
      </c>
      <c r="AJ61" s="1">
        <v>1.606572076</v>
      </c>
      <c r="AK61" s="1">
        <v>6.1161228999999997</v>
      </c>
      <c r="AL61" s="1">
        <v>3.9591964229999999</v>
      </c>
      <c r="AM61" s="1">
        <v>0.87572784100000001</v>
      </c>
      <c r="AN61" s="1">
        <v>1.832378249</v>
      </c>
      <c r="AO61" s="1">
        <v>3.143650821</v>
      </c>
      <c r="AP61" s="1">
        <v>5.4328388509999996</v>
      </c>
      <c r="AQ61" s="1">
        <v>2.5171491490000002</v>
      </c>
      <c r="AR61" s="1">
        <v>0.78606225399999996</v>
      </c>
      <c r="AS61" s="1">
        <v>4.9283400689999999</v>
      </c>
      <c r="AT61" s="1">
        <v>4.4177456959999999</v>
      </c>
      <c r="AU61" s="1">
        <v>0.25258923700000002</v>
      </c>
      <c r="AV61" s="1">
        <v>2.1557700440000001</v>
      </c>
      <c r="AW61" s="1">
        <v>4.0485384409999998</v>
      </c>
      <c r="AX61" s="1">
        <v>2.7378100679999999</v>
      </c>
      <c r="AY61" s="1">
        <v>6.7321237009999999</v>
      </c>
      <c r="AZ61" s="1">
        <v>0.89317665899999998</v>
      </c>
      <c r="BA61" s="1">
        <v>1.7080535809999999</v>
      </c>
      <c r="BB61" s="1">
        <v>2.1993123250000002</v>
      </c>
      <c r="BC61" s="1">
        <v>2.9318205850000001</v>
      </c>
      <c r="BD61" s="1">
        <v>0.236347681</v>
      </c>
      <c r="BE61" s="1">
        <v>1.660952789</v>
      </c>
      <c r="BF61" s="1">
        <v>0.563617806</v>
      </c>
      <c r="BG61" s="1" t="e">
        <v>#VALUE!</v>
      </c>
      <c r="BH61" s="1">
        <v>1.9789773879999999</v>
      </c>
      <c r="BI61" s="1">
        <v>6.3405732559999999</v>
      </c>
      <c r="BJ61" s="1">
        <v>8.1146021999999998E-2</v>
      </c>
      <c r="BK61" s="1">
        <v>2.057863599</v>
      </c>
      <c r="BL61" s="1">
        <v>0.48338649500000003</v>
      </c>
      <c r="BM61" s="1">
        <v>0.319920437</v>
      </c>
      <c r="BN61" s="1">
        <v>1.6009490740000001</v>
      </c>
      <c r="BO61" s="1">
        <v>0.33606765300000002</v>
      </c>
      <c r="BP61" s="1">
        <v>4.676933451</v>
      </c>
      <c r="BQ61" s="1">
        <v>0.53714711000000004</v>
      </c>
      <c r="BR61" s="1">
        <v>0.179339674</v>
      </c>
      <c r="BS61" s="1">
        <v>1.231901495</v>
      </c>
      <c r="BT61" s="1">
        <v>0.37917089799999998</v>
      </c>
      <c r="BU61" s="1">
        <v>4.8041493659999999</v>
      </c>
      <c r="BV61" s="1">
        <v>2.6948024400000001</v>
      </c>
      <c r="BW61" s="1">
        <v>1.1118305129999999</v>
      </c>
      <c r="BX61" s="1">
        <v>1.752205993</v>
      </c>
      <c r="BY61" s="1">
        <v>5.5243693680000003</v>
      </c>
      <c r="BZ61" s="1">
        <v>2.640240237</v>
      </c>
      <c r="CA61" s="1">
        <v>2.4011422919999998</v>
      </c>
      <c r="CB61" s="1">
        <v>4.9182277069999998</v>
      </c>
      <c r="CC61" s="1">
        <v>0.303750825</v>
      </c>
      <c r="CD61" s="1">
        <v>1.485128507</v>
      </c>
      <c r="CE61" s="1">
        <v>2.434542354</v>
      </c>
      <c r="CF61" s="1">
        <v>1.2168144219999999</v>
      </c>
      <c r="CG61" s="1">
        <v>0.89363419099999997</v>
      </c>
      <c r="CH61" s="1">
        <v>1.2268144219999999</v>
      </c>
      <c r="CI61" s="1">
        <v>1.434185287</v>
      </c>
      <c r="CJ61" s="1">
        <v>3.994455517</v>
      </c>
      <c r="CK61" s="1">
        <v>0.17925432299999999</v>
      </c>
      <c r="CL61" s="1">
        <v>1.3341852869999999</v>
      </c>
      <c r="CM61" s="1">
        <v>1.721560472</v>
      </c>
    </row>
    <row r="62" spans="1:91">
      <c r="A62" s="1" t="s">
        <v>531</v>
      </c>
      <c r="B62" s="1">
        <v>0.23793186399999999</v>
      </c>
      <c r="C62" s="1">
        <v>0.32361453800000001</v>
      </c>
      <c r="D62" s="1">
        <v>0.54411322399999995</v>
      </c>
      <c r="E62" s="1">
        <v>0.299052294</v>
      </c>
      <c r="F62" s="1">
        <v>0.30202618599999997</v>
      </c>
      <c r="G62" s="1">
        <v>0.416456785</v>
      </c>
      <c r="H62" s="1">
        <v>0.370007009</v>
      </c>
      <c r="I62" s="1">
        <v>0.21343556499999999</v>
      </c>
      <c r="J62" s="1">
        <v>0.36714436099999997</v>
      </c>
      <c r="K62" s="1">
        <v>0.43480764300000002</v>
      </c>
      <c r="L62" s="1">
        <v>0.349548623</v>
      </c>
      <c r="M62" s="1">
        <v>0.39226952799999998</v>
      </c>
      <c r="N62" s="1">
        <v>0.25539908700000002</v>
      </c>
      <c r="O62" s="1">
        <v>0.65871384200000005</v>
      </c>
      <c r="P62" s="1">
        <v>0.43792777100000002</v>
      </c>
      <c r="Q62" s="1">
        <v>0.43747281300000002</v>
      </c>
      <c r="R62" s="1">
        <v>0.42275035399999999</v>
      </c>
      <c r="S62" s="1">
        <v>0.28551253700000001</v>
      </c>
      <c r="T62" s="1">
        <v>0.428800603</v>
      </c>
      <c r="U62" s="1">
        <v>0.33082279799999997</v>
      </c>
      <c r="V62" s="1">
        <v>0.30434341599999998</v>
      </c>
      <c r="W62" s="1">
        <v>0.352976501</v>
      </c>
      <c r="X62" s="1">
        <v>1.4808797E-2</v>
      </c>
      <c r="Y62" s="1">
        <v>0.27020553600000002</v>
      </c>
      <c r="Z62" s="1">
        <v>0.42599331899999998</v>
      </c>
      <c r="AA62" s="1">
        <v>0.35587047999999999</v>
      </c>
      <c r="AB62" s="1">
        <v>0.23834692900000001</v>
      </c>
      <c r="AC62" s="1">
        <v>0.34739552800000001</v>
      </c>
      <c r="AD62" s="1">
        <v>0.35969082600000002</v>
      </c>
      <c r="AE62" s="1">
        <v>0.42310200599999997</v>
      </c>
      <c r="AF62" s="1">
        <v>0.23317322700000001</v>
      </c>
      <c r="AG62" s="1">
        <v>0.38358145399999999</v>
      </c>
      <c r="AH62" s="1">
        <v>0.362649055</v>
      </c>
      <c r="AI62" s="1">
        <v>0.30545201300000002</v>
      </c>
      <c r="AJ62" s="1">
        <v>0.34476289100000002</v>
      </c>
      <c r="AK62" s="1">
        <v>0.67911961300000001</v>
      </c>
      <c r="AL62" s="1">
        <v>0.58048788100000004</v>
      </c>
      <c r="AM62" s="1">
        <v>0.33472310199999999</v>
      </c>
      <c r="AN62" s="1">
        <v>0.42237423699999999</v>
      </c>
      <c r="AO62" s="1">
        <v>0.492725205</v>
      </c>
      <c r="AP62" s="1">
        <v>0.24619656300000001</v>
      </c>
      <c r="AQ62" s="1">
        <v>0.28163619600000001</v>
      </c>
      <c r="AR62" s="1">
        <v>0.30087630100000001</v>
      </c>
      <c r="AS62" s="1">
        <v>0.32617572</v>
      </c>
      <c r="AT62" s="1">
        <v>0.32222707</v>
      </c>
      <c r="AU62" s="1">
        <v>0.4280234</v>
      </c>
      <c r="AV62" s="1">
        <v>0.422219803</v>
      </c>
      <c r="AW62" s="1">
        <v>0.28134690899999998</v>
      </c>
      <c r="AX62" s="1">
        <v>0.42273307399999999</v>
      </c>
      <c r="AY62" s="1">
        <v>0.450812143</v>
      </c>
      <c r="AZ62" s="1">
        <v>0.362785845</v>
      </c>
      <c r="BA62" s="1">
        <v>0.42884533499999999</v>
      </c>
      <c r="BB62" s="1">
        <v>0.51890422899999999</v>
      </c>
      <c r="BC62" s="1">
        <v>1.796377672</v>
      </c>
      <c r="BD62" s="1">
        <v>3.8502114280000002</v>
      </c>
      <c r="BE62" s="1">
        <v>3.2772302000000003E-2</v>
      </c>
      <c r="BF62" s="1">
        <v>0.62054756799999999</v>
      </c>
      <c r="BG62" s="1">
        <v>1.112745307</v>
      </c>
      <c r="BH62" s="1">
        <v>0.54204584600000005</v>
      </c>
      <c r="BI62" s="1">
        <v>5.0977741E-2</v>
      </c>
      <c r="BJ62" s="1">
        <v>0.269268442</v>
      </c>
      <c r="BK62" s="1">
        <v>0.39604785100000001</v>
      </c>
      <c r="BL62" s="1">
        <v>0.61203752300000003</v>
      </c>
      <c r="BM62" s="1">
        <v>0.30282512499999997</v>
      </c>
      <c r="BN62" s="1">
        <v>0.34355622099999999</v>
      </c>
      <c r="BO62" s="1">
        <v>1.0238119619999999</v>
      </c>
      <c r="BP62" s="1">
        <v>2.6817606000000001E-2</v>
      </c>
      <c r="BQ62" s="1">
        <v>0.14772506199999999</v>
      </c>
      <c r="BR62" s="1">
        <v>0.67778632500000002</v>
      </c>
      <c r="BS62" s="1">
        <v>0.77120682900000004</v>
      </c>
      <c r="BT62" s="1">
        <v>0.58718473100000002</v>
      </c>
      <c r="BU62" s="1">
        <v>0.39906545599999999</v>
      </c>
      <c r="BV62" s="1">
        <v>0.44002228500000001</v>
      </c>
      <c r="BW62" s="1">
        <v>0.42312508300000001</v>
      </c>
      <c r="BX62" s="1">
        <v>0.413363484</v>
      </c>
      <c r="BY62" s="1">
        <v>0.53764627899999995</v>
      </c>
      <c r="BZ62" s="1">
        <v>0.45595984699999997</v>
      </c>
      <c r="CA62" s="1">
        <v>0.42923338300000002</v>
      </c>
      <c r="CB62" s="1">
        <v>0.33480569999999998</v>
      </c>
      <c r="CC62" s="1">
        <v>0.29222467800000002</v>
      </c>
      <c r="CD62" s="1">
        <v>0.35490460899999998</v>
      </c>
      <c r="CE62" s="1">
        <v>0.36765276899999999</v>
      </c>
      <c r="CF62" s="1">
        <v>0.28574681299999999</v>
      </c>
      <c r="CG62" s="1">
        <v>0.51862826200000001</v>
      </c>
      <c r="CH62" s="1">
        <v>0.295746813</v>
      </c>
      <c r="CI62" s="1">
        <v>0.112199111</v>
      </c>
      <c r="CJ62" s="1">
        <v>1.177692805</v>
      </c>
      <c r="CK62" s="1">
        <v>0.67195346899999997</v>
      </c>
      <c r="CL62" s="1">
        <v>1.2199111E-2</v>
      </c>
      <c r="CM62" s="1">
        <v>4.2080524000000001E-2</v>
      </c>
    </row>
    <row r="63" spans="1:91">
      <c r="A63" s="1" t="s">
        <v>276</v>
      </c>
      <c r="B63" s="1">
        <v>0.39540306600000003</v>
      </c>
      <c r="C63" s="1">
        <v>0.582872842</v>
      </c>
      <c r="D63" s="1">
        <v>0.38062532300000002</v>
      </c>
      <c r="E63" s="1">
        <v>0.68044974899999999</v>
      </c>
      <c r="F63" s="1">
        <v>0.56638303999999995</v>
      </c>
      <c r="G63" s="1">
        <v>0.72414945900000005</v>
      </c>
      <c r="H63" s="1">
        <v>0.49289518100000002</v>
      </c>
      <c r="I63" s="1">
        <v>0.53135063100000002</v>
      </c>
      <c r="J63" s="1">
        <v>0.60508927800000001</v>
      </c>
      <c r="K63" s="1">
        <v>0.56334764599999998</v>
      </c>
      <c r="L63" s="1">
        <v>0.99486470500000002</v>
      </c>
      <c r="M63" s="1">
        <v>0.49978655399999999</v>
      </c>
      <c r="N63" s="1">
        <v>0.41527023299999999</v>
      </c>
      <c r="O63" s="1">
        <v>0.39225072900000002</v>
      </c>
      <c r="P63" s="1">
        <v>0.81460549199999999</v>
      </c>
      <c r="Q63" s="1">
        <v>1.041533802</v>
      </c>
      <c r="R63" s="1">
        <v>0.90890234199999997</v>
      </c>
      <c r="S63" s="1">
        <v>0.94064253499999995</v>
      </c>
      <c r="T63" s="1">
        <v>1.0925848389999999</v>
      </c>
      <c r="U63" s="1">
        <v>1.2203424359999999</v>
      </c>
      <c r="V63" s="1">
        <v>1.069726443</v>
      </c>
      <c r="W63" s="1">
        <v>0.99507160699999997</v>
      </c>
      <c r="X63" s="1">
        <v>0.83364852199999995</v>
      </c>
      <c r="Y63" s="1">
        <v>1.1069295770000001</v>
      </c>
      <c r="Z63" s="1">
        <v>0.98831322600000004</v>
      </c>
      <c r="AA63" s="1">
        <v>0.81425966599999999</v>
      </c>
      <c r="AB63" s="1">
        <v>1.2565828050000001</v>
      </c>
      <c r="AC63" s="1">
        <v>0.688395953</v>
      </c>
      <c r="AD63" s="1">
        <v>0.64562720799999995</v>
      </c>
      <c r="AE63" s="1">
        <v>0.58302091300000003</v>
      </c>
      <c r="AF63" s="1">
        <v>0.38749500399999998</v>
      </c>
      <c r="AG63" s="1">
        <v>0.53939052799999998</v>
      </c>
      <c r="AH63" s="1">
        <v>0.50779212699999998</v>
      </c>
      <c r="AI63" s="1">
        <v>0.69501137300000004</v>
      </c>
      <c r="AJ63" s="1">
        <v>0.64652624000000003</v>
      </c>
      <c r="AK63" s="1">
        <v>1.3930330609999999</v>
      </c>
      <c r="AL63" s="1">
        <v>0.64100486499999998</v>
      </c>
      <c r="AM63" s="1">
        <v>0.99735808199999998</v>
      </c>
      <c r="AN63" s="1">
        <v>9.2368629999999997E-3</v>
      </c>
      <c r="AO63" s="1">
        <v>0.97955937800000004</v>
      </c>
      <c r="AP63" s="1">
        <v>1.3010447270000001</v>
      </c>
      <c r="AQ63" s="1">
        <v>0.57626074599999999</v>
      </c>
      <c r="AR63" s="1">
        <v>0.66005502900000002</v>
      </c>
      <c r="AS63" s="1">
        <v>0.53026916700000004</v>
      </c>
      <c r="AT63" s="1">
        <v>0.92364365400000004</v>
      </c>
      <c r="AU63" s="1">
        <v>1.0190366719999999</v>
      </c>
      <c r="AV63" s="1">
        <v>0.90776166999999996</v>
      </c>
      <c r="AW63" s="1">
        <v>0.92691855999999995</v>
      </c>
      <c r="AX63" s="1">
        <v>1.107566016</v>
      </c>
      <c r="AY63" s="1">
        <v>1.4651446450000001</v>
      </c>
      <c r="AZ63" s="1">
        <v>0.54904737599999998</v>
      </c>
      <c r="BA63" s="1">
        <v>0.44155670499999999</v>
      </c>
      <c r="BB63" s="1">
        <v>0.66050774599999995</v>
      </c>
      <c r="BC63" s="1">
        <v>0.59867180099999995</v>
      </c>
      <c r="BD63" s="1">
        <v>0.83420562799999998</v>
      </c>
      <c r="BE63" s="1">
        <v>0.86939952799999998</v>
      </c>
      <c r="BF63" s="1">
        <v>0.51885139300000005</v>
      </c>
      <c r="BG63" s="1">
        <v>0.54407850000000002</v>
      </c>
      <c r="BH63" s="1">
        <v>0.53763305900000002</v>
      </c>
      <c r="BI63" s="1">
        <v>5.5394464980000002</v>
      </c>
      <c r="BJ63" s="1">
        <v>0.44747923099999998</v>
      </c>
      <c r="BK63" s="1">
        <v>0.55692072100000001</v>
      </c>
      <c r="BL63" s="1">
        <v>0.42814063200000002</v>
      </c>
      <c r="BM63" s="1">
        <v>0.689034276</v>
      </c>
      <c r="BN63" s="1">
        <v>0.64426339799999999</v>
      </c>
      <c r="BO63" s="1">
        <v>0.120043232</v>
      </c>
      <c r="BP63" s="1">
        <v>0.17369769400000001</v>
      </c>
      <c r="BQ63" s="1">
        <v>9.7939032999999995E-2</v>
      </c>
      <c r="BR63" s="1">
        <v>0.16445990899999999</v>
      </c>
      <c r="BS63" s="1">
        <v>0.18378847800000001</v>
      </c>
      <c r="BT63" s="1">
        <v>7.7627787000000004E-2</v>
      </c>
      <c r="BU63" s="1">
        <v>0.13349386199999999</v>
      </c>
      <c r="BV63" s="1">
        <v>6.2166721000000001E-2</v>
      </c>
      <c r="BW63" s="1">
        <v>8.4968000000000002E-2</v>
      </c>
      <c r="BX63" s="1">
        <v>0.122367323</v>
      </c>
      <c r="BY63" s="1">
        <v>0.93759874600000004</v>
      </c>
      <c r="BZ63" s="1">
        <v>1.0005073689999999</v>
      </c>
      <c r="CA63" s="1">
        <v>1.0342282840000001</v>
      </c>
      <c r="CB63" s="1">
        <v>0.86425620000000003</v>
      </c>
      <c r="CC63" s="1">
        <v>1.471651912</v>
      </c>
      <c r="CD63" s="1">
        <v>0.21710242099999999</v>
      </c>
      <c r="CE63" s="1">
        <v>0.248401073</v>
      </c>
      <c r="CF63" s="1">
        <v>0.15373277799999999</v>
      </c>
      <c r="CG63" s="1">
        <v>0.23389231899999999</v>
      </c>
      <c r="CH63" s="1">
        <v>0.163732778</v>
      </c>
      <c r="CI63" s="1">
        <v>0.28961437800000001</v>
      </c>
      <c r="CJ63" s="1">
        <v>0.240545175</v>
      </c>
      <c r="CK63" s="1">
        <v>0.170120243</v>
      </c>
      <c r="CL63" s="1">
        <v>0.189614378</v>
      </c>
      <c r="CM63" s="1">
        <v>0.165664064</v>
      </c>
    </row>
    <row r="64" spans="1:91">
      <c r="A64" s="1" t="s">
        <v>128</v>
      </c>
      <c r="B64" s="1">
        <v>0.113030547</v>
      </c>
      <c r="C64" s="1">
        <v>0.237678374</v>
      </c>
      <c r="D64" s="1">
        <v>0.46256595900000003</v>
      </c>
      <c r="E64" s="1">
        <v>7.0165071000000001</v>
      </c>
      <c r="F64" s="1">
        <v>0.44429727000000002</v>
      </c>
      <c r="G64" s="1">
        <v>0.59353593500000001</v>
      </c>
      <c r="H64" s="1">
        <v>0.95446831600000004</v>
      </c>
      <c r="I64" s="1">
        <v>0.36286459799999998</v>
      </c>
      <c r="J64" s="1">
        <v>0.95521345300000005</v>
      </c>
      <c r="K64" s="1">
        <v>0.52195895000000003</v>
      </c>
      <c r="L64" s="1">
        <v>0.41694605600000001</v>
      </c>
      <c r="M64" s="1">
        <v>0.49966698999999998</v>
      </c>
      <c r="N64" s="1">
        <v>0.46071226900000001</v>
      </c>
      <c r="O64" s="1">
        <v>0.80533502899999998</v>
      </c>
      <c r="P64" s="1">
        <v>0.51543137999999999</v>
      </c>
      <c r="Q64" s="1">
        <v>0.46644084800000002</v>
      </c>
      <c r="R64" s="1">
        <v>0.45776237600000003</v>
      </c>
      <c r="S64" s="1">
        <v>0.50548522299999998</v>
      </c>
      <c r="T64" s="1">
        <v>0.53944534</v>
      </c>
      <c r="U64" s="1">
        <v>0.65508330599999998</v>
      </c>
      <c r="V64" s="1">
        <v>0.647203537</v>
      </c>
      <c r="W64" s="1">
        <v>0.80141938199999996</v>
      </c>
      <c r="X64" s="1">
        <v>0.56256558999999995</v>
      </c>
      <c r="Y64" s="1">
        <v>0.51516701899999995</v>
      </c>
      <c r="Z64" s="1">
        <v>0.76732509999999998</v>
      </c>
      <c r="AA64" s="1">
        <v>0.82548671500000004</v>
      </c>
      <c r="AB64" s="1">
        <v>0.49158474699999999</v>
      </c>
      <c r="AC64" s="1">
        <v>0.49399802599999998</v>
      </c>
      <c r="AD64" s="1">
        <v>0.43534392</v>
      </c>
      <c r="AE64" s="1">
        <v>0.71999967499999995</v>
      </c>
      <c r="AF64" s="1">
        <v>0.110769936</v>
      </c>
      <c r="AG64" s="1">
        <v>0.21994756700000001</v>
      </c>
      <c r="AH64" s="1">
        <v>0.45585273999999998</v>
      </c>
      <c r="AI64" s="1">
        <v>0.78088746899999995</v>
      </c>
      <c r="AJ64" s="1">
        <v>0.507165333</v>
      </c>
      <c r="AK64" s="1">
        <v>0.73132808199999999</v>
      </c>
      <c r="AL64" s="1">
        <v>0.45992650200000001</v>
      </c>
      <c r="AM64" s="1">
        <v>0.485813785</v>
      </c>
      <c r="AN64" s="1">
        <v>0.57559656400000003</v>
      </c>
      <c r="AO64" s="1">
        <v>0.61497304600000002</v>
      </c>
      <c r="AP64" s="1">
        <v>0.53759993900000003</v>
      </c>
      <c r="AQ64" s="1">
        <v>0.63537121699999999</v>
      </c>
      <c r="AR64" s="1">
        <v>0.51855011299999998</v>
      </c>
      <c r="AS64" s="1">
        <v>0.75252952699999998</v>
      </c>
      <c r="AT64" s="1">
        <v>0.783626182</v>
      </c>
      <c r="AU64" s="1">
        <v>0.45636572600000003</v>
      </c>
      <c r="AV64" s="1">
        <v>0.45718788399999999</v>
      </c>
      <c r="AW64" s="1">
        <v>0.49811019299999998</v>
      </c>
      <c r="AX64" s="1">
        <v>0.84592272899999998</v>
      </c>
      <c r="AY64" s="1">
        <v>0.73664117799999995</v>
      </c>
      <c r="AZ64" s="1">
        <v>0.57896783399999996</v>
      </c>
      <c r="BA64" s="1">
        <v>0.83234905199999998</v>
      </c>
      <c r="BB64" s="1">
        <v>0.73094265300000005</v>
      </c>
      <c r="BC64" s="1">
        <v>0.75311361499999996</v>
      </c>
      <c r="BD64" s="1">
        <v>0.72361796700000003</v>
      </c>
      <c r="BE64" s="1">
        <v>0.55171955800000005</v>
      </c>
      <c r="BF64" s="1">
        <v>0.40945076899999999</v>
      </c>
      <c r="BG64" s="1">
        <v>0.69681817300000004</v>
      </c>
      <c r="BH64" s="1">
        <v>0.42496847399999998</v>
      </c>
      <c r="BI64" s="1">
        <v>0.69237501800000001</v>
      </c>
      <c r="BJ64" s="1">
        <v>0.12791712299999999</v>
      </c>
      <c r="BK64" s="1">
        <v>0.22709586300000001</v>
      </c>
      <c r="BL64" s="1">
        <v>0.52031031699999997</v>
      </c>
      <c r="BM64" s="1">
        <v>0.77417183700000003</v>
      </c>
      <c r="BN64" s="1">
        <v>0.50539025500000001</v>
      </c>
      <c r="BO64" s="1">
        <v>0.55901479700000001</v>
      </c>
      <c r="BP64" s="1">
        <v>0.701737308</v>
      </c>
      <c r="BQ64" s="1">
        <v>0.52531416500000006</v>
      </c>
      <c r="BR64" s="1">
        <v>0.42574685800000001</v>
      </c>
      <c r="BS64" s="1">
        <v>0.70725259699999998</v>
      </c>
      <c r="BT64" s="1">
        <v>0.569664324</v>
      </c>
      <c r="BU64" s="1">
        <v>0.630265352</v>
      </c>
      <c r="BV64" s="1">
        <v>0.8857351</v>
      </c>
      <c r="BW64" s="1">
        <v>0.79575073900000004</v>
      </c>
      <c r="BX64" s="1">
        <v>0.77372588200000003</v>
      </c>
      <c r="BY64" s="1">
        <v>0.61426707300000005</v>
      </c>
      <c r="BZ64" s="1">
        <v>0.61080662100000005</v>
      </c>
      <c r="CA64" s="1">
        <v>0.49647903700000001</v>
      </c>
      <c r="CB64" s="1">
        <v>0.82891908999999997</v>
      </c>
      <c r="CC64" s="1">
        <v>0.54001137399999999</v>
      </c>
      <c r="CD64" s="1">
        <v>41.604364510000003</v>
      </c>
      <c r="CE64" s="1">
        <v>11.96843264</v>
      </c>
      <c r="CF64" s="1">
        <v>92.14466213</v>
      </c>
      <c r="CG64" s="1">
        <v>14.66466033</v>
      </c>
      <c r="CH64" s="1">
        <v>92.154662130000006</v>
      </c>
      <c r="CI64" s="1">
        <v>22.80938454</v>
      </c>
      <c r="CJ64" s="1">
        <v>131.8758502</v>
      </c>
      <c r="CK64" s="1">
        <v>35.508155670000001</v>
      </c>
      <c r="CL64" s="1">
        <v>22.709384539999999</v>
      </c>
      <c r="CM64" s="1">
        <v>149.5125578</v>
      </c>
    </row>
    <row r="65" spans="1:91">
      <c r="A65" s="1" t="s">
        <v>113</v>
      </c>
      <c r="B65" s="1">
        <v>0.29692210800000002</v>
      </c>
      <c r="C65" s="1">
        <v>1.234148893</v>
      </c>
      <c r="D65" s="1">
        <v>0.30990927800000001</v>
      </c>
      <c r="E65" s="1">
        <v>25.94455997</v>
      </c>
      <c r="F65" s="1">
        <v>1.4543766460000001</v>
      </c>
      <c r="G65" s="1">
        <v>1.0743327579999999</v>
      </c>
      <c r="H65" s="1">
        <v>1.3996797599999999</v>
      </c>
      <c r="I65" s="1">
        <v>0.60360775600000005</v>
      </c>
      <c r="J65" s="1">
        <v>1.18994863</v>
      </c>
      <c r="K65" s="1">
        <v>0.96123489299999998</v>
      </c>
      <c r="L65" s="1">
        <v>0.31095707299999997</v>
      </c>
      <c r="M65" s="1">
        <v>0.40738037999999999</v>
      </c>
      <c r="N65" s="1">
        <v>4.193644999</v>
      </c>
      <c r="O65" s="1">
        <v>2.0691956560000002</v>
      </c>
      <c r="P65" s="1">
        <v>0.99317475300000002</v>
      </c>
      <c r="Q65" s="1">
        <v>0.279831365</v>
      </c>
      <c r="R65" s="1">
        <v>0.90407171799999997</v>
      </c>
      <c r="S65" s="1">
        <v>0.70576486599999999</v>
      </c>
      <c r="T65" s="1">
        <v>0.25918924999999998</v>
      </c>
      <c r="U65" s="1">
        <v>0.81982771300000001</v>
      </c>
      <c r="V65" s="1">
        <v>0.30327768700000002</v>
      </c>
      <c r="W65" s="1">
        <v>0.29570833699999999</v>
      </c>
      <c r="X65" s="1">
        <v>0.60096853699999997</v>
      </c>
      <c r="Y65" s="1">
        <v>0.764760145</v>
      </c>
      <c r="Z65" s="1">
        <v>0.29746451899999998</v>
      </c>
      <c r="AA65" s="1">
        <v>1.010572233</v>
      </c>
      <c r="AB65" s="1">
        <v>0.62026846700000005</v>
      </c>
      <c r="AC65" s="1">
        <v>0.21240500300000001</v>
      </c>
      <c r="AD65" s="1">
        <v>0.173840149</v>
      </c>
      <c r="AE65" s="1">
        <v>0.65443533200000004</v>
      </c>
      <c r="AF65" s="1">
        <v>0.29098366599999997</v>
      </c>
      <c r="AG65" s="1">
        <v>1.142081385</v>
      </c>
      <c r="AH65" s="1">
        <v>0.30541156400000002</v>
      </c>
      <c r="AI65" s="1">
        <v>2.8874454890000001</v>
      </c>
      <c r="AJ65" s="1">
        <v>1.6601709419999999</v>
      </c>
      <c r="AK65" s="1">
        <v>0.483676263</v>
      </c>
      <c r="AL65" s="1">
        <v>0.55531517399999997</v>
      </c>
      <c r="AM65" s="1">
        <v>0.247124493</v>
      </c>
      <c r="AN65" s="1">
        <v>0.70598311199999997</v>
      </c>
      <c r="AO65" s="1">
        <v>0.30261832100000002</v>
      </c>
      <c r="AP65" s="1">
        <v>0.21602005699999999</v>
      </c>
      <c r="AQ65" s="1">
        <v>0.24157277799999999</v>
      </c>
      <c r="AR65" s="1">
        <v>0.56946929800000001</v>
      </c>
      <c r="AS65" s="1">
        <v>0.78743251199999997</v>
      </c>
      <c r="AT65" s="1">
        <v>0.78956050499999997</v>
      </c>
      <c r="AU65" s="1">
        <v>0.27378700700000003</v>
      </c>
      <c r="AV65" s="1">
        <v>0.90293710800000004</v>
      </c>
      <c r="AW65" s="1">
        <v>0.69546775699999996</v>
      </c>
      <c r="AX65" s="1">
        <v>0.40644354700000002</v>
      </c>
      <c r="AY65" s="1">
        <v>0.92189626300000005</v>
      </c>
      <c r="AZ65" s="1">
        <v>0.33119753000000002</v>
      </c>
      <c r="BA65" s="1">
        <v>1.129800366</v>
      </c>
      <c r="BB65" s="1">
        <v>0.62909048700000003</v>
      </c>
      <c r="BC65" s="1">
        <v>0.191112792</v>
      </c>
      <c r="BD65" s="1">
        <v>0.20244130599999999</v>
      </c>
      <c r="BE65" s="1">
        <v>0.22899286399999999</v>
      </c>
      <c r="BF65" s="1">
        <v>0.15074188899999999</v>
      </c>
      <c r="BG65" s="1">
        <v>0.34715785100000002</v>
      </c>
      <c r="BH65" s="1">
        <v>0.14173434500000001</v>
      </c>
      <c r="BI65" s="1">
        <v>0.783698326</v>
      </c>
      <c r="BJ65" s="1">
        <v>0.336027937</v>
      </c>
      <c r="BK65" s="1">
        <v>1.1791990299999999</v>
      </c>
      <c r="BL65" s="1">
        <v>0.34859676000000001</v>
      </c>
      <c r="BM65" s="1">
        <v>2.8626134580000002</v>
      </c>
      <c r="BN65" s="1">
        <v>1.6543603440000001</v>
      </c>
      <c r="BO65" s="1">
        <v>0.86006053999999998</v>
      </c>
      <c r="BP65" s="1">
        <v>0.62961412400000005</v>
      </c>
      <c r="BQ65" s="1">
        <v>0.317523891</v>
      </c>
      <c r="BR65" s="1">
        <v>0.43936286200000002</v>
      </c>
      <c r="BS65" s="1">
        <v>0.39607519200000002</v>
      </c>
      <c r="BT65" s="1">
        <v>0.47601416400000002</v>
      </c>
      <c r="BU65" s="1">
        <v>0.62804814799999997</v>
      </c>
      <c r="BV65" s="1">
        <v>0.70339700400000005</v>
      </c>
      <c r="BW65" s="1">
        <v>0.76122998500000005</v>
      </c>
      <c r="BX65" s="1">
        <v>0.90917000800000003</v>
      </c>
      <c r="BY65" s="1">
        <v>0.76874675999999997</v>
      </c>
      <c r="BZ65" s="1">
        <v>0.29347646199999999</v>
      </c>
      <c r="CA65" s="1">
        <v>0.98053636600000005</v>
      </c>
      <c r="CB65" s="1">
        <v>1.157347326</v>
      </c>
      <c r="CC65" s="1">
        <v>0.32396845200000002</v>
      </c>
      <c r="CD65" s="1">
        <v>10.12789869</v>
      </c>
      <c r="CE65" s="1">
        <v>17.480988199999999</v>
      </c>
      <c r="CF65" s="1">
        <v>19.44677441</v>
      </c>
      <c r="CG65" s="1">
        <v>164.8743073</v>
      </c>
      <c r="CH65" s="1">
        <v>19.456774410000001</v>
      </c>
      <c r="CI65" s="1">
        <v>32.501975250000001</v>
      </c>
      <c r="CJ65" s="1">
        <v>194.75123719999999</v>
      </c>
      <c r="CK65" s="1">
        <v>10.44996886</v>
      </c>
      <c r="CL65" s="1">
        <v>32.40197525</v>
      </c>
      <c r="CM65" s="1">
        <v>1.303632747</v>
      </c>
    </row>
    <row r="66" spans="1:91">
      <c r="A66" s="1" t="s">
        <v>114</v>
      </c>
      <c r="B66" s="1">
        <v>1.8570448020000001</v>
      </c>
      <c r="C66" s="1">
        <v>1.6203539069999999</v>
      </c>
      <c r="D66" s="1">
        <v>0.13962596999999999</v>
      </c>
      <c r="E66" s="1">
        <v>2.5510944900000001</v>
      </c>
      <c r="F66" s="1">
        <v>2.0170514329999998</v>
      </c>
      <c r="G66" s="1">
        <v>2.1325553749999999</v>
      </c>
      <c r="H66" s="1">
        <v>2.6369939389999999</v>
      </c>
      <c r="I66" s="1">
        <v>1.3008158460000001</v>
      </c>
      <c r="J66" s="1">
        <v>2.793711644</v>
      </c>
      <c r="K66" s="1">
        <v>1.845954353</v>
      </c>
      <c r="L66" s="1">
        <v>1.8592262319999999</v>
      </c>
      <c r="M66" s="1">
        <v>2.1977350769999999</v>
      </c>
      <c r="N66" s="1">
        <v>1.9798203860000001</v>
      </c>
      <c r="O66" s="1">
        <v>2.0656831109999998</v>
      </c>
      <c r="P66" s="1">
        <v>1.7630751090000001</v>
      </c>
      <c r="Q66" s="1">
        <v>1.973344049</v>
      </c>
      <c r="R66" s="1">
        <v>1.569806163</v>
      </c>
      <c r="S66" s="1">
        <v>1.4207927380000001</v>
      </c>
      <c r="T66" s="1">
        <v>1.6780657080000001</v>
      </c>
      <c r="U66" s="1">
        <v>1.5830633160000001</v>
      </c>
      <c r="V66" s="1">
        <v>1.5192880959999999</v>
      </c>
      <c r="W66" s="1">
        <v>2.0499234450000001</v>
      </c>
      <c r="X66" s="1">
        <v>1.558692188</v>
      </c>
      <c r="Y66" s="1">
        <v>1.504266487</v>
      </c>
      <c r="Z66" s="1">
        <v>1.8028650770000001</v>
      </c>
      <c r="AA66" s="1">
        <v>2.9026645179999999</v>
      </c>
      <c r="AB66" s="1">
        <v>1.584963576</v>
      </c>
      <c r="AC66" s="1">
        <v>1.575534072</v>
      </c>
      <c r="AD66" s="1">
        <v>1.4941103499999999</v>
      </c>
      <c r="AE66" s="1">
        <v>2.344773387</v>
      </c>
      <c r="AF66" s="1">
        <v>1.819903906</v>
      </c>
      <c r="AG66" s="1">
        <v>1.4994755049999999</v>
      </c>
      <c r="AH66" s="1">
        <v>0.137599578</v>
      </c>
      <c r="AI66" s="1">
        <v>0.28391872099999999</v>
      </c>
      <c r="AJ66" s="1">
        <v>2.3024642110000002</v>
      </c>
      <c r="AK66" s="1">
        <v>2.0534098159999998</v>
      </c>
      <c r="AL66" s="1">
        <v>1.4444341460000001</v>
      </c>
      <c r="AM66" s="1">
        <v>1.076848332</v>
      </c>
      <c r="AN66" s="1">
        <v>1.2428328870000001</v>
      </c>
      <c r="AO66" s="1">
        <v>1.433982426</v>
      </c>
      <c r="AP66" s="1">
        <v>1.6533728059999999</v>
      </c>
      <c r="AQ66" s="1">
        <v>1.603260524</v>
      </c>
      <c r="AR66" s="1">
        <v>1.733197973</v>
      </c>
      <c r="AS66" s="1">
        <v>2.0438348080000002</v>
      </c>
      <c r="AT66" s="1">
        <v>2.298896718</v>
      </c>
      <c r="AU66" s="1">
        <v>1.930719818</v>
      </c>
      <c r="AV66" s="1">
        <v>1.567836056</v>
      </c>
      <c r="AW66" s="1">
        <v>1.400063372</v>
      </c>
      <c r="AX66" s="1">
        <v>2.6314323599999998</v>
      </c>
      <c r="AY66" s="1">
        <v>1.7801546989999999</v>
      </c>
      <c r="AZ66" s="1">
        <v>2.020809603</v>
      </c>
      <c r="BA66" s="1">
        <v>2.6688421330000001</v>
      </c>
      <c r="BB66" s="1">
        <v>1.797546994</v>
      </c>
      <c r="BC66" s="1">
        <v>2.1171367399999999</v>
      </c>
      <c r="BD66" s="1">
        <v>2.544790839</v>
      </c>
      <c r="BE66" s="1">
        <v>2.6483836840000001</v>
      </c>
      <c r="BF66" s="1">
        <v>1.7120263520000001</v>
      </c>
      <c r="BG66" s="1">
        <v>2.6058585939999999</v>
      </c>
      <c r="BH66" s="1">
        <v>1.500814442</v>
      </c>
      <c r="BI66" s="1">
        <v>2.7389113940000001</v>
      </c>
      <c r="BJ66" s="1">
        <v>2.1016250310000002</v>
      </c>
      <c r="BK66" s="1">
        <v>1.548208459</v>
      </c>
      <c r="BL66" s="1">
        <v>0.157056158</v>
      </c>
      <c r="BM66" s="1">
        <v>0.28147702000000002</v>
      </c>
      <c r="BN66" s="1">
        <v>2.294405587</v>
      </c>
      <c r="BO66" s="1">
        <v>1.7575525190000001</v>
      </c>
      <c r="BP66" s="1">
        <v>2.1436716169999999</v>
      </c>
      <c r="BQ66" s="1">
        <v>1.8694628959999999</v>
      </c>
      <c r="BR66" s="1">
        <v>1.673177535</v>
      </c>
      <c r="BS66" s="1">
        <v>2.0060940180000002</v>
      </c>
      <c r="BT66" s="1">
        <v>1.7253426569999999</v>
      </c>
      <c r="BU66" s="1">
        <v>1.0974210259999999</v>
      </c>
      <c r="BV66" s="1">
        <v>2.0996932410000002</v>
      </c>
      <c r="BW66" s="1">
        <v>2.5833361419999998</v>
      </c>
      <c r="BX66" s="1">
        <v>2.7311501890000001</v>
      </c>
      <c r="BY66" s="1">
        <v>1.4844274909999999</v>
      </c>
      <c r="BZ66" s="1">
        <v>1.9000509779999999</v>
      </c>
      <c r="CA66" s="1">
        <v>1.7025773500000001</v>
      </c>
      <c r="CB66" s="1">
        <v>2.3298845770000001</v>
      </c>
      <c r="CC66" s="1">
        <v>2.2845945740000002</v>
      </c>
      <c r="CD66" s="1">
        <v>0.98503659099999996</v>
      </c>
      <c r="CE66" s="1">
        <v>147.22332879999999</v>
      </c>
      <c r="CF66" s="1">
        <v>48.141186879999999</v>
      </c>
      <c r="CG66" s="1">
        <v>1.6476746</v>
      </c>
      <c r="CH66" s="1">
        <v>48.151186879999997</v>
      </c>
      <c r="CI66" s="1">
        <v>129.98106200000001</v>
      </c>
      <c r="CJ66" s="1">
        <v>3.4195960250000002</v>
      </c>
      <c r="CK66" s="1">
        <v>4.9484031530000001</v>
      </c>
      <c r="CL66" s="1">
        <v>129.88106199999999</v>
      </c>
      <c r="CM66" s="1">
        <v>30.139553249999999</v>
      </c>
    </row>
    <row r="67" spans="1:91">
      <c r="A67" s="1" t="s">
        <v>315</v>
      </c>
      <c r="B67" s="1">
        <v>3.924979005</v>
      </c>
      <c r="C67" s="1">
        <v>18.27834403</v>
      </c>
      <c r="D67" s="1">
        <v>20.84497734</v>
      </c>
      <c r="E67" s="1">
        <v>2.6584123019999999</v>
      </c>
      <c r="F67" s="1">
        <v>54.306650050000002</v>
      </c>
      <c r="G67" s="1">
        <v>17.006141490000001</v>
      </c>
      <c r="H67" s="1">
        <v>54.743613170000003</v>
      </c>
      <c r="I67" s="1">
        <v>1.9082419879999999</v>
      </c>
      <c r="J67" s="1">
        <v>38.921199010000002</v>
      </c>
      <c r="K67" s="1">
        <v>28.415143860000001</v>
      </c>
      <c r="L67" s="1">
        <v>27.902073290000001</v>
      </c>
      <c r="M67" s="1">
        <v>30.327190330000001</v>
      </c>
      <c r="N67" s="1">
        <v>17.080730630000001</v>
      </c>
      <c r="O67" s="1">
        <v>3.4845713109999998</v>
      </c>
      <c r="P67" s="1">
        <v>45.056246629999997</v>
      </c>
      <c r="Q67" s="1">
        <v>5.8178566409999997</v>
      </c>
      <c r="R67" s="1">
        <v>53.03068493</v>
      </c>
      <c r="S67" s="1">
        <v>82.506058609999997</v>
      </c>
      <c r="T67" s="1">
        <v>27.331481719999999</v>
      </c>
      <c r="U67" s="1">
        <v>21.97929474</v>
      </c>
      <c r="V67" s="1">
        <v>20.740771680000002</v>
      </c>
      <c r="W67" s="1">
        <v>46.599277450000002</v>
      </c>
      <c r="X67" s="1">
        <v>31.3954849</v>
      </c>
      <c r="Y67" s="1">
        <v>22.771350869999999</v>
      </c>
      <c r="Z67" s="1">
        <v>10.35316607</v>
      </c>
      <c r="AA67" s="1">
        <v>30.329665169999998</v>
      </c>
      <c r="AB67" s="1">
        <v>19.12503624</v>
      </c>
      <c r="AC67" s="1">
        <v>36.231202189999998</v>
      </c>
      <c r="AD67" s="1">
        <v>27.344045179999998</v>
      </c>
      <c r="AE67" s="1">
        <v>25.77290971</v>
      </c>
      <c r="AF67" s="1">
        <v>3.8464794250000001</v>
      </c>
      <c r="AG67" s="1">
        <v>16.91477957</v>
      </c>
      <c r="AH67" s="1">
        <v>20.54252245</v>
      </c>
      <c r="AI67" s="1">
        <v>2.7153023250000001</v>
      </c>
      <c r="AJ67" s="1">
        <v>61.991041029999998</v>
      </c>
      <c r="AK67" s="1">
        <v>16.09283538</v>
      </c>
      <c r="AL67" s="1">
        <v>13.80055905</v>
      </c>
      <c r="AM67" s="1">
        <v>30.404720770000001</v>
      </c>
      <c r="AN67" s="1">
        <v>12.34848768</v>
      </c>
      <c r="AO67" s="1">
        <v>11.03393494</v>
      </c>
      <c r="AP67" s="1">
        <v>44.478263949999999</v>
      </c>
      <c r="AQ67" s="1">
        <v>10.46696176</v>
      </c>
      <c r="AR67" s="1">
        <v>2.8774473010000001</v>
      </c>
      <c r="AS67" s="1">
        <v>11.16480544</v>
      </c>
      <c r="AT67" s="1">
        <v>16.059962809999998</v>
      </c>
      <c r="AU67" s="1">
        <v>5.6921909380000004</v>
      </c>
      <c r="AV67" s="1">
        <v>52.964131420000001</v>
      </c>
      <c r="AW67" s="1">
        <v>81.302295220000005</v>
      </c>
      <c r="AX67" s="1">
        <v>40.685508749999997</v>
      </c>
      <c r="AY67" s="1">
        <v>24.715716929999999</v>
      </c>
      <c r="AZ67" s="1">
        <v>3.151851991</v>
      </c>
      <c r="BA67" s="1">
        <v>4.6320049650000001</v>
      </c>
      <c r="BB67" s="1">
        <v>9.895308859</v>
      </c>
      <c r="BC67" s="1">
        <v>11.02100211</v>
      </c>
      <c r="BD67" s="1">
        <v>6.6595256870000004</v>
      </c>
      <c r="BE67" s="1">
        <v>20.55470734</v>
      </c>
      <c r="BF67" s="1">
        <v>10.666619450000001</v>
      </c>
      <c r="BG67" s="1">
        <v>2.5853209719999999</v>
      </c>
      <c r="BH67" s="1">
        <v>20.77032848</v>
      </c>
      <c r="BI67" s="1">
        <v>54.115093119999997</v>
      </c>
      <c r="BJ67" s="1">
        <v>4.4419144389999996</v>
      </c>
      <c r="BK67" s="1">
        <v>17.464509899999999</v>
      </c>
      <c r="BL67" s="1">
        <v>32.989623809999998</v>
      </c>
      <c r="BM67" s="1">
        <v>2.6919507249999999</v>
      </c>
      <c r="BN67" s="1">
        <v>61.774072390000001</v>
      </c>
      <c r="BO67" s="1">
        <v>3.496478024</v>
      </c>
      <c r="BP67" s="1">
        <v>9.9998253150000007</v>
      </c>
      <c r="BQ67" s="1">
        <v>2.7483472249999998</v>
      </c>
      <c r="BR67" s="1">
        <v>4.3628300260000001</v>
      </c>
      <c r="BS67" s="1">
        <v>8.0417676759999992</v>
      </c>
      <c r="BT67" s="1">
        <v>17.109974130000001</v>
      </c>
      <c r="BU67" s="1">
        <v>6.6997876850000004</v>
      </c>
      <c r="BV67" s="1">
        <v>6.1575248509999998</v>
      </c>
      <c r="BW67" s="1">
        <v>8.4123762559999999</v>
      </c>
      <c r="BX67" s="1">
        <v>5.9325914480000002</v>
      </c>
      <c r="BY67" s="1">
        <v>20.281675679999999</v>
      </c>
      <c r="BZ67" s="1">
        <v>39.235562209999998</v>
      </c>
      <c r="CA67" s="1">
        <v>58.992570299999997</v>
      </c>
      <c r="CB67" s="1">
        <v>98.767297600000006</v>
      </c>
      <c r="CC67" s="1">
        <v>6.8451360579999996</v>
      </c>
      <c r="CD67" s="1">
        <v>8.4505898219999995</v>
      </c>
      <c r="CE67" s="1">
        <v>15.844265910000001</v>
      </c>
      <c r="CF67" s="1">
        <v>10.506751879999999</v>
      </c>
      <c r="CG67" s="1">
        <v>4.2065005979999999</v>
      </c>
      <c r="CH67" s="1">
        <v>10.516751879999999</v>
      </c>
      <c r="CI67" s="1">
        <v>8.1399946799999991</v>
      </c>
      <c r="CJ67" s="1">
        <v>18.089668039999999</v>
      </c>
      <c r="CK67" s="1">
        <v>29.530949379999999</v>
      </c>
      <c r="CL67" s="1">
        <v>8.0399946799999995</v>
      </c>
      <c r="CM67" s="1">
        <v>3.7323519799999998</v>
      </c>
    </row>
    <row r="68" spans="1:91">
      <c r="A68" s="1" t="s">
        <v>115</v>
      </c>
      <c r="B68" s="1">
        <v>0.17471100000000001</v>
      </c>
      <c r="C68" s="1">
        <v>0.254454874</v>
      </c>
      <c r="D68" s="1">
        <v>0.16032738299999999</v>
      </c>
      <c r="E68" s="1">
        <v>2.2670833359999998</v>
      </c>
      <c r="F68" s="1">
        <v>0.23306744900000001</v>
      </c>
      <c r="G68" s="1">
        <v>0.23796724499999999</v>
      </c>
      <c r="H68" s="1">
        <v>0.24496279600000001</v>
      </c>
      <c r="I68" s="1">
        <v>0.122337245</v>
      </c>
      <c r="J68" s="1">
        <v>0.241909455</v>
      </c>
      <c r="K68" s="1">
        <v>0.19053007599999999</v>
      </c>
      <c r="L68" s="1">
        <v>0.16232291600000001</v>
      </c>
      <c r="M68" s="1">
        <v>0.17068872700000001</v>
      </c>
      <c r="N68" s="1">
        <v>0.213268447</v>
      </c>
      <c r="O68" s="1">
        <v>0.15383546200000001</v>
      </c>
      <c r="P68" s="1">
        <v>0.12741941700000001</v>
      </c>
      <c r="Q68" s="1">
        <v>0.17543529599999999</v>
      </c>
      <c r="R68" s="1">
        <v>0.18414171800000001</v>
      </c>
      <c r="S68" s="1">
        <v>0.13736606700000001</v>
      </c>
      <c r="T68" s="1">
        <v>0.14262660199999999</v>
      </c>
      <c r="U68" s="1">
        <v>0.183664155</v>
      </c>
      <c r="V68" s="1">
        <v>0.21593456599999999</v>
      </c>
      <c r="W68" s="1">
        <v>0.182127914</v>
      </c>
      <c r="X68" s="1">
        <v>0.110769697</v>
      </c>
      <c r="Y68" s="1">
        <v>0.15114523299999999</v>
      </c>
      <c r="Z68" s="1">
        <v>8.4828569000000006E-2</v>
      </c>
      <c r="AA68" s="1">
        <v>0.21197359599999999</v>
      </c>
      <c r="AB68" s="1">
        <v>0.121740259</v>
      </c>
      <c r="AC68" s="1">
        <v>0.121014783</v>
      </c>
      <c r="AD68" s="1">
        <v>0.124606591</v>
      </c>
      <c r="AE68" s="1">
        <v>0.26942329700000001</v>
      </c>
      <c r="AF68" s="1">
        <v>0.17121678000000001</v>
      </c>
      <c r="AG68" s="1">
        <v>0.23547254100000001</v>
      </c>
      <c r="AH68" s="1">
        <v>0.15800055199999999</v>
      </c>
      <c r="AI68" s="1">
        <v>0.25231029399999999</v>
      </c>
      <c r="AJ68" s="1">
        <v>0.266046493</v>
      </c>
      <c r="AK68" s="1">
        <v>0.224323314</v>
      </c>
      <c r="AL68" s="1">
        <v>0.117905606</v>
      </c>
      <c r="AM68" s="1">
        <v>0.26463150000000002</v>
      </c>
      <c r="AN68" s="1">
        <v>0.111968479</v>
      </c>
      <c r="AO68" s="1">
        <v>0.126210872</v>
      </c>
      <c r="AP68" s="1">
        <v>0.12815522900000001</v>
      </c>
      <c r="AQ68" s="1">
        <v>0.119543547</v>
      </c>
      <c r="AR68" s="1">
        <v>0.13458149699999999</v>
      </c>
      <c r="AS68" s="1">
        <v>0.17912209700000001</v>
      </c>
      <c r="AT68" s="1">
        <v>0.26485406299999997</v>
      </c>
      <c r="AU68" s="1">
        <v>0.17164589399999999</v>
      </c>
      <c r="AV68" s="1">
        <v>0.18391062</v>
      </c>
      <c r="AW68" s="1">
        <v>0.13536189600000001</v>
      </c>
      <c r="AX68" s="1">
        <v>0.22365766400000001</v>
      </c>
      <c r="AY68" s="1">
        <v>0.20653034300000001</v>
      </c>
      <c r="AZ68" s="1">
        <v>0.16823416499999999</v>
      </c>
      <c r="BA68" s="1">
        <v>0.18955329000000001</v>
      </c>
      <c r="BB68" s="1">
        <v>0.160796467</v>
      </c>
      <c r="BC68" s="1">
        <v>0.20989039500000001</v>
      </c>
      <c r="BD68" s="1">
        <v>0.19345111400000001</v>
      </c>
      <c r="BE68" s="1">
        <v>0.207218237</v>
      </c>
      <c r="BF68" s="1">
        <v>0.11388580199999999</v>
      </c>
      <c r="BG68" s="1">
        <v>0.19371681099999999</v>
      </c>
      <c r="BH68" s="1">
        <v>0.116088203</v>
      </c>
      <c r="BI68" s="1">
        <v>0.21783116399999999</v>
      </c>
      <c r="BJ68" s="1">
        <v>0.19772113799999999</v>
      </c>
      <c r="BK68" s="1">
        <v>0.24312539799999999</v>
      </c>
      <c r="BL68" s="1">
        <v>0.18034183000000001</v>
      </c>
      <c r="BM68" s="1">
        <v>0.250140425</v>
      </c>
      <c r="BN68" s="1">
        <v>0.26511532999999998</v>
      </c>
      <c r="BO68" s="1">
        <v>0.221737087</v>
      </c>
      <c r="BP68" s="1">
        <v>0.145159177</v>
      </c>
      <c r="BQ68" s="1">
        <v>0.109922544</v>
      </c>
      <c r="BR68" s="1">
        <v>1.8847606999999999E-2</v>
      </c>
      <c r="BS68" s="1">
        <v>0.183557356</v>
      </c>
      <c r="BT68" s="1">
        <v>0.252086541</v>
      </c>
      <c r="BU68" s="1">
        <v>0.16144740599999999</v>
      </c>
      <c r="BV68" s="1">
        <v>0.15857768899999999</v>
      </c>
      <c r="BW68" s="1">
        <v>0.180364996</v>
      </c>
      <c r="BX68" s="1">
        <v>0.125657818</v>
      </c>
      <c r="BY68" s="1">
        <v>0.172220605</v>
      </c>
      <c r="BZ68" s="1">
        <v>0.161494162</v>
      </c>
      <c r="CA68" s="1">
        <v>0.19971607</v>
      </c>
      <c r="CB68" s="1">
        <v>0.22525951299999999</v>
      </c>
      <c r="CC68" s="1">
        <v>0.20310625800000001</v>
      </c>
      <c r="CD68" s="1">
        <v>170.1334205</v>
      </c>
      <c r="CE68" s="1">
        <v>146.69897810000001</v>
      </c>
      <c r="CF68" s="1">
        <v>3.7120213999999999E-2</v>
      </c>
      <c r="CG68" s="1">
        <v>83.149687950000001</v>
      </c>
      <c r="CH68" s="1">
        <v>4.7120214000000001E-2</v>
      </c>
      <c r="CI68" s="1">
        <v>67.393033200000005</v>
      </c>
      <c r="CJ68" s="1">
        <v>46.456910209999997</v>
      </c>
      <c r="CK68" s="1">
        <v>68.58429434</v>
      </c>
      <c r="CL68" s="1">
        <v>67.293033199999996</v>
      </c>
      <c r="CM68" s="1">
        <v>82.802124770000006</v>
      </c>
    </row>
    <row r="69" spans="1:91">
      <c r="A69" s="1" t="s">
        <v>316</v>
      </c>
      <c r="B69" s="1" t="e">
        <v>#VALUE!</v>
      </c>
      <c r="C69" s="1">
        <v>62.057639190000003</v>
      </c>
      <c r="D69" s="1" t="e">
        <v>#VALUE!</v>
      </c>
      <c r="E69" s="1">
        <v>45.808631830000003</v>
      </c>
      <c r="F69" s="1" t="e">
        <v>#VALUE!</v>
      </c>
      <c r="G69" s="1">
        <v>81.317494449999998</v>
      </c>
      <c r="H69" s="1" t="e">
        <v>#VALUE!</v>
      </c>
      <c r="I69" s="1">
        <v>308.65666240000002</v>
      </c>
      <c r="J69" s="1">
        <v>1246.8913829999999</v>
      </c>
      <c r="K69" s="1">
        <v>1198.1991539999999</v>
      </c>
      <c r="L69" s="1">
        <v>1974.4151999999999</v>
      </c>
      <c r="M69" s="1">
        <v>968.01503639999999</v>
      </c>
      <c r="N69" s="1">
        <v>73.634805</v>
      </c>
      <c r="O69" s="1">
        <v>97.809422760000004</v>
      </c>
      <c r="P69" s="1">
        <v>7.5233236349999997</v>
      </c>
      <c r="Q69" s="1">
        <v>61.248817770000002</v>
      </c>
      <c r="R69" s="1">
        <v>2463.4681850000002</v>
      </c>
      <c r="S69" s="1">
        <v>1765.886299</v>
      </c>
      <c r="T69" s="1">
        <v>407.37014240000002</v>
      </c>
      <c r="U69" s="1">
        <v>2.6575708100000002</v>
      </c>
      <c r="V69" s="1">
        <v>1301.745408</v>
      </c>
      <c r="W69" s="1">
        <v>899.29203489999998</v>
      </c>
      <c r="X69" s="1">
        <v>21.046757979999999</v>
      </c>
      <c r="Y69" s="1">
        <v>3363.3280570000002</v>
      </c>
      <c r="Z69" s="1">
        <v>11.826531920000001</v>
      </c>
      <c r="AA69" s="1">
        <v>814.62094360000003</v>
      </c>
      <c r="AB69" s="1">
        <v>1730.253189</v>
      </c>
      <c r="AC69" s="1" t="e">
        <v>#VALUE!</v>
      </c>
      <c r="AD69" s="1">
        <v>119.5528803</v>
      </c>
      <c r="AE69" s="1">
        <v>50.817944619999999</v>
      </c>
      <c r="AF69" s="1" t="e">
        <v>#VALUE!</v>
      </c>
      <c r="AG69" s="1">
        <v>57.428139309999999</v>
      </c>
      <c r="AH69" s="1" t="e">
        <v>#VALUE!</v>
      </c>
      <c r="AI69" s="1">
        <v>46.788936550000003</v>
      </c>
      <c r="AJ69" s="1" t="e">
        <v>#VALUE!</v>
      </c>
      <c r="AK69" s="1">
        <v>9262.0352970000004</v>
      </c>
      <c r="AL69" s="1">
        <v>27.321736550000001</v>
      </c>
      <c r="AM69" s="1">
        <v>3162.3209630000001</v>
      </c>
      <c r="AN69" s="1" t="e">
        <v>#VALUE!</v>
      </c>
      <c r="AO69" s="1">
        <v>1934.9997510000001</v>
      </c>
      <c r="AP69" s="1">
        <v>1494.0700420000001</v>
      </c>
      <c r="AQ69" s="1">
        <v>1828.368234</v>
      </c>
      <c r="AR69" s="1">
        <v>470.98824250000001</v>
      </c>
      <c r="AS69" s="1">
        <v>230.82469399999999</v>
      </c>
      <c r="AT69" s="1" t="e">
        <v>#VALUE!</v>
      </c>
      <c r="AU69" s="1">
        <v>59.925843299999997</v>
      </c>
      <c r="AV69" s="1">
        <v>2460.3765320000002</v>
      </c>
      <c r="AW69" s="1">
        <v>1740.122018</v>
      </c>
      <c r="AX69" s="1">
        <v>606.40918269999997</v>
      </c>
      <c r="AY69" s="1">
        <v>2.988438376</v>
      </c>
      <c r="AZ69" s="1">
        <v>22.497337000000002</v>
      </c>
      <c r="BA69" s="1">
        <v>434.94440980000002</v>
      </c>
      <c r="BB69" s="1">
        <v>1825.8597729999999</v>
      </c>
      <c r="BC69" s="1">
        <v>1438.4227980000001</v>
      </c>
      <c r="BD69" s="1">
        <v>1.186207228</v>
      </c>
      <c r="BE69" s="1">
        <v>211.29338290000001</v>
      </c>
      <c r="BF69" s="1">
        <v>175.5989615</v>
      </c>
      <c r="BG69" s="1">
        <v>762.12620070000003</v>
      </c>
      <c r="BH69" s="1" t="e">
        <v>#VALUE!</v>
      </c>
      <c r="BI69" s="1">
        <v>147.94816259999999</v>
      </c>
      <c r="BJ69" s="1" t="e">
        <v>#VALUE!</v>
      </c>
      <c r="BK69" s="1">
        <v>59.294553839999999</v>
      </c>
      <c r="BL69" s="1" t="e">
        <v>#VALUE!</v>
      </c>
      <c r="BM69" s="1">
        <v>46.386551699999998</v>
      </c>
      <c r="BN69" s="1" t="e">
        <v>#VALUE!</v>
      </c>
      <c r="BO69" s="1">
        <v>548.65765780000004</v>
      </c>
      <c r="BP69" s="1">
        <v>245.28542440000001</v>
      </c>
      <c r="BQ69" s="1" t="e">
        <v>#VALUE!</v>
      </c>
      <c r="BR69" s="1">
        <v>1.7252336660000001</v>
      </c>
      <c r="BS69" s="1">
        <v>392.17380900000001</v>
      </c>
      <c r="BT69" s="1">
        <v>11.33381612</v>
      </c>
      <c r="BU69" s="1">
        <v>2395.3303559999999</v>
      </c>
      <c r="BV69" s="1" t="e">
        <v>#VALUE!</v>
      </c>
      <c r="BW69" s="1">
        <v>493.84678309999998</v>
      </c>
      <c r="BX69" s="1">
        <v>18.912250879999998</v>
      </c>
      <c r="BY69" s="1">
        <v>2.4523074970000001</v>
      </c>
      <c r="BZ69" s="1">
        <v>584.79802619999998</v>
      </c>
      <c r="CA69" s="1">
        <v>2740.4194440000001</v>
      </c>
      <c r="CB69" s="1">
        <v>2113.927396</v>
      </c>
      <c r="CC69" s="1">
        <v>72.063737020000005</v>
      </c>
      <c r="CD69" s="1">
        <v>446.43484910000001</v>
      </c>
      <c r="CE69" s="1">
        <v>592.4487388</v>
      </c>
      <c r="CF69" s="1" t="e">
        <v>#VALUE!</v>
      </c>
      <c r="CG69" s="1">
        <v>133.73430099999999</v>
      </c>
      <c r="CH69" s="1" t="e">
        <v>#VALUE!</v>
      </c>
      <c r="CI69" s="1">
        <v>2.5003910340000002</v>
      </c>
      <c r="CJ69" s="1">
        <v>2.4586324030000002</v>
      </c>
      <c r="CK69" s="1">
        <v>21.977916359999998</v>
      </c>
      <c r="CL69" s="1">
        <v>2.4003910340000001</v>
      </c>
      <c r="CM69" s="1">
        <v>884.68624850000003</v>
      </c>
    </row>
    <row r="70" spans="1:91">
      <c r="A70" s="1" t="s">
        <v>118</v>
      </c>
      <c r="B70" s="1">
        <v>5.7808022000000001E-2</v>
      </c>
      <c r="C70" s="1">
        <v>0.36338900200000002</v>
      </c>
      <c r="D70" s="1">
        <v>34.9703351</v>
      </c>
      <c r="E70" s="1">
        <v>0.85017558999999998</v>
      </c>
      <c r="F70" s="1">
        <v>5.0540890999999998E-2</v>
      </c>
      <c r="G70" s="1">
        <v>1.7321488229999999</v>
      </c>
      <c r="H70" s="1">
        <v>3.3830905000000001E-2</v>
      </c>
      <c r="I70" s="1">
        <v>0.93138784299999999</v>
      </c>
      <c r="J70" s="1">
        <v>4.3210282000000003E-2</v>
      </c>
      <c r="K70" s="1">
        <v>0.283467201</v>
      </c>
      <c r="L70" s="1">
        <v>0.33712604899999998</v>
      </c>
      <c r="M70" s="1">
        <v>0.28126256500000002</v>
      </c>
      <c r="N70" s="1">
        <v>1.581250158</v>
      </c>
      <c r="O70" s="1">
        <v>0.33279207300000002</v>
      </c>
      <c r="P70" s="1">
        <v>0.12630792599999999</v>
      </c>
      <c r="Q70" s="1">
        <v>0.43900850000000002</v>
      </c>
      <c r="R70" s="1">
        <v>4.2250711000000003E-2</v>
      </c>
      <c r="S70" s="1">
        <v>0.39768710699999998</v>
      </c>
      <c r="T70" s="1">
        <v>0.29575210299999999</v>
      </c>
      <c r="U70" s="1">
        <v>0.31744010099999997</v>
      </c>
      <c r="V70" s="1">
        <v>0.66676138900000004</v>
      </c>
      <c r="W70" s="1">
        <v>0.310411347</v>
      </c>
      <c r="X70" s="1">
        <v>0.111370881</v>
      </c>
      <c r="Y70" s="1">
        <v>0.47341333600000002</v>
      </c>
      <c r="Z70" s="1">
        <v>0.21018857199999999</v>
      </c>
      <c r="AA70" s="1">
        <v>0.305311793</v>
      </c>
      <c r="AB70" s="1">
        <v>0.18360594599999999</v>
      </c>
      <c r="AC70" s="1">
        <v>0.169633122</v>
      </c>
      <c r="AD70" s="1">
        <v>0.16911564800000001</v>
      </c>
      <c r="AE70" s="1">
        <v>9.8446179560000004</v>
      </c>
      <c r="AF70" s="1">
        <v>5.6651861999999997E-2</v>
      </c>
      <c r="AG70" s="1">
        <v>0.33628018199999998</v>
      </c>
      <c r="AH70" s="1">
        <v>34.46281063</v>
      </c>
      <c r="AI70" s="1">
        <v>9.4618513000000001E-2</v>
      </c>
      <c r="AJ70" s="1">
        <v>5.7692426999999998E-2</v>
      </c>
      <c r="AK70" s="1">
        <v>4.5716506170000004</v>
      </c>
      <c r="AL70" s="1">
        <v>0.151435504</v>
      </c>
      <c r="AM70" s="1">
        <v>11.58843624</v>
      </c>
      <c r="AN70" s="1">
        <v>2.5244870009999998</v>
      </c>
      <c r="AO70" s="1">
        <v>2.1895818990000002</v>
      </c>
      <c r="AP70" s="1">
        <v>0.64649464899999998</v>
      </c>
      <c r="AQ70" s="1">
        <v>0.89743056499999996</v>
      </c>
      <c r="AR70" s="1">
        <v>0.241316642</v>
      </c>
      <c r="AS70" s="1">
        <v>0.31376580599999998</v>
      </c>
      <c r="AT70" s="1">
        <v>2.11338085</v>
      </c>
      <c r="AU70" s="1">
        <v>0.42952591600000001</v>
      </c>
      <c r="AV70" s="1">
        <v>4.2197685999999998E-2</v>
      </c>
      <c r="AW70" s="1">
        <v>0.39188485299999998</v>
      </c>
      <c r="AX70" s="1">
        <v>0.46377901100000002</v>
      </c>
      <c r="AY70" s="1">
        <v>0.35696139300000002</v>
      </c>
      <c r="AZ70" s="1">
        <v>0.40112160099999999</v>
      </c>
      <c r="BA70" s="1">
        <v>0.20886231399999999</v>
      </c>
      <c r="BB70" s="1">
        <v>0.237107026</v>
      </c>
      <c r="BC70" s="1">
        <v>0.165530965</v>
      </c>
      <c r="BD70" s="1">
        <v>0.17310921200000001</v>
      </c>
      <c r="BE70" s="1">
        <v>0.27239780200000002</v>
      </c>
      <c r="BF70" s="1">
        <v>0.14071462100000001</v>
      </c>
      <c r="BG70" s="1">
        <v>0.29196526499999997</v>
      </c>
      <c r="BH70" s="1">
        <v>0.146938807</v>
      </c>
      <c r="BI70" s="1">
        <v>0.238587573</v>
      </c>
      <c r="BJ70" s="1">
        <v>6.5421569999999998E-2</v>
      </c>
      <c r="BK70" s="1">
        <v>0.347209288</v>
      </c>
      <c r="BL70" s="1">
        <v>39.33585205</v>
      </c>
      <c r="BM70" s="1">
        <v>9.3804792999999997E-2</v>
      </c>
      <c r="BN70" s="1">
        <v>5.7490502999999998E-2</v>
      </c>
      <c r="BO70" s="1">
        <v>71.305028780000001</v>
      </c>
      <c r="BP70" s="1">
        <v>0.26183257100000001</v>
      </c>
      <c r="BQ70" s="1">
        <v>4.8265108190000001</v>
      </c>
      <c r="BR70" s="1">
        <v>0.178898692</v>
      </c>
      <c r="BS70" s="1">
        <v>4.0074474450000004</v>
      </c>
      <c r="BT70" s="1">
        <v>536.99931449999997</v>
      </c>
      <c r="BU70" s="1">
        <v>2.6559859189999999</v>
      </c>
      <c r="BV70" s="1">
        <v>0.299236055</v>
      </c>
      <c r="BW70" s="1">
        <v>0.31188859000000002</v>
      </c>
      <c r="BX70" s="1">
        <v>0.56674780000000002</v>
      </c>
      <c r="BY70" s="1">
        <v>0.297661381</v>
      </c>
      <c r="BZ70" s="1">
        <v>0.33487608400000002</v>
      </c>
      <c r="CA70" s="1">
        <v>4.5824194999999998E-2</v>
      </c>
      <c r="CB70" s="1">
        <v>0.65214653300000003</v>
      </c>
      <c r="CC70" s="1">
        <v>0.50825219099999996</v>
      </c>
      <c r="CD70" s="1">
        <v>8.0183392000000006E-2</v>
      </c>
      <c r="CE70" s="1">
        <v>0.18553046300000001</v>
      </c>
      <c r="CF70" s="1">
        <v>0.125271735</v>
      </c>
      <c r="CG70" s="1">
        <v>0.34554235799999999</v>
      </c>
      <c r="CH70" s="1">
        <v>0.135271735</v>
      </c>
      <c r="CI70" s="1">
        <v>0.43779486200000001</v>
      </c>
      <c r="CJ70" s="1">
        <v>0.40768090200000001</v>
      </c>
      <c r="CK70" s="1">
        <v>0.22936268600000001</v>
      </c>
      <c r="CL70" s="1">
        <v>0.33779486199999997</v>
      </c>
      <c r="CM70" s="1">
        <v>9.3249713999999997E-2</v>
      </c>
    </row>
    <row r="71" spans="1:91">
      <c r="A71" s="1" t="s">
        <v>318</v>
      </c>
      <c r="B71" s="1">
        <v>0.57257073000000003</v>
      </c>
      <c r="C71" s="1">
        <v>4.9150890770000002</v>
      </c>
      <c r="D71" s="1">
        <v>0.30267945099999999</v>
      </c>
      <c r="E71" s="1">
        <v>0.32045870399999998</v>
      </c>
      <c r="F71" s="1">
        <v>10.72892485</v>
      </c>
      <c r="G71" s="1">
        <v>4.3565842659999996</v>
      </c>
      <c r="H71" s="1">
        <v>9.2157330050000006</v>
      </c>
      <c r="I71" s="1">
        <v>0.45550879300000002</v>
      </c>
      <c r="J71" s="1">
        <v>6.9330115110000001</v>
      </c>
      <c r="K71" s="1">
        <v>7.9026771890000003</v>
      </c>
      <c r="L71" s="1">
        <v>7.5369767400000001</v>
      </c>
      <c r="M71" s="1">
        <v>8.6936152799999995</v>
      </c>
      <c r="N71" s="1">
        <v>3.5712837770000001</v>
      </c>
      <c r="O71" s="1">
        <v>8.0332151770000007</v>
      </c>
      <c r="P71" s="1">
        <v>5.4243760329999997</v>
      </c>
      <c r="Q71" s="1">
        <v>2.4132511179999998</v>
      </c>
      <c r="R71" s="1">
        <v>13.53798179</v>
      </c>
      <c r="S71" s="1">
        <v>12.44210734</v>
      </c>
      <c r="T71" s="1">
        <v>10.708942840000001</v>
      </c>
      <c r="U71" s="1">
        <v>9.4948169680000003</v>
      </c>
      <c r="V71" s="1">
        <v>10.676546849999999</v>
      </c>
      <c r="W71" s="1">
        <v>9.3219799470000009</v>
      </c>
      <c r="X71" s="1">
        <v>15.20007902</v>
      </c>
      <c r="Y71" s="1">
        <v>9.1454316880000004</v>
      </c>
      <c r="Z71" s="1">
        <v>5.5776361249999997</v>
      </c>
      <c r="AA71" s="1">
        <v>9.5794337760000001</v>
      </c>
      <c r="AB71" s="1">
        <v>6.3686428709999996</v>
      </c>
      <c r="AC71" s="1">
        <v>10.90474414</v>
      </c>
      <c r="AD71" s="1">
        <v>12.714497590000001</v>
      </c>
      <c r="AE71" s="1">
        <v>6.0387015269999997</v>
      </c>
      <c r="AF71" s="1">
        <v>0.56111931500000001</v>
      </c>
      <c r="AG71" s="1">
        <v>4.5484234319999999</v>
      </c>
      <c r="AH71" s="1">
        <v>0.29828765499999998</v>
      </c>
      <c r="AI71" s="1">
        <v>0.32731652</v>
      </c>
      <c r="AJ71" s="1">
        <v>12.24706771</v>
      </c>
      <c r="AK71" s="1">
        <v>66.269295290000002</v>
      </c>
      <c r="AL71" s="1">
        <v>57.094807979999999</v>
      </c>
      <c r="AM71" s="1">
        <v>4.2086406580000002</v>
      </c>
      <c r="AN71" s="1">
        <v>21.015411919999998</v>
      </c>
      <c r="AO71" s="1">
        <v>57.79823571</v>
      </c>
      <c r="AP71" s="1">
        <v>19.013962289999998</v>
      </c>
      <c r="AQ71" s="1">
        <v>61.683513550000001</v>
      </c>
      <c r="AR71" s="1">
        <v>73.924836740000003</v>
      </c>
      <c r="AS71" s="1">
        <v>127.8009945</v>
      </c>
      <c r="AT71" s="1">
        <v>38.195759780000003</v>
      </c>
      <c r="AU71" s="1">
        <v>2.361124894</v>
      </c>
      <c r="AV71" s="1">
        <v>13.52099162</v>
      </c>
      <c r="AW71" s="1">
        <v>12.260576990000001</v>
      </c>
      <c r="AX71" s="1">
        <v>15.941279440000001</v>
      </c>
      <c r="AY71" s="1">
        <v>10.67692168</v>
      </c>
      <c r="AZ71" s="1">
        <v>32.531631140000002</v>
      </c>
      <c r="BA71" s="1">
        <v>47.026549709999998</v>
      </c>
      <c r="BB71" s="1">
        <v>60.26711873</v>
      </c>
      <c r="BC71" s="1">
        <v>63.325065129999999</v>
      </c>
      <c r="BD71" s="1">
        <v>163.70995540000001</v>
      </c>
      <c r="BE71" s="1">
        <v>52.641139099999997</v>
      </c>
      <c r="BF71" s="1">
        <v>50.874204900000002</v>
      </c>
      <c r="BG71" s="1">
        <v>71.195733709999999</v>
      </c>
      <c r="BH71" s="1">
        <v>106.8374453</v>
      </c>
      <c r="BI71" s="1">
        <v>156.3020631</v>
      </c>
      <c r="BJ71" s="1">
        <v>0.647980585</v>
      </c>
      <c r="BK71" s="1">
        <v>4.6962471929999996</v>
      </c>
      <c r="BL71" s="1">
        <v>0.47902576600000002</v>
      </c>
      <c r="BM71" s="1">
        <v>0.324501598</v>
      </c>
      <c r="BN71" s="1">
        <v>12.204202970000001</v>
      </c>
      <c r="BO71" s="1">
        <v>0.11503562000000001</v>
      </c>
      <c r="BP71" s="1">
        <v>0.89651347400000003</v>
      </c>
      <c r="BQ71" s="1">
        <v>0.23086689499999999</v>
      </c>
      <c r="BR71" s="1">
        <v>6.5817977379999997</v>
      </c>
      <c r="BS71" s="1">
        <v>12.87027142</v>
      </c>
      <c r="BT71" s="1">
        <v>0.135255077</v>
      </c>
      <c r="BU71" s="1">
        <v>14.629504409999999</v>
      </c>
      <c r="BV71" s="1">
        <v>13.170187800000001</v>
      </c>
      <c r="BW71" s="1">
        <v>13.87631345</v>
      </c>
      <c r="BX71" s="1">
        <v>4.6786969740000002</v>
      </c>
      <c r="BY71" s="1">
        <v>8.7614639440000008</v>
      </c>
      <c r="BZ71" s="1">
        <v>15.37316555</v>
      </c>
      <c r="CA71" s="1">
        <v>15.05996657</v>
      </c>
      <c r="CB71" s="1">
        <v>14.89434035</v>
      </c>
      <c r="CC71" s="1">
        <v>2.8393673590000001</v>
      </c>
      <c r="CD71" s="1">
        <v>4.4574539709999996</v>
      </c>
      <c r="CE71" s="1">
        <v>7.0309219680000004</v>
      </c>
      <c r="CF71" s="1">
        <v>7.8554183159999997</v>
      </c>
      <c r="CG71" s="1">
        <v>8.0774978040000001</v>
      </c>
      <c r="CH71" s="1">
        <v>7.8654183160000004</v>
      </c>
      <c r="CI71" s="1">
        <v>11.255230510000001</v>
      </c>
      <c r="CJ71" s="1">
        <v>16.06159847</v>
      </c>
      <c r="CK71" s="1" t="e">
        <v>#VALUE!</v>
      </c>
      <c r="CL71" s="1">
        <v>11.155230510000001</v>
      </c>
      <c r="CM71" s="1">
        <v>0.161092503</v>
      </c>
    </row>
    <row r="72" spans="1:91">
      <c r="A72" s="1" t="s">
        <v>319</v>
      </c>
      <c r="B72" s="1">
        <v>2.8029748959999998</v>
      </c>
      <c r="C72" s="1">
        <v>30.2390975</v>
      </c>
      <c r="D72" s="1">
        <v>29.642225289999999</v>
      </c>
      <c r="E72" s="1">
        <v>0.53430715200000001</v>
      </c>
      <c r="F72" s="1">
        <v>127.1090399</v>
      </c>
      <c r="G72" s="1">
        <v>2.3206886999999999E-2</v>
      </c>
      <c r="H72" s="1">
        <v>64.214666460000004</v>
      </c>
      <c r="I72" s="1">
        <v>1.271676443</v>
      </c>
      <c r="J72" s="1">
        <v>52.687138230000002</v>
      </c>
      <c r="K72" s="1">
        <v>101.4970136</v>
      </c>
      <c r="L72" s="1">
        <v>47.756838590000001</v>
      </c>
      <c r="M72" s="1">
        <v>106.7130378</v>
      </c>
      <c r="N72" s="1">
        <v>6.6896849999999994E-2</v>
      </c>
      <c r="O72" s="1">
        <v>25.033298569999999</v>
      </c>
      <c r="P72" s="1">
        <v>87.859720170000003</v>
      </c>
      <c r="Q72" s="1">
        <v>5.8797138020000004</v>
      </c>
      <c r="R72" s="1">
        <v>102.5950374</v>
      </c>
      <c r="S72" s="1">
        <v>141.38166939999999</v>
      </c>
      <c r="T72" s="1">
        <v>73.005983499999999</v>
      </c>
      <c r="U72" s="1">
        <v>0.207524771</v>
      </c>
      <c r="V72" s="1">
        <v>29.87050473</v>
      </c>
      <c r="W72" s="1">
        <v>92.771248569999997</v>
      </c>
      <c r="X72" s="1">
        <v>28.906190169999999</v>
      </c>
      <c r="Y72" s="1">
        <v>6.1596943270000004</v>
      </c>
      <c r="Z72" s="1">
        <v>34.43451761</v>
      </c>
      <c r="AA72" s="1">
        <v>75.747369169999999</v>
      </c>
      <c r="AB72" s="1">
        <v>18.1375241</v>
      </c>
      <c r="AC72" s="1">
        <v>0.18058054000000001</v>
      </c>
      <c r="AD72" s="1">
        <v>8.0521885900000001</v>
      </c>
      <c r="AE72" s="1">
        <v>35.988231839999997</v>
      </c>
      <c r="AF72" s="1">
        <v>2.7469153980000001</v>
      </c>
      <c r="AG72" s="1">
        <v>27.983260829999999</v>
      </c>
      <c r="AH72" s="1">
        <v>29.212124750000001</v>
      </c>
      <c r="AI72" s="1">
        <v>0.54574132500000005</v>
      </c>
      <c r="AJ72" s="1">
        <v>145.09496909999999</v>
      </c>
      <c r="AK72" s="1">
        <v>583.83865170000001</v>
      </c>
      <c r="AL72" s="1">
        <v>654.49054430000001</v>
      </c>
      <c r="AM72" s="1">
        <v>175.75023970000001</v>
      </c>
      <c r="AN72" s="1">
        <v>244.45226729999999</v>
      </c>
      <c r="AO72" s="1">
        <v>536.35452989999999</v>
      </c>
      <c r="AP72" s="1">
        <v>482.24718259999997</v>
      </c>
      <c r="AQ72" s="1">
        <v>666.34918990000006</v>
      </c>
      <c r="AR72" s="1">
        <v>0.35383965699999997</v>
      </c>
      <c r="AS72" s="1">
        <v>317.32381279999998</v>
      </c>
      <c r="AT72" s="1">
        <v>558.87445890000004</v>
      </c>
      <c r="AU72" s="1">
        <v>5.7527119840000003</v>
      </c>
      <c r="AV72" s="1">
        <v>102.4662806</v>
      </c>
      <c r="AW72" s="1">
        <v>139.31891089999999</v>
      </c>
      <c r="AX72" s="1">
        <v>108.6763466</v>
      </c>
      <c r="AY72" s="1">
        <v>0.233361605</v>
      </c>
      <c r="AZ72" s="1">
        <v>38.471221059999998</v>
      </c>
      <c r="BA72" s="1">
        <v>90.477688670000006</v>
      </c>
      <c r="BB72" s="1">
        <v>262.32609919999999</v>
      </c>
      <c r="BC72" s="1">
        <v>332.51598810000002</v>
      </c>
      <c r="BD72" s="1">
        <v>2654.3396659999999</v>
      </c>
      <c r="BE72" s="1">
        <v>256.01343489999999</v>
      </c>
      <c r="BF72" s="1">
        <v>264.21672660000002</v>
      </c>
      <c r="BG72" s="1">
        <v>562.18389400000001</v>
      </c>
      <c r="BH72" s="1">
        <v>222.8357211</v>
      </c>
      <c r="BI72" s="1">
        <v>2262.761086</v>
      </c>
      <c r="BJ72" s="1">
        <v>3.1721379010000001</v>
      </c>
      <c r="BK72" s="1">
        <v>28.892716799999999</v>
      </c>
      <c r="BL72" s="1">
        <v>46.912301489999997</v>
      </c>
      <c r="BM72" s="1">
        <v>0.54104795000000006</v>
      </c>
      <c r="BN72" s="1">
        <v>144.5871367</v>
      </c>
      <c r="BO72" s="1">
        <v>81.394004940000002</v>
      </c>
      <c r="BP72" s="1">
        <v>23.614877249999999</v>
      </c>
      <c r="BQ72" s="1">
        <v>51.938630689999997</v>
      </c>
      <c r="BR72" s="1">
        <v>0.71685822300000002</v>
      </c>
      <c r="BS72" s="1">
        <v>87.007340670000005</v>
      </c>
      <c r="BT72" s="1">
        <v>17.457775430000002</v>
      </c>
      <c r="BU72" s="1">
        <v>110.3222035</v>
      </c>
      <c r="BV72" s="1">
        <v>157.44047040000001</v>
      </c>
      <c r="BW72" s="1">
        <v>43.016995289999997</v>
      </c>
      <c r="BX72" s="1">
        <v>40.345537640000003</v>
      </c>
      <c r="BY72" s="1">
        <v>0.19149614000000001</v>
      </c>
      <c r="BZ72" s="1">
        <v>104.80334860000001</v>
      </c>
      <c r="CA72" s="1">
        <v>114.12911149999999</v>
      </c>
      <c r="CB72" s="1">
        <v>169.2467881</v>
      </c>
      <c r="CC72" s="1">
        <v>6.9179155550000004</v>
      </c>
      <c r="CD72" s="1">
        <v>50.887700449999997</v>
      </c>
      <c r="CE72" s="1">
        <v>138.7632328</v>
      </c>
      <c r="CF72" s="1">
        <v>0.29968951900000002</v>
      </c>
      <c r="CG72" s="1">
        <v>0.43100802500000002</v>
      </c>
      <c r="CH72" s="1">
        <v>0.30968951900000002</v>
      </c>
      <c r="CI72" s="1">
        <v>168.15378290000001</v>
      </c>
      <c r="CJ72" s="1">
        <v>391.9799549</v>
      </c>
      <c r="CK72" s="1">
        <v>205.1061416</v>
      </c>
      <c r="CL72" s="1">
        <v>168.05378289999999</v>
      </c>
      <c r="CM72" s="1">
        <v>22.097110740000002</v>
      </c>
    </row>
    <row r="73" spans="1:91">
      <c r="A73" s="1" t="s">
        <v>123</v>
      </c>
      <c r="B73" s="1">
        <v>0.47539691899999997</v>
      </c>
      <c r="C73" s="1">
        <v>0.506613062</v>
      </c>
      <c r="D73" s="1">
        <v>0.76591176400000005</v>
      </c>
      <c r="E73" s="1">
        <v>9.0116322110000002</v>
      </c>
      <c r="F73" s="1">
        <v>0.65188034500000003</v>
      </c>
      <c r="G73" s="1">
        <v>0.94114321899999998</v>
      </c>
      <c r="H73" s="1">
        <v>1.1874404839999999</v>
      </c>
      <c r="I73" s="1">
        <v>0.53084378399999999</v>
      </c>
      <c r="J73" s="1">
        <v>1.3324605410000001</v>
      </c>
      <c r="K73" s="1">
        <v>0.95817448599999999</v>
      </c>
      <c r="L73" s="1">
        <v>0.75120866600000002</v>
      </c>
      <c r="M73" s="1">
        <v>0.91373380400000004</v>
      </c>
      <c r="N73" s="1">
        <v>0.85539338099999995</v>
      </c>
      <c r="O73" s="1">
        <v>1.043546445</v>
      </c>
      <c r="P73" s="1">
        <v>0.73472862999999999</v>
      </c>
      <c r="Q73" s="1">
        <v>0.80667047800000002</v>
      </c>
      <c r="R73" s="1">
        <v>0.78533049099999996</v>
      </c>
      <c r="S73" s="1">
        <v>0.61585715799999996</v>
      </c>
      <c r="T73" s="1">
        <v>0.700078121</v>
      </c>
      <c r="U73" s="1">
        <v>1.0488221049999999</v>
      </c>
      <c r="V73" s="1">
        <v>0.78979410000000005</v>
      </c>
      <c r="W73" s="1">
        <v>0.95068319400000001</v>
      </c>
      <c r="X73" s="1">
        <v>0.78280835500000001</v>
      </c>
      <c r="Y73" s="1">
        <v>0.79701149299999996</v>
      </c>
      <c r="Z73" s="1">
        <v>0.93039765500000005</v>
      </c>
      <c r="AA73" s="1">
        <v>1.362435933</v>
      </c>
      <c r="AB73" s="1">
        <v>0.70881092300000004</v>
      </c>
      <c r="AC73" s="1">
        <v>0.71741486899999996</v>
      </c>
      <c r="AD73" s="1">
        <v>0.71983643399999997</v>
      </c>
      <c r="AE73" s="1">
        <v>1.6510222939999999</v>
      </c>
      <c r="AF73" s="1">
        <v>0.46588898099999998</v>
      </c>
      <c r="AG73" s="1">
        <v>0.46881972799999999</v>
      </c>
      <c r="AH73" s="1">
        <v>0.75479608600000003</v>
      </c>
      <c r="AI73" s="1">
        <v>1.002930742</v>
      </c>
      <c r="AJ73" s="1">
        <v>0.74412141399999998</v>
      </c>
      <c r="AK73" s="1">
        <v>1.491890283</v>
      </c>
      <c r="AL73" s="1">
        <v>0.84843856500000003</v>
      </c>
      <c r="AM73" s="1">
        <v>0.99027751200000003</v>
      </c>
      <c r="AN73" s="1">
        <v>0.94809090399999996</v>
      </c>
      <c r="AO73" s="1">
        <v>1.0918153370000001</v>
      </c>
      <c r="AP73" s="1">
        <v>0.976662586</v>
      </c>
      <c r="AQ73" s="1">
        <v>0.98114628500000001</v>
      </c>
      <c r="AR73" s="1">
        <v>1.027658736</v>
      </c>
      <c r="AS73" s="1">
        <v>1.466473688</v>
      </c>
      <c r="AT73" s="1">
        <v>1.687908177</v>
      </c>
      <c r="AU73" s="1">
        <v>0.78924639600000002</v>
      </c>
      <c r="AV73" s="1">
        <v>0.78434490199999995</v>
      </c>
      <c r="AW73" s="1">
        <v>0.60687180200000002</v>
      </c>
      <c r="AX73" s="1">
        <v>1.0978165</v>
      </c>
      <c r="AY73" s="1">
        <v>1.1794004570000001</v>
      </c>
      <c r="AZ73" s="1">
        <v>1.4088591859999999</v>
      </c>
      <c r="BA73" s="1">
        <v>1.671339927</v>
      </c>
      <c r="BB73" s="1">
        <v>1.5380304810000001</v>
      </c>
      <c r="BC73" s="1">
        <v>1.4935806060000001</v>
      </c>
      <c r="BD73" s="1">
        <v>1.528034068</v>
      </c>
      <c r="BE73" s="1">
        <v>1.5657478</v>
      </c>
      <c r="BF73" s="1">
        <v>0.908649912</v>
      </c>
      <c r="BG73" s="1">
        <v>1.5447159269999999</v>
      </c>
      <c r="BH73" s="1">
        <v>0.95141264599999997</v>
      </c>
      <c r="BI73" s="1">
        <v>2.0529170450000001</v>
      </c>
      <c r="BJ73" s="1">
        <v>0.53800859499999998</v>
      </c>
      <c r="BK73" s="1">
        <v>0.48405636899999999</v>
      </c>
      <c r="BL73" s="1">
        <v>0.86152425300000002</v>
      </c>
      <c r="BM73" s="1">
        <v>0.99430553799999999</v>
      </c>
      <c r="BN73" s="1">
        <v>0.74151698899999996</v>
      </c>
      <c r="BO73" s="1">
        <v>1.4016036140000001</v>
      </c>
      <c r="BP73" s="1">
        <v>1.8066395479999999</v>
      </c>
      <c r="BQ73" s="1">
        <v>1.7236182550000001</v>
      </c>
      <c r="BR73" s="1">
        <v>1.0830729059999999</v>
      </c>
      <c r="BS73" s="1">
        <v>1.7346936630000001</v>
      </c>
      <c r="BT73" s="1">
        <v>1.5324345429999999</v>
      </c>
      <c r="BU73" s="1">
        <v>1.1666491210000001</v>
      </c>
      <c r="BV73" s="1">
        <v>1.5540495489999999</v>
      </c>
      <c r="BW73" s="1">
        <v>1.740722592</v>
      </c>
      <c r="BX73" s="1">
        <v>1.705462166</v>
      </c>
      <c r="BY73" s="1">
        <v>0.98347321399999998</v>
      </c>
      <c r="BZ73" s="1">
        <v>0.79268893500000004</v>
      </c>
      <c r="CA73" s="1">
        <v>0.851752234</v>
      </c>
      <c r="CB73" s="1">
        <v>1.009912323</v>
      </c>
      <c r="CC73" s="1">
        <v>0.93390455500000003</v>
      </c>
      <c r="CD73" s="1">
        <v>191.08545340000001</v>
      </c>
      <c r="CE73" s="1">
        <v>19.327703639999999</v>
      </c>
      <c r="CF73" s="1">
        <v>7.5378495110000001</v>
      </c>
      <c r="CG73" s="1">
        <v>13.691265639999999</v>
      </c>
      <c r="CH73" s="1">
        <v>7.5478495109999999</v>
      </c>
      <c r="CI73" s="1">
        <v>22.468641720000001</v>
      </c>
      <c r="CJ73" s="1">
        <v>22.810641350000001</v>
      </c>
      <c r="CK73" s="1">
        <v>119.74134410000001</v>
      </c>
      <c r="CL73" s="1">
        <v>22.368641719999999</v>
      </c>
      <c r="CM73" s="1">
        <v>77.740325110000001</v>
      </c>
    </row>
    <row r="74" spans="1:91">
      <c r="A74" s="1" t="s">
        <v>320</v>
      </c>
      <c r="B74" s="1">
        <v>9.9932260999999994E-2</v>
      </c>
      <c r="C74" s="1">
        <v>0.64753019700000003</v>
      </c>
      <c r="D74" s="1">
        <v>0.217619916</v>
      </c>
      <c r="E74" s="1">
        <v>1.7747387999999999E-2</v>
      </c>
      <c r="F74" s="1">
        <v>1.7396074290000001</v>
      </c>
      <c r="G74" s="1">
        <v>0.25672971300000003</v>
      </c>
      <c r="H74" s="1">
        <v>1.7283974820000001</v>
      </c>
      <c r="I74" s="1">
        <v>8.1195075000000005E-2</v>
      </c>
      <c r="J74" s="1">
        <v>1.000968179</v>
      </c>
      <c r="K74" s="1">
        <v>1.1509131210000001</v>
      </c>
      <c r="L74" s="1">
        <v>0.63607590599999997</v>
      </c>
      <c r="M74" s="1">
        <v>1.158662297</v>
      </c>
      <c r="N74" s="1">
        <v>1.2083788950000001</v>
      </c>
      <c r="O74" s="1">
        <v>1.872009343</v>
      </c>
      <c r="P74" s="1">
        <v>0.23378933099999999</v>
      </c>
      <c r="Q74" s="1">
        <v>0.36790531700000001</v>
      </c>
      <c r="R74" s="1">
        <v>1.744337899</v>
      </c>
      <c r="S74" s="1">
        <v>1.81395269</v>
      </c>
      <c r="T74" s="1">
        <v>1.306822962</v>
      </c>
      <c r="U74" s="1">
        <v>1.220898024</v>
      </c>
      <c r="V74" s="1">
        <v>2.0338221559999998</v>
      </c>
      <c r="W74" s="1">
        <v>1.7367064409999999</v>
      </c>
      <c r="X74" s="1">
        <v>1.467596575</v>
      </c>
      <c r="Y74" s="1">
        <v>1.542678166</v>
      </c>
      <c r="Z74" s="1">
        <v>0.91919548399999995</v>
      </c>
      <c r="AA74" s="1">
        <v>1.412748565</v>
      </c>
      <c r="AB74" s="1">
        <v>1.186628628</v>
      </c>
      <c r="AC74" s="1">
        <v>1.32213482</v>
      </c>
      <c r="AD74" s="1">
        <v>0.85157543700000005</v>
      </c>
      <c r="AE74" s="1">
        <v>1.4303361509999999</v>
      </c>
      <c r="AF74" s="1">
        <v>9.7933616000000001E-2</v>
      </c>
      <c r="AG74" s="1">
        <v>0.59922444399999997</v>
      </c>
      <c r="AH74" s="1">
        <v>0.21446231099999999</v>
      </c>
      <c r="AI74" s="1">
        <v>1.8127181999999999E-2</v>
      </c>
      <c r="AJ74" s="1">
        <v>1.9857618800000001</v>
      </c>
      <c r="AK74" s="1">
        <v>5.8427651650000003</v>
      </c>
      <c r="AL74" s="1">
        <v>4.6976212659999996</v>
      </c>
      <c r="AM74" s="1">
        <v>1.0623293220000001</v>
      </c>
      <c r="AN74" s="1">
        <v>2.0784941730000002</v>
      </c>
      <c r="AO74" s="1">
        <v>3.7772595010000001</v>
      </c>
      <c r="AP74" s="1">
        <v>2.802647339</v>
      </c>
      <c r="AQ74" s="1">
        <v>8.9066134330000004</v>
      </c>
      <c r="AR74" s="1">
        <v>6.3728382870000004</v>
      </c>
      <c r="AS74" s="1">
        <v>8.0212762529999999</v>
      </c>
      <c r="AT74" s="1">
        <v>4.183667034</v>
      </c>
      <c r="AU74" s="1">
        <v>0.35995856199999998</v>
      </c>
      <c r="AV74" s="1">
        <v>1.7421487550000001</v>
      </c>
      <c r="AW74" s="1">
        <v>1.7874871210000001</v>
      </c>
      <c r="AX74" s="1">
        <v>1.945330209</v>
      </c>
      <c r="AY74" s="1">
        <v>1.372899828</v>
      </c>
      <c r="AZ74" s="1">
        <v>4.1137221129999997</v>
      </c>
      <c r="BA74" s="1">
        <v>5.0788206139999996</v>
      </c>
      <c r="BB74" s="1">
        <v>6.6300436439999997</v>
      </c>
      <c r="BC74" s="1">
        <v>8.1615693839999999</v>
      </c>
      <c r="BD74" s="1">
        <v>0.162477489</v>
      </c>
      <c r="BE74" s="1">
        <v>5.0055780160000003</v>
      </c>
      <c r="BF74" s="1">
        <v>0.246020233</v>
      </c>
      <c r="BG74" s="1">
        <v>0.221386473</v>
      </c>
      <c r="BH74" s="1">
        <v>11.924993799999999</v>
      </c>
      <c r="BI74" s="1">
        <v>36.497923569999998</v>
      </c>
      <c r="BJ74" s="1">
        <v>0.113093739</v>
      </c>
      <c r="BK74" s="1">
        <v>0.61869923800000004</v>
      </c>
      <c r="BL74" s="1">
        <v>0.34440906599999999</v>
      </c>
      <c r="BM74" s="1">
        <v>1.7971289000000001E-2</v>
      </c>
      <c r="BN74" s="1">
        <v>1.978811713</v>
      </c>
      <c r="BO74" s="1">
        <v>0.30400391199999999</v>
      </c>
      <c r="BP74" s="1">
        <v>0.20762266600000001</v>
      </c>
      <c r="BQ74" s="1">
        <v>6.8358707000000005E-2</v>
      </c>
      <c r="BR74" s="1">
        <v>1.501205933</v>
      </c>
      <c r="BS74" s="1">
        <v>3.8861535379999999</v>
      </c>
      <c r="BT74" s="1" t="e">
        <v>#VALUE!</v>
      </c>
      <c r="BU74" s="1">
        <v>4.2166871669999999</v>
      </c>
      <c r="BV74" s="1">
        <v>3.1710820900000001</v>
      </c>
      <c r="BW74" s="1">
        <v>4.192557098</v>
      </c>
      <c r="BX74" s="1">
        <v>1.025743265</v>
      </c>
      <c r="BY74" s="1">
        <v>1.126599286</v>
      </c>
      <c r="BZ74" s="1">
        <v>1.8760027050000001</v>
      </c>
      <c r="CA74" s="1">
        <v>1.940442147</v>
      </c>
      <c r="CB74" s="1">
        <v>2.1714672620000002</v>
      </c>
      <c r="CC74" s="1">
        <v>0.43286765300000002</v>
      </c>
      <c r="CD74" s="1">
        <v>1.4428065839999999</v>
      </c>
      <c r="CE74" s="1">
        <v>1.768391072</v>
      </c>
      <c r="CF74" s="1">
        <v>1.5103942610000001</v>
      </c>
      <c r="CG74" s="1">
        <v>1.54063526</v>
      </c>
      <c r="CH74" s="1">
        <v>1.5203942610000001</v>
      </c>
      <c r="CI74" s="1">
        <v>2.0727754890000001</v>
      </c>
      <c r="CJ74" s="1">
        <v>4.04499093</v>
      </c>
      <c r="CK74" s="1">
        <v>0.17462895000000001</v>
      </c>
      <c r="CL74" s="1">
        <v>1.972775489</v>
      </c>
      <c r="CM74" s="1">
        <v>0.193662469</v>
      </c>
    </row>
    <row r="75" spans="1:91">
      <c r="A75" s="1" t="s">
        <v>321</v>
      </c>
      <c r="B75" s="1">
        <v>61.11496554</v>
      </c>
      <c r="C75" s="1">
        <v>6.9218082519999999</v>
      </c>
      <c r="D75" s="1">
        <v>52.520148560000003</v>
      </c>
      <c r="E75" s="1">
        <v>17.912406430000001</v>
      </c>
      <c r="F75" s="1">
        <v>30.820684669999999</v>
      </c>
      <c r="G75" s="1">
        <v>1.3130684889999999</v>
      </c>
      <c r="H75" s="1">
        <v>17.978321489999999</v>
      </c>
      <c r="I75" s="1">
        <v>1.043879467</v>
      </c>
      <c r="J75" s="1">
        <v>13.098949319999999</v>
      </c>
      <c r="K75" s="1">
        <v>10.59630535</v>
      </c>
      <c r="L75" s="1">
        <v>16.681196870000001</v>
      </c>
      <c r="M75" s="1">
        <v>18.99884518</v>
      </c>
      <c r="N75" s="1">
        <v>0.744337676</v>
      </c>
      <c r="O75" s="1">
        <v>133.9833678</v>
      </c>
      <c r="P75" s="1">
        <v>15.69500116</v>
      </c>
      <c r="Q75" s="1">
        <v>6.7505445039999996</v>
      </c>
      <c r="R75" s="1">
        <v>18.6343125</v>
      </c>
      <c r="S75" s="1">
        <v>54.683093739999997</v>
      </c>
      <c r="T75" s="1">
        <v>27.362774170000002</v>
      </c>
      <c r="U75" s="1">
        <v>1.3024172810000001</v>
      </c>
      <c r="V75" s="1">
        <v>13.467511549999999</v>
      </c>
      <c r="W75" s="1">
        <v>13.97484732</v>
      </c>
      <c r="X75" s="1">
        <v>20.391547079999999</v>
      </c>
      <c r="Y75" s="1">
        <v>13.08647826</v>
      </c>
      <c r="Z75" s="1">
        <v>4.3837466010000004</v>
      </c>
      <c r="AA75" s="1">
        <v>10.948434819999999</v>
      </c>
      <c r="AB75" s="1" t="e">
        <v>#VALUE!</v>
      </c>
      <c r="AC75" s="1">
        <v>7.6922124209999998</v>
      </c>
      <c r="AD75" s="1">
        <v>15.70205548</v>
      </c>
      <c r="AE75" s="1">
        <v>7.1890103910000001</v>
      </c>
      <c r="AF75" s="1">
        <v>59.892666230000003</v>
      </c>
      <c r="AG75" s="1">
        <v>6.4054413559999999</v>
      </c>
      <c r="AH75" s="1">
        <v>51.758095640000001</v>
      </c>
      <c r="AI75" s="1">
        <v>18.295731929999999</v>
      </c>
      <c r="AJ75" s="1">
        <v>35.181811549999999</v>
      </c>
      <c r="AK75" s="1">
        <v>3.0110226550000001</v>
      </c>
      <c r="AL75" s="1">
        <v>14.913593000000001</v>
      </c>
      <c r="AM75" s="1">
        <v>1.972649879</v>
      </c>
      <c r="AN75" s="1">
        <v>7.068374822</v>
      </c>
      <c r="AO75" s="1">
        <v>10.80821231</v>
      </c>
      <c r="AP75" s="1">
        <v>1.105997965</v>
      </c>
      <c r="AQ75" s="1">
        <v>10.18274692</v>
      </c>
      <c r="AR75" s="1">
        <v>1.5990978730000001</v>
      </c>
      <c r="AS75" s="1">
        <v>81.1320391</v>
      </c>
      <c r="AT75" s="1">
        <v>269.3442321</v>
      </c>
      <c r="AU75" s="1">
        <v>6.6047327420000004</v>
      </c>
      <c r="AV75" s="1">
        <v>18.61092644</v>
      </c>
      <c r="AW75" s="1">
        <v>53.885267399999996</v>
      </c>
      <c r="AX75" s="1">
        <v>40.732090530000001</v>
      </c>
      <c r="AY75" s="1">
        <v>1.464568232</v>
      </c>
      <c r="AZ75" s="1">
        <v>1.8489155269999999</v>
      </c>
      <c r="BA75" s="1">
        <v>2.4851373059999999</v>
      </c>
      <c r="BB75" s="1">
        <v>7.870850366</v>
      </c>
      <c r="BC75" s="1">
        <v>3.8251545930000002</v>
      </c>
      <c r="BD75" s="1">
        <v>0.35260085200000002</v>
      </c>
      <c r="BE75" s="1">
        <v>476.64910759999998</v>
      </c>
      <c r="BF75" s="1" t="e">
        <v>#VALUE!</v>
      </c>
      <c r="BG75" s="1" t="e">
        <v>#VALUE!</v>
      </c>
      <c r="BH75" s="1">
        <v>79.686167650000002</v>
      </c>
      <c r="BI75" s="1">
        <v>71.795515330000001</v>
      </c>
      <c r="BJ75" s="1">
        <v>69.164050970000005</v>
      </c>
      <c r="BK75" s="1">
        <v>6.6136182000000003</v>
      </c>
      <c r="BL75" s="1">
        <v>83.119300910000007</v>
      </c>
      <c r="BM75" s="1">
        <v>18.138388630000001</v>
      </c>
      <c r="BN75" s="1">
        <v>35.058675209999997</v>
      </c>
      <c r="BO75" s="1">
        <v>41.353646500000004</v>
      </c>
      <c r="BP75" s="1">
        <v>0.48041487599999999</v>
      </c>
      <c r="BQ75" s="1">
        <v>5.5522267E-2</v>
      </c>
      <c r="BR75" s="1">
        <v>0.50967842100000005</v>
      </c>
      <c r="BS75" s="1">
        <v>9.2110255789999993</v>
      </c>
      <c r="BT75" s="1">
        <v>3.3772839999999998E-2</v>
      </c>
      <c r="BU75" s="1">
        <v>60.997163239999999</v>
      </c>
      <c r="BV75" s="1">
        <v>8.426644198</v>
      </c>
      <c r="BW75" s="1">
        <v>4.8073555050000003</v>
      </c>
      <c r="BX75" s="1">
        <v>3.002802811</v>
      </c>
      <c r="BY75" s="1">
        <v>1.2018222240000001</v>
      </c>
      <c r="BZ75" s="1">
        <v>39.280483910000001</v>
      </c>
      <c r="CA75" s="1">
        <v>20.72924368</v>
      </c>
      <c r="CB75" s="1">
        <v>65.460664149999999</v>
      </c>
      <c r="CC75" s="1">
        <v>7.9425118980000002</v>
      </c>
      <c r="CD75" s="1">
        <v>3.9479843840000002</v>
      </c>
      <c r="CE75" s="1">
        <v>5.7580437130000002</v>
      </c>
      <c r="CF75" s="1">
        <v>1.2342482669999999</v>
      </c>
      <c r="CG75" s="1">
        <v>1.1324868969999999</v>
      </c>
      <c r="CH75" s="1">
        <v>1.2442482669999999</v>
      </c>
      <c r="CI75" s="1">
        <v>37.568423639999999</v>
      </c>
      <c r="CJ75" s="1">
        <v>8.4247302739999999</v>
      </c>
      <c r="CK75" s="1">
        <v>12.67028386</v>
      </c>
      <c r="CL75" s="1">
        <v>37.468423639999997</v>
      </c>
      <c r="CM75" s="1">
        <v>141.99995999999999</v>
      </c>
    </row>
    <row r="76" spans="1:91">
      <c r="A76" s="1" t="s">
        <v>131</v>
      </c>
      <c r="B76" s="1">
        <v>0.59593200999999996</v>
      </c>
      <c r="C76" s="1">
        <v>2.0490049319999999</v>
      </c>
      <c r="D76" s="1">
        <v>3.1985648470000001</v>
      </c>
      <c r="E76" s="1">
        <v>51.092311240000001</v>
      </c>
      <c r="F76" s="1">
        <v>2.245616531</v>
      </c>
      <c r="G76" s="1">
        <v>203.66237039999999</v>
      </c>
      <c r="H76" s="1">
        <v>0.28747392900000002</v>
      </c>
      <c r="I76" s="1">
        <v>48.687367709999997</v>
      </c>
      <c r="J76" s="1">
        <v>1.631443604</v>
      </c>
      <c r="K76" s="1">
        <v>1.591792216</v>
      </c>
      <c r="L76" s="1">
        <v>0.52293488499999996</v>
      </c>
      <c r="M76" s="1">
        <v>2.1997571200000001</v>
      </c>
      <c r="N76" s="1">
        <v>0.80204547100000001</v>
      </c>
      <c r="O76" s="1">
        <v>2.4493947629999999</v>
      </c>
      <c r="P76" s="1">
        <v>0.113045056</v>
      </c>
      <c r="Q76" s="1">
        <v>1.212898901</v>
      </c>
      <c r="R76" s="1">
        <v>1.539264771</v>
      </c>
      <c r="S76" s="1">
        <v>1.5758441409999999</v>
      </c>
      <c r="T76" s="1">
        <v>1.0280068010000001</v>
      </c>
      <c r="U76" s="1">
        <v>2.3844321740000001</v>
      </c>
      <c r="V76" s="1">
        <v>1.4046965170000001</v>
      </c>
      <c r="W76" s="1">
        <v>1.58086426</v>
      </c>
      <c r="X76" s="1">
        <v>0.102145951</v>
      </c>
      <c r="Y76" s="1">
        <v>1.4072507139999999</v>
      </c>
      <c r="Z76" s="1">
        <v>0.434840703</v>
      </c>
      <c r="AA76" s="1">
        <v>1.353722377</v>
      </c>
      <c r="AB76" s="1">
        <v>0.81876515699999997</v>
      </c>
      <c r="AC76" s="1">
        <v>0.66648934699999995</v>
      </c>
      <c r="AD76" s="1">
        <v>0.62635113099999995</v>
      </c>
      <c r="AE76" s="1">
        <v>3.3166660320000001</v>
      </c>
      <c r="AF76" s="1">
        <v>0.58401336999999998</v>
      </c>
      <c r="AG76" s="1">
        <v>1.8961491640000001</v>
      </c>
      <c r="AH76" s="1">
        <v>3.1521440749999998</v>
      </c>
      <c r="AI76" s="1">
        <v>5.6862118229999998</v>
      </c>
      <c r="AJ76" s="1">
        <v>2.5633712700000002</v>
      </c>
      <c r="AK76" s="1">
        <v>55.749223999999998</v>
      </c>
      <c r="AL76" s="1">
        <v>0.106813858</v>
      </c>
      <c r="AM76" s="1">
        <v>4.5821322530000002</v>
      </c>
      <c r="AN76" s="1">
        <v>37.546835569999999</v>
      </c>
      <c r="AO76" s="1">
        <v>36.069536040000003</v>
      </c>
      <c r="AP76" s="1">
        <v>0.42724132399999998</v>
      </c>
      <c r="AQ76" s="1">
        <v>13.118687420000001</v>
      </c>
      <c r="AR76" s="1">
        <v>0.54823465900000001</v>
      </c>
      <c r="AS76" s="1">
        <v>1.279183419</v>
      </c>
      <c r="AT76" s="1">
        <v>27.099764159999999</v>
      </c>
      <c r="AU76" s="1">
        <v>1.1867002849999999</v>
      </c>
      <c r="AV76" s="1">
        <v>1.537332994</v>
      </c>
      <c r="AW76" s="1">
        <v>1.552852575</v>
      </c>
      <c r="AX76" s="1">
        <v>1.612052705</v>
      </c>
      <c r="AY76" s="1">
        <v>2.6812939789999999</v>
      </c>
      <c r="AZ76" s="1">
        <v>1.878871945</v>
      </c>
      <c r="BA76" s="1">
        <v>0.93705383600000003</v>
      </c>
      <c r="BB76" s="1">
        <v>1.0444002160000001</v>
      </c>
      <c r="BC76" s="1">
        <v>0.86612497600000005</v>
      </c>
      <c r="BD76" s="1">
        <v>0.16689219499999999</v>
      </c>
      <c r="BE76" s="1">
        <v>0.90275386700000004</v>
      </c>
      <c r="BF76" s="1">
        <v>9.3474040999999994E-2</v>
      </c>
      <c r="BG76" s="1">
        <v>0.18134972699999999</v>
      </c>
      <c r="BH76" s="1">
        <v>0.110258127</v>
      </c>
      <c r="BI76" s="1">
        <v>1.185502514</v>
      </c>
      <c r="BJ76" s="1">
        <v>0.67441863999999996</v>
      </c>
      <c r="BK76" s="1">
        <v>1.957774012</v>
      </c>
      <c r="BL76" s="1">
        <v>3.5978572469999999</v>
      </c>
      <c r="BM76" s="1">
        <v>5.6373104009999997</v>
      </c>
      <c r="BN76" s="1">
        <v>2.5543994699999999</v>
      </c>
      <c r="BO76" s="1">
        <v>2.8627180110000001</v>
      </c>
      <c r="BP76" s="1">
        <v>0.70261370599999995</v>
      </c>
      <c r="BQ76" s="1">
        <v>3.0099819769999998</v>
      </c>
      <c r="BR76" s="1">
        <v>0.51973579000000003</v>
      </c>
      <c r="BS76" s="1">
        <v>20.834073100000001</v>
      </c>
      <c r="BT76" s="1">
        <v>4.2674385069999996</v>
      </c>
      <c r="BU76" s="1">
        <v>14.3534808</v>
      </c>
      <c r="BV76" s="1">
        <v>0.29993376999999999</v>
      </c>
      <c r="BW76" s="1">
        <v>0.83815455299999997</v>
      </c>
      <c r="BX76" s="1">
        <v>2.7436485309999998</v>
      </c>
      <c r="BY76" s="1">
        <v>2.2358655110000001</v>
      </c>
      <c r="BZ76" s="1">
        <v>1.16399812</v>
      </c>
      <c r="CA76" s="1">
        <v>1.6694528259999999</v>
      </c>
      <c r="CB76" s="1">
        <v>2.5841453579999998</v>
      </c>
      <c r="CC76" s="1">
        <v>1.4042063520000001</v>
      </c>
      <c r="CD76" s="1">
        <v>0.43325109499999997</v>
      </c>
      <c r="CE76" s="1">
        <v>0.25003899299999999</v>
      </c>
      <c r="CF76" s="1">
        <v>0.37563753900000002</v>
      </c>
      <c r="CG76" s="1">
        <v>0.72360465699999998</v>
      </c>
      <c r="CH76" s="1">
        <v>0.38563753899999997</v>
      </c>
      <c r="CI76" s="1">
        <v>1.0279972530000001</v>
      </c>
      <c r="CJ76" s="1">
        <v>1.4953376309999999</v>
      </c>
      <c r="CK76" s="1">
        <v>0.71190929000000003</v>
      </c>
      <c r="CL76" s="1">
        <v>0.92799725300000002</v>
      </c>
      <c r="CM76" s="1">
        <v>1.217006341</v>
      </c>
    </row>
    <row r="77" spans="1:91">
      <c r="A77" s="1" t="s">
        <v>132</v>
      </c>
      <c r="B77" s="1">
        <v>1.7143995439999999</v>
      </c>
      <c r="C77" s="1">
        <v>1.518576454</v>
      </c>
      <c r="D77" s="1">
        <v>0.60298788199999998</v>
      </c>
      <c r="E77" s="1">
        <v>26.148224429999999</v>
      </c>
      <c r="F77" s="1">
        <v>1.713921805</v>
      </c>
      <c r="G77" s="1">
        <v>1.877611127</v>
      </c>
      <c r="H77" s="1">
        <v>2.380765233</v>
      </c>
      <c r="I77" s="1">
        <v>1.010566321</v>
      </c>
      <c r="J77" s="1">
        <v>0.493477795</v>
      </c>
      <c r="K77" s="1">
        <v>1.51170888</v>
      </c>
      <c r="L77" s="1">
        <v>1.719300279</v>
      </c>
      <c r="M77" s="1">
        <v>1.6804941339999999</v>
      </c>
      <c r="N77" s="1">
        <v>0.54394164099999998</v>
      </c>
      <c r="O77" s="1">
        <v>2.333196595</v>
      </c>
      <c r="P77" s="1">
        <v>1.560547463</v>
      </c>
      <c r="Q77" s="1">
        <v>0.44092204400000001</v>
      </c>
      <c r="R77" s="1">
        <v>1.6128810600000001</v>
      </c>
      <c r="S77" s="1">
        <v>1.5745848499999999</v>
      </c>
      <c r="T77" s="1">
        <v>1.513544172</v>
      </c>
      <c r="U77" s="1">
        <v>2.2537153390000002</v>
      </c>
      <c r="V77" s="1">
        <v>1.879850529</v>
      </c>
      <c r="W77" s="1">
        <v>2.13388979</v>
      </c>
      <c r="X77" s="1">
        <v>1.5623461380000001</v>
      </c>
      <c r="Y77" s="1">
        <v>1.6965911389999999</v>
      </c>
      <c r="Z77" s="1">
        <v>1.938442244</v>
      </c>
      <c r="AA77" s="1">
        <v>3.0588734020000001</v>
      </c>
      <c r="AB77" s="1">
        <v>1.416286326</v>
      </c>
      <c r="AC77" s="1">
        <v>1.744202069</v>
      </c>
      <c r="AD77" s="1">
        <v>1.4970343719999999</v>
      </c>
      <c r="AE77" s="1">
        <v>2.626447792</v>
      </c>
      <c r="AF77" s="1">
        <v>1.6801115529999999</v>
      </c>
      <c r="AG77" s="1">
        <v>1.40529065</v>
      </c>
      <c r="AH77" s="1">
        <v>0.594236718</v>
      </c>
      <c r="AI77" s="1">
        <v>2.9101118989999999</v>
      </c>
      <c r="AJ77" s="1">
        <v>1.9564417409999999</v>
      </c>
      <c r="AK77" s="1">
        <v>2.542994373</v>
      </c>
      <c r="AL77" s="1">
        <v>1.4992502409999999</v>
      </c>
      <c r="AM77" s="1">
        <v>1.6861222360000001</v>
      </c>
      <c r="AN77" s="1">
        <v>1.459043198</v>
      </c>
      <c r="AO77" s="1">
        <v>1.1068642360000001</v>
      </c>
      <c r="AP77" s="1">
        <v>1.2463008659999999</v>
      </c>
      <c r="AQ77" s="1">
        <v>1.726853805</v>
      </c>
      <c r="AR77" s="1">
        <v>1.753175438</v>
      </c>
      <c r="AS77" s="1">
        <v>2.1872063310000001</v>
      </c>
      <c r="AT77" s="1">
        <v>2.216537556</v>
      </c>
      <c r="AU77" s="1">
        <v>0.43139812799999999</v>
      </c>
      <c r="AV77" s="1">
        <v>1.6108568940000001</v>
      </c>
      <c r="AW77" s="1">
        <v>1.551611657</v>
      </c>
      <c r="AX77" s="1">
        <v>2.3734405010000001</v>
      </c>
      <c r="AY77" s="1">
        <v>2.5343028990000001</v>
      </c>
      <c r="AZ77" s="1">
        <v>0.69852987</v>
      </c>
      <c r="BA77" s="1">
        <v>2.4296186039999998</v>
      </c>
      <c r="BB77" s="1">
        <v>1.928398917</v>
      </c>
      <c r="BC77" s="1">
        <v>2.1105884019999999</v>
      </c>
      <c r="BD77" s="1">
        <v>2.405890592</v>
      </c>
      <c r="BE77" s="1">
        <v>2.6344291700000002</v>
      </c>
      <c r="BF77" s="1">
        <v>1.5464146750000001</v>
      </c>
      <c r="BG77" s="1">
        <v>2.6146805259999999</v>
      </c>
      <c r="BH77" s="1">
        <v>1.51951638</v>
      </c>
      <c r="BI77" s="1">
        <v>2.9293859119999999</v>
      </c>
      <c r="BJ77" s="1">
        <v>1.9401928209999999</v>
      </c>
      <c r="BK77" s="1">
        <v>1.450962597</v>
      </c>
      <c r="BL77" s="1">
        <v>0.67826178999999998</v>
      </c>
      <c r="BM77" s="1">
        <v>2.8850849369999998</v>
      </c>
      <c r="BN77" s="1">
        <v>1.9495941939999999</v>
      </c>
      <c r="BO77" s="1">
        <v>2.433915131</v>
      </c>
      <c r="BP77" s="1">
        <v>2.638748884</v>
      </c>
      <c r="BQ77" s="1">
        <v>2.7771411420000001</v>
      </c>
      <c r="BR77" s="1">
        <v>1.975733491</v>
      </c>
      <c r="BS77" s="1">
        <v>3.6648710609999999</v>
      </c>
      <c r="BT77" s="1">
        <v>3.2610116379999998</v>
      </c>
      <c r="BU77" s="1">
        <v>1.4207538040000001</v>
      </c>
      <c r="BV77" s="1">
        <v>2.7955924830000001</v>
      </c>
      <c r="BW77" s="1">
        <v>3.2872222099999999</v>
      </c>
      <c r="BX77" s="1">
        <v>3.1367677700000001</v>
      </c>
      <c r="BY77" s="1">
        <v>2.1132932420000001</v>
      </c>
      <c r="BZ77" s="1">
        <v>1.713765481</v>
      </c>
      <c r="CA77" s="1">
        <v>1.749295439</v>
      </c>
      <c r="CB77" s="1">
        <v>2.582080312</v>
      </c>
      <c r="CC77" s="1">
        <v>0.51046755399999999</v>
      </c>
      <c r="CD77" s="1">
        <v>16.687880939999999</v>
      </c>
      <c r="CE77" s="1">
        <v>0.27062987900000002</v>
      </c>
      <c r="CF77" s="1">
        <v>3.7443127060000001</v>
      </c>
      <c r="CG77" s="1">
        <v>0.24974258099999999</v>
      </c>
      <c r="CH77" s="1">
        <v>3.7543127059999999</v>
      </c>
      <c r="CI77" s="1">
        <v>5.460771738</v>
      </c>
      <c r="CJ77" s="1">
        <v>211.55602959999999</v>
      </c>
      <c r="CK77" s="1">
        <v>142.3340657</v>
      </c>
      <c r="CL77" s="1">
        <v>5.3607717380000004</v>
      </c>
      <c r="CM77" s="1">
        <v>9.4298101869999993</v>
      </c>
    </row>
    <row r="78" spans="1:91">
      <c r="A78" s="1" t="s">
        <v>133</v>
      </c>
      <c r="B78" s="1">
        <v>67.875794979999995</v>
      </c>
      <c r="C78" s="1">
        <v>66.820388480000005</v>
      </c>
      <c r="D78" s="1">
        <v>104.0814628</v>
      </c>
      <c r="E78" s="1">
        <v>967.79748410000002</v>
      </c>
      <c r="F78" s="1">
        <v>32.114006359999998</v>
      </c>
      <c r="G78" s="1">
        <v>81.682004250000006</v>
      </c>
      <c r="H78" s="1">
        <v>104.0456325</v>
      </c>
      <c r="I78" s="1">
        <v>49.123533479999999</v>
      </c>
      <c r="J78" s="1">
        <v>37.354714280000003</v>
      </c>
      <c r="K78" s="1">
        <v>12.56160603</v>
      </c>
      <c r="L78" s="1">
        <v>98.596944800000003</v>
      </c>
      <c r="M78" s="1">
        <v>67.307028560000006</v>
      </c>
      <c r="N78" s="1">
        <v>72.285712219999994</v>
      </c>
      <c r="O78" s="1">
        <v>64.009220540000001</v>
      </c>
      <c r="P78" s="1">
        <v>7.6399499850000003</v>
      </c>
      <c r="Q78" s="1">
        <v>121.3756066</v>
      </c>
      <c r="R78" s="1">
        <v>108.1342968</v>
      </c>
      <c r="S78" s="1">
        <v>45.424639759999998</v>
      </c>
      <c r="T78" s="1">
        <v>16.960195330000001</v>
      </c>
      <c r="U78" s="1">
        <v>32.386013900000002</v>
      </c>
      <c r="V78" s="1">
        <v>44.273272890000001</v>
      </c>
      <c r="W78" s="1">
        <v>34.512908670000002</v>
      </c>
      <c r="X78" s="1">
        <v>68.162443039999999</v>
      </c>
      <c r="Y78" s="1">
        <v>22.479817600000001</v>
      </c>
      <c r="Z78" s="1">
        <v>20.90235303</v>
      </c>
      <c r="AA78" s="1">
        <v>13.8695293</v>
      </c>
      <c r="AB78" s="1">
        <v>6.9620806670000004</v>
      </c>
      <c r="AC78" s="1">
        <v>8.8142054689999991</v>
      </c>
      <c r="AD78" s="1">
        <v>11.048954780000001</v>
      </c>
      <c r="AE78" s="1">
        <v>27.744153699999998</v>
      </c>
      <c r="AF78" s="1">
        <v>66.518279079999999</v>
      </c>
      <c r="AG78" s="1">
        <v>61.835587500000003</v>
      </c>
      <c r="AH78" s="1">
        <v>102.57092849999999</v>
      </c>
      <c r="AI78" s="1">
        <v>107.708995</v>
      </c>
      <c r="AJ78" s="1">
        <v>36.658138260000001</v>
      </c>
      <c r="AK78" s="1">
        <v>203.3618075</v>
      </c>
      <c r="AL78" s="1">
        <v>7.4345365320000001</v>
      </c>
      <c r="AM78" s="1">
        <v>48.38146656</v>
      </c>
      <c r="AN78" s="1">
        <v>156.22689819999999</v>
      </c>
      <c r="AO78" s="1">
        <v>25.07725263</v>
      </c>
      <c r="AP78" s="1">
        <v>100.7590737</v>
      </c>
      <c r="AQ78" s="1">
        <v>14.874759190000001</v>
      </c>
      <c r="AR78" s="1">
        <v>38.823445999999997</v>
      </c>
      <c r="AS78" s="1">
        <v>42.079635490000001</v>
      </c>
      <c r="AT78" s="1">
        <v>39.33316825</v>
      </c>
      <c r="AU78" s="1">
        <v>118.7538935</v>
      </c>
      <c r="AV78" s="1">
        <v>107.99858829999999</v>
      </c>
      <c r="AW78" s="1">
        <v>44.761894269999999</v>
      </c>
      <c r="AX78" s="1">
        <v>26.595863680000001</v>
      </c>
      <c r="AY78" s="1">
        <v>36.418072629999998</v>
      </c>
      <c r="AZ78" s="1">
        <v>20.35873973</v>
      </c>
      <c r="BA78" s="1">
        <v>7.7980782890000002</v>
      </c>
      <c r="BB78" s="1">
        <v>7.5898619839999997</v>
      </c>
      <c r="BC78" s="1">
        <v>5.3711592599999998</v>
      </c>
      <c r="BD78" s="1">
        <v>4.9021585520000004</v>
      </c>
      <c r="BE78" s="1">
        <v>6.1337052600000002</v>
      </c>
      <c r="BF78" s="1">
        <v>6.3070065450000001</v>
      </c>
      <c r="BG78" s="1">
        <v>11.01824291</v>
      </c>
      <c r="BH78" s="1">
        <v>3.31266813</v>
      </c>
      <c r="BI78" s="1">
        <v>9.2354171390000008</v>
      </c>
      <c r="BJ78" s="1">
        <v>76.815308680000001</v>
      </c>
      <c r="BK78" s="1">
        <v>63.845244100000002</v>
      </c>
      <c r="BL78" s="1">
        <v>117.0744578</v>
      </c>
      <c r="BM78" s="1">
        <v>106.78269760000001</v>
      </c>
      <c r="BN78" s="1">
        <v>36.529834780000002</v>
      </c>
      <c r="BO78" s="1">
        <v>47.875889600000001</v>
      </c>
      <c r="BP78" s="1">
        <v>14.49578775</v>
      </c>
      <c r="BQ78" s="1">
        <v>33.762258670000001</v>
      </c>
      <c r="BR78" s="1">
        <v>9.3757471569999993</v>
      </c>
      <c r="BS78" s="1">
        <v>47.782622699999997</v>
      </c>
      <c r="BT78" s="1">
        <v>98.662567789999997</v>
      </c>
      <c r="BU78" s="1">
        <v>26.05905714</v>
      </c>
      <c r="BV78" s="1">
        <v>19.099549419999999</v>
      </c>
      <c r="BW78" s="1">
        <v>19.860201740000001</v>
      </c>
      <c r="BX78" s="1">
        <v>62.829462390000003</v>
      </c>
      <c r="BY78" s="1">
        <v>30.368140610000001</v>
      </c>
      <c r="BZ78" s="1">
        <v>19.203798500000001</v>
      </c>
      <c r="CA78" s="1">
        <v>117.2800877</v>
      </c>
      <c r="CB78" s="1">
        <v>74.489518959999998</v>
      </c>
      <c r="CC78" s="1">
        <v>140.51987149999999</v>
      </c>
      <c r="CD78" s="1">
        <v>5.2716183999999999E-2</v>
      </c>
      <c r="CE78" s="1">
        <v>2.9510840999999999E-2</v>
      </c>
      <c r="CF78" s="1">
        <v>3.7336986000000003E-2</v>
      </c>
      <c r="CG78" s="1">
        <v>5.0337114000000002E-2</v>
      </c>
      <c r="CH78" s="1">
        <v>4.7336985999999998E-2</v>
      </c>
      <c r="CI78" s="1">
        <v>0.16829386099999999</v>
      </c>
      <c r="CJ78" s="1">
        <v>0.130318289</v>
      </c>
      <c r="CK78" s="1">
        <v>5.4751791000000001E-2</v>
      </c>
      <c r="CL78" s="1">
        <v>6.8293860999999997E-2</v>
      </c>
      <c r="CM78" s="1">
        <v>5.6705116E-2</v>
      </c>
    </row>
    <row r="79" spans="1:91">
      <c r="A79" s="1" t="s">
        <v>533</v>
      </c>
      <c r="B79" s="1">
        <v>0.19336300200000001</v>
      </c>
      <c r="C79" s="1">
        <v>2.7913614999999999E-2</v>
      </c>
      <c r="D79" s="1">
        <v>9.7913046000000004E-2</v>
      </c>
      <c r="E79" s="1">
        <v>3.9933756000000001E-2</v>
      </c>
      <c r="F79" s="1">
        <v>8.2497437000000007E-2</v>
      </c>
      <c r="G79" s="1">
        <v>2.0801134999999998E-2</v>
      </c>
      <c r="H79" s="1">
        <v>5.7868990000000002E-2</v>
      </c>
      <c r="I79" s="1">
        <v>2.9930198000000002E-2</v>
      </c>
      <c r="J79" s="1">
        <v>6.4415738E-2</v>
      </c>
      <c r="K79" s="1">
        <v>3.9070827000000002E-2</v>
      </c>
      <c r="L79" s="1">
        <v>2.0839369E-2</v>
      </c>
      <c r="M79" s="1">
        <v>4.4037523000000002E-2</v>
      </c>
      <c r="N79" s="1">
        <v>2.9987956999999999E-2</v>
      </c>
      <c r="O79" s="1">
        <v>0.19394805800000001</v>
      </c>
      <c r="P79" s="1">
        <v>7.1674741E-2</v>
      </c>
      <c r="Q79" s="1">
        <v>0.120889806</v>
      </c>
      <c r="R79" s="1">
        <v>0.122120246</v>
      </c>
      <c r="S79" s="1">
        <v>8.5962035000000006E-2</v>
      </c>
      <c r="T79" s="1">
        <v>7.5385965999999999E-2</v>
      </c>
      <c r="U79" s="1">
        <v>2.4377571000000001E-2</v>
      </c>
      <c r="V79" s="1">
        <v>3.1340199999999999E-2</v>
      </c>
      <c r="W79" s="1">
        <v>5.2057833999999997E-2</v>
      </c>
      <c r="X79" s="1">
        <v>3.4982269000000003E-2</v>
      </c>
      <c r="Y79" s="1" t="e">
        <v>#VALUE!</v>
      </c>
      <c r="Z79" s="1">
        <v>3.2422502999999998E-2</v>
      </c>
      <c r="AA79" s="1">
        <v>0.120750686</v>
      </c>
      <c r="AB79" s="1">
        <v>7.0024380999999997E-2</v>
      </c>
      <c r="AC79" s="1">
        <v>0.11040866100000001</v>
      </c>
      <c r="AD79" s="1">
        <v>0.151220944</v>
      </c>
      <c r="AE79" s="1">
        <v>3.3675937000000003E-2</v>
      </c>
      <c r="AF79" s="1">
        <v>0.18949574199999999</v>
      </c>
      <c r="AG79" s="1">
        <v>3.3086105999999997E-2</v>
      </c>
      <c r="AH79" s="1">
        <v>6.5258611999999994E-2</v>
      </c>
      <c r="AI79" s="1">
        <v>4.0788338E-2</v>
      </c>
      <c r="AJ79" s="1">
        <v>9.4170824E-2</v>
      </c>
      <c r="AK79" s="1">
        <v>1.9340402999999999E-2</v>
      </c>
      <c r="AL79" s="1">
        <v>6.8665149999999994E-2</v>
      </c>
      <c r="AM79" s="1">
        <v>1.6404331000000001E-2</v>
      </c>
      <c r="AN79" s="1">
        <v>1.8834839999999999E-2</v>
      </c>
      <c r="AO79" s="1">
        <v>1.7167364000000001E-2</v>
      </c>
      <c r="AP79" s="1" t="e">
        <v>#VALUE!</v>
      </c>
      <c r="AQ79" s="1" t="e">
        <v>#VALUE!</v>
      </c>
      <c r="AR79" s="1">
        <v>2.0136886E-2</v>
      </c>
      <c r="AS79" s="1">
        <v>2.2172051000000002E-2</v>
      </c>
      <c r="AT79" s="1">
        <v>9.4099630000000004E-3</v>
      </c>
      <c r="AU79" s="1">
        <v>0.118278586</v>
      </c>
      <c r="AV79" s="1">
        <v>0.121966985</v>
      </c>
      <c r="AW79" s="1">
        <v>8.4707849000000002E-2</v>
      </c>
      <c r="AX79" s="1">
        <v>7.4319254000000001E-2</v>
      </c>
      <c r="AY79" s="1">
        <v>3.3219310000000002E-2</v>
      </c>
      <c r="AZ79" s="1" t="e">
        <v>#VALUE!</v>
      </c>
      <c r="BA79" s="1">
        <v>8.1775911000000007E-2</v>
      </c>
      <c r="BB79" s="1">
        <v>6.1778654000000002E-2</v>
      </c>
      <c r="BC79" s="1">
        <v>4.9540414999999997E-2</v>
      </c>
      <c r="BD79" s="1">
        <v>7.0908074000000001E-2</v>
      </c>
      <c r="BE79" s="1">
        <v>0.112000157</v>
      </c>
      <c r="BF79" s="1">
        <v>0.114870782</v>
      </c>
      <c r="BG79" s="1">
        <v>4.2462432000000001E-2</v>
      </c>
      <c r="BH79" s="1">
        <v>6.8730233000000002E-2</v>
      </c>
      <c r="BI79" s="1">
        <v>7.7239418000000004E-2</v>
      </c>
      <c r="BJ79" s="1">
        <v>0.218829683</v>
      </c>
      <c r="BK79" s="1">
        <v>3.4161404999999999E-2</v>
      </c>
      <c r="BL79" s="1">
        <v>0.11013600799999999</v>
      </c>
      <c r="BM79" s="1">
        <v>4.0437558999999998E-2</v>
      </c>
      <c r="BN79" s="1">
        <v>9.3841226E-2</v>
      </c>
      <c r="BO79" s="1">
        <v>2.6864504000000001E-2</v>
      </c>
      <c r="BP79" s="1">
        <v>2.8119676E-2</v>
      </c>
      <c r="BQ79" s="1">
        <v>5.0445015000000003E-2</v>
      </c>
      <c r="BR79" s="1">
        <v>3.8592906000000003E-2</v>
      </c>
      <c r="BS79" s="1">
        <v>3.4001921999999997E-2</v>
      </c>
      <c r="BT79" s="1">
        <v>0.120138863</v>
      </c>
      <c r="BU79" s="1">
        <v>9.6007655999999997E-2</v>
      </c>
      <c r="BV79" s="1">
        <v>9.5960893000000005E-2</v>
      </c>
      <c r="BW79" s="1">
        <v>8.3227794999999993E-2</v>
      </c>
      <c r="BX79" s="1">
        <v>6.3701094E-2</v>
      </c>
      <c r="BY79" s="1">
        <v>3.9617918000000002E-2</v>
      </c>
      <c r="BZ79" s="1">
        <v>8.0160738999999995E-2</v>
      </c>
      <c r="CA79" s="1">
        <v>0.123993004</v>
      </c>
      <c r="CB79" s="1">
        <v>0.10080320700000001</v>
      </c>
      <c r="CC79" s="1">
        <v>8.0752411999999996E-2</v>
      </c>
      <c r="CD79" s="1">
        <v>7.4206037000000002E-2</v>
      </c>
      <c r="CE79" s="1">
        <v>6.2744198000000001E-2</v>
      </c>
      <c r="CF79" s="1">
        <v>0.100152035</v>
      </c>
      <c r="CG79" s="1">
        <v>7.9251898000000001E-2</v>
      </c>
      <c r="CH79" s="1">
        <v>0.110152035</v>
      </c>
      <c r="CI79" s="1">
        <v>0.14103312500000001</v>
      </c>
      <c r="CJ79" s="1">
        <v>3.8565107000000001E-2</v>
      </c>
      <c r="CK79" s="1">
        <v>4.9264544E-2</v>
      </c>
      <c r="CL79" s="1">
        <v>4.1033124999999997E-2</v>
      </c>
      <c r="CM79" s="1">
        <v>9.6407994999999996E-2</v>
      </c>
    </row>
    <row r="80" spans="1:91">
      <c r="A80" s="1" t="s">
        <v>325</v>
      </c>
      <c r="B80" s="1">
        <v>0.38188465300000002</v>
      </c>
      <c r="C80" s="1">
        <v>6.2240754020000004</v>
      </c>
      <c r="D80" s="1">
        <v>0.82567412699999998</v>
      </c>
      <c r="E80" s="1">
        <v>0.366305989</v>
      </c>
      <c r="F80" s="1">
        <v>0.212386666</v>
      </c>
      <c r="G80" s="1">
        <v>2.8821000749999999</v>
      </c>
      <c r="H80" s="1">
        <v>7.2403477860000001</v>
      </c>
      <c r="I80" s="1">
        <v>1.2352113330000001</v>
      </c>
      <c r="J80" s="1">
        <v>9.8082031759999992</v>
      </c>
      <c r="K80" s="1">
        <v>62.76813671</v>
      </c>
      <c r="L80" s="1">
        <v>7.7192725659999999</v>
      </c>
      <c r="M80" s="1">
        <v>5.6735594249999997</v>
      </c>
      <c r="N80" s="1">
        <v>13.66115424</v>
      </c>
      <c r="O80" s="1">
        <v>6.1701944600000003</v>
      </c>
      <c r="P80" s="1">
        <v>5.7074689000000003</v>
      </c>
      <c r="Q80" s="1">
        <v>1.3638775830000001</v>
      </c>
      <c r="R80" s="1">
        <v>34.293605149999998</v>
      </c>
      <c r="S80" s="1">
        <v>13.77771971</v>
      </c>
      <c r="T80" s="1">
        <v>7.6530194280000003</v>
      </c>
      <c r="U80" s="1">
        <v>8.3025102739999994</v>
      </c>
      <c r="V80" s="1">
        <v>7.8775845950000001</v>
      </c>
      <c r="W80" s="1">
        <v>24.983862859999999</v>
      </c>
      <c r="X80" s="1">
        <v>7.8211284269999997</v>
      </c>
      <c r="Y80" s="1">
        <v>6.9208795189999996</v>
      </c>
      <c r="Z80" s="1">
        <v>4.2346633420000002</v>
      </c>
      <c r="AA80" s="1">
        <v>8.1436323060000007</v>
      </c>
      <c r="AB80" s="1">
        <v>11.37685237</v>
      </c>
      <c r="AC80" s="1">
        <v>9.9858351190000008</v>
      </c>
      <c r="AD80" s="1">
        <v>6.6015927960000003</v>
      </c>
      <c r="AE80" s="1">
        <v>13.086607280000001</v>
      </c>
      <c r="AF80" s="1">
        <v>0.37424696000000002</v>
      </c>
      <c r="AG80" s="1">
        <v>5.759759377</v>
      </c>
      <c r="AH80" s="1">
        <v>0.81369382199999996</v>
      </c>
      <c r="AI80" s="1">
        <v>0.37414493700000001</v>
      </c>
      <c r="AJ80" s="1">
        <v>0.24243937900000001</v>
      </c>
      <c r="AK80" s="1">
        <v>45.15349226</v>
      </c>
      <c r="AL80" s="1">
        <v>7.4617348640000003</v>
      </c>
      <c r="AM80" s="1">
        <v>4.7194925899999998</v>
      </c>
      <c r="AN80" s="1">
        <v>7.0074187820000002</v>
      </c>
      <c r="AO80" s="1">
        <v>5.2917570090000003</v>
      </c>
      <c r="AP80" s="1">
        <v>16.234781399999999</v>
      </c>
      <c r="AQ80" s="1">
        <v>57.275738480000001</v>
      </c>
      <c r="AR80" s="1">
        <v>7.5080345299999998</v>
      </c>
      <c r="AS80" s="1">
        <v>19.30804569</v>
      </c>
      <c r="AT80" s="1">
        <v>107.28096499999999</v>
      </c>
      <c r="AU80" s="1">
        <v>1.334417827</v>
      </c>
      <c r="AV80" s="1">
        <v>34.250566679999999</v>
      </c>
      <c r="AW80" s="1">
        <v>13.57670278</v>
      </c>
      <c r="AX80" s="1">
        <v>11.392246930000001</v>
      </c>
      <c r="AY80" s="1">
        <v>9.3361728030000002</v>
      </c>
      <c r="AZ80" s="1">
        <v>35.531131680000001</v>
      </c>
      <c r="BA80" s="1">
        <v>11.700393529999999</v>
      </c>
      <c r="BB80" s="1">
        <v>19.141630899999999</v>
      </c>
      <c r="BC80" s="1">
        <v>10.32402456</v>
      </c>
      <c r="BD80" s="1">
        <v>2.407839257</v>
      </c>
      <c r="BE80" s="1">
        <v>86.449267919999997</v>
      </c>
      <c r="BF80" s="1">
        <v>46.224764669999999</v>
      </c>
      <c r="BG80" s="1">
        <v>325.46521569999999</v>
      </c>
      <c r="BH80" s="1">
        <v>7.0054989560000003</v>
      </c>
      <c r="BI80" s="1">
        <v>0.30444285300000001</v>
      </c>
      <c r="BJ80" s="1">
        <v>0.43218039000000003</v>
      </c>
      <c r="BK80" s="1">
        <v>5.9469515560000001</v>
      </c>
      <c r="BL80" s="1">
        <v>1.3067262390000001</v>
      </c>
      <c r="BM80" s="1">
        <v>0.37092729000000002</v>
      </c>
      <c r="BN80" s="1">
        <v>0.241590842</v>
      </c>
      <c r="BO80" s="1">
        <v>163.30103320000001</v>
      </c>
      <c r="BP80" s="1">
        <v>108.5712601</v>
      </c>
      <c r="BQ80" s="1">
        <v>46.009103549999999</v>
      </c>
      <c r="BR80" s="1">
        <v>20.185208710000001</v>
      </c>
      <c r="BS80" s="1">
        <v>7.3345172679999999</v>
      </c>
      <c r="BT80" s="1">
        <v>1.397619663</v>
      </c>
      <c r="BU80" s="1">
        <v>187.04597630000001</v>
      </c>
      <c r="BV80" s="1">
        <v>4.7310809630000001</v>
      </c>
      <c r="BW80" s="1">
        <v>5.4382826529999999</v>
      </c>
      <c r="BX80" s="1">
        <v>0.120767899</v>
      </c>
      <c r="BY80" s="1">
        <v>7.6612476740000002</v>
      </c>
      <c r="BZ80" s="1">
        <v>10.98625105</v>
      </c>
      <c r="CA80" s="1">
        <v>38.14900591</v>
      </c>
      <c r="CB80" s="1">
        <v>16.493190510000002</v>
      </c>
      <c r="CC80" s="1">
        <v>1.604702246</v>
      </c>
      <c r="CD80" s="1">
        <v>25.798313050000001</v>
      </c>
      <c r="CE80" s="1">
        <v>8.5034353800000009</v>
      </c>
      <c r="CF80" s="1">
        <v>6.6816582550000003</v>
      </c>
      <c r="CG80" s="1">
        <v>7.8352780869999998</v>
      </c>
      <c r="CH80" s="1">
        <v>6.6916582550000001</v>
      </c>
      <c r="CI80" s="1">
        <v>1.6371356930000001</v>
      </c>
      <c r="CJ80" s="1">
        <v>8.0133205049999994</v>
      </c>
      <c r="CK80" s="1">
        <v>53.061657310000001</v>
      </c>
      <c r="CL80" s="1">
        <v>1.537135693</v>
      </c>
      <c r="CM80" s="1">
        <v>7.7325786110000001</v>
      </c>
    </row>
    <row r="81" spans="1:91">
      <c r="A81" s="1" t="s">
        <v>326</v>
      </c>
      <c r="B81" s="1">
        <v>0.24552692100000001</v>
      </c>
      <c r="C81" s="1" t="e">
        <v>#VALUE!</v>
      </c>
      <c r="D81" s="1">
        <v>2.7741376130000002</v>
      </c>
      <c r="E81" s="1">
        <v>5.8236454E-2</v>
      </c>
      <c r="F81" s="1">
        <v>5.0974604069999998</v>
      </c>
      <c r="G81" s="1">
        <v>1.524194096</v>
      </c>
      <c r="H81" s="1">
        <v>0.90830052100000003</v>
      </c>
      <c r="I81" s="1">
        <v>0.25457402200000001</v>
      </c>
      <c r="J81" s="1">
        <v>7.811110438</v>
      </c>
      <c r="K81" s="1">
        <v>0.29936900399999999</v>
      </c>
      <c r="L81" s="1">
        <v>1.253634073</v>
      </c>
      <c r="M81" s="1">
        <v>6.0445596610000001</v>
      </c>
      <c r="N81" s="1">
        <v>2.4771624480000001</v>
      </c>
      <c r="O81" s="1" t="e">
        <v>#VALUE!</v>
      </c>
      <c r="P81" s="1">
        <v>3.2599759879999999</v>
      </c>
      <c r="Q81" s="1">
        <v>1.1208434190000001</v>
      </c>
      <c r="R81" s="1">
        <v>3.0549523970000001</v>
      </c>
      <c r="S81" s="1">
        <v>0.91190969399999999</v>
      </c>
      <c r="T81" s="1">
        <v>3.9403606369999999</v>
      </c>
      <c r="U81" s="1">
        <v>2.4919141460000001</v>
      </c>
      <c r="V81" s="1">
        <v>3.9372579499999998</v>
      </c>
      <c r="W81" s="1">
        <v>4.3108879289999997</v>
      </c>
      <c r="X81" s="1">
        <v>5.4577504499999998</v>
      </c>
      <c r="Y81" s="1">
        <v>1.035171981</v>
      </c>
      <c r="Z81" s="1">
        <v>0.18725951499999999</v>
      </c>
      <c r="AA81" s="1">
        <v>2.7188601559999999</v>
      </c>
      <c r="AB81" s="1">
        <v>4.0500413279999998</v>
      </c>
      <c r="AC81" s="1">
        <v>1.5264638020000001</v>
      </c>
      <c r="AD81" s="1">
        <v>4.4326232560000003</v>
      </c>
      <c r="AE81" s="1">
        <v>1.4250116820000001</v>
      </c>
      <c r="AF81" s="1">
        <v>0.24061638199999999</v>
      </c>
      <c r="AG81" s="1" t="e">
        <v>#VALUE!</v>
      </c>
      <c r="AH81" s="1">
        <v>2.7338856389999999</v>
      </c>
      <c r="AI81" s="1">
        <v>5.9482713999999999E-2</v>
      </c>
      <c r="AJ81" s="1">
        <v>5.8187510539999998</v>
      </c>
      <c r="AK81" s="1">
        <v>0.24492122899999999</v>
      </c>
      <c r="AL81" s="1">
        <v>3.5148085469999999</v>
      </c>
      <c r="AM81" s="1">
        <v>1.994598654</v>
      </c>
      <c r="AN81" s="1">
        <v>1.6748960610000001</v>
      </c>
      <c r="AO81" s="1">
        <v>1.017950232</v>
      </c>
      <c r="AP81" s="1">
        <v>3.821309066</v>
      </c>
      <c r="AQ81" s="1">
        <v>4.0044577280000002</v>
      </c>
      <c r="AR81" s="1">
        <v>0.279643056</v>
      </c>
      <c r="AS81" s="1">
        <v>5.0840747369999999</v>
      </c>
      <c r="AT81" s="1">
        <v>5.5112784990000003</v>
      </c>
      <c r="AU81" s="1">
        <v>1.0966332009999999</v>
      </c>
      <c r="AV81" s="1">
        <v>3.051118432</v>
      </c>
      <c r="AW81" s="1">
        <v>0.89860493100000005</v>
      </c>
      <c r="AX81" s="1">
        <v>5.8656013890000001</v>
      </c>
      <c r="AY81" s="1">
        <v>2.8021574569999999</v>
      </c>
      <c r="AZ81" s="1">
        <v>1.503936009</v>
      </c>
      <c r="BA81" s="1">
        <v>6.956507803</v>
      </c>
      <c r="BB81" s="1">
        <v>11.834332610000001</v>
      </c>
      <c r="BC81" s="1">
        <v>11.40609025</v>
      </c>
      <c r="BD81" s="1">
        <v>6.4486903910000004</v>
      </c>
      <c r="BE81" s="1">
        <v>1.3592899439999999</v>
      </c>
      <c r="BF81" s="1">
        <v>1.69137048</v>
      </c>
      <c r="BG81" s="1">
        <v>27.744653549999999</v>
      </c>
      <c r="BH81" s="1">
        <v>16.013010810000001</v>
      </c>
      <c r="BI81" s="1">
        <v>2.038094911</v>
      </c>
      <c r="BJ81" s="1">
        <v>0.277863798</v>
      </c>
      <c r="BK81" s="1" t="e">
        <v>#VALUE!</v>
      </c>
      <c r="BL81" s="1">
        <v>4.3903984539999996</v>
      </c>
      <c r="BM81" s="1">
        <v>5.8971163E-2</v>
      </c>
      <c r="BN81" s="1">
        <v>5.7983854250000002</v>
      </c>
      <c r="BO81" s="1">
        <v>1.98605242</v>
      </c>
      <c r="BP81" s="1">
        <v>2.2257215970000002</v>
      </c>
      <c r="BQ81" s="1">
        <v>4.8870854240000003</v>
      </c>
      <c r="BR81" s="1">
        <v>1.581744603</v>
      </c>
      <c r="BS81" s="1">
        <v>1.029322458</v>
      </c>
      <c r="BT81" s="1">
        <v>0.76463170899999999</v>
      </c>
      <c r="BU81" s="1">
        <v>3.308638025</v>
      </c>
      <c r="BV81" s="1">
        <v>2.848144032</v>
      </c>
      <c r="BW81" s="1">
        <v>1.6335966740000001</v>
      </c>
      <c r="BX81" s="1">
        <v>0.76776874900000003</v>
      </c>
      <c r="BY81" s="1">
        <v>2.2994456890000001</v>
      </c>
      <c r="BZ81" s="1">
        <v>5.6565636100000001</v>
      </c>
      <c r="CA81" s="1">
        <v>3.3984002709999999</v>
      </c>
      <c r="CB81" s="1">
        <v>1.0916393010000001</v>
      </c>
      <c r="CC81" s="1">
        <v>1.318754685</v>
      </c>
      <c r="CD81" s="1">
        <v>0.55317567300000003</v>
      </c>
      <c r="CE81" s="1">
        <v>0.314909616</v>
      </c>
      <c r="CF81" s="1">
        <v>1.8675954640000001</v>
      </c>
      <c r="CG81" s="1">
        <v>1.9012202389999999</v>
      </c>
      <c r="CH81" s="1">
        <v>1.8775954640000001</v>
      </c>
      <c r="CI81" s="1">
        <v>0.56057541499999997</v>
      </c>
      <c r="CJ81" s="1">
        <v>2.3516897609999998</v>
      </c>
      <c r="CK81" s="1">
        <v>5.5494609720000003</v>
      </c>
      <c r="CL81" s="1">
        <v>0.46057541499999999</v>
      </c>
      <c r="CM81" s="1">
        <v>0.756545417</v>
      </c>
    </row>
    <row r="82" spans="1:91">
      <c r="A82" s="1" t="s">
        <v>451</v>
      </c>
      <c r="B82" s="1">
        <v>1.7914528999999998E-2</v>
      </c>
      <c r="C82" s="1">
        <v>0.39613062799999998</v>
      </c>
      <c r="D82" s="1">
        <v>0.16370142900000001</v>
      </c>
      <c r="E82" s="1">
        <v>6.0037379999999998E-3</v>
      </c>
      <c r="F82" s="1">
        <v>0.146364778</v>
      </c>
      <c r="G82" s="1">
        <v>0.27706614000000002</v>
      </c>
      <c r="H82" s="1">
        <v>0.116173792</v>
      </c>
      <c r="I82" s="1">
        <v>0.27502858499999999</v>
      </c>
      <c r="J82" s="1">
        <v>0.292462212</v>
      </c>
      <c r="K82" s="1">
        <v>2.4467019E-2</v>
      </c>
      <c r="L82" s="1">
        <v>8.9484807999999999E-2</v>
      </c>
      <c r="M82" s="1">
        <v>0.22063065300000001</v>
      </c>
      <c r="N82" s="1" t="e">
        <v>#VALUE!</v>
      </c>
      <c r="O82" s="1">
        <v>0.22350494600000001</v>
      </c>
      <c r="P82" s="1" t="e">
        <v>#VALUE!</v>
      </c>
      <c r="Q82" s="1">
        <v>1.9754681999999999E-2</v>
      </c>
      <c r="R82" s="1">
        <v>5.0937208999999997E-2</v>
      </c>
      <c r="S82" s="1">
        <v>9.8988939999999997E-2</v>
      </c>
      <c r="T82" s="1">
        <v>3.1545001000000003E-2</v>
      </c>
      <c r="U82" s="1" t="e">
        <v>#VALUE!</v>
      </c>
      <c r="V82" s="1">
        <v>0.294897723</v>
      </c>
      <c r="W82" s="1">
        <v>0.150456796</v>
      </c>
      <c r="X82" s="1">
        <v>1.026237072</v>
      </c>
      <c r="Y82" s="1" t="e">
        <v>#VALUE!</v>
      </c>
      <c r="Z82" s="1">
        <v>0.109420685</v>
      </c>
      <c r="AA82" s="1" t="e">
        <v>#VALUE!</v>
      </c>
      <c r="AB82" s="1" t="e">
        <v>#VALUE!</v>
      </c>
      <c r="AC82" s="1">
        <v>7.4868805999999996E-2</v>
      </c>
      <c r="AD82" s="1">
        <v>0.15117718199999999</v>
      </c>
      <c r="AE82" s="1">
        <v>0.103083941</v>
      </c>
      <c r="AF82" s="1">
        <v>1.7556239000000001E-2</v>
      </c>
      <c r="AG82" s="1">
        <v>0.36657928299999998</v>
      </c>
      <c r="AH82" s="1">
        <v>0.16132563</v>
      </c>
      <c r="AI82" s="1">
        <v>6.132218E-3</v>
      </c>
      <c r="AJ82" s="1">
        <v>0.16707539399999999</v>
      </c>
      <c r="AK82" s="1">
        <v>7.5617497000000006E-2</v>
      </c>
      <c r="AL82" s="1">
        <v>0.21612826199999999</v>
      </c>
      <c r="AM82" s="1" t="e">
        <v>#VALUE!</v>
      </c>
      <c r="AN82" s="1">
        <v>0.45309165400000001</v>
      </c>
      <c r="AO82" s="1">
        <v>0.22398931</v>
      </c>
      <c r="AP82" s="1">
        <v>2.9948712999999998E-2</v>
      </c>
      <c r="AQ82" s="1">
        <v>0.51210286299999996</v>
      </c>
      <c r="AR82" s="1">
        <v>7.7645889999999997E-3</v>
      </c>
      <c r="AS82" s="1">
        <v>0.69456465000000001</v>
      </c>
      <c r="AT82" s="1">
        <v>0.106838876</v>
      </c>
      <c r="AU82" s="1">
        <v>1.9327981000000001E-2</v>
      </c>
      <c r="AV82" s="1">
        <v>5.0873282999999998E-2</v>
      </c>
      <c r="AW82" s="1">
        <v>9.7544691000000003E-2</v>
      </c>
      <c r="AX82" s="1">
        <v>3.1098639000000001E-2</v>
      </c>
      <c r="AY82" s="1" t="e">
        <v>#VALUE!</v>
      </c>
      <c r="AZ82" s="1">
        <v>1.7179949999999999E-2</v>
      </c>
      <c r="BA82" s="1" t="e">
        <v>#VALUE!</v>
      </c>
      <c r="BB82" s="1" t="e">
        <v>#VALUE!</v>
      </c>
      <c r="BC82" s="1">
        <v>0.35912817800000002</v>
      </c>
      <c r="BD82" s="1">
        <v>0.127146656</v>
      </c>
      <c r="BE82" s="1">
        <v>0.14736139700000001</v>
      </c>
      <c r="BF82" s="1">
        <v>0.172868092</v>
      </c>
      <c r="BG82" s="1">
        <v>0.25709571199999998</v>
      </c>
      <c r="BH82" s="1">
        <v>2.2805928E-2</v>
      </c>
      <c r="BI82" s="1">
        <v>0.24287155299999999</v>
      </c>
      <c r="BJ82" s="1">
        <v>2.0273943999999999E-2</v>
      </c>
      <c r="BK82" s="1">
        <v>0.37849311000000002</v>
      </c>
      <c r="BL82" s="1">
        <v>0.18413707400000001</v>
      </c>
      <c r="BM82" s="1">
        <v>6.0794810000000003E-3</v>
      </c>
      <c r="BN82" s="1">
        <v>0.16649063</v>
      </c>
      <c r="BO82" s="1">
        <v>7.8439524999999996E-2</v>
      </c>
      <c r="BP82" s="1">
        <v>3.8932644000000002E-2</v>
      </c>
      <c r="BQ82" s="1">
        <v>5.3228494000000001E-2</v>
      </c>
      <c r="BR82" s="1">
        <v>0.24786223900000001</v>
      </c>
      <c r="BS82" s="1">
        <v>0.451408802</v>
      </c>
      <c r="BT82" s="1">
        <v>0.12618985299999999</v>
      </c>
      <c r="BU82" s="1">
        <v>7.9074685000000006E-2</v>
      </c>
      <c r="BV82" s="1">
        <v>8.7008512999999996E-2</v>
      </c>
      <c r="BW82" s="1">
        <v>0.17075025699999999</v>
      </c>
      <c r="BX82" s="1">
        <v>4.5522699E-2</v>
      </c>
      <c r="BY82" s="1" t="e">
        <v>#VALUE!</v>
      </c>
      <c r="BZ82" s="1">
        <v>2.7735350999999998E-2</v>
      </c>
      <c r="CA82" s="1">
        <v>5.6279725000000003E-2</v>
      </c>
      <c r="CB82" s="1">
        <v>0.129007546</v>
      </c>
      <c r="CC82" s="1">
        <v>2.3099292E-2</v>
      </c>
      <c r="CD82" s="1">
        <v>1.5090615999999999E-2</v>
      </c>
      <c r="CE82" s="1">
        <v>0.17941090500000001</v>
      </c>
      <c r="CF82" s="1" t="e">
        <v>#VALUE!</v>
      </c>
      <c r="CG82" s="1">
        <v>0.25829946799999998</v>
      </c>
      <c r="CH82" s="1" t="e">
        <v>#VALUE!</v>
      </c>
      <c r="CI82" s="1">
        <v>0.130457876</v>
      </c>
      <c r="CJ82" s="1">
        <v>6.5045398000000004E-2</v>
      </c>
      <c r="CK82" s="1">
        <v>5.4899966000000001E-2</v>
      </c>
      <c r="CL82" s="1">
        <v>3.0457875999999998E-2</v>
      </c>
      <c r="CM82" s="1">
        <v>7.5295970000000004E-2</v>
      </c>
    </row>
    <row r="83" spans="1:91">
      <c r="A83" s="1" t="s">
        <v>452</v>
      </c>
      <c r="B83" s="1">
        <v>3.5321393999999999E-2</v>
      </c>
      <c r="C83" s="1">
        <v>10.23478643</v>
      </c>
      <c r="D83" s="1">
        <v>6.7646498999999999E-2</v>
      </c>
      <c r="E83" s="1">
        <v>2.9353687999999999E-2</v>
      </c>
      <c r="F83" s="1">
        <v>6.7849784999999996E-2</v>
      </c>
      <c r="G83" s="1">
        <v>0.119665512</v>
      </c>
      <c r="H83" s="1">
        <v>0.218702494</v>
      </c>
      <c r="I83" s="1">
        <v>5.3270492000000003E-2</v>
      </c>
      <c r="J83" s="1">
        <v>0.18792853300000001</v>
      </c>
      <c r="K83" s="1">
        <v>0.51041218899999996</v>
      </c>
      <c r="L83" s="1">
        <v>9.5153084999999998E-2</v>
      </c>
      <c r="M83" s="1">
        <v>0.21055454600000001</v>
      </c>
      <c r="N83" s="1">
        <v>0.12979125999999999</v>
      </c>
      <c r="O83" s="1">
        <v>0.15798880500000001</v>
      </c>
      <c r="P83" s="1">
        <v>0.57293310399999997</v>
      </c>
      <c r="Q83" s="1">
        <v>8.5805257999999995E-2</v>
      </c>
      <c r="R83" s="1">
        <v>0.164992114</v>
      </c>
      <c r="S83" s="1">
        <v>0.19524111999999999</v>
      </c>
      <c r="T83" s="1">
        <v>0.57006807199999998</v>
      </c>
      <c r="U83" s="1">
        <v>0.14015439099999999</v>
      </c>
      <c r="V83" s="1">
        <v>0.31219668499999997</v>
      </c>
      <c r="W83" s="1">
        <v>0.35924940599999999</v>
      </c>
      <c r="X83" s="1">
        <v>0.37165248499999998</v>
      </c>
      <c r="Y83" s="1">
        <v>0.32785788799999999</v>
      </c>
      <c r="Z83" s="1">
        <v>1.8902790700000001</v>
      </c>
      <c r="AA83" s="1">
        <v>4.4504027000000002E-2</v>
      </c>
      <c r="AB83" s="1">
        <v>9.0074299999999996E-2</v>
      </c>
      <c r="AC83" s="1">
        <v>0.67318204699999995</v>
      </c>
      <c r="AD83" s="1">
        <v>0.89783221000000002</v>
      </c>
      <c r="AE83" s="1">
        <v>0.93158991400000002</v>
      </c>
      <c r="AF83" s="1">
        <v>3.4614965999999997E-2</v>
      </c>
      <c r="AG83" s="1">
        <v>9.4712713599999994</v>
      </c>
      <c r="AH83" s="1">
        <v>6.6664745999999997E-2</v>
      </c>
      <c r="AI83" s="1">
        <v>2.9981857000000001E-2</v>
      </c>
      <c r="AJ83" s="1">
        <v>7.7450530000000004E-2</v>
      </c>
      <c r="AK83" s="1">
        <v>0.40185367399999999</v>
      </c>
      <c r="AL83" s="1">
        <v>0.350332488</v>
      </c>
      <c r="AM83" s="1">
        <v>0.41549409300000001</v>
      </c>
      <c r="AN83" s="1">
        <v>1.28455952</v>
      </c>
      <c r="AO83" s="1">
        <v>0.87005752000000003</v>
      </c>
      <c r="AP83" s="1">
        <v>0.104617195</v>
      </c>
      <c r="AQ83" s="1">
        <v>0.33961902500000002</v>
      </c>
      <c r="AR83" s="1">
        <v>0.22914409699999999</v>
      </c>
      <c r="AS83" s="1">
        <v>0.38036498299999999</v>
      </c>
      <c r="AT83" s="1">
        <v>0.1978539</v>
      </c>
      <c r="AU83" s="1">
        <v>8.3951865000000001E-2</v>
      </c>
      <c r="AV83" s="1">
        <v>0.16478504899999999</v>
      </c>
      <c r="AW83" s="1">
        <v>0.19239255199999999</v>
      </c>
      <c r="AX83" s="1">
        <v>0.56200160899999996</v>
      </c>
      <c r="AY83" s="1">
        <v>0.157603613</v>
      </c>
      <c r="AZ83" s="1">
        <v>6.3364825999999999E-2</v>
      </c>
      <c r="BA83" s="1">
        <v>0.28686890599999998</v>
      </c>
      <c r="BB83" s="1">
        <v>0.84727105899999999</v>
      </c>
      <c r="BC83" s="1">
        <v>0.30458296800000001</v>
      </c>
      <c r="BD83" s="1">
        <v>0.394876593</v>
      </c>
      <c r="BE83" s="1">
        <v>6.7945584000000003E-2</v>
      </c>
      <c r="BF83" s="1">
        <v>0.29089336100000002</v>
      </c>
      <c r="BG83" s="1">
        <v>0.50020637199999995</v>
      </c>
      <c r="BH83" s="1">
        <v>0.26269647899999998</v>
      </c>
      <c r="BI83" s="1">
        <v>1.293970888</v>
      </c>
      <c r="BJ83" s="1">
        <v>3.9973361999999998E-2</v>
      </c>
      <c r="BK83" s="1">
        <v>9.7790876799999999</v>
      </c>
      <c r="BL83" s="1">
        <v>7.6091141000000001E-2</v>
      </c>
      <c r="BM83" s="1">
        <v>2.9724013000000001E-2</v>
      </c>
      <c r="BN83" s="1">
        <v>7.7179452999999995E-2</v>
      </c>
      <c r="BO83" s="1">
        <v>0.109112082</v>
      </c>
      <c r="BP83" s="1">
        <v>0.10681383899999999</v>
      </c>
      <c r="BQ83" s="1">
        <v>0.33845486499999999</v>
      </c>
      <c r="BR83" s="1">
        <v>0.11092102700000001</v>
      </c>
      <c r="BS83" s="1">
        <v>0.196914214</v>
      </c>
      <c r="BT83" s="1">
        <v>6.9521475999999999E-2</v>
      </c>
      <c r="BU83" s="1">
        <v>0.19108931000000001</v>
      </c>
      <c r="BV83" s="1">
        <v>0.89893707700000003</v>
      </c>
      <c r="BW83" s="1">
        <v>0.89817212300000004</v>
      </c>
      <c r="BX83" s="1">
        <v>3.1087829000000001E-2</v>
      </c>
      <c r="BY83" s="1">
        <v>0.13012031900000001</v>
      </c>
      <c r="BZ83" s="1">
        <v>0.50122167299999998</v>
      </c>
      <c r="CA83" s="1">
        <v>0.18229720299999999</v>
      </c>
      <c r="CB83" s="1">
        <v>0.25444840299999999</v>
      </c>
      <c r="CC83" s="1">
        <v>0.10033270599999999</v>
      </c>
      <c r="CD83" s="1">
        <v>0.37777380900000002</v>
      </c>
      <c r="CE83" s="1">
        <v>0.189893859</v>
      </c>
      <c r="CF83" s="1">
        <v>1.044027179</v>
      </c>
      <c r="CG83" s="1">
        <v>0.40826816700000002</v>
      </c>
      <c r="CH83" s="1">
        <v>1.054027179</v>
      </c>
      <c r="CI83" s="1">
        <v>0.20800628900000001</v>
      </c>
      <c r="CJ83" s="1">
        <v>0.29562132000000002</v>
      </c>
      <c r="CK83" s="1">
        <v>9.0290700000000002E-2</v>
      </c>
      <c r="CL83" s="1">
        <v>0.10800628900000001</v>
      </c>
      <c r="CM83" s="1">
        <v>0.17490914699999999</v>
      </c>
    </row>
    <row r="84" spans="1:91">
      <c r="A84" s="1" t="s">
        <v>327</v>
      </c>
      <c r="B84" s="1">
        <v>224.89113364599999</v>
      </c>
      <c r="C84" s="1">
        <v>208.2092159</v>
      </c>
      <c r="D84" s="1">
        <v>225.32770640000001</v>
      </c>
      <c r="E84" s="1">
        <v>224.01117097299999</v>
      </c>
      <c r="F84" s="1">
        <v>222.9206336</v>
      </c>
      <c r="G84" s="1">
        <v>192.93253000000001</v>
      </c>
      <c r="H84" s="1">
        <v>99.235235000000003</v>
      </c>
      <c r="I84" s="1">
        <v>55.460290530000002</v>
      </c>
      <c r="J84" s="1">
        <v>34.253529999999998</v>
      </c>
      <c r="K84" s="1">
        <v>111.35235</v>
      </c>
      <c r="L84" s="1">
        <v>361.59549570000001</v>
      </c>
      <c r="M84" s="1">
        <v>23.253530000000001</v>
      </c>
      <c r="N84" s="1">
        <v>38.206398190000002</v>
      </c>
      <c r="O84" s="1">
        <v>7.6651075889999998</v>
      </c>
      <c r="P84" s="1">
        <v>31.91185016</v>
      </c>
      <c r="Q84" s="1">
        <v>13.893201810000001</v>
      </c>
      <c r="R84" s="1">
        <v>9.2535299999999996</v>
      </c>
      <c r="S84" s="1">
        <v>10.32235</v>
      </c>
      <c r="T84" s="1">
        <v>64.961148699999995</v>
      </c>
      <c r="U84" s="1">
        <v>6.1801351330000003</v>
      </c>
      <c r="V84" s="1">
        <v>9.2353199999999998</v>
      </c>
      <c r="W84" s="1">
        <v>10.235300000000001</v>
      </c>
      <c r="X84" s="1">
        <v>22.168887359999999</v>
      </c>
      <c r="Y84" s="1">
        <v>281.71789710000002</v>
      </c>
      <c r="Z84" s="1">
        <v>1.342132458</v>
      </c>
      <c r="AA84" s="1" t="e">
        <v>#VALUE!</v>
      </c>
      <c r="AB84" s="1">
        <v>152.7722967</v>
      </c>
      <c r="AC84" s="1">
        <v>43.985057079999997</v>
      </c>
      <c r="AD84" s="1" t="e">
        <v>#VALUE!</v>
      </c>
      <c r="AE84" s="1">
        <v>377.86417899999998</v>
      </c>
      <c r="AF84" s="1">
        <v>4.7933109729999996</v>
      </c>
      <c r="AG84" s="1">
        <v>192.6768083</v>
      </c>
      <c r="AH84" s="1">
        <v>222.05826339999999</v>
      </c>
      <c r="AI84" s="1">
        <v>4.097010032</v>
      </c>
      <c r="AJ84" s="1">
        <v>254.4639033</v>
      </c>
      <c r="AK84" s="1">
        <v>464.88298120000002</v>
      </c>
      <c r="AL84" s="1">
        <v>167.28083839999999</v>
      </c>
      <c r="AM84" s="1" t="e">
        <v>#VALUE!</v>
      </c>
      <c r="AN84" s="1">
        <v>154.6348768</v>
      </c>
      <c r="AO84" s="1" t="e">
        <v>#VALUE!</v>
      </c>
      <c r="AP84" s="1">
        <v>1161.4372209999999</v>
      </c>
      <c r="AQ84" s="1">
        <v>797.41510949999997</v>
      </c>
      <c r="AR84" s="1" t="e">
        <v>#VALUE!</v>
      </c>
      <c r="AS84" s="1" t="e">
        <v>#VALUE!</v>
      </c>
      <c r="AT84" s="1">
        <v>200.10700059999999</v>
      </c>
      <c r="AU84" s="1">
        <v>13.59310865</v>
      </c>
      <c r="AV84" s="1" t="e">
        <v>#VALUE!</v>
      </c>
      <c r="AW84" s="1" t="e">
        <v>#VALUE!</v>
      </c>
      <c r="AX84" s="1">
        <v>96.700845220000005</v>
      </c>
      <c r="AY84" s="1">
        <v>6.9495619570000002</v>
      </c>
      <c r="AZ84" s="1">
        <v>119.5557024</v>
      </c>
      <c r="BA84" s="1">
        <v>61.908939269999998</v>
      </c>
      <c r="BB84" s="1">
        <v>166.2045986</v>
      </c>
      <c r="BC84" s="1" t="e">
        <v>#VALUE!</v>
      </c>
      <c r="BD84" s="1">
        <v>10.80791756</v>
      </c>
      <c r="BE84" s="1" t="e">
        <v>#VALUE!</v>
      </c>
      <c r="BF84" s="1">
        <v>82.230974549999999</v>
      </c>
      <c r="BG84" s="1">
        <v>31.20238754</v>
      </c>
      <c r="BH84" s="1" t="e">
        <v>#VALUE!</v>
      </c>
      <c r="BI84" s="1">
        <v>5.6318931350000003</v>
      </c>
      <c r="BJ84" s="1">
        <v>5.5353155110000003</v>
      </c>
      <c r="BK84" s="1">
        <v>198.9388046</v>
      </c>
      <c r="BL84" s="1">
        <v>356.6075487</v>
      </c>
      <c r="BM84" s="1">
        <v>4.0617757450000003</v>
      </c>
      <c r="BN84" s="1">
        <v>253.57327960000001</v>
      </c>
      <c r="BO84" s="1">
        <v>32.19017693</v>
      </c>
      <c r="BP84" s="1">
        <v>3378.3573649999998</v>
      </c>
      <c r="BQ84" s="1">
        <v>128.5545717</v>
      </c>
      <c r="BR84" s="1" t="e">
        <v>#VALUE!</v>
      </c>
      <c r="BS84" s="1" t="e">
        <v>#VALUE!</v>
      </c>
      <c r="BT84" s="1">
        <v>94.94941532</v>
      </c>
      <c r="BU84" s="1">
        <v>284.05763050000002</v>
      </c>
      <c r="BV84" s="1">
        <v>26.296439070000002</v>
      </c>
      <c r="BW84" s="1" t="e">
        <v>#VALUE!</v>
      </c>
      <c r="BX84" s="1">
        <v>18.029214100000001</v>
      </c>
      <c r="BY84" s="1">
        <v>5.7027988340000002</v>
      </c>
      <c r="BZ84" s="1">
        <v>93.254629109999996</v>
      </c>
      <c r="CA84" s="1" t="e">
        <v>#VALUE!</v>
      </c>
      <c r="CB84" s="1" t="e">
        <v>#VALUE!</v>
      </c>
      <c r="CC84" s="1">
        <v>16.34637334</v>
      </c>
      <c r="CD84" s="1">
        <v>38.599290310000001</v>
      </c>
      <c r="CE84" s="1">
        <v>33.136200000000002</v>
      </c>
      <c r="CF84" s="1">
        <v>33.264200000000002</v>
      </c>
      <c r="CG84" s="1">
        <v>18.346299999999999</v>
      </c>
      <c r="CH84" s="1" t="e">
        <v>#VALUE!</v>
      </c>
      <c r="CI84" s="1">
        <v>1.152646507</v>
      </c>
      <c r="CJ84" s="1">
        <v>1.3029113750000001</v>
      </c>
      <c r="CK84" s="1">
        <v>44.66658855</v>
      </c>
      <c r="CL84" s="1">
        <v>1.052646507</v>
      </c>
      <c r="CM84" s="1">
        <v>6798.8975449999998</v>
      </c>
    </row>
    <row r="85" spans="1:91">
      <c r="A85" s="1" t="s">
        <v>534</v>
      </c>
      <c r="B85" s="1">
        <v>1.93337E-3</v>
      </c>
      <c r="C85" s="1">
        <v>2.9851589999999998E-3</v>
      </c>
      <c r="D85" s="1">
        <v>1.031821E-3</v>
      </c>
      <c r="E85" s="1">
        <v>9.0130099999999997E-4</v>
      </c>
      <c r="F85" s="1">
        <v>2.837525E-3</v>
      </c>
      <c r="G85" s="1">
        <v>2.4768561000000001E-2</v>
      </c>
      <c r="H85" s="1">
        <v>1.3978057E-2</v>
      </c>
      <c r="I85" s="1">
        <v>4.225085E-3</v>
      </c>
      <c r="J85" s="1">
        <v>1.6342366000000001E-2</v>
      </c>
      <c r="K85" s="1">
        <v>2.117463E-3</v>
      </c>
      <c r="L85" s="1">
        <v>8.8572900000000003E-4</v>
      </c>
      <c r="M85" s="1">
        <v>4.8070083E-2</v>
      </c>
      <c r="N85" s="1">
        <v>2.3503119999999998E-3</v>
      </c>
      <c r="O85" s="1">
        <v>2.6400170000000001E-3</v>
      </c>
      <c r="P85" s="1">
        <v>1.3628734E-2</v>
      </c>
      <c r="Q85" s="1">
        <v>4.4346350000000001E-3</v>
      </c>
      <c r="R85" s="1">
        <v>1.0416996E-2</v>
      </c>
      <c r="S85" s="1">
        <v>7.4798210000000002E-3</v>
      </c>
      <c r="T85" s="1">
        <v>3.1812189999999999E-3</v>
      </c>
      <c r="U85" s="1">
        <v>2.282971E-3</v>
      </c>
      <c r="V85" s="1">
        <v>7.9487870000000006E-3</v>
      </c>
      <c r="W85" s="1">
        <v>1.8017618999999999E-2</v>
      </c>
      <c r="X85" s="1">
        <v>1.3881309999999999E-3</v>
      </c>
      <c r="Y85" s="1">
        <v>5.609218E-3</v>
      </c>
      <c r="Z85" s="1">
        <v>1.4539962999999999E-2</v>
      </c>
      <c r="AA85" s="1">
        <v>6.1899219999999996E-3</v>
      </c>
      <c r="AB85" s="1">
        <v>1.2754163000000001E-2</v>
      </c>
      <c r="AC85" s="1">
        <v>7.6148470000000001E-3</v>
      </c>
      <c r="AD85" s="1">
        <v>2.4470120000000001E-3</v>
      </c>
      <c r="AE85" s="1">
        <v>1.7873298999999999E-2</v>
      </c>
      <c r="AF85" s="1">
        <v>1.8947020000000001E-3</v>
      </c>
      <c r="AG85" s="1">
        <v>3.5383200000000002E-3</v>
      </c>
      <c r="AH85" s="1">
        <v>6.8770400000000003E-4</v>
      </c>
      <c r="AI85" s="1">
        <v>9.2058799999999996E-4</v>
      </c>
      <c r="AJ85" s="1">
        <v>3.2390349999999999E-3</v>
      </c>
      <c r="AK85" s="1">
        <v>2.0870888000000001E-2</v>
      </c>
      <c r="AL85" s="1">
        <v>5.87127E-4</v>
      </c>
      <c r="AM85" s="1">
        <v>2.3975899999999998E-3</v>
      </c>
      <c r="AN85" s="1">
        <v>5.6120040000000003E-3</v>
      </c>
      <c r="AO85" s="1">
        <v>4.5640280000000004E-3</v>
      </c>
      <c r="AP85" s="1">
        <v>4.2324343E-2</v>
      </c>
      <c r="AQ85" s="1">
        <v>1.2145787999999999E-2</v>
      </c>
      <c r="AR85" s="1">
        <v>1.6938700000000001E-3</v>
      </c>
      <c r="AS85" s="1">
        <v>1.8792500000000001E-3</v>
      </c>
      <c r="AT85" s="1">
        <v>5.5667140000000004E-3</v>
      </c>
      <c r="AU85" s="1">
        <v>4.3388469999999998E-3</v>
      </c>
      <c r="AV85" s="1">
        <v>1.0403923000000001E-2</v>
      </c>
      <c r="AW85" s="1">
        <v>7.3706900000000001E-3</v>
      </c>
      <c r="AX85" s="1">
        <v>3.136205E-3</v>
      </c>
      <c r="AY85" s="1">
        <v>3.1110040000000001E-3</v>
      </c>
      <c r="AZ85" s="1">
        <v>1.1876045999999999E-2</v>
      </c>
      <c r="BA85" s="1">
        <v>3.4822989999999999E-3</v>
      </c>
      <c r="BB85" s="1">
        <v>4.9358309999999999E-3</v>
      </c>
      <c r="BC85" s="1">
        <v>1.794419E-3</v>
      </c>
      <c r="BD85" s="1">
        <v>5.6300369000000003E-2</v>
      </c>
      <c r="BE85" s="1">
        <v>1.191735E-3</v>
      </c>
      <c r="BF85" s="1">
        <v>6.6987779999999999E-3</v>
      </c>
      <c r="BG85" s="1">
        <v>1.8773706000000001E-2</v>
      </c>
      <c r="BH85" s="1">
        <v>1.6794017000000001E-2</v>
      </c>
      <c r="BI85" s="1">
        <v>3.414093E-3</v>
      </c>
      <c r="BJ85" s="1">
        <v>2.1880020000000001E-3</v>
      </c>
      <c r="BK85" s="1">
        <v>3.6533149999999999E-3</v>
      </c>
      <c r="BL85" s="1">
        <v>1.1606279999999999E-3</v>
      </c>
      <c r="BM85" s="1">
        <v>9.1267099999999999E-4</v>
      </c>
      <c r="BN85" s="1">
        <v>3.2276990000000001E-3</v>
      </c>
      <c r="BO85" s="1">
        <v>6.4675009999999996E-3</v>
      </c>
      <c r="BP85" s="1">
        <v>1.9192390000000001E-3</v>
      </c>
      <c r="BQ85" s="1">
        <v>7.5273720000000001E-3</v>
      </c>
      <c r="BR85" s="1">
        <v>1.377589E-3</v>
      </c>
      <c r="BS85" s="1">
        <v>2.537765E-3</v>
      </c>
      <c r="BT85" s="1">
        <v>2.824334E-3</v>
      </c>
      <c r="BU85" s="1">
        <v>2.4543989999999999E-3</v>
      </c>
      <c r="BV85" s="1">
        <v>2.9494669999999999E-3</v>
      </c>
      <c r="BW85" s="1">
        <v>4.7056119999999996E-3</v>
      </c>
      <c r="BX85" s="1">
        <v>1.519119E-3</v>
      </c>
      <c r="BY85" s="1">
        <v>3.710236E-3</v>
      </c>
      <c r="BZ85" s="1">
        <v>3.3827100000000001E-3</v>
      </c>
      <c r="CA85" s="1">
        <v>1.0576745E-2</v>
      </c>
      <c r="CB85" s="1">
        <v>8.7711969999999997E-3</v>
      </c>
      <c r="CC85" s="1">
        <v>2.962264E-3</v>
      </c>
      <c r="CD85" s="1">
        <v>1.0675019999999999E-3</v>
      </c>
      <c r="CE85" s="1">
        <v>2.9240920000000001E-3</v>
      </c>
      <c r="CF85" s="1">
        <v>1.8127130000000001E-3</v>
      </c>
      <c r="CG85" s="1">
        <v>2.4313590000000001E-3</v>
      </c>
      <c r="CH85" s="1">
        <v>1.1812713000000001E-2</v>
      </c>
      <c r="CI85" s="1">
        <v>0.1078732</v>
      </c>
      <c r="CJ85" s="1">
        <v>9.2554830000000001E-3</v>
      </c>
      <c r="CK85" s="1">
        <v>1.094383E-3</v>
      </c>
      <c r="CL85" s="1">
        <v>7.8732000000000003E-3</v>
      </c>
      <c r="CM85" s="1">
        <v>3.6930349999999999E-3</v>
      </c>
    </row>
    <row r="86" spans="1:91">
      <c r="A86" s="1" t="s">
        <v>453</v>
      </c>
      <c r="B86" s="1">
        <v>0.111529766</v>
      </c>
      <c r="C86" s="1">
        <v>11.69685018</v>
      </c>
      <c r="D86" s="1">
        <v>1.2541600509999999</v>
      </c>
      <c r="E86" s="1">
        <v>0.49652090799999998</v>
      </c>
      <c r="F86" s="1">
        <v>2.06496082</v>
      </c>
      <c r="G86" s="1">
        <v>3.0531757050000001</v>
      </c>
      <c r="H86" s="1">
        <v>11.097095830000001</v>
      </c>
      <c r="I86" s="1">
        <v>11.077056450000001</v>
      </c>
      <c r="J86" s="1">
        <v>7.3033106160000001</v>
      </c>
      <c r="K86" s="1">
        <v>1.1375138330000001</v>
      </c>
      <c r="L86" s="1">
        <v>0.36668788899999999</v>
      </c>
      <c r="M86" s="1">
        <v>4.4744351350000002</v>
      </c>
      <c r="N86" s="1">
        <v>0.83760354699999995</v>
      </c>
      <c r="O86" s="1">
        <v>32.842960769999998</v>
      </c>
      <c r="P86" s="1">
        <v>0.86924796400000004</v>
      </c>
      <c r="Q86" s="1">
        <v>0.28662786299999998</v>
      </c>
      <c r="R86" s="1">
        <v>3.3724399900000002</v>
      </c>
      <c r="S86" s="1" t="e">
        <v>#VALUE!</v>
      </c>
      <c r="T86" s="1">
        <v>6.5269276429999996</v>
      </c>
      <c r="U86" s="1">
        <v>1.333826314</v>
      </c>
      <c r="V86" s="1">
        <v>4.6616242349999997</v>
      </c>
      <c r="W86" s="1">
        <v>8.3721826420000003</v>
      </c>
      <c r="X86" s="1">
        <v>8.325242115</v>
      </c>
      <c r="Y86" s="1">
        <v>4.1335984469999998</v>
      </c>
      <c r="Z86" s="1">
        <v>12.461867229999999</v>
      </c>
      <c r="AA86" s="1">
        <v>2.9595774100000001</v>
      </c>
      <c r="AB86" s="1">
        <v>7.7071105930000003</v>
      </c>
      <c r="AC86" s="1">
        <v>4.6546032500000001</v>
      </c>
      <c r="AD86" s="1">
        <v>6.4533951619999996</v>
      </c>
      <c r="AE86" s="1">
        <v>2.7450005750000002</v>
      </c>
      <c r="AF86" s="1">
        <v>0.109299171</v>
      </c>
      <c r="AG86" s="1">
        <v>10.824265159999999</v>
      </c>
      <c r="AH86" s="1">
        <v>1.2359584260000001</v>
      </c>
      <c r="AI86" s="1">
        <v>0.50714645599999997</v>
      </c>
      <c r="AJ86" s="1">
        <v>2.3571527759999999</v>
      </c>
      <c r="AK86" s="1">
        <v>3.958285338</v>
      </c>
      <c r="AL86" s="1">
        <v>5.119488896</v>
      </c>
      <c r="AM86" s="1">
        <v>3.6196778360000001</v>
      </c>
      <c r="AN86" s="1">
        <v>8.0086683839999999</v>
      </c>
      <c r="AO86" s="1">
        <v>1.1271456710000001</v>
      </c>
      <c r="AP86" s="1">
        <v>1.9662040329999999</v>
      </c>
      <c r="AQ86" s="1">
        <v>13.22004519</v>
      </c>
      <c r="AR86" s="1">
        <v>0.264247379</v>
      </c>
      <c r="AS86" s="1">
        <v>4.0270690839999999</v>
      </c>
      <c r="AT86" s="1">
        <v>0.16317546699999999</v>
      </c>
      <c r="AU86" s="1">
        <v>0.28043670100000001</v>
      </c>
      <c r="AV86" s="1">
        <v>3.3682075779999998</v>
      </c>
      <c r="AW86" s="1" t="e">
        <v>#VALUE!</v>
      </c>
      <c r="AX86" s="1">
        <v>6.4345716169999996</v>
      </c>
      <c r="AY86" s="1">
        <v>1.4998876910000001</v>
      </c>
      <c r="AZ86" s="1">
        <v>1.1482382310000001</v>
      </c>
      <c r="BA86" s="1">
        <v>1.4006502460000001</v>
      </c>
      <c r="BB86" s="1">
        <v>1.8536607220000001</v>
      </c>
      <c r="BC86" s="1">
        <v>1.4020128789999999</v>
      </c>
      <c r="BD86" s="1">
        <v>4.438193289</v>
      </c>
      <c r="BE86" s="1">
        <v>2.0735281099999998</v>
      </c>
      <c r="BF86" s="1" t="e">
        <v>#VALUE!</v>
      </c>
      <c r="BG86" s="1">
        <v>0.18214613499999999</v>
      </c>
      <c r="BH86" s="1">
        <v>1.9305785090000001</v>
      </c>
      <c r="BI86" s="1">
        <v>1.2328429110000001</v>
      </c>
      <c r="BJ86" s="1">
        <v>0.126218683</v>
      </c>
      <c r="BK86" s="1">
        <v>11.17605378</v>
      </c>
      <c r="BL86" s="1">
        <v>1.4107229480000001</v>
      </c>
      <c r="BM86" s="1">
        <v>0.50278499600000004</v>
      </c>
      <c r="BN86" s="1">
        <v>2.3489027409999998</v>
      </c>
      <c r="BO86" s="1">
        <v>5.3063664949999998</v>
      </c>
      <c r="BP86" s="1">
        <v>0.49616054799999998</v>
      </c>
      <c r="BQ86" s="1">
        <v>1.143922662</v>
      </c>
      <c r="BR86" s="1">
        <v>3.9830594370000001</v>
      </c>
      <c r="BS86" s="1">
        <v>3.2494247569999999</v>
      </c>
      <c r="BT86" s="1">
        <v>1.4226753649999999</v>
      </c>
      <c r="BU86" s="1">
        <v>12.258606199999999</v>
      </c>
      <c r="BV86" s="1">
        <v>33.350152970000003</v>
      </c>
      <c r="BW86" s="1" t="e">
        <v>#VALUE!</v>
      </c>
      <c r="BX86" s="1">
        <v>5.5714846470000001</v>
      </c>
      <c r="BY86" s="1">
        <v>1.2383337000000001</v>
      </c>
      <c r="BZ86" s="1">
        <v>5.7386788590000002</v>
      </c>
      <c r="CA86" s="1">
        <v>3.726156134</v>
      </c>
      <c r="CB86" s="1" t="e">
        <v>#VALUE!</v>
      </c>
      <c r="CC86" s="1">
        <v>0.33515602300000003</v>
      </c>
      <c r="CD86" s="1">
        <v>0.167171284</v>
      </c>
      <c r="CE86" s="1">
        <v>8.8473656760000008</v>
      </c>
      <c r="CF86" s="1">
        <v>4.794812759</v>
      </c>
      <c r="CG86" s="1">
        <v>12.15869781</v>
      </c>
      <c r="CH86" s="1">
        <v>4.8048127589999998</v>
      </c>
      <c r="CI86" s="1">
        <v>1.107187793</v>
      </c>
      <c r="CJ86" s="1">
        <v>10.72135042</v>
      </c>
      <c r="CK86" s="1">
        <v>0.289078051</v>
      </c>
      <c r="CL86" s="1">
        <v>1.0071877929999999</v>
      </c>
      <c r="CM86" s="1" t="e">
        <v>#VALUE!</v>
      </c>
    </row>
    <row r="87" spans="1:91">
      <c r="A87" s="1" t="s">
        <v>454</v>
      </c>
      <c r="B87" s="1">
        <v>1.5974035000000001E-2</v>
      </c>
      <c r="C87" s="1">
        <v>0.24383481800000001</v>
      </c>
      <c r="D87" s="1">
        <v>9.4702241000000006E-2</v>
      </c>
      <c r="E87" s="1">
        <v>4.4154191000000002E-2</v>
      </c>
      <c r="F87" s="1">
        <v>5.5954166E-2</v>
      </c>
      <c r="G87" s="1">
        <v>7.4222402000000007E-2</v>
      </c>
      <c r="H87" s="1">
        <v>6.4313112000000006E-2</v>
      </c>
      <c r="I87" s="1">
        <v>1.8597949620000001</v>
      </c>
      <c r="J87" s="1">
        <v>6.8537317E-2</v>
      </c>
      <c r="K87" s="1">
        <v>0.10175580400000001</v>
      </c>
      <c r="L87" s="1">
        <v>2.7079203999999999E-2</v>
      </c>
      <c r="M87" s="1">
        <v>7.6676533000000005E-2</v>
      </c>
      <c r="N87" s="1">
        <v>5.3064990999999999E-2</v>
      </c>
      <c r="O87" s="1">
        <v>2.1145657000000002E-2</v>
      </c>
      <c r="P87" s="1">
        <v>0.12864922600000001</v>
      </c>
      <c r="Q87" s="1">
        <v>5.2534816999999998E-2</v>
      </c>
      <c r="R87" s="1">
        <v>6.5056642999999997E-2</v>
      </c>
      <c r="S87" s="1">
        <v>6.8892874000000007E-2</v>
      </c>
      <c r="T87" s="1">
        <v>8.0059747000000001E-2</v>
      </c>
      <c r="U87" s="1">
        <v>9.7991106999999994E-2</v>
      </c>
      <c r="V87" s="1">
        <v>4.7199722999999999E-2</v>
      </c>
      <c r="W87" s="1">
        <v>3.7024052000000002E-2</v>
      </c>
      <c r="X87" s="1">
        <v>5.6234248000000001E-2</v>
      </c>
      <c r="Y87" s="1">
        <v>4.3028495E-2</v>
      </c>
      <c r="Z87" s="1">
        <v>8.2229857000000003E-2</v>
      </c>
      <c r="AA87" s="1">
        <v>5.0738219000000001E-2</v>
      </c>
      <c r="AB87" s="1">
        <v>7.4754408999999994E-2</v>
      </c>
      <c r="AC87" s="1">
        <v>0.15841606599999999</v>
      </c>
      <c r="AD87" s="1">
        <v>8.3093448E-2</v>
      </c>
      <c r="AE87" s="1">
        <v>2.0187620999999999E-2</v>
      </c>
      <c r="AF87" s="1">
        <v>1.5654554000000001E-2</v>
      </c>
      <c r="AG87" s="1">
        <v>0.22564474100000001</v>
      </c>
      <c r="AH87" s="1">
        <v>9.3327827000000002E-2</v>
      </c>
      <c r="AI87" s="1">
        <v>4.5099091000000001E-2</v>
      </c>
      <c r="AJ87" s="1">
        <v>6.3871681E-2</v>
      </c>
      <c r="AK87" s="1">
        <v>1.6337533000000001E-2</v>
      </c>
      <c r="AL87" s="1">
        <v>5.4333760000000002E-2</v>
      </c>
      <c r="AM87" s="1">
        <v>3.9202997000000003E-2</v>
      </c>
      <c r="AN87" s="1">
        <v>4.7919808000000001E-2</v>
      </c>
      <c r="AO87" s="1">
        <v>6.2169368000000003E-2</v>
      </c>
      <c r="AP87" s="1">
        <v>4.8143525E-2</v>
      </c>
      <c r="AQ87" s="1">
        <v>7.7801649000000001E-2</v>
      </c>
      <c r="AR87" s="1">
        <v>4.7608474999999997E-2</v>
      </c>
      <c r="AS87" s="1">
        <v>4.0667825999999997E-2</v>
      </c>
      <c r="AT87" s="1">
        <v>5.6106502000000003E-2</v>
      </c>
      <c r="AU87" s="1">
        <v>5.1400065000000002E-2</v>
      </c>
      <c r="AV87" s="1">
        <v>6.4974997000000007E-2</v>
      </c>
      <c r="AW87" s="1">
        <v>6.7887726999999995E-2</v>
      </c>
      <c r="AX87" s="1">
        <v>7.8926900999999994E-2</v>
      </c>
      <c r="AY87" s="1">
        <v>0.110191</v>
      </c>
      <c r="AZ87" s="1">
        <v>4.5006786999999999E-2</v>
      </c>
      <c r="BA87" s="1">
        <v>0.120342291</v>
      </c>
      <c r="BB87" s="1">
        <v>7.4294841E-2</v>
      </c>
      <c r="BC87" s="1">
        <v>0.101764998</v>
      </c>
      <c r="BD87" s="1">
        <v>0.15563908600000001</v>
      </c>
      <c r="BE87" s="1">
        <v>8.1082341000000002E-2</v>
      </c>
      <c r="BF87" s="1">
        <v>0.16244607699999999</v>
      </c>
      <c r="BG87" s="1">
        <v>0.17892016699999999</v>
      </c>
      <c r="BH87" s="1">
        <v>0.13822326200000001</v>
      </c>
      <c r="BI87" s="1">
        <v>0.159792095</v>
      </c>
      <c r="BJ87" s="1">
        <v>1.8077879000000002E-2</v>
      </c>
      <c r="BK87" s="1">
        <v>0.232978195</v>
      </c>
      <c r="BL87" s="1">
        <v>0.106524382</v>
      </c>
      <c r="BM87" s="1">
        <v>4.4711238E-2</v>
      </c>
      <c r="BN87" s="1">
        <v>6.3648129999999997E-2</v>
      </c>
      <c r="BO87" s="1">
        <v>3.7170686000000001E-2</v>
      </c>
      <c r="BP87" s="1">
        <v>7.3814518999999995E-2</v>
      </c>
      <c r="BQ87" s="1">
        <v>3.9255162000000003E-2</v>
      </c>
      <c r="BR87" s="1">
        <v>0.110365558</v>
      </c>
      <c r="BS87" s="1">
        <v>5.9798502000000003E-2</v>
      </c>
      <c r="BT87" s="1">
        <v>0.101889671</v>
      </c>
      <c r="BU87" s="1">
        <v>6.2898548999999998E-2</v>
      </c>
      <c r="BV87" s="1">
        <v>8.5208963999999998E-2</v>
      </c>
      <c r="BW87" s="1">
        <v>3.915109551</v>
      </c>
      <c r="BX87" s="1">
        <v>0.30824980899999999</v>
      </c>
      <c r="BY87" s="1">
        <v>9.0975631000000001E-2</v>
      </c>
      <c r="BZ87" s="1">
        <v>7.0391032000000006E-2</v>
      </c>
      <c r="CA87" s="1">
        <v>7.1880066000000006E-2</v>
      </c>
      <c r="CB87" s="1">
        <v>8.9784784000000006E-2</v>
      </c>
      <c r="CC87" s="1">
        <v>6.1429339999999999E-2</v>
      </c>
      <c r="CD87" s="1">
        <v>0.16003382099999999</v>
      </c>
      <c r="CE87" s="1">
        <v>0.32534281700000001</v>
      </c>
      <c r="CF87" s="1">
        <v>0.30505395699999999</v>
      </c>
      <c r="CG87" s="1">
        <v>0.39758842500000002</v>
      </c>
      <c r="CH87" s="1">
        <v>0.315053957</v>
      </c>
      <c r="CI87" s="1">
        <v>0.31013227500000001</v>
      </c>
      <c r="CJ87" s="1">
        <v>0.29637923100000002</v>
      </c>
      <c r="CK87" s="1">
        <v>0.19933141200000001</v>
      </c>
      <c r="CL87" s="1">
        <v>0.21013227500000001</v>
      </c>
      <c r="CM87" s="1">
        <v>0.126669117</v>
      </c>
    </row>
    <row r="88" spans="1:91">
      <c r="A88" s="1" t="s">
        <v>328</v>
      </c>
      <c r="B88" s="1">
        <v>214.80543560000001</v>
      </c>
      <c r="C88" s="1">
        <v>5.4472237029999997</v>
      </c>
      <c r="D88" s="1">
        <v>331.29528590000001</v>
      </c>
      <c r="E88" s="1">
        <v>0.63601929099999999</v>
      </c>
      <c r="F88" s="1" t="e">
        <v>#VALUE!</v>
      </c>
      <c r="G88" s="1">
        <v>32.372963560000002</v>
      </c>
      <c r="H88" s="1">
        <v>5.5086419480000002</v>
      </c>
      <c r="I88" s="1">
        <v>0.104793359</v>
      </c>
      <c r="J88" s="1">
        <v>13.838302349999999</v>
      </c>
      <c r="K88" s="1" t="e">
        <v>#VALUE!</v>
      </c>
      <c r="L88" s="1" t="e">
        <v>#VALUE!</v>
      </c>
      <c r="M88" s="1">
        <v>13.052189009999999</v>
      </c>
      <c r="N88" s="1">
        <v>8.3762833580000002</v>
      </c>
      <c r="O88" s="1">
        <v>0.4076475</v>
      </c>
      <c r="P88" s="1">
        <v>8.5729409360000002</v>
      </c>
      <c r="Q88" s="1">
        <v>5.5257763110000004</v>
      </c>
      <c r="R88" s="1" t="e">
        <v>#VALUE!</v>
      </c>
      <c r="S88" s="1">
        <v>14.584196710000001</v>
      </c>
      <c r="T88" s="1">
        <v>8.7418176899999995</v>
      </c>
      <c r="U88" s="1">
        <v>646.83795510000004</v>
      </c>
      <c r="V88" s="1">
        <v>5.0850260460000003</v>
      </c>
      <c r="W88" s="1">
        <v>11.57403551</v>
      </c>
      <c r="X88" s="1">
        <v>28.669445490000001</v>
      </c>
      <c r="Y88" s="1" t="e">
        <v>#VALUE!</v>
      </c>
      <c r="Z88" s="1" t="e">
        <v>#VALUE!</v>
      </c>
      <c r="AA88" s="1" t="e">
        <v>#VALUE!</v>
      </c>
      <c r="AB88" s="1" t="e">
        <v>#VALUE!</v>
      </c>
      <c r="AC88" s="1">
        <v>7.8419532309999997</v>
      </c>
      <c r="AD88" s="1" t="e">
        <v>#VALUE!</v>
      </c>
      <c r="AE88" s="1">
        <v>1.4666723699999999</v>
      </c>
      <c r="AF88" s="1">
        <v>210.50932689999999</v>
      </c>
      <c r="AG88" s="1">
        <v>5.0408608140000002</v>
      </c>
      <c r="AH88" s="1">
        <v>326.4882824</v>
      </c>
      <c r="AI88" s="1">
        <v>0.64963010399999999</v>
      </c>
      <c r="AJ88" s="1" t="e">
        <v>#VALUE!</v>
      </c>
      <c r="AK88" s="1">
        <v>43.159761850000002</v>
      </c>
      <c r="AL88" s="1">
        <v>4.0960303150000001</v>
      </c>
      <c r="AM88" s="1">
        <v>6.8308714190000002</v>
      </c>
      <c r="AN88" s="1">
        <v>3.0713353510000001</v>
      </c>
      <c r="AO88" s="1" t="e">
        <v>#VALUE!</v>
      </c>
      <c r="AP88" s="1" t="e">
        <v>#VALUE!</v>
      </c>
      <c r="AQ88" s="1" t="e">
        <v>#VALUE!</v>
      </c>
      <c r="AR88" s="1">
        <v>18.97491441</v>
      </c>
      <c r="AS88" s="1">
        <v>15.79493216</v>
      </c>
      <c r="AT88" s="1">
        <v>8.0913985480000008</v>
      </c>
      <c r="AU88" s="1">
        <v>5.4064195420000001</v>
      </c>
      <c r="AV88" s="1" t="e">
        <v>#VALUE!</v>
      </c>
      <c r="AW88" s="1">
        <v>14.371413280000001</v>
      </c>
      <c r="AX88" s="1">
        <v>13.01302665</v>
      </c>
      <c r="AY88" s="1">
        <v>727.36928049999995</v>
      </c>
      <c r="AZ88" s="1">
        <v>0.53100007199999999</v>
      </c>
      <c r="BA88" s="1">
        <v>149.17531020000001</v>
      </c>
      <c r="BB88" s="1">
        <v>3.7851091129999999</v>
      </c>
      <c r="BC88" s="1">
        <v>6.2554849700000004</v>
      </c>
      <c r="BD88" s="1">
        <v>0.21304616600000001</v>
      </c>
      <c r="BE88" s="1">
        <v>809.95191820000002</v>
      </c>
      <c r="BF88" s="1">
        <v>502.06589109999999</v>
      </c>
      <c r="BG88" s="1">
        <v>8.3485217150000004</v>
      </c>
      <c r="BH88" s="1">
        <v>9.332735692</v>
      </c>
      <c r="BI88" s="1" t="e">
        <v>#VALUE!</v>
      </c>
      <c r="BJ88" s="1">
        <v>243.09617069999999</v>
      </c>
      <c r="BK88" s="1">
        <v>5.2046887909999997</v>
      </c>
      <c r="BL88" s="1">
        <v>524.31368369999996</v>
      </c>
      <c r="BM88" s="1">
        <v>0.64404328499999997</v>
      </c>
      <c r="BN88" s="1" t="e">
        <v>#VALUE!</v>
      </c>
      <c r="BO88" s="1" t="e">
        <v>#VALUE!</v>
      </c>
      <c r="BP88" s="1">
        <v>2.4769538619999998</v>
      </c>
      <c r="BQ88" s="1">
        <v>4355.7513769999996</v>
      </c>
      <c r="BR88" s="1">
        <v>289.30190750000003</v>
      </c>
      <c r="BS88" s="1" t="e">
        <v>#VALUE!</v>
      </c>
      <c r="BT88" s="1">
        <v>1.150570978</v>
      </c>
      <c r="BU88" s="1" t="e">
        <v>#VALUE!</v>
      </c>
      <c r="BV88" s="1">
        <v>117.34759916</v>
      </c>
      <c r="BW88" s="1">
        <v>173.7884</v>
      </c>
      <c r="BX88" s="1">
        <v>117.23642</v>
      </c>
      <c r="BY88" s="1">
        <v>596.87800619999996</v>
      </c>
      <c r="BZ88" s="1">
        <v>12.54926957</v>
      </c>
      <c r="CA88" s="1" t="e">
        <v>#VALUE!</v>
      </c>
      <c r="CB88" s="1">
        <v>17.458617230000002</v>
      </c>
      <c r="CC88" s="1">
        <v>6.5014820760000003</v>
      </c>
      <c r="CD88" s="1">
        <v>5.0274000000000001</v>
      </c>
      <c r="CE88" s="1">
        <v>6.2473000000000001</v>
      </c>
      <c r="CF88" s="1">
        <v>1.4307357000000001</v>
      </c>
      <c r="CG88" s="1">
        <v>4.0297273999999996</v>
      </c>
      <c r="CH88" s="1">
        <v>4.2745199999999999</v>
      </c>
      <c r="CI88" s="1">
        <v>3.116110801</v>
      </c>
      <c r="CJ88" s="1">
        <v>10.251318489999999</v>
      </c>
      <c r="CK88" s="1">
        <v>2712.2634859999998</v>
      </c>
      <c r="CL88" s="1">
        <v>3.016110801</v>
      </c>
      <c r="CM88" s="1">
        <v>3.1536420000000001</v>
      </c>
    </row>
    <row r="89" spans="1:91">
      <c r="A89" s="1" t="s">
        <v>532</v>
      </c>
      <c r="B89" s="1">
        <v>5.1315392000000001E-2</v>
      </c>
      <c r="C89" s="1">
        <v>3.1748576000000001E-2</v>
      </c>
      <c r="D89" s="1">
        <v>7.3543697000000005E-2</v>
      </c>
      <c r="E89" s="1">
        <v>3.1611954999999997E-2</v>
      </c>
      <c r="F89" s="1">
        <v>8.6846338999999995E-2</v>
      </c>
      <c r="G89" s="1">
        <v>5.3309663E-2</v>
      </c>
      <c r="H89" s="1">
        <v>8.0720131000000001E-2</v>
      </c>
      <c r="I89" s="1">
        <v>3.9936718000000003E-2</v>
      </c>
      <c r="J89" s="1">
        <v>0.140661011</v>
      </c>
      <c r="K89" s="1">
        <v>4.4869541999999998E-2</v>
      </c>
      <c r="L89" s="1">
        <v>5.8861579999999997E-2</v>
      </c>
      <c r="M89" s="1">
        <v>4.9643110999999997E-2</v>
      </c>
      <c r="N89" s="1">
        <v>1.1107855E-2</v>
      </c>
      <c r="O89" s="1">
        <v>5.5385839999999999E-2</v>
      </c>
      <c r="P89" s="1">
        <v>4.7211570000000001E-2</v>
      </c>
      <c r="Q89" s="1">
        <v>3.1765567000000001E-2</v>
      </c>
      <c r="R89" s="1">
        <v>8.3926491000000006E-2</v>
      </c>
      <c r="S89" s="1">
        <v>6.3323186000000004E-2</v>
      </c>
      <c r="T89" s="1">
        <v>6.5000445000000004E-2</v>
      </c>
      <c r="U89" s="1">
        <v>3.4184164000000003E-2</v>
      </c>
      <c r="V89" s="1">
        <v>5.8700120000000001E-2</v>
      </c>
      <c r="W89" s="1">
        <v>2.6183924000000001E-2</v>
      </c>
      <c r="X89" s="1">
        <v>6.8557362999999996E-2</v>
      </c>
      <c r="Y89" s="1">
        <v>5.0565643E-2</v>
      </c>
      <c r="Z89" s="1">
        <v>0.14075211600000001</v>
      </c>
      <c r="AA89" s="1">
        <v>3.6825073E-2</v>
      </c>
      <c r="AB89" s="1">
        <v>7.6622596000000001E-2</v>
      </c>
      <c r="AC89" s="1">
        <v>6.5049629999999997E-2</v>
      </c>
      <c r="AD89" s="1">
        <v>6.0151127999999998E-2</v>
      </c>
      <c r="AE89" s="1">
        <v>2.2258917999999999E-2</v>
      </c>
      <c r="AF89" s="1">
        <v>5.0289083999999998E-2</v>
      </c>
      <c r="AG89" s="1">
        <v>3.7631698999999998E-2</v>
      </c>
      <c r="AH89" s="1">
        <v>4.9016549E-2</v>
      </c>
      <c r="AI89" s="1">
        <v>3.2288451000000003E-2</v>
      </c>
      <c r="AJ89" s="1">
        <v>9.9135095000000006E-2</v>
      </c>
      <c r="AK89" s="1">
        <v>5.0071521000000001E-2</v>
      </c>
      <c r="AL89" s="1">
        <v>3.5112730000000002E-2</v>
      </c>
      <c r="AM89" s="1">
        <v>3.4362829999999997E-2</v>
      </c>
      <c r="AN89" s="1">
        <v>2.8236641999999999E-2</v>
      </c>
      <c r="AO89" s="1">
        <v>5.5541726999999999E-2</v>
      </c>
      <c r="AP89" s="1">
        <v>2.5927210999999999E-2</v>
      </c>
      <c r="AQ89" s="1">
        <v>3.2250026000000001E-2</v>
      </c>
      <c r="AR89" s="1">
        <v>3.8790363000000001E-2</v>
      </c>
      <c r="AS89" s="1">
        <v>3.0547588000000001E-2</v>
      </c>
      <c r="AT89" s="1">
        <v>6.2611728000000005E-2</v>
      </c>
      <c r="AU89" s="1">
        <v>3.1079430000000002E-2</v>
      </c>
      <c r="AV89" s="1">
        <v>8.3821164000000004E-2</v>
      </c>
      <c r="AW89" s="1">
        <v>6.2399299999999998E-2</v>
      </c>
      <c r="AX89" s="1">
        <v>6.4080688999999996E-2</v>
      </c>
      <c r="AY89" s="1">
        <v>4.6582751999999998E-2</v>
      </c>
      <c r="AZ89" s="1">
        <v>2.4243049999999999E-2</v>
      </c>
      <c r="BA89" s="1">
        <v>4.6064445000000002E-2</v>
      </c>
      <c r="BB89" s="1">
        <v>4.5139844999999998E-2</v>
      </c>
      <c r="BC89" s="1">
        <v>9.0680181999999998E-2</v>
      </c>
      <c r="BD89" s="1">
        <v>3.7484917999999999E-2</v>
      </c>
      <c r="BE89" s="1">
        <v>2.8967554999999999E-2</v>
      </c>
      <c r="BF89" s="1">
        <v>9.3461311000000005E-2</v>
      </c>
      <c r="BG89" s="1">
        <v>5.7130274000000002E-2</v>
      </c>
      <c r="BH89" s="1">
        <v>7.2848806000000002E-2</v>
      </c>
      <c r="BI89" s="1">
        <v>2.5980784E-2</v>
      </c>
      <c r="BJ89" s="1">
        <v>5.8073833999999998E-2</v>
      </c>
      <c r="BK89" s="1">
        <v>3.8854729999999997E-2</v>
      </c>
      <c r="BL89" s="1">
        <v>8.2724514999999998E-2</v>
      </c>
      <c r="BM89" s="1">
        <v>3.2010770000000001E-2</v>
      </c>
      <c r="BN89" s="1">
        <v>9.8788123000000005E-2</v>
      </c>
      <c r="BO89" s="1">
        <v>3.9920558000000002E-2</v>
      </c>
      <c r="BP89" s="1">
        <v>2.8872189999999999E-2</v>
      </c>
      <c r="BQ89" s="1">
        <v>2.4987710999999999E-2</v>
      </c>
      <c r="BR89" s="1">
        <v>6.6449830000000001E-3</v>
      </c>
      <c r="BS89" s="1">
        <v>2.1884384E-2</v>
      </c>
      <c r="BT89" s="1">
        <v>7.4346707999999997E-2</v>
      </c>
      <c r="BU89" s="1">
        <v>7.4294172000000006E-2</v>
      </c>
      <c r="BV89" s="1">
        <v>2.1622589000000001E-2</v>
      </c>
      <c r="BW89" s="1">
        <v>1.8225162E-2</v>
      </c>
      <c r="BX89" s="1">
        <v>0.11355979400000001</v>
      </c>
      <c r="BY89" s="1">
        <v>5.5555386999999998E-2</v>
      </c>
      <c r="BZ89" s="1">
        <v>6.9117423999999997E-2</v>
      </c>
      <c r="CA89" s="1">
        <v>8.5213533999999994E-2</v>
      </c>
      <c r="CB89" s="1">
        <v>7.4255805999999994E-2</v>
      </c>
      <c r="CC89" s="1">
        <v>2.1218879E-2</v>
      </c>
      <c r="CD89" s="1">
        <v>6.5474708000000006E-2</v>
      </c>
      <c r="CE89" s="1">
        <v>5.1589597000000001E-2</v>
      </c>
      <c r="CF89" s="1">
        <v>5.9607471000000002E-2</v>
      </c>
      <c r="CG89" s="1">
        <v>2.4971924999999999E-2</v>
      </c>
      <c r="CH89" s="1">
        <v>6.9607471000000004E-2</v>
      </c>
      <c r="CI89" s="1">
        <v>0.236669558</v>
      </c>
      <c r="CJ89" s="1">
        <v>0.11111188600000001</v>
      </c>
      <c r="CK89" s="1">
        <v>3.5060640999999997E-2</v>
      </c>
      <c r="CL89" s="1">
        <v>0.136669558</v>
      </c>
      <c r="CM89" s="1">
        <v>3.8187802E-2</v>
      </c>
    </row>
    <row r="90" spans="1:91">
      <c r="A90" s="1" t="s">
        <v>323</v>
      </c>
      <c r="B90" s="1">
        <v>0.137062295</v>
      </c>
      <c r="C90" s="1">
        <v>0.35886380000000001</v>
      </c>
      <c r="D90" s="1">
        <v>0.152022565</v>
      </c>
      <c r="E90" s="1">
        <v>4.1337802999999999E-2</v>
      </c>
      <c r="F90" s="1">
        <v>0.60975702799999998</v>
      </c>
      <c r="G90" s="1">
        <v>0.54355472599999999</v>
      </c>
      <c r="H90" s="1">
        <v>1.1260626499999999</v>
      </c>
      <c r="I90" s="1">
        <v>3.8147193000000003E-2</v>
      </c>
      <c r="J90" s="1">
        <v>0.23533419699999999</v>
      </c>
      <c r="K90" s="1">
        <v>1.1231691020000001</v>
      </c>
      <c r="L90" s="1">
        <v>0.44150824700000002</v>
      </c>
      <c r="M90" s="1">
        <v>0.99012166700000004</v>
      </c>
      <c r="N90" s="1">
        <v>0.24980935000000001</v>
      </c>
      <c r="O90" s="1">
        <v>0.51178807100000001</v>
      </c>
      <c r="P90" s="1">
        <v>0.13207495999999999</v>
      </c>
      <c r="Q90" s="1">
        <v>0.45624927999999998</v>
      </c>
      <c r="R90" s="1">
        <v>0.49375342</v>
      </c>
      <c r="S90" s="1">
        <v>0.38586974499999999</v>
      </c>
      <c r="T90" s="1">
        <v>0.29322323300000003</v>
      </c>
      <c r="U90" s="1">
        <v>0.84314968999999995</v>
      </c>
      <c r="V90" s="1">
        <v>0.30318262600000001</v>
      </c>
      <c r="W90" s="1">
        <v>0.37927169300000002</v>
      </c>
      <c r="X90" s="1">
        <v>0.20226328199999999</v>
      </c>
      <c r="Y90" s="1">
        <v>0.52759786600000003</v>
      </c>
      <c r="Z90" s="1">
        <v>0.29787794299999998</v>
      </c>
      <c r="AA90" s="1">
        <v>7.3212286000000001E-2</v>
      </c>
      <c r="AB90" s="1">
        <v>0.33176091299999999</v>
      </c>
      <c r="AC90" s="1">
        <v>0.89555766999999997</v>
      </c>
      <c r="AD90" s="1">
        <v>0.45428067599999999</v>
      </c>
      <c r="AE90" s="1">
        <v>0.44752095400000003</v>
      </c>
      <c r="AF90" s="1">
        <v>0.134321049</v>
      </c>
      <c r="AG90" s="1">
        <v>0.33209256100000001</v>
      </c>
      <c r="AH90" s="1">
        <v>0.14981675899999999</v>
      </c>
      <c r="AI90" s="1">
        <v>4.2222431999999997E-2</v>
      </c>
      <c r="AJ90" s="1">
        <v>0.69603764700000004</v>
      </c>
      <c r="AK90" s="1">
        <v>0.197017992</v>
      </c>
      <c r="AL90" s="1">
        <v>0.32670575299999999</v>
      </c>
      <c r="AM90" s="1">
        <v>0.26399871000000003</v>
      </c>
      <c r="AN90" s="1">
        <v>0.18543405800000001</v>
      </c>
      <c r="AO90" s="1">
        <v>0.63299080100000005</v>
      </c>
      <c r="AP90" s="1">
        <v>0.33935472799999999</v>
      </c>
      <c r="AQ90" s="1">
        <v>0.54969498400000005</v>
      </c>
      <c r="AR90" s="1">
        <v>0.23883990999999999</v>
      </c>
      <c r="AS90" s="1">
        <v>0.98801130400000003</v>
      </c>
      <c r="AT90" s="1">
        <v>1.0230072560000001</v>
      </c>
      <c r="AU90" s="1">
        <v>0.446394295</v>
      </c>
      <c r="AV90" s="1">
        <v>0.493133759</v>
      </c>
      <c r="AW90" s="1">
        <v>0.38023990600000002</v>
      </c>
      <c r="AX90" s="1">
        <v>0.436490657</v>
      </c>
      <c r="AY90" s="1">
        <v>0.94812182599999995</v>
      </c>
      <c r="AZ90" s="1">
        <v>0.16780471199999999</v>
      </c>
      <c r="BA90" s="1">
        <v>0.58705668899999996</v>
      </c>
      <c r="BB90" s="1">
        <v>0.40960800600000002</v>
      </c>
      <c r="BC90" s="1">
        <v>0.36679541100000002</v>
      </c>
      <c r="BD90" s="1">
        <v>0.58430621199999999</v>
      </c>
      <c r="BE90" s="1">
        <v>0.33648019299999998</v>
      </c>
      <c r="BF90" s="1">
        <v>0.52274513499999997</v>
      </c>
      <c r="BG90" s="1">
        <v>0.41572575699999997</v>
      </c>
      <c r="BH90" s="1">
        <v>0.94325955100000003</v>
      </c>
      <c r="BI90" s="1">
        <v>0.69048214200000002</v>
      </c>
      <c r="BJ90" s="1">
        <v>0.155113947</v>
      </c>
      <c r="BK90" s="1">
        <v>0.342885569</v>
      </c>
      <c r="BL90" s="1">
        <v>0.24059355599999999</v>
      </c>
      <c r="BM90" s="1">
        <v>4.1859318999999999E-2</v>
      </c>
      <c r="BN90" s="1">
        <v>0.69360151599999997</v>
      </c>
      <c r="BO90" s="1">
        <v>0.76707297299999999</v>
      </c>
      <c r="BP90" s="1">
        <v>0.76661068099999996</v>
      </c>
      <c r="BQ90" s="1">
        <v>0.154110044</v>
      </c>
      <c r="BR90" s="1">
        <v>0.68704083199999999</v>
      </c>
      <c r="BS90" s="1">
        <v>0.48380706299999998</v>
      </c>
      <c r="BT90" s="1">
        <v>0.293700774</v>
      </c>
      <c r="BU90" s="1">
        <v>0.55745424399999999</v>
      </c>
      <c r="BV90" s="1">
        <v>0.44833478300000001</v>
      </c>
      <c r="BW90" s="1">
        <v>0.189666479</v>
      </c>
      <c r="BX90" s="1">
        <v>0.17417548699999999</v>
      </c>
      <c r="BY90" s="1">
        <v>0.77802717300000002</v>
      </c>
      <c r="BZ90" s="1">
        <v>0.42093504199999998</v>
      </c>
      <c r="CA90" s="1">
        <v>0.54926281600000004</v>
      </c>
      <c r="CB90" s="1">
        <v>0.461921374</v>
      </c>
      <c r="CC90" s="1">
        <v>0.53681082099999999</v>
      </c>
      <c r="CD90" s="1">
        <v>0.24332108699999999</v>
      </c>
      <c r="CE90" s="1">
        <v>0.36389471499999998</v>
      </c>
      <c r="CF90" s="1">
        <v>3.9317775999999999E-2</v>
      </c>
      <c r="CG90" s="1">
        <v>0.31194111400000002</v>
      </c>
      <c r="CH90" s="1">
        <v>4.9317776000000001E-2</v>
      </c>
      <c r="CI90" s="1">
        <v>0.46014378900000003</v>
      </c>
      <c r="CJ90" s="1">
        <v>0.50301364699999995</v>
      </c>
      <c r="CK90" s="1">
        <v>0.37138979700000002</v>
      </c>
      <c r="CL90" s="1">
        <v>0.36014378899999999</v>
      </c>
      <c r="CM90" s="1">
        <v>0.52522133900000001</v>
      </c>
    </row>
    <row r="91" spans="1:91">
      <c r="A91" s="1" t="s">
        <v>129</v>
      </c>
      <c r="B91" s="1">
        <v>123.7934973</v>
      </c>
      <c r="C91" s="1">
        <v>142.21349119999999</v>
      </c>
      <c r="D91" s="1">
        <v>30.978659050000001</v>
      </c>
      <c r="E91" s="1">
        <v>1374.2698680000001</v>
      </c>
      <c r="F91" s="1">
        <v>114.30612600000001</v>
      </c>
      <c r="G91" s="1">
        <v>159.02383610000001</v>
      </c>
      <c r="H91" s="1">
        <v>63.158873239999998</v>
      </c>
      <c r="I91" s="1">
        <v>21.360028589999999</v>
      </c>
      <c r="J91" s="1">
        <v>63.770911140000003</v>
      </c>
      <c r="K91" s="1">
        <v>101.25399659999999</v>
      </c>
      <c r="L91" s="1">
        <v>84.278966949999997</v>
      </c>
      <c r="M91" s="1">
        <v>85.192437470000002</v>
      </c>
      <c r="N91" s="1">
        <v>46.131742490000001</v>
      </c>
      <c r="O91" s="1">
        <v>82.355576560000003</v>
      </c>
      <c r="P91" s="1">
        <v>26.420263680000001</v>
      </c>
      <c r="Q91" s="1">
        <v>87.730128699999995</v>
      </c>
      <c r="R91" s="1">
        <v>93.486589190000004</v>
      </c>
      <c r="S91" s="1">
        <v>79.94674157</v>
      </c>
      <c r="T91" s="1">
        <v>48.472572620000001</v>
      </c>
      <c r="U91" s="1">
        <v>25.79172926</v>
      </c>
      <c r="V91" s="1">
        <v>106.4590309</v>
      </c>
      <c r="W91" s="1">
        <v>58.452346579999997</v>
      </c>
      <c r="X91" s="1">
        <v>16.004339439999999</v>
      </c>
      <c r="Y91" s="1">
        <v>75.443440449999997</v>
      </c>
      <c r="Z91" s="1">
        <v>25.787325630000002</v>
      </c>
      <c r="AA91" s="1">
        <v>45.071724189999998</v>
      </c>
      <c r="AB91" s="1">
        <v>33.231910679999999</v>
      </c>
      <c r="AC91" s="1">
        <v>23.7324041</v>
      </c>
      <c r="AD91" s="1">
        <v>18.303711010000001</v>
      </c>
      <c r="AE91" s="1">
        <v>57.714762260000001</v>
      </c>
      <c r="AF91" s="1">
        <v>121.31762740000001</v>
      </c>
      <c r="AG91" s="1">
        <v>131.60436469999999</v>
      </c>
      <c r="AH91" s="1">
        <v>30.529065769999999</v>
      </c>
      <c r="AI91" s="1">
        <v>152.94648810000001</v>
      </c>
      <c r="AJ91" s="1">
        <v>130.48044290000001</v>
      </c>
      <c r="AK91" s="1">
        <v>23.108604079999999</v>
      </c>
      <c r="AL91" s="1">
        <v>10.932691439999999</v>
      </c>
      <c r="AM91" s="1">
        <v>4.9169423219999997</v>
      </c>
      <c r="AN91" s="1">
        <v>22.849460799999999</v>
      </c>
      <c r="AO91" s="1">
        <v>37.455052129999999</v>
      </c>
      <c r="AP91" s="1">
        <v>9.0104669840000007</v>
      </c>
      <c r="AQ91" s="1">
        <v>39.5076733</v>
      </c>
      <c r="AR91" s="1">
        <v>3.818335169</v>
      </c>
      <c r="AS91" s="1">
        <v>13.41390298</v>
      </c>
      <c r="AT91" s="1">
        <v>53.301223540000002</v>
      </c>
      <c r="AU91" s="1">
        <v>85.83515792</v>
      </c>
      <c r="AV91" s="1">
        <v>93.369263520000004</v>
      </c>
      <c r="AW91" s="1">
        <v>78.780318609999995</v>
      </c>
      <c r="AX91" s="1">
        <v>76.011502739999997</v>
      </c>
      <c r="AY91" s="1">
        <v>29.002799549999999</v>
      </c>
      <c r="AZ91" s="1">
        <v>78.207744079999998</v>
      </c>
      <c r="BA91" s="1">
        <v>47.073149190000002</v>
      </c>
      <c r="BB91" s="1">
        <v>38.915374479999997</v>
      </c>
      <c r="BC91" s="1">
        <v>36.637038140000001</v>
      </c>
      <c r="BD91" s="1">
        <v>3.0030890280000002</v>
      </c>
      <c r="BE91" s="1">
        <v>9.3884925809999995</v>
      </c>
      <c r="BF91" s="1">
        <v>6.9538288469999996</v>
      </c>
      <c r="BG91" s="1">
        <v>16.361258280000001</v>
      </c>
      <c r="BH91" s="1">
        <v>3.8349768289999999</v>
      </c>
      <c r="BI91" s="1">
        <v>6.0273585150000004</v>
      </c>
      <c r="BJ91" s="1">
        <v>140.0975961</v>
      </c>
      <c r="BK91" s="1">
        <v>135.88150659999999</v>
      </c>
      <c r="BL91" s="1">
        <v>34.845875669999998</v>
      </c>
      <c r="BM91" s="1">
        <v>151.63114830000001</v>
      </c>
      <c r="BN91" s="1">
        <v>130.02376129999999</v>
      </c>
      <c r="BO91" s="1">
        <v>26.04895058</v>
      </c>
      <c r="BP91" s="1">
        <v>7.080923115</v>
      </c>
      <c r="BQ91" s="1">
        <v>15.82338571</v>
      </c>
      <c r="BR91" s="1">
        <v>4.6254775989999999</v>
      </c>
      <c r="BS91" s="1">
        <v>22.67762111</v>
      </c>
      <c r="BT91" s="1">
        <v>19.292281079999999</v>
      </c>
      <c r="BU91" s="1">
        <v>8.2911489780000007</v>
      </c>
      <c r="BV91" s="1">
        <v>8.4489691140000005</v>
      </c>
      <c r="BW91" s="1">
        <v>4.6691092960000002</v>
      </c>
      <c r="BX91" s="1">
        <v>13.901153539999999</v>
      </c>
      <c r="BY91" s="1">
        <v>24.18472564</v>
      </c>
      <c r="BZ91" s="1">
        <v>54.88483471</v>
      </c>
      <c r="CA91" s="1">
        <v>101.3935051</v>
      </c>
      <c r="CB91" s="1">
        <v>131.1005294</v>
      </c>
      <c r="CC91" s="1">
        <v>101.5675782</v>
      </c>
      <c r="CD91" s="1">
        <v>0.19303040899999999</v>
      </c>
      <c r="CE91" s="1">
        <v>9.1947039999999994E-2</v>
      </c>
      <c r="CF91" s="1">
        <v>0.11825928600000001</v>
      </c>
      <c r="CG91" s="1">
        <v>0.19566334499999999</v>
      </c>
      <c r="CH91" s="1">
        <v>0.128259286</v>
      </c>
      <c r="CI91" s="1">
        <v>0.307687826</v>
      </c>
      <c r="CJ91" s="1">
        <v>0.46082295600000001</v>
      </c>
      <c r="CK91" s="1">
        <v>0.18238107100000001</v>
      </c>
      <c r="CL91" s="1">
        <v>0.20768782599999999</v>
      </c>
      <c r="CM91" s="1">
        <v>0.152110616</v>
      </c>
    </row>
    <row r="92" spans="1:91">
      <c r="A92" s="1" t="s">
        <v>324</v>
      </c>
      <c r="B92" s="1">
        <v>1.5612058E-2</v>
      </c>
      <c r="C92" s="1">
        <v>0.37857031899999999</v>
      </c>
      <c r="D92" s="1">
        <v>0.40664478999999998</v>
      </c>
      <c r="E92" s="1" t="e">
        <v>#VALUE!</v>
      </c>
      <c r="F92" s="1">
        <v>1.440910546</v>
      </c>
      <c r="G92" s="1">
        <v>1.632338506</v>
      </c>
      <c r="H92" s="1">
        <v>0.75236402800000002</v>
      </c>
      <c r="I92" s="1">
        <v>8.7670759000000001E-2</v>
      </c>
      <c r="J92" s="1">
        <v>1.4807306760000001</v>
      </c>
      <c r="K92" s="1">
        <v>2.6114226060000001</v>
      </c>
      <c r="L92" s="1">
        <v>0.84156627299999998</v>
      </c>
      <c r="M92" s="1">
        <v>1.450698619</v>
      </c>
      <c r="N92" s="1">
        <v>1.1800823119999999</v>
      </c>
      <c r="O92" s="1">
        <v>0.15343024199999999</v>
      </c>
      <c r="P92" s="1">
        <v>1.4336693250000001</v>
      </c>
      <c r="Q92" s="1">
        <v>0.188026623</v>
      </c>
      <c r="R92" s="1">
        <v>1.582012185</v>
      </c>
      <c r="S92" s="1">
        <v>1.270946388</v>
      </c>
      <c r="T92" s="1">
        <v>1.4280830289999999</v>
      </c>
      <c r="U92" s="1">
        <v>1.15981077</v>
      </c>
      <c r="V92" s="1">
        <v>0.71515029799999996</v>
      </c>
      <c r="W92" s="1">
        <v>1.3737684160000001</v>
      </c>
      <c r="X92" s="1">
        <v>1.4989825990000001</v>
      </c>
      <c r="Y92" s="1">
        <v>0.41485380500000002</v>
      </c>
      <c r="Z92" s="1">
        <v>1.2753784969999999</v>
      </c>
      <c r="AA92" s="1">
        <v>1.3817494050000001</v>
      </c>
      <c r="AB92" s="1">
        <v>1.4163330670000001</v>
      </c>
      <c r="AC92" s="1">
        <v>0.163053159</v>
      </c>
      <c r="AD92" s="1">
        <v>1.1301985939999999</v>
      </c>
      <c r="AE92" s="1">
        <v>1.0325879680000001</v>
      </c>
      <c r="AF92" s="1">
        <v>1.5299817E-2</v>
      </c>
      <c r="AG92" s="1">
        <v>0.35032897400000002</v>
      </c>
      <c r="AH92" s="1">
        <v>0.40074448600000001</v>
      </c>
      <c r="AI92" s="1" t="e">
        <v>#VALUE!</v>
      </c>
      <c r="AJ92" s="1">
        <v>1.644799388</v>
      </c>
      <c r="AK92" s="1">
        <v>0.848020687</v>
      </c>
      <c r="AL92" s="1">
        <v>1.353016311</v>
      </c>
      <c r="AM92" s="1">
        <v>0.753839284</v>
      </c>
      <c r="AN92" s="1">
        <v>0.51435803199999997</v>
      </c>
      <c r="AO92" s="1">
        <v>0.96031189100000003</v>
      </c>
      <c r="AP92" s="1">
        <v>1.4012151049999999</v>
      </c>
      <c r="AQ92" s="1">
        <v>0.83795982599999996</v>
      </c>
      <c r="AR92" s="1">
        <v>0.27482674400000001</v>
      </c>
      <c r="AS92" s="1">
        <v>0.863887725</v>
      </c>
      <c r="AT92" s="1">
        <v>0.89243982300000002</v>
      </c>
      <c r="AU92" s="1">
        <v>0.183965248</v>
      </c>
      <c r="AV92" s="1">
        <v>1.58002676</v>
      </c>
      <c r="AW92" s="1">
        <v>1.25240328</v>
      </c>
      <c r="AX92" s="1">
        <v>2.1258373449999999</v>
      </c>
      <c r="AY92" s="1">
        <v>1.304207211</v>
      </c>
      <c r="AZ92" s="1">
        <v>0.193054217</v>
      </c>
      <c r="BA92" s="1">
        <v>1.1979170669999999</v>
      </c>
      <c r="BB92" s="1">
        <v>1.1732176599999999</v>
      </c>
      <c r="BC92" s="1">
        <v>1.6870411430000001</v>
      </c>
      <c r="BD92" s="1">
        <v>0.47372991199999998</v>
      </c>
      <c r="BE92" s="1">
        <v>0.83973674399999998</v>
      </c>
      <c r="BF92" s="1">
        <v>1.28752486</v>
      </c>
      <c r="BG92" s="1">
        <v>1.0937530449999999</v>
      </c>
      <c r="BH92" s="1">
        <v>1.73130385</v>
      </c>
      <c r="BI92" s="1">
        <v>0.61082635500000004</v>
      </c>
      <c r="BJ92" s="1">
        <v>1.7668229000000001E-2</v>
      </c>
      <c r="BK92" s="1">
        <v>0.36171466499999999</v>
      </c>
      <c r="BL92" s="1">
        <v>0.64356312000000004</v>
      </c>
      <c r="BM92" s="1" t="e">
        <v>#VALUE!</v>
      </c>
      <c r="BN92" s="1">
        <v>1.6390425909999999</v>
      </c>
      <c r="BO92" s="1">
        <v>1.249372726</v>
      </c>
      <c r="BP92" s="1">
        <v>0.72922714399999999</v>
      </c>
      <c r="BQ92" s="1">
        <v>1.3852121120000001</v>
      </c>
      <c r="BR92" s="1">
        <v>0.38599192799999998</v>
      </c>
      <c r="BS92" s="1">
        <v>0.39984459100000003</v>
      </c>
      <c r="BT92" s="1">
        <v>0.21766589</v>
      </c>
      <c r="BU92" s="1">
        <v>0.85724589600000001</v>
      </c>
      <c r="BV92" s="1">
        <v>0.455598053</v>
      </c>
      <c r="BW92" s="1">
        <v>0.85853423799999995</v>
      </c>
      <c r="BX92" s="1">
        <v>0.68248508100000005</v>
      </c>
      <c r="BY92" s="1">
        <v>1.0702302400000001</v>
      </c>
      <c r="BZ92" s="1">
        <v>2.0500769440000002</v>
      </c>
      <c r="CA92" s="1">
        <v>1.7598672390000001</v>
      </c>
      <c r="CB92" s="1">
        <v>1.5214390579999999</v>
      </c>
      <c r="CC92" s="1">
        <v>0.22122714600000001</v>
      </c>
      <c r="CD92" s="1">
        <v>0.63824215799999995</v>
      </c>
      <c r="CE92" s="1">
        <v>0.80923324399999996</v>
      </c>
      <c r="CF92" s="1">
        <v>1.485995245</v>
      </c>
      <c r="CG92" s="1">
        <v>1.841958457</v>
      </c>
      <c r="CH92" s="1">
        <v>1.495995245</v>
      </c>
      <c r="CI92" s="1">
        <v>1.752925244</v>
      </c>
      <c r="CJ92" s="1">
        <v>1.6419535679999999</v>
      </c>
      <c r="CK92" s="1">
        <v>1.4417835109999999</v>
      </c>
      <c r="CL92" s="1">
        <v>1.652925244</v>
      </c>
      <c r="CM92" s="1">
        <v>0.74765086400000003</v>
      </c>
    </row>
    <row r="93" spans="1:91">
      <c r="A93" s="1" t="s">
        <v>130</v>
      </c>
      <c r="B93" s="1">
        <v>6.3575063000000001E-2</v>
      </c>
      <c r="C93" s="1">
        <v>5.9678105000000002E-2</v>
      </c>
      <c r="D93" s="1">
        <v>6.5443313000000003E-2</v>
      </c>
      <c r="E93" s="1">
        <v>0.73953280200000004</v>
      </c>
      <c r="F93" s="1">
        <v>5.6780876000000001E-2</v>
      </c>
      <c r="G93" s="1">
        <v>5.9756359000000002E-2</v>
      </c>
      <c r="H93" s="1">
        <v>6.5150698000000007E-2</v>
      </c>
      <c r="I93" s="1">
        <v>2.8847945E-2</v>
      </c>
      <c r="J93" s="1">
        <v>6.8015544999999997E-2</v>
      </c>
      <c r="K93" s="1">
        <v>4.6048310000000002E-2</v>
      </c>
      <c r="L93" s="1">
        <v>4.8653328000000003E-2</v>
      </c>
      <c r="M93" s="1">
        <v>5.0325547999999998E-2</v>
      </c>
      <c r="N93" s="1">
        <v>0.15807621399999999</v>
      </c>
      <c r="O93" s="1">
        <v>5.0611849E-2</v>
      </c>
      <c r="P93" s="1">
        <v>3.1843494E-2</v>
      </c>
      <c r="Q93" s="1">
        <v>5.1781414999999997E-2</v>
      </c>
      <c r="R93" s="1">
        <v>4.3041804000000003E-2</v>
      </c>
      <c r="S93" s="1">
        <v>3.8698279000000002E-2</v>
      </c>
      <c r="T93" s="1">
        <v>3.4166387999999999E-2</v>
      </c>
      <c r="U93" s="1">
        <v>4.9854882000000003E-2</v>
      </c>
      <c r="V93" s="1">
        <v>3.8774413000000001E-2</v>
      </c>
      <c r="W93" s="1">
        <v>4.6999526E-2</v>
      </c>
      <c r="X93" s="1">
        <v>2.9239047000000001E-2</v>
      </c>
      <c r="Y93" s="1">
        <v>3.7040048999999999E-2</v>
      </c>
      <c r="Z93" s="1">
        <v>4.3071926000000003E-2</v>
      </c>
      <c r="AA93" s="1">
        <v>5.9764225999999997E-2</v>
      </c>
      <c r="AB93" s="1">
        <v>3.5296592000000002E-2</v>
      </c>
      <c r="AC93" s="1">
        <v>3.7727811999999999E-2</v>
      </c>
      <c r="AD93" s="1">
        <v>2.7460634000000001E-2</v>
      </c>
      <c r="AE93" s="1">
        <v>0.18223424599999999</v>
      </c>
      <c r="AF93" s="1">
        <v>6.2303562E-2</v>
      </c>
      <c r="AG93" s="1">
        <v>5.5226118999999997E-2</v>
      </c>
      <c r="AH93" s="1">
        <v>6.4493534000000005E-2</v>
      </c>
      <c r="AI93" s="1">
        <v>8.2304754999999993E-2</v>
      </c>
      <c r="AJ93" s="1">
        <v>6.4815369999999997E-2</v>
      </c>
      <c r="AK93" s="1">
        <v>0.104746663</v>
      </c>
      <c r="AL93" s="1">
        <v>3.4568651999999998E-2</v>
      </c>
      <c r="AM93" s="1">
        <v>8.1190521000000002E-2</v>
      </c>
      <c r="AN93" s="1">
        <v>3.7056747000000001E-2</v>
      </c>
      <c r="AO93" s="1">
        <v>3.8158594999999997E-2</v>
      </c>
      <c r="AP93" s="1">
        <v>4.2283830000000001E-2</v>
      </c>
      <c r="AQ93" s="1">
        <v>2.9586082999999999E-2</v>
      </c>
      <c r="AR93" s="1">
        <v>3.6921752000000002E-2</v>
      </c>
      <c r="AS93" s="1">
        <v>4.3877193000000002E-2</v>
      </c>
      <c r="AT93" s="1">
        <v>0.27170615799999998</v>
      </c>
      <c r="AU93" s="1">
        <v>5.0662935999999999E-2</v>
      </c>
      <c r="AV93" s="1">
        <v>4.2987787E-2</v>
      </c>
      <c r="AW93" s="1">
        <v>3.8133671000000001E-2</v>
      </c>
      <c r="AX93" s="1">
        <v>5.3577484000000002E-2</v>
      </c>
      <c r="AY93" s="1">
        <v>5.6061815000000001E-2</v>
      </c>
      <c r="AZ93" s="1">
        <v>5.7949225E-2</v>
      </c>
      <c r="BA93" s="1">
        <v>6.9102818999999996E-2</v>
      </c>
      <c r="BB93" s="1">
        <v>4.7159912999999998E-2</v>
      </c>
      <c r="BC93" s="1">
        <v>0.118402148</v>
      </c>
      <c r="BD93" s="1">
        <v>5.0192239999999999E-2</v>
      </c>
      <c r="BE93" s="1">
        <v>4.8887537000000002E-2</v>
      </c>
      <c r="BF93" s="1">
        <v>2.6205920000000001E-2</v>
      </c>
      <c r="BG93" s="1">
        <v>0.14806751400000001</v>
      </c>
      <c r="BH93" s="1">
        <v>2.9616897E-2</v>
      </c>
      <c r="BI93" s="1">
        <v>5.5495561999999998E-2</v>
      </c>
      <c r="BJ93" s="1">
        <v>7.1948153000000001E-2</v>
      </c>
      <c r="BK93" s="1">
        <v>5.7020967999999998E-2</v>
      </c>
      <c r="BL93" s="1">
        <v>7.3612918999999999E-2</v>
      </c>
      <c r="BM93" s="1">
        <v>8.1596933999999996E-2</v>
      </c>
      <c r="BN93" s="1">
        <v>6.4588515999999999E-2</v>
      </c>
      <c r="BO93" s="1">
        <v>0.27966229300000001</v>
      </c>
      <c r="BP93" s="1">
        <v>4.9966484999999998E-2</v>
      </c>
      <c r="BQ93" s="1">
        <v>6.2697159000000002E-2</v>
      </c>
      <c r="BR93" s="1">
        <v>2.6497690000000001E-2</v>
      </c>
      <c r="BS93" s="1">
        <v>0.114492093</v>
      </c>
      <c r="BT93" s="1">
        <v>0.24131211899999999</v>
      </c>
      <c r="BU93" s="1">
        <v>6.0038465999999999E-2</v>
      </c>
      <c r="BV93" s="1">
        <v>3.9078934000000003E-2</v>
      </c>
      <c r="BW93" s="1">
        <v>5.4311798000000001E-2</v>
      </c>
      <c r="BX93" s="1">
        <v>5.2003791000000001E-2</v>
      </c>
      <c r="BY93" s="1">
        <v>4.6748576999999999E-2</v>
      </c>
      <c r="BZ93" s="1">
        <v>3.8686136000000003E-2</v>
      </c>
      <c r="CA93" s="1">
        <v>4.6682197000000002E-2</v>
      </c>
      <c r="CB93" s="1">
        <v>6.3459308000000006E-2</v>
      </c>
      <c r="CC93" s="1">
        <v>5.9948765000000001E-2</v>
      </c>
      <c r="CD93" s="1">
        <v>2.9223999439999999</v>
      </c>
      <c r="CE93" s="1">
        <v>1.368718251</v>
      </c>
      <c r="CF93" s="1">
        <v>10.766733990000001</v>
      </c>
      <c r="CG93" s="1">
        <v>16.242211350000002</v>
      </c>
      <c r="CH93" s="1">
        <v>10.77673399</v>
      </c>
      <c r="CI93" s="1">
        <v>4.3825228750000003</v>
      </c>
      <c r="CJ93" s="1">
        <v>88.780394680000001</v>
      </c>
      <c r="CK93" s="1">
        <v>10.15852209</v>
      </c>
      <c r="CL93" s="1">
        <v>4.2825228749999997</v>
      </c>
      <c r="CM93" s="1">
        <v>20.36502496</v>
      </c>
    </row>
    <row r="94" spans="1:91">
      <c r="A94" s="1" t="s">
        <v>135</v>
      </c>
      <c r="B94" s="1">
        <v>0.43126999199999999</v>
      </c>
      <c r="C94" s="1">
        <v>0.50639602100000003</v>
      </c>
      <c r="D94" s="1">
        <v>0.75615344100000004</v>
      </c>
      <c r="E94" s="1">
        <v>8.6912930639999999</v>
      </c>
      <c r="F94" s="1">
        <v>0.73735470800000003</v>
      </c>
      <c r="G94" s="1">
        <v>1.1530560080000001</v>
      </c>
      <c r="H94" s="1">
        <v>1.0384421319999999</v>
      </c>
      <c r="I94" s="1">
        <v>0.486124367</v>
      </c>
      <c r="J94" s="1">
        <v>1.2719916600000001</v>
      </c>
      <c r="K94" s="1">
        <v>0.86689637900000005</v>
      </c>
      <c r="L94" s="1">
        <v>0.72495047300000004</v>
      </c>
      <c r="M94" s="1">
        <v>0.90448097599999999</v>
      </c>
      <c r="N94" s="1">
        <v>0.86926409599999999</v>
      </c>
      <c r="O94" s="1">
        <v>0.97692294300000004</v>
      </c>
      <c r="P94" s="1">
        <v>0.70257064199999997</v>
      </c>
      <c r="Q94" s="1">
        <v>0.76063924999999999</v>
      </c>
      <c r="R94" s="1">
        <v>0.76659748000000005</v>
      </c>
      <c r="S94" s="1">
        <v>0.67154440699999995</v>
      </c>
      <c r="T94" s="1">
        <v>0.76122160400000005</v>
      </c>
      <c r="U94" s="1">
        <v>4.2429209000000002E-2</v>
      </c>
      <c r="V94" s="1">
        <v>0.74453597100000002</v>
      </c>
      <c r="W94" s="1">
        <v>3.8277833999999997E-2</v>
      </c>
      <c r="X94" s="1">
        <v>3.1916345999999998E-2</v>
      </c>
      <c r="Y94" s="1">
        <v>0.81187964499999998</v>
      </c>
      <c r="Z94" s="1">
        <v>1.092497512</v>
      </c>
      <c r="AA94" s="1">
        <v>1.3410932099999999</v>
      </c>
      <c r="AB94" s="1">
        <v>0.722643021</v>
      </c>
      <c r="AC94" s="1">
        <v>0.72986772799999999</v>
      </c>
      <c r="AD94" s="1">
        <v>0.64700161</v>
      </c>
      <c r="AE94" s="1">
        <v>1.585031802</v>
      </c>
      <c r="AF94" s="1">
        <v>0.42264459199999999</v>
      </c>
      <c r="AG94" s="1">
        <v>0.46861887800000002</v>
      </c>
      <c r="AH94" s="1">
        <v>0.745179386</v>
      </c>
      <c r="AI94" s="1">
        <v>0.967279267</v>
      </c>
      <c r="AJ94" s="1">
        <v>0.84169039899999998</v>
      </c>
      <c r="AK94" s="1">
        <v>1.372969962</v>
      </c>
      <c r="AL94" s="1">
        <v>0.89872428100000001</v>
      </c>
      <c r="AM94" s="1">
        <v>0.93996048200000004</v>
      </c>
      <c r="AN94" s="1">
        <v>1.013505986</v>
      </c>
      <c r="AO94" s="1">
        <v>4.1254772000000002E-2</v>
      </c>
      <c r="AP94" s="1">
        <v>0.984889028</v>
      </c>
      <c r="AQ94" s="1">
        <v>1.092005503</v>
      </c>
      <c r="AR94" s="1">
        <v>1.1711708160000001</v>
      </c>
      <c r="AS94" s="1">
        <v>3.2970114000000002E-2</v>
      </c>
      <c r="AT94" s="1">
        <v>0.16354421</v>
      </c>
      <c r="AU94" s="1">
        <v>0.74420944300000003</v>
      </c>
      <c r="AV94" s="1">
        <v>0.76563539999999997</v>
      </c>
      <c r="AW94" s="1">
        <v>0.66174657400000003</v>
      </c>
      <c r="AX94" s="1">
        <v>1.193697692</v>
      </c>
      <c r="AY94" s="1">
        <v>4.7711646000000003E-2</v>
      </c>
      <c r="AZ94" s="1">
        <v>1.7015335380000001</v>
      </c>
      <c r="BA94" s="1">
        <v>1.8054602879999999</v>
      </c>
      <c r="BB94" s="1">
        <v>1.4251911450000001</v>
      </c>
      <c r="BC94" s="1">
        <v>1.404196778</v>
      </c>
      <c r="BD94" s="1">
        <v>1.68607405</v>
      </c>
      <c r="BE94" s="1">
        <v>1.5725989410000001</v>
      </c>
      <c r="BF94" s="1">
        <v>0.965755119</v>
      </c>
      <c r="BG94" s="1">
        <v>1.6755160330000001</v>
      </c>
      <c r="BH94" s="1">
        <v>0.92916003599999997</v>
      </c>
      <c r="BI94" s="1">
        <v>1.941099068</v>
      </c>
      <c r="BJ94" s="1">
        <v>0.48806997499999999</v>
      </c>
      <c r="BK94" s="1">
        <v>0.48384899100000001</v>
      </c>
      <c r="BL94" s="1">
        <v>0.85054775100000002</v>
      </c>
      <c r="BM94" s="1">
        <v>0.95896066599999996</v>
      </c>
      <c r="BN94" s="1">
        <v>0.83874448300000004</v>
      </c>
      <c r="BO94" s="1">
        <v>1.4165714389999999</v>
      </c>
      <c r="BP94" s="1">
        <v>1.6793565539999999</v>
      </c>
      <c r="BQ94" s="1">
        <v>1.6298219359999999</v>
      </c>
      <c r="BR94" s="1">
        <v>1.1239086810000001</v>
      </c>
      <c r="BS94" s="1">
        <v>1.873661493</v>
      </c>
      <c r="BT94" s="1">
        <v>1.5996618920000001</v>
      </c>
      <c r="BU94" s="1">
        <v>1.201266358</v>
      </c>
      <c r="BV94" s="1">
        <v>1.650732812</v>
      </c>
      <c r="BW94" s="1">
        <v>1.7757049949999999</v>
      </c>
      <c r="BX94" s="1">
        <v>1.8064448280000001</v>
      </c>
      <c r="BY94" s="1">
        <v>3.9785574999999997E-2</v>
      </c>
      <c r="BZ94" s="1">
        <v>0.86192086899999998</v>
      </c>
      <c r="CA94" s="1">
        <v>0.83143482099999999</v>
      </c>
      <c r="CB94" s="1">
        <v>1.1012309629999999</v>
      </c>
      <c r="CC94" s="1">
        <v>0.88061294000000001</v>
      </c>
      <c r="CD94" s="1">
        <v>91.048129500000002</v>
      </c>
      <c r="CE94" s="1">
        <v>30.175888319999999</v>
      </c>
      <c r="CF94" s="1">
        <v>9.284604667</v>
      </c>
      <c r="CG94" s="1">
        <v>18.619151779999999</v>
      </c>
      <c r="CH94" s="1">
        <v>9.2946046669999998</v>
      </c>
      <c r="CI94" s="1">
        <v>34.860434699999999</v>
      </c>
      <c r="CJ94" s="1">
        <v>25.289694019999999</v>
      </c>
      <c r="CK94" s="1">
        <v>15.697472530000001</v>
      </c>
      <c r="CL94" s="1">
        <v>34.760434699999998</v>
      </c>
      <c r="CM94" s="1">
        <v>134.32015139999999</v>
      </c>
    </row>
    <row r="95" spans="1:91">
      <c r="A95" s="1" t="s">
        <v>277</v>
      </c>
      <c r="B95" s="1">
        <v>6282.4678430000004</v>
      </c>
      <c r="C95" s="1">
        <v>5802.8866200000002</v>
      </c>
      <c r="D95" s="1">
        <v>7525.1860200000001</v>
      </c>
      <c r="E95" s="1">
        <v>2942.3861360000001</v>
      </c>
      <c r="F95" s="1">
        <v>2295.929752</v>
      </c>
      <c r="G95" s="1">
        <v>3471.4468790000001</v>
      </c>
      <c r="H95" s="1">
        <v>1630.5525190000001</v>
      </c>
      <c r="I95" s="1">
        <v>2544.6547989999999</v>
      </c>
      <c r="J95" s="1">
        <v>5690.8464860000004</v>
      </c>
      <c r="K95" s="1">
        <v>4330.5037229999998</v>
      </c>
      <c r="L95" s="1">
        <v>25319.501079999998</v>
      </c>
      <c r="M95" s="1">
        <v>4830.4315889999998</v>
      </c>
      <c r="N95" s="1">
        <v>3180.3427750000001</v>
      </c>
      <c r="O95" s="1">
        <v>163.05438820000001</v>
      </c>
      <c r="P95" s="1">
        <v>0.32967531700000002</v>
      </c>
      <c r="Q95" s="1">
        <v>1966.930777</v>
      </c>
      <c r="R95" s="1">
        <v>1346.257022</v>
      </c>
      <c r="S95" s="1">
        <v>270.1377435</v>
      </c>
      <c r="T95" s="1">
        <v>117.9171146</v>
      </c>
      <c r="U95" s="1">
        <v>0.11013271099999999</v>
      </c>
      <c r="V95" s="1">
        <v>2239.0674170000002</v>
      </c>
      <c r="W95" s="1">
        <v>74.839165199999997</v>
      </c>
      <c r="X95" s="1">
        <v>0.131133366</v>
      </c>
      <c r="Y95" s="1">
        <v>7843.0942599999998</v>
      </c>
      <c r="Z95" s="1">
        <v>29.200314120000002</v>
      </c>
      <c r="AA95" s="1">
        <v>9.6181567999999995E-2</v>
      </c>
      <c r="AB95" s="1">
        <v>0.21040312</v>
      </c>
      <c r="AC95" s="1">
        <v>2103.926559</v>
      </c>
      <c r="AD95" s="1">
        <v>69.507340319999997</v>
      </c>
      <c r="AE95" s="1">
        <v>0.129905094</v>
      </c>
      <c r="AF95" s="1">
        <v>6156.8184860000001</v>
      </c>
      <c r="AG95" s="1">
        <v>5369.9912780000004</v>
      </c>
      <c r="AH95" s="1">
        <v>10039.34837</v>
      </c>
      <c r="AI95" s="1">
        <v>3005.3531990000001</v>
      </c>
      <c r="AJ95" s="1">
        <v>2620.8038120000001</v>
      </c>
      <c r="AK95" s="1">
        <v>2178.1134630000001</v>
      </c>
      <c r="AL95" s="1">
        <v>409.92121539999999</v>
      </c>
      <c r="AM95" s="1">
        <v>8519.1365019999994</v>
      </c>
      <c r="AN95" s="1">
        <v>436.060338</v>
      </c>
      <c r="AO95" s="1">
        <v>3523.5268110000002</v>
      </c>
      <c r="AP95" s="1">
        <v>4211.6708959999996</v>
      </c>
      <c r="AQ95" s="1">
        <v>6378.1400249999997</v>
      </c>
      <c r="AR95" s="1">
        <v>4762.7457539999996</v>
      </c>
      <c r="AS95" s="1">
        <v>14690.41805</v>
      </c>
      <c r="AT95" s="1">
        <v>4096.143994</v>
      </c>
      <c r="AU95" s="1">
        <v>1924.4450730000001</v>
      </c>
      <c r="AV95" s="1">
        <v>1344.56747</v>
      </c>
      <c r="AW95" s="1">
        <v>266.19643380000002</v>
      </c>
      <c r="AX95" s="1">
        <v>119.5339567</v>
      </c>
      <c r="AY95" s="1">
        <v>0.13222546900000001</v>
      </c>
      <c r="AZ95" s="1">
        <v>15293.85534</v>
      </c>
      <c r="BA95" s="1">
        <v>76.093023270000003</v>
      </c>
      <c r="BB95" s="1">
        <v>0.18446937699999999</v>
      </c>
      <c r="BC95" s="1">
        <v>4495.0503829999998</v>
      </c>
      <c r="BD95" s="1">
        <v>8.4101312999999997E-2</v>
      </c>
      <c r="BE95" s="1">
        <v>8.8632613999999998E-2</v>
      </c>
      <c r="BF95" s="1">
        <v>6.9432928000000005E-2</v>
      </c>
      <c r="BG95" s="1">
        <v>2286.6758369999998</v>
      </c>
      <c r="BH95" s="1">
        <v>9.2532550000000005E-2</v>
      </c>
      <c r="BI95" s="1">
        <v>1.2434900129999999</v>
      </c>
      <c r="BJ95" s="1">
        <v>7109.8939879999998</v>
      </c>
      <c r="BK95" s="1">
        <v>5544.5159940000003</v>
      </c>
      <c r="BL95" s="1">
        <v>8464.5915769999992</v>
      </c>
      <c r="BM95" s="1">
        <v>2979.5071619999999</v>
      </c>
      <c r="BN95" s="1">
        <v>2611.630999</v>
      </c>
      <c r="BO95" s="1">
        <v>7829.1983019999998</v>
      </c>
      <c r="BP95" s="1">
        <v>190.7785069</v>
      </c>
      <c r="BQ95" s="1">
        <v>6636.5253190000003</v>
      </c>
      <c r="BR95" s="1">
        <v>348.18083430000001</v>
      </c>
      <c r="BS95" s="1">
        <v>10656.737810000001</v>
      </c>
      <c r="BT95" s="1">
        <v>5293.2374570000002</v>
      </c>
      <c r="BU95" s="1">
        <v>6306.5691470000002</v>
      </c>
      <c r="BV95" s="1">
        <v>7932.3478359999999</v>
      </c>
      <c r="BW95" s="1">
        <v>8985.0673879999995</v>
      </c>
      <c r="BX95" s="1">
        <v>18802.754700000001</v>
      </c>
      <c r="BY95" s="1">
        <v>8.4615833000000001E-2</v>
      </c>
      <c r="BZ95" s="1">
        <v>107.9796625</v>
      </c>
      <c r="CA95" s="1">
        <v>1531.888549</v>
      </c>
      <c r="CB95" s="1">
        <v>248.20078950000001</v>
      </c>
      <c r="CC95" s="1">
        <v>2779.2064310000001</v>
      </c>
      <c r="CD95" s="1">
        <v>1318.7791</v>
      </c>
      <c r="CE95" s="1">
        <v>2788.1918989999999</v>
      </c>
      <c r="CF95" s="1">
        <v>8675.7593859999997</v>
      </c>
      <c r="CG95" s="1">
        <v>1670.7750470000001</v>
      </c>
      <c r="CH95" s="1">
        <v>8675.7693859999999</v>
      </c>
      <c r="CI95" s="1">
        <v>0.20657209500000001</v>
      </c>
      <c r="CJ95" s="1">
        <v>0.178609243</v>
      </c>
      <c r="CK95" s="1">
        <v>910.8628539</v>
      </c>
      <c r="CL95" s="1">
        <v>0.10657209500000001</v>
      </c>
      <c r="CM95" s="1">
        <v>0.92135258399999997</v>
      </c>
    </row>
    <row r="96" spans="1:91">
      <c r="A96" s="1" t="s">
        <v>535</v>
      </c>
      <c r="B96" s="1">
        <v>0.55142875199999997</v>
      </c>
      <c r="C96" s="1">
        <v>5.6172839000000002E-2</v>
      </c>
      <c r="D96" s="1">
        <v>9.7071249999999998E-2</v>
      </c>
      <c r="E96" s="1">
        <v>4.4183345999999998E-2</v>
      </c>
      <c r="F96" s="1">
        <v>5.2958969000000002E-2</v>
      </c>
      <c r="G96" s="1">
        <v>5.7438595000000002E-2</v>
      </c>
      <c r="H96" s="1">
        <v>8.0954152000000001E-2</v>
      </c>
      <c r="I96" s="1">
        <v>5.9027428E-2</v>
      </c>
      <c r="J96" s="1">
        <v>0.102612965</v>
      </c>
      <c r="K96" s="1">
        <v>3.8994419000000002E-2</v>
      </c>
      <c r="L96" s="1">
        <v>2.0264515E-2</v>
      </c>
      <c r="M96" s="1">
        <v>0.14036705699999999</v>
      </c>
      <c r="N96" s="1">
        <v>9.5623188999999997E-2</v>
      </c>
      <c r="O96" s="1">
        <v>0.101668437</v>
      </c>
      <c r="P96" s="1">
        <v>9.3672938999999997E-2</v>
      </c>
      <c r="Q96" s="1">
        <v>4.5402618999999998E-2</v>
      </c>
      <c r="R96" s="1">
        <v>6.4805867000000003E-2</v>
      </c>
      <c r="S96" s="1">
        <v>0.20442796499999999</v>
      </c>
      <c r="T96" s="1">
        <v>0.12835518600000001</v>
      </c>
      <c r="U96" s="1">
        <v>7.2581461E-2</v>
      </c>
      <c r="V96" s="1">
        <v>2.2546191E-2</v>
      </c>
      <c r="W96" s="1">
        <v>6.0867490000000003E-2</v>
      </c>
      <c r="X96" s="1">
        <v>0.53862986800000001</v>
      </c>
      <c r="Y96" s="1">
        <v>4.1211747E-2</v>
      </c>
      <c r="Z96" s="1">
        <v>0.10708177100000001</v>
      </c>
      <c r="AA96" s="1">
        <v>0.18757984899999999</v>
      </c>
      <c r="AB96" s="1">
        <v>5.4230014E-2</v>
      </c>
      <c r="AC96" s="1">
        <v>3.8688443000000003E-2</v>
      </c>
      <c r="AD96" s="1">
        <v>7.169963E-2</v>
      </c>
      <c r="AE96" s="1">
        <v>4.1979843000000003E-2</v>
      </c>
      <c r="AF96" s="1">
        <v>0.54040017699999998</v>
      </c>
      <c r="AG96" s="1">
        <v>6.6581864000000004E-2</v>
      </c>
      <c r="AH96" s="1">
        <v>6.4697558000000002E-2</v>
      </c>
      <c r="AI96" s="1">
        <v>4.5128870000000001E-2</v>
      </c>
      <c r="AJ96" s="1">
        <v>6.0452662999999997E-2</v>
      </c>
      <c r="AK96" s="1">
        <v>2.0308889E-2</v>
      </c>
      <c r="AL96" s="1">
        <v>0.17603781199999999</v>
      </c>
      <c r="AM96" s="1">
        <v>2.4504023E-2</v>
      </c>
      <c r="AN96" s="1">
        <v>2.2855838E-2</v>
      </c>
      <c r="AO96" s="1">
        <v>5.8451530000000002E-2</v>
      </c>
      <c r="AP96" s="1">
        <v>9.7912342999999999E-2</v>
      </c>
      <c r="AQ96" s="1">
        <v>5.5084634E-2</v>
      </c>
      <c r="AR96" s="1">
        <v>9.0947168999999994E-2</v>
      </c>
      <c r="AS96" s="1">
        <v>7.9802043000000003E-2</v>
      </c>
      <c r="AT96" s="1">
        <v>8.9933092000000006E-2</v>
      </c>
      <c r="AU96" s="1">
        <v>4.4421923000000002E-2</v>
      </c>
      <c r="AV96" s="1">
        <v>6.4724535E-2</v>
      </c>
      <c r="AW96" s="1">
        <v>0.20144536099999999</v>
      </c>
      <c r="AX96" s="1">
        <v>0.12653896100000001</v>
      </c>
      <c r="AY96" s="1">
        <v>9.8906738999999994E-2</v>
      </c>
      <c r="AZ96" s="1">
        <v>5.7413802E-2</v>
      </c>
      <c r="BA96" s="1">
        <v>2.5988291E-2</v>
      </c>
      <c r="BB96" s="1">
        <v>6.2765119999999994E-2</v>
      </c>
      <c r="BC96" s="1">
        <v>8.6313114999999996E-2</v>
      </c>
      <c r="BD96" s="1">
        <v>0.24107684900000001</v>
      </c>
      <c r="BE96" s="1">
        <v>0.115864943</v>
      </c>
      <c r="BF96" s="1">
        <v>0.59793588900000005</v>
      </c>
      <c r="BG96" s="1">
        <v>0.354176502</v>
      </c>
      <c r="BH96" s="1">
        <v>7.8394274999999999E-2</v>
      </c>
      <c r="BI96" s="1">
        <v>0.12276830599999999</v>
      </c>
      <c r="BJ96" s="1">
        <v>0.62405412500000002</v>
      </c>
      <c r="BK96" s="1">
        <v>6.8745774999999995E-2</v>
      </c>
      <c r="BL96" s="1">
        <v>0.109189126</v>
      </c>
      <c r="BM96" s="1">
        <v>4.4740762000000003E-2</v>
      </c>
      <c r="BN96" s="1">
        <v>6.0241079000000003E-2</v>
      </c>
      <c r="BO96" s="1">
        <v>0.27398969899999998</v>
      </c>
      <c r="BP96" s="1">
        <v>0.162051477</v>
      </c>
      <c r="BQ96" s="1">
        <v>0.17324534899999999</v>
      </c>
      <c r="BR96" s="1">
        <v>0.124755163</v>
      </c>
      <c r="BS96" s="1">
        <v>0.261099056</v>
      </c>
      <c r="BT96" s="1">
        <v>0.103887064</v>
      </c>
      <c r="BU96" s="1">
        <v>2.5391855000000001E-2</v>
      </c>
      <c r="BV96" s="1">
        <v>4.3093111000000003E-2</v>
      </c>
      <c r="BW96" s="1">
        <v>9.9545217000000005E-2</v>
      </c>
      <c r="BX96" s="1">
        <v>5.7302071000000003E-2</v>
      </c>
      <c r="BY96" s="1">
        <v>0.11795787000000001</v>
      </c>
      <c r="BZ96" s="1">
        <v>0.13648490899999999</v>
      </c>
      <c r="CA96" s="1">
        <v>6.5799687999999995E-2</v>
      </c>
      <c r="CB96" s="1">
        <v>0.23972204</v>
      </c>
      <c r="CC96" s="1">
        <v>3.0328206E-2</v>
      </c>
      <c r="CD96" s="1">
        <v>3.3752450000000003E-2</v>
      </c>
      <c r="CE96" s="1">
        <v>4.3513977000000002E-2</v>
      </c>
      <c r="CF96" s="1">
        <v>2.0536839000000001E-2</v>
      </c>
      <c r="CG96" s="1">
        <v>0.157715786</v>
      </c>
      <c r="CH96" s="1">
        <v>3.0536839E-2</v>
      </c>
      <c r="CI96" s="1">
        <v>1.382025914</v>
      </c>
      <c r="CJ96" s="1">
        <v>0.11875585499999999</v>
      </c>
      <c r="CK96" s="1">
        <v>0.18517365999999999</v>
      </c>
      <c r="CL96" s="1">
        <v>1.2820259140000001</v>
      </c>
      <c r="CM96" s="1">
        <v>8.4413136999999999E-2</v>
      </c>
    </row>
    <row r="97" spans="1:91">
      <c r="A97" s="1" t="s">
        <v>329</v>
      </c>
      <c r="B97" s="1">
        <v>0.31375964899999997</v>
      </c>
      <c r="C97" s="1">
        <v>0.82902290000000001</v>
      </c>
      <c r="D97" s="1">
        <v>13.26098165</v>
      </c>
      <c r="E97" s="1">
        <v>0.104734886</v>
      </c>
      <c r="F97" s="1">
        <v>0.55484093800000001</v>
      </c>
      <c r="G97" s="1">
        <v>1.466545531</v>
      </c>
      <c r="H97" s="1">
        <v>1.152801945</v>
      </c>
      <c r="I97" s="1">
        <v>0.120953253</v>
      </c>
      <c r="J97" s="1" t="e">
        <v>#VALUE!</v>
      </c>
      <c r="K97" s="1">
        <v>2.0425175370000002</v>
      </c>
      <c r="L97" s="1">
        <v>0.13751958</v>
      </c>
      <c r="M97" s="1">
        <v>1.007391731</v>
      </c>
      <c r="N97" s="1">
        <v>3.079619638</v>
      </c>
      <c r="O97" s="1">
        <v>2.4979739200000002</v>
      </c>
      <c r="P97" s="1" t="e">
        <v>#VALUE!</v>
      </c>
      <c r="Q97" s="1" t="e">
        <v>#VALUE!</v>
      </c>
      <c r="R97" s="1" t="e">
        <v>#VALUE!</v>
      </c>
      <c r="S97" s="1">
        <v>1.531559414</v>
      </c>
      <c r="T97" s="1">
        <v>0.81364267700000004</v>
      </c>
      <c r="U97" s="1">
        <v>1.7011847200000001</v>
      </c>
      <c r="V97" s="1">
        <v>0.23281885699999999</v>
      </c>
      <c r="W97" s="1" t="e">
        <v>#VALUE!</v>
      </c>
      <c r="X97" s="1" t="e">
        <v>#VALUE!</v>
      </c>
      <c r="Y97" s="1">
        <v>0.42182225000000001</v>
      </c>
      <c r="Z97" s="1">
        <v>0.20324800700000001</v>
      </c>
      <c r="AA97" s="1">
        <v>0.42145228000000001</v>
      </c>
      <c r="AB97" s="1" t="e">
        <v>#VALUE!</v>
      </c>
      <c r="AC97" s="1">
        <v>0.79511713100000003</v>
      </c>
      <c r="AD97" s="1" t="e">
        <v>#VALUE!</v>
      </c>
      <c r="AE97" s="1">
        <v>6.6375457400000002</v>
      </c>
      <c r="AF97" s="1">
        <v>0.30748445600000002</v>
      </c>
      <c r="AG97" s="1">
        <v>0.76717779200000003</v>
      </c>
      <c r="AH97" s="1">
        <v>13.068568450000001</v>
      </c>
      <c r="AI97" s="1">
        <v>0.106976213</v>
      </c>
      <c r="AJ97" s="1">
        <v>0.63335093099999995</v>
      </c>
      <c r="AK97" s="1">
        <v>2.2712542849999999</v>
      </c>
      <c r="AL97" s="1">
        <v>3.0160058489999999</v>
      </c>
      <c r="AM97" s="1">
        <v>4.0504552729999999</v>
      </c>
      <c r="AN97" s="1">
        <v>1.4046050569999999</v>
      </c>
      <c r="AO97" s="1">
        <v>1.0892648250000001</v>
      </c>
      <c r="AP97" s="1">
        <v>0.85823888000000004</v>
      </c>
      <c r="AQ97" s="1">
        <v>0.73375557999999996</v>
      </c>
      <c r="AR97" s="1">
        <v>4.6655772239999997</v>
      </c>
      <c r="AS97" s="1">
        <v>3.1317850460000001</v>
      </c>
      <c r="AT97" s="1">
        <v>18.47903341</v>
      </c>
      <c r="AU97" s="1" t="e">
        <v>#VALUE!</v>
      </c>
      <c r="AV97" s="1" t="e">
        <v>#VALUE!</v>
      </c>
      <c r="AW97" s="1">
        <v>1.509213962</v>
      </c>
      <c r="AX97" s="1">
        <v>1.211184472</v>
      </c>
      <c r="AY97" s="1">
        <v>1.912982218</v>
      </c>
      <c r="AZ97" s="1">
        <v>0.99776451899999996</v>
      </c>
      <c r="BA97" s="1" t="e">
        <v>#VALUE!</v>
      </c>
      <c r="BB97" s="1">
        <v>0.59388952500000003</v>
      </c>
      <c r="BC97" s="1">
        <v>0.444235298</v>
      </c>
      <c r="BD97" s="1">
        <v>2.3059990770000001</v>
      </c>
      <c r="BE97" s="1">
        <v>0.59563947900000003</v>
      </c>
      <c r="BF97" s="1">
        <v>4.4364499549999996</v>
      </c>
      <c r="BG97" s="1">
        <v>2.3514477409999999</v>
      </c>
      <c r="BH97" s="1">
        <v>0.12532222400000001</v>
      </c>
      <c r="BI97" s="1">
        <v>3.7150088640000001</v>
      </c>
      <c r="BJ97" s="1">
        <v>0.35508305000000001</v>
      </c>
      <c r="BK97" s="1">
        <v>0.79211107000000003</v>
      </c>
      <c r="BL97" s="1">
        <v>20.987060289999999</v>
      </c>
      <c r="BM97" s="1">
        <v>0.10605621699999999</v>
      </c>
      <c r="BN97" s="1">
        <v>0.63113420200000003</v>
      </c>
      <c r="BO97" s="1">
        <v>86.352719570000005</v>
      </c>
      <c r="BP97" s="1" t="e">
        <v>#VALUE!</v>
      </c>
      <c r="BQ97" s="1">
        <v>68.255760780000003</v>
      </c>
      <c r="BR97" s="1">
        <v>1.8664036340000001</v>
      </c>
      <c r="BS97" s="1">
        <v>25.314951820000001</v>
      </c>
      <c r="BT97" s="1">
        <v>0.65689866299999999</v>
      </c>
      <c r="BU97" s="1">
        <v>27.530179879999999</v>
      </c>
      <c r="BV97" s="1">
        <v>17.852429839999999</v>
      </c>
      <c r="BW97" s="1">
        <v>1.3536590479999999</v>
      </c>
      <c r="BX97" s="1">
        <v>0.863347219</v>
      </c>
      <c r="BY97" s="1">
        <v>1.5697899850000001</v>
      </c>
      <c r="BZ97" s="1">
        <v>1.1680203870000001</v>
      </c>
      <c r="CA97" s="1" t="e">
        <v>#VALUE!</v>
      </c>
      <c r="CB97" s="1">
        <v>1.8334166839999999</v>
      </c>
      <c r="CC97" s="1">
        <v>1.92642</v>
      </c>
      <c r="CD97" s="1">
        <v>9.5205890000000001E-2</v>
      </c>
      <c r="CE97" s="1">
        <v>5.9086328129999997</v>
      </c>
      <c r="CF97" s="1" t="e">
        <v>#VALUE!</v>
      </c>
      <c r="CG97" s="1">
        <v>0.59889101199999994</v>
      </c>
      <c r="CH97" s="1" t="e">
        <v>#VALUE!</v>
      </c>
      <c r="CI97" s="1">
        <v>0.17732282799999999</v>
      </c>
      <c r="CJ97" s="1" t="e">
        <v>#VALUE!</v>
      </c>
      <c r="CK97" s="1">
        <v>0.23404038999999999</v>
      </c>
      <c r="CL97" s="1">
        <v>7.7322827999999996E-2</v>
      </c>
      <c r="CM97" s="1">
        <v>3.568739748</v>
      </c>
    </row>
    <row r="98" spans="1:91">
      <c r="A98" s="1" t="s">
        <v>136</v>
      </c>
      <c r="B98" s="1">
        <v>36.200368390000001</v>
      </c>
      <c r="C98" s="1">
        <v>0.85851992700000002</v>
      </c>
      <c r="D98" s="1">
        <v>0.91671026200000005</v>
      </c>
      <c r="E98" s="1">
        <v>7.2213413109999998</v>
      </c>
      <c r="F98" s="1">
        <v>10.144562970000001</v>
      </c>
      <c r="G98" s="1">
        <v>0.542745594</v>
      </c>
      <c r="H98" s="1">
        <v>6.7107261840000003</v>
      </c>
      <c r="I98" s="1">
        <v>2.2860590250000001</v>
      </c>
      <c r="J98" s="1">
        <v>0.40277540299999998</v>
      </c>
      <c r="K98" s="1">
        <v>3.859229429</v>
      </c>
      <c r="L98" s="1">
        <v>0.267743605</v>
      </c>
      <c r="M98" s="1">
        <v>3.1289677519999999</v>
      </c>
      <c r="N98" s="1">
        <v>3.102587727</v>
      </c>
      <c r="O98" s="1">
        <v>6.030901922</v>
      </c>
      <c r="P98" s="1">
        <v>2.825127948</v>
      </c>
      <c r="Q98" s="1">
        <v>2.5509594450000002</v>
      </c>
      <c r="R98" s="1">
        <v>1.9906134660000001</v>
      </c>
      <c r="S98" s="1">
        <v>1.7330617800000001</v>
      </c>
      <c r="T98" s="1">
        <v>1.5442570799999999</v>
      </c>
      <c r="U98" s="1">
        <v>3.154856798</v>
      </c>
      <c r="V98" s="1">
        <v>0.34715126299999999</v>
      </c>
      <c r="W98" s="1">
        <v>1.876234733</v>
      </c>
      <c r="X98" s="1">
        <v>1.0190977029999999</v>
      </c>
      <c r="Y98" s="1">
        <v>1.2718862980000001</v>
      </c>
      <c r="Z98" s="1">
        <v>8.3272452559999994</v>
      </c>
      <c r="AA98" s="1">
        <v>3.586403974</v>
      </c>
      <c r="AB98" s="1">
        <v>1.543831709</v>
      </c>
      <c r="AC98" s="1">
        <v>1.41994464</v>
      </c>
      <c r="AD98" s="1">
        <v>1.247779159</v>
      </c>
      <c r="AE98" s="1">
        <v>0.31712320500000002</v>
      </c>
      <c r="AF98" s="1">
        <v>35.476361019999999</v>
      </c>
      <c r="AG98" s="1">
        <v>0.79447434100000003</v>
      </c>
      <c r="AH98" s="1">
        <v>0.90340604599999996</v>
      </c>
      <c r="AI98" s="1">
        <v>0.80368406400000003</v>
      </c>
      <c r="AJ98" s="1">
        <v>11.58001863</v>
      </c>
      <c r="AK98" s="1">
        <v>1.5638055040000001</v>
      </c>
      <c r="AL98" s="1">
        <v>0.99111736900000003</v>
      </c>
      <c r="AM98" s="1">
        <v>0.22307797400000001</v>
      </c>
      <c r="AN98" s="1">
        <v>0.76779251599999998</v>
      </c>
      <c r="AO98" s="1">
        <v>1.014462398</v>
      </c>
      <c r="AP98" s="1">
        <v>0.25582453399999999</v>
      </c>
      <c r="AQ98" s="1">
        <v>0.94298899599999997</v>
      </c>
      <c r="AR98" s="1">
        <v>0.69933217999999997</v>
      </c>
      <c r="AS98" s="1">
        <v>1.143375418</v>
      </c>
      <c r="AT98" s="1">
        <v>1.260108768</v>
      </c>
      <c r="AU98" s="1">
        <v>2.4958587209999998</v>
      </c>
      <c r="AV98" s="1">
        <v>1.988115246</v>
      </c>
      <c r="AW98" s="1">
        <v>1.707776408</v>
      </c>
      <c r="AX98" s="1">
        <v>2.4216024630000001</v>
      </c>
      <c r="AY98" s="1">
        <v>3.54763647</v>
      </c>
      <c r="AZ98" s="1">
        <v>1.3484567359999999</v>
      </c>
      <c r="BA98" s="1">
        <v>1.3364279509999999</v>
      </c>
      <c r="BB98" s="1">
        <v>0.99486722800000005</v>
      </c>
      <c r="BC98" s="1">
        <v>0.98254403400000001</v>
      </c>
      <c r="BD98" s="1">
        <v>3.426778659</v>
      </c>
      <c r="BE98" s="1">
        <v>1.481507133</v>
      </c>
      <c r="BF98" s="1">
        <v>0.88215707200000004</v>
      </c>
      <c r="BG98" s="1">
        <v>1.3564296870000001</v>
      </c>
      <c r="BH98" s="1">
        <v>0.79462688800000003</v>
      </c>
      <c r="BI98" s="1">
        <v>10.977913600000001</v>
      </c>
      <c r="BJ98" s="1">
        <v>40.968101709999999</v>
      </c>
      <c r="BK98" s="1">
        <v>0.82029475699999999</v>
      </c>
      <c r="BL98" s="1">
        <v>1.0311476610000001</v>
      </c>
      <c r="BM98" s="1">
        <v>0.79677238100000003</v>
      </c>
      <c r="BN98" s="1">
        <v>11.53948857</v>
      </c>
      <c r="BO98" s="1">
        <v>0.95273604700000003</v>
      </c>
      <c r="BP98" s="1">
        <v>1.1838622830000001</v>
      </c>
      <c r="BQ98" s="1">
        <v>1.175134793</v>
      </c>
      <c r="BR98" s="1">
        <v>0.76558798500000003</v>
      </c>
      <c r="BS98" s="1">
        <v>1.465907045</v>
      </c>
      <c r="BT98" s="1">
        <v>1.2827899229999999</v>
      </c>
      <c r="BU98" s="1">
        <v>0.22108055600000001</v>
      </c>
      <c r="BV98" s="1">
        <v>0.267265162</v>
      </c>
      <c r="BW98" s="1">
        <v>1.190795201</v>
      </c>
      <c r="BX98" s="1">
        <v>1.072148141</v>
      </c>
      <c r="BY98" s="1">
        <v>2.9582873379999999</v>
      </c>
      <c r="BZ98" s="1">
        <v>1.748541288</v>
      </c>
      <c r="CA98" s="1">
        <v>2.1589757249999999</v>
      </c>
      <c r="CB98" s="1">
        <v>2.8419584389999999</v>
      </c>
      <c r="CC98" s="1">
        <v>2.9533157729999999</v>
      </c>
      <c r="CD98" s="1">
        <v>3.84345794</v>
      </c>
      <c r="CE98" s="1">
        <v>6.3875496619999996</v>
      </c>
      <c r="CF98" s="1">
        <v>5.4817248999999998E-2</v>
      </c>
      <c r="CG98" s="1">
        <v>12.23436727</v>
      </c>
      <c r="CH98" s="1">
        <v>6.4817248999999993E-2</v>
      </c>
      <c r="CI98" s="1">
        <v>48.771858219999999</v>
      </c>
      <c r="CJ98" s="1">
        <v>35.424955199999999</v>
      </c>
      <c r="CK98" s="1">
        <v>8.7265816469999997</v>
      </c>
      <c r="CL98" s="1">
        <v>48.671858219999997</v>
      </c>
      <c r="CM98" s="1">
        <v>5.9123958879999998</v>
      </c>
    </row>
    <row r="99" spans="1:91">
      <c r="A99" s="1" t="s">
        <v>536</v>
      </c>
      <c r="B99" s="1">
        <v>0.101674142</v>
      </c>
      <c r="C99" s="1">
        <v>0.18347645700000001</v>
      </c>
      <c r="D99" s="1">
        <v>0.28929965600000002</v>
      </c>
      <c r="E99" s="1">
        <v>0.18980865</v>
      </c>
      <c r="F99" s="1">
        <v>0.27758120400000003</v>
      </c>
      <c r="G99" s="1">
        <v>0.17357704800000001</v>
      </c>
      <c r="H99" s="1">
        <v>0.14425737599999999</v>
      </c>
      <c r="I99" s="1">
        <v>0.11265517</v>
      </c>
      <c r="J99" s="1">
        <v>0.175824495</v>
      </c>
      <c r="K99" s="1">
        <v>0.23333969900000001</v>
      </c>
      <c r="L99" s="1">
        <v>0.144439335</v>
      </c>
      <c r="M99" s="1">
        <v>0.16998676900000001</v>
      </c>
      <c r="N99" s="1">
        <v>0.110467577</v>
      </c>
      <c r="O99" s="1">
        <v>0.224805122</v>
      </c>
      <c r="P99" s="1">
        <v>0.17337471800000001</v>
      </c>
      <c r="Q99" s="1">
        <v>0.25935385500000002</v>
      </c>
      <c r="R99" s="1">
        <v>0.18622291599999999</v>
      </c>
      <c r="S99" s="1">
        <v>0.177566061</v>
      </c>
      <c r="T99" s="1">
        <v>0.174698626</v>
      </c>
      <c r="U99" s="1">
        <v>0.28827082300000001</v>
      </c>
      <c r="V99" s="1">
        <v>0.17490831900000001</v>
      </c>
      <c r="W99" s="1">
        <v>0.14608254700000001</v>
      </c>
      <c r="X99" s="1">
        <v>0.147206315</v>
      </c>
      <c r="Y99" s="1">
        <v>0.14829452300000001</v>
      </c>
      <c r="Z99" s="1">
        <v>0.27417834099999999</v>
      </c>
      <c r="AA99" s="1">
        <v>0.16384035499999999</v>
      </c>
      <c r="AB99" s="1">
        <v>0.114675631</v>
      </c>
      <c r="AC99" s="1">
        <v>0.134788306</v>
      </c>
      <c r="AD99" s="1">
        <v>0.13043192300000001</v>
      </c>
      <c r="AE99" s="1">
        <v>0.134329158</v>
      </c>
      <c r="AF99" s="1">
        <v>9.9640659000000006E-2</v>
      </c>
      <c r="AG99" s="1">
        <v>0.21747529199999999</v>
      </c>
      <c r="AH99" s="1">
        <v>0.19281693999999999</v>
      </c>
      <c r="AI99" s="1">
        <v>0.193870555</v>
      </c>
      <c r="AJ99" s="1">
        <v>0.316858945</v>
      </c>
      <c r="AK99" s="1">
        <v>0.52543458499999995</v>
      </c>
      <c r="AL99" s="1">
        <v>0.24612915199999999</v>
      </c>
      <c r="AM99" s="1">
        <v>0.74181338600000002</v>
      </c>
      <c r="AN99" s="1">
        <v>0.16781381400000001</v>
      </c>
      <c r="AO99" s="1">
        <v>0.52179964700000003</v>
      </c>
      <c r="AP99" s="1">
        <v>0.50665731400000003</v>
      </c>
      <c r="AQ99" s="1">
        <v>0.142026338</v>
      </c>
      <c r="AR99" s="1">
        <v>0.12676679900000001</v>
      </c>
      <c r="AS99" s="1">
        <v>0.25617231000000001</v>
      </c>
      <c r="AT99" s="1">
        <v>0.34721940600000001</v>
      </c>
      <c r="AU99" s="1">
        <v>0.25375181200000002</v>
      </c>
      <c r="AV99" s="1">
        <v>0.18598920599999999</v>
      </c>
      <c r="AW99" s="1">
        <v>0.17497537199999999</v>
      </c>
      <c r="AX99" s="1">
        <v>0.17222664100000001</v>
      </c>
      <c r="AY99" s="1">
        <v>0.39282657799999998</v>
      </c>
      <c r="AZ99" s="1">
        <v>0.155742202</v>
      </c>
      <c r="BA99" s="1">
        <v>0.13935747300000001</v>
      </c>
      <c r="BB99" s="1">
        <v>0.122108387</v>
      </c>
      <c r="BC99" s="1">
        <v>6.7518439999999999E-3</v>
      </c>
      <c r="BD99" s="1">
        <v>0.24802480599999999</v>
      </c>
      <c r="BE99" s="1">
        <v>0.11836173999999999</v>
      </c>
      <c r="BF99" s="1">
        <v>0.105635231</v>
      </c>
      <c r="BG99" s="1">
        <v>9.2356097999999998E-2</v>
      </c>
      <c r="BH99" s="1">
        <v>0.104929315</v>
      </c>
      <c r="BI99" s="1">
        <v>0.11644482</v>
      </c>
      <c r="BJ99" s="1">
        <v>0.115065033</v>
      </c>
      <c r="BK99" s="1">
        <v>0.22454323900000001</v>
      </c>
      <c r="BL99" s="1">
        <v>0.325414339</v>
      </c>
      <c r="BM99" s="1">
        <v>0.19220326900000001</v>
      </c>
      <c r="BN99" s="1">
        <v>0.31574993800000001</v>
      </c>
      <c r="BO99" s="1">
        <v>5.0218819999999997E-2</v>
      </c>
      <c r="BP99" s="1">
        <v>6.9443283999999994E-2</v>
      </c>
      <c r="BQ99" s="1">
        <v>4.8552141E-2</v>
      </c>
      <c r="BR99" s="1">
        <v>6.0697251000000001E-2</v>
      </c>
      <c r="BS99" s="1">
        <v>0.120242904</v>
      </c>
      <c r="BT99" s="1">
        <v>7.9214598999999997E-2</v>
      </c>
      <c r="BU99" s="1">
        <v>5.7298096999999999E-2</v>
      </c>
      <c r="BV99" s="1">
        <v>8.2793940999999996E-2</v>
      </c>
      <c r="BW99" s="1">
        <v>8.3124802999999997E-2</v>
      </c>
      <c r="BX99" s="1">
        <v>4.510318E-2</v>
      </c>
      <c r="BY99" s="1">
        <v>0.46849170099999998</v>
      </c>
      <c r="BZ99" s="1">
        <v>0.18576363500000001</v>
      </c>
      <c r="CA99" s="1">
        <v>0.18907871200000001</v>
      </c>
      <c r="CB99" s="1">
        <v>0.20822248199999999</v>
      </c>
      <c r="CC99" s="1">
        <v>0.17324413</v>
      </c>
      <c r="CD99" s="1">
        <v>7.1178041999999997E-2</v>
      </c>
      <c r="CE99" s="1">
        <v>8.8076151000000005E-2</v>
      </c>
      <c r="CF99" s="1">
        <v>7.2896738000000003E-2</v>
      </c>
      <c r="CG99" s="1">
        <v>7.3969824000000003E-2</v>
      </c>
      <c r="CH99" s="1">
        <v>8.2896737999999998E-2</v>
      </c>
      <c r="CI99" s="1">
        <v>0.23366463800000001</v>
      </c>
      <c r="CJ99" s="1">
        <v>0.34083273400000003</v>
      </c>
      <c r="CK99" s="1">
        <v>0.24689151500000001</v>
      </c>
      <c r="CL99" s="1">
        <v>0.133664638</v>
      </c>
      <c r="CM99" s="1">
        <v>9.1724576000000002E-2</v>
      </c>
    </row>
    <row r="100" spans="1:91">
      <c r="A100" s="1" t="s">
        <v>137</v>
      </c>
      <c r="B100" s="1">
        <v>9.0317246880000006</v>
      </c>
      <c r="C100" s="1">
        <v>7.9591649020000004</v>
      </c>
      <c r="D100" s="1">
        <v>7.2133174990000004</v>
      </c>
      <c r="E100" s="1">
        <v>93.329677149999995</v>
      </c>
      <c r="F100" s="1">
        <v>5.7382738460000002</v>
      </c>
      <c r="G100" s="1">
        <v>9.7180691960000001</v>
      </c>
      <c r="H100" s="1">
        <v>11.2361944</v>
      </c>
      <c r="I100" s="1">
        <v>3.7164993719999999</v>
      </c>
      <c r="J100" s="1">
        <v>1.3406936979999999</v>
      </c>
      <c r="K100" s="1">
        <v>11.09988654</v>
      </c>
      <c r="L100" s="1">
        <v>1.131539839</v>
      </c>
      <c r="M100" s="1">
        <v>3.592833948</v>
      </c>
      <c r="N100" s="1">
        <v>6.62956083</v>
      </c>
      <c r="O100" s="1">
        <v>3.6202396010000002</v>
      </c>
      <c r="P100" s="1">
        <v>0.67184347899999997</v>
      </c>
      <c r="Q100" s="1">
        <v>5.045214884</v>
      </c>
      <c r="R100" s="1">
        <v>5.8341617479999996</v>
      </c>
      <c r="S100" s="1">
        <v>2.4745590229999999</v>
      </c>
      <c r="T100" s="1">
        <v>0.89463961299999994</v>
      </c>
      <c r="U100" s="1">
        <v>84.431821420000006</v>
      </c>
      <c r="V100" s="1">
        <v>2.0940261800000002</v>
      </c>
      <c r="W100" s="1">
        <v>2.9643243469999998</v>
      </c>
      <c r="X100" s="1">
        <v>0.379869279</v>
      </c>
      <c r="Y100" s="1">
        <v>4.6530061829999996</v>
      </c>
      <c r="Z100" s="1">
        <v>42.075417979999997</v>
      </c>
      <c r="AA100" s="1">
        <v>0.29731220800000002</v>
      </c>
      <c r="AB100" s="1">
        <v>0.78844761399999996</v>
      </c>
      <c r="AC100" s="1">
        <v>0.58338468200000004</v>
      </c>
      <c r="AD100" s="1">
        <v>0.64035336300000001</v>
      </c>
      <c r="AE100" s="1">
        <v>218.38280990000001</v>
      </c>
      <c r="AF100" s="1">
        <v>8.8510901939999993</v>
      </c>
      <c r="AG100" s="1">
        <v>7.3654111999999996</v>
      </c>
      <c r="AH100" s="1">
        <v>7.1086306229999998</v>
      </c>
      <c r="AI100" s="1">
        <v>10.38693104</v>
      </c>
      <c r="AJ100" s="1">
        <v>6.5502395949999999</v>
      </c>
      <c r="AK100" s="1">
        <v>13.243068969999999</v>
      </c>
      <c r="AL100" s="1">
        <v>0.25886457499999999</v>
      </c>
      <c r="AM100" s="1">
        <v>2.5125810980000001</v>
      </c>
      <c r="AN100" s="1">
        <v>6.6128650840000001</v>
      </c>
      <c r="AO100" s="1">
        <v>6.5003540439999998</v>
      </c>
      <c r="AP100" s="1">
        <v>3.5125486349999999</v>
      </c>
      <c r="AQ100" s="1">
        <v>5.2836922959999999</v>
      </c>
      <c r="AR100" s="1">
        <v>6.8541486149999997</v>
      </c>
      <c r="AS100" s="1">
        <v>1.413468596</v>
      </c>
      <c r="AT100" s="1">
        <v>4.9664269399999998</v>
      </c>
      <c r="AU100" s="1">
        <v>4.936238243</v>
      </c>
      <c r="AV100" s="1">
        <v>5.8268398750000001</v>
      </c>
      <c r="AW100" s="1">
        <v>2.4384552070000001</v>
      </c>
      <c r="AX100" s="1">
        <v>1.4029150450000001</v>
      </c>
      <c r="AY100" s="1">
        <v>94.943583189999998</v>
      </c>
      <c r="AZ100" s="1">
        <v>11.677210499999999</v>
      </c>
      <c r="BA100" s="1">
        <v>2.7261625330000001</v>
      </c>
      <c r="BB100" s="1">
        <v>2.7973186800000001</v>
      </c>
      <c r="BC100" s="1">
        <v>2.8942939330000002</v>
      </c>
      <c r="BD100" s="1">
        <v>4.1710329120000003</v>
      </c>
      <c r="BE100" s="1">
        <v>1.4579767749999999</v>
      </c>
      <c r="BF100" s="1">
        <v>0.88414994400000002</v>
      </c>
      <c r="BG100" s="1">
        <v>6.3713403590000004</v>
      </c>
      <c r="BH100" s="1">
        <v>0.53710878500000003</v>
      </c>
      <c r="BI100" s="1">
        <v>64.217623849999995</v>
      </c>
      <c r="BJ100" s="1">
        <v>10.221238960000001</v>
      </c>
      <c r="BK100" s="1">
        <v>7.6047870639999999</v>
      </c>
      <c r="BL100" s="1">
        <v>8.1137909930000003</v>
      </c>
      <c r="BM100" s="1">
        <v>10.29760344</v>
      </c>
      <c r="BN100" s="1">
        <v>6.5273137569999999</v>
      </c>
      <c r="BO100" s="1">
        <v>27.95708832</v>
      </c>
      <c r="BP100" s="1">
        <v>11.90997651</v>
      </c>
      <c r="BQ100" s="1">
        <v>42.131785190000002</v>
      </c>
      <c r="BR100" s="1">
        <v>6.9419504380000001</v>
      </c>
      <c r="BS100" s="1">
        <v>127.9453821</v>
      </c>
      <c r="BT100" s="1">
        <v>183.4435134</v>
      </c>
      <c r="BU100" s="1">
        <v>66.663891230000004</v>
      </c>
      <c r="BV100" s="1">
        <v>56.308066320000002</v>
      </c>
      <c r="BW100" s="1">
        <v>30.177669720000001</v>
      </c>
      <c r="BX100" s="1">
        <v>44.741275760000001</v>
      </c>
      <c r="BY100" s="1">
        <v>79.171133339999997</v>
      </c>
      <c r="BZ100" s="1">
        <v>1.012988266</v>
      </c>
      <c r="CA100" s="1">
        <v>6.3276039309999996</v>
      </c>
      <c r="CB100" s="1">
        <v>4.0579014439999996</v>
      </c>
      <c r="CC100" s="1">
        <v>5.8409837619999996</v>
      </c>
      <c r="CD100" s="1">
        <v>9.8446019999999992E-3</v>
      </c>
      <c r="CE100" s="1">
        <v>1.3347802000000001E-2</v>
      </c>
      <c r="CF100" s="1">
        <v>2.4305820000000001E-3</v>
      </c>
      <c r="CG100" s="1">
        <v>3.697213E-3</v>
      </c>
      <c r="CH100" s="1">
        <v>1.2430582000000001E-2</v>
      </c>
      <c r="CI100" s="1">
        <v>0.127628143</v>
      </c>
      <c r="CJ100" s="1">
        <v>2.6278498000000001E-2</v>
      </c>
      <c r="CK100" s="1">
        <v>3.9777986000000001E-2</v>
      </c>
      <c r="CL100" s="1">
        <v>2.7628143000000001E-2</v>
      </c>
      <c r="CM100" s="1">
        <v>5.0379350000000003E-3</v>
      </c>
    </row>
    <row r="101" spans="1:91">
      <c r="A101" s="1" t="s">
        <v>330</v>
      </c>
      <c r="B101" s="1">
        <v>0.214848869</v>
      </c>
      <c r="C101" s="1">
        <v>29.110282309999999</v>
      </c>
      <c r="D101" s="1">
        <v>0.59011796900000002</v>
      </c>
      <c r="E101" s="1">
        <v>0.17472283699999999</v>
      </c>
      <c r="F101" s="1">
        <v>2.069438355</v>
      </c>
      <c r="G101" s="1">
        <v>69.062011920000003</v>
      </c>
      <c r="H101" s="1">
        <v>0.91446334600000001</v>
      </c>
      <c r="I101" s="1">
        <v>17.74698566</v>
      </c>
      <c r="J101" s="1">
        <v>180.04240179999999</v>
      </c>
      <c r="K101" s="1">
        <v>176.21827400000001</v>
      </c>
      <c r="L101" s="1">
        <v>63.172149709999999</v>
      </c>
      <c r="M101" s="1">
        <v>220.47269</v>
      </c>
      <c r="N101" s="1">
        <v>36.66647734</v>
      </c>
      <c r="O101" s="1">
        <v>0.97850889799999996</v>
      </c>
      <c r="P101" s="1">
        <v>0.32871134200000002</v>
      </c>
      <c r="Q101" s="1">
        <v>11.10642562</v>
      </c>
      <c r="R101" s="1">
        <v>213.26709070000001</v>
      </c>
      <c r="S101" s="1">
        <v>85.732956029999997</v>
      </c>
      <c r="T101" s="1">
        <v>124.4500541</v>
      </c>
      <c r="U101" s="1">
        <v>139.56506909999999</v>
      </c>
      <c r="V101" s="1" t="e">
        <v>#VALUE!</v>
      </c>
      <c r="W101" s="1">
        <v>346.11712230000001</v>
      </c>
      <c r="X101" s="1">
        <v>0.87858989899999995</v>
      </c>
      <c r="Y101" s="1">
        <v>97.156398769999996</v>
      </c>
      <c r="Z101" s="1">
        <v>2.1852667870000002</v>
      </c>
      <c r="AA101" s="1">
        <v>105.6326978</v>
      </c>
      <c r="AB101" s="1">
        <v>1.281162321</v>
      </c>
      <c r="AC101" s="1">
        <v>0.23190303500000001</v>
      </c>
      <c r="AD101" s="1">
        <v>185.1935508</v>
      </c>
      <c r="AE101" s="1">
        <v>0.91485711300000006</v>
      </c>
      <c r="AF101" s="1">
        <v>0.21055189199999999</v>
      </c>
      <c r="AG101" s="1">
        <v>26.93865525</v>
      </c>
      <c r="AH101" s="1">
        <v>0.58155551900000002</v>
      </c>
      <c r="AI101" s="1">
        <v>0.178461906</v>
      </c>
      <c r="AJ101" s="1">
        <v>2.3622638820000001</v>
      </c>
      <c r="AK101" s="1">
        <v>210.52828</v>
      </c>
      <c r="AL101" s="1" t="e">
        <v>#VALUE!</v>
      </c>
      <c r="AM101" s="1">
        <v>37.244688320000002</v>
      </c>
      <c r="AN101" s="1">
        <v>185.49777460000001</v>
      </c>
      <c r="AO101" s="1" t="e">
        <v>#VALUE!</v>
      </c>
      <c r="AP101" s="1">
        <v>172.2243531</v>
      </c>
      <c r="AQ101" s="1">
        <v>104.7743239</v>
      </c>
      <c r="AR101" s="1" t="e">
        <v>#VALUE!</v>
      </c>
      <c r="AS101" s="1">
        <v>1.152934964</v>
      </c>
      <c r="AT101" s="1">
        <v>2.6895841909999998</v>
      </c>
      <c r="AU101" s="1">
        <v>10.86652683</v>
      </c>
      <c r="AV101" s="1">
        <v>212.99944049999999</v>
      </c>
      <c r="AW101" s="1">
        <v>84.482112200000003</v>
      </c>
      <c r="AX101" s="1">
        <v>185.25573610000001</v>
      </c>
      <c r="AY101" s="1">
        <v>156.94092019999999</v>
      </c>
      <c r="AZ101" s="1">
        <v>0.16211953100000001</v>
      </c>
      <c r="BA101" s="1">
        <v>546.44639380000001</v>
      </c>
      <c r="BB101" s="1">
        <v>183.15850230000001</v>
      </c>
      <c r="BC101" s="1">
        <v>275.51420789999997</v>
      </c>
      <c r="BD101" s="1">
        <v>1.143374857</v>
      </c>
      <c r="BE101" s="1">
        <v>0.31847291999999999</v>
      </c>
      <c r="BF101" s="1">
        <v>0.57284818999999998</v>
      </c>
      <c r="BG101" s="1">
        <v>1.097412493</v>
      </c>
      <c r="BH101" s="1">
        <v>0.69333236899999995</v>
      </c>
      <c r="BI101" s="1">
        <v>324.07845079999998</v>
      </c>
      <c r="BJ101" s="1">
        <v>0.243145325</v>
      </c>
      <c r="BK101" s="1">
        <v>27.814161550000001</v>
      </c>
      <c r="BL101" s="1">
        <v>0.93393096499999995</v>
      </c>
      <c r="BM101" s="1">
        <v>0.17692713299999999</v>
      </c>
      <c r="BN101" s="1">
        <v>2.3539959580000001</v>
      </c>
      <c r="BO101" s="1">
        <v>1.2182999139999999</v>
      </c>
      <c r="BP101" s="1">
        <v>1.3850026689999999</v>
      </c>
      <c r="BQ101" s="1">
        <v>0.50017776899999999</v>
      </c>
      <c r="BR101" s="1">
        <v>1.170829093</v>
      </c>
      <c r="BS101" s="1">
        <v>354.25011469999998</v>
      </c>
      <c r="BT101" s="1">
        <v>69.009682909999995</v>
      </c>
      <c r="BU101" s="1">
        <v>1.116524595</v>
      </c>
      <c r="BV101" s="1">
        <v>228.76363370000001</v>
      </c>
      <c r="BW101" s="1">
        <v>2.2326102049999998</v>
      </c>
      <c r="BX101" s="1">
        <v>117.4885268</v>
      </c>
      <c r="BY101" s="1">
        <v>128.7854547</v>
      </c>
      <c r="BZ101" s="1">
        <v>178.65360870000001</v>
      </c>
      <c r="CA101" s="1">
        <v>237.24328389999999</v>
      </c>
      <c r="CB101" s="1">
        <v>102.63018889999999</v>
      </c>
      <c r="CC101" s="1">
        <v>13.06752627</v>
      </c>
      <c r="CD101" s="1">
        <v>118.8865589</v>
      </c>
      <c r="CE101" s="1">
        <v>258.56953099999998</v>
      </c>
      <c r="CF101" s="1">
        <v>0.67033812000000004</v>
      </c>
      <c r="CG101" s="1">
        <v>116.54383989999999</v>
      </c>
      <c r="CH101" s="1">
        <v>0.68033812000000005</v>
      </c>
      <c r="CI101" s="1">
        <v>0.80493701799999995</v>
      </c>
      <c r="CJ101" s="1">
        <v>119.23110200000001</v>
      </c>
      <c r="CK101" s="1">
        <v>177.0910097</v>
      </c>
      <c r="CL101" s="1">
        <v>0.70493701799999997</v>
      </c>
      <c r="CM101" s="1">
        <v>1.0361196450000001</v>
      </c>
    </row>
    <row r="102" spans="1:91">
      <c r="A102" s="1" t="s">
        <v>265</v>
      </c>
      <c r="B102" s="1">
        <v>0.60280092600000001</v>
      </c>
      <c r="C102" s="1">
        <v>0.61364585699999996</v>
      </c>
      <c r="D102" s="1">
        <v>0.58477984900000002</v>
      </c>
      <c r="E102" s="1">
        <v>1.7169692409999999</v>
      </c>
      <c r="F102" s="1">
        <v>1.2544679379999999</v>
      </c>
      <c r="G102" s="1">
        <v>1.8827779170000001</v>
      </c>
      <c r="H102" s="1">
        <v>0.50014784400000001</v>
      </c>
      <c r="I102" s="1">
        <v>0.76775333199999996</v>
      </c>
      <c r="J102" s="1">
        <v>1.1981667060000001</v>
      </c>
      <c r="K102" s="1">
        <v>0.74145391800000005</v>
      </c>
      <c r="L102" s="1">
        <v>3.1794762470000002</v>
      </c>
      <c r="M102" s="1">
        <v>0.61255147300000001</v>
      </c>
      <c r="N102" s="1">
        <v>0.54575271599999997</v>
      </c>
      <c r="O102" s="1">
        <v>0.76876142300000005</v>
      </c>
      <c r="P102" s="1">
        <v>0.836292013</v>
      </c>
      <c r="Q102" s="1">
        <v>1.189156E-3</v>
      </c>
      <c r="R102" s="1">
        <v>1.2823120269999999</v>
      </c>
      <c r="S102" s="1">
        <v>2.1083199999999999E-3</v>
      </c>
      <c r="T102" s="1">
        <v>2.1275417939999999</v>
      </c>
      <c r="U102" s="1">
        <v>0.37303310200000001</v>
      </c>
      <c r="V102" s="1">
        <v>1.351513776</v>
      </c>
      <c r="W102" s="1">
        <v>1.3194034139999999</v>
      </c>
      <c r="X102" s="1">
        <v>1.900746E-3</v>
      </c>
      <c r="Y102" s="1">
        <v>1.7427165680000001</v>
      </c>
      <c r="Z102" s="1">
        <v>0.27761451300000001</v>
      </c>
      <c r="AA102" s="1">
        <v>1.26713E-3</v>
      </c>
      <c r="AB102" s="1">
        <v>2.0471880000000001E-3</v>
      </c>
      <c r="AC102" s="1">
        <v>0.86327617499999998</v>
      </c>
      <c r="AD102" s="1">
        <v>0.81352238700000001</v>
      </c>
      <c r="AE102" s="1">
        <v>1.5150070000000001E-3</v>
      </c>
      <c r="AF102" s="1">
        <v>0.59074490800000001</v>
      </c>
      <c r="AG102" s="1">
        <v>0.56786787599999999</v>
      </c>
      <c r="AH102" s="1">
        <v>0.78015461699999999</v>
      </c>
      <c r="AI102" s="1">
        <v>1.7537123830000001</v>
      </c>
      <c r="AJ102" s="1">
        <v>1.4319751510000001</v>
      </c>
      <c r="AK102" s="1">
        <v>0.62107456999999999</v>
      </c>
      <c r="AL102" s="1">
        <v>1.0581979699999999</v>
      </c>
      <c r="AM102" s="1">
        <v>0.98520157900000005</v>
      </c>
      <c r="AN102" s="1">
        <v>3.3936539999999999E-3</v>
      </c>
      <c r="AO102" s="1">
        <v>1.609634E-3</v>
      </c>
      <c r="AP102" s="1">
        <v>2.1298369999999999E-3</v>
      </c>
      <c r="AQ102" s="1">
        <v>0.63432448500000005</v>
      </c>
      <c r="AR102" s="1">
        <v>1.7845039999999999E-3</v>
      </c>
      <c r="AS102" s="1">
        <v>1.775506E-3</v>
      </c>
      <c r="AT102" s="1">
        <v>2.4724669999999999E-3</v>
      </c>
      <c r="AU102" s="1">
        <v>1.16347E-3</v>
      </c>
      <c r="AV102" s="1">
        <v>1.280702725</v>
      </c>
      <c r="AW102" s="1">
        <v>2.0775590000000001E-3</v>
      </c>
      <c r="AX102" s="1">
        <v>2.1567139719999999</v>
      </c>
      <c r="AY102" s="1">
        <v>0.44786400500000001</v>
      </c>
      <c r="AZ102" s="1">
        <v>0.87446815899999997</v>
      </c>
      <c r="BA102" s="1">
        <v>0.62342809499999996</v>
      </c>
      <c r="BB102" s="1">
        <v>5.3253899999999995E-4</v>
      </c>
      <c r="BC102" s="1">
        <v>5.4689500000000004E-4</v>
      </c>
      <c r="BD102" s="1">
        <v>1.436576E-3</v>
      </c>
      <c r="BE102" s="1">
        <v>1.5608690000000001E-3</v>
      </c>
      <c r="BF102" s="1">
        <v>0.39224843100000001</v>
      </c>
      <c r="BG102" s="1">
        <v>1.4597379999999999E-3</v>
      </c>
      <c r="BH102" s="1">
        <v>0.39288955199999998</v>
      </c>
      <c r="BI102" s="1">
        <v>4.6243569999999999E-3</v>
      </c>
      <c r="BJ102" s="1">
        <v>0.68219222000000002</v>
      </c>
      <c r="BK102" s="1">
        <v>0.58632358200000001</v>
      </c>
      <c r="BL102" s="1">
        <v>0.65778075999999996</v>
      </c>
      <c r="BM102" s="1">
        <v>1.738630457</v>
      </c>
      <c r="BN102" s="1">
        <v>1.4269632379999999</v>
      </c>
      <c r="BO102" s="1">
        <v>1.3142690000000001E-3</v>
      </c>
      <c r="BP102" s="1">
        <v>1.170407E-3</v>
      </c>
      <c r="BQ102" s="1">
        <v>1.15595E-3</v>
      </c>
      <c r="BR102" s="1">
        <v>1.2596980000000001E-3</v>
      </c>
      <c r="BS102" s="1">
        <v>1.3966849999999999E-3</v>
      </c>
      <c r="BT102" s="1">
        <v>0.30064556199999998</v>
      </c>
      <c r="BU102" s="1">
        <v>9.7471000000000005E-4</v>
      </c>
      <c r="BV102" s="1">
        <v>1.2898740000000001E-3</v>
      </c>
      <c r="BW102" s="1">
        <v>8.7276599999999997E-4</v>
      </c>
      <c r="BX102" s="1">
        <v>1.523742E-3</v>
      </c>
      <c r="BY102" s="1">
        <v>0.28660428300000002</v>
      </c>
      <c r="BZ102" s="1">
        <v>1.948243438</v>
      </c>
      <c r="CA102" s="1">
        <v>1.4591263619999999</v>
      </c>
      <c r="CB102" s="1">
        <v>1.937111E-3</v>
      </c>
      <c r="CC102" s="1">
        <v>1.680237E-3</v>
      </c>
      <c r="CD102" s="1">
        <v>4.4403599999999997E-4</v>
      </c>
      <c r="CE102" s="1">
        <v>1.5250929999999999E-3</v>
      </c>
      <c r="CF102" s="1">
        <v>1.3062900000000001E-3</v>
      </c>
      <c r="CG102" s="1">
        <v>1.562096E-3</v>
      </c>
      <c r="CH102" s="1">
        <v>1.130629E-2</v>
      </c>
      <c r="CI102" s="1">
        <v>0.10066520800000001</v>
      </c>
      <c r="CJ102" s="1">
        <v>4.68665E-4</v>
      </c>
      <c r="CK102" s="1">
        <v>5.4677399999999998E-4</v>
      </c>
      <c r="CL102" s="1">
        <v>6.6520800000000003E-4</v>
      </c>
      <c r="CM102" s="1">
        <v>5.0778399999999995E-4</v>
      </c>
    </row>
    <row r="103" spans="1:91">
      <c r="A103" s="1" t="s">
        <v>331</v>
      </c>
      <c r="B103" s="1">
        <v>0.11928532</v>
      </c>
      <c r="C103" s="1">
        <v>0.13047094000000001</v>
      </c>
      <c r="D103" s="1">
        <v>4.2811055000000001E-2</v>
      </c>
      <c r="E103" s="1">
        <v>9.8235320000000001E-2</v>
      </c>
      <c r="F103" s="1">
        <v>1.9337393000000001E-2</v>
      </c>
      <c r="G103" s="1">
        <v>5.7122302E-2</v>
      </c>
      <c r="H103" s="1">
        <v>5.9586607E-2</v>
      </c>
      <c r="I103" s="1">
        <v>7.8598260000000003E-3</v>
      </c>
      <c r="J103" s="1">
        <v>1.9385300000000001E-2</v>
      </c>
      <c r="K103" s="1">
        <v>2.2972868E-2</v>
      </c>
      <c r="L103" s="1">
        <v>3.1090917999999999E-2</v>
      </c>
      <c r="M103" s="1">
        <v>0.37235200000000002</v>
      </c>
      <c r="N103" s="1">
        <v>0.23130000000000001</v>
      </c>
      <c r="O103" s="1">
        <v>0.125019831</v>
      </c>
      <c r="P103" s="1">
        <v>0.117511949</v>
      </c>
      <c r="Q103" s="1">
        <v>0.12943199999999999</v>
      </c>
      <c r="R103" s="1">
        <v>0.102341723</v>
      </c>
      <c r="S103" s="1">
        <v>0.115363883</v>
      </c>
      <c r="T103" s="1">
        <v>0.124325</v>
      </c>
      <c r="U103" s="1">
        <v>0.198352</v>
      </c>
      <c r="V103" s="1">
        <v>3.5676960000000001E-2</v>
      </c>
      <c r="W103" s="1">
        <v>2.0267777000000001E-2</v>
      </c>
      <c r="X103" s="1">
        <v>4.3507191000000001E-2</v>
      </c>
      <c r="Y103" s="1" t="e">
        <v>#VALUE!</v>
      </c>
      <c r="Z103" s="1">
        <v>2.9036422999999999E-2</v>
      </c>
      <c r="AA103" s="1" t="e">
        <v>#VALUE!</v>
      </c>
      <c r="AB103" s="1" t="e">
        <v>#VALUE!</v>
      </c>
      <c r="AC103" s="1" t="e">
        <v>#VALUE!</v>
      </c>
      <c r="AD103" s="1">
        <v>9.7809014999999999E-2</v>
      </c>
      <c r="AE103" s="1">
        <v>5.6150938999999997E-2</v>
      </c>
      <c r="AF103" s="1" t="e">
        <v>#VALUE!</v>
      </c>
      <c r="AG103" s="1">
        <v>0.120737808</v>
      </c>
      <c r="AH103" s="1">
        <v>4.2189878E-2</v>
      </c>
      <c r="AI103" s="1" t="e">
        <v>#VALUE!</v>
      </c>
      <c r="AJ103" s="1">
        <v>2.2073634000000002E-2</v>
      </c>
      <c r="AK103" s="1">
        <v>9.3451829E-2</v>
      </c>
      <c r="AL103" s="1">
        <v>6.4430635E-2</v>
      </c>
      <c r="AM103" s="1" t="e">
        <v>#VALUE!</v>
      </c>
      <c r="AN103" s="1">
        <v>1.8268350999999999E-2</v>
      </c>
      <c r="AO103" s="1">
        <v>3.3744388E-2</v>
      </c>
      <c r="AP103" s="1">
        <v>8.5237666000000004E-2</v>
      </c>
      <c r="AQ103" s="1">
        <v>9.2150138000000006E-2</v>
      </c>
      <c r="AR103" s="1">
        <v>4.5100542E-2</v>
      </c>
      <c r="AS103" s="1">
        <v>0.178483999</v>
      </c>
      <c r="AT103" s="1">
        <v>2.5027475E-2</v>
      </c>
      <c r="AU103" s="1" t="e">
        <v>#VALUE!</v>
      </c>
      <c r="AV103" s="1">
        <v>0.102213284</v>
      </c>
      <c r="AW103" s="1">
        <v>0.113680724</v>
      </c>
      <c r="AX103" s="1" t="e">
        <v>#VALUE!</v>
      </c>
      <c r="AY103" s="1" t="e">
        <v>#VALUE!</v>
      </c>
      <c r="AZ103" s="1">
        <v>7.9314844999999995E-2</v>
      </c>
      <c r="BA103" s="1">
        <v>5.8886815000000002E-2</v>
      </c>
      <c r="BB103" s="1">
        <v>5.5665038999999999E-2</v>
      </c>
      <c r="BC103" s="1">
        <v>1.9937717000000001E-2</v>
      </c>
      <c r="BD103" s="1">
        <v>2.0220193000000001E-2</v>
      </c>
      <c r="BE103" s="1" t="e">
        <v>#VALUE!</v>
      </c>
      <c r="BF103" s="1">
        <v>0.107503261</v>
      </c>
      <c r="BG103" s="1" t="e">
        <v>#VALUE!</v>
      </c>
      <c r="BH103" s="1">
        <v>3.7771546000000003E-2</v>
      </c>
      <c r="BI103" s="1">
        <v>9.7417169999999997E-2</v>
      </c>
      <c r="BJ103" s="1" t="e">
        <v>#VALUE!</v>
      </c>
      <c r="BK103" s="1">
        <v>0.124661786</v>
      </c>
      <c r="BL103" s="1">
        <v>6.7753519999999998E-2</v>
      </c>
      <c r="BM103" s="1" t="e">
        <v>#VALUE!</v>
      </c>
      <c r="BN103" s="1">
        <v>2.1996377000000001E-2</v>
      </c>
      <c r="BO103" s="1">
        <v>7.0255780000000004E-2</v>
      </c>
      <c r="BP103" s="1" t="e">
        <v>#VALUE!</v>
      </c>
      <c r="BQ103" s="1" t="e">
        <v>#VALUE!</v>
      </c>
      <c r="BR103" s="1">
        <v>3.7095906999999997E-2</v>
      </c>
      <c r="BS103" s="1">
        <v>8.3419851000000003E-2</v>
      </c>
      <c r="BT103" s="1" t="e">
        <v>#VALUE!</v>
      </c>
      <c r="BU103" s="1">
        <v>5.5530767000000002E-2</v>
      </c>
      <c r="BV103" s="1">
        <v>1.7535386E-2</v>
      </c>
      <c r="BW103" s="1">
        <v>4.3115242999999998E-2</v>
      </c>
      <c r="BX103" s="1">
        <v>4.1219871999999998E-2</v>
      </c>
      <c r="BY103" s="1">
        <v>2.6426000000000002E-2</v>
      </c>
      <c r="BZ103" s="1">
        <v>0.18496199999999999</v>
      </c>
      <c r="CA103" s="1">
        <v>0.113847319</v>
      </c>
      <c r="CB103" s="1">
        <v>0.13810111799999999</v>
      </c>
      <c r="CC103" s="1">
        <v>0.13960259999999999</v>
      </c>
      <c r="CD103" s="1">
        <v>0.13642599999999999</v>
      </c>
      <c r="CE103" s="1">
        <v>1.8087102000000001E-2</v>
      </c>
      <c r="CF103" s="1">
        <v>0.24642700000000001</v>
      </c>
      <c r="CG103" s="1">
        <v>1.9121412000000001E-2</v>
      </c>
      <c r="CH103" s="1">
        <v>0.16433</v>
      </c>
      <c r="CI103" s="1">
        <v>0.14817734799999999</v>
      </c>
      <c r="CJ103" s="1">
        <v>4.5142509999999997E-2</v>
      </c>
      <c r="CK103" s="1">
        <v>0.19362399999999999</v>
      </c>
      <c r="CL103" s="1">
        <v>4.8177348000000002E-2</v>
      </c>
      <c r="CM103" s="1">
        <v>2.0803076E-2</v>
      </c>
    </row>
    <row r="104" spans="1:91">
      <c r="A104" s="1" t="s">
        <v>278</v>
      </c>
      <c r="B104" s="1">
        <v>2.006519E-2</v>
      </c>
      <c r="C104" s="1">
        <v>1.6846290999999999E-2</v>
      </c>
      <c r="D104" s="1">
        <v>2.6204103999999999E-2</v>
      </c>
      <c r="E104" s="1">
        <v>2.3158962000000002E-2</v>
      </c>
      <c r="F104" s="1">
        <v>3.0360557E-2</v>
      </c>
      <c r="G104" s="1">
        <v>1.5354994E-2</v>
      </c>
      <c r="H104" s="1">
        <v>1.0539445999999999E-2</v>
      </c>
      <c r="I104" s="1">
        <v>1.895254E-2</v>
      </c>
      <c r="J104" s="1">
        <v>4.4770970000000002E-3</v>
      </c>
      <c r="K104" s="1">
        <v>6.5611549999999999E-3</v>
      </c>
      <c r="L104" s="1">
        <v>2.5179058000000001E-2</v>
      </c>
      <c r="M104" s="1">
        <v>3.8935350000000001E-3</v>
      </c>
      <c r="N104" s="1">
        <v>2.0855927999999999E-2</v>
      </c>
      <c r="O104" s="1">
        <v>6.9907220000000004E-3</v>
      </c>
      <c r="P104" s="1">
        <v>2.3945208999999999E-2</v>
      </c>
      <c r="Q104" s="1">
        <v>4.2139773999999998E-2</v>
      </c>
      <c r="R104" s="1">
        <v>9.5476139999999994E-3</v>
      </c>
      <c r="S104" s="1">
        <v>1.5856841999999999E-2</v>
      </c>
      <c r="T104" s="1">
        <v>1.6732187999999999E-2</v>
      </c>
      <c r="U104" s="1">
        <v>9.1073249999999994E-3</v>
      </c>
      <c r="V104" s="1">
        <v>1.4410245E-2</v>
      </c>
      <c r="W104" s="1">
        <v>3.5445889999999999E-3</v>
      </c>
      <c r="X104" s="1">
        <v>8.6429049999999993E-3</v>
      </c>
      <c r="Y104" s="1">
        <v>3.6641000999999999E-2</v>
      </c>
      <c r="Z104" s="1">
        <v>3.1218100000000003E-4</v>
      </c>
      <c r="AA104" s="1">
        <v>9.753912E-3</v>
      </c>
      <c r="AB104" s="1">
        <v>2.0970151999999999E-2</v>
      </c>
      <c r="AC104" s="1">
        <v>9.4004829999999994E-3</v>
      </c>
      <c r="AD104" s="1">
        <v>4.3170429999999996E-3</v>
      </c>
      <c r="AE104" s="1">
        <v>1.2236561999999999E-2</v>
      </c>
      <c r="AF104" s="1">
        <v>1.9663887000000001E-2</v>
      </c>
      <c r="AG104" s="1">
        <v>1.5589557E-2</v>
      </c>
      <c r="AH104" s="1">
        <v>3.4958887000000001E-2</v>
      </c>
      <c r="AI104" s="1">
        <v>2.3654563999999999E-2</v>
      </c>
      <c r="AJ104" s="1">
        <v>3.4656576000000001E-2</v>
      </c>
      <c r="AK104" s="1">
        <v>1.7839814999999998E-2</v>
      </c>
      <c r="AL104" s="1">
        <v>8.5863480000000006E-3</v>
      </c>
      <c r="AM104" s="1">
        <v>4.4482771999999997E-2</v>
      </c>
      <c r="AN104" s="1">
        <v>3.7940199999999998E-4</v>
      </c>
      <c r="AO104" s="1">
        <v>8.1434579000000007E-2</v>
      </c>
      <c r="AP104" s="1">
        <v>1.3539778000000001E-2</v>
      </c>
      <c r="AQ104" s="1">
        <v>3.7868553999999999E-2</v>
      </c>
      <c r="AR104" s="1">
        <v>1.9921072000000001E-2</v>
      </c>
      <c r="AS104" s="1">
        <v>1.1474931000000001E-2</v>
      </c>
      <c r="AT104" s="1">
        <v>2.1118244000000001E-2</v>
      </c>
      <c r="AU104" s="1">
        <v>4.1229555000000001E-2</v>
      </c>
      <c r="AV104" s="1">
        <v>9.5356320000000005E-3</v>
      </c>
      <c r="AW104" s="1">
        <v>1.5625490999999998E-2</v>
      </c>
      <c r="AX104" s="1">
        <v>1.6961614E-2</v>
      </c>
      <c r="AY104" s="1">
        <v>1.0934265E-2</v>
      </c>
      <c r="AZ104" s="1">
        <v>2.4020690000000002E-3</v>
      </c>
      <c r="BA104" s="1">
        <v>1.2084958999999999E-2</v>
      </c>
      <c r="BB104" s="1">
        <v>7.9337929999999997E-3</v>
      </c>
      <c r="BC104" s="1">
        <v>1.2013348E-2</v>
      </c>
      <c r="BD104" s="1">
        <v>3.9899489999999996E-3</v>
      </c>
      <c r="BE104" s="1">
        <v>1.1980786E-2</v>
      </c>
      <c r="BF104" s="1">
        <v>8.1739139999999991E-3</v>
      </c>
      <c r="BG104" s="1">
        <v>1.5981042000000001E-2</v>
      </c>
      <c r="BH104" s="1">
        <v>2.2062894E-2</v>
      </c>
      <c r="BI104" s="1">
        <v>9.3266414000000006E-2</v>
      </c>
      <c r="BJ104" s="1">
        <v>2.2707855999999998E-2</v>
      </c>
      <c r="BK104" s="1">
        <v>1.6096217999999999E-2</v>
      </c>
      <c r="BL104" s="1">
        <v>2.9475290000000001E-2</v>
      </c>
      <c r="BM104" s="1">
        <v>2.3451135000000001E-2</v>
      </c>
      <c r="BN104" s="1">
        <v>3.4535277000000003E-2</v>
      </c>
      <c r="BO104" s="1">
        <v>1.3484701999999999E-2</v>
      </c>
      <c r="BP104" s="1">
        <v>4.7415883999999998E-2</v>
      </c>
      <c r="BQ104" s="1">
        <v>7.3007200000000001E-4</v>
      </c>
      <c r="BR104" s="1">
        <v>2.4397009999999998E-3</v>
      </c>
      <c r="BS104" s="1">
        <v>5.6756810000000001E-3</v>
      </c>
      <c r="BT104" s="1">
        <v>1.3576916E-2</v>
      </c>
      <c r="BU104" s="1">
        <v>2.4247437E-2</v>
      </c>
      <c r="BV104" s="1">
        <v>5.4661199999999997E-3</v>
      </c>
      <c r="BW104" s="1">
        <v>6.823796E-3</v>
      </c>
      <c r="BX104" s="1">
        <v>1.0572098E-2</v>
      </c>
      <c r="BY104" s="1">
        <v>6.9972289999999998E-3</v>
      </c>
      <c r="BZ104" s="1">
        <v>1.5322084E-2</v>
      </c>
      <c r="CA104" s="1">
        <v>1.0864107E-2</v>
      </c>
      <c r="CB104" s="1">
        <v>1.4569163E-2</v>
      </c>
      <c r="CC104" s="1">
        <v>5.9542071000000002E-2</v>
      </c>
      <c r="CD104" s="1">
        <v>2.384719E-3</v>
      </c>
      <c r="CE104" s="1">
        <v>7.627689E-3</v>
      </c>
      <c r="CF104" s="1">
        <v>1.492165E-2</v>
      </c>
      <c r="CG104" s="1">
        <v>1.4811474999999999E-2</v>
      </c>
      <c r="CH104" s="1">
        <v>2.492165E-2</v>
      </c>
      <c r="CI104" s="1">
        <v>0.11054351699999999</v>
      </c>
      <c r="CJ104" s="1">
        <v>6.9382549999999999E-3</v>
      </c>
      <c r="CK104" s="1">
        <v>1.625886E-3</v>
      </c>
      <c r="CL104" s="1">
        <v>1.0543517000000001E-2</v>
      </c>
      <c r="CM104" s="1">
        <v>3.107243E-3</v>
      </c>
    </row>
    <row r="105" spans="1:91">
      <c r="A105" s="1" t="s">
        <v>134</v>
      </c>
      <c r="B105" s="1">
        <v>8.5865345999999995E-2</v>
      </c>
      <c r="C105" s="1">
        <v>7.4480000000000005E-2</v>
      </c>
      <c r="D105" s="1">
        <v>0.123121676</v>
      </c>
      <c r="E105" s="1">
        <v>1.1995329939999999</v>
      </c>
      <c r="F105" s="1">
        <v>4.2304697000000002E-2</v>
      </c>
      <c r="G105" s="1">
        <v>0.121101585</v>
      </c>
      <c r="H105" s="1">
        <v>4.0777040000000001E-2</v>
      </c>
      <c r="I105" s="1">
        <v>6.9695040999999999E-2</v>
      </c>
      <c r="J105" s="1">
        <v>3.9360606999999999E-2</v>
      </c>
      <c r="K105" s="1">
        <v>3.4497007000000003E-2</v>
      </c>
      <c r="L105" s="1">
        <v>4.9492414999999998E-2</v>
      </c>
      <c r="M105" s="1">
        <v>4.0922231000000003E-2</v>
      </c>
      <c r="N105" s="1">
        <v>0.15954642699999999</v>
      </c>
      <c r="O105" s="1">
        <v>3.9487657000000002E-2</v>
      </c>
      <c r="P105" s="1">
        <v>1.9515806E-2</v>
      </c>
      <c r="Q105" s="1">
        <v>3.4089770999999998E-2</v>
      </c>
      <c r="R105" s="1">
        <v>4.7094337E-2</v>
      </c>
      <c r="S105" s="1">
        <v>4.7199932E-2</v>
      </c>
      <c r="T105" s="1">
        <v>2.8015117999999999E-2</v>
      </c>
      <c r="U105" s="1">
        <v>4.0984741999999998E-2</v>
      </c>
      <c r="V105" s="1">
        <v>7.7702319000000006E-2</v>
      </c>
      <c r="W105" s="1">
        <v>3.4256988000000002E-2</v>
      </c>
      <c r="X105" s="1">
        <v>1.7302179000000001E-2</v>
      </c>
      <c r="Y105" s="1">
        <v>7.3583300000000004E-2</v>
      </c>
      <c r="Z105" s="1">
        <v>3.5964497999999998E-2</v>
      </c>
      <c r="AA105" s="1">
        <v>4.1323640000000002E-2</v>
      </c>
      <c r="AB105" s="1">
        <v>1.8979421999999999E-2</v>
      </c>
      <c r="AC105" s="1">
        <v>2.2653377999999998E-2</v>
      </c>
      <c r="AD105" s="1">
        <v>1.7309772000000001E-2</v>
      </c>
      <c r="AE105" s="1">
        <v>0.21847825500000001</v>
      </c>
      <c r="AF105" s="1">
        <v>8.4148038999999994E-2</v>
      </c>
      <c r="AG105" s="1">
        <v>6.8923791999999998E-2</v>
      </c>
      <c r="AH105" s="1">
        <v>0.121334811</v>
      </c>
      <c r="AI105" s="1">
        <v>0.13349951400000001</v>
      </c>
      <c r="AJ105" s="1">
        <v>4.8290812000000002E-2</v>
      </c>
      <c r="AK105" s="1">
        <v>0.139801074</v>
      </c>
      <c r="AL105" s="1">
        <v>1.7198425E-2</v>
      </c>
      <c r="AM105" s="1">
        <v>0.11130517400000001</v>
      </c>
      <c r="AN105" s="1">
        <v>8.0960940999999995E-2</v>
      </c>
      <c r="AO105" s="1">
        <v>7.7587890000000007E-2</v>
      </c>
      <c r="AP105" s="1">
        <v>8.5394080999999997E-2</v>
      </c>
      <c r="AQ105" s="1">
        <v>7.6960970000000004E-2</v>
      </c>
      <c r="AR105" s="1">
        <v>4.1856631999999998E-2</v>
      </c>
      <c r="AS105" s="1">
        <v>2.8419284E-2</v>
      </c>
      <c r="AT105" s="1">
        <v>0.11076528200000001</v>
      </c>
      <c r="AU105" s="1">
        <v>3.3353432000000002E-2</v>
      </c>
      <c r="AV105" s="1">
        <v>4.7035233000000003E-2</v>
      </c>
      <c r="AW105" s="1">
        <v>4.6511284999999999E-2</v>
      </c>
      <c r="AX105" s="1">
        <v>4.3931467000000002E-2</v>
      </c>
      <c r="AY105" s="1">
        <v>4.6087342000000003E-2</v>
      </c>
      <c r="AZ105" s="1">
        <v>8.0725414999999995E-2</v>
      </c>
      <c r="BA105" s="1">
        <v>3.3669857999999997E-2</v>
      </c>
      <c r="BB105" s="1">
        <v>2.5645957E-2</v>
      </c>
      <c r="BC105" s="1">
        <v>2.3067760999999999E-2</v>
      </c>
      <c r="BD105" s="1">
        <v>3.2297047000000002E-2</v>
      </c>
      <c r="BE105" s="1">
        <v>2.8394084999999999E-2</v>
      </c>
      <c r="BF105" s="1">
        <v>1.5212033E-2</v>
      </c>
      <c r="BG105" s="1">
        <v>3.1749320999999997E-2</v>
      </c>
      <c r="BH105" s="1">
        <v>1.4348387000000001E-2</v>
      </c>
      <c r="BI105" s="1">
        <v>3.6606746000000003E-2</v>
      </c>
      <c r="BJ105" s="1">
        <v>9.7174155999999998E-2</v>
      </c>
      <c r="BK105" s="1">
        <v>7.1163815000000005E-2</v>
      </c>
      <c r="BL105" s="1">
        <v>0.13849155299999999</v>
      </c>
      <c r="BM105" s="1">
        <v>0.132351418</v>
      </c>
      <c r="BN105" s="1">
        <v>4.8121794000000002E-2</v>
      </c>
      <c r="BO105" s="1">
        <v>0.20198041</v>
      </c>
      <c r="BP105" s="1">
        <v>1.9879568E-2</v>
      </c>
      <c r="BQ105" s="1">
        <v>7.9223511999999996E-2</v>
      </c>
      <c r="BR105" s="1">
        <v>1.6169254000000001E-2</v>
      </c>
      <c r="BS105" s="1">
        <v>0.12575873600000001</v>
      </c>
      <c r="BT105" s="1">
        <v>0.22514060399999999</v>
      </c>
      <c r="BU105" s="1">
        <v>7.5410460999999998E-2</v>
      </c>
      <c r="BV105" s="1">
        <v>3.0681555999999999E-2</v>
      </c>
      <c r="BW105" s="1">
        <v>2.8465963E-2</v>
      </c>
      <c r="BX105" s="1">
        <v>8.2464974999999996E-2</v>
      </c>
      <c r="BY105" s="1">
        <v>3.8431107999999999E-2</v>
      </c>
      <c r="BZ105" s="1">
        <v>3.1721137000000003E-2</v>
      </c>
      <c r="CA105" s="1">
        <v>5.1077484999999999E-2</v>
      </c>
      <c r="CB105" s="1">
        <v>7.7400729000000001E-2</v>
      </c>
      <c r="CC105" s="1">
        <v>3.9466663999999999E-2</v>
      </c>
      <c r="CD105" s="1">
        <v>23.51100868</v>
      </c>
      <c r="CE105" s="1">
        <v>7.957387969</v>
      </c>
      <c r="CF105" s="1">
        <v>39.625858819999998</v>
      </c>
      <c r="CG105" s="1">
        <v>3.0370156349999999</v>
      </c>
      <c r="CH105" s="1">
        <v>39.635858820000003</v>
      </c>
      <c r="CI105" s="1">
        <v>55.284037609999999</v>
      </c>
      <c r="CJ105" s="1">
        <v>17.38123319</v>
      </c>
      <c r="CK105" s="1">
        <v>150.53779650000001</v>
      </c>
      <c r="CL105" s="1">
        <v>55.184037609999997</v>
      </c>
      <c r="CM105" s="1">
        <v>41.022977349999998</v>
      </c>
    </row>
    <row r="106" spans="1:91">
      <c r="A106" s="1" t="s">
        <v>139</v>
      </c>
      <c r="B106" s="1">
        <v>0.14055039799999999</v>
      </c>
      <c r="C106" s="1">
        <v>0.11465125800000001</v>
      </c>
      <c r="D106" s="1">
        <v>0.146105182</v>
      </c>
      <c r="E106" s="1">
        <v>2.011682102</v>
      </c>
      <c r="F106" s="1">
        <v>0.136068892</v>
      </c>
      <c r="G106" s="1">
        <v>0.14699230899999999</v>
      </c>
      <c r="H106" s="1">
        <v>0.10841880600000001</v>
      </c>
      <c r="I106" s="1">
        <v>8.8293301000000005E-2</v>
      </c>
      <c r="J106" s="1">
        <v>0.14228698000000001</v>
      </c>
      <c r="K106" s="1">
        <v>0.12749885</v>
      </c>
      <c r="L106" s="1">
        <v>0.13166709200000001</v>
      </c>
      <c r="M106" s="1">
        <v>0.167083432</v>
      </c>
      <c r="N106" s="1">
        <v>0.14463348000000001</v>
      </c>
      <c r="O106" s="1">
        <v>0.123832444</v>
      </c>
      <c r="P106" s="1">
        <v>4.8220525E-2</v>
      </c>
      <c r="Q106" s="1">
        <v>0.12203227899999999</v>
      </c>
      <c r="R106" s="1">
        <v>0.108294776</v>
      </c>
      <c r="S106" s="1">
        <v>9.2428406000000005E-2</v>
      </c>
      <c r="T106" s="1">
        <v>8.9914208999999995E-2</v>
      </c>
      <c r="U106" s="1">
        <v>9.8728469999999999E-2</v>
      </c>
      <c r="V106" s="1">
        <v>0.12082797000000001</v>
      </c>
      <c r="W106" s="1">
        <v>0.13802629599999999</v>
      </c>
      <c r="X106" s="1">
        <v>4.9012526000000001E-2</v>
      </c>
      <c r="Y106" s="1">
        <v>0.12744988900000001</v>
      </c>
      <c r="Z106" s="1">
        <v>0.13907413800000001</v>
      </c>
      <c r="AA106" s="1">
        <v>9.9035677000000003E-2</v>
      </c>
      <c r="AB106" s="1">
        <v>5.5516726000000002E-2</v>
      </c>
      <c r="AC106" s="1">
        <v>5.5496868999999997E-2</v>
      </c>
      <c r="AD106" s="1">
        <v>4.295823E-2</v>
      </c>
      <c r="AE106" s="1">
        <v>0.246058414</v>
      </c>
      <c r="AF106" s="1">
        <v>0.13773938999999999</v>
      </c>
      <c r="AG106" s="1">
        <v>0.10609827400000001</v>
      </c>
      <c r="AH106" s="1">
        <v>0.14398475799999999</v>
      </c>
      <c r="AI106" s="1">
        <v>0.223885948</v>
      </c>
      <c r="AJ106" s="1">
        <v>0.15532264000000001</v>
      </c>
      <c r="AK106" s="1">
        <v>0.187661144</v>
      </c>
      <c r="AL106" s="1">
        <v>5.5785618000000002E-2</v>
      </c>
      <c r="AM106" s="1">
        <v>0.105772118</v>
      </c>
      <c r="AN106" s="1">
        <v>0.107176645</v>
      </c>
      <c r="AO106" s="1">
        <v>0.121913385</v>
      </c>
      <c r="AP106" s="1">
        <v>9.5547040999999999E-2</v>
      </c>
      <c r="AQ106" s="1">
        <v>0.102737039</v>
      </c>
      <c r="AR106" s="1">
        <v>0.31456267300000001</v>
      </c>
      <c r="AS106" s="1">
        <v>0.18521602500000001</v>
      </c>
      <c r="AT106" s="1">
        <v>0.15595166699999999</v>
      </c>
      <c r="AU106" s="1">
        <v>0.119396382</v>
      </c>
      <c r="AV106" s="1">
        <v>0.10815886600000001</v>
      </c>
      <c r="AW106" s="1">
        <v>9.1079876000000004E-2</v>
      </c>
      <c r="AX106" s="1">
        <v>0.140997554</v>
      </c>
      <c r="AY106" s="1">
        <v>0.111020164</v>
      </c>
      <c r="AZ106" s="1">
        <v>0.157843596</v>
      </c>
      <c r="BA106" s="1">
        <v>9.8420388999999997E-2</v>
      </c>
      <c r="BB106" s="1">
        <v>0.108941649</v>
      </c>
      <c r="BC106" s="1">
        <v>7.8500755000000005E-2</v>
      </c>
      <c r="BD106" s="1">
        <v>6.1670502000000002E-2</v>
      </c>
      <c r="BE106" s="1">
        <v>7.1624078999999993E-2</v>
      </c>
      <c r="BF106" s="1">
        <v>3.8567511999999998E-2</v>
      </c>
      <c r="BG106" s="1">
        <v>9.6536652000000001E-2</v>
      </c>
      <c r="BH106" s="1">
        <v>2.7765630999999999E-2</v>
      </c>
      <c r="BI106" s="1">
        <v>0.106252481</v>
      </c>
      <c r="BJ106" s="1">
        <v>0.15906144699999999</v>
      </c>
      <c r="BK106" s="1">
        <v>0.10954646799999999</v>
      </c>
      <c r="BL106" s="1">
        <v>0.16434420299999999</v>
      </c>
      <c r="BM106" s="1">
        <v>0.22196052899999999</v>
      </c>
      <c r="BN106" s="1">
        <v>0.15477901099999999</v>
      </c>
      <c r="BO106" s="1">
        <v>0.16866252500000001</v>
      </c>
      <c r="BP106" s="1">
        <v>5.6022753000000002E-2</v>
      </c>
      <c r="BQ106" s="1">
        <v>0.13125455</v>
      </c>
      <c r="BR106" s="1">
        <v>4.2105456999999999E-2</v>
      </c>
      <c r="BS106" s="1">
        <v>0.15907376300000001</v>
      </c>
      <c r="BT106" s="1">
        <v>0.202668881</v>
      </c>
      <c r="BU106" s="1">
        <v>0.10846760900000001</v>
      </c>
      <c r="BV106" s="1">
        <v>0.11067695900000001</v>
      </c>
      <c r="BW106" s="1">
        <v>9.9734870000000003E-2</v>
      </c>
      <c r="BX106" s="1">
        <v>0.13235781499999999</v>
      </c>
      <c r="BY106" s="1">
        <v>9.2577001000000006E-2</v>
      </c>
      <c r="BZ106" s="1">
        <v>0.10180863599999999</v>
      </c>
      <c r="CA106" s="1">
        <v>0.11745414</v>
      </c>
      <c r="CB106" s="1">
        <v>0.15156856599999999</v>
      </c>
      <c r="CC106" s="1">
        <v>0.14128011900000001</v>
      </c>
      <c r="CD106" s="1">
        <v>38.59948181</v>
      </c>
      <c r="CE106" s="1">
        <v>8.0592125410000008</v>
      </c>
      <c r="CF106" s="1">
        <v>45.600812759999997</v>
      </c>
      <c r="CG106" s="1">
        <v>25.755854880000001</v>
      </c>
      <c r="CH106" s="1">
        <v>45.610812760000002</v>
      </c>
      <c r="CI106" s="1">
        <v>6.0886114410000003</v>
      </c>
      <c r="CJ106" s="1">
        <v>39.587679090000002</v>
      </c>
      <c r="CK106" s="1">
        <v>3.2047296209999998</v>
      </c>
      <c r="CL106" s="1">
        <v>5.9886114409999998</v>
      </c>
      <c r="CM106" s="1">
        <v>109.2293604</v>
      </c>
    </row>
    <row r="107" spans="1:91">
      <c r="A107" s="1" t="s">
        <v>140</v>
      </c>
      <c r="B107" s="1">
        <v>0.17348538499999999</v>
      </c>
      <c r="C107" s="1">
        <v>0.102161918</v>
      </c>
      <c r="D107" s="1">
        <v>0.120287296</v>
      </c>
      <c r="E107" s="1">
        <v>1.4326855999999999</v>
      </c>
      <c r="F107" s="1">
        <v>8.0242034000000004E-2</v>
      </c>
      <c r="G107" s="1">
        <v>0.16245691500000001</v>
      </c>
      <c r="H107" s="1">
        <v>0.10149366999999999</v>
      </c>
      <c r="I107" s="1">
        <v>6.3372847999999996E-2</v>
      </c>
      <c r="J107" s="1">
        <v>9.8642189000000005E-2</v>
      </c>
      <c r="K107" s="1">
        <v>7.1873899000000005E-2</v>
      </c>
      <c r="L107" s="1">
        <v>6.3366803999999999E-2</v>
      </c>
      <c r="M107" s="1">
        <v>8.1639244E-2</v>
      </c>
      <c r="N107" s="1">
        <v>0.134827481</v>
      </c>
      <c r="O107" s="1">
        <v>7.6866763000000005E-2</v>
      </c>
      <c r="P107" s="1">
        <v>6.8193838000000007E-2</v>
      </c>
      <c r="Q107" s="1">
        <v>7.1378712999999996E-2</v>
      </c>
      <c r="R107" s="1">
        <v>6.3830491000000003E-2</v>
      </c>
      <c r="S107" s="1">
        <v>6.4622014000000005E-2</v>
      </c>
      <c r="T107" s="1">
        <v>5.2181706000000001E-2</v>
      </c>
      <c r="U107" s="1">
        <v>7.2237124999999999E-2</v>
      </c>
      <c r="V107" s="1">
        <v>7.8123787E-2</v>
      </c>
      <c r="W107" s="1">
        <v>7.0293109000000006E-2</v>
      </c>
      <c r="X107" s="1">
        <v>5.5040972000000001E-2</v>
      </c>
      <c r="Y107" s="1">
        <v>8.8362608999999995E-2</v>
      </c>
      <c r="Z107" s="1">
        <v>8.1399745999999995E-2</v>
      </c>
      <c r="AA107" s="1">
        <v>8.4968766000000001E-2</v>
      </c>
      <c r="AB107" s="1">
        <v>6.1606849999999998E-2</v>
      </c>
      <c r="AC107" s="1">
        <v>5.4431966999999998E-2</v>
      </c>
      <c r="AD107" s="1">
        <v>5.0808398999999997E-2</v>
      </c>
      <c r="AE107" s="1">
        <v>0.14956409000000001</v>
      </c>
      <c r="AF107" s="1">
        <v>0.170015678</v>
      </c>
      <c r="AG107" s="1">
        <v>9.4540638999999996E-2</v>
      </c>
      <c r="AH107" s="1">
        <v>0.118541567</v>
      </c>
      <c r="AI107" s="1">
        <v>0.159447745</v>
      </c>
      <c r="AJ107" s="1">
        <v>9.1596282000000001E-2</v>
      </c>
      <c r="AK107" s="1">
        <v>0.14404423399999999</v>
      </c>
      <c r="AL107" s="1">
        <v>4.4009810000000003E-2</v>
      </c>
      <c r="AM107" s="1">
        <v>0.143278401</v>
      </c>
      <c r="AN107" s="1">
        <v>8.9377500999999998E-2</v>
      </c>
      <c r="AO107" s="1">
        <v>9.262476E-2</v>
      </c>
      <c r="AP107" s="1">
        <v>6.5201147000000001E-2</v>
      </c>
      <c r="AQ107" s="1">
        <v>5.7868052000000003E-2</v>
      </c>
      <c r="AR107" s="1">
        <v>9.3800943999999997E-2</v>
      </c>
      <c r="AS107" s="1">
        <v>7.0080384999999995E-2</v>
      </c>
      <c r="AT107" s="1">
        <v>0.257918698</v>
      </c>
      <c r="AU107" s="1">
        <v>6.9836933000000004E-2</v>
      </c>
      <c r="AV107" s="1">
        <v>6.3750383999999993E-2</v>
      </c>
      <c r="AW107" s="1">
        <v>6.3679178000000003E-2</v>
      </c>
      <c r="AX107" s="1">
        <v>8.1827922999999997E-2</v>
      </c>
      <c r="AY107" s="1">
        <v>8.1230647000000003E-2</v>
      </c>
      <c r="AZ107" s="1">
        <v>0.103566857</v>
      </c>
      <c r="BA107" s="1">
        <v>7.0613581999999994E-2</v>
      </c>
      <c r="BB107" s="1">
        <v>6.3247151000000001E-2</v>
      </c>
      <c r="BC107" s="1">
        <v>6.4164635999999997E-2</v>
      </c>
      <c r="BD107" s="1">
        <v>7.5323145999999994E-2</v>
      </c>
      <c r="BE107" s="1">
        <v>7.8126229000000005E-2</v>
      </c>
      <c r="BF107" s="1">
        <v>4.2813098000000001E-2</v>
      </c>
      <c r="BG107" s="1">
        <v>6.8765582000000006E-2</v>
      </c>
      <c r="BH107" s="1">
        <v>5.3849175999999999E-2</v>
      </c>
      <c r="BI107" s="1">
        <v>7.9251286000000004E-2</v>
      </c>
      <c r="BJ107" s="1">
        <v>0.19633410400000001</v>
      </c>
      <c r="BK107" s="1">
        <v>9.7613210000000006E-2</v>
      </c>
      <c r="BL107" s="1">
        <v>0.13530334399999999</v>
      </c>
      <c r="BM107" s="1">
        <v>0.15807649400000001</v>
      </c>
      <c r="BN107" s="1">
        <v>9.1275695000000004E-2</v>
      </c>
      <c r="BO107" s="1">
        <v>0.132805643</v>
      </c>
      <c r="BP107" s="1">
        <v>5.5008234000000003E-2</v>
      </c>
      <c r="BQ107" s="1">
        <v>8.3756598000000002E-2</v>
      </c>
      <c r="BR107" s="1">
        <v>4.6309205999999999E-2</v>
      </c>
      <c r="BS107" s="1">
        <v>0.14717635300000001</v>
      </c>
      <c r="BT107" s="1">
        <v>0.140153683</v>
      </c>
      <c r="BU107" s="1">
        <v>8.5438334000000005E-2</v>
      </c>
      <c r="BV107" s="1">
        <v>7.4681141000000006E-2</v>
      </c>
      <c r="BW107" s="1">
        <v>8.2221928E-2</v>
      </c>
      <c r="BX107" s="1">
        <v>0.11472099299999999</v>
      </c>
      <c r="BY107" s="1">
        <v>6.7736250999999997E-2</v>
      </c>
      <c r="BZ107" s="1">
        <v>5.9084637000000002E-2</v>
      </c>
      <c r="CA107" s="1">
        <v>6.9229151000000003E-2</v>
      </c>
      <c r="CB107" s="1">
        <v>0.1059703</v>
      </c>
      <c r="CC107" s="1">
        <v>8.2637094999999994E-2</v>
      </c>
      <c r="CD107" s="1">
        <v>11.76696817</v>
      </c>
      <c r="CE107" s="1">
        <v>20.032489519999999</v>
      </c>
      <c r="CF107" s="1">
        <v>15.131574649999999</v>
      </c>
      <c r="CG107" s="1">
        <v>6.7375044979999998</v>
      </c>
      <c r="CH107" s="1">
        <v>15.141574650000001</v>
      </c>
      <c r="CI107" s="1">
        <v>13.670838659999999</v>
      </c>
      <c r="CJ107" s="1">
        <v>43.096501600000003</v>
      </c>
      <c r="CK107" s="1">
        <v>7.9739579220000003</v>
      </c>
      <c r="CL107" s="1">
        <v>13.57083866</v>
      </c>
      <c r="CM107" s="1">
        <v>15.28007521</v>
      </c>
    </row>
    <row r="108" spans="1:91">
      <c r="A108" s="1" t="s">
        <v>643</v>
      </c>
      <c r="B108" s="1">
        <v>21.592482669999999</v>
      </c>
      <c r="C108" s="1">
        <v>3.5679057620000001</v>
      </c>
      <c r="D108" s="1">
        <v>17.925791820000001</v>
      </c>
      <c r="E108" s="1">
        <v>115.01519949999999</v>
      </c>
      <c r="F108" s="1">
        <v>7.155759357</v>
      </c>
      <c r="G108" s="1">
        <v>10.66754274</v>
      </c>
      <c r="H108" s="1">
        <v>2.7628397470000001</v>
      </c>
      <c r="I108" s="1">
        <v>0.40034038599999999</v>
      </c>
      <c r="J108" s="1">
        <v>2.1475303060000002</v>
      </c>
      <c r="K108" s="1">
        <v>11.056169819999999</v>
      </c>
      <c r="L108" s="1">
        <v>4.5514418990000003</v>
      </c>
      <c r="M108" s="1">
        <v>4.5016692129999996</v>
      </c>
      <c r="N108" s="1">
        <v>7.1636647570000003</v>
      </c>
      <c r="O108" s="1">
        <v>1.0662686459999999</v>
      </c>
      <c r="P108" s="1">
        <v>0.74637442899999995</v>
      </c>
      <c r="Q108" s="1">
        <v>6.626304931</v>
      </c>
      <c r="R108" s="1">
        <v>6.662620092</v>
      </c>
      <c r="S108" s="1">
        <v>7.0268038410000004</v>
      </c>
      <c r="T108" s="1">
        <v>1.62697852</v>
      </c>
      <c r="U108" s="1">
        <v>19.680767360000001</v>
      </c>
      <c r="V108" s="1">
        <v>4.9188216960000002</v>
      </c>
      <c r="W108" s="1">
        <v>5.584856007</v>
      </c>
      <c r="X108" s="1">
        <v>0.14941612000000001</v>
      </c>
      <c r="Y108" s="1">
        <v>6.2102017859999998</v>
      </c>
      <c r="Z108" s="1">
        <v>36.653035469999999</v>
      </c>
      <c r="AA108" s="1">
        <v>1.4558331950000001</v>
      </c>
      <c r="AB108" s="1">
        <v>0.698781914</v>
      </c>
      <c r="AC108" s="1">
        <v>1.488218606</v>
      </c>
      <c r="AD108" s="1">
        <v>9.2287726E-2</v>
      </c>
      <c r="AE108" s="1">
        <v>35.497930500000002</v>
      </c>
      <c r="AF108" s="1">
        <v>21.160633019999999</v>
      </c>
      <c r="AG108" s="1">
        <v>3.3017399919999999</v>
      </c>
      <c r="AH108" s="1">
        <v>17.665634799999999</v>
      </c>
      <c r="AI108" s="1">
        <v>12.800375860000001</v>
      </c>
      <c r="AJ108" s="1">
        <v>8.1682993059999998</v>
      </c>
      <c r="AK108" s="1">
        <v>18.905539310000002</v>
      </c>
      <c r="AL108" s="1">
        <v>2.5876148269999999</v>
      </c>
      <c r="AM108" s="1">
        <v>3.253144238</v>
      </c>
      <c r="AN108" s="1">
        <v>0.97158794199999998</v>
      </c>
      <c r="AO108" s="1">
        <v>4.3222478769999997</v>
      </c>
      <c r="AP108" s="1">
        <v>8.2843013170000006</v>
      </c>
      <c r="AQ108" s="1">
        <v>7.8976970770000001</v>
      </c>
      <c r="AR108" s="1">
        <v>7.3415120399999996</v>
      </c>
      <c r="AS108" s="1">
        <v>1.508351593</v>
      </c>
      <c r="AT108" s="1">
        <v>2.8531040710000002</v>
      </c>
      <c r="AU108" s="1">
        <v>6.4831767449999997</v>
      </c>
      <c r="AV108" s="1">
        <v>6.6542585040000004</v>
      </c>
      <c r="AW108" s="1">
        <v>6.9242827729999998</v>
      </c>
      <c r="AX108" s="1">
        <v>2.5513207900000001</v>
      </c>
      <c r="AY108" s="1">
        <v>22.131022890000001</v>
      </c>
      <c r="AZ108" s="1">
        <v>20.480946750000001</v>
      </c>
      <c r="BA108" s="1">
        <v>3.4193473860000001</v>
      </c>
      <c r="BB108" s="1">
        <v>3.6451169389999998</v>
      </c>
      <c r="BC108" s="1">
        <v>4.9245973870000004</v>
      </c>
      <c r="BD108" s="1">
        <v>1.3901033890000001</v>
      </c>
      <c r="BE108" s="1">
        <v>3.6619187420000001</v>
      </c>
      <c r="BF108" s="1">
        <v>1.32332512</v>
      </c>
      <c r="BG108" s="1">
        <v>1.8236858979999999</v>
      </c>
      <c r="BH108" s="1">
        <v>5.1856804999999999E-2</v>
      </c>
      <c r="BI108" s="1">
        <v>29.808258720000001</v>
      </c>
      <c r="BJ108" s="1">
        <v>24.436299009999999</v>
      </c>
      <c r="BK108" s="1">
        <v>3.409046542</v>
      </c>
      <c r="BL108" s="1">
        <v>20.163555559999999</v>
      </c>
      <c r="BM108" s="1">
        <v>12.69029263</v>
      </c>
      <c r="BN108" s="1">
        <v>8.1397102589999992</v>
      </c>
      <c r="BO108" s="1">
        <v>10.102649660000001</v>
      </c>
      <c r="BP108" s="1">
        <v>18.76121689</v>
      </c>
      <c r="BQ108" s="1">
        <v>8.3344840740000006</v>
      </c>
      <c r="BR108" s="1">
        <v>24.426907450000002</v>
      </c>
      <c r="BS108" s="1">
        <v>13.90132856</v>
      </c>
      <c r="BT108" s="1">
        <v>40.503688670000003</v>
      </c>
      <c r="BU108" s="1">
        <v>103.2155017</v>
      </c>
      <c r="BV108" s="1">
        <v>119.77800689999999</v>
      </c>
      <c r="BW108" s="1">
        <v>91.417405759999994</v>
      </c>
      <c r="BX108" s="1">
        <v>97.860064730000005</v>
      </c>
      <c r="BY108" s="1">
        <v>18.454519049999998</v>
      </c>
      <c r="BZ108" s="1">
        <v>1.8422056499999999</v>
      </c>
      <c r="CA108" s="1">
        <v>7.2261316879999997</v>
      </c>
      <c r="CB108" s="1">
        <v>11.52289244</v>
      </c>
      <c r="CC108" s="1">
        <v>7.6714551100000001</v>
      </c>
      <c r="CD108" s="1">
        <v>1.8299136000000001E-2</v>
      </c>
      <c r="CE108" s="1">
        <v>3.2520563000000002E-2</v>
      </c>
      <c r="CF108" s="1">
        <v>4.0879419999999998E-3</v>
      </c>
      <c r="CG108" s="1">
        <v>6.5864690000000002E-3</v>
      </c>
      <c r="CH108" s="1">
        <v>1.4087941999999999E-2</v>
      </c>
      <c r="CI108" s="1">
        <v>0.243116371</v>
      </c>
      <c r="CJ108" s="1">
        <v>0.15174122500000001</v>
      </c>
      <c r="CK108" s="1">
        <v>6.3183643999999997E-2</v>
      </c>
      <c r="CL108" s="1">
        <v>0.14311637099999999</v>
      </c>
      <c r="CM108" s="1">
        <v>1.5650724000000001E-2</v>
      </c>
    </row>
    <row r="109" spans="1:91">
      <c r="A109" s="1" t="s">
        <v>333</v>
      </c>
      <c r="B109" s="1">
        <v>8.8121348000000002E-2</v>
      </c>
      <c r="C109" s="1">
        <v>0.120116667</v>
      </c>
      <c r="D109" s="1">
        <v>0.42725036599999999</v>
      </c>
      <c r="E109" s="1">
        <v>0.13358231400000001</v>
      </c>
      <c r="F109" s="1">
        <v>1.039072719</v>
      </c>
      <c r="G109" s="1">
        <v>0.29023729399999998</v>
      </c>
      <c r="H109" s="1">
        <v>1.0215992739999999</v>
      </c>
      <c r="I109" s="1">
        <v>7.050294E-2</v>
      </c>
      <c r="J109" s="1">
        <v>0.34471374100000002</v>
      </c>
      <c r="K109" s="1">
        <v>0.84038025000000005</v>
      </c>
      <c r="L109" s="1">
        <v>1.2368814400000001</v>
      </c>
      <c r="M109" s="1">
        <v>0.34762675199999998</v>
      </c>
      <c r="N109" s="1">
        <v>1.0131849829999999</v>
      </c>
      <c r="O109" s="1">
        <v>2.2985736480000001</v>
      </c>
      <c r="P109" s="1">
        <v>0.51650148799999995</v>
      </c>
      <c r="Q109" s="1">
        <v>0.19216472900000001</v>
      </c>
      <c r="R109" s="1">
        <v>1.18787383</v>
      </c>
      <c r="S109" s="1">
        <v>0.37947895300000001</v>
      </c>
      <c r="T109" s="1">
        <v>0.63635184600000005</v>
      </c>
      <c r="U109" s="1">
        <v>1.525669462</v>
      </c>
      <c r="V109" s="1">
        <v>1.000270371</v>
      </c>
      <c r="W109" s="1">
        <v>1.3443374269999999</v>
      </c>
      <c r="X109" s="1">
        <v>0.97109309899999996</v>
      </c>
      <c r="Y109" s="1">
        <v>0.43228272600000001</v>
      </c>
      <c r="Z109" s="1">
        <v>2.0453884279999999</v>
      </c>
      <c r="AA109" s="1">
        <v>0.95494548499999998</v>
      </c>
      <c r="AB109" s="1">
        <v>0.57113784599999995</v>
      </c>
      <c r="AC109" s="1">
        <v>0.49571496999999998</v>
      </c>
      <c r="AD109" s="1">
        <v>0.594764827</v>
      </c>
      <c r="AE109" s="1">
        <v>1.698067818</v>
      </c>
      <c r="AF109" s="1">
        <v>8.6358921000000005E-2</v>
      </c>
      <c r="AG109" s="1">
        <v>0.111155964</v>
      </c>
      <c r="AH109" s="1">
        <v>0.42105108099999999</v>
      </c>
      <c r="AI109" s="1">
        <v>0.13644097599999999</v>
      </c>
      <c r="AJ109" s="1">
        <v>1.186101509</v>
      </c>
      <c r="AK109" s="1">
        <v>2.8037789709999998</v>
      </c>
      <c r="AL109" s="1">
        <v>2.1878057150000001</v>
      </c>
      <c r="AM109" s="1">
        <v>0.26101426799999999</v>
      </c>
      <c r="AN109" s="1">
        <v>0.76561808099999995</v>
      </c>
      <c r="AO109" s="1">
        <v>0.35974760099999997</v>
      </c>
      <c r="AP109" s="1">
        <v>1.315503353</v>
      </c>
      <c r="AQ109" s="1">
        <v>0.79852846600000005</v>
      </c>
      <c r="AR109" s="1">
        <v>0.36482002400000002</v>
      </c>
      <c r="AS109" s="1">
        <v>6.7743713960000003</v>
      </c>
      <c r="AT109" s="1">
        <v>1.772746054</v>
      </c>
      <c r="AU109" s="1">
        <v>0.188013971</v>
      </c>
      <c r="AV109" s="1">
        <v>1.186383049</v>
      </c>
      <c r="AW109" s="1">
        <v>0.373942355</v>
      </c>
      <c r="AX109" s="1">
        <v>0.94727021600000005</v>
      </c>
      <c r="AY109" s="1">
        <v>1.71561531</v>
      </c>
      <c r="AZ109" s="1">
        <v>0.491091693</v>
      </c>
      <c r="BA109" s="1">
        <v>0.23362941000000001</v>
      </c>
      <c r="BB109" s="1">
        <v>0.76934740300000004</v>
      </c>
      <c r="BC109" s="1">
        <v>0.57461995099999996</v>
      </c>
      <c r="BD109" s="1">
        <v>0.15164926500000001</v>
      </c>
      <c r="BE109" s="1">
        <v>0.41182343500000002</v>
      </c>
      <c r="BF109" s="1">
        <v>9.2341643000000001E-2</v>
      </c>
      <c r="BG109" s="1">
        <v>0.48910467899999999</v>
      </c>
      <c r="BH109" s="1">
        <v>0.79087584600000005</v>
      </c>
      <c r="BI109" s="1">
        <v>3.347865525</v>
      </c>
      <c r="BJ109" s="1">
        <v>9.9727282E-2</v>
      </c>
      <c r="BK109" s="1">
        <v>0.11476853300000001</v>
      </c>
      <c r="BL109" s="1">
        <v>0.67617386300000004</v>
      </c>
      <c r="BM109" s="1">
        <v>0.135267584</v>
      </c>
      <c r="BN109" s="1">
        <v>1.1819501539999999</v>
      </c>
      <c r="BO109" s="1">
        <v>0.86410737500000001</v>
      </c>
      <c r="BP109" s="1">
        <v>9.3073568999999995E-2</v>
      </c>
      <c r="BQ109" s="1">
        <v>0.118978848</v>
      </c>
      <c r="BR109" s="1">
        <v>8.4143809E-2</v>
      </c>
      <c r="BS109" s="1">
        <v>0.63316221900000003</v>
      </c>
      <c r="BT109" s="1">
        <v>3.5357918000000002E-2</v>
      </c>
      <c r="BU109" s="1">
        <v>1.29129768</v>
      </c>
      <c r="BV109" s="1">
        <v>6.1117092919999996</v>
      </c>
      <c r="BW109" s="1">
        <v>6.4305987590000004</v>
      </c>
      <c r="BX109" s="1">
        <v>0.18548152300000001</v>
      </c>
      <c r="BY109" s="1">
        <v>1.4078310329999999</v>
      </c>
      <c r="BZ109" s="1">
        <v>0.91351148400000004</v>
      </c>
      <c r="CA109" s="1">
        <v>1.3214185439999999</v>
      </c>
      <c r="CB109" s="1">
        <v>0.454271011</v>
      </c>
      <c r="CC109" s="1">
        <v>0.226095931</v>
      </c>
      <c r="CD109" s="1">
        <v>0.15370730899999999</v>
      </c>
      <c r="CE109" s="1">
        <v>0.38313370600000002</v>
      </c>
      <c r="CF109" s="1">
        <v>0.98911784300000005</v>
      </c>
      <c r="CG109" s="1">
        <v>0.86363034500000002</v>
      </c>
      <c r="CH109" s="1">
        <v>0.99911784299999995</v>
      </c>
      <c r="CI109" s="1">
        <v>0.25837507700000001</v>
      </c>
      <c r="CJ109" s="1">
        <v>0.56531305099999996</v>
      </c>
      <c r="CK109" s="1">
        <v>0.43854036699999999</v>
      </c>
      <c r="CL109" s="1">
        <v>0.158375077</v>
      </c>
      <c r="CM109" s="1">
        <v>6.4634914000000002E-2</v>
      </c>
    </row>
    <row r="110" spans="1:91">
      <c r="A110" s="1" t="s">
        <v>77</v>
      </c>
      <c r="B110" s="1">
        <v>39.107791400000004</v>
      </c>
      <c r="C110" s="1">
        <v>38.98304169</v>
      </c>
      <c r="D110" s="1">
        <v>25.833435619999999</v>
      </c>
      <c r="E110" s="1">
        <v>514.14722470000004</v>
      </c>
      <c r="F110" s="1">
        <v>46.400544830000001</v>
      </c>
      <c r="G110" s="1">
        <v>31.78446988</v>
      </c>
      <c r="H110" s="1">
        <v>0.51119512600000006</v>
      </c>
      <c r="I110" s="1">
        <v>24.996533899999999</v>
      </c>
      <c r="J110" s="1">
        <v>0.63252766800000004</v>
      </c>
      <c r="K110" s="1">
        <v>50.089340630000002</v>
      </c>
      <c r="L110" s="1">
        <v>49.1965431</v>
      </c>
      <c r="M110" s="1">
        <v>0.514431533</v>
      </c>
      <c r="N110" s="1">
        <v>0.35058923600000003</v>
      </c>
      <c r="O110" s="1">
        <v>32.162461020000002</v>
      </c>
      <c r="P110" s="1">
        <v>40.443853230000002</v>
      </c>
      <c r="Q110" s="1">
        <v>32.812380699999999</v>
      </c>
      <c r="R110" s="1">
        <v>34.066674110000001</v>
      </c>
      <c r="S110" s="1">
        <v>33.314334469999999</v>
      </c>
      <c r="T110" s="1">
        <v>0.29859103100000001</v>
      </c>
      <c r="U110" s="1">
        <v>0.43119419399999998</v>
      </c>
      <c r="V110" s="1">
        <v>0.56984347599999996</v>
      </c>
      <c r="W110" s="1">
        <v>35.808218629999999</v>
      </c>
      <c r="X110" s="1">
        <v>2.098812959</v>
      </c>
      <c r="Y110" s="1">
        <v>37.291890619999997</v>
      </c>
      <c r="Z110" s="1">
        <v>46.398588119999999</v>
      </c>
      <c r="AA110" s="1">
        <v>51.252426929999999</v>
      </c>
      <c r="AB110" s="1">
        <v>0.308615747</v>
      </c>
      <c r="AC110" s="1">
        <v>0.50172877500000002</v>
      </c>
      <c r="AD110" s="1">
        <v>33.518104999999998</v>
      </c>
      <c r="AE110" s="1">
        <v>0.423688542</v>
      </c>
      <c r="AF110" s="1">
        <v>38.325635570000003</v>
      </c>
      <c r="AG110" s="1">
        <v>36.074906779999999</v>
      </c>
      <c r="AH110" s="1">
        <v>25.45851497</v>
      </c>
      <c r="AI110" s="1">
        <v>57.220939059999999</v>
      </c>
      <c r="AJ110" s="1">
        <v>52.966221920000002</v>
      </c>
      <c r="AK110" s="1">
        <v>57.839883829999998</v>
      </c>
      <c r="AL110" s="1">
        <v>51.661570279999999</v>
      </c>
      <c r="AM110" s="1">
        <v>20.757112750000001</v>
      </c>
      <c r="AN110" s="1">
        <v>0.392739175</v>
      </c>
      <c r="AO110" s="1">
        <v>0.38030319200000001</v>
      </c>
      <c r="AP110" s="1">
        <v>34.052261440000002</v>
      </c>
      <c r="AQ110" s="1">
        <v>24.197713759999999</v>
      </c>
      <c r="AR110" s="1">
        <v>49.711097109999997</v>
      </c>
      <c r="AS110" s="1">
        <v>51.448136640000001</v>
      </c>
      <c r="AT110" s="1">
        <v>23.386338510000002</v>
      </c>
      <c r="AU110" s="1">
        <v>32.103633270000003</v>
      </c>
      <c r="AV110" s="1">
        <v>34.023920429999997</v>
      </c>
      <c r="AW110" s="1">
        <v>32.828278330000003</v>
      </c>
      <c r="AX110" s="1">
        <v>0.46823083100000001</v>
      </c>
      <c r="AY110" s="1">
        <v>0.48487787100000002</v>
      </c>
      <c r="AZ110" s="1">
        <v>65.002827229999994</v>
      </c>
      <c r="BA110" s="1">
        <v>63.55620905</v>
      </c>
      <c r="BB110" s="1">
        <v>52.964601260000002</v>
      </c>
      <c r="BC110" s="1">
        <v>49.16281317</v>
      </c>
      <c r="BD110" s="1">
        <v>167.53745269999999</v>
      </c>
      <c r="BE110" s="1">
        <v>37.734097570000003</v>
      </c>
      <c r="BF110" s="1">
        <v>39.840166670000002</v>
      </c>
      <c r="BG110" s="1">
        <v>67.427875150000006</v>
      </c>
      <c r="BH110" s="1">
        <v>26.827910339999999</v>
      </c>
      <c r="BI110" s="1">
        <v>0.16347184400000001</v>
      </c>
      <c r="BJ110" s="1">
        <v>44.258443960000001</v>
      </c>
      <c r="BK110" s="1">
        <v>37.247341249999998</v>
      </c>
      <c r="BL110" s="1">
        <v>29.058348989999999</v>
      </c>
      <c r="BM110" s="1">
        <v>56.72883899</v>
      </c>
      <c r="BN110" s="1">
        <v>52.780840150000003</v>
      </c>
      <c r="BO110" s="1">
        <v>21.9794187</v>
      </c>
      <c r="BP110" s="1">
        <v>51.408422870000003</v>
      </c>
      <c r="BQ110" s="1">
        <v>0.79671105499999995</v>
      </c>
      <c r="BR110" s="1">
        <v>0.74297714500000001</v>
      </c>
      <c r="BS110" s="1">
        <v>29.84779923</v>
      </c>
      <c r="BT110" s="1">
        <v>0.53691438000000002</v>
      </c>
      <c r="BU110" s="1">
        <v>20.401394209999999</v>
      </c>
      <c r="BV110" s="1">
        <v>0.35625950699999998</v>
      </c>
      <c r="BW110" s="1">
        <v>36.825211670000002</v>
      </c>
      <c r="BX110" s="1">
        <v>33.808252809999999</v>
      </c>
      <c r="BY110" s="1">
        <v>0.40432780499999998</v>
      </c>
      <c r="BZ110" s="1">
        <v>0.33809056300000001</v>
      </c>
      <c r="CA110" s="1">
        <v>36.947967900000002</v>
      </c>
      <c r="CB110" s="1">
        <v>54.630455230000003</v>
      </c>
      <c r="CC110" s="1">
        <v>37.987793830000001</v>
      </c>
      <c r="CD110" s="1">
        <v>0.110133576</v>
      </c>
      <c r="CE110" s="1">
        <v>1.1138468E-2</v>
      </c>
      <c r="CF110" s="1">
        <v>7.3716718000000001E-2</v>
      </c>
      <c r="CG110" s="1">
        <v>0.114553193</v>
      </c>
      <c r="CH110" s="1">
        <v>8.3716717999999996E-2</v>
      </c>
      <c r="CI110" s="1">
        <v>0.21879329</v>
      </c>
      <c r="CJ110" s="1">
        <v>0.10070276</v>
      </c>
      <c r="CK110" s="1">
        <v>0.118664217</v>
      </c>
      <c r="CL110" s="1">
        <v>0.11879329</v>
      </c>
      <c r="CM110" s="1">
        <v>6.2405636E-2</v>
      </c>
    </row>
    <row r="111" spans="1:91">
      <c r="A111" s="1" t="s">
        <v>266</v>
      </c>
      <c r="B111" s="1">
        <v>9.7230337E-2</v>
      </c>
      <c r="C111" s="1">
        <v>3.2379381999999998E-2</v>
      </c>
      <c r="D111" s="1">
        <v>2.8921933E-2</v>
      </c>
      <c r="E111" s="1">
        <v>4.8193207000000002E-2</v>
      </c>
      <c r="F111" s="1">
        <v>3.6516677999999997E-2</v>
      </c>
      <c r="G111" s="1">
        <v>5.0239919000000001E-2</v>
      </c>
      <c r="H111" s="1">
        <v>1.0502137999999999E-2</v>
      </c>
      <c r="I111" s="1">
        <v>5.0878837000000003E-2</v>
      </c>
      <c r="J111" s="1">
        <v>3.5186795E-2</v>
      </c>
      <c r="K111" s="1">
        <v>2.5877074E-2</v>
      </c>
      <c r="L111" s="1">
        <v>7.6828184999999993E-2</v>
      </c>
      <c r="M111" s="1">
        <v>8.0704175000000003E-2</v>
      </c>
      <c r="N111" s="1">
        <v>3.7530023000000003E-2</v>
      </c>
      <c r="O111" s="1">
        <v>1.8829847E-2</v>
      </c>
      <c r="P111" s="1">
        <v>4.0672650999999997E-2</v>
      </c>
      <c r="Q111" s="1">
        <v>1.8880166E-2</v>
      </c>
      <c r="R111" s="1">
        <v>0.25135940899999998</v>
      </c>
      <c r="S111" s="1">
        <v>3.3418530000000002E-2</v>
      </c>
      <c r="T111" s="1">
        <v>3.3077651E-2</v>
      </c>
      <c r="U111" s="1">
        <v>1.5453499000000001E-2</v>
      </c>
      <c r="V111" s="1">
        <v>0.25112084499999998</v>
      </c>
      <c r="W111" s="1">
        <v>3.4235744999999998E-2</v>
      </c>
      <c r="X111" s="1">
        <v>2.2895131999999999E-2</v>
      </c>
      <c r="Y111" s="1">
        <v>5.3322968999999998E-2</v>
      </c>
      <c r="Z111" s="1">
        <v>3.8638691000000003E-2</v>
      </c>
      <c r="AA111" s="1">
        <v>2.2902894E-2</v>
      </c>
      <c r="AB111" s="1">
        <v>0.14030192399999999</v>
      </c>
      <c r="AC111" s="1">
        <v>0.15309753800000001</v>
      </c>
      <c r="AD111" s="1">
        <v>0.118717214</v>
      </c>
      <c r="AE111" s="1">
        <v>2.4916946999999998E-2</v>
      </c>
      <c r="AF111" s="1">
        <v>9.5285729999999999E-2</v>
      </c>
      <c r="AG111" s="1">
        <v>2.9963879999999998E-2</v>
      </c>
      <c r="AH111" s="1">
        <v>3.8584741999999998E-2</v>
      </c>
      <c r="AI111" s="1">
        <v>4.9224542000000003E-2</v>
      </c>
      <c r="AJ111" s="1">
        <v>4.1683787999999999E-2</v>
      </c>
      <c r="AK111" s="1">
        <v>4.1372797000000003E-2</v>
      </c>
      <c r="AL111" s="1">
        <v>3.9039848000000002E-2</v>
      </c>
      <c r="AM111" s="1">
        <v>4.6907259999999999E-2</v>
      </c>
      <c r="AN111" s="1">
        <v>4.1884675000000003E-2</v>
      </c>
      <c r="AO111" s="1">
        <v>4.1320708999999997E-2</v>
      </c>
      <c r="AP111" s="1">
        <v>6.2569073000000003E-2</v>
      </c>
      <c r="AQ111" s="1">
        <v>5.5217796999999999E-2</v>
      </c>
      <c r="AR111" s="1">
        <v>3.2346878000000003E-2</v>
      </c>
      <c r="AS111" s="1">
        <v>4.6541026999999999E-2</v>
      </c>
      <c r="AT111" s="1">
        <v>5.1416925000000002E-2</v>
      </c>
      <c r="AU111" s="1">
        <v>1.8472354E-2</v>
      </c>
      <c r="AV111" s="1">
        <v>0.25104395299999999</v>
      </c>
      <c r="AW111" s="1">
        <v>3.2930953999999998E-2</v>
      </c>
      <c r="AX111" s="1">
        <v>3.3531200999999997E-2</v>
      </c>
      <c r="AY111" s="1">
        <v>1.8553489999999999E-2</v>
      </c>
      <c r="AZ111" s="1">
        <v>3.9568724999999999E-2</v>
      </c>
      <c r="BA111" s="1">
        <v>3.5018608999999999E-2</v>
      </c>
      <c r="BB111" s="1">
        <v>3.1087312999999998E-2</v>
      </c>
      <c r="BC111" s="1">
        <v>0.179114147</v>
      </c>
      <c r="BD111" s="1">
        <v>3.639963E-3</v>
      </c>
      <c r="BE111" s="1">
        <v>1.9471797999999998E-2</v>
      </c>
      <c r="BF111" s="1">
        <v>1.6061705999999999E-2</v>
      </c>
      <c r="BG111" s="1">
        <v>2.8250146E-2</v>
      </c>
      <c r="BH111" s="1">
        <v>1.1293981999999999E-2</v>
      </c>
      <c r="BI111" s="1">
        <v>0.260671718</v>
      </c>
      <c r="BJ111" s="1">
        <v>0.110035961</v>
      </c>
      <c r="BK111" s="1">
        <v>3.0937705999999999E-2</v>
      </c>
      <c r="BL111" s="1">
        <v>3.2532397999999997E-2</v>
      </c>
      <c r="BM111" s="1">
        <v>4.8801210999999997E-2</v>
      </c>
      <c r="BN111" s="1">
        <v>4.1537893999999999E-2</v>
      </c>
      <c r="BO111" s="1">
        <v>4.0878848000000002E-2</v>
      </c>
      <c r="BP111" s="1">
        <v>5.8232631E-2</v>
      </c>
      <c r="BQ111" s="1">
        <v>3.5715457999999999E-2</v>
      </c>
      <c r="BR111" s="1">
        <v>4.2661087E-2</v>
      </c>
      <c r="BS111" s="1">
        <v>6.2092425E-2</v>
      </c>
      <c r="BT111" s="1">
        <v>3.6927409000000001E-2</v>
      </c>
      <c r="BU111" s="1">
        <v>5.9667459999999999E-2</v>
      </c>
      <c r="BV111" s="1">
        <v>4.8745823000000001E-2</v>
      </c>
      <c r="BW111" s="1">
        <v>3.7964560000000001E-2</v>
      </c>
      <c r="BX111" s="1">
        <v>6.4230315999999996E-2</v>
      </c>
      <c r="BY111" s="1">
        <v>1.1873045E-2</v>
      </c>
      <c r="BZ111" s="1">
        <v>3.0290035E-2</v>
      </c>
      <c r="CA111" s="1">
        <v>0.28601863799999999</v>
      </c>
      <c r="CB111" s="1">
        <v>3.0704726000000002E-2</v>
      </c>
      <c r="CC111" s="1">
        <v>2.6677033999999999E-2</v>
      </c>
      <c r="CD111" s="1">
        <v>2.9108624999999999E-2</v>
      </c>
      <c r="CE111" s="1">
        <v>3.9806868000000002E-2</v>
      </c>
      <c r="CF111" s="1">
        <v>3.7215379999999999E-2</v>
      </c>
      <c r="CG111" s="1">
        <v>2.3680201000000001E-2</v>
      </c>
      <c r="CH111" s="1">
        <v>4.7215380000000001E-2</v>
      </c>
      <c r="CI111" s="1">
        <v>0.129653884</v>
      </c>
      <c r="CJ111" s="1">
        <v>2.4527923E-2</v>
      </c>
      <c r="CK111" s="1">
        <v>2.8155360000000001E-2</v>
      </c>
      <c r="CL111" s="1">
        <v>2.9653883999999998E-2</v>
      </c>
      <c r="CM111" s="1">
        <v>2.5511410000000002E-2</v>
      </c>
    </row>
    <row r="112" spans="1:91">
      <c r="A112" s="1" t="s">
        <v>141</v>
      </c>
      <c r="B112" s="1">
        <v>41.440816419999997</v>
      </c>
      <c r="C112" s="1">
        <v>0.106640979</v>
      </c>
      <c r="D112" s="1">
        <v>0.121380864</v>
      </c>
      <c r="E112" s="1">
        <v>1.6885275179999999</v>
      </c>
      <c r="F112" s="1">
        <v>0.38615422399999999</v>
      </c>
      <c r="G112" s="1">
        <v>0.14804514399999999</v>
      </c>
      <c r="H112" s="1">
        <v>0.18559583299999999</v>
      </c>
      <c r="I112" s="1">
        <v>8.5870916000000005E-2</v>
      </c>
      <c r="J112" s="1">
        <v>0.146794754</v>
      </c>
      <c r="K112" s="1">
        <v>0.18731888199999999</v>
      </c>
      <c r="L112" s="1">
        <v>48.608503980000002</v>
      </c>
      <c r="M112" s="1">
        <v>0.149705914</v>
      </c>
      <c r="N112" s="1">
        <v>0.27959115200000001</v>
      </c>
      <c r="O112" s="1">
        <v>0.32138782399999999</v>
      </c>
      <c r="P112" s="1">
        <v>8.3408091000000004E-2</v>
      </c>
      <c r="Q112" s="1">
        <v>0.132124449</v>
      </c>
      <c r="R112" s="1">
        <v>33.029794529999997</v>
      </c>
      <c r="S112" s="1">
        <v>63.189767750000001</v>
      </c>
      <c r="T112" s="1">
        <v>8.0328263999999996E-2</v>
      </c>
      <c r="U112" s="1">
        <v>0.10384573599999999</v>
      </c>
      <c r="V112" s="1">
        <v>0.104569833</v>
      </c>
      <c r="W112" s="1">
        <v>0.12503998499999999</v>
      </c>
      <c r="X112" s="1">
        <v>6.9642412000000001E-2</v>
      </c>
      <c r="Y112" s="1">
        <v>0.110835171</v>
      </c>
      <c r="Z112" s="1">
        <v>9.4266823E-2</v>
      </c>
      <c r="AA112" s="1">
        <v>0.153454966</v>
      </c>
      <c r="AB112" s="1">
        <v>7.7709378999999995E-2</v>
      </c>
      <c r="AC112" s="1">
        <v>9.1960312000000002E-2</v>
      </c>
      <c r="AD112" s="1">
        <v>7.3296602000000002E-2</v>
      </c>
      <c r="AE112" s="1">
        <v>0.38430810799999998</v>
      </c>
      <c r="AF112" s="1">
        <v>40.612000090000002</v>
      </c>
      <c r="AG112" s="1">
        <v>9.8685562000000004E-2</v>
      </c>
      <c r="AH112" s="1">
        <v>0.119619263</v>
      </c>
      <c r="AI112" s="1">
        <v>0.18792113499999999</v>
      </c>
      <c r="AJ112" s="1">
        <v>0.440795047</v>
      </c>
      <c r="AK112" s="1">
        <v>0.177104543</v>
      </c>
      <c r="AL112" s="1">
        <v>8.9119445000000005E-2</v>
      </c>
      <c r="AM112" s="1">
        <v>0.147229945</v>
      </c>
      <c r="AN112" s="1">
        <v>9.6654744000000001E-2</v>
      </c>
      <c r="AO112" s="1">
        <v>0.21413921</v>
      </c>
      <c r="AP112" s="1">
        <v>0.121577985</v>
      </c>
      <c r="AQ112" s="1">
        <v>8.6498681999999993E-2</v>
      </c>
      <c r="AR112" s="1">
        <v>119.82435220000001</v>
      </c>
      <c r="AS112" s="1">
        <v>0.49524018600000003</v>
      </c>
      <c r="AT112" s="1">
        <v>0.51446296800000002</v>
      </c>
      <c r="AU112" s="1">
        <v>0.12927056000000001</v>
      </c>
      <c r="AV112" s="1">
        <v>32.98834214</v>
      </c>
      <c r="AW112" s="1">
        <v>62.267829040000002</v>
      </c>
      <c r="AX112" s="1">
        <v>0.12596550400000001</v>
      </c>
      <c r="AY112" s="1">
        <v>0.11677453</v>
      </c>
      <c r="AZ112" s="1">
        <v>23.820424599999999</v>
      </c>
      <c r="BA112" s="1">
        <v>1.616587343</v>
      </c>
      <c r="BB112" s="1">
        <v>0.27463038899999997</v>
      </c>
      <c r="BC112" s="1">
        <v>1.7220022610000001</v>
      </c>
      <c r="BD112" s="1">
        <v>9.9771904999999994E-2</v>
      </c>
      <c r="BE112" s="1">
        <v>0.14008298599999999</v>
      </c>
      <c r="BF112" s="1">
        <v>6.7053082999999999E-2</v>
      </c>
      <c r="BG112" s="1">
        <v>1.243548959</v>
      </c>
      <c r="BH112" s="1">
        <v>7.4271668999999998E-2</v>
      </c>
      <c r="BI112" s="1">
        <v>0.11830803199999999</v>
      </c>
      <c r="BJ112" s="1">
        <v>46.898737709999999</v>
      </c>
      <c r="BK112" s="1">
        <v>0.101892843</v>
      </c>
      <c r="BL112" s="1">
        <v>0.13653342700000001</v>
      </c>
      <c r="BM112" s="1">
        <v>0.18630501399999999</v>
      </c>
      <c r="BN112" s="1">
        <v>0.43925226499999998</v>
      </c>
      <c r="BO112" s="1">
        <v>0.67681179400000002</v>
      </c>
      <c r="BP112" s="1">
        <v>1.7543869009999999</v>
      </c>
      <c r="BQ112" s="1">
        <v>2.5035220279999999</v>
      </c>
      <c r="BR112" s="1">
        <v>0.50180239599999998</v>
      </c>
      <c r="BS112" s="1">
        <v>8.7117889510000008</v>
      </c>
      <c r="BT112" s="1">
        <v>0.222461979</v>
      </c>
      <c r="BU112" s="1">
        <v>0.17159634100000001</v>
      </c>
      <c r="BV112" s="1">
        <v>1.1050550370000001</v>
      </c>
      <c r="BW112" s="1">
        <v>1.060414602</v>
      </c>
      <c r="BX112" s="1">
        <v>6.4296426699999998</v>
      </c>
      <c r="BY112" s="1">
        <v>9.7375427000000001E-2</v>
      </c>
      <c r="BZ112" s="1">
        <v>9.0954600999999996E-2</v>
      </c>
      <c r="CA112" s="1">
        <v>35.823391039999997</v>
      </c>
      <c r="CB112" s="1">
        <v>103.6216342</v>
      </c>
      <c r="CC112" s="1">
        <v>0.15296410099999999</v>
      </c>
      <c r="CD112" s="1">
        <v>0.54988906400000004</v>
      </c>
      <c r="CE112" s="1">
        <v>0.38232887300000001</v>
      </c>
      <c r="CF112" s="1">
        <v>0.42312768499999998</v>
      </c>
      <c r="CG112" s="1">
        <v>0.79320011099999999</v>
      </c>
      <c r="CH112" s="1">
        <v>0.43312768499999998</v>
      </c>
      <c r="CI112" s="1">
        <v>0.70413419099999996</v>
      </c>
      <c r="CJ112" s="1">
        <v>2.0188142080000002</v>
      </c>
      <c r="CK112" s="1">
        <v>1.8578615199999999</v>
      </c>
      <c r="CL112" s="1">
        <v>0.60413419099999999</v>
      </c>
      <c r="CM112" s="1">
        <v>1.116042244</v>
      </c>
    </row>
    <row r="113" spans="1:91">
      <c r="A113" s="1" t="s">
        <v>456</v>
      </c>
      <c r="B113" s="1">
        <v>0.21775862300000001</v>
      </c>
      <c r="C113" s="1">
        <v>5.3057507380000004</v>
      </c>
      <c r="D113" s="1">
        <v>2.0844817510000002</v>
      </c>
      <c r="E113" s="1">
        <v>6.8506216999999994E-2</v>
      </c>
      <c r="F113" s="1">
        <v>0.69999138999999999</v>
      </c>
      <c r="G113" s="1">
        <v>2.0723034189999998</v>
      </c>
      <c r="H113" s="1">
        <v>4.5850762420000004</v>
      </c>
      <c r="I113" s="1">
        <v>5.3130268909999998</v>
      </c>
      <c r="J113" s="1">
        <v>1.6238683270000001</v>
      </c>
      <c r="K113" s="1">
        <v>0.27498265500000002</v>
      </c>
      <c r="L113" s="1">
        <v>0.45442472</v>
      </c>
      <c r="M113" s="1">
        <v>2.251739122</v>
      </c>
      <c r="N113" s="1">
        <v>1.6044919120000001</v>
      </c>
      <c r="O113" s="1">
        <v>4.4860495800000004</v>
      </c>
      <c r="P113" s="1">
        <v>4.3707604809999996</v>
      </c>
      <c r="Q113" s="1">
        <v>0.47590804199999998</v>
      </c>
      <c r="R113" s="1">
        <v>1.497022627</v>
      </c>
      <c r="S113" s="1">
        <v>0.89993610700000004</v>
      </c>
      <c r="T113" s="1">
        <v>1.4751410979999999</v>
      </c>
      <c r="U113" s="1">
        <v>28.30470575</v>
      </c>
      <c r="V113" s="1">
        <v>1.230717455</v>
      </c>
      <c r="W113" s="1">
        <v>2.294139071</v>
      </c>
      <c r="X113" s="1">
        <v>2.9936519810000002</v>
      </c>
      <c r="Y113" s="1">
        <v>2.0232930580000001</v>
      </c>
      <c r="Z113" s="1">
        <v>6.4764549300000001</v>
      </c>
      <c r="AA113" s="1">
        <v>1.3918035950000001</v>
      </c>
      <c r="AB113" s="1">
        <v>2.2762502279999999</v>
      </c>
      <c r="AC113" s="1">
        <v>3.4829558860000001</v>
      </c>
      <c r="AD113" s="1">
        <v>2.974385158</v>
      </c>
      <c r="AE113" s="1">
        <v>2.7889064569999999</v>
      </c>
      <c r="AF113" s="1">
        <v>0.21340345099999999</v>
      </c>
      <c r="AG113" s="1">
        <v>4.9099417330000001</v>
      </c>
      <c r="AH113" s="1">
        <v>2.054229667</v>
      </c>
      <c r="AI113" s="1">
        <v>6.997225E-2</v>
      </c>
      <c r="AJ113" s="1">
        <v>0.79904017199999999</v>
      </c>
      <c r="AK113" s="1">
        <v>3.5889902280000001</v>
      </c>
      <c r="AL113" s="1">
        <v>14.73017374</v>
      </c>
      <c r="AM113" s="1">
        <v>2.4485234820000001</v>
      </c>
      <c r="AN113" s="1">
        <v>5.817217275</v>
      </c>
      <c r="AO113" s="1">
        <v>6.7285026490000002</v>
      </c>
      <c r="AP113" s="1">
        <v>6.3179504120000001</v>
      </c>
      <c r="AQ113" s="1">
        <v>4.8698276509999996</v>
      </c>
      <c r="AR113" s="1">
        <v>19.91092733</v>
      </c>
      <c r="AS113" s="1">
        <v>9.9379892269999992</v>
      </c>
      <c r="AT113" s="1">
        <v>8.3955018199999998</v>
      </c>
      <c r="AU113" s="1">
        <v>0.46562842799999998</v>
      </c>
      <c r="AV113" s="1">
        <v>1.4951438640000001</v>
      </c>
      <c r="AW113" s="1">
        <v>0.88680603899999999</v>
      </c>
      <c r="AX113" s="1">
        <v>1.4542678520000001</v>
      </c>
      <c r="AY113" s="1">
        <v>31.828641619999999</v>
      </c>
      <c r="AZ113" s="1">
        <v>0.14192531</v>
      </c>
      <c r="BA113" s="1">
        <v>13.820743889999999</v>
      </c>
      <c r="BB113" s="1">
        <v>6.5251562280000002</v>
      </c>
      <c r="BC113" s="1">
        <v>7.0899927209999998</v>
      </c>
      <c r="BD113" s="1">
        <v>18.778061139999998</v>
      </c>
      <c r="BE113" s="1">
        <v>5.8152266560000001</v>
      </c>
      <c r="BF113" s="1">
        <v>7.4998958560000002</v>
      </c>
      <c r="BG113" s="1">
        <v>19.372394629999999</v>
      </c>
      <c r="BH113" s="1">
        <v>11.48863227</v>
      </c>
      <c r="BI113" s="1">
        <v>7.8394794819999998</v>
      </c>
      <c r="BJ113" s="1">
        <v>0.246438305</v>
      </c>
      <c r="BK113" s="1">
        <v>5.069514839</v>
      </c>
      <c r="BL113" s="1">
        <v>2.3446977420000001</v>
      </c>
      <c r="BM113" s="1">
        <v>6.9370487999999994E-2</v>
      </c>
      <c r="BN113" s="1">
        <v>0.79624353199999998</v>
      </c>
      <c r="BO113" s="1">
        <v>2.315740055</v>
      </c>
      <c r="BP113" s="1" t="e">
        <v>#VALUE!</v>
      </c>
      <c r="BQ113" s="1">
        <v>18.810604290000001</v>
      </c>
      <c r="BR113" s="1">
        <v>30.0890916</v>
      </c>
      <c r="BS113" s="1">
        <v>10.29652673</v>
      </c>
      <c r="BT113" s="1">
        <v>0.20578565600000001</v>
      </c>
      <c r="BU113" s="1">
        <v>6.3126566239999997</v>
      </c>
      <c r="BV113" s="1">
        <v>15.426644489999999</v>
      </c>
      <c r="BW113" s="1">
        <v>11.88540061</v>
      </c>
      <c r="BX113" s="1">
        <v>2.199591093</v>
      </c>
      <c r="BY113" s="1">
        <v>26.278287219999999</v>
      </c>
      <c r="BZ113" s="1">
        <v>1.296990176</v>
      </c>
      <c r="CA113" s="1">
        <v>1.654036858</v>
      </c>
      <c r="CB113" s="1">
        <v>1.1728436390000001</v>
      </c>
      <c r="CC113" s="1">
        <v>0.5564827</v>
      </c>
      <c r="CD113" s="1">
        <v>1.5619568290000001</v>
      </c>
      <c r="CE113" s="1">
        <v>2.9111383530000001</v>
      </c>
      <c r="CF113" s="1">
        <v>4.4011836249999998</v>
      </c>
      <c r="CG113" s="1">
        <v>4.2815055150000001</v>
      </c>
      <c r="CH113" s="1">
        <v>4.4111836249999996</v>
      </c>
      <c r="CI113" s="1">
        <v>4.957607683</v>
      </c>
      <c r="CJ113" s="1">
        <v>6.0787826650000003</v>
      </c>
      <c r="CK113" s="1">
        <v>1.752003585</v>
      </c>
      <c r="CL113" s="1">
        <v>4.8576076830000003</v>
      </c>
      <c r="CM113" s="1">
        <v>1.208828448</v>
      </c>
    </row>
    <row r="114" spans="1:91">
      <c r="A114" s="1" t="s">
        <v>332</v>
      </c>
      <c r="B114" s="1">
        <v>5.114718E-2</v>
      </c>
      <c r="C114" s="1">
        <v>1.8712646660000001</v>
      </c>
      <c r="D114" s="1">
        <v>0.13249359999999999</v>
      </c>
      <c r="E114" s="1">
        <v>0.390344519</v>
      </c>
      <c r="F114" s="1">
        <v>16.842563089999999</v>
      </c>
      <c r="G114" s="1">
        <v>0.22440716899999999</v>
      </c>
      <c r="H114" s="1">
        <v>9.3660063079999993</v>
      </c>
      <c r="I114" s="1">
        <v>0.29968528999999999</v>
      </c>
      <c r="J114" s="1">
        <v>6.7195501740000001</v>
      </c>
      <c r="K114" s="1">
        <v>10.09868546</v>
      </c>
      <c r="L114" s="1">
        <v>8.6711547830000004</v>
      </c>
      <c r="M114" s="1">
        <v>7.5158197040000001</v>
      </c>
      <c r="N114" s="1">
        <v>0.40754668700000002</v>
      </c>
      <c r="O114" s="1">
        <v>3.789023067</v>
      </c>
      <c r="P114" s="1">
        <v>10.95620194</v>
      </c>
      <c r="Q114" s="1">
        <v>2.485825282</v>
      </c>
      <c r="R114" s="1">
        <v>9.3313694960000007</v>
      </c>
      <c r="S114" s="1">
        <v>16.65457821</v>
      </c>
      <c r="T114" s="1">
        <v>8.3471661439999991</v>
      </c>
      <c r="U114" s="1">
        <v>0.36815229300000002</v>
      </c>
      <c r="V114" s="1">
        <v>4.3562123609999999</v>
      </c>
      <c r="W114" s="1">
        <v>12.880515430000001</v>
      </c>
      <c r="X114" s="1" t="e">
        <v>#VALUE!</v>
      </c>
      <c r="Y114" s="1">
        <v>1.532569474</v>
      </c>
      <c r="Z114" s="1">
        <v>0.19582519600000001</v>
      </c>
      <c r="AA114" s="1">
        <v>9.2245473120000003</v>
      </c>
      <c r="AB114" s="1">
        <v>2.47462385</v>
      </c>
      <c r="AC114" s="1">
        <v>0.57583574299999996</v>
      </c>
      <c r="AD114" s="1">
        <v>0.53458526699999998</v>
      </c>
      <c r="AE114" s="1">
        <v>13.10570053</v>
      </c>
      <c r="AF114" s="1">
        <v>5.0124236000000003E-2</v>
      </c>
      <c r="AG114" s="1">
        <v>1.731668322</v>
      </c>
      <c r="AH114" s="1">
        <v>0.13057115399999999</v>
      </c>
      <c r="AI114" s="1">
        <v>0.39869789100000003</v>
      </c>
      <c r="AJ114" s="1">
        <v>19.225785770000002</v>
      </c>
      <c r="AK114" s="1">
        <v>12.33817827</v>
      </c>
      <c r="AL114" s="1">
        <v>7.5097063630000003</v>
      </c>
      <c r="AM114" s="1">
        <v>1.869754538</v>
      </c>
      <c r="AN114" s="1">
        <v>4.43188242</v>
      </c>
      <c r="AO114" s="1">
        <v>11.13497896</v>
      </c>
      <c r="AP114" s="1">
        <v>9.7653700790000002</v>
      </c>
      <c r="AQ114" s="1">
        <v>3.1507836629999999</v>
      </c>
      <c r="AR114" s="1">
        <v>0.27073719200000002</v>
      </c>
      <c r="AS114" s="1">
        <v>13.312415619999999</v>
      </c>
      <c r="AT114" s="1">
        <v>10.103884259999999</v>
      </c>
      <c r="AU114" s="1">
        <v>2.432131456</v>
      </c>
      <c r="AV114" s="1">
        <v>9.3196586270000008</v>
      </c>
      <c r="AW114" s="1">
        <v>16.411587910000002</v>
      </c>
      <c r="AX114" s="1">
        <v>12.42555031</v>
      </c>
      <c r="AY114" s="1">
        <v>0.41398725400000003</v>
      </c>
      <c r="AZ114" s="1">
        <v>0.28873672500000003</v>
      </c>
      <c r="BA114" s="1">
        <v>0.64681271399999996</v>
      </c>
      <c r="BB114" s="1">
        <v>5.6627304020000002</v>
      </c>
      <c r="BC114" s="1">
        <v>4.467706089</v>
      </c>
      <c r="BD114" s="1">
        <v>4.5623787269999996</v>
      </c>
      <c r="BE114" s="1">
        <v>3.5680549789999998</v>
      </c>
      <c r="BF114" s="1">
        <v>0.20939833999999999</v>
      </c>
      <c r="BG114" s="1">
        <v>1.3173329140000001</v>
      </c>
      <c r="BH114" s="1">
        <v>4.6859345279999998</v>
      </c>
      <c r="BI114" s="1">
        <v>23.066143319999998</v>
      </c>
      <c r="BJ114" s="1">
        <v>5.7883468E-2</v>
      </c>
      <c r="BK114" s="1">
        <v>1.7879475419999999</v>
      </c>
      <c r="BL114" s="1">
        <v>0.20968667599999999</v>
      </c>
      <c r="BM114" s="1">
        <v>0.39526908900000002</v>
      </c>
      <c r="BN114" s="1">
        <v>19.158495510000002</v>
      </c>
      <c r="BO114" s="1">
        <v>0.95234079699999996</v>
      </c>
      <c r="BP114" s="1">
        <v>0.36210149699999999</v>
      </c>
      <c r="BQ114" s="1">
        <v>0.245095376</v>
      </c>
      <c r="BR114" s="1">
        <v>0.27542980900000003</v>
      </c>
      <c r="BS114" s="1">
        <v>1.7252664019999999</v>
      </c>
      <c r="BT114" s="1">
        <v>0.22608457200000001</v>
      </c>
      <c r="BU114" s="1">
        <v>0.18130194899999999</v>
      </c>
      <c r="BV114" s="1">
        <v>3.035974441</v>
      </c>
      <c r="BW114" s="1">
        <v>1.3137640020000001</v>
      </c>
      <c r="BX114" s="1">
        <v>0.95987745199999996</v>
      </c>
      <c r="BY114" s="1">
        <v>0.339717243</v>
      </c>
      <c r="BZ114" s="1">
        <v>11.98272965</v>
      </c>
      <c r="CA114" s="1">
        <v>10.38043298</v>
      </c>
      <c r="CB114" s="1">
        <v>19.93705323</v>
      </c>
      <c r="CC114" s="1">
        <v>2.9247561979999999</v>
      </c>
      <c r="CD114" s="1">
        <v>1.7657558390000001</v>
      </c>
      <c r="CE114" s="1">
        <v>4.1853050429999996</v>
      </c>
      <c r="CF114" s="1">
        <v>0.71046673599999999</v>
      </c>
      <c r="CG114" s="1">
        <v>4.2877673999999998E-2</v>
      </c>
      <c r="CH114" s="1">
        <v>0.720466736</v>
      </c>
      <c r="CI114" s="1">
        <v>2.8685189520000001</v>
      </c>
      <c r="CJ114" s="1">
        <v>0.28585379500000002</v>
      </c>
      <c r="CK114" s="1">
        <v>0.160199381</v>
      </c>
      <c r="CL114" s="1">
        <v>2.768518952</v>
      </c>
      <c r="CM114" s="1">
        <v>0.74297470700000001</v>
      </c>
    </row>
    <row r="115" spans="1:91">
      <c r="A115" s="1" t="s">
        <v>334</v>
      </c>
      <c r="B115" s="1">
        <v>0.61261707099999996</v>
      </c>
      <c r="C115" s="1">
        <v>1.8230682490000001</v>
      </c>
      <c r="D115" s="1">
        <v>3.4191338560000002</v>
      </c>
      <c r="E115" s="1">
        <v>6.5502296000000002E-2</v>
      </c>
      <c r="F115" s="1">
        <v>3.8861474079999998</v>
      </c>
      <c r="G115" s="1">
        <v>0.56234331100000001</v>
      </c>
      <c r="H115" s="1">
        <v>2.4876792779999999</v>
      </c>
      <c r="I115" s="1">
        <v>1.019325416</v>
      </c>
      <c r="J115" s="1">
        <v>1.017093375</v>
      </c>
      <c r="K115" s="1">
        <v>3.685621517</v>
      </c>
      <c r="L115" s="1">
        <v>6.7887423839999999</v>
      </c>
      <c r="M115" s="1">
        <v>6.1807650970000001</v>
      </c>
      <c r="N115" s="1">
        <v>2.2184434569999998</v>
      </c>
      <c r="O115" s="1">
        <v>5.665471342</v>
      </c>
      <c r="P115" s="1">
        <v>0.44077238400000002</v>
      </c>
      <c r="Q115" s="1">
        <v>0.45445914599999998</v>
      </c>
      <c r="R115" s="1">
        <v>6.6762174959999996</v>
      </c>
      <c r="S115" s="1">
        <v>0.758860655</v>
      </c>
      <c r="T115" s="1">
        <v>2.72179437</v>
      </c>
      <c r="U115" s="1">
        <v>0.97564999500000005</v>
      </c>
      <c r="V115" s="1">
        <v>1.803332615</v>
      </c>
      <c r="W115" s="1">
        <v>0.91892990299999999</v>
      </c>
      <c r="X115" s="1">
        <v>1.787129929</v>
      </c>
      <c r="Y115" s="1">
        <v>2.8152338600000002</v>
      </c>
      <c r="Z115" s="1">
        <v>0.92888994000000003</v>
      </c>
      <c r="AA115" s="1">
        <v>2.4046074420000001</v>
      </c>
      <c r="AB115" s="1">
        <v>6.6708406030000003</v>
      </c>
      <c r="AC115" s="1">
        <v>3.6125559229999999</v>
      </c>
      <c r="AD115" s="1" t="e">
        <v>#VALUE!</v>
      </c>
      <c r="AE115" s="1">
        <v>2.4359606230000002</v>
      </c>
      <c r="AF115" s="1">
        <v>0.60036473000000001</v>
      </c>
      <c r="AG115" s="1">
        <v>1.687067358</v>
      </c>
      <c r="AH115" s="1">
        <v>3.3695231639999998</v>
      </c>
      <c r="AI115" s="1">
        <v>6.6904044999999995E-2</v>
      </c>
      <c r="AJ115" s="1">
        <v>4.4360372669999997</v>
      </c>
      <c r="AK115" s="1">
        <v>3.4223375570000001</v>
      </c>
      <c r="AL115" s="1">
        <v>1.9984364509999999</v>
      </c>
      <c r="AM115" s="1">
        <v>1.8554007109999999</v>
      </c>
      <c r="AN115" s="1">
        <v>2.2536697999999999</v>
      </c>
      <c r="AO115" s="1">
        <v>4.7552118500000002</v>
      </c>
      <c r="AP115" s="1">
        <v>4.3751742719999998</v>
      </c>
      <c r="AQ115" s="1">
        <v>2.1568843470000001</v>
      </c>
      <c r="AR115" s="1">
        <v>0.480215383</v>
      </c>
      <c r="AS115" s="1">
        <v>2.0921563619999999</v>
      </c>
      <c r="AT115" s="1">
        <v>2.5780783989999998</v>
      </c>
      <c r="AU115" s="1">
        <v>0.44464282799999999</v>
      </c>
      <c r="AV115" s="1">
        <v>6.6678388430000002</v>
      </c>
      <c r="AW115" s="1">
        <v>0.74778887800000005</v>
      </c>
      <c r="AX115" s="1">
        <v>4.0516496609999999</v>
      </c>
      <c r="AY115" s="1">
        <v>1.0971184190000001</v>
      </c>
      <c r="AZ115" s="1">
        <v>0.89488381699999997</v>
      </c>
      <c r="BA115" s="1">
        <v>2.4999067340000001</v>
      </c>
      <c r="BB115" s="1">
        <v>3.9051235200000001</v>
      </c>
      <c r="BC115" s="1">
        <v>3.2883543610000001</v>
      </c>
      <c r="BD115" s="1">
        <v>0.111607699</v>
      </c>
      <c r="BE115" s="1">
        <v>4.5284150609999996</v>
      </c>
      <c r="BF115" s="1">
        <v>0.438303636</v>
      </c>
      <c r="BG115" s="1">
        <v>3.5265942149999998</v>
      </c>
      <c r="BH115" s="1">
        <v>4.4218362029999998</v>
      </c>
      <c r="BI115" s="1">
        <v>7.9074768310000003</v>
      </c>
      <c r="BJ115" s="1">
        <v>0.69330119000000001</v>
      </c>
      <c r="BK115" s="1">
        <v>1.7418970469999999</v>
      </c>
      <c r="BL115" s="1">
        <v>5.4111807299999999</v>
      </c>
      <c r="BM115" s="1">
        <v>6.6328671000000006E-2</v>
      </c>
      <c r="BN115" s="1">
        <v>4.420511136</v>
      </c>
      <c r="BO115" s="1">
        <v>5.6586701789999996</v>
      </c>
      <c r="BP115" s="1">
        <v>0.91808715799999996</v>
      </c>
      <c r="BQ115" s="1">
        <v>2.6332210420000002</v>
      </c>
      <c r="BR115" s="1">
        <v>7.5117038379999999</v>
      </c>
      <c r="BS115" s="1">
        <v>14.3190293</v>
      </c>
      <c r="BT115" s="1">
        <v>0.67430677999999999</v>
      </c>
      <c r="BU115" s="1">
        <v>10.28302497</v>
      </c>
      <c r="BV115" s="1">
        <v>0.84633099499999997</v>
      </c>
      <c r="BW115" s="1">
        <v>9.0410656819999993</v>
      </c>
      <c r="BX115" s="1">
        <v>4.77656261</v>
      </c>
      <c r="BY115" s="1">
        <v>0.90029352600000001</v>
      </c>
      <c r="BZ115" s="1">
        <v>3.9072573309999998</v>
      </c>
      <c r="CA115" s="1">
        <v>7.4267799959999996</v>
      </c>
      <c r="CB115" s="1">
        <v>0.90842560400000005</v>
      </c>
      <c r="CC115" s="1">
        <v>0.53470459599999998</v>
      </c>
      <c r="CD115" s="1">
        <v>4.5148499319999997</v>
      </c>
      <c r="CE115" s="1">
        <v>1.7108799770000001</v>
      </c>
      <c r="CF115" s="1">
        <v>2.1372221179999999</v>
      </c>
      <c r="CG115" s="1">
        <v>1.5411385879999999</v>
      </c>
      <c r="CH115" s="1">
        <v>2.1472221180000002</v>
      </c>
      <c r="CI115" s="1">
        <v>5.6653133039999997</v>
      </c>
      <c r="CJ115" s="1">
        <v>1.196744451</v>
      </c>
      <c r="CK115" s="1">
        <v>3.2538740759999998</v>
      </c>
      <c r="CL115" s="1">
        <v>5.565313304</v>
      </c>
      <c r="CM115" s="1">
        <v>16.606551920000001</v>
      </c>
    </row>
    <row r="116" spans="1:91">
      <c r="A116" s="1" t="s">
        <v>538</v>
      </c>
      <c r="B116" s="1">
        <v>9.8171299999999994E-4</v>
      </c>
      <c r="C116" s="1">
        <v>9.2155000000000004E-4</v>
      </c>
      <c r="D116" s="1">
        <v>1.005709E-3</v>
      </c>
      <c r="E116" s="1">
        <v>9.0196899999999997E-4</v>
      </c>
      <c r="F116" s="1">
        <v>1.0080639999999999E-3</v>
      </c>
      <c r="G116" s="1">
        <v>9.2197500000000001E-4</v>
      </c>
      <c r="H116" s="1" t="e">
        <v>#VALUE!</v>
      </c>
      <c r="I116" s="1" t="e">
        <v>#VALUE!</v>
      </c>
      <c r="J116" s="1">
        <v>1.2649429999999999E-3</v>
      </c>
      <c r="K116" s="1">
        <v>1.060603E-3</v>
      </c>
      <c r="L116" s="1" t="e">
        <v>#VALUE!</v>
      </c>
      <c r="M116" s="1">
        <v>1.1745289999999999E-3</v>
      </c>
      <c r="N116" s="1" t="e">
        <v>#VALUE!</v>
      </c>
      <c r="O116" s="1">
        <v>1.2634110000000001E-3</v>
      </c>
      <c r="P116" s="1">
        <v>1.1762350000000001E-3</v>
      </c>
      <c r="Q116" s="1">
        <v>2.5888090000000001E-3</v>
      </c>
      <c r="R116" s="1" t="e">
        <v>#VALUE!</v>
      </c>
      <c r="S116" s="1">
        <v>1.9595189999999998E-3</v>
      </c>
      <c r="T116" s="1">
        <v>1.120825E-3</v>
      </c>
      <c r="U116" s="1">
        <v>7.3460400000000003E-4</v>
      </c>
      <c r="V116" s="1" t="e">
        <v>#VALUE!</v>
      </c>
      <c r="W116" s="1">
        <v>9.4901700000000002E-4</v>
      </c>
      <c r="X116" s="1">
        <v>5.0433170000000003E-3</v>
      </c>
      <c r="Y116" s="1" t="e">
        <v>#VALUE!</v>
      </c>
      <c r="Z116" s="1">
        <v>3.8059230000000001E-3</v>
      </c>
      <c r="AA116" s="1">
        <v>1.174584E-3</v>
      </c>
      <c r="AB116" s="1">
        <v>2.3481169999999998E-3</v>
      </c>
      <c r="AC116" s="1" t="e">
        <v>#VALUE!</v>
      </c>
      <c r="AD116" s="1">
        <v>1.101407E-3</v>
      </c>
      <c r="AE116" s="1">
        <v>9.1820300000000003E-4</v>
      </c>
      <c r="AF116" s="1">
        <v>9.62078E-4</v>
      </c>
      <c r="AG116" s="1">
        <v>1.0923160000000001E-3</v>
      </c>
      <c r="AH116" s="1">
        <v>6.7029999999999998E-4</v>
      </c>
      <c r="AI116" s="1">
        <v>9.21272E-4</v>
      </c>
      <c r="AJ116" s="1">
        <v>1.1507049999999999E-3</v>
      </c>
      <c r="AK116" s="1">
        <v>9.56989E-4</v>
      </c>
      <c r="AL116" s="1">
        <v>9.7643800000000005E-4</v>
      </c>
      <c r="AM116" s="1">
        <v>9.6204000000000005E-4</v>
      </c>
      <c r="AN116" s="1" t="e">
        <v>#VALUE!</v>
      </c>
      <c r="AO116" s="1">
        <v>8.9714000000000005E-4</v>
      </c>
      <c r="AP116" s="1">
        <v>2.2281079999999999E-3</v>
      </c>
      <c r="AQ116" s="1">
        <v>1.0288910000000001E-3</v>
      </c>
      <c r="AR116" s="1">
        <v>9.611E-4</v>
      </c>
      <c r="AS116" s="1" t="e">
        <v>#VALUE!</v>
      </c>
      <c r="AT116" s="1" t="e">
        <v>#VALUE!</v>
      </c>
      <c r="AU116" s="1">
        <v>2.5328899999999999E-3</v>
      </c>
      <c r="AV116" s="1" t="e">
        <v>#VALUE!</v>
      </c>
      <c r="AW116" s="1">
        <v>1.93093E-3</v>
      </c>
      <c r="AX116" s="1">
        <v>1.104966E-3</v>
      </c>
      <c r="AY116" s="1">
        <v>1.0010450000000001E-3</v>
      </c>
      <c r="AZ116" s="1">
        <v>1.0118760000000001E-3</v>
      </c>
      <c r="BA116" s="1">
        <v>9.6060000000000004E-4</v>
      </c>
      <c r="BB116" s="1" t="e">
        <v>#VALUE!</v>
      </c>
      <c r="BC116" s="1" t="e">
        <v>#VALUE!</v>
      </c>
      <c r="BD116" s="1">
        <v>1.1988610000000001E-3</v>
      </c>
      <c r="BE116" s="1">
        <v>1.187685E-3</v>
      </c>
      <c r="BF116" s="1" t="e">
        <v>#VALUE!</v>
      </c>
      <c r="BG116" s="1" t="e">
        <v>#VALUE!</v>
      </c>
      <c r="BH116" s="1">
        <v>1.2184260000000001E-3</v>
      </c>
      <c r="BI116" s="1">
        <v>1.7498629999999999E-3</v>
      </c>
      <c r="BJ116" s="1">
        <v>1.1110079999999999E-3</v>
      </c>
      <c r="BK116" s="1">
        <v>1.127816E-3</v>
      </c>
      <c r="BL116" s="1">
        <v>1.131256E-3</v>
      </c>
      <c r="BM116" s="1">
        <v>9.1334900000000004E-4</v>
      </c>
      <c r="BN116" s="1">
        <v>1.146677E-3</v>
      </c>
      <c r="BO116" s="1">
        <v>5.6169790000000002E-3</v>
      </c>
      <c r="BP116" s="1" t="e">
        <v>#VALUE!</v>
      </c>
      <c r="BQ116" s="1">
        <v>1.9197330000000001E-3</v>
      </c>
      <c r="BR116" s="1">
        <v>9.5341000000000002E-4</v>
      </c>
      <c r="BS116" s="1">
        <v>9.2736000000000001E-4</v>
      </c>
      <c r="BT116" s="1" t="e">
        <v>#VALUE!</v>
      </c>
      <c r="BU116" s="1">
        <v>8.6065399999999998E-4</v>
      </c>
      <c r="BV116" s="1">
        <v>9.6392799999999996E-4</v>
      </c>
      <c r="BW116" s="1">
        <v>1.8317299999999999E-3</v>
      </c>
      <c r="BX116" s="1" t="e">
        <v>#VALUE!</v>
      </c>
      <c r="BY116" s="1">
        <v>1.193864E-3</v>
      </c>
      <c r="BZ116" s="1">
        <v>1.1918160000000001E-3</v>
      </c>
      <c r="CA116" s="1" t="e">
        <v>#VALUE!</v>
      </c>
      <c r="CB116" s="1">
        <v>2.2978260000000002E-3</v>
      </c>
      <c r="CC116" s="1">
        <v>1.729282E-3</v>
      </c>
      <c r="CD116" s="1" t="e">
        <v>#VALUE!</v>
      </c>
      <c r="CE116" s="1">
        <v>3.0070990000000001E-3</v>
      </c>
      <c r="CF116" s="1">
        <v>2.0373499999999998E-3</v>
      </c>
      <c r="CG116" s="1" t="e">
        <v>#VALUE!</v>
      </c>
      <c r="CH116" s="1">
        <v>1.203735E-2</v>
      </c>
      <c r="CI116" s="1">
        <v>0.106428209</v>
      </c>
      <c r="CJ116" s="1">
        <v>1.324445E-3</v>
      </c>
      <c r="CK116" s="1" t="e">
        <v>#VALUE!</v>
      </c>
      <c r="CL116" s="1">
        <v>6.4282089999999998E-3</v>
      </c>
      <c r="CM116" s="1">
        <v>2.4986069999999999E-3</v>
      </c>
    </row>
    <row r="117" spans="1:91">
      <c r="A117" s="1" t="s">
        <v>539</v>
      </c>
      <c r="B117" s="1" t="e">
        <v>#VALUE!</v>
      </c>
      <c r="C117" s="1">
        <v>2.447224E-3</v>
      </c>
      <c r="D117" s="1">
        <v>1.3182210000000001E-3</v>
      </c>
      <c r="E117" s="1">
        <v>1.1813839999999999E-3</v>
      </c>
      <c r="F117" s="1">
        <v>2.6407739999999998E-3</v>
      </c>
      <c r="G117" s="1" t="e">
        <v>#VALUE!</v>
      </c>
      <c r="H117" s="1" t="e">
        <v>#VALUE!</v>
      </c>
      <c r="I117" s="1">
        <v>2.470351E-3</v>
      </c>
      <c r="J117" s="1">
        <v>1.669231E-3</v>
      </c>
      <c r="K117" s="1" t="e">
        <v>#VALUE!</v>
      </c>
      <c r="L117" s="1">
        <v>1.220364E-3</v>
      </c>
      <c r="M117" s="1">
        <v>3.07012E-3</v>
      </c>
      <c r="N117" s="1">
        <v>2.5875949999999998E-3</v>
      </c>
      <c r="O117" s="1">
        <v>3.3948530000000002E-3</v>
      </c>
      <c r="P117" s="1">
        <v>2.7144830000000002E-3</v>
      </c>
      <c r="Q117" s="1">
        <v>1.604685E-3</v>
      </c>
      <c r="R117" s="1">
        <v>1.6095300000000001E-3</v>
      </c>
      <c r="S117" s="1">
        <v>1.2834369999999999E-3</v>
      </c>
      <c r="T117" s="1">
        <v>2.9230089999999999E-3</v>
      </c>
      <c r="U117" s="1">
        <v>2.8421869999999999E-3</v>
      </c>
      <c r="V117" s="1">
        <v>3.0088060000000002E-3</v>
      </c>
      <c r="W117" s="1">
        <v>1.243037E-3</v>
      </c>
      <c r="X117" s="1">
        <v>5.1386139999999997E-3</v>
      </c>
      <c r="Y117" s="1">
        <v>1.3501229999999999E-3</v>
      </c>
      <c r="Z117" s="1">
        <v>5.1296880000000003E-3</v>
      </c>
      <c r="AA117" s="1">
        <v>1.5387129999999999E-3</v>
      </c>
      <c r="AB117" s="1">
        <v>3.07589E-3</v>
      </c>
      <c r="AC117" s="1">
        <v>4.9084860000000001E-3</v>
      </c>
      <c r="AD117" s="1">
        <v>1.4821280000000001E-3</v>
      </c>
      <c r="AE117" s="1">
        <v>2.4037640000000001E-3</v>
      </c>
      <c r="AF117" s="1" t="e">
        <v>#VALUE!</v>
      </c>
      <c r="AG117" s="1">
        <v>2.9007030000000001E-3</v>
      </c>
      <c r="AH117" s="1">
        <v>8.7858900000000004E-4</v>
      </c>
      <c r="AI117" s="1">
        <v>1.206665E-3</v>
      </c>
      <c r="AJ117" s="1">
        <v>3.0144429999999999E-3</v>
      </c>
      <c r="AK117" s="1" t="e">
        <v>#VALUE!</v>
      </c>
      <c r="AL117" s="1">
        <v>1.2970130000000001E-3</v>
      </c>
      <c r="AM117" s="1">
        <v>3.7802439999999999E-3</v>
      </c>
      <c r="AN117" s="1">
        <v>1.1563750000000001E-3</v>
      </c>
      <c r="AO117" s="1">
        <v>1.1777020000000001E-3</v>
      </c>
      <c r="AP117" s="1" t="e">
        <v>#VALUE!</v>
      </c>
      <c r="AQ117" s="1" t="e">
        <v>#VALUE!</v>
      </c>
      <c r="AR117" s="1" t="e">
        <v>#VALUE!</v>
      </c>
      <c r="AS117" s="1">
        <v>2.492195E-3</v>
      </c>
      <c r="AT117" s="1">
        <v>2.27998E-3</v>
      </c>
      <c r="AU117" s="1">
        <v>1.5700239999999999E-3</v>
      </c>
      <c r="AV117" s="1">
        <v>1.6075099999999999E-3</v>
      </c>
      <c r="AW117" s="1">
        <v>1.2647120000000001E-3</v>
      </c>
      <c r="AX117" s="1">
        <v>2.881649E-3</v>
      </c>
      <c r="AY117" s="1">
        <v>3.8730470000000001E-3</v>
      </c>
      <c r="AZ117" s="1" t="e">
        <v>#VALUE!</v>
      </c>
      <c r="BA117" s="1">
        <v>1.2582419999999999E-3</v>
      </c>
      <c r="BB117" s="1">
        <v>2.8130719999999998E-3</v>
      </c>
      <c r="BC117" s="1">
        <v>1.3376740000000001E-3</v>
      </c>
      <c r="BD117" s="1">
        <v>3.1423879999999999E-3</v>
      </c>
      <c r="BE117" s="1">
        <v>4.784656E-3</v>
      </c>
      <c r="BF117" s="1">
        <v>8.3826439999999999E-3</v>
      </c>
      <c r="BG117" s="1">
        <v>5.4392490000000002E-3</v>
      </c>
      <c r="BH117" s="1">
        <v>3.4503989999999998E-3</v>
      </c>
      <c r="BI117" s="1">
        <v>3.4538239999999999E-3</v>
      </c>
      <c r="BJ117" s="1" t="e">
        <v>#VALUE!</v>
      </c>
      <c r="BK117" s="1">
        <v>2.9949759999999999E-3</v>
      </c>
      <c r="BL117" s="1">
        <v>1.4827810000000001E-3</v>
      </c>
      <c r="BM117" s="1">
        <v>1.196288E-3</v>
      </c>
      <c r="BN117" s="1">
        <v>3.0038930000000001E-3</v>
      </c>
      <c r="BO117" s="1" t="e">
        <v>#VALUE!</v>
      </c>
      <c r="BP117" s="1">
        <v>2.5153939999999998E-3</v>
      </c>
      <c r="BQ117" s="1">
        <v>1.257307E-3</v>
      </c>
      <c r="BR117" s="1">
        <v>1.281382E-3</v>
      </c>
      <c r="BS117" s="1">
        <v>3.6465019999999998E-3</v>
      </c>
      <c r="BT117" s="1">
        <v>1.3078059999999999E-3</v>
      </c>
      <c r="BU117" s="1">
        <v>2.2522110000000001E-3</v>
      </c>
      <c r="BV117" s="1">
        <v>2.5252930000000001E-3</v>
      </c>
      <c r="BW117" s="1" t="e">
        <v>#VALUE!</v>
      </c>
      <c r="BX117" s="1">
        <v>3.6611780000000002E-3</v>
      </c>
      <c r="BY117" s="1">
        <v>4.6190629999999996E-3</v>
      </c>
      <c r="BZ117" s="1">
        <v>3.108146E-3</v>
      </c>
      <c r="CA117" s="1">
        <v>1.634213E-3</v>
      </c>
      <c r="CB117" s="1">
        <v>1.5050199999999999E-3</v>
      </c>
      <c r="CC117" s="1">
        <v>1.0719029999999999E-3</v>
      </c>
      <c r="CD117" s="1">
        <v>2.796555E-3</v>
      </c>
      <c r="CE117" s="1">
        <v>3.6724409999999998E-3</v>
      </c>
      <c r="CF117" s="1">
        <v>3.9951559999999997E-3</v>
      </c>
      <c r="CG117" s="1">
        <v>4.7408090000000003E-3</v>
      </c>
      <c r="CH117" s="1">
        <v>1.3995156E-2</v>
      </c>
      <c r="CI117" s="1">
        <v>0.116250785</v>
      </c>
      <c r="CJ117" s="1">
        <v>8.1542230000000004E-3</v>
      </c>
      <c r="CK117" s="1">
        <v>9.1591020000000006E-3</v>
      </c>
      <c r="CL117" s="1">
        <v>1.6250785E-2</v>
      </c>
      <c r="CM117" s="1">
        <v>5.015841E-3</v>
      </c>
    </row>
    <row r="118" spans="1:91">
      <c r="A118" s="1" t="s">
        <v>540</v>
      </c>
      <c r="B118" s="1">
        <v>4.5034944E-2</v>
      </c>
      <c r="C118" s="1">
        <v>3.6277030000000002E-2</v>
      </c>
      <c r="D118" s="1">
        <v>3.7757119999999998E-2</v>
      </c>
      <c r="E118" s="1">
        <v>1.1504245999999999E-2</v>
      </c>
      <c r="F118" s="1">
        <v>1.8868017000000001E-2</v>
      </c>
      <c r="G118" s="1">
        <v>1.3859928000000001E-2</v>
      </c>
      <c r="H118" s="1">
        <v>1.6408579999999999E-2</v>
      </c>
      <c r="I118" s="1">
        <v>1.5292930999999999E-2</v>
      </c>
      <c r="J118" s="1">
        <v>2.8323171000000001E-2</v>
      </c>
      <c r="K118" s="1">
        <v>2.6081278999999999E-2</v>
      </c>
      <c r="L118" s="1">
        <v>1.6870066E-2</v>
      </c>
      <c r="M118" s="1">
        <v>2.6237922E-2</v>
      </c>
      <c r="N118" s="1">
        <v>5.4272390000000004E-3</v>
      </c>
      <c r="O118" s="1">
        <v>3.4172981999999998E-2</v>
      </c>
      <c r="P118" s="1">
        <v>2.1465049E-2</v>
      </c>
      <c r="Q118" s="1">
        <v>4.7333291999999999E-2</v>
      </c>
      <c r="R118" s="1">
        <v>3.6391404000000002E-2</v>
      </c>
      <c r="S118" s="1">
        <v>3.9710185000000002E-2</v>
      </c>
      <c r="T118" s="1">
        <v>4.7559141999999999E-2</v>
      </c>
      <c r="U118" s="1">
        <v>1.7565318999999999E-2</v>
      </c>
      <c r="V118" s="1">
        <v>2.4154291000000001E-2</v>
      </c>
      <c r="W118" s="1">
        <v>1.1338589E-2</v>
      </c>
      <c r="X118" s="1">
        <v>0.135452661</v>
      </c>
      <c r="Y118" s="1">
        <v>2.4032662E-2</v>
      </c>
      <c r="Z118" s="1">
        <v>2.599783E-2</v>
      </c>
      <c r="AA118" s="1">
        <v>3.1687223E-2</v>
      </c>
      <c r="AB118" s="1">
        <v>2.7438536999999999E-2</v>
      </c>
      <c r="AC118" s="1">
        <v>2.4057420999999999E-2</v>
      </c>
      <c r="AD118" s="1">
        <v>4.7784282999999997E-2</v>
      </c>
      <c r="AE118" s="1">
        <v>2.2952376E-2</v>
      </c>
      <c r="AF118" s="1">
        <v>4.4134245000000003E-2</v>
      </c>
      <c r="AG118" s="1">
        <v>4.2999292000000001E-2</v>
      </c>
      <c r="AH118" s="1">
        <v>2.5164954E-2</v>
      </c>
      <c r="AI118" s="1">
        <v>1.1750437000000001E-2</v>
      </c>
      <c r="AJ118" s="1">
        <v>2.1537840999999999E-2</v>
      </c>
      <c r="AK118" s="1">
        <v>9.9635350000000008E-3</v>
      </c>
      <c r="AL118" s="1">
        <v>1.8208759000000001E-2</v>
      </c>
      <c r="AM118" s="1">
        <v>1.2790585E-2</v>
      </c>
      <c r="AN118" s="1">
        <v>1.1610097999999999E-2</v>
      </c>
      <c r="AO118" s="1">
        <v>2.1121346999999999E-2</v>
      </c>
      <c r="AP118" s="1">
        <v>3.5751454000000002E-2</v>
      </c>
      <c r="AQ118" s="1">
        <v>1.7977606E-2</v>
      </c>
      <c r="AR118" s="1">
        <v>2.3173908999999999E-2</v>
      </c>
      <c r="AS118" s="1">
        <v>1.7598784999999999E-2</v>
      </c>
      <c r="AT118" s="1">
        <v>2.6323493999999999E-2</v>
      </c>
      <c r="AU118" s="1">
        <v>4.6310892999999999E-2</v>
      </c>
      <c r="AV118" s="1">
        <v>3.6345732999999998E-2</v>
      </c>
      <c r="AW118" s="1">
        <v>3.9130813E-2</v>
      </c>
      <c r="AX118" s="1">
        <v>4.688618E-2</v>
      </c>
      <c r="AY118" s="1">
        <v>2.3936256E-2</v>
      </c>
      <c r="AZ118" s="1">
        <v>1.5657555E-2</v>
      </c>
      <c r="BA118" s="1">
        <v>1.1173371E-2</v>
      </c>
      <c r="BB118" s="1">
        <v>1.9758815999999998E-2</v>
      </c>
      <c r="BC118" s="1">
        <v>2.1369083000000001E-2</v>
      </c>
      <c r="BD118" s="1">
        <v>2.6930775000000001E-2</v>
      </c>
      <c r="BE118" s="1">
        <v>2.6416912000000001E-2</v>
      </c>
      <c r="BF118" s="1">
        <v>4.3569710999999997E-2</v>
      </c>
      <c r="BG118" s="1">
        <v>2.0319319999999998E-2</v>
      </c>
      <c r="BH118" s="1">
        <v>2.1759325E-2</v>
      </c>
      <c r="BI118" s="1">
        <v>1.8383364999999999E-2</v>
      </c>
      <c r="BJ118" s="1">
        <v>5.0966226000000003E-2</v>
      </c>
      <c r="BK118" s="1">
        <v>4.4396769000000003E-2</v>
      </c>
      <c r="BL118" s="1">
        <v>4.2470525000000002E-2</v>
      </c>
      <c r="BM118" s="1">
        <v>1.1649382999999999E-2</v>
      </c>
      <c r="BN118" s="1">
        <v>2.1462458E-2</v>
      </c>
      <c r="BO118" s="1">
        <v>1.8091349E-2</v>
      </c>
      <c r="BP118" s="1">
        <v>7.7556630000000003E-3</v>
      </c>
      <c r="BQ118" s="1">
        <v>5.2609939999999997E-3</v>
      </c>
      <c r="BR118" s="1">
        <v>1.4668E-2</v>
      </c>
      <c r="BS118" s="1">
        <v>3.4928305E-2</v>
      </c>
      <c r="BT118" s="1">
        <v>1.6342921999999999E-2</v>
      </c>
      <c r="BU118" s="1">
        <v>1.4228444999999999E-2</v>
      </c>
      <c r="BV118" s="1">
        <v>1.6461956999999999E-2</v>
      </c>
      <c r="BW118" s="1">
        <v>6.7926449999999999E-3</v>
      </c>
      <c r="BX118" s="1">
        <v>2.9175533E-2</v>
      </c>
      <c r="BY118" s="1">
        <v>2.8546788999999999E-2</v>
      </c>
      <c r="BZ118" s="1">
        <v>5.0571429000000001E-2</v>
      </c>
      <c r="CA118" s="1">
        <v>3.694948E-2</v>
      </c>
      <c r="CB118" s="1">
        <v>4.6566068000000002E-2</v>
      </c>
      <c r="CC118" s="1">
        <v>3.1617864000000002E-2</v>
      </c>
      <c r="CD118" s="1">
        <v>2.4151676E-2</v>
      </c>
      <c r="CE118" s="1">
        <v>3.3804911999999999E-2</v>
      </c>
      <c r="CF118" s="1">
        <v>2.4933672E-2</v>
      </c>
      <c r="CG118" s="1">
        <v>1.0338261E-2</v>
      </c>
      <c r="CH118" s="1">
        <v>3.4933671999999999E-2</v>
      </c>
      <c r="CI118" s="1">
        <v>0.13160322399999999</v>
      </c>
      <c r="CJ118" s="1">
        <v>5.7795408999999999E-2</v>
      </c>
      <c r="CK118" s="1">
        <v>1.3529887000000001E-2</v>
      </c>
      <c r="CL118" s="1">
        <v>3.1603223999999999E-2</v>
      </c>
      <c r="CM118" s="1">
        <v>2.7406900000000001E-2</v>
      </c>
    </row>
    <row r="119" spans="1:91">
      <c r="A119" s="1" t="s">
        <v>143</v>
      </c>
      <c r="B119" s="1">
        <v>25.078130890000001</v>
      </c>
      <c r="C119" s="1">
        <v>56.62639137</v>
      </c>
      <c r="D119" s="1">
        <v>10.03251242</v>
      </c>
      <c r="E119" s="1">
        <v>1318.953379</v>
      </c>
      <c r="F119" s="1">
        <v>124.05731</v>
      </c>
      <c r="G119" s="1">
        <v>40.249440589999999</v>
      </c>
      <c r="H119" s="1">
        <v>47.2798528</v>
      </c>
      <c r="I119" s="1">
        <v>6.2791120820000002</v>
      </c>
      <c r="J119" s="1">
        <v>22.21623546</v>
      </c>
      <c r="K119" s="1">
        <v>49.292779950000003</v>
      </c>
      <c r="L119" s="1">
        <v>33.46685008</v>
      </c>
      <c r="M119" s="1">
        <v>26.90085667</v>
      </c>
      <c r="N119" s="1">
        <v>13.42491158</v>
      </c>
      <c r="O119" s="1">
        <v>80.868047469999993</v>
      </c>
      <c r="P119" s="1">
        <v>10.626943519999999</v>
      </c>
      <c r="Q119" s="1">
        <v>35.899174309999999</v>
      </c>
      <c r="R119" s="1">
        <v>33.032019150000004</v>
      </c>
      <c r="S119" s="1">
        <v>24.546622660000001</v>
      </c>
      <c r="T119" s="1">
        <v>54.962691149999998</v>
      </c>
      <c r="U119" s="1">
        <v>13.251226190000001</v>
      </c>
      <c r="V119" s="1">
        <v>39.877554000000003</v>
      </c>
      <c r="W119" s="1">
        <v>27.816628430000002</v>
      </c>
      <c r="X119" s="1">
        <v>11.28596593</v>
      </c>
      <c r="Y119" s="1">
        <v>24.336615470000002</v>
      </c>
      <c r="Z119" s="1">
        <v>13.830613400000001</v>
      </c>
      <c r="AA119" s="1">
        <v>27.251620169999999</v>
      </c>
      <c r="AB119" s="1">
        <v>15.230346020000001</v>
      </c>
      <c r="AC119" s="1">
        <v>12.18701682</v>
      </c>
      <c r="AD119" s="1">
        <v>29.16284173</v>
      </c>
      <c r="AE119" s="1">
        <v>58.69584897</v>
      </c>
      <c r="AF119" s="1">
        <v>24.57656828</v>
      </c>
      <c r="AG119" s="1">
        <v>52.402062579999999</v>
      </c>
      <c r="AH119" s="1">
        <v>9.8869105650000009</v>
      </c>
      <c r="AI119" s="1">
        <v>146.79015519999999</v>
      </c>
      <c r="AJ119" s="1">
        <v>141.61141929999999</v>
      </c>
      <c r="AK119" s="1">
        <v>66.576308299999994</v>
      </c>
      <c r="AL119" s="1">
        <v>31.960205630000001</v>
      </c>
      <c r="AM119" s="1">
        <v>22.76358458</v>
      </c>
      <c r="AN119" s="1">
        <v>10.862032190000001</v>
      </c>
      <c r="AO119" s="1">
        <v>27.82750206</v>
      </c>
      <c r="AP119" s="1">
        <v>13.932719779999999</v>
      </c>
      <c r="AQ119" s="1">
        <v>18.78389945</v>
      </c>
      <c r="AR119" s="1">
        <v>7.017391785</v>
      </c>
      <c r="AS119" s="1">
        <v>54.638321750000003</v>
      </c>
      <c r="AT119" s="1">
        <v>70.303687879999998</v>
      </c>
      <c r="AU119" s="1">
        <v>35.123752150000001</v>
      </c>
      <c r="AV119" s="1">
        <v>32.990563969999997</v>
      </c>
      <c r="AW119" s="1">
        <v>24.188487439999999</v>
      </c>
      <c r="AX119" s="1">
        <v>86.188880089999998</v>
      </c>
      <c r="AY119" s="1">
        <v>14.90100385</v>
      </c>
      <c r="AZ119" s="1">
        <v>32.433585319999999</v>
      </c>
      <c r="BA119" s="1">
        <v>34.276251330000001</v>
      </c>
      <c r="BB119" s="1">
        <v>75.41891176</v>
      </c>
      <c r="BC119" s="1">
        <v>39.056244300000003</v>
      </c>
      <c r="BD119" s="1">
        <v>4.5023257450000003</v>
      </c>
      <c r="BE119" s="1">
        <v>26.171333499999999</v>
      </c>
      <c r="BF119" s="1">
        <v>11.64472767</v>
      </c>
      <c r="BG119" s="1">
        <v>17.285534859999999</v>
      </c>
      <c r="BH119" s="1">
        <v>4.814785852</v>
      </c>
      <c r="BI119" s="1">
        <v>6.2292011819999997</v>
      </c>
      <c r="BJ119" s="1">
        <v>28.38102104</v>
      </c>
      <c r="BK119" s="1">
        <v>54.105129609999999</v>
      </c>
      <c r="BL119" s="1">
        <v>11.28491972</v>
      </c>
      <c r="BM119" s="1">
        <v>145.52775990000001</v>
      </c>
      <c r="BN119" s="1">
        <v>141.11577930000001</v>
      </c>
      <c r="BO119" s="1">
        <v>11.006853209999999</v>
      </c>
      <c r="BP119" s="1">
        <v>6.8531739250000001</v>
      </c>
      <c r="BQ119" s="1">
        <v>10.44960232</v>
      </c>
      <c r="BR119" s="1">
        <v>4.8079756979999999</v>
      </c>
      <c r="BS119" s="1">
        <v>12.31590965</v>
      </c>
      <c r="BT119" s="1">
        <v>10.7607108</v>
      </c>
      <c r="BU119" s="1">
        <v>7.4439405499999998</v>
      </c>
      <c r="BV119" s="1">
        <v>21.451804070000001</v>
      </c>
      <c r="BW119" s="1">
        <v>6.8864801929999997</v>
      </c>
      <c r="BX119" s="1">
        <v>27.54599589</v>
      </c>
      <c r="BY119" s="1">
        <v>12.425582889999999</v>
      </c>
      <c r="BZ119" s="1">
        <v>62.233507660000001</v>
      </c>
      <c r="CA119" s="1">
        <v>35.825803819999997</v>
      </c>
      <c r="CB119" s="1">
        <v>40.252737799999998</v>
      </c>
      <c r="CC119" s="1">
        <v>41.56145953</v>
      </c>
      <c r="CD119" s="1">
        <v>0.21588170300000001</v>
      </c>
      <c r="CE119" s="1">
        <v>0.122752007</v>
      </c>
      <c r="CF119" s="1">
        <v>0.149739595</v>
      </c>
      <c r="CG119" s="1">
        <v>0.26243655300000002</v>
      </c>
      <c r="CH119" s="1">
        <v>0.15973959500000001</v>
      </c>
      <c r="CI119" s="1">
        <v>0.44060996000000002</v>
      </c>
      <c r="CJ119" s="1">
        <v>0.71736538900000002</v>
      </c>
      <c r="CK119" s="1">
        <v>0.26766524600000002</v>
      </c>
      <c r="CL119" s="1">
        <v>0.34060995999999999</v>
      </c>
      <c r="CM119" s="1">
        <v>0.236781779</v>
      </c>
    </row>
    <row r="120" spans="1:91">
      <c r="A120" s="1" t="s">
        <v>537</v>
      </c>
      <c r="B120" s="1">
        <v>0.55809502600000005</v>
      </c>
      <c r="C120" s="1">
        <v>0.29548651399999998</v>
      </c>
      <c r="D120" s="1">
        <v>0.56299806900000005</v>
      </c>
      <c r="E120" s="1">
        <v>0.35933502</v>
      </c>
      <c r="F120" s="1">
        <v>0.52624636199999997</v>
      </c>
      <c r="G120" s="1">
        <v>0.26851913500000002</v>
      </c>
      <c r="H120" s="1">
        <v>0.44008787500000002</v>
      </c>
      <c r="I120" s="1">
        <v>0.21192707</v>
      </c>
      <c r="J120" s="1">
        <v>0.52269395500000004</v>
      </c>
      <c r="K120" s="1">
        <v>0.43133734600000001</v>
      </c>
      <c r="L120" s="1">
        <v>0.38110130199999998</v>
      </c>
      <c r="M120" s="1">
        <v>0.58335850499999997</v>
      </c>
      <c r="N120" s="1">
        <v>9.5231399999999994E-3</v>
      </c>
      <c r="O120" s="1">
        <v>0.62021615799999996</v>
      </c>
      <c r="P120" s="1">
        <v>0.41356923600000001</v>
      </c>
      <c r="Q120" s="1">
        <v>0.54955771899999994</v>
      </c>
      <c r="R120" s="1">
        <v>0.60912645799999998</v>
      </c>
      <c r="S120" s="1">
        <v>0.52475195600000002</v>
      </c>
      <c r="T120" s="1">
        <v>0.59947088500000001</v>
      </c>
      <c r="U120" s="1">
        <v>0.17466800900000001</v>
      </c>
      <c r="V120" s="1">
        <v>0.28546135500000003</v>
      </c>
      <c r="W120" s="1">
        <v>0.30542960699999999</v>
      </c>
      <c r="X120" s="1">
        <v>0.83324459900000003</v>
      </c>
      <c r="Y120" s="1">
        <v>0.271912977</v>
      </c>
      <c r="Z120" s="1">
        <v>0.48335819299999999</v>
      </c>
      <c r="AA120" s="1">
        <v>4.0350766000000003E-2</v>
      </c>
      <c r="AB120" s="1">
        <v>3.8284525E-2</v>
      </c>
      <c r="AC120" s="1">
        <v>0.13108892999999999</v>
      </c>
      <c r="AD120" s="1">
        <v>9.4471741999999997E-2</v>
      </c>
      <c r="AE120" s="1">
        <v>4.1834953000000001E-2</v>
      </c>
      <c r="AF120" s="1">
        <v>0.54693312500000002</v>
      </c>
      <c r="AG120" s="1">
        <v>0.35024120800000003</v>
      </c>
      <c r="AH120" s="1">
        <v>0.37523572100000002</v>
      </c>
      <c r="AI120" s="1">
        <v>0.36702478900000002</v>
      </c>
      <c r="AJ120" s="1">
        <v>0.60071022200000002</v>
      </c>
      <c r="AK120" s="1">
        <v>3.9789814E-2</v>
      </c>
      <c r="AL120" s="1">
        <v>5.7669499999999999E-2</v>
      </c>
      <c r="AM120" s="1">
        <v>2.7990082999999999E-2</v>
      </c>
      <c r="AN120" s="1">
        <v>5.4220101999999999E-2</v>
      </c>
      <c r="AO120" s="1">
        <v>0.20894637299999999</v>
      </c>
      <c r="AP120" s="1">
        <v>9.5449153999999994E-2</v>
      </c>
      <c r="AQ120" s="1">
        <v>7.9585680000000006E-2</v>
      </c>
      <c r="AR120" s="1">
        <v>0.25287364000000001</v>
      </c>
      <c r="AS120" s="1">
        <v>7.3359158999999993E-2</v>
      </c>
      <c r="AT120" s="1">
        <v>0.27412617900000003</v>
      </c>
      <c r="AU120" s="1">
        <v>0.53768727199999999</v>
      </c>
      <c r="AV120" s="1">
        <v>0.60836200399999996</v>
      </c>
      <c r="AW120" s="1">
        <v>0.51709582499999995</v>
      </c>
      <c r="AX120" s="1">
        <v>0.59098837199999998</v>
      </c>
      <c r="AY120" s="1">
        <v>0.23802005100000001</v>
      </c>
      <c r="AZ120" s="1">
        <v>0.32512338899999998</v>
      </c>
      <c r="BA120" s="1">
        <v>0.397655007</v>
      </c>
      <c r="BB120" s="1">
        <v>4.1604657000000003E-2</v>
      </c>
      <c r="BC120" s="1">
        <v>5.6248256000000003E-2</v>
      </c>
      <c r="BD120" s="1">
        <v>1.6216142999999999E-2</v>
      </c>
      <c r="BE120" s="1">
        <v>3.394925E-2</v>
      </c>
      <c r="BF120" s="1">
        <v>0.39168488699999998</v>
      </c>
      <c r="BG120" s="1">
        <v>9.7676308000000003E-2</v>
      </c>
      <c r="BH120" s="1">
        <v>6.5838901000000005E-2</v>
      </c>
      <c r="BI120" s="1">
        <v>3.2327583999999999E-2</v>
      </c>
      <c r="BJ120" s="1">
        <v>0.63159837299999999</v>
      </c>
      <c r="BK120" s="1">
        <v>0.361624047</v>
      </c>
      <c r="BL120" s="1">
        <v>0.63327985499999995</v>
      </c>
      <c r="BM120" s="1">
        <v>0.36386837599999999</v>
      </c>
      <c r="BN120" s="1">
        <v>0.59860773599999995</v>
      </c>
      <c r="BO120" s="1">
        <v>4.6944242999999997E-2</v>
      </c>
      <c r="BP120" s="1">
        <v>0.40519974800000003</v>
      </c>
      <c r="BQ120" s="1">
        <v>4.2029439000000002E-2</v>
      </c>
      <c r="BR120" s="1">
        <v>5.3730285000000003E-2</v>
      </c>
      <c r="BS120" s="1">
        <v>6.4440022999999999E-2</v>
      </c>
      <c r="BT120" s="1">
        <v>0.537066771</v>
      </c>
      <c r="BU120" s="1">
        <v>0.53182533399999998</v>
      </c>
      <c r="BV120" s="1">
        <v>4.3695525999999998E-2</v>
      </c>
      <c r="BW120" s="1">
        <v>6.6048402000000006E-2</v>
      </c>
      <c r="BX120" s="1">
        <v>0.74168858800000004</v>
      </c>
      <c r="BY120" s="1">
        <v>0.28386678700000001</v>
      </c>
      <c r="BZ120" s="1">
        <v>0.63743999200000001</v>
      </c>
      <c r="CA120" s="1">
        <v>0.61846763100000002</v>
      </c>
      <c r="CB120" s="1">
        <v>0.61534931999999998</v>
      </c>
      <c r="CC120" s="1">
        <v>0.36709556100000001</v>
      </c>
      <c r="CD120" s="1">
        <v>0.58261383499999997</v>
      </c>
      <c r="CE120" s="1">
        <v>0.71334224800000001</v>
      </c>
      <c r="CF120" s="1">
        <v>0.69760290899999999</v>
      </c>
      <c r="CG120" s="1">
        <v>5.6230908000000003E-2</v>
      </c>
      <c r="CH120" s="1">
        <v>0.707602909</v>
      </c>
      <c r="CI120" s="1">
        <v>0.96731581099999997</v>
      </c>
      <c r="CJ120" s="1">
        <v>0.68476294800000004</v>
      </c>
      <c r="CK120" s="1">
        <v>0.53014022100000002</v>
      </c>
      <c r="CL120" s="1">
        <v>0.86731581099999999</v>
      </c>
      <c r="CM120" s="1">
        <v>0.10600670700000001</v>
      </c>
    </row>
    <row r="121" spans="1:91">
      <c r="A121" s="1" t="s">
        <v>142</v>
      </c>
      <c r="B121" s="1">
        <v>52.928602939999998</v>
      </c>
      <c r="C121" s="1">
        <v>22.048625940000001</v>
      </c>
      <c r="D121" s="1">
        <v>0.52227911000000005</v>
      </c>
      <c r="E121" s="1">
        <v>1065.8484330000001</v>
      </c>
      <c r="F121" s="1">
        <v>1.799359736</v>
      </c>
      <c r="G121" s="1">
        <v>129.25538230000001</v>
      </c>
      <c r="H121" s="1">
        <v>1.3145363750000001</v>
      </c>
      <c r="I121" s="1">
        <v>1.2764414049999999</v>
      </c>
      <c r="J121" s="1">
        <v>1.3102975779999999</v>
      </c>
      <c r="K121" s="1">
        <v>1.731848042</v>
      </c>
      <c r="L121" s="1">
        <v>2.4850994559999999</v>
      </c>
      <c r="M121" s="1">
        <v>2.509613919</v>
      </c>
      <c r="N121" s="1">
        <v>2.6500819830000002</v>
      </c>
      <c r="O121" s="1">
        <v>1.4515689919999999</v>
      </c>
      <c r="P121" s="1">
        <v>8.8255399999999998E-2</v>
      </c>
      <c r="Q121" s="1">
        <v>0.54046070099999999</v>
      </c>
      <c r="R121" s="1">
        <v>2.0232873059999998</v>
      </c>
      <c r="S121" s="1">
        <v>1.3480448039999999</v>
      </c>
      <c r="T121" s="1">
        <v>0.79186452699999998</v>
      </c>
      <c r="U121" s="1">
        <v>2.3334715099999999</v>
      </c>
      <c r="V121" s="1">
        <v>32.736970569999997</v>
      </c>
      <c r="W121" s="1">
        <v>1.568870856</v>
      </c>
      <c r="X121" s="1">
        <v>0.687573514</v>
      </c>
      <c r="Y121" s="1">
        <v>0.44602121500000003</v>
      </c>
      <c r="Z121" s="1">
        <v>0.33495363099999997</v>
      </c>
      <c r="AA121" s="1">
        <v>0.86031088499999997</v>
      </c>
      <c r="AB121" s="1">
        <v>0.52229421899999995</v>
      </c>
      <c r="AC121" s="1">
        <v>0.50298094000000004</v>
      </c>
      <c r="AD121" s="1">
        <v>7.6432452999999997E-2</v>
      </c>
      <c r="AE121" s="1">
        <v>2.472712069</v>
      </c>
      <c r="AF121" s="1">
        <v>51.870030890000002</v>
      </c>
      <c r="AG121" s="1">
        <v>20.40379845</v>
      </c>
      <c r="AH121" s="1">
        <v>0.51469927299999996</v>
      </c>
      <c r="AI121" s="1">
        <v>118.62137009999999</v>
      </c>
      <c r="AJ121" s="1">
        <v>2.0539691379999998</v>
      </c>
      <c r="AK121" s="1">
        <v>12.116862169999999</v>
      </c>
      <c r="AL121" s="1">
        <v>0.485538731</v>
      </c>
      <c r="AM121" s="1">
        <v>0.58555175699999995</v>
      </c>
      <c r="AN121" s="1">
        <v>4.2535462060000002</v>
      </c>
      <c r="AO121" s="1">
        <v>36.156669430000001</v>
      </c>
      <c r="AP121" s="1">
        <v>22.33813838</v>
      </c>
      <c r="AQ121" s="1">
        <v>1.3998984050000001</v>
      </c>
      <c r="AR121" s="1">
        <v>1.6383847069999999</v>
      </c>
      <c r="AS121" s="1">
        <v>1.2034436159999999</v>
      </c>
      <c r="AT121" s="1">
        <v>3.8080335459999999</v>
      </c>
      <c r="AU121" s="1">
        <v>0.52878674999999997</v>
      </c>
      <c r="AV121" s="1">
        <v>2.0207480800000002</v>
      </c>
      <c r="AW121" s="1">
        <v>1.3283768300000001</v>
      </c>
      <c r="AX121" s="1">
        <v>1.24174991</v>
      </c>
      <c r="AY121" s="1">
        <v>2.6239887130000001</v>
      </c>
      <c r="AZ121" s="1">
        <v>1.5213721769999999</v>
      </c>
      <c r="BA121" s="1">
        <v>0.82659656100000001</v>
      </c>
      <c r="BB121" s="1">
        <v>1.1887779030000001</v>
      </c>
      <c r="BC121" s="1">
        <v>0.16216153999999999</v>
      </c>
      <c r="BD121" s="1">
        <v>0.68987225900000004</v>
      </c>
      <c r="BE121" s="1">
        <v>0.121322175</v>
      </c>
      <c r="BF121" s="1">
        <v>0.405727271</v>
      </c>
      <c r="BG121" s="1">
        <v>0.68606278300000001</v>
      </c>
      <c r="BH121" s="1">
        <v>8.4930779999999997E-2</v>
      </c>
      <c r="BI121" s="1">
        <v>0.15842774200000001</v>
      </c>
      <c r="BJ121" s="1">
        <v>59.899511670000003</v>
      </c>
      <c r="BK121" s="1">
        <v>21.06692189</v>
      </c>
      <c r="BL121" s="1">
        <v>0.58747775000000002</v>
      </c>
      <c r="BM121" s="1">
        <v>117.60122629999999</v>
      </c>
      <c r="BN121" s="1">
        <v>2.046780246</v>
      </c>
      <c r="BO121" s="1">
        <v>0.94425031999999998</v>
      </c>
      <c r="BP121" s="1">
        <v>0.59095165000000005</v>
      </c>
      <c r="BQ121" s="1">
        <v>2.2326309919999998</v>
      </c>
      <c r="BR121" s="1">
        <v>0.45232878700000001</v>
      </c>
      <c r="BS121" s="1">
        <v>3.5280769429999999</v>
      </c>
      <c r="BT121" s="1">
        <v>2.0900473000000002</v>
      </c>
      <c r="BU121" s="1">
        <v>0.34712152299999999</v>
      </c>
      <c r="BV121" s="1">
        <v>1.2172125</v>
      </c>
      <c r="BW121" s="1">
        <v>0.67032042400000003</v>
      </c>
      <c r="BX121" s="1">
        <v>4.123678892</v>
      </c>
      <c r="BY121" s="1">
        <v>2.1880800499999999</v>
      </c>
      <c r="BZ121" s="1">
        <v>0.89661743400000005</v>
      </c>
      <c r="CA121" s="1">
        <v>2.1944130560000001</v>
      </c>
      <c r="CB121" s="1">
        <v>2.2105890000000001</v>
      </c>
      <c r="CC121" s="1">
        <v>0.62570619000000005</v>
      </c>
      <c r="CD121" s="1">
        <v>0.33372917200000002</v>
      </c>
      <c r="CE121" s="1">
        <v>0.21483522899999999</v>
      </c>
      <c r="CF121" s="1">
        <v>0.30558444699999998</v>
      </c>
      <c r="CG121" s="1">
        <v>0.54135470100000005</v>
      </c>
      <c r="CH121" s="1">
        <v>0.31558444699999999</v>
      </c>
      <c r="CI121" s="1">
        <v>0.81482740099999995</v>
      </c>
      <c r="CJ121" s="1">
        <v>1.0363803469999999</v>
      </c>
      <c r="CK121" s="1">
        <v>0.50695833199999996</v>
      </c>
      <c r="CL121" s="1">
        <v>0.71482740099999997</v>
      </c>
      <c r="CM121" s="1">
        <v>0.86007666199999999</v>
      </c>
    </row>
    <row r="122" spans="1:91">
      <c r="A122" s="1" t="s">
        <v>144</v>
      </c>
      <c r="B122" s="1">
        <v>0.22411447100000001</v>
      </c>
      <c r="C122" s="1">
        <v>0.21052710299999999</v>
      </c>
      <c r="D122" s="1">
        <v>8.5880435000000005E-2</v>
      </c>
      <c r="E122" s="1">
        <v>1.3224186710000001</v>
      </c>
      <c r="F122" s="1">
        <v>0.18350713299999999</v>
      </c>
      <c r="G122" s="1">
        <v>0.14445411799999999</v>
      </c>
      <c r="H122" s="1">
        <v>16.89613817</v>
      </c>
      <c r="I122" s="1">
        <v>4.4894656999999998E-2</v>
      </c>
      <c r="J122" s="1">
        <v>17.98622052</v>
      </c>
      <c r="K122" s="1">
        <v>0.156464567</v>
      </c>
      <c r="L122" s="1">
        <v>9.5980515000000002E-2</v>
      </c>
      <c r="M122" s="1">
        <v>0.21015956699999999</v>
      </c>
      <c r="N122" s="1">
        <v>8.7735955000000004E-2</v>
      </c>
      <c r="O122" s="1">
        <v>0.102389965</v>
      </c>
      <c r="P122" s="1">
        <v>8.8839282799999992</v>
      </c>
      <c r="Q122" s="1">
        <v>14.65468471</v>
      </c>
      <c r="R122" s="1">
        <v>0.36077158300000001</v>
      </c>
      <c r="S122" s="1">
        <v>0.41829340999999998</v>
      </c>
      <c r="T122" s="1">
        <v>0.27987167699999999</v>
      </c>
      <c r="U122" s="1">
        <v>5.8671212E-2</v>
      </c>
      <c r="V122" s="1">
        <v>0.313809685</v>
      </c>
      <c r="W122" s="1">
        <v>0.28648347299999999</v>
      </c>
      <c r="X122" s="1">
        <v>0.19976575099999999</v>
      </c>
      <c r="Y122" s="1">
        <v>0.32218783699999998</v>
      </c>
      <c r="Z122" s="1">
        <v>5.5918787999999997E-2</v>
      </c>
      <c r="AA122" s="1">
        <v>12.117175420000001</v>
      </c>
      <c r="AB122" s="1">
        <v>6.7460614999999997</v>
      </c>
      <c r="AC122" s="1">
        <v>0.20509422099999999</v>
      </c>
      <c r="AD122" s="1">
        <v>0.120356754</v>
      </c>
      <c r="AE122" s="1">
        <v>0.10195017100000001</v>
      </c>
      <c r="AF122" s="1">
        <v>0.21963218200000001</v>
      </c>
      <c r="AG122" s="1">
        <v>0.194821781</v>
      </c>
      <c r="AH122" s="1">
        <v>8.4634052000000001E-2</v>
      </c>
      <c r="AI122" s="1">
        <v>0.14717581800000001</v>
      </c>
      <c r="AJ122" s="1">
        <v>0.20947339200000001</v>
      </c>
      <c r="AK122" s="1">
        <v>0.111324097</v>
      </c>
      <c r="AL122" s="1">
        <v>6.1793825929999997</v>
      </c>
      <c r="AM122" s="1">
        <v>6.8741920999999997E-2</v>
      </c>
      <c r="AN122" s="1">
        <v>6.1840724E-2</v>
      </c>
      <c r="AO122" s="1">
        <v>0.123486955</v>
      </c>
      <c r="AP122" s="1">
        <v>8.1266638000000002E-2</v>
      </c>
      <c r="AQ122" s="1">
        <v>5.109839E-2</v>
      </c>
      <c r="AR122" s="1">
        <v>3.3802957000000002E-2</v>
      </c>
      <c r="AS122" s="1">
        <v>4.2122807999999998E-2</v>
      </c>
      <c r="AT122" s="1">
        <v>6.8848856E-2</v>
      </c>
      <c r="AU122" s="1">
        <v>14.338143519999999</v>
      </c>
      <c r="AV122" s="1">
        <v>0.36031881500000001</v>
      </c>
      <c r="AW122" s="1">
        <v>0.41219050899999998</v>
      </c>
      <c r="AX122" s="1">
        <v>0.43887637099999999</v>
      </c>
      <c r="AY122" s="1">
        <v>6.5975776999999999E-2</v>
      </c>
      <c r="AZ122" s="1">
        <v>0.131753907</v>
      </c>
      <c r="BA122" s="1">
        <v>10.44043898</v>
      </c>
      <c r="BB122" s="1">
        <v>0.21795709699999999</v>
      </c>
      <c r="BC122" s="1">
        <v>8.9368457570000004</v>
      </c>
      <c r="BD122" s="1">
        <v>0.48169416900000001</v>
      </c>
      <c r="BE122" s="1">
        <v>0.30926266099999999</v>
      </c>
      <c r="BF122" s="1">
        <v>0.14467327899999999</v>
      </c>
      <c r="BG122" s="1">
        <v>0.94061499699999995</v>
      </c>
      <c r="BH122" s="1">
        <v>0.43180381899999998</v>
      </c>
      <c r="BI122" s="1">
        <v>1.1352679640000001</v>
      </c>
      <c r="BJ122" s="1">
        <v>0.25363124399999998</v>
      </c>
      <c r="BK122" s="1">
        <v>0.20115348899999999</v>
      </c>
      <c r="BL122" s="1">
        <v>9.6601306999999997E-2</v>
      </c>
      <c r="BM122" s="1">
        <v>0.14591010600000001</v>
      </c>
      <c r="BN122" s="1">
        <v>0.208740235</v>
      </c>
      <c r="BO122" s="1">
        <v>0.110204868</v>
      </c>
      <c r="BP122" s="1">
        <v>10.187225310000001</v>
      </c>
      <c r="BQ122" s="1">
        <v>6.3454178999999999E-2</v>
      </c>
      <c r="BR122" s="1">
        <v>6.6391800620000003</v>
      </c>
      <c r="BS122" s="1">
        <v>9.584645E-2</v>
      </c>
      <c r="BT122" s="1">
        <v>0.11590506</v>
      </c>
      <c r="BU122" s="1">
        <v>5.6065403999999999E-2</v>
      </c>
      <c r="BV122" s="1">
        <v>8.3129710999999995E-2</v>
      </c>
      <c r="BW122" s="1">
        <v>11.302512309999999</v>
      </c>
      <c r="BX122" s="1">
        <v>0.117257072</v>
      </c>
      <c r="BY122" s="1">
        <v>5.5015587999999997E-2</v>
      </c>
      <c r="BZ122" s="1">
        <v>0.31689489399999998</v>
      </c>
      <c r="CA122" s="1">
        <v>0.39128495000000002</v>
      </c>
      <c r="CB122" s="1">
        <v>0.68593774399999996</v>
      </c>
      <c r="CC122" s="1">
        <v>16.966130759999999</v>
      </c>
      <c r="CD122" s="1">
        <v>6.6461596999999997E-2</v>
      </c>
      <c r="CE122" s="1">
        <v>9.2721356000000005E-2</v>
      </c>
      <c r="CF122" s="1">
        <v>5.1720950000000002E-2</v>
      </c>
      <c r="CG122" s="1">
        <v>9.9047040000000003E-2</v>
      </c>
      <c r="CH122" s="1">
        <v>6.1720949999999997E-2</v>
      </c>
      <c r="CI122" s="1">
        <v>0.31248562699999999</v>
      </c>
      <c r="CJ122" s="1">
        <v>0.231076427</v>
      </c>
      <c r="CK122" s="1">
        <v>0.151041342</v>
      </c>
      <c r="CL122" s="1">
        <v>0.21248562700000001</v>
      </c>
      <c r="CM122" s="1">
        <v>0.16558218399999999</v>
      </c>
    </row>
    <row r="123" spans="1:91">
      <c r="A123" s="1" t="s">
        <v>541</v>
      </c>
      <c r="B123" s="1">
        <v>3.8507250999999999E-2</v>
      </c>
      <c r="C123" s="1">
        <v>0.11836187099999999</v>
      </c>
      <c r="D123" s="1">
        <v>0.103659982</v>
      </c>
      <c r="E123" s="1">
        <v>6.2155201E-2</v>
      </c>
      <c r="F123" s="1">
        <v>6.4886821999999997E-2</v>
      </c>
      <c r="G123" s="1">
        <v>3.3573123000000003E-2</v>
      </c>
      <c r="H123" s="1">
        <v>7.1942040999999998E-2</v>
      </c>
      <c r="I123" s="1">
        <v>0.17159152599999999</v>
      </c>
      <c r="J123" s="1">
        <v>8.3781532000000006E-2</v>
      </c>
      <c r="K123" s="1">
        <v>2.3730123999999998E-2</v>
      </c>
      <c r="L123" s="1">
        <v>5.1599450999999998E-2</v>
      </c>
      <c r="M123" s="1">
        <v>8.8512693000000003E-2</v>
      </c>
      <c r="N123" s="1">
        <v>6.4542526000000003E-2</v>
      </c>
      <c r="O123" s="1">
        <v>8.8444803000000002E-2</v>
      </c>
      <c r="P123" s="1">
        <v>7.8253084000000001E-2</v>
      </c>
      <c r="Q123" s="1">
        <v>6.1257694000000001E-2</v>
      </c>
      <c r="R123" s="1">
        <v>6.9491267999999995E-2</v>
      </c>
      <c r="S123" s="1">
        <v>5.6313872000000001E-2</v>
      </c>
      <c r="T123" s="1">
        <v>8.3882977999999997E-2</v>
      </c>
      <c r="U123" s="1">
        <v>5.9704996000000003E-2</v>
      </c>
      <c r="V123" s="1">
        <v>4.6075518000000003E-2</v>
      </c>
      <c r="W123" s="1">
        <v>6.5856648000000004E-2</v>
      </c>
      <c r="X123" s="1">
        <v>5.3912851999999997E-2</v>
      </c>
      <c r="Y123" s="1">
        <v>2.8569477999999999E-2</v>
      </c>
      <c r="Z123" s="1">
        <v>6.7385432999999995E-2</v>
      </c>
      <c r="AA123" s="1">
        <v>0.112794907</v>
      </c>
      <c r="AB123" s="1">
        <v>7.1439448000000003E-2</v>
      </c>
      <c r="AC123" s="1">
        <v>5.1853903E-2</v>
      </c>
      <c r="AD123" s="1">
        <v>6.3198211000000004E-2</v>
      </c>
      <c r="AE123" s="1">
        <v>5.7670580999999999E-2</v>
      </c>
      <c r="AF123" s="1">
        <v>3.7737105999999999E-2</v>
      </c>
      <c r="AG123" s="1">
        <v>0.140294744</v>
      </c>
      <c r="AH123" s="1">
        <v>6.9088918999999999E-2</v>
      </c>
      <c r="AI123" s="1">
        <v>6.3485322999999996E-2</v>
      </c>
      <c r="AJ123" s="1">
        <v>7.4068307999999999E-2</v>
      </c>
      <c r="AK123" s="1">
        <v>0.22590139100000001</v>
      </c>
      <c r="AL123" s="1">
        <v>0.108383698</v>
      </c>
      <c r="AM123" s="1">
        <v>0.28937321100000002</v>
      </c>
      <c r="AN123" s="1">
        <v>5.6177710999999998E-2</v>
      </c>
      <c r="AO123" s="1">
        <v>0.24123768200000001</v>
      </c>
      <c r="AP123" s="1">
        <v>3.3238285999999999E-2</v>
      </c>
      <c r="AQ123" s="1">
        <v>0.24765368500000001</v>
      </c>
      <c r="AR123" s="1">
        <v>4.7102961999999998E-2</v>
      </c>
      <c r="AS123" s="1">
        <v>3.5953372999999997E-2</v>
      </c>
      <c r="AT123" s="1">
        <v>6.8086936000000001E-2</v>
      </c>
      <c r="AU123" s="1">
        <v>5.9934528000000001E-2</v>
      </c>
      <c r="AV123" s="1">
        <v>6.9404056000000006E-2</v>
      </c>
      <c r="AW123" s="1">
        <v>5.5492252999999998E-2</v>
      </c>
      <c r="AX123" s="1">
        <v>8.2696034000000002E-2</v>
      </c>
      <c r="AY123" s="1">
        <v>8.1359981999999997E-2</v>
      </c>
      <c r="AZ123" s="1">
        <v>4.6279477999999999E-2</v>
      </c>
      <c r="BA123" s="1">
        <v>4.3777773999999998E-2</v>
      </c>
      <c r="BB123" s="1">
        <v>6.4649126000000001E-2</v>
      </c>
      <c r="BC123" s="1">
        <v>4.1676228000000003E-2</v>
      </c>
      <c r="BD123" s="1">
        <v>0.12530739699999999</v>
      </c>
      <c r="BE123" s="1">
        <v>9.8200570000000001E-2</v>
      </c>
      <c r="BF123" s="1">
        <v>7.8365114999999999E-2</v>
      </c>
      <c r="BG123" s="1">
        <v>6.4510002999999996E-2</v>
      </c>
      <c r="BH123" s="1">
        <v>6.0543635999999998E-2</v>
      </c>
      <c r="BI123" s="1">
        <v>6.1131932E-2</v>
      </c>
      <c r="BJ123" s="1">
        <v>4.3578810000000003E-2</v>
      </c>
      <c r="BK123" s="1">
        <v>0.14485432300000001</v>
      </c>
      <c r="BL123" s="1">
        <v>0.116600361</v>
      </c>
      <c r="BM123" s="1">
        <v>6.2939349000000006E-2</v>
      </c>
      <c r="BN123" s="1">
        <v>7.3809068000000005E-2</v>
      </c>
      <c r="BO123" s="1">
        <v>1.5761516E-2</v>
      </c>
      <c r="BP123" s="1">
        <v>1.7030813999999998E-2</v>
      </c>
      <c r="BQ123" s="1" t="e">
        <v>#VALUE!</v>
      </c>
      <c r="BR123" s="1">
        <v>2.2546183000000001E-2</v>
      </c>
      <c r="BS123" s="1">
        <v>5.0283441999999998E-2</v>
      </c>
      <c r="BT123" s="1">
        <v>4.1649158999999998E-2</v>
      </c>
      <c r="BU123" s="1">
        <v>2.8157103999999999E-2</v>
      </c>
      <c r="BV123" s="1">
        <v>2.030214E-2</v>
      </c>
      <c r="BW123" s="1">
        <v>3.4948184E-2</v>
      </c>
      <c r="BX123" s="1">
        <v>4.4605593999999998E-2</v>
      </c>
      <c r="BY123" s="1">
        <v>9.7031307999999997E-2</v>
      </c>
      <c r="BZ123" s="1">
        <v>8.9195933000000005E-2</v>
      </c>
      <c r="CA123" s="1">
        <v>7.0556940999999998E-2</v>
      </c>
      <c r="CB123" s="1">
        <v>6.6036347999999995E-2</v>
      </c>
      <c r="CC123" s="1">
        <v>4.0919137000000001E-2</v>
      </c>
      <c r="CD123" s="1">
        <v>0.109690866</v>
      </c>
      <c r="CE123" s="1">
        <v>8.8799722999999997E-2</v>
      </c>
      <c r="CF123" s="1">
        <v>8.2846194999999997E-2</v>
      </c>
      <c r="CG123" s="1">
        <v>8.3130455000000006E-2</v>
      </c>
      <c r="CH123" s="1">
        <v>9.2846195000000006E-2</v>
      </c>
      <c r="CI123" s="1">
        <v>0.20762738</v>
      </c>
      <c r="CJ123" s="1">
        <v>7.0665132000000005E-2</v>
      </c>
      <c r="CK123" s="1">
        <v>8.0901302999999994E-2</v>
      </c>
      <c r="CL123" s="1">
        <v>0.10762737999999999</v>
      </c>
      <c r="CM123" s="1">
        <v>0.11418944</v>
      </c>
    </row>
    <row r="124" spans="1:91">
      <c r="A124" s="1" t="s">
        <v>279</v>
      </c>
      <c r="B124" s="1">
        <v>1.9688119239999999</v>
      </c>
      <c r="C124" s="1">
        <v>1.8167173430000001</v>
      </c>
      <c r="D124" s="1">
        <v>0.165536082</v>
      </c>
      <c r="E124" s="1">
        <v>0.83575793700000001</v>
      </c>
      <c r="F124" s="1">
        <v>2.367254193</v>
      </c>
      <c r="G124" s="1">
        <v>1.1777027950000001</v>
      </c>
      <c r="H124" s="1">
        <v>1.0193096E-2</v>
      </c>
      <c r="I124" s="1">
        <v>0.32463570000000003</v>
      </c>
      <c r="J124" s="1">
        <v>0.50456756000000003</v>
      </c>
      <c r="K124" s="1">
        <v>1.2037453010000001</v>
      </c>
      <c r="L124" s="1">
        <v>1.971595024</v>
      </c>
      <c r="M124" s="1">
        <v>1.2568011269999999</v>
      </c>
      <c r="N124" s="1">
        <v>0.32638012599999999</v>
      </c>
      <c r="O124" s="1">
        <v>0.63605128399999999</v>
      </c>
      <c r="P124" s="1">
        <v>0.77615780300000003</v>
      </c>
      <c r="Q124" s="1">
        <v>1.260891864</v>
      </c>
      <c r="R124" s="1">
        <v>3.0292620999999999E-2</v>
      </c>
      <c r="S124" s="1">
        <v>2.3740515599999998</v>
      </c>
      <c r="T124" s="1">
        <v>2.2223360329999999</v>
      </c>
      <c r="U124" s="1">
        <v>0.37577128799999998</v>
      </c>
      <c r="V124" s="1">
        <v>2.4102449460000002</v>
      </c>
      <c r="W124" s="1">
        <v>2.348051651</v>
      </c>
      <c r="X124" s="1">
        <v>0.84709492900000005</v>
      </c>
      <c r="Y124" s="1">
        <v>1.60168204</v>
      </c>
      <c r="Z124" s="1">
        <v>1.0455295010000001</v>
      </c>
      <c r="AA124" s="1">
        <v>0.89101854000000003</v>
      </c>
      <c r="AB124" s="1">
        <v>5.99505E-3</v>
      </c>
      <c r="AC124" s="1">
        <v>1.2059640490000001</v>
      </c>
      <c r="AD124" s="1">
        <v>1.051584423</v>
      </c>
      <c r="AE124" s="1">
        <v>3.0062209999999999E-2</v>
      </c>
      <c r="AF124" s="1">
        <v>1.0294356849999999</v>
      </c>
      <c r="AG124" s="1">
        <v>1.0681190228999999</v>
      </c>
      <c r="AH124" s="1">
        <v>1.2208416360000001</v>
      </c>
      <c r="AI124" s="1">
        <v>0.85364315599999996</v>
      </c>
      <c r="AJ124" s="1">
        <v>1.7022206609999999</v>
      </c>
      <c r="AK124" s="1">
        <v>0.13193713300000001</v>
      </c>
      <c r="AL124" s="1">
        <v>0.18355150000000001</v>
      </c>
      <c r="AM124" s="1">
        <v>0.108154378</v>
      </c>
      <c r="AN124" s="1">
        <v>0.27338807999999998</v>
      </c>
      <c r="AO124" s="1">
        <v>0.18377276000000001</v>
      </c>
      <c r="AP124" s="1">
        <v>0.11654472</v>
      </c>
      <c r="AQ124" s="1">
        <v>0.71520751500000002</v>
      </c>
      <c r="AR124" s="1">
        <v>0.148508791</v>
      </c>
      <c r="AS124" s="1">
        <v>0.32728531500000002</v>
      </c>
      <c r="AT124" s="1">
        <v>0.69195357800000001</v>
      </c>
      <c r="AU124" s="1">
        <v>1.2336566</v>
      </c>
      <c r="AV124" s="1">
        <v>1.0302546029999999</v>
      </c>
      <c r="AW124" s="1">
        <v>2.3394141469999998</v>
      </c>
      <c r="AX124" s="1">
        <v>1.2528079999999999</v>
      </c>
      <c r="AY124" s="1">
        <v>1.4511514750000001</v>
      </c>
      <c r="AZ124" s="1">
        <v>4.236426689</v>
      </c>
      <c r="BA124" s="1">
        <v>4.0088792419999999</v>
      </c>
      <c r="BB124" s="1">
        <v>5.2195455060000002</v>
      </c>
      <c r="BC124" s="1">
        <v>3.6211858449999998</v>
      </c>
      <c r="BD124" s="1">
        <v>4.0844602500000002</v>
      </c>
      <c r="BE124" s="1">
        <v>2.7784786000000001</v>
      </c>
      <c r="BF124" s="1">
        <v>3.19562145</v>
      </c>
      <c r="BG124" s="1">
        <v>3.2989091770000001</v>
      </c>
      <c r="BH124" s="1">
        <v>3.2452500519999998</v>
      </c>
      <c r="BI124" s="1">
        <v>3.7215020970000001</v>
      </c>
      <c r="BJ124" s="1">
        <v>1.2281123300000001</v>
      </c>
      <c r="BK124" s="1">
        <v>1.7358289119999999</v>
      </c>
      <c r="BL124" s="1">
        <v>0.186200756</v>
      </c>
      <c r="BM124" s="1">
        <v>0.84630182499999995</v>
      </c>
      <c r="BN124" s="1">
        <v>1.6927628889999999</v>
      </c>
      <c r="BO124" s="1">
        <v>0.23850320899999999</v>
      </c>
      <c r="BP124" s="1">
        <v>0.40145595899999997</v>
      </c>
      <c r="BQ124" s="1">
        <v>0.99772730200000004</v>
      </c>
      <c r="BR124" s="1">
        <v>1.3115687840000001</v>
      </c>
      <c r="BS124" s="1">
        <v>1.4376727979999999</v>
      </c>
      <c r="BT124" s="1">
        <v>1.1652814</v>
      </c>
      <c r="BU124" s="1">
        <v>1.39994401</v>
      </c>
      <c r="BV124" s="1">
        <v>1.372913144</v>
      </c>
      <c r="BW124" s="1">
        <v>1.2437001240000001</v>
      </c>
      <c r="BX124" s="1">
        <v>2.476981066</v>
      </c>
      <c r="BY124" s="1">
        <v>0.28870805300000002</v>
      </c>
      <c r="BZ124" s="1">
        <v>2.0350489029999999</v>
      </c>
      <c r="CA124" s="1">
        <v>3.4469582999999998E-2</v>
      </c>
      <c r="CB124" s="1">
        <v>2.1812630249999998</v>
      </c>
      <c r="CC124" s="1">
        <v>1.781597409</v>
      </c>
      <c r="CD124" s="1">
        <v>4.236970876</v>
      </c>
      <c r="CE124" s="1">
        <v>4.7743960469999998</v>
      </c>
      <c r="CF124" s="1">
        <v>4.5173203109999998</v>
      </c>
      <c r="CG124" s="1">
        <v>4.9456581140000004</v>
      </c>
      <c r="CH124" s="1">
        <v>3.527320311</v>
      </c>
      <c r="CI124" s="1">
        <v>5.3967738770000002</v>
      </c>
      <c r="CJ124" s="1">
        <v>6.0040781220000001</v>
      </c>
      <c r="CK124" s="1">
        <v>7.0591506400000004</v>
      </c>
      <c r="CL124" s="1">
        <v>5.2967738769999997</v>
      </c>
      <c r="CM124" s="1">
        <v>4.5161269199999996</v>
      </c>
    </row>
    <row r="125" spans="1:91">
      <c r="A125" s="1" t="s">
        <v>145</v>
      </c>
      <c r="B125" s="1">
        <v>1.2438248220000001</v>
      </c>
      <c r="C125" s="1">
        <v>1.081590364</v>
      </c>
      <c r="D125" s="1">
        <v>1.2557338069999999</v>
      </c>
      <c r="E125" s="1">
        <v>18.245555</v>
      </c>
      <c r="F125" s="1">
        <v>1.36398482</v>
      </c>
      <c r="G125" s="1">
        <v>1.4980894920000001</v>
      </c>
      <c r="H125" s="1">
        <v>2.074190878</v>
      </c>
      <c r="I125" s="1">
        <v>0.29321009199999998</v>
      </c>
      <c r="J125" s="1">
        <v>2.276037632</v>
      </c>
      <c r="K125" s="1">
        <v>1.540953445</v>
      </c>
      <c r="L125" s="1">
        <v>1.454161432</v>
      </c>
      <c r="M125" s="1">
        <v>1.754994097</v>
      </c>
      <c r="N125" s="1">
        <v>0.50394125199999995</v>
      </c>
      <c r="O125" s="1">
        <v>1.8382877369999999</v>
      </c>
      <c r="P125" s="1">
        <v>1.3292401119999999</v>
      </c>
      <c r="Q125" s="1">
        <v>1.6722600560000001</v>
      </c>
      <c r="R125" s="1">
        <v>1.5510738669999999</v>
      </c>
      <c r="S125" s="1">
        <v>1.152082128</v>
      </c>
      <c r="T125" s="1">
        <v>1.2717505170000001</v>
      </c>
      <c r="U125" s="1">
        <v>1.7583134469999999</v>
      </c>
      <c r="V125" s="1">
        <v>1.459523479</v>
      </c>
      <c r="W125" s="1">
        <v>1.922709837</v>
      </c>
      <c r="X125" s="1">
        <v>1.496588295</v>
      </c>
      <c r="Y125" s="1">
        <v>1.26659034</v>
      </c>
      <c r="Z125" s="1">
        <v>1.8376186489999999</v>
      </c>
      <c r="AA125" s="1">
        <v>2.7481675640000001</v>
      </c>
      <c r="AB125" s="1">
        <v>1.6003359530000001</v>
      </c>
      <c r="AC125" s="1">
        <v>1.5530155809999999</v>
      </c>
      <c r="AD125" s="1">
        <v>1.393654892</v>
      </c>
      <c r="AE125" s="1">
        <v>2.6451746269999998</v>
      </c>
      <c r="AF125" s="1">
        <v>1.218948326</v>
      </c>
      <c r="AG125" s="1">
        <v>1.000903723</v>
      </c>
      <c r="AH125" s="1">
        <v>1.2375093420000001</v>
      </c>
      <c r="AI125" s="1">
        <v>2.0306008480000002</v>
      </c>
      <c r="AJ125" s="1">
        <v>1.556988673</v>
      </c>
      <c r="AK125" s="1">
        <v>2.3931069059999999</v>
      </c>
      <c r="AL125" s="1">
        <v>1.429933602</v>
      </c>
      <c r="AM125" s="1">
        <v>1.461301057</v>
      </c>
      <c r="AN125" s="1">
        <v>0.55714540599999995</v>
      </c>
      <c r="AO125" s="1">
        <v>1.513031572</v>
      </c>
      <c r="AP125" s="1">
        <v>1.4887247269999999</v>
      </c>
      <c r="AQ125" s="1">
        <v>1.484617823</v>
      </c>
      <c r="AR125" s="1">
        <v>1.682391755</v>
      </c>
      <c r="AS125" s="1">
        <v>2.1451490660000001</v>
      </c>
      <c r="AT125" s="1">
        <v>1.104248074</v>
      </c>
      <c r="AU125" s="1">
        <v>1.636139239</v>
      </c>
      <c r="AV125" s="1">
        <v>1.549127269</v>
      </c>
      <c r="AW125" s="1">
        <v>1.13527325</v>
      </c>
      <c r="AX125" s="1">
        <v>1.9942755809999999</v>
      </c>
      <c r="AY125" s="1">
        <v>1.9772234710000001</v>
      </c>
      <c r="AZ125" s="1">
        <v>2.646775747</v>
      </c>
      <c r="BA125" s="1">
        <v>3.0199204320000002</v>
      </c>
      <c r="BB125" s="1">
        <v>2.1843839589999998</v>
      </c>
      <c r="BC125" s="1">
        <v>2.2836865899999998</v>
      </c>
      <c r="BD125" s="1">
        <v>2.4844410579999998</v>
      </c>
      <c r="BE125" s="1">
        <v>2.7164487660000001</v>
      </c>
      <c r="BF125" s="1">
        <v>1.5455582839999999</v>
      </c>
      <c r="BG125" s="1">
        <v>2.676887856</v>
      </c>
      <c r="BH125" s="1">
        <v>1.481928691</v>
      </c>
      <c r="BI125" s="1">
        <v>2.7132975199999998</v>
      </c>
      <c r="BJ125" s="1">
        <v>1.4076415259999999</v>
      </c>
      <c r="BK125" s="1">
        <v>1.0334330940000001</v>
      </c>
      <c r="BL125" s="1">
        <v>1.4124931629999999</v>
      </c>
      <c r="BM125" s="1">
        <v>2.0131376809999999</v>
      </c>
      <c r="BN125" s="1">
        <v>1.551539212</v>
      </c>
      <c r="BO125" s="1">
        <v>2.3797939389999998</v>
      </c>
      <c r="BP125" s="1">
        <v>2.6435103579999999</v>
      </c>
      <c r="BQ125" s="1">
        <v>2.7911706239999998</v>
      </c>
      <c r="BR125" s="1">
        <v>1.906643868</v>
      </c>
      <c r="BS125" s="1">
        <v>3.0298724670000001</v>
      </c>
      <c r="BT125" s="1">
        <v>2.9141118279999998</v>
      </c>
      <c r="BU125" s="1">
        <v>1.2647886349999999</v>
      </c>
      <c r="BV125" s="1">
        <v>2.8797540389999998</v>
      </c>
      <c r="BW125" s="1">
        <v>3.109581054</v>
      </c>
      <c r="BX125" s="1">
        <v>3.1121227330000001</v>
      </c>
      <c r="BY125" s="1">
        <v>1.6487583240000001</v>
      </c>
      <c r="BZ125" s="1">
        <v>1.4399858139999999</v>
      </c>
      <c r="CA125" s="1">
        <v>1.6822607119999999</v>
      </c>
      <c r="CB125" s="1">
        <v>1.8892399360000001</v>
      </c>
      <c r="CC125" s="1">
        <v>1.93602137</v>
      </c>
      <c r="CD125" s="1">
        <v>30.166546799999999</v>
      </c>
      <c r="CE125" s="1">
        <v>37.103518379999997</v>
      </c>
      <c r="CF125" s="1">
        <v>9.4195108990000005</v>
      </c>
      <c r="CG125" s="1">
        <v>12.859453820000001</v>
      </c>
      <c r="CH125" s="1">
        <v>9.4295108990000003</v>
      </c>
      <c r="CI125" s="1">
        <v>48.315994179999997</v>
      </c>
      <c r="CJ125" s="1">
        <v>40.20829329</v>
      </c>
      <c r="CK125" s="1">
        <v>50.415642570000003</v>
      </c>
      <c r="CL125" s="1">
        <v>48.215994180000003</v>
      </c>
      <c r="CM125" s="1">
        <v>81.125662509999998</v>
      </c>
    </row>
    <row r="126" spans="1:91">
      <c r="A126" s="1" t="s">
        <v>542</v>
      </c>
      <c r="B126" s="1">
        <v>2.9235147999999999E-2</v>
      </c>
      <c r="C126" s="1">
        <v>4.6935583000000003E-2</v>
      </c>
      <c r="D126" s="1">
        <v>2.7755782999999999E-2</v>
      </c>
      <c r="E126" s="1">
        <v>4.5626607E-2</v>
      </c>
      <c r="F126" s="1">
        <v>5.3781309999999999E-2</v>
      </c>
      <c r="G126" s="1">
        <v>6.2710564999999996E-2</v>
      </c>
      <c r="H126" s="1">
        <v>2.9173014000000001E-2</v>
      </c>
      <c r="I126" s="1">
        <v>1.0627131E-2</v>
      </c>
      <c r="J126" s="1">
        <v>2.4432470000000001E-2</v>
      </c>
      <c r="K126" s="1">
        <v>5.4205562999999998E-2</v>
      </c>
      <c r="L126" s="1">
        <v>4.3318699000000002E-2</v>
      </c>
      <c r="M126" s="1">
        <v>0.12988688300000001</v>
      </c>
      <c r="N126" s="1">
        <v>3.2862404999999997E-2</v>
      </c>
      <c r="O126" s="1">
        <v>1.6749526000000001E-2</v>
      </c>
      <c r="P126" s="1">
        <v>5.9878093E-2</v>
      </c>
      <c r="Q126" s="1">
        <v>7.6596229000000002E-2</v>
      </c>
      <c r="R126" s="1">
        <v>7.4062454E-2</v>
      </c>
      <c r="S126" s="1">
        <v>0.191921745</v>
      </c>
      <c r="T126" s="1">
        <v>6.9492777000000006E-2</v>
      </c>
      <c r="U126" s="1">
        <v>1.557768E-3</v>
      </c>
      <c r="V126" s="1">
        <v>3.0764633999999999E-2</v>
      </c>
      <c r="W126" s="1">
        <v>7.4940427000000004E-2</v>
      </c>
      <c r="X126" s="1">
        <v>4.3801070000000003E-3</v>
      </c>
      <c r="Y126" s="1">
        <v>4.4937207999999999E-2</v>
      </c>
      <c r="Z126" s="1">
        <v>4.9529661000000003E-2</v>
      </c>
      <c r="AA126" s="1">
        <v>6.6977209999999995E-2</v>
      </c>
      <c r="AB126" s="1">
        <v>1.6550889999999999E-2</v>
      </c>
      <c r="AC126" s="1">
        <v>1.1116969000000001E-2</v>
      </c>
      <c r="AD126" s="1">
        <v>2.2855305999999999E-2</v>
      </c>
      <c r="AE126" s="1">
        <v>7.3734856000000001E-2</v>
      </c>
      <c r="AF126" s="1">
        <v>2.8650445E-2</v>
      </c>
      <c r="AG126" s="1">
        <v>5.5632912E-2</v>
      </c>
      <c r="AH126" s="1">
        <v>1.8499107000000001E-2</v>
      </c>
      <c r="AI126" s="1">
        <v>4.6603016999999997E-2</v>
      </c>
      <c r="AJ126" s="1">
        <v>6.1391365000000003E-2</v>
      </c>
      <c r="AK126" s="1">
        <v>2.6922875999999998E-2</v>
      </c>
      <c r="AL126" s="1">
        <v>5.3238449E-2</v>
      </c>
      <c r="AM126" s="1">
        <v>2.4576796000000001E-2</v>
      </c>
      <c r="AN126" s="1">
        <v>4.0950122999999998E-2</v>
      </c>
      <c r="AO126" s="1">
        <v>2.3267013E-2</v>
      </c>
      <c r="AP126" s="1">
        <v>6.5355789999999997E-2</v>
      </c>
      <c r="AQ126" s="1">
        <v>2.2114862999999998E-2</v>
      </c>
      <c r="AR126" s="1">
        <v>7.5470989999999998E-3</v>
      </c>
      <c r="AS126" s="1">
        <v>2.6740323999999999E-2</v>
      </c>
      <c r="AT126" s="1">
        <v>1.6886018999999999E-2</v>
      </c>
      <c r="AU126" s="1">
        <v>7.4941750000000001E-2</v>
      </c>
      <c r="AV126" s="1">
        <v>7.3969506000000004E-2</v>
      </c>
      <c r="AW126" s="1">
        <v>0.189121607</v>
      </c>
      <c r="AX126" s="1">
        <v>6.8509453999999997E-2</v>
      </c>
      <c r="AY126" s="1">
        <v>2.12277E-3</v>
      </c>
      <c r="AZ126" s="1">
        <v>8.9214570000000007E-3</v>
      </c>
      <c r="BA126" s="1">
        <v>6.432915E-3</v>
      </c>
      <c r="BB126" s="1">
        <v>2.5048343000000001E-2</v>
      </c>
      <c r="BC126" s="1">
        <v>1.7654418000000002E-2</v>
      </c>
      <c r="BD126" s="1">
        <v>0.235469132</v>
      </c>
      <c r="BE126" s="1">
        <v>2.1563448999999998E-2</v>
      </c>
      <c r="BF126" s="1">
        <v>1.3525199999999999E-2</v>
      </c>
      <c r="BG126" s="1">
        <v>2.8198975000000001E-2</v>
      </c>
      <c r="BH126" s="1">
        <v>2.5898333999999999E-2</v>
      </c>
      <c r="BI126" s="1">
        <v>5.7043299999999996E-4</v>
      </c>
      <c r="BJ126" s="1">
        <v>3.3085534E-2</v>
      </c>
      <c r="BK126" s="1">
        <v>5.7440982000000002E-2</v>
      </c>
      <c r="BL126" s="1">
        <v>3.1220672000000001E-2</v>
      </c>
      <c r="BM126" s="1">
        <v>4.6202231000000003E-2</v>
      </c>
      <c r="BN126" s="1">
        <v>6.1176494999999997E-2</v>
      </c>
      <c r="BO126" s="1">
        <v>1.7199256999999999E-2</v>
      </c>
      <c r="BP126" s="1">
        <v>0.44824956100000002</v>
      </c>
      <c r="BQ126" s="1">
        <v>0.33462714199999999</v>
      </c>
      <c r="BR126" s="1">
        <v>1.5407128000000001E-2</v>
      </c>
      <c r="BS126" s="1">
        <v>9.9924239999999998E-3</v>
      </c>
      <c r="BT126" s="1">
        <v>9.2620440000000005E-3</v>
      </c>
      <c r="BU126" s="1">
        <v>1.1820162E-2</v>
      </c>
      <c r="BV126" s="1">
        <v>7.295518E-3</v>
      </c>
      <c r="BW126" s="1">
        <v>9.7792950000000003E-3</v>
      </c>
      <c r="BX126" s="1">
        <v>8.8100950000000004E-3</v>
      </c>
      <c r="BY126" s="1">
        <v>2.5316520000000001E-3</v>
      </c>
      <c r="BZ126" s="1">
        <v>7.3894290000000001E-2</v>
      </c>
      <c r="CA126" s="1">
        <v>7.5198229000000005E-2</v>
      </c>
      <c r="CB126" s="1">
        <v>0.225056646</v>
      </c>
      <c r="CC126" s="1">
        <v>5.1165027000000002E-2</v>
      </c>
      <c r="CD126" s="1">
        <v>2.7758155999999999E-2</v>
      </c>
      <c r="CE126" s="1">
        <v>5.6154344000000002E-2</v>
      </c>
      <c r="CF126" s="1">
        <v>3.3947375000000002E-2</v>
      </c>
      <c r="CG126" s="1">
        <v>2.6371412E-2</v>
      </c>
      <c r="CH126" s="1">
        <v>4.3947374999999997E-2</v>
      </c>
      <c r="CI126" s="1">
        <v>0.107168581</v>
      </c>
      <c r="CJ126" s="1">
        <v>5.0847242000000001E-2</v>
      </c>
      <c r="CK126" s="1">
        <v>5.2005437000000002E-2</v>
      </c>
      <c r="CL126" s="1">
        <v>7.1685810000000003E-3</v>
      </c>
      <c r="CM126" s="1">
        <v>1.7022624E-2</v>
      </c>
    </row>
    <row r="127" spans="1:91">
      <c r="A127" s="1" t="s">
        <v>646</v>
      </c>
      <c r="B127" s="1">
        <v>0.37546125499999999</v>
      </c>
      <c r="C127" s="1">
        <v>1.030715456</v>
      </c>
      <c r="D127" s="1">
        <v>0.94467643000000001</v>
      </c>
      <c r="E127" s="1">
        <v>3.4962913999999998E-2</v>
      </c>
      <c r="F127" s="1">
        <v>0.32553110800000001</v>
      </c>
      <c r="G127" s="1">
        <v>0.67219473799999996</v>
      </c>
      <c r="H127" s="1">
        <v>0.241730902</v>
      </c>
      <c r="I127" s="1">
        <v>0.62313043000000001</v>
      </c>
      <c r="J127" s="1">
        <v>0.105097869</v>
      </c>
      <c r="K127" s="1">
        <v>0.94420314599999999</v>
      </c>
      <c r="L127" s="1">
        <v>0.82492871499999998</v>
      </c>
      <c r="M127" s="1">
        <v>0.193430294</v>
      </c>
      <c r="N127" s="1">
        <v>0.21450543399999999</v>
      </c>
      <c r="O127" s="1">
        <v>1.6136735999999999E-2</v>
      </c>
      <c r="P127" s="1">
        <v>5.4939439999999997E-3</v>
      </c>
      <c r="Q127" s="1">
        <v>7.5308850999999996E-2</v>
      </c>
      <c r="R127" s="1">
        <v>0.297252183</v>
      </c>
      <c r="S127" s="1">
        <v>0.83832778500000005</v>
      </c>
      <c r="T127" s="1">
        <v>0.58062406799999999</v>
      </c>
      <c r="U127" s="1">
        <v>2.06675E-3</v>
      </c>
      <c r="V127" s="1">
        <v>0.167763097</v>
      </c>
      <c r="W127" s="1">
        <v>0.189496093</v>
      </c>
      <c r="X127" s="1">
        <v>4.8111050000000004E-3</v>
      </c>
      <c r="Y127" s="1">
        <v>0.59574178</v>
      </c>
      <c r="Z127" s="1">
        <v>7.1851335000000002E-2</v>
      </c>
      <c r="AA127" s="1">
        <v>4.3749050000000001E-3</v>
      </c>
      <c r="AB127" s="1">
        <v>7.5164890000000003E-3</v>
      </c>
      <c r="AC127" s="1">
        <v>3.8249732000000002E-2</v>
      </c>
      <c r="AD127" s="1">
        <v>0.46216965700000001</v>
      </c>
      <c r="AE127" s="1">
        <v>3.9179840000000002E-3</v>
      </c>
      <c r="AF127" s="1">
        <v>0.36795202999999999</v>
      </c>
      <c r="AG127" s="1">
        <v>0.95382408299999999</v>
      </c>
      <c r="AH127" s="1">
        <v>1.2602925359999999</v>
      </c>
      <c r="AI127" s="1">
        <v>3.5711119999999999E-2</v>
      </c>
      <c r="AJ127" s="1">
        <v>0.37159376</v>
      </c>
      <c r="AK127" s="1">
        <v>0.72375909100000002</v>
      </c>
      <c r="AL127" s="1">
        <v>0.40989794600000001</v>
      </c>
      <c r="AM127" s="1">
        <v>0.79869984699999996</v>
      </c>
      <c r="AN127" s="1">
        <v>0.115451334</v>
      </c>
      <c r="AO127" s="1">
        <v>0.95484842199999997</v>
      </c>
      <c r="AP127" s="1">
        <v>4.9450811999999997E-2</v>
      </c>
      <c r="AQ127" s="1">
        <v>1.567320856</v>
      </c>
      <c r="AR127" s="1">
        <v>4.5082130999999998E-2</v>
      </c>
      <c r="AS127" s="1">
        <v>0.43064256499999998</v>
      </c>
      <c r="AT127" s="1">
        <v>0.393124317</v>
      </c>
      <c r="AU127" s="1">
        <v>7.368218E-2</v>
      </c>
      <c r="AV127" s="1">
        <v>0.29687913100000002</v>
      </c>
      <c r="AW127" s="1">
        <v>0.82609658200000002</v>
      </c>
      <c r="AX127" s="1">
        <v>0.58858540199999998</v>
      </c>
      <c r="AY127" s="1">
        <v>2.481343E-3</v>
      </c>
      <c r="AZ127" s="1">
        <v>1.1312490319999999</v>
      </c>
      <c r="BA127" s="1">
        <v>0.222918385</v>
      </c>
      <c r="BB127" s="1">
        <v>6.1119670000000003E-3</v>
      </c>
      <c r="BC127" s="1">
        <v>0.291800163</v>
      </c>
      <c r="BD127" s="1">
        <v>8.0042000000000004E-4</v>
      </c>
      <c r="BE127" s="1">
        <v>4.0868359999999999E-3</v>
      </c>
      <c r="BF127" s="1">
        <v>2.0058060000000002E-3</v>
      </c>
      <c r="BG127" s="1">
        <v>0.862987167</v>
      </c>
      <c r="BH127" s="1">
        <v>1.1018989999999999E-3</v>
      </c>
      <c r="BI127" s="1">
        <v>1.7751507E-2</v>
      </c>
      <c r="BJ127" s="1">
        <v>0.42491100399999998</v>
      </c>
      <c r="BK127" s="1">
        <v>0.98482336599999998</v>
      </c>
      <c r="BL127" s="1">
        <v>1.062604981</v>
      </c>
      <c r="BM127" s="1">
        <v>3.5404004000000003E-2</v>
      </c>
      <c r="BN127" s="1">
        <v>0.37029318100000003</v>
      </c>
      <c r="BO127" s="1">
        <v>0.54675131600000004</v>
      </c>
      <c r="BP127" s="1">
        <v>1.9693306020000001</v>
      </c>
      <c r="BQ127" s="1">
        <v>0.47084728399999998</v>
      </c>
      <c r="BR127" s="1">
        <v>0.224514718</v>
      </c>
      <c r="BS127" s="1">
        <v>1.260604069</v>
      </c>
      <c r="BT127" s="1">
        <v>1.025928146</v>
      </c>
      <c r="BU127" s="1">
        <v>1.2184577599999999</v>
      </c>
      <c r="BV127" s="1">
        <v>0.54400359899999995</v>
      </c>
      <c r="BW127" s="1">
        <v>3.2223677999999999E-2</v>
      </c>
      <c r="BX127" s="1">
        <v>1.813958408</v>
      </c>
      <c r="BY127" s="1">
        <v>1.5879010000000001E-3</v>
      </c>
      <c r="BZ127" s="1">
        <v>0.53169203799999998</v>
      </c>
      <c r="CA127" s="1">
        <v>0.338239436</v>
      </c>
      <c r="CB127" s="1">
        <v>0.770250078</v>
      </c>
      <c r="CC127" s="1">
        <v>0.10640885</v>
      </c>
      <c r="CD127" s="1">
        <v>0.339660299</v>
      </c>
      <c r="CE127" s="1">
        <v>0.69889739399999995</v>
      </c>
      <c r="CF127" s="1">
        <v>0.92376638600000005</v>
      </c>
      <c r="CG127" s="1">
        <v>0.37257702300000001</v>
      </c>
      <c r="CH127" s="1">
        <v>0.93376638599999995</v>
      </c>
      <c r="CI127" s="1">
        <v>0.101393318</v>
      </c>
      <c r="CJ127" s="1">
        <v>7.0238619999999996E-3</v>
      </c>
      <c r="CK127" s="1">
        <v>0.34622688099999999</v>
      </c>
      <c r="CL127" s="1">
        <v>1.3933179999999999E-3</v>
      </c>
      <c r="CM127" s="1">
        <v>5.9081960000000001E-3</v>
      </c>
    </row>
    <row r="128" spans="1:91">
      <c r="A128" s="1" t="s">
        <v>146</v>
      </c>
      <c r="B128" s="1">
        <v>1.0417635240000001</v>
      </c>
      <c r="C128" s="1">
        <v>0.78069168</v>
      </c>
      <c r="D128" s="1">
        <v>0.16560180499999999</v>
      </c>
      <c r="E128" s="1">
        <v>2.2029768839999999</v>
      </c>
      <c r="F128" s="1">
        <v>0.102658815</v>
      </c>
      <c r="G128" s="1">
        <v>0.82065404399999997</v>
      </c>
      <c r="H128" s="1">
        <v>0.84914601300000003</v>
      </c>
      <c r="I128" s="1">
        <v>0.40085535300000003</v>
      </c>
      <c r="J128" s="1">
        <v>0.86872044199999998</v>
      </c>
      <c r="K128" s="1">
        <v>9.8886241999999999E-2</v>
      </c>
      <c r="L128" s="1">
        <v>0.11567075</v>
      </c>
      <c r="M128" s="1">
        <v>0.695504228</v>
      </c>
      <c r="N128" s="1">
        <v>0.531523313</v>
      </c>
      <c r="O128" s="1">
        <v>9.9467414000000004E-2</v>
      </c>
      <c r="P128" s="1">
        <v>2.6779179E-2</v>
      </c>
      <c r="Q128" s="1">
        <v>0.92970340100000004</v>
      </c>
      <c r="R128" s="1">
        <v>0.100765224</v>
      </c>
      <c r="S128" s="1">
        <v>0.69994700200000004</v>
      </c>
      <c r="T128" s="1">
        <v>0.52616009600000002</v>
      </c>
      <c r="U128" s="1">
        <v>1.296344669</v>
      </c>
      <c r="V128" s="1">
        <v>1.0439182149999999</v>
      </c>
      <c r="W128" s="1">
        <v>0.88142025099999999</v>
      </c>
      <c r="X128" s="1">
        <v>0.86835055999999999</v>
      </c>
      <c r="Y128" s="1">
        <v>0.119174354</v>
      </c>
      <c r="Z128" s="1">
        <v>0.95382683400000001</v>
      </c>
      <c r="AA128" s="1">
        <v>2.106908411</v>
      </c>
      <c r="AB128" s="1">
        <v>0.81989287200000005</v>
      </c>
      <c r="AC128" s="1">
        <v>2.4798458999999998E-2</v>
      </c>
      <c r="AD128" s="1">
        <v>0.85493698299999998</v>
      </c>
      <c r="AE128" s="1">
        <v>0.30522974400000003</v>
      </c>
      <c r="AF128" s="1">
        <v>1.020928254</v>
      </c>
      <c r="AG128" s="1">
        <v>0.72245208000000005</v>
      </c>
      <c r="AH128" s="1">
        <v>0.16319842600000001</v>
      </c>
      <c r="AI128" s="1">
        <v>0.245175701</v>
      </c>
      <c r="AJ128" s="1">
        <v>0.11718503700000001</v>
      </c>
      <c r="AK128" s="1">
        <v>1.934769682</v>
      </c>
      <c r="AL128" s="1">
        <v>0.91745530099999995</v>
      </c>
      <c r="AM128" s="1">
        <v>0.80259869800000005</v>
      </c>
      <c r="AN128" s="1">
        <v>0.75412480699999995</v>
      </c>
      <c r="AO128" s="1">
        <v>0.99508253199999996</v>
      </c>
      <c r="AP128" s="1">
        <v>0.114074234</v>
      </c>
      <c r="AQ128" s="1">
        <v>0.94317800500000004</v>
      </c>
      <c r="AR128" s="1">
        <v>1.097927415</v>
      </c>
      <c r="AS128" s="1">
        <v>1.2578799039999999</v>
      </c>
      <c r="AT128" s="1">
        <v>1.33784108</v>
      </c>
      <c r="AU128" s="1">
        <v>0.90962180800000003</v>
      </c>
      <c r="AV128" s="1">
        <v>0.10063876400000001</v>
      </c>
      <c r="AW128" s="1">
        <v>0.68973477599999999</v>
      </c>
      <c r="AX128" s="1">
        <v>0.82508968199999999</v>
      </c>
      <c r="AY128" s="1">
        <v>1.4577395799999999</v>
      </c>
      <c r="AZ128" s="1">
        <v>0.133214797</v>
      </c>
      <c r="BA128" s="1">
        <v>1.6588638790000001</v>
      </c>
      <c r="BB128" s="1">
        <v>1.0110028600000001</v>
      </c>
      <c r="BC128" s="1">
        <v>1.2216999420000001</v>
      </c>
      <c r="BD128" s="1">
        <v>1.5435285059999999</v>
      </c>
      <c r="BE128" s="1">
        <v>2.6369033819999999</v>
      </c>
      <c r="BF128" s="1">
        <v>1.1772475870000001</v>
      </c>
      <c r="BG128" s="1">
        <v>1.577710178</v>
      </c>
      <c r="BH128" s="1">
        <v>0.918431789</v>
      </c>
      <c r="BI128" s="1">
        <v>1.9965060429999999</v>
      </c>
      <c r="BJ128" s="1">
        <v>1.1789679479999999</v>
      </c>
      <c r="BK128" s="1">
        <v>0.74593177300000002</v>
      </c>
      <c r="BL128" s="1">
        <v>0.186274683</v>
      </c>
      <c r="BM128" s="1">
        <v>0.24306718999999999</v>
      </c>
      <c r="BN128" s="1">
        <v>0.11677488900000001</v>
      </c>
      <c r="BO128" s="1">
        <v>0.23569315699999999</v>
      </c>
      <c r="BP128" s="1">
        <v>1.3966143209999999</v>
      </c>
      <c r="BQ128" s="1">
        <v>0.122858403</v>
      </c>
      <c r="BR128" s="1">
        <v>1.052055677</v>
      </c>
      <c r="BS128" s="1">
        <v>1.887366594</v>
      </c>
      <c r="BT128" s="1">
        <v>2.4418760939999999</v>
      </c>
      <c r="BU128" s="1">
        <v>0.11088803799999999</v>
      </c>
      <c r="BV128" s="1">
        <v>1.3496071590000001</v>
      </c>
      <c r="BW128" s="1">
        <v>2.044083546</v>
      </c>
      <c r="BX128" s="1">
        <v>1.751821165</v>
      </c>
      <c r="BY128" s="1">
        <v>1.215573405</v>
      </c>
      <c r="BZ128" s="1">
        <v>0.59576392</v>
      </c>
      <c r="CA128" s="1">
        <v>0.109287753</v>
      </c>
      <c r="CB128" s="1">
        <v>1.1478069120000001</v>
      </c>
      <c r="CC128" s="1">
        <v>1.0763431480000001</v>
      </c>
      <c r="CD128" s="1">
        <v>50.548070240000001</v>
      </c>
      <c r="CE128" s="1">
        <v>9.1744742039999991</v>
      </c>
      <c r="CF128" s="1">
        <v>1.7511664389999999</v>
      </c>
      <c r="CG128" s="1">
        <v>29.673964439999999</v>
      </c>
      <c r="CH128" s="1">
        <v>1.7611664389999999</v>
      </c>
      <c r="CI128" s="1">
        <v>3.4721057950000001</v>
      </c>
      <c r="CJ128" s="1">
        <v>34.123088559999999</v>
      </c>
      <c r="CK128" s="1">
        <v>100.1627931</v>
      </c>
      <c r="CL128" s="1">
        <v>3.372105795</v>
      </c>
      <c r="CM128" s="1">
        <v>1.295358078</v>
      </c>
    </row>
    <row r="129" spans="1:91">
      <c r="A129" s="1" t="s">
        <v>79</v>
      </c>
      <c r="B129" s="1">
        <v>0.157960084</v>
      </c>
      <c r="C129" s="1">
        <v>0.13501422599999999</v>
      </c>
      <c r="D129" s="1">
        <v>0.21674211600000001</v>
      </c>
      <c r="E129" s="1">
        <v>2.3318749269999999</v>
      </c>
      <c r="F129" s="1">
        <v>9.2691707999999998E-2</v>
      </c>
      <c r="G129" s="1">
        <v>0.211806462</v>
      </c>
      <c r="H129" s="1">
        <v>7.0570662000000006E-2</v>
      </c>
      <c r="I129" s="1">
        <v>0.123487984</v>
      </c>
      <c r="J129" s="1">
        <v>6.5821781999999995E-2</v>
      </c>
      <c r="K129" s="1">
        <v>8.3091287999999999E-2</v>
      </c>
      <c r="L129" s="1">
        <v>0.116406677</v>
      </c>
      <c r="M129" s="1">
        <v>6.5696555000000004E-2</v>
      </c>
      <c r="N129" s="1">
        <v>0.25246538099999999</v>
      </c>
      <c r="O129" s="1">
        <v>8.3046232999999997E-2</v>
      </c>
      <c r="P129" s="1">
        <v>2.9052615E-2</v>
      </c>
      <c r="Q129" s="1">
        <v>6.8104843999999998E-2</v>
      </c>
      <c r="R129" s="1">
        <v>9.8799464000000004E-2</v>
      </c>
      <c r="S129" s="1">
        <v>9.4075593999999998E-2</v>
      </c>
      <c r="T129" s="1">
        <v>3.9532775999999999E-2</v>
      </c>
      <c r="U129" s="1">
        <v>8.9884579000000006E-2</v>
      </c>
      <c r="V129" s="1">
        <v>0.14995487399999999</v>
      </c>
      <c r="W129" s="1">
        <v>6.2358320000000002E-2</v>
      </c>
      <c r="X129" s="1">
        <v>2.7674177000000001E-2</v>
      </c>
      <c r="Y129" s="1">
        <v>0.13601983500000001</v>
      </c>
      <c r="Z129" s="1">
        <v>7.3378659999999998E-2</v>
      </c>
      <c r="AA129" s="1">
        <v>6.4669171999999997E-2</v>
      </c>
      <c r="AB129" s="1">
        <v>3.1914709999999999E-2</v>
      </c>
      <c r="AC129" s="1">
        <v>2.9865421999999999E-2</v>
      </c>
      <c r="AD129" s="1">
        <v>2.6226892000000002E-2</v>
      </c>
      <c r="AE129" s="1">
        <v>0.38469551200000002</v>
      </c>
      <c r="AF129" s="1">
        <v>0.154800882</v>
      </c>
      <c r="AG129" s="1">
        <v>0.12494216399999999</v>
      </c>
      <c r="AH129" s="1">
        <v>0.213596538</v>
      </c>
      <c r="AI129" s="1">
        <v>0.25952113900000001</v>
      </c>
      <c r="AJ129" s="1">
        <v>0.105807585</v>
      </c>
      <c r="AK129" s="1">
        <v>0.21282659600000001</v>
      </c>
      <c r="AL129" s="1">
        <v>2.6649269E-2</v>
      </c>
      <c r="AM129" s="1">
        <v>0.19616941199999999</v>
      </c>
      <c r="AN129" s="1">
        <v>0.14251686199999999</v>
      </c>
      <c r="AO129" s="1">
        <v>0.14523929799999999</v>
      </c>
      <c r="AP129" s="1">
        <v>0.136170665</v>
      </c>
      <c r="AQ129" s="1">
        <v>0.14018934399999999</v>
      </c>
      <c r="AR129" s="1">
        <v>0.10126106</v>
      </c>
      <c r="AS129" s="1">
        <v>8.0571689000000002E-2</v>
      </c>
      <c r="AT129" s="1">
        <v>0.15598226400000001</v>
      </c>
      <c r="AU129" s="1">
        <v>6.6633779000000004E-2</v>
      </c>
      <c r="AV129" s="1">
        <v>9.8675470000000001E-2</v>
      </c>
      <c r="AW129" s="1">
        <v>9.2703031000000005E-2</v>
      </c>
      <c r="AX129" s="1">
        <v>6.1992701999999997E-2</v>
      </c>
      <c r="AY129" s="1">
        <v>0.101075209</v>
      </c>
      <c r="AZ129" s="1">
        <v>0.155409563</v>
      </c>
      <c r="BA129" s="1">
        <v>5.2290463000000002E-2</v>
      </c>
      <c r="BB129" s="1">
        <v>6.2800201999999999E-2</v>
      </c>
      <c r="BC129" s="1">
        <v>3.8640931000000003E-2</v>
      </c>
      <c r="BD129" s="1">
        <v>4.0470836000000003E-2</v>
      </c>
      <c r="BE129" s="1">
        <v>3.8357316000000002E-2</v>
      </c>
      <c r="BF129" s="1">
        <v>2.3780464000000001E-2</v>
      </c>
      <c r="BG129" s="1">
        <v>5.5845126000000002E-2</v>
      </c>
      <c r="BH129" s="1">
        <v>2.2033575E-2</v>
      </c>
      <c r="BI129" s="1">
        <v>5.4266010000000003E-2</v>
      </c>
      <c r="BJ129" s="1">
        <v>0.178764059</v>
      </c>
      <c r="BK129" s="1">
        <v>0.12900278500000001</v>
      </c>
      <c r="BL129" s="1">
        <v>0.243799088</v>
      </c>
      <c r="BM129" s="1">
        <v>0.25728925699999999</v>
      </c>
      <c r="BN129" s="1">
        <v>0.10543725900000001</v>
      </c>
      <c r="BO129" s="1">
        <v>0.30813494699999999</v>
      </c>
      <c r="BP129" s="1">
        <v>3.3577302000000003E-2</v>
      </c>
      <c r="BQ129" s="1">
        <v>0.142745661</v>
      </c>
      <c r="BR129" s="1">
        <v>2.6482537E-2</v>
      </c>
      <c r="BS129" s="1">
        <v>0.246983486</v>
      </c>
      <c r="BT129" s="1">
        <v>0.35579203399999998</v>
      </c>
      <c r="BU129" s="1">
        <v>0.13123447099999999</v>
      </c>
      <c r="BV129" s="1">
        <v>6.5681556000000002E-2</v>
      </c>
      <c r="BW129" s="1">
        <v>4.3537918000000002E-2</v>
      </c>
      <c r="BX129" s="1">
        <v>0.15897171399999999</v>
      </c>
      <c r="BY129" s="1">
        <v>8.4284146000000004E-2</v>
      </c>
      <c r="BZ129" s="1">
        <v>4.4762425000000002E-2</v>
      </c>
      <c r="CA129" s="1">
        <v>0.107155732</v>
      </c>
      <c r="CB129" s="1">
        <v>0.15426970400000001</v>
      </c>
      <c r="CC129" s="1">
        <v>7.8846846999999998E-2</v>
      </c>
      <c r="CD129" s="1">
        <v>18.01037792</v>
      </c>
      <c r="CE129" s="1">
        <v>17.296847119999999</v>
      </c>
      <c r="CF129" s="1">
        <v>1.2609831629999999</v>
      </c>
      <c r="CG129" s="1">
        <v>0.49414998599999999</v>
      </c>
      <c r="CH129" s="1">
        <v>1.2709831629999999</v>
      </c>
      <c r="CI129" s="1">
        <v>1.7240971519999999</v>
      </c>
      <c r="CJ129" s="1">
        <v>1.4798912639999999</v>
      </c>
      <c r="CK129" s="1">
        <v>1.364707227</v>
      </c>
      <c r="CL129" s="1">
        <v>1.624097152</v>
      </c>
      <c r="CM129" s="1">
        <v>57.371987349999998</v>
      </c>
    </row>
    <row r="130" spans="1:91">
      <c r="A130" s="1" t="s">
        <v>147</v>
      </c>
      <c r="B130" s="1">
        <v>10.40092112</v>
      </c>
      <c r="C130" s="1">
        <v>22.733533080000001</v>
      </c>
      <c r="D130" s="1">
        <v>34.696304750000003</v>
      </c>
      <c r="E130" s="1">
        <v>375.02825369999999</v>
      </c>
      <c r="F130" s="1">
        <v>24.467106600000001</v>
      </c>
      <c r="G130" s="1">
        <v>49.903350709999998</v>
      </c>
      <c r="H130" s="1">
        <v>49.50688341</v>
      </c>
      <c r="I130" s="1">
        <v>30.090685000000001</v>
      </c>
      <c r="J130" s="1">
        <v>57.198658440000003</v>
      </c>
      <c r="K130" s="1">
        <v>40.346440749999999</v>
      </c>
      <c r="L130" s="1">
        <v>44.015063720000001</v>
      </c>
      <c r="M130" s="1">
        <v>40.87484508</v>
      </c>
      <c r="N130" s="1">
        <v>40.494404690000003</v>
      </c>
      <c r="O130" s="1">
        <v>37.38167979</v>
      </c>
      <c r="P130" s="1">
        <v>29.426676010000001</v>
      </c>
      <c r="Q130" s="1">
        <v>56.615614260000001</v>
      </c>
      <c r="R130" s="1">
        <v>39.65407072</v>
      </c>
      <c r="S130" s="1">
        <v>28.55202731</v>
      </c>
      <c r="T130" s="1">
        <v>32.302627440000002</v>
      </c>
      <c r="U130" s="1">
        <v>15.241363059999999</v>
      </c>
      <c r="V130" s="1">
        <v>35.577811459999999</v>
      </c>
      <c r="W130" s="1">
        <v>30.801719429999999</v>
      </c>
      <c r="X130" s="1">
        <v>25.63169203</v>
      </c>
      <c r="Y130" s="1">
        <v>33.513385999999997</v>
      </c>
      <c r="Z130" s="1">
        <v>14.990198530000001</v>
      </c>
      <c r="AA130" s="1">
        <v>47.4397941</v>
      </c>
      <c r="AB130" s="1">
        <v>26.92658097</v>
      </c>
      <c r="AC130" s="1">
        <v>29.078436799999999</v>
      </c>
      <c r="AD130" s="1">
        <v>25.50098294</v>
      </c>
      <c r="AE130" s="1">
        <v>54.397842130000001</v>
      </c>
      <c r="AF130" s="1">
        <v>10.192902699999999</v>
      </c>
      <c r="AG130" s="1">
        <v>21.037611510000001</v>
      </c>
      <c r="AH130" s="1">
        <v>34.192757270000001</v>
      </c>
      <c r="AI130" s="1">
        <v>41.737984410000003</v>
      </c>
      <c r="AJ130" s="1">
        <v>27.929202180000001</v>
      </c>
      <c r="AK130" s="1">
        <v>86.292883399999994</v>
      </c>
      <c r="AL130" s="1">
        <v>30.765330460000001</v>
      </c>
      <c r="AM130" s="1">
        <v>39.111547710000004</v>
      </c>
      <c r="AN130" s="1">
        <v>41.154534249999998</v>
      </c>
      <c r="AO130" s="1">
        <v>48.75650143</v>
      </c>
      <c r="AP130" s="1">
        <v>32.77897214</v>
      </c>
      <c r="AQ130" s="1">
        <v>43.061312289999996</v>
      </c>
      <c r="AR130" s="1">
        <v>31.544202769999998</v>
      </c>
      <c r="AS130" s="1">
        <v>44.648718549999998</v>
      </c>
      <c r="AT130" s="1">
        <v>49.674589910000002</v>
      </c>
      <c r="AU130" s="1">
        <v>55.392716989999997</v>
      </c>
      <c r="AV130" s="1">
        <v>39.604304859999999</v>
      </c>
      <c r="AW130" s="1">
        <v>28.13545323</v>
      </c>
      <c r="AX130" s="1">
        <v>50.654857409999998</v>
      </c>
      <c r="AY130" s="1">
        <v>17.13891276</v>
      </c>
      <c r="AZ130" s="1">
        <v>64.847731060000001</v>
      </c>
      <c r="BA130" s="1">
        <v>45.830365159999999</v>
      </c>
      <c r="BB130" s="1">
        <v>45.629232700000003</v>
      </c>
      <c r="BC130" s="1">
        <v>40.12467788</v>
      </c>
      <c r="BD130" s="1">
        <v>20.960475259999999</v>
      </c>
      <c r="BE130" s="1">
        <v>60.147992729999999</v>
      </c>
      <c r="BF130" s="1">
        <v>28.373942759999998</v>
      </c>
      <c r="BG130" s="1">
        <v>63.696901859999997</v>
      </c>
      <c r="BH130" s="1">
        <v>29.707232940000001</v>
      </c>
      <c r="BI130" s="1">
        <v>32.257463649999998</v>
      </c>
      <c r="BJ130" s="1">
        <v>11.77076404</v>
      </c>
      <c r="BK130" s="1">
        <v>21.72133388</v>
      </c>
      <c r="BL130" s="1">
        <v>39.027613150000001</v>
      </c>
      <c r="BM130" s="1">
        <v>41.379037750000002</v>
      </c>
      <c r="BN130" s="1">
        <v>27.831449979999999</v>
      </c>
      <c r="BO130" s="1">
        <v>62.308695749999998</v>
      </c>
      <c r="BP130" s="1">
        <v>32.550674000000001</v>
      </c>
      <c r="BQ130" s="1">
        <v>44.480208390000001</v>
      </c>
      <c r="BR130" s="1">
        <v>23.415427229999999</v>
      </c>
      <c r="BS130" s="1">
        <v>42.489468359999996</v>
      </c>
      <c r="BT130" s="1">
        <v>63.219723330000001</v>
      </c>
      <c r="BU130" s="1">
        <v>29.883257069999999</v>
      </c>
      <c r="BV130" s="1">
        <v>34.369880389999999</v>
      </c>
      <c r="BW130" s="1">
        <v>41.345110419999997</v>
      </c>
      <c r="BX130" s="1">
        <v>40.148429020000002</v>
      </c>
      <c r="BY130" s="1">
        <v>14.29172043</v>
      </c>
      <c r="BZ130" s="1">
        <v>36.575825709999997</v>
      </c>
      <c r="CA130" s="1">
        <v>43.007935770000003</v>
      </c>
      <c r="CB130" s="1">
        <v>46.820993870000002</v>
      </c>
      <c r="CC130" s="1">
        <v>65.545450720000005</v>
      </c>
      <c r="CD130" s="1">
        <v>1.2917854010000001</v>
      </c>
      <c r="CE130" s="1">
        <v>0.190923379</v>
      </c>
      <c r="CF130" s="1">
        <v>3.0441082009999998</v>
      </c>
      <c r="CG130" s="1">
        <v>4.1080132149999997</v>
      </c>
      <c r="CH130" s="1">
        <v>3.054108201</v>
      </c>
      <c r="CI130" s="1">
        <v>6.1187074160000003</v>
      </c>
      <c r="CJ130" s="1">
        <v>10.143899149999999</v>
      </c>
      <c r="CK130" s="1">
        <v>6.1309599979999998</v>
      </c>
      <c r="CL130" s="1">
        <v>6.0187074159999998</v>
      </c>
      <c r="CM130" s="1">
        <v>0.55281179499999999</v>
      </c>
    </row>
    <row r="131" spans="1:91">
      <c r="A131" s="1" t="s">
        <v>335</v>
      </c>
      <c r="B131" s="1">
        <v>0.83712106100000006</v>
      </c>
      <c r="C131" s="1">
        <v>36.804175180000001</v>
      </c>
      <c r="D131" s="1">
        <v>18.952620159999999</v>
      </c>
      <c r="E131" s="1">
        <v>2.3046311749999999</v>
      </c>
      <c r="F131" s="1">
        <v>2.4669260560000001</v>
      </c>
      <c r="G131" s="1">
        <v>15.932866730000001</v>
      </c>
      <c r="H131" s="1">
        <v>30.361910720000001</v>
      </c>
      <c r="I131" s="1">
        <v>1.4101566109999999</v>
      </c>
      <c r="J131" s="1">
        <v>29.604769699999999</v>
      </c>
      <c r="K131" s="1">
        <v>80.622728739999999</v>
      </c>
      <c r="L131" s="1">
        <v>14.10183831</v>
      </c>
      <c r="M131" s="1">
        <v>59.073475389999999</v>
      </c>
      <c r="N131" s="1">
        <v>19.38523391</v>
      </c>
      <c r="O131" s="1">
        <v>58.83831163</v>
      </c>
      <c r="P131" s="1">
        <v>59.286494210000001</v>
      </c>
      <c r="Q131" s="1">
        <v>5.415222634</v>
      </c>
      <c r="R131" s="1">
        <v>168.19240540000001</v>
      </c>
      <c r="S131" s="1">
        <v>124.4896967</v>
      </c>
      <c r="T131" s="1">
        <v>44.753144589999998</v>
      </c>
      <c r="U131" s="1" t="e">
        <v>#VALUE!</v>
      </c>
      <c r="V131" s="1">
        <v>47.832057050000003</v>
      </c>
      <c r="W131" s="1">
        <v>187.7622318</v>
      </c>
      <c r="X131" s="1">
        <v>64.878017099999994</v>
      </c>
      <c r="Y131" s="1">
        <v>89.394306080000007</v>
      </c>
      <c r="Z131" s="1">
        <v>26.66970761</v>
      </c>
      <c r="AA131" s="1">
        <v>34.908069920000003</v>
      </c>
      <c r="AB131" s="1">
        <v>104.908458</v>
      </c>
      <c r="AC131" s="1">
        <v>136.3298748</v>
      </c>
      <c r="AD131" s="1">
        <v>70.522920679999999</v>
      </c>
      <c r="AE131" s="1">
        <v>21.252040480000002</v>
      </c>
      <c r="AF131" s="1">
        <v>0.82037863899999997</v>
      </c>
      <c r="AG131" s="1">
        <v>34.058583710000001</v>
      </c>
      <c r="AH131" s="1">
        <v>18.67762286</v>
      </c>
      <c r="AI131" s="1">
        <v>2.353950282</v>
      </c>
      <c r="AJ131" s="1">
        <v>2.8159960929999999</v>
      </c>
      <c r="AK131" s="1">
        <v>8.965075015</v>
      </c>
      <c r="AL131" s="1">
        <v>64.273281839999996</v>
      </c>
      <c r="AM131" s="1">
        <v>4.1769046970000003</v>
      </c>
      <c r="AN131" s="1">
        <v>59.653118810000002</v>
      </c>
      <c r="AO131" s="1">
        <v>101.5605487</v>
      </c>
      <c r="AP131" s="1">
        <v>2.7858472889999999</v>
      </c>
      <c r="AQ131" s="1">
        <v>92.075047319999996</v>
      </c>
      <c r="AR131" s="1">
        <v>8.8640816660000006</v>
      </c>
      <c r="AS131" s="1">
        <v>53.320020149999998</v>
      </c>
      <c r="AT131" s="1">
        <v>21.256076449999998</v>
      </c>
      <c r="AU131" s="1">
        <v>5.2982538249999998</v>
      </c>
      <c r="AV131" s="1">
        <v>167.98132390000001</v>
      </c>
      <c r="AW131" s="1">
        <v>122.67339200000001</v>
      </c>
      <c r="AX131" s="1">
        <v>66.619310069999997</v>
      </c>
      <c r="AY131" s="1" t="e">
        <v>#VALUE!</v>
      </c>
      <c r="AZ131" s="1">
        <v>3.830577098</v>
      </c>
      <c r="BA131" s="1">
        <v>33.372684749999998</v>
      </c>
      <c r="BB131" s="1">
        <v>33.668494889999998</v>
      </c>
      <c r="BC131" s="1">
        <v>33.975492510000002</v>
      </c>
      <c r="BD131" s="1">
        <v>32.019985839999997</v>
      </c>
      <c r="BE131" s="1">
        <v>0.48786562500000002</v>
      </c>
      <c r="BF131" s="1">
        <v>34.562602200000001</v>
      </c>
      <c r="BG131" s="1">
        <v>4.3075770980000003</v>
      </c>
      <c r="BH131" s="1">
        <v>10.948841610000001</v>
      </c>
      <c r="BI131" s="1">
        <v>14.455127279999999</v>
      </c>
      <c r="BJ131" s="1">
        <v>0.94737325299999997</v>
      </c>
      <c r="BK131" s="1">
        <v>35.165487679999998</v>
      </c>
      <c r="BL131" s="1">
        <v>29.994746429999999</v>
      </c>
      <c r="BM131" s="1">
        <v>2.3337063090000001</v>
      </c>
      <c r="BN131" s="1">
        <v>2.8061401070000001</v>
      </c>
      <c r="BO131" s="1">
        <v>3.1016706630000002</v>
      </c>
      <c r="BP131" s="1">
        <v>32.422183769999997</v>
      </c>
      <c r="BQ131" s="1">
        <v>33.338763180000001</v>
      </c>
      <c r="BR131" s="1">
        <v>3.6828877740000001</v>
      </c>
      <c r="BS131" s="1">
        <v>23.547756239999998</v>
      </c>
      <c r="BT131" s="1">
        <v>1.0648266049999999</v>
      </c>
      <c r="BU131" s="1">
        <v>21.673277779999999</v>
      </c>
      <c r="BV131" s="1">
        <v>14.97231869</v>
      </c>
      <c r="BW131" s="1">
        <v>19.170249599999998</v>
      </c>
      <c r="BX131" s="1">
        <v>1.3404888930000001</v>
      </c>
      <c r="BY131" s="1" t="e">
        <v>#VALUE!</v>
      </c>
      <c r="BZ131" s="1">
        <v>64.245137040000003</v>
      </c>
      <c r="CA131" s="1">
        <v>187.1011531</v>
      </c>
      <c r="CB131" s="1">
        <v>149.02555190000001</v>
      </c>
      <c r="CC131" s="1">
        <v>6.3714075479999996</v>
      </c>
      <c r="CD131" s="1">
        <v>4.4198572389999997</v>
      </c>
      <c r="CE131" s="1">
        <v>28.511800600000001</v>
      </c>
      <c r="CF131" s="1">
        <v>27.10635559</v>
      </c>
      <c r="CG131" s="1">
        <v>32.900467050000003</v>
      </c>
      <c r="CH131" s="1">
        <v>27.116355590000001</v>
      </c>
      <c r="CI131" s="1">
        <v>13.027058289999999</v>
      </c>
      <c r="CJ131" s="1">
        <v>15.24302578</v>
      </c>
      <c r="CK131" s="1">
        <v>11.64463681</v>
      </c>
      <c r="CL131" s="1">
        <v>12.92705829</v>
      </c>
      <c r="CM131" s="1">
        <v>7.4562663899999997</v>
      </c>
    </row>
    <row r="132" spans="1:91">
      <c r="A132" s="1" t="s">
        <v>302</v>
      </c>
      <c r="B132" s="1">
        <v>6.0997765000000002E-2</v>
      </c>
      <c r="C132" s="1" t="e">
        <v>#VALUE!</v>
      </c>
      <c r="D132" s="1">
        <v>9.9345260000000008E-3</v>
      </c>
      <c r="E132" s="1">
        <v>0.209601869</v>
      </c>
      <c r="F132" s="1">
        <v>3.2614119069999998</v>
      </c>
      <c r="G132" s="1">
        <v>6.8525121999999994E-2</v>
      </c>
      <c r="H132" s="1">
        <v>0.13921428199999999</v>
      </c>
      <c r="I132" s="1">
        <v>5.2453760000000004E-3</v>
      </c>
      <c r="J132" s="1">
        <v>1.8988189999999999E-2</v>
      </c>
      <c r="K132" s="1">
        <v>3.0225115E-2</v>
      </c>
      <c r="L132" s="1">
        <v>3.1732549999999998E-3</v>
      </c>
      <c r="M132" s="1" t="e">
        <v>#VALUE!</v>
      </c>
      <c r="N132" s="1">
        <v>1.6100139449999999</v>
      </c>
      <c r="O132" s="1" t="e">
        <v>#VALUE!</v>
      </c>
      <c r="P132" s="1" t="e">
        <v>#VALUE!</v>
      </c>
      <c r="Q132" s="1">
        <v>0.38119011899999999</v>
      </c>
      <c r="R132" s="1">
        <v>2.9116922609999998</v>
      </c>
      <c r="S132" s="1">
        <v>4.0144351230000002</v>
      </c>
      <c r="T132" s="1">
        <v>0.14188485000000001</v>
      </c>
      <c r="U132" s="1">
        <v>1.5981452E-2</v>
      </c>
      <c r="V132" s="1">
        <v>7.4718999999999994E-2</v>
      </c>
      <c r="W132" s="1">
        <v>0.318243375</v>
      </c>
      <c r="X132" s="1">
        <v>0.109990135</v>
      </c>
      <c r="Y132" s="1">
        <v>2.9257880999999999E-2</v>
      </c>
      <c r="Z132" s="1">
        <v>1.3176449E-2</v>
      </c>
      <c r="AA132" s="1" t="e">
        <v>#VALUE!</v>
      </c>
      <c r="AB132" s="1">
        <v>5.4019952169999996</v>
      </c>
      <c r="AC132" s="1">
        <v>9.0746551409999991</v>
      </c>
      <c r="AD132" s="1">
        <v>9.7630560000000005E-2</v>
      </c>
      <c r="AE132" s="1" t="e">
        <v>#VALUE!</v>
      </c>
      <c r="AF132" s="1">
        <v>5.9777810000000001E-2</v>
      </c>
      <c r="AG132" s="1" t="e">
        <v>#VALUE!</v>
      </c>
      <c r="AH132" s="1">
        <v>9.7903790000000001E-3</v>
      </c>
      <c r="AI132" s="1">
        <v>0.21408734900000001</v>
      </c>
      <c r="AJ132" s="1">
        <v>3.7229016920000002</v>
      </c>
      <c r="AK132" s="1">
        <v>19.634769389999999</v>
      </c>
      <c r="AL132" s="1">
        <v>0.151567907</v>
      </c>
      <c r="AM132" s="1">
        <v>0.13152892199999999</v>
      </c>
      <c r="AN132" s="1">
        <v>0.10566875000000001</v>
      </c>
      <c r="AO132" s="1">
        <v>3.8910694000000003E-2</v>
      </c>
      <c r="AP132" s="1" t="e">
        <v>#VALUE!</v>
      </c>
      <c r="AQ132" s="1">
        <v>0.16809531599999999</v>
      </c>
      <c r="AR132" s="1">
        <v>1.0127604240000001</v>
      </c>
      <c r="AS132" s="1">
        <v>14.14998656</v>
      </c>
      <c r="AT132" s="1">
        <v>7.3088567910000002</v>
      </c>
      <c r="AU132" s="1">
        <v>0.37295641200000001</v>
      </c>
      <c r="AV132" s="1">
        <v>2.908038087</v>
      </c>
      <c r="AW132" s="1">
        <v>3.955864515</v>
      </c>
      <c r="AX132" s="1">
        <v>0.21120908799999999</v>
      </c>
      <c r="AY132" s="1">
        <v>1.7971141999999999E-2</v>
      </c>
      <c r="AZ132" s="1" t="e">
        <v>#VALUE!</v>
      </c>
      <c r="BA132" s="1">
        <v>3.5513049999999997E-2</v>
      </c>
      <c r="BB132" s="1">
        <v>0.18993870099999999</v>
      </c>
      <c r="BC132" s="1">
        <v>0.39098987699999999</v>
      </c>
      <c r="BD132" s="1" t="e">
        <v>#VALUE!</v>
      </c>
      <c r="BE132" s="1" t="e">
        <v>#VALUE!</v>
      </c>
      <c r="BF132" s="1">
        <v>4.2597859999999998E-3</v>
      </c>
      <c r="BG132" s="1">
        <v>19.631911599999999</v>
      </c>
      <c r="BH132" s="1">
        <v>9.0708306810000003</v>
      </c>
      <c r="BI132" s="1">
        <v>2.1113792760000001</v>
      </c>
      <c r="BJ132" s="1">
        <v>6.9031414999999999E-2</v>
      </c>
      <c r="BK132" s="1" t="e">
        <v>#VALUE!</v>
      </c>
      <c r="BL132" s="1">
        <v>1.5722554E-2</v>
      </c>
      <c r="BM132" s="1">
        <v>0.212246198</v>
      </c>
      <c r="BN132" s="1">
        <v>3.7098715360000001</v>
      </c>
      <c r="BO132" s="1">
        <v>1.1849963999999999E-2</v>
      </c>
      <c r="BP132" s="1" t="e">
        <v>#VALUE!</v>
      </c>
      <c r="BQ132" s="1">
        <v>3.9725081000000002E-2</v>
      </c>
      <c r="BR132" s="1">
        <v>7.7849071000000006E-2</v>
      </c>
      <c r="BS132" s="1">
        <v>0.21369781900000001</v>
      </c>
      <c r="BT132" s="1" t="e">
        <v>#VALUE!</v>
      </c>
      <c r="BU132" s="1">
        <v>1.807563534</v>
      </c>
      <c r="BV132" s="1">
        <v>8.1894849999999998E-3</v>
      </c>
      <c r="BW132" s="1">
        <v>1.185141969</v>
      </c>
      <c r="BX132" s="1">
        <v>8.6337269999999994E-2</v>
      </c>
      <c r="BY132" s="1">
        <v>1.4747089E-2</v>
      </c>
      <c r="BZ132" s="1">
        <v>0.20368203700000001</v>
      </c>
      <c r="CA132" s="1">
        <v>3.2390343559999999</v>
      </c>
      <c r="CB132" s="1">
        <v>4.805645975</v>
      </c>
      <c r="CC132" s="1">
        <v>0.44849820000000001</v>
      </c>
      <c r="CD132" s="1">
        <v>5.5294645000000003E-2</v>
      </c>
      <c r="CE132" s="1">
        <v>2.8744674000000001E-2</v>
      </c>
      <c r="CF132" s="1">
        <v>9.6053216999999996E-2</v>
      </c>
      <c r="CG132" s="1">
        <v>2.7412573999999999E-2</v>
      </c>
      <c r="CH132" s="1">
        <v>0.10605321700000001</v>
      </c>
      <c r="CI132" s="1">
        <v>2.195379349</v>
      </c>
      <c r="CJ132" s="1">
        <v>0.49369479700000002</v>
      </c>
      <c r="CK132" s="1">
        <v>0.116987507</v>
      </c>
      <c r="CL132" s="1">
        <v>2.0953793489999999</v>
      </c>
      <c r="CM132" s="1">
        <v>1.8900047E-2</v>
      </c>
    </row>
    <row r="133" spans="1:91">
      <c r="A133" s="1" t="s">
        <v>148</v>
      </c>
      <c r="B133" s="1">
        <v>92.114319649999999</v>
      </c>
      <c r="C133" s="1">
        <v>49.966587330000003</v>
      </c>
      <c r="D133" s="1">
        <v>38.355284159999997</v>
      </c>
      <c r="E133" s="1">
        <v>8.5156216140000005</v>
      </c>
      <c r="F133" s="1">
        <v>92.43310443</v>
      </c>
      <c r="G133" s="1">
        <v>5.7582659000000001E-2</v>
      </c>
      <c r="H133" s="1">
        <v>84.070258449999997</v>
      </c>
      <c r="I133" s="1">
        <v>21.728611109999999</v>
      </c>
      <c r="J133" s="1">
        <v>57.987048600000001</v>
      </c>
      <c r="K133" s="1">
        <v>0.53419996000000003</v>
      </c>
      <c r="L133" s="1">
        <v>68.583390800000004</v>
      </c>
      <c r="M133" s="1">
        <v>72.253852440000003</v>
      </c>
      <c r="N133" s="1">
        <v>26.72654734</v>
      </c>
      <c r="O133" s="1">
        <v>40.642112019999999</v>
      </c>
      <c r="P133" s="1">
        <v>15.442099020000001</v>
      </c>
      <c r="Q133" s="1">
        <v>0.79013791499999997</v>
      </c>
      <c r="R133" s="1">
        <v>1.2215691660000001</v>
      </c>
      <c r="S133" s="1">
        <v>0.49688236800000002</v>
      </c>
      <c r="T133" s="1">
        <v>84.704206850000006</v>
      </c>
      <c r="U133" s="1">
        <v>46.946892009999999</v>
      </c>
      <c r="V133" s="1">
        <v>54.060868300000003</v>
      </c>
      <c r="W133" s="1">
        <v>100.6392997</v>
      </c>
      <c r="X133" s="1">
        <v>49.029623149999999</v>
      </c>
      <c r="Y133" s="1">
        <v>3.1138006999999999E-2</v>
      </c>
      <c r="Z133" s="1">
        <v>7.0292309069999996</v>
      </c>
      <c r="AA133" s="1">
        <v>82.562860799999996</v>
      </c>
      <c r="AB133" s="1">
        <v>0.55220355200000004</v>
      </c>
      <c r="AC133" s="1">
        <v>43.870131280000003</v>
      </c>
      <c r="AD133" s="1">
        <v>36.191802610000003</v>
      </c>
      <c r="AE133" s="1">
        <v>0.66385505199999995</v>
      </c>
      <c r="AF133" s="1">
        <v>90.272033260000001</v>
      </c>
      <c r="AG133" s="1">
        <v>46.239079910000001</v>
      </c>
      <c r="AH133" s="1">
        <v>37.79863392</v>
      </c>
      <c r="AI133" s="1">
        <v>0.94772828099999995</v>
      </c>
      <c r="AJ133" s="1">
        <v>105.5123887</v>
      </c>
      <c r="AK133" s="1">
        <v>48.932930020000001</v>
      </c>
      <c r="AL133" s="1">
        <v>3.1439823649999998</v>
      </c>
      <c r="AM133" s="1">
        <v>0.317675345</v>
      </c>
      <c r="AN133" s="1">
        <v>49.702196870000002</v>
      </c>
      <c r="AO133" s="1">
        <v>16.00372222</v>
      </c>
      <c r="AP133" s="1">
        <v>53.763368440000001</v>
      </c>
      <c r="AQ133" s="1">
        <v>25.141528860000001</v>
      </c>
      <c r="AR133" s="1">
        <v>0.37187091500000002</v>
      </c>
      <c r="AS133" s="1">
        <v>0.52036610000000005</v>
      </c>
      <c r="AT133" s="1">
        <v>0.115636246</v>
      </c>
      <c r="AU133" s="1">
        <v>0.77307093599999999</v>
      </c>
      <c r="AV133" s="1">
        <v>1.2200360969999999</v>
      </c>
      <c r="AW133" s="1">
        <v>0.48963285400000001</v>
      </c>
      <c r="AX133" s="1">
        <v>132.82757040000001</v>
      </c>
      <c r="AY133" s="1">
        <v>52.791780070000002</v>
      </c>
      <c r="AZ133" s="1">
        <v>0.69945881200000004</v>
      </c>
      <c r="BA133" s="1">
        <v>1.116079523</v>
      </c>
      <c r="BB133" s="1">
        <v>2.3669250999999999E-2</v>
      </c>
      <c r="BC133" s="1">
        <v>2.3512129E-2</v>
      </c>
      <c r="BD133" s="1">
        <v>0.45413291099999997</v>
      </c>
      <c r="BE133" s="1">
        <v>8.6948063000000006E-2</v>
      </c>
      <c r="BF133" s="1">
        <v>0.32268746199999998</v>
      </c>
      <c r="BG133" s="1">
        <v>65.299833710000001</v>
      </c>
      <c r="BH133" s="1">
        <v>0.30260800500000001</v>
      </c>
      <c r="BI133" s="1">
        <v>41.028527760000003</v>
      </c>
      <c r="BJ133" s="1">
        <v>104.246144</v>
      </c>
      <c r="BK133" s="1">
        <v>47.74185001</v>
      </c>
      <c r="BL133" s="1">
        <v>43.143360749999999</v>
      </c>
      <c r="BM133" s="1">
        <v>0.93957781799999995</v>
      </c>
      <c r="BN133" s="1">
        <v>105.1430953</v>
      </c>
      <c r="BO133" s="1">
        <v>12.782054690000001</v>
      </c>
      <c r="BP133" s="1">
        <v>0.28490625000000003</v>
      </c>
      <c r="BQ133" s="1">
        <v>0.30802127099999999</v>
      </c>
      <c r="BR133" s="1">
        <v>5.0098383780000004</v>
      </c>
      <c r="BS133" s="1">
        <v>5.3800463E-2</v>
      </c>
      <c r="BT133" s="1">
        <v>0.47155751200000001</v>
      </c>
      <c r="BU133" s="1">
        <v>0.30336408599999998</v>
      </c>
      <c r="BV133" s="1">
        <v>0.35544451199999999</v>
      </c>
      <c r="BW133" s="1">
        <v>10.301173029999999</v>
      </c>
      <c r="BX133" s="1">
        <v>0.37152002000000001</v>
      </c>
      <c r="BY133" s="1">
        <v>44.021775030000001</v>
      </c>
      <c r="BZ133" s="1">
        <v>95.909421370000004</v>
      </c>
      <c r="CA133" s="1">
        <v>1.3248871369999999</v>
      </c>
      <c r="CB133" s="1">
        <v>0.81481171299999999</v>
      </c>
      <c r="CC133" s="1">
        <v>0.91476435300000003</v>
      </c>
      <c r="CD133" s="1">
        <v>0.35396454399999999</v>
      </c>
      <c r="CE133" s="1">
        <v>0.20809344799999999</v>
      </c>
      <c r="CF133" s="1">
        <v>0.13819730799999999</v>
      </c>
      <c r="CG133" s="1">
        <v>0.19086462900000001</v>
      </c>
      <c r="CH133" s="1">
        <v>0.148197308</v>
      </c>
      <c r="CI133" s="1">
        <v>0.32575943899999998</v>
      </c>
      <c r="CJ133" s="1">
        <v>0.56346606799999999</v>
      </c>
      <c r="CK133" s="1">
        <v>0.53486992300000002</v>
      </c>
      <c r="CL133" s="1">
        <v>0.22575943900000001</v>
      </c>
      <c r="CM133" s="1">
        <v>0.60182750399999996</v>
      </c>
    </row>
    <row r="134" spans="1:91">
      <c r="A134" s="1" t="s">
        <v>149</v>
      </c>
      <c r="B134" s="1">
        <v>2.0296040319999999</v>
      </c>
      <c r="C134" s="1">
        <v>1.9995020290000001</v>
      </c>
      <c r="D134" s="1">
        <v>2.4794636190000001</v>
      </c>
      <c r="E134" s="1">
        <v>14.31764821</v>
      </c>
      <c r="F134" s="1">
        <v>2.4282497639999998</v>
      </c>
      <c r="G134" s="1">
        <v>2.96204285</v>
      </c>
      <c r="H134" s="1">
        <v>3.046189364</v>
      </c>
      <c r="I134" s="1">
        <v>1.4355258799999999</v>
      </c>
      <c r="J134" s="1">
        <v>3.293431896</v>
      </c>
      <c r="K134" s="1">
        <v>2.3825995139999998</v>
      </c>
      <c r="L134" s="1">
        <v>2.2616725889999998</v>
      </c>
      <c r="M134" s="1">
        <v>2.3985642829999998</v>
      </c>
      <c r="N134" s="1">
        <v>2.2887153609999999</v>
      </c>
      <c r="O134" s="1">
        <v>1.3704900929999999</v>
      </c>
      <c r="P134" s="1">
        <v>1.7229409579999999</v>
      </c>
      <c r="Q134" s="1">
        <v>1.9299748670000001</v>
      </c>
      <c r="R134" s="1">
        <v>1.865679981</v>
      </c>
      <c r="S134" s="1">
        <v>0.80996091000000003</v>
      </c>
      <c r="T134" s="1">
        <v>1.6136390089999999</v>
      </c>
      <c r="U134" s="1">
        <v>2.0624260109999999</v>
      </c>
      <c r="V134" s="1">
        <v>1.817067488</v>
      </c>
      <c r="W134" s="1">
        <v>1.2150492369999999</v>
      </c>
      <c r="X134" s="1">
        <v>0.82328516100000004</v>
      </c>
      <c r="Y134" s="1">
        <v>0.93821902000000001</v>
      </c>
      <c r="Z134" s="1">
        <v>2.0143653000000001</v>
      </c>
      <c r="AA134" s="1">
        <v>3.3532806470000001</v>
      </c>
      <c r="AB134" s="1">
        <v>1.9260552360000001</v>
      </c>
      <c r="AC134" s="1">
        <v>1.804965038</v>
      </c>
      <c r="AD134" s="1">
        <v>1.6350985950000001</v>
      </c>
      <c r="AE134" s="1">
        <v>2.0591965249999999</v>
      </c>
      <c r="AF134" s="1">
        <v>1.989011952</v>
      </c>
      <c r="AG134" s="1">
        <v>1.850339178</v>
      </c>
      <c r="AH134" s="1">
        <v>2.4434791640000002</v>
      </c>
      <c r="AI134" s="1">
        <v>1.5934526849999999</v>
      </c>
      <c r="AJ134" s="1">
        <v>2.7718471060000001</v>
      </c>
      <c r="AK134" s="1">
        <v>1.6148471959999999</v>
      </c>
      <c r="AL134" s="1">
        <v>1.960032752</v>
      </c>
      <c r="AM134" s="1">
        <v>2.1165362110000001</v>
      </c>
      <c r="AN134" s="1">
        <v>2.160975358</v>
      </c>
      <c r="AO134" s="1">
        <v>1.419925739</v>
      </c>
      <c r="AP134" s="1">
        <v>2.0475815910000001</v>
      </c>
      <c r="AQ134" s="1">
        <v>2.2182650420000001</v>
      </c>
      <c r="AR134" s="1">
        <v>2.6324642100000002</v>
      </c>
      <c r="AS134" s="1">
        <v>2.7565423189999998</v>
      </c>
      <c r="AT134" s="1">
        <v>3.0185858360000002</v>
      </c>
      <c r="AU134" s="1">
        <v>1.88828741</v>
      </c>
      <c r="AV134" s="1">
        <v>1.863338553</v>
      </c>
      <c r="AW134" s="1">
        <v>0.79814357999999996</v>
      </c>
      <c r="AX134" s="1">
        <v>2.530402644</v>
      </c>
      <c r="AY134" s="1">
        <v>2.3191980499999998</v>
      </c>
      <c r="AZ134" s="1">
        <v>1.4271965740000001</v>
      </c>
      <c r="BA134" s="1">
        <v>3.9709554379999998</v>
      </c>
      <c r="BB134" s="1">
        <v>2.8866350380000001</v>
      </c>
      <c r="BC134" s="1">
        <v>3.0646615380000002</v>
      </c>
      <c r="BD134" s="1">
        <v>3.226012624</v>
      </c>
      <c r="BE134" s="1">
        <v>2.0693094689999998</v>
      </c>
      <c r="BF134" s="1">
        <v>2.0128814689999999</v>
      </c>
      <c r="BG134" s="1">
        <v>3.3589606779999999</v>
      </c>
      <c r="BH134" s="1">
        <v>1.865983723</v>
      </c>
      <c r="BI134" s="1">
        <v>3.7075637110000002</v>
      </c>
      <c r="BJ134" s="1">
        <v>2.2969110019999999</v>
      </c>
      <c r="BK134" s="1">
        <v>1.9104752009999999</v>
      </c>
      <c r="BL134" s="1">
        <v>2.788987117</v>
      </c>
      <c r="BM134" s="1">
        <v>1.5797489920000001</v>
      </c>
      <c r="BN134" s="1">
        <v>2.762145641</v>
      </c>
      <c r="BO134" s="1">
        <v>2.845505127</v>
      </c>
      <c r="BP134" s="1">
        <v>2.8731053329999998</v>
      </c>
      <c r="BQ134" s="1">
        <v>1.22781275</v>
      </c>
      <c r="BR134" s="1">
        <v>2.2722063669999999</v>
      </c>
      <c r="BS134" s="1">
        <v>3.761886654</v>
      </c>
      <c r="BT134" s="1">
        <v>2.2703593440000001</v>
      </c>
      <c r="BU134" s="1">
        <v>2.025955014</v>
      </c>
      <c r="BV134" s="1">
        <v>2.8272826680000001</v>
      </c>
      <c r="BW134" s="1">
        <v>2.197040705</v>
      </c>
      <c r="BX134" s="1">
        <v>3.4397699859999999</v>
      </c>
      <c r="BY134" s="1">
        <v>1.9339225659999999</v>
      </c>
      <c r="BZ134" s="1">
        <v>1.827101503</v>
      </c>
      <c r="CA134" s="1">
        <v>2.023475607</v>
      </c>
      <c r="CB134" s="1">
        <v>1.3282130329999999</v>
      </c>
      <c r="CC134" s="1">
        <v>2.234384881</v>
      </c>
      <c r="CD134" s="1">
        <v>52.666383340000003</v>
      </c>
      <c r="CE134" s="1">
        <v>30.87095618</v>
      </c>
      <c r="CF134" s="1">
        <v>35.588320750000001</v>
      </c>
      <c r="CG134" s="1">
        <v>37.532607990000002</v>
      </c>
      <c r="CH134" s="1">
        <v>35.598320749999999</v>
      </c>
      <c r="CI134" s="1">
        <v>31.41503221</v>
      </c>
      <c r="CJ134" s="1">
        <v>111.08737669999999</v>
      </c>
      <c r="CK134" s="1">
        <v>37.75583366</v>
      </c>
      <c r="CL134" s="1">
        <v>31.315032209999998</v>
      </c>
      <c r="CM134" s="1">
        <v>73.4049993</v>
      </c>
    </row>
    <row r="135" spans="1:91">
      <c r="A135" s="1" t="s">
        <v>336</v>
      </c>
      <c r="B135" s="1">
        <v>7.1717087999999998E-2</v>
      </c>
      <c r="C135" s="1">
        <v>0.44204008299999997</v>
      </c>
      <c r="D135" s="1">
        <v>0.21946945400000001</v>
      </c>
      <c r="E135" s="1">
        <v>1.4906518000000001E-2</v>
      </c>
      <c r="F135" s="1">
        <v>0.230330386</v>
      </c>
      <c r="G135" s="1">
        <v>16.630923509999999</v>
      </c>
      <c r="H135" s="1">
        <v>47.035077729999998</v>
      </c>
      <c r="I135" s="1">
        <v>2.7330096190000002</v>
      </c>
      <c r="J135" s="1" t="e">
        <v>#VALUE!</v>
      </c>
      <c r="K135" s="1">
        <v>70.870854879999996</v>
      </c>
      <c r="L135" s="1">
        <v>58.80768175</v>
      </c>
      <c r="M135" s="1">
        <v>53.337768279999999</v>
      </c>
      <c r="N135" s="1">
        <v>8.6621871969999997</v>
      </c>
      <c r="O135" s="1">
        <v>0.86869704000000003</v>
      </c>
      <c r="P135" s="1">
        <v>73.649958350000006</v>
      </c>
      <c r="Q135" s="1">
        <v>7.1480901999999999E-2</v>
      </c>
      <c r="R135" s="1">
        <v>126.9825726</v>
      </c>
      <c r="S135" s="1">
        <v>0.71859846299999997</v>
      </c>
      <c r="T135" s="1">
        <v>176.68338009999999</v>
      </c>
      <c r="U135" s="1">
        <v>0.104236567</v>
      </c>
      <c r="V135" s="1">
        <v>129.62758249999999</v>
      </c>
      <c r="W135" s="1">
        <v>189.2166885</v>
      </c>
      <c r="X135" s="1">
        <v>268.53692080000002</v>
      </c>
      <c r="Y135" s="1">
        <v>207.48251769999999</v>
      </c>
      <c r="Z135" s="1">
        <v>42.534015689999997</v>
      </c>
      <c r="AA135" s="1">
        <v>142.78180330000001</v>
      </c>
      <c r="AB135" s="1">
        <v>103.7641122</v>
      </c>
      <c r="AC135" s="1">
        <v>234.53048649999999</v>
      </c>
      <c r="AD135" s="1">
        <v>254.89762870000001</v>
      </c>
      <c r="AE135" s="1">
        <v>26.225294290000001</v>
      </c>
      <c r="AF135" s="1">
        <v>7.0282745999999993E-2</v>
      </c>
      <c r="AG135" s="1">
        <v>0.40906389300000001</v>
      </c>
      <c r="AH135" s="1">
        <v>0.216285012</v>
      </c>
      <c r="AI135" s="1">
        <v>1.5225516999999999E-2</v>
      </c>
      <c r="AJ135" s="1">
        <v>0.262922135</v>
      </c>
      <c r="AK135" s="1">
        <v>0.113211165</v>
      </c>
      <c r="AL135" s="1">
        <v>189.87652629999999</v>
      </c>
      <c r="AM135" s="1">
        <v>3.4786038559999999</v>
      </c>
      <c r="AN135" s="1">
        <v>88.156617240000003</v>
      </c>
      <c r="AO135" s="1">
        <v>105.8869696</v>
      </c>
      <c r="AP135" s="1">
        <v>18.180841640000001</v>
      </c>
      <c r="AQ135" s="1">
        <v>24.781906589999998</v>
      </c>
      <c r="AR135" s="1">
        <v>0.16584337199999999</v>
      </c>
      <c r="AS135" s="1">
        <v>0.189801264</v>
      </c>
      <c r="AT135" s="1">
        <v>0.46878684199999998</v>
      </c>
      <c r="AU135" s="1">
        <v>6.9936915000000002E-2</v>
      </c>
      <c r="AV135" s="1">
        <v>126.8232095</v>
      </c>
      <c r="AW135" s="1">
        <v>0.70811411199999996</v>
      </c>
      <c r="AX135" s="1">
        <v>263.01000729999998</v>
      </c>
      <c r="AY135" s="1">
        <v>0.11721402</v>
      </c>
      <c r="AZ135" s="1">
        <v>15.33722143</v>
      </c>
      <c r="BA135" s="1">
        <v>45.252862999999998</v>
      </c>
      <c r="BB135" s="1">
        <v>73.143976730000006</v>
      </c>
      <c r="BC135" s="1">
        <v>173.4804638</v>
      </c>
      <c r="BD135" s="1">
        <v>533.93862790000003</v>
      </c>
      <c r="BE135" s="1">
        <v>0.949972386</v>
      </c>
      <c r="BF135" s="1">
        <v>0.956512684</v>
      </c>
      <c r="BG135" s="1">
        <v>1.0005666639999999</v>
      </c>
      <c r="BH135" s="1">
        <v>0.20244241199999999</v>
      </c>
      <c r="BI135" s="1">
        <v>0.592152338</v>
      </c>
      <c r="BJ135" s="1">
        <v>8.1162515000000005E-2</v>
      </c>
      <c r="BK135" s="1">
        <v>0.42235846900000001</v>
      </c>
      <c r="BL135" s="1">
        <v>0.347336176</v>
      </c>
      <c r="BM135" s="1">
        <v>1.5094578000000001E-2</v>
      </c>
      <c r="BN135" s="1">
        <v>0.26200190800000001</v>
      </c>
      <c r="BO135" s="1">
        <v>0.264200453</v>
      </c>
      <c r="BP135" s="1">
        <v>1.413114209</v>
      </c>
      <c r="BQ135" s="1">
        <v>2.6727057169999999</v>
      </c>
      <c r="BR135" s="1">
        <v>0.49447975500000002</v>
      </c>
      <c r="BS135" s="1">
        <v>147.55170380000001</v>
      </c>
      <c r="BT135" s="1">
        <v>67.214759709999996</v>
      </c>
      <c r="BU135" s="1">
        <v>0.114449077</v>
      </c>
      <c r="BV135" s="1">
        <v>133.39800260000001</v>
      </c>
      <c r="BW135" s="1">
        <v>0.17314890399999999</v>
      </c>
      <c r="BX135" s="1">
        <v>55.677821950000002</v>
      </c>
      <c r="BY135" s="1">
        <v>9.6185626999999996E-2</v>
      </c>
      <c r="BZ135" s="1">
        <v>253.63688010000001</v>
      </c>
      <c r="CA135" s="1">
        <v>141.25837430000001</v>
      </c>
      <c r="CB135" s="1">
        <v>0.86022807899999998</v>
      </c>
      <c r="CC135" s="1">
        <v>8.4102537000000005E-2</v>
      </c>
      <c r="CD135" s="1">
        <v>51.588013230000001</v>
      </c>
      <c r="CE135" s="1">
        <v>87.501203720000007</v>
      </c>
      <c r="CF135" s="1">
        <v>52.660257170000001</v>
      </c>
      <c r="CG135" s="1">
        <v>75.377862390000004</v>
      </c>
      <c r="CH135" s="1">
        <v>52.670257169999999</v>
      </c>
      <c r="CI135" s="1">
        <v>0.46320158299999997</v>
      </c>
      <c r="CJ135" s="1">
        <v>7.5815234999999995E-2</v>
      </c>
      <c r="CK135" s="1">
        <v>2.5083241080000001</v>
      </c>
      <c r="CL135" s="1">
        <v>0.36320158299999999</v>
      </c>
      <c r="CM135" s="1">
        <v>0.547018797</v>
      </c>
    </row>
    <row r="136" spans="1:91">
      <c r="A136" s="1" t="s">
        <v>337</v>
      </c>
      <c r="B136" s="1">
        <v>105.7230996</v>
      </c>
      <c r="C136" s="1">
        <v>668.53951050000001</v>
      </c>
      <c r="D136" s="1">
        <v>378.27949080000002</v>
      </c>
      <c r="E136" s="1">
        <v>87.328075440000006</v>
      </c>
      <c r="F136" s="1">
        <v>2620.2982259999999</v>
      </c>
      <c r="G136" s="1">
        <v>609.7095061</v>
      </c>
      <c r="H136" s="1">
        <v>991.14889760000005</v>
      </c>
      <c r="I136" s="1">
        <v>44.241974200000001</v>
      </c>
      <c r="J136" s="1">
        <v>841.3590633</v>
      </c>
      <c r="K136" s="1">
        <v>1408.78783</v>
      </c>
      <c r="L136" s="1">
        <v>1213.0925560000001</v>
      </c>
      <c r="M136" s="1">
        <v>1222.176295</v>
      </c>
      <c r="N136" s="1">
        <v>312.40480200000002</v>
      </c>
      <c r="O136" s="1">
        <v>719.3121069</v>
      </c>
      <c r="P136" s="1">
        <v>413.72606180000002</v>
      </c>
      <c r="Q136" s="1">
        <v>513.70295490000001</v>
      </c>
      <c r="R136" s="1">
        <v>3003.010115</v>
      </c>
      <c r="S136" s="1">
        <v>4075.3131749999998</v>
      </c>
      <c r="T136" s="1">
        <v>2490.3544820000002</v>
      </c>
      <c r="U136" s="1">
        <v>963.74314440000001</v>
      </c>
      <c r="V136" s="1">
        <v>2218.6430350000001</v>
      </c>
      <c r="W136" s="1">
        <v>2776.8966</v>
      </c>
      <c r="X136" s="1">
        <v>3058.8568759999998</v>
      </c>
      <c r="Y136" s="1">
        <v>2692.6207420000001</v>
      </c>
      <c r="Z136" s="1">
        <v>563.69483739999998</v>
      </c>
      <c r="AA136" s="1">
        <v>2707.9211150000001</v>
      </c>
      <c r="AB136" s="1">
        <v>1481.918553</v>
      </c>
      <c r="AC136" s="1">
        <v>3126.6452009999998</v>
      </c>
      <c r="AD136" s="1">
        <v>2417.3962769999998</v>
      </c>
      <c r="AE136" s="1">
        <v>704.06142899999998</v>
      </c>
      <c r="AF136" s="1">
        <v>103.60863759999999</v>
      </c>
      <c r="AG136" s="1">
        <v>618.66646300000002</v>
      </c>
      <c r="AH136" s="1">
        <v>372.79075940000001</v>
      </c>
      <c r="AI136" s="1">
        <v>89.196896249999995</v>
      </c>
      <c r="AJ136" s="1">
        <v>2991.0704249999999</v>
      </c>
      <c r="AK136" s="1">
        <v>3344.925135</v>
      </c>
      <c r="AL136" s="1">
        <v>2791.7434079999998</v>
      </c>
      <c r="AM136" s="1">
        <v>301.02915510000003</v>
      </c>
      <c r="AN136" s="1">
        <v>1230.905094</v>
      </c>
      <c r="AO136" s="1">
        <v>2009.5836019999999</v>
      </c>
      <c r="AP136" s="1">
        <v>926.40738369999997</v>
      </c>
      <c r="AQ136" s="1">
        <v>1862.854542</v>
      </c>
      <c r="AR136" s="1">
        <v>2145.5616920000002</v>
      </c>
      <c r="AS136" s="1">
        <v>4994.7293319999999</v>
      </c>
      <c r="AT136" s="1">
        <v>1675.2106670000001</v>
      </c>
      <c r="AU136" s="1">
        <v>502.60697110000001</v>
      </c>
      <c r="AV136" s="1">
        <v>2999.2413369999999</v>
      </c>
      <c r="AW136" s="1">
        <v>4015.8543549999999</v>
      </c>
      <c r="AX136" s="1">
        <v>3707.1293860000001</v>
      </c>
      <c r="AY136" s="1">
        <v>1083.7291660000001</v>
      </c>
      <c r="AZ136" s="1">
        <v>1217.0556389999999</v>
      </c>
      <c r="BA136" s="1">
        <v>1117.4328399999999</v>
      </c>
      <c r="BB136" s="1">
        <v>2335.9562470000001</v>
      </c>
      <c r="BC136" s="1">
        <v>2444.15299</v>
      </c>
      <c r="BD136" s="1">
        <v>6199.7549069999995</v>
      </c>
      <c r="BE136" s="1">
        <v>1662.2633639999999</v>
      </c>
      <c r="BF136" s="1">
        <v>1779.951472</v>
      </c>
      <c r="BG136" s="1">
        <v>3613.0838899999999</v>
      </c>
      <c r="BH136" s="1">
        <v>3185.847585</v>
      </c>
      <c r="BI136" s="1">
        <v>7306.6782499999999</v>
      </c>
      <c r="BJ136" s="1">
        <v>119.6472547</v>
      </c>
      <c r="BK136" s="1">
        <v>638.77312310000002</v>
      </c>
      <c r="BL136" s="1">
        <v>598.67170380000005</v>
      </c>
      <c r="BM136" s="1">
        <v>88.429802940000002</v>
      </c>
      <c r="BN136" s="1">
        <v>2980.6016789999999</v>
      </c>
      <c r="BO136" s="1">
        <v>509.28266170000001</v>
      </c>
      <c r="BP136" s="1">
        <v>288.14413239999999</v>
      </c>
      <c r="BQ136" s="1">
        <v>424.39026239999998</v>
      </c>
      <c r="BR136" s="1">
        <v>4.6152954819999996</v>
      </c>
      <c r="BS136" s="1">
        <v>602.82843600000001</v>
      </c>
      <c r="BT136" s="1">
        <v>204.38393170000001</v>
      </c>
      <c r="BU136" s="1">
        <v>772.12952589999998</v>
      </c>
      <c r="BV136" s="1">
        <v>531.53821730000004</v>
      </c>
      <c r="BW136" s="1">
        <v>586.29943390000005</v>
      </c>
      <c r="BX136" s="1">
        <v>307.57792089999998</v>
      </c>
      <c r="BY136" s="1">
        <v>889.30632779999996</v>
      </c>
      <c r="BZ136" s="1">
        <v>3575.0150400000002</v>
      </c>
      <c r="CA136" s="1">
        <v>3340.6184659999999</v>
      </c>
      <c r="CB136" s="1">
        <v>4878.5225700000001</v>
      </c>
      <c r="CC136" s="1">
        <v>604.40929310000001</v>
      </c>
      <c r="CD136" s="1">
        <v>413.7436103</v>
      </c>
      <c r="CE136" s="1">
        <v>829.21901089999994</v>
      </c>
      <c r="CF136" s="1">
        <v>400.6086047</v>
      </c>
      <c r="CG136" s="1">
        <v>279.79123390000001</v>
      </c>
      <c r="CH136" s="1">
        <v>400.61860469999999</v>
      </c>
      <c r="CI136" s="1">
        <v>788.1122858</v>
      </c>
      <c r="CJ136" s="1">
        <v>1250.3335529999999</v>
      </c>
      <c r="CK136" s="1">
        <v>661.60329520000005</v>
      </c>
      <c r="CL136" s="1">
        <v>788.01228579999997</v>
      </c>
      <c r="CM136" s="1">
        <v>81.476169920000004</v>
      </c>
    </row>
    <row r="137" spans="1:91">
      <c r="A137" s="1" t="s">
        <v>543</v>
      </c>
      <c r="B137" s="1">
        <v>0.82672299999999999</v>
      </c>
      <c r="C137" s="1">
        <v>0.35204518000000001</v>
      </c>
      <c r="D137" s="1">
        <v>0.10336795999999999</v>
      </c>
      <c r="E137" s="1">
        <v>0.24345834299999999</v>
      </c>
      <c r="F137" s="1">
        <v>1.4547558730000001</v>
      </c>
      <c r="G137" s="1">
        <v>0.385172089</v>
      </c>
      <c r="H137" s="1">
        <v>0.49809614600000002</v>
      </c>
      <c r="I137" s="1">
        <v>0.95772348500000004</v>
      </c>
      <c r="J137" s="1">
        <v>1.2539674240000001</v>
      </c>
      <c r="K137" s="1">
        <v>1.343662476</v>
      </c>
      <c r="L137" s="1">
        <v>0.39513216400000001</v>
      </c>
      <c r="M137" s="1">
        <v>0.44329817900000001</v>
      </c>
      <c r="N137" s="1">
        <v>0.165063879</v>
      </c>
      <c r="O137" s="1">
        <v>0.94621132100000005</v>
      </c>
      <c r="P137" s="1">
        <v>0.50511687400000005</v>
      </c>
      <c r="Q137" s="1">
        <v>2.2235397429999999</v>
      </c>
      <c r="R137" s="1">
        <v>2.6957483209999999</v>
      </c>
      <c r="S137" s="1">
        <v>4.7822928000000001E-2</v>
      </c>
      <c r="T137" s="1">
        <v>0.388735316</v>
      </c>
      <c r="U137" s="1">
        <v>1.3463864780000001</v>
      </c>
      <c r="V137" s="1">
        <v>1.630682366</v>
      </c>
      <c r="W137" s="1">
        <v>2.9386104249999998</v>
      </c>
      <c r="X137" s="1">
        <v>4.73245E-3</v>
      </c>
      <c r="Y137" s="1">
        <v>1.0366101160000001</v>
      </c>
      <c r="Z137" s="1">
        <v>1.460176141</v>
      </c>
      <c r="AA137" s="1">
        <v>2.500646444</v>
      </c>
      <c r="AB137" s="1">
        <v>0.36794690600000002</v>
      </c>
      <c r="AC137" s="1">
        <v>6.8996026000000002E-2</v>
      </c>
      <c r="AD137" s="1">
        <v>1.06478161</v>
      </c>
      <c r="AE137" s="1">
        <v>1.9192083769999999</v>
      </c>
      <c r="AF137" s="1">
        <v>0.81018853999999996</v>
      </c>
      <c r="AG137" s="1">
        <v>0.41728039500000003</v>
      </c>
      <c r="AH137" s="1">
        <v>6.8894287999999998E-2</v>
      </c>
      <c r="AI137" s="1">
        <v>0.24866835200000001</v>
      </c>
      <c r="AJ137" s="1">
        <v>1.6606038299999999</v>
      </c>
      <c r="AK137" s="1">
        <v>2.9616122470000001</v>
      </c>
      <c r="AL137" s="1">
        <v>9.5688079419999994</v>
      </c>
      <c r="AM137" s="1">
        <v>0.31762560299999998</v>
      </c>
      <c r="AN137" s="1">
        <v>0.83226834299999997</v>
      </c>
      <c r="AO137" s="1">
        <v>3.395607832</v>
      </c>
      <c r="AP137" s="1">
        <v>3.0873476580000001</v>
      </c>
      <c r="AQ137" s="1">
        <v>1.4704144830000001</v>
      </c>
      <c r="AR137" s="1">
        <v>5.7604325809999999</v>
      </c>
      <c r="AS137" s="1">
        <v>1.3307552E-2</v>
      </c>
      <c r="AT137" s="1">
        <v>1.887689342</v>
      </c>
      <c r="AU137" s="1">
        <v>2.1755112849999998</v>
      </c>
      <c r="AV137" s="1">
        <v>2.6923651569999998</v>
      </c>
      <c r="AW137" s="1">
        <v>4.7125190999999997E-2</v>
      </c>
      <c r="AX137" s="1">
        <v>0.38323471199999998</v>
      </c>
      <c r="AY137" s="1">
        <v>1.8347205099999999</v>
      </c>
      <c r="AZ137" s="1">
        <v>0.30649539799999997</v>
      </c>
      <c r="BA137" s="1">
        <v>0.78174911300000005</v>
      </c>
      <c r="BB137" s="1">
        <v>0.27627908099999998</v>
      </c>
      <c r="BC137" s="1">
        <v>3.7258923560000001</v>
      </c>
      <c r="BD137" s="1">
        <v>65.174513279999999</v>
      </c>
      <c r="BE137" s="1">
        <v>0.17611117300000001</v>
      </c>
      <c r="BF137" s="1">
        <v>6.2558614649999997</v>
      </c>
      <c r="BG137" s="1">
        <v>9.6834089999999998E-2</v>
      </c>
      <c r="BH137" s="1">
        <v>0.103824351</v>
      </c>
      <c r="BI137" s="1">
        <v>33.862681209999998</v>
      </c>
      <c r="BJ137" s="1">
        <v>0.93560572600000003</v>
      </c>
      <c r="BK137" s="1">
        <v>0.430842008</v>
      </c>
      <c r="BL137" s="1">
        <v>0.11627188500000001</v>
      </c>
      <c r="BM137" s="1">
        <v>0.24652980399999999</v>
      </c>
      <c r="BN137" s="1">
        <v>1.6547917160000001</v>
      </c>
      <c r="BO137" s="1">
        <v>8.9043939999999995E-3</v>
      </c>
      <c r="BP137" s="1">
        <v>1.9454063370000001</v>
      </c>
      <c r="BQ137" s="1">
        <v>2.3386238609999999</v>
      </c>
      <c r="BR137" s="1">
        <v>2.1173844759999998</v>
      </c>
      <c r="BS137" s="1">
        <v>1.739927708</v>
      </c>
      <c r="BT137" s="1">
        <v>1.715858162</v>
      </c>
      <c r="BU137" s="1">
        <v>1.3957689230000001</v>
      </c>
      <c r="BV137" s="1">
        <v>0.83894416699999996</v>
      </c>
      <c r="BW137" s="1">
        <v>1.7930725000000002E-2</v>
      </c>
      <c r="BX137" s="1">
        <v>0.59111459799999999</v>
      </c>
      <c r="BY137" s="1">
        <v>2.1881190899999998</v>
      </c>
      <c r="BZ137" s="1">
        <v>0.41335691699999999</v>
      </c>
      <c r="CA137" s="1">
        <v>2.7370885920000001</v>
      </c>
      <c r="CB137" s="1">
        <v>5.6079459999999998E-2</v>
      </c>
      <c r="CC137" s="1">
        <v>1.4852881529999999</v>
      </c>
      <c r="CD137" s="1">
        <v>1.543593572</v>
      </c>
      <c r="CE137" s="1">
        <v>1.48412122</v>
      </c>
      <c r="CF137" s="1">
        <v>0.48878583399999997</v>
      </c>
      <c r="CG137" s="1">
        <v>2.3818359189999998</v>
      </c>
      <c r="CH137" s="1">
        <v>0.49878583399999998</v>
      </c>
      <c r="CI137" s="1">
        <v>4.4692386270000002</v>
      </c>
      <c r="CJ137" s="1">
        <v>1.671272146</v>
      </c>
      <c r="CK137" s="1">
        <v>8.8560542830000006</v>
      </c>
      <c r="CL137" s="1">
        <v>4.3692386269999997</v>
      </c>
      <c r="CM137" s="1">
        <v>2.6418944359999998</v>
      </c>
    </row>
    <row r="138" spans="1:91">
      <c r="A138" s="1" t="s">
        <v>544</v>
      </c>
      <c r="B138" s="1">
        <v>0.29209119900000002</v>
      </c>
      <c r="C138" s="1">
        <v>1.321294059</v>
      </c>
      <c r="D138" s="1">
        <v>0.97516370500000005</v>
      </c>
      <c r="E138" s="1">
        <v>0.589585256</v>
      </c>
      <c r="F138" s="1">
        <v>0.61106178700000002</v>
      </c>
      <c r="G138" s="1">
        <v>0.545183788</v>
      </c>
      <c r="H138" s="1">
        <v>0.903431769</v>
      </c>
      <c r="I138" s="1">
        <v>0.58549700100000002</v>
      </c>
      <c r="J138" s="1">
        <v>1.023127855</v>
      </c>
      <c r="K138" s="1">
        <v>1.216843466</v>
      </c>
      <c r="L138" s="1">
        <v>0.56101684500000004</v>
      </c>
      <c r="M138" s="1">
        <v>1.4523266500000001</v>
      </c>
      <c r="N138" s="1">
        <v>0.71992423400000005</v>
      </c>
      <c r="O138" s="1">
        <v>1.2295109820000001</v>
      </c>
      <c r="P138" s="1">
        <v>1.0412444759999999</v>
      </c>
      <c r="Q138" s="1">
        <v>0.94720636199999997</v>
      </c>
      <c r="R138" s="1">
        <v>0.703999021</v>
      </c>
      <c r="S138" s="1">
        <v>0.47307365699999998</v>
      </c>
      <c r="T138" s="1">
        <v>0.59919185600000002</v>
      </c>
      <c r="U138" s="1">
        <v>1.4541473110000001</v>
      </c>
      <c r="V138" s="1">
        <v>0.60093358600000002</v>
      </c>
      <c r="W138" s="1">
        <v>0.47675957200000002</v>
      </c>
      <c r="X138" s="1">
        <v>1.3507444930000001</v>
      </c>
      <c r="Y138" s="1">
        <v>0.54069667399999999</v>
      </c>
      <c r="Z138" s="1">
        <v>2.757087394</v>
      </c>
      <c r="AA138" s="1">
        <v>0.63354105199999999</v>
      </c>
      <c r="AB138" s="1">
        <v>0.684059219</v>
      </c>
      <c r="AC138" s="1">
        <v>0.69053018300000002</v>
      </c>
      <c r="AD138" s="1">
        <v>0.44986631999999999</v>
      </c>
      <c r="AE138" s="1">
        <v>1.710553658</v>
      </c>
      <c r="AF138" s="1">
        <v>0.28624937499999997</v>
      </c>
      <c r="AG138" s="1">
        <v>1.566134513</v>
      </c>
      <c r="AH138" s="1">
        <v>0.64994229299999995</v>
      </c>
      <c r="AI138" s="1">
        <v>0.60220238100000001</v>
      </c>
      <c r="AJ138" s="1">
        <v>0.69752703000000005</v>
      </c>
      <c r="AK138" s="1">
        <v>0.75403407099999997</v>
      </c>
      <c r="AL138" s="1">
        <v>0.78216624899999998</v>
      </c>
      <c r="AM138" s="1">
        <v>0.83585109999999996</v>
      </c>
      <c r="AN138" s="1">
        <v>0.59249034099999998</v>
      </c>
      <c r="AO138" s="1">
        <v>0.68137048300000003</v>
      </c>
      <c r="AP138" s="1">
        <v>1.627882759</v>
      </c>
      <c r="AQ138" s="1">
        <v>1.1854218139999999</v>
      </c>
      <c r="AR138" s="1">
        <v>1.012920826</v>
      </c>
      <c r="AS138" s="1">
        <v>0.80634772300000002</v>
      </c>
      <c r="AT138" s="1">
        <v>0.48738052700000001</v>
      </c>
      <c r="AU138" s="1">
        <v>0.92674670400000003</v>
      </c>
      <c r="AV138" s="1">
        <v>0.70311550199999995</v>
      </c>
      <c r="AW138" s="1">
        <v>0.46617151299999998</v>
      </c>
      <c r="AX138" s="1">
        <v>0.590713292</v>
      </c>
      <c r="AY138" s="1">
        <v>1.98156617</v>
      </c>
      <c r="AZ138" s="1">
        <v>0.92819559699999998</v>
      </c>
      <c r="BA138" s="1">
        <v>0.79995035400000003</v>
      </c>
      <c r="BB138" s="1">
        <v>0.76407174</v>
      </c>
      <c r="BC138" s="1">
        <v>1.053935759</v>
      </c>
      <c r="BD138" s="1">
        <v>3.465781003</v>
      </c>
      <c r="BE138" s="1">
        <v>1.066149453</v>
      </c>
      <c r="BF138" s="1">
        <v>2.707451651</v>
      </c>
      <c r="BG138" s="1">
        <v>0.79698159300000004</v>
      </c>
      <c r="BH138" s="1">
        <v>0.95163798300000002</v>
      </c>
      <c r="BI138" s="1">
        <v>3.9130689080000001</v>
      </c>
      <c r="BJ138" s="1">
        <v>0.330560778</v>
      </c>
      <c r="BK138" s="1">
        <v>1.6170338849999999</v>
      </c>
      <c r="BL138" s="1">
        <v>1.0968981310000001</v>
      </c>
      <c r="BM138" s="1">
        <v>0.59702343999999996</v>
      </c>
      <c r="BN138" s="1">
        <v>0.69508568599999998</v>
      </c>
      <c r="BO138" s="1">
        <v>1.5238424829999999</v>
      </c>
      <c r="BP138" s="1">
        <v>1.2140328389999999</v>
      </c>
      <c r="BQ138" s="1">
        <v>2.0886798419999999</v>
      </c>
      <c r="BR138" s="1">
        <v>1.749189973</v>
      </c>
      <c r="BS138" s="1">
        <v>2.807463566</v>
      </c>
      <c r="BT138" s="1">
        <v>2.123710955</v>
      </c>
      <c r="BU138" s="1">
        <v>1.0467138039999999</v>
      </c>
      <c r="BV138" s="1">
        <v>1.432689544</v>
      </c>
      <c r="BW138" s="1">
        <v>1.343038119</v>
      </c>
      <c r="BX138" s="1">
        <v>1.1862417000000001</v>
      </c>
      <c r="BY138" s="1">
        <v>2.3632497369999999</v>
      </c>
      <c r="BZ138" s="1">
        <v>0.637143291</v>
      </c>
      <c r="CA138" s="1">
        <v>0.71479509900000004</v>
      </c>
      <c r="CB138" s="1">
        <v>0.55474886800000001</v>
      </c>
      <c r="CC138" s="1">
        <v>0.63271834500000002</v>
      </c>
      <c r="CD138" s="1">
        <v>1.140746861</v>
      </c>
      <c r="CE138" s="1">
        <v>1.363979179</v>
      </c>
      <c r="CF138" s="1">
        <v>1.21769547</v>
      </c>
      <c r="CG138" s="1">
        <v>1.406247727</v>
      </c>
      <c r="CH138" s="1">
        <v>1.22769547</v>
      </c>
      <c r="CI138" s="1">
        <v>2.247435785</v>
      </c>
      <c r="CJ138" s="1">
        <v>1.860979063</v>
      </c>
      <c r="CK138" s="1">
        <v>1.485997011</v>
      </c>
      <c r="CL138" s="1">
        <v>2.1474357849999999</v>
      </c>
      <c r="CM138" s="1">
        <v>3.1334321369999998</v>
      </c>
    </row>
    <row r="139" spans="1:91">
      <c r="A139" s="1" t="s">
        <v>338</v>
      </c>
      <c r="B139" s="1">
        <v>85.507667549999994</v>
      </c>
      <c r="C139" s="1">
        <v>7.652231982</v>
      </c>
      <c r="D139" s="1">
        <v>71.837051720000005</v>
      </c>
      <c r="E139" s="1">
        <v>25.97590465</v>
      </c>
      <c r="F139" s="1">
        <v>44.800459719999999</v>
      </c>
      <c r="G139" s="1">
        <v>1.7572834989999999</v>
      </c>
      <c r="H139" s="1">
        <v>25.06119356</v>
      </c>
      <c r="I139" s="1">
        <v>1.2953901299999999</v>
      </c>
      <c r="J139" s="1">
        <v>19.88762346</v>
      </c>
      <c r="K139" s="1">
        <v>15.82760176</v>
      </c>
      <c r="L139" s="1">
        <v>24.385424610000001</v>
      </c>
      <c r="M139" s="1">
        <v>25.759303729999999</v>
      </c>
      <c r="N139" s="1">
        <v>0.61087641800000003</v>
      </c>
      <c r="O139" s="1">
        <v>177.36771060000001</v>
      </c>
      <c r="P139" s="1">
        <v>20.533429430000002</v>
      </c>
      <c r="Q139" s="1">
        <v>12.73332488</v>
      </c>
      <c r="R139" s="1">
        <v>24.78103071</v>
      </c>
      <c r="S139" s="1">
        <v>71.348470800000001</v>
      </c>
      <c r="T139" s="1">
        <v>35.421922240000001</v>
      </c>
      <c r="U139" s="1">
        <v>1.7551289779999999</v>
      </c>
      <c r="V139" s="1">
        <v>17.852691029999999</v>
      </c>
      <c r="W139" s="1">
        <v>19.933805020000001</v>
      </c>
      <c r="X139" s="1">
        <v>26.451575439999999</v>
      </c>
      <c r="Y139" s="1">
        <v>17.713868940000001</v>
      </c>
      <c r="Z139" s="1">
        <v>6.0883006369999997</v>
      </c>
      <c r="AA139" s="1">
        <v>17.0916286</v>
      </c>
      <c r="AB139" s="1" t="e">
        <v>#VALUE!</v>
      </c>
      <c r="AC139" s="1">
        <v>8.8749480930000004</v>
      </c>
      <c r="AD139" s="1">
        <v>20.590422480000001</v>
      </c>
      <c r="AE139" s="1">
        <v>9.8766415080000005</v>
      </c>
      <c r="AF139" s="1">
        <v>83.797514199999995</v>
      </c>
      <c r="AG139" s="1">
        <v>7.0813754759999998</v>
      </c>
      <c r="AH139" s="1">
        <v>70.794715850000003</v>
      </c>
      <c r="AI139" s="1">
        <v>26.531789010000001</v>
      </c>
      <c r="AJ139" s="1">
        <v>51.139724770000001</v>
      </c>
      <c r="AK139" s="1">
        <v>2.6494594920000001</v>
      </c>
      <c r="AL139" s="1">
        <v>17.916951560000001</v>
      </c>
      <c r="AM139" s="1">
        <v>2.7828765089999998</v>
      </c>
      <c r="AN139" s="1">
        <v>9.2876971140000002</v>
      </c>
      <c r="AO139" s="1">
        <v>13.078559240000001</v>
      </c>
      <c r="AP139" s="1">
        <v>1.8418573540000001</v>
      </c>
      <c r="AQ139" s="1">
        <v>14.083507020000001</v>
      </c>
      <c r="AR139" s="1">
        <v>1.6213877210000001</v>
      </c>
      <c r="AS139" s="1">
        <v>117.9236185</v>
      </c>
      <c r="AT139" s="1">
        <v>358.21991539999999</v>
      </c>
      <c r="AU139" s="1">
        <v>12.458285070000001</v>
      </c>
      <c r="AV139" s="1">
        <v>24.749930519999999</v>
      </c>
      <c r="AW139" s="1">
        <v>70.307496610000001</v>
      </c>
      <c r="AX139" s="1">
        <v>52.728898559999998</v>
      </c>
      <c r="AY139" s="1">
        <v>1.9736425360000001</v>
      </c>
      <c r="AZ139" s="1">
        <v>2.8655009169999999</v>
      </c>
      <c r="BA139" s="1">
        <v>3.2613365000000001</v>
      </c>
      <c r="BB139" s="1">
        <v>10.701843480000001</v>
      </c>
      <c r="BC139" s="1">
        <v>5.160552762</v>
      </c>
      <c r="BD139" s="1">
        <v>1.13573258</v>
      </c>
      <c r="BE139" s="1">
        <v>637.40986859999998</v>
      </c>
      <c r="BF139" s="1" t="e">
        <v>#VALUE!</v>
      </c>
      <c r="BG139" s="1">
        <v>99.264259999999993</v>
      </c>
      <c r="BH139" s="1">
        <v>108.4423132</v>
      </c>
      <c r="BI139" s="1">
        <v>92.057637499999998</v>
      </c>
      <c r="BJ139" s="1">
        <v>96.769369400000002</v>
      </c>
      <c r="BK139" s="1">
        <v>7.3115201790000004</v>
      </c>
      <c r="BL139" s="1">
        <v>113.6905679</v>
      </c>
      <c r="BM139" s="1">
        <v>26.303615619999999</v>
      </c>
      <c r="BN139" s="1">
        <v>50.960735730000003</v>
      </c>
      <c r="BO139" s="1">
        <v>46.977938420000001</v>
      </c>
      <c r="BP139" s="1">
        <v>0.99749429199999995</v>
      </c>
      <c r="BQ139" s="1" t="e">
        <v>#VALUE!</v>
      </c>
      <c r="BR139" s="1">
        <v>0.86548398999999998</v>
      </c>
      <c r="BS139" s="1">
        <v>14.73584174</v>
      </c>
      <c r="BT139" s="1">
        <v>0.12195774299999999</v>
      </c>
      <c r="BU139" s="1">
        <v>93.366873749999996</v>
      </c>
      <c r="BV139" s="1">
        <v>9.7375675959999999</v>
      </c>
      <c r="BW139" s="1">
        <v>6.969989473</v>
      </c>
      <c r="BX139" s="1">
        <v>3.293520359</v>
      </c>
      <c r="BY139" s="1">
        <v>1.6195677399999999</v>
      </c>
      <c r="BZ139" s="1">
        <v>50.84975077</v>
      </c>
      <c r="CA139" s="1">
        <v>27.566996320000001</v>
      </c>
      <c r="CB139" s="1">
        <v>85.410644590000004</v>
      </c>
      <c r="CC139" s="1">
        <v>14.981692860000001</v>
      </c>
      <c r="CD139" s="1">
        <v>4.5581682299999997</v>
      </c>
      <c r="CE139" s="1">
        <v>9.075748141</v>
      </c>
      <c r="CF139" s="1">
        <v>1.345063377</v>
      </c>
      <c r="CG139" s="1">
        <v>2.4600101209999998</v>
      </c>
      <c r="CH139" s="1">
        <v>1.355063377</v>
      </c>
      <c r="CI139" s="1">
        <v>47.580273939999998</v>
      </c>
      <c r="CJ139" s="1">
        <v>11.80291985</v>
      </c>
      <c r="CK139" s="1">
        <v>0.795763573</v>
      </c>
      <c r="CL139" s="1">
        <v>47.480273939999996</v>
      </c>
      <c r="CM139" s="1">
        <v>1.0354631030000001</v>
      </c>
    </row>
    <row r="140" spans="1:91">
      <c r="A140" s="1" t="s">
        <v>280</v>
      </c>
      <c r="B140" s="1">
        <v>0.25945560699999998</v>
      </c>
      <c r="C140" s="1">
        <v>0.26255181100000002</v>
      </c>
      <c r="D140" s="1">
        <v>0.237918142</v>
      </c>
      <c r="E140" s="1">
        <v>0.213858777</v>
      </c>
      <c r="F140" s="1">
        <v>0.19250814899999999</v>
      </c>
      <c r="G140" s="1">
        <v>0.23605919</v>
      </c>
      <c r="H140" s="1">
        <v>0.216770404</v>
      </c>
      <c r="I140" s="1">
        <v>0.184121442</v>
      </c>
      <c r="J140" s="1">
        <v>0.21319302000000001</v>
      </c>
      <c r="K140" s="1">
        <v>0.13548294699999999</v>
      </c>
      <c r="L140" s="1">
        <v>0.32297129200000002</v>
      </c>
      <c r="M140" s="1">
        <v>0.24615870300000001</v>
      </c>
      <c r="N140" s="1">
        <v>0.14253420999999999</v>
      </c>
      <c r="O140" s="1">
        <v>0.43698490200000001</v>
      </c>
      <c r="P140" s="1">
        <v>0.25820883300000003</v>
      </c>
      <c r="Q140" s="1">
        <v>0.23294951899999999</v>
      </c>
      <c r="R140" s="1">
        <v>0.185242974</v>
      </c>
      <c r="S140" s="1">
        <v>0.27804701599999998</v>
      </c>
      <c r="T140" s="1">
        <v>0.26233728000000001</v>
      </c>
      <c r="U140" s="1">
        <v>0.75766334300000004</v>
      </c>
      <c r="V140" s="1">
        <v>0.22673417700000001</v>
      </c>
      <c r="W140" s="1">
        <v>0.26123644099999999</v>
      </c>
      <c r="X140" s="1">
        <v>0.16603733500000001</v>
      </c>
      <c r="Y140" s="1">
        <v>0.23530088299999999</v>
      </c>
      <c r="Z140" s="1">
        <v>0.29948243400000002</v>
      </c>
      <c r="AA140" s="1">
        <v>0.15398029699999999</v>
      </c>
      <c r="AB140" s="1">
        <v>0.27685359799999998</v>
      </c>
      <c r="AC140" s="1">
        <v>0.156706032</v>
      </c>
      <c r="AD140" s="1">
        <v>0.25772645300000002</v>
      </c>
      <c r="AE140" s="1">
        <v>0.20928492700000001</v>
      </c>
      <c r="AF140" s="1">
        <v>0.25426649499999998</v>
      </c>
      <c r="AG140" s="1">
        <v>0.242965446</v>
      </c>
      <c r="AH140" s="1">
        <v>0.317406521</v>
      </c>
      <c r="AI140" s="1">
        <v>0.218435355</v>
      </c>
      <c r="AJ140" s="1">
        <v>0.219748052</v>
      </c>
      <c r="AK140" s="1">
        <v>0.52374390500000001</v>
      </c>
      <c r="AL140" s="1">
        <v>0.287695704</v>
      </c>
      <c r="AM140" s="1">
        <v>0.41444174</v>
      </c>
      <c r="AN140" s="1">
        <v>6.7111610000000002E-3</v>
      </c>
      <c r="AO140" s="1">
        <v>0.29460144799999999</v>
      </c>
      <c r="AP140" s="1">
        <v>0.25948969799999999</v>
      </c>
      <c r="AQ140" s="1">
        <v>0.29426888800000001</v>
      </c>
      <c r="AR140" s="1">
        <v>0.18862219699999999</v>
      </c>
      <c r="AS140" s="1">
        <v>0.1433741</v>
      </c>
      <c r="AT140" s="1">
        <v>0.32038971199999999</v>
      </c>
      <c r="AU140" s="1">
        <v>0.22791781</v>
      </c>
      <c r="AV140" s="1">
        <v>0.185010494</v>
      </c>
      <c r="AW140" s="1">
        <v>0.27399031000000001</v>
      </c>
      <c r="AX140" s="1">
        <v>0.26593436599999998</v>
      </c>
      <c r="AY140" s="1">
        <v>0.90965155099999995</v>
      </c>
      <c r="AZ140" s="1">
        <v>0.126487559</v>
      </c>
      <c r="BA140" s="1">
        <v>0.12608029200000001</v>
      </c>
      <c r="BB140" s="1">
        <v>0.17976647600000001</v>
      </c>
      <c r="BC140" s="1">
        <v>0.149601446</v>
      </c>
      <c r="BD140" s="1">
        <v>0.29158996799999998</v>
      </c>
      <c r="BE140" s="1">
        <v>0.28131083400000001</v>
      </c>
      <c r="BF140" s="1">
        <v>0.186334047</v>
      </c>
      <c r="BG140" s="1">
        <v>0.15260828200000001</v>
      </c>
      <c r="BH140" s="1">
        <v>0.168737575</v>
      </c>
      <c r="BI140" s="1">
        <v>2.717050108</v>
      </c>
      <c r="BJ140" s="1">
        <v>0.293626948</v>
      </c>
      <c r="BK140" s="1">
        <v>0.25086182299999998</v>
      </c>
      <c r="BL140" s="1">
        <v>0.267618621</v>
      </c>
      <c r="BM140" s="1">
        <v>0.21655681099999999</v>
      </c>
      <c r="BN140" s="1">
        <v>0.21897893399999999</v>
      </c>
      <c r="BO140" s="1">
        <v>6.1036352000000002E-2</v>
      </c>
      <c r="BP140" s="1">
        <v>9.7180155000000004E-2</v>
      </c>
      <c r="BQ140" s="1">
        <v>7.4828820000000004E-2</v>
      </c>
      <c r="BR140" s="1">
        <v>8.7585562000000006E-2</v>
      </c>
      <c r="BS140" s="1">
        <v>9.4773954999999993E-2</v>
      </c>
      <c r="BT140" s="1">
        <v>0.108961747</v>
      </c>
      <c r="BU140" s="1">
        <v>0.1246931</v>
      </c>
      <c r="BV140" s="1">
        <v>6.9503850000000006E-2</v>
      </c>
      <c r="BW140" s="1">
        <v>7.1879167999999993E-2</v>
      </c>
      <c r="BX140" s="1">
        <v>9.5281183000000005E-2</v>
      </c>
      <c r="BY140" s="1">
        <v>0.58211873999999997</v>
      </c>
      <c r="BZ140" s="1">
        <v>0.240228834</v>
      </c>
      <c r="CA140" s="1">
        <v>0.21078559699999999</v>
      </c>
      <c r="CB140" s="1">
        <v>0.25546777700000001</v>
      </c>
      <c r="CC140" s="1">
        <v>0.32914976400000001</v>
      </c>
      <c r="CD140" s="1">
        <v>0.13030581899999999</v>
      </c>
      <c r="CE140" s="1">
        <v>0.14264199899999999</v>
      </c>
      <c r="CF140" s="1">
        <v>0.114862642</v>
      </c>
      <c r="CG140" s="1">
        <v>0.157891486</v>
      </c>
      <c r="CH140" s="1">
        <v>0.124862642</v>
      </c>
      <c r="CI140" s="1">
        <v>0.39841217299999998</v>
      </c>
      <c r="CJ140" s="1">
        <v>0.198119559</v>
      </c>
      <c r="CK140" s="1">
        <v>0.17084860599999999</v>
      </c>
      <c r="CL140" s="1">
        <v>0.298412173</v>
      </c>
      <c r="CM140" s="1">
        <v>0.135162543</v>
      </c>
    </row>
    <row r="141" spans="1:91">
      <c r="A141" s="1" t="s">
        <v>457</v>
      </c>
      <c r="B141" s="1" t="e">
        <v>#VALUE!</v>
      </c>
      <c r="C141" s="1">
        <v>0.13626730000000001</v>
      </c>
      <c r="D141" s="1">
        <v>2.0210448999999998E-2</v>
      </c>
      <c r="E141" s="1" t="e">
        <v>#VALUE!</v>
      </c>
      <c r="F141" s="1">
        <v>3.5261134E-2</v>
      </c>
      <c r="G141" s="1">
        <v>3.1728355999999999E-2</v>
      </c>
      <c r="H141" s="1">
        <v>0.61417850900000004</v>
      </c>
      <c r="I141" s="1">
        <v>0.96929347499999996</v>
      </c>
      <c r="J141" s="1">
        <v>0.181814852</v>
      </c>
      <c r="K141" s="1" t="e">
        <v>#VALUE!</v>
      </c>
      <c r="L141" s="1">
        <v>2.0835428999999999E-2</v>
      </c>
      <c r="M141" s="1">
        <v>1.3854767E-2</v>
      </c>
      <c r="N141" s="1">
        <v>2.1792604E-2</v>
      </c>
      <c r="O141" s="1">
        <v>1.1124116999999999E-2</v>
      </c>
      <c r="P141" s="1">
        <v>5.8105714000000003E-2</v>
      </c>
      <c r="Q141" s="1" t="e">
        <v>#VALUE!</v>
      </c>
      <c r="R141" s="1">
        <v>0.49989006400000002</v>
      </c>
      <c r="S141" s="1">
        <v>0.39194986300000001</v>
      </c>
      <c r="T141" s="1">
        <v>0.42529849400000003</v>
      </c>
      <c r="U141" s="1">
        <v>0.234235</v>
      </c>
      <c r="V141" s="1">
        <v>0.126046188</v>
      </c>
      <c r="W141" s="1">
        <v>0.85467342800000001</v>
      </c>
      <c r="X141" s="1">
        <v>1.524269E-2</v>
      </c>
      <c r="Y141" s="1">
        <v>2.5703218999999999E-2</v>
      </c>
      <c r="Z141" s="1">
        <v>0.27851696599999998</v>
      </c>
      <c r="AA141" s="1">
        <v>0.114657256</v>
      </c>
      <c r="AB141" s="1">
        <v>3.5056866999999999E-2</v>
      </c>
      <c r="AC141" s="1">
        <v>3.2751194999999997E-2</v>
      </c>
      <c r="AD141" s="1" t="e">
        <v>#VALUE!</v>
      </c>
      <c r="AE141" s="1">
        <v>6.9278991999999998E-2</v>
      </c>
      <c r="AF141" s="1" t="e">
        <v>#VALUE!</v>
      </c>
      <c r="AG141" s="1">
        <v>0.12610175900000001</v>
      </c>
      <c r="AH141" s="1">
        <v>1.9917134999999999E-2</v>
      </c>
      <c r="AI141" s="1" t="e">
        <v>#VALUE!</v>
      </c>
      <c r="AJ141" s="1">
        <v>4.0250583999999999E-2</v>
      </c>
      <c r="AK141" s="1">
        <v>0.56098679799999995</v>
      </c>
      <c r="AL141" s="1">
        <v>0.385230083</v>
      </c>
      <c r="AM141" s="1" t="e">
        <v>#VALUE!</v>
      </c>
      <c r="AN141" s="1">
        <v>1.3817654509999999</v>
      </c>
      <c r="AO141" s="1">
        <v>1.242998595</v>
      </c>
      <c r="AP141" s="1" t="e">
        <v>#VALUE!</v>
      </c>
      <c r="AQ141" s="1">
        <v>2.8699565E-2</v>
      </c>
      <c r="AR141" s="1">
        <v>0.10913959299999999</v>
      </c>
      <c r="AS141" s="1">
        <v>3.0771561999999999E-2</v>
      </c>
      <c r="AT141" s="1">
        <v>4.7888118E-2</v>
      </c>
      <c r="AU141" s="1" t="e">
        <v>#VALUE!</v>
      </c>
      <c r="AV141" s="1">
        <v>0.499262702</v>
      </c>
      <c r="AW141" s="1">
        <v>0.38623131399999999</v>
      </c>
      <c r="AX141" s="1">
        <v>0.41928051999999999</v>
      </c>
      <c r="AY141" s="1" t="e">
        <v>#VALUE!</v>
      </c>
      <c r="AZ141" s="1">
        <v>2.5346639000000001E-2</v>
      </c>
      <c r="BA141" s="1">
        <v>3.0637227E-2</v>
      </c>
      <c r="BB141" s="1">
        <v>0.25120271</v>
      </c>
      <c r="BC141" s="1">
        <v>3.0532436E-2</v>
      </c>
      <c r="BD141" s="1">
        <v>1.64765067</v>
      </c>
      <c r="BE141" s="1">
        <v>0.174871891</v>
      </c>
      <c r="BF141" s="1">
        <v>0.28503399800000001</v>
      </c>
      <c r="BG141" s="1">
        <v>4.8028735000000003E-2</v>
      </c>
      <c r="BH141" s="1">
        <v>4.1917224000000003E-2</v>
      </c>
      <c r="BI141" s="1">
        <v>2.6668186089999999</v>
      </c>
      <c r="BJ141" s="1" t="e">
        <v>#VALUE!</v>
      </c>
      <c r="BK141" s="1">
        <v>0.130200067</v>
      </c>
      <c r="BL141" s="1">
        <v>2.2733417999999998E-2</v>
      </c>
      <c r="BM141" s="1">
        <v>2.46246E-2</v>
      </c>
      <c r="BN141" s="1">
        <v>4.0109707000000001E-2</v>
      </c>
      <c r="BO141" s="1">
        <v>2.4642600000000001E-2</v>
      </c>
      <c r="BP141" s="1">
        <v>5.8500585000000001E-2</v>
      </c>
      <c r="BQ141" s="1">
        <v>0.20046317499999999</v>
      </c>
      <c r="BR141" s="1">
        <v>5.6925478000000002E-2</v>
      </c>
      <c r="BS141" s="1">
        <v>2.8390498E-2</v>
      </c>
      <c r="BT141" s="1">
        <v>1.699585E-2</v>
      </c>
      <c r="BU141" s="1">
        <v>0.47609849799999998</v>
      </c>
      <c r="BV141" s="1">
        <v>3.8778941999999997E-2</v>
      </c>
      <c r="BW141" s="1">
        <v>3.9430061000000002E-2</v>
      </c>
      <c r="BX141" s="1">
        <v>4.4119395999999998E-2</v>
      </c>
      <c r="BY141" s="1" t="e">
        <v>#VALUE!</v>
      </c>
      <c r="BZ141" s="1">
        <v>0.37393573400000002</v>
      </c>
      <c r="CA141" s="1">
        <v>0.552320704</v>
      </c>
      <c r="CB141" s="1">
        <v>0.51080948999999998</v>
      </c>
      <c r="CC141" s="1" t="e">
        <v>#VALUE!</v>
      </c>
      <c r="CD141" s="1">
        <v>0.19922981200000001</v>
      </c>
      <c r="CE141" s="1">
        <v>0.18715553500000001</v>
      </c>
      <c r="CF141" s="1" t="e">
        <v>#VALUE!</v>
      </c>
      <c r="CG141" s="1">
        <v>0.74269469099999996</v>
      </c>
      <c r="CH141" s="1" t="e">
        <v>#VALUE!</v>
      </c>
      <c r="CI141" s="1">
        <v>0.32967859799999999</v>
      </c>
      <c r="CJ141" s="1">
        <v>4.5379676959999999</v>
      </c>
      <c r="CK141" s="1">
        <v>0.17259244300000001</v>
      </c>
      <c r="CL141" s="1">
        <v>0.22967859800000001</v>
      </c>
      <c r="CM141" s="1">
        <v>7.7778140999999995E-2</v>
      </c>
    </row>
    <row r="142" spans="1:91">
      <c r="A142" s="1" t="s">
        <v>150</v>
      </c>
      <c r="B142" s="1">
        <v>3.1538935999999997E-2</v>
      </c>
      <c r="C142" s="1">
        <v>2.4067738000000002E-2</v>
      </c>
      <c r="D142" s="1">
        <v>3.8043727999999999E-2</v>
      </c>
      <c r="E142" s="1">
        <v>0.34799400800000002</v>
      </c>
      <c r="F142" s="1">
        <v>2.5032736999999999E-2</v>
      </c>
      <c r="G142" s="1">
        <v>6.3602223999999999E-2</v>
      </c>
      <c r="H142" s="1">
        <v>3.0887989000000001E-2</v>
      </c>
      <c r="I142" s="1">
        <v>1.7822724000000002E-2</v>
      </c>
      <c r="J142" s="1">
        <v>3.4372351000000002E-2</v>
      </c>
      <c r="K142" s="1">
        <v>2.1147539999999999E-2</v>
      </c>
      <c r="L142" s="1">
        <v>2.0108141999999999E-2</v>
      </c>
      <c r="M142" s="1">
        <v>2.8730358000000001E-2</v>
      </c>
      <c r="N142" s="1">
        <v>6.1594780000000002E-2</v>
      </c>
      <c r="O142" s="1">
        <v>2.1390301E-2</v>
      </c>
      <c r="P142" s="1">
        <v>1.4761955E-2</v>
      </c>
      <c r="Q142" s="1">
        <v>2.2144964999999999E-2</v>
      </c>
      <c r="R142" s="1">
        <v>1.9148123E-2</v>
      </c>
      <c r="S142" s="1">
        <v>1.9236881000000001E-2</v>
      </c>
      <c r="T142" s="1">
        <v>1.5469708E-2</v>
      </c>
      <c r="U142" s="1">
        <v>1.9749243999999999E-2</v>
      </c>
      <c r="V142" s="1">
        <v>1.5415860999999999E-2</v>
      </c>
      <c r="W142" s="1">
        <v>1.9328313999999999E-2</v>
      </c>
      <c r="X142" s="1">
        <v>1.3607589E-2</v>
      </c>
      <c r="Y142" s="1">
        <v>1.588883E-2</v>
      </c>
      <c r="Z142" s="1">
        <v>1.7285549000000001E-2</v>
      </c>
      <c r="AA142" s="1">
        <v>2.7714237999999999E-2</v>
      </c>
      <c r="AB142" s="1">
        <v>1.4492565000000001E-2</v>
      </c>
      <c r="AC142" s="1">
        <v>1.4621421000000001E-2</v>
      </c>
      <c r="AD142" s="1">
        <v>1.3522374E-2</v>
      </c>
      <c r="AE142" s="1">
        <v>7.0549423999999999E-2</v>
      </c>
      <c r="AF142" s="1">
        <v>3.0908156999999999E-2</v>
      </c>
      <c r="AG142" s="1">
        <v>2.2272284999999999E-2</v>
      </c>
      <c r="AH142" s="1">
        <v>3.7491599E-2</v>
      </c>
      <c r="AI142" s="1">
        <v>3.8729264999999999E-2</v>
      </c>
      <c r="AJ142" s="1">
        <v>2.8574869999999999E-2</v>
      </c>
      <c r="AK142" s="1">
        <v>7.0382658000000001E-2</v>
      </c>
      <c r="AL142" s="1">
        <v>1.3618188E-2</v>
      </c>
      <c r="AM142" s="1">
        <v>4.5965018000000003E-2</v>
      </c>
      <c r="AN142" s="1">
        <v>3.4373274000000002E-2</v>
      </c>
      <c r="AO142" s="1">
        <v>2.1001108000000001E-2</v>
      </c>
      <c r="AP142" s="1">
        <v>1.911005E-2</v>
      </c>
      <c r="AQ142" s="1">
        <v>1.9288188000000001E-2</v>
      </c>
      <c r="AR142" s="1">
        <v>1.9585565999999999E-2</v>
      </c>
      <c r="AS142" s="1">
        <v>1.7705412E-2</v>
      </c>
      <c r="AT142" s="1">
        <v>0.15016919000000001</v>
      </c>
      <c r="AU142" s="1">
        <v>2.1666634000000001E-2</v>
      </c>
      <c r="AV142" s="1">
        <v>1.9124091999999999E-2</v>
      </c>
      <c r="AW142" s="1">
        <v>1.8956214999999998E-2</v>
      </c>
      <c r="AX142" s="1">
        <v>2.4258578999999999E-2</v>
      </c>
      <c r="AY142" s="1">
        <v>2.2208024999999999E-2</v>
      </c>
      <c r="AZ142" s="1">
        <v>2.2923028000000002E-2</v>
      </c>
      <c r="BA142" s="1">
        <v>2.268916E-2</v>
      </c>
      <c r="BB142" s="1">
        <v>1.7747334999999999E-2</v>
      </c>
      <c r="BC142" s="1">
        <v>1.9043905E-2</v>
      </c>
      <c r="BD142" s="1">
        <v>2.218668E-2</v>
      </c>
      <c r="BE142" s="1">
        <v>2.1707475E-2</v>
      </c>
      <c r="BF142" s="1">
        <v>1.2970595999999999E-2</v>
      </c>
      <c r="BG142" s="1">
        <v>1.8381062E-2</v>
      </c>
      <c r="BH142" s="1">
        <v>1.2667767999999999E-2</v>
      </c>
      <c r="BI142" s="1">
        <v>2.2347443000000002E-2</v>
      </c>
      <c r="BJ142" s="1">
        <v>3.5692740000000001E-2</v>
      </c>
      <c r="BK142" s="1">
        <v>2.2996134000000001E-2</v>
      </c>
      <c r="BL142" s="1">
        <v>4.2792911000000003E-2</v>
      </c>
      <c r="BM142" s="1">
        <v>3.8396193000000002E-2</v>
      </c>
      <c r="BN142" s="1">
        <v>2.8474857999999999E-2</v>
      </c>
      <c r="BO142" s="1">
        <v>6.6959581000000004E-2</v>
      </c>
      <c r="BP142" s="1">
        <v>2.2323816999999999E-2</v>
      </c>
      <c r="BQ142" s="1">
        <v>2.8666290000000001E-2</v>
      </c>
      <c r="BR142" s="1">
        <v>1.3227909E-2</v>
      </c>
      <c r="BS142" s="1">
        <v>5.6356397000000003E-2</v>
      </c>
      <c r="BT142" s="1">
        <v>7.0087214999999994E-2</v>
      </c>
      <c r="BU142" s="1">
        <v>4.2237292000000003E-2</v>
      </c>
      <c r="BV142" s="1">
        <v>2.0941238000000001E-2</v>
      </c>
      <c r="BW142" s="1">
        <v>1.9461821000000001E-2</v>
      </c>
      <c r="BX142" s="1">
        <v>2.2010331000000001E-2</v>
      </c>
      <c r="BY142" s="1">
        <v>1.8518729000000001E-2</v>
      </c>
      <c r="BZ142" s="1">
        <v>1.7516139999999999E-2</v>
      </c>
      <c r="CA142" s="1">
        <v>2.0767634E-2</v>
      </c>
      <c r="CB142" s="1">
        <v>3.1545566999999997E-2</v>
      </c>
      <c r="CC142" s="1">
        <v>2.5637834000000002E-2</v>
      </c>
      <c r="CD142" s="1">
        <v>9.5704823300000008</v>
      </c>
      <c r="CE142" s="1">
        <v>6.6126598369999998</v>
      </c>
      <c r="CF142" s="1">
        <v>1.912717147</v>
      </c>
      <c r="CG142" s="1">
        <v>1.3368969799999999</v>
      </c>
      <c r="CH142" s="1">
        <v>1.922717147</v>
      </c>
      <c r="CI142" s="1">
        <v>2.1600418339999998</v>
      </c>
      <c r="CJ142" s="1">
        <v>41.651068049999999</v>
      </c>
      <c r="CK142" s="1">
        <v>15.46719205</v>
      </c>
      <c r="CL142" s="1">
        <v>2.0600418340000002</v>
      </c>
      <c r="CM142" s="1">
        <v>27.72794378</v>
      </c>
    </row>
    <row r="143" spans="1:91">
      <c r="A143" s="1" t="s">
        <v>339</v>
      </c>
      <c r="B143" s="1">
        <v>2.4139971E-2</v>
      </c>
      <c r="C143" s="1" t="e">
        <v>#VALUE!</v>
      </c>
      <c r="D143" s="1">
        <v>0.236012006</v>
      </c>
      <c r="E143" s="1" t="e">
        <v>#VALUE!</v>
      </c>
      <c r="F143" s="1">
        <v>5.0973132999999997E-2</v>
      </c>
      <c r="G143" s="1">
        <v>0.20249082700000001</v>
      </c>
      <c r="H143" s="1">
        <v>0.41095216499999998</v>
      </c>
      <c r="I143" s="1">
        <v>1.9631336999999999E-2</v>
      </c>
      <c r="J143" s="1">
        <v>0.19462760800000001</v>
      </c>
      <c r="K143" s="1">
        <v>0.39513394600000001</v>
      </c>
      <c r="L143" s="1">
        <v>6.3095929999999995E-2</v>
      </c>
      <c r="M143" s="1">
        <v>0.303433059</v>
      </c>
      <c r="N143" s="1">
        <v>0.20768795400000001</v>
      </c>
      <c r="O143" s="1">
        <v>0.19062313</v>
      </c>
      <c r="P143" s="1">
        <v>1.055081017</v>
      </c>
      <c r="Q143" s="1">
        <v>5.9848141000000001E-2</v>
      </c>
      <c r="R143" s="1">
        <v>0.16126634000000001</v>
      </c>
      <c r="S143" s="1">
        <v>9.0638459000000005E-2</v>
      </c>
      <c r="T143" s="1">
        <v>0.13452171199999999</v>
      </c>
      <c r="U143" s="1">
        <v>0.23425399999999999</v>
      </c>
      <c r="V143" s="1">
        <v>5.1708443999999999E-2</v>
      </c>
      <c r="W143" s="1">
        <v>0.14924737800000001</v>
      </c>
      <c r="X143" s="1">
        <v>0.21710217800000001</v>
      </c>
      <c r="Y143" s="1">
        <v>5.8692207000000003E-2</v>
      </c>
      <c r="Z143" s="1">
        <v>0.24951943900000001</v>
      </c>
      <c r="AA143" s="1">
        <v>7.2479714000000001E-2</v>
      </c>
      <c r="AB143" s="1">
        <v>0.109589911</v>
      </c>
      <c r="AC143" s="1">
        <v>0.38369483399999998</v>
      </c>
      <c r="AD143" s="1">
        <v>0.227445116</v>
      </c>
      <c r="AE143" s="1">
        <v>0.10269558400000001</v>
      </c>
      <c r="AF143" s="1">
        <v>2.3657171000000001E-2</v>
      </c>
      <c r="AG143" s="1" t="e">
        <v>#VALUE!</v>
      </c>
      <c r="AH143" s="1">
        <v>0.23258753700000001</v>
      </c>
      <c r="AI143" s="1" t="e">
        <v>#VALUE!</v>
      </c>
      <c r="AJ143" s="1">
        <v>5.8185832E-2</v>
      </c>
      <c r="AK143" s="1">
        <v>0.11854691000000001</v>
      </c>
      <c r="AL143" s="1">
        <v>0.56893176700000003</v>
      </c>
      <c r="AM143" s="1">
        <v>9.1368660000000004E-2</v>
      </c>
      <c r="AN143" s="1">
        <v>0.14478733899999999</v>
      </c>
      <c r="AO143" s="1">
        <v>0.145800859</v>
      </c>
      <c r="AP143" s="1">
        <v>1.5444542E-2</v>
      </c>
      <c r="AQ143" s="1">
        <v>0.13813209700000001</v>
      </c>
      <c r="AR143" s="1">
        <v>8.2610628000000005E-2</v>
      </c>
      <c r="AS143" s="1">
        <v>0.26505110599999998</v>
      </c>
      <c r="AT143" s="1">
        <v>2.7314405E-2</v>
      </c>
      <c r="AU143" s="1">
        <v>5.8555422000000003E-2</v>
      </c>
      <c r="AV143" s="1">
        <v>0.16106395000000001</v>
      </c>
      <c r="AW143" s="1">
        <v>8.9316043999999997E-2</v>
      </c>
      <c r="AX143" s="1">
        <v>0.20024835699999999</v>
      </c>
      <c r="AY143" s="1" t="e">
        <v>#VALUE!</v>
      </c>
      <c r="AZ143" s="1">
        <v>2.1548230000000002E-2</v>
      </c>
      <c r="BA143" s="1">
        <v>3.2117998000000002E-2</v>
      </c>
      <c r="BB143" s="1">
        <v>2.2968906000000001E-2</v>
      </c>
      <c r="BC143" s="1">
        <v>0.274030687</v>
      </c>
      <c r="BD143" s="1">
        <v>3.9749986000000001E-2</v>
      </c>
      <c r="BE143" s="1">
        <v>1.42495E-2</v>
      </c>
      <c r="BF143" s="1">
        <v>0.249446577</v>
      </c>
      <c r="BG143" s="1">
        <v>3.1891642999999997E-2</v>
      </c>
      <c r="BH143" s="1">
        <v>0.136378835</v>
      </c>
      <c r="BI143" s="1">
        <v>8.1129962E-2</v>
      </c>
      <c r="BJ143" s="1">
        <v>2.7319301000000001E-2</v>
      </c>
      <c r="BK143" s="1" t="e">
        <v>#VALUE!</v>
      </c>
      <c r="BL143" s="1">
        <v>0.37351670799999998</v>
      </c>
      <c r="BM143" s="1" t="e">
        <v>#VALUE!</v>
      </c>
      <c r="BN143" s="1">
        <v>5.7982181000000001E-2</v>
      </c>
      <c r="BO143" s="1">
        <v>1.6956873000000001E-2</v>
      </c>
      <c r="BP143" s="1">
        <v>2.9987883E-2</v>
      </c>
      <c r="BQ143" s="1">
        <v>3.0129159999999999E-2</v>
      </c>
      <c r="BR143" s="1">
        <v>5.3567384000000003E-2</v>
      </c>
      <c r="BS143" s="1">
        <v>6.9271984999999994E-2</v>
      </c>
      <c r="BT143" s="1">
        <v>1.7066233E-2</v>
      </c>
      <c r="BU143" s="1">
        <v>1.3495895000000001E-2</v>
      </c>
      <c r="BV143" s="1">
        <v>0.34037994999999999</v>
      </c>
      <c r="BW143" s="1">
        <v>7.3122402000000003E-2</v>
      </c>
      <c r="BX143" s="1">
        <v>2.2530354999999998E-2</v>
      </c>
      <c r="BY143" s="1" t="e">
        <v>#VALUE!</v>
      </c>
      <c r="BZ143" s="1">
        <v>0.19311192399999999</v>
      </c>
      <c r="CA143" s="1">
        <v>0.17939643599999999</v>
      </c>
      <c r="CB143" s="1">
        <v>0.108502525</v>
      </c>
      <c r="CC143" s="1">
        <v>7.0415738000000005E-2</v>
      </c>
      <c r="CD143" s="1">
        <v>0.118696368</v>
      </c>
      <c r="CE143" s="1">
        <v>0.34685237699999999</v>
      </c>
      <c r="CF143" s="1">
        <v>0.71735541300000005</v>
      </c>
      <c r="CG143" s="1">
        <v>6.9624143999999999E-2</v>
      </c>
      <c r="CH143" s="1">
        <v>0.72735541299999995</v>
      </c>
      <c r="CI143" s="1">
        <v>0.15048055299999999</v>
      </c>
      <c r="CJ143" s="1">
        <v>0.71407078700000004</v>
      </c>
      <c r="CK143" s="1">
        <v>5.5061526999999999E-2</v>
      </c>
      <c r="CL143" s="1">
        <v>5.0480552999999997E-2</v>
      </c>
      <c r="CM143" s="1">
        <v>6.0755366999999998E-2</v>
      </c>
    </row>
    <row r="144" spans="1:91">
      <c r="A144" s="1" t="s">
        <v>151</v>
      </c>
      <c r="B144" s="1">
        <v>0.18562596200000001</v>
      </c>
      <c r="C144" s="1">
        <v>0.42441177099999999</v>
      </c>
      <c r="D144" s="1">
        <v>0.18503940399999999</v>
      </c>
      <c r="E144" s="1">
        <v>2.671402982</v>
      </c>
      <c r="F144" s="1">
        <v>0.14705211900000001</v>
      </c>
      <c r="G144" s="1">
        <v>0.27181904600000001</v>
      </c>
      <c r="H144" s="1">
        <v>0.19011307799999999</v>
      </c>
      <c r="I144" s="1">
        <v>0.15860798700000001</v>
      </c>
      <c r="J144" s="1">
        <v>0.206811615</v>
      </c>
      <c r="K144" s="1">
        <v>0.123839692</v>
      </c>
      <c r="L144" s="1">
        <v>0.18494981499999999</v>
      </c>
      <c r="M144" s="1">
        <v>0.11964099</v>
      </c>
      <c r="N144" s="1">
        <v>0.15696871000000001</v>
      </c>
      <c r="O144" s="1">
        <v>0.11714295399999999</v>
      </c>
      <c r="P144" s="1">
        <v>9.9482576000000003E-2</v>
      </c>
      <c r="Q144" s="1">
        <v>0.16438612799999999</v>
      </c>
      <c r="R144" s="1">
        <v>0.111451772</v>
      </c>
      <c r="S144" s="1">
        <v>0.18256008900000001</v>
      </c>
      <c r="T144" s="1">
        <v>9.3432901999999998E-2</v>
      </c>
      <c r="U144" s="1">
        <v>0.116359116</v>
      </c>
      <c r="V144" s="1">
        <v>8.0883288590000006</v>
      </c>
      <c r="W144" s="1">
        <v>0.123020749</v>
      </c>
      <c r="X144" s="1">
        <v>7.3038054000000005E-2</v>
      </c>
      <c r="Y144" s="1">
        <v>0.15889656499999999</v>
      </c>
      <c r="Z144" s="1">
        <v>0.128524846</v>
      </c>
      <c r="AA144" s="1">
        <v>0.14174019299999999</v>
      </c>
      <c r="AB144" s="1">
        <v>8.2977660999999994E-2</v>
      </c>
      <c r="AC144" s="1">
        <v>9.1883827000000001E-2</v>
      </c>
      <c r="AD144" s="1">
        <v>7.7471918000000001E-2</v>
      </c>
      <c r="AE144" s="1">
        <v>0.18835802600000001</v>
      </c>
      <c r="AF144" s="1">
        <v>0.18191344300000001</v>
      </c>
      <c r="AG144" s="1">
        <v>0.39275065300000001</v>
      </c>
      <c r="AH144" s="1">
        <v>0.182353927</v>
      </c>
      <c r="AI144" s="1">
        <v>0.29730820299999999</v>
      </c>
      <c r="AJ144" s="1">
        <v>0.16785999400000001</v>
      </c>
      <c r="AK144" s="1">
        <v>1.316934536</v>
      </c>
      <c r="AL144" s="1">
        <v>9.2645482000000001E-2</v>
      </c>
      <c r="AM144" s="1">
        <v>0.16575914899999999</v>
      </c>
      <c r="AN144" s="1">
        <v>1.78822619</v>
      </c>
      <c r="AO144" s="1">
        <v>0.18471589399999999</v>
      </c>
      <c r="AP144" s="1">
        <v>62.991280920000001</v>
      </c>
      <c r="AQ144" s="1">
        <v>1.0303725159999999</v>
      </c>
      <c r="AR144" s="1">
        <v>2.1450065889999999</v>
      </c>
      <c r="AS144" s="1">
        <v>0.17291794899999999</v>
      </c>
      <c r="AT144" s="1">
        <v>0.52379173199999995</v>
      </c>
      <c r="AU144" s="1">
        <v>0.160835388</v>
      </c>
      <c r="AV144" s="1">
        <v>0.11131190000000001</v>
      </c>
      <c r="AW144" s="1">
        <v>0.179896537</v>
      </c>
      <c r="AX144" s="1">
        <v>0.146515336</v>
      </c>
      <c r="AY144" s="1">
        <v>0.130845826</v>
      </c>
      <c r="AZ144" s="1">
        <v>7.10955095</v>
      </c>
      <c r="BA144" s="1">
        <v>0.15554847999999999</v>
      </c>
      <c r="BB144" s="1">
        <v>0.118597115</v>
      </c>
      <c r="BC144" s="1">
        <v>8.9496893999999994E-2</v>
      </c>
      <c r="BD144" s="1">
        <v>0.11292492799999999</v>
      </c>
      <c r="BE144" s="1">
        <v>0.13033741600000001</v>
      </c>
      <c r="BF144" s="1">
        <v>6.0531753000000001E-2</v>
      </c>
      <c r="BG144" s="1">
        <v>0.117822914</v>
      </c>
      <c r="BH144" s="1">
        <v>6.6404731999999994E-2</v>
      </c>
      <c r="BI144" s="1">
        <v>0.114351789</v>
      </c>
      <c r="BJ144" s="1">
        <v>0.210073644</v>
      </c>
      <c r="BK144" s="1">
        <v>0.40551504900000002</v>
      </c>
      <c r="BL144" s="1">
        <v>0.208138773</v>
      </c>
      <c r="BM144" s="1">
        <v>0.29475135200000002</v>
      </c>
      <c r="BN144" s="1">
        <v>0.167272484</v>
      </c>
      <c r="BO144" s="1">
        <v>0.16083942600000001</v>
      </c>
      <c r="BP144" s="1">
        <v>9.8225784999999996E-2</v>
      </c>
      <c r="BQ144" s="1">
        <v>0.12561144899999999</v>
      </c>
      <c r="BR144" s="1">
        <v>5.8639974999999997E-2</v>
      </c>
      <c r="BS144" s="1">
        <v>4.0884893949999999</v>
      </c>
      <c r="BT144" s="1">
        <v>0.184378652</v>
      </c>
      <c r="BU144" s="1">
        <v>0.170241472</v>
      </c>
      <c r="BV144" s="1">
        <v>0.23554889000000001</v>
      </c>
      <c r="BW144" s="1">
        <v>0.103605692</v>
      </c>
      <c r="BX144" s="1">
        <v>2.0749328290000002</v>
      </c>
      <c r="BY144" s="1">
        <v>0.109109136</v>
      </c>
      <c r="BZ144" s="1">
        <v>0.105792804</v>
      </c>
      <c r="CA144" s="1">
        <v>0.120878148</v>
      </c>
      <c r="CB144" s="1">
        <v>0.29937085400000002</v>
      </c>
      <c r="CC144" s="1">
        <v>0.190314333</v>
      </c>
      <c r="CD144" s="1">
        <v>1.385338733</v>
      </c>
      <c r="CE144" s="1">
        <v>0.77980481499999998</v>
      </c>
      <c r="CF144" s="1">
        <v>0.57791137699999995</v>
      </c>
      <c r="CG144" s="1">
        <v>0.79797403099999997</v>
      </c>
      <c r="CH144" s="1">
        <v>0.58791137699999996</v>
      </c>
      <c r="CI144" s="1">
        <v>1.543447169</v>
      </c>
      <c r="CJ144" s="1">
        <v>2.0439171119999999</v>
      </c>
      <c r="CK144" s="1">
        <v>2.1407783829999998</v>
      </c>
      <c r="CL144" s="1">
        <v>1.4434471689999999</v>
      </c>
      <c r="CM144" s="1">
        <v>2.4026160120000002</v>
      </c>
    </row>
    <row r="145" spans="1:91">
      <c r="A145" s="1" t="s">
        <v>340</v>
      </c>
      <c r="B145" s="1">
        <v>0.78058933799999997</v>
      </c>
      <c r="C145" s="1">
        <v>22.533629430000001</v>
      </c>
      <c r="D145" s="1">
        <v>2.4156619429999999</v>
      </c>
      <c r="E145" s="1">
        <v>2.0988023459999998</v>
      </c>
      <c r="F145" s="1">
        <v>1.542727575</v>
      </c>
      <c r="G145" s="1">
        <v>74.467746669999997</v>
      </c>
      <c r="H145" s="1">
        <v>112.2483178</v>
      </c>
      <c r="I145" s="1">
        <v>11.466929759999999</v>
      </c>
      <c r="J145" s="1">
        <v>58.280122009999999</v>
      </c>
      <c r="K145" s="1">
        <v>153.00524469999999</v>
      </c>
      <c r="L145" s="1">
        <v>145.82086380000001</v>
      </c>
      <c r="M145" s="1">
        <v>98.439105229999996</v>
      </c>
      <c r="N145" s="1">
        <v>17.45981832</v>
      </c>
      <c r="O145" s="1">
        <v>0.60007615999999997</v>
      </c>
      <c r="P145" s="1">
        <v>20.29077126</v>
      </c>
      <c r="Q145" s="1">
        <v>1.273141673</v>
      </c>
      <c r="R145" s="1">
        <v>7.7974748780000001</v>
      </c>
      <c r="S145" s="1">
        <v>27.99691151</v>
      </c>
      <c r="T145" s="1">
        <v>205.60973630000001</v>
      </c>
      <c r="U145" s="1">
        <v>43.91848229</v>
      </c>
      <c r="V145" s="1">
        <v>157.80829779999999</v>
      </c>
      <c r="W145" s="1">
        <v>96.512920649999998</v>
      </c>
      <c r="X145" s="1">
        <v>125.776865</v>
      </c>
      <c r="Y145" s="1">
        <v>157.37542120000001</v>
      </c>
      <c r="Z145" s="1">
        <v>31.97706801</v>
      </c>
      <c r="AA145" s="1">
        <v>208.05097480000001</v>
      </c>
      <c r="AB145" s="1">
        <v>5.4340490639999999</v>
      </c>
      <c r="AC145" s="1">
        <v>27.270244630000001</v>
      </c>
      <c r="AD145" s="1">
        <v>112.6612428</v>
      </c>
      <c r="AE145" s="1">
        <v>1.657220522</v>
      </c>
      <c r="AF145" s="1">
        <v>0.76497755099999998</v>
      </c>
      <c r="AG145" s="1">
        <v>20.85262067</v>
      </c>
      <c r="AH145" s="1">
        <v>2.3806113519999998</v>
      </c>
      <c r="AI145" s="1">
        <v>2.1437167160000001</v>
      </c>
      <c r="AJ145" s="1">
        <v>1.7610235270000001</v>
      </c>
      <c r="AK145" s="1">
        <v>89.090092769999998</v>
      </c>
      <c r="AL145" s="1">
        <v>521.92130740000005</v>
      </c>
      <c r="AM145" s="1">
        <v>539.60490049999999</v>
      </c>
      <c r="AN145" s="1">
        <v>300.22997720000001</v>
      </c>
      <c r="AO145" s="1">
        <v>53.913553450000002</v>
      </c>
      <c r="AP145" s="1">
        <v>562.03044060000002</v>
      </c>
      <c r="AQ145" s="1">
        <v>57.202012699999997</v>
      </c>
      <c r="AR145" s="1">
        <v>14.231249699999999</v>
      </c>
      <c r="AS145" s="1">
        <v>21.428276480000001</v>
      </c>
      <c r="AT145" s="1">
        <v>15.767446570000001</v>
      </c>
      <c r="AU145" s="1">
        <v>1.245641813</v>
      </c>
      <c r="AV145" s="1">
        <v>7.7876890469999998</v>
      </c>
      <c r="AW145" s="1">
        <v>27.588436569999999</v>
      </c>
      <c r="AX145" s="1">
        <v>306.06963830000001</v>
      </c>
      <c r="AY145" s="1">
        <v>49.38633334</v>
      </c>
      <c r="AZ145" s="1">
        <v>0.62383148600000005</v>
      </c>
      <c r="BA145" s="1">
        <v>343.90889520000002</v>
      </c>
      <c r="BB145" s="1">
        <v>379.09982760000003</v>
      </c>
      <c r="BC145" s="1">
        <v>328.89913669999999</v>
      </c>
      <c r="BD145" s="1">
        <v>2.2579207179999998</v>
      </c>
      <c r="BE145" s="1">
        <v>1.086914484</v>
      </c>
      <c r="BF145" s="1">
        <v>4.6206604770000004</v>
      </c>
      <c r="BG145" s="1">
        <v>4.5172555489999997</v>
      </c>
      <c r="BH145" s="1">
        <v>13.897613529999999</v>
      </c>
      <c r="BI145" s="1">
        <v>43.16670414</v>
      </c>
      <c r="BJ145" s="1">
        <v>0.88339607600000003</v>
      </c>
      <c r="BK145" s="1">
        <v>21.530330849999999</v>
      </c>
      <c r="BL145" s="1">
        <v>3.823068621</v>
      </c>
      <c r="BM145" s="1">
        <v>2.1252807520000001</v>
      </c>
      <c r="BN145" s="1">
        <v>1.754859945</v>
      </c>
      <c r="BO145" s="1">
        <v>38.474833009999998</v>
      </c>
      <c r="BP145" s="1">
        <v>1.445797037</v>
      </c>
      <c r="BQ145" s="1">
        <v>1.488244052</v>
      </c>
      <c r="BR145" s="1">
        <v>12.73114079</v>
      </c>
      <c r="BS145" s="1">
        <v>13.469961850000001</v>
      </c>
      <c r="BT145" s="1">
        <v>1.6002340310000001</v>
      </c>
      <c r="BU145" s="1">
        <v>24.96395133</v>
      </c>
      <c r="BV145" s="1">
        <v>48.787702529999997</v>
      </c>
      <c r="BW145" s="1">
        <v>36.299401570000001</v>
      </c>
      <c r="BX145" s="1">
        <v>51.076820189999999</v>
      </c>
      <c r="BY145" s="1">
        <v>40.526341940000002</v>
      </c>
      <c r="BZ145" s="1">
        <v>295.16195579999999</v>
      </c>
      <c r="CA145" s="1">
        <v>8.6740928490000009</v>
      </c>
      <c r="CB145" s="1">
        <v>33.514863490000003</v>
      </c>
      <c r="CC145" s="1">
        <v>1.4979447779999999</v>
      </c>
      <c r="CD145" s="1">
        <v>116.7075729</v>
      </c>
      <c r="CE145" s="1">
        <v>45.788183099999998</v>
      </c>
      <c r="CF145" s="1">
        <v>58.846274489999999</v>
      </c>
      <c r="CG145" s="1">
        <v>47.490887389999997</v>
      </c>
      <c r="CH145" s="1">
        <v>58.856274489999997</v>
      </c>
      <c r="CI145" s="1">
        <v>14.450245880000001</v>
      </c>
      <c r="CJ145" s="1">
        <v>19.84028356</v>
      </c>
      <c r="CK145" s="1">
        <v>44.319295160000003</v>
      </c>
      <c r="CL145" s="1">
        <v>14.350245879999999</v>
      </c>
      <c r="CM145" s="1">
        <v>1599.3080560000001</v>
      </c>
    </row>
    <row r="146" spans="1:91">
      <c r="A146" s="1" t="s">
        <v>458</v>
      </c>
      <c r="B146" s="1">
        <v>8.9065521999999994E-2</v>
      </c>
      <c r="C146" s="1">
        <v>0.53537093099999999</v>
      </c>
      <c r="D146" s="1">
        <v>0.13472414699999999</v>
      </c>
      <c r="E146" s="1">
        <v>1.9569442999999999E-2</v>
      </c>
      <c r="F146" s="1">
        <v>9.4026548000000001E-2</v>
      </c>
      <c r="G146" s="1">
        <v>0.41650013600000002</v>
      </c>
      <c r="H146" s="1">
        <v>1.345824653</v>
      </c>
      <c r="I146" s="1">
        <v>0.70201422999999996</v>
      </c>
      <c r="J146" s="1">
        <v>0.492639043</v>
      </c>
      <c r="K146" s="1">
        <v>0.21897476499999999</v>
      </c>
      <c r="L146" s="1">
        <v>0.33099932399999998</v>
      </c>
      <c r="M146" s="1">
        <v>1.24265084</v>
      </c>
      <c r="N146" s="1">
        <v>0.33805865499999999</v>
      </c>
      <c r="O146" s="1">
        <v>0.90498055700000002</v>
      </c>
      <c r="P146" s="1">
        <v>0.911981873</v>
      </c>
      <c r="Q146" s="1">
        <v>0.112930369</v>
      </c>
      <c r="R146" s="1">
        <v>0.19649707399999999</v>
      </c>
      <c r="S146" s="1">
        <v>0.22570195700000001</v>
      </c>
      <c r="T146" s="1">
        <v>0.33909008899999998</v>
      </c>
      <c r="U146" s="1">
        <v>2.146064043</v>
      </c>
      <c r="V146" s="1">
        <v>0.17356223400000001</v>
      </c>
      <c r="W146" s="1">
        <v>0.93544436500000006</v>
      </c>
      <c r="X146" s="1">
        <v>1.1778563479999999</v>
      </c>
      <c r="Y146" s="1">
        <v>0.187205818</v>
      </c>
      <c r="Z146" s="1">
        <v>0.92251540099999996</v>
      </c>
      <c r="AA146" s="1">
        <v>0.33891942000000003</v>
      </c>
      <c r="AB146" s="1">
        <v>0.42366435699999999</v>
      </c>
      <c r="AC146" s="1">
        <v>0.63973999100000001</v>
      </c>
      <c r="AD146" s="1">
        <v>0.57269144800000005</v>
      </c>
      <c r="AE146" s="1">
        <v>0.34137867300000002</v>
      </c>
      <c r="AF146" s="1">
        <v>8.7284211E-2</v>
      </c>
      <c r="AG146" s="1">
        <v>0.49543226000000001</v>
      </c>
      <c r="AH146" s="1">
        <v>0.132768895</v>
      </c>
      <c r="AI146" s="1">
        <v>1.9988229E-2</v>
      </c>
      <c r="AJ146" s="1">
        <v>0.107331305</v>
      </c>
      <c r="AK146" s="1">
        <v>0.33705976100000001</v>
      </c>
      <c r="AL146" s="1">
        <v>5.3728201289999999</v>
      </c>
      <c r="AM146" s="1">
        <v>0.33840113900000002</v>
      </c>
      <c r="AN146" s="1">
        <v>0.84335394299999999</v>
      </c>
      <c r="AO146" s="1">
        <v>0.80995389900000003</v>
      </c>
      <c r="AP146" s="1">
        <v>0.12194052499999999</v>
      </c>
      <c r="AQ146" s="1">
        <v>0.73321723100000002</v>
      </c>
      <c r="AR146" s="1">
        <v>1.726524816</v>
      </c>
      <c r="AS146" s="1">
        <v>1.788699617</v>
      </c>
      <c r="AT146" s="1">
        <v>0.85920067700000002</v>
      </c>
      <c r="AU146" s="1">
        <v>0.110491073</v>
      </c>
      <c r="AV146" s="1">
        <v>0.19625047000000001</v>
      </c>
      <c r="AW146" s="1">
        <v>0.22240896499999999</v>
      </c>
      <c r="AX146" s="1">
        <v>0.33429196500000002</v>
      </c>
      <c r="AY146" s="1">
        <v>2.413249016</v>
      </c>
      <c r="AZ146" s="1">
        <v>0.428893419</v>
      </c>
      <c r="BA146" s="1">
        <v>0.77583617400000005</v>
      </c>
      <c r="BB146" s="1">
        <v>0.63903123100000003</v>
      </c>
      <c r="BC146" s="1">
        <v>0.483496912</v>
      </c>
      <c r="BD146" s="1">
        <v>3.3032480999999998</v>
      </c>
      <c r="BE146" s="1">
        <v>0.886073946</v>
      </c>
      <c r="BF146" s="1">
        <v>1.1472239319999999</v>
      </c>
      <c r="BG146" s="1">
        <v>0.13042452600000001</v>
      </c>
      <c r="BH146" s="1">
        <v>0.95172132600000003</v>
      </c>
      <c r="BI146" s="1">
        <v>1.4890679060000001</v>
      </c>
      <c r="BJ146" s="1">
        <v>0.100795807</v>
      </c>
      <c r="BK146" s="1">
        <v>0.51153380800000003</v>
      </c>
      <c r="BL146" s="1">
        <v>0.15154241700000001</v>
      </c>
      <c r="BM146" s="1">
        <v>1.9816331E-2</v>
      </c>
      <c r="BN146" s="1">
        <v>0.106955645</v>
      </c>
      <c r="BO146" s="1">
        <v>0.107510412</v>
      </c>
      <c r="BP146" s="1" t="e">
        <v>#VALUE!</v>
      </c>
      <c r="BQ146" s="1">
        <v>0.33465669599999998</v>
      </c>
      <c r="BR146" s="1">
        <v>0.71139929700000004</v>
      </c>
      <c r="BS146" s="1">
        <v>0.15922813899999999</v>
      </c>
      <c r="BT146" s="1">
        <v>3.3979562999999997E-2</v>
      </c>
      <c r="BU146" s="1">
        <v>0.43109924599999999</v>
      </c>
      <c r="BV146" s="1">
        <v>1.0098564670000001</v>
      </c>
      <c r="BW146" s="1">
        <v>2.992750553</v>
      </c>
      <c r="BX146" s="1">
        <v>0.103064855</v>
      </c>
      <c r="BY146" s="1">
        <v>1.9924208999999999</v>
      </c>
      <c r="BZ146" s="1">
        <v>0.298138609</v>
      </c>
      <c r="CA146" s="1">
        <v>0.21710653999999999</v>
      </c>
      <c r="CB146" s="1">
        <v>0.294146554</v>
      </c>
      <c r="CC146" s="1">
        <v>0.13205029400000001</v>
      </c>
      <c r="CD146" s="1">
        <v>0.18254096</v>
      </c>
      <c r="CE146" s="1">
        <v>0.33907589599999999</v>
      </c>
      <c r="CF146" s="1">
        <v>0.388875052</v>
      </c>
      <c r="CG146" s="1">
        <v>0.36570955100000002</v>
      </c>
      <c r="CH146" s="1">
        <v>0.39887505200000001</v>
      </c>
      <c r="CI146" s="1">
        <v>0.87920109899999999</v>
      </c>
      <c r="CJ146" s="1">
        <v>0.58422393299999997</v>
      </c>
      <c r="CK146" s="1">
        <v>3.2116528999999998E-2</v>
      </c>
      <c r="CL146" s="1">
        <v>0.77920109900000001</v>
      </c>
      <c r="CM146" s="1">
        <v>0.18143246800000001</v>
      </c>
    </row>
    <row r="147" spans="1:91">
      <c r="A147" s="1" t="s">
        <v>152</v>
      </c>
      <c r="B147" s="1">
        <v>13.57042631</v>
      </c>
      <c r="C147" s="1">
        <v>15.84440272</v>
      </c>
      <c r="D147" s="1">
        <v>12.484458569999999</v>
      </c>
      <c r="E147" s="1">
        <v>379.05988789999998</v>
      </c>
      <c r="F147" s="1">
        <v>43.166517249999998</v>
      </c>
      <c r="G147" s="1">
        <v>62.257721480000001</v>
      </c>
      <c r="H147" s="1">
        <v>101.4813138</v>
      </c>
      <c r="I147" s="1">
        <v>32.802387469999999</v>
      </c>
      <c r="J147" s="1">
        <v>61.562931949999999</v>
      </c>
      <c r="K147" s="1">
        <v>39.614337169999999</v>
      </c>
      <c r="L147" s="1">
        <v>69.713198950000006</v>
      </c>
      <c r="M147" s="1">
        <v>106.1323663</v>
      </c>
      <c r="N147" s="1">
        <v>44.515481970000003</v>
      </c>
      <c r="O147" s="1">
        <v>54.730524240000001</v>
      </c>
      <c r="P147" s="1">
        <v>41.858972850000001</v>
      </c>
      <c r="Q147" s="1">
        <v>54.391960570000002</v>
      </c>
      <c r="R147" s="1">
        <v>27.526178529999999</v>
      </c>
      <c r="S147" s="1">
        <v>35.214511539999997</v>
      </c>
      <c r="T147" s="1">
        <v>27.198167009999999</v>
      </c>
      <c r="U147" s="1">
        <v>41.402900760000001</v>
      </c>
      <c r="V147" s="1">
        <v>28.758887120000001</v>
      </c>
      <c r="W147" s="1">
        <v>63.946528090000001</v>
      </c>
      <c r="X147" s="1">
        <v>22.394988089999998</v>
      </c>
      <c r="Y147" s="1">
        <v>30.62794718</v>
      </c>
      <c r="Z147" s="1">
        <v>31.69738388</v>
      </c>
      <c r="AA147" s="1">
        <v>36.729708389999999</v>
      </c>
      <c r="AB147" s="1">
        <v>11.2332286</v>
      </c>
      <c r="AC147" s="1">
        <v>20.092468319999998</v>
      </c>
      <c r="AD147" s="1">
        <v>21.604426440000001</v>
      </c>
      <c r="AE147" s="1">
        <v>53.380722859999999</v>
      </c>
      <c r="AF147" s="1">
        <v>13.29901778</v>
      </c>
      <c r="AG147" s="1">
        <v>14.66241028</v>
      </c>
      <c r="AH147" s="1">
        <v>12.30327162</v>
      </c>
      <c r="AI147" s="1">
        <v>42.1866767</v>
      </c>
      <c r="AJ147" s="1">
        <v>49.274579439999997</v>
      </c>
      <c r="AK147" s="1">
        <v>67.295609929999998</v>
      </c>
      <c r="AL147" s="1">
        <v>61.355992049999998</v>
      </c>
      <c r="AM147" s="1">
        <v>17.21644581</v>
      </c>
      <c r="AN147" s="1">
        <v>31.430727619999999</v>
      </c>
      <c r="AO147" s="1">
        <v>31.591168069999998</v>
      </c>
      <c r="AP147" s="1">
        <v>35.483519659999999</v>
      </c>
      <c r="AQ147" s="1">
        <v>14.411308419999999</v>
      </c>
      <c r="AR147" s="1">
        <v>30.820780729999999</v>
      </c>
      <c r="AS147" s="1">
        <v>105.5095101</v>
      </c>
      <c r="AT147" s="1">
        <v>44.232136420000003</v>
      </c>
      <c r="AU147" s="1">
        <v>53.217094230000001</v>
      </c>
      <c r="AV147" s="1">
        <v>27.49163317</v>
      </c>
      <c r="AW147" s="1">
        <v>34.700731820000001</v>
      </c>
      <c r="AX147" s="1">
        <v>42.650378029999999</v>
      </c>
      <c r="AY147" s="1">
        <v>46.557561909999997</v>
      </c>
      <c r="AZ147" s="1">
        <v>30.441231670000001</v>
      </c>
      <c r="BA147" s="1">
        <v>18.819919609999999</v>
      </c>
      <c r="BB147" s="1">
        <v>26.57603473</v>
      </c>
      <c r="BC147" s="1">
        <v>28.22874822</v>
      </c>
      <c r="BD147" s="1">
        <v>23.14604692</v>
      </c>
      <c r="BE147" s="1">
        <v>39.077591810000001</v>
      </c>
      <c r="BF147" s="1">
        <v>13.963537090000001</v>
      </c>
      <c r="BG147" s="1">
        <v>66.82366141</v>
      </c>
      <c r="BH147" s="1">
        <v>27.988301499999999</v>
      </c>
      <c r="BI147" s="1">
        <v>55.305944279999999</v>
      </c>
      <c r="BJ147" s="1">
        <v>15.357705729999999</v>
      </c>
      <c r="BK147" s="1">
        <v>15.13893861</v>
      </c>
      <c r="BL147" s="1">
        <v>14.042954229999999</v>
      </c>
      <c r="BM147" s="1">
        <v>41.823871279999999</v>
      </c>
      <c r="BN147" s="1">
        <v>49.102118419999996</v>
      </c>
      <c r="BO147" s="1">
        <v>26.004047910000001</v>
      </c>
      <c r="BP147" s="1">
        <v>36.178069010000002</v>
      </c>
      <c r="BQ147" s="1">
        <v>46.923035509999998</v>
      </c>
      <c r="BR147" s="1">
        <v>31.95815983</v>
      </c>
      <c r="BS147" s="1">
        <v>78.054536170000006</v>
      </c>
      <c r="BT147" s="1">
        <v>71.745159599999994</v>
      </c>
      <c r="BU147" s="1">
        <v>55.244046050000001</v>
      </c>
      <c r="BV147" s="1">
        <v>64.519952149999995</v>
      </c>
      <c r="BW147" s="1">
        <v>57.653514149999999</v>
      </c>
      <c r="BX147" s="1">
        <v>64.254348250000007</v>
      </c>
      <c r="BY147" s="1">
        <v>38.82321288</v>
      </c>
      <c r="BZ147" s="1">
        <v>30.796114589999998</v>
      </c>
      <c r="CA147" s="1">
        <v>29.854289779999998</v>
      </c>
      <c r="CB147" s="1">
        <v>57.746457409999998</v>
      </c>
      <c r="CC147" s="1">
        <v>62.971065809999999</v>
      </c>
      <c r="CD147" s="1">
        <v>5.9244537999999999E-2</v>
      </c>
      <c r="CE147" s="1">
        <v>5.9286524E-2</v>
      </c>
      <c r="CF147" s="1">
        <v>6.4449269000000003E-2</v>
      </c>
      <c r="CG147" s="1">
        <v>5.2417378000000001E-2</v>
      </c>
      <c r="CH147" s="1">
        <v>7.4449268999999998E-2</v>
      </c>
      <c r="CI147" s="1">
        <v>0.25506800600000001</v>
      </c>
      <c r="CJ147" s="1">
        <v>0.20393792699999999</v>
      </c>
      <c r="CK147" s="1">
        <v>0.141081822</v>
      </c>
      <c r="CL147" s="1">
        <v>0.15506800600000001</v>
      </c>
      <c r="CM147" s="1">
        <v>8.9387464E-2</v>
      </c>
    </row>
    <row r="148" spans="1:91">
      <c r="A148" s="1" t="s">
        <v>545</v>
      </c>
      <c r="B148" s="1">
        <v>1.0752250510000001</v>
      </c>
      <c r="C148" s="1">
        <v>1.7831892570000001</v>
      </c>
      <c r="D148" s="1">
        <v>1.1995101619999999</v>
      </c>
      <c r="E148" s="1">
        <v>2.2529874840000002</v>
      </c>
      <c r="F148" s="1">
        <v>2.0442568689999998</v>
      </c>
      <c r="G148" s="1">
        <v>1.776050796</v>
      </c>
      <c r="H148" s="1">
        <v>4.6545141680000004</v>
      </c>
      <c r="I148" s="1">
        <v>2.6312312480000002</v>
      </c>
      <c r="J148" s="1">
        <v>5.537460555</v>
      </c>
      <c r="K148" s="1">
        <v>1.779661446</v>
      </c>
      <c r="L148" s="1">
        <v>1.9645053370000001</v>
      </c>
      <c r="M148" s="1">
        <v>3.5032993370000001</v>
      </c>
      <c r="N148" s="1">
        <v>2.0845668339999999</v>
      </c>
      <c r="O148" s="1">
        <v>2.0800065669999999</v>
      </c>
      <c r="P148" s="1">
        <v>2.602092673</v>
      </c>
      <c r="Q148" s="1">
        <v>6.0779393639999997</v>
      </c>
      <c r="R148" s="1">
        <v>6.8427768679999996</v>
      </c>
      <c r="S148" s="1">
        <v>4.8130149309999997</v>
      </c>
      <c r="T148" s="1">
        <v>2.8644547079999998</v>
      </c>
      <c r="U148" s="1">
        <v>0.99547948100000005</v>
      </c>
      <c r="V148" s="1">
        <v>2.7407735440000001</v>
      </c>
      <c r="W148" s="1">
        <v>2.3055962490000002</v>
      </c>
      <c r="X148" s="1">
        <v>4.1343800670000004</v>
      </c>
      <c r="Y148" s="1">
        <v>1.845279589</v>
      </c>
      <c r="Z148" s="1">
        <v>0.702504515</v>
      </c>
      <c r="AA148" s="1">
        <v>4.1469859360000001</v>
      </c>
      <c r="AB148" s="1">
        <v>1.5590927160000001</v>
      </c>
      <c r="AC148" s="1">
        <v>4.2061338360000002</v>
      </c>
      <c r="AD148" s="1">
        <v>3.4024723880000001</v>
      </c>
      <c r="AE148" s="1">
        <v>0.63625946300000003</v>
      </c>
      <c r="AF148" s="1">
        <v>1.05372055</v>
      </c>
      <c r="AG148" s="1">
        <v>2.1136205220000002</v>
      </c>
      <c r="AH148" s="1">
        <v>0.79946821400000001</v>
      </c>
      <c r="AI148" s="1">
        <v>2.3012014160000001</v>
      </c>
      <c r="AJ148" s="1">
        <v>2.333519216</v>
      </c>
      <c r="AK148" s="1">
        <v>4.0376698639999997</v>
      </c>
      <c r="AL148" s="1">
        <v>2.9818040890000002</v>
      </c>
      <c r="AM148" s="1">
        <v>3.0908123249999999</v>
      </c>
      <c r="AN148" s="1">
        <v>2.631842051</v>
      </c>
      <c r="AO148" s="1">
        <v>3.8802939799999998</v>
      </c>
      <c r="AP148" s="1">
        <v>4.1069778159999997</v>
      </c>
      <c r="AQ148" s="1">
        <v>4.6439921059999998</v>
      </c>
      <c r="AR148" s="1">
        <v>2.6756566899999998</v>
      </c>
      <c r="AS148" s="1">
        <v>2.3326292149999999</v>
      </c>
      <c r="AT148" s="1">
        <v>2.5230089649999998</v>
      </c>
      <c r="AU148" s="1">
        <v>5.9466558740000002</v>
      </c>
      <c r="AV148" s="1">
        <v>6.8341891830000003</v>
      </c>
      <c r="AW148" s="1">
        <v>4.7427930429999998</v>
      </c>
      <c r="AX148" s="1">
        <v>2.8239226739999999</v>
      </c>
      <c r="AY148" s="1">
        <v>1.3565396350000001</v>
      </c>
      <c r="AZ148" s="1">
        <v>2.7240853880000002</v>
      </c>
      <c r="BA148" s="1">
        <v>1.2437054080000001</v>
      </c>
      <c r="BB148" s="1">
        <v>2.5847479259999999</v>
      </c>
      <c r="BC148" s="1">
        <v>2.4635045390000001</v>
      </c>
      <c r="BD148" s="1">
        <v>1.963247178</v>
      </c>
      <c r="BE148" s="1">
        <v>4.8568728859999997</v>
      </c>
      <c r="BF148" s="1">
        <v>5.22252604</v>
      </c>
      <c r="BG148" s="1">
        <v>3.653491168</v>
      </c>
      <c r="BH148" s="1">
        <v>4.0479155469999997</v>
      </c>
      <c r="BI148" s="1">
        <v>5.4056501140000002</v>
      </c>
      <c r="BJ148" s="1">
        <v>1.2168364920000001</v>
      </c>
      <c r="BK148" s="1">
        <v>2.1823131889999998</v>
      </c>
      <c r="BL148" s="1">
        <v>1.3492508480000001</v>
      </c>
      <c r="BM148" s="1">
        <v>2.2814110840000001</v>
      </c>
      <c r="BN148" s="1">
        <v>2.3253518980000001</v>
      </c>
      <c r="BO148" s="1">
        <v>1.293459943</v>
      </c>
      <c r="BP148" s="1">
        <v>1.9345082149999999</v>
      </c>
      <c r="BQ148" s="1">
        <v>2.7710002980000001</v>
      </c>
      <c r="BR148" s="1">
        <v>1.9775474129999999</v>
      </c>
      <c r="BS148" s="1">
        <v>2.1459538029999998</v>
      </c>
      <c r="BT148" s="1">
        <v>2.0211193380000001</v>
      </c>
      <c r="BU148" s="1">
        <v>0.71566458600000005</v>
      </c>
      <c r="BV148" s="1">
        <v>1.3420001109999999</v>
      </c>
      <c r="BW148" s="1">
        <v>0.95039271800000003</v>
      </c>
      <c r="BX148" s="1">
        <v>0.76820962500000001</v>
      </c>
      <c r="BY148" s="1">
        <v>1.617832392</v>
      </c>
      <c r="BZ148" s="1">
        <v>3.0458826810000001</v>
      </c>
      <c r="CA148" s="1">
        <v>6.9477133149999997</v>
      </c>
      <c r="CB148" s="1">
        <v>5.6439722310000002</v>
      </c>
      <c r="CC148" s="1">
        <v>4.0599640089999998</v>
      </c>
      <c r="CD148" s="1">
        <v>1.574721029</v>
      </c>
      <c r="CE148" s="1">
        <v>1.830543273</v>
      </c>
      <c r="CF148" s="1">
        <v>1.091959755</v>
      </c>
      <c r="CG148" s="1">
        <v>2.715708373</v>
      </c>
      <c r="CH148" s="1">
        <v>1.101959755</v>
      </c>
      <c r="CI148" s="1">
        <v>4.2449851839999999</v>
      </c>
      <c r="CJ148" s="1">
        <v>4.4613087409999999</v>
      </c>
      <c r="CK148" s="1">
        <v>3.1837577979999998</v>
      </c>
      <c r="CL148" s="1">
        <v>4.1449851840000003</v>
      </c>
      <c r="CM148" s="1">
        <v>2.8955817420000001</v>
      </c>
    </row>
    <row r="149" spans="1:91">
      <c r="A149" s="1" t="s">
        <v>459</v>
      </c>
      <c r="B149" s="1">
        <v>2.6362732709999999</v>
      </c>
      <c r="C149" s="1">
        <v>4.3007219540000001</v>
      </c>
      <c r="D149" s="1">
        <v>2.3058756479999998</v>
      </c>
      <c r="E149" s="1">
        <v>1.609043802</v>
      </c>
      <c r="F149" s="1">
        <v>9.4171848100000002</v>
      </c>
      <c r="G149" s="1">
        <v>8.0574478539999994</v>
      </c>
      <c r="H149" s="1">
        <v>18.9703306</v>
      </c>
      <c r="I149" s="1">
        <v>8.5653158210000004</v>
      </c>
      <c r="J149" s="1">
        <v>8.6464341840000003</v>
      </c>
      <c r="K149" s="1">
        <v>8.2225813710000004</v>
      </c>
      <c r="L149" s="1">
        <v>7.7377740670000001</v>
      </c>
      <c r="M149" s="1">
        <v>26.055850280000001</v>
      </c>
      <c r="N149" s="1">
        <v>3.9194066999999999E-2</v>
      </c>
      <c r="O149" s="1">
        <v>7.7752798480000003</v>
      </c>
      <c r="P149" s="1">
        <v>18.82201367</v>
      </c>
      <c r="Q149" s="1">
        <v>14.918909149999999</v>
      </c>
      <c r="R149" s="1">
        <v>9.692176194</v>
      </c>
      <c r="S149" s="1">
        <v>12.91092471</v>
      </c>
      <c r="T149" s="1">
        <v>11.47167806</v>
      </c>
      <c r="U149" s="1">
        <v>24.326661359999999</v>
      </c>
      <c r="V149" s="1">
        <v>9.5593259330000002</v>
      </c>
      <c r="W149" s="1">
        <v>35.592853050000002</v>
      </c>
      <c r="X149" s="1">
        <v>21.620960520000001</v>
      </c>
      <c r="Y149" s="1">
        <v>9.0248834779999996</v>
      </c>
      <c r="Z149" s="1">
        <v>12.762807889999999</v>
      </c>
      <c r="AA149" s="1">
        <v>10.078001799999999</v>
      </c>
      <c r="AB149" s="1">
        <v>10.24801995</v>
      </c>
      <c r="AC149" s="1">
        <v>16.313862140000001</v>
      </c>
      <c r="AD149" s="1">
        <v>12.543987810000001</v>
      </c>
      <c r="AE149" s="1">
        <v>9.1830629310000003</v>
      </c>
      <c r="AF149" s="1">
        <v>2.5835478049999998</v>
      </c>
      <c r="AG149" s="1">
        <v>3.9798880969999999</v>
      </c>
      <c r="AH149" s="1">
        <v>2.272410475</v>
      </c>
      <c r="AI149" s="1">
        <v>1.6434773389999999</v>
      </c>
      <c r="AJ149" s="1">
        <v>10.74971646</v>
      </c>
      <c r="AK149" s="1">
        <v>4.5903453729999999</v>
      </c>
      <c r="AL149" s="1">
        <v>35.823466779999997</v>
      </c>
      <c r="AM149" s="1">
        <v>1.3099371310000001</v>
      </c>
      <c r="AN149" s="1">
        <v>12.28451052</v>
      </c>
      <c r="AO149" s="1">
        <v>18.358733749999999</v>
      </c>
      <c r="AP149" s="1">
        <v>11.782008640000001</v>
      </c>
      <c r="AQ149" s="1">
        <v>9.9890745840000008</v>
      </c>
      <c r="AR149" s="1">
        <v>39.819638500000003</v>
      </c>
      <c r="AS149" s="1">
        <v>20.83512099</v>
      </c>
      <c r="AT149" s="1">
        <v>16.835932289999999</v>
      </c>
      <c r="AU149" s="1">
        <v>14.59666071</v>
      </c>
      <c r="AV149" s="1">
        <v>9.6800125129999994</v>
      </c>
      <c r="AW149" s="1">
        <v>12.72255432</v>
      </c>
      <c r="AX149" s="1">
        <v>11.30935382</v>
      </c>
      <c r="AY149" s="1">
        <v>27.3553307</v>
      </c>
      <c r="AZ149" s="1">
        <v>7.4291590410000001</v>
      </c>
      <c r="BA149" s="1">
        <v>24.48834239</v>
      </c>
      <c r="BB149" s="1">
        <v>21.158276789999999</v>
      </c>
      <c r="BC149" s="1">
        <v>43.987329619999997</v>
      </c>
      <c r="BD149" s="1">
        <v>157.76289650000001</v>
      </c>
      <c r="BE149" s="1">
        <v>23.679828140000001</v>
      </c>
      <c r="BF149" s="1">
        <v>32.307363520000003</v>
      </c>
      <c r="BG149" s="1">
        <v>42.83018929</v>
      </c>
      <c r="BH149" s="1">
        <v>61.693981669999999</v>
      </c>
      <c r="BI149" s="1">
        <v>80.543185780000002</v>
      </c>
      <c r="BJ149" s="1">
        <v>2.9834810059999999</v>
      </c>
      <c r="BK149" s="1">
        <v>4.1092344599999997</v>
      </c>
      <c r="BL149" s="1">
        <v>2.5937293160000001</v>
      </c>
      <c r="BM149" s="1">
        <v>1.6293434339999999</v>
      </c>
      <c r="BN149" s="1">
        <v>10.71209245</v>
      </c>
      <c r="BO149" s="1">
        <v>7.0869504E-2</v>
      </c>
      <c r="BP149" s="1">
        <v>2.2686641409999999</v>
      </c>
      <c r="BQ149" s="1">
        <v>3.061702199</v>
      </c>
      <c r="BR149" s="1">
        <v>14.05933415</v>
      </c>
      <c r="BS149" s="1">
        <v>3.9606008130000001</v>
      </c>
      <c r="BT149" s="1">
        <v>2.5120168469999999</v>
      </c>
      <c r="BU149" s="1">
        <v>3.2861189999999998</v>
      </c>
      <c r="BV149" s="1">
        <v>17.34319765</v>
      </c>
      <c r="BW149" s="1">
        <v>29.919854470000001</v>
      </c>
      <c r="BX149" s="1">
        <v>2.377292572</v>
      </c>
      <c r="BY149" s="1">
        <v>22.585042919999999</v>
      </c>
      <c r="BZ149" s="1">
        <v>10.08625803</v>
      </c>
      <c r="CA149" s="1">
        <v>10.7087337</v>
      </c>
      <c r="CB149" s="1">
        <v>16.82619</v>
      </c>
      <c r="CC149" s="1">
        <v>17.44478788</v>
      </c>
      <c r="CD149" s="1">
        <v>3.7286450050000002</v>
      </c>
      <c r="CE149" s="1">
        <v>5.679043343</v>
      </c>
      <c r="CF149" s="1">
        <v>4.5405966759999998</v>
      </c>
      <c r="CG149" s="1">
        <v>4.1166405570000002</v>
      </c>
      <c r="CH149" s="1">
        <v>4.5505966759999996</v>
      </c>
      <c r="CI149" s="1">
        <v>6.6976149669999998</v>
      </c>
      <c r="CJ149" s="1">
        <v>13.307283</v>
      </c>
      <c r="CK149" s="1">
        <v>7.3252820290000003</v>
      </c>
      <c r="CL149" s="1">
        <v>6.5976149670000002</v>
      </c>
      <c r="CM149" s="1">
        <v>9.99457913</v>
      </c>
    </row>
    <row r="150" spans="1:91">
      <c r="A150" s="1" t="s">
        <v>153</v>
      </c>
      <c r="B150" s="1">
        <v>11.79796691</v>
      </c>
      <c r="C150" s="1">
        <v>6.0125901219999998</v>
      </c>
      <c r="D150" s="1">
        <v>1.3321304439999999</v>
      </c>
      <c r="E150" s="1">
        <v>191.877297</v>
      </c>
      <c r="F150" s="1">
        <v>6.5660127829999997</v>
      </c>
      <c r="G150" s="1">
        <v>34.772073579999997</v>
      </c>
      <c r="H150" s="1">
        <v>19.55678786</v>
      </c>
      <c r="I150" s="1">
        <v>11.41332497</v>
      </c>
      <c r="J150" s="1">
        <v>17.60638531</v>
      </c>
      <c r="K150" s="1">
        <v>6.0947209740000003</v>
      </c>
      <c r="L150" s="1">
        <v>18.288060380000001</v>
      </c>
      <c r="M150" s="1">
        <v>41.771250010000003</v>
      </c>
      <c r="N150" s="1">
        <v>19.575372099999999</v>
      </c>
      <c r="O150" s="1">
        <v>4.9305710009999997</v>
      </c>
      <c r="P150" s="1">
        <v>17.900891349999998</v>
      </c>
      <c r="Q150" s="1">
        <v>2.9698725590000001</v>
      </c>
      <c r="R150" s="1">
        <v>5.5551300259999996</v>
      </c>
      <c r="S150" s="1">
        <v>1.084759952</v>
      </c>
      <c r="T150" s="1">
        <v>1.196649055</v>
      </c>
      <c r="U150" s="1">
        <v>0.51340022900000004</v>
      </c>
      <c r="V150" s="1">
        <v>0.80982011600000003</v>
      </c>
      <c r="W150" s="1">
        <v>2.6107325549999998</v>
      </c>
      <c r="X150" s="1">
        <v>1.2215095760000001</v>
      </c>
      <c r="Y150" s="1">
        <v>1.273238753</v>
      </c>
      <c r="Z150" s="1">
        <v>0.23028032300000001</v>
      </c>
      <c r="AA150" s="1">
        <v>2.4932902979999998</v>
      </c>
      <c r="AB150" s="1">
        <v>1.520078826</v>
      </c>
      <c r="AC150" s="1">
        <v>1.362557743</v>
      </c>
      <c r="AD150" s="1">
        <v>0.99527658500000005</v>
      </c>
      <c r="AE150" s="1">
        <v>1.0294780299999999</v>
      </c>
      <c r="AF150" s="1">
        <v>11.56200757</v>
      </c>
      <c r="AG150" s="1">
        <v>5.5640508989999997</v>
      </c>
      <c r="AH150" s="1">
        <v>1.3127972349999999</v>
      </c>
      <c r="AI150" s="1">
        <v>21.354582090000001</v>
      </c>
      <c r="AJ150" s="1">
        <v>7.4951035920000004</v>
      </c>
      <c r="AK150" s="1">
        <v>52.697879569999998</v>
      </c>
      <c r="AL150" s="1">
        <v>7.1567811040000002</v>
      </c>
      <c r="AM150" s="1">
        <v>11.11396878</v>
      </c>
      <c r="AN150" s="1">
        <v>23.60332837</v>
      </c>
      <c r="AO150" s="1">
        <v>6.4534248999999999</v>
      </c>
      <c r="AP150" s="1">
        <v>32.177240169999997</v>
      </c>
      <c r="AQ150" s="1">
        <v>1.840696358</v>
      </c>
      <c r="AR150" s="1">
        <v>5.4398394200000002</v>
      </c>
      <c r="AS150" s="1">
        <v>16.781170599999999</v>
      </c>
      <c r="AT150" s="1">
        <v>16.918318719999998</v>
      </c>
      <c r="AU150" s="1">
        <v>2.905723311</v>
      </c>
      <c r="AV150" s="1">
        <v>5.5481583380000004</v>
      </c>
      <c r="AW150" s="1">
        <v>1.068933304</v>
      </c>
      <c r="AX150" s="1">
        <v>1.876506403</v>
      </c>
      <c r="AY150" s="1">
        <v>0.57731855700000001</v>
      </c>
      <c r="AZ150" s="1">
        <v>2.8155057019999998</v>
      </c>
      <c r="BA150" s="1">
        <v>2.9842158570000001</v>
      </c>
      <c r="BB150" s="1">
        <v>4.2568982310000001</v>
      </c>
      <c r="BC150" s="1">
        <v>3.3281027550000002</v>
      </c>
      <c r="BD150" s="1">
        <v>0.42487909600000001</v>
      </c>
      <c r="BE150" s="1">
        <v>0.802218286</v>
      </c>
      <c r="BF150" s="1">
        <v>1.0398112020000001</v>
      </c>
      <c r="BG150" s="1">
        <v>10.45863099</v>
      </c>
      <c r="BH150" s="1">
        <v>3.6449710319999999</v>
      </c>
      <c r="BI150" s="1">
        <v>0.74186272499999995</v>
      </c>
      <c r="BJ150" s="1">
        <v>13.35180634</v>
      </c>
      <c r="BK150" s="1">
        <v>5.7448825530000001</v>
      </c>
      <c r="BL150" s="1">
        <v>1.498426764</v>
      </c>
      <c r="BM150" s="1">
        <v>21.170932690000001</v>
      </c>
      <c r="BN150" s="1">
        <v>7.4688707299999999</v>
      </c>
      <c r="BO150" s="1">
        <v>1.431015844</v>
      </c>
      <c r="BP150" s="1">
        <v>2.0767570609999999</v>
      </c>
      <c r="BQ150" s="1">
        <v>0.37587670000000001</v>
      </c>
      <c r="BR150" s="1">
        <v>1.5782907639999999</v>
      </c>
      <c r="BS150" s="1">
        <v>2.0161899079999999</v>
      </c>
      <c r="BT150" s="1">
        <v>0.25970879400000002</v>
      </c>
      <c r="BU150" s="1">
        <v>0.36833154299999998</v>
      </c>
      <c r="BV150" s="1">
        <v>0.13509205199999999</v>
      </c>
      <c r="BW150" s="1">
        <v>2.129870317</v>
      </c>
      <c r="BX150" s="1">
        <v>0.47568115100000002</v>
      </c>
      <c r="BY150" s="1">
        <v>0.48141183399999998</v>
      </c>
      <c r="BZ150" s="1">
        <v>1.354949449</v>
      </c>
      <c r="CA150" s="1">
        <v>6.0249722429999997</v>
      </c>
      <c r="CB150" s="1">
        <v>1.7788417780000001</v>
      </c>
      <c r="CC150" s="1">
        <v>3.4383029839999999</v>
      </c>
      <c r="CD150" s="1">
        <v>5.8356005000000002E-2</v>
      </c>
      <c r="CE150" s="1">
        <v>9.5937747000000004E-2</v>
      </c>
      <c r="CF150" s="1">
        <v>1.5460039E-2</v>
      </c>
      <c r="CG150" s="1">
        <v>3.9563302000000002E-2</v>
      </c>
      <c r="CH150" s="1">
        <v>2.5460039E-2</v>
      </c>
      <c r="CI150" s="1">
        <v>0.33222157600000002</v>
      </c>
      <c r="CJ150" s="1">
        <v>0.38767238300000001</v>
      </c>
      <c r="CK150" s="1">
        <v>0.17638413999999999</v>
      </c>
      <c r="CL150" s="1">
        <v>0.23222157600000001</v>
      </c>
      <c r="CM150" s="1">
        <v>8.8116734000000002E-2</v>
      </c>
    </row>
    <row r="151" spans="1:91">
      <c r="A151" s="1" t="s">
        <v>154</v>
      </c>
      <c r="B151" s="1">
        <v>8.4072153679999992</v>
      </c>
      <c r="C151" s="1">
        <v>18.07268783</v>
      </c>
      <c r="D151" s="1">
        <v>7.1386019669999996</v>
      </c>
      <c r="E151" s="1">
        <v>582.46355449999999</v>
      </c>
      <c r="F151" s="1">
        <v>57.784614189999999</v>
      </c>
      <c r="G151" s="1">
        <v>29.63440396</v>
      </c>
      <c r="H151" s="1">
        <v>81.220654640000006</v>
      </c>
      <c r="I151" s="1">
        <v>40.943766519999997</v>
      </c>
      <c r="J151" s="1">
        <v>114.56961750000001</v>
      </c>
      <c r="K151" s="1">
        <v>75.150869479999997</v>
      </c>
      <c r="L151" s="1">
        <v>69.897464170000006</v>
      </c>
      <c r="M151" s="1">
        <v>72.513092270000001</v>
      </c>
      <c r="N151" s="1">
        <v>40.034626019999997</v>
      </c>
      <c r="O151" s="1">
        <v>58.685236860000003</v>
      </c>
      <c r="P151" s="1">
        <v>24.563283850000001</v>
      </c>
      <c r="Q151" s="1">
        <v>65.471160209999994</v>
      </c>
      <c r="R151" s="1">
        <v>56.918135700000001</v>
      </c>
      <c r="S151" s="1">
        <v>51.799287120000002</v>
      </c>
      <c r="T151" s="1">
        <v>49.190203150000002</v>
      </c>
      <c r="U151" s="1">
        <v>83.023091899999997</v>
      </c>
      <c r="V151" s="1">
        <v>58.369451650000002</v>
      </c>
      <c r="W151" s="1">
        <v>72.186964630000006</v>
      </c>
      <c r="X151" s="1">
        <v>45.038980000000002</v>
      </c>
      <c r="Y151" s="1">
        <v>46.50583726</v>
      </c>
      <c r="Z151" s="1">
        <v>76.085730040000001</v>
      </c>
      <c r="AA151" s="1">
        <v>71.199304749999996</v>
      </c>
      <c r="AB151" s="1">
        <v>39.405043159999998</v>
      </c>
      <c r="AC151" s="1">
        <v>41.692812709999998</v>
      </c>
      <c r="AD151" s="1">
        <v>37.998941049999999</v>
      </c>
      <c r="AE151" s="1">
        <v>42.146609840000004</v>
      </c>
      <c r="AF151" s="1">
        <v>8.2390710610000006</v>
      </c>
      <c r="AG151" s="1">
        <v>16.72446532</v>
      </c>
      <c r="AH151" s="1">
        <v>7.0349994369999997</v>
      </c>
      <c r="AI151" s="1">
        <v>64.824061970000002</v>
      </c>
      <c r="AJ151" s="1">
        <v>65.961137100000002</v>
      </c>
      <c r="AK151" s="1">
        <v>61.508927810000003</v>
      </c>
      <c r="AL151" s="1">
        <v>51.677898710000001</v>
      </c>
      <c r="AM151" s="1">
        <v>16.2758194</v>
      </c>
      <c r="AN151" s="1">
        <v>25.847955720000002</v>
      </c>
      <c r="AO151" s="1">
        <v>32.918550519999997</v>
      </c>
      <c r="AP151" s="1">
        <v>44.462686929999997</v>
      </c>
      <c r="AQ151" s="1">
        <v>34.325610589999997</v>
      </c>
      <c r="AR151" s="1">
        <v>72.796884149999997</v>
      </c>
      <c r="AS151" s="1">
        <v>69.164234680000007</v>
      </c>
      <c r="AT151" s="1">
        <v>38.998262459999999</v>
      </c>
      <c r="AU151" s="1">
        <v>64.05698314</v>
      </c>
      <c r="AV151" s="1">
        <v>56.846703439999999</v>
      </c>
      <c r="AW151" s="1">
        <v>51.043535519999999</v>
      </c>
      <c r="AX151" s="1">
        <v>77.136843780000007</v>
      </c>
      <c r="AY151" s="1">
        <v>93.359466839999996</v>
      </c>
      <c r="AZ151" s="1">
        <v>80.469800620000001</v>
      </c>
      <c r="BA151" s="1">
        <v>80.686558230000003</v>
      </c>
      <c r="BB151" s="1">
        <v>86.173382360000005</v>
      </c>
      <c r="BC151" s="1">
        <v>70.618474750000004</v>
      </c>
      <c r="BD151" s="1">
        <v>85.631158619999994</v>
      </c>
      <c r="BE151" s="1">
        <v>110.49342969999999</v>
      </c>
      <c r="BF151" s="1">
        <v>50.334040639999998</v>
      </c>
      <c r="BG151" s="1">
        <v>86.522265759999996</v>
      </c>
      <c r="BH151" s="1">
        <v>43.169132249999997</v>
      </c>
      <c r="BI151" s="1">
        <v>102.6192394</v>
      </c>
      <c r="BJ151" s="1">
        <v>9.514479261</v>
      </c>
      <c r="BK151" s="1">
        <v>17.268010440000001</v>
      </c>
      <c r="BL151" s="1">
        <v>8.0297483570000008</v>
      </c>
      <c r="BM151" s="1">
        <v>64.266575029999998</v>
      </c>
      <c r="BN151" s="1">
        <v>65.730273120000007</v>
      </c>
      <c r="BO151" s="1">
        <v>52.257047900000003</v>
      </c>
      <c r="BP151" s="1">
        <v>73.735343729999997</v>
      </c>
      <c r="BQ151" s="1">
        <v>79.886425090000003</v>
      </c>
      <c r="BR151" s="1">
        <v>62.832464799999997</v>
      </c>
      <c r="BS151" s="1">
        <v>101.7858298</v>
      </c>
      <c r="BT151" s="1">
        <v>115.58534280000001</v>
      </c>
      <c r="BU151" s="1">
        <v>48.146769929999998</v>
      </c>
      <c r="BV151" s="1">
        <v>95.856856039999997</v>
      </c>
      <c r="BW151" s="1">
        <v>133.3736949</v>
      </c>
      <c r="BX151" s="1">
        <v>92.05692406</v>
      </c>
      <c r="BY151" s="1">
        <v>77.850177450000004</v>
      </c>
      <c r="BZ151" s="1">
        <v>55.697398</v>
      </c>
      <c r="CA151" s="1">
        <v>61.732162180000003</v>
      </c>
      <c r="CB151" s="1">
        <v>84.942973690000002</v>
      </c>
      <c r="CC151" s="1">
        <v>75.797759339999999</v>
      </c>
      <c r="CD151" s="1">
        <v>7.4324680000000004E-2</v>
      </c>
      <c r="CE151" s="1">
        <v>7.6397528000000006E-2</v>
      </c>
      <c r="CF151" s="1">
        <v>7.3487226000000003E-2</v>
      </c>
      <c r="CG151" s="1">
        <v>6.9791449000000005E-2</v>
      </c>
      <c r="CH151" s="1">
        <v>8.3487225999999998E-2</v>
      </c>
      <c r="CI151" s="1">
        <v>0.30521336599999999</v>
      </c>
      <c r="CJ151" s="1">
        <v>0.198533829</v>
      </c>
      <c r="CK151" s="1">
        <v>0.17621147300000001</v>
      </c>
      <c r="CL151" s="1">
        <v>0.20521336600000001</v>
      </c>
      <c r="CM151" s="1">
        <v>0.111645117</v>
      </c>
    </row>
    <row r="152" spans="1:91">
      <c r="A152" s="1" t="s">
        <v>155</v>
      </c>
      <c r="B152" s="1">
        <v>2.4859375E-2</v>
      </c>
      <c r="C152" s="1">
        <v>1.8078027E-2</v>
      </c>
      <c r="D152" s="1">
        <v>3.6514873000000003E-2</v>
      </c>
      <c r="E152" s="1">
        <v>0.27513406200000001</v>
      </c>
      <c r="F152" s="1">
        <v>2.0239103000000001E-2</v>
      </c>
      <c r="G152" s="1">
        <v>4.1426181999999999E-2</v>
      </c>
      <c r="H152" s="1">
        <v>2.3445122999999998E-2</v>
      </c>
      <c r="I152" s="1">
        <v>2.6681323E-2</v>
      </c>
      <c r="J152" s="1">
        <v>2.1239364E-2</v>
      </c>
      <c r="K152" s="1">
        <v>1.7358159000000001E-2</v>
      </c>
      <c r="L152" s="1">
        <v>1.4887337E-2</v>
      </c>
      <c r="M152" s="1">
        <v>1.7277469E-2</v>
      </c>
      <c r="N152" s="1">
        <v>3.1643534000000001E-2</v>
      </c>
      <c r="O152" s="1">
        <v>1.7876184E-2</v>
      </c>
      <c r="P152" s="1">
        <v>1.255993E-2</v>
      </c>
      <c r="Q152" s="1">
        <v>1.4821185000000001E-2</v>
      </c>
      <c r="R152" s="1">
        <v>1.4239496000000001E-2</v>
      </c>
      <c r="S152" s="1">
        <v>1.1399245000000001E-2</v>
      </c>
      <c r="T152" s="1">
        <v>1.2726641E-2</v>
      </c>
      <c r="U152" s="1">
        <v>1.6152862E-2</v>
      </c>
      <c r="V152" s="1">
        <v>1.3140948E-2</v>
      </c>
      <c r="W152" s="1">
        <v>1.5248536E-2</v>
      </c>
      <c r="X152" s="1">
        <v>9.7597340000000008E-3</v>
      </c>
      <c r="Y152" s="1">
        <v>2.4382226E-2</v>
      </c>
      <c r="Z152" s="1">
        <v>1.6246898999999999E-2</v>
      </c>
      <c r="AA152" s="1">
        <v>2.1553429999999998E-2</v>
      </c>
      <c r="AB152" s="1">
        <v>1.3161994E-2</v>
      </c>
      <c r="AC152" s="1">
        <v>1.0999636E-2</v>
      </c>
      <c r="AD152" s="1">
        <v>1.1767577E-2</v>
      </c>
      <c r="AE152" s="1">
        <v>3.7867396999999997E-2</v>
      </c>
      <c r="AF152" s="1">
        <v>2.4362187E-2</v>
      </c>
      <c r="AG152" s="1">
        <v>1.6729405999999999E-2</v>
      </c>
      <c r="AH152" s="1">
        <v>3.5984932999999997E-2</v>
      </c>
      <c r="AI152" s="1">
        <v>3.0620469000000001E-2</v>
      </c>
      <c r="AJ152" s="1">
        <v>2.3102936000000001E-2</v>
      </c>
      <c r="AK152" s="1">
        <v>2.9972424000000001E-2</v>
      </c>
      <c r="AL152" s="1">
        <v>1.1576545000000001E-2</v>
      </c>
      <c r="AM152" s="1">
        <v>2.7191120999999999E-2</v>
      </c>
      <c r="AN152" s="1">
        <v>1.7892966E-2</v>
      </c>
      <c r="AO152" s="1">
        <v>1.8714568000000001E-2</v>
      </c>
      <c r="AP152" s="1">
        <v>2.3140220999999999E-2</v>
      </c>
      <c r="AQ152" s="1">
        <v>1.3356434E-2</v>
      </c>
      <c r="AR152" s="1">
        <v>1.2991651999999999E-2</v>
      </c>
      <c r="AS152" s="1">
        <v>1.5200226000000001E-2</v>
      </c>
      <c r="AT152" s="1">
        <v>9.4028220999999995E-2</v>
      </c>
      <c r="AU152" s="1">
        <v>1.4501047E-2</v>
      </c>
      <c r="AV152" s="1">
        <v>1.4221625999999999E-2</v>
      </c>
      <c r="AW152" s="1">
        <v>1.123293E-2</v>
      </c>
      <c r="AX152" s="1">
        <v>1.9957082000000001E-2</v>
      </c>
      <c r="AY152" s="1">
        <v>1.8163893E-2</v>
      </c>
      <c r="AZ152" s="1">
        <v>1.8884817000000002E-2</v>
      </c>
      <c r="BA152" s="1">
        <v>1.5832876999999999E-2</v>
      </c>
      <c r="BB152" s="1">
        <v>1.414957E-2</v>
      </c>
      <c r="BC152" s="1">
        <v>1.6964429999999999E-2</v>
      </c>
      <c r="BD152" s="1">
        <v>1.460125E-2</v>
      </c>
      <c r="BE152" s="1">
        <v>2.0129396000000001E-2</v>
      </c>
      <c r="BF152" s="1">
        <v>7.9876340000000004E-3</v>
      </c>
      <c r="BG152" s="1">
        <v>1.4549248000000001E-2</v>
      </c>
      <c r="BH152" s="1">
        <v>9.417267E-3</v>
      </c>
      <c r="BI152" s="1">
        <v>1.7118549E-2</v>
      </c>
      <c r="BJ152" s="1">
        <v>2.8133453999999999E-2</v>
      </c>
      <c r="BK152" s="1">
        <v>1.7273112E-2</v>
      </c>
      <c r="BL152" s="1">
        <v>4.1073203000000003E-2</v>
      </c>
      <c r="BM152" s="1">
        <v>3.0357133000000001E-2</v>
      </c>
      <c r="BN152" s="1">
        <v>2.3022075999999999E-2</v>
      </c>
      <c r="BO152" s="1">
        <v>3.1126942000000001E-2</v>
      </c>
      <c r="BP152" s="1">
        <v>1.4799346999999999E-2</v>
      </c>
      <c r="BQ152" s="1">
        <v>1.9677050000000001E-2</v>
      </c>
      <c r="BR152" s="1">
        <v>8.6708029999999995E-3</v>
      </c>
      <c r="BS152" s="1">
        <v>4.1347797999999998E-2</v>
      </c>
      <c r="BT152" s="1">
        <v>2.9010124000000002E-2</v>
      </c>
      <c r="BU152" s="1">
        <v>2.9844539E-2</v>
      </c>
      <c r="BV152" s="1">
        <v>1.5833679E-2</v>
      </c>
      <c r="BW152" s="1">
        <v>1.6403190000000002E-2</v>
      </c>
      <c r="BX152" s="1">
        <v>1.623177E-2</v>
      </c>
      <c r="BY152" s="1">
        <v>1.5146425999999999E-2</v>
      </c>
      <c r="BZ152" s="1">
        <v>1.4410202E-2</v>
      </c>
      <c r="CA152" s="1">
        <v>1.5443846000000001E-2</v>
      </c>
      <c r="CB152" s="1">
        <v>1.8693033000000001E-2</v>
      </c>
      <c r="CC152" s="1">
        <v>1.7158893000000001E-2</v>
      </c>
      <c r="CD152" s="1">
        <v>8.7365349529999996</v>
      </c>
      <c r="CE152" s="1">
        <v>6.0880861319999999</v>
      </c>
      <c r="CF152" s="1">
        <v>1.271103836</v>
      </c>
      <c r="CG152" s="1">
        <v>7.9277170650000004</v>
      </c>
      <c r="CH152" s="1">
        <v>1.281103836</v>
      </c>
      <c r="CI152" s="1">
        <v>5.4086596399999998</v>
      </c>
      <c r="CJ152" s="1">
        <v>62.873288700000003</v>
      </c>
      <c r="CK152" s="1">
        <v>3.142374014</v>
      </c>
      <c r="CL152" s="1">
        <v>5.3086596400000001</v>
      </c>
      <c r="CM152" s="1">
        <v>5.8681558010000003</v>
      </c>
    </row>
    <row r="153" spans="1:91">
      <c r="A153" s="1" t="s">
        <v>341</v>
      </c>
      <c r="B153" s="1">
        <v>4.3464679999999999E-2</v>
      </c>
      <c r="C153" s="1">
        <v>2.272286662</v>
      </c>
      <c r="D153" s="1">
        <v>3.0135317530000001</v>
      </c>
      <c r="E153" s="1">
        <v>8.0895569000000001E-2</v>
      </c>
      <c r="F153" s="1">
        <v>0.51196836899999998</v>
      </c>
      <c r="G153" s="1">
        <v>0.36988610799999999</v>
      </c>
      <c r="H153" s="1">
        <v>6.0033413000000001E-2</v>
      </c>
      <c r="I153" s="1">
        <v>3.1954978000000002E-2</v>
      </c>
      <c r="J153" s="1">
        <v>0.300555513</v>
      </c>
      <c r="K153" s="1">
        <v>0.32722641099999999</v>
      </c>
      <c r="L153" s="1">
        <v>0.38911375599999998</v>
      </c>
      <c r="M153" s="1">
        <v>5.6244395000000003E-2</v>
      </c>
      <c r="N153" s="1">
        <v>3.046945778</v>
      </c>
      <c r="O153" s="1">
        <v>0.340430026</v>
      </c>
      <c r="P153" s="1">
        <v>0.68618801399999996</v>
      </c>
      <c r="Q153" s="1">
        <v>7.6947356999999994E-2</v>
      </c>
      <c r="R153" s="1">
        <v>7.3096019999999998E-2</v>
      </c>
      <c r="S153" s="1">
        <v>7.7436824000000001E-2</v>
      </c>
      <c r="T153" s="1">
        <v>0.24552004699999999</v>
      </c>
      <c r="U153" s="1">
        <v>2.9846207140000001</v>
      </c>
      <c r="V153" s="1">
        <v>0.34377280500000001</v>
      </c>
      <c r="W153" s="1">
        <v>0.23939791899999999</v>
      </c>
      <c r="X153" s="1">
        <v>0.245177968</v>
      </c>
      <c r="Y153" s="1">
        <v>0.30681382200000001</v>
      </c>
      <c r="Z153" s="1">
        <v>0.23233453600000001</v>
      </c>
      <c r="AA153" s="1">
        <v>0.42255178999999998</v>
      </c>
      <c r="AB153" s="1">
        <v>0.22926465700000001</v>
      </c>
      <c r="AC153" s="1">
        <v>0.50106558800000001</v>
      </c>
      <c r="AD153" s="1">
        <v>0.26519378300000002</v>
      </c>
      <c r="AE153" s="1">
        <v>2.757590462</v>
      </c>
      <c r="AF153" s="1">
        <v>4.2595385999999999E-2</v>
      </c>
      <c r="AG153" s="1">
        <v>2.1027740769999999</v>
      </c>
      <c r="AH153" s="1">
        <v>2.9698062360000002</v>
      </c>
      <c r="AI153" s="1">
        <v>8.2626733999999993E-2</v>
      </c>
      <c r="AJ153" s="1">
        <v>0.58441189299999996</v>
      </c>
      <c r="AK153" s="1">
        <v>0.19826258699999999</v>
      </c>
      <c r="AL153" s="1">
        <v>0.371976533</v>
      </c>
      <c r="AM153" s="1">
        <v>0.20689058299999999</v>
      </c>
      <c r="AN153" s="1">
        <v>0.16690548199999999</v>
      </c>
      <c r="AO153" s="1">
        <v>0.30401562300000001</v>
      </c>
      <c r="AP153" s="1">
        <v>0.36016753099999999</v>
      </c>
      <c r="AQ153" s="1">
        <v>8.5058489000000001E-2</v>
      </c>
      <c r="AR153" s="1">
        <v>0.73882780400000003</v>
      </c>
      <c r="AS153" s="1">
        <v>0.184587786</v>
      </c>
      <c r="AT153" s="1">
        <v>0.28016140699999997</v>
      </c>
      <c r="AU153" s="1">
        <v>7.5285294000000003E-2</v>
      </c>
      <c r="AV153" s="1">
        <v>7.3004284000000003E-2</v>
      </c>
      <c r="AW153" s="1">
        <v>7.6307021000000003E-2</v>
      </c>
      <c r="AX153" s="1">
        <v>0.36547992899999998</v>
      </c>
      <c r="AY153" s="1">
        <v>3.3562059930000001</v>
      </c>
      <c r="AZ153" s="1">
        <v>2.9156251850000001</v>
      </c>
      <c r="BA153" s="1">
        <v>0.148305095</v>
      </c>
      <c r="BB153" s="1">
        <v>8.6696746000000005E-2</v>
      </c>
      <c r="BC153" s="1">
        <v>0.37372345200000001</v>
      </c>
      <c r="BD153" s="1">
        <v>0.74720505500000001</v>
      </c>
      <c r="BE153" s="1">
        <v>0.29616780799999998</v>
      </c>
      <c r="BF153" s="1">
        <v>0.14442669699999999</v>
      </c>
      <c r="BG153" s="1">
        <v>0.112063308</v>
      </c>
      <c r="BH153" s="1">
        <v>0.27833893900000001</v>
      </c>
      <c r="BI153" s="1">
        <v>0.54226974900000002</v>
      </c>
      <c r="BJ153" s="1">
        <v>4.9189152E-2</v>
      </c>
      <c r="BK153" s="1">
        <v>2.171114234</v>
      </c>
      <c r="BL153" s="1">
        <v>4.7692677850000003</v>
      </c>
      <c r="BM153" s="1">
        <v>8.1916143999999996E-2</v>
      </c>
      <c r="BN153" s="1">
        <v>0.58236645099999995</v>
      </c>
      <c r="BO153" s="1">
        <v>0.38284795999999999</v>
      </c>
      <c r="BP153" s="1">
        <v>0.37780971699999999</v>
      </c>
      <c r="BQ153" s="1">
        <v>4.3315633130000002</v>
      </c>
      <c r="BR153" s="1">
        <v>0.228101744</v>
      </c>
      <c r="BS153" s="1">
        <v>0.36408807199999998</v>
      </c>
      <c r="BT153" s="1">
        <v>0.39134963</v>
      </c>
      <c r="BU153" s="1">
        <v>0.21245783900000001</v>
      </c>
      <c r="BV153" s="1">
        <v>0.14296336700000001</v>
      </c>
      <c r="BW153" s="1">
        <v>0.38142141099999999</v>
      </c>
      <c r="BX153" s="1">
        <v>0.34355429999999998</v>
      </c>
      <c r="BY153" s="1">
        <v>2.7540969839999998</v>
      </c>
      <c r="BZ153" s="1">
        <v>0.35245498800000002</v>
      </c>
      <c r="CA153" s="1">
        <v>8.1313715999999994E-2</v>
      </c>
      <c r="CB153" s="1">
        <v>9.2698960999999996E-2</v>
      </c>
      <c r="CC153" s="1">
        <v>9.0534222999999997E-2</v>
      </c>
      <c r="CD153" s="1">
        <v>0.13045818300000001</v>
      </c>
      <c r="CE153" s="1">
        <v>0.19404322099999999</v>
      </c>
      <c r="CF153" s="1">
        <v>0.18493379200000001</v>
      </c>
      <c r="CG153" s="1">
        <v>0.23886524100000001</v>
      </c>
      <c r="CH153" s="1">
        <v>0.19493379199999999</v>
      </c>
      <c r="CI153" s="1">
        <v>0.25463393000000001</v>
      </c>
      <c r="CJ153" s="1">
        <v>3.7339022009999998</v>
      </c>
      <c r="CK153" s="1">
        <v>0.25486289099999998</v>
      </c>
      <c r="CL153" s="1">
        <v>0.15463393</v>
      </c>
      <c r="CM153" s="1">
        <v>6.2748143000000006E-2</v>
      </c>
    </row>
    <row r="154" spans="1:91">
      <c r="A154" s="1" t="s">
        <v>546</v>
      </c>
      <c r="B154" s="1">
        <v>4.376029752</v>
      </c>
      <c r="C154" s="1">
        <v>9.5441323239999996</v>
      </c>
      <c r="D154" s="1">
        <v>10.853329240000001</v>
      </c>
      <c r="E154" s="1">
        <v>6.7297285310000001</v>
      </c>
      <c r="F154" s="1">
        <v>7.5612884080000002</v>
      </c>
      <c r="G154" s="1">
        <v>8.3016892660000003</v>
      </c>
      <c r="H154" s="1">
        <v>6.6182322019999997</v>
      </c>
      <c r="I154" s="1">
        <v>5.7117813369999997</v>
      </c>
      <c r="J154" s="1">
        <v>6.918219648</v>
      </c>
      <c r="K154" s="1">
        <v>8.0078747939999992</v>
      </c>
      <c r="L154" s="1">
        <v>7.2763979010000002</v>
      </c>
      <c r="M154" s="1">
        <v>8.1989354050000003</v>
      </c>
      <c r="N154" s="1">
        <v>8.2941838010000009</v>
      </c>
      <c r="O154" s="1">
        <v>7.7491813670000003</v>
      </c>
      <c r="P154" s="1">
        <v>8.6230767089999993</v>
      </c>
      <c r="Q154" s="1">
        <v>7.4839349589999999</v>
      </c>
      <c r="R154" s="1">
        <v>6.8426238220000002</v>
      </c>
      <c r="S154" s="1">
        <v>6.2646658589999999</v>
      </c>
      <c r="T154" s="1">
        <v>7.9092921340000002</v>
      </c>
      <c r="U154" s="1">
        <v>4.9944368060000004</v>
      </c>
      <c r="V154" s="1">
        <v>9.9054474300000006</v>
      </c>
      <c r="W154" s="1">
        <v>6.754564341</v>
      </c>
      <c r="X154" s="1">
        <v>8.6709318060000005</v>
      </c>
      <c r="Y154" s="1">
        <v>9.2332244689999996</v>
      </c>
      <c r="Z154" s="1">
        <v>8.6022021169999991</v>
      </c>
      <c r="AA154" s="1">
        <v>8.2573937350000008</v>
      </c>
      <c r="AB154" s="1">
        <v>7.6005301320000003</v>
      </c>
      <c r="AC154" s="1">
        <v>8.1514161519999995</v>
      </c>
      <c r="AD154" s="1">
        <v>6.4354295209999997</v>
      </c>
      <c r="AE154" s="1">
        <v>8.1534433990000004</v>
      </c>
      <c r="AF154" s="1">
        <v>4.288509157</v>
      </c>
      <c r="AG154" s="1">
        <v>11.31269374</v>
      </c>
      <c r="AH154" s="1">
        <v>7.2336959030000001</v>
      </c>
      <c r="AI154" s="1">
        <v>6.8737447219999996</v>
      </c>
      <c r="AJ154" s="1">
        <v>8.6312107180000002</v>
      </c>
      <c r="AK154" s="1">
        <v>8.8730196909999997</v>
      </c>
      <c r="AL154" s="1">
        <v>7.0666748630000003</v>
      </c>
      <c r="AM154" s="1">
        <v>9.7600654690000006</v>
      </c>
      <c r="AN154" s="1">
        <v>8.8630643599999992</v>
      </c>
      <c r="AO154" s="1">
        <v>10.40488101</v>
      </c>
      <c r="AP154" s="1">
        <v>8.1054001840000005</v>
      </c>
      <c r="AQ154" s="1">
        <v>9.1394904690000001</v>
      </c>
      <c r="AR154" s="1">
        <v>7.4297532820000001</v>
      </c>
      <c r="AS154" s="1">
        <v>5.7298550590000001</v>
      </c>
      <c r="AT154" s="1">
        <v>9.8511672170000004</v>
      </c>
      <c r="AU154" s="1">
        <v>7.3222819640000001</v>
      </c>
      <c r="AV154" s="1">
        <v>6.8340363289999999</v>
      </c>
      <c r="AW154" s="1">
        <v>6.1732643840000003</v>
      </c>
      <c r="AX154" s="1">
        <v>7.7973756510000003</v>
      </c>
      <c r="AY154" s="1">
        <v>6.8059177599999998</v>
      </c>
      <c r="AZ154" s="1">
        <v>11.095860249999999</v>
      </c>
      <c r="BA154" s="1">
        <v>8.0395616519999997</v>
      </c>
      <c r="BB154" s="1">
        <v>9.9165212789999995</v>
      </c>
      <c r="BC154" s="1">
        <v>9.1161293269999994</v>
      </c>
      <c r="BD154" s="1">
        <v>9.2596470649999993</v>
      </c>
      <c r="BE154" s="1">
        <v>9.0362117200000007</v>
      </c>
      <c r="BF154" s="1">
        <v>9.3564840460000003</v>
      </c>
      <c r="BG154" s="1">
        <v>8.9749129209999996</v>
      </c>
      <c r="BH154" s="1">
        <v>9.7592409440000001</v>
      </c>
      <c r="BI154" s="1">
        <v>7.526723133</v>
      </c>
      <c r="BJ154" s="1">
        <v>4.9523703750000001</v>
      </c>
      <c r="BK154" s="1">
        <v>11.680356290000001</v>
      </c>
      <c r="BL154" s="1">
        <v>12.2082031</v>
      </c>
      <c r="BM154" s="1">
        <v>6.8146305170000003</v>
      </c>
      <c r="BN154" s="1">
        <v>8.6010014810000008</v>
      </c>
      <c r="BO154" s="1">
        <v>9.6714614739999991</v>
      </c>
      <c r="BP154" s="1">
        <v>9.3967883279999995</v>
      </c>
      <c r="BQ154" s="1">
        <v>7.4299790860000003</v>
      </c>
      <c r="BR154" s="1">
        <v>7.3130868939999996</v>
      </c>
      <c r="BS154" s="1">
        <v>6.032081539</v>
      </c>
      <c r="BT154" s="1">
        <v>6.4777152750000004</v>
      </c>
      <c r="BU154" s="1">
        <v>6.8921873409999996</v>
      </c>
      <c r="BV154" s="1">
        <v>6.0436888560000002</v>
      </c>
      <c r="BW154" s="1">
        <v>5.9281197570000002</v>
      </c>
      <c r="BX154" s="1">
        <v>6.2122138710000003</v>
      </c>
      <c r="BY154" s="1">
        <v>8.1168540339999993</v>
      </c>
      <c r="BZ154" s="1">
        <v>8.4102485080000005</v>
      </c>
      <c r="CA154" s="1">
        <v>6.9475579209999996</v>
      </c>
      <c r="CB154" s="1">
        <v>7.3462477570000004</v>
      </c>
      <c r="CC154" s="1">
        <v>4.9991460529999996</v>
      </c>
      <c r="CD154" s="1">
        <v>8.6251532270000002</v>
      </c>
      <c r="CE154" s="1">
        <v>8.3261333230000005</v>
      </c>
      <c r="CF154" s="1">
        <v>8.2665377499999995</v>
      </c>
      <c r="CG154" s="1">
        <v>6.0761985879999996</v>
      </c>
      <c r="CH154" s="1">
        <v>8.2765377499999992</v>
      </c>
      <c r="CI154" s="1">
        <v>5.3217984879999998</v>
      </c>
      <c r="CJ154" s="1">
        <v>4.9390102709999999</v>
      </c>
      <c r="CK154" s="1">
        <v>6.6790341590000004</v>
      </c>
      <c r="CL154" s="1">
        <v>5.2217984880000001</v>
      </c>
      <c r="CM154" s="1">
        <v>11.56056828</v>
      </c>
    </row>
    <row r="155" spans="1:91">
      <c r="A155" s="1" t="s">
        <v>547</v>
      </c>
      <c r="B155" s="1">
        <v>5.603556E-3</v>
      </c>
      <c r="C155" s="1">
        <v>3.3675979999999999E-3</v>
      </c>
      <c r="D155" s="1">
        <v>2.3477250000000002E-3</v>
      </c>
      <c r="E155" s="1">
        <v>1.3711154999999999E-2</v>
      </c>
      <c r="F155" s="1">
        <v>3.6334900000000001E-3</v>
      </c>
      <c r="G155" s="1">
        <v>1.0353711E-2</v>
      </c>
      <c r="H155" s="1">
        <v>9.4428410000000004E-3</v>
      </c>
      <c r="I155" s="1">
        <v>5.929793E-3</v>
      </c>
      <c r="J155" s="1">
        <v>5.2555459999999998E-3</v>
      </c>
      <c r="K155" s="1">
        <v>1.383705E-3</v>
      </c>
      <c r="L155" s="1">
        <v>1.1173873000000001E-2</v>
      </c>
      <c r="M155" s="1">
        <v>6.1948929999999999E-3</v>
      </c>
      <c r="N155" s="1">
        <v>1.8084593999999999E-2</v>
      </c>
      <c r="O155" s="1">
        <v>5.0198200000000004E-3</v>
      </c>
      <c r="P155" s="1">
        <v>1.1631430999999999E-2</v>
      </c>
      <c r="Q155" s="1">
        <v>5.8406150000000004E-3</v>
      </c>
      <c r="R155" s="1">
        <v>1.2529955000000001E-2</v>
      </c>
      <c r="S155" s="1">
        <v>4.8118379999999997E-3</v>
      </c>
      <c r="T155" s="1">
        <v>5.8531240000000003E-3</v>
      </c>
      <c r="U155" s="1">
        <v>9.3106099999999995E-4</v>
      </c>
      <c r="V155" s="1">
        <v>4.9592860000000002E-3</v>
      </c>
      <c r="W155" s="1">
        <v>1.2427852E-2</v>
      </c>
      <c r="X155" s="1">
        <v>1.7388729999999999E-3</v>
      </c>
      <c r="Y155" s="1">
        <v>1.3285391000000001E-2</v>
      </c>
      <c r="Z155" s="1">
        <v>1.646965E-3</v>
      </c>
      <c r="AA155" s="1">
        <v>6.5109709999999999E-3</v>
      </c>
      <c r="AB155" s="1">
        <v>1.7712100000000001E-3</v>
      </c>
      <c r="AC155" s="1">
        <v>4.5690219999999998E-3</v>
      </c>
      <c r="AD155" s="1">
        <v>1.1734998999999999E-2</v>
      </c>
      <c r="AE155" s="1">
        <v>6.6695010000000004E-3</v>
      </c>
      <c r="AF155" s="1">
        <v>5.4914849999999999E-3</v>
      </c>
      <c r="AG155" s="1">
        <v>3.9916259999999999E-3</v>
      </c>
      <c r="AH155" s="1">
        <v>1.564749E-3</v>
      </c>
      <c r="AI155" s="1">
        <v>1.4004574000000001E-2</v>
      </c>
      <c r="AJ155" s="1">
        <v>4.1476289999999999E-3</v>
      </c>
      <c r="AK155" s="1">
        <v>8.7678210000000003E-3</v>
      </c>
      <c r="AL155" s="1">
        <v>1.0412418E-2</v>
      </c>
      <c r="AM155" s="1">
        <v>4.8467600000000003E-3</v>
      </c>
      <c r="AN155" s="1">
        <v>1.5342730000000001E-2</v>
      </c>
      <c r="AO155" s="1">
        <v>2.209992E-3</v>
      </c>
      <c r="AP155" s="1">
        <v>4.8898520000000001E-3</v>
      </c>
      <c r="AQ155" s="1">
        <v>6.6936770000000003E-3</v>
      </c>
      <c r="AR155" s="1">
        <v>2.8967139999999999E-3</v>
      </c>
      <c r="AS155" s="1">
        <v>8.8954110000000006E-3</v>
      </c>
      <c r="AT155" s="1">
        <v>1.0445263E-2</v>
      </c>
      <c r="AU155" s="1">
        <v>5.7144580000000004E-3</v>
      </c>
      <c r="AV155" s="1">
        <v>1.2514229999999999E-2</v>
      </c>
      <c r="AW155" s="1">
        <v>4.7416330000000003E-3</v>
      </c>
      <c r="AX155" s="1">
        <v>5.7703030000000001E-3</v>
      </c>
      <c r="AY155" s="1">
        <v>1.268756E-3</v>
      </c>
      <c r="AZ155" s="1">
        <v>4.0641389999999996E-3</v>
      </c>
      <c r="BA155" s="1">
        <v>8.6251520000000005E-3</v>
      </c>
      <c r="BB155" s="1">
        <v>9.8030189999999996E-3</v>
      </c>
      <c r="BC155" s="1">
        <v>2.4669010000000001E-3</v>
      </c>
      <c r="BD155" s="1">
        <v>9.986188E-3</v>
      </c>
      <c r="BE155" s="1">
        <v>6.0534229999999996E-3</v>
      </c>
      <c r="BF155" s="1">
        <v>9.2141610000000002E-3</v>
      </c>
      <c r="BG155" s="1">
        <v>1.665297E-3</v>
      </c>
      <c r="BH155" s="1">
        <v>4.6277530000000001E-3</v>
      </c>
      <c r="BI155" s="1">
        <v>7.601254E-3</v>
      </c>
      <c r="BJ155" s="1">
        <v>6.3415659999999999E-3</v>
      </c>
      <c r="BK155" s="1">
        <v>4.1213530000000003E-3</v>
      </c>
      <c r="BL155" s="1">
        <v>2.6408030000000002E-3</v>
      </c>
      <c r="BM155" s="1">
        <v>1.3884135000000001E-2</v>
      </c>
      <c r="BN155" s="1">
        <v>4.1331120000000004E-3</v>
      </c>
      <c r="BO155" s="1">
        <v>6.6993599999999997E-3</v>
      </c>
      <c r="BP155" s="1">
        <v>5.7761169999999999E-3</v>
      </c>
      <c r="BQ155" s="1">
        <v>4.8891940000000004E-3</v>
      </c>
      <c r="BR155" s="1">
        <v>5.784572E-3</v>
      </c>
      <c r="BS155" s="1">
        <v>4.4227629999999997E-3</v>
      </c>
      <c r="BT155" s="1">
        <v>2.0190052999999999E-2</v>
      </c>
      <c r="BU155" s="1">
        <v>3.6290279999999999E-3</v>
      </c>
      <c r="BV155" s="1">
        <v>6.1085899999999997E-3</v>
      </c>
      <c r="BW155" s="1">
        <v>7.9732650000000002E-3</v>
      </c>
      <c r="BX155" s="1">
        <v>2.633818E-3</v>
      </c>
      <c r="BY155" s="1">
        <v>1.5131400000000001E-3</v>
      </c>
      <c r="BZ155" s="1">
        <v>6.2238479999999997E-3</v>
      </c>
      <c r="CA155" s="1">
        <v>1.2722107E-2</v>
      </c>
      <c r="CB155" s="1">
        <v>5.6425920000000001E-3</v>
      </c>
      <c r="CC155" s="1">
        <v>3.901435E-3</v>
      </c>
      <c r="CD155" s="1">
        <v>4.1763010000000003E-3</v>
      </c>
      <c r="CE155" s="1">
        <v>7.2655259999999996E-3</v>
      </c>
      <c r="CF155" s="1">
        <v>6.991166E-3</v>
      </c>
      <c r="CG155" s="1">
        <v>6.1302789999999998E-3</v>
      </c>
      <c r="CH155" s="1">
        <v>1.6991165999999999E-2</v>
      </c>
      <c r="CI155" s="1">
        <v>0.104251334</v>
      </c>
      <c r="CJ155" s="1">
        <v>6.0161980000000004E-3</v>
      </c>
      <c r="CK155" s="1">
        <v>3.0055139999999999E-3</v>
      </c>
      <c r="CL155" s="1">
        <v>4.2513339999999998E-3</v>
      </c>
      <c r="CM155" s="1">
        <v>3.2192179999999998E-3</v>
      </c>
    </row>
    <row r="156" spans="1:91">
      <c r="A156" s="1" t="s">
        <v>548</v>
      </c>
      <c r="B156" s="1">
        <v>7.0705518999999994E-2</v>
      </c>
      <c r="C156" s="1">
        <v>8.6078321999999999E-2</v>
      </c>
      <c r="D156" s="1">
        <v>9.5550449999999999E-3</v>
      </c>
      <c r="E156" s="1">
        <v>4.2542925000000002E-2</v>
      </c>
      <c r="F156" s="1">
        <v>0.10199643999999999</v>
      </c>
      <c r="G156" s="1">
        <v>5.5661600999999998E-2</v>
      </c>
      <c r="H156" s="1">
        <v>0.10345579000000001</v>
      </c>
      <c r="I156" s="1">
        <v>9.7044659000000005E-2</v>
      </c>
      <c r="J156" s="1">
        <v>0.10391942999999999</v>
      </c>
      <c r="K156" s="1">
        <v>0.16515661400000001</v>
      </c>
      <c r="L156" s="1">
        <v>9.0313307999999995E-2</v>
      </c>
      <c r="M156" s="1">
        <v>0.141438857</v>
      </c>
      <c r="N156" s="1">
        <v>6.0932521000000003E-2</v>
      </c>
      <c r="O156" s="1">
        <v>0.11348001200000001</v>
      </c>
      <c r="P156" s="1">
        <v>0.10847931099999999</v>
      </c>
      <c r="Q156" s="1">
        <v>0.26202636899999998</v>
      </c>
      <c r="R156" s="1">
        <v>8.9416844999999995E-2</v>
      </c>
      <c r="S156" s="1">
        <v>0.27506167999999998</v>
      </c>
      <c r="T156" s="1">
        <v>0.280362312</v>
      </c>
      <c r="U156" s="1">
        <v>5.9582459999999997E-2</v>
      </c>
      <c r="V156" s="1">
        <v>0.14121367600000001</v>
      </c>
      <c r="W156" s="1">
        <v>1.9379309999999999E-3</v>
      </c>
      <c r="X156" s="1">
        <v>2.4818050000000001E-3</v>
      </c>
      <c r="Y156" s="1">
        <v>5.2788030000000003E-3</v>
      </c>
      <c r="Z156" s="1">
        <v>8.5655016E-2</v>
      </c>
      <c r="AA156" s="1">
        <v>0.18613436</v>
      </c>
      <c r="AB156" s="1">
        <v>9.7444723999999996E-2</v>
      </c>
      <c r="AC156" s="1">
        <v>0.131986785</v>
      </c>
      <c r="AD156" s="1">
        <v>7.2411033999999999E-2</v>
      </c>
      <c r="AE156" s="1">
        <v>0.13096845200000001</v>
      </c>
      <c r="AF156" s="1">
        <v>6.9291408999999998E-2</v>
      </c>
      <c r="AG156" s="1">
        <v>0.102028939</v>
      </c>
      <c r="AH156" s="1">
        <v>6.3683949999999998E-3</v>
      </c>
      <c r="AI156" s="1">
        <v>4.3453343999999998E-2</v>
      </c>
      <c r="AJ156" s="1">
        <v>0.116428937</v>
      </c>
      <c r="AK156" s="1">
        <v>0.10384412799999999</v>
      </c>
      <c r="AL156" s="1">
        <v>9.4711348000000001E-2</v>
      </c>
      <c r="AM156" s="1">
        <v>8.2654815000000006E-2</v>
      </c>
      <c r="AN156" s="1">
        <v>7.2623850000000004E-2</v>
      </c>
      <c r="AO156" s="1">
        <v>6.8806869999999999E-3</v>
      </c>
      <c r="AP156" s="1">
        <v>0.150642629</v>
      </c>
      <c r="AQ156" s="1">
        <v>6.3581499999999997E-4</v>
      </c>
      <c r="AR156" s="1">
        <v>5.8207388999999998E-2</v>
      </c>
      <c r="AS156" s="1">
        <v>0.10183848700000001</v>
      </c>
      <c r="AT156" s="1">
        <v>8.1351763999999993E-2</v>
      </c>
      <c r="AU156" s="1">
        <v>0.2563666</v>
      </c>
      <c r="AV156" s="1">
        <v>8.9304626999999998E-2</v>
      </c>
      <c r="AW156" s="1">
        <v>0.27104853000000001</v>
      </c>
      <c r="AX156" s="1">
        <v>0.27639518499999999</v>
      </c>
      <c r="AY156" s="1">
        <v>8.1193003E-2</v>
      </c>
      <c r="AZ156" s="1">
        <v>4.7546082000000003E-2</v>
      </c>
      <c r="BA156" s="1">
        <v>2.7395361999999999E-2</v>
      </c>
      <c r="BB156" s="1">
        <v>6.0737025E-2</v>
      </c>
      <c r="BC156" s="1">
        <v>6.0764520000000002E-2</v>
      </c>
      <c r="BD156" s="1">
        <v>0.20830319899999999</v>
      </c>
      <c r="BE156" s="1">
        <v>0.10279618</v>
      </c>
      <c r="BF156" s="1">
        <v>4.4432170999999999E-2</v>
      </c>
      <c r="BG156" s="1">
        <v>0.11070408</v>
      </c>
      <c r="BH156" s="1">
        <v>9.4218437000000002E-2</v>
      </c>
      <c r="BI156" s="1">
        <v>0.171270704</v>
      </c>
      <c r="BJ156" s="1">
        <v>8.0017719000000001E-2</v>
      </c>
      <c r="BK156" s="1">
        <v>0.10534488</v>
      </c>
      <c r="BL156" s="1">
        <v>1.0747847E-2</v>
      </c>
      <c r="BM156" s="1">
        <v>4.3079645E-2</v>
      </c>
      <c r="BN156" s="1">
        <v>0.11602143500000001</v>
      </c>
      <c r="BO156" s="1">
        <v>1.6701210000000001E-3</v>
      </c>
      <c r="BP156" s="1">
        <v>2.8921839999999999E-3</v>
      </c>
      <c r="BQ156" s="1">
        <v>9.5966900000000002E-4</v>
      </c>
      <c r="BR156" s="1">
        <v>9.40153E-4</v>
      </c>
      <c r="BS156" s="1">
        <v>4.0820800000000001E-3</v>
      </c>
      <c r="BT156" s="1">
        <v>1.0306460000000001E-3</v>
      </c>
      <c r="BU156" s="1">
        <v>4.3789663E-2</v>
      </c>
      <c r="BV156" s="1">
        <v>2.7711524000000001E-2</v>
      </c>
      <c r="BW156" s="1" t="e">
        <v>#VALUE!</v>
      </c>
      <c r="BX156" s="1">
        <v>2.3627498E-2</v>
      </c>
      <c r="BY156" s="1">
        <v>9.6832164999999998E-2</v>
      </c>
      <c r="BZ156" s="1">
        <v>0.29811981599999998</v>
      </c>
      <c r="CA156" s="1">
        <v>9.0788085000000004E-2</v>
      </c>
      <c r="CB156" s="1">
        <v>0.32255052299999998</v>
      </c>
      <c r="CC156" s="1">
        <v>0.17502932600000001</v>
      </c>
      <c r="CD156" s="1">
        <v>2.7958207999999998E-2</v>
      </c>
      <c r="CE156" s="1">
        <v>6.0488203999999997E-2</v>
      </c>
      <c r="CF156" s="1">
        <v>5.0679161E-2</v>
      </c>
      <c r="CG156" s="1">
        <v>1.8997402E-2</v>
      </c>
      <c r="CH156" s="1">
        <v>6.0679161000000002E-2</v>
      </c>
      <c r="CI156" s="1">
        <v>0.103424538</v>
      </c>
      <c r="CJ156" s="1">
        <v>4.8522440999999999E-2</v>
      </c>
      <c r="CK156" s="1">
        <v>3.5831289000000002E-2</v>
      </c>
      <c r="CL156" s="1">
        <v>3.424538E-3</v>
      </c>
      <c r="CM156" s="1">
        <v>1.2468780000000001E-3</v>
      </c>
    </row>
    <row r="157" spans="1:91">
      <c r="A157" s="1" t="s">
        <v>342</v>
      </c>
      <c r="B157" s="1">
        <v>9.3732457000000005E-2</v>
      </c>
      <c r="C157" s="1">
        <v>26.863986830000002</v>
      </c>
      <c r="D157" s="1">
        <v>0.191518838</v>
      </c>
      <c r="E157" s="1">
        <v>4.1185375879999997</v>
      </c>
      <c r="F157" s="1">
        <v>56.472532719999997</v>
      </c>
      <c r="G157" s="1">
        <v>56.320991210000003</v>
      </c>
      <c r="H157" s="1">
        <v>67.048694409999996</v>
      </c>
      <c r="I157" s="1">
        <v>7.037510149</v>
      </c>
      <c r="J157" s="1">
        <v>105.0995473</v>
      </c>
      <c r="K157" s="1">
        <v>68.806041879999995</v>
      </c>
      <c r="L157" s="1">
        <v>169.03844649999999</v>
      </c>
      <c r="M157" s="1">
        <v>83.407660680000006</v>
      </c>
      <c r="N157" s="1">
        <v>28.939784549999999</v>
      </c>
      <c r="O157" s="1">
        <v>0.131215111</v>
      </c>
      <c r="P157" s="1">
        <v>85.075648049999998</v>
      </c>
      <c r="Q157" s="1">
        <v>17.136253969999999</v>
      </c>
      <c r="R157" s="1">
        <v>53.088776580000001</v>
      </c>
      <c r="S157" s="1">
        <v>55.310626130000003</v>
      </c>
      <c r="T157" s="1">
        <v>57.358513219999999</v>
      </c>
      <c r="U157" s="1">
        <v>573.00302060000001</v>
      </c>
      <c r="V157" s="1">
        <v>57.922019390000003</v>
      </c>
      <c r="W157" s="1">
        <v>57.475022729999999</v>
      </c>
      <c r="X157" s="1">
        <v>53.65820154</v>
      </c>
      <c r="Y157" s="1">
        <v>59.052276310000003</v>
      </c>
      <c r="Z157" s="1">
        <v>322.48533409999999</v>
      </c>
      <c r="AA157" s="1">
        <v>69.031201100000004</v>
      </c>
      <c r="AB157" s="1">
        <v>1.359980043</v>
      </c>
      <c r="AC157" s="1">
        <v>5.7303535459999999</v>
      </c>
      <c r="AD157" s="1">
        <v>60.153758709999998</v>
      </c>
      <c r="AE157" s="1">
        <v>0.991294542</v>
      </c>
      <c r="AF157" s="1">
        <v>9.1857807999999999E-2</v>
      </c>
      <c r="AG157" s="1">
        <v>24.85993341</v>
      </c>
      <c r="AH157" s="1">
        <v>0.18873995199999999</v>
      </c>
      <c r="AI157" s="1">
        <v>4.2066742919999998</v>
      </c>
      <c r="AJ157" s="1">
        <v>64.463396099999997</v>
      </c>
      <c r="AK157" s="1">
        <v>130.07643809999999</v>
      </c>
      <c r="AL157" s="1">
        <v>106.5050945</v>
      </c>
      <c r="AM157" s="1">
        <v>22.7310576</v>
      </c>
      <c r="AN157" s="1">
        <v>42.43861897</v>
      </c>
      <c r="AO157" s="1">
        <v>29.14399165</v>
      </c>
      <c r="AP157" s="1">
        <v>76.289581139999996</v>
      </c>
      <c r="AQ157" s="1">
        <v>26.988228710000001</v>
      </c>
      <c r="AR157" s="1">
        <v>11.59005632</v>
      </c>
      <c r="AS157" s="1">
        <v>57.582679059999997</v>
      </c>
      <c r="AT157" s="1">
        <v>26.25381836</v>
      </c>
      <c r="AU157" s="1">
        <v>16.76611089</v>
      </c>
      <c r="AV157" s="1">
        <v>53.022150170000003</v>
      </c>
      <c r="AW157" s="1">
        <v>54.503644100000002</v>
      </c>
      <c r="AX157" s="1">
        <v>85.383599579999995</v>
      </c>
      <c r="AY157" s="1">
        <v>644.34189660000004</v>
      </c>
      <c r="AZ157" s="1">
        <v>0.56195209199999996</v>
      </c>
      <c r="BA157" s="1">
        <v>48.947788090000003</v>
      </c>
      <c r="BB157" s="1">
        <v>80.619244589999994</v>
      </c>
      <c r="BC157" s="1">
        <v>78.901294829999998</v>
      </c>
      <c r="BD157" s="1">
        <v>0.16621719800000001</v>
      </c>
      <c r="BE157" s="1">
        <v>0.20383008799999999</v>
      </c>
      <c r="BF157" s="1">
        <v>0.22914643900000001</v>
      </c>
      <c r="BG157" s="1">
        <v>7.1466710429999996</v>
      </c>
      <c r="BH157" s="1">
        <v>22.27135303</v>
      </c>
      <c r="BI157" s="1">
        <v>576.71946249999996</v>
      </c>
      <c r="BJ157" s="1">
        <v>0.106077396</v>
      </c>
      <c r="BK157" s="1">
        <v>25.667881250000001</v>
      </c>
      <c r="BL157" s="1">
        <v>0.30310104500000001</v>
      </c>
      <c r="BM157" s="1">
        <v>4.1704968940000002</v>
      </c>
      <c r="BN157" s="1">
        <v>64.237774209999998</v>
      </c>
      <c r="BO157" s="1">
        <v>358.63710880000002</v>
      </c>
      <c r="BP157" s="1">
        <v>0.25075473199999998</v>
      </c>
      <c r="BQ157" s="1">
        <v>0.37251479500000001</v>
      </c>
      <c r="BR157" s="1">
        <v>47.341250160000001</v>
      </c>
      <c r="BS157" s="1">
        <v>143.17857140000001</v>
      </c>
      <c r="BT157" s="1">
        <v>0.73881946200000004</v>
      </c>
      <c r="BU157" s="1">
        <v>59.78996892</v>
      </c>
      <c r="BV157" s="1">
        <v>330.09350269999999</v>
      </c>
      <c r="BW157" s="1" t="e">
        <v>#VALUE!</v>
      </c>
      <c r="BX157" s="1">
        <v>368.35932100000002</v>
      </c>
      <c r="BY157" s="1">
        <v>528.74587489999999</v>
      </c>
      <c r="BZ157" s="1">
        <v>82.340706460000007</v>
      </c>
      <c r="CA157" s="1">
        <v>59.057192809999997</v>
      </c>
      <c r="CB157" s="1">
        <v>66.211877810000004</v>
      </c>
      <c r="CC157" s="1">
        <v>20.162062630000001</v>
      </c>
      <c r="CD157" s="1">
        <v>164.6066706</v>
      </c>
      <c r="CE157" s="1">
        <v>561.16506149999998</v>
      </c>
      <c r="CF157" s="1">
        <v>189.9168779</v>
      </c>
      <c r="CG157" s="1">
        <v>484.74396289999999</v>
      </c>
      <c r="CH157" s="1">
        <v>189.92687789999999</v>
      </c>
      <c r="CI157" s="1">
        <v>510.53433469999999</v>
      </c>
      <c r="CJ157" s="1">
        <v>717.76969329999997</v>
      </c>
      <c r="CK157" s="1">
        <v>2.9048555E-2</v>
      </c>
      <c r="CL157" s="1">
        <v>510.43433470000002</v>
      </c>
      <c r="CM157" s="1">
        <v>1.5502807359999999</v>
      </c>
    </row>
    <row r="158" spans="1:91">
      <c r="A158" s="1" t="s">
        <v>156</v>
      </c>
      <c r="B158" s="1">
        <v>0.13440629300000001</v>
      </c>
      <c r="C158" s="1">
        <v>0.111256987</v>
      </c>
      <c r="D158" s="1">
        <v>0.254663843</v>
      </c>
      <c r="E158" s="1">
        <v>2.381913307</v>
      </c>
      <c r="F158" s="1">
        <v>8.1739292000000005E-2</v>
      </c>
      <c r="G158" s="1">
        <v>0.26036912200000001</v>
      </c>
      <c r="H158" s="1">
        <v>0.173580764</v>
      </c>
      <c r="I158" s="1">
        <v>0.119105855</v>
      </c>
      <c r="J158" s="1">
        <v>0.16604184499999999</v>
      </c>
      <c r="K158" s="1">
        <v>0.114628192</v>
      </c>
      <c r="L158" s="1">
        <v>9.7606123000000003E-2</v>
      </c>
      <c r="M158" s="1">
        <v>5.6724688000000002E-2</v>
      </c>
      <c r="N158" s="1">
        <v>0.25157654699999998</v>
      </c>
      <c r="O158" s="1">
        <v>0.114713677</v>
      </c>
      <c r="P158" s="1">
        <v>7.5650751000000002E-2</v>
      </c>
      <c r="Q158" s="1">
        <v>0.149101283</v>
      </c>
      <c r="R158" s="1">
        <v>8.4446011000000001E-2</v>
      </c>
      <c r="S158" s="1">
        <v>7.1092084E-2</v>
      </c>
      <c r="T158" s="1">
        <v>8.7495890000000007E-2</v>
      </c>
      <c r="U158" s="1">
        <v>6.1671311999999999E-2</v>
      </c>
      <c r="V158" s="1">
        <v>0.112793435</v>
      </c>
      <c r="W158" s="1">
        <v>4.3191018999999997E-2</v>
      </c>
      <c r="X158" s="1">
        <v>2.8543796999999999E-2</v>
      </c>
      <c r="Y158" s="1">
        <v>0.11922149</v>
      </c>
      <c r="Z158" s="1">
        <v>5.9692559999999999E-2</v>
      </c>
      <c r="AA158" s="1">
        <v>0.189648495</v>
      </c>
      <c r="AB158" s="1">
        <v>8.9766883000000006E-2</v>
      </c>
      <c r="AC158" s="1">
        <v>0.105995513</v>
      </c>
      <c r="AD158" s="1">
        <v>9.8441141999999995E-2</v>
      </c>
      <c r="AE158" s="1">
        <v>0.33627836100000003</v>
      </c>
      <c r="AF158" s="1">
        <v>0.131718167</v>
      </c>
      <c r="AG158" s="1">
        <v>0.102957216</v>
      </c>
      <c r="AH158" s="1">
        <v>0.25096790699999999</v>
      </c>
      <c r="AI158" s="1">
        <v>0.26509005499999999</v>
      </c>
      <c r="AJ158" s="1">
        <v>9.3305400999999996E-2</v>
      </c>
      <c r="AK158" s="1">
        <v>0.23211679199999999</v>
      </c>
      <c r="AL158" s="1">
        <v>4.3042609000000003E-2</v>
      </c>
      <c r="AM158" s="1">
        <v>0.246533902</v>
      </c>
      <c r="AN158" s="1">
        <v>0.16113339199999999</v>
      </c>
      <c r="AO158" s="1">
        <v>0.13343047599999999</v>
      </c>
      <c r="AP158" s="1">
        <v>0.147453845</v>
      </c>
      <c r="AQ158" s="1">
        <v>0.129349613</v>
      </c>
      <c r="AR158" s="1">
        <v>7.2293911000000002E-2</v>
      </c>
      <c r="AS158" s="1">
        <v>7.2085722000000005E-2</v>
      </c>
      <c r="AT158" s="1">
        <v>0.18125261400000001</v>
      </c>
      <c r="AU158" s="1">
        <v>0.145880696</v>
      </c>
      <c r="AV158" s="1">
        <v>8.4340030999999996E-2</v>
      </c>
      <c r="AW158" s="1">
        <v>7.0054851000000001E-2</v>
      </c>
      <c r="AX158" s="1">
        <v>0.137205304</v>
      </c>
      <c r="AY158" s="1">
        <v>6.9349389999999997E-2</v>
      </c>
      <c r="AZ158" s="1">
        <v>0.21936821000000001</v>
      </c>
      <c r="BA158" s="1">
        <v>0.16035127800000001</v>
      </c>
      <c r="BB158" s="1">
        <v>3.9324863000000002E-2</v>
      </c>
      <c r="BC158" s="1">
        <v>0.139329129</v>
      </c>
      <c r="BD158" s="1">
        <v>3.9363915999999999E-2</v>
      </c>
      <c r="BE158" s="1">
        <v>4.4872862999999999E-2</v>
      </c>
      <c r="BF158" s="1">
        <v>2.1617806E-2</v>
      </c>
      <c r="BG158" s="1">
        <v>0.16985246600000001</v>
      </c>
      <c r="BH158" s="1">
        <v>0.101517248</v>
      </c>
      <c r="BI158" s="1">
        <v>5.2992404E-2</v>
      </c>
      <c r="BJ158" s="1">
        <v>0.152108139</v>
      </c>
      <c r="BK158" s="1">
        <v>0.106303325</v>
      </c>
      <c r="BL158" s="1">
        <v>0.286454769</v>
      </c>
      <c r="BM158" s="1">
        <v>0.26281028099999998</v>
      </c>
      <c r="BN158" s="1">
        <v>9.2978832999999997E-2</v>
      </c>
      <c r="BO158" s="1">
        <v>0.27803093899999998</v>
      </c>
      <c r="BP158" s="1">
        <v>6.0254708999999997E-2</v>
      </c>
      <c r="BQ158" s="1">
        <v>0.12664915199999999</v>
      </c>
      <c r="BR158" s="1">
        <v>4.4774075000000003E-2</v>
      </c>
      <c r="BS158" s="1">
        <v>0.203934791</v>
      </c>
      <c r="BT158" s="1">
        <v>0.31586998999999999</v>
      </c>
      <c r="BU158" s="1">
        <v>0.14435830299999999</v>
      </c>
      <c r="BV158" s="1">
        <v>8.2998751999999995E-2</v>
      </c>
      <c r="BW158" s="1">
        <v>6.5829554999999998E-2</v>
      </c>
      <c r="BX158" s="1">
        <v>0.13194772399999999</v>
      </c>
      <c r="BY158" s="1">
        <v>5.7828761999999999E-2</v>
      </c>
      <c r="BZ158" s="1">
        <v>9.9070406E-2</v>
      </c>
      <c r="CA158" s="1">
        <v>9.1588292000000002E-2</v>
      </c>
      <c r="CB158" s="1">
        <v>0.116580235</v>
      </c>
      <c r="CC158" s="1">
        <v>0.17261864900000001</v>
      </c>
      <c r="CD158" s="1">
        <v>7.8411176039999999</v>
      </c>
      <c r="CE158" s="1">
        <v>12.46684063</v>
      </c>
      <c r="CF158" s="1">
        <v>0.96789461499999996</v>
      </c>
      <c r="CG158" s="1">
        <v>1.7512005129999999</v>
      </c>
      <c r="CH158" s="1">
        <v>0.97789461499999997</v>
      </c>
      <c r="CI158" s="1">
        <v>1.199171505</v>
      </c>
      <c r="CJ158" s="1">
        <v>0.96132311800000003</v>
      </c>
      <c r="CK158" s="1">
        <v>20.44521014</v>
      </c>
      <c r="CL158" s="1">
        <v>1.0991715049999999</v>
      </c>
      <c r="CM158" s="1">
        <v>75.973627809999996</v>
      </c>
    </row>
    <row r="159" spans="1:91">
      <c r="A159" s="1" t="s">
        <v>343</v>
      </c>
      <c r="B159" s="1">
        <v>7.1179701999999997E-2</v>
      </c>
      <c r="C159" s="1">
        <v>0.88011823700000003</v>
      </c>
      <c r="D159" s="1">
        <v>1.3265890730000001</v>
      </c>
      <c r="E159" s="1">
        <v>0.14175079600000001</v>
      </c>
      <c r="F159" s="1">
        <v>0.70235219299999996</v>
      </c>
      <c r="G159" s="1">
        <v>1.4978703689999999</v>
      </c>
      <c r="H159" s="1">
        <v>0.62237419400000005</v>
      </c>
      <c r="I159" s="1">
        <v>0.101715943</v>
      </c>
      <c r="J159" s="1">
        <v>3.3501618080000002</v>
      </c>
      <c r="K159" s="1">
        <v>0.73496764999999997</v>
      </c>
      <c r="L159" s="1">
        <v>0.87127384900000004</v>
      </c>
      <c r="M159" s="1">
        <v>0.63527920100000002</v>
      </c>
      <c r="N159" s="1">
        <v>1.025745117</v>
      </c>
      <c r="O159" s="1">
        <v>0.33866246799999999</v>
      </c>
      <c r="P159" s="1">
        <v>8.5943950000000005E-2</v>
      </c>
      <c r="Q159" s="1">
        <v>0.230406425</v>
      </c>
      <c r="R159" s="1">
        <v>6.1003395920000001</v>
      </c>
      <c r="S159" s="1">
        <v>0.87563418299999995</v>
      </c>
      <c r="T159" s="1">
        <v>0.76210637199999998</v>
      </c>
      <c r="U159" s="1">
        <v>13.40357002</v>
      </c>
      <c r="V159" s="1">
        <v>2.635318813</v>
      </c>
      <c r="W159" s="1">
        <v>0.42098513999999998</v>
      </c>
      <c r="X159" s="1">
        <v>0.13929577100000001</v>
      </c>
      <c r="Y159" s="1">
        <v>0.56007051600000002</v>
      </c>
      <c r="Z159" s="1">
        <v>2.5775148969999999</v>
      </c>
      <c r="AA159" s="1">
        <v>1.129627384</v>
      </c>
      <c r="AB159" s="1">
        <v>0.69851487599999995</v>
      </c>
      <c r="AC159" s="1">
        <v>0.49156044300000001</v>
      </c>
      <c r="AD159" s="1">
        <v>0.221042869</v>
      </c>
      <c r="AE159" s="1">
        <v>1.6377072989999999</v>
      </c>
      <c r="AF159" s="1">
        <v>6.9756107999999997E-2</v>
      </c>
      <c r="AG159" s="1">
        <v>0.81446141599999999</v>
      </c>
      <c r="AH159" s="1">
        <v>1.3073406299999999</v>
      </c>
      <c r="AI159" s="1">
        <v>0.144784263</v>
      </c>
      <c r="AJ159" s="1">
        <v>0.80173502799999996</v>
      </c>
      <c r="AK159" s="1">
        <v>10.78016614</v>
      </c>
      <c r="AL159" s="1">
        <v>1.716747292</v>
      </c>
      <c r="AM159" s="1">
        <v>4.2337842280000002</v>
      </c>
      <c r="AN159" s="1">
        <v>0.96198313099999999</v>
      </c>
      <c r="AO159" s="1">
        <v>0.90236238400000002</v>
      </c>
      <c r="AP159" s="1">
        <v>1.224286652</v>
      </c>
      <c r="AQ159" s="1">
        <v>0.65415295900000003</v>
      </c>
      <c r="AR159" s="1">
        <v>0.86022983500000005</v>
      </c>
      <c r="AS159" s="1">
        <v>1.8420724829999999</v>
      </c>
      <c r="AT159" s="1">
        <v>2.8704193519999999</v>
      </c>
      <c r="AU159" s="1">
        <v>0.22542964600000001</v>
      </c>
      <c r="AV159" s="1">
        <v>6.092683665</v>
      </c>
      <c r="AW159" s="1">
        <v>0.86285867999999999</v>
      </c>
      <c r="AX159" s="1">
        <v>1.1344677830000001</v>
      </c>
      <c r="AY159" s="1">
        <v>15.07231449</v>
      </c>
      <c r="AZ159" s="1">
        <v>0.82478039800000003</v>
      </c>
      <c r="BA159" s="1">
        <v>0.31868504800000003</v>
      </c>
      <c r="BB159" s="1">
        <v>0.82507044500000004</v>
      </c>
      <c r="BC159" s="1">
        <v>0.33660975700000001</v>
      </c>
      <c r="BD159" s="1">
        <v>1.7667477069999999</v>
      </c>
      <c r="BE159" s="1">
        <v>0.72987571299999998</v>
      </c>
      <c r="BF159" s="1">
        <v>0.69689433099999998</v>
      </c>
      <c r="BG159" s="1">
        <v>0.49926267299999999</v>
      </c>
      <c r="BH159" s="1">
        <v>1.841869593</v>
      </c>
      <c r="BI159" s="1">
        <v>4.8466260090000004</v>
      </c>
      <c r="BJ159" s="1">
        <v>8.0554353999999995E-2</v>
      </c>
      <c r="BK159" s="1">
        <v>0.84093141199999999</v>
      </c>
      <c r="BL159" s="1">
        <v>2.0994829479999999</v>
      </c>
      <c r="BM159" s="1">
        <v>0.14353911799999999</v>
      </c>
      <c r="BN159" s="1">
        <v>0.79892895600000002</v>
      </c>
      <c r="BO159" s="1">
        <v>3.0748420670000001</v>
      </c>
      <c r="BP159" s="1">
        <v>0.64123733000000005</v>
      </c>
      <c r="BQ159" s="1">
        <v>12.14341649</v>
      </c>
      <c r="BR159" s="1">
        <v>5.8311197520000002</v>
      </c>
      <c r="BS159" s="1">
        <v>3.9239176499999999</v>
      </c>
      <c r="BT159" s="1">
        <v>3.027516994</v>
      </c>
      <c r="BU159" s="1">
        <v>1.1229775559999999</v>
      </c>
      <c r="BV159" s="1">
        <v>1.9037954720000001</v>
      </c>
      <c r="BW159" s="1">
        <v>3.4823147799999998</v>
      </c>
      <c r="BX159" s="1">
        <v>0.42491256999999999</v>
      </c>
      <c r="BY159" s="1">
        <v>12.368315880000001</v>
      </c>
      <c r="BZ159" s="1">
        <v>1.0940377210000001</v>
      </c>
      <c r="CA159" s="1">
        <v>6.7861599889999997</v>
      </c>
      <c r="CB159" s="1">
        <v>1.048214196</v>
      </c>
      <c r="CC159" s="1">
        <v>0.271090098</v>
      </c>
      <c r="CD159" s="1">
        <v>1.4708214120000001</v>
      </c>
      <c r="CE159" s="1">
        <v>3.7545346959999999</v>
      </c>
      <c r="CF159" s="1">
        <v>5.1331958149999997</v>
      </c>
      <c r="CG159" s="1">
        <v>1.7694964520000001</v>
      </c>
      <c r="CH159" s="1">
        <v>5.1431958150000003</v>
      </c>
      <c r="CI159" s="1">
        <v>1.326197082</v>
      </c>
      <c r="CJ159" s="1">
        <v>2.9774806659999999</v>
      </c>
      <c r="CK159" s="1">
        <v>2.720185764</v>
      </c>
      <c r="CL159" s="1">
        <v>1.2261970820000001</v>
      </c>
      <c r="CM159" s="1">
        <v>2.822149279</v>
      </c>
    </row>
    <row r="160" spans="1:91">
      <c r="A160" s="1" t="s">
        <v>460</v>
      </c>
      <c r="B160" s="1">
        <v>5.3436920999999998E-2</v>
      </c>
      <c r="C160" s="1">
        <v>1.2607885350000001</v>
      </c>
      <c r="D160" s="1">
        <v>0.929235649</v>
      </c>
      <c r="E160" s="1">
        <v>0.25439426799999998</v>
      </c>
      <c r="F160" s="1">
        <v>1.613163095</v>
      </c>
      <c r="G160" s="1">
        <v>11.439663919999999</v>
      </c>
      <c r="H160" s="1">
        <v>7.710831099</v>
      </c>
      <c r="I160" s="1">
        <v>6.9980795730000001</v>
      </c>
      <c r="J160" s="1">
        <v>5.311321886</v>
      </c>
      <c r="K160" s="1">
        <v>4.0451890300000004</v>
      </c>
      <c r="L160" s="1">
        <v>3.7386088769999999</v>
      </c>
      <c r="M160" s="1">
        <v>11.447478970000001</v>
      </c>
      <c r="N160" s="1">
        <v>2.1218433139999999</v>
      </c>
      <c r="O160" s="1">
        <v>5.5997104980000003</v>
      </c>
      <c r="P160" s="1">
        <v>8.3835974889999996</v>
      </c>
      <c r="Q160" s="1">
        <v>2.2654140890000001</v>
      </c>
      <c r="R160" s="1">
        <v>2.6878232359999998</v>
      </c>
      <c r="S160" s="1">
        <v>4.0184861520000004</v>
      </c>
      <c r="T160" s="1">
        <v>5.1455201349999999</v>
      </c>
      <c r="U160" s="1">
        <v>0.36304019300000001</v>
      </c>
      <c r="V160" s="1">
        <v>2.4100015290000001</v>
      </c>
      <c r="W160" s="1">
        <v>13.081106249999999</v>
      </c>
      <c r="X160" s="1">
        <v>12.26055794</v>
      </c>
      <c r="Y160" s="1">
        <v>4.9538600810000002</v>
      </c>
      <c r="Z160" s="1">
        <v>3.4242023279999998</v>
      </c>
      <c r="AA160" s="1">
        <v>3.2045672170000001</v>
      </c>
      <c r="AB160" s="1">
        <v>5.3511103560000004</v>
      </c>
      <c r="AC160" s="1">
        <v>9.7425085930000002</v>
      </c>
      <c r="AD160" s="1">
        <v>8.4410287880000006</v>
      </c>
      <c r="AE160" s="1">
        <v>1.001747607</v>
      </c>
      <c r="AF160" s="1">
        <v>5.2368182999999999E-2</v>
      </c>
      <c r="AG160" s="1">
        <v>1.166733711</v>
      </c>
      <c r="AH160" s="1">
        <v>0.91574965200000003</v>
      </c>
      <c r="AI160" s="1">
        <v>0.25983830499999999</v>
      </c>
      <c r="AJ160" s="1">
        <v>1.841425673</v>
      </c>
      <c r="AK160" s="1">
        <v>3.0709073099999999</v>
      </c>
      <c r="AL160" s="1">
        <v>26.556978690000001</v>
      </c>
      <c r="AM160" s="1">
        <v>3.3075714230000002</v>
      </c>
      <c r="AN160" s="1">
        <v>10.972086539999999</v>
      </c>
      <c r="AO160" s="1">
        <v>8.0261914280000006</v>
      </c>
      <c r="AP160" s="1">
        <v>6.5084107040000001</v>
      </c>
      <c r="AQ160" s="1">
        <v>4.9079696159999999</v>
      </c>
      <c r="AR160" s="1">
        <v>4.0366901339999997</v>
      </c>
      <c r="AS160" s="1">
        <v>31.574147740000001</v>
      </c>
      <c r="AT160" s="1">
        <v>8.3383205559999993</v>
      </c>
      <c r="AU160" s="1">
        <v>2.2164811449999999</v>
      </c>
      <c r="AV160" s="1">
        <v>2.6844500180000002</v>
      </c>
      <c r="AW160" s="1">
        <v>3.9598564390000002</v>
      </c>
      <c r="AX160" s="1">
        <v>5.0727110250000003</v>
      </c>
      <c r="AY160" s="1">
        <v>0.40823869699999998</v>
      </c>
      <c r="AZ160" s="1">
        <v>1.820082462</v>
      </c>
      <c r="BA160" s="1">
        <v>6.2533604980000002</v>
      </c>
      <c r="BB160" s="1">
        <v>7.4866422630000002</v>
      </c>
      <c r="BC160" s="1">
        <v>8.7700322409999991</v>
      </c>
      <c r="BD160" s="1">
        <v>9.8063728779999995</v>
      </c>
      <c r="BE160" s="1">
        <v>6.0980929189999999</v>
      </c>
      <c r="BF160" s="1">
        <v>7.8153082280000001</v>
      </c>
      <c r="BG160" s="1">
        <v>24.334971580000001</v>
      </c>
      <c r="BH160" s="1">
        <v>15.324905619999999</v>
      </c>
      <c r="BI160" s="1">
        <v>2.3367194929999999</v>
      </c>
      <c r="BJ160" s="1">
        <v>6.0474778E-2</v>
      </c>
      <c r="BK160" s="1">
        <v>1.2046525560000001</v>
      </c>
      <c r="BL160" s="1">
        <v>1.0452366529999999</v>
      </c>
      <c r="BM160" s="1">
        <v>0.25760369500000002</v>
      </c>
      <c r="BN160" s="1">
        <v>1.8349806829999999</v>
      </c>
      <c r="BO160" s="1">
        <v>0.12607732699999999</v>
      </c>
      <c r="BP160" s="1">
        <v>5.7388346999999999E-2</v>
      </c>
      <c r="BQ160" s="1">
        <v>0.357355003</v>
      </c>
      <c r="BR160" s="1">
        <v>0.41026544399999998</v>
      </c>
      <c r="BS160" s="1">
        <v>0.241574069</v>
      </c>
      <c r="BT160" s="1">
        <v>0.144426579</v>
      </c>
      <c r="BU160" s="1">
        <v>1.6914444390000001</v>
      </c>
      <c r="BV160" s="1">
        <v>2.066440579</v>
      </c>
      <c r="BW160" s="1">
        <v>1.418323972</v>
      </c>
      <c r="BX160" s="1">
        <v>0.14211880900000001</v>
      </c>
      <c r="BY160" s="1">
        <v>0.33704906000000001</v>
      </c>
      <c r="BZ160" s="1">
        <v>4.5241021860000004</v>
      </c>
      <c r="CA160" s="1">
        <v>2.969733803</v>
      </c>
      <c r="CB160" s="1">
        <v>5.2371005989999997</v>
      </c>
      <c r="CC160" s="1">
        <v>2.6489650039999999</v>
      </c>
      <c r="CD160" s="1">
        <v>0.491974994</v>
      </c>
      <c r="CE160" s="1">
        <v>1.1385958599999999</v>
      </c>
      <c r="CF160" s="1">
        <v>1.003829219</v>
      </c>
      <c r="CG160" s="1">
        <v>0.57878009399999997</v>
      </c>
      <c r="CH160" s="1">
        <v>1.013829219</v>
      </c>
      <c r="CI160" s="1">
        <v>0.18376783599999999</v>
      </c>
      <c r="CJ160" s="1">
        <v>1.2530164509999999</v>
      </c>
      <c r="CK160" s="1">
        <v>4.9644603000000002E-2</v>
      </c>
      <c r="CL160" s="1">
        <v>8.3767835999999998E-2</v>
      </c>
      <c r="CM160" s="1">
        <v>0.13118700699999999</v>
      </c>
    </row>
    <row r="161" spans="1:91">
      <c r="A161" s="1" t="s">
        <v>344</v>
      </c>
      <c r="B161" s="1">
        <v>1.9238531999999999</v>
      </c>
      <c r="C161" s="1">
        <v>1.2353400000000001</v>
      </c>
      <c r="D161" s="1">
        <v>0.91944979199999999</v>
      </c>
      <c r="E161" s="1">
        <v>10.14013888</v>
      </c>
      <c r="F161" s="1">
        <v>8.4725080899999998</v>
      </c>
      <c r="G161" s="1">
        <v>2.3092299999999999</v>
      </c>
      <c r="H161" s="1">
        <v>3.2059424000000001</v>
      </c>
      <c r="I161" s="1">
        <v>8.6609839999999993E-2</v>
      </c>
      <c r="J161" s="1">
        <v>1.2938532</v>
      </c>
      <c r="K161" s="1">
        <v>1.8723532000000001</v>
      </c>
      <c r="L161" s="1">
        <v>1.423515935</v>
      </c>
      <c r="M161" s="1">
        <v>1.1644074769999999</v>
      </c>
      <c r="N161" s="1">
        <v>149.5246937</v>
      </c>
      <c r="O161" s="1">
        <v>3.5913021000000003E-2</v>
      </c>
      <c r="P161" s="1">
        <v>2.1904862</v>
      </c>
      <c r="Q161" s="1">
        <v>2.0742980769999999</v>
      </c>
      <c r="R161" s="1">
        <v>3.0918350000000001</v>
      </c>
      <c r="S161" s="1">
        <v>0.98235320000000004</v>
      </c>
      <c r="T161" s="1">
        <v>0.58424258900000003</v>
      </c>
      <c r="U161" s="1">
        <v>0.98235300000000003</v>
      </c>
      <c r="V161" s="1">
        <v>1.029385</v>
      </c>
      <c r="W161" s="1">
        <v>1.364603274</v>
      </c>
      <c r="X161" s="1">
        <v>1.0316308810000001</v>
      </c>
      <c r="Y161" s="1">
        <v>1.5339233249999999</v>
      </c>
      <c r="Z161" s="1">
        <v>1.418151551</v>
      </c>
      <c r="AA161" s="1">
        <v>1.4738070050000001</v>
      </c>
      <c r="AB161" s="1">
        <v>228.01641230000001</v>
      </c>
      <c r="AC161" s="1">
        <v>376.07146740000002</v>
      </c>
      <c r="AD161" s="1" t="e">
        <v>#VALUE!</v>
      </c>
      <c r="AE161" s="1">
        <v>1.4271467090000001</v>
      </c>
      <c r="AF161" s="1" t="e">
        <v>#VALUE!</v>
      </c>
      <c r="AG161" s="1" t="e">
        <v>#VALUE!</v>
      </c>
      <c r="AH161" s="1">
        <v>0.906108829</v>
      </c>
      <c r="AI161" s="1">
        <v>10.357137850000001</v>
      </c>
      <c r="AJ161" s="1">
        <v>100.99136799999999</v>
      </c>
      <c r="AK161" s="1">
        <v>272.3403935</v>
      </c>
      <c r="AL161" s="1">
        <v>6.4814994869999998</v>
      </c>
      <c r="AM161" s="1" t="e">
        <v>#VALUE!</v>
      </c>
      <c r="AN161" s="1">
        <v>5.2818514649999999</v>
      </c>
      <c r="AO161" s="1">
        <v>3.8997753510000002</v>
      </c>
      <c r="AP161" s="1">
        <v>4.7593155410000003</v>
      </c>
      <c r="AQ161" s="1">
        <v>8.1292835520000004</v>
      </c>
      <c r="AR161" s="1">
        <v>88.692822719999995</v>
      </c>
      <c r="AS161" s="1">
        <v>145.90202790000001</v>
      </c>
      <c r="AT161" s="1">
        <v>333.67255369999998</v>
      </c>
      <c r="AU161" s="1">
        <v>2.0294932389999998</v>
      </c>
      <c r="AV161" s="1" t="e">
        <v>#VALUE!</v>
      </c>
      <c r="AW161" s="1" t="e">
        <v>#VALUE!</v>
      </c>
      <c r="AX161" s="1">
        <v>0.869700633</v>
      </c>
      <c r="AY161" s="1" t="e">
        <v>#VALUE!</v>
      </c>
      <c r="AZ161" s="1">
        <v>0.17301094</v>
      </c>
      <c r="BA161" s="1">
        <v>9.027637575</v>
      </c>
      <c r="BB161" s="1">
        <v>5.0642496110000002</v>
      </c>
      <c r="BC161" s="1">
        <v>9.3552845219999998</v>
      </c>
      <c r="BD161" s="1" t="e">
        <v>#VALUE!</v>
      </c>
      <c r="BE161" s="1">
        <v>376.50431049999997</v>
      </c>
      <c r="BF161" s="1">
        <v>1.440460047</v>
      </c>
      <c r="BG161" s="1">
        <v>617.55350480000004</v>
      </c>
      <c r="BH161" s="1">
        <v>419.87077369999997</v>
      </c>
      <c r="BI161" s="1">
        <v>24.229408540000001</v>
      </c>
      <c r="BJ161" s="1" t="e">
        <v>#VALUE!</v>
      </c>
      <c r="BK161" s="1" t="e">
        <v>#VALUE!</v>
      </c>
      <c r="BL161" s="1">
        <v>1.4551372389999999</v>
      </c>
      <c r="BM161" s="1">
        <v>10.26806646</v>
      </c>
      <c r="BN161" s="1">
        <v>100.6378982</v>
      </c>
      <c r="BO161" s="1">
        <v>5.7625976640000003</v>
      </c>
      <c r="BP161" s="1">
        <v>2.2829029219999999</v>
      </c>
      <c r="BQ161" s="1">
        <v>0.35884508599999998</v>
      </c>
      <c r="BR161" s="1">
        <v>50.608318480000001</v>
      </c>
      <c r="BS161" s="1">
        <v>57.856752610000001</v>
      </c>
      <c r="BT161" s="1">
        <v>0.99762152699999995</v>
      </c>
      <c r="BU161" s="1">
        <v>120.44953510000001</v>
      </c>
      <c r="BV161" s="1">
        <v>3.3732296879999999</v>
      </c>
      <c r="BW161" s="1">
        <v>84.759436370000003</v>
      </c>
      <c r="BX161" s="1">
        <v>1.8924339610000001</v>
      </c>
      <c r="BY161" s="1" t="e">
        <v>#VALUE!</v>
      </c>
      <c r="BZ161" s="1">
        <v>0.83870631900000003</v>
      </c>
      <c r="CA161" s="1">
        <v>0.26425999999999999</v>
      </c>
      <c r="CB161" s="1">
        <v>9.2642000000000002E-2</v>
      </c>
      <c r="CC161" s="1">
        <v>2.4405641870000001</v>
      </c>
      <c r="CD161" s="1">
        <v>1.9529216030000001</v>
      </c>
      <c r="CE161" s="1">
        <v>5.6122050349999997</v>
      </c>
      <c r="CF161" s="1">
        <v>2.9918544310000001</v>
      </c>
      <c r="CG161" s="1">
        <v>4.1185642119999999</v>
      </c>
      <c r="CH161" s="1">
        <v>3.0018544309999999</v>
      </c>
      <c r="CI161" s="1">
        <v>90.003485249999997</v>
      </c>
      <c r="CJ161" s="1" t="e">
        <v>#VALUE!</v>
      </c>
      <c r="CK161" s="1">
        <v>72.939645089999999</v>
      </c>
      <c r="CL161" s="1">
        <v>89.903485250000003</v>
      </c>
      <c r="CM161" s="1">
        <v>88.349630000000005</v>
      </c>
    </row>
    <row r="162" spans="1:91">
      <c r="A162" s="1" t="s">
        <v>461</v>
      </c>
      <c r="B162" s="1">
        <v>0.22261783199999999</v>
      </c>
      <c r="C162" s="1">
        <v>0.50754773500000006</v>
      </c>
      <c r="D162" s="1">
        <v>0.222737555</v>
      </c>
      <c r="E162" s="1">
        <v>9.7842090000000003E-3</v>
      </c>
      <c r="F162" s="1">
        <v>0.72849351399999995</v>
      </c>
      <c r="G162" s="1">
        <v>0.92311131300000004</v>
      </c>
      <c r="H162" s="1">
        <v>3.3317329930000001</v>
      </c>
      <c r="I162" s="1">
        <v>0.18612532000000001</v>
      </c>
      <c r="J162" s="1">
        <v>0.84703641500000004</v>
      </c>
      <c r="K162" s="1">
        <v>0.45829033299999999</v>
      </c>
      <c r="L162" s="1">
        <v>0.61453386200000004</v>
      </c>
      <c r="M162" s="1">
        <v>2.264449629</v>
      </c>
      <c r="N162" s="1">
        <v>1.0902691000000001E-2</v>
      </c>
      <c r="O162" s="1">
        <v>1.0327604500000001</v>
      </c>
      <c r="P162" s="1">
        <v>5.9179575880000002</v>
      </c>
      <c r="Q162" s="1">
        <v>0.93541849300000002</v>
      </c>
      <c r="R162" s="1">
        <v>1.361429741</v>
      </c>
      <c r="S162" s="1">
        <v>1.4469462799999999</v>
      </c>
      <c r="T162" s="1">
        <v>1.3573348919999999</v>
      </c>
      <c r="U162" s="1">
        <v>2.0571270400000001</v>
      </c>
      <c r="V162" s="1">
        <v>0.74185426099999996</v>
      </c>
      <c r="W162" s="1">
        <v>4.0720563509999996</v>
      </c>
      <c r="X162" s="1">
        <v>2.1261295210000002</v>
      </c>
      <c r="Y162" s="1">
        <v>0.79942786600000004</v>
      </c>
      <c r="Z162" s="1">
        <v>1.0889291130000001</v>
      </c>
      <c r="AA162" s="1">
        <v>1.0680186650000001</v>
      </c>
      <c r="AB162" s="1">
        <v>1.3734993740000001</v>
      </c>
      <c r="AC162" s="1">
        <v>1.3436283099999999</v>
      </c>
      <c r="AD162" s="1">
        <v>1.8832104919999999</v>
      </c>
      <c r="AE162" s="1">
        <v>0.491392573</v>
      </c>
      <c r="AF162" s="1">
        <v>0.218165475</v>
      </c>
      <c r="AG162" s="1">
        <v>0.46968467400000002</v>
      </c>
      <c r="AH162" s="1">
        <v>0.219504965</v>
      </c>
      <c r="AI162" s="1">
        <v>9.9935909999999996E-3</v>
      </c>
      <c r="AJ162" s="1">
        <v>0.83157534700000002</v>
      </c>
      <c r="AK162" s="1">
        <v>3.7096883639999998</v>
      </c>
      <c r="AL162" s="1">
        <v>17.312309549999998</v>
      </c>
      <c r="AM162" s="1">
        <v>0.31128386000000002</v>
      </c>
      <c r="AN162" s="1">
        <v>11.80196769</v>
      </c>
      <c r="AO162" s="1">
        <v>12.77182955</v>
      </c>
      <c r="AP162" s="1">
        <v>1.7219955300000001</v>
      </c>
      <c r="AQ162" s="1">
        <v>1.8666508049999999</v>
      </c>
      <c r="AR162" s="1">
        <v>6.5757668420000002</v>
      </c>
      <c r="AS162" s="1">
        <v>6.9839524739999996</v>
      </c>
      <c r="AT162" s="1">
        <v>3.3713069619999998</v>
      </c>
      <c r="AU162" s="1">
        <v>0.91521345300000001</v>
      </c>
      <c r="AV162" s="1">
        <v>1.359721146</v>
      </c>
      <c r="AW162" s="1">
        <v>1.4258353340000001</v>
      </c>
      <c r="AX162" s="1">
        <v>1.3381286029999999</v>
      </c>
      <c r="AY162" s="1">
        <v>2.313239356</v>
      </c>
      <c r="AZ162" s="1">
        <v>0.48076596199999999</v>
      </c>
      <c r="BA162" s="1">
        <v>2.4140380459999999</v>
      </c>
      <c r="BB162" s="1">
        <v>1.734330532</v>
      </c>
      <c r="BC162" s="1">
        <v>6.6506315200000001</v>
      </c>
      <c r="BD162" s="1">
        <v>30.395253879999999</v>
      </c>
      <c r="BE162" s="1">
        <v>3.792910816</v>
      </c>
      <c r="BF162" s="1">
        <v>5.3655254279999998</v>
      </c>
      <c r="BG162" s="1">
        <v>9.9099965959999992</v>
      </c>
      <c r="BH162" s="1">
        <v>6.7238938929999996</v>
      </c>
      <c r="BI162" s="1">
        <v>17.97935494</v>
      </c>
      <c r="BJ162" s="1">
        <v>0.25193749100000001</v>
      </c>
      <c r="BK162" s="1">
        <v>0.48494942499999999</v>
      </c>
      <c r="BL162" s="1">
        <v>0.25054296700000001</v>
      </c>
      <c r="BM162" s="1">
        <v>9.9076460000000009E-3</v>
      </c>
      <c r="BN162" s="1">
        <v>0.82866483300000005</v>
      </c>
      <c r="BO162" s="1">
        <v>0.33771349000000001</v>
      </c>
      <c r="BP162" s="1">
        <v>3.5143963E-2</v>
      </c>
      <c r="BQ162" s="1">
        <v>1.318734262</v>
      </c>
      <c r="BR162" s="1">
        <v>8.3313111999999995E-2</v>
      </c>
      <c r="BS162" s="1">
        <v>1.703418914</v>
      </c>
      <c r="BT162" s="1">
        <v>5.1021812E-2</v>
      </c>
      <c r="BU162" s="1">
        <v>1.6804343740000001</v>
      </c>
      <c r="BV162" s="1">
        <v>5.5507568010000004</v>
      </c>
      <c r="BW162" s="1">
        <v>15.84154086</v>
      </c>
      <c r="BX162" s="1">
        <v>0.82375180599999998</v>
      </c>
      <c r="BY162" s="1">
        <v>1.9098511629999999</v>
      </c>
      <c r="BZ162" s="1">
        <v>1.193411276</v>
      </c>
      <c r="CA162" s="1">
        <v>1.504222401</v>
      </c>
      <c r="CB162" s="1">
        <v>1.885735808</v>
      </c>
      <c r="CC162" s="1">
        <v>1.093791578</v>
      </c>
      <c r="CD162" s="1">
        <v>1.065803029</v>
      </c>
      <c r="CE162" s="1">
        <v>1.462040542</v>
      </c>
      <c r="CF162" s="1">
        <v>0.89106652799999997</v>
      </c>
      <c r="CG162" s="1">
        <v>1.6089385700000001</v>
      </c>
      <c r="CH162" s="1">
        <v>0.90106652799999998</v>
      </c>
      <c r="CI162" s="1">
        <v>4.3140993749999996</v>
      </c>
      <c r="CJ162" s="1">
        <v>6.3268240469999997</v>
      </c>
      <c r="CK162" s="1">
        <v>3.1790327710000001</v>
      </c>
      <c r="CL162" s="1">
        <v>4.214099375</v>
      </c>
      <c r="CM162" s="1">
        <v>3.8730899999999999E-2</v>
      </c>
    </row>
    <row r="163" spans="1:91">
      <c r="A163" s="1" t="s">
        <v>80</v>
      </c>
      <c r="B163" s="1">
        <v>0.80792278299999998</v>
      </c>
      <c r="C163" s="1">
        <v>0.55483208500000003</v>
      </c>
      <c r="D163" s="1">
        <v>0.56021888500000006</v>
      </c>
      <c r="E163" s="1">
        <v>8.8864569880000008</v>
      </c>
      <c r="F163" s="1">
        <v>0.55050482300000003</v>
      </c>
      <c r="G163" s="1">
        <v>0.43022635199999998</v>
      </c>
      <c r="H163" s="1">
        <v>0.70068077500000003</v>
      </c>
      <c r="I163" s="1">
        <v>0.14555354300000001</v>
      </c>
      <c r="J163" s="1">
        <v>0.55814673699999995</v>
      </c>
      <c r="K163" s="1">
        <v>0.19890013400000001</v>
      </c>
      <c r="L163" s="1">
        <v>0.381682784</v>
      </c>
      <c r="M163" s="1">
        <v>0.57761679899999996</v>
      </c>
      <c r="N163" s="1">
        <v>0.239522861</v>
      </c>
      <c r="O163" s="1">
        <v>0.354413802</v>
      </c>
      <c r="P163" s="1">
        <v>8.3051617999999994E-2</v>
      </c>
      <c r="Q163" s="1">
        <v>0.31542040399999999</v>
      </c>
      <c r="R163" s="1">
        <v>0.22871877800000001</v>
      </c>
      <c r="S163" s="1">
        <v>0.16758097499999999</v>
      </c>
      <c r="T163" s="1">
        <v>0.13389915499999999</v>
      </c>
      <c r="U163" s="1">
        <v>0.26902365099999997</v>
      </c>
      <c r="V163" s="1">
        <v>0.33229035600000001</v>
      </c>
      <c r="W163" s="1">
        <v>0.29821542299999998</v>
      </c>
      <c r="X163" s="1">
        <v>0.31965272</v>
      </c>
      <c r="Y163" s="1">
        <v>0.191280594</v>
      </c>
      <c r="Z163" s="1">
        <v>0.35117161400000002</v>
      </c>
      <c r="AA163" s="1">
        <v>0.33414189399999999</v>
      </c>
      <c r="AB163" s="1">
        <v>0.223199023</v>
      </c>
      <c r="AC163" s="1">
        <v>8.8048264000000001E-2</v>
      </c>
      <c r="AD163" s="1">
        <v>0.18576400300000001</v>
      </c>
      <c r="AE163" s="1">
        <v>0.47832912799999999</v>
      </c>
      <c r="AF163" s="1">
        <v>0.79176432699999999</v>
      </c>
      <c r="AG163" s="1">
        <v>0.51344161200000005</v>
      </c>
      <c r="AH163" s="1">
        <v>0.55208842899999999</v>
      </c>
      <c r="AI163" s="1">
        <v>0.98899962799999996</v>
      </c>
      <c r="AJ163" s="1">
        <v>0.62840125499999999</v>
      </c>
      <c r="AK163" s="1">
        <v>0.29179900600000003</v>
      </c>
      <c r="AL163" s="1">
        <v>9.8758270999999995E-2</v>
      </c>
      <c r="AM163" s="1">
        <v>0.17829959000000001</v>
      </c>
      <c r="AN163" s="1">
        <v>0.16706178199999999</v>
      </c>
      <c r="AO163" s="1">
        <v>0.210049031</v>
      </c>
      <c r="AP163" s="1">
        <v>0.22362481300000001</v>
      </c>
      <c r="AQ163" s="1">
        <v>0.17425464600000001</v>
      </c>
      <c r="AR163" s="1">
        <v>0.17072579299999999</v>
      </c>
      <c r="AS163" s="1">
        <v>0.20440613599999999</v>
      </c>
      <c r="AT163" s="1">
        <v>0.26488472200000002</v>
      </c>
      <c r="AU163" s="1">
        <v>0.30860732299999999</v>
      </c>
      <c r="AV163" s="1">
        <v>0.228431736</v>
      </c>
      <c r="AW163" s="1">
        <v>0.16513596899999999</v>
      </c>
      <c r="AX163" s="1">
        <v>0.20997185500000001</v>
      </c>
      <c r="AY163" s="1">
        <v>0.30251709599999999</v>
      </c>
      <c r="AZ163" s="1">
        <v>0.252134264</v>
      </c>
      <c r="BA163" s="1">
        <v>0.41441818499999999</v>
      </c>
      <c r="BB163" s="1">
        <v>0.30712811099999998</v>
      </c>
      <c r="BC163" s="1">
        <v>0.151587583</v>
      </c>
      <c r="BD163" s="1">
        <v>0.234221916</v>
      </c>
      <c r="BE163" s="1">
        <v>0.496782638</v>
      </c>
      <c r="BF163" s="1">
        <v>0.282052735</v>
      </c>
      <c r="BG163" s="1">
        <v>0.28064736800000001</v>
      </c>
      <c r="BH163" s="1">
        <v>0.28710669500000002</v>
      </c>
      <c r="BI163" s="1">
        <v>0.42497589499999999</v>
      </c>
      <c r="BJ163" s="1">
        <v>0.91432944500000002</v>
      </c>
      <c r="BK163" s="1">
        <v>0.53012846400000002</v>
      </c>
      <c r="BL163" s="1">
        <v>0.63015373299999999</v>
      </c>
      <c r="BM163" s="1">
        <v>0.98049423099999999</v>
      </c>
      <c r="BN163" s="1">
        <v>0.62620185100000003</v>
      </c>
      <c r="BO163" s="1">
        <v>0.31791472900000001</v>
      </c>
      <c r="BP163" s="1">
        <v>0.38141301500000002</v>
      </c>
      <c r="BQ163" s="1">
        <v>0.25587121299999999</v>
      </c>
      <c r="BR163" s="1">
        <v>0.16276700099999999</v>
      </c>
      <c r="BS163" s="1">
        <v>0.35856379999999999</v>
      </c>
      <c r="BT163" s="1">
        <v>0.51653564799999996</v>
      </c>
      <c r="BU163" s="1">
        <v>0.16217931799999999</v>
      </c>
      <c r="BV163" s="1">
        <v>0.159690262</v>
      </c>
      <c r="BW163" s="1">
        <v>0.25630740600000002</v>
      </c>
      <c r="BX163" s="1">
        <v>0.22819850999999999</v>
      </c>
      <c r="BY163" s="1">
        <v>0.25226161200000002</v>
      </c>
      <c r="BZ163" s="1">
        <v>0.15161219200000001</v>
      </c>
      <c r="CA163" s="1">
        <v>0.248063373</v>
      </c>
      <c r="CB163" s="1">
        <v>0.27480737999999999</v>
      </c>
      <c r="CC163" s="1">
        <v>0.36517085999999999</v>
      </c>
      <c r="CD163" s="1">
        <v>4.7454271329999997</v>
      </c>
      <c r="CE163" s="1">
        <v>19.44146465</v>
      </c>
      <c r="CF163" s="1">
        <v>13.441527089999999</v>
      </c>
      <c r="CG163" s="1">
        <v>42.653613759999999</v>
      </c>
      <c r="CH163" s="1">
        <v>13.451527090000001</v>
      </c>
      <c r="CI163" s="1">
        <v>37.362512500000001</v>
      </c>
      <c r="CJ163" s="1">
        <v>64.244166890000002</v>
      </c>
      <c r="CK163" s="1">
        <v>2.6325719670000001</v>
      </c>
      <c r="CL163" s="1">
        <v>37.2625125</v>
      </c>
      <c r="CM163" s="1">
        <v>3.7330812820000001</v>
      </c>
    </row>
    <row r="164" spans="1:91">
      <c r="A164" s="1" t="s">
        <v>281</v>
      </c>
      <c r="B164" s="1">
        <v>0.41303136800000001</v>
      </c>
      <c r="C164" s="1">
        <v>0.52357592200000003</v>
      </c>
      <c r="D164" s="1">
        <v>0.63223464200000001</v>
      </c>
      <c r="E164" s="1">
        <v>0.62282596300000004</v>
      </c>
      <c r="F164" s="1">
        <v>0.346063554</v>
      </c>
      <c r="G164" s="1">
        <v>0.63315941799999997</v>
      </c>
      <c r="H164" s="1">
        <v>0.363746079</v>
      </c>
      <c r="I164" s="1">
        <v>0.23488731299999999</v>
      </c>
      <c r="J164" s="1">
        <v>0.41769688999999999</v>
      </c>
      <c r="K164" s="1">
        <v>0.47053425399999999</v>
      </c>
      <c r="L164" s="1">
        <v>0.60737373800000005</v>
      </c>
      <c r="M164" s="1">
        <v>0.47344060999999998</v>
      </c>
      <c r="N164" s="1">
        <v>0.67647319900000003</v>
      </c>
      <c r="O164" s="1">
        <v>0.385937749</v>
      </c>
      <c r="P164" s="1">
        <v>0.647124005</v>
      </c>
      <c r="Q164" s="1">
        <v>0.54097242800000001</v>
      </c>
      <c r="R164" s="1">
        <v>0.60075522299999995</v>
      </c>
      <c r="S164" s="1">
        <v>0.62946192099999998</v>
      </c>
      <c r="T164" s="1">
        <v>0.87454582999999997</v>
      </c>
      <c r="U164" s="1">
        <v>0.56492827499999998</v>
      </c>
      <c r="V164" s="1">
        <v>0.73002645899999996</v>
      </c>
      <c r="W164" s="1">
        <v>0.62606772499999996</v>
      </c>
      <c r="X164" s="1">
        <v>0.54341959699999998</v>
      </c>
      <c r="Y164" s="1">
        <v>1.188108795</v>
      </c>
      <c r="Z164" s="1">
        <v>0.53374031200000005</v>
      </c>
      <c r="AA164" s="1">
        <v>0.47578379799999998</v>
      </c>
      <c r="AB164" s="1">
        <v>0.84007139099999995</v>
      </c>
      <c r="AC164" s="1">
        <v>0.423867787</v>
      </c>
      <c r="AD164" s="1">
        <v>0.40803593900000001</v>
      </c>
      <c r="AE164" s="1">
        <v>0.81438810100000003</v>
      </c>
      <c r="AF164" s="1">
        <v>0.40477074099999999</v>
      </c>
      <c r="AG164" s="1">
        <v>0.484517158</v>
      </c>
      <c r="AH164" s="1">
        <v>0.84346404200000002</v>
      </c>
      <c r="AI164" s="1">
        <v>0.63615443900000002</v>
      </c>
      <c r="AJ164" s="1">
        <v>0.39503154699999998</v>
      </c>
      <c r="AK164" s="1">
        <v>1.1176249330000001</v>
      </c>
      <c r="AL164" s="1">
        <v>0.67807373699999995</v>
      </c>
      <c r="AM164" s="1">
        <v>1.2345381689999999</v>
      </c>
      <c r="AN164" s="1">
        <v>3.7922378E-2</v>
      </c>
      <c r="AO164" s="1">
        <v>0.91272181100000005</v>
      </c>
      <c r="AP164" s="1">
        <v>9.4416150000000004E-3</v>
      </c>
      <c r="AQ164" s="1">
        <v>0.32599087900000001</v>
      </c>
      <c r="AR164" s="1">
        <v>0.73338420100000001</v>
      </c>
      <c r="AS164" s="1">
        <v>0.51363492300000002</v>
      </c>
      <c r="AT164" s="1">
        <v>0.40386588699999998</v>
      </c>
      <c r="AU164" s="1">
        <v>0.52928742299999998</v>
      </c>
      <c r="AV164" s="1">
        <v>0.600001275</v>
      </c>
      <c r="AW164" s="1">
        <v>0.62027807199999996</v>
      </c>
      <c r="AX164" s="1">
        <v>0.88653732500000004</v>
      </c>
      <c r="AY164" s="1">
        <v>0.67825358899999999</v>
      </c>
      <c r="AZ164" s="1">
        <v>5.0576650000000003E-3</v>
      </c>
      <c r="BA164" s="1">
        <v>2.300949E-3</v>
      </c>
      <c r="BB164" s="1">
        <v>0.56813969799999997</v>
      </c>
      <c r="BC164" s="1">
        <v>0.49283866999999998</v>
      </c>
      <c r="BD164" s="1">
        <v>0.35758369899999998</v>
      </c>
      <c r="BE164" s="1">
        <v>0.495409186</v>
      </c>
      <c r="BF164" s="1">
        <v>1.0988906E-2</v>
      </c>
      <c r="BG164" s="1">
        <v>0.48383653599999998</v>
      </c>
      <c r="BH164" s="1">
        <v>0.40257366900000002</v>
      </c>
      <c r="BI164" s="1">
        <v>5.9640027919999996</v>
      </c>
      <c r="BJ164" s="1">
        <v>0.46742925200000002</v>
      </c>
      <c r="BK164" s="1">
        <v>0.500263966</v>
      </c>
      <c r="BL164" s="1">
        <v>0.71115956599999997</v>
      </c>
      <c r="BM164" s="1">
        <v>0.63068351</v>
      </c>
      <c r="BN164" s="1">
        <v>0.393648936</v>
      </c>
      <c r="BO164" s="1">
        <v>0.46861564300000003</v>
      </c>
      <c r="BP164" s="1">
        <v>0.60412091899999998</v>
      </c>
      <c r="BQ164" s="1">
        <v>0.36403869300000002</v>
      </c>
      <c r="BR164" s="1">
        <v>0.45760024199999999</v>
      </c>
      <c r="BS164" s="1">
        <v>0.44924224200000001</v>
      </c>
      <c r="BT164" s="1">
        <v>9.0795379999999998E-3</v>
      </c>
      <c r="BU164" s="1">
        <v>0.69764491399999995</v>
      </c>
      <c r="BV164" s="1">
        <v>0.41325822600000001</v>
      </c>
      <c r="BW164" s="1">
        <v>0.36277772899999999</v>
      </c>
      <c r="BX164" s="1">
        <v>0.60954600299999995</v>
      </c>
      <c r="BY164" s="1">
        <v>0.43403886200000003</v>
      </c>
      <c r="BZ164" s="1">
        <v>0.80084357399999995</v>
      </c>
      <c r="CA164" s="1">
        <v>0.68359164100000003</v>
      </c>
      <c r="CB164" s="1">
        <v>0.57834549099999999</v>
      </c>
      <c r="CC164" s="1">
        <v>0.76437568</v>
      </c>
      <c r="CD164" s="1">
        <v>0.47928876999999998</v>
      </c>
      <c r="CE164" s="1">
        <v>0.61869578400000003</v>
      </c>
      <c r="CF164" s="1">
        <v>0.50803135600000005</v>
      </c>
      <c r="CG164" s="1">
        <v>0.39419233300000001</v>
      </c>
      <c r="CH164" s="1">
        <v>0.51803135600000005</v>
      </c>
      <c r="CI164" s="1">
        <v>0.380651352</v>
      </c>
      <c r="CJ164" s="1">
        <v>0.28142129300000002</v>
      </c>
      <c r="CK164" s="1">
        <v>0.43694635199999998</v>
      </c>
      <c r="CL164" s="1">
        <v>0.28065135200000002</v>
      </c>
      <c r="CM164" s="1">
        <v>0.75496739899999998</v>
      </c>
    </row>
    <row r="165" spans="1:91">
      <c r="A165" s="1" t="s">
        <v>157</v>
      </c>
      <c r="B165" s="1">
        <v>8.5725130999999996E-2</v>
      </c>
      <c r="C165" s="1">
        <v>5.748818E-2</v>
      </c>
      <c r="D165" s="1">
        <v>8.2183753999999998E-2</v>
      </c>
      <c r="E165" s="1">
        <v>1.140608861</v>
      </c>
      <c r="F165" s="1">
        <v>6.7410705000000001E-2</v>
      </c>
      <c r="G165" s="1">
        <v>0.107068529</v>
      </c>
      <c r="H165" s="1">
        <v>7.4394695999999996E-2</v>
      </c>
      <c r="I165" s="1">
        <v>4.7424440999999998E-2</v>
      </c>
      <c r="J165" s="1">
        <v>8.3809950999999994E-2</v>
      </c>
      <c r="K165" s="1">
        <v>4.9710622000000003E-2</v>
      </c>
      <c r="L165" s="1">
        <v>5.5836834000000002E-2</v>
      </c>
      <c r="M165" s="1">
        <v>5.5538878999999999E-2</v>
      </c>
      <c r="N165" s="1">
        <v>7.1862712999999995E-2</v>
      </c>
      <c r="O165" s="1">
        <v>5.8140936999999997E-2</v>
      </c>
      <c r="P165" s="1">
        <v>3.7860861000000003E-2</v>
      </c>
      <c r="Q165" s="1">
        <v>5.8624568000000002E-2</v>
      </c>
      <c r="R165" s="1">
        <v>4.6523722000000003E-2</v>
      </c>
      <c r="S165" s="1">
        <v>3.8146011000000001E-2</v>
      </c>
      <c r="T165" s="1">
        <v>4.7709749000000003E-2</v>
      </c>
      <c r="U165" s="1">
        <v>5.1539793E-2</v>
      </c>
      <c r="V165" s="1">
        <v>5.3309639999999998E-2</v>
      </c>
      <c r="W165" s="1">
        <v>5.7007885000000001E-2</v>
      </c>
      <c r="X165" s="1">
        <v>3.6573346999999999E-2</v>
      </c>
      <c r="Y165" s="1">
        <v>6.1653351000000002E-2</v>
      </c>
      <c r="Z165" s="1">
        <v>4.4911393000000001E-2</v>
      </c>
      <c r="AA165" s="1">
        <v>6.6608839000000003E-2</v>
      </c>
      <c r="AB165" s="1">
        <v>3.6315866000000002E-2</v>
      </c>
      <c r="AC165" s="1">
        <v>3.9094474999999997E-2</v>
      </c>
      <c r="AD165" s="1">
        <v>3.5998436000000002E-2</v>
      </c>
      <c r="AE165" s="1">
        <v>8.5143388E-2</v>
      </c>
      <c r="AF165" s="1">
        <v>8.4010628000000004E-2</v>
      </c>
      <c r="AG165" s="1">
        <v>5.3199561999999999E-2</v>
      </c>
      <c r="AH165" s="1">
        <v>8.0991020999999996E-2</v>
      </c>
      <c r="AI165" s="1">
        <v>0.126941675</v>
      </c>
      <c r="AJ165" s="1">
        <v>7.6949320000000002E-2</v>
      </c>
      <c r="AK165" s="1">
        <v>8.2524837000000004E-2</v>
      </c>
      <c r="AL165" s="1">
        <v>3.5843783999999997E-2</v>
      </c>
      <c r="AM165" s="1">
        <v>7.5371222000000002E-2</v>
      </c>
      <c r="AN165" s="1">
        <v>4.4346794000000002E-2</v>
      </c>
      <c r="AO165" s="1">
        <v>5.7683472E-2</v>
      </c>
      <c r="AP165" s="1">
        <v>6.5135791999999998E-2</v>
      </c>
      <c r="AQ165" s="1">
        <v>4.7928357999999997E-2</v>
      </c>
      <c r="AR165" s="1">
        <v>3.8763177000000003E-2</v>
      </c>
      <c r="AS165" s="1">
        <v>4.3993580999999997E-2</v>
      </c>
      <c r="AT165" s="1">
        <v>0.20308469700000001</v>
      </c>
      <c r="AU165" s="1">
        <v>5.7358277999999999E-2</v>
      </c>
      <c r="AV165" s="1">
        <v>4.6465335000000003E-2</v>
      </c>
      <c r="AW165" s="1">
        <v>3.7589459999999998E-2</v>
      </c>
      <c r="AX165" s="1">
        <v>7.4815293000000005E-2</v>
      </c>
      <c r="AY165" s="1">
        <v>5.7956498000000002E-2</v>
      </c>
      <c r="AZ165" s="1">
        <v>7.5266250000000007E-2</v>
      </c>
      <c r="BA165" s="1">
        <v>5.3825645999999998E-2</v>
      </c>
      <c r="BB165" s="1">
        <v>4.5484871000000003E-2</v>
      </c>
      <c r="BC165" s="1">
        <v>4.0576297999999997E-2</v>
      </c>
      <c r="BD165" s="1">
        <v>4.5442443999999999E-2</v>
      </c>
      <c r="BE165" s="1">
        <v>4.7354176999999997E-2</v>
      </c>
      <c r="BF165" s="1">
        <v>3.0293467000000001E-2</v>
      </c>
      <c r="BG165" s="1">
        <v>5.8896816999999997E-2</v>
      </c>
      <c r="BH165" s="1">
        <v>2.7092883000000002E-2</v>
      </c>
      <c r="BI165" s="1">
        <v>5.6902744999999998E-2</v>
      </c>
      <c r="BJ165" s="1">
        <v>9.7015474000000004E-2</v>
      </c>
      <c r="BK165" s="1">
        <v>5.4928547000000001E-2</v>
      </c>
      <c r="BL165" s="1">
        <v>9.2443151000000001E-2</v>
      </c>
      <c r="BM165" s="1">
        <v>0.125849977</v>
      </c>
      <c r="BN165" s="1">
        <v>7.6679997E-2</v>
      </c>
      <c r="BO165" s="1">
        <v>6.6282551999999995E-2</v>
      </c>
      <c r="BP165" s="1">
        <v>5.0667284999999999E-2</v>
      </c>
      <c r="BQ165" s="1">
        <v>5.6878682999999999E-2</v>
      </c>
      <c r="BR165" s="1">
        <v>2.5399161999999999E-2</v>
      </c>
      <c r="BS165" s="1">
        <v>0.105646979</v>
      </c>
      <c r="BT165" s="1">
        <v>8.3034986000000005E-2</v>
      </c>
      <c r="BU165" s="1">
        <v>7.6120670000000001E-2</v>
      </c>
      <c r="BV165" s="1">
        <v>4.1139481999999998E-2</v>
      </c>
      <c r="BW165" s="1">
        <v>4.6847692000000003E-2</v>
      </c>
      <c r="BX165" s="1">
        <v>7.4208569000000002E-2</v>
      </c>
      <c r="BY165" s="1">
        <v>4.8328507E-2</v>
      </c>
      <c r="BZ165" s="1">
        <v>5.4021100000000002E-2</v>
      </c>
      <c r="CA165" s="1">
        <v>5.0458609000000001E-2</v>
      </c>
      <c r="CB165" s="1">
        <v>6.2553671000000005E-2</v>
      </c>
      <c r="CC165" s="1">
        <v>6.7871271999999996E-2</v>
      </c>
      <c r="CD165" s="1">
        <v>9.4520759549999998</v>
      </c>
      <c r="CE165" s="1">
        <v>1.358395231</v>
      </c>
      <c r="CF165" s="1">
        <v>2.4800679290000001</v>
      </c>
      <c r="CG165" s="1">
        <v>2.2099021919999999</v>
      </c>
      <c r="CH165" s="1">
        <v>2.4900679289999998</v>
      </c>
      <c r="CI165" s="1">
        <v>5.8115805619999996</v>
      </c>
      <c r="CJ165" s="1">
        <v>8.2393653090000001</v>
      </c>
      <c r="CK165" s="1">
        <v>4.9495165879999998</v>
      </c>
      <c r="CL165" s="1">
        <v>5.711580562</v>
      </c>
      <c r="CM165" s="1">
        <v>2.8417504390000001</v>
      </c>
    </row>
    <row r="166" spans="1:91">
      <c r="A166" s="1" t="s">
        <v>158</v>
      </c>
      <c r="B166" s="1">
        <v>8.9251478999999995E-2</v>
      </c>
      <c r="C166" s="1">
        <v>8.4197483000000004E-2</v>
      </c>
      <c r="D166" s="1">
        <v>0.122490214</v>
      </c>
      <c r="E166" s="1">
        <v>1.655188031</v>
      </c>
      <c r="F166" s="1">
        <v>0.106543606</v>
      </c>
      <c r="G166" s="1">
        <v>0.13236769300000001</v>
      </c>
      <c r="H166" s="1">
        <v>0.14699046900000001</v>
      </c>
      <c r="I166" s="1">
        <v>7.0413846000000002E-2</v>
      </c>
      <c r="J166" s="1">
        <v>0.118404128</v>
      </c>
      <c r="K166" s="1">
        <v>7.6095171000000003E-2</v>
      </c>
      <c r="L166" s="1">
        <v>8.0720671999999993E-2</v>
      </c>
      <c r="M166" s="1">
        <v>0.106690172</v>
      </c>
      <c r="N166" s="1">
        <v>0.113283826</v>
      </c>
      <c r="O166" s="1">
        <v>7.7006896000000005E-2</v>
      </c>
      <c r="P166" s="1">
        <v>6.8959772000000003E-2</v>
      </c>
      <c r="Q166" s="1">
        <v>6.2172004000000003E-2</v>
      </c>
      <c r="R166" s="1">
        <v>6.7609572000000007E-2</v>
      </c>
      <c r="S166" s="1">
        <v>6.1190810999999998E-2</v>
      </c>
      <c r="T166" s="1">
        <v>6.2698216000000001E-2</v>
      </c>
      <c r="U166" s="1">
        <v>0.120619041</v>
      </c>
      <c r="V166" s="1">
        <v>9.1816015000000001E-2</v>
      </c>
      <c r="W166" s="1">
        <v>7.0307203999999998E-2</v>
      </c>
      <c r="X166" s="1">
        <v>6.4524226000000004E-2</v>
      </c>
      <c r="Y166" s="1">
        <v>7.2743253999999993E-2</v>
      </c>
      <c r="Z166" s="1">
        <v>7.8241355999999998E-2</v>
      </c>
      <c r="AA166" s="1">
        <v>8.7213998000000001E-2</v>
      </c>
      <c r="AB166" s="1">
        <v>6.5229432000000004E-2</v>
      </c>
      <c r="AC166" s="1">
        <v>4.9781129E-2</v>
      </c>
      <c r="AD166" s="1">
        <v>4.7596290999999999E-2</v>
      </c>
      <c r="AE166" s="1">
        <v>0.112408918</v>
      </c>
      <c r="AF166" s="1">
        <v>8.7466450000000001E-2</v>
      </c>
      <c r="AG166" s="1">
        <v>7.7916350999999995E-2</v>
      </c>
      <c r="AH166" s="1">
        <v>0.12071251299999999</v>
      </c>
      <c r="AI166" s="1">
        <v>0.18421068700000001</v>
      </c>
      <c r="AJ166" s="1">
        <v>0.12161952700000001</v>
      </c>
      <c r="AK166" s="1">
        <v>0.12506426100000001</v>
      </c>
      <c r="AL166" s="1">
        <v>3.6990099999999998E-2</v>
      </c>
      <c r="AM166" s="1">
        <v>0.100784108</v>
      </c>
      <c r="AN166" s="1">
        <v>5.8354584000000001E-2</v>
      </c>
      <c r="AO166" s="1">
        <v>7.5404347999999996E-2</v>
      </c>
      <c r="AP166" s="1">
        <v>7.9206189999999996E-2</v>
      </c>
      <c r="AQ166" s="1">
        <v>5.3179680999999999E-2</v>
      </c>
      <c r="AR166" s="1">
        <v>5.7971896000000002E-2</v>
      </c>
      <c r="AS166" s="1">
        <v>5.5203103000000003E-2</v>
      </c>
      <c r="AT166" s="1">
        <v>0.284301042</v>
      </c>
      <c r="AU166" s="1">
        <v>6.0829088000000003E-2</v>
      </c>
      <c r="AV166" s="1">
        <v>6.7524721999999995E-2</v>
      </c>
      <c r="AW166" s="1">
        <v>6.0298036999999999E-2</v>
      </c>
      <c r="AX166" s="1">
        <v>9.8319221999999998E-2</v>
      </c>
      <c r="AY166" s="1">
        <v>0.135636111</v>
      </c>
      <c r="AZ166" s="1">
        <v>0.11156535200000001</v>
      </c>
      <c r="BA166" s="1">
        <v>6.6324662000000006E-2</v>
      </c>
      <c r="BB166" s="1">
        <v>5.5950969000000003E-2</v>
      </c>
      <c r="BC166" s="1">
        <v>6.0373257999999999E-2</v>
      </c>
      <c r="BD166" s="1">
        <v>8.4658453999999994E-2</v>
      </c>
      <c r="BE166" s="1">
        <v>5.9521909999999997E-2</v>
      </c>
      <c r="BF166" s="1">
        <v>6.0214648000000003E-2</v>
      </c>
      <c r="BG166" s="1">
        <v>8.0451719000000005E-2</v>
      </c>
      <c r="BH166" s="1">
        <v>4.5613272000000003E-2</v>
      </c>
      <c r="BI166" s="1">
        <v>7.2092317000000003E-2</v>
      </c>
      <c r="BJ166" s="1">
        <v>0.101006256</v>
      </c>
      <c r="BK166" s="1">
        <v>8.0448632000000006E-2</v>
      </c>
      <c r="BL166" s="1">
        <v>0.13778126299999999</v>
      </c>
      <c r="BM166" s="1">
        <v>0.18262647500000001</v>
      </c>
      <c r="BN166" s="1">
        <v>0.121193858</v>
      </c>
      <c r="BO166" s="1">
        <v>0.11647748500000001</v>
      </c>
      <c r="BP166" s="1">
        <v>6.9670404000000005E-2</v>
      </c>
      <c r="BQ166" s="1">
        <v>0.120468161</v>
      </c>
      <c r="BR166" s="1">
        <v>3.4874040000000002E-2</v>
      </c>
      <c r="BS166" s="1">
        <v>0.13313850999999999</v>
      </c>
      <c r="BT166" s="1">
        <v>0.103432814</v>
      </c>
      <c r="BU166" s="1">
        <v>0.105472121</v>
      </c>
      <c r="BV166" s="1">
        <v>7.2648492999999995E-2</v>
      </c>
      <c r="BW166" s="1">
        <v>6.6748250999999995E-2</v>
      </c>
      <c r="BX166" s="1">
        <v>0.13562750100000001</v>
      </c>
      <c r="BY166" s="1">
        <v>0.11310363800000001</v>
      </c>
      <c r="BZ166" s="1">
        <v>7.0992338000000002E-2</v>
      </c>
      <c r="CA166" s="1">
        <v>7.3327859999999995E-2</v>
      </c>
      <c r="CB166" s="1">
        <v>0.10034364799999999</v>
      </c>
      <c r="CC166" s="1">
        <v>7.1978235000000002E-2</v>
      </c>
      <c r="CD166" s="1">
        <v>6.8148786880000003</v>
      </c>
      <c r="CE166" s="1">
        <v>1.5158081830000001</v>
      </c>
      <c r="CF166" s="1">
        <v>3.8134845770000001</v>
      </c>
      <c r="CG166" s="1">
        <v>2.6646736280000001</v>
      </c>
      <c r="CH166" s="1">
        <v>3.8234845769999999</v>
      </c>
      <c r="CI166" s="1">
        <v>2.1078233919999998</v>
      </c>
      <c r="CJ166" s="1">
        <v>11.278069929999999</v>
      </c>
      <c r="CK166" s="1">
        <v>10.356802050000001</v>
      </c>
      <c r="CL166" s="1">
        <v>2.0078233920000002</v>
      </c>
      <c r="CM166" s="1">
        <v>4.1970000059999997</v>
      </c>
    </row>
    <row r="167" spans="1:91">
      <c r="A167" s="1" t="s">
        <v>345</v>
      </c>
      <c r="B167" s="1">
        <v>0.203084031</v>
      </c>
      <c r="C167" s="1">
        <v>42.679422299999999</v>
      </c>
      <c r="D167" s="1">
        <v>1.4650215230000001</v>
      </c>
      <c r="E167" s="1">
        <v>7.9271930000000004E-2</v>
      </c>
      <c r="F167" s="1">
        <v>0.59738155699999995</v>
      </c>
      <c r="G167" s="1">
        <v>1.8056956200000001</v>
      </c>
      <c r="H167" s="1">
        <v>11.030540240000001</v>
      </c>
      <c r="I167" s="1">
        <v>0.260993066</v>
      </c>
      <c r="J167" s="1">
        <v>1.5902954010000001</v>
      </c>
      <c r="K167" s="1">
        <v>1.81923744</v>
      </c>
      <c r="L167" s="1">
        <v>0.27705956399999998</v>
      </c>
      <c r="M167" s="1">
        <v>4.7822050799999998</v>
      </c>
      <c r="N167" s="1">
        <v>2.6754264750000001</v>
      </c>
      <c r="O167" s="1">
        <v>3.2345994259999999</v>
      </c>
      <c r="P167" s="1">
        <v>14.28897961</v>
      </c>
      <c r="Q167" s="1">
        <v>0.244655186</v>
      </c>
      <c r="R167" s="1">
        <v>1.5164343010000001</v>
      </c>
      <c r="S167" s="1">
        <v>1.158860743</v>
      </c>
      <c r="T167" s="1">
        <v>2.0797286480000001</v>
      </c>
      <c r="U167" s="1">
        <v>0.41095216499999998</v>
      </c>
      <c r="V167" s="1">
        <v>0.97770203499999997</v>
      </c>
      <c r="W167" s="1">
        <v>6.7081528810000002</v>
      </c>
      <c r="X167" s="1">
        <v>12.575328839999999</v>
      </c>
      <c r="Y167" s="1">
        <v>2.551219057</v>
      </c>
      <c r="Z167" s="1">
        <v>11.66410771</v>
      </c>
      <c r="AA167" s="1">
        <v>1.9280899250000001</v>
      </c>
      <c r="AB167" s="1">
        <v>9.3712274099999995</v>
      </c>
      <c r="AC167" s="1">
        <v>16.42625889</v>
      </c>
      <c r="AD167" s="1">
        <v>9.401396343</v>
      </c>
      <c r="AE167" s="1">
        <v>2.0387513039999998</v>
      </c>
      <c r="AF167" s="1">
        <v>0.19902235099999999</v>
      </c>
      <c r="AG167" s="1">
        <v>39.495537390000003</v>
      </c>
      <c r="AH167" s="1">
        <v>1.4437644629999999</v>
      </c>
      <c r="AI167" s="1">
        <v>8.0968348999999995E-2</v>
      </c>
      <c r="AJ167" s="1">
        <v>0.68191104800000002</v>
      </c>
      <c r="AK167" s="1">
        <v>1.151055382</v>
      </c>
      <c r="AL167" s="1">
        <v>26.88226401</v>
      </c>
      <c r="AM167" s="1">
        <v>7.8366909900000001</v>
      </c>
      <c r="AN167" s="1">
        <v>7.8283275889999997</v>
      </c>
      <c r="AO167" s="1">
        <v>5.3286168189999996</v>
      </c>
      <c r="AP167" s="1">
        <v>5.1083483999999998E-2</v>
      </c>
      <c r="AQ167" s="1">
        <v>4.4332811259999998</v>
      </c>
      <c r="AR167" s="1">
        <v>10.210783060000001</v>
      </c>
      <c r="AS167" s="1">
        <v>7.7661714689999997</v>
      </c>
      <c r="AT167" s="1">
        <v>8.7268017000000003E-2</v>
      </c>
      <c r="AU167" s="1">
        <v>0.239370634</v>
      </c>
      <c r="AV167" s="1">
        <v>1.514531176</v>
      </c>
      <c r="AW167" s="1">
        <v>1.141952965</v>
      </c>
      <c r="AX167" s="1">
        <v>3.0958737969999999</v>
      </c>
      <c r="AY167" s="1" t="e">
        <v>#VALUE!</v>
      </c>
      <c r="AZ167" s="1">
        <v>2.9400274000000001E-2</v>
      </c>
      <c r="BA167" s="1">
        <v>19.024402139999999</v>
      </c>
      <c r="BB167" s="1">
        <v>12.183470890000001</v>
      </c>
      <c r="BC167" s="1">
        <v>15.8426797</v>
      </c>
      <c r="BD167" s="1">
        <v>0.12911618599999999</v>
      </c>
      <c r="BE167" s="1">
        <v>3.1530660000000002E-2</v>
      </c>
      <c r="BF167" s="1">
        <v>10.324396999999999</v>
      </c>
      <c r="BG167" s="1">
        <v>0.22176868</v>
      </c>
      <c r="BH167" s="1">
        <v>3.6742644999999997E-2</v>
      </c>
      <c r="BI167" s="1">
        <v>12.74707909</v>
      </c>
      <c r="BJ167" s="1">
        <v>0.229831011</v>
      </c>
      <c r="BK167" s="1">
        <v>40.779142360000002</v>
      </c>
      <c r="BL167" s="1">
        <v>2.3185685519999999</v>
      </c>
      <c r="BM167" s="1">
        <v>8.0272021999999998E-2</v>
      </c>
      <c r="BN167" s="1">
        <v>0.67952435899999997</v>
      </c>
      <c r="BO167" s="1" t="e">
        <v>#VALUE!</v>
      </c>
      <c r="BP167" s="1">
        <v>0.169091199</v>
      </c>
      <c r="BQ167" s="1">
        <v>6.9613853000000003E-2</v>
      </c>
      <c r="BR167" s="1">
        <v>38.584304670000002</v>
      </c>
      <c r="BS167" s="1">
        <v>0.133215098</v>
      </c>
      <c r="BT167" s="1">
        <v>3.1494289000000002E-2</v>
      </c>
      <c r="BU167" s="1">
        <v>6.8240857000000002E-2</v>
      </c>
      <c r="BV167" s="1">
        <v>36.527508089999998</v>
      </c>
      <c r="BW167" s="1">
        <v>0.109751293</v>
      </c>
      <c r="BX167" s="1">
        <v>2.9813434999999999E-2</v>
      </c>
      <c r="BY167" s="1">
        <v>0.36430000000000001</v>
      </c>
      <c r="BZ167" s="1">
        <v>2.9855433219999998</v>
      </c>
      <c r="CA167" s="1">
        <v>1.6869168720000001</v>
      </c>
      <c r="CB167" s="1">
        <v>1.3872622910000001</v>
      </c>
      <c r="CC167" s="1">
        <v>0.28785481299999999</v>
      </c>
      <c r="CD167" s="1">
        <v>0.59870577300000005</v>
      </c>
      <c r="CE167" s="1">
        <v>2.055649813</v>
      </c>
      <c r="CF167" s="1">
        <v>3.8028277629999998</v>
      </c>
      <c r="CG167" s="1">
        <v>7.2923775999999996E-2</v>
      </c>
      <c r="CH167" s="1">
        <v>3.812827763</v>
      </c>
      <c r="CI167" s="1">
        <v>0.14935469000000001</v>
      </c>
      <c r="CJ167" s="1">
        <v>4.9879736780000004</v>
      </c>
      <c r="CK167" s="1">
        <v>2.2458903999999998E-2</v>
      </c>
      <c r="CL167" s="1">
        <v>4.935469E-2</v>
      </c>
      <c r="CM167" s="1">
        <v>1.973022091</v>
      </c>
    </row>
    <row r="168" spans="1:91">
      <c r="A168" s="1" t="s">
        <v>462</v>
      </c>
      <c r="B168" s="1" t="e">
        <v>#VALUE!</v>
      </c>
      <c r="C168" s="1">
        <v>5.5944089000000002E-2</v>
      </c>
      <c r="D168" s="1">
        <v>1.8214957E-2</v>
      </c>
      <c r="E168" s="1">
        <v>8.8220099999999999E-3</v>
      </c>
      <c r="F168" s="1">
        <v>1.0535917000000001E-2</v>
      </c>
      <c r="G168" s="1">
        <v>2.9022743E-2</v>
      </c>
      <c r="H168" s="1">
        <v>1.0579813E-2</v>
      </c>
      <c r="I168" s="1">
        <v>1.9020082000000001E-2</v>
      </c>
      <c r="J168" s="1">
        <v>1.1712190000000001E-2</v>
      </c>
      <c r="K168" s="1">
        <v>0.23535</v>
      </c>
      <c r="L168" s="1">
        <v>0.41095216499999998</v>
      </c>
      <c r="M168" s="1">
        <v>5.0661099000000001E-2</v>
      </c>
      <c r="N168" s="1" t="e">
        <v>#VALUE!</v>
      </c>
      <c r="O168" s="1">
        <v>9.8973450000000001E-3</v>
      </c>
      <c r="P168" s="1">
        <v>3.8221211999999997E-2</v>
      </c>
      <c r="Q168" s="1">
        <v>0.1039532</v>
      </c>
      <c r="R168" s="1">
        <v>1.0389011E-2</v>
      </c>
      <c r="S168" s="1">
        <v>9.2494770000000007E-3</v>
      </c>
      <c r="T168" s="1">
        <v>3.0623228999999998E-2</v>
      </c>
      <c r="U168" s="1">
        <v>0.33805865499999999</v>
      </c>
      <c r="V168" s="1">
        <v>1.0431454999999999E-2</v>
      </c>
      <c r="W168" s="1">
        <v>4.75813E-2</v>
      </c>
      <c r="X168" s="1">
        <v>1.3743595000000001E-2</v>
      </c>
      <c r="Y168" s="1">
        <v>4.8677476999999997E-2</v>
      </c>
      <c r="Z168" s="1">
        <v>2.5736800000000001E-2</v>
      </c>
      <c r="AA168" s="1">
        <v>1.9697685E-2</v>
      </c>
      <c r="AB168" s="1">
        <v>3.8280654999999997E-2</v>
      </c>
      <c r="AC168" s="1">
        <v>2.9539506E-2</v>
      </c>
      <c r="AD168" s="1">
        <v>2.4014921000000002E-2</v>
      </c>
      <c r="AE168" s="1">
        <v>4.0941445999999999E-2</v>
      </c>
      <c r="AF168" s="1" t="e">
        <v>#VALUE!</v>
      </c>
      <c r="AG168" s="1">
        <v>5.1770660000000003E-2</v>
      </c>
      <c r="AH168" s="1">
        <v>1.7950602999999999E-2</v>
      </c>
      <c r="AI168" s="1">
        <v>9.0108010000000006E-3</v>
      </c>
      <c r="AJ168" s="1">
        <v>1.2026749E-2</v>
      </c>
      <c r="AK168" s="1">
        <v>2.2544672000000002E-2</v>
      </c>
      <c r="AL168" s="1">
        <v>4.4272814000000001E-2</v>
      </c>
      <c r="AM168" s="1">
        <v>6.0198728E-2</v>
      </c>
      <c r="AN168" s="1" t="e">
        <v>#VALUE!</v>
      </c>
      <c r="AO168" s="1">
        <v>7.3850078E-2</v>
      </c>
      <c r="AP168" s="1">
        <v>2.4577864000000001E-2</v>
      </c>
      <c r="AQ168" s="1">
        <v>3.2696283E-2</v>
      </c>
      <c r="AR168" s="1">
        <v>1.9680754000000002E-2</v>
      </c>
      <c r="AS168" s="1">
        <v>8.5974408000000002E-2</v>
      </c>
      <c r="AT168" s="1">
        <v>8.9485021999999997E-2</v>
      </c>
      <c r="AU168" s="1" t="e">
        <v>#VALUE!</v>
      </c>
      <c r="AV168" s="1">
        <v>1.0375972000000001E-2</v>
      </c>
      <c r="AW168" s="1">
        <v>9.1145270000000007E-3</v>
      </c>
      <c r="AX168" s="1">
        <v>3.018991E-2</v>
      </c>
      <c r="AY168" s="1" t="e">
        <v>#VALUE!</v>
      </c>
      <c r="AZ168" s="1">
        <v>3.4279787999999999E-2</v>
      </c>
      <c r="BA168" s="1">
        <v>5.0486740000000002E-2</v>
      </c>
      <c r="BB168" s="1">
        <v>4.8920793999999997E-2</v>
      </c>
      <c r="BC168" s="1">
        <v>5.7887303000000001E-2</v>
      </c>
      <c r="BD168" s="1">
        <v>2.9607594000000001E-2</v>
      </c>
      <c r="BE168" s="1" t="e">
        <v>#VALUE!</v>
      </c>
      <c r="BF168" s="1">
        <v>4.2828128E-2</v>
      </c>
      <c r="BG168" s="1" t="e">
        <v>#VALUE!</v>
      </c>
      <c r="BH168" s="1">
        <v>3.7793070999999998E-2</v>
      </c>
      <c r="BI168" s="1">
        <v>1.3731844E-2</v>
      </c>
      <c r="BJ168" s="1">
        <v>0.23532600000000001</v>
      </c>
      <c r="BK168" s="1">
        <v>5.3453206000000003E-2</v>
      </c>
      <c r="BL168" s="1">
        <v>2.0488817999999999E-2</v>
      </c>
      <c r="BM168" s="1">
        <v>8.9333079999999992E-3</v>
      </c>
      <c r="BN168" s="1">
        <v>1.1984655E-2</v>
      </c>
      <c r="BO168" s="1">
        <v>1.5935181E-2</v>
      </c>
      <c r="BP168" s="1">
        <v>1.6621884999999999E-2</v>
      </c>
      <c r="BQ168" s="1">
        <v>1.5079721000000001E-2</v>
      </c>
      <c r="BR168" s="1">
        <v>8.5539407999999997E-2</v>
      </c>
      <c r="BS168" s="1">
        <v>0.126984133</v>
      </c>
      <c r="BT168" s="1">
        <v>0.23632629999999999</v>
      </c>
      <c r="BU168" s="1">
        <v>6.9116804000000004E-2</v>
      </c>
      <c r="BV168" s="1">
        <v>8.4254021999999998E-2</v>
      </c>
      <c r="BW168" s="1">
        <v>4.819322E-3</v>
      </c>
      <c r="BX168" s="1">
        <v>0.375</v>
      </c>
      <c r="BY168" s="1">
        <v>0.33460000000000001</v>
      </c>
      <c r="BZ168" s="1">
        <v>2.6924900000000002E-2</v>
      </c>
      <c r="CA168" s="1">
        <v>1.1478655000000001E-2</v>
      </c>
      <c r="CB168" s="1">
        <v>1.2054400999999999E-2</v>
      </c>
      <c r="CC168" s="1">
        <v>2.4642000000000001E-2</v>
      </c>
      <c r="CD168" s="1">
        <v>2.462E-2</v>
      </c>
      <c r="CE168" s="1">
        <v>0.57343</v>
      </c>
      <c r="CF168" s="1">
        <v>2.1319293E-2</v>
      </c>
      <c r="CG168" s="1">
        <v>2.3916838999999999E-2</v>
      </c>
      <c r="CH168" s="1">
        <v>3.1319292999999998E-2</v>
      </c>
      <c r="CI168" s="1">
        <v>0.124785693</v>
      </c>
      <c r="CJ168" s="1">
        <v>4.3760744999999997E-2</v>
      </c>
      <c r="CK168" s="1" t="e">
        <v>#VALUE!</v>
      </c>
      <c r="CL168" s="1">
        <v>2.4785693000000001E-2</v>
      </c>
      <c r="CM168" s="1">
        <v>4.3464299999999997E-2</v>
      </c>
    </row>
    <row r="169" spans="1:91">
      <c r="A169" s="1" t="s">
        <v>346</v>
      </c>
      <c r="B169" s="1" t="e">
        <v>#VALUE!</v>
      </c>
      <c r="C169" s="1">
        <v>3.0861987E-2</v>
      </c>
      <c r="D169" s="1">
        <v>4.5620512000000002E-2</v>
      </c>
      <c r="E169" s="1">
        <v>0.41095216499999998</v>
      </c>
      <c r="F169" s="1">
        <v>1.8115628000000002E-2</v>
      </c>
      <c r="G169" s="1">
        <v>9.8253199999999999E-2</v>
      </c>
      <c r="H169" s="1">
        <v>5.5225873000000002E-2</v>
      </c>
      <c r="I169" s="1">
        <v>0.19853199999999999</v>
      </c>
      <c r="J169" s="1">
        <v>1.8520970000000001E-2</v>
      </c>
      <c r="K169" s="1">
        <v>9.8235199999999995E-2</v>
      </c>
      <c r="L169" s="1">
        <v>0.87273529999999999</v>
      </c>
      <c r="M169" s="1">
        <v>1.7611366E-2</v>
      </c>
      <c r="N169" s="1">
        <v>2.2144447000000001E-2</v>
      </c>
      <c r="O169" s="1">
        <v>1.9091673E-2</v>
      </c>
      <c r="P169" s="1">
        <v>0.33252300000000001</v>
      </c>
      <c r="Q169" s="1">
        <v>0.22384531999999999</v>
      </c>
      <c r="R169" s="1">
        <v>0.19333557500000001</v>
      </c>
      <c r="S169" s="1">
        <v>0.63725299999999996</v>
      </c>
      <c r="T169" s="1">
        <v>0.23425399999999999</v>
      </c>
      <c r="U169" s="1">
        <v>5.0357458000000001E-2</v>
      </c>
      <c r="V169" s="1">
        <v>3.3348088999999997E-2</v>
      </c>
      <c r="W169" s="1">
        <v>3.2697381999999997E-2</v>
      </c>
      <c r="X169" s="1" t="e">
        <v>#VALUE!</v>
      </c>
      <c r="Y169" s="1">
        <v>4.7964568999999999E-2</v>
      </c>
      <c r="Z169" s="1" t="e">
        <v>#VALUE!</v>
      </c>
      <c r="AA169" s="1">
        <v>7.3726415000000003E-2</v>
      </c>
      <c r="AB169" s="1">
        <v>5.6090845E-2</v>
      </c>
      <c r="AC169" s="1">
        <v>2.4748358000000002E-2</v>
      </c>
      <c r="AD169" s="1">
        <v>3.6380115999999997E-2</v>
      </c>
      <c r="AE169" s="1">
        <v>9.9390118E-2</v>
      </c>
      <c r="AF169" s="1" t="e">
        <v>#VALUE!</v>
      </c>
      <c r="AG169" s="1">
        <v>2.8559682999999999E-2</v>
      </c>
      <c r="AH169" s="1">
        <v>4.4958571000000003E-2</v>
      </c>
      <c r="AI169" s="1" t="e">
        <v>#VALUE!</v>
      </c>
      <c r="AJ169" s="1">
        <v>2.0678990000000001E-2</v>
      </c>
      <c r="AK169" s="1" t="e">
        <v>#VALUE!</v>
      </c>
      <c r="AL169" s="1">
        <v>4.1327873000000001E-2</v>
      </c>
      <c r="AM169" s="1">
        <v>5.0595689999999999E-2</v>
      </c>
      <c r="AN169" s="1">
        <v>1.7013087999999999E-2</v>
      </c>
      <c r="AO169" s="1" t="e">
        <v>#VALUE!</v>
      </c>
      <c r="AP169" s="1" t="e">
        <v>#VALUE!</v>
      </c>
      <c r="AQ169" s="1">
        <v>1.7687153000000001E-2</v>
      </c>
      <c r="AR169" s="1">
        <v>1.3953986999999999E-2</v>
      </c>
      <c r="AS169" s="1">
        <v>6.3353968999999996E-2</v>
      </c>
      <c r="AT169" s="1">
        <v>2.3070791E-2</v>
      </c>
      <c r="AU169" s="1" t="e">
        <v>#VALUE!</v>
      </c>
      <c r="AV169" s="1">
        <v>0.19309293899999999</v>
      </c>
      <c r="AW169" s="1" t="e">
        <v>#VALUE!</v>
      </c>
      <c r="AX169" s="1" t="e">
        <v>#VALUE!</v>
      </c>
      <c r="AY169" s="1">
        <v>5.6626962000000003E-2</v>
      </c>
      <c r="AZ169" s="1" t="e">
        <v>#VALUE!</v>
      </c>
      <c r="BA169" s="1" t="e">
        <v>#VALUE!</v>
      </c>
      <c r="BB169" s="1">
        <v>3.4517789E-2</v>
      </c>
      <c r="BC169" s="1">
        <v>7.4179395999999995E-2</v>
      </c>
      <c r="BD169" s="1">
        <v>0.33277409600000002</v>
      </c>
      <c r="BE169" s="1" t="e">
        <v>#VALUE!</v>
      </c>
      <c r="BF169" s="1">
        <v>0.34734026600000001</v>
      </c>
      <c r="BG169" s="1">
        <v>9.3634223000000003E-2</v>
      </c>
      <c r="BH169" s="1">
        <v>7.0150735000000006E-2</v>
      </c>
      <c r="BI169" s="1" t="e">
        <v>#VALUE!</v>
      </c>
      <c r="BJ169" s="1" t="e">
        <v>#VALUE!</v>
      </c>
      <c r="BK169" s="1">
        <v>2.9487871999999998E-2</v>
      </c>
      <c r="BL169" s="1">
        <v>7.2199816E-2</v>
      </c>
      <c r="BM169" s="1" t="e">
        <v>#VALUE!</v>
      </c>
      <c r="BN169" s="1">
        <v>2.0606612999999999E-2</v>
      </c>
      <c r="BO169" s="1">
        <v>2.1782744999999999E-2</v>
      </c>
      <c r="BP169" s="1">
        <v>7.7087790000000003E-2</v>
      </c>
      <c r="BQ169" s="1">
        <v>2.5695840000000001E-2</v>
      </c>
      <c r="BR169" s="1" t="e">
        <v>#VALUE!</v>
      </c>
      <c r="BS169" s="1">
        <v>3.8801086999999998E-2</v>
      </c>
      <c r="BT169" s="1">
        <v>0.13625999999999999</v>
      </c>
      <c r="BU169" s="1">
        <v>1.7338959000000001E-2</v>
      </c>
      <c r="BV169" s="1">
        <v>5.0197102E-2</v>
      </c>
      <c r="BW169" s="1">
        <v>7.9786301000000004E-2</v>
      </c>
      <c r="BX169" s="1">
        <v>0.35772999999999999</v>
      </c>
      <c r="BY169" s="1">
        <v>4.6467989000000001E-2</v>
      </c>
      <c r="BZ169" s="1">
        <v>0.34536</v>
      </c>
      <c r="CA169" s="1">
        <v>0.21507100100000001</v>
      </c>
      <c r="CB169" s="1">
        <v>0.26424599999999998</v>
      </c>
      <c r="CC169" s="1">
        <v>0.85355999999999999</v>
      </c>
      <c r="CD169" s="1">
        <v>0.46339999999999998</v>
      </c>
      <c r="CE169" s="1">
        <v>5.0393763000000001E-2</v>
      </c>
      <c r="CF169" s="1">
        <v>1.3520908999999999E-2</v>
      </c>
      <c r="CG169" s="1">
        <v>3.5569903999999999E-2</v>
      </c>
      <c r="CH169" s="1">
        <v>2.3520909E-2</v>
      </c>
      <c r="CI169" s="1">
        <v>3.7534999999999999E-2</v>
      </c>
      <c r="CJ169" s="1">
        <v>2.0938008000000001E-2</v>
      </c>
      <c r="CK169" s="1">
        <v>4.6153096999999997E-2</v>
      </c>
      <c r="CL169" s="1">
        <v>3.7535300000000001E-2</v>
      </c>
      <c r="CM169" s="1">
        <v>9.2462000000000003E-2</v>
      </c>
    </row>
    <row r="170" spans="1:91">
      <c r="A170" s="1" t="s">
        <v>347</v>
      </c>
      <c r="B170" s="1">
        <v>3.0497889E-2</v>
      </c>
      <c r="C170" s="1">
        <v>2.8283967E-2</v>
      </c>
      <c r="D170" s="1">
        <v>6.5590052999999995E-2</v>
      </c>
      <c r="E170" s="1">
        <v>8.7252999999999997E-2</v>
      </c>
      <c r="F170" s="1">
        <v>6.5023731000000001E-2</v>
      </c>
      <c r="G170" s="1">
        <v>7.6283530000000002E-2</v>
      </c>
      <c r="H170" s="1">
        <v>0.41095216499999998</v>
      </c>
      <c r="I170" s="1">
        <v>7.9287070000000001E-3</v>
      </c>
      <c r="J170" s="1">
        <v>1.7204298999999999E-2</v>
      </c>
      <c r="K170" s="1">
        <v>3.8177648000000002E-2</v>
      </c>
      <c r="L170" s="1">
        <v>0.73625300000000005</v>
      </c>
      <c r="M170" s="1">
        <v>3.4661564999999998E-2</v>
      </c>
      <c r="N170" s="1">
        <v>0.10599330799999999</v>
      </c>
      <c r="O170" s="1">
        <v>0.19352</v>
      </c>
      <c r="P170" s="1">
        <v>2.0824704999999999E-2</v>
      </c>
      <c r="Q170" s="1">
        <v>2.7411568000000001E-2</v>
      </c>
      <c r="R170" s="1">
        <v>0.41095216499999998</v>
      </c>
      <c r="S170" s="1">
        <v>2.0972673000000001E-2</v>
      </c>
      <c r="T170" s="1">
        <v>1.6219693E-2</v>
      </c>
      <c r="U170" s="1">
        <v>2.6558693000000001E-2</v>
      </c>
      <c r="V170" s="1">
        <v>4.8883320000000001E-2</v>
      </c>
      <c r="W170" s="1">
        <v>5.9295861999999998E-2</v>
      </c>
      <c r="X170" s="1">
        <v>1.9092911000000001E-2</v>
      </c>
      <c r="Y170" s="1" t="e">
        <v>#VALUE!</v>
      </c>
      <c r="Z170" s="1">
        <v>4.7063684000000001E-2</v>
      </c>
      <c r="AA170" s="1" t="e">
        <v>#VALUE!</v>
      </c>
      <c r="AB170" s="1">
        <v>9.3672599999999995E-2</v>
      </c>
      <c r="AC170" s="1">
        <v>9.4638165999999996E-2</v>
      </c>
      <c r="AD170" s="1" t="e">
        <v>#VALUE!</v>
      </c>
      <c r="AE170" s="1" t="e">
        <v>#VALUE!</v>
      </c>
      <c r="AF170" s="1">
        <v>2.9887931E-2</v>
      </c>
      <c r="AG170" s="1">
        <v>2.6173983000000001E-2</v>
      </c>
      <c r="AH170" s="1">
        <v>6.4638359000000006E-2</v>
      </c>
      <c r="AI170" s="1" t="e">
        <v>#VALUE!</v>
      </c>
      <c r="AJ170" s="1">
        <v>7.4224588999999994E-2</v>
      </c>
      <c r="AK170" s="1">
        <v>0.230610806</v>
      </c>
      <c r="AL170" s="1" t="e">
        <v>#VALUE!</v>
      </c>
      <c r="AM170" s="1">
        <v>5.1879039000000002E-2</v>
      </c>
      <c r="AN170" s="1">
        <v>3.3059649000000003E-2</v>
      </c>
      <c r="AO170" s="1">
        <v>2.0467043000000001E-2</v>
      </c>
      <c r="AP170" s="1" t="e">
        <v>#VALUE!</v>
      </c>
      <c r="AQ170" s="1">
        <v>3.4319798999999998E-2</v>
      </c>
      <c r="AR170" s="1">
        <v>9.5635807000000003E-2</v>
      </c>
      <c r="AS170" s="1">
        <v>2.376754E-2</v>
      </c>
      <c r="AT170" s="1">
        <v>0.12759130900000001</v>
      </c>
      <c r="AU170" s="1">
        <v>2.6819478000000001E-2</v>
      </c>
      <c r="AV170" s="1" t="e">
        <v>#VALUE!</v>
      </c>
      <c r="AW170" s="1">
        <v>2.0666681999999999E-2</v>
      </c>
      <c r="AX170" s="1">
        <v>2.4144556000000001E-2</v>
      </c>
      <c r="AY170" s="1">
        <v>2.9865249999999999E-2</v>
      </c>
      <c r="AZ170" s="1" t="e">
        <v>#VALUE!</v>
      </c>
      <c r="BA170" s="1">
        <v>5.1482084999999997E-2</v>
      </c>
      <c r="BB170" s="1">
        <v>1.6857377999999999E-2</v>
      </c>
      <c r="BC170" s="1">
        <v>3.6227717999999999E-2</v>
      </c>
      <c r="BD170" s="1" t="e">
        <v>#VALUE!</v>
      </c>
      <c r="BE170" s="1">
        <v>7.1306101999999996E-2</v>
      </c>
      <c r="BF170" s="1">
        <v>8.1138080000000001E-2</v>
      </c>
      <c r="BG170" s="1">
        <v>3.2426857000000003E-2</v>
      </c>
      <c r="BH170" s="1">
        <v>1.6019546999999999E-2</v>
      </c>
      <c r="BI170" s="1">
        <v>0.13020590100000001</v>
      </c>
      <c r="BJ170" s="1">
        <v>3.4514583000000001E-2</v>
      </c>
      <c r="BK170" s="1">
        <v>2.7024638E-2</v>
      </c>
      <c r="BL170" s="1">
        <v>0.103803958</v>
      </c>
      <c r="BM170" s="1" t="e">
        <v>#VALUE!</v>
      </c>
      <c r="BN170" s="1">
        <v>7.3964802999999996E-2</v>
      </c>
      <c r="BO170" s="1">
        <v>4.2553354000000002E-2</v>
      </c>
      <c r="BP170" s="1">
        <v>3.7606199E-2</v>
      </c>
      <c r="BQ170" s="1">
        <v>0.215120441</v>
      </c>
      <c r="BR170" s="1">
        <v>0.17428058499999999</v>
      </c>
      <c r="BS170" s="1">
        <v>0.101176508</v>
      </c>
      <c r="BT170" s="1">
        <v>9.4320000000000001E-2</v>
      </c>
      <c r="BU170" s="1">
        <v>3.7825668999999999E-2</v>
      </c>
      <c r="BV170" s="1">
        <v>0.176679111</v>
      </c>
      <c r="BW170" s="1">
        <v>0.39415176400000002</v>
      </c>
      <c r="BX170" s="1">
        <v>1.8724741999999999E-2</v>
      </c>
      <c r="BY170" s="1">
        <v>2.4507373999999998E-2</v>
      </c>
      <c r="BZ170" s="1">
        <v>2.3284094000000002E-2</v>
      </c>
      <c r="CA170" s="1" t="e">
        <v>#VALUE!</v>
      </c>
      <c r="CB170" s="1">
        <v>2.5106208000000001E-2</v>
      </c>
      <c r="CC170" s="1">
        <v>3.2251725000000002E-2</v>
      </c>
      <c r="CD170" s="1">
        <v>1.8064288000000001E-2</v>
      </c>
      <c r="CE170" s="1">
        <v>3.2863333000000002E-2</v>
      </c>
      <c r="CF170" s="1">
        <v>4.1716432999999997E-2</v>
      </c>
      <c r="CG170" s="1">
        <v>3.4742053000000002E-2</v>
      </c>
      <c r="CH170" s="1">
        <v>5.1716432999999999E-2</v>
      </c>
      <c r="CI170" s="1">
        <v>0.12919293300000001</v>
      </c>
      <c r="CJ170" s="1">
        <v>2.0451138000000001E-2</v>
      </c>
      <c r="CK170" s="1">
        <v>0.16183643</v>
      </c>
      <c r="CL170" s="1">
        <v>2.9192933000000001E-2</v>
      </c>
      <c r="CM170" s="1">
        <v>2.9364000000000001E-2</v>
      </c>
    </row>
    <row r="171" spans="1:91">
      <c r="A171" s="1" t="s">
        <v>348</v>
      </c>
      <c r="B171" s="1">
        <v>0.26806428799999998</v>
      </c>
      <c r="C171" s="1">
        <v>4.3194859589999997</v>
      </c>
      <c r="D171" s="1">
        <v>1.081686132</v>
      </c>
      <c r="E171" s="1">
        <v>0.50472930699999996</v>
      </c>
      <c r="F171" s="1">
        <v>11.21609467</v>
      </c>
      <c r="G171" s="1">
        <v>1.831091456</v>
      </c>
      <c r="H171" s="1">
        <v>6.7476962020000002</v>
      </c>
      <c r="I171" s="1">
        <v>0.35299403299999998</v>
      </c>
      <c r="J171" s="1">
        <v>4.6532467999999998</v>
      </c>
      <c r="K171" s="1">
        <v>3.6859132780000001</v>
      </c>
      <c r="L171" s="1">
        <v>2.2302685520000001</v>
      </c>
      <c r="M171" s="1">
        <v>2.9974045020000002</v>
      </c>
      <c r="N171" s="1">
        <v>6.0765160160000002</v>
      </c>
      <c r="O171" s="1">
        <v>6.7383379249999997</v>
      </c>
      <c r="P171" s="1">
        <v>3.205172025</v>
      </c>
      <c r="Q171" s="1">
        <v>0.98252657300000001</v>
      </c>
      <c r="R171" s="1">
        <v>7.7620961130000001</v>
      </c>
      <c r="S171" s="1">
        <v>11.352709920000001</v>
      </c>
      <c r="T171" s="1">
        <v>8.257092536</v>
      </c>
      <c r="U171" s="1">
        <v>8.506777069</v>
      </c>
      <c r="V171" s="1">
        <v>5.1377340870000001</v>
      </c>
      <c r="W171" s="1">
        <v>6.3299789400000002</v>
      </c>
      <c r="X171" s="1">
        <v>2.9221865820000001</v>
      </c>
      <c r="Y171" s="1">
        <v>3.231363435</v>
      </c>
      <c r="Z171" s="1">
        <v>4.4397292559999997</v>
      </c>
      <c r="AA171" s="1">
        <v>9.1069051430000005</v>
      </c>
      <c r="AB171" s="1">
        <v>5.5706561499999996</v>
      </c>
      <c r="AC171" s="1">
        <v>5.9665786870000002</v>
      </c>
      <c r="AD171" s="1">
        <v>6.1094853699999998</v>
      </c>
      <c r="AE171" s="1">
        <v>19.300710370000001</v>
      </c>
      <c r="AF171" s="1">
        <v>0.26270300299999999</v>
      </c>
      <c r="AG171" s="1">
        <v>3.9972523070000001</v>
      </c>
      <c r="AH171" s="1">
        <v>1.0659911639999999</v>
      </c>
      <c r="AI171" s="1">
        <v>0.51553051400000005</v>
      </c>
      <c r="AJ171" s="1">
        <v>12.80317207</v>
      </c>
      <c r="AK171" s="1">
        <v>19.95560558</v>
      </c>
      <c r="AL171" s="1">
        <v>7.3172242040000004</v>
      </c>
      <c r="AM171" s="1">
        <v>5.1576079000000004</v>
      </c>
      <c r="AN171" s="1">
        <v>4.7337100400000001</v>
      </c>
      <c r="AO171" s="1">
        <v>3.8905827249999998</v>
      </c>
      <c r="AP171" s="1">
        <v>18.547903949999998</v>
      </c>
      <c r="AQ171" s="1">
        <v>4.1080472439999998</v>
      </c>
      <c r="AR171" s="1">
        <v>3.5994398209999998</v>
      </c>
      <c r="AS171" s="1">
        <v>7.4860340489999997</v>
      </c>
      <c r="AT171" s="1">
        <v>15.05861983</v>
      </c>
      <c r="AU171" s="1">
        <v>0.96130399899999996</v>
      </c>
      <c r="AV171" s="1">
        <v>7.752354682</v>
      </c>
      <c r="AW171" s="1">
        <v>11.18707388</v>
      </c>
      <c r="AX171" s="1">
        <v>12.29146718</v>
      </c>
      <c r="AY171" s="1">
        <v>9.5658708140000002</v>
      </c>
      <c r="AZ171" s="1">
        <v>1.026353227</v>
      </c>
      <c r="BA171" s="1">
        <v>5.7876028069999998</v>
      </c>
      <c r="BB171" s="1">
        <v>6.0099897000000002</v>
      </c>
      <c r="BC171" s="1">
        <v>4.2026505780000001</v>
      </c>
      <c r="BD171" s="1">
        <v>2.4992734699999999</v>
      </c>
      <c r="BE171" s="1">
        <v>6.7808087270000001</v>
      </c>
      <c r="BF171" s="1">
        <v>0.39613546199999999</v>
      </c>
      <c r="BG171" s="1">
        <v>0.81592491099999997</v>
      </c>
      <c r="BH171" s="1">
        <v>6.640951587</v>
      </c>
      <c r="BI171" s="1">
        <v>48.066643550000002</v>
      </c>
      <c r="BJ171" s="1">
        <v>0.30336942700000002</v>
      </c>
      <c r="BK171" s="1">
        <v>4.1271630070000001</v>
      </c>
      <c r="BL171" s="1">
        <v>1.711895293</v>
      </c>
      <c r="BM171" s="1">
        <v>0.51109695099999997</v>
      </c>
      <c r="BN171" s="1">
        <v>12.75836097</v>
      </c>
      <c r="BO171" s="1">
        <v>0.27026472400000001</v>
      </c>
      <c r="BP171" s="1">
        <v>0.48378117900000001</v>
      </c>
      <c r="BQ171" s="1">
        <v>1.6292666250000001</v>
      </c>
      <c r="BR171" s="1">
        <v>0.293987424</v>
      </c>
      <c r="BS171" s="1">
        <v>18.4107497</v>
      </c>
      <c r="BT171" s="1">
        <v>1.0350611380000001</v>
      </c>
      <c r="BU171" s="1">
        <v>14.939697969999999</v>
      </c>
      <c r="BV171" s="1">
        <v>6.7044458359999997</v>
      </c>
      <c r="BW171" s="1">
        <v>8.9169924629999997</v>
      </c>
      <c r="BX171" s="1">
        <v>5.122636162</v>
      </c>
      <c r="BY171" s="1">
        <v>7.8497374750000004</v>
      </c>
      <c r="BZ171" s="1">
        <v>11.853424970000001</v>
      </c>
      <c r="CA171" s="1">
        <v>8.6347366860000001</v>
      </c>
      <c r="CB171" s="1">
        <v>13.590232009999999</v>
      </c>
      <c r="CC171" s="1">
        <v>1.156014747</v>
      </c>
      <c r="CD171" s="1">
        <v>3.1042345099999999</v>
      </c>
      <c r="CE171" s="1">
        <v>5.0198958100000004</v>
      </c>
      <c r="CF171" s="1">
        <v>4.5096880229999998</v>
      </c>
      <c r="CG171" s="1">
        <v>4.7803038669999998</v>
      </c>
      <c r="CH171" s="1">
        <v>4.5196880229999996</v>
      </c>
      <c r="CI171" s="1">
        <v>6.2261901650000002</v>
      </c>
      <c r="CJ171" s="1">
        <v>6.7140118099999997</v>
      </c>
      <c r="CK171" s="1">
        <v>0.616902952</v>
      </c>
      <c r="CL171" s="1">
        <v>6.1261901649999997</v>
      </c>
      <c r="CM171" s="1">
        <v>3.6890602540000001</v>
      </c>
    </row>
    <row r="172" spans="1:91">
      <c r="A172" s="1" t="s">
        <v>349</v>
      </c>
      <c r="B172" s="1">
        <v>7.5300534000000002E-2</v>
      </c>
      <c r="C172" s="1" t="e">
        <v>#VALUE!</v>
      </c>
      <c r="D172" s="1">
        <v>3.4409806000000001E-2</v>
      </c>
      <c r="E172" s="1">
        <v>1.5979133999999999E-2</v>
      </c>
      <c r="F172" s="1">
        <v>2.1276135000000002E-2</v>
      </c>
      <c r="G172" s="1">
        <v>0.200422456</v>
      </c>
      <c r="H172" s="1">
        <v>5.0846236000000003E-2</v>
      </c>
      <c r="I172" s="1">
        <v>2.7028785E-2</v>
      </c>
      <c r="J172" s="1">
        <v>0.32616773199999999</v>
      </c>
      <c r="K172" s="1">
        <v>0.28357710000000003</v>
      </c>
      <c r="L172" s="1">
        <v>0.28571350000000001</v>
      </c>
      <c r="M172" s="1">
        <v>6.0469960000000003E-2</v>
      </c>
      <c r="N172" s="1">
        <v>6.6343492000000004E-2</v>
      </c>
      <c r="O172" s="1">
        <v>0.12532499999999999</v>
      </c>
      <c r="P172" s="1">
        <v>0.17538742099999999</v>
      </c>
      <c r="Q172" s="1">
        <v>8.8935200000000006E-2</v>
      </c>
      <c r="R172" s="1">
        <v>9.9823519999999999E-2</v>
      </c>
      <c r="S172" s="1">
        <v>6.5806587999999999E-2</v>
      </c>
      <c r="T172" s="1">
        <v>4.2609290000000001E-2</v>
      </c>
      <c r="U172" s="1">
        <v>0.467827771</v>
      </c>
      <c r="V172" s="1">
        <v>5.7845481999999997E-2</v>
      </c>
      <c r="W172" s="1" t="e">
        <v>#VALUE!</v>
      </c>
      <c r="X172" s="1">
        <v>6.5938253000000002E-2</v>
      </c>
      <c r="Y172" s="1">
        <v>0.21278725500000001</v>
      </c>
      <c r="Z172" s="1">
        <v>0.17533352199999999</v>
      </c>
      <c r="AA172" s="1">
        <v>3.0678635999999999E-2</v>
      </c>
      <c r="AB172" s="1">
        <v>0.10703006700000001</v>
      </c>
      <c r="AC172" s="1">
        <v>0.31186106600000002</v>
      </c>
      <c r="AD172" s="1" t="e">
        <v>#VALUE!</v>
      </c>
      <c r="AE172" s="1">
        <v>7.9373216999999996E-2</v>
      </c>
      <c r="AF172" s="1">
        <v>7.3794523000000001E-2</v>
      </c>
      <c r="AG172" s="1" t="e">
        <v>#VALUE!</v>
      </c>
      <c r="AH172" s="1">
        <v>3.3910529000000002E-2</v>
      </c>
      <c r="AI172" s="1">
        <v>1.6321087000000001E-2</v>
      </c>
      <c r="AJ172" s="1">
        <v>2.4286708000000001E-2</v>
      </c>
      <c r="AK172" s="1">
        <v>0.12639162500000001</v>
      </c>
      <c r="AL172" s="1" t="e">
        <v>#VALUE!</v>
      </c>
      <c r="AM172" s="1">
        <v>1.8416394999999999E-2</v>
      </c>
      <c r="AN172" s="1" t="e">
        <v>#VALUE!</v>
      </c>
      <c r="AO172" s="1">
        <v>0.113952437</v>
      </c>
      <c r="AP172" s="1">
        <v>3.5198584999999998E-2</v>
      </c>
      <c r="AQ172" s="1">
        <v>3.4548971999999997E-2</v>
      </c>
      <c r="AR172" s="1">
        <v>8.4845580000000004E-2</v>
      </c>
      <c r="AS172" s="1">
        <v>0.20485345099999999</v>
      </c>
      <c r="AT172" s="1">
        <v>7.5260413999999998E-2</v>
      </c>
      <c r="AU172" s="1" t="e">
        <v>#VALUE!</v>
      </c>
      <c r="AV172" s="1" t="e">
        <v>#VALUE!</v>
      </c>
      <c r="AW172" s="1">
        <v>6.4846470000000003E-2</v>
      </c>
      <c r="AX172" s="1">
        <v>6.3427978999999995E-2</v>
      </c>
      <c r="AY172" s="1">
        <v>0.52607232800000003</v>
      </c>
      <c r="AZ172" s="1">
        <v>0.13279777700000001</v>
      </c>
      <c r="BA172" s="1">
        <v>3.2669327999999997E-2</v>
      </c>
      <c r="BB172" s="1">
        <v>4.4178948000000003E-2</v>
      </c>
      <c r="BC172" s="1">
        <v>6.3914591000000007E-2</v>
      </c>
      <c r="BD172" s="1">
        <v>0.16616441900000001</v>
      </c>
      <c r="BE172" s="1">
        <v>0.20352247500000001</v>
      </c>
      <c r="BF172" s="1">
        <v>6.9906086000000006E-2</v>
      </c>
      <c r="BG172" s="1">
        <v>0.12256125900000001</v>
      </c>
      <c r="BH172" s="1">
        <v>2.1451292E-2</v>
      </c>
      <c r="BI172" s="1">
        <v>0.47800965299999998</v>
      </c>
      <c r="BJ172" s="1">
        <v>8.5217915000000005E-2</v>
      </c>
      <c r="BK172" s="1" t="e">
        <v>#VALUE!</v>
      </c>
      <c r="BL172" s="1">
        <v>5.4457556999999997E-2</v>
      </c>
      <c r="BM172" s="1">
        <v>1.6180725999999999E-2</v>
      </c>
      <c r="BN172" s="1">
        <v>2.4201704000000001E-2</v>
      </c>
      <c r="BO172" s="1">
        <v>0.233549745</v>
      </c>
      <c r="BP172" s="1">
        <v>0.12849369699999999</v>
      </c>
      <c r="BQ172" s="1">
        <v>6.3842247000000005E-2</v>
      </c>
      <c r="BR172" s="1">
        <v>0.23130028499999999</v>
      </c>
      <c r="BS172" s="1">
        <v>0.12081486399999999</v>
      </c>
      <c r="BT172" s="1">
        <v>5.2504404999999997E-2</v>
      </c>
      <c r="BU172" s="1">
        <v>5.7364640000000001E-3</v>
      </c>
      <c r="BV172" s="1">
        <v>0.13194589100000001</v>
      </c>
      <c r="BW172" s="1">
        <v>0.29732079300000003</v>
      </c>
      <c r="BX172" s="1">
        <v>0.14614200399999999</v>
      </c>
      <c r="BY172" s="1">
        <v>0.43169406599999999</v>
      </c>
      <c r="BZ172" s="1">
        <v>6.1167538E-2</v>
      </c>
      <c r="CA172" s="1">
        <v>8.9286420000000005E-2</v>
      </c>
      <c r="CB172" s="1">
        <v>7.8776503999999997E-2</v>
      </c>
      <c r="CC172" s="1" t="e">
        <v>#VALUE!</v>
      </c>
      <c r="CD172" s="1">
        <v>8.3903272000000001E-2</v>
      </c>
      <c r="CE172" s="1">
        <v>6.4547378000000002E-2</v>
      </c>
      <c r="CF172" s="1">
        <v>0.16772943100000001</v>
      </c>
      <c r="CG172" s="1">
        <v>2.6701689000000001E-2</v>
      </c>
      <c r="CH172" s="1">
        <v>0.17772943099999999</v>
      </c>
      <c r="CI172" s="1">
        <v>0.19417553300000001</v>
      </c>
      <c r="CJ172" s="1">
        <v>5.1509802E-2</v>
      </c>
      <c r="CK172" s="1">
        <v>0.24506251000000001</v>
      </c>
      <c r="CL172" s="1">
        <v>9.4175533000000006E-2</v>
      </c>
      <c r="CM172" s="1">
        <v>0.30032356100000002</v>
      </c>
    </row>
    <row r="173" spans="1:91">
      <c r="A173" s="1" t="s">
        <v>549</v>
      </c>
      <c r="B173" s="1">
        <v>2.8882039000000002E-2</v>
      </c>
      <c r="C173" s="1">
        <v>7.7088052000000004E-2</v>
      </c>
      <c r="D173" s="1">
        <v>0.115398344</v>
      </c>
      <c r="E173" s="1">
        <v>5.5912947999999997E-2</v>
      </c>
      <c r="F173" s="1">
        <v>7.6340066999999998E-2</v>
      </c>
      <c r="G173" s="1">
        <v>3.3372095999999997E-2</v>
      </c>
      <c r="H173" s="1">
        <v>5.7908783999999998E-2</v>
      </c>
      <c r="I173" s="1">
        <v>9.9326080000000008E-3</v>
      </c>
      <c r="J173" s="1">
        <v>4.7483409999999997E-2</v>
      </c>
      <c r="K173" s="1">
        <v>7.8896647E-2</v>
      </c>
      <c r="L173" s="1">
        <v>4.1817904000000003E-2</v>
      </c>
      <c r="M173" s="1">
        <v>7.0818292000000005E-2</v>
      </c>
      <c r="N173" s="1">
        <v>4.4358786999999997E-2</v>
      </c>
      <c r="O173" s="1">
        <v>4.2767416000000003E-2</v>
      </c>
      <c r="P173" s="1">
        <v>5.4094152999999999E-2</v>
      </c>
      <c r="Q173" s="1">
        <v>2.6928573000000001E-2</v>
      </c>
      <c r="R173" s="1">
        <v>6.8644512000000005E-2</v>
      </c>
      <c r="S173" s="1">
        <v>3.9993927999999998E-2</v>
      </c>
      <c r="T173" s="1">
        <v>5.1686461000000003E-2</v>
      </c>
      <c r="U173" s="1">
        <v>2.5273983E-2</v>
      </c>
      <c r="V173" s="1">
        <v>0.13309905599999999</v>
      </c>
      <c r="W173" s="1">
        <v>4.9765634000000003E-2</v>
      </c>
      <c r="X173" s="1">
        <v>2.7471319999999998E-3</v>
      </c>
      <c r="Y173" s="1">
        <v>8.6802570999999995E-2</v>
      </c>
      <c r="Z173" s="1">
        <v>6.8515898000000006E-2</v>
      </c>
      <c r="AA173" s="1">
        <v>9.8174532999999994E-2</v>
      </c>
      <c r="AB173" s="1">
        <v>6.6693136E-2</v>
      </c>
      <c r="AC173" s="1">
        <v>8.0717835000000002E-2</v>
      </c>
      <c r="AD173" s="1">
        <v>5.1472220999999999E-2</v>
      </c>
      <c r="AE173" s="1">
        <v>4.8988941000000001E-2</v>
      </c>
      <c r="AF173" s="1">
        <v>2.8304398000000001E-2</v>
      </c>
      <c r="AG173" s="1">
        <v>9.1372739999999994E-2</v>
      </c>
      <c r="AH173" s="1">
        <v>7.6912485000000003E-2</v>
      </c>
      <c r="AI173" s="1">
        <v>5.7109485000000001E-2</v>
      </c>
      <c r="AJ173" s="1">
        <v>8.7142185999999996E-2</v>
      </c>
      <c r="AK173" s="1">
        <v>6.9185095000000002E-2</v>
      </c>
      <c r="AL173" s="1">
        <v>5.5492254999999997E-2</v>
      </c>
      <c r="AM173" s="1">
        <v>9.9231811000000003E-2</v>
      </c>
      <c r="AN173" s="1">
        <v>7.2756525000000002E-2</v>
      </c>
      <c r="AO173" s="1">
        <v>5.5471116000000001E-2</v>
      </c>
      <c r="AP173" s="1">
        <v>8.8854858999999994E-2</v>
      </c>
      <c r="AQ173" s="1">
        <v>0.12205258300000001</v>
      </c>
      <c r="AR173" s="1">
        <v>7.2649616E-2</v>
      </c>
      <c r="AS173" s="1">
        <v>4.8997547000000002E-2</v>
      </c>
      <c r="AT173" s="1">
        <v>8.5544475999999994E-2</v>
      </c>
      <c r="AU173" s="1">
        <v>2.6346916000000001E-2</v>
      </c>
      <c r="AV173" s="1">
        <v>6.8558362999999997E-2</v>
      </c>
      <c r="AW173" s="1">
        <v>3.9410417000000003E-2</v>
      </c>
      <c r="AX173" s="1">
        <v>5.0955097999999997E-2</v>
      </c>
      <c r="AY173" s="1">
        <v>3.4440850000000002E-2</v>
      </c>
      <c r="AZ173" s="1">
        <v>0.110881562</v>
      </c>
      <c r="BA173" s="1">
        <v>5.7873107E-2</v>
      </c>
      <c r="BB173" s="1">
        <v>0.13089738200000001</v>
      </c>
      <c r="BC173" s="1">
        <v>7.7736567000000006E-2</v>
      </c>
      <c r="BD173" s="1">
        <v>5.5689638E-2</v>
      </c>
      <c r="BE173" s="1">
        <v>8.3548753000000003E-2</v>
      </c>
      <c r="BF173" s="1">
        <v>5.7195079000000003E-2</v>
      </c>
      <c r="BG173" s="1">
        <v>6.3822021000000007E-2</v>
      </c>
      <c r="BH173" s="1">
        <v>2.0382529999999999E-2</v>
      </c>
      <c r="BI173" s="1">
        <v>0.182018771</v>
      </c>
      <c r="BJ173" s="1">
        <v>3.2685919000000001E-2</v>
      </c>
      <c r="BK173" s="1">
        <v>9.4342354000000003E-2</v>
      </c>
      <c r="BL173" s="1">
        <v>0.12980407999999999</v>
      </c>
      <c r="BM173" s="1">
        <v>5.6618343000000002E-2</v>
      </c>
      <c r="BN173" s="1">
        <v>8.6837187999999996E-2</v>
      </c>
      <c r="BO173" s="1">
        <v>8.3363412999999997E-2</v>
      </c>
      <c r="BP173" s="1">
        <v>8.3976116000000003E-2</v>
      </c>
      <c r="BQ173" s="1">
        <v>0.109135027</v>
      </c>
      <c r="BR173" s="1">
        <v>2.9733431000000001E-2</v>
      </c>
      <c r="BS173" s="1">
        <v>1.4172738000000001E-2</v>
      </c>
      <c r="BT173" s="1">
        <v>3.0036657000000001E-2</v>
      </c>
      <c r="BU173" s="1">
        <v>4.3977373E-2</v>
      </c>
      <c r="BV173" s="1">
        <v>2.7321366E-2</v>
      </c>
      <c r="BW173" s="1">
        <v>2.7583482999999999E-2</v>
      </c>
      <c r="BX173" s="1">
        <v>3.2284413999999997E-2</v>
      </c>
      <c r="BY173" s="1">
        <v>4.1074747000000002E-2</v>
      </c>
      <c r="BZ173" s="1">
        <v>5.4960162999999999E-2</v>
      </c>
      <c r="CA173" s="1">
        <v>6.9697200000000001E-2</v>
      </c>
      <c r="CB173" s="1">
        <v>4.6898798999999998E-2</v>
      </c>
      <c r="CC173" s="1">
        <v>1.7987845999999998E-2</v>
      </c>
      <c r="CD173" s="1">
        <v>5.5091805000000001E-2</v>
      </c>
      <c r="CE173" s="1">
        <v>6.8476782999999999E-2</v>
      </c>
      <c r="CF173" s="1">
        <v>5.3996173000000001E-2</v>
      </c>
      <c r="CG173" s="1">
        <v>4.2474616999999999E-2</v>
      </c>
      <c r="CH173" s="1">
        <v>6.3996173000000003E-2</v>
      </c>
      <c r="CI173" s="1">
        <v>0.103721571</v>
      </c>
      <c r="CJ173" s="1">
        <v>2.9974974000000001E-2</v>
      </c>
      <c r="CK173" s="1">
        <v>7.5133813999999993E-2</v>
      </c>
      <c r="CL173" s="1">
        <v>3.7215709999999999E-3</v>
      </c>
      <c r="CM173" s="1">
        <v>0.124769509</v>
      </c>
    </row>
    <row r="174" spans="1:91">
      <c r="A174" s="1" t="s">
        <v>282</v>
      </c>
      <c r="B174" s="1">
        <v>9.1553299999999995E-4</v>
      </c>
      <c r="C174" s="1">
        <v>5.6194790000000001E-3</v>
      </c>
      <c r="D174" s="1">
        <v>1.2072750000000001E-3</v>
      </c>
      <c r="E174" s="1">
        <v>2.2213350000000001E-3</v>
      </c>
      <c r="F174" s="1">
        <v>1.2416630000000001E-3</v>
      </c>
      <c r="G174" s="1">
        <v>2.3514090000000001E-3</v>
      </c>
      <c r="H174" s="1">
        <v>7.9738200000000002E-4</v>
      </c>
      <c r="I174" s="1">
        <v>8.6030829999999992E-3</v>
      </c>
      <c r="J174" s="1">
        <v>6.773027E-3</v>
      </c>
      <c r="K174" s="1">
        <v>1.6862954999999999E-2</v>
      </c>
      <c r="L174" s="1">
        <v>3.8010171000000002E-2</v>
      </c>
      <c r="M174" s="1">
        <v>4.5114939999999996E-3</v>
      </c>
      <c r="N174" s="1">
        <v>6.123608E-3</v>
      </c>
      <c r="O174" s="1">
        <v>7.7158962999999997E-2</v>
      </c>
      <c r="P174" s="1">
        <v>2.4270479999999998E-3</v>
      </c>
      <c r="Q174" s="1">
        <v>0.54468016299999999</v>
      </c>
      <c r="R174" s="1">
        <v>4.7373798000000002E-2</v>
      </c>
      <c r="S174" s="1">
        <v>0.71313745200000001</v>
      </c>
      <c r="T174" s="1">
        <v>3.9900208999999999E-2</v>
      </c>
      <c r="U174" s="1">
        <v>6.2495011000000003E-2</v>
      </c>
      <c r="V174" s="1">
        <v>3.8575344999999997E-2</v>
      </c>
      <c r="W174" s="1">
        <v>3.3391677000000002E-2</v>
      </c>
      <c r="X174" s="1">
        <v>0.27681287599999999</v>
      </c>
      <c r="Y174" s="1">
        <v>9.5616874000000004E-2</v>
      </c>
      <c r="Z174" s="1">
        <v>2.7218862E-2</v>
      </c>
      <c r="AA174" s="1">
        <v>0.43583043100000002</v>
      </c>
      <c r="AB174" s="1">
        <v>0.49356426399999997</v>
      </c>
      <c r="AC174" s="1">
        <v>0.74209018500000001</v>
      </c>
      <c r="AD174" s="1">
        <v>1.4849543999999999E-2</v>
      </c>
      <c r="AE174" s="1">
        <v>1.268438E-3</v>
      </c>
      <c r="AF174" s="1">
        <v>8.9722200000000004E-4</v>
      </c>
      <c r="AG174" s="1">
        <v>5.2002660000000003E-3</v>
      </c>
      <c r="AH174" s="1">
        <v>1.6106250000000001E-3</v>
      </c>
      <c r="AI174" s="1">
        <v>2.2688719999999999E-3</v>
      </c>
      <c r="AJ174" s="1">
        <v>1.417359E-3</v>
      </c>
      <c r="AK174" s="1">
        <v>4.0753246999999999E-2</v>
      </c>
      <c r="AL174" s="1">
        <v>1.67814066</v>
      </c>
      <c r="AM174" s="1">
        <v>1.56012471</v>
      </c>
      <c r="AN174" s="1">
        <v>7.2123730000000002E-3</v>
      </c>
      <c r="AO174" s="1">
        <v>1.0161833170000001</v>
      </c>
      <c r="AP174" s="1">
        <v>1.288100644</v>
      </c>
      <c r="AQ174" s="1">
        <v>1.6392140580000001</v>
      </c>
      <c r="AR174" s="1">
        <v>0.74352770700000004</v>
      </c>
      <c r="AS174" s="1">
        <v>1.460464652</v>
      </c>
      <c r="AT174" s="1">
        <v>2.0612945909999998</v>
      </c>
      <c r="AU174" s="1">
        <v>0.53291507199999999</v>
      </c>
      <c r="AV174" s="1">
        <v>4.7314344000000001E-2</v>
      </c>
      <c r="AW174" s="1">
        <v>0.70273277599999995</v>
      </c>
      <c r="AX174" s="1">
        <v>4.0447308000000001E-2</v>
      </c>
      <c r="AY174" s="1">
        <v>7.5031586999999997E-2</v>
      </c>
      <c r="AZ174" s="1">
        <v>1.595552796</v>
      </c>
      <c r="BA174" s="1">
        <v>0.79788957400000005</v>
      </c>
      <c r="BB174" s="1">
        <v>0.37754304799999999</v>
      </c>
      <c r="BC174" s="1">
        <v>0.77508980500000002</v>
      </c>
      <c r="BD174" s="1">
        <v>3.9310799E-2</v>
      </c>
      <c r="BE174" s="1">
        <v>0.27288718200000001</v>
      </c>
      <c r="BF174" s="1">
        <v>0.445802158</v>
      </c>
      <c r="BG174" s="1">
        <v>1.1736100439999999</v>
      </c>
      <c r="BH174" s="1">
        <v>0.332987219</v>
      </c>
      <c r="BI174" s="1">
        <v>0.15133822099999999</v>
      </c>
      <c r="BJ174" s="1">
        <v>1.0361120000000001E-3</v>
      </c>
      <c r="BK174" s="1">
        <v>5.3692740000000003E-3</v>
      </c>
      <c r="BL174" s="1">
        <v>1.3579849999999999E-3</v>
      </c>
      <c r="BM174" s="1">
        <v>2.2493589999999998E-3</v>
      </c>
      <c r="BN174" s="1">
        <v>1.412398E-3</v>
      </c>
      <c r="BO174" s="1">
        <v>1.1325810380000001</v>
      </c>
      <c r="BP174" s="1">
        <v>1.2395757810000001</v>
      </c>
      <c r="BQ174" s="1">
        <v>0.82530199999999998</v>
      </c>
      <c r="BR174" s="1">
        <v>0.81130052500000005</v>
      </c>
      <c r="BS174" s="1">
        <v>1.3245887569999999</v>
      </c>
      <c r="BT174" s="1">
        <v>0.81900899000000005</v>
      </c>
      <c r="BU174" s="1">
        <v>1.9535031629999999</v>
      </c>
      <c r="BV174" s="1">
        <v>1.284139624</v>
      </c>
      <c r="BW174" s="1">
        <v>1.198520016</v>
      </c>
      <c r="BX174" s="1">
        <v>1.2765557890000001</v>
      </c>
      <c r="BY174" s="1">
        <v>4.8015411000000001E-2</v>
      </c>
      <c r="BZ174" s="1">
        <v>3.6537622999999998E-2</v>
      </c>
      <c r="CA174" s="1">
        <v>5.3906034999999998E-2</v>
      </c>
      <c r="CB174" s="1">
        <v>0.65522601999999996</v>
      </c>
      <c r="CC174" s="1">
        <v>0.76961458400000005</v>
      </c>
      <c r="CD174" s="1">
        <v>1.2020537389999999</v>
      </c>
      <c r="CE174" s="1">
        <v>0.88591667500000004</v>
      </c>
      <c r="CF174" s="1">
        <v>1.0030044440000001</v>
      </c>
      <c r="CG174" s="1">
        <v>0.92145531400000003</v>
      </c>
      <c r="CH174" s="1">
        <v>1.0130044439999999</v>
      </c>
      <c r="CI174" s="1">
        <v>0.48487345300000001</v>
      </c>
      <c r="CJ174" s="1">
        <v>0.478183686</v>
      </c>
      <c r="CK174" s="1">
        <v>0.57216224800000004</v>
      </c>
      <c r="CL174" s="1">
        <v>0.38487345299999998</v>
      </c>
      <c r="CM174" s="1">
        <v>0.59696546699999997</v>
      </c>
    </row>
    <row r="175" spans="1:91">
      <c r="A175" s="1" t="s">
        <v>160</v>
      </c>
      <c r="B175" s="1">
        <v>18.804584739999999</v>
      </c>
      <c r="C175" s="1">
        <v>1.6718321439999999</v>
      </c>
      <c r="D175" s="1">
        <v>2.3132357300000002</v>
      </c>
      <c r="E175" s="1">
        <v>223.161993</v>
      </c>
      <c r="F175" s="1">
        <v>1.5915934759999999</v>
      </c>
      <c r="G175" s="1">
        <v>9.8120391320000007</v>
      </c>
      <c r="H175" s="1">
        <v>4.2986631949999996</v>
      </c>
      <c r="I175" s="1">
        <v>0.72272067399999995</v>
      </c>
      <c r="J175" s="1">
        <v>4.9735351750000003</v>
      </c>
      <c r="K175" s="1">
        <v>6.8667641540000002</v>
      </c>
      <c r="L175" s="1">
        <v>5.8052663999999998</v>
      </c>
      <c r="M175" s="1">
        <v>4.903895501</v>
      </c>
      <c r="N175" s="1">
        <v>3.5854558220000001</v>
      </c>
      <c r="O175" s="1">
        <v>3.700283566</v>
      </c>
      <c r="P175" s="1">
        <v>0.62708731399999995</v>
      </c>
      <c r="Q175" s="1">
        <v>8.597279297</v>
      </c>
      <c r="R175" s="1">
        <v>19.430342459999999</v>
      </c>
      <c r="S175" s="1">
        <v>11.65553231</v>
      </c>
      <c r="T175" s="1">
        <v>13.320740819999999</v>
      </c>
      <c r="U175" s="1">
        <v>5.7623179809999998</v>
      </c>
      <c r="V175" s="1">
        <v>8.5893003179999994</v>
      </c>
      <c r="W175" s="1">
        <v>9.420350848</v>
      </c>
      <c r="X175" s="1">
        <v>1.771697845</v>
      </c>
      <c r="Y175" s="1">
        <v>20.90959565</v>
      </c>
      <c r="Z175" s="1">
        <v>4.4001211409999996</v>
      </c>
      <c r="AA175" s="1">
        <v>6.7027755300000003</v>
      </c>
      <c r="AB175" s="1">
        <v>6.0450437260000003</v>
      </c>
      <c r="AC175" s="1">
        <v>5.3758072520000004</v>
      </c>
      <c r="AD175" s="1">
        <v>2.4263478429999998</v>
      </c>
      <c r="AE175" s="1">
        <v>7.5437686639999999</v>
      </c>
      <c r="AF175" s="1">
        <v>18.42849305</v>
      </c>
      <c r="AG175" s="1">
        <v>1.5471134660000001</v>
      </c>
      <c r="AH175" s="1">
        <v>2.2796637400000002</v>
      </c>
      <c r="AI175" s="1">
        <v>24.836346840000001</v>
      </c>
      <c r="AJ175" s="1">
        <v>1.816803953</v>
      </c>
      <c r="AK175" s="1">
        <v>1.338481407</v>
      </c>
      <c r="AL175" s="1">
        <v>0.63772664700000004</v>
      </c>
      <c r="AM175" s="1">
        <v>0.98976280299999997</v>
      </c>
      <c r="AN175" s="1">
        <v>3.1773990360000002</v>
      </c>
      <c r="AO175" s="1">
        <v>2.2786075929999998</v>
      </c>
      <c r="AP175" s="1">
        <v>5.508514935</v>
      </c>
      <c r="AQ175" s="1">
        <v>2.3468347839999999</v>
      </c>
      <c r="AR175" s="1">
        <v>0.52377242700000004</v>
      </c>
      <c r="AS175" s="1">
        <v>1.4807209020000001</v>
      </c>
      <c r="AT175" s="1">
        <v>2.0142751369999998</v>
      </c>
      <c r="AU175" s="1">
        <v>8.4115780640000004</v>
      </c>
      <c r="AV175" s="1">
        <v>19.40595738</v>
      </c>
      <c r="AW175" s="1">
        <v>11.4854781</v>
      </c>
      <c r="AX175" s="1">
        <v>20.88871031</v>
      </c>
      <c r="AY175" s="1">
        <v>6.4797265700000004</v>
      </c>
      <c r="AZ175" s="1">
        <v>6.7343334180000003</v>
      </c>
      <c r="BA175" s="1">
        <v>3.2840243939999998</v>
      </c>
      <c r="BB175" s="1">
        <v>97.304074700000001</v>
      </c>
      <c r="BC175" s="1">
        <v>4.5110751650000003</v>
      </c>
      <c r="BD175" s="1">
        <v>0.67673061700000003</v>
      </c>
      <c r="BE175" s="1">
        <v>1.555561897</v>
      </c>
      <c r="BF175" s="1">
        <v>1.5806294489999999</v>
      </c>
      <c r="BG175" s="1">
        <v>1.5706747489999999</v>
      </c>
      <c r="BH175" s="1">
        <v>1.0257306020000001</v>
      </c>
      <c r="BI175" s="1">
        <v>0.94151313700000006</v>
      </c>
      <c r="BJ175" s="1">
        <v>21.28122377</v>
      </c>
      <c r="BK175" s="1">
        <v>1.5973946530000001</v>
      </c>
      <c r="BL175" s="1">
        <v>2.6020081930000001</v>
      </c>
      <c r="BM175" s="1">
        <v>24.622754260000001</v>
      </c>
      <c r="BN175" s="1">
        <v>1.810445139</v>
      </c>
      <c r="BO175" s="1">
        <v>11.22463035</v>
      </c>
      <c r="BP175" s="1">
        <v>0.42251610099999998</v>
      </c>
      <c r="BQ175" s="1">
        <v>4.7861954610000002</v>
      </c>
      <c r="BR175" s="1">
        <v>0.57534805200000005</v>
      </c>
      <c r="BS175" s="1">
        <v>6.2338638350000002</v>
      </c>
      <c r="BT175" s="1">
        <v>5.9489104839999998</v>
      </c>
      <c r="BU175" s="1">
        <v>2.7223971730000001</v>
      </c>
      <c r="BV175" s="1">
        <v>2.046679379</v>
      </c>
      <c r="BW175" s="1">
        <v>0.94832742199999998</v>
      </c>
      <c r="BX175" s="1">
        <v>3.2000102739999998</v>
      </c>
      <c r="BY175" s="1">
        <v>5.4032856049999998</v>
      </c>
      <c r="BZ175" s="1">
        <v>15.08289366</v>
      </c>
      <c r="CA175" s="1">
        <v>21.07372346</v>
      </c>
      <c r="CB175" s="1">
        <v>19.113305019999999</v>
      </c>
      <c r="CC175" s="1">
        <v>9.9533062359999995</v>
      </c>
      <c r="CD175" s="1">
        <v>0.31496864000000002</v>
      </c>
      <c r="CE175" s="1">
        <v>0.214821504</v>
      </c>
      <c r="CF175" s="1">
        <v>0.22553647299999999</v>
      </c>
      <c r="CG175" s="1">
        <v>0.42122191599999997</v>
      </c>
      <c r="CH175" s="1">
        <v>0.235536473</v>
      </c>
      <c r="CI175" s="1">
        <v>0.63511671700000005</v>
      </c>
      <c r="CJ175" s="1">
        <v>1.3862584440000001</v>
      </c>
      <c r="CK175" s="1">
        <v>0.75147537200000003</v>
      </c>
      <c r="CL175" s="1">
        <v>0.53511671699999996</v>
      </c>
      <c r="CM175" s="1">
        <v>0.62411618599999996</v>
      </c>
    </row>
    <row r="176" spans="1:91">
      <c r="A176" s="1" t="s">
        <v>162</v>
      </c>
      <c r="B176" s="1">
        <v>29.96387352</v>
      </c>
      <c r="C176" s="1">
        <v>35.453730309999997</v>
      </c>
      <c r="D176" s="1">
        <v>30.53731574</v>
      </c>
      <c r="E176" s="1">
        <v>413.42883990000001</v>
      </c>
      <c r="F176" s="1">
        <v>32.480336379999997</v>
      </c>
      <c r="G176" s="1">
        <v>11.054778410000001</v>
      </c>
      <c r="H176" s="1">
        <v>16.43543794</v>
      </c>
      <c r="I176" s="1">
        <v>33.894719420000001</v>
      </c>
      <c r="J176" s="1">
        <v>28.479703919999999</v>
      </c>
      <c r="K176" s="1">
        <v>24.346366239999998</v>
      </c>
      <c r="L176" s="1">
        <v>26.024355960000001</v>
      </c>
      <c r="M176" s="1">
        <v>20.894997180000001</v>
      </c>
      <c r="N176" s="1">
        <v>56.459911269999999</v>
      </c>
      <c r="O176" s="1">
        <v>25.952385799999998</v>
      </c>
      <c r="P176" s="1">
        <v>5.2551989639999999</v>
      </c>
      <c r="Q176" s="1">
        <v>22.46810567</v>
      </c>
      <c r="R176" s="1">
        <v>24.464288889999999</v>
      </c>
      <c r="S176" s="1">
        <v>20.011134219999999</v>
      </c>
      <c r="T176" s="1">
        <v>14.27528715</v>
      </c>
      <c r="U176" s="1">
        <v>16.978329509999998</v>
      </c>
      <c r="V176" s="1">
        <v>23.083276919999999</v>
      </c>
      <c r="W176" s="1">
        <v>14.95790639</v>
      </c>
      <c r="X176" s="1">
        <v>6.1765457870000002</v>
      </c>
      <c r="Y176" s="1">
        <v>21.418007679999999</v>
      </c>
      <c r="Z176" s="1">
        <v>16.64025049</v>
      </c>
      <c r="AA176" s="1">
        <v>15.38432278</v>
      </c>
      <c r="AB176" s="1">
        <v>10.50672979</v>
      </c>
      <c r="AC176" s="1">
        <v>7.5977170449999996</v>
      </c>
      <c r="AD176" s="1">
        <v>4.7849564009999996</v>
      </c>
      <c r="AE176" s="1">
        <v>46.96132351</v>
      </c>
      <c r="AF176" s="1">
        <v>29.364596049999999</v>
      </c>
      <c r="AG176" s="1">
        <v>32.808882029999999</v>
      </c>
      <c r="AH176" s="1">
        <v>30.09412768</v>
      </c>
      <c r="AI176" s="1">
        <v>46.011697259999998</v>
      </c>
      <c r="AJ176" s="1">
        <v>37.076303969999998</v>
      </c>
      <c r="AK176" s="1">
        <v>16.71701809</v>
      </c>
      <c r="AL176" s="1">
        <v>3.523722491</v>
      </c>
      <c r="AM176" s="1">
        <v>24.242878919999999</v>
      </c>
      <c r="AN176" s="1">
        <v>17.253341240000001</v>
      </c>
      <c r="AO176" s="1">
        <v>17.575079330000001</v>
      </c>
      <c r="AP176" s="1">
        <v>11.163775279999999</v>
      </c>
      <c r="AQ176" s="1">
        <v>17.259848420000001</v>
      </c>
      <c r="AR176" s="1">
        <v>11.89687998</v>
      </c>
      <c r="AS176" s="1">
        <v>13.067409720000001</v>
      </c>
      <c r="AT176" s="1">
        <v>20.105294749999999</v>
      </c>
      <c r="AU176" s="1">
        <v>21.982794590000001</v>
      </c>
      <c r="AV176" s="1">
        <v>24.433586210000001</v>
      </c>
      <c r="AW176" s="1">
        <v>19.71917178</v>
      </c>
      <c r="AX176" s="1">
        <v>22.385567139999999</v>
      </c>
      <c r="AY176" s="1">
        <v>19.09213154</v>
      </c>
      <c r="AZ176" s="1">
        <v>30.9487652</v>
      </c>
      <c r="BA176" s="1">
        <v>13.825302069999999</v>
      </c>
      <c r="BB176" s="1">
        <v>12.138791489999999</v>
      </c>
      <c r="BC176" s="1">
        <v>9.4157042709999992</v>
      </c>
      <c r="BD176" s="1">
        <v>2.9890854519999999</v>
      </c>
      <c r="BE176" s="1">
        <v>6.2871237359999999</v>
      </c>
      <c r="BF176" s="1">
        <v>4.2835696649999999</v>
      </c>
      <c r="BG176" s="1">
        <v>8.7613256190000008</v>
      </c>
      <c r="BH176" s="1">
        <v>3.3711688</v>
      </c>
      <c r="BI176" s="1">
        <v>7.2039391400000001</v>
      </c>
      <c r="BJ176" s="1">
        <v>33.910235520000001</v>
      </c>
      <c r="BK176" s="1">
        <v>33.875170699999998</v>
      </c>
      <c r="BL176" s="1">
        <v>34.349437330000001</v>
      </c>
      <c r="BM176" s="1">
        <v>45.615996670000001</v>
      </c>
      <c r="BN176" s="1">
        <v>36.946536909999999</v>
      </c>
      <c r="BO176" s="1">
        <v>47.39955707</v>
      </c>
      <c r="BP176" s="1">
        <v>9.2946840769999994</v>
      </c>
      <c r="BQ176" s="1">
        <v>29.489092379999999</v>
      </c>
      <c r="BR176" s="1">
        <v>5.902021693</v>
      </c>
      <c r="BS176" s="1">
        <v>35.077636699999999</v>
      </c>
      <c r="BT176" s="1">
        <v>47.32084304</v>
      </c>
      <c r="BU176" s="1">
        <v>17.945310660000001</v>
      </c>
      <c r="BV176" s="1">
        <v>13.635492299999999</v>
      </c>
      <c r="BW176" s="1">
        <v>8.7234448390000008</v>
      </c>
      <c r="BX176" s="1">
        <v>28.073847279999999</v>
      </c>
      <c r="BY176" s="1">
        <v>15.920461830000001</v>
      </c>
      <c r="BZ176" s="1">
        <v>16.163713489999999</v>
      </c>
      <c r="CA176" s="1">
        <v>26.533431409999999</v>
      </c>
      <c r="CB176" s="1">
        <v>32.815224729999997</v>
      </c>
      <c r="CC176" s="1">
        <v>26.011942680000001</v>
      </c>
      <c r="CD176" s="1">
        <v>5.2347543000000003E-2</v>
      </c>
      <c r="CE176" s="1">
        <v>2.9943250000000001E-2</v>
      </c>
      <c r="CF176" s="1">
        <v>3.8262785000000001E-2</v>
      </c>
      <c r="CG176" s="1">
        <v>6.0059239E-2</v>
      </c>
      <c r="CH176" s="1">
        <v>4.8262785000000002E-2</v>
      </c>
      <c r="CI176" s="1">
        <v>0.159695899</v>
      </c>
      <c r="CJ176" s="1">
        <v>0.134856579</v>
      </c>
      <c r="CK176" s="1">
        <v>5.2899886E-2</v>
      </c>
      <c r="CL176" s="1">
        <v>5.9695898999999997E-2</v>
      </c>
      <c r="CM176" s="1">
        <v>4.3536757000000002E-2</v>
      </c>
    </row>
    <row r="177" spans="1:91">
      <c r="A177" s="1" t="s">
        <v>350</v>
      </c>
      <c r="B177" s="1">
        <v>0.207053239</v>
      </c>
      <c r="C177" s="1">
        <v>0.96320000100000003</v>
      </c>
      <c r="D177" s="1">
        <v>0.12672736900000001</v>
      </c>
      <c r="E177" s="1">
        <v>0.1006456</v>
      </c>
      <c r="F177" s="1">
        <v>0.25332668400000002</v>
      </c>
      <c r="G177" s="1">
        <v>1.6794062199999999</v>
      </c>
      <c r="H177" s="1">
        <v>0.39337666799999998</v>
      </c>
      <c r="I177" s="1">
        <v>8.9892894000000001E-2</v>
      </c>
      <c r="J177" s="1">
        <v>1.099882249</v>
      </c>
      <c r="K177" s="1">
        <v>0.88964677700000006</v>
      </c>
      <c r="L177" s="1">
        <v>0.78797439800000002</v>
      </c>
      <c r="M177" s="1">
        <v>0.25127867599999998</v>
      </c>
      <c r="N177" s="1">
        <v>0.62990721299999997</v>
      </c>
      <c r="O177" s="1">
        <v>0.178326236</v>
      </c>
      <c r="P177" s="1">
        <v>0.33554514299999999</v>
      </c>
      <c r="Q177" s="1">
        <v>0.38510870000000003</v>
      </c>
      <c r="R177" s="1">
        <v>2.6782392310000001</v>
      </c>
      <c r="S177" s="1">
        <v>1.2554044639999999</v>
      </c>
      <c r="T177" s="1">
        <v>0.72322659199999995</v>
      </c>
      <c r="U177" s="1">
        <v>0.98235320000000004</v>
      </c>
      <c r="V177" s="1">
        <v>0.28914046599999998</v>
      </c>
      <c r="W177" s="1">
        <v>0.23691922200000001</v>
      </c>
      <c r="X177" s="1">
        <v>0.86722945299999998</v>
      </c>
      <c r="Y177" s="1">
        <v>0.97197532499999995</v>
      </c>
      <c r="Z177" s="1">
        <v>0.12628246200000001</v>
      </c>
      <c r="AA177" s="1">
        <v>0.527135566</v>
      </c>
      <c r="AB177" s="1">
        <v>0.47911377999999999</v>
      </c>
      <c r="AC177" s="1">
        <v>0.59970660200000003</v>
      </c>
      <c r="AD177" s="1">
        <v>2.1745115419999999</v>
      </c>
      <c r="AE177" s="1">
        <v>0.95361803899999997</v>
      </c>
      <c r="AF177" s="1">
        <v>0.202912174</v>
      </c>
      <c r="AG177" s="1">
        <v>0.89134528099999999</v>
      </c>
      <c r="AH177" s="1">
        <v>0.12488858899999999</v>
      </c>
      <c r="AI177" s="1">
        <v>0.102799416</v>
      </c>
      <c r="AJ177" s="1">
        <v>0.28917240999999999</v>
      </c>
      <c r="AK177" s="1">
        <v>0.74804806800000001</v>
      </c>
      <c r="AL177" s="1">
        <v>1.3448876890000001</v>
      </c>
      <c r="AM177" s="1">
        <v>1.0114978379999999</v>
      </c>
      <c r="AN177" s="1">
        <v>0.50606690799999998</v>
      </c>
      <c r="AO177" s="1">
        <v>0.250351569</v>
      </c>
      <c r="AP177" s="1">
        <v>2.097923728</v>
      </c>
      <c r="AQ177" s="1">
        <v>0.168092983</v>
      </c>
      <c r="AR177" s="1">
        <v>0.55011677299999995</v>
      </c>
      <c r="AS177" s="1">
        <v>0.98383534399999995</v>
      </c>
      <c r="AT177" s="1">
        <v>0.99493556299999997</v>
      </c>
      <c r="AU177" s="1">
        <v>0.376790352</v>
      </c>
      <c r="AV177" s="1">
        <v>2.6748780399999998</v>
      </c>
      <c r="AW177" s="1">
        <v>1.237088113</v>
      </c>
      <c r="AX177" s="1">
        <v>1.0765915340000001</v>
      </c>
      <c r="AY177" s="1" t="e">
        <v>#VALUE!</v>
      </c>
      <c r="AZ177" s="1">
        <v>0.89068223300000005</v>
      </c>
      <c r="BA177" s="1">
        <v>0.149170843</v>
      </c>
      <c r="BB177" s="1">
        <v>0.68759004999999995</v>
      </c>
      <c r="BC177" s="1">
        <v>0.310684878</v>
      </c>
      <c r="BD177" s="1">
        <v>0.47157339399999998</v>
      </c>
      <c r="BE177" s="1">
        <v>0.76767836300000003</v>
      </c>
      <c r="BF177" s="1">
        <v>0.28697296300000003</v>
      </c>
      <c r="BG177" s="1">
        <v>1.0910065069999999</v>
      </c>
      <c r="BH177" s="1">
        <v>1.4174286110000001</v>
      </c>
      <c r="BI177" s="1">
        <v>0.98860290399999995</v>
      </c>
      <c r="BJ177" s="1">
        <v>0.23432297899999999</v>
      </c>
      <c r="BK177" s="1">
        <v>0.92031400299999999</v>
      </c>
      <c r="BL177" s="1">
        <v>0.20056093899999999</v>
      </c>
      <c r="BM177" s="1">
        <v>0.10191534100000001</v>
      </c>
      <c r="BN177" s="1">
        <v>0.288160307</v>
      </c>
      <c r="BO177" s="1">
        <v>1.8044028190000001</v>
      </c>
      <c r="BP177" s="1">
        <v>0.22139361199999999</v>
      </c>
      <c r="BQ177" s="1">
        <v>0.39007698600000001</v>
      </c>
      <c r="BR177" s="1">
        <v>0.43045578200000001</v>
      </c>
      <c r="BS177" s="1">
        <v>0.35225907400000001</v>
      </c>
      <c r="BT177" s="1">
        <v>1.174071809</v>
      </c>
      <c r="BU177" s="1">
        <v>0.164854483</v>
      </c>
      <c r="BV177" s="1">
        <v>0.65272801199999997</v>
      </c>
      <c r="BW177" s="1">
        <v>0.84621959300000005</v>
      </c>
      <c r="BX177" s="1">
        <v>0.88789742500000002</v>
      </c>
      <c r="BY177" s="1" t="e">
        <v>#VALUE!</v>
      </c>
      <c r="BZ177" s="1">
        <v>1.038224061</v>
      </c>
      <c r="CA177" s="1">
        <v>2.9793357619999998</v>
      </c>
      <c r="CB177" s="1">
        <v>1.502833954</v>
      </c>
      <c r="CC177" s="1">
        <v>0.45310869799999998</v>
      </c>
      <c r="CD177" s="1">
        <v>1.449857102</v>
      </c>
      <c r="CE177" s="1">
        <v>0.53272780600000003</v>
      </c>
      <c r="CF177" s="1">
        <v>0.88765207999999995</v>
      </c>
      <c r="CG177" s="1">
        <v>0.83341947400000005</v>
      </c>
      <c r="CH177" s="1">
        <v>0.89765207999999996</v>
      </c>
      <c r="CI177" s="1">
        <v>1.4424213429999999</v>
      </c>
      <c r="CJ177" s="1">
        <v>2.3043442779999999</v>
      </c>
      <c r="CK177" s="1">
        <v>0.25573409499999999</v>
      </c>
      <c r="CL177" s="1">
        <v>1.342421343</v>
      </c>
      <c r="CM177" s="1">
        <v>40.806052110000003</v>
      </c>
    </row>
    <row r="178" spans="1:91">
      <c r="A178" s="1" t="s">
        <v>550</v>
      </c>
      <c r="B178" s="1">
        <v>8.0208759020000002</v>
      </c>
      <c r="C178" s="1">
        <v>10.78269865</v>
      </c>
      <c r="D178" s="1">
        <v>2.0483534900000002</v>
      </c>
      <c r="E178" s="1">
        <v>8.3444379059999996</v>
      </c>
      <c r="F178" s="1">
        <v>7.6508649310000001</v>
      </c>
      <c r="G178" s="1">
        <v>6.9045529490000002</v>
      </c>
      <c r="H178" s="1">
        <v>6.120594756</v>
      </c>
      <c r="I178" s="1">
        <v>1.69805457</v>
      </c>
      <c r="J178" s="1">
        <v>4.6524434159999997</v>
      </c>
      <c r="K178" s="1">
        <v>6.7166068450000003</v>
      </c>
      <c r="L178" s="1">
        <v>5.384274317</v>
      </c>
      <c r="M178" s="1">
        <v>7.6088511260000002</v>
      </c>
      <c r="N178" s="1">
        <v>2.3475669379999999</v>
      </c>
      <c r="O178" s="1">
        <v>2.565997474</v>
      </c>
      <c r="P178" s="1">
        <v>4.9011213639999998</v>
      </c>
      <c r="Q178" s="1">
        <v>7.880830864</v>
      </c>
      <c r="R178" s="1">
        <v>4.4197586749999997</v>
      </c>
      <c r="S178" s="1">
        <v>5.8861167109999997</v>
      </c>
      <c r="T178" s="1">
        <v>6.0752128450000003</v>
      </c>
      <c r="U178" s="1">
        <v>2.2788494190000002</v>
      </c>
      <c r="V178" s="1">
        <v>5.2452946349999996</v>
      </c>
      <c r="W178" s="1">
        <v>4.0973525640000004</v>
      </c>
      <c r="X178" s="1">
        <v>0.33057907600000003</v>
      </c>
      <c r="Y178" s="1">
        <v>3.4881472069999999</v>
      </c>
      <c r="Z178" s="1">
        <v>2.4281885609999998</v>
      </c>
      <c r="AA178" s="1">
        <v>4.0002067309999996</v>
      </c>
      <c r="AB178" s="1">
        <v>2.2273178140000001</v>
      </c>
      <c r="AC178" s="1">
        <v>3.6506317350000002</v>
      </c>
      <c r="AD178" s="1">
        <v>3.202304211</v>
      </c>
      <c r="AE178" s="1">
        <v>2.907989417</v>
      </c>
      <c r="AF178" s="1">
        <v>7.8604583840000002</v>
      </c>
      <c r="AG178" s="1">
        <v>12.780770779999999</v>
      </c>
      <c r="AH178" s="1">
        <v>1.3652185349999999</v>
      </c>
      <c r="AI178" s="1">
        <v>8.5230088770000005</v>
      </c>
      <c r="AJ178" s="1">
        <v>8.7334623189999991</v>
      </c>
      <c r="AK178" s="1">
        <v>2.8175487000000001</v>
      </c>
      <c r="AL178" s="1">
        <v>5.8007117130000001</v>
      </c>
      <c r="AM178" s="1">
        <v>2.52971871</v>
      </c>
      <c r="AN178" s="1">
        <v>3.7891712420000001</v>
      </c>
      <c r="AO178" s="1">
        <v>6.1820179749999999</v>
      </c>
      <c r="AP178" s="1">
        <v>3.6942324389999999</v>
      </c>
      <c r="AQ178" s="1">
        <v>2.685535802</v>
      </c>
      <c r="AR178" s="1">
        <v>1.235808893</v>
      </c>
      <c r="AS178" s="1">
        <v>0.85491782000000005</v>
      </c>
      <c r="AT178" s="1">
        <v>3.2156261179999999</v>
      </c>
      <c r="AU178" s="1">
        <v>7.7106049170000004</v>
      </c>
      <c r="AV178" s="1">
        <v>4.4142118779999997</v>
      </c>
      <c r="AW178" s="1">
        <v>5.8002382680000002</v>
      </c>
      <c r="AX178" s="1">
        <v>5.9892485830000002</v>
      </c>
      <c r="AY178" s="1">
        <v>3.1053875209999999</v>
      </c>
      <c r="AZ178" s="1">
        <v>2.9620358439999999</v>
      </c>
      <c r="BA178" s="1">
        <v>1.164573828</v>
      </c>
      <c r="BB178" s="1">
        <v>3.5317917419999998</v>
      </c>
      <c r="BC178" s="1">
        <v>0.104460554</v>
      </c>
      <c r="BD178" s="1">
        <v>2.5972777809999998</v>
      </c>
      <c r="BE178" s="1">
        <v>4.5942165E-2</v>
      </c>
      <c r="BF178" s="1">
        <v>1.3205946099999999</v>
      </c>
      <c r="BG178" s="1">
        <v>3.3428388070000001</v>
      </c>
      <c r="BH178" s="1">
        <v>2.909554719</v>
      </c>
      <c r="BI178" s="1">
        <v>3.269169132</v>
      </c>
      <c r="BJ178" s="1">
        <v>9.0772573419999993</v>
      </c>
      <c r="BK178" s="1">
        <v>13.196145830000001</v>
      </c>
      <c r="BL178" s="1">
        <v>2.3040594150000002</v>
      </c>
      <c r="BM178" s="1">
        <v>8.4497110010000007</v>
      </c>
      <c r="BN178" s="1">
        <v>8.7028952010000005</v>
      </c>
      <c r="BO178" s="1">
        <v>1.0774567669999999</v>
      </c>
      <c r="BP178" s="1">
        <v>0.80469622200000002</v>
      </c>
      <c r="BQ178" s="1">
        <v>1.418940471</v>
      </c>
      <c r="BR178" s="1">
        <v>1.142282915</v>
      </c>
      <c r="BS178" s="1">
        <v>1.6746172939999999</v>
      </c>
      <c r="BT178" s="1">
        <v>0.446880369</v>
      </c>
      <c r="BU178" s="1">
        <v>1.375791099</v>
      </c>
      <c r="BV178" s="1">
        <v>1.3052026999999999</v>
      </c>
      <c r="BW178" s="1">
        <v>1.1450373680000001</v>
      </c>
      <c r="BX178" s="1">
        <v>0.59402950399999999</v>
      </c>
      <c r="BY178" s="1">
        <v>3.7035383199999998</v>
      </c>
      <c r="BZ178" s="1">
        <v>6.4600028539999999</v>
      </c>
      <c r="CA178" s="1">
        <v>4.4875372650000003</v>
      </c>
      <c r="CB178" s="1">
        <v>6.9023428640000004</v>
      </c>
      <c r="CC178" s="1">
        <v>5.2642660210000001</v>
      </c>
      <c r="CD178" s="1">
        <v>1.2541200459999999</v>
      </c>
      <c r="CE178" s="1">
        <v>1.4644940580000001</v>
      </c>
      <c r="CF178" s="1">
        <v>1.212355283</v>
      </c>
      <c r="CG178" s="1">
        <v>1.013762504</v>
      </c>
      <c r="CH178" s="1">
        <v>1.222355283</v>
      </c>
      <c r="CI178" s="1">
        <v>0.61034498800000003</v>
      </c>
      <c r="CJ178" s="1">
        <v>1.353611109</v>
      </c>
      <c r="CK178" s="1">
        <v>1.374855135</v>
      </c>
      <c r="CL178" s="1">
        <v>0.51034498800000005</v>
      </c>
      <c r="CM178" s="1">
        <v>1.439631664</v>
      </c>
    </row>
    <row r="179" spans="1:91">
      <c r="A179" s="1" t="s">
        <v>351</v>
      </c>
      <c r="B179" s="1">
        <v>1.6784957E-2</v>
      </c>
      <c r="C179" s="1">
        <v>0.147677578</v>
      </c>
      <c r="D179" s="1">
        <v>9.0323783000000005E-2</v>
      </c>
      <c r="E179" s="1">
        <v>1.7810869999999999E-2</v>
      </c>
      <c r="F179" s="1">
        <v>0.377368439</v>
      </c>
      <c r="G179" s="1">
        <v>6.3496421999999997E-2</v>
      </c>
      <c r="H179" s="1">
        <v>0.53593358599999996</v>
      </c>
      <c r="I179" s="1">
        <v>7.914011E-2</v>
      </c>
      <c r="J179" s="1">
        <v>0.42934011300000002</v>
      </c>
      <c r="K179" s="1">
        <v>0.71929351600000002</v>
      </c>
      <c r="L179" s="1">
        <v>6.9911730000000005E-2</v>
      </c>
      <c r="M179" s="1">
        <v>0.32691678699999999</v>
      </c>
      <c r="N179" s="1">
        <v>0.18300382600000001</v>
      </c>
      <c r="O179" s="1">
        <v>0.15173911800000001</v>
      </c>
      <c r="P179" s="1">
        <v>0.39294148000000001</v>
      </c>
      <c r="Q179" s="1">
        <v>3.3736692999999998E-2</v>
      </c>
      <c r="R179" s="1">
        <v>0.16400732300000001</v>
      </c>
      <c r="S179" s="1">
        <v>0.26625221399999999</v>
      </c>
      <c r="T179" s="1">
        <v>0.148936293</v>
      </c>
      <c r="U179" s="1">
        <v>0.23413853400000001</v>
      </c>
      <c r="V179" s="1">
        <v>0.118754792</v>
      </c>
      <c r="W179" s="1">
        <v>0.28152973199999998</v>
      </c>
      <c r="X179" s="1">
        <v>0.50158662899999995</v>
      </c>
      <c r="Y179" s="1">
        <v>0.181548772</v>
      </c>
      <c r="Z179" s="1">
        <v>0.12139836699999999</v>
      </c>
      <c r="AA179" s="1">
        <v>0.104866481</v>
      </c>
      <c r="AB179" s="1">
        <v>0.185714721</v>
      </c>
      <c r="AC179" s="1">
        <v>0.41863710700000001</v>
      </c>
      <c r="AD179" s="1">
        <v>0.18304886400000001</v>
      </c>
      <c r="AE179" s="1">
        <v>2.5176433000000002E-2</v>
      </c>
      <c r="AF179" s="1">
        <v>1.6449258000000001E-2</v>
      </c>
      <c r="AG179" s="1">
        <v>0.13666083000000001</v>
      </c>
      <c r="AH179" s="1">
        <v>8.9013209999999995E-2</v>
      </c>
      <c r="AI179" s="1">
        <v>1.8192021999999999E-2</v>
      </c>
      <c r="AJ179" s="1">
        <v>0.43076607300000003</v>
      </c>
      <c r="AK179" s="1">
        <v>0.12045343999999999</v>
      </c>
      <c r="AL179" s="1">
        <v>0.16944419799999999</v>
      </c>
      <c r="AM179" s="1">
        <v>0.16457547</v>
      </c>
      <c r="AN179" s="1">
        <v>5.7949834999999998E-2</v>
      </c>
      <c r="AO179" s="1">
        <v>7.5006037999999997E-2</v>
      </c>
      <c r="AP179" s="1">
        <v>5.5436701999999997E-2</v>
      </c>
      <c r="AQ179" s="1">
        <v>0.170825424</v>
      </c>
      <c r="AR179" s="1">
        <v>0.27455563500000002</v>
      </c>
      <c r="AS179" s="1">
        <v>0.34526848100000002</v>
      </c>
      <c r="AT179" s="1">
        <v>0.33032591100000003</v>
      </c>
      <c r="AU179" s="1">
        <v>3.3007980999999999E-2</v>
      </c>
      <c r="AV179" s="1">
        <v>0.16380149299999999</v>
      </c>
      <c r="AW179" s="1">
        <v>0.26236759399999998</v>
      </c>
      <c r="AX179" s="1">
        <v>0.22170583099999999</v>
      </c>
      <c r="AY179" s="1">
        <v>0.263288782</v>
      </c>
      <c r="AZ179" s="1">
        <v>5.9750051999999998E-2</v>
      </c>
      <c r="BA179" s="1">
        <v>0.37298123100000002</v>
      </c>
      <c r="BB179" s="1">
        <v>0.31630960299999999</v>
      </c>
      <c r="BC179" s="1">
        <v>0.120637656</v>
      </c>
      <c r="BD179" s="1">
        <v>0.29605724500000002</v>
      </c>
      <c r="BE179" s="1">
        <v>0.211159605</v>
      </c>
      <c r="BF179" s="1">
        <v>0.45199402500000002</v>
      </c>
      <c r="BG179" s="1">
        <v>0.18130108</v>
      </c>
      <c r="BH179" s="1">
        <v>0.206377214</v>
      </c>
      <c r="BI179" s="1">
        <v>0.46247707399999999</v>
      </c>
      <c r="BJ179" s="1">
        <v>1.8995603E-2</v>
      </c>
      <c r="BK179" s="1">
        <v>0.14110230700000001</v>
      </c>
      <c r="BL179" s="1">
        <v>0.142947991</v>
      </c>
      <c r="BM179" s="1">
        <v>1.8035571E-2</v>
      </c>
      <c r="BN179" s="1">
        <v>0.42925839199999999</v>
      </c>
      <c r="BO179" s="1">
        <v>0.24085506700000001</v>
      </c>
      <c r="BP179" s="1">
        <v>0.209129238</v>
      </c>
      <c r="BQ179" s="1">
        <v>6.5488960999999998E-2</v>
      </c>
      <c r="BR179" s="1">
        <v>0.2505867</v>
      </c>
      <c r="BS179" s="1">
        <v>0.19670723400000001</v>
      </c>
      <c r="BT179" s="1">
        <v>2.3560935000000002E-2</v>
      </c>
      <c r="BU179" s="1">
        <v>0.227900672</v>
      </c>
      <c r="BV179" s="1">
        <v>0.23564151799999999</v>
      </c>
      <c r="BW179" s="1">
        <v>7.2676887999999995E-2</v>
      </c>
      <c r="BX179" s="1">
        <v>4.1219359999999997E-2</v>
      </c>
      <c r="BY179" s="1">
        <v>0.21605433099999999</v>
      </c>
      <c r="BZ179" s="1">
        <v>0.21380469799999999</v>
      </c>
      <c r="CA179" s="1">
        <v>0.182445569</v>
      </c>
      <c r="CB179" s="1">
        <v>0.31872824999999999</v>
      </c>
      <c r="CC179" s="1">
        <v>3.9693699999999998E-2</v>
      </c>
      <c r="CD179" s="1">
        <v>4.0693238E-2</v>
      </c>
      <c r="CE179" s="1">
        <v>0.144760897</v>
      </c>
      <c r="CF179" s="1">
        <v>0.25840517200000002</v>
      </c>
      <c r="CG179" s="1">
        <v>0.15306973500000001</v>
      </c>
      <c r="CH179" s="1">
        <v>0.26840517200000003</v>
      </c>
      <c r="CI179" s="1">
        <v>0.294698238</v>
      </c>
      <c r="CJ179" s="1">
        <v>0.19621360299999999</v>
      </c>
      <c r="CK179" s="1">
        <v>7.0486247000000002E-2</v>
      </c>
      <c r="CL179" s="1">
        <v>0.194698238</v>
      </c>
      <c r="CM179" s="1">
        <v>0.38062076299999997</v>
      </c>
    </row>
    <row r="180" spans="1:91">
      <c r="A180" s="1" t="s">
        <v>352</v>
      </c>
      <c r="B180" s="1" t="e">
        <v>#VALUE!</v>
      </c>
      <c r="C180" s="1">
        <v>0.150791326</v>
      </c>
      <c r="D180" s="1">
        <v>5.0865572999999997E-2</v>
      </c>
      <c r="E180" s="1" t="e">
        <v>#VALUE!</v>
      </c>
      <c r="F180" s="1">
        <v>0.21966973300000001</v>
      </c>
      <c r="G180" s="1">
        <v>8.2337439999999998E-2</v>
      </c>
      <c r="H180" s="1">
        <v>0.21934889399999999</v>
      </c>
      <c r="I180" s="1">
        <v>2.1137258999999999E-2</v>
      </c>
      <c r="J180" s="1">
        <v>0.325855538</v>
      </c>
      <c r="K180" s="1">
        <v>0.61044157600000004</v>
      </c>
      <c r="L180" s="1">
        <v>0.378216157</v>
      </c>
      <c r="M180" s="1">
        <v>0.25726787099999998</v>
      </c>
      <c r="N180" s="1">
        <v>0.30231595700000002</v>
      </c>
      <c r="O180" s="1">
        <v>0.40588616500000002</v>
      </c>
      <c r="P180" s="1">
        <v>0.40497679600000003</v>
      </c>
      <c r="Q180" s="1">
        <v>1.7086718000000001E-2</v>
      </c>
      <c r="R180" s="1">
        <v>0.20005484600000001</v>
      </c>
      <c r="S180" s="1">
        <v>0.29108315899999998</v>
      </c>
      <c r="T180" s="1">
        <v>0.15474157099999999</v>
      </c>
      <c r="U180" s="1">
        <v>9.5150743999999995E-2</v>
      </c>
      <c r="V180" s="1">
        <v>0.130064599</v>
      </c>
      <c r="W180" s="1">
        <v>0.30872800900000003</v>
      </c>
      <c r="X180" s="1">
        <v>0.26522032000000001</v>
      </c>
      <c r="Y180" s="1">
        <v>0.39816299900000002</v>
      </c>
      <c r="Z180" s="1">
        <v>0.25322135000000001</v>
      </c>
      <c r="AA180" s="1">
        <v>0.15735051999999999</v>
      </c>
      <c r="AB180" s="1">
        <v>0.145168935</v>
      </c>
      <c r="AC180" s="1">
        <v>0.243777623</v>
      </c>
      <c r="AD180" s="1">
        <v>0.19649141000000001</v>
      </c>
      <c r="AE180" s="1">
        <v>0.19080090999999999</v>
      </c>
      <c r="AF180" s="1" t="e">
        <v>#VALUE!</v>
      </c>
      <c r="AG180" s="1">
        <v>0.13954229300000001</v>
      </c>
      <c r="AH180" s="1">
        <v>5.0127526999999998E-2</v>
      </c>
      <c r="AI180" s="1" t="e">
        <v>#VALUE!</v>
      </c>
      <c r="AJ180" s="1">
        <v>0.250753</v>
      </c>
      <c r="AK180" s="1">
        <v>0.32294932500000001</v>
      </c>
      <c r="AL180" s="1">
        <v>0.159856789</v>
      </c>
      <c r="AM180" s="1">
        <v>0.283593702</v>
      </c>
      <c r="AN180" s="1">
        <v>0.16260939399999999</v>
      </c>
      <c r="AO180" s="1">
        <v>0.57451519200000001</v>
      </c>
      <c r="AP180" s="1">
        <v>0.44640553100000002</v>
      </c>
      <c r="AQ180" s="1">
        <v>0.107936453</v>
      </c>
      <c r="AR180" s="1" t="e">
        <v>#VALUE!</v>
      </c>
      <c r="AS180" s="1">
        <v>0.434152802</v>
      </c>
      <c r="AT180" s="1">
        <v>0.32724515300000001</v>
      </c>
      <c r="AU180" s="1">
        <v>1.6717645E-2</v>
      </c>
      <c r="AV180" s="1">
        <v>0.19980377699999999</v>
      </c>
      <c r="AW180" s="1">
        <v>0.28683625499999998</v>
      </c>
      <c r="AX180" s="1">
        <v>0.23034753899999999</v>
      </c>
      <c r="AY180" s="1">
        <v>0.106997011</v>
      </c>
      <c r="AZ180" s="1">
        <v>0.40875935400000002</v>
      </c>
      <c r="BA180" s="1">
        <v>0.21327628900000001</v>
      </c>
      <c r="BB180" s="1">
        <v>0.224708252</v>
      </c>
      <c r="BC180" s="1">
        <v>0.29776392099999999</v>
      </c>
      <c r="BD180" s="1">
        <v>1.1100726E-2</v>
      </c>
      <c r="BE180" s="1">
        <v>0.13181332400000001</v>
      </c>
      <c r="BF180" s="1">
        <v>3.5834458999999999E-2</v>
      </c>
      <c r="BG180" s="1">
        <v>3.5697739999999999E-2</v>
      </c>
      <c r="BH180" s="1">
        <v>0.14326787799999999</v>
      </c>
      <c r="BI180" s="1">
        <v>2.1553054970000001</v>
      </c>
      <c r="BJ180" s="1" t="e">
        <v>#VALUE!</v>
      </c>
      <c r="BK180" s="1">
        <v>0.14407741800000001</v>
      </c>
      <c r="BL180" s="1">
        <v>8.0500741000000001E-2</v>
      </c>
      <c r="BM180" s="1" t="e">
        <v>#VALUE!</v>
      </c>
      <c r="BN180" s="1">
        <v>0.24987536499999999</v>
      </c>
      <c r="BO180" s="1">
        <v>2.0291627999999999E-2</v>
      </c>
      <c r="BP180" s="1">
        <v>0.14469636699999999</v>
      </c>
      <c r="BQ180" s="1">
        <v>0.101185313</v>
      </c>
      <c r="BR180" s="1" t="e">
        <v>#VALUE!</v>
      </c>
      <c r="BS180" s="1">
        <v>0.17337598200000001</v>
      </c>
      <c r="BT180" s="1">
        <v>6.7886576000000004E-2</v>
      </c>
      <c r="BU180" s="1">
        <v>0.255296093</v>
      </c>
      <c r="BV180" s="1">
        <v>6.0214913000000002E-2</v>
      </c>
      <c r="BW180" s="1">
        <v>0.26793924099999999</v>
      </c>
      <c r="BX180" s="1">
        <v>0.155848446</v>
      </c>
      <c r="BY180" s="1">
        <v>8.7801566999999997E-2</v>
      </c>
      <c r="BZ180" s="1">
        <v>0.222138434</v>
      </c>
      <c r="CA180" s="1">
        <v>0.222545675</v>
      </c>
      <c r="CB180" s="1">
        <v>0.34845316100000001</v>
      </c>
      <c r="CC180" s="1">
        <v>2.0103780000000002E-2</v>
      </c>
      <c r="CD180" s="1">
        <v>0.43797219300000001</v>
      </c>
      <c r="CE180" s="1">
        <v>0.49917740300000002</v>
      </c>
      <c r="CF180" s="1">
        <v>0.30986545100000001</v>
      </c>
      <c r="CG180" s="1">
        <v>0.17003916699999999</v>
      </c>
      <c r="CH180" s="1">
        <v>0.31986545100000002</v>
      </c>
      <c r="CI180" s="1">
        <v>0.159546454</v>
      </c>
      <c r="CJ180" s="1">
        <v>0.24501652199999999</v>
      </c>
      <c r="CK180" s="1">
        <v>4.9292962000000003E-2</v>
      </c>
      <c r="CL180" s="1">
        <v>5.9546453999999999E-2</v>
      </c>
      <c r="CM180" s="1" t="e">
        <v>#VALUE!</v>
      </c>
    </row>
    <row r="181" spans="1:91">
      <c r="A181" s="1" t="s">
        <v>463</v>
      </c>
      <c r="B181" s="1">
        <v>3.1080835000000001E-2</v>
      </c>
      <c r="C181" s="1">
        <v>0.112082821</v>
      </c>
      <c r="D181" s="1">
        <v>5.0096778000000002E-2</v>
      </c>
      <c r="E181" s="1">
        <v>8.8218830000000008E-3</v>
      </c>
      <c r="F181" s="1">
        <v>1.8671193999999999E-2</v>
      </c>
      <c r="G181" s="1">
        <v>2.0534568999999999E-2</v>
      </c>
      <c r="H181" s="1">
        <v>6.8988296000000005E-2</v>
      </c>
      <c r="I181" s="1">
        <v>0.28853250000000003</v>
      </c>
      <c r="J181" s="1">
        <v>9.9477415E-2</v>
      </c>
      <c r="K181" s="1">
        <v>6.9829649999999998E-3</v>
      </c>
      <c r="L181" s="1">
        <v>9.4094394999999997E-2</v>
      </c>
      <c r="M181" s="1">
        <v>8.6932451999999993E-2</v>
      </c>
      <c r="N181" s="1">
        <v>9.9235320000000002E-2</v>
      </c>
      <c r="O181" s="1">
        <v>6.4426661999999996E-2</v>
      </c>
      <c r="P181" s="1">
        <v>0.235235</v>
      </c>
      <c r="Q181" s="1">
        <v>2.9352E-2</v>
      </c>
      <c r="R181" s="1">
        <v>6.3274142000000005E-2</v>
      </c>
      <c r="S181" s="1">
        <v>6.0350069999999999E-2</v>
      </c>
      <c r="T181" s="1">
        <v>5.6361844000000001E-2</v>
      </c>
      <c r="U181" s="1">
        <v>0.18454811500000001</v>
      </c>
      <c r="V181" s="1">
        <v>0.113419268</v>
      </c>
      <c r="W181" s="1">
        <v>0.16419576499999999</v>
      </c>
      <c r="X181" s="1">
        <v>0.49426899800000001</v>
      </c>
      <c r="Y181" s="1">
        <v>0.148027991</v>
      </c>
      <c r="Z181" s="1">
        <v>0.19183737100000001</v>
      </c>
      <c r="AA181" s="1">
        <v>5.6451169000000002E-2</v>
      </c>
      <c r="AB181" s="1">
        <v>0.215896433</v>
      </c>
      <c r="AC181" s="1">
        <v>4.7120113999999998E-2</v>
      </c>
      <c r="AD181" s="1">
        <v>0.20564797800000001</v>
      </c>
      <c r="AE181" s="1">
        <v>9.2601177000000007E-2</v>
      </c>
      <c r="AF181" s="1">
        <v>3.0459218E-2</v>
      </c>
      <c r="AG181" s="1">
        <v>0.103721442</v>
      </c>
      <c r="AH181" s="1">
        <v>4.9369723999999997E-2</v>
      </c>
      <c r="AI181" s="1">
        <v>9.0106709999999996E-3</v>
      </c>
      <c r="AJ181" s="1">
        <v>2.1313168E-2</v>
      </c>
      <c r="AK181" s="1">
        <v>4.828528E-2</v>
      </c>
      <c r="AL181" s="1">
        <v>0.83708420299999997</v>
      </c>
      <c r="AM181" s="1">
        <v>0.26075176100000003</v>
      </c>
      <c r="AN181" s="1">
        <v>0.72506174899999998</v>
      </c>
      <c r="AO181" s="1">
        <v>6.7618085999999994E-2</v>
      </c>
      <c r="AP181" s="1">
        <v>0.40262479400000001</v>
      </c>
      <c r="AQ181" s="1">
        <v>0.232314773</v>
      </c>
      <c r="AR181" s="1">
        <v>6.0973499999999996E-3</v>
      </c>
      <c r="AS181" s="1">
        <v>1.061452514</v>
      </c>
      <c r="AT181" s="1">
        <v>0.31955335800000001</v>
      </c>
      <c r="AU181" s="1" t="e">
        <v>#VALUE!</v>
      </c>
      <c r="AV181" s="1">
        <v>6.3194733000000003E-2</v>
      </c>
      <c r="AW181" s="1">
        <v>5.9469561999999997E-2</v>
      </c>
      <c r="AX181" s="1">
        <v>5.5564323999999998E-2</v>
      </c>
      <c r="AY181" s="1">
        <v>0.20752435499999999</v>
      </c>
      <c r="AZ181" s="1">
        <v>4.5994636999999998E-2</v>
      </c>
      <c r="BA181" s="1">
        <v>0.103849467</v>
      </c>
      <c r="BB181" s="1">
        <v>5.6157068999999997E-2</v>
      </c>
      <c r="BC181" s="1">
        <v>0.122119699</v>
      </c>
      <c r="BD181" s="1">
        <v>0.30742387999999998</v>
      </c>
      <c r="BE181" s="1">
        <v>4.7841330000000001E-2</v>
      </c>
      <c r="BF181" s="1">
        <v>8.3535607999999997E-2</v>
      </c>
      <c r="BG181" s="1">
        <v>0.36719091199999998</v>
      </c>
      <c r="BH181" s="1">
        <v>2.5222656999999999E-2</v>
      </c>
      <c r="BI181" s="1">
        <v>0.33672212800000001</v>
      </c>
      <c r="BJ181" s="1">
        <v>3.5174305000000003E-2</v>
      </c>
      <c r="BK181" s="1">
        <v>0.107092389</v>
      </c>
      <c r="BL181" s="1">
        <v>5.6350602999999999E-2</v>
      </c>
      <c r="BM181" s="1">
        <v>8.9331789999999994E-3</v>
      </c>
      <c r="BN181" s="1">
        <v>2.1238571000000001E-2</v>
      </c>
      <c r="BO181" s="1">
        <v>0.29431497299999998</v>
      </c>
      <c r="BP181" s="1">
        <v>9.2810059999999996E-3</v>
      </c>
      <c r="BQ181" s="1">
        <v>0.24475303200000001</v>
      </c>
      <c r="BR181" s="1">
        <v>0.17073566600000001</v>
      </c>
      <c r="BS181" s="1" t="e">
        <v>#VALUE!</v>
      </c>
      <c r="BT181" s="1" t="e">
        <v>#VALUE!</v>
      </c>
      <c r="BU181" s="1">
        <v>0.14139639300000001</v>
      </c>
      <c r="BV181" s="1">
        <v>4.3015870999999997E-2</v>
      </c>
      <c r="BW181" s="1">
        <v>0.224661739</v>
      </c>
      <c r="BX181" s="1">
        <v>4.7294205999999998E-2</v>
      </c>
      <c r="BY181" s="1">
        <v>0.171335763</v>
      </c>
      <c r="BZ181" s="1">
        <v>4.9555095E-2</v>
      </c>
      <c r="CA181" s="1">
        <v>6.9910608999999999E-2</v>
      </c>
      <c r="CB181" s="1">
        <v>7.8651357000000005E-2</v>
      </c>
      <c r="CC181" s="1" t="e">
        <v>#VALUE!</v>
      </c>
      <c r="CD181" s="1">
        <v>1.1357835E-2</v>
      </c>
      <c r="CE181" s="1">
        <v>0.20303367</v>
      </c>
      <c r="CF181" s="1">
        <v>8.0712750999999999E-2</v>
      </c>
      <c r="CG181" s="1">
        <v>3.0870816999999998E-2</v>
      </c>
      <c r="CH181" s="1">
        <v>9.0712750999999994E-2</v>
      </c>
      <c r="CI181" s="1">
        <v>0.14358632700000001</v>
      </c>
      <c r="CJ181" s="1">
        <v>2.46E-2</v>
      </c>
      <c r="CK181" s="1">
        <v>2.4639999999999999E-2</v>
      </c>
      <c r="CL181" s="1">
        <v>4.3586327000000001E-2</v>
      </c>
      <c r="CM181" s="1">
        <v>6.9737356E-2</v>
      </c>
    </row>
    <row r="182" spans="1:91">
      <c r="A182" s="1" t="s">
        <v>353</v>
      </c>
      <c r="B182" s="1">
        <v>6.0759450000000001E-3</v>
      </c>
      <c r="C182" s="1">
        <v>2.0823153E-2</v>
      </c>
      <c r="D182" s="1">
        <v>2.6508621999999999E-2</v>
      </c>
      <c r="E182" s="1">
        <v>6.4704360000000004E-3</v>
      </c>
      <c r="F182" s="1">
        <v>0.17904762199999999</v>
      </c>
      <c r="G182" s="1">
        <v>5.5222251E-2</v>
      </c>
      <c r="H182" s="1">
        <v>0.10546214600000001</v>
      </c>
      <c r="I182" s="1">
        <v>4.3210779999999999E-3</v>
      </c>
      <c r="J182" s="1">
        <v>4.3177628000000003E-2</v>
      </c>
      <c r="K182" s="1">
        <v>7.1805031000000005E-2</v>
      </c>
      <c r="L182" s="1">
        <v>1.1254926E-2</v>
      </c>
      <c r="M182" s="1">
        <v>6.2448009999999998E-2</v>
      </c>
      <c r="N182" s="1">
        <v>4.528911E-2</v>
      </c>
      <c r="O182" s="1">
        <v>5.0992592000000003E-2</v>
      </c>
      <c r="P182" s="1">
        <v>0.32305167600000001</v>
      </c>
      <c r="Q182" s="1">
        <v>2.4741411000000001E-2</v>
      </c>
      <c r="R182" s="1">
        <v>3.8359962999999997E-2</v>
      </c>
      <c r="S182" s="1">
        <v>7.9750443000000004E-2</v>
      </c>
      <c r="T182" s="1">
        <v>8.6550147999999993E-2</v>
      </c>
      <c r="U182" s="1" t="e">
        <v>#VALUE!</v>
      </c>
      <c r="V182" s="1">
        <v>6.4922549999999997E-3</v>
      </c>
      <c r="W182" s="1">
        <v>4.1607258000000001E-2</v>
      </c>
      <c r="X182" s="1">
        <v>7.9112002000000001E-2</v>
      </c>
      <c r="Y182" s="1">
        <v>3.048503E-2</v>
      </c>
      <c r="Z182" s="1">
        <v>6.7838810999999999E-2</v>
      </c>
      <c r="AA182" s="1">
        <v>1.4585236999999999E-2</v>
      </c>
      <c r="AB182" s="1">
        <v>0.12836839799999999</v>
      </c>
      <c r="AC182" s="1">
        <v>0.118649644</v>
      </c>
      <c r="AD182" s="1">
        <v>6.1784967000000003E-2</v>
      </c>
      <c r="AE182" s="1">
        <v>4.0585554000000003E-2</v>
      </c>
      <c r="AF182" s="1">
        <v>5.9544259999999996E-3</v>
      </c>
      <c r="AG182" s="1">
        <v>1.9269746000000001E-2</v>
      </c>
      <c r="AH182" s="1">
        <v>2.6123989E-2</v>
      </c>
      <c r="AI182" s="1">
        <v>6.6089030000000002E-3</v>
      </c>
      <c r="AJ182" s="1">
        <v>0.204382861</v>
      </c>
      <c r="AK182" s="1">
        <v>2.5406538999999999E-2</v>
      </c>
      <c r="AL182" s="1">
        <v>8.4212812999999997E-2</v>
      </c>
      <c r="AM182" s="1">
        <v>1.8644933999999998E-2</v>
      </c>
      <c r="AN182" s="1">
        <v>7.5756275999999997E-2</v>
      </c>
      <c r="AO182" s="1">
        <v>1.8361593999999998E-2</v>
      </c>
      <c r="AP182" s="1">
        <v>2.314128E-2</v>
      </c>
      <c r="AQ182" s="1">
        <v>2.6202236E-2</v>
      </c>
      <c r="AR182" s="1">
        <v>3.8229091E-2</v>
      </c>
      <c r="AS182" s="1">
        <v>4.7125831999999999E-2</v>
      </c>
      <c r="AT182" s="1">
        <v>1.8192911999999999E-2</v>
      </c>
      <c r="AU182" s="1">
        <v>2.4206997000000001E-2</v>
      </c>
      <c r="AV182" s="1">
        <v>3.8311821000000003E-2</v>
      </c>
      <c r="AW182" s="1">
        <v>7.8586883999999996E-2</v>
      </c>
      <c r="AX182" s="1">
        <v>0.128838123</v>
      </c>
      <c r="AY182" s="1" t="e">
        <v>#VALUE!</v>
      </c>
      <c r="AZ182" s="1">
        <v>2.8534881000000002E-2</v>
      </c>
      <c r="BA182" s="1">
        <v>8.2657516E-2</v>
      </c>
      <c r="BB182" s="1">
        <v>2.6951457000000002E-2</v>
      </c>
      <c r="BC182" s="1">
        <v>6.8693005000000001E-2</v>
      </c>
      <c r="BD182" s="1">
        <v>8.5037119999999994E-2</v>
      </c>
      <c r="BE182" s="1">
        <v>3.2458279999999999E-2</v>
      </c>
      <c r="BF182" s="1">
        <v>0.12606777599999999</v>
      </c>
      <c r="BG182" s="1">
        <v>0.13873822099999999</v>
      </c>
      <c r="BH182" s="1">
        <v>6.7757255000000002E-2</v>
      </c>
      <c r="BI182" s="1">
        <v>7.3031809000000003E-2</v>
      </c>
      <c r="BJ182" s="1">
        <v>6.8761710000000004E-3</v>
      </c>
      <c r="BK182" s="1">
        <v>1.9896012000000001E-2</v>
      </c>
      <c r="BL182" s="1">
        <v>4.1953006000000001E-2</v>
      </c>
      <c r="BM182" s="1">
        <v>6.5520659999999996E-3</v>
      </c>
      <c r="BN182" s="1">
        <v>0.20366752099999999</v>
      </c>
      <c r="BO182" s="1">
        <v>3.2540167000000002E-2</v>
      </c>
      <c r="BP182" s="1">
        <v>6.0063685999999998E-2</v>
      </c>
      <c r="BQ182" s="1">
        <v>3.8757295999999997E-2</v>
      </c>
      <c r="BR182" s="1">
        <v>8.8197108999999996E-2</v>
      </c>
      <c r="BS182" s="1">
        <v>4.2624688000000001E-2</v>
      </c>
      <c r="BT182" s="1">
        <v>2.5306784999999998E-2</v>
      </c>
      <c r="BU182" s="1">
        <v>8.6676120999999995E-2</v>
      </c>
      <c r="BV182" s="1">
        <v>3.8702938999999999E-2</v>
      </c>
      <c r="BW182" s="1">
        <v>0.22800572399999999</v>
      </c>
      <c r="BX182" s="1">
        <v>8.8835824999999993E-2</v>
      </c>
      <c r="BY182" s="1" t="e">
        <v>#VALUE!</v>
      </c>
      <c r="BZ182" s="1">
        <v>0.124246602</v>
      </c>
      <c r="CA182" s="1">
        <v>4.2672517E-2</v>
      </c>
      <c r="CB182" s="1">
        <v>9.5468574E-2</v>
      </c>
      <c r="CC182" s="1">
        <v>2.9110088999999999E-2</v>
      </c>
      <c r="CD182" s="1">
        <v>7.4429044E-2</v>
      </c>
      <c r="CE182" s="1">
        <v>3.5720045999999998E-2</v>
      </c>
      <c r="CF182" s="1">
        <v>4.9339235000000002E-2</v>
      </c>
      <c r="CG182" s="1">
        <v>6.4560098999999996E-2</v>
      </c>
      <c r="CH182" s="1">
        <v>5.9339234999999997E-2</v>
      </c>
      <c r="CI182" s="1">
        <v>0.149337056</v>
      </c>
      <c r="CJ182" s="1">
        <v>8.0216109999999993E-2</v>
      </c>
      <c r="CK182" s="1">
        <v>6.3086842000000004E-2</v>
      </c>
      <c r="CL182" s="1">
        <v>4.9337055999999997E-2</v>
      </c>
      <c r="CM182" s="1">
        <v>4.9446682999999998E-2</v>
      </c>
    </row>
    <row r="183" spans="1:91">
      <c r="A183" s="1" t="s">
        <v>163</v>
      </c>
      <c r="B183" s="1">
        <v>16.368134399999999</v>
      </c>
      <c r="C183" s="1">
        <v>18.50489619</v>
      </c>
      <c r="D183" s="1">
        <v>0.26557691900000002</v>
      </c>
      <c r="E183" s="1">
        <v>70.523556560000003</v>
      </c>
      <c r="F183" s="1">
        <v>2.845985083</v>
      </c>
      <c r="G183" s="1">
        <v>79.170012400000005</v>
      </c>
      <c r="H183" s="1">
        <v>0.80027364099999998</v>
      </c>
      <c r="I183" s="1">
        <v>27.147444320000002</v>
      </c>
      <c r="J183" s="1">
        <v>1.1330908799999999</v>
      </c>
      <c r="K183" s="1">
        <v>3.0075894910000001</v>
      </c>
      <c r="L183" s="1">
        <v>17.65095895</v>
      </c>
      <c r="M183" s="1">
        <v>2.1134689469999999</v>
      </c>
      <c r="N183" s="1">
        <v>1.580035109</v>
      </c>
      <c r="O183" s="1">
        <v>0.58669292100000003</v>
      </c>
      <c r="P183" s="1">
        <v>0.29170656499999997</v>
      </c>
      <c r="Q183" s="1">
        <v>2.5340830169999999</v>
      </c>
      <c r="R183" s="1">
        <v>6.4155775820000001</v>
      </c>
      <c r="S183" s="1">
        <v>2.4198613999999998</v>
      </c>
      <c r="T183" s="1">
        <v>1.278613277</v>
      </c>
      <c r="U183" s="1">
        <v>9.7361789929999993</v>
      </c>
      <c r="V183" s="1">
        <v>5.4840438200000001</v>
      </c>
      <c r="W183" s="1">
        <v>1.582433242</v>
      </c>
      <c r="X183" s="1">
        <v>0.22449929599999999</v>
      </c>
      <c r="Y183" s="1">
        <v>5.2363563859999998</v>
      </c>
      <c r="Z183" s="1">
        <v>6.7702794080000004</v>
      </c>
      <c r="AA183" s="1">
        <v>4.8943146999999999E-2</v>
      </c>
      <c r="AB183" s="1">
        <v>0.475331793</v>
      </c>
      <c r="AC183" s="1">
        <v>0.39493688799999999</v>
      </c>
      <c r="AD183" s="1">
        <v>1.6819061999999999E-2</v>
      </c>
      <c r="AE183" s="1">
        <v>0.83990175600000005</v>
      </c>
      <c r="AF183" s="1">
        <v>16.040771710000001</v>
      </c>
      <c r="AG183" s="1">
        <v>17.124430929999999</v>
      </c>
      <c r="AH183" s="1">
        <v>0.261722601</v>
      </c>
      <c r="AI183" s="1">
        <v>7.8487715939999996</v>
      </c>
      <c r="AJ183" s="1">
        <v>3.2486919730000001</v>
      </c>
      <c r="AK183" s="1">
        <v>36.009707349999999</v>
      </c>
      <c r="AL183" s="1">
        <v>0.32399956200000002</v>
      </c>
      <c r="AM183" s="1">
        <v>4.0442478499999996</v>
      </c>
      <c r="AN183" s="1">
        <v>7.6997360090000004</v>
      </c>
      <c r="AO183" s="1">
        <v>71.688893280000002</v>
      </c>
      <c r="AP183" s="1">
        <v>23.106849230000002</v>
      </c>
      <c r="AQ183" s="1">
        <v>1.509735619</v>
      </c>
      <c r="AR183" s="1">
        <v>5.5414866719999996</v>
      </c>
      <c r="AS183" s="1">
        <v>2.3480967160000001</v>
      </c>
      <c r="AT183" s="1">
        <v>30.454021319999999</v>
      </c>
      <c r="AU183" s="1">
        <v>2.4793468230000002</v>
      </c>
      <c r="AV183" s="1">
        <v>6.4075260319999998</v>
      </c>
      <c r="AW183" s="1">
        <v>2.3845556220000002</v>
      </c>
      <c r="AX183" s="1">
        <v>2.0050373100000001</v>
      </c>
      <c r="AY183" s="1">
        <v>10.94833328</v>
      </c>
      <c r="AZ183" s="1">
        <v>0.79332443200000002</v>
      </c>
      <c r="BA183" s="1">
        <v>0.46760135600000002</v>
      </c>
      <c r="BB183" s="1">
        <v>1.4327858739999999</v>
      </c>
      <c r="BC183" s="1">
        <v>0.40652403100000001</v>
      </c>
      <c r="BD183" s="1">
        <v>0.26678046399999999</v>
      </c>
      <c r="BE183" s="1">
        <v>0.46038069599999998</v>
      </c>
      <c r="BF183" s="1">
        <v>0.21411407499999999</v>
      </c>
      <c r="BG183" s="1">
        <v>0.62937852000000005</v>
      </c>
      <c r="BH183" s="1">
        <v>0.17887129399999999</v>
      </c>
      <c r="BI183" s="1">
        <v>0.25231784899999998</v>
      </c>
      <c r="BJ183" s="1">
        <v>18.523883179999999</v>
      </c>
      <c r="BK183" s="1">
        <v>17.680974939999999</v>
      </c>
      <c r="BL183" s="1">
        <v>0.29873017699999999</v>
      </c>
      <c r="BM183" s="1">
        <v>7.7812721580000002</v>
      </c>
      <c r="BN183" s="1">
        <v>3.237321551</v>
      </c>
      <c r="BO183" s="1">
        <v>6.57049342</v>
      </c>
      <c r="BP183" s="1">
        <v>0.48073685799999999</v>
      </c>
      <c r="BQ183" s="1">
        <v>2.51981294</v>
      </c>
      <c r="BR183" s="1">
        <v>0.27116537299999999</v>
      </c>
      <c r="BS183" s="1">
        <v>16.517558170000001</v>
      </c>
      <c r="BT183" s="1">
        <v>9.2315698679999993</v>
      </c>
      <c r="BU183" s="1">
        <v>17.25452159</v>
      </c>
      <c r="BV183" s="1">
        <v>2.8177857780000002</v>
      </c>
      <c r="BW183" s="1">
        <v>0.63430289100000004</v>
      </c>
      <c r="BX183" s="1">
        <v>33.033232929999997</v>
      </c>
      <c r="BY183" s="1">
        <v>9.1295475140000004</v>
      </c>
      <c r="BZ183" s="1">
        <v>1.447756423</v>
      </c>
      <c r="CA183" s="1">
        <v>6.9581947980000001</v>
      </c>
      <c r="CB183" s="1">
        <v>3.9682056380000001</v>
      </c>
      <c r="CC183" s="1">
        <v>2.9337774689999998</v>
      </c>
      <c r="CD183" s="1">
        <v>9.2916100000000001E-2</v>
      </c>
      <c r="CE183" s="1">
        <v>0.29677301699999997</v>
      </c>
      <c r="CF183" s="1">
        <v>7.1368501000000001E-2</v>
      </c>
      <c r="CG183" s="1">
        <v>0.18185843300000001</v>
      </c>
      <c r="CH183" s="1">
        <v>8.1368500999999996E-2</v>
      </c>
      <c r="CI183" s="1">
        <v>0.333482626</v>
      </c>
      <c r="CJ183" s="1">
        <v>0.350635853</v>
      </c>
      <c r="CK183" s="1">
        <v>0.20654275999999999</v>
      </c>
      <c r="CL183" s="1">
        <v>0.233482626</v>
      </c>
      <c r="CM183" s="1">
        <v>3.7738019999999997E-2</v>
      </c>
    </row>
    <row r="184" spans="1:91">
      <c r="A184" s="1" t="s">
        <v>354</v>
      </c>
      <c r="B184" s="1">
        <v>2.4428469000000001E-2</v>
      </c>
      <c r="C184" s="1" t="e">
        <v>#VALUE!</v>
      </c>
      <c r="D184" s="1">
        <v>0.15388043800000001</v>
      </c>
      <c r="E184" s="1">
        <v>0.18532000000000001</v>
      </c>
      <c r="F184" s="1">
        <v>0.18442800300000001</v>
      </c>
      <c r="G184" s="1">
        <v>0.27258643500000002</v>
      </c>
      <c r="H184" s="1">
        <v>0.94731825700000005</v>
      </c>
      <c r="I184" s="1">
        <v>2.4908646E-2</v>
      </c>
      <c r="J184" s="1">
        <v>0.25715312400000001</v>
      </c>
      <c r="K184" s="1">
        <v>0.38935077600000001</v>
      </c>
      <c r="L184" s="1">
        <v>5.2144059999999999E-2</v>
      </c>
      <c r="M184" s="1">
        <v>0.558077936</v>
      </c>
      <c r="N184" s="1">
        <v>0.42430838799999998</v>
      </c>
      <c r="O184" s="1">
        <v>0.40975621299999998</v>
      </c>
      <c r="P184" s="1">
        <v>0.99631438999999999</v>
      </c>
      <c r="Q184" s="1">
        <v>6.1852775999999998E-2</v>
      </c>
      <c r="R184" s="1">
        <v>0.292061613</v>
      </c>
      <c r="S184" s="1">
        <v>0.17631306299999999</v>
      </c>
      <c r="T184" s="1">
        <v>0.25516609699999998</v>
      </c>
      <c r="U184" s="1" t="e">
        <v>#VALUE!</v>
      </c>
      <c r="V184" s="1">
        <v>8.6395195999999994E-2</v>
      </c>
      <c r="W184" s="1">
        <v>0.482863665</v>
      </c>
      <c r="X184" s="1">
        <v>0.947748802</v>
      </c>
      <c r="Y184" s="1">
        <v>0.28619145400000001</v>
      </c>
      <c r="Z184" s="1">
        <v>5.1272290999999998E-2</v>
      </c>
      <c r="AA184" s="1">
        <v>0.25667426700000001</v>
      </c>
      <c r="AB184" s="1">
        <v>6.7710503000000005E-2</v>
      </c>
      <c r="AC184" s="1">
        <v>1.1499906440000001</v>
      </c>
      <c r="AD184" s="1">
        <v>0.62864107000000002</v>
      </c>
      <c r="AE184" s="1">
        <v>0.30490191900000002</v>
      </c>
      <c r="AF184" s="1">
        <v>2.39399E-2</v>
      </c>
      <c r="AG184" s="1" t="e">
        <v>#VALUE!</v>
      </c>
      <c r="AH184" s="1">
        <v>0.15164767500000001</v>
      </c>
      <c r="AI184" s="1" t="e">
        <v>#VALUE!</v>
      </c>
      <c r="AJ184" s="1">
        <v>0.210524565</v>
      </c>
      <c r="AK184" s="1">
        <v>0.22032569699999999</v>
      </c>
      <c r="AL184" s="1">
        <v>5.9016486E-2</v>
      </c>
      <c r="AM184" s="1">
        <v>0.43451856999999999</v>
      </c>
      <c r="AN184" s="1">
        <v>0.45065493200000001</v>
      </c>
      <c r="AO184" s="1">
        <v>0.52255803499999998</v>
      </c>
      <c r="AP184" s="1">
        <v>4.6278767999999998E-2</v>
      </c>
      <c r="AQ184" s="1">
        <v>0.449442807</v>
      </c>
      <c r="AR184" s="1">
        <v>3.4960876000000002E-2</v>
      </c>
      <c r="AS184" s="1">
        <v>0.56051694900000004</v>
      </c>
      <c r="AT184" s="1">
        <v>3.6459855999999999E-2</v>
      </c>
      <c r="AU184" s="1">
        <v>6.0516755999999998E-2</v>
      </c>
      <c r="AV184" s="1">
        <v>0.291695076</v>
      </c>
      <c r="AW184" s="1">
        <v>0.17374065599999999</v>
      </c>
      <c r="AX184" s="1">
        <v>0.37983899199999999</v>
      </c>
      <c r="AY184" s="1" t="e">
        <v>#VALUE!</v>
      </c>
      <c r="AZ184" s="1" t="e">
        <v>#VALUE!</v>
      </c>
      <c r="BA184" s="1">
        <v>1.8850555000000001E-2</v>
      </c>
      <c r="BB184" s="1">
        <v>3.3155071000000001E-2</v>
      </c>
      <c r="BC184" s="1">
        <v>0.62170061600000004</v>
      </c>
      <c r="BD184" s="1">
        <v>2.7813050999999998E-2</v>
      </c>
      <c r="BE184" s="1">
        <v>1.4204336999999999E-2</v>
      </c>
      <c r="BF184" s="1">
        <v>0.60100342299999998</v>
      </c>
      <c r="BG184" s="1">
        <v>7.5387141000000005E-2</v>
      </c>
      <c r="BH184" s="1">
        <v>5.7972750000000003E-2</v>
      </c>
      <c r="BI184" s="1">
        <v>0.50249485199999999</v>
      </c>
      <c r="BJ184" s="1">
        <v>2.7645796E-2</v>
      </c>
      <c r="BK184" s="1" t="e">
        <v>#VALUE!</v>
      </c>
      <c r="BL184" s="1">
        <v>0.24353385899999999</v>
      </c>
      <c r="BM184" s="1" t="e">
        <v>#VALUE!</v>
      </c>
      <c r="BN184" s="1">
        <v>0.20978772900000001</v>
      </c>
      <c r="BO184" s="1">
        <v>8.4771580000000003E-3</v>
      </c>
      <c r="BP184" s="1">
        <v>2.2455582000000002E-2</v>
      </c>
      <c r="BQ184" s="1">
        <v>3.7100543E-2</v>
      </c>
      <c r="BR184" s="1">
        <v>4.0930736000000002E-2</v>
      </c>
      <c r="BS184" s="1">
        <v>5.0969209000000001E-2</v>
      </c>
      <c r="BT184" s="1">
        <v>1.7066149999999999E-2</v>
      </c>
      <c r="BU184" s="1">
        <v>2.6989197999999999E-2</v>
      </c>
      <c r="BV184" s="1">
        <v>0.45974057200000001</v>
      </c>
      <c r="BW184" s="1">
        <v>9.0099502999999997E-2</v>
      </c>
      <c r="BX184" s="1">
        <v>0.24542600000000001</v>
      </c>
      <c r="BY184" s="1">
        <v>4.6240000000000003E-2</v>
      </c>
      <c r="BZ184" s="1">
        <v>0.36630232400000001</v>
      </c>
      <c r="CA184" s="1">
        <v>0.324896148</v>
      </c>
      <c r="CB184" s="1">
        <v>0.21106286099999999</v>
      </c>
      <c r="CC184" s="1">
        <v>7.2774337999999994E-2</v>
      </c>
      <c r="CD184" s="1">
        <v>8.9018206000000002E-2</v>
      </c>
      <c r="CE184" s="1">
        <v>0.16904164499999999</v>
      </c>
      <c r="CF184" s="1">
        <v>0.27833280799999999</v>
      </c>
      <c r="CG184" s="1">
        <v>0.185750358</v>
      </c>
      <c r="CH184" s="1">
        <v>0.288332808</v>
      </c>
      <c r="CI184" s="1">
        <v>0.13041925800000001</v>
      </c>
      <c r="CJ184" s="1">
        <v>0.46982574100000002</v>
      </c>
      <c r="CK184" s="1">
        <v>3.5780208000000001E-2</v>
      </c>
      <c r="CL184" s="1">
        <v>3.0419258000000001E-2</v>
      </c>
      <c r="CM184" s="1">
        <v>5.9343751E-2</v>
      </c>
    </row>
    <row r="185" spans="1:91">
      <c r="A185" s="1" t="s">
        <v>356</v>
      </c>
      <c r="B185" s="1">
        <v>1.5553193E-2</v>
      </c>
      <c r="C185" s="1">
        <v>0.12544498600000001</v>
      </c>
      <c r="D185" s="1">
        <v>0.110589621</v>
      </c>
      <c r="E185" s="1">
        <v>9.8235299999999998E-2</v>
      </c>
      <c r="F185" s="1">
        <v>0.112909417</v>
      </c>
      <c r="G185" s="1">
        <v>0.18819438099999999</v>
      </c>
      <c r="H185" s="1">
        <v>9.3219425999999994E-2</v>
      </c>
      <c r="I185" s="1">
        <v>1.1496802E-2</v>
      </c>
      <c r="J185" s="1">
        <v>0.18620201</v>
      </c>
      <c r="K185" s="1">
        <v>0.25883910799999998</v>
      </c>
      <c r="L185" s="1">
        <v>0.13620453799999999</v>
      </c>
      <c r="M185" s="1">
        <v>4.0982721E-2</v>
      </c>
      <c r="N185" s="1">
        <v>0.45761565399999998</v>
      </c>
      <c r="O185" s="1">
        <v>0.16501867200000001</v>
      </c>
      <c r="P185" s="1">
        <v>9.8148746999999995E-2</v>
      </c>
      <c r="Q185" s="1">
        <v>7.9466670000000003E-2</v>
      </c>
      <c r="R185" s="1">
        <v>0.182567692</v>
      </c>
      <c r="S185" s="1">
        <v>0.27033388000000003</v>
      </c>
      <c r="T185" s="1">
        <v>0.10886419899999999</v>
      </c>
      <c r="U185" s="1">
        <v>0.115694357</v>
      </c>
      <c r="V185" s="1">
        <v>7.3018705000000003E-2</v>
      </c>
      <c r="W185" s="1">
        <v>0.369399598</v>
      </c>
      <c r="X185" s="1">
        <v>0.148018871</v>
      </c>
      <c r="Y185" s="1">
        <v>0.16939412200000001</v>
      </c>
      <c r="Z185" s="1">
        <v>0.15143352299999999</v>
      </c>
      <c r="AA185" s="1">
        <v>0.15205374399999999</v>
      </c>
      <c r="AB185" s="1">
        <v>0.136387907</v>
      </c>
      <c r="AC185" s="1">
        <v>0.380158626</v>
      </c>
      <c r="AD185" s="1">
        <v>0.145499932</v>
      </c>
      <c r="AE185" s="1">
        <v>0.20124064</v>
      </c>
      <c r="AF185" s="1">
        <v>1.5242129E-2</v>
      </c>
      <c r="AG185" s="1">
        <v>0.11608679</v>
      </c>
      <c r="AH185" s="1">
        <v>0.108984996</v>
      </c>
      <c r="AI185" s="1" t="e">
        <v>#VALUE!</v>
      </c>
      <c r="AJ185" s="1">
        <v>0.1288861</v>
      </c>
      <c r="AK185" s="1">
        <v>8.5440613999999998E-2</v>
      </c>
      <c r="AL185" s="1">
        <v>0.378972802</v>
      </c>
      <c r="AM185" s="1">
        <v>0.21308895899999999</v>
      </c>
      <c r="AN185" s="1">
        <v>5.4991342999999998E-2</v>
      </c>
      <c r="AO185" s="1">
        <v>4.1688835E-2</v>
      </c>
      <c r="AP185" s="1">
        <v>0.170759085</v>
      </c>
      <c r="AQ185" s="1">
        <v>0.206410646</v>
      </c>
      <c r="AR185" s="1">
        <v>0.68822479999999997</v>
      </c>
      <c r="AS185" s="1">
        <v>0.78455524099999996</v>
      </c>
      <c r="AT185" s="1">
        <v>0.17047691300000001</v>
      </c>
      <c r="AU185" s="1">
        <v>7.7750189999999997E-2</v>
      </c>
      <c r="AV185" s="1">
        <v>0.18233857000000001</v>
      </c>
      <c r="AW185" s="1">
        <v>0.26638970899999997</v>
      </c>
      <c r="AX185" s="1">
        <v>0.16205470899999999</v>
      </c>
      <c r="AY185" s="1">
        <v>0.130098304</v>
      </c>
      <c r="AZ185" s="1">
        <v>1.8455669000000001E-2</v>
      </c>
      <c r="BA185" s="1">
        <v>0.26188413199999999</v>
      </c>
      <c r="BB185" s="1">
        <v>0.45519733000000001</v>
      </c>
      <c r="BC185" s="1">
        <v>0.252334479</v>
      </c>
      <c r="BD185" s="1">
        <v>1.6609294729999999</v>
      </c>
      <c r="BE185" s="1" t="e">
        <v>#VALUE!</v>
      </c>
      <c r="BF185" s="1">
        <v>2.3904806729999999</v>
      </c>
      <c r="BG185" s="1">
        <v>0.76595933400000005</v>
      </c>
      <c r="BH185" s="1">
        <v>0.14538815299999999</v>
      </c>
      <c r="BI185" s="1">
        <v>0.40992546400000002</v>
      </c>
      <c r="BJ185" s="1">
        <v>1.760161E-2</v>
      </c>
      <c r="BK185" s="1">
        <v>0.119859611</v>
      </c>
      <c r="BL185" s="1">
        <v>0.17502105800000001</v>
      </c>
      <c r="BM185" s="1" t="e">
        <v>#VALUE!</v>
      </c>
      <c r="BN185" s="1">
        <v>0.12843499899999999</v>
      </c>
      <c r="BO185" s="1">
        <v>0.22961203699999999</v>
      </c>
      <c r="BP185" s="1">
        <v>0.41293502700000001</v>
      </c>
      <c r="BQ185" s="1">
        <v>0.30632006499999997</v>
      </c>
      <c r="BR185" s="1">
        <v>6.3532976000000005E-2</v>
      </c>
      <c r="BS185" s="1">
        <v>0.198598528</v>
      </c>
      <c r="BT185" s="1">
        <v>0.13124518700000001</v>
      </c>
      <c r="BU185" s="1">
        <v>0.36220557599999997</v>
      </c>
      <c r="BV185" s="1">
        <v>0.10871064799999999</v>
      </c>
      <c r="BW185" s="1">
        <v>8.5069909999999999E-2</v>
      </c>
      <c r="BX185" s="1">
        <v>1.9669376999999998E-2</v>
      </c>
      <c r="BY185" s="1">
        <v>0.10675844900000001</v>
      </c>
      <c r="BZ185" s="1">
        <v>0.156279418</v>
      </c>
      <c r="CA185" s="1">
        <v>0.20309255700000001</v>
      </c>
      <c r="CB185" s="1">
        <v>0.32361437799999998</v>
      </c>
      <c r="CC185" s="1">
        <v>9.3498379000000006E-2</v>
      </c>
      <c r="CD185" s="1">
        <v>5.5249391000000002E-2</v>
      </c>
      <c r="CE185" s="1">
        <v>4.0927498999999999E-2</v>
      </c>
      <c r="CF185" s="1">
        <v>4.5133448999999999E-2</v>
      </c>
      <c r="CG185" s="1">
        <v>0.44720890099999999</v>
      </c>
      <c r="CH185" s="1">
        <v>5.5133449000000001E-2</v>
      </c>
      <c r="CI185" s="1">
        <v>0.21175695</v>
      </c>
      <c r="CJ185" s="1">
        <v>0.13054469299999999</v>
      </c>
      <c r="CK185" s="1">
        <v>0.165200918</v>
      </c>
      <c r="CL185" s="1">
        <v>0.11175694999999999</v>
      </c>
      <c r="CM185" s="1">
        <v>0.29426269900000002</v>
      </c>
    </row>
    <row r="186" spans="1:91">
      <c r="A186" s="1" t="s">
        <v>464</v>
      </c>
      <c r="B186" s="1">
        <v>8.9065470000000008E-3</v>
      </c>
      <c r="C186" s="1">
        <v>5.1715644999999998E-2</v>
      </c>
      <c r="D186" s="1">
        <v>2.0205330000000001E-2</v>
      </c>
      <c r="E186" s="1">
        <v>0.82375319999999996</v>
      </c>
      <c r="F186" s="1">
        <v>2.3461435999999999E-2</v>
      </c>
      <c r="G186" s="1">
        <v>5.8785022999999999E-2</v>
      </c>
      <c r="H186" s="1">
        <v>3.7684337999999998E-2</v>
      </c>
      <c r="I186" s="1">
        <v>1.7519559000000001E-2</v>
      </c>
      <c r="J186" s="1">
        <v>0.28395300000000001</v>
      </c>
      <c r="K186" s="1">
        <v>3.5169794999999997E-2</v>
      </c>
      <c r="L186" s="1">
        <v>1.9879568E-2</v>
      </c>
      <c r="M186" s="1">
        <v>5.6223716999999999E-2</v>
      </c>
      <c r="N186" s="1">
        <v>9.8285300000000006E-2</v>
      </c>
      <c r="O186" s="1">
        <v>9.8235299999999998E-2</v>
      </c>
      <c r="P186" s="1">
        <v>2.9051964E-2</v>
      </c>
      <c r="Q186" s="1" t="e">
        <v>#VALUE!</v>
      </c>
      <c r="R186" s="1">
        <v>2.2971239000000001E-2</v>
      </c>
      <c r="S186" s="1">
        <v>5.6215650000000002E-3</v>
      </c>
      <c r="T186" s="1">
        <v>1.8329589E-2</v>
      </c>
      <c r="U186" s="1">
        <v>6.0588814999999997E-2</v>
      </c>
      <c r="V186" s="1">
        <v>4.6324848000000002E-2</v>
      </c>
      <c r="W186" s="1">
        <v>2.6532740999999999E-2</v>
      </c>
      <c r="X186" s="1">
        <v>4.08875E-2</v>
      </c>
      <c r="Y186" s="1">
        <v>2.5897426000000001E-2</v>
      </c>
      <c r="Z186" s="1">
        <v>1.4846346E-2</v>
      </c>
      <c r="AA186" s="1">
        <v>4.4234305000000002E-2</v>
      </c>
      <c r="AB186" s="1">
        <v>9.9069768000000002E-2</v>
      </c>
      <c r="AC186" s="1">
        <v>6.3121968000000001E-2</v>
      </c>
      <c r="AD186" s="1">
        <v>9.3432723999999995E-2</v>
      </c>
      <c r="AE186" s="1">
        <v>2.2785235000000001E-2</v>
      </c>
      <c r="AF186" s="1">
        <v>8.7284170000000005E-3</v>
      </c>
      <c r="AG186" s="1">
        <v>4.7857657999999997E-2</v>
      </c>
      <c r="AH186" s="1">
        <v>1.991209E-2</v>
      </c>
      <c r="AI186" s="1" t="e">
        <v>#VALUE!</v>
      </c>
      <c r="AJ186" s="1">
        <v>2.678123E-2</v>
      </c>
      <c r="AK186" s="1">
        <v>6.2485923999999998E-2</v>
      </c>
      <c r="AL186" s="1">
        <v>7.1113881000000004E-2</v>
      </c>
      <c r="AM186" s="1" t="e">
        <v>#VALUE!</v>
      </c>
      <c r="AN186" s="1">
        <v>0.101422421</v>
      </c>
      <c r="AO186" s="1">
        <v>1.4912923999999999E-2</v>
      </c>
      <c r="AP186" s="1">
        <v>5.8360095000000001E-2</v>
      </c>
      <c r="AQ186" s="1" t="e">
        <v>#VALUE!</v>
      </c>
      <c r="AR186" s="1">
        <v>2.1849545000000001E-2</v>
      </c>
      <c r="AS186" s="1" t="e">
        <v>#VALUE!</v>
      </c>
      <c r="AT186" s="1">
        <v>3.2124563000000002E-2</v>
      </c>
      <c r="AU186" s="1" t="e">
        <v>#VALUE!</v>
      </c>
      <c r="AV186" s="1">
        <v>2.294241E-2</v>
      </c>
      <c r="AW186" s="1">
        <v>5.5395469999999997E-3</v>
      </c>
      <c r="AX186" s="1">
        <v>1.8070226000000002E-2</v>
      </c>
      <c r="AY186" s="1">
        <v>6.8132122000000003E-2</v>
      </c>
      <c r="AZ186" s="1">
        <v>3.8026628E-2</v>
      </c>
      <c r="BA186" s="1">
        <v>4.7750146E-2</v>
      </c>
      <c r="BB186" s="1">
        <v>8.8551518999999995E-2</v>
      </c>
      <c r="BC186" s="1" t="e">
        <v>#VALUE!</v>
      </c>
      <c r="BD186" s="1" t="e">
        <v>#VALUE!</v>
      </c>
      <c r="BE186" s="1">
        <v>8.7415032000000004E-2</v>
      </c>
      <c r="BF186" s="1" t="e">
        <v>#VALUE!</v>
      </c>
      <c r="BG186" s="1">
        <v>3.2066823000000001E-2</v>
      </c>
      <c r="BH186" s="1">
        <v>2.9692526E-2</v>
      </c>
      <c r="BI186" s="1" t="e">
        <v>#VALUE!</v>
      </c>
      <c r="BJ186" s="1">
        <v>1.0079575E-2</v>
      </c>
      <c r="BK186" s="1">
        <v>4.9413032000000003E-2</v>
      </c>
      <c r="BL186" s="1">
        <v>2.272766E-2</v>
      </c>
      <c r="BM186" s="1" t="e">
        <v>#VALUE!</v>
      </c>
      <c r="BN186" s="1">
        <v>2.6687494999999999E-2</v>
      </c>
      <c r="BO186" s="1">
        <v>5.8542602999999999E-2</v>
      </c>
      <c r="BP186" s="1" t="e">
        <v>#VALUE!</v>
      </c>
      <c r="BQ186" s="1">
        <v>2.8479570999999999E-2</v>
      </c>
      <c r="BR186" s="1" t="e">
        <v>#VALUE!</v>
      </c>
      <c r="BS186" s="1">
        <v>1.797283E-3</v>
      </c>
      <c r="BT186" s="1" t="e">
        <v>#VALUE!</v>
      </c>
      <c r="BU186" s="1">
        <v>6.3562875000000005E-2</v>
      </c>
      <c r="BV186" s="1">
        <v>6.1979408E-2</v>
      </c>
      <c r="BW186" s="1">
        <v>1.7532815E-2</v>
      </c>
      <c r="BX186" s="1">
        <v>5.8903602999999999E-2</v>
      </c>
      <c r="BY186" s="1">
        <v>5.6251080000000002E-2</v>
      </c>
      <c r="BZ186" s="1">
        <v>1.6115948000000001E-2</v>
      </c>
      <c r="CA186" s="1">
        <v>2.5380561999999999E-2</v>
      </c>
      <c r="CB186" s="1">
        <v>7.3263169999999997E-3</v>
      </c>
      <c r="CC186" s="1" t="e">
        <v>#VALUE!</v>
      </c>
      <c r="CD186" s="1">
        <v>1.7775239999999999E-3</v>
      </c>
      <c r="CE186" s="1">
        <v>3.1732134000000002E-2</v>
      </c>
      <c r="CF186" s="1">
        <v>3.3052320000000003E-2</v>
      </c>
      <c r="CG186" s="1">
        <v>4.0135608000000003E-2</v>
      </c>
      <c r="CH186" s="1">
        <v>4.3052319999999998E-2</v>
      </c>
      <c r="CI186" s="1" t="e">
        <v>#VALUE!</v>
      </c>
      <c r="CJ186" s="1">
        <v>0.129835484</v>
      </c>
      <c r="CK186" s="1">
        <v>1.5967261E-2</v>
      </c>
      <c r="CL186" s="1" t="e">
        <v>#VALUE!</v>
      </c>
      <c r="CM186" s="1" t="e">
        <v>#VALUE!</v>
      </c>
    </row>
    <row r="187" spans="1:91">
      <c r="A187" s="1" t="s">
        <v>551</v>
      </c>
      <c r="B187" s="1">
        <v>0.29744010500000001</v>
      </c>
      <c r="C187" s="1">
        <v>0.96628426499999998</v>
      </c>
      <c r="D187" s="1">
        <v>0.239926999</v>
      </c>
      <c r="E187" s="1">
        <v>1.5228816469999999</v>
      </c>
      <c r="F187" s="1">
        <v>1.7487117459999999</v>
      </c>
      <c r="G187" s="1">
        <v>0.99915715100000002</v>
      </c>
      <c r="H187" s="1">
        <v>1.4783827009999999</v>
      </c>
      <c r="I187" s="1">
        <v>0.44683343199999997</v>
      </c>
      <c r="J187" s="1">
        <v>1.4593736820000001</v>
      </c>
      <c r="K187" s="1">
        <v>2.4305140710000002</v>
      </c>
      <c r="L187" s="1">
        <v>1.053796513</v>
      </c>
      <c r="M187" s="1">
        <v>0.81377075300000001</v>
      </c>
      <c r="N187" s="1">
        <v>0.13710656700000001</v>
      </c>
      <c r="O187" s="1">
        <v>1.7269731189999999</v>
      </c>
      <c r="P187" s="1">
        <v>0.97923300499999999</v>
      </c>
      <c r="Q187" s="1">
        <v>5.7193342749999996</v>
      </c>
      <c r="R187" s="1">
        <v>2.7417378960000001</v>
      </c>
      <c r="S187" s="1">
        <v>2.1567771530000002</v>
      </c>
      <c r="T187" s="1">
        <v>2.8198136909999998</v>
      </c>
      <c r="U187" s="1">
        <v>0.23077779300000001</v>
      </c>
      <c r="V187" s="1">
        <v>1.9147849589999999</v>
      </c>
      <c r="W187" s="1">
        <v>2.8191138179999999</v>
      </c>
      <c r="X187" s="1">
        <v>5.6125622140000004</v>
      </c>
      <c r="Y187" s="1">
        <v>0.64490915800000004</v>
      </c>
      <c r="Z187" s="1">
        <v>1.0772360889999999</v>
      </c>
      <c r="AA187" s="1">
        <v>1.9953526909999999</v>
      </c>
      <c r="AB187" s="1">
        <v>4.2009395180000002</v>
      </c>
      <c r="AC187" s="1">
        <v>1.878768123</v>
      </c>
      <c r="AD187" s="1">
        <v>2.392319428</v>
      </c>
      <c r="AE187" s="1">
        <v>0.26167085099999998</v>
      </c>
      <c r="AF187" s="1">
        <v>0.29149130299999998</v>
      </c>
      <c r="AG187" s="1">
        <v>1.1453401510000001</v>
      </c>
      <c r="AH187" s="1">
        <v>0.15991028299999999</v>
      </c>
      <c r="AI187" s="1">
        <v>1.555471314</v>
      </c>
      <c r="AJ187" s="1">
        <v>1.9961544579999999</v>
      </c>
      <c r="AK187" s="1">
        <v>8.5524352459999999</v>
      </c>
      <c r="AL187" s="1">
        <v>6.1246773760000002</v>
      </c>
      <c r="AM187" s="1">
        <v>6.9168432849999997</v>
      </c>
      <c r="AN187" s="1">
        <v>1.6589589280000001</v>
      </c>
      <c r="AO187" s="1">
        <v>5.0004333269999997</v>
      </c>
      <c r="AP187" s="1">
        <v>6.0133537730000004</v>
      </c>
      <c r="AQ187" s="1">
        <v>0.82370654899999995</v>
      </c>
      <c r="AR187" s="1">
        <v>2.909655168</v>
      </c>
      <c r="AS187" s="1">
        <v>2.869750834</v>
      </c>
      <c r="AT187" s="1">
        <v>3.6180384609999998</v>
      </c>
      <c r="AU187" s="1">
        <v>5.5957966539999999</v>
      </c>
      <c r="AV187" s="1">
        <v>2.7382970150000001</v>
      </c>
      <c r="AW187" s="1">
        <v>2.1253097740000002</v>
      </c>
      <c r="AX187" s="1">
        <v>2.7799133280000001</v>
      </c>
      <c r="AY187" s="1">
        <v>0.31448083900000001</v>
      </c>
      <c r="AZ187" s="1">
        <v>0.941599199</v>
      </c>
      <c r="BA187" s="1">
        <v>0.80893794200000002</v>
      </c>
      <c r="BB187" s="1">
        <v>1.8301419210000001</v>
      </c>
      <c r="BC187" s="1">
        <v>1.3597051950000001</v>
      </c>
      <c r="BD187" s="1">
        <v>0.25091530699999998</v>
      </c>
      <c r="BE187" s="1">
        <v>1.201894255</v>
      </c>
      <c r="BF187" s="1">
        <v>1.229705966</v>
      </c>
      <c r="BG187" s="1">
        <v>2.4560045490000002</v>
      </c>
      <c r="BH187" s="1">
        <v>2.9848128350000001</v>
      </c>
      <c r="BI187" s="1">
        <v>0.83637546200000001</v>
      </c>
      <c r="BJ187" s="1">
        <v>0.33661415700000002</v>
      </c>
      <c r="BK187" s="1">
        <v>1.182563706</v>
      </c>
      <c r="BL187" s="1">
        <v>0.26987825300000001</v>
      </c>
      <c r="BM187" s="1">
        <v>1.5420942609999999</v>
      </c>
      <c r="BN187" s="1">
        <v>1.9891679170000001</v>
      </c>
      <c r="BO187" s="1">
        <v>0.76010579599999994</v>
      </c>
      <c r="BP187" s="1">
        <v>0.67586969299999999</v>
      </c>
      <c r="BQ187" s="1">
        <v>0.140699034</v>
      </c>
      <c r="BR187" s="1">
        <v>0.18894314200000001</v>
      </c>
      <c r="BS187" s="1">
        <v>0.14800592900000001</v>
      </c>
      <c r="BT187" s="1">
        <v>0.81706723299999995</v>
      </c>
      <c r="BU187" s="1">
        <v>0.543102576</v>
      </c>
      <c r="BV187" s="1">
        <v>0.546937436</v>
      </c>
      <c r="BW187" s="1">
        <v>0.76273191200000001</v>
      </c>
      <c r="BX187" s="1">
        <v>0.54765478000000001</v>
      </c>
      <c r="BY187" s="1">
        <v>0.37505523200000002</v>
      </c>
      <c r="BZ187" s="1">
        <v>2.9984142060000001</v>
      </c>
      <c r="CA187" s="1">
        <v>2.7837834340000001</v>
      </c>
      <c r="CB187" s="1">
        <v>2.5291403689999998</v>
      </c>
      <c r="CC187" s="1">
        <v>3.8204216799999999</v>
      </c>
      <c r="CD187" s="1">
        <v>0.46939998199999999</v>
      </c>
      <c r="CE187" s="1">
        <v>0.85505100300000003</v>
      </c>
      <c r="CF187" s="1">
        <v>0.94549247300000006</v>
      </c>
      <c r="CG187" s="1">
        <v>1.298259126</v>
      </c>
      <c r="CH187" s="1">
        <v>0.95549247299999995</v>
      </c>
      <c r="CI187" s="1">
        <v>0.84427153600000004</v>
      </c>
      <c r="CJ187" s="1">
        <v>0.59056527800000003</v>
      </c>
      <c r="CK187" s="1">
        <v>0.461192029</v>
      </c>
      <c r="CL187" s="1">
        <v>0.74427153599999996</v>
      </c>
      <c r="CM187" s="1">
        <v>0.26567462800000002</v>
      </c>
    </row>
    <row r="188" spans="1:91">
      <c r="A188" s="1" t="s">
        <v>552</v>
      </c>
      <c r="B188" s="1">
        <v>0.22892749600000001</v>
      </c>
      <c r="C188" s="1">
        <v>0.13651898300000001</v>
      </c>
      <c r="D188" s="1">
        <v>0.18737337300000001</v>
      </c>
      <c r="E188" s="1">
        <v>0.17891288299999999</v>
      </c>
      <c r="F188" s="1">
        <v>0.184891262</v>
      </c>
      <c r="G188" s="1">
        <v>0.482193064</v>
      </c>
      <c r="H188" s="1">
        <v>0.186679543</v>
      </c>
      <c r="I188" s="1">
        <v>8.4921204E-2</v>
      </c>
      <c r="J188" s="1">
        <v>0.15098783399999999</v>
      </c>
      <c r="K188" s="1">
        <v>0.30362763399999998</v>
      </c>
      <c r="L188" s="1">
        <v>0.70880655299999995</v>
      </c>
      <c r="M188" s="1">
        <v>0.21083492500000001</v>
      </c>
      <c r="N188" s="1">
        <v>0.119333596</v>
      </c>
      <c r="O188" s="1">
        <v>0.21663418200000001</v>
      </c>
      <c r="P188" s="1">
        <v>0.36253014500000003</v>
      </c>
      <c r="Q188" s="1">
        <v>7.2513728999999999E-2</v>
      </c>
      <c r="R188" s="1">
        <v>1.7245599E-2</v>
      </c>
      <c r="S188" s="1">
        <v>0.10107534</v>
      </c>
      <c r="T188" s="1">
        <v>0.19072123899999999</v>
      </c>
      <c r="U188" s="1">
        <v>2.5762482E-2</v>
      </c>
      <c r="V188" s="1">
        <v>4.4649737000000002E-2</v>
      </c>
      <c r="W188" s="1">
        <v>1.8838115999999999E-2</v>
      </c>
      <c r="X188" s="1">
        <v>0.40406814800000002</v>
      </c>
      <c r="Y188" s="1">
        <v>1.6189513999999999E-2</v>
      </c>
      <c r="Z188" s="1">
        <v>2.4457802000000001E-2</v>
      </c>
      <c r="AA188" s="1">
        <v>3.1040979999999999E-2</v>
      </c>
      <c r="AB188" s="1">
        <v>3.6450310999999999E-2</v>
      </c>
      <c r="AC188" s="1">
        <v>7.4810409999999994E-2</v>
      </c>
      <c r="AD188" s="1">
        <v>2.3839244999999998E-2</v>
      </c>
      <c r="AE188" s="1">
        <v>0.13236368900000001</v>
      </c>
      <c r="AF188" s="1">
        <v>0.22434894599999999</v>
      </c>
      <c r="AG188" s="1">
        <v>0.16181643200000001</v>
      </c>
      <c r="AH188" s="1">
        <v>0.124883524</v>
      </c>
      <c r="AI188" s="1">
        <v>0.18274161799999999</v>
      </c>
      <c r="AJ188" s="1">
        <v>0.21105337499999999</v>
      </c>
      <c r="AK188" s="1">
        <v>0.102453588</v>
      </c>
      <c r="AL188" s="1">
        <v>0.105786874</v>
      </c>
      <c r="AM188" s="1">
        <v>0.39203246800000002</v>
      </c>
      <c r="AN188" s="1">
        <v>0.274261109</v>
      </c>
      <c r="AO188" s="1">
        <v>0.26864301699999998</v>
      </c>
      <c r="AP188" s="1">
        <v>0.187238188</v>
      </c>
      <c r="AQ188" s="1">
        <v>8.241801E-3</v>
      </c>
      <c r="AR188" s="1">
        <v>0.131643708</v>
      </c>
      <c r="AS188" s="1">
        <v>0.119408183</v>
      </c>
      <c r="AT188" s="1">
        <v>7.1136223999999998E-2</v>
      </c>
      <c r="AU188" s="1">
        <v>7.0947433000000004E-2</v>
      </c>
      <c r="AV188" s="1">
        <v>1.7223955999999999E-2</v>
      </c>
      <c r="AW188" s="1">
        <v>9.9600650999999998E-2</v>
      </c>
      <c r="AX188" s="1">
        <v>0.18802253399999999</v>
      </c>
      <c r="AY188" s="1">
        <v>3.5106527999999998E-2</v>
      </c>
      <c r="AZ188" s="1">
        <v>4.7262749E-2</v>
      </c>
      <c r="BA188" s="1">
        <v>3.5690500999999999E-2</v>
      </c>
      <c r="BB188" s="1">
        <v>4.5501069999999998E-2</v>
      </c>
      <c r="BC188" s="1">
        <v>0.179043116</v>
      </c>
      <c r="BD188" s="1">
        <v>0.17402553500000001</v>
      </c>
      <c r="BE188" s="1">
        <v>0.10788257800000001</v>
      </c>
      <c r="BF188" s="1">
        <v>0.76760815299999996</v>
      </c>
      <c r="BG188" s="1">
        <v>0.27736020900000002</v>
      </c>
      <c r="BH188" s="1">
        <v>4.7480018999999998E-2</v>
      </c>
      <c r="BI188" s="1">
        <v>0.17233490800000001</v>
      </c>
      <c r="BJ188" s="1">
        <v>0.25907816299999997</v>
      </c>
      <c r="BK188" s="1">
        <v>0.16707546600000001</v>
      </c>
      <c r="BL188" s="1">
        <v>0.21076410200000001</v>
      </c>
      <c r="BM188" s="1">
        <v>0.18117004</v>
      </c>
      <c r="BN188" s="1">
        <v>0.210314689</v>
      </c>
      <c r="BO188" s="1">
        <v>0.10612513799999999</v>
      </c>
      <c r="BP188" s="1">
        <v>0.110803109</v>
      </c>
      <c r="BQ188" s="1">
        <v>4.7761194999999999E-2</v>
      </c>
      <c r="BR188" s="1">
        <v>0.130409043</v>
      </c>
      <c r="BS188" s="1">
        <v>0.32283392700000002</v>
      </c>
      <c r="BT188" s="1">
        <v>0.109349055</v>
      </c>
      <c r="BU188" s="1">
        <v>1.2320875E-2</v>
      </c>
      <c r="BV188" s="1">
        <v>3.2901918000000002E-2</v>
      </c>
      <c r="BW188" s="1">
        <v>0.15679837799999999</v>
      </c>
      <c r="BX188" s="1">
        <v>2.3267395E-2</v>
      </c>
      <c r="BY188" s="1">
        <v>4.1868646000000002E-2</v>
      </c>
      <c r="BZ188" s="1">
        <v>0.20280108399999999</v>
      </c>
      <c r="CA188" s="1">
        <v>1.7510067000000001E-2</v>
      </c>
      <c r="CB188" s="1">
        <v>0.118525793</v>
      </c>
      <c r="CC188" s="1">
        <v>4.8437984000000003E-2</v>
      </c>
      <c r="CD188" s="1">
        <v>0.10617091400000001</v>
      </c>
      <c r="CE188" s="1">
        <v>5.3820506999999997E-2</v>
      </c>
      <c r="CF188" s="1">
        <v>1.2181508000000001E-2</v>
      </c>
      <c r="CG188" s="1">
        <v>6.5395149E-2</v>
      </c>
      <c r="CH188" s="1">
        <v>2.2181507999999999E-2</v>
      </c>
      <c r="CI188" s="1">
        <v>0.448686682</v>
      </c>
      <c r="CJ188" s="1">
        <v>7.8919645999999996E-2</v>
      </c>
      <c r="CK188" s="1">
        <v>8.9922432999999996E-2</v>
      </c>
      <c r="CL188" s="1">
        <v>0.34868668200000003</v>
      </c>
      <c r="CM188" s="1">
        <v>8.1199698000000001E-2</v>
      </c>
    </row>
    <row r="189" spans="1:91">
      <c r="A189" s="1" t="s">
        <v>165</v>
      </c>
      <c r="B189" s="1">
        <v>46.85974822</v>
      </c>
      <c r="C189" s="1">
        <v>35.994051640000002</v>
      </c>
      <c r="D189" s="1">
        <v>42.033094380000001</v>
      </c>
      <c r="E189" s="1">
        <v>572.0174313</v>
      </c>
      <c r="F189" s="1">
        <v>26.161744039999999</v>
      </c>
      <c r="G189" s="1">
        <v>50.570176029999999</v>
      </c>
      <c r="H189" s="1">
        <v>12.728404080000001</v>
      </c>
      <c r="I189" s="1">
        <v>40.884198320000003</v>
      </c>
      <c r="J189" s="1">
        <v>21.807897390000001</v>
      </c>
      <c r="K189" s="1">
        <v>26.488231469999999</v>
      </c>
      <c r="L189" s="1">
        <v>28.960442279999999</v>
      </c>
      <c r="M189" s="1">
        <v>22.903792289999998</v>
      </c>
      <c r="N189" s="1">
        <v>76.16215819</v>
      </c>
      <c r="O189" s="1">
        <v>30.823613250000001</v>
      </c>
      <c r="P189" s="1">
        <v>3.2477612429999998</v>
      </c>
      <c r="Q189" s="1">
        <v>20.93821303</v>
      </c>
      <c r="R189" s="1">
        <v>31.59605921</v>
      </c>
      <c r="S189" s="1">
        <v>29.701874830000001</v>
      </c>
      <c r="T189" s="1">
        <v>9.8862667630000001</v>
      </c>
      <c r="U189" s="1">
        <v>4.9070359029999997</v>
      </c>
      <c r="V189" s="1">
        <v>30.06320307</v>
      </c>
      <c r="W189" s="1">
        <v>14.632551490000001</v>
      </c>
      <c r="X189" s="1">
        <v>3.3438772160000001</v>
      </c>
      <c r="Y189" s="1">
        <v>28.174551470000001</v>
      </c>
      <c r="Z189" s="1">
        <v>8.6127776829999991</v>
      </c>
      <c r="AA189" s="1">
        <v>8.4328704519999995</v>
      </c>
      <c r="AB189" s="1">
        <v>4.9411425119999999</v>
      </c>
      <c r="AC189" s="1">
        <v>5.6778100460000003</v>
      </c>
      <c r="AD189" s="1">
        <v>4.1126580529999996</v>
      </c>
      <c r="AE189" s="1">
        <v>20.934113960000001</v>
      </c>
      <c r="AF189" s="1">
        <v>45.922553260000001</v>
      </c>
      <c r="AG189" s="1">
        <v>33.308895390000004</v>
      </c>
      <c r="AH189" s="1">
        <v>41.423068090000001</v>
      </c>
      <c r="AI189" s="1">
        <v>63.661482550000002</v>
      </c>
      <c r="AJ189" s="1">
        <v>29.863630820000001</v>
      </c>
      <c r="AK189" s="1">
        <v>26.391167979999999</v>
      </c>
      <c r="AL189" s="1">
        <v>3.2970147380000001</v>
      </c>
      <c r="AM189" s="1">
        <v>27.10531215</v>
      </c>
      <c r="AN189" s="1">
        <v>25.467519549999999</v>
      </c>
      <c r="AO189" s="1">
        <v>27.443510060000001</v>
      </c>
      <c r="AP189" s="1">
        <v>14.41747378</v>
      </c>
      <c r="AQ189" s="1">
        <v>20.983004449999999</v>
      </c>
      <c r="AR189" s="1">
        <v>16.063692880000001</v>
      </c>
      <c r="AS189" s="1">
        <v>23.543128530000001</v>
      </c>
      <c r="AT189" s="1">
        <v>34.556550919999999</v>
      </c>
      <c r="AU189" s="1">
        <v>20.485947629999998</v>
      </c>
      <c r="AV189" s="1">
        <v>31.556406150000001</v>
      </c>
      <c r="AW189" s="1">
        <v>29.26852448</v>
      </c>
      <c r="AX189" s="1">
        <v>15.50299381</v>
      </c>
      <c r="AY189" s="1">
        <v>5.5179618719999999</v>
      </c>
      <c r="AZ189" s="1">
        <v>39.560313890000003</v>
      </c>
      <c r="BA189" s="1">
        <v>14.82431828</v>
      </c>
      <c r="BB189" s="1">
        <v>12.029049909999999</v>
      </c>
      <c r="BC189" s="1">
        <v>8.883867467</v>
      </c>
      <c r="BD189" s="1">
        <v>0.35258193500000001</v>
      </c>
      <c r="BE189" s="1">
        <v>2.3229561840000001</v>
      </c>
      <c r="BF189" s="1">
        <v>1.361267783</v>
      </c>
      <c r="BG189" s="1">
        <v>10.110430539999999</v>
      </c>
      <c r="BH189" s="1">
        <v>1.5595430859999999</v>
      </c>
      <c r="BI189" s="1">
        <v>3.0504100740000002</v>
      </c>
      <c r="BJ189" s="1">
        <v>53.031364500000002</v>
      </c>
      <c r="BK189" s="1">
        <v>34.391434490000002</v>
      </c>
      <c r="BL189" s="1">
        <v>47.28028991</v>
      </c>
      <c r="BM189" s="1">
        <v>63.113993800000003</v>
      </c>
      <c r="BN189" s="1">
        <v>29.75910811</v>
      </c>
      <c r="BO189" s="1">
        <v>85.771537870000003</v>
      </c>
      <c r="BP189" s="1">
        <v>18.782247829999999</v>
      </c>
      <c r="BQ189" s="1">
        <v>56.133709869999997</v>
      </c>
      <c r="BR189" s="1">
        <v>9.3438117100000007</v>
      </c>
      <c r="BS189" s="1">
        <v>78.410948210000001</v>
      </c>
      <c r="BT189" s="1">
        <v>73.699093500000004</v>
      </c>
      <c r="BU189" s="1">
        <v>31.70923822</v>
      </c>
      <c r="BV189" s="1">
        <v>25.801077200000002</v>
      </c>
      <c r="BW189" s="1">
        <v>15.44603526</v>
      </c>
      <c r="BX189" s="1">
        <v>50.008241300000002</v>
      </c>
      <c r="BY189" s="1">
        <v>4.6012935319999997</v>
      </c>
      <c r="BZ189" s="1">
        <v>11.194085400000001</v>
      </c>
      <c r="CA189" s="1">
        <v>34.268393140000001</v>
      </c>
      <c r="CB189" s="1">
        <v>48.706569389999999</v>
      </c>
      <c r="CC189" s="1">
        <v>24.240743980000001</v>
      </c>
      <c r="CD189" s="1">
        <v>9.6623042000000006E-2</v>
      </c>
      <c r="CE189" s="1">
        <v>7.0592136999999999E-2</v>
      </c>
      <c r="CF189" s="1">
        <v>8.5893948999999997E-2</v>
      </c>
      <c r="CG189" s="1">
        <v>0.13938196</v>
      </c>
      <c r="CH189" s="1">
        <v>9.5893949000000006E-2</v>
      </c>
      <c r="CI189" s="1">
        <v>0.22945196300000001</v>
      </c>
      <c r="CJ189" s="1">
        <v>0.305702849</v>
      </c>
      <c r="CK189" s="1">
        <v>0.12562885700000001</v>
      </c>
      <c r="CL189" s="1">
        <v>0.129451963</v>
      </c>
      <c r="CM189" s="1">
        <v>6.4187390999999996E-2</v>
      </c>
    </row>
    <row r="190" spans="1:91">
      <c r="A190" s="1" t="s">
        <v>357</v>
      </c>
      <c r="B190" s="1">
        <v>0.25660882400000001</v>
      </c>
      <c r="C190" s="1">
        <v>0.37285230000000003</v>
      </c>
      <c r="D190" s="1">
        <v>0.58965248999999997</v>
      </c>
      <c r="E190" s="1">
        <v>0.173834296</v>
      </c>
      <c r="F190" s="1">
        <v>0.78263530000000003</v>
      </c>
      <c r="G190" s="1">
        <v>0.61634754400000002</v>
      </c>
      <c r="H190" s="1">
        <v>1.385235</v>
      </c>
      <c r="I190" s="1">
        <v>1.2877681969999999</v>
      </c>
      <c r="J190" s="1">
        <v>1.829353</v>
      </c>
      <c r="K190" s="1">
        <v>3.8918748330000001</v>
      </c>
      <c r="L190" s="1">
        <v>0.15287524899999999</v>
      </c>
      <c r="M190" s="1">
        <v>0.28352300000000003</v>
      </c>
      <c r="N190" s="1">
        <v>3.5749271399999998</v>
      </c>
      <c r="O190" s="1">
        <v>1.9280349999999999</v>
      </c>
      <c r="P190" s="1">
        <v>1.850006442</v>
      </c>
      <c r="Q190" s="1">
        <v>0.38183345200000002</v>
      </c>
      <c r="R190" s="1">
        <v>1.9483600000000001</v>
      </c>
      <c r="S190" s="1">
        <v>1.7892735580000001</v>
      </c>
      <c r="T190" s="1">
        <v>1.8296300000000001</v>
      </c>
      <c r="U190" s="1">
        <v>2.0915349999999999</v>
      </c>
      <c r="V190" s="1">
        <v>1.400460515</v>
      </c>
      <c r="W190" s="1">
        <v>2.0615787189999999</v>
      </c>
      <c r="X190" s="1" t="e">
        <v>#VALUE!</v>
      </c>
      <c r="Y190" s="1">
        <v>2.7447105280000001</v>
      </c>
      <c r="Z190" s="1">
        <v>2.3182526050000001</v>
      </c>
      <c r="AA190" s="1">
        <v>1.939820337</v>
      </c>
      <c r="AB190" s="1" t="e">
        <v>#VALUE!</v>
      </c>
      <c r="AC190" s="1">
        <v>2.5124202250000001</v>
      </c>
      <c r="AD190" s="1">
        <v>0.442035228</v>
      </c>
      <c r="AE190" s="1">
        <v>1.8688534000000001</v>
      </c>
      <c r="AF190" s="1">
        <v>0.25147664800000002</v>
      </c>
      <c r="AG190" s="1" t="e">
        <v>#VALUE!</v>
      </c>
      <c r="AH190" s="1">
        <v>10.435999539999999</v>
      </c>
      <c r="AI190" s="1">
        <v>0.17755435</v>
      </c>
      <c r="AJ190" s="1" t="e">
        <v>#VALUE!</v>
      </c>
      <c r="AK190" s="1">
        <v>6.4116865709999997</v>
      </c>
      <c r="AL190" s="1" t="e">
        <v>#VALUE!</v>
      </c>
      <c r="AM190" s="1">
        <v>31.294385179999999</v>
      </c>
      <c r="AN190" s="1">
        <v>24.135774049999998</v>
      </c>
      <c r="AO190" s="1">
        <v>15.601595550000001</v>
      </c>
      <c r="AP190" s="1" t="e">
        <v>#VALUE!</v>
      </c>
      <c r="AQ190" s="1">
        <v>5.2239239399999997</v>
      </c>
      <c r="AR190" s="1">
        <v>9.535168037</v>
      </c>
      <c r="AS190" s="1">
        <v>5.8140585339999999</v>
      </c>
      <c r="AT190" s="1" t="e">
        <v>#VALUE!</v>
      </c>
      <c r="AU190" s="1">
        <v>0.37358585</v>
      </c>
      <c r="AV190" s="1" t="e">
        <v>#VALUE!</v>
      </c>
      <c r="AW190" s="1">
        <v>1.763168056</v>
      </c>
      <c r="AX190" s="1" t="e">
        <v>#VALUE!</v>
      </c>
      <c r="AY190" s="1" t="e">
        <v>#VALUE!</v>
      </c>
      <c r="AZ190" s="1">
        <v>1.7421912690000001</v>
      </c>
      <c r="BA190" s="1">
        <v>0.46769328700000001</v>
      </c>
      <c r="BB190" s="1">
        <v>0.94039059000000003</v>
      </c>
      <c r="BC190" s="1">
        <v>2.5464500760000002</v>
      </c>
      <c r="BD190" s="1">
        <v>5.2700385599999997</v>
      </c>
      <c r="BE190" s="1">
        <v>0.806367897</v>
      </c>
      <c r="BF190" s="1">
        <v>2.4095806130000001</v>
      </c>
      <c r="BG190" s="1" t="e">
        <v>#VALUE!</v>
      </c>
      <c r="BH190" s="1">
        <v>0.98533621800000004</v>
      </c>
      <c r="BI190" s="1">
        <v>1.7940233480000001</v>
      </c>
      <c r="BJ190" s="1">
        <v>0.29040523299999998</v>
      </c>
      <c r="BK190" s="1" t="e">
        <v>#VALUE!</v>
      </c>
      <c r="BL190" s="1">
        <v>16.75936827</v>
      </c>
      <c r="BM190" s="1">
        <v>0.17602738200000001</v>
      </c>
      <c r="BN190" s="1" t="e">
        <v>#VALUE!</v>
      </c>
      <c r="BO190" s="1" t="e">
        <v>#VALUE!</v>
      </c>
      <c r="BP190" s="1">
        <v>0.45443306300000003</v>
      </c>
      <c r="BQ190" s="1" t="e">
        <v>#VALUE!</v>
      </c>
      <c r="BR190" s="1">
        <v>3.7814120149999999</v>
      </c>
      <c r="BS190" s="1">
        <v>17.55427297</v>
      </c>
      <c r="BT190" s="1" t="e">
        <v>#VALUE!</v>
      </c>
      <c r="BU190" s="1">
        <v>37.945700600000002</v>
      </c>
      <c r="BV190" s="1" t="e">
        <v>#VALUE!</v>
      </c>
      <c r="BW190" s="1">
        <v>4.864326427</v>
      </c>
      <c r="BX190" s="1">
        <v>1.514466643</v>
      </c>
      <c r="BY190" s="1" t="e">
        <v>#VALUE!</v>
      </c>
      <c r="BZ190" s="1" t="e">
        <v>#VALUE!</v>
      </c>
      <c r="CA190" s="1" t="e">
        <v>#VALUE!</v>
      </c>
      <c r="CB190" s="1">
        <v>2.1419240830000001</v>
      </c>
      <c r="CC190" s="1">
        <v>0.449255128</v>
      </c>
      <c r="CD190" s="1">
        <v>1.788719196</v>
      </c>
      <c r="CE190" s="1">
        <v>13.12827652</v>
      </c>
      <c r="CF190" s="1">
        <v>12.187521179999999</v>
      </c>
      <c r="CG190" s="1">
        <v>1.2848969349999999</v>
      </c>
      <c r="CH190" s="1">
        <v>12.197521180000001</v>
      </c>
      <c r="CI190" s="1">
        <v>0.62578749199999995</v>
      </c>
      <c r="CJ190" s="1" t="e">
        <v>#VALUE!</v>
      </c>
      <c r="CK190" s="1">
        <v>0.43767813300000002</v>
      </c>
      <c r="CL190" s="1">
        <v>0.52578749199999997</v>
      </c>
      <c r="CM190" s="1">
        <v>1.6507776119999999</v>
      </c>
    </row>
    <row r="191" spans="1:91">
      <c r="A191" s="1" t="s">
        <v>166</v>
      </c>
      <c r="B191" s="1">
        <v>2.1913609410000001</v>
      </c>
      <c r="C191" s="1">
        <v>5.1977275470000004</v>
      </c>
      <c r="D191" s="1">
        <v>1.9194968590000001</v>
      </c>
      <c r="E191" s="1">
        <v>15.87750363</v>
      </c>
      <c r="F191" s="1">
        <v>1.3377386529999999</v>
      </c>
      <c r="G191" s="1">
        <v>2.5136657200000001</v>
      </c>
      <c r="H191" s="1">
        <v>4.8025378380000001</v>
      </c>
      <c r="I191" s="1">
        <v>0.235617778</v>
      </c>
      <c r="J191" s="1">
        <v>0.40870493200000002</v>
      </c>
      <c r="K191" s="1">
        <v>3.6486708980000002</v>
      </c>
      <c r="L191" s="1">
        <v>1.9464853470000001</v>
      </c>
      <c r="M191" s="1">
        <v>0.35306088600000002</v>
      </c>
      <c r="N191" s="1">
        <v>2.534634805</v>
      </c>
      <c r="O191" s="1">
        <v>0.31547044600000002</v>
      </c>
      <c r="P191" s="1">
        <v>0.178897795</v>
      </c>
      <c r="Q191" s="1">
        <v>2.4126045660000002</v>
      </c>
      <c r="R191" s="1">
        <v>0.286868081</v>
      </c>
      <c r="S191" s="1">
        <v>2.3042204919999998</v>
      </c>
      <c r="T191" s="1">
        <v>2.447389904</v>
      </c>
      <c r="U191" s="1">
        <v>1.1638003889999999</v>
      </c>
      <c r="V191" s="1">
        <v>2.7028534940000002</v>
      </c>
      <c r="W191" s="1">
        <v>4.04110324</v>
      </c>
      <c r="X191" s="1">
        <v>0.178295756</v>
      </c>
      <c r="Y191" s="1">
        <v>2.5731218029999998</v>
      </c>
      <c r="Z191" s="1">
        <v>13.04326622</v>
      </c>
      <c r="AA191" s="1">
        <v>0.31494995599999998</v>
      </c>
      <c r="AB191" s="1">
        <v>0.198381428</v>
      </c>
      <c r="AC191" s="1">
        <v>2.623762433</v>
      </c>
      <c r="AD191" s="1">
        <v>0.14790086</v>
      </c>
      <c r="AE191" s="1">
        <v>18.4421277</v>
      </c>
      <c r="AF191" s="1">
        <v>2.1475337219999999</v>
      </c>
      <c r="AG191" s="1">
        <v>4.8099770719999997</v>
      </c>
      <c r="AH191" s="1">
        <v>1.8916392019999999</v>
      </c>
      <c r="AI191" s="1">
        <v>1.7670535279999999</v>
      </c>
      <c r="AJ191" s="1">
        <v>1.5270286719999999</v>
      </c>
      <c r="AK191" s="1">
        <v>0.68317387299999999</v>
      </c>
      <c r="AL191" s="1">
        <v>38.113922760000001</v>
      </c>
      <c r="AM191" s="1">
        <v>19.801596889999999</v>
      </c>
      <c r="AN191" s="1">
        <v>5.5153254719999998</v>
      </c>
      <c r="AO191" s="1">
        <v>0.48538429700000002</v>
      </c>
      <c r="AP191" s="1">
        <v>21.03319552</v>
      </c>
      <c r="AQ191" s="1">
        <v>22.76057771</v>
      </c>
      <c r="AR191" s="1">
        <v>69.443418370000003</v>
      </c>
      <c r="AS191" s="1">
        <v>62.283194649999999</v>
      </c>
      <c r="AT191" s="1">
        <v>30.05776286</v>
      </c>
      <c r="AU191" s="1">
        <v>2.3604923069999999</v>
      </c>
      <c r="AV191" s="1">
        <v>0.28650806200000001</v>
      </c>
      <c r="AW191" s="1">
        <v>2.2706019149999999</v>
      </c>
      <c r="AX191" s="1">
        <v>3.8378360040000001</v>
      </c>
      <c r="AY191" s="1">
        <v>1.308693538</v>
      </c>
      <c r="AZ191" s="1">
        <v>0.43423226799999998</v>
      </c>
      <c r="BA191" s="1">
        <v>0.32265853300000003</v>
      </c>
      <c r="BB191" s="1">
        <v>0.341956333</v>
      </c>
      <c r="BC191" s="1">
        <v>0.283041712</v>
      </c>
      <c r="BD191" s="1">
        <v>13.35373388</v>
      </c>
      <c r="BE191" s="1">
        <v>0.90612194599999996</v>
      </c>
      <c r="BF191" s="1">
        <v>0.188296043</v>
      </c>
      <c r="BG191" s="1">
        <v>1.1963871319999999</v>
      </c>
      <c r="BH191" s="1">
        <v>1.606559007</v>
      </c>
      <c r="BI191" s="1">
        <v>1.7812338480000001</v>
      </c>
      <c r="BJ191" s="1">
        <v>2.4799719429999998</v>
      </c>
      <c r="BK191" s="1">
        <v>4.966301327</v>
      </c>
      <c r="BL191" s="1">
        <v>2.1591169849999998</v>
      </c>
      <c r="BM191" s="1">
        <v>1.751856868</v>
      </c>
      <c r="BN191" s="1">
        <v>1.521684072</v>
      </c>
      <c r="BO191" s="1">
        <v>8.2149508830000002</v>
      </c>
      <c r="BP191" s="1">
        <v>7.3393318909999996</v>
      </c>
      <c r="BQ191" s="1">
        <v>8.2931369709999991</v>
      </c>
      <c r="BR191" s="1">
        <v>9.0899676239999998</v>
      </c>
      <c r="BS191" s="1">
        <v>19.292720030000002</v>
      </c>
      <c r="BT191" s="1">
        <v>12.602522540000001</v>
      </c>
      <c r="BU191" s="1">
        <v>9.4335486700000004</v>
      </c>
      <c r="BV191" s="1">
        <v>54.629981340000001</v>
      </c>
      <c r="BW191" s="1">
        <v>38.349249210000004</v>
      </c>
      <c r="BX191" s="1">
        <v>13.692350899999999</v>
      </c>
      <c r="BY191" s="1">
        <v>1.0912875529999999</v>
      </c>
      <c r="BZ191" s="1">
        <v>2.771146302</v>
      </c>
      <c r="CA191" s="1">
        <v>0.31113083200000002</v>
      </c>
      <c r="CB191" s="1">
        <v>3.7785720899999999</v>
      </c>
      <c r="CC191" s="1">
        <v>2.793138532</v>
      </c>
      <c r="CD191" s="1">
        <v>2.5474593379999999</v>
      </c>
      <c r="CE191" s="1">
        <v>2.8555079000000001E-2</v>
      </c>
      <c r="CF191" s="1">
        <v>1.571712776</v>
      </c>
      <c r="CG191" s="1">
        <v>3.4064614579999999</v>
      </c>
      <c r="CH191" s="1">
        <v>1.581712776</v>
      </c>
      <c r="CI191" s="1">
        <v>4.3049472849999999</v>
      </c>
      <c r="CJ191" s="1">
        <v>4.6532125840000003</v>
      </c>
      <c r="CK191" s="1">
        <v>4.4962472330000001</v>
      </c>
      <c r="CL191" s="1">
        <v>4.2049472850000003</v>
      </c>
      <c r="CM191" s="1">
        <v>3.6386330670000002</v>
      </c>
    </row>
    <row r="192" spans="1:91">
      <c r="A192" s="1" t="s">
        <v>358</v>
      </c>
      <c r="B192" s="1">
        <v>0.44301438599999998</v>
      </c>
      <c r="C192" s="1">
        <v>19.865340209999999</v>
      </c>
      <c r="D192" s="1">
        <v>1.870033123</v>
      </c>
      <c r="E192" s="1">
        <v>1.1307980870000001</v>
      </c>
      <c r="F192" s="1">
        <v>22.783323750000001</v>
      </c>
      <c r="G192" s="1">
        <v>36.67504812</v>
      </c>
      <c r="H192" s="1">
        <v>14.24087742</v>
      </c>
      <c r="I192" s="1">
        <v>6.7252499879999998</v>
      </c>
      <c r="J192" s="1">
        <v>122.0525701</v>
      </c>
      <c r="K192" s="1">
        <v>33.424432119999999</v>
      </c>
      <c r="L192" s="1">
        <v>52.571404790000003</v>
      </c>
      <c r="M192" s="1">
        <v>14.79159677</v>
      </c>
      <c r="N192" s="1">
        <v>22.00118033</v>
      </c>
      <c r="O192" s="1">
        <v>0.46461882799999998</v>
      </c>
      <c r="P192" s="1">
        <v>36.692541689999999</v>
      </c>
      <c r="Q192" s="1">
        <v>9.1464110650000006</v>
      </c>
      <c r="R192" s="1">
        <v>28.239039500000001</v>
      </c>
      <c r="S192" s="1">
        <v>40.967541539999999</v>
      </c>
      <c r="T192" s="1">
        <v>51.281020499999997</v>
      </c>
      <c r="U192" s="1">
        <v>32.1971797</v>
      </c>
      <c r="V192" s="1">
        <v>24.00793702</v>
      </c>
      <c r="W192" s="1">
        <v>24.85492876</v>
      </c>
      <c r="X192" s="1">
        <v>108.4019322</v>
      </c>
      <c r="Y192" s="1">
        <v>195.8306627</v>
      </c>
      <c r="Z192" s="1">
        <v>15.065498760000001</v>
      </c>
      <c r="AA192" s="1">
        <v>27.355420580000001</v>
      </c>
      <c r="AB192" s="1">
        <v>2.9787642480000001</v>
      </c>
      <c r="AC192" s="1">
        <v>2.6713450700000001</v>
      </c>
      <c r="AD192" s="1">
        <v>246.41478720000001</v>
      </c>
      <c r="AE192" s="1">
        <v>0.94135475499999999</v>
      </c>
      <c r="AF192" s="1">
        <v>0.43415409900000002</v>
      </c>
      <c r="AG192" s="1">
        <v>18.383385830000002</v>
      </c>
      <c r="AH192" s="1">
        <v>1.8428994569999999</v>
      </c>
      <c r="AI192" s="1">
        <v>1.154997166</v>
      </c>
      <c r="AJ192" s="1">
        <v>26.007164070000002</v>
      </c>
      <c r="AK192" s="1">
        <v>23.38598627</v>
      </c>
      <c r="AL192" s="1">
        <v>25.111721630000002</v>
      </c>
      <c r="AM192" s="1" t="e">
        <v>#VALUE!</v>
      </c>
      <c r="AN192" s="1">
        <v>7.2217233150000002</v>
      </c>
      <c r="AO192" s="1">
        <v>1.6844212510000001</v>
      </c>
      <c r="AP192" s="1">
        <v>26.361080820000002</v>
      </c>
      <c r="AQ192" s="1">
        <v>0.71288438300000001</v>
      </c>
      <c r="AR192" s="1">
        <v>1.101644946</v>
      </c>
      <c r="AS192" s="1">
        <v>12.18323547</v>
      </c>
      <c r="AT192" s="1">
        <v>14.518022269999999</v>
      </c>
      <c r="AU192" s="1">
        <v>8.9488485860000004</v>
      </c>
      <c r="AV192" s="1">
        <v>28.203599499999999</v>
      </c>
      <c r="AW192" s="1">
        <v>40.369825110000001</v>
      </c>
      <c r="AX192" s="1">
        <v>76.336673919999996</v>
      </c>
      <c r="AY192" s="1">
        <v>36.205728569999998</v>
      </c>
      <c r="AZ192" s="1">
        <v>2.7065835150000002</v>
      </c>
      <c r="BA192" s="1">
        <v>9.347932106</v>
      </c>
      <c r="BB192" s="1">
        <v>110.805111</v>
      </c>
      <c r="BC192" s="1">
        <v>47.046979690000001</v>
      </c>
      <c r="BD192" s="1">
        <v>0.86063538399999995</v>
      </c>
      <c r="BE192" s="1">
        <v>4.055611785</v>
      </c>
      <c r="BF192" s="1">
        <v>3.1244232379999999</v>
      </c>
      <c r="BG192" s="1">
        <v>0.226069088</v>
      </c>
      <c r="BH192" s="1">
        <v>4.196346159</v>
      </c>
      <c r="BI192" s="1" t="e">
        <v>#VALUE!</v>
      </c>
      <c r="BJ192" s="1">
        <v>0.50136115299999995</v>
      </c>
      <c r="BK192" s="1">
        <v>18.98084587</v>
      </c>
      <c r="BL192" s="1">
        <v>2.9595469570000001</v>
      </c>
      <c r="BM192" s="1">
        <v>1.1450641909999999</v>
      </c>
      <c r="BN192" s="1">
        <v>25.91613899</v>
      </c>
      <c r="BO192" s="1" t="e">
        <v>#VALUE!</v>
      </c>
      <c r="BP192" s="1">
        <v>0.55918056400000005</v>
      </c>
      <c r="BQ192" s="1">
        <v>4.054750963</v>
      </c>
      <c r="BR192" s="1" t="e">
        <v>#VALUE!</v>
      </c>
      <c r="BS192" s="1">
        <v>5.0457055879999997</v>
      </c>
      <c r="BT192" s="1">
        <v>2.5458226910000001</v>
      </c>
      <c r="BU192" s="1">
        <v>6.9334584250000004</v>
      </c>
      <c r="BV192" s="1" t="e">
        <v>#VALUE!</v>
      </c>
      <c r="BW192" s="1" t="e">
        <v>#VALUE!</v>
      </c>
      <c r="BX192" s="1" t="e">
        <v>#VALUE!</v>
      </c>
      <c r="BY192" s="1">
        <v>29.710359870000001</v>
      </c>
      <c r="BZ192" s="1">
        <v>73.616194340000007</v>
      </c>
      <c r="CA192" s="1">
        <v>31.413765919999999</v>
      </c>
      <c r="CB192" s="1">
        <v>49.04189384</v>
      </c>
      <c r="CC192" s="1">
        <v>10.76142505</v>
      </c>
      <c r="CD192" s="1">
        <v>0.61765213600000002</v>
      </c>
      <c r="CE192" s="1">
        <v>2.8492319789999998</v>
      </c>
      <c r="CF192" s="1">
        <v>109.9258698</v>
      </c>
      <c r="CG192" s="1">
        <v>22.859155130000001</v>
      </c>
      <c r="CH192" s="1">
        <v>109.93586980000001</v>
      </c>
      <c r="CI192" s="1" t="e">
        <v>#VALUE!</v>
      </c>
      <c r="CJ192" s="1">
        <v>4.7510164359999996</v>
      </c>
      <c r="CK192" s="1">
        <v>1.379720858</v>
      </c>
      <c r="CL192" s="1" t="e">
        <v>#VALUE!</v>
      </c>
      <c r="CM192" s="1">
        <v>5.1929353840000001</v>
      </c>
    </row>
    <row r="193" spans="1:91">
      <c r="A193" s="1" t="s">
        <v>359</v>
      </c>
      <c r="B193" s="1">
        <v>1.9844904139999999</v>
      </c>
      <c r="C193" s="1">
        <v>373.1124231</v>
      </c>
      <c r="D193" s="1">
        <v>1.1451971299999999</v>
      </c>
      <c r="E193" s="1">
        <v>44.42892097</v>
      </c>
      <c r="F193" s="1">
        <v>491.79798640000001</v>
      </c>
      <c r="G193" s="1">
        <v>395.95787539999998</v>
      </c>
      <c r="H193" s="1">
        <v>362.02869449999997</v>
      </c>
      <c r="I193" s="1">
        <v>46.853589329999998</v>
      </c>
      <c r="J193" s="1">
        <v>606.99218389999999</v>
      </c>
      <c r="K193" s="1">
        <v>520.9803005</v>
      </c>
      <c r="L193" s="1">
        <v>420.95448090000002</v>
      </c>
      <c r="M193" s="1">
        <v>393.34516719999999</v>
      </c>
      <c r="N193" s="1">
        <v>561.82354880000003</v>
      </c>
      <c r="O193" s="1">
        <v>0.47381391699999997</v>
      </c>
      <c r="P193" s="1">
        <v>634.69831290000002</v>
      </c>
      <c r="Q193" s="1">
        <v>151.31340850000001</v>
      </c>
      <c r="R193" s="1">
        <v>641.1596687</v>
      </c>
      <c r="S193" s="1">
        <v>669.38715330000002</v>
      </c>
      <c r="T193" s="1">
        <v>544.77847610000003</v>
      </c>
      <c r="U193" s="1">
        <v>381.37130350000001</v>
      </c>
      <c r="V193" s="1">
        <v>676.45484529999999</v>
      </c>
      <c r="W193" s="1">
        <v>381.94774369999999</v>
      </c>
      <c r="X193" s="1">
        <v>547.43098250000003</v>
      </c>
      <c r="Y193" s="1">
        <v>559.45773240000005</v>
      </c>
      <c r="Z193" s="1">
        <v>216.62583839999999</v>
      </c>
      <c r="AA193" s="1">
        <v>737.71069490000002</v>
      </c>
      <c r="AB193" s="1">
        <v>1.3687406559999999</v>
      </c>
      <c r="AC193" s="1">
        <v>2.390670085</v>
      </c>
      <c r="AD193" s="1">
        <v>366.07351840000001</v>
      </c>
      <c r="AE193" s="1">
        <v>1.9100477600000001</v>
      </c>
      <c r="AF193" s="1">
        <v>1.944800606</v>
      </c>
      <c r="AG193" s="1">
        <v>345.2782363</v>
      </c>
      <c r="AH193" s="1">
        <v>1.1285806350000001</v>
      </c>
      <c r="AI193" s="1">
        <v>45.379699870000003</v>
      </c>
      <c r="AJ193" s="1">
        <v>561.38740140000004</v>
      </c>
      <c r="AK193" s="1">
        <v>854.21771179999996</v>
      </c>
      <c r="AL193" s="1">
        <v>363.69464210000001</v>
      </c>
      <c r="AM193" s="1">
        <v>427.84013970000001</v>
      </c>
      <c r="AN193" s="1">
        <v>230.59337350000001</v>
      </c>
      <c r="AO193" s="1">
        <v>223.2766173</v>
      </c>
      <c r="AP193" s="1">
        <v>929.74562719999994</v>
      </c>
      <c r="AQ193" s="1">
        <v>280.93389009999999</v>
      </c>
      <c r="AR193" s="1">
        <v>164.26759279999999</v>
      </c>
      <c r="AS193" s="1">
        <v>482.3461168</v>
      </c>
      <c r="AT193" s="1">
        <v>214.2920694</v>
      </c>
      <c r="AU193" s="1">
        <v>148.04503890000001</v>
      </c>
      <c r="AV193" s="1">
        <v>640.3550133</v>
      </c>
      <c r="AW193" s="1">
        <v>659.6207948</v>
      </c>
      <c r="AX193" s="1">
        <v>810.95454970000003</v>
      </c>
      <c r="AY193" s="1">
        <v>428.85203080000002</v>
      </c>
      <c r="AZ193" s="1">
        <v>2.3287314220000002</v>
      </c>
      <c r="BA193" s="1">
        <v>423.84521280000001</v>
      </c>
      <c r="BB193" s="1">
        <v>461.46634820000003</v>
      </c>
      <c r="BC193" s="1">
        <v>426.04551459999999</v>
      </c>
      <c r="BD193" s="1">
        <v>0.92727008899999996</v>
      </c>
      <c r="BE193" s="1">
        <v>6.8801335259999998</v>
      </c>
      <c r="BF193" s="1">
        <v>1.8391637569999999</v>
      </c>
      <c r="BG193" s="1">
        <v>2.0432463809999999</v>
      </c>
      <c r="BH193" s="1">
        <v>363.24780659999999</v>
      </c>
      <c r="BI193" s="1">
        <v>470.07508790000003</v>
      </c>
      <c r="BJ193" s="1">
        <v>2.2458557400000001</v>
      </c>
      <c r="BK193" s="1">
        <v>356.49977899999999</v>
      </c>
      <c r="BL193" s="1">
        <v>1.812408904</v>
      </c>
      <c r="BM193" s="1">
        <v>44.989434459999998</v>
      </c>
      <c r="BN193" s="1">
        <v>559.42254549999996</v>
      </c>
      <c r="BO193" s="1">
        <v>553.07539499999996</v>
      </c>
      <c r="BP193" s="1">
        <v>1.1018072779999999</v>
      </c>
      <c r="BQ193" s="1">
        <v>0.58065836100000001</v>
      </c>
      <c r="BR193" s="1">
        <v>67.253085200000001</v>
      </c>
      <c r="BS193" s="1">
        <v>131.38087469999999</v>
      </c>
      <c r="BT193" s="1">
        <v>1.43575345</v>
      </c>
      <c r="BU193" s="1" t="e">
        <v>#VALUE!</v>
      </c>
      <c r="BV193" s="1">
        <v>288.73861549999998</v>
      </c>
      <c r="BW193" s="1">
        <v>4.8719880949999999</v>
      </c>
      <c r="BX193" s="1">
        <v>415.49705239999997</v>
      </c>
      <c r="BY193" s="1">
        <v>351.91525410000003</v>
      </c>
      <c r="BZ193" s="1">
        <v>782.05382369999995</v>
      </c>
      <c r="CA193" s="1">
        <v>713.24096380000003</v>
      </c>
      <c r="CB193" s="1">
        <v>801.31764009999995</v>
      </c>
      <c r="CC193" s="1">
        <v>178.03134940000001</v>
      </c>
      <c r="CD193" s="1">
        <v>362.8172811</v>
      </c>
      <c r="CE193" s="1">
        <v>547.29358449999995</v>
      </c>
      <c r="CF193" s="1">
        <v>261.18907760000002</v>
      </c>
      <c r="CG193" s="1">
        <v>434.37910840000001</v>
      </c>
      <c r="CH193" s="1">
        <v>261.19907760000001</v>
      </c>
      <c r="CI193" s="1">
        <v>386.85560379999998</v>
      </c>
      <c r="CJ193" s="1">
        <v>659.39033910000001</v>
      </c>
      <c r="CK193" s="1">
        <v>6.606570123</v>
      </c>
      <c r="CL193" s="1">
        <v>386.75560380000002</v>
      </c>
      <c r="CM193" s="1">
        <v>9.4115064650000004</v>
      </c>
    </row>
    <row r="194" spans="1:91">
      <c r="A194" s="1" t="s">
        <v>553</v>
      </c>
      <c r="B194" s="1">
        <v>0.17196655799999999</v>
      </c>
      <c r="C194" s="1">
        <v>0.43361393799999998</v>
      </c>
      <c r="D194" s="1">
        <v>0.136637967</v>
      </c>
      <c r="E194" s="1">
        <v>6.7348218000000001E-2</v>
      </c>
      <c r="F194" s="1">
        <v>0.203629744</v>
      </c>
      <c r="G194" s="1">
        <v>0.10897359</v>
      </c>
      <c r="H194" s="1">
        <v>0.19163050500000001</v>
      </c>
      <c r="I194" s="1">
        <v>9.6472400999999999E-2</v>
      </c>
      <c r="J194" s="1">
        <v>0.41987611200000002</v>
      </c>
      <c r="K194" s="1">
        <v>0.46767594699999998</v>
      </c>
      <c r="L194" s="1">
        <v>0.18178588800000001</v>
      </c>
      <c r="M194" s="1">
        <v>0.33285136799999998</v>
      </c>
      <c r="N194" s="1">
        <v>0.20679389300000001</v>
      </c>
      <c r="O194" s="1">
        <v>6.840617956</v>
      </c>
      <c r="P194" s="1">
        <v>1.7944621919999999</v>
      </c>
      <c r="Q194" s="1">
        <v>0.45784619599999998</v>
      </c>
      <c r="R194" s="1">
        <v>0.74277625599999997</v>
      </c>
      <c r="S194" s="1">
        <v>9.6970499239999999</v>
      </c>
      <c r="T194" s="1">
        <v>8.2973796320000002</v>
      </c>
      <c r="U194" s="1">
        <v>0.212405755</v>
      </c>
      <c r="V194" s="1">
        <v>0.307273407</v>
      </c>
      <c r="W194" s="1">
        <v>0.16501496299999999</v>
      </c>
      <c r="X194" s="1">
        <v>3.3974169999999998E-2</v>
      </c>
      <c r="Y194" s="1">
        <v>0.13458141700000001</v>
      </c>
      <c r="Z194" s="1">
        <v>0.30411604599999997</v>
      </c>
      <c r="AA194" s="1">
        <v>0.46369966200000001</v>
      </c>
      <c r="AB194" s="1">
        <v>0.307639255</v>
      </c>
      <c r="AC194" s="1">
        <v>0.22385945700000001</v>
      </c>
      <c r="AD194" s="1">
        <v>0.33894370400000001</v>
      </c>
      <c r="AE194" s="1">
        <v>0.45451635299999998</v>
      </c>
      <c r="AF194" s="1">
        <v>0.168527227</v>
      </c>
      <c r="AG194" s="1">
        <v>0.51396413200000002</v>
      </c>
      <c r="AH194" s="1">
        <v>9.10686E-2</v>
      </c>
      <c r="AI194" s="1">
        <v>6.8789470000000005E-2</v>
      </c>
      <c r="AJ194" s="1">
        <v>0.23244335299999999</v>
      </c>
      <c r="AK194" s="1">
        <v>0.15932587500000001</v>
      </c>
      <c r="AL194" s="1">
        <v>0.17230945</v>
      </c>
      <c r="AM194" s="1">
        <v>0.32187643900000001</v>
      </c>
      <c r="AN194" s="1">
        <v>0.16922421100000001</v>
      </c>
      <c r="AO194" s="1">
        <v>0.10515484</v>
      </c>
      <c r="AP194" s="1">
        <v>4.5027168999999999E-2</v>
      </c>
      <c r="AQ194" s="1" t="e">
        <v>#VALUE!</v>
      </c>
      <c r="AR194" s="1">
        <v>8.8531159999999994E-3</v>
      </c>
      <c r="AS194" s="1">
        <v>1.5291090730000001</v>
      </c>
      <c r="AT194" s="1">
        <v>4.2601490000000004E-3</v>
      </c>
      <c r="AU194" s="1">
        <v>0.44795671799999998</v>
      </c>
      <c r="AV194" s="1">
        <v>0.74184407200000002</v>
      </c>
      <c r="AW194" s="1">
        <v>9.5555699650000001</v>
      </c>
      <c r="AX194" s="1">
        <v>8.1799717110000003</v>
      </c>
      <c r="AY194" s="1">
        <v>0.28944526900000001</v>
      </c>
      <c r="AZ194" s="1">
        <v>0.137652421</v>
      </c>
      <c r="BA194" s="1">
        <v>3.1938348849999998</v>
      </c>
      <c r="BB194" s="1">
        <v>0.41738288000000001</v>
      </c>
      <c r="BC194" s="1">
        <v>2.9060107000000002E-2</v>
      </c>
      <c r="BD194" s="1">
        <v>2.0643924000000001E-2</v>
      </c>
      <c r="BE194" s="1">
        <v>4.0079253809999997</v>
      </c>
      <c r="BF194" s="1">
        <v>4.2833583000000001E-2</v>
      </c>
      <c r="BG194" s="1" t="e">
        <v>#VALUE!</v>
      </c>
      <c r="BH194" s="1" t="e">
        <v>#VALUE!</v>
      </c>
      <c r="BI194" s="1">
        <v>3.8556179999999999E-3</v>
      </c>
      <c r="BJ194" s="1">
        <v>0.19461524199999999</v>
      </c>
      <c r="BK194" s="1">
        <v>0.53066796599999999</v>
      </c>
      <c r="BL194" s="1">
        <v>0.153695149</v>
      </c>
      <c r="BM194" s="1">
        <v>6.8197880000000002E-2</v>
      </c>
      <c r="BN194" s="1">
        <v>0.231629802</v>
      </c>
      <c r="BO194" s="1">
        <v>0.123842226</v>
      </c>
      <c r="BP194" s="1">
        <v>0.140725297</v>
      </c>
      <c r="BQ194" s="1">
        <v>0.111074807</v>
      </c>
      <c r="BR194" s="1">
        <v>9.5659478000000006E-2</v>
      </c>
      <c r="BS194" s="1">
        <v>0.27177550099999997</v>
      </c>
      <c r="BT194" s="1">
        <v>7.1447398999999995E-2</v>
      </c>
      <c r="BU194" s="1">
        <v>4.6181762000000001E-2</v>
      </c>
      <c r="BV194" s="1">
        <v>0.16163427699999999</v>
      </c>
      <c r="BW194" s="1">
        <v>1.3525762E-2</v>
      </c>
      <c r="BX194" s="1">
        <v>0.109086406</v>
      </c>
      <c r="BY194" s="1">
        <v>0.345197382</v>
      </c>
      <c r="BZ194" s="1">
        <v>8.8229165760000008</v>
      </c>
      <c r="CA194" s="1">
        <v>0.75416699799999998</v>
      </c>
      <c r="CB194" s="1">
        <v>11.371225989999999</v>
      </c>
      <c r="CC194" s="1">
        <v>0.30583376499999998</v>
      </c>
      <c r="CD194" s="1">
        <v>7.2917960000000004E-2</v>
      </c>
      <c r="CE194" s="1">
        <v>0.194231918</v>
      </c>
      <c r="CF194" s="1">
        <v>0.25361990600000001</v>
      </c>
      <c r="CG194" s="1">
        <v>0.165887494</v>
      </c>
      <c r="CH194" s="1">
        <v>0.26361990600000001</v>
      </c>
      <c r="CI194" s="1">
        <v>0.113546694</v>
      </c>
      <c r="CJ194" s="1">
        <v>2.9760572999999999E-2</v>
      </c>
      <c r="CK194" s="1">
        <v>6.1229246000000001E-2</v>
      </c>
      <c r="CL194" s="1">
        <v>1.3546694E-2</v>
      </c>
      <c r="CM194" s="1" t="e">
        <v>#VALUE!</v>
      </c>
    </row>
    <row r="195" spans="1:91">
      <c r="A195" s="1" t="s">
        <v>522</v>
      </c>
      <c r="B195" s="1">
        <v>68.699536089999995</v>
      </c>
      <c r="C195" s="1">
        <v>46.68648778</v>
      </c>
      <c r="D195" s="1">
        <v>54.870790309999997</v>
      </c>
      <c r="E195" s="1">
        <v>77.426648330000006</v>
      </c>
      <c r="F195" s="1">
        <v>127.3065301</v>
      </c>
      <c r="G195" s="1">
        <v>75.255685740000004</v>
      </c>
      <c r="H195" s="1">
        <v>143.52995390000001</v>
      </c>
      <c r="I195" s="1">
        <v>91.384077110000007</v>
      </c>
      <c r="J195" s="1">
        <v>152.79235660000001</v>
      </c>
      <c r="K195" s="1">
        <v>130.31103949999999</v>
      </c>
      <c r="L195" s="1">
        <v>73.706239150000002</v>
      </c>
      <c r="M195" s="1">
        <v>156.13420450000001</v>
      </c>
      <c r="N195" s="1">
        <v>94.954844190000003</v>
      </c>
      <c r="O195" s="1">
        <v>170.0673898</v>
      </c>
      <c r="P195" s="1">
        <v>130.2148846</v>
      </c>
      <c r="Q195" s="1">
        <v>194.36653480000001</v>
      </c>
      <c r="R195" s="1">
        <v>138.08673469999999</v>
      </c>
      <c r="S195" s="1">
        <v>177.80834960000001</v>
      </c>
      <c r="T195" s="1">
        <v>126.6557631</v>
      </c>
      <c r="U195" s="1">
        <v>286.26752169999997</v>
      </c>
      <c r="V195" s="1">
        <v>123.1554003</v>
      </c>
      <c r="W195" s="1">
        <v>151.68944139999999</v>
      </c>
      <c r="X195" s="1">
        <v>5.4214084270000003</v>
      </c>
      <c r="Y195" s="1">
        <v>67.190882939999995</v>
      </c>
      <c r="Z195" s="1">
        <v>295.63397040000001</v>
      </c>
      <c r="AA195" s="1">
        <v>112.7013941</v>
      </c>
      <c r="AB195" s="1">
        <v>126.67256</v>
      </c>
      <c r="AC195" s="1">
        <v>114.85959010000001</v>
      </c>
      <c r="AD195" s="1">
        <v>109.03398180000001</v>
      </c>
      <c r="AE195" s="1">
        <v>274.64065829999998</v>
      </c>
      <c r="AF195" s="1">
        <v>67.32554537</v>
      </c>
      <c r="AG195" s="1">
        <v>55.337658789999999</v>
      </c>
      <c r="AH195" s="1">
        <v>36.571138879999999</v>
      </c>
      <c r="AI195" s="1">
        <v>79.083578610000004</v>
      </c>
      <c r="AJ195" s="1">
        <v>145.32040409999999</v>
      </c>
      <c r="AK195" s="1">
        <v>9.2822632830000007</v>
      </c>
      <c r="AL195" s="1">
        <v>7.1258022000000004E-2</v>
      </c>
      <c r="AM195" s="1">
        <v>0.213261176</v>
      </c>
      <c r="AN195" s="1">
        <v>5.3062014790000003</v>
      </c>
      <c r="AO195" s="1">
        <v>4.4007682999999999E-2</v>
      </c>
      <c r="AP195" s="1">
        <v>0.12558670599999999</v>
      </c>
      <c r="AQ195" s="1">
        <v>3.6558938699999999</v>
      </c>
      <c r="AR195" s="1">
        <v>4.1585192280000003</v>
      </c>
      <c r="AS195" s="1">
        <v>7.0329387069999996</v>
      </c>
      <c r="AT195" s="1">
        <v>3.8147461000000001E-2</v>
      </c>
      <c r="AU195" s="1">
        <v>190.16821759999999</v>
      </c>
      <c r="AV195" s="1">
        <v>137.9134358</v>
      </c>
      <c r="AW195" s="1">
        <v>175.21412580000001</v>
      </c>
      <c r="AX195" s="1">
        <v>124.863584</v>
      </c>
      <c r="AY195" s="1">
        <v>390.09667869999998</v>
      </c>
      <c r="AZ195" s="1">
        <v>97.509897769999995</v>
      </c>
      <c r="BA195" s="1">
        <v>107.2957159</v>
      </c>
      <c r="BB195" s="1">
        <v>84.549443460000006</v>
      </c>
      <c r="BC195" s="1">
        <v>4.6097267999999997E-2</v>
      </c>
      <c r="BD195" s="1">
        <v>561.31565020000005</v>
      </c>
      <c r="BE195" s="1">
        <v>135.46010430000001</v>
      </c>
      <c r="BF195" s="1">
        <v>38.657171069999997</v>
      </c>
      <c r="BG195" s="1">
        <v>0.11999662</v>
      </c>
      <c r="BH195" s="1">
        <v>60.980145239999999</v>
      </c>
      <c r="BI195" s="1">
        <v>89.766216380000003</v>
      </c>
      <c r="BJ195" s="1">
        <v>77.747539790000005</v>
      </c>
      <c r="BK195" s="1">
        <v>57.136132699999997</v>
      </c>
      <c r="BL195" s="1">
        <v>61.720577830000003</v>
      </c>
      <c r="BM195" s="1">
        <v>78.403459830000003</v>
      </c>
      <c r="BN195" s="1">
        <v>144.81178270000001</v>
      </c>
      <c r="BO195" s="1">
        <v>5.3556021000000002E-2</v>
      </c>
      <c r="BP195" s="1">
        <v>0.115866412</v>
      </c>
      <c r="BQ195" s="1">
        <v>7.8348561999999997E-2</v>
      </c>
      <c r="BR195" s="1">
        <v>6.4524181999999999E-2</v>
      </c>
      <c r="BS195" s="1">
        <v>1.9791113570000001</v>
      </c>
      <c r="BT195" s="1">
        <v>5.3489048999999997E-2</v>
      </c>
      <c r="BU195" s="1">
        <v>47.643660420000003</v>
      </c>
      <c r="BV195" s="1">
        <v>39.648921340000001</v>
      </c>
      <c r="BW195" s="1">
        <v>26.285966049999999</v>
      </c>
      <c r="BX195" s="1">
        <v>70.1189854</v>
      </c>
      <c r="BY195" s="1">
        <v>465.23597719999998</v>
      </c>
      <c r="BZ195" s="1">
        <v>134.6778478</v>
      </c>
      <c r="CA195" s="1">
        <v>140.2043444</v>
      </c>
      <c r="CB195" s="1">
        <v>208.5066017</v>
      </c>
      <c r="CC195" s="1">
        <v>129.83366380000001</v>
      </c>
      <c r="CD195" s="1">
        <v>118.6760218</v>
      </c>
      <c r="CE195" s="1">
        <v>137.4163437</v>
      </c>
      <c r="CF195" s="1">
        <v>95.369604670000001</v>
      </c>
      <c r="CG195" s="1">
        <v>167.77723660000001</v>
      </c>
      <c r="CH195" s="1">
        <v>95.379604670000006</v>
      </c>
      <c r="CI195" s="1">
        <v>0.63825177</v>
      </c>
      <c r="CJ195" s="1">
        <v>425.68484530000001</v>
      </c>
      <c r="CK195" s="1">
        <v>342.76134839999997</v>
      </c>
      <c r="CL195" s="1">
        <v>0.53825177000000002</v>
      </c>
      <c r="CM195" s="1">
        <v>0.30778203799999998</v>
      </c>
    </row>
    <row r="196" spans="1:91">
      <c r="A196" s="1" t="s">
        <v>360</v>
      </c>
      <c r="B196" s="1">
        <v>3.1224786000000001E-2</v>
      </c>
      <c r="C196" s="1">
        <v>3.0849749999999999E-2</v>
      </c>
      <c r="D196" s="1">
        <v>0.103396872</v>
      </c>
      <c r="E196" s="1" t="e">
        <v>#VALUE!</v>
      </c>
      <c r="F196" s="1">
        <v>1.8143497000000001E-2</v>
      </c>
      <c r="G196" s="1" t="e">
        <v>#VALUE!</v>
      </c>
      <c r="H196" s="1">
        <v>1.8281786000000001E-2</v>
      </c>
      <c r="I196" s="1">
        <v>3.663581E-3</v>
      </c>
      <c r="J196" s="1" t="e">
        <v>#VALUE!</v>
      </c>
      <c r="K196" s="1">
        <v>8.4892503999999994E-2</v>
      </c>
      <c r="L196" s="1">
        <v>2.8917037999999999E-2</v>
      </c>
      <c r="M196" s="1">
        <v>1.7743284000000002E-2</v>
      </c>
      <c r="N196" s="1">
        <v>2.2148458999999999E-2</v>
      </c>
      <c r="O196" s="1" t="e">
        <v>#VALUE!</v>
      </c>
      <c r="P196" s="1">
        <v>6.5541109E-2</v>
      </c>
      <c r="Q196" s="1" t="e">
        <v>#VALUE!</v>
      </c>
      <c r="R196" s="1">
        <v>2.3888840000000001E-2</v>
      </c>
      <c r="S196" s="1">
        <v>7.1245191999999999E-2</v>
      </c>
      <c r="T196" s="1">
        <v>3.3231650000000001E-2</v>
      </c>
      <c r="U196" s="1">
        <v>8.3856010999999994E-2</v>
      </c>
      <c r="V196" s="1">
        <v>5.0042576999999998E-2</v>
      </c>
      <c r="W196" s="1">
        <v>1.8852276000000001E-2</v>
      </c>
      <c r="X196" s="1">
        <v>2.0144684E-2</v>
      </c>
      <c r="Y196" s="1">
        <v>6.3183470000000005E-2</v>
      </c>
      <c r="Z196" s="1" t="e">
        <v>#VALUE!</v>
      </c>
      <c r="AA196" s="1" t="e">
        <v>#VALUE!</v>
      </c>
      <c r="AB196" s="1" t="e">
        <v>#VALUE!</v>
      </c>
      <c r="AC196" s="1" t="e">
        <v>#VALUE!</v>
      </c>
      <c r="AD196" s="1" t="e">
        <v>#VALUE!</v>
      </c>
      <c r="AE196" s="1">
        <v>8.6555557000000005E-2</v>
      </c>
      <c r="AF196" s="1">
        <v>3.0600289999999999E-2</v>
      </c>
      <c r="AG196" s="1">
        <v>2.8548358999999999E-2</v>
      </c>
      <c r="AH196" s="1">
        <v>0.101896612</v>
      </c>
      <c r="AI196" s="1" t="e">
        <v>#VALUE!</v>
      </c>
      <c r="AJ196" s="1">
        <v>2.0710802E-2</v>
      </c>
      <c r="AK196" s="1">
        <v>6.5221099000000005E-2</v>
      </c>
      <c r="AL196" s="1">
        <v>3.9932540000000002E-2</v>
      </c>
      <c r="AM196" s="1">
        <v>9.6023387000000002E-2</v>
      </c>
      <c r="AN196" s="1">
        <v>0.10178427600000001</v>
      </c>
      <c r="AO196" s="1">
        <v>2.9503432999999999E-2</v>
      </c>
      <c r="AP196" s="1">
        <v>3.9238222000000003E-2</v>
      </c>
      <c r="AQ196" s="1" t="e">
        <v>#VALUE!</v>
      </c>
      <c r="AR196" s="1">
        <v>1.388524E-2</v>
      </c>
      <c r="AS196" s="1">
        <v>8.3754859000000001E-2</v>
      </c>
      <c r="AT196" s="1">
        <v>0.20599335799999999</v>
      </c>
      <c r="AU196" s="1" t="e">
        <v>#VALUE!</v>
      </c>
      <c r="AV196" s="1">
        <v>2.3858859999999999E-2</v>
      </c>
      <c r="AW196" s="1">
        <v>7.0205724999999997E-2</v>
      </c>
      <c r="AX196" s="1">
        <v>4.946847E-2</v>
      </c>
      <c r="AY196" s="1">
        <v>9.4296085000000002E-2</v>
      </c>
      <c r="AZ196" s="1">
        <v>3.6807665000000003E-2</v>
      </c>
      <c r="BA196" s="1" t="e">
        <v>#VALUE!</v>
      </c>
      <c r="BB196" s="1">
        <v>1.7258788000000001E-2</v>
      </c>
      <c r="BC196" s="1">
        <v>5.5628871000000003E-2</v>
      </c>
      <c r="BD196" s="1">
        <v>0.99620437100000003</v>
      </c>
      <c r="BE196" s="1">
        <v>1.8180486999999999E-2</v>
      </c>
      <c r="BF196" s="1">
        <v>1.6982224000000001E-2</v>
      </c>
      <c r="BG196" s="1">
        <v>1.6558106999999999E-2</v>
      </c>
      <c r="BH196" s="1">
        <v>3.5078679000000001E-2</v>
      </c>
      <c r="BI196" s="1">
        <v>2.2218265000000001E-2</v>
      </c>
      <c r="BJ196" s="1">
        <v>3.5337214999999998E-2</v>
      </c>
      <c r="BK196" s="1">
        <v>2.9476181000000001E-2</v>
      </c>
      <c r="BL196" s="1">
        <v>0.163637689</v>
      </c>
      <c r="BM196" s="1" t="e">
        <v>#VALUE!</v>
      </c>
      <c r="BN196" s="1">
        <v>2.0638314000000001E-2</v>
      </c>
      <c r="BO196" s="1">
        <v>4.3565409999999999E-2</v>
      </c>
      <c r="BP196" s="1">
        <v>0.15144175300000001</v>
      </c>
      <c r="BQ196" s="1">
        <v>6.8456799999999998E-2</v>
      </c>
      <c r="BR196" s="1">
        <v>1.6990813E-2</v>
      </c>
      <c r="BS196" s="1">
        <v>9.6749313000000003E-2</v>
      </c>
      <c r="BT196" s="1" t="e">
        <v>#VALUE!</v>
      </c>
      <c r="BU196" s="1">
        <v>0.16186156400000001</v>
      </c>
      <c r="BV196" s="1">
        <v>9.2699792000000003E-2</v>
      </c>
      <c r="BW196" s="1">
        <v>0.119654463</v>
      </c>
      <c r="BX196" s="1" t="e">
        <v>#VALUE!</v>
      </c>
      <c r="BY196" s="1">
        <v>7.7379208000000005E-2</v>
      </c>
      <c r="BZ196" s="1">
        <v>4.7705517000000003E-2</v>
      </c>
      <c r="CA196" s="1">
        <v>2.6574502999999999E-2</v>
      </c>
      <c r="CB196" s="1">
        <v>8.5287010999999996E-2</v>
      </c>
      <c r="CC196" s="1" t="e">
        <v>#VALUE!</v>
      </c>
      <c r="CD196" s="1" t="e">
        <v>#VALUE!</v>
      </c>
      <c r="CE196" s="1">
        <v>5.0270417999999997E-2</v>
      </c>
      <c r="CF196" s="1">
        <v>7.0444653999999995E-2</v>
      </c>
      <c r="CG196" s="1">
        <v>3.8216456000000003E-2</v>
      </c>
      <c r="CH196" s="1">
        <v>8.0444654000000004E-2</v>
      </c>
      <c r="CI196" s="1">
        <v>0.11491685</v>
      </c>
      <c r="CJ196" s="1">
        <v>6.2714603999999993E-2</v>
      </c>
      <c r="CK196" s="1">
        <v>1.5421526E-2</v>
      </c>
      <c r="CL196" s="1">
        <v>1.4916850000000001E-2</v>
      </c>
      <c r="CM196" s="1">
        <v>3.8700304999999997E-2</v>
      </c>
    </row>
    <row r="197" spans="1:91">
      <c r="A197" s="1" t="s">
        <v>283</v>
      </c>
      <c r="B197" s="1">
        <v>0.40537750900000002</v>
      </c>
      <c r="C197" s="1">
        <v>0.25825588900000002</v>
      </c>
      <c r="D197" s="1">
        <v>3.5237868999999998E-2</v>
      </c>
      <c r="E197" s="1">
        <v>0.22905850899999999</v>
      </c>
      <c r="F197" s="1">
        <v>0.36785922999999998</v>
      </c>
      <c r="G197" s="1">
        <v>0.38944065999999999</v>
      </c>
      <c r="H197" s="1">
        <v>0.25531245400000002</v>
      </c>
      <c r="I197" s="1">
        <v>8.1904115999999999E-2</v>
      </c>
      <c r="J197" s="1">
        <v>0.32354862000000001</v>
      </c>
      <c r="K197" s="1">
        <v>0.75857532599999999</v>
      </c>
      <c r="L197" s="1">
        <v>0.87315090399999995</v>
      </c>
      <c r="M197" s="1">
        <v>0.497027838</v>
      </c>
      <c r="N197" s="1">
        <v>6.9781457000000005E-2</v>
      </c>
      <c r="O197" s="1">
        <v>0.18485264500000001</v>
      </c>
      <c r="P197" s="1">
        <v>0.122239401</v>
      </c>
      <c r="Q197" s="1">
        <v>1.0791603430000001</v>
      </c>
      <c r="R197" s="1">
        <v>1.083695922</v>
      </c>
      <c r="S197" s="1">
        <v>1.5245878740000001</v>
      </c>
      <c r="T197" s="1">
        <v>0.50559777400000006</v>
      </c>
      <c r="U197" s="1">
        <v>2.2836003000000001E-2</v>
      </c>
      <c r="V197" s="1">
        <v>1.0231155999999999</v>
      </c>
      <c r="W197" s="1">
        <v>1.3402486199999999</v>
      </c>
      <c r="X197" s="1">
        <v>4.1180920000000003E-2</v>
      </c>
      <c r="Y197" s="1">
        <v>1.900827906</v>
      </c>
      <c r="Z197" s="1">
        <v>0.41979603300000001</v>
      </c>
      <c r="AA197" s="1">
        <v>2.5780585000000002E-2</v>
      </c>
      <c r="AB197" s="1">
        <v>6.4174358000000001E-2</v>
      </c>
      <c r="AC197" s="1">
        <v>0.499996308</v>
      </c>
      <c r="AD197" s="1">
        <v>0.51411020600000001</v>
      </c>
      <c r="AE197" s="1">
        <v>1.8994449E-2</v>
      </c>
      <c r="AF197" s="1">
        <v>0.39726995900000001</v>
      </c>
      <c r="AG197" s="1">
        <v>0.23898999900000001</v>
      </c>
      <c r="AH197" s="1">
        <v>4.7010830000000003E-2</v>
      </c>
      <c r="AI197" s="1">
        <v>0.23396036100000001</v>
      </c>
      <c r="AJ197" s="1">
        <v>0.41991131100000001</v>
      </c>
      <c r="AK197" s="1">
        <v>0.122908008</v>
      </c>
      <c r="AL197" s="1">
        <v>0.471706703</v>
      </c>
      <c r="AM197" s="1">
        <v>8.5205419000000004E-2</v>
      </c>
      <c r="AN197" s="1">
        <v>1.2213267E-2</v>
      </c>
      <c r="AO197" s="1">
        <v>0.23275768599999999</v>
      </c>
      <c r="AP197" s="1">
        <v>0.26211695800000001</v>
      </c>
      <c r="AQ197" s="1">
        <v>0.29396486900000002</v>
      </c>
      <c r="AR197" s="1">
        <v>0.13622469700000001</v>
      </c>
      <c r="AS197" s="1">
        <v>0.71125885200000005</v>
      </c>
      <c r="AT197" s="1">
        <v>0.18253751500000001</v>
      </c>
      <c r="AU197" s="1">
        <v>1.0558504799999999</v>
      </c>
      <c r="AV197" s="1">
        <v>1.0823358830000001</v>
      </c>
      <c r="AW197" s="1">
        <v>1.5023441369999999</v>
      </c>
      <c r="AX197" s="1">
        <v>0.51253037000000001</v>
      </c>
      <c r="AY197" s="1">
        <v>2.7416934E-2</v>
      </c>
      <c r="AZ197" s="1">
        <v>0.42899659400000001</v>
      </c>
      <c r="BA197" s="1">
        <v>0.63836440299999997</v>
      </c>
      <c r="BB197" s="1">
        <v>0.42139507700000001</v>
      </c>
      <c r="BC197" s="1">
        <v>0.66909771100000004</v>
      </c>
      <c r="BD197" s="1">
        <v>0.100851336</v>
      </c>
      <c r="BE197" s="1">
        <v>3.8240982999999999E-2</v>
      </c>
      <c r="BF197" s="1">
        <v>7.6153807000000004E-2</v>
      </c>
      <c r="BG197" s="1">
        <v>4.2778715000000002E-2</v>
      </c>
      <c r="BH197" s="1">
        <v>9.0607551999999994E-2</v>
      </c>
      <c r="BI197" s="1">
        <v>1.091805951</v>
      </c>
      <c r="BJ197" s="1">
        <v>0.45876734899999999</v>
      </c>
      <c r="BK197" s="1">
        <v>0.246757174</v>
      </c>
      <c r="BL197" s="1">
        <v>3.9636783000000002E-2</v>
      </c>
      <c r="BM197" s="1">
        <v>0.231948302</v>
      </c>
      <c r="BN197" s="1">
        <v>0.41844162099999999</v>
      </c>
      <c r="BO197" s="1">
        <v>0.64768435099999999</v>
      </c>
      <c r="BP197" s="1">
        <v>1.358892703</v>
      </c>
      <c r="BQ197" s="1">
        <v>0.92250015299999999</v>
      </c>
      <c r="BR197" s="1">
        <v>0.68025772799999995</v>
      </c>
      <c r="BS197" s="1">
        <v>0.31873930299999997</v>
      </c>
      <c r="BT197" s="1">
        <v>0.46924701400000002</v>
      </c>
      <c r="BU197" s="1">
        <v>0.32760530999999998</v>
      </c>
      <c r="BV197" s="1">
        <v>0.88240658699999996</v>
      </c>
      <c r="BW197" s="1">
        <v>0.67795652699999998</v>
      </c>
      <c r="BX197" s="1">
        <v>0.838040071</v>
      </c>
      <c r="BY197" s="1">
        <v>1.7545082E-2</v>
      </c>
      <c r="BZ197" s="1">
        <v>0.46298857599999999</v>
      </c>
      <c r="CA197" s="1">
        <v>1.23312365</v>
      </c>
      <c r="CB197" s="1">
        <v>1.400781354</v>
      </c>
      <c r="CC197" s="1">
        <v>1.5248169380000001</v>
      </c>
      <c r="CD197" s="1">
        <v>0.51706551000000001</v>
      </c>
      <c r="CE197" s="1">
        <v>1.3793629839999999</v>
      </c>
      <c r="CF197" s="1">
        <v>0.12464842499999999</v>
      </c>
      <c r="CG197" s="1">
        <v>0.120462633</v>
      </c>
      <c r="CH197" s="1">
        <v>0.13464842499999999</v>
      </c>
      <c r="CI197" s="1">
        <v>0.218889732</v>
      </c>
      <c r="CJ197" s="1">
        <v>0.20660178300000001</v>
      </c>
      <c r="CK197" s="1">
        <v>0.51592057300000005</v>
      </c>
      <c r="CL197" s="1">
        <v>0.118889732</v>
      </c>
      <c r="CM197" s="1">
        <v>0.19859858</v>
      </c>
    </row>
    <row r="198" spans="1:91">
      <c r="A198" s="1" t="s">
        <v>361</v>
      </c>
      <c r="B198" s="1">
        <v>1.0517244349999999</v>
      </c>
      <c r="C198" s="1">
        <v>16.929688819999999</v>
      </c>
      <c r="D198" s="1">
        <v>5.2769116939999998</v>
      </c>
      <c r="E198" s="1">
        <v>7.1056754999999999E-2</v>
      </c>
      <c r="F198" s="1">
        <v>33.225884209999997</v>
      </c>
      <c r="G198" s="1">
        <v>7.9641630650000002</v>
      </c>
      <c r="H198" s="1">
        <v>22.781545999999999</v>
      </c>
      <c r="I198" s="1">
        <v>2.950965552</v>
      </c>
      <c r="J198" s="1">
        <v>24.931424929999999</v>
      </c>
      <c r="K198" s="1">
        <v>4.2851446160000002</v>
      </c>
      <c r="L198" s="1">
        <v>11.73820387</v>
      </c>
      <c r="M198" s="1">
        <v>29.189454520000002</v>
      </c>
      <c r="N198" s="1">
        <v>38.944298490000001</v>
      </c>
      <c r="O198" s="1">
        <v>41.845905019999996</v>
      </c>
      <c r="P198" s="1">
        <v>9.0360158869999996</v>
      </c>
      <c r="Q198" s="1">
        <v>0.56751315400000002</v>
      </c>
      <c r="R198" s="1">
        <v>0.87959340500000005</v>
      </c>
      <c r="S198" s="1">
        <v>1.5260383900000001</v>
      </c>
      <c r="T198" s="1">
        <v>0.437845015</v>
      </c>
      <c r="U198" s="1">
        <v>28.95699552</v>
      </c>
      <c r="V198" s="1">
        <v>3.7071149490000002</v>
      </c>
      <c r="W198" s="1">
        <v>5.2042575830000004</v>
      </c>
      <c r="X198" s="1">
        <v>1.4844141230000001</v>
      </c>
      <c r="Y198" s="1">
        <v>4.2988757399999997</v>
      </c>
      <c r="Z198" s="1">
        <v>22.593800479999999</v>
      </c>
      <c r="AA198" s="1">
        <v>1.2361835329999999</v>
      </c>
      <c r="AB198" s="1">
        <v>2.0583042759999999</v>
      </c>
      <c r="AC198" s="1">
        <v>1.9159714370000001</v>
      </c>
      <c r="AD198" s="1">
        <v>1.823880352</v>
      </c>
      <c r="AE198" s="1">
        <v>19.590451000000002</v>
      </c>
      <c r="AF198" s="1">
        <v>1.0306899469999999</v>
      </c>
      <c r="AG198" s="1">
        <v>15.666734030000001</v>
      </c>
      <c r="AH198" s="1">
        <v>5.2003451570000001</v>
      </c>
      <c r="AI198" s="1">
        <v>7.2577369000000003E-2</v>
      </c>
      <c r="AJ198" s="1">
        <v>37.927346819999997</v>
      </c>
      <c r="AK198" s="1">
        <v>1.6783848370000001</v>
      </c>
      <c r="AL198" s="1">
        <v>1.4367123470000001</v>
      </c>
      <c r="AM198" s="1">
        <v>1.6958799609999999</v>
      </c>
      <c r="AN198" s="1">
        <v>3.1963517050000001</v>
      </c>
      <c r="AO198" s="1">
        <v>8.2234199550000007</v>
      </c>
      <c r="AP198" s="1">
        <v>1.576789918</v>
      </c>
      <c r="AQ198" s="1">
        <v>5.9967011780000004</v>
      </c>
      <c r="AR198" s="1">
        <v>0.63285915800000003</v>
      </c>
      <c r="AS198" s="1" t="e">
        <v>#VALUE!</v>
      </c>
      <c r="AT198" s="1">
        <v>0.17297291100000001</v>
      </c>
      <c r="AU198" s="1">
        <v>0.55525486999999996</v>
      </c>
      <c r="AV198" s="1">
        <v>0.87848951500000005</v>
      </c>
      <c r="AW198" s="1">
        <v>1.5037734899999999</v>
      </c>
      <c r="AX198" s="1">
        <v>0.65177392700000003</v>
      </c>
      <c r="AY198" s="1">
        <v>32.56214147</v>
      </c>
      <c r="AZ198" s="1">
        <v>1.021013572</v>
      </c>
      <c r="BA198" s="1">
        <v>8.7792454800000002</v>
      </c>
      <c r="BB198" s="1">
        <v>2.8379069729999999</v>
      </c>
      <c r="BC198" s="1">
        <v>2.620202296</v>
      </c>
      <c r="BD198" s="1">
        <v>95.408293610000001</v>
      </c>
      <c r="BE198" s="1">
        <v>6.2416249700000002</v>
      </c>
      <c r="BF198" s="1" t="e">
        <v>#VALUE!</v>
      </c>
      <c r="BG198" s="1">
        <v>0.84387007199999997</v>
      </c>
      <c r="BH198" s="1">
        <v>3.7626741749999999</v>
      </c>
      <c r="BI198" s="1">
        <v>2.3819721239999998</v>
      </c>
      <c r="BJ198" s="1">
        <v>1.1902407500000001</v>
      </c>
      <c r="BK198" s="1">
        <v>16.17590289</v>
      </c>
      <c r="BL198" s="1">
        <v>8.3513322609999996</v>
      </c>
      <c r="BM198" s="1">
        <v>7.1953204000000007E-2</v>
      </c>
      <c r="BN198" s="1">
        <v>37.794601110000002</v>
      </c>
      <c r="BO198" s="1">
        <v>6.3631972870000002</v>
      </c>
      <c r="BP198" s="1">
        <v>68.935867459999997</v>
      </c>
      <c r="BQ198" s="1">
        <v>4.3351973810000004</v>
      </c>
      <c r="BR198" s="1">
        <v>6.2400692480000002</v>
      </c>
      <c r="BS198" s="1">
        <v>4.3212722240000003</v>
      </c>
      <c r="BT198" s="1">
        <v>2.9810389229999998</v>
      </c>
      <c r="BU198" s="1">
        <v>9.7028123120000007</v>
      </c>
      <c r="BV198" s="1">
        <v>14.76696579</v>
      </c>
      <c r="BW198" s="1">
        <v>8.8349111459999996</v>
      </c>
      <c r="BX198" s="1">
        <v>1.4910533239999999</v>
      </c>
      <c r="BY198" s="1">
        <v>26.720438430000002</v>
      </c>
      <c r="BZ198" s="1">
        <v>0.62854606599999996</v>
      </c>
      <c r="CA198" s="1">
        <v>0.97848021100000004</v>
      </c>
      <c r="CB198" s="1">
        <v>1.826807514</v>
      </c>
      <c r="CC198" s="1">
        <v>0.66772094900000001</v>
      </c>
      <c r="CD198" s="1">
        <v>0.50993498199999998</v>
      </c>
      <c r="CE198" s="1">
        <v>8.6631398130000008</v>
      </c>
      <c r="CF198" s="1">
        <v>3.2198166970000002</v>
      </c>
      <c r="CG198" s="1">
        <v>5.4927344260000002</v>
      </c>
      <c r="CH198" s="1">
        <v>3.229816697</v>
      </c>
      <c r="CI198" s="1">
        <v>6.1726176170000002</v>
      </c>
      <c r="CJ198" s="1">
        <v>17.529814770000002</v>
      </c>
      <c r="CK198" s="1">
        <v>6.6394678689999997</v>
      </c>
      <c r="CL198" s="1">
        <v>6.0726176169999997</v>
      </c>
      <c r="CM198" s="1">
        <v>6.6939331000000005E-2</v>
      </c>
    </row>
    <row r="199" spans="1:91">
      <c r="A199" s="1" t="s">
        <v>168</v>
      </c>
      <c r="B199" s="1">
        <v>25.95844365</v>
      </c>
      <c r="C199" s="1">
        <v>38.523313020000003</v>
      </c>
      <c r="D199" s="1">
        <v>22.294520649999999</v>
      </c>
      <c r="E199" s="1">
        <v>545.39755890000004</v>
      </c>
      <c r="F199" s="1">
        <v>37.046813899999997</v>
      </c>
      <c r="G199" s="1">
        <v>62.175537140000003</v>
      </c>
      <c r="H199" s="1">
        <v>25.528191199999998</v>
      </c>
      <c r="I199" s="1">
        <v>18.403765360000001</v>
      </c>
      <c r="J199" s="1">
        <v>29.039563900000001</v>
      </c>
      <c r="K199" s="1">
        <v>34.113983560000001</v>
      </c>
      <c r="L199" s="1">
        <v>38.829834679999998</v>
      </c>
      <c r="M199" s="1">
        <v>22.461228269999999</v>
      </c>
      <c r="N199" s="1">
        <v>35.88845938</v>
      </c>
      <c r="O199" s="1">
        <v>38.352095380000002</v>
      </c>
      <c r="P199" s="1">
        <v>8.4504045269999999</v>
      </c>
      <c r="Q199" s="1">
        <v>20.879958649999999</v>
      </c>
      <c r="R199" s="1">
        <v>26.548294859999999</v>
      </c>
      <c r="S199" s="1">
        <v>26.448087390000001</v>
      </c>
      <c r="T199" s="1">
        <v>15.25841406</v>
      </c>
      <c r="U199" s="1">
        <v>18.808517689999999</v>
      </c>
      <c r="V199" s="1">
        <v>31.827000429999998</v>
      </c>
      <c r="W199" s="1">
        <v>19.597641880000001</v>
      </c>
      <c r="X199" s="1">
        <v>6.4928097820000001</v>
      </c>
      <c r="Y199" s="1">
        <v>27.363764719999999</v>
      </c>
      <c r="Z199" s="1">
        <v>19.076853509999999</v>
      </c>
      <c r="AA199" s="1">
        <v>18.649835759999998</v>
      </c>
      <c r="AB199" s="1">
        <v>8.5951587390000004</v>
      </c>
      <c r="AC199" s="1">
        <v>6.9312250799999999</v>
      </c>
      <c r="AD199" s="1">
        <v>4.6430280550000003</v>
      </c>
      <c r="AE199" s="1">
        <v>36.694799920000001</v>
      </c>
      <c r="AF199" s="1">
        <v>25.439274780000002</v>
      </c>
      <c r="AG199" s="1">
        <v>35.649473870000001</v>
      </c>
      <c r="AH199" s="1">
        <v>21.970960269999999</v>
      </c>
      <c r="AI199" s="1">
        <v>60.698879589999997</v>
      </c>
      <c r="AJ199" s="1">
        <v>42.28893807</v>
      </c>
      <c r="AK199" s="1">
        <v>20.89649842</v>
      </c>
      <c r="AL199" s="1">
        <v>4.6406690279999996</v>
      </c>
      <c r="AM199" s="1">
        <v>10.492220290000001</v>
      </c>
      <c r="AN199" s="1">
        <v>14.812171019999999</v>
      </c>
      <c r="AO199" s="1">
        <v>27.271491560000001</v>
      </c>
      <c r="AP199" s="1">
        <v>12.39425467</v>
      </c>
      <c r="AQ199" s="1">
        <v>18.9699195</v>
      </c>
      <c r="AR199" s="1">
        <v>9.6044167460000001</v>
      </c>
      <c r="AS199" s="1">
        <v>16.523360459999999</v>
      </c>
      <c r="AT199" s="1">
        <v>23.257243630000001</v>
      </c>
      <c r="AU199" s="1">
        <v>20.42895154</v>
      </c>
      <c r="AV199" s="1">
        <v>26.514976749999999</v>
      </c>
      <c r="AW199" s="1">
        <v>26.062209800000002</v>
      </c>
      <c r="AX199" s="1">
        <v>23.927242140000001</v>
      </c>
      <c r="AY199" s="1">
        <v>21.150178140000001</v>
      </c>
      <c r="AZ199" s="1">
        <v>32.999154529999998</v>
      </c>
      <c r="BA199" s="1">
        <v>17.659609849999999</v>
      </c>
      <c r="BB199" s="1">
        <v>14.94983596</v>
      </c>
      <c r="BC199" s="1">
        <v>11.17045182</v>
      </c>
      <c r="BD199" s="1">
        <v>4.7978782640000004</v>
      </c>
      <c r="BE199" s="1">
        <v>5.1424003599999999</v>
      </c>
      <c r="BF199" s="1">
        <v>4.4234310990000001</v>
      </c>
      <c r="BG199" s="1">
        <v>8.8733360539999993</v>
      </c>
      <c r="BH199" s="1">
        <v>3.1987384369999998</v>
      </c>
      <c r="BI199" s="1">
        <v>8.4503566190000008</v>
      </c>
      <c r="BJ199" s="1">
        <v>29.377274509999999</v>
      </c>
      <c r="BK199" s="1">
        <v>36.808081770000001</v>
      </c>
      <c r="BL199" s="1">
        <v>25.07765405</v>
      </c>
      <c r="BM199" s="1">
        <v>60.17686922</v>
      </c>
      <c r="BN199" s="1">
        <v>42.140926790000002</v>
      </c>
      <c r="BO199" s="1">
        <v>31.645898150000001</v>
      </c>
      <c r="BP199" s="1">
        <v>9.5439343270000006</v>
      </c>
      <c r="BQ199" s="1">
        <v>16.861395139999999</v>
      </c>
      <c r="BR199" s="1">
        <v>5.2117891399999996</v>
      </c>
      <c r="BS199" s="1">
        <v>31.424526499999999</v>
      </c>
      <c r="BT199" s="1">
        <v>37.570300600000003</v>
      </c>
      <c r="BU199" s="1">
        <v>14.71663618</v>
      </c>
      <c r="BV199" s="1">
        <v>15.551447509999999</v>
      </c>
      <c r="BW199" s="1">
        <v>10.87367227</v>
      </c>
      <c r="BX199" s="1">
        <v>21.071960900000001</v>
      </c>
      <c r="BY199" s="1">
        <v>17.636616579999998</v>
      </c>
      <c r="BZ199" s="1">
        <v>17.276894710000001</v>
      </c>
      <c r="CA199" s="1">
        <v>28.793698590000002</v>
      </c>
      <c r="CB199" s="1">
        <v>43.370851539999997</v>
      </c>
      <c r="CC199" s="1">
        <v>24.17330128</v>
      </c>
      <c r="CD199" s="1">
        <v>0.18067772600000001</v>
      </c>
      <c r="CE199" s="1">
        <v>9.3704935000000003E-2</v>
      </c>
      <c r="CF199" s="1">
        <v>0.14634204200000001</v>
      </c>
      <c r="CG199" s="1">
        <v>0.16742375100000001</v>
      </c>
      <c r="CH199" s="1">
        <v>0.15634204199999999</v>
      </c>
      <c r="CI199" s="1">
        <v>0.30373286999999999</v>
      </c>
      <c r="CJ199" s="1">
        <v>0.41766630700000001</v>
      </c>
      <c r="CK199" s="1">
        <v>0.21183083799999999</v>
      </c>
      <c r="CL199" s="1">
        <v>0.20373287000000001</v>
      </c>
      <c r="CM199" s="1">
        <v>0.172177835</v>
      </c>
    </row>
    <row r="200" spans="1:91">
      <c r="A200" s="1" t="s">
        <v>554</v>
      </c>
      <c r="B200" s="1">
        <v>1.4619036E-2</v>
      </c>
      <c r="C200" s="1">
        <v>1.1013698000000001E-2</v>
      </c>
      <c r="D200" s="1">
        <v>4.1704029999999996E-3</v>
      </c>
      <c r="E200" s="1">
        <v>8.2760785000000003E-2</v>
      </c>
      <c r="F200" s="1">
        <v>9.9491749999999993E-3</v>
      </c>
      <c r="G200" s="1">
        <v>1.0846631000000001E-2</v>
      </c>
      <c r="H200" s="1">
        <v>1.0375634999999999E-2</v>
      </c>
      <c r="I200" s="1">
        <v>1.0991905E-2</v>
      </c>
      <c r="J200" s="1">
        <v>1.7015773000000001E-2</v>
      </c>
      <c r="K200" s="1">
        <v>3.0802270000000001E-3</v>
      </c>
      <c r="L200" s="1">
        <v>2.6684304999999998E-2</v>
      </c>
      <c r="M200" s="1">
        <v>1.2922545000000001E-2</v>
      </c>
      <c r="N200" s="1">
        <v>7.9146679999999997E-3</v>
      </c>
      <c r="O200" s="1">
        <v>5.4377943999999998E-2</v>
      </c>
      <c r="P200" s="1">
        <v>2.6673397000000001E-2</v>
      </c>
      <c r="Q200" s="1">
        <v>1.1690476999999999E-2</v>
      </c>
      <c r="R200" s="1">
        <v>4.2460889999999998E-3</v>
      </c>
      <c r="S200" s="1">
        <v>6.9852650000000001E-3</v>
      </c>
      <c r="T200" s="1">
        <v>1.3774787E-2</v>
      </c>
      <c r="U200" s="1">
        <v>1.1382724E-2</v>
      </c>
      <c r="V200" s="1">
        <v>1.1653457000000001E-2</v>
      </c>
      <c r="W200" s="1">
        <v>2.0106236999999999E-2</v>
      </c>
      <c r="X200" s="1">
        <v>4.552055E-2</v>
      </c>
      <c r="Y200" s="1">
        <v>1.2582583E-2</v>
      </c>
      <c r="Z200" s="1">
        <v>1.1620083E-2</v>
      </c>
      <c r="AA200" s="1">
        <v>7.4651609999999997E-3</v>
      </c>
      <c r="AB200" s="1">
        <v>1.5498023E-2</v>
      </c>
      <c r="AC200" s="1">
        <v>1.6317594000000001E-2</v>
      </c>
      <c r="AD200" s="1">
        <v>1.6072877999999999E-2</v>
      </c>
      <c r="AE200" s="1">
        <v>2.3837272E-2</v>
      </c>
      <c r="AF200" s="1">
        <v>1.4326655000000001E-2</v>
      </c>
      <c r="AG200" s="1">
        <v>1.3054575000000001E-2</v>
      </c>
      <c r="AH200" s="1">
        <v>2.779555E-3</v>
      </c>
      <c r="AI200" s="1">
        <v>8.4531865999999997E-2</v>
      </c>
      <c r="AJ200" s="1">
        <v>1.1356984000000001E-2</v>
      </c>
      <c r="AK200" s="1">
        <v>1.0852605E-2</v>
      </c>
      <c r="AL200" s="1">
        <v>1.2160706E-2</v>
      </c>
      <c r="AM200" s="1">
        <v>9.7545259999999995E-3</v>
      </c>
      <c r="AN200" s="1">
        <v>2.2427013999999999E-2</v>
      </c>
      <c r="AO200" s="1">
        <v>2.3264568999999999E-2</v>
      </c>
      <c r="AP200" s="1">
        <v>4.5167432E-2</v>
      </c>
      <c r="AQ200" s="1">
        <v>6.9544120000000001E-3</v>
      </c>
      <c r="AR200" s="1">
        <v>6.3900839999999999E-3</v>
      </c>
      <c r="AS200" s="1">
        <v>1.6956809E-2</v>
      </c>
      <c r="AT200" s="1">
        <v>1.5141981000000001E-2</v>
      </c>
      <c r="AU200" s="1">
        <v>1.1437963000000001E-2</v>
      </c>
      <c r="AV200" s="1">
        <v>4.2407599999999997E-3</v>
      </c>
      <c r="AW200" s="1">
        <v>6.8833499999999999E-3</v>
      </c>
      <c r="AX200" s="1">
        <v>1.3579874E-2</v>
      </c>
      <c r="AY200" s="1">
        <v>1.5511235E-2</v>
      </c>
      <c r="AZ200" s="1">
        <v>8.1917310000000007E-3</v>
      </c>
      <c r="BA200" s="1">
        <v>1.198375E-2</v>
      </c>
      <c r="BB200" s="1">
        <v>2.1076137000000002E-2</v>
      </c>
      <c r="BC200" s="1">
        <v>3.7896094999999998E-2</v>
      </c>
      <c r="BD200" s="1">
        <v>2.3487579000000001E-2</v>
      </c>
      <c r="BE200" s="1">
        <v>1.252384E-2</v>
      </c>
      <c r="BF200" s="1">
        <v>1.4760979E-2</v>
      </c>
      <c r="BG200" s="1">
        <v>1.5920142000000002E-2</v>
      </c>
      <c r="BH200" s="1">
        <v>1.0275925999999999E-2</v>
      </c>
      <c r="BI200" s="1">
        <v>4.6373994000000002E-2</v>
      </c>
      <c r="BJ200" s="1">
        <v>1.6544421E-2</v>
      </c>
      <c r="BK200" s="1">
        <v>1.3478848999999999E-2</v>
      </c>
      <c r="BL200" s="1">
        <v>4.6910140000000003E-3</v>
      </c>
      <c r="BM200" s="1">
        <v>8.3804892000000006E-2</v>
      </c>
      <c r="BN200" s="1">
        <v>1.1317234000000001E-2</v>
      </c>
      <c r="BO200" s="1">
        <v>3.5124319999999998E-3</v>
      </c>
      <c r="BP200" s="1">
        <v>0.19590432499999999</v>
      </c>
      <c r="BQ200" s="1">
        <v>9.5326950000000008E-3</v>
      </c>
      <c r="BR200" s="1">
        <v>6.4032300000000002E-3</v>
      </c>
      <c r="BS200" s="1">
        <v>1.3406697E-2</v>
      </c>
      <c r="BT200" s="1">
        <v>1.4229702E-2</v>
      </c>
      <c r="BU200" s="1">
        <v>8.1799060000000007E-3</v>
      </c>
      <c r="BV200" s="1">
        <v>7.7357750000000003E-3</v>
      </c>
      <c r="BW200" s="1">
        <v>2.1011631999999999E-2</v>
      </c>
      <c r="BX200" s="1">
        <v>1.1914258E-2</v>
      </c>
      <c r="BY200" s="1">
        <v>1.8498964999999999E-2</v>
      </c>
      <c r="BZ200" s="1">
        <v>1.4647250000000001E-2</v>
      </c>
      <c r="CA200" s="1">
        <v>4.3112039999999999E-3</v>
      </c>
      <c r="CB200" s="1">
        <v>8.1912570000000004E-3</v>
      </c>
      <c r="CC200" s="1">
        <v>7.8090470000000004E-3</v>
      </c>
      <c r="CD200" s="1">
        <v>1.5651814E-2</v>
      </c>
      <c r="CE200" s="1">
        <v>5.4855040000000004E-3</v>
      </c>
      <c r="CF200" s="1">
        <v>7.6230530000000003E-3</v>
      </c>
      <c r="CG200" s="1">
        <v>1.3458092E-2</v>
      </c>
      <c r="CH200" s="1">
        <v>1.7623053E-2</v>
      </c>
      <c r="CI200" s="1">
        <v>0.10634898199999999</v>
      </c>
      <c r="CJ200" s="1">
        <v>1.2379683000000001E-2</v>
      </c>
      <c r="CK200" s="1">
        <v>5.7463339999999996E-3</v>
      </c>
      <c r="CL200" s="1">
        <v>6.3489820000000004E-3</v>
      </c>
      <c r="CM200" s="1">
        <v>6.8454939999999997E-3</v>
      </c>
    </row>
    <row r="201" spans="1:91">
      <c r="A201" s="1" t="s">
        <v>362</v>
      </c>
      <c r="B201" s="1">
        <v>1.0216103759999999</v>
      </c>
      <c r="C201" s="1">
        <v>9.2450133409999999</v>
      </c>
      <c r="D201" s="1">
        <v>2.0817588950000001</v>
      </c>
      <c r="E201" s="1" t="e">
        <v>#VALUE!</v>
      </c>
      <c r="F201" s="1">
        <v>22.510013529999998</v>
      </c>
      <c r="G201" s="1">
        <v>4.6822264210000002</v>
      </c>
      <c r="H201" s="1">
        <v>31.380636020000001</v>
      </c>
      <c r="I201" s="1">
        <v>1.153182197</v>
      </c>
      <c r="J201" s="1">
        <v>16.455289059999998</v>
      </c>
      <c r="K201" s="1" t="e">
        <v>#VALUE!</v>
      </c>
      <c r="L201" s="1">
        <v>1.7864820269999999</v>
      </c>
      <c r="M201" s="1">
        <v>33.14963771</v>
      </c>
      <c r="N201" s="1">
        <v>14.298938679999999</v>
      </c>
      <c r="O201" s="1">
        <v>3.3303397920000002</v>
      </c>
      <c r="P201" s="1">
        <v>11.99228389</v>
      </c>
      <c r="Q201" s="1">
        <v>4.6815400519999999</v>
      </c>
      <c r="R201" s="1">
        <v>54.761023899999998</v>
      </c>
      <c r="S201" s="1">
        <v>57.707076720000003</v>
      </c>
      <c r="T201" s="1">
        <v>31.13188366</v>
      </c>
      <c r="U201" s="1">
        <v>10.7847101</v>
      </c>
      <c r="V201" s="1">
        <v>18.40371498</v>
      </c>
      <c r="W201" s="1">
        <v>45.891762159999999</v>
      </c>
      <c r="X201" s="1">
        <v>43.027970580000002</v>
      </c>
      <c r="Y201" s="1">
        <v>27.021026150000001</v>
      </c>
      <c r="Z201" s="1">
        <v>7.746874998</v>
      </c>
      <c r="AA201" s="1">
        <v>29.203679019999999</v>
      </c>
      <c r="AB201" s="1">
        <v>20.291343640000001</v>
      </c>
      <c r="AC201" s="1">
        <v>56.823671869999998</v>
      </c>
      <c r="AD201" s="1">
        <v>35.114103579999998</v>
      </c>
      <c r="AE201" s="1">
        <v>8.4248522329999993</v>
      </c>
      <c r="AF201" s="1">
        <v>1.001178168</v>
      </c>
      <c r="AG201" s="1">
        <v>8.5553353459999997</v>
      </c>
      <c r="AH201" s="1">
        <v>2.0515531459999998</v>
      </c>
      <c r="AI201" s="1" t="e">
        <v>#VALUE!</v>
      </c>
      <c r="AJ201" s="1">
        <v>25.695180449999999</v>
      </c>
      <c r="AK201" s="1">
        <v>10.407740970000001</v>
      </c>
      <c r="AL201" s="1">
        <v>36.668056579999998</v>
      </c>
      <c r="AM201" s="1">
        <v>6.5919030349999996</v>
      </c>
      <c r="AN201" s="1">
        <v>20.075885790000001</v>
      </c>
      <c r="AO201" s="1">
        <v>18.271659029999999</v>
      </c>
      <c r="AP201" s="1">
        <v>17.568564869999999</v>
      </c>
      <c r="AQ201" s="1">
        <v>6.0944653720000002</v>
      </c>
      <c r="AR201" s="1">
        <v>4.7848094400000001</v>
      </c>
      <c r="AS201" s="1">
        <v>32.688259840000001</v>
      </c>
      <c r="AT201" s="1">
        <v>20.152560050000002</v>
      </c>
      <c r="AU201" s="1">
        <v>4.5804187860000001</v>
      </c>
      <c r="AV201" s="1">
        <v>54.692298819999998</v>
      </c>
      <c r="AW201" s="1">
        <v>56.865130469999997</v>
      </c>
      <c r="AX201" s="1">
        <v>46.342768309999997</v>
      </c>
      <c r="AY201" s="1">
        <v>12.12740651</v>
      </c>
      <c r="AZ201" s="1">
        <v>2.2647315159999999</v>
      </c>
      <c r="BA201" s="1">
        <v>8.2087417729999999</v>
      </c>
      <c r="BB201" s="1">
        <v>47.58382194</v>
      </c>
      <c r="BC201" s="1">
        <v>52.898846069999998</v>
      </c>
      <c r="BD201" s="1">
        <v>0.25636414200000002</v>
      </c>
      <c r="BE201" s="1">
        <v>8.4534815509999994</v>
      </c>
      <c r="BF201" s="1">
        <v>10.231072320000001</v>
      </c>
      <c r="BG201" s="1">
        <v>49.725502149999997</v>
      </c>
      <c r="BH201" s="1">
        <v>60.519011159999998</v>
      </c>
      <c r="BI201" s="1">
        <v>27.58211391</v>
      </c>
      <c r="BJ201" s="1">
        <v>1.156160549</v>
      </c>
      <c r="BK201" s="1">
        <v>8.8333837440000007</v>
      </c>
      <c r="BL201" s="1">
        <v>3.2946278480000002</v>
      </c>
      <c r="BM201" s="1" t="e">
        <v>#VALUE!</v>
      </c>
      <c r="BN201" s="1">
        <v>25.60524732</v>
      </c>
      <c r="BO201" s="1">
        <v>0.57452952599999996</v>
      </c>
      <c r="BP201" s="1">
        <v>6.5198042999999997E-2</v>
      </c>
      <c r="BQ201" s="1">
        <v>5.3478780180000003</v>
      </c>
      <c r="BR201" s="1">
        <v>6.49947008</v>
      </c>
      <c r="BS201" s="1">
        <v>6.3658322610000004</v>
      </c>
      <c r="BT201" s="1">
        <v>3.6657567019999999</v>
      </c>
      <c r="BU201" s="1">
        <v>11.55030912</v>
      </c>
      <c r="BV201" s="1">
        <v>2.7641961309999998</v>
      </c>
      <c r="BW201" s="1">
        <v>3.375856143</v>
      </c>
      <c r="BX201" s="1">
        <v>1.9188117710000001</v>
      </c>
      <c r="BY201" s="1">
        <v>9.9517293529999993</v>
      </c>
      <c r="BZ201" s="1">
        <v>44.691208869999997</v>
      </c>
      <c r="CA201" s="1">
        <v>60.917439719999997</v>
      </c>
      <c r="CB201" s="1">
        <v>69.080648319999995</v>
      </c>
      <c r="CC201" s="1">
        <v>5.5081760500000003</v>
      </c>
      <c r="CD201" s="1">
        <v>0.69612001000000001</v>
      </c>
      <c r="CE201" s="1">
        <v>7.1364148859999998</v>
      </c>
      <c r="CF201" s="1">
        <v>3.8444176219999999</v>
      </c>
      <c r="CG201" s="1">
        <v>1.193500596</v>
      </c>
      <c r="CH201" s="1">
        <v>3.8544176220000002</v>
      </c>
      <c r="CI201" s="1">
        <v>2.891542431</v>
      </c>
      <c r="CJ201" s="1">
        <v>5.8021306910000003</v>
      </c>
      <c r="CK201" s="1">
        <v>4.0970357670000004</v>
      </c>
      <c r="CL201" s="1">
        <v>2.7915424309999999</v>
      </c>
      <c r="CM201" s="1">
        <v>0.13166294200000001</v>
      </c>
    </row>
    <row r="202" spans="1:91">
      <c r="A202" s="1" t="s">
        <v>363</v>
      </c>
      <c r="B202" s="1">
        <v>0.288847994</v>
      </c>
      <c r="C202" s="1">
        <v>0.71476707799999994</v>
      </c>
      <c r="D202" s="1">
        <v>0.74943627700000004</v>
      </c>
      <c r="E202" s="1" t="e">
        <v>#VALUE!</v>
      </c>
      <c r="F202" s="1">
        <v>0.31337813799999997</v>
      </c>
      <c r="G202" s="1">
        <v>4.8540118E-2</v>
      </c>
      <c r="H202" s="1">
        <v>0.19306285500000001</v>
      </c>
      <c r="I202" s="1">
        <v>7.2992528000000001E-2</v>
      </c>
      <c r="J202" s="1">
        <v>0.26662723599999999</v>
      </c>
      <c r="K202" s="1">
        <v>0.41564162399999999</v>
      </c>
      <c r="L202" s="1">
        <v>0.102872976</v>
      </c>
      <c r="M202" s="1">
        <v>0.42379097599999999</v>
      </c>
      <c r="N202" s="1" t="e">
        <v>#VALUE!</v>
      </c>
      <c r="O202" s="1">
        <v>1.8983751E-2</v>
      </c>
      <c r="P202" s="1">
        <v>0.214162094</v>
      </c>
      <c r="Q202" s="1">
        <v>6.1708814000000001E-2</v>
      </c>
      <c r="R202" s="1">
        <v>1.4533288369999999</v>
      </c>
      <c r="S202" s="1">
        <v>0.15393236499999999</v>
      </c>
      <c r="T202" s="1">
        <v>0.38773418500000001</v>
      </c>
      <c r="U202" s="1">
        <v>0.51787490400000002</v>
      </c>
      <c r="V202" s="1">
        <v>0.29144080700000002</v>
      </c>
      <c r="W202" s="1">
        <v>0.31952272100000001</v>
      </c>
      <c r="X202" s="1">
        <v>0.41790268000000003</v>
      </c>
      <c r="Y202" s="1">
        <v>0.61099658499999998</v>
      </c>
      <c r="Z202" s="1">
        <v>0.293330855</v>
      </c>
      <c r="AA202" s="1">
        <v>0.55647615100000003</v>
      </c>
      <c r="AB202" s="1">
        <v>0.96673196699999997</v>
      </c>
      <c r="AC202" s="1">
        <v>0.37668021499999998</v>
      </c>
      <c r="AD202" s="1">
        <v>5.9367891999999998E-2</v>
      </c>
      <c r="AE202" s="1">
        <v>0.133296584</v>
      </c>
      <c r="AF202" s="1">
        <v>0.283071034</v>
      </c>
      <c r="AG202" s="1">
        <v>0.66144545399999999</v>
      </c>
      <c r="AH202" s="1">
        <v>0.73856216200000002</v>
      </c>
      <c r="AI202" s="1" t="e">
        <v>#VALUE!</v>
      </c>
      <c r="AJ202" s="1">
        <v>0.35772114399999999</v>
      </c>
      <c r="AK202" s="1">
        <v>0.71321315200000002</v>
      </c>
      <c r="AL202" s="1" t="e">
        <v>#VALUE!</v>
      </c>
      <c r="AM202" s="1">
        <v>5.6651448E-2</v>
      </c>
      <c r="AN202" s="1">
        <v>0.29821242199999998</v>
      </c>
      <c r="AO202" s="1">
        <v>0.116767366</v>
      </c>
      <c r="AP202" s="1">
        <v>3.8593673000000002E-2</v>
      </c>
      <c r="AQ202" s="1">
        <v>0.261634178</v>
      </c>
      <c r="AR202" s="1">
        <v>0.76283730999999999</v>
      </c>
      <c r="AS202" s="1">
        <v>0.87994483199999995</v>
      </c>
      <c r="AT202" s="1">
        <v>6.6341281000000002E-2</v>
      </c>
      <c r="AU202" s="1">
        <v>6.0375903000000002E-2</v>
      </c>
      <c r="AV202" s="1">
        <v>1.4515049090000001</v>
      </c>
      <c r="AW202" s="1">
        <v>0.15168649200000001</v>
      </c>
      <c r="AX202" s="1">
        <v>0.57717919399999995</v>
      </c>
      <c r="AY202" s="1">
        <v>0.58235033000000003</v>
      </c>
      <c r="AZ202" s="1" t="e">
        <v>#VALUE!</v>
      </c>
      <c r="BA202" s="1">
        <v>0.28615315600000002</v>
      </c>
      <c r="BB202" s="1">
        <v>0.298167448</v>
      </c>
      <c r="BC202" s="1">
        <v>0.13369898199999999</v>
      </c>
      <c r="BD202" s="1" t="e">
        <v>#VALUE!</v>
      </c>
      <c r="BE202" s="1">
        <v>0.49738137300000002</v>
      </c>
      <c r="BF202" s="1">
        <v>0.73756107299999996</v>
      </c>
      <c r="BG202" s="1">
        <v>0.39202700200000001</v>
      </c>
      <c r="BH202" s="1">
        <v>0.58296373400000001</v>
      </c>
      <c r="BI202" s="1">
        <v>1.05670653</v>
      </c>
      <c r="BJ202" s="1">
        <v>0.32689043099999998</v>
      </c>
      <c r="BK202" s="1">
        <v>0.68294243099999996</v>
      </c>
      <c r="BL202" s="1">
        <v>1.186070891</v>
      </c>
      <c r="BM202" s="1" t="e">
        <v>#VALUE!</v>
      </c>
      <c r="BN202" s="1">
        <v>0.35646911999999997</v>
      </c>
      <c r="BO202" s="1">
        <v>1.344410256</v>
      </c>
      <c r="BP202" s="1" t="e">
        <v>#VALUE!</v>
      </c>
      <c r="BQ202" s="1">
        <v>1.558353925</v>
      </c>
      <c r="BR202" s="1">
        <v>2.5363491800000002</v>
      </c>
      <c r="BS202" s="1">
        <v>0.75020513700000002</v>
      </c>
      <c r="BT202" s="1" t="e">
        <v>#VALUE!</v>
      </c>
      <c r="BU202" s="1">
        <v>8.2376870000000005E-2</v>
      </c>
      <c r="BV202" s="1">
        <v>0.65845522099999998</v>
      </c>
      <c r="BW202" s="1">
        <v>1.496816519</v>
      </c>
      <c r="BX202" s="1">
        <v>0.364540421</v>
      </c>
      <c r="BY202" s="1">
        <v>0.47787570000000001</v>
      </c>
      <c r="BZ202" s="1">
        <v>0.55660973300000005</v>
      </c>
      <c r="CA202" s="1">
        <v>1.6167168810000001</v>
      </c>
      <c r="CB202" s="1">
        <v>0.18427111900000001</v>
      </c>
      <c r="CC202" s="1">
        <v>7.2604955999999998E-2</v>
      </c>
      <c r="CD202" s="1">
        <v>0.14625443699999999</v>
      </c>
      <c r="CE202" s="1">
        <v>0.60138461899999995</v>
      </c>
      <c r="CF202" s="1">
        <v>0.322507512</v>
      </c>
      <c r="CG202" s="1">
        <v>0.32781170900000001</v>
      </c>
      <c r="CH202" s="1">
        <v>0.33250751200000001</v>
      </c>
      <c r="CI202" s="1">
        <v>0.130160098</v>
      </c>
      <c r="CJ202" s="1">
        <v>0.406913417</v>
      </c>
      <c r="CK202" s="1">
        <v>1.1875071079999999</v>
      </c>
      <c r="CL202" s="1">
        <v>3.0160098E-2</v>
      </c>
      <c r="CM202" s="1">
        <v>0.124110758</v>
      </c>
    </row>
    <row r="203" spans="1:91">
      <c r="A203" s="1" t="s">
        <v>364</v>
      </c>
      <c r="B203" s="1">
        <v>6.4384374539999998</v>
      </c>
      <c r="C203" s="1">
        <v>43.607603740000002</v>
      </c>
      <c r="D203" s="1">
        <v>44.943568839999998</v>
      </c>
      <c r="E203" s="1">
        <v>1.7988910769999999</v>
      </c>
      <c r="F203" s="1">
        <v>162.2231912</v>
      </c>
      <c r="G203" s="1">
        <v>30.759079459999999</v>
      </c>
      <c r="H203" s="1">
        <v>70.435615990000002</v>
      </c>
      <c r="I203" s="1">
        <v>5.6494824320000001</v>
      </c>
      <c r="J203" s="1">
        <v>47.381073270000002</v>
      </c>
      <c r="K203" s="1">
        <v>91.173481229999993</v>
      </c>
      <c r="L203" s="1">
        <v>74.551923099999996</v>
      </c>
      <c r="M203" s="1">
        <v>115.70643269999999</v>
      </c>
      <c r="N203" s="1">
        <v>38.503312399999999</v>
      </c>
      <c r="O203" s="1">
        <v>36.008399509999997</v>
      </c>
      <c r="P203" s="1">
        <v>38.180949720000001</v>
      </c>
      <c r="Q203" s="1">
        <v>10.835722410000001</v>
      </c>
      <c r="R203" s="1">
        <v>79.985386989999995</v>
      </c>
      <c r="S203" s="1">
        <v>325.55608560000002</v>
      </c>
      <c r="T203" s="1">
        <v>150.26643749999999</v>
      </c>
      <c r="U203" s="1">
        <v>12.405454000000001</v>
      </c>
      <c r="V203" s="1">
        <v>87.983394649999994</v>
      </c>
      <c r="W203" s="1">
        <v>96.0722576</v>
      </c>
      <c r="X203" s="1">
        <v>175.37870770000001</v>
      </c>
      <c r="Y203" s="1">
        <v>151.0004204</v>
      </c>
      <c r="Z203" s="1">
        <v>13.970495700000001</v>
      </c>
      <c r="AA203" s="1">
        <v>105.0120196</v>
      </c>
      <c r="AB203" s="1">
        <v>56.156010219999999</v>
      </c>
      <c r="AC203" s="1">
        <v>149.48255839999999</v>
      </c>
      <c r="AD203" s="1">
        <v>147.02046540000001</v>
      </c>
      <c r="AE203" s="1">
        <v>15.9580988</v>
      </c>
      <c r="AF203" s="1">
        <v>6.309668705</v>
      </c>
      <c r="AG203" s="1">
        <v>40.354476499999997</v>
      </c>
      <c r="AH203" s="1">
        <v>44.291450009999998</v>
      </c>
      <c r="AI203" s="1">
        <v>1.8373873460000001</v>
      </c>
      <c r="AJ203" s="1">
        <v>185.17777269999999</v>
      </c>
      <c r="AK203" s="1">
        <v>115.51860360000001</v>
      </c>
      <c r="AL203" s="1">
        <v>78.128668640000001</v>
      </c>
      <c r="AM203" s="1">
        <v>42.739952000000002</v>
      </c>
      <c r="AN203" s="1">
        <v>127.91677439999999</v>
      </c>
      <c r="AO203" s="1">
        <v>97.976579009999995</v>
      </c>
      <c r="AP203" s="1">
        <v>69.238044239999994</v>
      </c>
      <c r="AQ203" s="1">
        <v>76.936963489999997</v>
      </c>
      <c r="AR203" s="1">
        <v>142.06036330000001</v>
      </c>
      <c r="AS203" s="1">
        <v>137.40046430000001</v>
      </c>
      <c r="AT203" s="1">
        <v>126.1442169</v>
      </c>
      <c r="AU203" s="1">
        <v>10.601670800000001</v>
      </c>
      <c r="AV203" s="1">
        <v>79.885005329999998</v>
      </c>
      <c r="AW203" s="1">
        <v>320.8062223</v>
      </c>
      <c r="AX203" s="1">
        <v>223.68587690000001</v>
      </c>
      <c r="AY203" s="1">
        <v>13.94993302</v>
      </c>
      <c r="AZ203" s="1">
        <v>41.383969280000002</v>
      </c>
      <c r="BA203" s="1">
        <v>71.513495489999997</v>
      </c>
      <c r="BB203" s="1">
        <v>86.256921430000006</v>
      </c>
      <c r="BC203" s="1">
        <v>70.391147140000001</v>
      </c>
      <c r="BD203" s="1">
        <v>161.70583070000001</v>
      </c>
      <c r="BE203" s="1">
        <v>92.874608620000004</v>
      </c>
      <c r="BF203" s="1">
        <v>85.934423080000002</v>
      </c>
      <c r="BG203" s="1">
        <v>217.02225680000001</v>
      </c>
      <c r="BH203" s="1">
        <v>188.04736299999999</v>
      </c>
      <c r="BI203" s="1">
        <v>312.83404760000002</v>
      </c>
      <c r="BJ203" s="1">
        <v>7.2864054200000004</v>
      </c>
      <c r="BK203" s="1">
        <v>41.665996989999996</v>
      </c>
      <c r="BL203" s="1">
        <v>71.128474019999999</v>
      </c>
      <c r="BM203" s="1">
        <v>1.8215858149999999</v>
      </c>
      <c r="BN203" s="1">
        <v>184.5296505</v>
      </c>
      <c r="BO203" s="1">
        <v>7.3863751180000001</v>
      </c>
      <c r="BP203" s="1">
        <v>3.6088859090000001</v>
      </c>
      <c r="BQ203" s="1">
        <v>11.124082980000001</v>
      </c>
      <c r="BR203" s="1">
        <v>0.264481409</v>
      </c>
      <c r="BS203" s="1">
        <v>10.58909912</v>
      </c>
      <c r="BT203" s="1">
        <v>1.7568227199999999</v>
      </c>
      <c r="BU203" s="1">
        <v>12.128475229999999</v>
      </c>
      <c r="BV203" s="1">
        <v>7.4703433410000004</v>
      </c>
      <c r="BW203" s="1">
        <v>11.24111984</v>
      </c>
      <c r="BX203" s="1">
        <v>3.0697860110000001</v>
      </c>
      <c r="BY203" s="1">
        <v>11.44729154</v>
      </c>
      <c r="BZ203" s="1">
        <v>215.7141795</v>
      </c>
      <c r="CA203" s="1">
        <v>88.977609319999999</v>
      </c>
      <c r="CB203" s="1">
        <v>389.72040759999999</v>
      </c>
      <c r="CC203" s="1">
        <v>12.749024029999999</v>
      </c>
      <c r="CD203" s="1">
        <v>5.3510200750000001</v>
      </c>
      <c r="CE203" s="1">
        <v>12.278743329999999</v>
      </c>
      <c r="CF203" s="1">
        <v>8.4547184069999997</v>
      </c>
      <c r="CG203" s="1">
        <v>7.7222516609999996</v>
      </c>
      <c r="CH203" s="1">
        <v>8.4647184069999994</v>
      </c>
      <c r="CI203" s="1">
        <v>7.8812301250000001</v>
      </c>
      <c r="CJ203" s="1">
        <v>14.17635018</v>
      </c>
      <c r="CK203" s="1">
        <v>6.8630102580000001</v>
      </c>
      <c r="CL203" s="1">
        <v>7.7812301250000004</v>
      </c>
      <c r="CM203" s="1">
        <v>0.25167548299999998</v>
      </c>
    </row>
    <row r="204" spans="1:91">
      <c r="A204" s="1" t="s">
        <v>169</v>
      </c>
      <c r="B204" s="1">
        <v>46.890835500000001</v>
      </c>
      <c r="C204" s="1">
        <v>32.458811470000001</v>
      </c>
      <c r="D204" s="1">
        <v>29.905609460000001</v>
      </c>
      <c r="E204" s="1">
        <v>423.6027674</v>
      </c>
      <c r="F204" s="1">
        <v>42.786532049999998</v>
      </c>
      <c r="G204" s="1">
        <v>61.911220989999997</v>
      </c>
      <c r="H204" s="1">
        <v>3.1092422499999999</v>
      </c>
      <c r="I204" s="1">
        <v>29.384967799999998</v>
      </c>
      <c r="J204" s="1">
        <v>106.2846369</v>
      </c>
      <c r="K204" s="1">
        <v>36.666413419999998</v>
      </c>
      <c r="L204" s="1">
        <v>37.573129510000001</v>
      </c>
      <c r="M204" s="1">
        <v>83.508959149999995</v>
      </c>
      <c r="N204" s="1">
        <v>53.69120908</v>
      </c>
      <c r="O204" s="1">
        <v>0.96208747800000005</v>
      </c>
      <c r="P204" s="1">
        <v>0.66457048399999996</v>
      </c>
      <c r="Q204" s="1">
        <v>1.11137431</v>
      </c>
      <c r="R204" s="1">
        <v>44.48646858</v>
      </c>
      <c r="S204" s="1">
        <v>22.61674567</v>
      </c>
      <c r="T204" s="1">
        <v>30.59647738</v>
      </c>
      <c r="U204" s="1">
        <v>2.4867351160000002</v>
      </c>
      <c r="V204" s="1">
        <v>0.63515183200000003</v>
      </c>
      <c r="W204" s="1">
        <v>1.2998445359999999</v>
      </c>
      <c r="X204" s="1">
        <v>0.74246187600000002</v>
      </c>
      <c r="Y204" s="1">
        <v>18.404136510000001</v>
      </c>
      <c r="Z204" s="1">
        <v>41.778088070000003</v>
      </c>
      <c r="AA204" s="1">
        <v>3.659628009</v>
      </c>
      <c r="AB204" s="1">
        <v>0.69034479199999998</v>
      </c>
      <c r="AC204" s="1">
        <v>4.3903640570000002</v>
      </c>
      <c r="AD204" s="1">
        <v>31.980771090000001</v>
      </c>
      <c r="AE204" s="1">
        <v>20.907852500000001</v>
      </c>
      <c r="AF204" s="1">
        <v>45.953018790000002</v>
      </c>
      <c r="AG204" s="1">
        <v>30.03738414</v>
      </c>
      <c r="AH204" s="1">
        <v>29.471589349999999</v>
      </c>
      <c r="AI204" s="1">
        <v>47.143983230000003</v>
      </c>
      <c r="AJ204" s="1">
        <v>48.840826329999999</v>
      </c>
      <c r="AK204" s="1">
        <v>0.97183331799999995</v>
      </c>
      <c r="AL204" s="1">
        <v>1.2434981009999999</v>
      </c>
      <c r="AM204" s="1">
        <v>1.5592299110000001</v>
      </c>
      <c r="AN204" s="1">
        <v>32.010953899999997</v>
      </c>
      <c r="AO204" s="1">
        <v>17.785439740000001</v>
      </c>
      <c r="AP204" s="1">
        <v>1.074677321</v>
      </c>
      <c r="AQ204" s="1">
        <v>49.96735735</v>
      </c>
      <c r="AR204" s="1">
        <v>44.916305659999999</v>
      </c>
      <c r="AS204" s="1">
        <v>39.0114619</v>
      </c>
      <c r="AT204" s="1">
        <v>1.3405123560000001</v>
      </c>
      <c r="AU204" s="1">
        <v>1.0873686250000001</v>
      </c>
      <c r="AV204" s="1">
        <v>44.43063806</v>
      </c>
      <c r="AW204" s="1">
        <v>22.286767350000002</v>
      </c>
      <c r="AX204" s="1">
        <v>47.979385010000001</v>
      </c>
      <c r="AY204" s="1">
        <v>2.7963336380000001</v>
      </c>
      <c r="AZ204" s="1">
        <v>49.541396710000001</v>
      </c>
      <c r="BA204" s="1">
        <v>1.2871721220000001</v>
      </c>
      <c r="BB204" s="1">
        <v>47.222814450000001</v>
      </c>
      <c r="BC204" s="1">
        <v>1.157703667</v>
      </c>
      <c r="BD204" s="1">
        <v>1.025911953</v>
      </c>
      <c r="BE204" s="1">
        <v>6.9873199030000004</v>
      </c>
      <c r="BF204" s="1">
        <v>14.74162583</v>
      </c>
      <c r="BG204" s="1">
        <v>48.465190049999997</v>
      </c>
      <c r="BH204" s="1">
        <v>32.314674179999997</v>
      </c>
      <c r="BI204" s="1">
        <v>1.101570157</v>
      </c>
      <c r="BJ204" s="1">
        <v>53.066546099999996</v>
      </c>
      <c r="BK204" s="1">
        <v>31.013599119999999</v>
      </c>
      <c r="BL204" s="1">
        <v>33.638872079999999</v>
      </c>
      <c r="BM204" s="1">
        <v>46.73854497</v>
      </c>
      <c r="BN204" s="1">
        <v>48.66988344</v>
      </c>
      <c r="BO204" s="1">
        <v>0.93883279399999997</v>
      </c>
      <c r="BP204" s="1">
        <v>1.062772933</v>
      </c>
      <c r="BQ204" s="1">
        <v>2.6428403189999998</v>
      </c>
      <c r="BR204" s="1">
        <v>31.758635940000001</v>
      </c>
      <c r="BS204" s="1">
        <v>53.570011030000003</v>
      </c>
      <c r="BT204" s="1">
        <v>61.688739380000001</v>
      </c>
      <c r="BU204" s="1">
        <v>1.208658961</v>
      </c>
      <c r="BV204" s="1">
        <v>0.82422047700000001</v>
      </c>
      <c r="BW204" s="1">
        <v>0.97568786100000005</v>
      </c>
      <c r="BX204" s="1">
        <v>2.437287263</v>
      </c>
      <c r="BY204" s="1">
        <v>2.3317942710000001</v>
      </c>
      <c r="BZ204" s="1">
        <v>34.6439752</v>
      </c>
      <c r="CA204" s="1">
        <v>48.249048549999998</v>
      </c>
      <c r="CB204" s="1">
        <v>37.088032269999999</v>
      </c>
      <c r="CC204" s="1">
        <v>1.286668546</v>
      </c>
      <c r="CD204" s="1">
        <v>8.5157464960000002</v>
      </c>
      <c r="CE204" s="1">
        <v>3.8156395000000001</v>
      </c>
      <c r="CF204" s="1">
        <v>0.55674156500000005</v>
      </c>
      <c r="CG204" s="1">
        <v>0.68489723700000005</v>
      </c>
      <c r="CH204" s="1">
        <v>0.56674156499999995</v>
      </c>
      <c r="CI204" s="1">
        <v>13.21229155</v>
      </c>
      <c r="CJ204" s="1">
        <v>1.0011549799999999</v>
      </c>
      <c r="CK204" s="1">
        <v>16.97696517</v>
      </c>
      <c r="CL204" s="1">
        <v>13.11229155</v>
      </c>
      <c r="CM204" s="1">
        <v>8.9509778010000005</v>
      </c>
    </row>
    <row r="205" spans="1:91">
      <c r="A205" s="1" t="s">
        <v>465</v>
      </c>
      <c r="B205" s="1">
        <v>8.9060549999999995E-3</v>
      </c>
      <c r="C205" s="1">
        <v>0.14727226500000001</v>
      </c>
      <c r="D205" s="1">
        <v>6.0631124000000002E-2</v>
      </c>
      <c r="E205" s="1" t="e">
        <v>#VALUE!</v>
      </c>
      <c r="F205" s="1" t="e">
        <v>#VALUE!</v>
      </c>
      <c r="G205" s="1">
        <v>2.1467876E-2</v>
      </c>
      <c r="H205" s="1">
        <v>3.5423331000000002E-2</v>
      </c>
      <c r="I205" s="1" t="e">
        <v>#VALUE!</v>
      </c>
      <c r="J205" s="1">
        <v>1.3004976E-2</v>
      </c>
      <c r="K205" s="1">
        <v>5.1721619000000003E-2</v>
      </c>
      <c r="L205" s="1" t="e">
        <v>#VALUE!</v>
      </c>
      <c r="M205" s="1">
        <v>0.12650276999999999</v>
      </c>
      <c r="N205" s="1">
        <v>1.0809518000000001E-2</v>
      </c>
      <c r="O205" s="1">
        <v>2.2250952000000001E-2</v>
      </c>
      <c r="P205" s="1">
        <v>3.0571186E-2</v>
      </c>
      <c r="Q205" s="1" t="e">
        <v>#VALUE!</v>
      </c>
      <c r="R205" s="1" t="e">
        <v>#VALUE!</v>
      </c>
      <c r="S205" s="1">
        <v>3.0775259999999999E-2</v>
      </c>
      <c r="T205" s="1">
        <v>7.8252901999999999E-2</v>
      </c>
      <c r="U205" s="1">
        <v>6.5850909999999999E-2</v>
      </c>
      <c r="V205" s="1" t="e">
        <v>#VALUE!</v>
      </c>
      <c r="W205" s="1">
        <v>2.6533517999999999E-2</v>
      </c>
      <c r="X205" s="1">
        <v>1.5243263E-2</v>
      </c>
      <c r="Y205" s="1" t="e">
        <v>#VALUE!</v>
      </c>
      <c r="Z205" s="1">
        <v>8.9081309999999997E-2</v>
      </c>
      <c r="AA205" s="1">
        <v>1.0934342E-2</v>
      </c>
      <c r="AB205" s="1">
        <v>5.6334611E-2</v>
      </c>
      <c r="AC205" s="1">
        <v>3.2758150999999999E-2</v>
      </c>
      <c r="AD205" s="1">
        <v>8.1402098000000006E-2</v>
      </c>
      <c r="AE205" s="1" t="e">
        <v>#VALUE!</v>
      </c>
      <c r="AF205" s="1">
        <v>8.7279339999999997E-3</v>
      </c>
      <c r="AG205" s="1">
        <v>0.13628575400000001</v>
      </c>
      <c r="AH205" s="1">
        <v>5.9751183999999999E-2</v>
      </c>
      <c r="AI205" s="1" t="e">
        <v>#VALUE!</v>
      </c>
      <c r="AJ205" s="1" t="e">
        <v>#VALUE!</v>
      </c>
      <c r="AK205" s="1" t="e">
        <v>#VALUE!</v>
      </c>
      <c r="AL205" s="1">
        <v>0.163834382</v>
      </c>
      <c r="AM205" s="1">
        <v>2.2209418000000002E-2</v>
      </c>
      <c r="AN205" s="1">
        <v>2.5297191E-2</v>
      </c>
      <c r="AO205" s="1" t="e">
        <v>#VALUE!</v>
      </c>
      <c r="AP205" s="1" t="e">
        <v>#VALUE!</v>
      </c>
      <c r="AQ205" s="1">
        <v>1.4619402E-2</v>
      </c>
      <c r="AR205" s="1">
        <v>5.4542668000000002E-2</v>
      </c>
      <c r="AS205" s="1">
        <v>7.7048539999999999E-2</v>
      </c>
      <c r="AT205" s="1">
        <v>3.7786576000000002E-2</v>
      </c>
      <c r="AU205" s="1" t="e">
        <v>#VALUE!</v>
      </c>
      <c r="AV205" s="1" t="e">
        <v>#VALUE!</v>
      </c>
      <c r="AW205" s="1">
        <v>3.0326249E-2</v>
      </c>
      <c r="AX205" s="1">
        <v>7.7145623999999996E-2</v>
      </c>
      <c r="AY205" s="1">
        <v>7.4049348000000001E-2</v>
      </c>
      <c r="AZ205" s="1" t="e">
        <v>#VALUE!</v>
      </c>
      <c r="BA205" s="1">
        <v>3.1801428999999999E-2</v>
      </c>
      <c r="BB205" s="1">
        <v>6.0131059000000001E-2</v>
      </c>
      <c r="BC205" s="1">
        <v>1.5072021999999999E-2</v>
      </c>
      <c r="BD205" s="1">
        <v>3.2270550000000002E-2</v>
      </c>
      <c r="BE205" s="1" t="e">
        <v>#VALUE!</v>
      </c>
      <c r="BF205" s="1">
        <v>1.5836235000000001E-2</v>
      </c>
      <c r="BG205" s="1">
        <v>9.7513331999999994E-2</v>
      </c>
      <c r="BH205" s="1">
        <v>0.158238934</v>
      </c>
      <c r="BI205" s="1">
        <v>1.6056016999999999E-2</v>
      </c>
      <c r="BJ205" s="1">
        <v>1.0079019E-2</v>
      </c>
      <c r="BK205" s="1">
        <v>0.14071504100000001</v>
      </c>
      <c r="BL205" s="1">
        <v>6.8200001999999996E-2</v>
      </c>
      <c r="BM205" s="1" t="e">
        <v>#VALUE!</v>
      </c>
      <c r="BN205" s="1" t="e">
        <v>#VALUE!</v>
      </c>
      <c r="BO205" s="1">
        <v>3.5435004999999999E-2</v>
      </c>
      <c r="BP205" s="1" t="e">
        <v>#VALUE!</v>
      </c>
      <c r="BQ205" s="1">
        <v>3.3459244999999999E-2</v>
      </c>
      <c r="BR205" s="1" t="e">
        <v>#VALUE!</v>
      </c>
      <c r="BS205" s="1">
        <v>2.8390379E-2</v>
      </c>
      <c r="BT205" s="1">
        <v>5.0985969999999999E-2</v>
      </c>
      <c r="BU205" s="1" t="e">
        <v>#VALUE!</v>
      </c>
      <c r="BV205" s="1">
        <v>7.780716E-2</v>
      </c>
      <c r="BW205" s="1">
        <v>1.7544818E-2</v>
      </c>
      <c r="BX205" s="1">
        <v>4.4117692999999999E-2</v>
      </c>
      <c r="BY205" s="1">
        <v>6.1136445999999997E-2</v>
      </c>
      <c r="BZ205" s="1">
        <v>6.8802398000000001E-2</v>
      </c>
      <c r="CA205" s="1" t="e">
        <v>#VALUE!</v>
      </c>
      <c r="CB205" s="1">
        <v>4.0107921999999997E-2</v>
      </c>
      <c r="CC205" s="1" t="e">
        <v>#VALUE!</v>
      </c>
      <c r="CD205" s="1" t="e">
        <v>#VALUE!</v>
      </c>
      <c r="CE205" s="1" t="e">
        <v>#VALUE!</v>
      </c>
      <c r="CF205" s="1">
        <v>1.1822746E-2</v>
      </c>
      <c r="CG205" s="1" t="e">
        <v>#VALUE!</v>
      </c>
      <c r="CH205" s="1">
        <v>2.1822746000000001E-2</v>
      </c>
      <c r="CI205" s="1">
        <v>0.114166799</v>
      </c>
      <c r="CJ205" s="1">
        <v>3.2457913999999997E-2</v>
      </c>
      <c r="CK205" s="1" t="e">
        <v>#VALUE!</v>
      </c>
      <c r="CL205" s="1">
        <v>1.4166799000000001E-2</v>
      </c>
      <c r="CM205" s="1" t="e">
        <v>#VALUE!</v>
      </c>
    </row>
    <row r="206" spans="1:91">
      <c r="A206" s="1" t="s">
        <v>365</v>
      </c>
      <c r="B206" s="1">
        <v>0.85422279300000004</v>
      </c>
      <c r="C206" s="1">
        <v>13128.88997</v>
      </c>
      <c r="D206" s="1">
        <v>57.923204939999998</v>
      </c>
      <c r="E206" s="1">
        <v>12.4727634</v>
      </c>
      <c r="F206" s="1">
        <v>17.6314399</v>
      </c>
      <c r="G206" s="1">
        <v>19114.174620000002</v>
      </c>
      <c r="H206" s="1">
        <v>16496.58697</v>
      </c>
      <c r="I206" s="1">
        <v>1468.723432</v>
      </c>
      <c r="J206" s="1">
        <v>19934.099180000001</v>
      </c>
      <c r="K206" s="1">
        <v>32754.73965</v>
      </c>
      <c r="L206" s="1">
        <v>10796.51972</v>
      </c>
      <c r="M206" s="1">
        <v>10548.44378</v>
      </c>
      <c r="N206" s="1">
        <v>101.06667469999999</v>
      </c>
      <c r="O206" s="1">
        <v>6.9591045579999999</v>
      </c>
      <c r="P206" s="1">
        <v>20552.261399999999</v>
      </c>
      <c r="Q206" s="1">
        <v>31.633613149999999</v>
      </c>
      <c r="R206" s="1">
        <v>35.650093660000003</v>
      </c>
      <c r="S206" s="1">
        <v>52.670207859999998</v>
      </c>
      <c r="T206" s="1">
        <v>2581.5601769999998</v>
      </c>
      <c r="U206" s="1">
        <v>9719.4017139999996</v>
      </c>
      <c r="V206" s="1">
        <v>1125.30927</v>
      </c>
      <c r="W206" s="1">
        <v>1158.7788399999999</v>
      </c>
      <c r="X206" s="1">
        <v>1591.182943</v>
      </c>
      <c r="Y206" s="1">
        <v>1833.200803</v>
      </c>
      <c r="Z206" s="1">
        <v>18383.559000000001</v>
      </c>
      <c r="AA206" s="1">
        <v>3182.9789259999998</v>
      </c>
      <c r="AB206" s="1">
        <v>9.1581587130000006</v>
      </c>
      <c r="AC206" s="1">
        <v>0.56706657500000002</v>
      </c>
      <c r="AD206" s="1">
        <v>1986.6933959999999</v>
      </c>
      <c r="AE206" s="1">
        <v>12.041413199999999</v>
      </c>
      <c r="AF206" s="1">
        <v>0.83713833699999995</v>
      </c>
      <c r="AG206" s="1">
        <v>12149.474770000001</v>
      </c>
      <c r="AH206" s="1">
        <v>57.082755159999998</v>
      </c>
      <c r="AI206" s="1">
        <v>12.73968054</v>
      </c>
      <c r="AJ206" s="1">
        <v>20.126288649999999</v>
      </c>
      <c r="AK206" s="1">
        <v>50.185543180000003</v>
      </c>
      <c r="AL206" s="1">
        <v>3694.8577019999998</v>
      </c>
      <c r="AM206" s="1">
        <v>3690.7171530000001</v>
      </c>
      <c r="AN206" s="1">
        <v>1043.5137500000001</v>
      </c>
      <c r="AO206" s="1">
        <v>2214.4454030000002</v>
      </c>
      <c r="AP206" s="1">
        <v>2396.3069310000001</v>
      </c>
      <c r="AQ206" s="1">
        <v>897.49769040000001</v>
      </c>
      <c r="AR206" s="1">
        <v>17.10436164</v>
      </c>
      <c r="AS206" s="1">
        <v>9.8917395250000002</v>
      </c>
      <c r="AT206" s="1">
        <v>18.040928839999999</v>
      </c>
      <c r="AU206" s="1">
        <v>30.95032711</v>
      </c>
      <c r="AV206" s="1">
        <v>35.605352789999998</v>
      </c>
      <c r="AW206" s="1">
        <v>51.901749529999996</v>
      </c>
      <c r="AX206" s="1">
        <v>3842.8977329999998</v>
      </c>
      <c r="AY206" s="1">
        <v>10929.46723</v>
      </c>
      <c r="AZ206" s="1">
        <v>4.685521176</v>
      </c>
      <c r="BA206" s="1">
        <v>1138.3512129999999</v>
      </c>
      <c r="BB206" s="1">
        <v>1258.9273920000001</v>
      </c>
      <c r="BC206" s="1">
        <v>1106.0793080000001</v>
      </c>
      <c r="BD206" s="1">
        <v>9.895523356</v>
      </c>
      <c r="BE206" s="1">
        <v>2.9570255529999998</v>
      </c>
      <c r="BF206" s="1">
        <v>9.0456769240000003</v>
      </c>
      <c r="BG206" s="1">
        <v>27.95950431</v>
      </c>
      <c r="BH206" s="1">
        <v>61.480644779999999</v>
      </c>
      <c r="BI206" s="1">
        <v>2.4295028849999998</v>
      </c>
      <c r="BJ206" s="1">
        <v>0.96672735099999996</v>
      </c>
      <c r="BK206" s="1">
        <v>12544.332700000001</v>
      </c>
      <c r="BL206" s="1">
        <v>91.670271940000006</v>
      </c>
      <c r="BM206" s="1">
        <v>12.63011929</v>
      </c>
      <c r="BN206" s="1">
        <v>20.055846639999999</v>
      </c>
      <c r="BO206" s="1">
        <v>1020.645111</v>
      </c>
      <c r="BP206" s="1">
        <v>3.7258055159999999</v>
      </c>
      <c r="BQ206" s="1">
        <v>0.69467753700000001</v>
      </c>
      <c r="BR206" s="1">
        <v>40.635206770000003</v>
      </c>
      <c r="BS206" s="1">
        <v>19.61306909</v>
      </c>
      <c r="BT206" s="1">
        <v>43.239411750000002</v>
      </c>
      <c r="BU206" s="1">
        <v>10.0104253</v>
      </c>
      <c r="BV206" s="1">
        <v>520.43478019999998</v>
      </c>
      <c r="BW206" s="1">
        <v>62.42950759</v>
      </c>
      <c r="BX206" s="1">
        <v>339.14911590000003</v>
      </c>
      <c r="BY206" s="1">
        <v>8968.7023950000003</v>
      </c>
      <c r="BZ206" s="1">
        <v>3705.9448860000002</v>
      </c>
      <c r="CA206" s="1">
        <v>39.65799535</v>
      </c>
      <c r="CB206" s="1">
        <v>63.051055660000003</v>
      </c>
      <c r="CC206" s="1">
        <v>37.21927153</v>
      </c>
      <c r="CD206" s="1">
        <v>650.16479509999999</v>
      </c>
      <c r="CE206" s="1">
        <v>1974.968396</v>
      </c>
      <c r="CF206" s="1">
        <v>2282.2334759999999</v>
      </c>
      <c r="CG206" s="1">
        <v>2184.5857270000001</v>
      </c>
      <c r="CH206" s="1">
        <v>2282.2434760000001</v>
      </c>
      <c r="CI206" s="1">
        <v>59.761655140000002</v>
      </c>
      <c r="CJ206" s="1">
        <v>476.26871499999999</v>
      </c>
      <c r="CK206" s="1">
        <v>6.9126519130000004</v>
      </c>
      <c r="CL206" s="1">
        <v>59.661655140000001</v>
      </c>
      <c r="CM206" s="1">
        <v>14.547535870000001</v>
      </c>
    </row>
    <row r="207" spans="1:91">
      <c r="A207" s="1" t="s">
        <v>366</v>
      </c>
      <c r="B207" s="1">
        <v>9.2309341440000008</v>
      </c>
      <c r="C207" s="1">
        <v>69.615265809999997</v>
      </c>
      <c r="D207" s="1">
        <v>0.375363644</v>
      </c>
      <c r="E207" s="1">
        <v>3.8870676290000001</v>
      </c>
      <c r="F207" s="1">
        <v>256.32888819999999</v>
      </c>
      <c r="G207" s="1">
        <v>64.041778550000004</v>
      </c>
      <c r="H207" s="1">
        <v>159.0795339</v>
      </c>
      <c r="I207" s="1">
        <v>9.7295179820000008</v>
      </c>
      <c r="J207" s="1">
        <v>85.14876975</v>
      </c>
      <c r="K207" s="1">
        <v>133.307141</v>
      </c>
      <c r="L207" s="1">
        <v>186.41158160000001</v>
      </c>
      <c r="M207" s="1">
        <v>215.1843581</v>
      </c>
      <c r="N207" s="1">
        <v>74.06269322</v>
      </c>
      <c r="O207" s="1">
        <v>8.3646888970000006</v>
      </c>
      <c r="P207" s="1">
        <v>95.667869940000003</v>
      </c>
      <c r="Q207" s="1">
        <v>32.174760599999999</v>
      </c>
      <c r="R207" s="1">
        <v>167.03576960000001</v>
      </c>
      <c r="S207" s="1">
        <v>296.90296719999998</v>
      </c>
      <c r="T207" s="1">
        <v>194.456152</v>
      </c>
      <c r="U207" s="1">
        <v>64.642216110000007</v>
      </c>
      <c r="V207" s="1">
        <v>150.73304350000001</v>
      </c>
      <c r="W207" s="1">
        <v>244.4949943</v>
      </c>
      <c r="X207" s="1">
        <v>302.28613000000001</v>
      </c>
      <c r="Y207" s="1">
        <v>230.5940885</v>
      </c>
      <c r="Z207" s="1">
        <v>80.575565490000002</v>
      </c>
      <c r="AA207" s="1">
        <v>173.30836740000001</v>
      </c>
      <c r="AB207" s="1">
        <v>120.21649069999999</v>
      </c>
      <c r="AC207" s="1">
        <v>259.69969300000002</v>
      </c>
      <c r="AD207" s="1">
        <v>254.0841977</v>
      </c>
      <c r="AE207" s="1">
        <v>62.228111499999997</v>
      </c>
      <c r="AF207" s="1">
        <v>9.0463154610000007</v>
      </c>
      <c r="AG207" s="1">
        <v>64.421966979999993</v>
      </c>
      <c r="AH207" s="1">
        <v>0.36991722100000002</v>
      </c>
      <c r="AI207" s="1">
        <v>3.9702508760000002</v>
      </c>
      <c r="AJ207" s="1">
        <v>292.59942580000001</v>
      </c>
      <c r="AK207" s="1">
        <v>392.46569390000002</v>
      </c>
      <c r="AL207" s="1">
        <v>425.23673960000002</v>
      </c>
      <c r="AM207" s="1">
        <v>53.79564294</v>
      </c>
      <c r="AN207" s="1">
        <v>159.1584541</v>
      </c>
      <c r="AO207" s="1">
        <v>245.90139540000001</v>
      </c>
      <c r="AP207" s="1">
        <v>106.6867116</v>
      </c>
      <c r="AQ207" s="1">
        <v>264.86824200000001</v>
      </c>
      <c r="AR207" s="1">
        <v>141.13783470000001</v>
      </c>
      <c r="AS207" s="1">
        <v>487.25791429999998</v>
      </c>
      <c r="AT207" s="1">
        <v>251.84998049999999</v>
      </c>
      <c r="AU207" s="1">
        <v>31.479785769999999</v>
      </c>
      <c r="AV207" s="1">
        <v>166.8261397</v>
      </c>
      <c r="AW207" s="1">
        <v>292.57115290000002</v>
      </c>
      <c r="AX207" s="1">
        <v>289.46646779999998</v>
      </c>
      <c r="AY207" s="1">
        <v>72.690172020000006</v>
      </c>
      <c r="AZ207" s="1">
        <v>51.135170899999999</v>
      </c>
      <c r="BA207" s="1">
        <v>156.63094269999999</v>
      </c>
      <c r="BB207" s="1">
        <v>270.39407349999999</v>
      </c>
      <c r="BC207" s="1">
        <v>242.19681349999999</v>
      </c>
      <c r="BD207" s="1">
        <v>915.17468459999998</v>
      </c>
      <c r="BE207" s="1">
        <v>127.01654069999999</v>
      </c>
      <c r="BF207" s="1">
        <v>171.40609169999999</v>
      </c>
      <c r="BG207" s="1">
        <v>299.7355129</v>
      </c>
      <c r="BH207" s="1">
        <v>507.8711366</v>
      </c>
      <c r="BI207" s="1">
        <v>759.65919129999997</v>
      </c>
      <c r="BJ207" s="1">
        <v>10.446685090000001</v>
      </c>
      <c r="BK207" s="1">
        <v>66.51568091</v>
      </c>
      <c r="BL207" s="1">
        <v>0.59405703399999998</v>
      </c>
      <c r="BM207" s="1">
        <v>3.9361067190000001</v>
      </c>
      <c r="BN207" s="1">
        <v>291.57532789999999</v>
      </c>
      <c r="BO207" s="1">
        <v>33.195683250000002</v>
      </c>
      <c r="BP207" s="1">
        <v>0.49099807299999998</v>
      </c>
      <c r="BQ207" s="1">
        <v>45.423055230000003</v>
      </c>
      <c r="BR207" s="1">
        <v>0.136234576</v>
      </c>
      <c r="BS207" s="1">
        <v>50.779365830000003</v>
      </c>
      <c r="BT207" s="1">
        <v>2.649160357</v>
      </c>
      <c r="BU207" s="1">
        <v>49.66725967</v>
      </c>
      <c r="BV207" s="1">
        <v>48.174725520000003</v>
      </c>
      <c r="BW207" s="1">
        <v>0.12988254199999999</v>
      </c>
      <c r="BX207" s="1">
        <v>13.413982750000001</v>
      </c>
      <c r="BY207" s="1">
        <v>59.649432699999998</v>
      </c>
      <c r="BZ207" s="1">
        <v>279.15048760000002</v>
      </c>
      <c r="CA207" s="1">
        <v>185.81448449999999</v>
      </c>
      <c r="CB207" s="1">
        <v>355.4200045</v>
      </c>
      <c r="CC207" s="1">
        <v>37.855971279999999</v>
      </c>
      <c r="CD207" s="1">
        <v>22.991060869999998</v>
      </c>
      <c r="CE207" s="1">
        <v>58.854264649999998</v>
      </c>
      <c r="CF207" s="1">
        <v>6.8844672999999995E-2</v>
      </c>
      <c r="CG207" s="1">
        <v>38.424170869999998</v>
      </c>
      <c r="CH207" s="1">
        <v>7.8844673000000004E-2</v>
      </c>
      <c r="CI207" s="1">
        <v>56.458661280000001</v>
      </c>
      <c r="CJ207" s="1">
        <v>59.820112780000002</v>
      </c>
      <c r="CK207" s="1">
        <v>60.007811089999997</v>
      </c>
      <c r="CL207" s="1">
        <v>56.35866128</v>
      </c>
      <c r="CM207" s="1">
        <v>1.8603966890000001</v>
      </c>
    </row>
    <row r="208" spans="1:91">
      <c r="A208" s="1" t="s">
        <v>367</v>
      </c>
      <c r="B208" s="1">
        <v>0.26951030399999998</v>
      </c>
      <c r="C208" s="1">
        <v>10.577690110000001</v>
      </c>
      <c r="D208" s="1">
        <v>0.15121236699999999</v>
      </c>
      <c r="E208" s="1">
        <v>1.3803682850000001</v>
      </c>
      <c r="F208" s="1">
        <v>19.847341490000002</v>
      </c>
      <c r="G208" s="1">
        <v>7.08731986</v>
      </c>
      <c r="H208" s="1">
        <v>7.6636942299999999</v>
      </c>
      <c r="I208" s="1">
        <v>0.67519182499999997</v>
      </c>
      <c r="J208" s="1">
        <v>15.551114760000001</v>
      </c>
      <c r="K208" s="1">
        <v>15.70863793</v>
      </c>
      <c r="L208" s="1">
        <v>8.1415346619999998</v>
      </c>
      <c r="M208" s="1">
        <v>12.45645798</v>
      </c>
      <c r="N208" s="1">
        <v>11.72272564</v>
      </c>
      <c r="O208" s="1">
        <v>0.308782114</v>
      </c>
      <c r="P208" s="1">
        <v>16.76045246</v>
      </c>
      <c r="Q208" s="1">
        <v>5.3579594750000004</v>
      </c>
      <c r="R208" s="1">
        <v>22.889218589999999</v>
      </c>
      <c r="S208" s="1">
        <v>17.591842849999999</v>
      </c>
      <c r="T208" s="1">
        <v>14.562897660000001</v>
      </c>
      <c r="U208" s="1">
        <v>216.21773450000001</v>
      </c>
      <c r="V208" s="1">
        <v>19.452962629999998</v>
      </c>
      <c r="W208" s="1">
        <v>15.455865149999999</v>
      </c>
      <c r="X208" s="1">
        <v>13.448438919999999</v>
      </c>
      <c r="Y208" s="1">
        <v>11.086118409999999</v>
      </c>
      <c r="Z208" s="1">
        <v>152.57002439999999</v>
      </c>
      <c r="AA208" s="1">
        <v>25.158476440000001</v>
      </c>
      <c r="AB208" s="1">
        <v>0.30963880500000002</v>
      </c>
      <c r="AC208" s="1">
        <v>3.7836290739999998</v>
      </c>
      <c r="AD208" s="1">
        <v>12.015669129999999</v>
      </c>
      <c r="AE208" s="1">
        <v>0.65671243000000001</v>
      </c>
      <c r="AF208" s="1">
        <v>0.26412009800000003</v>
      </c>
      <c r="AG208" s="1">
        <v>9.7885944239999993</v>
      </c>
      <c r="AH208" s="1">
        <v>0.14901831700000001</v>
      </c>
      <c r="AI208" s="1">
        <v>1.409908167</v>
      </c>
      <c r="AJ208" s="1">
        <v>22.655740309999999</v>
      </c>
      <c r="AK208" s="1">
        <v>56.402638539999998</v>
      </c>
      <c r="AL208" s="1">
        <v>15.490945610000001</v>
      </c>
      <c r="AM208" s="1">
        <v>6.8922023980000002</v>
      </c>
      <c r="AN208" s="1">
        <v>8.9588474980000008</v>
      </c>
      <c r="AO208" s="1">
        <v>10.61545104</v>
      </c>
      <c r="AP208" s="1">
        <v>37.064411929999999</v>
      </c>
      <c r="AQ208" s="1">
        <v>13.437184630000001</v>
      </c>
      <c r="AR208" s="1">
        <v>6.2653888049999997</v>
      </c>
      <c r="AS208" s="1">
        <v>19.497468959999999</v>
      </c>
      <c r="AT208" s="1">
        <v>10.499978349999999</v>
      </c>
      <c r="AU208" s="1">
        <v>5.24222755</v>
      </c>
      <c r="AV208" s="1">
        <v>22.860492619999999</v>
      </c>
      <c r="AW208" s="1">
        <v>17.335177860000002</v>
      </c>
      <c r="AX208" s="1">
        <v>21.678257559999999</v>
      </c>
      <c r="AY208" s="1">
        <v>243.1368425</v>
      </c>
      <c r="AZ208" s="1">
        <v>0.44424902599999999</v>
      </c>
      <c r="BA208" s="1">
        <v>18.44301141</v>
      </c>
      <c r="BB208" s="1">
        <v>20.064303630000001</v>
      </c>
      <c r="BC208" s="1">
        <v>21.384617899999999</v>
      </c>
      <c r="BD208" s="1">
        <v>0.41630172599999998</v>
      </c>
      <c r="BE208" s="1">
        <v>0.20428954499999999</v>
      </c>
      <c r="BF208" s="1">
        <v>0.207877435</v>
      </c>
      <c r="BG208" s="1">
        <v>4.363221952</v>
      </c>
      <c r="BH208" s="1">
        <v>17.960082750000002</v>
      </c>
      <c r="BI208" s="1">
        <v>437.0806293</v>
      </c>
      <c r="BJ208" s="1">
        <v>0.30500588899999997</v>
      </c>
      <c r="BK208" s="1">
        <v>10.10672374</v>
      </c>
      <c r="BL208" s="1">
        <v>0.23931132299999999</v>
      </c>
      <c r="BM208" s="1">
        <v>1.397782957</v>
      </c>
      <c r="BN208" s="1">
        <v>22.57644522</v>
      </c>
      <c r="BO208" s="1">
        <v>244.6496521</v>
      </c>
      <c r="BP208" s="1">
        <v>0.23351397500000001</v>
      </c>
      <c r="BQ208" s="1">
        <v>0.106004873</v>
      </c>
      <c r="BR208" s="1">
        <v>75.158059949999995</v>
      </c>
      <c r="BS208" s="1">
        <v>102.5661218</v>
      </c>
      <c r="BT208" s="1">
        <v>0.57977782</v>
      </c>
      <c r="BU208" s="1">
        <v>51.848628759999997</v>
      </c>
      <c r="BV208" s="1">
        <v>143.45847620000001</v>
      </c>
      <c r="BW208" s="1">
        <v>0.55460363800000001</v>
      </c>
      <c r="BX208" s="1">
        <v>174.0956027</v>
      </c>
      <c r="BY208" s="1">
        <v>199.51768329999999</v>
      </c>
      <c r="BZ208" s="1">
        <v>20.905689750000001</v>
      </c>
      <c r="CA208" s="1">
        <v>25.462500410000001</v>
      </c>
      <c r="CB208" s="1">
        <v>21.059044719999999</v>
      </c>
      <c r="CC208" s="1">
        <v>6.304033231</v>
      </c>
      <c r="CD208" s="1">
        <v>59.280380610000002</v>
      </c>
      <c r="CE208" s="1">
        <v>90.704504900000003</v>
      </c>
      <c r="CF208" s="1">
        <v>43.690530600000002</v>
      </c>
      <c r="CG208" s="1">
        <v>60.435198640000003</v>
      </c>
      <c r="CH208" s="1">
        <v>43.7005306</v>
      </c>
      <c r="CI208" s="1">
        <v>123.86009660000001</v>
      </c>
      <c r="CJ208" s="1">
        <v>140.4368399</v>
      </c>
      <c r="CK208" s="1">
        <v>0.21999956100000001</v>
      </c>
      <c r="CL208" s="1">
        <v>123.7600966</v>
      </c>
      <c r="CM208" s="1">
        <v>1.530409468</v>
      </c>
    </row>
    <row r="209" spans="1:91">
      <c r="A209" s="1" t="s">
        <v>556</v>
      </c>
      <c r="B209" s="1">
        <v>0.35458972700000002</v>
      </c>
      <c r="C209" s="1">
        <v>1.3510827969999999</v>
      </c>
      <c r="D209" s="1">
        <v>1.0139708569999999</v>
      </c>
      <c r="E209" s="1">
        <v>0.85243570300000004</v>
      </c>
      <c r="F209" s="1">
        <v>0.80851132400000003</v>
      </c>
      <c r="G209" s="1">
        <v>0.78691257599999997</v>
      </c>
      <c r="H209" s="1">
        <v>0.90740305099999996</v>
      </c>
      <c r="I209" s="1">
        <v>0.66735865699999997</v>
      </c>
      <c r="J209" s="1">
        <v>1.3948598940000001</v>
      </c>
      <c r="K209" s="1">
        <v>1.3327425040000001</v>
      </c>
      <c r="L209" s="1">
        <v>0.89436479099999999</v>
      </c>
      <c r="M209" s="1">
        <v>1.481229565</v>
      </c>
      <c r="N209" s="1">
        <v>1.337518032</v>
      </c>
      <c r="O209" s="1">
        <v>1.460659519</v>
      </c>
      <c r="P209" s="1">
        <v>1.39139949</v>
      </c>
      <c r="Q209" s="1">
        <v>0.98024869100000001</v>
      </c>
      <c r="R209" s="1">
        <v>0.75145612799999995</v>
      </c>
      <c r="S209" s="1">
        <v>0.79707958700000003</v>
      </c>
      <c r="T209" s="1">
        <v>1.2114900239999999</v>
      </c>
      <c r="U209" s="1">
        <v>6.7783931000000006E-2</v>
      </c>
      <c r="V209" s="1">
        <v>1.5078200020000001</v>
      </c>
      <c r="W209" s="1">
        <v>1.1858302860000001</v>
      </c>
      <c r="X209" s="1">
        <v>1.111980991</v>
      </c>
      <c r="Y209" s="1">
        <v>1.474984769</v>
      </c>
      <c r="Z209" s="1">
        <v>0.122286758</v>
      </c>
      <c r="AA209" s="1">
        <v>1.1265449590000001</v>
      </c>
      <c r="AB209" s="1">
        <v>1.8812563229999999</v>
      </c>
      <c r="AC209" s="1">
        <v>1.1568712000000001</v>
      </c>
      <c r="AD209" s="1">
        <v>0.76169065800000002</v>
      </c>
      <c r="AE209" s="1">
        <v>0.12795964600000001</v>
      </c>
      <c r="AF209" s="1">
        <v>0.34749793299999998</v>
      </c>
      <c r="AG209" s="1">
        <v>1.6014432089999999</v>
      </c>
      <c r="AH209" s="1">
        <v>0.675807088</v>
      </c>
      <c r="AI209" s="1">
        <v>0.87067782699999996</v>
      </c>
      <c r="AJ209" s="1">
        <v>0.92291567699999999</v>
      </c>
      <c r="AK209" s="1">
        <v>1.942772758</v>
      </c>
      <c r="AL209" s="1">
        <v>1.609065089</v>
      </c>
      <c r="AM209" s="1">
        <v>2.3745105400000002</v>
      </c>
      <c r="AN209" s="1">
        <v>1.782429453</v>
      </c>
      <c r="AO209" s="1">
        <v>1.899149626</v>
      </c>
      <c r="AP209" s="1">
        <v>2.2044023589999999</v>
      </c>
      <c r="AQ209" s="1">
        <v>2.97155294</v>
      </c>
      <c r="AR209" s="1">
        <v>1.950723655</v>
      </c>
      <c r="AS209" s="1">
        <v>1.251535254</v>
      </c>
      <c r="AT209" s="1">
        <v>1.5675983069999999</v>
      </c>
      <c r="AU209" s="1">
        <v>0.95907531899999998</v>
      </c>
      <c r="AV209" s="1">
        <v>0.75051305099999999</v>
      </c>
      <c r="AW209" s="1">
        <v>0.78545019599999999</v>
      </c>
      <c r="AX209" s="1">
        <v>1.19434744</v>
      </c>
      <c r="AY209" s="1">
        <v>9.2369145E-2</v>
      </c>
      <c r="AZ209" s="1">
        <v>2.1517843920000002</v>
      </c>
      <c r="BA209" s="1">
        <v>1.6265353870000001</v>
      </c>
      <c r="BB209" s="1">
        <v>2.053055031</v>
      </c>
      <c r="BC209" s="1">
        <v>2.031567962</v>
      </c>
      <c r="BD209" s="1">
        <v>0.11480172600000001</v>
      </c>
      <c r="BE209" s="1">
        <v>1.550699125</v>
      </c>
      <c r="BF209" s="1">
        <v>2.86785559</v>
      </c>
      <c r="BG209" s="1">
        <v>2.007966267</v>
      </c>
      <c r="BH209" s="1">
        <v>1.852517051</v>
      </c>
      <c r="BI209" s="1">
        <v>0.19181363200000001</v>
      </c>
      <c r="BJ209" s="1">
        <v>0.40129061300000002</v>
      </c>
      <c r="BK209" s="1">
        <v>1.6534901129999999</v>
      </c>
      <c r="BL209" s="1">
        <v>1.1405497680000001</v>
      </c>
      <c r="BM209" s="1">
        <v>0.86318999699999999</v>
      </c>
      <c r="BN209" s="1">
        <v>0.91968547199999995</v>
      </c>
      <c r="BO209" s="1">
        <v>0.56507267400000005</v>
      </c>
      <c r="BP209" s="1">
        <v>0.474564239</v>
      </c>
      <c r="BQ209" s="1">
        <v>0.41864339099999998</v>
      </c>
      <c r="BR209" s="1">
        <v>0.407515509</v>
      </c>
      <c r="BS209" s="1">
        <v>0.122195003</v>
      </c>
      <c r="BT209" s="1">
        <v>0.23619836699999999</v>
      </c>
      <c r="BU209" s="1">
        <v>0.233459575</v>
      </c>
      <c r="BV209" s="1">
        <v>0.17855174800000001</v>
      </c>
      <c r="BW209" s="1">
        <v>0.36657496299999998</v>
      </c>
      <c r="BX209" s="1">
        <v>0.323723017</v>
      </c>
      <c r="BY209" s="1">
        <v>0.110161023</v>
      </c>
      <c r="BZ209" s="1">
        <v>1.2882230160000001</v>
      </c>
      <c r="CA209" s="1">
        <v>0.76297997799999995</v>
      </c>
      <c r="CB209" s="1">
        <v>0.93469376699999995</v>
      </c>
      <c r="CC209" s="1">
        <v>0.65479008000000005</v>
      </c>
      <c r="CD209" s="1">
        <v>0.74641141700000002</v>
      </c>
      <c r="CE209" s="1">
        <v>0.57923271700000001</v>
      </c>
      <c r="CF209" s="1">
        <v>0.75691439199999999</v>
      </c>
      <c r="CG209" s="1">
        <v>0.61931363800000006</v>
      </c>
      <c r="CH209" s="1">
        <v>0.766914392</v>
      </c>
      <c r="CI209" s="1">
        <v>0.79633536400000005</v>
      </c>
      <c r="CJ209" s="1">
        <v>0.59496563099999999</v>
      </c>
      <c r="CK209" s="1">
        <v>0.94816362700000001</v>
      </c>
      <c r="CL209" s="1">
        <v>0.69633536399999996</v>
      </c>
      <c r="CM209" s="1">
        <v>6.3920319999999997E-3</v>
      </c>
    </row>
    <row r="210" spans="1:91">
      <c r="A210" s="1" t="s">
        <v>370</v>
      </c>
      <c r="B210" s="1">
        <v>0.26525017200000001</v>
      </c>
      <c r="C210" s="1">
        <v>3.3298568589999999</v>
      </c>
      <c r="D210" s="1">
        <v>4.2376729449999999</v>
      </c>
      <c r="E210" s="1">
        <v>0.354204929</v>
      </c>
      <c r="F210" s="1">
        <v>24.61013359</v>
      </c>
      <c r="G210" s="1">
        <v>46.380140920000002</v>
      </c>
      <c r="H210" s="1">
        <v>34.118396750000002</v>
      </c>
      <c r="I210" s="1">
        <v>6.4365092370000001</v>
      </c>
      <c r="J210" s="1">
        <v>55.002875359999997</v>
      </c>
      <c r="K210" s="1">
        <v>43.727321689999997</v>
      </c>
      <c r="L210" s="1">
        <v>39.362449290000001</v>
      </c>
      <c r="M210" s="1">
        <v>50.905920399999999</v>
      </c>
      <c r="N210" s="1">
        <v>41.952064470000003</v>
      </c>
      <c r="O210" s="1">
        <v>0.65121089300000001</v>
      </c>
      <c r="P210" s="1">
        <v>38.975372180000001</v>
      </c>
      <c r="Q210" s="1">
        <v>2.3769960459999999</v>
      </c>
      <c r="R210" s="1">
        <v>132.02626330000001</v>
      </c>
      <c r="S210" s="1">
        <v>60.730695060000002</v>
      </c>
      <c r="T210" s="1">
        <v>53.0681759</v>
      </c>
      <c r="U210" s="1">
        <v>80.136313759999993</v>
      </c>
      <c r="V210" s="1">
        <v>16.989601010000001</v>
      </c>
      <c r="W210" s="1">
        <v>43.54227186</v>
      </c>
      <c r="X210" s="1">
        <v>113.79479329999999</v>
      </c>
      <c r="Y210" s="1">
        <v>87.510305979999998</v>
      </c>
      <c r="Z210" s="1">
        <v>48.183278319999999</v>
      </c>
      <c r="AA210" s="1">
        <v>35.982675810000003</v>
      </c>
      <c r="AB210" s="1">
        <v>17.111700859999999</v>
      </c>
      <c r="AC210" s="1">
        <v>26.229867890000001</v>
      </c>
      <c r="AD210" s="1">
        <v>80.460414720000003</v>
      </c>
      <c r="AE210" s="1">
        <v>7.3010905470000003</v>
      </c>
      <c r="AF210" s="1">
        <v>0.25994516899999998</v>
      </c>
      <c r="AG210" s="1">
        <v>3.0814495380000002</v>
      </c>
      <c r="AH210" s="1">
        <v>4.1761854759999997</v>
      </c>
      <c r="AI210" s="1">
        <v>0.36178491400000001</v>
      </c>
      <c r="AJ210" s="1">
        <v>28.092467490000001</v>
      </c>
      <c r="AK210" s="1">
        <v>5.9146183209999998</v>
      </c>
      <c r="AL210" s="1">
        <v>36.468382920000003</v>
      </c>
      <c r="AM210" s="1">
        <v>37.706761579999998</v>
      </c>
      <c r="AN210" s="1">
        <v>17.18971792</v>
      </c>
      <c r="AO210" s="1">
        <v>36.23530864</v>
      </c>
      <c r="AP210" s="1">
        <v>11.062536120000001</v>
      </c>
      <c r="AQ210" s="1">
        <v>40.004530629999998</v>
      </c>
      <c r="AR210" s="1">
        <v>11.848331930000001</v>
      </c>
      <c r="AS210" s="1">
        <v>59.539347560000003</v>
      </c>
      <c r="AT210" s="1">
        <v>20.576795659999998</v>
      </c>
      <c r="AU210" s="1">
        <v>2.325652931</v>
      </c>
      <c r="AV210" s="1">
        <v>131.86057030000001</v>
      </c>
      <c r="AW210" s="1">
        <v>59.844634220000003</v>
      </c>
      <c r="AX210" s="1">
        <v>78.997024629999999</v>
      </c>
      <c r="AY210" s="1">
        <v>90.113284829999998</v>
      </c>
      <c r="AZ210" s="1">
        <v>1.0600619250000001</v>
      </c>
      <c r="BA210" s="1">
        <v>19.474239010000002</v>
      </c>
      <c r="BB210" s="1">
        <v>40.740515799999997</v>
      </c>
      <c r="BC210" s="1">
        <v>34.518577069999999</v>
      </c>
      <c r="BD210" s="1">
        <v>7.2383282370000002</v>
      </c>
      <c r="BE210" s="1">
        <v>1.5719261739999999</v>
      </c>
      <c r="BF210" s="1">
        <v>4.3405127200000004</v>
      </c>
      <c r="BG210" s="1">
        <v>65.835347330000005</v>
      </c>
      <c r="BH210" s="1">
        <v>20.039729919999999</v>
      </c>
      <c r="BI210" s="1">
        <v>25.457552750000001</v>
      </c>
      <c r="BJ210" s="1">
        <v>0.30018468100000001</v>
      </c>
      <c r="BK210" s="1">
        <v>3.1815966480000002</v>
      </c>
      <c r="BL210" s="1">
        <v>6.7066149340000001</v>
      </c>
      <c r="BM210" s="1">
        <v>0.358673564</v>
      </c>
      <c r="BN210" s="1">
        <v>27.994143860000001</v>
      </c>
      <c r="BO210" s="1">
        <v>11.69694251</v>
      </c>
      <c r="BP210" s="1">
        <v>14.38200443</v>
      </c>
      <c r="BQ210" s="1">
        <v>1.8695920530000001</v>
      </c>
      <c r="BR210" s="1">
        <v>5.8696966829999999</v>
      </c>
      <c r="BS210" s="1">
        <v>21.973848100000001</v>
      </c>
      <c r="BT210" s="1">
        <v>3.1118142600000001</v>
      </c>
      <c r="BU210" s="1">
        <v>19.48646677</v>
      </c>
      <c r="BV210" s="1">
        <v>10.3222337</v>
      </c>
      <c r="BW210" s="1">
        <v>7.4112576790000002</v>
      </c>
      <c r="BX210" s="1">
        <v>10.68347241</v>
      </c>
      <c r="BY210" s="1">
        <v>73.946809720000005</v>
      </c>
      <c r="BZ210" s="1">
        <v>76.181735709999998</v>
      </c>
      <c r="CA210" s="1">
        <v>146.8690934</v>
      </c>
      <c r="CB210" s="1">
        <v>72.700196000000005</v>
      </c>
      <c r="CC210" s="1">
        <v>2.796710601</v>
      </c>
      <c r="CD210" s="1">
        <v>23.827900799999998</v>
      </c>
      <c r="CE210" s="1">
        <v>26.150281920000001</v>
      </c>
      <c r="CF210" s="1">
        <v>39.445241699999997</v>
      </c>
      <c r="CG210" s="1">
        <v>74.150771030000001</v>
      </c>
      <c r="CH210" s="1">
        <v>39.455241700000002</v>
      </c>
      <c r="CI210" s="1">
        <v>31.82967013</v>
      </c>
      <c r="CJ210" s="1">
        <v>14.39866271</v>
      </c>
      <c r="CK210" s="1">
        <v>63.727095650000003</v>
      </c>
      <c r="CL210" s="1">
        <v>31.729670129999999</v>
      </c>
      <c r="CM210" s="1">
        <v>9.5340093340000003</v>
      </c>
    </row>
    <row r="211" spans="1:91">
      <c r="A211" s="1" t="s">
        <v>559</v>
      </c>
      <c r="B211" s="1">
        <v>0.49857959800000001</v>
      </c>
      <c r="C211" s="1">
        <v>1.2981770399999999</v>
      </c>
      <c r="D211" s="1">
        <v>0.80491164699999995</v>
      </c>
      <c r="E211" s="1">
        <v>1.8166967780000001</v>
      </c>
      <c r="F211" s="1">
        <v>1.3233662399999999</v>
      </c>
      <c r="G211" s="1">
        <v>1.545970633</v>
      </c>
      <c r="H211" s="1">
        <v>3.503024699</v>
      </c>
      <c r="I211" s="1">
        <v>2.521968497</v>
      </c>
      <c r="J211" s="1">
        <v>4.7250930020000004</v>
      </c>
      <c r="K211" s="1">
        <v>1.9063215849999999</v>
      </c>
      <c r="L211" s="1">
        <v>1.713483694</v>
      </c>
      <c r="M211" s="1">
        <v>2.8534274320000002</v>
      </c>
      <c r="N211" s="1">
        <v>2.519541764</v>
      </c>
      <c r="O211" s="1">
        <v>2.047166459</v>
      </c>
      <c r="P211" s="1">
        <v>2.4819897819999999</v>
      </c>
      <c r="Q211" s="1">
        <v>4.072891405</v>
      </c>
      <c r="R211" s="1">
        <v>5.1500652909999998</v>
      </c>
      <c r="S211" s="1">
        <v>3.513136458</v>
      </c>
      <c r="T211" s="1">
        <v>2.2268226809999998</v>
      </c>
      <c r="U211" s="1">
        <v>0.39228884400000003</v>
      </c>
      <c r="V211" s="1">
        <v>1.7376153430000001</v>
      </c>
      <c r="W211" s="1">
        <v>1.7022624420000001</v>
      </c>
      <c r="X211" s="1">
        <v>4.3568651760000003</v>
      </c>
      <c r="Y211" s="1">
        <v>1.7922797479999999</v>
      </c>
      <c r="Z211" s="1">
        <v>0.48834618699999999</v>
      </c>
      <c r="AA211" s="1">
        <v>4.3167763749999999</v>
      </c>
      <c r="AB211" s="1">
        <v>1.9041239889999999</v>
      </c>
      <c r="AC211" s="1">
        <v>3.5018689150000002</v>
      </c>
      <c r="AD211" s="1">
        <v>2.9008017929999999</v>
      </c>
      <c r="AE211" s="1">
        <v>0.400395905</v>
      </c>
      <c r="AF211" s="1">
        <v>0.48860800599999998</v>
      </c>
      <c r="AG211" s="1">
        <v>1.5387338290000001</v>
      </c>
      <c r="AH211" s="1">
        <v>0.53647005000000003</v>
      </c>
      <c r="AI211" s="1">
        <v>1.8555740890000001</v>
      </c>
      <c r="AJ211" s="1">
        <v>1.5106225630000001</v>
      </c>
      <c r="AK211" s="1">
        <v>1.403387969</v>
      </c>
      <c r="AL211" s="1">
        <v>2.1295395849999998</v>
      </c>
      <c r="AM211" s="1">
        <v>1.7501311690000001</v>
      </c>
      <c r="AN211" s="1">
        <v>1.5744678350000001</v>
      </c>
      <c r="AO211" s="1">
        <v>1.7835718979999999</v>
      </c>
      <c r="AP211" s="1">
        <v>2.2077235719999999</v>
      </c>
      <c r="AQ211" s="1">
        <v>2.2973614929999999</v>
      </c>
      <c r="AR211" s="1">
        <v>1.5511773019999999</v>
      </c>
      <c r="AS211" s="1">
        <v>1.4109462589999999</v>
      </c>
      <c r="AT211" s="1">
        <v>1.278246277</v>
      </c>
      <c r="AU211" s="1">
        <v>3.9849169510000002</v>
      </c>
      <c r="AV211" s="1">
        <v>5.1436019589999997</v>
      </c>
      <c r="AW211" s="1">
        <v>3.4618797969999999</v>
      </c>
      <c r="AX211" s="1">
        <v>2.1953131400000001</v>
      </c>
      <c r="AY211" s="1">
        <v>0.53457190799999998</v>
      </c>
      <c r="AZ211" s="1">
        <v>1.4310597970000001</v>
      </c>
      <c r="BA211" s="1">
        <v>1.4661975110000001</v>
      </c>
      <c r="BB211" s="1">
        <v>2.2012656979999998</v>
      </c>
      <c r="BC211" s="1">
        <v>2.1379180299999998</v>
      </c>
      <c r="BD211" s="1">
        <v>1.0980793170000001</v>
      </c>
      <c r="BE211" s="1">
        <v>4.0257421859999996</v>
      </c>
      <c r="BF211" s="1">
        <v>3.3828606130000001</v>
      </c>
      <c r="BG211" s="1">
        <v>2.0831630310000002</v>
      </c>
      <c r="BH211" s="1">
        <v>3.1370313749999998</v>
      </c>
      <c r="BI211" s="1">
        <v>2.7218761140000001</v>
      </c>
      <c r="BJ211" s="1">
        <v>0.56424452599999997</v>
      </c>
      <c r="BK211" s="1">
        <v>1.5887426790000001</v>
      </c>
      <c r="BL211" s="1">
        <v>0.90539268100000003</v>
      </c>
      <c r="BM211" s="1">
        <v>1.8396161520000001</v>
      </c>
      <c r="BN211" s="1">
        <v>1.505335385</v>
      </c>
      <c r="BO211" s="1">
        <v>1.158464376</v>
      </c>
      <c r="BP211" s="1">
        <v>0.89880586399999995</v>
      </c>
      <c r="BQ211" s="1">
        <v>0.94781368799999999</v>
      </c>
      <c r="BR211" s="1">
        <v>0.68522787900000004</v>
      </c>
      <c r="BS211" s="1">
        <v>0.68555039900000003</v>
      </c>
      <c r="BT211" s="1">
        <v>0.79245880700000004</v>
      </c>
      <c r="BU211" s="1">
        <v>1.1235237330000001</v>
      </c>
      <c r="BV211" s="1">
        <v>1.071362506</v>
      </c>
      <c r="BW211" s="1">
        <v>1.218906896</v>
      </c>
      <c r="BX211" s="1">
        <v>0.99717655900000002</v>
      </c>
      <c r="BY211" s="1">
        <v>0.63753960899999995</v>
      </c>
      <c r="BZ211" s="1">
        <v>2.3678645079999998</v>
      </c>
      <c r="CA211" s="1">
        <v>5.2290433959999998</v>
      </c>
      <c r="CB211" s="1">
        <v>4.1196723669999997</v>
      </c>
      <c r="CC211" s="1">
        <v>2.7206247920000002</v>
      </c>
      <c r="CD211" s="1">
        <v>2.6347976219999998</v>
      </c>
      <c r="CE211" s="1">
        <v>1.865057991</v>
      </c>
      <c r="CF211" s="1">
        <v>2.2339850540000001</v>
      </c>
      <c r="CG211" s="1">
        <v>3.2696377050000001</v>
      </c>
      <c r="CH211" s="1">
        <v>2.2439850539999999</v>
      </c>
      <c r="CI211" s="1">
        <v>3.4606048380000001</v>
      </c>
      <c r="CJ211" s="1">
        <v>4.1670812210000001</v>
      </c>
      <c r="CK211" s="1">
        <v>4.1439354780000004</v>
      </c>
      <c r="CL211" s="1">
        <v>3.360604838</v>
      </c>
      <c r="CM211" s="1">
        <v>3.5335333520000001</v>
      </c>
    </row>
    <row r="212" spans="1:91">
      <c r="A212" s="1" t="s">
        <v>468</v>
      </c>
      <c r="B212" s="1">
        <v>2.8472553000000001E-2</v>
      </c>
      <c r="C212" s="1">
        <v>8.5366040000000004E-2</v>
      </c>
      <c r="D212" s="1">
        <v>0.33279783699999999</v>
      </c>
      <c r="E212" s="1">
        <v>4.3005095E-2</v>
      </c>
      <c r="F212" s="1">
        <v>7.0930444999999995E-2</v>
      </c>
      <c r="G212" s="1">
        <v>8.2208607000000003E-2</v>
      </c>
      <c r="H212" s="1">
        <v>7.2569958000000004E-2</v>
      </c>
      <c r="I212" s="1">
        <v>4.9777324280000004</v>
      </c>
      <c r="J212" s="1">
        <v>0.13879401099999999</v>
      </c>
      <c r="K212" s="1">
        <v>0.17880259700000001</v>
      </c>
      <c r="L212" s="1">
        <v>5.7036798E-2</v>
      </c>
      <c r="M212" s="1">
        <v>0.15509657199999999</v>
      </c>
      <c r="N212" s="1">
        <v>0.17356371000000001</v>
      </c>
      <c r="O212" s="1">
        <v>0.15386892899999999</v>
      </c>
      <c r="P212" s="1">
        <v>0.30947591499999999</v>
      </c>
      <c r="Q212" s="1">
        <v>0.18745256900000001</v>
      </c>
      <c r="R212" s="1">
        <v>0.10944237699999999</v>
      </c>
      <c r="S212" s="1">
        <v>0.178331401</v>
      </c>
      <c r="T212" s="1">
        <v>9.4672046999999995E-2</v>
      </c>
      <c r="U212" s="1">
        <v>7.0089362000000002E-2</v>
      </c>
      <c r="V212" s="1">
        <v>0.14717317499999999</v>
      </c>
      <c r="W212" s="1">
        <v>0.11402506599999999</v>
      </c>
      <c r="X212" s="1">
        <v>0.238653803</v>
      </c>
      <c r="Y212" s="1">
        <v>0.30882205600000001</v>
      </c>
      <c r="Z212" s="1">
        <v>0.36650905299999997</v>
      </c>
      <c r="AA212" s="1">
        <v>0.31383066799999998</v>
      </c>
      <c r="AB212" s="1">
        <v>0.28655771800000002</v>
      </c>
      <c r="AC212" s="1">
        <v>0.212162464</v>
      </c>
      <c r="AD212" s="1">
        <v>0.285163418</v>
      </c>
      <c r="AE212" s="1">
        <v>0.108876631</v>
      </c>
      <c r="AF212" s="1">
        <v>2.7903101999999999E-2</v>
      </c>
      <c r="AG212" s="1">
        <v>7.8997734E-2</v>
      </c>
      <c r="AH212" s="1">
        <v>0.32796794200000001</v>
      </c>
      <c r="AI212" s="1">
        <v>4.3925405000000001E-2</v>
      </c>
      <c r="AJ212" s="1">
        <v>8.0967102999999999E-2</v>
      </c>
      <c r="AK212" s="1">
        <v>9.3673313999999994E-2</v>
      </c>
      <c r="AL212" s="1">
        <v>0.20963632300000001</v>
      </c>
      <c r="AM212" s="1">
        <v>5.4505531000000003E-2</v>
      </c>
      <c r="AN212" s="1">
        <v>0.118724143</v>
      </c>
      <c r="AO212" s="1">
        <v>9.2807617999999995E-2</v>
      </c>
      <c r="AP212" s="1">
        <v>7.1622454000000002E-2</v>
      </c>
      <c r="AQ212" s="1">
        <v>0.104326657</v>
      </c>
      <c r="AR212" s="1">
        <v>0.121430682</v>
      </c>
      <c r="AS212" s="1">
        <v>0.246615586</v>
      </c>
      <c r="AT212" s="1">
        <v>7.9810200999999997E-2</v>
      </c>
      <c r="AU212" s="1">
        <v>0.183403593</v>
      </c>
      <c r="AV212" s="1">
        <v>0.109305027</v>
      </c>
      <c r="AW212" s="1">
        <v>0.17572954599999999</v>
      </c>
      <c r="AX212" s="1">
        <v>9.3332437000000004E-2</v>
      </c>
      <c r="AY212" s="1">
        <v>7.8815488000000003E-2</v>
      </c>
      <c r="AZ212" s="1">
        <v>0.158022633</v>
      </c>
      <c r="BA212" s="1">
        <v>0.47300155199999999</v>
      </c>
      <c r="BB212" s="1">
        <v>0.42037044000000001</v>
      </c>
      <c r="BC212" s="1">
        <v>0.194174862</v>
      </c>
      <c r="BD212" s="1">
        <v>0.13590817199999999</v>
      </c>
      <c r="BE212" s="1">
        <v>5.5328456999999998E-2</v>
      </c>
      <c r="BF212" s="1">
        <v>0.17755095900000001</v>
      </c>
      <c r="BG212" s="1">
        <v>0.13875327900000001</v>
      </c>
      <c r="BH212" s="1">
        <v>0.310291388</v>
      </c>
      <c r="BI212" s="1">
        <v>0.271141611</v>
      </c>
      <c r="BJ212" s="1">
        <v>3.2222503E-2</v>
      </c>
      <c r="BK212" s="1">
        <v>8.1565159999999998E-2</v>
      </c>
      <c r="BL212" s="1">
        <v>0.37434260800000002</v>
      </c>
      <c r="BM212" s="1">
        <v>4.3547646000000002E-2</v>
      </c>
      <c r="BN212" s="1">
        <v>8.0683718000000001E-2</v>
      </c>
      <c r="BO212" s="1">
        <v>0.140637016</v>
      </c>
      <c r="BP212" s="1">
        <v>0.20156247599999999</v>
      </c>
      <c r="BQ212" s="1">
        <v>9.6154372000000002E-2</v>
      </c>
      <c r="BR212" s="1">
        <v>9.5596241999999998E-2</v>
      </c>
      <c r="BS212" s="1">
        <v>0.106150413</v>
      </c>
      <c r="BT212" s="1">
        <v>0.21834298099999999</v>
      </c>
      <c r="BU212" s="1">
        <v>0.23623740100000001</v>
      </c>
      <c r="BV212" s="1">
        <v>0.407202067</v>
      </c>
      <c r="BW212" s="1">
        <v>1.8441059470000001</v>
      </c>
      <c r="BX212" s="1">
        <v>0.21920631400000001</v>
      </c>
      <c r="BY212" s="1">
        <v>6.5071455E-2</v>
      </c>
      <c r="BZ212" s="1">
        <v>8.3238622999999998E-2</v>
      </c>
      <c r="CA212" s="1">
        <v>0.120921169</v>
      </c>
      <c r="CB212" s="1">
        <v>0.23241077600000001</v>
      </c>
      <c r="CC212" s="1">
        <v>0.21918963799999999</v>
      </c>
      <c r="CD212" s="1">
        <v>0.20347717700000001</v>
      </c>
      <c r="CE212" s="1">
        <v>0.27031609200000001</v>
      </c>
      <c r="CF212" s="1">
        <v>0.292583594</v>
      </c>
      <c r="CG212" s="1">
        <v>0.340107467</v>
      </c>
      <c r="CH212" s="1">
        <v>0.30258359400000001</v>
      </c>
      <c r="CI212" s="1">
        <v>0.33980807899999999</v>
      </c>
      <c r="CJ212" s="1">
        <v>0.80858558199999997</v>
      </c>
      <c r="CK212" s="1">
        <v>0.15957205999999999</v>
      </c>
      <c r="CL212" s="1">
        <v>0.23980807900000001</v>
      </c>
      <c r="CM212" s="1">
        <v>0.119735455</v>
      </c>
    </row>
    <row r="213" spans="1:91">
      <c r="A213" s="1" t="s">
        <v>561</v>
      </c>
      <c r="B213" s="1">
        <v>0.54176697600000001</v>
      </c>
      <c r="C213" s="1">
        <v>0.62066421599999999</v>
      </c>
      <c r="D213" s="1">
        <v>0.93326628499999997</v>
      </c>
      <c r="E213" s="1">
        <v>1.11815409</v>
      </c>
      <c r="F213" s="1">
        <v>1.3631278689999999</v>
      </c>
      <c r="G213" s="1">
        <v>1.173794929</v>
      </c>
      <c r="H213" s="1">
        <v>1.9182184929999999</v>
      </c>
      <c r="I213" s="1">
        <v>1.3160719649999999</v>
      </c>
      <c r="J213" s="1">
        <v>2.1520130590000002</v>
      </c>
      <c r="K213" s="1">
        <v>1.734059019</v>
      </c>
      <c r="L213" s="1">
        <v>1.628818023</v>
      </c>
      <c r="M213" s="1">
        <v>2.3645934350000002</v>
      </c>
      <c r="N213" s="1">
        <v>1.640121556</v>
      </c>
      <c r="O213" s="1">
        <v>1.5574281430000001</v>
      </c>
      <c r="P213" s="1">
        <v>1.957066108</v>
      </c>
      <c r="Q213" s="1">
        <v>2.555692895</v>
      </c>
      <c r="R213" s="1">
        <v>2.7131800350000002</v>
      </c>
      <c r="S213" s="1">
        <v>1.840193293</v>
      </c>
      <c r="T213" s="1">
        <v>1.453843996</v>
      </c>
      <c r="U213" s="1">
        <v>1.172644319</v>
      </c>
      <c r="V213" s="1">
        <v>1.518722855</v>
      </c>
      <c r="W213" s="1">
        <v>1.659675153</v>
      </c>
      <c r="X213" s="1">
        <v>2.7644357510000002</v>
      </c>
      <c r="Y213" s="1">
        <v>1.081237751</v>
      </c>
      <c r="Z213" s="1">
        <v>1.317660593</v>
      </c>
      <c r="AA213" s="1">
        <v>2.1291517660000001</v>
      </c>
      <c r="AB213" s="1">
        <v>1.920871075</v>
      </c>
      <c r="AC213" s="1">
        <v>1.6388683020000001</v>
      </c>
      <c r="AD213" s="1">
        <v>1.9852047100000001</v>
      </c>
      <c r="AE213" s="1">
        <v>1.4097609710000001</v>
      </c>
      <c r="AF213" s="1">
        <v>0.53093163600000004</v>
      </c>
      <c r="AG213" s="1">
        <v>0.73567548699999996</v>
      </c>
      <c r="AH213" s="1">
        <v>0.62201784900000001</v>
      </c>
      <c r="AI213" s="1">
        <v>1.1420825880000001</v>
      </c>
      <c r="AJ213" s="1">
        <v>1.556010463</v>
      </c>
      <c r="AK213" s="1">
        <v>1.1021572470000001</v>
      </c>
      <c r="AL213" s="1">
        <v>1.369907918</v>
      </c>
      <c r="AM213" s="1">
        <v>1.2801373119999999</v>
      </c>
      <c r="AN213" s="1">
        <v>0.72310762799999995</v>
      </c>
      <c r="AO213" s="1">
        <v>0.403381673</v>
      </c>
      <c r="AP213" s="1">
        <v>3.3056622789999999</v>
      </c>
      <c r="AQ213" s="1">
        <v>0.65836304599999995</v>
      </c>
      <c r="AR213" s="1">
        <v>0.73759952699999998</v>
      </c>
      <c r="AS213" s="1">
        <v>1.12448942</v>
      </c>
      <c r="AT213" s="1">
        <v>0.67193304200000004</v>
      </c>
      <c r="AU213" s="1">
        <v>2.500489929</v>
      </c>
      <c r="AV213" s="1">
        <v>2.709774994</v>
      </c>
      <c r="AW213" s="1">
        <v>1.8133448729999999</v>
      </c>
      <c r="AX213" s="1">
        <v>1.433272104</v>
      </c>
      <c r="AY213" s="1">
        <v>1.597962114</v>
      </c>
      <c r="AZ213" s="1">
        <v>0.489569323</v>
      </c>
      <c r="BA213" s="1">
        <v>0.26158272399999999</v>
      </c>
      <c r="BB213" s="1">
        <v>0.97141172099999995</v>
      </c>
      <c r="BC213" s="1">
        <v>0.75153996000000001</v>
      </c>
      <c r="BD213" s="1">
        <v>2.0638757829999999</v>
      </c>
      <c r="BE213" s="1">
        <v>1.169535593</v>
      </c>
      <c r="BF213" s="1">
        <v>1.1773615019999999</v>
      </c>
      <c r="BG213" s="1">
        <v>1.0689205669999999</v>
      </c>
      <c r="BH213" s="1">
        <v>1.7231777210000001</v>
      </c>
      <c r="BI213" s="1">
        <v>3.3416870269999999</v>
      </c>
      <c r="BJ213" s="1">
        <v>0.61311985400000002</v>
      </c>
      <c r="BK213" s="1">
        <v>0.75958493999999999</v>
      </c>
      <c r="BL213" s="1">
        <v>1.049770453</v>
      </c>
      <c r="BM213" s="1">
        <v>1.1322606770000001</v>
      </c>
      <c r="BN213" s="1">
        <v>1.550564426</v>
      </c>
      <c r="BO213" s="1">
        <v>1.6896913579999999</v>
      </c>
      <c r="BP213" s="1">
        <v>1.779434561</v>
      </c>
      <c r="BQ213" s="1">
        <v>1.366302221</v>
      </c>
      <c r="BR213" s="1">
        <v>1.4427933770000001</v>
      </c>
      <c r="BS213" s="1">
        <v>1.670040462</v>
      </c>
      <c r="BT213" s="1">
        <v>2.3901878449999998</v>
      </c>
      <c r="BU213" s="1">
        <v>1.564569704</v>
      </c>
      <c r="BV213" s="1">
        <v>1.822074599</v>
      </c>
      <c r="BW213" s="1">
        <v>1.889576803</v>
      </c>
      <c r="BX213" s="1">
        <v>1.722532452</v>
      </c>
      <c r="BY213" s="1">
        <v>1.905756974</v>
      </c>
      <c r="BZ213" s="1">
        <v>1.545927131</v>
      </c>
      <c r="CA213" s="1">
        <v>2.7547876269999998</v>
      </c>
      <c r="CB213" s="1">
        <v>2.157898946</v>
      </c>
      <c r="CC213" s="1">
        <v>1.707161022</v>
      </c>
      <c r="CD213" s="1">
        <v>1.765388988</v>
      </c>
      <c r="CE213" s="1">
        <v>1.8477321529999999</v>
      </c>
      <c r="CF213" s="1">
        <v>1.6420926819999999</v>
      </c>
      <c r="CG213" s="1">
        <v>2.1829800609999999</v>
      </c>
      <c r="CH213" s="1">
        <v>1.6520926819999999</v>
      </c>
      <c r="CI213" s="1">
        <v>3.8031797859999998</v>
      </c>
      <c r="CJ213" s="1">
        <v>3.0010354289999999</v>
      </c>
      <c r="CK213" s="1">
        <v>2.5541347719999998</v>
      </c>
      <c r="CL213" s="1">
        <v>3.7031797860000002</v>
      </c>
      <c r="CM213" s="1">
        <v>2.9415086050000001</v>
      </c>
    </row>
    <row r="214" spans="1:91">
      <c r="A214" s="1" t="s">
        <v>555</v>
      </c>
      <c r="B214" s="1">
        <v>5.1435140000000001E-3</v>
      </c>
      <c r="C214" s="1">
        <v>2.2947140000000002E-3</v>
      </c>
      <c r="D214" s="1">
        <v>1.27199E-3</v>
      </c>
      <c r="E214" s="1">
        <v>2.362187E-3</v>
      </c>
      <c r="F214" s="1">
        <v>8.0207049999999995E-3</v>
      </c>
      <c r="G214" s="1">
        <v>1.0646617000000001E-2</v>
      </c>
      <c r="H214" s="1">
        <v>4.4703549999999996E-3</v>
      </c>
      <c r="I214" s="1">
        <v>5.7406929999999998E-3</v>
      </c>
      <c r="J214" s="1">
        <v>3.3340069999999999E-3</v>
      </c>
      <c r="K214" s="1">
        <v>1.3921129999999999E-3</v>
      </c>
      <c r="L214" s="1">
        <v>3.7877980000000002E-3</v>
      </c>
      <c r="M214" s="1">
        <v>6.1744549999999997E-3</v>
      </c>
      <c r="N214" s="1" t="e">
        <v>#VALUE!</v>
      </c>
      <c r="O214" s="1">
        <v>3.3104050000000002E-3</v>
      </c>
      <c r="P214" s="1">
        <v>4.683052E-3</v>
      </c>
      <c r="Q214" s="1">
        <v>3.1953810000000002E-3</v>
      </c>
      <c r="R214" s="1">
        <v>3.1373030000000001E-3</v>
      </c>
      <c r="S214" s="1">
        <v>2.710624E-3</v>
      </c>
      <c r="T214" s="1">
        <v>3.1424809999999999E-3</v>
      </c>
      <c r="U214" s="1">
        <v>2.8866930000000001E-3</v>
      </c>
      <c r="V214" s="1">
        <v>5.9846530000000004E-3</v>
      </c>
      <c r="W214" s="1">
        <v>4.9847959999999997E-3</v>
      </c>
      <c r="X214" s="1">
        <v>1.795991E-3</v>
      </c>
      <c r="Y214" s="1">
        <v>8.2299810000000008E-3</v>
      </c>
      <c r="Z214" s="1">
        <v>1.650742E-3</v>
      </c>
      <c r="AA214" s="1">
        <v>9.19208E-3</v>
      </c>
      <c r="AB214" s="1">
        <v>1.5370830000000001E-3</v>
      </c>
      <c r="AC214" s="1">
        <v>4.8037540000000004E-3</v>
      </c>
      <c r="AD214" s="1" t="e">
        <v>#VALUE!</v>
      </c>
      <c r="AE214" s="1">
        <v>5.9917E-3</v>
      </c>
      <c r="AF214" s="1">
        <v>5.0406440000000004E-3</v>
      </c>
      <c r="AG214" s="1">
        <v>2.719932E-3</v>
      </c>
      <c r="AH214" s="1">
        <v>8.4777599999999995E-4</v>
      </c>
      <c r="AI214" s="1">
        <v>2.4127380000000002E-3</v>
      </c>
      <c r="AJ214" s="1">
        <v>9.1556350000000005E-3</v>
      </c>
      <c r="AK214" s="1">
        <v>2.1876679999999998E-3</v>
      </c>
      <c r="AL214" s="1">
        <v>3.825607E-3</v>
      </c>
      <c r="AM214" s="1">
        <v>1.2378140000000001E-3</v>
      </c>
      <c r="AN214" s="1">
        <v>3.3597129999999998E-3</v>
      </c>
      <c r="AO214" s="1">
        <v>4.697601E-3</v>
      </c>
      <c r="AP214" s="1">
        <v>1.4593E-3</v>
      </c>
      <c r="AQ214" s="1">
        <v>1.2765840000000001E-3</v>
      </c>
      <c r="AR214" s="1">
        <v>1.258985E-3</v>
      </c>
      <c r="AS214" s="1" t="e">
        <v>#VALUE!</v>
      </c>
      <c r="AT214" s="1">
        <v>1.1763520000000001E-3</v>
      </c>
      <c r="AU214" s="1">
        <v>3.1263609999999998E-3</v>
      </c>
      <c r="AV214" s="1">
        <v>3.1333659999999998E-3</v>
      </c>
      <c r="AW214" s="1">
        <v>2.6710760000000001E-3</v>
      </c>
      <c r="AX214" s="1">
        <v>3.098015E-3</v>
      </c>
      <c r="AY214" s="1">
        <v>3.9336950000000001E-3</v>
      </c>
      <c r="AZ214" s="1">
        <v>7.466683E-3</v>
      </c>
      <c r="BA214" s="1">
        <v>1.150634E-3</v>
      </c>
      <c r="BB214" s="1">
        <v>5.577383E-3</v>
      </c>
      <c r="BC214" s="1" t="e">
        <v>#VALUE!</v>
      </c>
      <c r="BD214" s="1">
        <v>3.140473E-3</v>
      </c>
      <c r="BE214" s="1">
        <v>3.1912830000000001E-3</v>
      </c>
      <c r="BF214" s="1">
        <v>6.9123070000000003E-3</v>
      </c>
      <c r="BG214" s="1">
        <v>2.723053E-3</v>
      </c>
      <c r="BH214" s="1">
        <v>8.0185090000000001E-3</v>
      </c>
      <c r="BI214" s="1">
        <v>4.629579E-3</v>
      </c>
      <c r="BJ214" s="1">
        <v>5.8209350000000002E-3</v>
      </c>
      <c r="BK214" s="1">
        <v>2.8083299999999999E-3</v>
      </c>
      <c r="BL214" s="1">
        <v>1.430778E-3</v>
      </c>
      <c r="BM214" s="1">
        <v>2.3919879999999998E-3</v>
      </c>
      <c r="BN214" s="1">
        <v>9.1235900000000009E-3</v>
      </c>
      <c r="BO214" s="1">
        <v>5.8974700000000001E-3</v>
      </c>
      <c r="BP214" s="1">
        <v>1.2577980000000001E-3</v>
      </c>
      <c r="BQ214" s="1">
        <v>1.2572810000000001E-3</v>
      </c>
      <c r="BR214" s="1">
        <v>1.248809E-3</v>
      </c>
      <c r="BS214" s="1" t="e">
        <v>#VALUE!</v>
      </c>
      <c r="BT214" s="1">
        <v>2.8682170000000002E-3</v>
      </c>
      <c r="BU214" s="1">
        <v>6.7456649999999996E-3</v>
      </c>
      <c r="BV214" s="1">
        <v>3.8577189999999999E-3</v>
      </c>
      <c r="BW214" s="1">
        <v>4.49308E-3</v>
      </c>
      <c r="BX214" s="1">
        <v>3.6365970000000001E-3</v>
      </c>
      <c r="BY214" s="1">
        <v>4.691392E-3</v>
      </c>
      <c r="BZ214" s="1">
        <v>3.3415189999999998E-3</v>
      </c>
      <c r="CA214" s="1">
        <v>3.185415E-3</v>
      </c>
      <c r="CB214" s="1">
        <v>3.1786079999999999E-3</v>
      </c>
      <c r="CC214" s="1">
        <v>2.1344620000000002E-3</v>
      </c>
      <c r="CD214" s="1">
        <v>6.7300509999999999E-3</v>
      </c>
      <c r="CE214" s="1">
        <v>7.875422E-3</v>
      </c>
      <c r="CF214" s="1">
        <v>5.1471590000000001E-3</v>
      </c>
      <c r="CG214" s="1">
        <v>6.1753709999999998E-3</v>
      </c>
      <c r="CH214" s="1">
        <v>1.5147159E-2</v>
      </c>
      <c r="CI214" s="1">
        <v>0.103321328</v>
      </c>
      <c r="CJ214" s="1">
        <v>1.7385180000000001E-3</v>
      </c>
      <c r="CK214" s="1">
        <v>3.4737879999999998E-3</v>
      </c>
      <c r="CL214" s="1">
        <v>3.3213280000000001E-3</v>
      </c>
      <c r="CM214" s="1">
        <v>3.2670809999999998E-3</v>
      </c>
    </row>
    <row r="215" spans="1:91">
      <c r="A215" s="1" t="s">
        <v>368</v>
      </c>
      <c r="B215" s="1">
        <v>0.121367553</v>
      </c>
      <c r="C215" s="1">
        <v>1.744112337</v>
      </c>
      <c r="D215" s="1">
        <v>0.10188494100000001</v>
      </c>
      <c r="E215" s="1">
        <v>3.4847713000000002E-2</v>
      </c>
      <c r="F215" s="1">
        <v>7.1644165999999995E-2</v>
      </c>
      <c r="G215" s="1">
        <v>1.123818185</v>
      </c>
      <c r="H215" s="1">
        <v>0.20385492099999999</v>
      </c>
      <c r="I215" s="1">
        <v>0.10603749699999999</v>
      </c>
      <c r="J215" s="1">
        <v>0.60741662200000002</v>
      </c>
      <c r="K215" s="1">
        <v>4.4209485E-2</v>
      </c>
      <c r="L215" s="1">
        <v>1.3289934830000001</v>
      </c>
      <c r="M215" s="1">
        <v>0.53179380300000001</v>
      </c>
      <c r="N215" s="1">
        <v>1.5096621589999999</v>
      </c>
      <c r="O215" s="1">
        <v>1.693301916</v>
      </c>
      <c r="P215" s="1">
        <v>0.33472537400000002</v>
      </c>
      <c r="Q215" s="1">
        <v>9.8102021999999997E-2</v>
      </c>
      <c r="R215" s="1">
        <v>0.75128784800000004</v>
      </c>
      <c r="S215" s="1">
        <v>0.76845602599999996</v>
      </c>
      <c r="T215" s="1">
        <v>0.37193939300000001</v>
      </c>
      <c r="U215" s="1">
        <v>2.5082532190000002</v>
      </c>
      <c r="V215" s="1">
        <v>3.0441430459999999</v>
      </c>
      <c r="W215" s="1">
        <v>1.6177394519999999</v>
      </c>
      <c r="X215" s="1">
        <v>1.379625866</v>
      </c>
      <c r="Y215" s="1">
        <v>1.064927081</v>
      </c>
      <c r="Z215" s="1">
        <v>2.6446384219999999</v>
      </c>
      <c r="AA215" s="1">
        <v>2.2268378879999999</v>
      </c>
      <c r="AB215" s="1">
        <v>0.62270477700000004</v>
      </c>
      <c r="AC215" s="1">
        <v>0.70787673500000003</v>
      </c>
      <c r="AD215" s="1">
        <v>1.8630019609999999</v>
      </c>
      <c r="AE215" s="1">
        <v>1.938225933</v>
      </c>
      <c r="AF215" s="1">
        <v>0.11894020199999999</v>
      </c>
      <c r="AG215" s="1">
        <v>1.6140015569999999</v>
      </c>
      <c r="AH215" s="1">
        <v>0.100406619</v>
      </c>
      <c r="AI215" s="1">
        <v>3.5593455000000003E-2</v>
      </c>
      <c r="AJ215" s="1">
        <v>8.1781814999999994E-2</v>
      </c>
      <c r="AK215" s="1">
        <v>2.9173158830000001</v>
      </c>
      <c r="AL215" s="1">
        <v>0.352694073</v>
      </c>
      <c r="AM215" s="1">
        <v>1.020846097</v>
      </c>
      <c r="AN215" s="1">
        <v>0.89095551900000003</v>
      </c>
      <c r="AO215" s="1">
        <v>0.84076536099999999</v>
      </c>
      <c r="AP215" s="1">
        <v>0.64420483299999998</v>
      </c>
      <c r="AQ215" s="1">
        <v>8.8144655000000002E-2</v>
      </c>
      <c r="AR215" s="1">
        <v>0.57784698300000004</v>
      </c>
      <c r="AS215" s="1">
        <v>0.21542353</v>
      </c>
      <c r="AT215" s="1">
        <v>1.1928211909999999</v>
      </c>
      <c r="AU215" s="1">
        <v>9.5983019000000003E-2</v>
      </c>
      <c r="AV215" s="1">
        <v>0.75034498100000002</v>
      </c>
      <c r="AW215" s="1">
        <v>0.75724425299999998</v>
      </c>
      <c r="AX215" s="1">
        <v>0.55366714400000006</v>
      </c>
      <c r="AY215" s="1">
        <v>2.8205307450000001</v>
      </c>
      <c r="AZ215" s="1">
        <v>0.384086714</v>
      </c>
      <c r="BA215" s="1">
        <v>1.0802342810000001</v>
      </c>
      <c r="BB215" s="1">
        <v>0.84185742500000005</v>
      </c>
      <c r="BC215" s="1">
        <v>0.83957682</v>
      </c>
      <c r="BD215" s="1">
        <v>1.427695752</v>
      </c>
      <c r="BE215" s="1">
        <v>0.52874932799999996</v>
      </c>
      <c r="BF215" s="1">
        <v>0.211098697</v>
      </c>
      <c r="BG215" s="1">
        <v>0.61437327100000005</v>
      </c>
      <c r="BH215" s="1">
        <v>0.73638861600000005</v>
      </c>
      <c r="BI215" s="1">
        <v>0.33006838500000002</v>
      </c>
      <c r="BJ215" s="1">
        <v>0.13735214600000001</v>
      </c>
      <c r="BK215" s="1">
        <v>1.666456607</v>
      </c>
      <c r="BL215" s="1">
        <v>0.16124488000000001</v>
      </c>
      <c r="BM215" s="1">
        <v>3.5287351000000002E-2</v>
      </c>
      <c r="BN215" s="1">
        <v>8.1495578999999999E-2</v>
      </c>
      <c r="BO215" s="1">
        <v>0.84172148000000002</v>
      </c>
      <c r="BP215" s="1">
        <v>1.9213248439999999</v>
      </c>
      <c r="BQ215" s="1">
        <v>4.0121301999999998E-2</v>
      </c>
      <c r="BR215" s="1">
        <v>0.67564149299999998</v>
      </c>
      <c r="BS215" s="1">
        <v>2.1188876890000001</v>
      </c>
      <c r="BT215" s="1">
        <v>3.2181700680000001</v>
      </c>
      <c r="BU215" s="1">
        <v>0.69723046899999996</v>
      </c>
      <c r="BV215" s="1">
        <v>2.2084060349999999</v>
      </c>
      <c r="BW215" s="1">
        <v>2.2175772779999998</v>
      </c>
      <c r="BX215" s="1">
        <v>0.19795708400000001</v>
      </c>
      <c r="BY215" s="1">
        <v>2.3145227780000002</v>
      </c>
      <c r="BZ215" s="1">
        <v>0.53393560399999995</v>
      </c>
      <c r="CA215" s="1">
        <v>0.83575011799999999</v>
      </c>
      <c r="CB215" s="1">
        <v>0.91991214099999996</v>
      </c>
      <c r="CC215" s="1">
        <v>0.115424242</v>
      </c>
      <c r="CD215" s="1">
        <v>0.18632633600000001</v>
      </c>
      <c r="CE215" s="1">
        <v>0.785177597</v>
      </c>
      <c r="CF215" s="1">
        <v>0.86206669300000005</v>
      </c>
      <c r="CG215" s="1">
        <v>0.77156809599999998</v>
      </c>
      <c r="CH215" s="1">
        <v>0.87206669299999995</v>
      </c>
      <c r="CI215" s="1">
        <v>0.59810367499999995</v>
      </c>
      <c r="CJ215" s="1">
        <v>3.315321865</v>
      </c>
      <c r="CK215" s="1">
        <v>0.29667927700000002</v>
      </c>
      <c r="CL215" s="1">
        <v>0.49810367500000002</v>
      </c>
      <c r="CM215" s="1">
        <v>5.9004498129999998</v>
      </c>
    </row>
    <row r="216" spans="1:91">
      <c r="A216" s="1" t="s">
        <v>173</v>
      </c>
      <c r="B216" s="1">
        <v>0.14486320699999999</v>
      </c>
      <c r="C216" s="1">
        <v>0.123936718</v>
      </c>
      <c r="D216" s="1">
        <v>0.17235987899999999</v>
      </c>
      <c r="E216" s="1">
        <v>2.2432767469999999</v>
      </c>
      <c r="F216" s="1">
        <v>0.139423246</v>
      </c>
      <c r="G216" s="1">
        <v>0.188261651</v>
      </c>
      <c r="H216" s="1">
        <v>5.9870252999999998E-2</v>
      </c>
      <c r="I216" s="1">
        <v>0.104859561</v>
      </c>
      <c r="J216" s="1">
        <v>7.0807357000000001E-2</v>
      </c>
      <c r="K216" s="1">
        <v>0.102921709</v>
      </c>
      <c r="L216" s="1">
        <v>0.120391179</v>
      </c>
      <c r="M216" s="1">
        <v>9.6764675999999994E-2</v>
      </c>
      <c r="N216" s="1">
        <v>0.205053712</v>
      </c>
      <c r="O216" s="1">
        <v>0.103526598</v>
      </c>
      <c r="P216" s="1">
        <v>3.4056162000000001E-2</v>
      </c>
      <c r="Q216" s="1">
        <v>8.9575436999999994E-2</v>
      </c>
      <c r="R216" s="1">
        <v>0.10273932099999999</v>
      </c>
      <c r="S216" s="1">
        <v>9.1153338E-2</v>
      </c>
      <c r="T216" s="1">
        <v>5.8799786E-2</v>
      </c>
      <c r="U216" s="1">
        <v>0.112464249</v>
      </c>
      <c r="V216" s="1">
        <v>0.12686372700000001</v>
      </c>
      <c r="W216" s="1">
        <v>8.5759164999999998E-2</v>
      </c>
      <c r="X216" s="1">
        <v>3.8129551999999997E-2</v>
      </c>
      <c r="Y216" s="1">
        <v>0.11811455799999999</v>
      </c>
      <c r="Z216" s="1">
        <v>0.113354301</v>
      </c>
      <c r="AA216" s="1">
        <v>4.7946492E-2</v>
      </c>
      <c r="AB216" s="1">
        <v>3.6334544000000003E-2</v>
      </c>
      <c r="AC216" s="1">
        <v>3.0197982000000002E-2</v>
      </c>
      <c r="AD216" s="1">
        <v>3.2469723999999998E-2</v>
      </c>
      <c r="AE216" s="1">
        <v>0.31768592000000001</v>
      </c>
      <c r="AF216" s="1">
        <v>0.14196594300000001</v>
      </c>
      <c r="AG216" s="1">
        <v>0.11469103899999999</v>
      </c>
      <c r="AH216" s="1">
        <v>0.16985842000000001</v>
      </c>
      <c r="AI216" s="1">
        <v>0.24966078899999999</v>
      </c>
      <c r="AJ216" s="1">
        <v>0.15915163500000001</v>
      </c>
      <c r="AK216" s="1">
        <v>0.174940391</v>
      </c>
      <c r="AL216" s="1">
        <v>3.0870403000000001E-2</v>
      </c>
      <c r="AM216" s="1">
        <v>0.137407266</v>
      </c>
      <c r="AN216" s="1">
        <v>0.122184854</v>
      </c>
      <c r="AO216" s="1">
        <v>0.12920457799999999</v>
      </c>
      <c r="AP216" s="1">
        <v>0.11872951</v>
      </c>
      <c r="AQ216" s="1">
        <v>0.10637400800000001</v>
      </c>
      <c r="AR216" s="1">
        <v>9.2280959999999995E-2</v>
      </c>
      <c r="AS216" s="1">
        <v>8.4848753999999998E-2</v>
      </c>
      <c r="AT216" s="1">
        <v>0.118343852</v>
      </c>
      <c r="AU216" s="1">
        <v>8.7640607999999995E-2</v>
      </c>
      <c r="AV216" s="1">
        <v>0.102610383</v>
      </c>
      <c r="AW216" s="1">
        <v>8.9823410000000006E-2</v>
      </c>
      <c r="AX216" s="1">
        <v>9.2205961000000003E-2</v>
      </c>
      <c r="AY216" s="1">
        <v>0.126466048</v>
      </c>
      <c r="AZ216" s="1">
        <v>0.13865118400000001</v>
      </c>
      <c r="BA216" s="1">
        <v>4.2551954000000003E-2</v>
      </c>
      <c r="BB216" s="1">
        <v>8.1591529999999995E-2</v>
      </c>
      <c r="BC216" s="1">
        <v>3.5095288000000002E-2</v>
      </c>
      <c r="BD216" s="1">
        <v>3.9121639999999999E-2</v>
      </c>
      <c r="BE216" s="1">
        <v>4.0885642999999999E-2</v>
      </c>
      <c r="BF216" s="1">
        <v>2.4037414999999999E-2</v>
      </c>
      <c r="BG216" s="1">
        <v>4.6065215E-2</v>
      </c>
      <c r="BH216" s="1">
        <v>3.1113265000000001E-2</v>
      </c>
      <c r="BI216" s="1">
        <v>5.1014200000000003E-2</v>
      </c>
      <c r="BJ216" s="1">
        <v>0.16394227</v>
      </c>
      <c r="BK216" s="1">
        <v>0.118418498</v>
      </c>
      <c r="BL216" s="1">
        <v>0.193876401</v>
      </c>
      <c r="BM216" s="1">
        <v>0.247513707</v>
      </c>
      <c r="BN216" s="1">
        <v>0.158594604</v>
      </c>
      <c r="BO216" s="1">
        <v>0.225474489</v>
      </c>
      <c r="BP216" s="1">
        <v>3.7980834999999998E-2</v>
      </c>
      <c r="BQ216" s="1">
        <v>0.118650301</v>
      </c>
      <c r="BR216" s="1">
        <v>2.3425168E-2</v>
      </c>
      <c r="BS216" s="1">
        <v>0.19556225099999999</v>
      </c>
      <c r="BT216" s="1">
        <v>0.271502892</v>
      </c>
      <c r="BU216" s="1">
        <v>0.11367917600000001</v>
      </c>
      <c r="BV216" s="1">
        <v>6.5840444999999997E-2</v>
      </c>
      <c r="BW216" s="1">
        <v>5.0649541999999999E-2</v>
      </c>
      <c r="BX216" s="1">
        <v>0.13670170300000001</v>
      </c>
      <c r="BY216" s="1">
        <v>0.105456946</v>
      </c>
      <c r="BZ216" s="1">
        <v>6.6578198000000005E-2</v>
      </c>
      <c r="CA216" s="1">
        <v>0.111428815</v>
      </c>
      <c r="CB216" s="1">
        <v>0.14947764699999999</v>
      </c>
      <c r="CC216" s="1">
        <v>0.10370394199999999</v>
      </c>
      <c r="CD216" s="1">
        <v>5.5764235879999999</v>
      </c>
      <c r="CE216" s="1">
        <v>0.40412610399999999</v>
      </c>
      <c r="CF216" s="1">
        <v>6.9181314999999993E-2</v>
      </c>
      <c r="CG216" s="1">
        <v>4.0442627389999997</v>
      </c>
      <c r="CH216" s="1">
        <v>7.9181315000000002E-2</v>
      </c>
      <c r="CI216" s="1">
        <v>0.26259113699999997</v>
      </c>
      <c r="CJ216" s="1">
        <v>72.130777249999994</v>
      </c>
      <c r="CK216" s="1">
        <v>30.61288081</v>
      </c>
      <c r="CL216" s="1">
        <v>0.162591137</v>
      </c>
      <c r="CM216" s="1">
        <v>4.6924435E-2</v>
      </c>
    </row>
    <row r="217" spans="1:91">
      <c r="A217" s="1" t="s">
        <v>176</v>
      </c>
      <c r="B217" s="1">
        <v>0.18346834300000001</v>
      </c>
      <c r="C217" s="1">
        <v>0.27064835700000001</v>
      </c>
      <c r="D217" s="1">
        <v>0.19872546899999999</v>
      </c>
      <c r="E217" s="1">
        <v>2.7917516029999998</v>
      </c>
      <c r="F217" s="1">
        <v>0.26729974699999998</v>
      </c>
      <c r="G217" s="1">
        <v>0.311398587</v>
      </c>
      <c r="H217" s="1">
        <v>0.89667116999999996</v>
      </c>
      <c r="I217" s="1">
        <v>18.254994329999999</v>
      </c>
      <c r="J217" s="1">
        <v>59.599159530000001</v>
      </c>
      <c r="K217" s="1">
        <v>0.64070247899999999</v>
      </c>
      <c r="L217" s="1">
        <v>0.38932632299999997</v>
      </c>
      <c r="M217" s="1">
        <v>1.560400741</v>
      </c>
      <c r="N217" s="1">
        <v>35.744998969999997</v>
      </c>
      <c r="O217" s="1">
        <v>0.479909366</v>
      </c>
      <c r="P217" s="1">
        <v>36.693229649999999</v>
      </c>
      <c r="Q217" s="1">
        <v>0.48010335599999998</v>
      </c>
      <c r="R217" s="1">
        <v>0.68342661999999998</v>
      </c>
      <c r="S217" s="1">
        <v>1.2262948650000001</v>
      </c>
      <c r="T217" s="1">
        <v>12.73381919</v>
      </c>
      <c r="U217" s="1">
        <v>43.871467680000002</v>
      </c>
      <c r="V217" s="1">
        <v>31.663316290000001</v>
      </c>
      <c r="W217" s="1">
        <v>8.3721319669999996</v>
      </c>
      <c r="X217" s="1">
        <v>3.9063856989999999</v>
      </c>
      <c r="Y217" s="1">
        <v>9.2730132229999995</v>
      </c>
      <c r="Z217" s="1">
        <v>2.7562964120000002</v>
      </c>
      <c r="AA217" s="1">
        <v>2.9185049730000001</v>
      </c>
      <c r="AB217" s="1">
        <v>1.634748445</v>
      </c>
      <c r="AC217" s="1">
        <v>7.4747140310000004</v>
      </c>
      <c r="AD217" s="1">
        <v>0.60810162700000003</v>
      </c>
      <c r="AE217" s="1">
        <v>47.318448279999998</v>
      </c>
      <c r="AF217" s="1">
        <v>0.179798976</v>
      </c>
      <c r="AG217" s="1">
        <v>0.25045799000000002</v>
      </c>
      <c r="AH217" s="1">
        <v>0.19584136699999999</v>
      </c>
      <c r="AI217" s="1">
        <v>0.31070215000000001</v>
      </c>
      <c r="AJ217" s="1">
        <v>0.30512266100000002</v>
      </c>
      <c r="AK217" s="1">
        <v>3.721589711</v>
      </c>
      <c r="AL217" s="1">
        <v>1.6101340209999999</v>
      </c>
      <c r="AM217" s="1">
        <v>1.997717425</v>
      </c>
      <c r="AN217" s="1">
        <v>26.461490779999998</v>
      </c>
      <c r="AO217" s="1">
        <v>30.70147673</v>
      </c>
      <c r="AP217" s="1">
        <v>26.242560510000001</v>
      </c>
      <c r="AQ217" s="1">
        <v>23.717122790000001</v>
      </c>
      <c r="AR217" s="1">
        <v>21.08637963</v>
      </c>
      <c r="AS217" s="1">
        <v>43.228395720000002</v>
      </c>
      <c r="AT217" s="1">
        <v>10.260219640000001</v>
      </c>
      <c r="AU217" s="1">
        <v>0.469733124</v>
      </c>
      <c r="AV217" s="1">
        <v>0.68256891900000005</v>
      </c>
      <c r="AW217" s="1">
        <v>1.2084032229999999</v>
      </c>
      <c r="AX217" s="1">
        <v>19.96833839</v>
      </c>
      <c r="AY217" s="1">
        <v>49.333465410000002</v>
      </c>
      <c r="AZ217" s="1">
        <v>32.098924459999999</v>
      </c>
      <c r="BA217" s="1">
        <v>82.780739299999993</v>
      </c>
      <c r="BB217" s="1">
        <v>40.355662129999999</v>
      </c>
      <c r="BC217" s="1">
        <v>31.43269355</v>
      </c>
      <c r="BD217" s="1">
        <v>44.428108739999999</v>
      </c>
      <c r="BE217" s="1">
        <v>4.064546386</v>
      </c>
      <c r="BF217" s="1">
        <v>18.75735736</v>
      </c>
      <c r="BG217" s="1">
        <v>56.887820329999997</v>
      </c>
      <c r="BH217" s="1">
        <v>26.732484830000001</v>
      </c>
      <c r="BI217" s="1">
        <v>5.1278499159999997</v>
      </c>
      <c r="BJ217" s="1">
        <v>0.207631857</v>
      </c>
      <c r="BK217" s="1">
        <v>0.25859787400000001</v>
      </c>
      <c r="BL217" s="1">
        <v>0.223533336</v>
      </c>
      <c r="BM217" s="1">
        <v>0.30803011200000002</v>
      </c>
      <c r="BN217" s="1">
        <v>0.30405473199999999</v>
      </c>
      <c r="BO217" s="1">
        <v>8.5225135400000003</v>
      </c>
      <c r="BP217" s="1">
        <v>11.305763710000001</v>
      </c>
      <c r="BQ217" s="1">
        <v>48.130707610000002</v>
      </c>
      <c r="BR217" s="1">
        <v>24.42050785</v>
      </c>
      <c r="BS217" s="1">
        <v>4.3901542649999996</v>
      </c>
      <c r="BT217" s="1">
        <v>36.233687949999997</v>
      </c>
      <c r="BU217" s="1">
        <v>2.981655258</v>
      </c>
      <c r="BV217" s="1">
        <v>4.1842686689999997</v>
      </c>
      <c r="BW217" s="1">
        <v>37.74299774</v>
      </c>
      <c r="BX217" s="1">
        <v>6.8366649920000002</v>
      </c>
      <c r="BY217" s="1">
        <v>41.137970959999997</v>
      </c>
      <c r="BZ217" s="1">
        <v>14.418330279999999</v>
      </c>
      <c r="CA217" s="1">
        <v>0.74122952900000005</v>
      </c>
      <c r="CB217" s="1">
        <v>2.010937567</v>
      </c>
      <c r="CC217" s="1">
        <v>0.55582883400000005</v>
      </c>
      <c r="CD217" s="1">
        <v>5.3241398000000002E-2</v>
      </c>
      <c r="CE217" s="1">
        <v>3.1433268E-2</v>
      </c>
      <c r="CF217" s="1">
        <v>2.8505974999999999E-2</v>
      </c>
      <c r="CG217" s="1">
        <v>6.2643151999999994E-2</v>
      </c>
      <c r="CH217" s="1">
        <v>3.8505974999999998E-2</v>
      </c>
      <c r="CI217" s="1">
        <v>0.142976351</v>
      </c>
      <c r="CJ217" s="1">
        <v>8.1607210999999999E-2</v>
      </c>
      <c r="CK217" s="1">
        <v>8.5742962000000006E-2</v>
      </c>
      <c r="CL217" s="1">
        <v>4.2976351000000003E-2</v>
      </c>
      <c r="CM217" s="1">
        <v>6.5529082000000002E-2</v>
      </c>
    </row>
    <row r="218" spans="1:91">
      <c r="A218" s="1" t="s">
        <v>557</v>
      </c>
      <c r="B218" s="1">
        <v>4.5227849999999997E-3</v>
      </c>
      <c r="C218" s="1">
        <v>8.9317600000000004E-3</v>
      </c>
      <c r="D218" s="1">
        <v>9.8504600000000001E-3</v>
      </c>
      <c r="E218" s="1">
        <v>4.4443929999999996E-3</v>
      </c>
      <c r="F218" s="1">
        <v>8.4924270000000003E-3</v>
      </c>
      <c r="G218" s="1">
        <v>8.1453930000000008E-3</v>
      </c>
      <c r="H218" s="1">
        <v>7.1674119999999997E-3</v>
      </c>
      <c r="I218" s="1">
        <v>3.7317769999999999E-3</v>
      </c>
      <c r="J218" s="1">
        <v>8.1349899999999999E-3</v>
      </c>
      <c r="K218" s="1">
        <v>3.8173730000000002E-3</v>
      </c>
      <c r="L218" s="1">
        <v>1.8059630000000001E-3</v>
      </c>
      <c r="M218" s="1">
        <v>8.4231050000000002E-3</v>
      </c>
      <c r="N218" s="1">
        <v>1.0352833000000001E-2</v>
      </c>
      <c r="O218" s="1">
        <v>5.507863E-3</v>
      </c>
      <c r="P218" s="1">
        <v>7.0432150000000002E-3</v>
      </c>
      <c r="Q218" s="1">
        <v>6.6604460000000004E-3</v>
      </c>
      <c r="R218" s="1">
        <v>8.7550349999999996E-3</v>
      </c>
      <c r="S218" s="1">
        <v>2.1004008000000001E-2</v>
      </c>
      <c r="T218" s="1">
        <v>1.7172052E-2</v>
      </c>
      <c r="U218" s="1">
        <v>8.4682360000000005E-3</v>
      </c>
      <c r="V218" s="1">
        <v>4.30424E-3</v>
      </c>
      <c r="W218" s="1">
        <v>6.9389509999999996E-3</v>
      </c>
      <c r="X218" s="1">
        <v>4.6756439999999996E-3</v>
      </c>
      <c r="Y218" s="1">
        <v>3.35177E-3</v>
      </c>
      <c r="Z218" s="1">
        <v>5.7655750000000002E-3</v>
      </c>
      <c r="AA218" s="1">
        <v>1.4907945000000001E-2</v>
      </c>
      <c r="AB218" s="1">
        <v>4.0721120000000001E-3</v>
      </c>
      <c r="AC218" s="1">
        <v>2.6185370000000002E-3</v>
      </c>
      <c r="AD218" s="1">
        <v>7.7752569999999998E-3</v>
      </c>
      <c r="AE218" s="1">
        <v>8.6581149999999992E-3</v>
      </c>
      <c r="AF218" s="1">
        <v>4.43233E-3</v>
      </c>
      <c r="AG218" s="1">
        <v>1.0586846E-2</v>
      </c>
      <c r="AH218" s="1">
        <v>6.5652879999999999E-3</v>
      </c>
      <c r="AI218" s="1">
        <v>4.5395030000000003E-3</v>
      </c>
      <c r="AJ218" s="1">
        <v>9.6941049999999997E-3</v>
      </c>
      <c r="AK218" s="1">
        <v>3.1578069999999999E-3</v>
      </c>
      <c r="AL218" s="1">
        <v>4.9882080000000001E-3</v>
      </c>
      <c r="AM218" s="1">
        <v>5.371125E-3</v>
      </c>
      <c r="AN218" s="1">
        <v>6.6662199999999996E-3</v>
      </c>
      <c r="AO218" s="1">
        <v>5.5526159999999998E-3</v>
      </c>
      <c r="AP218" s="1">
        <v>1.2583810000000001E-2</v>
      </c>
      <c r="AQ218" s="1">
        <v>4.3509630000000002E-3</v>
      </c>
      <c r="AR218" s="1">
        <v>1.763272E-3</v>
      </c>
      <c r="AS218" s="1">
        <v>3.1098240000000002E-3</v>
      </c>
      <c r="AT218" s="1">
        <v>3.8940939999999999E-3</v>
      </c>
      <c r="AU218" s="1">
        <v>6.5165800000000001E-3</v>
      </c>
      <c r="AV218" s="1">
        <v>8.7440469999999996E-3</v>
      </c>
      <c r="AW218" s="1">
        <v>2.0697559000000001E-2</v>
      </c>
      <c r="AX218" s="1">
        <v>1.6929067999999999E-2</v>
      </c>
      <c r="AY218" s="1">
        <v>1.1539663E-2</v>
      </c>
      <c r="AZ218" s="1">
        <v>6.5407479999999999E-3</v>
      </c>
      <c r="BA218" s="1">
        <v>6.8456339999999997E-3</v>
      </c>
      <c r="BB218" s="1">
        <v>3.2588859999999999E-3</v>
      </c>
      <c r="BC218" s="1">
        <v>1.5062400000000001E-3</v>
      </c>
      <c r="BD218" s="1">
        <v>2.0410968000000002E-2</v>
      </c>
      <c r="BE218" s="1">
        <v>6.3251399999999999E-3</v>
      </c>
      <c r="BF218" s="1">
        <v>9.3937129999999997E-3</v>
      </c>
      <c r="BG218" s="1">
        <v>8.6417560000000004E-3</v>
      </c>
      <c r="BH218" s="1">
        <v>8.8411040000000007E-3</v>
      </c>
      <c r="BI218" s="1">
        <v>4.7192149999999997E-3</v>
      </c>
      <c r="BJ218" s="1">
        <v>5.1184539999999997E-3</v>
      </c>
      <c r="BK218" s="1">
        <v>1.0930919000000001E-2</v>
      </c>
      <c r="BL218" s="1">
        <v>1.1080141E-2</v>
      </c>
      <c r="BM218" s="1">
        <v>4.5004629999999997E-3</v>
      </c>
      <c r="BN218" s="1">
        <v>9.6601759999999995E-3</v>
      </c>
      <c r="BO218" s="1">
        <v>1.3924606000000001E-2</v>
      </c>
      <c r="BP218" s="1">
        <v>4.9051870000000001E-3</v>
      </c>
      <c r="BQ218" s="1">
        <v>1.0934686000000001E-2</v>
      </c>
      <c r="BR218" s="1">
        <v>8.4760500000000006E-3</v>
      </c>
      <c r="BS218" s="1">
        <v>1.1740539999999999E-3</v>
      </c>
      <c r="BT218" s="1">
        <v>6.3694249999999997E-3</v>
      </c>
      <c r="BU218" s="1">
        <v>2.226099E-3</v>
      </c>
      <c r="BV218" s="1">
        <v>9.5805660000000004E-3</v>
      </c>
      <c r="BW218" s="1">
        <v>6.1251029999999998E-3</v>
      </c>
      <c r="BX218" s="1">
        <v>5.4526130000000003E-3</v>
      </c>
      <c r="BY218" s="1">
        <v>1.3762399E-2</v>
      </c>
      <c r="BZ218" s="1">
        <v>1.8259691000000002E-2</v>
      </c>
      <c r="CA218" s="1">
        <v>8.8892959999999997E-3</v>
      </c>
      <c r="CB218" s="1">
        <v>2.4630307000000001E-2</v>
      </c>
      <c r="CC218" s="1">
        <v>4.4490689999999999E-3</v>
      </c>
      <c r="CD218" s="1">
        <v>4.703507E-3</v>
      </c>
      <c r="CE218" s="1">
        <v>4.6403659999999999E-3</v>
      </c>
      <c r="CF218" s="1">
        <v>2.7327639999999999E-3</v>
      </c>
      <c r="CG218" s="1">
        <v>5.4856699999999998E-3</v>
      </c>
      <c r="CH218" s="1">
        <v>1.2732764000000001E-2</v>
      </c>
      <c r="CI218" s="1">
        <v>0.106496679</v>
      </c>
      <c r="CJ218" s="1">
        <v>5.4220550000000003E-3</v>
      </c>
      <c r="CK218" s="1">
        <v>6.6394449999999999E-3</v>
      </c>
      <c r="CL218" s="1">
        <v>6.496679E-3</v>
      </c>
      <c r="CM218" s="1">
        <v>9.9685889999999999E-3</v>
      </c>
    </row>
    <row r="219" spans="1:91">
      <c r="A219" s="1" t="s">
        <v>466</v>
      </c>
      <c r="B219" s="1">
        <v>0.74537258200000001</v>
      </c>
      <c r="C219" s="1">
        <v>0.53126245500000002</v>
      </c>
      <c r="D219" s="1">
        <v>0.97132072599999997</v>
      </c>
      <c r="E219" s="1">
        <v>0.285129878</v>
      </c>
      <c r="F219" s="1">
        <v>2.8709252859999999</v>
      </c>
      <c r="G219" s="1">
        <v>1.736660724</v>
      </c>
      <c r="H219" s="1">
        <v>5.4309257110000004</v>
      </c>
      <c r="I219" s="1">
        <v>2.2737151670000002</v>
      </c>
      <c r="J219" s="1">
        <v>3.5479870529999999</v>
      </c>
      <c r="K219" s="1">
        <v>2.3305734349999998</v>
      </c>
      <c r="L219" s="1">
        <v>0.71607730599999997</v>
      </c>
      <c r="M219" s="1">
        <v>4.3273930639999998</v>
      </c>
      <c r="N219" s="1">
        <v>2.5174068850000002</v>
      </c>
      <c r="O219" s="1">
        <v>4.5360167039999997</v>
      </c>
      <c r="P219" s="1">
        <v>6.3406011309999997</v>
      </c>
      <c r="Q219" s="1">
        <v>0.54255037900000003</v>
      </c>
      <c r="R219" s="1">
        <v>1.6097665219999999</v>
      </c>
      <c r="S219" s="1">
        <v>1.8114730889999999</v>
      </c>
      <c r="T219" s="1">
        <v>2.7126235410000001</v>
      </c>
      <c r="U219" s="1">
        <v>0.55759131699999998</v>
      </c>
      <c r="V219" s="1">
        <v>2.26832813</v>
      </c>
      <c r="W219" s="1">
        <v>5.4870505920000001</v>
      </c>
      <c r="X219" s="1">
        <v>6.0062459370000001</v>
      </c>
      <c r="Y219" s="1">
        <v>4.1268766929999998</v>
      </c>
      <c r="Z219" s="1">
        <v>30.463446709999999</v>
      </c>
      <c r="AA219" s="1">
        <v>1.396721197</v>
      </c>
      <c r="AB219" s="1">
        <v>4.3465232350000003</v>
      </c>
      <c r="AC219" s="1">
        <v>5.4441561089999997</v>
      </c>
      <c r="AD219" s="1">
        <v>4.1368141979999997</v>
      </c>
      <c r="AE219" s="1">
        <v>9.887111741</v>
      </c>
      <c r="AF219" s="1">
        <v>0.73046513099999999</v>
      </c>
      <c r="AG219" s="1">
        <v>0.49163027599999998</v>
      </c>
      <c r="AH219" s="1">
        <v>0.95722394799999999</v>
      </c>
      <c r="AI219" s="1">
        <v>0.29123165699999998</v>
      </c>
      <c r="AJ219" s="1">
        <v>3.2771612139999999</v>
      </c>
      <c r="AK219" s="1">
        <v>1.0438159570000001</v>
      </c>
      <c r="AL219" s="1">
        <v>6.410317257</v>
      </c>
      <c r="AM219" s="1">
        <v>2.8308953290000001</v>
      </c>
      <c r="AN219" s="1">
        <v>5.4648891580000001</v>
      </c>
      <c r="AO219" s="1">
        <v>6.6878900210000003</v>
      </c>
      <c r="AP219" s="1">
        <v>1.0227641810000001</v>
      </c>
      <c r="AQ219" s="1">
        <v>3.848557</v>
      </c>
      <c r="AR219" s="1">
        <v>3.5139506709999999</v>
      </c>
      <c r="AS219" s="1">
        <v>2.6507253999999998</v>
      </c>
      <c r="AT219" s="1">
        <v>2.1487133630000002</v>
      </c>
      <c r="AU219" s="1">
        <v>0.53083129100000004</v>
      </c>
      <c r="AV219" s="1">
        <v>1.6077462650000001</v>
      </c>
      <c r="AW219" s="1">
        <v>1.7850436970000001</v>
      </c>
      <c r="AX219" s="1">
        <v>2.674239918</v>
      </c>
      <c r="AY219" s="1">
        <v>0.62701143599999998</v>
      </c>
      <c r="AZ219" s="1">
        <v>0.47270489399999999</v>
      </c>
      <c r="BA219" s="1">
        <v>4.9064879980000002</v>
      </c>
      <c r="BB219" s="1">
        <v>4.327974609</v>
      </c>
      <c r="BC219" s="1">
        <v>6.4314178919999998</v>
      </c>
      <c r="BD219" s="1">
        <v>0.82213264600000002</v>
      </c>
      <c r="BE219" s="1">
        <v>3.523485961</v>
      </c>
      <c r="BF219" s="1">
        <v>3.9563739139999998</v>
      </c>
      <c r="BG219" s="1">
        <v>4.360645989</v>
      </c>
      <c r="BH219" s="1">
        <v>6.5443143399999997</v>
      </c>
      <c r="BI219" s="1">
        <v>1.367980975</v>
      </c>
      <c r="BJ219" s="1">
        <v>0.843541133</v>
      </c>
      <c r="BK219" s="1">
        <v>0.50760826000000003</v>
      </c>
      <c r="BL219" s="1">
        <v>1.0925754139999999</v>
      </c>
      <c r="BM219" s="1">
        <v>0.288727065</v>
      </c>
      <c r="BN219" s="1">
        <v>3.2656911499999999</v>
      </c>
      <c r="BO219" s="1">
        <v>0.52265415400000004</v>
      </c>
      <c r="BP219" s="1">
        <v>0.41050420100000001</v>
      </c>
      <c r="BQ219" s="1">
        <v>1.6402598349999999</v>
      </c>
      <c r="BR219" s="1">
        <v>1.0916231839999999</v>
      </c>
      <c r="BS219" s="1">
        <v>1.017856069</v>
      </c>
      <c r="BT219" s="1">
        <v>0.66529267800000003</v>
      </c>
      <c r="BU219" s="1">
        <v>2.9070602459999999</v>
      </c>
      <c r="BV219" s="1">
        <v>8.478807024</v>
      </c>
      <c r="BW219" s="1">
        <v>1.2554847060000001</v>
      </c>
      <c r="BX219" s="1">
        <v>1.2401625279999999</v>
      </c>
      <c r="BY219" s="1">
        <v>0.51767168699999999</v>
      </c>
      <c r="BZ219" s="1">
        <v>2.3850234320000001</v>
      </c>
      <c r="CA219" s="1">
        <v>1.7786058220000001</v>
      </c>
      <c r="CB219" s="1">
        <v>2.3608061440000001</v>
      </c>
      <c r="CC219" s="1">
        <v>0.63440806500000002</v>
      </c>
      <c r="CD219" s="1">
        <v>1.6909711249999999</v>
      </c>
      <c r="CE219" s="1">
        <v>4.2341070460000001</v>
      </c>
      <c r="CF219" s="1">
        <v>2.4292644189999999</v>
      </c>
      <c r="CG219" s="1">
        <v>1.638341265</v>
      </c>
      <c r="CH219" s="1">
        <v>2.4392644190000001</v>
      </c>
      <c r="CI219" s="1">
        <v>0.50435919699999998</v>
      </c>
      <c r="CJ219" s="1">
        <v>2.500810881</v>
      </c>
      <c r="CK219" s="1">
        <v>0.36636477699999997</v>
      </c>
      <c r="CL219" s="1">
        <v>0.404359197</v>
      </c>
      <c r="CM219" s="1">
        <v>1.256048971</v>
      </c>
    </row>
    <row r="220" spans="1:91">
      <c r="A220" s="1" t="s">
        <v>558</v>
      </c>
      <c r="B220" s="1">
        <v>5.0481593870000001</v>
      </c>
      <c r="C220" s="1">
        <v>40.877237870000002</v>
      </c>
      <c r="D220" s="1">
        <v>10.86125461</v>
      </c>
      <c r="E220" s="1">
        <v>5.7001710970000001</v>
      </c>
      <c r="F220" s="1">
        <v>7.6774643319999996</v>
      </c>
      <c r="G220" s="1">
        <v>12.36667186</v>
      </c>
      <c r="H220" s="1">
        <v>1.608676287</v>
      </c>
      <c r="I220" s="1">
        <v>0.63431552700000005</v>
      </c>
      <c r="J220" s="1">
        <v>2.2806462829999998</v>
      </c>
      <c r="K220" s="1">
        <v>3.231186857</v>
      </c>
      <c r="L220" s="1">
        <v>4.7370702150000001</v>
      </c>
      <c r="M220" s="1">
        <v>3.7114280050000001</v>
      </c>
      <c r="N220" s="1">
        <v>15.213847120000001</v>
      </c>
      <c r="O220" s="1">
        <v>7.2971657390000004</v>
      </c>
      <c r="P220" s="1">
        <v>8.6527235020000006</v>
      </c>
      <c r="Q220" s="1">
        <v>9.5106686360000001</v>
      </c>
      <c r="R220" s="1">
        <v>2.8030144680000002</v>
      </c>
      <c r="S220" s="1">
        <v>8.4798901149999999</v>
      </c>
      <c r="T220" s="1">
        <v>10.534754380000001</v>
      </c>
      <c r="U220" s="1">
        <v>1.4895155449999999</v>
      </c>
      <c r="V220" s="1">
        <v>2.8541107929999998</v>
      </c>
      <c r="W220" s="1">
        <v>0.81307291800000003</v>
      </c>
      <c r="X220" s="1">
        <v>0.178690292</v>
      </c>
      <c r="Y220" s="1">
        <v>4.6725906500000001</v>
      </c>
      <c r="Z220" s="1">
        <v>1.315983143</v>
      </c>
      <c r="AA220" s="1">
        <v>3.5417997130000001</v>
      </c>
      <c r="AB220" s="1">
        <v>1.0761103219999999</v>
      </c>
      <c r="AC220" s="1">
        <v>1.3830912179999999</v>
      </c>
      <c r="AD220" s="1">
        <v>2.4604044279999999</v>
      </c>
      <c r="AE220" s="1">
        <v>2.5618759390000001</v>
      </c>
      <c r="AF220" s="1">
        <v>4.9471961990000004</v>
      </c>
      <c r="AG220" s="1">
        <v>48.451934360000003</v>
      </c>
      <c r="AH220" s="1">
        <v>7.2389781280000003</v>
      </c>
      <c r="AI220" s="1">
        <v>5.8221547579999999</v>
      </c>
      <c r="AJ220" s="1">
        <v>8.7638255350000005</v>
      </c>
      <c r="AK220" s="1">
        <v>4.7502253320000003</v>
      </c>
      <c r="AL220" s="1">
        <v>3.2794605529999998</v>
      </c>
      <c r="AM220" s="1">
        <v>11.628156199999999</v>
      </c>
      <c r="AN220" s="1">
        <v>10.568282310000001</v>
      </c>
      <c r="AO220" s="1">
        <v>14.458860899999999</v>
      </c>
      <c r="AP220" s="1">
        <v>22.170094460000001</v>
      </c>
      <c r="AQ220" s="1">
        <v>14.712926</v>
      </c>
      <c r="AR220" s="1">
        <v>14.507378839999999</v>
      </c>
      <c r="AS220" s="1">
        <v>3.5016713689999999</v>
      </c>
      <c r="AT220" s="1">
        <v>28.85175199</v>
      </c>
      <c r="AU220" s="1">
        <v>9.3052381929999992</v>
      </c>
      <c r="AV220" s="1">
        <v>2.7994966849999998</v>
      </c>
      <c r="AW220" s="1">
        <v>8.3561685180000005</v>
      </c>
      <c r="AX220" s="1">
        <v>10.385687600000001</v>
      </c>
      <c r="AY220" s="1">
        <v>2.0297624519999999</v>
      </c>
      <c r="AZ220" s="1">
        <v>17.873657659999999</v>
      </c>
      <c r="BA220" s="1">
        <v>6.3906069829999996</v>
      </c>
      <c r="BB220" s="1">
        <v>6.4978820590000002</v>
      </c>
      <c r="BC220" s="1">
        <v>6.763054135</v>
      </c>
      <c r="BD220" s="1">
        <v>18.843219869999999</v>
      </c>
      <c r="BE220" s="1">
        <v>6.2130468849999998</v>
      </c>
      <c r="BF220" s="1">
        <v>11.28866124</v>
      </c>
      <c r="BG220" s="1">
        <v>9.6790112930000003</v>
      </c>
      <c r="BH220" s="1">
        <v>10.598872200000001</v>
      </c>
      <c r="BI220" s="1">
        <v>10.862390830000001</v>
      </c>
      <c r="BJ220" s="1">
        <v>5.7130221710000004</v>
      </c>
      <c r="BK220" s="1">
        <v>50.026622230000001</v>
      </c>
      <c r="BL220" s="1">
        <v>12.217117829999999</v>
      </c>
      <c r="BM220" s="1">
        <v>5.7720842269999997</v>
      </c>
      <c r="BN220" s="1">
        <v>8.7331521460000001</v>
      </c>
      <c r="BO220" s="1">
        <v>10.342140049999999</v>
      </c>
      <c r="BP220" s="1">
        <v>15.491079579999999</v>
      </c>
      <c r="BQ220" s="1">
        <v>18.255900180000001</v>
      </c>
      <c r="BR220" s="1">
        <v>10.041577419999999</v>
      </c>
      <c r="BS220" s="1">
        <v>9.8997890700000006</v>
      </c>
      <c r="BT220" s="1">
        <v>4.3710089060000001</v>
      </c>
      <c r="BU220" s="1">
        <v>12.52351681</v>
      </c>
      <c r="BV220" s="1">
        <v>2.6913078609999999</v>
      </c>
      <c r="BW220" s="1">
        <v>3.0993757569999998</v>
      </c>
      <c r="BX220" s="1">
        <v>0.77382745100000006</v>
      </c>
      <c r="BY220" s="1">
        <v>2.420729449</v>
      </c>
      <c r="BZ220" s="1">
        <v>11.202001490000001</v>
      </c>
      <c r="CA220" s="1">
        <v>2.845999704</v>
      </c>
      <c r="CB220" s="1">
        <v>9.9439260029999996</v>
      </c>
      <c r="CC220" s="1">
        <v>6.3529709749999999</v>
      </c>
      <c r="CD220" s="1">
        <v>5.5408349120000002</v>
      </c>
      <c r="CE220" s="1">
        <v>0.37163981200000001</v>
      </c>
      <c r="CF220" s="1">
        <v>2.8670986439999999</v>
      </c>
      <c r="CG220" s="1">
        <v>4.8662643340000002</v>
      </c>
      <c r="CH220" s="1">
        <v>2.8770986440000001</v>
      </c>
      <c r="CI220" s="1">
        <v>0.372322555</v>
      </c>
      <c r="CJ220" s="1">
        <v>7.471027887</v>
      </c>
      <c r="CK220" s="1">
        <v>6.6701616870000002</v>
      </c>
      <c r="CL220" s="1">
        <v>0.27232255500000002</v>
      </c>
      <c r="CM220" s="1">
        <v>9.4996064449999995</v>
      </c>
    </row>
    <row r="221" spans="1:91">
      <c r="A221" s="1" t="s">
        <v>369</v>
      </c>
      <c r="B221" s="1">
        <v>0.60481205999999998</v>
      </c>
      <c r="C221" s="1">
        <v>16.352490190000001</v>
      </c>
      <c r="D221" s="1">
        <v>3.1278763540000001</v>
      </c>
      <c r="E221" s="1">
        <v>9.2155836000000005E-2</v>
      </c>
      <c r="F221" s="1">
        <v>1.5606225709999999</v>
      </c>
      <c r="G221" s="1">
        <v>1.3981992379999999</v>
      </c>
      <c r="H221" s="1">
        <v>3.2247500840000001</v>
      </c>
      <c r="I221" s="1">
        <v>0.117736597</v>
      </c>
      <c r="J221" s="1">
        <v>0.95540914499999996</v>
      </c>
      <c r="K221" s="1">
        <v>3.165263194</v>
      </c>
      <c r="L221" s="1">
        <v>0.470825875</v>
      </c>
      <c r="M221" s="1">
        <v>3.1756633139999999</v>
      </c>
      <c r="N221" s="1">
        <v>1.3324366299999999</v>
      </c>
      <c r="O221" s="1">
        <v>3.5448040390000002</v>
      </c>
      <c r="P221" s="1">
        <v>4.1247384780000003</v>
      </c>
      <c r="Q221" s="1">
        <v>0.28056126399999998</v>
      </c>
      <c r="R221" s="1">
        <v>1.1110159509999999</v>
      </c>
      <c r="S221" s="1">
        <v>0.23538462399999999</v>
      </c>
      <c r="T221" s="1">
        <v>0.945601684</v>
      </c>
      <c r="U221" s="1" t="e">
        <v>#VALUE!</v>
      </c>
      <c r="V221" s="1">
        <v>0.430971084</v>
      </c>
      <c r="W221" s="1">
        <v>4.4863524589999999</v>
      </c>
      <c r="X221" s="1">
        <v>2.6786012370000001</v>
      </c>
      <c r="Y221" s="1">
        <v>1.2655306690000001</v>
      </c>
      <c r="Z221" s="1">
        <v>2.2538199040000002</v>
      </c>
      <c r="AA221" s="1">
        <v>0.44591188100000001</v>
      </c>
      <c r="AB221" s="1">
        <v>1.5589617629999999</v>
      </c>
      <c r="AC221" s="1">
        <v>3.8864985750000001</v>
      </c>
      <c r="AD221" s="1">
        <v>2.3315813419999998</v>
      </c>
      <c r="AE221" s="1">
        <v>0.82345923200000004</v>
      </c>
      <c r="AF221" s="1">
        <v>0.59271581900000003</v>
      </c>
      <c r="AG221" s="1">
        <v>15.132594429999999</v>
      </c>
      <c r="AH221" s="1">
        <v>3.0824917279999999</v>
      </c>
      <c r="AI221" s="1">
        <v>9.4127971000000005E-2</v>
      </c>
      <c r="AJ221" s="1">
        <v>1.7814506649999999</v>
      </c>
      <c r="AK221" s="1">
        <v>0.72315911700000002</v>
      </c>
      <c r="AL221" s="1">
        <v>4.966901408</v>
      </c>
      <c r="AM221" s="1">
        <v>1.4799598030000001</v>
      </c>
      <c r="AN221" s="1">
        <v>3.885867084</v>
      </c>
      <c r="AO221" s="1">
        <v>1.7645908180000001</v>
      </c>
      <c r="AP221" s="1">
        <v>0.77003597199999996</v>
      </c>
      <c r="AQ221" s="1">
        <v>0.64818835600000002</v>
      </c>
      <c r="AR221" s="1">
        <v>2.3208343149999999</v>
      </c>
      <c r="AS221" s="1">
        <v>3.098229006</v>
      </c>
      <c r="AT221" s="1">
        <v>0.60976583200000001</v>
      </c>
      <c r="AU221" s="1">
        <v>0.27450113999999998</v>
      </c>
      <c r="AV221" s="1">
        <v>1.109621626</v>
      </c>
      <c r="AW221" s="1">
        <v>0.23195036299999999</v>
      </c>
      <c r="AX221" s="1">
        <v>1.407617999</v>
      </c>
      <c r="AY221" s="1" t="e">
        <v>#VALUE!</v>
      </c>
      <c r="AZ221" s="1">
        <v>0.61807004200000004</v>
      </c>
      <c r="BA221" s="1">
        <v>5.5646288610000001</v>
      </c>
      <c r="BB221" s="1">
        <v>1.610436006</v>
      </c>
      <c r="BC221" s="1">
        <v>4.7756897839999999</v>
      </c>
      <c r="BD221" s="1">
        <v>1.661330711</v>
      </c>
      <c r="BE221" s="1">
        <v>0.52812698000000002</v>
      </c>
      <c r="BF221" s="1">
        <v>0.87836680899999997</v>
      </c>
      <c r="BG221" s="1">
        <v>3.7816173370000001</v>
      </c>
      <c r="BH221" s="1">
        <v>2.2085018609999998</v>
      </c>
      <c r="BI221" s="1">
        <v>1.4134461</v>
      </c>
      <c r="BJ221" s="1">
        <v>0.68446822799999996</v>
      </c>
      <c r="BK221" s="1">
        <v>15.62440374</v>
      </c>
      <c r="BL221" s="1">
        <v>4.9502315389999998</v>
      </c>
      <c r="BM221" s="1">
        <v>9.3318471E-2</v>
      </c>
      <c r="BN221" s="1">
        <v>1.7752155869999999</v>
      </c>
      <c r="BO221" s="1">
        <v>0.43660940500000001</v>
      </c>
      <c r="BP221" s="1">
        <v>0.71355254199999996</v>
      </c>
      <c r="BQ221" s="1">
        <v>0.63163932</v>
      </c>
      <c r="BR221" s="1">
        <v>0.66150779299999996</v>
      </c>
      <c r="BS221" s="1">
        <v>1.7583077920000001</v>
      </c>
      <c r="BT221" s="1">
        <v>0.25129683899999999</v>
      </c>
      <c r="BU221" s="1">
        <v>2.1493185229999998</v>
      </c>
      <c r="BV221" s="1">
        <v>3.9277936420000001</v>
      </c>
      <c r="BW221" s="1">
        <v>26.431596500000001</v>
      </c>
      <c r="BX221" s="1">
        <v>2.7931103070000001</v>
      </c>
      <c r="BY221" s="1" t="e">
        <v>#VALUE!</v>
      </c>
      <c r="BZ221" s="1">
        <v>1.357453434</v>
      </c>
      <c r="CA221" s="1">
        <v>1.235920047</v>
      </c>
      <c r="CB221" s="1">
        <v>0.28177692199999999</v>
      </c>
      <c r="CC221" s="1">
        <v>0.33010095299999997</v>
      </c>
      <c r="CD221" s="1">
        <v>2.0932374309999999</v>
      </c>
      <c r="CE221" s="1">
        <v>8.868336931</v>
      </c>
      <c r="CF221" s="1">
        <v>10.14431313</v>
      </c>
      <c r="CG221" s="1">
        <v>19.856491179999999</v>
      </c>
      <c r="CH221" s="1">
        <v>10.15431313</v>
      </c>
      <c r="CI221" s="1">
        <v>1.892446353</v>
      </c>
      <c r="CJ221" s="1">
        <v>11.475310009999999</v>
      </c>
      <c r="CK221" s="1">
        <v>4.1435700579999999</v>
      </c>
      <c r="CL221" s="1">
        <v>1.7924463530000001</v>
      </c>
      <c r="CM221" s="1">
        <v>2.0376284650000001</v>
      </c>
    </row>
    <row r="222" spans="1:91">
      <c r="A222" s="1" t="s">
        <v>177</v>
      </c>
      <c r="B222" s="1">
        <v>4.2454160889999999</v>
      </c>
      <c r="C222" s="1">
        <v>4.4482526849999999</v>
      </c>
      <c r="D222" s="1">
        <v>8.1822610240000007</v>
      </c>
      <c r="E222" s="1">
        <v>55.777609490000003</v>
      </c>
      <c r="F222" s="1">
        <v>3.5276355019999999</v>
      </c>
      <c r="G222" s="1">
        <v>6.1806278949999998</v>
      </c>
      <c r="H222" s="1">
        <v>4.2607096899999997</v>
      </c>
      <c r="I222" s="1">
        <v>2.6349040619999999</v>
      </c>
      <c r="J222" s="1">
        <v>4.5039287110000004</v>
      </c>
      <c r="K222" s="1">
        <v>4.3472055980000004</v>
      </c>
      <c r="L222" s="1">
        <v>3.6481870320000001</v>
      </c>
      <c r="M222" s="1">
        <v>3.3314386140000001</v>
      </c>
      <c r="N222" s="1">
        <v>3.2455754269999999</v>
      </c>
      <c r="O222" s="1">
        <v>3.2510761889999999</v>
      </c>
      <c r="P222" s="1">
        <v>2.2625660079999999</v>
      </c>
      <c r="Q222" s="1">
        <v>2.6396772570000002</v>
      </c>
      <c r="R222" s="1">
        <v>1.497707251</v>
      </c>
      <c r="S222" s="1">
        <v>1.25657116</v>
      </c>
      <c r="T222" s="1">
        <v>1.7178192859999999</v>
      </c>
      <c r="U222" s="1">
        <v>2.849018531</v>
      </c>
      <c r="V222" s="1">
        <v>1.72366167</v>
      </c>
      <c r="W222" s="1">
        <v>1.987835005</v>
      </c>
      <c r="X222" s="1">
        <v>1.5705677250000001</v>
      </c>
      <c r="Y222" s="1">
        <v>1.9316568730000001</v>
      </c>
      <c r="Z222" s="1">
        <v>3.7924583680000001</v>
      </c>
      <c r="AA222" s="1">
        <v>2.8186707260000001</v>
      </c>
      <c r="AB222" s="1">
        <v>2.4617635390000001</v>
      </c>
      <c r="AC222" s="1">
        <v>1.6431544979999999</v>
      </c>
      <c r="AD222" s="1">
        <v>1.6440803180000001</v>
      </c>
      <c r="AE222" s="1">
        <v>5.1548733139999996</v>
      </c>
      <c r="AF222" s="1">
        <v>4.1605077670000004</v>
      </c>
      <c r="AG222" s="1">
        <v>4.1164130349999999</v>
      </c>
      <c r="AH222" s="1">
        <v>8.0635118699999992</v>
      </c>
      <c r="AI222" s="1">
        <v>6.2076522829999998</v>
      </c>
      <c r="AJ222" s="1">
        <v>4.0267959260000001</v>
      </c>
      <c r="AK222" s="1">
        <v>58.083674960000003</v>
      </c>
      <c r="AL222" s="1">
        <v>47.369242380000003</v>
      </c>
      <c r="AM222" s="1">
        <v>36.537543450000001</v>
      </c>
      <c r="AN222" s="1">
        <v>31.170181230000001</v>
      </c>
      <c r="AO222" s="1">
        <v>29.639039459999999</v>
      </c>
      <c r="AP222" s="1">
        <v>44.876535619999999</v>
      </c>
      <c r="AQ222" s="1">
        <v>40.223898460000001</v>
      </c>
      <c r="AR222" s="1">
        <v>54.018038570000002</v>
      </c>
      <c r="AS222" s="1">
        <v>67.807566809999997</v>
      </c>
      <c r="AT222" s="1">
        <v>36.204541300000002</v>
      </c>
      <c r="AU222" s="1">
        <v>2.5826602279999999</v>
      </c>
      <c r="AV222" s="1">
        <v>1.4958276290000001</v>
      </c>
      <c r="AW222" s="1">
        <v>1.238237786</v>
      </c>
      <c r="AX222" s="1">
        <v>2.6937713090000002</v>
      </c>
      <c r="AY222" s="1">
        <v>3.2037213389999999</v>
      </c>
      <c r="AZ222" s="1">
        <v>5.5413874559999998</v>
      </c>
      <c r="BA222" s="1">
        <v>3.8690004670000002</v>
      </c>
      <c r="BB222" s="1">
        <v>2.642353467</v>
      </c>
      <c r="BC222" s="1">
        <v>2.9502651370000001</v>
      </c>
      <c r="BD222" s="1">
        <v>4.0512611610000002</v>
      </c>
      <c r="BE222" s="1">
        <v>3.786887487</v>
      </c>
      <c r="BF222" s="1">
        <v>2.0102466400000001</v>
      </c>
      <c r="BG222" s="1">
        <v>6.2359537520000003</v>
      </c>
      <c r="BH222" s="1">
        <v>3.4667401990000002</v>
      </c>
      <c r="BI222" s="1">
        <v>4.032366991</v>
      </c>
      <c r="BJ222" s="1">
        <v>4.80455437</v>
      </c>
      <c r="BK222" s="1">
        <v>4.2501964579999996</v>
      </c>
      <c r="BL222" s="1">
        <v>9.2036924490000001</v>
      </c>
      <c r="BM222" s="1">
        <v>6.1542664729999998</v>
      </c>
      <c r="BN222" s="1">
        <v>4.01270214</v>
      </c>
      <c r="BO222" s="1">
        <v>42.694689109999999</v>
      </c>
      <c r="BP222" s="1">
        <v>52.487256189999997</v>
      </c>
      <c r="BQ222" s="1">
        <v>52.751492349999999</v>
      </c>
      <c r="BR222" s="1">
        <v>31.860199420000001</v>
      </c>
      <c r="BS222" s="1">
        <v>63.905629580000003</v>
      </c>
      <c r="BT222" s="1">
        <v>53.137366489999998</v>
      </c>
      <c r="BU222" s="1">
        <v>31.054108670000002</v>
      </c>
      <c r="BV222" s="1">
        <v>60.206362759999998</v>
      </c>
      <c r="BW222" s="1">
        <v>67.147066510000002</v>
      </c>
      <c r="BX222" s="1">
        <v>59.239000279999999</v>
      </c>
      <c r="BY222" s="1">
        <v>2.671504917</v>
      </c>
      <c r="BZ222" s="1">
        <v>1.945063414</v>
      </c>
      <c r="CA222" s="1">
        <v>1.6243804509999999</v>
      </c>
      <c r="CB222" s="1">
        <v>2.0605860979999999</v>
      </c>
      <c r="CC222" s="1">
        <v>3.0560268189999999</v>
      </c>
      <c r="CD222" s="1">
        <v>8.9322506999999995E-2</v>
      </c>
      <c r="CE222" s="1">
        <v>0.25227667300000001</v>
      </c>
      <c r="CF222" s="1">
        <v>0.13242611800000001</v>
      </c>
      <c r="CG222" s="1">
        <v>0.23140606599999999</v>
      </c>
      <c r="CH222" s="1">
        <v>0.14242611799999999</v>
      </c>
      <c r="CI222" s="1">
        <v>0.99417451800000001</v>
      </c>
      <c r="CJ222" s="1">
        <v>1.1596394640000001</v>
      </c>
      <c r="CK222" s="1">
        <v>0.760356001</v>
      </c>
      <c r="CL222" s="1">
        <v>0.89417451800000003</v>
      </c>
      <c r="CM222" s="1">
        <v>0.13713199200000001</v>
      </c>
    </row>
    <row r="223" spans="1:91">
      <c r="A223" s="1" t="s">
        <v>467</v>
      </c>
      <c r="B223" s="1">
        <v>2.6719428999999999E-2</v>
      </c>
      <c r="C223" s="1">
        <v>2.1489303799999999</v>
      </c>
      <c r="D223" s="1">
        <v>0.101841377</v>
      </c>
      <c r="E223" s="1" t="e">
        <v>#VALUE!</v>
      </c>
      <c r="F223" s="1">
        <v>0.21653439999999999</v>
      </c>
      <c r="G223" s="1">
        <v>0.46152837299999999</v>
      </c>
      <c r="H223" s="1">
        <v>0.93824267699999997</v>
      </c>
      <c r="I223" s="1">
        <v>0.123764214</v>
      </c>
      <c r="J223" s="1">
        <v>0.54390592000000004</v>
      </c>
      <c r="K223" s="1">
        <v>0.69614383199999996</v>
      </c>
      <c r="L223" s="1">
        <v>3.0775454000000001E-2</v>
      </c>
      <c r="M223" s="1">
        <v>0.60626747800000003</v>
      </c>
      <c r="N223" s="1">
        <v>4.4645477000000003E-2</v>
      </c>
      <c r="O223" s="1">
        <v>0.440450856</v>
      </c>
      <c r="P223" s="1">
        <v>0.93009440499999996</v>
      </c>
      <c r="Q223" s="1">
        <v>0.35323776800000001</v>
      </c>
      <c r="R223" s="1">
        <v>0.29182451100000001</v>
      </c>
      <c r="S223" s="1">
        <v>0.492662341</v>
      </c>
      <c r="T223" s="1">
        <v>0.77303644500000002</v>
      </c>
      <c r="U223" s="1">
        <v>0.26444824300000003</v>
      </c>
      <c r="V223" s="1">
        <v>0.300802656</v>
      </c>
      <c r="W223" s="1">
        <v>0.61706620400000001</v>
      </c>
      <c r="X223" s="1">
        <v>0.98813023600000005</v>
      </c>
      <c r="Y223" s="1">
        <v>0.433195987</v>
      </c>
      <c r="Z223" s="1">
        <v>0.61584579100000003</v>
      </c>
      <c r="AA223" s="1">
        <v>0.34007258699999998</v>
      </c>
      <c r="AB223" s="1">
        <v>1.0326116620000001</v>
      </c>
      <c r="AC223" s="1">
        <v>0.97790222500000001</v>
      </c>
      <c r="AD223" s="1">
        <v>0.70501276400000001</v>
      </c>
      <c r="AE223" s="1">
        <v>0.48723702499999999</v>
      </c>
      <c r="AF223" s="1">
        <v>2.6185040999999999E-2</v>
      </c>
      <c r="AG223" s="1">
        <v>1.988620174</v>
      </c>
      <c r="AH223" s="1">
        <v>0.100363353</v>
      </c>
      <c r="AI223" s="1" t="e">
        <v>#VALUE!</v>
      </c>
      <c r="AJ223" s="1">
        <v>0.247174017</v>
      </c>
      <c r="AK223" s="1">
        <v>3.136476665</v>
      </c>
      <c r="AL223" s="1">
        <v>13.296215849999999</v>
      </c>
      <c r="AM223" s="1">
        <v>5.9310523709999998</v>
      </c>
      <c r="AN223" s="1">
        <v>5.6960186530000003</v>
      </c>
      <c r="AO223" s="1">
        <v>7.5130915189999996</v>
      </c>
      <c r="AP223" s="1">
        <v>5.0563011449999999</v>
      </c>
      <c r="AQ223" s="1">
        <v>2.9967853999999999E-2</v>
      </c>
      <c r="AR223" s="1">
        <v>0.20737619700000001</v>
      </c>
      <c r="AS223" s="1">
        <v>9.1924533470000007</v>
      </c>
      <c r="AT223" s="1">
        <v>2.5425987619999999</v>
      </c>
      <c r="AU223" s="1">
        <v>0.34560783299999998</v>
      </c>
      <c r="AV223" s="1">
        <v>0.29145827099999999</v>
      </c>
      <c r="AW223" s="1">
        <v>0.48547439799999997</v>
      </c>
      <c r="AX223" s="1">
        <v>0.76209797899999998</v>
      </c>
      <c r="AY223" s="1">
        <v>0.29737205</v>
      </c>
      <c r="AZ223" s="1">
        <v>0.53240458700000004</v>
      </c>
      <c r="BA223" s="1">
        <v>1.8157828949999999</v>
      </c>
      <c r="BB223" s="1">
        <v>1.5520909949999999</v>
      </c>
      <c r="BC223" s="1">
        <v>0.128466425</v>
      </c>
      <c r="BD223" s="1">
        <v>0.74704326200000004</v>
      </c>
      <c r="BE223" s="1">
        <v>0.71317379800000003</v>
      </c>
      <c r="BF223" s="1">
        <v>4.6619868000000002E-2</v>
      </c>
      <c r="BG223" s="1">
        <v>5.2190426999999998E-2</v>
      </c>
      <c r="BH223" s="1">
        <v>1.499643692</v>
      </c>
      <c r="BI223" s="1">
        <v>0.53165219100000005</v>
      </c>
      <c r="BJ223" s="1">
        <v>3.0238484999999999E-2</v>
      </c>
      <c r="BK223" s="1">
        <v>2.0532503289999999</v>
      </c>
      <c r="BL223" s="1">
        <v>0.11455473100000001</v>
      </c>
      <c r="BM223" s="1" t="e">
        <v>#VALUE!</v>
      </c>
      <c r="BN223" s="1">
        <v>0.24630890799999999</v>
      </c>
      <c r="BO223" s="1">
        <v>7.0606147999999994E-2</v>
      </c>
      <c r="BP223" s="1">
        <v>0.110648301</v>
      </c>
      <c r="BQ223" s="1">
        <v>0.69883405200000004</v>
      </c>
      <c r="BR223" s="1">
        <v>0.10992366100000001</v>
      </c>
      <c r="BS223" s="1">
        <v>0.21649892500000001</v>
      </c>
      <c r="BT223" s="1">
        <v>0.10190679800000001</v>
      </c>
      <c r="BU223" s="1">
        <v>1.005943797</v>
      </c>
      <c r="BV223" s="1">
        <v>2.2079620179999999</v>
      </c>
      <c r="BW223" s="1">
        <v>0.93050217899999998</v>
      </c>
      <c r="BX223" s="1">
        <v>0.33679372600000002</v>
      </c>
      <c r="BY223" s="1">
        <v>0.245515603</v>
      </c>
      <c r="BZ223" s="1">
        <v>0.67967781199999999</v>
      </c>
      <c r="CA223" s="1">
        <v>0.32243233199999999</v>
      </c>
      <c r="CB223" s="1">
        <v>0.64206324100000001</v>
      </c>
      <c r="CC223" s="1">
        <v>0.41304346600000003</v>
      </c>
      <c r="CD223" s="1">
        <v>0.71548146999999995</v>
      </c>
      <c r="CE223" s="1">
        <v>0.58120009699999997</v>
      </c>
      <c r="CF223" s="1">
        <v>0.72815114700000005</v>
      </c>
      <c r="CG223" s="1">
        <v>0.47547467599999998</v>
      </c>
      <c r="CH223" s="1">
        <v>0.73815114699999995</v>
      </c>
      <c r="CI223" s="1">
        <v>0.16411875300000001</v>
      </c>
      <c r="CJ223" s="1">
        <v>0.644392988</v>
      </c>
      <c r="CK223" s="1">
        <v>0.131081322</v>
      </c>
      <c r="CL223" s="1">
        <v>6.4118753000000001E-2</v>
      </c>
      <c r="CM223" s="1">
        <v>0.211167514</v>
      </c>
    </row>
    <row r="224" spans="1:91">
      <c r="A224" s="1" t="s">
        <v>180</v>
      </c>
      <c r="B224" s="1">
        <v>0.11498615600000001</v>
      </c>
      <c r="C224" s="1">
        <v>0.104702668</v>
      </c>
      <c r="D224" s="1">
        <v>0.13798769899999999</v>
      </c>
      <c r="E224" s="1">
        <v>1.689880896</v>
      </c>
      <c r="F224" s="1">
        <v>0.104402566</v>
      </c>
      <c r="G224" s="1">
        <v>0.14080322200000001</v>
      </c>
      <c r="H224" s="1">
        <v>9.1326193999999999E-2</v>
      </c>
      <c r="I224" s="1">
        <v>7.8666976E-2</v>
      </c>
      <c r="J224" s="1">
        <v>6.4318574000000003E-2</v>
      </c>
      <c r="K224" s="1">
        <v>8.4143118000000003E-2</v>
      </c>
      <c r="L224" s="1">
        <v>0.104499309</v>
      </c>
      <c r="M224" s="1">
        <v>7.6660705999999995E-2</v>
      </c>
      <c r="N224" s="1">
        <v>0.158238446</v>
      </c>
      <c r="O224" s="1">
        <v>8.8628476999999997E-2</v>
      </c>
      <c r="P224" s="1">
        <v>7.6179900999999994E-2</v>
      </c>
      <c r="Q224" s="1">
        <v>9.1429110999999993E-2</v>
      </c>
      <c r="R224" s="1">
        <v>8.1969771999999996E-2</v>
      </c>
      <c r="S224" s="1">
        <v>6.8546782000000001E-2</v>
      </c>
      <c r="T224" s="1">
        <v>4.3736316999999997E-2</v>
      </c>
      <c r="U224" s="1">
        <v>8.6596961E-2</v>
      </c>
      <c r="V224" s="1">
        <v>0.10261569399999999</v>
      </c>
      <c r="W224" s="1">
        <v>9.9827946000000001E-2</v>
      </c>
      <c r="X224" s="1">
        <v>2.3483146999999999E-2</v>
      </c>
      <c r="Y224" s="1">
        <v>9.8688147000000004E-2</v>
      </c>
      <c r="Z224" s="1">
        <v>7.4257497000000006E-2</v>
      </c>
      <c r="AA224" s="1">
        <v>4.3567793E-2</v>
      </c>
      <c r="AB224" s="1">
        <v>2.6416957000000001E-2</v>
      </c>
      <c r="AC224" s="1">
        <v>2.3568182E-2</v>
      </c>
      <c r="AD224" s="1">
        <v>4.2575518E-2</v>
      </c>
      <c r="AE224" s="1">
        <v>0.24545466699999999</v>
      </c>
      <c r="AF224" s="1">
        <v>0.112686433</v>
      </c>
      <c r="AG224" s="1">
        <v>9.6891849000000002E-2</v>
      </c>
      <c r="AH224" s="1">
        <v>0.13598508400000001</v>
      </c>
      <c r="AI224" s="1">
        <v>0.18807175700000001</v>
      </c>
      <c r="AJ224" s="1">
        <v>0.119175529</v>
      </c>
      <c r="AK224" s="1">
        <v>0.14424446799999999</v>
      </c>
      <c r="AL224" s="1">
        <v>6.9656579999999996E-2</v>
      </c>
      <c r="AM224" s="1">
        <v>0.119706221</v>
      </c>
      <c r="AN224" s="1">
        <v>9.9315547000000004E-2</v>
      </c>
      <c r="AO224" s="1">
        <v>0.13734259600000001</v>
      </c>
      <c r="AP224" s="1">
        <v>9.7177376999999995E-2</v>
      </c>
      <c r="AQ224" s="1">
        <v>0.121105587</v>
      </c>
      <c r="AR224" s="1">
        <v>7.3148649999999996E-2</v>
      </c>
      <c r="AS224" s="1">
        <v>8.2656723000000001E-2</v>
      </c>
      <c r="AT224" s="1">
        <v>9.6141486999999998E-2</v>
      </c>
      <c r="AU224" s="1">
        <v>8.9454242000000003E-2</v>
      </c>
      <c r="AV224" s="1">
        <v>8.1866900000000006E-2</v>
      </c>
      <c r="AW224" s="1">
        <v>6.7546683999999996E-2</v>
      </c>
      <c r="AX224" s="1">
        <v>6.8584417999999994E-2</v>
      </c>
      <c r="AY224" s="1">
        <v>9.7378281999999997E-2</v>
      </c>
      <c r="AZ224" s="1">
        <v>0.134782135</v>
      </c>
      <c r="BA224" s="1">
        <v>0.138675351</v>
      </c>
      <c r="BB224" s="1">
        <v>0.100488042</v>
      </c>
      <c r="BC224" s="1">
        <v>9.5800564000000005E-2</v>
      </c>
      <c r="BD224" s="1">
        <v>0.10979810600000001</v>
      </c>
      <c r="BE224" s="1">
        <v>3.2364212000000003E-2</v>
      </c>
      <c r="BF224" s="1">
        <v>7.5151243000000006E-2</v>
      </c>
      <c r="BG224" s="1">
        <v>0.14026576299999999</v>
      </c>
      <c r="BH224" s="1">
        <v>7.5018904999999997E-2</v>
      </c>
      <c r="BI224" s="1">
        <v>0.17936707199999999</v>
      </c>
      <c r="BJ224" s="1">
        <v>0.13013029300000001</v>
      </c>
      <c r="BK224" s="1">
        <v>0.100040834</v>
      </c>
      <c r="BL224" s="1">
        <v>0.15521337499999999</v>
      </c>
      <c r="BM224" s="1">
        <v>0.18645434</v>
      </c>
      <c r="BN224" s="1">
        <v>0.11875841500000001</v>
      </c>
      <c r="BO224" s="1">
        <v>0.16894911200000001</v>
      </c>
      <c r="BP224" s="1">
        <v>9.7310340999999995E-2</v>
      </c>
      <c r="BQ224" s="1">
        <v>0.10210383000000001</v>
      </c>
      <c r="BR224" s="1">
        <v>8.6685631999999999E-2</v>
      </c>
      <c r="BS224" s="1">
        <v>0.14391667799999999</v>
      </c>
      <c r="BT224" s="1">
        <v>0.20875885399999999</v>
      </c>
      <c r="BU224" s="1">
        <v>9.2295235000000003E-2</v>
      </c>
      <c r="BV224" s="1">
        <v>9.9767853000000004E-2</v>
      </c>
      <c r="BW224" s="1">
        <v>0.113946256</v>
      </c>
      <c r="BX224" s="1">
        <v>0.15396744100000001</v>
      </c>
      <c r="BY224" s="1">
        <v>8.1201368999999995E-2</v>
      </c>
      <c r="BZ224" s="1">
        <v>4.9522036999999998E-2</v>
      </c>
      <c r="CA224" s="1">
        <v>8.8902618000000003E-2</v>
      </c>
      <c r="CB224" s="1">
        <v>0.112406325</v>
      </c>
      <c r="CC224" s="1">
        <v>0.105849991</v>
      </c>
      <c r="CD224" s="1">
        <v>17.93197563</v>
      </c>
      <c r="CE224" s="1">
        <v>0.255557906</v>
      </c>
      <c r="CF224" s="1">
        <v>4.0280121000000002E-2</v>
      </c>
      <c r="CG224" s="1">
        <v>26.225107260000001</v>
      </c>
      <c r="CH224" s="1">
        <v>5.0280120999999997E-2</v>
      </c>
      <c r="CI224" s="1">
        <v>0.65983765599999999</v>
      </c>
      <c r="CJ224" s="1">
        <v>36.342578760000002</v>
      </c>
      <c r="CK224" s="1">
        <v>49.989332359999999</v>
      </c>
      <c r="CL224" s="1">
        <v>0.55983765600000002</v>
      </c>
      <c r="CM224" s="1">
        <v>4.9769829000000002E-2</v>
      </c>
    </row>
    <row r="225" spans="1:91">
      <c r="A225" s="1" t="s">
        <v>181</v>
      </c>
      <c r="B225" s="1">
        <v>16.852912679999999</v>
      </c>
      <c r="C225" s="1">
        <v>23.19264119</v>
      </c>
      <c r="D225" s="1">
        <v>25.081177740000001</v>
      </c>
      <c r="E225" s="1">
        <v>365.42144439999998</v>
      </c>
      <c r="F225" s="1">
        <v>20.67862998</v>
      </c>
      <c r="G225" s="1">
        <v>36.880931990000001</v>
      </c>
      <c r="H225" s="1">
        <v>13.331426240000001</v>
      </c>
      <c r="I225" s="1">
        <v>16.57981054</v>
      </c>
      <c r="J225" s="1">
        <v>13.6979653</v>
      </c>
      <c r="K225" s="1">
        <v>17.436764</v>
      </c>
      <c r="L225" s="1">
        <v>27.378557359999999</v>
      </c>
      <c r="M225" s="1">
        <v>22.885393140000001</v>
      </c>
      <c r="N225" s="1">
        <v>32.715094819999997</v>
      </c>
      <c r="O225" s="1">
        <v>26.638922470000001</v>
      </c>
      <c r="P225" s="1">
        <v>3.4335928400000002</v>
      </c>
      <c r="Q225" s="1">
        <v>15.262468670000001</v>
      </c>
      <c r="R225" s="1">
        <v>18.660659979999998</v>
      </c>
      <c r="S225" s="1">
        <v>16.07119428</v>
      </c>
      <c r="T225" s="1">
        <v>9.923041972</v>
      </c>
      <c r="U225" s="1">
        <v>8.9428829299999997</v>
      </c>
      <c r="V225" s="1">
        <v>19.2957237</v>
      </c>
      <c r="W225" s="1">
        <v>12.293931710000001</v>
      </c>
      <c r="X225" s="1">
        <v>3.7882293379999998</v>
      </c>
      <c r="Y225" s="1">
        <v>16.278477519999999</v>
      </c>
      <c r="Z225" s="1">
        <v>7.2129509560000002</v>
      </c>
      <c r="AA225" s="1">
        <v>9.7469262820000004</v>
      </c>
      <c r="AB225" s="1">
        <v>5.3148472289999997</v>
      </c>
      <c r="AC225" s="1">
        <v>4.265543686</v>
      </c>
      <c r="AD225" s="1">
        <v>3.159240568</v>
      </c>
      <c r="AE225" s="1">
        <v>12.10884476</v>
      </c>
      <c r="AF225" s="1">
        <v>16.515854430000001</v>
      </c>
      <c r="AG225" s="1">
        <v>21.462470150000001</v>
      </c>
      <c r="AH225" s="1">
        <v>24.717174610000001</v>
      </c>
      <c r="AI225" s="1">
        <v>40.668814679999997</v>
      </c>
      <c r="AJ225" s="1">
        <v>23.604656120000001</v>
      </c>
      <c r="AK225" s="1">
        <v>26.980010870000001</v>
      </c>
      <c r="AL225" s="1">
        <v>2.4828639830000001</v>
      </c>
      <c r="AM225" s="1">
        <v>12.189269510000001</v>
      </c>
      <c r="AN225" s="1">
        <v>14.93515079</v>
      </c>
      <c r="AO225" s="1">
        <v>15.42471821</v>
      </c>
      <c r="AP225" s="1">
        <v>7.7977691690000004</v>
      </c>
      <c r="AQ225" s="1">
        <v>9.3929301029999994</v>
      </c>
      <c r="AR225" s="1">
        <v>7.4981245149999998</v>
      </c>
      <c r="AS225" s="1">
        <v>10.962718430000001</v>
      </c>
      <c r="AT225" s="1">
        <v>16.40118519</v>
      </c>
      <c r="AU225" s="1">
        <v>14.932799340000001</v>
      </c>
      <c r="AV225" s="1">
        <v>18.637240859999999</v>
      </c>
      <c r="AW225" s="1">
        <v>15.83671556</v>
      </c>
      <c r="AX225" s="1">
        <v>15.56066227</v>
      </c>
      <c r="AY225" s="1">
        <v>10.05627185</v>
      </c>
      <c r="AZ225" s="1">
        <v>18.540539939999999</v>
      </c>
      <c r="BA225" s="1">
        <v>7.5394668229999997</v>
      </c>
      <c r="BB225" s="1">
        <v>8.3484433169999992</v>
      </c>
      <c r="BC225" s="1">
        <v>5.8434529919999996</v>
      </c>
      <c r="BD225" s="1">
        <v>0.64720797299999999</v>
      </c>
      <c r="BE225" s="1">
        <v>3.206301592</v>
      </c>
      <c r="BF225" s="1">
        <v>1.7319408890000001</v>
      </c>
      <c r="BG225" s="1">
        <v>5.8971434279999997</v>
      </c>
      <c r="BH225" s="1">
        <v>1.1594169889999999</v>
      </c>
      <c r="BI225" s="1">
        <v>2.5098923590000002</v>
      </c>
      <c r="BJ225" s="1">
        <v>19.072508689999999</v>
      </c>
      <c r="BK225" s="1">
        <v>22.16000043</v>
      </c>
      <c r="BL225" s="1">
        <v>28.212183100000001</v>
      </c>
      <c r="BM225" s="1">
        <v>40.319062870000003</v>
      </c>
      <c r="BN225" s="1">
        <v>23.52203982</v>
      </c>
      <c r="BO225" s="1">
        <v>33.351569089999998</v>
      </c>
      <c r="BP225" s="1">
        <v>6.428780368</v>
      </c>
      <c r="BQ225" s="1">
        <v>21.382924490000001</v>
      </c>
      <c r="BR225" s="1">
        <v>4.0668874180000003</v>
      </c>
      <c r="BS225" s="1">
        <v>34.49520802</v>
      </c>
      <c r="BT225" s="1">
        <v>38.225253279999997</v>
      </c>
      <c r="BU225" s="1">
        <v>15.173167100000001</v>
      </c>
      <c r="BV225" s="1">
        <v>11.16653217</v>
      </c>
      <c r="BW225" s="1">
        <v>6.7578108610000003</v>
      </c>
      <c r="BX225" s="1">
        <v>20.608104950000001</v>
      </c>
      <c r="BY225" s="1">
        <v>8.3856792969999994</v>
      </c>
      <c r="BZ225" s="1">
        <v>11.235725459999999</v>
      </c>
      <c r="CA225" s="1">
        <v>20.238942730000002</v>
      </c>
      <c r="CB225" s="1">
        <v>26.354320860000001</v>
      </c>
      <c r="CC225" s="1">
        <v>17.66977893</v>
      </c>
      <c r="CD225" s="1">
        <v>0.20332009000000001</v>
      </c>
      <c r="CE225" s="1">
        <v>0.11506321</v>
      </c>
      <c r="CF225" s="1">
        <v>0.14169130199999999</v>
      </c>
      <c r="CG225" s="1">
        <v>0.25682068499999999</v>
      </c>
      <c r="CH225" s="1">
        <v>0.151691302</v>
      </c>
      <c r="CI225" s="1">
        <v>0.39105008400000002</v>
      </c>
      <c r="CJ225" s="1">
        <v>0.67243188799999998</v>
      </c>
      <c r="CK225" s="1">
        <v>0.28017334799999999</v>
      </c>
      <c r="CL225" s="1">
        <v>0.29105008399999999</v>
      </c>
      <c r="CM225" s="1">
        <v>0.20318760799999999</v>
      </c>
    </row>
    <row r="226" spans="1:91">
      <c r="A226" s="1" t="s">
        <v>183</v>
      </c>
      <c r="B226" s="1">
        <v>1.46343008</v>
      </c>
      <c r="C226" s="1">
        <v>1.2739318879999999</v>
      </c>
      <c r="D226" s="1">
        <v>1.921714755</v>
      </c>
      <c r="E226" s="1">
        <v>20.475078029999999</v>
      </c>
      <c r="F226" s="1">
        <v>1.4877325809999999</v>
      </c>
      <c r="G226" s="1">
        <v>1.1252207279999999</v>
      </c>
      <c r="H226" s="1">
        <v>1.311871843</v>
      </c>
      <c r="I226" s="1">
        <v>0.53030680500000005</v>
      </c>
      <c r="J226" s="1">
        <v>1.1427694370000001</v>
      </c>
      <c r="K226" s="1">
        <v>0.882340982</v>
      </c>
      <c r="L226" s="1">
        <v>0.97610714600000004</v>
      </c>
      <c r="M226" s="1">
        <v>0.89825653500000002</v>
      </c>
      <c r="N226" s="1">
        <v>3.1545512910000002</v>
      </c>
      <c r="O226" s="1">
        <v>1.922252563</v>
      </c>
      <c r="P226" s="1">
        <v>0.210187235</v>
      </c>
      <c r="Q226" s="1">
        <v>1.057290498</v>
      </c>
      <c r="R226" s="1">
        <v>0.81592120099999998</v>
      </c>
      <c r="S226" s="1">
        <v>0.30366310400000002</v>
      </c>
      <c r="T226" s="1">
        <v>0.58065098900000001</v>
      </c>
      <c r="U226" s="1">
        <v>0.74604570699999995</v>
      </c>
      <c r="V226" s="1">
        <v>0.764095407</v>
      </c>
      <c r="W226" s="1">
        <v>0.86873567200000001</v>
      </c>
      <c r="X226" s="1">
        <v>0.583975311</v>
      </c>
      <c r="Y226" s="1">
        <v>0.67358587999999997</v>
      </c>
      <c r="Z226" s="1">
        <v>0.71331364399999997</v>
      </c>
      <c r="AA226" s="1">
        <v>0.94191209799999998</v>
      </c>
      <c r="AB226" s="1">
        <v>0.64487320599999998</v>
      </c>
      <c r="AC226" s="1">
        <v>0.235758993</v>
      </c>
      <c r="AD226" s="1">
        <v>0.45675839600000001</v>
      </c>
      <c r="AE226" s="1">
        <v>0.59759752499999996</v>
      </c>
      <c r="AF226" s="1">
        <v>1.434161478</v>
      </c>
      <c r="AG226" s="1">
        <v>1.17889657</v>
      </c>
      <c r="AH226" s="1">
        <v>1.8938249089999999</v>
      </c>
      <c r="AI226" s="1">
        <v>2.2787309470000001</v>
      </c>
      <c r="AJ226" s="1">
        <v>1.6982467409999999</v>
      </c>
      <c r="AK226" s="1">
        <v>0.957570806</v>
      </c>
      <c r="AL226" s="1">
        <v>0.46829827099999999</v>
      </c>
      <c r="AM226" s="1">
        <v>0.58900319199999995</v>
      </c>
      <c r="AN226" s="1">
        <v>0.50463877300000004</v>
      </c>
      <c r="AO226" s="1">
        <v>0.63372233700000002</v>
      </c>
      <c r="AP226" s="1">
        <v>0.55832239299999997</v>
      </c>
      <c r="AQ226" s="1">
        <v>0.50935031099999994</v>
      </c>
      <c r="AR226" s="1">
        <v>0.54804946799999998</v>
      </c>
      <c r="AS226" s="1">
        <v>0.8033633</v>
      </c>
      <c r="AT226" s="1">
        <v>0.83080536500000002</v>
      </c>
      <c r="AU226" s="1">
        <v>1.034453023</v>
      </c>
      <c r="AV226" s="1">
        <v>0.81489721999999998</v>
      </c>
      <c r="AW226" s="1">
        <v>0.29923265900000001</v>
      </c>
      <c r="AX226" s="1">
        <v>0.91053872000000002</v>
      </c>
      <c r="AY226" s="1">
        <v>0.83892839799999996</v>
      </c>
      <c r="AZ226" s="1">
        <v>0.79271064700000005</v>
      </c>
      <c r="BA226" s="1">
        <v>0.77590650999999999</v>
      </c>
      <c r="BB226" s="1">
        <v>0.76696965500000003</v>
      </c>
      <c r="BC226" s="1">
        <v>0.67220369599999996</v>
      </c>
      <c r="BD226" s="1">
        <v>0.63765785699999999</v>
      </c>
      <c r="BE226" s="1">
        <v>0.76835946899999996</v>
      </c>
      <c r="BF226" s="1">
        <v>0.489479261</v>
      </c>
      <c r="BG226" s="1">
        <v>0.69975678500000005</v>
      </c>
      <c r="BH226" s="1">
        <v>0.48260318099999999</v>
      </c>
      <c r="BI226" s="1">
        <v>0.88991839100000003</v>
      </c>
      <c r="BJ226" s="1">
        <v>1.6561696749999999</v>
      </c>
      <c r="BK226" s="1">
        <v>1.2172107080000001</v>
      </c>
      <c r="BL226" s="1">
        <v>2.1616117510000001</v>
      </c>
      <c r="BM226" s="1">
        <v>2.259133861</v>
      </c>
      <c r="BN226" s="1">
        <v>1.6923028769999999</v>
      </c>
      <c r="BO226" s="1">
        <v>0.73408658999999998</v>
      </c>
      <c r="BP226" s="1">
        <v>0.634227031</v>
      </c>
      <c r="BQ226" s="1">
        <v>0.76044478800000004</v>
      </c>
      <c r="BR226" s="1">
        <v>0.47592684600000001</v>
      </c>
      <c r="BS226" s="1">
        <v>0.950636539</v>
      </c>
      <c r="BT226" s="1">
        <v>0.66802325600000001</v>
      </c>
      <c r="BU226" s="1">
        <v>0.49709492500000002</v>
      </c>
      <c r="BV226" s="1">
        <v>0.76445899500000003</v>
      </c>
      <c r="BW226" s="1">
        <v>0.73938250000000005</v>
      </c>
      <c r="BX226" s="1">
        <v>0.79342034900000002</v>
      </c>
      <c r="BY226" s="1">
        <v>0.69956188500000005</v>
      </c>
      <c r="BZ226" s="1">
        <v>0.65746321699999999</v>
      </c>
      <c r="CA226" s="1">
        <v>0.88493024799999997</v>
      </c>
      <c r="CB226" s="1">
        <v>0.49796142900000001</v>
      </c>
      <c r="CC226" s="1">
        <v>1.2240542320000001</v>
      </c>
      <c r="CD226" s="1">
        <v>1.939294173</v>
      </c>
      <c r="CE226" s="1">
        <v>3.8441458110000002</v>
      </c>
      <c r="CF226" s="1">
        <v>0.51654794999999998</v>
      </c>
      <c r="CG226" s="1">
        <v>0.51624777200000005</v>
      </c>
      <c r="CH226" s="1">
        <v>0.52654794999999999</v>
      </c>
      <c r="CI226" s="1">
        <v>9.0622306479999999</v>
      </c>
      <c r="CJ226" s="1">
        <v>14.325023760000001</v>
      </c>
      <c r="CK226" s="1">
        <v>5.4006575120000004</v>
      </c>
      <c r="CL226" s="1">
        <v>8.9622306480000002</v>
      </c>
      <c r="CM226" s="1">
        <v>1.133784712</v>
      </c>
    </row>
    <row r="227" spans="1:91">
      <c r="A227" s="1" t="s">
        <v>184</v>
      </c>
      <c r="B227" s="1">
        <v>9.5855365349999992</v>
      </c>
      <c r="C227" s="1">
        <v>2.8223512830000002</v>
      </c>
      <c r="D227" s="1">
        <v>17.056539950000001</v>
      </c>
      <c r="E227" s="1">
        <v>111.5906426</v>
      </c>
      <c r="F227" s="1">
        <v>8.8896217540000002</v>
      </c>
      <c r="G227" s="1">
        <v>3.8013839680000001</v>
      </c>
      <c r="H227" s="1">
        <v>20.26734283</v>
      </c>
      <c r="I227" s="1">
        <v>5.6770916290000004</v>
      </c>
      <c r="J227" s="1">
        <v>15.219590119999999</v>
      </c>
      <c r="K227" s="1">
        <v>9.1229045830000004</v>
      </c>
      <c r="L227" s="1">
        <v>10.74587328</v>
      </c>
      <c r="M227" s="1">
        <v>14.703991179999999</v>
      </c>
      <c r="N227" s="1">
        <v>11.25756043</v>
      </c>
      <c r="O227" s="1">
        <v>12.119989439999999</v>
      </c>
      <c r="P227" s="1">
        <v>10.80238726</v>
      </c>
      <c r="Q227" s="1">
        <v>12.150706270000001</v>
      </c>
      <c r="R227" s="1">
        <v>7.263507411</v>
      </c>
      <c r="S227" s="1">
        <v>6.0599286230000002</v>
      </c>
      <c r="T227" s="1">
        <v>5.3693595140000001</v>
      </c>
      <c r="U227" s="1">
        <v>5.1088830679999999</v>
      </c>
      <c r="V227" s="1">
        <v>7.0362710709999998</v>
      </c>
      <c r="W227" s="1">
        <v>8.9186147150000004</v>
      </c>
      <c r="X227" s="1">
        <v>5.8291352740000004</v>
      </c>
      <c r="Y227" s="1">
        <v>6.2571557039999997</v>
      </c>
      <c r="Z227" s="1">
        <v>4.2397902199999997</v>
      </c>
      <c r="AA227" s="1">
        <v>9.0849210169999992</v>
      </c>
      <c r="AB227" s="1">
        <v>5.2740161649999999</v>
      </c>
      <c r="AC227" s="1">
        <v>4.7046644110000004</v>
      </c>
      <c r="AD227" s="1">
        <v>5.7092079399999998</v>
      </c>
      <c r="AE227" s="1">
        <v>3.8093489659999999</v>
      </c>
      <c r="AF227" s="1">
        <v>9.3938258040000004</v>
      </c>
      <c r="AG227" s="1">
        <v>2.6118038769999998</v>
      </c>
      <c r="AH227" s="1">
        <v>16.808998389999999</v>
      </c>
      <c r="AI227" s="1">
        <v>12.419246960000001</v>
      </c>
      <c r="AJ227" s="1">
        <v>10.14750323</v>
      </c>
      <c r="AK227" s="1">
        <v>33.998156059999999</v>
      </c>
      <c r="AL227" s="1">
        <v>14.920121610000001</v>
      </c>
      <c r="AM227" s="1">
        <v>11.04695705</v>
      </c>
      <c r="AN227" s="1">
        <v>18.105106339999999</v>
      </c>
      <c r="AO227" s="1">
        <v>13.122922770000001</v>
      </c>
      <c r="AP227" s="1">
        <v>7.2434800900000003</v>
      </c>
      <c r="AQ227" s="1">
        <v>7.9586176670000004</v>
      </c>
      <c r="AR227" s="1">
        <v>13.69223714</v>
      </c>
      <c r="AS227" s="1">
        <v>48.012989390000001</v>
      </c>
      <c r="AT227" s="1">
        <v>30.949827979999998</v>
      </c>
      <c r="AU227" s="1">
        <v>11.888251009999999</v>
      </c>
      <c r="AV227" s="1">
        <v>7.2543917090000001</v>
      </c>
      <c r="AW227" s="1">
        <v>5.9715142639999996</v>
      </c>
      <c r="AX227" s="1">
        <v>8.4198767140000008</v>
      </c>
      <c r="AY227" s="1">
        <v>5.7449390100000004</v>
      </c>
      <c r="AZ227" s="1">
        <v>20.486697629999998</v>
      </c>
      <c r="BA227" s="1">
        <v>22.504357299999999</v>
      </c>
      <c r="BB227" s="1">
        <v>18.8354891</v>
      </c>
      <c r="BC227" s="1">
        <v>20.694360880000001</v>
      </c>
      <c r="BD227" s="1">
        <v>47.619193809999999</v>
      </c>
      <c r="BE227" s="1">
        <v>50.15085964</v>
      </c>
      <c r="BF227" s="1">
        <v>29.681499039999999</v>
      </c>
      <c r="BG227" s="1">
        <v>40.52404507</v>
      </c>
      <c r="BH227" s="1">
        <v>27.423880860000001</v>
      </c>
      <c r="BI227" s="1">
        <v>77.083344969999999</v>
      </c>
      <c r="BJ227" s="1">
        <v>10.847990039999999</v>
      </c>
      <c r="BK227" s="1">
        <v>2.6966875030000002</v>
      </c>
      <c r="BL227" s="1">
        <v>19.18579076</v>
      </c>
      <c r="BM227" s="1">
        <v>12.312441440000001</v>
      </c>
      <c r="BN227" s="1">
        <v>10.11198697</v>
      </c>
      <c r="BO227" s="1">
        <v>9.0825901620000007</v>
      </c>
      <c r="BP227" s="1">
        <v>8.5493546049999996</v>
      </c>
      <c r="BQ227" s="1">
        <v>10.463213590000001</v>
      </c>
      <c r="BR227" s="1">
        <v>5.8466753359999997</v>
      </c>
      <c r="BS227" s="1">
        <v>10.868850950000001</v>
      </c>
      <c r="BT227" s="1">
        <v>6.3248117779999999</v>
      </c>
      <c r="BU227" s="1">
        <v>3.9674706300000002</v>
      </c>
      <c r="BV227" s="1">
        <v>6.356572034</v>
      </c>
      <c r="BW227" s="1">
        <v>6.3876017459999996</v>
      </c>
      <c r="BX227" s="1">
        <v>4.9256186299999998</v>
      </c>
      <c r="BY227" s="1">
        <v>4.7905642190000002</v>
      </c>
      <c r="BZ227" s="1">
        <v>6.0796527510000002</v>
      </c>
      <c r="CA227" s="1">
        <v>7.877840902</v>
      </c>
      <c r="CB227" s="1">
        <v>9.9373637390000003</v>
      </c>
      <c r="CC227" s="1">
        <v>14.067206179999999</v>
      </c>
      <c r="CD227" s="1">
        <v>0.21329125800000001</v>
      </c>
      <c r="CE227" s="1">
        <v>0.13878656</v>
      </c>
      <c r="CF227" s="1">
        <v>0.12956848700000001</v>
      </c>
      <c r="CG227" s="1">
        <v>0.20859899300000001</v>
      </c>
      <c r="CH227" s="1">
        <v>0.13956848699999999</v>
      </c>
      <c r="CI227" s="1">
        <v>0.397865621</v>
      </c>
      <c r="CJ227" s="1">
        <v>0.40159192599999999</v>
      </c>
      <c r="CK227" s="1">
        <v>0.28595435299999999</v>
      </c>
      <c r="CL227" s="1">
        <v>0.29786562100000002</v>
      </c>
      <c r="CM227" s="1">
        <v>0.27741540799999997</v>
      </c>
    </row>
    <row r="228" spans="1:91">
      <c r="A228" s="1" t="s">
        <v>284</v>
      </c>
      <c r="B228" s="1">
        <v>8.3239349999999993E-3</v>
      </c>
      <c r="C228" s="1">
        <v>1.6909865E-2</v>
      </c>
      <c r="D228" s="1">
        <v>1.9147717000000002E-2</v>
      </c>
      <c r="E228" s="1">
        <v>0.104558414</v>
      </c>
      <c r="F228" s="1">
        <v>5.6412547E-2</v>
      </c>
      <c r="G228" s="1">
        <v>0.11016269400000001</v>
      </c>
      <c r="H228" s="1">
        <v>4.7203620000000002E-2</v>
      </c>
      <c r="I228" s="1">
        <v>0.172085922</v>
      </c>
      <c r="J228" s="1">
        <v>0.124243802</v>
      </c>
      <c r="K228" s="1">
        <v>7.0714259999999996E-3</v>
      </c>
      <c r="L228" s="1">
        <v>5.4591830000000003E-3</v>
      </c>
      <c r="M228" s="1">
        <v>0.120721916</v>
      </c>
      <c r="N228" s="1">
        <v>5.0941958000000002E-2</v>
      </c>
      <c r="O228" s="1">
        <v>4.3811625E-2</v>
      </c>
      <c r="P228" s="1">
        <v>2.6049350000000001E-3</v>
      </c>
      <c r="Q228" s="1">
        <v>6.7079918000000002E-2</v>
      </c>
      <c r="R228" s="1">
        <v>2.266976E-3</v>
      </c>
      <c r="S228" s="1">
        <v>2.7162436000000002E-2</v>
      </c>
      <c r="T228" s="1">
        <v>4.9597904999999998E-2</v>
      </c>
      <c r="U228" s="1">
        <v>0.118594226</v>
      </c>
      <c r="V228" s="1">
        <v>0.104839954</v>
      </c>
      <c r="W228" s="1">
        <v>2.8966370000000001E-3</v>
      </c>
      <c r="X228" s="1">
        <v>6.9389840999999994E-2</v>
      </c>
      <c r="Y228" s="1">
        <v>4.4808219999999998E-3</v>
      </c>
      <c r="Z228" s="1">
        <v>0.21135547700000001</v>
      </c>
      <c r="AA228" s="1">
        <v>6.6712014E-2</v>
      </c>
      <c r="AB228" s="1">
        <v>0.108766548</v>
      </c>
      <c r="AC228" s="1">
        <v>2.2698839999999998E-3</v>
      </c>
      <c r="AD228" s="1">
        <v>6.2822077000000004E-2</v>
      </c>
      <c r="AE228" s="1">
        <v>6.5247397999999998E-2</v>
      </c>
      <c r="AF228" s="1">
        <v>8.1574569999999999E-3</v>
      </c>
      <c r="AG228" s="1">
        <v>1.5648388999999999E-2</v>
      </c>
      <c r="AH228" s="1">
        <v>2.5544963E-2</v>
      </c>
      <c r="AI228" s="1">
        <v>0.10679596399999999</v>
      </c>
      <c r="AJ228" s="1">
        <v>6.4394923000000007E-2</v>
      </c>
      <c r="AK228" s="1">
        <v>0.29951459499999999</v>
      </c>
      <c r="AL228" s="1">
        <v>2.2759258000000001E-2</v>
      </c>
      <c r="AM228" s="1">
        <v>6.8419942999999997E-2</v>
      </c>
      <c r="AN228" s="1">
        <v>0.14976378600000001</v>
      </c>
      <c r="AO228" s="1">
        <v>3.1172470000000001E-3</v>
      </c>
      <c r="AP228" s="1">
        <v>0.44446565900000001</v>
      </c>
      <c r="AQ228" s="1">
        <v>3.5006420000000003E-2</v>
      </c>
      <c r="AR228" s="1">
        <v>0.102363563</v>
      </c>
      <c r="AS228" s="1">
        <v>6.3682006999999999E-2</v>
      </c>
      <c r="AT228" s="1">
        <v>3.7296844000000003E-2</v>
      </c>
      <c r="AU228" s="1">
        <v>6.5630991E-2</v>
      </c>
      <c r="AV228" s="1">
        <v>2.264131E-3</v>
      </c>
      <c r="AW228" s="1">
        <v>2.6766135999999999E-2</v>
      </c>
      <c r="AX228" s="1">
        <v>5.0277976000000002E-2</v>
      </c>
      <c r="AY228" s="1">
        <v>0.14238437500000001</v>
      </c>
      <c r="AZ228" s="1">
        <v>3.8327320000000002E-3</v>
      </c>
      <c r="BA228" s="1">
        <v>1.8133318999999998E-2</v>
      </c>
      <c r="BB228" s="1">
        <v>1.5492493E-2</v>
      </c>
      <c r="BC228" s="1">
        <v>4.5026476000000003E-2</v>
      </c>
      <c r="BD228" s="1">
        <v>8.9630799999999996E-4</v>
      </c>
      <c r="BE228" s="1">
        <v>9.1396802999999999E-2</v>
      </c>
      <c r="BF228" s="1">
        <v>9.8296637000000006E-2</v>
      </c>
      <c r="BG228" s="1">
        <v>0.138500763</v>
      </c>
      <c r="BH228" s="1">
        <v>7.8732819999999995E-2</v>
      </c>
      <c r="BI228" s="1">
        <v>0.496714828</v>
      </c>
      <c r="BJ228" s="1">
        <v>9.4202309999999994E-3</v>
      </c>
      <c r="BK228" s="1">
        <v>1.6156962E-2</v>
      </c>
      <c r="BL228" s="1">
        <v>2.1538018999999999E-2</v>
      </c>
      <c r="BM228" s="1">
        <v>0.105877519</v>
      </c>
      <c r="BN228" s="1">
        <v>6.4169539999999997E-2</v>
      </c>
      <c r="BO228" s="1">
        <v>3.2761280000000001E-3</v>
      </c>
      <c r="BP228" s="1">
        <v>0.104684553</v>
      </c>
      <c r="BQ228" s="1">
        <v>7.7608028999999995E-2</v>
      </c>
      <c r="BR228" s="1">
        <v>0.10642737300000001</v>
      </c>
      <c r="BS228" s="1">
        <v>0.32993262099999998</v>
      </c>
      <c r="BT228" s="1">
        <v>5.0947324000000002E-2</v>
      </c>
      <c r="BU228" s="1">
        <v>0.23066852099999999</v>
      </c>
      <c r="BV228" s="1">
        <v>4.1467070000000003E-3</v>
      </c>
      <c r="BW228" s="1">
        <v>3.216319E-3</v>
      </c>
      <c r="BX228" s="1">
        <v>5.252741E-3</v>
      </c>
      <c r="BY228" s="1">
        <v>9.1116881999999996E-2</v>
      </c>
      <c r="BZ228" s="1">
        <v>4.5418047000000003E-2</v>
      </c>
      <c r="CA228" s="1">
        <v>2.579563E-3</v>
      </c>
      <c r="CB228" s="1">
        <v>2.4956669000000001E-2</v>
      </c>
      <c r="CC228" s="1">
        <v>9.4781646999999997E-2</v>
      </c>
      <c r="CD228" s="1">
        <v>8.6876154999999997E-2</v>
      </c>
      <c r="CE228" s="1">
        <v>5.0443079000000002E-2</v>
      </c>
      <c r="CF228" s="1">
        <v>2.892904E-3</v>
      </c>
      <c r="CG228" s="1">
        <v>8.6041302E-2</v>
      </c>
      <c r="CH228" s="1">
        <v>1.2892904E-2</v>
      </c>
      <c r="CI228" s="1">
        <v>0.13236036700000001</v>
      </c>
      <c r="CJ228" s="1">
        <v>0.104620378</v>
      </c>
      <c r="CK228" s="1">
        <v>0.102477399</v>
      </c>
      <c r="CL228" s="1">
        <v>3.2360367000000001E-2</v>
      </c>
      <c r="CM228" s="1">
        <v>8.1565276000000006E-2</v>
      </c>
    </row>
    <row r="229" spans="1:91">
      <c r="A229" s="1" t="s">
        <v>285</v>
      </c>
      <c r="B229" s="1">
        <v>0.15840521799999999</v>
      </c>
      <c r="C229" s="1">
        <v>5.8356559999999998E-3</v>
      </c>
      <c r="D229" s="1">
        <v>5.4549330000000004E-3</v>
      </c>
      <c r="E229" s="1">
        <v>4.795461E-3</v>
      </c>
      <c r="F229" s="1">
        <v>7.0658919999999998E-3</v>
      </c>
      <c r="G229" s="1">
        <v>6.0867480000000003E-3</v>
      </c>
      <c r="H229" s="1">
        <v>9.6997138999999996E-2</v>
      </c>
      <c r="I229" s="1">
        <v>9.4481340000000004E-3</v>
      </c>
      <c r="J229" s="1">
        <v>1.1078899E-2</v>
      </c>
      <c r="K229" s="1">
        <v>6.4502759999999996E-3</v>
      </c>
      <c r="L229" s="1">
        <v>1.3106163000000001E-2</v>
      </c>
      <c r="M229" s="1">
        <v>2.5646614000000002E-2</v>
      </c>
      <c r="N229" s="1">
        <v>6.8742539999999998E-3</v>
      </c>
      <c r="O229" s="1">
        <v>0.19722007999999999</v>
      </c>
      <c r="P229" s="1">
        <v>3.0386940000000001E-2</v>
      </c>
      <c r="Q229" s="1">
        <v>0.147903915</v>
      </c>
      <c r="R229" s="1">
        <v>0.16277344599999999</v>
      </c>
      <c r="S229" s="1">
        <v>1.1508745000000001E-2</v>
      </c>
      <c r="T229" s="1">
        <v>1.1617919000000001E-2</v>
      </c>
      <c r="U229" s="1">
        <v>0.20941420199999999</v>
      </c>
      <c r="V229" s="1">
        <v>0.20818329999999999</v>
      </c>
      <c r="W229" s="1">
        <v>8.1412159999999997E-3</v>
      </c>
      <c r="X229" s="1">
        <v>1.9019359E-2</v>
      </c>
      <c r="Y229" s="1">
        <v>1.3196925999999999E-2</v>
      </c>
      <c r="Z229" s="1">
        <v>8.6146859999999999E-3</v>
      </c>
      <c r="AA229" s="1">
        <v>0.135958783</v>
      </c>
      <c r="AB229" s="1">
        <v>0.202242435</v>
      </c>
      <c r="AC229" s="1">
        <v>0.120481661</v>
      </c>
      <c r="AD229" s="1">
        <v>0.12689615000000001</v>
      </c>
      <c r="AE229" s="1">
        <v>0.125342653</v>
      </c>
      <c r="AF229" s="1">
        <v>0.15523711300000001</v>
      </c>
      <c r="AG229" s="1">
        <v>5.4003159999999996E-3</v>
      </c>
      <c r="AH229" s="1">
        <v>7.2774249999999997E-3</v>
      </c>
      <c r="AI229" s="1">
        <v>4.8980839999999996E-3</v>
      </c>
      <c r="AJ229" s="1">
        <v>8.0657160000000006E-3</v>
      </c>
      <c r="AK229" s="1">
        <v>1.0040398000000001E-2</v>
      </c>
      <c r="AL229" s="1">
        <v>1.0493004E-2</v>
      </c>
      <c r="AM229" s="1">
        <v>1.2263062999999999E-2</v>
      </c>
      <c r="AN229" s="1">
        <v>1.045196E-3</v>
      </c>
      <c r="AO229" s="1">
        <v>5.8188490000000001E-3</v>
      </c>
      <c r="AP229" s="1">
        <v>2.2580122000000001E-2</v>
      </c>
      <c r="AQ229" s="1">
        <v>1.0055451999999999E-2</v>
      </c>
      <c r="AR229" s="1">
        <v>1.088216E-2</v>
      </c>
      <c r="AS229" s="1">
        <v>6.2665120000000001E-3</v>
      </c>
      <c r="AT229" s="1">
        <v>8.7280689999999998E-3</v>
      </c>
      <c r="AU229" s="1">
        <v>0.14470918999999999</v>
      </c>
      <c r="AV229" s="1">
        <v>0.16256916599999999</v>
      </c>
      <c r="AW229" s="1">
        <v>1.1340832E-2</v>
      </c>
      <c r="AX229" s="1">
        <v>1.177722E-2</v>
      </c>
      <c r="AY229" s="1">
        <v>0.25142295199999998</v>
      </c>
      <c r="AZ229" s="1">
        <v>6.2291439999999998E-3</v>
      </c>
      <c r="BA229" s="1">
        <v>4.2513359999999997E-3</v>
      </c>
      <c r="BB229" s="1">
        <v>1.0913011E-2</v>
      </c>
      <c r="BC229" s="1">
        <v>8.1638008999999997E-2</v>
      </c>
      <c r="BD229" s="1">
        <v>5.8305930000000002E-3</v>
      </c>
      <c r="BE229" s="1">
        <v>3.8284030000000002E-3</v>
      </c>
      <c r="BF229" s="1">
        <v>5.5226889999999999E-3</v>
      </c>
      <c r="BG229" s="1">
        <v>0.112079624</v>
      </c>
      <c r="BH229" s="1">
        <v>3.1737670000000001E-3</v>
      </c>
      <c r="BI229" s="1">
        <v>6.0978734999999999E-2</v>
      </c>
      <c r="BJ229" s="1">
        <v>0.179267818</v>
      </c>
      <c r="BK229" s="1">
        <v>5.5758259999999999E-3</v>
      </c>
      <c r="BL229" s="1">
        <v>6.1358990000000002E-3</v>
      </c>
      <c r="BM229" s="1">
        <v>4.8559609999999998E-3</v>
      </c>
      <c r="BN229" s="1">
        <v>8.0374859999999999E-3</v>
      </c>
      <c r="BO229" s="1">
        <v>4.6282429999999998E-3</v>
      </c>
      <c r="BP229" s="1">
        <v>7.7322559999999999E-3</v>
      </c>
      <c r="BQ229" s="1">
        <v>3.9896139999999998E-3</v>
      </c>
      <c r="BR229" s="1">
        <v>4.8231419999999999E-3</v>
      </c>
      <c r="BS229" s="1">
        <v>6.5367380000000003E-3</v>
      </c>
      <c r="BT229" s="1">
        <v>4.7622489999999996E-3</v>
      </c>
      <c r="BU229" s="1">
        <v>7.7860990000000003E-3</v>
      </c>
      <c r="BV229" s="1">
        <v>4.7693459999999998E-3</v>
      </c>
      <c r="BW229" s="1">
        <v>7.1446080000000002E-3</v>
      </c>
      <c r="BX229" s="1">
        <v>1.2049956000000001E-2</v>
      </c>
      <c r="BY229" s="1">
        <v>0.16089458800000001</v>
      </c>
      <c r="BZ229" s="1">
        <v>1.063882E-2</v>
      </c>
      <c r="CA229" s="1">
        <v>0.18521781100000001</v>
      </c>
      <c r="CB229" s="1">
        <v>1.0574159E-2</v>
      </c>
      <c r="CC229" s="1">
        <v>0.208983212</v>
      </c>
      <c r="CD229" s="1">
        <v>6.7272449999999998E-3</v>
      </c>
      <c r="CE229" s="1">
        <v>8.5877220000000008E-3</v>
      </c>
      <c r="CF229" s="1">
        <v>2.0160418999999999E-2</v>
      </c>
      <c r="CG229" s="1">
        <v>9.5707678000000004E-2</v>
      </c>
      <c r="CH229" s="1">
        <v>3.0160419000000001E-2</v>
      </c>
      <c r="CI229" s="1">
        <v>0.105604975</v>
      </c>
      <c r="CJ229" s="1">
        <v>3.4963170000000001E-3</v>
      </c>
      <c r="CK229" s="1">
        <v>4.6587410000000001E-3</v>
      </c>
      <c r="CL229" s="1">
        <v>5.6049749999999999E-3</v>
      </c>
      <c r="CM229" s="1">
        <v>3.8142506E-2</v>
      </c>
    </row>
    <row r="230" spans="1:91">
      <c r="A230" s="1" t="s">
        <v>560</v>
      </c>
      <c r="B230" s="1">
        <v>9.8425943779999994</v>
      </c>
      <c r="C230" s="1">
        <v>16.882931620000001</v>
      </c>
      <c r="D230" s="1">
        <v>11.98548458</v>
      </c>
      <c r="E230" s="1">
        <v>20.562876580000001</v>
      </c>
      <c r="F230" s="1">
        <v>12.43881378</v>
      </c>
      <c r="G230" s="1">
        <v>13.79750919</v>
      </c>
      <c r="H230" s="1">
        <v>18.12222757</v>
      </c>
      <c r="I230" s="1">
        <v>20.97449164</v>
      </c>
      <c r="J230" s="1">
        <v>22.211158820000001</v>
      </c>
      <c r="K230" s="1">
        <v>15.641546760000001</v>
      </c>
      <c r="L230" s="1">
        <v>15.689665</v>
      </c>
      <c r="M230" s="1">
        <v>14.51589091</v>
      </c>
      <c r="N230" s="1">
        <v>22.487405840000001</v>
      </c>
      <c r="O230" s="1">
        <v>31.584642379999998</v>
      </c>
      <c r="P230" s="1">
        <v>22.634290199999999</v>
      </c>
      <c r="Q230" s="1">
        <v>32.024101940000001</v>
      </c>
      <c r="R230" s="1">
        <v>24.020427850000001</v>
      </c>
      <c r="S230" s="1">
        <v>14.78832143</v>
      </c>
      <c r="T230" s="1">
        <v>26.924543830000001</v>
      </c>
      <c r="U230" s="1">
        <v>8.2175220370000002</v>
      </c>
      <c r="V230" s="1">
        <v>15.667930520000001</v>
      </c>
      <c r="W230" s="1">
        <v>8.7569429030000006</v>
      </c>
      <c r="X230" s="1">
        <v>15.56712888</v>
      </c>
      <c r="Y230" s="1">
        <v>9.8541458750000004</v>
      </c>
      <c r="Z230" s="1">
        <v>16.280785000000002</v>
      </c>
      <c r="AA230" s="1">
        <v>29.241073149999998</v>
      </c>
      <c r="AB230" s="1">
        <v>20.386775570000001</v>
      </c>
      <c r="AC230" s="1">
        <v>27.21574464</v>
      </c>
      <c r="AD230" s="1">
        <v>30.584913520000001</v>
      </c>
      <c r="AE230" s="1">
        <v>13.48106456</v>
      </c>
      <c r="AF230" s="1">
        <v>9.6457424899999999</v>
      </c>
      <c r="AG230" s="1">
        <v>20.011398459999999</v>
      </c>
      <c r="AH230" s="1">
        <v>7.9882724239999998</v>
      </c>
      <c r="AI230" s="1">
        <v>21.002922139999999</v>
      </c>
      <c r="AJ230" s="1">
        <v>14.19890593</v>
      </c>
      <c r="AK230" s="1">
        <v>38.874131089999999</v>
      </c>
      <c r="AL230" s="1">
        <v>34.625595300000001</v>
      </c>
      <c r="AM230" s="1">
        <v>26.728214250000001</v>
      </c>
      <c r="AN230" s="1">
        <v>29.229007540000001</v>
      </c>
      <c r="AO230" s="1">
        <v>18.394748700000001</v>
      </c>
      <c r="AP230" s="1">
        <v>27.36178786</v>
      </c>
      <c r="AQ230" s="1">
        <v>30.362559009999998</v>
      </c>
      <c r="AR230" s="1">
        <v>18.898406120000001</v>
      </c>
      <c r="AS230" s="1">
        <v>25.988380299999999</v>
      </c>
      <c r="AT230" s="1">
        <v>19.091462669999999</v>
      </c>
      <c r="AU230" s="1">
        <v>31.332381340000001</v>
      </c>
      <c r="AV230" s="1">
        <v>23.990282220000001</v>
      </c>
      <c r="AW230" s="1">
        <v>14.57255982</v>
      </c>
      <c r="AX230" s="1">
        <v>26.543561539999999</v>
      </c>
      <c r="AY230" s="1">
        <v>11.198015180000001</v>
      </c>
      <c r="AZ230" s="1">
        <v>23.386469909999999</v>
      </c>
      <c r="BA230" s="1">
        <v>19.173839260000001</v>
      </c>
      <c r="BB230" s="1">
        <v>16.725984499999999</v>
      </c>
      <c r="BC230" s="1">
        <v>18.429742090000001</v>
      </c>
      <c r="BD230" s="1">
        <v>25.10171794</v>
      </c>
      <c r="BE230" s="1">
        <v>56.223539240000001</v>
      </c>
      <c r="BF230" s="1">
        <v>27.892498979999999</v>
      </c>
      <c r="BG230" s="1">
        <v>47.607863020000003</v>
      </c>
      <c r="BH230" s="1">
        <v>40.134174780000002</v>
      </c>
      <c r="BI230" s="1">
        <v>20.001070670000001</v>
      </c>
      <c r="BJ230" s="1">
        <v>11.138903429999999</v>
      </c>
      <c r="BK230" s="1">
        <v>20.661768909999999</v>
      </c>
      <c r="BL230" s="1">
        <v>13.481690889999999</v>
      </c>
      <c r="BM230" s="1">
        <v>20.82229701</v>
      </c>
      <c r="BN230" s="1">
        <v>14.14920976</v>
      </c>
      <c r="BO230" s="1">
        <v>37.595589009999998</v>
      </c>
      <c r="BP230" s="1">
        <v>26.140767839999999</v>
      </c>
      <c r="BQ230" s="1">
        <v>25.79487464</v>
      </c>
      <c r="BR230" s="1">
        <v>16.412302239999999</v>
      </c>
      <c r="BS230" s="1">
        <v>22.390684929999999</v>
      </c>
      <c r="BT230" s="1">
        <v>37.127927049999997</v>
      </c>
      <c r="BU230" s="1">
        <v>20.953606749999999</v>
      </c>
      <c r="BV230" s="1">
        <v>26.799031469999999</v>
      </c>
      <c r="BW230" s="1">
        <v>30.312505479999999</v>
      </c>
      <c r="BX230" s="1">
        <v>17.358960870000001</v>
      </c>
      <c r="BY230" s="1">
        <v>13.35494461</v>
      </c>
      <c r="BZ230" s="1">
        <v>28.629882519999999</v>
      </c>
      <c r="CA230" s="1">
        <v>24.388789760000002</v>
      </c>
      <c r="CB230" s="1">
        <v>17.34149523</v>
      </c>
      <c r="CC230" s="1">
        <v>21.39157591</v>
      </c>
      <c r="CD230" s="1">
        <v>32.694662770000001</v>
      </c>
      <c r="CE230" s="1">
        <v>24.179610090000001</v>
      </c>
      <c r="CF230" s="1">
        <v>17.398969770000001</v>
      </c>
      <c r="CG230" s="1">
        <v>34.323908009999997</v>
      </c>
      <c r="CH230" s="1">
        <v>17.408969769999999</v>
      </c>
      <c r="CI230" s="1">
        <v>24.29886827</v>
      </c>
      <c r="CJ230" s="1">
        <v>42.999232669999998</v>
      </c>
      <c r="CK230" s="1">
        <v>49.688668010000001</v>
      </c>
      <c r="CL230" s="1">
        <v>24.198868269999998</v>
      </c>
      <c r="CM230" s="1">
        <v>14.334404660000001</v>
      </c>
    </row>
    <row r="231" spans="1:91">
      <c r="A231" s="1" t="s">
        <v>371</v>
      </c>
      <c r="B231" s="1">
        <v>9.7699856000000002E-2</v>
      </c>
      <c r="C231" s="1">
        <v>0.33167065499999998</v>
      </c>
      <c r="D231" s="1">
        <v>0.34914121599999998</v>
      </c>
      <c r="E231" s="1">
        <v>9.0336440000000004E-2</v>
      </c>
      <c r="F231" s="1">
        <v>0.60623856399999998</v>
      </c>
      <c r="G231" s="1">
        <v>0.19798596199999999</v>
      </c>
      <c r="H231" s="1">
        <v>0.74193383400000001</v>
      </c>
      <c r="I231" s="1">
        <v>2.9876687999999998E-2</v>
      </c>
      <c r="J231" s="1">
        <v>0.56228085400000005</v>
      </c>
      <c r="K231" s="1">
        <v>0.399824391</v>
      </c>
      <c r="L231" s="1">
        <v>0.66363696000000005</v>
      </c>
      <c r="M231" s="1">
        <v>0.386548161</v>
      </c>
      <c r="N231" s="1">
        <v>0.86737153</v>
      </c>
      <c r="O231" s="1">
        <v>24.653596929999999</v>
      </c>
      <c r="P231" s="1">
        <v>0.24644664099999999</v>
      </c>
      <c r="Q231" s="1">
        <v>0.47464384700000001</v>
      </c>
      <c r="R231" s="1">
        <v>0.75204781399999998</v>
      </c>
      <c r="S231" s="1">
        <v>0.7946183</v>
      </c>
      <c r="T231" s="1">
        <v>0.66796834599999999</v>
      </c>
      <c r="U231" s="1">
        <v>0.54704322100000002</v>
      </c>
      <c r="V231" s="1">
        <v>1.1670530699999999</v>
      </c>
      <c r="W231" s="1">
        <v>0.105136548</v>
      </c>
      <c r="X231" s="1">
        <v>0.849344655</v>
      </c>
      <c r="Y231" s="1">
        <v>0.26780767300000002</v>
      </c>
      <c r="Z231" s="1">
        <v>0.169969756</v>
      </c>
      <c r="AA231" s="1">
        <v>1.276771833</v>
      </c>
      <c r="AB231" s="1">
        <v>0.79024151799999998</v>
      </c>
      <c r="AC231" s="1">
        <v>1.197185639</v>
      </c>
      <c r="AD231" s="1">
        <v>0.82699784700000001</v>
      </c>
      <c r="AE231" s="1">
        <v>0.959380448</v>
      </c>
      <c r="AF231" s="1">
        <v>9.5745859000000003E-2</v>
      </c>
      <c r="AG231" s="1">
        <v>0.30692802400000002</v>
      </c>
      <c r="AH231" s="1">
        <v>0.34407527300000001</v>
      </c>
      <c r="AI231" s="1">
        <v>9.226964E-2</v>
      </c>
      <c r="AJ231" s="1">
        <v>0.69202132100000002</v>
      </c>
      <c r="AK231" s="1">
        <v>1.22475724</v>
      </c>
      <c r="AL231" s="1">
        <v>0.55471888499999999</v>
      </c>
      <c r="AM231" s="1">
        <v>0.44661522799999998</v>
      </c>
      <c r="AN231" s="1">
        <v>0.95362413199999996</v>
      </c>
      <c r="AO231" s="1">
        <v>0.63999597900000005</v>
      </c>
      <c r="AP231" s="1">
        <v>1.3602152869999999</v>
      </c>
      <c r="AQ231" s="1">
        <v>2.8065302920000001</v>
      </c>
      <c r="AR231" s="1">
        <v>0.76746327000000003</v>
      </c>
      <c r="AS231" s="1">
        <v>1.3965325200000001</v>
      </c>
      <c r="AT231" s="1">
        <v>0.31387356500000002</v>
      </c>
      <c r="AU231" s="1">
        <v>0.46439153999999999</v>
      </c>
      <c r="AV231" s="1">
        <v>0.75110399299999997</v>
      </c>
      <c r="AW231" s="1">
        <v>0.78302481899999998</v>
      </c>
      <c r="AX231" s="1">
        <v>0.99433438200000002</v>
      </c>
      <c r="AY231" s="1">
        <v>0.615150101</v>
      </c>
      <c r="AZ231" s="1">
        <v>0.46254567299999999</v>
      </c>
      <c r="BA231" s="1">
        <v>0.44441861399999999</v>
      </c>
      <c r="BB231" s="1">
        <v>0.90028351500000003</v>
      </c>
      <c r="BC231" s="1">
        <v>0.560178917</v>
      </c>
      <c r="BD231" s="1">
        <v>1.803888983</v>
      </c>
      <c r="BE231" s="1">
        <v>0.86747881500000001</v>
      </c>
      <c r="BF231" s="1">
        <v>0.63575250400000005</v>
      </c>
      <c r="BG231" s="1">
        <v>2.6539359660000001</v>
      </c>
      <c r="BH231" s="1">
        <v>0.64010820999999996</v>
      </c>
      <c r="BI231" s="1">
        <v>0.77540646800000002</v>
      </c>
      <c r="BJ231" s="1">
        <v>0.110567318</v>
      </c>
      <c r="BK231" s="1">
        <v>0.31690318499999998</v>
      </c>
      <c r="BL231" s="1">
        <v>0.55255696300000001</v>
      </c>
      <c r="BM231" s="1">
        <v>9.1476120999999994E-2</v>
      </c>
      <c r="BN231" s="1">
        <v>0.68959924699999997</v>
      </c>
      <c r="BO231" s="1">
        <v>0.325404268</v>
      </c>
      <c r="BP231" s="1">
        <v>23.918205919999998</v>
      </c>
      <c r="BQ231" s="1">
        <v>0.684333568</v>
      </c>
      <c r="BR231" s="1">
        <v>0.44889621899999999</v>
      </c>
      <c r="BS231" s="1">
        <v>0.31530857600000001</v>
      </c>
      <c r="BT231" s="1">
        <v>0.280504272</v>
      </c>
      <c r="BU231" s="1">
        <v>0.161659094</v>
      </c>
      <c r="BV231" s="1">
        <v>0.690395498</v>
      </c>
      <c r="BW231" s="1">
        <v>1.83332093</v>
      </c>
      <c r="BX231" s="1">
        <v>0.34886709500000002</v>
      </c>
      <c r="BY231" s="1">
        <v>0.504791137</v>
      </c>
      <c r="BZ231" s="1">
        <v>0.95889838199999999</v>
      </c>
      <c r="CA231" s="1">
        <v>0.83659552100000001</v>
      </c>
      <c r="CB231" s="1">
        <v>0.95123077499999997</v>
      </c>
      <c r="CC231" s="1">
        <v>0.55845338099999997</v>
      </c>
      <c r="CD231" s="1">
        <v>0.30487735900000001</v>
      </c>
      <c r="CE231" s="1">
        <v>0.87613106900000004</v>
      </c>
      <c r="CF231" s="1">
        <v>0.66495493699999997</v>
      </c>
      <c r="CG231" s="1">
        <v>0.33420211399999999</v>
      </c>
      <c r="CH231" s="1">
        <v>0.67495493699999998</v>
      </c>
      <c r="CI231" s="1">
        <v>2.820564182</v>
      </c>
      <c r="CJ231" s="1">
        <v>0.554573223</v>
      </c>
      <c r="CK231" s="1">
        <v>0.114586703</v>
      </c>
      <c r="CL231" s="1">
        <v>2.7205641819999999</v>
      </c>
      <c r="CM231" s="1">
        <v>56.498737490000003</v>
      </c>
    </row>
    <row r="232" spans="1:91">
      <c r="A232" s="1" t="s">
        <v>185</v>
      </c>
      <c r="B232" s="1">
        <v>46.412304050000003</v>
      </c>
      <c r="C232" s="1">
        <v>35.749384470000003</v>
      </c>
      <c r="D232" s="1">
        <v>43.160151290000002</v>
      </c>
      <c r="E232" s="1">
        <v>469.63760960000002</v>
      </c>
      <c r="F232" s="1">
        <v>14.73277923</v>
      </c>
      <c r="G232" s="1">
        <v>1.844557982</v>
      </c>
      <c r="H232" s="1">
        <v>1.1001635089999999</v>
      </c>
      <c r="I232" s="1">
        <v>11.493921889999999</v>
      </c>
      <c r="J232" s="1">
        <v>0.45639427599999999</v>
      </c>
      <c r="K232" s="1">
        <v>4.5446367570000001</v>
      </c>
      <c r="L232" s="1">
        <v>1.692634443</v>
      </c>
      <c r="M232" s="1">
        <v>1.081532859</v>
      </c>
      <c r="N232" s="1">
        <v>19.904962990000001</v>
      </c>
      <c r="O232" s="1">
        <v>32.295585000000003</v>
      </c>
      <c r="P232" s="1">
        <v>0.145874589</v>
      </c>
      <c r="Q232" s="1">
        <v>1.5982161580000001</v>
      </c>
      <c r="R232" s="1">
        <v>1.268702072</v>
      </c>
      <c r="S232" s="1">
        <v>0.57243218900000004</v>
      </c>
      <c r="T232" s="1">
        <v>5.3002141160000003</v>
      </c>
      <c r="U232" s="1">
        <v>12.85967677</v>
      </c>
      <c r="V232" s="1">
        <v>0.15172465199999999</v>
      </c>
      <c r="W232" s="1">
        <v>0.45639653000000002</v>
      </c>
      <c r="X232" s="1">
        <v>0.70348597999999996</v>
      </c>
      <c r="Y232" s="1">
        <v>0.54265591700000004</v>
      </c>
      <c r="Z232" s="1">
        <v>7.4052114229999999</v>
      </c>
      <c r="AA232" s="1">
        <v>0.338902698</v>
      </c>
      <c r="AB232" s="1">
        <v>7.2231579000000004E-2</v>
      </c>
      <c r="AC232" s="1">
        <v>9.6540669999999995E-2</v>
      </c>
      <c r="AD232" s="1">
        <v>0.23065598200000001</v>
      </c>
      <c r="AE232" s="1">
        <v>9.6743175929999996</v>
      </c>
      <c r="AF232" s="1">
        <v>45.484057970000002</v>
      </c>
      <c r="AG232" s="1">
        <v>33.082480390000001</v>
      </c>
      <c r="AH232" s="1">
        <v>42.533768010000003</v>
      </c>
      <c r="AI232" s="1">
        <v>52.26733462</v>
      </c>
      <c r="AJ232" s="1">
        <v>16.817467489999999</v>
      </c>
      <c r="AK232" s="1">
        <v>42.485501370000001</v>
      </c>
      <c r="AL232" s="1">
        <v>1.9398073499999999</v>
      </c>
      <c r="AM232" s="1">
        <v>13.42947547</v>
      </c>
      <c r="AN232" s="1">
        <v>38.814587850000002</v>
      </c>
      <c r="AO232" s="1">
        <v>0.49280886000000002</v>
      </c>
      <c r="AP232" s="1">
        <v>0.97700378099999996</v>
      </c>
      <c r="AQ232" s="1">
        <v>0.18118010200000001</v>
      </c>
      <c r="AR232" s="1">
        <v>11.21878412</v>
      </c>
      <c r="AS232" s="1">
        <v>19.63114976</v>
      </c>
      <c r="AT232" s="1">
        <v>11.15613237</v>
      </c>
      <c r="AU232" s="1">
        <v>1.5636946890000001</v>
      </c>
      <c r="AV232" s="1">
        <v>1.2671098510000001</v>
      </c>
      <c r="AW232" s="1">
        <v>0.56408040400000004</v>
      </c>
      <c r="AX232" s="1">
        <v>8.3114474450000007</v>
      </c>
      <c r="AY232" s="1">
        <v>14.46070653</v>
      </c>
      <c r="AZ232" s="1">
        <v>0.64260073699999998</v>
      </c>
      <c r="BA232" s="1">
        <v>0.206996812</v>
      </c>
      <c r="BB232" s="1">
        <v>1.7444344759999999</v>
      </c>
      <c r="BC232" s="1">
        <v>0.17620417699999999</v>
      </c>
      <c r="BD232" s="1">
        <v>0.19480439299999999</v>
      </c>
      <c r="BE232" s="1">
        <v>1.3020793690000001</v>
      </c>
      <c r="BF232" s="1">
        <v>7.1412526000000004E-2</v>
      </c>
      <c r="BG232" s="1">
        <v>6.9235418000000007E-2</v>
      </c>
      <c r="BH232" s="1">
        <v>0.117343563</v>
      </c>
      <c r="BI232" s="1">
        <v>3.2092792920000002</v>
      </c>
      <c r="BJ232" s="1">
        <v>52.52499014</v>
      </c>
      <c r="BK232" s="1">
        <v>34.157660999999997</v>
      </c>
      <c r="BL232" s="1">
        <v>48.548042809999998</v>
      </c>
      <c r="BM232" s="1">
        <v>51.817835549999998</v>
      </c>
      <c r="BN232" s="1">
        <v>16.758606360000002</v>
      </c>
      <c r="BO232" s="1">
        <v>15.71116595</v>
      </c>
      <c r="BP232" s="1">
        <v>4.8649261990000001</v>
      </c>
      <c r="BQ232" s="1">
        <v>9.7458547049999993</v>
      </c>
      <c r="BR232" s="1">
        <v>3.0591074909999998</v>
      </c>
      <c r="BS232" s="1">
        <v>16.275460819999999</v>
      </c>
      <c r="BT232" s="1">
        <v>43.785367710000003</v>
      </c>
      <c r="BU232" s="1">
        <v>8.7899458369999994</v>
      </c>
      <c r="BV232" s="1">
        <v>6.668670681</v>
      </c>
      <c r="BW232" s="1">
        <v>7.4495527000000006E-2</v>
      </c>
      <c r="BX232" s="1">
        <v>15.53031852</v>
      </c>
      <c r="BY232" s="1">
        <v>12.05842971</v>
      </c>
      <c r="BZ232" s="1">
        <v>6.0013603570000003</v>
      </c>
      <c r="CA232" s="1">
        <v>1.3760064540000001</v>
      </c>
      <c r="CB232" s="1">
        <v>0.93870196100000003</v>
      </c>
      <c r="CC232" s="1">
        <v>1.850298717</v>
      </c>
      <c r="CD232" s="1">
        <v>8.9823891000000003E-2</v>
      </c>
      <c r="CE232" s="1">
        <v>4.3483633000000001E-2</v>
      </c>
      <c r="CF232" s="1">
        <v>6.7410533999999994E-2</v>
      </c>
      <c r="CG232" s="1">
        <v>8.3092080999999998E-2</v>
      </c>
      <c r="CH232" s="1">
        <v>7.7410534000000003E-2</v>
      </c>
      <c r="CI232" s="1">
        <v>0.239519335</v>
      </c>
      <c r="CJ232" s="1">
        <v>0.202395133</v>
      </c>
      <c r="CK232" s="1">
        <v>0.148987655</v>
      </c>
      <c r="CL232" s="1">
        <v>0.13951933499999999</v>
      </c>
      <c r="CM232" s="1">
        <v>7.1992681000000003E-2</v>
      </c>
    </row>
    <row r="233" spans="1:91">
      <c r="A233" s="1" t="s">
        <v>644</v>
      </c>
      <c r="B233" s="1">
        <v>0.74031295699999999</v>
      </c>
      <c r="C233" s="1">
        <v>1.7903004870000001</v>
      </c>
      <c r="D233" s="1">
        <v>1.177260113</v>
      </c>
      <c r="E233" s="1">
        <v>35.723357239999999</v>
      </c>
      <c r="F233" s="1">
        <v>1.94845698</v>
      </c>
      <c r="G233" s="1">
        <v>2.6472086560000001</v>
      </c>
      <c r="H233" s="1">
        <v>1.0560855739999999</v>
      </c>
      <c r="I233" s="1">
        <v>0.73142116000000001</v>
      </c>
      <c r="J233" s="1">
        <v>1.1736826600000001</v>
      </c>
      <c r="K233" s="1">
        <v>1.2053618770000001</v>
      </c>
      <c r="L233" s="1">
        <v>1.5292743980000001</v>
      </c>
      <c r="M233" s="1">
        <v>0.98350970100000001</v>
      </c>
      <c r="N233" s="1">
        <v>1.141777313</v>
      </c>
      <c r="O233" s="1">
        <v>1.4814595749999999</v>
      </c>
      <c r="P233" s="1">
        <v>0.26372958000000002</v>
      </c>
      <c r="Q233" s="1">
        <v>0.58608394799999997</v>
      </c>
      <c r="R233" s="1">
        <v>0.98324459200000003</v>
      </c>
      <c r="S233" s="1">
        <v>0.98789698999999997</v>
      </c>
      <c r="T233" s="1">
        <v>0.50696607500000002</v>
      </c>
      <c r="U233" s="1">
        <v>0.35267640099999997</v>
      </c>
      <c r="V233" s="1">
        <v>0.81375066100000004</v>
      </c>
      <c r="W233" s="1">
        <v>0.34227853800000002</v>
      </c>
      <c r="X233" s="1">
        <v>0.209535527</v>
      </c>
      <c r="Y233" s="1">
        <v>0.83500414300000003</v>
      </c>
      <c r="Z233" s="1">
        <v>0.51225583900000005</v>
      </c>
      <c r="AA233" s="1">
        <v>0.28764413700000002</v>
      </c>
      <c r="AB233" s="1">
        <v>0.211548284</v>
      </c>
      <c r="AC233" s="1">
        <v>0.159756813</v>
      </c>
      <c r="AD233" s="1">
        <v>0.20092628200000001</v>
      </c>
      <c r="AE233" s="1">
        <v>0.88191726699999995</v>
      </c>
      <c r="AF233" s="1">
        <v>0.72550669800000001</v>
      </c>
      <c r="AG233" s="1">
        <v>1.65674407</v>
      </c>
      <c r="AH233" s="1">
        <v>1.1601745370000001</v>
      </c>
      <c r="AI233" s="1">
        <v>3.9757562609999999</v>
      </c>
      <c r="AJ233" s="1">
        <v>2.2241636420000002</v>
      </c>
      <c r="AK233" s="1">
        <v>0.84042319499999996</v>
      </c>
      <c r="AL233" s="1">
        <v>0.32173945700000001</v>
      </c>
      <c r="AM233" s="1">
        <v>0.51473920900000003</v>
      </c>
      <c r="AN233" s="1">
        <v>0.94893496600000005</v>
      </c>
      <c r="AO233" s="1">
        <v>0.93584466499999996</v>
      </c>
      <c r="AP233" s="1">
        <v>0.30014784100000003</v>
      </c>
      <c r="AQ233" s="1">
        <v>0.67740940900000002</v>
      </c>
      <c r="AR233" s="1">
        <v>0.32189409600000002</v>
      </c>
      <c r="AS233" s="1">
        <v>0.74601175500000005</v>
      </c>
      <c r="AT233" s="1">
        <v>0.638231777</v>
      </c>
      <c r="AU233" s="1">
        <v>0.57342453500000001</v>
      </c>
      <c r="AV233" s="1">
        <v>0.98201061999999995</v>
      </c>
      <c r="AW233" s="1">
        <v>0.97348357299999999</v>
      </c>
      <c r="AX233" s="1">
        <v>0.79499088100000004</v>
      </c>
      <c r="AY233" s="1">
        <v>0.39658461299999997</v>
      </c>
      <c r="AZ233" s="1">
        <v>0.64483833700000004</v>
      </c>
      <c r="BA233" s="1">
        <v>0.20411653399999999</v>
      </c>
      <c r="BB233" s="1">
        <v>0.170551177</v>
      </c>
      <c r="BC233" s="1">
        <v>0.25058863399999998</v>
      </c>
      <c r="BD233" s="1">
        <v>7.8324560000000001E-2</v>
      </c>
      <c r="BE233" s="1">
        <v>7.2184228000000003E-2</v>
      </c>
      <c r="BF233" s="1">
        <v>2.0721354000000001E-2</v>
      </c>
      <c r="BG233" s="1">
        <v>0.138711635</v>
      </c>
      <c r="BH233" s="1">
        <v>3.4393140000000003E-2</v>
      </c>
      <c r="BI233" s="1">
        <v>0.13740330000000001</v>
      </c>
      <c r="BJ233" s="1">
        <v>0.83781513500000004</v>
      </c>
      <c r="BK233" s="1">
        <v>1.7105882530000001</v>
      </c>
      <c r="BL233" s="1">
        <v>1.3242232169999999</v>
      </c>
      <c r="BM233" s="1">
        <v>3.9415647580000002</v>
      </c>
      <c r="BN233" s="1">
        <v>2.2163790699999999</v>
      </c>
      <c r="BO233" s="1">
        <v>2.1479421890000001</v>
      </c>
      <c r="BP233" s="1">
        <v>0.50711653999999995</v>
      </c>
      <c r="BQ233" s="1">
        <v>1.351953899</v>
      </c>
      <c r="BR233" s="1">
        <v>0.277957126</v>
      </c>
      <c r="BS233" s="1">
        <v>1.7865516699999999</v>
      </c>
      <c r="BT233" s="1">
        <v>2.9186684299999999</v>
      </c>
      <c r="BU233" s="1">
        <v>1.3885111109999999</v>
      </c>
      <c r="BV233" s="1">
        <v>1.1591616300000001</v>
      </c>
      <c r="BW233" s="1">
        <v>0.42005744</v>
      </c>
      <c r="BX233" s="1">
        <v>1.5737123209999999</v>
      </c>
      <c r="BY233" s="1">
        <v>0.33070221599999999</v>
      </c>
      <c r="BZ233" s="1">
        <v>0.57403079199999996</v>
      </c>
      <c r="CA233" s="1">
        <v>1.0664055290000001</v>
      </c>
      <c r="CB233" s="1">
        <v>1.6200012130000001</v>
      </c>
      <c r="CC233" s="1">
        <v>0.67852547500000004</v>
      </c>
      <c r="CD233" s="1">
        <v>4.5823111E-2</v>
      </c>
      <c r="CE233" s="1">
        <v>3.3594934E-2</v>
      </c>
      <c r="CF233" s="1">
        <v>3.6537714999999998E-2</v>
      </c>
      <c r="CG233" s="1">
        <v>7.4551029000000005E-2</v>
      </c>
      <c r="CH233" s="1">
        <v>4.6537715E-2</v>
      </c>
      <c r="CI233" s="1">
        <v>0.167563355</v>
      </c>
      <c r="CJ233" s="1">
        <v>0.11902871399999999</v>
      </c>
      <c r="CK233" s="1">
        <v>6.2439569E-2</v>
      </c>
      <c r="CL233" s="1">
        <v>6.7563355000000005E-2</v>
      </c>
      <c r="CM233" s="1">
        <v>4.6321381000000002E-2</v>
      </c>
    </row>
    <row r="234" spans="1:91">
      <c r="A234" s="1" t="s">
        <v>286</v>
      </c>
      <c r="B234" s="1">
        <v>0.146999402</v>
      </c>
      <c r="C234" s="1">
        <v>9.6354931000000005E-2</v>
      </c>
      <c r="D234" s="1">
        <v>6.9632180000000002E-2</v>
      </c>
      <c r="E234" s="1">
        <v>9.2511095000000002E-2</v>
      </c>
      <c r="F234" s="1">
        <v>8.3059804000000001E-2</v>
      </c>
      <c r="G234" s="1">
        <v>9.6325610000000006E-2</v>
      </c>
      <c r="H234" s="1">
        <v>2.5280461000000001E-2</v>
      </c>
      <c r="I234" s="1">
        <v>0.10829691900000001</v>
      </c>
      <c r="J234" s="1">
        <v>6.2485193000000001E-2</v>
      </c>
      <c r="K234" s="1">
        <v>5.2646581999999997E-2</v>
      </c>
      <c r="L234" s="1">
        <v>0.13841752600000001</v>
      </c>
      <c r="M234" s="1">
        <v>5.0380227E-2</v>
      </c>
      <c r="N234" s="1">
        <v>8.1170611000000004E-2</v>
      </c>
      <c r="O234" s="1">
        <v>3.7242379999999999E-2</v>
      </c>
      <c r="P234" s="1">
        <v>0.125147798</v>
      </c>
      <c r="Q234" s="1">
        <v>4.0550628999999998E-2</v>
      </c>
      <c r="R234" s="1">
        <v>5.4451287000000001E-2</v>
      </c>
      <c r="S234" s="1">
        <v>7.6224706000000003E-2</v>
      </c>
      <c r="T234" s="1">
        <v>7.8654393000000003E-2</v>
      </c>
      <c r="U234" s="1">
        <v>0.17883704</v>
      </c>
      <c r="V234" s="1">
        <v>6.3314565000000003E-2</v>
      </c>
      <c r="W234" s="1">
        <v>7.3376021E-2</v>
      </c>
      <c r="X234" s="1">
        <v>4.7161140999999997E-2</v>
      </c>
      <c r="Y234" s="1">
        <v>0.100113068</v>
      </c>
      <c r="Z234" s="1">
        <v>7.1378206E-2</v>
      </c>
      <c r="AA234" s="1">
        <v>4.9026750000000001E-2</v>
      </c>
      <c r="AB234" s="1">
        <v>3.7184861999999999E-2</v>
      </c>
      <c r="AC234" s="1">
        <v>3.3341259999999998E-2</v>
      </c>
      <c r="AD234" s="1">
        <v>3.5650136999999998E-2</v>
      </c>
      <c r="AE234" s="1">
        <v>3.0332076999999999E-2</v>
      </c>
      <c r="AF234" s="1">
        <v>0.144059414</v>
      </c>
      <c r="AG234" s="1">
        <v>8.9166853000000004E-2</v>
      </c>
      <c r="AH234" s="1">
        <v>9.2896270000000003E-2</v>
      </c>
      <c r="AI234" s="1">
        <v>9.4490832999999996E-2</v>
      </c>
      <c r="AJ234" s="1">
        <v>9.4812766000000007E-2</v>
      </c>
      <c r="AK234" s="1">
        <v>0.10720004</v>
      </c>
      <c r="AL234" s="1">
        <v>9.0462633000000001E-2</v>
      </c>
      <c r="AM234" s="1">
        <v>0.117914177</v>
      </c>
      <c r="AN234" s="1">
        <v>8.2153584000000002E-2</v>
      </c>
      <c r="AO234" s="1">
        <v>7.6407216999999999E-2</v>
      </c>
      <c r="AP234" s="1">
        <v>3.1322081599999998</v>
      </c>
      <c r="AQ234" s="1">
        <v>0.13696281699999999</v>
      </c>
      <c r="AR234" s="1">
        <v>5.7783347999999998E-2</v>
      </c>
      <c r="AS234" s="1">
        <v>0.106882166</v>
      </c>
      <c r="AT234" s="1">
        <v>0.112409392</v>
      </c>
      <c r="AU234" s="1">
        <v>3.9674736000000002E-2</v>
      </c>
      <c r="AV234" s="1">
        <v>5.4382950999999999E-2</v>
      </c>
      <c r="AW234" s="1">
        <v>7.5112587999999994E-2</v>
      </c>
      <c r="AX234" s="1">
        <v>7.9732876999999994E-2</v>
      </c>
      <c r="AY234" s="1">
        <v>0.214711973</v>
      </c>
      <c r="AZ234" s="1">
        <v>9.9870579000000001E-2</v>
      </c>
      <c r="BA234" s="1">
        <v>7.0013585000000003E-2</v>
      </c>
      <c r="BB234" s="1">
        <v>5.3131427000000002E-2</v>
      </c>
      <c r="BC234" s="1">
        <v>5.1213105000000002E-2</v>
      </c>
      <c r="BD234" s="1">
        <v>0.147717668</v>
      </c>
      <c r="BE234" s="1">
        <v>0.215302201</v>
      </c>
      <c r="BF234" s="1">
        <v>0.154458234</v>
      </c>
      <c r="BG234" s="1">
        <v>0.103200021</v>
      </c>
      <c r="BH234" s="1">
        <v>9.8123113999999997E-2</v>
      </c>
      <c r="BI234" s="1">
        <v>0.32214960999999998</v>
      </c>
      <c r="BJ234" s="1">
        <v>0.166359811</v>
      </c>
      <c r="BK234" s="1">
        <v>9.2064776000000001E-2</v>
      </c>
      <c r="BL234" s="1">
        <v>7.8324702999999996E-2</v>
      </c>
      <c r="BM234" s="1">
        <v>9.3678210999999997E-2</v>
      </c>
      <c r="BN234" s="1">
        <v>9.4480921999999995E-2</v>
      </c>
      <c r="BO234" s="1">
        <v>8.8713439000000005E-2</v>
      </c>
      <c r="BP234" s="1">
        <v>0.124452066</v>
      </c>
      <c r="BQ234" s="1">
        <v>7.7409271000000002E-2</v>
      </c>
      <c r="BR234" s="1">
        <v>9.9483959999999996E-2</v>
      </c>
      <c r="BS234" s="1">
        <v>0.106993321</v>
      </c>
      <c r="BT234" s="1">
        <v>0.18072205599999999</v>
      </c>
      <c r="BU234" s="1">
        <v>0.131774011</v>
      </c>
      <c r="BV234" s="1">
        <v>9.5544293000000002E-2</v>
      </c>
      <c r="BW234" s="1">
        <v>8.2274979999999998E-2</v>
      </c>
      <c r="BX234" s="1">
        <v>0.13733066399999999</v>
      </c>
      <c r="BY234" s="1">
        <v>0.13740191299999999</v>
      </c>
      <c r="BZ234" s="1">
        <v>7.2025802999999999E-2</v>
      </c>
      <c r="CA234" s="1">
        <v>6.1959419000000002E-2</v>
      </c>
      <c r="CB234" s="1">
        <v>7.0034761000000001E-2</v>
      </c>
      <c r="CC234" s="1">
        <v>5.7296662999999998E-2</v>
      </c>
      <c r="CD234" s="1">
        <v>5.7033487000000001E-2</v>
      </c>
      <c r="CE234" s="1">
        <v>9.1992602000000007E-2</v>
      </c>
      <c r="CF234" s="1">
        <v>8.1393208999999994E-2</v>
      </c>
      <c r="CG234" s="1">
        <v>0.104145009</v>
      </c>
      <c r="CH234" s="1">
        <v>9.1393209000000003E-2</v>
      </c>
      <c r="CI234" s="1">
        <v>0.12253612999999999</v>
      </c>
      <c r="CJ234" s="1">
        <v>3.7309481999999998E-2</v>
      </c>
      <c r="CK234" s="1">
        <v>5.8878905000000002E-2</v>
      </c>
      <c r="CL234" s="1">
        <v>2.2536130000000001E-2</v>
      </c>
      <c r="CM234" s="1">
        <v>4.5798845999999997E-2</v>
      </c>
    </row>
    <row r="235" spans="1:91">
      <c r="A235" s="1" t="s">
        <v>186</v>
      </c>
      <c r="B235" s="1">
        <v>46.036177500000001</v>
      </c>
      <c r="C235" s="1">
        <v>26.63333179</v>
      </c>
      <c r="D235" s="1">
        <v>17.478832430000001</v>
      </c>
      <c r="E235" s="1">
        <v>323.65216750000002</v>
      </c>
      <c r="F235" s="1">
        <v>23.25655849</v>
      </c>
      <c r="G235" s="1">
        <v>31.402575070000001</v>
      </c>
      <c r="H235" s="1">
        <v>19.389508240000001</v>
      </c>
      <c r="I235" s="1">
        <v>6.172054009</v>
      </c>
      <c r="J235" s="1">
        <v>12.65991223</v>
      </c>
      <c r="K235" s="1">
        <v>18.557227650000002</v>
      </c>
      <c r="L235" s="1">
        <v>17.947422339999999</v>
      </c>
      <c r="M235" s="1">
        <v>13.88139977</v>
      </c>
      <c r="N235" s="1">
        <v>35.26930918</v>
      </c>
      <c r="O235" s="1">
        <v>17.762575600000002</v>
      </c>
      <c r="P235" s="1">
        <v>2.0844157409999999</v>
      </c>
      <c r="Q235" s="1">
        <v>11.196865539999999</v>
      </c>
      <c r="R235" s="1">
        <v>17.375142690000001</v>
      </c>
      <c r="S235" s="1">
        <v>20.636718850000001</v>
      </c>
      <c r="T235" s="1">
        <v>9.8523996930000006</v>
      </c>
      <c r="U235" s="1">
        <v>18.001094040000002</v>
      </c>
      <c r="V235" s="1">
        <v>17.804633559999999</v>
      </c>
      <c r="W235" s="1">
        <v>9.4565402239999994</v>
      </c>
      <c r="X235" s="1">
        <v>3.8372623780000001</v>
      </c>
      <c r="Y235" s="1">
        <v>20.256024279999998</v>
      </c>
      <c r="Z235" s="1">
        <v>7.6171882479999997</v>
      </c>
      <c r="AA235" s="1">
        <v>7.0527355949999997</v>
      </c>
      <c r="AB235" s="1">
        <v>2.9583166780000001</v>
      </c>
      <c r="AC235" s="1">
        <v>3.025159318</v>
      </c>
      <c r="AD235" s="1">
        <v>2.6356943730000002</v>
      </c>
      <c r="AE235" s="1">
        <v>24.423470349999999</v>
      </c>
      <c r="AF235" s="1">
        <v>45.115453950000003</v>
      </c>
      <c r="AG235" s="1">
        <v>24.646485240000001</v>
      </c>
      <c r="AH235" s="1">
        <v>17.225162130000001</v>
      </c>
      <c r="AI235" s="1">
        <v>36.020190450000001</v>
      </c>
      <c r="AJ235" s="1">
        <v>26.547361519999999</v>
      </c>
      <c r="AK235" s="1">
        <v>5.2358530979999998</v>
      </c>
      <c r="AL235" s="1">
        <v>2.5829230409999999</v>
      </c>
      <c r="AM235" s="1">
        <v>7.3065623430000004</v>
      </c>
      <c r="AN235" s="1">
        <v>6.219436924</v>
      </c>
      <c r="AO235" s="1">
        <v>11.49352957</v>
      </c>
      <c r="AP235" s="1">
        <v>2.145488201</v>
      </c>
      <c r="AQ235" s="1">
        <v>11.967971289999999</v>
      </c>
      <c r="AR235" s="1">
        <v>2.3920927839999999</v>
      </c>
      <c r="AS235" s="1">
        <v>6.5911703810000004</v>
      </c>
      <c r="AT235" s="1">
        <v>12.825967049999999</v>
      </c>
      <c r="AU235" s="1">
        <v>10.95501324</v>
      </c>
      <c r="AV235" s="1">
        <v>17.353336880000001</v>
      </c>
      <c r="AW235" s="1">
        <v>20.335629130000001</v>
      </c>
      <c r="AX235" s="1">
        <v>15.44988569</v>
      </c>
      <c r="AY235" s="1">
        <v>20.242230249999999</v>
      </c>
      <c r="AZ235" s="1">
        <v>15.6213233</v>
      </c>
      <c r="BA235" s="1">
        <v>4.7976655910000003</v>
      </c>
      <c r="BB235" s="1">
        <v>7.1644082420000004</v>
      </c>
      <c r="BC235" s="1">
        <v>4.403036148</v>
      </c>
      <c r="BD235" s="1">
        <v>0.93929773999999999</v>
      </c>
      <c r="BE235" s="1">
        <v>1.1156305959999999</v>
      </c>
      <c r="BF235" s="1">
        <v>0.974068987</v>
      </c>
      <c r="BG235" s="1">
        <v>4.6249616400000004</v>
      </c>
      <c r="BH235" s="1">
        <v>0.53256402400000002</v>
      </c>
      <c r="BI235" s="1">
        <v>3.4603193270000001</v>
      </c>
      <c r="BJ235" s="1">
        <v>52.099326220000002</v>
      </c>
      <c r="BK235" s="1">
        <v>25.447496009999998</v>
      </c>
      <c r="BL235" s="1">
        <v>19.66080006</v>
      </c>
      <c r="BM235" s="1">
        <v>35.710416809999998</v>
      </c>
      <c r="BN235" s="1">
        <v>26.454445750000001</v>
      </c>
      <c r="BO235" s="1">
        <v>52.680710949999998</v>
      </c>
      <c r="BP235" s="1">
        <v>4.6635320560000002</v>
      </c>
      <c r="BQ235" s="1">
        <v>14.42513943</v>
      </c>
      <c r="BR235" s="1">
        <v>3.1155260120000001</v>
      </c>
      <c r="BS235" s="1">
        <v>20.835232179999998</v>
      </c>
      <c r="BT235" s="1">
        <v>22.459191149999999</v>
      </c>
      <c r="BU235" s="1">
        <v>10.10404952</v>
      </c>
      <c r="BV235" s="1">
        <v>11.413139729999999</v>
      </c>
      <c r="BW235" s="1">
        <v>2.1594916080000002</v>
      </c>
      <c r="BX235" s="1">
        <v>21.531005050000001</v>
      </c>
      <c r="BY235" s="1">
        <v>16.87950103</v>
      </c>
      <c r="BZ235" s="1">
        <v>11.155738169999999</v>
      </c>
      <c r="CA235" s="1">
        <v>18.84469885</v>
      </c>
      <c r="CB235" s="1">
        <v>33.841088630000002</v>
      </c>
      <c r="CC235" s="1">
        <v>12.962918589999999</v>
      </c>
      <c r="CD235" s="1">
        <v>0.32829287200000001</v>
      </c>
      <c r="CE235" s="1">
        <v>0.20449103599999999</v>
      </c>
      <c r="CF235" s="1">
        <v>0.251286648</v>
      </c>
      <c r="CG235" s="1">
        <v>0.39253658800000002</v>
      </c>
      <c r="CH235" s="1">
        <v>0.26128664800000001</v>
      </c>
      <c r="CI235" s="1">
        <v>0.49859173200000001</v>
      </c>
      <c r="CJ235" s="1">
        <v>0.99275544699999996</v>
      </c>
      <c r="CK235" s="1">
        <v>0.40119390399999999</v>
      </c>
      <c r="CL235" s="1">
        <v>0.39859173199999998</v>
      </c>
      <c r="CM235" s="1">
        <v>0.29872241999999999</v>
      </c>
    </row>
    <row r="236" spans="1:91">
      <c r="A236" s="1" t="s">
        <v>303</v>
      </c>
      <c r="B236" s="1">
        <v>0.246136891</v>
      </c>
      <c r="C236" s="1">
        <v>0.41643585300000002</v>
      </c>
      <c r="D236" s="1" t="e">
        <v>#VALUE!</v>
      </c>
      <c r="E236" s="1">
        <v>1.6566608E-2</v>
      </c>
      <c r="F236" s="1">
        <v>0.633856317</v>
      </c>
      <c r="G236" s="1">
        <v>0.294092992</v>
      </c>
      <c r="H236" s="1">
        <v>0.78141157999999999</v>
      </c>
      <c r="I236" s="1">
        <v>5.1109028000000001E-2</v>
      </c>
      <c r="J236" s="1">
        <v>0.91972030299999996</v>
      </c>
      <c r="K236" s="1">
        <v>5.0960805889999996</v>
      </c>
      <c r="L236" s="1">
        <v>1.621346424</v>
      </c>
      <c r="M236" s="1">
        <v>1.3158288570000001</v>
      </c>
      <c r="N236" s="1">
        <v>2.2964881350000002</v>
      </c>
      <c r="O236" s="1">
        <v>0.29253661199999997</v>
      </c>
      <c r="P236" s="1">
        <v>3.1158916410000002</v>
      </c>
      <c r="Q236" s="1">
        <v>0.26090448999999999</v>
      </c>
      <c r="R236" s="1">
        <v>1.751128644</v>
      </c>
      <c r="S236" s="1">
        <v>0.32036870299999998</v>
      </c>
      <c r="T236" s="1">
        <v>1.13017732</v>
      </c>
      <c r="U236" s="1">
        <v>1.007145</v>
      </c>
      <c r="V236" s="1">
        <v>8.8011450000000005E-2</v>
      </c>
      <c r="W236" s="1">
        <v>3.2982958039999999</v>
      </c>
      <c r="X236" s="1">
        <v>0.58949448900000001</v>
      </c>
      <c r="Y236" s="1">
        <v>0.59579420000000005</v>
      </c>
      <c r="Z236" s="1">
        <v>0.27276639899999999</v>
      </c>
      <c r="AA236" s="1">
        <v>0.59733811699999995</v>
      </c>
      <c r="AB236" s="1">
        <v>0.60840552400000003</v>
      </c>
      <c r="AC236" s="1">
        <v>1.724963783</v>
      </c>
      <c r="AD236" s="1">
        <v>1.697575965</v>
      </c>
      <c r="AE236" s="1">
        <v>0.79057511499999999</v>
      </c>
      <c r="AF236" s="1">
        <v>0.24121415299999999</v>
      </c>
      <c r="AG236" s="1">
        <v>0.38536973899999999</v>
      </c>
      <c r="AH236" s="1" t="e">
        <v>#VALUE!</v>
      </c>
      <c r="AI236" s="1">
        <v>1.6921134000000001E-2</v>
      </c>
      <c r="AJ236" s="1">
        <v>0.72354698500000003</v>
      </c>
      <c r="AK236" s="1">
        <v>0.425770335</v>
      </c>
      <c r="AL236" s="1">
        <v>1.941786059</v>
      </c>
      <c r="AM236" s="1">
        <v>0.72852638700000005</v>
      </c>
      <c r="AN236" s="1">
        <v>1.871924921</v>
      </c>
      <c r="AO236" s="1">
        <v>0.20286580500000001</v>
      </c>
      <c r="AP236" s="1">
        <v>1.0712448530000001</v>
      </c>
      <c r="AQ236" s="1">
        <v>0.89141603800000002</v>
      </c>
      <c r="AR236" s="1">
        <v>10.96424889</v>
      </c>
      <c r="AS236" s="1">
        <v>7.4771154209999997</v>
      </c>
      <c r="AT236" s="1">
        <v>2.3566313760000002</v>
      </c>
      <c r="AU236" s="1">
        <v>0.25526895300000002</v>
      </c>
      <c r="AV236" s="1">
        <v>1.748930978</v>
      </c>
      <c r="AW236" s="1">
        <v>0.31569452399999998</v>
      </c>
      <c r="AX236" s="1">
        <v>1.6823763780000001</v>
      </c>
      <c r="AY236" s="1">
        <v>1.1325345520000001</v>
      </c>
      <c r="AZ236" s="1">
        <v>0.31834825300000003</v>
      </c>
      <c r="BA236" s="1">
        <v>1.138448278</v>
      </c>
      <c r="BB236" s="1">
        <v>0.39735691699999998</v>
      </c>
      <c r="BC236" s="1">
        <v>1.152403039</v>
      </c>
      <c r="BD236" s="1">
        <v>2.6716703719999999</v>
      </c>
      <c r="BE236" s="1">
        <v>0.32978296499999998</v>
      </c>
      <c r="BF236" s="1">
        <v>21.180937060000002</v>
      </c>
      <c r="BG236" s="1">
        <v>6.5205624970000002</v>
      </c>
      <c r="BH236" s="1" t="e">
        <v>#VALUE!</v>
      </c>
      <c r="BI236" s="1">
        <v>0.85496656000000004</v>
      </c>
      <c r="BJ236" s="1">
        <v>0.27855410400000002</v>
      </c>
      <c r="BK236" s="1">
        <v>0.39789425499999997</v>
      </c>
      <c r="BL236" s="1" t="e">
        <v>#VALUE!</v>
      </c>
      <c r="BM236" s="1">
        <v>1.6775611999999999E-2</v>
      </c>
      <c r="BN236" s="1">
        <v>0.72101457099999999</v>
      </c>
      <c r="BO236" s="1">
        <v>2.3194914369999999</v>
      </c>
      <c r="BP236" s="1">
        <v>2.1594987890000001</v>
      </c>
      <c r="BQ236" s="1">
        <v>0.92916208</v>
      </c>
      <c r="BR236" s="1">
        <v>0.442128246</v>
      </c>
      <c r="BS236" s="1">
        <v>2.361718787</v>
      </c>
      <c r="BT236" s="1">
        <v>0.147909926</v>
      </c>
      <c r="BU236" s="1">
        <v>0.64306674399999997</v>
      </c>
      <c r="BV236" s="1">
        <v>0.85267405799999996</v>
      </c>
      <c r="BW236" s="1">
        <v>0.59704601000000002</v>
      </c>
      <c r="BX236" s="1">
        <v>0.265226146</v>
      </c>
      <c r="BY236" s="1">
        <v>0.92935594600000004</v>
      </c>
      <c r="BZ236" s="1">
        <v>1.622419998</v>
      </c>
      <c r="CA236" s="1">
        <v>1.9479963309999999</v>
      </c>
      <c r="CB236" s="1">
        <v>0.38351063699999999</v>
      </c>
      <c r="CC236" s="1">
        <v>0.306973314</v>
      </c>
      <c r="CD236" s="1">
        <v>0.13239614399999999</v>
      </c>
      <c r="CE236" s="1" t="e">
        <v>#VALUE!</v>
      </c>
      <c r="CF236" s="1">
        <v>0.49956752700000001</v>
      </c>
      <c r="CG236" s="1">
        <v>0.284020512</v>
      </c>
      <c r="CH236" s="1">
        <v>0.50956752699999996</v>
      </c>
      <c r="CI236" s="1" t="e">
        <v>#VALUE!</v>
      </c>
      <c r="CJ236" s="1">
        <v>0.95260905900000004</v>
      </c>
      <c r="CK236" s="1">
        <v>1.6405809419999999</v>
      </c>
      <c r="CL236" s="1" t="e">
        <v>#VALUE!</v>
      </c>
      <c r="CM236" s="1">
        <v>0.31485808799999998</v>
      </c>
    </row>
    <row r="237" spans="1:91">
      <c r="A237" s="1" t="s">
        <v>187</v>
      </c>
      <c r="B237" s="1">
        <v>14.377402419999999</v>
      </c>
      <c r="C237" s="1">
        <v>16.066510520000001</v>
      </c>
      <c r="D237" s="1">
        <v>19.99712869</v>
      </c>
      <c r="E237" s="1">
        <v>309.95630640000002</v>
      </c>
      <c r="F237" s="1">
        <v>20.053682930000001</v>
      </c>
      <c r="G237" s="1">
        <v>25.38850777</v>
      </c>
      <c r="H237" s="1">
        <v>12.68028103</v>
      </c>
      <c r="I237" s="1">
        <v>16.02503733</v>
      </c>
      <c r="J237" s="1">
        <v>14.945379900000001</v>
      </c>
      <c r="K237" s="1">
        <v>17.11734277</v>
      </c>
      <c r="L237" s="1">
        <v>17.945994899999999</v>
      </c>
      <c r="M237" s="1">
        <v>16.22228892</v>
      </c>
      <c r="N237" s="1">
        <v>28.75680389</v>
      </c>
      <c r="O237" s="1">
        <v>17.11607695</v>
      </c>
      <c r="P237" s="1">
        <v>4.5517543629999997</v>
      </c>
      <c r="Q237" s="1">
        <v>15.23763537</v>
      </c>
      <c r="R237" s="1">
        <v>17.537399610000001</v>
      </c>
      <c r="S237" s="1">
        <v>16.509636100000002</v>
      </c>
      <c r="T237" s="1">
        <v>10.010952830000001</v>
      </c>
      <c r="U237" s="1">
        <v>20.51053701</v>
      </c>
      <c r="V237" s="1">
        <v>7.2971955929999996</v>
      </c>
      <c r="W237" s="1">
        <v>14.454015119999999</v>
      </c>
      <c r="X237" s="1">
        <v>5.0293909680000004</v>
      </c>
      <c r="Y237" s="1">
        <v>19.88112937</v>
      </c>
      <c r="Z237" s="1">
        <v>17.483106589999998</v>
      </c>
      <c r="AA237" s="1">
        <v>11.36230939</v>
      </c>
      <c r="AB237" s="1">
        <v>6.4570729760000001</v>
      </c>
      <c r="AC237" s="1">
        <v>4.5463263090000003</v>
      </c>
      <c r="AD237" s="1">
        <v>4.004121992</v>
      </c>
      <c r="AE237" s="1">
        <v>27.258792150000001</v>
      </c>
      <c r="AF237" s="1">
        <v>14.089854369999999</v>
      </c>
      <c r="AG237" s="1">
        <v>14.86794883</v>
      </c>
      <c r="AH237" s="1">
        <v>19.706910359999998</v>
      </c>
      <c r="AI237" s="1">
        <v>34.495938260000003</v>
      </c>
      <c r="AJ237" s="1">
        <v>22.891279059999999</v>
      </c>
      <c r="AK237" s="1">
        <v>13.23230862</v>
      </c>
      <c r="AL237" s="1">
        <v>3.0336635379999999</v>
      </c>
      <c r="AM237" s="1">
        <v>10.444159689999999</v>
      </c>
      <c r="AN237" s="1">
        <v>13.91274151</v>
      </c>
      <c r="AO237" s="1">
        <v>16.520927499999999</v>
      </c>
      <c r="AP237" s="1">
        <v>7.4071983540000002</v>
      </c>
      <c r="AQ237" s="1">
        <v>6.8487268070000002</v>
      </c>
      <c r="AR237" s="1">
        <v>7.6989874780000003</v>
      </c>
      <c r="AS237" s="1">
        <v>10.06102843</v>
      </c>
      <c r="AT237" s="1">
        <v>6.1789425519999996</v>
      </c>
      <c r="AU237" s="1">
        <v>14.90850245</v>
      </c>
      <c r="AV237" s="1">
        <v>17.515390180000001</v>
      </c>
      <c r="AW237" s="1">
        <v>16.26876051</v>
      </c>
      <c r="AX237" s="1">
        <v>15.6985183</v>
      </c>
      <c r="AY237" s="1">
        <v>23.064098860000001</v>
      </c>
      <c r="AZ237" s="1">
        <v>14.55170654</v>
      </c>
      <c r="BA237" s="1">
        <v>8.2394328179999992</v>
      </c>
      <c r="BB237" s="1">
        <v>3.102603894</v>
      </c>
      <c r="BC237" s="1">
        <v>6.8632170769999998</v>
      </c>
      <c r="BD237" s="1">
        <v>2.2345721580000002</v>
      </c>
      <c r="BE237" s="1">
        <v>6.7688327949999998</v>
      </c>
      <c r="BF237" s="1">
        <v>3.047532355</v>
      </c>
      <c r="BG237" s="1">
        <v>6.3805646920000001</v>
      </c>
      <c r="BH237" s="1">
        <v>2.523137969</v>
      </c>
      <c r="BI237" s="1">
        <v>6.0497804119999996</v>
      </c>
      <c r="BJ237" s="1">
        <v>16.270963829999999</v>
      </c>
      <c r="BK237" s="1">
        <v>15.35115717</v>
      </c>
      <c r="BL237" s="1">
        <v>22.49346748</v>
      </c>
      <c r="BM237" s="1">
        <v>34.19927319</v>
      </c>
      <c r="BN237" s="1">
        <v>22.811159589999999</v>
      </c>
      <c r="BO237" s="1">
        <v>18.06970647</v>
      </c>
      <c r="BP237" s="1">
        <v>3.6414096360000001</v>
      </c>
      <c r="BQ237" s="1">
        <v>10.154467609999999</v>
      </c>
      <c r="BR237" s="1">
        <v>2.4112838000000001</v>
      </c>
      <c r="BS237" s="1">
        <v>18.85290651</v>
      </c>
      <c r="BT237" s="1">
        <v>17.78921631</v>
      </c>
      <c r="BU237" s="1">
        <v>7.7215733139999996</v>
      </c>
      <c r="BV237" s="1">
        <v>5.5244359599999999</v>
      </c>
      <c r="BW237" s="1">
        <v>4.5636126150000003</v>
      </c>
      <c r="BX237" s="1">
        <v>9.3989958169999994</v>
      </c>
      <c r="BY237" s="1">
        <v>19.232588289999999</v>
      </c>
      <c r="BZ237" s="1">
        <v>11.33526573</v>
      </c>
      <c r="CA237" s="1">
        <v>19.020679149999999</v>
      </c>
      <c r="CB237" s="1">
        <v>27.07329893</v>
      </c>
      <c r="CC237" s="1">
        <v>17.641028739999999</v>
      </c>
      <c r="CD237" s="1">
        <v>0.304209181</v>
      </c>
      <c r="CE237" s="1">
        <v>0.12777797799999999</v>
      </c>
      <c r="CF237" s="1">
        <v>0.19270973599999999</v>
      </c>
      <c r="CG237" s="1">
        <v>0.28445649499999998</v>
      </c>
      <c r="CH237" s="1">
        <v>0.202709736</v>
      </c>
      <c r="CI237" s="1">
        <v>0.47153751199999999</v>
      </c>
      <c r="CJ237" s="1">
        <v>1.0255006840000001</v>
      </c>
      <c r="CK237" s="1">
        <v>0.76987059899999999</v>
      </c>
      <c r="CL237" s="1">
        <v>0.37153751200000001</v>
      </c>
      <c r="CM237" s="1">
        <v>0.36084072900000003</v>
      </c>
    </row>
    <row r="238" spans="1:91">
      <c r="A238" s="1" t="s">
        <v>373</v>
      </c>
      <c r="B238" s="1">
        <v>3.0885530000000001E-2</v>
      </c>
      <c r="C238" s="1">
        <v>11.31547555</v>
      </c>
      <c r="D238" s="1">
        <v>0.113196009</v>
      </c>
      <c r="E238" s="1">
        <v>0.328301171</v>
      </c>
      <c r="F238" s="1">
        <v>0.66672931999999996</v>
      </c>
      <c r="G238" s="1">
        <v>1.8466194819999999</v>
      </c>
      <c r="H238" s="1">
        <v>9.5181988270000009</v>
      </c>
      <c r="I238" s="1">
        <v>1.47822169</v>
      </c>
      <c r="J238" s="1">
        <v>21.72320654</v>
      </c>
      <c r="K238" s="1">
        <v>14.669710159999999</v>
      </c>
      <c r="L238" s="1">
        <v>14.72363796</v>
      </c>
      <c r="M238" s="1">
        <v>9.4186812440000001</v>
      </c>
      <c r="N238" s="1">
        <v>0.54732854399999997</v>
      </c>
      <c r="O238" s="1">
        <v>5.8380830000000002E-2</v>
      </c>
      <c r="P238" s="1">
        <v>15.21312762</v>
      </c>
      <c r="Q238" s="1">
        <v>2.5851944219999998</v>
      </c>
      <c r="R238" s="1">
        <v>15.85027271</v>
      </c>
      <c r="S238" s="1">
        <v>18.26885948</v>
      </c>
      <c r="T238" s="1">
        <v>16.265322789999999</v>
      </c>
      <c r="U238" s="1">
        <v>20.210613120000001</v>
      </c>
      <c r="V238" s="1">
        <v>21.989096889999999</v>
      </c>
      <c r="W238" s="1">
        <v>10.757897740000001</v>
      </c>
      <c r="X238" s="1">
        <v>10.416616660000001</v>
      </c>
      <c r="Y238" s="1">
        <v>12.836182989999999</v>
      </c>
      <c r="Z238" s="1">
        <v>12.125694360000001</v>
      </c>
      <c r="AA238" s="1">
        <v>19.643861430000001</v>
      </c>
      <c r="AB238" s="1">
        <v>0.18229288199999999</v>
      </c>
      <c r="AC238" s="1">
        <v>0.275322071</v>
      </c>
      <c r="AD238" s="1">
        <v>10.62017505</v>
      </c>
      <c r="AE238" s="1">
        <v>0.156283174</v>
      </c>
      <c r="AF238" s="1">
        <v>3.0267819000000001E-2</v>
      </c>
      <c r="AG238" s="1">
        <v>10.471341069999999</v>
      </c>
      <c r="AH238" s="1">
        <v>0.11155356600000001</v>
      </c>
      <c r="AI238" s="1">
        <v>0.335326817</v>
      </c>
      <c r="AJ238" s="1">
        <v>0.76107151900000003</v>
      </c>
      <c r="AK238" s="1">
        <v>0.56764483200000004</v>
      </c>
      <c r="AL238" s="1">
        <v>8.7530473390000001</v>
      </c>
      <c r="AM238" s="1">
        <v>0.99919874799999997</v>
      </c>
      <c r="AN238" s="1">
        <v>7.1245515749999999</v>
      </c>
      <c r="AO238" s="1">
        <v>13.92214018</v>
      </c>
      <c r="AP238" s="1">
        <v>7.9026084980000002</v>
      </c>
      <c r="AQ238" s="1">
        <v>8.4309281360000004</v>
      </c>
      <c r="AR238" s="1">
        <v>0.13124863000000001</v>
      </c>
      <c r="AS238" s="1">
        <v>0.20671583099999999</v>
      </c>
      <c r="AT238" s="1">
        <v>0.331038477</v>
      </c>
      <c r="AU238" s="1">
        <v>2.5293542229999999</v>
      </c>
      <c r="AV238" s="1">
        <v>15.83038062</v>
      </c>
      <c r="AW238" s="1">
        <v>18.002316820000001</v>
      </c>
      <c r="AX238" s="1">
        <v>24.212479200000001</v>
      </c>
      <c r="AY238" s="1">
        <v>22.726834449999998</v>
      </c>
      <c r="AZ238" s="1">
        <v>0.16162921999999999</v>
      </c>
      <c r="BA238" s="1">
        <v>21.763275700000001</v>
      </c>
      <c r="BB238" s="1">
        <v>15.061004670000001</v>
      </c>
      <c r="BC238" s="1">
        <v>19.625214069999998</v>
      </c>
      <c r="BD238" s="1">
        <v>0.35633969199999999</v>
      </c>
      <c r="BE238" s="1">
        <v>0.26009142499999999</v>
      </c>
      <c r="BF238" s="1">
        <v>0.274467399</v>
      </c>
      <c r="BG238" s="1">
        <v>0.25390820200000003</v>
      </c>
      <c r="BH238" s="1">
        <v>0.15601195400000001</v>
      </c>
      <c r="BI238" s="1">
        <v>26.74016525</v>
      </c>
      <c r="BJ238" s="1">
        <v>3.4953277999999997E-2</v>
      </c>
      <c r="BK238" s="1">
        <v>10.81165966</v>
      </c>
      <c r="BL238" s="1">
        <v>0.17914597400000001</v>
      </c>
      <c r="BM238" s="1">
        <v>0.33244300599999999</v>
      </c>
      <c r="BN238" s="1">
        <v>0.75840776799999998</v>
      </c>
      <c r="BO238" s="1">
        <v>15.995861120000001</v>
      </c>
      <c r="BP238" s="1">
        <v>0.44178779800000001</v>
      </c>
      <c r="BQ238" s="1">
        <v>0.19017433</v>
      </c>
      <c r="BR238" s="1">
        <v>4.9347207849999997</v>
      </c>
      <c r="BS238" s="1">
        <v>8.6876576570000008</v>
      </c>
      <c r="BT238" s="1">
        <v>0.26209229899999997</v>
      </c>
      <c r="BU238" s="1">
        <v>10.3380162</v>
      </c>
      <c r="BV238" s="1">
        <v>9.9600836780000002</v>
      </c>
      <c r="BW238" s="1">
        <v>1.2408434509999999</v>
      </c>
      <c r="BX238" s="1">
        <v>13.3251943</v>
      </c>
      <c r="BY238" s="1">
        <v>18.649602059999999</v>
      </c>
      <c r="BZ238" s="1">
        <v>23.349597020000001</v>
      </c>
      <c r="CA238" s="1">
        <v>17.63221291</v>
      </c>
      <c r="CB238" s="1">
        <v>21.86949555</v>
      </c>
      <c r="CC238" s="1">
        <v>3.0416712970000002</v>
      </c>
      <c r="CD238" s="1">
        <v>11.38939255</v>
      </c>
      <c r="CE238" s="1">
        <v>7.753779078</v>
      </c>
      <c r="CF238" s="1">
        <v>4.8327642519999996</v>
      </c>
      <c r="CG238" s="1">
        <v>10.79412818</v>
      </c>
      <c r="CH238" s="1">
        <v>4.8427642520000003</v>
      </c>
      <c r="CI238" s="1">
        <v>12.41063499</v>
      </c>
      <c r="CJ238" s="1">
        <v>23.940415980000001</v>
      </c>
      <c r="CK238" s="1">
        <v>0.22654405499999999</v>
      </c>
      <c r="CL238" s="1">
        <v>12.31063499</v>
      </c>
      <c r="CM238" s="1">
        <v>0.79568970800000005</v>
      </c>
    </row>
    <row r="239" spans="1:91">
      <c r="A239" s="1" t="s">
        <v>188</v>
      </c>
      <c r="B239" s="1">
        <v>0.38836114300000002</v>
      </c>
      <c r="C239" s="1">
        <v>0.32792992500000001</v>
      </c>
      <c r="D239" s="1">
        <v>0.49529641000000002</v>
      </c>
      <c r="E239" s="1">
        <v>5.6267407739999999</v>
      </c>
      <c r="F239" s="1">
        <v>0.23148004699999999</v>
      </c>
      <c r="G239" s="1">
        <v>0.51242567100000003</v>
      </c>
      <c r="H239" s="1">
        <v>1.676390319</v>
      </c>
      <c r="I239" s="1">
        <v>0.28562017099999998</v>
      </c>
      <c r="J239" s="1">
        <v>0.18932737899999999</v>
      </c>
      <c r="K239" s="1">
        <v>0.18987918600000001</v>
      </c>
      <c r="L239" s="1">
        <v>0.281580565</v>
      </c>
      <c r="M239" s="1">
        <v>0.15767736700000001</v>
      </c>
      <c r="N239" s="1">
        <v>0.58991163300000005</v>
      </c>
      <c r="O239" s="1">
        <v>0.202245917</v>
      </c>
      <c r="P239" s="1">
        <v>6.6390676999999995E-2</v>
      </c>
      <c r="Q239" s="1">
        <v>0.191849668</v>
      </c>
      <c r="R239" s="1">
        <v>0.23138225700000001</v>
      </c>
      <c r="S239" s="1">
        <v>0.20628274199999999</v>
      </c>
      <c r="T239" s="1">
        <v>9.2603467999999994E-2</v>
      </c>
      <c r="U239" s="1">
        <v>0.23275589299999999</v>
      </c>
      <c r="V239" s="1">
        <v>0.34267502799999999</v>
      </c>
      <c r="W239" s="1">
        <v>0.14641504699999999</v>
      </c>
      <c r="X239" s="1">
        <v>11.13581376</v>
      </c>
      <c r="Y239" s="1">
        <v>0.32387416200000002</v>
      </c>
      <c r="Z239" s="1">
        <v>0.21592196499999999</v>
      </c>
      <c r="AA239" s="1">
        <v>0.689215723</v>
      </c>
      <c r="AB239" s="1">
        <v>8.0319045000000006E-2</v>
      </c>
      <c r="AC239" s="1">
        <v>4.5262575959999998</v>
      </c>
      <c r="AD239" s="1">
        <v>5.993337E-2</v>
      </c>
      <c r="AE239" s="1">
        <v>0.90113725099999997</v>
      </c>
      <c r="AF239" s="1">
        <v>0.38059391999999997</v>
      </c>
      <c r="AG239" s="1">
        <v>0.30346635199999999</v>
      </c>
      <c r="AH239" s="1">
        <v>0.48810817299999998</v>
      </c>
      <c r="AI239" s="1">
        <v>0.62621633499999996</v>
      </c>
      <c r="AJ239" s="1">
        <v>0.26423447300000003</v>
      </c>
      <c r="AK239" s="1">
        <v>0.51059801999999999</v>
      </c>
      <c r="AL239" s="1">
        <v>40.48776514</v>
      </c>
      <c r="AM239" s="1">
        <v>0.44828392</v>
      </c>
      <c r="AN239" s="1">
        <v>0.34492269800000003</v>
      </c>
      <c r="AO239" s="1">
        <v>0.35006870099999998</v>
      </c>
      <c r="AP239" s="1">
        <v>0.32019877299999999</v>
      </c>
      <c r="AQ239" s="1">
        <v>0.32623653899999999</v>
      </c>
      <c r="AR239" s="1">
        <v>0.231400524</v>
      </c>
      <c r="AS239" s="1">
        <v>0.19447959200000001</v>
      </c>
      <c r="AT239" s="1">
        <v>0.37665083900000002</v>
      </c>
      <c r="AU239" s="1">
        <v>0.187705715</v>
      </c>
      <c r="AV239" s="1">
        <v>0.231091873</v>
      </c>
      <c r="AW239" s="1">
        <v>0.203273077</v>
      </c>
      <c r="AX239" s="1">
        <v>0.14521467199999999</v>
      </c>
      <c r="AY239" s="1">
        <v>0.26173400200000002</v>
      </c>
      <c r="AZ239" s="1">
        <v>0.35514001699999997</v>
      </c>
      <c r="BA239" s="1">
        <v>0.341336482</v>
      </c>
      <c r="BB239" s="1">
        <v>0.15281935099999999</v>
      </c>
      <c r="BC239" s="1">
        <v>0.18076761099999999</v>
      </c>
      <c r="BD239" s="1">
        <v>0.11364053</v>
      </c>
      <c r="BE239" s="1">
        <v>0.356137074</v>
      </c>
      <c r="BF239" s="1">
        <v>5.5061056999999997E-2</v>
      </c>
      <c r="BG239" s="1">
        <v>0.21439789000000001</v>
      </c>
      <c r="BH239" s="1">
        <v>0.16723496800000001</v>
      </c>
      <c r="BI239" s="1">
        <v>1.709108635</v>
      </c>
      <c r="BJ239" s="1">
        <v>0.439509859</v>
      </c>
      <c r="BK239" s="1">
        <v>0.31332900899999999</v>
      </c>
      <c r="BL239" s="1">
        <v>0.55712666899999996</v>
      </c>
      <c r="BM239" s="1">
        <v>0.620830875</v>
      </c>
      <c r="BN239" s="1">
        <v>0.26330965299999998</v>
      </c>
      <c r="BO239" s="1">
        <v>0.73937307299999999</v>
      </c>
      <c r="BP239" s="1">
        <v>1.306899088</v>
      </c>
      <c r="BQ239" s="1">
        <v>0.33503583799999997</v>
      </c>
      <c r="BR239" s="1">
        <v>4.2781752060000002</v>
      </c>
      <c r="BS239" s="1">
        <v>0.564403616</v>
      </c>
      <c r="BT239" s="1">
        <v>0.840214138</v>
      </c>
      <c r="BU239" s="1">
        <v>0.34746437899999999</v>
      </c>
      <c r="BV239" s="1">
        <v>0.15009468100000001</v>
      </c>
      <c r="BW239" s="1">
        <v>0.10416439800000001</v>
      </c>
      <c r="BX239" s="1">
        <v>0.36954079099999998</v>
      </c>
      <c r="BY239" s="1">
        <v>0.218253587</v>
      </c>
      <c r="BZ239" s="1">
        <v>0.10485364699999999</v>
      </c>
      <c r="CA239" s="1">
        <v>0.250952124</v>
      </c>
      <c r="CB239" s="1">
        <v>0.338272407</v>
      </c>
      <c r="CC239" s="1">
        <v>0.222109627</v>
      </c>
      <c r="CD239" s="1">
        <v>1.870665775</v>
      </c>
      <c r="CE239" s="1">
        <v>0.95517584099999997</v>
      </c>
      <c r="CF239" s="1">
        <v>1.937875078</v>
      </c>
      <c r="CG239" s="1">
        <v>1.344040991</v>
      </c>
      <c r="CH239" s="1">
        <v>1.947875078</v>
      </c>
      <c r="CI239" s="1">
        <v>5.9090403050000004</v>
      </c>
      <c r="CJ239" s="1">
        <v>6.1910007130000002</v>
      </c>
      <c r="CK239" s="1">
        <v>2.5125598440000001</v>
      </c>
      <c r="CL239" s="1">
        <v>5.8090403049999999</v>
      </c>
      <c r="CM239" s="1">
        <v>2.8967614159999999</v>
      </c>
    </row>
    <row r="240" spans="1:91">
      <c r="A240" s="1" t="s">
        <v>374</v>
      </c>
      <c r="B240" s="1">
        <v>2.8055262490000001</v>
      </c>
      <c r="C240" s="1" t="e">
        <v>#VALUE!</v>
      </c>
      <c r="D240" s="1" t="e">
        <v>#VALUE!</v>
      </c>
      <c r="E240" s="1">
        <v>0.42399124700000002</v>
      </c>
      <c r="F240" s="1">
        <v>1.806240219</v>
      </c>
      <c r="G240" s="1">
        <v>0.12127545000000001</v>
      </c>
      <c r="H240" s="1">
        <v>1.87217528</v>
      </c>
      <c r="I240" s="1" t="e">
        <v>#VALUE!</v>
      </c>
      <c r="J240" s="1" t="e">
        <v>#VALUE!</v>
      </c>
      <c r="K240" s="1">
        <v>25.071838549999999</v>
      </c>
      <c r="L240" s="1">
        <v>1.1249028480000001</v>
      </c>
      <c r="M240" s="1">
        <v>4.2244322780000001</v>
      </c>
      <c r="N240" s="1">
        <v>0.50106378100000004</v>
      </c>
      <c r="O240" s="1">
        <v>2.3763485019999999</v>
      </c>
      <c r="P240" s="1">
        <v>13.19646444</v>
      </c>
      <c r="Q240" s="1" t="e">
        <v>#VALUE!</v>
      </c>
      <c r="R240" s="1" t="e">
        <v>#VALUE!</v>
      </c>
      <c r="S240" s="1">
        <v>2.260073352</v>
      </c>
      <c r="T240" s="1">
        <v>2.744660959</v>
      </c>
      <c r="U240" s="1" t="e">
        <v>#VALUE!</v>
      </c>
      <c r="V240" s="1">
        <v>1.112818123</v>
      </c>
      <c r="W240" s="1">
        <v>3.999681045</v>
      </c>
      <c r="X240" s="1">
        <v>0.80554371199999997</v>
      </c>
      <c r="Y240" s="1">
        <v>3.3734434499999999</v>
      </c>
      <c r="Z240" s="1" t="e">
        <v>#VALUE!</v>
      </c>
      <c r="AA240" s="1">
        <v>1.5770318860000001</v>
      </c>
      <c r="AB240" s="1">
        <v>0.64217313499999995</v>
      </c>
      <c r="AC240" s="1">
        <v>3.095121265</v>
      </c>
      <c r="AD240" s="1">
        <v>0.47844109600000001</v>
      </c>
      <c r="AE240" s="1">
        <v>3.020783255</v>
      </c>
      <c r="AF240" s="1">
        <v>2.7494157239999999</v>
      </c>
      <c r="AG240" s="1" t="e">
        <v>#VALUE!</v>
      </c>
      <c r="AH240" s="1" t="e">
        <v>#VALUE!</v>
      </c>
      <c r="AI240" s="1">
        <v>0.43306465999999999</v>
      </c>
      <c r="AJ240" s="1">
        <v>2.06182321</v>
      </c>
      <c r="AK240" s="1" t="e">
        <v>#VALUE!</v>
      </c>
      <c r="AL240" s="1">
        <v>2.1700881010000002</v>
      </c>
      <c r="AM240" s="1">
        <v>0.37062645900000002</v>
      </c>
      <c r="AN240" s="1">
        <v>3.613640154</v>
      </c>
      <c r="AO240" s="1">
        <v>6.4960672529999997</v>
      </c>
      <c r="AP240" s="1">
        <v>1.3571312149999999</v>
      </c>
      <c r="AQ240" s="1" t="e">
        <v>#VALUE!</v>
      </c>
      <c r="AR240" s="1">
        <v>0.162357837</v>
      </c>
      <c r="AS240" s="1">
        <v>0.27995948700000001</v>
      </c>
      <c r="AT240" s="1">
        <v>14.02329786</v>
      </c>
      <c r="AU240" s="1" t="e">
        <v>#VALUE!</v>
      </c>
      <c r="AV240" s="1" t="e">
        <v>#VALUE!</v>
      </c>
      <c r="AW240" s="1">
        <v>2.2270988819999999</v>
      </c>
      <c r="AX240" s="1">
        <v>4.0856887530000003</v>
      </c>
      <c r="AY240" s="1" t="e">
        <v>#VALUE!</v>
      </c>
      <c r="AZ240" s="1">
        <v>11.147821370000001</v>
      </c>
      <c r="BA240" s="1">
        <v>0.74738255300000001</v>
      </c>
      <c r="BB240" s="1">
        <v>4.8853332529999998</v>
      </c>
      <c r="BC240" s="1">
        <v>2.9301910709999999</v>
      </c>
      <c r="BD240" s="1">
        <v>8.3702765960000001</v>
      </c>
      <c r="BE240" s="1" t="e">
        <v>#VALUE!</v>
      </c>
      <c r="BF240" s="1">
        <v>1.5410870670000001</v>
      </c>
      <c r="BG240" s="1">
        <v>2.225263751</v>
      </c>
      <c r="BH240" s="1">
        <v>5.5651056680000002</v>
      </c>
      <c r="BI240" s="1">
        <v>17.908583969999999</v>
      </c>
      <c r="BJ240" s="1">
        <v>3.1750252780000001</v>
      </c>
      <c r="BK240" s="1" t="e">
        <v>#VALUE!</v>
      </c>
      <c r="BL240" s="1" t="e">
        <v>#VALUE!</v>
      </c>
      <c r="BM240" s="1">
        <v>0.42934030400000001</v>
      </c>
      <c r="BN240" s="1">
        <v>2.0546068289999999</v>
      </c>
      <c r="BO240" s="1">
        <v>1.8594515519999999</v>
      </c>
      <c r="BP240" s="1">
        <v>9.9663485569999999</v>
      </c>
      <c r="BQ240" s="1">
        <v>0.84934510699999999</v>
      </c>
      <c r="BR240" s="1">
        <v>6.4750977299999999</v>
      </c>
      <c r="BS240" s="1">
        <v>1.2826796490000001</v>
      </c>
      <c r="BT240" s="1">
        <v>3.2641866999999998E-2</v>
      </c>
      <c r="BU240" s="1">
        <v>15.83746944</v>
      </c>
      <c r="BV240" s="1">
        <v>4.2671011480000001</v>
      </c>
      <c r="BW240" s="1">
        <v>22.337221920000001</v>
      </c>
      <c r="BX240" s="1">
        <v>1.6575185100000001</v>
      </c>
      <c r="BY240" s="1" t="e">
        <v>#VALUE!</v>
      </c>
      <c r="BZ240" s="1">
        <v>3.9400833409999998</v>
      </c>
      <c r="CA240" s="1" t="e">
        <v>#VALUE!</v>
      </c>
      <c r="CB240" s="1">
        <v>2.705514494</v>
      </c>
      <c r="CC240" s="1" t="e">
        <v>#VALUE!</v>
      </c>
      <c r="CD240" s="1" t="e">
        <v>#VALUE!</v>
      </c>
      <c r="CE240" s="1">
        <v>47.193495689999999</v>
      </c>
      <c r="CF240" s="1">
        <v>12.06703424</v>
      </c>
      <c r="CG240" s="1" t="e">
        <v>#VALUE!</v>
      </c>
      <c r="CH240" s="1">
        <v>12.07703424</v>
      </c>
      <c r="CI240" s="1">
        <v>55.251503509999999</v>
      </c>
      <c r="CJ240" s="1">
        <v>3.679682632</v>
      </c>
      <c r="CK240" s="1" t="e">
        <v>#VALUE!</v>
      </c>
      <c r="CL240" s="1">
        <v>55.151503509999998</v>
      </c>
      <c r="CM240" s="1" t="e">
        <v>#VALUE!</v>
      </c>
    </row>
    <row r="241" spans="1:91">
      <c r="A241" s="1" t="s">
        <v>190</v>
      </c>
      <c r="B241" s="1">
        <v>1.532882509</v>
      </c>
      <c r="C241" s="1">
        <v>1.7268652369999999</v>
      </c>
      <c r="D241" s="1">
        <v>0.67360908399999997</v>
      </c>
      <c r="E241" s="1">
        <v>27.562063519999999</v>
      </c>
      <c r="F241" s="1">
        <v>2.0848513309999999</v>
      </c>
      <c r="G241" s="1">
        <v>2.0341653649999998</v>
      </c>
      <c r="H241" s="1">
        <v>7.8195070000000005E-2</v>
      </c>
      <c r="I241" s="1">
        <v>0.72970413899999997</v>
      </c>
      <c r="J241" s="1">
        <v>2.8388331500000001</v>
      </c>
      <c r="K241" s="1">
        <v>0.811603878</v>
      </c>
      <c r="L241" s="1">
        <v>1.2532872639999999</v>
      </c>
      <c r="M241" s="1">
        <v>1.3598179939999999</v>
      </c>
      <c r="N241" s="1">
        <v>1.9207058189999999</v>
      </c>
      <c r="O241" s="1">
        <v>2.1722831849999999</v>
      </c>
      <c r="P241" s="1">
        <v>1.523743933</v>
      </c>
      <c r="Q241" s="1">
        <v>1.8030311210000001</v>
      </c>
      <c r="R241" s="1">
        <v>1.7573015789999999</v>
      </c>
      <c r="S241" s="1">
        <v>1.55689258</v>
      </c>
      <c r="T241" s="1">
        <v>1.424784788</v>
      </c>
      <c r="U241" s="1">
        <v>0.78047957499999998</v>
      </c>
      <c r="V241" s="1">
        <v>1.616897807</v>
      </c>
      <c r="W241" s="1">
        <v>2.000145072</v>
      </c>
      <c r="X241" s="1">
        <v>1.554628388</v>
      </c>
      <c r="Y241" s="1">
        <v>1.815964205</v>
      </c>
      <c r="Z241" s="1">
        <v>1.8965128389999999</v>
      </c>
      <c r="AA241" s="1">
        <v>2.8028674690000002</v>
      </c>
      <c r="AB241" s="1">
        <v>1.641070238</v>
      </c>
      <c r="AC241" s="1">
        <v>1.7067336799999999</v>
      </c>
      <c r="AD241" s="1">
        <v>4.1661978000000002E-2</v>
      </c>
      <c r="AE241" s="1">
        <v>2.7342571819999999</v>
      </c>
      <c r="AF241" s="1">
        <v>1.5022248579999999</v>
      </c>
      <c r="AG241" s="1">
        <v>1.598041091</v>
      </c>
      <c r="AH241" s="1">
        <v>0.66383299500000004</v>
      </c>
      <c r="AI241" s="1">
        <v>3.0674621609999999</v>
      </c>
      <c r="AJ241" s="1">
        <v>2.3798577949999999</v>
      </c>
      <c r="AK241" s="1">
        <v>2.789153513</v>
      </c>
      <c r="AL241" s="1">
        <v>1.6522990980000001</v>
      </c>
      <c r="AM241" s="1">
        <v>1.727670158</v>
      </c>
      <c r="AN241" s="1">
        <v>1.994478628</v>
      </c>
      <c r="AO241" s="1">
        <v>1.9545923190000001</v>
      </c>
      <c r="AP241" s="1">
        <v>1.778445633</v>
      </c>
      <c r="AQ241" s="1">
        <v>1.850847425</v>
      </c>
      <c r="AR241" s="1">
        <v>2.0649701870000001</v>
      </c>
      <c r="AS241" s="1">
        <v>2.5855336719999999</v>
      </c>
      <c r="AT241" s="1">
        <v>2.4707434780000002</v>
      </c>
      <c r="AU241" s="1">
        <v>1.7640856490000001</v>
      </c>
      <c r="AV241" s="1">
        <v>1.7550961650000001</v>
      </c>
      <c r="AW241" s="1">
        <v>1.534177517</v>
      </c>
      <c r="AX241" s="1">
        <v>2.2342538670000001</v>
      </c>
      <c r="AY241" s="1">
        <v>0.87764928200000003</v>
      </c>
      <c r="AZ241" s="1">
        <v>2.573438227</v>
      </c>
      <c r="BA241" s="1">
        <v>3.193488071</v>
      </c>
      <c r="BB241" s="1">
        <v>2.6278107089999998</v>
      </c>
      <c r="BC241" s="1">
        <v>2.4032992430000002</v>
      </c>
      <c r="BD241" s="1">
        <v>2.7695845530000001</v>
      </c>
      <c r="BE241" s="1">
        <v>1.505873907</v>
      </c>
      <c r="BF241" s="1">
        <v>1.6885910420000001</v>
      </c>
      <c r="BG241" s="1">
        <v>2.8899356649999999</v>
      </c>
      <c r="BH241" s="1">
        <v>0.87162352799999998</v>
      </c>
      <c r="BI241" s="1">
        <v>3.1115520679999999</v>
      </c>
      <c r="BJ241" s="1">
        <v>1.734769266</v>
      </c>
      <c r="BK241" s="1">
        <v>1.649977426</v>
      </c>
      <c r="BL241" s="1">
        <v>0.75769898099999999</v>
      </c>
      <c r="BM241" s="1">
        <v>3.0410819870000001</v>
      </c>
      <c r="BN241" s="1">
        <v>2.3715282919999998</v>
      </c>
      <c r="BO241" s="1">
        <v>2.322183801</v>
      </c>
      <c r="BP241" s="1">
        <v>2.53302212</v>
      </c>
      <c r="BQ241" s="1">
        <v>1.5980089529999999</v>
      </c>
      <c r="BR241" s="1">
        <v>1.841916157</v>
      </c>
      <c r="BS241" s="1">
        <v>3.0506779530000001</v>
      </c>
      <c r="BT241" s="1">
        <v>2.6808549400000001</v>
      </c>
      <c r="BU241" s="1">
        <v>1.653070177</v>
      </c>
      <c r="BV241" s="1">
        <v>2.6400306140000001</v>
      </c>
      <c r="BW241" s="1">
        <v>2.8490078919999999</v>
      </c>
      <c r="BX241" s="1">
        <v>3.0567664470000002</v>
      </c>
      <c r="BY241" s="1">
        <v>0.73185028399999996</v>
      </c>
      <c r="BZ241" s="1">
        <v>1.6132644380000001</v>
      </c>
      <c r="CA241" s="1">
        <v>1.9059307670000001</v>
      </c>
      <c r="CB241" s="1">
        <v>2.5530676730000001</v>
      </c>
      <c r="CC241" s="1">
        <v>2.0874186219999999</v>
      </c>
      <c r="CD241" s="1">
        <v>10.48435186</v>
      </c>
      <c r="CE241" s="1">
        <v>8.5567324829999993</v>
      </c>
      <c r="CF241" s="1">
        <v>8.4851670820000002</v>
      </c>
      <c r="CG241" s="1">
        <v>4.8433372160000001</v>
      </c>
      <c r="CH241" s="1">
        <v>8.495167082</v>
      </c>
      <c r="CI241" s="1">
        <v>17.53648402</v>
      </c>
      <c r="CJ241" s="1">
        <v>23.309628620000002</v>
      </c>
      <c r="CK241" s="1">
        <v>13.80978075</v>
      </c>
      <c r="CL241" s="1">
        <v>17.436484020000002</v>
      </c>
      <c r="CM241" s="1">
        <v>23.358428969999999</v>
      </c>
    </row>
    <row r="242" spans="1:91">
      <c r="A242" s="1" t="s">
        <v>375</v>
      </c>
      <c r="B242" s="1">
        <v>0.98894356800000005</v>
      </c>
      <c r="C242" s="1">
        <v>0.84725978499999999</v>
      </c>
      <c r="D242" s="1">
        <v>0.20557298700000001</v>
      </c>
      <c r="E242" s="1">
        <v>9.8235299999999998E-2</v>
      </c>
      <c r="F242" s="1">
        <v>2.1205860999999999E-2</v>
      </c>
      <c r="G242" s="1">
        <v>2.8753000000000001E-2</v>
      </c>
      <c r="H242" s="1">
        <v>7.2005699999999999E-3</v>
      </c>
      <c r="I242" s="1">
        <v>0.183535</v>
      </c>
      <c r="J242" s="1">
        <v>1.4415671999999999E-2</v>
      </c>
      <c r="K242" s="1">
        <v>8.2735299999999998E-2</v>
      </c>
      <c r="L242" s="1">
        <v>2.2506748E-2</v>
      </c>
      <c r="M242" s="1">
        <v>3.4918936999999997E-2</v>
      </c>
      <c r="N242" s="1">
        <v>8.7353E-2</v>
      </c>
      <c r="O242" s="1">
        <v>3.5129944000000003E-2</v>
      </c>
      <c r="P242" s="1">
        <v>4.4645477000000003E-2</v>
      </c>
      <c r="Q242" s="1">
        <v>0.440450856</v>
      </c>
      <c r="R242" s="1">
        <v>9.4405000000000003E-2</v>
      </c>
      <c r="S242" s="1">
        <v>0.35323776800000001</v>
      </c>
      <c r="T242" s="1">
        <v>5.8799786E-2</v>
      </c>
      <c r="U242" s="1">
        <v>0.112464249</v>
      </c>
      <c r="V242" s="1">
        <v>0.12686372700000001</v>
      </c>
      <c r="W242" s="1">
        <v>8.5759164999999998E-2</v>
      </c>
      <c r="X242" s="1">
        <v>3.8129551999999997E-2</v>
      </c>
      <c r="Y242" s="1">
        <v>0.11811455799999999</v>
      </c>
      <c r="Z242" s="1">
        <v>0.113354301</v>
      </c>
      <c r="AA242" s="1">
        <v>4.7946492E-2</v>
      </c>
      <c r="AB242" s="1">
        <v>3.6334544000000003E-2</v>
      </c>
      <c r="AC242" s="1">
        <v>4.3567793E-2</v>
      </c>
      <c r="AD242" s="1">
        <v>2.6416957000000001E-2</v>
      </c>
      <c r="AE242" s="1">
        <v>2.3568182E-2</v>
      </c>
      <c r="AF242" s="1">
        <v>4.2575518E-2</v>
      </c>
      <c r="AG242" s="1">
        <v>0.24545466699999999</v>
      </c>
      <c r="AH242" s="1">
        <v>0.112686433</v>
      </c>
      <c r="AI242" s="1">
        <v>9.6891849000000002E-2</v>
      </c>
      <c r="AJ242" s="1">
        <v>2.4206490000000001E-2</v>
      </c>
      <c r="AK242" s="1">
        <v>9.2353000000000005E-2</v>
      </c>
      <c r="AL242" s="1">
        <v>2.3532000000000001E-2</v>
      </c>
      <c r="AM242" s="1">
        <v>1.2457852E-2</v>
      </c>
      <c r="AN242" s="1">
        <v>2.3953499999999999E-2</v>
      </c>
      <c r="AO242" s="1">
        <v>0.193853</v>
      </c>
      <c r="AP242" s="1">
        <v>7.7133289999999997E-3</v>
      </c>
      <c r="AQ242" s="1">
        <v>2.6440000000000002E-2</v>
      </c>
      <c r="AR242" s="1">
        <v>0.98263999999999996</v>
      </c>
      <c r="AS242" s="1">
        <v>0.23053999999999999</v>
      </c>
      <c r="AT242" s="1">
        <v>9.3464000000000005E-2</v>
      </c>
      <c r="AU242" s="1">
        <v>4.3663E-2</v>
      </c>
      <c r="AV242" s="1">
        <v>0.13964199999999999</v>
      </c>
      <c r="AW242" s="1">
        <v>0.23519999999999999</v>
      </c>
      <c r="AX242" s="1">
        <v>0.32601999999999998</v>
      </c>
      <c r="AY242" s="1">
        <v>0.135264</v>
      </c>
      <c r="AZ242" s="1">
        <v>0.13642460000000001</v>
      </c>
      <c r="BA242" s="1">
        <v>2.462E-2</v>
      </c>
      <c r="BB242" s="1">
        <v>3.9629999999999999E-2</v>
      </c>
      <c r="BC242" s="1">
        <v>1.4434260000000001E-2</v>
      </c>
      <c r="BD242" s="1">
        <v>1.4637956000000001E-2</v>
      </c>
      <c r="BE242" s="1">
        <v>3.6299999999999999E-2</v>
      </c>
      <c r="BF242" s="1">
        <v>2.946E-2</v>
      </c>
      <c r="BG242" s="1">
        <v>6.4440230000000001E-3</v>
      </c>
      <c r="BH242" s="1">
        <v>2.9642000000000002E-2</v>
      </c>
      <c r="BI242" s="1">
        <v>6.7834000000000005E-2</v>
      </c>
      <c r="BJ242" s="1">
        <v>0.20532</v>
      </c>
      <c r="BK242" s="1">
        <v>2.6419999999999999E-2</v>
      </c>
      <c r="BL242" s="1">
        <v>2.6424E-2</v>
      </c>
      <c r="BM242" s="1">
        <v>2.6419999999999999E-2</v>
      </c>
      <c r="BN242" s="1">
        <v>2.4121766999999999E-2</v>
      </c>
      <c r="BO242" s="1">
        <v>4.5359999999999998E-2</v>
      </c>
      <c r="BP242" s="1">
        <v>2.52E-2</v>
      </c>
      <c r="BQ242" s="1">
        <v>2.3519999999999999E-2</v>
      </c>
      <c r="BR242" s="1">
        <v>1.3520000000000001E-2</v>
      </c>
      <c r="BS242" s="1">
        <v>8.3260000000000001E-2</v>
      </c>
      <c r="BT242" s="1">
        <v>9.2362E-2</v>
      </c>
      <c r="BU242" s="1">
        <v>0.23532</v>
      </c>
      <c r="BV242" s="1">
        <v>9.7745320000000007E-3</v>
      </c>
      <c r="BW242" s="1">
        <v>3.2542436000000001E-2</v>
      </c>
      <c r="BX242" s="1">
        <v>2.838127E-2</v>
      </c>
      <c r="BY242" s="1">
        <v>1.4299097E-2</v>
      </c>
      <c r="BZ242" s="1">
        <v>2.6834014E-2</v>
      </c>
      <c r="CA242" s="1">
        <v>8.4862700000000006E-3</v>
      </c>
      <c r="CB242" s="1">
        <v>2.2457980999999998E-2</v>
      </c>
      <c r="CC242" s="1">
        <v>2.2681579E-2</v>
      </c>
      <c r="CD242" s="1">
        <v>8.5445504000000005E-2</v>
      </c>
      <c r="CE242" s="1">
        <v>7.6346570000000002E-2</v>
      </c>
      <c r="CF242" s="1">
        <v>7.1463046000000002E-2</v>
      </c>
      <c r="CG242" s="1">
        <v>3.1990446999999998E-2</v>
      </c>
      <c r="CH242" s="1">
        <v>5.0266563E-2</v>
      </c>
      <c r="CI242" s="1">
        <v>2.1859984999999998E-2</v>
      </c>
      <c r="CJ242" s="1">
        <v>2.9464000000000001E-2</v>
      </c>
      <c r="CK242" s="1">
        <v>0.19353000000000001</v>
      </c>
      <c r="CL242" s="1">
        <v>9.2363000000000001E-2</v>
      </c>
      <c r="CM242" s="1">
        <v>0.23963000000000001</v>
      </c>
    </row>
    <row r="243" spans="1:91">
      <c r="A243" s="1" t="s">
        <v>192</v>
      </c>
      <c r="B243" s="1">
        <v>10.02943557</v>
      </c>
      <c r="C243" s="1">
        <v>9.4862670960000006</v>
      </c>
      <c r="D243" s="1">
        <v>1.9007796109999999</v>
      </c>
      <c r="E243" s="1">
        <v>79.150241010000002</v>
      </c>
      <c r="F243" s="1">
        <v>12.49926409</v>
      </c>
      <c r="G243" s="1">
        <v>6.9458321109999996</v>
      </c>
      <c r="H243" s="1">
        <v>10.80379168</v>
      </c>
      <c r="I243" s="1">
        <v>1.461286936</v>
      </c>
      <c r="J243" s="1">
        <v>3.444035988</v>
      </c>
      <c r="K243" s="1">
        <v>6.2835658240000001</v>
      </c>
      <c r="L243" s="1">
        <v>4.9939224490000003</v>
      </c>
      <c r="M243" s="1">
        <v>14.938935649999999</v>
      </c>
      <c r="N243" s="1">
        <v>2.532036551</v>
      </c>
      <c r="O243" s="1">
        <v>8.3133741969999999</v>
      </c>
      <c r="P243" s="1">
        <v>3.196698558</v>
      </c>
      <c r="Q243" s="1">
        <v>11.12628559</v>
      </c>
      <c r="R243" s="1">
        <v>11.983595060000001</v>
      </c>
      <c r="S243" s="1">
        <v>14.80129741</v>
      </c>
      <c r="T243" s="1">
        <v>14.502336659999999</v>
      </c>
      <c r="U243" s="1">
        <v>3.9497123209999998</v>
      </c>
      <c r="V243" s="1">
        <v>15.79925753</v>
      </c>
      <c r="W243" s="1">
        <v>9.1345565059999991</v>
      </c>
      <c r="X243" s="1">
        <v>13.333468910000001</v>
      </c>
      <c r="Y243" s="1">
        <v>15.233568910000001</v>
      </c>
      <c r="Z243" s="1">
        <v>3.4908787829999999</v>
      </c>
      <c r="AA243" s="1">
        <v>21.78381757</v>
      </c>
      <c r="AB243" s="1">
        <v>6.7315672920000003</v>
      </c>
      <c r="AC243" s="1">
        <v>14.148399680000001</v>
      </c>
      <c r="AD243" s="1">
        <v>4.0771494070000003</v>
      </c>
      <c r="AE243" s="1">
        <v>4.5911531810000001</v>
      </c>
      <c r="AF243" s="1">
        <v>9.8288468570000003</v>
      </c>
      <c r="AG243" s="1">
        <v>8.7785915699999997</v>
      </c>
      <c r="AH243" s="1">
        <v>1.8731935959999999</v>
      </c>
      <c r="AI243" s="1">
        <v>8.8088603800000005</v>
      </c>
      <c r="AJ243" s="1">
        <v>14.267909960000001</v>
      </c>
      <c r="AK243" s="1">
        <v>7.1438444670000001</v>
      </c>
      <c r="AL243" s="1">
        <v>1.5949070240000001</v>
      </c>
      <c r="AM243" s="1">
        <v>0.72121913900000001</v>
      </c>
      <c r="AN243" s="1">
        <v>1.1312979489999999</v>
      </c>
      <c r="AO243" s="1">
        <v>2.954251991</v>
      </c>
      <c r="AP243" s="1">
        <v>4.8478122490000004</v>
      </c>
      <c r="AQ243" s="1">
        <v>4.7929116489999997</v>
      </c>
      <c r="AR243" s="1">
        <v>1.6113681479999999</v>
      </c>
      <c r="AS243" s="1">
        <v>1.181870365</v>
      </c>
      <c r="AT243" s="1">
        <v>6.9935079099999999</v>
      </c>
      <c r="AU243" s="1">
        <v>10.885957830000001</v>
      </c>
      <c r="AV243" s="1">
        <v>11.968555650000001</v>
      </c>
      <c r="AW243" s="1">
        <v>14.58534648</v>
      </c>
      <c r="AX243" s="1">
        <v>22.741611240000001</v>
      </c>
      <c r="AY243" s="1">
        <v>4.4414515049999999</v>
      </c>
      <c r="AZ243" s="1">
        <v>5.4089846220000002</v>
      </c>
      <c r="BA243" s="1">
        <v>4.8020055920000004</v>
      </c>
      <c r="BB243" s="1">
        <v>8.1846696269999999</v>
      </c>
      <c r="BC243" s="1">
        <v>25.733148709999998</v>
      </c>
      <c r="BD243" s="1">
        <v>2.3541637280000001</v>
      </c>
      <c r="BE243" s="1">
        <v>6.9117265840000002</v>
      </c>
      <c r="BF243" s="1">
        <v>4.8524303409999998</v>
      </c>
      <c r="BG243" s="1">
        <v>12.28861019</v>
      </c>
      <c r="BH243" s="1">
        <v>2.4180764529999998</v>
      </c>
      <c r="BI243" s="1">
        <v>1.170228861</v>
      </c>
      <c r="BJ243" s="1">
        <v>11.35035235</v>
      </c>
      <c r="BK243" s="1">
        <v>9.0638957960000006</v>
      </c>
      <c r="BL243" s="1">
        <v>2.1380631710000002</v>
      </c>
      <c r="BM243" s="1">
        <v>8.7331041809999999</v>
      </c>
      <c r="BN243" s="1">
        <v>14.21797228</v>
      </c>
      <c r="BO243" s="1">
        <v>12.31759607</v>
      </c>
      <c r="BP243" s="1">
        <v>3.1936901930000001</v>
      </c>
      <c r="BQ243" s="1">
        <v>6.6358956940000002</v>
      </c>
      <c r="BR243" s="1">
        <v>2.548519776</v>
      </c>
      <c r="BS243" s="1">
        <v>9.9224267810000004</v>
      </c>
      <c r="BT243" s="1">
        <v>13.80623241</v>
      </c>
      <c r="BU243" s="1">
        <v>5.7258707659999999</v>
      </c>
      <c r="BV243" s="1">
        <v>4.9921418070000003</v>
      </c>
      <c r="BW243" s="1">
        <v>1.206092218</v>
      </c>
      <c r="BX243" s="1">
        <v>7.2869030429999997</v>
      </c>
      <c r="BY243" s="1">
        <v>3.703617849</v>
      </c>
      <c r="BZ243" s="1">
        <v>16.420798550000001</v>
      </c>
      <c r="CA243" s="1">
        <v>12.99714449</v>
      </c>
      <c r="CB243" s="1">
        <v>24.271882609999999</v>
      </c>
      <c r="CC243" s="1">
        <v>12.88120625</v>
      </c>
      <c r="CD243" s="1">
        <v>7.0835079999999995E-2</v>
      </c>
      <c r="CE243" s="1">
        <v>4.9571641E-2</v>
      </c>
      <c r="CF243" s="1">
        <v>5.9883855999999999E-2</v>
      </c>
      <c r="CG243" s="1">
        <v>0.11524377099999999</v>
      </c>
      <c r="CH243" s="1">
        <v>6.9883855999999994E-2</v>
      </c>
      <c r="CI243" s="1">
        <v>0.196584016</v>
      </c>
      <c r="CJ243" s="1">
        <v>0.183999042</v>
      </c>
      <c r="CK243" s="1">
        <v>9.6521422999999995E-2</v>
      </c>
      <c r="CL243" s="1">
        <v>9.6584015999999995E-2</v>
      </c>
      <c r="CM243" s="1">
        <v>7.1605324999999997E-2</v>
      </c>
    </row>
    <row r="244" spans="1:91">
      <c r="A244" s="1" t="s">
        <v>376</v>
      </c>
      <c r="B244" s="1">
        <v>0.82339370099999998</v>
      </c>
      <c r="C244" s="1">
        <v>4.476365221</v>
      </c>
      <c r="D244" s="1">
        <v>3.0890088630000001</v>
      </c>
      <c r="E244" s="1">
        <v>0.43516231999999999</v>
      </c>
      <c r="F244" s="1">
        <v>25.201188170000002</v>
      </c>
      <c r="G244" s="1">
        <v>5.7012890860000001</v>
      </c>
      <c r="H244" s="1">
        <v>16.676204259999999</v>
      </c>
      <c r="I244" s="1">
        <v>2.1099111019999999</v>
      </c>
      <c r="J244" s="1">
        <v>14.853917989999999</v>
      </c>
      <c r="K244" s="1">
        <v>4.9545696660000003</v>
      </c>
      <c r="L244" s="1">
        <v>10.11367005</v>
      </c>
      <c r="M244" s="1">
        <v>17.450701330000001</v>
      </c>
      <c r="N244" s="1">
        <v>16.626141570000001</v>
      </c>
      <c r="O244" s="1">
        <v>13.65322192</v>
      </c>
      <c r="P244" s="1">
        <v>15.26862933</v>
      </c>
      <c r="Q244" s="1">
        <v>1.4460535560000001</v>
      </c>
      <c r="R244" s="1">
        <v>12.59331766</v>
      </c>
      <c r="S244" s="1">
        <v>6.350373759</v>
      </c>
      <c r="T244" s="1">
        <v>7.8284598729999999</v>
      </c>
      <c r="U244" s="1">
        <v>16.109636980000001</v>
      </c>
      <c r="V244" s="1">
        <v>10.910331299999999</v>
      </c>
      <c r="W244" s="1">
        <v>21.751809510000001</v>
      </c>
      <c r="X244" s="1">
        <v>13.15247755</v>
      </c>
      <c r="Y244" s="1">
        <v>15.45212192</v>
      </c>
      <c r="Z244" s="1">
        <v>14.57769732</v>
      </c>
      <c r="AA244" s="1">
        <v>13.893898650000001</v>
      </c>
      <c r="AB244" s="1">
        <v>15.56208477</v>
      </c>
      <c r="AC244" s="1">
        <v>12.465424609999999</v>
      </c>
      <c r="AD244" s="1">
        <v>12.453822880000001</v>
      </c>
      <c r="AE244" s="1">
        <v>15.13699403</v>
      </c>
      <c r="AF244" s="1">
        <v>0.80692582700000004</v>
      </c>
      <c r="AG244" s="1">
        <v>4.1424283749999997</v>
      </c>
      <c r="AH244" s="1">
        <v>3.0441881930000001</v>
      </c>
      <c r="AI244" s="1">
        <v>0.44447479400000001</v>
      </c>
      <c r="AJ244" s="1">
        <v>28.767156289999999</v>
      </c>
      <c r="AK244" s="1">
        <v>2.5765058230000002</v>
      </c>
      <c r="AL244" s="1">
        <v>10.3016326</v>
      </c>
      <c r="AM244" s="1">
        <v>10.54817911</v>
      </c>
      <c r="AN244" s="1">
        <v>11.89533336</v>
      </c>
      <c r="AO244" s="1">
        <v>3.5955036300000001</v>
      </c>
      <c r="AP244" s="1">
        <v>11.31273105</v>
      </c>
      <c r="AQ244" s="1">
        <v>4.9818257619999997</v>
      </c>
      <c r="AR244" s="1">
        <v>44.40258841</v>
      </c>
      <c r="AS244" s="1">
        <v>34.643565549999998</v>
      </c>
      <c r="AT244" s="1">
        <v>11.43259769</v>
      </c>
      <c r="AU244" s="1">
        <v>1.4148187999999999</v>
      </c>
      <c r="AV244" s="1">
        <v>12.57751305</v>
      </c>
      <c r="AW244" s="1">
        <v>6.2577218050000001</v>
      </c>
      <c r="AX244" s="1">
        <v>11.65340672</v>
      </c>
      <c r="AY244" s="1">
        <v>18.115286780000002</v>
      </c>
      <c r="AZ244" s="1">
        <v>2.2681468009999999</v>
      </c>
      <c r="BA244" s="1">
        <v>15.14115103</v>
      </c>
      <c r="BB244" s="1">
        <v>15.29578998</v>
      </c>
      <c r="BC244" s="1">
        <v>15.77170924</v>
      </c>
      <c r="BD244" s="1">
        <v>41.655311779999998</v>
      </c>
      <c r="BE244" s="1">
        <v>5.2307775919999999</v>
      </c>
      <c r="BF244" s="1">
        <v>90.548251629999996</v>
      </c>
      <c r="BG244" s="1">
        <v>40.027475029999998</v>
      </c>
      <c r="BH244" s="1">
        <v>6.2563669290000004</v>
      </c>
      <c r="BI244" s="1">
        <v>6.3046946349999997</v>
      </c>
      <c r="BJ244" s="1">
        <v>0.93183794499999995</v>
      </c>
      <c r="BK244" s="1">
        <v>4.2770572979999999</v>
      </c>
      <c r="BL244" s="1">
        <v>4.8887191720000001</v>
      </c>
      <c r="BM244" s="1">
        <v>0.44065230999999999</v>
      </c>
      <c r="BN244" s="1">
        <v>28.666471250000001</v>
      </c>
      <c r="BO244" s="1">
        <v>4.2309010779999996</v>
      </c>
      <c r="BP244" s="1">
        <v>4.4516997930000004</v>
      </c>
      <c r="BQ244" s="1">
        <v>10.99898452</v>
      </c>
      <c r="BR244" s="1">
        <v>1.7596780860000001</v>
      </c>
      <c r="BS244" s="1">
        <v>12.26585519</v>
      </c>
      <c r="BT244" s="1">
        <v>3.1467912689999999</v>
      </c>
      <c r="BU244" s="1">
        <v>5.190416366</v>
      </c>
      <c r="BV244" s="1">
        <v>12.701981160000001</v>
      </c>
      <c r="BW244" s="1">
        <v>9.9525581970000001</v>
      </c>
      <c r="BX244" s="1">
        <v>2.9388308150000002</v>
      </c>
      <c r="BY244" s="1">
        <v>14.86537382</v>
      </c>
      <c r="BZ244" s="1">
        <v>11.238103649999999</v>
      </c>
      <c r="CA244" s="1">
        <v>14.009100180000001</v>
      </c>
      <c r="CB244" s="1">
        <v>7.601978151</v>
      </c>
      <c r="CC244" s="1">
        <v>1.701388321</v>
      </c>
      <c r="CD244" s="1">
        <v>4.0309415389999996</v>
      </c>
      <c r="CE244" s="1">
        <v>11.885610379999999</v>
      </c>
      <c r="CF244" s="1">
        <v>9.6755027810000005</v>
      </c>
      <c r="CG244" s="1">
        <v>6.4630275480000003</v>
      </c>
      <c r="CH244" s="1">
        <v>9.6855027810000003</v>
      </c>
      <c r="CI244" s="1">
        <v>5.5891105650000004</v>
      </c>
      <c r="CJ244" s="1">
        <v>9.2765027690000004</v>
      </c>
      <c r="CK244" s="1">
        <v>9.4730342210000007</v>
      </c>
      <c r="CL244" s="1">
        <v>5.4891105649999998</v>
      </c>
      <c r="CM244" s="1">
        <v>5.2550358509999997</v>
      </c>
    </row>
    <row r="245" spans="1:91">
      <c r="A245" s="1" t="s">
        <v>377</v>
      </c>
      <c r="B245" s="1">
        <v>6.7139816000000005E-2</v>
      </c>
      <c r="C245" s="1">
        <v>2.4395027E-2</v>
      </c>
      <c r="D245" s="1">
        <v>2.9461748999999999E-2</v>
      </c>
      <c r="E245" s="1">
        <v>3.6104648000000003E-2</v>
      </c>
      <c r="F245" s="1">
        <v>1.601504797</v>
      </c>
      <c r="G245" s="1">
        <v>0.25712174900000001</v>
      </c>
      <c r="H245" s="1">
        <v>0.27189482399999998</v>
      </c>
      <c r="I245" s="1">
        <v>2.2644330000000001E-2</v>
      </c>
      <c r="J245" s="1">
        <v>0.20278838900000001</v>
      </c>
      <c r="K245" s="1">
        <v>0.87673084000000001</v>
      </c>
      <c r="L245" s="1">
        <v>0.32260097399999998</v>
      </c>
      <c r="M245" s="1">
        <v>0.43150376400000001</v>
      </c>
      <c r="N245" s="1">
        <v>0.43290954999999998</v>
      </c>
      <c r="O245" s="1">
        <v>2.2402440010000002</v>
      </c>
      <c r="P245" s="1">
        <v>0.17704576</v>
      </c>
      <c r="Q245" s="1">
        <v>2.9168660999999999E-2</v>
      </c>
      <c r="R245" s="1">
        <v>1.039302951</v>
      </c>
      <c r="S245" s="1">
        <v>0.68587876400000003</v>
      </c>
      <c r="T245" s="1">
        <v>0.489782889</v>
      </c>
      <c r="U245" s="1">
        <v>0.136062607</v>
      </c>
      <c r="V245" s="1">
        <v>0.44727356699999998</v>
      </c>
      <c r="W245" s="1">
        <v>0.26345668900000002</v>
      </c>
      <c r="X245" s="1">
        <v>0.28531738400000001</v>
      </c>
      <c r="Y245" s="1">
        <v>0.209377379</v>
      </c>
      <c r="Z245" s="1">
        <v>0.192222755</v>
      </c>
      <c r="AA245" s="1">
        <v>0.77212339799999996</v>
      </c>
      <c r="AB245" s="1">
        <v>0.43654830700000002</v>
      </c>
      <c r="AC245" s="1">
        <v>0.50688771600000004</v>
      </c>
      <c r="AD245" s="1">
        <v>0.34509165400000003</v>
      </c>
      <c r="AE245" s="1">
        <v>0.44514715900000001</v>
      </c>
      <c r="AF245" s="1">
        <v>6.5797019999999998E-2</v>
      </c>
      <c r="AG245" s="1">
        <v>2.2575158000000001E-2</v>
      </c>
      <c r="AH245" s="1">
        <v>2.9034266999999999E-2</v>
      </c>
      <c r="AI245" s="1">
        <v>3.6877287000000002E-2</v>
      </c>
      <c r="AJ245" s="1">
        <v>1.8281177260000001</v>
      </c>
      <c r="AK245" s="1">
        <v>0.88646631799999998</v>
      </c>
      <c r="AL245" s="1">
        <v>0.40979598900000003</v>
      </c>
      <c r="AM245" s="1">
        <v>0.14756546800000001</v>
      </c>
      <c r="AN245" s="1">
        <v>0.48611383400000002</v>
      </c>
      <c r="AO245" s="1">
        <v>0.42105901299999998</v>
      </c>
      <c r="AP245" s="1">
        <v>0.143191862</v>
      </c>
      <c r="AQ245" s="1">
        <v>0.23237253199999999</v>
      </c>
      <c r="AR245" s="1">
        <v>8.6873176999999996E-2</v>
      </c>
      <c r="AS245" s="1">
        <v>0.89583365500000001</v>
      </c>
      <c r="AT245" s="1">
        <v>0.49811189099999997</v>
      </c>
      <c r="AU245" s="1">
        <v>2.8538618000000002E-2</v>
      </c>
      <c r="AV245" s="1">
        <v>1.037998626</v>
      </c>
      <c r="AW245" s="1">
        <v>0.675871793</v>
      </c>
      <c r="AX245" s="1">
        <v>0.72908839000000003</v>
      </c>
      <c r="AY245" s="1">
        <v>0.15300240100000001</v>
      </c>
      <c r="AZ245" s="1">
        <v>0.126906617</v>
      </c>
      <c r="BA245" s="1">
        <v>0.25087625299999999</v>
      </c>
      <c r="BB245" s="1">
        <v>0.62842504600000004</v>
      </c>
      <c r="BC245" s="1">
        <v>0.130326733</v>
      </c>
      <c r="BD245" s="1">
        <v>0.13474075399999999</v>
      </c>
      <c r="BE245" s="1">
        <v>0.39211611600000001</v>
      </c>
      <c r="BF245" s="1">
        <v>0.168606747</v>
      </c>
      <c r="BG245" s="1">
        <v>0.14425943999999999</v>
      </c>
      <c r="BH245" s="1">
        <v>0.27492706900000002</v>
      </c>
      <c r="BI245" s="1">
        <v>0.45826433599999999</v>
      </c>
      <c r="BJ245" s="1">
        <v>7.5982398000000007E-2</v>
      </c>
      <c r="BK245" s="1">
        <v>2.3308849999999999E-2</v>
      </c>
      <c r="BL245" s="1">
        <v>4.6626676999999998E-2</v>
      </c>
      <c r="BM245" s="1">
        <v>3.6560141999999997E-2</v>
      </c>
      <c r="BN245" s="1">
        <v>1.8217193140000001</v>
      </c>
      <c r="BO245" s="1">
        <v>0.13806963999999999</v>
      </c>
      <c r="BP245" s="1">
        <v>0.16778591400000001</v>
      </c>
      <c r="BQ245" s="1">
        <v>7.0519047000000001E-2</v>
      </c>
      <c r="BR245" s="1">
        <v>0.15460890799999999</v>
      </c>
      <c r="BS245" s="1">
        <v>6.6675034999999994E-2</v>
      </c>
      <c r="BT245" s="1">
        <v>2.3572645E-2</v>
      </c>
      <c r="BU245" s="1">
        <v>0.103507733</v>
      </c>
      <c r="BV245" s="1">
        <v>0.20538305400000001</v>
      </c>
      <c r="BW245" s="1">
        <v>0.19668066200000001</v>
      </c>
      <c r="BX245" s="1">
        <v>0.103046545</v>
      </c>
      <c r="BY245" s="1">
        <v>0.12555351300000001</v>
      </c>
      <c r="BZ245" s="1">
        <v>0.70310520300000001</v>
      </c>
      <c r="CA245" s="1">
        <v>1.1561448329999999</v>
      </c>
      <c r="CB245" s="1">
        <v>0.82105960600000005</v>
      </c>
      <c r="CC245" s="1">
        <v>3.4319073999999998E-2</v>
      </c>
      <c r="CD245" s="1">
        <v>8.2497841000000002E-2</v>
      </c>
      <c r="CE245" s="1">
        <v>0.57348371499999995</v>
      </c>
      <c r="CF245" s="1">
        <v>0.49255566299999998</v>
      </c>
      <c r="CG245" s="1">
        <v>0.41667589300000002</v>
      </c>
      <c r="CH245" s="1">
        <v>0.50255566299999999</v>
      </c>
      <c r="CI245" s="1">
        <v>0.30413010000000001</v>
      </c>
      <c r="CJ245" s="1">
        <v>0.41691673200000001</v>
      </c>
      <c r="CK245" s="1">
        <v>0.22843661100000001</v>
      </c>
      <c r="CL245" s="1">
        <v>0.20413010000000001</v>
      </c>
      <c r="CM245" s="1">
        <v>3.9900136000000003E-2</v>
      </c>
    </row>
    <row r="246" spans="1:91">
      <c r="A246" s="1" t="s">
        <v>469</v>
      </c>
      <c r="B246" s="1">
        <v>0.14035035200000001</v>
      </c>
      <c r="C246" s="1">
        <v>18.61065374</v>
      </c>
      <c r="D246" s="1">
        <v>0.121119408</v>
      </c>
      <c r="E246" s="1">
        <v>1.9567674E-2</v>
      </c>
      <c r="F246" s="1">
        <v>1.1848023969999999</v>
      </c>
      <c r="G246" s="1">
        <v>0.62612109900000001</v>
      </c>
      <c r="H246" s="1">
        <v>3.5625113439999998</v>
      </c>
      <c r="I246" s="1">
        <v>26.75569754</v>
      </c>
      <c r="J246" s="1">
        <v>1.7006716260000001</v>
      </c>
      <c r="K246" s="1">
        <v>0.45035805099999998</v>
      </c>
      <c r="L246" s="1">
        <v>0.14402140399999999</v>
      </c>
      <c r="M246" s="1">
        <v>3.8578988060000001</v>
      </c>
      <c r="N246" s="1">
        <v>0.67019228600000003</v>
      </c>
      <c r="O246" s="1">
        <v>2.045011642</v>
      </c>
      <c r="P246" s="1">
        <v>5.179280275</v>
      </c>
      <c r="Q246" s="1">
        <v>0.3503172</v>
      </c>
      <c r="R246" s="1">
        <v>0.63390905200000003</v>
      </c>
      <c r="S246" s="1">
        <v>0.92810535400000005</v>
      </c>
      <c r="T246" s="1">
        <v>1.1185813440000001</v>
      </c>
      <c r="U246" s="1">
        <v>8.8764142000000004E-2</v>
      </c>
      <c r="V246" s="1">
        <v>0.61073266999999998</v>
      </c>
      <c r="W246" s="1">
        <v>2.0872312169999998</v>
      </c>
      <c r="X246" s="1">
        <v>4.2747388749999997</v>
      </c>
      <c r="Y246" s="1">
        <v>1.8600387759999999</v>
      </c>
      <c r="Z246" s="1">
        <v>0.189719676</v>
      </c>
      <c r="AA246" s="1">
        <v>1.0231906369999999</v>
      </c>
      <c r="AB246" s="1">
        <v>3.9186850350000002</v>
      </c>
      <c r="AC246" s="1">
        <v>4.3175584799999998</v>
      </c>
      <c r="AD246" s="1">
        <v>3.022554102</v>
      </c>
      <c r="AE246" s="1">
        <v>0.119093096</v>
      </c>
      <c r="AF246" s="1">
        <v>0.13754334500000001</v>
      </c>
      <c r="AG246" s="1">
        <v>17.222298970000001</v>
      </c>
      <c r="AH246" s="1">
        <v>0.119361602</v>
      </c>
      <c r="AI246" s="1">
        <v>1.9986422E-2</v>
      </c>
      <c r="AJ246" s="1">
        <v>1.352451936</v>
      </c>
      <c r="AK246" s="1">
        <v>0.252865436</v>
      </c>
      <c r="AL246" s="1">
        <v>7.5525839330000002</v>
      </c>
      <c r="AM246" s="1">
        <v>0.25871044100000001</v>
      </c>
      <c r="AN246" s="1">
        <v>1.2273913219999999</v>
      </c>
      <c r="AO246" s="1">
        <v>2.2771257359999999</v>
      </c>
      <c r="AP246" s="1">
        <v>0.154940989</v>
      </c>
      <c r="AQ246" s="1">
        <v>0.76790068600000005</v>
      </c>
      <c r="AR246" s="1">
        <v>1.667120181</v>
      </c>
      <c r="AS246" s="1">
        <v>1.516366237</v>
      </c>
      <c r="AT246" s="1">
        <v>0.81196016100000001</v>
      </c>
      <c r="AU246" s="1">
        <v>0.34275034799999998</v>
      </c>
      <c r="AV246" s="1">
        <v>0.633113496</v>
      </c>
      <c r="AW246" s="1">
        <v>0.91456429699999997</v>
      </c>
      <c r="AX246" s="1">
        <v>1.102753418</v>
      </c>
      <c r="AY246" s="1">
        <v>9.9815277999999993E-2</v>
      </c>
      <c r="AZ246" s="1">
        <v>0.50162832899999998</v>
      </c>
      <c r="BA246" s="1">
        <v>4.4671265729999998</v>
      </c>
      <c r="BB246" s="1">
        <v>3.769779835</v>
      </c>
      <c r="BC246" s="1">
        <v>3.731206502</v>
      </c>
      <c r="BD246" s="1">
        <v>0.15160536199999999</v>
      </c>
      <c r="BE246" s="1">
        <v>2.236342794</v>
      </c>
      <c r="BF246" s="1">
        <v>5.2137524309999996</v>
      </c>
      <c r="BG246" s="1">
        <v>14.707355509999999</v>
      </c>
      <c r="BH246" s="1">
        <v>7.4630724900000001</v>
      </c>
      <c r="BI246" s="1">
        <v>0.123058617</v>
      </c>
      <c r="BJ246" s="1">
        <v>0.158835055</v>
      </c>
      <c r="BK246" s="1">
        <v>17.782023689999999</v>
      </c>
      <c r="BL246" s="1">
        <v>0.13623933299999999</v>
      </c>
      <c r="BM246" s="1">
        <v>1.9814538999999999E-2</v>
      </c>
      <c r="BN246" s="1">
        <v>1.347718355</v>
      </c>
      <c r="BO246" s="1">
        <v>0.174787897</v>
      </c>
      <c r="BP246" s="1">
        <v>3.6882487999999998E-2</v>
      </c>
      <c r="BQ246" s="1">
        <v>0.24759898799999999</v>
      </c>
      <c r="BR246" s="1">
        <v>0.46537736499999999</v>
      </c>
      <c r="BS246" s="1">
        <v>0.36725962000000001</v>
      </c>
      <c r="BT246" s="1">
        <v>0.17918557900000001</v>
      </c>
      <c r="BU246" s="1">
        <v>0.63028829799999997</v>
      </c>
      <c r="BV246" s="1">
        <v>0.63795007400000003</v>
      </c>
      <c r="BW246" s="1">
        <v>0.69721810500000003</v>
      </c>
      <c r="BX246" s="1">
        <v>5.8810319E-2</v>
      </c>
      <c r="BY246" s="1">
        <v>8.2409252000000002E-2</v>
      </c>
      <c r="BZ246" s="1">
        <v>0.98349169199999997</v>
      </c>
      <c r="CA246" s="1">
        <v>0.700396185</v>
      </c>
      <c r="CB246" s="1">
        <v>1.2095552709999999</v>
      </c>
      <c r="CC246" s="1">
        <v>0.40962842399999999</v>
      </c>
      <c r="CD246" s="1">
        <v>0.124666929</v>
      </c>
      <c r="CE246" s="1">
        <v>4.7592009999999997E-2</v>
      </c>
      <c r="CF246" s="1">
        <v>0.233725345</v>
      </c>
      <c r="CG246" s="1">
        <v>0.52090232999999997</v>
      </c>
      <c r="CH246" s="1">
        <v>0.24372534500000001</v>
      </c>
      <c r="CI246" s="1">
        <v>0.13968348799999999</v>
      </c>
      <c r="CJ246" s="1">
        <v>0.144831715</v>
      </c>
      <c r="CK246" s="1">
        <v>4.5718532999999999E-2</v>
      </c>
      <c r="CL246" s="1">
        <v>3.9683488000000003E-2</v>
      </c>
      <c r="CM246" s="1">
        <v>4.7962610000000003E-2</v>
      </c>
    </row>
    <row r="247" spans="1:91">
      <c r="A247" s="1" t="s">
        <v>470</v>
      </c>
      <c r="B247" s="1">
        <v>8.3637407999999996E-2</v>
      </c>
      <c r="C247" s="1">
        <v>5.1434084410000001</v>
      </c>
      <c r="D247" s="1">
        <v>0.32528481399999998</v>
      </c>
      <c r="E247" s="1">
        <v>3.7008063000000001E-2</v>
      </c>
      <c r="F247" s="1">
        <v>0.61848735099999996</v>
      </c>
      <c r="G247" s="1">
        <v>0.121531335</v>
      </c>
      <c r="H247" s="1">
        <v>2.2231549199999998</v>
      </c>
      <c r="I247" s="1">
        <v>2.8274758530000001</v>
      </c>
      <c r="J247" s="1">
        <v>1.793840938</v>
      </c>
      <c r="K247" s="1">
        <v>0.76552656600000002</v>
      </c>
      <c r="L247" s="1">
        <v>0.40904737000000002</v>
      </c>
      <c r="M247" s="1">
        <v>0.487317322</v>
      </c>
      <c r="N247" s="1">
        <v>1.0376311110000001</v>
      </c>
      <c r="O247" s="1">
        <v>6.1039806350000001</v>
      </c>
      <c r="P247" s="1" t="e">
        <v>#VALUE!</v>
      </c>
      <c r="Q247" s="1" t="e">
        <v>#VALUE!</v>
      </c>
      <c r="R247" s="1">
        <v>0.29413689999999998</v>
      </c>
      <c r="S247" s="1">
        <v>0.309330039</v>
      </c>
      <c r="T247" s="1">
        <v>2.8896885440000002</v>
      </c>
      <c r="U247" s="1" t="e">
        <v>#VALUE!</v>
      </c>
      <c r="V247" s="1">
        <v>0.76213771799999996</v>
      </c>
      <c r="W247" s="1">
        <v>1.182609174</v>
      </c>
      <c r="X247" s="1">
        <v>1.02069823</v>
      </c>
      <c r="Y247" s="1">
        <v>1.0392238709999999</v>
      </c>
      <c r="Z247" s="1">
        <v>0.36083564600000001</v>
      </c>
      <c r="AA247" s="1">
        <v>0.62801702400000003</v>
      </c>
      <c r="AB247" s="1">
        <v>3.5417600089999999</v>
      </c>
      <c r="AC247" s="1">
        <v>6.0411596359999997</v>
      </c>
      <c r="AD247" s="1">
        <v>2.1155469629999999</v>
      </c>
      <c r="AE247" s="1">
        <v>1.048260916</v>
      </c>
      <c r="AF247" s="1">
        <v>8.1964659999999995E-2</v>
      </c>
      <c r="AG247" s="1">
        <v>4.759710171</v>
      </c>
      <c r="AH247" s="1">
        <v>0.32056395500000001</v>
      </c>
      <c r="AI247" s="1">
        <v>3.7800036000000002E-2</v>
      </c>
      <c r="AJ247" s="1">
        <v>0.70600331100000002</v>
      </c>
      <c r="AK247" s="1">
        <v>3.7982226529999998</v>
      </c>
      <c r="AL247" s="1">
        <v>0.26436764400000001</v>
      </c>
      <c r="AM247" s="1">
        <v>4.9250259669999998</v>
      </c>
      <c r="AN247" s="1">
        <v>5.414172013</v>
      </c>
      <c r="AO247" s="1">
        <v>0.76953743399999996</v>
      </c>
      <c r="AP247" s="1">
        <v>0.22522529199999999</v>
      </c>
      <c r="AQ247" s="1">
        <v>5.61212687</v>
      </c>
      <c r="AR247" s="1">
        <v>2.097634899</v>
      </c>
      <c r="AS247" s="1">
        <v>0.85919530799999999</v>
      </c>
      <c r="AT247" s="1">
        <v>9.1011066000000002E-2</v>
      </c>
      <c r="AU247" s="1" t="e">
        <v>#VALUE!</v>
      </c>
      <c r="AV247" s="1">
        <v>0.29376775799999999</v>
      </c>
      <c r="AW247" s="1">
        <v>0.30481691399999999</v>
      </c>
      <c r="AX247" s="1">
        <v>2.8487994510000001</v>
      </c>
      <c r="AY247" s="1" t="e">
        <v>#VALUE!</v>
      </c>
      <c r="AZ247" s="1">
        <v>0.716602568</v>
      </c>
      <c r="BA247" s="1">
        <v>3.2208870790000002</v>
      </c>
      <c r="BB247" s="1">
        <v>2.0821700550000002</v>
      </c>
      <c r="BC247" s="1">
        <v>0.29231059399999998</v>
      </c>
      <c r="BD247" s="1">
        <v>0.71376871900000005</v>
      </c>
      <c r="BE247" s="1" t="e">
        <v>#VALUE!</v>
      </c>
      <c r="BF247" s="1">
        <v>4.1328907409999998</v>
      </c>
      <c r="BG247" s="1">
        <v>0.34310935100000001</v>
      </c>
      <c r="BH247" s="1">
        <v>0.46681495699999997</v>
      </c>
      <c r="BI247" s="1">
        <v>1.4053739949999999</v>
      </c>
      <c r="BJ247" s="1">
        <v>9.4652790000000001E-2</v>
      </c>
      <c r="BK247" s="1">
        <v>4.9144007519999997</v>
      </c>
      <c r="BL247" s="1">
        <v>0.36589169799999999</v>
      </c>
      <c r="BM247" s="1">
        <v>3.7474955999999997E-2</v>
      </c>
      <c r="BN247" s="1">
        <v>0.70353229900000003</v>
      </c>
      <c r="BO247" s="1">
        <v>8.2309062000000002E-2</v>
      </c>
      <c r="BP247" s="1">
        <v>0.210353383</v>
      </c>
      <c r="BQ247" s="1">
        <v>1.3595329810000001</v>
      </c>
      <c r="BR247" s="1">
        <v>3.2162890630000001</v>
      </c>
      <c r="BS247" s="1">
        <v>0.83143535700000004</v>
      </c>
      <c r="BT247" s="1">
        <v>0.23588142200000001</v>
      </c>
      <c r="BU247" s="1">
        <v>0.69112511200000004</v>
      </c>
      <c r="BV247" s="1">
        <v>2.850258159</v>
      </c>
      <c r="BW247" s="1" t="e">
        <v>#VALUE!</v>
      </c>
      <c r="BX247" s="1">
        <v>0.916450074</v>
      </c>
      <c r="BY247" s="1" t="e">
        <v>#VALUE!</v>
      </c>
      <c r="BZ247" s="1">
        <v>2.5407045190000002</v>
      </c>
      <c r="CA247" s="1">
        <v>0.32498725499999997</v>
      </c>
      <c r="CB247" s="1">
        <v>0.40313502899999998</v>
      </c>
      <c r="CC247" s="1" t="e">
        <v>#VALUE!</v>
      </c>
      <c r="CD247" s="1">
        <v>0.219456032</v>
      </c>
      <c r="CE247" s="1">
        <v>1.3939541200000001</v>
      </c>
      <c r="CF247" s="1">
        <v>1.9656585449999999</v>
      </c>
      <c r="CG247" s="1">
        <v>1.1360802809999999</v>
      </c>
      <c r="CH247" s="1">
        <v>1.9756585449999999</v>
      </c>
      <c r="CI247" s="1">
        <v>0.151495609</v>
      </c>
      <c r="CJ247" s="1">
        <v>2.2771218219999998</v>
      </c>
      <c r="CK247" s="1">
        <v>0.21109783500000001</v>
      </c>
      <c r="CL247" s="1">
        <v>5.1495608999999998E-2</v>
      </c>
      <c r="CM247" s="1" t="e">
        <v>#VALUE!</v>
      </c>
    </row>
    <row r="248" spans="1:91">
      <c r="A248" s="1" t="s">
        <v>471</v>
      </c>
      <c r="B248" s="1">
        <v>7.8789206000000001E-2</v>
      </c>
      <c r="C248" s="1">
        <v>0.89571679500000001</v>
      </c>
      <c r="D248" s="1">
        <v>0.298977828</v>
      </c>
      <c r="E248" s="1">
        <v>1.9560311E-2</v>
      </c>
      <c r="F248" s="1">
        <v>0.49336951000000001</v>
      </c>
      <c r="G248" s="1">
        <v>0.35378098499999999</v>
      </c>
      <c r="H248" s="1">
        <v>0.63896768299999995</v>
      </c>
      <c r="I248" s="1">
        <v>1.2731330059999999</v>
      </c>
      <c r="J248" s="1">
        <v>0.36081694199999997</v>
      </c>
      <c r="K248" s="1">
        <v>0.39871413</v>
      </c>
      <c r="L248" s="1">
        <v>6.8005091000000004E-2</v>
      </c>
      <c r="M248" s="1">
        <v>0.746281627</v>
      </c>
      <c r="N248" s="1">
        <v>0.40022115699999999</v>
      </c>
      <c r="O248" s="1">
        <v>0.51032511899999999</v>
      </c>
      <c r="P248" s="1">
        <v>0.60053981599999995</v>
      </c>
      <c r="Q248" s="1">
        <v>8.3518126999999998E-2</v>
      </c>
      <c r="R248" s="1">
        <v>0.170435156</v>
      </c>
      <c r="S248" s="1">
        <v>0.12140683200000001</v>
      </c>
      <c r="T248" s="1">
        <v>0.27296312299999997</v>
      </c>
      <c r="U248" s="1">
        <v>8.7467588999999998E-2</v>
      </c>
      <c r="V248" s="1">
        <v>0.222588965</v>
      </c>
      <c r="W248" s="1">
        <v>0.95562052900000005</v>
      </c>
      <c r="X248" s="1">
        <v>0.75547186899999996</v>
      </c>
      <c r="Y248" s="1">
        <v>0.483195555</v>
      </c>
      <c r="Z248" s="1">
        <v>5.6862078250000003</v>
      </c>
      <c r="AA248" s="1">
        <v>0.235277137</v>
      </c>
      <c r="AB248" s="1">
        <v>0.41143518099999998</v>
      </c>
      <c r="AC248" s="1">
        <v>0.89014605400000002</v>
      </c>
      <c r="AD248" s="1">
        <v>0.60760735300000002</v>
      </c>
      <c r="AE248" s="1">
        <v>1.4852333019999999</v>
      </c>
      <c r="AF248" s="1">
        <v>7.7213422000000004E-2</v>
      </c>
      <c r="AG248" s="1">
        <v>0.82889632199999996</v>
      </c>
      <c r="AH248" s="1">
        <v>0.29463876300000003</v>
      </c>
      <c r="AI248" s="1">
        <v>1.9978902E-2</v>
      </c>
      <c r="AJ248" s="1">
        <v>0.56318129500000003</v>
      </c>
      <c r="AK248" s="1">
        <v>0.60367733700000004</v>
      </c>
      <c r="AL248" s="1">
        <v>1.28159044</v>
      </c>
      <c r="AM248" s="1">
        <v>0.35749560400000002</v>
      </c>
      <c r="AN248" s="1">
        <v>0.77112657200000001</v>
      </c>
      <c r="AO248" s="1">
        <v>1.0287385600000001</v>
      </c>
      <c r="AP248" s="1">
        <v>0.12539315000000001</v>
      </c>
      <c r="AQ248" s="1">
        <v>0.75255150900000001</v>
      </c>
      <c r="AR248" s="1">
        <v>0.94012078499999996</v>
      </c>
      <c r="AS248" s="1">
        <v>1.638210607</v>
      </c>
      <c r="AT248" s="1">
        <v>0.65339240499999995</v>
      </c>
      <c r="AU248" s="1">
        <v>8.1714136000000007E-2</v>
      </c>
      <c r="AV248" s="1">
        <v>0.17022126000000001</v>
      </c>
      <c r="AW248" s="1">
        <v>0.119635506</v>
      </c>
      <c r="AX248" s="1">
        <v>0.269100695</v>
      </c>
      <c r="AY248" s="1">
        <v>9.8357304000000007E-2</v>
      </c>
      <c r="AZ248" s="1">
        <v>4.9963585999999997E-2</v>
      </c>
      <c r="BA248" s="1">
        <v>0.478988892</v>
      </c>
      <c r="BB248" s="1">
        <v>0.63647185299999998</v>
      </c>
      <c r="BC248" s="1">
        <v>0.44680784099999998</v>
      </c>
      <c r="BD248" s="1">
        <v>0.20356053800000001</v>
      </c>
      <c r="BE248" s="1">
        <v>0.42503253200000002</v>
      </c>
      <c r="BF248" s="1">
        <v>0.68804865100000001</v>
      </c>
      <c r="BG248" s="1">
        <v>0.36326973299999998</v>
      </c>
      <c r="BH248" s="1">
        <v>0.81535338800000001</v>
      </c>
      <c r="BI248" s="1">
        <v>4.1762226849999999</v>
      </c>
      <c r="BJ248" s="1">
        <v>8.9166059000000006E-2</v>
      </c>
      <c r="BK248" s="1">
        <v>0.85583545299999997</v>
      </c>
      <c r="BL248" s="1">
        <v>0.33630068400000002</v>
      </c>
      <c r="BM248" s="1">
        <v>1.9807083E-2</v>
      </c>
      <c r="BN248" s="1">
        <v>0.56121016099999999</v>
      </c>
      <c r="BO248" s="1">
        <v>7.1695763999999995E-2</v>
      </c>
      <c r="BP248" s="1">
        <v>5.5255103E-2</v>
      </c>
      <c r="BQ248" s="1">
        <v>9.1071608999999998E-2</v>
      </c>
      <c r="BR248" s="1">
        <v>0.106309349</v>
      </c>
      <c r="BS248" s="1">
        <v>0.22871512299999999</v>
      </c>
      <c r="BT248" s="1">
        <v>8.0156707999999993E-2</v>
      </c>
      <c r="BU248" s="1">
        <v>0.96450570000000002</v>
      </c>
      <c r="BV248" s="1">
        <v>3.6150988509999999</v>
      </c>
      <c r="BW248" s="1">
        <v>1.8257607140000001</v>
      </c>
      <c r="BX248" s="1">
        <v>0.58193452800000001</v>
      </c>
      <c r="BY248" s="1">
        <v>8.1205523000000002E-2</v>
      </c>
      <c r="BZ248" s="1">
        <v>0.239997712</v>
      </c>
      <c r="CA248" s="1">
        <v>0.18831113499999999</v>
      </c>
      <c r="CB248" s="1">
        <v>0.15822371099999999</v>
      </c>
      <c r="CC248" s="1">
        <v>9.7658347000000006E-2</v>
      </c>
      <c r="CD248" s="1">
        <v>0.211302406</v>
      </c>
      <c r="CE248" s="1">
        <v>0.95284443500000005</v>
      </c>
      <c r="CF248" s="1">
        <v>0.57015983400000003</v>
      </c>
      <c r="CG248" s="1">
        <v>0.304612828</v>
      </c>
      <c r="CH248" s="1">
        <v>0.58015983400000004</v>
      </c>
      <c r="CI248" s="1">
        <v>0.28692866500000003</v>
      </c>
      <c r="CJ248" s="1">
        <v>0.38999483499999998</v>
      </c>
      <c r="CK248" s="1">
        <v>1.7086240999999999E-2</v>
      </c>
      <c r="CL248" s="1">
        <v>0.18692866499999999</v>
      </c>
      <c r="CM248" s="1">
        <v>0.37293784200000002</v>
      </c>
    </row>
    <row r="249" spans="1:91">
      <c r="A249" s="1" t="s">
        <v>474</v>
      </c>
      <c r="B249" s="1">
        <v>6.0908531000000002E-2</v>
      </c>
      <c r="C249" s="1">
        <v>4.5586041799999997</v>
      </c>
      <c r="D249" s="1">
        <v>6.0294315000000001E-2</v>
      </c>
      <c r="E249" s="1">
        <v>2.6094823E-2</v>
      </c>
      <c r="F249" s="1">
        <v>0.73161996399999996</v>
      </c>
      <c r="G249" s="1">
        <v>1.32842718</v>
      </c>
      <c r="H249" s="1">
        <v>8.538102232</v>
      </c>
      <c r="I249" s="1">
        <v>15.58876469</v>
      </c>
      <c r="J249" s="1">
        <v>5.2426614899999997</v>
      </c>
      <c r="K249" s="1">
        <v>2.2819213729999999</v>
      </c>
      <c r="L249" s="1">
        <v>1.5462094799999999</v>
      </c>
      <c r="M249" s="1">
        <v>7.8376568579999999</v>
      </c>
      <c r="N249" s="1">
        <v>5.455008877</v>
      </c>
      <c r="O249" s="1">
        <v>8.4427795030000006</v>
      </c>
      <c r="P249" s="1">
        <v>10.22289739</v>
      </c>
      <c r="Q249" s="1">
        <v>0.98894356800000005</v>
      </c>
      <c r="R249" s="1">
        <v>0.84725978499999999</v>
      </c>
      <c r="S249" s="1">
        <v>0.20557298700000001</v>
      </c>
      <c r="T249" s="1">
        <v>1.707229828</v>
      </c>
      <c r="U249" s="1">
        <v>5.4966970110000002</v>
      </c>
      <c r="V249" s="1">
        <v>1.121203433</v>
      </c>
      <c r="W249" s="1">
        <v>2.4571003519999999</v>
      </c>
      <c r="X249" s="1">
        <v>3.9991568069999999</v>
      </c>
      <c r="Y249" s="1">
        <v>1.4830333899999999</v>
      </c>
      <c r="Z249" s="1">
        <v>10.66806899</v>
      </c>
      <c r="AA249" s="1">
        <v>1.772737977</v>
      </c>
      <c r="AB249" s="1">
        <v>4.0053323580000004</v>
      </c>
      <c r="AC249" s="1">
        <v>5.4981431760000001</v>
      </c>
      <c r="AD249" s="1">
        <v>6.5722104630000002</v>
      </c>
      <c r="AE249" s="1">
        <v>2.4120170339999998</v>
      </c>
      <c r="AF249" s="1">
        <v>5.9690359999999998E-2</v>
      </c>
      <c r="AG249" s="1">
        <v>4.2185323080000003</v>
      </c>
      <c r="AH249" s="1">
        <v>5.9419263999999999E-2</v>
      </c>
      <c r="AI249" s="1">
        <v>2.6653251999999999E-2</v>
      </c>
      <c r="AJ249" s="1">
        <v>0.83514418899999998</v>
      </c>
      <c r="AK249" s="1">
        <v>2.2754830570000002</v>
      </c>
      <c r="AL249" s="1">
        <v>11.89118319</v>
      </c>
      <c r="AM249" s="1">
        <v>4.7150556310000002</v>
      </c>
      <c r="AN249" s="1">
        <v>2.527126092</v>
      </c>
      <c r="AO249" s="1">
        <v>2.1817745309999999</v>
      </c>
      <c r="AP249" s="1">
        <v>1.8773354040000001</v>
      </c>
      <c r="AQ249" s="1">
        <v>3.1961293999999998</v>
      </c>
      <c r="AR249" s="1">
        <v>3.0248799790000001</v>
      </c>
      <c r="AS249" s="1">
        <v>4.632221328</v>
      </c>
      <c r="AT249" s="1">
        <v>1.2300894259999999</v>
      </c>
      <c r="AU249" s="1">
        <v>0.96758238699999999</v>
      </c>
      <c r="AV249" s="1">
        <v>0.84619647399999998</v>
      </c>
      <c r="AW249" s="1">
        <v>0.20257367700000001</v>
      </c>
      <c r="AX249" s="1">
        <v>1.683072525</v>
      </c>
      <c r="AY249" s="1">
        <v>6.1810357890000001</v>
      </c>
      <c r="AZ249" s="1">
        <v>0.65157327600000003</v>
      </c>
      <c r="BA249" s="1">
        <v>3.6115863639999999</v>
      </c>
      <c r="BB249" s="1">
        <v>3.4099613350000002</v>
      </c>
      <c r="BC249" s="1">
        <v>5.5111100290000001</v>
      </c>
      <c r="BD249" s="1">
        <v>9.2847652059999994</v>
      </c>
      <c r="BE249" s="1">
        <v>4.4905226369999998</v>
      </c>
      <c r="BF249" s="1">
        <v>4.7065541580000003</v>
      </c>
      <c r="BG249" s="1">
        <v>4.7125470900000002</v>
      </c>
      <c r="BH249" s="1">
        <v>6.0840400450000001</v>
      </c>
      <c r="BI249" s="1">
        <v>6.4805705439999999</v>
      </c>
      <c r="BJ249" s="1">
        <v>6.8930428000000002E-2</v>
      </c>
      <c r="BK249" s="1">
        <v>4.3556346079999999</v>
      </c>
      <c r="BL249" s="1">
        <v>6.7821147999999998E-2</v>
      </c>
      <c r="BM249" s="1">
        <v>2.6424033999999999E-2</v>
      </c>
      <c r="BN249" s="1">
        <v>0.83222118499999997</v>
      </c>
      <c r="BO249" s="1">
        <v>1.4378758410000001</v>
      </c>
      <c r="BP249" s="1">
        <v>2.6606924630000002</v>
      </c>
      <c r="BQ249" s="1">
        <v>5.965213747</v>
      </c>
      <c r="BR249" s="1">
        <v>4.4579211890000003</v>
      </c>
      <c r="BS249" s="1">
        <v>5.7729607339999998</v>
      </c>
      <c r="BT249" s="1">
        <v>3.3122967299999999</v>
      </c>
      <c r="BU249" s="1">
        <v>2.8517372070000002</v>
      </c>
      <c r="BV249" s="1">
        <v>6.5990872630000004</v>
      </c>
      <c r="BW249" s="1">
        <v>17.761640570000001</v>
      </c>
      <c r="BX249" s="1">
        <v>1.00296655</v>
      </c>
      <c r="BY249" s="1">
        <v>5.1031720329999999</v>
      </c>
      <c r="BZ249" s="1">
        <v>1.501049844</v>
      </c>
      <c r="CA249" s="1">
        <v>0.936124069</v>
      </c>
      <c r="CB249" s="1">
        <v>0.26791343099999998</v>
      </c>
      <c r="CC249" s="1">
        <v>1.1563788340000001</v>
      </c>
      <c r="CD249" s="1">
        <v>1.865898745</v>
      </c>
      <c r="CE249" s="1">
        <v>1.7759597439999999</v>
      </c>
      <c r="CF249" s="1">
        <v>5.5138313070000002</v>
      </c>
      <c r="CG249" s="1">
        <v>5.7908965999999999</v>
      </c>
      <c r="CH249" s="1">
        <v>5.523831307</v>
      </c>
      <c r="CI249" s="1">
        <v>4.2091718470000004</v>
      </c>
      <c r="CJ249" s="1">
        <v>6.2096527449999996</v>
      </c>
      <c r="CK249" s="1">
        <v>2.1522692299999999</v>
      </c>
      <c r="CL249" s="1">
        <v>4.1091718469999998</v>
      </c>
      <c r="CM249" s="1">
        <v>0.18942531600000001</v>
      </c>
    </row>
    <row r="250" spans="1:91">
      <c r="A250" s="1" t="s">
        <v>562</v>
      </c>
      <c r="B250" s="1">
        <v>8.5150866000000006E-2</v>
      </c>
      <c r="C250" s="1">
        <v>0.20774410500000001</v>
      </c>
      <c r="D250" s="1">
        <v>2.5976782E-2</v>
      </c>
      <c r="E250" s="1">
        <v>4.4043892000000001E-2</v>
      </c>
      <c r="F250" s="1">
        <v>2.5721442000000001E-2</v>
      </c>
      <c r="G250" s="1">
        <v>1.0330373E-2</v>
      </c>
      <c r="H250" s="1">
        <v>4.1040884E-2</v>
      </c>
      <c r="I250" s="1">
        <v>4.7423450809999999</v>
      </c>
      <c r="J250" s="1">
        <v>2.5500889999999998E-2</v>
      </c>
      <c r="K250" s="1">
        <v>5.1482901999999997E-2</v>
      </c>
      <c r="L250" s="1">
        <v>2.837502814</v>
      </c>
      <c r="M250" s="1">
        <v>6.7454573000000004E-2</v>
      </c>
      <c r="N250" s="1">
        <v>1.8507742000000001E-2</v>
      </c>
      <c r="O250" s="1">
        <v>0.14954704699999999</v>
      </c>
      <c r="P250" s="1">
        <v>0.95310631499999998</v>
      </c>
      <c r="Q250" s="1">
        <v>4.8667560999999998E-2</v>
      </c>
      <c r="R250" s="1">
        <v>3.8218278000000001E-2</v>
      </c>
      <c r="S250" s="1">
        <v>1.7275858000000002E-2</v>
      </c>
      <c r="T250" s="1">
        <v>1.5637833E-2</v>
      </c>
      <c r="U250" s="1">
        <v>7.5431746999999993E-2</v>
      </c>
      <c r="V250" s="1">
        <v>3.1491563E-2</v>
      </c>
      <c r="W250" s="1">
        <v>2.8129217350000002</v>
      </c>
      <c r="X250" s="1">
        <v>7.7376553000000001E-2</v>
      </c>
      <c r="Y250" s="1">
        <v>4.7502887449999998</v>
      </c>
      <c r="Z250" s="1">
        <v>0.19452702899999999</v>
      </c>
      <c r="AA250" s="1">
        <v>4.1972664E-2</v>
      </c>
      <c r="AB250" s="1">
        <v>2.6347184999999999E-2</v>
      </c>
      <c r="AC250" s="1">
        <v>2.4767793E-2</v>
      </c>
      <c r="AD250" s="1">
        <v>4.2350656329999996</v>
      </c>
      <c r="AE250" s="1">
        <v>0.35858032099999998</v>
      </c>
      <c r="AF250" s="1">
        <v>8.3447848000000005E-2</v>
      </c>
      <c r="AG250" s="1">
        <v>0.246239821</v>
      </c>
      <c r="AH250" s="1">
        <v>1.7313410000000001E-2</v>
      </c>
      <c r="AI250" s="1">
        <v>4.4986432E-2</v>
      </c>
      <c r="AJ250" s="1">
        <v>2.9361025999999998E-2</v>
      </c>
      <c r="AK250" s="1">
        <v>8.3130097999999999E-2</v>
      </c>
      <c r="AL250" s="1">
        <v>5.7996962329999997</v>
      </c>
      <c r="AM250" s="1">
        <v>3.9166974E-2</v>
      </c>
      <c r="AN250" s="1">
        <v>1.1583243E-2</v>
      </c>
      <c r="AO250" s="1">
        <v>9.0529002480000003</v>
      </c>
      <c r="AP250" s="1">
        <v>0.179178799</v>
      </c>
      <c r="AQ250" s="1">
        <v>0.108589782</v>
      </c>
      <c r="AR250" s="1">
        <v>7.0534219999999995E-2</v>
      </c>
      <c r="AS250" s="1">
        <v>7.7626404999999996E-2</v>
      </c>
      <c r="AT250" s="1">
        <v>6.1796025190000003</v>
      </c>
      <c r="AU250" s="1">
        <v>4.7616341E-2</v>
      </c>
      <c r="AV250" s="1">
        <v>3.8170313999999997E-2</v>
      </c>
      <c r="AW250" s="1">
        <v>1.7023803000000001E-2</v>
      </c>
      <c r="AX250" s="1">
        <v>1.5416558E-2</v>
      </c>
      <c r="AY250" s="1">
        <v>0.102790823</v>
      </c>
      <c r="AZ250" s="1">
        <v>4.8917284999999998E-2</v>
      </c>
      <c r="BA250" s="1">
        <v>2.4678240000000001E-2</v>
      </c>
      <c r="BB250" s="1">
        <v>6.9298934000000006E-2</v>
      </c>
      <c r="BC250" s="1">
        <v>6.8130408000000003E-2</v>
      </c>
      <c r="BD250" s="1">
        <v>0.56757513900000001</v>
      </c>
      <c r="BE250" s="1">
        <v>2.8215400000000002E-2</v>
      </c>
      <c r="BF250" s="1">
        <v>0.120359364</v>
      </c>
      <c r="BG250" s="1">
        <v>3.6746869000000001E-2</v>
      </c>
      <c r="BH250" s="1">
        <v>4.2097032999999999E-2</v>
      </c>
      <c r="BI250" s="1">
        <v>0.97250303800000004</v>
      </c>
      <c r="BJ250" s="1">
        <v>9.6365574999999995E-2</v>
      </c>
      <c r="BK250" s="1">
        <v>0.25424261500000001</v>
      </c>
      <c r="BL250" s="1">
        <v>2.921959E-2</v>
      </c>
      <c r="BM250" s="1">
        <v>4.4599548000000003E-2</v>
      </c>
      <c r="BN250" s="1">
        <v>2.9258263E-2</v>
      </c>
      <c r="BO250" s="1">
        <v>0.28986685800000001</v>
      </c>
      <c r="BP250" s="1">
        <v>8.2594419000000002E-2</v>
      </c>
      <c r="BQ250" s="1">
        <v>0.51041323400000005</v>
      </c>
      <c r="BR250" s="1">
        <v>0.57787871400000002</v>
      </c>
      <c r="BS250" s="1">
        <v>0.36856406400000002</v>
      </c>
      <c r="BT250" s="1">
        <v>0.58061536599999997</v>
      </c>
      <c r="BU250" s="1">
        <v>0.144365258</v>
      </c>
      <c r="BV250" s="1">
        <v>0.219462078</v>
      </c>
      <c r="BW250" s="1">
        <v>0.21701753200000001</v>
      </c>
      <c r="BX250" s="1">
        <v>8.9196653000000001E-2</v>
      </c>
      <c r="BY250" s="1">
        <v>0.122590095</v>
      </c>
      <c r="BZ250" s="1">
        <v>1.6628298E-2</v>
      </c>
      <c r="CA250" s="1">
        <v>3.8804368999999998E-2</v>
      </c>
      <c r="CB250" s="1">
        <v>2.0258499999999999E-2</v>
      </c>
      <c r="CC250" s="1">
        <v>3.2509134000000002E-2</v>
      </c>
      <c r="CD250" s="1">
        <v>0.199256456</v>
      </c>
      <c r="CE250" s="1">
        <v>0.22736573099999999</v>
      </c>
      <c r="CF250" s="1">
        <v>0.36752284200000002</v>
      </c>
      <c r="CG250" s="1">
        <v>0.117063446</v>
      </c>
      <c r="CH250" s="1">
        <v>0.37752284200000003</v>
      </c>
      <c r="CI250" s="1">
        <v>0.23898172400000001</v>
      </c>
      <c r="CJ250" s="1">
        <v>5.5154911000000001E-2</v>
      </c>
      <c r="CK250" s="1">
        <v>7.5407105000000002E-2</v>
      </c>
      <c r="CL250" s="1">
        <v>0.138981724</v>
      </c>
      <c r="CM250" s="1">
        <v>1.3871353790000001</v>
      </c>
    </row>
    <row r="251" spans="1:91">
      <c r="A251" s="1" t="s">
        <v>195</v>
      </c>
      <c r="B251" s="1">
        <v>18.738241769999998</v>
      </c>
      <c r="C251" s="1">
        <v>16.531392969999999</v>
      </c>
      <c r="D251" s="1">
        <v>21.545215599999999</v>
      </c>
      <c r="E251" s="1">
        <v>292.2312245</v>
      </c>
      <c r="F251" s="1">
        <v>13.697157369999999</v>
      </c>
      <c r="G251" s="1">
        <v>35.263171139999997</v>
      </c>
      <c r="H251" s="1">
        <v>13.39164727</v>
      </c>
      <c r="I251" s="1">
        <v>21.574675790000001</v>
      </c>
      <c r="J251" s="1">
        <v>13.76673566</v>
      </c>
      <c r="K251" s="1">
        <v>20.084038379999999</v>
      </c>
      <c r="L251" s="1">
        <v>26.984743659999999</v>
      </c>
      <c r="M251" s="1">
        <v>16.365088790000001</v>
      </c>
      <c r="N251" s="1">
        <v>40.571606729999999</v>
      </c>
      <c r="O251" s="1">
        <v>21.43666632</v>
      </c>
      <c r="P251" s="1">
        <v>5.8437957760000003</v>
      </c>
      <c r="Q251" s="1">
        <v>13.388874939999999</v>
      </c>
      <c r="R251" s="1">
        <v>20.312054150000002</v>
      </c>
      <c r="S251" s="1">
        <v>12.920732490000001</v>
      </c>
      <c r="T251" s="1">
        <v>10.579357010000001</v>
      </c>
      <c r="U251" s="1">
        <v>12.782390360000001</v>
      </c>
      <c r="V251" s="1">
        <v>13.747108000000001</v>
      </c>
      <c r="W251" s="1">
        <v>13.1381549</v>
      </c>
      <c r="X251" s="1">
        <v>5.0894557999999996</v>
      </c>
      <c r="Y251" s="1">
        <v>15.501120500000001</v>
      </c>
      <c r="Z251" s="1">
        <v>11.98534763</v>
      </c>
      <c r="AA251" s="1">
        <v>10.799527940000001</v>
      </c>
      <c r="AB251" s="1">
        <v>8.0001525250000007</v>
      </c>
      <c r="AC251" s="1">
        <v>7.035534674</v>
      </c>
      <c r="AD251" s="1">
        <v>4.2388969989999996</v>
      </c>
      <c r="AE251" s="1">
        <v>35.375221549999999</v>
      </c>
      <c r="AF251" s="1">
        <v>18.363476940000002</v>
      </c>
      <c r="AG251" s="1">
        <v>15.29815106</v>
      </c>
      <c r="AH251" s="1">
        <v>21.232529889999999</v>
      </c>
      <c r="AI251" s="1">
        <v>32.523262369999998</v>
      </c>
      <c r="AJ251" s="1">
        <v>15.63530514</v>
      </c>
      <c r="AK251" s="1">
        <v>26.850244539999998</v>
      </c>
      <c r="AL251" s="1">
        <v>4.8080001729999999</v>
      </c>
      <c r="AM251" s="1">
        <v>14.973306600000001</v>
      </c>
      <c r="AN251" s="1">
        <v>10.373747</v>
      </c>
      <c r="AO251" s="1">
        <v>15.275450169999999</v>
      </c>
      <c r="AP251" s="1">
        <v>10.891424110000001</v>
      </c>
      <c r="AQ251" s="1">
        <v>10.62147072</v>
      </c>
      <c r="AR251" s="1">
        <v>8.5780000839999992</v>
      </c>
      <c r="AS251" s="1">
        <v>9.4603785360000003</v>
      </c>
      <c r="AT251" s="1">
        <v>14.08574859</v>
      </c>
      <c r="AU251" s="1">
        <v>13.099675250000001</v>
      </c>
      <c r="AV251" s="1">
        <v>20.28656252</v>
      </c>
      <c r="AW251" s="1">
        <v>12.732219000000001</v>
      </c>
      <c r="AX251" s="1">
        <v>16.589852390000001</v>
      </c>
      <c r="AY251" s="1">
        <v>14.373797959999999</v>
      </c>
      <c r="AZ251" s="1">
        <v>20.691124500000001</v>
      </c>
      <c r="BA251" s="1">
        <v>13.934282809999999</v>
      </c>
      <c r="BB251" s="1">
        <v>12.73097791</v>
      </c>
      <c r="BC251" s="1">
        <v>10.390724710000001</v>
      </c>
      <c r="BD251" s="1">
        <v>11.65805673</v>
      </c>
      <c r="BE251" s="1">
        <v>7.1129361400000004</v>
      </c>
      <c r="BF251" s="1">
        <v>4.2896343479999999</v>
      </c>
      <c r="BG251" s="1">
        <v>9.4803623380000008</v>
      </c>
      <c r="BH251" s="1">
        <v>3.8744023639999998</v>
      </c>
      <c r="BI251" s="1">
        <v>8.1276382960000007</v>
      </c>
      <c r="BJ251" s="1">
        <v>21.206143170000001</v>
      </c>
      <c r="BK251" s="1">
        <v>15.795340960000001</v>
      </c>
      <c r="BL251" s="1">
        <v>24.234809609999999</v>
      </c>
      <c r="BM251" s="1">
        <v>32.243562320000002</v>
      </c>
      <c r="BN251" s="1">
        <v>15.58058157</v>
      </c>
      <c r="BO251" s="1">
        <v>32.46800837</v>
      </c>
      <c r="BP251" s="1">
        <v>7.9518766950000002</v>
      </c>
      <c r="BQ251" s="1">
        <v>19.152247160000002</v>
      </c>
      <c r="BR251" s="1">
        <v>7.5135706539999996</v>
      </c>
      <c r="BS251" s="1">
        <v>30.548493820000001</v>
      </c>
      <c r="BT251" s="1">
        <v>37.236762589999998</v>
      </c>
      <c r="BU251" s="1">
        <v>15.50123825</v>
      </c>
      <c r="BV251" s="1">
        <v>16.322827579999998</v>
      </c>
      <c r="BW251" s="1">
        <v>13.585785469999999</v>
      </c>
      <c r="BX251" s="1">
        <v>25.524421230000002</v>
      </c>
      <c r="BY251" s="1">
        <v>11.985958780000001</v>
      </c>
      <c r="BZ251" s="1">
        <v>11.978862060000001</v>
      </c>
      <c r="CA251" s="1">
        <v>22.030008630000001</v>
      </c>
      <c r="CB251" s="1">
        <v>21.188041389999999</v>
      </c>
      <c r="CC251" s="1">
        <v>15.50066805</v>
      </c>
      <c r="CD251" s="1">
        <v>0.34161483799999998</v>
      </c>
      <c r="CE251" s="1">
        <v>0.18336898300000001</v>
      </c>
      <c r="CF251" s="1">
        <v>0.20928892499999999</v>
      </c>
      <c r="CG251" s="1">
        <v>0.36623991700000003</v>
      </c>
      <c r="CH251" s="1">
        <v>0.219288925</v>
      </c>
      <c r="CI251" s="1">
        <v>0.49319336800000002</v>
      </c>
      <c r="CJ251" s="1">
        <v>0.81553968700000001</v>
      </c>
      <c r="CK251" s="1">
        <v>0.42000348799999998</v>
      </c>
      <c r="CL251" s="1">
        <v>0.39319336799999999</v>
      </c>
      <c r="CM251" s="1">
        <v>0.26951718899999999</v>
      </c>
    </row>
    <row r="252" spans="1:91">
      <c r="A252" s="1" t="s">
        <v>378</v>
      </c>
      <c r="B252" s="1">
        <v>1.212081381</v>
      </c>
      <c r="C252" s="1" t="e">
        <v>#VALUE!</v>
      </c>
      <c r="D252" s="1">
        <v>0.30602684000000002</v>
      </c>
      <c r="E252" s="1">
        <v>0.52208305099999996</v>
      </c>
      <c r="F252" s="1" t="e">
        <v>#VALUE!</v>
      </c>
      <c r="G252" s="1" t="e">
        <v>#VALUE!</v>
      </c>
      <c r="H252" s="1" t="e">
        <v>#VALUE!</v>
      </c>
      <c r="I252" s="1" t="e">
        <v>#VALUE!</v>
      </c>
      <c r="J252" s="1" t="e">
        <v>#VALUE!</v>
      </c>
      <c r="K252" s="1" t="e">
        <v>#VALUE!</v>
      </c>
      <c r="L252" s="1">
        <v>0.13331069400000001</v>
      </c>
      <c r="M252" s="1" t="e">
        <v>#VALUE!</v>
      </c>
      <c r="N252" s="1" t="e">
        <v>#VALUE!</v>
      </c>
      <c r="O252" s="1">
        <v>29.147650429999999</v>
      </c>
      <c r="P252" s="1" t="e">
        <v>#VALUE!</v>
      </c>
      <c r="Q252" s="1">
        <v>0.32018440999999997</v>
      </c>
      <c r="R252" s="1">
        <v>0.63880905600000004</v>
      </c>
      <c r="S252" s="1" t="e">
        <v>#VALUE!</v>
      </c>
      <c r="T252" s="1" t="e">
        <v>#VALUE!</v>
      </c>
      <c r="U252" s="1">
        <v>0.57996365299999997</v>
      </c>
      <c r="V252" s="1">
        <v>0.58948318700000002</v>
      </c>
      <c r="W252" s="1" t="e">
        <v>#VALUE!</v>
      </c>
      <c r="X252" s="1" t="e">
        <v>#VALUE!</v>
      </c>
      <c r="Y252" s="1" t="e">
        <v>#VALUE!</v>
      </c>
      <c r="Z252" s="1" t="e">
        <v>#VALUE!</v>
      </c>
      <c r="AA252" s="1">
        <v>0.92125881600000004</v>
      </c>
      <c r="AB252" s="1">
        <v>1.0271427799999999</v>
      </c>
      <c r="AC252" s="1" t="e">
        <v>#VALUE!</v>
      </c>
      <c r="AD252" s="1" t="e">
        <v>#VALUE!</v>
      </c>
      <c r="AE252" s="1" t="e">
        <v>#VALUE!</v>
      </c>
      <c r="AF252" s="1">
        <v>1.187839753</v>
      </c>
      <c r="AG252" s="1" t="e">
        <v>#VALUE!</v>
      </c>
      <c r="AH252" s="1">
        <v>0.30158647399999999</v>
      </c>
      <c r="AI252" s="1">
        <v>0.53325562900000001</v>
      </c>
      <c r="AJ252" s="1" t="e">
        <v>#VALUE!</v>
      </c>
      <c r="AK252" s="1">
        <v>0.47952895499999998</v>
      </c>
      <c r="AL252" s="1" t="e">
        <v>#VALUE!</v>
      </c>
      <c r="AM252" s="1" t="e">
        <v>#VALUE!</v>
      </c>
      <c r="AN252" s="1" t="e">
        <v>#VALUE!</v>
      </c>
      <c r="AO252" s="1">
        <v>3.994977708</v>
      </c>
      <c r="AP252" s="1">
        <v>1.8761321879999999</v>
      </c>
      <c r="AQ252" s="1">
        <v>4.1805763259999997</v>
      </c>
      <c r="AR252" s="1">
        <v>14.92530505</v>
      </c>
      <c r="AS252" s="1">
        <v>32.93968349</v>
      </c>
      <c r="AT252" s="1">
        <v>2.4746995759999999</v>
      </c>
      <c r="AU252" s="1">
        <v>0.31326842700000002</v>
      </c>
      <c r="AV252" s="1">
        <v>0.63800734999999997</v>
      </c>
      <c r="AW252" s="1" t="e">
        <v>#VALUE!</v>
      </c>
      <c r="AX252" s="1" t="e">
        <v>#VALUE!</v>
      </c>
      <c r="AY252" s="1">
        <v>0.65216912800000004</v>
      </c>
      <c r="AZ252" s="1" t="e">
        <v>#VALUE!</v>
      </c>
      <c r="BA252" s="1">
        <v>1.0469555820000001</v>
      </c>
      <c r="BB252" s="1" t="e">
        <v>#VALUE!</v>
      </c>
      <c r="BC252" s="1" t="e">
        <v>#VALUE!</v>
      </c>
      <c r="BD252" s="1" t="e">
        <v>#VALUE!</v>
      </c>
      <c r="BE252" s="1" t="e">
        <v>#VALUE!</v>
      </c>
      <c r="BF252" s="1">
        <v>10.94740842</v>
      </c>
      <c r="BG252" s="1">
        <v>5.8109715099999999</v>
      </c>
      <c r="BH252" s="1" t="e">
        <v>#VALUE!</v>
      </c>
      <c r="BI252" s="1">
        <v>3.2976889740000002</v>
      </c>
      <c r="BJ252" s="1">
        <v>1.3717173469999999</v>
      </c>
      <c r="BK252" s="1" t="e">
        <v>#VALUE!</v>
      </c>
      <c r="BL252" s="1">
        <v>0.48432340099999999</v>
      </c>
      <c r="BM252" s="1">
        <v>0.52866963</v>
      </c>
      <c r="BN252" s="1" t="e">
        <v>#VALUE!</v>
      </c>
      <c r="BO252" s="1">
        <v>12.154547320000001</v>
      </c>
      <c r="BP252" s="1">
        <v>20.315491909999999</v>
      </c>
      <c r="BQ252" s="1">
        <v>7.1128410029999998</v>
      </c>
      <c r="BR252" s="1">
        <v>0.50541822000000003</v>
      </c>
      <c r="BS252" s="1">
        <v>16.17638157</v>
      </c>
      <c r="BT252" s="1">
        <v>12.2856174</v>
      </c>
      <c r="BU252" s="1">
        <v>7.4219007179999998</v>
      </c>
      <c r="BV252" s="1" t="e">
        <v>#VALUE!</v>
      </c>
      <c r="BW252" s="1">
        <v>1.5673990710000001</v>
      </c>
      <c r="BX252" s="1">
        <v>0.62719557299999995</v>
      </c>
      <c r="BY252" s="1">
        <v>0.53516888799999995</v>
      </c>
      <c r="BZ252" s="1" t="e">
        <v>#VALUE!</v>
      </c>
      <c r="CA252" s="1">
        <v>0.71062608699999996</v>
      </c>
      <c r="CB252" s="1" t="e">
        <v>#VALUE!</v>
      </c>
      <c r="CC252" s="1">
        <v>0.37672049800000001</v>
      </c>
      <c r="CD252" s="1">
        <v>3.197271561</v>
      </c>
      <c r="CE252" s="1">
        <v>0.34079361200000002</v>
      </c>
      <c r="CF252" s="1">
        <v>1.034198717</v>
      </c>
      <c r="CG252" s="1" t="e">
        <v>#VALUE!</v>
      </c>
      <c r="CH252" s="1">
        <v>1.044198717</v>
      </c>
      <c r="CI252" s="1">
        <v>1.453176322</v>
      </c>
      <c r="CJ252" s="1" t="e">
        <v>#VALUE!</v>
      </c>
      <c r="CK252" s="1" t="e">
        <v>#VALUE!</v>
      </c>
      <c r="CL252" s="1">
        <v>1.3531763219999999</v>
      </c>
      <c r="CM252" s="1">
        <v>0.87917952799999999</v>
      </c>
    </row>
    <row r="253" spans="1:91">
      <c r="A253" s="1" t="s">
        <v>563</v>
      </c>
      <c r="B253" s="1">
        <v>6.1031981999999999E-2</v>
      </c>
      <c r="C253" s="1">
        <v>0.25285980499999999</v>
      </c>
      <c r="D253" s="1">
        <v>0.23994994</v>
      </c>
      <c r="E253" s="1">
        <v>0.249131677</v>
      </c>
      <c r="F253" s="1">
        <v>0.205446671</v>
      </c>
      <c r="G253" s="1">
        <v>0.27143320599999998</v>
      </c>
      <c r="H253" s="1">
        <v>0.32184850199999998</v>
      </c>
      <c r="I253" s="1">
        <v>0.28439958900000001</v>
      </c>
      <c r="J253" s="1">
        <v>0.43999638899999999</v>
      </c>
      <c r="K253" s="1">
        <v>0.45693900500000001</v>
      </c>
      <c r="L253" s="1">
        <v>0.31648987699999998</v>
      </c>
      <c r="M253" s="1">
        <v>0.47139124500000001</v>
      </c>
      <c r="N253" s="1">
        <v>0.44638453900000002</v>
      </c>
      <c r="O253" s="1">
        <v>0.224921762</v>
      </c>
      <c r="P253" s="1">
        <v>0.40319282499999998</v>
      </c>
      <c r="Q253" s="1">
        <v>0.37282381199999998</v>
      </c>
      <c r="R253" s="1">
        <v>0.21239550600000001</v>
      </c>
      <c r="S253" s="1">
        <v>0.31338513099999998</v>
      </c>
      <c r="T253" s="1">
        <v>0.37032411700000001</v>
      </c>
      <c r="U253" s="1">
        <v>9.0948290000000001E-2</v>
      </c>
      <c r="V253" s="1">
        <v>0.437273631</v>
      </c>
      <c r="W253" s="1">
        <v>0.30120849799999999</v>
      </c>
      <c r="X253" s="1">
        <v>0.340034964</v>
      </c>
      <c r="Y253" s="1">
        <v>0.40943019899999999</v>
      </c>
      <c r="Z253" s="1">
        <v>0.26879817700000003</v>
      </c>
      <c r="AA253" s="1">
        <v>0.439579461</v>
      </c>
      <c r="AB253" s="1">
        <v>0.44654415200000003</v>
      </c>
      <c r="AC253" s="1">
        <v>0.487400061</v>
      </c>
      <c r="AD253" s="1">
        <v>0.49129913600000003</v>
      </c>
      <c r="AE253" s="1">
        <v>0.37363055000000001</v>
      </c>
      <c r="AF253" s="1">
        <v>5.9811343000000003E-2</v>
      </c>
      <c r="AG253" s="1">
        <v>0.29971562000000002</v>
      </c>
      <c r="AH253" s="1">
        <v>0.15992557299999999</v>
      </c>
      <c r="AI253" s="1">
        <v>0.254463094</v>
      </c>
      <c r="AJ253" s="1">
        <v>0.234517375</v>
      </c>
      <c r="AK253" s="1">
        <v>0.176681482</v>
      </c>
      <c r="AL253" s="1">
        <v>0.39180109099999999</v>
      </c>
      <c r="AM253" s="1">
        <v>0.15179208599999999</v>
      </c>
      <c r="AN253" s="1">
        <v>0.15589166400000001</v>
      </c>
      <c r="AO253" s="1">
        <v>0.34129271500000002</v>
      </c>
      <c r="AP253" s="1">
        <v>0.32500632499999998</v>
      </c>
      <c r="AQ253" s="1">
        <v>9.8110883999999995E-2</v>
      </c>
      <c r="AR253" s="1">
        <v>0.242178595</v>
      </c>
      <c r="AS253" s="1">
        <v>0.33891052900000002</v>
      </c>
      <c r="AT253" s="1">
        <v>0.21851132400000001</v>
      </c>
      <c r="AU253" s="1">
        <v>0.364770818</v>
      </c>
      <c r="AV253" s="1">
        <v>0.21212894900000001</v>
      </c>
      <c r="AW253" s="1">
        <v>0.30881284199999998</v>
      </c>
      <c r="AX253" s="1">
        <v>0.36508403099999998</v>
      </c>
      <c r="AY253" s="1">
        <v>0.123935211</v>
      </c>
      <c r="AZ253" s="1">
        <v>0.29843584200000001</v>
      </c>
      <c r="BA253" s="1">
        <v>0.31422708399999999</v>
      </c>
      <c r="BB253" s="1">
        <v>0.30577037600000001</v>
      </c>
      <c r="BC253" s="1">
        <v>0.23320471600000001</v>
      </c>
      <c r="BD253" s="1">
        <v>0.32257067</v>
      </c>
      <c r="BE253" s="1">
        <v>0.58951067899999998</v>
      </c>
      <c r="BF253" s="1">
        <v>0.80985589099999999</v>
      </c>
      <c r="BG253" s="1">
        <v>0.29858158000000001</v>
      </c>
      <c r="BH253" s="1">
        <v>0.89541348499999995</v>
      </c>
      <c r="BI253" s="1">
        <v>0.64781265300000002</v>
      </c>
      <c r="BJ253" s="1">
        <v>6.9070139000000003E-2</v>
      </c>
      <c r="BK253" s="1">
        <v>0.309456377</v>
      </c>
      <c r="BL253" s="1">
        <v>0.269904058</v>
      </c>
      <c r="BM253" s="1">
        <v>0.25227471200000001</v>
      </c>
      <c r="BN253" s="1">
        <v>0.233696564</v>
      </c>
      <c r="BO253" s="1">
        <v>0.323715052</v>
      </c>
      <c r="BP253" s="1">
        <v>0.37456852200000001</v>
      </c>
      <c r="BQ253" s="1">
        <v>0.39081330399999997</v>
      </c>
      <c r="BR253" s="1">
        <v>0.30397417399999999</v>
      </c>
      <c r="BS253" s="1">
        <v>0.39586152299999999</v>
      </c>
      <c r="BT253" s="1">
        <v>0.358312346</v>
      </c>
      <c r="BU253" s="1">
        <v>0.30144974899999999</v>
      </c>
      <c r="BV253" s="1">
        <v>0.26430979599999999</v>
      </c>
      <c r="BW253" s="1">
        <v>0.40943346200000003</v>
      </c>
      <c r="BX253" s="1">
        <v>0.250634782</v>
      </c>
      <c r="BY253" s="1">
        <v>0.147807255</v>
      </c>
      <c r="BZ253" s="1">
        <v>0.39377959499999998</v>
      </c>
      <c r="CA253" s="1">
        <v>0.21565266699999999</v>
      </c>
      <c r="CB253" s="1">
        <v>0.36749043999999997</v>
      </c>
      <c r="CC253" s="1">
        <v>0.24904020399999999</v>
      </c>
      <c r="CD253" s="1">
        <v>0.56335016400000004</v>
      </c>
      <c r="CE253" s="1">
        <v>0.42757202500000002</v>
      </c>
      <c r="CF253" s="1">
        <v>0.46326373900000001</v>
      </c>
      <c r="CG253" s="1">
        <v>0.35059214599999999</v>
      </c>
      <c r="CH253" s="1">
        <v>0.47326373900000002</v>
      </c>
      <c r="CI253" s="1">
        <v>0.46141115999999999</v>
      </c>
      <c r="CJ253" s="1">
        <v>0.32391251300000001</v>
      </c>
      <c r="CK253" s="1">
        <v>0.46638889900000002</v>
      </c>
      <c r="CL253" s="1">
        <v>0.36141116000000001</v>
      </c>
      <c r="CM253" s="1">
        <v>0.82082176500000004</v>
      </c>
    </row>
    <row r="254" spans="1:91">
      <c r="A254" s="1" t="s">
        <v>194</v>
      </c>
      <c r="B254" s="1">
        <v>4.2783686459999997</v>
      </c>
      <c r="C254" s="1">
        <v>2.8700365720000001</v>
      </c>
      <c r="D254" s="1">
        <v>4.6359081250000003</v>
      </c>
      <c r="E254" s="1">
        <v>110.4473181</v>
      </c>
      <c r="F254" s="1">
        <v>4.3901887310000003</v>
      </c>
      <c r="G254" s="1">
        <v>5.2815476419999996</v>
      </c>
      <c r="H254" s="1">
        <v>4.7491533559999999</v>
      </c>
      <c r="I254" s="1">
        <v>4.9727522110000004</v>
      </c>
      <c r="J254" s="1">
        <v>5.9614597480000002</v>
      </c>
      <c r="K254" s="1">
        <v>15.49445512</v>
      </c>
      <c r="L254" s="1">
        <v>5.4571903050000001</v>
      </c>
      <c r="M254" s="1">
        <v>4.364065235</v>
      </c>
      <c r="N254" s="1">
        <v>5.7640834070000002</v>
      </c>
      <c r="O254" s="1">
        <v>8.1560351900000008</v>
      </c>
      <c r="P254" s="1">
        <v>5.9141654060000004</v>
      </c>
      <c r="Q254" s="1">
        <v>6.927792738</v>
      </c>
      <c r="R254" s="1">
        <v>21.496714239999999</v>
      </c>
      <c r="S254" s="1">
        <v>2.6670858279999998</v>
      </c>
      <c r="T254" s="1">
        <v>3.1114549760000001</v>
      </c>
      <c r="U254" s="1">
        <v>5.2541594119999999</v>
      </c>
      <c r="V254" s="1">
        <v>5.6299353239999999</v>
      </c>
      <c r="W254" s="1">
        <v>3.952352131</v>
      </c>
      <c r="X254" s="1">
        <v>2.0447636330000001</v>
      </c>
      <c r="Y254" s="1">
        <v>2.8898173360000001</v>
      </c>
      <c r="Z254" s="1">
        <v>9.4980958690000001</v>
      </c>
      <c r="AA254" s="1">
        <v>6.6536886989999999</v>
      </c>
      <c r="AB254" s="1">
        <v>36.800874540000002</v>
      </c>
      <c r="AC254" s="1">
        <v>3.4315758089999999</v>
      </c>
      <c r="AD254" s="1">
        <v>2.4894225360000002</v>
      </c>
      <c r="AE254" s="1">
        <v>13.22588951</v>
      </c>
      <c r="AF254" s="1">
        <v>4.1928012729999997</v>
      </c>
      <c r="AG254" s="1">
        <v>2.6559318439999999</v>
      </c>
      <c r="AH254" s="1">
        <v>4.568627191</v>
      </c>
      <c r="AI254" s="1">
        <v>12.292003060000001</v>
      </c>
      <c r="AJ254" s="1">
        <v>5.0114004369999998</v>
      </c>
      <c r="AK254" s="1">
        <v>12.72303921</v>
      </c>
      <c r="AL254" s="1">
        <v>2.096625516</v>
      </c>
      <c r="AM254" s="1">
        <v>5.6392335879999997</v>
      </c>
      <c r="AN254" s="1">
        <v>3.4147729</v>
      </c>
      <c r="AO254" s="1">
        <v>4.1274007900000003</v>
      </c>
      <c r="AP254" s="1">
        <v>5.7552589489999999</v>
      </c>
      <c r="AQ254" s="1">
        <v>3.8641146860000002</v>
      </c>
      <c r="AR254" s="1">
        <v>6.0904069989999998</v>
      </c>
      <c r="AS254" s="1">
        <v>5.9921493149999998</v>
      </c>
      <c r="AT254" s="1">
        <v>7.6990486459999996</v>
      </c>
      <c r="AU254" s="1">
        <v>6.7781524150000001</v>
      </c>
      <c r="AV254" s="1">
        <v>21.469735870000001</v>
      </c>
      <c r="AW254" s="1">
        <v>2.6281730460000001</v>
      </c>
      <c r="AX254" s="1">
        <v>4.8791792059999999</v>
      </c>
      <c r="AY254" s="1">
        <v>5.9083022590000001</v>
      </c>
      <c r="AZ254" s="1">
        <v>4.1109907559999996</v>
      </c>
      <c r="BA254" s="1">
        <v>3.6566154719999999</v>
      </c>
      <c r="BB254" s="1">
        <v>3.3413704879999999</v>
      </c>
      <c r="BC254" s="1">
        <v>4.066464313</v>
      </c>
      <c r="BD254" s="1">
        <v>3.7188663970000002</v>
      </c>
      <c r="BE254" s="1">
        <v>4.4059033860000003</v>
      </c>
      <c r="BF254" s="1">
        <v>2.3472217299999998</v>
      </c>
      <c r="BG254" s="1">
        <v>4.6287633110000002</v>
      </c>
      <c r="BH254" s="1">
        <v>2.3652277100000001</v>
      </c>
      <c r="BI254" s="1">
        <v>4.1626046329999999</v>
      </c>
      <c r="BJ254" s="1">
        <v>4.8418469100000001</v>
      </c>
      <c r="BK254" s="1">
        <v>2.7422496289999998</v>
      </c>
      <c r="BL254" s="1">
        <v>5.2146310749999998</v>
      </c>
      <c r="BM254" s="1">
        <v>12.18629183</v>
      </c>
      <c r="BN254" s="1">
        <v>4.9938605349999996</v>
      </c>
      <c r="BO254" s="1">
        <v>11.73707531</v>
      </c>
      <c r="BP254" s="1">
        <v>3.7361583189999998</v>
      </c>
      <c r="BQ254" s="1">
        <v>8.6720492169999996</v>
      </c>
      <c r="BR254" s="1">
        <v>4.9522068199999998</v>
      </c>
      <c r="BS254" s="1">
        <v>11.23970106</v>
      </c>
      <c r="BT254" s="1">
        <v>16.529513649999998</v>
      </c>
      <c r="BU254" s="1">
        <v>5.0403881789999998</v>
      </c>
      <c r="BV254" s="1">
        <v>7.5729449170000001</v>
      </c>
      <c r="BW254" s="1">
        <v>5.90674133</v>
      </c>
      <c r="BX254" s="1">
        <v>9.6811230209999994</v>
      </c>
      <c r="BY254" s="1">
        <v>4.9267888390000003</v>
      </c>
      <c r="BZ254" s="1">
        <v>3.5230581509999999</v>
      </c>
      <c r="CA254" s="1">
        <v>23.314865000000001</v>
      </c>
      <c r="CB254" s="1">
        <v>4.3736161999999998</v>
      </c>
      <c r="CC254" s="1">
        <v>8.0204958200000007</v>
      </c>
      <c r="CD254" s="1">
        <v>0.146246978</v>
      </c>
      <c r="CE254" s="1">
        <v>9.4797172999999998E-2</v>
      </c>
      <c r="CF254" s="1">
        <v>0.115546704</v>
      </c>
      <c r="CG254" s="1">
        <v>0.22651655500000001</v>
      </c>
      <c r="CH254" s="1">
        <v>0.12554670400000001</v>
      </c>
      <c r="CI254" s="1">
        <v>0.29540181399999998</v>
      </c>
      <c r="CJ254" s="1">
        <v>0.33856938199999997</v>
      </c>
      <c r="CK254" s="1">
        <v>0.195152768</v>
      </c>
      <c r="CL254" s="1">
        <v>0.19540181400000001</v>
      </c>
      <c r="CM254" s="1">
        <v>0.17697481600000001</v>
      </c>
    </row>
    <row r="255" spans="1:91">
      <c r="A255" s="1" t="s">
        <v>475</v>
      </c>
      <c r="B255" s="1">
        <v>8.9200724999999995E-2</v>
      </c>
      <c r="C255" s="1" t="e">
        <v>#VALUE!</v>
      </c>
      <c r="D255" s="1">
        <v>0.14584190899999999</v>
      </c>
      <c r="E255" s="1">
        <v>5.3346434999999998E-2</v>
      </c>
      <c r="F255" s="1">
        <v>0.30889046399999998</v>
      </c>
      <c r="G255" s="1">
        <v>0.49637953400000001</v>
      </c>
      <c r="H255" s="1">
        <v>0.71978249400000005</v>
      </c>
      <c r="I255" s="1">
        <v>0.36265720499999998</v>
      </c>
      <c r="J255" s="1">
        <v>8.2329100000000002E-2</v>
      </c>
      <c r="K255" s="1">
        <v>0.69363637</v>
      </c>
      <c r="L255" s="1">
        <v>0.464230537</v>
      </c>
      <c r="M255" s="1">
        <v>5.8879037000000002E-2</v>
      </c>
      <c r="N255" s="1">
        <v>4.5148696140000002</v>
      </c>
      <c r="O255" s="1">
        <v>0.11436463700000001</v>
      </c>
      <c r="P255" s="1">
        <v>1.501960741</v>
      </c>
      <c r="Q255" s="1">
        <v>0.379316029</v>
      </c>
      <c r="R255" s="1">
        <v>0.23082614500000001</v>
      </c>
      <c r="S255" s="1">
        <v>0.64721890000000004</v>
      </c>
      <c r="T255" s="1">
        <v>0.26761286899999998</v>
      </c>
      <c r="U255" s="1">
        <v>0.64729742599999995</v>
      </c>
      <c r="V255" s="1">
        <v>0.267066729</v>
      </c>
      <c r="W255" s="1">
        <v>0.61029056100000001</v>
      </c>
      <c r="X255" s="1">
        <v>7.0708315999999993E-2</v>
      </c>
      <c r="Y255" s="1">
        <v>0.54310358599999997</v>
      </c>
      <c r="Z255" s="1">
        <v>0.86000789499999997</v>
      </c>
      <c r="AA255" s="1">
        <v>0.143182751</v>
      </c>
      <c r="AB255" s="1">
        <v>0.48107865100000002</v>
      </c>
      <c r="AC255" s="1">
        <v>0.477097822</v>
      </c>
      <c r="AD255" s="1">
        <v>0.27210627999999998</v>
      </c>
      <c r="AE255" s="1">
        <v>0.43240362500000001</v>
      </c>
      <c r="AF255" s="1">
        <v>8.7416709999999995E-2</v>
      </c>
      <c r="AG255" s="1" t="e">
        <v>#VALUE!</v>
      </c>
      <c r="AH255" s="1">
        <v>0.143725305</v>
      </c>
      <c r="AI255" s="1">
        <v>5.4488047999999997E-2</v>
      </c>
      <c r="AJ255" s="1">
        <v>0.35259846500000003</v>
      </c>
      <c r="AK255" s="1">
        <v>0.24324175100000001</v>
      </c>
      <c r="AL255" s="1">
        <v>0.75473358999999995</v>
      </c>
      <c r="AM255" s="1">
        <v>2.609791161</v>
      </c>
      <c r="AN255" s="1">
        <v>0.47386408000000002</v>
      </c>
      <c r="AO255" s="1">
        <v>9.4478793000000005E-2</v>
      </c>
      <c r="AP255" s="1">
        <v>2.8111853660000001</v>
      </c>
      <c r="AQ255" s="1">
        <v>5.5525950240000004</v>
      </c>
      <c r="AR255" s="1">
        <v>1.4841622569999999</v>
      </c>
      <c r="AS255" s="1">
        <v>5.0537422349999996</v>
      </c>
      <c r="AT255" s="1">
        <v>2.1712681460000001</v>
      </c>
      <c r="AU255" s="1">
        <v>0.37112280199999997</v>
      </c>
      <c r="AV255" s="1">
        <v>0.230536459</v>
      </c>
      <c r="AW255" s="1">
        <v>0.63777597600000002</v>
      </c>
      <c r="AX255" s="1">
        <v>0.26382614700000001</v>
      </c>
      <c r="AY255" s="1">
        <v>0.72788595599999995</v>
      </c>
      <c r="AZ255" s="1">
        <v>0.231670985</v>
      </c>
      <c r="BA255" s="1">
        <v>0.25751850999999998</v>
      </c>
      <c r="BB255" s="1">
        <v>0.31745691700000001</v>
      </c>
      <c r="BC255" s="1">
        <v>1.0833000930000001</v>
      </c>
      <c r="BD255" s="1">
        <v>0.69172628800000002</v>
      </c>
      <c r="BE255" s="1">
        <v>0.273559149</v>
      </c>
      <c r="BF255" s="1">
        <v>0.26410855599999999</v>
      </c>
      <c r="BG255" s="1">
        <v>0.83496968299999996</v>
      </c>
      <c r="BH255" s="1">
        <v>0.45816789600000002</v>
      </c>
      <c r="BI255" s="1">
        <v>0.81011089400000003</v>
      </c>
      <c r="BJ255" s="1">
        <v>0.100948817</v>
      </c>
      <c r="BK255" s="1" t="e">
        <v>#VALUE!</v>
      </c>
      <c r="BL255" s="1">
        <v>0.16404806299999999</v>
      </c>
      <c r="BM255" s="1">
        <v>5.4019451000000003E-2</v>
      </c>
      <c r="BN255" s="1">
        <v>0.35136436999999998</v>
      </c>
      <c r="BO255" s="1">
        <v>5.2496824679999996</v>
      </c>
      <c r="BP255" s="1">
        <v>3.3725896679999998</v>
      </c>
      <c r="BQ255" s="1">
        <v>0.40943084200000002</v>
      </c>
      <c r="BR255" s="1">
        <v>0.420766955</v>
      </c>
      <c r="BS255" s="1">
        <v>11.44352902</v>
      </c>
      <c r="BT255" s="1">
        <v>1.9425480420000001</v>
      </c>
      <c r="BU255" s="1">
        <v>0.40297471800000001</v>
      </c>
      <c r="BV255" s="1">
        <v>0.182971722</v>
      </c>
      <c r="BW255" s="1">
        <v>5.4516995770000003</v>
      </c>
      <c r="BX255" s="1">
        <v>0.21930825800000001</v>
      </c>
      <c r="BY255" s="1">
        <v>0.60095546799999999</v>
      </c>
      <c r="BZ255" s="1">
        <v>0.23529360199999999</v>
      </c>
      <c r="CA255" s="1">
        <v>0.25503619300000002</v>
      </c>
      <c r="CB255" s="1">
        <v>0.84348940400000005</v>
      </c>
      <c r="CC255" s="1">
        <v>0.44353696300000001</v>
      </c>
      <c r="CD255" s="1">
        <v>0.14814080299999999</v>
      </c>
      <c r="CE255" s="1">
        <v>0.13426189099999999</v>
      </c>
      <c r="CF255" s="1">
        <v>7.4761624999999998E-2</v>
      </c>
      <c r="CG255" s="1">
        <v>0.48574348499999997</v>
      </c>
      <c r="CH255" s="1">
        <v>8.4761624999999993E-2</v>
      </c>
      <c r="CI255" s="1">
        <v>0.46037433799999999</v>
      </c>
      <c r="CJ255" s="1">
        <v>0.396855083</v>
      </c>
      <c r="CK255" s="1">
        <v>0.17674229599999999</v>
      </c>
      <c r="CL255" s="1">
        <v>0.36037433800000002</v>
      </c>
      <c r="CM255" s="1">
        <v>0.200484251</v>
      </c>
    </row>
    <row r="256" spans="1:91">
      <c r="A256" s="1" t="s">
        <v>379</v>
      </c>
      <c r="B256" s="1">
        <v>3.4841359170000001</v>
      </c>
      <c r="C256" s="1">
        <v>19.623990710000001</v>
      </c>
      <c r="D256" s="1">
        <v>1.9788192449999999</v>
      </c>
      <c r="E256" s="1">
        <v>0.171563305</v>
      </c>
      <c r="F256" s="1" t="e">
        <v>#VALUE!</v>
      </c>
      <c r="G256" s="1">
        <v>10.61454838</v>
      </c>
      <c r="H256" s="1" t="e">
        <v>#VALUE!</v>
      </c>
      <c r="I256" s="1" t="e">
        <v>#VALUE!</v>
      </c>
      <c r="J256" s="1">
        <v>67.883032959999994</v>
      </c>
      <c r="K256" s="1">
        <v>1.451936643</v>
      </c>
      <c r="L256" s="1" t="e">
        <v>#VALUE!</v>
      </c>
      <c r="M256" s="1" t="e">
        <v>#VALUE!</v>
      </c>
      <c r="N256" s="1">
        <v>2.3244274900000002</v>
      </c>
      <c r="O256" s="1" t="e">
        <v>#VALUE!</v>
      </c>
      <c r="P256" s="1">
        <v>35.275702889999998</v>
      </c>
      <c r="Q256" s="1" t="e">
        <v>#VALUE!</v>
      </c>
      <c r="R256" s="1">
        <v>66.378774050000004</v>
      </c>
      <c r="S256" s="1">
        <v>15.351808589999999</v>
      </c>
      <c r="T256" s="1" t="e">
        <v>#VALUE!</v>
      </c>
      <c r="U256" s="1">
        <v>43.748530600000002</v>
      </c>
      <c r="V256" s="1">
        <v>19.284980539999999</v>
      </c>
      <c r="W256" s="1" t="e">
        <v>#VALUE!</v>
      </c>
      <c r="X256" s="1" t="e">
        <v>#VALUE!</v>
      </c>
      <c r="Y256" s="1" t="e">
        <v>#VALUE!</v>
      </c>
      <c r="Z256" s="1">
        <v>19.207620540000001</v>
      </c>
      <c r="AA256" s="1" t="e">
        <v>#VALUE!</v>
      </c>
      <c r="AB256" s="1">
        <v>65.087905879999994</v>
      </c>
      <c r="AC256" s="1">
        <v>12.163755439999999</v>
      </c>
      <c r="AD256" s="1" t="e">
        <v>#VALUE!</v>
      </c>
      <c r="AE256" s="1">
        <v>8.4800353370000003</v>
      </c>
      <c r="AF256" s="1">
        <v>3.4144531979999999</v>
      </c>
      <c r="AG256" s="1">
        <v>18.16004101</v>
      </c>
      <c r="AH256" s="1">
        <v>1.9501071219999999</v>
      </c>
      <c r="AI256" s="1">
        <v>0.17523475899999999</v>
      </c>
      <c r="AJ256" s="1" t="e">
        <v>#VALUE!</v>
      </c>
      <c r="AK256" s="1" t="e">
        <v>#VALUE!</v>
      </c>
      <c r="AL256" s="1" t="e">
        <v>#VALUE!</v>
      </c>
      <c r="AM256" s="1" t="e">
        <v>#VALUE!</v>
      </c>
      <c r="AN256" s="1" t="e">
        <v>#VALUE!</v>
      </c>
      <c r="AO256" s="1">
        <v>4.0288838910000004</v>
      </c>
      <c r="AP256" s="1">
        <v>5.9103540309999998</v>
      </c>
      <c r="AQ256" s="1">
        <v>29.327452610000002</v>
      </c>
      <c r="AR256" s="1">
        <v>8.3968191099999991</v>
      </c>
      <c r="AS256" s="1">
        <v>35.170442710000003</v>
      </c>
      <c r="AT256" s="1">
        <v>34.485853499999997</v>
      </c>
      <c r="AU256" s="1" t="e">
        <v>#VALUE!</v>
      </c>
      <c r="AV256" s="1">
        <v>66.295468690000007</v>
      </c>
      <c r="AW256" s="1">
        <v>15.127825700000001</v>
      </c>
      <c r="AX256" s="1" t="e">
        <v>#VALUE!</v>
      </c>
      <c r="AY256" s="1">
        <v>49.195222659999999</v>
      </c>
      <c r="AZ256" s="1">
        <v>3.2527553999999999</v>
      </c>
      <c r="BA256" s="1">
        <v>5.1731849849999998</v>
      </c>
      <c r="BB256" s="1" t="e">
        <v>#VALUE!</v>
      </c>
      <c r="BC256" s="1" t="e">
        <v>#VALUE!</v>
      </c>
      <c r="BD256" s="1">
        <v>20.78021455</v>
      </c>
      <c r="BE256" s="1">
        <v>2.7120268150000002</v>
      </c>
      <c r="BF256" s="1">
        <v>3.4033209640000002</v>
      </c>
      <c r="BG256" s="1">
        <v>11.830323740000001</v>
      </c>
      <c r="BH256" s="1" t="e">
        <v>#VALUE!</v>
      </c>
      <c r="BI256" s="1">
        <v>28.751791480000001</v>
      </c>
      <c r="BJ256" s="1">
        <v>3.9430105530000001</v>
      </c>
      <c r="BK256" s="1">
        <v>18.75024234</v>
      </c>
      <c r="BL256" s="1">
        <v>3.1317137659999998</v>
      </c>
      <c r="BM256" s="1">
        <v>0.17372773999999999</v>
      </c>
      <c r="BN256" s="1" t="e">
        <v>#VALUE!</v>
      </c>
      <c r="BO256" s="1" t="e">
        <v>#VALUE!</v>
      </c>
      <c r="BP256" s="1">
        <v>51.600999229999999</v>
      </c>
      <c r="BQ256" s="1">
        <v>0.97400695900000001</v>
      </c>
      <c r="BR256" s="1" t="e">
        <v>#VALUE!</v>
      </c>
      <c r="BS256" s="1">
        <v>2.7554954110000001</v>
      </c>
      <c r="BT256" s="1">
        <v>13.65118455</v>
      </c>
      <c r="BU256" s="1">
        <v>19.978197189999999</v>
      </c>
      <c r="BV256" s="1">
        <v>0.74654528499999995</v>
      </c>
      <c r="BW256" s="1">
        <v>52.68653149</v>
      </c>
      <c r="BX256" s="1">
        <v>55.246400000000001</v>
      </c>
      <c r="BY256" s="1">
        <v>40.369516840000003</v>
      </c>
      <c r="BZ256" s="1">
        <v>41.296239999999997</v>
      </c>
      <c r="CA256" s="1">
        <v>73.841295849999995</v>
      </c>
      <c r="CB256" s="1">
        <v>18.377518850000001</v>
      </c>
      <c r="CC256" s="1">
        <v>78.296400000000006</v>
      </c>
      <c r="CD256" s="1">
        <v>10.09096723</v>
      </c>
      <c r="CE256" s="1">
        <v>3.8930871339999999</v>
      </c>
      <c r="CF256" s="1">
        <v>7.8294642000000003</v>
      </c>
      <c r="CG256" s="1">
        <v>8.3289620000000006</v>
      </c>
      <c r="CH256" s="1">
        <v>7.2963199999999997</v>
      </c>
      <c r="CI256" s="1">
        <v>29.981312429999999</v>
      </c>
      <c r="CJ256" s="1">
        <v>2.4418150490000001</v>
      </c>
      <c r="CK256" s="1">
        <v>19.942399999999999</v>
      </c>
      <c r="CL256" s="1">
        <v>29.881312430000001</v>
      </c>
      <c r="CM256" s="1">
        <v>22.46424</v>
      </c>
    </row>
    <row r="257" spans="1:91">
      <c r="A257" s="1" t="s">
        <v>564</v>
      </c>
      <c r="B257" s="1">
        <v>0.18395666899999999</v>
      </c>
      <c r="C257" s="1">
        <v>0.74287552300000004</v>
      </c>
      <c r="D257" s="1">
        <v>0.53959835499999997</v>
      </c>
      <c r="E257" s="1">
        <v>0.48505404099999999</v>
      </c>
      <c r="F257" s="1">
        <v>0.62218433500000003</v>
      </c>
      <c r="G257" s="1">
        <v>0.51319004800000001</v>
      </c>
      <c r="H257" s="1">
        <v>0.76912792399999996</v>
      </c>
      <c r="I257" s="1">
        <v>0.58203555500000004</v>
      </c>
      <c r="J257" s="1">
        <v>0.87061202500000001</v>
      </c>
      <c r="K257" s="1">
        <v>0.92683774799999996</v>
      </c>
      <c r="L257" s="1">
        <v>0.67798910400000001</v>
      </c>
      <c r="M257" s="1">
        <v>0.85684487899999995</v>
      </c>
      <c r="N257" s="1">
        <v>0.68102649999999998</v>
      </c>
      <c r="O257" s="1">
        <v>0.70087182699999995</v>
      </c>
      <c r="P257" s="1">
        <v>0.79446901400000003</v>
      </c>
      <c r="Q257" s="1">
        <v>0.99681453799999997</v>
      </c>
      <c r="R257" s="1">
        <v>1.021121602</v>
      </c>
      <c r="S257" s="1">
        <v>0.81804566300000003</v>
      </c>
      <c r="T257" s="1">
        <v>0.68074390699999998</v>
      </c>
      <c r="U257" s="1">
        <v>0.41132610600000002</v>
      </c>
      <c r="V257" s="1">
        <v>0.789745802</v>
      </c>
      <c r="W257" s="1">
        <v>0.66009539699999997</v>
      </c>
      <c r="X257" s="1">
        <v>1.1643893679999999</v>
      </c>
      <c r="Y257" s="1">
        <v>0.55101293299999998</v>
      </c>
      <c r="Z257" s="1">
        <v>0.71647695099999997</v>
      </c>
      <c r="AA257" s="1">
        <v>0.895075858</v>
      </c>
      <c r="AB257" s="1">
        <v>0.74669250899999995</v>
      </c>
      <c r="AC257" s="1">
        <v>0.75262253599999995</v>
      </c>
      <c r="AD257" s="1">
        <v>0.830320328</v>
      </c>
      <c r="AE257" s="1">
        <v>0.84090582400000002</v>
      </c>
      <c r="AF257" s="1">
        <v>0.18027753599999999</v>
      </c>
      <c r="AG257" s="1">
        <v>0.88053298099999999</v>
      </c>
      <c r="AH257" s="1">
        <v>0.35963991499999998</v>
      </c>
      <c r="AI257" s="1">
        <v>0.49543419700000002</v>
      </c>
      <c r="AJ257" s="1">
        <v>0.710223418</v>
      </c>
      <c r="AK257" s="1">
        <v>0.488318321</v>
      </c>
      <c r="AL257" s="1">
        <v>0.16538460899999999</v>
      </c>
      <c r="AM257" s="1">
        <v>5.6809607999999998E-2</v>
      </c>
      <c r="AN257" s="1">
        <v>1.9602027609999999</v>
      </c>
      <c r="AO257" s="1">
        <v>1.3457245E-2</v>
      </c>
      <c r="AP257" s="1">
        <v>0.15100198100000001</v>
      </c>
      <c r="AQ257" s="1">
        <v>7.8757316999999993E-2</v>
      </c>
      <c r="AR257" s="1">
        <v>2.4901462999999999E-2</v>
      </c>
      <c r="AS257" s="1">
        <v>0.105198743</v>
      </c>
      <c r="AT257" s="1">
        <v>1.164671569</v>
      </c>
      <c r="AU257" s="1">
        <v>0.97528334400000005</v>
      </c>
      <c r="AV257" s="1">
        <v>1.0198400949999999</v>
      </c>
      <c r="AW257" s="1">
        <v>0.80611037699999999</v>
      </c>
      <c r="AX257" s="1">
        <v>0.67111138100000001</v>
      </c>
      <c r="AY257" s="1">
        <v>0.560513979</v>
      </c>
      <c r="AZ257" s="1">
        <v>0.62105904599999995</v>
      </c>
      <c r="BA257" s="1">
        <v>0.46786059200000002</v>
      </c>
      <c r="BB257" s="1">
        <v>0.62713626899999997</v>
      </c>
      <c r="BC257" s="1">
        <v>0.70656404900000003</v>
      </c>
      <c r="BD257" s="1">
        <v>16.002677640000002</v>
      </c>
      <c r="BE257" s="1">
        <v>0.418487416</v>
      </c>
      <c r="BF257" s="1">
        <v>1.760470712</v>
      </c>
      <c r="BG257" s="1">
        <v>0.296426466</v>
      </c>
      <c r="BH257" s="1">
        <v>0.53857461100000004</v>
      </c>
      <c r="BI257" s="1">
        <v>14.2326617</v>
      </c>
      <c r="BJ257" s="1">
        <v>0.208184498</v>
      </c>
      <c r="BK257" s="1">
        <v>0.90915030299999999</v>
      </c>
      <c r="BL257" s="1">
        <v>0.60695904099999998</v>
      </c>
      <c r="BM257" s="1">
        <v>0.49117346299999998</v>
      </c>
      <c r="BN257" s="1">
        <v>0.70773763599999995</v>
      </c>
      <c r="BO257" s="1">
        <v>0.829925778</v>
      </c>
      <c r="BP257" s="1">
        <v>0.78914783600000005</v>
      </c>
      <c r="BQ257" s="1">
        <v>0.975407833</v>
      </c>
      <c r="BR257" s="1">
        <v>0.69632576099999999</v>
      </c>
      <c r="BS257" s="1">
        <v>0.85696117500000002</v>
      </c>
      <c r="BT257" s="1">
        <v>0.68142092300000001</v>
      </c>
      <c r="BU257" s="1">
        <v>0.79802501800000003</v>
      </c>
      <c r="BV257" s="1">
        <v>0.60458655400000005</v>
      </c>
      <c r="BW257" s="1">
        <v>0.74289016799999996</v>
      </c>
      <c r="BX257" s="1">
        <v>0.61692909600000001</v>
      </c>
      <c r="BY257" s="1">
        <v>0.66847856699999997</v>
      </c>
      <c r="BZ257" s="1">
        <v>0.72386066000000004</v>
      </c>
      <c r="CA257" s="1">
        <v>1.0367808700000001</v>
      </c>
      <c r="CB257" s="1">
        <v>0.95927959299999999</v>
      </c>
      <c r="CC257" s="1">
        <v>0.66585579500000003</v>
      </c>
      <c r="CD257" s="1">
        <v>1.056691703</v>
      </c>
      <c r="CE257" s="1">
        <v>1.005733878</v>
      </c>
      <c r="CF257" s="1">
        <v>0.892453371</v>
      </c>
      <c r="CG257" s="1">
        <v>0.62569097500000004</v>
      </c>
      <c r="CH257" s="1">
        <v>0.902453371</v>
      </c>
      <c r="CI257" s="1">
        <v>0.79769914099999994</v>
      </c>
      <c r="CJ257" s="1">
        <v>0.53775609400000002</v>
      </c>
      <c r="CK257" s="1">
        <v>0.84808961999999999</v>
      </c>
      <c r="CL257" s="1">
        <v>0.69769914099999997</v>
      </c>
      <c r="CM257" s="1">
        <v>1.836039805</v>
      </c>
    </row>
    <row r="258" spans="1:91">
      <c r="A258" s="1" t="s">
        <v>380</v>
      </c>
      <c r="B258" s="1">
        <v>0.18439920600000001</v>
      </c>
      <c r="C258" s="1">
        <v>4.1127885300000004</v>
      </c>
      <c r="D258" s="1">
        <v>11.308017319999999</v>
      </c>
      <c r="E258" s="1" t="e">
        <v>#VALUE!</v>
      </c>
      <c r="F258" s="1">
        <v>5.5379756010000003</v>
      </c>
      <c r="G258" s="1">
        <v>2.7150992239999998</v>
      </c>
      <c r="H258" s="1">
        <v>5.3457213670000003</v>
      </c>
      <c r="I258" s="1">
        <v>0.78140818300000003</v>
      </c>
      <c r="J258" s="1">
        <v>8.9084769149999996</v>
      </c>
      <c r="K258" s="1">
        <v>24.289875800000001</v>
      </c>
      <c r="L258" s="1">
        <v>5.6239153760000002</v>
      </c>
      <c r="M258" s="1">
        <v>8.7961300310000006</v>
      </c>
      <c r="N258" s="1">
        <v>16.622491620000002</v>
      </c>
      <c r="O258" s="1">
        <v>8.6615513150000005</v>
      </c>
      <c r="P258" s="1">
        <v>3.8789900469999998</v>
      </c>
      <c r="Q258" s="1">
        <v>1.318931912</v>
      </c>
      <c r="R258" s="1">
        <v>7.2548639589999997</v>
      </c>
      <c r="S258" s="1">
        <v>13.63211044</v>
      </c>
      <c r="T258" s="1">
        <v>11.25443939</v>
      </c>
      <c r="U258" s="1">
        <v>8.8224135290000003</v>
      </c>
      <c r="V258" s="1">
        <v>5.235627633</v>
      </c>
      <c r="W258" s="1">
        <v>10.995757299999999</v>
      </c>
      <c r="X258" s="1">
        <v>10.38168289</v>
      </c>
      <c r="Y258" s="1">
        <v>5.0400587149999998</v>
      </c>
      <c r="Z258" s="1">
        <v>7.5055769940000001</v>
      </c>
      <c r="AA258" s="1">
        <v>9.6468217880000005</v>
      </c>
      <c r="AB258" s="1">
        <v>10.88917575</v>
      </c>
      <c r="AC258" s="1">
        <v>7.9776404440000004</v>
      </c>
      <c r="AD258" s="1">
        <v>6.5758995609999999</v>
      </c>
      <c r="AE258" s="1">
        <v>10.917257380000001</v>
      </c>
      <c r="AF258" s="1">
        <v>0.180711222</v>
      </c>
      <c r="AG258" s="1">
        <v>3.8059745060000001</v>
      </c>
      <c r="AH258" s="1">
        <v>11.143941099999999</v>
      </c>
      <c r="AI258" s="1" t="e">
        <v>#VALUE!</v>
      </c>
      <c r="AJ258" s="1">
        <v>6.3215991489999999</v>
      </c>
      <c r="AK258" s="1">
        <v>2.5509877539999999</v>
      </c>
      <c r="AL258" s="1">
        <v>4.4338392969999996</v>
      </c>
      <c r="AM258" s="1">
        <v>7.3422813810000003</v>
      </c>
      <c r="AN258" s="1">
        <v>6.2018944859999996</v>
      </c>
      <c r="AO258" s="1" t="e">
        <v>#VALUE!</v>
      </c>
      <c r="AP258" s="1">
        <v>3.7194126669999998</v>
      </c>
      <c r="AQ258" s="1">
        <v>5.181709777</v>
      </c>
      <c r="AR258" s="1">
        <v>34.075449079999999</v>
      </c>
      <c r="AS258" s="1">
        <v>25.66552003</v>
      </c>
      <c r="AT258" s="1">
        <v>10.054628810000001</v>
      </c>
      <c r="AU258" s="1">
        <v>1.2904429820000001</v>
      </c>
      <c r="AV258" s="1">
        <v>7.2457591050000003</v>
      </c>
      <c r="AW258" s="1">
        <v>13.43321795</v>
      </c>
      <c r="AX258" s="1">
        <v>16.753302909999999</v>
      </c>
      <c r="AY258" s="1">
        <v>9.9208040139999998</v>
      </c>
      <c r="AZ258" s="1">
        <v>2.4672592830000002</v>
      </c>
      <c r="BA258" s="1">
        <v>7.3933836939999997</v>
      </c>
      <c r="BB258" s="1">
        <v>7.6841830199999999</v>
      </c>
      <c r="BC258" s="1">
        <v>12.742322570000001</v>
      </c>
      <c r="BD258" s="1" t="e">
        <v>#VALUE!</v>
      </c>
      <c r="BE258" s="1">
        <v>5.4662593680000002</v>
      </c>
      <c r="BF258" s="1" t="e">
        <v>#VALUE!</v>
      </c>
      <c r="BG258" s="1">
        <v>52.646187220000002</v>
      </c>
      <c r="BH258" s="1">
        <v>5.0282415309999999</v>
      </c>
      <c r="BI258" s="1">
        <v>19.826117480000001</v>
      </c>
      <c r="BJ258" s="1">
        <v>0.20868531900000001</v>
      </c>
      <c r="BK258" s="1">
        <v>3.929668677</v>
      </c>
      <c r="BL258" s="1">
        <v>17.89626496</v>
      </c>
      <c r="BM258" s="1" t="e">
        <v>#VALUE!</v>
      </c>
      <c r="BN258" s="1">
        <v>6.2994735520000003</v>
      </c>
      <c r="BO258" s="1">
        <v>11.684461450000001</v>
      </c>
      <c r="BP258" s="1">
        <v>3.4969623670000001</v>
      </c>
      <c r="BQ258" s="1">
        <v>9.5700922659999996</v>
      </c>
      <c r="BR258" s="1">
        <v>6.6703019049999996</v>
      </c>
      <c r="BS258" s="1">
        <v>1.2188855160000001</v>
      </c>
      <c r="BT258" s="1">
        <v>1.089815717</v>
      </c>
      <c r="BU258" s="1">
        <v>7.6979944299999996</v>
      </c>
      <c r="BV258" s="1">
        <v>5.1271958230000001</v>
      </c>
      <c r="BW258" s="1">
        <v>7.3236671590000002</v>
      </c>
      <c r="BX258" s="1">
        <v>1.793656921</v>
      </c>
      <c r="BY258" s="1">
        <v>8.1409950609999999</v>
      </c>
      <c r="BZ258" s="1">
        <v>16.156250190000002</v>
      </c>
      <c r="CA258" s="1">
        <v>8.0704798120000003</v>
      </c>
      <c r="CB258" s="1">
        <v>16.318882899999998</v>
      </c>
      <c r="CC258" s="1">
        <v>1.55182036</v>
      </c>
      <c r="CD258" s="1">
        <v>2.5847174339999999</v>
      </c>
      <c r="CE258" s="1">
        <v>8.2450426389999993</v>
      </c>
      <c r="CF258" s="1">
        <v>6.9059214109999996</v>
      </c>
      <c r="CG258" s="1">
        <v>8.2490702240000005</v>
      </c>
      <c r="CH258" s="1">
        <v>6.9159214110000002</v>
      </c>
      <c r="CI258" s="1">
        <v>5.201973594</v>
      </c>
      <c r="CJ258" s="1">
        <v>5.3310038219999996</v>
      </c>
      <c r="CK258" s="1">
        <v>1.929022735</v>
      </c>
      <c r="CL258" s="1">
        <v>5.1019735940000004</v>
      </c>
      <c r="CM258" s="1">
        <v>0.26423999999999997</v>
      </c>
    </row>
    <row r="259" spans="1:91">
      <c r="A259" s="1" t="s">
        <v>476</v>
      </c>
      <c r="B259" s="1">
        <v>2.2786747869999999</v>
      </c>
      <c r="C259" s="1">
        <v>2.6681297380000002</v>
      </c>
      <c r="D259" s="1">
        <v>7.7195235179999999</v>
      </c>
      <c r="E259" s="1">
        <v>0.67529145300000004</v>
      </c>
      <c r="F259" s="1">
        <v>9.2972979840000001</v>
      </c>
      <c r="G259" s="1">
        <v>7.7683805530000001</v>
      </c>
      <c r="H259" s="1">
        <v>13.579796719999999</v>
      </c>
      <c r="I259" s="1">
        <v>35.499137140000002</v>
      </c>
      <c r="J259" s="1">
        <v>6.4478270520000001</v>
      </c>
      <c r="K259" s="1">
        <v>90.168800750000003</v>
      </c>
      <c r="L259" s="1">
        <v>1.720240035</v>
      </c>
      <c r="M259" s="1">
        <v>33.710233359999997</v>
      </c>
      <c r="N259" s="1">
        <v>5.9871050800000001</v>
      </c>
      <c r="O259" s="1">
        <v>1.0339883620000001</v>
      </c>
      <c r="P259" s="1">
        <v>48.72692121</v>
      </c>
      <c r="Q259" s="1">
        <v>3.2080586950000001</v>
      </c>
      <c r="R259" s="1">
        <v>1.3548999610000001</v>
      </c>
      <c r="S259" s="1">
        <v>1.3207489050000001</v>
      </c>
      <c r="T259" s="1">
        <v>9.3511744330000006</v>
      </c>
      <c r="U259" s="1">
        <v>3.9007527</v>
      </c>
      <c r="V259" s="1">
        <v>1.6318909640000001</v>
      </c>
      <c r="W259" s="1">
        <v>14.80637362</v>
      </c>
      <c r="X259" s="1">
        <v>24.711557339999999</v>
      </c>
      <c r="Y259" s="1">
        <v>14.236824970000001</v>
      </c>
      <c r="Z259" s="1">
        <v>271.18832070000002</v>
      </c>
      <c r="AA259" s="1">
        <v>4.7133793500000003</v>
      </c>
      <c r="AB259" s="1">
        <v>18.161201989999999</v>
      </c>
      <c r="AC259" s="1">
        <v>27.98514655</v>
      </c>
      <c r="AD259" s="1">
        <v>18.150674469999998</v>
      </c>
      <c r="AE259" s="1">
        <v>135.70473290000001</v>
      </c>
      <c r="AF259" s="1">
        <v>2.2331012910000001</v>
      </c>
      <c r="AG259" s="1">
        <v>2.4690872590000001</v>
      </c>
      <c r="AH259" s="1">
        <v>7.6074900740000002</v>
      </c>
      <c r="AI259" s="1">
        <v>0.68974268999999999</v>
      </c>
      <c r="AJ259" s="1">
        <v>10.61286565</v>
      </c>
      <c r="AK259" s="1">
        <v>18.294964839999999</v>
      </c>
      <c r="AL259" s="1">
        <v>21.060491989999999</v>
      </c>
      <c r="AM259" s="1">
        <v>18.917177330000001</v>
      </c>
      <c r="AN259" s="1">
        <v>14.37108407</v>
      </c>
      <c r="AO259" s="1">
        <v>14.570203559999999</v>
      </c>
      <c r="AP259" s="1">
        <v>86.178160779999999</v>
      </c>
      <c r="AQ259" s="1">
        <v>2.23221946</v>
      </c>
      <c r="AR259" s="1">
        <v>7.6841431839999998</v>
      </c>
      <c r="AS259" s="1">
        <v>29.25565121</v>
      </c>
      <c r="AT259" s="1">
        <v>23.250871220000001</v>
      </c>
      <c r="AU259" s="1">
        <v>3.138764627</v>
      </c>
      <c r="AV259" s="1">
        <v>1.3531995619999999</v>
      </c>
      <c r="AW259" s="1">
        <v>1.301479179</v>
      </c>
      <c r="AX259" s="1">
        <v>9.2188553150000008</v>
      </c>
      <c r="AY259" s="1">
        <v>4.3863964109999998</v>
      </c>
      <c r="AZ259" s="1">
        <v>2.3964732739999999</v>
      </c>
      <c r="BA259" s="1">
        <v>56.056129040000002</v>
      </c>
      <c r="BB259" s="1">
        <v>24.4004665</v>
      </c>
      <c r="BC259" s="1">
        <v>21.36280404</v>
      </c>
      <c r="BD259" s="1">
        <v>23.514648529999999</v>
      </c>
      <c r="BE259" s="1">
        <v>1.007105852</v>
      </c>
      <c r="BF259" s="1">
        <v>8.3868102950000001</v>
      </c>
      <c r="BG259" s="1">
        <v>151.48088709999999</v>
      </c>
      <c r="BH259" s="1">
        <v>21.685053450000002</v>
      </c>
      <c r="BI259" s="1">
        <v>3.3609952879999998</v>
      </c>
      <c r="BJ259" s="1">
        <v>2.5787853709999999</v>
      </c>
      <c r="BK259" s="1">
        <v>2.5493325950000001</v>
      </c>
      <c r="BL259" s="1">
        <v>8.6831891700000003</v>
      </c>
      <c r="BM259" s="1">
        <v>0.68381090300000003</v>
      </c>
      <c r="BN259" s="1">
        <v>10.57572062</v>
      </c>
      <c r="BO259" s="1">
        <v>36.0661317</v>
      </c>
      <c r="BP259" s="1">
        <v>0.55659316800000003</v>
      </c>
      <c r="BQ259" s="1">
        <v>1.9361343680000001</v>
      </c>
      <c r="BR259" s="1">
        <v>8.2304925230000006</v>
      </c>
      <c r="BS259" s="1">
        <v>35.96629411</v>
      </c>
      <c r="BT259" s="1">
        <v>14.73879451</v>
      </c>
      <c r="BU259" s="1">
        <v>11.172778940000001</v>
      </c>
      <c r="BV259" s="1">
        <v>31.0015061</v>
      </c>
      <c r="BW259" s="1">
        <v>391.65118560000002</v>
      </c>
      <c r="BX259" s="1">
        <v>27.442471999999999</v>
      </c>
      <c r="BY259" s="1">
        <v>3.6214861479999998</v>
      </c>
      <c r="BZ259" s="1">
        <v>8.2218449410000005</v>
      </c>
      <c r="CA259" s="1">
        <v>1.4970077500000001</v>
      </c>
      <c r="CB259" s="1">
        <v>1.7212688110000001</v>
      </c>
      <c r="CC259" s="1">
        <v>3.7512061280000002</v>
      </c>
      <c r="CD259" s="1">
        <v>16.167802930000001</v>
      </c>
      <c r="CE259" s="1">
        <v>69.791352169999996</v>
      </c>
      <c r="CF259" s="1">
        <v>164.16563830000001</v>
      </c>
      <c r="CG259" s="1">
        <v>5.8050040020000004</v>
      </c>
      <c r="CH259" s="1">
        <v>164.1756383</v>
      </c>
      <c r="CI259" s="1">
        <v>0.72619661199999996</v>
      </c>
      <c r="CJ259" s="1">
        <v>5.7352579620000004</v>
      </c>
      <c r="CK259" s="1">
        <v>1.3709386990000001</v>
      </c>
      <c r="CL259" s="1">
        <v>0.62619661199999999</v>
      </c>
      <c r="CM259" s="1">
        <v>0.71102944599999995</v>
      </c>
    </row>
    <row r="260" spans="1:91">
      <c r="A260" s="1" t="s">
        <v>477</v>
      </c>
      <c r="B260" s="1">
        <v>2.9755547E-2</v>
      </c>
      <c r="C260" s="1">
        <v>10.43633605</v>
      </c>
      <c r="D260" s="1">
        <v>2.665242916</v>
      </c>
      <c r="E260" s="1" t="e">
        <v>#VALUE!</v>
      </c>
      <c r="F260" s="1">
        <v>0.39217918699999998</v>
      </c>
      <c r="G260" s="1">
        <v>0.248133827</v>
      </c>
      <c r="H260" s="1">
        <v>0.485841417</v>
      </c>
      <c r="I260" s="1">
        <v>1.2832452329999999</v>
      </c>
      <c r="J260" s="1">
        <v>0.57608097199999997</v>
      </c>
      <c r="K260" s="1">
        <v>2.8761645109999998</v>
      </c>
      <c r="L260" s="1">
        <v>3.5902568580000001</v>
      </c>
      <c r="M260" s="1">
        <v>0.27537835999999999</v>
      </c>
      <c r="N260" s="1">
        <v>7.6019263229999998</v>
      </c>
      <c r="O260" s="1">
        <v>5.2797559490000001</v>
      </c>
      <c r="P260" s="1">
        <v>8.3868565929999992</v>
      </c>
      <c r="Q260" s="1">
        <v>2.65936664</v>
      </c>
      <c r="R260" s="1">
        <v>1.4716759189999999</v>
      </c>
      <c r="S260" s="1">
        <v>4.5990148570000002</v>
      </c>
      <c r="T260" s="1">
        <v>2.864232629</v>
      </c>
      <c r="U260" s="1">
        <v>16.720767129999999</v>
      </c>
      <c r="V260" s="1">
        <v>2.16068316</v>
      </c>
      <c r="W260" s="1">
        <v>3.7042267409999998</v>
      </c>
      <c r="X260" s="1">
        <v>5.3742950790000004</v>
      </c>
      <c r="Y260" s="1">
        <v>2.203589059</v>
      </c>
      <c r="Z260" s="1">
        <v>2.3424265520000001</v>
      </c>
      <c r="AA260" s="1">
        <v>1.594278235</v>
      </c>
      <c r="AB260" s="1">
        <v>3.013985656</v>
      </c>
      <c r="AC260" s="1">
        <v>3.1590177819999998</v>
      </c>
      <c r="AD260" s="1">
        <v>3.7310626930000002</v>
      </c>
      <c r="AE260" s="1">
        <v>0.207408079</v>
      </c>
      <c r="AF260" s="1">
        <v>2.9160436000000001E-2</v>
      </c>
      <c r="AG260" s="1">
        <v>9.6577853820000001</v>
      </c>
      <c r="AH260" s="1">
        <v>2.6265622460000002</v>
      </c>
      <c r="AI260" s="1" t="e">
        <v>#VALUE!</v>
      </c>
      <c r="AJ260" s="1">
        <v>0.44767254200000001</v>
      </c>
      <c r="AK260" s="1">
        <v>5.0986519890000004</v>
      </c>
      <c r="AL260" s="1">
        <v>16.94443716</v>
      </c>
      <c r="AM260" s="1">
        <v>5.8935672429999997</v>
      </c>
      <c r="AN260" s="1">
        <v>7.1985815540000004</v>
      </c>
      <c r="AO260" s="1">
        <v>11.952491500000001</v>
      </c>
      <c r="AP260" s="1">
        <v>5.2457655829999998</v>
      </c>
      <c r="AQ260" s="1">
        <v>15.67181369</v>
      </c>
      <c r="AR260" s="1">
        <v>15.210457290000001</v>
      </c>
      <c r="AS260" s="1">
        <v>3.9167456939999998</v>
      </c>
      <c r="AT260" s="1">
        <v>8.6510317860000008</v>
      </c>
      <c r="AU260" s="1">
        <v>2.6019243200000002</v>
      </c>
      <c r="AV260" s="1">
        <v>1.469828965</v>
      </c>
      <c r="AW260" s="1">
        <v>4.5319152300000001</v>
      </c>
      <c r="AX260" s="1">
        <v>2.8237037370000002</v>
      </c>
      <c r="AY260" s="1">
        <v>18.802502629999999</v>
      </c>
      <c r="AZ260" s="1">
        <v>2.0061090350000002</v>
      </c>
      <c r="BA260" s="1">
        <v>5.6463664700000002</v>
      </c>
      <c r="BB260" s="1">
        <v>3.2269361160000001</v>
      </c>
      <c r="BC260" s="1">
        <v>11.26157332</v>
      </c>
      <c r="BD260" s="1">
        <v>3.9818452799999999</v>
      </c>
      <c r="BE260" s="1">
        <v>6.3330482979999996</v>
      </c>
      <c r="BF260" s="1">
        <v>9.2566138759999994</v>
      </c>
      <c r="BG260" s="1">
        <v>5.7947069219999996</v>
      </c>
      <c r="BH260" s="1">
        <v>9.1792519000000006</v>
      </c>
      <c r="BI260" s="1">
        <v>13.772709089999999</v>
      </c>
      <c r="BJ260" s="1">
        <v>3.3674471999999997E-2</v>
      </c>
      <c r="BK260" s="1">
        <v>9.9716634069999994</v>
      </c>
      <c r="BL260" s="1">
        <v>2.9979581469999999</v>
      </c>
      <c r="BM260" s="1" t="e">
        <v>#VALUE!</v>
      </c>
      <c r="BN260" s="1">
        <v>0.446105688</v>
      </c>
      <c r="BO260" s="1">
        <v>5.0791150959999998</v>
      </c>
      <c r="BP260" s="1">
        <v>22.207219850000001</v>
      </c>
      <c r="BQ260" s="1">
        <v>15.825818399999999</v>
      </c>
      <c r="BR260" s="1">
        <v>12.38010972</v>
      </c>
      <c r="BS260" s="1">
        <v>23.624451279999999</v>
      </c>
      <c r="BT260" s="1">
        <v>0.88158288299999998</v>
      </c>
      <c r="BU260" s="1">
        <v>5.804598822</v>
      </c>
      <c r="BV260" s="1">
        <v>8.8929705719999994</v>
      </c>
      <c r="BW260" s="1">
        <v>13.842512490000001</v>
      </c>
      <c r="BX260" s="1">
        <v>2.3296756570000001</v>
      </c>
      <c r="BY260" s="1">
        <v>15.5236774</v>
      </c>
      <c r="BZ260" s="1">
        <v>2.5183228820000001</v>
      </c>
      <c r="CA260" s="1">
        <v>1.6260316770000001</v>
      </c>
      <c r="CB260" s="1">
        <v>5.9936758640000001</v>
      </c>
      <c r="CC260" s="1">
        <v>3.1096165579999999</v>
      </c>
      <c r="CD260" s="1">
        <v>2.582292931</v>
      </c>
      <c r="CE260" s="1">
        <v>2.9943507359999999</v>
      </c>
      <c r="CF260" s="1">
        <v>3.3460169190000002</v>
      </c>
      <c r="CG260" s="1">
        <v>5.9169122160000001</v>
      </c>
      <c r="CH260" s="1">
        <v>3.356016919</v>
      </c>
      <c r="CI260" s="1">
        <v>8.4597807439999997</v>
      </c>
      <c r="CJ260" s="1">
        <v>5.8288772199999999</v>
      </c>
      <c r="CK260" s="1">
        <v>4.3845309300000004</v>
      </c>
      <c r="CL260" s="1">
        <v>8.359780744</v>
      </c>
      <c r="CM260" s="1">
        <v>0.92353200000000002</v>
      </c>
    </row>
    <row r="261" spans="1:91">
      <c r="A261" s="1" t="s">
        <v>196</v>
      </c>
      <c r="B261" s="1">
        <v>0.76423829399999998</v>
      </c>
      <c r="C261" s="1">
        <v>1.2723877299999999</v>
      </c>
      <c r="D261" s="1">
        <v>9.6186012000000001E-2</v>
      </c>
      <c r="E261" s="1">
        <v>4.6087614639999996</v>
      </c>
      <c r="F261" s="1">
        <v>0.62372509499999995</v>
      </c>
      <c r="G261" s="1">
        <v>0.99426674599999998</v>
      </c>
      <c r="H261" s="1">
        <v>0.90089534299999996</v>
      </c>
      <c r="I261" s="1">
        <v>0.54919493900000005</v>
      </c>
      <c r="J261" s="1">
        <v>1.0277157219999999</v>
      </c>
      <c r="K261" s="1">
        <v>0.68685156400000003</v>
      </c>
      <c r="L261" s="1">
        <v>0.71017382299999998</v>
      </c>
      <c r="M261" s="1">
        <v>0.83678093099999995</v>
      </c>
      <c r="N261" s="1">
        <v>1.020012962</v>
      </c>
      <c r="O261" s="1">
        <v>0.932696843</v>
      </c>
      <c r="P261" s="1">
        <v>0.70797127199999998</v>
      </c>
      <c r="Q261" s="1">
        <v>0.10734983100000001</v>
      </c>
      <c r="R261" s="1">
        <v>0.69309484899999996</v>
      </c>
      <c r="S261" s="1">
        <v>0.101446312</v>
      </c>
      <c r="T261" s="1">
        <v>9.7220186E-2</v>
      </c>
      <c r="U261" s="1">
        <v>0.90369315400000005</v>
      </c>
      <c r="V261" s="1">
        <v>0.33423397900000001</v>
      </c>
      <c r="W261" s="1">
        <v>0.15839487299999999</v>
      </c>
      <c r="X261" s="1">
        <v>0.79068743600000002</v>
      </c>
      <c r="Y261" s="1">
        <v>0.79963404400000004</v>
      </c>
      <c r="Z261" s="1">
        <v>1.1011689739999999</v>
      </c>
      <c r="AA261" s="1">
        <v>7.6517496000000004E-2</v>
      </c>
      <c r="AB261" s="1">
        <v>0.82625852899999996</v>
      </c>
      <c r="AC261" s="1">
        <v>0.83569787500000003</v>
      </c>
      <c r="AD261" s="1">
        <v>0.892345579</v>
      </c>
      <c r="AE261" s="1">
        <v>1.6299257149999999</v>
      </c>
      <c r="AF261" s="1">
        <v>0.74895352800000004</v>
      </c>
      <c r="AG261" s="1">
        <v>1.1774676049999999</v>
      </c>
      <c r="AH261" s="1">
        <v>9.4790065000000007E-2</v>
      </c>
      <c r="AI261" s="1">
        <v>0.512922459</v>
      </c>
      <c r="AJ261" s="1">
        <v>0.71198219600000001</v>
      </c>
      <c r="AK261" s="1">
        <v>12.73389237</v>
      </c>
      <c r="AL261" s="1">
        <v>0.84477200200000002</v>
      </c>
      <c r="AM261" s="1">
        <v>2.7481127189999999</v>
      </c>
      <c r="AN261" s="1">
        <v>8.4740707840000002</v>
      </c>
      <c r="AO261" s="1">
        <v>9.9685793500000006</v>
      </c>
      <c r="AP261" s="1">
        <v>10.60808037</v>
      </c>
      <c r="AQ261" s="1">
        <v>11.52335066</v>
      </c>
      <c r="AR261" s="1">
        <v>1.5875669130000001</v>
      </c>
      <c r="AS261" s="1">
        <v>1.335298798</v>
      </c>
      <c r="AT261" s="1">
        <v>0.38200015700000001</v>
      </c>
      <c r="AU261" s="1">
        <v>0.105031074</v>
      </c>
      <c r="AV261" s="1">
        <v>0.692225015</v>
      </c>
      <c r="AW261" s="1">
        <v>9.996621E-2</v>
      </c>
      <c r="AX261" s="1">
        <v>0.15245430600000001</v>
      </c>
      <c r="AY261" s="1">
        <v>1.016202952</v>
      </c>
      <c r="AZ261" s="1">
        <v>0.69696922699999997</v>
      </c>
      <c r="BA261" s="1">
        <v>1.4417259490000001</v>
      </c>
      <c r="BB261" s="1">
        <v>1.067748986</v>
      </c>
      <c r="BC261" s="1">
        <v>1.1372415389999999</v>
      </c>
      <c r="BD261" s="1">
        <v>1.184200098</v>
      </c>
      <c r="BE261" s="1">
        <v>1.414142781</v>
      </c>
      <c r="BF261" s="1">
        <v>0.83973616500000003</v>
      </c>
      <c r="BG261" s="1">
        <v>1.32281578</v>
      </c>
      <c r="BH261" s="1">
        <v>1.090584956</v>
      </c>
      <c r="BI261" s="1">
        <v>1.582631688</v>
      </c>
      <c r="BJ261" s="1">
        <v>0.86489153399999996</v>
      </c>
      <c r="BK261" s="1">
        <v>1.2157353019999999</v>
      </c>
      <c r="BL261" s="1">
        <v>0.10819338000000001</v>
      </c>
      <c r="BM261" s="1">
        <v>0.50851132600000004</v>
      </c>
      <c r="BN261" s="1">
        <v>0.70949025799999998</v>
      </c>
      <c r="BO261" s="1">
        <v>1.121595283</v>
      </c>
      <c r="BP261" s="1">
        <v>1.109378575</v>
      </c>
      <c r="BQ261" s="1">
        <v>1.6349819729999999</v>
      </c>
      <c r="BR261" s="1">
        <v>0.79883950500000001</v>
      </c>
      <c r="BS261" s="1">
        <v>2.1768619779999998</v>
      </c>
      <c r="BT261" s="1">
        <v>1.898807114</v>
      </c>
      <c r="BU261" s="1">
        <v>0.17309327299999999</v>
      </c>
      <c r="BV261" s="1">
        <v>1.314393352</v>
      </c>
      <c r="BW261" s="1">
        <v>0.17816183399999999</v>
      </c>
      <c r="BX261" s="1">
        <v>3.6154651279999999</v>
      </c>
      <c r="BY261" s="1">
        <v>0.84738680300000002</v>
      </c>
      <c r="BZ261" s="1">
        <v>0.110081094</v>
      </c>
      <c r="CA261" s="1">
        <v>0.75171547900000002</v>
      </c>
      <c r="CB261" s="1">
        <v>0.16635656300000001</v>
      </c>
      <c r="CC261" s="1">
        <v>0.124281846</v>
      </c>
      <c r="CD261" s="1">
        <v>1.044282427</v>
      </c>
      <c r="CE261" s="1">
        <v>2.9493444790000001</v>
      </c>
      <c r="CF261" s="1">
        <v>1.065385858</v>
      </c>
      <c r="CG261" s="1">
        <v>1.4359484950000001</v>
      </c>
      <c r="CH261" s="1">
        <v>1.075385858</v>
      </c>
      <c r="CI261" s="1">
        <v>1.5185038639999999</v>
      </c>
      <c r="CJ261" s="1">
        <v>3.5285246510000001</v>
      </c>
      <c r="CK261" s="1">
        <v>1.429548829</v>
      </c>
      <c r="CL261" s="1">
        <v>1.4185038640000001</v>
      </c>
      <c r="CM261" s="1">
        <v>1.400656857</v>
      </c>
    </row>
    <row r="262" spans="1:91">
      <c r="A262" s="1" t="s">
        <v>566</v>
      </c>
      <c r="B262" s="1">
        <v>2.131254046</v>
      </c>
      <c r="C262" s="1">
        <v>12.71481528</v>
      </c>
      <c r="D262" s="1">
        <v>4.3997068300000004</v>
      </c>
      <c r="E262" s="1">
        <v>16.080393839999999</v>
      </c>
      <c r="F262" s="1">
        <v>12.67290367</v>
      </c>
      <c r="G262" s="1">
        <v>15.51955942</v>
      </c>
      <c r="H262" s="1">
        <v>14.15068329</v>
      </c>
      <c r="I262" s="1">
        <v>5.2685557110000003</v>
      </c>
      <c r="J262" s="1">
        <v>20.150153799999998</v>
      </c>
      <c r="K262" s="1">
        <v>11.86855907</v>
      </c>
      <c r="L262" s="1">
        <v>11.42971487</v>
      </c>
      <c r="M262" s="1">
        <v>20.710073090000002</v>
      </c>
      <c r="N262" s="1">
        <v>10.235663710000001</v>
      </c>
      <c r="O262" s="1">
        <v>14.189033119999999</v>
      </c>
      <c r="P262" s="1">
        <v>15.14363022</v>
      </c>
      <c r="Q262" s="1">
        <v>22.501722569999998</v>
      </c>
      <c r="R262" s="1">
        <v>37.825683189999999</v>
      </c>
      <c r="S262" s="1">
        <v>40.291338379999999</v>
      </c>
      <c r="T262" s="1">
        <v>32.553717900000002</v>
      </c>
      <c r="U262" s="1">
        <v>1.9232850610000001</v>
      </c>
      <c r="V262" s="1">
        <v>23.688130489999999</v>
      </c>
      <c r="W262" s="1">
        <v>18.546704439999999</v>
      </c>
      <c r="X262" s="1">
        <v>45.908041689999997</v>
      </c>
      <c r="Y262" s="1">
        <v>40.706048559999999</v>
      </c>
      <c r="Z262" s="1">
        <v>3.5092233629999998</v>
      </c>
      <c r="AA262" s="1">
        <v>32.846027650000003</v>
      </c>
      <c r="AB262" s="1">
        <v>17.739353300000001</v>
      </c>
      <c r="AC262" s="1">
        <v>41.802784250000002</v>
      </c>
      <c r="AD262" s="1">
        <v>27.5208613</v>
      </c>
      <c r="AE262" s="1">
        <v>3.0855729780000001</v>
      </c>
      <c r="AF262" s="1">
        <v>2.0886289649999998</v>
      </c>
      <c r="AG262" s="1">
        <v>15.07091544</v>
      </c>
      <c r="AH262" s="1">
        <v>2.932385129</v>
      </c>
      <c r="AI262" s="1">
        <v>16.42451427</v>
      </c>
      <c r="AJ262" s="1">
        <v>14.466119539999999</v>
      </c>
      <c r="AK262" s="1">
        <v>60.338815889999999</v>
      </c>
      <c r="AL262" s="1">
        <v>56.684936970000003</v>
      </c>
      <c r="AM262" s="1">
        <v>21.748218820000002</v>
      </c>
      <c r="AN262" s="1">
        <v>48.277865079999998</v>
      </c>
      <c r="AO262" s="1">
        <v>29.686396290000001</v>
      </c>
      <c r="AP262" s="1">
        <v>55.24750658</v>
      </c>
      <c r="AQ262" s="1">
        <v>33.825098869999998</v>
      </c>
      <c r="AR262" s="1">
        <v>40.805019360000003</v>
      </c>
      <c r="AS262" s="1">
        <v>70.814651799999993</v>
      </c>
      <c r="AT262" s="1">
        <v>30.910847709999999</v>
      </c>
      <c r="AU262" s="1">
        <v>22.01568537</v>
      </c>
      <c r="AV262" s="1">
        <v>37.77821196</v>
      </c>
      <c r="AW262" s="1">
        <v>39.703487750000001</v>
      </c>
      <c r="AX262" s="1">
        <v>32.093082789999997</v>
      </c>
      <c r="AY262" s="1">
        <v>2.6208600610000001</v>
      </c>
      <c r="AZ262" s="1">
        <v>30.04286565</v>
      </c>
      <c r="BA262" s="1">
        <v>14.71918829</v>
      </c>
      <c r="BB262" s="1">
        <v>65.468748419999997</v>
      </c>
      <c r="BC262" s="1">
        <v>64.440836059999995</v>
      </c>
      <c r="BD262" s="1">
        <v>4.5029888470000001</v>
      </c>
      <c r="BE262" s="1">
        <v>33.47231429</v>
      </c>
      <c r="BF262" s="1">
        <v>24.647685119999998</v>
      </c>
      <c r="BG262" s="1">
        <v>55.979611319999997</v>
      </c>
      <c r="BH262" s="1">
        <v>53.299938760000003</v>
      </c>
      <c r="BI262" s="1">
        <v>3.6472187869999999</v>
      </c>
      <c r="BJ262" s="1">
        <v>2.4119487290000001</v>
      </c>
      <c r="BK262" s="1">
        <v>15.56072019</v>
      </c>
      <c r="BL262" s="1">
        <v>4.9489436250000001</v>
      </c>
      <c r="BM262" s="1">
        <v>16.283263439999999</v>
      </c>
      <c r="BN262" s="1">
        <v>14.41548813</v>
      </c>
      <c r="BO262" s="1">
        <v>3.4355767359999998</v>
      </c>
      <c r="BP262" s="1">
        <v>1.8623158339999999</v>
      </c>
      <c r="BQ262" s="1">
        <v>1.4714999499999999</v>
      </c>
      <c r="BR262" s="1">
        <v>1.2865489800000001</v>
      </c>
      <c r="BS262" s="1" t="e">
        <v>#VALUE!</v>
      </c>
      <c r="BT262" s="1">
        <v>2.7343375769999998</v>
      </c>
      <c r="BU262" s="1">
        <v>5.1495159399999997</v>
      </c>
      <c r="BV262" s="1">
        <v>3.3337340069999999</v>
      </c>
      <c r="BW262" s="1">
        <v>2.4279738200000001</v>
      </c>
      <c r="BX262" s="1">
        <v>3.4324253140000001</v>
      </c>
      <c r="BY262" s="1">
        <v>3.1256825770000001</v>
      </c>
      <c r="BZ262" s="1">
        <v>34.615595519999999</v>
      </c>
      <c r="CA262" s="1">
        <v>38.405753660000002</v>
      </c>
      <c r="CB262" s="1">
        <v>47.247556510000003</v>
      </c>
      <c r="CC262" s="1">
        <v>15.03078236</v>
      </c>
      <c r="CD262" s="1">
        <v>4.1012401900000004</v>
      </c>
      <c r="CE262" s="1">
        <v>4.5034676420000004</v>
      </c>
      <c r="CF262" s="1">
        <v>4.2701630579999996</v>
      </c>
      <c r="CG262" s="1">
        <v>2.4783080279999998</v>
      </c>
      <c r="CH262" s="1">
        <v>4.2801630580000003</v>
      </c>
      <c r="CI262" s="1">
        <v>2.97790117</v>
      </c>
      <c r="CJ262" s="1">
        <v>7.0587038069999997</v>
      </c>
      <c r="CK262" s="1">
        <v>4.1526569100000001</v>
      </c>
      <c r="CL262" s="1">
        <v>2.8779011699999999</v>
      </c>
      <c r="CM262" s="1">
        <v>2.5665406829999999</v>
      </c>
    </row>
    <row r="263" spans="1:91">
      <c r="A263" s="1" t="s">
        <v>567</v>
      </c>
      <c r="B263" s="1">
        <v>5.2827719999999998E-3</v>
      </c>
      <c r="C263" s="1">
        <v>3.5034189999999998E-3</v>
      </c>
      <c r="D263" s="1">
        <v>6.7906463E-2</v>
      </c>
      <c r="E263" s="1">
        <v>9.5655747999999999E-2</v>
      </c>
      <c r="F263" s="1">
        <v>0.17722014</v>
      </c>
      <c r="G263" s="1">
        <v>0.157427806</v>
      </c>
      <c r="H263" s="1">
        <v>1.3865976449999999</v>
      </c>
      <c r="I263" s="1">
        <v>0.108641662</v>
      </c>
      <c r="J263" s="1">
        <v>0.13640342699999999</v>
      </c>
      <c r="K263" s="1">
        <v>8.7904866999999998E-2</v>
      </c>
      <c r="L263" s="1">
        <v>9.2336019000000005E-2</v>
      </c>
      <c r="M263" s="1">
        <v>0.17633537299999999</v>
      </c>
      <c r="N263" s="1">
        <v>0.111433737</v>
      </c>
      <c r="O263" s="1">
        <v>0.36956871600000002</v>
      </c>
      <c r="P263" s="1">
        <v>0.19249492600000001</v>
      </c>
      <c r="Q263" s="1">
        <v>0.44689405199999999</v>
      </c>
      <c r="R263" s="1">
        <v>0.41129989700000003</v>
      </c>
      <c r="S263" s="1">
        <v>0.50402396999999999</v>
      </c>
      <c r="T263" s="1">
        <v>0.361756627</v>
      </c>
      <c r="U263" s="1">
        <v>0.72063459500000004</v>
      </c>
      <c r="V263" s="1">
        <v>0.25867848399999999</v>
      </c>
      <c r="W263" s="1">
        <v>0.23330099000000001</v>
      </c>
      <c r="X263" s="1">
        <v>1.410222E-3</v>
      </c>
      <c r="Y263" s="1">
        <v>0.23292037700000001</v>
      </c>
      <c r="Z263" s="1">
        <v>1.197449253</v>
      </c>
      <c r="AA263" s="1">
        <v>0.332838036</v>
      </c>
      <c r="AB263" s="1">
        <v>0.22917115299999999</v>
      </c>
      <c r="AC263" s="1">
        <v>0.25179742300000002</v>
      </c>
      <c r="AD263" s="1">
        <v>0.28019872400000001</v>
      </c>
      <c r="AE263" s="1">
        <v>0.81594983200000004</v>
      </c>
      <c r="AF263" s="1">
        <v>5.1771170000000002E-3</v>
      </c>
      <c r="AG263" s="1">
        <v>4.1526150000000001E-3</v>
      </c>
      <c r="AH263" s="1">
        <v>4.5259357E-2</v>
      </c>
      <c r="AI263" s="1">
        <v>9.7702781000000002E-2</v>
      </c>
      <c r="AJ263" s="1">
        <v>0.20229679</v>
      </c>
      <c r="AK263" s="1">
        <v>0.128274103</v>
      </c>
      <c r="AL263" s="1">
        <v>0.121541909</v>
      </c>
      <c r="AM263" s="1">
        <v>3.3978388999999998E-2</v>
      </c>
      <c r="AN263" s="1">
        <v>9.4276501999999998E-2</v>
      </c>
      <c r="AO263" s="1">
        <v>5.2834212999999998E-2</v>
      </c>
      <c r="AP263" s="1">
        <v>1.7395939999999999E-3</v>
      </c>
      <c r="AQ263" s="1">
        <v>0.289879999</v>
      </c>
      <c r="AR263" s="1">
        <v>0.23752637300000001</v>
      </c>
      <c r="AS263" s="1">
        <v>1.1125006E-2</v>
      </c>
      <c r="AT263" s="1">
        <v>6.0868419999999999E-2</v>
      </c>
      <c r="AU263" s="1">
        <v>0.43724113999999997</v>
      </c>
      <c r="AV263" s="1">
        <v>0.41078371600000002</v>
      </c>
      <c r="AW263" s="1">
        <v>0.496670261</v>
      </c>
      <c r="AX263" s="1">
        <v>0.35663777000000002</v>
      </c>
      <c r="AY263" s="1">
        <v>0.98200857900000005</v>
      </c>
      <c r="AZ263" s="1">
        <v>5.9550872999999997E-2</v>
      </c>
      <c r="BA263" s="1">
        <v>0.10218906899999999</v>
      </c>
      <c r="BB263" s="1">
        <v>0.24249664200000001</v>
      </c>
      <c r="BC263" s="1">
        <v>5.2564860000000003E-3</v>
      </c>
      <c r="BD263" s="1">
        <v>6.9821220000000003E-3</v>
      </c>
      <c r="BE263" s="1">
        <v>0.37480149699999998</v>
      </c>
      <c r="BF263" s="1">
        <v>1.1229266E-2</v>
      </c>
      <c r="BG263" s="1">
        <v>0.19812690399999999</v>
      </c>
      <c r="BH263" s="1">
        <v>2.3531060000000002E-3</v>
      </c>
      <c r="BI263" s="1">
        <v>4.3909919999999998E-3</v>
      </c>
      <c r="BJ263" s="1">
        <v>5.9785339999999998E-3</v>
      </c>
      <c r="BK263" s="1">
        <v>4.2875750000000001E-3</v>
      </c>
      <c r="BL263" s="1">
        <v>7.6383557000000005E-2</v>
      </c>
      <c r="BM263" s="1">
        <v>9.6862536999999999E-2</v>
      </c>
      <c r="BN263" s="1">
        <v>0.20158875100000001</v>
      </c>
      <c r="BO263" s="1">
        <v>0.38955852400000002</v>
      </c>
      <c r="BP263" s="1">
        <v>0.32133768400000001</v>
      </c>
      <c r="BQ263" s="1">
        <v>6.7719989999999999E-3</v>
      </c>
      <c r="BR263" s="1">
        <v>2.2719459999999999E-3</v>
      </c>
      <c r="BS263" s="1">
        <v>2.2619844E-2</v>
      </c>
      <c r="BT263" s="1">
        <v>6.529282E-3</v>
      </c>
      <c r="BU263" s="1">
        <v>0.45472315499999999</v>
      </c>
      <c r="BV263" s="1">
        <v>0.54582890900000003</v>
      </c>
      <c r="BW263" s="1">
        <v>0.39505927699999999</v>
      </c>
      <c r="BX263" s="1">
        <v>0.39595935199999999</v>
      </c>
      <c r="BY263" s="1">
        <v>1.1711602430000001</v>
      </c>
      <c r="BZ263" s="1">
        <v>0.38466945899999999</v>
      </c>
      <c r="CA263" s="1">
        <v>0.41760732900000003</v>
      </c>
      <c r="CB263" s="1">
        <v>0.59104268999999998</v>
      </c>
      <c r="CC263" s="1">
        <v>0.298517912</v>
      </c>
      <c r="CD263" s="1">
        <v>0.36613030600000002</v>
      </c>
      <c r="CE263" s="1">
        <v>0.15531182499999999</v>
      </c>
      <c r="CF263" s="1">
        <v>0.167806436</v>
      </c>
      <c r="CG263" s="1">
        <v>0.37254299000000002</v>
      </c>
      <c r="CH263" s="1">
        <v>0.17780643600000001</v>
      </c>
      <c r="CI263" s="1">
        <v>0.35916693300000002</v>
      </c>
      <c r="CJ263" s="1">
        <v>0.18339876699999999</v>
      </c>
      <c r="CK263" s="1">
        <v>0.15493159100000001</v>
      </c>
      <c r="CL263" s="1">
        <v>0.25916693299999999</v>
      </c>
      <c r="CM263" s="1">
        <v>6.7979249999999998E-3</v>
      </c>
    </row>
    <row r="264" spans="1:91">
      <c r="A264" s="1" t="s">
        <v>381</v>
      </c>
      <c r="B264" s="1">
        <v>0.42330963900000002</v>
      </c>
      <c r="C264" s="1">
        <v>46.502109070000003</v>
      </c>
      <c r="D264" s="1">
        <v>1.0568342959999999</v>
      </c>
      <c r="E264" s="1">
        <v>8.974547201</v>
      </c>
      <c r="F264" s="1">
        <v>132.3755797</v>
      </c>
      <c r="G264" s="1">
        <v>708.44324870000003</v>
      </c>
      <c r="H264" s="1">
        <v>309.6715221</v>
      </c>
      <c r="I264" s="1">
        <v>61.09589201</v>
      </c>
      <c r="J264" s="1">
        <v>760.45639110000002</v>
      </c>
      <c r="K264" s="1">
        <v>673.86465510000005</v>
      </c>
      <c r="L264" s="1">
        <v>815.72990630000004</v>
      </c>
      <c r="M264" s="1">
        <v>120.39209099999999</v>
      </c>
      <c r="N264" s="1">
        <v>47.50683746</v>
      </c>
      <c r="O264" s="1">
        <v>0.71191760999999998</v>
      </c>
      <c r="P264" s="1">
        <v>132.01163690000001</v>
      </c>
      <c r="Q264" s="1">
        <v>30.606318699999999</v>
      </c>
      <c r="R264" s="1">
        <v>74.068937379999994</v>
      </c>
      <c r="S264" s="1">
        <v>99.533153040000002</v>
      </c>
      <c r="T264" s="1">
        <v>987.51549899999998</v>
      </c>
      <c r="U264" s="1">
        <v>881.06559130000005</v>
      </c>
      <c r="V264" s="1">
        <v>505.37510680000003</v>
      </c>
      <c r="W264" s="1">
        <v>302.62286899999998</v>
      </c>
      <c r="X264" s="1">
        <v>1277.694598</v>
      </c>
      <c r="Y264" s="1">
        <v>1806.9529689999999</v>
      </c>
      <c r="Z264" s="1">
        <v>748.27887199999998</v>
      </c>
      <c r="AA264" s="1">
        <v>697.60514269999999</v>
      </c>
      <c r="AB264" s="1">
        <v>3.3512320080000002</v>
      </c>
      <c r="AC264" s="1">
        <v>13.16667069</v>
      </c>
      <c r="AD264" s="1">
        <v>1788.2755729999999</v>
      </c>
      <c r="AE264" s="1">
        <v>2.6218585029999999</v>
      </c>
      <c r="AF264" s="1">
        <v>0.41484344699999998</v>
      </c>
      <c r="AG264" s="1">
        <v>43.033051739999998</v>
      </c>
      <c r="AH264" s="1">
        <v>1.0414999199999999</v>
      </c>
      <c r="AI264" s="1">
        <v>9.1666025110000007</v>
      </c>
      <c r="AJ264" s="1">
        <v>151.1067242</v>
      </c>
      <c r="AK264" s="1">
        <v>277.07930040000002</v>
      </c>
      <c r="AL264" s="1">
        <v>2369.3846389999999</v>
      </c>
      <c r="AM264" s="1">
        <v>372.82063979999998</v>
      </c>
      <c r="AN264" s="1">
        <v>731.05357570000001</v>
      </c>
      <c r="AO264" s="1">
        <v>59.703847420000002</v>
      </c>
      <c r="AP264" s="1">
        <v>139.9044853</v>
      </c>
      <c r="AQ264" s="1">
        <v>63.168240869999998</v>
      </c>
      <c r="AR264" s="1">
        <v>17.056012389999999</v>
      </c>
      <c r="AS264" s="1">
        <v>117.2326425</v>
      </c>
      <c r="AT264" s="1">
        <v>45.663180339999997</v>
      </c>
      <c r="AU264" s="1">
        <v>29.945222220000002</v>
      </c>
      <c r="AV264" s="1">
        <v>73.975980860000007</v>
      </c>
      <c r="AW264" s="1">
        <v>98.080964339999994</v>
      </c>
      <c r="AX264" s="1">
        <v>1470.0106960000001</v>
      </c>
      <c r="AY264" s="1">
        <v>990.75825740000005</v>
      </c>
      <c r="AZ264" s="1">
        <v>1.053863448</v>
      </c>
      <c r="BA264" s="1">
        <v>1093.3140450000001</v>
      </c>
      <c r="BB264" s="1">
        <v>2664.078962</v>
      </c>
      <c r="BC264" s="1">
        <v>1252.9279180000001</v>
      </c>
      <c r="BD264" s="1">
        <v>3.1054074219999999</v>
      </c>
      <c r="BE264" s="1">
        <v>1.3050774860000001</v>
      </c>
      <c r="BF264" s="1">
        <v>1.474837508</v>
      </c>
      <c r="BG264" s="1">
        <v>13.736552140000001</v>
      </c>
      <c r="BH264" s="1">
        <v>38.838934989999998</v>
      </c>
      <c r="BI264" s="1">
        <v>1147.975252</v>
      </c>
      <c r="BJ264" s="1">
        <v>0.47906121200000001</v>
      </c>
      <c r="BK264" s="1">
        <v>44.431625920000002</v>
      </c>
      <c r="BL264" s="1">
        <v>1.672564344</v>
      </c>
      <c r="BM264" s="1">
        <v>9.0877697289999997</v>
      </c>
      <c r="BN264" s="1">
        <v>150.5778507</v>
      </c>
      <c r="BO264" s="1">
        <v>633.20076800000004</v>
      </c>
      <c r="BP264" s="1">
        <v>1.5706671800000001</v>
      </c>
      <c r="BQ264" s="1" t="e">
        <v>#VALUE!</v>
      </c>
      <c r="BR264" s="1">
        <v>48.060128599999999</v>
      </c>
      <c r="BS264" s="1">
        <v>341.96304099999998</v>
      </c>
      <c r="BT264" s="1">
        <v>0.94112523599999998</v>
      </c>
      <c r="BU264" s="1">
        <v>206.22702559999999</v>
      </c>
      <c r="BV264" s="1">
        <v>814.46786129999998</v>
      </c>
      <c r="BW264" s="1">
        <v>3.4401591429999998</v>
      </c>
      <c r="BX264" s="1">
        <v>737.80634929999997</v>
      </c>
      <c r="BY264" s="1">
        <v>813.01455699999997</v>
      </c>
      <c r="BZ264" s="1">
        <v>1417.622586</v>
      </c>
      <c r="CA264" s="1">
        <v>82.396012830000004</v>
      </c>
      <c r="CB264" s="1">
        <v>119.1502868</v>
      </c>
      <c r="CC264" s="1">
        <v>36.010584080000001</v>
      </c>
      <c r="CD264" s="1">
        <v>279.95429780000001</v>
      </c>
      <c r="CE264" s="1">
        <v>702.81249219999995</v>
      </c>
      <c r="CF264" s="1">
        <v>579.66690979999998</v>
      </c>
      <c r="CG264" s="1">
        <v>548.43805159999999</v>
      </c>
      <c r="CH264" s="1">
        <v>579.67690979999998</v>
      </c>
      <c r="CI264" s="1">
        <v>320.88277859999999</v>
      </c>
      <c r="CJ264" s="1">
        <v>556.78312400000004</v>
      </c>
      <c r="CK264" s="1">
        <v>0.77985106000000004</v>
      </c>
      <c r="CL264" s="1">
        <v>320.78277859999997</v>
      </c>
      <c r="CM264" s="1">
        <v>3.4805221409999998</v>
      </c>
    </row>
    <row r="265" spans="1:91">
      <c r="A265" s="1" t="s">
        <v>382</v>
      </c>
      <c r="B265" s="1">
        <v>0.16602276299999999</v>
      </c>
      <c r="C265" s="1">
        <v>2.9288116999999999E-2</v>
      </c>
      <c r="D265" s="1">
        <v>0.41212366099999997</v>
      </c>
      <c r="E265" s="1">
        <v>1.5295667000000001E-2</v>
      </c>
      <c r="F265" s="1">
        <v>7.9751362000000006E-2</v>
      </c>
      <c r="G265" s="1">
        <v>265.4059049</v>
      </c>
      <c r="H265" s="1">
        <v>123.31816019999999</v>
      </c>
      <c r="I265" s="1">
        <v>15.614899060000001</v>
      </c>
      <c r="J265" s="1">
        <v>166.3811316</v>
      </c>
      <c r="K265" s="1">
        <v>144.55711590000001</v>
      </c>
      <c r="L265" s="1">
        <v>467.74494779999998</v>
      </c>
      <c r="M265" s="1">
        <v>72.797396199999994</v>
      </c>
      <c r="N265" s="1">
        <v>0.40052671000000001</v>
      </c>
      <c r="O265" s="1">
        <v>3.6571685E-2</v>
      </c>
      <c r="P265" s="1">
        <v>16.068707010000001</v>
      </c>
      <c r="Q265" s="1">
        <v>0.87062881000000003</v>
      </c>
      <c r="R265" s="1">
        <v>7.6582108440000001</v>
      </c>
      <c r="S265" s="1">
        <v>5.101287578</v>
      </c>
      <c r="T265" s="1">
        <v>329.40812899999997</v>
      </c>
      <c r="U265" s="1">
        <v>57.938761880000001</v>
      </c>
      <c r="V265" s="1">
        <v>165.90375589999999</v>
      </c>
      <c r="W265" s="1">
        <v>138.69747169999999</v>
      </c>
      <c r="X265" s="1">
        <v>377.97318769999998</v>
      </c>
      <c r="Y265" s="1">
        <v>439.27689980000002</v>
      </c>
      <c r="Z265" s="1">
        <v>48.5268424</v>
      </c>
      <c r="AA265" s="1">
        <v>268.70486269999998</v>
      </c>
      <c r="AB265" s="1">
        <v>0.51877911499999996</v>
      </c>
      <c r="AC265" s="1">
        <v>0.822891818</v>
      </c>
      <c r="AD265" s="1">
        <v>363.41607579999999</v>
      </c>
      <c r="AE265" s="1">
        <v>0.27440246000000001</v>
      </c>
      <c r="AF265" s="1">
        <v>0.16270230799999999</v>
      </c>
      <c r="AG265" s="1">
        <v>2.7103223999999999E-2</v>
      </c>
      <c r="AH265" s="1">
        <v>0.40614386000000002</v>
      </c>
      <c r="AI265" s="1">
        <v>1.5622993999999999E-2</v>
      </c>
      <c r="AJ265" s="1">
        <v>9.1036179999999994E-2</v>
      </c>
      <c r="AK265" s="1">
        <v>0.90845741899999999</v>
      </c>
      <c r="AL265" s="1">
        <v>828.58131579999997</v>
      </c>
      <c r="AM265" s="1">
        <v>160.08781859999999</v>
      </c>
      <c r="AN265" s="1">
        <v>264.4522288</v>
      </c>
      <c r="AO265" s="1" t="e">
        <v>#VALUE!</v>
      </c>
      <c r="AP265" s="1" t="e">
        <v>#VALUE!</v>
      </c>
      <c r="AQ265" s="1">
        <v>1.0998783999999999E-2</v>
      </c>
      <c r="AR265" s="1">
        <v>0.121087023</v>
      </c>
      <c r="AS265" s="1">
        <v>0.48847255899999997</v>
      </c>
      <c r="AT265" s="1">
        <v>0.22011719199999999</v>
      </c>
      <c r="AU265" s="1">
        <v>0.85182322799999999</v>
      </c>
      <c r="AV265" s="1">
        <v>7.6485997890000004</v>
      </c>
      <c r="AW265" s="1">
        <v>5.0268597919999998</v>
      </c>
      <c r="AX265" s="1">
        <v>490.3553144</v>
      </c>
      <c r="AY265" s="1">
        <v>65.152137730000007</v>
      </c>
      <c r="AZ265" s="1">
        <v>1.3389900130000001</v>
      </c>
      <c r="BA265" s="1">
        <v>176.53409869999999</v>
      </c>
      <c r="BB265" s="1">
        <v>720.61046390000001</v>
      </c>
      <c r="BC265" s="1">
        <v>421.49094819999999</v>
      </c>
      <c r="BD265" s="1">
        <v>0.42570476699999998</v>
      </c>
      <c r="BE265" s="1">
        <v>0.21665954200000001</v>
      </c>
      <c r="BF265" s="1">
        <v>0.436921367</v>
      </c>
      <c r="BG265" s="1">
        <v>0.34216754300000002</v>
      </c>
      <c r="BH265" s="1">
        <v>0.91779116699999996</v>
      </c>
      <c r="BI265" s="1">
        <v>55.349545059999997</v>
      </c>
      <c r="BJ265" s="1">
        <v>0.187888625</v>
      </c>
      <c r="BK265" s="1">
        <v>2.7984077999999999E-2</v>
      </c>
      <c r="BL265" s="1">
        <v>0.65223407600000005</v>
      </c>
      <c r="BM265" s="1">
        <v>1.5488636E-2</v>
      </c>
      <c r="BN265" s="1">
        <v>9.0717553000000006E-2</v>
      </c>
      <c r="BO265" s="1">
        <v>0.33880049000000001</v>
      </c>
      <c r="BP265" s="1">
        <v>0.32341483900000001</v>
      </c>
      <c r="BQ265" s="1">
        <v>0.17650666300000001</v>
      </c>
      <c r="BR265" s="1" t="e">
        <v>#VALUE!</v>
      </c>
      <c r="BS265" s="1">
        <v>0.71716754000000005</v>
      </c>
      <c r="BT265" s="1">
        <v>0.225857474</v>
      </c>
      <c r="BU265" s="1">
        <v>0.14247674199999999</v>
      </c>
      <c r="BV265" s="1">
        <v>44.305199109999997</v>
      </c>
      <c r="BW265" s="1">
        <v>0.26292465700000001</v>
      </c>
      <c r="BX265" s="1">
        <v>25.150561700000001</v>
      </c>
      <c r="BY265" s="1">
        <v>53.463734469999999</v>
      </c>
      <c r="BZ265" s="1">
        <v>472.88007540000001</v>
      </c>
      <c r="CA265" s="1">
        <v>8.5191722900000002</v>
      </c>
      <c r="CB265" s="1">
        <v>6.1067077589999998</v>
      </c>
      <c r="CC265" s="1">
        <v>1.0243588029999999</v>
      </c>
      <c r="CD265" s="1">
        <v>58.885474250000001</v>
      </c>
      <c r="CE265" s="1">
        <v>14.354905280000001</v>
      </c>
      <c r="CF265" s="1">
        <v>71.010698869999999</v>
      </c>
      <c r="CG265" s="1">
        <v>34.904809880000002</v>
      </c>
      <c r="CH265" s="1">
        <v>71.020698870000004</v>
      </c>
      <c r="CI265" s="1">
        <v>0.193023048</v>
      </c>
      <c r="CJ265" s="1">
        <v>21.325867200000001</v>
      </c>
      <c r="CK265" s="1">
        <v>0.63269281899999996</v>
      </c>
      <c r="CL265" s="1">
        <v>9.3023047999999997E-2</v>
      </c>
      <c r="CM265" s="1">
        <v>6.0432110899999998</v>
      </c>
    </row>
    <row r="266" spans="1:91">
      <c r="A266" s="1" t="s">
        <v>304</v>
      </c>
      <c r="B266" s="1">
        <v>0.68518630300000005</v>
      </c>
      <c r="C266" s="1">
        <v>169.5687255</v>
      </c>
      <c r="D266" s="1">
        <v>0.69692794999999996</v>
      </c>
      <c r="E266" s="1">
        <v>22.26865836</v>
      </c>
      <c r="F266" s="1">
        <v>384.20508660000002</v>
      </c>
      <c r="G266" s="1">
        <v>126.1108995</v>
      </c>
      <c r="H266" s="1">
        <v>243.7613715</v>
      </c>
      <c r="I266" s="1">
        <v>16.327943569999999</v>
      </c>
      <c r="J266" s="1">
        <v>214.7768586</v>
      </c>
      <c r="K266" s="1">
        <v>341.34220729999998</v>
      </c>
      <c r="L266" s="1">
        <v>129.73082700000001</v>
      </c>
      <c r="M266" s="1">
        <v>400.26345670000001</v>
      </c>
      <c r="N266" s="1">
        <v>188.0558858</v>
      </c>
      <c r="O266" s="1">
        <v>7.5001264999999998E-2</v>
      </c>
      <c r="P266" s="1">
        <v>415.11267670000001</v>
      </c>
      <c r="Q266" s="1">
        <v>95.399993190000004</v>
      </c>
      <c r="R266" s="1">
        <v>313.00362139999999</v>
      </c>
      <c r="S266" s="1">
        <v>391.85534660000002</v>
      </c>
      <c r="T266" s="1">
        <v>250.73650079999999</v>
      </c>
      <c r="U266" s="1">
        <v>2909.4396379999998</v>
      </c>
      <c r="V266" s="1">
        <v>243.398338</v>
      </c>
      <c r="W266" s="1">
        <v>292.1996312</v>
      </c>
      <c r="X266" s="1">
        <v>438.30420909999998</v>
      </c>
      <c r="Y266" s="1">
        <v>464.70192259999999</v>
      </c>
      <c r="Z266" s="1">
        <v>2055.8811860000001</v>
      </c>
      <c r="AA266" s="1">
        <v>328.5737891</v>
      </c>
      <c r="AB266" s="1">
        <v>19.85022043</v>
      </c>
      <c r="AC266" s="1">
        <v>67.211638410000006</v>
      </c>
      <c r="AD266" s="1">
        <v>187.46924089999999</v>
      </c>
      <c r="AE266" s="1">
        <v>0.90992691599999997</v>
      </c>
      <c r="AF266" s="1">
        <v>0.67148257700000002</v>
      </c>
      <c r="AG266" s="1">
        <v>156.91889850000001</v>
      </c>
      <c r="AH266" s="1">
        <v>0.68681571699999999</v>
      </c>
      <c r="AI266" s="1">
        <v>22.745207650000001</v>
      </c>
      <c r="AJ266" s="1">
        <v>438.57010639999999</v>
      </c>
      <c r="AK266" s="1">
        <v>710.2109074</v>
      </c>
      <c r="AL266" s="1">
        <v>235.6681059</v>
      </c>
      <c r="AM266" s="1">
        <v>127.4584809</v>
      </c>
      <c r="AN266" s="1">
        <v>139.68176489999999</v>
      </c>
      <c r="AO266" s="1">
        <v>170.73105190000001</v>
      </c>
      <c r="AP266" s="1">
        <v>444.68717980000002</v>
      </c>
      <c r="AQ266" s="1">
        <v>216.67107200000001</v>
      </c>
      <c r="AR266" s="1">
        <v>125.4847561</v>
      </c>
      <c r="AS266" s="1">
        <v>335.16596220000002</v>
      </c>
      <c r="AT266" s="1">
        <v>190.01331490000001</v>
      </c>
      <c r="AU266" s="1">
        <v>93.339353340000002</v>
      </c>
      <c r="AV266" s="1">
        <v>312.61080190000001</v>
      </c>
      <c r="AW266" s="1">
        <v>386.13817710000001</v>
      </c>
      <c r="AX266" s="1">
        <v>373.24511719999998</v>
      </c>
      <c r="AY266" s="1">
        <v>3271.6648730000002</v>
      </c>
      <c r="AZ266" s="1">
        <v>0.51315872100000004</v>
      </c>
      <c r="BA266" s="1">
        <v>274.9484205</v>
      </c>
      <c r="BB266" s="1">
        <v>344.71364119999998</v>
      </c>
      <c r="BC266" s="1">
        <v>314.16682029999998</v>
      </c>
      <c r="BD266" s="1">
        <v>0.16772152200000001</v>
      </c>
      <c r="BE266" s="1">
        <v>1.182055678</v>
      </c>
      <c r="BF266" s="1">
        <v>0.77268055499999999</v>
      </c>
      <c r="BG266" s="1">
        <v>50.924335669999998</v>
      </c>
      <c r="BH266" s="1">
        <v>237.44263050000001</v>
      </c>
      <c r="BI266" s="1">
        <v>3765.587771</v>
      </c>
      <c r="BJ266" s="1">
        <v>0.77542807999999996</v>
      </c>
      <c r="BK266" s="1">
        <v>162.0187627</v>
      </c>
      <c r="BL266" s="1">
        <v>1.1029702990000001</v>
      </c>
      <c r="BM266" s="1">
        <v>22.549598870000001</v>
      </c>
      <c r="BN266" s="1">
        <v>437.03511099999997</v>
      </c>
      <c r="BO266" s="1">
        <v>2290.683391</v>
      </c>
      <c r="BP266" s="1">
        <v>0.93530551100000003</v>
      </c>
      <c r="BQ266" s="1">
        <v>0.371611091</v>
      </c>
      <c r="BR266" s="1">
        <v>713.43565060000003</v>
      </c>
      <c r="BS266" s="1">
        <v>1120.009603</v>
      </c>
      <c r="BT266" s="1">
        <v>1.071476321</v>
      </c>
      <c r="BU266" s="1" t="e">
        <v>#VALUE!</v>
      </c>
      <c r="BV266" s="1">
        <v>2014.4942269999999</v>
      </c>
      <c r="BW266" s="1">
        <v>0.23866029999999999</v>
      </c>
      <c r="BX266" s="1">
        <v>2064.5227540000001</v>
      </c>
      <c r="BY266" s="1">
        <v>2684.722683</v>
      </c>
      <c r="BZ266" s="1">
        <v>359.94344100000001</v>
      </c>
      <c r="CA266" s="1">
        <v>348.19252599999999</v>
      </c>
      <c r="CB266" s="1">
        <v>469.0866863</v>
      </c>
      <c r="CC266" s="1">
        <v>112.2451056</v>
      </c>
      <c r="CD266" s="1">
        <v>987.37403540000003</v>
      </c>
      <c r="CE266" s="1">
        <v>2870.8880250000002</v>
      </c>
      <c r="CF266" s="1">
        <v>986.35920859999999</v>
      </c>
      <c r="CG266" s="1">
        <v>2525.709895</v>
      </c>
      <c r="CH266" s="1">
        <v>986.36920859999998</v>
      </c>
      <c r="CI266" s="1">
        <v>1370.1712150000001</v>
      </c>
      <c r="CJ266" s="1">
        <v>1883.3618329999999</v>
      </c>
      <c r="CK266" s="1">
        <v>0.61630419299999994</v>
      </c>
      <c r="CL266" s="1">
        <v>1370.0712149999999</v>
      </c>
      <c r="CM266" s="1">
        <v>3.157403468</v>
      </c>
    </row>
    <row r="267" spans="1:91">
      <c r="A267" s="1" t="s">
        <v>383</v>
      </c>
      <c r="B267" s="1">
        <v>1.6784846999999999E-2</v>
      </c>
      <c r="C267" s="1">
        <v>2.350752441</v>
      </c>
      <c r="D267" s="1">
        <v>7.4899190200000003</v>
      </c>
      <c r="E267" s="1">
        <v>0.409649023</v>
      </c>
      <c r="F267" s="1">
        <v>12.67094329</v>
      </c>
      <c r="G267" s="1">
        <v>1.6018154979999999</v>
      </c>
      <c r="H267" s="1">
        <v>8.3247872590000007</v>
      </c>
      <c r="I267" s="1">
        <v>0.93248378200000004</v>
      </c>
      <c r="J267" s="1">
        <v>6.8793107840000003</v>
      </c>
      <c r="K267" s="1">
        <v>4.5852524370000003</v>
      </c>
      <c r="L267" s="1">
        <v>15.04301426</v>
      </c>
      <c r="M267" s="1">
        <v>7.7970211809999999</v>
      </c>
      <c r="N267" s="1">
        <v>2.5331734510000001</v>
      </c>
      <c r="O267" s="1">
        <v>3.676745747</v>
      </c>
      <c r="P267" s="1">
        <v>18.46619166</v>
      </c>
      <c r="Q267" s="1">
        <v>0.58095417400000005</v>
      </c>
      <c r="R267" s="1">
        <v>2.0647032919999999</v>
      </c>
      <c r="S267" s="1">
        <v>2.113623649</v>
      </c>
      <c r="T267" s="1">
        <v>1.3419535840000001</v>
      </c>
      <c r="U267" s="1">
        <v>5.8750629999999998E-2</v>
      </c>
      <c r="V267" s="1">
        <v>2.7973322660000002</v>
      </c>
      <c r="W267" s="1">
        <v>12.551249779999999</v>
      </c>
      <c r="X267" s="1">
        <v>1.3576227089999999</v>
      </c>
      <c r="Y267" s="1">
        <v>0.55774766899999995</v>
      </c>
      <c r="Z267" s="1">
        <v>0.16359942099999999</v>
      </c>
      <c r="AA267" s="1">
        <v>4.3121303019999999</v>
      </c>
      <c r="AB267" s="1">
        <v>1.3743814590000001</v>
      </c>
      <c r="AC267" s="1">
        <v>1.142519321</v>
      </c>
      <c r="AD267" s="1">
        <v>1.615964446</v>
      </c>
      <c r="AE267" s="1">
        <v>16.072144739999999</v>
      </c>
      <c r="AF267" s="1">
        <v>1.6449149999999999E-2</v>
      </c>
      <c r="AG267" s="1">
        <v>2.1753863089999999</v>
      </c>
      <c r="AH267" s="1">
        <v>7.3812423540000003</v>
      </c>
      <c r="AI267" s="1">
        <v>0.41841551199999999</v>
      </c>
      <c r="AJ267" s="1">
        <v>14.46388176</v>
      </c>
      <c r="AK267" s="1">
        <v>31.428486889999999</v>
      </c>
      <c r="AL267" s="1">
        <v>34.287521759999997</v>
      </c>
      <c r="AM267" s="1">
        <v>4.1285778630000003</v>
      </c>
      <c r="AN267" s="1">
        <v>18.485800730000001</v>
      </c>
      <c r="AO267" s="1">
        <v>18.919135740000002</v>
      </c>
      <c r="AP267" s="1">
        <v>25.286947430000001</v>
      </c>
      <c r="AQ267" s="1">
        <v>13.394956909999999</v>
      </c>
      <c r="AR267" s="1">
        <v>2.0282673980000001</v>
      </c>
      <c r="AS267" s="1">
        <v>76.569205679999996</v>
      </c>
      <c r="AT267" s="1">
        <v>29.455698859999998</v>
      </c>
      <c r="AU267" s="1">
        <v>0.56840556399999997</v>
      </c>
      <c r="AV267" s="1">
        <v>2.0621120899999998</v>
      </c>
      <c r="AW267" s="1">
        <v>2.0827858799999999</v>
      </c>
      <c r="AX267" s="1">
        <v>1.9976254790000001</v>
      </c>
      <c r="AY267" s="1">
        <v>6.6065083999999996E-2</v>
      </c>
      <c r="AZ267" s="1">
        <v>1.56758581</v>
      </c>
      <c r="BA267" s="1">
        <v>3.0421364890000002</v>
      </c>
      <c r="BB267" s="1">
        <v>5.4691054799999996</v>
      </c>
      <c r="BC267" s="1">
        <v>3.4884992210000001</v>
      </c>
      <c r="BD267" s="1">
        <v>15.650274</v>
      </c>
      <c r="BE267" s="1">
        <v>7.8685514520000002</v>
      </c>
      <c r="BF267" s="1">
        <v>2.1694825889999998</v>
      </c>
      <c r="BG267" s="1">
        <v>23.4174507</v>
      </c>
      <c r="BH267" s="1">
        <v>11.445394930000001</v>
      </c>
      <c r="BI267" s="1">
        <v>118.29074009999999</v>
      </c>
      <c r="BJ267" s="1">
        <v>1.8995478E-2</v>
      </c>
      <c r="BK267" s="1">
        <v>2.2460863639999999</v>
      </c>
      <c r="BL267" s="1">
        <v>11.853676159999999</v>
      </c>
      <c r="BM267" s="1">
        <v>0.41481713799999997</v>
      </c>
      <c r="BN267" s="1">
        <v>14.41325818</v>
      </c>
      <c r="BO267" s="1">
        <v>2.3416228000000001E-2</v>
      </c>
      <c r="BP267" s="1">
        <v>7.9944633000000001E-2</v>
      </c>
      <c r="BQ267" s="1">
        <v>1.4719349E-2</v>
      </c>
      <c r="BR267" s="1">
        <v>4.0473627999999998E-2</v>
      </c>
      <c r="BS267" s="1">
        <v>0.30111392399999998</v>
      </c>
      <c r="BT267" s="1">
        <v>0.59891778600000001</v>
      </c>
      <c r="BU267" s="1">
        <v>3.3367035770000002</v>
      </c>
      <c r="BV267" s="1">
        <v>1.2947746819999999</v>
      </c>
      <c r="BW267" s="1">
        <v>7.5546498000000004E-2</v>
      </c>
      <c r="BX267" s="1">
        <v>0.28661940200000002</v>
      </c>
      <c r="BY267" s="1">
        <v>5.4212897000000003E-2</v>
      </c>
      <c r="BZ267" s="1">
        <v>1.9264342800000001</v>
      </c>
      <c r="CA267" s="1">
        <v>2.2968240799999999</v>
      </c>
      <c r="CB267" s="1">
        <v>2.5302008059999999</v>
      </c>
      <c r="CC267" s="1">
        <v>0.68353529599999996</v>
      </c>
      <c r="CD267" s="1">
        <v>0.40424924899999998</v>
      </c>
      <c r="CE267" s="1">
        <v>0.86827979899999996</v>
      </c>
      <c r="CF267" s="1">
        <v>0.15366996999999999</v>
      </c>
      <c r="CG267" s="1">
        <v>0.14770939399999999</v>
      </c>
      <c r="CH267" s="1">
        <v>0.16366997</v>
      </c>
      <c r="CI267" s="1">
        <v>0.77726352499999996</v>
      </c>
      <c r="CJ267" s="1">
        <v>3.473044894</v>
      </c>
      <c r="CK267" s="1">
        <v>1.9830308619999999</v>
      </c>
      <c r="CL267" s="1">
        <v>0.67726352499999998</v>
      </c>
      <c r="CM267" s="1" t="e">
        <v>#VALUE!</v>
      </c>
    </row>
    <row r="268" spans="1:91">
      <c r="A268" s="1" t="s">
        <v>384</v>
      </c>
      <c r="B268" s="1">
        <v>3.7616908999999997E-2</v>
      </c>
      <c r="C268" s="1">
        <v>0.57830127899999995</v>
      </c>
      <c r="D268" s="1">
        <v>6.4372148000000004E-2</v>
      </c>
      <c r="E268" s="1">
        <v>1.7043353000000001E-2</v>
      </c>
      <c r="F268" s="1">
        <v>0.87098213599999996</v>
      </c>
      <c r="G268" s="1">
        <v>0.17399355399999999</v>
      </c>
      <c r="H268" s="1">
        <v>0.65270693599999996</v>
      </c>
      <c r="I268" s="1">
        <v>6.8953255000000005E-2</v>
      </c>
      <c r="J268" s="1">
        <v>0.373533161</v>
      </c>
      <c r="K268" s="1">
        <v>0.51937114799999995</v>
      </c>
      <c r="L268" s="1">
        <v>0.885438956</v>
      </c>
      <c r="M268" s="1">
        <v>1.119885161</v>
      </c>
      <c r="N268" s="1">
        <v>0.37409033899999999</v>
      </c>
      <c r="O268" s="1">
        <v>2.0429293199999998</v>
      </c>
      <c r="P268" s="1">
        <v>2.0046885250000002</v>
      </c>
      <c r="Q268" s="1">
        <v>6.7666549000000006E-2</v>
      </c>
      <c r="R268" s="1">
        <v>0.874496673</v>
      </c>
      <c r="S268" s="1">
        <v>0.17445532399999999</v>
      </c>
      <c r="T268" s="1">
        <v>0.212309788</v>
      </c>
      <c r="U268" s="1">
        <v>0.109978272</v>
      </c>
      <c r="V268" s="1">
        <v>0.80319649299999996</v>
      </c>
      <c r="W268" s="1">
        <v>1.2573862170000001</v>
      </c>
      <c r="X268" s="1">
        <v>0.104934297</v>
      </c>
      <c r="Y268" s="1">
        <v>0.35174045900000001</v>
      </c>
      <c r="Z268" s="1">
        <v>5.3053682999999997E-2</v>
      </c>
      <c r="AA268" s="1">
        <v>0.15375715700000001</v>
      </c>
      <c r="AB268" s="1">
        <v>0.108762912</v>
      </c>
      <c r="AC268" s="1">
        <v>0.20749303599999999</v>
      </c>
      <c r="AD268" s="1">
        <v>0.18636946500000001</v>
      </c>
      <c r="AE268" s="1">
        <v>1.4376349859999999</v>
      </c>
      <c r="AF268" s="1">
        <v>3.6864569999999999E-2</v>
      </c>
      <c r="AG268" s="1">
        <v>0.53516000399999997</v>
      </c>
      <c r="AH268" s="1">
        <v>6.3438125999999997E-2</v>
      </c>
      <c r="AI268" s="1">
        <v>1.7408080999999999E-2</v>
      </c>
      <c r="AJ268" s="1">
        <v>0.994226108</v>
      </c>
      <c r="AK268" s="1">
        <v>3.1587823930000001</v>
      </c>
      <c r="AL268" s="1">
        <v>2.3535732459999998</v>
      </c>
      <c r="AM268" s="1">
        <v>0.62819551500000004</v>
      </c>
      <c r="AN268" s="1">
        <v>1.905831077</v>
      </c>
      <c r="AO268" s="1">
        <v>2.3367286649999999</v>
      </c>
      <c r="AP268" s="1">
        <v>1.930245432</v>
      </c>
      <c r="AQ268" s="1">
        <v>1.51386635</v>
      </c>
      <c r="AR268" s="1">
        <v>0.23152541500000001</v>
      </c>
      <c r="AS268" s="1">
        <v>5.8577635370000003</v>
      </c>
      <c r="AT268" s="1">
        <v>3.410064561</v>
      </c>
      <c r="AU268" s="1">
        <v>6.6204951999999997E-2</v>
      </c>
      <c r="AV268" s="1">
        <v>0.87339918000000005</v>
      </c>
      <c r="AW268" s="1">
        <v>0.171910021</v>
      </c>
      <c r="AX268" s="1">
        <v>0.31604330200000003</v>
      </c>
      <c r="AY268" s="1">
        <v>0.123670566</v>
      </c>
      <c r="AZ268" s="1">
        <v>0.239684393</v>
      </c>
      <c r="BA268" s="1">
        <v>0.34126308</v>
      </c>
      <c r="BB268" s="1">
        <v>1.2314899459999999</v>
      </c>
      <c r="BC268" s="1">
        <v>0.86315096599999996</v>
      </c>
      <c r="BD268" s="1">
        <v>0.136365349</v>
      </c>
      <c r="BE268" s="1">
        <v>0.92002293700000004</v>
      </c>
      <c r="BF268" s="1">
        <v>0.16326895699999999</v>
      </c>
      <c r="BG268" s="1">
        <v>9.3593227000000001E-2</v>
      </c>
      <c r="BH268" s="1">
        <v>1.408095248</v>
      </c>
      <c r="BI268" s="1">
        <v>8.1091515320000003</v>
      </c>
      <c r="BJ268" s="1">
        <v>4.2571206E-2</v>
      </c>
      <c r="BK268" s="1">
        <v>0.55255270400000001</v>
      </c>
      <c r="BL268" s="1">
        <v>0.101876482</v>
      </c>
      <c r="BM268" s="1">
        <v>1.7258371000000002E-2</v>
      </c>
      <c r="BN268" s="1">
        <v>0.99074631599999996</v>
      </c>
      <c r="BO268" s="1">
        <v>2.3391730999999999E-2</v>
      </c>
      <c r="BP268" s="1">
        <v>0.291441697</v>
      </c>
      <c r="BQ268" s="1">
        <v>0.28603865000000001</v>
      </c>
      <c r="BR268" s="1">
        <v>9.4785170000000002E-2</v>
      </c>
      <c r="BS268" s="1">
        <v>0.10798648800000001</v>
      </c>
      <c r="BT268" s="1">
        <v>0.141289216</v>
      </c>
      <c r="BU268" s="1">
        <v>0.223037602</v>
      </c>
      <c r="BV268" s="1">
        <v>0.43139384400000003</v>
      </c>
      <c r="BW268" s="1">
        <v>0.148358446</v>
      </c>
      <c r="BX268" s="1">
        <v>0.26000624300000003</v>
      </c>
      <c r="BY268" s="1">
        <v>0.101483858</v>
      </c>
      <c r="BZ268" s="1">
        <v>0.30478017899999998</v>
      </c>
      <c r="CA268" s="1">
        <v>0.97281048800000003</v>
      </c>
      <c r="CB268" s="1">
        <v>0.20883897700000001</v>
      </c>
      <c r="CC268" s="1">
        <v>7.9614669999999998E-2</v>
      </c>
      <c r="CD268" s="1">
        <v>0.16064709299999999</v>
      </c>
      <c r="CE268" s="1">
        <v>0.176376422</v>
      </c>
      <c r="CF268" s="1">
        <v>3.1215898999999998E-2</v>
      </c>
      <c r="CG268" s="1">
        <v>0.100933441</v>
      </c>
      <c r="CH268" s="1">
        <v>4.1215899E-2</v>
      </c>
      <c r="CI268" s="1">
        <v>0.26199942799999998</v>
      </c>
      <c r="CJ268" s="1">
        <v>0.217161775</v>
      </c>
      <c r="CK268" s="1">
        <v>9.0853614999999999E-2</v>
      </c>
      <c r="CL268" s="1">
        <v>0.161999428</v>
      </c>
      <c r="CM268" s="1">
        <v>1.9651476000000001E-2</v>
      </c>
    </row>
    <row r="269" spans="1:91">
      <c r="A269" s="1" t="s">
        <v>478</v>
      </c>
      <c r="B269" s="1">
        <v>2.6938328000000001E-2</v>
      </c>
      <c r="C269" s="1">
        <v>0.45117847900000002</v>
      </c>
      <c r="D269" s="1">
        <v>7.4286096999999995E-2</v>
      </c>
      <c r="E269" s="1">
        <v>1.9563936000000001E-2</v>
      </c>
      <c r="F269" s="1">
        <v>0.14536379899999999</v>
      </c>
      <c r="G269" s="1">
        <v>0.12160890000000001</v>
      </c>
      <c r="H269" s="1">
        <v>0.42465765599999999</v>
      </c>
      <c r="I269" s="1">
        <v>0.117505318</v>
      </c>
      <c r="J269" s="1">
        <v>0.101252814</v>
      </c>
      <c r="K269" s="1">
        <v>0.23314394799999999</v>
      </c>
      <c r="L269" s="1">
        <v>8.8321874999999994E-2</v>
      </c>
      <c r="M269" s="1">
        <v>0.14534804100000001</v>
      </c>
      <c r="N269" s="1">
        <v>0.134209895</v>
      </c>
      <c r="O269" s="1">
        <v>0.229097305</v>
      </c>
      <c r="P269" s="1">
        <v>0.45303142299999999</v>
      </c>
      <c r="Q269" s="1">
        <v>8.4594524000000004E-2</v>
      </c>
      <c r="R269" s="1">
        <v>0.150240718</v>
      </c>
      <c r="S269" s="1">
        <v>0.214042129</v>
      </c>
      <c r="T269" s="1">
        <v>0.17725853899999999</v>
      </c>
      <c r="U269" s="1">
        <v>0.27904838900000001</v>
      </c>
      <c r="V269" s="1">
        <v>0.23887893099999999</v>
      </c>
      <c r="W269" s="1">
        <v>0.27102916300000002</v>
      </c>
      <c r="X269" s="1">
        <v>0.74472357</v>
      </c>
      <c r="Y269" s="1">
        <v>0.36532428</v>
      </c>
      <c r="Z269" s="1">
        <v>0.23715083000000001</v>
      </c>
      <c r="AA269" s="1">
        <v>0.20262735300000001</v>
      </c>
      <c r="AB269" s="1">
        <v>0.41057089400000002</v>
      </c>
      <c r="AC269" s="1">
        <v>0.55022802500000001</v>
      </c>
      <c r="AD269" s="1">
        <v>0.61942142499999997</v>
      </c>
      <c r="AE269" s="1">
        <v>0.108912729</v>
      </c>
      <c r="AF269" s="1">
        <v>2.6399560999999998E-2</v>
      </c>
      <c r="AG269" s="1">
        <v>0.41752056500000001</v>
      </c>
      <c r="AH269" s="1">
        <v>7.3207983000000004E-2</v>
      </c>
      <c r="AI269" s="1">
        <v>1.9982605000000001E-2</v>
      </c>
      <c r="AJ269" s="1">
        <v>0.165932776</v>
      </c>
      <c r="AK269" s="1">
        <v>0.11178970000000001</v>
      </c>
      <c r="AL269" s="1">
        <v>0.60724610300000004</v>
      </c>
      <c r="AM269" s="1">
        <v>0.18810439000000001</v>
      </c>
      <c r="AN269" s="1">
        <v>0.56645868600000004</v>
      </c>
      <c r="AO269" s="1">
        <v>0.32895910299999997</v>
      </c>
      <c r="AP269" s="1">
        <v>0.26006978200000003</v>
      </c>
      <c r="AQ269" s="1">
        <v>0.43784202300000002</v>
      </c>
      <c r="AR269" s="1">
        <v>0.110507841</v>
      </c>
      <c r="AS269" s="1">
        <v>0.18138527300000001</v>
      </c>
      <c r="AT269" s="1">
        <v>0.183290486</v>
      </c>
      <c r="AU269" s="1">
        <v>8.2767282999999997E-2</v>
      </c>
      <c r="AV269" s="1">
        <v>0.15005216599999999</v>
      </c>
      <c r="AW269" s="1">
        <v>0.210919254</v>
      </c>
      <c r="AX269" s="1">
        <v>0.17475033100000001</v>
      </c>
      <c r="AY269" s="1">
        <v>0.313789914</v>
      </c>
      <c r="AZ269" s="1">
        <v>0.17170186400000001</v>
      </c>
      <c r="BA269" s="1">
        <v>0.33506953</v>
      </c>
      <c r="BB269" s="1">
        <v>0.33325785600000002</v>
      </c>
      <c r="BC269" s="1">
        <v>0.91822025500000004</v>
      </c>
      <c r="BD269" s="1">
        <v>0.29421508899999999</v>
      </c>
      <c r="BE269" s="1">
        <v>0.20754466499999999</v>
      </c>
      <c r="BF269" s="1">
        <v>0.163998697</v>
      </c>
      <c r="BG269" s="1">
        <v>0.56590569499999999</v>
      </c>
      <c r="BH269" s="1">
        <v>0.62435102899999995</v>
      </c>
      <c r="BI269" s="1">
        <v>0.16385081600000001</v>
      </c>
      <c r="BJ269" s="1">
        <v>3.0486213000000002E-2</v>
      </c>
      <c r="BK269" s="1">
        <v>0.43108998300000001</v>
      </c>
      <c r="BL269" s="1">
        <v>8.3559592000000002E-2</v>
      </c>
      <c r="BM269" s="1">
        <v>1.9810754E-2</v>
      </c>
      <c r="BN269" s="1">
        <v>0.16535201099999999</v>
      </c>
      <c r="BO269" s="1">
        <v>9.2679676000000003E-2</v>
      </c>
      <c r="BP269" s="1">
        <v>5.5311643000000001E-2</v>
      </c>
      <c r="BQ269" s="1">
        <v>0.26521744000000003</v>
      </c>
      <c r="BR269" s="1">
        <v>0.29842676699999998</v>
      </c>
      <c r="BS269" s="1">
        <v>0.282996674</v>
      </c>
      <c r="BT269" s="1">
        <v>0.123337646</v>
      </c>
      <c r="BU269" s="1">
        <v>0.21540063200000001</v>
      </c>
      <c r="BV269" s="1">
        <v>0.234269542</v>
      </c>
      <c r="BW269" s="1">
        <v>0.58141099699999998</v>
      </c>
      <c r="BX269" s="1">
        <v>0.140991324</v>
      </c>
      <c r="BY269" s="1">
        <v>0.25907048100000002</v>
      </c>
      <c r="BZ269" s="1">
        <v>0.15585125</v>
      </c>
      <c r="CA269" s="1">
        <v>0.16599861699999999</v>
      </c>
      <c r="CB269" s="1">
        <v>0.278950859</v>
      </c>
      <c r="CC269" s="1">
        <v>9.8916985999999998E-2</v>
      </c>
      <c r="CD269" s="1">
        <v>0.124939589</v>
      </c>
      <c r="CE269" s="1">
        <v>9.5983110999999996E-2</v>
      </c>
      <c r="CF269" s="1">
        <v>0.17572386200000001</v>
      </c>
      <c r="CG269" s="1">
        <v>0.21314023400000001</v>
      </c>
      <c r="CH269" s="1">
        <v>0.18572386199999999</v>
      </c>
      <c r="CI269" s="1">
        <v>0.21326366599999999</v>
      </c>
      <c r="CJ269" s="1">
        <v>0.76825911400000002</v>
      </c>
      <c r="CK269" s="1">
        <v>7.6889679000000002E-2</v>
      </c>
      <c r="CL269" s="1">
        <v>0.113263666</v>
      </c>
      <c r="CM269" s="1">
        <v>8.5333910999999998E-2</v>
      </c>
    </row>
    <row r="270" spans="1:91">
      <c r="A270" s="1" t="s">
        <v>81</v>
      </c>
      <c r="B270" s="1">
        <v>35.385196649999997</v>
      </c>
      <c r="C270" s="1">
        <v>31.259226850000001</v>
      </c>
      <c r="D270" s="1">
        <v>9.8119461829999999</v>
      </c>
      <c r="E270" s="1">
        <v>233.16916800000001</v>
      </c>
      <c r="F270" s="1">
        <v>23.041324039999999</v>
      </c>
      <c r="G270" s="1">
        <v>7.5086343749999997</v>
      </c>
      <c r="H270" s="1">
        <v>4.8855209999999998</v>
      </c>
      <c r="I270" s="1">
        <v>7.3083580000000001</v>
      </c>
      <c r="J270" s="1">
        <v>13.19958338</v>
      </c>
      <c r="K270" s="1">
        <v>20.772083609999999</v>
      </c>
      <c r="L270" s="1">
        <v>4.7188470310000001</v>
      </c>
      <c r="M270" s="1">
        <v>28.401970970000001</v>
      </c>
      <c r="N270" s="1">
        <v>14.84353862</v>
      </c>
      <c r="O270" s="1">
        <v>5.6981684919999998</v>
      </c>
      <c r="P270" s="1">
        <v>4.7226096860000002</v>
      </c>
      <c r="Q270" s="1">
        <v>12.932684119999999</v>
      </c>
      <c r="R270" s="1">
        <v>15.85496288</v>
      </c>
      <c r="S270" s="1">
        <v>15.30680986</v>
      </c>
      <c r="T270" s="1">
        <v>7.9307613750000003</v>
      </c>
      <c r="U270" s="1">
        <v>6.1846827559999999</v>
      </c>
      <c r="V270" s="1">
        <v>17.301872329999998</v>
      </c>
      <c r="W270" s="1">
        <v>14.02141458</v>
      </c>
      <c r="X270" s="1">
        <v>3.8619304080000001</v>
      </c>
      <c r="Y270" s="1">
        <v>18.72433294</v>
      </c>
      <c r="Z270" s="1">
        <v>9.5936918979999994</v>
      </c>
      <c r="AA270" s="1">
        <v>8.7621044189999999</v>
      </c>
      <c r="AB270" s="1">
        <v>6.0026257989999996</v>
      </c>
      <c r="AC270" s="1">
        <v>4.422968536</v>
      </c>
      <c r="AD270" s="1">
        <v>3.611019873</v>
      </c>
      <c r="AE270" s="1">
        <v>22.9320752</v>
      </c>
      <c r="AF270" s="1">
        <v>34.677492719999996</v>
      </c>
      <c r="AG270" s="1">
        <v>28.927288529999998</v>
      </c>
      <c r="AH270" s="1">
        <v>9.6695454079999994</v>
      </c>
      <c r="AI270" s="1">
        <v>25.950074440000002</v>
      </c>
      <c r="AJ270" s="1">
        <v>26.3016714</v>
      </c>
      <c r="AK270" s="1">
        <v>7.0947068240000002</v>
      </c>
      <c r="AL270" s="1">
        <v>4.227987551</v>
      </c>
      <c r="AM270" s="1">
        <v>4.7262905169999998</v>
      </c>
      <c r="AN270" s="1">
        <v>6.9375007699999998</v>
      </c>
      <c r="AO270" s="1">
        <v>9.7259862560000006</v>
      </c>
      <c r="AP270" s="1">
        <v>5.0289706360000004</v>
      </c>
      <c r="AQ270" s="1">
        <v>12.41202597</v>
      </c>
      <c r="AR270" s="1">
        <v>4.0870029990000001</v>
      </c>
      <c r="AS270" s="1">
        <v>4.8869480440000004</v>
      </c>
      <c r="AT270" s="1">
        <v>12.96128191</v>
      </c>
      <c r="AU270" s="1">
        <v>12.65333815</v>
      </c>
      <c r="AV270" s="1">
        <v>15.835064900000001</v>
      </c>
      <c r="AW270" s="1">
        <v>15.083483510000001</v>
      </c>
      <c r="AX270" s="1">
        <v>12.436498780000001</v>
      </c>
      <c r="AY270" s="1">
        <v>6.9546757589999997</v>
      </c>
      <c r="AZ270" s="1">
        <v>13.964798119999999</v>
      </c>
      <c r="BA270" s="1">
        <v>7.7338055859999999</v>
      </c>
      <c r="BB270" s="1">
        <v>8.6000396739999996</v>
      </c>
      <c r="BC270" s="1">
        <v>5.9721175100000004</v>
      </c>
      <c r="BD270" s="1">
        <v>1.1518128649999999</v>
      </c>
      <c r="BE270" s="1">
        <v>3.9967000910000001</v>
      </c>
      <c r="BF270" s="1">
        <v>2.38755059</v>
      </c>
      <c r="BG270" s="1">
        <v>5.8220609059999999</v>
      </c>
      <c r="BH270" s="1">
        <v>1.469517003</v>
      </c>
      <c r="BI270" s="1">
        <v>2.80675666</v>
      </c>
      <c r="BJ270" s="1">
        <v>40.045568600000003</v>
      </c>
      <c r="BK270" s="1">
        <v>29.867425409999999</v>
      </c>
      <c r="BL270" s="1">
        <v>11.03681913</v>
      </c>
      <c r="BM270" s="1">
        <v>25.726903790000001</v>
      </c>
      <c r="BN270" s="1">
        <v>26.209615549999999</v>
      </c>
      <c r="BO270" s="1">
        <v>11.404879620000001</v>
      </c>
      <c r="BP270" s="1">
        <v>2.3037290050000001</v>
      </c>
      <c r="BQ270" s="1">
        <v>5.0980815890000004</v>
      </c>
      <c r="BR270" s="1">
        <v>2.1515216920000002</v>
      </c>
      <c r="BS270" s="1">
        <v>6.7169049139999997</v>
      </c>
      <c r="BT270" s="1">
        <v>10.84180456</v>
      </c>
      <c r="BU270" s="1">
        <v>5.2514394099999997</v>
      </c>
      <c r="BV270" s="1">
        <v>5.2808906970000002</v>
      </c>
      <c r="BW270" s="1">
        <v>2.240549809</v>
      </c>
      <c r="BX270" s="1">
        <v>7.2926301279999999</v>
      </c>
      <c r="BY270" s="1">
        <v>5.7993341239999996</v>
      </c>
      <c r="BZ270" s="1">
        <v>8.9798932409999992</v>
      </c>
      <c r="CA270" s="1">
        <v>17.19594515</v>
      </c>
      <c r="CB270" s="1">
        <v>25.100846350000001</v>
      </c>
      <c r="CC270" s="1">
        <v>14.972523410000001</v>
      </c>
      <c r="CD270" s="1">
        <v>0.133833439</v>
      </c>
      <c r="CE270" s="1">
        <v>6.3870994E-2</v>
      </c>
      <c r="CF270" s="1">
        <v>8.1992506000000007E-2</v>
      </c>
      <c r="CG270" s="1">
        <v>0.14079097199999999</v>
      </c>
      <c r="CH270" s="1">
        <v>9.1992506000000002E-2</v>
      </c>
      <c r="CI270" s="1">
        <v>0.25404020799999999</v>
      </c>
      <c r="CJ270" s="1">
        <v>0.31950158099999998</v>
      </c>
      <c r="CK270" s="1">
        <v>0.14316276999999999</v>
      </c>
      <c r="CL270" s="1">
        <v>0.15404020800000001</v>
      </c>
      <c r="CM270" s="1">
        <v>0.10569273999999999</v>
      </c>
    </row>
    <row r="271" spans="1:91">
      <c r="A271" s="1" t="s">
        <v>568</v>
      </c>
      <c r="B271" s="1">
        <v>0.40689218100000002</v>
      </c>
      <c r="C271" s="1">
        <v>2.9232377E-2</v>
      </c>
      <c r="D271" s="1">
        <v>0.32669257899999998</v>
      </c>
      <c r="E271" s="1">
        <v>0.19605850599999999</v>
      </c>
      <c r="F271" s="1">
        <v>0.38300028600000002</v>
      </c>
      <c r="G271" s="1">
        <v>0.382091493</v>
      </c>
      <c r="H271" s="1">
        <v>0.30569849599999999</v>
      </c>
      <c r="I271" s="1">
        <v>0.342261331</v>
      </c>
      <c r="J271" s="1">
        <v>0.52545479900000003</v>
      </c>
      <c r="K271" s="1">
        <v>0.301678891</v>
      </c>
      <c r="L271" s="1">
        <v>0.297996604</v>
      </c>
      <c r="M271" s="1">
        <v>0.55387110399999995</v>
      </c>
      <c r="N271" s="1">
        <v>0.70957845100000005</v>
      </c>
      <c r="O271" s="1">
        <v>0.34736925899999999</v>
      </c>
      <c r="P271" s="1">
        <v>0.52486102099999998</v>
      </c>
      <c r="Q271" s="1">
        <v>0.42003248399999998</v>
      </c>
      <c r="R271" s="1">
        <v>1.181733253</v>
      </c>
      <c r="S271" s="1">
        <v>0.42500098200000003</v>
      </c>
      <c r="T271" s="1">
        <v>0.41982526999999997</v>
      </c>
      <c r="U271" s="1">
        <v>0.16623268199999999</v>
      </c>
      <c r="V271" s="1">
        <v>0.26998227800000002</v>
      </c>
      <c r="W271" s="1">
        <v>0.31463782899999998</v>
      </c>
      <c r="X271" s="1">
        <v>0.119437244</v>
      </c>
      <c r="Y271" s="1">
        <v>0.38682219899999998</v>
      </c>
      <c r="Z271" s="1">
        <v>0.64347398</v>
      </c>
      <c r="AA271" s="1">
        <v>0.53189716200000003</v>
      </c>
      <c r="AB271" s="1">
        <v>0.414974071</v>
      </c>
      <c r="AC271" s="1">
        <v>0.501116432</v>
      </c>
      <c r="AD271" s="1">
        <v>0.35099946300000001</v>
      </c>
      <c r="AE271" s="1">
        <v>0.30888560599999998</v>
      </c>
      <c r="AF271" s="1">
        <v>0.39875433700000001</v>
      </c>
      <c r="AG271" s="1">
        <v>3.4649239999999998E-2</v>
      </c>
      <c r="AH271" s="1">
        <v>0.21773915799999999</v>
      </c>
      <c r="AI271" s="1">
        <v>0.20025415899999999</v>
      </c>
      <c r="AJ271" s="1">
        <v>0.43719482599999998</v>
      </c>
      <c r="AK271" s="1">
        <v>0.388881539</v>
      </c>
      <c r="AL271" s="1">
        <v>0.36648082900000001</v>
      </c>
      <c r="AM271" s="1">
        <v>0.346762348</v>
      </c>
      <c r="AN271" s="1">
        <v>0.349275952</v>
      </c>
      <c r="AO271" s="1">
        <v>0.234205258</v>
      </c>
      <c r="AP271" s="1">
        <v>3.0905192619999999</v>
      </c>
      <c r="AQ271" s="1">
        <v>1.2201020250000001</v>
      </c>
      <c r="AR271" s="1">
        <v>0.75620771499999995</v>
      </c>
      <c r="AS271" s="1">
        <v>0.46788468500000002</v>
      </c>
      <c r="AT271" s="1">
        <v>0.37223270000000003</v>
      </c>
      <c r="AU271" s="1">
        <v>0.410959782</v>
      </c>
      <c r="AV271" s="1">
        <v>1.1802501780000001</v>
      </c>
      <c r="AW271" s="1">
        <v>0.41880021699999997</v>
      </c>
      <c r="AX271" s="1">
        <v>0.41388474200000003</v>
      </c>
      <c r="AY271" s="1">
        <v>0.22652523299999999</v>
      </c>
      <c r="AZ271" s="1">
        <v>0.39593895200000001</v>
      </c>
      <c r="BA271" s="1">
        <v>0.37933018899999998</v>
      </c>
      <c r="BB271" s="1">
        <v>0.42889082299999998</v>
      </c>
      <c r="BC271" s="1">
        <v>0.92021016600000005</v>
      </c>
      <c r="BD271" s="1">
        <v>0.38315470000000001</v>
      </c>
      <c r="BE271" s="1">
        <v>0.525393055</v>
      </c>
      <c r="BF271" s="1">
        <v>0.380161849</v>
      </c>
      <c r="BG271" s="1">
        <v>0.89417525200000003</v>
      </c>
      <c r="BH271" s="1">
        <v>0.87914642899999995</v>
      </c>
      <c r="BI271" s="1">
        <v>0.10392483399999999</v>
      </c>
      <c r="BJ271" s="1">
        <v>0.46048150900000001</v>
      </c>
      <c r="BK271" s="1">
        <v>3.5775341000000002E-2</v>
      </c>
      <c r="BL271" s="1">
        <v>0.367475202</v>
      </c>
      <c r="BM271" s="1">
        <v>0.198531973</v>
      </c>
      <c r="BN271" s="1">
        <v>0.43566464500000002</v>
      </c>
      <c r="BO271" s="1">
        <v>0.37600352100000001</v>
      </c>
      <c r="BP271" s="1">
        <v>1.396663846</v>
      </c>
      <c r="BQ271" s="1">
        <v>0.104998492</v>
      </c>
      <c r="BR271" s="1">
        <v>5.2008689410000004</v>
      </c>
      <c r="BS271" s="1">
        <v>0.14868336200000001</v>
      </c>
      <c r="BT271" s="1">
        <v>8.3592289E-2</v>
      </c>
      <c r="BU271" s="1">
        <v>0.30572886900000001</v>
      </c>
      <c r="BV271" s="1">
        <v>0.403230164</v>
      </c>
      <c r="BW271" s="1">
        <v>0.68543816800000001</v>
      </c>
      <c r="BX271" s="1">
        <v>0.45033026399999998</v>
      </c>
      <c r="BY271" s="1">
        <v>0.27015787099999999</v>
      </c>
      <c r="BZ271" s="1">
        <v>0.44641603699999999</v>
      </c>
      <c r="CA271" s="1">
        <v>1.1998555580000001</v>
      </c>
      <c r="CB271" s="1">
        <v>0.49837654199999998</v>
      </c>
      <c r="CC271" s="1">
        <v>0.280574824</v>
      </c>
      <c r="CD271" s="1">
        <v>0.52772551199999995</v>
      </c>
      <c r="CE271" s="1">
        <v>0.53422791300000005</v>
      </c>
      <c r="CF271" s="1">
        <v>0.50669466500000004</v>
      </c>
      <c r="CG271" s="1">
        <v>0.643267437</v>
      </c>
      <c r="CH271" s="1">
        <v>0.51669466500000005</v>
      </c>
      <c r="CI271" s="1">
        <v>1.2869044169999999</v>
      </c>
      <c r="CJ271" s="1">
        <v>0.64605218600000003</v>
      </c>
      <c r="CK271" s="1">
        <v>0.99500955999999996</v>
      </c>
      <c r="CL271" s="1">
        <v>1.186904417</v>
      </c>
      <c r="CM271" s="1">
        <v>5.1015647999999997E-2</v>
      </c>
    </row>
    <row r="272" spans="1:91">
      <c r="A272" s="1" t="s">
        <v>569</v>
      </c>
      <c r="B272" s="1">
        <v>0.21840852599999999</v>
      </c>
      <c r="C272" s="1">
        <v>4.3070280000000001E-3</v>
      </c>
      <c r="D272" s="1">
        <v>1.863389E-3</v>
      </c>
      <c r="E272" s="1">
        <v>0.34233398900000001</v>
      </c>
      <c r="F272" s="1">
        <v>0.323003755</v>
      </c>
      <c r="G272" s="1">
        <v>0.46315840800000002</v>
      </c>
      <c r="H272" s="1">
        <v>0.14857788099999999</v>
      </c>
      <c r="I272" s="1">
        <v>6.1972076000000001E-2</v>
      </c>
      <c r="J272" s="1">
        <v>0.23809042399999999</v>
      </c>
      <c r="K272" s="1">
        <v>4.4167829999999996E-3</v>
      </c>
      <c r="L272" s="1">
        <v>9.1285799000000001E-2</v>
      </c>
      <c r="M272" s="1">
        <v>0.181139471</v>
      </c>
      <c r="N272" s="1">
        <v>5.7343432999999999E-2</v>
      </c>
      <c r="O272" s="1">
        <v>1.307276E-3</v>
      </c>
      <c r="P272" s="1">
        <v>9.1548901000000002E-2</v>
      </c>
      <c r="Q272" s="1">
        <v>0.34579858299999999</v>
      </c>
      <c r="R272" s="1">
        <v>8.1864639000000003E-2</v>
      </c>
      <c r="S272" s="1">
        <v>2.009921E-3</v>
      </c>
      <c r="T272" s="1">
        <v>1.1528389999999999E-3</v>
      </c>
      <c r="U272" s="1">
        <v>5.5105564000000003E-2</v>
      </c>
      <c r="V272" s="1">
        <v>0.30811048099999999</v>
      </c>
      <c r="W272" s="1">
        <v>0.499426759</v>
      </c>
      <c r="X272" s="1">
        <v>5.8919259999999996E-3</v>
      </c>
      <c r="Y272" s="1">
        <v>0.12748690500000001</v>
      </c>
      <c r="Z272" s="1">
        <v>2.5933969999999999E-3</v>
      </c>
      <c r="AA272" s="1">
        <v>6.5339960000000002E-2</v>
      </c>
      <c r="AB272" s="1">
        <v>6.2741294000000003E-2</v>
      </c>
      <c r="AC272" s="1">
        <v>0.24877247</v>
      </c>
      <c r="AD272" s="1">
        <v>0.13488950899999999</v>
      </c>
      <c r="AE272" s="1">
        <v>0.23619733400000001</v>
      </c>
      <c r="AF272" s="1">
        <v>0.21404035499999999</v>
      </c>
      <c r="AG272" s="1">
        <v>5.1051359999999997E-3</v>
      </c>
      <c r="AH272" s="1">
        <v>1.2419410000000001E-3</v>
      </c>
      <c r="AI272" s="1">
        <v>0.349659936</v>
      </c>
      <c r="AJ272" s="1">
        <v>0.36870878699999998</v>
      </c>
      <c r="AK272" s="1">
        <v>2.3533248999999999E-2</v>
      </c>
      <c r="AL272" s="1">
        <v>0.26313932699999998</v>
      </c>
      <c r="AM272" s="1">
        <v>8.2365100000000001E-4</v>
      </c>
      <c r="AN272" s="1">
        <v>0.29706977299999998</v>
      </c>
      <c r="AO272" s="1">
        <v>2.0787817E-2</v>
      </c>
      <c r="AP272" s="1">
        <v>4.5729860000000002E-3</v>
      </c>
      <c r="AQ272" s="1">
        <v>2.5709629999999999E-3</v>
      </c>
      <c r="AR272" s="1">
        <v>4.7599349999999999E-3</v>
      </c>
      <c r="AS272" s="1" t="e">
        <v>#VALUE!</v>
      </c>
      <c r="AT272" s="1">
        <v>1.4360969999999999E-3</v>
      </c>
      <c r="AU272" s="1">
        <v>0.33832933399999998</v>
      </c>
      <c r="AV272" s="1">
        <v>8.1761898E-2</v>
      </c>
      <c r="AW272" s="1">
        <v>1.9805970000000002E-3</v>
      </c>
      <c r="AX272" s="1">
        <v>1.136527E-3</v>
      </c>
      <c r="AY272" s="1">
        <v>7.5092337999999995E-2</v>
      </c>
      <c r="AZ272" s="1">
        <v>5.5474326999999997E-2</v>
      </c>
      <c r="BA272" s="1" t="e">
        <v>#VALUE!</v>
      </c>
      <c r="BB272" s="1">
        <v>6.5995020000000001E-3</v>
      </c>
      <c r="BC272" s="1">
        <v>5.4791099999999997E-3</v>
      </c>
      <c r="BD272" s="1">
        <v>1.8951083000000001E-2</v>
      </c>
      <c r="BE272" s="1">
        <v>2.2544790000000002E-3</v>
      </c>
      <c r="BF272" s="1">
        <v>3.4143559999999999E-3</v>
      </c>
      <c r="BG272" s="1">
        <v>8.5617090000000007E-3</v>
      </c>
      <c r="BH272" s="1">
        <v>9.4252090000000004E-3</v>
      </c>
      <c r="BI272" s="1">
        <v>0.11400943400000001</v>
      </c>
      <c r="BJ272" s="1">
        <v>0.247173802</v>
      </c>
      <c r="BK272" s="1">
        <v>5.2710530000000004E-3</v>
      </c>
      <c r="BL272" s="1">
        <v>2.0960050000000002E-3</v>
      </c>
      <c r="BM272" s="1">
        <v>0.34665286099999998</v>
      </c>
      <c r="BN272" s="1">
        <v>0.36741830599999997</v>
      </c>
      <c r="BO272" s="1">
        <v>1.7757059999999999E-3</v>
      </c>
      <c r="BP272" s="1">
        <v>2.7536629999999999E-3</v>
      </c>
      <c r="BQ272" s="1">
        <v>2.954173E-3</v>
      </c>
      <c r="BR272" s="1">
        <v>2.5592570000000001E-3</v>
      </c>
      <c r="BS272" s="1">
        <v>3.0290709999999999E-3</v>
      </c>
      <c r="BT272" s="1">
        <v>6.3557229999999998E-3</v>
      </c>
      <c r="BU272" s="1">
        <v>1.855113E-3</v>
      </c>
      <c r="BV272" s="1">
        <v>4.9886500000000003E-4</v>
      </c>
      <c r="BW272" s="1">
        <v>6.5236979999999996E-3</v>
      </c>
      <c r="BX272" s="1">
        <v>6.7760800999999996E-2</v>
      </c>
      <c r="BY272" s="1">
        <v>8.9556408000000004E-2</v>
      </c>
      <c r="BZ272" s="1">
        <v>1.2258569999999999E-3</v>
      </c>
      <c r="CA272" s="1">
        <v>8.3120061999999995E-2</v>
      </c>
      <c r="CB272" s="1">
        <v>2.3569300000000001E-3</v>
      </c>
      <c r="CC272" s="1">
        <v>0.230987793</v>
      </c>
      <c r="CD272" s="1">
        <v>2.7795179999999999E-3</v>
      </c>
      <c r="CE272" s="1">
        <v>3.2330050000000002E-3</v>
      </c>
      <c r="CF272" s="1">
        <v>1.184137E-3</v>
      </c>
      <c r="CG272" s="1">
        <v>7.8738099999999998E-4</v>
      </c>
      <c r="CH272" s="1">
        <v>1.1184137E-2</v>
      </c>
      <c r="CI272" s="1">
        <v>0.101312054</v>
      </c>
      <c r="CJ272" s="1" t="e">
        <v>#VALUE!</v>
      </c>
      <c r="CK272" s="1">
        <v>5.0766863000000002E-2</v>
      </c>
      <c r="CL272" s="1">
        <v>1.312054E-3</v>
      </c>
      <c r="CM272" s="1">
        <v>3.4725448999999999E-2</v>
      </c>
    </row>
    <row r="273" spans="1:91">
      <c r="A273" s="1" t="s">
        <v>570</v>
      </c>
      <c r="B273" s="1">
        <v>0.158532488</v>
      </c>
      <c r="C273" s="1">
        <v>0.25797965899999997</v>
      </c>
      <c r="D273" s="1">
        <v>0.21510552999999999</v>
      </c>
      <c r="E273" s="1">
        <v>0.168967059</v>
      </c>
      <c r="F273" s="1">
        <v>0.175265382</v>
      </c>
      <c r="G273" s="1">
        <v>0.193551896</v>
      </c>
      <c r="H273" s="1">
        <v>0.22677003900000001</v>
      </c>
      <c r="I273" s="1">
        <v>0.18101284000000001</v>
      </c>
      <c r="J273" s="1">
        <v>0.23490454499999999</v>
      </c>
      <c r="K273" s="1">
        <v>0.28268451999999999</v>
      </c>
      <c r="L273" s="1">
        <v>0.1753046</v>
      </c>
      <c r="M273" s="1">
        <v>0.32471504600000001</v>
      </c>
      <c r="N273" s="1">
        <v>0.16503478099999999</v>
      </c>
      <c r="O273" s="1">
        <v>0.29129371900000001</v>
      </c>
      <c r="P273" s="1">
        <v>0.25357890700000002</v>
      </c>
      <c r="Q273" s="1">
        <v>0.27384480300000003</v>
      </c>
      <c r="R273" s="1">
        <v>0.19092572599999999</v>
      </c>
      <c r="S273" s="1">
        <v>0.163418972</v>
      </c>
      <c r="T273" s="1">
        <v>0.17869655000000001</v>
      </c>
      <c r="U273" s="1">
        <v>0.15019769399999999</v>
      </c>
      <c r="V273" s="1">
        <v>0.148062797</v>
      </c>
      <c r="W273" s="1">
        <v>0.15243720099999999</v>
      </c>
      <c r="X273" s="1">
        <v>0.29353889399999999</v>
      </c>
      <c r="Y273" s="1">
        <v>0.14220638499999999</v>
      </c>
      <c r="Z273" s="1">
        <v>0.19653744400000001</v>
      </c>
      <c r="AA273" s="1">
        <v>0.171330968</v>
      </c>
      <c r="AB273" s="1">
        <v>0.14981555199999999</v>
      </c>
      <c r="AC273" s="1">
        <v>0.165766781</v>
      </c>
      <c r="AD273" s="1">
        <v>0.16333092699999999</v>
      </c>
      <c r="AE273" s="1">
        <v>0.38683524800000002</v>
      </c>
      <c r="AF273" s="1">
        <v>0.155361839</v>
      </c>
      <c r="AG273" s="1">
        <v>0.30578420000000001</v>
      </c>
      <c r="AH273" s="1">
        <v>0.143366884</v>
      </c>
      <c r="AI273" s="1">
        <v>0.17258295400000001</v>
      </c>
      <c r="AJ273" s="1">
        <v>0.20006543399999999</v>
      </c>
      <c r="AK273" s="1">
        <v>0.20205469500000001</v>
      </c>
      <c r="AL273" s="1">
        <v>0.15214086600000001</v>
      </c>
      <c r="AM273" s="1">
        <v>0.17409034400000001</v>
      </c>
      <c r="AN273" s="1">
        <v>0.148874068</v>
      </c>
      <c r="AO273" s="1">
        <v>0.14753318800000001</v>
      </c>
      <c r="AP273" s="1">
        <v>0.22661667599999999</v>
      </c>
      <c r="AQ273" s="1">
        <v>0.315267831</v>
      </c>
      <c r="AR273" s="1">
        <v>0.182170365</v>
      </c>
      <c r="AS273" s="1">
        <v>0.134299851</v>
      </c>
      <c r="AT273" s="1">
        <v>0.112009999</v>
      </c>
      <c r="AU273" s="1">
        <v>0.26792975600000002</v>
      </c>
      <c r="AV273" s="1">
        <v>0.19068611399999999</v>
      </c>
      <c r="AW273" s="1">
        <v>0.16103468900000001</v>
      </c>
      <c r="AX273" s="1">
        <v>0.17616799399999999</v>
      </c>
      <c r="AY273" s="1">
        <v>0.20467436</v>
      </c>
      <c r="AZ273" s="1">
        <v>0.14979653900000001</v>
      </c>
      <c r="BA273" s="1">
        <v>0.12600847100000001</v>
      </c>
      <c r="BB273" s="1">
        <v>0.16830974700000001</v>
      </c>
      <c r="BC273" s="1">
        <v>0.14883901599999999</v>
      </c>
      <c r="BD273" s="1">
        <v>9.1525860000000007E-3</v>
      </c>
      <c r="BE273" s="1">
        <v>0.19026193699999999</v>
      </c>
      <c r="BF273" s="1">
        <v>0.48072509699999999</v>
      </c>
      <c r="BG273" s="1">
        <v>0.16018095099999999</v>
      </c>
      <c r="BH273" s="1">
        <v>0.15911182800000001</v>
      </c>
      <c r="BI273" s="1">
        <v>1.0358638E-2</v>
      </c>
      <c r="BJ273" s="1">
        <v>0.17941185100000001</v>
      </c>
      <c r="BK273" s="1">
        <v>0.31572218699999999</v>
      </c>
      <c r="BL273" s="1">
        <v>0.24195819900000001</v>
      </c>
      <c r="BM273" s="1">
        <v>0.171098741</v>
      </c>
      <c r="BN273" s="1">
        <v>0.19936520499999999</v>
      </c>
      <c r="BO273" s="1">
        <v>0.80220010200000003</v>
      </c>
      <c r="BP273" s="1">
        <v>0.54597285299999998</v>
      </c>
      <c r="BQ273" s="1">
        <v>0.97455233500000005</v>
      </c>
      <c r="BR273" s="1">
        <v>0.665398245</v>
      </c>
      <c r="BS273" s="1">
        <v>0.64072559799999995</v>
      </c>
      <c r="BT273" s="1">
        <v>0.95604859200000003</v>
      </c>
      <c r="BU273" s="1">
        <v>0.30026728000000003</v>
      </c>
      <c r="BV273" s="1">
        <v>0.354011935</v>
      </c>
      <c r="BW273" s="1">
        <v>0.58410990200000001</v>
      </c>
      <c r="BX273" s="1">
        <v>0.36361196699999998</v>
      </c>
      <c r="BY273" s="1">
        <v>0.24409814499999999</v>
      </c>
      <c r="BZ273" s="1">
        <v>0.19001477899999999</v>
      </c>
      <c r="CA273" s="1">
        <v>0.19385364099999999</v>
      </c>
      <c r="CB273" s="1">
        <v>0.19163292800000001</v>
      </c>
      <c r="CC273" s="1">
        <v>0.182923846</v>
      </c>
      <c r="CD273" s="1">
        <v>0.75620225799999996</v>
      </c>
      <c r="CE273" s="1">
        <v>0.28162262500000002</v>
      </c>
      <c r="CF273" s="1">
        <v>0.47906225099999999</v>
      </c>
      <c r="CG273" s="1">
        <v>0.59963522300000005</v>
      </c>
      <c r="CH273" s="1">
        <v>0.489062251</v>
      </c>
      <c r="CI273" s="1">
        <v>1.0080744340000001</v>
      </c>
      <c r="CJ273" s="1">
        <v>0.84803956599999997</v>
      </c>
      <c r="CK273" s="1">
        <v>1.045594446</v>
      </c>
      <c r="CL273" s="1">
        <v>0.90807443399999999</v>
      </c>
      <c r="CM273" s="1">
        <v>1.4553907100000001</v>
      </c>
    </row>
    <row r="274" spans="1:91">
      <c r="A274" s="1" t="s">
        <v>479</v>
      </c>
      <c r="B274" s="1">
        <v>0.15124428200000001</v>
      </c>
      <c r="C274" s="1">
        <v>1.0451124860000001</v>
      </c>
      <c r="D274" s="1">
        <v>1.3693473979999999</v>
      </c>
      <c r="E274" s="1">
        <v>5.1678689E-2</v>
      </c>
      <c r="F274" s="1">
        <v>0.40216922599999999</v>
      </c>
      <c r="G274" s="1">
        <v>0.110028209</v>
      </c>
      <c r="H274" s="1">
        <v>0.47828786099999998</v>
      </c>
      <c r="I274" s="1">
        <v>1.778643381</v>
      </c>
      <c r="J274" s="1">
        <v>1.9480311969999999</v>
      </c>
      <c r="K274" s="1">
        <v>1.7084457669999999</v>
      </c>
      <c r="L274" s="1">
        <v>0.71167548300000005</v>
      </c>
      <c r="M274" s="1">
        <v>0.86719135999999997</v>
      </c>
      <c r="N274" s="1">
        <v>0.69612200599999996</v>
      </c>
      <c r="O274" s="1">
        <v>0.90788404300000003</v>
      </c>
      <c r="P274" s="1">
        <v>4.2081024669999998</v>
      </c>
      <c r="Q274" s="1">
        <v>0.64292238400000001</v>
      </c>
      <c r="R274" s="1">
        <v>0.96794400599999997</v>
      </c>
      <c r="S274" s="1">
        <v>1.6030315319999999</v>
      </c>
      <c r="T274" s="1">
        <v>1.867439541</v>
      </c>
      <c r="U274" s="1">
        <v>3.554911991</v>
      </c>
      <c r="V274" s="1">
        <v>0.32851286600000001</v>
      </c>
      <c r="W274" s="1">
        <v>1.9429260699999999</v>
      </c>
      <c r="X274" s="1">
        <v>1.7928456530000001</v>
      </c>
      <c r="Y274" s="1">
        <v>0.65929311999999995</v>
      </c>
      <c r="Z274" s="1">
        <v>0.56856969000000002</v>
      </c>
      <c r="AA274" s="1">
        <v>0.76933536899999999</v>
      </c>
      <c r="AB274" s="1">
        <v>1.3877777659999999</v>
      </c>
      <c r="AC274" s="1">
        <v>1.096131245</v>
      </c>
      <c r="AD274" s="1">
        <v>1.0080746549999999</v>
      </c>
      <c r="AE274" s="1">
        <v>2.0060343760000001</v>
      </c>
      <c r="AF274" s="1">
        <v>0.148219396</v>
      </c>
      <c r="AG274" s="1">
        <v>0.96714709499999996</v>
      </c>
      <c r="AH274" s="1">
        <v>1.3494740590000001</v>
      </c>
      <c r="AI274" s="1">
        <v>5.2784613000000001E-2</v>
      </c>
      <c r="AJ274" s="1">
        <v>0.459076172</v>
      </c>
      <c r="AK274" s="1">
        <v>1.9277387829999999</v>
      </c>
      <c r="AL274" s="1">
        <v>0.94540237000000005</v>
      </c>
      <c r="AM274" s="1">
        <v>8.8260606880000001</v>
      </c>
      <c r="AN274" s="1">
        <v>5.214277128</v>
      </c>
      <c r="AO274" s="1">
        <v>8.2773347289999997</v>
      </c>
      <c r="AP274" s="1">
        <v>0.52565231999999995</v>
      </c>
      <c r="AQ274" s="1">
        <v>8.8338693159999995</v>
      </c>
      <c r="AR274" s="1">
        <v>15.764434870000001</v>
      </c>
      <c r="AS274" s="1">
        <v>9.4050081510000005</v>
      </c>
      <c r="AT274" s="1">
        <v>3.9680085310000002</v>
      </c>
      <c r="AU274" s="1">
        <v>0.62903525999999998</v>
      </c>
      <c r="AV274" s="1">
        <v>0.96672923600000005</v>
      </c>
      <c r="AW274" s="1">
        <v>1.579643302</v>
      </c>
      <c r="AX274" s="1">
        <v>1.8410152719999999</v>
      </c>
      <c r="AY274" s="1">
        <v>3.997498534</v>
      </c>
      <c r="AZ274" s="1">
        <v>0.56663484500000005</v>
      </c>
      <c r="BA274" s="1">
        <v>2.87854316</v>
      </c>
      <c r="BB274" s="1">
        <v>1.5095219929999999</v>
      </c>
      <c r="BC274" s="1">
        <v>2.720148096</v>
      </c>
      <c r="BD274" s="1">
        <v>0.80987616699999998</v>
      </c>
      <c r="BE274" s="1">
        <v>1.6199818399999999</v>
      </c>
      <c r="BF274" s="1">
        <v>1.816881931</v>
      </c>
      <c r="BG274" s="1">
        <v>6.0470351920000001</v>
      </c>
      <c r="BH274" s="1">
        <v>1.1266276740000001</v>
      </c>
      <c r="BI274" s="1">
        <v>1.444212834</v>
      </c>
      <c r="BJ274" s="1">
        <v>0.171163758</v>
      </c>
      <c r="BK274" s="1">
        <v>0.99857937500000005</v>
      </c>
      <c r="BL274" s="1">
        <v>1.5402896909999999</v>
      </c>
      <c r="BM274" s="1">
        <v>5.2330665999999998E-2</v>
      </c>
      <c r="BN274" s="1">
        <v>0.457469405</v>
      </c>
      <c r="BO274" s="1">
        <v>5.5841412439999996</v>
      </c>
      <c r="BP274" s="1">
        <v>20.015602529999999</v>
      </c>
      <c r="BQ274" s="1" t="e">
        <v>#VALUE!</v>
      </c>
      <c r="BR274" s="1">
        <v>91.528428629999993</v>
      </c>
      <c r="BS274" s="1">
        <v>26.79576029</v>
      </c>
      <c r="BT274" s="1">
        <v>20.187920349999999</v>
      </c>
      <c r="BU274" s="1">
        <v>0.94609348500000001</v>
      </c>
      <c r="BV274" s="1">
        <v>1.619691371</v>
      </c>
      <c r="BW274" s="1">
        <v>83.87872136</v>
      </c>
      <c r="BX274" s="1">
        <v>0.31284534000000003</v>
      </c>
      <c r="BY274" s="1">
        <v>3.3004052100000001</v>
      </c>
      <c r="BZ274" s="1">
        <v>1.6419112330000001</v>
      </c>
      <c r="CA274" s="1">
        <v>1.0694661750000001</v>
      </c>
      <c r="CB274" s="1">
        <v>2.0891542429999999</v>
      </c>
      <c r="CC274" s="1">
        <v>0.75177377199999995</v>
      </c>
      <c r="CD274" s="1">
        <v>0.45593014100000001</v>
      </c>
      <c r="CE274" s="1">
        <v>0.246295392</v>
      </c>
      <c r="CF274" s="1">
        <v>1.2920077139999999</v>
      </c>
      <c r="CG274" s="1">
        <v>2.2594881390000001</v>
      </c>
      <c r="CH274" s="1">
        <v>1.3020077139999999</v>
      </c>
      <c r="CI274" s="1">
        <v>4.5008017699999998</v>
      </c>
      <c r="CJ274" s="1">
        <v>2.037071691</v>
      </c>
      <c r="CK274" s="1">
        <v>0.68707580099999999</v>
      </c>
      <c r="CL274" s="1">
        <v>4.4008017700000002</v>
      </c>
      <c r="CM274" s="1">
        <v>0.97414871000000003</v>
      </c>
    </row>
    <row r="275" spans="1:91">
      <c r="A275" s="1" t="s">
        <v>385</v>
      </c>
      <c r="B275" s="1">
        <v>3.9610026540000001</v>
      </c>
      <c r="C275" s="1">
        <v>19.72040668</v>
      </c>
      <c r="D275" s="1">
        <v>0.44545847199999999</v>
      </c>
      <c r="E275" s="1">
        <v>7.3929510159999996</v>
      </c>
      <c r="F275" s="1">
        <v>131.31551920000001</v>
      </c>
      <c r="G275" s="1">
        <v>52.28638462</v>
      </c>
      <c r="H275" s="1">
        <v>108.4235335</v>
      </c>
      <c r="I275" s="1">
        <v>11.35442452</v>
      </c>
      <c r="J275" s="1">
        <v>317.22521749999999</v>
      </c>
      <c r="K275" s="1">
        <v>252.49816630000001</v>
      </c>
      <c r="L275" s="1">
        <v>149.4270511</v>
      </c>
      <c r="M275" s="1">
        <v>59.234725019999999</v>
      </c>
      <c r="N275" s="1">
        <v>30.65950213</v>
      </c>
      <c r="O275" s="1">
        <v>1.469427802</v>
      </c>
      <c r="P275" s="1">
        <v>253.18661599999999</v>
      </c>
      <c r="Q275" s="1">
        <v>28.900993360000001</v>
      </c>
      <c r="R275" s="1">
        <v>130.46590359999999</v>
      </c>
      <c r="S275" s="1">
        <v>436.14053949999999</v>
      </c>
      <c r="T275" s="1">
        <v>334.83893440000003</v>
      </c>
      <c r="U275" s="1">
        <v>28.686141150000001</v>
      </c>
      <c r="V275" s="1">
        <v>230.2846553</v>
      </c>
      <c r="W275" s="1">
        <v>210.45762350000001</v>
      </c>
      <c r="X275" s="1">
        <v>306.74513510000003</v>
      </c>
      <c r="Y275" s="1">
        <v>272.39332569999999</v>
      </c>
      <c r="Z275" s="1">
        <v>26.12339652</v>
      </c>
      <c r="AA275" s="1">
        <v>92.928168659999997</v>
      </c>
      <c r="AB275" s="1">
        <v>300.30666380000002</v>
      </c>
      <c r="AC275" s="1">
        <v>596.89828680000005</v>
      </c>
      <c r="AD275" s="1">
        <v>418.68092419999999</v>
      </c>
      <c r="AE275" s="1">
        <v>1.4225243940000001</v>
      </c>
      <c r="AF275" s="1">
        <v>3.8817826009999998</v>
      </c>
      <c r="AG275" s="1">
        <v>18.24926434</v>
      </c>
      <c r="AH275" s="1">
        <v>0.438994993</v>
      </c>
      <c r="AI275" s="1">
        <v>7.551160168</v>
      </c>
      <c r="AJ275" s="1">
        <v>149.89666510000001</v>
      </c>
      <c r="AK275" s="1">
        <v>458.45489040000001</v>
      </c>
      <c r="AL275" s="1">
        <v>77.400946599999997</v>
      </c>
      <c r="AM275" s="1">
        <v>8.8586454119999996</v>
      </c>
      <c r="AN275" s="1">
        <v>97.75773452</v>
      </c>
      <c r="AO275" s="1">
        <v>126.7847539</v>
      </c>
      <c r="AP275" s="1">
        <v>82.229465759999997</v>
      </c>
      <c r="AQ275" s="1">
        <v>56.586595119999998</v>
      </c>
      <c r="AR275" s="1">
        <v>57.625367750000002</v>
      </c>
      <c r="AS275" s="1">
        <v>257.5478071</v>
      </c>
      <c r="AT275" s="1">
        <v>126.42168100000001</v>
      </c>
      <c r="AU275" s="1">
        <v>28.276731909999999</v>
      </c>
      <c r="AV275" s="1">
        <v>130.3021689</v>
      </c>
      <c r="AW275" s="1">
        <v>429.77724910000001</v>
      </c>
      <c r="AX275" s="1">
        <v>498.43958450000002</v>
      </c>
      <c r="AY275" s="1">
        <v>32.257565730000003</v>
      </c>
      <c r="AZ275" s="1">
        <v>108.0453887</v>
      </c>
      <c r="BA275" s="1">
        <v>346.86139980000002</v>
      </c>
      <c r="BB275" s="1">
        <v>315.4346903</v>
      </c>
      <c r="BC275" s="1">
        <v>402.56284290000002</v>
      </c>
      <c r="BD275" s="1">
        <v>109.785015</v>
      </c>
      <c r="BE275" s="1">
        <v>307.3639498</v>
      </c>
      <c r="BF275" s="1">
        <v>4.6421756309999997</v>
      </c>
      <c r="BG275" s="1">
        <v>710.22448559999998</v>
      </c>
      <c r="BH275" s="1">
        <v>405.54471089999998</v>
      </c>
      <c r="BI275" s="1">
        <v>133.1066424</v>
      </c>
      <c r="BJ275" s="1">
        <v>4.4826825479999997</v>
      </c>
      <c r="BK275" s="1">
        <v>18.842365439999998</v>
      </c>
      <c r="BL275" s="1">
        <v>0.70499032900000003</v>
      </c>
      <c r="BM275" s="1">
        <v>7.4862201900000001</v>
      </c>
      <c r="BN275" s="1">
        <v>149.37202679999999</v>
      </c>
      <c r="BO275" s="1">
        <v>77.311357970000003</v>
      </c>
      <c r="BP275" s="1">
        <v>1.551552278</v>
      </c>
      <c r="BQ275" s="1">
        <v>0.39921163700000001</v>
      </c>
      <c r="BR275" s="1">
        <v>39.42662473</v>
      </c>
      <c r="BS275" s="1">
        <v>59.939732380000002</v>
      </c>
      <c r="BT275" s="1">
        <v>31.919111749999999</v>
      </c>
      <c r="BU275" s="1">
        <v>106.2273818</v>
      </c>
      <c r="BV275" s="1">
        <v>71.989465300000006</v>
      </c>
      <c r="BW275" s="1">
        <v>0.29463106700000002</v>
      </c>
      <c r="BX275" s="1">
        <v>21.75954024</v>
      </c>
      <c r="BY275" s="1">
        <v>26.470504089999999</v>
      </c>
      <c r="BZ275" s="1">
        <v>480.67623900000001</v>
      </c>
      <c r="CA275" s="1">
        <v>145.13331289999999</v>
      </c>
      <c r="CB275" s="1">
        <v>522.10011229999998</v>
      </c>
      <c r="CC275" s="1">
        <v>34.004143450000001</v>
      </c>
      <c r="CD275" s="1">
        <v>36.431343069999997</v>
      </c>
      <c r="CE275" s="1">
        <v>56.430498550000003</v>
      </c>
      <c r="CF275" s="1">
        <v>36.066084670000002</v>
      </c>
      <c r="CG275" s="1">
        <v>39.851093470000002</v>
      </c>
      <c r="CH275" s="1">
        <v>36.07608467</v>
      </c>
      <c r="CI275" s="1">
        <v>61.786762809999999</v>
      </c>
      <c r="CJ275" s="1">
        <v>93.177611880000001</v>
      </c>
      <c r="CK275" s="1">
        <v>73.151495980000007</v>
      </c>
      <c r="CL275" s="1">
        <v>61.686762809999998</v>
      </c>
      <c r="CM275" s="1">
        <v>0.26423999999999997</v>
      </c>
    </row>
    <row r="276" spans="1:91">
      <c r="A276" s="1" t="s">
        <v>386</v>
      </c>
      <c r="B276" s="1">
        <v>22.803747980000001</v>
      </c>
      <c r="C276" s="1">
        <v>89.467724820000001</v>
      </c>
      <c r="D276" s="1">
        <v>73.543259579999997</v>
      </c>
      <c r="E276" s="1">
        <v>5.0213051889999996</v>
      </c>
      <c r="F276" s="1">
        <v>319.56365479999999</v>
      </c>
      <c r="G276" s="1">
        <v>64.806620780000003</v>
      </c>
      <c r="H276" s="1">
        <v>132.79225940000001</v>
      </c>
      <c r="I276" s="1">
        <v>9.8934832589999999</v>
      </c>
      <c r="J276" s="1">
        <v>97.044096339999996</v>
      </c>
      <c r="K276" s="1">
        <v>213.41770149999999</v>
      </c>
      <c r="L276" s="1">
        <v>151.541809</v>
      </c>
      <c r="M276" s="1">
        <v>195.2488151</v>
      </c>
      <c r="N276" s="1">
        <v>77.317200540000002</v>
      </c>
      <c r="O276" s="1">
        <v>76.78296512</v>
      </c>
      <c r="P276" s="1">
        <v>91.323465369999994</v>
      </c>
      <c r="Q276" s="1">
        <v>43.019004420000002</v>
      </c>
      <c r="R276" s="1">
        <v>180.46511480000001</v>
      </c>
      <c r="S276" s="1">
        <v>346.68900869999999</v>
      </c>
      <c r="T276" s="1">
        <v>167.86670190000001</v>
      </c>
      <c r="U276" s="1">
        <v>154.5882843</v>
      </c>
      <c r="V276" s="1">
        <v>165.2081719</v>
      </c>
      <c r="W276" s="1">
        <v>218.9651235</v>
      </c>
      <c r="X276" s="1">
        <v>210.89826500000001</v>
      </c>
      <c r="Y276" s="1">
        <v>151.64451829999999</v>
      </c>
      <c r="Z276" s="1">
        <v>88.517925840000004</v>
      </c>
      <c r="AA276" s="1">
        <v>166.80536749999999</v>
      </c>
      <c r="AB276" s="1">
        <v>103.7746465</v>
      </c>
      <c r="AC276" s="1">
        <v>162.69864530000001</v>
      </c>
      <c r="AD276" s="1">
        <v>150.45122470000001</v>
      </c>
      <c r="AE276" s="1">
        <v>129.16076760000001</v>
      </c>
      <c r="AF276" s="1">
        <v>22.347673019999998</v>
      </c>
      <c r="AG276" s="1">
        <v>82.793432550000006</v>
      </c>
      <c r="AH276" s="1">
        <v>72.476167099999998</v>
      </c>
      <c r="AI276" s="1">
        <v>5.1287611200000001</v>
      </c>
      <c r="AJ276" s="1">
        <v>364.78191190000001</v>
      </c>
      <c r="AK276" s="1">
        <v>446.63824590000002</v>
      </c>
      <c r="AL276" s="1">
        <v>399.32020519999998</v>
      </c>
      <c r="AM276" s="1">
        <v>163.3693561</v>
      </c>
      <c r="AN276" s="1">
        <v>142.70165950000001</v>
      </c>
      <c r="AO276" s="1">
        <v>324.88805020000001</v>
      </c>
      <c r="AP276" s="1">
        <v>195.87581650000001</v>
      </c>
      <c r="AQ276" s="1">
        <v>384.30878030000002</v>
      </c>
      <c r="AR276" s="1">
        <v>424.2238408</v>
      </c>
      <c r="AS276" s="1">
        <v>1005.3734909999999</v>
      </c>
      <c r="AT276" s="1">
        <v>406.87476650000002</v>
      </c>
      <c r="AU276" s="1">
        <v>42.089793919999998</v>
      </c>
      <c r="AV276" s="1">
        <v>180.23863109999999</v>
      </c>
      <c r="AW276" s="1">
        <v>341.6308161</v>
      </c>
      <c r="AX276" s="1">
        <v>249.88554360000001</v>
      </c>
      <c r="AY276" s="1">
        <v>173.8345257</v>
      </c>
      <c r="AZ276" s="1">
        <v>189.96775690000001</v>
      </c>
      <c r="BA276" s="1">
        <v>213.74072179999999</v>
      </c>
      <c r="BB276" s="1">
        <v>372.5007536</v>
      </c>
      <c r="BC276" s="1">
        <v>321.1460907</v>
      </c>
      <c r="BD276" s="1">
        <v>2269.0181080000002</v>
      </c>
      <c r="BE276" s="1">
        <v>238.41976339999999</v>
      </c>
      <c r="BF276" s="1">
        <v>280.69454200000001</v>
      </c>
      <c r="BG276" s="1">
        <v>413.58829700000001</v>
      </c>
      <c r="BH276" s="1">
        <v>506.04527710000002</v>
      </c>
      <c r="BI276" s="1">
        <v>2058.4671950000002</v>
      </c>
      <c r="BJ276" s="1">
        <v>25.80709281</v>
      </c>
      <c r="BK276" s="1">
        <v>85.484219109999998</v>
      </c>
      <c r="BL276" s="1">
        <v>116.39084219999999</v>
      </c>
      <c r="BM276" s="1">
        <v>5.0846537749999996</v>
      </c>
      <c r="BN276" s="1">
        <v>363.5051752</v>
      </c>
      <c r="BO276" s="1">
        <v>46.449612250000001</v>
      </c>
      <c r="BP276" s="1">
        <v>34.624672400000001</v>
      </c>
      <c r="BQ276" s="1">
        <v>61.964787180000002</v>
      </c>
      <c r="BR276" s="1">
        <v>1.8411660780000001</v>
      </c>
      <c r="BS276" s="1">
        <v>56.826770209999999</v>
      </c>
      <c r="BT276" s="1">
        <v>58.22011088</v>
      </c>
      <c r="BU276" s="1">
        <v>157.57028310000001</v>
      </c>
      <c r="BV276" s="1">
        <v>105.90506999999999</v>
      </c>
      <c r="BW276" s="1">
        <v>129.37455030000001</v>
      </c>
      <c r="BX276" s="1">
        <v>28.234611359999999</v>
      </c>
      <c r="BY276" s="1">
        <v>142.64831889999999</v>
      </c>
      <c r="BZ276" s="1">
        <v>240.9801449</v>
      </c>
      <c r="CA276" s="1">
        <v>200.75360119999999</v>
      </c>
      <c r="CB276" s="1">
        <v>415.01844929999999</v>
      </c>
      <c r="CC276" s="1">
        <v>50.615021380000002</v>
      </c>
      <c r="CD276" s="1">
        <v>32.824634260000003</v>
      </c>
      <c r="CE276" s="1">
        <v>72.17210206</v>
      </c>
      <c r="CF276" s="1">
        <v>42.020438249999998</v>
      </c>
      <c r="CG276" s="1">
        <v>38.952965720000002</v>
      </c>
      <c r="CH276" s="1">
        <v>42.030438250000003</v>
      </c>
      <c r="CI276" s="1">
        <v>51.082742439999997</v>
      </c>
      <c r="CJ276" s="1">
        <v>169.57876759999999</v>
      </c>
      <c r="CK276" s="1">
        <v>79.898674729999996</v>
      </c>
      <c r="CL276" s="1">
        <v>50.982742440000003</v>
      </c>
      <c r="CM276" s="1">
        <v>7.2900457950000002</v>
      </c>
    </row>
    <row r="277" spans="1:91">
      <c r="A277" s="1" t="s">
        <v>571</v>
      </c>
      <c r="B277" s="1">
        <v>3.5342449999999997E-2</v>
      </c>
      <c r="C277" s="1">
        <v>6.9881739999999998E-2</v>
      </c>
      <c r="D277" s="1">
        <v>2.8517944E-2</v>
      </c>
      <c r="E277" s="1">
        <v>2.6803917999999999E-2</v>
      </c>
      <c r="F277" s="1">
        <v>1.4476727999999999E-2</v>
      </c>
      <c r="G277" s="1">
        <v>2.2571753E-2</v>
      </c>
      <c r="H277" s="1">
        <v>6.6619828000000006E-2</v>
      </c>
      <c r="I277" s="1">
        <v>3.0523211000000001E-2</v>
      </c>
      <c r="J277" s="1">
        <v>4.0391498999999997E-2</v>
      </c>
      <c r="K277" s="1">
        <v>6.9994292999999999E-2</v>
      </c>
      <c r="L277" s="1">
        <v>1.0257713E-2</v>
      </c>
      <c r="M277" s="1">
        <v>3.8690773999999997E-2</v>
      </c>
      <c r="N277" s="1">
        <v>2.8263180999999998E-2</v>
      </c>
      <c r="O277" s="1">
        <v>1.0904598E-2</v>
      </c>
      <c r="P277" s="1">
        <v>2.3877912000000001E-2</v>
      </c>
      <c r="Q277" s="1">
        <v>4.7891063999999997E-2</v>
      </c>
      <c r="R277" s="1">
        <v>7.5193450999999994E-2</v>
      </c>
      <c r="S277" s="1">
        <v>6.0941601999999997E-2</v>
      </c>
      <c r="T277" s="1">
        <v>8.0355942999999999E-2</v>
      </c>
      <c r="U277" s="1">
        <v>1.3956357000000001E-2</v>
      </c>
      <c r="V277" s="1">
        <v>1.9717886E-2</v>
      </c>
      <c r="W277" s="1">
        <v>2.4904999000000001E-2</v>
      </c>
      <c r="X277" s="1">
        <v>5.3968560999999998E-2</v>
      </c>
      <c r="Y277" s="1">
        <v>2.7899653E-2</v>
      </c>
      <c r="Z277" s="1">
        <v>1.7825554E-2</v>
      </c>
      <c r="AA277" s="1">
        <v>6.3523610999999994E-2</v>
      </c>
      <c r="AB277" s="1">
        <v>2.3694578000000001E-2</v>
      </c>
      <c r="AC277" s="1">
        <v>4.9031147999999997E-2</v>
      </c>
      <c r="AD277" s="1">
        <v>7.1927221E-2</v>
      </c>
      <c r="AE277" s="1">
        <v>6.9649389999999999E-3</v>
      </c>
      <c r="AF277" s="1">
        <v>3.4635601000000002E-2</v>
      </c>
      <c r="AG277" s="1">
        <v>8.2831073000000005E-2</v>
      </c>
      <c r="AH277" s="1">
        <v>1.9007084E-2</v>
      </c>
      <c r="AI277" s="1">
        <v>2.7377522000000001E-2</v>
      </c>
      <c r="AJ277" s="1">
        <v>1.6525185000000001E-2</v>
      </c>
      <c r="AK277" s="1">
        <v>1.8461400999999999E-2</v>
      </c>
      <c r="AL277" s="1">
        <v>2.0492871999999999E-2</v>
      </c>
      <c r="AM277" s="1">
        <v>1.810266E-2</v>
      </c>
      <c r="AN277" s="1">
        <v>2.6027775E-2</v>
      </c>
      <c r="AO277" s="1">
        <v>1.7384060999999999E-2</v>
      </c>
      <c r="AP277" s="1">
        <v>4.5601463000000002E-2</v>
      </c>
      <c r="AQ277" s="1">
        <v>8.3445350000000001E-3</v>
      </c>
      <c r="AR277" s="1">
        <v>2.2200493000000002E-2</v>
      </c>
      <c r="AS277" s="1">
        <v>3.3372937999999998E-2</v>
      </c>
      <c r="AT277" s="1">
        <v>2.5230833000000001E-2</v>
      </c>
      <c r="AU277" s="1">
        <v>4.6856617000000003E-2</v>
      </c>
      <c r="AV277" s="1">
        <v>7.5099083999999997E-2</v>
      </c>
      <c r="AW277" s="1">
        <v>6.0052464E-2</v>
      </c>
      <c r="AX277" s="1">
        <v>7.9218907000000005E-2</v>
      </c>
      <c r="AY277" s="1">
        <v>1.9018324E-2</v>
      </c>
      <c r="AZ277" s="1">
        <v>2.6297879E-2</v>
      </c>
      <c r="BA277" s="1">
        <v>5.4031268E-2</v>
      </c>
      <c r="BB277" s="1">
        <v>2.1426675999999999E-2</v>
      </c>
      <c r="BC277" s="1">
        <v>2.0721027E-2</v>
      </c>
      <c r="BD277" s="1">
        <v>5.8687133000000002E-2</v>
      </c>
      <c r="BE277" s="1">
        <v>9.6824855000000001E-2</v>
      </c>
      <c r="BF277" s="1">
        <v>6.5239423000000005E-2</v>
      </c>
      <c r="BG277" s="1">
        <v>0.13639311800000001</v>
      </c>
      <c r="BH277" s="1">
        <v>0.106079151</v>
      </c>
      <c r="BI277" s="1">
        <v>3.6300363000000002E-2</v>
      </c>
      <c r="BJ277" s="1">
        <v>3.9997192000000001E-2</v>
      </c>
      <c r="BK277" s="1">
        <v>8.5523083E-2</v>
      </c>
      <c r="BL277" s="1">
        <v>3.2077978E-2</v>
      </c>
      <c r="BM277" s="1">
        <v>2.7142075000000002E-2</v>
      </c>
      <c r="BN277" s="1">
        <v>1.6467347E-2</v>
      </c>
      <c r="BO277" s="1">
        <v>4.8922109999999996E-3</v>
      </c>
      <c r="BP277" s="1">
        <v>1.4011496E-2</v>
      </c>
      <c r="BQ277" s="1">
        <v>3.7739175E-2</v>
      </c>
      <c r="BR277" s="1">
        <v>9.7745320000000007E-3</v>
      </c>
      <c r="BS277" s="1">
        <v>3.2542436000000001E-2</v>
      </c>
      <c r="BT277" s="1">
        <v>2.838127E-2</v>
      </c>
      <c r="BU277" s="1">
        <v>1.4299097E-2</v>
      </c>
      <c r="BV277" s="1">
        <v>2.6834014E-2</v>
      </c>
      <c r="BW277" s="1">
        <v>8.4862700000000006E-3</v>
      </c>
      <c r="BX277" s="1">
        <v>2.2457980999999998E-2</v>
      </c>
      <c r="BY277" s="1">
        <v>2.2681579E-2</v>
      </c>
      <c r="BZ277" s="1">
        <v>8.5445504000000005E-2</v>
      </c>
      <c r="CA277" s="1">
        <v>7.6346570000000002E-2</v>
      </c>
      <c r="CB277" s="1">
        <v>7.1463046000000002E-2</v>
      </c>
      <c r="CC277" s="1">
        <v>3.1990446999999998E-2</v>
      </c>
      <c r="CD277" s="1">
        <v>5.0266563E-2</v>
      </c>
      <c r="CE277" s="1">
        <v>2.1859984999999998E-2</v>
      </c>
      <c r="CF277" s="1">
        <v>6.3354078999999994E-2</v>
      </c>
      <c r="CG277" s="1">
        <v>3.9034919000000001E-2</v>
      </c>
      <c r="CH277" s="1">
        <v>7.3354079000000003E-2</v>
      </c>
      <c r="CI277" s="1">
        <v>0.16763129500000001</v>
      </c>
      <c r="CJ277" s="1">
        <v>8.7760763000000006E-2</v>
      </c>
      <c r="CK277" s="1">
        <v>7.1443342000000007E-2</v>
      </c>
      <c r="CL277" s="1">
        <v>6.7631294999999994E-2</v>
      </c>
      <c r="CM277" s="1">
        <v>2.8842501E-2</v>
      </c>
    </row>
    <row r="278" spans="1:91">
      <c r="A278" s="1" t="s">
        <v>197</v>
      </c>
      <c r="B278" s="1">
        <v>0.13644962199999999</v>
      </c>
      <c r="C278" s="1">
        <v>2.5470083880000001</v>
      </c>
      <c r="D278" s="1">
        <v>0.20991438700000001</v>
      </c>
      <c r="E278" s="1">
        <v>30.086379189999999</v>
      </c>
      <c r="F278" s="1">
        <v>2.0923208739999999</v>
      </c>
      <c r="G278" s="1">
        <v>2.0241531209999999</v>
      </c>
      <c r="H278" s="1">
        <v>2.5716829639999998</v>
      </c>
      <c r="I278" s="1">
        <v>1.0551809969999999</v>
      </c>
      <c r="J278" s="1">
        <v>1.724421521</v>
      </c>
      <c r="K278" s="1">
        <v>2.9284222579999999</v>
      </c>
      <c r="L278" s="1">
        <v>1.0454286070000001</v>
      </c>
      <c r="M278" s="1">
        <v>2.0293335620000001</v>
      </c>
      <c r="N278" s="1">
        <v>1.363060527</v>
      </c>
      <c r="O278" s="1">
        <v>1.327902911</v>
      </c>
      <c r="P278" s="1">
        <v>6.2643276999999997E-2</v>
      </c>
      <c r="Q278" s="1">
        <v>2.6972836899999999</v>
      </c>
      <c r="R278" s="1">
        <v>1.0460665819999999</v>
      </c>
      <c r="S278" s="1">
        <v>2.1601591999999998</v>
      </c>
      <c r="T278" s="1">
        <v>1.401653421</v>
      </c>
      <c r="U278" s="1">
        <v>2.6837462200000002</v>
      </c>
      <c r="V278" s="1">
        <v>0.115053799</v>
      </c>
      <c r="W278" s="1">
        <v>1.3920783249999999</v>
      </c>
      <c r="X278" s="1">
        <v>2.1941422570000002</v>
      </c>
      <c r="Y278" s="1">
        <v>1.2696349499999999</v>
      </c>
      <c r="Z278" s="1">
        <v>1.516154021</v>
      </c>
      <c r="AA278" s="1">
        <v>4.0677658860000001</v>
      </c>
      <c r="AB278" s="1">
        <v>2.3875879530000002</v>
      </c>
      <c r="AC278" s="1">
        <v>6.5226797000000003E-2</v>
      </c>
      <c r="AD278" s="1">
        <v>2.1172741080000002</v>
      </c>
      <c r="AE278" s="1">
        <v>4.0500197409999998</v>
      </c>
      <c r="AF278" s="1">
        <v>0.13372063000000001</v>
      </c>
      <c r="AG278" s="1">
        <v>2.3570015620000002</v>
      </c>
      <c r="AH278" s="1">
        <v>0.20686789999999999</v>
      </c>
      <c r="AI278" s="1">
        <v>3.3484005890000001</v>
      </c>
      <c r="AJ278" s="1">
        <v>2.3883842780000002</v>
      </c>
      <c r="AK278" s="1">
        <v>1.8874989520000001</v>
      </c>
      <c r="AL278" s="1">
        <v>2.430823025</v>
      </c>
      <c r="AM278" s="1">
        <v>1.350054128</v>
      </c>
      <c r="AN278" s="1">
        <v>2.4088384430000001</v>
      </c>
      <c r="AO278" s="1">
        <v>2.7503749239999999</v>
      </c>
      <c r="AP278" s="1">
        <v>1.204400116</v>
      </c>
      <c r="AQ278" s="1">
        <v>2.49934682</v>
      </c>
      <c r="AR278" s="1">
        <v>3.187159479</v>
      </c>
      <c r="AS278" s="1">
        <v>3.9116400059999998</v>
      </c>
      <c r="AT278" s="1">
        <v>0.26967444000000002</v>
      </c>
      <c r="AU278" s="1">
        <v>2.639022362</v>
      </c>
      <c r="AV278" s="1">
        <v>1.0447537689999999</v>
      </c>
      <c r="AW278" s="1">
        <v>2.1286424780000002</v>
      </c>
      <c r="AX278" s="1">
        <v>2.1979807779999998</v>
      </c>
      <c r="AY278" s="1">
        <v>3.0178726239999998</v>
      </c>
      <c r="AZ278" s="1">
        <v>3.8397858349999998</v>
      </c>
      <c r="BA278" s="1">
        <v>2.446519898</v>
      </c>
      <c r="BB278" s="1">
        <v>4.0612583320000004</v>
      </c>
      <c r="BC278" s="1">
        <v>3.8227903209999998</v>
      </c>
      <c r="BD278" s="1">
        <v>3.9051407440000001</v>
      </c>
      <c r="BE278" s="1">
        <v>4.1833779309999999</v>
      </c>
      <c r="BF278" s="1">
        <v>1.442562009</v>
      </c>
      <c r="BG278" s="1">
        <v>4.1361509280000002</v>
      </c>
      <c r="BH278" s="1">
        <v>2.4138115080000002</v>
      </c>
      <c r="BI278" s="1">
        <v>4.7546483589999999</v>
      </c>
      <c r="BJ278" s="1">
        <v>0.154420583</v>
      </c>
      <c r="BK278" s="1">
        <v>2.4336041129999999</v>
      </c>
      <c r="BL278" s="1">
        <v>0.23611902100000001</v>
      </c>
      <c r="BM278" s="1">
        <v>3.319604344</v>
      </c>
      <c r="BN278" s="1">
        <v>2.3800249330000001</v>
      </c>
      <c r="BO278" s="1">
        <v>2.1048023640000002</v>
      </c>
      <c r="BP278" s="1">
        <v>1.6489714680000001</v>
      </c>
      <c r="BQ278" s="1">
        <v>2.1277177460000001</v>
      </c>
      <c r="BR278" s="1">
        <v>2.646917025</v>
      </c>
      <c r="BS278" s="1">
        <v>4.6696007799999997</v>
      </c>
      <c r="BT278" s="1">
        <v>3.9439973089999998</v>
      </c>
      <c r="BU278" s="1">
        <v>2.6934256749999999</v>
      </c>
      <c r="BV278" s="1">
        <v>3.8546483779999998</v>
      </c>
      <c r="BW278" s="1">
        <v>4.0972593450000003</v>
      </c>
      <c r="BX278" s="1">
        <v>0.178940826</v>
      </c>
      <c r="BY278" s="1">
        <v>2.5165302170000001</v>
      </c>
      <c r="BZ278" s="1">
        <v>1.5870731060000001</v>
      </c>
      <c r="CA278" s="1">
        <v>1.134540882</v>
      </c>
      <c r="CB278" s="1">
        <v>3.5423334240000002</v>
      </c>
      <c r="CC278" s="1">
        <v>3.1227193679999998</v>
      </c>
      <c r="CD278" s="1">
        <v>25.338691950000001</v>
      </c>
      <c r="CE278" s="1">
        <v>11.218125280000001</v>
      </c>
      <c r="CF278" s="1">
        <v>7.3522205459999999</v>
      </c>
      <c r="CG278" s="1">
        <v>15.88276905</v>
      </c>
      <c r="CH278" s="1">
        <v>7.3622205459999996</v>
      </c>
      <c r="CI278" s="1">
        <v>31.636267499999999</v>
      </c>
      <c r="CJ278" s="1">
        <v>44.267563160000002</v>
      </c>
      <c r="CK278" s="1">
        <v>19.141469090000001</v>
      </c>
      <c r="CL278" s="1">
        <v>31.536267500000001</v>
      </c>
      <c r="CM278" s="1">
        <v>18.911088490000001</v>
      </c>
    </row>
    <row r="279" spans="1:91">
      <c r="A279" s="1" t="s">
        <v>198</v>
      </c>
      <c r="B279" s="1">
        <v>0.22275526800000001</v>
      </c>
      <c r="C279" s="1">
        <v>0.176523345</v>
      </c>
      <c r="D279" s="1">
        <v>0.201615614</v>
      </c>
      <c r="E279" s="1">
        <v>2.6312597950000001</v>
      </c>
      <c r="F279" s="1">
        <v>0.18801569800000001</v>
      </c>
      <c r="G279" s="1">
        <v>0.21371705199999999</v>
      </c>
      <c r="H279" s="1">
        <v>0.51340602800000001</v>
      </c>
      <c r="I279" s="1">
        <v>0.12678678500000001</v>
      </c>
      <c r="J279" s="1">
        <v>0.24439234300000001</v>
      </c>
      <c r="K279" s="1">
        <v>0.282197372</v>
      </c>
      <c r="L279" s="1">
        <v>0.15610423700000001</v>
      </c>
      <c r="M279" s="1">
        <v>0.34982827799999999</v>
      </c>
      <c r="N279" s="1">
        <v>0.50670089900000004</v>
      </c>
      <c r="O279" s="1">
        <v>0.16646245500000001</v>
      </c>
      <c r="P279" s="1">
        <v>0.28282657999999999</v>
      </c>
      <c r="Q279" s="1">
        <v>0.148388939</v>
      </c>
      <c r="R279" s="1">
        <v>0.13701580799999999</v>
      </c>
      <c r="S279" s="1">
        <v>0.120132774</v>
      </c>
      <c r="T279" s="1">
        <v>0.10942442500000001</v>
      </c>
      <c r="U279" s="1">
        <v>0.149824765</v>
      </c>
      <c r="V279" s="1">
        <v>0.1287529</v>
      </c>
      <c r="W279" s="1">
        <v>0.48638786899999997</v>
      </c>
      <c r="X279" s="1">
        <v>0.44235110500000002</v>
      </c>
      <c r="Y279" s="1">
        <v>0.42104567199999998</v>
      </c>
      <c r="Z279" s="1">
        <v>0.65041742700000005</v>
      </c>
      <c r="AA279" s="1">
        <v>0.199052019</v>
      </c>
      <c r="AB279" s="1">
        <v>0.10454448</v>
      </c>
      <c r="AC279" s="1">
        <v>0.53089805400000001</v>
      </c>
      <c r="AD279" s="1">
        <v>0.54932117199999997</v>
      </c>
      <c r="AE279" s="1">
        <v>0.59973320399999996</v>
      </c>
      <c r="AF279" s="1">
        <v>0.21830016299999999</v>
      </c>
      <c r="AG279" s="1">
        <v>0.16335470299999999</v>
      </c>
      <c r="AH279" s="1">
        <v>0.19868956700000001</v>
      </c>
      <c r="AI279" s="1">
        <v>0.292840551</v>
      </c>
      <c r="AJ279" s="1">
        <v>0.21461991899999999</v>
      </c>
      <c r="AK279" s="1">
        <v>1.35151446</v>
      </c>
      <c r="AL279" s="1">
        <v>0.17470005899999999</v>
      </c>
      <c r="AM279" s="1">
        <v>33.870212760000001</v>
      </c>
      <c r="AN279" s="1">
        <v>0.79657545399999996</v>
      </c>
      <c r="AO279" s="1">
        <v>1.0145467050000001</v>
      </c>
      <c r="AP279" s="1">
        <v>0.92448944</v>
      </c>
      <c r="AQ279" s="1">
        <v>0.83073897200000002</v>
      </c>
      <c r="AR279" s="1">
        <v>0.93947027000000005</v>
      </c>
      <c r="AS279" s="1">
        <v>0.96553659800000002</v>
      </c>
      <c r="AT279" s="1">
        <v>1.702633225</v>
      </c>
      <c r="AU279" s="1">
        <v>0.14518373800000001</v>
      </c>
      <c r="AV279" s="1">
        <v>0.13684385299999999</v>
      </c>
      <c r="AW279" s="1">
        <v>0.11838003599999999</v>
      </c>
      <c r="AX279" s="1">
        <v>0.17159219100000001</v>
      </c>
      <c r="AY279" s="1">
        <v>0.16847794799999999</v>
      </c>
      <c r="AZ279" s="1">
        <v>1.109560893</v>
      </c>
      <c r="BA279" s="1">
        <v>1.2762430360000001</v>
      </c>
      <c r="BB279" s="1">
        <v>1.0043477890000001</v>
      </c>
      <c r="BC279" s="1">
        <v>0.89215096299999996</v>
      </c>
      <c r="BD279" s="1">
        <v>1.189634844</v>
      </c>
      <c r="BE279" s="1">
        <v>0.15914240700000001</v>
      </c>
      <c r="BF279" s="1">
        <v>0.69510997399999996</v>
      </c>
      <c r="BG279" s="1">
        <v>1.176879045</v>
      </c>
      <c r="BH279" s="1">
        <v>9.4624026999999999E-2</v>
      </c>
      <c r="BI279" s="1">
        <v>1.620337385</v>
      </c>
      <c r="BJ279" s="1">
        <v>0.252093028</v>
      </c>
      <c r="BK279" s="1">
        <v>0.16866373100000001</v>
      </c>
      <c r="BL279" s="1">
        <v>0.22678427200000001</v>
      </c>
      <c r="BM279" s="1">
        <v>0.29032212200000002</v>
      </c>
      <c r="BN279" s="1">
        <v>0.213868749</v>
      </c>
      <c r="BO279" s="1">
        <v>1.1566848169999999</v>
      </c>
      <c r="BP279" s="1">
        <v>0.127847392</v>
      </c>
      <c r="BQ279" s="1">
        <v>0.177290683</v>
      </c>
      <c r="BR279" s="1">
        <v>0.73332724400000004</v>
      </c>
      <c r="BS279" s="1">
        <v>0.269491068</v>
      </c>
      <c r="BT279" s="1">
        <v>0.82798375000000002</v>
      </c>
      <c r="BU279" s="1">
        <v>0.21156128900000001</v>
      </c>
      <c r="BV279" s="1">
        <v>1.1538373689999999</v>
      </c>
      <c r="BW279" s="1">
        <v>0.147063633</v>
      </c>
      <c r="BX279" s="1">
        <v>0.91307770600000004</v>
      </c>
      <c r="BY279" s="1">
        <v>0.140489643</v>
      </c>
      <c r="BZ279" s="1">
        <v>0.123899788</v>
      </c>
      <c r="CA279" s="1">
        <v>0.148604342</v>
      </c>
      <c r="CB279" s="1">
        <v>0.19699952600000001</v>
      </c>
      <c r="CC279" s="1">
        <v>0.171793948</v>
      </c>
      <c r="CD279" s="1">
        <v>1.3094119529999999</v>
      </c>
      <c r="CE279" s="1">
        <v>0.80361818200000001</v>
      </c>
      <c r="CF279" s="1">
        <v>0.95759328200000005</v>
      </c>
      <c r="CG279" s="1">
        <v>1.3632142890000001</v>
      </c>
      <c r="CH279" s="1">
        <v>0.96759328200000005</v>
      </c>
      <c r="CI279" s="1">
        <v>1.3271012179999999</v>
      </c>
      <c r="CJ279" s="1">
        <v>3.3096800279999998</v>
      </c>
      <c r="CK279" s="1">
        <v>4.06897237</v>
      </c>
      <c r="CL279" s="1">
        <v>1.227101218</v>
      </c>
      <c r="CM279" s="1">
        <v>1.9453165320000001</v>
      </c>
    </row>
    <row r="280" spans="1:91">
      <c r="A280" s="1" t="s">
        <v>572</v>
      </c>
      <c r="B280" s="1">
        <v>5.6581653000000003E-2</v>
      </c>
      <c r="C280" s="1">
        <v>8.3439689999999997E-2</v>
      </c>
      <c r="D280" s="1">
        <v>0.15456979200000001</v>
      </c>
      <c r="E280" s="1">
        <v>9.8406584000000005E-2</v>
      </c>
      <c r="F280" s="1">
        <v>0.12247008500000001</v>
      </c>
      <c r="G280" s="1">
        <v>0.10414638700000001</v>
      </c>
      <c r="H280" s="1">
        <v>0.125192577</v>
      </c>
      <c r="I280" s="1">
        <v>8.5914553000000005E-2</v>
      </c>
      <c r="J280" s="1">
        <v>0.140569008</v>
      </c>
      <c r="K280" s="1">
        <v>0.11095966</v>
      </c>
      <c r="L280" s="1">
        <v>0.107364396</v>
      </c>
      <c r="M280" s="1">
        <v>0.11978363</v>
      </c>
      <c r="N280" s="1">
        <v>0.116392915</v>
      </c>
      <c r="O280" s="1">
        <v>0.132177187</v>
      </c>
      <c r="P280" s="1">
        <v>0.12930467800000001</v>
      </c>
      <c r="Q280" s="1">
        <v>0.120454561</v>
      </c>
      <c r="R280" s="1">
        <v>0.11703659600000001</v>
      </c>
      <c r="S280" s="1">
        <v>8.5178846000000003E-2</v>
      </c>
      <c r="T280" s="1">
        <v>0.11870608000000001</v>
      </c>
      <c r="U280" s="1">
        <v>9.6374219999999997E-2</v>
      </c>
      <c r="V280" s="1">
        <v>0.14742865999999999</v>
      </c>
      <c r="W280" s="1">
        <v>0.109095027</v>
      </c>
      <c r="X280" s="1">
        <v>0.12965980499999999</v>
      </c>
      <c r="Y280" s="1">
        <v>8.1896049999999998E-2</v>
      </c>
      <c r="Z280" s="1">
        <v>0.198142507</v>
      </c>
      <c r="AA280" s="1">
        <v>0.13634520999999999</v>
      </c>
      <c r="AB280" s="1">
        <v>0.102620792</v>
      </c>
      <c r="AC280" s="1">
        <v>0.104004345</v>
      </c>
      <c r="AD280" s="1">
        <v>0.148470923</v>
      </c>
      <c r="AE280" s="1">
        <v>0.112756173</v>
      </c>
      <c r="AF280" s="1">
        <v>5.5450020000000003E-2</v>
      </c>
      <c r="AG280" s="1">
        <v>9.8901359999999994E-2</v>
      </c>
      <c r="AH280" s="1">
        <v>0.103020082</v>
      </c>
      <c r="AI280" s="1">
        <v>0.100512485</v>
      </c>
      <c r="AJ280" s="1">
        <v>0.139799602</v>
      </c>
      <c r="AK280" s="1">
        <v>0.13619308199999999</v>
      </c>
      <c r="AL280" s="1">
        <v>0.102350081</v>
      </c>
      <c r="AM280" s="1">
        <v>0.10983448</v>
      </c>
      <c r="AN280" s="1">
        <v>9.9432164000000003E-2</v>
      </c>
      <c r="AO280" s="1">
        <v>8.3917345000000004E-2</v>
      </c>
      <c r="AP280" s="1">
        <v>0.12222435</v>
      </c>
      <c r="AQ280" s="1">
        <v>7.9284808999999998E-2</v>
      </c>
      <c r="AR280" s="1">
        <v>9.7142707999999994E-2</v>
      </c>
      <c r="AS280" s="1">
        <v>5.8497136999999998E-2</v>
      </c>
      <c r="AT280" s="1">
        <v>0.124198827</v>
      </c>
      <c r="AU280" s="1">
        <v>0.117852742</v>
      </c>
      <c r="AV280" s="1">
        <v>0.11688971500000001</v>
      </c>
      <c r="AW280" s="1">
        <v>8.3936087000000006E-2</v>
      </c>
      <c r="AX280" s="1">
        <v>0.11702638899999999</v>
      </c>
      <c r="AY280" s="1">
        <v>0.13132912499999999</v>
      </c>
      <c r="AZ280" s="1">
        <v>0.123680341</v>
      </c>
      <c r="BA280" s="1">
        <v>0.116077536</v>
      </c>
      <c r="BB280" s="1">
        <v>0.16268426799999999</v>
      </c>
      <c r="BC280" s="1">
        <v>0.146947524</v>
      </c>
      <c r="BD280" s="1">
        <v>0.13725544000000001</v>
      </c>
      <c r="BE280" s="1">
        <v>0.15740315299999999</v>
      </c>
      <c r="BF280" s="1">
        <v>0.16330763200000001</v>
      </c>
      <c r="BG280" s="1">
        <v>0.117960985</v>
      </c>
      <c r="BH280" s="1">
        <v>0.125633246</v>
      </c>
      <c r="BI280" s="1">
        <v>0.13420248100000001</v>
      </c>
      <c r="BJ280" s="1">
        <v>6.4033683999999993E-2</v>
      </c>
      <c r="BK280" s="1">
        <v>0.102115654</v>
      </c>
      <c r="BL280" s="1">
        <v>0.17386549100000001</v>
      </c>
      <c r="BM280" s="1">
        <v>9.9648077000000002E-2</v>
      </c>
      <c r="BN280" s="1">
        <v>0.139310303</v>
      </c>
      <c r="BO280" s="1">
        <v>0.11215789399999999</v>
      </c>
      <c r="BP280" s="1">
        <v>0.11936891099999999</v>
      </c>
      <c r="BQ280" s="1">
        <v>0.125003589</v>
      </c>
      <c r="BR280" s="1">
        <v>0.149531936</v>
      </c>
      <c r="BS280" s="1">
        <v>9.7035836E-2</v>
      </c>
      <c r="BT280" s="1">
        <v>0.11081289800000001</v>
      </c>
      <c r="BU280" s="1">
        <v>0.10500284</v>
      </c>
      <c r="BV280" s="1">
        <v>0.124125419</v>
      </c>
      <c r="BW280" s="1">
        <v>0.11579036500000001</v>
      </c>
      <c r="BX280" s="1">
        <v>0.106230068</v>
      </c>
      <c r="BY280" s="1">
        <v>0.15662536299999999</v>
      </c>
      <c r="BZ280" s="1">
        <v>0.12622464999999999</v>
      </c>
      <c r="CA280" s="1">
        <v>0.11883139500000001</v>
      </c>
      <c r="CB280" s="1">
        <v>9.9884801999999995E-2</v>
      </c>
      <c r="CC280" s="1">
        <v>8.0461674999999996E-2</v>
      </c>
      <c r="CD280" s="1">
        <v>0.11987888300000001</v>
      </c>
      <c r="CE280" s="1">
        <v>0.145330549</v>
      </c>
      <c r="CF280" s="1">
        <v>0.13273152399999999</v>
      </c>
      <c r="CG280" s="1">
        <v>9.7539081E-2</v>
      </c>
      <c r="CH280" s="1">
        <v>0.142731524</v>
      </c>
      <c r="CI280" s="1">
        <v>0.217402867</v>
      </c>
      <c r="CJ280" s="1">
        <v>0.10306763100000001</v>
      </c>
      <c r="CK280" s="1" t="e">
        <v>#VALUE!</v>
      </c>
      <c r="CL280" s="1">
        <v>0.11740286699999999</v>
      </c>
      <c r="CM280" s="1">
        <v>0.14882467499999999</v>
      </c>
    </row>
    <row r="281" spans="1:91">
      <c r="A281" s="1" t="s">
        <v>199</v>
      </c>
      <c r="B281" s="1">
        <v>24.277638240000002</v>
      </c>
      <c r="C281" s="1">
        <v>4.9412845030000003</v>
      </c>
      <c r="D281" s="1">
        <v>8.9482233890000007</v>
      </c>
      <c r="E281" s="1">
        <v>301.9227133</v>
      </c>
      <c r="F281" s="1">
        <v>31.60934391</v>
      </c>
      <c r="G281" s="1">
        <v>6.370610213</v>
      </c>
      <c r="H281" s="1">
        <v>34.763881140000002</v>
      </c>
      <c r="I281" s="1">
        <v>4.5677103389999996</v>
      </c>
      <c r="J281" s="1">
        <v>21.65884411</v>
      </c>
      <c r="K281" s="1">
        <v>6.532460189</v>
      </c>
      <c r="L281" s="1">
        <v>20.001361580000001</v>
      </c>
      <c r="M281" s="1">
        <v>31.964977390000001</v>
      </c>
      <c r="N281" s="1">
        <v>0.59012392899999999</v>
      </c>
      <c r="O281" s="1">
        <v>22.826144240000001</v>
      </c>
      <c r="P281" s="1">
        <v>6.8016618150000001</v>
      </c>
      <c r="Q281" s="1">
        <v>33.143987279999997</v>
      </c>
      <c r="R281" s="1">
        <v>19.89051031</v>
      </c>
      <c r="S281" s="1">
        <v>33.07299201</v>
      </c>
      <c r="T281" s="1">
        <v>26.56464274</v>
      </c>
      <c r="U281" s="1">
        <v>7.9003891260000003</v>
      </c>
      <c r="V281" s="1">
        <v>29.801209950000001</v>
      </c>
      <c r="W281" s="1">
        <v>36.428342280000003</v>
      </c>
      <c r="X281" s="1">
        <v>14.05354865</v>
      </c>
      <c r="Y281" s="1">
        <v>32.055028389999997</v>
      </c>
      <c r="Z281" s="1">
        <v>5.6376668399999996</v>
      </c>
      <c r="AA281" s="1">
        <v>12.38913848</v>
      </c>
      <c r="AB281" s="1">
        <v>3.963005071</v>
      </c>
      <c r="AC281" s="1">
        <v>3.3559732449999999</v>
      </c>
      <c r="AD281" s="1">
        <v>4.5920637199999996</v>
      </c>
      <c r="AE281" s="1">
        <v>0.87129669399999998</v>
      </c>
      <c r="AF281" s="1">
        <v>23.79208547</v>
      </c>
      <c r="AG281" s="1">
        <v>4.5726646789999998</v>
      </c>
      <c r="AH281" s="1">
        <v>8.8183578229999995</v>
      </c>
      <c r="AI281" s="1">
        <v>33.601856329999997</v>
      </c>
      <c r="AJ281" s="1">
        <v>36.082066070000003</v>
      </c>
      <c r="AK281" s="1">
        <v>4.9232281440000003</v>
      </c>
      <c r="AL281" s="1">
        <v>8.5297575810000001</v>
      </c>
      <c r="AM281" s="1">
        <v>0.612534519</v>
      </c>
      <c r="AN281" s="1">
        <v>6.3235419549999996</v>
      </c>
      <c r="AO281" s="1">
        <v>7.1015583700000002</v>
      </c>
      <c r="AP281" s="1">
        <v>2.5346965950000002</v>
      </c>
      <c r="AQ281" s="1">
        <v>6.3171344969999996</v>
      </c>
      <c r="AR281" s="1">
        <v>0.30284910900000001</v>
      </c>
      <c r="AS281" s="1">
        <v>6.4537486939999997</v>
      </c>
      <c r="AT281" s="1">
        <v>7.4400425060000002</v>
      </c>
      <c r="AU281" s="1">
        <v>32.428077160000001</v>
      </c>
      <c r="AV281" s="1">
        <v>19.865547719999999</v>
      </c>
      <c r="AW281" s="1">
        <v>32.590457059999999</v>
      </c>
      <c r="AX281" s="1">
        <v>41.656926900000002</v>
      </c>
      <c r="AY281" s="1">
        <v>8.8839875730000006</v>
      </c>
      <c r="AZ281" s="1">
        <v>1.739539736</v>
      </c>
      <c r="BA281" s="1">
        <v>11.63102859</v>
      </c>
      <c r="BB281" s="1">
        <v>21.682780829999999</v>
      </c>
      <c r="BC281" s="1">
        <v>19.366244720000001</v>
      </c>
      <c r="BD281" s="1">
        <v>4.2804488510000001</v>
      </c>
      <c r="BE281" s="1">
        <v>12.99223201</v>
      </c>
      <c r="BF281" s="1">
        <v>3.7357925989999998</v>
      </c>
      <c r="BG281" s="1">
        <v>25.706189689999999</v>
      </c>
      <c r="BH281" s="1">
        <v>4.8331509480000001</v>
      </c>
      <c r="BI281" s="1">
        <v>7.0023729890000004</v>
      </c>
      <c r="BJ281" s="1">
        <v>27.475100309999998</v>
      </c>
      <c r="BK281" s="1">
        <v>4.7212762819999998</v>
      </c>
      <c r="BL281" s="1">
        <v>10.065273619999999</v>
      </c>
      <c r="BM281" s="1">
        <v>33.312880370000002</v>
      </c>
      <c r="BN281" s="1">
        <v>35.955778840000001</v>
      </c>
      <c r="BO281" s="1">
        <v>0.35648070999999998</v>
      </c>
      <c r="BP281" s="1">
        <v>4.4697806350000002</v>
      </c>
      <c r="BQ281" s="1">
        <v>7.8251938860000001</v>
      </c>
      <c r="BR281" s="1">
        <v>3.3124790759999998</v>
      </c>
      <c r="BS281" s="1">
        <v>7.0152009209999999</v>
      </c>
      <c r="BT281" s="1">
        <v>0.88617001799999995</v>
      </c>
      <c r="BU281" s="1">
        <v>2.763654024</v>
      </c>
      <c r="BV281" s="1">
        <v>6.586293478</v>
      </c>
      <c r="BW281" s="1">
        <v>6.1357626539999996</v>
      </c>
      <c r="BX281" s="1">
        <v>6.0413580189999996</v>
      </c>
      <c r="BY281" s="1">
        <v>7.4081400879999997</v>
      </c>
      <c r="BZ281" s="1">
        <v>30.07878367</v>
      </c>
      <c r="CA281" s="1">
        <v>21.572811430000002</v>
      </c>
      <c r="CB281" s="1">
        <v>54.234690209999997</v>
      </c>
      <c r="CC281" s="1">
        <v>38.371703869999997</v>
      </c>
      <c r="CD281" s="1">
        <v>0.159502164</v>
      </c>
      <c r="CE281" s="1">
        <v>7.3912335999999995E-2</v>
      </c>
      <c r="CF281" s="1">
        <v>0.119478879</v>
      </c>
      <c r="CG281" s="1">
        <v>0.26403959500000002</v>
      </c>
      <c r="CH281" s="1">
        <v>0.12947887899999999</v>
      </c>
      <c r="CI281" s="1">
        <v>0.30130351999999999</v>
      </c>
      <c r="CJ281" s="1">
        <v>0.61265396599999999</v>
      </c>
      <c r="CK281" s="1">
        <v>0.57855869800000004</v>
      </c>
      <c r="CL281" s="1">
        <v>0.20130352000000001</v>
      </c>
      <c r="CM281" s="1">
        <v>0.19541286899999999</v>
      </c>
    </row>
    <row r="282" spans="1:91">
      <c r="A282" s="1" t="s">
        <v>387</v>
      </c>
      <c r="B282" s="1">
        <v>0.49018409299999999</v>
      </c>
      <c r="C282" s="1">
        <v>883.281069</v>
      </c>
      <c r="D282" s="1">
        <v>1.6784596220000001</v>
      </c>
      <c r="E282" s="1">
        <v>127.2767704</v>
      </c>
      <c r="F282" s="1">
        <v>1838.3990550000001</v>
      </c>
      <c r="G282" s="1">
        <v>984.26372960000003</v>
      </c>
      <c r="H282" s="1">
        <v>1995.7583259999999</v>
      </c>
      <c r="I282" s="1">
        <v>116.3706238</v>
      </c>
      <c r="J282" s="1">
        <v>1682.7299829999999</v>
      </c>
      <c r="K282" s="1">
        <v>2662.833079</v>
      </c>
      <c r="L282" s="1">
        <v>939.87976590000005</v>
      </c>
      <c r="M282" s="1">
        <v>2528.8573379999998</v>
      </c>
      <c r="N282" s="1">
        <v>1390.6089460000001</v>
      </c>
      <c r="O282" s="1">
        <v>0.152301773</v>
      </c>
      <c r="P282" s="1">
        <v>2639.8147560000002</v>
      </c>
      <c r="Q282" s="1">
        <v>538.70242259999998</v>
      </c>
      <c r="R282" s="1">
        <v>2044.3152439999999</v>
      </c>
      <c r="S282" s="1">
        <v>1962.5102899999999</v>
      </c>
      <c r="T282" s="1">
        <v>1418.3380400000001</v>
      </c>
      <c r="U282" s="1">
        <v>16316.46768</v>
      </c>
      <c r="V282" s="1">
        <v>1274.2724900000001</v>
      </c>
      <c r="W282" s="1">
        <v>1318.215467</v>
      </c>
      <c r="X282" s="1">
        <v>1276.9338740000001</v>
      </c>
      <c r="Y282" s="1">
        <v>1057.7262840000001</v>
      </c>
      <c r="Z282" s="1">
        <v>9614.0597710000002</v>
      </c>
      <c r="AA282" s="1">
        <v>1614.3119899999999</v>
      </c>
      <c r="AB282" s="1">
        <v>0.30131971600000002</v>
      </c>
      <c r="AC282" s="1">
        <v>182.90854909999999</v>
      </c>
      <c r="AD282" s="1">
        <v>642.81430769999997</v>
      </c>
      <c r="AE282" s="1">
        <v>1.423365078</v>
      </c>
      <c r="AF282" s="1">
        <v>0.48038041100000001</v>
      </c>
      <c r="AG282" s="1">
        <v>817.38830129999997</v>
      </c>
      <c r="AH282" s="1">
        <v>1.6541056350000001</v>
      </c>
      <c r="AI282" s="1">
        <v>130.00049329999999</v>
      </c>
      <c r="AJ282" s="1">
        <v>2098.532522</v>
      </c>
      <c r="AK282" s="1">
        <v>3662.9651739999999</v>
      </c>
      <c r="AL282" s="1">
        <v>1412.1507429999999</v>
      </c>
      <c r="AM282" s="1">
        <v>528.00519299999996</v>
      </c>
      <c r="AN282" s="1">
        <v>630.83664759999999</v>
      </c>
      <c r="AO282" s="1">
        <v>1016.867941</v>
      </c>
      <c r="AP282" s="1">
        <v>2471.0351770000002</v>
      </c>
      <c r="AQ282" s="1">
        <v>1120.2677639999999</v>
      </c>
      <c r="AR282" s="1">
        <v>450.28935539999998</v>
      </c>
      <c r="AS282" s="1">
        <v>2152.9158339999999</v>
      </c>
      <c r="AT282" s="1">
        <v>985.080106</v>
      </c>
      <c r="AU282" s="1">
        <v>527.06645019999996</v>
      </c>
      <c r="AV282" s="1">
        <v>2041.749628</v>
      </c>
      <c r="AW282" s="1">
        <v>1933.8772650000001</v>
      </c>
      <c r="AX282" s="1">
        <v>2111.3310040000001</v>
      </c>
      <c r="AY282" s="1">
        <v>18347.867910000001</v>
      </c>
      <c r="AZ282" s="1">
        <v>1.0748680209999999</v>
      </c>
      <c r="BA282" s="1">
        <v>1369.71685</v>
      </c>
      <c r="BB282" s="1">
        <v>1463.242692</v>
      </c>
      <c r="BC282" s="1">
        <v>1402.531555</v>
      </c>
      <c r="BD282" s="1">
        <v>1.2219309220000001</v>
      </c>
      <c r="BE282" s="1">
        <v>0.755633942</v>
      </c>
      <c r="BF282" s="1">
        <v>0.59829934299999998</v>
      </c>
      <c r="BG282" s="1">
        <v>197.1886591</v>
      </c>
      <c r="BH282" s="1">
        <v>790.37323000000004</v>
      </c>
      <c r="BI282" s="1">
        <v>14913.248100000001</v>
      </c>
      <c r="BJ282" s="1">
        <v>0.554743298</v>
      </c>
      <c r="BK282" s="1">
        <v>843.95342110000001</v>
      </c>
      <c r="BL282" s="1">
        <v>2.6563594020000001</v>
      </c>
      <c r="BM282" s="1">
        <v>128.88248899999999</v>
      </c>
      <c r="BN282" s="1">
        <v>2091.1876579999998</v>
      </c>
      <c r="BO282" s="1">
        <v>9601.8364020000008</v>
      </c>
      <c r="BP282" s="1">
        <v>1.124071201</v>
      </c>
      <c r="BQ282" s="1">
        <v>0.92923754000000003</v>
      </c>
      <c r="BR282" s="1">
        <v>1632.039957</v>
      </c>
      <c r="BS282" s="1">
        <v>4718.0251699999999</v>
      </c>
      <c r="BT282" s="1">
        <v>2.986636469</v>
      </c>
      <c r="BU282" s="1">
        <v>2325.8484309999999</v>
      </c>
      <c r="BV282" s="1">
        <v>9706.9593440000008</v>
      </c>
      <c r="BW282" s="1">
        <v>5.2046694779999996</v>
      </c>
      <c r="BX282" s="1">
        <v>9500.6389230000004</v>
      </c>
      <c r="BY282" s="1">
        <v>15056.22949</v>
      </c>
      <c r="BZ282" s="1">
        <v>2036.0875779999999</v>
      </c>
      <c r="CA282" s="1">
        <v>2274.143939</v>
      </c>
      <c r="CB282" s="1">
        <v>2349.3042949999999</v>
      </c>
      <c r="CC282" s="1">
        <v>633.82300469999996</v>
      </c>
      <c r="CD282" s="1">
        <v>5105.2562079999998</v>
      </c>
      <c r="CE282" s="1">
        <v>17797.619269999999</v>
      </c>
      <c r="CF282" s="1">
        <v>7546.5392920000004</v>
      </c>
      <c r="CG282" s="1">
        <v>16598.631890000001</v>
      </c>
      <c r="CH282" s="1">
        <v>7546.5492919999997</v>
      </c>
      <c r="CI282" s="1">
        <v>14923.213739999999</v>
      </c>
      <c r="CJ282" s="1">
        <v>20068.612730000001</v>
      </c>
      <c r="CK282" s="1">
        <v>0.74399132599999995</v>
      </c>
      <c r="CL282" s="1">
        <v>14923.113740000001</v>
      </c>
      <c r="CM282" s="1">
        <v>2.348150677</v>
      </c>
    </row>
    <row r="283" spans="1:91">
      <c r="A283" s="1" t="s">
        <v>573</v>
      </c>
      <c r="B283" s="1">
        <v>5.2205669999999997E-3</v>
      </c>
      <c r="C283" s="1">
        <v>2.7527039999999999E-3</v>
      </c>
      <c r="D283" s="1">
        <v>2.9002659999999999E-3</v>
      </c>
      <c r="E283" s="1">
        <v>3.4851869999999998E-3</v>
      </c>
      <c r="F283" s="1">
        <v>2.5736090000000001E-3</v>
      </c>
      <c r="G283" s="1">
        <v>6.8339339999999998E-3</v>
      </c>
      <c r="H283" s="1">
        <v>1.4689275E-2</v>
      </c>
      <c r="I283" s="1">
        <v>1.6418170000000001E-3</v>
      </c>
      <c r="J283" s="1">
        <v>4.4994919999999999E-3</v>
      </c>
      <c r="K283" s="1">
        <v>1.2227485E-2</v>
      </c>
      <c r="L283" s="1">
        <v>4.5659129999999996E-3</v>
      </c>
      <c r="M283" s="1">
        <v>5.8619830000000003E-3</v>
      </c>
      <c r="N283" s="1">
        <v>3.0295410000000002E-3</v>
      </c>
      <c r="O283" s="1">
        <v>3.924645E-3</v>
      </c>
      <c r="P283" s="1">
        <v>4.7246520000000002E-3</v>
      </c>
      <c r="Q283" s="1">
        <v>9.4719420000000006E-3</v>
      </c>
      <c r="R283" s="1">
        <v>4.660923E-3</v>
      </c>
      <c r="S283" s="1">
        <v>5.5855540000000004E-3</v>
      </c>
      <c r="T283" s="1">
        <v>6.5207729999999997E-3</v>
      </c>
      <c r="U283" s="1">
        <v>2.4849389999999998E-3</v>
      </c>
      <c r="V283" s="1">
        <v>6.6842450000000001E-3</v>
      </c>
      <c r="W283" s="1">
        <v>5.9056009999999999E-3</v>
      </c>
      <c r="X283" s="1">
        <v>7.3725367999999999E-2</v>
      </c>
      <c r="Y283" s="1">
        <v>4.432086E-3</v>
      </c>
      <c r="Z283" s="1">
        <v>9.9512590000000005E-3</v>
      </c>
      <c r="AA283" s="1">
        <v>3.7291889999999999E-3</v>
      </c>
      <c r="AB283" s="1">
        <v>4.0923899999999996E-3</v>
      </c>
      <c r="AC283" s="1">
        <v>3.8230310000000002E-3</v>
      </c>
      <c r="AD283" s="1">
        <v>2.1436060000000002E-3</v>
      </c>
      <c r="AE283" s="1">
        <v>5.6295310000000001E-3</v>
      </c>
      <c r="AF283" s="1">
        <v>5.1161560000000002E-3</v>
      </c>
      <c r="AG283" s="1">
        <v>3.2627899999999998E-3</v>
      </c>
      <c r="AH283" s="1">
        <v>1.933015E-3</v>
      </c>
      <c r="AI283" s="1">
        <v>3.5597699999999999E-3</v>
      </c>
      <c r="AJ283" s="1">
        <v>2.9377750000000001E-3</v>
      </c>
      <c r="AK283" s="1">
        <v>2.2777159999999999E-3</v>
      </c>
      <c r="AL283" s="1">
        <v>3.666683E-3</v>
      </c>
      <c r="AM283" s="1">
        <v>1.9243559999999999E-3</v>
      </c>
      <c r="AN283" s="1">
        <v>3.6381059999999999E-3</v>
      </c>
      <c r="AO283" s="1">
        <v>5.7588700000000001E-3</v>
      </c>
      <c r="AP283" s="1">
        <v>5.8636249999999999E-3</v>
      </c>
      <c r="AQ283" s="1">
        <v>2.3646449999999999E-3</v>
      </c>
      <c r="AR283" s="1">
        <v>3.6804699999999999E-3</v>
      </c>
      <c r="AS283" s="1">
        <v>5.2327429999999998E-3</v>
      </c>
      <c r="AT283" s="1">
        <v>4.6700600000000002E-3</v>
      </c>
      <c r="AU283" s="1">
        <v>9.2673489999999994E-3</v>
      </c>
      <c r="AV283" s="1">
        <v>4.6550740000000004E-3</v>
      </c>
      <c r="AW283" s="1">
        <v>5.5040610000000002E-3</v>
      </c>
      <c r="AX283" s="1">
        <v>6.4285039999999998E-3</v>
      </c>
      <c r="AY283" s="1">
        <v>3.386226E-3</v>
      </c>
      <c r="AZ283" s="1">
        <v>3.4212280000000001E-3</v>
      </c>
      <c r="BA283" s="1">
        <v>5.3824299999999997E-3</v>
      </c>
      <c r="BB283" s="1">
        <v>3.9747209999999996E-3</v>
      </c>
      <c r="BC283" s="1">
        <v>1.5815717999999999E-2</v>
      </c>
      <c r="BD283" s="1">
        <v>3.5330226999999999E-2</v>
      </c>
      <c r="BE283" s="1">
        <v>1.5151421999999999E-2</v>
      </c>
      <c r="BF283" s="1">
        <v>8.3499200000000003E-3</v>
      </c>
      <c r="BG283" s="1">
        <v>8.8702999999999994E-3</v>
      </c>
      <c r="BH283" s="1">
        <v>9.4285020000000001E-3</v>
      </c>
      <c r="BI283" s="1">
        <v>2.2848187999999998E-2</v>
      </c>
      <c r="BJ283" s="1">
        <v>5.9081369999999999E-3</v>
      </c>
      <c r="BK283" s="1">
        <v>3.3688310000000001E-3</v>
      </c>
      <c r="BL283" s="1">
        <v>3.2623209999999999E-3</v>
      </c>
      <c r="BM283" s="1">
        <v>3.5291559999999999E-3</v>
      </c>
      <c r="BN283" s="1">
        <v>2.9274930000000002E-3</v>
      </c>
      <c r="BO283" s="1">
        <v>9.0949299999999993E-3</v>
      </c>
      <c r="BP283" s="1">
        <v>4.5666919999999998E-3</v>
      </c>
      <c r="BQ283" s="1">
        <v>1.9384090000000001E-3</v>
      </c>
      <c r="BR283" s="1">
        <v>8.4443599999999997E-3</v>
      </c>
      <c r="BS283" s="1">
        <v>4.680048E-3</v>
      </c>
      <c r="BT283" s="1">
        <v>2.75099E-3</v>
      </c>
      <c r="BU283" s="1">
        <v>1.547126E-3</v>
      </c>
      <c r="BV283" s="1">
        <v>6.5607399999999998E-3</v>
      </c>
      <c r="BW283" s="1">
        <v>3.4637998000000003E-2</v>
      </c>
      <c r="BX283" s="1">
        <v>4.0448790000000004E-3</v>
      </c>
      <c r="BY283" s="1">
        <v>4.0384710000000001E-3</v>
      </c>
      <c r="BZ283" s="1">
        <v>6.9337840000000001E-3</v>
      </c>
      <c r="CA283" s="1">
        <v>4.7324000000000003E-3</v>
      </c>
      <c r="CB283" s="1">
        <v>6.5498889999999997E-3</v>
      </c>
      <c r="CC283" s="1">
        <v>6.3271029999999997E-3</v>
      </c>
      <c r="CD283" s="1">
        <v>7.4211549999999996E-3</v>
      </c>
      <c r="CE283" s="1">
        <v>3.5860649999999998E-3</v>
      </c>
      <c r="CF283" s="1">
        <v>1.684842E-3</v>
      </c>
      <c r="CG283" s="1">
        <v>1.6674719999999999E-3</v>
      </c>
      <c r="CH283" s="1">
        <v>1.1684842000000001E-2</v>
      </c>
      <c r="CI283" s="1">
        <v>0.11153795599999999</v>
      </c>
      <c r="CJ283" s="1">
        <v>1.693522E-3</v>
      </c>
      <c r="CK283" s="1">
        <v>4.1585479999999998E-3</v>
      </c>
      <c r="CL283" s="1">
        <v>1.1537956E-2</v>
      </c>
      <c r="CM283" s="1">
        <v>2.485311E-3</v>
      </c>
    </row>
    <row r="284" spans="1:91">
      <c r="A284" s="1" t="s">
        <v>388</v>
      </c>
      <c r="B284" s="1">
        <v>0.20080836699999999</v>
      </c>
      <c r="C284" s="1">
        <v>0.52923819800000005</v>
      </c>
      <c r="D284" s="1">
        <v>0.55010163199999995</v>
      </c>
      <c r="E284" s="1">
        <v>7.1249904000000003E-2</v>
      </c>
      <c r="F284" s="1">
        <v>1.0837745560000001</v>
      </c>
      <c r="G284" s="1">
        <v>0.38054912600000002</v>
      </c>
      <c r="H284" s="1">
        <v>0.95269482000000005</v>
      </c>
      <c r="I284" s="1">
        <v>6.8110788000000005E-2</v>
      </c>
      <c r="J284" s="1">
        <v>4.0574762690000004</v>
      </c>
      <c r="K284" s="1">
        <v>1.0591031280000001</v>
      </c>
      <c r="L284" s="1">
        <v>0.84411155599999999</v>
      </c>
      <c r="M284" s="1">
        <v>0.34850116799999997</v>
      </c>
      <c r="N284" s="1">
        <v>0.26503050099999997</v>
      </c>
      <c r="O284" s="1">
        <v>1.329110405</v>
      </c>
      <c r="P284" s="1">
        <v>0.85391713199999997</v>
      </c>
      <c r="Q284" s="1">
        <v>0.29870903799999998</v>
      </c>
      <c r="R284" s="1">
        <v>1.186237947</v>
      </c>
      <c r="S284" s="1">
        <v>0.80421719800000002</v>
      </c>
      <c r="T284" s="1">
        <v>0.29974661200000002</v>
      </c>
      <c r="U284" s="1">
        <v>0.53199772700000003</v>
      </c>
      <c r="V284" s="1">
        <v>0.61277109200000002</v>
      </c>
      <c r="W284" s="1">
        <v>1.2355973099999999</v>
      </c>
      <c r="X284" s="1">
        <v>0.66917199100000002</v>
      </c>
      <c r="Y284" s="1">
        <v>0.33217949600000002</v>
      </c>
      <c r="Z284" s="1">
        <v>0.28879047099999999</v>
      </c>
      <c r="AA284" s="1">
        <v>0.70610286499999997</v>
      </c>
      <c r="AB284" s="1">
        <v>0.61811294400000005</v>
      </c>
      <c r="AC284" s="1">
        <v>0.87459996299999998</v>
      </c>
      <c r="AD284" s="1">
        <v>0.37729796999999998</v>
      </c>
      <c r="AE284" s="1">
        <v>2.6286416030000002</v>
      </c>
      <c r="AF284" s="1">
        <v>0.1967922</v>
      </c>
      <c r="AG284" s="1">
        <v>0.48975702799999998</v>
      </c>
      <c r="AH284" s="1">
        <v>0.54211980900000001</v>
      </c>
      <c r="AI284" s="1">
        <v>7.2774651999999995E-2</v>
      </c>
      <c r="AJ284" s="1">
        <v>1.237128655</v>
      </c>
      <c r="AK284" s="1">
        <v>1.123726512</v>
      </c>
      <c r="AL284" s="1">
        <v>0.82057475000000002</v>
      </c>
      <c r="AM284" s="1">
        <v>0.232673621</v>
      </c>
      <c r="AN284" s="1">
        <v>0.49667556099999999</v>
      </c>
      <c r="AO284" s="1">
        <v>0.72921776299999996</v>
      </c>
      <c r="AP284" s="1">
        <v>0.420529981</v>
      </c>
      <c r="AQ284" s="1">
        <v>1.491580814</v>
      </c>
      <c r="AR284" s="1">
        <v>0.319610799</v>
      </c>
      <c r="AS284" s="1">
        <v>0.29813553399999998</v>
      </c>
      <c r="AT284" s="1">
        <v>0.61093949599999997</v>
      </c>
      <c r="AU284" s="1">
        <v>0.292256923</v>
      </c>
      <c r="AV284" s="1">
        <v>1.1847492180000001</v>
      </c>
      <c r="AW284" s="1">
        <v>0.792483669</v>
      </c>
      <c r="AX284" s="1">
        <v>0.44620132600000001</v>
      </c>
      <c r="AY284" s="1">
        <v>0.59823144399999995</v>
      </c>
      <c r="AZ284" s="1">
        <v>0.30681298499999998</v>
      </c>
      <c r="BA284" s="1">
        <v>0.29614842800000002</v>
      </c>
      <c r="BB284" s="1">
        <v>8.8475301000000006E-2</v>
      </c>
      <c r="BC284" s="1">
        <v>1.2631400960000001</v>
      </c>
      <c r="BD284" s="1">
        <v>0.81702055799999995</v>
      </c>
      <c r="BE284" s="1">
        <v>0.481517945</v>
      </c>
      <c r="BF284" s="1">
        <v>0.99675111800000005</v>
      </c>
      <c r="BG284" s="1">
        <v>0.56547119199999996</v>
      </c>
      <c r="BH284" s="1">
        <v>1.126043007</v>
      </c>
      <c r="BI284" s="1">
        <v>0.56599184400000002</v>
      </c>
      <c r="BJ284" s="1">
        <v>0.22725563300000001</v>
      </c>
      <c r="BK284" s="1">
        <v>0.505674132</v>
      </c>
      <c r="BL284" s="1">
        <v>0.87060041499999996</v>
      </c>
      <c r="BM284" s="1">
        <v>7.2148790000000004E-2</v>
      </c>
      <c r="BN284" s="1">
        <v>1.232798705</v>
      </c>
      <c r="BO284" s="1">
        <v>0.292860544</v>
      </c>
      <c r="BP284" s="1">
        <v>0.70498775199999997</v>
      </c>
      <c r="BQ284" s="1">
        <v>0.13978610399999999</v>
      </c>
      <c r="BR284" s="1">
        <v>2.4442126480000002</v>
      </c>
      <c r="BS284" s="1">
        <v>0.84707453600000004</v>
      </c>
      <c r="BT284" s="1">
        <v>1.148284343</v>
      </c>
      <c r="BU284" s="1">
        <v>0.45457803299999999</v>
      </c>
      <c r="BV284" s="1">
        <v>0.45771271400000002</v>
      </c>
      <c r="BW284" s="1">
        <v>1.053529688</v>
      </c>
      <c r="BX284" s="1">
        <v>0.25947297200000002</v>
      </c>
      <c r="BY284" s="1">
        <v>0.49090771500000002</v>
      </c>
      <c r="BZ284" s="1">
        <v>0.43029964300000001</v>
      </c>
      <c r="CA284" s="1">
        <v>1.3195987490000001</v>
      </c>
      <c r="CB284" s="1">
        <v>0.96272153400000005</v>
      </c>
      <c r="CC284" s="1">
        <v>0.351453144</v>
      </c>
      <c r="CD284" s="1">
        <v>0.292758044</v>
      </c>
      <c r="CE284" s="1">
        <v>0.33064880499999999</v>
      </c>
      <c r="CF284" s="1">
        <v>0.45303077800000002</v>
      </c>
      <c r="CG284" s="1">
        <v>0.48978744699999999</v>
      </c>
      <c r="CH284" s="1">
        <v>0.46303077799999998</v>
      </c>
      <c r="CI284" s="1">
        <v>0.75304966600000001</v>
      </c>
      <c r="CJ284" s="1">
        <v>0.31760537799999999</v>
      </c>
      <c r="CK284" s="1">
        <v>0.58220968299999998</v>
      </c>
      <c r="CL284" s="1">
        <v>0.65304966600000003</v>
      </c>
      <c r="CM284" s="1">
        <v>0.50707866899999998</v>
      </c>
    </row>
    <row r="285" spans="1:91">
      <c r="A285" s="1" t="s">
        <v>287</v>
      </c>
      <c r="B285" s="1">
        <v>1.3527078999999999E-2</v>
      </c>
      <c r="C285" s="1">
        <v>7.4833199999999999E-4</v>
      </c>
      <c r="D285" s="1">
        <v>3.9533616000000001E-2</v>
      </c>
      <c r="E285" s="1">
        <v>2.8316045000000001E-2</v>
      </c>
      <c r="F285" s="1">
        <v>2.0482899999999999E-3</v>
      </c>
      <c r="G285" s="1">
        <v>3.8137378E-2</v>
      </c>
      <c r="H285" s="1">
        <v>2.0064564E-2</v>
      </c>
      <c r="I285" s="1">
        <v>7.7736649999999999E-3</v>
      </c>
      <c r="J285" s="1">
        <v>3.7902769999999999E-3</v>
      </c>
      <c r="K285" s="1">
        <v>2.2016876000000001E-2</v>
      </c>
      <c r="L285" s="1">
        <v>1.3857046E-2</v>
      </c>
      <c r="M285" s="1">
        <v>8.7858859999999997E-3</v>
      </c>
      <c r="N285" s="1">
        <v>3.2028996999999997E-2</v>
      </c>
      <c r="O285" s="1">
        <v>4.8123699999999997E-4</v>
      </c>
      <c r="P285" s="1">
        <v>2.5911995E-2</v>
      </c>
      <c r="Q285" s="1">
        <v>2.9452981E-2</v>
      </c>
      <c r="R285" s="1">
        <v>8.0640369999999996E-3</v>
      </c>
      <c r="S285" s="1">
        <v>3.5408911000000001E-2</v>
      </c>
      <c r="T285" s="1">
        <v>2.7817350000000001E-2</v>
      </c>
      <c r="U285" s="1">
        <v>1.3159438000000001E-2</v>
      </c>
      <c r="V285" s="1">
        <v>2.8973878000000002E-2</v>
      </c>
      <c r="W285" s="1">
        <v>3.8395225999999998E-2</v>
      </c>
      <c r="X285" s="1">
        <v>2.3623795E-2</v>
      </c>
      <c r="Y285" s="1">
        <v>1.3020799999999999E-3</v>
      </c>
      <c r="Z285" s="1">
        <v>8.82375E-3</v>
      </c>
      <c r="AA285" s="1">
        <v>6.3291900000000002E-4</v>
      </c>
      <c r="AB285" s="1">
        <v>3.4064374000000001E-2</v>
      </c>
      <c r="AC285" s="1">
        <v>9.0270569999999998E-3</v>
      </c>
      <c r="AD285" s="1">
        <v>2.6138789999999999E-2</v>
      </c>
      <c r="AE285" s="1">
        <v>6.77993E-4</v>
      </c>
      <c r="AF285" s="1">
        <v>1.3256538E-2</v>
      </c>
      <c r="AG285" s="1">
        <v>6.9250599999999996E-4</v>
      </c>
      <c r="AH285" s="1">
        <v>5.2741785999999999E-2</v>
      </c>
      <c r="AI285" s="1">
        <v>2.8922008999999999E-2</v>
      </c>
      <c r="AJ285" s="1">
        <v>2.3381230000000001E-3</v>
      </c>
      <c r="AK285" s="1">
        <v>1.5045816E-2</v>
      </c>
      <c r="AL285" s="1">
        <v>8.1144799999999999E-4</v>
      </c>
      <c r="AM285" s="1">
        <v>5.3934515000000002E-2</v>
      </c>
      <c r="AN285" s="1">
        <v>1.5428499999999999E-4</v>
      </c>
      <c r="AO285" s="1">
        <v>3.0838663999999998E-2</v>
      </c>
      <c r="AP285" s="1">
        <v>4.3955549999999998E-3</v>
      </c>
      <c r="AQ285" s="1">
        <v>4.0317950999999998E-2</v>
      </c>
      <c r="AR285" s="1">
        <v>1.2011739999999999E-3</v>
      </c>
      <c r="AS285" s="1">
        <v>2.9108471E-2</v>
      </c>
      <c r="AT285" s="1">
        <v>2.2415134999999999E-2</v>
      </c>
      <c r="AU285" s="1">
        <v>2.8816797000000002E-2</v>
      </c>
      <c r="AV285" s="1">
        <v>8.0539170000000007E-3</v>
      </c>
      <c r="AW285" s="1">
        <v>3.4892294999999997E-2</v>
      </c>
      <c r="AX285" s="1">
        <v>2.8198773E-2</v>
      </c>
      <c r="AY285" s="1">
        <v>1.5799238E-2</v>
      </c>
      <c r="AZ285" s="1">
        <v>2.5743001000000001E-2</v>
      </c>
      <c r="BA285" s="1">
        <v>2.9798512999999999E-2</v>
      </c>
      <c r="BB285" s="1">
        <v>2.2060910999999999E-2</v>
      </c>
      <c r="BC285" s="1">
        <v>2.0944501000000001E-2</v>
      </c>
      <c r="BD285" s="1">
        <v>2.7135462999999999E-2</v>
      </c>
      <c r="BE285" s="1">
        <v>2.3307616999999999E-2</v>
      </c>
      <c r="BF285" s="1">
        <v>1.2970347E-2</v>
      </c>
      <c r="BG285" s="1">
        <v>2.6073467999999999E-2</v>
      </c>
      <c r="BH285" s="1">
        <v>1.3413916E-2</v>
      </c>
      <c r="BI285" s="1">
        <v>0.23444990700000001</v>
      </c>
      <c r="BJ285" s="1">
        <v>1.530865E-2</v>
      </c>
      <c r="BK285" s="1">
        <v>7.15012E-4</v>
      </c>
      <c r="BL285" s="1">
        <v>4.4468790000000001E-2</v>
      </c>
      <c r="BM285" s="1">
        <v>2.8673278999999999E-2</v>
      </c>
      <c r="BN285" s="1">
        <v>2.3299390000000001E-3</v>
      </c>
      <c r="BO285" s="1">
        <v>3.9695789000000002E-2</v>
      </c>
      <c r="BP285" s="1">
        <v>1.2698027000000001E-2</v>
      </c>
      <c r="BQ285" s="1">
        <v>8.5208339999999997E-3</v>
      </c>
      <c r="BR285" s="1">
        <v>4.0207481000000003E-2</v>
      </c>
      <c r="BS285" s="1">
        <v>4.44778E-4</v>
      </c>
      <c r="BT285" s="1">
        <v>5.5807979999999997E-3</v>
      </c>
      <c r="BU285" s="1">
        <v>1.6955023E-2</v>
      </c>
      <c r="BV285" s="1">
        <v>3.0766159000000001E-2</v>
      </c>
      <c r="BW285" s="1">
        <v>3.1797100000000001E-4</v>
      </c>
      <c r="BX285" s="1">
        <v>3.1912751000000003E-2</v>
      </c>
      <c r="BY285" s="1">
        <v>1.01105E-2</v>
      </c>
      <c r="BZ285" s="1">
        <v>2.5473045999999999E-2</v>
      </c>
      <c r="CA285" s="1">
        <v>9.175964E-3</v>
      </c>
      <c r="CB285" s="1">
        <v>3.2533475999999999E-2</v>
      </c>
      <c r="CC285" s="1">
        <v>4.1616063000000002E-2</v>
      </c>
      <c r="CD285" s="1">
        <v>9.9764239999999994E-3</v>
      </c>
      <c r="CE285" s="1">
        <v>1.4473751E-2</v>
      </c>
      <c r="CF285" s="1">
        <v>8.7830080000000001E-3</v>
      </c>
      <c r="CG285" s="1">
        <v>1.3492621E-2</v>
      </c>
      <c r="CH285" s="1">
        <v>1.8783008E-2</v>
      </c>
      <c r="CI285" s="1">
        <v>0.101925578</v>
      </c>
      <c r="CJ285" s="1">
        <v>8.0800209999999997E-3</v>
      </c>
      <c r="CK285" s="1">
        <v>8.2190570000000001E-3</v>
      </c>
      <c r="CL285" s="1">
        <v>1.9255780000000001E-3</v>
      </c>
      <c r="CM285" s="1">
        <v>1.3742668E-2</v>
      </c>
    </row>
    <row r="286" spans="1:91">
      <c r="A286" s="1" t="s">
        <v>201</v>
      </c>
      <c r="B286" s="1">
        <v>0.235353641</v>
      </c>
      <c r="C286" s="1">
        <v>0.10233213200000001</v>
      </c>
      <c r="D286" s="1">
        <v>0.27119425800000002</v>
      </c>
      <c r="E286" s="1">
        <v>4.5156998159999997</v>
      </c>
      <c r="F286" s="1">
        <v>0.24167454499999999</v>
      </c>
      <c r="G286" s="1">
        <v>0.27580505399999999</v>
      </c>
      <c r="H286" s="1">
        <v>0.28212057899999998</v>
      </c>
      <c r="I286" s="1">
        <v>0.15752659099999999</v>
      </c>
      <c r="J286" s="1">
        <v>0.291215159</v>
      </c>
      <c r="K286" s="1">
        <v>0.21438916699999999</v>
      </c>
      <c r="L286" s="1">
        <v>0.21432377999999999</v>
      </c>
      <c r="M286" s="1">
        <v>4.9026884E-2</v>
      </c>
      <c r="N286" s="1">
        <v>0.24517465299999999</v>
      </c>
      <c r="O286" s="1">
        <v>5.6774681E-2</v>
      </c>
      <c r="P286" s="1">
        <v>0.161958777</v>
      </c>
      <c r="Q286" s="1">
        <v>4.5578894000000002E-2</v>
      </c>
      <c r="R286" s="1">
        <v>0.20259437999999999</v>
      </c>
      <c r="S286" s="1">
        <v>0.19887735200000001</v>
      </c>
      <c r="T286" s="1">
        <v>0.153342588</v>
      </c>
      <c r="U286" s="1">
        <v>6.4166261000000002E-2</v>
      </c>
      <c r="V286" s="1">
        <v>0.19334623500000001</v>
      </c>
      <c r="W286" s="1">
        <v>0.18318911900000001</v>
      </c>
      <c r="X286" s="1">
        <v>0.13738488200000001</v>
      </c>
      <c r="Y286" s="1">
        <v>0.18735579499999999</v>
      </c>
      <c r="Z286" s="1">
        <v>0.20286837999999999</v>
      </c>
      <c r="AA286" s="1">
        <v>0.26993003100000001</v>
      </c>
      <c r="AB286" s="1">
        <v>0.13984011099999999</v>
      </c>
      <c r="AC286" s="1">
        <v>0.15550076099999999</v>
      </c>
      <c r="AD286" s="1">
        <v>0.121746126</v>
      </c>
      <c r="AE286" s="1">
        <v>0.36356123099999998</v>
      </c>
      <c r="AF286" s="1">
        <v>0.230646568</v>
      </c>
      <c r="AG286" s="1">
        <v>9.4698155000000006E-2</v>
      </c>
      <c r="AH286" s="1">
        <v>0.267258416</v>
      </c>
      <c r="AI286" s="1">
        <v>0.50256535800000002</v>
      </c>
      <c r="AJ286" s="1">
        <v>0.27587149300000002</v>
      </c>
      <c r="AK286" s="1">
        <v>0.28043159200000001</v>
      </c>
      <c r="AL286" s="1">
        <v>0.129314132</v>
      </c>
      <c r="AM286" s="1">
        <v>0.134799736</v>
      </c>
      <c r="AN286" s="1">
        <v>0.17943953400000001</v>
      </c>
      <c r="AO286" s="1">
        <v>0.18831204900000001</v>
      </c>
      <c r="AP286" s="1">
        <v>0.20907453400000001</v>
      </c>
      <c r="AQ286" s="1">
        <v>0.18469281100000001</v>
      </c>
      <c r="AR286" s="1">
        <v>0.16159243000000001</v>
      </c>
      <c r="AS286" s="1">
        <v>0.21556539</v>
      </c>
      <c r="AT286" s="1">
        <v>0.26814733800000001</v>
      </c>
      <c r="AU286" s="1">
        <v>4.4594389999999998E-2</v>
      </c>
      <c r="AV286" s="1">
        <v>0.20234012400000001</v>
      </c>
      <c r="AW286" s="1">
        <v>0.19597573200000001</v>
      </c>
      <c r="AX286" s="1">
        <v>0.24046176899999999</v>
      </c>
      <c r="AY286" s="1">
        <v>7.2154961000000004E-2</v>
      </c>
      <c r="AZ286" s="1">
        <v>0.26021696599999999</v>
      </c>
      <c r="BA286" s="1">
        <v>0.221538978</v>
      </c>
      <c r="BB286" s="1">
        <v>0.18705643999999999</v>
      </c>
      <c r="BC286" s="1">
        <v>0.20963298599999999</v>
      </c>
      <c r="BD286" s="1">
        <v>0.21809498899999999</v>
      </c>
      <c r="BE286" s="1">
        <v>0.23349020600000001</v>
      </c>
      <c r="BF286" s="1">
        <v>0.120534786</v>
      </c>
      <c r="BG286" s="1">
        <v>0.25056200200000001</v>
      </c>
      <c r="BH286" s="1">
        <v>0.119328645</v>
      </c>
      <c r="BI286" s="1">
        <v>0.22027186500000001</v>
      </c>
      <c r="BJ286" s="1">
        <v>0.26635065699999999</v>
      </c>
      <c r="BK286" s="1">
        <v>9.7775845E-2</v>
      </c>
      <c r="BL286" s="1">
        <v>0.30504875599999998</v>
      </c>
      <c r="BM286" s="1">
        <v>0.498243296</v>
      </c>
      <c r="BN286" s="1">
        <v>0.27490594299999999</v>
      </c>
      <c r="BO286" s="1">
        <v>0.28877926100000001</v>
      </c>
      <c r="BP286" s="1">
        <v>0.169777282</v>
      </c>
      <c r="BQ286" s="1">
        <v>0.101715721</v>
      </c>
      <c r="BR286" s="1">
        <v>0.137933482</v>
      </c>
      <c r="BS286" s="1">
        <v>0.27117809799999998</v>
      </c>
      <c r="BT286" s="1">
        <v>0.26265933299999999</v>
      </c>
      <c r="BU286" s="1">
        <v>0.226424083</v>
      </c>
      <c r="BV286" s="1">
        <v>0.221562593</v>
      </c>
      <c r="BW286" s="1">
        <v>0.22611819799999999</v>
      </c>
      <c r="BX286" s="1">
        <v>0.27328895199999997</v>
      </c>
      <c r="BY286" s="1">
        <v>6.0168258000000002E-2</v>
      </c>
      <c r="BZ286" s="1">
        <v>0.17362772700000001</v>
      </c>
      <c r="CA286" s="1">
        <v>0.21972942400000001</v>
      </c>
      <c r="CB286" s="1">
        <v>0.32612869100000003</v>
      </c>
      <c r="CC286" s="1">
        <v>5.2767937000000001E-2</v>
      </c>
      <c r="CD286" s="1">
        <v>6.5348969779999999</v>
      </c>
      <c r="CE286" s="1">
        <v>1.3108041130000001</v>
      </c>
      <c r="CF286" s="1">
        <v>4.786875212</v>
      </c>
      <c r="CG286" s="1">
        <v>1.4816173399999999</v>
      </c>
      <c r="CH286" s="1">
        <v>4.7968752119999998</v>
      </c>
      <c r="CI286" s="1">
        <v>11.8052364</v>
      </c>
      <c r="CJ286" s="1">
        <v>16.44381267</v>
      </c>
      <c r="CK286" s="1">
        <v>30.040476609999999</v>
      </c>
      <c r="CL286" s="1">
        <v>11.7052364</v>
      </c>
      <c r="CM286" s="1">
        <v>7.2371137819999998</v>
      </c>
    </row>
    <row r="287" spans="1:91">
      <c r="A287" s="1" t="s">
        <v>202</v>
      </c>
      <c r="B287" s="1">
        <v>8.7369572000000006E-2</v>
      </c>
      <c r="C287" s="1">
        <v>8.8574508999999996E-2</v>
      </c>
      <c r="D287" s="1">
        <v>0.108017197</v>
      </c>
      <c r="E287" s="1">
        <v>1.7178878319999999</v>
      </c>
      <c r="F287" s="1">
        <v>0.11824342</v>
      </c>
      <c r="G287" s="1">
        <v>0.135994596</v>
      </c>
      <c r="H287" s="1">
        <v>9.1566396999999994E-2</v>
      </c>
      <c r="I287" s="1">
        <v>6.7530257999999996E-2</v>
      </c>
      <c r="J287" s="1">
        <v>9.3065457000000004E-2</v>
      </c>
      <c r="K287" s="1">
        <v>9.5574451000000005E-2</v>
      </c>
      <c r="L287" s="1">
        <v>9.7346112999999998E-2</v>
      </c>
      <c r="M287" s="1">
        <v>8.4924646000000006E-2</v>
      </c>
      <c r="N287" s="1">
        <v>9.2896033000000003E-2</v>
      </c>
      <c r="O287" s="1">
        <v>7.8069200000000005E-2</v>
      </c>
      <c r="P287" s="1">
        <v>3.4797024000000003E-2</v>
      </c>
      <c r="Q287" s="1">
        <v>8.5203846999999999E-2</v>
      </c>
      <c r="R287" s="1">
        <v>8.2536864000000001E-2</v>
      </c>
      <c r="S287" s="1">
        <v>7.3787959E-2</v>
      </c>
      <c r="T287" s="1">
        <v>6.2855637000000006E-2</v>
      </c>
      <c r="U287" s="1">
        <v>7.0555850000000003E-2</v>
      </c>
      <c r="V287" s="1">
        <v>8.3206551000000004E-2</v>
      </c>
      <c r="W287" s="1">
        <v>8.7644676000000005E-2</v>
      </c>
      <c r="X287" s="1">
        <v>4.0104320999999998E-2</v>
      </c>
      <c r="Y287" s="1">
        <v>7.8831719999999994E-2</v>
      </c>
      <c r="Z287" s="1">
        <v>7.2964430999999996E-2</v>
      </c>
      <c r="AA287" s="1">
        <v>8.8249299000000003E-2</v>
      </c>
      <c r="AB287" s="1">
        <v>3.8032951000000002E-2</v>
      </c>
      <c r="AC287" s="1">
        <v>3.7811774999999999E-2</v>
      </c>
      <c r="AD287" s="1">
        <v>3.0596313999999999E-2</v>
      </c>
      <c r="AE287" s="1">
        <v>0.14012208800000001</v>
      </c>
      <c r="AF287" s="1">
        <v>8.5622181000000006E-2</v>
      </c>
      <c r="AG287" s="1">
        <v>8.1966849999999994E-2</v>
      </c>
      <c r="AH287" s="1">
        <v>0.10644954399999999</v>
      </c>
      <c r="AI287" s="1">
        <v>0.19118873</v>
      </c>
      <c r="AJ287" s="1">
        <v>0.134974864</v>
      </c>
      <c r="AK287" s="1">
        <v>0.115022361</v>
      </c>
      <c r="AL287" s="1">
        <v>4.9473553000000003E-2</v>
      </c>
      <c r="AM287" s="1">
        <v>7.1286455999999998E-2</v>
      </c>
      <c r="AN287" s="1">
        <v>8.5852421999999998E-2</v>
      </c>
      <c r="AO287" s="1">
        <v>7.4956279000000001E-2</v>
      </c>
      <c r="AP287" s="1">
        <v>7.2177729999999996E-2</v>
      </c>
      <c r="AQ287" s="1">
        <v>6.6627883999999998E-2</v>
      </c>
      <c r="AR287" s="1">
        <v>7.7538153999999998E-2</v>
      </c>
      <c r="AS287" s="1">
        <v>0.10584143999999999</v>
      </c>
      <c r="AT287" s="1">
        <v>0.107762633</v>
      </c>
      <c r="AU287" s="1">
        <v>8.3363443999999995E-2</v>
      </c>
      <c r="AV287" s="1">
        <v>8.2433279999999998E-2</v>
      </c>
      <c r="AW287" s="1">
        <v>7.2711392999999999E-2</v>
      </c>
      <c r="AX287" s="1">
        <v>9.8566079000000001E-2</v>
      </c>
      <c r="AY287" s="1">
        <v>7.9340052999999994E-2</v>
      </c>
      <c r="AZ287" s="1">
        <v>9.2940895999999995E-2</v>
      </c>
      <c r="BA287" s="1">
        <v>8.8024257999999994E-2</v>
      </c>
      <c r="BB287" s="1">
        <v>6.3011473999999998E-2</v>
      </c>
      <c r="BC287" s="1">
        <v>5.6843392999999999E-2</v>
      </c>
      <c r="BD287" s="1">
        <v>7.5851305999999993E-2</v>
      </c>
      <c r="BE287" s="1">
        <v>4.8213954000000003E-2</v>
      </c>
      <c r="BF287" s="1">
        <v>2.9547657000000001E-2</v>
      </c>
      <c r="BG287" s="1">
        <v>8.1848582000000003E-2</v>
      </c>
      <c r="BH287" s="1">
        <v>2.2619639E-2</v>
      </c>
      <c r="BI287" s="1">
        <v>7.5349970000000002E-2</v>
      </c>
      <c r="BJ287" s="1">
        <v>9.8876493999999995E-2</v>
      </c>
      <c r="BK287" s="1">
        <v>8.4630773000000006E-2</v>
      </c>
      <c r="BL287" s="1">
        <v>0.12150150899999999</v>
      </c>
      <c r="BM287" s="1">
        <v>0.189544507</v>
      </c>
      <c r="BN287" s="1">
        <v>0.13450245199999999</v>
      </c>
      <c r="BO287" s="1">
        <v>0.102059154</v>
      </c>
      <c r="BP287" s="1">
        <v>5.3324940000000001E-2</v>
      </c>
      <c r="BQ287" s="1">
        <v>8.3511986999999996E-2</v>
      </c>
      <c r="BR287" s="1">
        <v>3.1006116E-2</v>
      </c>
      <c r="BS287" s="1">
        <v>0.103066435</v>
      </c>
      <c r="BT287" s="1">
        <v>0.11508143</v>
      </c>
      <c r="BU287" s="1">
        <v>6.2123554999999997E-2</v>
      </c>
      <c r="BV287" s="1">
        <v>7.2264549999999997E-2</v>
      </c>
      <c r="BW287" s="1">
        <v>6.1637836000000001E-2</v>
      </c>
      <c r="BX287" s="1">
        <v>8.4484852999999999E-2</v>
      </c>
      <c r="BY287" s="1">
        <v>6.6159730999999999E-2</v>
      </c>
      <c r="BZ287" s="1">
        <v>7.1170582999999996E-2</v>
      </c>
      <c r="CA287" s="1">
        <v>8.9517673000000006E-2</v>
      </c>
      <c r="CB287" s="1">
        <v>0.12100105999999999</v>
      </c>
      <c r="CC287" s="1">
        <v>9.8642832E-2</v>
      </c>
      <c r="CD287" s="1">
        <v>3.2662311999999999E-2</v>
      </c>
      <c r="CE287" s="1">
        <v>1.5301695829999999</v>
      </c>
      <c r="CF287" s="1">
        <v>5.3009559999999999E-3</v>
      </c>
      <c r="CG287" s="1">
        <v>8.4723569999999998E-3</v>
      </c>
      <c r="CH287" s="1">
        <v>1.5300955999999999E-2</v>
      </c>
      <c r="CI287" s="1">
        <v>0.13241082900000001</v>
      </c>
      <c r="CJ287" s="1">
        <v>1.6373194449999999</v>
      </c>
      <c r="CK287" s="1">
        <v>0.62899298999999997</v>
      </c>
      <c r="CL287" s="1">
        <v>3.2410829000000002E-2</v>
      </c>
      <c r="CM287" s="1">
        <v>1.6507530999999999E-2</v>
      </c>
    </row>
    <row r="288" spans="1:91">
      <c r="A288" s="1" t="s">
        <v>203</v>
      </c>
      <c r="B288" s="1">
        <v>0.17230786200000001</v>
      </c>
      <c r="C288" s="1">
        <v>0.13342565000000001</v>
      </c>
      <c r="D288" s="1">
        <v>0.118852781</v>
      </c>
      <c r="E288" s="1">
        <v>1.979228397</v>
      </c>
      <c r="F288" s="1">
        <v>0.88235765799999999</v>
      </c>
      <c r="G288" s="1">
        <v>0.13091364799999999</v>
      </c>
      <c r="H288" s="1">
        <v>0.14071966399999999</v>
      </c>
      <c r="I288" s="1">
        <v>8.7996981000000002E-2</v>
      </c>
      <c r="J288" s="1">
        <v>0.14400026399999999</v>
      </c>
      <c r="K288" s="1">
        <v>35.951450710000003</v>
      </c>
      <c r="L288" s="1">
        <v>0.12482890200000001</v>
      </c>
      <c r="M288" s="1">
        <v>27.28156208</v>
      </c>
      <c r="N288" s="1">
        <v>0.101332968</v>
      </c>
      <c r="O288" s="1">
        <v>23.99927933</v>
      </c>
      <c r="P288" s="1">
        <v>8.5460425000000007E-2</v>
      </c>
      <c r="Q288" s="1">
        <v>20.310619020000001</v>
      </c>
      <c r="R288" s="1">
        <v>0.109754012</v>
      </c>
      <c r="S288" s="1">
        <v>9.6983554999999999E-2</v>
      </c>
      <c r="T288" s="1">
        <v>14.35363192</v>
      </c>
      <c r="U288" s="1">
        <v>0.113217305</v>
      </c>
      <c r="V288" s="1">
        <v>0.117055811</v>
      </c>
      <c r="W288" s="1">
        <v>20.39202555</v>
      </c>
      <c r="X288" s="1">
        <v>1.1795778139999999</v>
      </c>
      <c r="Y288" s="1">
        <v>0.10540973300000001</v>
      </c>
      <c r="Z288" s="1">
        <v>0.187159147</v>
      </c>
      <c r="AA288" s="1">
        <v>0.13457090599999999</v>
      </c>
      <c r="AB288" s="1">
        <v>6.8954321999999998E-2</v>
      </c>
      <c r="AC288" s="1">
        <v>2.3088889730000002</v>
      </c>
      <c r="AD288" s="1">
        <v>7.2315992999999995E-2</v>
      </c>
      <c r="AE288" s="1">
        <v>0.13907140400000001</v>
      </c>
      <c r="AF288" s="1">
        <v>0.168861704</v>
      </c>
      <c r="AG288" s="1">
        <v>0.123472097</v>
      </c>
      <c r="AH288" s="1">
        <v>0.11712787099999999</v>
      </c>
      <c r="AI288" s="1">
        <v>0.22027408100000001</v>
      </c>
      <c r="AJ288" s="1">
        <v>1.0072112660000001</v>
      </c>
      <c r="AK288" s="1">
        <v>0.113546648</v>
      </c>
      <c r="AL288" s="1">
        <v>6.0661600000000003E-2</v>
      </c>
      <c r="AM288" s="1">
        <v>7.4525651999999998E-2</v>
      </c>
      <c r="AN288" s="1">
        <v>7.1493717999999998E-2</v>
      </c>
      <c r="AO288" s="1">
        <v>7.7484806000000003E-2</v>
      </c>
      <c r="AP288" s="1">
        <v>0.21460436799999999</v>
      </c>
      <c r="AQ288" s="1">
        <v>6.7014172999999996E-2</v>
      </c>
      <c r="AR288" s="1">
        <v>0.108204232</v>
      </c>
      <c r="AS288" s="1">
        <v>19.720039910000001</v>
      </c>
      <c r="AT288" s="1">
        <v>0.120422904</v>
      </c>
      <c r="AU288" s="1">
        <v>19.871909649999999</v>
      </c>
      <c r="AV288" s="1">
        <v>0.109616271</v>
      </c>
      <c r="AW288" s="1">
        <v>9.5568564999999994E-2</v>
      </c>
      <c r="AX288" s="1">
        <v>22.508422240000002</v>
      </c>
      <c r="AY288" s="1">
        <v>0.12731286</v>
      </c>
      <c r="AZ288" s="1">
        <v>0.15919834699999999</v>
      </c>
      <c r="BA288" s="1">
        <v>0.206252976</v>
      </c>
      <c r="BB288" s="1">
        <v>28.958633819999999</v>
      </c>
      <c r="BC288" s="1">
        <v>0.16661997100000001</v>
      </c>
      <c r="BD288" s="1">
        <v>0.12394253099999999</v>
      </c>
      <c r="BE288" s="1">
        <v>0.111989615</v>
      </c>
      <c r="BF288" s="1">
        <v>0.117365127</v>
      </c>
      <c r="BG288" s="1">
        <v>0.16665291400000001</v>
      </c>
      <c r="BH288" s="1">
        <v>0.23991056099999999</v>
      </c>
      <c r="BI288" s="1">
        <v>0.115492837</v>
      </c>
      <c r="BJ288" s="1">
        <v>0.195001496</v>
      </c>
      <c r="BK288" s="1">
        <v>0.12748493999999999</v>
      </c>
      <c r="BL288" s="1">
        <v>0.133689752</v>
      </c>
      <c r="BM288" s="1">
        <v>0.218379724</v>
      </c>
      <c r="BN288" s="1">
        <v>1.0036860270000001</v>
      </c>
      <c r="BO288" s="1">
        <v>0.28470358099999998</v>
      </c>
      <c r="BP288" s="1">
        <v>0.31188725099999998</v>
      </c>
      <c r="BQ288" s="1">
        <v>1.351946605</v>
      </c>
      <c r="BR288" s="1">
        <v>0.22294208099999999</v>
      </c>
      <c r="BS288" s="1">
        <v>0.124928447</v>
      </c>
      <c r="BT288" s="1">
        <v>0.25999822299999997</v>
      </c>
      <c r="BU288" s="1">
        <v>6.3386962000000005E-2</v>
      </c>
      <c r="BV288" s="1">
        <v>1.4284029869999999</v>
      </c>
      <c r="BW288" s="1">
        <v>0.107150967</v>
      </c>
      <c r="BX288" s="1">
        <v>0.74969868799999995</v>
      </c>
      <c r="BY288" s="1">
        <v>0.10616308200000001</v>
      </c>
      <c r="BZ288" s="1">
        <v>16.252422200000002</v>
      </c>
      <c r="CA288" s="1">
        <v>0.119036796</v>
      </c>
      <c r="CB288" s="1">
        <v>0.15903831900000001</v>
      </c>
      <c r="CC288" s="1">
        <v>23.51416116</v>
      </c>
      <c r="CD288" s="1">
        <v>0.72052614699999995</v>
      </c>
      <c r="CE288" s="1">
        <v>0.46206475299999999</v>
      </c>
      <c r="CF288" s="1">
        <v>0.462669304</v>
      </c>
      <c r="CG288" s="1">
        <v>1.04711551</v>
      </c>
      <c r="CH288" s="1">
        <v>0.47266930400000001</v>
      </c>
      <c r="CI288" s="1">
        <v>0.82740228900000001</v>
      </c>
      <c r="CJ288" s="1">
        <v>2.0290030849999998</v>
      </c>
      <c r="CK288" s="1">
        <v>1.7700717800000001</v>
      </c>
      <c r="CL288" s="1">
        <v>0.72740228900000004</v>
      </c>
      <c r="CM288" s="1">
        <v>1.289394696</v>
      </c>
    </row>
    <row r="289" spans="1:91">
      <c r="A289" s="1" t="s">
        <v>480</v>
      </c>
      <c r="B289" s="1">
        <v>8.0042297999999998E-2</v>
      </c>
      <c r="C289" s="1">
        <v>3.0271606150000001</v>
      </c>
      <c r="D289" s="1">
        <v>3.0985736369999999</v>
      </c>
      <c r="E289" s="1">
        <v>3.6652524999999998E-2</v>
      </c>
      <c r="F289" s="1">
        <v>0.107549189</v>
      </c>
      <c r="G289" s="1">
        <v>0.43561258400000002</v>
      </c>
      <c r="H289" s="1">
        <v>1.0543096030000001</v>
      </c>
      <c r="I289" s="1">
        <v>0.68882127400000004</v>
      </c>
      <c r="J289" s="1">
        <v>0.213193414</v>
      </c>
      <c r="K289" s="1">
        <v>2.2029448E-2</v>
      </c>
      <c r="L289" s="1">
        <v>1.0812116190000001</v>
      </c>
      <c r="M289" s="1">
        <v>0.40876152599999999</v>
      </c>
      <c r="N289" s="1">
        <v>0.19465475099999999</v>
      </c>
      <c r="O289" s="1">
        <v>3.6578997019999999</v>
      </c>
      <c r="P289" s="1">
        <v>0.73428150000000003</v>
      </c>
      <c r="Q289" s="1">
        <v>0.32552720699999999</v>
      </c>
      <c r="R289" s="1">
        <v>0.183427382</v>
      </c>
      <c r="S289" s="1">
        <v>0.21584415400000001</v>
      </c>
      <c r="T289" s="1">
        <v>0.369496504</v>
      </c>
      <c r="U289" s="1">
        <v>3.35036494</v>
      </c>
      <c r="V289" s="1">
        <v>0.30058342700000001</v>
      </c>
      <c r="W289" s="1">
        <v>1.1034586070000001</v>
      </c>
      <c r="X289" s="1">
        <v>0.88697602200000003</v>
      </c>
      <c r="Y289" s="1">
        <v>0.52498895800000001</v>
      </c>
      <c r="Z289" s="1">
        <v>1.2495394440000001</v>
      </c>
      <c r="AA289" s="1">
        <v>0.29751472600000001</v>
      </c>
      <c r="AB289" s="1">
        <v>9.8739985000000002E-2</v>
      </c>
      <c r="AC289" s="1">
        <v>0.541823991</v>
      </c>
      <c r="AD289" s="1">
        <v>0.51568231399999997</v>
      </c>
      <c r="AE289" s="1">
        <v>0.25771427800000002</v>
      </c>
      <c r="AF289" s="1">
        <v>7.8441451999999995E-2</v>
      </c>
      <c r="AG289" s="1">
        <v>2.8013344340000002</v>
      </c>
      <c r="AH289" s="1">
        <v>3.0536040369999999</v>
      </c>
      <c r="AI289" s="1">
        <v>3.7436889000000001E-2</v>
      </c>
      <c r="AJ289" s="1">
        <v>0.1227674</v>
      </c>
      <c r="AK289" s="1">
        <v>0.388843353</v>
      </c>
      <c r="AL289" s="1">
        <v>1.216412944</v>
      </c>
      <c r="AM289" s="1">
        <v>0.42904725300000002</v>
      </c>
      <c r="AN289" s="1">
        <v>0.30414886499999999</v>
      </c>
      <c r="AO289" s="1">
        <v>2.5078031859999999</v>
      </c>
      <c r="AP289" s="1">
        <v>0.19140199499999999</v>
      </c>
      <c r="AQ289" s="1">
        <v>5.1536925069999997</v>
      </c>
      <c r="AR289" s="1" t="e">
        <v>#VALUE!</v>
      </c>
      <c r="AS289" s="1">
        <v>3.4636464629999999</v>
      </c>
      <c r="AT289" s="1">
        <v>2.65782483</v>
      </c>
      <c r="AU289" s="1">
        <v>0.31849581999999999</v>
      </c>
      <c r="AV289" s="1">
        <v>0.18319718099999999</v>
      </c>
      <c r="AW289" s="1">
        <v>0.212694988</v>
      </c>
      <c r="AX289" s="1">
        <v>0.36426812800000002</v>
      </c>
      <c r="AY289" s="1">
        <v>3.7674853750000001</v>
      </c>
      <c r="AZ289" s="1">
        <v>0.126121697</v>
      </c>
      <c r="BA289" s="1">
        <v>0.32942455500000001</v>
      </c>
      <c r="BB289" s="1">
        <v>0.232173252</v>
      </c>
      <c r="BC289" s="1">
        <v>2.428888991</v>
      </c>
      <c r="BD289" s="1" t="e">
        <v>#VALUE!</v>
      </c>
      <c r="BE289" s="1">
        <v>0.54685328300000002</v>
      </c>
      <c r="BF289" s="1">
        <v>2.3163728909999999</v>
      </c>
      <c r="BG289" s="1">
        <v>0.74921623500000001</v>
      </c>
      <c r="BH289" s="1">
        <v>1.1210259</v>
      </c>
      <c r="BI289" s="1">
        <v>2.400249713</v>
      </c>
      <c r="BJ289" s="1">
        <v>9.0584188999999996E-2</v>
      </c>
      <c r="BK289" s="1">
        <v>2.892377803</v>
      </c>
      <c r="BL289" s="1">
        <v>3.485383648</v>
      </c>
      <c r="BM289" s="1">
        <v>3.7114932000000003E-2</v>
      </c>
      <c r="BN289" s="1">
        <v>0.122337714</v>
      </c>
      <c r="BO289" s="1">
        <v>1.1898213010000001</v>
      </c>
      <c r="BP289" s="1">
        <v>1.430856946</v>
      </c>
      <c r="BQ289" s="1">
        <v>0.31231494700000001</v>
      </c>
      <c r="BR289" s="1">
        <v>5.8456676959999996</v>
      </c>
      <c r="BS289" s="1">
        <v>5.8034270589999997</v>
      </c>
      <c r="BT289" s="1">
        <v>2.0293286849999999</v>
      </c>
      <c r="BU289" s="1">
        <v>0.259701128</v>
      </c>
      <c r="BV289" s="1">
        <v>0.76272093799999996</v>
      </c>
      <c r="BW289" s="1">
        <v>2.9222370359999998</v>
      </c>
      <c r="BX289" s="1">
        <v>0.10011255600000001</v>
      </c>
      <c r="BY289" s="1">
        <v>3.1105022939999998</v>
      </c>
      <c r="BZ289" s="1">
        <v>0.324872879</v>
      </c>
      <c r="CA289" s="1">
        <v>0.20266604199999999</v>
      </c>
      <c r="CB289" s="1">
        <v>0.281299352</v>
      </c>
      <c r="CC289" s="1">
        <v>0.38064130699999998</v>
      </c>
      <c r="CD289" s="1">
        <v>0.35528876599999998</v>
      </c>
      <c r="CE289" s="1">
        <v>0.25886020100000001</v>
      </c>
      <c r="CF289" s="1">
        <v>9.2445990000000006E-2</v>
      </c>
      <c r="CG289" s="1">
        <v>0.35338401600000002</v>
      </c>
      <c r="CH289" s="1">
        <v>0.10244599</v>
      </c>
      <c r="CI289" s="1">
        <v>0.36830563199999999</v>
      </c>
      <c r="CJ289" s="1">
        <v>0.452153796</v>
      </c>
      <c r="CK289" s="1">
        <v>9.5166476999999999E-2</v>
      </c>
      <c r="CL289" s="1">
        <v>0.26830563200000002</v>
      </c>
      <c r="CM289" s="1">
        <v>0.24418590500000001</v>
      </c>
    </row>
    <row r="290" spans="1:91">
      <c r="A290" s="1" t="s">
        <v>389</v>
      </c>
      <c r="B290" s="1">
        <v>0.38079722799999999</v>
      </c>
      <c r="C290" s="1">
        <v>0.16199924299999999</v>
      </c>
      <c r="D290" s="1">
        <v>0.45574810799999999</v>
      </c>
      <c r="E290" s="1">
        <v>4.7126877999999997E-2</v>
      </c>
      <c r="F290" s="1">
        <v>8.8859872810000002</v>
      </c>
      <c r="G290" s="1" t="e">
        <v>#VALUE!</v>
      </c>
      <c r="H290" s="1">
        <v>10.434652010000001</v>
      </c>
      <c r="I290" s="1">
        <v>4.5637676000000002E-2</v>
      </c>
      <c r="J290" s="1">
        <v>1.2795046539999999</v>
      </c>
      <c r="K290" s="1">
        <v>0.53210305400000002</v>
      </c>
      <c r="L290" s="1">
        <v>4.8451019930000001</v>
      </c>
      <c r="M290" s="1" t="e">
        <v>#VALUE!</v>
      </c>
      <c r="N290" s="1">
        <v>7.9504490099999998</v>
      </c>
      <c r="O290" s="1">
        <v>0.29572423599999997</v>
      </c>
      <c r="P290" s="1">
        <v>0.111908836</v>
      </c>
      <c r="Q290" s="1">
        <v>1.1609322310000001</v>
      </c>
      <c r="R290" s="1">
        <v>2.2739138849999998</v>
      </c>
      <c r="S290" s="1">
        <v>13.962462670000001</v>
      </c>
      <c r="T290" s="1">
        <v>1.056618112</v>
      </c>
      <c r="U290" s="1" t="e">
        <v>#VALUE!</v>
      </c>
      <c r="V290" s="1" t="e">
        <v>#VALUE!</v>
      </c>
      <c r="W290" s="1">
        <v>6.2055624109999998</v>
      </c>
      <c r="X290" s="1">
        <v>3.581390758</v>
      </c>
      <c r="Y290" s="1">
        <v>0.66895311700000004</v>
      </c>
      <c r="Z290" s="1">
        <v>9.833066E-2</v>
      </c>
      <c r="AA290" s="1">
        <v>4.4712197119999999</v>
      </c>
      <c r="AB290" s="1">
        <v>0.29249117200000002</v>
      </c>
      <c r="AC290" s="1">
        <v>5.7297746380000003</v>
      </c>
      <c r="AD290" s="1">
        <v>1.528563983</v>
      </c>
      <c r="AE290" s="1">
        <v>0.53280392200000004</v>
      </c>
      <c r="AF290" s="1">
        <v>0.373181284</v>
      </c>
      <c r="AG290" s="1">
        <v>0.149914099</v>
      </c>
      <c r="AH290" s="1">
        <v>0.449135328</v>
      </c>
      <c r="AI290" s="1">
        <v>4.8135392999999999E-2</v>
      </c>
      <c r="AJ290" s="1">
        <v>10.143354479999999</v>
      </c>
      <c r="AK290" s="1">
        <v>0.143463958</v>
      </c>
      <c r="AL290" s="1">
        <v>10.87386223</v>
      </c>
      <c r="AM290" s="1">
        <v>2.5355929929999999</v>
      </c>
      <c r="AN290" s="1">
        <v>4.0321237349999999</v>
      </c>
      <c r="AO290" s="1">
        <v>4.6156701480000004</v>
      </c>
      <c r="AP290" s="1">
        <v>15.549023419999999</v>
      </c>
      <c r="AQ290" s="1">
        <v>0.99449352700000004</v>
      </c>
      <c r="AR290" s="1">
        <v>5.2376991909999999</v>
      </c>
      <c r="AS290" s="1">
        <v>56.93052823</v>
      </c>
      <c r="AT290" s="1">
        <v>6.8230987220000001</v>
      </c>
      <c r="AU290" s="1">
        <v>1.1358560950000001</v>
      </c>
      <c r="AV290" s="1">
        <v>2.2710601229999998</v>
      </c>
      <c r="AW290" s="1">
        <v>13.758750340000001</v>
      </c>
      <c r="AX290" s="1">
        <v>1.5728765039999999</v>
      </c>
      <c r="AY290" s="1" t="e">
        <v>#VALUE!</v>
      </c>
      <c r="AZ290" s="1">
        <v>0.20186158000000001</v>
      </c>
      <c r="BA290" s="1">
        <v>2.003679253</v>
      </c>
      <c r="BB290" s="1">
        <v>4.1328703679999998</v>
      </c>
      <c r="BC290" s="1">
        <v>3.9237294949999999</v>
      </c>
      <c r="BD290" s="1" t="e">
        <v>#VALUE!</v>
      </c>
      <c r="BE290" s="1">
        <v>2.2968998549999999</v>
      </c>
      <c r="BF290" s="1">
        <v>1.9608521370000001</v>
      </c>
      <c r="BG290" s="1">
        <v>12.242614550000001</v>
      </c>
      <c r="BH290" s="1">
        <v>9.2632814999999993E-2</v>
      </c>
      <c r="BI290" s="1">
        <v>10.920952870000001</v>
      </c>
      <c r="BJ290" s="1">
        <v>0.43094974699999999</v>
      </c>
      <c r="BK290" s="1">
        <v>0.15478630700000001</v>
      </c>
      <c r="BL290" s="1">
        <v>0.72127488500000003</v>
      </c>
      <c r="BM290" s="1">
        <v>4.7721428000000003E-2</v>
      </c>
      <c r="BN290" s="1">
        <v>10.10785274</v>
      </c>
      <c r="BO290" s="1">
        <v>1.826841293</v>
      </c>
      <c r="BP290" s="1">
        <v>0.38661415999999998</v>
      </c>
      <c r="BQ290" s="1">
        <v>2.9006415049999998</v>
      </c>
      <c r="BR290" s="1">
        <v>0.70118501600000005</v>
      </c>
      <c r="BS290" s="1">
        <v>1.438731575</v>
      </c>
      <c r="BT290" s="1">
        <v>0.437648127</v>
      </c>
      <c r="BU290" s="1">
        <v>3.0453582639999999</v>
      </c>
      <c r="BV290" s="1">
        <v>2.6973761299999999</v>
      </c>
      <c r="BW290" s="1">
        <v>0.240454682</v>
      </c>
      <c r="BX290" s="1">
        <v>0.235323</v>
      </c>
      <c r="BY290" s="1" t="e">
        <v>#VALUE!</v>
      </c>
      <c r="BZ290" s="1">
        <v>1.516822471</v>
      </c>
      <c r="CA290" s="1">
        <v>2.5295548210000001</v>
      </c>
      <c r="CB290" s="1">
        <v>16.714344730000001</v>
      </c>
      <c r="CC290" s="1">
        <v>1.36592212</v>
      </c>
      <c r="CD290" s="1">
        <v>8.7391842999999997E-2</v>
      </c>
      <c r="CE290" s="1">
        <v>2.0367786140000002</v>
      </c>
      <c r="CF290" s="1">
        <v>0.184212822</v>
      </c>
      <c r="CG290" s="1">
        <v>0.41083932899999998</v>
      </c>
      <c r="CH290" s="1">
        <v>0.19421282200000001</v>
      </c>
      <c r="CI290" s="1">
        <v>1.324968328</v>
      </c>
      <c r="CJ290" s="1">
        <v>4.008024764</v>
      </c>
      <c r="CK290" s="1">
        <v>0.54657420000000001</v>
      </c>
      <c r="CL290" s="1">
        <v>1.2249683280000001</v>
      </c>
      <c r="CM290" s="1">
        <v>0.65588275900000004</v>
      </c>
    </row>
    <row r="291" spans="1:91">
      <c r="A291" s="1" t="s">
        <v>390</v>
      </c>
      <c r="B291" s="1">
        <v>9.5183313849999998</v>
      </c>
      <c r="C291" s="1">
        <v>50.131229480000002</v>
      </c>
      <c r="D291" s="1">
        <v>42.797112480000003</v>
      </c>
      <c r="E291" s="1">
        <v>5.0222716060000003</v>
      </c>
      <c r="F291" s="1">
        <v>212.44257060000001</v>
      </c>
      <c r="G291" s="1">
        <v>42.44805212</v>
      </c>
      <c r="H291" s="1">
        <v>74.227986599999994</v>
      </c>
      <c r="I291" s="1">
        <v>4.4033152549999999</v>
      </c>
      <c r="J291" s="1">
        <v>58.910470269999998</v>
      </c>
      <c r="K291" s="1">
        <v>109.2909775</v>
      </c>
      <c r="L291" s="1">
        <v>100.98033940000001</v>
      </c>
      <c r="M291" s="1">
        <v>80.390408219999998</v>
      </c>
      <c r="N291" s="1">
        <v>30.287647060000001</v>
      </c>
      <c r="O291" s="1">
        <v>47.272409930000002</v>
      </c>
      <c r="P291" s="1">
        <v>31.920435680000001</v>
      </c>
      <c r="Q291" s="1">
        <v>37.848352149999997</v>
      </c>
      <c r="R291" s="1">
        <v>220.62012609999999</v>
      </c>
      <c r="S291" s="1">
        <v>329.81273570000002</v>
      </c>
      <c r="T291" s="1">
        <v>196.36237879999999</v>
      </c>
      <c r="U291" s="1">
        <v>69.226721080000004</v>
      </c>
      <c r="V291" s="1">
        <v>180.39386640000001</v>
      </c>
      <c r="W291" s="1">
        <v>211.50428719999999</v>
      </c>
      <c r="X291" s="1">
        <v>226.51249379999999</v>
      </c>
      <c r="Y291" s="1">
        <v>213.9531475</v>
      </c>
      <c r="Z291" s="1">
        <v>63.966088499999998</v>
      </c>
      <c r="AA291" s="1">
        <v>218.04009020000001</v>
      </c>
      <c r="AB291" s="1">
        <v>118.1705254</v>
      </c>
      <c r="AC291" s="1">
        <v>253.37390930000001</v>
      </c>
      <c r="AD291" s="1">
        <v>191.1355891</v>
      </c>
      <c r="AE291" s="1">
        <v>60.77567148</v>
      </c>
      <c r="AF291" s="1">
        <v>9.3279647570000002</v>
      </c>
      <c r="AG291" s="1">
        <v>46.391439759999997</v>
      </c>
      <c r="AH291" s="1">
        <v>42.17613815</v>
      </c>
      <c r="AI291" s="1">
        <v>5.1297482179999996</v>
      </c>
      <c r="AJ291" s="1">
        <v>242.50319429999999</v>
      </c>
      <c r="AK291" s="1">
        <v>268.46715449999999</v>
      </c>
      <c r="AL291" s="1">
        <v>209.5279802</v>
      </c>
      <c r="AM291" s="1">
        <v>21.36106766</v>
      </c>
      <c r="AN291" s="1">
        <v>79.130627140000001</v>
      </c>
      <c r="AO291" s="1">
        <v>180.07973530000001</v>
      </c>
      <c r="AP291" s="1">
        <v>104.58504809999999</v>
      </c>
      <c r="AQ291" s="1">
        <v>300.94149950000002</v>
      </c>
      <c r="AR291" s="1">
        <v>180.8011759</v>
      </c>
      <c r="AS291" s="1">
        <v>401.33727549999998</v>
      </c>
      <c r="AT291" s="1">
        <v>122.2387998</v>
      </c>
      <c r="AU291" s="1">
        <v>37.030827739999999</v>
      </c>
      <c r="AV291" s="1">
        <v>220.3432478</v>
      </c>
      <c r="AW291" s="1">
        <v>325.00076790000003</v>
      </c>
      <c r="AX291" s="1">
        <v>292.3040676</v>
      </c>
      <c r="AY291" s="1">
        <v>77.845447849999999</v>
      </c>
      <c r="AZ291" s="1">
        <v>88.080302529999997</v>
      </c>
      <c r="BA291" s="1">
        <v>79.590944160000006</v>
      </c>
      <c r="BB291" s="1">
        <v>274.66364670000002</v>
      </c>
      <c r="BC291" s="1">
        <v>269.74671380000001</v>
      </c>
      <c r="BD291" s="1">
        <v>1170.5670849999999</v>
      </c>
      <c r="BE291" s="1">
        <v>208.88836230000001</v>
      </c>
      <c r="BF291" s="1">
        <v>207.44929289999999</v>
      </c>
      <c r="BG291" s="1">
        <v>273.53028819999997</v>
      </c>
      <c r="BH291" s="1">
        <v>385.75366530000002</v>
      </c>
      <c r="BI291" s="1">
        <v>575.00796460000004</v>
      </c>
      <c r="BJ291" s="1">
        <v>10.7719337</v>
      </c>
      <c r="BK291" s="1">
        <v>47.899161560000003</v>
      </c>
      <c r="BL291" s="1">
        <v>67.731454839999998</v>
      </c>
      <c r="BM291" s="1">
        <v>5.0856323830000001</v>
      </c>
      <c r="BN291" s="1">
        <v>241.65443310000001</v>
      </c>
      <c r="BO291" s="1">
        <v>37.712665649999998</v>
      </c>
      <c r="BP291" s="1">
        <v>29.174981710000001</v>
      </c>
      <c r="BQ291" s="1">
        <v>28.536823099999999</v>
      </c>
      <c r="BR291" s="1">
        <v>0.266142765</v>
      </c>
      <c r="BS291" s="1">
        <v>52.587887019999997</v>
      </c>
      <c r="BT291" s="1">
        <v>24.324451159999999</v>
      </c>
      <c r="BU291" s="1">
        <v>72.171287829999997</v>
      </c>
      <c r="BV291" s="1">
        <v>37.701363530000002</v>
      </c>
      <c r="BW291" s="1">
        <v>61.656803109999998</v>
      </c>
      <c r="BX291" s="1">
        <v>22.708861599999999</v>
      </c>
      <c r="BY291" s="1">
        <v>63.879843370000003</v>
      </c>
      <c r="BZ291" s="1">
        <v>281.8869613</v>
      </c>
      <c r="CA291" s="1">
        <v>245.42297189999999</v>
      </c>
      <c r="CB291" s="1">
        <v>394.81600700000001</v>
      </c>
      <c r="CC291" s="1">
        <v>44.53136885</v>
      </c>
      <c r="CD291" s="1">
        <v>34.35711946</v>
      </c>
      <c r="CE291" s="1">
        <v>69.722561769999999</v>
      </c>
      <c r="CF291" s="1">
        <v>29.972387080000001</v>
      </c>
      <c r="CG291" s="1">
        <v>20.96349618</v>
      </c>
      <c r="CH291" s="1">
        <v>29.982387079999999</v>
      </c>
      <c r="CI291" s="1">
        <v>52.801803370000002</v>
      </c>
      <c r="CJ291" s="1">
        <v>89.979409369999999</v>
      </c>
      <c r="CK291" s="1">
        <v>56.645086300000003</v>
      </c>
      <c r="CL291" s="1">
        <v>52.70180337</v>
      </c>
      <c r="CM291" s="1">
        <v>13.518478780000001</v>
      </c>
    </row>
    <row r="292" spans="1:91">
      <c r="A292" s="1" t="s">
        <v>575</v>
      </c>
      <c r="B292" s="1">
        <v>2.5166297000000001E-2</v>
      </c>
      <c r="C292" s="1">
        <v>0.10578454800000001</v>
      </c>
      <c r="D292" s="1">
        <v>2.5464699E-2</v>
      </c>
      <c r="E292" s="1">
        <v>7.8959560000000008E-3</v>
      </c>
      <c r="F292" s="1">
        <v>7.0703670000000001E-3</v>
      </c>
      <c r="G292" s="1">
        <v>6.5899189999999996E-3</v>
      </c>
      <c r="H292" s="1">
        <v>1.9738194000000001E-2</v>
      </c>
      <c r="I292" s="1">
        <v>1.1183416E-2</v>
      </c>
      <c r="J292" s="1">
        <v>3.3035623E-2</v>
      </c>
      <c r="K292" s="1">
        <v>4.4457529000000003E-2</v>
      </c>
      <c r="L292" s="1">
        <v>1.4979976000000001E-2</v>
      </c>
      <c r="M292" s="1">
        <v>3.820345E-2</v>
      </c>
      <c r="N292" s="1">
        <v>3.1561509000000001E-2</v>
      </c>
      <c r="O292" s="1">
        <v>9.0731309999999999E-3</v>
      </c>
      <c r="P292" s="1">
        <v>2.5802586999999998E-2</v>
      </c>
      <c r="Q292" s="1">
        <v>3.1590452999999998E-2</v>
      </c>
      <c r="R292" s="1">
        <v>1.1507783000000001E-2</v>
      </c>
      <c r="S292" s="1">
        <v>3.6459920999999999E-2</v>
      </c>
      <c r="T292" s="1">
        <v>1.3382997000000001E-2</v>
      </c>
      <c r="U292" s="1">
        <v>1.4302563000000001E-2</v>
      </c>
      <c r="V292" s="1">
        <v>1.6919988E-2</v>
      </c>
      <c r="W292" s="1">
        <v>2.1169192999999999E-2</v>
      </c>
      <c r="X292" s="1">
        <v>2.0954025000000001E-2</v>
      </c>
      <c r="Y292" s="1">
        <v>7.1776360000000003E-3</v>
      </c>
      <c r="Z292" s="1">
        <v>1.4809309999999999E-2</v>
      </c>
      <c r="AA292" s="1">
        <v>3.3315043000000003E-2</v>
      </c>
      <c r="AB292" s="1">
        <v>4.7103409999999998E-3</v>
      </c>
      <c r="AC292" s="1">
        <v>1.1336341E-2</v>
      </c>
      <c r="AD292" s="1">
        <v>9.5989860000000003E-3</v>
      </c>
      <c r="AE292" s="1">
        <v>1.8024873E-2</v>
      </c>
      <c r="AF292" s="1">
        <v>2.4662970999999999E-2</v>
      </c>
      <c r="AG292" s="1">
        <v>0.12538679799999999</v>
      </c>
      <c r="AH292" s="1">
        <v>1.6972108999999999E-2</v>
      </c>
      <c r="AI292" s="1">
        <v>8.0649299999999997E-3</v>
      </c>
      <c r="AJ292" s="1">
        <v>8.0708240000000007E-3</v>
      </c>
      <c r="AK292" s="1">
        <v>2.5274876000000002E-2</v>
      </c>
      <c r="AL292" s="1">
        <v>1.6846954000000001E-2</v>
      </c>
      <c r="AM292" s="1">
        <v>6.987676E-3</v>
      </c>
      <c r="AN292" s="1">
        <v>1.6798869000000001E-2</v>
      </c>
      <c r="AO292" s="1">
        <v>1.7055092000000001E-2</v>
      </c>
      <c r="AP292" s="1">
        <v>0.13727352700000001</v>
      </c>
      <c r="AQ292" s="1">
        <v>2.3831515000000001E-2</v>
      </c>
      <c r="AR292" s="1">
        <v>8.4689650000000002E-3</v>
      </c>
      <c r="AS292" s="1">
        <v>2.2170453E-2</v>
      </c>
      <c r="AT292" s="1">
        <v>1.4240279E-2</v>
      </c>
      <c r="AU292" s="1">
        <v>3.0908099000000001E-2</v>
      </c>
      <c r="AV292" s="1">
        <v>1.1493341000000001E-2</v>
      </c>
      <c r="AW292" s="1">
        <v>3.5927971000000003E-2</v>
      </c>
      <c r="AX292" s="1">
        <v>1.3193628000000001E-2</v>
      </c>
      <c r="AY292" s="1">
        <v>1.9490099E-2</v>
      </c>
      <c r="AZ292" s="1">
        <v>1.8344024E-2</v>
      </c>
      <c r="BA292" s="1">
        <v>2.2628402999999998E-2</v>
      </c>
      <c r="BB292" s="1">
        <v>1.7091080000000002E-2</v>
      </c>
      <c r="BC292" s="1">
        <v>3.0030372999999999E-2</v>
      </c>
      <c r="BD292" s="1">
        <v>1.2278666000000001E-2</v>
      </c>
      <c r="BE292" s="1">
        <v>3.7604277999999998E-2</v>
      </c>
      <c r="BF292" s="1">
        <v>1.0110984E-2</v>
      </c>
      <c r="BG292" s="1">
        <v>5.2284178000000001E-2</v>
      </c>
      <c r="BH292" s="1">
        <v>1.1728532E-2</v>
      </c>
      <c r="BI292" s="1">
        <v>0.105659189</v>
      </c>
      <c r="BJ292" s="1">
        <v>2.8480799000000001E-2</v>
      </c>
      <c r="BK292" s="1">
        <v>0.12946186900000001</v>
      </c>
      <c r="BL292" s="1">
        <v>2.8643581000000001E-2</v>
      </c>
      <c r="BM292" s="1">
        <v>7.9955709999999999E-3</v>
      </c>
      <c r="BN292" s="1">
        <v>8.0425759999999992E-3</v>
      </c>
      <c r="BO292" s="1">
        <v>8.6814924000000002E-2</v>
      </c>
      <c r="BP292" s="1">
        <v>5.0344807999999998E-2</v>
      </c>
      <c r="BQ292" s="1">
        <v>3.6821425999999997E-2</v>
      </c>
      <c r="BR292" s="1">
        <v>4.1756620000000001E-2</v>
      </c>
      <c r="BS292" s="1">
        <v>8.2927920000000002E-3</v>
      </c>
      <c r="BT292" s="1">
        <v>3.3210016000000002E-2</v>
      </c>
      <c r="BU292" s="1">
        <v>7.3787230000000002E-3</v>
      </c>
      <c r="BV292" s="1">
        <v>1.8916272000000001E-2</v>
      </c>
      <c r="BW292" s="1">
        <v>1.2913512E-2</v>
      </c>
      <c r="BX292" s="1">
        <v>1.3391205E-2</v>
      </c>
      <c r="BY292" s="1">
        <v>2.3244225E-2</v>
      </c>
      <c r="BZ292" s="1">
        <v>1.4230646E-2</v>
      </c>
      <c r="CA292" s="1">
        <v>1.1684259000000001E-2</v>
      </c>
      <c r="CB292" s="1">
        <v>4.2754652999999997E-2</v>
      </c>
      <c r="CC292" s="1">
        <v>2.1101906E-2</v>
      </c>
      <c r="CD292" s="1">
        <v>2.022552E-2</v>
      </c>
      <c r="CE292" s="1">
        <v>1.1435819999999999E-2</v>
      </c>
      <c r="CF292" s="1">
        <v>1.6292457E-2</v>
      </c>
      <c r="CG292" s="1">
        <v>1.3434526E-2</v>
      </c>
      <c r="CH292" s="1">
        <v>2.6292457000000002E-2</v>
      </c>
      <c r="CI292" s="1">
        <v>0.12017491600000001</v>
      </c>
      <c r="CJ292" s="1">
        <v>2.597037E-2</v>
      </c>
      <c r="CK292" s="1">
        <v>3.3165416000000003E-2</v>
      </c>
      <c r="CL292" s="1">
        <v>2.0174916000000001E-2</v>
      </c>
      <c r="CM292" s="1">
        <v>3.6099567999999999E-2</v>
      </c>
    </row>
    <row r="293" spans="1:91">
      <c r="A293" s="1" t="s">
        <v>576</v>
      </c>
      <c r="B293" s="1">
        <v>0.203545592</v>
      </c>
      <c r="C293" s="1">
        <v>9.47404E-4</v>
      </c>
      <c r="D293" s="1">
        <v>5.4350451000000001E-2</v>
      </c>
      <c r="E293" s="1">
        <v>0.15597122299999999</v>
      </c>
      <c r="F293" s="1">
        <v>0.215745355</v>
      </c>
      <c r="G293" s="1">
        <v>0.166619554</v>
      </c>
      <c r="H293" s="1">
        <v>0.21197310599999999</v>
      </c>
      <c r="I293" s="1">
        <v>4.526666E-2</v>
      </c>
      <c r="J293" s="1">
        <v>0.17910205400000001</v>
      </c>
      <c r="K293" s="1">
        <v>6.0207836000000001E-2</v>
      </c>
      <c r="L293" s="1">
        <v>0.113894967</v>
      </c>
      <c r="M293" s="1">
        <v>0.15601358800000001</v>
      </c>
      <c r="N293" s="1">
        <v>5.1890082999999997E-2</v>
      </c>
      <c r="O293" s="1">
        <v>8.0578032999999993E-2</v>
      </c>
      <c r="P293" s="1">
        <v>0.109223735</v>
      </c>
      <c r="Q293" s="1">
        <v>0.103018392</v>
      </c>
      <c r="R293" s="1">
        <v>6.9431224999999999E-2</v>
      </c>
      <c r="S293" s="1">
        <v>4.1500278000000002E-2</v>
      </c>
      <c r="T293" s="1">
        <v>6.4707318E-2</v>
      </c>
      <c r="U293" s="1">
        <v>4.7860684000000001E-2</v>
      </c>
      <c r="V293" s="1">
        <v>6.7091260999999999E-2</v>
      </c>
      <c r="W293" s="1">
        <v>0.12035449400000001</v>
      </c>
      <c r="X293" s="1">
        <v>2.8205460000000002E-3</v>
      </c>
      <c r="Y293" s="1">
        <v>0.106881381</v>
      </c>
      <c r="Z293" s="1">
        <v>4.2967377000000001E-2</v>
      </c>
      <c r="AA293" s="1">
        <v>4.7277468000000003E-2</v>
      </c>
      <c r="AB293" s="1">
        <v>6.2014495000000003E-2</v>
      </c>
      <c r="AC293" s="1">
        <v>1.3772964E-2</v>
      </c>
      <c r="AD293" s="1">
        <v>8.4737208999999994E-2</v>
      </c>
      <c r="AE293" s="1">
        <v>4.3862482000000001E-2</v>
      </c>
      <c r="AF293" s="1">
        <v>0.19947467999999999</v>
      </c>
      <c r="AG293" s="1">
        <v>1.1229619999999999E-3</v>
      </c>
      <c r="AH293" s="1">
        <v>3.6224335000000003E-2</v>
      </c>
      <c r="AI293" s="1">
        <v>0.159309007</v>
      </c>
      <c r="AJ293" s="1">
        <v>0.24627332299999999</v>
      </c>
      <c r="AK293" s="1">
        <v>4.4143202999999999E-2</v>
      </c>
      <c r="AL293" s="1">
        <v>3.4368627999999998E-2</v>
      </c>
      <c r="AM293" s="1">
        <v>3.1710243999999999E-2</v>
      </c>
      <c r="AN293" s="1">
        <v>5.7116743999999997E-2</v>
      </c>
      <c r="AO293" s="1">
        <v>5.4169293E-2</v>
      </c>
      <c r="AP293" s="1">
        <v>2.2901599999999999E-3</v>
      </c>
      <c r="AQ293" s="1">
        <v>2.2924040000000001E-3</v>
      </c>
      <c r="AR293" s="1">
        <v>1.1440483E-2</v>
      </c>
      <c r="AS293" s="1">
        <v>2.6788393000000001E-2</v>
      </c>
      <c r="AT293" s="1">
        <v>2.9667293000000001E-2</v>
      </c>
      <c r="AU293" s="1">
        <v>0.100793195</v>
      </c>
      <c r="AV293" s="1">
        <v>6.9344088999999998E-2</v>
      </c>
      <c r="AW293" s="1">
        <v>4.0894789000000001E-2</v>
      </c>
      <c r="AX293" s="1">
        <v>6.3791710000000001E-2</v>
      </c>
      <c r="AY293" s="1">
        <v>6.5219741999999997E-2</v>
      </c>
      <c r="AZ293" s="1">
        <v>4.1399063E-2</v>
      </c>
      <c r="BA293" s="1">
        <v>4.4000271000000001E-2</v>
      </c>
      <c r="BB293" s="1">
        <v>2.4348706000000001E-2</v>
      </c>
      <c r="BC293" s="1" t="e">
        <v>#VALUE!</v>
      </c>
      <c r="BD293" s="1">
        <v>3.6859250000000001E-3</v>
      </c>
      <c r="BE293" s="1">
        <v>3.1369521999999997E-2</v>
      </c>
      <c r="BF293" s="1">
        <v>9.4396419999999998E-3</v>
      </c>
      <c r="BG293" s="1">
        <v>3.0147645000000001E-2</v>
      </c>
      <c r="BH293" s="1">
        <v>3.6676120000000002E-3</v>
      </c>
      <c r="BI293" s="1">
        <v>4.8573871999999997E-2</v>
      </c>
      <c r="BJ293" s="1">
        <v>0.23035336000000001</v>
      </c>
      <c r="BK293" s="1">
        <v>1.1594579999999999E-3</v>
      </c>
      <c r="BL293" s="1">
        <v>6.1135281999999999E-2</v>
      </c>
      <c r="BM293" s="1">
        <v>0.15793894999999999</v>
      </c>
      <c r="BN293" s="1">
        <v>0.24541136699999999</v>
      </c>
      <c r="BO293" s="1">
        <v>1.5330847E-2</v>
      </c>
      <c r="BP293" s="1">
        <v>1.8783266E-2</v>
      </c>
      <c r="BQ293" s="1">
        <v>6.2297869999999997E-3</v>
      </c>
      <c r="BR293" s="1">
        <v>1.2973920000000001E-3</v>
      </c>
      <c r="BS293" s="1">
        <v>3.7832370000000001E-3</v>
      </c>
      <c r="BT293" s="1">
        <v>9.4155499999999995E-4</v>
      </c>
      <c r="BU293" s="1">
        <v>2.1538304000000001E-2</v>
      </c>
      <c r="BV293" s="1">
        <v>2.7172998E-2</v>
      </c>
      <c r="BW293" s="1">
        <v>3.1181535999999999E-2</v>
      </c>
      <c r="BX293" s="1">
        <v>3.1522746999999997E-2</v>
      </c>
      <c r="BY293" s="1">
        <v>7.7782181000000006E-2</v>
      </c>
      <c r="BZ293" s="1">
        <v>6.8805730999999995E-2</v>
      </c>
      <c r="CA293" s="1">
        <v>7.0495978000000001E-2</v>
      </c>
      <c r="CB293" s="1">
        <v>4.8665216999999997E-2</v>
      </c>
      <c r="CC293" s="1">
        <v>6.8814600000000004E-2</v>
      </c>
      <c r="CD293" s="1">
        <v>3.8744854000000002E-2</v>
      </c>
      <c r="CE293" s="1">
        <v>2.4243843000000001E-2</v>
      </c>
      <c r="CF293" s="1">
        <v>1.2858754999999999E-2</v>
      </c>
      <c r="CG293" s="1">
        <v>9.4754339999999996E-3</v>
      </c>
      <c r="CH293" s="1">
        <v>2.2858755000000001E-2</v>
      </c>
      <c r="CI293" s="1">
        <v>0.134848354</v>
      </c>
      <c r="CJ293" s="1">
        <v>1.3664854000000001E-2</v>
      </c>
      <c r="CK293" s="1">
        <v>2.5362135000000001E-2</v>
      </c>
      <c r="CL293" s="1">
        <v>3.4848353999999998E-2</v>
      </c>
      <c r="CM293" s="1">
        <v>2.5653070000000002E-3</v>
      </c>
    </row>
    <row r="294" spans="1:91">
      <c r="A294" s="1" t="s">
        <v>481</v>
      </c>
      <c r="B294" s="1">
        <v>1.6834136E-2</v>
      </c>
      <c r="C294" s="1">
        <v>0.15273049599999999</v>
      </c>
      <c r="D294" s="1">
        <v>0.199886392</v>
      </c>
      <c r="E294" s="1">
        <v>1.6281179999999999E-2</v>
      </c>
      <c r="F294" s="1">
        <v>7.0297763999999999E-2</v>
      </c>
      <c r="G294" s="1">
        <v>8.5533354000000006E-2</v>
      </c>
      <c r="H294" s="1">
        <v>0.27426662800000001</v>
      </c>
      <c r="I294" s="1" t="e">
        <v>#VALUE!</v>
      </c>
      <c r="J294" s="1">
        <v>0.19394557400000001</v>
      </c>
      <c r="K294" s="1">
        <v>0.10568920399999999</v>
      </c>
      <c r="L294" s="1" t="e">
        <v>#VALUE!</v>
      </c>
      <c r="M294" s="1">
        <v>0.152257951</v>
      </c>
      <c r="N294" s="1">
        <v>4.7073760999999999E-2</v>
      </c>
      <c r="O294" s="1">
        <v>9.9175237999999999E-2</v>
      </c>
      <c r="P294" s="1">
        <v>0.16773365400000001</v>
      </c>
      <c r="Q294" s="1">
        <v>4.7005893E-2</v>
      </c>
      <c r="R294" s="1" t="e">
        <v>#VALUE!</v>
      </c>
      <c r="S294" s="1">
        <v>0.124936487</v>
      </c>
      <c r="T294" s="1" t="e">
        <v>#VALUE!</v>
      </c>
      <c r="U294" s="1">
        <v>0.45733204599999999</v>
      </c>
      <c r="V294" s="1">
        <v>3.4781066999999999E-2</v>
      </c>
      <c r="W294" s="1">
        <v>8.9963892000000004E-2</v>
      </c>
      <c r="X294" s="1">
        <v>0.17109305799999999</v>
      </c>
      <c r="Y294" s="1">
        <v>0.138451725</v>
      </c>
      <c r="Z294" s="1">
        <v>7.3700241999999999E-2</v>
      </c>
      <c r="AA294" s="1">
        <v>9.6463502000000007E-2</v>
      </c>
      <c r="AB294" s="1">
        <v>2.4362426999999999E-2</v>
      </c>
      <c r="AC294" s="1">
        <v>0.28568422799999998</v>
      </c>
      <c r="AD294" s="1">
        <v>0.52390147799999998</v>
      </c>
      <c r="AE294" s="1">
        <v>5.6179699E-2</v>
      </c>
      <c r="AF294" s="1">
        <v>1.6497454000000002E-2</v>
      </c>
      <c r="AG294" s="1">
        <v>0.14133680100000001</v>
      </c>
      <c r="AH294" s="1">
        <v>0.19698544100000001</v>
      </c>
      <c r="AI294" s="1">
        <v>1.6629596999999999E-2</v>
      </c>
      <c r="AJ294" s="1">
        <v>8.0244896999999996E-2</v>
      </c>
      <c r="AK294" s="1" t="e">
        <v>#VALUE!</v>
      </c>
      <c r="AL294" s="1">
        <v>0.241588529</v>
      </c>
      <c r="AM294" s="1">
        <v>0.152612726</v>
      </c>
      <c r="AN294" s="1">
        <v>0.469686665</v>
      </c>
      <c r="AO294" s="1">
        <v>0.31966536699999998</v>
      </c>
      <c r="AP294" s="1">
        <v>0.58778593400000001</v>
      </c>
      <c r="AQ294" s="1">
        <v>0.95371684999999995</v>
      </c>
      <c r="AR294" s="1" t="e">
        <v>#VALUE!</v>
      </c>
      <c r="AS294" s="1">
        <v>2.1363747059999998</v>
      </c>
      <c r="AT294" s="1">
        <v>0.36349767399999999</v>
      </c>
      <c r="AU294" s="1">
        <v>4.5990564999999997E-2</v>
      </c>
      <c r="AV294" s="1" t="e">
        <v>#VALUE!</v>
      </c>
      <c r="AW294" s="1">
        <v>0.123113664</v>
      </c>
      <c r="AX294" s="1" t="e">
        <v>#VALUE!</v>
      </c>
      <c r="AY294" s="1">
        <v>0.51426988600000001</v>
      </c>
      <c r="AZ294" s="1">
        <v>1.1425101E-2</v>
      </c>
      <c r="BA294" s="1">
        <v>0.24615975700000001</v>
      </c>
      <c r="BB294" s="1">
        <v>0.117479505</v>
      </c>
      <c r="BC294" s="1">
        <v>0.23114741899999999</v>
      </c>
      <c r="BD294" s="1" t="e">
        <v>#VALUE!</v>
      </c>
      <c r="BE294" s="1">
        <v>0.235390303</v>
      </c>
      <c r="BF294" s="1">
        <v>8.1504678999999997E-2</v>
      </c>
      <c r="BG294" s="1">
        <v>0.90716540700000003</v>
      </c>
      <c r="BH294" s="1">
        <v>0.427227786</v>
      </c>
      <c r="BI294" s="1">
        <v>0.253349249</v>
      </c>
      <c r="BJ294" s="1">
        <v>1.9051259000000001E-2</v>
      </c>
      <c r="BK294" s="1">
        <v>0.14593024700000001</v>
      </c>
      <c r="BL294" s="1">
        <v>0.224839182</v>
      </c>
      <c r="BM294" s="1">
        <v>1.6486582E-2</v>
      </c>
      <c r="BN294" s="1">
        <v>7.996404E-2</v>
      </c>
      <c r="BO294" s="1">
        <v>0.76857215599999995</v>
      </c>
      <c r="BP294" s="1" t="e">
        <v>#VALUE!</v>
      </c>
      <c r="BQ294" s="1">
        <v>0.31781722000000001</v>
      </c>
      <c r="BR294" s="1" t="e">
        <v>#VALUE!</v>
      </c>
      <c r="BS294" s="1">
        <v>1.263471953</v>
      </c>
      <c r="BT294" s="1" t="e">
        <v>#VALUE!</v>
      </c>
      <c r="BU294" s="1">
        <v>0.31138448299999999</v>
      </c>
      <c r="BV294" s="1">
        <v>0.16592585800000001</v>
      </c>
      <c r="BW294" s="1" t="e">
        <v>#VALUE!</v>
      </c>
      <c r="BX294" s="1">
        <v>7.928259E-2</v>
      </c>
      <c r="BY294" s="1">
        <v>0.42459027700000002</v>
      </c>
      <c r="BZ294" s="1">
        <v>0.26423999999999997</v>
      </c>
      <c r="CA294" s="1" t="e">
        <v>#VALUE!</v>
      </c>
      <c r="CB294" s="1">
        <v>0.16282374199999999</v>
      </c>
      <c r="CC294" s="1">
        <v>5.4964328999999999E-2</v>
      </c>
      <c r="CD294" s="1">
        <v>0.18458098000000001</v>
      </c>
      <c r="CE294" s="1">
        <v>0.19474106499999999</v>
      </c>
      <c r="CF294" s="1">
        <v>0.102527335</v>
      </c>
      <c r="CG294" s="1">
        <v>0.52901752000000002</v>
      </c>
      <c r="CH294" s="1">
        <v>0.11252733500000001</v>
      </c>
      <c r="CI294" s="1">
        <v>0.26678820800000003</v>
      </c>
      <c r="CJ294" s="1">
        <v>0.25177321699999999</v>
      </c>
      <c r="CK294" s="1">
        <v>0.105518341</v>
      </c>
      <c r="CL294" s="1">
        <v>0.16678820799999999</v>
      </c>
      <c r="CM294" s="1">
        <v>1.5783910000000002E-2</v>
      </c>
    </row>
    <row r="295" spans="1:91">
      <c r="A295" s="1" t="s">
        <v>204</v>
      </c>
      <c r="B295" s="1">
        <v>0.196498063</v>
      </c>
      <c r="C295" s="1">
        <v>0.51189734200000003</v>
      </c>
      <c r="D295" s="1">
        <v>0.29908027399999998</v>
      </c>
      <c r="E295" s="1">
        <v>2.9069156139999999</v>
      </c>
      <c r="F295" s="1">
        <v>0.107781556</v>
      </c>
      <c r="G295" s="1">
        <v>0.28899340299999998</v>
      </c>
      <c r="H295" s="1">
        <v>8.1141753999999996E-2</v>
      </c>
      <c r="I295" s="1">
        <v>0.30495710999999998</v>
      </c>
      <c r="J295" s="1">
        <v>0.57643346100000004</v>
      </c>
      <c r="K295" s="1">
        <v>0.33002088499999999</v>
      </c>
      <c r="L295" s="1">
        <v>0.42611000999999998</v>
      </c>
      <c r="M295" s="1">
        <v>0.60040031299999996</v>
      </c>
      <c r="N295" s="1">
        <v>0.345370923</v>
      </c>
      <c r="O295" s="1">
        <v>8.7245446000000004E-2</v>
      </c>
      <c r="P295" s="1">
        <v>8.6172101000000001E-2</v>
      </c>
      <c r="Q295" s="1">
        <v>0.44110858800000002</v>
      </c>
      <c r="R295" s="1">
        <v>0.35114593399999999</v>
      </c>
      <c r="S295" s="1">
        <v>0.114286108</v>
      </c>
      <c r="T295" s="1">
        <v>0.28835691800000002</v>
      </c>
      <c r="U295" s="1">
        <v>0.118974107</v>
      </c>
      <c r="V295" s="1">
        <v>0.219751328</v>
      </c>
      <c r="W295" s="1">
        <v>0.331070056</v>
      </c>
      <c r="X295" s="1">
        <v>9.1508963999999998E-2</v>
      </c>
      <c r="Y295" s="1">
        <v>0.20965445299999999</v>
      </c>
      <c r="Z295" s="1">
        <v>0.10609234400000001</v>
      </c>
      <c r="AA295" s="1">
        <v>0.44733652299999999</v>
      </c>
      <c r="AB295" s="1">
        <v>0.304724885</v>
      </c>
      <c r="AC295" s="1">
        <v>8.5618629000000002E-2</v>
      </c>
      <c r="AD295" s="1">
        <v>0.29363007499999999</v>
      </c>
      <c r="AE295" s="1">
        <v>0.82545617000000004</v>
      </c>
      <c r="AF295" s="1">
        <v>0.19256810199999999</v>
      </c>
      <c r="AG295" s="1">
        <v>0.47370980099999999</v>
      </c>
      <c r="AH295" s="1">
        <v>0.29473972199999998</v>
      </c>
      <c r="AI295" s="1">
        <v>0.32351908800000001</v>
      </c>
      <c r="AJ295" s="1">
        <v>0.12303264699999999</v>
      </c>
      <c r="AK295" s="1">
        <v>0.37224663800000002</v>
      </c>
      <c r="AL295" s="1">
        <v>0.26863218900000002</v>
      </c>
      <c r="AM295" s="1">
        <v>0.40984161600000002</v>
      </c>
      <c r="AN295" s="1">
        <v>0.361581233</v>
      </c>
      <c r="AO295" s="1">
        <v>0.19197776</v>
      </c>
      <c r="AP295" s="1">
        <v>0.179060095</v>
      </c>
      <c r="AQ295" s="1">
        <v>0.244151005</v>
      </c>
      <c r="AR295" s="1">
        <v>0.316163996</v>
      </c>
      <c r="AS295" s="1">
        <v>0.74713012099999998</v>
      </c>
      <c r="AT295" s="1">
        <v>0.49441400600000002</v>
      </c>
      <c r="AU295" s="1">
        <v>0.43158064299999999</v>
      </c>
      <c r="AV295" s="1">
        <v>0.35070524600000003</v>
      </c>
      <c r="AW295" s="1">
        <v>0.112618674</v>
      </c>
      <c r="AX295" s="1">
        <v>0.452182368</v>
      </c>
      <c r="AY295" s="1">
        <v>0.13378638300000001</v>
      </c>
      <c r="AZ295" s="1">
        <v>0.45936992999999998</v>
      </c>
      <c r="BA295" s="1">
        <v>6.8732840000000003E-2</v>
      </c>
      <c r="BB295" s="1">
        <v>0.489561782</v>
      </c>
      <c r="BC295" s="1">
        <v>0.42772244100000001</v>
      </c>
      <c r="BD295" s="1">
        <v>0.104819527</v>
      </c>
      <c r="BE295" s="1">
        <v>5.5413021E-2</v>
      </c>
      <c r="BF295" s="1">
        <v>0.24925428299999999</v>
      </c>
      <c r="BG295" s="1">
        <v>0.113396541</v>
      </c>
      <c r="BH295" s="1">
        <v>0.24158543399999999</v>
      </c>
      <c r="BI295" s="1">
        <v>0.45264781300000001</v>
      </c>
      <c r="BJ295" s="1">
        <v>0.22237764400000001</v>
      </c>
      <c r="BK295" s="1">
        <v>0.48910536900000001</v>
      </c>
      <c r="BL295" s="1">
        <v>0.33641591900000001</v>
      </c>
      <c r="BM295" s="1">
        <v>0.32073682399999998</v>
      </c>
      <c r="BN295" s="1">
        <v>0.122602032</v>
      </c>
      <c r="BO295" s="1">
        <v>0.45407492900000002</v>
      </c>
      <c r="BP295" s="1">
        <v>0.36914667200000001</v>
      </c>
      <c r="BQ295" s="1">
        <v>0.43461579700000003</v>
      </c>
      <c r="BR295" s="1">
        <v>0.275404329</v>
      </c>
      <c r="BS295" s="1">
        <v>0.30844773599999997</v>
      </c>
      <c r="BT295" s="1">
        <v>0.68968232100000004</v>
      </c>
      <c r="BU295" s="1">
        <v>0.31082823300000001</v>
      </c>
      <c r="BV295" s="1">
        <v>0.35554123599999998</v>
      </c>
      <c r="BW295" s="1">
        <v>0.40897581500000002</v>
      </c>
      <c r="BX295" s="1">
        <v>0.48323583799999997</v>
      </c>
      <c r="BY295" s="1">
        <v>0.111561195</v>
      </c>
      <c r="BZ295" s="1">
        <v>0.32650261699999999</v>
      </c>
      <c r="CA295" s="1">
        <v>0.380845182</v>
      </c>
      <c r="CB295" s="1">
        <v>0.187411881</v>
      </c>
      <c r="CC295" s="1">
        <v>0.51068352100000003</v>
      </c>
      <c r="CD295" s="1">
        <v>7.2746412749999996</v>
      </c>
      <c r="CE295" s="1">
        <v>1.3706588959999999</v>
      </c>
      <c r="CF295" s="1">
        <v>11.78245935</v>
      </c>
      <c r="CG295" s="1">
        <v>11.78696075</v>
      </c>
      <c r="CH295" s="1">
        <v>11.79245935</v>
      </c>
      <c r="CI295" s="1">
        <v>6.3936905279999996</v>
      </c>
      <c r="CJ295" s="1">
        <v>20.63634948</v>
      </c>
      <c r="CK295" s="1">
        <v>2.4707223740000002</v>
      </c>
      <c r="CL295" s="1">
        <v>6.293690528</v>
      </c>
      <c r="CM295" s="1">
        <v>3.8688521819999999</v>
      </c>
    </row>
    <row r="296" spans="1:91">
      <c r="A296" s="1" t="s">
        <v>577</v>
      </c>
      <c r="B296" s="1">
        <v>0.29360931899999998</v>
      </c>
      <c r="C296" s="1">
        <v>0.76616544200000003</v>
      </c>
      <c r="D296" s="1">
        <v>0.18402275300000001</v>
      </c>
      <c r="E296" s="1">
        <v>0.59707243499999996</v>
      </c>
      <c r="F296" s="1">
        <v>0.96881900600000004</v>
      </c>
      <c r="G296" s="1">
        <v>0.39467253000000002</v>
      </c>
      <c r="H296" s="1">
        <v>1.5957981910000001</v>
      </c>
      <c r="I296" s="1">
        <v>6.7302946000000002E-2</v>
      </c>
      <c r="J296" s="1">
        <v>0.19978905599999999</v>
      </c>
      <c r="K296" s="1">
        <v>0.56022746499999998</v>
      </c>
      <c r="L296" s="1">
        <v>0.44166349500000002</v>
      </c>
      <c r="M296" s="1">
        <v>1.0295421300000001</v>
      </c>
      <c r="N296" s="1">
        <v>0.16610734799999999</v>
      </c>
      <c r="O296" s="1">
        <v>0.46322331</v>
      </c>
      <c r="P296" s="1">
        <v>0.55447545499999995</v>
      </c>
      <c r="Q296" s="1">
        <v>3.6093247310000001</v>
      </c>
      <c r="R296" s="1">
        <v>1.8436184710000001</v>
      </c>
      <c r="S296" s="1">
        <v>2.648520161</v>
      </c>
      <c r="T296" s="1">
        <v>1.240718872</v>
      </c>
      <c r="U296" s="1">
        <v>6.9182960649999998</v>
      </c>
      <c r="V296" s="1">
        <v>1.4883926919999999</v>
      </c>
      <c r="W296" s="1">
        <v>1.367495168</v>
      </c>
      <c r="X296" s="1">
        <v>7.8458090999999994E-2</v>
      </c>
      <c r="Y296" s="1">
        <v>0.94419662599999998</v>
      </c>
      <c r="Z296" s="1">
        <v>5.7086006349999998</v>
      </c>
      <c r="AA296" s="1">
        <v>1.0739797630000001</v>
      </c>
      <c r="AB296" s="1">
        <v>0.129140112</v>
      </c>
      <c r="AC296" s="1">
        <v>0.50847377000000005</v>
      </c>
      <c r="AD296" s="1">
        <v>0.47327922900000002</v>
      </c>
      <c r="AE296" s="1">
        <v>4.900518108</v>
      </c>
      <c r="AF296" s="1">
        <v>0.28773713200000001</v>
      </c>
      <c r="AG296" s="1">
        <v>0.90813860300000004</v>
      </c>
      <c r="AH296" s="1">
        <v>0.122650351</v>
      </c>
      <c r="AI296" s="1">
        <v>0.60984978599999995</v>
      </c>
      <c r="AJ296" s="1">
        <v>1.1059068949999999</v>
      </c>
      <c r="AK296" s="1">
        <v>0.50956495199999996</v>
      </c>
      <c r="AL296" s="1">
        <v>0.873820182</v>
      </c>
      <c r="AM296" s="1">
        <v>0.27820790699999998</v>
      </c>
      <c r="AN296" s="1">
        <v>0.39959866300000002</v>
      </c>
      <c r="AO296" s="1">
        <v>0.259643493</v>
      </c>
      <c r="AP296" s="1">
        <v>1.226625428</v>
      </c>
      <c r="AQ296" s="1">
        <v>0.151063802</v>
      </c>
      <c r="AR296" s="1">
        <v>7.9987640999999998E-2</v>
      </c>
      <c r="AS296" s="1">
        <v>0.364115089</v>
      </c>
      <c r="AT296" s="1">
        <v>0.14000265200000001</v>
      </c>
      <c r="AU296" s="1">
        <v>3.5313633169999998</v>
      </c>
      <c r="AV296" s="1">
        <v>1.8413047300000001</v>
      </c>
      <c r="AW296" s="1">
        <v>2.6098782520000001</v>
      </c>
      <c r="AX296" s="1">
        <v>1.2231627</v>
      </c>
      <c r="AY296" s="1">
        <v>9.4275602809999999</v>
      </c>
      <c r="AZ296" s="1">
        <v>0.225664276</v>
      </c>
      <c r="BA296" s="1">
        <v>0.137761997</v>
      </c>
      <c r="BB296" s="1">
        <v>0.30770391899999999</v>
      </c>
      <c r="BC296" s="1">
        <v>0.117554058</v>
      </c>
      <c r="BD296" s="1">
        <v>11.3500044</v>
      </c>
      <c r="BE296" s="1">
        <v>0.50015488299999999</v>
      </c>
      <c r="BF296" s="1">
        <v>4.9464679999999997E-2</v>
      </c>
      <c r="BG296" s="1">
        <v>0.396375229</v>
      </c>
      <c r="BH296" s="1">
        <v>0.100260111</v>
      </c>
      <c r="BI296" s="1">
        <v>4.0603638679999996</v>
      </c>
      <c r="BJ296" s="1">
        <v>0.33227884099999999</v>
      </c>
      <c r="BK296" s="1">
        <v>0.93765310800000001</v>
      </c>
      <c r="BL296" s="1">
        <v>0.20699520800000001</v>
      </c>
      <c r="BM296" s="1">
        <v>0.60460507699999999</v>
      </c>
      <c r="BN296" s="1">
        <v>1.1020362210000001</v>
      </c>
      <c r="BO296" s="1">
        <v>0.18143279500000001</v>
      </c>
      <c r="BP296" s="1">
        <v>0.407428866</v>
      </c>
      <c r="BQ296" s="1">
        <v>0.80201800400000001</v>
      </c>
      <c r="BR296" s="1">
        <v>0.66652872799999996</v>
      </c>
      <c r="BS296" s="1">
        <v>1.9234985999999999E-2</v>
      </c>
      <c r="BT296" s="1">
        <v>2.7880489999999999E-3</v>
      </c>
      <c r="BU296" s="1">
        <v>0.933684548</v>
      </c>
      <c r="BV296" s="1">
        <v>1.62149729</v>
      </c>
      <c r="BW296" s="1">
        <v>0.30302269300000001</v>
      </c>
      <c r="BX296" s="1">
        <v>0.54082324100000001</v>
      </c>
      <c r="BY296" s="1">
        <v>11.243469790000001</v>
      </c>
      <c r="BZ296" s="1">
        <v>1.319303152</v>
      </c>
      <c r="CA296" s="1">
        <v>1.871891024</v>
      </c>
      <c r="CB296" s="1">
        <v>3.1057818140000002</v>
      </c>
      <c r="CC296" s="1">
        <v>2.4109698420000001</v>
      </c>
      <c r="CD296" s="1">
        <v>0.48116508600000002</v>
      </c>
      <c r="CE296" s="1">
        <v>1.7875725229999999</v>
      </c>
      <c r="CF296" s="1">
        <v>0.68239576899999999</v>
      </c>
      <c r="CG296" s="1">
        <v>0.95333088099999996</v>
      </c>
      <c r="CH296" s="1">
        <v>0.69239576899999999</v>
      </c>
      <c r="CI296" s="1">
        <v>0.74011150999999997</v>
      </c>
      <c r="CJ296" s="1">
        <v>2.188679628</v>
      </c>
      <c r="CK296" s="1">
        <v>0.91677296900000005</v>
      </c>
      <c r="CL296" s="1">
        <v>0.64011150999999999</v>
      </c>
      <c r="CM296" s="1">
        <v>0.73929581600000005</v>
      </c>
    </row>
    <row r="297" spans="1:91">
      <c r="A297" s="1" t="s">
        <v>205</v>
      </c>
      <c r="B297" s="1">
        <v>0.298691233</v>
      </c>
      <c r="C297" s="1">
        <v>0.201897627</v>
      </c>
      <c r="D297" s="1">
        <v>0.34807895100000003</v>
      </c>
      <c r="E297" s="1">
        <v>3.5659718279999999</v>
      </c>
      <c r="F297" s="1">
        <v>0.16217277799999999</v>
      </c>
      <c r="G297" s="1">
        <v>0.348478487</v>
      </c>
      <c r="H297" s="1">
        <v>0.100383188</v>
      </c>
      <c r="I297" s="1">
        <v>0.19989293799999999</v>
      </c>
      <c r="J297" s="1">
        <v>0.13195515999999999</v>
      </c>
      <c r="K297" s="1">
        <v>0.15024325999999999</v>
      </c>
      <c r="L297" s="1">
        <v>0.170642184</v>
      </c>
      <c r="M297" s="1">
        <v>9.0313299E-2</v>
      </c>
      <c r="N297" s="1">
        <v>0.38928347899999999</v>
      </c>
      <c r="O297" s="1">
        <v>0.116331305</v>
      </c>
      <c r="P297" s="1">
        <v>9.1717195000000001E-2</v>
      </c>
      <c r="Q297" s="1">
        <v>0.11660427700000001</v>
      </c>
      <c r="R297" s="1">
        <v>0.15697981599999999</v>
      </c>
      <c r="S297" s="1">
        <v>0.13748660200000001</v>
      </c>
      <c r="T297" s="1">
        <v>5.6228921000000001E-2</v>
      </c>
      <c r="U297" s="1">
        <v>0.13847527000000001</v>
      </c>
      <c r="V297" s="1">
        <v>0.21879193399999999</v>
      </c>
      <c r="W297" s="1">
        <v>8.8534988999999994E-2</v>
      </c>
      <c r="X297" s="1">
        <v>6.7833353999999998E-2</v>
      </c>
      <c r="Y297" s="1">
        <v>0.216231752</v>
      </c>
      <c r="Z297" s="1">
        <v>0.14644222300000001</v>
      </c>
      <c r="AA297" s="1">
        <v>0.11765463299999999</v>
      </c>
      <c r="AB297" s="1">
        <v>6.7786322999999996E-2</v>
      </c>
      <c r="AC297" s="1">
        <v>7.3886267000000005E-2</v>
      </c>
      <c r="AD297" s="1">
        <v>4.5509562000000003E-2</v>
      </c>
      <c r="AE297" s="1">
        <v>0.57363932299999998</v>
      </c>
      <c r="AF297" s="1">
        <v>0.29271740800000001</v>
      </c>
      <c r="AG297" s="1">
        <v>0.186836064</v>
      </c>
      <c r="AH297" s="1">
        <v>0.34302728100000002</v>
      </c>
      <c r="AI297" s="1">
        <v>0.39686737</v>
      </c>
      <c r="AJ297" s="1">
        <v>0.185120226</v>
      </c>
      <c r="AK297" s="1">
        <v>0.35175256900000001</v>
      </c>
      <c r="AL297" s="1">
        <v>3.8731830000000002E-2</v>
      </c>
      <c r="AM297" s="1">
        <v>0.27801603899999999</v>
      </c>
      <c r="AN297" s="1">
        <v>0.233792044</v>
      </c>
      <c r="AO297" s="1">
        <v>0.25627700599999997</v>
      </c>
      <c r="AP297" s="1">
        <v>0.209166466</v>
      </c>
      <c r="AQ297" s="1">
        <v>0.21829732299999999</v>
      </c>
      <c r="AR297" s="1">
        <v>0.16041749899999999</v>
      </c>
      <c r="AS297" s="1">
        <v>0.11357185</v>
      </c>
      <c r="AT297" s="1">
        <v>0.25787528300000001</v>
      </c>
      <c r="AU297" s="1">
        <v>0.114085625</v>
      </c>
      <c r="AV297" s="1">
        <v>0.156782807</v>
      </c>
      <c r="AW297" s="1">
        <v>0.135480672</v>
      </c>
      <c r="AX297" s="1">
        <v>8.8174498000000004E-2</v>
      </c>
      <c r="AY297" s="1">
        <v>0.15571544100000001</v>
      </c>
      <c r="AZ297" s="1">
        <v>0.23276333499999999</v>
      </c>
      <c r="BA297" s="1">
        <v>0.113956907</v>
      </c>
      <c r="BB297" s="1">
        <v>8.4001422000000006E-2</v>
      </c>
      <c r="BC297" s="1">
        <v>7.8931003999999999E-2</v>
      </c>
      <c r="BD297" s="1">
        <v>7.6780494000000005E-2</v>
      </c>
      <c r="BE297" s="1">
        <v>8.5266939E-2</v>
      </c>
      <c r="BF297" s="1">
        <v>3.9410315000000001E-2</v>
      </c>
      <c r="BG297" s="1">
        <v>7.8907405E-2</v>
      </c>
      <c r="BH297" s="1">
        <v>5.8802840000000002E-2</v>
      </c>
      <c r="BI297" s="1">
        <v>8.0723160000000002E-2</v>
      </c>
      <c r="BJ297" s="1">
        <v>0.33803006299999999</v>
      </c>
      <c r="BK297" s="1">
        <v>0.19290823600000001</v>
      </c>
      <c r="BL297" s="1">
        <v>0.39153133899999998</v>
      </c>
      <c r="BM297" s="1">
        <v>0.39345430999999997</v>
      </c>
      <c r="BN297" s="1">
        <v>0.184472305</v>
      </c>
      <c r="BO297" s="1">
        <v>0.467766036</v>
      </c>
      <c r="BP297" s="1">
        <v>6.9647423999999999E-2</v>
      </c>
      <c r="BQ297" s="1">
        <v>0.22480866999999999</v>
      </c>
      <c r="BR297" s="1">
        <v>7.0283167999999993E-2</v>
      </c>
      <c r="BS297" s="1">
        <v>0.35472775699999998</v>
      </c>
      <c r="BT297" s="1">
        <v>0.55700658400000003</v>
      </c>
      <c r="BU297" s="1">
        <v>0.22681736799999999</v>
      </c>
      <c r="BV297" s="1">
        <v>0.10043877800000001</v>
      </c>
      <c r="BW297" s="1">
        <v>6.9842958999999996E-2</v>
      </c>
      <c r="BX297" s="1">
        <v>0.27122931300000003</v>
      </c>
      <c r="BY297" s="1">
        <v>0.129847301</v>
      </c>
      <c r="BZ297" s="1">
        <v>6.3667241999999999E-2</v>
      </c>
      <c r="CA297" s="1">
        <v>0.17025686700000001</v>
      </c>
      <c r="CB297" s="1">
        <v>0.22545717200000001</v>
      </c>
      <c r="CC297" s="1">
        <v>0.13499597199999999</v>
      </c>
      <c r="CD297" s="1">
        <v>20.04095405</v>
      </c>
      <c r="CE297" s="1">
        <v>2.9167498749999998</v>
      </c>
      <c r="CF297" s="1">
        <v>4.6848287170000003</v>
      </c>
      <c r="CG297" s="1">
        <v>13.343410970000001</v>
      </c>
      <c r="CH297" s="1">
        <v>4.694828717</v>
      </c>
      <c r="CI297" s="1">
        <v>3.8004266640000002</v>
      </c>
      <c r="CJ297" s="1">
        <v>14.7824738</v>
      </c>
      <c r="CK297" s="1">
        <v>2.7518312439999999</v>
      </c>
      <c r="CL297" s="1">
        <v>3.7004266640000001</v>
      </c>
      <c r="CM297" s="1">
        <v>1.5907383420000001</v>
      </c>
    </row>
    <row r="298" spans="1:91">
      <c r="A298" s="1" t="s">
        <v>578</v>
      </c>
      <c r="B298" s="1">
        <v>2.5237170029999998</v>
      </c>
      <c r="C298" s="1">
        <v>1.2757583219999999</v>
      </c>
      <c r="D298" s="1">
        <v>2.372293644</v>
      </c>
      <c r="E298" s="1">
        <v>2.8712233700000001</v>
      </c>
      <c r="F298" s="1">
        <v>2.2715010869999999</v>
      </c>
      <c r="G298" s="1">
        <v>3.9614760869999999</v>
      </c>
      <c r="H298" s="1">
        <v>4.250583003</v>
      </c>
      <c r="I298" s="1">
        <v>0.94165638100000004</v>
      </c>
      <c r="J298" s="1">
        <v>2.9559086159999999</v>
      </c>
      <c r="K298" s="1">
        <v>1.5790489409999999</v>
      </c>
      <c r="L298" s="1">
        <v>4.4479173269999999</v>
      </c>
      <c r="M298" s="1">
        <v>3.290511033</v>
      </c>
      <c r="N298" s="1">
        <v>1.04532925</v>
      </c>
      <c r="O298" s="1">
        <v>1.9467174540000001</v>
      </c>
      <c r="P298" s="1">
        <v>2.9924975599999999</v>
      </c>
      <c r="Q298" s="1">
        <v>15.08275044</v>
      </c>
      <c r="R298" s="1">
        <v>7.2142044189999996</v>
      </c>
      <c r="S298" s="1">
        <v>9.8139719969999994</v>
      </c>
      <c r="T298" s="1">
        <v>18.827133280000002</v>
      </c>
      <c r="U298" s="1">
        <v>0.89020553000000002</v>
      </c>
      <c r="V298" s="1">
        <v>8.1911919540000007</v>
      </c>
      <c r="W298" s="1">
        <v>10.53705018</v>
      </c>
      <c r="X298" s="1">
        <v>0.22795553700000001</v>
      </c>
      <c r="Y298" s="1">
        <v>5.9537285109999996</v>
      </c>
      <c r="Z298" s="1">
        <v>0.461766752</v>
      </c>
      <c r="AA298" s="1">
        <v>13.63938349</v>
      </c>
      <c r="AB298" s="1">
        <v>12.37731099</v>
      </c>
      <c r="AC298" s="1">
        <v>2.4056665289999999</v>
      </c>
      <c r="AD298" s="1">
        <v>10.99102107</v>
      </c>
      <c r="AE298" s="1">
        <v>0.56548887000000003</v>
      </c>
      <c r="AF298" s="1">
        <v>2.4732426630000002</v>
      </c>
      <c r="AG298" s="1">
        <v>1.512160843</v>
      </c>
      <c r="AH298" s="1">
        <v>1.581123214</v>
      </c>
      <c r="AI298" s="1">
        <v>2.9326675500000001</v>
      </c>
      <c r="AJ298" s="1">
        <v>2.5929184909999998</v>
      </c>
      <c r="AK298" s="1">
        <v>5.0311809370000002</v>
      </c>
      <c r="AL298" s="1">
        <v>7.3923883029999997</v>
      </c>
      <c r="AM298" s="1">
        <v>1.9589624269999999</v>
      </c>
      <c r="AN298" s="1">
        <v>11.39723246</v>
      </c>
      <c r="AO298" s="1">
        <v>5.551150088</v>
      </c>
      <c r="AP298" s="1">
        <v>13.234743699999999</v>
      </c>
      <c r="AQ298" s="1">
        <v>7.5629048069999998</v>
      </c>
      <c r="AR298" s="1">
        <v>10.31832707</v>
      </c>
      <c r="AS298" s="1">
        <v>6.1401975169999998</v>
      </c>
      <c r="AT298" s="1">
        <v>12.617388800000001</v>
      </c>
      <c r="AU298" s="1">
        <v>14.75696303</v>
      </c>
      <c r="AV298" s="1">
        <v>7.2051505919999999</v>
      </c>
      <c r="AW298" s="1">
        <v>9.6707861459999993</v>
      </c>
      <c r="AX298" s="1">
        <v>18.560729340000002</v>
      </c>
      <c r="AY298" s="1">
        <v>1.2130828490000001</v>
      </c>
      <c r="AZ298" s="1">
        <v>5.3375279799999999</v>
      </c>
      <c r="BA298" s="1">
        <v>7.1176903149999999</v>
      </c>
      <c r="BB298" s="1">
        <v>9.1448606520000002</v>
      </c>
      <c r="BC298" s="1">
        <v>14.48487956</v>
      </c>
      <c r="BD298" s="1">
        <v>0.73453194300000002</v>
      </c>
      <c r="BE298" s="1">
        <v>10.212946990000001</v>
      </c>
      <c r="BF298" s="1">
        <v>5.7107636480000004</v>
      </c>
      <c r="BG298" s="1">
        <v>3.2376421230000001</v>
      </c>
      <c r="BH298" s="1">
        <v>8.5969563860000004</v>
      </c>
      <c r="BI298" s="1">
        <v>0.82186483899999996</v>
      </c>
      <c r="BJ298" s="1">
        <v>2.856100627</v>
      </c>
      <c r="BK298" s="1">
        <v>1.5613060700000001</v>
      </c>
      <c r="BL298" s="1">
        <v>2.6684385929999999</v>
      </c>
      <c r="BM298" s="1">
        <v>2.907446609</v>
      </c>
      <c r="BN298" s="1">
        <v>2.5838432770000002</v>
      </c>
      <c r="BO298" s="1">
        <v>18.34939954</v>
      </c>
      <c r="BP298" s="1">
        <v>10.41927798</v>
      </c>
      <c r="BQ298" s="1">
        <v>12.995161749999999</v>
      </c>
      <c r="BR298" s="1">
        <v>5.4999906510000001</v>
      </c>
      <c r="BS298" s="1">
        <v>9.3511641329999993</v>
      </c>
      <c r="BT298" s="1">
        <v>4.2283456859999999</v>
      </c>
      <c r="BU298" s="1">
        <v>9.1123727270000003</v>
      </c>
      <c r="BV298" s="1">
        <v>27.98112493</v>
      </c>
      <c r="BW298" s="1">
        <v>8.1420135550000001</v>
      </c>
      <c r="BX298" s="1">
        <v>25.036294099999999</v>
      </c>
      <c r="BY298" s="1">
        <v>1.4467433730000001</v>
      </c>
      <c r="BZ298" s="1">
        <v>20.0196006</v>
      </c>
      <c r="CA298" s="1">
        <v>7.3248368409999998</v>
      </c>
      <c r="CB298" s="1">
        <v>11.50833443</v>
      </c>
      <c r="CC298" s="1">
        <v>10.07503041</v>
      </c>
      <c r="CD298" s="1">
        <v>10.41852068</v>
      </c>
      <c r="CE298" s="1">
        <v>8.4398875380000007</v>
      </c>
      <c r="CF298" s="1">
        <v>6.6872278119999997</v>
      </c>
      <c r="CG298" s="1">
        <v>11.990348669999999</v>
      </c>
      <c r="CH298" s="1">
        <v>6.6972278120000004</v>
      </c>
      <c r="CI298" s="1">
        <v>23.450261640000001</v>
      </c>
      <c r="CJ298" s="1">
        <v>27.88941191</v>
      </c>
      <c r="CK298" s="1">
        <v>3.4344643879999999</v>
      </c>
      <c r="CL298" s="1">
        <v>23.350261639999999</v>
      </c>
      <c r="CM298" s="1">
        <v>25.644139710000001</v>
      </c>
    </row>
    <row r="299" spans="1:91">
      <c r="A299" s="1" t="s">
        <v>206</v>
      </c>
      <c r="B299" s="1">
        <v>18.0762185</v>
      </c>
      <c r="C299" s="1">
        <v>15.24657436</v>
      </c>
      <c r="D299" s="1">
        <v>16.038099519999999</v>
      </c>
      <c r="E299" s="1">
        <v>214.090237</v>
      </c>
      <c r="F299" s="1">
        <v>12.270858759999999</v>
      </c>
      <c r="G299" s="1">
        <v>28.903827069999998</v>
      </c>
      <c r="H299" s="1">
        <v>7.6537130470000001</v>
      </c>
      <c r="I299" s="1">
        <v>14.40771054</v>
      </c>
      <c r="J299" s="1">
        <v>11.097434120000001</v>
      </c>
      <c r="K299" s="1">
        <v>15.671196050000001</v>
      </c>
      <c r="L299" s="1">
        <v>12.77711343</v>
      </c>
      <c r="M299" s="1">
        <v>14.085108460000001</v>
      </c>
      <c r="N299" s="1">
        <v>26.794624200000001</v>
      </c>
      <c r="O299" s="1">
        <v>12.98908234</v>
      </c>
      <c r="P299" s="1">
        <v>3.0515363789999999</v>
      </c>
      <c r="Q299" s="1">
        <v>9.8831658119999997</v>
      </c>
      <c r="R299" s="1">
        <v>12.24887015</v>
      </c>
      <c r="S299" s="1">
        <v>13.90923388</v>
      </c>
      <c r="T299" s="1">
        <v>5.7226090349999996</v>
      </c>
      <c r="U299" s="1">
        <v>9.0337329929999992</v>
      </c>
      <c r="V299" s="1">
        <v>11.050154279999999</v>
      </c>
      <c r="W299" s="1">
        <v>7.2028885320000002</v>
      </c>
      <c r="X299" s="1">
        <v>2.1181869280000001</v>
      </c>
      <c r="Y299" s="1">
        <v>11.17407077</v>
      </c>
      <c r="Z299" s="1">
        <v>5.0728499610000002</v>
      </c>
      <c r="AA299" s="1">
        <v>5.6979775269999999</v>
      </c>
      <c r="AB299" s="1">
        <v>3.2628969890000001</v>
      </c>
      <c r="AC299" s="1">
        <v>2.6422416969999998</v>
      </c>
      <c r="AD299" s="1">
        <v>2.0670931079999999</v>
      </c>
      <c r="AE299" s="1">
        <v>13.99368634</v>
      </c>
      <c r="AF299" s="1">
        <v>17.714694130000002</v>
      </c>
      <c r="AG299" s="1">
        <v>14.109179920000001</v>
      </c>
      <c r="AH299" s="1">
        <v>15.805338580000001</v>
      </c>
      <c r="AI299" s="1">
        <v>23.82672475</v>
      </c>
      <c r="AJ299" s="1">
        <v>14.00718528</v>
      </c>
      <c r="AK299" s="1">
        <v>22.934861080000001</v>
      </c>
      <c r="AL299" s="1">
        <v>2.464381774</v>
      </c>
      <c r="AM299" s="1">
        <v>6.037650105</v>
      </c>
      <c r="AN299" s="1">
        <v>8.7055209680000001</v>
      </c>
      <c r="AO299" s="1">
        <v>9.1749323839999999</v>
      </c>
      <c r="AP299" s="1">
        <v>18.49191677</v>
      </c>
      <c r="AQ299" s="1">
        <v>10.60149593</v>
      </c>
      <c r="AR299" s="1">
        <v>5.4773623880000004</v>
      </c>
      <c r="AS299" s="1">
        <v>6.2879154699999997</v>
      </c>
      <c r="AT299" s="1">
        <v>12.027095449999999</v>
      </c>
      <c r="AU299" s="1">
        <v>9.66968943</v>
      </c>
      <c r="AV299" s="1">
        <v>12.23349782</v>
      </c>
      <c r="AW299" s="1">
        <v>13.706298159999999</v>
      </c>
      <c r="AX299" s="1">
        <v>8.9738193959999997</v>
      </c>
      <c r="AY299" s="1">
        <v>10.158432749999999</v>
      </c>
      <c r="AZ299" s="1">
        <v>12.404458050000001</v>
      </c>
      <c r="BA299" s="1">
        <v>6.3270056690000001</v>
      </c>
      <c r="BB299" s="1">
        <v>9.3716681210000008</v>
      </c>
      <c r="BC299" s="1">
        <v>3.9467314139999998</v>
      </c>
      <c r="BD299" s="1">
        <v>1.144116881</v>
      </c>
      <c r="BE299" s="1">
        <v>1.706506292</v>
      </c>
      <c r="BF299" s="1">
        <v>1.6051166560000001</v>
      </c>
      <c r="BG299" s="1">
        <v>4.4724225930000001</v>
      </c>
      <c r="BH299" s="1">
        <v>1.020187749</v>
      </c>
      <c r="BI299" s="1">
        <v>3.1893504159999999</v>
      </c>
      <c r="BJ299" s="1">
        <v>20.456928779999998</v>
      </c>
      <c r="BK299" s="1">
        <v>14.567728260000001</v>
      </c>
      <c r="BL299" s="1">
        <v>18.04021346</v>
      </c>
      <c r="BM299" s="1">
        <v>23.621814910000001</v>
      </c>
      <c r="BN299" s="1">
        <v>13.95816013</v>
      </c>
      <c r="BO299" s="1">
        <v>35.288807159999998</v>
      </c>
      <c r="BP299" s="1">
        <v>6.1254886309999996</v>
      </c>
      <c r="BQ299" s="1">
        <v>21.161995650000001</v>
      </c>
      <c r="BR299" s="1">
        <v>4.3151573010000002</v>
      </c>
      <c r="BS299" s="1">
        <v>26.68468004</v>
      </c>
      <c r="BT299" s="1">
        <v>36.651864850000003</v>
      </c>
      <c r="BU299" s="1">
        <v>16.02992192</v>
      </c>
      <c r="BV299" s="1">
        <v>11.56767091</v>
      </c>
      <c r="BW299" s="1">
        <v>6.7749266840000004</v>
      </c>
      <c r="BX299" s="1">
        <v>18.21327222</v>
      </c>
      <c r="BY299" s="1">
        <v>8.4708687709999992</v>
      </c>
      <c r="BZ299" s="1">
        <v>6.4796323779999998</v>
      </c>
      <c r="CA299" s="1">
        <v>13.284856039999999</v>
      </c>
      <c r="CB299" s="1">
        <v>22.80903374</v>
      </c>
      <c r="CC299" s="1">
        <v>11.442012350000001</v>
      </c>
      <c r="CD299" s="1">
        <v>0.32961759800000001</v>
      </c>
      <c r="CE299" s="1">
        <v>0.20896509599999999</v>
      </c>
      <c r="CF299" s="1">
        <v>0.22322330600000001</v>
      </c>
      <c r="CG299" s="1">
        <v>0.33469483900000002</v>
      </c>
      <c r="CH299" s="1">
        <v>0.23322330599999999</v>
      </c>
      <c r="CI299" s="1">
        <v>0.56392897799999997</v>
      </c>
      <c r="CJ299" s="1">
        <v>0.777256685</v>
      </c>
      <c r="CK299" s="1">
        <v>0.35624949099999997</v>
      </c>
      <c r="CL299" s="1">
        <v>0.46392897799999999</v>
      </c>
      <c r="CM299" s="1">
        <v>0.29135275100000002</v>
      </c>
    </row>
    <row r="300" spans="1:91">
      <c r="A300" s="1" t="s">
        <v>483</v>
      </c>
      <c r="B300" s="1">
        <v>0.195938946</v>
      </c>
      <c r="C300" s="1">
        <v>3.096138E-2</v>
      </c>
      <c r="D300" s="1">
        <v>0.27289833400000002</v>
      </c>
      <c r="E300" s="1">
        <v>9.6908293000000006E-2</v>
      </c>
      <c r="F300" s="1">
        <v>0.76057072599999997</v>
      </c>
      <c r="G300" s="1">
        <v>8.7021091999999994E-2</v>
      </c>
      <c r="H300" s="1">
        <v>9.9827802670000008</v>
      </c>
      <c r="I300" s="1">
        <v>4.5143648000000001E-2</v>
      </c>
      <c r="J300" s="1">
        <v>2.9339167119999998</v>
      </c>
      <c r="K300" s="1">
        <v>2.9613693990000001</v>
      </c>
      <c r="L300" s="1">
        <v>0.22535697599999999</v>
      </c>
      <c r="M300" s="1">
        <v>8.8107287109999994</v>
      </c>
      <c r="N300" s="1">
        <v>1.3632344320000001</v>
      </c>
      <c r="O300" s="1">
        <v>0.36074294600000001</v>
      </c>
      <c r="P300" s="1">
        <v>4.0406588729999999</v>
      </c>
      <c r="Q300" s="1">
        <v>2.6229130939999998</v>
      </c>
      <c r="R300" s="1">
        <v>3.4566802000000001E-2</v>
      </c>
      <c r="S300" s="1">
        <v>0.17197321400000001</v>
      </c>
      <c r="T300" s="1">
        <v>0.26052510499999998</v>
      </c>
      <c r="U300" s="1">
        <v>2.6691717E-2</v>
      </c>
      <c r="V300" s="1">
        <v>1.542226683</v>
      </c>
      <c r="W300" s="1">
        <v>3.0197145029999999</v>
      </c>
      <c r="X300" s="1">
        <v>11.84084316</v>
      </c>
      <c r="Y300" s="1">
        <v>1.699200442</v>
      </c>
      <c r="Z300" s="1">
        <v>4.5650538999999997</v>
      </c>
      <c r="AA300" s="1">
        <v>1.1584431690000001</v>
      </c>
      <c r="AB300" s="1">
        <v>2.9270949650000002</v>
      </c>
      <c r="AC300" s="1">
        <v>11.23214731</v>
      </c>
      <c r="AD300" s="1">
        <v>1.3839622840000001</v>
      </c>
      <c r="AE300" s="1">
        <v>12.237487440000001</v>
      </c>
      <c r="AF300" s="1">
        <v>2.1920201669999999</v>
      </c>
      <c r="AG300" s="1">
        <v>2.0286516610000001</v>
      </c>
      <c r="AH300" s="1">
        <v>2.2689377610000001</v>
      </c>
      <c r="AI300" s="1">
        <v>3.09898213</v>
      </c>
      <c r="AJ300" s="1">
        <v>1.868191484</v>
      </c>
      <c r="AK300" s="1">
        <v>0.79009399999999996</v>
      </c>
      <c r="AL300" s="1">
        <v>1.8160866980000001</v>
      </c>
      <c r="AM300" s="1">
        <v>0.65202351000000003</v>
      </c>
      <c r="AN300" s="1">
        <v>0.18634052400000001</v>
      </c>
      <c r="AO300" s="1">
        <v>0.55258856000000001</v>
      </c>
      <c r="AP300" s="1">
        <v>2.4104871600000002</v>
      </c>
      <c r="AQ300" s="1">
        <v>1.103850346</v>
      </c>
      <c r="AR300" s="1">
        <v>2.043654853</v>
      </c>
      <c r="AS300" s="1">
        <v>1.258438993</v>
      </c>
      <c r="AT300" s="1">
        <v>3.0798279019999999</v>
      </c>
      <c r="AU300" s="1">
        <v>2.5662581719999999</v>
      </c>
      <c r="AV300" s="1">
        <v>2.0345234209999998</v>
      </c>
      <c r="AW300" s="1">
        <v>2.1694641240000001</v>
      </c>
      <c r="AX300" s="1">
        <v>2.2568386739999999</v>
      </c>
      <c r="AY300" s="1">
        <v>2.0300148349999998</v>
      </c>
      <c r="AZ300" s="1">
        <v>3.35484253</v>
      </c>
      <c r="BA300" s="1">
        <v>3.0308676320000001</v>
      </c>
      <c r="BB300" s="1">
        <v>2.2087626569999999</v>
      </c>
      <c r="BC300" s="1">
        <v>4.0786254790000003</v>
      </c>
      <c r="BD300" s="1">
        <v>4.4517424979999998</v>
      </c>
      <c r="BE300" s="1">
        <v>8.8968931999999992</v>
      </c>
      <c r="BF300" s="1">
        <v>7.6309658730000001</v>
      </c>
      <c r="BG300" s="1">
        <v>6.0320870500000003</v>
      </c>
      <c r="BH300" s="1">
        <v>8.2018180229999995</v>
      </c>
      <c r="BI300" s="1">
        <v>9.3563200940000009</v>
      </c>
      <c r="BJ300" s="1">
        <v>2.21744889</v>
      </c>
      <c r="BK300" s="1">
        <v>1.9582839999999999</v>
      </c>
      <c r="BL300" s="1">
        <v>3.0696555999999999</v>
      </c>
      <c r="BM300" s="1">
        <v>1.9813088400000001</v>
      </c>
      <c r="BN300" s="1">
        <v>2.0865152814000001</v>
      </c>
      <c r="BO300" s="1">
        <v>0.29091776000000003</v>
      </c>
      <c r="BP300" s="1">
        <v>0.66905983000000002</v>
      </c>
      <c r="BQ300" s="1">
        <v>0.37951241000000002</v>
      </c>
      <c r="BR300" s="1">
        <v>0.44083788000000002</v>
      </c>
      <c r="BS300" s="1">
        <v>0.87265323400000006</v>
      </c>
      <c r="BT300" s="1">
        <v>0.107651282</v>
      </c>
      <c r="BU300" s="1">
        <v>0.4713270651</v>
      </c>
      <c r="BV300" s="1">
        <v>0.318585171</v>
      </c>
      <c r="BW300" s="1">
        <v>0.37285731999999999</v>
      </c>
      <c r="BX300" s="1">
        <v>0.40928387375000003</v>
      </c>
      <c r="BY300" s="1">
        <v>2.4780777</v>
      </c>
      <c r="BZ300" s="1">
        <v>2.2906181800000001</v>
      </c>
      <c r="CA300" s="1">
        <v>2.8192317999999998</v>
      </c>
      <c r="CB300" s="1">
        <v>2.2412445499999998</v>
      </c>
      <c r="CC300" s="1">
        <v>3.0669911650000001</v>
      </c>
      <c r="CD300" s="1">
        <v>4.2534672999999996</v>
      </c>
      <c r="CE300" s="1">
        <v>3.069130828</v>
      </c>
      <c r="CF300" s="1">
        <v>5.9000017590000002</v>
      </c>
      <c r="CG300" s="1">
        <v>2.0402611089999998</v>
      </c>
      <c r="CH300" s="1">
        <v>3.910001759</v>
      </c>
      <c r="CI300" s="1">
        <v>11.44788853</v>
      </c>
      <c r="CJ300" s="1">
        <v>16.863015839999999</v>
      </c>
      <c r="CK300" s="1">
        <v>8.3432866099999998</v>
      </c>
      <c r="CL300" s="1">
        <v>4.4788853</v>
      </c>
      <c r="CM300" s="1">
        <v>5.8254440000000001</v>
      </c>
    </row>
    <row r="301" spans="1:91">
      <c r="A301" s="1" t="s">
        <v>484</v>
      </c>
      <c r="B301" s="1">
        <v>2.1840435629999999</v>
      </c>
      <c r="C301" s="1">
        <v>3.30931913</v>
      </c>
      <c r="D301" s="1">
        <v>2.8034895560000002</v>
      </c>
      <c r="E301" s="1">
        <v>0.18347999300000001</v>
      </c>
      <c r="F301" s="1">
        <v>0.60229354899999998</v>
      </c>
      <c r="G301" s="1">
        <v>0.96261610600000003</v>
      </c>
      <c r="H301" s="1">
        <v>3.1103033770000001</v>
      </c>
      <c r="I301" s="1">
        <v>2.1816368530000001</v>
      </c>
      <c r="J301" s="1">
        <v>1.0835262000000001</v>
      </c>
      <c r="K301" s="1">
        <v>2.6402238649999998</v>
      </c>
      <c r="L301" s="1">
        <v>2.1474678520000001</v>
      </c>
      <c r="M301" s="1">
        <v>0.94367826600000004</v>
      </c>
      <c r="N301" s="1">
        <v>2.2428027519999998</v>
      </c>
      <c r="O301" s="1">
        <v>6.8958041410000002</v>
      </c>
      <c r="P301" s="1">
        <v>2.2995402110000001</v>
      </c>
      <c r="Q301" s="1">
        <v>1.648396991</v>
      </c>
      <c r="R301" s="1">
        <v>2.394174585</v>
      </c>
      <c r="S301" s="1">
        <v>1.680168712</v>
      </c>
      <c r="T301" s="1">
        <v>2.3190375840000002</v>
      </c>
      <c r="U301" s="1">
        <v>1.930762563</v>
      </c>
      <c r="V301" s="1">
        <v>3.1909425150000001</v>
      </c>
      <c r="W301" s="1">
        <v>10.45720594</v>
      </c>
      <c r="X301" s="1">
        <v>2.2296117400000002</v>
      </c>
      <c r="Y301" s="1">
        <v>5.6710751400000001</v>
      </c>
      <c r="Z301" s="1">
        <v>4.1973493340000001</v>
      </c>
      <c r="AA301" s="1">
        <v>2.0941999999999998</v>
      </c>
      <c r="AB301" s="1">
        <v>2.3410035389999999</v>
      </c>
      <c r="AC301" s="1">
        <v>2.35107716</v>
      </c>
      <c r="AD301" s="1">
        <v>3.19523892</v>
      </c>
      <c r="AE301" s="1">
        <v>2.4607326359999999</v>
      </c>
      <c r="AF301" s="1">
        <v>3.1803626920000001</v>
      </c>
      <c r="AG301" s="1">
        <v>2.3164439200000002</v>
      </c>
      <c r="AH301" s="1">
        <v>2.7628025119999999</v>
      </c>
      <c r="AI301" s="1">
        <v>2.187406465</v>
      </c>
      <c r="AJ301" s="1">
        <v>1.6875180860000001</v>
      </c>
      <c r="AK301" s="1">
        <v>1.6156776900000001</v>
      </c>
      <c r="AL301" s="1">
        <v>0.444798533</v>
      </c>
      <c r="AM301" s="1">
        <v>1.0618291179999999</v>
      </c>
      <c r="AN301" s="1">
        <v>1.1545549450000001</v>
      </c>
      <c r="AO301" s="1">
        <v>0.46754509300000002</v>
      </c>
      <c r="AP301" s="1">
        <v>2.1650526330000002</v>
      </c>
      <c r="AQ301" s="1">
        <v>2.6920153999999998</v>
      </c>
      <c r="AR301" s="1">
        <v>1.578656522</v>
      </c>
      <c r="AS301" s="1">
        <v>1.1080329470000001</v>
      </c>
      <c r="AT301" s="1">
        <v>2.0989073980000001</v>
      </c>
      <c r="AU301" s="1">
        <v>3.6343916159999998</v>
      </c>
      <c r="AV301" s="1">
        <v>1.386149896</v>
      </c>
      <c r="AW301" s="1">
        <v>1.65565505</v>
      </c>
      <c r="AX301" s="1">
        <v>2.1871732019999999</v>
      </c>
      <c r="AY301" s="1">
        <v>2.1711425019999999</v>
      </c>
      <c r="AZ301" s="1">
        <v>1.7034779179999999</v>
      </c>
      <c r="BA301" s="1">
        <v>4.5952091069999996</v>
      </c>
      <c r="BB301" s="1">
        <v>5.0564037930000003</v>
      </c>
      <c r="BC301" s="1">
        <v>3.2143358100000001</v>
      </c>
      <c r="BD301" s="1">
        <v>3.28927535</v>
      </c>
      <c r="BE301" s="1">
        <v>6.206296708</v>
      </c>
      <c r="BF301" s="1">
        <v>11.087910880000001</v>
      </c>
      <c r="BG301" s="1">
        <v>8.2854915840000007</v>
      </c>
      <c r="BH301" s="1">
        <v>8.2046567199999991</v>
      </c>
      <c r="BI301" s="1">
        <v>6.9725265859999999</v>
      </c>
      <c r="BJ301" s="1">
        <v>2.0828283700000001</v>
      </c>
      <c r="BK301" s="1">
        <v>2.7167283499999999</v>
      </c>
      <c r="BL301" s="1">
        <v>3.153462787</v>
      </c>
      <c r="BM301" s="1">
        <v>1.18579477</v>
      </c>
      <c r="BN301" s="1">
        <v>2.685111772</v>
      </c>
      <c r="BO301" s="1">
        <v>1.2437921869999999</v>
      </c>
      <c r="BP301" s="1">
        <v>0.41184556100000003</v>
      </c>
      <c r="BQ301" s="1">
        <v>1.0465096860000001</v>
      </c>
      <c r="BR301" s="1">
        <v>0.21223082200000001</v>
      </c>
      <c r="BS301" s="1">
        <v>0.432657075</v>
      </c>
      <c r="BT301" s="1">
        <v>0.44798288600000002</v>
      </c>
      <c r="BU301" s="1">
        <v>0.3062655682</v>
      </c>
      <c r="BV301" s="1">
        <v>0.42726519639999999</v>
      </c>
      <c r="BW301" s="1">
        <v>0.263263413</v>
      </c>
      <c r="BX301" s="1">
        <v>0.50769463400000003</v>
      </c>
      <c r="BY301" s="1">
        <v>1.792533497</v>
      </c>
      <c r="BZ301" s="1">
        <v>3.1935892190000001</v>
      </c>
      <c r="CA301" s="1">
        <v>3.064823369</v>
      </c>
      <c r="CB301" s="1">
        <v>2.1896834360000001</v>
      </c>
      <c r="CC301" s="1">
        <v>3.7581752690000001</v>
      </c>
      <c r="CD301" s="1">
        <v>3.7250031090000002</v>
      </c>
      <c r="CE301" s="1">
        <v>3.218971979</v>
      </c>
      <c r="CF301" s="1">
        <v>3.3936402349999999</v>
      </c>
      <c r="CG301" s="1">
        <v>1.9951737389999999</v>
      </c>
      <c r="CH301" s="1">
        <v>4.4036402350000001</v>
      </c>
      <c r="CI301" s="1">
        <v>10.694060500000001</v>
      </c>
      <c r="CJ301" s="1">
        <v>5.2161213259999997</v>
      </c>
      <c r="CK301" s="1">
        <v>14.744984539000001</v>
      </c>
      <c r="CL301" s="1">
        <v>19.96940605</v>
      </c>
      <c r="CM301" s="1">
        <v>9.8289175352000004</v>
      </c>
    </row>
    <row r="302" spans="1:91">
      <c r="A302" s="1" t="s">
        <v>391</v>
      </c>
      <c r="B302" s="1" t="e">
        <v>#VALUE!</v>
      </c>
      <c r="C302" s="1">
        <v>1.6103864999999998E-2</v>
      </c>
      <c r="D302" s="1">
        <v>3.9354386999999998E-2</v>
      </c>
      <c r="E302" s="1">
        <v>2.3853200000000001E-2</v>
      </c>
      <c r="F302" s="1">
        <v>8.7325E-2</v>
      </c>
      <c r="G302" s="1">
        <v>0.193523</v>
      </c>
      <c r="H302" s="1">
        <v>1.8501123000000001E-2</v>
      </c>
      <c r="I302" s="1">
        <v>6.2735299999999994E-2</v>
      </c>
      <c r="J302" s="1">
        <v>0.370414199</v>
      </c>
      <c r="K302" s="1">
        <v>3.5275300000000002E-2</v>
      </c>
      <c r="L302" s="1">
        <v>4.3375465000000002E-2</v>
      </c>
      <c r="M302" s="1">
        <v>7.0503487000000004E-2</v>
      </c>
      <c r="N302" s="1">
        <v>2.2152206000000001E-2</v>
      </c>
      <c r="O302" s="1">
        <v>1.9435385999999999E-2</v>
      </c>
      <c r="P302" s="1">
        <v>2.2598812999999999E-2</v>
      </c>
      <c r="Q302" s="1" t="e">
        <v>#VALUE!</v>
      </c>
      <c r="R302" s="1">
        <v>2.3171550999999999E-2</v>
      </c>
      <c r="S302" s="1">
        <v>4.2101424999999998E-2</v>
      </c>
      <c r="T302" s="1">
        <v>9.9556083000000004E-2</v>
      </c>
      <c r="U302" s="1">
        <v>5.00513E-2</v>
      </c>
      <c r="V302" s="1">
        <v>6.6729708999999998E-2</v>
      </c>
      <c r="W302" s="1">
        <v>1.8858930999999999E-2</v>
      </c>
      <c r="X302" s="1">
        <v>6.0336552000000002E-2</v>
      </c>
      <c r="Y302" s="1">
        <v>1.6295239E-2</v>
      </c>
      <c r="Z302" s="1">
        <v>1.2819427E-2</v>
      </c>
      <c r="AA302" s="1" t="e">
        <v>#VALUE!</v>
      </c>
      <c r="AB302" s="1">
        <v>1.9180394999999999E-2</v>
      </c>
      <c r="AC302" s="1">
        <v>4.9496121999999997E-2</v>
      </c>
      <c r="AD302" s="1">
        <v>5.3871269999999999E-2</v>
      </c>
      <c r="AE302" s="1">
        <v>3.4705228999999997E-2</v>
      </c>
      <c r="AF302" s="1" t="e">
        <v>#VALUE!</v>
      </c>
      <c r="AG302" s="1">
        <v>1.4902517000000001E-2</v>
      </c>
      <c r="AH302" s="1">
        <v>3.8783365E-2</v>
      </c>
      <c r="AI302" s="1" t="e">
        <v>#VALUE!</v>
      </c>
      <c r="AJ302" s="1" t="e">
        <v>#VALUE!</v>
      </c>
      <c r="AK302" s="1" t="e">
        <v>#VALUE!</v>
      </c>
      <c r="AL302" s="1">
        <v>1.997254E-2</v>
      </c>
      <c r="AM302" s="1">
        <v>3.1675993999999999E-2</v>
      </c>
      <c r="AN302" s="1">
        <v>8.5190288000000003E-2</v>
      </c>
      <c r="AO302" s="1">
        <v>2.9569394999999998E-2</v>
      </c>
      <c r="AP302" s="1" t="e">
        <v>#VALUE!</v>
      </c>
      <c r="AQ302" s="1">
        <v>5.0481707000000001E-2</v>
      </c>
      <c r="AR302" s="1">
        <v>9.5469385000000004E-2</v>
      </c>
      <c r="AS302" s="1">
        <v>4.4137124999999999E-2</v>
      </c>
      <c r="AT302" s="1">
        <v>0.117737445</v>
      </c>
      <c r="AU302" s="1" t="e">
        <v>#VALUE!</v>
      </c>
      <c r="AV302" s="1">
        <v>2.3142471000000001E-2</v>
      </c>
      <c r="AW302" s="1">
        <v>4.1487164999999999E-2</v>
      </c>
      <c r="AX302" s="1">
        <v>0.14819869399999999</v>
      </c>
      <c r="AY302" s="1">
        <v>5.6282686999999998E-2</v>
      </c>
      <c r="AZ302" s="1" t="e">
        <v>#VALUE!</v>
      </c>
      <c r="BA302" s="1" t="e">
        <v>#VALUE!</v>
      </c>
      <c r="BB302" s="1" t="e">
        <v>#VALUE!</v>
      </c>
      <c r="BC302" s="1">
        <v>1.8544883000000002E-2</v>
      </c>
      <c r="BD302" s="1">
        <v>9.7310656999999995E-2</v>
      </c>
      <c r="BE302" s="1">
        <v>3.6173071000000001E-2</v>
      </c>
      <c r="BF302" s="1">
        <v>1.6126668E-2</v>
      </c>
      <c r="BG302" s="1">
        <v>3.3085705E-2</v>
      </c>
      <c r="BH302" s="1">
        <v>7.095224E-2</v>
      </c>
      <c r="BI302" s="1">
        <v>6.3270309999999996E-2</v>
      </c>
      <c r="BJ302" s="1" t="e">
        <v>#VALUE!</v>
      </c>
      <c r="BK302" s="1">
        <v>1.5386848999999999E-2</v>
      </c>
      <c r="BL302" s="1">
        <v>6.2282936999999997E-2</v>
      </c>
      <c r="BM302" s="1" t="e">
        <v>#VALUE!</v>
      </c>
      <c r="BN302" s="1" t="e">
        <v>#VALUE!</v>
      </c>
      <c r="BO302" s="1">
        <v>2.1780167999999999E-2</v>
      </c>
      <c r="BP302" s="1">
        <v>0.117975793</v>
      </c>
      <c r="BQ302" s="1">
        <v>0.10754101200000001</v>
      </c>
      <c r="BR302" s="1">
        <v>1.5239531000000001E-2</v>
      </c>
      <c r="BS302" s="1">
        <v>7.8179813000000001E-2</v>
      </c>
      <c r="BT302" s="1">
        <v>4.3740599999999998E-2</v>
      </c>
      <c r="BU302" s="1">
        <v>3.2338741999999997E-2</v>
      </c>
      <c r="BV302" s="1">
        <v>1.6510174999999998E-2</v>
      </c>
      <c r="BW302" s="1">
        <v>0.140748717</v>
      </c>
      <c r="BX302" s="1" t="e">
        <v>#VALUE!</v>
      </c>
      <c r="BY302" s="1">
        <v>4.6185478000000002E-2</v>
      </c>
      <c r="BZ302" s="1">
        <v>0.14291720199999999</v>
      </c>
      <c r="CA302" s="1">
        <v>2.5776574E-2</v>
      </c>
      <c r="CB302" s="1">
        <v>5.0399256000000003E-2</v>
      </c>
      <c r="CC302" s="1" t="e">
        <v>#VALUE!</v>
      </c>
      <c r="CD302" s="1" t="e">
        <v>#VALUE!</v>
      </c>
      <c r="CE302" s="1">
        <v>3.3645891999999997E-2</v>
      </c>
      <c r="CF302" s="1">
        <v>1.5050924E-2</v>
      </c>
      <c r="CG302" s="1" t="e">
        <v>#VALUE!</v>
      </c>
      <c r="CH302" s="1">
        <v>2.5050923999999999E-2</v>
      </c>
      <c r="CI302" s="1">
        <v>0.15977522399999999</v>
      </c>
      <c r="CJ302" s="1">
        <v>0.27437595399999998</v>
      </c>
      <c r="CK302" s="1">
        <v>5.7592373000000002E-2</v>
      </c>
      <c r="CL302" s="1">
        <v>5.9775224000000002E-2</v>
      </c>
      <c r="CM302" s="1">
        <v>5.7870761999999999E-2</v>
      </c>
    </row>
    <row r="303" spans="1:91">
      <c r="A303" s="1" t="s">
        <v>288</v>
      </c>
      <c r="B303" s="1">
        <v>0.19043236199999999</v>
      </c>
      <c r="C303" s="1">
        <v>0.21068131400000001</v>
      </c>
      <c r="D303" s="1">
        <v>0.181056259</v>
      </c>
      <c r="E303" s="1">
        <v>0.245238923</v>
      </c>
      <c r="F303" s="1">
        <v>0.297692332</v>
      </c>
      <c r="G303" s="1">
        <v>0.31157405100000002</v>
      </c>
      <c r="H303" s="1">
        <v>9.0265940000000003E-2</v>
      </c>
      <c r="I303" s="1">
        <v>0.22606409199999999</v>
      </c>
      <c r="J303" s="1">
        <v>0.167894129</v>
      </c>
      <c r="K303" s="1">
        <v>0.16986986700000001</v>
      </c>
      <c r="L303" s="1">
        <v>0.36951709900000002</v>
      </c>
      <c r="M303" s="1">
        <v>0.14085521100000001</v>
      </c>
      <c r="N303" s="1">
        <v>0.16421524200000001</v>
      </c>
      <c r="O303" s="1">
        <v>0.14316208599999999</v>
      </c>
      <c r="P303" s="1">
        <v>0.160961727</v>
      </c>
      <c r="Q303" s="1">
        <v>0.13400040399999999</v>
      </c>
      <c r="R303" s="1">
        <v>0.215943836</v>
      </c>
      <c r="S303" s="1">
        <v>0.27440615699999998</v>
      </c>
      <c r="T303" s="1">
        <v>0.26472718099999998</v>
      </c>
      <c r="U303" s="1">
        <v>0.107231385</v>
      </c>
      <c r="V303" s="1">
        <v>0.203578764</v>
      </c>
      <c r="W303" s="1">
        <v>0.187893383</v>
      </c>
      <c r="X303" s="1">
        <v>8.8574052E-2</v>
      </c>
      <c r="Y303" s="1">
        <v>0.374881623</v>
      </c>
      <c r="Z303" s="1">
        <v>0.14692676499999999</v>
      </c>
      <c r="AA303" s="1">
        <v>9.4432178000000006E-2</v>
      </c>
      <c r="AB303" s="1">
        <v>0.15570134999999999</v>
      </c>
      <c r="AC303" s="1">
        <v>0.106435928</v>
      </c>
      <c r="AD303" s="1">
        <v>0.121209382</v>
      </c>
      <c r="AE303" s="1">
        <v>8.7273118999999996E-2</v>
      </c>
      <c r="AF303" s="1">
        <v>0.186623715</v>
      </c>
      <c r="AG303" s="1">
        <v>0.19496448799999999</v>
      </c>
      <c r="AH303" s="1">
        <v>0.24154709899999999</v>
      </c>
      <c r="AI303" s="1">
        <v>0.250487036</v>
      </c>
      <c r="AJ303" s="1">
        <v>0.33981579699999998</v>
      </c>
      <c r="AK303" s="1">
        <v>0.295694281</v>
      </c>
      <c r="AL303" s="1">
        <v>0.239966029</v>
      </c>
      <c r="AM303" s="1">
        <v>0.17806323600000001</v>
      </c>
      <c r="AN303" s="1">
        <v>8.6302568999999996E-2</v>
      </c>
      <c r="AO303" s="1">
        <v>0.31513331300000003</v>
      </c>
      <c r="AP303" s="1">
        <v>0.12427052</v>
      </c>
      <c r="AQ303" s="1">
        <v>0.19885776099999999</v>
      </c>
      <c r="AR303" s="1">
        <v>8.8061703000000005E-2</v>
      </c>
      <c r="AS303" s="1">
        <v>0.12036811</v>
      </c>
      <c r="AT303" s="1">
        <v>0.11722684899999999</v>
      </c>
      <c r="AU303" s="1">
        <v>0.131105996</v>
      </c>
      <c r="AV303" s="1">
        <v>0.21567282600000001</v>
      </c>
      <c r="AW303" s="1">
        <v>0.27040257200000001</v>
      </c>
      <c r="AX303" s="1">
        <v>0.26835703700000002</v>
      </c>
      <c r="AY303" s="1">
        <v>0.12874213400000001</v>
      </c>
      <c r="AZ303" s="1">
        <v>0.27158550999999997</v>
      </c>
      <c r="BA303" s="1">
        <v>0.14669365400000001</v>
      </c>
      <c r="BB303" s="1">
        <v>0.12576101100000001</v>
      </c>
      <c r="BC303" s="1">
        <v>0.14604409099999999</v>
      </c>
      <c r="BD303" s="1">
        <v>6.1428403999999999E-2</v>
      </c>
      <c r="BE303" s="1">
        <v>8.5189790000000001E-2</v>
      </c>
      <c r="BF303" s="1">
        <v>6.2956216999999995E-2</v>
      </c>
      <c r="BG303" s="1">
        <v>9.1903339000000001E-2</v>
      </c>
      <c r="BH303" s="1">
        <v>3.2378530000000002E-3</v>
      </c>
      <c r="BI303" s="1">
        <v>0.72897904000000002</v>
      </c>
      <c r="BJ303" s="1">
        <v>0.215513066</v>
      </c>
      <c r="BK303" s="1">
        <v>0.20130083400000001</v>
      </c>
      <c r="BL303" s="1">
        <v>0.20365839199999999</v>
      </c>
      <c r="BM303" s="1">
        <v>0.24833284799999999</v>
      </c>
      <c r="BN303" s="1">
        <v>0.33862644200000003</v>
      </c>
      <c r="BO303" s="1">
        <v>0.19274000199999999</v>
      </c>
      <c r="BP303" s="1">
        <v>0.28931290599999998</v>
      </c>
      <c r="BQ303" s="1">
        <v>0.17037791299999999</v>
      </c>
      <c r="BR303" s="1">
        <v>0.177801344</v>
      </c>
      <c r="BS303" s="1">
        <v>0.296645826</v>
      </c>
      <c r="BT303" s="1">
        <v>0.23570496199999999</v>
      </c>
      <c r="BU303" s="1">
        <v>0.42149792000000003</v>
      </c>
      <c r="BV303" s="1">
        <v>0.28222364999999999</v>
      </c>
      <c r="BW303" s="1">
        <v>0.18862580600000001</v>
      </c>
      <c r="BX303" s="1">
        <v>0.38264367100000002</v>
      </c>
      <c r="BY303" s="1">
        <v>8.2386720999999996E-2</v>
      </c>
      <c r="BZ303" s="1">
        <v>0.24241732699999999</v>
      </c>
      <c r="CA303" s="1">
        <v>0.24571971300000001</v>
      </c>
      <c r="CB303" s="1">
        <v>0.25212257999999999</v>
      </c>
      <c r="CC303" s="1">
        <v>0.18933802299999999</v>
      </c>
      <c r="CD303" s="1">
        <v>0.15993701599999999</v>
      </c>
      <c r="CE303" s="1">
        <v>0.27399188699999999</v>
      </c>
      <c r="CF303" s="1">
        <v>0.19586967199999999</v>
      </c>
      <c r="CG303" s="1">
        <v>9.5835529000000003E-2</v>
      </c>
      <c r="CH303" s="1">
        <v>0.205869672</v>
      </c>
      <c r="CI303" s="1">
        <v>0.10360262200000001</v>
      </c>
      <c r="CJ303" s="1">
        <v>3.098997E-3</v>
      </c>
      <c r="CK303" s="1">
        <v>0.122403948</v>
      </c>
      <c r="CL303" s="1">
        <v>3.6026220000000002E-3</v>
      </c>
      <c r="CM303" s="1">
        <v>0.11695502100000001</v>
      </c>
    </row>
    <row r="304" spans="1:91">
      <c r="A304" s="1" t="s">
        <v>392</v>
      </c>
      <c r="B304" s="1" t="e">
        <v>#VALUE!</v>
      </c>
      <c r="C304" s="1">
        <v>9.8331540000000002E-3</v>
      </c>
      <c r="D304" s="1">
        <v>1.5669156E-2</v>
      </c>
      <c r="E304" s="1">
        <v>9.8235000000000003E-2</v>
      </c>
      <c r="F304" s="1">
        <v>0.28520000000000001</v>
      </c>
      <c r="G304" s="1">
        <v>6.7830000000000001E-2</v>
      </c>
      <c r="H304" s="1">
        <v>2.7170165999999999E-2</v>
      </c>
      <c r="I304" s="1">
        <v>9.2530000000000001E-2</v>
      </c>
      <c r="J304" s="1">
        <v>7.2079809999999996E-3</v>
      </c>
      <c r="K304" s="1">
        <v>2.4948431E-2</v>
      </c>
      <c r="L304" s="1">
        <v>0.18395300000000001</v>
      </c>
      <c r="M304" s="1">
        <v>3.3746076999999999E-2</v>
      </c>
      <c r="N304" s="1">
        <v>1.8395322999999999</v>
      </c>
      <c r="O304" s="1">
        <v>7.563747E-3</v>
      </c>
      <c r="P304" s="1">
        <v>6.9397516000000006E-2</v>
      </c>
      <c r="Q304" s="1">
        <v>8.7325E-2</v>
      </c>
      <c r="R304" s="1">
        <v>0.17385</v>
      </c>
      <c r="S304" s="1">
        <v>0.28353499999999998</v>
      </c>
      <c r="T304" s="1">
        <v>6.6310800000000001E-3</v>
      </c>
      <c r="U304" s="1">
        <v>9.8235299999999998E-2</v>
      </c>
      <c r="V304" s="1">
        <v>1.2984829E-2</v>
      </c>
      <c r="W304" s="1">
        <v>7.3240620000000001E-3</v>
      </c>
      <c r="X304" s="1">
        <v>2.9416309000000002E-2</v>
      </c>
      <c r="Y304" s="1">
        <v>1.9339616E-2</v>
      </c>
      <c r="Z304" s="1">
        <v>1.0491788E-2</v>
      </c>
      <c r="AA304" s="1">
        <v>7.2283750000000004E-3</v>
      </c>
      <c r="AB304" s="1">
        <v>1.5342026E-2</v>
      </c>
      <c r="AC304" s="1">
        <v>1.9262446999999999E-2</v>
      </c>
      <c r="AD304" s="1">
        <v>7.0684210000000001E-3</v>
      </c>
      <c r="AE304" s="1">
        <v>2.0328669000000001E-2</v>
      </c>
      <c r="AF304" s="1" t="e">
        <v>#VALUE!</v>
      </c>
      <c r="AG304" s="1">
        <v>9.0996010000000006E-3</v>
      </c>
      <c r="AH304" s="1">
        <v>1.54418E-2</v>
      </c>
      <c r="AI304" s="1" t="e">
        <v>#VALUE!</v>
      </c>
      <c r="AJ304" s="1" t="e">
        <v>#VALUE!</v>
      </c>
      <c r="AK304" s="1">
        <v>3.3872576000000001E-2</v>
      </c>
      <c r="AL304" s="1">
        <v>2.3953668000000001E-2</v>
      </c>
      <c r="AM304" s="1">
        <v>1.8685126999999999E-2</v>
      </c>
      <c r="AN304" s="1">
        <v>1.3241773E-2</v>
      </c>
      <c r="AO304" s="1">
        <v>6.1322779999999997E-3</v>
      </c>
      <c r="AP304" s="1">
        <v>7.7132360000000001E-3</v>
      </c>
      <c r="AQ304" s="1">
        <v>1.9787190999999999E-2</v>
      </c>
      <c r="AR304" s="1">
        <v>1.6332473E-2</v>
      </c>
      <c r="AS304" s="1">
        <v>4.0748631E-2</v>
      </c>
      <c r="AT304" s="1">
        <v>1.8210094999999999E-2</v>
      </c>
      <c r="AU304" s="1" t="e">
        <v>#VALUE!</v>
      </c>
      <c r="AV304" s="1" t="e">
        <v>#VALUE!</v>
      </c>
      <c r="AW304" s="1" t="e">
        <v>#VALUE!</v>
      </c>
      <c r="AX304" s="1">
        <v>9.8709929999999998E-3</v>
      </c>
      <c r="AY304" s="1" t="e">
        <v>#VALUE!</v>
      </c>
      <c r="AZ304" s="1" t="e">
        <v>#VALUE!</v>
      </c>
      <c r="BA304" s="1">
        <v>2.3109902000000002E-2</v>
      </c>
      <c r="BB304" s="1">
        <v>1.3897371E-2</v>
      </c>
      <c r="BC304" s="1">
        <v>2.0678111999999998E-2</v>
      </c>
      <c r="BD304" s="1">
        <v>3.6594120000000001E-2</v>
      </c>
      <c r="BE304" s="1">
        <v>2.1216212000000002E-2</v>
      </c>
      <c r="BF304" s="1">
        <v>6.4859330000000001E-3</v>
      </c>
      <c r="BG304" s="1" t="e">
        <v>#VALUE!</v>
      </c>
      <c r="BH304" s="1">
        <v>1.4128358000000001E-2</v>
      </c>
      <c r="BI304" s="1" t="e">
        <v>#VALUE!</v>
      </c>
      <c r="BJ304" s="1" t="e">
        <v>#VALUE!</v>
      </c>
      <c r="BK304" s="1">
        <v>9.3953379999999996E-3</v>
      </c>
      <c r="BL304" s="1">
        <v>2.4798278E-2</v>
      </c>
      <c r="BM304" s="1" t="e">
        <v>#VALUE!</v>
      </c>
      <c r="BN304" s="1" t="e">
        <v>#VALUE!</v>
      </c>
      <c r="BO304" s="1" t="e">
        <v>#VALUE!</v>
      </c>
      <c r="BP304" s="1" t="e">
        <v>#VALUE!</v>
      </c>
      <c r="BQ304" s="1">
        <v>3.1973873E-2</v>
      </c>
      <c r="BR304" s="1">
        <v>1.3417393E-2</v>
      </c>
      <c r="BS304" s="1">
        <v>7.5502759999999999E-3</v>
      </c>
      <c r="BT304" s="1" t="e">
        <v>#VALUE!</v>
      </c>
      <c r="BU304" s="1">
        <v>3.6963192999999998E-2</v>
      </c>
      <c r="BV304" s="1">
        <v>2.6048234E-2</v>
      </c>
      <c r="BW304" s="1">
        <v>6.7675396999999998E-2</v>
      </c>
      <c r="BX304" s="1">
        <v>7.4607470000000002E-3</v>
      </c>
      <c r="BY304" s="1">
        <v>0.24642</v>
      </c>
      <c r="BZ304" s="1">
        <v>9.5192109999999996E-3</v>
      </c>
      <c r="CA304" s="1">
        <v>0.23532</v>
      </c>
      <c r="CB304" s="1">
        <v>0.29361999999999999</v>
      </c>
      <c r="CC304" s="1">
        <v>2.9624000000000001E-2</v>
      </c>
      <c r="CD304" s="1">
        <v>9.3622999999999998E-2</v>
      </c>
      <c r="CE304" s="1">
        <v>3.8026857999999997E-2</v>
      </c>
      <c r="CF304" s="1">
        <v>1.3045441E-2</v>
      </c>
      <c r="CG304" s="1">
        <v>2.6302847000000001E-2</v>
      </c>
      <c r="CH304" s="1">
        <v>2.3045441E-2</v>
      </c>
      <c r="CI304" s="1">
        <v>0.145622417</v>
      </c>
      <c r="CJ304" s="1">
        <v>1.7208145000000001E-2</v>
      </c>
      <c r="CK304" s="1">
        <v>1.7997550000000001E-2</v>
      </c>
      <c r="CL304" s="1">
        <v>4.5622416999999998E-2</v>
      </c>
      <c r="CM304" s="1">
        <v>4.5096485999999998E-2</v>
      </c>
    </row>
    <row r="305" spans="1:91">
      <c r="A305" s="1" t="s">
        <v>82</v>
      </c>
      <c r="B305" s="1">
        <v>0.137417065</v>
      </c>
      <c r="C305" s="1">
        <v>0.113388565</v>
      </c>
      <c r="D305" s="1">
        <v>0.18956975400000001</v>
      </c>
      <c r="E305" s="1">
        <v>2.0245558419999998</v>
      </c>
      <c r="F305" s="1">
        <v>7.8447593999999995E-2</v>
      </c>
      <c r="G305" s="1">
        <v>0.20219784900000001</v>
      </c>
      <c r="H305" s="1">
        <v>5.4733958999999999E-2</v>
      </c>
      <c r="I305" s="1">
        <v>0.112699436</v>
      </c>
      <c r="J305" s="1">
        <v>8.2044106000000006E-2</v>
      </c>
      <c r="K305" s="1">
        <v>6.3632605999999994E-2</v>
      </c>
      <c r="L305" s="1">
        <v>8.8128676000000003E-2</v>
      </c>
      <c r="M305" s="1">
        <v>5.0918546000000002E-2</v>
      </c>
      <c r="N305" s="1">
        <v>0.230201452</v>
      </c>
      <c r="O305" s="1">
        <v>6.4893964999999998E-2</v>
      </c>
      <c r="P305" s="1">
        <v>3.7959006000000003E-2</v>
      </c>
      <c r="Q305" s="1">
        <v>6.810244E-2</v>
      </c>
      <c r="R305" s="1">
        <v>8.3279637000000004E-2</v>
      </c>
      <c r="S305" s="1">
        <v>7.4576086E-2</v>
      </c>
      <c r="T305" s="1">
        <v>3.2205217000000001E-2</v>
      </c>
      <c r="U305" s="1">
        <v>7.6289554999999995E-2</v>
      </c>
      <c r="V305" s="1">
        <v>0.123354671</v>
      </c>
      <c r="W305" s="1">
        <v>4.7807516000000001E-2</v>
      </c>
      <c r="X305" s="1">
        <v>2.9272928E-2</v>
      </c>
      <c r="Y305" s="1">
        <v>0.121911243</v>
      </c>
      <c r="Z305" s="1">
        <v>7.1557499999999996E-2</v>
      </c>
      <c r="AA305" s="1">
        <v>5.1928798999999998E-2</v>
      </c>
      <c r="AB305" s="1">
        <v>3.0514632E-2</v>
      </c>
      <c r="AC305" s="1">
        <v>2.6109051000000001E-2</v>
      </c>
      <c r="AD305" s="1">
        <v>2.2401646000000001E-2</v>
      </c>
      <c r="AE305" s="1">
        <v>0.30044415400000002</v>
      </c>
      <c r="AF305" s="1">
        <v>0.13466872399999999</v>
      </c>
      <c r="AG305" s="1">
        <v>0.104929778</v>
      </c>
      <c r="AH305" s="1">
        <v>0.18681852900000001</v>
      </c>
      <c r="AI305" s="1">
        <v>0.22531870400000001</v>
      </c>
      <c r="AJ305" s="1">
        <v>8.9547928999999998E-2</v>
      </c>
      <c r="AK305" s="1">
        <v>0.19831774199999999</v>
      </c>
      <c r="AL305" s="1">
        <v>2.6995765000000001E-2</v>
      </c>
      <c r="AM305" s="1">
        <v>0.148529771</v>
      </c>
      <c r="AN305" s="1">
        <v>0.13181171799999999</v>
      </c>
      <c r="AO305" s="1">
        <v>0.13646117899999999</v>
      </c>
      <c r="AP305" s="1">
        <v>0.117927842</v>
      </c>
      <c r="AQ305" s="1">
        <v>0.12307580899999999</v>
      </c>
      <c r="AR305" s="1">
        <v>9.0443223000000003E-2</v>
      </c>
      <c r="AS305" s="1">
        <v>6.5485143999999995E-2</v>
      </c>
      <c r="AT305" s="1">
        <v>0.143529882</v>
      </c>
      <c r="AU305" s="1">
        <v>6.6631428000000006E-2</v>
      </c>
      <c r="AV305" s="1">
        <v>8.3175121000000005E-2</v>
      </c>
      <c r="AW305" s="1">
        <v>7.3488021000000001E-2</v>
      </c>
      <c r="AX305" s="1">
        <v>5.0502104999999999E-2</v>
      </c>
      <c r="AY305" s="1">
        <v>8.5787605000000003E-2</v>
      </c>
      <c r="AZ305" s="1">
        <v>0.13123173199999999</v>
      </c>
      <c r="BA305" s="1">
        <v>4.8697035E-2</v>
      </c>
      <c r="BB305" s="1">
        <v>4.6929473999999999E-2</v>
      </c>
      <c r="BC305" s="1">
        <v>4.9592455000000001E-2</v>
      </c>
      <c r="BD305" s="1">
        <v>3.5004727999999999E-2</v>
      </c>
      <c r="BE305" s="1">
        <v>3.9560255000000003E-2</v>
      </c>
      <c r="BF305" s="1">
        <v>2.2972218999999999E-2</v>
      </c>
      <c r="BG305" s="1">
        <v>4.8606366999999998E-2</v>
      </c>
      <c r="BH305" s="1">
        <v>2.7516784999999998E-2</v>
      </c>
      <c r="BI305" s="1">
        <v>4.4831805000000002E-2</v>
      </c>
      <c r="BJ305" s="1">
        <v>0.155515442</v>
      </c>
      <c r="BK305" s="1">
        <v>0.10833999599999999</v>
      </c>
      <c r="BL305" s="1">
        <v>0.21323466799999999</v>
      </c>
      <c r="BM305" s="1">
        <v>0.22338096299999999</v>
      </c>
      <c r="BN305" s="1">
        <v>8.9234511000000002E-2</v>
      </c>
      <c r="BO305" s="1">
        <v>0.249402556</v>
      </c>
      <c r="BP305" s="1">
        <v>3.7650643999999997E-2</v>
      </c>
      <c r="BQ305" s="1">
        <v>0.126746901</v>
      </c>
      <c r="BR305" s="1">
        <v>2.2014755E-2</v>
      </c>
      <c r="BS305" s="1">
        <v>0.19999515000000001</v>
      </c>
      <c r="BT305" s="1">
        <v>0.30973732700000001</v>
      </c>
      <c r="BU305" s="1">
        <v>0.127043245</v>
      </c>
      <c r="BV305" s="1">
        <v>5.6627281000000002E-2</v>
      </c>
      <c r="BW305" s="1">
        <v>5.1828064E-2</v>
      </c>
      <c r="BX305" s="1">
        <v>0.13897725799999999</v>
      </c>
      <c r="BY305" s="1">
        <v>7.1536187000000001E-2</v>
      </c>
      <c r="BZ305" s="1">
        <v>3.6465528999999997E-2</v>
      </c>
      <c r="CA305" s="1">
        <v>9.0323267999999998E-2</v>
      </c>
      <c r="CB305" s="1">
        <v>0.122293469</v>
      </c>
      <c r="CC305" s="1">
        <v>7.8844065000000005E-2</v>
      </c>
      <c r="CD305" s="1">
        <v>12.26588044</v>
      </c>
      <c r="CE305" s="1">
        <v>0.91986169699999998</v>
      </c>
      <c r="CF305" s="1">
        <v>2.041678144</v>
      </c>
      <c r="CG305" s="1">
        <v>4.1087105690000003</v>
      </c>
      <c r="CH305" s="1">
        <v>2.0516781439999998</v>
      </c>
      <c r="CI305" s="1">
        <v>29.60512538</v>
      </c>
      <c r="CJ305" s="1">
        <v>10.693001199999999</v>
      </c>
      <c r="CK305" s="1">
        <v>4.8912749069999997</v>
      </c>
      <c r="CL305" s="1">
        <v>29.505125379999999</v>
      </c>
      <c r="CM305" s="1">
        <v>0.99722989900000003</v>
      </c>
    </row>
    <row r="306" spans="1:91">
      <c r="A306" s="1" t="s">
        <v>393</v>
      </c>
      <c r="B306" s="1" t="e">
        <v>#VALUE!</v>
      </c>
      <c r="C306" s="1">
        <v>0.35693812699999999</v>
      </c>
      <c r="D306" s="1">
        <v>0.106632747</v>
      </c>
      <c r="E306" s="1">
        <v>4.855197E-2</v>
      </c>
      <c r="F306" s="1">
        <v>1.4856034739999999</v>
      </c>
      <c r="G306" s="1">
        <v>1.9235</v>
      </c>
      <c r="H306" s="1">
        <v>0.220353465</v>
      </c>
      <c r="I306" s="1">
        <v>9.2614874999999999E-2</v>
      </c>
      <c r="J306" s="1">
        <v>0.44591377300000001</v>
      </c>
      <c r="K306" s="1" t="e">
        <v>#VALUE!</v>
      </c>
      <c r="L306" s="1">
        <v>0.49988751199999998</v>
      </c>
      <c r="M306" s="1">
        <v>0.821978184</v>
      </c>
      <c r="N306" s="1" t="e">
        <v>#VALUE!</v>
      </c>
      <c r="O306" s="1" t="e">
        <v>#VALUE!</v>
      </c>
      <c r="P306" s="1">
        <v>0.98740736299999998</v>
      </c>
      <c r="Q306" s="1">
        <v>0.72052221400000005</v>
      </c>
      <c r="R306" s="1">
        <v>1.003135943</v>
      </c>
      <c r="S306" s="1">
        <v>0.86879559200000001</v>
      </c>
      <c r="T306" s="1">
        <v>0.53859206100000001</v>
      </c>
      <c r="U306" s="1">
        <v>0.48209102700000001</v>
      </c>
      <c r="V306" s="1">
        <v>0.88523713500000001</v>
      </c>
      <c r="W306" s="1">
        <v>0.67416175599999995</v>
      </c>
      <c r="X306" s="1">
        <v>0.81828624000000005</v>
      </c>
      <c r="Y306" s="1">
        <v>0.259406582</v>
      </c>
      <c r="Z306" s="1">
        <v>0.63776227500000005</v>
      </c>
      <c r="AA306" s="1">
        <v>0.46902940799999998</v>
      </c>
      <c r="AB306" s="1">
        <v>0.90483355099999996</v>
      </c>
      <c r="AC306" s="1">
        <v>1.230699607</v>
      </c>
      <c r="AD306" s="1">
        <v>0.64397079300000004</v>
      </c>
      <c r="AE306" s="1">
        <v>0.35592342799999999</v>
      </c>
      <c r="AF306" s="1" t="e">
        <v>#VALUE!</v>
      </c>
      <c r="AG306" s="1">
        <v>0.33031054199999998</v>
      </c>
      <c r="AH306" s="1">
        <v>0.10508553499999999</v>
      </c>
      <c r="AI306" s="1">
        <v>4.9590981999999999E-2</v>
      </c>
      <c r="AJ306" s="1">
        <v>1.6958163660000001</v>
      </c>
      <c r="AK306" s="1">
        <v>0.55455930899999994</v>
      </c>
      <c r="AL306" s="1">
        <v>0.83822863199999997</v>
      </c>
      <c r="AM306" s="1" t="e">
        <v>#VALUE!</v>
      </c>
      <c r="AN306" s="1">
        <v>0.74553335300000001</v>
      </c>
      <c r="AO306" s="1">
        <v>2.356132815</v>
      </c>
      <c r="AP306" s="1">
        <v>1.1354972990000001</v>
      </c>
      <c r="AQ306" s="1">
        <v>0.38103179100000001</v>
      </c>
      <c r="AR306" s="1">
        <v>0.39568301500000003</v>
      </c>
      <c r="AS306" s="1">
        <v>0.36060903900000002</v>
      </c>
      <c r="AT306" s="1">
        <v>3.1549927740000001</v>
      </c>
      <c r="AU306" s="1">
        <v>0.70495893399999998</v>
      </c>
      <c r="AV306" s="1">
        <v>1.001877007</v>
      </c>
      <c r="AW306" s="1">
        <v>0.85611986399999995</v>
      </c>
      <c r="AX306" s="1">
        <v>0.80174548199999995</v>
      </c>
      <c r="AY306" s="1">
        <v>0.54211136000000004</v>
      </c>
      <c r="AZ306" s="1">
        <v>0.220297048</v>
      </c>
      <c r="BA306" s="1">
        <v>0.12875753300000001</v>
      </c>
      <c r="BB306" s="1">
        <v>1.339783376</v>
      </c>
      <c r="BC306" s="1">
        <v>0.57502356700000001</v>
      </c>
      <c r="BD306" s="1">
        <v>0.72243785599999999</v>
      </c>
      <c r="BE306" s="1">
        <v>0.146680158</v>
      </c>
      <c r="BF306" s="1">
        <v>1.9016808949999999</v>
      </c>
      <c r="BG306" s="1">
        <v>1.699099449</v>
      </c>
      <c r="BH306" s="1">
        <v>1.042820571</v>
      </c>
      <c r="BI306" s="1">
        <v>3.616707162</v>
      </c>
      <c r="BJ306" s="1" t="e">
        <v>#VALUE!</v>
      </c>
      <c r="BK306" s="1">
        <v>0.34104563500000001</v>
      </c>
      <c r="BL306" s="1">
        <v>0.16875884099999999</v>
      </c>
      <c r="BM306" s="1">
        <v>4.9164499E-2</v>
      </c>
      <c r="BN306" s="1">
        <v>1.689881009</v>
      </c>
      <c r="BO306" s="1">
        <v>0.71473977700000002</v>
      </c>
      <c r="BP306" s="1">
        <v>1.565080356</v>
      </c>
      <c r="BQ306" s="1">
        <v>0.15826922500000001</v>
      </c>
      <c r="BR306" s="1">
        <v>0.44801727899999999</v>
      </c>
      <c r="BS306" s="1">
        <v>0.387013159</v>
      </c>
      <c r="BT306" s="1">
        <v>0.18023245800000001</v>
      </c>
      <c r="BU306" s="1">
        <v>3.0114944870000002</v>
      </c>
      <c r="BV306" s="1">
        <v>0.19324</v>
      </c>
      <c r="BW306" s="1">
        <v>2.0320999999999998</v>
      </c>
      <c r="BX306" s="1">
        <v>0.21229472499999999</v>
      </c>
      <c r="BY306" s="1">
        <v>0.44485566900000001</v>
      </c>
      <c r="BZ306" s="1">
        <v>0.77317294800000003</v>
      </c>
      <c r="CA306" s="1">
        <v>1.1159118100000001</v>
      </c>
      <c r="CB306" s="1">
        <v>1.0400277769999999</v>
      </c>
      <c r="CC306" s="1">
        <v>0.84774735599999995</v>
      </c>
      <c r="CD306" s="1">
        <v>0.135193753</v>
      </c>
      <c r="CE306" s="1" t="e">
        <v>#VALUE!</v>
      </c>
      <c r="CF306" s="1" t="e">
        <v>#VALUE!</v>
      </c>
      <c r="CG306" s="1">
        <v>0.95563014400000001</v>
      </c>
      <c r="CH306" s="1" t="e">
        <v>#VALUE!</v>
      </c>
      <c r="CI306" s="1">
        <v>0.484596215</v>
      </c>
      <c r="CJ306" s="1">
        <v>0.414227505</v>
      </c>
      <c r="CK306" s="1">
        <v>0.25235000000000002</v>
      </c>
      <c r="CL306" s="1">
        <v>0.38459621500000002</v>
      </c>
      <c r="CM306" s="1">
        <v>0.74250108199999998</v>
      </c>
    </row>
    <row r="307" spans="1:91">
      <c r="A307" s="4" t="s">
        <v>394</v>
      </c>
      <c r="B307" s="4">
        <v>4.2660770299999999</v>
      </c>
      <c r="C307" s="4">
        <v>27.8516482</v>
      </c>
      <c r="D307" s="4">
        <v>48.328701500000001</v>
      </c>
      <c r="E307" s="4">
        <v>2.21531411</v>
      </c>
      <c r="F307" s="4">
        <v>46.760734200000002</v>
      </c>
      <c r="G307" s="4">
        <v>17.226887999999999</v>
      </c>
      <c r="H307" s="4">
        <v>146.21232800000001</v>
      </c>
      <c r="I307" s="4">
        <v>5.4816561000000004</v>
      </c>
      <c r="J307" s="4">
        <v>44.800981</v>
      </c>
      <c r="K307" s="4">
        <v>63.169083499999999</v>
      </c>
      <c r="L307" s="4">
        <v>16.708775200000002</v>
      </c>
      <c r="M307" s="4">
        <v>105.38020299999999</v>
      </c>
      <c r="N307" s="4">
        <v>61.134945100000003</v>
      </c>
      <c r="O307" s="4">
        <v>75.455612900000006</v>
      </c>
      <c r="P307" s="4">
        <v>137.93655699999999</v>
      </c>
      <c r="Q307" s="4">
        <v>7.4473632399999996</v>
      </c>
      <c r="R307" s="4">
        <v>39.362267799999998</v>
      </c>
      <c r="S307" s="4">
        <v>40.681176499999999</v>
      </c>
      <c r="T307" s="4">
        <v>31.091753000000001</v>
      </c>
      <c r="U307" s="4">
        <v>62.120918799999998</v>
      </c>
      <c r="V307" s="4">
        <v>24.039235399999999</v>
      </c>
      <c r="W307" s="4">
        <v>76.666263799999996</v>
      </c>
      <c r="X307" s="4">
        <v>82.403779999999998</v>
      </c>
      <c r="Y307" s="4">
        <v>39.905698399999999</v>
      </c>
      <c r="Z307" s="4">
        <v>85.247715900000003</v>
      </c>
      <c r="AA307" s="4">
        <v>23.655698300000001</v>
      </c>
      <c r="AB307" s="4">
        <v>52.8914635</v>
      </c>
      <c r="AC307" s="4">
        <v>78.921289999999999</v>
      </c>
      <c r="AD307" s="4">
        <v>42.583109800000003</v>
      </c>
      <c r="AE307" s="4">
        <v>33.345586699999998</v>
      </c>
      <c r="AF307" s="4">
        <v>4.1807554900000001</v>
      </c>
      <c r="AG307" s="4">
        <v>25.773915200000001</v>
      </c>
      <c r="AH307" s="4">
        <v>47.627465399999998</v>
      </c>
      <c r="AI307" s="4">
        <v>2.2627218299999998</v>
      </c>
      <c r="AJ307" s="4">
        <v>53.377378100000001</v>
      </c>
      <c r="AK307" s="4">
        <v>36.682954100000003</v>
      </c>
      <c r="AL307" s="4">
        <v>153.24163999999999</v>
      </c>
      <c r="AM307" s="4">
        <v>37.321213700000001</v>
      </c>
      <c r="AN307" s="4">
        <v>129.23640800000001</v>
      </c>
      <c r="AO307" s="4">
        <v>108.40640399999999</v>
      </c>
      <c r="AP307" s="4">
        <v>37.3252989</v>
      </c>
      <c r="AQ307" s="4">
        <v>75.634819699999994</v>
      </c>
      <c r="AR307" s="4">
        <v>67.955493700000005</v>
      </c>
      <c r="AS307" s="4">
        <v>82.034634699999998</v>
      </c>
      <c r="AT307" s="4">
        <v>68.660134400000004</v>
      </c>
      <c r="AU307" s="4">
        <v>7.2865001999999999</v>
      </c>
      <c r="AV307" s="4">
        <v>39.312868100000003</v>
      </c>
      <c r="AW307" s="4">
        <v>40.087638200000001</v>
      </c>
      <c r="AX307" s="4">
        <v>46.283029900000002</v>
      </c>
      <c r="AY307" s="4">
        <v>69.854973200000003</v>
      </c>
      <c r="AZ307" s="4">
        <v>10.445150699999999</v>
      </c>
      <c r="BA307" s="4">
        <v>74.265848899999995</v>
      </c>
      <c r="BB307" s="4">
        <v>43.602212100000003</v>
      </c>
      <c r="BC307" s="4">
        <v>67.389705000000006</v>
      </c>
      <c r="BD307" s="4">
        <v>55.345657799999998</v>
      </c>
      <c r="BE307" s="4">
        <v>14.467582</v>
      </c>
      <c r="BF307" s="4">
        <v>17.810393999999999</v>
      </c>
      <c r="BG307" s="4">
        <v>32.273737400000002</v>
      </c>
      <c r="BH307" s="4">
        <v>27.578363</v>
      </c>
      <c r="BI307" s="4">
        <v>62.663654299999997</v>
      </c>
      <c r="BJ307" s="4">
        <v>4.8279364400000002</v>
      </c>
      <c r="BK307" s="4">
        <v>26.6115675</v>
      </c>
      <c r="BL307" s="4">
        <v>76.485843900000006</v>
      </c>
      <c r="BM307" s="4">
        <v>2.2432624200000002</v>
      </c>
      <c r="BN307" s="4">
        <v>53.190557300000002</v>
      </c>
      <c r="BO307" s="4">
        <v>11.4692873</v>
      </c>
      <c r="BP307" s="4">
        <v>6.9560155400000001</v>
      </c>
      <c r="BQ307" s="4">
        <v>30.5305097</v>
      </c>
      <c r="BR307" s="4">
        <v>63.833112300000003</v>
      </c>
      <c r="BS307" s="4">
        <v>94.023879100000002</v>
      </c>
      <c r="BT307" s="4">
        <v>1.1432269399999999</v>
      </c>
      <c r="BU307" s="4">
        <v>34.748670599999997</v>
      </c>
      <c r="BV307" s="4">
        <v>50.4274822</v>
      </c>
      <c r="BW307" s="4">
        <v>56.772564699999997</v>
      </c>
      <c r="BX307" s="4">
        <v>17.123086000000001</v>
      </c>
      <c r="BY307" s="4">
        <v>57.322873299999998</v>
      </c>
      <c r="BZ307" s="4">
        <v>44.633599500000003</v>
      </c>
      <c r="CA307" s="4">
        <v>43.787504400000003</v>
      </c>
      <c r="CB307" s="4">
        <v>48.699088699999997</v>
      </c>
      <c r="CC307" s="4">
        <v>8.7623703699999993</v>
      </c>
      <c r="CD307" s="4">
        <v>21.015899300000001</v>
      </c>
      <c r="CE307" s="4">
        <v>54.050092300000003</v>
      </c>
      <c r="CF307" s="4">
        <v>41.363703200000003</v>
      </c>
      <c r="CG307" s="4">
        <v>68.832899400000002</v>
      </c>
      <c r="CH307" s="4">
        <v>41.373703200000001</v>
      </c>
      <c r="CI307" s="4">
        <v>30.236206200000002</v>
      </c>
      <c r="CJ307" s="4">
        <v>41.366763300000002</v>
      </c>
      <c r="CK307" s="4">
        <v>29.3950715</v>
      </c>
      <c r="CL307" s="4">
        <v>30.1362062</v>
      </c>
      <c r="CM307" s="4">
        <v>48.487330800000002</v>
      </c>
    </row>
    <row r="308" spans="1:91">
      <c r="A308" s="1" t="s">
        <v>207</v>
      </c>
      <c r="B308" s="1">
        <v>1.89713836</v>
      </c>
      <c r="C308" s="1">
        <v>1.669871578</v>
      </c>
      <c r="D308" s="1">
        <v>7.7453501960000004</v>
      </c>
      <c r="E308" s="1">
        <v>46.856785019999997</v>
      </c>
      <c r="F308" s="1">
        <v>2.704424205</v>
      </c>
      <c r="G308" s="1">
        <v>3.7765920550000001</v>
      </c>
      <c r="H308" s="1">
        <v>11.23399506</v>
      </c>
      <c r="I308" s="1">
        <v>7.311344525</v>
      </c>
      <c r="J308" s="1">
        <v>12.364228110000001</v>
      </c>
      <c r="K308" s="1">
        <v>2.3726416979999998</v>
      </c>
      <c r="L308" s="1">
        <v>2.911094914</v>
      </c>
      <c r="M308" s="1">
        <v>13.26684502</v>
      </c>
      <c r="N308" s="1">
        <v>7.7840294769999998</v>
      </c>
      <c r="O308" s="1">
        <v>3.2990140330000002</v>
      </c>
      <c r="P308" s="1">
        <v>0.91647680799999998</v>
      </c>
      <c r="Q308" s="1">
        <v>10.852428400000001</v>
      </c>
      <c r="R308" s="1">
        <v>11.70125936</v>
      </c>
      <c r="S308" s="1">
        <v>11.833815570000001</v>
      </c>
      <c r="T308" s="1">
        <v>1.135379038</v>
      </c>
      <c r="U308" s="1">
        <v>5.0460156200000004</v>
      </c>
      <c r="V308" s="1">
        <v>1.2640981849999999</v>
      </c>
      <c r="W308" s="1">
        <v>1.809570951</v>
      </c>
      <c r="X308" s="1">
        <v>0.65388520800000005</v>
      </c>
      <c r="Y308" s="1">
        <v>1.7420301739999999</v>
      </c>
      <c r="Z308" s="1">
        <v>2.4631981039999999</v>
      </c>
      <c r="AA308" s="1">
        <v>1.5828538400000001</v>
      </c>
      <c r="AB308" s="1">
        <v>0.90217181499999999</v>
      </c>
      <c r="AC308" s="1">
        <v>0.73651614700000001</v>
      </c>
      <c r="AD308" s="1">
        <v>0.85355291</v>
      </c>
      <c r="AE308" s="1">
        <v>4.6401498029999999</v>
      </c>
      <c r="AF308" s="1">
        <v>1.8591955929999999</v>
      </c>
      <c r="AG308" s="1">
        <v>1.545299158</v>
      </c>
      <c r="AH308" s="1">
        <v>7.6329419280000002</v>
      </c>
      <c r="AI308" s="1">
        <v>5.214827799</v>
      </c>
      <c r="AJ308" s="1">
        <v>3.0871002299999999</v>
      </c>
      <c r="AK308" s="1">
        <v>10.57600605</v>
      </c>
      <c r="AL308" s="1">
        <v>0.80662310199999998</v>
      </c>
      <c r="AM308" s="1">
        <v>5.9182315059999997</v>
      </c>
      <c r="AN308" s="1">
        <v>4.0560130169999997</v>
      </c>
      <c r="AO308" s="1">
        <v>5.2452879829999999</v>
      </c>
      <c r="AP308" s="1">
        <v>2.7272999640000002</v>
      </c>
      <c r="AQ308" s="1">
        <v>4.5430999129999998</v>
      </c>
      <c r="AR308" s="1">
        <v>4.3885556870000002</v>
      </c>
      <c r="AS308" s="1">
        <v>2.8373943860000002</v>
      </c>
      <c r="AT308" s="1">
        <v>3.5276442600000002</v>
      </c>
      <c r="AU308" s="1">
        <v>10.61801595</v>
      </c>
      <c r="AV308" s="1">
        <v>11.68657428</v>
      </c>
      <c r="AW308" s="1">
        <v>11.661160199999999</v>
      </c>
      <c r="AX308" s="1">
        <v>1.7804267899999999</v>
      </c>
      <c r="AY308" s="1">
        <v>5.6742445650000004</v>
      </c>
      <c r="AZ308" s="1">
        <v>2.3575989179999999</v>
      </c>
      <c r="BA308" s="1">
        <v>1.01402156</v>
      </c>
      <c r="BB308" s="1">
        <v>1.110474891</v>
      </c>
      <c r="BC308" s="1">
        <v>0.963858989</v>
      </c>
      <c r="BD308" s="1">
        <v>0.70150358700000004</v>
      </c>
      <c r="BE308" s="1">
        <v>1.3529695799999999</v>
      </c>
      <c r="BF308" s="1">
        <v>0.73247867499999997</v>
      </c>
      <c r="BG308" s="1">
        <v>0.63756932600000005</v>
      </c>
      <c r="BH308" s="1">
        <v>0.471498325</v>
      </c>
      <c r="BI308" s="1">
        <v>1.571653395</v>
      </c>
      <c r="BJ308" s="1">
        <v>2.1469990710000002</v>
      </c>
      <c r="BK308" s="1">
        <v>1.595521381</v>
      </c>
      <c r="BL308" s="1">
        <v>8.7122399169999998</v>
      </c>
      <c r="BM308" s="1">
        <v>5.1699802799999999</v>
      </c>
      <c r="BN308" s="1">
        <v>3.0762953789999998</v>
      </c>
      <c r="BO308" s="1">
        <v>3.1751805549999998</v>
      </c>
      <c r="BP308" s="1">
        <v>1.288067587</v>
      </c>
      <c r="BQ308" s="1">
        <v>3.4327836519999999</v>
      </c>
      <c r="BR308" s="1">
        <v>1.0672212919999999</v>
      </c>
      <c r="BS308" s="1">
        <v>4.7571109820000004</v>
      </c>
      <c r="BT308" s="1">
        <v>5.4483336769999999</v>
      </c>
      <c r="BU308" s="1">
        <v>2.836778582</v>
      </c>
      <c r="BV308" s="1">
        <v>2.5161338400000002</v>
      </c>
      <c r="BW308" s="1">
        <v>1.6907561440000001</v>
      </c>
      <c r="BX308" s="1">
        <v>3.2289611580000002</v>
      </c>
      <c r="BY308" s="1">
        <v>4.7316138490000004</v>
      </c>
      <c r="BZ308" s="1">
        <v>1.2855742429999999</v>
      </c>
      <c r="CA308" s="1">
        <v>12.69092938</v>
      </c>
      <c r="CB308" s="1">
        <v>19.405662509999999</v>
      </c>
      <c r="CC308" s="1">
        <v>12.56415426</v>
      </c>
      <c r="CD308" s="1">
        <v>6.0537848999999998E-2</v>
      </c>
      <c r="CE308" s="1">
        <v>4.6772477E-2</v>
      </c>
      <c r="CF308" s="1">
        <v>3.7003703999999998E-2</v>
      </c>
      <c r="CG308" s="1">
        <v>7.4566693000000003E-2</v>
      </c>
      <c r="CH308" s="1">
        <v>4.7003704E-2</v>
      </c>
      <c r="CI308" s="1">
        <v>0.20343699500000001</v>
      </c>
      <c r="CJ308" s="1">
        <v>0.21048049599999999</v>
      </c>
      <c r="CK308" s="1">
        <v>9.0269303999999995E-2</v>
      </c>
      <c r="CL308" s="1">
        <v>0.103436995</v>
      </c>
      <c r="CM308" s="1">
        <v>6.1738389999999997E-2</v>
      </c>
    </row>
    <row r="309" spans="1:91">
      <c r="A309" s="1" t="s">
        <v>208</v>
      </c>
      <c r="B309" s="1">
        <v>4.7635972449999997</v>
      </c>
      <c r="C309" s="1">
        <v>10.79672865</v>
      </c>
      <c r="D309" s="1">
        <v>10.12059975</v>
      </c>
      <c r="E309" s="1">
        <v>282.64056829999998</v>
      </c>
      <c r="F309" s="1">
        <v>15.62596314</v>
      </c>
      <c r="G309" s="1">
        <v>21.45276999</v>
      </c>
      <c r="H309" s="1">
        <v>17.017497349999999</v>
      </c>
      <c r="I309" s="1">
        <v>10.93958973</v>
      </c>
      <c r="J309" s="1">
        <v>20.45091467</v>
      </c>
      <c r="K309" s="1">
        <v>12.59295513</v>
      </c>
      <c r="L309" s="1">
        <v>17.18012053</v>
      </c>
      <c r="M309" s="1">
        <v>16.9388261</v>
      </c>
      <c r="N309" s="1">
        <v>15.47624783</v>
      </c>
      <c r="O309" s="1">
        <v>11.99199295</v>
      </c>
      <c r="P309" s="1">
        <v>3.7910848530000001</v>
      </c>
      <c r="Q309" s="1">
        <v>25.116101359999998</v>
      </c>
      <c r="R309" s="1">
        <v>23.766278199999999</v>
      </c>
      <c r="S309" s="1">
        <v>20.187239129999998</v>
      </c>
      <c r="T309" s="1">
        <v>13.88369801</v>
      </c>
      <c r="U309" s="1">
        <v>14.652889610000001</v>
      </c>
      <c r="V309" s="1">
        <v>16.293752909999998</v>
      </c>
      <c r="W309" s="1">
        <v>14.38163359</v>
      </c>
      <c r="X309" s="1">
        <v>7.2613756660000002</v>
      </c>
      <c r="Y309" s="1">
        <v>13.28664639</v>
      </c>
      <c r="Z309" s="1">
        <v>11.01289214</v>
      </c>
      <c r="AA309" s="1">
        <v>13.24123211</v>
      </c>
      <c r="AB309" s="1">
        <v>5.4214365799999999</v>
      </c>
      <c r="AC309" s="1">
        <v>8.9354611049999999</v>
      </c>
      <c r="AD309" s="1">
        <v>8.2713950759999992</v>
      </c>
      <c r="AE309" s="1">
        <v>15.08886511</v>
      </c>
      <c r="AF309" s="1">
        <v>4.6683253010000003</v>
      </c>
      <c r="AG309" s="1">
        <v>9.9912926889999998</v>
      </c>
      <c r="AH309" s="1">
        <v>9.9737194860000002</v>
      </c>
      <c r="AI309" s="1">
        <v>31.45589038</v>
      </c>
      <c r="AJ309" s="1">
        <v>17.837036919999999</v>
      </c>
      <c r="AK309" s="1">
        <v>8.5163194680000007</v>
      </c>
      <c r="AL309" s="1">
        <v>3.5846520239999999</v>
      </c>
      <c r="AM309" s="1">
        <v>3.1373507960000002</v>
      </c>
      <c r="AN309" s="1">
        <v>7.9699467759999996</v>
      </c>
      <c r="AO309" s="1">
        <v>4.6011142359999999</v>
      </c>
      <c r="AP309" s="1">
        <v>8.2679239370000008</v>
      </c>
      <c r="AQ309" s="1">
        <v>2.9547766960000001</v>
      </c>
      <c r="AR309" s="1">
        <v>2.4559864770000002</v>
      </c>
      <c r="AS309" s="1">
        <v>9.8232044559999991</v>
      </c>
      <c r="AT309" s="1">
        <v>7.430276042</v>
      </c>
      <c r="AU309" s="1">
        <v>24.57359357</v>
      </c>
      <c r="AV309" s="1">
        <v>23.736451519999999</v>
      </c>
      <c r="AW309" s="1">
        <v>19.892707309999999</v>
      </c>
      <c r="AX309" s="1">
        <v>21.771502779999999</v>
      </c>
      <c r="AY309" s="1">
        <v>16.47717437</v>
      </c>
      <c r="AZ309" s="1">
        <v>13.8648402</v>
      </c>
      <c r="BA309" s="1">
        <v>8.8553122559999995</v>
      </c>
      <c r="BB309" s="1">
        <v>9.0942384749999992</v>
      </c>
      <c r="BC309" s="1">
        <v>7.1928797229999999</v>
      </c>
      <c r="BD309" s="1">
        <v>3.9044569230000001</v>
      </c>
      <c r="BE309" s="1">
        <v>6.9056675150000002</v>
      </c>
      <c r="BF309" s="1">
        <v>3.4311038890000001</v>
      </c>
      <c r="BG309" s="1">
        <v>18.177767670000001</v>
      </c>
      <c r="BH309" s="1">
        <v>6.6253026860000004</v>
      </c>
      <c r="BI309" s="1">
        <v>5.9362339659999996</v>
      </c>
      <c r="BJ309" s="1">
        <v>5.3909820570000004</v>
      </c>
      <c r="BK309" s="1">
        <v>10.3160097</v>
      </c>
      <c r="BL309" s="1">
        <v>11.384003420000001</v>
      </c>
      <c r="BM309" s="1">
        <v>31.185369720000001</v>
      </c>
      <c r="BN309" s="1">
        <v>17.774607289999999</v>
      </c>
      <c r="BO309" s="1">
        <v>3.2737960500000001</v>
      </c>
      <c r="BP309" s="1">
        <v>1.335967578</v>
      </c>
      <c r="BQ309" s="1">
        <v>3.4960826909999998</v>
      </c>
      <c r="BR309" s="1">
        <v>1.0065766469999999</v>
      </c>
      <c r="BS309" s="1">
        <v>5.7986547120000003</v>
      </c>
      <c r="BT309" s="1">
        <v>10.03388286</v>
      </c>
      <c r="BU309" s="1">
        <v>2.8609550860000001</v>
      </c>
      <c r="BV309" s="1">
        <v>3.68232728</v>
      </c>
      <c r="BW309" s="1">
        <v>2.6601803839999998</v>
      </c>
      <c r="BX309" s="1">
        <v>5.4680692559999997</v>
      </c>
      <c r="BY309" s="1">
        <v>13.73991296</v>
      </c>
      <c r="BZ309" s="1">
        <v>15.72032243</v>
      </c>
      <c r="CA309" s="1">
        <v>25.776384319999998</v>
      </c>
      <c r="CB309" s="1">
        <v>33.10401006</v>
      </c>
      <c r="CC309" s="1">
        <v>29.077599979999999</v>
      </c>
      <c r="CD309" s="1">
        <v>4.5742417E-2</v>
      </c>
      <c r="CE309" s="1">
        <v>3.3788143999999999E-2</v>
      </c>
      <c r="CF309" s="1">
        <v>3.6747849999999999E-2</v>
      </c>
      <c r="CG309" s="1">
        <v>7.3964014999999994E-2</v>
      </c>
      <c r="CH309" s="1">
        <v>4.6747850000000001E-2</v>
      </c>
      <c r="CI309" s="1">
        <v>0.167951924</v>
      </c>
      <c r="CJ309" s="1">
        <v>0.119713269</v>
      </c>
      <c r="CK309" s="1">
        <v>6.2328278000000001E-2</v>
      </c>
      <c r="CL309" s="1">
        <v>6.7951923999999997E-2</v>
      </c>
      <c r="CM309" s="1">
        <v>4.8209338999999997E-2</v>
      </c>
    </row>
    <row r="310" spans="1:91">
      <c r="A310" s="1" t="s">
        <v>395</v>
      </c>
      <c r="B310" s="1">
        <v>2.5812564E-2</v>
      </c>
      <c r="C310" s="1">
        <v>1.3857320339999999</v>
      </c>
      <c r="D310" s="1">
        <v>0.111684927</v>
      </c>
      <c r="E310" s="1">
        <v>6.8991232E-2</v>
      </c>
      <c r="F310" s="1">
        <v>1.7351891159999999</v>
      </c>
      <c r="G310" s="1">
        <v>1.176705833</v>
      </c>
      <c r="H310" s="1">
        <v>2.4207812780000002</v>
      </c>
      <c r="I310" s="1">
        <v>7.8460174999999993E-2</v>
      </c>
      <c r="J310" s="1">
        <v>0.76672095299999998</v>
      </c>
      <c r="K310" s="1">
        <v>1.539623991</v>
      </c>
      <c r="L310" s="1">
        <v>3.503238815</v>
      </c>
      <c r="M310" s="1">
        <v>2.1597938249999999</v>
      </c>
      <c r="N310" s="1">
        <v>0.59839133200000005</v>
      </c>
      <c r="O310" s="1">
        <v>0.104147619</v>
      </c>
      <c r="P310" s="1">
        <v>2.8535482659999998</v>
      </c>
      <c r="Q310" s="1">
        <v>0.81340866899999997</v>
      </c>
      <c r="R310" s="1">
        <v>2.8911630580000001</v>
      </c>
      <c r="S310" s="1">
        <v>2.652845503</v>
      </c>
      <c r="T310" s="1">
        <v>2.4847848450000001</v>
      </c>
      <c r="U310" s="1">
        <v>18.70926691</v>
      </c>
      <c r="V310" s="1">
        <v>1.833800198</v>
      </c>
      <c r="W310" s="1">
        <v>1.6217338100000001</v>
      </c>
      <c r="X310" s="1">
        <v>0.61435719899999996</v>
      </c>
      <c r="Y310" s="1">
        <v>0.54553247599999999</v>
      </c>
      <c r="Z310" s="1">
        <v>11.42180068</v>
      </c>
      <c r="AA310" s="1">
        <v>2.0378129810000001</v>
      </c>
      <c r="AB310" s="1">
        <v>0.160856311</v>
      </c>
      <c r="AC310" s="1">
        <v>0.76045248899999995</v>
      </c>
      <c r="AD310" s="1">
        <v>0.47366846000000001</v>
      </c>
      <c r="AE310" s="1">
        <v>0.72543444400000001</v>
      </c>
      <c r="AF310" s="1">
        <v>2.5296313000000001E-2</v>
      </c>
      <c r="AG310" s="1">
        <v>1.2823564240000001</v>
      </c>
      <c r="AH310" s="1">
        <v>0.110064409</v>
      </c>
      <c r="AI310" s="1">
        <v>7.0467643999999996E-2</v>
      </c>
      <c r="AJ310" s="1">
        <v>1.980718376</v>
      </c>
      <c r="AK310" s="1">
        <v>5.4794893790000003</v>
      </c>
      <c r="AL310" s="1">
        <v>1.6038322220000001</v>
      </c>
      <c r="AM310" s="1" t="e">
        <v>#VALUE!</v>
      </c>
      <c r="AN310" s="1">
        <v>0.25759439200000001</v>
      </c>
      <c r="AO310" s="1">
        <v>1.2471483590000001</v>
      </c>
      <c r="AP310" s="1">
        <v>2.6068566949999998</v>
      </c>
      <c r="AQ310" s="1">
        <v>2.3587171549999999</v>
      </c>
      <c r="AR310" s="1">
        <v>1.6000488829999999</v>
      </c>
      <c r="AS310" s="1">
        <v>2.2011246340000001</v>
      </c>
      <c r="AT310" s="1">
        <v>1.7401024789999999</v>
      </c>
      <c r="AU310" s="1">
        <v>0.79583904100000002</v>
      </c>
      <c r="AV310" s="1">
        <v>2.887534649</v>
      </c>
      <c r="AW310" s="1">
        <v>2.6141404869999998</v>
      </c>
      <c r="AX310" s="1">
        <v>3.6988384519999999</v>
      </c>
      <c r="AY310" s="1">
        <v>21.03857064</v>
      </c>
      <c r="AZ310" s="1" t="e">
        <v>#VALUE!</v>
      </c>
      <c r="BA310" s="1">
        <v>2.2997030000000001</v>
      </c>
      <c r="BB310" s="1">
        <v>3.71025443</v>
      </c>
      <c r="BC310" s="1">
        <v>1.521376179</v>
      </c>
      <c r="BD310" s="1" t="e">
        <v>#VALUE!</v>
      </c>
      <c r="BE310" s="1">
        <v>1.4723118049999999</v>
      </c>
      <c r="BF310" s="1" t="e">
        <v>#VALUE!</v>
      </c>
      <c r="BG310" s="1">
        <v>0.74707853099999999</v>
      </c>
      <c r="BH310" s="1">
        <v>1.1136124940000001</v>
      </c>
      <c r="BI310" s="1">
        <v>19.016136700000001</v>
      </c>
      <c r="BJ310" s="1">
        <v>2.9212182E-2</v>
      </c>
      <c r="BK310" s="1">
        <v>1.324033008</v>
      </c>
      <c r="BL310" s="1">
        <v>0.176754508</v>
      </c>
      <c r="BM310" s="1">
        <v>6.9861622999999998E-2</v>
      </c>
      <c r="BN310" s="1">
        <v>1.9737858610000001</v>
      </c>
      <c r="BO310" s="1">
        <v>13.27762454</v>
      </c>
      <c r="BP310" s="1">
        <v>0.46673514199999999</v>
      </c>
      <c r="BQ310" s="1" t="e">
        <v>#VALUE!</v>
      </c>
      <c r="BR310" s="1">
        <v>3.0273473989999999</v>
      </c>
      <c r="BS310" s="1">
        <v>5.0032241219999998</v>
      </c>
      <c r="BT310" s="1">
        <v>0.50383855</v>
      </c>
      <c r="BU310" s="1">
        <v>2.7710057219999999</v>
      </c>
      <c r="BV310" s="1">
        <v>10.877236979999999</v>
      </c>
      <c r="BW310" s="1">
        <v>0.28692522500000001</v>
      </c>
      <c r="BX310" s="1">
        <v>14.6115455</v>
      </c>
      <c r="BY310" s="1">
        <v>17.264215620000002</v>
      </c>
      <c r="BZ310" s="1">
        <v>3.5670195769999999</v>
      </c>
      <c r="CA310" s="1">
        <v>3.2161971920000001</v>
      </c>
      <c r="CB310" s="1">
        <v>3.1756986779999998</v>
      </c>
      <c r="CC310" s="1">
        <v>0.95703509899999994</v>
      </c>
      <c r="CD310" s="1">
        <v>5.2800682500000002</v>
      </c>
      <c r="CE310" s="1">
        <v>16.341323639999999</v>
      </c>
      <c r="CF310" s="1">
        <v>30.021400839999998</v>
      </c>
      <c r="CG310" s="1" t="e">
        <v>#VALUE!</v>
      </c>
      <c r="CH310" s="1">
        <v>30.03140084</v>
      </c>
      <c r="CI310" s="1">
        <v>16.303482850000002</v>
      </c>
      <c r="CJ310" s="1">
        <v>21.753227509999999</v>
      </c>
      <c r="CK310" s="1">
        <v>0.40836260000000002</v>
      </c>
      <c r="CL310" s="1">
        <v>16.20348285</v>
      </c>
      <c r="CM310" s="1">
        <v>0.52596748500000001</v>
      </c>
    </row>
    <row r="311" spans="1:91">
      <c r="A311" s="1" t="s">
        <v>579</v>
      </c>
      <c r="B311" s="1">
        <v>6.2876399999999997E-3</v>
      </c>
      <c r="C311" s="1">
        <v>1.2948497999999999E-2</v>
      </c>
      <c r="D311" s="1">
        <v>2.4629140000000001E-3</v>
      </c>
      <c r="E311" s="1">
        <v>1.6552523E-2</v>
      </c>
      <c r="F311" s="1">
        <v>5.5566269999999997E-3</v>
      </c>
      <c r="G311" s="1">
        <v>4.5898309999999999E-3</v>
      </c>
      <c r="H311" s="1">
        <v>4.28598E-3</v>
      </c>
      <c r="I311" s="1">
        <v>6.966468E-3</v>
      </c>
      <c r="J311" s="1">
        <v>1.8815834E-2</v>
      </c>
      <c r="K311" s="1">
        <v>5.9818620000000001E-3</v>
      </c>
      <c r="L311" s="1">
        <v>1.6242432000000001E-2</v>
      </c>
      <c r="M311" s="1">
        <v>6.4916640000000003E-3</v>
      </c>
      <c r="N311" s="1">
        <v>5.0502259999999997E-3</v>
      </c>
      <c r="O311" s="1">
        <v>5.6044780000000004E-3</v>
      </c>
      <c r="P311" s="1">
        <v>9.5615709999999996E-3</v>
      </c>
      <c r="Q311" s="1">
        <v>2.0595289999999999E-2</v>
      </c>
      <c r="R311" s="1">
        <v>7.2067620000000002E-3</v>
      </c>
      <c r="S311" s="1">
        <v>7.1594900000000001E-3</v>
      </c>
      <c r="T311" s="1">
        <v>4.608867E-3</v>
      </c>
      <c r="U311" s="1">
        <v>8.2712919999999995E-3</v>
      </c>
      <c r="V311" s="1">
        <v>3.888659E-3</v>
      </c>
      <c r="W311" s="1">
        <v>4.135962E-3</v>
      </c>
      <c r="X311" s="1">
        <v>5.0715170000000002E-3</v>
      </c>
      <c r="Y311" s="1">
        <v>4.2865689999999996E-3</v>
      </c>
      <c r="Z311" s="1">
        <v>3.0248609999999999E-2</v>
      </c>
      <c r="AA311" s="1">
        <v>5.8545890000000003E-3</v>
      </c>
      <c r="AB311" s="1">
        <v>5.4167879999999996E-3</v>
      </c>
      <c r="AC311" s="1">
        <v>1.1269039E-2</v>
      </c>
      <c r="AD311" s="1">
        <v>1.1096085E-2</v>
      </c>
      <c r="AE311" s="1">
        <v>1.7660796999999999E-2</v>
      </c>
      <c r="AF311" s="1">
        <v>6.1618869999999996E-3</v>
      </c>
      <c r="AG311" s="1">
        <v>1.5347899999999999E-2</v>
      </c>
      <c r="AH311" s="1">
        <v>1.641521E-3</v>
      </c>
      <c r="AI311" s="1">
        <v>1.6906747E-2</v>
      </c>
      <c r="AJ311" s="1">
        <v>6.342889E-3</v>
      </c>
      <c r="AK311" s="1">
        <v>1.6072176000000001E-2</v>
      </c>
      <c r="AL311" s="1">
        <v>7.7977050000000003E-3</v>
      </c>
      <c r="AM311" s="1">
        <v>1.0398577000000001E-2</v>
      </c>
      <c r="AN311" s="1">
        <v>1.2247792E-2</v>
      </c>
      <c r="AO311" s="1">
        <v>7.4258668999999999E-2</v>
      </c>
      <c r="AP311" s="1">
        <v>4.1105621000000002E-2</v>
      </c>
      <c r="AQ311" s="1">
        <v>1.2979067E-2</v>
      </c>
      <c r="AR311" s="1">
        <v>9.6716600000000003E-3</v>
      </c>
      <c r="AS311" s="1">
        <v>1.1204644999999999E-2</v>
      </c>
      <c r="AT311" s="1">
        <v>1.1019081999999999E-2</v>
      </c>
      <c r="AU311" s="1">
        <v>2.0150431E-2</v>
      </c>
      <c r="AV311" s="1">
        <v>7.1977170000000002E-3</v>
      </c>
      <c r="AW311" s="1">
        <v>7.0550329999999996E-3</v>
      </c>
      <c r="AX311" s="1">
        <v>4.5436510000000001E-3</v>
      </c>
      <c r="AY311" s="1">
        <v>1.1271287E-2</v>
      </c>
      <c r="AZ311" s="1">
        <v>2.6559169999999998E-3</v>
      </c>
      <c r="BA311" s="1">
        <v>6.6316559999999997E-3</v>
      </c>
      <c r="BB311" s="1">
        <v>8.6432990000000001E-3</v>
      </c>
      <c r="BC311" s="1">
        <v>5.4607509999999998E-3</v>
      </c>
      <c r="BD311" s="1">
        <v>9.6183750000000002E-3</v>
      </c>
      <c r="BE311" s="1">
        <v>8.5307270000000001E-3</v>
      </c>
      <c r="BF311" s="1">
        <v>4.9756460000000002E-3</v>
      </c>
      <c r="BG311" s="1">
        <v>1.510125E-2</v>
      </c>
      <c r="BH311" s="1">
        <v>6.7903349999999998E-3</v>
      </c>
      <c r="BI311" s="1" t="e">
        <v>#VALUE!</v>
      </c>
      <c r="BJ311" s="1">
        <v>7.1157479999999999E-3</v>
      </c>
      <c r="BK311" s="1">
        <v>1.5846707000000002E-2</v>
      </c>
      <c r="BL311" s="1">
        <v>2.7703710000000002E-3</v>
      </c>
      <c r="BM311" s="1">
        <v>1.6761348999999998E-2</v>
      </c>
      <c r="BN311" s="1">
        <v>6.320689E-3</v>
      </c>
      <c r="BO311" s="1">
        <v>1.8981714E-2</v>
      </c>
      <c r="BP311" s="1">
        <v>1.2857853000000001E-2</v>
      </c>
      <c r="BQ311" s="1">
        <v>9.2166680000000008E-3</v>
      </c>
      <c r="BR311" s="1">
        <v>1.4134469E-2</v>
      </c>
      <c r="BS311" s="1">
        <v>5.5885254000000002E-2</v>
      </c>
      <c r="BT311" s="1">
        <v>1.1724508999999999E-2</v>
      </c>
      <c r="BU311" s="1">
        <v>1.9007848000000001E-2</v>
      </c>
      <c r="BV311" s="1">
        <v>2.5962077E-2</v>
      </c>
      <c r="BW311" s="1">
        <v>6.2780048000000005E-2</v>
      </c>
      <c r="BX311" s="1">
        <v>2.3109907999999998E-2</v>
      </c>
      <c r="BY311" s="1">
        <v>1.3442330000000001E-2</v>
      </c>
      <c r="BZ311" s="1">
        <v>4.9007820000000002E-3</v>
      </c>
      <c r="CA311" s="1">
        <v>7.3172799999999998E-3</v>
      </c>
      <c r="CB311" s="1">
        <v>8.3955609999999993E-3</v>
      </c>
      <c r="CC311" s="1">
        <v>1.3757316E-2</v>
      </c>
      <c r="CD311" s="1">
        <v>1.3543302E-2</v>
      </c>
      <c r="CE311" s="1">
        <v>2.1300326000000001E-2</v>
      </c>
      <c r="CF311" s="1">
        <v>7.1099789999999998E-3</v>
      </c>
      <c r="CG311" s="1">
        <v>4.9095706000000003E-2</v>
      </c>
      <c r="CH311" s="1">
        <v>1.7109979000000001E-2</v>
      </c>
      <c r="CI311" s="1">
        <v>0.141622314</v>
      </c>
      <c r="CJ311" s="1">
        <v>5.9926040999999999E-2</v>
      </c>
      <c r="CK311" s="1">
        <v>5.9287982000000003E-2</v>
      </c>
      <c r="CL311" s="1">
        <v>4.1622314000000001E-2</v>
      </c>
      <c r="CM311" s="1">
        <v>8.3580289999999995E-3</v>
      </c>
    </row>
    <row r="312" spans="1:91">
      <c r="A312" s="1" t="s">
        <v>211</v>
      </c>
      <c r="B312" s="1">
        <v>1.5137141999999999E-2</v>
      </c>
      <c r="C312" s="1">
        <v>2.7761679000000001E-2</v>
      </c>
      <c r="D312" s="1">
        <v>3.0905346E-2</v>
      </c>
      <c r="E312" s="1">
        <v>0.59727651299999995</v>
      </c>
      <c r="F312" s="1">
        <v>2.5108027000000002E-2</v>
      </c>
      <c r="G312" s="1">
        <v>9.9357975000000001E-2</v>
      </c>
      <c r="H312" s="1">
        <v>0.12967408899999999</v>
      </c>
      <c r="I312" s="1">
        <v>4.7186275999999999E-2</v>
      </c>
      <c r="J312" s="1">
        <v>0.19495085000000001</v>
      </c>
      <c r="K312" s="1">
        <v>0.106652752</v>
      </c>
      <c r="L312" s="1">
        <v>6.7757886000000003E-2</v>
      </c>
      <c r="M312" s="1">
        <v>0.101169047</v>
      </c>
      <c r="N312" s="1">
        <v>0.102745406</v>
      </c>
      <c r="O312" s="1">
        <v>0.14148332499999999</v>
      </c>
      <c r="P312" s="1">
        <v>8.1256153999999997E-2</v>
      </c>
      <c r="Q312" s="1">
        <v>0.1284004</v>
      </c>
      <c r="R312" s="1">
        <v>9.9222670999999998E-2</v>
      </c>
      <c r="S312" s="1">
        <v>8.1187204999999998E-2</v>
      </c>
      <c r="T312" s="1">
        <v>9.3286379000000003E-2</v>
      </c>
      <c r="U312" s="1">
        <v>8.2220604000000003E-2</v>
      </c>
      <c r="V312" s="1">
        <v>8.3766522999999996E-2</v>
      </c>
      <c r="W312" s="1">
        <v>9.1401132999999996E-2</v>
      </c>
      <c r="X312" s="1">
        <v>6.2009797999999998E-2</v>
      </c>
      <c r="Y312" s="1">
        <v>5.9140304999999997E-2</v>
      </c>
      <c r="Z312" s="1">
        <v>7.5437287000000006E-2</v>
      </c>
      <c r="AA312" s="1">
        <v>0.12588368699999999</v>
      </c>
      <c r="AB312" s="1">
        <v>6.6557242000000003E-2</v>
      </c>
      <c r="AC312" s="1">
        <v>7.3155160999999996E-2</v>
      </c>
      <c r="AD312" s="1">
        <v>7.8815178999999999E-2</v>
      </c>
      <c r="AE312" s="1">
        <v>0.12776783999999999</v>
      </c>
      <c r="AF312" s="1">
        <v>1.4834399E-2</v>
      </c>
      <c r="AG312" s="1">
        <v>2.5690658000000002E-2</v>
      </c>
      <c r="AH312" s="1">
        <v>3.0456816000000001E-2</v>
      </c>
      <c r="AI312" s="1">
        <v>6.6472639E-2</v>
      </c>
      <c r="AJ312" s="1">
        <v>2.8660813E-2</v>
      </c>
      <c r="AK312" s="1">
        <v>0.14260698399999999</v>
      </c>
      <c r="AL312" s="1">
        <v>0.105426318</v>
      </c>
      <c r="AM312" s="1">
        <v>9.1705955000000006E-2</v>
      </c>
      <c r="AN312" s="1">
        <v>9.2569377999999994E-2</v>
      </c>
      <c r="AO312" s="1">
        <v>9.7817398999999999E-2</v>
      </c>
      <c r="AP312" s="1">
        <v>8.1985051000000003E-2</v>
      </c>
      <c r="AQ312" s="1">
        <v>9.8986452000000003E-2</v>
      </c>
      <c r="AR312" s="1">
        <v>7.7576959000000001E-2</v>
      </c>
      <c r="AS312" s="1">
        <v>0.15702975999999999</v>
      </c>
      <c r="AT312" s="1">
        <v>0.129258601</v>
      </c>
      <c r="AU312" s="1">
        <v>0.12562695099999999</v>
      </c>
      <c r="AV312" s="1">
        <v>9.9098146999999998E-2</v>
      </c>
      <c r="AW312" s="1">
        <v>8.0002683000000005E-2</v>
      </c>
      <c r="AX312" s="1">
        <v>0.146285569</v>
      </c>
      <c r="AY312" s="1">
        <v>9.2457069000000003E-2</v>
      </c>
      <c r="AZ312" s="1">
        <v>0.156375026</v>
      </c>
      <c r="BA312" s="1">
        <v>0.13047259</v>
      </c>
      <c r="BB312" s="1">
        <v>0.115920941</v>
      </c>
      <c r="BC312" s="1">
        <v>0.101710736</v>
      </c>
      <c r="BD312" s="1">
        <v>0.15092446100000001</v>
      </c>
      <c r="BE312" s="1">
        <v>0.13846873600000001</v>
      </c>
      <c r="BF312" s="1">
        <v>8.8306621000000002E-2</v>
      </c>
      <c r="BG312" s="1">
        <v>0.188154829</v>
      </c>
      <c r="BH312" s="1">
        <v>0.101225023</v>
      </c>
      <c r="BI312" s="1">
        <v>0.18424515899999999</v>
      </c>
      <c r="BJ312" s="1">
        <v>1.7130764E-2</v>
      </c>
      <c r="BK312" s="1">
        <v>2.6525604000000001E-2</v>
      </c>
      <c r="BL312" s="1">
        <v>3.4763410000000002E-2</v>
      </c>
      <c r="BM312" s="1">
        <v>6.5900974000000001E-2</v>
      </c>
      <c r="BN312" s="1">
        <v>2.8560499999999999E-2</v>
      </c>
      <c r="BO312" s="1">
        <v>0.185640903</v>
      </c>
      <c r="BP312" s="1">
        <v>0.15341470600000001</v>
      </c>
      <c r="BQ312" s="1">
        <v>0.18372892499999999</v>
      </c>
      <c r="BR312" s="1">
        <v>0.119388468</v>
      </c>
      <c r="BS312" s="1">
        <v>0.226492423</v>
      </c>
      <c r="BT312" s="1">
        <v>0.21196928500000001</v>
      </c>
      <c r="BU312" s="1">
        <v>0.104422644</v>
      </c>
      <c r="BV312" s="1">
        <v>0.17533130499999999</v>
      </c>
      <c r="BW312" s="1">
        <v>0.20848587299999999</v>
      </c>
      <c r="BX312" s="1">
        <v>0.20125954500000001</v>
      </c>
      <c r="BY312" s="1">
        <v>7.7097689999999997E-2</v>
      </c>
      <c r="BZ312" s="1">
        <v>0.105626898</v>
      </c>
      <c r="CA312" s="1">
        <v>0.107614734</v>
      </c>
      <c r="CB312" s="1">
        <v>0.13313470099999999</v>
      </c>
      <c r="CC312" s="1">
        <v>0.14865266699999999</v>
      </c>
      <c r="CD312" s="1">
        <v>1.487900341</v>
      </c>
      <c r="CE312" s="1">
        <v>0.98268193500000001</v>
      </c>
      <c r="CF312" s="1">
        <v>0.84790107999999997</v>
      </c>
      <c r="CG312" s="1">
        <v>2.4358383799999999</v>
      </c>
      <c r="CH312" s="1">
        <v>0.85790107999999998</v>
      </c>
      <c r="CI312" s="1">
        <v>27.543842120000001</v>
      </c>
      <c r="CJ312" s="1">
        <v>5.7974100960000001</v>
      </c>
      <c r="CK312" s="1">
        <v>5.1933203959999998</v>
      </c>
      <c r="CL312" s="1">
        <v>27.443842119999999</v>
      </c>
      <c r="CM312" s="1">
        <v>1.5587511629999999</v>
      </c>
    </row>
    <row r="313" spans="1:91">
      <c r="A313" s="1" t="s">
        <v>397</v>
      </c>
      <c r="B313" s="1">
        <v>2.2171443999999998E-2</v>
      </c>
      <c r="C313" s="1">
        <v>0.52277302000000003</v>
      </c>
      <c r="D313" s="1">
        <v>2.7526164999999998E-2</v>
      </c>
      <c r="E313" s="1" t="e">
        <v>#VALUE!</v>
      </c>
      <c r="F313" s="1" t="e">
        <v>#VALUE!</v>
      </c>
      <c r="G313" s="1">
        <v>0.183860622</v>
      </c>
      <c r="H313" s="1">
        <v>1.1116795850000001</v>
      </c>
      <c r="I313" s="1">
        <v>2.5700402000000001E-2</v>
      </c>
      <c r="J313" s="1">
        <v>0.702682951</v>
      </c>
      <c r="K313" s="1">
        <v>1.0939860320000001</v>
      </c>
      <c r="L313" s="1">
        <v>1.0435123900000001</v>
      </c>
      <c r="M313" s="1">
        <v>0.58141891599999995</v>
      </c>
      <c r="N313" s="1">
        <v>1.016561324</v>
      </c>
      <c r="O313" s="1">
        <v>8.1891733999999994E-2</v>
      </c>
      <c r="P313" s="1">
        <v>1.563654162</v>
      </c>
      <c r="Q313" s="1">
        <v>5.9693512999999997E-2</v>
      </c>
      <c r="R313" s="1">
        <v>0.643648475</v>
      </c>
      <c r="S313" s="1">
        <v>1.015135788</v>
      </c>
      <c r="T313" s="1">
        <v>0.66095251899999996</v>
      </c>
      <c r="U313" s="1">
        <v>0.66700995600000001</v>
      </c>
      <c r="V313" s="1">
        <v>0.70056199200000002</v>
      </c>
      <c r="W313" s="1">
        <v>1.1145706630000001</v>
      </c>
      <c r="X313" s="1">
        <v>0.92609531499999997</v>
      </c>
      <c r="Y313" s="1">
        <v>0.44480880699999997</v>
      </c>
      <c r="Z313" s="1">
        <v>0.91527995500000003</v>
      </c>
      <c r="AA313" s="1">
        <v>0.77896556900000002</v>
      </c>
      <c r="AB313" s="1">
        <v>0.111372264</v>
      </c>
      <c r="AC313" s="1" t="e">
        <v>#VALUE!</v>
      </c>
      <c r="AD313" s="1">
        <v>0.26483228399999997</v>
      </c>
      <c r="AE313" s="1">
        <v>0.41805916300000001</v>
      </c>
      <c r="AF313" s="1">
        <v>2.1728015E-2</v>
      </c>
      <c r="AG313" s="1">
        <v>0.48377415299999998</v>
      </c>
      <c r="AH313" s="1">
        <v>2.7126767999999999E-2</v>
      </c>
      <c r="AI313" s="1" t="e">
        <v>#VALUE!</v>
      </c>
      <c r="AJ313" s="1" t="e">
        <v>#VALUE!</v>
      </c>
      <c r="AK313" s="1">
        <v>0.74944812100000002</v>
      </c>
      <c r="AL313" s="1">
        <v>0.24164100099999999</v>
      </c>
      <c r="AM313" s="1">
        <v>0.34380173800000002</v>
      </c>
      <c r="AN313" s="1">
        <v>0.647483272</v>
      </c>
      <c r="AO313" s="1">
        <v>5.4640929999999997E-2</v>
      </c>
      <c r="AP313" s="1">
        <v>0.36172964299999999</v>
      </c>
      <c r="AQ313" s="1" t="e">
        <v>#VALUE!</v>
      </c>
      <c r="AR313" s="1">
        <v>7.1736399000000006E-2</v>
      </c>
      <c r="AS313" s="1">
        <v>0.51822122900000001</v>
      </c>
      <c r="AT313" s="1">
        <v>7.8326979000000005E-2</v>
      </c>
      <c r="AU313" s="1">
        <v>5.8404134000000003E-2</v>
      </c>
      <c r="AV313" s="1">
        <v>0.64284069600000004</v>
      </c>
      <c r="AW313" s="1">
        <v>1.0003249569999999</v>
      </c>
      <c r="AX313" s="1">
        <v>0.98389065600000003</v>
      </c>
      <c r="AY313" s="1">
        <v>0.75005269600000002</v>
      </c>
      <c r="AZ313" s="1">
        <v>0.13846572600000001</v>
      </c>
      <c r="BA313" s="1">
        <v>0.108639187</v>
      </c>
      <c r="BB313" s="1">
        <v>0.188754477</v>
      </c>
      <c r="BC313" s="1">
        <v>0.122675715</v>
      </c>
      <c r="BD313" s="1">
        <v>0.12913575999999999</v>
      </c>
      <c r="BE313" s="1" t="e">
        <v>#VALUE!</v>
      </c>
      <c r="BF313" s="1">
        <v>0.14232023899999999</v>
      </c>
      <c r="BG313" s="1">
        <v>6.8124150999999994E-2</v>
      </c>
      <c r="BH313" s="1">
        <v>7.0687550000000002E-2</v>
      </c>
      <c r="BI313" s="1">
        <v>0.73759120499999997</v>
      </c>
      <c r="BJ313" s="1">
        <v>2.5091512E-2</v>
      </c>
      <c r="BK313" s="1">
        <v>0.49949681299999998</v>
      </c>
      <c r="BL313" s="1">
        <v>4.3563387000000002E-2</v>
      </c>
      <c r="BM313" s="1" t="e">
        <v>#VALUE!</v>
      </c>
      <c r="BN313" s="1" t="e">
        <v>#VALUE!</v>
      </c>
      <c r="BO313" s="1">
        <v>0.68284024399999999</v>
      </c>
      <c r="BP313" s="1">
        <v>0.43878617199999997</v>
      </c>
      <c r="BQ313" s="1">
        <v>8.2197884999999998E-2</v>
      </c>
      <c r="BR313" s="1">
        <v>2.119875629</v>
      </c>
      <c r="BS313" s="1">
        <v>0.98017644000000004</v>
      </c>
      <c r="BT313" s="1">
        <v>0.383341141</v>
      </c>
      <c r="BU313" s="1">
        <v>0.13519999999999999</v>
      </c>
      <c r="BV313" s="1">
        <v>0.88056532399999998</v>
      </c>
      <c r="BW313" s="1">
        <v>0.92642000000000002</v>
      </c>
      <c r="BX313" s="1">
        <v>0.111197275</v>
      </c>
      <c r="BY313" s="1">
        <v>0.61549197899999997</v>
      </c>
      <c r="BZ313" s="1">
        <v>0.94882684900000003</v>
      </c>
      <c r="CA313" s="1">
        <v>0.71600956999999998</v>
      </c>
      <c r="CB313" s="1">
        <v>1.2152103750000001</v>
      </c>
      <c r="CC313" s="1">
        <v>7.0233806999999995E-2</v>
      </c>
      <c r="CD313" s="1">
        <v>5.9224682000000001E-2</v>
      </c>
      <c r="CE313" s="1">
        <v>0.51934496200000002</v>
      </c>
      <c r="CF313" s="1">
        <v>0.130322998</v>
      </c>
      <c r="CG313" s="1">
        <v>0.40920758200000001</v>
      </c>
      <c r="CH313" s="1">
        <v>0.140322998</v>
      </c>
      <c r="CI313" s="1">
        <v>0.31757713700000001</v>
      </c>
      <c r="CJ313" s="1">
        <v>0.38405271800000002</v>
      </c>
      <c r="CK313" s="1">
        <v>0.23530000000000001</v>
      </c>
      <c r="CL313" s="1">
        <v>0.217577137</v>
      </c>
      <c r="CM313" s="1">
        <v>0.86772111100000004</v>
      </c>
    </row>
    <row r="314" spans="1:91">
      <c r="A314" s="1" t="s">
        <v>213</v>
      </c>
      <c r="B314" s="1">
        <v>9.0170749999999994E-2</v>
      </c>
      <c r="C314" s="1">
        <v>3.8532269000000001E-2</v>
      </c>
      <c r="D314" s="1">
        <v>6.5551501999999998E-2</v>
      </c>
      <c r="E314" s="1">
        <v>1.0468698919999999</v>
      </c>
      <c r="F314" s="1">
        <v>2.0890697E-2</v>
      </c>
      <c r="G314" s="1">
        <v>6.3224488999999995E-2</v>
      </c>
      <c r="H314" s="1">
        <v>0.122108101</v>
      </c>
      <c r="I314" s="1">
        <v>6.1789847000000002E-2</v>
      </c>
      <c r="J314" s="1">
        <v>2.1597862999999998E-2</v>
      </c>
      <c r="K314" s="1">
        <v>8.3248621999999994E-2</v>
      </c>
      <c r="L314" s="1">
        <v>7.5512972999999997E-2</v>
      </c>
      <c r="M314" s="1">
        <v>6.8833220000000001E-2</v>
      </c>
      <c r="N314" s="1">
        <v>8.2709263000000005E-2</v>
      </c>
      <c r="O314" s="1">
        <v>8.3085057000000004E-2</v>
      </c>
      <c r="P314" s="1">
        <v>6.9671821999999994E-2</v>
      </c>
      <c r="Q314" s="1">
        <v>2.7613002000000001E-2</v>
      </c>
      <c r="R314" s="1">
        <v>7.9016407999999996E-2</v>
      </c>
      <c r="S314" s="1">
        <v>6.1667974E-2</v>
      </c>
      <c r="T314" s="1">
        <v>5.6933676000000003E-2</v>
      </c>
      <c r="U314" s="1">
        <v>1.8839000000000002E-2</v>
      </c>
      <c r="V314" s="1">
        <v>3.7234557000000001E-2</v>
      </c>
      <c r="W314" s="1">
        <v>2.6691108000000002E-2</v>
      </c>
      <c r="X314" s="1">
        <v>1.0054929000000001E-2</v>
      </c>
      <c r="Y314" s="1">
        <v>4.0574473999999999E-2</v>
      </c>
      <c r="Z314" s="1">
        <v>7.4030612999999995E-2</v>
      </c>
      <c r="AA314" s="1">
        <v>0.10335177600000001</v>
      </c>
      <c r="AB314" s="1">
        <v>9.7606069999999993E-3</v>
      </c>
      <c r="AC314" s="1">
        <v>5.3254384000000002E-2</v>
      </c>
      <c r="AD314" s="1">
        <v>4.9327866999999997E-2</v>
      </c>
      <c r="AE314" s="1">
        <v>0.17647015199999999</v>
      </c>
      <c r="AF314" s="1">
        <v>8.8367335000000005E-2</v>
      </c>
      <c r="AG314" s="1">
        <v>3.5657762000000003E-2</v>
      </c>
      <c r="AH314" s="1">
        <v>6.4600152999999993E-2</v>
      </c>
      <c r="AI314" s="1">
        <v>0.116509193</v>
      </c>
      <c r="AJ314" s="1">
        <v>2.3846730999999999E-2</v>
      </c>
      <c r="AK314" s="1">
        <v>6.0852247999999998E-2</v>
      </c>
      <c r="AL314" s="1">
        <v>4.9428569999999998E-2</v>
      </c>
      <c r="AM314" s="1">
        <v>7.1044011000000004E-2</v>
      </c>
      <c r="AN314" s="1">
        <v>4.8523575999999999E-2</v>
      </c>
      <c r="AO314" s="1">
        <v>5.0014283999999999E-2</v>
      </c>
      <c r="AP314" s="1">
        <v>3.9021325000000003E-2</v>
      </c>
      <c r="AQ314" s="1">
        <v>4.3587414999999997E-2</v>
      </c>
      <c r="AR314" s="1">
        <v>7.0116634999999997E-2</v>
      </c>
      <c r="AS314" s="1">
        <v>1.7572766E-2</v>
      </c>
      <c r="AT314" s="1">
        <v>6.7439562999999994E-2</v>
      </c>
      <c r="AU314" s="1">
        <v>2.7016561000000001E-2</v>
      </c>
      <c r="AV314" s="1">
        <v>7.8917241999999999E-2</v>
      </c>
      <c r="AW314" s="1">
        <v>6.0768238000000002E-2</v>
      </c>
      <c r="AX314" s="1">
        <v>8.9279649000000003E-2</v>
      </c>
      <c r="AY314" s="1">
        <v>2.1184455000000001E-2</v>
      </c>
      <c r="AZ314" s="1">
        <v>7.6868903000000002E-2</v>
      </c>
      <c r="BA314" s="1">
        <v>1.6460847000000001E-2</v>
      </c>
      <c r="BB314" s="1">
        <v>1.7110936E-2</v>
      </c>
      <c r="BC314" s="1">
        <v>8.0671606000000007E-2</v>
      </c>
      <c r="BD314" s="1">
        <v>8.7046547000000002E-2</v>
      </c>
      <c r="BE314" s="1">
        <v>9.6429672999999994E-2</v>
      </c>
      <c r="BF314" s="1">
        <v>6.7337368999999994E-2</v>
      </c>
      <c r="BG314" s="1">
        <v>0.112367307</v>
      </c>
      <c r="BH314" s="1">
        <v>5.5580651000000002E-2</v>
      </c>
      <c r="BI314" s="1">
        <v>8.2605188999999996E-2</v>
      </c>
      <c r="BJ314" s="1">
        <v>0.102046598</v>
      </c>
      <c r="BK314" s="1">
        <v>3.6816638999999998E-2</v>
      </c>
      <c r="BL314" s="1">
        <v>7.3734614000000004E-2</v>
      </c>
      <c r="BM314" s="1">
        <v>0.115507214</v>
      </c>
      <c r="BN314" s="1">
        <v>2.3763267000000001E-2</v>
      </c>
      <c r="BO314" s="1">
        <v>0.11651392000000001</v>
      </c>
      <c r="BP314" s="1">
        <v>1.1137238000000001E-2</v>
      </c>
      <c r="BQ314" s="1">
        <v>5.2862192000000002E-2</v>
      </c>
      <c r="BR314" s="1">
        <v>6.3185251999999997E-2</v>
      </c>
      <c r="BS314" s="1">
        <v>7.2563805999999995E-2</v>
      </c>
      <c r="BT314" s="1">
        <v>9.1139665999999994E-2</v>
      </c>
      <c r="BU314" s="1">
        <v>3.8644669999999999E-2</v>
      </c>
      <c r="BV314" s="1">
        <v>8.0243420999999995E-2</v>
      </c>
      <c r="BW314" s="1">
        <v>9.2468158999999994E-2</v>
      </c>
      <c r="BX314" s="1">
        <v>7.9234768999999997E-2</v>
      </c>
      <c r="BY314" s="1">
        <v>1.7665198999999999E-2</v>
      </c>
      <c r="BZ314" s="1">
        <v>6.4465227E-2</v>
      </c>
      <c r="CA314" s="1">
        <v>8.5699464000000003E-2</v>
      </c>
      <c r="CB314" s="1">
        <v>0.101126123</v>
      </c>
      <c r="CC314" s="1">
        <v>3.1968331000000003E-2</v>
      </c>
      <c r="CD314" s="1">
        <v>17.489418180000001</v>
      </c>
      <c r="CE314" s="1">
        <v>4.1884990679999996</v>
      </c>
      <c r="CF314" s="1">
        <v>2.0817497450000002</v>
      </c>
      <c r="CG314" s="1">
        <v>7.318775799</v>
      </c>
      <c r="CH314" s="1">
        <v>2.091749745</v>
      </c>
      <c r="CI314" s="1">
        <v>1.002669249</v>
      </c>
      <c r="CJ314" s="1">
        <v>19.51947187</v>
      </c>
      <c r="CK314" s="1">
        <v>3.3184715699999998</v>
      </c>
      <c r="CL314" s="1">
        <v>0.90266924900000001</v>
      </c>
      <c r="CM314" s="1">
        <v>9.4275531289999996</v>
      </c>
    </row>
    <row r="315" spans="1:91">
      <c r="A315" s="1" t="s">
        <v>399</v>
      </c>
      <c r="B315" s="1">
        <v>1.419346722</v>
      </c>
      <c r="C315" s="1">
        <v>109.50326200000001</v>
      </c>
      <c r="D315" s="1">
        <v>7.2930868010000003</v>
      </c>
      <c r="E315" s="1">
        <v>0.836185234</v>
      </c>
      <c r="F315" s="1">
        <v>908.68706769999994</v>
      </c>
      <c r="G315" s="1">
        <v>266.19648480000001</v>
      </c>
      <c r="H315" s="1">
        <v>617.08644470000002</v>
      </c>
      <c r="I315" s="1">
        <v>14.43444051</v>
      </c>
      <c r="J315" s="1">
        <v>152.30293209999999</v>
      </c>
      <c r="K315" s="1">
        <v>243.13453960000001</v>
      </c>
      <c r="L315" s="1">
        <v>319.44476750000001</v>
      </c>
      <c r="M315" s="1">
        <v>516.3598806</v>
      </c>
      <c r="N315" s="1">
        <v>67.588354870000003</v>
      </c>
      <c r="O315" s="1">
        <v>1.5759091890000001</v>
      </c>
      <c r="P315" s="1">
        <v>167.72519019999999</v>
      </c>
      <c r="Q315" s="1">
        <v>141.30849040000001</v>
      </c>
      <c r="R315" s="1">
        <v>295.30922140000001</v>
      </c>
      <c r="S315" s="1">
        <v>1024.3164119999999</v>
      </c>
      <c r="T315" s="1">
        <v>531.65919110000004</v>
      </c>
      <c r="U315" s="1">
        <v>1514.505103</v>
      </c>
      <c r="V315" s="1">
        <v>338.31565760000001</v>
      </c>
      <c r="W315" s="1">
        <v>1134.039775</v>
      </c>
      <c r="X315" s="1">
        <v>606.75687989999994</v>
      </c>
      <c r="Y315" s="1">
        <v>314.24318399999999</v>
      </c>
      <c r="Z315" s="1">
        <v>1559.9472820000001</v>
      </c>
      <c r="AA315" s="1">
        <v>602.76554839999994</v>
      </c>
      <c r="AB315" s="1">
        <v>183.66290000000001</v>
      </c>
      <c r="AC315" s="1">
        <v>533.83295810000004</v>
      </c>
      <c r="AD315" s="1">
        <v>700.31572640000002</v>
      </c>
      <c r="AE315" s="1">
        <v>11.78614215</v>
      </c>
      <c r="AF315" s="1">
        <v>1.3909597869999999</v>
      </c>
      <c r="AG315" s="1">
        <v>101.3343187</v>
      </c>
      <c r="AH315" s="1">
        <v>7.187266116</v>
      </c>
      <c r="AI315" s="1">
        <v>0.854079598</v>
      </c>
      <c r="AJ315" s="1">
        <v>1037.266288</v>
      </c>
      <c r="AK315" s="1">
        <v>322.49520990000002</v>
      </c>
      <c r="AL315" s="1">
        <v>477.35074170000001</v>
      </c>
      <c r="AM315" s="1">
        <v>123.58814270000001</v>
      </c>
      <c r="AN315" s="1">
        <v>115.897231</v>
      </c>
      <c r="AO315" s="1">
        <v>139.38795400000001</v>
      </c>
      <c r="AP315" s="1">
        <v>472.86484719999999</v>
      </c>
      <c r="AQ315" s="1">
        <v>109.8212956</v>
      </c>
      <c r="AR315" s="1">
        <v>12.765696419999999</v>
      </c>
      <c r="AS315" s="1">
        <v>399.69909860000001</v>
      </c>
      <c r="AT315" s="1">
        <v>160.35713419999999</v>
      </c>
      <c r="AU315" s="1">
        <v>138.25622709999999</v>
      </c>
      <c r="AV315" s="1">
        <v>294.9386083</v>
      </c>
      <c r="AW315" s="1">
        <v>1009.371636</v>
      </c>
      <c r="AX315" s="1">
        <v>791.42524679999997</v>
      </c>
      <c r="AY315" s="1">
        <v>1703.0609890000001</v>
      </c>
      <c r="AZ315" s="1">
        <v>37.505285100000002</v>
      </c>
      <c r="BA315" s="1">
        <v>95.302922519999996</v>
      </c>
      <c r="BB315" s="1">
        <v>196.5191959</v>
      </c>
      <c r="BC315" s="1">
        <v>387.72610129999998</v>
      </c>
      <c r="BD315" s="1">
        <v>36.237619010000003</v>
      </c>
      <c r="BE315" s="1">
        <v>12.27128218</v>
      </c>
      <c r="BF315" s="1">
        <v>31.177775090000001</v>
      </c>
      <c r="BG315" s="1">
        <v>15.847481999999999</v>
      </c>
      <c r="BH315" s="1">
        <v>249.3343721</v>
      </c>
      <c r="BI315" s="1">
        <v>2330.6348520000001</v>
      </c>
      <c r="BJ315" s="1">
        <v>1.606280363</v>
      </c>
      <c r="BK315" s="1">
        <v>104.627684</v>
      </c>
      <c r="BL315" s="1">
        <v>11.54216606</v>
      </c>
      <c r="BM315" s="1">
        <v>0.84673451300000002</v>
      </c>
      <c r="BN315" s="1">
        <v>1033.6358560000001</v>
      </c>
      <c r="BO315" s="1">
        <v>308.8589422</v>
      </c>
      <c r="BP315" s="1">
        <v>7.8339600650000003</v>
      </c>
      <c r="BQ315" s="1">
        <v>25.43278183</v>
      </c>
      <c r="BR315" s="1">
        <v>2.6440691429999998</v>
      </c>
      <c r="BS315" s="1">
        <v>204.4837095</v>
      </c>
      <c r="BT315" s="1">
        <v>21.399223679999999</v>
      </c>
      <c r="BU315" s="1">
        <v>220.97775920000001</v>
      </c>
      <c r="BV315" s="1">
        <v>396.4946205</v>
      </c>
      <c r="BW315" s="1">
        <v>12.679705999999999</v>
      </c>
      <c r="BX315" s="1">
        <v>190.4698625</v>
      </c>
      <c r="BY315" s="1">
        <v>1397.5289780000001</v>
      </c>
      <c r="BZ315" s="1">
        <v>763.22050439999998</v>
      </c>
      <c r="CA315" s="1">
        <v>328.5088629</v>
      </c>
      <c r="CB315" s="1">
        <v>1226.2004219999999</v>
      </c>
      <c r="CC315" s="1">
        <v>166.25982780000001</v>
      </c>
      <c r="CD315" s="1">
        <v>97.192871789999998</v>
      </c>
      <c r="CE315" s="1">
        <v>493.5526279</v>
      </c>
      <c r="CF315" s="1">
        <v>163.30709659999999</v>
      </c>
      <c r="CG315" s="1">
        <v>588.64391799999999</v>
      </c>
      <c r="CH315" s="1">
        <v>163.31709660000001</v>
      </c>
      <c r="CI315" s="1">
        <v>1.3209295759999999</v>
      </c>
      <c r="CJ315" s="1">
        <v>1263.680562</v>
      </c>
      <c r="CK315" s="1">
        <v>11.7596916</v>
      </c>
      <c r="CL315" s="1">
        <v>1.2209295760000001</v>
      </c>
      <c r="CM315" s="1">
        <v>1.7131852110000001</v>
      </c>
    </row>
    <row r="316" spans="1:91">
      <c r="A316" s="1" t="s">
        <v>400</v>
      </c>
      <c r="B316" s="1">
        <v>0.15000095699999999</v>
      </c>
      <c r="C316" s="1">
        <v>23.734252470000001</v>
      </c>
      <c r="D316" s="1">
        <v>2.6072885609999998</v>
      </c>
      <c r="E316" s="1">
        <v>6.4594497439999996</v>
      </c>
      <c r="F316" s="1">
        <v>87.396534270000004</v>
      </c>
      <c r="G316" s="1">
        <v>32.821366509999997</v>
      </c>
      <c r="H316" s="1">
        <v>44.16032714</v>
      </c>
      <c r="I316" s="1">
        <v>3.0995570529999998</v>
      </c>
      <c r="J316" s="1">
        <v>87.582920079999994</v>
      </c>
      <c r="K316" s="1">
        <v>85.264182230000003</v>
      </c>
      <c r="L316" s="1">
        <v>41.911678209999998</v>
      </c>
      <c r="M316" s="1">
        <v>46.93726891</v>
      </c>
      <c r="N316" s="1">
        <v>33.666154069999997</v>
      </c>
      <c r="O316" s="1">
        <v>0.12583852700000001</v>
      </c>
      <c r="P316" s="1">
        <v>83.841409979999995</v>
      </c>
      <c r="Q316" s="1">
        <v>25.752316010000001</v>
      </c>
      <c r="R316" s="1">
        <v>128.66818570000001</v>
      </c>
      <c r="S316" s="1">
        <v>133.3089315</v>
      </c>
      <c r="T316" s="1">
        <v>92.077524909999994</v>
      </c>
      <c r="U316" s="1">
        <v>11.501464970000001</v>
      </c>
      <c r="V316" s="1">
        <v>94.768607979999999</v>
      </c>
      <c r="W316" s="1">
        <v>74.725070380000005</v>
      </c>
      <c r="X316" s="1">
        <v>93.668168379999997</v>
      </c>
      <c r="Y316" s="1">
        <v>81.967040569999995</v>
      </c>
      <c r="Z316" s="1">
        <v>6.0617102489999999</v>
      </c>
      <c r="AA316" s="1">
        <v>108.8251686</v>
      </c>
      <c r="AB316" s="1">
        <v>1.0241600209999999</v>
      </c>
      <c r="AC316" s="1">
        <v>15.874165380000001</v>
      </c>
      <c r="AD316" s="1">
        <v>69.261548020000006</v>
      </c>
      <c r="AE316" s="1">
        <v>2.578576408</v>
      </c>
      <c r="AF316" s="1">
        <v>0.147000937</v>
      </c>
      <c r="AG316" s="1">
        <v>21.963677239999999</v>
      </c>
      <c r="AH316" s="1">
        <v>2.5694575209999999</v>
      </c>
      <c r="AI316" s="1">
        <v>6.5976819679999998</v>
      </c>
      <c r="AJ316" s="1">
        <v>99.76314386</v>
      </c>
      <c r="AK316" s="1">
        <v>85.757580610000005</v>
      </c>
      <c r="AL316" s="1">
        <v>42.3018371</v>
      </c>
      <c r="AM316" s="1">
        <v>19.275230789999998</v>
      </c>
      <c r="AN316" s="1">
        <v>22.651526520000001</v>
      </c>
      <c r="AO316" s="1">
        <v>29.035698610000001</v>
      </c>
      <c r="AP316" s="1">
        <v>43.400258719999997</v>
      </c>
      <c r="AQ316" s="1">
        <v>24.48349391</v>
      </c>
      <c r="AR316" s="1">
        <v>9.6043136590000007</v>
      </c>
      <c r="AS316" s="1">
        <v>36.779854690000001</v>
      </c>
      <c r="AT316" s="1">
        <v>17.731671080000002</v>
      </c>
      <c r="AU316" s="1">
        <v>25.196065990000001</v>
      </c>
      <c r="AV316" s="1">
        <v>128.5067071</v>
      </c>
      <c r="AW316" s="1">
        <v>131.36395419999999</v>
      </c>
      <c r="AX316" s="1">
        <v>137.066149</v>
      </c>
      <c r="AY316" s="1">
        <v>12.933397360000001</v>
      </c>
      <c r="AZ316" s="1">
        <v>0.91384173400000002</v>
      </c>
      <c r="BA316" s="1">
        <v>26.63034571</v>
      </c>
      <c r="BB316" s="1">
        <v>40.462870389999999</v>
      </c>
      <c r="BC316" s="1">
        <v>44.37306908</v>
      </c>
      <c r="BD316" s="1">
        <v>3.3411763909999999</v>
      </c>
      <c r="BE316" s="1">
        <v>0.59722747300000001</v>
      </c>
      <c r="BF316" s="1">
        <v>4.132935067</v>
      </c>
      <c r="BG316" s="1">
        <v>1.0179030440000001</v>
      </c>
      <c r="BH316" s="1">
        <v>29.717277410000001</v>
      </c>
      <c r="BI316" s="1">
        <v>9.3093933470000003</v>
      </c>
      <c r="BJ316" s="1">
        <v>0.16975668299999999</v>
      </c>
      <c r="BK316" s="1">
        <v>22.67749675</v>
      </c>
      <c r="BL316" s="1">
        <v>4.1263402410000003</v>
      </c>
      <c r="BM316" s="1">
        <v>6.5409419030000002</v>
      </c>
      <c r="BN316" s="1">
        <v>99.413972860000001</v>
      </c>
      <c r="BO316" s="1">
        <v>4.8817543390000004</v>
      </c>
      <c r="BP316" s="1">
        <v>1.3794882749999999</v>
      </c>
      <c r="BQ316" s="1">
        <v>1.139013445</v>
      </c>
      <c r="BR316" s="1">
        <v>1.163751142</v>
      </c>
      <c r="BS316" s="1">
        <v>1.839927485</v>
      </c>
      <c r="BT316" s="1">
        <v>0.46092543400000002</v>
      </c>
      <c r="BU316" s="1">
        <v>4.233789303</v>
      </c>
      <c r="BV316" s="1">
        <v>2.7279958309999999</v>
      </c>
      <c r="BW316" s="1">
        <v>0.23988069100000001</v>
      </c>
      <c r="BX316" s="1">
        <v>4.2116839260000001</v>
      </c>
      <c r="BY316" s="1">
        <v>10.613124089999999</v>
      </c>
      <c r="BZ316" s="1">
        <v>132.18139780000001</v>
      </c>
      <c r="CA316" s="1">
        <v>143.13348959999999</v>
      </c>
      <c r="CB316" s="1">
        <v>159.58298260000001</v>
      </c>
      <c r="CC316" s="1">
        <v>30.29949306</v>
      </c>
      <c r="CD316" s="1">
        <v>3.831481712</v>
      </c>
      <c r="CE316" s="1">
        <v>4.9563767079999996</v>
      </c>
      <c r="CF316" s="1">
        <v>1.507758908</v>
      </c>
      <c r="CG316" s="1">
        <v>4.5294183229999998</v>
      </c>
      <c r="CH316" s="1">
        <v>1.517758908</v>
      </c>
      <c r="CI316" s="1">
        <v>5.2639149449999998</v>
      </c>
      <c r="CJ316" s="1">
        <v>5.5177857240000003</v>
      </c>
      <c r="CK316" s="1">
        <v>33.580247579999998</v>
      </c>
      <c r="CL316" s="1">
        <v>5.1639149450000001</v>
      </c>
      <c r="CM316" s="1">
        <v>104.6676555</v>
      </c>
    </row>
    <row r="317" spans="1:91">
      <c r="A317" s="1" t="s">
        <v>214</v>
      </c>
      <c r="B317" s="1">
        <v>9.4240542999999996E-2</v>
      </c>
      <c r="C317" s="1">
        <v>0.190045192</v>
      </c>
      <c r="D317" s="1">
        <v>2.1951633039999998</v>
      </c>
      <c r="E317" s="1">
        <v>9.0151363300000007</v>
      </c>
      <c r="F317" s="1">
        <v>6.8128796000000005E-2</v>
      </c>
      <c r="G317" s="1">
        <v>14.99469352</v>
      </c>
      <c r="H317" s="1">
        <v>6.1618559000000003E-2</v>
      </c>
      <c r="I317" s="1">
        <v>7.6345831390000001</v>
      </c>
      <c r="J317" s="1">
        <v>6.3824344000000005E-2</v>
      </c>
      <c r="K317" s="1">
        <v>5.7739140000000001E-2</v>
      </c>
      <c r="L317" s="1">
        <v>0.139853635</v>
      </c>
      <c r="M317" s="1">
        <v>4.9934896999999999E-2</v>
      </c>
      <c r="N317" s="1">
        <v>1.870406558</v>
      </c>
      <c r="O317" s="1">
        <v>7.7060906999999998E-2</v>
      </c>
      <c r="P317" s="1">
        <v>3.1855442999999997E-2</v>
      </c>
      <c r="Q317" s="1">
        <v>5.6572219E-2</v>
      </c>
      <c r="R317" s="1">
        <v>0.18400876899999999</v>
      </c>
      <c r="S317" s="1">
        <v>0.182102874</v>
      </c>
      <c r="T317" s="1">
        <v>4.0287897000000003E-2</v>
      </c>
      <c r="U317" s="1">
        <v>5.1129094999999999E-2</v>
      </c>
      <c r="V317" s="1">
        <v>6.1225588999999996</v>
      </c>
      <c r="W317" s="1">
        <v>6.2894927000000003E-2</v>
      </c>
      <c r="X317" s="1">
        <v>2.8833477999999999E-2</v>
      </c>
      <c r="Y317" s="1">
        <v>7.607792377</v>
      </c>
      <c r="Z317" s="1">
        <v>4.7536334E-2</v>
      </c>
      <c r="AA317" s="1">
        <v>6.0986243000000002E-2</v>
      </c>
      <c r="AB317" s="1">
        <v>3.4089495999999997E-2</v>
      </c>
      <c r="AC317" s="1">
        <v>3.0169921999999998E-2</v>
      </c>
      <c r="AD317" s="1">
        <v>2.8727783E-2</v>
      </c>
      <c r="AE317" s="1">
        <v>0.30630551</v>
      </c>
      <c r="AF317" s="1">
        <v>9.2355731999999996E-2</v>
      </c>
      <c r="AG317" s="1">
        <v>0.17586782100000001</v>
      </c>
      <c r="AH317" s="1">
        <v>2.1633048989999999</v>
      </c>
      <c r="AI317" s="1">
        <v>1.0033207260000001</v>
      </c>
      <c r="AJ317" s="1">
        <v>7.7769020999999994E-2</v>
      </c>
      <c r="AK317" s="1">
        <v>15.7489417</v>
      </c>
      <c r="AL317" s="1">
        <v>2.6883978999999999E-2</v>
      </c>
      <c r="AM317" s="1">
        <v>10.95955914</v>
      </c>
      <c r="AN317" s="1">
        <v>14.87926365</v>
      </c>
      <c r="AO317" s="1">
        <v>18.028231900000002</v>
      </c>
      <c r="AP317" s="1">
        <v>4.3080304519999997</v>
      </c>
      <c r="AQ317" s="1">
        <v>4.4084009460000004</v>
      </c>
      <c r="AR317" s="1">
        <v>2.628645691</v>
      </c>
      <c r="AS317" s="1">
        <v>0.128494261</v>
      </c>
      <c r="AT317" s="1">
        <v>10.06785533</v>
      </c>
      <c r="AU317" s="1">
        <v>5.5350258999999999E-2</v>
      </c>
      <c r="AV317" s="1">
        <v>0.183777838</v>
      </c>
      <c r="AW317" s="1">
        <v>0.179445993</v>
      </c>
      <c r="AX317" s="1">
        <v>6.3176832000000002E-2</v>
      </c>
      <c r="AY317" s="1">
        <v>5.7494666999999999E-2</v>
      </c>
      <c r="AZ317" s="1">
        <v>10.42905719</v>
      </c>
      <c r="BA317" s="1">
        <v>4.8191320000000003E-2</v>
      </c>
      <c r="BB317" s="1">
        <v>0.23016082199999999</v>
      </c>
      <c r="BC317" s="1">
        <v>6.0474207000000002E-2</v>
      </c>
      <c r="BD317" s="1">
        <v>3.7408930999999999E-2</v>
      </c>
      <c r="BE317" s="1">
        <v>4.2465041000000002E-2</v>
      </c>
      <c r="BF317" s="1">
        <v>2.4102953E-2</v>
      </c>
      <c r="BG317" s="1">
        <v>4.8327523999999997E-2</v>
      </c>
      <c r="BH317" s="1">
        <v>3.0646047999999999E-2</v>
      </c>
      <c r="BI317" s="1">
        <v>4.6151448999999997E-2</v>
      </c>
      <c r="BJ317" s="1">
        <v>0.10665239899999999</v>
      </c>
      <c r="BK317" s="1">
        <v>0.181583525</v>
      </c>
      <c r="BL317" s="1">
        <v>2.4691962119999999</v>
      </c>
      <c r="BM317" s="1">
        <v>0.99469216699999996</v>
      </c>
      <c r="BN317" s="1">
        <v>7.7496829000000003E-2</v>
      </c>
      <c r="BO317" s="1">
        <v>0.60721901</v>
      </c>
      <c r="BP317" s="1">
        <v>5.3017292000000001E-2</v>
      </c>
      <c r="BQ317" s="1">
        <v>1.854270605</v>
      </c>
      <c r="BR317" s="1">
        <v>2.4055133999999999E-2</v>
      </c>
      <c r="BS317" s="1">
        <v>6.4751678110000004</v>
      </c>
      <c r="BT317" s="1">
        <v>0.29249514300000001</v>
      </c>
      <c r="BU317" s="1">
        <v>3.2438860119999999</v>
      </c>
      <c r="BV317" s="1">
        <v>7.9370994E-2</v>
      </c>
      <c r="BW317" s="1">
        <v>3.9351341999999997E-2</v>
      </c>
      <c r="BX317" s="1">
        <v>4.9117955980000003</v>
      </c>
      <c r="BY317" s="1">
        <v>4.7943396999999999E-2</v>
      </c>
      <c r="BZ317" s="1">
        <v>4.5617438000000003E-2</v>
      </c>
      <c r="CA317" s="1">
        <v>0.19957187700000001</v>
      </c>
      <c r="CB317" s="1">
        <v>0.29862109100000001</v>
      </c>
      <c r="CC317" s="1">
        <v>6.5495210999999998E-2</v>
      </c>
      <c r="CD317" s="1">
        <v>0.14649663600000001</v>
      </c>
      <c r="CE317" s="1">
        <v>0.145828662</v>
      </c>
      <c r="CF317" s="1">
        <v>0.109087116</v>
      </c>
      <c r="CG317" s="1">
        <v>0.33062191800000001</v>
      </c>
      <c r="CH317" s="1">
        <v>0.11908711600000001</v>
      </c>
      <c r="CI317" s="1">
        <v>0.34963288199999998</v>
      </c>
      <c r="CJ317" s="1">
        <v>0.38167450200000003</v>
      </c>
      <c r="CK317" s="1">
        <v>0.70252925099999997</v>
      </c>
      <c r="CL317" s="1">
        <v>0.249632882</v>
      </c>
      <c r="CM317" s="1">
        <v>0.41536522799999998</v>
      </c>
    </row>
    <row r="318" spans="1:91">
      <c r="A318" s="1" t="s">
        <v>215</v>
      </c>
      <c r="B318" s="1">
        <v>0.149209594</v>
      </c>
      <c r="C318" s="1">
        <v>0.131149076</v>
      </c>
      <c r="D318" s="1">
        <v>0.21111485699999999</v>
      </c>
      <c r="E318" s="1">
        <v>2.1928882839999999</v>
      </c>
      <c r="F318" s="1">
        <v>7.2539218000000003E-2</v>
      </c>
      <c r="G318" s="1">
        <v>0.232413747</v>
      </c>
      <c r="H318" s="1">
        <v>7.5194755000000002E-2</v>
      </c>
      <c r="I318" s="1">
        <v>0.121423433</v>
      </c>
      <c r="J318" s="1">
        <v>7.4873192000000005E-2</v>
      </c>
      <c r="K318" s="1">
        <v>6.3979104999999994E-2</v>
      </c>
      <c r="L318" s="1">
        <v>9.3139904999999995E-2</v>
      </c>
      <c r="M318" s="1">
        <v>6.3993638000000005E-2</v>
      </c>
      <c r="N318" s="1">
        <v>0.27990312099999998</v>
      </c>
      <c r="O318" s="1">
        <v>6.5771952999999994E-2</v>
      </c>
      <c r="P318" s="1">
        <v>3.2798765000000001E-2</v>
      </c>
      <c r="Q318" s="1">
        <v>5.4522068E-2</v>
      </c>
      <c r="R318" s="1">
        <v>8.2694919000000006E-2</v>
      </c>
      <c r="S318" s="1">
        <v>7.9841050999999996E-2</v>
      </c>
      <c r="T318" s="1">
        <v>4.6374375000000002E-2</v>
      </c>
      <c r="U318" s="1">
        <v>6.7614357999999999E-2</v>
      </c>
      <c r="V318" s="1">
        <v>0.12564330200000001</v>
      </c>
      <c r="W318" s="1">
        <v>6.5738877000000001E-2</v>
      </c>
      <c r="X318" s="1">
        <v>3.4757466000000001E-2</v>
      </c>
      <c r="Y318" s="1">
        <v>0.13011916800000001</v>
      </c>
      <c r="Z318" s="1">
        <v>6.4417272999999997E-2</v>
      </c>
      <c r="AA318" s="1">
        <v>7.0857013999999996E-2</v>
      </c>
      <c r="AB318" s="1">
        <v>3.6818868999999997E-2</v>
      </c>
      <c r="AC318" s="1">
        <v>3.0369474E-2</v>
      </c>
      <c r="AD318" s="1">
        <v>2.8228020999999999E-2</v>
      </c>
      <c r="AE318" s="1">
        <v>0.38535792699999999</v>
      </c>
      <c r="AF318" s="1">
        <v>0.146225402</v>
      </c>
      <c r="AG318" s="1">
        <v>0.12136535499999999</v>
      </c>
      <c r="AH318" s="1">
        <v>0.20805094700000001</v>
      </c>
      <c r="AI318" s="1">
        <v>0.24405291100000001</v>
      </c>
      <c r="AJ318" s="1">
        <v>8.2803516999999993E-2</v>
      </c>
      <c r="AK318" s="1">
        <v>0.226743844</v>
      </c>
      <c r="AL318" s="1">
        <v>2.9964089999999999E-2</v>
      </c>
      <c r="AM318" s="1">
        <v>0.201027656</v>
      </c>
      <c r="AN318" s="1">
        <v>0.15837467</v>
      </c>
      <c r="AO318" s="1">
        <v>0.15784878999999999</v>
      </c>
      <c r="AP318" s="1">
        <v>0.14255002899999999</v>
      </c>
      <c r="AQ318" s="1">
        <v>0.12942457900000001</v>
      </c>
      <c r="AR318" s="1">
        <v>7.9919366000000006E-2</v>
      </c>
      <c r="AS318" s="1">
        <v>5.2233790000000002E-2</v>
      </c>
      <c r="AT318" s="1">
        <v>0.19853690199999999</v>
      </c>
      <c r="AU318" s="1">
        <v>5.3344390999999998E-2</v>
      </c>
      <c r="AV318" s="1">
        <v>8.2591136999999995E-2</v>
      </c>
      <c r="AW318" s="1">
        <v>7.8676170000000004E-2</v>
      </c>
      <c r="AX318" s="1">
        <v>7.2721248000000002E-2</v>
      </c>
      <c r="AY318" s="1">
        <v>7.6032346000000001E-2</v>
      </c>
      <c r="AZ318" s="1">
        <v>0.14751629999999999</v>
      </c>
      <c r="BA318" s="1">
        <v>5.7733191000000003E-2</v>
      </c>
      <c r="BB318" s="1">
        <v>4.4006570000000002E-2</v>
      </c>
      <c r="BC318" s="1">
        <v>4.1825001000000001E-2</v>
      </c>
      <c r="BD318" s="1">
        <v>4.6782876000000001E-2</v>
      </c>
      <c r="BE318" s="1">
        <v>4.2983147999999999E-2</v>
      </c>
      <c r="BF318" s="1">
        <v>2.608384E-2</v>
      </c>
      <c r="BG318" s="1">
        <v>5.4440074999999997E-2</v>
      </c>
      <c r="BH318" s="1">
        <v>2.5573605999999999E-2</v>
      </c>
      <c r="BI318" s="1">
        <v>6.3714848000000004E-2</v>
      </c>
      <c r="BJ318" s="1">
        <v>0.16886109499999999</v>
      </c>
      <c r="BK318" s="1">
        <v>0.12530972900000001</v>
      </c>
      <c r="BL318" s="1">
        <v>0.237469351</v>
      </c>
      <c r="BM318" s="1">
        <v>0.241954056</v>
      </c>
      <c r="BN318" s="1">
        <v>8.2513705000000007E-2</v>
      </c>
      <c r="BO318" s="1">
        <v>0.34061545300000001</v>
      </c>
      <c r="BP318" s="1">
        <v>3.4564074E-2</v>
      </c>
      <c r="BQ318" s="1">
        <v>0.130357684</v>
      </c>
      <c r="BR318" s="1">
        <v>2.7725172999999999E-2</v>
      </c>
      <c r="BS318" s="1">
        <v>0.225888267</v>
      </c>
      <c r="BT318" s="1">
        <v>0.372629983</v>
      </c>
      <c r="BU318" s="1">
        <v>0.14692332</v>
      </c>
      <c r="BV318" s="1">
        <v>6.0098947E-2</v>
      </c>
      <c r="BW318" s="1">
        <v>4.8810151000000003E-2</v>
      </c>
      <c r="BX318" s="1">
        <v>0.14647269299999999</v>
      </c>
      <c r="BY318" s="1">
        <v>6.3401515000000006E-2</v>
      </c>
      <c r="BZ318" s="1">
        <v>5.2509074000000003E-2</v>
      </c>
      <c r="CA318" s="1">
        <v>8.9689096999999995E-2</v>
      </c>
      <c r="CB318" s="1">
        <v>0.13092721199999999</v>
      </c>
      <c r="CC318" s="1">
        <v>6.3121694000000006E-2</v>
      </c>
      <c r="CD318" s="1">
        <v>0.43146722500000001</v>
      </c>
      <c r="CE318" s="1">
        <v>0.55672503200000001</v>
      </c>
      <c r="CF318" s="1">
        <v>1.1187412910000001</v>
      </c>
      <c r="CG318" s="1">
        <v>0.40005180299999998</v>
      </c>
      <c r="CH318" s="1">
        <v>1.1287412910000001</v>
      </c>
      <c r="CI318" s="1">
        <v>0.95993503899999999</v>
      </c>
      <c r="CJ318" s="1">
        <v>1.1545468400000001</v>
      </c>
      <c r="CK318" s="1">
        <v>2.2482184310000002</v>
      </c>
      <c r="CL318" s="1">
        <v>0.85993503900000001</v>
      </c>
      <c r="CM318" s="1">
        <v>3.3733000369999999</v>
      </c>
    </row>
    <row r="319" spans="1:91">
      <c r="A319" s="1" t="s">
        <v>289</v>
      </c>
      <c r="B319" s="1">
        <v>0.58606126700000005</v>
      </c>
      <c r="C319" s="1">
        <v>0.45111924599999997</v>
      </c>
      <c r="D319" s="1">
        <v>0.50445143800000003</v>
      </c>
      <c r="E319" s="1">
        <v>0.87386534000000005</v>
      </c>
      <c r="F319" s="1">
        <v>0.60694424300000005</v>
      </c>
      <c r="G319" s="1">
        <v>1.0971099289999999</v>
      </c>
      <c r="H319" s="1">
        <v>0.56607921500000002</v>
      </c>
      <c r="I319" s="1">
        <v>0.62792418900000002</v>
      </c>
      <c r="J319" s="1">
        <v>0.53618104</v>
      </c>
      <c r="K319" s="1">
        <v>0.41762278200000003</v>
      </c>
      <c r="L319" s="1">
        <v>1.1055202399999999</v>
      </c>
      <c r="M319" s="1">
        <v>0.56232057800000002</v>
      </c>
      <c r="N319" s="1">
        <v>0.30510157300000001</v>
      </c>
      <c r="O319" s="1">
        <v>0.81507483400000003</v>
      </c>
      <c r="P319" s="1">
        <v>0.69035042000000002</v>
      </c>
      <c r="Q319" s="1">
        <v>0.95685375399999995</v>
      </c>
      <c r="R319" s="1">
        <v>0.89183875700000004</v>
      </c>
      <c r="S319" s="1">
        <v>0.97996849900000005</v>
      </c>
      <c r="T319" s="1">
        <v>1.0174752920000001</v>
      </c>
      <c r="U319" s="1">
        <v>1.3100054080000001</v>
      </c>
      <c r="V319" s="1">
        <v>0.99740415500000001</v>
      </c>
      <c r="W319" s="1">
        <v>1.3447802520000001</v>
      </c>
      <c r="X319" s="1">
        <v>0.63638862399999996</v>
      </c>
      <c r="Y319" s="1">
        <v>0.882370129</v>
      </c>
      <c r="Z319" s="1">
        <v>0.55469153299999996</v>
      </c>
      <c r="AA319" s="1">
        <v>0.70092189100000002</v>
      </c>
      <c r="AB319" s="1">
        <v>0.71069537999999999</v>
      </c>
      <c r="AC319" s="1">
        <v>0.35140755400000001</v>
      </c>
      <c r="AD319" s="1">
        <v>0.77722439200000004</v>
      </c>
      <c r="AE319" s="1">
        <v>0.82496044300000004</v>
      </c>
      <c r="AF319" s="1">
        <v>0.574340042</v>
      </c>
      <c r="AG319" s="1">
        <v>0.41746575000000002</v>
      </c>
      <c r="AH319" s="1">
        <v>0.67298850899999996</v>
      </c>
      <c r="AI319" s="1">
        <v>0.892566058</v>
      </c>
      <c r="AJ319" s="1">
        <v>0.69282685300000002</v>
      </c>
      <c r="AK319" s="1">
        <v>1.261437428</v>
      </c>
      <c r="AL319" s="1">
        <v>0.63386036199999995</v>
      </c>
      <c r="AM319" s="1">
        <v>0.72957762500000001</v>
      </c>
      <c r="AN319" s="1">
        <v>0.64017738599999996</v>
      </c>
      <c r="AO319" s="1">
        <v>0.48697298500000002</v>
      </c>
      <c r="AP319" s="1">
        <v>0.76987340599999998</v>
      </c>
      <c r="AQ319" s="1">
        <v>0.46559041800000001</v>
      </c>
      <c r="AR319" s="1">
        <v>0.38808712400000001</v>
      </c>
      <c r="AS319" s="1">
        <v>0.52379209999999998</v>
      </c>
      <c r="AT319" s="1">
        <v>0.980596417</v>
      </c>
      <c r="AU319" s="1">
        <v>0.93618571299999997</v>
      </c>
      <c r="AV319" s="1">
        <v>0.89071949900000003</v>
      </c>
      <c r="AW319" s="1">
        <v>0.96567075800000002</v>
      </c>
      <c r="AX319" s="1">
        <v>1.0314265899999999</v>
      </c>
      <c r="AY319" s="1">
        <v>1.572794121</v>
      </c>
      <c r="AZ319" s="1">
        <v>0.53862626999999996</v>
      </c>
      <c r="BA319" s="1">
        <v>0.51398566899999998</v>
      </c>
      <c r="BB319" s="1">
        <v>0.43481408500000002</v>
      </c>
      <c r="BC319" s="1">
        <v>0.374135567</v>
      </c>
      <c r="BD319" s="1">
        <v>0.37877984199999998</v>
      </c>
      <c r="BE319" s="1">
        <v>0.57683753199999999</v>
      </c>
      <c r="BF319" s="1">
        <v>0.47383736399999998</v>
      </c>
      <c r="BG319" s="1">
        <v>0.56654318100000001</v>
      </c>
      <c r="BH319" s="1">
        <v>0.39166091600000003</v>
      </c>
      <c r="BI319" s="1">
        <v>3.676113103</v>
      </c>
      <c r="BJ319" s="1">
        <v>0.66324788099999998</v>
      </c>
      <c r="BK319" s="1">
        <v>0.43103338699999999</v>
      </c>
      <c r="BL319" s="1">
        <v>0.56742456399999996</v>
      </c>
      <c r="BM319" s="1">
        <v>0.88488999000000002</v>
      </c>
      <c r="BN319" s="1">
        <v>0.69040195900000001</v>
      </c>
      <c r="BO319" s="1">
        <v>0.33645367300000001</v>
      </c>
      <c r="BP319" s="1">
        <v>0.485626891</v>
      </c>
      <c r="BQ319" s="1">
        <v>0.64068963199999995</v>
      </c>
      <c r="BR319" s="1">
        <v>0.51902215299999999</v>
      </c>
      <c r="BS319" s="1">
        <v>0.66868030599999995</v>
      </c>
      <c r="BT319" s="1">
        <v>0.42212940999999998</v>
      </c>
      <c r="BU319" s="1">
        <v>0.592713186</v>
      </c>
      <c r="BV319" s="1">
        <v>0.33156313500000001</v>
      </c>
      <c r="BW319" s="1">
        <v>0.199856377</v>
      </c>
      <c r="BX319" s="1">
        <v>0.47828125100000002</v>
      </c>
      <c r="BY319" s="1">
        <v>1.0064875170000001</v>
      </c>
      <c r="BZ319" s="1">
        <v>0.93172767099999998</v>
      </c>
      <c r="CA319" s="1">
        <v>1.0148118500000001</v>
      </c>
      <c r="CB319" s="1">
        <v>0.90038863899999999</v>
      </c>
      <c r="CC319" s="1">
        <v>1.3520018789999999</v>
      </c>
      <c r="CD319" s="1">
        <v>0.29649727599999998</v>
      </c>
      <c r="CE319" s="1">
        <v>0.403526098</v>
      </c>
      <c r="CF319" s="1">
        <v>0.31935744599999999</v>
      </c>
      <c r="CG319" s="1">
        <v>0.347414153</v>
      </c>
      <c r="CH319" s="1">
        <v>0.329357446</v>
      </c>
      <c r="CI319" s="1">
        <v>0.59487580799999995</v>
      </c>
      <c r="CJ319" s="1">
        <v>0.48386590899999998</v>
      </c>
      <c r="CK319" s="1">
        <v>0.35833701699999998</v>
      </c>
      <c r="CL319" s="1">
        <v>0.49487580799999997</v>
      </c>
      <c r="CM319" s="1">
        <v>0.28735378299999997</v>
      </c>
    </row>
    <row r="320" spans="1:91">
      <c r="A320" s="1" t="s">
        <v>305</v>
      </c>
      <c r="B320" s="1">
        <v>2.055150271</v>
      </c>
      <c r="C320" s="1">
        <v>19.335671139999999</v>
      </c>
      <c r="D320" s="1">
        <v>178.53296639999999</v>
      </c>
      <c r="E320" s="1">
        <v>0.40886039499999999</v>
      </c>
      <c r="F320" s="1">
        <v>13.274381330000001</v>
      </c>
      <c r="G320" s="1">
        <v>111.8505588</v>
      </c>
      <c r="H320" s="1">
        <v>516.90445880000004</v>
      </c>
      <c r="I320" s="1">
        <v>37.791592559999998</v>
      </c>
      <c r="J320" s="1">
        <v>190.35563160000001</v>
      </c>
      <c r="K320" s="1">
        <v>257.84314039999998</v>
      </c>
      <c r="L320" s="1">
        <v>35.468986729999997</v>
      </c>
      <c r="M320" s="1">
        <v>516.55912980000005</v>
      </c>
      <c r="N320" s="1">
        <v>414.64922539999998</v>
      </c>
      <c r="O320" s="1">
        <v>524.36205649999999</v>
      </c>
      <c r="P320" s="1">
        <v>380.85487000000001</v>
      </c>
      <c r="Q320" s="1">
        <v>2.0323381720000002</v>
      </c>
      <c r="R320" s="1">
        <v>14.46386272</v>
      </c>
      <c r="S320" s="1">
        <v>11.510426900000001</v>
      </c>
      <c r="T320" s="1">
        <v>103.1406089</v>
      </c>
      <c r="U320" s="1" t="e">
        <v>#VALUE!</v>
      </c>
      <c r="V320" s="1">
        <v>31.462032560000001</v>
      </c>
      <c r="W320" s="1">
        <v>269.83709069999998</v>
      </c>
      <c r="X320" s="1">
        <v>233.36672390000001</v>
      </c>
      <c r="Y320" s="1">
        <v>152.87821700000001</v>
      </c>
      <c r="Z320" s="1">
        <v>707.73568680000005</v>
      </c>
      <c r="AA320" s="1">
        <v>69.946751000000006</v>
      </c>
      <c r="AB320" s="1">
        <v>226.53562149999999</v>
      </c>
      <c r="AC320" s="1">
        <v>47.11411983</v>
      </c>
      <c r="AD320" s="1">
        <v>259.66150690000001</v>
      </c>
      <c r="AE320" s="1">
        <v>233.17396210000001</v>
      </c>
      <c r="AF320" s="1">
        <v>2.0140472659999999</v>
      </c>
      <c r="AG320" s="1">
        <v>17.893230079999999</v>
      </c>
      <c r="AH320" s="1">
        <v>175.94250210000001</v>
      </c>
      <c r="AI320" s="1">
        <v>0.41761000799999998</v>
      </c>
      <c r="AJ320" s="1">
        <v>15.152706289999999</v>
      </c>
      <c r="AK320" s="1">
        <v>139.48317460000001</v>
      </c>
      <c r="AL320" s="1">
        <v>593.75611400000003</v>
      </c>
      <c r="AM320" s="1">
        <v>454.64472230000001</v>
      </c>
      <c r="AN320" s="1">
        <v>313.20978600000001</v>
      </c>
      <c r="AO320" s="1">
        <v>275.04789119999998</v>
      </c>
      <c r="AP320" s="1">
        <v>204.16681439999999</v>
      </c>
      <c r="AQ320" s="1">
        <v>509.01928950000001</v>
      </c>
      <c r="AR320" s="1">
        <v>561.38581090000002</v>
      </c>
      <c r="AS320" s="1">
        <v>465.05561699999998</v>
      </c>
      <c r="AT320" s="1">
        <v>156.45587639999999</v>
      </c>
      <c r="AU320" s="1">
        <v>1.988439668</v>
      </c>
      <c r="AV320" s="1">
        <v>14.44571058</v>
      </c>
      <c r="AW320" s="1">
        <v>11.34248977</v>
      </c>
      <c r="AX320" s="1">
        <v>153.5346011</v>
      </c>
      <c r="AY320" s="1" t="e">
        <v>#VALUE!</v>
      </c>
      <c r="AZ320" s="1">
        <v>25.96806166</v>
      </c>
      <c r="BA320" s="1">
        <v>594.99667439999996</v>
      </c>
      <c r="BB320" s="1">
        <v>341.81511330000001</v>
      </c>
      <c r="BC320" s="1">
        <v>483.7595202</v>
      </c>
      <c r="BD320" s="1">
        <v>335.0280161</v>
      </c>
      <c r="BE320" s="1">
        <v>1.872740031</v>
      </c>
      <c r="BF320" s="1">
        <v>5.0690820739999998</v>
      </c>
      <c r="BG320" s="1">
        <v>15.94939147</v>
      </c>
      <c r="BH320" s="1">
        <v>9.0233045759999992</v>
      </c>
      <c r="BI320" s="1">
        <v>159.7529303</v>
      </c>
      <c r="BJ320" s="1">
        <v>2.3258217819999998</v>
      </c>
      <c r="BK320" s="1">
        <v>18.47476005</v>
      </c>
      <c r="BL320" s="1">
        <v>282.54937890000002</v>
      </c>
      <c r="BM320" s="1">
        <v>0.41401856199999998</v>
      </c>
      <c r="BN320" s="1">
        <v>15.099671819999999</v>
      </c>
      <c r="BO320" s="1">
        <v>0.71299916600000002</v>
      </c>
      <c r="BP320" s="1">
        <v>1.872343176</v>
      </c>
      <c r="BQ320" s="1">
        <v>11.445212420000001</v>
      </c>
      <c r="BR320" s="1">
        <v>1.6098452519999999</v>
      </c>
      <c r="BS320" s="1">
        <v>10.153572710000001</v>
      </c>
      <c r="BT320" s="1">
        <v>0.83449267500000002</v>
      </c>
      <c r="BU320" s="1">
        <v>698.05712349999999</v>
      </c>
      <c r="BV320" s="1">
        <v>1508.7773159999999</v>
      </c>
      <c r="BW320" s="1">
        <v>907.20212100000003</v>
      </c>
      <c r="BX320" s="1">
        <v>87.80770545</v>
      </c>
      <c r="BY320" s="1" t="e">
        <v>#VALUE!</v>
      </c>
      <c r="BZ320" s="1">
        <v>148.06294869999999</v>
      </c>
      <c r="CA320" s="1">
        <v>16.089938109999999</v>
      </c>
      <c r="CB320" s="1">
        <v>13.77903366</v>
      </c>
      <c r="CC320" s="1">
        <v>2.3911952740000002</v>
      </c>
      <c r="CD320" s="1">
        <v>55.573601310000001</v>
      </c>
      <c r="CE320" s="1">
        <v>321.09912800000001</v>
      </c>
      <c r="CF320" s="1">
        <v>355.3602611</v>
      </c>
      <c r="CG320" s="1">
        <v>625.28076309999994</v>
      </c>
      <c r="CH320" s="1">
        <v>355.37026109999999</v>
      </c>
      <c r="CI320" s="1">
        <v>137.90562800000001</v>
      </c>
      <c r="CJ320" s="1">
        <v>258.97797220000001</v>
      </c>
      <c r="CK320" s="1">
        <v>115.50365290000001</v>
      </c>
      <c r="CL320" s="1">
        <v>137.80562800000001</v>
      </c>
      <c r="CM320" s="1">
        <v>71.13811244</v>
      </c>
    </row>
    <row r="321" spans="1:91">
      <c r="A321" s="1" t="s">
        <v>209</v>
      </c>
      <c r="B321" s="1">
        <v>0.140207053</v>
      </c>
      <c r="C321" s="1">
        <v>0.118951737</v>
      </c>
      <c r="D321" s="1">
        <v>0.15895979199999999</v>
      </c>
      <c r="E321" s="1">
        <v>1.8160543680000001</v>
      </c>
      <c r="F321" s="1">
        <v>0.120046503</v>
      </c>
      <c r="G321" s="1">
        <v>0.178445469</v>
      </c>
      <c r="H321" s="1">
        <v>0.15123443</v>
      </c>
      <c r="I321" s="1">
        <v>9.7976894999999994E-2</v>
      </c>
      <c r="J321" s="1">
        <v>0.139630686</v>
      </c>
      <c r="K321" s="1">
        <v>0.109048646</v>
      </c>
      <c r="L321" s="1">
        <v>0.118556854</v>
      </c>
      <c r="M321" s="1">
        <v>0.118603479</v>
      </c>
      <c r="N321" s="1">
        <v>0.16840897499999999</v>
      </c>
      <c r="O321" s="1">
        <v>0.11639115</v>
      </c>
      <c r="P321" s="1">
        <v>6.7445292000000004E-2</v>
      </c>
      <c r="Q321" s="1">
        <v>0.12552591199999999</v>
      </c>
      <c r="R321" s="1">
        <v>0.13500849500000001</v>
      </c>
      <c r="S321" s="1">
        <v>0.135572256</v>
      </c>
      <c r="T321" s="1">
        <v>9.1173401000000001E-2</v>
      </c>
      <c r="U321" s="1">
        <v>9.6537630999999999E-2</v>
      </c>
      <c r="V321" s="1">
        <v>0.124155495</v>
      </c>
      <c r="W321" s="1">
        <v>0.11656161399999999</v>
      </c>
      <c r="X321" s="1">
        <v>6.8821174999999998E-2</v>
      </c>
      <c r="Y321" s="1">
        <v>0.114028464</v>
      </c>
      <c r="Z321" s="1">
        <v>8.9499482000000005E-2</v>
      </c>
      <c r="AA321" s="1">
        <v>0.13331749900000001</v>
      </c>
      <c r="AB321" s="1">
        <v>8.3783644000000004E-2</v>
      </c>
      <c r="AC321" s="1">
        <v>7.6019483999999998E-2</v>
      </c>
      <c r="AD321" s="1">
        <v>6.3247307000000003E-2</v>
      </c>
      <c r="AE321" s="1">
        <v>0.2183774</v>
      </c>
      <c r="AF321" s="1">
        <v>0.13740291199999999</v>
      </c>
      <c r="AG321" s="1">
        <v>0.110077938</v>
      </c>
      <c r="AH321" s="1">
        <v>0.156652808</v>
      </c>
      <c r="AI321" s="1">
        <v>0.202113969</v>
      </c>
      <c r="AJ321" s="1">
        <v>0.137033083</v>
      </c>
      <c r="AK321" s="1">
        <v>0.18557326900000001</v>
      </c>
      <c r="AL321" s="1">
        <v>6.1341653000000003E-2</v>
      </c>
      <c r="AM321" s="1">
        <v>0.112413241</v>
      </c>
      <c r="AN321" s="1">
        <v>0.113774975</v>
      </c>
      <c r="AO321" s="1">
        <v>0.12965418500000001</v>
      </c>
      <c r="AP321" s="1">
        <v>0.14789659399999999</v>
      </c>
      <c r="AQ321" s="1">
        <v>0.11072578600000001</v>
      </c>
      <c r="AR321" s="1">
        <v>0.136911691</v>
      </c>
      <c r="AS321" s="1">
        <v>0.117811982</v>
      </c>
      <c r="AT321" s="1">
        <v>0.18280547599999999</v>
      </c>
      <c r="AU321" s="1">
        <v>0.12281455300000001</v>
      </c>
      <c r="AV321" s="1">
        <v>0.13483905900000001</v>
      </c>
      <c r="AW321" s="1">
        <v>0.13359425699999999</v>
      </c>
      <c r="AX321" s="1">
        <v>0.142972135</v>
      </c>
      <c r="AY321" s="1">
        <v>0.10855656599999999</v>
      </c>
      <c r="AZ321" s="1">
        <v>0.156754803</v>
      </c>
      <c r="BA321" s="1">
        <v>0.108035827</v>
      </c>
      <c r="BB321" s="1">
        <v>0.105617584</v>
      </c>
      <c r="BC321" s="1">
        <v>9.9903829999999999E-2</v>
      </c>
      <c r="BD321" s="1">
        <v>8.3786195999999993E-2</v>
      </c>
      <c r="BE321" s="1">
        <v>0.100449198</v>
      </c>
      <c r="BF321" s="1">
        <v>5.6888007999999997E-2</v>
      </c>
      <c r="BG321" s="1">
        <v>0.14005482799999999</v>
      </c>
      <c r="BH321" s="1">
        <v>5.3584437999999998E-2</v>
      </c>
      <c r="BI321" s="1">
        <v>9.8386536999999996E-2</v>
      </c>
      <c r="BJ321" s="1">
        <v>0.15867288299999999</v>
      </c>
      <c r="BK321" s="1">
        <v>0.11365547099999999</v>
      </c>
      <c r="BL321" s="1">
        <v>0.178803515</v>
      </c>
      <c r="BM321" s="1">
        <v>0.200375789</v>
      </c>
      <c r="BN321" s="1">
        <v>0.13655346800000001</v>
      </c>
      <c r="BO321" s="1">
        <v>2.2278350929999999</v>
      </c>
      <c r="BP321" s="1">
        <v>8.1153980000000001E-2</v>
      </c>
      <c r="BQ321" s="1">
        <v>0.114623962</v>
      </c>
      <c r="BR321" s="1">
        <v>6.8360873000000003E-2</v>
      </c>
      <c r="BS321" s="1">
        <v>0.178188553</v>
      </c>
      <c r="BT321" s="1">
        <v>1.2239839450000001</v>
      </c>
      <c r="BU321" s="1">
        <v>0.123542026</v>
      </c>
      <c r="BV321" s="1">
        <v>8.9989822999999997E-2</v>
      </c>
      <c r="BW321" s="1">
        <v>9.5083619999999994E-2</v>
      </c>
      <c r="BX321" s="1">
        <v>0.12623466799999999</v>
      </c>
      <c r="BY321" s="1">
        <v>9.0522667000000001E-2</v>
      </c>
      <c r="BZ321" s="1">
        <v>0.103234402</v>
      </c>
      <c r="CA321" s="1">
        <v>0.14642725400000001</v>
      </c>
      <c r="CB321" s="1">
        <v>0.22231793499999999</v>
      </c>
      <c r="CC321" s="1">
        <v>0.14532479400000001</v>
      </c>
      <c r="CD321" s="1">
        <v>0.317569343</v>
      </c>
      <c r="CE321" s="1">
        <v>0.30510323700000003</v>
      </c>
      <c r="CF321" s="1">
        <v>0.227210567</v>
      </c>
      <c r="CG321" s="1">
        <v>0.69415316400000004</v>
      </c>
      <c r="CH321" s="1">
        <v>0.23721056700000001</v>
      </c>
      <c r="CI321" s="1">
        <v>0.77268510099999999</v>
      </c>
      <c r="CJ321" s="1">
        <v>1.324214499</v>
      </c>
      <c r="CK321" s="1">
        <v>1.2581600390000001</v>
      </c>
      <c r="CL321" s="1">
        <v>0.67268510100000001</v>
      </c>
      <c r="CM321" s="1">
        <v>0.823923607</v>
      </c>
    </row>
    <row r="322" spans="1:91">
      <c r="A322" s="1" t="s">
        <v>396</v>
      </c>
      <c r="B322" s="1">
        <v>0.54273440100000003</v>
      </c>
      <c r="C322" s="1">
        <v>19.174364600000001</v>
      </c>
      <c r="D322" s="1">
        <v>1.1571651570000001</v>
      </c>
      <c r="E322" s="1">
        <v>1.6131239580000001</v>
      </c>
      <c r="F322" s="1">
        <v>37.866969410000003</v>
      </c>
      <c r="G322" s="1">
        <v>16.734278799999998</v>
      </c>
      <c r="H322" s="1">
        <v>30.703464669999999</v>
      </c>
      <c r="I322" s="1">
        <v>1.7642314699999999</v>
      </c>
      <c r="J322" s="1">
        <v>28.972788900000001</v>
      </c>
      <c r="K322" s="1">
        <v>38.250235099999998</v>
      </c>
      <c r="L322" s="1">
        <v>19.502350960000001</v>
      </c>
      <c r="M322" s="1">
        <v>27.558240560000002</v>
      </c>
      <c r="N322" s="1">
        <v>13.30572501</v>
      </c>
      <c r="O322" s="1">
        <v>0.314504899</v>
      </c>
      <c r="P322" s="1">
        <v>61.46974316</v>
      </c>
      <c r="Q322" s="1">
        <v>13.277564010000001</v>
      </c>
      <c r="R322" s="1">
        <v>50.193579499999998</v>
      </c>
      <c r="S322" s="1">
        <v>69.862378399999997</v>
      </c>
      <c r="T322" s="1">
        <v>37.112187319999997</v>
      </c>
      <c r="U322" s="1">
        <v>2.1868524539999998</v>
      </c>
      <c r="V322" s="1">
        <v>31.036430289999998</v>
      </c>
      <c r="W322" s="1">
        <v>39.100512539999997</v>
      </c>
      <c r="X322" s="1">
        <v>53.938725570000003</v>
      </c>
      <c r="Y322" s="1">
        <v>62.290609000000003</v>
      </c>
      <c r="Z322" s="1">
        <v>2.2750803419999999</v>
      </c>
      <c r="AA322" s="1">
        <v>39.874146590000002</v>
      </c>
      <c r="AB322" s="1">
        <v>1.048489486</v>
      </c>
      <c r="AC322" s="1">
        <v>3.826278377</v>
      </c>
      <c r="AD322" s="1">
        <v>26.71353204</v>
      </c>
      <c r="AE322" s="1">
        <v>2.5503481429999999</v>
      </c>
      <c r="AF322" s="1">
        <v>0.53187971300000003</v>
      </c>
      <c r="AG322" s="1">
        <v>17.743957000000002</v>
      </c>
      <c r="AH322" s="1">
        <v>1.140375009</v>
      </c>
      <c r="AI322" s="1">
        <v>1.6476448100000001</v>
      </c>
      <c r="AJ322" s="1">
        <v>43.225145580000003</v>
      </c>
      <c r="AK322" s="1">
        <v>27.862013409999999</v>
      </c>
      <c r="AL322" s="1">
        <v>19.814384789999998</v>
      </c>
      <c r="AM322" s="1">
        <v>2.6087357670000002</v>
      </c>
      <c r="AN322" s="1">
        <v>8.0979689720000003</v>
      </c>
      <c r="AO322" s="1">
        <v>11.55591956</v>
      </c>
      <c r="AP322" s="1">
        <v>13.769597920000001</v>
      </c>
      <c r="AQ322" s="1">
        <v>6.7053792550000004</v>
      </c>
      <c r="AR322" s="1">
        <v>11.09065756</v>
      </c>
      <c r="AS322" s="1">
        <v>25.95610645</v>
      </c>
      <c r="AT322" s="1">
        <v>12.37443148</v>
      </c>
      <c r="AU322" s="1">
        <v>12.99076863</v>
      </c>
      <c r="AV322" s="1">
        <v>50.130586559999998</v>
      </c>
      <c r="AW322" s="1">
        <v>68.843086290000002</v>
      </c>
      <c r="AX322" s="1">
        <v>55.245018799999997</v>
      </c>
      <c r="AY322" s="1">
        <v>2.4591155850000002</v>
      </c>
      <c r="AZ322" s="1">
        <v>1.316381671</v>
      </c>
      <c r="BA322" s="1">
        <v>17.93302972</v>
      </c>
      <c r="BB322" s="1">
        <v>24.028234550000001</v>
      </c>
      <c r="BC322" s="1">
        <v>24.434768630000001</v>
      </c>
      <c r="BD322" s="1">
        <v>0.59592695799999995</v>
      </c>
      <c r="BE322" s="1">
        <v>1.1276625520000001</v>
      </c>
      <c r="BF322" s="1">
        <v>2.8327078270000001</v>
      </c>
      <c r="BG322" s="1">
        <v>0.85505665900000005</v>
      </c>
      <c r="BH322" s="1">
        <v>13.501167000000001</v>
      </c>
      <c r="BI322" s="1">
        <v>4.5897320129999999</v>
      </c>
      <c r="BJ322" s="1">
        <v>0.61421469299999998</v>
      </c>
      <c r="BK322" s="1">
        <v>18.320635599999999</v>
      </c>
      <c r="BL322" s="1">
        <v>1.8313497110000001</v>
      </c>
      <c r="BM322" s="1">
        <v>1.6334750650000001</v>
      </c>
      <c r="BN322" s="1">
        <v>43.073857580000002</v>
      </c>
      <c r="BO322" s="1">
        <v>1.2708352199999999</v>
      </c>
      <c r="BP322" s="1">
        <v>2.4312895440000002</v>
      </c>
      <c r="BQ322" s="1">
        <v>0.32976892800000002</v>
      </c>
      <c r="BR322" s="1">
        <v>0.67248671100000001</v>
      </c>
      <c r="BS322" s="1">
        <v>1.107559256</v>
      </c>
      <c r="BT322" s="1">
        <v>0.64838590600000001</v>
      </c>
      <c r="BU322" s="1">
        <v>1.217199814</v>
      </c>
      <c r="BV322" s="1">
        <v>1.637396439</v>
      </c>
      <c r="BW322" s="1">
        <v>42.465489480000002</v>
      </c>
      <c r="BX322" s="1">
        <v>2.1193548170000001</v>
      </c>
      <c r="BY322" s="1">
        <v>2.0179461060000001</v>
      </c>
      <c r="BZ322" s="1">
        <v>53.276201749999998</v>
      </c>
      <c r="CA322" s="1">
        <v>55.836508080000002</v>
      </c>
      <c r="CB322" s="1">
        <v>83.631656079999999</v>
      </c>
      <c r="CC322" s="1">
        <v>15.62203021</v>
      </c>
      <c r="CD322" s="1">
        <v>4.2380412439999997</v>
      </c>
      <c r="CE322" s="1">
        <v>4.0753896019999996</v>
      </c>
      <c r="CF322" s="1">
        <v>1.085036415</v>
      </c>
      <c r="CG322" s="1">
        <v>7.7210222379999998</v>
      </c>
      <c r="CH322" s="1">
        <v>1.095036415</v>
      </c>
      <c r="CI322" s="1">
        <v>3.1312458990000001</v>
      </c>
      <c r="CJ322" s="1">
        <v>3.793767511</v>
      </c>
      <c r="CK322" s="1">
        <v>0.93731877200000002</v>
      </c>
      <c r="CL322" s="1">
        <v>3.031245899</v>
      </c>
      <c r="CM322" s="1">
        <v>4.4329846499999999</v>
      </c>
    </row>
    <row r="323" spans="1:91">
      <c r="A323" s="1" t="s">
        <v>210</v>
      </c>
      <c r="B323" s="1">
        <v>0.180288647</v>
      </c>
      <c r="C323" s="1">
        <v>0.16056158200000001</v>
      </c>
      <c r="D323" s="1">
        <v>0.221327148</v>
      </c>
      <c r="E323" s="1">
        <v>2.353085525</v>
      </c>
      <c r="F323" s="1">
        <v>0.14447578</v>
      </c>
      <c r="G323" s="1">
        <v>0.26173558000000002</v>
      </c>
      <c r="H323" s="1">
        <v>0.13337432599999999</v>
      </c>
      <c r="I323" s="1">
        <v>0.120415492</v>
      </c>
      <c r="J323" s="1">
        <v>9.1322466000000005E-2</v>
      </c>
      <c r="K323" s="1">
        <v>8.3598659000000006E-2</v>
      </c>
      <c r="L323" s="1">
        <v>0.10477974800000001</v>
      </c>
      <c r="M323" s="1">
        <v>5.8179544E-2</v>
      </c>
      <c r="N323" s="1">
        <v>0.26755681100000001</v>
      </c>
      <c r="O323" s="1">
        <v>8.5522010999999995E-2</v>
      </c>
      <c r="P323" s="1">
        <v>3.3068333999999998E-2</v>
      </c>
      <c r="Q323" s="1">
        <v>7.7392559E-2</v>
      </c>
      <c r="R323" s="1">
        <v>9.8197161000000005E-2</v>
      </c>
      <c r="S323" s="1">
        <v>8.2951458000000006E-2</v>
      </c>
      <c r="T323" s="1">
        <v>6.7777384999999996E-2</v>
      </c>
      <c r="U323" s="1">
        <v>0.11554582300000001</v>
      </c>
      <c r="V323" s="1">
        <v>0.21133531</v>
      </c>
      <c r="W323" s="1">
        <v>8.9028307000000001E-2</v>
      </c>
      <c r="X323" s="1">
        <v>3.5128382E-2</v>
      </c>
      <c r="Y323" s="1">
        <v>0.13003404299999999</v>
      </c>
      <c r="Z323" s="1">
        <v>8.3169311999999995E-2</v>
      </c>
      <c r="AA323" s="1">
        <v>5.8954695000000001E-2</v>
      </c>
      <c r="AB323" s="1">
        <v>6.1600789000000003E-2</v>
      </c>
      <c r="AC323" s="1">
        <v>6.7621525000000002E-2</v>
      </c>
      <c r="AD323" s="1">
        <v>6.2550987000000002E-2</v>
      </c>
      <c r="AE323" s="1">
        <v>0.416480513</v>
      </c>
      <c r="AF323" s="1">
        <v>0.17668287399999999</v>
      </c>
      <c r="AG323" s="1">
        <v>0.14858368799999999</v>
      </c>
      <c r="AH323" s="1">
        <v>0.21811502699999999</v>
      </c>
      <c r="AI323" s="1">
        <v>0.26188172799999998</v>
      </c>
      <c r="AJ323" s="1">
        <v>0.16491910300000001</v>
      </c>
      <c r="AK323" s="1">
        <v>0.22533790100000001</v>
      </c>
      <c r="AL323" s="1">
        <v>6.5361195999999996E-2</v>
      </c>
      <c r="AM323" s="1">
        <v>0.239793231</v>
      </c>
      <c r="AN323" s="1">
        <v>0.15272854299999999</v>
      </c>
      <c r="AO323" s="1">
        <v>0.154175968</v>
      </c>
      <c r="AP323" s="1">
        <v>0.13761926199999999</v>
      </c>
      <c r="AQ323" s="1">
        <v>0.14698497499999999</v>
      </c>
      <c r="AR323" s="1">
        <v>0.124062442</v>
      </c>
      <c r="AS323" s="1">
        <v>6.8655181999999995E-2</v>
      </c>
      <c r="AT323" s="1">
        <v>0.17618587899999999</v>
      </c>
      <c r="AU323" s="1">
        <v>7.5720880000000004E-2</v>
      </c>
      <c r="AV323" s="1">
        <v>9.8073924000000007E-2</v>
      </c>
      <c r="AW323" s="1">
        <v>8.1741197000000002E-2</v>
      </c>
      <c r="AX323" s="1">
        <v>0.10628404</v>
      </c>
      <c r="AY323" s="1">
        <v>0.12993127800000001</v>
      </c>
      <c r="AZ323" s="1">
        <v>0.16092337700000001</v>
      </c>
      <c r="BA323" s="1">
        <v>5.5484191000000002E-2</v>
      </c>
      <c r="BB323" s="1">
        <v>5.3905669000000003E-2</v>
      </c>
      <c r="BC323" s="1">
        <v>9.2835379999999995E-2</v>
      </c>
      <c r="BD323" s="1">
        <v>5.0075689E-2</v>
      </c>
      <c r="BE323" s="1">
        <v>0.10244363200000001</v>
      </c>
      <c r="BF323" s="1">
        <v>2.5336510999999999E-2</v>
      </c>
      <c r="BG323" s="1">
        <v>9.3862783000000005E-2</v>
      </c>
      <c r="BH323" s="1">
        <v>5.3036048000000002E-2</v>
      </c>
      <c r="BI323" s="1">
        <v>5.2042968000000002E-2</v>
      </c>
      <c r="BJ323" s="1">
        <v>0.20403338200000001</v>
      </c>
      <c r="BK323" s="1">
        <v>0.15341265800000001</v>
      </c>
      <c r="BL323" s="1">
        <v>0.248956492</v>
      </c>
      <c r="BM323" s="1">
        <v>0.25962954500000002</v>
      </c>
      <c r="BN323" s="1">
        <v>0.16434188599999999</v>
      </c>
      <c r="BO323" s="1">
        <v>0.34117572899999998</v>
      </c>
      <c r="BP323" s="1">
        <v>0.10262861600000001</v>
      </c>
      <c r="BQ323" s="1">
        <v>0.14414576200000001</v>
      </c>
      <c r="BR323" s="1">
        <v>2.7066929999999999E-2</v>
      </c>
      <c r="BS323" s="1">
        <v>0.24707860800000001</v>
      </c>
      <c r="BT323" s="1">
        <v>0.358796163</v>
      </c>
      <c r="BU323" s="1">
        <v>0.15168825699999999</v>
      </c>
      <c r="BV323" s="1">
        <v>6.8051885000000006E-2</v>
      </c>
      <c r="BW323" s="1">
        <v>4.1287351E-2</v>
      </c>
      <c r="BX323" s="1">
        <v>0.178785376</v>
      </c>
      <c r="BY323" s="1">
        <v>0.108346517</v>
      </c>
      <c r="BZ323" s="1">
        <v>7.6743410999999997E-2</v>
      </c>
      <c r="CA323" s="1">
        <v>0.10650248900000001</v>
      </c>
      <c r="CB323" s="1">
        <v>0.136027809</v>
      </c>
      <c r="CC323" s="1">
        <v>8.9599490000000004E-2</v>
      </c>
      <c r="CD323" s="1">
        <v>16.032539450000002</v>
      </c>
      <c r="CE323" s="1">
        <v>2.9052238410000002</v>
      </c>
      <c r="CF323" s="1">
        <v>5.1820941899999999</v>
      </c>
      <c r="CG323" s="1">
        <v>5.3761955869999998</v>
      </c>
      <c r="CH323" s="1">
        <v>5.1920941899999997</v>
      </c>
      <c r="CI323" s="1">
        <v>24.7869539</v>
      </c>
      <c r="CJ323" s="1">
        <v>30.980003610000001</v>
      </c>
      <c r="CK323" s="1">
        <v>4.4867829009999998</v>
      </c>
      <c r="CL323" s="1">
        <v>24.686953899999999</v>
      </c>
      <c r="CM323" s="1">
        <v>21.767450759999999</v>
      </c>
    </row>
    <row r="324" spans="1:91">
      <c r="A324" s="1" t="s">
        <v>485</v>
      </c>
      <c r="B324" s="1">
        <v>7.3438736000000004E-2</v>
      </c>
      <c r="C324" s="1">
        <v>1.1235372560000001</v>
      </c>
      <c r="D324" s="1">
        <v>0.96890742500000004</v>
      </c>
      <c r="E324" s="1">
        <v>1.5950400999999999E-2</v>
      </c>
      <c r="F324" s="1">
        <v>0.21003255800000001</v>
      </c>
      <c r="G324" s="1">
        <v>0.26146141699999997</v>
      </c>
      <c r="H324" s="1">
        <v>0.654918891</v>
      </c>
      <c r="I324" s="1">
        <v>0.64692585499999999</v>
      </c>
      <c r="J324" s="1">
        <v>0.47240330800000002</v>
      </c>
      <c r="K324" s="1">
        <v>0.28143332799999998</v>
      </c>
      <c r="L324" s="1">
        <v>0.35213136699999997</v>
      </c>
      <c r="M324" s="1">
        <v>0.79387262400000003</v>
      </c>
      <c r="N324" s="1">
        <v>4.1311517999999998E-2</v>
      </c>
      <c r="O324" s="1">
        <v>0.777858049</v>
      </c>
      <c r="P324" s="1">
        <v>0.26027334400000002</v>
      </c>
      <c r="Q324" s="1">
        <v>0.60152508000000005</v>
      </c>
      <c r="R324" s="1">
        <v>0.46141229099999997</v>
      </c>
      <c r="S324" s="1">
        <v>0.2320381</v>
      </c>
      <c r="T324" s="1">
        <v>1.6480536509999999</v>
      </c>
      <c r="U324" s="1" t="e">
        <v>#VALUE!</v>
      </c>
      <c r="V324" s="1">
        <v>0.43478320300000001</v>
      </c>
      <c r="W324" s="1">
        <v>0.41102158100000002</v>
      </c>
      <c r="X324" s="1">
        <v>1.1123494860000001</v>
      </c>
      <c r="Y324" s="1">
        <v>0.494190776</v>
      </c>
      <c r="Z324" s="1">
        <v>0.77137144300000005</v>
      </c>
      <c r="AA324" s="1">
        <v>0.38693344000000002</v>
      </c>
      <c r="AB324" s="1">
        <v>0.57186673300000002</v>
      </c>
      <c r="AC324" s="1">
        <v>0.54653334099999995</v>
      </c>
      <c r="AD324" s="1">
        <v>0.709432642</v>
      </c>
      <c r="AE324" s="1">
        <v>0.43102106200000001</v>
      </c>
      <c r="AF324" s="1">
        <v>7.1969961999999998E-2</v>
      </c>
      <c r="AG324" s="1">
        <v>1.039721377</v>
      </c>
      <c r="AH324" s="1">
        <v>0.95484567200000003</v>
      </c>
      <c r="AI324" s="1">
        <v>1.6291739999999999E-2</v>
      </c>
      <c r="AJ324" s="1">
        <v>0.23975216499999999</v>
      </c>
      <c r="AK324" s="1">
        <v>1.4855606699999999</v>
      </c>
      <c r="AL324" s="1">
        <v>0.44522848599999998</v>
      </c>
      <c r="AM324" s="1">
        <v>0.36685367600000002</v>
      </c>
      <c r="AN324" s="1">
        <v>1.023493199</v>
      </c>
      <c r="AO324" s="1">
        <v>3.0981956309999998</v>
      </c>
      <c r="AP324" s="1">
        <v>0.14461787200000001</v>
      </c>
      <c r="AQ324" s="1">
        <v>3.9072504389999998</v>
      </c>
      <c r="AR324" s="1">
        <v>1.8473396550000001</v>
      </c>
      <c r="AS324" s="1">
        <v>0.78016872500000001</v>
      </c>
      <c r="AT324" s="1">
        <v>1.9882503899999999</v>
      </c>
      <c r="AU324" s="1">
        <v>0.58853213800000004</v>
      </c>
      <c r="AV324" s="1">
        <v>0.46083321900000002</v>
      </c>
      <c r="AW324" s="1">
        <v>0.22865266400000001</v>
      </c>
      <c r="AX324" s="1">
        <v>1.624733692</v>
      </c>
      <c r="AY324" s="1" t="e">
        <v>#VALUE!</v>
      </c>
      <c r="AZ324" s="1">
        <v>0.135288558</v>
      </c>
      <c r="BA324" s="1">
        <v>0.64038552100000001</v>
      </c>
      <c r="BB324" s="1">
        <v>0.305853021</v>
      </c>
      <c r="BC324" s="1">
        <v>0.53366055800000001</v>
      </c>
      <c r="BD324" s="1">
        <v>0.21615907300000001</v>
      </c>
      <c r="BE324" s="1">
        <v>0.83017334099999995</v>
      </c>
      <c r="BF324" s="1">
        <v>2.06290467</v>
      </c>
      <c r="BG324" s="1">
        <v>0.158403514</v>
      </c>
      <c r="BH324" s="1">
        <v>1.238882574</v>
      </c>
      <c r="BI324" s="1">
        <v>1.2302306139999999</v>
      </c>
      <c r="BJ324" s="1">
        <v>8.3110911999999995E-2</v>
      </c>
      <c r="BK324" s="1">
        <v>1.073512322</v>
      </c>
      <c r="BL324" s="1">
        <v>1.0898608489999999</v>
      </c>
      <c r="BM324" s="1">
        <v>1.6151631E-2</v>
      </c>
      <c r="BN324" s="1">
        <v>0.238913032</v>
      </c>
      <c r="BO324" s="1">
        <v>0.38283404900000001</v>
      </c>
      <c r="BP324" s="1">
        <v>0.49446288100000002</v>
      </c>
      <c r="BQ324" s="1">
        <v>0.477516791</v>
      </c>
      <c r="BR324" s="1">
        <v>6.2697758449999998</v>
      </c>
      <c r="BS324" s="1">
        <v>1.791011599</v>
      </c>
      <c r="BT324" s="1">
        <v>1.4023913939999999</v>
      </c>
      <c r="BU324" s="1">
        <v>0.39343478700000001</v>
      </c>
      <c r="BV324" s="1">
        <v>0.53949290900000002</v>
      </c>
      <c r="BW324" s="1" t="e">
        <v>#VALUE!</v>
      </c>
      <c r="BX324" s="1" t="e">
        <v>#VALUE!</v>
      </c>
      <c r="BY324" s="1" t="e">
        <v>#VALUE!</v>
      </c>
      <c r="BZ324" s="1">
        <v>1.4490202990000001</v>
      </c>
      <c r="CA324" s="1">
        <v>0.50980721500000004</v>
      </c>
      <c r="CB324" s="1">
        <v>0.30240414599999998</v>
      </c>
      <c r="CC324" s="1">
        <v>0.70336760600000003</v>
      </c>
      <c r="CD324" s="1">
        <v>0.438910468</v>
      </c>
      <c r="CE324" s="1">
        <v>0.28319202999999998</v>
      </c>
      <c r="CF324" s="1">
        <v>0.385975858</v>
      </c>
      <c r="CG324" s="1">
        <v>0.41093000299999999</v>
      </c>
      <c r="CH324" s="1">
        <v>0.39597585800000001</v>
      </c>
      <c r="CI324" s="1">
        <v>0.28538677699999998</v>
      </c>
      <c r="CJ324" s="1">
        <v>0.202233413</v>
      </c>
      <c r="CK324" s="1">
        <v>0.48511234399999997</v>
      </c>
      <c r="CL324" s="1">
        <v>0.185386777</v>
      </c>
      <c r="CM324" s="1" t="e">
        <v>#VALUE!</v>
      </c>
    </row>
    <row r="325" spans="1:91">
      <c r="A325" s="1" t="s">
        <v>488</v>
      </c>
      <c r="B325" s="1">
        <v>7.9891438999999995E-2</v>
      </c>
      <c r="C325" s="1">
        <v>6.3854082889999999</v>
      </c>
      <c r="D325" s="1">
        <v>1.5728455999999998E-2</v>
      </c>
      <c r="E325" s="1">
        <v>3.3215306E-2</v>
      </c>
      <c r="F325" s="1">
        <v>0.64367054400000001</v>
      </c>
      <c r="G325" s="1">
        <v>1.5224602140000001</v>
      </c>
      <c r="H325" s="1">
        <v>2.3809440259999999</v>
      </c>
      <c r="I325" s="1">
        <v>1.7664722850000001</v>
      </c>
      <c r="J325" s="1">
        <v>1.873983146</v>
      </c>
      <c r="K325" s="1">
        <v>1.2265894820000001</v>
      </c>
      <c r="L325" s="1">
        <v>0.86708021300000004</v>
      </c>
      <c r="M325" s="1">
        <v>4.0236351859999999</v>
      </c>
      <c r="N325" s="1">
        <v>2.1447699220000001</v>
      </c>
      <c r="O325" s="1">
        <v>0.346746373</v>
      </c>
      <c r="P325" s="1">
        <v>4.4312134470000002</v>
      </c>
      <c r="Q325" s="1">
        <v>0.70008362800000001</v>
      </c>
      <c r="R325" s="1">
        <v>1.6457290680000001</v>
      </c>
      <c r="S325" s="1">
        <v>1.5708902739999999</v>
      </c>
      <c r="T325" s="1">
        <v>1.557502607</v>
      </c>
      <c r="U325" s="1">
        <v>4.2856066679999998</v>
      </c>
      <c r="V325" s="1">
        <v>0.90345339999999996</v>
      </c>
      <c r="W325" s="1">
        <v>1.681767513</v>
      </c>
      <c r="X325" s="1">
        <v>3.973000892</v>
      </c>
      <c r="Y325" s="1">
        <v>1.1109918700000001</v>
      </c>
      <c r="Z325" s="1">
        <v>2.7653242100000002</v>
      </c>
      <c r="AA325" s="1">
        <v>0.84668732400000002</v>
      </c>
      <c r="AB325" s="1">
        <v>1.8199543410000001</v>
      </c>
      <c r="AC325" s="1">
        <v>4.0429232879999999</v>
      </c>
      <c r="AD325" s="1">
        <v>1.5554968849999999</v>
      </c>
      <c r="AE325" s="1">
        <v>1.1707839739999999</v>
      </c>
      <c r="AF325" s="1">
        <v>7.829361E-2</v>
      </c>
      <c r="AG325" s="1">
        <v>5.9090568299999999</v>
      </c>
      <c r="AH325" s="1">
        <v>1.5500188E-2</v>
      </c>
      <c r="AI325" s="1">
        <v>3.3926114E-2</v>
      </c>
      <c r="AJ325" s="1">
        <v>0.734749926</v>
      </c>
      <c r="AK325" s="1">
        <v>1.533677443</v>
      </c>
      <c r="AL325" s="1">
        <v>4.3402881249999998</v>
      </c>
      <c r="AM325" s="1">
        <v>1.0914601429999999</v>
      </c>
      <c r="AN325" s="1">
        <v>2.2202668280000002</v>
      </c>
      <c r="AO325" s="1">
        <v>3.2619457039999999</v>
      </c>
      <c r="AP325" s="1">
        <v>0.89081113999999995</v>
      </c>
      <c r="AQ325" s="1">
        <v>1.511457987</v>
      </c>
      <c r="AR325" s="1">
        <v>2.9884255</v>
      </c>
      <c r="AS325" s="1">
        <v>1.458472081</v>
      </c>
      <c r="AT325" s="1">
        <v>1.3925808420000001</v>
      </c>
      <c r="AU325" s="1">
        <v>0.684961822</v>
      </c>
      <c r="AV325" s="1">
        <v>1.643663678</v>
      </c>
      <c r="AW325" s="1">
        <v>1.5479709850000001</v>
      </c>
      <c r="AX325" s="1">
        <v>1.5354639450000001</v>
      </c>
      <c r="AY325" s="1">
        <v>4.8191646989999999</v>
      </c>
      <c r="AZ325" s="1">
        <v>0.80268231599999995</v>
      </c>
      <c r="BA325" s="1">
        <v>3.375564341</v>
      </c>
      <c r="BB325" s="1">
        <v>4.4524169499999999</v>
      </c>
      <c r="BC325" s="1">
        <v>3.062399852</v>
      </c>
      <c r="BD325" s="1">
        <v>3.4960478660000001</v>
      </c>
      <c r="BE325" s="1">
        <v>1.9937118709999999</v>
      </c>
      <c r="BF325" s="1">
        <v>2.6920640950000001</v>
      </c>
      <c r="BG325" s="1">
        <v>3.0735265950000001</v>
      </c>
      <c r="BH325" s="1">
        <v>4.5250927369999996</v>
      </c>
      <c r="BI325" s="1">
        <v>4.6182871670000001</v>
      </c>
      <c r="BJ325" s="1">
        <v>9.0413461000000001E-2</v>
      </c>
      <c r="BK325" s="1">
        <v>6.1011011770000003</v>
      </c>
      <c r="BL325" s="1">
        <v>1.7691914999999999E-2</v>
      </c>
      <c r="BM325" s="1">
        <v>3.3634349000000001E-2</v>
      </c>
      <c r="BN325" s="1">
        <v>0.732178302</v>
      </c>
      <c r="BO325" s="1">
        <v>1.274259195</v>
      </c>
      <c r="BP325" s="1">
        <v>2.428077279</v>
      </c>
      <c r="BQ325" s="1">
        <v>2.6423582849999998</v>
      </c>
      <c r="BR325" s="1">
        <v>32.542927249999998</v>
      </c>
      <c r="BS325" s="1">
        <v>36.981980370000002</v>
      </c>
      <c r="BT325" s="1">
        <v>10.43537506</v>
      </c>
      <c r="BU325" s="1">
        <v>1.3983998529999999</v>
      </c>
      <c r="BV325" s="1">
        <v>2.0624722700000002</v>
      </c>
      <c r="BW325" s="1">
        <v>0.17856715300000001</v>
      </c>
      <c r="BX325" s="1">
        <v>0.51297543499999998</v>
      </c>
      <c r="BY325" s="1">
        <v>3.9787872700000002</v>
      </c>
      <c r="BZ325" s="1">
        <v>1.36940499</v>
      </c>
      <c r="CA325" s="1">
        <v>1.818340276</v>
      </c>
      <c r="CB325" s="1">
        <v>2.0472660810000001</v>
      </c>
      <c r="CC325" s="1">
        <v>0.81861282700000004</v>
      </c>
      <c r="CD325" s="1">
        <v>1.0803438970000001</v>
      </c>
      <c r="CE325" s="1">
        <v>2.2156432640000001</v>
      </c>
      <c r="CF325" s="1">
        <v>2.3261691510000002</v>
      </c>
      <c r="CG325" s="1">
        <v>2.0862628970000001</v>
      </c>
      <c r="CH325" s="1">
        <v>2.336169151</v>
      </c>
      <c r="CI325" s="1">
        <v>1.6711089189999999</v>
      </c>
      <c r="CJ325" s="1">
        <v>1.1864236960000001</v>
      </c>
      <c r="CK325" s="1">
        <v>1.3059360419999999</v>
      </c>
      <c r="CL325" s="1">
        <v>1.571108919</v>
      </c>
      <c r="CM325" s="1">
        <v>0.20144279200000001</v>
      </c>
    </row>
    <row r="326" spans="1:91">
      <c r="A326" s="1" t="s">
        <v>212</v>
      </c>
      <c r="B326" s="1">
        <v>3.1529627999999997E-2</v>
      </c>
      <c r="C326" s="1">
        <v>2.4985785999999999E-2</v>
      </c>
      <c r="D326" s="1">
        <v>5.2062058000000001E-2</v>
      </c>
      <c r="E326" s="1">
        <v>0.32827231600000001</v>
      </c>
      <c r="F326" s="1">
        <v>7.3234016999999998E-2</v>
      </c>
      <c r="G326" s="1">
        <v>0.20661880499999999</v>
      </c>
      <c r="H326" s="1">
        <v>0.221791823</v>
      </c>
      <c r="I326" s="1">
        <v>7.5044448999999999E-2</v>
      </c>
      <c r="J326" s="1">
        <v>0.22879287100000001</v>
      </c>
      <c r="K326" s="1">
        <v>0.13515010499999999</v>
      </c>
      <c r="L326" s="1">
        <v>0.14532447200000001</v>
      </c>
      <c r="M326" s="1">
        <v>0.156384512</v>
      </c>
      <c r="N326" s="1">
        <v>0.123288775</v>
      </c>
      <c r="O326" s="1">
        <v>0.206734742</v>
      </c>
      <c r="P326" s="1">
        <v>0.17593983799999999</v>
      </c>
      <c r="Q326" s="1">
        <v>0.144651952</v>
      </c>
      <c r="R326" s="1">
        <v>0.170800542</v>
      </c>
      <c r="S326" s="1">
        <v>0.15092027399999999</v>
      </c>
      <c r="T326" s="1">
        <v>0.174224668</v>
      </c>
      <c r="U326" s="1">
        <v>0.19006060299999999</v>
      </c>
      <c r="V326" s="1">
        <v>0.119891409</v>
      </c>
      <c r="W326" s="1">
        <v>0.17708770900000001</v>
      </c>
      <c r="X326" s="1">
        <v>8.9701756999999993E-2</v>
      </c>
      <c r="Y326" s="1">
        <v>0.10181364800000001</v>
      </c>
      <c r="Z326" s="1">
        <v>0.139126203</v>
      </c>
      <c r="AA326" s="1">
        <v>0.22215891099999999</v>
      </c>
      <c r="AB326" s="1">
        <v>0.12887253200000001</v>
      </c>
      <c r="AC326" s="1">
        <v>0.130305426</v>
      </c>
      <c r="AD326" s="1">
        <v>0.15640183299999999</v>
      </c>
      <c r="AE326" s="1">
        <v>0.23734269399999999</v>
      </c>
      <c r="AF326" s="1">
        <v>3.0899036000000001E-2</v>
      </c>
      <c r="AG326" s="1">
        <v>2.3121846000000001E-2</v>
      </c>
      <c r="AH326" s="1">
        <v>5.1306482E-2</v>
      </c>
      <c r="AI326" s="1">
        <v>3.6534379999999998E-2</v>
      </c>
      <c r="AJ326" s="1">
        <v>8.3596630000000005E-2</v>
      </c>
      <c r="AK326" s="1">
        <v>0.27054804199999999</v>
      </c>
      <c r="AL326" s="1">
        <v>0.158866374</v>
      </c>
      <c r="AM326" s="1">
        <v>0.18717017499999999</v>
      </c>
      <c r="AN326" s="1">
        <v>0.20165566300000001</v>
      </c>
      <c r="AO326" s="1">
        <v>0.195829691</v>
      </c>
      <c r="AP326" s="1">
        <v>0.18329185000000001</v>
      </c>
      <c r="AQ326" s="1">
        <v>0.20218765699999999</v>
      </c>
      <c r="AR326" s="1">
        <v>0.15264482700000001</v>
      </c>
      <c r="AS326" s="1">
        <v>0.25545557000000002</v>
      </c>
      <c r="AT326" s="1">
        <v>0.12051550499999999</v>
      </c>
      <c r="AU326" s="1">
        <v>0.14152746999999999</v>
      </c>
      <c r="AV326" s="1">
        <v>0.170586188</v>
      </c>
      <c r="AW326" s="1">
        <v>0.148718347</v>
      </c>
      <c r="AX326" s="1">
        <v>0.27320767299999998</v>
      </c>
      <c r="AY326" s="1">
        <v>0.213723148</v>
      </c>
      <c r="AZ326" s="1">
        <v>0.28512678000000002</v>
      </c>
      <c r="BA326" s="1">
        <v>0.258800847</v>
      </c>
      <c r="BB326" s="1">
        <v>2.0722096999999998E-2</v>
      </c>
      <c r="BC326" s="1">
        <v>0.20397322900000001</v>
      </c>
      <c r="BD326" s="1">
        <v>0.24836118800000001</v>
      </c>
      <c r="BE326" s="1">
        <v>0.26945987700000001</v>
      </c>
      <c r="BF326" s="1">
        <v>0.15742289900000001</v>
      </c>
      <c r="BG326" s="1">
        <v>0.32523616799999999</v>
      </c>
      <c r="BH326" s="1">
        <v>0.17064879599999999</v>
      </c>
      <c r="BI326" s="1">
        <v>0.31271989300000003</v>
      </c>
      <c r="BJ326" s="1">
        <v>3.5682206000000001E-2</v>
      </c>
      <c r="BK326" s="1">
        <v>2.3873306E-2</v>
      </c>
      <c r="BL326" s="1">
        <v>5.8561217999999998E-2</v>
      </c>
      <c r="BM326" s="1">
        <v>3.6220185000000002E-2</v>
      </c>
      <c r="BN326" s="1">
        <v>8.3304041999999995E-2</v>
      </c>
      <c r="BO326" s="1">
        <v>0.39577581299999998</v>
      </c>
      <c r="BP326" s="1">
        <v>0.31908651700000001</v>
      </c>
      <c r="BQ326" s="1">
        <v>0.33105184300000001</v>
      </c>
      <c r="BR326" s="1">
        <v>0.193099206</v>
      </c>
      <c r="BS326" s="1">
        <v>0.369718196</v>
      </c>
      <c r="BT326" s="1">
        <v>0.407488715</v>
      </c>
      <c r="BU326" s="1">
        <v>0.24867303599999999</v>
      </c>
      <c r="BV326" s="1">
        <v>0.31573599600000002</v>
      </c>
      <c r="BW326" s="1">
        <v>0.37422625900000001</v>
      </c>
      <c r="BX326" s="1">
        <v>0.35178753400000001</v>
      </c>
      <c r="BY326" s="1">
        <v>0.178218509</v>
      </c>
      <c r="BZ326" s="1">
        <v>0.197272221</v>
      </c>
      <c r="CA326" s="1">
        <v>0.185246524</v>
      </c>
      <c r="CB326" s="1">
        <v>0.24748635699999999</v>
      </c>
      <c r="CC326" s="1">
        <v>0.167467536</v>
      </c>
      <c r="CD326" s="1">
        <v>3.6010177300000001</v>
      </c>
      <c r="CE326" s="1">
        <v>2.4951696299999999</v>
      </c>
      <c r="CF326" s="1">
        <v>0.67645433499999996</v>
      </c>
      <c r="CG326" s="1">
        <v>3.3996949440000002</v>
      </c>
      <c r="CH326" s="1">
        <v>0.68645433499999997</v>
      </c>
      <c r="CI326" s="1">
        <v>1.898221129</v>
      </c>
      <c r="CJ326" s="1">
        <v>14.84376537</v>
      </c>
      <c r="CK326" s="1">
        <v>7.8470336510000003</v>
      </c>
      <c r="CL326" s="1">
        <v>1.7982211290000001</v>
      </c>
      <c r="CM326" s="1">
        <v>0.30593137500000001</v>
      </c>
    </row>
    <row r="327" spans="1:91">
      <c r="A327" s="1" t="s">
        <v>398</v>
      </c>
      <c r="B327" s="1">
        <v>0.27069581999999998</v>
      </c>
      <c r="C327" s="1">
        <v>0.28807403199999998</v>
      </c>
      <c r="D327" s="1">
        <v>0.45811929099999998</v>
      </c>
      <c r="E327" s="1">
        <v>8.1280993999999995E-2</v>
      </c>
      <c r="F327" s="1">
        <v>1.6233375109999999</v>
      </c>
      <c r="G327" s="1">
        <v>1.099818594</v>
      </c>
      <c r="H327" s="1">
        <v>0.69534754499999996</v>
      </c>
      <c r="I327" s="1">
        <v>0.14604291899999999</v>
      </c>
      <c r="J327" s="1">
        <v>0.90738255000000001</v>
      </c>
      <c r="K327" s="1">
        <v>0.457015958</v>
      </c>
      <c r="L327" s="1">
        <v>0.25473067900000002</v>
      </c>
      <c r="M327" s="1">
        <v>1.3080631680000001</v>
      </c>
      <c r="N327" s="1">
        <v>3.1671218310000002</v>
      </c>
      <c r="O327" s="1">
        <v>2.3238248220000002</v>
      </c>
      <c r="P327" s="1">
        <v>0.86087759399999997</v>
      </c>
      <c r="Q327" s="1">
        <v>9.8529704999999995E-2</v>
      </c>
      <c r="R327" s="1">
        <v>1.4804271369999999</v>
      </c>
      <c r="S327" s="1">
        <v>1.1101889730000001</v>
      </c>
      <c r="T327" s="1">
        <v>1.296108201</v>
      </c>
      <c r="U327" s="1">
        <v>1.3476676519999999</v>
      </c>
      <c r="V327" s="1">
        <v>2.7810571990000001</v>
      </c>
      <c r="W327" s="1">
        <v>0.65294767899999995</v>
      </c>
      <c r="X327" s="1">
        <v>1.343730597</v>
      </c>
      <c r="Y327" s="1">
        <v>0.96862533299999998</v>
      </c>
      <c r="Z327" s="1">
        <v>1.2620176860000001</v>
      </c>
      <c r="AA327" s="1">
        <v>1.2951176790000001</v>
      </c>
      <c r="AB327" s="1">
        <v>1.5153045599999999</v>
      </c>
      <c r="AC327" s="1">
        <v>1.081646933</v>
      </c>
      <c r="AD327" s="1">
        <v>1.084707471</v>
      </c>
      <c r="AE327" s="1">
        <v>1.4055876190000001</v>
      </c>
      <c r="AF327" s="1">
        <v>0.26528190400000001</v>
      </c>
      <c r="AG327" s="1">
        <v>0.266583709</v>
      </c>
      <c r="AH327" s="1">
        <v>0.45147210599999998</v>
      </c>
      <c r="AI327" s="1">
        <v>8.3020407000000004E-2</v>
      </c>
      <c r="AJ327" s="1">
        <v>1.853039769</v>
      </c>
      <c r="AK327" s="1">
        <v>0.84275993199999999</v>
      </c>
      <c r="AL327" s="1">
        <v>0.73101723100000005</v>
      </c>
      <c r="AM327" s="1">
        <v>0.77024296699999995</v>
      </c>
      <c r="AN327" s="1">
        <v>0.48514347000000002</v>
      </c>
      <c r="AO327" s="1">
        <v>0.245975162</v>
      </c>
      <c r="AP327" s="1">
        <v>0.29855659800000001</v>
      </c>
      <c r="AQ327" s="1">
        <v>9.3366768000000003E-2</v>
      </c>
      <c r="AR327" s="1">
        <v>0.88299580899999996</v>
      </c>
      <c r="AS327" s="1">
        <v>1.4499068500000001</v>
      </c>
      <c r="AT327" s="1" t="e">
        <v>#VALUE!</v>
      </c>
      <c r="AU327" s="1">
        <v>9.6401463000000007E-2</v>
      </c>
      <c r="AV327" s="1">
        <v>1.478569201</v>
      </c>
      <c r="AW327" s="1">
        <v>1.093991315</v>
      </c>
      <c r="AX327" s="1">
        <v>1.9293802689999999</v>
      </c>
      <c r="AY327" s="1">
        <v>1.5154522749999999</v>
      </c>
      <c r="AZ327" s="1">
        <v>0.37823752599999999</v>
      </c>
      <c r="BA327" s="1">
        <v>0.73576300500000003</v>
      </c>
      <c r="BB327" s="1">
        <v>1.11322999</v>
      </c>
      <c r="BC327" s="1">
        <v>0.45570016699999999</v>
      </c>
      <c r="BD327" s="1">
        <v>9.4092364009999994</v>
      </c>
      <c r="BE327" s="1">
        <v>0.59655165899999996</v>
      </c>
      <c r="BF327" s="1">
        <v>23.182824579999998</v>
      </c>
      <c r="BG327" s="1">
        <v>1.998892017</v>
      </c>
      <c r="BH327" s="1">
        <v>1.138199073</v>
      </c>
      <c r="BI327" s="1">
        <v>2.8708434829999998</v>
      </c>
      <c r="BJ327" s="1">
        <v>0.30634754199999997</v>
      </c>
      <c r="BK327" s="1">
        <v>0.27524767999999999</v>
      </c>
      <c r="BL327" s="1">
        <v>0.72502756000000002</v>
      </c>
      <c r="BM327" s="1">
        <v>8.2306431999999999E-2</v>
      </c>
      <c r="BN327" s="1">
        <v>1.8465541299999999</v>
      </c>
      <c r="BO327" s="1">
        <v>1.0411670989999999</v>
      </c>
      <c r="BP327" s="1">
        <v>3.7682630590000001</v>
      </c>
      <c r="BQ327" s="1">
        <v>1.829368699</v>
      </c>
      <c r="BR327" s="1">
        <v>0.29985472000000002</v>
      </c>
      <c r="BS327" s="1">
        <v>0.35334625800000002</v>
      </c>
      <c r="BT327" s="1">
        <v>1.6858264569999999</v>
      </c>
      <c r="BU327" s="1">
        <v>1.9442725590000001</v>
      </c>
      <c r="BV327" s="1">
        <v>0.79116539100000005</v>
      </c>
      <c r="BW327" s="1">
        <v>2.0489172010000001</v>
      </c>
      <c r="BX327" s="1">
        <v>0.58120291400000001</v>
      </c>
      <c r="BY327" s="1">
        <v>1.2435775840000001</v>
      </c>
      <c r="BZ327" s="1">
        <v>1.860621187</v>
      </c>
      <c r="CA327" s="1">
        <v>1.6468616629999999</v>
      </c>
      <c r="CB327" s="1">
        <v>1.32899773</v>
      </c>
      <c r="CC327" s="1">
        <v>0.11592744200000001</v>
      </c>
      <c r="CD327" s="1">
        <v>0.47871664200000003</v>
      </c>
      <c r="CE327" s="1">
        <v>0.81790150699999997</v>
      </c>
      <c r="CF327" s="1">
        <v>0.96405321700000002</v>
      </c>
      <c r="CG327" s="1">
        <v>0.24755505999999999</v>
      </c>
      <c r="CH327" s="1">
        <v>0.97405321700000003</v>
      </c>
      <c r="CI327" s="1">
        <v>0.66155509999999995</v>
      </c>
      <c r="CJ327" s="1">
        <v>0.61244834999999997</v>
      </c>
      <c r="CK327" s="1">
        <v>2.5837299489999999</v>
      </c>
      <c r="CL327" s="1">
        <v>0.56155509999999997</v>
      </c>
      <c r="CM327" s="1">
        <v>0.88052571300000004</v>
      </c>
    </row>
    <row r="328" spans="1:91">
      <c r="A328" s="1" t="s">
        <v>580</v>
      </c>
      <c r="B328" s="1">
        <v>84.120142569999999</v>
      </c>
      <c r="C328" s="1">
        <v>164.4221781</v>
      </c>
      <c r="D328" s="1">
        <v>201.10395550000001</v>
      </c>
      <c r="E328" s="1">
        <v>151.78930750000001</v>
      </c>
      <c r="F328" s="1">
        <v>156.5309202</v>
      </c>
      <c r="G328" s="1">
        <v>154.09627269999999</v>
      </c>
      <c r="H328" s="1">
        <v>143.5512507</v>
      </c>
      <c r="I328" s="1">
        <v>112.1189086</v>
      </c>
      <c r="J328" s="1">
        <v>151.96203199999999</v>
      </c>
      <c r="K328" s="1">
        <v>162.23888669999999</v>
      </c>
      <c r="L328" s="1">
        <v>149.30816479999999</v>
      </c>
      <c r="M328" s="1">
        <v>170.67403110000001</v>
      </c>
      <c r="N328" s="1">
        <v>0.67945682200000002</v>
      </c>
      <c r="O328" s="1">
        <v>166.974682</v>
      </c>
      <c r="P328" s="1">
        <v>128.93800899999999</v>
      </c>
      <c r="Q328" s="1">
        <v>156.1890928</v>
      </c>
      <c r="R328" s="1">
        <v>138.98824400000001</v>
      </c>
      <c r="S328" s="1">
        <v>122.4008673</v>
      </c>
      <c r="T328" s="1">
        <v>158.4366125</v>
      </c>
      <c r="U328" s="1">
        <v>86.514357059999995</v>
      </c>
      <c r="V328" s="1">
        <v>188.8290575</v>
      </c>
      <c r="W328" s="1">
        <v>142.81355479999999</v>
      </c>
      <c r="X328" s="1">
        <v>182.27884510000001</v>
      </c>
      <c r="Y328" s="1">
        <v>183.1912323</v>
      </c>
      <c r="Z328" s="1">
        <v>160.78350259999999</v>
      </c>
      <c r="AA328" s="1">
        <v>170.79143569999999</v>
      </c>
      <c r="AB328" s="1">
        <v>161.58651159999999</v>
      </c>
      <c r="AC328" s="1">
        <v>163.27002759999999</v>
      </c>
      <c r="AD328" s="1">
        <v>133.51561939999999</v>
      </c>
      <c r="AE328" s="1">
        <v>137.84734900000001</v>
      </c>
      <c r="AF328" s="1">
        <v>82.437739719999996</v>
      </c>
      <c r="AG328" s="1">
        <v>194.89018820000001</v>
      </c>
      <c r="AH328" s="1">
        <v>134.03489630000001</v>
      </c>
      <c r="AI328" s="1">
        <v>155.03759869999999</v>
      </c>
      <c r="AJ328" s="1">
        <v>178.68004540000001</v>
      </c>
      <c r="AK328" s="1">
        <v>128.6094137</v>
      </c>
      <c r="AL328" s="1">
        <v>154.59132700000001</v>
      </c>
      <c r="AM328" s="1">
        <v>163.91061160000001</v>
      </c>
      <c r="AN328" s="1">
        <v>153.14361109999999</v>
      </c>
      <c r="AO328" s="1">
        <v>166.10590099999999</v>
      </c>
      <c r="AP328" s="1">
        <v>142.1649956</v>
      </c>
      <c r="AQ328" s="1">
        <v>147.784978</v>
      </c>
      <c r="AR328" s="1">
        <v>133.3145466</v>
      </c>
      <c r="AS328" s="1">
        <v>109.3432468</v>
      </c>
      <c r="AT328" s="1">
        <v>160.47091180000001</v>
      </c>
      <c r="AU328" s="1">
        <v>152.8154084</v>
      </c>
      <c r="AV328" s="1">
        <v>138.81381379999999</v>
      </c>
      <c r="AW328" s="1">
        <v>120.61503860000001</v>
      </c>
      <c r="AX328" s="1">
        <v>156.19473439999999</v>
      </c>
      <c r="AY328" s="1">
        <v>117.89309230000001</v>
      </c>
      <c r="AZ328" s="1">
        <v>201.3846174</v>
      </c>
      <c r="BA328" s="1">
        <v>165.4279659</v>
      </c>
      <c r="BB328" s="1">
        <v>196.75386140000001</v>
      </c>
      <c r="BC328" s="1">
        <v>179.63118370000001</v>
      </c>
      <c r="BD328" s="1">
        <v>160.19840310000001</v>
      </c>
      <c r="BE328" s="1">
        <v>185.25133030000001</v>
      </c>
      <c r="BF328" s="1">
        <v>197.92063469999999</v>
      </c>
      <c r="BG328" s="1">
        <v>175.19978219999999</v>
      </c>
      <c r="BH328" s="1">
        <v>189.5680437</v>
      </c>
      <c r="BI328" s="1">
        <v>132.52488080000001</v>
      </c>
      <c r="BJ328" s="1">
        <v>95.199101830000004</v>
      </c>
      <c r="BK328" s="1">
        <v>201.22411940000001</v>
      </c>
      <c r="BL328" s="1">
        <v>226.20874000000001</v>
      </c>
      <c r="BM328" s="1">
        <v>153.70427530000001</v>
      </c>
      <c r="BN328" s="1">
        <v>178.05466519999999</v>
      </c>
      <c r="BO328" s="1">
        <v>188.8589364</v>
      </c>
      <c r="BP328" s="1">
        <v>188.31702290000001</v>
      </c>
      <c r="BQ328" s="1">
        <v>149.78509460000001</v>
      </c>
      <c r="BR328" s="1">
        <v>144.38685530000001</v>
      </c>
      <c r="BS328" s="1">
        <v>121.3831574</v>
      </c>
      <c r="BT328" s="1">
        <v>149.13272760000001</v>
      </c>
      <c r="BU328" s="1">
        <v>142.86290650000001</v>
      </c>
      <c r="BV328" s="1">
        <v>134.50822109999999</v>
      </c>
      <c r="BW328" s="1">
        <v>121.1489258</v>
      </c>
      <c r="BX328" s="1">
        <v>133.51573010000001</v>
      </c>
      <c r="BY328" s="1">
        <v>140.60132010000001</v>
      </c>
      <c r="BZ328" s="1">
        <v>168.47162309999999</v>
      </c>
      <c r="CA328" s="1">
        <v>141.1196788</v>
      </c>
      <c r="CB328" s="1">
        <v>143.5331296</v>
      </c>
      <c r="CC328" s="1">
        <v>104.3317574</v>
      </c>
      <c r="CD328" s="1">
        <v>169.03889050000001</v>
      </c>
      <c r="CE328" s="1">
        <v>159.37827669999999</v>
      </c>
      <c r="CF328" s="1">
        <v>159.63731960000001</v>
      </c>
      <c r="CG328" s="1">
        <v>124.235755</v>
      </c>
      <c r="CH328" s="1">
        <v>159.6473196</v>
      </c>
      <c r="CI328" s="1">
        <v>106.35072700000001</v>
      </c>
      <c r="CJ328" s="1">
        <v>104.0581147</v>
      </c>
      <c r="CK328" s="1">
        <v>122.78303819999999</v>
      </c>
      <c r="CL328" s="1">
        <v>106.250727</v>
      </c>
      <c r="CM328" s="1">
        <v>200.72716740000001</v>
      </c>
    </row>
    <row r="329" spans="1:91">
      <c r="A329" s="1" t="s">
        <v>401</v>
      </c>
      <c r="B329" s="1">
        <v>1.5840262000000001E-2</v>
      </c>
      <c r="C329" s="1">
        <v>3.2831326289999998</v>
      </c>
      <c r="D329" s="1">
        <v>0.431635667</v>
      </c>
      <c r="E329" s="1" t="e">
        <v>#VALUE!</v>
      </c>
      <c r="F329" s="1">
        <v>4.0350269040000004</v>
      </c>
      <c r="G329" s="1">
        <v>0.69133328199999999</v>
      </c>
      <c r="H329" s="1">
        <v>5.9307839800000002</v>
      </c>
      <c r="I329" s="1">
        <v>0.252269097</v>
      </c>
      <c r="J329" s="1">
        <v>2.9455469330000001</v>
      </c>
      <c r="K329" s="1">
        <v>3.5760812249999998</v>
      </c>
      <c r="L329" s="1">
        <v>1.513719566</v>
      </c>
      <c r="M329" s="1">
        <v>9.4705085499999999</v>
      </c>
      <c r="N329" s="1">
        <v>3.0597459819999999</v>
      </c>
      <c r="O329" s="1">
        <v>0.58155187699999999</v>
      </c>
      <c r="P329" s="1">
        <v>2.056746848</v>
      </c>
      <c r="Q329" s="1">
        <v>1.5594900140000001</v>
      </c>
      <c r="R329" s="1">
        <v>14.85646524</v>
      </c>
      <c r="S329" s="1">
        <v>17.04617932</v>
      </c>
      <c r="T329" s="1">
        <v>9.0221274759999996</v>
      </c>
      <c r="U329" s="1">
        <v>2.9874807919999999</v>
      </c>
      <c r="V329" s="1">
        <v>6.8232332360000001</v>
      </c>
      <c r="W329" s="1">
        <v>11.2805166</v>
      </c>
      <c r="X329" s="1">
        <v>8.5516962260000007</v>
      </c>
      <c r="Y329" s="1">
        <v>10.517724660000001</v>
      </c>
      <c r="Z329" s="1">
        <v>1.8404413529999999</v>
      </c>
      <c r="AA329" s="1">
        <v>8.8438245900000005</v>
      </c>
      <c r="AB329" s="1">
        <v>5.2153203289999999</v>
      </c>
      <c r="AC329" s="1">
        <v>14.094364929999999</v>
      </c>
      <c r="AD329" s="1">
        <v>9.3717779930000003</v>
      </c>
      <c r="AE329" s="1">
        <v>2.6545831789999998</v>
      </c>
      <c r="AF329" s="1">
        <v>1.5523456999999999E-2</v>
      </c>
      <c r="AG329" s="1">
        <v>3.0382109349999999</v>
      </c>
      <c r="AH329" s="1">
        <v>0.42537275200000002</v>
      </c>
      <c r="AI329" s="1" t="e">
        <v>#VALUE!</v>
      </c>
      <c r="AJ329" s="1">
        <v>4.6059832109999999</v>
      </c>
      <c r="AK329" s="1">
        <v>3.5865871180000002</v>
      </c>
      <c r="AL329" s="1">
        <v>14.8179821</v>
      </c>
      <c r="AM329" s="1">
        <v>1.6400932100000001</v>
      </c>
      <c r="AN329" s="1">
        <v>8.736886578</v>
      </c>
      <c r="AO329" s="1">
        <v>4.2409200460000003</v>
      </c>
      <c r="AP329" s="1">
        <v>1.886024903</v>
      </c>
      <c r="AQ329" s="1">
        <v>2.0075891010000002</v>
      </c>
      <c r="AR329" s="1">
        <v>3.8394349729999999</v>
      </c>
      <c r="AS329" s="1">
        <v>10.52305003</v>
      </c>
      <c r="AT329" s="1">
        <v>6.2832847139999997</v>
      </c>
      <c r="AU329" s="1">
        <v>1.5258050299999999</v>
      </c>
      <c r="AV329" s="1">
        <v>14.837820369999999</v>
      </c>
      <c r="AW329" s="1">
        <v>16.797475559999999</v>
      </c>
      <c r="AX329" s="1">
        <v>13.430294419999999</v>
      </c>
      <c r="AY329" s="1">
        <v>3.3594221499999999</v>
      </c>
      <c r="AZ329" s="1">
        <v>1.7134774859999999</v>
      </c>
      <c r="BA329" s="1">
        <v>2.4818936229999999</v>
      </c>
      <c r="BB329" s="1">
        <v>10.33604495</v>
      </c>
      <c r="BC329" s="1">
        <v>11.83218492</v>
      </c>
      <c r="BD329" s="1">
        <v>0.41013352800000002</v>
      </c>
      <c r="BE329" s="1">
        <v>1.410352227</v>
      </c>
      <c r="BF329" s="1">
        <v>4.1949488610000003</v>
      </c>
      <c r="BG329" s="1">
        <v>9.7420981310000005</v>
      </c>
      <c r="BH329" s="1">
        <v>10.357405310000001</v>
      </c>
      <c r="BI329" s="1">
        <v>5.7948764659999998</v>
      </c>
      <c r="BJ329" s="1">
        <v>1.7926488000000001E-2</v>
      </c>
      <c r="BK329" s="1">
        <v>3.13695279</v>
      </c>
      <c r="BL329" s="1">
        <v>0.68311411600000005</v>
      </c>
      <c r="BM329" s="1" t="e">
        <v>#VALUE!</v>
      </c>
      <c r="BN329" s="1">
        <v>4.5898622690000002</v>
      </c>
      <c r="BO329" s="1">
        <v>0.57859524100000004</v>
      </c>
      <c r="BP329" s="1">
        <v>0.17454492799999999</v>
      </c>
      <c r="BQ329" s="1">
        <v>1.169458874</v>
      </c>
      <c r="BR329" s="1">
        <v>0.97976289699999997</v>
      </c>
      <c r="BS329" s="1">
        <v>0.89243447499999995</v>
      </c>
      <c r="BT329" s="1">
        <v>0.31330347400000003</v>
      </c>
      <c r="BU329" s="1">
        <v>0.18610827499999999</v>
      </c>
      <c r="BV329" s="1">
        <v>0.93879815499999997</v>
      </c>
      <c r="BW329" s="1">
        <v>0.66713320899999995</v>
      </c>
      <c r="BX329" s="1">
        <v>0.40047833199999999</v>
      </c>
      <c r="BY329" s="1">
        <v>2.7567361570000002</v>
      </c>
      <c r="BZ329" s="1">
        <v>12.95166678</v>
      </c>
      <c r="CA329" s="1">
        <v>16.5266783</v>
      </c>
      <c r="CB329" s="1">
        <v>20.405835570000001</v>
      </c>
      <c r="CC329" s="1">
        <v>1.8348546530000001</v>
      </c>
      <c r="CD329" s="1">
        <v>0.28048007899999999</v>
      </c>
      <c r="CE329" s="1">
        <v>0.78377960599999996</v>
      </c>
      <c r="CF329" s="1">
        <v>0.98895336700000003</v>
      </c>
      <c r="CG329" s="1">
        <v>0.47602203900000001</v>
      </c>
      <c r="CH329" s="1">
        <v>0.99895336700000004</v>
      </c>
      <c r="CI329" s="1">
        <v>0.69462461099999995</v>
      </c>
      <c r="CJ329" s="1">
        <v>0.72664664800000001</v>
      </c>
      <c r="CK329" s="1">
        <v>8.1076565000000003E-2</v>
      </c>
      <c r="CL329" s="1">
        <v>0.59462461099999997</v>
      </c>
      <c r="CM329" s="1">
        <v>0.10220560400000001</v>
      </c>
    </row>
    <row r="330" spans="1:91">
      <c r="A330" s="1" t="s">
        <v>402</v>
      </c>
      <c r="B330" s="1" t="e">
        <v>#VALUE!</v>
      </c>
      <c r="C330" s="1">
        <v>4.3513563999999998E-2</v>
      </c>
      <c r="D330" s="1">
        <v>0.10253342</v>
      </c>
      <c r="E330" s="1">
        <v>3.1961073E-2</v>
      </c>
      <c r="F330" s="1">
        <v>0.11097749599999999</v>
      </c>
      <c r="G330" s="1">
        <v>34.715327219999999</v>
      </c>
      <c r="H330" s="1">
        <v>20.917420849999999</v>
      </c>
      <c r="I330" s="1">
        <v>3.3023302069999998</v>
      </c>
      <c r="J330" s="1">
        <v>33.289759629999999</v>
      </c>
      <c r="K330" s="1">
        <v>25.99153454</v>
      </c>
      <c r="L330" s="1">
        <v>64.815551369999994</v>
      </c>
      <c r="M330" s="1">
        <v>13.833097990000001</v>
      </c>
      <c r="N330" s="1">
        <v>0.85439357599999999</v>
      </c>
      <c r="O330" s="1">
        <v>3.6843347999999998E-2</v>
      </c>
      <c r="P330" s="1">
        <v>7.1344534289999997</v>
      </c>
      <c r="Q330" s="1">
        <v>0.139604019</v>
      </c>
      <c r="R330" s="1">
        <v>2.1866083289999998</v>
      </c>
      <c r="S330" s="1">
        <v>1.1311033930000001</v>
      </c>
      <c r="T330" s="1">
        <v>60.11556349</v>
      </c>
      <c r="U330" s="1">
        <v>11.36799691</v>
      </c>
      <c r="V330" s="1">
        <v>22.11810844</v>
      </c>
      <c r="W330" s="1">
        <v>27.82871153</v>
      </c>
      <c r="X330" s="1">
        <v>70.052921609999999</v>
      </c>
      <c r="Y330" s="1">
        <v>80.888959159999999</v>
      </c>
      <c r="Z330" s="1">
        <v>8.1489783609999993</v>
      </c>
      <c r="AA330" s="1">
        <v>34.356079790000003</v>
      </c>
      <c r="AB330" s="1">
        <v>0.238894091</v>
      </c>
      <c r="AC330" s="1">
        <v>0.64519416500000004</v>
      </c>
      <c r="AD330" s="1">
        <v>66.059210309999997</v>
      </c>
      <c r="AE330" s="1">
        <v>0.306588474</v>
      </c>
      <c r="AF330" s="1" t="e">
        <v>#VALUE!</v>
      </c>
      <c r="AG330" s="1">
        <v>4.0267452000000002E-2</v>
      </c>
      <c r="AH330" s="1">
        <v>0.10104568799999999</v>
      </c>
      <c r="AI330" s="1">
        <v>3.264504E-2</v>
      </c>
      <c r="AJ330" s="1">
        <v>0.126680811</v>
      </c>
      <c r="AK330" s="1">
        <v>7.0760827999999998E-2</v>
      </c>
      <c r="AL330" s="1">
        <v>181.5454015</v>
      </c>
      <c r="AM330" s="1">
        <v>34.08375281</v>
      </c>
      <c r="AN330" s="1">
        <v>59.120319189999996</v>
      </c>
      <c r="AO330" s="1" t="e">
        <v>#VALUE!</v>
      </c>
      <c r="AP330" s="1" t="e">
        <v>#VALUE!</v>
      </c>
      <c r="AQ330" s="1" t="e">
        <v>#VALUE!</v>
      </c>
      <c r="AR330" s="1">
        <v>1.2977832E-2</v>
      </c>
      <c r="AS330" s="1">
        <v>3.4827689000000002E-2</v>
      </c>
      <c r="AT330" s="1" t="e">
        <v>#VALUE!</v>
      </c>
      <c r="AU330" s="1">
        <v>0.13658857299999999</v>
      </c>
      <c r="AV330" s="1">
        <v>2.1838641349999999</v>
      </c>
      <c r="AW330" s="1">
        <v>1.114600595</v>
      </c>
      <c r="AX330" s="1">
        <v>89.487730990000003</v>
      </c>
      <c r="AY330" s="1">
        <v>12.783312520000001</v>
      </c>
      <c r="AZ330" s="1">
        <v>0.23511594499999999</v>
      </c>
      <c r="BA330" s="1">
        <v>38.55931648</v>
      </c>
      <c r="BB330" s="1">
        <v>140.43838479999999</v>
      </c>
      <c r="BC330" s="1">
        <v>87.935271319999998</v>
      </c>
      <c r="BD330" s="1">
        <v>0.32185407599999999</v>
      </c>
      <c r="BE330" s="1">
        <v>0.17152113499999999</v>
      </c>
      <c r="BF330" s="1">
        <v>0.213909193</v>
      </c>
      <c r="BG330" s="1">
        <v>0.142092989</v>
      </c>
      <c r="BH330" s="1">
        <v>0.12821937799999999</v>
      </c>
      <c r="BI330" s="1">
        <v>13.884490209999999</v>
      </c>
      <c r="BJ330" s="1" t="e">
        <v>#VALUE!</v>
      </c>
      <c r="BK330" s="1">
        <v>4.1576144000000002E-2</v>
      </c>
      <c r="BL330" s="1">
        <v>0.16227117399999999</v>
      </c>
      <c r="BM330" s="1">
        <v>3.2364293000000002E-2</v>
      </c>
      <c r="BN330" s="1">
        <v>0.12623742800000001</v>
      </c>
      <c r="BO330" s="1">
        <v>1.003316978</v>
      </c>
      <c r="BP330" s="1">
        <v>0.32122010200000001</v>
      </c>
      <c r="BQ330" s="1">
        <v>0.22263216799999999</v>
      </c>
      <c r="BR330" s="1">
        <v>2.3237747999999999E-2</v>
      </c>
      <c r="BS330" s="1">
        <v>0.150647741</v>
      </c>
      <c r="BT330" s="1">
        <v>0.122402367</v>
      </c>
      <c r="BU330" s="1">
        <v>0.206946775</v>
      </c>
      <c r="BV330" s="1">
        <v>7.7590684129999996</v>
      </c>
      <c r="BW330" s="1">
        <v>0.50585925499999995</v>
      </c>
      <c r="BX330" s="1">
        <v>3.6020382099999999</v>
      </c>
      <c r="BY330" s="1">
        <v>10.48996472</v>
      </c>
      <c r="BZ330" s="1">
        <v>86.298575209999996</v>
      </c>
      <c r="CA330" s="1">
        <v>2.4324340850000001</v>
      </c>
      <c r="CB330" s="1">
        <v>1.354034205</v>
      </c>
      <c r="CC330" s="1">
        <v>0.164254392</v>
      </c>
      <c r="CD330" s="1">
        <v>8.3530899049999991</v>
      </c>
      <c r="CE330" s="1">
        <v>3.2548720269999998</v>
      </c>
      <c r="CF330" s="1">
        <v>15.14178781</v>
      </c>
      <c r="CG330" s="1">
        <v>8.8093233600000005</v>
      </c>
      <c r="CH330" s="1">
        <v>15.15178781</v>
      </c>
      <c r="CI330" s="1">
        <v>0.143626695</v>
      </c>
      <c r="CJ330" s="1">
        <v>5.140850887</v>
      </c>
      <c r="CK330" s="1">
        <v>0.31479127400000001</v>
      </c>
      <c r="CL330" s="1">
        <v>4.3626695E-2</v>
      </c>
      <c r="CM330" s="1">
        <v>1.2127295739999999</v>
      </c>
    </row>
    <row r="331" spans="1:91">
      <c r="A331" s="1" t="s">
        <v>403</v>
      </c>
      <c r="B331" s="1">
        <v>0.54643903299999996</v>
      </c>
      <c r="C331" s="1">
        <v>30.920091920000001</v>
      </c>
      <c r="D331" s="1">
        <v>17.75289373</v>
      </c>
      <c r="E331" s="1" t="e">
        <v>#VALUE!</v>
      </c>
      <c r="F331" s="1">
        <v>26.644203950000001</v>
      </c>
      <c r="G331" s="1">
        <v>14.114236829999999</v>
      </c>
      <c r="H331" s="1">
        <v>7.6512782000000001</v>
      </c>
      <c r="I331" s="1">
        <v>3.0702596940000002</v>
      </c>
      <c r="J331" s="1">
        <v>5.8188146349999998</v>
      </c>
      <c r="K331" s="1">
        <v>4.4672097470000001</v>
      </c>
      <c r="L331" s="1">
        <v>6.7082346780000002</v>
      </c>
      <c r="M331" s="1">
        <v>10.26520756</v>
      </c>
      <c r="N331" s="1">
        <v>19.84019035</v>
      </c>
      <c r="O331" s="1">
        <v>59.955095219999997</v>
      </c>
      <c r="P331" s="1">
        <v>8.5952590939999993</v>
      </c>
      <c r="Q331" s="1">
        <v>1.52433997</v>
      </c>
      <c r="R331" s="1">
        <v>79.324864680000005</v>
      </c>
      <c r="S331" s="1">
        <v>11.44234389</v>
      </c>
      <c r="T331" s="1">
        <v>7.8008214850000002</v>
      </c>
      <c r="U331" s="1">
        <v>19.47285488</v>
      </c>
      <c r="V331" s="1">
        <v>8.7455844670000005</v>
      </c>
      <c r="W331" s="1">
        <v>29.068959150000001</v>
      </c>
      <c r="X331" s="1">
        <v>4.8179481419999997</v>
      </c>
      <c r="Y331" s="1">
        <v>24.128897219999999</v>
      </c>
      <c r="Z331" s="1">
        <v>9.2101142280000001</v>
      </c>
      <c r="AA331" s="1">
        <v>11.85407693</v>
      </c>
      <c r="AB331" s="1">
        <v>13.01943707</v>
      </c>
      <c r="AC331" s="1">
        <v>8.4030018240000004</v>
      </c>
      <c r="AD331" s="1">
        <v>5.424221062</v>
      </c>
      <c r="AE331" s="1">
        <v>27.27875414</v>
      </c>
      <c r="AF331" s="1">
        <v>0.53551025200000002</v>
      </c>
      <c r="AG331" s="1">
        <v>28.613453060000001</v>
      </c>
      <c r="AH331" s="1">
        <v>17.49530412</v>
      </c>
      <c r="AI331" s="1" t="e">
        <v>#VALUE!</v>
      </c>
      <c r="AJ331" s="1">
        <v>30.41435881</v>
      </c>
      <c r="AK331" s="1">
        <v>14.53495393</v>
      </c>
      <c r="AL331" s="1">
        <v>9.9465973680000008</v>
      </c>
      <c r="AM331" s="1">
        <v>25.770411960000001</v>
      </c>
      <c r="AN331" s="1">
        <v>39.13714306</v>
      </c>
      <c r="AO331" s="1">
        <v>27.019395830000001</v>
      </c>
      <c r="AP331" s="1">
        <v>14.578759160000001</v>
      </c>
      <c r="AQ331" s="1">
        <v>32.10148375</v>
      </c>
      <c r="AR331" s="1">
        <v>0.97320756500000005</v>
      </c>
      <c r="AS331" s="1">
        <v>7.8290628010000001</v>
      </c>
      <c r="AT331" s="1">
        <v>55.479251929999997</v>
      </c>
      <c r="AU331" s="1">
        <v>1.4914142260000001</v>
      </c>
      <c r="AV331" s="1">
        <v>79.225311980000001</v>
      </c>
      <c r="AW331" s="1">
        <v>11.27540009</v>
      </c>
      <c r="AX331" s="1">
        <v>11.61226435</v>
      </c>
      <c r="AY331" s="1">
        <v>21.89722531</v>
      </c>
      <c r="AZ331" s="1">
        <v>3.0497905969999999</v>
      </c>
      <c r="BA331" s="1">
        <v>5.0385595250000001</v>
      </c>
      <c r="BB331" s="1">
        <v>11.39082149</v>
      </c>
      <c r="BC331" s="1">
        <v>11.263324259999999</v>
      </c>
      <c r="BD331" s="1">
        <v>0.33725869000000003</v>
      </c>
      <c r="BE331" s="1">
        <v>1.777240884</v>
      </c>
      <c r="BF331" s="1">
        <v>6.0876342699999997</v>
      </c>
      <c r="BG331" s="1">
        <v>49.085285290000002</v>
      </c>
      <c r="BH331" s="1">
        <v>4.5416933620000002</v>
      </c>
      <c r="BI331" s="1">
        <v>12.2441637</v>
      </c>
      <c r="BJ331" s="1">
        <v>0.61840723900000005</v>
      </c>
      <c r="BK331" s="1">
        <v>29.543390280000001</v>
      </c>
      <c r="BL331" s="1">
        <v>28.096038499999999</v>
      </c>
      <c r="BM331" s="1" t="e">
        <v>#VALUE!</v>
      </c>
      <c r="BN331" s="1">
        <v>30.307908560000001</v>
      </c>
      <c r="BO331" s="1">
        <v>31.723273110000001</v>
      </c>
      <c r="BP331" s="1">
        <v>121.8145548</v>
      </c>
      <c r="BQ331" s="1">
        <v>88.969904740000004</v>
      </c>
      <c r="BR331" s="1">
        <v>61.961470869999999</v>
      </c>
      <c r="BS331" s="1">
        <v>110.13194729999999</v>
      </c>
      <c r="BT331" s="1">
        <v>17.865989429999999</v>
      </c>
      <c r="BU331" s="1">
        <v>103.64003769999999</v>
      </c>
      <c r="BV331" s="1">
        <v>74.323202780000003</v>
      </c>
      <c r="BW331" s="1">
        <v>76.476759000000001</v>
      </c>
      <c r="BX331" s="1">
        <v>9.2274023940000003</v>
      </c>
      <c r="BY331" s="1">
        <v>17.968826199999999</v>
      </c>
      <c r="BZ331" s="1">
        <v>11.198427499999999</v>
      </c>
      <c r="CA331" s="1">
        <v>88.242828900000006</v>
      </c>
      <c r="CB331" s="1">
        <v>13.69753208</v>
      </c>
      <c r="CC331" s="1">
        <v>1.7934980410000001</v>
      </c>
      <c r="CD331" s="1">
        <v>6.5801389690000001</v>
      </c>
      <c r="CE331" s="1">
        <v>28.386830379999999</v>
      </c>
      <c r="CF331" s="1">
        <v>33.888024219999998</v>
      </c>
      <c r="CG331" s="1">
        <v>15.84089215</v>
      </c>
      <c r="CH331" s="1">
        <v>33.898024220000003</v>
      </c>
      <c r="CI331" s="1">
        <v>3.1216022720000001</v>
      </c>
      <c r="CJ331" s="1">
        <v>4.3223105080000002</v>
      </c>
      <c r="CK331" s="1">
        <v>2.627269133</v>
      </c>
      <c r="CL331" s="1">
        <v>3.021602272</v>
      </c>
      <c r="CM331" s="1">
        <v>11.944526939999999</v>
      </c>
    </row>
    <row r="332" spans="1:91">
      <c r="A332" s="1" t="s">
        <v>581</v>
      </c>
      <c r="B332" s="1">
        <v>44.596179229999997</v>
      </c>
      <c r="C332" s="1">
        <v>32.938265579999999</v>
      </c>
      <c r="D332" s="1">
        <v>28.567626959999998</v>
      </c>
      <c r="E332" s="1">
        <v>21.7157616</v>
      </c>
      <c r="F332" s="1">
        <v>24.306638150000001</v>
      </c>
      <c r="G332" s="1">
        <v>32.521542259999997</v>
      </c>
      <c r="H332" s="1">
        <v>27.927368189999999</v>
      </c>
      <c r="I332" s="1">
        <v>18.539094630000001</v>
      </c>
      <c r="J332" s="1">
        <v>25.983456749999998</v>
      </c>
      <c r="K332" s="1">
        <v>23.832197449999999</v>
      </c>
      <c r="L332" s="1">
        <v>19.397323979999999</v>
      </c>
      <c r="M332" s="1">
        <v>35.669007149999999</v>
      </c>
      <c r="N332" s="1">
        <v>19.554862580000002</v>
      </c>
      <c r="O332" s="1">
        <v>88.315831329999995</v>
      </c>
      <c r="P332" s="1">
        <v>41.432067439999997</v>
      </c>
      <c r="Q332" s="1">
        <v>35.605992550000003</v>
      </c>
      <c r="R332" s="1">
        <v>50.481957360000003</v>
      </c>
      <c r="S332" s="1">
        <v>31.120878680000001</v>
      </c>
      <c r="T332" s="1">
        <v>26.50667485</v>
      </c>
      <c r="U332" s="1">
        <v>18.60125519</v>
      </c>
      <c r="V332" s="1">
        <v>25.701241939999999</v>
      </c>
      <c r="W332" s="1">
        <v>26.886152790000001</v>
      </c>
      <c r="X332" s="1">
        <v>0.604083127</v>
      </c>
      <c r="Y332" s="1">
        <v>22.56877321</v>
      </c>
      <c r="Z332" s="1">
        <v>56.237886750000001</v>
      </c>
      <c r="AA332" s="1">
        <v>34.260305109999997</v>
      </c>
      <c r="AB332" s="1">
        <v>26.321865460000001</v>
      </c>
      <c r="AC332" s="1">
        <v>24.942628729999999</v>
      </c>
      <c r="AD332" s="1">
        <v>30.75277595</v>
      </c>
      <c r="AE332" s="1">
        <v>31.065513559999999</v>
      </c>
      <c r="AF332" s="1">
        <v>43.70425564</v>
      </c>
      <c r="AG332" s="1">
        <v>39.04184248</v>
      </c>
      <c r="AH332" s="1">
        <v>19.04019693</v>
      </c>
      <c r="AI332" s="1">
        <v>22.180478900000001</v>
      </c>
      <c r="AJ332" s="1">
        <v>27.74602745</v>
      </c>
      <c r="AK332" s="1">
        <v>34.167769569999997</v>
      </c>
      <c r="AL332" s="1">
        <v>32.920559750000002</v>
      </c>
      <c r="AM332" s="1">
        <v>32.179764900000002</v>
      </c>
      <c r="AN332" s="1">
        <v>20.587003119999999</v>
      </c>
      <c r="AO332" s="1">
        <v>51.236827570000003</v>
      </c>
      <c r="AP332" s="1">
        <v>43.090197719999999</v>
      </c>
      <c r="AQ332" s="1">
        <v>29.03469668</v>
      </c>
      <c r="AR332" s="1">
        <v>28.63403224</v>
      </c>
      <c r="AS332" s="1">
        <v>27.331887389999999</v>
      </c>
      <c r="AT332" s="1">
        <v>21.321204049999999</v>
      </c>
      <c r="AU332" s="1">
        <v>34.836903110000002</v>
      </c>
      <c r="AV332" s="1">
        <v>50.418602509999999</v>
      </c>
      <c r="AW332" s="1">
        <v>30.666825060000001</v>
      </c>
      <c r="AX332" s="1">
        <v>26.131605400000002</v>
      </c>
      <c r="AY332" s="1">
        <v>25.347925700000001</v>
      </c>
      <c r="AZ332" s="1">
        <v>18.683040009999999</v>
      </c>
      <c r="BA332" s="1">
        <v>17.439413859999998</v>
      </c>
      <c r="BB332" s="1">
        <v>24.245923390000002</v>
      </c>
      <c r="BC332" s="1">
        <v>28.599169759999999</v>
      </c>
      <c r="BD332" s="1">
        <v>0.43779403</v>
      </c>
      <c r="BE332" s="1">
        <v>31.321074830000001</v>
      </c>
      <c r="BF332" s="1">
        <v>5.7977900230000001</v>
      </c>
      <c r="BG332" s="1">
        <v>36.954962760000001</v>
      </c>
      <c r="BH332" s="1">
        <v>32.327083190000003</v>
      </c>
      <c r="BI332" s="1">
        <v>0.328768167</v>
      </c>
      <c r="BJ332" s="1">
        <v>50.469674419999997</v>
      </c>
      <c r="BK332" s="1">
        <v>40.310702360000001</v>
      </c>
      <c r="BL332" s="1">
        <v>32.133862720000003</v>
      </c>
      <c r="BM332" s="1">
        <v>21.989726780000002</v>
      </c>
      <c r="BN332" s="1">
        <v>27.64891635</v>
      </c>
      <c r="BO332" s="1">
        <v>24.029572389999998</v>
      </c>
      <c r="BP332" s="1">
        <v>40.476108000000004</v>
      </c>
      <c r="BQ332" s="1">
        <v>0.56844542200000003</v>
      </c>
      <c r="BR332" s="1">
        <v>0.19643285399999999</v>
      </c>
      <c r="BS332" s="1">
        <v>2.5145626490000001</v>
      </c>
      <c r="BT332" s="1">
        <v>0.23716345699999999</v>
      </c>
      <c r="BU332" s="1">
        <v>38.585151860000003</v>
      </c>
      <c r="BV332" s="1">
        <v>20.716031739999998</v>
      </c>
      <c r="BW332" s="1">
        <v>19.216117520000001</v>
      </c>
      <c r="BX332" s="1">
        <v>19.262515130000001</v>
      </c>
      <c r="BY332" s="1">
        <v>30.230370130000001</v>
      </c>
      <c r="BZ332" s="1">
        <v>28.185546670000001</v>
      </c>
      <c r="CA332" s="1">
        <v>51.256116349999999</v>
      </c>
      <c r="CB332" s="1">
        <v>36.493835480000001</v>
      </c>
      <c r="CC332" s="1">
        <v>23.784220210000001</v>
      </c>
      <c r="CD332" s="1">
        <v>22.963391089999998</v>
      </c>
      <c r="CE332" s="1">
        <v>38.364799550000001</v>
      </c>
      <c r="CF332" s="1">
        <v>20.873017740000002</v>
      </c>
      <c r="CG332" s="1">
        <v>22.871862910000001</v>
      </c>
      <c r="CH332" s="1">
        <v>20.88301774</v>
      </c>
      <c r="CI332" s="1">
        <v>58.887816710000003</v>
      </c>
      <c r="CJ332" s="1">
        <v>27.87624331</v>
      </c>
      <c r="CK332" s="1">
        <v>52.691823020000001</v>
      </c>
      <c r="CL332" s="1">
        <v>58.787816710000001</v>
      </c>
      <c r="CM332" s="1">
        <v>0.84854142200000005</v>
      </c>
    </row>
    <row r="333" spans="1:91">
      <c r="A333" s="1" t="s">
        <v>582</v>
      </c>
      <c r="B333" s="1">
        <v>2.8104301710000001</v>
      </c>
      <c r="C333" s="1">
        <v>16.312145000000001</v>
      </c>
      <c r="D333" s="1">
        <v>6.1284704239999996</v>
      </c>
      <c r="E333" s="1">
        <v>3.7218558709999998</v>
      </c>
      <c r="F333" s="1">
        <v>5.3658005749999997</v>
      </c>
      <c r="G333" s="1">
        <v>5.1395150569999997</v>
      </c>
      <c r="H333" s="1">
        <v>7.7635554830000002</v>
      </c>
      <c r="I333" s="1">
        <v>8.5415834349999997</v>
      </c>
      <c r="J333" s="1">
        <v>9.9412401819999996</v>
      </c>
      <c r="K333" s="1">
        <v>3.499366776</v>
      </c>
      <c r="L333" s="1">
        <v>16.83766859</v>
      </c>
      <c r="M333" s="1">
        <v>11.19288931</v>
      </c>
      <c r="N333" s="1">
        <v>3.2306721349999998</v>
      </c>
      <c r="O333" s="1">
        <v>8.8823652769999999</v>
      </c>
      <c r="P333" s="1">
        <v>11.14773299</v>
      </c>
      <c r="Q333" s="1">
        <v>10.54481803</v>
      </c>
      <c r="R333" s="1">
        <v>11.428434360000001</v>
      </c>
      <c r="S333" s="1">
        <v>9.862454198</v>
      </c>
      <c r="T333" s="1">
        <v>8.3844298869999996</v>
      </c>
      <c r="U333" s="1">
        <v>1.8453308239999999</v>
      </c>
      <c r="V333" s="1">
        <v>6.9331030199999999</v>
      </c>
      <c r="W333" s="1">
        <v>4.8836533400000004</v>
      </c>
      <c r="X333" s="1">
        <v>9.3680262019999994</v>
      </c>
      <c r="Y333" s="1">
        <v>5.317309302</v>
      </c>
      <c r="Z333" s="1">
        <v>4.0445381439999997</v>
      </c>
      <c r="AA333" s="1">
        <v>13.55205451</v>
      </c>
      <c r="AB333" s="1">
        <v>6.8297284469999999</v>
      </c>
      <c r="AC333" s="1">
        <v>5.9095584790000002</v>
      </c>
      <c r="AD333" s="1">
        <v>4.8665290539999999</v>
      </c>
      <c r="AE333" s="1">
        <v>4.8049201100000003</v>
      </c>
      <c r="AF333" s="1">
        <v>2.7542215680000002</v>
      </c>
      <c r="AG333" s="1">
        <v>19.334843060000001</v>
      </c>
      <c r="AH333" s="1">
        <v>4.0845984130000001</v>
      </c>
      <c r="AI333" s="1">
        <v>3.801503587</v>
      </c>
      <c r="AJ333" s="1">
        <v>6.1250613569999999</v>
      </c>
      <c r="AK333" s="1">
        <v>99.361868860000001</v>
      </c>
      <c r="AL333" s="1">
        <v>113.78849169999999</v>
      </c>
      <c r="AM333" s="1">
        <v>180.4001251</v>
      </c>
      <c r="AN333" s="1">
        <v>31.896290310000001</v>
      </c>
      <c r="AO333" s="1">
        <v>129.4112093</v>
      </c>
      <c r="AP333" s="1">
        <v>151.40631680000001</v>
      </c>
      <c r="AQ333" s="1">
        <v>109.8561368</v>
      </c>
      <c r="AR333" s="1">
        <v>77.969440199999994</v>
      </c>
      <c r="AS333" s="1">
        <v>57.540446529999997</v>
      </c>
      <c r="AT333" s="1">
        <v>57.729252270000003</v>
      </c>
      <c r="AU333" s="1">
        <v>10.31704996</v>
      </c>
      <c r="AV333" s="1">
        <v>11.41409168</v>
      </c>
      <c r="AW333" s="1">
        <v>9.7185609910000004</v>
      </c>
      <c r="AX333" s="1">
        <v>8.265790204</v>
      </c>
      <c r="AY333" s="1">
        <v>2.514631842</v>
      </c>
      <c r="AZ333" s="1">
        <v>13.63931973</v>
      </c>
      <c r="BA333" s="1">
        <v>4.4294421599999998</v>
      </c>
      <c r="BB333" s="1">
        <v>14.6311462</v>
      </c>
      <c r="BC333" s="1">
        <v>20.85529335</v>
      </c>
      <c r="BD333" s="1">
        <v>9.4321118629999994</v>
      </c>
      <c r="BE333" s="1">
        <v>15.56663649</v>
      </c>
      <c r="BF333" s="1">
        <v>4.9607918660000001</v>
      </c>
      <c r="BG333" s="1">
        <v>36.897489319999998</v>
      </c>
      <c r="BH333" s="1">
        <v>23.10956363</v>
      </c>
      <c r="BI333" s="1">
        <v>22.548379390000001</v>
      </c>
      <c r="BJ333" s="1">
        <v>3.1805750669999999</v>
      </c>
      <c r="BK333" s="1">
        <v>19.96322546</v>
      </c>
      <c r="BL333" s="1">
        <v>6.8935171820000001</v>
      </c>
      <c r="BM333" s="1">
        <v>3.7688106559999999</v>
      </c>
      <c r="BN333" s="1">
        <v>6.1036236419999996</v>
      </c>
      <c r="BO333" s="1">
        <v>11.24617054</v>
      </c>
      <c r="BP333" s="1">
        <v>7.614156629</v>
      </c>
      <c r="BQ333" s="1">
        <v>3.8889181719999999</v>
      </c>
      <c r="BR333" s="1">
        <v>6.8212317799999997</v>
      </c>
      <c r="BS333" s="1">
        <v>3.116219343</v>
      </c>
      <c r="BT333" s="1">
        <v>14.26178902</v>
      </c>
      <c r="BU333" s="1">
        <v>3.923695682</v>
      </c>
      <c r="BV333" s="1">
        <v>4.5953347449999997</v>
      </c>
      <c r="BW333" s="1">
        <v>19.682427610000001</v>
      </c>
      <c r="BX333" s="1">
        <v>3.780015889</v>
      </c>
      <c r="BY333" s="1">
        <v>2.998992984</v>
      </c>
      <c r="BZ333" s="1">
        <v>8.9154803929999993</v>
      </c>
      <c r="CA333" s="1">
        <v>11.60369352</v>
      </c>
      <c r="CB333" s="1">
        <v>11.56518698</v>
      </c>
      <c r="CC333" s="1">
        <v>7.0437658440000002</v>
      </c>
      <c r="CD333" s="1">
        <v>14.053161490000001</v>
      </c>
      <c r="CE333" s="1">
        <v>22.719125900000002</v>
      </c>
      <c r="CF333" s="1">
        <v>27.963894010000001</v>
      </c>
      <c r="CG333" s="1">
        <v>29.270281409999999</v>
      </c>
      <c r="CH333" s="1">
        <v>27.973894009999999</v>
      </c>
      <c r="CI333" s="1">
        <v>17.961475119999999</v>
      </c>
      <c r="CJ333" s="1">
        <v>13.699807119999999</v>
      </c>
      <c r="CK333" s="1">
        <v>11.20457328</v>
      </c>
      <c r="CL333" s="1">
        <v>17.861475120000001</v>
      </c>
      <c r="CM333" s="1">
        <v>4.3493949230000002</v>
      </c>
    </row>
    <row r="334" spans="1:91">
      <c r="A334" s="1" t="s">
        <v>404</v>
      </c>
      <c r="B334" s="1">
        <v>1.5612432000000001E-2</v>
      </c>
      <c r="C334" s="1">
        <v>0.31927091899999999</v>
      </c>
      <c r="D334" s="1">
        <v>0.42752776599999998</v>
      </c>
      <c r="E334" s="1">
        <v>0.37128496999999999</v>
      </c>
      <c r="F334" s="1">
        <v>0.35359824699999998</v>
      </c>
      <c r="G334" s="1">
        <v>0.234658375</v>
      </c>
      <c r="H334" s="1">
        <v>0.61350138899999995</v>
      </c>
      <c r="I334" s="1">
        <v>4.1559937999999998E-2</v>
      </c>
      <c r="J334" s="1">
        <v>0.34292715800000001</v>
      </c>
      <c r="K334" s="1">
        <v>0.27844274400000002</v>
      </c>
      <c r="L334" s="1">
        <v>9.4262655000000001E-2</v>
      </c>
      <c r="M334" s="1">
        <v>0.71846043100000001</v>
      </c>
      <c r="N334" s="1">
        <v>8.5516450999999993E-2</v>
      </c>
      <c r="O334" s="1">
        <v>0.80633850399999996</v>
      </c>
      <c r="P334" s="1">
        <v>0.87174107700000003</v>
      </c>
      <c r="Q334" s="1">
        <v>1.6012106000000003E-3</v>
      </c>
      <c r="R334" s="1">
        <v>1.5073153299999999E-3</v>
      </c>
      <c r="S334" s="1">
        <v>1.0601784100000001E-2</v>
      </c>
      <c r="T334" s="1">
        <v>8.3198708000000003E-3</v>
      </c>
      <c r="U334" s="1">
        <v>9.4166438000000009E-3</v>
      </c>
      <c r="V334" s="1">
        <v>3.8128091000000004E-3</v>
      </c>
      <c r="W334" s="1">
        <v>8.2753432000000002E-3</v>
      </c>
      <c r="X334" s="1">
        <v>1.5871538299999998E-2</v>
      </c>
      <c r="Y334" s="1">
        <v>2.5764595699999997E-2</v>
      </c>
      <c r="Z334" s="1">
        <v>7.5830446999999995E-3</v>
      </c>
      <c r="AA334" s="1">
        <v>7.9055669999999988E-3</v>
      </c>
      <c r="AB334" s="1">
        <v>3.0069240300000001E-3</v>
      </c>
      <c r="AC334" s="1">
        <v>3.5424874000000001E-3</v>
      </c>
      <c r="AD334" s="1">
        <v>1.1393965400000001E-2</v>
      </c>
      <c r="AE334" s="1">
        <v>9.2837000000000006E-3</v>
      </c>
      <c r="AF334" s="1">
        <v>0.15300183000000001</v>
      </c>
      <c r="AG334" s="1">
        <v>0.29545330800000003</v>
      </c>
      <c r="AH334" s="1">
        <v>0.42132445600000001</v>
      </c>
      <c r="AI334" s="1">
        <v>0.32752352299999998</v>
      </c>
      <c r="AJ334" s="1">
        <v>0.40363239899999998</v>
      </c>
      <c r="AK334" s="1">
        <v>6.9321445100000005</v>
      </c>
      <c r="AL334" s="1">
        <v>6.0888681499999997</v>
      </c>
      <c r="AM334" s="1">
        <v>6.3962226499999995</v>
      </c>
      <c r="AN334" s="1">
        <v>6.1456127699999996</v>
      </c>
      <c r="AO334" s="1">
        <v>6.2910257099999995</v>
      </c>
      <c r="AP334" s="1">
        <v>7.4650736999999996</v>
      </c>
      <c r="AQ334" s="1">
        <v>8.3078734999999995</v>
      </c>
      <c r="AR334" s="1">
        <v>9.3207856800000002</v>
      </c>
      <c r="AS334" s="1">
        <v>6.3654016000000002</v>
      </c>
      <c r="AT334" s="1">
        <v>6.0013276299999996</v>
      </c>
      <c r="AU334" s="1">
        <v>2.1574101099999998E-3</v>
      </c>
      <c r="AV334" s="1">
        <v>1.4853236000000001E-2</v>
      </c>
      <c r="AW334" s="1">
        <v>1.57817635E-2</v>
      </c>
      <c r="AX334" s="1">
        <v>1.0931569469999999E-2</v>
      </c>
      <c r="AY334" s="1">
        <v>8.2746124000000008E-3</v>
      </c>
      <c r="AZ334" s="1">
        <v>3.4165841000000002E-2</v>
      </c>
      <c r="BA334" s="1">
        <v>2.6315201399999998E-2</v>
      </c>
      <c r="BB334" s="1">
        <v>2.4685188199999999E-2</v>
      </c>
      <c r="BC334" s="1">
        <v>1.9524895E-2</v>
      </c>
      <c r="BD334" s="1">
        <v>1.5154330860000001E-2</v>
      </c>
      <c r="BE334" s="1">
        <v>2.7921275000000002E-2</v>
      </c>
      <c r="BF334" s="1">
        <v>8.8398314700000001E-3</v>
      </c>
      <c r="BG334" s="1">
        <v>1.50165895E-2</v>
      </c>
      <c r="BH334" s="1">
        <v>2.3410000000000003E-4</v>
      </c>
      <c r="BI334" s="1">
        <v>2.8070936200000002E-3</v>
      </c>
      <c r="BJ334" s="1">
        <v>1.7668652E-2</v>
      </c>
      <c r="BK334" s="1">
        <v>0.30505554099999999</v>
      </c>
      <c r="BL334" s="1">
        <v>0.67661288100000005</v>
      </c>
      <c r="BM334" s="1">
        <v>0.36273850000000002</v>
      </c>
      <c r="BN334" s="1">
        <v>0.40221968600000002</v>
      </c>
      <c r="BO334" s="1">
        <v>2.7382821399999999</v>
      </c>
      <c r="BP334" s="1">
        <v>10.038074310000001</v>
      </c>
      <c r="BQ334" s="1">
        <v>3.36817762</v>
      </c>
      <c r="BR334" s="1">
        <v>1.3986999899999999</v>
      </c>
      <c r="BS334" s="1">
        <v>3.4707595599999999</v>
      </c>
      <c r="BT334" s="1">
        <v>13.427313</v>
      </c>
      <c r="BU334" s="1">
        <v>8.6993496500000003</v>
      </c>
      <c r="BV334" s="1">
        <v>6.2769799500000003</v>
      </c>
      <c r="BW334" s="1">
        <v>8.0159723700000001</v>
      </c>
      <c r="BX334" s="1">
        <v>7.0722471999999996</v>
      </c>
      <c r="BY334" s="1">
        <v>8.1498291800000001E-3</v>
      </c>
      <c r="BZ334" s="1">
        <v>1.5219334400000001E-2</v>
      </c>
      <c r="CA334" s="1">
        <v>2.4029690299999999E-3</v>
      </c>
      <c r="CB334" s="1">
        <v>8.0439430000000013E-3</v>
      </c>
      <c r="CC334" s="1">
        <v>2.6452300000000002E-3</v>
      </c>
      <c r="CD334" s="1">
        <v>4.5231444000000003E-2</v>
      </c>
      <c r="CE334" s="1">
        <v>3.38519007E-2</v>
      </c>
      <c r="CF334" s="1">
        <v>1.3940506700000001E-2</v>
      </c>
      <c r="CG334" s="1">
        <v>9.6120046000000001E-2</v>
      </c>
      <c r="CH334" s="1">
        <v>1.49405067E-2</v>
      </c>
      <c r="CI334" s="1">
        <v>5.4095767000000003E-2</v>
      </c>
      <c r="CJ334" s="1">
        <v>3.9685151000000002E-2</v>
      </c>
      <c r="CK334" s="1">
        <v>8.8394262400000007E-2</v>
      </c>
      <c r="CL334" s="1">
        <v>4.4095767000000001E-2</v>
      </c>
      <c r="CM334" s="1">
        <v>7.4149657999999993E-2</v>
      </c>
    </row>
    <row r="335" spans="1:91">
      <c r="A335" s="1" t="s">
        <v>405</v>
      </c>
      <c r="B335" s="1">
        <v>4.9754725E-2</v>
      </c>
      <c r="C335" s="1">
        <v>3.5161343980000002</v>
      </c>
      <c r="D335" s="1">
        <v>0.41347471400000002</v>
      </c>
      <c r="E335" s="1">
        <v>1.6181324E-2</v>
      </c>
      <c r="F335" s="1">
        <v>6.5213104140000002</v>
      </c>
      <c r="G335" s="1">
        <v>0.94909323800000001</v>
      </c>
      <c r="H335" s="1">
        <v>4.3530844960000001</v>
      </c>
      <c r="I335" s="1">
        <v>0.296539846</v>
      </c>
      <c r="J335" s="1">
        <v>2.643637478</v>
      </c>
      <c r="K335" s="1">
        <v>4.7727584800000002</v>
      </c>
      <c r="L335" s="1">
        <v>3.0344114530000001</v>
      </c>
      <c r="M335" s="1">
        <v>1.7882948599999999</v>
      </c>
      <c r="N335" s="1">
        <v>2.384452445</v>
      </c>
      <c r="O335" s="1">
        <v>0.85887692500000001</v>
      </c>
      <c r="P335" s="1">
        <v>3.3213458980000001</v>
      </c>
      <c r="Q335" s="1">
        <v>0.249287764</v>
      </c>
      <c r="R335" s="1">
        <v>2.3779860500000001</v>
      </c>
      <c r="S335" s="1">
        <v>5.0915360959999996</v>
      </c>
      <c r="T335" s="1">
        <v>5.048667762</v>
      </c>
      <c r="U335" s="1">
        <v>2.125772617</v>
      </c>
      <c r="V335" s="1">
        <v>2.5429200669999998</v>
      </c>
      <c r="W335" s="1">
        <v>6.2704507649999996</v>
      </c>
      <c r="X335" s="1">
        <v>5.19710611</v>
      </c>
      <c r="Y335" s="1">
        <v>5.4860813359999998</v>
      </c>
      <c r="Z335" s="1">
        <v>5.5439259569999999</v>
      </c>
      <c r="AA335" s="1">
        <v>4.0500059439999996</v>
      </c>
      <c r="AB335" s="1">
        <v>5.6260213979999998</v>
      </c>
      <c r="AC335" s="1">
        <v>9.2382677060000002</v>
      </c>
      <c r="AD335" s="1">
        <v>4.2118848570000003</v>
      </c>
      <c r="AE335" s="1">
        <v>0.62459178900000001</v>
      </c>
      <c r="AF335" s="1">
        <v>4.8759629999999998E-2</v>
      </c>
      <c r="AG335" s="1">
        <v>3.2538307720000001</v>
      </c>
      <c r="AH335" s="1">
        <v>0.40747530999999998</v>
      </c>
      <c r="AI335" s="1">
        <v>1.6527604000000001E-2</v>
      </c>
      <c r="AJ335" s="1">
        <v>7.4440758379999998</v>
      </c>
      <c r="AK335" s="1">
        <v>216.30121679999999</v>
      </c>
      <c r="AL335" s="1">
        <v>770.01035469999999</v>
      </c>
      <c r="AM335" s="1">
        <v>387.53168629999999</v>
      </c>
      <c r="AN335" s="1">
        <v>488.29243580000002</v>
      </c>
      <c r="AO335" s="1">
        <v>471.63618630000002</v>
      </c>
      <c r="AP335" s="1">
        <v>490.48841729999998</v>
      </c>
      <c r="AQ335" s="1">
        <v>398.3845182</v>
      </c>
      <c r="AR335" s="1">
        <v>229.28382010000001</v>
      </c>
      <c r="AS335" s="1">
        <v>813.28598220000003</v>
      </c>
      <c r="AT335" s="1">
        <v>863.17804030000002</v>
      </c>
      <c r="AU335" s="1">
        <v>0.24390314799999999</v>
      </c>
      <c r="AV335" s="1">
        <v>2.3750016779999998</v>
      </c>
      <c r="AW335" s="1">
        <v>5.0172505840000001</v>
      </c>
      <c r="AX335" s="1">
        <v>7.5154219040000001</v>
      </c>
      <c r="AY335" s="1">
        <v>2.3904313080000001</v>
      </c>
      <c r="AZ335" s="1">
        <v>0.14242966600000001</v>
      </c>
      <c r="BA335" s="1">
        <v>6.8190136629999998</v>
      </c>
      <c r="BB335" s="1">
        <v>9.7224763119999995</v>
      </c>
      <c r="BC335" s="1">
        <v>6.8742236800000001</v>
      </c>
      <c r="BD335" s="1">
        <v>1.1469366969999999</v>
      </c>
      <c r="BE335" s="1">
        <v>0.71858125100000003</v>
      </c>
      <c r="BF335" s="1">
        <v>0.43715803199999997</v>
      </c>
      <c r="BG335" s="1">
        <v>0.82902183600000001</v>
      </c>
      <c r="BH335" s="1">
        <v>11.676924769999999</v>
      </c>
      <c r="BI335" s="1">
        <v>24.127988080000002</v>
      </c>
      <c r="BJ335" s="1">
        <v>5.6307621000000002E-2</v>
      </c>
      <c r="BK335" s="1">
        <v>3.3595802720000001</v>
      </c>
      <c r="BL335" s="1">
        <v>0.65437227600000003</v>
      </c>
      <c r="BM335" s="1">
        <v>1.6385467000000001E-2</v>
      </c>
      <c r="BN335" s="1">
        <v>7.4180215719999998</v>
      </c>
      <c r="BO335" s="1">
        <v>207.97362720000001</v>
      </c>
      <c r="BP335" s="1">
        <v>0.24568358600000001</v>
      </c>
      <c r="BQ335" s="1">
        <v>543.67587249999997</v>
      </c>
      <c r="BR335" s="1">
        <v>63.886403479999998</v>
      </c>
      <c r="BS335" s="1">
        <v>273.9650623</v>
      </c>
      <c r="BT335" s="1">
        <v>0.44835037599999999</v>
      </c>
      <c r="BU335" s="1">
        <v>137.5644369</v>
      </c>
      <c r="BV335" s="1">
        <v>196.68044280000001</v>
      </c>
      <c r="BW335" s="1">
        <v>129.91826990000001</v>
      </c>
      <c r="BX335" s="1">
        <v>50.613122220000001</v>
      </c>
      <c r="BY335" s="1">
        <v>1.961583904</v>
      </c>
      <c r="BZ335" s="1">
        <v>7.2475879680000004</v>
      </c>
      <c r="CA335" s="1">
        <v>2.645327124</v>
      </c>
      <c r="CB335" s="1">
        <v>6.0950343440000001</v>
      </c>
      <c r="CC335" s="1">
        <v>0.293305382</v>
      </c>
      <c r="CD335" s="1">
        <v>2.5135953629999999</v>
      </c>
      <c r="CE335" s="1">
        <v>6.2235202950000001</v>
      </c>
      <c r="CF335" s="1">
        <v>4.6030869149999996</v>
      </c>
      <c r="CG335" s="1">
        <v>4.6779251149999999</v>
      </c>
      <c r="CH335" s="1">
        <v>4.6130869150000002</v>
      </c>
      <c r="CI335" s="1">
        <v>0.48703356799999997</v>
      </c>
      <c r="CJ335" s="1">
        <v>8.0976143629999999</v>
      </c>
      <c r="CK335" s="1">
        <v>0.67152996099999995</v>
      </c>
      <c r="CL335" s="1">
        <v>0.38703356799999999</v>
      </c>
      <c r="CM335" s="1">
        <v>0.69841680299999997</v>
      </c>
    </row>
    <row r="336" spans="1:91">
      <c r="A336" s="1" t="s">
        <v>306</v>
      </c>
      <c r="B336" s="1">
        <v>0.14244706600000001</v>
      </c>
      <c r="C336" s="1" t="e">
        <v>#VALUE!</v>
      </c>
      <c r="D336" s="1">
        <v>0.61143184500000003</v>
      </c>
      <c r="E336" s="1">
        <v>3.1558975000000003E-2</v>
      </c>
      <c r="F336" s="1">
        <v>0.27015914499999999</v>
      </c>
      <c r="G336" s="1">
        <v>0.18836351400000001</v>
      </c>
      <c r="H336" s="1">
        <v>2.4219295719999998</v>
      </c>
      <c r="I336" s="1">
        <v>4.4866360000000001E-2</v>
      </c>
      <c r="J336" s="1">
        <v>0.34298800600000001</v>
      </c>
      <c r="K336" s="1">
        <v>0.337556472</v>
      </c>
      <c r="L336" s="1">
        <v>0.12887731599999999</v>
      </c>
      <c r="M336" s="1">
        <v>0.53919675300000003</v>
      </c>
      <c r="N336" s="1">
        <v>0.13779973100000001</v>
      </c>
      <c r="O336" s="1">
        <v>0.72407737999999999</v>
      </c>
      <c r="P336" s="1">
        <v>0.63057746800000003</v>
      </c>
      <c r="Q336" s="1">
        <v>0.20530478099999999</v>
      </c>
      <c r="R336" s="1">
        <v>0.27077414300000002</v>
      </c>
      <c r="S336" s="1">
        <v>0.417139539</v>
      </c>
      <c r="T336" s="1">
        <v>0.64371966400000002</v>
      </c>
      <c r="U336" s="1" t="e">
        <v>#VALUE!</v>
      </c>
      <c r="V336" s="1">
        <v>0.208369315</v>
      </c>
      <c r="W336" s="1">
        <v>0.77628087199999996</v>
      </c>
      <c r="X336" s="1">
        <v>0.64467218999999998</v>
      </c>
      <c r="Y336" s="1">
        <v>0.352168757</v>
      </c>
      <c r="Z336" s="1">
        <v>0.70963886700000001</v>
      </c>
      <c r="AA336" s="1">
        <v>0.20757751899999999</v>
      </c>
      <c r="AB336" s="1">
        <v>0.29713262299999998</v>
      </c>
      <c r="AC336" s="1">
        <v>1.2651220219999999</v>
      </c>
      <c r="AD336" s="1">
        <v>1.1452290270000001</v>
      </c>
      <c r="AE336" s="1">
        <v>0.55212092300000004</v>
      </c>
      <c r="AF336" s="1">
        <v>0.13959812399999999</v>
      </c>
      <c r="AG336" s="1" t="e">
        <v>#VALUE!</v>
      </c>
      <c r="AH336" s="1">
        <v>0.602560137</v>
      </c>
      <c r="AI336" s="1">
        <v>3.2234337000000002E-2</v>
      </c>
      <c r="AJ336" s="1">
        <v>0.30838666300000001</v>
      </c>
      <c r="AK336" s="1">
        <v>0.25451384500000002</v>
      </c>
      <c r="AL336" s="1">
        <v>0.51599006700000005</v>
      </c>
      <c r="AM336" s="1">
        <v>0.92058793800000005</v>
      </c>
      <c r="AN336" s="1">
        <v>0.25046967999999997</v>
      </c>
      <c r="AO336" s="1">
        <v>0.39845165599999999</v>
      </c>
      <c r="AP336" s="1">
        <v>5.2233538000000003E-2</v>
      </c>
      <c r="AQ336" s="1">
        <v>1.0365260789999999</v>
      </c>
      <c r="AR336" s="1">
        <v>0.124819812</v>
      </c>
      <c r="AS336" s="1">
        <v>2.1447476710000002</v>
      </c>
      <c r="AT336" s="1">
        <v>0.16259069000000001</v>
      </c>
      <c r="AU336" s="1">
        <v>0.200870198</v>
      </c>
      <c r="AV336" s="1">
        <v>0.270434322</v>
      </c>
      <c r="AW336" s="1">
        <v>0.411053473</v>
      </c>
      <c r="AX336" s="1">
        <v>0.95823791300000005</v>
      </c>
      <c r="AY336" s="1" t="e">
        <v>#VALUE!</v>
      </c>
      <c r="AZ336" s="1">
        <v>5.6811656000000002E-2</v>
      </c>
      <c r="BA336" s="1">
        <v>0.167604682</v>
      </c>
      <c r="BB336" s="1">
        <v>0.16108794800000001</v>
      </c>
      <c r="BC336" s="1">
        <v>1.3672802260000001</v>
      </c>
      <c r="BD336" s="1">
        <v>0.15826710799999999</v>
      </c>
      <c r="BE336" s="1">
        <v>7.8893092999999997E-2</v>
      </c>
      <c r="BF336" s="1">
        <v>1.0283479900000001</v>
      </c>
      <c r="BG336" s="1">
        <v>0.15459651399999999</v>
      </c>
      <c r="BH336" s="1">
        <v>0.15090272199999999</v>
      </c>
      <c r="BI336" s="1">
        <v>0.399748135</v>
      </c>
      <c r="BJ336" s="1">
        <v>0.16120791400000001</v>
      </c>
      <c r="BK336" s="1">
        <v>0.135326</v>
      </c>
      <c r="BL336" s="1">
        <v>0.96766267699999997</v>
      </c>
      <c r="BM336" s="1">
        <v>3.1957121999999998E-2</v>
      </c>
      <c r="BN336" s="1">
        <v>0.30730731</v>
      </c>
      <c r="BO336" s="1">
        <v>0.12898447399999999</v>
      </c>
      <c r="BP336" s="1">
        <v>0.49228572999999998</v>
      </c>
      <c r="BQ336" s="1">
        <v>9.0039872000000007E-2</v>
      </c>
      <c r="BR336" s="1">
        <v>0.12654106500000001</v>
      </c>
      <c r="BS336" s="1">
        <v>0.20898703900000001</v>
      </c>
      <c r="BT336" s="1">
        <v>0.16304370800000001</v>
      </c>
      <c r="BU336" s="1">
        <v>0.10014809399999999</v>
      </c>
      <c r="BV336" s="1">
        <v>0.89292491399999996</v>
      </c>
      <c r="BW336" s="1">
        <v>0.15651995799999999</v>
      </c>
      <c r="BX336" s="1">
        <v>5.4275986999999998E-2</v>
      </c>
      <c r="BY336" s="1">
        <v>0.26400000000000001</v>
      </c>
      <c r="BZ336" s="1">
        <v>0.92408831599999997</v>
      </c>
      <c r="CA336" s="1">
        <v>0.30121546999999999</v>
      </c>
      <c r="CB336" s="1">
        <v>0.49935417700000001</v>
      </c>
      <c r="CC336" s="1">
        <v>0.24155616899999999</v>
      </c>
      <c r="CD336" s="1">
        <v>0.328838146</v>
      </c>
      <c r="CE336" s="1">
        <v>0.28931816500000002</v>
      </c>
      <c r="CF336" s="1">
        <v>0.45245723700000001</v>
      </c>
      <c r="CG336" s="1">
        <v>0.20912033199999999</v>
      </c>
      <c r="CH336" s="1">
        <v>0.46245723700000002</v>
      </c>
      <c r="CI336" s="1">
        <v>0.14800624200000001</v>
      </c>
      <c r="CJ336" s="1">
        <v>0.490435485</v>
      </c>
      <c r="CK336" s="1">
        <v>4.4758170999999999E-2</v>
      </c>
      <c r="CL336" s="1">
        <v>4.8006241999999998E-2</v>
      </c>
      <c r="CM336" s="1">
        <v>7.6211940000000006E-2</v>
      </c>
    </row>
    <row r="337" spans="1:91">
      <c r="A337" s="1" t="s">
        <v>406</v>
      </c>
      <c r="B337" s="1" t="e">
        <v>#VALUE!</v>
      </c>
      <c r="C337" s="1">
        <v>4.3050913519999998</v>
      </c>
      <c r="D337" s="1">
        <v>154.47818839999999</v>
      </c>
      <c r="E337" s="1">
        <v>0.27894771499999998</v>
      </c>
      <c r="F337" s="1">
        <v>0.75448300199999996</v>
      </c>
      <c r="G337" s="1">
        <v>7.6878114890000004</v>
      </c>
      <c r="H337" s="1">
        <v>1.5287966479999999</v>
      </c>
      <c r="I337" s="1">
        <v>0.51158932800000001</v>
      </c>
      <c r="J337" s="1">
        <v>2.292799145</v>
      </c>
      <c r="K337" s="1">
        <v>2.2904554770000001</v>
      </c>
      <c r="L337" s="1">
        <v>5.7608810720000001</v>
      </c>
      <c r="M337" s="1">
        <v>2.7619225059999999</v>
      </c>
      <c r="N337" s="1">
        <v>1.9837531150000001</v>
      </c>
      <c r="O337" s="1">
        <v>33.163646210000003</v>
      </c>
      <c r="P337" s="1">
        <v>1.1939444210000001</v>
      </c>
      <c r="Q337" s="1">
        <v>0.30073692499999999</v>
      </c>
      <c r="R337" s="1">
        <v>4.0163880049999996</v>
      </c>
      <c r="S337" s="1">
        <v>2.405237423</v>
      </c>
      <c r="T337" s="1">
        <v>3.1053173250000001</v>
      </c>
      <c r="U337" s="1">
        <v>1.184604811</v>
      </c>
      <c r="V337" s="1">
        <v>0.44076746999999999</v>
      </c>
      <c r="W337" s="1">
        <v>13.01733071</v>
      </c>
      <c r="X337" s="1">
        <v>0.91072807300000003</v>
      </c>
      <c r="Y337" s="1">
        <v>1.4070450050000001</v>
      </c>
      <c r="Z337" s="1">
        <v>5.4996292840000001</v>
      </c>
      <c r="AA337" s="1">
        <v>1.2562762629999999</v>
      </c>
      <c r="AB337" s="1">
        <v>2.5933023089999998</v>
      </c>
      <c r="AC337" s="1">
        <v>0.81386984900000003</v>
      </c>
      <c r="AD337" s="1">
        <v>0.82922431600000002</v>
      </c>
      <c r="AE337" s="1">
        <v>301.97860839999998</v>
      </c>
      <c r="AF337" s="1" t="e">
        <v>#VALUE!</v>
      </c>
      <c r="AG337" s="1">
        <v>3.9839315370000001</v>
      </c>
      <c r="AH337" s="1">
        <v>152.23675230000001</v>
      </c>
      <c r="AI337" s="1">
        <v>0.28491719599999998</v>
      </c>
      <c r="AJ337" s="1">
        <v>0.86124234700000002</v>
      </c>
      <c r="AK337" s="1">
        <v>1.5718678850000001</v>
      </c>
      <c r="AL337" s="1">
        <v>2.9695982700000001</v>
      </c>
      <c r="AM337" s="1">
        <v>14.30643615</v>
      </c>
      <c r="AN337" s="1">
        <v>0.28997063299999998</v>
      </c>
      <c r="AO337" s="1">
        <v>1.062951078</v>
      </c>
      <c r="AP337" s="1">
        <v>13.731930439999999</v>
      </c>
      <c r="AQ337" s="1">
        <v>1.958600227</v>
      </c>
      <c r="AR337" s="1">
        <v>2.2687176880000002</v>
      </c>
      <c r="AS337" s="1">
        <v>3.5854983329999999</v>
      </c>
      <c r="AT337" s="1">
        <v>4.561896806</v>
      </c>
      <c r="AU337" s="1">
        <v>0.294241007</v>
      </c>
      <c r="AV337" s="1">
        <v>4.0113474379999996</v>
      </c>
      <c r="AW337" s="1">
        <v>2.3701450089999998</v>
      </c>
      <c r="AX337" s="1">
        <v>4.6225600379999996</v>
      </c>
      <c r="AY337" s="1">
        <v>1.3320881099999999</v>
      </c>
      <c r="AZ337" s="1">
        <v>132.55185320000001</v>
      </c>
      <c r="BA337" s="1">
        <v>23.62672976</v>
      </c>
      <c r="BB337" s="1">
        <v>2.5096459790000001</v>
      </c>
      <c r="BC337" s="1">
        <v>1.1855189660000001</v>
      </c>
      <c r="BD337" s="1">
        <v>193.26502099999999</v>
      </c>
      <c r="BE337" s="1">
        <v>0.57327190900000002</v>
      </c>
      <c r="BF337" s="1">
        <v>4.2965027400000002</v>
      </c>
      <c r="BG337" s="1">
        <v>0.423886655</v>
      </c>
      <c r="BH337" s="1">
        <v>22.00970401</v>
      </c>
      <c r="BI337" s="1">
        <v>374.07600189999999</v>
      </c>
      <c r="BJ337" s="1" t="e">
        <v>#VALUE!</v>
      </c>
      <c r="BK337" s="1">
        <v>4.1134093119999999</v>
      </c>
      <c r="BL337" s="1">
        <v>244.4798687</v>
      </c>
      <c r="BM337" s="1">
        <v>0.28246690899999999</v>
      </c>
      <c r="BN337" s="1">
        <v>0.85822799900000002</v>
      </c>
      <c r="BO337" s="1">
        <v>1.5847027039999999</v>
      </c>
      <c r="BP337" s="1">
        <v>3.5189522769999999</v>
      </c>
      <c r="BQ337" s="1">
        <v>0.15316299999999999</v>
      </c>
      <c r="BR337" s="1">
        <v>0.49304319499999999</v>
      </c>
      <c r="BS337" s="1">
        <v>1.3115283339999999</v>
      </c>
      <c r="BT337" s="1">
        <v>32.63442955</v>
      </c>
      <c r="BU337" s="1">
        <v>3.182216742</v>
      </c>
      <c r="BV337" s="1">
        <v>1.1832162420000001</v>
      </c>
      <c r="BW337" s="1">
        <v>3.762755136</v>
      </c>
      <c r="BX337" s="1">
        <v>0.53674419200000001</v>
      </c>
      <c r="BY337" s="1">
        <v>1.093109259</v>
      </c>
      <c r="BZ337" s="1">
        <v>4.457821655</v>
      </c>
      <c r="CA337" s="1">
        <v>4.467923657</v>
      </c>
      <c r="CB337" s="1">
        <v>2.8792891620000001</v>
      </c>
      <c r="CC337" s="1">
        <v>0.35383910200000002</v>
      </c>
      <c r="CD337" s="1">
        <v>1.0249957279999999</v>
      </c>
      <c r="CE337" s="1">
        <v>2.3904168399999999</v>
      </c>
      <c r="CF337" s="1">
        <v>1.4206562659999999</v>
      </c>
      <c r="CG337" s="1">
        <v>0.78319302599999996</v>
      </c>
      <c r="CH337" s="1">
        <v>1.430656266</v>
      </c>
      <c r="CI337" s="1">
        <v>0.43620830100000002</v>
      </c>
      <c r="CJ337" s="1">
        <v>10.22647559</v>
      </c>
      <c r="CK337" s="1">
        <v>0.83504286400000005</v>
      </c>
      <c r="CL337" s="1">
        <v>0.33620830099999999</v>
      </c>
      <c r="CM337" s="1">
        <v>9.1179913040000002</v>
      </c>
    </row>
    <row r="338" spans="1:91">
      <c r="A338" s="1" t="s">
        <v>290</v>
      </c>
      <c r="B338" s="1">
        <v>0.164923508</v>
      </c>
      <c r="C338" s="1">
        <v>0.105601369</v>
      </c>
      <c r="D338" s="1">
        <v>9.5832150000000008E-3</v>
      </c>
      <c r="E338" s="1">
        <v>1.5237584E-2</v>
      </c>
      <c r="F338" s="1">
        <v>9.9521929999999998E-3</v>
      </c>
      <c r="G338" s="1">
        <v>1.6947970999999999E-2</v>
      </c>
      <c r="H338" s="1">
        <v>2.9506010000000002E-3</v>
      </c>
      <c r="I338" s="1">
        <v>1.7994967000000001E-2</v>
      </c>
      <c r="J338" s="1">
        <v>9.9692305999999994E-2</v>
      </c>
      <c r="K338" s="1">
        <v>0.119520533</v>
      </c>
      <c r="L338" s="1">
        <v>3.1084520000000001E-2</v>
      </c>
      <c r="M338" s="1">
        <v>8.6463204000000002E-2</v>
      </c>
      <c r="N338" s="1">
        <v>1.3666835E-2</v>
      </c>
      <c r="O338" s="1">
        <v>0.100994009</v>
      </c>
      <c r="P338" s="1">
        <v>8.1287129999999992E-3</v>
      </c>
      <c r="Q338" s="1">
        <v>3.9581275999999999E-2</v>
      </c>
      <c r="R338" s="1">
        <v>7.7190160000000004E-3</v>
      </c>
      <c r="S338" s="1">
        <v>2.2781372099999999E-2</v>
      </c>
      <c r="T338" s="1">
        <v>0.15180368799999999</v>
      </c>
      <c r="U338" s="1">
        <v>5.9100471000000002E-2</v>
      </c>
      <c r="V338" s="1">
        <v>0.22037311600000001</v>
      </c>
      <c r="W338" s="1">
        <v>0.29140850699999998</v>
      </c>
      <c r="X338" s="1">
        <v>7.5629472000000003E-2</v>
      </c>
      <c r="Y338" s="1">
        <v>1.5675008000000001E-2</v>
      </c>
      <c r="Z338" s="1">
        <v>6.7205010999999995E-2</v>
      </c>
      <c r="AA338" s="1">
        <v>0.11475448000000001</v>
      </c>
      <c r="AB338" s="1">
        <v>0.124535666</v>
      </c>
      <c r="AC338" s="1">
        <v>5.6018250000000004E-3</v>
      </c>
      <c r="AD338" s="1">
        <v>7.8307823999999998E-2</v>
      </c>
      <c r="AE338" s="1">
        <v>4.7745796E-2</v>
      </c>
      <c r="AF338" s="1">
        <v>0.161625038</v>
      </c>
      <c r="AG338" s="1">
        <v>9.7723507000000001E-2</v>
      </c>
      <c r="AH338" s="1">
        <v>1.2784963999999999E-2</v>
      </c>
      <c r="AI338" s="1">
        <v>1.5563669E-2</v>
      </c>
      <c r="AJ338" s="1">
        <v>1.1360428000000001E-2</v>
      </c>
      <c r="AK338" s="1">
        <v>1.8210819E-2</v>
      </c>
      <c r="AL338" s="1">
        <v>1.7154322E-2</v>
      </c>
      <c r="AM338" s="1">
        <v>4.8059698999999997E-2</v>
      </c>
      <c r="AN338" s="1">
        <v>1.3996709999999999E-3</v>
      </c>
      <c r="AO338" s="1">
        <v>1.3738963999999999E-2</v>
      </c>
      <c r="AP338" s="1">
        <v>9.5929401999999997E-2</v>
      </c>
      <c r="AQ338" s="1">
        <v>8.8791306E-2</v>
      </c>
      <c r="AR338" s="1">
        <v>1.7932282000000001E-2</v>
      </c>
      <c r="AS338" s="1">
        <v>1.6227018999999999E-2</v>
      </c>
      <c r="AT338" s="1">
        <v>1.937753E-2</v>
      </c>
      <c r="AU338" s="1">
        <v>1.3656632E-2</v>
      </c>
      <c r="AV338" s="1">
        <v>7.709329E-3</v>
      </c>
      <c r="AW338" s="1">
        <v>2.24489919E-2</v>
      </c>
      <c r="AX338" s="1">
        <v>0.15388517199999999</v>
      </c>
      <c r="AY338" s="1">
        <v>7.0956098999999995E-2</v>
      </c>
      <c r="AZ338" s="1">
        <v>6.6172367999999995E-2</v>
      </c>
      <c r="BA338" s="1">
        <v>8.6128196000000004E-2</v>
      </c>
      <c r="BB338" s="1">
        <v>9.5399204000000001E-2</v>
      </c>
      <c r="BC338" s="1">
        <v>5.3066065000000003E-2</v>
      </c>
      <c r="BD338" s="1">
        <v>6.4531507000000002E-2</v>
      </c>
      <c r="BE338" s="1">
        <v>0.26799526000000001</v>
      </c>
      <c r="BF338" s="1">
        <v>0.139815209</v>
      </c>
      <c r="BG338" s="1">
        <v>8.3981708000000002E-2</v>
      </c>
      <c r="BH338" s="1">
        <v>0.124546925</v>
      </c>
      <c r="BI338" s="1">
        <v>0.36915175900000002</v>
      </c>
      <c r="BJ338" s="1">
        <v>0.186644594</v>
      </c>
      <c r="BK338" s="1">
        <v>0.10089952100000001</v>
      </c>
      <c r="BL338" s="1">
        <v>1.0779534E-2</v>
      </c>
      <c r="BM338" s="1">
        <v>1.5429821E-2</v>
      </c>
      <c r="BN338" s="1">
        <v>1.1320666E-2</v>
      </c>
      <c r="BO338" s="1">
        <v>1.4285674E-2</v>
      </c>
      <c r="BP338" s="1">
        <v>1.7156890000000001E-2</v>
      </c>
      <c r="BQ338" s="1">
        <v>6.9572760000000001E-3</v>
      </c>
      <c r="BR338" s="1">
        <v>1.0873473E-2</v>
      </c>
      <c r="BS338" s="1">
        <v>1.0600474E-2</v>
      </c>
      <c r="BT338" s="1">
        <v>1.0519593000000001E-2</v>
      </c>
      <c r="BU338" s="1">
        <v>1.5475521000000001E-2</v>
      </c>
      <c r="BV338" s="1">
        <v>9.8247460000000005E-3</v>
      </c>
      <c r="BW338" s="1">
        <v>6.3309270000000001E-3</v>
      </c>
      <c r="BX338" s="1">
        <v>1.80571E-2</v>
      </c>
      <c r="BY338" s="1">
        <v>4.5407359000000001E-2</v>
      </c>
      <c r="BZ338" s="1">
        <v>1.3901044899999999E-2</v>
      </c>
      <c r="CA338" s="1">
        <v>8.7833689999999992E-3</v>
      </c>
      <c r="CB338" s="1">
        <v>2.0931375499999998E-2</v>
      </c>
      <c r="CC338" s="1">
        <v>0.197223605</v>
      </c>
      <c r="CD338" s="1">
        <v>8.361325E-2</v>
      </c>
      <c r="CE338" s="1">
        <v>1.2255156999999999E-2</v>
      </c>
      <c r="CF338" s="1">
        <v>1.1757112E-2</v>
      </c>
      <c r="CG338" s="1">
        <v>0.13411225600000001</v>
      </c>
      <c r="CH338" s="1">
        <v>2.1757111999999999E-2</v>
      </c>
      <c r="CI338" s="1">
        <v>0.29218612799999999</v>
      </c>
      <c r="CJ338" s="1">
        <v>0.43815415000000002</v>
      </c>
      <c r="CK338" s="1">
        <v>0.40226998400000002</v>
      </c>
      <c r="CL338" s="1">
        <v>0.39218612800000002</v>
      </c>
      <c r="CM338" s="1">
        <v>0.38229009000000003</v>
      </c>
    </row>
    <row r="339" spans="1:91">
      <c r="A339" s="1" t="s">
        <v>645</v>
      </c>
      <c r="B339" s="1">
        <v>3.5621737000000001E-2</v>
      </c>
      <c r="C339" s="1">
        <v>4.5966176999999997E-2</v>
      </c>
      <c r="D339" s="1">
        <v>4.4802502000000001E-2</v>
      </c>
      <c r="E339" s="1">
        <v>0.89367203299999998</v>
      </c>
      <c r="F339" s="1">
        <v>1.9337046E-2</v>
      </c>
      <c r="G339" s="1">
        <v>8.3151907999999997E-2</v>
      </c>
      <c r="H339" s="1">
        <v>8.3803095999999994E-2</v>
      </c>
      <c r="I339" s="1">
        <v>2.8330516E-2</v>
      </c>
      <c r="J339" s="1">
        <v>0.10757144</v>
      </c>
      <c r="K339" s="1">
        <v>1.8945869000000001E-2</v>
      </c>
      <c r="L339" s="1">
        <v>2.5522137E-2</v>
      </c>
      <c r="M339" s="1">
        <v>8.3459355999999998E-2</v>
      </c>
      <c r="N339" s="1">
        <v>7.9912977999999996E-2</v>
      </c>
      <c r="O339" s="1">
        <v>5.9541438000000002E-2</v>
      </c>
      <c r="P339" s="1">
        <v>5.6008415999999998E-2</v>
      </c>
      <c r="Q339" s="1">
        <v>5.6801508000000001E-2</v>
      </c>
      <c r="R339" s="1">
        <v>5.2695088000000001E-2</v>
      </c>
      <c r="S339" s="1">
        <v>4.7749066999999999E-2</v>
      </c>
      <c r="T339" s="1">
        <v>4.4455860999999999E-2</v>
      </c>
      <c r="U339" s="1">
        <v>5.3601347000000001E-2</v>
      </c>
      <c r="V339" s="1">
        <v>3.0689398E-2</v>
      </c>
      <c r="W339" s="1">
        <v>1.4966103999999999E-2</v>
      </c>
      <c r="X339" s="1">
        <v>6.0736590000000003E-3</v>
      </c>
      <c r="Y339" s="1">
        <v>6.5354428000000006E-2</v>
      </c>
      <c r="Z339" s="1">
        <v>5.5864617999999998E-2</v>
      </c>
      <c r="AA339" s="1">
        <v>7.4071362000000002E-2</v>
      </c>
      <c r="AB339" s="1">
        <v>7.398544E-3</v>
      </c>
      <c r="AC339" s="1">
        <v>4.9194726000000001E-2</v>
      </c>
      <c r="AD339" s="1">
        <v>4.0679109999999997E-2</v>
      </c>
      <c r="AE339" s="1">
        <v>0.10627400100000001</v>
      </c>
      <c r="AF339" s="1">
        <v>3.4909302000000003E-2</v>
      </c>
      <c r="AG339" s="1">
        <v>4.2537100000000001E-2</v>
      </c>
      <c r="AH339" s="1">
        <v>4.4152284E-2</v>
      </c>
      <c r="AI339" s="1">
        <v>9.9459357999999998E-2</v>
      </c>
      <c r="AJ339" s="1">
        <v>2.2073236999999999E-2</v>
      </c>
      <c r="AK339" s="1">
        <v>6.5853035000000004E-2</v>
      </c>
      <c r="AL339" s="1">
        <v>4.0568439999999997E-2</v>
      </c>
      <c r="AM339" s="1">
        <v>6.1114987000000003E-2</v>
      </c>
      <c r="AN339" s="1">
        <v>5.6084627999999997E-2</v>
      </c>
      <c r="AO339" s="1">
        <v>3.5346187000000001E-2</v>
      </c>
      <c r="AP339" s="1">
        <v>3.5757821000000002E-2</v>
      </c>
      <c r="AQ339" s="1">
        <v>2.9563642000000001E-2</v>
      </c>
      <c r="AR339" s="1">
        <v>4.6084094999999999E-2</v>
      </c>
      <c r="AS339" s="1">
        <v>1.7647954E-2</v>
      </c>
      <c r="AT339" s="1">
        <v>6.7233978999999999E-2</v>
      </c>
      <c r="AU339" s="1">
        <v>5.5574594999999997E-2</v>
      </c>
      <c r="AV339" s="1">
        <v>5.2628954999999998E-2</v>
      </c>
      <c r="AW339" s="1">
        <v>4.7052407999999997E-2</v>
      </c>
      <c r="AX339" s="1">
        <v>6.9712758999999999E-2</v>
      </c>
      <c r="AY339" s="1">
        <v>6.0274715E-2</v>
      </c>
      <c r="AZ339" s="1">
        <v>3.6716186999999997E-2</v>
      </c>
      <c r="BA339" s="1">
        <v>9.4625360000000006E-3</v>
      </c>
      <c r="BB339" s="1">
        <v>5.1115486000000002E-2</v>
      </c>
      <c r="BC339" s="1">
        <v>8.0595570000000002E-3</v>
      </c>
      <c r="BD339" s="1">
        <v>5.3787011000000003E-2</v>
      </c>
      <c r="BE339" s="1">
        <v>6.1590741999999997E-2</v>
      </c>
      <c r="BF339" s="1">
        <v>5.3861459999999996E-3</v>
      </c>
      <c r="BG339" s="1">
        <v>6.9635014999999995E-2</v>
      </c>
      <c r="BH339" s="1">
        <v>3.2874512000000002E-2</v>
      </c>
      <c r="BI339" s="1">
        <v>1.1762262000000001E-2</v>
      </c>
      <c r="BJ339" s="1">
        <v>4.0313262000000002E-2</v>
      </c>
      <c r="BK339" s="1">
        <v>4.3919555999999998E-2</v>
      </c>
      <c r="BL339" s="1">
        <v>5.0395415999999998E-2</v>
      </c>
      <c r="BM339" s="1">
        <v>9.8604008000000007E-2</v>
      </c>
      <c r="BN339" s="1">
        <v>2.1995981000000001E-2</v>
      </c>
      <c r="BO339" s="1">
        <v>6.6808291000000006E-2</v>
      </c>
      <c r="BP339" s="1">
        <v>7.4359489999999999E-3</v>
      </c>
      <c r="BQ339" s="1">
        <v>4.8947733E-2</v>
      </c>
      <c r="BR339" s="1">
        <v>3.7252010000000002E-2</v>
      </c>
      <c r="BS339" s="1">
        <v>5.3033042000000002E-2</v>
      </c>
      <c r="BT339" s="1">
        <v>7.6788229E-2</v>
      </c>
      <c r="BU339" s="1">
        <v>2.9561179999999999E-2</v>
      </c>
      <c r="BV339" s="1">
        <v>9.9262020000000003E-3</v>
      </c>
      <c r="BW339" s="1">
        <v>9.2604300000000001E-3</v>
      </c>
      <c r="BX339" s="1">
        <v>6.9190770999999998E-2</v>
      </c>
      <c r="BY339" s="1">
        <v>5.0261610999999998E-2</v>
      </c>
      <c r="BZ339" s="1">
        <v>5.0336765999999998E-2</v>
      </c>
      <c r="CA339" s="1">
        <v>5.7151937E-2</v>
      </c>
      <c r="CB339" s="1">
        <v>7.8301227000000001E-2</v>
      </c>
      <c r="CC339" s="1">
        <v>6.5760664999999996E-2</v>
      </c>
      <c r="CD339" s="1">
        <v>0.15263280000000001</v>
      </c>
      <c r="CE339" s="1">
        <v>0.47259040899999999</v>
      </c>
      <c r="CF339" s="1">
        <v>0.26207881700000002</v>
      </c>
      <c r="CG339" s="1">
        <v>0.110378108</v>
      </c>
      <c r="CH339" s="1">
        <v>0.27207881699999997</v>
      </c>
      <c r="CI339" s="1">
        <v>1.121537921</v>
      </c>
      <c r="CJ339" s="1">
        <v>1.4499713320000001</v>
      </c>
      <c r="CK339" s="1">
        <v>0.65005667499999997</v>
      </c>
      <c r="CL339" s="1">
        <v>1.021537921</v>
      </c>
      <c r="CM339" s="1">
        <v>2.9355382999999999E-2</v>
      </c>
    </row>
    <row r="340" spans="1:91">
      <c r="A340" s="1" t="s">
        <v>291</v>
      </c>
      <c r="B340" s="1">
        <v>0.13831950100000001</v>
      </c>
      <c r="C340" s="1">
        <v>0.241433131</v>
      </c>
      <c r="D340" s="1">
        <v>0.16210095199999999</v>
      </c>
      <c r="E340" s="1">
        <v>0.21302113</v>
      </c>
      <c r="F340" s="1">
        <v>0.179830193</v>
      </c>
      <c r="G340" s="1">
        <v>0.15366057899999999</v>
      </c>
      <c r="H340" s="1">
        <v>0.134387381</v>
      </c>
      <c r="I340" s="1">
        <v>8.9311129999999992E-3</v>
      </c>
      <c r="J340" s="1">
        <v>0.21201979100000001</v>
      </c>
      <c r="K340" s="1">
        <v>9.1773872000000006E-2</v>
      </c>
      <c r="L340" s="1">
        <v>0.228110801</v>
      </c>
      <c r="M340" s="1">
        <v>0.119116178</v>
      </c>
      <c r="N340" s="1">
        <v>0.13602141300000001</v>
      </c>
      <c r="O340" s="1">
        <v>0.17594753799999999</v>
      </c>
      <c r="P340" s="1">
        <v>0.19122440600000001</v>
      </c>
      <c r="Q340" s="1">
        <v>5.4081809999999998E-3</v>
      </c>
      <c r="R340" s="1">
        <v>0.12832057999999999</v>
      </c>
      <c r="S340" s="1">
        <v>0.17027620800000001</v>
      </c>
      <c r="T340" s="1">
        <v>0.18654341299999999</v>
      </c>
      <c r="U340" s="1">
        <v>0.17748924599999999</v>
      </c>
      <c r="V340" s="1">
        <v>0.152082885</v>
      </c>
      <c r="W340" s="1">
        <v>0.18336799300000001</v>
      </c>
      <c r="X340" s="1">
        <v>0.10751058600000001</v>
      </c>
      <c r="Y340" s="1">
        <v>0.17622744000000001</v>
      </c>
      <c r="Z340" s="1">
        <v>0.21994661800000001</v>
      </c>
      <c r="AA340" s="1">
        <v>0.106510039</v>
      </c>
      <c r="AB340" s="1">
        <v>0.221886207</v>
      </c>
      <c r="AC340" s="1">
        <v>0.10904810600000001</v>
      </c>
      <c r="AD340" s="1">
        <v>0.140691493</v>
      </c>
      <c r="AE340" s="1">
        <v>2.0584358000000001E-2</v>
      </c>
      <c r="AF340" s="1">
        <v>0.135553111</v>
      </c>
      <c r="AG340" s="1">
        <v>0.22342222</v>
      </c>
      <c r="AH340" s="1">
        <v>0.21625883100000001</v>
      </c>
      <c r="AI340" s="1">
        <v>0.217579782</v>
      </c>
      <c r="AJ340" s="1">
        <v>0.20527616600000001</v>
      </c>
      <c r="AK340" s="1">
        <v>0.55498879800000001</v>
      </c>
      <c r="AL340" s="1">
        <v>0.30381229999999998</v>
      </c>
      <c r="AM340" s="1">
        <v>1.0168825050000001</v>
      </c>
      <c r="AN340" s="1">
        <v>1.8331798999999999E-2</v>
      </c>
      <c r="AO340" s="1">
        <v>3.8691179999999999E-3</v>
      </c>
      <c r="AP340" s="1">
        <v>9.0239010000000008E-3</v>
      </c>
      <c r="AQ340" s="1">
        <v>1.3024646000000001E-2</v>
      </c>
      <c r="AR340" s="1">
        <v>1.10931E-2</v>
      </c>
      <c r="AS340" s="1">
        <v>6.401215E-3</v>
      </c>
      <c r="AT340" s="1">
        <v>5.3636400000000002E-3</v>
      </c>
      <c r="AU340" s="1">
        <v>5.2913650000000001E-3</v>
      </c>
      <c r="AV340" s="1">
        <v>0.12815953699999999</v>
      </c>
      <c r="AW340" s="1">
        <v>0.16779187800000001</v>
      </c>
      <c r="AX340" s="1">
        <v>0.189101238</v>
      </c>
      <c r="AY340" s="1">
        <v>0.213093809</v>
      </c>
      <c r="AZ340" s="1">
        <v>1.1954749000000001E-2</v>
      </c>
      <c r="BA340" s="1">
        <v>7.0290460999999999E-2</v>
      </c>
      <c r="BB340" s="1">
        <v>1.330882E-3</v>
      </c>
      <c r="BC340" s="1">
        <v>5.0805520000000003E-3</v>
      </c>
      <c r="BD340" s="1">
        <v>0.14066759500000001</v>
      </c>
      <c r="BE340" s="1">
        <v>0.10905546200000001</v>
      </c>
      <c r="BF340" s="1">
        <v>5.3602379999999998E-3</v>
      </c>
      <c r="BG340" s="1">
        <v>4.8522189999999996E-3</v>
      </c>
      <c r="BH340" s="1">
        <v>0.112558782</v>
      </c>
      <c r="BI340" s="1">
        <v>3.3023721999999998E-2</v>
      </c>
      <c r="BJ340" s="1">
        <v>0.15653673200000001</v>
      </c>
      <c r="BK340" s="1">
        <v>0.23068344199999999</v>
      </c>
      <c r="BL340" s="1">
        <v>0.18233680199999999</v>
      </c>
      <c r="BM340" s="1">
        <v>0.215708596</v>
      </c>
      <c r="BN340" s="1">
        <v>0.20455769900000001</v>
      </c>
      <c r="BO340" s="1">
        <v>5.3593390000000003E-3</v>
      </c>
      <c r="BP340" s="1">
        <v>2.762371E-3</v>
      </c>
      <c r="BQ340" s="1">
        <v>4.0970420000000004E-3</v>
      </c>
      <c r="BR340" s="1">
        <v>2.0628690000000002E-3</v>
      </c>
      <c r="BS340" s="1">
        <v>2.4678769999999998E-3</v>
      </c>
      <c r="BT340" s="1">
        <v>6.3751939999999998E-3</v>
      </c>
      <c r="BU340" s="1">
        <v>2.331615E-3</v>
      </c>
      <c r="BV340" s="1">
        <v>8.1805119999999992E-3</v>
      </c>
      <c r="BW340" s="1">
        <v>7.9524820000000003E-3</v>
      </c>
      <c r="BX340" s="1">
        <v>6.2446250000000002E-3</v>
      </c>
      <c r="BY340" s="1">
        <v>0.136366392</v>
      </c>
      <c r="BZ340" s="1">
        <v>0.170822487</v>
      </c>
      <c r="CA340" s="1">
        <v>0.14601433699999999</v>
      </c>
      <c r="CB340" s="1">
        <v>0.15644866399999999</v>
      </c>
      <c r="CC340" s="1">
        <v>7.6415770000000001E-3</v>
      </c>
      <c r="CD340" s="1">
        <v>1.7139480000000001E-3</v>
      </c>
      <c r="CE340" s="1">
        <v>2.3394108E-2</v>
      </c>
      <c r="CF340" s="1">
        <v>2.0929214000000002E-2</v>
      </c>
      <c r="CG340" s="1">
        <v>1.9651182999999999E-2</v>
      </c>
      <c r="CH340" s="1">
        <v>3.0929214E-2</v>
      </c>
      <c r="CI340" s="1">
        <v>0.107936558</v>
      </c>
      <c r="CJ340" s="1">
        <v>9.0153379999999995E-3</v>
      </c>
      <c r="CK340" s="1">
        <v>5.8588190000000004E-3</v>
      </c>
      <c r="CL340" s="1">
        <v>7.9365579999999998E-3</v>
      </c>
      <c r="CM340" s="1">
        <v>2.854915E-3</v>
      </c>
    </row>
    <row r="341" spans="1:91">
      <c r="A341" s="1" t="s">
        <v>218</v>
      </c>
      <c r="B341" s="1">
        <v>0.56177584300000005</v>
      </c>
      <c r="C341" s="1">
        <v>0.30491291799999998</v>
      </c>
      <c r="D341" s="1">
        <v>0.39483565300000001</v>
      </c>
      <c r="E341" s="1">
        <v>4.781035524</v>
      </c>
      <c r="F341" s="1">
        <v>0.48611857600000002</v>
      </c>
      <c r="G341" s="1">
        <v>1.163031497</v>
      </c>
      <c r="H341" s="1">
        <v>0.60364788599999997</v>
      </c>
      <c r="I341" s="1">
        <v>0.20365794600000001</v>
      </c>
      <c r="J341" s="1">
        <v>0.41987068900000002</v>
      </c>
      <c r="K341" s="1">
        <v>0.44584511700000001</v>
      </c>
      <c r="L341" s="1">
        <v>0.47948905200000003</v>
      </c>
      <c r="M341" s="1">
        <v>0.31980835200000002</v>
      </c>
      <c r="N341" s="1">
        <v>0.39589971200000001</v>
      </c>
      <c r="O341" s="1">
        <v>1.119700411</v>
      </c>
      <c r="P341" s="1">
        <v>0.232573643</v>
      </c>
      <c r="Q341" s="1">
        <v>0.36563332999999998</v>
      </c>
      <c r="R341" s="1">
        <v>0.62258964699999997</v>
      </c>
      <c r="S341" s="1">
        <v>0.69914442300000001</v>
      </c>
      <c r="T341" s="1">
        <v>0.31709457400000002</v>
      </c>
      <c r="U341" s="1">
        <v>1.479974345</v>
      </c>
      <c r="V341" s="1">
        <v>0.55876959299999995</v>
      </c>
      <c r="W341" s="1">
        <v>0.305429179</v>
      </c>
      <c r="X341" s="1">
        <v>0.21058322700000001</v>
      </c>
      <c r="Y341" s="1">
        <v>0.52812024599999996</v>
      </c>
      <c r="Z341" s="1">
        <v>23.530233859999999</v>
      </c>
      <c r="AA341" s="1">
        <v>1.98349603</v>
      </c>
      <c r="AB341" s="1">
        <v>0.210958534</v>
      </c>
      <c r="AC341" s="1">
        <v>0.195394239</v>
      </c>
      <c r="AD341" s="1">
        <v>0.19591834</v>
      </c>
      <c r="AE341" s="1">
        <v>4.248382651</v>
      </c>
      <c r="AF341" s="1">
        <v>0.55054032600000002</v>
      </c>
      <c r="AG341" s="1">
        <v>0.28216641399999998</v>
      </c>
      <c r="AH341" s="1">
        <v>0.38910540300000002</v>
      </c>
      <c r="AI341" s="1">
        <v>0.53209534000000003</v>
      </c>
      <c r="AJ341" s="1">
        <v>0.55490435500000002</v>
      </c>
      <c r="AK341" s="1">
        <v>0.74775685599999997</v>
      </c>
      <c r="AL341" s="1">
        <v>0.36820307200000002</v>
      </c>
      <c r="AM341" s="1">
        <v>0.33837818200000003</v>
      </c>
      <c r="AN341" s="1">
        <v>3.2775628550000002</v>
      </c>
      <c r="AO341" s="1">
        <v>2.814413026</v>
      </c>
      <c r="AP341" s="1">
        <v>0.33178890900000002</v>
      </c>
      <c r="AQ341" s="1">
        <v>0.27544848199999999</v>
      </c>
      <c r="AR341" s="1">
        <v>0.430473414</v>
      </c>
      <c r="AS341" s="1">
        <v>0.65717547499999995</v>
      </c>
      <c r="AT341" s="1">
        <v>0.58944452800000002</v>
      </c>
      <c r="AU341" s="1">
        <v>0.35773565000000002</v>
      </c>
      <c r="AV341" s="1">
        <v>0.62180829699999995</v>
      </c>
      <c r="AW341" s="1">
        <v>0.68894390599999999</v>
      </c>
      <c r="AX341" s="1">
        <v>0.49724687099999998</v>
      </c>
      <c r="AY341" s="1">
        <v>1.6642311510000001</v>
      </c>
      <c r="AZ341" s="1">
        <v>1.7299843749999999</v>
      </c>
      <c r="BA341" s="1">
        <v>0.56347892499999996</v>
      </c>
      <c r="BB341" s="1">
        <v>0.80484718099999997</v>
      </c>
      <c r="BC341" s="1">
        <v>1.563192857</v>
      </c>
      <c r="BD341" s="1">
        <v>29.782559020000001</v>
      </c>
      <c r="BE341" s="1">
        <v>1.920591784</v>
      </c>
      <c r="BF341" s="1">
        <v>0.21520140800000001</v>
      </c>
      <c r="BG341" s="1">
        <v>1.3145365120000001</v>
      </c>
      <c r="BH341" s="1">
        <v>0.75475821200000004</v>
      </c>
      <c r="BI341" s="1">
        <v>11.87624948</v>
      </c>
      <c r="BJ341" s="1">
        <v>0.63576396800000001</v>
      </c>
      <c r="BK341" s="1">
        <v>0.29133682300000002</v>
      </c>
      <c r="BL341" s="1">
        <v>0.44412490700000001</v>
      </c>
      <c r="BM341" s="1">
        <v>0.52751932000000001</v>
      </c>
      <c r="BN341" s="1">
        <v>0.55296219000000002</v>
      </c>
      <c r="BO341" s="1">
        <v>1.0322766910000001</v>
      </c>
      <c r="BP341" s="1">
        <v>0.53155981399999996</v>
      </c>
      <c r="BQ341" s="1">
        <v>1.0072233230000001</v>
      </c>
      <c r="BR341" s="1">
        <v>0.52255532199999999</v>
      </c>
      <c r="BS341" s="1">
        <v>2.0075004719999998</v>
      </c>
      <c r="BT341" s="1">
        <v>1.749638051</v>
      </c>
      <c r="BU341" s="1">
        <v>1.271729018</v>
      </c>
      <c r="BV341" s="1">
        <v>2.539958296</v>
      </c>
      <c r="BW341" s="1">
        <v>0.90846881199999996</v>
      </c>
      <c r="BX341" s="1">
        <v>1.7381122449999999</v>
      </c>
      <c r="BY341" s="1">
        <v>1.3877616779999999</v>
      </c>
      <c r="BZ341" s="1">
        <v>0.35904187300000001</v>
      </c>
      <c r="CA341" s="1">
        <v>0.67524708200000005</v>
      </c>
      <c r="CB341" s="1">
        <v>1.1464908039999999</v>
      </c>
      <c r="CC341" s="1">
        <v>0.42330374300000001</v>
      </c>
      <c r="CD341" s="1">
        <v>1.8833508990000001</v>
      </c>
      <c r="CE341" s="1">
        <v>4.7259876999999999E-2</v>
      </c>
      <c r="CF341" s="1">
        <v>1.019616565</v>
      </c>
      <c r="CG341" s="1">
        <v>8.2498321999999999E-2</v>
      </c>
      <c r="CH341" s="1">
        <v>1.029616565</v>
      </c>
      <c r="CI341" s="1">
        <v>2.2305155879999998</v>
      </c>
      <c r="CJ341" s="1">
        <v>2.576771554</v>
      </c>
      <c r="CK341" s="1">
        <v>2.13335075</v>
      </c>
      <c r="CL341" s="1">
        <v>2.1305155880000002</v>
      </c>
      <c r="CM341" s="1">
        <v>7.4934959999999995E-2</v>
      </c>
    </row>
    <row r="342" spans="1:91">
      <c r="A342" s="1" t="s">
        <v>220</v>
      </c>
      <c r="B342" s="1">
        <v>0.192281174</v>
      </c>
      <c r="C342" s="1">
        <v>0.16207281100000001</v>
      </c>
      <c r="D342" s="1">
        <v>0.23935492</v>
      </c>
      <c r="E342" s="1">
        <v>2.783162409</v>
      </c>
      <c r="F342" s="1">
        <v>0.1146079</v>
      </c>
      <c r="G342" s="1">
        <v>0.25370666200000003</v>
      </c>
      <c r="H342" s="1">
        <v>8.4565853999999996E-2</v>
      </c>
      <c r="I342" s="1">
        <v>0.13142901100000001</v>
      </c>
      <c r="J342" s="1">
        <v>7.4061077000000003E-2</v>
      </c>
      <c r="K342" s="1">
        <v>9.0852673999999994E-2</v>
      </c>
      <c r="L342" s="1">
        <v>0.139413128</v>
      </c>
      <c r="M342" s="1">
        <v>7.7648386999999999E-2</v>
      </c>
      <c r="N342" s="1">
        <v>0.28963768600000001</v>
      </c>
      <c r="O342" s="1">
        <v>0.100133814</v>
      </c>
      <c r="P342" s="1">
        <v>3.2438179999999997E-2</v>
      </c>
      <c r="Q342" s="1">
        <v>7.9129103000000006E-2</v>
      </c>
      <c r="R342" s="1">
        <v>0.113784177</v>
      </c>
      <c r="S342" s="1">
        <v>0.102132483</v>
      </c>
      <c r="T342" s="1">
        <v>4.3873421000000003E-2</v>
      </c>
      <c r="U342" s="1">
        <v>0.104980559</v>
      </c>
      <c r="V342" s="1">
        <v>0.165514788</v>
      </c>
      <c r="W342" s="1">
        <v>7.2491436000000006E-2</v>
      </c>
      <c r="X342" s="1">
        <v>3.2101097000000002E-2</v>
      </c>
      <c r="Y342" s="1">
        <v>0.16035307600000001</v>
      </c>
      <c r="Z342" s="1">
        <v>0.106904951</v>
      </c>
      <c r="AA342" s="1">
        <v>7.9183079000000003E-2</v>
      </c>
      <c r="AB342" s="1">
        <v>3.9234601000000001E-2</v>
      </c>
      <c r="AC342" s="1">
        <v>3.4539646E-2</v>
      </c>
      <c r="AD342" s="1">
        <v>2.8109885000000001E-2</v>
      </c>
      <c r="AE342" s="1">
        <v>0.44616134099999999</v>
      </c>
      <c r="AF342" s="1">
        <v>0.18843555000000001</v>
      </c>
      <c r="AG342" s="1">
        <v>0.14998217899999999</v>
      </c>
      <c r="AH342" s="1">
        <v>0.23588116200000001</v>
      </c>
      <c r="AI342" s="1">
        <v>0.30974623400000001</v>
      </c>
      <c r="AJ342" s="1">
        <v>0.13082491800000001</v>
      </c>
      <c r="AK342" s="1">
        <v>0.24456461500000001</v>
      </c>
      <c r="AL342" s="1">
        <v>3.1847911999999999E-2</v>
      </c>
      <c r="AM342" s="1">
        <v>0.214480162</v>
      </c>
      <c r="AN342" s="1">
        <v>0.16315770199999999</v>
      </c>
      <c r="AO342" s="1">
        <v>0.172056441</v>
      </c>
      <c r="AP342" s="1">
        <v>0.147390615</v>
      </c>
      <c r="AQ342" s="1">
        <v>0.16152271100000001</v>
      </c>
      <c r="AR342" s="1">
        <v>0.113126369</v>
      </c>
      <c r="AS342" s="1">
        <v>9.6288634999999997E-2</v>
      </c>
      <c r="AT342" s="1">
        <v>0.18314708800000001</v>
      </c>
      <c r="AU342" s="1">
        <v>7.7419914000000006E-2</v>
      </c>
      <c r="AV342" s="1">
        <v>0.113641378</v>
      </c>
      <c r="AW342" s="1">
        <v>0.10064236999999999</v>
      </c>
      <c r="AX342" s="1">
        <v>6.8799415000000003E-2</v>
      </c>
      <c r="AY342" s="1">
        <v>0.118050639</v>
      </c>
      <c r="AZ342" s="1">
        <v>0.17489338300000001</v>
      </c>
      <c r="BA342" s="1">
        <v>5.9406659000000001E-2</v>
      </c>
      <c r="BB342" s="1">
        <v>7.5662266000000006E-2</v>
      </c>
      <c r="BC342" s="1">
        <v>4.7217809999999999E-2</v>
      </c>
      <c r="BD342" s="1">
        <v>4.7886522000000001E-2</v>
      </c>
      <c r="BE342" s="1">
        <v>4.9468181E-2</v>
      </c>
      <c r="BF342" s="1">
        <v>2.6589846E-2</v>
      </c>
      <c r="BG342" s="1">
        <v>6.2696211000000002E-2</v>
      </c>
      <c r="BH342" s="1">
        <v>2.6200093000000001E-2</v>
      </c>
      <c r="BI342" s="1">
        <v>6.4902979E-2</v>
      </c>
      <c r="BJ342" s="1">
        <v>0.21760537399999999</v>
      </c>
      <c r="BK342" s="1">
        <v>0.15485660000000001</v>
      </c>
      <c r="BL342" s="1">
        <v>0.26923475800000002</v>
      </c>
      <c r="BM342" s="1">
        <v>0.30708241600000002</v>
      </c>
      <c r="BN342" s="1">
        <v>0.13036703099999999</v>
      </c>
      <c r="BO342" s="1">
        <v>0.34785360700000001</v>
      </c>
      <c r="BP342" s="1">
        <v>4.0111703999999998E-2</v>
      </c>
      <c r="BQ342" s="1">
        <v>0.16587932499999999</v>
      </c>
      <c r="BR342" s="1">
        <v>3.0092664000000002E-2</v>
      </c>
      <c r="BS342" s="1">
        <v>0.26599704899999999</v>
      </c>
      <c r="BT342" s="1">
        <v>0.415997748</v>
      </c>
      <c r="BU342" s="1">
        <v>0.16774059899999999</v>
      </c>
      <c r="BV342" s="1">
        <v>7.2557088000000006E-2</v>
      </c>
      <c r="BW342" s="1">
        <v>4.9794381999999998E-2</v>
      </c>
      <c r="BX342" s="1">
        <v>0.17904945999999999</v>
      </c>
      <c r="BY342" s="1">
        <v>9.8439542000000005E-2</v>
      </c>
      <c r="BZ342" s="1">
        <v>4.9677277999999998E-2</v>
      </c>
      <c r="CA342" s="1">
        <v>0.123407824</v>
      </c>
      <c r="CB342" s="1">
        <v>0.16748178</v>
      </c>
      <c r="CC342" s="1">
        <v>9.1609934000000004E-2</v>
      </c>
      <c r="CD342" s="1">
        <v>15.288601399999999</v>
      </c>
      <c r="CE342" s="1">
        <v>6.2187426410000004</v>
      </c>
      <c r="CF342" s="1">
        <v>0.95945977400000004</v>
      </c>
      <c r="CG342" s="1">
        <v>3.8496654490000002</v>
      </c>
      <c r="CH342" s="1">
        <v>0.96945977400000005</v>
      </c>
      <c r="CI342" s="1">
        <v>1.5954323770000001</v>
      </c>
      <c r="CJ342" s="1">
        <v>1.942360289</v>
      </c>
      <c r="CK342" s="1">
        <v>1.3536538549999999</v>
      </c>
      <c r="CL342" s="1">
        <v>1.495432377</v>
      </c>
      <c r="CM342" s="1">
        <v>14.000058259999999</v>
      </c>
    </row>
    <row r="343" spans="1:91">
      <c r="A343" s="1" t="s">
        <v>494</v>
      </c>
      <c r="B343" s="1">
        <v>0.115252785</v>
      </c>
      <c r="C343" s="1">
        <v>5.729600027</v>
      </c>
      <c r="D343" s="1">
        <v>2.754486263</v>
      </c>
      <c r="E343" s="1">
        <v>0.101598574</v>
      </c>
      <c r="F343" s="1">
        <v>0.40090113599999999</v>
      </c>
      <c r="G343" s="1">
        <v>0.29366314500000001</v>
      </c>
      <c r="H343" s="1">
        <v>3.8393242000000001</v>
      </c>
      <c r="I343" s="1">
        <v>6.0345327299999996</v>
      </c>
      <c r="J343" s="1">
        <v>1.6324058699999999</v>
      </c>
      <c r="K343" s="1">
        <v>2.0292857870000001</v>
      </c>
      <c r="L343" s="1">
        <v>1.3765837949999999</v>
      </c>
      <c r="M343" s="1">
        <v>3.004553295</v>
      </c>
      <c r="N343" s="1">
        <v>18.189230949999999</v>
      </c>
      <c r="O343" s="1">
        <v>1.134440321</v>
      </c>
      <c r="P343" s="1">
        <v>8.9760574700000006</v>
      </c>
      <c r="Q343" s="1">
        <v>1.3674194129999999</v>
      </c>
      <c r="R343" s="1">
        <v>1.516967891</v>
      </c>
      <c r="S343" s="1">
        <v>0.85065874600000002</v>
      </c>
      <c r="T343" s="1">
        <v>2.2852670110000002</v>
      </c>
      <c r="U343" s="1">
        <v>8.5043911570000006</v>
      </c>
      <c r="V343" s="1">
        <v>0.72890870100000005</v>
      </c>
      <c r="W343" s="1">
        <v>4.249763164</v>
      </c>
      <c r="X343" s="1">
        <v>3.8400221889999999</v>
      </c>
      <c r="Y343" s="1">
        <v>1.5924274119999999</v>
      </c>
      <c r="Z343" s="1">
        <v>2.3972698870000002</v>
      </c>
      <c r="AA343" s="1">
        <v>1.701460492</v>
      </c>
      <c r="AB343" s="1">
        <v>2.5696206140000002</v>
      </c>
      <c r="AC343" s="1">
        <v>3.256430323</v>
      </c>
      <c r="AD343" s="1">
        <v>2.0955841880000001</v>
      </c>
      <c r="AE343" s="1">
        <v>0.69823296199999996</v>
      </c>
      <c r="AF343" s="1">
        <v>0.112947729</v>
      </c>
      <c r="AG343" s="1">
        <v>5.302171865</v>
      </c>
      <c r="AH343" s="1">
        <v>2.7145104039999999</v>
      </c>
      <c r="AI343" s="1">
        <v>0.10377278299999999</v>
      </c>
      <c r="AJ343" s="1">
        <v>0.457628647</v>
      </c>
      <c r="AK343" s="1">
        <v>0.63733681499999995</v>
      </c>
      <c r="AL343" s="1">
        <v>5.5213402289999998</v>
      </c>
      <c r="AM343" s="1">
        <v>0.93143125999999998</v>
      </c>
      <c r="AN343" s="1">
        <v>2.2403552069999999</v>
      </c>
      <c r="AO343" s="1">
        <v>6.2921358999999999</v>
      </c>
      <c r="AP343" s="1">
        <v>1.2716548219999999</v>
      </c>
      <c r="AQ343" s="1">
        <v>1.3801086339999999</v>
      </c>
      <c r="AR343" s="1">
        <v>3.021525451</v>
      </c>
      <c r="AS343" s="1">
        <v>5.6857175140000003</v>
      </c>
      <c r="AT343" s="1">
        <v>5.1893326589999997</v>
      </c>
      <c r="AU343" s="1">
        <v>1.337883154</v>
      </c>
      <c r="AV343" s="1">
        <v>1.5150640959999999</v>
      </c>
      <c r="AW343" s="1">
        <v>0.83824763499999999</v>
      </c>
      <c r="AX343" s="1">
        <v>2.2529304830000001</v>
      </c>
      <c r="AY343" s="1">
        <v>9.5631878560000008</v>
      </c>
      <c r="AZ343" s="1">
        <v>0.133180716</v>
      </c>
      <c r="BA343" s="1">
        <v>0.76602731999999996</v>
      </c>
      <c r="BB343" s="1">
        <v>2.3159103999999999</v>
      </c>
      <c r="BC343" s="1">
        <v>6.0908291510000003</v>
      </c>
      <c r="BD343" s="1">
        <v>4.0359881660000001</v>
      </c>
      <c r="BE343" s="1">
        <v>1.1972373169999999</v>
      </c>
      <c r="BF343" s="1">
        <v>3.5073902430000001</v>
      </c>
      <c r="BG343" s="1">
        <v>3.095875747</v>
      </c>
      <c r="BH343" s="1">
        <v>2.53011059</v>
      </c>
      <c r="BI343" s="1">
        <v>3.0804996290000002</v>
      </c>
      <c r="BJ343" s="1">
        <v>0.130432037</v>
      </c>
      <c r="BK343" s="1">
        <v>5.4744924509999997</v>
      </c>
      <c r="BL343" s="1">
        <v>3.098342175</v>
      </c>
      <c r="BM343" s="1">
        <v>0.102880337</v>
      </c>
      <c r="BN343" s="1">
        <v>0.45602694700000002</v>
      </c>
      <c r="BO343" s="1">
        <v>0.82287997199999996</v>
      </c>
      <c r="BP343" s="1">
        <v>11.026554689999999</v>
      </c>
      <c r="BQ343" s="1">
        <v>3.1631502779999998</v>
      </c>
      <c r="BR343" s="1">
        <v>27.294090239999999</v>
      </c>
      <c r="BS343" s="1">
        <v>9.6369641050000006</v>
      </c>
      <c r="BT343" s="1">
        <v>8.7260049409999993</v>
      </c>
      <c r="BU343" s="1">
        <v>0.55139428099999999</v>
      </c>
      <c r="BV343" s="1">
        <v>1.291711689</v>
      </c>
      <c r="BW343" s="1">
        <v>2.3403042080000001</v>
      </c>
      <c r="BX343" s="1">
        <v>0.220350357</v>
      </c>
      <c r="BY343" s="1">
        <v>7.8955363600000004</v>
      </c>
      <c r="BZ343" s="1">
        <v>2.0092782090000001</v>
      </c>
      <c r="CA343" s="1">
        <v>1.6760740670000001</v>
      </c>
      <c r="CB343" s="1">
        <v>1.1086228149999999</v>
      </c>
      <c r="CC343" s="1">
        <v>1.5989333649999999</v>
      </c>
      <c r="CD343" s="1">
        <v>0.82247231399999998</v>
      </c>
      <c r="CE343" s="1">
        <v>0.40994461900000001</v>
      </c>
      <c r="CF343" s="1">
        <v>0.78866948800000003</v>
      </c>
      <c r="CG343" s="1">
        <v>1.9650668549999999</v>
      </c>
      <c r="CH343" s="1">
        <v>0.79866948800000004</v>
      </c>
      <c r="CI343" s="1">
        <v>6.9230018089999996</v>
      </c>
      <c r="CJ343" s="1">
        <v>1.162798336</v>
      </c>
      <c r="CK343" s="1">
        <v>2.2192554169999998</v>
      </c>
      <c r="CL343" s="1">
        <v>6.823001809</v>
      </c>
      <c r="CM343" s="1">
        <v>2.762569187</v>
      </c>
    </row>
    <row r="344" spans="1:91">
      <c r="A344" s="1" t="s">
        <v>408</v>
      </c>
      <c r="B344" s="1">
        <v>2.6247935E-2</v>
      </c>
      <c r="C344" s="1">
        <v>0.77118898899999999</v>
      </c>
      <c r="D344" s="1">
        <v>0.31211945099999999</v>
      </c>
      <c r="E344" s="1">
        <v>7.4600030999999997E-2</v>
      </c>
      <c r="F344" s="1">
        <v>1.829788333</v>
      </c>
      <c r="G344" s="1">
        <v>90.62139311</v>
      </c>
      <c r="H344" s="1">
        <v>1.1553534409999999</v>
      </c>
      <c r="I344" s="1">
        <v>31.292455449999999</v>
      </c>
      <c r="J344" s="1">
        <v>433.13159280000002</v>
      </c>
      <c r="K344" s="1">
        <v>96.322604909999995</v>
      </c>
      <c r="L344" s="1">
        <v>122.45026489999999</v>
      </c>
      <c r="M344" s="1">
        <v>1.6272869210000001</v>
      </c>
      <c r="N344" s="1">
        <v>0.71745842500000001</v>
      </c>
      <c r="O344" s="1">
        <v>0.58753107199999999</v>
      </c>
      <c r="P344" s="1">
        <v>2.2315457219999999</v>
      </c>
      <c r="Q344" s="1">
        <v>0.81542875199999998</v>
      </c>
      <c r="R344" s="1">
        <v>1.060693836</v>
      </c>
      <c r="S344" s="1">
        <v>1.8423765809999999</v>
      </c>
      <c r="T344" s="1">
        <v>1.6805168029999999</v>
      </c>
      <c r="U344" s="1">
        <v>142.2687143</v>
      </c>
      <c r="V344" s="1">
        <v>1.2417817149999999</v>
      </c>
      <c r="W344" s="1">
        <v>2.5302766999999999</v>
      </c>
      <c r="X344" s="1">
        <v>1.7124126079999999</v>
      </c>
      <c r="Y344" s="1">
        <v>246.71423150000001</v>
      </c>
      <c r="Z344" s="1">
        <v>64.30401956</v>
      </c>
      <c r="AA344" s="1">
        <v>1.5356882350000001</v>
      </c>
      <c r="AB344" s="1">
        <v>1.6362322680000001</v>
      </c>
      <c r="AC344" s="1">
        <v>0.50720525999999999</v>
      </c>
      <c r="AD344" s="1">
        <v>455.12533560000003</v>
      </c>
      <c r="AE344" s="1">
        <v>0.47468591199999999</v>
      </c>
      <c r="AF344" s="1">
        <v>2.5722976000000002E-2</v>
      </c>
      <c r="AG344" s="1">
        <v>0.713658291</v>
      </c>
      <c r="AH344" s="1">
        <v>0.307590684</v>
      </c>
      <c r="AI344" s="1">
        <v>7.6196472000000001E-2</v>
      </c>
      <c r="AJ344" s="1">
        <v>2.0887033819999998</v>
      </c>
      <c r="AK344" s="1">
        <v>4.0015336589999997</v>
      </c>
      <c r="AL344" s="1">
        <v>0.80852056400000005</v>
      </c>
      <c r="AM344" s="1">
        <v>0.82323567499999994</v>
      </c>
      <c r="AN344" s="1">
        <v>0.39840627499999998</v>
      </c>
      <c r="AO344" s="1">
        <v>0.41876299099999997</v>
      </c>
      <c r="AP344" s="1">
        <v>1.318659064</v>
      </c>
      <c r="AQ344" s="1">
        <v>0.56203847100000004</v>
      </c>
      <c r="AR344" s="1">
        <v>0.43362342799999998</v>
      </c>
      <c r="AS344" s="1">
        <v>1.478824234</v>
      </c>
      <c r="AT344" s="1">
        <v>0.193063869</v>
      </c>
      <c r="AU344" s="1">
        <v>0.79781549100000004</v>
      </c>
      <c r="AV344" s="1">
        <v>1.0593626650000001</v>
      </c>
      <c r="AW344" s="1">
        <v>1.8154963070000001</v>
      </c>
      <c r="AX344" s="1">
        <v>2.5016090160000002</v>
      </c>
      <c r="AY344" s="1">
        <v>159.98116920000001</v>
      </c>
      <c r="AZ344" s="1">
        <v>0.36595121400000002</v>
      </c>
      <c r="BA344" s="1">
        <v>0.70912842099999995</v>
      </c>
      <c r="BB344" s="1">
        <v>1.872511137</v>
      </c>
      <c r="BC344" s="1">
        <v>1.0899264360000001</v>
      </c>
      <c r="BD344" s="1">
        <v>0.39293897</v>
      </c>
      <c r="BE344" s="1">
        <v>0.119054464</v>
      </c>
      <c r="BF344" s="1">
        <v>0.74874155399999998</v>
      </c>
      <c r="BG344" s="1">
        <v>0.87801389200000002</v>
      </c>
      <c r="BH344" s="1">
        <v>0.72787581499999998</v>
      </c>
      <c r="BI344" s="1">
        <v>7.3956982020000002</v>
      </c>
      <c r="BJ344" s="1">
        <v>2.9704893E-2</v>
      </c>
      <c r="BK344" s="1">
        <v>0.73685218500000005</v>
      </c>
      <c r="BL344" s="1">
        <v>0.49396567400000002</v>
      </c>
      <c r="BM344" s="1">
        <v>7.5541181999999998E-2</v>
      </c>
      <c r="BN344" s="1">
        <v>2.0813929199999999</v>
      </c>
      <c r="BO344" s="1">
        <v>3.9755496539999999</v>
      </c>
      <c r="BP344" s="1">
        <v>0.33922563300000003</v>
      </c>
      <c r="BQ344" s="1">
        <v>0.133210827</v>
      </c>
      <c r="BR344" s="1">
        <v>1.4677868890000001</v>
      </c>
      <c r="BS344" s="1">
        <v>1.9759020490000001</v>
      </c>
      <c r="BT344" s="1">
        <v>0.59648034699999997</v>
      </c>
      <c r="BU344" s="1">
        <v>0.29574233</v>
      </c>
      <c r="BV344" s="1">
        <v>1.4274357</v>
      </c>
      <c r="BW344" s="1">
        <v>1.6851412960000001</v>
      </c>
      <c r="BX344" s="1">
        <v>1.4715134480000001</v>
      </c>
      <c r="BY344" s="1">
        <v>131.28027800000001</v>
      </c>
      <c r="BZ344" s="1">
        <v>2.4124568960000001</v>
      </c>
      <c r="CA344" s="1">
        <v>1.1799405519999999</v>
      </c>
      <c r="CB344" s="1">
        <v>2.2054932589999998</v>
      </c>
      <c r="CC344" s="1">
        <v>0.959411876</v>
      </c>
      <c r="CD344" s="1">
        <v>1.1900101139999999</v>
      </c>
      <c r="CE344" s="1">
        <v>1.4764732249999999</v>
      </c>
      <c r="CF344" s="1">
        <v>470.90774699999997</v>
      </c>
      <c r="CG344" s="1">
        <v>101.0255588</v>
      </c>
      <c r="CH344" s="1">
        <v>470.91774700000002</v>
      </c>
      <c r="CI344" s="1">
        <v>1.221331752</v>
      </c>
      <c r="CJ344" s="1">
        <v>4.9181371460000003</v>
      </c>
      <c r="CK344" s="1">
        <v>0.27473585</v>
      </c>
      <c r="CL344" s="1">
        <v>1.1213317519999999</v>
      </c>
      <c r="CM344" s="1">
        <v>0.51427939499999997</v>
      </c>
    </row>
    <row r="345" spans="1:91">
      <c r="A345" s="1" t="s">
        <v>407</v>
      </c>
      <c r="B345" s="1" t="e">
        <v>#VALUE!</v>
      </c>
      <c r="C345" s="1">
        <v>6.0844075970000002</v>
      </c>
      <c r="D345" s="1">
        <v>1.523865316</v>
      </c>
      <c r="E345" s="1">
        <v>0.49543896300000001</v>
      </c>
      <c r="F345" s="1">
        <v>6.8251346120000003</v>
      </c>
      <c r="G345" s="1">
        <v>2.960649734</v>
      </c>
      <c r="H345" s="1">
        <v>10.146239550000001</v>
      </c>
      <c r="I345" s="1">
        <v>1.954373468</v>
      </c>
      <c r="J345" s="1">
        <v>22.36991592</v>
      </c>
      <c r="K345" s="1">
        <v>17.218789009999998</v>
      </c>
      <c r="L345" s="1">
        <v>13.254091839999999</v>
      </c>
      <c r="M345" s="1">
        <v>10.23759701</v>
      </c>
      <c r="N345" s="1">
        <v>4.7973503510000004</v>
      </c>
      <c r="O345" s="1">
        <v>1.278376897</v>
      </c>
      <c r="P345" s="1">
        <v>9.9656720019999998</v>
      </c>
      <c r="Q345" s="1">
        <v>0.30002230800000002</v>
      </c>
      <c r="R345" s="1">
        <v>10.599648090000001</v>
      </c>
      <c r="S345" s="1">
        <v>10.050349580000001</v>
      </c>
      <c r="T345" s="1">
        <v>16.326851260000002</v>
      </c>
      <c r="U345" s="1">
        <v>1.148836738</v>
      </c>
      <c r="V345" s="1">
        <v>16.935717019999998</v>
      </c>
      <c r="W345" s="1">
        <v>10.638511210000001</v>
      </c>
      <c r="X345" s="1">
        <v>15.582254089999999</v>
      </c>
      <c r="Y345" s="1">
        <v>17.892933930000002</v>
      </c>
      <c r="Z345" s="1">
        <v>3.0980269489999999</v>
      </c>
      <c r="AA345" s="1">
        <v>18.175736270000002</v>
      </c>
      <c r="AB345" s="1">
        <v>2.5308874170000002</v>
      </c>
      <c r="AC345" s="1">
        <v>4.3503826940000003</v>
      </c>
      <c r="AD345" s="1">
        <v>12.37783333</v>
      </c>
      <c r="AE345" s="1">
        <v>1.8688067829999999</v>
      </c>
      <c r="AF345" s="1" t="e">
        <v>#VALUE!</v>
      </c>
      <c r="AG345" s="1">
        <v>5.6305107899999998</v>
      </c>
      <c r="AH345" s="1">
        <v>1.50175445</v>
      </c>
      <c r="AI345" s="1">
        <v>0.50604135699999997</v>
      </c>
      <c r="AJ345" s="1">
        <v>7.7908911600000001</v>
      </c>
      <c r="AK345" s="1">
        <v>13.966926490000001</v>
      </c>
      <c r="AL345" s="1">
        <v>10.72543829</v>
      </c>
      <c r="AM345" s="1">
        <v>43.419037770000003</v>
      </c>
      <c r="AN345" s="1">
        <v>15.644533470000001</v>
      </c>
      <c r="AO345" s="1">
        <v>10.75675444</v>
      </c>
      <c r="AP345" s="1">
        <v>22.44871126</v>
      </c>
      <c r="AQ345" s="1">
        <v>10.98363954</v>
      </c>
      <c r="AR345" s="1">
        <v>3.7835537229999998</v>
      </c>
      <c r="AS345" s="1" t="e">
        <v>#VALUE!</v>
      </c>
      <c r="AT345" s="1">
        <v>4.9528468820000002</v>
      </c>
      <c r="AU345" s="1">
        <v>0.29354182600000001</v>
      </c>
      <c r="AV345" s="1">
        <v>10.586345529999999</v>
      </c>
      <c r="AW345" s="1">
        <v>9.9037149800000002</v>
      </c>
      <c r="AX345" s="1">
        <v>24.30407018</v>
      </c>
      <c r="AY345" s="1">
        <v>1.2918669110000001</v>
      </c>
      <c r="AZ345" s="1">
        <v>3.9997423599999999</v>
      </c>
      <c r="BA345" s="1">
        <v>23.295014439999999</v>
      </c>
      <c r="BB345" s="1">
        <v>30.477468590000001</v>
      </c>
      <c r="BC345" s="1">
        <v>36.919566260000003</v>
      </c>
      <c r="BD345" s="1" t="e">
        <v>#VALUE!</v>
      </c>
      <c r="BE345" s="1">
        <v>3.06559582</v>
      </c>
      <c r="BF345" s="1" t="e">
        <v>#VALUE!</v>
      </c>
      <c r="BG345" s="1">
        <v>6.624280604</v>
      </c>
      <c r="BH345" s="1">
        <v>4.5773892920000003</v>
      </c>
      <c r="BI345" s="1" t="e">
        <v>#VALUE!</v>
      </c>
      <c r="BJ345" s="1" t="e">
        <v>#VALUE!</v>
      </c>
      <c r="BK345" s="1">
        <v>5.8135023910000001</v>
      </c>
      <c r="BL345" s="1">
        <v>2.4116957640000001</v>
      </c>
      <c r="BM345" s="1">
        <v>0.50168940100000003</v>
      </c>
      <c r="BN345" s="1">
        <v>7.7636230409999998</v>
      </c>
      <c r="BO345" s="1">
        <v>12.20728029</v>
      </c>
      <c r="BP345" s="1">
        <v>4.3766752520000001</v>
      </c>
      <c r="BQ345" s="1">
        <v>0.72028117199999997</v>
      </c>
      <c r="BR345" s="1">
        <v>16.454177600000001</v>
      </c>
      <c r="BS345" s="1">
        <v>5.489968417</v>
      </c>
      <c r="BT345" s="1">
        <v>5.6252284169999998</v>
      </c>
      <c r="BU345" s="1">
        <v>8.9766075720000007</v>
      </c>
      <c r="BV345" s="1">
        <v>3.554519306</v>
      </c>
      <c r="BW345" s="1">
        <v>17.341415959999999</v>
      </c>
      <c r="BX345" s="1">
        <v>1.998465731</v>
      </c>
      <c r="BY345" s="1">
        <v>1.0601038110000001</v>
      </c>
      <c r="BZ345" s="1">
        <v>23.43792389</v>
      </c>
      <c r="CA345" s="1">
        <v>11.791295659999999</v>
      </c>
      <c r="CB345" s="1">
        <v>12.031187579999999</v>
      </c>
      <c r="CC345" s="1">
        <v>0.35299830300000001</v>
      </c>
      <c r="CD345" s="1">
        <v>7.5568363920000001</v>
      </c>
      <c r="CE345" s="1">
        <v>7.6933555130000002</v>
      </c>
      <c r="CF345" s="1">
        <v>169.91983880000001</v>
      </c>
      <c r="CG345" s="1">
        <v>3.819159081</v>
      </c>
      <c r="CH345" s="1">
        <v>169.9298388</v>
      </c>
      <c r="CI345" s="1">
        <v>4.2657923699999998</v>
      </c>
      <c r="CJ345" s="1" t="e">
        <v>#VALUE!</v>
      </c>
      <c r="CK345" s="1">
        <v>1.5600639940000001</v>
      </c>
      <c r="CL345" s="1">
        <v>4.1657923700000001</v>
      </c>
      <c r="CM345" s="1">
        <v>78.943505299999998</v>
      </c>
    </row>
    <row r="346" spans="1:91">
      <c r="A346" s="1" t="s">
        <v>221</v>
      </c>
      <c r="B346" s="1">
        <v>6.7201444999999999E-2</v>
      </c>
      <c r="C346" s="1">
        <v>5.5617316999999999E-2</v>
      </c>
      <c r="D346" s="1">
        <v>9.2793637999999998E-2</v>
      </c>
      <c r="E346" s="1">
        <v>0.95899040099999999</v>
      </c>
      <c r="F346" s="1">
        <v>3.1745154999999997E-2</v>
      </c>
      <c r="G346" s="1">
        <v>9.5281102000000006E-2</v>
      </c>
      <c r="H346" s="1">
        <v>2.8071901999999999E-2</v>
      </c>
      <c r="I346" s="1">
        <v>6.9823337999999999E-2</v>
      </c>
      <c r="J346" s="1">
        <v>2.9925726999999999E-2</v>
      </c>
      <c r="K346" s="1">
        <v>2.6210951999999999E-2</v>
      </c>
      <c r="L346" s="1">
        <v>4.3656041999999999E-2</v>
      </c>
      <c r="M346" s="1">
        <v>2.8673911999999999E-2</v>
      </c>
      <c r="N346" s="1">
        <v>0.12549892100000001</v>
      </c>
      <c r="O346" s="1">
        <v>2.5345696000000001E-2</v>
      </c>
      <c r="P346" s="1">
        <v>1.3765829E-2</v>
      </c>
      <c r="Q346" s="1">
        <v>2.1396041000000001E-2</v>
      </c>
      <c r="R346" s="1">
        <v>3.6983162E-2</v>
      </c>
      <c r="S346" s="1">
        <v>3.7863356000000001E-2</v>
      </c>
      <c r="T346" s="1">
        <v>1.6638427000000001E-2</v>
      </c>
      <c r="U346" s="1">
        <v>3.2063079000000001E-2</v>
      </c>
      <c r="V346" s="1">
        <v>5.5313138999999997E-2</v>
      </c>
      <c r="W346" s="1">
        <v>2.1740645999999999E-2</v>
      </c>
      <c r="X346" s="1">
        <v>1.2728081E-2</v>
      </c>
      <c r="Y346" s="1">
        <v>6.1182949E-2</v>
      </c>
      <c r="Z346" s="1">
        <v>3.1761767000000003E-2</v>
      </c>
      <c r="AA346" s="1">
        <v>2.4539524E-2</v>
      </c>
      <c r="AB346" s="1">
        <v>1.3497202E-2</v>
      </c>
      <c r="AC346" s="1">
        <v>1.3871586E-2</v>
      </c>
      <c r="AD346" s="1">
        <v>1.1645429000000001E-2</v>
      </c>
      <c r="AE346" s="1">
        <v>0.171075751</v>
      </c>
      <c r="AF346" s="1">
        <v>6.5857416000000002E-2</v>
      </c>
      <c r="AG346" s="1">
        <v>5.1468264999999999E-2</v>
      </c>
      <c r="AH346" s="1">
        <v>9.1446923999999999E-2</v>
      </c>
      <c r="AI346" s="1">
        <v>0.106728829</v>
      </c>
      <c r="AJ346" s="1">
        <v>3.6237093999999997E-2</v>
      </c>
      <c r="AK346" s="1">
        <v>0.104774257</v>
      </c>
      <c r="AL346" s="1">
        <v>1.1352236999999999E-2</v>
      </c>
      <c r="AM346" s="1">
        <v>8.9816045999999997E-2</v>
      </c>
      <c r="AN346" s="1">
        <v>7.1098642000000004E-2</v>
      </c>
      <c r="AO346" s="1">
        <v>6.3379822000000002E-2</v>
      </c>
      <c r="AP346" s="1">
        <v>6.1716097999999997E-2</v>
      </c>
      <c r="AQ346" s="1">
        <v>6.2308717E-2</v>
      </c>
      <c r="AR346" s="1">
        <v>3.8623873000000003E-2</v>
      </c>
      <c r="AS346" s="1">
        <v>2.4453121000000001E-2</v>
      </c>
      <c r="AT346" s="1">
        <v>8.0346556999999999E-2</v>
      </c>
      <c r="AU346" s="1">
        <v>2.0933885999999999E-2</v>
      </c>
      <c r="AV346" s="1">
        <v>3.6936747999999998E-2</v>
      </c>
      <c r="AW346" s="1">
        <v>3.7310929E-2</v>
      </c>
      <c r="AX346" s="1">
        <v>2.6091288000000001E-2</v>
      </c>
      <c r="AY346" s="1">
        <v>3.6054931999999998E-2</v>
      </c>
      <c r="AZ346" s="1">
        <v>6.6466864000000001E-2</v>
      </c>
      <c r="BA346" s="1">
        <v>2.1628109E-2</v>
      </c>
      <c r="BB346" s="1">
        <v>2.0475312999999998E-2</v>
      </c>
      <c r="BC346" s="1">
        <v>2.0702268999999999E-2</v>
      </c>
      <c r="BD346" s="1">
        <v>1.989817E-2</v>
      </c>
      <c r="BE346" s="1">
        <v>1.8545927E-2</v>
      </c>
      <c r="BF346" s="1">
        <v>1.0927642E-2</v>
      </c>
      <c r="BG346" s="1">
        <v>2.0177781999999998E-2</v>
      </c>
      <c r="BH346" s="1">
        <v>1.1163701999999999E-2</v>
      </c>
      <c r="BI346" s="1">
        <v>2.2651919999999999E-2</v>
      </c>
      <c r="BJ346" s="1">
        <v>7.6052144000000002E-2</v>
      </c>
      <c r="BK346" s="1">
        <v>5.3140984000000002E-2</v>
      </c>
      <c r="BL346" s="1">
        <v>0.104377519</v>
      </c>
      <c r="BM346" s="1">
        <v>0.105810961</v>
      </c>
      <c r="BN346" s="1">
        <v>3.6110264000000003E-2</v>
      </c>
      <c r="BO346" s="1">
        <v>0.13773210899999999</v>
      </c>
      <c r="BP346" s="1">
        <v>1.6927702999999999E-2</v>
      </c>
      <c r="BQ346" s="1">
        <v>6.4020214000000006E-2</v>
      </c>
      <c r="BR346" s="1">
        <v>1.1203650000000001E-2</v>
      </c>
      <c r="BS346" s="1">
        <v>0.103585092</v>
      </c>
      <c r="BT346" s="1">
        <v>0.16389478299999999</v>
      </c>
      <c r="BU346" s="1">
        <v>5.6004396999999997E-2</v>
      </c>
      <c r="BV346" s="1">
        <v>2.5796346000000001E-2</v>
      </c>
      <c r="BW346" s="1">
        <v>1.6316069999999998E-2</v>
      </c>
      <c r="BX346" s="1">
        <v>6.6698602999999995E-2</v>
      </c>
      <c r="BY346" s="1">
        <v>3.0065326E-2</v>
      </c>
      <c r="BZ346" s="1">
        <v>1.8839465E-2</v>
      </c>
      <c r="CA346" s="1">
        <v>4.0111127000000003E-2</v>
      </c>
      <c r="CB346" s="1">
        <v>6.2090159999999998E-2</v>
      </c>
      <c r="CC346" s="1">
        <v>2.4770784000000001E-2</v>
      </c>
      <c r="CD346" s="1">
        <v>4.4855857849999996</v>
      </c>
      <c r="CE346" s="1">
        <v>0.24751041700000001</v>
      </c>
      <c r="CF346" s="1">
        <v>8.3127480869999992</v>
      </c>
      <c r="CG346" s="1">
        <v>4.3238927030000003</v>
      </c>
      <c r="CH346" s="1">
        <v>8.3227480870000008</v>
      </c>
      <c r="CI346" s="1">
        <v>3.1092424510000001</v>
      </c>
      <c r="CJ346" s="1">
        <v>9.2824494150000003</v>
      </c>
      <c r="CK346" s="1">
        <v>1.467298641</v>
      </c>
      <c r="CL346" s="1">
        <v>3.009242451</v>
      </c>
      <c r="CM346" s="1">
        <v>0.43357870999999998</v>
      </c>
    </row>
    <row r="347" spans="1:91">
      <c r="A347" s="1" t="s">
        <v>584</v>
      </c>
      <c r="B347" s="1" t="e">
        <v>#VALUE!</v>
      </c>
      <c r="C347" s="1">
        <v>0.19135607700000001</v>
      </c>
      <c r="D347" s="1" t="e">
        <v>#VALUE!</v>
      </c>
      <c r="E347" s="1">
        <v>0.28588491300000002</v>
      </c>
      <c r="F347" s="1">
        <v>0.13860895100000001</v>
      </c>
      <c r="G347" s="1">
        <v>0.35359073600000002</v>
      </c>
      <c r="H347" s="1">
        <v>0.17865727100000001</v>
      </c>
      <c r="I347" s="1">
        <v>2.8783792999999998E-2</v>
      </c>
      <c r="J347" s="1">
        <v>0.57171177799999995</v>
      </c>
      <c r="K347" s="1">
        <v>0.401008376</v>
      </c>
      <c r="L347" s="1">
        <v>0.34091126399999999</v>
      </c>
      <c r="M347" s="1">
        <v>0.23365191499999999</v>
      </c>
      <c r="N347" s="1" t="e">
        <v>#VALUE!</v>
      </c>
      <c r="O347" s="1">
        <v>0.30042777700000001</v>
      </c>
      <c r="P347" s="1">
        <v>0.314747102</v>
      </c>
      <c r="Q347" s="1">
        <v>0.40568001300000001</v>
      </c>
      <c r="R347" s="1">
        <v>0.34515145699999999</v>
      </c>
      <c r="S347" s="1">
        <v>0.45338835700000002</v>
      </c>
      <c r="T347" s="1">
        <v>0.45476597000000002</v>
      </c>
      <c r="U347" s="1" t="e">
        <v>#VALUE!</v>
      </c>
      <c r="V347" s="1">
        <v>0.32778417300000001</v>
      </c>
      <c r="W347" s="1">
        <v>0.28179922299999999</v>
      </c>
      <c r="X347" s="1">
        <v>0.55518703999999997</v>
      </c>
      <c r="Y347" s="1">
        <v>0.42729105299999998</v>
      </c>
      <c r="Z347" s="1">
        <v>0.13178858399999999</v>
      </c>
      <c r="AA347" s="1">
        <v>0.29442587799999997</v>
      </c>
      <c r="AB347" s="1">
        <v>0.39221118900000002</v>
      </c>
      <c r="AC347" s="1">
        <v>0.519708905</v>
      </c>
      <c r="AD347" s="1">
        <v>0.40396856199999998</v>
      </c>
      <c r="AE347" s="1">
        <v>0.157713195</v>
      </c>
      <c r="AF347" s="1" t="e">
        <v>#VALUE!</v>
      </c>
      <c r="AG347" s="1">
        <v>0.226815034</v>
      </c>
      <c r="AH347" s="1" t="e">
        <v>#VALUE!</v>
      </c>
      <c r="AI347" s="1">
        <v>0.29200284999999998</v>
      </c>
      <c r="AJ347" s="1">
        <v>0.15822211799999999</v>
      </c>
      <c r="AK347" s="1">
        <v>0.40099833600000001</v>
      </c>
      <c r="AL347" s="1">
        <v>0.12173405399999999</v>
      </c>
      <c r="AM347" s="1" t="e">
        <v>#VALUE!</v>
      </c>
      <c r="AN347" s="1">
        <v>0.210325599</v>
      </c>
      <c r="AO347" s="1">
        <v>8.3947267000000006E-2</v>
      </c>
      <c r="AP347" s="1">
        <v>0.15829754700000001</v>
      </c>
      <c r="AQ347" s="1">
        <v>0.162923076</v>
      </c>
      <c r="AR347" s="1" t="e">
        <v>#VALUE!</v>
      </c>
      <c r="AS347" s="1" t="e">
        <v>#VALUE!</v>
      </c>
      <c r="AT347" s="1" t="e">
        <v>#VALUE!</v>
      </c>
      <c r="AU347" s="1">
        <v>0.39691732499999999</v>
      </c>
      <c r="AV347" s="1">
        <v>0.34471829199999998</v>
      </c>
      <c r="AW347" s="1">
        <v>0.446773421</v>
      </c>
      <c r="AX347" s="1">
        <v>0.44833103099999999</v>
      </c>
      <c r="AY347" s="1" t="e">
        <v>#VALUE!</v>
      </c>
      <c r="AZ347" s="1">
        <v>0.47166149299999999</v>
      </c>
      <c r="BA347" s="1">
        <v>0.51321617500000005</v>
      </c>
      <c r="BB347" s="1">
        <v>0.7390892</v>
      </c>
      <c r="BC347" s="1">
        <v>1.035460115</v>
      </c>
      <c r="BD347" s="1" t="e">
        <v>#VALUE!</v>
      </c>
      <c r="BE347" s="1">
        <v>0.49578286900000001</v>
      </c>
      <c r="BF347" s="1">
        <v>0.47702125899999998</v>
      </c>
      <c r="BG347" s="1">
        <v>0.58762419399999999</v>
      </c>
      <c r="BH347" s="1">
        <v>0.21721879099999999</v>
      </c>
      <c r="BI347" s="1" t="e">
        <v>#VALUE!</v>
      </c>
      <c r="BJ347" s="1" t="e">
        <v>#VALUE!</v>
      </c>
      <c r="BK347" s="1">
        <v>0.23418652300000001</v>
      </c>
      <c r="BL347" s="1" t="e">
        <v>#VALUE!</v>
      </c>
      <c r="BM347" s="1">
        <v>0.289491626</v>
      </c>
      <c r="BN347" s="1">
        <v>0.15766833999999999</v>
      </c>
      <c r="BO347" s="1">
        <v>2.4199999999999999E-2</v>
      </c>
      <c r="BP347" s="1">
        <v>5.5313109999999997E-3</v>
      </c>
      <c r="BQ347" s="1">
        <v>1.1818229E-2</v>
      </c>
      <c r="BR347" s="1">
        <v>2.3726240999999999E-2</v>
      </c>
      <c r="BS347" s="1">
        <v>2.5319999999999999E-2</v>
      </c>
      <c r="BT347" s="1">
        <v>0.122798275</v>
      </c>
      <c r="BU347" s="1">
        <v>5.9050093999999997E-2</v>
      </c>
      <c r="BV347" s="1">
        <v>0.135828436</v>
      </c>
      <c r="BW347" s="1">
        <v>0.111514054</v>
      </c>
      <c r="BX347" s="1">
        <v>0.24460000000000001</v>
      </c>
      <c r="BY347" s="1">
        <v>0.42632599999999998</v>
      </c>
      <c r="BZ347" s="1">
        <v>0.48356979999999999</v>
      </c>
      <c r="CA347" s="1">
        <v>0.35044447899999998</v>
      </c>
      <c r="CB347" s="1">
        <v>0.53166494099999995</v>
      </c>
      <c r="CC347" s="1">
        <v>0.27098760900000002</v>
      </c>
      <c r="CD347" s="1">
        <v>0.18022428800000001</v>
      </c>
      <c r="CE347" s="1">
        <v>0.116446524</v>
      </c>
      <c r="CF347" s="1">
        <v>9.1108927000000006E-2</v>
      </c>
      <c r="CG347" s="1">
        <v>0.151611408</v>
      </c>
      <c r="CH347" s="1">
        <v>0.101108927</v>
      </c>
      <c r="CI347" s="1" t="e">
        <v>#VALUE!</v>
      </c>
      <c r="CJ347" s="1">
        <v>0.12788165800000001</v>
      </c>
      <c r="CK347" s="1" t="e">
        <v>#VALUE!</v>
      </c>
      <c r="CL347" s="1" t="e">
        <v>#VALUE!</v>
      </c>
      <c r="CM347" s="1">
        <v>3.2004327999999999E-2</v>
      </c>
    </row>
    <row r="348" spans="1:91">
      <c r="A348" s="1" t="s">
        <v>409</v>
      </c>
      <c r="B348" s="1">
        <v>1.5249375000000001E-2</v>
      </c>
      <c r="C348" s="1">
        <v>0.209603767</v>
      </c>
      <c r="D348" s="1">
        <v>0.168842204</v>
      </c>
      <c r="E348" s="1" t="e">
        <v>#VALUE!</v>
      </c>
      <c r="F348" s="1">
        <v>0.259221013</v>
      </c>
      <c r="G348" s="1">
        <v>5.2852227000000002E-2</v>
      </c>
      <c r="H348" s="1">
        <v>0.155192104</v>
      </c>
      <c r="I348" s="1">
        <v>1.0747355E-2</v>
      </c>
      <c r="J348" s="1">
        <v>3.6395375000000001E-2</v>
      </c>
      <c r="K348" s="1">
        <v>0.14251011599999999</v>
      </c>
      <c r="L348" s="1">
        <v>4.6781798999999999E-2</v>
      </c>
      <c r="M348" s="1">
        <v>0.10221759499999999</v>
      </c>
      <c r="N348" s="1">
        <v>8.5196695000000003E-2</v>
      </c>
      <c r="O348" s="1">
        <v>0.87021471699999997</v>
      </c>
      <c r="P348" s="1">
        <v>0.138188115</v>
      </c>
      <c r="Q348" s="1">
        <v>1.5529451999999999E-2</v>
      </c>
      <c r="R348" s="1">
        <v>4.2807803999999998E-2</v>
      </c>
      <c r="S348" s="1">
        <v>8.9820116000000005E-2</v>
      </c>
      <c r="T348" s="1">
        <v>0.10959712100000001</v>
      </c>
      <c r="U348" s="1">
        <v>0.31193298400000002</v>
      </c>
      <c r="V348" s="1">
        <v>0.137654102</v>
      </c>
      <c r="W348" s="1">
        <v>0.12695139699999999</v>
      </c>
      <c r="X348" s="1">
        <v>0.161331949</v>
      </c>
      <c r="Y348" s="1">
        <v>0.14323104</v>
      </c>
      <c r="Z348" s="1">
        <v>6.8583772000000001E-2</v>
      </c>
      <c r="AA348" s="1">
        <v>0.10247047500000001</v>
      </c>
      <c r="AB348" s="1">
        <v>0.24251109600000001</v>
      </c>
      <c r="AC348" s="1">
        <v>0.165508296</v>
      </c>
      <c r="AD348" s="1">
        <v>0.180050346</v>
      </c>
      <c r="AE348" s="1">
        <v>1.0846545379999999</v>
      </c>
      <c r="AF348" s="1">
        <v>1.4944387999999999E-2</v>
      </c>
      <c r="AG348" s="1">
        <v>0.193967326</v>
      </c>
      <c r="AH348" s="1">
        <v>0.16639234999999999</v>
      </c>
      <c r="AI348" s="1" t="e">
        <v>#VALUE!</v>
      </c>
      <c r="AJ348" s="1">
        <v>0.29590078600000003</v>
      </c>
      <c r="AK348" s="1">
        <v>0.13568565099999999</v>
      </c>
      <c r="AL348" s="1">
        <v>0.213633033</v>
      </c>
      <c r="AM348" s="1">
        <v>8.0841767999999994E-2</v>
      </c>
      <c r="AN348" s="1">
        <v>8.4784776000000006E-2</v>
      </c>
      <c r="AO348" s="1">
        <v>5.9975590000000002E-2</v>
      </c>
      <c r="AP348" s="1">
        <v>2.7758831000000001E-2</v>
      </c>
      <c r="AQ348" s="1">
        <v>0.152133622</v>
      </c>
      <c r="AR348" s="1">
        <v>0.149346335</v>
      </c>
      <c r="AS348" s="1">
        <v>0.16826091900000001</v>
      </c>
      <c r="AT348" s="1">
        <v>0.16485983600000001</v>
      </c>
      <c r="AU348" s="1">
        <v>1.5194015E-2</v>
      </c>
      <c r="AV348" s="1">
        <v>4.275408E-2</v>
      </c>
      <c r="AW348" s="1">
        <v>8.8509641E-2</v>
      </c>
      <c r="AX348" s="1">
        <v>0.16314573299999999</v>
      </c>
      <c r="AY348" s="1">
        <v>0.35076864000000002</v>
      </c>
      <c r="AZ348" s="1">
        <v>0.26398201900000001</v>
      </c>
      <c r="BA348" s="1">
        <v>0.10716125899999999</v>
      </c>
      <c r="BB348" s="1">
        <v>0.24240437200000001</v>
      </c>
      <c r="BC348" s="1">
        <v>7.8497051999999998E-2</v>
      </c>
      <c r="BD348" s="1">
        <v>0.29756323299999998</v>
      </c>
      <c r="BE348" s="1">
        <v>0.11987281900000001</v>
      </c>
      <c r="BF348" s="1">
        <v>7.1891401999999993E-2</v>
      </c>
      <c r="BG348" s="1">
        <v>0.24691623100000001</v>
      </c>
      <c r="BH348" s="1">
        <v>0.118241347</v>
      </c>
      <c r="BI348" s="1">
        <v>0.10535480699999999</v>
      </c>
      <c r="BJ348" s="1">
        <v>1.7257779000000001E-2</v>
      </c>
      <c r="BK348" s="1">
        <v>0.200271265</v>
      </c>
      <c r="BL348" s="1">
        <v>0.26721261000000002</v>
      </c>
      <c r="BM348" s="1" t="e">
        <v>#VALUE!</v>
      </c>
      <c r="BN348" s="1">
        <v>0.29486513399999997</v>
      </c>
      <c r="BO348" s="1">
        <v>0.27273089700000003</v>
      </c>
      <c r="BP348" s="1">
        <v>0.114245704</v>
      </c>
      <c r="BQ348" s="1">
        <v>8.6427455E-2</v>
      </c>
      <c r="BR348" s="1">
        <v>4.8577421369999998</v>
      </c>
      <c r="BS348" s="1">
        <v>0.19612316799999999</v>
      </c>
      <c r="BT348" s="1">
        <v>0.219111573</v>
      </c>
      <c r="BU348" s="1">
        <v>0.27416172700000002</v>
      </c>
      <c r="BV348" s="1">
        <v>6.7077467000000002E-2</v>
      </c>
      <c r="BW348" s="1">
        <v>1.0543956489999999</v>
      </c>
      <c r="BX348" s="1">
        <v>3.7324457999999998E-2</v>
      </c>
      <c r="BY348" s="1">
        <v>0.28784015499999999</v>
      </c>
      <c r="BZ348" s="1">
        <v>0.15733156000000001</v>
      </c>
      <c r="CA348" s="1">
        <v>4.7620399000000001E-2</v>
      </c>
      <c r="CB348" s="1">
        <v>0.10752289299999999</v>
      </c>
      <c r="CC348" s="1">
        <v>1.8271540999999999E-2</v>
      </c>
      <c r="CD348" s="1">
        <v>3.7237891000000002E-2</v>
      </c>
      <c r="CE348" s="1">
        <v>0.14957577599999999</v>
      </c>
      <c r="CF348" s="1">
        <v>8.7309211999999997E-2</v>
      </c>
      <c r="CG348" s="1">
        <v>4.9003822000000002E-2</v>
      </c>
      <c r="CH348" s="1">
        <v>9.7309212000000006E-2</v>
      </c>
      <c r="CI348" s="1">
        <v>0.26595112500000001</v>
      </c>
      <c r="CJ348" s="1">
        <v>0.115803302</v>
      </c>
      <c r="CK348" s="1">
        <v>9.6714184999999994E-2</v>
      </c>
      <c r="CL348" s="1">
        <v>0.165951125</v>
      </c>
      <c r="CM348" s="1">
        <v>0.103988649</v>
      </c>
    </row>
    <row r="349" spans="1:91">
      <c r="A349" s="1" t="s">
        <v>410</v>
      </c>
      <c r="B349" s="1">
        <v>0.67520734400000004</v>
      </c>
      <c r="C349" s="1">
        <v>1.196780781</v>
      </c>
      <c r="D349" s="1">
        <v>0.93083165700000003</v>
      </c>
      <c r="E349" s="1">
        <v>0.289963519</v>
      </c>
      <c r="F349" s="1">
        <v>13.489748110000001</v>
      </c>
      <c r="G349" s="1">
        <v>2.1044296240000002</v>
      </c>
      <c r="H349" s="1">
        <v>0.76902245800000002</v>
      </c>
      <c r="I349" s="1">
        <v>7.4951879999999999E-2</v>
      </c>
      <c r="J349" s="1">
        <v>2.2598358749999998</v>
      </c>
      <c r="K349" s="1">
        <v>1.8331191490000001</v>
      </c>
      <c r="L349" s="1">
        <v>5.466440414</v>
      </c>
      <c r="M349" s="1">
        <v>2.5172866520000001</v>
      </c>
      <c r="N349" s="1">
        <v>2.1521157450000001</v>
      </c>
      <c r="O349" s="1">
        <v>630.90168930000004</v>
      </c>
      <c r="P349" s="1">
        <v>1.1640564790000001</v>
      </c>
      <c r="Q349" s="1">
        <v>0.80449190199999998</v>
      </c>
      <c r="R349" s="1">
        <v>0.505705285</v>
      </c>
      <c r="S349" s="1">
        <v>15.13128369</v>
      </c>
      <c r="T349" s="1">
        <v>8.0330707199999996</v>
      </c>
      <c r="U349" s="1">
        <v>62.019932730000001</v>
      </c>
      <c r="V349" s="1">
        <v>0.38961370200000001</v>
      </c>
      <c r="W349" s="1">
        <v>12.11886822</v>
      </c>
      <c r="X349" s="1">
        <v>18.45161641</v>
      </c>
      <c r="Y349" s="1">
        <v>17.059310109999998</v>
      </c>
      <c r="Z349" s="1">
        <v>2.3876535909999999</v>
      </c>
      <c r="AA349" s="1">
        <v>7.5589666849999997</v>
      </c>
      <c r="AB349" s="1">
        <v>9.0075028219999993</v>
      </c>
      <c r="AC349" s="1">
        <v>9.7725784329999996</v>
      </c>
      <c r="AD349" s="1">
        <v>10.215936510000001</v>
      </c>
      <c r="AE349" s="1">
        <v>0.40447130799999997</v>
      </c>
      <c r="AF349" s="1">
        <v>0.66170319799999999</v>
      </c>
      <c r="AG349" s="1">
        <v>1.1075009339999999</v>
      </c>
      <c r="AH349" s="1">
        <v>0.91732554600000005</v>
      </c>
      <c r="AI349" s="1">
        <v>0.29616873799999999</v>
      </c>
      <c r="AJ349" s="1">
        <v>15.39854747</v>
      </c>
      <c r="AK349" s="1">
        <v>5.3972058040000004</v>
      </c>
      <c r="AL349" s="1">
        <v>7.2937996939999996</v>
      </c>
      <c r="AM349" s="1">
        <v>1.3249747140000001</v>
      </c>
      <c r="AN349" s="1">
        <v>2.4454956659999998</v>
      </c>
      <c r="AO349" s="1">
        <v>2.6631548089999999</v>
      </c>
      <c r="AP349" s="1">
        <v>6.1403423740000003</v>
      </c>
      <c r="AQ349" s="1">
        <v>7.7129596659999997</v>
      </c>
      <c r="AR349" s="1">
        <v>5.0183184399999998</v>
      </c>
      <c r="AS349" s="1">
        <v>10.90569256</v>
      </c>
      <c r="AT349" s="1">
        <v>2.0430229459999998</v>
      </c>
      <c r="AU349" s="1">
        <v>0.78711487599999996</v>
      </c>
      <c r="AV349" s="1">
        <v>0.505070625</v>
      </c>
      <c r="AW349" s="1">
        <v>14.91051826</v>
      </c>
      <c r="AX349" s="1">
        <v>11.95798941</v>
      </c>
      <c r="AY349" s="1">
        <v>69.741414359999993</v>
      </c>
      <c r="AZ349" s="1">
        <v>4.4500547270000004</v>
      </c>
      <c r="BA349" s="1">
        <v>6.8678953570000001</v>
      </c>
      <c r="BB349" s="1">
        <v>15.63173662</v>
      </c>
      <c r="BC349" s="1">
        <v>15.318893320000001</v>
      </c>
      <c r="BD349" s="1">
        <v>29.759315189999999</v>
      </c>
      <c r="BE349" s="1">
        <v>2.286227292</v>
      </c>
      <c r="BF349" s="1">
        <v>3.505129948</v>
      </c>
      <c r="BG349" s="1">
        <v>8.3118130830000005</v>
      </c>
      <c r="BH349" s="1">
        <v>26.902152480000002</v>
      </c>
      <c r="BI349" s="1">
        <v>14.32514132</v>
      </c>
      <c r="BJ349" s="1">
        <v>0.76413485299999995</v>
      </c>
      <c r="BK349" s="1">
        <v>1.1434947150000001</v>
      </c>
      <c r="BL349" s="1">
        <v>1.473150376</v>
      </c>
      <c r="BM349" s="1">
        <v>0.29362168700000002</v>
      </c>
      <c r="BN349" s="1">
        <v>15.344652549999999</v>
      </c>
      <c r="BO349" s="1">
        <v>6.8768132910000004</v>
      </c>
      <c r="BP349" s="1">
        <v>1.3682641879999999</v>
      </c>
      <c r="BQ349" s="1">
        <v>0.89858887399999998</v>
      </c>
      <c r="BR349" s="1">
        <v>3.474917627</v>
      </c>
      <c r="BS349" s="1">
        <v>5.1161097790000003</v>
      </c>
      <c r="BT349" s="1">
        <v>0.75554714599999995</v>
      </c>
      <c r="BU349" s="1">
        <v>7.4995636670000003</v>
      </c>
      <c r="BV349" s="1">
        <v>0.43570068699999998</v>
      </c>
      <c r="BW349" s="1">
        <v>65.375020289999995</v>
      </c>
      <c r="BX349" s="1">
        <v>0.818781596</v>
      </c>
      <c r="BY349" s="1">
        <v>57.229687130000002</v>
      </c>
      <c r="BZ349" s="1">
        <v>11.531831650000001</v>
      </c>
      <c r="CA349" s="1">
        <v>0.56255834999999998</v>
      </c>
      <c r="CB349" s="1">
        <v>18.11353038</v>
      </c>
      <c r="CC349" s="1">
        <v>0.94654386700000004</v>
      </c>
      <c r="CD349" s="1">
        <v>2.5061612260000001</v>
      </c>
      <c r="CE349" s="1">
        <v>5.0670116629999997</v>
      </c>
      <c r="CF349" s="1">
        <v>1.29595153</v>
      </c>
      <c r="CG349" s="1">
        <v>2.65223662</v>
      </c>
      <c r="CH349" s="1">
        <v>1.30595153</v>
      </c>
      <c r="CI349" s="1">
        <v>4.1170645419999996</v>
      </c>
      <c r="CJ349" s="1">
        <v>9.9431246180000006</v>
      </c>
      <c r="CK349" s="1">
        <v>2.0311517760000002</v>
      </c>
      <c r="CL349" s="1">
        <v>4.017064542</v>
      </c>
      <c r="CM349" s="1">
        <v>1.653388426</v>
      </c>
    </row>
    <row r="350" spans="1:91">
      <c r="A350" s="1" t="s">
        <v>411</v>
      </c>
      <c r="B350" s="1">
        <v>0.12467716600000001</v>
      </c>
      <c r="C350" s="1" t="e">
        <v>#VALUE!</v>
      </c>
      <c r="D350" s="1">
        <v>0.185837791</v>
      </c>
      <c r="E350" s="1">
        <v>5.8025436E-2</v>
      </c>
      <c r="F350" s="1">
        <v>0.20295127700000001</v>
      </c>
      <c r="G350" s="1">
        <v>0.276015711</v>
      </c>
      <c r="H350" s="1">
        <v>0.33342598400000001</v>
      </c>
      <c r="I350" s="1">
        <v>1.8338848000000001E-2</v>
      </c>
      <c r="J350" s="1">
        <v>0.48231740000000001</v>
      </c>
      <c r="K350" s="1">
        <v>0.68593211899999995</v>
      </c>
      <c r="L350" s="1">
        <v>7.7088045999999993E-2</v>
      </c>
      <c r="M350" s="1">
        <v>0.64662255000000002</v>
      </c>
      <c r="N350" s="1">
        <v>0.55519448500000002</v>
      </c>
      <c r="O350" s="1">
        <v>0.57290290700000002</v>
      </c>
      <c r="P350" s="1">
        <v>2.1611971460000001</v>
      </c>
      <c r="Q350" s="1">
        <v>8.7418670000000004E-2</v>
      </c>
      <c r="R350" s="1">
        <v>0.15058276500000001</v>
      </c>
      <c r="S350" s="1">
        <v>0.17408047200000001</v>
      </c>
      <c r="T350" s="1">
        <v>0.36328964400000002</v>
      </c>
      <c r="U350" s="1" t="e">
        <v>#VALUE!</v>
      </c>
      <c r="V350" s="1">
        <v>0.20132632</v>
      </c>
      <c r="W350" s="1">
        <v>0.54627691</v>
      </c>
      <c r="X350" s="1">
        <v>0.69943906600000005</v>
      </c>
      <c r="Y350" s="1">
        <v>0.140971345</v>
      </c>
      <c r="Z350" s="1">
        <v>0.59253372900000001</v>
      </c>
      <c r="AA350" s="1">
        <v>0.13050600300000001</v>
      </c>
      <c r="AB350" s="1">
        <v>1.0227456429999999</v>
      </c>
      <c r="AC350" s="1">
        <v>0.15414902899999999</v>
      </c>
      <c r="AD350" s="1">
        <v>0.54623836599999998</v>
      </c>
      <c r="AE350" s="1">
        <v>0.27743316299999998</v>
      </c>
      <c r="AF350" s="1">
        <v>0.12218362300000001</v>
      </c>
      <c r="AG350" s="1" t="e">
        <v>#VALUE!</v>
      </c>
      <c r="AH350" s="1">
        <v>0.18314133599999999</v>
      </c>
      <c r="AI350" s="1">
        <v>5.9267180000000003E-2</v>
      </c>
      <c r="AJ350" s="1">
        <v>0.23166888299999999</v>
      </c>
      <c r="AK350" s="1">
        <v>0.29453601099999999</v>
      </c>
      <c r="AL350" s="1">
        <v>1.357347437</v>
      </c>
      <c r="AM350" s="1">
        <v>0.46388100300000001</v>
      </c>
      <c r="AN350" s="1">
        <v>0.309594378</v>
      </c>
      <c r="AO350" s="1">
        <v>0.38760824100000002</v>
      </c>
      <c r="AP350" s="1">
        <v>4.4780927999999998E-2</v>
      </c>
      <c r="AQ350" s="1">
        <v>0.34545617200000001</v>
      </c>
      <c r="AR350" s="1">
        <v>0.95745181099999999</v>
      </c>
      <c r="AS350" s="1">
        <v>1.0719583909999999</v>
      </c>
      <c r="AT350" s="1">
        <v>0.110678321</v>
      </c>
      <c r="AU350" s="1">
        <v>8.5530427000000006E-2</v>
      </c>
      <c r="AV350" s="1">
        <v>0.150393784</v>
      </c>
      <c r="AW350" s="1">
        <v>0.171540638</v>
      </c>
      <c r="AX350" s="1">
        <v>0.54079116999999999</v>
      </c>
      <c r="AY350" s="1" t="e">
        <v>#VALUE!</v>
      </c>
      <c r="AZ350" s="1">
        <v>4.5286696000000001E-2</v>
      </c>
      <c r="BA350" s="1">
        <v>1.094410068</v>
      </c>
      <c r="BB350" s="1">
        <v>0.71482031800000001</v>
      </c>
      <c r="BC350" s="1">
        <v>0.14730813200000001</v>
      </c>
      <c r="BD350" s="1" t="e">
        <v>#VALUE!</v>
      </c>
      <c r="BE350" s="1">
        <v>0.24163458500000001</v>
      </c>
      <c r="BF350" s="1">
        <v>0.61504791000000003</v>
      </c>
      <c r="BG350" s="1">
        <v>0.12113850900000001</v>
      </c>
      <c r="BH350" s="1">
        <v>0.87562405099999996</v>
      </c>
      <c r="BI350" s="1">
        <v>0.64549818000000003</v>
      </c>
      <c r="BJ350" s="1">
        <v>0.14109764799999999</v>
      </c>
      <c r="BK350" s="1" t="e">
        <v>#VALUE!</v>
      </c>
      <c r="BL350" s="1">
        <v>0.294110121</v>
      </c>
      <c r="BM350" s="1">
        <v>5.8757482999999999E-2</v>
      </c>
      <c r="BN350" s="1">
        <v>0.23085804200000001</v>
      </c>
      <c r="BO350" s="1">
        <v>4.9823478999999997E-2</v>
      </c>
      <c r="BP350" s="1">
        <v>6.4469741999999997E-2</v>
      </c>
      <c r="BQ350" s="1">
        <v>0.23532</v>
      </c>
      <c r="BR350" s="1">
        <v>0.59944529000000002</v>
      </c>
      <c r="BS350" s="1">
        <v>6.1349661E-2</v>
      </c>
      <c r="BT350" s="1">
        <v>3.0901635E-2</v>
      </c>
      <c r="BU350" s="1">
        <v>7.7167975999999999E-2</v>
      </c>
      <c r="BV350" s="1">
        <v>0.37437510499999999</v>
      </c>
      <c r="BW350" s="1">
        <v>3.0458434E-2</v>
      </c>
      <c r="BX350" s="1">
        <v>0.136331064</v>
      </c>
      <c r="BY350" s="1" t="e">
        <v>#VALUE!</v>
      </c>
      <c r="BZ350" s="1">
        <v>0.52151850300000002</v>
      </c>
      <c r="CA350" s="1">
        <v>0.167511779</v>
      </c>
      <c r="CB350" s="1">
        <v>0.208390246</v>
      </c>
      <c r="CC350" s="1">
        <v>0.10285449200000001</v>
      </c>
      <c r="CD350" s="1">
        <v>8.5082166000000001E-2</v>
      </c>
      <c r="CE350" s="1">
        <v>0.11834404900000001</v>
      </c>
      <c r="CF350" s="1">
        <v>0.15644166300000001</v>
      </c>
      <c r="CG350" s="1">
        <v>3.5887344000000002E-2</v>
      </c>
      <c r="CH350" s="1">
        <v>0.16644166299999999</v>
      </c>
      <c r="CI350" s="1">
        <v>0.12883324500000001</v>
      </c>
      <c r="CJ350" s="1">
        <v>0.47147624700000001</v>
      </c>
      <c r="CK350" s="1">
        <v>1.4069757E-2</v>
      </c>
      <c r="CL350" s="1">
        <v>2.8833245E-2</v>
      </c>
      <c r="CM350" s="1">
        <v>0.185052404</v>
      </c>
    </row>
    <row r="351" spans="1:91">
      <c r="A351" s="1" t="s">
        <v>412</v>
      </c>
      <c r="B351" s="1">
        <v>1.1548027380000001</v>
      </c>
      <c r="C351" s="1">
        <v>1.7037076369999999</v>
      </c>
      <c r="D351" s="1">
        <v>2.4831239470000002</v>
      </c>
      <c r="E351" s="1">
        <v>0.14505912400000001</v>
      </c>
      <c r="F351" s="1">
        <v>2.322322083</v>
      </c>
      <c r="G351" s="1">
        <v>1.2434664769999999</v>
      </c>
      <c r="H351" s="1">
        <v>3.9019807809999998</v>
      </c>
      <c r="I351" s="1">
        <v>0.215551188</v>
      </c>
      <c r="J351" s="1">
        <v>1.058727486</v>
      </c>
      <c r="K351" s="1">
        <v>2.2329064989999998</v>
      </c>
      <c r="L351" s="1">
        <v>1.2652853690000001</v>
      </c>
      <c r="M351" s="1">
        <v>3.3737688299999999</v>
      </c>
      <c r="N351" s="1">
        <v>4.6211455859999999</v>
      </c>
      <c r="O351" s="1">
        <v>492.49986360000003</v>
      </c>
      <c r="P351" s="1">
        <v>3.2566230539999999</v>
      </c>
      <c r="Q351" s="1">
        <v>0.79739474799999999</v>
      </c>
      <c r="R351" s="1">
        <v>0.53529750399999998</v>
      </c>
      <c r="S351" s="1">
        <v>2.028815372</v>
      </c>
      <c r="T351" s="1">
        <v>1.422168264</v>
      </c>
      <c r="U351" s="1">
        <v>1.0578831559999999</v>
      </c>
      <c r="V351" s="1">
        <v>0.45490313900000001</v>
      </c>
      <c r="W351" s="1">
        <v>1.626001544</v>
      </c>
      <c r="X351" s="1">
        <v>3.1108072529999999</v>
      </c>
      <c r="Y351" s="1">
        <v>1.533848798</v>
      </c>
      <c r="Z351" s="1">
        <v>1.671492559</v>
      </c>
      <c r="AA351" s="1">
        <v>3.5052244969999999</v>
      </c>
      <c r="AB351" s="1">
        <v>3.0946093069999998</v>
      </c>
      <c r="AC351" s="1">
        <v>3.717855745</v>
      </c>
      <c r="AD351" s="1">
        <v>1.8662153480000001</v>
      </c>
      <c r="AE351" s="1">
        <v>24.876003829999998</v>
      </c>
      <c r="AF351" s="1">
        <v>1.131706683</v>
      </c>
      <c r="AG351" s="1">
        <v>1.5766110470000001</v>
      </c>
      <c r="AH351" s="1">
        <v>2.447094501</v>
      </c>
      <c r="AI351" s="1">
        <v>0.14816338900000001</v>
      </c>
      <c r="AJ351" s="1">
        <v>2.6509306580000001</v>
      </c>
      <c r="AK351" s="1">
        <v>2.9822607310000002</v>
      </c>
      <c r="AL351" s="1">
        <v>3.0334707619999999</v>
      </c>
      <c r="AM351" s="1">
        <v>0.82212713100000001</v>
      </c>
      <c r="AN351" s="1">
        <v>2.1597306220000001</v>
      </c>
      <c r="AO351" s="1">
        <v>1.206532143</v>
      </c>
      <c r="AP351" s="1">
        <v>2.7773230189999998</v>
      </c>
      <c r="AQ351" s="1">
        <v>5.4746836920000002</v>
      </c>
      <c r="AR351" s="1">
        <v>0.19582770399999999</v>
      </c>
      <c r="AS351" s="1">
        <v>0.970458406</v>
      </c>
      <c r="AT351" s="1">
        <v>2.172918202</v>
      </c>
      <c r="AU351" s="1">
        <v>0.78017102100000002</v>
      </c>
      <c r="AV351" s="1">
        <v>0.53462570600000003</v>
      </c>
      <c r="AW351" s="1">
        <v>1.9992149560000001</v>
      </c>
      <c r="AX351" s="1">
        <v>2.1170326560000001</v>
      </c>
      <c r="AY351" s="1">
        <v>1.189589609</v>
      </c>
      <c r="AZ351" s="1">
        <v>5.2208749609999998</v>
      </c>
      <c r="BA351" s="1">
        <v>0.80490181299999997</v>
      </c>
      <c r="BB351" s="1">
        <v>3.597840127</v>
      </c>
      <c r="BC351" s="1">
        <v>2.3473226199999999</v>
      </c>
      <c r="BD351" s="1">
        <v>19.213261280000001</v>
      </c>
      <c r="BE351" s="1">
        <v>1.47044189</v>
      </c>
      <c r="BF351" s="1">
        <v>2.2277626339999999</v>
      </c>
      <c r="BG351" s="1">
        <v>1.5177247629999999</v>
      </c>
      <c r="BH351" s="1">
        <v>2.637810295</v>
      </c>
      <c r="BI351" s="1">
        <v>4.8921754780000004</v>
      </c>
      <c r="BJ351" s="1">
        <v>1.306894878</v>
      </c>
      <c r="BK351" s="1">
        <v>1.6278509059999999</v>
      </c>
      <c r="BL351" s="1">
        <v>3.9298351619999998</v>
      </c>
      <c r="BM351" s="1">
        <v>0.14688918400000001</v>
      </c>
      <c r="BN351" s="1">
        <v>2.6416523999999999</v>
      </c>
      <c r="BO351" s="1">
        <v>10.73853817</v>
      </c>
      <c r="BP351" s="1">
        <v>23.515598700000002</v>
      </c>
      <c r="BQ351" s="1">
        <v>4.545231856</v>
      </c>
      <c r="BR351" s="1">
        <v>7.4638251999999996</v>
      </c>
      <c r="BS351" s="1">
        <v>2.4594331650000001</v>
      </c>
      <c r="BT351" s="1">
        <v>3.296655452</v>
      </c>
      <c r="BU351" s="1">
        <v>2.3274835340000002</v>
      </c>
      <c r="BV351" s="1">
        <v>6.1324244590000001</v>
      </c>
      <c r="BW351" s="1">
        <v>0.85444391900000005</v>
      </c>
      <c r="BX351" s="1">
        <v>1.77808604</v>
      </c>
      <c r="BY351" s="1">
        <v>0.97617522899999998</v>
      </c>
      <c r="BZ351" s="1">
        <v>2.0415860349999999</v>
      </c>
      <c r="CA351" s="1">
        <v>0.59547742400000003</v>
      </c>
      <c r="CB351" s="1">
        <v>2.428677542</v>
      </c>
      <c r="CC351" s="1">
        <v>0.93819354399999999</v>
      </c>
      <c r="CD351" s="1">
        <v>0.36194789799999999</v>
      </c>
      <c r="CE351" s="1">
        <v>1.940463348</v>
      </c>
      <c r="CF351" s="1">
        <v>3.111923998</v>
      </c>
      <c r="CG351" s="1">
        <v>1.1875475099999999</v>
      </c>
      <c r="CH351" s="1">
        <v>3.1219239980000002</v>
      </c>
      <c r="CI351" s="1">
        <v>0.45094663699999998</v>
      </c>
      <c r="CJ351" s="1">
        <v>5.6810493309999996</v>
      </c>
      <c r="CK351" s="1">
        <v>6.9660562229999998</v>
      </c>
      <c r="CL351" s="1">
        <v>0.35094663700000001</v>
      </c>
      <c r="CM351" s="1">
        <v>84.918130959999999</v>
      </c>
    </row>
    <row r="352" spans="1:91">
      <c r="A352" s="1" t="s">
        <v>223</v>
      </c>
      <c r="B352" s="1">
        <v>9.1983176E-2</v>
      </c>
      <c r="C352" s="1">
        <v>8.6704694999999998E-2</v>
      </c>
      <c r="D352" s="1">
        <v>0.12845610700000001</v>
      </c>
      <c r="E352" s="1">
        <v>1.4877106520000001</v>
      </c>
      <c r="F352" s="1">
        <v>5.5369855000000003E-2</v>
      </c>
      <c r="G352" s="1">
        <v>0.13169226000000001</v>
      </c>
      <c r="H352" s="1">
        <v>4.0039540999999998E-2</v>
      </c>
      <c r="I352" s="1">
        <v>7.5517993000000005E-2</v>
      </c>
      <c r="J352" s="1">
        <v>4.5548445E-2</v>
      </c>
      <c r="K352" s="1">
        <v>4.6223372999999998E-2</v>
      </c>
      <c r="L352" s="1">
        <v>6.4496257000000001E-2</v>
      </c>
      <c r="M352" s="1">
        <v>3.6928890999999998E-2</v>
      </c>
      <c r="N352" s="1">
        <v>0.15168384500000001</v>
      </c>
      <c r="O352" s="1">
        <v>4.7420074E-2</v>
      </c>
      <c r="P352" s="1">
        <v>1.701662E-2</v>
      </c>
      <c r="Q352" s="1">
        <v>3.7022364000000002E-2</v>
      </c>
      <c r="R352" s="1">
        <v>6.0977683999999997E-2</v>
      </c>
      <c r="S352" s="1">
        <v>5.2226284999999997E-2</v>
      </c>
      <c r="T352" s="1">
        <v>2.2477537999999998E-2</v>
      </c>
      <c r="U352" s="1">
        <v>5.3429320000000002E-2</v>
      </c>
      <c r="V352" s="1">
        <v>8.4417400000000004E-2</v>
      </c>
      <c r="W352" s="1">
        <v>3.3981368999999997E-2</v>
      </c>
      <c r="X352" s="1">
        <v>1.6017813999999998E-2</v>
      </c>
      <c r="Y352" s="1">
        <v>7.6156035999999996E-2</v>
      </c>
      <c r="Z352" s="1">
        <v>5.2950308000000001E-2</v>
      </c>
      <c r="AA352" s="1">
        <v>3.6319615E-2</v>
      </c>
      <c r="AB352" s="1">
        <v>1.8784993E-2</v>
      </c>
      <c r="AC352" s="1">
        <v>1.8120628999999999E-2</v>
      </c>
      <c r="AD352" s="1">
        <v>1.4278274000000001E-2</v>
      </c>
      <c r="AE352" s="1">
        <v>0.23232628899999999</v>
      </c>
      <c r="AF352" s="1">
        <v>9.0143511999999995E-2</v>
      </c>
      <c r="AG352" s="1">
        <v>8.0236525000000003E-2</v>
      </c>
      <c r="AH352" s="1">
        <v>0.12659182399999999</v>
      </c>
      <c r="AI352" s="1">
        <v>0.16557164299999999</v>
      </c>
      <c r="AJ352" s="1">
        <v>6.3204688999999994E-2</v>
      </c>
      <c r="AK352" s="1">
        <v>0.13266873000000001</v>
      </c>
      <c r="AL352" s="1">
        <v>1.6303729999999999E-2</v>
      </c>
      <c r="AM352" s="1">
        <v>0.118012516</v>
      </c>
      <c r="AN352" s="1">
        <v>9.1197584999999998E-2</v>
      </c>
      <c r="AO352" s="1">
        <v>9.2558188999999999E-2</v>
      </c>
      <c r="AP352" s="1">
        <v>8.3880817999999996E-2</v>
      </c>
      <c r="AQ352" s="1">
        <v>8.1081787000000002E-2</v>
      </c>
      <c r="AR352" s="1">
        <v>5.8355555000000003E-2</v>
      </c>
      <c r="AS352" s="1">
        <v>4.421361E-2</v>
      </c>
      <c r="AT352" s="1">
        <v>9.9586508000000004E-2</v>
      </c>
      <c r="AU352" s="1">
        <v>3.6222681E-2</v>
      </c>
      <c r="AV352" s="1">
        <v>6.0901156999999997E-2</v>
      </c>
      <c r="AW352" s="1">
        <v>5.1464303000000003E-2</v>
      </c>
      <c r="AX352" s="1">
        <v>3.5247797999999997E-2</v>
      </c>
      <c r="AY352" s="1">
        <v>6.0081269999999999E-2</v>
      </c>
      <c r="AZ352" s="1">
        <v>9.0860240999999994E-2</v>
      </c>
      <c r="BA352" s="1">
        <v>3.2376532E-2</v>
      </c>
      <c r="BB352" s="1">
        <v>3.5851840000000003E-2</v>
      </c>
      <c r="BC352" s="1">
        <v>2.7740521000000001E-2</v>
      </c>
      <c r="BD352" s="1">
        <v>2.5268377000000002E-2</v>
      </c>
      <c r="BE352" s="1">
        <v>2.3599861999999999E-2</v>
      </c>
      <c r="BF352" s="1">
        <v>1.4558147E-2</v>
      </c>
      <c r="BG352" s="1">
        <v>3.2733063999999999E-2</v>
      </c>
      <c r="BH352" s="1">
        <v>1.3021767E-2</v>
      </c>
      <c r="BI352" s="1">
        <v>3.1875800000000003E-2</v>
      </c>
      <c r="BJ352" s="1">
        <v>0.104097728</v>
      </c>
      <c r="BK352" s="1">
        <v>8.2844212E-2</v>
      </c>
      <c r="BL352" s="1">
        <v>0.144491908</v>
      </c>
      <c r="BM352" s="1">
        <v>0.16414772599999999</v>
      </c>
      <c r="BN352" s="1">
        <v>6.2983472999999998E-2</v>
      </c>
      <c r="BO352" s="1">
        <v>0.19549029200000001</v>
      </c>
      <c r="BP352" s="1">
        <v>2.2082775999999998E-2</v>
      </c>
      <c r="BQ352" s="1">
        <v>8.6835371999999994E-2</v>
      </c>
      <c r="BR352" s="1">
        <v>1.6051465000000001E-2</v>
      </c>
      <c r="BS352" s="1">
        <v>0.13265423600000001</v>
      </c>
      <c r="BT352" s="1">
        <v>0.206995967</v>
      </c>
      <c r="BU352" s="1">
        <v>9.1869606000000006E-2</v>
      </c>
      <c r="BV352" s="1">
        <v>3.8783838000000001E-2</v>
      </c>
      <c r="BW352" s="1">
        <v>2.7541073999999999E-2</v>
      </c>
      <c r="BX352" s="1">
        <v>9.7706610999999999E-2</v>
      </c>
      <c r="BY352" s="1">
        <v>5.0100302999999999E-2</v>
      </c>
      <c r="BZ352" s="1">
        <v>2.545101E-2</v>
      </c>
      <c r="CA352" s="1">
        <v>6.6135058999999996E-2</v>
      </c>
      <c r="CB352" s="1">
        <v>8.5643184999999997E-2</v>
      </c>
      <c r="CC352" s="1">
        <v>4.2861807000000002E-2</v>
      </c>
      <c r="CD352" s="1">
        <v>0.45989733999999999</v>
      </c>
      <c r="CE352" s="1">
        <v>0.50515976200000001</v>
      </c>
      <c r="CF352" s="1">
        <v>0.32800524399999997</v>
      </c>
      <c r="CG352" s="1">
        <v>0.29140223700000001</v>
      </c>
      <c r="CH352" s="1">
        <v>0.33800524399999998</v>
      </c>
      <c r="CI352" s="1">
        <v>1.1610954010000001</v>
      </c>
      <c r="CJ352" s="1">
        <v>0.77831810800000001</v>
      </c>
      <c r="CK352" s="1">
        <v>0.64090717900000005</v>
      </c>
      <c r="CL352" s="1">
        <v>1.061095401</v>
      </c>
      <c r="CM352" s="1">
        <v>6.9048347579999998</v>
      </c>
    </row>
    <row r="353" spans="1:91">
      <c r="A353" s="1" t="s">
        <v>495</v>
      </c>
      <c r="B353" s="1">
        <v>2.341242E-2</v>
      </c>
      <c r="C353" s="1">
        <v>1.0511281000000001E-2</v>
      </c>
      <c r="D353" s="1">
        <v>3.4234000000000001E-2</v>
      </c>
      <c r="E353" s="1">
        <v>8.2342499999999999E-2</v>
      </c>
      <c r="F353" s="1">
        <v>1.1753374E-2</v>
      </c>
      <c r="G353" s="1">
        <v>3.220232E-2</v>
      </c>
      <c r="H353" s="1">
        <v>1.1807464E-2</v>
      </c>
      <c r="I353" s="1">
        <v>8.1241999999999995E-2</v>
      </c>
      <c r="J353" s="1">
        <v>1.3005793E-2</v>
      </c>
      <c r="K353" s="1">
        <v>2.6291164999999998E-2</v>
      </c>
      <c r="L353" s="1">
        <v>3.4119999999999998E-2</v>
      </c>
      <c r="M353" s="1">
        <v>1.9285299999999998E-2</v>
      </c>
      <c r="N353" s="1">
        <v>1.0906444E-2</v>
      </c>
      <c r="O353" s="1">
        <v>0.54039388200000005</v>
      </c>
      <c r="P353" s="1">
        <v>3.4460863000000001E-2</v>
      </c>
      <c r="Q353" s="1">
        <v>3.1601708999999999E-2</v>
      </c>
      <c r="R353" s="1">
        <v>4.0650935999999999E-2</v>
      </c>
      <c r="S353" s="1">
        <v>2.1909365E-2</v>
      </c>
      <c r="T353" s="1">
        <v>2.3422999999999999E-2</v>
      </c>
      <c r="U353" s="1">
        <v>2.6340802999999999E-2</v>
      </c>
      <c r="V353" s="1">
        <v>1.1569308E-2</v>
      </c>
      <c r="W353" s="1">
        <v>1.3267064E-2</v>
      </c>
      <c r="X353" s="1" t="e">
        <v>#VALUE!</v>
      </c>
      <c r="Y353" s="1">
        <v>1.3075580999999999E-2</v>
      </c>
      <c r="Z353" s="1">
        <v>2.9695082000000001E-2</v>
      </c>
      <c r="AA353" s="1" t="e">
        <v>#VALUE!</v>
      </c>
      <c r="AB353" s="1">
        <v>2.7663977999999999E-2</v>
      </c>
      <c r="AC353" s="1" t="e">
        <v>#VALUE!</v>
      </c>
      <c r="AD353" s="1">
        <v>1.3567352E-2</v>
      </c>
      <c r="AE353" s="1">
        <v>1.1399115E-2</v>
      </c>
      <c r="AF353" s="1" t="e">
        <v>#VALUE!</v>
      </c>
      <c r="AG353" s="1">
        <v>9.7271400000000004E-3</v>
      </c>
      <c r="AH353" s="1" t="e">
        <v>#VALUE!</v>
      </c>
      <c r="AI353" s="1" t="e">
        <v>#VALUE!</v>
      </c>
      <c r="AJ353" s="1">
        <v>1.3416476E-2</v>
      </c>
      <c r="AK353" s="1">
        <v>2.4999133E-2</v>
      </c>
      <c r="AL353" s="1">
        <v>1.6375885999999999E-2</v>
      </c>
      <c r="AM353" s="1">
        <v>5.5451443000000003E-2</v>
      </c>
      <c r="AN353" s="1">
        <v>1.26493E-2</v>
      </c>
      <c r="AO353" s="1">
        <v>1.3814632E-2</v>
      </c>
      <c r="AP353" s="1" t="e">
        <v>#VALUE!</v>
      </c>
      <c r="AQ353" s="1">
        <v>2.8696876999999999E-2</v>
      </c>
      <c r="AR353" s="1">
        <v>1.0913997E-2</v>
      </c>
      <c r="AS353" s="1">
        <v>1.5532588999999999E-2</v>
      </c>
      <c r="AT353" s="1">
        <v>1.3724841E-2</v>
      </c>
      <c r="AU353" s="1" t="e">
        <v>#VALUE!</v>
      </c>
      <c r="AV353" s="1">
        <v>1.1508124E-2</v>
      </c>
      <c r="AW353" s="1" t="e">
        <v>#VALUE!</v>
      </c>
      <c r="AX353" s="1" t="e">
        <v>#VALUE!</v>
      </c>
      <c r="AY353" s="1">
        <v>2.9620232999999999E-2</v>
      </c>
      <c r="AZ353" s="1" t="e">
        <v>#VALUE!</v>
      </c>
      <c r="BA353" s="1">
        <v>0.159287972</v>
      </c>
      <c r="BB353" s="1">
        <v>1.5032659E-2</v>
      </c>
      <c r="BC353" s="1">
        <v>4.6511789999999997E-2</v>
      </c>
      <c r="BD353" s="1">
        <v>5.1306861000000002E-2</v>
      </c>
      <c r="BE353" s="1">
        <v>1.4573522E-2</v>
      </c>
      <c r="BF353" s="1">
        <v>1.5835629E-2</v>
      </c>
      <c r="BG353" s="1">
        <v>1.6043391000000001E-2</v>
      </c>
      <c r="BH353" s="1">
        <v>3.1648878999999998E-2</v>
      </c>
      <c r="BI353" s="1">
        <v>8.0974080000000004E-2</v>
      </c>
      <c r="BJ353" s="1">
        <v>2.3323E-2</v>
      </c>
      <c r="BK353" s="1">
        <v>1.0043272000000001E-2</v>
      </c>
      <c r="BL353" s="1">
        <v>2.6419999999999999E-2</v>
      </c>
      <c r="BM353" s="1">
        <v>2.3623999999999999E-2</v>
      </c>
      <c r="BN353" s="1">
        <v>1.3369518E-2</v>
      </c>
      <c r="BO353" s="1" t="e">
        <v>#VALUE!</v>
      </c>
      <c r="BP353" s="1">
        <v>5.5323960999999998E-2</v>
      </c>
      <c r="BQ353" s="1">
        <v>2.6419999999999999E-2</v>
      </c>
      <c r="BR353" s="1">
        <v>3.7760008999999997E-2</v>
      </c>
      <c r="BS353" s="1">
        <v>1.4195594000000001E-2</v>
      </c>
      <c r="BT353" s="1">
        <v>1.35E-2</v>
      </c>
      <c r="BU353" s="1">
        <v>2.3529999999999999E-2</v>
      </c>
      <c r="BV353" s="1">
        <v>2.3300000000000001E-2</v>
      </c>
      <c r="BW353" s="1">
        <v>7.0127273000000004E-2</v>
      </c>
      <c r="BX353" s="1">
        <v>2.3529999999999999E-2</v>
      </c>
      <c r="BY353" s="1">
        <v>2.4454986000000001E-2</v>
      </c>
      <c r="BZ353" s="1">
        <v>2.9364000000000001E-2</v>
      </c>
      <c r="CA353" s="1">
        <v>1.2731123E-2</v>
      </c>
      <c r="CB353" s="1">
        <v>2.3300000000000001E-2</v>
      </c>
      <c r="CC353" s="1">
        <v>2.963E-2</v>
      </c>
      <c r="CD353" s="1">
        <v>0.10496</v>
      </c>
      <c r="CE353" s="1">
        <v>4.0662782000000001E-2</v>
      </c>
      <c r="CF353" s="1">
        <v>3.4520000000000002E-2</v>
      </c>
      <c r="CG353" s="1">
        <v>2.6436399999999999E-2</v>
      </c>
      <c r="CH353" s="8" t="s">
        <v>1320</v>
      </c>
      <c r="CI353" s="1">
        <v>2.4642000000000001E-2</v>
      </c>
      <c r="CJ353" s="1">
        <v>3.2458442999999997E-2</v>
      </c>
      <c r="CK353" s="1">
        <v>4.2641999999999999E-2</v>
      </c>
      <c r="CL353" s="1">
        <v>2.632E-2</v>
      </c>
      <c r="CM353" s="1">
        <v>2.9632499999999999E-2</v>
      </c>
    </row>
    <row r="354" spans="1:91">
      <c r="A354" s="1" t="s">
        <v>496</v>
      </c>
      <c r="B354" s="1">
        <v>2.5169064520000002</v>
      </c>
      <c r="C354" s="1">
        <v>53.860084620000002</v>
      </c>
      <c r="D354" s="1">
        <v>25.368139249999999</v>
      </c>
      <c r="E354" s="1">
        <v>1.79516042</v>
      </c>
      <c r="F354" s="1">
        <v>11.638833379999999</v>
      </c>
      <c r="G354" s="1">
        <v>24.512131449999998</v>
      </c>
      <c r="H354" s="1">
        <v>54.466274869999999</v>
      </c>
      <c r="I354" s="1">
        <v>77.637657329999996</v>
      </c>
      <c r="J354" s="1">
        <v>32.135111139999999</v>
      </c>
      <c r="K354" s="1">
        <v>37.541584460000003</v>
      </c>
      <c r="L354" s="1">
        <v>14.683160389999999</v>
      </c>
      <c r="M354" s="1">
        <v>53.605495230000002</v>
      </c>
      <c r="N354" s="1">
        <v>41.81125299</v>
      </c>
      <c r="O354" s="1">
        <v>37.923433699999997</v>
      </c>
      <c r="P354" s="1">
        <v>69.129423739999993</v>
      </c>
      <c r="Q354" s="1">
        <v>12.4236597</v>
      </c>
      <c r="R354" s="1">
        <v>18.56373206</v>
      </c>
      <c r="S354" s="1">
        <v>19.95464308</v>
      </c>
      <c r="T354" s="1">
        <v>28.981170800000001</v>
      </c>
      <c r="U354" s="1">
        <v>61.610884849999998</v>
      </c>
      <c r="V354" s="1">
        <v>21.25994901</v>
      </c>
      <c r="W354" s="1">
        <v>46.922210120000003</v>
      </c>
      <c r="X354" s="1">
        <v>82.127446910000003</v>
      </c>
      <c r="Y354" s="1">
        <v>41.845744009999997</v>
      </c>
      <c r="Z354" s="1">
        <v>39.014778909999997</v>
      </c>
      <c r="AA354" s="1">
        <v>27.145213139999999</v>
      </c>
      <c r="AB354" s="1">
        <v>49.110761779999997</v>
      </c>
      <c r="AC354" s="1">
        <v>70.672881270000005</v>
      </c>
      <c r="AD354" s="1">
        <v>55.597811810000003</v>
      </c>
      <c r="AE354" s="1">
        <v>20.12438998</v>
      </c>
      <c r="AF354" s="1">
        <v>2.4665683230000002</v>
      </c>
      <c r="AG354" s="1">
        <v>49.8421223</v>
      </c>
      <c r="AH354" s="1">
        <v>24.99997145</v>
      </c>
      <c r="AI354" s="1">
        <v>1.8335768530000001</v>
      </c>
      <c r="AJ354" s="1">
        <v>13.285728300000001</v>
      </c>
      <c r="AK354" s="1">
        <v>34.306791150000002</v>
      </c>
      <c r="AL354" s="1">
        <v>94.960456879999995</v>
      </c>
      <c r="AM354" s="1">
        <v>54.008486339999997</v>
      </c>
      <c r="AN354" s="1">
        <v>67.874661779999997</v>
      </c>
      <c r="AO354" s="1">
        <v>64.078427050000002</v>
      </c>
      <c r="AP354" s="1">
        <v>52.659921009999998</v>
      </c>
      <c r="AQ354" s="1">
        <v>89.506774870000001</v>
      </c>
      <c r="AR354" s="1">
        <v>77.486886420000005</v>
      </c>
      <c r="AS354" s="1">
        <v>84.172468080000002</v>
      </c>
      <c r="AT354" s="1">
        <v>58.163103620000001</v>
      </c>
      <c r="AU354" s="1">
        <v>12.15530865</v>
      </c>
      <c r="AV354" s="1">
        <v>18.540434569999999</v>
      </c>
      <c r="AW354" s="1">
        <v>19.663504840000002</v>
      </c>
      <c r="AX354" s="1">
        <v>28.57108723</v>
      </c>
      <c r="AY354" s="1">
        <v>69.281440020000005</v>
      </c>
      <c r="AZ354" s="1">
        <v>35.90212227</v>
      </c>
      <c r="BA354" s="1">
        <v>77.255132180000004</v>
      </c>
      <c r="BB354" s="1">
        <v>63.980030730000003</v>
      </c>
      <c r="BC354" s="1">
        <v>71.322048140000007</v>
      </c>
      <c r="BD354" s="1">
        <v>31.692663830000001</v>
      </c>
      <c r="BE354" s="1">
        <v>53.187886339999999</v>
      </c>
      <c r="BF354" s="1">
        <v>63.84124104</v>
      </c>
      <c r="BG354" s="1">
        <v>104.9872537</v>
      </c>
      <c r="BH354" s="1">
        <v>85.203334290000001</v>
      </c>
      <c r="BI354" s="1">
        <v>36.090206240000001</v>
      </c>
      <c r="BJ354" s="1">
        <v>2.8483930989999999</v>
      </c>
      <c r="BK354" s="1">
        <v>51.461991279999999</v>
      </c>
      <c r="BL354" s="1">
        <v>28.53496741</v>
      </c>
      <c r="BM354" s="1">
        <v>1.8178080919999999</v>
      </c>
      <c r="BN354" s="1">
        <v>13.23922825</v>
      </c>
      <c r="BO354" s="1">
        <v>37.748989309999999</v>
      </c>
      <c r="BP354" s="1">
        <v>40.433183759999999</v>
      </c>
      <c r="BQ354" s="1">
        <v>60.802523489999999</v>
      </c>
      <c r="BR354" s="1">
        <v>141.5537325</v>
      </c>
      <c r="BS354" s="1">
        <v>40.247251259999999</v>
      </c>
      <c r="BT354" s="1">
        <v>11.952738370000001</v>
      </c>
      <c r="BU354" s="1">
        <v>33.210278580000001</v>
      </c>
      <c r="BV354" s="1">
        <v>94.481241510000004</v>
      </c>
      <c r="BW354" s="1">
        <v>169.64630149999999</v>
      </c>
      <c r="BX354" s="1">
        <v>15.861720890000001</v>
      </c>
      <c r="BY354" s="1">
        <v>57.199977349999998</v>
      </c>
      <c r="BZ354" s="1">
        <v>25.48115151</v>
      </c>
      <c r="CA354" s="1">
        <v>20.510776849999999</v>
      </c>
      <c r="CB354" s="1">
        <v>26.00593091</v>
      </c>
      <c r="CC354" s="1">
        <v>14.527074730000001</v>
      </c>
      <c r="CD354" s="1">
        <v>17.167675979999999</v>
      </c>
      <c r="CE354" s="1">
        <v>29.38842811</v>
      </c>
      <c r="CF354" s="1">
        <v>31.052209990000001</v>
      </c>
      <c r="CG354" s="1">
        <v>22.382118299999998</v>
      </c>
      <c r="CH354" s="1">
        <v>31.062209989999999</v>
      </c>
      <c r="CI354" s="1">
        <v>9.0973643200000005</v>
      </c>
      <c r="CJ354" s="1">
        <v>18.38591864</v>
      </c>
      <c r="CK354" s="1">
        <v>9.5126964709999999</v>
      </c>
      <c r="CL354" s="1">
        <v>8.9973643200000009</v>
      </c>
      <c r="CM354" s="1">
        <v>16.33113415</v>
      </c>
    </row>
    <row r="355" spans="1:91">
      <c r="A355" s="1" t="s">
        <v>586</v>
      </c>
      <c r="B355" s="1">
        <v>1.9547228E-2</v>
      </c>
      <c r="C355" s="1">
        <v>0.18401268800000001</v>
      </c>
      <c r="D355" s="1">
        <v>0.21399774299999999</v>
      </c>
      <c r="E355" s="1">
        <v>0.31295384199999998</v>
      </c>
      <c r="F355" s="1">
        <v>0.25875380199999998</v>
      </c>
      <c r="G355" s="1">
        <v>0.51870835400000004</v>
      </c>
      <c r="H355" s="1">
        <v>0.70683293599999997</v>
      </c>
      <c r="I355" s="1">
        <v>1.1393246239999999</v>
      </c>
      <c r="J355" s="1">
        <v>0.98553340899999997</v>
      </c>
      <c r="K355" s="1">
        <v>0.71800904899999995</v>
      </c>
      <c r="L355" s="1">
        <v>0.77092154700000004</v>
      </c>
      <c r="M355" s="1">
        <v>0.78692717999999995</v>
      </c>
      <c r="N355" s="1">
        <v>0.94767088300000002</v>
      </c>
      <c r="O355" s="1">
        <v>0.48139795299999999</v>
      </c>
      <c r="P355" s="1">
        <v>0.83460829199999997</v>
      </c>
      <c r="Q355" s="1">
        <v>1.0181242880000001</v>
      </c>
      <c r="R355" s="1">
        <v>1.3376314030000001</v>
      </c>
      <c r="S355" s="1">
        <v>0.70962966400000005</v>
      </c>
      <c r="T355" s="1">
        <v>0.93263781499999998</v>
      </c>
      <c r="U355" s="1">
        <v>0.21281546800000001</v>
      </c>
      <c r="V355" s="1">
        <v>0.64709261900000004</v>
      </c>
      <c r="W355" s="1">
        <v>0.57682632</v>
      </c>
      <c r="X355" s="1">
        <v>1.7166901960000001</v>
      </c>
      <c r="Y355" s="1">
        <v>0.81030719200000001</v>
      </c>
      <c r="Z355" s="1">
        <v>0.33721732700000001</v>
      </c>
      <c r="AA355" s="1">
        <v>0.94173820699999999</v>
      </c>
      <c r="AB355" s="1">
        <v>0.876736921</v>
      </c>
      <c r="AC355" s="1">
        <v>0.94939191099999998</v>
      </c>
      <c r="AD355" s="1">
        <v>1.1666990770000001</v>
      </c>
      <c r="AE355" s="1">
        <v>0.78584311200000001</v>
      </c>
      <c r="AF355" s="1">
        <v>1.9156283E-2</v>
      </c>
      <c r="AG355" s="1">
        <v>0.218110888</v>
      </c>
      <c r="AH355" s="1">
        <v>0.14262854799999999</v>
      </c>
      <c r="AI355" s="1">
        <v>0.31965105399999999</v>
      </c>
      <c r="AJ355" s="1">
        <v>0.295367465</v>
      </c>
      <c r="AK355" s="1">
        <v>0.61283736300000002</v>
      </c>
      <c r="AL355" s="1">
        <v>0.66884553400000002</v>
      </c>
      <c r="AM355" s="1">
        <v>0.44171315100000003</v>
      </c>
      <c r="AN355" s="1">
        <v>0.72773643300000002</v>
      </c>
      <c r="AO355" s="1">
        <v>0.32843541399999998</v>
      </c>
      <c r="AP355" s="1">
        <v>0.86971659999999995</v>
      </c>
      <c r="AQ355" s="1">
        <v>0.57734321600000005</v>
      </c>
      <c r="AR355" s="1">
        <v>0.73702563399999999</v>
      </c>
      <c r="AS355" s="1">
        <v>0.52053028400000001</v>
      </c>
      <c r="AT355" s="1">
        <v>0.53146671499999998</v>
      </c>
      <c r="AU355" s="1">
        <v>0.99613280400000004</v>
      </c>
      <c r="AV355" s="1">
        <v>1.3359526749999999</v>
      </c>
      <c r="AW355" s="1">
        <v>0.69927616699999995</v>
      </c>
      <c r="AX355" s="1">
        <v>0.91944099000000001</v>
      </c>
      <c r="AY355" s="1">
        <v>0.29000358399999998</v>
      </c>
      <c r="AZ355" s="1">
        <v>0.66195644799999998</v>
      </c>
      <c r="BA355" s="1">
        <v>0.81158365499999996</v>
      </c>
      <c r="BB355" s="1">
        <v>0.92946770899999998</v>
      </c>
      <c r="BC355" s="1">
        <v>1.0802640059999999</v>
      </c>
      <c r="BD355" s="1">
        <v>0.68683328200000004</v>
      </c>
      <c r="BE355" s="1">
        <v>1.2179436729999999</v>
      </c>
      <c r="BF355" s="1">
        <v>3.0875459639999998</v>
      </c>
      <c r="BG355" s="1">
        <v>1.265483312</v>
      </c>
      <c r="BH355" s="1">
        <v>1.102221133</v>
      </c>
      <c r="BI355" s="1">
        <v>0.78320873400000002</v>
      </c>
      <c r="BJ355" s="1">
        <v>2.2121676E-2</v>
      </c>
      <c r="BK355" s="1">
        <v>0.225199492</v>
      </c>
      <c r="BL355" s="1">
        <v>0.240712121</v>
      </c>
      <c r="BM355" s="1">
        <v>0.31690205500000002</v>
      </c>
      <c r="BN355" s="1">
        <v>0.29433367900000001</v>
      </c>
      <c r="BO355" s="1">
        <v>0.81752250400000004</v>
      </c>
      <c r="BP355" s="1">
        <v>0.73117372400000002</v>
      </c>
      <c r="BQ355" s="1">
        <v>1.098285816</v>
      </c>
      <c r="BR355" s="1">
        <v>0.80573073699999997</v>
      </c>
      <c r="BS355" s="1">
        <v>0.67785365099999995</v>
      </c>
      <c r="BT355" s="1">
        <v>0.96199405999999998</v>
      </c>
      <c r="BU355" s="1">
        <v>0.61778594200000003</v>
      </c>
      <c r="BV355" s="1">
        <v>0.55333900599999997</v>
      </c>
      <c r="BW355" s="1">
        <v>0.60715528399999996</v>
      </c>
      <c r="BX355" s="1">
        <v>0.64041244100000005</v>
      </c>
      <c r="BY355" s="1">
        <v>0.34586323899999999</v>
      </c>
      <c r="BZ355" s="1">
        <v>0.99170894899999995</v>
      </c>
      <c r="CA355" s="1">
        <v>1.3581444620000001</v>
      </c>
      <c r="CB355" s="1">
        <v>0.83214579099999997</v>
      </c>
      <c r="CC355" s="1">
        <v>0.68009036</v>
      </c>
      <c r="CD355" s="1">
        <v>0.86300838599999996</v>
      </c>
      <c r="CE355" s="1">
        <v>0.70010765399999997</v>
      </c>
      <c r="CF355" s="1">
        <v>0.84092410500000003</v>
      </c>
      <c r="CG355" s="1">
        <v>1.202001637</v>
      </c>
      <c r="CH355" s="1">
        <v>0.85092410500000004</v>
      </c>
      <c r="CI355" s="1">
        <v>1.275242365</v>
      </c>
      <c r="CJ355" s="1">
        <v>1.120797702</v>
      </c>
      <c r="CK355" s="1">
        <v>1.616920497</v>
      </c>
      <c r="CL355" s="1">
        <v>1.1752423649999999</v>
      </c>
      <c r="CM355" s="1">
        <v>3.5543318269999999</v>
      </c>
    </row>
    <row r="356" spans="1:91">
      <c r="A356" s="1" t="s">
        <v>229</v>
      </c>
      <c r="B356" s="1">
        <v>5.1265386000000003E-2</v>
      </c>
      <c r="C356" s="1">
        <v>4.7081136000000003E-2</v>
      </c>
      <c r="D356" s="1">
        <v>8.5602132999999997E-2</v>
      </c>
      <c r="E356" s="1">
        <v>1.9722667819999999</v>
      </c>
      <c r="F356" s="1">
        <v>3.8494535000000003E-2</v>
      </c>
      <c r="G356" s="1">
        <v>0.27183185799999998</v>
      </c>
      <c r="H356" s="1">
        <v>4.6769626000000002E-2</v>
      </c>
      <c r="I356" s="1">
        <v>0.22128023799999999</v>
      </c>
      <c r="J356" s="1">
        <v>4.3673762999999997E-2</v>
      </c>
      <c r="K356" s="1">
        <v>3.2403906000000003E-2</v>
      </c>
      <c r="L356" s="1">
        <v>4.0250650999999998E-2</v>
      </c>
      <c r="M356" s="1">
        <v>4.1141228000000002E-2</v>
      </c>
      <c r="N356" s="1">
        <v>12.05941655</v>
      </c>
      <c r="O356" s="1">
        <v>3.4226015999999998E-2</v>
      </c>
      <c r="P356" s="1">
        <v>2.1726433999999999E-2</v>
      </c>
      <c r="Q356" s="1">
        <v>3.6260990999999999E-2</v>
      </c>
      <c r="R356" s="1">
        <v>4.1870464000000003E-2</v>
      </c>
      <c r="S356" s="1">
        <v>3.3609225999999999E-2</v>
      </c>
      <c r="T356" s="1">
        <v>2.5944162999999999E-2</v>
      </c>
      <c r="U356" s="1">
        <v>3.2024364999999999E-2</v>
      </c>
      <c r="V356" s="1">
        <v>0.154270465</v>
      </c>
      <c r="W356" s="1">
        <v>3.5044148999999997E-2</v>
      </c>
      <c r="X356" s="1">
        <v>2.072943E-2</v>
      </c>
      <c r="Y356" s="1">
        <v>0.108533458</v>
      </c>
      <c r="Z356" s="1">
        <v>3.2126054000000001E-2</v>
      </c>
      <c r="AA356" s="1">
        <v>3.9886513999999998E-2</v>
      </c>
      <c r="AB356" s="1">
        <v>2.1889467999999999E-2</v>
      </c>
      <c r="AC356" s="1">
        <v>2.3162192000000002E-2</v>
      </c>
      <c r="AD356" s="1">
        <v>1.9098395000000001E-2</v>
      </c>
      <c r="AE356" s="1">
        <v>0.102920792</v>
      </c>
      <c r="AF356" s="1">
        <v>5.0240078000000001E-2</v>
      </c>
      <c r="AG356" s="1">
        <v>4.3568884000000002E-2</v>
      </c>
      <c r="AH356" s="1">
        <v>8.4359789000000004E-2</v>
      </c>
      <c r="AI356" s="1">
        <v>0.21949930300000001</v>
      </c>
      <c r="AJ356" s="1">
        <v>4.3941512000000002E-2</v>
      </c>
      <c r="AK356" s="1">
        <v>8.4072816550000002</v>
      </c>
      <c r="AL356" s="1">
        <v>1.7123930999999998E-2</v>
      </c>
      <c r="AM356" s="1">
        <v>1.2161896379999999</v>
      </c>
      <c r="AN356" s="1">
        <v>1.085988927</v>
      </c>
      <c r="AO356" s="1">
        <v>5.8319356620000002</v>
      </c>
      <c r="AP356" s="1">
        <v>0.45955811200000002</v>
      </c>
      <c r="AQ356" s="1">
        <v>4.3999180689999999</v>
      </c>
      <c r="AR356" s="1">
        <v>0.13936832099999999</v>
      </c>
      <c r="AS356" s="1">
        <v>4.5839603999999999E-2</v>
      </c>
      <c r="AT356" s="1">
        <v>1.1775111009999999</v>
      </c>
      <c r="AU356" s="1">
        <v>3.5477754E-2</v>
      </c>
      <c r="AV356" s="1">
        <v>4.1817915999999997E-2</v>
      </c>
      <c r="AW356" s="1">
        <v>3.3118867000000003E-2</v>
      </c>
      <c r="AX356" s="1">
        <v>4.0683931999999999E-2</v>
      </c>
      <c r="AY356" s="1">
        <v>3.6011398E-2</v>
      </c>
      <c r="AZ356" s="1">
        <v>0.69272286699999996</v>
      </c>
      <c r="BA356" s="1">
        <v>3.5428816000000002E-2</v>
      </c>
      <c r="BB356" s="1">
        <v>6.8612644E-2</v>
      </c>
      <c r="BC356" s="1">
        <v>3.1759893999999997E-2</v>
      </c>
      <c r="BD356" s="1">
        <v>2.8112410000000001E-2</v>
      </c>
      <c r="BE356" s="1">
        <v>3.1889911E-2</v>
      </c>
      <c r="BF356" s="1">
        <v>1.7217763000000001E-2</v>
      </c>
      <c r="BG356" s="1">
        <v>3.4280264999999997E-2</v>
      </c>
      <c r="BH356" s="1">
        <v>1.7840248E-2</v>
      </c>
      <c r="BI356" s="1">
        <v>3.3216071999999999E-2</v>
      </c>
      <c r="BJ356" s="1">
        <v>5.8017243000000003E-2</v>
      </c>
      <c r="BK356" s="1">
        <v>4.4984872000000002E-2</v>
      </c>
      <c r="BL356" s="1">
        <v>9.6288262999999999E-2</v>
      </c>
      <c r="BM356" s="1">
        <v>0.21761160900000001</v>
      </c>
      <c r="BN356" s="1">
        <v>4.3787715999999997E-2</v>
      </c>
      <c r="BO356" s="1">
        <v>0.61524076000000005</v>
      </c>
      <c r="BP356" s="1">
        <v>2.6337523000000002E-2</v>
      </c>
      <c r="BQ356" s="1">
        <v>0.54390236300000006</v>
      </c>
      <c r="BR356" s="1">
        <v>1.7298878E-2</v>
      </c>
      <c r="BS356" s="1">
        <v>1.095792498</v>
      </c>
      <c r="BT356" s="1">
        <v>0.49024532199999998</v>
      </c>
      <c r="BU356" s="1">
        <v>1.255293837</v>
      </c>
      <c r="BV356" s="1">
        <v>2.9823569000000001E-2</v>
      </c>
      <c r="BW356" s="1">
        <v>2.8573258000000001E-2</v>
      </c>
      <c r="BX356" s="1">
        <v>0.71099746100000005</v>
      </c>
      <c r="BY356" s="1">
        <v>3.0029025000000001E-2</v>
      </c>
      <c r="BZ356" s="1">
        <v>2.9376223E-2</v>
      </c>
      <c r="CA356" s="1">
        <v>4.5411787000000002E-2</v>
      </c>
      <c r="CB356" s="1">
        <v>5.5114033E-2</v>
      </c>
      <c r="CC356" s="1">
        <v>4.1980345000000002E-2</v>
      </c>
      <c r="CD356" s="1">
        <v>0.138338566</v>
      </c>
      <c r="CE356" s="1">
        <v>8.8369202999999993E-2</v>
      </c>
      <c r="CF356" s="1">
        <v>0.109605418</v>
      </c>
      <c r="CG356" s="1">
        <v>0.26770967499999998</v>
      </c>
      <c r="CH356" s="1">
        <v>0.11960541800000001</v>
      </c>
      <c r="CI356" s="1">
        <v>0.24477869199999999</v>
      </c>
      <c r="CJ356" s="1">
        <v>0.41304885800000002</v>
      </c>
      <c r="CK356" s="1">
        <v>0.50443608600000001</v>
      </c>
      <c r="CL356" s="1">
        <v>0.14477869199999999</v>
      </c>
      <c r="CM356" s="1">
        <v>0.26781719599999998</v>
      </c>
    </row>
    <row r="357" spans="1:91">
      <c r="A357" s="1" t="s">
        <v>224</v>
      </c>
      <c r="B357" s="1">
        <v>0.344111481</v>
      </c>
      <c r="C357" s="1">
        <v>0.30712785999999997</v>
      </c>
      <c r="D357" s="1">
        <v>0.35930625799999999</v>
      </c>
      <c r="E357" s="1">
        <v>4.7231730250000004</v>
      </c>
      <c r="F357" s="1">
        <v>0.28068173899999999</v>
      </c>
      <c r="G357" s="1">
        <v>0.42645231099999997</v>
      </c>
      <c r="H357" s="1">
        <v>0.33686365800000001</v>
      </c>
      <c r="I357" s="1">
        <v>0.144847697</v>
      </c>
      <c r="J357" s="1">
        <v>0.377500681</v>
      </c>
      <c r="K357" s="1">
        <v>0.249462569</v>
      </c>
      <c r="L357" s="1">
        <v>0.28343844200000001</v>
      </c>
      <c r="M357" s="1">
        <v>0.292782761</v>
      </c>
      <c r="N357" s="1">
        <v>0.41993960200000002</v>
      </c>
      <c r="O357" s="1">
        <v>8.5000611000000004E-2</v>
      </c>
      <c r="P357" s="1">
        <v>0.20776077700000001</v>
      </c>
      <c r="Q357" s="1">
        <v>0.25650483299999999</v>
      </c>
      <c r="R357" s="1">
        <v>0.10792976</v>
      </c>
      <c r="S357" s="1">
        <v>9.5235101000000003E-2</v>
      </c>
      <c r="T357" s="1">
        <v>5.1102427999999998E-2</v>
      </c>
      <c r="U357" s="1">
        <v>0.28656564200000001</v>
      </c>
      <c r="V357" s="1">
        <v>0.30788893099999998</v>
      </c>
      <c r="W357" s="1">
        <v>0.234832818</v>
      </c>
      <c r="X357" s="1">
        <v>0.167517848</v>
      </c>
      <c r="Y357" s="1">
        <v>0.22993810200000001</v>
      </c>
      <c r="Z357" s="1">
        <v>0.239397428</v>
      </c>
      <c r="AA357" s="1">
        <v>6.7299318999999996E-2</v>
      </c>
      <c r="AB357" s="1">
        <v>0.165967962</v>
      </c>
      <c r="AC357" s="1">
        <v>0.16401228100000001</v>
      </c>
      <c r="AD357" s="1">
        <v>0.144274334</v>
      </c>
      <c r="AE357" s="1">
        <v>0.50896343899999996</v>
      </c>
      <c r="AF357" s="1">
        <v>0.33722925199999998</v>
      </c>
      <c r="AG357" s="1">
        <v>0.28421612099999999</v>
      </c>
      <c r="AH357" s="1">
        <v>0.35409164599999998</v>
      </c>
      <c r="AI357" s="1">
        <v>0.52565565400000003</v>
      </c>
      <c r="AJ357" s="1">
        <v>0.32039820499999999</v>
      </c>
      <c r="AK357" s="1">
        <v>0.257018248</v>
      </c>
      <c r="AL357" s="1">
        <v>0.15008680599999999</v>
      </c>
      <c r="AM357" s="1">
        <v>0.29126643699999999</v>
      </c>
      <c r="AN357" s="1">
        <v>0.20418684600000001</v>
      </c>
      <c r="AO357" s="1">
        <v>0.24550535100000001</v>
      </c>
      <c r="AP357" s="1">
        <v>0.219659046</v>
      </c>
      <c r="AQ357" s="1">
        <v>0.28994320499999998</v>
      </c>
      <c r="AR357" s="1">
        <v>0.22176459500000001</v>
      </c>
      <c r="AS357" s="1">
        <v>0.21965957699999999</v>
      </c>
      <c r="AT357" s="1">
        <v>0.320944854</v>
      </c>
      <c r="AU357" s="1">
        <v>0.25096432899999999</v>
      </c>
      <c r="AV357" s="1">
        <v>0.10779430800000001</v>
      </c>
      <c r="AW357" s="1">
        <v>9.3845621000000004E-2</v>
      </c>
      <c r="AX357" s="1">
        <v>8.013547E-2</v>
      </c>
      <c r="AY357" s="1">
        <v>0.322243065</v>
      </c>
      <c r="AZ357" s="1">
        <v>0.30668926699999999</v>
      </c>
      <c r="BA357" s="1">
        <v>0.29106329399999997</v>
      </c>
      <c r="BB357" s="1">
        <v>6.1358656999999997E-2</v>
      </c>
      <c r="BC357" s="1">
        <v>0.20229651900000001</v>
      </c>
      <c r="BD357" s="1">
        <v>0.232235257</v>
      </c>
      <c r="BE357" s="1">
        <v>0.21845691</v>
      </c>
      <c r="BF357" s="1">
        <v>0.14143061700000001</v>
      </c>
      <c r="BG357" s="1">
        <v>0.22746192000000001</v>
      </c>
      <c r="BH357" s="1">
        <v>0.12745493699999999</v>
      </c>
      <c r="BI357" s="1">
        <v>0.26934892700000002</v>
      </c>
      <c r="BJ357" s="1">
        <v>0.38943233999999999</v>
      </c>
      <c r="BK357" s="1">
        <v>0.29345314500000003</v>
      </c>
      <c r="BL357" s="1">
        <v>0.40416020499999999</v>
      </c>
      <c r="BM357" s="1">
        <v>0.52113501600000001</v>
      </c>
      <c r="BN357" s="1">
        <v>0.31927681099999999</v>
      </c>
      <c r="BO357" s="1">
        <v>0.37114537800000003</v>
      </c>
      <c r="BP357" s="1">
        <v>0.20140925900000001</v>
      </c>
      <c r="BQ357" s="1">
        <v>0.312668532</v>
      </c>
      <c r="BR357" s="1">
        <v>0.148502302</v>
      </c>
      <c r="BS357" s="1">
        <v>0.393169612</v>
      </c>
      <c r="BT357" s="1">
        <v>0.40939835600000002</v>
      </c>
      <c r="BU357" s="1">
        <v>0.26622072699999999</v>
      </c>
      <c r="BV357" s="1">
        <v>0.25317499500000001</v>
      </c>
      <c r="BW357" s="1">
        <v>0.253768624</v>
      </c>
      <c r="BX357" s="1">
        <v>0.18505529300000001</v>
      </c>
      <c r="BY357" s="1">
        <v>0.26871061499999999</v>
      </c>
      <c r="BZ357" s="1">
        <v>5.7862585000000001E-2</v>
      </c>
      <c r="CA357" s="1">
        <v>0.117058252</v>
      </c>
      <c r="CB357" s="1">
        <v>0.15617112</v>
      </c>
      <c r="CC357" s="1">
        <v>0.29696268599999998</v>
      </c>
      <c r="CD357" s="1">
        <v>8.5555656199999994</v>
      </c>
      <c r="CE357" s="1">
        <v>1.4255282789999999</v>
      </c>
      <c r="CF357" s="1">
        <v>5.8634320100000004</v>
      </c>
      <c r="CG357" s="1">
        <v>3.3078709740000001</v>
      </c>
      <c r="CH357" s="1">
        <v>5.8734320100000001</v>
      </c>
      <c r="CI357" s="1">
        <v>10.15367341</v>
      </c>
      <c r="CJ357" s="1">
        <v>10.67964877</v>
      </c>
      <c r="CK357" s="1">
        <v>6.560818394</v>
      </c>
      <c r="CL357" s="1">
        <v>10.05367341</v>
      </c>
      <c r="CM357" s="1">
        <v>4.9502531740000002</v>
      </c>
    </row>
    <row r="358" spans="1:91">
      <c r="A358" s="1" t="s">
        <v>225</v>
      </c>
      <c r="B358" s="1">
        <v>9.0243633000000004E-2</v>
      </c>
      <c r="C358" s="1">
        <v>7.9715105999999994E-2</v>
      </c>
      <c r="D358" s="1">
        <v>0.10949608</v>
      </c>
      <c r="E358" s="1">
        <v>1.2801895619999999</v>
      </c>
      <c r="F358" s="1">
        <v>5.8242932999999997E-2</v>
      </c>
      <c r="G358" s="1">
        <v>0.13331314999999999</v>
      </c>
      <c r="H358" s="1">
        <v>6.3795920000000006E-2</v>
      </c>
      <c r="I358" s="1">
        <v>7.0179924000000005E-2</v>
      </c>
      <c r="J358" s="1">
        <v>8.9661592999999998E-2</v>
      </c>
      <c r="K358" s="1">
        <v>5.3097877000000002E-2</v>
      </c>
      <c r="L358" s="1">
        <v>7.0266539000000003E-2</v>
      </c>
      <c r="M358" s="1">
        <v>6.1414000000000003E-2</v>
      </c>
      <c r="N358" s="1">
        <v>0.13639448600000001</v>
      </c>
      <c r="O358" s="1">
        <v>7.2497325000000001E-2</v>
      </c>
      <c r="P358" s="1">
        <v>4.9763552000000003E-2</v>
      </c>
      <c r="Q358" s="1">
        <v>4.1474446999999998E-2</v>
      </c>
      <c r="R358" s="1">
        <v>6.5209039999999996E-2</v>
      </c>
      <c r="S358" s="1">
        <v>9.9483940000000007E-2</v>
      </c>
      <c r="T358" s="1">
        <v>7.0373062E-2</v>
      </c>
      <c r="U358" s="1">
        <v>9.8476741000000007E-2</v>
      </c>
      <c r="V358" s="1">
        <v>8.3228373999999994E-2</v>
      </c>
      <c r="W358" s="1">
        <v>0.10936533900000001</v>
      </c>
      <c r="X358" s="1">
        <v>8.7579186000000003E-2</v>
      </c>
      <c r="Y358" s="1">
        <v>7.9023618000000004E-2</v>
      </c>
      <c r="Z358" s="1">
        <v>0.117822283</v>
      </c>
      <c r="AA358" s="1">
        <v>0.1372661</v>
      </c>
      <c r="AB358" s="1">
        <v>6.9755090000000006E-2</v>
      </c>
      <c r="AC358" s="1">
        <v>7.1007778999999993E-2</v>
      </c>
      <c r="AD358" s="1">
        <v>5.8853909000000003E-2</v>
      </c>
      <c r="AE358" s="1">
        <v>0.220857951</v>
      </c>
      <c r="AF358" s="1">
        <v>8.8438761000000005E-2</v>
      </c>
      <c r="AG358" s="1">
        <v>7.3768359000000006E-2</v>
      </c>
      <c r="AH358" s="1">
        <v>0.10790696399999999</v>
      </c>
      <c r="AI358" s="1">
        <v>0.14247601700000001</v>
      </c>
      <c r="AJ358" s="1">
        <v>6.6484308000000006E-2</v>
      </c>
      <c r="AK358" s="1">
        <v>0.122140015</v>
      </c>
      <c r="AL358" s="1">
        <v>5.7901185000000001E-2</v>
      </c>
      <c r="AM358" s="1">
        <v>0.10172772300000001</v>
      </c>
      <c r="AN358" s="1">
        <v>8.2293927000000003E-2</v>
      </c>
      <c r="AO358" s="1">
        <v>9.8954722999999994E-2</v>
      </c>
      <c r="AP358" s="1">
        <v>7.2909057999999999E-2</v>
      </c>
      <c r="AQ358" s="1">
        <v>7.3827907999999998E-2</v>
      </c>
      <c r="AR358" s="1">
        <v>7.4152332000000001E-2</v>
      </c>
      <c r="AS358" s="1">
        <v>4.5250063E-2</v>
      </c>
      <c r="AT358" s="1">
        <v>8.8639356000000002E-2</v>
      </c>
      <c r="AU358" s="1">
        <v>4.0578599E-2</v>
      </c>
      <c r="AV358" s="1">
        <v>6.5127201999999995E-2</v>
      </c>
      <c r="AW358" s="1">
        <v>9.8032468999999997E-2</v>
      </c>
      <c r="AX358" s="1">
        <v>0.110354411</v>
      </c>
      <c r="AY358" s="1">
        <v>0.11073709499999999</v>
      </c>
      <c r="AZ358" s="1">
        <v>0.131446863</v>
      </c>
      <c r="BA358" s="1">
        <v>8.9210372999999996E-2</v>
      </c>
      <c r="BB358" s="1">
        <v>8.9702825999999999E-2</v>
      </c>
      <c r="BC358" s="1">
        <v>8.6206960999999999E-2</v>
      </c>
      <c r="BD358" s="1">
        <v>0.120094139</v>
      </c>
      <c r="BE358" s="1">
        <v>9.2285624999999996E-2</v>
      </c>
      <c r="BF358" s="1">
        <v>5.6323589E-2</v>
      </c>
      <c r="BG358" s="1">
        <v>0.128395909</v>
      </c>
      <c r="BH358" s="1">
        <v>5.5385081000000003E-2</v>
      </c>
      <c r="BI358" s="1">
        <v>0.107247405</v>
      </c>
      <c r="BJ358" s="1">
        <v>0.102129081</v>
      </c>
      <c r="BK358" s="1">
        <v>7.6165831000000003E-2</v>
      </c>
      <c r="BL358" s="1">
        <v>0.12316500800000001</v>
      </c>
      <c r="BM358" s="1">
        <v>0.14125072399999999</v>
      </c>
      <c r="BN358" s="1">
        <v>6.6251613000000001E-2</v>
      </c>
      <c r="BO358" s="1">
        <v>0.17006575900000001</v>
      </c>
      <c r="BP358" s="1">
        <v>8.9019006999999997E-2</v>
      </c>
      <c r="BQ358" s="1">
        <v>9.2767498000000004E-2</v>
      </c>
      <c r="BR358" s="1">
        <v>4.3856263999999999E-2</v>
      </c>
      <c r="BS358" s="1">
        <v>0.13099918299999999</v>
      </c>
      <c r="BT358" s="1">
        <v>0.18891059900000001</v>
      </c>
      <c r="BU358" s="1">
        <v>7.7800862999999998E-2</v>
      </c>
      <c r="BV358" s="1">
        <v>6.6111138999999999E-2</v>
      </c>
      <c r="BW358" s="1">
        <v>6.2528074000000003E-2</v>
      </c>
      <c r="BX358" s="1">
        <v>0.114821675</v>
      </c>
      <c r="BY358" s="1">
        <v>9.2340957000000001E-2</v>
      </c>
      <c r="BZ358" s="1">
        <v>7.9682460999999996E-2</v>
      </c>
      <c r="CA358" s="1">
        <v>7.0724295000000006E-2</v>
      </c>
      <c r="CB358" s="1">
        <v>0.16313857100000001</v>
      </c>
      <c r="CC358" s="1">
        <v>4.8016105000000003E-2</v>
      </c>
      <c r="CD358" s="1">
        <v>1.076780716</v>
      </c>
      <c r="CE358" s="1">
        <v>3.3284520099999999</v>
      </c>
      <c r="CF358" s="1">
        <v>0.35308997199999997</v>
      </c>
      <c r="CG358" s="1">
        <v>0.56153478199999995</v>
      </c>
      <c r="CH358" s="1">
        <v>0.36308997199999998</v>
      </c>
      <c r="CI358" s="1">
        <v>1.07319619</v>
      </c>
      <c r="CJ358" s="1">
        <v>2.21412203</v>
      </c>
      <c r="CK358" s="1">
        <v>2.7210328449999999</v>
      </c>
      <c r="CL358" s="1">
        <v>0.97319619000000002</v>
      </c>
      <c r="CM358" s="1">
        <v>12.578246890000001</v>
      </c>
    </row>
    <row r="359" spans="1:91">
      <c r="A359" s="1" t="s">
        <v>226</v>
      </c>
      <c r="B359" s="1">
        <v>8.7158722340000008</v>
      </c>
      <c r="C359" s="1">
        <v>6.9211039330000004</v>
      </c>
      <c r="D359" s="1">
        <v>7.8304663540000004</v>
      </c>
      <c r="E359" s="1">
        <v>118.1886564</v>
      </c>
      <c r="F359" s="1">
        <v>5.8103984750000004</v>
      </c>
      <c r="G359" s="1">
        <v>9.2990264909999993</v>
      </c>
      <c r="H359" s="1">
        <v>2.235278729</v>
      </c>
      <c r="I359" s="1">
        <v>7.0129258500000002</v>
      </c>
      <c r="J359" s="1">
        <v>5.3379729579999999</v>
      </c>
      <c r="K359" s="1">
        <v>6.4216402480000001</v>
      </c>
      <c r="L359" s="1">
        <v>6.922982406</v>
      </c>
      <c r="M359" s="1">
        <v>3.964384173</v>
      </c>
      <c r="N359" s="1">
        <v>14.81789378</v>
      </c>
      <c r="O359" s="1">
        <v>6.8418875970000004</v>
      </c>
      <c r="P359" s="1">
        <v>0.90202871699999998</v>
      </c>
      <c r="Q359" s="1">
        <v>3.8187213930000001</v>
      </c>
      <c r="R359" s="1">
        <v>5.3812804559999998</v>
      </c>
      <c r="S359" s="1">
        <v>4.5043186820000001</v>
      </c>
      <c r="T359" s="1">
        <v>2.2055798969999998</v>
      </c>
      <c r="U359" s="1">
        <v>2.1596415179999999</v>
      </c>
      <c r="V359" s="1">
        <v>6.6416793680000001</v>
      </c>
      <c r="W359" s="1">
        <v>2.9170207800000001</v>
      </c>
      <c r="X359" s="1">
        <v>0.69696258</v>
      </c>
      <c r="Y359" s="1">
        <v>5.5457109530000004</v>
      </c>
      <c r="Z359" s="1">
        <v>2.5075278750000001</v>
      </c>
      <c r="AA359" s="1">
        <v>2.1409704700000001</v>
      </c>
      <c r="AB359" s="1">
        <v>0.94380787499999996</v>
      </c>
      <c r="AC359" s="1">
        <v>0.70068610799999997</v>
      </c>
      <c r="AD359" s="1">
        <v>0.55687569400000003</v>
      </c>
      <c r="AE359" s="1">
        <v>8.6403620239999999</v>
      </c>
      <c r="AF359" s="1">
        <v>8.5415547889999992</v>
      </c>
      <c r="AG359" s="1">
        <v>6.404789579</v>
      </c>
      <c r="AH359" s="1">
        <v>7.7168227959999998</v>
      </c>
      <c r="AI359" s="1">
        <v>13.153559100000001</v>
      </c>
      <c r="AJ359" s="1">
        <v>6.6325698590000002</v>
      </c>
      <c r="AK359" s="1">
        <v>3.5171002489999998</v>
      </c>
      <c r="AL359" s="1">
        <v>0.45663538399999998</v>
      </c>
      <c r="AM359" s="1">
        <v>5.0191390250000003</v>
      </c>
      <c r="AN359" s="1">
        <v>4.9117437190000004</v>
      </c>
      <c r="AO359" s="1">
        <v>5.6125366960000003</v>
      </c>
      <c r="AP359" s="1">
        <v>2.198774545</v>
      </c>
      <c r="AQ359" s="1">
        <v>3.7943918679999999</v>
      </c>
      <c r="AR359" s="1">
        <v>3.2146958630000002</v>
      </c>
      <c r="AS359" s="1">
        <v>3.8641656219999998</v>
      </c>
      <c r="AT359" s="1">
        <v>6.8574381840000003</v>
      </c>
      <c r="AU359" s="1">
        <v>3.7362370110000001</v>
      </c>
      <c r="AV359" s="1">
        <v>5.3745269489999998</v>
      </c>
      <c r="AW359" s="1">
        <v>4.4386006729999998</v>
      </c>
      <c r="AX359" s="1">
        <v>3.458645443</v>
      </c>
      <c r="AY359" s="1">
        <v>2.4285168869999998</v>
      </c>
      <c r="AZ359" s="1">
        <v>7.9868708740000001</v>
      </c>
      <c r="BA359" s="1">
        <v>2.0133799539999999</v>
      </c>
      <c r="BB359" s="1">
        <v>2.6641594209999999</v>
      </c>
      <c r="BC359" s="1">
        <v>1.333613065</v>
      </c>
      <c r="BD359" s="1">
        <v>0.15877078</v>
      </c>
      <c r="BE359" s="1">
        <v>0.48571576599999999</v>
      </c>
      <c r="BF359" s="1">
        <v>0.323612913</v>
      </c>
      <c r="BG359" s="1">
        <v>1.203474449</v>
      </c>
      <c r="BH359" s="1">
        <v>0.18518541199999999</v>
      </c>
      <c r="BI359" s="1">
        <v>1.1651443260000001</v>
      </c>
      <c r="BJ359" s="1">
        <v>9.8637874700000001</v>
      </c>
      <c r="BK359" s="1">
        <v>6.6129452410000003</v>
      </c>
      <c r="BL359" s="1">
        <v>8.807981539</v>
      </c>
      <c r="BM359" s="1">
        <v>13.04043849</v>
      </c>
      <c r="BN359" s="1">
        <v>6.6093558650000004</v>
      </c>
      <c r="BO359" s="1">
        <v>11.58505502</v>
      </c>
      <c r="BP359" s="1">
        <v>2.296980714</v>
      </c>
      <c r="BQ359" s="1">
        <v>6.9592139480000004</v>
      </c>
      <c r="BR359" s="1">
        <v>1.3454491120000001</v>
      </c>
      <c r="BS359" s="1">
        <v>10.01872204</v>
      </c>
      <c r="BT359" s="1">
        <v>12.84125998</v>
      </c>
      <c r="BU359" s="1">
        <v>5.4118210700000002</v>
      </c>
      <c r="BV359" s="1">
        <v>3.6921259380000002</v>
      </c>
      <c r="BW359" s="1">
        <v>2.06353331</v>
      </c>
      <c r="BX359" s="1">
        <v>8.3608258959999997</v>
      </c>
      <c r="BY359" s="1">
        <v>2.0250808720000002</v>
      </c>
      <c r="BZ359" s="1">
        <v>2.4973481199999998</v>
      </c>
      <c r="CA359" s="1">
        <v>5.8364188099999996</v>
      </c>
      <c r="CB359" s="1">
        <v>7.3863994000000002</v>
      </c>
      <c r="CC359" s="1">
        <v>4.4210385800000003</v>
      </c>
      <c r="CD359" s="1">
        <v>0.159996042</v>
      </c>
      <c r="CE359" s="1">
        <v>8.9612079999999997E-2</v>
      </c>
      <c r="CF359" s="1">
        <v>0.13190017700000001</v>
      </c>
      <c r="CG359" s="1">
        <v>0.147998143</v>
      </c>
      <c r="CH359" s="1">
        <v>0.14190017699999999</v>
      </c>
      <c r="CI359" s="1">
        <v>0.30727500499999999</v>
      </c>
      <c r="CJ359" s="1">
        <v>0.39552199700000001</v>
      </c>
      <c r="CK359" s="1">
        <v>0.17988907800000001</v>
      </c>
      <c r="CL359" s="1">
        <v>0.20727500500000001</v>
      </c>
      <c r="CM359" s="1">
        <v>0.16029970700000001</v>
      </c>
    </row>
    <row r="360" spans="1:91">
      <c r="A360" s="1" t="s">
        <v>445</v>
      </c>
      <c r="B360" s="1">
        <v>0.998128668</v>
      </c>
      <c r="C360" s="1" t="e">
        <v>#VALUE!</v>
      </c>
      <c r="D360" s="1">
        <v>1.054479714</v>
      </c>
      <c r="E360" s="1">
        <v>0.38137723800000001</v>
      </c>
      <c r="F360" s="1">
        <v>1.601938753</v>
      </c>
      <c r="G360" s="1">
        <v>3.2538343279999999</v>
      </c>
      <c r="H360" s="1">
        <v>5.090976897</v>
      </c>
      <c r="I360" s="1">
        <v>107.656767</v>
      </c>
      <c r="J360" s="1">
        <v>9.8207907900000002</v>
      </c>
      <c r="K360" s="1" t="e">
        <v>#VALUE!</v>
      </c>
      <c r="L360" s="1">
        <v>6.8087025999999995E-2</v>
      </c>
      <c r="M360" s="1">
        <v>12.191568480000001</v>
      </c>
      <c r="N360" s="1" t="e">
        <v>#VALUE!</v>
      </c>
      <c r="O360" s="1">
        <v>6.4588534050000002</v>
      </c>
      <c r="P360" s="1">
        <v>4.3491805640000001</v>
      </c>
      <c r="Q360" s="1">
        <v>4.3329225170000001</v>
      </c>
      <c r="R360" s="1">
        <v>6.8167335739999997</v>
      </c>
      <c r="S360" s="1">
        <v>5.8608991560000003</v>
      </c>
      <c r="T360" s="1">
        <v>6.7564959050000004</v>
      </c>
      <c r="U360" s="1" t="e">
        <v>#VALUE!</v>
      </c>
      <c r="V360" s="1">
        <v>2.8525056740000001</v>
      </c>
      <c r="W360" s="1">
        <v>12.324084559999999</v>
      </c>
      <c r="X360" s="1">
        <v>13.7908176</v>
      </c>
      <c r="Y360" s="1">
        <v>7.1409679910000001</v>
      </c>
      <c r="Z360" s="1">
        <v>17.538209210000002</v>
      </c>
      <c r="AA360" s="1">
        <v>11.66654911</v>
      </c>
      <c r="AB360" s="1">
        <v>18.35471673</v>
      </c>
      <c r="AC360" s="1">
        <v>27.044300109999998</v>
      </c>
      <c r="AD360" s="1">
        <v>15.362874160000001</v>
      </c>
      <c r="AE360" s="1">
        <v>5.3899787879999996</v>
      </c>
      <c r="AF360" s="1">
        <v>0.97816609399999999</v>
      </c>
      <c r="AG360" s="1" t="e">
        <v>#VALUE!</v>
      </c>
      <c r="AH360" s="1">
        <v>1.0391760489999999</v>
      </c>
      <c r="AI360" s="1">
        <v>0.38953871099999998</v>
      </c>
      <c r="AJ360" s="1">
        <v>1.8286130869999999</v>
      </c>
      <c r="AK360" s="1">
        <v>1.80795412</v>
      </c>
      <c r="AL360" s="1">
        <v>12.40556196</v>
      </c>
      <c r="AM360" s="1">
        <v>3.9380427889999998</v>
      </c>
      <c r="AN360" s="1">
        <v>3.773793773</v>
      </c>
      <c r="AO360" s="1">
        <v>3.230717694</v>
      </c>
      <c r="AP360" s="1">
        <v>1.6913220689999999</v>
      </c>
      <c r="AQ360" s="1">
        <v>0.87733723200000002</v>
      </c>
      <c r="AR360" s="1">
        <v>1.296626914</v>
      </c>
      <c r="AS360" s="1">
        <v>0.437410401</v>
      </c>
      <c r="AT360" s="1">
        <v>7.1384692E-2</v>
      </c>
      <c r="AU360" s="1">
        <v>4.2393313900000003</v>
      </c>
      <c r="AV360" s="1">
        <v>6.8081785730000002</v>
      </c>
      <c r="AW360" s="1">
        <v>5.7753886379999999</v>
      </c>
      <c r="AX360" s="1">
        <v>6.6608914879999999</v>
      </c>
      <c r="AY360" s="1" t="e">
        <v>#VALUE!</v>
      </c>
      <c r="AZ360" s="1">
        <v>3.3849453880000002</v>
      </c>
      <c r="BA360" s="1">
        <v>13.01861102</v>
      </c>
      <c r="BB360" s="1">
        <v>15.665919110000001</v>
      </c>
      <c r="BC360" s="1">
        <v>38.312014169999998</v>
      </c>
      <c r="BD360" s="1">
        <v>50.883645139999999</v>
      </c>
      <c r="BE360" s="1">
        <v>12.37319025</v>
      </c>
      <c r="BF360" s="1">
        <v>36.679112369999999</v>
      </c>
      <c r="BG360" s="1">
        <v>3.6505370340000001</v>
      </c>
      <c r="BH360" s="1">
        <v>12.72665838</v>
      </c>
      <c r="BI360" s="1">
        <v>13.573995610000001</v>
      </c>
      <c r="BJ360" s="1">
        <v>1.1295862059999999</v>
      </c>
      <c r="BK360" s="1" t="e">
        <v>#VALUE!</v>
      </c>
      <c r="BL360" s="1">
        <v>1.1861155430000001</v>
      </c>
      <c r="BM360" s="1">
        <v>0.38618867800000001</v>
      </c>
      <c r="BN360" s="1">
        <v>1.8222129410000001</v>
      </c>
      <c r="BO360" s="1">
        <v>0.99479014099999996</v>
      </c>
      <c r="BP360" s="1">
        <v>0.42661781500000001</v>
      </c>
      <c r="BQ360" s="1">
        <v>2.3829898190000001</v>
      </c>
      <c r="BR360" s="1">
        <v>0.46757351200000002</v>
      </c>
      <c r="BS360" s="1">
        <v>1.0362214789999999</v>
      </c>
      <c r="BT360" s="1">
        <v>0.25386834200000002</v>
      </c>
      <c r="BU360" s="1">
        <v>6.6181005319999997</v>
      </c>
      <c r="BV360" s="1">
        <v>12.27458086</v>
      </c>
      <c r="BW360" s="1">
        <v>55.004275900000003</v>
      </c>
      <c r="BX360" s="1">
        <v>2.3327733660000001</v>
      </c>
      <c r="BY360" s="1" t="e">
        <v>#VALUE!</v>
      </c>
      <c r="BZ360" s="1">
        <v>5.9405224519999997</v>
      </c>
      <c r="CA360" s="1">
        <v>7.5317021789999998</v>
      </c>
      <c r="CB360" s="1">
        <v>7.6382292539999996</v>
      </c>
      <c r="CC360" s="1">
        <v>5.0665174930000001</v>
      </c>
      <c r="CD360" s="1">
        <v>3.7772757810000002</v>
      </c>
      <c r="CE360" s="1">
        <v>6.3021582690000004</v>
      </c>
      <c r="CF360" s="1">
        <v>5.2259597610000004</v>
      </c>
      <c r="CG360" s="1">
        <v>8.9928846109999991</v>
      </c>
      <c r="CH360" s="1">
        <v>5.2359597610000002</v>
      </c>
      <c r="CI360" s="1">
        <v>2.8774983160000001</v>
      </c>
      <c r="CJ360" s="1">
        <v>8.8441415469999995</v>
      </c>
      <c r="CK360" s="1">
        <v>0.128925278</v>
      </c>
      <c r="CL360" s="1">
        <v>2.777498316</v>
      </c>
      <c r="CM360" s="1">
        <v>2.7674357000000001</v>
      </c>
    </row>
    <row r="361" spans="1:91">
      <c r="A361" s="1" t="s">
        <v>414</v>
      </c>
      <c r="B361" s="1">
        <v>2.0814955999999999E-2</v>
      </c>
      <c r="C361" s="1">
        <v>0.101230975</v>
      </c>
      <c r="D361" s="1">
        <v>3.9201590000000001E-2</v>
      </c>
      <c r="E361" s="1" t="e">
        <v>#VALUE!</v>
      </c>
      <c r="F361" s="1">
        <v>0.27008589</v>
      </c>
      <c r="G361" s="1">
        <v>9.5984040000000007E-2</v>
      </c>
      <c r="H361" s="1">
        <v>0.22929865699999999</v>
      </c>
      <c r="I361" s="1">
        <v>4.0506205000000003E-2</v>
      </c>
      <c r="J361" s="1" t="e">
        <v>#VALUE!</v>
      </c>
      <c r="K361" s="1">
        <v>0.14200016600000001</v>
      </c>
      <c r="L361" s="1">
        <v>8.3182072999999995E-2</v>
      </c>
      <c r="M361" s="1" t="e">
        <v>#VALUE!</v>
      </c>
      <c r="N361" s="1">
        <v>3.6514834000000003E-2</v>
      </c>
      <c r="O361" s="1">
        <v>0.32943564600000003</v>
      </c>
      <c r="P361" s="1">
        <v>6.3090974999999994E-2</v>
      </c>
      <c r="Q361" s="1">
        <v>3.7916023E-2</v>
      </c>
      <c r="R361" s="1">
        <v>0.120429439</v>
      </c>
      <c r="S361" s="1">
        <v>0.31083244599999998</v>
      </c>
      <c r="T361" s="1">
        <v>0.123721255</v>
      </c>
      <c r="U361" s="1">
        <v>7.1387449000000006E-2</v>
      </c>
      <c r="V361" s="1">
        <v>4.0389372E-2</v>
      </c>
      <c r="W361" s="1">
        <v>0.13072366399999999</v>
      </c>
      <c r="X361" s="1">
        <v>7.3727397E-2</v>
      </c>
      <c r="Y361" s="1">
        <v>0.27694541099999997</v>
      </c>
      <c r="Z361" s="1">
        <v>0.12479046100000001</v>
      </c>
      <c r="AA361" s="1" t="e">
        <v>#VALUE!</v>
      </c>
      <c r="AB361" s="1">
        <v>2.4610874000000001E-2</v>
      </c>
      <c r="AC361" s="1" t="e">
        <v>#VALUE!</v>
      </c>
      <c r="AD361" s="1">
        <v>8.0890721999999998E-2</v>
      </c>
      <c r="AE361" s="1">
        <v>0.61608774399999999</v>
      </c>
      <c r="AF361" s="1">
        <v>2.0398657000000001E-2</v>
      </c>
      <c r="AG361" s="1">
        <v>9.3679144000000006E-2</v>
      </c>
      <c r="AH361" s="1">
        <v>3.8632786000000002E-2</v>
      </c>
      <c r="AI361" s="1" t="e">
        <v>#VALUE!</v>
      </c>
      <c r="AJ361" s="1">
        <v>0.30830304400000003</v>
      </c>
      <c r="AK361" s="1">
        <v>6.7069005000000001E-2</v>
      </c>
      <c r="AL361" s="1">
        <v>0.28762409999999999</v>
      </c>
      <c r="AM361" s="1">
        <v>0.38017649799999997</v>
      </c>
      <c r="AN361" s="1">
        <v>0.32272137000000001</v>
      </c>
      <c r="AO361" s="1">
        <v>0.311100029</v>
      </c>
      <c r="AP361" s="1">
        <v>9.3197827999999996E-2</v>
      </c>
      <c r="AQ361" s="1">
        <v>0.103738491</v>
      </c>
      <c r="AR361" s="1" t="e">
        <v>#VALUE!</v>
      </c>
      <c r="AS361" s="1">
        <v>0.30779456300000002</v>
      </c>
      <c r="AT361" s="1">
        <v>0.75411465700000002</v>
      </c>
      <c r="AU361" s="1">
        <v>3.7097036999999999E-2</v>
      </c>
      <c r="AV361" s="1">
        <v>0.1202783</v>
      </c>
      <c r="AW361" s="1">
        <v>0.30629740100000002</v>
      </c>
      <c r="AX361" s="1">
        <v>0.18417085</v>
      </c>
      <c r="AY361" s="1">
        <v>8.0275186999999998E-2</v>
      </c>
      <c r="AZ361" s="1">
        <v>9.1544809000000005E-2</v>
      </c>
      <c r="BA361" s="1" t="e">
        <v>#VALUE!</v>
      </c>
      <c r="BB361" s="1" t="e">
        <v>#VALUE!</v>
      </c>
      <c r="BC361" s="1">
        <v>0.12181210000000001</v>
      </c>
      <c r="BD361" s="1" t="e">
        <v>#VALUE!</v>
      </c>
      <c r="BE361" s="1">
        <v>8.7356946000000005E-2</v>
      </c>
      <c r="BF361" s="1">
        <v>0.18876843800000001</v>
      </c>
      <c r="BG361" s="1">
        <v>0.105498732</v>
      </c>
      <c r="BH361" s="1">
        <v>5.7455160999999998E-2</v>
      </c>
      <c r="BI361" s="1">
        <v>0.54493699500000004</v>
      </c>
      <c r="BJ361" s="1">
        <v>2.3556369000000001E-2</v>
      </c>
      <c r="BK361" s="1">
        <v>9.6723716000000001E-2</v>
      </c>
      <c r="BL361" s="1">
        <v>6.2041118999999999E-2</v>
      </c>
      <c r="BM361" s="1" t="e">
        <v>#VALUE!</v>
      </c>
      <c r="BN361" s="1">
        <v>0.30722398299999998</v>
      </c>
      <c r="BO361" s="1">
        <v>0.46815596999999998</v>
      </c>
      <c r="BP361" s="1">
        <v>1.244206535</v>
      </c>
      <c r="BQ361" s="1">
        <v>0.33467161099999998</v>
      </c>
      <c r="BR361" s="1">
        <v>0.135230717</v>
      </c>
      <c r="BS361" s="1">
        <v>0.14391187599999999</v>
      </c>
      <c r="BT361" s="1">
        <v>0.23749561699999999</v>
      </c>
      <c r="BU361" s="1">
        <v>0.21970635599999999</v>
      </c>
      <c r="BV361" s="1" t="e">
        <v>#VALUE!</v>
      </c>
      <c r="BW361" s="1">
        <v>3.7971989999999997E-2</v>
      </c>
      <c r="BX361" s="1">
        <v>1.6294013E-2</v>
      </c>
      <c r="BY361" s="1">
        <v>6.5873683000000002E-2</v>
      </c>
      <c r="BZ361" s="1">
        <v>0.17760738600000001</v>
      </c>
      <c r="CA361" s="1">
        <v>0.13396851500000001</v>
      </c>
      <c r="CB361" s="1">
        <v>0.372094865</v>
      </c>
      <c r="CC361" s="1">
        <v>4.4610987999999997E-2</v>
      </c>
      <c r="CD361" s="1">
        <v>1.7791227999999999E-2</v>
      </c>
      <c r="CE361" s="1">
        <v>0.13002608399999999</v>
      </c>
      <c r="CF361" s="1">
        <v>0.109198506</v>
      </c>
      <c r="CG361" s="1">
        <v>0.211615255</v>
      </c>
      <c r="CH361" s="1">
        <v>0.119198506</v>
      </c>
      <c r="CI361" s="1">
        <v>0.179822172</v>
      </c>
      <c r="CJ361" s="1">
        <v>0.170242214</v>
      </c>
      <c r="CK361" s="1" t="e">
        <v>#VALUE!</v>
      </c>
      <c r="CL361" s="1">
        <v>7.9822171999999997E-2</v>
      </c>
      <c r="CM361" s="1">
        <v>5.2688885999999997E-2</v>
      </c>
    </row>
    <row r="362" spans="1:91">
      <c r="A362" s="1" t="s">
        <v>415</v>
      </c>
      <c r="B362" s="1">
        <v>1.042934413</v>
      </c>
      <c r="C362" s="1">
        <v>7.7192914369999999</v>
      </c>
      <c r="D362" s="1">
        <v>1.8947060010000001</v>
      </c>
      <c r="E362" s="1">
        <v>0.63398375699999998</v>
      </c>
      <c r="F362" s="1">
        <v>19.494690909999999</v>
      </c>
      <c r="G362" s="1">
        <v>4.6581145499999996</v>
      </c>
      <c r="H362" s="1">
        <v>10.947321410000001</v>
      </c>
      <c r="I362" s="1">
        <v>0.93445040999999995</v>
      </c>
      <c r="J362" s="1">
        <v>10.989758739999999</v>
      </c>
      <c r="K362" s="1">
        <v>12.49318259</v>
      </c>
      <c r="L362" s="1">
        <v>14.08942504</v>
      </c>
      <c r="M362" s="1">
        <v>5.7970583160000002</v>
      </c>
      <c r="N362" s="1">
        <v>9.5663615750000002</v>
      </c>
      <c r="O362" s="1">
        <v>10.406541819999999</v>
      </c>
      <c r="P362" s="1">
        <v>9.3155046810000002</v>
      </c>
      <c r="Q362" s="1">
        <v>0.81208312599999999</v>
      </c>
      <c r="R362" s="1">
        <v>11.69828493</v>
      </c>
      <c r="S362" s="1">
        <v>14.45475021</v>
      </c>
      <c r="T362" s="1">
        <v>16.123511109999999</v>
      </c>
      <c r="U362" s="1">
        <v>11.336790150000001</v>
      </c>
      <c r="V362" s="1">
        <v>13.452007849999999</v>
      </c>
      <c r="W362" s="1">
        <v>14.083698679999999</v>
      </c>
      <c r="X362" s="1">
        <v>11.32545492</v>
      </c>
      <c r="Y362" s="1">
        <v>12.75770794</v>
      </c>
      <c r="Z362" s="1">
        <v>14.400554209999999</v>
      </c>
      <c r="AA362" s="1">
        <v>17.697562789999999</v>
      </c>
      <c r="AB362" s="1">
        <v>10.960912799999999</v>
      </c>
      <c r="AC362" s="1">
        <v>14.9318303</v>
      </c>
      <c r="AD362" s="1">
        <v>7.0481544090000003</v>
      </c>
      <c r="AE362" s="1">
        <v>10.36715543</v>
      </c>
      <c r="AF362" s="1">
        <v>1.0220757250000001</v>
      </c>
      <c r="AG362" s="1">
        <v>7.1434322950000002</v>
      </c>
      <c r="AH362" s="1">
        <v>1.8672143379999999</v>
      </c>
      <c r="AI362" s="1">
        <v>0.64755100899999996</v>
      </c>
      <c r="AJ362" s="1">
        <v>22.253189679999998</v>
      </c>
      <c r="AK362" s="1">
        <v>1554.4958039999999</v>
      </c>
      <c r="AL362" s="1">
        <v>1599.117019</v>
      </c>
      <c r="AM362" s="1">
        <v>723.73002940000003</v>
      </c>
      <c r="AN362" s="1">
        <v>978.44222749999994</v>
      </c>
      <c r="AO362" s="1">
        <v>927.4392474</v>
      </c>
      <c r="AP362" s="1">
        <v>3015.3381979999999</v>
      </c>
      <c r="AQ362" s="1">
        <v>830.64007330000004</v>
      </c>
      <c r="AR362" s="1">
        <v>439.44609580000002</v>
      </c>
      <c r="AS362" s="1">
        <v>1496.842936</v>
      </c>
      <c r="AT362" s="1">
        <v>1587.1105210000001</v>
      </c>
      <c r="AU362" s="1">
        <v>0.79454213100000004</v>
      </c>
      <c r="AV362" s="1">
        <v>11.68360358</v>
      </c>
      <c r="AW362" s="1">
        <v>14.243855399999999</v>
      </c>
      <c r="AX362" s="1">
        <v>24.001379029999999</v>
      </c>
      <c r="AY362" s="1">
        <v>12.748220529999999</v>
      </c>
      <c r="AZ362" s="1">
        <v>2.262742845</v>
      </c>
      <c r="BA362" s="1">
        <v>16.3125438</v>
      </c>
      <c r="BB362" s="1">
        <v>19.181234079999999</v>
      </c>
      <c r="BC362" s="1">
        <v>18.029126640000001</v>
      </c>
      <c r="BD362" s="1">
        <v>29.082753050000001</v>
      </c>
      <c r="BE362" s="1">
        <v>18.16600244</v>
      </c>
      <c r="BF362" s="1">
        <v>7.218665487</v>
      </c>
      <c r="BG362" s="1">
        <v>13.35668892</v>
      </c>
      <c r="BH362" s="1">
        <v>21.00344011</v>
      </c>
      <c r="BI362" s="1">
        <v>55.827035860000002</v>
      </c>
      <c r="BJ362" s="1">
        <v>1.1802930469999999</v>
      </c>
      <c r="BK362" s="1">
        <v>7.375593845</v>
      </c>
      <c r="BL362" s="1">
        <v>2.998594684</v>
      </c>
      <c r="BM362" s="1">
        <v>0.64198207100000004</v>
      </c>
      <c r="BN362" s="1">
        <v>22.175303509999999</v>
      </c>
      <c r="BO362" s="1">
        <v>2277.397766</v>
      </c>
      <c r="BP362" s="1">
        <v>0.54971465799999997</v>
      </c>
      <c r="BQ362" s="1">
        <v>1412.489315</v>
      </c>
      <c r="BR362" s="1">
        <v>229.56283020000001</v>
      </c>
      <c r="BS362" s="1">
        <v>886.65828980000003</v>
      </c>
      <c r="BT362" s="1">
        <v>271.15730869999999</v>
      </c>
      <c r="BU362" s="1">
        <v>673.69432670000003</v>
      </c>
      <c r="BV362" s="1">
        <v>743.10657849999996</v>
      </c>
      <c r="BW362" s="1">
        <v>1159.301567</v>
      </c>
      <c r="BX362" s="1">
        <v>601.33192680000002</v>
      </c>
      <c r="BY362" s="1">
        <v>10.46116829</v>
      </c>
      <c r="BZ362" s="1">
        <v>23.146020020000002</v>
      </c>
      <c r="CA362" s="1">
        <v>13.0134449</v>
      </c>
      <c r="CB362" s="1">
        <v>17.30365793</v>
      </c>
      <c r="CC362" s="1">
        <v>0.955475501</v>
      </c>
      <c r="CD362" s="1">
        <v>8.3249371960000005</v>
      </c>
      <c r="CE362" s="1">
        <v>17.906870529999999</v>
      </c>
      <c r="CF362" s="1">
        <v>16.27521509</v>
      </c>
      <c r="CG362" s="1">
        <v>16.008402190000002</v>
      </c>
      <c r="CH362" s="1">
        <v>16.285215090000001</v>
      </c>
      <c r="CI362" s="1">
        <v>61.077965859999999</v>
      </c>
      <c r="CJ362" s="1">
        <v>54.873750960000002</v>
      </c>
      <c r="CK362" s="1">
        <v>26.785324419999998</v>
      </c>
      <c r="CL362" s="1">
        <v>60.977965859999998</v>
      </c>
      <c r="CM362" s="1">
        <v>8.1714407700000002</v>
      </c>
    </row>
    <row r="363" spans="1:91">
      <c r="A363" s="1" t="s">
        <v>228</v>
      </c>
      <c r="B363" s="1">
        <v>0.27944399199999997</v>
      </c>
      <c r="C363" s="1">
        <v>0.14598462500000001</v>
      </c>
      <c r="D363" s="1">
        <v>0.18501978099999999</v>
      </c>
      <c r="E363" s="1">
        <v>2.1122157260000001</v>
      </c>
      <c r="F363" s="1">
        <v>5.7803129000000002E-2</v>
      </c>
      <c r="G363" s="1">
        <v>0.22321143800000001</v>
      </c>
      <c r="H363" s="1">
        <v>0.13698354800000001</v>
      </c>
      <c r="I363" s="1">
        <v>9.9204107E-2</v>
      </c>
      <c r="J363" s="1">
        <v>0.121476906</v>
      </c>
      <c r="K363" s="1">
        <v>0.124722474</v>
      </c>
      <c r="L363" s="1">
        <v>7.3525047999999996E-2</v>
      </c>
      <c r="M363" s="1">
        <v>7.6188063E-2</v>
      </c>
      <c r="N363" s="1">
        <v>0.22583066600000001</v>
      </c>
      <c r="O363" s="1">
        <v>8.9844938999999999E-2</v>
      </c>
      <c r="P363" s="1">
        <v>6.9011065999999996E-2</v>
      </c>
      <c r="Q363" s="1">
        <v>0.105515663</v>
      </c>
      <c r="R363" s="1">
        <v>7.0515580999999994E-2</v>
      </c>
      <c r="S363" s="1">
        <v>7.0425634000000001E-2</v>
      </c>
      <c r="T363" s="1">
        <v>7.9042525000000002E-2</v>
      </c>
      <c r="U363" s="1">
        <v>0.13057785699999999</v>
      </c>
      <c r="V363" s="1">
        <v>0.13093259199999999</v>
      </c>
      <c r="W363" s="1">
        <v>0.103759346</v>
      </c>
      <c r="X363" s="1">
        <v>5.9348914000000003E-2</v>
      </c>
      <c r="Y363" s="1">
        <v>0.118816695</v>
      </c>
      <c r="Z363" s="1">
        <v>0.103842713</v>
      </c>
      <c r="AA363" s="1">
        <v>0.127370495</v>
      </c>
      <c r="AB363" s="1">
        <v>6.5740607000000006E-2</v>
      </c>
      <c r="AC363" s="1">
        <v>6.2996073999999999E-2</v>
      </c>
      <c r="AD363" s="1">
        <v>2.7829988E-2</v>
      </c>
      <c r="AE363" s="1">
        <v>0.33883874000000003</v>
      </c>
      <c r="AF363" s="1">
        <v>0.27385511299999998</v>
      </c>
      <c r="AG363" s="1">
        <v>0.13509417200000001</v>
      </c>
      <c r="AH363" s="1">
        <v>0.18233458899999999</v>
      </c>
      <c r="AI363" s="1">
        <v>0.23507462700000001</v>
      </c>
      <c r="AJ363" s="1">
        <v>6.5982271999999995E-2</v>
      </c>
      <c r="AK363" s="1">
        <v>0.221144273</v>
      </c>
      <c r="AL363" s="1">
        <v>2.4994796E-2</v>
      </c>
      <c r="AM363" s="1">
        <v>0.18100033099999999</v>
      </c>
      <c r="AN363" s="1">
        <v>0.14539715</v>
      </c>
      <c r="AO363" s="1">
        <v>0.13822752099999999</v>
      </c>
      <c r="AP363" s="1">
        <v>0.110333952</v>
      </c>
      <c r="AQ363" s="1">
        <v>0.12257681300000001</v>
      </c>
      <c r="AR363" s="1">
        <v>6.2166264999999998E-2</v>
      </c>
      <c r="AS363" s="1">
        <v>8.020621E-2</v>
      </c>
      <c r="AT363" s="1">
        <v>0.16891328799999999</v>
      </c>
      <c r="AU363" s="1">
        <v>0.103236524</v>
      </c>
      <c r="AV363" s="1">
        <v>7.0427084000000001E-2</v>
      </c>
      <c r="AW363" s="1">
        <v>6.9398124000000005E-2</v>
      </c>
      <c r="AX363" s="1">
        <v>0.123949293</v>
      </c>
      <c r="AY363" s="1">
        <v>0.14683479999999999</v>
      </c>
      <c r="AZ363" s="1">
        <v>0.121367663</v>
      </c>
      <c r="BA363" s="1">
        <v>0.11204214699999999</v>
      </c>
      <c r="BB363" s="1">
        <v>8.5391143000000003E-2</v>
      </c>
      <c r="BC363" s="1">
        <v>3.6700194999999998E-2</v>
      </c>
      <c r="BD363" s="1">
        <v>0.10514717</v>
      </c>
      <c r="BE363" s="1">
        <v>0.14245751400000001</v>
      </c>
      <c r="BF363" s="1">
        <v>5.9898893000000002E-2</v>
      </c>
      <c r="BG363" s="1">
        <v>9.3609885000000004E-2</v>
      </c>
      <c r="BH363" s="1">
        <v>6.8084337999999994E-2</v>
      </c>
      <c r="BI363" s="1">
        <v>0.104497678</v>
      </c>
      <c r="BJ363" s="1">
        <v>0.31624788399999998</v>
      </c>
      <c r="BK363" s="1">
        <v>0.139484732</v>
      </c>
      <c r="BL363" s="1">
        <v>0.20811669999999999</v>
      </c>
      <c r="BM363" s="1">
        <v>0.23305298599999999</v>
      </c>
      <c r="BN363" s="1">
        <v>6.5751333999999995E-2</v>
      </c>
      <c r="BO363" s="1">
        <v>0.317397347</v>
      </c>
      <c r="BP363" s="1">
        <v>7.3485151999999998E-2</v>
      </c>
      <c r="BQ363" s="1">
        <v>0.124944442</v>
      </c>
      <c r="BR363" s="1">
        <v>5.7519052000000001E-2</v>
      </c>
      <c r="BS363" s="1">
        <v>0.19762059600000001</v>
      </c>
      <c r="BT363" s="1">
        <v>0.33061311100000002</v>
      </c>
      <c r="BU363" s="1">
        <v>0.11460297999999999</v>
      </c>
      <c r="BV363" s="1">
        <v>0.101234453</v>
      </c>
      <c r="BW363" s="1">
        <v>0.106219446</v>
      </c>
      <c r="BX363" s="1">
        <v>0.13445129</v>
      </c>
      <c r="BY363" s="1">
        <v>0.12244195099999999</v>
      </c>
      <c r="BZ363" s="1">
        <v>8.9498776000000002E-2</v>
      </c>
      <c r="CA363" s="1">
        <v>7.6479653999999994E-2</v>
      </c>
      <c r="CB363" s="1">
        <v>0.115487358</v>
      </c>
      <c r="CC363" s="1">
        <v>0.122158379</v>
      </c>
      <c r="CD363" s="1">
        <v>5.9052152280000003</v>
      </c>
      <c r="CE363" s="1">
        <v>0.55260674300000001</v>
      </c>
      <c r="CF363" s="1">
        <v>4.6693724989999996</v>
      </c>
      <c r="CG363" s="1">
        <v>0.525687617</v>
      </c>
      <c r="CH363" s="1">
        <v>4.6793724990000003</v>
      </c>
      <c r="CI363" s="1">
        <v>3.7402759080000001</v>
      </c>
      <c r="CJ363" s="1">
        <v>17.071133979999999</v>
      </c>
      <c r="CK363" s="1">
        <v>0.96342003700000001</v>
      </c>
      <c r="CL363" s="1">
        <v>3.640275908</v>
      </c>
      <c r="CM363" s="1">
        <v>2.4785740029999999</v>
      </c>
    </row>
    <row r="364" spans="1:91">
      <c r="A364" s="1" t="s">
        <v>292</v>
      </c>
      <c r="B364" s="1">
        <v>1.1257554320000001</v>
      </c>
      <c r="C364" s="1">
        <v>1.8780591790000001</v>
      </c>
      <c r="D364" s="1">
        <v>1.7666909719999999</v>
      </c>
      <c r="E364" s="1">
        <v>1.7569161149999999</v>
      </c>
      <c r="F364" s="1">
        <v>0.78610293399999998</v>
      </c>
      <c r="G364" s="1">
        <v>2.0099899539999999</v>
      </c>
      <c r="H364" s="1">
        <v>0.66961798299999997</v>
      </c>
      <c r="I364" s="1">
        <v>78.935346569999993</v>
      </c>
      <c r="J364" s="1">
        <v>1.9396136660000001</v>
      </c>
      <c r="K364" s="1">
        <v>1.330538172</v>
      </c>
      <c r="L364" s="1">
        <v>5.3379256059999998</v>
      </c>
      <c r="M364" s="1">
        <v>6.4322567999999997E-2</v>
      </c>
      <c r="N364" s="1">
        <v>1.5879746910000001</v>
      </c>
      <c r="O364" s="1">
        <v>1.1129124239999999</v>
      </c>
      <c r="P364" s="1">
        <v>74.835414020000002</v>
      </c>
      <c r="Q364" s="1">
        <v>1.366344995</v>
      </c>
      <c r="R364" s="1">
        <v>2.2033057390000002</v>
      </c>
      <c r="S364" s="1">
        <v>2.0341564430000001</v>
      </c>
      <c r="T364" s="1">
        <v>9.2029028999999998E-2</v>
      </c>
      <c r="U364" s="1">
        <v>0.119509667</v>
      </c>
      <c r="V364" s="1">
        <v>1.9048942259999999</v>
      </c>
      <c r="W364" s="1">
        <v>2.4771689220000002</v>
      </c>
      <c r="X364" s="1">
        <v>67.921380529999993</v>
      </c>
      <c r="Y364" s="1">
        <v>2.6623285170000002</v>
      </c>
      <c r="Z364" s="1">
        <v>108.02208469999999</v>
      </c>
      <c r="AA364" s="1">
        <v>25.800617410000001</v>
      </c>
      <c r="AB364" s="1">
        <v>100.75398010000001</v>
      </c>
      <c r="AC364" s="1">
        <v>1.1303792539999999</v>
      </c>
      <c r="AD364" s="1">
        <v>1.194961953</v>
      </c>
      <c r="AE364" s="1">
        <v>158.24842580000001</v>
      </c>
      <c r="AF364" s="1">
        <v>1.1032403239999999</v>
      </c>
      <c r="AG364" s="1">
        <v>1.737955965</v>
      </c>
      <c r="AH364" s="1">
        <v>2.3569418849999999</v>
      </c>
      <c r="AI364" s="1">
        <v>1.7945141200000001</v>
      </c>
      <c r="AJ364" s="1">
        <v>0.89733649900000001</v>
      </c>
      <c r="AK364" s="1">
        <v>2.1956032429999999</v>
      </c>
      <c r="AL364" s="1">
        <v>1.2211872509999999</v>
      </c>
      <c r="AM364" s="1">
        <v>28.522374750000001</v>
      </c>
      <c r="AN364" s="1">
        <v>0.87686354300000002</v>
      </c>
      <c r="AO364" s="1">
        <v>1.9119327180000001</v>
      </c>
      <c r="AP364" s="1">
        <v>28.80562948</v>
      </c>
      <c r="AQ364" s="1">
        <v>4.1219107060000004</v>
      </c>
      <c r="AR364" s="1">
        <v>1.6820591600000001</v>
      </c>
      <c r="AS364" s="1">
        <v>1.901733117</v>
      </c>
      <c r="AT364" s="1">
        <v>2.9838738070000002</v>
      </c>
      <c r="AU364" s="1">
        <v>1.336831943</v>
      </c>
      <c r="AV364" s="1">
        <v>2.2005405900000001</v>
      </c>
      <c r="AW364" s="1">
        <v>2.0044781010000001</v>
      </c>
      <c r="AX364" s="1">
        <v>9.3290901999999995E-2</v>
      </c>
      <c r="AY364" s="1">
        <v>0.14348345500000001</v>
      </c>
      <c r="AZ364" s="1">
        <v>1.5267341839999999</v>
      </c>
      <c r="BA364" s="1">
        <v>1.3004337269999999</v>
      </c>
      <c r="BB364" s="1">
        <v>34.467155679999998</v>
      </c>
      <c r="BC364" s="1">
        <v>1.1124952779999999</v>
      </c>
      <c r="BD364" s="1">
        <v>0.134959037</v>
      </c>
      <c r="BE364" s="1">
        <v>51.11140777</v>
      </c>
      <c r="BF364" s="1">
        <v>8.1048149999999996E-3</v>
      </c>
      <c r="BG364" s="1">
        <v>15.6826173</v>
      </c>
      <c r="BH364" s="1">
        <v>0.23892581700000001</v>
      </c>
      <c r="BI364" s="1">
        <v>489.80175320000001</v>
      </c>
      <c r="BJ364" s="1">
        <v>1.2740219260000001</v>
      </c>
      <c r="BK364" s="1">
        <v>1.7944395339999999</v>
      </c>
      <c r="BL364" s="1">
        <v>1.987235595</v>
      </c>
      <c r="BM364" s="1">
        <v>1.779081299</v>
      </c>
      <c r="BN364" s="1">
        <v>0.89419582200000003</v>
      </c>
      <c r="BO364" s="1">
        <v>2.2307594819999998</v>
      </c>
      <c r="BP364" s="1">
        <v>3.822636685</v>
      </c>
      <c r="BQ364" s="1">
        <v>45.16745993</v>
      </c>
      <c r="BR364" s="1">
        <v>34.759508660000002</v>
      </c>
      <c r="BS364" s="1">
        <v>1.904283637</v>
      </c>
      <c r="BT364" s="1">
        <v>1.675971793</v>
      </c>
      <c r="BU364" s="1">
        <v>2.6741952040000001</v>
      </c>
      <c r="BV364" s="1">
        <v>1.402900609</v>
      </c>
      <c r="BW364" s="1">
        <v>1.7127858929999999</v>
      </c>
      <c r="BX364" s="1">
        <v>3.7389740389999999</v>
      </c>
      <c r="BY364" s="1">
        <v>9.1820223000000006E-2</v>
      </c>
      <c r="BZ364" s="1">
        <v>8.4273292E-2</v>
      </c>
      <c r="CA364" s="1">
        <v>2.5071132600000001</v>
      </c>
      <c r="CB364" s="1">
        <v>1.8689696179999999</v>
      </c>
      <c r="CC364" s="1">
        <v>1.9305991039999999</v>
      </c>
      <c r="CD364" s="1">
        <v>73.129705720000004</v>
      </c>
      <c r="CE364" s="1">
        <v>37.337889830000002</v>
      </c>
      <c r="CF364" s="1">
        <v>1.62927307</v>
      </c>
      <c r="CG364" s="1">
        <v>12.79712937</v>
      </c>
      <c r="CH364" s="1">
        <v>1.63927307</v>
      </c>
      <c r="CI364" s="1">
        <v>0.92532102000000005</v>
      </c>
      <c r="CJ364" s="1">
        <v>114.3654903</v>
      </c>
      <c r="CK364" s="1">
        <v>71.743720179999997</v>
      </c>
      <c r="CL364" s="1">
        <v>0.82532101999999996</v>
      </c>
      <c r="CM364" s="1">
        <v>1105.2587579999999</v>
      </c>
    </row>
    <row r="365" spans="1:91">
      <c r="A365" s="1" t="s">
        <v>230</v>
      </c>
      <c r="B365" s="1">
        <v>4.0133562999999997E-2</v>
      </c>
      <c r="C365" s="1">
        <v>3.3454711999999998E-2</v>
      </c>
      <c r="D365" s="1">
        <v>5.0762164999999998E-2</v>
      </c>
      <c r="E365" s="1">
        <v>0.54039388200000005</v>
      </c>
      <c r="F365" s="1">
        <v>3.4460863000000001E-2</v>
      </c>
      <c r="G365" s="1">
        <v>3.1601708999999999E-2</v>
      </c>
      <c r="H365" s="1">
        <v>4.0650935999999999E-2</v>
      </c>
      <c r="I365" s="1">
        <v>2.1909365E-2</v>
      </c>
      <c r="J365" s="1">
        <v>5.8672562999999997E-2</v>
      </c>
      <c r="K365" s="1">
        <v>4.0161031E-2</v>
      </c>
      <c r="L365" s="1">
        <v>2.5784997E-2</v>
      </c>
      <c r="M365" s="1">
        <v>4.4223864000000002E-2</v>
      </c>
      <c r="N365" s="1">
        <v>5.6223143000000003E-2</v>
      </c>
      <c r="O365" s="1">
        <v>3.6105431E-2</v>
      </c>
      <c r="P365" s="1">
        <v>3.0612426000000002E-2</v>
      </c>
      <c r="Q365" s="1">
        <v>3.8447791000000002E-2</v>
      </c>
      <c r="R365" s="1">
        <v>3.4873711000000002E-2</v>
      </c>
      <c r="S365" s="1">
        <v>2.1877437E-2</v>
      </c>
      <c r="T365" s="1">
        <v>3.0946930000000001E-2</v>
      </c>
      <c r="U365" s="1">
        <v>4.3080409E-2</v>
      </c>
      <c r="V365" s="1">
        <v>2.2538094000000002E-2</v>
      </c>
      <c r="W365" s="1">
        <v>3.3117052000000001E-2</v>
      </c>
      <c r="X365" s="1">
        <v>2.2842425E-2</v>
      </c>
      <c r="Y365" s="1">
        <v>2.4795633000000001E-2</v>
      </c>
      <c r="Z365" s="1">
        <v>3.6227017E-2</v>
      </c>
      <c r="AA365" s="1">
        <v>4.3031867000000001E-2</v>
      </c>
      <c r="AB365" s="1">
        <v>2.5365100000000002E-2</v>
      </c>
      <c r="AC365" s="1">
        <v>2.3894767000000001E-2</v>
      </c>
      <c r="AD365" s="1">
        <v>1.4777688000000001E-2</v>
      </c>
      <c r="AE365" s="1">
        <v>4.9300532000000001E-2</v>
      </c>
      <c r="AF365" s="1">
        <v>3.9330891999999999E-2</v>
      </c>
      <c r="AG365" s="1">
        <v>3.0958991000000002E-2</v>
      </c>
      <c r="AH365" s="1">
        <v>5.0025452999999998E-2</v>
      </c>
      <c r="AI365" s="1">
        <v>6.0142005999999998E-2</v>
      </c>
      <c r="AJ365" s="1">
        <v>3.9337074999999999E-2</v>
      </c>
      <c r="AK365" s="1">
        <v>3.7719827999999997E-2</v>
      </c>
      <c r="AL365" s="1">
        <v>1.9597335E-2</v>
      </c>
      <c r="AM365" s="1">
        <v>2.5736943000000002E-2</v>
      </c>
      <c r="AN365" s="1">
        <v>2.0585119999999998E-2</v>
      </c>
      <c r="AO365" s="1">
        <v>2.2013371E-2</v>
      </c>
      <c r="AP365" s="1">
        <v>2.3354439000000001E-2</v>
      </c>
      <c r="AQ365" s="1">
        <v>1.5361387000000001E-2</v>
      </c>
      <c r="AR365" s="1">
        <v>2.0556647000000001E-2</v>
      </c>
      <c r="AS365" s="1">
        <v>3.6138404999999998E-2</v>
      </c>
      <c r="AT365" s="1">
        <v>9.8057952000000004E-2</v>
      </c>
      <c r="AU365" s="1">
        <v>3.7617319000000003E-2</v>
      </c>
      <c r="AV365" s="1">
        <v>3.4829945000000001E-2</v>
      </c>
      <c r="AW365" s="1">
        <v>2.1558245E-2</v>
      </c>
      <c r="AX365" s="1">
        <v>4.8528941999999999E-2</v>
      </c>
      <c r="AY365" s="1">
        <v>4.8443920000000001E-2</v>
      </c>
      <c r="AZ365" s="1">
        <v>3.8949445999999999E-2</v>
      </c>
      <c r="BA365" s="1">
        <v>3.3352957000000003E-2</v>
      </c>
      <c r="BB365" s="1">
        <v>2.6618148000000001E-2</v>
      </c>
      <c r="BC365" s="1">
        <v>2.0772787000000001E-2</v>
      </c>
      <c r="BD365" s="1">
        <v>3.1600350999999999E-2</v>
      </c>
      <c r="BE365" s="1">
        <v>3.1697373000000001E-2</v>
      </c>
      <c r="BF365" s="1">
        <v>2.2422834999999999E-2</v>
      </c>
      <c r="BG365" s="1">
        <v>3.2865380999999999E-2</v>
      </c>
      <c r="BH365" s="1">
        <v>1.7674604999999999E-2</v>
      </c>
      <c r="BI365" s="1">
        <v>3.8795533E-2</v>
      </c>
      <c r="BJ365" s="1">
        <v>4.5419314000000002E-2</v>
      </c>
      <c r="BK365" s="1">
        <v>3.1965158E-2</v>
      </c>
      <c r="BL365" s="1">
        <v>5.7099051999999997E-2</v>
      </c>
      <c r="BM365" s="1">
        <v>5.9624785E-2</v>
      </c>
      <c r="BN365" s="1">
        <v>3.9199395999999997E-2</v>
      </c>
      <c r="BO365" s="1">
        <v>0.104201507</v>
      </c>
      <c r="BP365" s="1">
        <v>3.2233054999999997E-2</v>
      </c>
      <c r="BQ365" s="1">
        <v>4.2263710000000003E-2</v>
      </c>
      <c r="BR365" s="1">
        <v>2.7424183000000001E-2</v>
      </c>
      <c r="BS365" s="1">
        <v>4.0239840999999998E-2</v>
      </c>
      <c r="BT365" s="1">
        <v>0.116555219</v>
      </c>
      <c r="BU365" s="1">
        <v>2.4479495E-2</v>
      </c>
      <c r="BV365" s="1">
        <v>3.1436739999999998E-2</v>
      </c>
      <c r="BW365" s="1">
        <v>3.5729793000000003E-2</v>
      </c>
      <c r="BX365" s="1">
        <v>4.1442252999999998E-2</v>
      </c>
      <c r="BY365" s="1">
        <v>4.0396201E-2</v>
      </c>
      <c r="BZ365" s="1">
        <v>3.5040788000000003E-2</v>
      </c>
      <c r="CA365" s="1">
        <v>3.7823263000000003E-2</v>
      </c>
      <c r="CB365" s="1">
        <v>3.5875678000000001E-2</v>
      </c>
      <c r="CC365" s="1">
        <v>4.4512062999999998E-2</v>
      </c>
      <c r="CD365" s="1">
        <v>2.946807969</v>
      </c>
      <c r="CE365" s="1">
        <v>2.6304092479999999</v>
      </c>
      <c r="CF365" s="1">
        <v>1.082025955</v>
      </c>
      <c r="CG365" s="1">
        <v>3.3217112489999998</v>
      </c>
      <c r="CH365" s="1">
        <v>1.092025955</v>
      </c>
      <c r="CI365" s="1">
        <v>12.559040939999999</v>
      </c>
      <c r="CJ365" s="1">
        <v>4.0551560459999996</v>
      </c>
      <c r="CK365" s="1">
        <v>8.2307846379999994</v>
      </c>
      <c r="CL365" s="1">
        <v>12.45904094</v>
      </c>
      <c r="CM365" s="1">
        <v>8.3920477029999994</v>
      </c>
    </row>
    <row r="366" spans="1:91">
      <c r="A366" s="1" t="s">
        <v>238</v>
      </c>
      <c r="B366" s="1">
        <v>7.462715E-3</v>
      </c>
      <c r="C366" s="1">
        <v>5.7890670000000002E-3</v>
      </c>
      <c r="D366" s="1">
        <v>1.0506635E-2</v>
      </c>
      <c r="E366" s="1">
        <v>0.21503667200000001</v>
      </c>
      <c r="F366" s="1">
        <v>1.5887584999999999E-2</v>
      </c>
      <c r="G366" s="1">
        <v>3.8378379999999997E-2</v>
      </c>
      <c r="H366" s="1">
        <v>4.1484770999999997E-2</v>
      </c>
      <c r="I366" s="1">
        <v>2.2776135999999999E-2</v>
      </c>
      <c r="J366" s="1">
        <v>5.9640024E-2</v>
      </c>
      <c r="K366" s="1">
        <v>2.8805266999999999E-2</v>
      </c>
      <c r="L366" s="1">
        <v>3.1333308999999997E-2</v>
      </c>
      <c r="M366" s="1">
        <v>4.7306050000000002E-2</v>
      </c>
      <c r="N366" s="1">
        <v>3.3231845000000003E-2</v>
      </c>
      <c r="O366" s="1">
        <v>5.1248237000000002E-2</v>
      </c>
      <c r="P366" s="1">
        <v>3.0326571E-2</v>
      </c>
      <c r="Q366" s="1">
        <v>4.1368117000000003E-2</v>
      </c>
      <c r="R366" s="1">
        <v>3.4799042000000002E-2</v>
      </c>
      <c r="S366" s="1">
        <v>3.1749711999999999E-2</v>
      </c>
      <c r="T366" s="1">
        <v>3.4027297999999997E-2</v>
      </c>
      <c r="U366" s="1">
        <v>3.5896879999999999E-2</v>
      </c>
      <c r="V366" s="1">
        <v>2.8763028E-2</v>
      </c>
      <c r="W366" s="1">
        <v>4.2951097000000001E-2</v>
      </c>
      <c r="X366" s="1">
        <v>2.6901837000000001E-2</v>
      </c>
      <c r="Y366" s="1">
        <v>2.0886985E-2</v>
      </c>
      <c r="Z366" s="1">
        <v>2.7977380999999999E-2</v>
      </c>
      <c r="AA366" s="1">
        <v>5.2181644999999999E-2</v>
      </c>
      <c r="AB366" s="1">
        <v>3.3628887000000003E-2</v>
      </c>
      <c r="AC366" s="1">
        <v>3.6078116E-2</v>
      </c>
      <c r="AD366" s="1">
        <v>2.9779603000000002E-2</v>
      </c>
      <c r="AE366" s="1">
        <v>5.7443227999999999E-2</v>
      </c>
      <c r="AF366" s="1">
        <v>7.3134610000000003E-3</v>
      </c>
      <c r="AG366" s="1">
        <v>5.3572020000000001E-3</v>
      </c>
      <c r="AH366" s="1">
        <v>1.0354152E-2</v>
      </c>
      <c r="AI366" s="1">
        <v>2.3932056E-2</v>
      </c>
      <c r="AJ366" s="1">
        <v>1.8135677999999999E-2</v>
      </c>
      <c r="AK366" s="1">
        <v>5.7613202000000002E-2</v>
      </c>
      <c r="AL366" s="1">
        <v>4.6723474000000001E-2</v>
      </c>
      <c r="AM366" s="1">
        <v>3.9554826000000001E-2</v>
      </c>
      <c r="AN366" s="1">
        <v>4.5530692999999997E-2</v>
      </c>
      <c r="AO366" s="1">
        <v>1.090615E-2</v>
      </c>
      <c r="AP366" s="1">
        <v>3.4738643999999999E-2</v>
      </c>
      <c r="AQ366" s="1">
        <v>3.9393768000000003E-2</v>
      </c>
      <c r="AR366" s="1">
        <v>1.117657E-2</v>
      </c>
      <c r="AS366" s="1">
        <v>6.2407663000000002E-2</v>
      </c>
      <c r="AT366" s="1">
        <v>3.5868038999999997E-2</v>
      </c>
      <c r="AU366" s="1">
        <v>4.0474565999999997E-2</v>
      </c>
      <c r="AV366" s="1">
        <v>3.4755369000000001E-2</v>
      </c>
      <c r="AW366" s="1">
        <v>3.1286484000000003E-2</v>
      </c>
      <c r="AX366" s="1">
        <v>5.3359373000000002E-2</v>
      </c>
      <c r="AY366" s="1">
        <v>4.0366041999999998E-2</v>
      </c>
      <c r="AZ366" s="1">
        <v>6.4440213999999996E-2</v>
      </c>
      <c r="BA366" s="1">
        <v>5.6609746000000002E-2</v>
      </c>
      <c r="BB366" s="1">
        <v>4.5722726999999998E-2</v>
      </c>
      <c r="BC366" s="1">
        <v>4.4054850999999999E-2</v>
      </c>
      <c r="BD366" s="1">
        <v>6.0965015999999997E-2</v>
      </c>
      <c r="BE366" s="1">
        <v>6.3924307999999999E-2</v>
      </c>
      <c r="BF366" s="1">
        <v>2.9826128E-2</v>
      </c>
      <c r="BG366" s="1">
        <v>7.7878092999999995E-2</v>
      </c>
      <c r="BH366" s="1">
        <v>4.3597622000000003E-2</v>
      </c>
      <c r="BI366" s="1">
        <v>6.1640459000000002E-2</v>
      </c>
      <c r="BJ366" s="1">
        <v>8.4455850000000002E-3</v>
      </c>
      <c r="BK366" s="1">
        <v>5.5313109999999997E-3</v>
      </c>
      <c r="BL366" s="1">
        <v>1.1818229E-2</v>
      </c>
      <c r="BM366" s="1">
        <v>2.3726240999999999E-2</v>
      </c>
      <c r="BN366" s="1">
        <v>1.8072202999999998E-2</v>
      </c>
      <c r="BO366" s="1">
        <v>8.6028415999999996E-2</v>
      </c>
      <c r="BP366" s="1">
        <v>7.0535680000000003E-2</v>
      </c>
      <c r="BQ366" s="1">
        <v>7.8676556999999994E-2</v>
      </c>
      <c r="BR366" s="1">
        <v>4.4264330999999997E-2</v>
      </c>
      <c r="BS366" s="1">
        <v>0.103830328</v>
      </c>
      <c r="BT366" s="1">
        <v>9.5086204999999993E-2</v>
      </c>
      <c r="BU366" s="1">
        <v>3.7858784999999999E-2</v>
      </c>
      <c r="BV366" s="1">
        <v>8.8852868000000002E-2</v>
      </c>
      <c r="BW366" s="1">
        <v>9.7084116999999998E-2</v>
      </c>
      <c r="BX366" s="1">
        <v>8.8241916000000004E-2</v>
      </c>
      <c r="BY366" s="1">
        <v>3.3660256E-2</v>
      </c>
      <c r="BZ366" s="1">
        <v>3.8528646999999999E-2</v>
      </c>
      <c r="CA366" s="1">
        <v>3.7742277999999997E-2</v>
      </c>
      <c r="CB366" s="1">
        <v>5.2064711999999999E-2</v>
      </c>
      <c r="CC366" s="1">
        <v>4.7893005000000002E-2</v>
      </c>
      <c r="CD366" s="1">
        <v>1.0219600790000001</v>
      </c>
      <c r="CE366" s="1">
        <v>0.47350101999999999</v>
      </c>
      <c r="CF366" s="1">
        <v>3.9891653090000001</v>
      </c>
      <c r="CG366" s="1">
        <v>1.9395476190000001</v>
      </c>
      <c r="CH366" s="1">
        <v>3.9991653089999999</v>
      </c>
      <c r="CI366" s="1">
        <v>0.15599998700000001</v>
      </c>
      <c r="CJ366" s="1">
        <v>11.39958481</v>
      </c>
      <c r="CK366" s="1">
        <v>5.5721850829999999</v>
      </c>
      <c r="CL366" s="1">
        <v>5.5999987000000001E-2</v>
      </c>
      <c r="CM366" s="1">
        <v>6.8312103999999998E-2</v>
      </c>
    </row>
    <row r="367" spans="1:91">
      <c r="A367" s="1" t="s">
        <v>231</v>
      </c>
      <c r="B367" s="1">
        <v>0.224604253</v>
      </c>
      <c r="C367" s="1">
        <v>0.200783088</v>
      </c>
      <c r="D367" s="1">
        <v>0.22037130899999999</v>
      </c>
      <c r="E367" s="1">
        <v>3.2805460950000001</v>
      </c>
      <c r="F367" s="1">
        <v>8.1843071000000003E-2</v>
      </c>
      <c r="G367" s="1">
        <v>0.15203319500000001</v>
      </c>
      <c r="H367" s="1">
        <v>0.20491970600000001</v>
      </c>
      <c r="I367" s="1">
        <v>8.4429427000000001E-2</v>
      </c>
      <c r="J367" s="1">
        <v>0.217831418</v>
      </c>
      <c r="K367" s="1">
        <v>0.19953026600000001</v>
      </c>
      <c r="L367" s="1">
        <v>0.17796288499999999</v>
      </c>
      <c r="M367" s="1">
        <v>0.180502784</v>
      </c>
      <c r="N367" s="1">
        <v>0.17085899199999999</v>
      </c>
      <c r="O367" s="1">
        <v>0.167085333</v>
      </c>
      <c r="P367" s="1">
        <v>2.6264375E-2</v>
      </c>
      <c r="Q367" s="1">
        <v>0.146593272</v>
      </c>
      <c r="R367" s="1">
        <v>0.14964343999999999</v>
      </c>
      <c r="S367" s="1">
        <v>0.14010542600000001</v>
      </c>
      <c r="T367" s="1">
        <v>0.13124364299999999</v>
      </c>
      <c r="U367" s="1">
        <v>9.7395698000000003E-2</v>
      </c>
      <c r="V367" s="1">
        <v>0.17259008100000001</v>
      </c>
      <c r="W367" s="1">
        <v>0.17459618299999999</v>
      </c>
      <c r="X367" s="1">
        <v>2.5105941999999999E-2</v>
      </c>
      <c r="Y367" s="1">
        <v>0.159247113</v>
      </c>
      <c r="Z367" s="1">
        <v>0.165292411</v>
      </c>
      <c r="AA367" s="1">
        <v>0.176159713</v>
      </c>
      <c r="AB367" s="1">
        <v>2.3939756E-2</v>
      </c>
      <c r="AC367" s="1">
        <v>2.4111510999999999E-2</v>
      </c>
      <c r="AD367" s="1">
        <v>9.3138452999999996E-2</v>
      </c>
      <c r="AE367" s="1">
        <v>0.39731833300000002</v>
      </c>
      <c r="AF367" s="1">
        <v>0.220112168</v>
      </c>
      <c r="AG367" s="1">
        <v>0.18580467000000001</v>
      </c>
      <c r="AH367" s="1">
        <v>0.21717306</v>
      </c>
      <c r="AI367" s="1">
        <v>0.36510151000000002</v>
      </c>
      <c r="AJ367" s="1">
        <v>9.3423864999999995E-2</v>
      </c>
      <c r="AK367" s="1">
        <v>0.21368537400000001</v>
      </c>
      <c r="AL367" s="1">
        <v>0.111725857</v>
      </c>
      <c r="AM367" s="1">
        <v>0.12925357100000001</v>
      </c>
      <c r="AN367" s="1">
        <v>0.136809087</v>
      </c>
      <c r="AO367" s="1">
        <v>0.154335694</v>
      </c>
      <c r="AP367" s="1">
        <v>0.176017278</v>
      </c>
      <c r="AQ367" s="1">
        <v>9.6168759000000006E-2</v>
      </c>
      <c r="AR367" s="1">
        <v>0.143295428</v>
      </c>
      <c r="AS367" s="1">
        <v>0.152146585</v>
      </c>
      <c r="AT367" s="1">
        <v>0.21106138999999999</v>
      </c>
      <c r="AU367" s="1">
        <v>0.14342685699999999</v>
      </c>
      <c r="AV367" s="1">
        <v>0.149455638</v>
      </c>
      <c r="AW367" s="1">
        <v>0.138061288</v>
      </c>
      <c r="AX367" s="1">
        <v>0.20580765500000001</v>
      </c>
      <c r="AY367" s="1">
        <v>0.109521463</v>
      </c>
      <c r="AZ367" s="1">
        <v>0.18493422800000001</v>
      </c>
      <c r="BA367" s="1">
        <v>0.164363712</v>
      </c>
      <c r="BB367" s="1">
        <v>0.14746037400000001</v>
      </c>
      <c r="BC367" s="1">
        <v>2.9333326999999999E-2</v>
      </c>
      <c r="BD367" s="1">
        <v>0.11928197</v>
      </c>
      <c r="BE367" s="1">
        <v>0.12706922000000001</v>
      </c>
      <c r="BF367" s="1">
        <v>9.9248252999999995E-2</v>
      </c>
      <c r="BG367" s="1">
        <v>0.160041866</v>
      </c>
      <c r="BH367" s="1">
        <v>8.4542300000000001E-2</v>
      </c>
      <c r="BI367" s="1">
        <v>0.17605415199999999</v>
      </c>
      <c r="BJ367" s="1">
        <v>0.25418553100000002</v>
      </c>
      <c r="BK367" s="1">
        <v>0.19184332200000001</v>
      </c>
      <c r="BL367" s="1">
        <v>0.24788133000000001</v>
      </c>
      <c r="BM367" s="1">
        <v>0.361961637</v>
      </c>
      <c r="BN367" s="1">
        <v>9.3096882000000006E-2</v>
      </c>
      <c r="BO367" s="1">
        <v>0.181371753</v>
      </c>
      <c r="BP367" s="1">
        <v>0.14390730600000001</v>
      </c>
      <c r="BQ367" s="1">
        <v>9.7791220999999998E-2</v>
      </c>
      <c r="BR367" s="1">
        <v>0.10339491100000001</v>
      </c>
      <c r="BS367" s="1">
        <v>0.219935566</v>
      </c>
      <c r="BT367" s="1">
        <v>0.22762949299999999</v>
      </c>
      <c r="BU367" s="1">
        <v>0.14044108899999999</v>
      </c>
      <c r="BV367" s="1">
        <v>0.14858164900000001</v>
      </c>
      <c r="BW367" s="1">
        <v>0.170442704</v>
      </c>
      <c r="BX367" s="1">
        <v>0.22001151399999999</v>
      </c>
      <c r="BY367" s="1">
        <v>9.1327271000000002E-2</v>
      </c>
      <c r="BZ367" s="1">
        <v>0.148605392</v>
      </c>
      <c r="CA367" s="1">
        <v>0.162299995</v>
      </c>
      <c r="CB367" s="1">
        <v>0.229751647</v>
      </c>
      <c r="CC367" s="1">
        <v>0.169715054</v>
      </c>
      <c r="CD367" s="1">
        <v>1.1475945139999999</v>
      </c>
      <c r="CE367" s="1">
        <v>4.0177132650000003</v>
      </c>
      <c r="CF367" s="1">
        <v>0.66713529500000002</v>
      </c>
      <c r="CG367" s="1">
        <v>1.295694624</v>
      </c>
      <c r="CH367" s="1">
        <v>0.67713529500000003</v>
      </c>
      <c r="CI367" s="1">
        <v>4.3415700199999998</v>
      </c>
      <c r="CJ367" s="1">
        <v>4.7793386370000004</v>
      </c>
      <c r="CK367" s="1">
        <v>2.1591262329999998</v>
      </c>
      <c r="CL367" s="1">
        <v>4.2415700200000002</v>
      </c>
      <c r="CM367" s="1">
        <v>0.39885177300000002</v>
      </c>
    </row>
    <row r="368" spans="1:91">
      <c r="A368" s="1" t="s">
        <v>232</v>
      </c>
      <c r="B368" s="1">
        <v>9.1757962999999998E-2</v>
      </c>
      <c r="C368" s="1">
        <v>6.2929692999999995E-2</v>
      </c>
      <c r="D368" s="1">
        <v>0.125699899</v>
      </c>
      <c r="E368" s="1">
        <v>1.117321636</v>
      </c>
      <c r="F368" s="1">
        <v>7.0821240999999993E-2</v>
      </c>
      <c r="G368" s="1">
        <v>0.18388112100000001</v>
      </c>
      <c r="H368" s="1">
        <v>8.1467154999999999E-2</v>
      </c>
      <c r="I368" s="1">
        <v>1.559310752</v>
      </c>
      <c r="J368" s="1">
        <v>7.9118989000000001E-2</v>
      </c>
      <c r="K368" s="1">
        <v>5.9873388999999999E-2</v>
      </c>
      <c r="L368" s="1">
        <v>5.7434906000000001E-2</v>
      </c>
      <c r="M368" s="1">
        <v>5.9660154999999999E-2</v>
      </c>
      <c r="N368" s="1">
        <v>0.13750641799999999</v>
      </c>
      <c r="O368" s="1">
        <v>6.2375608999999999E-2</v>
      </c>
      <c r="P368" s="1">
        <v>4.1821024999999998E-2</v>
      </c>
      <c r="Q368" s="1">
        <v>5.3731348999999998E-2</v>
      </c>
      <c r="R368" s="1">
        <v>4.8431228999999999E-2</v>
      </c>
      <c r="S368" s="1">
        <v>4.5655242999999998E-2</v>
      </c>
      <c r="T368" s="1">
        <v>4.8933268000000002E-2</v>
      </c>
      <c r="U368" s="1">
        <v>5.3610610000000003E-2</v>
      </c>
      <c r="V368" s="1">
        <v>4.3484980999999999E-2</v>
      </c>
      <c r="W368" s="1">
        <v>5.1342904000000002E-2</v>
      </c>
      <c r="X368" s="1">
        <v>3.5073099000000003E-2</v>
      </c>
      <c r="Y368" s="1">
        <v>1.9102119719999999</v>
      </c>
      <c r="Z368" s="1">
        <v>5.2062939000000003E-2</v>
      </c>
      <c r="AA368" s="1">
        <v>7.3080441999999995E-2</v>
      </c>
      <c r="AB368" s="1">
        <v>3.8950925999999997E-2</v>
      </c>
      <c r="AC368" s="1">
        <v>4.0029145000000002E-2</v>
      </c>
      <c r="AD368" s="1">
        <v>3.2874669000000002E-2</v>
      </c>
      <c r="AE368" s="1">
        <v>0.14483009899999999</v>
      </c>
      <c r="AF368" s="1">
        <v>8.9922803999999995E-2</v>
      </c>
      <c r="AG368" s="1">
        <v>5.8235137999999999E-2</v>
      </c>
      <c r="AH368" s="1">
        <v>0.12387561599999999</v>
      </c>
      <c r="AI368" s="1">
        <v>0.124349972</v>
      </c>
      <c r="AJ368" s="1">
        <v>8.0842445999999998E-2</v>
      </c>
      <c r="AK368" s="1">
        <v>0.103534271</v>
      </c>
      <c r="AL368" s="1">
        <v>3.3983746000000002E-2</v>
      </c>
      <c r="AM368" s="1">
        <v>0.106938714</v>
      </c>
      <c r="AN368" s="1">
        <v>0.14192528500000001</v>
      </c>
      <c r="AO368" s="1">
        <v>5.6182838999999998E-2</v>
      </c>
      <c r="AP368" s="1">
        <v>8.8084626999999999E-2</v>
      </c>
      <c r="AQ368" s="1">
        <v>0.25879278999999999</v>
      </c>
      <c r="AR368" s="1">
        <v>4.0833136999999999E-2</v>
      </c>
      <c r="AS368" s="1">
        <v>5.1281009000000002E-2</v>
      </c>
      <c r="AT368" s="1">
        <v>0.33168009599999998</v>
      </c>
      <c r="AU368" s="1">
        <v>5.2570751999999998E-2</v>
      </c>
      <c r="AV368" s="1">
        <v>4.8370448000000003E-2</v>
      </c>
      <c r="AW368" s="1">
        <v>4.4989133000000001E-2</v>
      </c>
      <c r="AX368" s="1">
        <v>7.6733935000000003E-2</v>
      </c>
      <c r="AY368" s="1">
        <v>6.0285130999999999E-2</v>
      </c>
      <c r="AZ368" s="1">
        <v>0.103966482</v>
      </c>
      <c r="BA368" s="1">
        <v>5.9194393999999997E-2</v>
      </c>
      <c r="BB368" s="1">
        <v>4.7844665000000001E-2</v>
      </c>
      <c r="BC368" s="1">
        <v>5.3514742999999997E-2</v>
      </c>
      <c r="BD368" s="1">
        <v>5.5563999000000003E-2</v>
      </c>
      <c r="BE368" s="1">
        <v>5.2944803999999998E-2</v>
      </c>
      <c r="BF368" s="1">
        <v>3.1933470999999998E-2</v>
      </c>
      <c r="BG368" s="1">
        <v>5.3535271000000002E-2</v>
      </c>
      <c r="BH368" s="1">
        <v>2.9697286999999999E-2</v>
      </c>
      <c r="BI368" s="1">
        <v>5.6036568000000002E-2</v>
      </c>
      <c r="BJ368" s="1">
        <v>0.103842854</v>
      </c>
      <c r="BK368" s="1">
        <v>6.0127779999999999E-2</v>
      </c>
      <c r="BL368" s="1">
        <v>0.14139162799999999</v>
      </c>
      <c r="BM368" s="1">
        <v>0.123280563</v>
      </c>
      <c r="BN368" s="1">
        <v>8.0559497999999993E-2</v>
      </c>
      <c r="BO368" s="1">
        <v>0.15584492899999999</v>
      </c>
      <c r="BP368" s="1">
        <v>4.2412823000000002E-2</v>
      </c>
      <c r="BQ368" s="1">
        <v>7.4182424999999996E-2</v>
      </c>
      <c r="BR368" s="1">
        <v>2.9907395E-2</v>
      </c>
      <c r="BS368" s="1">
        <v>0.58608844599999999</v>
      </c>
      <c r="BT368" s="1">
        <v>0.15836998599999999</v>
      </c>
      <c r="BU368" s="1">
        <v>0.122289225</v>
      </c>
      <c r="BV368" s="1">
        <v>4.4803585E-2</v>
      </c>
      <c r="BW368" s="1">
        <v>4.8119135E-2</v>
      </c>
      <c r="BX368" s="1">
        <v>0.13657445300000001</v>
      </c>
      <c r="BY368" s="1">
        <v>5.0270296999999999E-2</v>
      </c>
      <c r="BZ368" s="1">
        <v>5.5406473999999997E-2</v>
      </c>
      <c r="CA368" s="1">
        <v>5.2527448999999997E-2</v>
      </c>
      <c r="CB368" s="1">
        <v>7.4867673999999995E-2</v>
      </c>
      <c r="CC368" s="1">
        <v>6.2206258E-2</v>
      </c>
      <c r="CD368" s="1">
        <v>0.622020507</v>
      </c>
      <c r="CE368" s="1">
        <v>0.38017142300000001</v>
      </c>
      <c r="CF368" s="1">
        <v>0.43062318500000002</v>
      </c>
      <c r="CG368" s="1">
        <v>0.51975680800000001</v>
      </c>
      <c r="CH368" s="1">
        <v>0.44062318499999997</v>
      </c>
      <c r="CI368" s="1">
        <v>0.88786888900000005</v>
      </c>
      <c r="CJ368" s="1">
        <v>1.216862356</v>
      </c>
      <c r="CK368" s="1">
        <v>1.2107639619999999</v>
      </c>
      <c r="CL368" s="1">
        <v>0.78786888899999996</v>
      </c>
      <c r="CM368" s="1">
        <v>1.201961499</v>
      </c>
    </row>
    <row r="369" spans="1:91">
      <c r="A369" s="1" t="s">
        <v>233</v>
      </c>
      <c r="B369" s="1">
        <v>5.1099731650000004</v>
      </c>
      <c r="C369" s="1">
        <v>4.4398135849999996</v>
      </c>
      <c r="D369" s="1">
        <v>4.8598425220000001</v>
      </c>
      <c r="E369" s="1">
        <v>61.979347199999999</v>
      </c>
      <c r="F369" s="1">
        <v>3.5696556990000001</v>
      </c>
      <c r="G369" s="1">
        <v>5.7397905790000001</v>
      </c>
      <c r="H369" s="1">
        <v>2.0542489559999999</v>
      </c>
      <c r="I369" s="1">
        <v>3.858485758</v>
      </c>
      <c r="J369" s="1">
        <v>2.9387107079999999</v>
      </c>
      <c r="K369" s="1">
        <v>2.8548508300000002</v>
      </c>
      <c r="L369" s="1">
        <v>3.3741028449999999</v>
      </c>
      <c r="M369" s="1">
        <v>2.7979587590000001</v>
      </c>
      <c r="N369" s="1">
        <v>7.159794303</v>
      </c>
      <c r="O369" s="1">
        <v>3.5431946499999998</v>
      </c>
      <c r="P369" s="1">
        <v>0.53243151099999997</v>
      </c>
      <c r="Q369" s="1">
        <v>2.5750032429999998</v>
      </c>
      <c r="R369" s="1">
        <v>2.7323259339999999</v>
      </c>
      <c r="S369" s="1">
        <v>2.8259325290000001</v>
      </c>
      <c r="T369" s="1">
        <v>1.457844081</v>
      </c>
      <c r="U369" s="1">
        <v>1.7107013310000001</v>
      </c>
      <c r="V369" s="1">
        <v>3.6154027160000002</v>
      </c>
      <c r="W369" s="1">
        <v>1.747539551</v>
      </c>
      <c r="X369" s="1">
        <v>0.53556041899999995</v>
      </c>
      <c r="Y369" s="1">
        <v>2.9263658220000002</v>
      </c>
      <c r="Z369" s="1">
        <v>2.3299606499999999</v>
      </c>
      <c r="AA369" s="1">
        <v>1.3434993740000001</v>
      </c>
      <c r="AB369" s="1">
        <v>0.77963080100000004</v>
      </c>
      <c r="AC369" s="1">
        <v>0.62347728400000002</v>
      </c>
      <c r="AD369" s="1">
        <v>0.47393603499999998</v>
      </c>
      <c r="AE369" s="1">
        <v>5.8438675099999999</v>
      </c>
      <c r="AF369" s="1">
        <v>5.0077737019999997</v>
      </c>
      <c r="AG369" s="1">
        <v>4.1086034920000003</v>
      </c>
      <c r="AH369" s="1">
        <v>4.789311627</v>
      </c>
      <c r="AI369" s="1">
        <v>6.8978616989999999</v>
      </c>
      <c r="AJ369" s="1">
        <v>4.074761981</v>
      </c>
      <c r="AK369" s="1">
        <v>6.6363020720000003</v>
      </c>
      <c r="AL369" s="1">
        <v>0.42757293200000002</v>
      </c>
      <c r="AM369" s="1">
        <v>3.140764619</v>
      </c>
      <c r="AN369" s="1">
        <v>2.3522310229999999</v>
      </c>
      <c r="AO369" s="1">
        <v>2.330660688</v>
      </c>
      <c r="AP369" s="1">
        <v>3.4981920610000001</v>
      </c>
      <c r="AQ369" s="1">
        <v>2.1492854619999999</v>
      </c>
      <c r="AR369" s="1">
        <v>1.973775219</v>
      </c>
      <c r="AS369" s="1">
        <v>1.8671723440000001</v>
      </c>
      <c r="AT369" s="1">
        <v>2.9112689939999998</v>
      </c>
      <c r="AU369" s="1">
        <v>2.519383173</v>
      </c>
      <c r="AV369" s="1">
        <v>2.7288968649999998</v>
      </c>
      <c r="AW369" s="1">
        <v>2.7847021729999999</v>
      </c>
      <c r="AX369" s="1">
        <v>2.2860952769999998</v>
      </c>
      <c r="AY369" s="1">
        <v>1.9236836470000001</v>
      </c>
      <c r="AZ369" s="1">
        <v>4.1091088610000002</v>
      </c>
      <c r="BA369" s="1">
        <v>1.2549067970000001</v>
      </c>
      <c r="BB369" s="1">
        <v>1.3759264040000001</v>
      </c>
      <c r="BC369" s="1">
        <v>1.045986971</v>
      </c>
      <c r="BD369" s="1">
        <v>0.25751455899999998</v>
      </c>
      <c r="BE369" s="1">
        <v>0.30609904199999999</v>
      </c>
      <c r="BF369" s="1">
        <v>0.24990346499999999</v>
      </c>
      <c r="BG369" s="1">
        <v>0.90062661099999997</v>
      </c>
      <c r="BH369" s="1">
        <v>0.10869437</v>
      </c>
      <c r="BI369" s="1">
        <v>1.0557890050000001</v>
      </c>
      <c r="BJ369" s="1">
        <v>5.7829770710000004</v>
      </c>
      <c r="BK369" s="1">
        <v>4.2421331049999997</v>
      </c>
      <c r="BL369" s="1">
        <v>5.4665202910000001</v>
      </c>
      <c r="BM369" s="1">
        <v>6.8385400890000003</v>
      </c>
      <c r="BN369" s="1">
        <v>4.0605003140000004</v>
      </c>
      <c r="BO369" s="1">
        <v>7.3255694460000003</v>
      </c>
      <c r="BP369" s="1">
        <v>1.6709746640000001</v>
      </c>
      <c r="BQ369" s="1">
        <v>4.6492560039999997</v>
      </c>
      <c r="BR369" s="1">
        <v>1.220276382</v>
      </c>
      <c r="BS369" s="1">
        <v>6.627434966</v>
      </c>
      <c r="BT369" s="1">
        <v>7.2223888790000004</v>
      </c>
      <c r="BU369" s="1">
        <v>3.3047008070000001</v>
      </c>
      <c r="BV369" s="1">
        <v>2.1636178510000001</v>
      </c>
      <c r="BW369" s="1">
        <v>1.6593495009999999</v>
      </c>
      <c r="BX369" s="1">
        <v>4.709926587</v>
      </c>
      <c r="BY369" s="1">
        <v>1.604112773</v>
      </c>
      <c r="BZ369" s="1">
        <v>1.6506970249999999</v>
      </c>
      <c r="CA369" s="1">
        <v>2.963420808</v>
      </c>
      <c r="CB369" s="1">
        <v>4.6341006949999999</v>
      </c>
      <c r="CC369" s="1">
        <v>2.981151938</v>
      </c>
      <c r="CD369" s="1">
        <v>0.261775804</v>
      </c>
      <c r="CE369" s="1">
        <v>0.13962881799999999</v>
      </c>
      <c r="CF369" s="1">
        <v>0.21201150099999999</v>
      </c>
      <c r="CG369" s="1">
        <v>0.24456655099999999</v>
      </c>
      <c r="CH369" s="1">
        <v>0.222011501</v>
      </c>
      <c r="CI369" s="1">
        <v>0.41769788400000002</v>
      </c>
      <c r="CJ369" s="1">
        <v>0.61640958899999998</v>
      </c>
      <c r="CK369" s="1">
        <v>0.291275646</v>
      </c>
      <c r="CL369" s="1">
        <v>0.31769788399999999</v>
      </c>
      <c r="CM369" s="1">
        <v>0.23452805299999999</v>
      </c>
    </row>
    <row r="370" spans="1:91">
      <c r="A370" s="1" t="s">
        <v>293</v>
      </c>
      <c r="B370" s="1">
        <v>2.9280744000000001E-2</v>
      </c>
      <c r="C370" s="1">
        <v>3.6976968999999998E-2</v>
      </c>
      <c r="D370" s="1">
        <v>3.1991120999999997E-2</v>
      </c>
      <c r="E370" s="1">
        <v>4.8076375999999997E-2</v>
      </c>
      <c r="F370" s="1">
        <v>4.2839953E-2</v>
      </c>
      <c r="G370" s="1">
        <v>5.3657491000000002E-2</v>
      </c>
      <c r="H370" s="1">
        <v>0.27752720600000003</v>
      </c>
      <c r="I370" s="1">
        <v>6.1752380000000003E-2</v>
      </c>
      <c r="J370" s="1">
        <v>3.2787223999999997E-2</v>
      </c>
      <c r="K370" s="1">
        <v>3.3631529E-2</v>
      </c>
      <c r="L370" s="1">
        <v>8.7499679999999996E-2</v>
      </c>
      <c r="M370" s="1">
        <v>2.4633091999999999E-2</v>
      </c>
      <c r="N370" s="1">
        <v>4.6201343999999998E-2</v>
      </c>
      <c r="O370" s="1">
        <v>1.9985095000000001E-2</v>
      </c>
      <c r="P370" s="1">
        <v>4.7023970999999998E-2</v>
      </c>
      <c r="Q370" s="1">
        <v>2.0728353000000001E-2</v>
      </c>
      <c r="R370" s="1">
        <v>3.3759005000000002E-2</v>
      </c>
      <c r="S370" s="1">
        <v>4.0364073E-2</v>
      </c>
      <c r="T370" s="1">
        <v>3.6131473999999997E-2</v>
      </c>
      <c r="U370" s="1">
        <v>2.5468767999999999E-2</v>
      </c>
      <c r="V370" s="1">
        <v>3.6477787999999997E-2</v>
      </c>
      <c r="W370" s="1">
        <v>3.8338133000000003E-2</v>
      </c>
      <c r="X370" s="1">
        <v>2.0407056999999999E-2</v>
      </c>
      <c r="Y370" s="1">
        <v>5.8820022999999999E-2</v>
      </c>
      <c r="Z370" s="1">
        <v>3.6557994000000003E-2</v>
      </c>
      <c r="AA370" s="1">
        <v>2.2448824999999999E-2</v>
      </c>
      <c r="AB370" s="1">
        <v>2.9342593E-2</v>
      </c>
      <c r="AC370" s="1">
        <v>1.7122146000000001E-2</v>
      </c>
      <c r="AD370" s="1">
        <v>2.1261952000000001E-2</v>
      </c>
      <c r="AE370" s="1">
        <v>2.5113811999999999E-2</v>
      </c>
      <c r="AF370" s="1">
        <v>2.8695129E-2</v>
      </c>
      <c r="AG370" s="1">
        <v>3.4218486999999999E-2</v>
      </c>
      <c r="AH370" s="1">
        <v>4.2679345E-2</v>
      </c>
      <c r="AI370" s="1">
        <v>4.9105211000000003E-2</v>
      </c>
      <c r="AJ370" s="1">
        <v>4.8901805999999999E-2</v>
      </c>
      <c r="AK370" s="1">
        <v>3.9446557E-2</v>
      </c>
      <c r="AL370" s="1">
        <v>4.9700861999999998E-2</v>
      </c>
      <c r="AM370" s="1">
        <v>6.4542481999999998E-2</v>
      </c>
      <c r="AN370" s="1">
        <v>4.8911411000000002E-2</v>
      </c>
      <c r="AO370" s="1">
        <v>4.6615413000000001E-2</v>
      </c>
      <c r="AP370" s="1">
        <v>5.0069210000000003E-2</v>
      </c>
      <c r="AQ370" s="1">
        <v>6.7432942999999995E-2</v>
      </c>
      <c r="AR370" s="1">
        <v>3.1653494999999997E-2</v>
      </c>
      <c r="AS370" s="1">
        <v>5.1144333E-2</v>
      </c>
      <c r="AT370" s="1">
        <v>5.9962309999999998E-2</v>
      </c>
      <c r="AU370" s="1">
        <v>2.0280620999999999E-2</v>
      </c>
      <c r="AV370" s="1">
        <v>3.3716637000000001E-2</v>
      </c>
      <c r="AW370" s="1">
        <v>3.9775162000000003E-2</v>
      </c>
      <c r="AX370" s="1">
        <v>3.6626896999999999E-2</v>
      </c>
      <c r="AY370" s="1">
        <v>3.0577835000000001E-2</v>
      </c>
      <c r="AZ370" s="1">
        <v>5.9509023000000001E-2</v>
      </c>
      <c r="BA370" s="1">
        <v>3.6104466000000002E-2</v>
      </c>
      <c r="BB370" s="1">
        <v>2.4542854999999999E-2</v>
      </c>
      <c r="BC370" s="1">
        <v>2.8052839E-2</v>
      </c>
      <c r="BD370" s="1">
        <v>1.2157304000000001E-2</v>
      </c>
      <c r="BE370" s="1">
        <v>2.5832107E-2</v>
      </c>
      <c r="BF370" s="1">
        <v>2.2147323999999999E-2</v>
      </c>
      <c r="BG370" s="1">
        <v>2.7387179000000001E-2</v>
      </c>
      <c r="BH370" s="1">
        <v>1.8836566999999999E-2</v>
      </c>
      <c r="BI370" s="1">
        <v>0.22917194399999999</v>
      </c>
      <c r="BJ370" s="1">
        <v>3.3137134999999998E-2</v>
      </c>
      <c r="BK370" s="1">
        <v>3.5330588000000003E-2</v>
      </c>
      <c r="BL370" s="1">
        <v>3.5984728000000001E-2</v>
      </c>
      <c r="BM370" s="1">
        <v>4.8682905999999998E-2</v>
      </c>
      <c r="BN370" s="1">
        <v>4.873065E-2</v>
      </c>
      <c r="BO370" s="1">
        <v>4.9261975E-2</v>
      </c>
      <c r="BP370" s="1">
        <v>7.6318184999999997E-2</v>
      </c>
      <c r="BQ370" s="1">
        <v>4.1242756999999998E-2</v>
      </c>
      <c r="BR370" s="1">
        <v>5.7811725000000001E-2</v>
      </c>
      <c r="BS370" s="1">
        <v>7.4010569999999998E-2</v>
      </c>
      <c r="BT370" s="1">
        <v>4.2843395999999999E-2</v>
      </c>
      <c r="BU370" s="1">
        <v>7.7639461000000007E-2</v>
      </c>
      <c r="BV370" s="1">
        <v>6.0362527999999999E-2</v>
      </c>
      <c r="BW370" s="1">
        <v>5.1672472999999997E-2</v>
      </c>
      <c r="BX370" s="1">
        <v>8.4080741000000001E-2</v>
      </c>
      <c r="BY370" s="1">
        <v>1.9567856000000002E-2</v>
      </c>
      <c r="BZ370" s="1">
        <v>3.3086497999999999E-2</v>
      </c>
      <c r="CA370" s="1">
        <v>3.8413937000000002E-2</v>
      </c>
      <c r="CB370" s="1">
        <v>3.7086246000000003E-2</v>
      </c>
      <c r="CC370" s="1">
        <v>2.9288459999999999E-2</v>
      </c>
      <c r="CD370" s="1">
        <v>3.2059894999999998E-2</v>
      </c>
      <c r="CE370" s="1">
        <v>5.3334416000000003E-2</v>
      </c>
      <c r="CF370" s="1">
        <v>4.1973754000000002E-2</v>
      </c>
      <c r="CG370" s="1">
        <v>2.5412257000000001E-2</v>
      </c>
      <c r="CH370" s="1">
        <v>5.1973753999999997E-2</v>
      </c>
      <c r="CI370" s="1">
        <v>0.119905922</v>
      </c>
      <c r="CJ370" s="1">
        <v>2.5916198000000001E-2</v>
      </c>
      <c r="CK370" s="1">
        <v>3.0002403E-2</v>
      </c>
      <c r="CL370" s="1">
        <v>1.9905922E-2</v>
      </c>
      <c r="CM370" s="1">
        <v>2.6392499999999999E-2</v>
      </c>
    </row>
    <row r="371" spans="1:91">
      <c r="A371" s="1" t="s">
        <v>235</v>
      </c>
      <c r="B371" s="1">
        <v>0.633582113</v>
      </c>
      <c r="C371" s="1">
        <v>0.85526231799999997</v>
      </c>
      <c r="D371" s="1">
        <v>5.5724261640000003</v>
      </c>
      <c r="E371" s="1">
        <v>89.569185079999997</v>
      </c>
      <c r="F371" s="1">
        <v>0.13712348499999999</v>
      </c>
      <c r="G371" s="1">
        <v>6.0728194320000002</v>
      </c>
      <c r="H371" s="1">
        <v>5.1725727999999999E-2</v>
      </c>
      <c r="I371" s="1">
        <v>5.0835511520000001</v>
      </c>
      <c r="J371" s="1">
        <v>5.4830041000000003E-2</v>
      </c>
      <c r="K371" s="1">
        <v>0.15067386899999999</v>
      </c>
      <c r="L371" s="1">
        <v>0.31012536600000001</v>
      </c>
      <c r="M371" s="1">
        <v>5.5465382000000001E-2</v>
      </c>
      <c r="N371" s="1">
        <v>10.412114109999999</v>
      </c>
      <c r="O371" s="1">
        <v>0.373491503</v>
      </c>
      <c r="P371" s="1">
        <v>3.1443181000000001E-2</v>
      </c>
      <c r="Q371" s="1">
        <v>8.5932434000000002E-2</v>
      </c>
      <c r="R371" s="1">
        <v>0.33818484700000001</v>
      </c>
      <c r="S371" s="1">
        <v>0.23388276</v>
      </c>
      <c r="T371" s="1">
        <v>4.6201923999999998E-2</v>
      </c>
      <c r="U371" s="1">
        <v>8.9521536999999998E-2</v>
      </c>
      <c r="V371" s="1">
        <v>6.144094162</v>
      </c>
      <c r="W371" s="1">
        <v>5.3163045999999999E-2</v>
      </c>
      <c r="X371" s="1">
        <v>2.7492968999999999E-2</v>
      </c>
      <c r="Y371" s="1">
        <v>0.33769905700000002</v>
      </c>
      <c r="Z371" s="1">
        <v>0.115295648</v>
      </c>
      <c r="AA371" s="1">
        <v>5.2892513000000002E-2</v>
      </c>
      <c r="AB371" s="1">
        <v>2.8526168000000001E-2</v>
      </c>
      <c r="AC371" s="1">
        <v>2.7265336000000001E-2</v>
      </c>
      <c r="AD371" s="1">
        <v>2.4094369000000001E-2</v>
      </c>
      <c r="AE371" s="1">
        <v>7.6037517030000004</v>
      </c>
      <c r="AF371" s="1">
        <v>0.62091047099999996</v>
      </c>
      <c r="AG371" s="1">
        <v>0.79145974900000005</v>
      </c>
      <c r="AH371" s="1">
        <v>5.4915535430000002</v>
      </c>
      <c r="AI371" s="1">
        <v>9.9684149499999997</v>
      </c>
      <c r="AJ371" s="1">
        <v>0.15652645800000001</v>
      </c>
      <c r="AK371" s="1">
        <v>0.41202137</v>
      </c>
      <c r="AL371" s="1">
        <v>2.2649434999999999E-2</v>
      </c>
      <c r="AM371" s="1">
        <v>2.7684312900000001</v>
      </c>
      <c r="AN371" s="1">
        <v>3.0980858690000002</v>
      </c>
      <c r="AO371" s="1">
        <v>7.0432757070000003</v>
      </c>
      <c r="AP371" s="1">
        <v>9.9118073000000001E-2</v>
      </c>
      <c r="AQ371" s="1">
        <v>3.0529462989999998</v>
      </c>
      <c r="AR371" s="1">
        <v>0.26188894699999998</v>
      </c>
      <c r="AS371" s="1">
        <v>0.133999111</v>
      </c>
      <c r="AT371" s="1">
        <v>4.9987426340000001</v>
      </c>
      <c r="AU371" s="1">
        <v>8.4076292999999996E-2</v>
      </c>
      <c r="AV371" s="1">
        <v>0.33776042499999998</v>
      </c>
      <c r="AW371" s="1">
        <v>0.23047041099999999</v>
      </c>
      <c r="AX371" s="1">
        <v>7.2450820999999999E-2</v>
      </c>
      <c r="AY371" s="1">
        <v>0.100666969</v>
      </c>
      <c r="AZ371" s="1">
        <v>1.540116861</v>
      </c>
      <c r="BA371" s="1">
        <v>3.8490613E-2</v>
      </c>
      <c r="BB371" s="1">
        <v>8.4471109000000003E-2</v>
      </c>
      <c r="BC371" s="1">
        <v>3.6516654000000003E-2</v>
      </c>
      <c r="BD371" s="1">
        <v>2.9975794E-2</v>
      </c>
      <c r="BE371" s="1">
        <v>3.8632021000000002E-2</v>
      </c>
      <c r="BF371" s="1">
        <v>2.2031614000000001E-2</v>
      </c>
      <c r="BG371" s="1">
        <v>4.0222447000000001E-2</v>
      </c>
      <c r="BH371" s="1">
        <v>2.8492702000000002E-2</v>
      </c>
      <c r="BI371" s="1">
        <v>3.6069240000000002E-2</v>
      </c>
      <c r="BJ371" s="1">
        <v>0.717027411</v>
      </c>
      <c r="BK371" s="1">
        <v>0.817182191</v>
      </c>
      <c r="BL371" s="1">
        <v>6.268059214</v>
      </c>
      <c r="BM371" s="1">
        <v>9.8826865809999997</v>
      </c>
      <c r="BN371" s="1">
        <v>0.15597861499999999</v>
      </c>
      <c r="BO371" s="1">
        <v>0.16626827399999999</v>
      </c>
      <c r="BP371" s="1">
        <v>0.10606314999999999</v>
      </c>
      <c r="BQ371" s="1">
        <v>0.94664627899999998</v>
      </c>
      <c r="BR371" s="1">
        <v>1.9265001E-2</v>
      </c>
      <c r="BS371" s="1">
        <v>6.4510845430000003</v>
      </c>
      <c r="BT371" s="1">
        <v>9.4855561000000005E-2</v>
      </c>
      <c r="BU371" s="1">
        <v>5.2864492619999996</v>
      </c>
      <c r="BV371" s="1">
        <v>0.19672794099999999</v>
      </c>
      <c r="BW371" s="1">
        <v>3.3614979000000003E-2</v>
      </c>
      <c r="BX371" s="1">
        <v>8.3234450229999997</v>
      </c>
      <c r="BY371" s="1">
        <v>8.3943724999999997E-2</v>
      </c>
      <c r="BZ371" s="1">
        <v>5.2313810000000002E-2</v>
      </c>
      <c r="CA371" s="1">
        <v>0.36678787200000001</v>
      </c>
      <c r="CB371" s="1">
        <v>0.38353225000000002</v>
      </c>
      <c r="CC371" s="1">
        <v>9.9486337999999994E-2</v>
      </c>
      <c r="CD371" s="1">
        <v>0.12251124100000001</v>
      </c>
      <c r="CE371" s="1">
        <v>7.7611028999999998E-2</v>
      </c>
      <c r="CF371" s="1">
        <v>0.102701497</v>
      </c>
      <c r="CG371" s="1">
        <v>0.16518522199999999</v>
      </c>
      <c r="CH371" s="1">
        <v>0.112701497</v>
      </c>
      <c r="CI371" s="1">
        <v>0.26422868100000002</v>
      </c>
      <c r="CJ371" s="1">
        <v>0.39709381599999999</v>
      </c>
      <c r="CK371" s="1">
        <v>0.21735204399999999</v>
      </c>
      <c r="CL371" s="1">
        <v>0.16422868099999999</v>
      </c>
      <c r="CM371" s="1">
        <v>0.14969539300000001</v>
      </c>
    </row>
    <row r="372" spans="1:91">
      <c r="A372" s="1" t="s">
        <v>236</v>
      </c>
      <c r="B372" s="1">
        <v>0.118523716</v>
      </c>
      <c r="C372" s="1">
        <v>3.7764515999999998E-2</v>
      </c>
      <c r="D372" s="1">
        <v>6.4871675000000004E-2</v>
      </c>
      <c r="E372" s="1">
        <v>0.66095616099999999</v>
      </c>
      <c r="F372" s="1">
        <v>2.0674042E-2</v>
      </c>
      <c r="G372" s="1">
        <v>6.2568795999999996E-2</v>
      </c>
      <c r="H372" s="1">
        <v>2.2338792E-2</v>
      </c>
      <c r="I372" s="1">
        <v>3.3177364000000001E-2</v>
      </c>
      <c r="J372" s="1">
        <v>2.1373874000000001E-2</v>
      </c>
      <c r="K372" s="1">
        <v>1.8630007000000001E-2</v>
      </c>
      <c r="L372" s="1">
        <v>2.0077127E-2</v>
      </c>
      <c r="M372" s="1">
        <v>1.9457238000000002E-2</v>
      </c>
      <c r="N372" s="1">
        <v>8.1851494999999996E-2</v>
      </c>
      <c r="O372" s="1">
        <v>2.7058768E-2</v>
      </c>
      <c r="P372" s="1">
        <v>1.2122509E-2</v>
      </c>
      <c r="Q372" s="1">
        <v>2.7326631000000001E-2</v>
      </c>
      <c r="R372" s="1">
        <v>1.8237053999999999E-2</v>
      </c>
      <c r="S372" s="1">
        <v>1.8833016000000001E-2</v>
      </c>
      <c r="T372" s="1">
        <v>1.4939935999999999E-2</v>
      </c>
      <c r="U372" s="1">
        <v>1.8643621999999999E-2</v>
      </c>
      <c r="V372" s="1">
        <v>3.6848402000000002E-2</v>
      </c>
      <c r="W372" s="1">
        <v>2.6414297999999999E-2</v>
      </c>
      <c r="X372" s="1">
        <v>9.9506509999999996E-3</v>
      </c>
      <c r="Y372" s="1">
        <v>4.0153680999999997E-2</v>
      </c>
      <c r="Z372" s="1">
        <v>1.7016715000000002E-2</v>
      </c>
      <c r="AA372" s="1">
        <v>1.8144361000000001E-2</v>
      </c>
      <c r="AB372" s="1">
        <v>1.128062E-2</v>
      </c>
      <c r="AC372" s="1">
        <v>9.6263970000000001E-3</v>
      </c>
      <c r="AD372" s="1">
        <v>1.0385089E-2</v>
      </c>
      <c r="AE372" s="1">
        <v>0.10986939900000001</v>
      </c>
      <c r="AF372" s="1">
        <v>0.116153242</v>
      </c>
      <c r="AG372" s="1">
        <v>3.4947283000000003E-2</v>
      </c>
      <c r="AH372" s="1">
        <v>6.3930191999999997E-2</v>
      </c>
      <c r="AI372" s="1">
        <v>7.3559732000000003E-2</v>
      </c>
      <c r="AJ372" s="1">
        <v>2.3599419E-2</v>
      </c>
      <c r="AK372" s="1">
        <v>6.0221155999999998E-2</v>
      </c>
      <c r="AL372" s="1">
        <v>9.8703860000000001E-3</v>
      </c>
      <c r="AM372" s="1">
        <v>7.0307222000000003E-2</v>
      </c>
      <c r="AN372" s="1">
        <v>4.8020343E-2</v>
      </c>
      <c r="AO372" s="1">
        <v>4.9495590999999999E-2</v>
      </c>
      <c r="AP372" s="1">
        <v>3.8616639000000001E-2</v>
      </c>
      <c r="AQ372" s="1">
        <v>4.3135374999999997E-2</v>
      </c>
      <c r="AR372" s="1">
        <v>2.4275916000000002E-2</v>
      </c>
      <c r="AS372" s="1">
        <v>2.1404838999999998E-2</v>
      </c>
      <c r="AT372" s="1">
        <v>6.6740154999999995E-2</v>
      </c>
      <c r="AU372" s="1">
        <v>2.6736375999999999E-2</v>
      </c>
      <c r="AV372" s="1">
        <v>1.8214167E-2</v>
      </c>
      <c r="AW372" s="1">
        <v>1.8558242999999999E-2</v>
      </c>
      <c r="AX372" s="1">
        <v>2.3427825999999999E-2</v>
      </c>
      <c r="AY372" s="1">
        <v>2.0964752999999999E-2</v>
      </c>
      <c r="AZ372" s="1">
        <v>4.1797927999999998E-2</v>
      </c>
      <c r="BA372" s="1">
        <v>1.6290134000000001E-2</v>
      </c>
      <c r="BB372" s="1">
        <v>1.6933481E-2</v>
      </c>
      <c r="BC372" s="1">
        <v>1.6102035000000001E-2</v>
      </c>
      <c r="BD372" s="1">
        <v>1.4318061999999999E-2</v>
      </c>
      <c r="BE372" s="1">
        <v>1.4572724E-2</v>
      </c>
      <c r="BF372" s="1">
        <v>9.3003029999999993E-3</v>
      </c>
      <c r="BG372" s="1">
        <v>1.9972245999999999E-2</v>
      </c>
      <c r="BH372" s="1">
        <v>9.2353580000000008E-3</v>
      </c>
      <c r="BI372" s="1">
        <v>1.7533626E-2</v>
      </c>
      <c r="BJ372" s="1">
        <v>0.13413376399999999</v>
      </c>
      <c r="BK372" s="1">
        <v>3.6083070000000002E-2</v>
      </c>
      <c r="BL372" s="1">
        <v>7.2969920999999993E-2</v>
      </c>
      <c r="BM372" s="1">
        <v>7.2927118999999999E-2</v>
      </c>
      <c r="BN372" s="1">
        <v>2.3516821E-2</v>
      </c>
      <c r="BO372" s="1">
        <v>0.103957085</v>
      </c>
      <c r="BP372" s="1">
        <v>1.1021735E-2</v>
      </c>
      <c r="BQ372" s="1">
        <v>4.3095896000000002E-2</v>
      </c>
      <c r="BR372" s="1">
        <v>1.2456806000000001E-2</v>
      </c>
      <c r="BS372" s="1">
        <v>6.5923656999999997E-2</v>
      </c>
      <c r="BT372" s="1">
        <v>9.0194467E-2</v>
      </c>
      <c r="BU372" s="1">
        <v>3.8243890000000003E-2</v>
      </c>
      <c r="BV372" s="1">
        <v>1.8895966E-2</v>
      </c>
      <c r="BW372" s="1">
        <v>1.1924137E-2</v>
      </c>
      <c r="BX372" s="1">
        <v>4.4140824000000002E-2</v>
      </c>
      <c r="BY372" s="1">
        <v>1.7481995E-2</v>
      </c>
      <c r="BZ372" s="1">
        <v>1.6916286999999999E-2</v>
      </c>
      <c r="CA372" s="1">
        <v>1.9779509000000001E-2</v>
      </c>
      <c r="CB372" s="1">
        <v>3.0883290000000001E-2</v>
      </c>
      <c r="CC372" s="1">
        <v>3.1636790999999997E-2</v>
      </c>
      <c r="CD372" s="1">
        <v>6.225718702</v>
      </c>
      <c r="CE372" s="1">
        <v>2.3080498500000002</v>
      </c>
      <c r="CF372" s="1">
        <v>0.53370435199999999</v>
      </c>
      <c r="CG372" s="1">
        <v>1.918570943</v>
      </c>
      <c r="CH372" s="1">
        <v>0.543704352</v>
      </c>
      <c r="CI372" s="1">
        <v>2.9034901280000001</v>
      </c>
      <c r="CJ372" s="1">
        <v>6.2751174809999997</v>
      </c>
      <c r="CK372" s="1">
        <v>2.6735811489999999</v>
      </c>
      <c r="CL372" s="1">
        <v>2.803490128</v>
      </c>
      <c r="CM372" s="1">
        <v>5.0312569600000003</v>
      </c>
    </row>
    <row r="373" spans="1:91">
      <c r="A373" s="1" t="s">
        <v>587</v>
      </c>
      <c r="B373" s="1">
        <v>1.0807219E-2</v>
      </c>
      <c r="C373" s="1">
        <v>2.5734947000000001E-2</v>
      </c>
      <c r="D373" s="1">
        <v>1.8081396E-2</v>
      </c>
      <c r="E373" s="1">
        <v>1.4090284E-2</v>
      </c>
      <c r="F373" s="1">
        <v>2.3352687E-2</v>
      </c>
      <c r="G373" s="1">
        <v>1.2639948E-2</v>
      </c>
      <c r="H373" s="1">
        <v>4.7318537000000001E-2</v>
      </c>
      <c r="I373" s="1">
        <v>1.1520453E-2</v>
      </c>
      <c r="J373" s="1">
        <v>1.6081004999999999E-2</v>
      </c>
      <c r="K373" s="1">
        <v>3.8533918E-2</v>
      </c>
      <c r="L373" s="1">
        <v>1.3548572E-2</v>
      </c>
      <c r="M373" s="1">
        <v>3.1000827000000002E-2</v>
      </c>
      <c r="N373" s="1">
        <v>1.5515877000000001E-2</v>
      </c>
      <c r="O373" s="1">
        <v>1.7281793E-2</v>
      </c>
      <c r="P373" s="1">
        <v>2.0680893999999998E-2</v>
      </c>
      <c r="Q373" s="1">
        <v>8.0714039000000001E-2</v>
      </c>
      <c r="R373" s="1">
        <v>5.8495821000000003E-2</v>
      </c>
      <c r="S373" s="1">
        <v>4.5214798E-2</v>
      </c>
      <c r="T373" s="1">
        <v>1.5801229999999999E-2</v>
      </c>
      <c r="U373" s="1">
        <v>9.8940079999999993E-3</v>
      </c>
      <c r="V373" s="1">
        <v>3.6910544000000003E-2</v>
      </c>
      <c r="W373" s="1">
        <v>2.8051281000000001E-2</v>
      </c>
      <c r="X373" s="1">
        <v>5.3720699999999996E-3</v>
      </c>
      <c r="Y373" s="1">
        <v>3.0139483000000002E-2</v>
      </c>
      <c r="Z373" s="1">
        <v>1.0856230999999999E-2</v>
      </c>
      <c r="AA373" s="1">
        <v>2.9295643E-2</v>
      </c>
      <c r="AB373" s="1">
        <v>2.5943328000000002E-2</v>
      </c>
      <c r="AC373" s="1">
        <v>4.4423501999999997E-2</v>
      </c>
      <c r="AD373" s="1">
        <v>6.2525018000000002E-2</v>
      </c>
      <c r="AE373" s="1">
        <v>8.4508090000000001E-3</v>
      </c>
      <c r="AF373" s="1">
        <v>1.0591075E-2</v>
      </c>
      <c r="AG373" s="1">
        <v>3.0503723999999999E-2</v>
      </c>
      <c r="AH373" s="1">
        <v>1.205117E-2</v>
      </c>
      <c r="AI373" s="1">
        <v>1.4391816E-2</v>
      </c>
      <c r="AJ373" s="1">
        <v>2.6657092E-2</v>
      </c>
      <c r="AK373" s="1">
        <v>3.3668292000000002E-2</v>
      </c>
      <c r="AL373" s="1">
        <v>4.7182539000000003E-2</v>
      </c>
      <c r="AM373" s="1">
        <v>1.1374901E-2</v>
      </c>
      <c r="AN373" s="1">
        <v>2.6582080000000001E-2</v>
      </c>
      <c r="AO373" s="1">
        <v>1.8095019E-2</v>
      </c>
      <c r="AP373" s="1">
        <v>2.2587532E-2</v>
      </c>
      <c r="AQ373" s="1">
        <v>1.1497198E-2</v>
      </c>
      <c r="AR373" s="1">
        <v>2.2151588E-2</v>
      </c>
      <c r="AS373" s="1">
        <v>8.1421340000000005E-3</v>
      </c>
      <c r="AT373" s="1">
        <v>3.3020750000000001E-2</v>
      </c>
      <c r="AU373" s="1">
        <v>7.8970614999999994E-2</v>
      </c>
      <c r="AV373" s="1">
        <v>5.8422409000000002E-2</v>
      </c>
      <c r="AW373" s="1">
        <v>4.4555114E-2</v>
      </c>
      <c r="AX373" s="1">
        <v>1.5577641999999999E-2</v>
      </c>
      <c r="AY373" s="1">
        <v>1.3482562999999999E-2</v>
      </c>
      <c r="AZ373" s="1">
        <v>1.7841072999999999E-2</v>
      </c>
      <c r="BA373" s="1">
        <v>2.7489085999999999E-2</v>
      </c>
      <c r="BB373" s="1">
        <v>4.8635225999999997E-2</v>
      </c>
      <c r="BC373" s="1">
        <v>4.4819634999999997E-2</v>
      </c>
      <c r="BD373" s="1">
        <v>2.1040680999999999E-2</v>
      </c>
      <c r="BE373" s="1">
        <v>2.1478688999999999E-2</v>
      </c>
      <c r="BF373" s="1">
        <v>2.3892152999999999E-2</v>
      </c>
      <c r="BG373" s="1">
        <v>7.7095693000000007E-2</v>
      </c>
      <c r="BH373" s="1">
        <v>9.0507468999999993E-2</v>
      </c>
      <c r="BI373" s="1">
        <v>7.0233806999999995E-2</v>
      </c>
      <c r="BJ373" s="1">
        <v>1.2230573E-2</v>
      </c>
      <c r="BK373" s="1">
        <v>3.1495095000000001E-2</v>
      </c>
      <c r="BL373" s="1">
        <v>2.0338584999999999E-2</v>
      </c>
      <c r="BM373" s="1">
        <v>1.4268047000000001E-2</v>
      </c>
      <c r="BN373" s="1">
        <v>2.6563791999999999E-2</v>
      </c>
      <c r="BO373" s="1">
        <v>2.3351505000000002E-2</v>
      </c>
      <c r="BP373" s="1">
        <v>5.2537383E-2</v>
      </c>
      <c r="BQ373" s="1">
        <v>8.3587119000000001E-2</v>
      </c>
      <c r="BR373" s="1">
        <v>1.3018645000000001E-2</v>
      </c>
      <c r="BS373" s="1">
        <v>4.7924822999999998E-2</v>
      </c>
      <c r="BT373" s="1">
        <v>8.2013109999999993E-3</v>
      </c>
      <c r="BU373" s="1">
        <v>1.0988207E-2</v>
      </c>
      <c r="BV373" s="1">
        <v>8.4778939999999997E-3</v>
      </c>
      <c r="BW373" s="1">
        <v>1.3866431E-2</v>
      </c>
      <c r="BX373" s="1">
        <v>8.7690800000000003E-3</v>
      </c>
      <c r="BY373" s="1">
        <v>1.6079534999999999E-2</v>
      </c>
      <c r="BZ373" s="1">
        <v>1.6802042999999999E-2</v>
      </c>
      <c r="CA373" s="1">
        <v>5.9392875999999997E-2</v>
      </c>
      <c r="CB373" s="1">
        <v>5.3021041999999997E-2</v>
      </c>
      <c r="CC373" s="1">
        <v>5.3915656999999999E-2</v>
      </c>
      <c r="CD373" s="1">
        <v>1.6417919E-2</v>
      </c>
      <c r="CE373" s="1">
        <v>1.0839949999999999E-2</v>
      </c>
      <c r="CF373" s="1">
        <v>7.5123300000000002E-3</v>
      </c>
      <c r="CG373" s="1">
        <v>7.0254979999999998E-3</v>
      </c>
      <c r="CH373" s="1">
        <v>1.751233E-2</v>
      </c>
      <c r="CI373" s="1">
        <v>0.10130800700000001</v>
      </c>
      <c r="CJ373" s="1">
        <v>1.5219826000000001E-2</v>
      </c>
      <c r="CK373" s="1">
        <v>2.1758413000000001E-2</v>
      </c>
      <c r="CL373" s="1">
        <v>1.3080069999999999E-3</v>
      </c>
      <c r="CM373" s="1">
        <v>3.3969238999999998E-2</v>
      </c>
    </row>
    <row r="374" spans="1:91">
      <c r="A374" s="1" t="s">
        <v>588</v>
      </c>
      <c r="B374" s="1">
        <v>1.2842825550000001</v>
      </c>
      <c r="C374" s="1">
        <v>11.81788865</v>
      </c>
      <c r="D374" s="1">
        <v>1.817209061</v>
      </c>
      <c r="E374" s="1">
        <v>2.5002912390000001</v>
      </c>
      <c r="F374" s="1">
        <v>3.847681771</v>
      </c>
      <c r="G374" s="1">
        <v>5.6953188069999996</v>
      </c>
      <c r="H374" s="1">
        <v>3.778025188</v>
      </c>
      <c r="I374" s="1">
        <v>2.3712938910000001</v>
      </c>
      <c r="J374" s="1">
        <v>2.6437219789999999</v>
      </c>
      <c r="K374" s="1">
        <v>5.1174458610000002</v>
      </c>
      <c r="L374" s="1">
        <v>4.9377835059999997</v>
      </c>
      <c r="M374" s="1">
        <v>7.9171466879999999</v>
      </c>
      <c r="N374" s="1">
        <v>1.0617274350000001</v>
      </c>
      <c r="O374" s="1">
        <v>6.0774514010000003</v>
      </c>
      <c r="P374" s="1">
        <v>5.2718134760000002</v>
      </c>
      <c r="Q374" s="1">
        <v>17.365091400000001</v>
      </c>
      <c r="R374" s="1">
        <v>15.759149130000001</v>
      </c>
      <c r="S374" s="1">
        <v>12.235522230000001</v>
      </c>
      <c r="T374" s="1">
        <v>13.56059346</v>
      </c>
      <c r="U374" s="1">
        <v>0.60956848299999999</v>
      </c>
      <c r="V374" s="1">
        <v>23.363286689999999</v>
      </c>
      <c r="W374" s="1">
        <v>15.48677874</v>
      </c>
      <c r="X374" s="1">
        <v>13.46689398</v>
      </c>
      <c r="Y374" s="1">
        <v>14.892539620000001</v>
      </c>
      <c r="Z374" s="1">
        <v>2.3006387579999998</v>
      </c>
      <c r="AA374" s="1">
        <v>13.22831307</v>
      </c>
      <c r="AB374" s="1">
        <v>18.352272320000001</v>
      </c>
      <c r="AC374" s="1">
        <v>12.00247263</v>
      </c>
      <c r="AD374" s="1">
        <v>7.0507041639999999</v>
      </c>
      <c r="AE374" s="1">
        <v>1.7517198009999999</v>
      </c>
      <c r="AF374" s="1">
        <v>1.258596904</v>
      </c>
      <c r="AG374" s="1">
        <v>14.007785139999999</v>
      </c>
      <c r="AH374" s="1">
        <v>1.2111617960000001</v>
      </c>
      <c r="AI374" s="1">
        <v>2.5537974719999998</v>
      </c>
      <c r="AJ374" s="1">
        <v>4.3921287419999997</v>
      </c>
      <c r="AK374" s="1">
        <v>1.5123247360000001</v>
      </c>
      <c r="AL374" s="1">
        <v>2.3173329460000001</v>
      </c>
      <c r="AM374" s="1">
        <v>1.1411039409999999</v>
      </c>
      <c r="AN374" s="1">
        <v>1.3465933450000001</v>
      </c>
      <c r="AO374" s="1">
        <v>2.2276474980000001</v>
      </c>
      <c r="AP374" s="1">
        <v>1.2260324950000001</v>
      </c>
      <c r="AQ374" s="1">
        <v>2.117238457</v>
      </c>
      <c r="AR374" s="1">
        <v>1.0795606719999999</v>
      </c>
      <c r="AS374" s="1">
        <v>1.388912479</v>
      </c>
      <c r="AT374" s="1">
        <v>1.5862309459999999</v>
      </c>
      <c r="AU374" s="1">
        <v>16.990005419999999</v>
      </c>
      <c r="AV374" s="1">
        <v>15.739371390000001</v>
      </c>
      <c r="AW374" s="1">
        <v>12.05700596</v>
      </c>
      <c r="AX374" s="1">
        <v>13.368711060000001</v>
      </c>
      <c r="AY374" s="1">
        <v>0.83065881600000002</v>
      </c>
      <c r="AZ374" s="1">
        <v>2.5920160910000001</v>
      </c>
      <c r="BA374" s="1">
        <v>2.7466168030000002</v>
      </c>
      <c r="BB374" s="1">
        <v>4.7406242240000003</v>
      </c>
      <c r="BC374" s="1">
        <v>1.340100954</v>
      </c>
      <c r="BD374" s="1">
        <v>1.761438278</v>
      </c>
      <c r="BE374" s="1">
        <v>1.3371172790000001</v>
      </c>
      <c r="BF374" s="1">
        <v>2.0918520169999999</v>
      </c>
      <c r="BG374" s="1">
        <v>2.6757941270000001</v>
      </c>
      <c r="BH374" s="1">
        <v>3.5944503760000002</v>
      </c>
      <c r="BI374" s="1">
        <v>1.189987728</v>
      </c>
      <c r="BJ374" s="1">
        <v>1.4534277040000001</v>
      </c>
      <c r="BK374" s="1">
        <v>14.46303816</v>
      </c>
      <c r="BL374" s="1">
        <v>2.0440601030000001</v>
      </c>
      <c r="BM374" s="1">
        <v>2.5318348140000002</v>
      </c>
      <c r="BN374" s="1">
        <v>4.3767562910000004</v>
      </c>
      <c r="BO374" s="1">
        <v>1.076851113</v>
      </c>
      <c r="BP374" s="1" t="e">
        <v>#VALUE!</v>
      </c>
      <c r="BQ374" s="1">
        <v>0.55825204900000003</v>
      </c>
      <c r="BR374" s="1">
        <v>0.97925676699999997</v>
      </c>
      <c r="BS374" s="1">
        <v>0.78232161300000003</v>
      </c>
      <c r="BT374" s="1">
        <v>0.82841493499999996</v>
      </c>
      <c r="BU374" s="1">
        <v>0.73042088599999999</v>
      </c>
      <c r="BV374" s="1">
        <v>0.94810453800000005</v>
      </c>
      <c r="BW374" s="1">
        <v>1.2069709470000001</v>
      </c>
      <c r="BX374" s="1">
        <v>2.415843996</v>
      </c>
      <c r="BY374" s="1">
        <v>0.99065792399999997</v>
      </c>
      <c r="BZ374" s="1">
        <v>14.41949026</v>
      </c>
      <c r="CA374" s="1">
        <v>16.000821349999999</v>
      </c>
      <c r="CB374" s="1">
        <v>14.347960410000001</v>
      </c>
      <c r="CC374" s="1">
        <v>11.59959682</v>
      </c>
      <c r="CD374" s="1">
        <v>4.0370700409999998</v>
      </c>
      <c r="CE374" s="1">
        <v>4.0469842299999996</v>
      </c>
      <c r="CF374" s="1">
        <v>4.1850647419999998</v>
      </c>
      <c r="CG374" s="1">
        <v>4.1208741910000004</v>
      </c>
      <c r="CH374" s="1">
        <v>4.1950647419999996</v>
      </c>
      <c r="CI374" s="1">
        <v>3.2202027200000001</v>
      </c>
      <c r="CJ374" s="1">
        <v>3.118798172</v>
      </c>
      <c r="CK374" s="1">
        <v>3.417454727</v>
      </c>
      <c r="CL374" s="1">
        <v>3.12020272</v>
      </c>
      <c r="CM374" s="1">
        <v>3.9590917980000002</v>
      </c>
    </row>
    <row r="375" spans="1:91">
      <c r="A375" s="1" t="s">
        <v>499</v>
      </c>
      <c r="B375" s="1">
        <v>4.3556953000000002E-2</v>
      </c>
      <c r="C375" s="1">
        <v>2.530714739</v>
      </c>
      <c r="D375" s="1">
        <v>1.3592146190000001</v>
      </c>
      <c r="E375" s="1">
        <v>5.9482463999999999E-2</v>
      </c>
      <c r="F375" s="1">
        <v>0.21394139400000001</v>
      </c>
      <c r="G375" s="1">
        <v>0.176624631</v>
      </c>
      <c r="H375" s="1">
        <v>0.44206461200000002</v>
      </c>
      <c r="I375" s="1">
        <v>0.26831558599999999</v>
      </c>
      <c r="J375" s="1">
        <v>0.104083385</v>
      </c>
      <c r="K375" s="1">
        <v>1.041848683</v>
      </c>
      <c r="L375" s="1">
        <v>0.54764074100000004</v>
      </c>
      <c r="M375" s="1">
        <v>0.39355827700000001</v>
      </c>
      <c r="N375" s="1">
        <v>6.9108768000000001E-2</v>
      </c>
      <c r="O375" s="1" t="e">
        <v>#VALUE!</v>
      </c>
      <c r="P375" s="1">
        <v>0.53973978600000005</v>
      </c>
      <c r="Q375" s="1">
        <v>0.73456983300000001</v>
      </c>
      <c r="R375" s="1">
        <v>0.40558989400000001</v>
      </c>
      <c r="S375" s="1">
        <v>0.96075988999999995</v>
      </c>
      <c r="T375" s="1">
        <v>1.3919872360000001</v>
      </c>
      <c r="U375" s="1">
        <v>1.1214538709999999</v>
      </c>
      <c r="V375" s="1">
        <v>0.65306107400000002</v>
      </c>
      <c r="W375" s="1">
        <v>0.53364887299999997</v>
      </c>
      <c r="X375" s="1">
        <v>0.91046761600000004</v>
      </c>
      <c r="Y375" s="1">
        <v>0.63535026900000002</v>
      </c>
      <c r="Z375" s="1">
        <v>1.061981329</v>
      </c>
      <c r="AA375" s="1">
        <v>0.41056394600000001</v>
      </c>
      <c r="AB375" s="1">
        <v>0.39484397300000001</v>
      </c>
      <c r="AC375" s="1">
        <v>0.38360188200000001</v>
      </c>
      <c r="AD375" s="1">
        <v>0.51252637199999995</v>
      </c>
      <c r="AE375" s="1">
        <v>0.26068984899999997</v>
      </c>
      <c r="AF375" s="1">
        <v>4.2685814000000002E-2</v>
      </c>
      <c r="AG375" s="1">
        <v>2.3419234200000001</v>
      </c>
      <c r="AH375" s="1">
        <v>1.3394883369999999</v>
      </c>
      <c r="AI375" s="1">
        <v>6.0755389E-2</v>
      </c>
      <c r="AJ375" s="1">
        <v>0.24421410099999999</v>
      </c>
      <c r="AK375" s="1">
        <v>0.205023283</v>
      </c>
      <c r="AL375" s="1">
        <v>1.386839006</v>
      </c>
      <c r="AM375" s="1">
        <v>2.50291854</v>
      </c>
      <c r="AN375" s="1">
        <v>0.135104896</v>
      </c>
      <c r="AO375" s="1">
        <v>5.8731095409999998</v>
      </c>
      <c r="AP375" s="1">
        <v>0.22092930199999999</v>
      </c>
      <c r="AQ375" s="1">
        <v>5.9485224240000001</v>
      </c>
      <c r="AR375" s="1">
        <v>6.3153984379999999</v>
      </c>
      <c r="AS375" s="1">
        <v>3.7950486969999999</v>
      </c>
      <c r="AT375" s="1">
        <v>5.0692024169999996</v>
      </c>
      <c r="AU375" s="1">
        <v>0.71870312400000003</v>
      </c>
      <c r="AV375" s="1">
        <v>0.405080879</v>
      </c>
      <c r="AW375" s="1">
        <v>0.94674240300000001</v>
      </c>
      <c r="AX375" s="1">
        <v>1.3722906159999999</v>
      </c>
      <c r="AY375" s="1">
        <v>1.2610748780000001</v>
      </c>
      <c r="AZ375" s="1">
        <v>0.13401137099999999</v>
      </c>
      <c r="BA375" s="1">
        <v>0.67075070400000003</v>
      </c>
      <c r="BB375" s="1">
        <v>0.58085306999999997</v>
      </c>
      <c r="BC375" s="1">
        <v>2.240806343</v>
      </c>
      <c r="BD375" s="1">
        <v>0.10201141499999999</v>
      </c>
      <c r="BE375" s="1">
        <v>0.36856659400000003</v>
      </c>
      <c r="BF375" s="1">
        <v>1.5635009040000001</v>
      </c>
      <c r="BG375" s="1">
        <v>0.38045503600000002</v>
      </c>
      <c r="BH375" s="1">
        <v>1.3022416649999999</v>
      </c>
      <c r="BI375" s="1">
        <v>2.2892558510000001</v>
      </c>
      <c r="BJ375" s="1">
        <v>4.9293577999999998E-2</v>
      </c>
      <c r="BK375" s="1">
        <v>2.4180359309999999</v>
      </c>
      <c r="BL375" s="1">
        <v>1.528891988</v>
      </c>
      <c r="BM375" s="1">
        <v>6.0232892000000003E-2</v>
      </c>
      <c r="BN375" s="1">
        <v>0.243359352</v>
      </c>
      <c r="BO375" s="1" t="e">
        <v>#VALUE!</v>
      </c>
      <c r="BP375" s="1">
        <v>9.8557542930000004</v>
      </c>
      <c r="BQ375" s="1">
        <v>0.78126029500000005</v>
      </c>
      <c r="BR375" s="1">
        <v>5.5043312130000004</v>
      </c>
      <c r="BS375" s="1">
        <v>2.5420774430000002</v>
      </c>
      <c r="BT375" s="1">
        <v>1.4773736399999999</v>
      </c>
      <c r="BU375" s="1">
        <v>0.344104148</v>
      </c>
      <c r="BV375" s="1">
        <v>1.666415929</v>
      </c>
      <c r="BW375" s="1">
        <v>2.4493338790000001</v>
      </c>
      <c r="BX375" s="1">
        <v>0.142325441</v>
      </c>
      <c r="BY375" s="1">
        <v>1.041165634</v>
      </c>
      <c r="BZ375" s="1">
        <v>1.2238787010000001</v>
      </c>
      <c r="CA375" s="1">
        <v>0.44812992299999999</v>
      </c>
      <c r="CB375" s="1">
        <v>1.252112364</v>
      </c>
      <c r="CC375" s="1">
        <v>0.85893779400000003</v>
      </c>
      <c r="CD375" s="1">
        <v>0.239732536</v>
      </c>
      <c r="CE375" s="1">
        <v>0.44698287599999997</v>
      </c>
      <c r="CF375" s="1">
        <v>0.101084417</v>
      </c>
      <c r="CG375" s="1">
        <v>0.123796112</v>
      </c>
      <c r="CH375" s="1">
        <v>0.111084417</v>
      </c>
      <c r="CI375" s="1">
        <v>0.187739503</v>
      </c>
      <c r="CJ375" s="1">
        <v>0.75830718500000005</v>
      </c>
      <c r="CK375" s="1">
        <v>0.70245774299999997</v>
      </c>
      <c r="CL375" s="1">
        <v>8.7739502999999996E-2</v>
      </c>
      <c r="CM375" s="1">
        <v>0.22798014999999999</v>
      </c>
    </row>
    <row r="376" spans="1:91">
      <c r="A376" s="1" t="s">
        <v>237</v>
      </c>
      <c r="B376" s="1">
        <v>7.922877283</v>
      </c>
      <c r="C376" s="1">
        <v>9.2167858559999996</v>
      </c>
      <c r="D376" s="1">
        <v>6.5367675E-2</v>
      </c>
      <c r="E376" s="1">
        <v>89.569185079999997</v>
      </c>
      <c r="F376" s="1">
        <v>4.9569229679999998</v>
      </c>
      <c r="G376" s="1">
        <v>6.2232682999999997E-2</v>
      </c>
      <c r="H376" s="1">
        <v>5.6077811999999998E-2</v>
      </c>
      <c r="I376" s="1">
        <v>3.2390763000000003E-2</v>
      </c>
      <c r="J376" s="1">
        <v>0.19403883</v>
      </c>
      <c r="K376" s="1">
        <v>0.415490093</v>
      </c>
      <c r="L376" s="1">
        <v>3.7268810939999999</v>
      </c>
      <c r="M376" s="1">
        <v>1.023728907</v>
      </c>
      <c r="N376" s="1">
        <v>0.14558358399999999</v>
      </c>
      <c r="O376" s="1">
        <v>5.7884580919999999</v>
      </c>
      <c r="P376" s="1">
        <v>2.7107207000000001E-2</v>
      </c>
      <c r="Q376" s="1">
        <v>0.13683004600000001</v>
      </c>
      <c r="R376" s="1">
        <v>5.4974425809999996</v>
      </c>
      <c r="S376" s="1">
        <v>4.1876936960000002</v>
      </c>
      <c r="T376" s="1">
        <v>0.16236561199999999</v>
      </c>
      <c r="U376" s="1">
        <v>0.27247065300000001</v>
      </c>
      <c r="V376" s="1">
        <v>6.3930460910000004</v>
      </c>
      <c r="W376" s="1">
        <v>0.19292678999999999</v>
      </c>
      <c r="X376" s="1">
        <v>2.7357088000000002E-2</v>
      </c>
      <c r="Y376" s="1">
        <v>4.8151823000000003E-2</v>
      </c>
      <c r="Z376" s="1">
        <v>0.25372739599999999</v>
      </c>
      <c r="AA376" s="1">
        <v>5.0157192000000003E-2</v>
      </c>
      <c r="AB376" s="1">
        <v>7.5716720000000001E-2</v>
      </c>
      <c r="AC376" s="1">
        <v>2.9161856999999999E-2</v>
      </c>
      <c r="AD376" s="1">
        <v>2.6518251E-2</v>
      </c>
      <c r="AE376" s="1">
        <v>6.4187882000000002E-2</v>
      </c>
      <c r="AF376" s="1">
        <v>7.764419738</v>
      </c>
      <c r="AG376" s="1">
        <v>8.5292136309999993</v>
      </c>
      <c r="AH376" s="1">
        <v>6.4418993999999993E-2</v>
      </c>
      <c r="AI376" s="1">
        <v>9.9684149499999997</v>
      </c>
      <c r="AJ376" s="1">
        <v>5.6583275679999998</v>
      </c>
      <c r="AK376" s="1">
        <v>3.9219807260000001</v>
      </c>
      <c r="AL376" s="1">
        <v>5.2495735000000002E-2</v>
      </c>
      <c r="AM376" s="1">
        <v>5.7351553999999999E-2</v>
      </c>
      <c r="AN376" s="1">
        <v>5.2112982000000002E-2</v>
      </c>
      <c r="AO376" s="1">
        <v>4.4079463999999999E-2</v>
      </c>
      <c r="AP376" s="1">
        <v>0.52924521099999999</v>
      </c>
      <c r="AQ376" s="1">
        <v>2.8983694000000001E-2</v>
      </c>
      <c r="AR376" s="1">
        <v>2.3350429419999998</v>
      </c>
      <c r="AS376" s="1">
        <v>3.042961322</v>
      </c>
      <c r="AT376" s="1">
        <v>5.0953933E-2</v>
      </c>
      <c r="AU376" s="1">
        <v>0.133874517</v>
      </c>
      <c r="AV376" s="1">
        <v>5.4905432909999998</v>
      </c>
      <c r="AW376" s="1">
        <v>4.1265952449999999</v>
      </c>
      <c r="AX376" s="1">
        <v>0.25461108199999999</v>
      </c>
      <c r="AY376" s="1">
        <v>0.30639325000000001</v>
      </c>
      <c r="AZ376" s="1">
        <v>3.421640451</v>
      </c>
      <c r="BA376" s="1">
        <v>4.5981308999999998E-2</v>
      </c>
      <c r="BB376" s="1">
        <v>0.187164413</v>
      </c>
      <c r="BC376" s="1">
        <v>4.4758787000000001E-2</v>
      </c>
      <c r="BD376" s="1">
        <v>3.4627843999999998E-2</v>
      </c>
      <c r="BE376" s="1">
        <v>4.4774209000000002E-2</v>
      </c>
      <c r="BF376" s="1">
        <v>2.3158103999999999E-2</v>
      </c>
      <c r="BG376" s="1">
        <v>5.0713438E-2</v>
      </c>
      <c r="BH376" s="1">
        <v>2.3748629E-2</v>
      </c>
      <c r="BI376" s="1">
        <v>4.4822117000000002E-2</v>
      </c>
      <c r="BJ376" s="1">
        <v>8.9663519130000005</v>
      </c>
      <c r="BK376" s="1">
        <v>8.806413074</v>
      </c>
      <c r="BL376" s="1">
        <v>7.3527839999999997E-2</v>
      </c>
      <c r="BM376" s="1">
        <v>9.8826865809999997</v>
      </c>
      <c r="BN376" s="1">
        <v>5.6385234219999996</v>
      </c>
      <c r="BO376" s="1">
        <v>0.28519895200000001</v>
      </c>
      <c r="BP376" s="1">
        <v>0.17141458500000001</v>
      </c>
      <c r="BQ376" s="1">
        <v>0.63544684900000004</v>
      </c>
      <c r="BR376" s="1">
        <v>7.8166216999999996E-2</v>
      </c>
      <c r="BS376" s="1">
        <v>0.96913812099999996</v>
      </c>
      <c r="BT376" s="1">
        <v>0.37866720599999998</v>
      </c>
      <c r="BU376" s="1">
        <v>5.4484294000000003E-2</v>
      </c>
      <c r="BV376" s="1">
        <v>2.5568134570000001</v>
      </c>
      <c r="BW376" s="1">
        <v>0.15535584899999999</v>
      </c>
      <c r="BX376" s="1">
        <v>0.84724150899999995</v>
      </c>
      <c r="BY376" s="1">
        <v>0.25549384200000003</v>
      </c>
      <c r="BZ376" s="1">
        <v>0.183844374</v>
      </c>
      <c r="CA376" s="1">
        <v>5.962405704</v>
      </c>
      <c r="CB376" s="1">
        <v>6.8671824490000004</v>
      </c>
      <c r="CC376" s="1">
        <v>0.15841190099999999</v>
      </c>
      <c r="CD376" s="1">
        <v>0.23067706199999999</v>
      </c>
      <c r="CE376" s="1">
        <v>0.100319511</v>
      </c>
      <c r="CF376" s="1">
        <v>0.100695004</v>
      </c>
      <c r="CG376" s="1">
        <v>0.18579477699999999</v>
      </c>
      <c r="CH376" s="1">
        <v>0.110695004</v>
      </c>
      <c r="CI376" s="1">
        <v>0.40668039</v>
      </c>
      <c r="CJ376" s="1">
        <v>0.55643833799999998</v>
      </c>
      <c r="CK376" s="1">
        <v>0.31179422499999998</v>
      </c>
      <c r="CL376" s="1">
        <v>0.30668039000000002</v>
      </c>
      <c r="CM376" s="1">
        <v>0.23383054</v>
      </c>
    </row>
    <row r="377" spans="1:91">
      <c r="A377" s="1" t="s">
        <v>500</v>
      </c>
      <c r="B377" s="1">
        <v>0.59440670600000001</v>
      </c>
      <c r="C377" s="1">
        <v>25.62666359</v>
      </c>
      <c r="D377" s="1">
        <v>5.8720640529999999</v>
      </c>
      <c r="E377" s="1">
        <v>8.8680919999999996E-2</v>
      </c>
      <c r="F377" s="1">
        <v>0.42690217499999999</v>
      </c>
      <c r="G377" s="1">
        <v>6.6935283999999998E-2</v>
      </c>
      <c r="H377" s="1">
        <v>14.107031149999999</v>
      </c>
      <c r="I377" s="1">
        <v>2.6429448729999998</v>
      </c>
      <c r="J377" s="1">
        <v>4.1720818E-2</v>
      </c>
      <c r="K377" s="1">
        <v>5.8128973899999998</v>
      </c>
      <c r="L377" s="1">
        <v>6.8448097819999996</v>
      </c>
      <c r="M377" s="1" t="e">
        <v>#VALUE!</v>
      </c>
      <c r="N377" s="1">
        <v>0.21861021999999999</v>
      </c>
      <c r="O377" s="1">
        <v>21.951446600000001</v>
      </c>
      <c r="P377" s="1">
        <v>14.19388953</v>
      </c>
      <c r="Q377" s="1">
        <v>1.9542235610000001</v>
      </c>
      <c r="R377" s="1" t="e">
        <v>#VALUE!</v>
      </c>
      <c r="S377" s="1">
        <v>4.2368323520000004</v>
      </c>
      <c r="T377" s="1">
        <v>3.433694901</v>
      </c>
      <c r="U377" s="1">
        <v>67.381125780000005</v>
      </c>
      <c r="V377" s="1" t="e">
        <v>#VALUE!</v>
      </c>
      <c r="W377" s="1" t="e">
        <v>#VALUE!</v>
      </c>
      <c r="X377" s="1">
        <v>12.438222039999999</v>
      </c>
      <c r="Y377" s="1">
        <v>2.7405518500000001</v>
      </c>
      <c r="Z377" s="1">
        <v>9.5751211230000006</v>
      </c>
      <c r="AA377" s="1">
        <v>3.1978926400000001</v>
      </c>
      <c r="AB377" s="1">
        <v>5.0959074429999998</v>
      </c>
      <c r="AC377" s="1">
        <v>10.06736199</v>
      </c>
      <c r="AD377" s="1">
        <v>5.6299583499999999</v>
      </c>
      <c r="AE377" s="1">
        <v>0.77316130699999996</v>
      </c>
      <c r="AF377" s="1">
        <v>0.58251857200000001</v>
      </c>
      <c r="AG377" s="1">
        <v>23.714914490000002</v>
      </c>
      <c r="AH377" s="1">
        <v>5.7868427880000004</v>
      </c>
      <c r="AI377" s="1">
        <v>9.0578692000000002E-2</v>
      </c>
      <c r="AJ377" s="1">
        <v>0.487308833</v>
      </c>
      <c r="AK377" s="1">
        <v>7.8150955160000004</v>
      </c>
      <c r="AL377" s="1">
        <v>16.085717599999999</v>
      </c>
      <c r="AM377" s="1">
        <v>18.2626867</v>
      </c>
      <c r="AN377" s="1">
        <v>3.3876165149999999</v>
      </c>
      <c r="AO377" s="1">
        <v>17.509833230000002</v>
      </c>
      <c r="AP377" s="1">
        <v>21.23858925</v>
      </c>
      <c r="AQ377" s="1">
        <v>3.57193417</v>
      </c>
      <c r="AR377" s="1">
        <v>3.8673570709999998</v>
      </c>
      <c r="AS377" s="1">
        <v>6.4384294449999997</v>
      </c>
      <c r="AT377" s="1">
        <v>9.1875672870000002</v>
      </c>
      <c r="AU377" s="1">
        <v>1.912012332</v>
      </c>
      <c r="AV377" s="1" t="e">
        <v>#VALUE!</v>
      </c>
      <c r="AW377" s="1">
        <v>4.1750169680000004</v>
      </c>
      <c r="AX377" s="1">
        <v>3.3851081180000002</v>
      </c>
      <c r="AY377" s="1">
        <v>75.770075939999998</v>
      </c>
      <c r="AZ377" s="1">
        <v>2.1677919609999998</v>
      </c>
      <c r="BA377" s="1">
        <v>8.6594421080000004</v>
      </c>
      <c r="BB377" s="1">
        <v>11.546062170000001</v>
      </c>
      <c r="BC377" s="1">
        <v>11.29642072</v>
      </c>
      <c r="BD377" s="1">
        <v>5.8168466490000004</v>
      </c>
      <c r="BE377" s="1">
        <v>7.8240705979999996</v>
      </c>
      <c r="BF377" s="1">
        <v>12.556257670000001</v>
      </c>
      <c r="BG377" s="1">
        <v>12.82192485</v>
      </c>
      <c r="BH377" s="1">
        <v>18.600186140000002</v>
      </c>
      <c r="BI377" s="1">
        <v>8.3352712209999993</v>
      </c>
      <c r="BJ377" s="1">
        <v>0.67269244699999997</v>
      </c>
      <c r="BK377" s="1">
        <v>24.485649209999998</v>
      </c>
      <c r="BL377" s="1">
        <v>6.6051023579999999</v>
      </c>
      <c r="BM377" s="1">
        <v>8.9799715000000002E-2</v>
      </c>
      <c r="BN377" s="1">
        <v>0.48560325199999999</v>
      </c>
      <c r="BO377" s="1">
        <v>1.1821387759999999</v>
      </c>
      <c r="BP377" s="1">
        <v>3.3042184250000002</v>
      </c>
      <c r="BQ377" s="1">
        <v>8.4760275870000008</v>
      </c>
      <c r="BR377" s="1">
        <v>9.5369269340000002</v>
      </c>
      <c r="BS377" s="1">
        <v>0.61794376299999998</v>
      </c>
      <c r="BT377" s="1">
        <v>2.4463648509999998</v>
      </c>
      <c r="BU377" s="1">
        <v>2.3192511659999999</v>
      </c>
      <c r="BV377" s="1">
        <v>4.4908329020000002</v>
      </c>
      <c r="BW377" s="1">
        <v>0.56676141499999999</v>
      </c>
      <c r="BX377" s="1">
        <v>1.372247376</v>
      </c>
      <c r="BY377" s="1">
        <v>62.55710947</v>
      </c>
      <c r="BZ377" s="1">
        <v>3.0190119169999998</v>
      </c>
      <c r="CA377" s="1" t="e">
        <v>#VALUE!</v>
      </c>
      <c r="CB377" s="1">
        <v>5.5216607470000003</v>
      </c>
      <c r="CC377" s="1">
        <v>2.2850876790000001</v>
      </c>
      <c r="CD377" s="1">
        <v>3.9792268059999998</v>
      </c>
      <c r="CE377" s="1">
        <v>4.9115121869999996</v>
      </c>
      <c r="CF377" s="1" t="e">
        <v>#VALUE!</v>
      </c>
      <c r="CG377" s="1" t="e">
        <v>#VALUE!</v>
      </c>
      <c r="CH377" s="1" t="e">
        <v>#VALUE!</v>
      </c>
      <c r="CI377" s="1">
        <v>4.8278920340000004</v>
      </c>
      <c r="CJ377" s="1">
        <v>8.7054757200000008</v>
      </c>
      <c r="CK377" s="1">
        <v>5.6288515139999999</v>
      </c>
      <c r="CL377" s="1">
        <v>4.7278920339999999</v>
      </c>
      <c r="CM377" s="1">
        <v>0.26325968300000002</v>
      </c>
    </row>
    <row r="378" spans="1:91">
      <c r="A378" s="1" t="s">
        <v>416</v>
      </c>
      <c r="B378" s="1">
        <v>775.10261479999997</v>
      </c>
      <c r="C378" s="1">
        <v>3150.649504</v>
      </c>
      <c r="D378" s="1">
        <v>4087.2328229999998</v>
      </c>
      <c r="E378" s="1">
        <v>272.72435969999998</v>
      </c>
      <c r="F378" s="1">
        <v>8535.2595099999999</v>
      </c>
      <c r="G378" s="1">
        <v>4455.396812</v>
      </c>
      <c r="H378" s="1">
        <v>9899.6341790000006</v>
      </c>
      <c r="I378" s="1">
        <v>806.78840279999997</v>
      </c>
      <c r="J378" s="1">
        <v>8175.7570139999998</v>
      </c>
      <c r="K378" s="1">
        <v>10192.13629</v>
      </c>
      <c r="L378" s="1">
        <v>9603.461104</v>
      </c>
      <c r="M378" s="1">
        <v>10452.05658</v>
      </c>
      <c r="N378" s="1">
        <v>9664.4012590000002</v>
      </c>
      <c r="O378" s="1">
        <v>6488.6179480000001</v>
      </c>
      <c r="P378" s="1">
        <v>8226.3512069999997</v>
      </c>
      <c r="Q378" s="1">
        <v>1176.057483</v>
      </c>
      <c r="R378" s="1">
        <v>6044.1703889999999</v>
      </c>
      <c r="S378" s="1">
        <v>8551.793979</v>
      </c>
      <c r="T378" s="1">
        <v>5660.1626189999997</v>
      </c>
      <c r="U378" s="1">
        <v>7257.4876299999996</v>
      </c>
      <c r="V378" s="1">
        <v>5458.7871969999997</v>
      </c>
      <c r="W378" s="1">
        <v>9217.9262909999998</v>
      </c>
      <c r="X378" s="1">
        <v>5802.6359329999996</v>
      </c>
      <c r="Y378" s="1">
        <v>4741.5765339999998</v>
      </c>
      <c r="Z378" s="1">
        <v>3019.281446</v>
      </c>
      <c r="AA378" s="1">
        <v>6083.5133230000001</v>
      </c>
      <c r="AB378" s="1">
        <v>4443.1376780000001</v>
      </c>
      <c r="AC378" s="1">
        <v>6189.2681970000003</v>
      </c>
      <c r="AD378" s="1">
        <v>5362.410817</v>
      </c>
      <c r="AE378" s="1">
        <v>10306.342780000001</v>
      </c>
      <c r="AF378" s="1">
        <v>759.60056250000002</v>
      </c>
      <c r="AG378" s="1">
        <v>2915.6110509999999</v>
      </c>
      <c r="AH378" s="1">
        <v>4027.9281989999999</v>
      </c>
      <c r="AI378" s="1">
        <v>278.56066099999998</v>
      </c>
      <c r="AJ378" s="1">
        <v>9742.9987309999997</v>
      </c>
      <c r="AK378" s="1">
        <v>9622.3272539999998</v>
      </c>
      <c r="AL378" s="1">
        <v>11517.931500000001</v>
      </c>
      <c r="AM378" s="1">
        <v>5197.5360460000002</v>
      </c>
      <c r="AN378" s="1">
        <v>6630.8242730000002</v>
      </c>
      <c r="AO378" s="1">
        <v>5330.211319</v>
      </c>
      <c r="AP378" s="1">
        <v>9567.1514069999994</v>
      </c>
      <c r="AQ378" s="1">
        <v>3326.2866939999999</v>
      </c>
      <c r="AR378" s="1">
        <v>10163.241389999999</v>
      </c>
      <c r="AS378" s="1">
        <v>16153.7832</v>
      </c>
      <c r="AT378" s="1">
        <v>11619.87264</v>
      </c>
      <c r="AU378" s="1">
        <v>1150.654642</v>
      </c>
      <c r="AV378" s="1">
        <v>6036.5849550000003</v>
      </c>
      <c r="AW378" s="1">
        <v>8427.0233050000006</v>
      </c>
      <c r="AX378" s="1">
        <v>8425.6901290000005</v>
      </c>
      <c r="AY378" s="1">
        <v>8161.0448399999996</v>
      </c>
      <c r="AZ378" s="1">
        <v>1633.2495939999999</v>
      </c>
      <c r="BA378" s="1">
        <v>2507.0234110000001</v>
      </c>
      <c r="BB378" s="1">
        <v>5028.1868100000002</v>
      </c>
      <c r="BC378" s="1">
        <v>4896.7797289999999</v>
      </c>
      <c r="BD378" s="1">
        <v>8239.391678</v>
      </c>
      <c r="BE378" s="1">
        <v>4712.1711320000004</v>
      </c>
      <c r="BF378" s="1">
        <v>2514.7949140000001</v>
      </c>
      <c r="BG378" s="1">
        <v>10032.3087</v>
      </c>
      <c r="BH378" s="1">
        <v>7267.9840190000004</v>
      </c>
      <c r="BI378" s="1">
        <v>10598.50721</v>
      </c>
      <c r="BJ378" s="1">
        <v>877.18672960000004</v>
      </c>
      <c r="BK378" s="1">
        <v>3010.36841</v>
      </c>
      <c r="BL378" s="1">
        <v>6468.5257799999999</v>
      </c>
      <c r="BM378" s="1">
        <v>276.16503929999999</v>
      </c>
      <c r="BN378" s="1">
        <v>9708.8982350000006</v>
      </c>
      <c r="BO378" s="1">
        <v>5486.9586099999997</v>
      </c>
      <c r="BP378" s="1">
        <v>5843.8593380000002</v>
      </c>
      <c r="BQ378" s="1">
        <v>4066.5254220000002</v>
      </c>
      <c r="BR378" s="1">
        <v>76.211497359999996</v>
      </c>
      <c r="BS378" s="1">
        <v>9336.1096959999995</v>
      </c>
      <c r="BT378" s="1">
        <v>5566.5328319999999</v>
      </c>
      <c r="BU378" s="1">
        <v>11025.787829999999</v>
      </c>
      <c r="BV378" s="1">
        <v>7755.2938629999999</v>
      </c>
      <c r="BW378" s="1">
        <v>11596.532719999999</v>
      </c>
      <c r="BX378" s="1">
        <v>4516.9132719999998</v>
      </c>
      <c r="BY378" s="1">
        <v>6696.9396470000002</v>
      </c>
      <c r="BZ378" s="1">
        <v>8125.4161350000004</v>
      </c>
      <c r="CA378" s="1">
        <v>6723.676058</v>
      </c>
      <c r="CB378" s="1">
        <v>10237.279479999999</v>
      </c>
      <c r="CC378" s="1">
        <v>1383.718091</v>
      </c>
      <c r="CD378" s="1">
        <v>2460.6267039999998</v>
      </c>
      <c r="CE378" s="1">
        <v>5759.1286579999996</v>
      </c>
      <c r="CF378" s="1">
        <v>4173.8047210000004</v>
      </c>
      <c r="CG378" s="1">
        <v>3111.271686</v>
      </c>
      <c r="CH378" s="1">
        <v>4173.8147209999997</v>
      </c>
      <c r="CI378" s="1">
        <v>5354.7590689999997</v>
      </c>
      <c r="CJ378" s="1">
        <v>9144.3815109999996</v>
      </c>
      <c r="CK378" s="1">
        <v>6024.1196309999996</v>
      </c>
      <c r="CL378" s="1">
        <v>5354.6590690000003</v>
      </c>
      <c r="CM378" s="1">
        <v>1108.8298219999999</v>
      </c>
    </row>
    <row r="379" spans="1:91">
      <c r="A379" s="1" t="s">
        <v>589</v>
      </c>
      <c r="B379" s="1">
        <v>2.2532926299999998</v>
      </c>
      <c r="C379" s="1">
        <v>1.881719876</v>
      </c>
      <c r="D379" s="1">
        <v>2.957552857</v>
      </c>
      <c r="E379" s="1">
        <v>2.2442791519999998</v>
      </c>
      <c r="F379" s="1">
        <v>3.0067468320000001</v>
      </c>
      <c r="G379" s="1">
        <v>2.0171656539999998</v>
      </c>
      <c r="H379" s="1">
        <v>2.750604337</v>
      </c>
      <c r="I379" s="1">
        <v>1.4526182110000001</v>
      </c>
      <c r="J379" s="1">
        <v>2.4786622239999998</v>
      </c>
      <c r="K379" s="1">
        <v>2.7170616860000001</v>
      </c>
      <c r="L379" s="1">
        <v>2.488205802</v>
      </c>
      <c r="M379" s="1">
        <v>3.6257307550000002</v>
      </c>
      <c r="N379" s="1">
        <v>2.0873478940000001</v>
      </c>
      <c r="O379" s="1">
        <v>7.0578330380000001</v>
      </c>
      <c r="P379" s="1">
        <v>3.9575220440000001</v>
      </c>
      <c r="Q379" s="1">
        <v>5.1162501999999996</v>
      </c>
      <c r="R379" s="1">
        <v>2.785740777</v>
      </c>
      <c r="S379" s="1">
        <v>3.2616289260000002</v>
      </c>
      <c r="T379" s="1">
        <v>4.8839140199999997</v>
      </c>
      <c r="U379" s="1">
        <v>4.5705539320000002</v>
      </c>
      <c r="V379" s="1">
        <v>3.6215528720000001</v>
      </c>
      <c r="W379" s="1">
        <v>3.0808064489999998</v>
      </c>
      <c r="X379" s="1">
        <v>1.3948487000000001E-2</v>
      </c>
      <c r="Y379" s="1">
        <v>2.4550236920000001</v>
      </c>
      <c r="Z379" s="1">
        <v>4.1783967869999996</v>
      </c>
      <c r="AA379" s="1">
        <v>4.3843420020000003</v>
      </c>
      <c r="AB379" s="1">
        <v>3.5389883690000001</v>
      </c>
      <c r="AC379" s="1">
        <v>3.3018427429999999</v>
      </c>
      <c r="AD379" s="1">
        <v>2.490439625</v>
      </c>
      <c r="AE379" s="1">
        <v>1.9848143199999999</v>
      </c>
      <c r="AF379" s="1">
        <v>2.2082267770000001</v>
      </c>
      <c r="AG379" s="1">
        <v>2.2304092120000001</v>
      </c>
      <c r="AH379" s="1">
        <v>1.9711958890000001</v>
      </c>
      <c r="AI379" s="1">
        <v>2.292306725</v>
      </c>
      <c r="AJ379" s="1">
        <v>3.432201509</v>
      </c>
      <c r="AK379" s="1">
        <v>2.671660379</v>
      </c>
      <c r="AL379" s="1">
        <v>2.1451880050000001</v>
      </c>
      <c r="AM379" s="1">
        <v>2.8648358279999999</v>
      </c>
      <c r="AN379" s="1">
        <v>1.5456527390000001</v>
      </c>
      <c r="AO379" s="1">
        <v>2.3303997270000001</v>
      </c>
      <c r="AP379" s="1">
        <v>4.2528778279999999</v>
      </c>
      <c r="AQ379" s="1">
        <v>3.8606965240000002</v>
      </c>
      <c r="AR379" s="1">
        <v>2.0798764009999999</v>
      </c>
      <c r="AS379" s="1">
        <v>1.6732816669999999</v>
      </c>
      <c r="AT379" s="1">
        <v>2.9314088539999998</v>
      </c>
      <c r="AU379" s="1">
        <v>5.0057391960000004</v>
      </c>
      <c r="AV379" s="1">
        <v>2.7822446730000001</v>
      </c>
      <c r="AW379" s="1">
        <v>3.2140417600000002</v>
      </c>
      <c r="AX379" s="1">
        <v>4.8148066360000001</v>
      </c>
      <c r="AY379" s="1">
        <v>6.2282926759999997</v>
      </c>
      <c r="AZ379" s="1">
        <v>2.3972301360000001</v>
      </c>
      <c r="BA379" s="1">
        <v>2.5270805080000001</v>
      </c>
      <c r="BB379" s="1">
        <v>2.8280107550000002</v>
      </c>
      <c r="BC379" s="1">
        <v>1.8349000419999999</v>
      </c>
      <c r="BD379" s="1">
        <v>4.790515514</v>
      </c>
      <c r="BE379" s="1">
        <v>0.114964073</v>
      </c>
      <c r="BF379" s="1">
        <v>4.5315839740000001</v>
      </c>
      <c r="BG379" s="1">
        <v>3.4501043010000001</v>
      </c>
      <c r="BH379" s="1">
        <v>3.3468928739999999</v>
      </c>
      <c r="BI379" s="1">
        <v>0.150444153</v>
      </c>
      <c r="BJ379" s="1">
        <v>2.5500602830000001</v>
      </c>
      <c r="BK379" s="1">
        <v>2.3028975119999999</v>
      </c>
      <c r="BL379" s="1">
        <v>3.32675856</v>
      </c>
      <c r="BM379" s="1">
        <v>2.2725928880000001</v>
      </c>
      <c r="BN379" s="1">
        <v>3.4201888039999999</v>
      </c>
      <c r="BO379" s="1">
        <v>1.7978975109999999</v>
      </c>
      <c r="BP379" s="1">
        <v>0.36643048299999997</v>
      </c>
      <c r="BQ379" s="1">
        <v>1.6869772890000001</v>
      </c>
      <c r="BR379" s="1">
        <v>1.7358144600000001</v>
      </c>
      <c r="BS379" s="1">
        <v>2.9545799850000001</v>
      </c>
      <c r="BT379" s="1">
        <v>2.5965123640000001</v>
      </c>
      <c r="BU379" s="1">
        <v>1.250426807</v>
      </c>
      <c r="BV379" s="1">
        <v>1.200844848</v>
      </c>
      <c r="BW379" s="1">
        <v>1.437036083</v>
      </c>
      <c r="BX379" s="1">
        <v>1.2215713159999999</v>
      </c>
      <c r="BY379" s="1">
        <v>7.4279684699999997</v>
      </c>
      <c r="BZ379" s="1">
        <v>5.1932499019999998</v>
      </c>
      <c r="CA379" s="1">
        <v>2.8284611150000001</v>
      </c>
      <c r="CB379" s="1">
        <v>3.8247425669999999</v>
      </c>
      <c r="CC379" s="1">
        <v>3.4175713889999999</v>
      </c>
      <c r="CD379" s="1">
        <v>2.1231382449999998</v>
      </c>
      <c r="CE379" s="1">
        <v>2.060407579</v>
      </c>
      <c r="CF379" s="1">
        <v>1.721060885</v>
      </c>
      <c r="CG379" s="1">
        <v>2.405729445</v>
      </c>
      <c r="CH379" s="1">
        <v>1.731060885</v>
      </c>
      <c r="CI379" s="1">
        <v>0.16590641</v>
      </c>
      <c r="CJ379" s="1">
        <v>2.7945461200000001</v>
      </c>
      <c r="CK379" s="1">
        <v>2.643703844</v>
      </c>
      <c r="CL379" s="1">
        <v>6.5906409999999999E-2</v>
      </c>
      <c r="CM379" s="1">
        <v>3.9989052460000001</v>
      </c>
    </row>
    <row r="380" spans="1:91">
      <c r="A380" s="1" t="s">
        <v>523</v>
      </c>
      <c r="B380" s="1">
        <v>7.8875116999999995E-2</v>
      </c>
      <c r="C380" s="1">
        <v>7.1363149999999998E-3</v>
      </c>
      <c r="D380" s="1">
        <v>8.1825879999999993E-3</v>
      </c>
      <c r="E380" s="1">
        <v>3.5653609000000003E-2</v>
      </c>
      <c r="F380" s="1">
        <v>9.1602167999999998E-2</v>
      </c>
      <c r="G380" s="1">
        <v>5.3048086000000001E-2</v>
      </c>
      <c r="H380" s="1">
        <v>8.8646495000000006E-2</v>
      </c>
      <c r="I380" s="1">
        <v>5.4780333E-2</v>
      </c>
      <c r="J380" s="1">
        <v>2.2532304E-2</v>
      </c>
      <c r="K380" s="1">
        <v>8.9627103E-2</v>
      </c>
      <c r="L380" s="1">
        <v>5.0311715E-2</v>
      </c>
      <c r="M380" s="1">
        <v>6.0672803999999997E-2</v>
      </c>
      <c r="N380" s="1">
        <v>3.1050497E-2</v>
      </c>
      <c r="O380" s="1">
        <v>2.1172615999999998E-2</v>
      </c>
      <c r="P380" s="1">
        <v>4.5247569000000001E-2</v>
      </c>
      <c r="Q380" s="1">
        <v>2.2132700000000002E-2</v>
      </c>
      <c r="R380" s="1">
        <v>4.7663123000000002E-2</v>
      </c>
      <c r="S380" s="1">
        <v>6.8552614999999997E-2</v>
      </c>
      <c r="T380" s="1">
        <v>2.0367604000000001E-2</v>
      </c>
      <c r="U380" s="1">
        <v>1.2925598E-2</v>
      </c>
      <c r="V380" s="1">
        <v>0.12663307700000001</v>
      </c>
      <c r="W380" s="1">
        <v>7.7178474999999996E-2</v>
      </c>
      <c r="X380" s="1">
        <v>0.11418292200000001</v>
      </c>
      <c r="Y380" s="1">
        <v>8.3872118999999995E-2</v>
      </c>
      <c r="Z380" s="1">
        <v>0.14341626399999999</v>
      </c>
      <c r="AA380" s="1">
        <v>6.5251203999999993E-2</v>
      </c>
      <c r="AB380" s="1">
        <v>5.9551109999999997E-2</v>
      </c>
      <c r="AC380" s="1">
        <v>6.1885754000000001E-2</v>
      </c>
      <c r="AD380" s="1">
        <v>5.7033340000000002E-2</v>
      </c>
      <c r="AE380" s="1">
        <v>1.0829735E-2</v>
      </c>
      <c r="AF380" s="1">
        <v>7.7297615E-2</v>
      </c>
      <c r="AG380" s="1">
        <v>8.4586990000000001E-3</v>
      </c>
      <c r="AH380" s="1">
        <v>5.4536589999999996E-3</v>
      </c>
      <c r="AI380" s="1">
        <v>3.6416597000000002E-2</v>
      </c>
      <c r="AJ380" s="1">
        <v>0.104563875</v>
      </c>
      <c r="AK380" s="1">
        <v>3.2192247E-2</v>
      </c>
      <c r="AL380" s="1">
        <v>5.1269871000000002E-2</v>
      </c>
      <c r="AM380" s="1">
        <v>6.2239360000000002E-3</v>
      </c>
      <c r="AN380" s="1">
        <v>2.672221E-2</v>
      </c>
      <c r="AO380" s="1">
        <v>2.159411E-2</v>
      </c>
      <c r="AP380" s="1">
        <v>2.8091682999999999E-2</v>
      </c>
      <c r="AQ380" s="1">
        <v>6.8446480000000001E-3</v>
      </c>
      <c r="AR380" s="1">
        <v>7.1589990000000001E-3</v>
      </c>
      <c r="AS380" s="1">
        <v>3.7653101000000001E-2</v>
      </c>
      <c r="AT380" s="1">
        <v>2.3012791000000001E-2</v>
      </c>
      <c r="AU380" s="1">
        <v>2.1654633999999999E-2</v>
      </c>
      <c r="AV380" s="1">
        <v>4.7603305999999998E-2</v>
      </c>
      <c r="AW380" s="1">
        <v>6.7552431999999996E-2</v>
      </c>
      <c r="AX380" s="1">
        <v>2.0079402E-2</v>
      </c>
      <c r="AY380" s="1">
        <v>1.7613709000000002E-2</v>
      </c>
      <c r="AZ380" s="1">
        <v>3.7846587000000001E-2</v>
      </c>
      <c r="BA380" s="1">
        <v>3.4463854000000002E-2</v>
      </c>
      <c r="BB380" s="1">
        <v>3.0682365999999999E-2</v>
      </c>
      <c r="BC380" s="1">
        <v>1.5515447999999999E-2</v>
      </c>
      <c r="BD380" s="1" t="e">
        <v>#VALUE!</v>
      </c>
      <c r="BE380" s="1">
        <v>4.0425447000000003E-2</v>
      </c>
      <c r="BF380" s="1">
        <v>1.1421156E-2</v>
      </c>
      <c r="BG380" s="1">
        <v>4.1802051E-2</v>
      </c>
      <c r="BH380" s="1">
        <v>7.2573608999999997E-2</v>
      </c>
      <c r="BI380" s="1">
        <v>3.6946173999999998E-2</v>
      </c>
      <c r="BJ380" s="1">
        <v>8.9263285999999997E-2</v>
      </c>
      <c r="BK380" s="1">
        <v>8.7336069999999991E-3</v>
      </c>
      <c r="BL380" s="1">
        <v>9.2040609999999995E-3</v>
      </c>
      <c r="BM380" s="1">
        <v>3.6103414E-2</v>
      </c>
      <c r="BN380" s="1">
        <v>0.104197902</v>
      </c>
      <c r="BO380" s="1">
        <v>2.6109040999999999E-2</v>
      </c>
      <c r="BP380" s="1">
        <v>9.5827497999999997E-2</v>
      </c>
      <c r="BQ380" s="1">
        <v>1.9516209999999999E-2</v>
      </c>
      <c r="BR380" s="1">
        <v>8.5875280000000005E-3</v>
      </c>
      <c r="BS380" s="1">
        <v>6.865716E-3</v>
      </c>
      <c r="BT380" s="1">
        <v>7.7254569999999998E-3</v>
      </c>
      <c r="BU380" s="1">
        <v>1.2095682E-2</v>
      </c>
      <c r="BV380" s="1">
        <v>1.9867763E-2</v>
      </c>
      <c r="BW380" s="1">
        <v>6.5234910000000002E-3</v>
      </c>
      <c r="BX380" s="1">
        <v>5.0417198000000003E-2</v>
      </c>
      <c r="BY380" s="1">
        <v>2.100641E-2</v>
      </c>
      <c r="BZ380" s="1">
        <v>2.1657640999999998E-2</v>
      </c>
      <c r="CA380" s="1">
        <v>4.8394053999999999E-2</v>
      </c>
      <c r="CB380" s="1">
        <v>8.0388084999999998E-2</v>
      </c>
      <c r="CC380" s="1">
        <v>1.4784281999999999E-2</v>
      </c>
      <c r="CD380" s="1">
        <v>5.8000666999999999E-2</v>
      </c>
      <c r="CE380" s="1">
        <v>7.4749622000000002E-2</v>
      </c>
      <c r="CF380" s="1">
        <v>4.4889796000000003E-2</v>
      </c>
      <c r="CG380" s="1">
        <v>3.9246138999999999E-2</v>
      </c>
      <c r="CH380" s="1">
        <v>5.4889795999999998E-2</v>
      </c>
      <c r="CI380" s="1">
        <v>0.20022994699999999</v>
      </c>
      <c r="CJ380" s="1">
        <v>4.7397296999999998E-2</v>
      </c>
      <c r="CK380" s="1">
        <v>7.2939021000000007E-2</v>
      </c>
      <c r="CL380" s="1">
        <v>0.100229947</v>
      </c>
      <c r="CM380" s="1">
        <v>1.0779805999999999E-2</v>
      </c>
    </row>
    <row r="381" spans="1:91">
      <c r="A381" s="1" t="s">
        <v>239</v>
      </c>
      <c r="B381" s="1">
        <v>2.0351584370000002</v>
      </c>
      <c r="C381" s="1">
        <v>1.545429247</v>
      </c>
      <c r="D381" s="1">
        <v>1.8229643170000001</v>
      </c>
      <c r="E381" s="1">
        <v>21.318984360000002</v>
      </c>
      <c r="F381" s="1">
        <v>1.6513502390000001</v>
      </c>
      <c r="G381" s="1">
        <v>1.7383341670000001</v>
      </c>
      <c r="H381" s="1">
        <v>1.930564825</v>
      </c>
      <c r="I381" s="1">
        <v>0.84481812700000003</v>
      </c>
      <c r="J381" s="1">
        <v>1.9663556099999999</v>
      </c>
      <c r="K381" s="1">
        <v>1.436129279</v>
      </c>
      <c r="L381" s="1">
        <v>1.584457776</v>
      </c>
      <c r="M381" s="1">
        <v>1.5739947270000001</v>
      </c>
      <c r="N381" s="1">
        <v>1.1830375040000001</v>
      </c>
      <c r="O381" s="1">
        <v>1.717030383</v>
      </c>
      <c r="P381" s="1">
        <v>1.4483554219999999</v>
      </c>
      <c r="Q381" s="1">
        <v>1.2625284999999999</v>
      </c>
      <c r="R381" s="1">
        <v>1.15590909</v>
      </c>
      <c r="S381" s="1">
        <v>0.89165980300000003</v>
      </c>
      <c r="T381" s="1">
        <v>0.79276523099999996</v>
      </c>
      <c r="U381" s="1">
        <v>1.1527634689999999</v>
      </c>
      <c r="V381" s="1">
        <v>0.95756657499999998</v>
      </c>
      <c r="W381" s="1">
        <v>1.324590876</v>
      </c>
      <c r="X381" s="1">
        <v>0.73376927800000002</v>
      </c>
      <c r="Y381" s="1">
        <v>0.94496870899999996</v>
      </c>
      <c r="Z381" s="1">
        <v>0.95453734499999998</v>
      </c>
      <c r="AA381" s="1">
        <v>1.6015187280000001</v>
      </c>
      <c r="AB381" s="1">
        <v>0.98310142899999997</v>
      </c>
      <c r="AC381" s="1">
        <v>1.0564813289999999</v>
      </c>
      <c r="AD381" s="1">
        <v>0.89858801899999996</v>
      </c>
      <c r="AE381" s="1">
        <v>1.8639752650000001</v>
      </c>
      <c r="AF381" s="1">
        <v>1.9944552680000001</v>
      </c>
      <c r="AG381" s="1">
        <v>1.4301402249999999</v>
      </c>
      <c r="AH381" s="1">
        <v>1.7965076360000001</v>
      </c>
      <c r="AI381" s="1">
        <v>2.3726517349999998</v>
      </c>
      <c r="AJ381" s="1">
        <v>1.885016297</v>
      </c>
      <c r="AK381" s="1">
        <v>1.4858315209999999</v>
      </c>
      <c r="AL381" s="1">
        <v>1.0166327749999999</v>
      </c>
      <c r="AM381" s="1">
        <v>1.130939248</v>
      </c>
      <c r="AN381" s="1">
        <v>1.0192519289999999</v>
      </c>
      <c r="AO381" s="1">
        <v>0.97217613199999997</v>
      </c>
      <c r="AP381" s="1">
        <v>0.95084393700000003</v>
      </c>
      <c r="AQ381" s="1">
        <v>0.88307113599999998</v>
      </c>
      <c r="AR381" s="1">
        <v>0.90011671299999996</v>
      </c>
      <c r="AS381" s="1">
        <v>1.286721199</v>
      </c>
      <c r="AT381" s="1">
        <v>1.3109725409999999</v>
      </c>
      <c r="AU381" s="1">
        <v>1.2352578839999999</v>
      </c>
      <c r="AV381" s="1">
        <v>1.154458424</v>
      </c>
      <c r="AW381" s="1">
        <v>0.87865048700000004</v>
      </c>
      <c r="AX381" s="1">
        <v>1.2431623350000001</v>
      </c>
      <c r="AY381" s="1">
        <v>1.296282521</v>
      </c>
      <c r="AZ381" s="1">
        <v>1.430217383</v>
      </c>
      <c r="BA381" s="1">
        <v>1.3876603219999999</v>
      </c>
      <c r="BB381" s="1">
        <v>1.0203754780000001</v>
      </c>
      <c r="BC381" s="1">
        <v>1.299974234</v>
      </c>
      <c r="BD381" s="1">
        <v>1.429248367</v>
      </c>
      <c r="BE381" s="1">
        <v>1.7546193370000001</v>
      </c>
      <c r="BF381" s="1">
        <v>0.93220349499999999</v>
      </c>
      <c r="BG381" s="1">
        <v>1.2708345160000001</v>
      </c>
      <c r="BH381" s="1">
        <v>0.78011155300000001</v>
      </c>
      <c r="BI381" s="1">
        <v>2.106848834</v>
      </c>
      <c r="BJ381" s="1">
        <v>2.3031969440000002</v>
      </c>
      <c r="BK381" s="1">
        <v>1.4766197830000001</v>
      </c>
      <c r="BL381" s="1">
        <v>2.0505338150000001</v>
      </c>
      <c r="BM381" s="1">
        <v>2.3522469300000002</v>
      </c>
      <c r="BN381" s="1">
        <v>1.8784187400000001</v>
      </c>
      <c r="BO381" s="1">
        <v>1.35795373</v>
      </c>
      <c r="BP381" s="1">
        <v>1.2619554980000001</v>
      </c>
      <c r="BQ381" s="1">
        <v>1.421037009</v>
      </c>
      <c r="BR381" s="1">
        <v>1.0529622729999999</v>
      </c>
      <c r="BS381" s="1">
        <v>1.907468524</v>
      </c>
      <c r="BT381" s="1">
        <v>1.757124862</v>
      </c>
      <c r="BU381" s="1">
        <v>0.87496508399999995</v>
      </c>
      <c r="BV381" s="1">
        <v>1.3662077850000001</v>
      </c>
      <c r="BW381" s="1">
        <v>1.504724985</v>
      </c>
      <c r="BX381" s="1">
        <v>1.5721123020000001</v>
      </c>
      <c r="BY381" s="1">
        <v>1.080938309</v>
      </c>
      <c r="BZ381" s="1">
        <v>0.89763728899999995</v>
      </c>
      <c r="CA381" s="1">
        <v>1.2536736580000001</v>
      </c>
      <c r="CB381" s="1">
        <v>1.4621868259999999</v>
      </c>
      <c r="CC381" s="1">
        <v>1.4616639010000001</v>
      </c>
      <c r="CD381" s="1">
        <v>0.112440869</v>
      </c>
      <c r="CE381" s="1">
        <v>5.8282515E-2</v>
      </c>
      <c r="CF381" s="1">
        <v>9.6154408999999996E-2</v>
      </c>
      <c r="CG381" s="1">
        <v>0.105032895</v>
      </c>
      <c r="CH381" s="1">
        <v>0.10615440900000001</v>
      </c>
      <c r="CI381" s="1">
        <v>0.219882467</v>
      </c>
      <c r="CJ381" s="1">
        <v>0.29882776700000002</v>
      </c>
      <c r="CK381" s="1">
        <v>0.122199671</v>
      </c>
      <c r="CL381" s="1">
        <v>0.11988246700000001</v>
      </c>
      <c r="CM381" s="1">
        <v>0.10260237899999999</v>
      </c>
    </row>
    <row r="382" spans="1:91">
      <c r="A382" s="1" t="s">
        <v>240</v>
      </c>
      <c r="B382" s="1">
        <v>8.7805057000000006E-2</v>
      </c>
      <c r="C382" s="1">
        <v>0.118581351</v>
      </c>
      <c r="D382" s="1">
        <v>8.6592179000000005E-2</v>
      </c>
      <c r="E382" s="1">
        <v>0.95235824199999997</v>
      </c>
      <c r="F382" s="1">
        <v>4.6505974999999998E-2</v>
      </c>
      <c r="G382" s="1">
        <v>8.6992454999999996E-2</v>
      </c>
      <c r="H382" s="1">
        <v>2.5720722000000001E-2</v>
      </c>
      <c r="I382" s="1">
        <v>6.2889294999999998E-2</v>
      </c>
      <c r="J382" s="1">
        <v>3.0992743999999999E-2</v>
      </c>
      <c r="K382" s="1">
        <v>3.0168114999999999E-2</v>
      </c>
      <c r="L382" s="1">
        <v>4.4277671999999997E-2</v>
      </c>
      <c r="M382" s="1">
        <v>4.4979719000000001E-2</v>
      </c>
      <c r="N382" s="1">
        <v>0.10980086</v>
      </c>
      <c r="O382" s="1">
        <v>3.1066923999999999E-2</v>
      </c>
      <c r="P382" s="1">
        <v>3.0338647E-2</v>
      </c>
      <c r="Q382" s="1">
        <v>2.2295599999999999E-2</v>
      </c>
      <c r="R382" s="1">
        <v>3.9067079999999997E-2</v>
      </c>
      <c r="S382" s="1">
        <v>3.4824345999999999E-2</v>
      </c>
      <c r="T382" s="1">
        <v>1.9091838999999999E-2</v>
      </c>
      <c r="U382" s="1">
        <v>3.8511842999999997E-2</v>
      </c>
      <c r="V382" s="1">
        <v>5.3190435000000001E-2</v>
      </c>
      <c r="W382" s="1">
        <v>2.2127117000000002E-2</v>
      </c>
      <c r="X382" s="1">
        <v>3.1154985E-2</v>
      </c>
      <c r="Y382" s="1">
        <v>5.6234991999999998E-2</v>
      </c>
      <c r="Z382" s="1">
        <v>3.378072E-2</v>
      </c>
      <c r="AA382" s="1">
        <v>5.4890618000000002E-2</v>
      </c>
      <c r="AB382" s="1">
        <v>1.2694861E-2</v>
      </c>
      <c r="AC382" s="1">
        <v>1.1986475E-2</v>
      </c>
      <c r="AD382" s="1">
        <v>1.0232933E-2</v>
      </c>
      <c r="AE382" s="1">
        <v>0.13836336099999999</v>
      </c>
      <c r="AF382" s="1">
        <v>8.6048955999999996E-2</v>
      </c>
      <c r="AG382" s="1">
        <v>0.109735183</v>
      </c>
      <c r="AH382" s="1">
        <v>8.5335466999999998E-2</v>
      </c>
      <c r="AI382" s="1">
        <v>0.105990717</v>
      </c>
      <c r="AJ382" s="1">
        <v>5.308657E-2</v>
      </c>
      <c r="AK382" s="1">
        <v>8.8633033999999999E-2</v>
      </c>
      <c r="AL382" s="1">
        <v>1.813973E-2</v>
      </c>
      <c r="AM382" s="1">
        <v>7.8518161000000003E-2</v>
      </c>
      <c r="AN382" s="1">
        <v>6.3703979999999993E-2</v>
      </c>
      <c r="AO382" s="1">
        <v>6.1605176999999997E-2</v>
      </c>
      <c r="AP382" s="1">
        <v>5.7299890999999999E-2</v>
      </c>
      <c r="AQ382" s="1">
        <v>5.0655975999999998E-2</v>
      </c>
      <c r="AR382" s="1">
        <v>4.2042108000000002E-2</v>
      </c>
      <c r="AS382" s="1">
        <v>2.5770245000000001E-2</v>
      </c>
      <c r="AT382" s="1">
        <v>7.2659458999999996E-2</v>
      </c>
      <c r="AU382" s="1">
        <v>2.1814014999999999E-2</v>
      </c>
      <c r="AV382" s="1">
        <v>3.9018050999999998E-2</v>
      </c>
      <c r="AW382" s="1">
        <v>3.4316259000000002E-2</v>
      </c>
      <c r="AX382" s="1">
        <v>2.9938566999999999E-2</v>
      </c>
      <c r="AY382" s="1">
        <v>4.3306566999999997E-2</v>
      </c>
      <c r="AZ382" s="1">
        <v>5.1716062E-2</v>
      </c>
      <c r="BA382" s="1">
        <v>2.3174402E-2</v>
      </c>
      <c r="BB382" s="1">
        <v>2.9250841999999999E-2</v>
      </c>
      <c r="BC382" s="1">
        <v>2.9305254999999999E-2</v>
      </c>
      <c r="BD382" s="1">
        <v>2.9219795999999999E-2</v>
      </c>
      <c r="BE382" s="1">
        <v>3.2533642000000002E-2</v>
      </c>
      <c r="BF382" s="1">
        <v>1.0087675000000001E-2</v>
      </c>
      <c r="BG382" s="1">
        <v>2.0761568000000001E-2</v>
      </c>
      <c r="BH382" s="1">
        <v>1.820683E-2</v>
      </c>
      <c r="BI382" s="1">
        <v>3.6455656000000003E-2</v>
      </c>
      <c r="BJ382" s="1">
        <v>9.9369334000000004E-2</v>
      </c>
      <c r="BK382" s="1">
        <v>0.113301576</v>
      </c>
      <c r="BL382" s="1">
        <v>9.7401901999999999E-2</v>
      </c>
      <c r="BM382" s="1">
        <v>0.105079197</v>
      </c>
      <c r="BN382" s="1">
        <v>5.2900767000000001E-2</v>
      </c>
      <c r="BO382" s="1">
        <v>0.118598328</v>
      </c>
      <c r="BP382" s="1">
        <v>1.5289485E-2</v>
      </c>
      <c r="BQ382" s="1">
        <v>5.4376521999999997E-2</v>
      </c>
      <c r="BR382" s="1">
        <v>1.3667482999999999E-2</v>
      </c>
      <c r="BS382" s="1">
        <v>0.101372949</v>
      </c>
      <c r="BT382" s="1">
        <v>0.14132418799999999</v>
      </c>
      <c r="BU382" s="1">
        <v>6.1460273000000003E-2</v>
      </c>
      <c r="BV382" s="1">
        <v>2.7738611E-2</v>
      </c>
      <c r="BW382" s="1">
        <v>1.8243667000000002E-2</v>
      </c>
      <c r="BX382" s="1">
        <v>6.3887480999999996E-2</v>
      </c>
      <c r="BY382" s="1">
        <v>3.6112287999999999E-2</v>
      </c>
      <c r="BZ382" s="1">
        <v>2.1617429000000001E-2</v>
      </c>
      <c r="CA382" s="1">
        <v>4.2371299000000001E-2</v>
      </c>
      <c r="CB382" s="1">
        <v>5.7106644999999998E-2</v>
      </c>
      <c r="CC382" s="1">
        <v>2.5812228E-2</v>
      </c>
      <c r="CD382" s="1">
        <v>0.747894171</v>
      </c>
      <c r="CE382" s="1">
        <v>0.45204385800000002</v>
      </c>
      <c r="CF382" s="1">
        <v>0.39786275999999998</v>
      </c>
      <c r="CG382" s="1">
        <v>1.121462492</v>
      </c>
      <c r="CH382" s="1">
        <v>0.40786275999999999</v>
      </c>
      <c r="CI382" s="1">
        <v>1.8438557609999999</v>
      </c>
      <c r="CJ382" s="1">
        <v>2.3832535799999999</v>
      </c>
      <c r="CK382" s="1">
        <v>0.71112841000000004</v>
      </c>
      <c r="CL382" s="1">
        <v>1.7438557610000001</v>
      </c>
      <c r="CM382" s="1">
        <v>1.014908216</v>
      </c>
    </row>
    <row r="383" spans="1:91">
      <c r="A383" s="1" t="s">
        <v>241</v>
      </c>
      <c r="B383" s="1">
        <v>3.8445473000000001E-2</v>
      </c>
      <c r="C383" s="1">
        <v>3.2782328999999999E-2</v>
      </c>
      <c r="D383" s="1">
        <v>3.7475492999999999E-2</v>
      </c>
      <c r="E383" s="1">
        <v>0.48672574499999999</v>
      </c>
      <c r="F383" s="1">
        <v>3.1751870000000001E-2</v>
      </c>
      <c r="G383" s="1">
        <v>4.4025933000000003E-2</v>
      </c>
      <c r="H383" s="1">
        <v>3.7800654000000003E-2</v>
      </c>
      <c r="I383" s="1">
        <v>1.7451629E-2</v>
      </c>
      <c r="J383" s="1">
        <v>3.4715599E-2</v>
      </c>
      <c r="K383" s="1">
        <v>3.1780907999999997E-2</v>
      </c>
      <c r="L383" s="1">
        <v>3.3725764999999998E-2</v>
      </c>
      <c r="M383" s="1">
        <v>3.4350143999999999E-2</v>
      </c>
      <c r="N383" s="1">
        <v>5.8563887000000002E-2</v>
      </c>
      <c r="O383" s="1">
        <v>4.4440765E-2</v>
      </c>
      <c r="P383" s="1">
        <v>1.7704509E-2</v>
      </c>
      <c r="Q383" s="1">
        <v>3.0195959000000001E-2</v>
      </c>
      <c r="R383" s="1">
        <v>3.1809045000000001E-2</v>
      </c>
      <c r="S383" s="1">
        <v>3.0433690999999999E-2</v>
      </c>
      <c r="T383" s="1">
        <v>2.276982E-2</v>
      </c>
      <c r="U383" s="1">
        <v>3.8828503E-2</v>
      </c>
      <c r="V383" s="1">
        <v>2.9781348999999999E-2</v>
      </c>
      <c r="W383" s="1">
        <v>3.1823124000000001E-2</v>
      </c>
      <c r="X383" s="1">
        <v>1.6435716E-2</v>
      </c>
      <c r="Y383" s="1">
        <v>2.4904847000000001E-2</v>
      </c>
      <c r="Z383" s="1">
        <v>2.6626650000000002E-2</v>
      </c>
      <c r="AA383" s="1">
        <v>3.1435155999999999E-2</v>
      </c>
      <c r="AB383" s="1">
        <v>1.8198764999999999E-2</v>
      </c>
      <c r="AC383" s="1">
        <v>1.8897379999999998E-2</v>
      </c>
      <c r="AD383" s="1">
        <v>1.6899001E-2</v>
      </c>
      <c r="AE383" s="1">
        <v>5.1899604000000002E-2</v>
      </c>
      <c r="AF383" s="1">
        <v>3.7676564000000003E-2</v>
      </c>
      <c r="AG383" s="1">
        <v>3.0336768E-2</v>
      </c>
      <c r="AH383" s="1">
        <v>3.6931611000000003E-2</v>
      </c>
      <c r="AI383" s="1">
        <v>5.4169123E-2</v>
      </c>
      <c r="AJ383" s="1">
        <v>3.6244760000000001E-2</v>
      </c>
      <c r="AK383" s="1">
        <v>3.8619812000000003E-2</v>
      </c>
      <c r="AL383" s="1">
        <v>1.4979711999999999E-2</v>
      </c>
      <c r="AM383" s="1">
        <v>2.0279457000000001E-2</v>
      </c>
      <c r="AN383" s="1">
        <v>2.7511708999999999E-2</v>
      </c>
      <c r="AO383" s="1">
        <v>2.0438603999999999E-2</v>
      </c>
      <c r="AP383" s="1">
        <v>2.3143662999999998E-2</v>
      </c>
      <c r="AQ383" s="1">
        <v>2.2018337999999998E-2</v>
      </c>
      <c r="AR383" s="1">
        <v>2.6489341E-2</v>
      </c>
      <c r="AS383" s="1">
        <v>2.6669867E-2</v>
      </c>
      <c r="AT383" s="1">
        <v>5.1994906E-2</v>
      </c>
      <c r="AU383" s="1">
        <v>2.9543726999999999E-2</v>
      </c>
      <c r="AV383" s="1">
        <v>3.1769125000000002E-2</v>
      </c>
      <c r="AW383" s="1">
        <v>2.9989663999999999E-2</v>
      </c>
      <c r="AX383" s="1">
        <v>3.5706135999999999E-2</v>
      </c>
      <c r="AY383" s="1">
        <v>4.3662650999999997E-2</v>
      </c>
      <c r="AZ383" s="1">
        <v>3.7876972000000002E-2</v>
      </c>
      <c r="BA383" s="1">
        <v>2.7130687000000001E-2</v>
      </c>
      <c r="BB383" s="1">
        <v>2.7203963000000001E-2</v>
      </c>
      <c r="BC383" s="1">
        <v>2.3417651000000001E-2</v>
      </c>
      <c r="BD383" s="1">
        <v>2.1534060000000001E-2</v>
      </c>
      <c r="BE383" s="1">
        <v>2.6414281000000001E-2</v>
      </c>
      <c r="BF383" s="1">
        <v>1.5803006000000001E-2</v>
      </c>
      <c r="BG383" s="1">
        <v>2.6668602E-2</v>
      </c>
      <c r="BH383" s="1">
        <v>1.6178372999999999E-2</v>
      </c>
      <c r="BI383" s="1">
        <v>2.7832111999999999E-2</v>
      </c>
      <c r="BJ383" s="1">
        <v>4.3508895999999998E-2</v>
      </c>
      <c r="BK383" s="1">
        <v>3.1322713000000002E-2</v>
      </c>
      <c r="BL383" s="1">
        <v>4.2153741000000002E-2</v>
      </c>
      <c r="BM383" s="1">
        <v>5.3703267999999998E-2</v>
      </c>
      <c r="BN383" s="1">
        <v>3.6117903E-2</v>
      </c>
      <c r="BO383" s="1">
        <v>3.2334464569999999</v>
      </c>
      <c r="BP383" s="1">
        <v>3.0317264E-2</v>
      </c>
      <c r="BQ383" s="1">
        <v>4.0412808000000001E-2</v>
      </c>
      <c r="BR383" s="1">
        <v>1.4433747E-2</v>
      </c>
      <c r="BS383" s="1">
        <v>3.1679562000000001E-2</v>
      </c>
      <c r="BT383" s="1">
        <v>7.5121010679999998</v>
      </c>
      <c r="BU383" s="1">
        <v>2.3287509000000001E-2</v>
      </c>
      <c r="BV383" s="1">
        <v>2.4725785E-2</v>
      </c>
      <c r="BW383" s="1">
        <v>2.9275440999999999E-2</v>
      </c>
      <c r="BX383" s="1">
        <v>3.1018337E-2</v>
      </c>
      <c r="BY383" s="1">
        <v>3.6409218E-2</v>
      </c>
      <c r="BZ383" s="1">
        <v>2.5781958000000001E-2</v>
      </c>
      <c r="CA383" s="1">
        <v>3.4499393000000003E-2</v>
      </c>
      <c r="CB383" s="1">
        <v>4.9906636999999997E-2</v>
      </c>
      <c r="CC383" s="1">
        <v>3.4958691E-2</v>
      </c>
      <c r="CD383" s="1">
        <v>5.9098702000000003E-2</v>
      </c>
      <c r="CE383" s="1">
        <v>6.7235502000000003E-2</v>
      </c>
      <c r="CF383" s="1">
        <v>3.9778014E-2</v>
      </c>
      <c r="CG383" s="1">
        <v>0.11292474399999999</v>
      </c>
      <c r="CH383" s="1">
        <v>4.9778014000000002E-2</v>
      </c>
      <c r="CI383" s="1">
        <v>0.26254407699999999</v>
      </c>
      <c r="CJ383" s="1">
        <v>0.27249201200000001</v>
      </c>
      <c r="CK383" s="1">
        <v>0.18833370199999999</v>
      </c>
      <c r="CL383" s="1">
        <v>0.16254407700000001</v>
      </c>
      <c r="CM383" s="1">
        <v>0.119591504</v>
      </c>
    </row>
    <row r="384" spans="1:91">
      <c r="A384" s="1" t="s">
        <v>502</v>
      </c>
      <c r="B384" s="1">
        <v>65.627428800000004</v>
      </c>
      <c r="C384" s="1">
        <v>1004.084303</v>
      </c>
      <c r="D384" s="1">
        <v>59.384170820000001</v>
      </c>
      <c r="E384" s="1">
        <v>9.4945701170000003</v>
      </c>
      <c r="F384" s="1">
        <v>129.18224090000001</v>
      </c>
      <c r="G384" s="1">
        <v>133.79130559999999</v>
      </c>
      <c r="H384" s="1">
        <v>776.0575407</v>
      </c>
      <c r="I384" s="1">
        <v>361.75137649999999</v>
      </c>
      <c r="J384" s="1">
        <v>194.63087909999999</v>
      </c>
      <c r="K384" s="1">
        <v>328.90311209999999</v>
      </c>
      <c r="L384" s="1">
        <v>85.396975139999995</v>
      </c>
      <c r="M384" s="1">
        <v>713.16148720000001</v>
      </c>
      <c r="N384" s="1">
        <v>97.999881759999994</v>
      </c>
      <c r="O384" s="1">
        <v>254.5399784</v>
      </c>
      <c r="P384" s="1">
        <v>383.3709685</v>
      </c>
      <c r="Q384" s="1">
        <v>103.3717577</v>
      </c>
      <c r="R384" s="1">
        <v>119.5096643</v>
      </c>
      <c r="S384" s="1">
        <v>335.10353350000003</v>
      </c>
      <c r="T384" s="1">
        <v>438.248741</v>
      </c>
      <c r="U384" s="1">
        <v>1042.606205</v>
      </c>
      <c r="V384" s="1">
        <v>116.76499459999999</v>
      </c>
      <c r="W384" s="1">
        <v>307.50221920000001</v>
      </c>
      <c r="X384" s="1">
        <v>938.25135580000006</v>
      </c>
      <c r="Y384" s="1">
        <v>508.13897159999999</v>
      </c>
      <c r="Z384" s="1">
        <v>510.534989</v>
      </c>
      <c r="AA384" s="1">
        <v>153.41710359999999</v>
      </c>
      <c r="AB384" s="1">
        <v>201.35707439999999</v>
      </c>
      <c r="AC384" s="1">
        <v>865.34521770000003</v>
      </c>
      <c r="AD384" s="1">
        <v>759.78053769999997</v>
      </c>
      <c r="AE384" s="1">
        <v>242.27455320000001</v>
      </c>
      <c r="AF384" s="1">
        <v>64.314880220000006</v>
      </c>
      <c r="AG384" s="1">
        <v>929.17961390000005</v>
      </c>
      <c r="AH384" s="1">
        <v>58.522328350000002</v>
      </c>
      <c r="AI384" s="1">
        <v>9.697753917</v>
      </c>
      <c r="AJ384" s="1">
        <v>147.46152799999999</v>
      </c>
      <c r="AK384" s="1">
        <v>200.98674510000001</v>
      </c>
      <c r="AL384" s="1">
        <v>1771.824564</v>
      </c>
      <c r="AM384" s="1">
        <v>124.0502346</v>
      </c>
      <c r="AN384" s="1">
        <v>458.91797359999998</v>
      </c>
      <c r="AO384" s="1">
        <v>789.02928169999996</v>
      </c>
      <c r="AP384" s="1">
        <v>337.13178490000001</v>
      </c>
      <c r="AQ384" s="1">
        <v>347.26221329999998</v>
      </c>
      <c r="AR384" s="1">
        <v>336.11686229999998</v>
      </c>
      <c r="AS384" s="1">
        <v>436.01824950000002</v>
      </c>
      <c r="AT384" s="1">
        <v>277.22403120000001</v>
      </c>
      <c r="AU384" s="1">
        <v>101.1389277</v>
      </c>
      <c r="AV384" s="1">
        <v>119.3596797</v>
      </c>
      <c r="AW384" s="1">
        <v>330.2143729</v>
      </c>
      <c r="AX384" s="1">
        <v>432.04752130000003</v>
      </c>
      <c r="AY384" s="1">
        <v>1172.4106770000001</v>
      </c>
      <c r="AZ384" s="1">
        <v>86.887658149999993</v>
      </c>
      <c r="BA384" s="1">
        <v>289.96672849999999</v>
      </c>
      <c r="BB384" s="1">
        <v>1029.3040000000001</v>
      </c>
      <c r="BC384" s="1">
        <v>1150.7463399999999</v>
      </c>
      <c r="BD384" s="1">
        <v>524.45073960000002</v>
      </c>
      <c r="BE384" s="1">
        <v>209.6906674</v>
      </c>
      <c r="BF384" s="1">
        <v>229.93504179999999</v>
      </c>
      <c r="BG384" s="1">
        <v>1563.820588</v>
      </c>
      <c r="BH384" s="1">
        <v>1088.867665</v>
      </c>
      <c r="BI384" s="1">
        <v>527.36006950000001</v>
      </c>
      <c r="BJ384" s="1">
        <v>74.270823680000007</v>
      </c>
      <c r="BK384" s="1">
        <v>959.37795140000003</v>
      </c>
      <c r="BL384" s="1">
        <v>66.797385579999997</v>
      </c>
      <c r="BM384" s="1">
        <v>9.6143532339999993</v>
      </c>
      <c r="BN384" s="1">
        <v>146.9454126</v>
      </c>
      <c r="BO384" s="1">
        <v>179.5673147</v>
      </c>
      <c r="BP384" s="1">
        <v>10.867280750000001</v>
      </c>
      <c r="BQ384" s="1">
        <v>417.53901309999998</v>
      </c>
      <c r="BR384" s="1">
        <v>508.93502380000001</v>
      </c>
      <c r="BS384" s="1">
        <v>394.70339209999997</v>
      </c>
      <c r="BT384" s="1">
        <v>166.5350948</v>
      </c>
      <c r="BU384" s="1">
        <v>221.7200972</v>
      </c>
      <c r="BV384" s="1">
        <v>705.75524159999998</v>
      </c>
      <c r="BW384" s="1">
        <v>299.34190280000001</v>
      </c>
      <c r="BX384" s="1">
        <v>85.329218800000007</v>
      </c>
      <c r="BY384" s="1">
        <v>967.96290850000003</v>
      </c>
      <c r="BZ384" s="1">
        <v>385.32199559999998</v>
      </c>
      <c r="CA384" s="1">
        <v>132.04435670000001</v>
      </c>
      <c r="CB384" s="1">
        <v>436.72439059999999</v>
      </c>
      <c r="CC384" s="1">
        <v>120.8733405</v>
      </c>
      <c r="CD384" s="1">
        <v>151.97985689999999</v>
      </c>
      <c r="CE384" s="1">
        <v>340.17236079999998</v>
      </c>
      <c r="CF384" s="1">
        <v>232.6613653</v>
      </c>
      <c r="CG384" s="1">
        <v>236.62002749999999</v>
      </c>
      <c r="CH384" s="1">
        <v>232.67136529999999</v>
      </c>
      <c r="CI384" s="1">
        <v>337.0362409</v>
      </c>
      <c r="CJ384" s="1">
        <v>292.62675089999999</v>
      </c>
      <c r="CK384" s="1">
        <v>127.0707211</v>
      </c>
      <c r="CL384" s="1">
        <v>336.93624089999997</v>
      </c>
      <c r="CM384" s="1">
        <v>127.1916634</v>
      </c>
    </row>
    <row r="385" spans="1:91">
      <c r="A385" s="1" t="s">
        <v>503</v>
      </c>
      <c r="B385" s="1">
        <v>0.77987634400000005</v>
      </c>
      <c r="C385" s="1">
        <v>41.182959240000002</v>
      </c>
      <c r="D385" s="1" t="e">
        <v>#VALUE!</v>
      </c>
      <c r="E385" s="1">
        <v>0.39144061800000002</v>
      </c>
      <c r="F385" s="1">
        <v>2.1775706019999999</v>
      </c>
      <c r="G385" s="1">
        <v>0.48053524600000003</v>
      </c>
      <c r="H385" s="1">
        <v>9.2729688929999998</v>
      </c>
      <c r="I385" s="1">
        <v>1.6795738060000001</v>
      </c>
      <c r="J385" s="1">
        <v>3.7826863770000001</v>
      </c>
      <c r="K385" s="1">
        <v>18.071005199999998</v>
      </c>
      <c r="L385" s="1">
        <v>10.35138821</v>
      </c>
      <c r="M385" s="1">
        <v>0.42368107599999999</v>
      </c>
      <c r="N385" s="1">
        <v>115.58828629999999</v>
      </c>
      <c r="O385" s="1">
        <v>2.438385802</v>
      </c>
      <c r="P385" s="1">
        <v>11.120980579999999</v>
      </c>
      <c r="Q385" s="1">
        <v>2.0226150120000002</v>
      </c>
      <c r="R385" s="1">
        <v>2.0458490399999998</v>
      </c>
      <c r="S385" s="1">
        <v>3.001092994</v>
      </c>
      <c r="T385" s="1">
        <v>2.1658657140000002</v>
      </c>
      <c r="U385" s="1">
        <v>2.6267250500000001</v>
      </c>
      <c r="V385" s="1">
        <v>3.5786436070000001</v>
      </c>
      <c r="W385" s="1">
        <v>0.29555134399999999</v>
      </c>
      <c r="X385" s="1">
        <v>9.2648377059999998</v>
      </c>
      <c r="Y385" s="1">
        <v>10.621529969999999</v>
      </c>
      <c r="Z385" s="1">
        <v>15.363688550000001</v>
      </c>
      <c r="AA385" s="1">
        <v>4.3697219809999996</v>
      </c>
      <c r="AB385" s="1">
        <v>1.6876183739999999</v>
      </c>
      <c r="AC385" s="1">
        <v>9.0742777750000005</v>
      </c>
      <c r="AD385" s="1">
        <v>3.917691262</v>
      </c>
      <c r="AE385" s="1">
        <v>4.0315915279999999</v>
      </c>
      <c r="AF385" s="1">
        <v>0.764278817</v>
      </c>
      <c r="AG385" s="1">
        <v>38.110710480000002</v>
      </c>
      <c r="AH385" s="1" t="e">
        <v>#VALUE!</v>
      </c>
      <c r="AI385" s="1">
        <v>0.39981744699999999</v>
      </c>
      <c r="AJ385" s="1">
        <v>2.4856968419999999</v>
      </c>
      <c r="AK385" s="1">
        <v>61.605889759999997</v>
      </c>
      <c r="AL385" s="1">
        <v>90.687899329999993</v>
      </c>
      <c r="AM385" s="1">
        <v>17.23169708</v>
      </c>
      <c r="AN385" s="1">
        <v>62.9480073</v>
      </c>
      <c r="AO385" s="1">
        <v>181.84597690000001</v>
      </c>
      <c r="AP385" s="1">
        <v>24.038354139999999</v>
      </c>
      <c r="AQ385" s="1">
        <v>100.0566974</v>
      </c>
      <c r="AR385" s="1">
        <v>133.75340850000001</v>
      </c>
      <c r="AS385" s="1">
        <v>102.0706435</v>
      </c>
      <c r="AT385" s="1">
        <v>84.357375899999994</v>
      </c>
      <c r="AU385" s="1">
        <v>1.9789265279999999</v>
      </c>
      <c r="AV385" s="1">
        <v>2.0432814989999999</v>
      </c>
      <c r="AW385" s="1">
        <v>2.9573070480000001</v>
      </c>
      <c r="AX385" s="1">
        <v>2.1352187140000001</v>
      </c>
      <c r="AY385" s="1">
        <v>2.9537523179999998</v>
      </c>
      <c r="AZ385" s="1">
        <v>4.0551315649999999</v>
      </c>
      <c r="BA385" s="1">
        <v>12.26957329</v>
      </c>
      <c r="BB385" s="1">
        <v>19.863766160000001</v>
      </c>
      <c r="BC385" s="1">
        <v>30.090502260000001</v>
      </c>
      <c r="BD385" s="1">
        <v>15.80449567</v>
      </c>
      <c r="BE385" s="1">
        <v>13.504311209999999</v>
      </c>
      <c r="BF385" s="1">
        <v>17.488129950000001</v>
      </c>
      <c r="BG385" s="1">
        <v>16.384121879999999</v>
      </c>
      <c r="BH385" s="1">
        <v>30.139880510000001</v>
      </c>
      <c r="BI385" s="1">
        <v>14.220032700000001</v>
      </c>
      <c r="BJ385" s="1">
        <v>0.88258917800000003</v>
      </c>
      <c r="BK385" s="1">
        <v>39.349308579999999</v>
      </c>
      <c r="BL385" s="1" t="e">
        <v>#VALUE!</v>
      </c>
      <c r="BM385" s="1">
        <v>0.396379017</v>
      </c>
      <c r="BN385" s="1">
        <v>2.4769969029999999</v>
      </c>
      <c r="BO385" s="1">
        <v>55.258647930000002</v>
      </c>
      <c r="BP385" s="1">
        <v>79.556517769999999</v>
      </c>
      <c r="BQ385" s="1">
        <v>115.19046969999999</v>
      </c>
      <c r="BR385" s="1">
        <v>4.2374991460000002</v>
      </c>
      <c r="BS385" s="1">
        <v>60.323718970000002</v>
      </c>
      <c r="BT385" s="1">
        <v>0.17952800499999999</v>
      </c>
      <c r="BU385" s="1">
        <v>48.227719020000002</v>
      </c>
      <c r="BV385" s="1">
        <v>71.320045210000004</v>
      </c>
      <c r="BW385" s="1">
        <v>2.0061953109999999</v>
      </c>
      <c r="BX385" s="1">
        <v>16.613931640000001</v>
      </c>
      <c r="BY385" s="1">
        <v>2.4386699479999998</v>
      </c>
      <c r="BZ385" s="1">
        <v>1.9042968549999999</v>
      </c>
      <c r="CA385" s="1">
        <v>2.2604265670000001</v>
      </c>
      <c r="CB385" s="1">
        <v>3.9111808090000002</v>
      </c>
      <c r="CC385" s="1">
        <v>2.3650582949999999</v>
      </c>
      <c r="CD385" s="1">
        <v>4.8497091799999996</v>
      </c>
      <c r="CE385" s="1">
        <v>8.1565620970000001</v>
      </c>
      <c r="CF385" s="1">
        <v>0.54610837800000001</v>
      </c>
      <c r="CG385" s="1">
        <v>3.385947271</v>
      </c>
      <c r="CH385" s="1">
        <v>0.55610837800000001</v>
      </c>
      <c r="CI385" s="1">
        <v>1.494932012</v>
      </c>
      <c r="CJ385" s="1">
        <v>4.570414746</v>
      </c>
      <c r="CK385" s="1">
        <v>8.1184574959999996</v>
      </c>
      <c r="CL385" s="1">
        <v>1.3949320119999999</v>
      </c>
      <c r="CM385" s="1">
        <v>0.40657375099999998</v>
      </c>
    </row>
    <row r="386" spans="1:91">
      <c r="A386" s="1" t="s">
        <v>590</v>
      </c>
      <c r="B386" s="1">
        <v>1.8575075999999999E-2</v>
      </c>
      <c r="C386" s="1">
        <v>2.6030049E-2</v>
      </c>
      <c r="D386" s="1">
        <v>3.3973653999999999E-2</v>
      </c>
      <c r="E386" s="1">
        <v>5.4994040000000003E-3</v>
      </c>
      <c r="F386" s="1">
        <v>7.566667E-3</v>
      </c>
      <c r="G386" s="1">
        <v>4.7928470000000003E-3</v>
      </c>
      <c r="H386" s="1">
        <v>4.0875720000000003E-3</v>
      </c>
      <c r="I386" s="1">
        <v>2.7491880000000001E-3</v>
      </c>
      <c r="J386" s="1">
        <v>6.5425409999999998E-3</v>
      </c>
      <c r="K386" s="1">
        <v>6.0847719999999996E-3</v>
      </c>
      <c r="L386" s="1">
        <v>3.1367610000000001E-3</v>
      </c>
      <c r="M386" s="1">
        <v>2.3528540000000001E-3</v>
      </c>
      <c r="N386" s="1">
        <v>2.1049110000000001E-3</v>
      </c>
      <c r="O386" s="1">
        <v>6.9025069999999996E-3</v>
      </c>
      <c r="P386" s="1">
        <v>3.8126919999999999E-3</v>
      </c>
      <c r="Q386" s="1">
        <v>1.6508874999999999E-2</v>
      </c>
      <c r="R386" s="1">
        <v>4.4972989999999997E-3</v>
      </c>
      <c r="S386" s="1">
        <v>7.8431479999999994E-3</v>
      </c>
      <c r="T386" s="1">
        <v>1.2893941000000001E-2</v>
      </c>
      <c r="U386" s="1">
        <v>3.6310679999999999E-3</v>
      </c>
      <c r="V386" s="1">
        <v>8.6241809999999999E-3</v>
      </c>
      <c r="W386" s="1">
        <v>7.247407E-3</v>
      </c>
      <c r="X386" s="1">
        <v>1.4102660000000001E-3</v>
      </c>
      <c r="Y386" s="1">
        <v>1.0905114E-2</v>
      </c>
      <c r="Z386" s="1">
        <v>3.965311E-3</v>
      </c>
      <c r="AA386" s="1">
        <v>6.0158700000000004E-3</v>
      </c>
      <c r="AB386" s="1">
        <v>3.4684490000000002E-3</v>
      </c>
      <c r="AC386" s="1">
        <v>5.468288E-3</v>
      </c>
      <c r="AD386" s="1">
        <v>5.5329769999999997E-3</v>
      </c>
      <c r="AE386" s="1">
        <v>4.539024E-3</v>
      </c>
      <c r="AF386" s="1">
        <v>1.8203574E-2</v>
      </c>
      <c r="AG386" s="1">
        <v>3.0853508000000002E-2</v>
      </c>
      <c r="AH386" s="1">
        <v>2.264329E-2</v>
      </c>
      <c r="AI386" s="1">
        <v>5.6170910000000003E-3</v>
      </c>
      <c r="AJ386" s="1">
        <v>8.6373500000000002E-3</v>
      </c>
      <c r="AK386" s="1">
        <v>4.920967E-3</v>
      </c>
      <c r="AL386" s="1">
        <v>8.8813520000000003E-3</v>
      </c>
      <c r="AM386" s="1">
        <v>4.6728710000000003E-3</v>
      </c>
      <c r="AN386" s="1">
        <v>6.3276820000000003E-3</v>
      </c>
      <c r="AO386" s="1">
        <v>7.3416130000000003E-3</v>
      </c>
      <c r="AP386" s="1">
        <v>3.0822585E-2</v>
      </c>
      <c r="AQ386" s="1">
        <v>1.091225E-2</v>
      </c>
      <c r="AR386" s="1">
        <v>4.8347069999999997E-3</v>
      </c>
      <c r="AS386" s="1">
        <v>5.3171950000000003E-3</v>
      </c>
      <c r="AT386" s="1">
        <v>9.1442320000000004E-3</v>
      </c>
      <c r="AU386" s="1">
        <v>1.6152283E-2</v>
      </c>
      <c r="AV386" s="1">
        <v>4.4916540000000003E-3</v>
      </c>
      <c r="AW386" s="1">
        <v>7.7287170000000004E-3</v>
      </c>
      <c r="AX386" s="1">
        <v>1.2711492E-2</v>
      </c>
      <c r="AY386" s="1">
        <v>4.9480560000000002E-3</v>
      </c>
      <c r="AZ386" s="1">
        <v>1.1425027000000001E-2</v>
      </c>
      <c r="BA386" s="1">
        <v>5.2770489999999998E-3</v>
      </c>
      <c r="BB386" s="1">
        <v>1.3691895000000001E-2</v>
      </c>
      <c r="BC386" s="1">
        <v>2.0296684999999998E-2</v>
      </c>
      <c r="BD386" s="1">
        <v>0.20965603399999999</v>
      </c>
      <c r="BE386" s="1">
        <v>8.3005809999999996E-3</v>
      </c>
      <c r="BF386" s="1">
        <v>2.0234885000000001E-2</v>
      </c>
      <c r="BG386" s="1">
        <v>1.540616E-2</v>
      </c>
      <c r="BH386" s="1">
        <v>1.841247E-2</v>
      </c>
      <c r="BI386" s="1">
        <v>9.3978589999999997E-3</v>
      </c>
      <c r="BJ386" s="1">
        <v>2.1021488000000001E-2</v>
      </c>
      <c r="BK386" s="1">
        <v>3.1856246999999997E-2</v>
      </c>
      <c r="BL386" s="1">
        <v>3.8214750999999998E-2</v>
      </c>
      <c r="BM386" s="1">
        <v>5.5687840000000002E-3</v>
      </c>
      <c r="BN386" s="1">
        <v>8.6071189999999999E-3</v>
      </c>
      <c r="BO386" s="1">
        <v>2.053788E-3</v>
      </c>
      <c r="BP386" s="1">
        <v>4.4721789999999997E-3</v>
      </c>
      <c r="BQ386" s="1">
        <v>3.7492293000000003E-2</v>
      </c>
      <c r="BR386" s="1">
        <v>7.4802389999999996E-3</v>
      </c>
      <c r="BS386" s="1">
        <v>1.0355399E-2</v>
      </c>
      <c r="BT386" s="1">
        <v>8.2137430000000008E-3</v>
      </c>
      <c r="BU386" s="1">
        <v>6.1961150000000003E-3</v>
      </c>
      <c r="BV386" s="1">
        <v>2.974375E-3</v>
      </c>
      <c r="BW386" s="1">
        <v>3.5762519999999998E-3</v>
      </c>
      <c r="BX386" s="1">
        <v>3.887036E-3</v>
      </c>
      <c r="BY386" s="1">
        <v>5.9011360000000004E-3</v>
      </c>
      <c r="BZ386" s="1">
        <v>1.3710613999999999E-2</v>
      </c>
      <c r="CA386" s="1">
        <v>4.5662660000000002E-3</v>
      </c>
      <c r="CB386" s="1">
        <v>9.1972519999999995E-3</v>
      </c>
      <c r="CC386" s="1">
        <v>1.1027657999999999E-2</v>
      </c>
      <c r="CD386" s="1">
        <v>5.9644809999999998E-3</v>
      </c>
      <c r="CE386" s="1">
        <v>4.6358670000000001E-3</v>
      </c>
      <c r="CF386" s="1">
        <v>1.1492949000000001E-2</v>
      </c>
      <c r="CG386" s="1">
        <v>1.20735E-3</v>
      </c>
      <c r="CH386" s="1">
        <v>2.1492949000000001E-2</v>
      </c>
      <c r="CI386" s="1">
        <v>0.103985619</v>
      </c>
      <c r="CJ386" s="1">
        <v>1.0887012E-2</v>
      </c>
      <c r="CK386" s="1">
        <v>2.5996449999999998E-3</v>
      </c>
      <c r="CL386" s="1">
        <v>3.9856190000000001E-3</v>
      </c>
      <c r="CM386" s="1">
        <v>7.8117097999999996E-2</v>
      </c>
    </row>
    <row r="387" spans="1:91">
      <c r="A387" s="1" t="s">
        <v>504</v>
      </c>
      <c r="B387" s="1">
        <v>3.0592399999999999E-2</v>
      </c>
      <c r="C387" s="1">
        <v>9.1700551000000005E-2</v>
      </c>
      <c r="D387" s="1">
        <v>0.15000685799999999</v>
      </c>
      <c r="E387" s="1">
        <v>1.8742453999999999E-2</v>
      </c>
      <c r="F387" s="1">
        <v>0.102993366</v>
      </c>
      <c r="G387" s="1">
        <v>2.2766709999999999E-2</v>
      </c>
      <c r="H387" s="1">
        <v>7.0375057000000005E-2</v>
      </c>
      <c r="I387" s="1">
        <v>1.0836190020000001</v>
      </c>
      <c r="J387" s="1">
        <v>9.1124470999999999E-2</v>
      </c>
      <c r="K387" s="1">
        <v>6.1568108000000003E-2</v>
      </c>
      <c r="L387" s="1">
        <v>7.5069511000000005E-2</v>
      </c>
      <c r="M387" s="1">
        <v>9.5853086000000004E-2</v>
      </c>
      <c r="N387" s="1">
        <v>7.7244361999999997E-2</v>
      </c>
      <c r="O387" s="1">
        <v>8.0226169999999999E-2</v>
      </c>
      <c r="P387" s="1">
        <v>0.19853433000000001</v>
      </c>
      <c r="Q387" s="1">
        <v>8.7757085999999998E-2</v>
      </c>
      <c r="R387" s="1">
        <v>5.4724859000000001E-2</v>
      </c>
      <c r="S387" s="1">
        <v>4.6077565000000001E-2</v>
      </c>
      <c r="T387" s="1">
        <v>3.7006813999999999E-2</v>
      </c>
      <c r="U387" s="1">
        <v>8.6244260000000003E-2</v>
      </c>
      <c r="V387" s="1">
        <v>3.7377094999999999E-2</v>
      </c>
      <c r="W387" s="1">
        <v>0.11506604300000001</v>
      </c>
      <c r="X387" s="1">
        <v>4.7724014000000002E-2</v>
      </c>
      <c r="Y387" s="1">
        <v>7.6930637999999996E-2</v>
      </c>
      <c r="Z387" s="1">
        <v>4.6683829000000003E-2</v>
      </c>
      <c r="AA387" s="1">
        <v>3.7849090000000002E-2</v>
      </c>
      <c r="AB387" s="1">
        <v>0.218806467</v>
      </c>
      <c r="AC387" s="1">
        <v>3.2482659999999997E-2</v>
      </c>
      <c r="AD387" s="1">
        <v>0.15235532299999999</v>
      </c>
      <c r="AE387" s="1">
        <v>0.120855384</v>
      </c>
      <c r="AF387" s="1">
        <v>2.9980552000000001E-2</v>
      </c>
      <c r="AG387" s="1">
        <v>8.4859690000000002E-2</v>
      </c>
      <c r="AH387" s="1">
        <v>0.14782980900000001</v>
      </c>
      <c r="AI387" s="1">
        <v>1.9143542999999999E-2</v>
      </c>
      <c r="AJ387" s="1">
        <v>0.117566927</v>
      </c>
      <c r="AK387" s="1">
        <v>7.3742505E-2</v>
      </c>
      <c r="AL387" s="1">
        <v>7.1800596999999994E-2</v>
      </c>
      <c r="AM387" s="1">
        <v>8.6265693000000004E-2</v>
      </c>
      <c r="AN387" s="1">
        <v>8.1821302999999998E-2</v>
      </c>
      <c r="AO387" s="1">
        <v>0.125500731</v>
      </c>
      <c r="AP387" s="1">
        <v>3.5885821999999998E-2</v>
      </c>
      <c r="AQ387" s="1">
        <v>9.0676410999999998E-2</v>
      </c>
      <c r="AR387" s="1">
        <v>8.5745013999999994E-2</v>
      </c>
      <c r="AS387" s="1">
        <v>6.5809727999999998E-2</v>
      </c>
      <c r="AT387" s="1">
        <v>0.13912933</v>
      </c>
      <c r="AU387" s="1">
        <v>8.5861533000000004E-2</v>
      </c>
      <c r="AV387" s="1">
        <v>5.4656178999999999E-2</v>
      </c>
      <c r="AW387" s="1">
        <v>4.5405292999999999E-2</v>
      </c>
      <c r="AX387" s="1">
        <v>3.6483166999999997E-2</v>
      </c>
      <c r="AY387" s="1">
        <v>9.6981670000000006E-2</v>
      </c>
      <c r="AZ387" s="1">
        <v>8.3192608000000001E-2</v>
      </c>
      <c r="BA387" s="1">
        <v>5.4450304999999997E-2</v>
      </c>
      <c r="BB387" s="1">
        <v>0.14585653100000001</v>
      </c>
      <c r="BC387" s="1">
        <v>0.217070922</v>
      </c>
      <c r="BD387" s="1">
        <v>7.4824348999999998E-2</v>
      </c>
      <c r="BE387" s="1">
        <v>6.9486211000000006E-2</v>
      </c>
      <c r="BF387" s="1">
        <v>0.142521648</v>
      </c>
      <c r="BG387" s="1">
        <v>4.5992533000000002E-2</v>
      </c>
      <c r="BH387" s="1">
        <v>8.8979377999999998E-2</v>
      </c>
      <c r="BI387" s="1">
        <v>0.13852583299999999</v>
      </c>
      <c r="BJ387" s="1">
        <v>3.4621541999999998E-2</v>
      </c>
      <c r="BK387" s="1">
        <v>8.7617630000000002E-2</v>
      </c>
      <c r="BL387" s="1">
        <v>0.168732944</v>
      </c>
      <c r="BM387" s="1">
        <v>1.8978907999999999E-2</v>
      </c>
      <c r="BN387" s="1">
        <v>0.117155443</v>
      </c>
      <c r="BO387" s="1">
        <v>0.16371997099999999</v>
      </c>
      <c r="BP387" s="1">
        <v>8.6698225000000004E-2</v>
      </c>
      <c r="BQ387" s="1">
        <v>0.103677385</v>
      </c>
      <c r="BR387" s="1">
        <v>5.1197020000000003E-2</v>
      </c>
      <c r="BS387" s="1">
        <v>8.5976410000000003E-2</v>
      </c>
      <c r="BT387" s="1">
        <v>0.132024329</v>
      </c>
      <c r="BU387" s="1">
        <v>0.20595670199999999</v>
      </c>
      <c r="BV387" s="1">
        <v>7.7239279999999993E-2</v>
      </c>
      <c r="BW387" s="1">
        <v>0.93299669799999996</v>
      </c>
      <c r="BX387" s="1">
        <v>0.12562532800000001</v>
      </c>
      <c r="BY387" s="1">
        <v>8.0069774999999996E-2</v>
      </c>
      <c r="BZ387" s="1">
        <v>3.2537547999999999E-2</v>
      </c>
      <c r="CA387" s="1">
        <v>6.0464639000000001E-2</v>
      </c>
      <c r="CB387" s="1">
        <v>6.0050684E-2</v>
      </c>
      <c r="CC387" s="1">
        <v>0.102614993</v>
      </c>
      <c r="CD387" s="1">
        <v>0.124421635</v>
      </c>
      <c r="CE387" s="1">
        <v>0.17800012200000001</v>
      </c>
      <c r="CF387" s="1">
        <v>0.109259592</v>
      </c>
      <c r="CG387" s="1">
        <v>0.111842183</v>
      </c>
      <c r="CH387" s="1">
        <v>0.119259592</v>
      </c>
      <c r="CI387" s="1">
        <v>0.22051083699999999</v>
      </c>
      <c r="CJ387" s="1">
        <v>0.14359757000000001</v>
      </c>
      <c r="CK387" s="1">
        <v>0.148915357</v>
      </c>
      <c r="CL387" s="1">
        <v>0.120510837</v>
      </c>
      <c r="CM387" s="1">
        <v>0.13933472</v>
      </c>
    </row>
    <row r="388" spans="1:91">
      <c r="A388" s="1" t="s">
        <v>242</v>
      </c>
      <c r="B388" s="1">
        <v>8.2456732610000003</v>
      </c>
      <c r="C388" s="1">
        <v>6.6210747830000001</v>
      </c>
      <c r="D388" s="1">
        <v>6.456352656</v>
      </c>
      <c r="E388" s="1">
        <v>100.2291658</v>
      </c>
      <c r="F388" s="1">
        <v>8.2594852599999999</v>
      </c>
      <c r="G388" s="1">
        <v>8.2847450770000002</v>
      </c>
      <c r="H388" s="1">
        <v>8.6658377999999994E-2</v>
      </c>
      <c r="I388" s="1">
        <v>4.6591219580000001</v>
      </c>
      <c r="J388" s="1">
        <v>0.19443043099999999</v>
      </c>
      <c r="K388" s="1">
        <v>8.8560126710000002</v>
      </c>
      <c r="L388" s="1">
        <v>7.5838339960000001</v>
      </c>
      <c r="M388" s="1">
        <v>0.49245050499999998</v>
      </c>
      <c r="N388" s="1">
        <v>8.1599171740000003</v>
      </c>
      <c r="O388" s="1">
        <v>11.457468199999999</v>
      </c>
      <c r="P388" s="1">
        <v>6.8984284000000007E-2</v>
      </c>
      <c r="Q388" s="1">
        <v>9.6264435650000006</v>
      </c>
      <c r="R388" s="1">
        <v>9.1579865920000003</v>
      </c>
      <c r="S388" s="1">
        <v>8.0606365009999994</v>
      </c>
      <c r="T388" s="1">
        <v>7.4861104760000003</v>
      </c>
      <c r="U388" s="1">
        <v>8.4702651010000007</v>
      </c>
      <c r="V388" s="1">
        <v>7.6068338689999999</v>
      </c>
      <c r="W388" s="1">
        <v>10.061220240000001</v>
      </c>
      <c r="X388" s="1">
        <v>9.5104085000000005E-2</v>
      </c>
      <c r="Y388" s="1">
        <v>5.0644116209999996</v>
      </c>
      <c r="Z388" s="1">
        <v>8.4306338850000007</v>
      </c>
      <c r="AA388" s="1">
        <v>7.8633107999999993E-2</v>
      </c>
      <c r="AB388" s="1">
        <v>0.102221803</v>
      </c>
      <c r="AC388" s="1">
        <v>8.4415667999999999E-2</v>
      </c>
      <c r="AD388" s="1">
        <v>8.4354763999999999E-2</v>
      </c>
      <c r="AE388" s="1">
        <v>10.951807240000001</v>
      </c>
      <c r="AF388" s="1">
        <v>8.0807597960000006</v>
      </c>
      <c r="AG388" s="1">
        <v>6.1271426040000003</v>
      </c>
      <c r="AH388" s="1">
        <v>6.3626516100000003</v>
      </c>
      <c r="AI388" s="1">
        <v>11.15479519</v>
      </c>
      <c r="AJ388" s="1">
        <v>9.4282024240000002</v>
      </c>
      <c r="AK388" s="1">
        <v>7.2316742319999996</v>
      </c>
      <c r="AL388" s="1">
        <v>6.1137958999999999E-2</v>
      </c>
      <c r="AM388" s="1">
        <v>6.4335544799999997</v>
      </c>
      <c r="AN388" s="1">
        <v>4.6407279450000001</v>
      </c>
      <c r="AO388" s="1">
        <v>4.4929335630000002</v>
      </c>
      <c r="AP388" s="1">
        <v>5.7250739749999999</v>
      </c>
      <c r="AQ388" s="1">
        <v>3.9099311330000002</v>
      </c>
      <c r="AR388" s="1">
        <v>5.2915530869999996</v>
      </c>
      <c r="AS388" s="1">
        <v>6.2442333239999996</v>
      </c>
      <c r="AT388" s="1">
        <v>6.7013458830000001</v>
      </c>
      <c r="AU388" s="1">
        <v>9.4185123839999996</v>
      </c>
      <c r="AV388" s="1">
        <v>9.1464933179999992</v>
      </c>
      <c r="AW388" s="1">
        <v>7.9430318150000003</v>
      </c>
      <c r="AX388" s="1">
        <v>11.739226459999999</v>
      </c>
      <c r="AY388" s="1">
        <v>9.5248131059999999</v>
      </c>
      <c r="AZ388" s="1">
        <v>9.3929077430000003</v>
      </c>
      <c r="BA388" s="1">
        <v>0.166764305</v>
      </c>
      <c r="BB388" s="1">
        <v>8.5784423160000003</v>
      </c>
      <c r="BC388" s="1">
        <v>8.4573890760000001</v>
      </c>
      <c r="BD388" s="1">
        <v>0.10441764000000001</v>
      </c>
      <c r="BE388" s="1">
        <v>0.124528106</v>
      </c>
      <c r="BF388" s="1">
        <v>3.1035295000000001E-2</v>
      </c>
      <c r="BG388" s="1">
        <v>8.9296823999999997E-2</v>
      </c>
      <c r="BH388" s="1">
        <v>5.6905657999999998E-2</v>
      </c>
      <c r="BI388" s="1">
        <v>0.10310815700000001</v>
      </c>
      <c r="BJ388" s="1">
        <v>9.3316614120000008</v>
      </c>
      <c r="BK388" s="1">
        <v>6.3262747389999996</v>
      </c>
      <c r="BL388" s="1">
        <v>7.2623305470000004</v>
      </c>
      <c r="BM388" s="1">
        <v>11.058863949999999</v>
      </c>
      <c r="BN388" s="1">
        <v>9.3952037159999993</v>
      </c>
      <c r="BO388" s="1">
        <v>5.4365557720000002</v>
      </c>
      <c r="BP388" s="1">
        <v>0.86812732000000004</v>
      </c>
      <c r="BQ388" s="1">
        <v>3.7504709869999999</v>
      </c>
      <c r="BR388" s="1">
        <v>4.8183917999999999E-2</v>
      </c>
      <c r="BS388" s="1">
        <v>7.1048459340000001</v>
      </c>
      <c r="BT388" s="1">
        <v>10.36122589</v>
      </c>
      <c r="BU388" s="1">
        <v>4.3313123859999996</v>
      </c>
      <c r="BV388" s="1">
        <v>6.1613042670000002</v>
      </c>
      <c r="BW388" s="1">
        <v>0.13888547500000001</v>
      </c>
      <c r="BX388" s="1">
        <v>6.6052202979999999</v>
      </c>
      <c r="BY388" s="1">
        <v>7.9425088370000001</v>
      </c>
      <c r="BZ388" s="1">
        <v>8.4764210749999993</v>
      </c>
      <c r="CA388" s="1">
        <v>9.9325514889999997</v>
      </c>
      <c r="CB388" s="1">
        <v>13.21822118</v>
      </c>
      <c r="CC388" s="1">
        <v>11.14479796</v>
      </c>
      <c r="CD388" s="1">
        <v>0.24777164900000001</v>
      </c>
      <c r="CE388" s="1">
        <v>0.234443024</v>
      </c>
      <c r="CF388" s="1">
        <v>0.21426103899999999</v>
      </c>
      <c r="CG388" s="1">
        <v>0.40629421300000002</v>
      </c>
      <c r="CH388" s="1">
        <v>0.224261039</v>
      </c>
      <c r="CI388" s="1">
        <v>0.40178972200000002</v>
      </c>
      <c r="CJ388" s="1">
        <v>1.0347796680000001</v>
      </c>
      <c r="CK388" s="1">
        <v>0.93988651300000003</v>
      </c>
      <c r="CL388" s="1">
        <v>0.30178972199999998</v>
      </c>
      <c r="CM388" s="1">
        <v>0.64717693099999996</v>
      </c>
    </row>
    <row r="389" spans="1:91">
      <c r="A389" s="1" t="s">
        <v>505</v>
      </c>
      <c r="B389" s="1">
        <v>9.7962608000000007E-2</v>
      </c>
      <c r="C389" s="1">
        <v>5.3080710000000003E-2</v>
      </c>
      <c r="D389" s="1">
        <v>6.0620695000000002E-2</v>
      </c>
      <c r="E389" s="1">
        <v>1.9833472000000001E-2</v>
      </c>
      <c r="F389" s="1">
        <v>0.26999673600000001</v>
      </c>
      <c r="G389" s="1">
        <v>4.4004158000000002E-2</v>
      </c>
      <c r="H389" s="1">
        <v>0.16417390500000001</v>
      </c>
      <c r="I389" s="1">
        <v>0.15170293500000001</v>
      </c>
      <c r="J389" s="1">
        <v>0.77737944800000003</v>
      </c>
      <c r="K389" s="1">
        <v>4.9877112000000001E-2</v>
      </c>
      <c r="L389" s="1">
        <v>9.2204396999999994E-2</v>
      </c>
      <c r="M389" s="1">
        <v>0.98578763700000005</v>
      </c>
      <c r="N389" s="1">
        <v>0.16962785999999999</v>
      </c>
      <c r="O389" s="1">
        <v>0.215902223</v>
      </c>
      <c r="P389" s="1">
        <v>1.4757935209999999</v>
      </c>
      <c r="Q389" s="1">
        <v>0.42660183699999998</v>
      </c>
      <c r="R389" s="1">
        <v>0.62697866599999996</v>
      </c>
      <c r="S389" s="1">
        <v>0.62228483599999995</v>
      </c>
      <c r="T389" s="1">
        <v>0.91444777300000002</v>
      </c>
      <c r="U389" s="1">
        <v>2.1072301680000001</v>
      </c>
      <c r="V389" s="1">
        <v>0.32429669</v>
      </c>
      <c r="W389" s="1">
        <v>1.096534822</v>
      </c>
      <c r="X389" s="1">
        <v>2.0256515749999999</v>
      </c>
      <c r="Y389" s="1">
        <v>0.63475755099999998</v>
      </c>
      <c r="Z389" s="1">
        <v>0.84822432199999998</v>
      </c>
      <c r="AA389" s="1">
        <v>0.34510044899999998</v>
      </c>
      <c r="AB389" s="1">
        <v>0.46116830599999997</v>
      </c>
      <c r="AC389" s="1">
        <v>1.6305814830000001</v>
      </c>
      <c r="AD389" s="1">
        <v>1.1627343349999999</v>
      </c>
      <c r="AE389" s="1">
        <v>0.22026694499999999</v>
      </c>
      <c r="AF389" s="1">
        <v>9.6003355999999998E-2</v>
      </c>
      <c r="AG389" s="1">
        <v>4.9120889000000001E-2</v>
      </c>
      <c r="AH389" s="1">
        <v>5.9740907000000003E-2</v>
      </c>
      <c r="AI389" s="1">
        <v>2.0257908000000002E-2</v>
      </c>
      <c r="AJ389" s="1">
        <v>0.308201275</v>
      </c>
      <c r="AK389" s="1">
        <v>7.8782132000000005E-2</v>
      </c>
      <c r="AL389" s="1">
        <v>3.2365038350000002</v>
      </c>
      <c r="AM389" s="1">
        <v>0.16164662799999999</v>
      </c>
      <c r="AN389" s="1">
        <v>0.30445762199999998</v>
      </c>
      <c r="AO389" s="1">
        <v>1.2115053</v>
      </c>
      <c r="AP389" s="1">
        <v>0.245935399</v>
      </c>
      <c r="AQ389" s="1">
        <v>1.205782632</v>
      </c>
      <c r="AR389" s="1">
        <v>4.4208085000000001E-2</v>
      </c>
      <c r="AS389" s="1">
        <v>1.048392499</v>
      </c>
      <c r="AT389" s="1">
        <v>0.447635265</v>
      </c>
      <c r="AU389" s="1">
        <v>0.41738723700000002</v>
      </c>
      <c r="AV389" s="1">
        <v>0.62619180799999996</v>
      </c>
      <c r="AW389" s="1">
        <v>0.61320569999999996</v>
      </c>
      <c r="AX389" s="1">
        <v>0.90150833699999999</v>
      </c>
      <c r="AY389" s="1">
        <v>2.3695803230000001</v>
      </c>
      <c r="AZ389" s="1">
        <v>3.8891122E-2</v>
      </c>
      <c r="BA389" s="1">
        <v>1.0614101629999999</v>
      </c>
      <c r="BB389" s="1">
        <v>1.2465713039999999</v>
      </c>
      <c r="BC389" s="1">
        <v>3.9840791129999999</v>
      </c>
      <c r="BD389" s="1">
        <v>10.268716830000001</v>
      </c>
      <c r="BE389" s="1">
        <v>1.247012367</v>
      </c>
      <c r="BF389" s="1">
        <v>2.666570686</v>
      </c>
      <c r="BG389" s="1">
        <v>8.2531678999999997E-2</v>
      </c>
      <c r="BH389" s="1">
        <v>4.2753616919999997</v>
      </c>
      <c r="BI389" s="1">
        <v>4.3612862630000002</v>
      </c>
      <c r="BJ389" s="1">
        <v>0.110864676</v>
      </c>
      <c r="BK389" s="1">
        <v>5.0717317999999997E-2</v>
      </c>
      <c r="BL389" s="1">
        <v>6.8188270999999995E-2</v>
      </c>
      <c r="BM389" s="1">
        <v>2.0083690000000001E-2</v>
      </c>
      <c r="BN389" s="1">
        <v>0.30712256999999998</v>
      </c>
      <c r="BO389" s="1">
        <v>1.7718127E-2</v>
      </c>
      <c r="BP389" s="1">
        <v>1.72285121</v>
      </c>
      <c r="BQ389" s="1">
        <v>4.8682797E-2</v>
      </c>
      <c r="BR389" s="1">
        <v>0.13224132199999999</v>
      </c>
      <c r="BS389" s="1">
        <v>0.38712885899999999</v>
      </c>
      <c r="BT389" s="1">
        <v>0.18327117100000001</v>
      </c>
      <c r="BU389" s="1">
        <v>2.9378715999999999E-2</v>
      </c>
      <c r="BV389" s="1">
        <v>1.865687707</v>
      </c>
      <c r="BW389" s="1">
        <v>0.12353449800000001</v>
      </c>
      <c r="BX389" s="1">
        <v>0.220107634</v>
      </c>
      <c r="BY389" s="1">
        <v>1.956367258</v>
      </c>
      <c r="BZ389" s="1">
        <v>0.80401107400000005</v>
      </c>
      <c r="CA389" s="1">
        <v>0.69273890999999999</v>
      </c>
      <c r="CB389" s="1">
        <v>0.81099403199999998</v>
      </c>
      <c r="CC389" s="1">
        <v>0.49882859899999998</v>
      </c>
      <c r="CD389" s="1">
        <v>0.42126606</v>
      </c>
      <c r="CE389" s="1">
        <v>0.10441982399999999</v>
      </c>
      <c r="CF389" s="1">
        <v>0.48319771700000003</v>
      </c>
      <c r="CG389" s="1">
        <v>6.6363767000000004E-2</v>
      </c>
      <c r="CH389" s="1">
        <v>0.49319771699999998</v>
      </c>
      <c r="CI389" s="1">
        <v>1.063532733</v>
      </c>
      <c r="CJ389" s="1">
        <v>1.6100656870000001</v>
      </c>
      <c r="CK389" s="1">
        <v>0.575464368</v>
      </c>
      <c r="CL389" s="1">
        <v>0.96353273299999997</v>
      </c>
      <c r="CM389" s="1">
        <v>7.7595007999999993E-2</v>
      </c>
    </row>
    <row r="390" spans="1:91">
      <c r="A390" s="1" t="s">
        <v>417</v>
      </c>
      <c r="B390" s="1">
        <v>1.8144061389999999</v>
      </c>
      <c r="C390" s="1">
        <v>112.8607457</v>
      </c>
      <c r="D390" s="1">
        <v>16.923801449999999</v>
      </c>
      <c r="E390" s="1">
        <v>1.4228109840000001</v>
      </c>
      <c r="F390" s="1">
        <v>11.22807532</v>
      </c>
      <c r="G390" s="1">
        <v>1.442533335</v>
      </c>
      <c r="H390" s="1">
        <v>4.461822336</v>
      </c>
      <c r="I390" s="1">
        <v>0.63107576099999996</v>
      </c>
      <c r="J390" s="1">
        <v>2.7280826720000002</v>
      </c>
      <c r="K390" s="1">
        <v>38.194559570000003</v>
      </c>
      <c r="L390" s="1">
        <v>66.823917559999998</v>
      </c>
      <c r="M390" s="1">
        <v>8.6036524639999996</v>
      </c>
      <c r="N390" s="1">
        <v>69.233895700000005</v>
      </c>
      <c r="O390" s="1">
        <v>508.3847887</v>
      </c>
      <c r="P390" s="1">
        <v>14.40407488</v>
      </c>
      <c r="Q390" s="1">
        <v>1.0611213960000001</v>
      </c>
      <c r="R390" s="1">
        <v>20.94584893</v>
      </c>
      <c r="S390" s="1">
        <v>7.9498588510000001</v>
      </c>
      <c r="T390" s="1" t="e">
        <v>#VALUE!</v>
      </c>
      <c r="U390" s="1">
        <v>1.073852536</v>
      </c>
      <c r="V390" s="1">
        <v>13.08303926</v>
      </c>
      <c r="W390" s="1">
        <v>7.2877696199999997</v>
      </c>
      <c r="X390" s="1">
        <v>9.2898577279999994</v>
      </c>
      <c r="Y390" s="1">
        <v>11.60293461</v>
      </c>
      <c r="Z390" s="1">
        <v>5.7656961149999999</v>
      </c>
      <c r="AA390" s="1" t="e">
        <v>#VALUE!</v>
      </c>
      <c r="AB390" s="1">
        <v>26.02052046</v>
      </c>
      <c r="AC390" s="1">
        <v>27.225993079999999</v>
      </c>
      <c r="AD390" s="1" t="e">
        <v>#VALUE!</v>
      </c>
      <c r="AE390" s="1">
        <v>150.86538540000001</v>
      </c>
      <c r="AF390" s="1">
        <v>1.7781180160000001</v>
      </c>
      <c r="AG390" s="1">
        <v>104.44133410000001</v>
      </c>
      <c r="AH390" s="1">
        <v>16.678241750000002</v>
      </c>
      <c r="AI390" s="1">
        <v>1.453259139</v>
      </c>
      <c r="AJ390" s="1">
        <v>12.81684798</v>
      </c>
      <c r="AK390" s="1">
        <v>132.97444519999999</v>
      </c>
      <c r="AL390" s="1">
        <v>37.999344360000002</v>
      </c>
      <c r="AM390" s="1">
        <v>130.00167020000001</v>
      </c>
      <c r="AN390" s="1">
        <v>32.192330939999998</v>
      </c>
      <c r="AO390" s="1">
        <v>259.29844750000001</v>
      </c>
      <c r="AP390" s="1">
        <v>44.037995340000002</v>
      </c>
      <c r="AQ390" s="1" t="e">
        <v>#VALUE!</v>
      </c>
      <c r="AR390" s="1">
        <v>135.25910959999999</v>
      </c>
      <c r="AS390" s="1">
        <v>13.698198339999999</v>
      </c>
      <c r="AT390" s="1">
        <v>56.89902112</v>
      </c>
      <c r="AU390" s="1">
        <v>1.0382011739999999</v>
      </c>
      <c r="AV390" s="1">
        <v>20.919561890000001</v>
      </c>
      <c r="AW390" s="1">
        <v>7.8338704100000003</v>
      </c>
      <c r="AX390" s="1" t="e">
        <v>#VALUE!</v>
      </c>
      <c r="AY390" s="1">
        <v>1.2075471769999999</v>
      </c>
      <c r="AZ390" s="1">
        <v>33.764497329999998</v>
      </c>
      <c r="BA390" s="1">
        <v>5.346729109</v>
      </c>
      <c r="BB390" s="1">
        <v>13.12559297</v>
      </c>
      <c r="BC390" s="1">
        <v>13.051469819999999</v>
      </c>
      <c r="BD390" s="1">
        <v>7.3473207069999997</v>
      </c>
      <c r="BE390" s="1">
        <v>2.7669271540000002</v>
      </c>
      <c r="BF390" s="1">
        <v>7.3970024600000004</v>
      </c>
      <c r="BG390" s="1">
        <v>6.8320232320000001</v>
      </c>
      <c r="BH390" s="1">
        <v>5.2001275419999997</v>
      </c>
      <c r="BI390" s="1">
        <v>1.5587893770000001</v>
      </c>
      <c r="BJ390" s="1">
        <v>2.053370685</v>
      </c>
      <c r="BK390" s="1">
        <v>107.8356775</v>
      </c>
      <c r="BL390" s="1">
        <v>26.783902640000001</v>
      </c>
      <c r="BM390" s="1">
        <v>1.44076111</v>
      </c>
      <c r="BN390" s="1">
        <v>12.77198901</v>
      </c>
      <c r="BO390" s="1">
        <v>24.636034129999999</v>
      </c>
      <c r="BP390" s="1">
        <v>718.23465420000002</v>
      </c>
      <c r="BQ390" s="1">
        <v>21.053968080000001</v>
      </c>
      <c r="BR390" s="1">
        <v>24.547033939999999</v>
      </c>
      <c r="BS390" s="1">
        <v>23.67156915</v>
      </c>
      <c r="BT390" s="1">
        <v>12.469506839999999</v>
      </c>
      <c r="BU390" s="1">
        <v>10.005641170000001</v>
      </c>
      <c r="BV390" s="1">
        <v>17.902754689999998</v>
      </c>
      <c r="BW390" s="1" t="e">
        <v>#VALUE!</v>
      </c>
      <c r="BX390" s="1">
        <v>13.6492208</v>
      </c>
      <c r="BY390" s="1">
        <v>0.99091117900000003</v>
      </c>
      <c r="BZ390" s="1" t="e">
        <v>#VALUE!</v>
      </c>
      <c r="CA390" s="1">
        <v>23.300650690000001</v>
      </c>
      <c r="CB390" s="1">
        <v>9.5167080849999994</v>
      </c>
      <c r="CC390" s="1">
        <v>1.2484873350000001</v>
      </c>
      <c r="CD390" s="1">
        <v>6.4886650230000003</v>
      </c>
      <c r="CE390" s="1">
        <v>6.4265631240000003</v>
      </c>
      <c r="CF390" s="1">
        <v>2.3643000000000001E-2</v>
      </c>
      <c r="CG390" s="1">
        <v>1.4437955650000001</v>
      </c>
      <c r="CH390" s="1" t="e">
        <v>#VALUE!</v>
      </c>
      <c r="CI390" s="1">
        <v>1.2335655969999999</v>
      </c>
      <c r="CJ390" s="1">
        <v>0.87101648300000001</v>
      </c>
      <c r="CK390" s="1">
        <v>5.1125381829999998</v>
      </c>
      <c r="CL390" s="1">
        <v>1.133565597</v>
      </c>
      <c r="CM390" s="1">
        <v>1053.750515</v>
      </c>
    </row>
    <row r="391" spans="1:91">
      <c r="A391" s="1" t="s">
        <v>418</v>
      </c>
      <c r="B391" s="1" t="e">
        <v>#VALUE!</v>
      </c>
      <c r="C391" s="1">
        <v>0.14582187599999999</v>
      </c>
      <c r="D391" s="1">
        <v>0.15983313499999999</v>
      </c>
      <c r="E391" s="1" t="e">
        <v>#VALUE!</v>
      </c>
      <c r="F391" s="1">
        <v>6.0716260000000001E-2</v>
      </c>
      <c r="G391" s="1" t="e">
        <v>#VALUE!</v>
      </c>
      <c r="H391" s="1">
        <v>1.7767438E-2</v>
      </c>
      <c r="I391" s="1">
        <v>2.333417E-3</v>
      </c>
      <c r="J391" s="1">
        <v>8.2377487999999999E-2</v>
      </c>
      <c r="K391" s="1" t="e">
        <v>#VALUE!</v>
      </c>
      <c r="L391" s="1">
        <v>1.3711098E-2</v>
      </c>
      <c r="M391" s="1">
        <v>1.7025922999999998E-2</v>
      </c>
      <c r="N391" s="1">
        <v>6.9501681999999995E-2</v>
      </c>
      <c r="O391" s="1" t="e">
        <v>#VALUE!</v>
      </c>
      <c r="P391" s="1">
        <v>4.7067821000000003E-2</v>
      </c>
      <c r="Q391" s="1">
        <v>4.5971474999999998E-2</v>
      </c>
      <c r="R391" s="1">
        <v>6.1839552999999998E-2</v>
      </c>
      <c r="S391" s="1">
        <v>9.3139229000000004E-2</v>
      </c>
      <c r="T391" s="1">
        <v>1.6134025E-2</v>
      </c>
      <c r="U391" s="1">
        <v>3.0192180999999998E-2</v>
      </c>
      <c r="V391" s="1">
        <v>9.9283529999999995E-2</v>
      </c>
      <c r="W391" s="1">
        <v>5.2643939000000001E-2</v>
      </c>
      <c r="X391" s="1">
        <v>5.0569397000000002E-2</v>
      </c>
      <c r="Y391" s="1">
        <v>4.5152987999999998E-2</v>
      </c>
      <c r="Z391" s="1">
        <v>2.6585667E-2</v>
      </c>
      <c r="AA391" s="1" t="e">
        <v>#VALUE!</v>
      </c>
      <c r="AB391" s="1">
        <v>6.1277768000000003E-2</v>
      </c>
      <c r="AC391" s="1">
        <v>3.6838251000000002E-2</v>
      </c>
      <c r="AD391" s="1">
        <v>5.1208534999999999E-2</v>
      </c>
      <c r="AE391" s="1">
        <v>0.141492427</v>
      </c>
      <c r="AF391" s="1" t="e">
        <v>#VALUE!</v>
      </c>
      <c r="AG391" s="1">
        <v>0.13494356399999999</v>
      </c>
      <c r="AH391" s="1">
        <v>0.15751399999999999</v>
      </c>
      <c r="AI391" s="1" t="e">
        <v>#VALUE!</v>
      </c>
      <c r="AJ391" s="1">
        <v>6.9307611000000005E-2</v>
      </c>
      <c r="AK391" s="1">
        <v>8.2711080000000006E-2</v>
      </c>
      <c r="AL391" s="1">
        <v>1.9966281999999998E-2</v>
      </c>
      <c r="AM391" s="1">
        <v>3.1537364999999998E-2</v>
      </c>
      <c r="AN391" s="1">
        <v>1.1936623E-2</v>
      </c>
      <c r="AO391" s="1" t="e">
        <v>#VALUE!</v>
      </c>
      <c r="AP391" s="1">
        <v>1.7694069999999999E-2</v>
      </c>
      <c r="AQ391" s="1">
        <v>4.8992314000000002E-2</v>
      </c>
      <c r="AR391" s="1" t="e">
        <v>#VALUE!</v>
      </c>
      <c r="AS391" s="1">
        <v>1.9722742000000001E-2</v>
      </c>
      <c r="AT391" s="1">
        <v>0.13540980499999999</v>
      </c>
      <c r="AU391" s="1">
        <v>4.4978491000000002E-2</v>
      </c>
      <c r="AV391" s="1">
        <v>6.1761944999999999E-2</v>
      </c>
      <c r="AW391" s="1">
        <v>9.1780326999999995E-2</v>
      </c>
      <c r="AX391" s="1">
        <v>2.4017030000000002E-2</v>
      </c>
      <c r="AY391" s="1">
        <v>3.3951107000000001E-2</v>
      </c>
      <c r="AZ391" s="1">
        <v>0.107294452</v>
      </c>
      <c r="BA391" s="1" t="e">
        <v>#VALUE!</v>
      </c>
      <c r="BB391" s="1" t="e">
        <v>#VALUE!</v>
      </c>
      <c r="BC391" s="1">
        <v>1.8147637000000001E-2</v>
      </c>
      <c r="BD391" s="1">
        <v>0.112128401</v>
      </c>
      <c r="BE391" s="1">
        <v>3.3731483E-2</v>
      </c>
      <c r="BF391" s="1">
        <v>0.124978517</v>
      </c>
      <c r="BG391" s="1">
        <v>7.9840588000000004E-2</v>
      </c>
      <c r="BH391" s="1">
        <v>9.7896673000000003E-2</v>
      </c>
      <c r="BI391" s="1">
        <v>0.12827249499999999</v>
      </c>
      <c r="BJ391" s="1" t="e">
        <v>#VALUE!</v>
      </c>
      <c r="BK391" s="1">
        <v>0.13932923</v>
      </c>
      <c r="BL391" s="1">
        <v>0.25295469999999998</v>
      </c>
      <c r="BM391" s="1" t="e">
        <v>#VALUE!</v>
      </c>
      <c r="BN391" s="1">
        <v>6.9065033999999997E-2</v>
      </c>
      <c r="BO391" s="1">
        <v>0.141022588</v>
      </c>
      <c r="BP391" s="1">
        <v>0.13209943800000001</v>
      </c>
      <c r="BQ391" s="1">
        <v>0.154298465</v>
      </c>
      <c r="BR391" s="1">
        <v>4.1015721999999998E-2</v>
      </c>
      <c r="BS391" s="1">
        <v>2.2882818999999999E-2</v>
      </c>
      <c r="BT391" s="1">
        <v>5.614943E-2</v>
      </c>
      <c r="BU391" s="1">
        <v>3.0479698999999999E-2</v>
      </c>
      <c r="BV391" s="1">
        <v>3.0847869999999999E-3</v>
      </c>
      <c r="BW391" s="1">
        <v>0.19060286100000001</v>
      </c>
      <c r="BX391" s="1">
        <v>5.9015839999999996E-3</v>
      </c>
      <c r="BY391" s="1">
        <v>2.7860221000000001E-2</v>
      </c>
      <c r="BZ391" s="1">
        <v>2.3161113000000001E-2</v>
      </c>
      <c r="CA391" s="1">
        <v>6.8791761000000007E-2</v>
      </c>
      <c r="CB391" s="1">
        <v>0.111496175</v>
      </c>
      <c r="CC391" s="1">
        <v>5.4088820000000003E-2</v>
      </c>
      <c r="CD391" s="1" t="e">
        <v>#VALUE!</v>
      </c>
      <c r="CE391" s="1">
        <v>1.4450259E-2</v>
      </c>
      <c r="CF391" s="1">
        <v>0.103733588</v>
      </c>
      <c r="CG391" s="1" t="e">
        <v>#VALUE!</v>
      </c>
      <c r="CH391" s="1">
        <v>0.113733588</v>
      </c>
      <c r="CI391" s="1">
        <v>0.149237867</v>
      </c>
      <c r="CJ391" s="1">
        <v>8.1218227000000004E-2</v>
      </c>
      <c r="CK391" s="1">
        <v>0.118974091</v>
      </c>
      <c r="CL391" s="1">
        <v>4.9237866999999998E-2</v>
      </c>
      <c r="CM391" s="1">
        <v>0.43423288399999999</v>
      </c>
    </row>
    <row r="392" spans="1:91">
      <c r="A392" s="1" t="s">
        <v>243</v>
      </c>
      <c r="B392" s="1">
        <v>0.28009796300000001</v>
      </c>
      <c r="C392" s="1">
        <v>0.22582908700000001</v>
      </c>
      <c r="D392" s="1">
        <v>0.32109171399999997</v>
      </c>
      <c r="E392" s="1">
        <v>1.3318874940000001</v>
      </c>
      <c r="F392" s="1">
        <v>0.22739584900000001</v>
      </c>
      <c r="G392" s="1">
        <v>0.32588442200000001</v>
      </c>
      <c r="H392" s="1">
        <v>0.28658338500000002</v>
      </c>
      <c r="I392" s="1">
        <v>0.13367422400000001</v>
      </c>
      <c r="J392" s="1">
        <v>0.29360141299999998</v>
      </c>
      <c r="K392" s="1">
        <v>0.19267004300000001</v>
      </c>
      <c r="L392" s="1">
        <v>6.155302E-2</v>
      </c>
      <c r="M392" s="1">
        <v>0.21436350700000001</v>
      </c>
      <c r="N392" s="1">
        <v>0.25306222900000003</v>
      </c>
      <c r="O392" s="1">
        <v>0.20627978799999999</v>
      </c>
      <c r="P392" s="1">
        <v>0.15142282700000001</v>
      </c>
      <c r="Q392" s="1">
        <v>0.19145045699999999</v>
      </c>
      <c r="R392" s="1">
        <v>5.4998099000000002E-2</v>
      </c>
      <c r="S392" s="1">
        <v>5.2363487E-2</v>
      </c>
      <c r="T392" s="1">
        <v>0.14310456599999999</v>
      </c>
      <c r="U392" s="1">
        <v>0.189042762</v>
      </c>
      <c r="V392" s="1">
        <v>7.8399231E-2</v>
      </c>
      <c r="W392" s="1">
        <v>0.16820104</v>
      </c>
      <c r="X392" s="1">
        <v>0.122475161</v>
      </c>
      <c r="Y392" s="1">
        <v>0.167971277</v>
      </c>
      <c r="Z392" s="1">
        <v>0.15561169499999999</v>
      </c>
      <c r="AA392" s="1">
        <v>0.21118146300000001</v>
      </c>
      <c r="AB392" s="1">
        <v>0.14360452200000001</v>
      </c>
      <c r="AC392" s="1">
        <v>0.14915082900000001</v>
      </c>
      <c r="AD392" s="1">
        <v>0.115994918</v>
      </c>
      <c r="AE392" s="1">
        <v>0.25003704100000002</v>
      </c>
      <c r="AF392" s="1">
        <v>0.27449600299999999</v>
      </c>
      <c r="AG392" s="1">
        <v>0.20898223699999999</v>
      </c>
      <c r="AH392" s="1">
        <v>0.31643170999999998</v>
      </c>
      <c r="AI392" s="1">
        <v>0.14822963</v>
      </c>
      <c r="AJ392" s="1">
        <v>0.25957236099999997</v>
      </c>
      <c r="AK392" s="1">
        <v>0.29125179899999998</v>
      </c>
      <c r="AL392" s="1">
        <v>0.128902827</v>
      </c>
      <c r="AM392" s="1">
        <v>0.17657430800000001</v>
      </c>
      <c r="AN392" s="1">
        <v>0.173065263</v>
      </c>
      <c r="AO392" s="1">
        <v>0.17401079999999999</v>
      </c>
      <c r="AP392" s="1">
        <v>0.18577516899999999</v>
      </c>
      <c r="AQ392" s="1">
        <v>0.17804078800000001</v>
      </c>
      <c r="AR392" s="1">
        <v>0.12845854900000001</v>
      </c>
      <c r="AS392" s="1">
        <v>0.18794572800000001</v>
      </c>
      <c r="AT392" s="1">
        <v>0.22100145199999999</v>
      </c>
      <c r="AU392" s="1">
        <v>0.187315127</v>
      </c>
      <c r="AV392" s="1">
        <v>5.4929076E-2</v>
      </c>
      <c r="AW392" s="1">
        <v>5.1599503999999997E-2</v>
      </c>
      <c r="AX392" s="1">
        <v>0.22440717600000001</v>
      </c>
      <c r="AY392" s="1">
        <v>0.21257858600000001</v>
      </c>
      <c r="AZ392" s="1">
        <v>0.20900717099999999</v>
      </c>
      <c r="BA392" s="1">
        <v>0.20231405</v>
      </c>
      <c r="BB392" s="1">
        <v>0.194180243</v>
      </c>
      <c r="BC392" s="1">
        <v>0.160445638</v>
      </c>
      <c r="BD392" s="1">
        <v>0.192997313</v>
      </c>
      <c r="BE392" s="1">
        <v>0.20338504299999999</v>
      </c>
      <c r="BF392" s="1">
        <v>0.111546877</v>
      </c>
      <c r="BG392" s="1">
        <v>0.21155886700000001</v>
      </c>
      <c r="BH392" s="1">
        <v>0.113954711</v>
      </c>
      <c r="BI392" s="1">
        <v>0.21894870799999999</v>
      </c>
      <c r="BJ392" s="1">
        <v>0.31698798500000003</v>
      </c>
      <c r="BK392" s="1">
        <v>0.21577415999999999</v>
      </c>
      <c r="BL392" s="1">
        <v>0.361175154</v>
      </c>
      <c r="BM392" s="1">
        <v>0.14695485599999999</v>
      </c>
      <c r="BN392" s="1">
        <v>0.25866385800000002</v>
      </c>
      <c r="BO392" s="1">
        <v>0.20804756599999999</v>
      </c>
      <c r="BP392" s="1">
        <v>0.18707644200000001</v>
      </c>
      <c r="BQ392" s="1">
        <v>0.195294263</v>
      </c>
      <c r="BR392" s="1">
        <v>0.12728859200000001</v>
      </c>
      <c r="BS392" s="1">
        <v>0.28169555099999999</v>
      </c>
      <c r="BT392" s="1">
        <v>0.30696079199999998</v>
      </c>
      <c r="BU392" s="1">
        <v>0.144885451</v>
      </c>
      <c r="BV392" s="1">
        <v>0.19000656699999999</v>
      </c>
      <c r="BW392" s="1">
        <v>0.18419544600000001</v>
      </c>
      <c r="BX392" s="1">
        <v>0.25764794499999999</v>
      </c>
      <c r="BY392" s="1">
        <v>0.17726408699999999</v>
      </c>
      <c r="BZ392" s="1">
        <v>0.16203535399999999</v>
      </c>
      <c r="CA392" s="1">
        <v>5.9649731999999997E-2</v>
      </c>
      <c r="CB392" s="1">
        <v>8.5868176000000004E-2</v>
      </c>
      <c r="CC392" s="1">
        <v>0.22164745</v>
      </c>
      <c r="CD392" s="1">
        <v>4.1948946969999996</v>
      </c>
      <c r="CE392" s="1">
        <v>0.74004205000000001</v>
      </c>
      <c r="CF392" s="1">
        <v>0.50084525099999999</v>
      </c>
      <c r="CG392" s="1">
        <v>0.62593599799999999</v>
      </c>
      <c r="CH392" s="1">
        <v>0.510845251</v>
      </c>
      <c r="CI392" s="1">
        <v>9.5217129430000007</v>
      </c>
      <c r="CJ392" s="1">
        <v>6.5012289870000002</v>
      </c>
      <c r="CK392" s="1">
        <v>1.6804589329999999</v>
      </c>
      <c r="CL392" s="1">
        <v>9.4217129429999993</v>
      </c>
      <c r="CM392" s="1">
        <v>3.9609322489999998</v>
      </c>
    </row>
    <row r="393" spans="1:91">
      <c r="A393" s="1" t="s">
        <v>591</v>
      </c>
      <c r="B393" s="1">
        <v>4.8449840000000001E-3</v>
      </c>
      <c r="C393" s="1" t="e">
        <v>#VALUE!</v>
      </c>
      <c r="D393" s="1">
        <v>1.3173410000000001E-3</v>
      </c>
      <c r="E393" s="1">
        <v>2.3602300000000001E-3</v>
      </c>
      <c r="F393" s="1">
        <v>2.7725699999999998E-3</v>
      </c>
      <c r="G393" s="1" t="e">
        <v>#VALUE!</v>
      </c>
      <c r="H393" s="1">
        <v>2.9355409999999998E-3</v>
      </c>
      <c r="I393" s="1">
        <v>2.2936549999999999E-3</v>
      </c>
      <c r="J393" s="1">
        <v>6.5422079999999999E-3</v>
      </c>
      <c r="K393" s="1">
        <v>2.777201E-3</v>
      </c>
      <c r="L393" s="1">
        <v>3.6597370000000001E-3</v>
      </c>
      <c r="M393" s="1">
        <v>3.0762110000000001E-3</v>
      </c>
      <c r="N393" s="1">
        <v>1.293794E-3</v>
      </c>
      <c r="O393" s="1">
        <v>3.0154259999999999E-3</v>
      </c>
      <c r="P393" s="1">
        <v>3.0127050000000001E-3</v>
      </c>
      <c r="Q393" s="1">
        <v>3.1294510000000001E-3</v>
      </c>
      <c r="R393" s="1">
        <v>4.1651689999999998E-3</v>
      </c>
      <c r="S393" s="1">
        <v>6.4075130000000001E-3</v>
      </c>
      <c r="T393" s="1">
        <v>4.4362890000000004E-3</v>
      </c>
      <c r="U393" s="1">
        <v>9.6223700000000001E-4</v>
      </c>
      <c r="V393" s="1">
        <v>6.022693E-3</v>
      </c>
      <c r="W393" s="1">
        <v>2.2592580000000001E-3</v>
      </c>
      <c r="X393" s="1">
        <v>1.2022346E-2</v>
      </c>
      <c r="Y393" s="1">
        <v>1.3680490000000001E-3</v>
      </c>
      <c r="Z393" s="1">
        <v>3.3102779999999998E-3</v>
      </c>
      <c r="AA393" s="1">
        <v>6.1523410000000004E-3</v>
      </c>
      <c r="AB393" s="1">
        <v>5.9556950000000004E-3</v>
      </c>
      <c r="AC393" s="1">
        <v>8.0068859999999995E-3</v>
      </c>
      <c r="AD393" s="1">
        <v>5.701551E-3</v>
      </c>
      <c r="AE393" s="1">
        <v>3.6620799999999998E-3</v>
      </c>
      <c r="AF393" s="1">
        <v>4.7480839999999996E-3</v>
      </c>
      <c r="AG393" s="1" t="e">
        <v>#VALUE!</v>
      </c>
      <c r="AH393" s="1">
        <v>8.7800200000000001E-4</v>
      </c>
      <c r="AI393" s="1">
        <v>2.4107389999999999E-3</v>
      </c>
      <c r="AJ393" s="1">
        <v>3.1648890000000002E-3</v>
      </c>
      <c r="AK393" s="1" t="e">
        <v>#VALUE!</v>
      </c>
      <c r="AL393" s="1">
        <v>4.0762890000000003E-3</v>
      </c>
      <c r="AM393" s="1">
        <v>1.2601069999999999E-3</v>
      </c>
      <c r="AN393" s="1" t="e">
        <v>#VALUE!</v>
      </c>
      <c r="AO393" s="1" t="e">
        <v>#VALUE!</v>
      </c>
      <c r="AP393" s="1">
        <v>1.459302E-3</v>
      </c>
      <c r="AQ393" s="1">
        <v>2.740012E-3</v>
      </c>
      <c r="AR393" s="1">
        <v>2.5125490000000002E-3</v>
      </c>
      <c r="AS393" s="1">
        <v>1.2317090000000001E-3</v>
      </c>
      <c r="AT393" s="1" t="e">
        <v>#VALUE!</v>
      </c>
      <c r="AU393" s="1">
        <v>3.0618540000000001E-3</v>
      </c>
      <c r="AV393" s="1">
        <v>4.1599419999999998E-3</v>
      </c>
      <c r="AW393" s="1">
        <v>6.3140280000000002E-3</v>
      </c>
      <c r="AX393" s="1">
        <v>4.373516E-3</v>
      </c>
      <c r="AY393" s="1">
        <v>1.31124E-3</v>
      </c>
      <c r="AZ393" s="1">
        <v>2.5753099999999999E-3</v>
      </c>
      <c r="BA393" s="1">
        <v>1.3130450000000001E-3</v>
      </c>
      <c r="BB393" s="1">
        <v>1.429505E-3</v>
      </c>
      <c r="BC393" s="1">
        <v>1.3387119999999999E-3</v>
      </c>
      <c r="BD393" s="1">
        <v>1.5700620000000001E-3</v>
      </c>
      <c r="BE393" s="1">
        <v>4.671382E-3</v>
      </c>
      <c r="BF393" s="1">
        <v>1.0434798E-2</v>
      </c>
      <c r="BG393" s="1">
        <v>1.329378E-3</v>
      </c>
      <c r="BH393" s="1">
        <v>4.5526270000000001E-3</v>
      </c>
      <c r="BI393" s="1">
        <v>4.6544969999999996E-3</v>
      </c>
      <c r="BJ393" s="1">
        <v>5.4830870000000002E-3</v>
      </c>
      <c r="BK393" s="1" t="e">
        <v>#VALUE!</v>
      </c>
      <c r="BL393" s="1">
        <v>1.4817910000000001E-3</v>
      </c>
      <c r="BM393" s="1">
        <v>2.390007E-3</v>
      </c>
      <c r="BN393" s="1">
        <v>3.1538120000000002E-3</v>
      </c>
      <c r="BO393" s="1">
        <v>1.2263300000000001E-3</v>
      </c>
      <c r="BP393" s="1">
        <v>1.2577879999999999E-3</v>
      </c>
      <c r="BQ393" s="1">
        <v>2.5148879999999998E-3</v>
      </c>
      <c r="BR393" s="1">
        <v>2.4976479999999999E-3</v>
      </c>
      <c r="BS393" s="1">
        <v>1.2146399999999999E-3</v>
      </c>
      <c r="BT393" s="1">
        <v>2.6060570000000002E-3</v>
      </c>
      <c r="BU393" s="1">
        <v>1.1337879999999999E-3</v>
      </c>
      <c r="BV393" s="1">
        <v>5.0501449999999998E-3</v>
      </c>
      <c r="BW393" s="1">
        <v>2.64E-2</v>
      </c>
      <c r="BX393" s="1">
        <v>2.4639999999999999E-2</v>
      </c>
      <c r="BY393" s="1">
        <v>1.563807E-3</v>
      </c>
      <c r="BZ393" s="1">
        <v>4.7172739999999996E-3</v>
      </c>
      <c r="CA393" s="1">
        <v>4.229043E-3</v>
      </c>
      <c r="CB393" s="1">
        <v>7.5137579999999997E-3</v>
      </c>
      <c r="CC393" s="1">
        <v>2.0904220000000002E-3</v>
      </c>
      <c r="CD393" s="1">
        <v>4.1953390000000002E-3</v>
      </c>
      <c r="CE393" s="1">
        <v>1.2005729999999999E-3</v>
      </c>
      <c r="CF393" s="1">
        <v>1.3307989999999999E-3</v>
      </c>
      <c r="CG393" s="1">
        <v>4.6141150000000002E-3</v>
      </c>
      <c r="CH393" s="1">
        <v>1.1330799000000001E-2</v>
      </c>
      <c r="CI393" s="1">
        <v>0.103435666</v>
      </c>
      <c r="CJ393" s="1">
        <v>3.4600239999999999E-3</v>
      </c>
      <c r="CK393" s="1">
        <v>1.553533E-3</v>
      </c>
      <c r="CL393" s="1">
        <v>3.435666E-3</v>
      </c>
      <c r="CM393" s="1">
        <v>1.633544E-3</v>
      </c>
    </row>
    <row r="394" spans="1:91">
      <c r="A394" s="1" t="s">
        <v>419</v>
      </c>
      <c r="B394" s="1">
        <v>10.04245761</v>
      </c>
      <c r="C394" s="1">
        <v>46.28027805</v>
      </c>
      <c r="D394" s="1">
        <v>718.18630659999997</v>
      </c>
      <c r="E394" s="1">
        <v>4.4187344099999999</v>
      </c>
      <c r="F394" s="1">
        <v>82.787784329999994</v>
      </c>
      <c r="G394" s="1">
        <v>1.1401522900000001</v>
      </c>
      <c r="H394" s="1">
        <v>61.984342689999998</v>
      </c>
      <c r="I394" s="1">
        <v>7.2740364529999999</v>
      </c>
      <c r="J394" s="1">
        <v>61.305082830000003</v>
      </c>
      <c r="K394" s="1">
        <v>91.865009880000002</v>
      </c>
      <c r="L394" s="1">
        <v>55.295844080000002</v>
      </c>
      <c r="M394" s="1">
        <v>42.502206889999997</v>
      </c>
      <c r="N394" s="1">
        <v>15.78082176</v>
      </c>
      <c r="O394" s="1">
        <v>3994.1350229999998</v>
      </c>
      <c r="P394" s="1">
        <v>80.85013567</v>
      </c>
      <c r="Q394" s="1">
        <v>15.801652750000001</v>
      </c>
      <c r="R394" s="1">
        <v>102.8501763</v>
      </c>
      <c r="S394" s="1">
        <v>58.421847640000003</v>
      </c>
      <c r="T394" s="1">
        <v>34.290484650000003</v>
      </c>
      <c r="U394" s="1">
        <v>17.532477960000001</v>
      </c>
      <c r="V394" s="1">
        <v>77.426544239999998</v>
      </c>
      <c r="W394" s="1">
        <v>104.3034267</v>
      </c>
      <c r="X394" s="1">
        <v>18.546761750000002</v>
      </c>
      <c r="Y394" s="1">
        <v>30.725496320000001</v>
      </c>
      <c r="Z394" s="1">
        <v>13.252534320000001</v>
      </c>
      <c r="AA394" s="1">
        <v>94.958314810000005</v>
      </c>
      <c r="AB394" s="1">
        <v>88.678956290000002</v>
      </c>
      <c r="AC394" s="1">
        <v>25.24385126</v>
      </c>
      <c r="AD394" s="1">
        <v>3.8389859519999998</v>
      </c>
      <c r="AE394" s="1">
        <v>469.61282139999997</v>
      </c>
      <c r="AF394" s="1">
        <v>9.8416084549999994</v>
      </c>
      <c r="AG394" s="1">
        <v>42.8277693</v>
      </c>
      <c r="AH394" s="1">
        <v>707.7656207</v>
      </c>
      <c r="AI394" s="1">
        <v>4.5132953259999997</v>
      </c>
      <c r="AJ394" s="1">
        <v>94.502255809999994</v>
      </c>
      <c r="AK394" s="1">
        <v>141.59390730000001</v>
      </c>
      <c r="AL394" s="1">
        <v>77.273161239999993</v>
      </c>
      <c r="AM394" s="1">
        <v>32.119178990000002</v>
      </c>
      <c r="AN394" s="1">
        <v>71.438452290000001</v>
      </c>
      <c r="AO394" s="1">
        <v>86.133689279999999</v>
      </c>
      <c r="AP394" s="1">
        <v>85.14029927</v>
      </c>
      <c r="AQ394" s="1">
        <v>116.4041144</v>
      </c>
      <c r="AR394" s="1">
        <v>30.44290925</v>
      </c>
      <c r="AS394" s="1">
        <v>183.7471898</v>
      </c>
      <c r="AT394" s="1">
        <v>150.25686959999999</v>
      </c>
      <c r="AU394" s="1">
        <v>15.46033705</v>
      </c>
      <c r="AV394" s="1">
        <v>102.7210994</v>
      </c>
      <c r="AW394" s="1">
        <v>57.569472879999999</v>
      </c>
      <c r="AX394" s="1">
        <v>51.044646149999998</v>
      </c>
      <c r="AY394" s="1">
        <v>19.715271470000001</v>
      </c>
      <c r="AZ394" s="1">
        <v>54.392133250000001</v>
      </c>
      <c r="BA394" s="1">
        <v>66.862539459999994</v>
      </c>
      <c r="BB394" s="1">
        <v>125.0327063</v>
      </c>
      <c r="BC394" s="1">
        <v>138.15694389999999</v>
      </c>
      <c r="BD394" s="1" t="e">
        <v>#VALUE!</v>
      </c>
      <c r="BE394" s="1">
        <v>95.462903749999995</v>
      </c>
      <c r="BF394" s="1" t="e">
        <v>#VALUE!</v>
      </c>
      <c r="BG394" s="1" t="e">
        <v>#VALUE!</v>
      </c>
      <c r="BH394" s="1">
        <v>117.5335307</v>
      </c>
      <c r="BI394" s="1">
        <v>146.8728054</v>
      </c>
      <c r="BJ394" s="1">
        <v>11.36508944</v>
      </c>
      <c r="BK394" s="1">
        <v>44.219671810000001</v>
      </c>
      <c r="BL394" s="1">
        <v>1136.614145</v>
      </c>
      <c r="BM394" s="1">
        <v>4.4744809869999997</v>
      </c>
      <c r="BN394" s="1">
        <v>94.171497909999999</v>
      </c>
      <c r="BO394" s="1">
        <v>16.28288688</v>
      </c>
      <c r="BP394" s="1" t="e">
        <v>#VALUE!</v>
      </c>
      <c r="BQ394" s="1">
        <v>3110.070725</v>
      </c>
      <c r="BR394" s="1">
        <v>63.458466119999997</v>
      </c>
      <c r="BS394" s="1">
        <v>48.724178879999997</v>
      </c>
      <c r="BT394" s="1">
        <v>112.1212405</v>
      </c>
      <c r="BU394" s="1">
        <v>95.475000469999998</v>
      </c>
      <c r="BV394" s="1">
        <v>56.768683350000003</v>
      </c>
      <c r="BW394" s="1">
        <v>125.69367699999999</v>
      </c>
      <c r="BX394" s="1">
        <v>38.856818580000002</v>
      </c>
      <c r="BY394" s="1">
        <v>16.17831855</v>
      </c>
      <c r="BZ394" s="1">
        <v>49.22552159</v>
      </c>
      <c r="CA394" s="1">
        <v>114.4129341</v>
      </c>
      <c r="CB394" s="1">
        <v>69.936294489999995</v>
      </c>
      <c r="CC394" s="1">
        <v>18.591806170000002</v>
      </c>
      <c r="CD394" s="1">
        <v>58.154976259999998</v>
      </c>
      <c r="CE394" s="1">
        <v>75.037337579999999</v>
      </c>
      <c r="CF394" s="1">
        <v>3.1229170399999999</v>
      </c>
      <c r="CG394" s="1">
        <v>7.4563310999999999</v>
      </c>
      <c r="CH394" s="1">
        <v>3.1329170400000002</v>
      </c>
      <c r="CI394" s="1">
        <v>64.42389867</v>
      </c>
      <c r="CJ394" s="1">
        <v>61.925002130000003</v>
      </c>
      <c r="CK394" s="1">
        <v>15.69162088</v>
      </c>
      <c r="CL394" s="1">
        <v>64.323898670000005</v>
      </c>
      <c r="CM394" s="1">
        <v>77.74671524</v>
      </c>
    </row>
    <row r="395" spans="1:91">
      <c r="A395" s="1" t="s">
        <v>244</v>
      </c>
      <c r="B395" s="1">
        <v>1.077264553</v>
      </c>
      <c r="C395" s="1">
        <v>0.63972991999999995</v>
      </c>
      <c r="D395" s="1">
        <v>0.66257308000000004</v>
      </c>
      <c r="E395" s="1">
        <v>17.688014089999999</v>
      </c>
      <c r="F395" s="1">
        <v>1.275972007</v>
      </c>
      <c r="G395" s="1">
        <v>9.6812255999999999E-2</v>
      </c>
      <c r="H395" s="1">
        <v>1.0061509769999999</v>
      </c>
      <c r="I395" s="1">
        <v>0.32775489000000002</v>
      </c>
      <c r="J395" s="1">
        <v>9.6544545999999995E-2</v>
      </c>
      <c r="K395" s="1">
        <v>0.79020221199999996</v>
      </c>
      <c r="L395" s="1">
        <v>1.0829512859999999</v>
      </c>
      <c r="M395" s="1">
        <v>0.74390173800000003</v>
      </c>
      <c r="N395" s="1">
        <v>0.63059116400000004</v>
      </c>
      <c r="O395" s="1">
        <v>0.93540142900000001</v>
      </c>
      <c r="P395" s="1">
        <v>0.37845008699999999</v>
      </c>
      <c r="Q395" s="1">
        <v>1.019043784</v>
      </c>
      <c r="R395" s="1">
        <v>0.84801780800000004</v>
      </c>
      <c r="S395" s="1">
        <v>5.4116366999999999E-2</v>
      </c>
      <c r="T395" s="1">
        <v>0.859571062</v>
      </c>
      <c r="U395" s="1">
        <v>4.9965982999999999E-2</v>
      </c>
      <c r="V395" s="1">
        <v>0.866195567</v>
      </c>
      <c r="W395" s="1">
        <v>0.79585144900000004</v>
      </c>
      <c r="X395" s="1">
        <v>0.59646764299999999</v>
      </c>
      <c r="Y395" s="1">
        <v>0.83441087300000005</v>
      </c>
      <c r="Z395" s="1">
        <v>0.280533003</v>
      </c>
      <c r="AA395" s="1">
        <v>0.837138351</v>
      </c>
      <c r="AB395" s="1">
        <v>0.60304444700000004</v>
      </c>
      <c r="AC395" s="1">
        <v>0.57421194799999997</v>
      </c>
      <c r="AD395" s="1">
        <v>0.44918354999999999</v>
      </c>
      <c r="AE395" s="1">
        <v>0.26294924800000002</v>
      </c>
      <c r="AF395" s="1">
        <v>1.055719262</v>
      </c>
      <c r="AG395" s="1">
        <v>0.592006068</v>
      </c>
      <c r="AH395" s="1">
        <v>0.65295715700000001</v>
      </c>
      <c r="AI395" s="1">
        <v>1.9685505000000001</v>
      </c>
      <c r="AJ395" s="1">
        <v>1.4565220459999999</v>
      </c>
      <c r="AK395" s="1">
        <v>0.59906019499999996</v>
      </c>
      <c r="AL395" s="1">
        <v>0.35226401499999999</v>
      </c>
      <c r="AM395" s="1">
        <v>0.34553870199999998</v>
      </c>
      <c r="AN395" s="1">
        <v>5.9417795000000002E-2</v>
      </c>
      <c r="AO395" s="1">
        <v>0.39000044900000003</v>
      </c>
      <c r="AP395" s="1">
        <v>0.37351042899999998</v>
      </c>
      <c r="AQ395" s="1">
        <v>0.50795464300000004</v>
      </c>
      <c r="AR395" s="1">
        <v>0.22408357600000001</v>
      </c>
      <c r="AS395" s="1">
        <v>6.1264395999999999E-2</v>
      </c>
      <c r="AT395" s="1">
        <v>0.80425564699999996</v>
      </c>
      <c r="AU395" s="1">
        <v>0.99703243900000005</v>
      </c>
      <c r="AV395" s="1">
        <v>0.84695354599999995</v>
      </c>
      <c r="AW395" s="1">
        <v>5.3326809000000003E-2</v>
      </c>
      <c r="AX395" s="1">
        <v>1.3479228480000001</v>
      </c>
      <c r="AY395" s="1">
        <v>5.6186748000000002E-2</v>
      </c>
      <c r="AZ395" s="1">
        <v>0.82423353099999996</v>
      </c>
      <c r="BA395" s="1">
        <v>0.22484842999999999</v>
      </c>
      <c r="BB395" s="1">
        <v>0.127981964</v>
      </c>
      <c r="BC395" s="1">
        <v>1.411290741</v>
      </c>
      <c r="BD395" s="1">
        <v>0.39904710199999999</v>
      </c>
      <c r="BE395" s="1">
        <v>1.1764056759999999</v>
      </c>
      <c r="BF395" s="1">
        <v>0.54271347199999997</v>
      </c>
      <c r="BG395" s="1">
        <v>1.01028999</v>
      </c>
      <c r="BH395" s="1">
        <v>0.61359932100000003</v>
      </c>
      <c r="BI395" s="1">
        <v>0.32776673699999997</v>
      </c>
      <c r="BJ395" s="1">
        <v>1.219144604</v>
      </c>
      <c r="BK395" s="1">
        <v>0.61124626500000001</v>
      </c>
      <c r="BL395" s="1">
        <v>0.74528529899999996</v>
      </c>
      <c r="BM395" s="1">
        <v>1.951620965</v>
      </c>
      <c r="BN395" s="1">
        <v>1.451424219</v>
      </c>
      <c r="BO395" s="1">
        <v>0.300833083</v>
      </c>
      <c r="BP395" s="1">
        <v>6.1565071999999998E-2</v>
      </c>
      <c r="BQ395" s="1">
        <v>0.26283629200000003</v>
      </c>
      <c r="BR395" s="1">
        <v>0.12500941300000001</v>
      </c>
      <c r="BS395" s="1">
        <v>0.71201291300000003</v>
      </c>
      <c r="BT395" s="1">
        <v>0.31026806299999998</v>
      </c>
      <c r="BU395" s="1">
        <v>0.14066352800000001</v>
      </c>
      <c r="BV395" s="1">
        <v>0.16148438600000001</v>
      </c>
      <c r="BW395" s="1">
        <v>0.41292743799999998</v>
      </c>
      <c r="BX395" s="1">
        <v>0.249070075</v>
      </c>
      <c r="BY395" s="1">
        <v>4.6852756000000002E-2</v>
      </c>
      <c r="BZ395" s="1">
        <v>0.97328062199999998</v>
      </c>
      <c r="CA395" s="1">
        <v>0.91974152399999998</v>
      </c>
      <c r="CB395" s="1">
        <v>8.8742633000000001E-2</v>
      </c>
      <c r="CC395" s="1">
        <v>1.179774962</v>
      </c>
      <c r="CD395" s="1">
        <v>2.4467826000000002E-2</v>
      </c>
      <c r="CE395" s="1">
        <v>3.6971065999999997E-2</v>
      </c>
      <c r="CF395" s="1">
        <v>2.7291395999999999E-2</v>
      </c>
      <c r="CG395" s="1">
        <v>0.15856363600000001</v>
      </c>
      <c r="CH395" s="1">
        <v>3.7291395999999997E-2</v>
      </c>
      <c r="CI395" s="1">
        <v>0.189898447</v>
      </c>
      <c r="CJ395" s="1">
        <v>0.104260979</v>
      </c>
      <c r="CK395" s="1">
        <v>7.1271266999999999E-2</v>
      </c>
      <c r="CL395" s="1">
        <v>8.9898447000000006E-2</v>
      </c>
      <c r="CM395" s="1">
        <v>5.1597496999999999E-2</v>
      </c>
    </row>
    <row r="396" spans="1:91">
      <c r="A396" s="1" t="s">
        <v>592</v>
      </c>
      <c r="B396" s="1">
        <v>0.15281982699999999</v>
      </c>
      <c r="C396" s="1">
        <v>6.8722172999999998E-2</v>
      </c>
      <c r="D396" s="1">
        <v>0.34492287900000002</v>
      </c>
      <c r="E396" s="1">
        <v>0.41351056000000003</v>
      </c>
      <c r="F396" s="1">
        <v>0.70654631400000001</v>
      </c>
      <c r="G396" s="1">
        <v>0.86666732599999996</v>
      </c>
      <c r="H396" s="1">
        <v>0.336113936</v>
      </c>
      <c r="I396" s="1">
        <v>0.23149405100000001</v>
      </c>
      <c r="J396" s="1">
        <v>0.105097054</v>
      </c>
      <c r="K396" s="1">
        <v>7.4521765000000004E-2</v>
      </c>
      <c r="L396" s="1">
        <v>0.38495647599999999</v>
      </c>
      <c r="M396" s="1">
        <v>5.6344758000000002E-2</v>
      </c>
      <c r="N396" s="1">
        <v>7.0074711999999997E-2</v>
      </c>
      <c r="O396" s="1">
        <v>3.0377319999999999E-2</v>
      </c>
      <c r="P396" s="1">
        <v>0.163583907</v>
      </c>
      <c r="Q396" s="1">
        <v>0.102746884</v>
      </c>
      <c r="R396" s="1">
        <v>5.7534598999999999E-2</v>
      </c>
      <c r="S396" s="1">
        <v>0.16049191099999999</v>
      </c>
      <c r="T396" s="1">
        <v>0.34386697900000002</v>
      </c>
      <c r="U396" s="1">
        <v>0.13477613899999999</v>
      </c>
      <c r="V396" s="1">
        <v>0.50119066300000004</v>
      </c>
      <c r="W396" s="1">
        <v>0.47131874200000001</v>
      </c>
      <c r="X396" s="1">
        <v>6.3919757999999993E-2</v>
      </c>
      <c r="Y396" s="1">
        <v>0.440127504</v>
      </c>
      <c r="Z396" s="1">
        <v>0.20158083299999999</v>
      </c>
      <c r="AA396" s="1">
        <v>0.117339472</v>
      </c>
      <c r="AB396" s="1">
        <v>0.53167160499999999</v>
      </c>
      <c r="AC396" s="1">
        <v>0.29955963299999999</v>
      </c>
      <c r="AD396" s="1">
        <v>0.38501620199999997</v>
      </c>
      <c r="AE396" s="1">
        <v>0.34213826400000003</v>
      </c>
      <c r="AF396" s="1">
        <v>0.14976343</v>
      </c>
      <c r="AG396" s="1">
        <v>8.1456634E-2</v>
      </c>
      <c r="AH396" s="1">
        <v>0.22988957199999999</v>
      </c>
      <c r="AI396" s="1">
        <v>0.42235968600000001</v>
      </c>
      <c r="AJ396" s="1">
        <v>0.80652261700000005</v>
      </c>
      <c r="AK396" s="1">
        <v>7.2822048E-2</v>
      </c>
      <c r="AL396" s="1">
        <v>0.165042788</v>
      </c>
      <c r="AM396" s="1">
        <v>0.13421227299999999</v>
      </c>
      <c r="AN396" s="1">
        <v>4.2762242999999998E-2</v>
      </c>
      <c r="AO396" s="1">
        <v>0.41005309699999998</v>
      </c>
      <c r="AP396" s="1">
        <v>0.138442236</v>
      </c>
      <c r="AQ396" s="1">
        <v>7.2818245000000004E-2</v>
      </c>
      <c r="AR396" s="1">
        <v>9.2040967000000001E-2</v>
      </c>
      <c r="AS396" s="1">
        <v>0.16792596800000001</v>
      </c>
      <c r="AT396" s="1">
        <v>6.3815817999999996E-2</v>
      </c>
      <c r="AU396" s="1">
        <v>0.10052755200000001</v>
      </c>
      <c r="AV396" s="1">
        <v>5.7462393E-2</v>
      </c>
      <c r="AW396" s="1">
        <v>0.158150334</v>
      </c>
      <c r="AX396" s="1">
        <v>0.339001261</v>
      </c>
      <c r="AY396" s="1">
        <v>0.18365941</v>
      </c>
      <c r="AZ396" s="1">
        <v>0.66307812600000005</v>
      </c>
      <c r="BA396" s="1">
        <v>1.636495E-2</v>
      </c>
      <c r="BB396" s="1">
        <v>0.67866044299999995</v>
      </c>
      <c r="BC396" s="1">
        <v>0.277288221</v>
      </c>
      <c r="BD396" s="1">
        <v>1.138225818</v>
      </c>
      <c r="BE396" s="1">
        <v>1.5306514E-2</v>
      </c>
      <c r="BF396" s="1">
        <v>1.826156653</v>
      </c>
      <c r="BG396" s="1">
        <v>8.6955139000000001E-2</v>
      </c>
      <c r="BH396" s="1">
        <v>0.37416961700000001</v>
      </c>
      <c r="BI396" s="1">
        <v>0.25381001600000003</v>
      </c>
      <c r="BJ396" s="1">
        <v>0.17294680900000001</v>
      </c>
      <c r="BK396" s="1">
        <v>8.4103974999999997E-2</v>
      </c>
      <c r="BL396" s="1">
        <v>0.38798127900000001</v>
      </c>
      <c r="BM396" s="1">
        <v>0.418727393</v>
      </c>
      <c r="BN396" s="1">
        <v>0.80369978799999997</v>
      </c>
      <c r="BO396" s="1">
        <v>0.208159028</v>
      </c>
      <c r="BP396" s="1">
        <v>0.16308526300000001</v>
      </c>
      <c r="BQ396" s="1">
        <v>0.86679410499999998</v>
      </c>
      <c r="BR396" s="1">
        <v>3.8594439000000001E-2</v>
      </c>
      <c r="BS396" s="1">
        <v>0.17325015499999999</v>
      </c>
      <c r="BT396" s="1">
        <v>0.89222846899999997</v>
      </c>
      <c r="BU396" s="1">
        <v>0.219620121</v>
      </c>
      <c r="BV396" s="1">
        <v>0.37969919899999999</v>
      </c>
      <c r="BW396" s="1">
        <v>8.2465649000000002E-2</v>
      </c>
      <c r="BX396" s="1">
        <v>0.18986753200000001</v>
      </c>
      <c r="BY396" s="1">
        <v>0.21903535599999999</v>
      </c>
      <c r="BZ396" s="1">
        <v>0.36564672300000001</v>
      </c>
      <c r="CA396" s="1">
        <v>5.8416913000000001E-2</v>
      </c>
      <c r="CB396" s="1">
        <v>0.18820051600000001</v>
      </c>
      <c r="CC396" s="1">
        <v>6.8633237E-2</v>
      </c>
      <c r="CD396" s="1">
        <v>0.27957813999999998</v>
      </c>
      <c r="CE396" s="1">
        <v>9.2868040999999998E-2</v>
      </c>
      <c r="CF396" s="1">
        <v>0.48904827400000001</v>
      </c>
      <c r="CG396" s="1">
        <v>0.18616311399999999</v>
      </c>
      <c r="CH396" s="1">
        <v>0.49904827400000001</v>
      </c>
      <c r="CI396" s="1">
        <v>0.16018168799999999</v>
      </c>
      <c r="CJ396" s="1">
        <v>0.39284044800000001</v>
      </c>
      <c r="CK396" s="1">
        <v>3.5157048000000003E-2</v>
      </c>
      <c r="CL396" s="1">
        <v>6.0181687999999997E-2</v>
      </c>
      <c r="CM396" s="1">
        <v>0.54835071599999996</v>
      </c>
    </row>
    <row r="397" spans="1:91">
      <c r="A397" s="1" t="s">
        <v>593</v>
      </c>
      <c r="B397" s="1">
        <v>5.2890821999999997E-2</v>
      </c>
      <c r="C397" s="1">
        <v>9.2835000000000001E-2</v>
      </c>
      <c r="D397" s="1">
        <v>0.183535</v>
      </c>
      <c r="E397" s="1">
        <v>3.7488473000000001E-2</v>
      </c>
      <c r="F397" s="1">
        <v>7.1098614000000004E-2</v>
      </c>
      <c r="G397" s="1">
        <v>0.26352999999999999</v>
      </c>
      <c r="H397" s="1">
        <v>4.1603360999999998E-2</v>
      </c>
      <c r="I397" s="1">
        <v>0.27385300000000001</v>
      </c>
      <c r="J397" s="1">
        <v>6.7639342000000005E-2</v>
      </c>
      <c r="K397" s="1">
        <v>4.3475008000000002E-2</v>
      </c>
      <c r="L397" s="1">
        <v>9.4988402E-2</v>
      </c>
      <c r="M397" s="1">
        <v>0.82421546300000004</v>
      </c>
      <c r="N397" s="1">
        <v>0.51979477600000001</v>
      </c>
      <c r="O397" s="1">
        <v>5.0891774000000001E-2</v>
      </c>
      <c r="P397" s="1">
        <v>4.7380621999999997E-2</v>
      </c>
      <c r="Q397" s="1">
        <v>2.2448824999999999E-2</v>
      </c>
      <c r="R397" s="1">
        <v>2.9342593E-2</v>
      </c>
      <c r="S397" s="1">
        <v>1.7122146000000001E-2</v>
      </c>
      <c r="T397" s="1">
        <v>2.1261952000000001E-2</v>
      </c>
      <c r="U397" s="1">
        <v>2.5113811999999999E-2</v>
      </c>
      <c r="V397" s="1">
        <v>2.8695129E-2</v>
      </c>
      <c r="W397" s="1" t="e">
        <v>#VALUE!</v>
      </c>
      <c r="X397" s="1" t="e">
        <v>#VALUE!</v>
      </c>
      <c r="Y397" s="1" t="e">
        <v>#VALUE!</v>
      </c>
      <c r="Z397" s="1" t="e">
        <v>#VALUE!</v>
      </c>
      <c r="AA397" s="1" t="e">
        <v>#VALUE!</v>
      </c>
      <c r="AB397" s="1" t="e">
        <v>#VALUE!</v>
      </c>
      <c r="AC397" s="1" t="e">
        <v>#VALUE!</v>
      </c>
      <c r="AD397" s="1" t="e">
        <v>#VALUE!</v>
      </c>
      <c r="AE397" s="1" t="e">
        <v>#VALUE!</v>
      </c>
      <c r="AF397" s="1">
        <v>5.1833005000000001E-2</v>
      </c>
      <c r="AG397" s="1" t="e">
        <v>#VALUE!</v>
      </c>
      <c r="AH397" s="1" t="e">
        <v>#VALUE!</v>
      </c>
      <c r="AI397" s="1">
        <v>3.8290726999999997E-2</v>
      </c>
      <c r="AJ397" s="1">
        <v>8.1159068000000001E-2</v>
      </c>
      <c r="AK397" s="1" t="e">
        <v>#VALUE!</v>
      </c>
      <c r="AL397" s="1" t="e">
        <v>#VALUE!</v>
      </c>
      <c r="AM397" s="1" t="e">
        <v>#VALUE!</v>
      </c>
      <c r="AN397" s="1" t="e">
        <v>#VALUE!</v>
      </c>
      <c r="AO397" s="1" t="e">
        <v>#VALUE!</v>
      </c>
      <c r="AP397" s="1" t="e">
        <v>#VALUE!</v>
      </c>
      <c r="AQ397" s="1" t="e">
        <v>#VALUE!</v>
      </c>
      <c r="AR397" s="1" t="e">
        <v>#VALUE!</v>
      </c>
      <c r="AS397" s="1" t="e">
        <v>#VALUE!</v>
      </c>
      <c r="AT397" s="1" t="e">
        <v>#VALUE!</v>
      </c>
      <c r="AU397" s="1" t="e">
        <v>#VALUE!</v>
      </c>
      <c r="AV397" s="1" t="e">
        <v>#VALUE!</v>
      </c>
      <c r="AW397" s="1" t="e">
        <v>#VALUE!</v>
      </c>
      <c r="AX397" s="1" t="e">
        <v>#VALUE!</v>
      </c>
      <c r="AY397" s="1" t="e">
        <v>#VALUE!</v>
      </c>
      <c r="AZ397" s="1" t="e">
        <v>#VALUE!</v>
      </c>
      <c r="BA397" s="1" t="e">
        <v>#VALUE!</v>
      </c>
      <c r="BB397" s="1" t="e">
        <v>#VALUE!</v>
      </c>
      <c r="BC397" s="1" t="e">
        <v>#VALUE!</v>
      </c>
      <c r="BD397" s="1" t="e">
        <v>#VALUE!</v>
      </c>
      <c r="BE397" s="1" t="e">
        <v>#VALUE!</v>
      </c>
      <c r="BF397" s="1" t="e">
        <v>#VALUE!</v>
      </c>
      <c r="BG397" s="1" t="e">
        <v>#VALUE!</v>
      </c>
      <c r="BH397" s="1" t="e">
        <v>#VALUE!</v>
      </c>
      <c r="BI397" s="1" t="e">
        <v>#VALUE!</v>
      </c>
      <c r="BJ397" s="1">
        <v>5.9856754999999998E-2</v>
      </c>
      <c r="BK397" s="1" t="e">
        <v>#VALUE!</v>
      </c>
      <c r="BL397" s="1" t="e">
        <v>#VALUE!</v>
      </c>
      <c r="BM397" s="1">
        <v>3.7961426999999999E-2</v>
      </c>
      <c r="BN397" s="1">
        <v>8.0875011999999996E-2</v>
      </c>
      <c r="BO397" s="1">
        <v>2.6419999999999999E-2</v>
      </c>
      <c r="BP397" s="1">
        <v>2.3640000000000001E-2</v>
      </c>
      <c r="BQ397" s="1">
        <v>2.3619999999999999E-2</v>
      </c>
      <c r="BR397" s="1">
        <v>2.3532000000000001E-2</v>
      </c>
      <c r="BS397" s="1">
        <v>2.6435E-2</v>
      </c>
      <c r="BT397" s="1">
        <v>2.3623999999999999E-2</v>
      </c>
      <c r="BU397" s="1">
        <v>2.3632E-2</v>
      </c>
      <c r="BV397" s="1">
        <v>3.5229999999999997E-2</v>
      </c>
      <c r="BW397" s="1">
        <v>0.13525999999999999</v>
      </c>
      <c r="BX397" s="1">
        <v>1.3523E-2</v>
      </c>
      <c r="BY397" s="1">
        <v>9.3826000000000007E-2</v>
      </c>
      <c r="BZ397" s="1">
        <v>2.3623000000000002E-2</v>
      </c>
      <c r="CA397" s="1">
        <v>2.3640000000000001E-2</v>
      </c>
      <c r="CB397" s="1">
        <v>2.3642300000000002E-2</v>
      </c>
      <c r="CC397" s="1" t="e">
        <v>#VALUE!</v>
      </c>
      <c r="CD397" s="1">
        <v>3.4619999999999998E-2</v>
      </c>
      <c r="CE397" s="1">
        <v>3.4643E-2</v>
      </c>
      <c r="CF397" s="1">
        <v>2.3630000000000002E-2</v>
      </c>
      <c r="CG397" s="1">
        <v>0.13532</v>
      </c>
      <c r="CH397" s="1">
        <v>1.3532000000000001E-2</v>
      </c>
      <c r="CI397" s="1">
        <v>2.3519999999999999E-2</v>
      </c>
      <c r="CJ397" s="1">
        <v>2.3519999999999999E-2</v>
      </c>
      <c r="CK397" s="1">
        <v>8.3519999999999997E-2</v>
      </c>
      <c r="CL397" s="1">
        <v>2.3519999999999999E-2</v>
      </c>
      <c r="CM397" s="1">
        <v>2.38353E-2</v>
      </c>
    </row>
    <row r="398" spans="1:91">
      <c r="A398" s="1" t="s">
        <v>594</v>
      </c>
      <c r="B398" s="1">
        <v>0.13517147099999999</v>
      </c>
      <c r="C398" s="1">
        <v>8.2973656000000007E-2</v>
      </c>
      <c r="D398" s="1">
        <v>6.1171504000000002E-2</v>
      </c>
      <c r="E398" s="1">
        <v>0.40587250899999999</v>
      </c>
      <c r="F398" s="1">
        <v>0.38163621800000003</v>
      </c>
      <c r="G398" s="1">
        <v>0.23698722899999999</v>
      </c>
      <c r="H398" s="1">
        <v>0.43336534900000001</v>
      </c>
      <c r="I398" s="1">
        <v>3.0215723999999999E-2</v>
      </c>
      <c r="J398" s="1">
        <v>0.277076824</v>
      </c>
      <c r="K398" s="1">
        <v>0.55880496099999999</v>
      </c>
      <c r="L398" s="1">
        <v>0.33562103500000001</v>
      </c>
      <c r="M398" s="1">
        <v>0.42123471800000001</v>
      </c>
      <c r="N398" s="1">
        <v>3.7639748000000001E-2</v>
      </c>
      <c r="O398" s="1">
        <v>0.30903272300000001</v>
      </c>
      <c r="P398" s="1">
        <v>0.294562296</v>
      </c>
      <c r="Q398" s="1">
        <v>1.82766001</v>
      </c>
      <c r="R398" s="1">
        <v>0.79956144600000001</v>
      </c>
      <c r="S398" s="1">
        <v>0.85014701699999995</v>
      </c>
      <c r="T398" s="1">
        <v>0.468206603</v>
      </c>
      <c r="U398" s="1">
        <v>4.4432378000000002E-2</v>
      </c>
      <c r="V398" s="1">
        <v>0.71981688099999996</v>
      </c>
      <c r="W398" s="1">
        <v>0.95535076299999999</v>
      </c>
      <c r="X398" s="1">
        <v>2.8194969999999998E-3</v>
      </c>
      <c r="Y398" s="1">
        <v>0.54439129500000005</v>
      </c>
      <c r="Z398" s="1">
        <v>0.19461366499999999</v>
      </c>
      <c r="AA398" s="1">
        <v>0.80355576399999995</v>
      </c>
      <c r="AB398" s="1">
        <v>0.46903958299999998</v>
      </c>
      <c r="AC398" s="1">
        <v>0.39786785200000002</v>
      </c>
      <c r="AD398" s="1">
        <v>0.43993753200000002</v>
      </c>
      <c r="AE398" s="1">
        <v>7.8658146999999998E-2</v>
      </c>
      <c r="AF398" s="1">
        <v>0.13246804100000001</v>
      </c>
      <c r="AG398" s="1">
        <v>9.8348967999999995E-2</v>
      </c>
      <c r="AH398" s="1">
        <v>4.0770537000000003E-2</v>
      </c>
      <c r="AI398" s="1">
        <v>0.41455818</v>
      </c>
      <c r="AJ398" s="1">
        <v>0.43563774300000002</v>
      </c>
      <c r="AK398" s="1">
        <v>0.913521425</v>
      </c>
      <c r="AL398" s="1">
        <v>0.50082901700000004</v>
      </c>
      <c r="AM398" s="1">
        <v>0.109685147</v>
      </c>
      <c r="AN398" s="1">
        <v>0.49695425599999998</v>
      </c>
      <c r="AO398" s="1">
        <v>0.47890459200000002</v>
      </c>
      <c r="AP398" s="1">
        <v>1.3217654480000001</v>
      </c>
      <c r="AQ398" s="1">
        <v>0.22345800800000001</v>
      </c>
      <c r="AR398" s="1">
        <v>0.31505765600000002</v>
      </c>
      <c r="AS398" s="1">
        <v>1.213160319</v>
      </c>
      <c r="AT398" s="1">
        <v>0.425817626</v>
      </c>
      <c r="AU398" s="1">
        <v>1.788182554</v>
      </c>
      <c r="AV398" s="1">
        <v>0.79855799599999999</v>
      </c>
      <c r="AW398" s="1">
        <v>0.83774337200000004</v>
      </c>
      <c r="AX398" s="1">
        <v>0.46158147900000002</v>
      </c>
      <c r="AY398" s="1">
        <v>6.0547990000000003E-2</v>
      </c>
      <c r="AZ398" s="1">
        <v>0.104435861</v>
      </c>
      <c r="BA398" s="1">
        <v>7.3067169000000001E-2</v>
      </c>
      <c r="BB398" s="1">
        <v>0.33331285300000002</v>
      </c>
      <c r="BC398" s="1">
        <v>0.506749546</v>
      </c>
      <c r="BD398" s="1">
        <v>6.2342327000000003E-2</v>
      </c>
      <c r="BE398" s="1">
        <v>0.15545329699999999</v>
      </c>
      <c r="BF398" s="1">
        <v>0.112413979</v>
      </c>
      <c r="BG398" s="1">
        <v>1.0446376820000001</v>
      </c>
      <c r="BH398" s="1">
        <v>0.76520245099999995</v>
      </c>
      <c r="BI398" s="1">
        <v>0.132266841</v>
      </c>
      <c r="BJ398" s="1">
        <v>0.152974094</v>
      </c>
      <c r="BK398" s="1">
        <v>0.101545309</v>
      </c>
      <c r="BL398" s="1">
        <v>6.8807840999999995E-2</v>
      </c>
      <c r="BM398" s="1">
        <v>0.41099298000000001</v>
      </c>
      <c r="BN398" s="1">
        <v>0.43411301099999999</v>
      </c>
      <c r="BO398" s="1">
        <v>2.1078060999999999E-2</v>
      </c>
      <c r="BP398" s="1">
        <v>8.1206950000000007E-3</v>
      </c>
      <c r="BQ398" s="1">
        <v>1.2818654000000001E-2</v>
      </c>
      <c r="BR398" s="1">
        <v>1.4648763E-2</v>
      </c>
      <c r="BS398" s="1">
        <v>9.5410799999999995E-4</v>
      </c>
      <c r="BT398" s="1">
        <v>2.1194833E-2</v>
      </c>
      <c r="BU398" s="1">
        <v>3.2429927999999997E-2</v>
      </c>
      <c r="BV398" s="1">
        <v>1.0326220000000001E-2</v>
      </c>
      <c r="BW398" s="1">
        <v>2.969583E-3</v>
      </c>
      <c r="BX398" s="1">
        <v>1.028183E-2</v>
      </c>
      <c r="BY398" s="1">
        <v>7.2210569000000002E-2</v>
      </c>
      <c r="BZ398" s="1">
        <v>0.497861732</v>
      </c>
      <c r="CA398" s="1">
        <v>0.81182300799999996</v>
      </c>
      <c r="CB398" s="1">
        <v>0.99692318099999999</v>
      </c>
      <c r="CC398" s="1">
        <v>1.2208469710000001</v>
      </c>
      <c r="CD398" s="1">
        <v>1.4408508E-2</v>
      </c>
      <c r="CE398" s="1">
        <v>2.2497217E-2</v>
      </c>
      <c r="CF398" s="1">
        <v>1.0686115E-2</v>
      </c>
      <c r="CG398" s="1">
        <v>2.4121960000000001E-2</v>
      </c>
      <c r="CH398" s="1">
        <v>2.0686115000000001E-2</v>
      </c>
      <c r="CI398" s="1">
        <v>0.10635288399999999</v>
      </c>
      <c r="CJ398" s="1">
        <v>4.2443338999999997E-2</v>
      </c>
      <c r="CK398" s="1">
        <v>3.5014460000000001E-3</v>
      </c>
      <c r="CL398" s="1">
        <v>6.3528839999999996E-3</v>
      </c>
      <c r="CM398" s="1">
        <v>2.0463027000000002E-2</v>
      </c>
    </row>
    <row r="399" spans="1:91">
      <c r="A399" s="1" t="s">
        <v>295</v>
      </c>
      <c r="B399" s="1">
        <v>2.1579859999999999E-2</v>
      </c>
      <c r="C399" s="1">
        <v>1.0389814000000001E-2</v>
      </c>
      <c r="D399" s="1">
        <v>1.068031E-2</v>
      </c>
      <c r="E399" s="1">
        <v>1.1896452E-2</v>
      </c>
      <c r="F399" s="1">
        <v>0.73057388499999998</v>
      </c>
      <c r="G399" s="1">
        <v>0.16544758300000001</v>
      </c>
      <c r="H399" s="1">
        <v>0.54980784900000002</v>
      </c>
      <c r="I399" s="1">
        <v>0.88934562800000005</v>
      </c>
      <c r="J399" s="1">
        <v>0.67737650599999999</v>
      </c>
      <c r="K399" s="1">
        <v>6.829328E-3</v>
      </c>
      <c r="L399" s="1">
        <v>1.453376E-2</v>
      </c>
      <c r="M399" s="1">
        <v>7.7545979999999997E-3</v>
      </c>
      <c r="N399" s="1">
        <v>0.83224746000000005</v>
      </c>
      <c r="O399" s="1">
        <v>5.0277730000000001E-3</v>
      </c>
      <c r="P399" s="1">
        <v>6.4569550000000003E-3</v>
      </c>
      <c r="Q399" s="1">
        <v>0.73399154</v>
      </c>
      <c r="R399" s="1">
        <v>0.81344067799999997</v>
      </c>
      <c r="S399" s="1">
        <v>5.9497789999999997E-3</v>
      </c>
      <c r="T399" s="1">
        <v>1.0625976500000001</v>
      </c>
      <c r="U399" s="1">
        <v>4.7635990000000003E-3</v>
      </c>
      <c r="V399" s="1">
        <v>1.5213747E-2</v>
      </c>
      <c r="W399" s="1">
        <v>1.1144685E-2</v>
      </c>
      <c r="X399" s="1">
        <v>4.8534650000000004E-3</v>
      </c>
      <c r="Y399" s="1">
        <v>1.5578702999999999E-2</v>
      </c>
      <c r="Z399" s="1">
        <v>5.1692650000000001E-3</v>
      </c>
      <c r="AA399" s="1">
        <v>2.0360520999999999E-2</v>
      </c>
      <c r="AB399" s="1">
        <v>8.1251159999999999E-3</v>
      </c>
      <c r="AC399" s="1">
        <v>6.3013829999999998E-3</v>
      </c>
      <c r="AD399" s="1">
        <v>5.949523E-3</v>
      </c>
      <c r="AE399" s="1">
        <v>7.5629690000000001E-3</v>
      </c>
      <c r="AF399" s="1">
        <v>2.1148263E-2</v>
      </c>
      <c r="AG399" s="1">
        <v>9.6147339999999998E-3</v>
      </c>
      <c r="AH399" s="1">
        <v>1.4248597999999999E-2</v>
      </c>
      <c r="AI399" s="1">
        <v>1.2151036E-2</v>
      </c>
      <c r="AJ399" s="1">
        <v>0.83395008999999998</v>
      </c>
      <c r="AK399" s="1">
        <v>1.4137214E-2</v>
      </c>
      <c r="AL399" s="1">
        <v>1.5047893E-2</v>
      </c>
      <c r="AM399" s="1">
        <v>1.6552612000000001E-2</v>
      </c>
      <c r="AN399" s="1">
        <v>1.437465E-3</v>
      </c>
      <c r="AO399" s="1">
        <v>1.1821395859999999</v>
      </c>
      <c r="AP399" s="1">
        <v>9.0171880000000006E-3</v>
      </c>
      <c r="AQ399" s="1">
        <v>1.1563688000000001E-2</v>
      </c>
      <c r="AR399" s="1">
        <v>1.1224989809999999</v>
      </c>
      <c r="AS399" s="1">
        <v>5.4792549999999997E-3</v>
      </c>
      <c r="AT399" s="1">
        <v>0.24230976100000001</v>
      </c>
      <c r="AU399" s="1">
        <v>0.71813732200000002</v>
      </c>
      <c r="AV399" s="1">
        <v>0.81241980999999996</v>
      </c>
      <c r="AW399" s="1">
        <v>5.8629720000000001E-3</v>
      </c>
      <c r="AX399" s="1">
        <v>1.077167652</v>
      </c>
      <c r="AY399" s="1">
        <v>5.7191830000000001E-3</v>
      </c>
      <c r="AZ399" s="1">
        <v>4.6068949999999997E-3</v>
      </c>
      <c r="BA399" s="1">
        <v>4.2438110000000001E-3</v>
      </c>
      <c r="BB399" s="1">
        <v>0.79731029799999997</v>
      </c>
      <c r="BC399" s="1">
        <v>0.65377134400000003</v>
      </c>
      <c r="BD399" s="1">
        <v>7.1366870000000001E-3</v>
      </c>
      <c r="BE399" s="1">
        <v>0.25747198300000002</v>
      </c>
      <c r="BF399" s="1">
        <v>2.5323839999999999E-3</v>
      </c>
      <c r="BG399" s="1">
        <v>7.6904570000000004E-3</v>
      </c>
      <c r="BH399" s="1">
        <v>3.6267109999999999E-3</v>
      </c>
      <c r="BI399" s="1">
        <v>8.1144678639999999</v>
      </c>
      <c r="BJ399" s="1">
        <v>2.4422013999999999E-2</v>
      </c>
      <c r="BK399" s="1">
        <v>9.9272130000000007E-3</v>
      </c>
      <c r="BL399" s="1">
        <v>1.2013585E-2</v>
      </c>
      <c r="BM399" s="1">
        <v>1.2046537E-2</v>
      </c>
      <c r="BN399" s="1">
        <v>0.83103126400000005</v>
      </c>
      <c r="BO399" s="1">
        <v>5.4400189999999999E-3</v>
      </c>
      <c r="BP399" s="1">
        <v>0.631729596</v>
      </c>
      <c r="BQ399" s="1">
        <v>7.4578179999999997E-3</v>
      </c>
      <c r="BR399" s="1">
        <v>0.55796042099999998</v>
      </c>
      <c r="BS399" s="1">
        <v>0.57373657199999994</v>
      </c>
      <c r="BT399" s="1">
        <v>4.6697750000000001E-3</v>
      </c>
      <c r="BU399" s="1">
        <v>0.78107501599999996</v>
      </c>
      <c r="BV399" s="1">
        <v>0.423496294</v>
      </c>
      <c r="BW399" s="1">
        <v>0.41238052600000003</v>
      </c>
      <c r="BX399" s="1">
        <v>0.65109273899999998</v>
      </c>
      <c r="BY399" s="1">
        <v>3.6599110000000001E-3</v>
      </c>
      <c r="BZ399" s="1">
        <v>0.97304734699999995</v>
      </c>
      <c r="CA399" s="1">
        <v>0.92560368400000004</v>
      </c>
      <c r="CB399" s="1">
        <v>5.4666180000000003E-3</v>
      </c>
      <c r="CC399" s="1">
        <v>1.0371051339999999</v>
      </c>
      <c r="CD399" s="1">
        <v>0.56542230100000002</v>
      </c>
      <c r="CE399" s="1">
        <v>0.675826555</v>
      </c>
      <c r="CF399" s="1">
        <v>0.50815083299999997</v>
      </c>
      <c r="CG399" s="1">
        <v>6.5267479999999998E-3</v>
      </c>
      <c r="CH399" s="1">
        <v>0.51815083299999998</v>
      </c>
      <c r="CI399" s="1">
        <v>0.10326043</v>
      </c>
      <c r="CJ399" s="1">
        <v>0.41752712600000003</v>
      </c>
      <c r="CK399" s="1">
        <v>0.53396088200000003</v>
      </c>
      <c r="CL399" s="1">
        <v>3.2604299999999999E-3</v>
      </c>
      <c r="CM399" s="1">
        <v>0.81994025599999998</v>
      </c>
    </row>
    <row r="400" spans="1:91">
      <c r="A400" s="1" t="s">
        <v>420</v>
      </c>
      <c r="B400" s="1">
        <v>0.193465269</v>
      </c>
      <c r="C400" s="1">
        <v>0.89174763999999995</v>
      </c>
      <c r="D400" s="1">
        <v>3.3896985239999999</v>
      </c>
      <c r="E400" s="1">
        <v>6.3069975E-2</v>
      </c>
      <c r="F400" s="1">
        <v>2.9324123379999998</v>
      </c>
      <c r="G400" s="1">
        <v>0.380951333</v>
      </c>
      <c r="H400" s="1">
        <v>1.159626939</v>
      </c>
      <c r="I400" s="1">
        <v>6.3932430999999998E-2</v>
      </c>
      <c r="J400" s="1">
        <v>0.51128922499999996</v>
      </c>
      <c r="K400" s="1" t="e">
        <v>#VALUE!</v>
      </c>
      <c r="L400" s="1">
        <v>0.52457353600000001</v>
      </c>
      <c r="M400" s="1">
        <v>1.0101617000000001</v>
      </c>
      <c r="N400" s="1">
        <v>4.1426319630000004</v>
      </c>
      <c r="O400" s="1">
        <v>8.5308700920000007</v>
      </c>
      <c r="P400" s="1">
        <v>0.95236821000000005</v>
      </c>
      <c r="Q400" s="1">
        <v>0.39947163000000002</v>
      </c>
      <c r="R400" s="1">
        <v>1.617104756</v>
      </c>
      <c r="S400" s="1">
        <v>2.7051439269999999</v>
      </c>
      <c r="T400" s="1">
        <v>1.2732880710000001</v>
      </c>
      <c r="U400" s="1">
        <v>0.46472033899999998</v>
      </c>
      <c r="V400" s="1">
        <v>0.98616619400000005</v>
      </c>
      <c r="W400" s="1">
        <v>1.7193185740000001</v>
      </c>
      <c r="X400" s="1">
        <v>1.695538963</v>
      </c>
      <c r="Y400" s="1">
        <v>0.49319576599999998</v>
      </c>
      <c r="Z400" s="1">
        <v>0.57445139199999995</v>
      </c>
      <c r="AA400" s="1">
        <v>0.91047366600000001</v>
      </c>
      <c r="AB400" s="1">
        <v>1.7927317659999999</v>
      </c>
      <c r="AC400" s="1">
        <v>3.4323407349999999</v>
      </c>
      <c r="AD400" s="1">
        <v>0.85661768699999996</v>
      </c>
      <c r="AE400" s="1">
        <v>0.50874018200000004</v>
      </c>
      <c r="AF400" s="1">
        <v>0.18959596300000001</v>
      </c>
      <c r="AG400" s="1">
        <v>0.82522326599999996</v>
      </c>
      <c r="AH400" s="1">
        <v>3.3405149299999999</v>
      </c>
      <c r="AI400" s="1">
        <v>6.4419671999999997E-2</v>
      </c>
      <c r="AJ400" s="1">
        <v>3.347348684</v>
      </c>
      <c r="AK400" s="1">
        <v>0.13980711500000001</v>
      </c>
      <c r="AL400" s="1">
        <v>0.32134653499999999</v>
      </c>
      <c r="AM400" s="1">
        <v>1.2897698909999999</v>
      </c>
      <c r="AN400" s="1">
        <v>0.90751420400000005</v>
      </c>
      <c r="AO400" s="1">
        <v>1.8553264089999999</v>
      </c>
      <c r="AP400" s="1">
        <v>2.5762731940000001</v>
      </c>
      <c r="AQ400" s="1">
        <v>1.0665184969999999</v>
      </c>
      <c r="AR400" s="1">
        <v>1.591684273</v>
      </c>
      <c r="AS400" s="1">
        <v>7.4710173810000002</v>
      </c>
      <c r="AT400" s="1" t="e">
        <v>#VALUE!</v>
      </c>
      <c r="AU400" s="1">
        <v>0.390843043</v>
      </c>
      <c r="AV400" s="1">
        <v>1.615075289</v>
      </c>
      <c r="AW400" s="1">
        <v>2.665675877</v>
      </c>
      <c r="AX400" s="1">
        <v>1.895410335</v>
      </c>
      <c r="AY400" s="1">
        <v>0.52257802099999995</v>
      </c>
      <c r="AZ400" s="1">
        <v>0.55502594400000005</v>
      </c>
      <c r="BA400" s="1">
        <v>2.0829721349999999</v>
      </c>
      <c r="BB400" s="1">
        <v>2.9717612820000001</v>
      </c>
      <c r="BC400" s="1">
        <v>3.500560696</v>
      </c>
      <c r="BD400" s="1">
        <v>20.921582229999999</v>
      </c>
      <c r="BE400" s="1">
        <v>1.58224805</v>
      </c>
      <c r="BF400" s="1">
        <v>2.255896109</v>
      </c>
      <c r="BG400" s="1">
        <v>4.5976473990000004</v>
      </c>
      <c r="BH400" s="1">
        <v>1.1222599499999999</v>
      </c>
      <c r="BI400" s="1">
        <v>5.8990722360000003</v>
      </c>
      <c r="BJ400" s="1">
        <v>0.218945418</v>
      </c>
      <c r="BK400" s="1">
        <v>0.85204302200000004</v>
      </c>
      <c r="BL400" s="1">
        <v>5.3645958619999998</v>
      </c>
      <c r="BM400" s="1">
        <v>6.3865663000000003E-2</v>
      </c>
      <c r="BN400" s="1">
        <v>3.3356329640000002</v>
      </c>
      <c r="BO400" s="1">
        <v>3.2933822840000002</v>
      </c>
      <c r="BP400" s="1">
        <v>6.1646315300000003</v>
      </c>
      <c r="BQ400" s="1">
        <v>0.66200662300000002</v>
      </c>
      <c r="BR400" s="1">
        <v>1.9923986220000001</v>
      </c>
      <c r="BS400" s="1">
        <v>2.0986928790000001</v>
      </c>
      <c r="BT400" s="1">
        <v>2.5822488419999998</v>
      </c>
      <c r="BU400" s="1">
        <v>3.1866517839999999</v>
      </c>
      <c r="BV400" s="1">
        <v>0.42712224700000001</v>
      </c>
      <c r="BW400" s="1" t="e">
        <v>#VALUE!</v>
      </c>
      <c r="BX400" s="1">
        <v>0.222451015</v>
      </c>
      <c r="BY400" s="1">
        <v>0.42882664399999998</v>
      </c>
      <c r="BZ400" s="1">
        <v>1.8278618710000001</v>
      </c>
      <c r="CA400" s="1">
        <v>1.798905032</v>
      </c>
      <c r="CB400" s="1">
        <v>3.2383046750000002</v>
      </c>
      <c r="CC400" s="1">
        <v>0.47000774200000001</v>
      </c>
      <c r="CD400" s="1">
        <v>0.56503922399999995</v>
      </c>
      <c r="CE400" s="1">
        <v>1.110172116</v>
      </c>
      <c r="CF400" s="1">
        <v>3.9812382610000001</v>
      </c>
      <c r="CG400" s="1">
        <v>1.8199633829999999</v>
      </c>
      <c r="CH400" s="1">
        <v>3.9912382609999999</v>
      </c>
      <c r="CI400" s="1">
        <v>1.4912996569999999</v>
      </c>
      <c r="CJ400" s="1">
        <v>4.2035842900000002</v>
      </c>
      <c r="CK400" s="1">
        <v>7.9647685600000004</v>
      </c>
      <c r="CL400" s="1">
        <v>1.391299657</v>
      </c>
      <c r="CM400" s="1">
        <v>0.910810652</v>
      </c>
    </row>
    <row r="401" spans="1:91">
      <c r="A401" s="1" t="s">
        <v>296</v>
      </c>
      <c r="B401" s="1">
        <v>0.36214348899999999</v>
      </c>
      <c r="C401" s="1">
        <v>0.57411735399999997</v>
      </c>
      <c r="D401" s="1">
        <v>0.64399708600000005</v>
      </c>
      <c r="E401" s="1">
        <v>0.60587172700000003</v>
      </c>
      <c r="F401" s="1">
        <v>0.54154578799999997</v>
      </c>
      <c r="G401" s="1">
        <v>0.81745506499999998</v>
      </c>
      <c r="H401" s="1">
        <v>0.30893339600000003</v>
      </c>
      <c r="I401" s="1">
        <v>9.5386359999999996E-3</v>
      </c>
      <c r="J401" s="1">
        <v>0.47676774700000002</v>
      </c>
      <c r="K401" s="1">
        <v>2.4408199999999998E-3</v>
      </c>
      <c r="L401" s="1">
        <v>0.119262672</v>
      </c>
      <c r="M401" s="1">
        <v>0.42449322</v>
      </c>
      <c r="N401" s="1">
        <v>0.61490980799999995</v>
      </c>
      <c r="O401" s="1">
        <v>1.8420540000000001E-3</v>
      </c>
      <c r="P401" s="1">
        <v>2.0422859999999999E-3</v>
      </c>
      <c r="Q401" s="1">
        <v>8.5265069999999991E-3</v>
      </c>
      <c r="R401" s="1">
        <v>0.54318866399999999</v>
      </c>
      <c r="S401" s="1">
        <v>4.6525749999999999E-3</v>
      </c>
      <c r="T401" s="1">
        <v>0.77771219800000002</v>
      </c>
      <c r="U401" s="1">
        <v>6.17426E-3</v>
      </c>
      <c r="V401" s="1">
        <v>0.92353630799999997</v>
      </c>
      <c r="W401" s="1">
        <v>0.65667250600000004</v>
      </c>
      <c r="X401" s="1">
        <v>6.8210110000000001E-3</v>
      </c>
      <c r="Y401" s="1">
        <v>3.6759539999999999E-3</v>
      </c>
      <c r="Z401" s="1">
        <v>7.8199399999999992E-3</v>
      </c>
      <c r="AA401" s="1">
        <v>6.5767259999999998E-3</v>
      </c>
      <c r="AB401" s="1">
        <v>3.0413829999999999E-3</v>
      </c>
      <c r="AC401" s="1">
        <v>2.568898E-3</v>
      </c>
      <c r="AD401" s="1">
        <v>1.5819829999999999E-3</v>
      </c>
      <c r="AE401" s="1">
        <v>1.55993E-2</v>
      </c>
      <c r="AF401" s="1">
        <v>0.35490061899999997</v>
      </c>
      <c r="AG401" s="1">
        <v>0.53128819900000002</v>
      </c>
      <c r="AH401" s="1">
        <v>0.85915631599999998</v>
      </c>
      <c r="AI401" s="1">
        <v>0.61883738200000005</v>
      </c>
      <c r="AJ401" s="1">
        <v>0.61817451800000001</v>
      </c>
      <c r="AK401" s="1">
        <v>0.52512409400000004</v>
      </c>
      <c r="AL401" s="1">
        <v>1.767385E-3</v>
      </c>
      <c r="AM401" s="1">
        <v>0.238743022</v>
      </c>
      <c r="AN401" s="1">
        <v>2.370048E-3</v>
      </c>
      <c r="AO401" s="1">
        <v>2.4596269999999998E-3</v>
      </c>
      <c r="AP401" s="1">
        <v>6.7567149999999999E-3</v>
      </c>
      <c r="AQ401" s="1">
        <v>1.4721511490000001</v>
      </c>
      <c r="AR401" s="1">
        <v>1.4175594E-2</v>
      </c>
      <c r="AS401" s="1">
        <v>8.1862570000000006E-3</v>
      </c>
      <c r="AT401" s="1">
        <v>1.7409506000000002E-2</v>
      </c>
      <c r="AU401" s="1">
        <v>8.3423339999999999E-3</v>
      </c>
      <c r="AV401" s="1">
        <v>0.54250696300000001</v>
      </c>
      <c r="AW401" s="1">
        <v>4.5846940000000003E-3</v>
      </c>
      <c r="AX401" s="1">
        <v>0.78837594099999997</v>
      </c>
      <c r="AY401" s="1">
        <v>7.4128240000000001E-3</v>
      </c>
      <c r="AZ401" s="1">
        <v>2.6305569999999999E-3</v>
      </c>
      <c r="BA401" s="1">
        <v>1.337562E-3</v>
      </c>
      <c r="BB401" s="1">
        <v>0.74956679599999998</v>
      </c>
      <c r="BC401" s="1">
        <v>3.815195E-3</v>
      </c>
      <c r="BD401" s="1">
        <v>6.073218E-3</v>
      </c>
      <c r="BE401" s="1">
        <v>2.4441789999999999E-3</v>
      </c>
      <c r="BF401" s="1">
        <v>2.5872619999999999E-3</v>
      </c>
      <c r="BG401" s="1">
        <v>8.9137560000000001E-3</v>
      </c>
      <c r="BH401" s="1">
        <v>2.052056E-3</v>
      </c>
      <c r="BI401" s="1">
        <v>7.6384815999999994E-2</v>
      </c>
      <c r="BJ401" s="1">
        <v>0.40983923500000002</v>
      </c>
      <c r="BK401" s="1">
        <v>0.54855506600000004</v>
      </c>
      <c r="BL401" s="1">
        <v>0.72439037399999995</v>
      </c>
      <c r="BM401" s="1">
        <v>0.61351538000000005</v>
      </c>
      <c r="BN401" s="1">
        <v>0.61601090700000005</v>
      </c>
      <c r="BO401" s="1">
        <v>2.6844109999999998E-3</v>
      </c>
      <c r="BP401" s="1">
        <v>7.5793759999999996E-3</v>
      </c>
      <c r="BQ401" s="1">
        <v>3.2330620000000001E-3</v>
      </c>
      <c r="BR401" s="1">
        <v>5.487558E-3</v>
      </c>
      <c r="BS401" s="1">
        <v>6.8240219999999999E-3</v>
      </c>
      <c r="BT401" s="1">
        <v>2.261852E-3</v>
      </c>
      <c r="BU401" s="1">
        <v>3.7449409999999999E-3</v>
      </c>
      <c r="BV401" s="1">
        <v>5.3470940000000002E-3</v>
      </c>
      <c r="BW401" s="1">
        <v>3.0141769999999998E-3</v>
      </c>
      <c r="BX401" s="1">
        <v>4.3148650000000002E-3</v>
      </c>
      <c r="BY401" s="1">
        <v>4.743733E-3</v>
      </c>
      <c r="BZ401" s="1">
        <v>0.71217058600000005</v>
      </c>
      <c r="CA401" s="1">
        <v>0.61808739400000001</v>
      </c>
      <c r="CB401" s="1">
        <v>4.2747549999999999E-3</v>
      </c>
      <c r="CC401" s="1">
        <v>1.2047664E-2</v>
      </c>
      <c r="CD401" s="1">
        <v>3.1696200000000002E-3</v>
      </c>
      <c r="CE401" s="1">
        <v>6.0473280000000003E-3</v>
      </c>
      <c r="CF401" s="1">
        <v>3.046684E-3</v>
      </c>
      <c r="CG401" s="1">
        <v>3.237293E-3</v>
      </c>
      <c r="CH401" s="1">
        <v>1.3046683999999999E-2</v>
      </c>
      <c r="CI401" s="1">
        <v>0.102928144</v>
      </c>
      <c r="CJ401" s="1">
        <v>3.5041709999999999E-3</v>
      </c>
      <c r="CK401" s="1">
        <v>1.2442851E-2</v>
      </c>
      <c r="CL401" s="1">
        <v>2.9281440000000001E-3</v>
      </c>
      <c r="CM401" s="1">
        <v>6.4539289999999997E-3</v>
      </c>
    </row>
    <row r="402" spans="1:91">
      <c r="A402" s="1" t="s">
        <v>421</v>
      </c>
      <c r="B402" s="1">
        <v>0.34116940800000001</v>
      </c>
      <c r="C402" s="1">
        <v>7.5207618719999996</v>
      </c>
      <c r="D402" s="1">
        <v>12.088423369999999</v>
      </c>
      <c r="E402" s="1">
        <v>5.3151067000000003E-2</v>
      </c>
      <c r="F402" s="1">
        <v>11.55220437</v>
      </c>
      <c r="G402" s="1">
        <v>1.3859432899999999</v>
      </c>
      <c r="H402" s="1">
        <v>2.0921673049999998</v>
      </c>
      <c r="I402" s="1">
        <v>0.36063425300000002</v>
      </c>
      <c r="J402" s="1">
        <v>0.96961542899999997</v>
      </c>
      <c r="K402" s="1">
        <v>2.1803441179999998</v>
      </c>
      <c r="L402" s="1">
        <v>2.8289341690000001</v>
      </c>
      <c r="M402" s="1">
        <v>2.2911906950000001</v>
      </c>
      <c r="N402" s="1">
        <v>3.2513759580000001</v>
      </c>
      <c r="O402" s="1">
        <v>0.109102348</v>
      </c>
      <c r="P402" s="1">
        <v>0.235286521</v>
      </c>
      <c r="Q402" s="1">
        <v>0.86558531800000005</v>
      </c>
      <c r="R402" s="1">
        <v>3.8001002599999998</v>
      </c>
      <c r="S402" s="1">
        <v>4.8877051140000001</v>
      </c>
      <c r="T402" s="1">
        <v>3.677220175</v>
      </c>
      <c r="U402" s="1">
        <v>5.0338446489999997</v>
      </c>
      <c r="V402" s="1">
        <v>1.720695587</v>
      </c>
      <c r="W402" s="1">
        <v>5.273188523</v>
      </c>
      <c r="X402" s="1">
        <v>2.7778549429999999</v>
      </c>
      <c r="Y402" s="1">
        <v>3.4133406129999999</v>
      </c>
      <c r="Z402" s="1">
        <v>3.8341539849999999</v>
      </c>
      <c r="AA402" s="1">
        <v>2.745721664</v>
      </c>
      <c r="AB402" s="1">
        <v>1.65216824</v>
      </c>
      <c r="AC402" s="1">
        <v>2.8923610599999998</v>
      </c>
      <c r="AD402" s="1">
        <v>3.4204127990000002</v>
      </c>
      <c r="AE402" s="1">
        <v>4.9112284390000003</v>
      </c>
      <c r="AF402" s="1">
        <v>0.33434602000000002</v>
      </c>
      <c r="AG402" s="1">
        <v>6.9597130360000001</v>
      </c>
      <c r="AH402" s="1">
        <v>11.913023669999999</v>
      </c>
      <c r="AI402" s="1">
        <v>5.4288500000000003E-2</v>
      </c>
      <c r="AJ402" s="1">
        <v>13.18684129</v>
      </c>
      <c r="AK402" s="1">
        <v>19.97802832</v>
      </c>
      <c r="AL402" s="1">
        <v>9.7198464900000001</v>
      </c>
      <c r="AM402" s="1">
        <v>38.929839469999997</v>
      </c>
      <c r="AN402" s="1">
        <v>9.7185451539999992</v>
      </c>
      <c r="AO402" s="1">
        <v>11.651847589999999</v>
      </c>
      <c r="AP402" s="1">
        <v>37.332438029999999</v>
      </c>
      <c r="AQ402" s="1">
        <v>0.46387131500000001</v>
      </c>
      <c r="AR402" s="1">
        <v>4.8111717839999999</v>
      </c>
      <c r="AS402" s="1">
        <v>0.20501309300000001</v>
      </c>
      <c r="AT402" s="1">
        <v>13.80753994</v>
      </c>
      <c r="AU402" s="1">
        <v>0.84688867499999998</v>
      </c>
      <c r="AV402" s="1">
        <v>3.795331134</v>
      </c>
      <c r="AW402" s="1">
        <v>4.8163934959999999</v>
      </c>
      <c r="AX402" s="1">
        <v>5.4738917970000003</v>
      </c>
      <c r="AY402" s="1">
        <v>5.6605583079999997</v>
      </c>
      <c r="AZ402" s="1">
        <v>4.1146405379999997</v>
      </c>
      <c r="BA402" s="1">
        <v>4.825463407</v>
      </c>
      <c r="BB402" s="1">
        <v>7.1276418939999999</v>
      </c>
      <c r="BC402" s="1">
        <v>3.7714967719999999</v>
      </c>
      <c r="BD402" s="1">
        <v>2.9182464000000002E-2</v>
      </c>
      <c r="BE402" s="1">
        <v>4.853900136</v>
      </c>
      <c r="BF402" s="1">
        <v>4.0072073269999997</v>
      </c>
      <c r="BG402" s="1">
        <v>7.3363142730000002</v>
      </c>
      <c r="BH402" s="1">
        <v>8.3861075550000006</v>
      </c>
      <c r="BI402" s="1">
        <v>8.7130986230000005</v>
      </c>
      <c r="BJ402" s="1">
        <v>0.38610278399999998</v>
      </c>
      <c r="BK402" s="1">
        <v>7.1859037099999998</v>
      </c>
      <c r="BL402" s="1">
        <v>19.131349149999998</v>
      </c>
      <c r="BM402" s="1">
        <v>5.3821619000000001E-2</v>
      </c>
      <c r="BN402" s="1">
        <v>13.14068735</v>
      </c>
      <c r="BO402" s="1">
        <v>0.190743843</v>
      </c>
      <c r="BP402" s="1">
        <v>0.95347971399999998</v>
      </c>
      <c r="BQ402" s="1">
        <v>9.0668882000000006E-2</v>
      </c>
      <c r="BR402" s="1">
        <v>0.240098847</v>
      </c>
      <c r="BS402" s="1">
        <v>7.2166860999999999E-2</v>
      </c>
      <c r="BT402" s="1">
        <v>0.102298325</v>
      </c>
      <c r="BU402" s="1">
        <v>4.9032259680000001</v>
      </c>
      <c r="BV402" s="1">
        <v>5.2840503769999998</v>
      </c>
      <c r="BW402" s="1">
        <v>7.676802457</v>
      </c>
      <c r="BX402" s="1">
        <v>1.4133396970000001</v>
      </c>
      <c r="BY402" s="1">
        <v>4.6450446110000003</v>
      </c>
      <c r="BZ402" s="1">
        <v>5.2788137290000003</v>
      </c>
      <c r="CA402" s="1">
        <v>4.2273201269999996</v>
      </c>
      <c r="CB402" s="1">
        <v>5.8510300170000002</v>
      </c>
      <c r="CC402" s="1">
        <v>1.0184247630000001</v>
      </c>
      <c r="CD402" s="1">
        <v>1.307967833</v>
      </c>
      <c r="CE402" s="1">
        <v>3.1523482710000001</v>
      </c>
      <c r="CF402" s="1">
        <v>2.1092044900000002</v>
      </c>
      <c r="CG402" s="1">
        <v>1.0733028309999999</v>
      </c>
      <c r="CH402" s="1">
        <v>2.11920449</v>
      </c>
      <c r="CI402" s="1">
        <v>0.216880778</v>
      </c>
      <c r="CJ402" s="1">
        <v>3.8859459919999999</v>
      </c>
      <c r="CK402" s="1">
        <v>2.630918528</v>
      </c>
      <c r="CL402" s="1">
        <v>0.116880778</v>
      </c>
      <c r="CM402" s="1">
        <v>0.14444546799999999</v>
      </c>
    </row>
    <row r="403" spans="1:91">
      <c r="A403" s="1" t="s">
        <v>595</v>
      </c>
      <c r="B403" s="1">
        <v>0.12638426699999999</v>
      </c>
      <c r="C403" s="1">
        <v>5.9528598000000002E-2</v>
      </c>
      <c r="D403" s="1">
        <v>4.4244023E-2</v>
      </c>
      <c r="E403" s="1">
        <v>0.113416986</v>
      </c>
      <c r="F403" s="1">
        <v>7.6882085000000003E-2</v>
      </c>
      <c r="G403" s="1">
        <v>7.4778636999999995E-2</v>
      </c>
      <c r="H403" s="1">
        <v>9.8590532999999994E-2</v>
      </c>
      <c r="I403" s="1">
        <v>3.0034066000000002E-2</v>
      </c>
      <c r="J403" s="1">
        <v>5.4160561000000003E-2</v>
      </c>
      <c r="K403" s="1">
        <v>5.9457901000000001E-2</v>
      </c>
      <c r="L403" s="1">
        <v>8.4415164000000001E-2</v>
      </c>
      <c r="M403" s="1">
        <v>6.0310883000000003E-2</v>
      </c>
      <c r="N403" s="1">
        <v>9.7852410000000001E-3</v>
      </c>
      <c r="O403" s="1">
        <v>8.3695233999999993E-2</v>
      </c>
      <c r="P403" s="1">
        <v>6.4145841999999995E-2</v>
      </c>
      <c r="Q403" s="1">
        <v>0.15293481</v>
      </c>
      <c r="R403" s="1">
        <v>0.12842031200000001</v>
      </c>
      <c r="S403" s="1">
        <v>7.2276823000000004E-2</v>
      </c>
      <c r="T403" s="1">
        <v>5.5507568E-2</v>
      </c>
      <c r="U403" s="1">
        <v>0.10543068999999999</v>
      </c>
      <c r="V403" s="1">
        <v>5.1911816999999999E-2</v>
      </c>
      <c r="W403" s="1">
        <v>0.12918596099999999</v>
      </c>
      <c r="X403" s="1">
        <v>0.19623701299999999</v>
      </c>
      <c r="Y403" s="1">
        <v>4.6448570000000002E-2</v>
      </c>
      <c r="Z403" s="1">
        <v>0.118428572</v>
      </c>
      <c r="AA403" s="1">
        <v>9.4954036000000006E-2</v>
      </c>
      <c r="AB403" s="1">
        <v>4.9638415999999998E-2</v>
      </c>
      <c r="AC403" s="1">
        <v>7.7895861999999996E-2</v>
      </c>
      <c r="AD403" s="1">
        <v>9.3230327000000002E-2</v>
      </c>
      <c r="AE403" s="1">
        <v>6.6649944000000003E-2</v>
      </c>
      <c r="AF403" s="1">
        <v>0.12385658099999999</v>
      </c>
      <c r="AG403" s="1">
        <v>7.0559458000000005E-2</v>
      </c>
      <c r="AH403" s="1">
        <v>2.9488446000000001E-2</v>
      </c>
      <c r="AI403" s="1">
        <v>0.11584411</v>
      </c>
      <c r="AJ403" s="1">
        <v>8.7760900000000003E-2</v>
      </c>
      <c r="AK403" s="1">
        <v>6.8648808000000006E-2</v>
      </c>
      <c r="AL403" s="1">
        <v>8.3645082999999995E-2</v>
      </c>
      <c r="AM403" s="1">
        <v>9.3136391999999998E-2</v>
      </c>
      <c r="AN403" s="1">
        <v>3.6988886999999998E-2</v>
      </c>
      <c r="AO403" s="1">
        <v>5.0465847000000001E-2</v>
      </c>
      <c r="AP403" s="1">
        <v>0.149544804</v>
      </c>
      <c r="AQ403" s="1">
        <v>4.7863388999999999E-2</v>
      </c>
      <c r="AR403" s="1">
        <v>2.6046779999999999E-2</v>
      </c>
      <c r="AS403" s="1">
        <v>4.7545022999999999E-2</v>
      </c>
      <c r="AT403" s="1">
        <v>1.2448338E-2</v>
      </c>
      <c r="AU403" s="1">
        <v>0.14963141799999999</v>
      </c>
      <c r="AV403" s="1">
        <v>0.12825914399999999</v>
      </c>
      <c r="AW403" s="1">
        <v>7.1222304E-2</v>
      </c>
      <c r="AX403" s="1">
        <v>5.4722135999999998E-2</v>
      </c>
      <c r="AY403" s="1">
        <v>0.14367037399999999</v>
      </c>
      <c r="AZ403" s="1">
        <v>5.2732356000000001E-2</v>
      </c>
      <c r="BA403" s="1">
        <v>5.3197384E-2</v>
      </c>
      <c r="BB403" s="1">
        <v>6.1903060000000003E-2</v>
      </c>
      <c r="BC403" s="1">
        <v>9.7615265000000007E-2</v>
      </c>
      <c r="BD403" s="1">
        <v>1.0580250090000001</v>
      </c>
      <c r="BE403" s="1">
        <v>7.7817459000000005E-2</v>
      </c>
      <c r="BF403" s="1">
        <v>5.1566262000000002E-2</v>
      </c>
      <c r="BG403" s="1">
        <v>0.12039677</v>
      </c>
      <c r="BH403" s="1">
        <v>6.6496545000000004E-2</v>
      </c>
      <c r="BI403" s="1">
        <v>0.15267125400000001</v>
      </c>
      <c r="BJ403" s="1">
        <v>0.14302957999999999</v>
      </c>
      <c r="BK403" s="1">
        <v>7.2852639999999996E-2</v>
      </c>
      <c r="BL403" s="1">
        <v>4.9767220000000001E-2</v>
      </c>
      <c r="BM403" s="1">
        <v>0.11484785</v>
      </c>
      <c r="BN403" s="1">
        <v>8.7453737000000004E-2</v>
      </c>
      <c r="BO403" s="1">
        <v>7.0946105999999995E-2</v>
      </c>
      <c r="BP403" s="1">
        <v>2.4714289999999998E-3</v>
      </c>
      <c r="BQ403" s="1">
        <v>8.9703939999999996E-3</v>
      </c>
      <c r="BR403" s="1">
        <v>0.14591296000000001</v>
      </c>
      <c r="BS403" s="1">
        <v>0.20710261799999999</v>
      </c>
      <c r="BT403" s="1">
        <v>5.10649E-3</v>
      </c>
      <c r="BU403" s="1">
        <v>5.9438273E-2</v>
      </c>
      <c r="BV403" s="1">
        <v>7.5931468000000002E-2</v>
      </c>
      <c r="BW403" s="1">
        <v>7.3085792999999996E-2</v>
      </c>
      <c r="BX403" s="1">
        <v>7.4246852000000002E-2</v>
      </c>
      <c r="BY403" s="1">
        <v>0.17134374699999999</v>
      </c>
      <c r="BZ403" s="1">
        <v>5.9023289999999999E-2</v>
      </c>
      <c r="CA403" s="1">
        <v>0.13038968300000001</v>
      </c>
      <c r="CB403" s="1">
        <v>8.4755270999999993E-2</v>
      </c>
      <c r="CC403" s="1">
        <v>0.102157949</v>
      </c>
      <c r="CD403" s="1">
        <v>4.4124550999999998E-2</v>
      </c>
      <c r="CE403" s="1">
        <v>3.9677768000000002E-2</v>
      </c>
      <c r="CF403" s="1">
        <v>1.7237713000000002E-2</v>
      </c>
      <c r="CG403" s="1">
        <v>5.1943363999999999E-2</v>
      </c>
      <c r="CH403" s="1">
        <v>2.7237713E-2</v>
      </c>
      <c r="CI403" s="1">
        <v>0.10922019199999999</v>
      </c>
      <c r="CJ403" s="1">
        <v>0.262924832</v>
      </c>
      <c r="CK403" s="1">
        <v>9.9983359999999993E-2</v>
      </c>
      <c r="CL403" s="1">
        <v>9.2201920000000003E-3</v>
      </c>
      <c r="CM403" s="1">
        <v>7.2065338000000007E-2</v>
      </c>
    </row>
    <row r="404" spans="1:91">
      <c r="A404" s="1" t="s">
        <v>596</v>
      </c>
      <c r="B404" s="1">
        <v>0.12406637099999999</v>
      </c>
      <c r="C404" s="1">
        <v>0.53877944200000005</v>
      </c>
      <c r="D404" s="1">
        <v>0.24719305799999999</v>
      </c>
      <c r="E404" s="1">
        <v>0.76265064400000004</v>
      </c>
      <c r="F404" s="1">
        <v>0.56797808100000002</v>
      </c>
      <c r="G404" s="1">
        <v>0.39985444999999997</v>
      </c>
      <c r="H404" s="1">
        <v>0.45078269500000001</v>
      </c>
      <c r="I404" s="1">
        <v>0.333017691</v>
      </c>
      <c r="J404" s="1">
        <v>0.896356563</v>
      </c>
      <c r="K404" s="1">
        <v>0.71527943900000002</v>
      </c>
      <c r="L404" s="1">
        <v>0.676907445</v>
      </c>
      <c r="M404" s="1">
        <v>1.207004411</v>
      </c>
      <c r="N404" s="1">
        <v>0.49307101599999997</v>
      </c>
      <c r="O404" s="1">
        <v>0.761970072</v>
      </c>
      <c r="P404" s="1">
        <v>0.840056833</v>
      </c>
      <c r="Q404" s="1">
        <v>0.793982721</v>
      </c>
      <c r="R404" s="1">
        <v>1.593874351</v>
      </c>
      <c r="S404" s="1">
        <v>1.1399378229999999</v>
      </c>
      <c r="T404" s="1">
        <v>1.2171722819999999</v>
      </c>
      <c r="U404" s="1">
        <v>0.13739115499999999</v>
      </c>
      <c r="V404" s="1">
        <v>1.0252655879999999</v>
      </c>
      <c r="W404" s="1">
        <v>0.83471814799999999</v>
      </c>
      <c r="X404" s="1">
        <v>1.9412280900000001</v>
      </c>
      <c r="Y404" s="1">
        <v>1.520514497</v>
      </c>
      <c r="Z404" s="1">
        <v>0.245545285</v>
      </c>
      <c r="AA404" s="1">
        <v>1.4662554779999999</v>
      </c>
      <c r="AB404" s="1">
        <v>0.78530056299999995</v>
      </c>
      <c r="AC404" s="1">
        <v>1.244453912</v>
      </c>
      <c r="AD404" s="1">
        <v>1.14047546</v>
      </c>
      <c r="AE404" s="1">
        <v>0.20853271700000001</v>
      </c>
      <c r="AF404" s="1">
        <v>0.121585043</v>
      </c>
      <c r="AG404" s="1">
        <v>0.63861717500000004</v>
      </c>
      <c r="AH404" s="1">
        <v>0.164753079</v>
      </c>
      <c r="AI404" s="1">
        <v>0.778971368</v>
      </c>
      <c r="AJ404" s="1">
        <v>0.64834697900000005</v>
      </c>
      <c r="AK404" s="1">
        <v>2.6667294749999999</v>
      </c>
      <c r="AL404" s="1">
        <v>1.817451836</v>
      </c>
      <c r="AM404" s="1">
        <v>0.81040436100000002</v>
      </c>
      <c r="AN404" s="1">
        <v>2.221912482</v>
      </c>
      <c r="AO404" s="1">
        <v>1.205183074</v>
      </c>
      <c r="AP404" s="1">
        <v>2.112239191</v>
      </c>
      <c r="AQ404" s="1">
        <v>1.3289340919999999</v>
      </c>
      <c r="AR404" s="1">
        <v>3.2099339229999999</v>
      </c>
      <c r="AS404" s="1">
        <v>3.106955863</v>
      </c>
      <c r="AT404" s="1">
        <v>1.2922727460000001</v>
      </c>
      <c r="AU404" s="1">
        <v>0.77683269399999999</v>
      </c>
      <c r="AV404" s="1">
        <v>1.5918740389999999</v>
      </c>
      <c r="AW404" s="1">
        <v>1.12330613</v>
      </c>
      <c r="AX404" s="1">
        <v>1.1999492940000001</v>
      </c>
      <c r="AY404" s="1">
        <v>0.187222892</v>
      </c>
      <c r="AZ404" s="1">
        <v>1.0561293839999999</v>
      </c>
      <c r="BA404" s="1">
        <v>0.62478128099999997</v>
      </c>
      <c r="BB404" s="1">
        <v>1.897650541</v>
      </c>
      <c r="BC404" s="1">
        <v>2.2624879720000002</v>
      </c>
      <c r="BD404" s="1">
        <v>0.173979251</v>
      </c>
      <c r="BE404" s="1">
        <v>1.2702329240000001</v>
      </c>
      <c r="BF404" s="1">
        <v>1.2540947010000001</v>
      </c>
      <c r="BG404" s="1">
        <v>2.3855416009999999</v>
      </c>
      <c r="BH404" s="1">
        <v>2.4865011379999999</v>
      </c>
      <c r="BI404" s="1">
        <v>0.23250483399999999</v>
      </c>
      <c r="BJ404" s="1">
        <v>0.14040640800000001</v>
      </c>
      <c r="BK404" s="1">
        <v>0.65937223300000003</v>
      </c>
      <c r="BL404" s="1">
        <v>0.27805136899999999</v>
      </c>
      <c r="BM404" s="1">
        <v>0.77227221400000001</v>
      </c>
      <c r="BN404" s="1">
        <v>0.64607776500000003</v>
      </c>
      <c r="BO404" s="1">
        <v>0.199893134</v>
      </c>
      <c r="BP404" s="1">
        <v>0.12528167500000001</v>
      </c>
      <c r="BQ404" s="1">
        <v>0.12993497600000001</v>
      </c>
      <c r="BR404" s="1">
        <v>3.5903404E-2</v>
      </c>
      <c r="BS404" s="1" t="e">
        <v>#VALUE!</v>
      </c>
      <c r="BT404" s="1">
        <v>0.12759199099999999</v>
      </c>
      <c r="BU404" s="1">
        <v>0.20758479499999999</v>
      </c>
      <c r="BV404" s="1">
        <v>0.16885834999999999</v>
      </c>
      <c r="BW404" s="1">
        <v>0.14073454299999999</v>
      </c>
      <c r="BX404" s="1">
        <v>0.15179535199999999</v>
      </c>
      <c r="BY404" s="1">
        <v>0.223285226</v>
      </c>
      <c r="BZ404" s="1">
        <v>1.294265175</v>
      </c>
      <c r="CA404" s="1">
        <v>1.6183169879999999</v>
      </c>
      <c r="CB404" s="1">
        <v>1.3367457840000001</v>
      </c>
      <c r="CC404" s="1">
        <v>0.53036746099999998</v>
      </c>
      <c r="CD404" s="1">
        <v>0.31575251500000001</v>
      </c>
      <c r="CE404" s="1">
        <v>0.18349162599999999</v>
      </c>
      <c r="CF404" s="1">
        <v>0.26629797199999999</v>
      </c>
      <c r="CG404" s="1">
        <v>0.16525957799999999</v>
      </c>
      <c r="CH404" s="1">
        <v>0.276297972</v>
      </c>
      <c r="CI404" s="1">
        <v>0.31509269099999998</v>
      </c>
      <c r="CJ404" s="1">
        <v>0.25070362400000001</v>
      </c>
      <c r="CK404" s="1">
        <v>0.29296397600000001</v>
      </c>
      <c r="CL404" s="1">
        <v>0.215092691</v>
      </c>
      <c r="CM404" s="1">
        <v>5.5635957E-2</v>
      </c>
    </row>
    <row r="405" spans="1:91">
      <c r="A405" s="1" t="s">
        <v>506</v>
      </c>
      <c r="B405" s="1">
        <v>2.6719250999999999E-2</v>
      </c>
      <c r="C405" s="1">
        <v>6.1650548999999999E-2</v>
      </c>
      <c r="D405" s="1">
        <v>6.3521341999999995E-2</v>
      </c>
      <c r="E405" s="1" t="e">
        <v>#VALUE!</v>
      </c>
      <c r="F405" s="1">
        <v>7.0416065999999999E-2</v>
      </c>
      <c r="G405" s="1">
        <v>4.9496188000000003E-2</v>
      </c>
      <c r="H405" s="1">
        <v>9.6290095000000006E-2</v>
      </c>
      <c r="I405" s="1">
        <v>0.65206346500000001</v>
      </c>
      <c r="J405" s="1">
        <v>9.7675801000000007E-2</v>
      </c>
      <c r="K405" s="1">
        <v>0.114218651</v>
      </c>
      <c r="L405" s="1">
        <v>5.4561957000000001E-2</v>
      </c>
      <c r="M405" s="1">
        <v>0.30064307600000001</v>
      </c>
      <c r="N405" s="1">
        <v>9.3138586999999995E-2</v>
      </c>
      <c r="O405" s="1">
        <v>0.195510463</v>
      </c>
      <c r="P405" s="1">
        <v>0.14291463200000001</v>
      </c>
      <c r="Q405" s="1">
        <v>5.0187989000000002E-2</v>
      </c>
      <c r="R405" s="1">
        <v>3.4508230000000001E-2</v>
      </c>
      <c r="S405" s="1">
        <v>4.9235888999999998E-2</v>
      </c>
      <c r="T405" s="1">
        <v>0.12739504400000001</v>
      </c>
      <c r="U405" s="1">
        <v>6.0679239000000003E-2</v>
      </c>
      <c r="V405" s="1">
        <v>7.0597019999999996E-2</v>
      </c>
      <c r="W405" s="1">
        <v>7.7269866000000006E-2</v>
      </c>
      <c r="X405" s="1">
        <v>0.152961349</v>
      </c>
      <c r="Y405" s="1">
        <v>0.179608399</v>
      </c>
      <c r="Z405" s="1">
        <v>0.18121230299999999</v>
      </c>
      <c r="AA405" s="1">
        <v>6.0916168E-2</v>
      </c>
      <c r="AB405" s="1">
        <v>0.219326251</v>
      </c>
      <c r="AC405" s="1">
        <v>7.5798505000000002E-2</v>
      </c>
      <c r="AD405" s="1">
        <v>9.9924592000000007E-2</v>
      </c>
      <c r="AE405" s="1">
        <v>3.4346805000000001E-2</v>
      </c>
      <c r="AF405" s="1">
        <v>2.6184866000000001E-2</v>
      </c>
      <c r="AG405" s="1">
        <v>5.7051418E-2</v>
      </c>
      <c r="AH405" s="1">
        <v>6.2599456999999997E-2</v>
      </c>
      <c r="AI405" s="1" t="e">
        <v>#VALUE!</v>
      </c>
      <c r="AJ405" s="1">
        <v>8.0379938999999997E-2</v>
      </c>
      <c r="AK405" s="1">
        <v>3.7423301999999999E-2</v>
      </c>
      <c r="AL405" s="1">
        <v>0.159220045</v>
      </c>
      <c r="AM405" s="1">
        <v>3.0534221E-2</v>
      </c>
      <c r="AN405" s="1">
        <v>4.5482890999999998E-2</v>
      </c>
      <c r="AO405" s="1">
        <v>0.117413778</v>
      </c>
      <c r="AP405" s="1">
        <v>0.15758044900000001</v>
      </c>
      <c r="AQ405" s="1">
        <v>0.12296918799999999</v>
      </c>
      <c r="AR405" s="1">
        <v>0.13673394899999999</v>
      </c>
      <c r="AS405" s="1">
        <v>0.20833832899999999</v>
      </c>
      <c r="AT405" s="1">
        <v>0.11852707699999999</v>
      </c>
      <c r="AU405" s="1">
        <v>4.9103928999999998E-2</v>
      </c>
      <c r="AV405" s="1">
        <v>3.4464922000000002E-2</v>
      </c>
      <c r="AW405" s="1">
        <v>4.8517536999999999E-2</v>
      </c>
      <c r="AX405" s="1">
        <v>0.12559240399999999</v>
      </c>
      <c r="AY405" s="1">
        <v>6.8233803999999995E-2</v>
      </c>
      <c r="AZ405" s="1">
        <v>7.6037303000000001E-2</v>
      </c>
      <c r="BA405" s="1">
        <v>0.118914274</v>
      </c>
      <c r="BB405" s="1">
        <v>0.111865546</v>
      </c>
      <c r="BC405" s="1">
        <v>0.20901585</v>
      </c>
      <c r="BD405" s="1">
        <v>0.32072168499999998</v>
      </c>
      <c r="BE405" s="1">
        <v>5.0885080999999999E-2</v>
      </c>
      <c r="BF405" s="1">
        <v>5.6830006000000002E-2</v>
      </c>
      <c r="BG405" s="1">
        <v>0.252117753</v>
      </c>
      <c r="BH405" s="1">
        <v>0.15256945499999999</v>
      </c>
      <c r="BI405" s="1">
        <v>8.5671827000000006E-2</v>
      </c>
      <c r="BJ405" s="1">
        <v>3.0238283000000001E-2</v>
      </c>
      <c r="BK405" s="1">
        <v>5.8905589000000001E-2</v>
      </c>
      <c r="BL405" s="1">
        <v>7.1451020000000004E-2</v>
      </c>
      <c r="BM405" s="1" t="e">
        <v>#VALUE!</v>
      </c>
      <c r="BN405" s="1">
        <v>8.0098609000000001E-2</v>
      </c>
      <c r="BO405" s="1">
        <v>0.105586687</v>
      </c>
      <c r="BP405" s="1">
        <v>0.42523046199999998</v>
      </c>
      <c r="BQ405" s="1">
        <v>0.103117868</v>
      </c>
      <c r="BR405" s="1">
        <v>0.19860164499999999</v>
      </c>
      <c r="BS405" s="1">
        <v>0.15223506000000001</v>
      </c>
      <c r="BT405" s="1">
        <v>3.3992190999999998E-2</v>
      </c>
      <c r="BU405" s="1">
        <v>6.0560836E-2</v>
      </c>
      <c r="BV405" s="1">
        <v>7.0244284000000004E-2</v>
      </c>
      <c r="BW405" s="1">
        <v>0.287062031</v>
      </c>
      <c r="BX405" s="1">
        <v>2.8854497E-2</v>
      </c>
      <c r="BY405" s="1">
        <v>5.6335031000000001E-2</v>
      </c>
      <c r="BZ405" s="1">
        <v>0.112009706</v>
      </c>
      <c r="CA405" s="1">
        <v>3.8127601999999997E-2</v>
      </c>
      <c r="CB405" s="1">
        <v>6.4166776999999994E-2</v>
      </c>
      <c r="CC405" s="1">
        <v>5.8685176999999998E-2</v>
      </c>
      <c r="CD405" s="1">
        <v>1.4041981E-2</v>
      </c>
      <c r="CE405" s="1">
        <v>5.3805718000000002E-2</v>
      </c>
      <c r="CF405" s="1">
        <v>8.0922172000000001E-2</v>
      </c>
      <c r="CG405" s="1">
        <v>6.9807566000000001E-2</v>
      </c>
      <c r="CH405" s="1">
        <v>9.0922171999999996E-2</v>
      </c>
      <c r="CI405" s="1">
        <v>0.163408307</v>
      </c>
      <c r="CJ405" s="1">
        <v>1.4074343E-2</v>
      </c>
      <c r="CK405" s="1">
        <v>2.9324244999999999E-2</v>
      </c>
      <c r="CL405" s="1">
        <v>6.3408306999999997E-2</v>
      </c>
      <c r="CM405" s="1">
        <v>3.8887418999999999E-2</v>
      </c>
    </row>
    <row r="406" spans="1:91">
      <c r="A406" s="1" t="s">
        <v>507</v>
      </c>
      <c r="B406" s="1">
        <v>0.235660699</v>
      </c>
      <c r="C406" s="1">
        <v>0.38949390499999997</v>
      </c>
      <c r="D406" s="1">
        <v>5.3769279259999996</v>
      </c>
      <c r="E406" s="1">
        <v>0.20357072300000001</v>
      </c>
      <c r="F406" s="1">
        <v>0.97572482400000005</v>
      </c>
      <c r="G406" s="1">
        <v>3.6117746209999999</v>
      </c>
      <c r="H406" s="1">
        <v>4.6573296539999998</v>
      </c>
      <c r="I406" s="1">
        <v>0.54454423299999999</v>
      </c>
      <c r="J406" s="1">
        <v>1.676783481</v>
      </c>
      <c r="K406" s="1">
        <v>5.3399275570000002</v>
      </c>
      <c r="L406" s="1">
        <v>1.68704136</v>
      </c>
      <c r="M406" s="1">
        <v>4.1209030389999999</v>
      </c>
      <c r="N406" s="1">
        <v>4.8752103140000003</v>
      </c>
      <c r="O406" s="1">
        <v>3.2861294499999998</v>
      </c>
      <c r="P406" s="1">
        <v>2.7559236149999999</v>
      </c>
      <c r="Q406" s="1">
        <v>1.2316118519999999</v>
      </c>
      <c r="R406" s="1">
        <v>1.7604989680000001</v>
      </c>
      <c r="S406" s="1">
        <v>2.1394706970000001</v>
      </c>
      <c r="T406" s="1">
        <v>3.413905561</v>
      </c>
      <c r="U406" s="1">
        <v>5.1681550070000002</v>
      </c>
      <c r="V406" s="1">
        <v>2.435022252</v>
      </c>
      <c r="W406" s="1">
        <v>4.2216205049999997</v>
      </c>
      <c r="X406" s="1">
        <v>5.9207684199999999</v>
      </c>
      <c r="Y406" s="1">
        <v>4.6872454330000002</v>
      </c>
      <c r="Z406" s="1">
        <v>4.2980159709999999</v>
      </c>
      <c r="AA406" s="1">
        <v>2.66423341</v>
      </c>
      <c r="AB406" s="1">
        <v>3.7914558380000001</v>
      </c>
      <c r="AC406" s="1">
        <v>8.6937299120000002</v>
      </c>
      <c r="AD406" s="1">
        <v>3.4216418179999999</v>
      </c>
      <c r="AE406" s="1">
        <v>4.04539341</v>
      </c>
      <c r="AF406" s="1">
        <v>0.23094748500000001</v>
      </c>
      <c r="AG406" s="1">
        <v>0.36043765999999999</v>
      </c>
      <c r="AH406" s="1">
        <v>5.2988925709999997</v>
      </c>
      <c r="AI406" s="1">
        <v>0.20792713700000001</v>
      </c>
      <c r="AJ406" s="1">
        <v>1.113789887</v>
      </c>
      <c r="AK406" s="1">
        <v>4.9979290230000002</v>
      </c>
      <c r="AL406" s="1">
        <v>9.5536676699999994</v>
      </c>
      <c r="AM406" s="1">
        <v>3.8641141490000002</v>
      </c>
      <c r="AN406" s="1">
        <v>7.8296932659999996</v>
      </c>
      <c r="AO406" s="1">
        <v>7.3726696980000002</v>
      </c>
      <c r="AP406" s="1">
        <v>1.9769233719999999</v>
      </c>
      <c r="AQ406" s="1">
        <v>8.0951607180000007</v>
      </c>
      <c r="AR406" s="1">
        <v>6.3332208769999996</v>
      </c>
      <c r="AS406" s="1">
        <v>6.6236167080000001</v>
      </c>
      <c r="AT406" s="1">
        <v>4.4142558980000004</v>
      </c>
      <c r="AU406" s="1">
        <v>1.2050090360000001</v>
      </c>
      <c r="AV406" s="1">
        <v>1.758289542</v>
      </c>
      <c r="AW406" s="1">
        <v>2.108255819</v>
      </c>
      <c r="AX406" s="1">
        <v>3.3655987970000001</v>
      </c>
      <c r="AY406" s="1">
        <v>5.8115903060000003</v>
      </c>
      <c r="AZ406" s="1">
        <v>1.462038621</v>
      </c>
      <c r="BA406" s="1">
        <v>6.4705006310000002</v>
      </c>
      <c r="BB406" s="1">
        <v>6.3189505129999999</v>
      </c>
      <c r="BC406" s="1">
        <v>6.2121431979999997</v>
      </c>
      <c r="BD406" s="1">
        <v>1.381737491</v>
      </c>
      <c r="BE406" s="1">
        <v>2.6886568209999999</v>
      </c>
      <c r="BF406" s="1">
        <v>6.3664905039999997</v>
      </c>
      <c r="BG406" s="1">
        <v>0.48750520400000003</v>
      </c>
      <c r="BH406" s="1">
        <v>6.9243965239999996</v>
      </c>
      <c r="BI406" s="1">
        <v>1.9447912190000001</v>
      </c>
      <c r="BJ406" s="1">
        <v>0.26669815600000002</v>
      </c>
      <c r="BK406" s="1">
        <v>0.37215188399999999</v>
      </c>
      <c r="BL406" s="1">
        <v>6.0481559799999998</v>
      </c>
      <c r="BM406" s="1">
        <v>0.20613896300000001</v>
      </c>
      <c r="BN406" s="1">
        <v>1.1098916219999999</v>
      </c>
      <c r="BO406" s="1">
        <v>3.2310456460000001</v>
      </c>
      <c r="BP406" s="1">
        <v>0.102086238</v>
      </c>
      <c r="BQ406" s="1">
        <v>7.9040296540000003</v>
      </c>
      <c r="BR406" s="1">
        <v>0.270601433</v>
      </c>
      <c r="BS406" s="1">
        <v>2.0917575099999999</v>
      </c>
      <c r="BT406" s="1">
        <v>0.19297519299999999</v>
      </c>
      <c r="BU406" s="1">
        <v>7.1509972230000001</v>
      </c>
      <c r="BV406" s="1">
        <v>4.8186213320000002</v>
      </c>
      <c r="BW406" s="1">
        <v>9.1497161089999999</v>
      </c>
      <c r="BX406" s="1">
        <v>2.1066070689999998</v>
      </c>
      <c r="BY406" s="1">
        <v>4.7981513339999999</v>
      </c>
      <c r="BZ406" s="1">
        <v>3.0016125109999998</v>
      </c>
      <c r="CA406" s="1">
        <v>1.945147741</v>
      </c>
      <c r="CB406" s="1">
        <v>2.7882697219999999</v>
      </c>
      <c r="CC406" s="1">
        <v>1.4401326050000001</v>
      </c>
      <c r="CD406" s="1">
        <v>2.942722684</v>
      </c>
      <c r="CE406" s="1">
        <v>4.3898603469999999</v>
      </c>
      <c r="CF406" s="1">
        <v>5.4623386250000001</v>
      </c>
      <c r="CG406" s="1">
        <v>3.939619741</v>
      </c>
      <c r="CH406" s="1">
        <v>5.4723386249999999</v>
      </c>
      <c r="CI406" s="1">
        <v>1.2730969000000001</v>
      </c>
      <c r="CJ406" s="1">
        <v>1.594410171</v>
      </c>
      <c r="CK406" s="1">
        <v>1.835336726</v>
      </c>
      <c r="CL406" s="1">
        <v>1.1730969</v>
      </c>
      <c r="CM406" s="1">
        <v>0.22701260000000001</v>
      </c>
    </row>
    <row r="407" spans="1:91">
      <c r="A407" s="1" t="s">
        <v>508</v>
      </c>
      <c r="B407" s="1">
        <v>1.7812939999999999E-2</v>
      </c>
      <c r="C407" s="1">
        <v>1.164347574</v>
      </c>
      <c r="D407" s="1">
        <v>4.1161404999999998E-2</v>
      </c>
      <c r="E407" s="1" t="e">
        <v>#VALUE!</v>
      </c>
      <c r="F407" s="1">
        <v>0.1292229</v>
      </c>
      <c r="G407" s="1">
        <v>7.2242208000000002E-2</v>
      </c>
      <c r="H407" s="1">
        <v>0.45627137600000001</v>
      </c>
      <c r="I407" s="1">
        <v>1.7814343999999999E-2</v>
      </c>
      <c r="J407" s="1">
        <v>0.130084863</v>
      </c>
      <c r="K407" s="1">
        <v>4.0169080000000003E-2</v>
      </c>
      <c r="L407" s="1">
        <v>2.0526971000000001E-2</v>
      </c>
      <c r="M407" s="1">
        <v>0.32924675399999997</v>
      </c>
      <c r="N407" s="1">
        <v>0.15079810499999999</v>
      </c>
      <c r="O407" s="1">
        <v>0.20959645299999999</v>
      </c>
      <c r="P407" s="1">
        <v>0.301415826</v>
      </c>
      <c r="Q407" s="1">
        <v>0.13627344999999999</v>
      </c>
      <c r="R407" s="1">
        <v>8.0653382999999995E-2</v>
      </c>
      <c r="S407" s="1">
        <v>5.0451630999999997E-2</v>
      </c>
      <c r="T407" s="1">
        <v>7.7657712000000004E-2</v>
      </c>
      <c r="U407" s="1">
        <v>3.9270649999999997E-2</v>
      </c>
      <c r="V407" s="1">
        <v>3.3618165999999998E-2</v>
      </c>
      <c r="W407" s="1">
        <v>0.206090895</v>
      </c>
      <c r="X407" s="1">
        <v>0.48734880000000003</v>
      </c>
      <c r="Y407" s="1">
        <v>0.15495924899999999</v>
      </c>
      <c r="Z407" s="1">
        <v>0.35194756199999999</v>
      </c>
      <c r="AA407" s="1">
        <v>5.4612361999999998E-2</v>
      </c>
      <c r="AB407" s="1">
        <v>0.28254017999999997</v>
      </c>
      <c r="AC407" s="1">
        <v>0.40790590500000001</v>
      </c>
      <c r="AD407" s="1">
        <v>0.191580153</v>
      </c>
      <c r="AE407" s="1">
        <v>0.25045725400000002</v>
      </c>
      <c r="AF407" s="1">
        <v>1.7456681000000002E-2</v>
      </c>
      <c r="AG407" s="1">
        <v>1.0774872449999999</v>
      </c>
      <c r="AH407" s="1">
        <v>4.0564029000000001E-2</v>
      </c>
      <c r="AI407" s="1" t="e">
        <v>#VALUE!</v>
      </c>
      <c r="AJ407" s="1">
        <v>0.14750794</v>
      </c>
      <c r="AK407" s="1">
        <v>6.1166176000000003E-2</v>
      </c>
      <c r="AL407" s="1">
        <v>0.38772598600000002</v>
      </c>
      <c r="AM407" s="1">
        <v>0.18571512800000001</v>
      </c>
      <c r="AN407" s="1">
        <v>0.345858206</v>
      </c>
      <c r="AO407" s="1">
        <v>0.41875643400000001</v>
      </c>
      <c r="AP407" s="1">
        <v>1.3865683E-2</v>
      </c>
      <c r="AQ407" s="1">
        <v>0.12581076799999999</v>
      </c>
      <c r="AR407" s="1">
        <v>0.26133495800000001</v>
      </c>
      <c r="AS407" s="1">
        <v>0.25400167499999998</v>
      </c>
      <c r="AT407" s="1">
        <v>0.12903337000000001</v>
      </c>
      <c r="AU407" s="1">
        <v>0.13332994300000001</v>
      </c>
      <c r="AV407" s="1">
        <v>8.0552162999999996E-2</v>
      </c>
      <c r="AW407" s="1">
        <v>4.9715542000000001E-2</v>
      </c>
      <c r="AX407" s="1">
        <v>7.6558855999999995E-2</v>
      </c>
      <c r="AY407" s="1">
        <v>4.4159846000000003E-2</v>
      </c>
      <c r="AZ407" s="1" t="e">
        <v>#VALUE!</v>
      </c>
      <c r="BA407" s="1">
        <v>0.305504532</v>
      </c>
      <c r="BB407" s="1">
        <v>0.23048658999999999</v>
      </c>
      <c r="BC407" s="1">
        <v>0.29487980200000002</v>
      </c>
      <c r="BD407" s="1">
        <v>5.15211E-2</v>
      </c>
      <c r="BE407" s="1">
        <v>2.8638686E-2</v>
      </c>
      <c r="BF407" s="1">
        <v>4.7504411000000003E-2</v>
      </c>
      <c r="BG407" s="1">
        <v>4.3956111999999999E-2</v>
      </c>
      <c r="BH407" s="1">
        <v>0.180136817</v>
      </c>
      <c r="BI407" s="1">
        <v>6.9782035000000006E-2</v>
      </c>
      <c r="BJ407" s="1">
        <v>2.0158974999999999E-2</v>
      </c>
      <c r="BK407" s="1">
        <v>1.112505581</v>
      </c>
      <c r="BL407" s="1">
        <v>4.6299782999999997E-2</v>
      </c>
      <c r="BM407" s="1" t="e">
        <v>#VALUE!</v>
      </c>
      <c r="BN407" s="1">
        <v>0.14699166299999999</v>
      </c>
      <c r="BO407" s="1">
        <v>1.7717345999999998E-2</v>
      </c>
      <c r="BP407" s="1" t="e">
        <v>#VALUE!</v>
      </c>
      <c r="BQ407" s="1">
        <v>8.3254054999999993E-2</v>
      </c>
      <c r="BR407" s="1" t="e">
        <v>#VALUE!</v>
      </c>
      <c r="BS407" s="1">
        <v>9.1033985999999997E-2</v>
      </c>
      <c r="BT407" s="1" t="e">
        <v>#VALUE!</v>
      </c>
      <c r="BU407" s="1">
        <v>0.28911082599999999</v>
      </c>
      <c r="BV407" s="1">
        <v>1.4214767349999999</v>
      </c>
      <c r="BW407" s="1">
        <v>0.81328780300000003</v>
      </c>
      <c r="BX407" s="1">
        <v>0.16176512700000001</v>
      </c>
      <c r="BY407" s="1">
        <v>3.6459146999999997E-2</v>
      </c>
      <c r="BZ407" s="1">
        <v>6.8279089000000001E-2</v>
      </c>
      <c r="CA407" s="1">
        <v>8.9112659999999996E-2</v>
      </c>
      <c r="CB407" s="1">
        <v>6.5751194999999998E-2</v>
      </c>
      <c r="CC407" s="1">
        <v>0.15934552599999999</v>
      </c>
      <c r="CD407" s="1">
        <v>0.25422599699999998</v>
      </c>
      <c r="CE407" s="1">
        <v>0.79703621199999997</v>
      </c>
      <c r="CF407" s="1">
        <v>0.31919467000000001</v>
      </c>
      <c r="CG407" s="1">
        <v>0.54303436299999996</v>
      </c>
      <c r="CH407" s="1">
        <v>0.32919467000000002</v>
      </c>
      <c r="CI407" s="1">
        <v>0.128334965</v>
      </c>
      <c r="CJ407" s="1">
        <v>0.27045575100000002</v>
      </c>
      <c r="CK407" s="1">
        <v>2.977753E-2</v>
      </c>
      <c r="CL407" s="1">
        <v>2.8334965E-2</v>
      </c>
      <c r="CM407" s="1">
        <v>3.3799970999999998E-2</v>
      </c>
    </row>
    <row r="408" spans="1:91">
      <c r="A408" s="1" t="s">
        <v>246</v>
      </c>
      <c r="B408" s="1">
        <v>5.8711876000000003E-2</v>
      </c>
      <c r="C408" s="1">
        <v>5.1244618999999998E-2</v>
      </c>
      <c r="D408" s="1">
        <v>6.7520381000000004E-2</v>
      </c>
      <c r="E408" s="1">
        <v>0.90775386899999999</v>
      </c>
      <c r="F408" s="1">
        <v>5.2224355E-2</v>
      </c>
      <c r="G408" s="1">
        <v>8.0447209000000006E-2</v>
      </c>
      <c r="H408" s="1">
        <v>8.0453348999999993E-2</v>
      </c>
      <c r="I408" s="1">
        <v>5.0426777999999998E-2</v>
      </c>
      <c r="J408" s="1">
        <v>6.3914075000000001E-2</v>
      </c>
      <c r="K408" s="1">
        <v>4.5227267000000002E-2</v>
      </c>
      <c r="L408" s="1">
        <v>4.0959242999999999E-2</v>
      </c>
      <c r="M408" s="1">
        <v>5.1864875999999997E-2</v>
      </c>
      <c r="N408" s="1">
        <v>6.9315962999999994E-2</v>
      </c>
      <c r="O408" s="1">
        <v>4.4448056E-2</v>
      </c>
      <c r="P408" s="1">
        <v>3.3235093E-2</v>
      </c>
      <c r="Q408" s="1">
        <v>4.3590799E-2</v>
      </c>
      <c r="R408" s="1">
        <v>3.4617512000000003E-2</v>
      </c>
      <c r="S408" s="1">
        <v>3.3077518E-2</v>
      </c>
      <c r="T408" s="1">
        <v>3.0098883999999999E-2</v>
      </c>
      <c r="U408" s="1">
        <v>5.7248081999999999E-2</v>
      </c>
      <c r="V408" s="1">
        <v>5.4764887999999998E-2</v>
      </c>
      <c r="W408" s="1">
        <v>4.1118931999999997E-2</v>
      </c>
      <c r="X408" s="1">
        <v>3.6749815999999998E-2</v>
      </c>
      <c r="Y408" s="1">
        <v>4.6498589999999999E-2</v>
      </c>
      <c r="Z408" s="1">
        <v>4.3417604999999998E-2</v>
      </c>
      <c r="AA408" s="1">
        <v>5.2173228000000002E-2</v>
      </c>
      <c r="AB408" s="1">
        <v>3.0571659000000001E-2</v>
      </c>
      <c r="AC408" s="1">
        <v>3.1003971000000002E-2</v>
      </c>
      <c r="AD408" s="1">
        <v>2.7763783E-2</v>
      </c>
      <c r="AE408" s="1">
        <v>7.5019590999999997E-2</v>
      </c>
      <c r="AF408" s="1">
        <v>5.7537638000000002E-2</v>
      </c>
      <c r="AG408" s="1">
        <v>4.7421770000000002E-2</v>
      </c>
      <c r="AH408" s="1">
        <v>6.6540457999999997E-2</v>
      </c>
      <c r="AI408" s="1">
        <v>0.101026567</v>
      </c>
      <c r="AJ408" s="1">
        <v>5.9614101000000003E-2</v>
      </c>
      <c r="AK408" s="1">
        <v>6.9939575000000004E-2</v>
      </c>
      <c r="AL408" s="1">
        <v>3.2106536999999997E-2</v>
      </c>
      <c r="AM408" s="1">
        <v>6.6797916999999998E-2</v>
      </c>
      <c r="AN408" s="1">
        <v>3.7039743999999999E-2</v>
      </c>
      <c r="AO408" s="1">
        <v>4.2614754999999997E-2</v>
      </c>
      <c r="AP408" s="1">
        <v>4.9224602999999999E-2</v>
      </c>
      <c r="AQ408" s="1">
        <v>3.3462957000000002E-2</v>
      </c>
      <c r="AR408" s="1">
        <v>3.6365098999999998E-2</v>
      </c>
      <c r="AS408" s="1">
        <v>3.5116894000000003E-2</v>
      </c>
      <c r="AT408" s="1">
        <v>0.17415440500000001</v>
      </c>
      <c r="AU408" s="1">
        <v>4.2649237999999999E-2</v>
      </c>
      <c r="AV408" s="1">
        <v>3.4574067E-2</v>
      </c>
      <c r="AW408" s="1">
        <v>3.2594917000000001E-2</v>
      </c>
      <c r="AX408" s="1">
        <v>4.7199091999999998E-2</v>
      </c>
      <c r="AY408" s="1">
        <v>6.4375468000000005E-2</v>
      </c>
      <c r="AZ408" s="1">
        <v>6.9379284999999999E-2</v>
      </c>
      <c r="BA408" s="1">
        <v>5.8801305999999998E-2</v>
      </c>
      <c r="BB408" s="1">
        <v>5.4737042E-2</v>
      </c>
      <c r="BC408" s="1">
        <v>3.9689267E-2</v>
      </c>
      <c r="BD408" s="1">
        <v>4.5165047999999999E-2</v>
      </c>
      <c r="BE408" s="1">
        <v>3.7136716E-2</v>
      </c>
      <c r="BF408" s="1">
        <v>2.9243304000000001E-2</v>
      </c>
      <c r="BG408" s="1">
        <v>4.4031980999999998E-2</v>
      </c>
      <c r="BH408" s="1">
        <v>2.5365365000000001E-2</v>
      </c>
      <c r="BI408" s="1">
        <v>5.0230559000000001E-2</v>
      </c>
      <c r="BJ408" s="1">
        <v>6.6444463999999995E-2</v>
      </c>
      <c r="BK408" s="1">
        <v>4.8962977999999997E-2</v>
      </c>
      <c r="BL408" s="1">
        <v>7.5949278999999995E-2</v>
      </c>
      <c r="BM408" s="1">
        <v>0.100157738</v>
      </c>
      <c r="BN408" s="1">
        <v>5.9405451999999997E-2</v>
      </c>
      <c r="BO408" s="1">
        <v>6.2008311000000003E-2</v>
      </c>
      <c r="BP408" s="1">
        <v>2.8138394000000001E-2</v>
      </c>
      <c r="BQ408" s="1">
        <v>5.3300977999999999E-2</v>
      </c>
      <c r="BR408" s="1">
        <v>1.9602811000000001E-2</v>
      </c>
      <c r="BS408" s="1">
        <v>8.2742148000000001E-2</v>
      </c>
      <c r="BT408" s="1">
        <v>6.8513872000000003E-2</v>
      </c>
      <c r="BU408" s="1">
        <v>6.0229996000000001E-2</v>
      </c>
      <c r="BV408" s="1">
        <v>3.1012574000000001E-2</v>
      </c>
      <c r="BW408" s="1">
        <v>3.1603636999999997E-2</v>
      </c>
      <c r="BX408" s="1">
        <v>6.0872587999999998E-2</v>
      </c>
      <c r="BY408" s="1">
        <v>5.3681129000000001E-2</v>
      </c>
      <c r="BZ408" s="1">
        <v>3.4080556999999997E-2</v>
      </c>
      <c r="CA408" s="1">
        <v>3.7545395000000002E-2</v>
      </c>
      <c r="CB408" s="1">
        <v>5.4242112000000002E-2</v>
      </c>
      <c r="CC408" s="1">
        <v>5.0466265000000003E-2</v>
      </c>
      <c r="CD408" s="1">
        <v>4.0793633070000004</v>
      </c>
      <c r="CE408" s="1">
        <v>1.9975331789999999</v>
      </c>
      <c r="CF408" s="1">
        <v>1.0697406819999999</v>
      </c>
      <c r="CG408" s="1">
        <v>1.5544525010000001</v>
      </c>
      <c r="CH408" s="1">
        <v>1.079740682</v>
      </c>
      <c r="CI408" s="1">
        <v>1.392918246</v>
      </c>
      <c r="CJ408" s="1">
        <v>2.4343384010000002</v>
      </c>
      <c r="CK408" s="1">
        <v>2.8831730919999998</v>
      </c>
      <c r="CL408" s="1">
        <v>1.2929182459999999</v>
      </c>
      <c r="CM408" s="1">
        <v>2.6902433920000002</v>
      </c>
    </row>
    <row r="409" spans="1:91">
      <c r="A409" s="1" t="s">
        <v>597</v>
      </c>
      <c r="B409" s="1">
        <v>0.20007549799999999</v>
      </c>
      <c r="C409" s="1">
        <v>5.3628746999999997E-2</v>
      </c>
      <c r="D409" s="1">
        <v>0.102889177</v>
      </c>
      <c r="E409" s="1">
        <v>0.28770419200000003</v>
      </c>
      <c r="F409" s="1">
        <v>0.22846868300000001</v>
      </c>
      <c r="G409" s="1">
        <v>0.16591913999999999</v>
      </c>
      <c r="H409" s="1">
        <v>0.41935740500000002</v>
      </c>
      <c r="I409" s="1">
        <v>7.4602580000000002E-2</v>
      </c>
      <c r="J409" s="1">
        <v>0.168637861</v>
      </c>
      <c r="K409" s="1">
        <v>0.17632588699999999</v>
      </c>
      <c r="L409" s="1">
        <v>0.22801723900000001</v>
      </c>
      <c r="M409" s="1">
        <v>0.38900912500000001</v>
      </c>
      <c r="N409" s="1">
        <v>9.6133378000000005E-2</v>
      </c>
      <c r="O409" s="1">
        <v>0.17671299200000001</v>
      </c>
      <c r="P409" s="1">
        <v>0.23913684199999999</v>
      </c>
      <c r="Q409" s="1">
        <v>0.56290320199999999</v>
      </c>
      <c r="R409" s="1">
        <v>0.19632225</v>
      </c>
      <c r="S409" s="1">
        <v>0.32232526500000003</v>
      </c>
      <c r="T409" s="1">
        <v>0.29851054300000002</v>
      </c>
      <c r="U409" s="1">
        <v>0.17414761300000001</v>
      </c>
      <c r="V409" s="1">
        <v>0.25345900700000001</v>
      </c>
      <c r="W409" s="1">
        <v>0.29202431899999998</v>
      </c>
      <c r="X409" s="1">
        <v>0.101801536</v>
      </c>
      <c r="Y409" s="1">
        <v>0.121018352</v>
      </c>
      <c r="Z409" s="1">
        <v>0.14672664599999999</v>
      </c>
      <c r="AA409" s="1">
        <v>0.35308725800000001</v>
      </c>
      <c r="AB409" s="1">
        <v>0.113473977</v>
      </c>
      <c r="AC409" s="1">
        <v>0.12455656499999999</v>
      </c>
      <c r="AD409" s="1">
        <v>0.198953358</v>
      </c>
      <c r="AE409" s="1">
        <v>0.210672058</v>
      </c>
      <c r="AF409" s="1">
        <v>0.196073988</v>
      </c>
      <c r="AG409" s="1">
        <v>6.3566342999999997E-2</v>
      </c>
      <c r="AH409" s="1">
        <v>6.8575180999999999E-2</v>
      </c>
      <c r="AI409" s="1">
        <v>0.29386106200000001</v>
      </c>
      <c r="AJ409" s="1">
        <v>0.26079700099999997</v>
      </c>
      <c r="AK409" s="1">
        <v>0.27068999799999999</v>
      </c>
      <c r="AL409" s="1">
        <v>0.27312032600000002</v>
      </c>
      <c r="AM409" s="1">
        <v>0.21424196600000001</v>
      </c>
      <c r="AN409" s="1">
        <v>0.14649197</v>
      </c>
      <c r="AO409" s="1">
        <v>0.17989185299999999</v>
      </c>
      <c r="AP409" s="1">
        <v>0.15586919699999999</v>
      </c>
      <c r="AQ409" s="1">
        <v>7.6491413999999994E-2</v>
      </c>
      <c r="AR409" s="1">
        <v>7.3454824000000002E-2</v>
      </c>
      <c r="AS409" s="1">
        <v>0.20255978499999999</v>
      </c>
      <c r="AT409" s="1">
        <v>1.2790996000000001E-2</v>
      </c>
      <c r="AU409" s="1">
        <v>0.55074449299999995</v>
      </c>
      <c r="AV409" s="1">
        <v>0.19607586499999999</v>
      </c>
      <c r="AW409" s="1">
        <v>0.31762254000000001</v>
      </c>
      <c r="AX409" s="1">
        <v>0.29428661900000003</v>
      </c>
      <c r="AY409" s="1">
        <v>0.23731090799999999</v>
      </c>
      <c r="AZ409" s="1">
        <v>6.2409399999999997E-2</v>
      </c>
      <c r="BA409" s="1">
        <v>7.6313819999999999E-3</v>
      </c>
      <c r="BB409" s="1">
        <v>0.105911454</v>
      </c>
      <c r="BC409" s="1">
        <v>6.1533187000000003E-2</v>
      </c>
      <c r="BD409" s="1">
        <v>0.31361590499999997</v>
      </c>
      <c r="BE409" s="1">
        <v>7.3404945999999999E-2</v>
      </c>
      <c r="BF409" s="1">
        <v>4.6259320000000001E-3</v>
      </c>
      <c r="BG409" s="1">
        <v>7.345692E-3</v>
      </c>
      <c r="BH409" s="1">
        <v>0.10613799</v>
      </c>
      <c r="BI409" s="1">
        <v>0.10823242</v>
      </c>
      <c r="BJ409" s="1">
        <v>0.226426241</v>
      </c>
      <c r="BK409" s="1">
        <v>6.5632250000000003E-2</v>
      </c>
      <c r="BL409" s="1">
        <v>0.11573333399999999</v>
      </c>
      <c r="BM409" s="1">
        <v>0.29133385699999997</v>
      </c>
      <c r="BN409" s="1">
        <v>0.259884212</v>
      </c>
      <c r="BO409" s="1">
        <v>2.0918844999999998E-2</v>
      </c>
      <c r="BP409" s="1">
        <v>3.3573230000000002E-3</v>
      </c>
      <c r="BQ409" s="1">
        <v>3.4194579999999998E-3</v>
      </c>
      <c r="BR409" s="1">
        <v>1.830155E-3</v>
      </c>
      <c r="BS409" s="1">
        <v>3.453546E-3</v>
      </c>
      <c r="BT409" s="1">
        <v>3.8246381000000003E-2</v>
      </c>
      <c r="BU409" s="1">
        <v>7.1304715000000005E-2</v>
      </c>
      <c r="BV409" s="1">
        <v>6.4801316999999997E-2</v>
      </c>
      <c r="BW409" s="1">
        <v>2.8915633999999999E-2</v>
      </c>
      <c r="BX409" s="1">
        <v>3.3978552000000002E-2</v>
      </c>
      <c r="BY409" s="1">
        <v>0.283021052</v>
      </c>
      <c r="BZ409" s="1">
        <v>0.31741751499999998</v>
      </c>
      <c r="CA409" s="1">
        <v>0.199332922</v>
      </c>
      <c r="CB409" s="1">
        <v>0.37797407100000002</v>
      </c>
      <c r="CC409" s="1">
        <v>0.37601012499999997</v>
      </c>
      <c r="CD409" s="1">
        <v>3.2028900999999999E-2</v>
      </c>
      <c r="CE409" s="1">
        <v>6.5083552000000003E-2</v>
      </c>
      <c r="CF409" s="1">
        <v>4.7034408999999999E-2</v>
      </c>
      <c r="CG409" s="1">
        <v>6.6843729000000005E-2</v>
      </c>
      <c r="CH409" s="1">
        <v>5.7034409000000001E-2</v>
      </c>
      <c r="CI409" s="1">
        <v>0.161959984</v>
      </c>
      <c r="CJ409" s="1">
        <v>7.9893666000000002E-2</v>
      </c>
      <c r="CK409" s="1">
        <v>8.9679789999999995E-2</v>
      </c>
      <c r="CL409" s="1">
        <v>6.1959984000000003E-2</v>
      </c>
      <c r="CM409" s="1">
        <v>5.3496639999999996E-3</v>
      </c>
    </row>
    <row r="410" spans="1:91">
      <c r="A410" s="1" t="s">
        <v>598</v>
      </c>
      <c r="B410" s="1">
        <v>2.6762672000000001E-2</v>
      </c>
      <c r="C410" s="1">
        <v>2.1735415000000001E-2</v>
      </c>
      <c r="D410" s="1">
        <v>2.0098780000000001E-3</v>
      </c>
      <c r="E410" s="1">
        <v>1.7514512999999999E-2</v>
      </c>
      <c r="F410" s="1">
        <v>4.4438979999999999E-3</v>
      </c>
      <c r="G410" s="1">
        <v>1.2579544E-2</v>
      </c>
      <c r="H410" s="1">
        <v>8.0684000000000006E-2</v>
      </c>
      <c r="I410" s="1">
        <v>1.3133519E-2</v>
      </c>
      <c r="J410" s="1">
        <v>7.5973610999999996E-2</v>
      </c>
      <c r="K410" s="1">
        <v>3.8902631E-2</v>
      </c>
      <c r="L410" s="1">
        <v>1.7000621E-2</v>
      </c>
      <c r="M410" s="1">
        <v>0.12543338400000001</v>
      </c>
      <c r="N410" s="1">
        <v>1.3641257E-2</v>
      </c>
      <c r="O410" s="1">
        <v>4.0840047999999997E-2</v>
      </c>
      <c r="P410" s="1">
        <v>5.0338187E-2</v>
      </c>
      <c r="Q410" s="1">
        <v>9.4531483999999999E-2</v>
      </c>
      <c r="R410" s="1">
        <v>9.1800677999999997E-2</v>
      </c>
      <c r="S410" s="1">
        <v>6.4772784999999999E-2</v>
      </c>
      <c r="T410" s="1">
        <v>9.1584793999999997E-2</v>
      </c>
      <c r="U410" s="1">
        <v>1.2554075E-2</v>
      </c>
      <c r="V410" s="1">
        <v>0.150300138</v>
      </c>
      <c r="W410" s="1">
        <v>0.10644785700000001</v>
      </c>
      <c r="X410" s="1">
        <v>2.742343E-3</v>
      </c>
      <c r="Y410" s="1">
        <v>0.149883986</v>
      </c>
      <c r="Z410" s="1">
        <v>3.5649343999999999E-2</v>
      </c>
      <c r="AA410" s="1">
        <v>0.14038421200000001</v>
      </c>
      <c r="AB410" s="1">
        <v>9.0827682000000007E-2</v>
      </c>
      <c r="AC410" s="1">
        <v>0.131196795</v>
      </c>
      <c r="AD410" s="1">
        <v>0.162771045</v>
      </c>
      <c r="AE410" s="1">
        <v>9.6347709000000004E-2</v>
      </c>
      <c r="AF410" s="1">
        <v>2.6227417999999999E-2</v>
      </c>
      <c r="AG410" s="1">
        <v>2.5763065000000002E-2</v>
      </c>
      <c r="AH410" s="1">
        <v>1.339575E-3</v>
      </c>
      <c r="AI410" s="1">
        <v>1.7889324000000002E-2</v>
      </c>
      <c r="AJ410" s="1">
        <v>5.0727100000000002E-3</v>
      </c>
      <c r="AK410" s="1">
        <v>4.5179928000000001E-2</v>
      </c>
      <c r="AL410" s="1">
        <v>5.6339900000000002E-3</v>
      </c>
      <c r="AM410" s="1">
        <v>8.6588770000000006E-3</v>
      </c>
      <c r="AN410" s="1">
        <v>3.9107067000000002E-2</v>
      </c>
      <c r="AO410" s="1">
        <v>1.457512E-2</v>
      </c>
      <c r="AP410" s="1">
        <v>4.8357443E-2</v>
      </c>
      <c r="AQ410" s="1">
        <v>5.7653637000000001E-2</v>
      </c>
      <c r="AR410" s="1">
        <v>3.9376580000000001E-3</v>
      </c>
      <c r="AS410" s="1">
        <v>2.7185429999999999E-3</v>
      </c>
      <c r="AT410" s="1">
        <v>5.7349608000000003E-2</v>
      </c>
      <c r="AU410" s="1">
        <v>9.2489604000000003E-2</v>
      </c>
      <c r="AV410" s="1">
        <v>9.1685468000000006E-2</v>
      </c>
      <c r="AW410" s="1">
        <v>6.3827751000000002E-2</v>
      </c>
      <c r="AX410" s="1">
        <v>9.0288868999999994E-2</v>
      </c>
      <c r="AY410" s="1">
        <v>1.7107435000000001E-2</v>
      </c>
      <c r="AZ410" s="1">
        <v>3.3316079999999998E-2</v>
      </c>
      <c r="BA410" s="1">
        <v>9.5393590000000007E-3</v>
      </c>
      <c r="BB410" s="1">
        <v>0.23151896899999999</v>
      </c>
      <c r="BC410" s="1">
        <v>3.9976739999999997E-3</v>
      </c>
      <c r="BD410" s="1">
        <v>4.4522121999999997E-2</v>
      </c>
      <c r="BE410" s="1">
        <v>1.187638E-3</v>
      </c>
      <c r="BF410" s="1">
        <v>4.0740815999999999E-2</v>
      </c>
      <c r="BG410" s="1">
        <v>0.177479523</v>
      </c>
      <c r="BH410" s="1">
        <v>0.168070306</v>
      </c>
      <c r="BI410" s="1">
        <v>2.2459664000000001E-2</v>
      </c>
      <c r="BJ410" s="1">
        <v>3.0287422000000001E-2</v>
      </c>
      <c r="BK410" s="1">
        <v>2.6600364000000001E-2</v>
      </c>
      <c r="BL410" s="1">
        <v>2.2607809999999999E-3</v>
      </c>
      <c r="BM410" s="1">
        <v>1.7735475000000001E-2</v>
      </c>
      <c r="BN410" s="1">
        <v>5.0549549999999999E-3</v>
      </c>
      <c r="BO410" s="1">
        <v>7.4404730000000004E-3</v>
      </c>
      <c r="BP410" s="1" t="e">
        <v>#VALUE!</v>
      </c>
      <c r="BQ410" s="1">
        <v>2.9405740000000001E-3</v>
      </c>
      <c r="BR410" s="1">
        <v>2.816743E-3</v>
      </c>
      <c r="BS410" s="1">
        <v>2.7837840000000001E-3</v>
      </c>
      <c r="BT410" s="1">
        <v>9.3992160000000002E-3</v>
      </c>
      <c r="BU410" s="1">
        <v>7.7704310000000004E-3</v>
      </c>
      <c r="BV410" s="1">
        <v>1.92504E-3</v>
      </c>
      <c r="BW410" s="1">
        <v>1.8304490000000001E-3</v>
      </c>
      <c r="BX410" s="1">
        <v>4.6741819999999998E-3</v>
      </c>
      <c r="BY410" s="1">
        <v>2.040262E-2</v>
      </c>
      <c r="BZ410" s="1">
        <v>9.7385563999999994E-2</v>
      </c>
      <c r="CA410" s="1">
        <v>9.3208474999999999E-2</v>
      </c>
      <c r="CB410" s="1">
        <v>7.5955676E-2</v>
      </c>
      <c r="CC410" s="1">
        <v>6.3145484000000002E-2</v>
      </c>
      <c r="CD410" s="1">
        <v>5.3567700000000003E-3</v>
      </c>
      <c r="CE410" s="1">
        <v>1.3011526000000001E-2</v>
      </c>
      <c r="CF410" s="1">
        <v>1.1073810999999999E-2</v>
      </c>
      <c r="CG410" s="1">
        <v>6.1617499999999997E-3</v>
      </c>
      <c r="CH410" s="1">
        <v>2.1073811000000001E-2</v>
      </c>
      <c r="CI410" s="1" t="e">
        <v>#VALUE!</v>
      </c>
      <c r="CJ410" s="1">
        <v>4.7102468000000002E-2</v>
      </c>
      <c r="CK410" s="1">
        <v>8.3154920000000007E-3</v>
      </c>
      <c r="CL410" s="1" t="e">
        <v>#VALUE!</v>
      </c>
      <c r="CM410" s="1">
        <v>1.0634134999999999E-2</v>
      </c>
    </row>
    <row r="411" spans="1:91">
      <c r="A411" s="1" t="s">
        <v>247</v>
      </c>
      <c r="B411" s="1">
        <v>5.0503481060000004</v>
      </c>
      <c r="C411" s="1">
        <v>4.8076395720000002</v>
      </c>
      <c r="D411" s="1">
        <v>3.0095458860000002</v>
      </c>
      <c r="E411" s="1">
        <v>92.217905009999996</v>
      </c>
      <c r="F411" s="1">
        <v>5.2729460570000004</v>
      </c>
      <c r="G411" s="1">
        <v>6.7152775550000001</v>
      </c>
      <c r="H411" s="1">
        <v>3.4100080730000002</v>
      </c>
      <c r="I411" s="1">
        <v>2.4364132019999998</v>
      </c>
      <c r="J411" s="1">
        <v>3.4539730080000002</v>
      </c>
      <c r="K411" s="1">
        <v>3.9992829990000001</v>
      </c>
      <c r="L411" s="1">
        <v>4.9284673899999998</v>
      </c>
      <c r="M411" s="1">
        <v>4.8472732939999998</v>
      </c>
      <c r="N411" s="1">
        <v>3.9076860789999999</v>
      </c>
      <c r="O411" s="1">
        <v>4.017513396</v>
      </c>
      <c r="P411" s="1">
        <v>0.76258220700000001</v>
      </c>
      <c r="Q411" s="1">
        <v>5.5039637319999999</v>
      </c>
      <c r="R411" s="1">
        <v>6.6362265469999997</v>
      </c>
      <c r="S411" s="1">
        <v>4.9281025380000001</v>
      </c>
      <c r="T411" s="1">
        <v>2.886351908</v>
      </c>
      <c r="U411" s="1">
        <v>2.1133827850000002</v>
      </c>
      <c r="V411" s="1">
        <v>4.5941510220000001</v>
      </c>
      <c r="W411" s="1">
        <v>5.121954702</v>
      </c>
      <c r="X411" s="1">
        <v>1.579517445</v>
      </c>
      <c r="Y411" s="1">
        <v>5.1140124729999998</v>
      </c>
      <c r="Z411" s="1">
        <v>3.2421454089999999</v>
      </c>
      <c r="AA411" s="1">
        <v>3.8474685179999999</v>
      </c>
      <c r="AB411" s="1">
        <v>1.64907111</v>
      </c>
      <c r="AC411" s="1">
        <v>1.9750861989999999</v>
      </c>
      <c r="AD411" s="1">
        <v>1.346856692</v>
      </c>
      <c r="AE411" s="1">
        <v>5.6715690710000004</v>
      </c>
      <c r="AF411" s="1">
        <v>4.9493411439999999</v>
      </c>
      <c r="AG411" s="1">
        <v>4.4489896599999996</v>
      </c>
      <c r="AH411" s="1">
        <v>2.9658683469999998</v>
      </c>
      <c r="AI411" s="1">
        <v>10.263198689999999</v>
      </c>
      <c r="AJ411" s="1">
        <v>6.0190679239999998</v>
      </c>
      <c r="AK411" s="1">
        <v>3.3265711850000002</v>
      </c>
      <c r="AL411" s="1">
        <v>1.3157811530000001</v>
      </c>
      <c r="AM411" s="1">
        <v>2.5588907280000002</v>
      </c>
      <c r="AN411" s="1">
        <v>2.9130840880000002</v>
      </c>
      <c r="AO411" s="1">
        <v>3.7296473950000002</v>
      </c>
      <c r="AP411" s="1">
        <v>2.9239534969999998</v>
      </c>
      <c r="AQ411" s="1">
        <v>2.1302498999999999</v>
      </c>
      <c r="AR411" s="1">
        <v>1.610588312</v>
      </c>
      <c r="AS411" s="1">
        <v>3.3081861259999998</v>
      </c>
      <c r="AT411" s="1">
        <v>4.90654374</v>
      </c>
      <c r="AU411" s="1">
        <v>5.3850781149999998</v>
      </c>
      <c r="AV411" s="1">
        <v>6.6278980829999998</v>
      </c>
      <c r="AW411" s="1">
        <v>4.8562015220000001</v>
      </c>
      <c r="AX411" s="1">
        <v>4.5261873689999996</v>
      </c>
      <c r="AY411" s="1">
        <v>2.376498942</v>
      </c>
      <c r="AZ411" s="1">
        <v>6.2609683980000002</v>
      </c>
      <c r="BA411" s="1">
        <v>2.4793973459999998</v>
      </c>
      <c r="BB411" s="1">
        <v>4.4163203790000001</v>
      </c>
      <c r="BC411" s="1">
        <v>2.5225618390000002</v>
      </c>
      <c r="BD411" s="1">
        <v>0.404836637</v>
      </c>
      <c r="BE411" s="1">
        <v>0.73758495000000002</v>
      </c>
      <c r="BF411" s="1">
        <v>0.50356534399999997</v>
      </c>
      <c r="BG411" s="1">
        <v>3.8922074840000001</v>
      </c>
      <c r="BH411" s="1">
        <v>0.99018599100000004</v>
      </c>
      <c r="BI411" s="1">
        <v>2.3714934470000002</v>
      </c>
      <c r="BJ411" s="1">
        <v>5.7154991529999997</v>
      </c>
      <c r="BK411" s="1">
        <v>4.5935818230000001</v>
      </c>
      <c r="BL411" s="1">
        <v>3.385242131</v>
      </c>
      <c r="BM411" s="1">
        <v>10.17493518</v>
      </c>
      <c r="BN411" s="1">
        <v>5.9980011859999998</v>
      </c>
      <c r="BO411" s="1">
        <v>2.114766377</v>
      </c>
      <c r="BP411" s="1">
        <v>0.98171096199999996</v>
      </c>
      <c r="BQ411" s="1">
        <v>2.2298643</v>
      </c>
      <c r="BR411" s="1">
        <v>0.50321072300000003</v>
      </c>
      <c r="BS411" s="1">
        <v>2.3964353479999998</v>
      </c>
      <c r="BT411" s="1">
        <v>3.075618092</v>
      </c>
      <c r="BU411" s="1">
        <v>2.2094150429999999</v>
      </c>
      <c r="BV411" s="1">
        <v>1.153202351</v>
      </c>
      <c r="BW411" s="1">
        <v>0.88576749499999996</v>
      </c>
      <c r="BX411" s="1">
        <v>2.0115137860000001</v>
      </c>
      <c r="BY411" s="1">
        <v>1.98170438</v>
      </c>
      <c r="BZ411" s="1">
        <v>3.2681770079999999</v>
      </c>
      <c r="CA411" s="1">
        <v>7.1975058279999997</v>
      </c>
      <c r="CB411" s="1">
        <v>8.0813406410000006</v>
      </c>
      <c r="CC411" s="1">
        <v>6.3720898960000003</v>
      </c>
      <c r="CD411" s="1">
        <v>6.8114560000000005E-2</v>
      </c>
      <c r="CE411" s="1">
        <v>4.5889181000000001E-2</v>
      </c>
      <c r="CF411" s="1">
        <v>7.1120330999999995E-2</v>
      </c>
      <c r="CG411" s="1">
        <v>8.6298788000000001E-2</v>
      </c>
      <c r="CH411" s="1">
        <v>8.1120331000000004E-2</v>
      </c>
      <c r="CI411" s="1">
        <v>0.18614045600000001</v>
      </c>
      <c r="CJ411" s="1">
        <v>0.197102321</v>
      </c>
      <c r="CK411" s="1">
        <v>7.6121003000000007E-2</v>
      </c>
      <c r="CL411" s="1">
        <v>8.6140456000000004E-2</v>
      </c>
      <c r="CM411" s="1">
        <v>4.0596414999999997E-2</v>
      </c>
    </row>
    <row r="412" spans="1:91">
      <c r="A412" s="1" t="s">
        <v>510</v>
      </c>
      <c r="B412" s="1">
        <v>1.8137970999999999E-2</v>
      </c>
      <c r="C412" s="1">
        <v>0.14455589199999999</v>
      </c>
      <c r="D412" s="1">
        <v>0.145155796</v>
      </c>
      <c r="E412" s="1">
        <v>4.2074612999999997E-2</v>
      </c>
      <c r="F412" s="1">
        <v>3.6137571E-2</v>
      </c>
      <c r="G412" s="1">
        <v>9.1123796000000007E-2</v>
      </c>
      <c r="H412" s="1">
        <v>7.2315516999999996E-2</v>
      </c>
      <c r="I412" s="1">
        <v>2.85755516</v>
      </c>
      <c r="J412" s="1">
        <v>9.3001288000000001E-2</v>
      </c>
      <c r="K412" s="1">
        <v>0.148054889</v>
      </c>
      <c r="L412" s="1">
        <v>0.15455293000000001</v>
      </c>
      <c r="M412" s="1">
        <v>0.10620824099999999</v>
      </c>
      <c r="N412" s="1">
        <v>0.20048786499999999</v>
      </c>
      <c r="O412" s="1">
        <v>0.12746891699999999</v>
      </c>
      <c r="P412" s="1">
        <v>7.4691054000000007E-2</v>
      </c>
      <c r="Q412" s="1">
        <v>0.151241351</v>
      </c>
      <c r="R412" s="1">
        <v>0.144106185</v>
      </c>
      <c r="S412" s="1">
        <v>0.14260490000000001</v>
      </c>
      <c r="T412" s="1">
        <v>0.107973653</v>
      </c>
      <c r="U412" s="1">
        <v>0.28437508700000003</v>
      </c>
      <c r="V412" s="1">
        <v>0.132343777</v>
      </c>
      <c r="W412" s="1">
        <v>7.6525956000000006E-2</v>
      </c>
      <c r="X412" s="1">
        <v>9.5497162999999996E-2</v>
      </c>
      <c r="Y412" s="1">
        <v>0.10380597499999999</v>
      </c>
      <c r="Z412" s="1">
        <v>0.17732284600000001</v>
      </c>
      <c r="AA412" s="1">
        <v>5.6821627E-2</v>
      </c>
      <c r="AB412" s="1">
        <v>0.14356122599999999</v>
      </c>
      <c r="AC412" s="1">
        <v>0.169529077</v>
      </c>
      <c r="AD412" s="1">
        <v>5.6857613000000001E-2</v>
      </c>
      <c r="AE412" s="1">
        <v>5.3923516999999997E-2</v>
      </c>
      <c r="AF412" s="1">
        <v>1.7775211999999999E-2</v>
      </c>
      <c r="AG412" s="1">
        <v>0.13377202299999999</v>
      </c>
      <c r="AH412" s="1">
        <v>0.14304915000000001</v>
      </c>
      <c r="AI412" s="1">
        <v>4.2975010000000001E-2</v>
      </c>
      <c r="AJ412" s="1">
        <v>4.1251036999999997E-2</v>
      </c>
      <c r="AK412" s="1">
        <v>0.107429632</v>
      </c>
      <c r="AL412" s="1">
        <v>0.29039319800000002</v>
      </c>
      <c r="AM412" s="1">
        <v>0.10572121900000001</v>
      </c>
      <c r="AN412" s="1">
        <v>0.108627632</v>
      </c>
      <c r="AO412" s="1">
        <v>0.14474475000000001</v>
      </c>
      <c r="AP412" s="1">
        <v>4.4155057999999997E-2</v>
      </c>
      <c r="AQ412" s="1">
        <v>0.20946441099999999</v>
      </c>
      <c r="AR412" s="1">
        <v>8.5064520000000005E-2</v>
      </c>
      <c r="AS412" s="1">
        <v>0.13500531399999999</v>
      </c>
      <c r="AT412" s="1">
        <v>9.0679651999999999E-2</v>
      </c>
      <c r="AU412" s="1">
        <v>0.14797453799999999</v>
      </c>
      <c r="AV412" s="1">
        <v>0.14392533199999999</v>
      </c>
      <c r="AW412" s="1">
        <v>0.14052429499999999</v>
      </c>
      <c r="AX412" s="1">
        <v>0.10644582599999999</v>
      </c>
      <c r="AY412" s="1">
        <v>0.31977978600000001</v>
      </c>
      <c r="AZ412" s="1">
        <v>6.9057313999999995E-2</v>
      </c>
      <c r="BA412" s="1">
        <v>0.33334477400000001</v>
      </c>
      <c r="BB412" s="1">
        <v>0.23776649599999999</v>
      </c>
      <c r="BC412" s="1">
        <v>7.4495123999999996E-2</v>
      </c>
      <c r="BD412" s="1">
        <v>0.47967879499999999</v>
      </c>
      <c r="BE412" s="1">
        <v>0.16631547299999999</v>
      </c>
      <c r="BF412" s="1">
        <v>0.230441495</v>
      </c>
      <c r="BG412" s="1">
        <v>0.186523629</v>
      </c>
      <c r="BH412" s="1">
        <v>8.9001002999999995E-2</v>
      </c>
      <c r="BI412" s="1">
        <v>0.22657239500000001</v>
      </c>
      <c r="BJ412" s="1">
        <v>2.0526815E-2</v>
      </c>
      <c r="BK412" s="1">
        <v>0.138119614</v>
      </c>
      <c r="BL412" s="1">
        <v>0.16327629900000001</v>
      </c>
      <c r="BM412" s="1">
        <v>4.2605425000000002E-2</v>
      </c>
      <c r="BN412" s="1">
        <v>4.1106658999999997E-2</v>
      </c>
      <c r="BO412" s="1">
        <v>0.118281865</v>
      </c>
      <c r="BP412" s="1">
        <v>0.18733548699999999</v>
      </c>
      <c r="BQ412" s="1">
        <v>0.296976458</v>
      </c>
      <c r="BR412" s="1">
        <v>0.24945957599999999</v>
      </c>
      <c r="BS412" s="1">
        <v>5.8847180999999998E-2</v>
      </c>
      <c r="BT412" s="1">
        <v>0.32505025100000001</v>
      </c>
      <c r="BU412" s="1">
        <v>0.196251915</v>
      </c>
      <c r="BV412" s="1">
        <v>9.1923807999999996E-2</v>
      </c>
      <c r="BW412" s="1">
        <v>3.8216703249999999</v>
      </c>
      <c r="BX412" s="1">
        <v>0.178039426</v>
      </c>
      <c r="BY412" s="1">
        <v>0.26401582400000001</v>
      </c>
      <c r="BZ412" s="1">
        <v>9.4933812000000006E-2</v>
      </c>
      <c r="CA412" s="1">
        <v>0.15922066800000001</v>
      </c>
      <c r="CB412" s="1">
        <v>0.185850139</v>
      </c>
      <c r="CC412" s="1">
        <v>0.17684760099999999</v>
      </c>
      <c r="CD412" s="1">
        <v>0.292942592</v>
      </c>
      <c r="CE412" s="1">
        <v>0.385051162</v>
      </c>
      <c r="CF412" s="1">
        <v>0.24920688899999999</v>
      </c>
      <c r="CG412" s="1">
        <v>0.335669879</v>
      </c>
      <c r="CH412" s="1">
        <v>0.259206889</v>
      </c>
      <c r="CI412" s="1">
        <v>0.31748614600000002</v>
      </c>
      <c r="CJ412" s="1">
        <v>0.31322820899999998</v>
      </c>
      <c r="CK412" s="1">
        <v>9.6951984000000005E-2</v>
      </c>
      <c r="CL412" s="1">
        <v>0.21748614599999999</v>
      </c>
      <c r="CM412" s="1">
        <v>0.144699826</v>
      </c>
    </row>
    <row r="413" spans="1:91">
      <c r="A413" s="1" t="s">
        <v>422</v>
      </c>
      <c r="B413" s="1">
        <v>3.3064053109999998</v>
      </c>
      <c r="C413" s="1">
        <v>19.068386060000002</v>
      </c>
      <c r="D413" s="1">
        <v>0.62717174899999995</v>
      </c>
      <c r="E413" s="1">
        <v>0.61905692899999998</v>
      </c>
      <c r="F413" s="1">
        <v>16.25120317</v>
      </c>
      <c r="G413" s="1">
        <v>54.386158559999998</v>
      </c>
      <c r="H413" s="1">
        <v>76.362008979999999</v>
      </c>
      <c r="I413" s="1">
        <v>8.4506968560000004</v>
      </c>
      <c r="J413" s="1">
        <v>35.578810840000003</v>
      </c>
      <c r="K413" s="1">
        <v>113.2487455</v>
      </c>
      <c r="L413" s="1">
        <v>112.10053980000001</v>
      </c>
      <c r="M413" s="1">
        <v>69.683759670000001</v>
      </c>
      <c r="N413" s="1">
        <v>11.49683214</v>
      </c>
      <c r="O413" s="1">
        <v>0.74954810400000005</v>
      </c>
      <c r="P413" s="1">
        <v>14.87322601</v>
      </c>
      <c r="Q413" s="1">
        <v>6.3515128719999998</v>
      </c>
      <c r="R413" s="1">
        <v>20.470357230000001</v>
      </c>
      <c r="S413" s="1">
        <v>13.25426704</v>
      </c>
      <c r="T413" s="1">
        <v>150.27393710000001</v>
      </c>
      <c r="U413" s="1">
        <v>30.488494410000001</v>
      </c>
      <c r="V413" s="1">
        <v>128.200332</v>
      </c>
      <c r="W413" s="1">
        <v>72.75547718</v>
      </c>
      <c r="X413" s="1">
        <v>92.797804709999994</v>
      </c>
      <c r="Y413" s="1">
        <v>110.7179287</v>
      </c>
      <c r="Z413" s="1">
        <v>23.33384169</v>
      </c>
      <c r="AA413" s="1">
        <v>160.22144739999999</v>
      </c>
      <c r="AB413" s="1">
        <v>9.1043555820000002</v>
      </c>
      <c r="AC413" s="1">
        <v>19.427718219999999</v>
      </c>
      <c r="AD413" s="1">
        <v>85.824293789999999</v>
      </c>
      <c r="AE413" s="1">
        <v>1.4459056729999999</v>
      </c>
      <c r="AF413" s="1">
        <v>3.2402772049999999</v>
      </c>
      <c r="AG413" s="1">
        <v>17.645884460000001</v>
      </c>
      <c r="AH413" s="1">
        <v>0.61807165900000005</v>
      </c>
      <c r="AI413" s="1">
        <v>0.63230474699999994</v>
      </c>
      <c r="AJ413" s="1">
        <v>18.550748420000001</v>
      </c>
      <c r="AK413" s="1">
        <v>37.232115780000001</v>
      </c>
      <c r="AL413" s="1">
        <v>429.63024869999998</v>
      </c>
      <c r="AM413" s="1">
        <v>434.71304600000002</v>
      </c>
      <c r="AN413" s="1">
        <v>252.78127079999999</v>
      </c>
      <c r="AO413" s="1">
        <v>43.113048050000003</v>
      </c>
      <c r="AP413" s="1">
        <v>438.38097260000001</v>
      </c>
      <c r="AQ413" s="1">
        <v>39.120101050000002</v>
      </c>
      <c r="AR413" s="1">
        <v>9.0978111899999998</v>
      </c>
      <c r="AS413" s="1">
        <v>13.43891887</v>
      </c>
      <c r="AT413" s="1">
        <v>13.5551409</v>
      </c>
      <c r="AU413" s="1">
        <v>6.2143201939999999</v>
      </c>
      <c r="AV413" s="1">
        <v>20.44466693</v>
      </c>
      <c r="AW413" s="1">
        <v>13.060887279999999</v>
      </c>
      <c r="AX413" s="1">
        <v>223.6970408</v>
      </c>
      <c r="AY413" s="1">
        <v>34.284311959999997</v>
      </c>
      <c r="AZ413" s="1">
        <v>2.5482161209999998</v>
      </c>
      <c r="BA413" s="1">
        <v>253.9654835</v>
      </c>
      <c r="BB413" s="1">
        <v>281.57099390000002</v>
      </c>
      <c r="BC413" s="1">
        <v>253.50470849999999</v>
      </c>
      <c r="BD413" s="1">
        <v>1.5612834040000001</v>
      </c>
      <c r="BE413" s="1">
        <v>0.73287247799999999</v>
      </c>
      <c r="BF413" s="1">
        <v>4.3062252900000004</v>
      </c>
      <c r="BG413" s="1">
        <v>2.3483293600000001</v>
      </c>
      <c r="BH413" s="1">
        <v>17.027916869999999</v>
      </c>
      <c r="BI413" s="1">
        <v>12.73638223</v>
      </c>
      <c r="BJ413" s="1">
        <v>3.7418721170000002</v>
      </c>
      <c r="BK413" s="1">
        <v>18.219375710000001</v>
      </c>
      <c r="BL413" s="1">
        <v>0.99257292200000002</v>
      </c>
      <c r="BM413" s="1">
        <v>0.62686692600000005</v>
      </c>
      <c r="BN413" s="1">
        <v>18.485820799999999</v>
      </c>
      <c r="BO413" s="1">
        <v>28.73130428</v>
      </c>
      <c r="BP413" s="1">
        <v>0.58478731399999995</v>
      </c>
      <c r="BQ413" s="1">
        <v>0.89092292100000003</v>
      </c>
      <c r="BR413" s="1">
        <v>2.1739415279999998</v>
      </c>
      <c r="BS413" s="1">
        <v>11.932866819999999</v>
      </c>
      <c r="BT413" s="1">
        <v>3.9281779349999999</v>
      </c>
      <c r="BU413" s="1">
        <v>17.87137044</v>
      </c>
      <c r="BV413" s="1">
        <v>40.368830629999998</v>
      </c>
      <c r="BW413" s="1">
        <v>21.936920440000002</v>
      </c>
      <c r="BX413" s="1">
        <v>35.084524379999998</v>
      </c>
      <c r="BY413" s="1">
        <v>28.133648640000001</v>
      </c>
      <c r="BZ413" s="1">
        <v>215.72494560000001</v>
      </c>
      <c r="CA413" s="1">
        <v>22.771702640000001</v>
      </c>
      <c r="CB413" s="1">
        <v>15.86656979</v>
      </c>
      <c r="CC413" s="1">
        <v>7.4730218470000001</v>
      </c>
      <c r="CD413" s="1">
        <v>88.746524269999995</v>
      </c>
      <c r="CE413" s="1">
        <v>34.624123959999999</v>
      </c>
      <c r="CF413" s="1">
        <v>38.853200909999998</v>
      </c>
      <c r="CG413" s="1">
        <v>32.752600839999999</v>
      </c>
      <c r="CH413" s="1">
        <v>38.863200910000003</v>
      </c>
      <c r="CI413" s="1">
        <v>9.4148013979999998</v>
      </c>
      <c r="CJ413" s="1">
        <v>18.82967687</v>
      </c>
      <c r="CK413" s="1">
        <v>24.470813339999999</v>
      </c>
      <c r="CL413" s="1">
        <v>9.3148013980000002</v>
      </c>
      <c r="CM413" s="1">
        <v>1054.4236109999999</v>
      </c>
    </row>
    <row r="414" spans="1:91">
      <c r="A414" s="1" t="s">
        <v>83</v>
      </c>
      <c r="B414" s="1">
        <v>0.27333070500000001</v>
      </c>
      <c r="C414" s="1">
        <v>0.22017208999999999</v>
      </c>
      <c r="D414" s="1">
        <v>0.377762975</v>
      </c>
      <c r="E414" s="1">
        <v>2.7947326970000002</v>
      </c>
      <c r="F414" s="1">
        <v>0.23286806400000001</v>
      </c>
      <c r="G414" s="1">
        <v>0.34302340399999998</v>
      </c>
      <c r="H414" s="1">
        <v>0.73248836299999998</v>
      </c>
      <c r="I414" s="1">
        <v>0.29698239500000001</v>
      </c>
      <c r="J414" s="1">
        <v>0.47613378899999997</v>
      </c>
      <c r="K414" s="1">
        <v>0.48408599600000002</v>
      </c>
      <c r="L414" s="1">
        <v>0.16907354199999999</v>
      </c>
      <c r="M414" s="1">
        <v>0.34434187900000002</v>
      </c>
      <c r="N414" s="1">
        <v>0.30091586999999997</v>
      </c>
      <c r="O414" s="1">
        <v>4.2402080000000002E-2</v>
      </c>
      <c r="P414" s="1">
        <v>2.4947456999999999E-2</v>
      </c>
      <c r="Q414" s="1">
        <v>3.8718523999999997E-2</v>
      </c>
      <c r="R414" s="1">
        <v>0.39484292199999999</v>
      </c>
      <c r="S414" s="1">
        <v>0.122360808</v>
      </c>
      <c r="T414" s="1">
        <v>0.192027749</v>
      </c>
      <c r="U414" s="1">
        <v>0.41270077799999999</v>
      </c>
      <c r="V414" s="1">
        <v>0.144970037</v>
      </c>
      <c r="W414" s="1">
        <v>0.44228218200000002</v>
      </c>
      <c r="X414" s="1">
        <v>0.29132508899999998</v>
      </c>
      <c r="Y414" s="1">
        <v>0.33117406700000002</v>
      </c>
      <c r="Z414" s="1">
        <v>3.1570360999999998E-2</v>
      </c>
      <c r="AA414" s="1">
        <v>0.37854650299999998</v>
      </c>
      <c r="AB414" s="1">
        <v>0.338089786</v>
      </c>
      <c r="AC414" s="1">
        <v>2.7239283E-2</v>
      </c>
      <c r="AD414" s="1">
        <v>2.5819636E-2</v>
      </c>
      <c r="AE414" s="1">
        <v>0.53776968300000005</v>
      </c>
      <c r="AF414" s="1">
        <v>0.26786409100000003</v>
      </c>
      <c r="AG414" s="1">
        <v>0.20374725199999999</v>
      </c>
      <c r="AH414" s="1">
        <v>0.37228050099999999</v>
      </c>
      <c r="AI414" s="1">
        <v>0.31103392499999999</v>
      </c>
      <c r="AJ414" s="1">
        <v>0.265818895</v>
      </c>
      <c r="AK414" s="1">
        <v>0.78310599299999994</v>
      </c>
      <c r="AL414" s="1">
        <v>0.45251071799999998</v>
      </c>
      <c r="AM414" s="1">
        <v>0.42853056299999998</v>
      </c>
      <c r="AN414" s="1">
        <v>0.465126396</v>
      </c>
      <c r="AO414" s="1">
        <v>0.448741371</v>
      </c>
      <c r="AP414" s="1">
        <v>0.54104402399999996</v>
      </c>
      <c r="AQ414" s="1">
        <v>0.46480357300000003</v>
      </c>
      <c r="AR414" s="1">
        <v>0.36206904899999998</v>
      </c>
      <c r="AS414" s="1">
        <v>0.65079250200000005</v>
      </c>
      <c r="AT414" s="1">
        <v>0.74248016900000002</v>
      </c>
      <c r="AU414" s="1">
        <v>3.7882204000000003E-2</v>
      </c>
      <c r="AV414" s="1">
        <v>0.39434739400000002</v>
      </c>
      <c r="AW414" s="1">
        <v>0.120575564</v>
      </c>
      <c r="AX414" s="1">
        <v>0.30112529599999999</v>
      </c>
      <c r="AY414" s="1">
        <v>0.46408202500000001</v>
      </c>
      <c r="AZ414" s="1">
        <v>0.41637685499999999</v>
      </c>
      <c r="BA414" s="1">
        <v>0.450316673</v>
      </c>
      <c r="BB414" s="1">
        <v>0.52830371799999998</v>
      </c>
      <c r="BC414" s="1">
        <v>0.33368530800000001</v>
      </c>
      <c r="BD414" s="1">
        <v>0.47876013499999998</v>
      </c>
      <c r="BE414" s="1">
        <v>0.56798026899999998</v>
      </c>
      <c r="BF414" s="1">
        <v>0.34815048100000001</v>
      </c>
      <c r="BG414" s="1">
        <v>0.50600680899999995</v>
      </c>
      <c r="BH414" s="1">
        <v>0.32378859300000001</v>
      </c>
      <c r="BI414" s="1">
        <v>0.57198285199999999</v>
      </c>
      <c r="BJ414" s="1">
        <v>0.30932945299999998</v>
      </c>
      <c r="BK414" s="1">
        <v>0.21036903800000001</v>
      </c>
      <c r="BL414" s="1">
        <v>0.42492096400000001</v>
      </c>
      <c r="BM414" s="1">
        <v>0.308359033</v>
      </c>
      <c r="BN414" s="1">
        <v>0.26488852899999998</v>
      </c>
      <c r="BO414" s="1">
        <v>0.41504791400000002</v>
      </c>
      <c r="BP414" s="1">
        <v>0.38782218600000001</v>
      </c>
      <c r="BQ414" s="1">
        <v>0.45962320499999998</v>
      </c>
      <c r="BR414" s="1">
        <v>0.15119363799999999</v>
      </c>
      <c r="BS414" s="1">
        <v>0.38162413299999998</v>
      </c>
      <c r="BT414" s="1">
        <v>0.51091962800000001</v>
      </c>
      <c r="BU414" s="1">
        <v>0.35829983199999998</v>
      </c>
      <c r="BV414" s="1">
        <v>0.49562486100000003</v>
      </c>
      <c r="BW414" s="1">
        <v>0.42128083999999999</v>
      </c>
      <c r="BX414" s="1">
        <v>0.21899389799999999</v>
      </c>
      <c r="BY414" s="1">
        <v>0.38698665799999998</v>
      </c>
      <c r="BZ414" s="1">
        <v>0.21743040799999999</v>
      </c>
      <c r="CA414" s="1">
        <v>0.42823797699999999</v>
      </c>
      <c r="CB414" s="1">
        <v>0.20065316499999999</v>
      </c>
      <c r="CC414" s="1">
        <v>4.4825497999999998E-2</v>
      </c>
      <c r="CD414" s="1">
        <v>2.7779263620000001</v>
      </c>
      <c r="CE414" s="1">
        <v>0.90561914200000004</v>
      </c>
      <c r="CF414" s="1">
        <v>2.863142104</v>
      </c>
      <c r="CG414" s="1">
        <v>2.4550362489999999</v>
      </c>
      <c r="CH414" s="1">
        <v>2.8731421039999998</v>
      </c>
      <c r="CI414" s="1">
        <v>0.75902296199999997</v>
      </c>
      <c r="CJ414" s="1">
        <v>1.1415868979999999</v>
      </c>
      <c r="CK414" s="1">
        <v>0.64042601899999996</v>
      </c>
      <c r="CL414" s="1">
        <v>0.65902296199999999</v>
      </c>
      <c r="CM414" s="1">
        <v>2.1528322430000002</v>
      </c>
    </row>
    <row r="415" spans="1:91">
      <c r="A415" s="1" t="s">
        <v>423</v>
      </c>
      <c r="B415" s="1">
        <v>0.250492824</v>
      </c>
      <c r="C415" s="1">
        <v>0.26969623100000001</v>
      </c>
      <c r="D415" s="1">
        <v>0.110218645</v>
      </c>
      <c r="E415" s="1">
        <v>1.6565067999999999E-2</v>
      </c>
      <c r="F415" s="1">
        <v>1.2717896099999999</v>
      </c>
      <c r="G415" s="1">
        <v>0.371264539</v>
      </c>
      <c r="H415" s="1">
        <v>2.000675459</v>
      </c>
      <c r="I415" s="1">
        <v>1.3290148999999999E-2</v>
      </c>
      <c r="J415" s="1">
        <v>0.51031062800000004</v>
      </c>
      <c r="K415" s="1">
        <v>0.20896202</v>
      </c>
      <c r="L415" s="1">
        <v>0.25258874399999998</v>
      </c>
      <c r="M415" s="1">
        <v>0.43994650800000001</v>
      </c>
      <c r="N415" s="1">
        <v>0.33013249099999997</v>
      </c>
      <c r="O415" s="1">
        <v>0.63986096199999998</v>
      </c>
      <c r="P415" s="1">
        <v>0.34604318899999997</v>
      </c>
      <c r="Q415" s="1">
        <v>0.47236357400000001</v>
      </c>
      <c r="R415" s="1">
        <v>0.815554165</v>
      </c>
      <c r="S415" s="1">
        <v>1.1504775650000001</v>
      </c>
      <c r="T415" s="1">
        <v>1.4436970149999999</v>
      </c>
      <c r="U415" s="1">
        <v>1.5631002899999999</v>
      </c>
      <c r="V415" s="1">
        <v>0.51870739200000004</v>
      </c>
      <c r="W415" s="1">
        <v>2.2876323649999999</v>
      </c>
      <c r="X415" s="1">
        <v>0.50883403500000002</v>
      </c>
      <c r="Y415" s="1">
        <v>0.29123205200000002</v>
      </c>
      <c r="Z415" s="1">
        <v>0.74088767099999997</v>
      </c>
      <c r="AA415" s="1">
        <v>1.1281881570000001</v>
      </c>
      <c r="AB415" s="1">
        <v>0.95717614100000004</v>
      </c>
      <c r="AC415" s="1">
        <v>0.78323262299999996</v>
      </c>
      <c r="AD415" s="1">
        <v>0.26874471799999999</v>
      </c>
      <c r="AE415" s="1">
        <v>0.71572358000000003</v>
      </c>
      <c r="AF415" s="1">
        <v>0.245482967</v>
      </c>
      <c r="AG415" s="1">
        <v>0.24957689199999999</v>
      </c>
      <c r="AH415" s="1">
        <v>0.108619403</v>
      </c>
      <c r="AI415" s="1">
        <v>1.6919561E-2</v>
      </c>
      <c r="AJ415" s="1">
        <v>1.4517478399999999</v>
      </c>
      <c r="AK415" s="1">
        <v>0.67913262299999999</v>
      </c>
      <c r="AL415" s="1">
        <v>2.7462265270000001</v>
      </c>
      <c r="AM415" s="1">
        <v>0.19851909300000001</v>
      </c>
      <c r="AN415" s="1">
        <v>0.60896832400000001</v>
      </c>
      <c r="AO415" s="1" t="e">
        <v>#VALUE!</v>
      </c>
      <c r="AP415" s="1">
        <v>2.1494917359999999</v>
      </c>
      <c r="AQ415" s="1">
        <v>0.20929283400000001</v>
      </c>
      <c r="AR415" s="1" t="e">
        <v>#VALUE!</v>
      </c>
      <c r="AS415" s="1">
        <v>3.9393362330000001</v>
      </c>
      <c r="AT415" s="1">
        <v>3.0266483630000001</v>
      </c>
      <c r="AU415" s="1">
        <v>0.46216052099999999</v>
      </c>
      <c r="AV415" s="1">
        <v>0.81453064399999997</v>
      </c>
      <c r="AW415" s="1">
        <v>1.133692097</v>
      </c>
      <c r="AX415" s="1">
        <v>2.1490802489999998</v>
      </c>
      <c r="AY415" s="1">
        <v>1.757706277</v>
      </c>
      <c r="AZ415" s="1">
        <v>3.3950147999999999E-2</v>
      </c>
      <c r="BA415" s="1">
        <v>0.56499734899999998</v>
      </c>
      <c r="BB415" s="1">
        <v>1.093674415</v>
      </c>
      <c r="BC415" s="1">
        <v>0.345397917</v>
      </c>
      <c r="BD415" s="1" t="e">
        <v>#VALUE!</v>
      </c>
      <c r="BE415" s="1">
        <v>0.80129147700000003</v>
      </c>
      <c r="BF415" s="1" t="e">
        <v>#VALUE!</v>
      </c>
      <c r="BG415" s="1">
        <v>1.72373252</v>
      </c>
      <c r="BH415" s="1">
        <v>1.1742779109999999</v>
      </c>
      <c r="BI415" s="1">
        <v>1.6996517659999999</v>
      </c>
      <c r="BJ415" s="1">
        <v>0.28348372999999999</v>
      </c>
      <c r="BK415" s="1">
        <v>0.25768814099999998</v>
      </c>
      <c r="BL415" s="1">
        <v>0.17443394600000001</v>
      </c>
      <c r="BM415" s="1">
        <v>1.6774052000000001E-2</v>
      </c>
      <c r="BN415" s="1">
        <v>1.446666722</v>
      </c>
      <c r="BO415" s="1">
        <v>0.34846766000000001</v>
      </c>
      <c r="BP415" s="1">
        <v>1.144696071</v>
      </c>
      <c r="BQ415" s="1">
        <v>0.114429851</v>
      </c>
      <c r="BR415" s="1">
        <v>0.101925536</v>
      </c>
      <c r="BS415" s="1" t="e">
        <v>#VALUE!</v>
      </c>
      <c r="BT415" s="1">
        <v>0.81881786099999998</v>
      </c>
      <c r="BU415" s="1">
        <v>0.90703258399999998</v>
      </c>
      <c r="BV415" s="1">
        <v>0.184732814</v>
      </c>
      <c r="BW415" s="1">
        <v>0.11875464500000001</v>
      </c>
      <c r="BX415" s="1">
        <v>5.1940577000000002E-2</v>
      </c>
      <c r="BY415" s="1">
        <v>1.4423708099999999</v>
      </c>
      <c r="BZ415" s="1">
        <v>2.0724915180000001</v>
      </c>
      <c r="CA415" s="1">
        <v>0.90724146699999997</v>
      </c>
      <c r="CB415" s="1">
        <v>1.3772268599999999</v>
      </c>
      <c r="CC415" s="1">
        <v>0.55577047199999996</v>
      </c>
      <c r="CD415" s="1">
        <v>0.22187795599999999</v>
      </c>
      <c r="CE415" s="1">
        <v>0.321180464</v>
      </c>
      <c r="CF415" s="1">
        <v>0.21903851799999999</v>
      </c>
      <c r="CG415" s="1" t="e">
        <v>#VALUE!</v>
      </c>
      <c r="CH415" s="1">
        <v>0.229038518</v>
      </c>
      <c r="CI415" s="1">
        <v>0.19845491800000001</v>
      </c>
      <c r="CJ415" s="1">
        <v>3.3360795999999998E-2</v>
      </c>
      <c r="CK415" s="1">
        <v>0.391694347</v>
      </c>
      <c r="CL415" s="1">
        <v>9.8454918000000002E-2</v>
      </c>
      <c r="CM415" s="1">
        <v>1.8027563E-2</v>
      </c>
    </row>
    <row r="416" spans="1:91">
      <c r="A416" s="1" t="s">
        <v>248</v>
      </c>
      <c r="B416" s="1">
        <v>0.16961458800000001</v>
      </c>
      <c r="C416" s="1">
        <v>0.21925187700000001</v>
      </c>
      <c r="D416" s="1">
        <v>0.31562473499999999</v>
      </c>
      <c r="E416" s="1">
        <v>8.5895885829999994</v>
      </c>
      <c r="F416" s="1">
        <v>0.90925171400000004</v>
      </c>
      <c r="G416" s="1">
        <v>1.318431395</v>
      </c>
      <c r="H416" s="1">
        <v>0.567333266</v>
      </c>
      <c r="I416" s="1">
        <v>0.83135618499999997</v>
      </c>
      <c r="J416" s="1">
        <v>0.83711142400000005</v>
      </c>
      <c r="K416" s="1">
        <v>0.85197613900000002</v>
      </c>
      <c r="L416" s="1">
        <v>0.85738571399999997</v>
      </c>
      <c r="M416" s="1">
        <v>0.53005182399999995</v>
      </c>
      <c r="N416" s="1">
        <v>0.99950223599999999</v>
      </c>
      <c r="O416" s="1">
        <v>1.009900494</v>
      </c>
      <c r="P416" s="1">
        <v>0.45011031400000001</v>
      </c>
      <c r="Q416" s="1">
        <v>0.36977448299999999</v>
      </c>
      <c r="R416" s="1">
        <v>0.19637811999999999</v>
      </c>
      <c r="S416" s="1">
        <v>0.61742661899999995</v>
      </c>
      <c r="T416" s="1">
        <v>0.66470444799999995</v>
      </c>
      <c r="U416" s="1">
        <v>0.12869399000000001</v>
      </c>
      <c r="V416" s="1">
        <v>0.54505689300000004</v>
      </c>
      <c r="W416" s="1">
        <v>0.392638494</v>
      </c>
      <c r="X416" s="1">
        <v>0.35262378100000003</v>
      </c>
      <c r="Y416" s="1">
        <v>0.80840441600000001</v>
      </c>
      <c r="Z416" s="1">
        <v>0.149773351</v>
      </c>
      <c r="AA416" s="1">
        <v>0.53315375899999995</v>
      </c>
      <c r="AB416" s="1">
        <v>0.30385677100000003</v>
      </c>
      <c r="AC416" s="1">
        <v>0.308303681</v>
      </c>
      <c r="AD416" s="1">
        <v>0.30489901699999999</v>
      </c>
      <c r="AE416" s="1">
        <v>0.23199065999999999</v>
      </c>
      <c r="AF416" s="1">
        <v>0.16622229599999999</v>
      </c>
      <c r="AG416" s="1">
        <v>0.20289568699999999</v>
      </c>
      <c r="AH416" s="1">
        <v>0.311044074</v>
      </c>
      <c r="AI416" s="1">
        <v>0.95596028</v>
      </c>
      <c r="AJ416" s="1">
        <v>1.0379108319999999</v>
      </c>
      <c r="AK416" s="1">
        <v>8.9909490699999992</v>
      </c>
      <c r="AL416" s="1">
        <v>1.0862216330000001</v>
      </c>
      <c r="AM416" s="1">
        <v>3.4003716900000001</v>
      </c>
      <c r="AN416" s="1">
        <v>5.0258576140000004</v>
      </c>
      <c r="AO416" s="1">
        <v>6.7617415369999998</v>
      </c>
      <c r="AP416" s="1">
        <v>3.5471684560000001</v>
      </c>
      <c r="AQ416" s="1">
        <v>2.5514718890000001</v>
      </c>
      <c r="AR416" s="1">
        <v>8.5398214049999996</v>
      </c>
      <c r="AS416" s="1">
        <v>2.8389532119999998</v>
      </c>
      <c r="AT416" s="1">
        <v>4.0714690969999996</v>
      </c>
      <c r="AU416" s="1">
        <v>0.36178735400000001</v>
      </c>
      <c r="AV416" s="1">
        <v>0.19613166600000001</v>
      </c>
      <c r="AW416" s="1">
        <v>0.60841836400000004</v>
      </c>
      <c r="AX416" s="1">
        <v>1.042345831</v>
      </c>
      <c r="AY416" s="1">
        <v>0.144716392</v>
      </c>
      <c r="AZ416" s="1">
        <v>2.5743061549999999</v>
      </c>
      <c r="BA416" s="1">
        <v>1.0790906419999999</v>
      </c>
      <c r="BB416" s="1">
        <v>1.7986207670000001</v>
      </c>
      <c r="BC416" s="1">
        <v>0.91129955100000004</v>
      </c>
      <c r="BD416" s="1">
        <v>0.10731547399999999</v>
      </c>
      <c r="BE416" s="1">
        <v>0.13851640600000001</v>
      </c>
      <c r="BF416" s="1">
        <v>0.14331281300000001</v>
      </c>
      <c r="BG416" s="1">
        <v>1.305735012</v>
      </c>
      <c r="BH416" s="1">
        <v>7.3639271000000006E-2</v>
      </c>
      <c r="BI416" s="1">
        <v>1.644673222</v>
      </c>
      <c r="BJ416" s="1">
        <v>0.19195350799999999</v>
      </c>
      <c r="BK416" s="1">
        <v>0.20948979700000001</v>
      </c>
      <c r="BL416" s="1">
        <v>0.355025706</v>
      </c>
      <c r="BM416" s="1">
        <v>0.94773902099999996</v>
      </c>
      <c r="BN416" s="1">
        <v>1.034278144</v>
      </c>
      <c r="BO416" s="1">
        <v>0.16323623700000001</v>
      </c>
      <c r="BP416" s="1">
        <v>0.18765436299999999</v>
      </c>
      <c r="BQ416" s="1">
        <v>0.37494428099999999</v>
      </c>
      <c r="BR416" s="1">
        <v>0.213929378</v>
      </c>
      <c r="BS416" s="1">
        <v>0.372385401</v>
      </c>
      <c r="BT416" s="1">
        <v>0.41000890499999998</v>
      </c>
      <c r="BU416" s="1">
        <v>0.14057382600000001</v>
      </c>
      <c r="BV416" s="1">
        <v>0.76924741600000002</v>
      </c>
      <c r="BW416" s="1">
        <v>0.395656165</v>
      </c>
      <c r="BX416" s="1">
        <v>0.514627214</v>
      </c>
      <c r="BY416" s="1">
        <v>0.120675462</v>
      </c>
      <c r="BZ416" s="1">
        <v>0.75263580600000002</v>
      </c>
      <c r="CA416" s="1">
        <v>0.21298740399999999</v>
      </c>
      <c r="CB416" s="1">
        <v>1.012486</v>
      </c>
      <c r="CC416" s="1">
        <v>0.42809807</v>
      </c>
      <c r="CD416" s="1">
        <v>8.6443163000000003E-2</v>
      </c>
      <c r="CE416" s="1">
        <v>4.9843736999999999E-2</v>
      </c>
      <c r="CF416" s="1">
        <v>4.8406612000000002E-2</v>
      </c>
      <c r="CG416" s="1">
        <v>8.8070783999999999E-2</v>
      </c>
      <c r="CH416" s="1">
        <v>5.8406611999999997E-2</v>
      </c>
      <c r="CI416" s="1">
        <v>0.20399023899999999</v>
      </c>
      <c r="CJ416" s="1">
        <v>0.15086295299999999</v>
      </c>
      <c r="CK416" s="1">
        <v>8.3135557999999998E-2</v>
      </c>
      <c r="CL416" s="1">
        <v>0.103990239</v>
      </c>
      <c r="CM416" s="1">
        <v>9.5060942999999995E-2</v>
      </c>
    </row>
    <row r="417" spans="1:91">
      <c r="A417" s="1" t="s">
        <v>297</v>
      </c>
      <c r="B417" s="1">
        <v>7.3730990999999996E-2</v>
      </c>
      <c r="C417" s="1">
        <v>0.19388956700000001</v>
      </c>
      <c r="D417" s="1">
        <v>0.16873563699999999</v>
      </c>
      <c r="E417" s="1">
        <v>0.34532952300000003</v>
      </c>
      <c r="F417" s="1">
        <v>0.340645121</v>
      </c>
      <c r="G417" s="1">
        <v>0.32052716199999998</v>
      </c>
      <c r="H417" s="1">
        <v>6.2052770000000004E-3</v>
      </c>
      <c r="I417" s="1">
        <v>4.8909024000000002E-2</v>
      </c>
      <c r="J417" s="1">
        <v>0.26228934500000001</v>
      </c>
      <c r="K417" s="1">
        <v>0.334875488</v>
      </c>
      <c r="L417" s="1">
        <v>0.75066884300000003</v>
      </c>
      <c r="M417" s="1">
        <v>0.25276598300000003</v>
      </c>
      <c r="N417" s="1">
        <v>0.35430334299999999</v>
      </c>
      <c r="O417" s="1">
        <v>0.18282578299999999</v>
      </c>
      <c r="P417" s="1">
        <v>0.149697156</v>
      </c>
      <c r="Q417" s="1">
        <v>0.27659458799999997</v>
      </c>
      <c r="R417" s="1">
        <v>0.36165211400000002</v>
      </c>
      <c r="S417" s="1">
        <v>0.35886810499999999</v>
      </c>
      <c r="T417" s="1">
        <v>0.55747854500000005</v>
      </c>
      <c r="U417" s="1">
        <v>9.4988402E-2</v>
      </c>
      <c r="V417" s="1">
        <v>0.82421546300000004</v>
      </c>
      <c r="W417" s="1">
        <v>0.51979477600000001</v>
      </c>
      <c r="X417" s="1">
        <v>0.28172245000000001</v>
      </c>
      <c r="Y417" s="1">
        <v>0.41294029399999999</v>
      </c>
      <c r="Z417" s="1">
        <v>0.33938626599999999</v>
      </c>
      <c r="AA417" s="1">
        <v>0.32368454499999999</v>
      </c>
      <c r="AB417" s="1">
        <v>0.20411699699999999</v>
      </c>
      <c r="AC417" s="1">
        <v>0.235781189</v>
      </c>
      <c r="AD417" s="1">
        <v>0.24670853700000001</v>
      </c>
      <c r="AE417" s="1">
        <v>8.1960518999999996E-2</v>
      </c>
      <c r="AF417" s="1">
        <v>7.2256371999999999E-2</v>
      </c>
      <c r="AG417" s="1">
        <v>0.17942540500000001</v>
      </c>
      <c r="AH417" s="1">
        <v>0.225110162</v>
      </c>
      <c r="AI417" s="1">
        <v>0.35271957500000001</v>
      </c>
      <c r="AJ417" s="1">
        <v>0.38884640500000001</v>
      </c>
      <c r="AK417" s="1">
        <v>0.30045425599999998</v>
      </c>
      <c r="AL417" s="1">
        <v>0.39779049</v>
      </c>
      <c r="AM417" s="1">
        <v>0.434927921</v>
      </c>
      <c r="AN417" s="1">
        <v>4.0110780000000004E-3</v>
      </c>
      <c r="AO417" s="1">
        <v>0.27582146200000002</v>
      </c>
      <c r="AP417" s="1">
        <v>0.33664781599999999</v>
      </c>
      <c r="AQ417" s="1">
        <v>0.327289212</v>
      </c>
      <c r="AR417" s="1">
        <v>0.243684183</v>
      </c>
      <c r="AS417" s="1">
        <v>0.232126363</v>
      </c>
      <c r="AT417" s="1">
        <v>0.25076162499999999</v>
      </c>
      <c r="AU417" s="1">
        <v>0.27062014499999998</v>
      </c>
      <c r="AV417" s="1">
        <v>0.36119824099999998</v>
      </c>
      <c r="AW417" s="1">
        <v>0.35363221900000003</v>
      </c>
      <c r="AX417" s="1">
        <v>0.56512251400000002</v>
      </c>
      <c r="AY417" s="1">
        <v>0.114043194</v>
      </c>
      <c r="AZ417" s="1">
        <v>0.21590707100000001</v>
      </c>
      <c r="BA417" s="1">
        <v>0.183644322</v>
      </c>
      <c r="BB417" s="1">
        <v>0.23845147899999999</v>
      </c>
      <c r="BC417" s="1">
        <v>0.22476944200000001</v>
      </c>
      <c r="BD417" s="1">
        <v>6.9422379999999999E-3</v>
      </c>
      <c r="BE417" s="1">
        <v>2.8380572E-2</v>
      </c>
      <c r="BF417" s="1">
        <v>3.8247833000000002E-2</v>
      </c>
      <c r="BG417" s="1">
        <v>9.7172749000000003E-2</v>
      </c>
      <c r="BH417" s="1">
        <v>1.5509314E-2</v>
      </c>
      <c r="BI417" s="1">
        <v>0.19194188100000001</v>
      </c>
      <c r="BJ417" s="1">
        <v>8.3441658000000002E-2</v>
      </c>
      <c r="BK417" s="1">
        <v>0.18525673100000001</v>
      </c>
      <c r="BL417" s="1">
        <v>0.189799727</v>
      </c>
      <c r="BM417" s="1">
        <v>0.34968618600000001</v>
      </c>
      <c r="BN417" s="1">
        <v>0.38748544299999998</v>
      </c>
      <c r="BO417" s="1">
        <v>0.243304874</v>
      </c>
      <c r="BP417" s="1">
        <v>0.48626852500000001</v>
      </c>
      <c r="BQ417" s="1">
        <v>0.32895812699999999</v>
      </c>
      <c r="BR417" s="1">
        <v>0.421311502</v>
      </c>
      <c r="BS417" s="1">
        <v>0.53327908000000002</v>
      </c>
      <c r="BT417" s="1">
        <v>0.16865728999999999</v>
      </c>
      <c r="BU417" s="1">
        <v>0.32765383999999997</v>
      </c>
      <c r="BV417" s="1">
        <v>0.243007689</v>
      </c>
      <c r="BW417" s="1">
        <v>0.24763666100000001</v>
      </c>
      <c r="BX417" s="1">
        <v>0.36083400700000001</v>
      </c>
      <c r="BY417" s="1">
        <v>7.2980341000000004E-2</v>
      </c>
      <c r="BZ417" s="1">
        <v>0.51049710100000001</v>
      </c>
      <c r="CA417" s="1">
        <v>0.41151928900000001</v>
      </c>
      <c r="CB417" s="1">
        <v>0.32972566399999997</v>
      </c>
      <c r="CC417" s="1">
        <v>0.39081876599999998</v>
      </c>
      <c r="CD417" s="1">
        <v>0.112631588</v>
      </c>
      <c r="CE417" s="1">
        <v>0.18684197499999999</v>
      </c>
      <c r="CF417" s="1">
        <v>0.168437104</v>
      </c>
      <c r="CG417" s="1">
        <v>0.153668472</v>
      </c>
      <c r="CH417" s="1">
        <v>0.17843710400000001</v>
      </c>
      <c r="CI417" s="1">
        <v>0.17853296499999999</v>
      </c>
      <c r="CJ417" s="1">
        <v>4.1532853000000002E-2</v>
      </c>
      <c r="CK417" s="1">
        <v>0.13944920999999999</v>
      </c>
      <c r="CL417" s="1">
        <v>7.8532964999999996E-2</v>
      </c>
      <c r="CM417" s="1">
        <v>5.6572969000000001E-2</v>
      </c>
    </row>
    <row r="418" spans="1:91">
      <c r="A418" s="1" t="s">
        <v>512</v>
      </c>
      <c r="B418" s="1">
        <v>2.2721912629999999</v>
      </c>
      <c r="C418" s="1">
        <v>20.544204409999999</v>
      </c>
      <c r="D418" s="1">
        <v>14.91440199</v>
      </c>
      <c r="E418" s="1">
        <v>1.2746123570000001</v>
      </c>
      <c r="F418" s="1">
        <v>12.534102409999999</v>
      </c>
      <c r="G418" s="1">
        <v>35.655517140000001</v>
      </c>
      <c r="H418" s="1">
        <v>70.900019240000006</v>
      </c>
      <c r="I418" s="1">
        <v>50.711895920000003</v>
      </c>
      <c r="J418" s="1">
        <v>28.174891079999998</v>
      </c>
      <c r="K418" s="1">
        <v>27.13540154</v>
      </c>
      <c r="L418" s="1">
        <v>12.239299320000001</v>
      </c>
      <c r="M418" s="1">
        <v>71.227354559999995</v>
      </c>
      <c r="N418" s="1">
        <v>29.650932489999999</v>
      </c>
      <c r="O418" s="1">
        <v>41.373645529999997</v>
      </c>
      <c r="P418" s="1">
        <v>85.511819799999998</v>
      </c>
      <c r="Q418" s="1">
        <v>8.3387181520000002</v>
      </c>
      <c r="R418" s="1">
        <v>14.475221599999999</v>
      </c>
      <c r="S418" s="1">
        <v>17.620182400000001</v>
      </c>
      <c r="T418" s="1">
        <v>22.415946779999999</v>
      </c>
      <c r="U418" s="1">
        <v>60.241777560000003</v>
      </c>
      <c r="V418" s="1">
        <v>11.352580290000001</v>
      </c>
      <c r="W418" s="1">
        <v>48.297928059999997</v>
      </c>
      <c r="X418" s="1">
        <v>61.492982089999998</v>
      </c>
      <c r="Y418" s="1">
        <v>28.55375871</v>
      </c>
      <c r="Z418" s="1">
        <v>11.791407810000001</v>
      </c>
      <c r="AA418" s="1">
        <v>19.89512092</v>
      </c>
      <c r="AB418" s="1">
        <v>36.818888899999997</v>
      </c>
      <c r="AC418" s="1">
        <v>71.471516410000007</v>
      </c>
      <c r="AD418" s="1">
        <v>62.378328740000001</v>
      </c>
      <c r="AE418" s="1">
        <v>11.454171949999999</v>
      </c>
      <c r="AF418" s="1">
        <v>2.2267474379999999</v>
      </c>
      <c r="AG418" s="1">
        <v>19.011606759999999</v>
      </c>
      <c r="AH418" s="1">
        <v>14.69794928</v>
      </c>
      <c r="AI418" s="1">
        <v>1.301889061</v>
      </c>
      <c r="AJ418" s="1">
        <v>14.3076779</v>
      </c>
      <c r="AK418" s="1">
        <v>42.371446140000003</v>
      </c>
      <c r="AL418" s="1">
        <v>233.2590812</v>
      </c>
      <c r="AM418" s="1">
        <v>39.627613699999998</v>
      </c>
      <c r="AN418" s="1">
        <v>71.180676070000004</v>
      </c>
      <c r="AO418" s="1">
        <v>52.075979830000001</v>
      </c>
      <c r="AP418" s="1">
        <v>76.649646399999995</v>
      </c>
      <c r="AQ418" s="1">
        <v>61.022726730000002</v>
      </c>
      <c r="AR418" s="1">
        <v>56.951096479999997</v>
      </c>
      <c r="AS418" s="1">
        <v>115.5112752</v>
      </c>
      <c r="AT418" s="1">
        <v>58.001202229999997</v>
      </c>
      <c r="AU418" s="1">
        <v>8.1586018399999993</v>
      </c>
      <c r="AV418" s="1">
        <v>14.457055199999999</v>
      </c>
      <c r="AW418" s="1">
        <v>17.363103939999998</v>
      </c>
      <c r="AX418" s="1">
        <v>22.09876113</v>
      </c>
      <c r="AY418" s="1">
        <v>67.74187886</v>
      </c>
      <c r="AZ418" s="1">
        <v>0.51664890699999999</v>
      </c>
      <c r="BA418" s="1">
        <v>136.9975517</v>
      </c>
      <c r="BB418" s="1">
        <v>82.415806180000004</v>
      </c>
      <c r="BC418" s="1">
        <v>122.2689668</v>
      </c>
      <c r="BD418" s="1">
        <v>29.346894320000001</v>
      </c>
      <c r="BE418" s="1">
        <v>91.396067470000006</v>
      </c>
      <c r="BF418" s="1">
        <v>149.4637032</v>
      </c>
      <c r="BG418" s="1">
        <v>258.32302929999997</v>
      </c>
      <c r="BH418" s="1">
        <v>175.05091880000001</v>
      </c>
      <c r="BI418" s="1">
        <v>17.64750694</v>
      </c>
      <c r="BJ418" s="1">
        <v>2.5714479419999998</v>
      </c>
      <c r="BK418" s="1">
        <v>19.62948398</v>
      </c>
      <c r="BL418" s="1">
        <v>16.776239310000001</v>
      </c>
      <c r="BM418" s="1">
        <v>1.2906928150000001</v>
      </c>
      <c r="BN418" s="1">
        <v>14.25760103</v>
      </c>
      <c r="BO418" s="1">
        <v>12.044228909999999</v>
      </c>
      <c r="BP418" s="1">
        <v>33.575686580000003</v>
      </c>
      <c r="BQ418" s="1">
        <v>57.905720520000003</v>
      </c>
      <c r="BR418" s="1">
        <v>76.26431298</v>
      </c>
      <c r="BS418" s="1">
        <v>27.364511279999999</v>
      </c>
      <c r="BT418" s="1">
        <v>6.7093015810000001</v>
      </c>
      <c r="BU418" s="1">
        <v>21.692196979999999</v>
      </c>
      <c r="BV418" s="1">
        <v>26.76934017</v>
      </c>
      <c r="BW418" s="1">
        <v>15.17561568</v>
      </c>
      <c r="BX418" s="1">
        <v>4.1126404279999997</v>
      </c>
      <c r="BY418" s="1">
        <v>55.928888540000003</v>
      </c>
      <c r="BZ418" s="1">
        <v>19.708801279999999</v>
      </c>
      <c r="CA418" s="1">
        <v>15.99344567</v>
      </c>
      <c r="CB418" s="1">
        <v>22.963540070000001</v>
      </c>
      <c r="CC418" s="1">
        <v>9.7505231689999992</v>
      </c>
      <c r="CD418" s="1">
        <v>6.8640245210000002</v>
      </c>
      <c r="CE418" s="1">
        <v>14.53851176</v>
      </c>
      <c r="CF418" s="1">
        <v>20.085626990000002</v>
      </c>
      <c r="CG418" s="1">
        <v>8.6277959590000002</v>
      </c>
      <c r="CH418" s="1">
        <v>20.09562699</v>
      </c>
      <c r="CI418" s="1">
        <v>11.85983257</v>
      </c>
      <c r="CJ418" s="1">
        <v>14.61210333</v>
      </c>
      <c r="CK418" s="1">
        <v>6.3828312939999998</v>
      </c>
      <c r="CL418" s="1">
        <v>11.75983257</v>
      </c>
      <c r="CM418" s="1">
        <v>7.2226522749999997</v>
      </c>
    </row>
    <row r="419" spans="1:91">
      <c r="A419" s="1" t="s">
        <v>513</v>
      </c>
      <c r="B419" s="1">
        <v>0.110639611</v>
      </c>
      <c r="C419" s="1">
        <v>1.3023768170000001</v>
      </c>
      <c r="D419" s="1">
        <v>0.82162003100000003</v>
      </c>
      <c r="E419" s="1">
        <v>3.9138116000000001E-2</v>
      </c>
      <c r="F419" s="1">
        <v>0.51606171599999995</v>
      </c>
      <c r="G419" s="1">
        <v>1.42514136</v>
      </c>
      <c r="H419" s="1">
        <v>2.1517655649999998</v>
      </c>
      <c r="I419" s="1">
        <v>2.3300777570000002</v>
      </c>
      <c r="J419" s="1">
        <v>1.429920665</v>
      </c>
      <c r="K419" s="1">
        <v>1.1574403630000001</v>
      </c>
      <c r="L419" s="1">
        <v>0.54210751999999995</v>
      </c>
      <c r="M419" s="1">
        <v>2.296213227</v>
      </c>
      <c r="N419" s="1">
        <v>1.139799773</v>
      </c>
      <c r="O419" s="1">
        <v>2.538649183</v>
      </c>
      <c r="P419" s="1">
        <v>2.5962437129999998</v>
      </c>
      <c r="Q419" s="1">
        <v>0.37750865300000003</v>
      </c>
      <c r="R419" s="1">
        <v>0.442623135</v>
      </c>
      <c r="S419" s="1">
        <v>0.45083774500000001</v>
      </c>
      <c r="T419" s="1">
        <v>1.5387384</v>
      </c>
      <c r="U419" s="1">
        <v>7.5771380559999999</v>
      </c>
      <c r="V419" s="1">
        <v>0.46984459000000001</v>
      </c>
      <c r="W419" s="1">
        <v>2.1401127610000001</v>
      </c>
      <c r="X419" s="1">
        <v>2.0091175529999998</v>
      </c>
      <c r="Y419" s="1">
        <v>1.023965646</v>
      </c>
      <c r="Z419" s="1">
        <v>2.8670339679999999</v>
      </c>
      <c r="AA419" s="1">
        <v>0.57335325500000001</v>
      </c>
      <c r="AB419" s="1">
        <v>1.4682494290000001</v>
      </c>
      <c r="AC419" s="1">
        <v>1.942980854</v>
      </c>
      <c r="AD419" s="1">
        <v>2.0079845359999999</v>
      </c>
      <c r="AE419" s="1">
        <v>1.181328333</v>
      </c>
      <c r="AF419" s="1">
        <v>0.10842681899999999</v>
      </c>
      <c r="AG419" s="1">
        <v>1.2052195059999999</v>
      </c>
      <c r="AH419" s="1">
        <v>0.80969586000000004</v>
      </c>
      <c r="AI419" s="1">
        <v>3.9975671999999997E-2</v>
      </c>
      <c r="AJ419" s="1">
        <v>0.58908444900000001</v>
      </c>
      <c r="AK419" s="1">
        <v>2.8361433159999998</v>
      </c>
      <c r="AL419" s="1">
        <v>11.83019183</v>
      </c>
      <c r="AM419" s="1">
        <v>1.3900994170000001</v>
      </c>
      <c r="AN419" s="1">
        <v>4.0607256720000002</v>
      </c>
      <c r="AO419" s="1">
        <v>4.9719930730000002</v>
      </c>
      <c r="AP419" s="1">
        <v>2.8412515620000001</v>
      </c>
      <c r="AQ419" s="1">
        <v>7.9325568139999998</v>
      </c>
      <c r="AR419" s="1">
        <v>5.1728613799999996</v>
      </c>
      <c r="AS419" s="1">
        <v>4.6784092270000004</v>
      </c>
      <c r="AT419" s="1">
        <v>3.9484275950000001</v>
      </c>
      <c r="AU419" s="1">
        <v>0.36935446599999999</v>
      </c>
      <c r="AV419" s="1">
        <v>0.44206764300000001</v>
      </c>
      <c r="AW419" s="1">
        <v>0.444260023</v>
      </c>
      <c r="AX419" s="1">
        <v>1.5169652520000001</v>
      </c>
      <c r="AY419" s="1">
        <v>8.5204917439999992</v>
      </c>
      <c r="AZ419" s="1">
        <v>1.499341743</v>
      </c>
      <c r="BA419" s="1">
        <v>9.0454425270000005</v>
      </c>
      <c r="BB419" s="1">
        <v>5.4705952770000001</v>
      </c>
      <c r="BC419" s="1">
        <v>7.0370991419999998</v>
      </c>
      <c r="BD419" s="1">
        <v>17.773054940000002</v>
      </c>
      <c r="BE419" s="1">
        <v>3.0810896479999998</v>
      </c>
      <c r="BF419" s="1">
        <v>3.3922355679999998</v>
      </c>
      <c r="BG419" s="1">
        <v>6.6258210369999997</v>
      </c>
      <c r="BH419" s="1">
        <v>8.2197304469999999</v>
      </c>
      <c r="BI419" s="1">
        <v>6.1025140010000003</v>
      </c>
      <c r="BJ419" s="1">
        <v>0.12521129</v>
      </c>
      <c r="BK419" s="1">
        <v>1.24438914</v>
      </c>
      <c r="BL419" s="1">
        <v>0.924186854</v>
      </c>
      <c r="BM419" s="1">
        <v>3.9631881000000001E-2</v>
      </c>
      <c r="BN419" s="1">
        <v>0.58702265300000001</v>
      </c>
      <c r="BO419" s="1">
        <v>0.51793422200000006</v>
      </c>
      <c r="BP419" s="1">
        <v>0.55262699299999996</v>
      </c>
      <c r="BQ419" s="1">
        <v>2.2512042829999999</v>
      </c>
      <c r="BR419" s="1">
        <v>3.961684413</v>
      </c>
      <c r="BS419" s="1">
        <v>1.0776912759999999</v>
      </c>
      <c r="BT419" s="1">
        <v>0.304577135</v>
      </c>
      <c r="BU419" s="1">
        <v>0.55928462400000001</v>
      </c>
      <c r="BV419" s="1">
        <v>3.1424491159999999</v>
      </c>
      <c r="BW419" s="1">
        <v>4.5504186259999999</v>
      </c>
      <c r="BX419" s="1">
        <v>0.17576377500000001</v>
      </c>
      <c r="BY419" s="1">
        <v>7.0346680819999996</v>
      </c>
      <c r="BZ419" s="1">
        <v>1.352906913</v>
      </c>
      <c r="CA419" s="1">
        <v>0.48904736999999998</v>
      </c>
      <c r="CB419" s="1">
        <v>0.58755524800000003</v>
      </c>
      <c r="CC419" s="1">
        <v>0.44142358599999998</v>
      </c>
      <c r="CD419" s="1">
        <v>0.702254512</v>
      </c>
      <c r="CE419" s="1">
        <v>0.95592011700000001</v>
      </c>
      <c r="CF419" s="1">
        <v>1.7221005739999999</v>
      </c>
      <c r="CG419" s="1">
        <v>0.98653528999999995</v>
      </c>
      <c r="CH419" s="1">
        <v>1.7321005739999999</v>
      </c>
      <c r="CI419" s="1">
        <v>0.82343890099999995</v>
      </c>
      <c r="CJ419" s="1">
        <v>1.453078299</v>
      </c>
      <c r="CK419" s="1">
        <v>0.491148431</v>
      </c>
      <c r="CL419" s="1">
        <v>0.72343890099999997</v>
      </c>
      <c r="CM419" s="1">
        <v>0.23946810900000001</v>
      </c>
    </row>
    <row r="420" spans="1:91">
      <c r="A420" s="1" t="s">
        <v>599</v>
      </c>
      <c r="B420" s="1">
        <v>2.0236099840000001</v>
      </c>
      <c r="C420" s="1">
        <v>2.9823020520000001</v>
      </c>
      <c r="D420" s="1">
        <v>2.9596905640000002</v>
      </c>
      <c r="E420" s="1">
        <v>2.9827644169999998</v>
      </c>
      <c r="F420" s="1">
        <v>1.621120151</v>
      </c>
      <c r="G420" s="1">
        <v>1.4634545889999999</v>
      </c>
      <c r="H420" s="1">
        <v>2.2862024679999999</v>
      </c>
      <c r="I420" s="1">
        <v>0.76993935700000005</v>
      </c>
      <c r="J420" s="1">
        <v>3.1525985840000001</v>
      </c>
      <c r="K420" s="1">
        <v>1.448245298</v>
      </c>
      <c r="L420" s="1">
        <v>0.88581658399999996</v>
      </c>
      <c r="M420" s="1">
        <v>1.7186142449999999</v>
      </c>
      <c r="N420" s="1">
        <v>2.3034321800000002</v>
      </c>
      <c r="O420" s="1">
        <v>1.508500709</v>
      </c>
      <c r="P420" s="1">
        <v>1.746837505</v>
      </c>
      <c r="Q420" s="1">
        <v>1.694732487</v>
      </c>
      <c r="R420" s="1">
        <v>2.241027619</v>
      </c>
      <c r="S420" s="1">
        <v>1.8072376000000001</v>
      </c>
      <c r="T420" s="1">
        <v>3.7274629359999998</v>
      </c>
      <c r="U420" s="1">
        <v>0.51818912699999997</v>
      </c>
      <c r="V420" s="1">
        <v>2.6431842290000001</v>
      </c>
      <c r="W420" s="1">
        <v>1.4798497180000001</v>
      </c>
      <c r="X420" s="1">
        <v>6.1576694000000001E-2</v>
      </c>
      <c r="Y420" s="1">
        <v>1.7304697739999999</v>
      </c>
      <c r="Z420" s="1">
        <v>2.0886915570000002</v>
      </c>
      <c r="AA420" s="1">
        <v>1.623043265</v>
      </c>
      <c r="AB420" s="1">
        <v>1.661856022</v>
      </c>
      <c r="AC420" s="1">
        <v>3.025524157</v>
      </c>
      <c r="AD420" s="1">
        <v>1.470141653</v>
      </c>
      <c r="AE420" s="1">
        <v>1.2051319890000001</v>
      </c>
      <c r="AF420" s="1">
        <v>1.983137784</v>
      </c>
      <c r="AG420" s="1">
        <v>3.5349331510000002</v>
      </c>
      <c r="AH420" s="1">
        <v>1.9726206610000001</v>
      </c>
      <c r="AI420" s="1">
        <v>3.0465955760000001</v>
      </c>
      <c r="AJ420" s="1">
        <v>1.8505086529999999</v>
      </c>
      <c r="AK420" s="1">
        <v>3.5226030349999999</v>
      </c>
      <c r="AL420" s="1">
        <v>1.3555997479999999</v>
      </c>
      <c r="AM420" s="1">
        <v>3.312785995</v>
      </c>
      <c r="AN420" s="1">
        <v>1.4615233759999999</v>
      </c>
      <c r="AO420" s="1">
        <v>2.4469560540000002</v>
      </c>
      <c r="AP420" s="1">
        <v>7.6108010000000004E-3</v>
      </c>
      <c r="AQ420" s="1">
        <v>4.4623282209999999</v>
      </c>
      <c r="AR420" s="1">
        <v>1.5289319910000001</v>
      </c>
      <c r="AS420" s="1">
        <v>1.749199516</v>
      </c>
      <c r="AT420" s="1">
        <v>2.4644820360000002</v>
      </c>
      <c r="AU420" s="1">
        <v>1.6581262649999999</v>
      </c>
      <c r="AV420" s="1">
        <v>2.2382151289999999</v>
      </c>
      <c r="AW420" s="1">
        <v>1.7808700040000001</v>
      </c>
      <c r="AX420" s="1">
        <v>3.6747193349999998</v>
      </c>
      <c r="AY420" s="1">
        <v>0.70613619100000002</v>
      </c>
      <c r="AZ420" s="1">
        <v>3.299292957</v>
      </c>
      <c r="BA420" s="1">
        <v>1.5189050669999999</v>
      </c>
      <c r="BB420" s="1">
        <v>1.7260649189999999</v>
      </c>
      <c r="BC420" s="1">
        <v>2.3136639140000002</v>
      </c>
      <c r="BD420" s="1">
        <v>1.1379856399999999</v>
      </c>
      <c r="BE420" s="1">
        <v>2.8064425499999999</v>
      </c>
      <c r="BF420" s="1">
        <v>3.9880202329999999</v>
      </c>
      <c r="BG420" s="1">
        <v>1.2915992359999999</v>
      </c>
      <c r="BH420" s="1">
        <v>1.8831185E-2</v>
      </c>
      <c r="BI420" s="1">
        <v>3.2390803140000002</v>
      </c>
      <c r="BJ420" s="1">
        <v>2.2901275129999998</v>
      </c>
      <c r="BK420" s="1">
        <v>3.6498184789999999</v>
      </c>
      <c r="BL420" s="1">
        <v>3.3291631270000002</v>
      </c>
      <c r="BM420" s="1">
        <v>3.0203948540000001</v>
      </c>
      <c r="BN420" s="1">
        <v>1.844031873</v>
      </c>
      <c r="BO420" s="1">
        <v>0.95981658999999997</v>
      </c>
      <c r="BP420" s="1">
        <v>1.4055143960000001</v>
      </c>
      <c r="BQ420" s="1">
        <v>1.265376721</v>
      </c>
      <c r="BR420" s="1">
        <v>8.337166E-3</v>
      </c>
      <c r="BS420" s="1">
        <v>2.7140747999999999E-2</v>
      </c>
      <c r="BT420" s="1">
        <v>2.3973008569999998</v>
      </c>
      <c r="BU420" s="1">
        <v>1.467202042</v>
      </c>
      <c r="BV420" s="1">
        <v>2.0654756910000001</v>
      </c>
      <c r="BW420" s="1">
        <v>1.1582335669999999</v>
      </c>
      <c r="BX420" s="1">
        <v>1.516302053</v>
      </c>
      <c r="BY420" s="1">
        <v>0.84215010999999995</v>
      </c>
      <c r="BZ420" s="1">
        <v>3.9635518649999999</v>
      </c>
      <c r="CA420" s="1">
        <v>2.2753945839999998</v>
      </c>
      <c r="CB420" s="1">
        <v>2.1192535189999999</v>
      </c>
      <c r="CC420" s="1">
        <v>1.132053561</v>
      </c>
      <c r="CD420" s="1">
        <v>1.9852135369999999</v>
      </c>
      <c r="CE420" s="1">
        <v>1.419801249</v>
      </c>
      <c r="CF420" s="1">
        <v>1.4004053700000001</v>
      </c>
      <c r="CG420" s="1">
        <v>1.3409344439999999</v>
      </c>
      <c r="CH420" s="1">
        <v>1.4104053700000001</v>
      </c>
      <c r="CI420" s="1">
        <v>1.3503890810000001</v>
      </c>
      <c r="CJ420" s="1">
        <v>1.4556999610000001</v>
      </c>
      <c r="CK420" s="1">
        <v>1.637102584</v>
      </c>
      <c r="CL420" s="1">
        <v>1.250389081</v>
      </c>
      <c r="CM420" s="1">
        <v>5.4968446020000004</v>
      </c>
    </row>
    <row r="421" spans="1:91">
      <c r="A421" s="1" t="s">
        <v>250</v>
      </c>
      <c r="B421" s="1">
        <v>5.3320974E-2</v>
      </c>
      <c r="C421" s="1">
        <v>4.1507816000000003E-2</v>
      </c>
      <c r="D421" s="1">
        <v>4.6717597999999999E-2</v>
      </c>
      <c r="E421" s="1">
        <v>0.62106626399999998</v>
      </c>
      <c r="F421" s="1">
        <v>4.3246494000000003E-2</v>
      </c>
      <c r="G421" s="1">
        <v>3.286977979</v>
      </c>
      <c r="H421" s="1">
        <v>5.5027389000000003E-2</v>
      </c>
      <c r="I421" s="1">
        <v>2.2766609E-2</v>
      </c>
      <c r="J421" s="1">
        <v>6.0214383000000003E-2</v>
      </c>
      <c r="K421" s="1">
        <v>3.7306868999999999E-2</v>
      </c>
      <c r="L421" s="1">
        <v>4.3886547999999997E-2</v>
      </c>
      <c r="M421" s="1">
        <v>4.2425738999999997E-2</v>
      </c>
      <c r="N421" s="1">
        <v>0.13319637300000001</v>
      </c>
      <c r="O421" s="1">
        <v>4.3394850999999998E-2</v>
      </c>
      <c r="P421" s="1">
        <v>2.5148397999999999E-2</v>
      </c>
      <c r="Q421" s="1">
        <v>3.6355386000000003E-2</v>
      </c>
      <c r="R421" s="1">
        <v>3.2406219999999999E-2</v>
      </c>
      <c r="S421" s="1">
        <v>3.2213125000000002E-2</v>
      </c>
      <c r="T421" s="1">
        <v>2.9123036000000001E-2</v>
      </c>
      <c r="U421" s="1">
        <v>3.5427164999999997E-2</v>
      </c>
      <c r="V421" s="1">
        <v>3.2035427999999998E-2</v>
      </c>
      <c r="W421" s="1">
        <v>4.0536929999999999E-2</v>
      </c>
      <c r="X421" s="1">
        <v>2.4029934999999999E-2</v>
      </c>
      <c r="Y421" s="1">
        <v>2.7231199000000001E-2</v>
      </c>
      <c r="Z421" s="1">
        <v>3.0084339000000002E-2</v>
      </c>
      <c r="AA421" s="1">
        <v>4.7144796000000003E-2</v>
      </c>
      <c r="AB421" s="1">
        <v>2.8202059000000002E-2</v>
      </c>
      <c r="AC421" s="1">
        <v>2.5214108999999998E-2</v>
      </c>
      <c r="AD421" s="1">
        <v>2.0666223000000001E-2</v>
      </c>
      <c r="AE421" s="1">
        <v>0.15135855300000001</v>
      </c>
      <c r="AF421" s="1">
        <v>5.2254555000000001E-2</v>
      </c>
      <c r="AG421" s="1">
        <v>3.8411332999999999E-2</v>
      </c>
      <c r="AH421" s="1">
        <v>4.6039585000000001E-2</v>
      </c>
      <c r="AI421" s="1">
        <v>6.9120269999999998E-2</v>
      </c>
      <c r="AJ421" s="1">
        <v>4.9365872999999998E-2</v>
      </c>
      <c r="AK421" s="1">
        <v>1.1626559860000001</v>
      </c>
      <c r="AL421" s="1">
        <v>2.1416641E-2</v>
      </c>
      <c r="AM421" s="1">
        <v>9.7083340000000004E-2</v>
      </c>
      <c r="AN421" s="1">
        <v>0.60359890400000005</v>
      </c>
      <c r="AO421" s="1">
        <v>0.68761778900000003</v>
      </c>
      <c r="AP421" s="1">
        <v>2.7371922E-2</v>
      </c>
      <c r="AQ421" s="1">
        <v>2.3643994000000002E-2</v>
      </c>
      <c r="AR421" s="1">
        <v>2.5611951000000001E-2</v>
      </c>
      <c r="AS421" s="1">
        <v>3.2050075999999997E-2</v>
      </c>
      <c r="AT421" s="1">
        <v>0.246247094</v>
      </c>
      <c r="AU421" s="1">
        <v>3.5570110000000002E-2</v>
      </c>
      <c r="AV421" s="1">
        <v>3.236555E-2</v>
      </c>
      <c r="AW421" s="1">
        <v>3.1743134999999999E-2</v>
      </c>
      <c r="AX421" s="1">
        <v>4.5668831E-2</v>
      </c>
      <c r="AY421" s="1">
        <v>3.9837847000000003E-2</v>
      </c>
      <c r="AZ421" s="1">
        <v>3.8595223999999997E-2</v>
      </c>
      <c r="BA421" s="1">
        <v>3.9400205000000001E-2</v>
      </c>
      <c r="BB421" s="1">
        <v>3.2626892999999997E-2</v>
      </c>
      <c r="BC421" s="1">
        <v>4.3092639000000002E-2</v>
      </c>
      <c r="BD421" s="1">
        <v>3.4548405999999997E-2</v>
      </c>
      <c r="BE421" s="1">
        <v>3.4131201E-2</v>
      </c>
      <c r="BF421" s="1">
        <v>1.9890977000000001E-2</v>
      </c>
      <c r="BG421" s="1">
        <v>3.3552616E-2</v>
      </c>
      <c r="BH421" s="1">
        <v>1.9007592E-2</v>
      </c>
      <c r="BI421" s="1">
        <v>3.9055056999999997E-2</v>
      </c>
      <c r="BJ421" s="1">
        <v>6.0343559999999997E-2</v>
      </c>
      <c r="BK421" s="1">
        <v>3.9659700999999999E-2</v>
      </c>
      <c r="BL421" s="1">
        <v>5.2549582999999997E-2</v>
      </c>
      <c r="BM421" s="1">
        <v>6.8525834999999993E-2</v>
      </c>
      <c r="BN421" s="1">
        <v>4.9193093E-2</v>
      </c>
      <c r="BO421" s="1">
        <v>0.18182342500000001</v>
      </c>
      <c r="BP421" s="1">
        <v>2.8697878999999999E-2</v>
      </c>
      <c r="BQ421" s="1">
        <v>4.9444518E-2</v>
      </c>
      <c r="BR421" s="1">
        <v>2.1105796E-2</v>
      </c>
      <c r="BS421" s="1">
        <v>0.29901171700000001</v>
      </c>
      <c r="BT421" s="1">
        <v>0.16222535199999999</v>
      </c>
      <c r="BU421" s="1">
        <v>0.195060922</v>
      </c>
      <c r="BV421" s="1">
        <v>2.8109344000000001E-2</v>
      </c>
      <c r="BW421" s="1">
        <v>3.4259038999999998E-2</v>
      </c>
      <c r="BX421" s="1">
        <v>3.4680316000000003E-2</v>
      </c>
      <c r="BY421" s="1">
        <v>3.3219806999999997E-2</v>
      </c>
      <c r="BZ421" s="1">
        <v>3.2975616999999999E-2</v>
      </c>
      <c r="CA421" s="1">
        <v>3.5147075999999999E-2</v>
      </c>
      <c r="CB421" s="1">
        <v>5.2824639E-2</v>
      </c>
      <c r="CC421" s="1">
        <v>4.2089629000000003E-2</v>
      </c>
      <c r="CD421" s="1">
        <v>0.34081739900000002</v>
      </c>
      <c r="CE421" s="1">
        <v>0.22430472500000001</v>
      </c>
      <c r="CF421" s="1">
        <v>0.29167816899999999</v>
      </c>
      <c r="CG421" s="1">
        <v>0.30133381300000001</v>
      </c>
      <c r="CH421" s="1">
        <v>0.301678169</v>
      </c>
      <c r="CI421" s="1">
        <v>0.90659182000000005</v>
      </c>
      <c r="CJ421" s="1">
        <v>0.75003968099999996</v>
      </c>
      <c r="CK421" s="1">
        <v>0.75620314499999997</v>
      </c>
      <c r="CL421" s="1">
        <v>0.80659181999999996</v>
      </c>
      <c r="CM421" s="1">
        <v>0.60573167500000002</v>
      </c>
    </row>
    <row r="422" spans="1:91">
      <c r="A422" s="1" t="s">
        <v>298</v>
      </c>
      <c r="B422" s="1">
        <v>4.6082000000000002E-4</v>
      </c>
      <c r="C422" s="1">
        <v>7.1356800000000004E-4</v>
      </c>
      <c r="D422" s="1">
        <v>6.0246599999999996E-4</v>
      </c>
      <c r="E422" s="1">
        <v>2.542627E-3</v>
      </c>
      <c r="F422" s="1">
        <v>6.6616199999999998E-4</v>
      </c>
      <c r="G422" s="1">
        <v>6.7322620000000001E-3</v>
      </c>
      <c r="H422" s="1">
        <v>4.07308E-4</v>
      </c>
      <c r="I422" s="1">
        <v>8.1104599999999995E-4</v>
      </c>
      <c r="J422" s="1">
        <v>1.1232010000000001E-3</v>
      </c>
      <c r="K422" s="1">
        <v>5.2415999999999997E-4</v>
      </c>
      <c r="L422" s="1">
        <v>1.066256E-3</v>
      </c>
      <c r="M422" s="1">
        <v>4.4355130000000003E-3</v>
      </c>
      <c r="N422" s="1">
        <v>6.6770700000000002E-4</v>
      </c>
      <c r="O422" s="1">
        <v>4.1055300000000002E-4</v>
      </c>
      <c r="P422" s="1">
        <v>8.7667300000000001E-4</v>
      </c>
      <c r="Q422" s="1">
        <v>1.7601952000000001E-2</v>
      </c>
      <c r="R422" s="1">
        <v>2.2601143000000001E-2</v>
      </c>
      <c r="S422" s="1">
        <v>2.039908E-3</v>
      </c>
      <c r="T422" s="1">
        <v>9.0070799999999996E-4</v>
      </c>
      <c r="U422" s="1">
        <v>6.3176830000000002E-3</v>
      </c>
      <c r="V422" s="1">
        <v>8.4749499999999998E-4</v>
      </c>
      <c r="W422" s="1">
        <v>2.6370953999999999E-2</v>
      </c>
      <c r="X422" s="1">
        <v>1.3382767E-2</v>
      </c>
      <c r="Y422" s="1">
        <v>8.9888899999999994E-3</v>
      </c>
      <c r="Z422" s="1">
        <v>8.5554854999999999E-2</v>
      </c>
      <c r="AA422" s="1">
        <v>6.2294259999999997E-3</v>
      </c>
      <c r="AB422" s="1">
        <v>3.0338230000000002E-3</v>
      </c>
      <c r="AC422" s="1">
        <v>8.7694650000000006E-3</v>
      </c>
      <c r="AD422" s="1">
        <v>6.2886110000000004E-3</v>
      </c>
      <c r="AE422" s="1">
        <v>4.7710216999999999E-2</v>
      </c>
      <c r="AF422" s="1">
        <v>4.5160399999999998E-4</v>
      </c>
      <c r="AG422" s="1">
        <v>6.6033599999999997E-4</v>
      </c>
      <c r="AH422" s="1">
        <v>8.0374999999999999E-4</v>
      </c>
      <c r="AI422" s="1">
        <v>2.5970400000000001E-3</v>
      </c>
      <c r="AJ422" s="1">
        <v>7.60424E-4</v>
      </c>
      <c r="AK422" s="1">
        <v>1.075152E-3</v>
      </c>
      <c r="AL422" s="1">
        <v>7.0391949999999998E-3</v>
      </c>
      <c r="AM422" s="1">
        <v>1.0622330000000001E-3</v>
      </c>
      <c r="AN422" s="1">
        <v>8.4255300000000001E-4</v>
      </c>
      <c r="AO422" s="1">
        <v>8.6730100000000001E-4</v>
      </c>
      <c r="AP422" s="1">
        <v>5.7708550000000001E-3</v>
      </c>
      <c r="AQ422" s="1">
        <v>3.0588799999999999E-3</v>
      </c>
      <c r="AR422" s="1">
        <v>3.5893090000000002E-3</v>
      </c>
      <c r="AS422" s="1">
        <v>1.3464128000000001E-2</v>
      </c>
      <c r="AT422" s="1">
        <v>6.0442389999999999E-3</v>
      </c>
      <c r="AU422" s="1">
        <v>1.7221750000000001E-2</v>
      </c>
      <c r="AV422" s="1">
        <v>2.2572778000000002E-2</v>
      </c>
      <c r="AW422" s="1">
        <v>2.010146E-3</v>
      </c>
      <c r="AX422" s="1">
        <v>9.1305900000000003E-4</v>
      </c>
      <c r="AY422" s="1">
        <v>7.5850179999999998E-3</v>
      </c>
      <c r="AZ422" s="1">
        <v>5.486983E-3</v>
      </c>
      <c r="BA422" s="1">
        <v>1.4724880000000001E-3</v>
      </c>
      <c r="BB422" s="1">
        <v>4.8642490000000002E-3</v>
      </c>
      <c r="BC422" s="1">
        <v>7.901623E-3</v>
      </c>
      <c r="BD422" s="1">
        <v>0.122318517</v>
      </c>
      <c r="BE422" s="1">
        <v>1.4650389999999999E-2</v>
      </c>
      <c r="BF422" s="1">
        <v>5.3329329999999998E-3</v>
      </c>
      <c r="BG422" s="1">
        <v>1.2531604E-2</v>
      </c>
      <c r="BH422" s="1">
        <v>8.5816720000000003E-3</v>
      </c>
      <c r="BI422" s="1">
        <v>2.1121995070000001</v>
      </c>
      <c r="BJ422" s="1">
        <v>5.2151200000000002E-4</v>
      </c>
      <c r="BK422" s="1">
        <v>6.8179700000000005E-4</v>
      </c>
      <c r="BL422" s="1">
        <v>6.7767499999999998E-4</v>
      </c>
      <c r="BM422" s="1">
        <v>2.574705E-3</v>
      </c>
      <c r="BN422" s="1">
        <v>7.5776299999999995E-4</v>
      </c>
      <c r="BO422" s="1">
        <v>5.94212E-4</v>
      </c>
      <c r="BP422" s="1">
        <v>8.0770899999999999E-4</v>
      </c>
      <c r="BQ422" s="1">
        <v>5.5827199999999996E-4</v>
      </c>
      <c r="BR422" s="1">
        <v>6.7306799999999997E-4</v>
      </c>
      <c r="BS422" s="1">
        <v>9.5585199999999998E-4</v>
      </c>
      <c r="BT422" s="1">
        <v>5.9468399999999995E-4</v>
      </c>
      <c r="BU422" s="1">
        <v>1.326126E-3</v>
      </c>
      <c r="BV422" s="1">
        <v>6.7143599999999997E-4</v>
      </c>
      <c r="BW422" s="1">
        <v>5.8046699999999998E-4</v>
      </c>
      <c r="BX422" s="1">
        <v>1.052791E-3</v>
      </c>
      <c r="BY422" s="1">
        <v>4.8539259999999997E-3</v>
      </c>
      <c r="BZ422" s="1">
        <v>8.2480100000000001E-4</v>
      </c>
      <c r="CA422" s="1">
        <v>2.5717548999999999E-2</v>
      </c>
      <c r="CB422" s="1">
        <v>1.8742539999999999E-3</v>
      </c>
      <c r="CC422" s="1">
        <v>2.4870961E-2</v>
      </c>
      <c r="CD422" s="1">
        <v>6.1213299999999995E-4</v>
      </c>
      <c r="CE422" s="1">
        <v>2.141025E-3</v>
      </c>
      <c r="CF422" s="1">
        <v>1.8042760000000001E-3</v>
      </c>
      <c r="CG422" s="1">
        <v>5.1642500000000004E-4</v>
      </c>
      <c r="CH422" s="1">
        <v>1.1804276000000001E-2</v>
      </c>
      <c r="CI422" s="1">
        <v>0.101145579</v>
      </c>
      <c r="CJ422" s="1">
        <v>4.8463940000000004E-3</v>
      </c>
      <c r="CK422" s="1">
        <v>1.5035409999999999E-3</v>
      </c>
      <c r="CL422" s="1">
        <v>1.1455790000000001E-3</v>
      </c>
      <c r="CM422" s="1">
        <v>9.6830600000000005E-4</v>
      </c>
    </row>
    <row r="423" spans="1:91">
      <c r="A423" s="1" t="s">
        <v>600</v>
      </c>
      <c r="B423" s="1">
        <v>2.6388560000000002E-3</v>
      </c>
      <c r="C423" s="1">
        <v>1.08208E-3</v>
      </c>
      <c r="D423" s="1">
        <v>1.9458730000000001E-3</v>
      </c>
      <c r="E423" s="1">
        <v>4.5001080000000001E-3</v>
      </c>
      <c r="F423" s="1">
        <v>1.856197E-3</v>
      </c>
      <c r="G423" s="1">
        <v>2.7694270000000001E-3</v>
      </c>
      <c r="H423" s="1">
        <v>3.1843799999999999E-4</v>
      </c>
      <c r="I423" s="1">
        <v>1.7991019999999999E-3</v>
      </c>
      <c r="J423" s="1">
        <v>1.4039440000000001E-3</v>
      </c>
      <c r="K423" s="1">
        <v>1.029643E-3</v>
      </c>
      <c r="L423" s="1">
        <v>5.1130900000000005E-4</v>
      </c>
      <c r="M423" s="1" t="e">
        <v>#VALUE!</v>
      </c>
      <c r="N423" s="1">
        <v>4.1771780000000001E-3</v>
      </c>
      <c r="O423" s="1">
        <v>9.7401950000000001E-3</v>
      </c>
      <c r="P423" s="1">
        <v>4.8961439999999998E-3</v>
      </c>
      <c r="Q423" s="1" t="e">
        <v>#VALUE!</v>
      </c>
      <c r="R423" s="1">
        <v>4.5662080000000004E-3</v>
      </c>
      <c r="S423" s="1">
        <v>2.9785979999999998E-3</v>
      </c>
      <c r="T423" s="1">
        <v>3.2956840000000001E-3</v>
      </c>
      <c r="U423" s="1">
        <v>7.0598700000000004E-4</v>
      </c>
      <c r="V423" s="1">
        <v>2.1407850000000001E-3</v>
      </c>
      <c r="W423" s="1" t="e">
        <v>#VALUE!</v>
      </c>
      <c r="X423" s="1">
        <v>1.371078E-3</v>
      </c>
      <c r="Y423" s="1">
        <v>3.9022599999999998E-3</v>
      </c>
      <c r="Z423" s="1">
        <v>2.543605E-3</v>
      </c>
      <c r="AA423" s="1">
        <v>1.173854E-3</v>
      </c>
      <c r="AB423" s="1">
        <v>1.3101009999999999E-3</v>
      </c>
      <c r="AC423" s="1" t="e">
        <v>#VALUE!</v>
      </c>
      <c r="AD423" s="1" t="e">
        <v>#VALUE!</v>
      </c>
      <c r="AE423" s="1">
        <v>3.4995540000000002E-3</v>
      </c>
      <c r="AF423" s="1">
        <v>2.5860789999999998E-3</v>
      </c>
      <c r="AG423" s="1">
        <v>1.282594E-3</v>
      </c>
      <c r="AH423" s="1">
        <v>1.296916E-3</v>
      </c>
      <c r="AI423" s="1">
        <v>4.5964109999999999E-3</v>
      </c>
      <c r="AJ423" s="1">
        <v>2.1188489999999999E-3</v>
      </c>
      <c r="AK423" s="1">
        <v>1.5307809999999999E-3</v>
      </c>
      <c r="AL423" s="1">
        <v>9.4768100000000002E-4</v>
      </c>
      <c r="AM423" s="1">
        <v>6.4302960000000003E-3</v>
      </c>
      <c r="AN423" s="1">
        <v>3.8513890000000002E-3</v>
      </c>
      <c r="AO423" s="1">
        <v>4.3314599999999998E-4</v>
      </c>
      <c r="AP423" s="1">
        <v>1.113775E-3</v>
      </c>
      <c r="AQ423" s="1">
        <v>1.889719E-3</v>
      </c>
      <c r="AR423" s="1" t="e">
        <v>#VALUE!</v>
      </c>
      <c r="AS423" s="1">
        <v>1.3583250000000001E-3</v>
      </c>
      <c r="AT423" s="1">
        <v>4.4853269999999999E-3</v>
      </c>
      <c r="AU423" s="1" t="e">
        <v>#VALUE!</v>
      </c>
      <c r="AV423" s="1">
        <v>4.5604770000000003E-3</v>
      </c>
      <c r="AW423" s="1">
        <v>2.9351400000000001E-3</v>
      </c>
      <c r="AX423" s="1">
        <v>3.2490499999999999E-3</v>
      </c>
      <c r="AY423" s="1">
        <v>9.6204899999999998E-4</v>
      </c>
      <c r="AZ423" s="1">
        <v>1.859002E-3</v>
      </c>
      <c r="BA423" s="1">
        <v>9.5390600000000002E-4</v>
      </c>
      <c r="BB423" s="1">
        <v>5.0519570000000001E-3</v>
      </c>
      <c r="BC423" s="1" t="e">
        <v>#VALUE!</v>
      </c>
      <c r="BD423" s="1" t="e">
        <v>#VALUE!</v>
      </c>
      <c r="BE423" s="1">
        <v>9.5323499999999998E-4</v>
      </c>
      <c r="BF423" s="1">
        <v>1.2454E-3</v>
      </c>
      <c r="BG423" s="1" t="e">
        <v>#VALUE!</v>
      </c>
      <c r="BH423" s="1">
        <v>8.0427799999999996E-4</v>
      </c>
      <c r="BI423" s="1" t="e">
        <v>#VALUE!</v>
      </c>
      <c r="BJ423" s="1">
        <v>2.9864039999999998E-3</v>
      </c>
      <c r="BK423" s="1">
        <v>1.3242779999999999E-3</v>
      </c>
      <c r="BL423" s="1">
        <v>2.1887859999999999E-3</v>
      </c>
      <c r="BM423" s="1">
        <v>4.5568809999999996E-3</v>
      </c>
      <c r="BN423" s="1">
        <v>2.1114329999999998E-3</v>
      </c>
      <c r="BO423" s="1">
        <v>9.2353000000000005E-2</v>
      </c>
      <c r="BP423" s="1">
        <v>2.8353E-2</v>
      </c>
      <c r="BQ423" s="1">
        <v>2.8795520000000001E-3</v>
      </c>
      <c r="BR423" s="1">
        <v>6.7704666999999996E-2</v>
      </c>
      <c r="BS423" s="1">
        <v>3.7931812000000002E-2</v>
      </c>
      <c r="BT423" s="1">
        <v>3.0039212999999999E-2</v>
      </c>
      <c r="BU423" s="1">
        <v>2.8487709999999999E-3</v>
      </c>
      <c r="BV423" s="1">
        <v>3.8738470000000001E-3</v>
      </c>
      <c r="BW423" s="1">
        <v>7.5295600000000005E-4</v>
      </c>
      <c r="BX423" s="1">
        <v>3.6293599999999999E-3</v>
      </c>
      <c r="BY423" s="1">
        <v>1.147356E-3</v>
      </c>
      <c r="BZ423" s="1">
        <v>3.5044249999999998E-3</v>
      </c>
      <c r="CA423" s="1">
        <v>4.6362319999999997E-3</v>
      </c>
      <c r="CB423" s="1">
        <v>3.4928469999999999E-3</v>
      </c>
      <c r="CC423" s="1">
        <v>2.3429999999999999E-2</v>
      </c>
      <c r="CD423" s="1">
        <v>2.3529999999999999E-2</v>
      </c>
      <c r="CE423" s="1">
        <v>9.5253899999999997E-4</v>
      </c>
      <c r="CF423" s="1">
        <v>6.8615500000000003E-4</v>
      </c>
      <c r="CG423" s="1">
        <v>4.1263970000000004E-3</v>
      </c>
      <c r="CH423" s="1">
        <v>1.0686154999999999E-2</v>
      </c>
      <c r="CI423" s="1">
        <v>2.3529999999999999E-2</v>
      </c>
      <c r="CJ423" s="1">
        <v>3.5219280000000001E-3</v>
      </c>
      <c r="CK423" s="1">
        <v>1.1958470000000001E-3</v>
      </c>
      <c r="CL423" s="1">
        <v>2.3529999999999999E-2</v>
      </c>
      <c r="CM423" s="1">
        <v>2.4764999999999998E-4</v>
      </c>
    </row>
    <row r="424" spans="1:91">
      <c r="A424" s="1" t="s">
        <v>251</v>
      </c>
      <c r="B424" s="1">
        <v>2.2558919959999999</v>
      </c>
      <c r="C424" s="1">
        <v>1.606504325</v>
      </c>
      <c r="D424" s="1">
        <v>1.217436103</v>
      </c>
      <c r="E424" s="1">
        <v>22.535685529999999</v>
      </c>
      <c r="F424" s="1">
        <v>1.798060869</v>
      </c>
      <c r="G424" s="1">
        <v>2.151680212</v>
      </c>
      <c r="H424" s="1">
        <v>1.1259943530000001</v>
      </c>
      <c r="I424" s="1">
        <v>0.76493915499999998</v>
      </c>
      <c r="J424" s="1">
        <v>1.2859282139999999</v>
      </c>
      <c r="K424" s="1">
        <v>2.643360248</v>
      </c>
      <c r="L424" s="1">
        <v>1.5800068620000001</v>
      </c>
      <c r="M424" s="1">
        <v>1.4855105239999999</v>
      </c>
      <c r="N424" s="1">
        <v>2.1426645519999998</v>
      </c>
      <c r="O424" s="1">
        <v>2.1892154150000001</v>
      </c>
      <c r="P424" s="1">
        <v>0.97175601599999994</v>
      </c>
      <c r="Q424" s="1">
        <v>2.596931804</v>
      </c>
      <c r="R424" s="1">
        <v>6.7367080359999996</v>
      </c>
      <c r="S424" s="1">
        <v>1.927344462</v>
      </c>
      <c r="T424" s="1">
        <v>1.0354953330000001</v>
      </c>
      <c r="U424" s="1">
        <v>0.98832663799999998</v>
      </c>
      <c r="V424" s="1">
        <v>3.4849078260000002</v>
      </c>
      <c r="W424" s="1">
        <v>3.3932831280000002</v>
      </c>
      <c r="X424" s="1">
        <v>0.52505704500000006</v>
      </c>
      <c r="Y424" s="1">
        <v>1.9046558570000001</v>
      </c>
      <c r="Z424" s="1">
        <v>0.75176500800000001</v>
      </c>
      <c r="AA424" s="1">
        <v>2.0100075749999999</v>
      </c>
      <c r="AB424" s="1">
        <v>4.6344996719999996</v>
      </c>
      <c r="AC424" s="1">
        <v>1.0309534840000001</v>
      </c>
      <c r="AD424" s="1">
        <v>0.45461372799999999</v>
      </c>
      <c r="AE424" s="1">
        <v>2.456661097</v>
      </c>
      <c r="AF424" s="1">
        <v>2.2107741559999998</v>
      </c>
      <c r="AG424" s="1">
        <v>1.486659102</v>
      </c>
      <c r="AH424" s="1">
        <v>1.199767453</v>
      </c>
      <c r="AI424" s="1">
        <v>2.5080619450000001</v>
      </c>
      <c r="AJ424" s="1">
        <v>2.0524864809999999</v>
      </c>
      <c r="AK424" s="1">
        <v>0.88924004499999998</v>
      </c>
      <c r="AL424" s="1">
        <v>0.325336034</v>
      </c>
      <c r="AM424" s="1">
        <v>1.305170417</v>
      </c>
      <c r="AN424" s="1">
        <v>0.99103201299999999</v>
      </c>
      <c r="AO424" s="1">
        <v>1.2758865960000001</v>
      </c>
      <c r="AP424" s="1">
        <v>0.61429120999999998</v>
      </c>
      <c r="AQ424" s="1">
        <v>1.930957754</v>
      </c>
      <c r="AR424" s="1">
        <v>0.96969423099999996</v>
      </c>
      <c r="AS424" s="1">
        <v>1.0075297009999999</v>
      </c>
      <c r="AT424" s="1">
        <v>1.728973675</v>
      </c>
      <c r="AU424" s="1">
        <v>2.5408380770000001</v>
      </c>
      <c r="AV424" s="1">
        <v>6.728253467</v>
      </c>
      <c r="AW424" s="1">
        <v>1.8992245059999999</v>
      </c>
      <c r="AX424" s="1">
        <v>1.6237957279999999</v>
      </c>
      <c r="AY424" s="1">
        <v>1.111373304</v>
      </c>
      <c r="AZ424" s="1">
        <v>1.608976008</v>
      </c>
      <c r="BA424" s="1">
        <v>0.861680856</v>
      </c>
      <c r="BB424" s="1">
        <v>1.1235424940000001</v>
      </c>
      <c r="BC424" s="1">
        <v>0.78170552599999998</v>
      </c>
      <c r="BD424" s="1">
        <v>0.21611703800000001</v>
      </c>
      <c r="BE424" s="1">
        <v>0.77772936299999995</v>
      </c>
      <c r="BF424" s="1">
        <v>0.389589189</v>
      </c>
      <c r="BG424" s="1">
        <v>1.0782294530000001</v>
      </c>
      <c r="BH424" s="1">
        <v>0.61270280499999996</v>
      </c>
      <c r="BI424" s="1">
        <v>0.34653779800000001</v>
      </c>
      <c r="BJ424" s="1">
        <v>2.5530019949999998</v>
      </c>
      <c r="BK424" s="1">
        <v>1.534975523</v>
      </c>
      <c r="BL424" s="1">
        <v>1.3694145710000001</v>
      </c>
      <c r="BM424" s="1">
        <v>2.4864926120000002</v>
      </c>
      <c r="BN424" s="1">
        <v>2.045302779</v>
      </c>
      <c r="BO424" s="1">
        <v>2.986162421</v>
      </c>
      <c r="BP424" s="1">
        <v>0.516712858</v>
      </c>
      <c r="BQ424" s="1">
        <v>1.4872138880000001</v>
      </c>
      <c r="BR424" s="1">
        <v>0.35802516699999998</v>
      </c>
      <c r="BS424" s="1">
        <v>2.2696458179999999</v>
      </c>
      <c r="BT424" s="1">
        <v>3.3579246770000002</v>
      </c>
      <c r="BU424" s="1">
        <v>1.395833211</v>
      </c>
      <c r="BV424" s="1">
        <v>1.0297666430000001</v>
      </c>
      <c r="BW424" s="1">
        <v>0.64994980099999999</v>
      </c>
      <c r="BX424" s="1">
        <v>1.8521165580000001</v>
      </c>
      <c r="BY424" s="1">
        <v>0.92674703300000005</v>
      </c>
      <c r="BZ424" s="1">
        <v>1.172477282</v>
      </c>
      <c r="CA424" s="1">
        <v>7.3064858480000003</v>
      </c>
      <c r="CB424" s="1">
        <v>3.1605525669999999</v>
      </c>
      <c r="CC424" s="1">
        <v>3.006539235</v>
      </c>
      <c r="CD424" s="1">
        <v>0.124957085</v>
      </c>
      <c r="CE424" s="1">
        <v>0.103606182</v>
      </c>
      <c r="CF424" s="1">
        <v>8.6589206000000002E-2</v>
      </c>
      <c r="CG424" s="1">
        <v>0.19276900199999999</v>
      </c>
      <c r="CH424" s="1">
        <v>9.6589205999999997E-2</v>
      </c>
      <c r="CI424" s="1">
        <v>0.24033475900000001</v>
      </c>
      <c r="CJ424" s="1">
        <v>0.34107051799999999</v>
      </c>
      <c r="CK424" s="1">
        <v>0.267049855</v>
      </c>
      <c r="CL424" s="1">
        <v>0.140334759</v>
      </c>
      <c r="CM424" s="1">
        <v>0.213314798</v>
      </c>
    </row>
    <row r="425" spans="1:91">
      <c r="A425" s="1" t="s">
        <v>307</v>
      </c>
      <c r="B425" s="1">
        <v>0.78621701300000002</v>
      </c>
      <c r="C425" s="1">
        <v>76.216866580000001</v>
      </c>
      <c r="D425" s="1">
        <v>0.37851614</v>
      </c>
      <c r="E425" s="1">
        <v>0.18028451300000001</v>
      </c>
      <c r="F425" s="1">
        <v>3.3024009529999998</v>
      </c>
      <c r="G425" s="1">
        <v>229.3863083</v>
      </c>
      <c r="H425" s="1">
        <v>13.843727299999999</v>
      </c>
      <c r="I425" s="1">
        <v>53.135460999999999</v>
      </c>
      <c r="J425" s="1">
        <v>95.653823959999997</v>
      </c>
      <c r="K425" s="1">
        <v>311.65873090000002</v>
      </c>
      <c r="L425" s="1">
        <v>307.60131799999999</v>
      </c>
      <c r="M425" s="1">
        <v>42.159109800000003</v>
      </c>
      <c r="N425" s="1">
        <v>3.0556899400000002</v>
      </c>
      <c r="O425" s="1">
        <v>0.15390068000000001</v>
      </c>
      <c r="P425" s="1">
        <v>5.5494944559999997</v>
      </c>
      <c r="Q425" s="1">
        <v>19.53567396</v>
      </c>
      <c r="R425" s="1">
        <v>148.62847590000001</v>
      </c>
      <c r="S425" s="1">
        <v>244.76376139999999</v>
      </c>
      <c r="T425" s="1">
        <v>327.39472749999999</v>
      </c>
      <c r="U425" s="1">
        <v>3.2883925619999999</v>
      </c>
      <c r="V425" s="1">
        <v>285.64536959999998</v>
      </c>
      <c r="W425" s="1">
        <v>390.33184849999998</v>
      </c>
      <c r="X425" s="1">
        <v>106.5525411</v>
      </c>
      <c r="Y425" s="1">
        <v>671.51575460000004</v>
      </c>
      <c r="Z425" s="1">
        <v>1.0113472969999999</v>
      </c>
      <c r="AA425" s="1">
        <v>106.42358969999999</v>
      </c>
      <c r="AB425" s="1">
        <v>1.133716073</v>
      </c>
      <c r="AC425" s="1">
        <v>1.113200779</v>
      </c>
      <c r="AD425" s="1">
        <v>380.09677210000001</v>
      </c>
      <c r="AE425" s="1">
        <v>0.68956337300000003</v>
      </c>
      <c r="AF425" s="1">
        <v>0.77049267300000002</v>
      </c>
      <c r="AG425" s="1">
        <v>70.531088330000003</v>
      </c>
      <c r="AH425" s="1">
        <v>0.37302397500000001</v>
      </c>
      <c r="AI425" s="1">
        <v>0.18414260199999999</v>
      </c>
      <c r="AJ425" s="1">
        <v>3.7696906879999998</v>
      </c>
      <c r="AK425" s="1">
        <v>2.9751877289999999</v>
      </c>
      <c r="AL425" s="1">
        <v>131.86978379999999</v>
      </c>
      <c r="AM425" s="1">
        <v>519.33986930000003</v>
      </c>
      <c r="AN425" s="1">
        <v>911.81961490000003</v>
      </c>
      <c r="AO425" s="1">
        <v>1058.273747</v>
      </c>
      <c r="AP425" s="1">
        <v>614.80390480000005</v>
      </c>
      <c r="AQ425" s="1">
        <v>293.96832699999999</v>
      </c>
      <c r="AR425" s="1">
        <v>0.83230257699999999</v>
      </c>
      <c r="AS425" s="1">
        <v>2.187065869</v>
      </c>
      <c r="AT425" s="1">
        <v>1.2463468870000001</v>
      </c>
      <c r="AU425" s="1">
        <v>19.113703409999999</v>
      </c>
      <c r="AV425" s="1">
        <v>148.44194709999999</v>
      </c>
      <c r="AW425" s="1">
        <v>241.19265809999999</v>
      </c>
      <c r="AX425" s="1">
        <v>487.35817489999999</v>
      </c>
      <c r="AY425" s="1">
        <v>3.6977974360000001</v>
      </c>
      <c r="AZ425" s="1">
        <v>1.0527458649999999</v>
      </c>
      <c r="BA425" s="1">
        <v>233.0191398</v>
      </c>
      <c r="BB425" s="1">
        <v>112.64604300000001</v>
      </c>
      <c r="BC425" s="1">
        <v>124.33254839999999</v>
      </c>
      <c r="BD425" s="1">
        <v>1.4792935149999999</v>
      </c>
      <c r="BE425" s="1">
        <v>1.466351376</v>
      </c>
      <c r="BF425" s="1">
        <v>1.601300497</v>
      </c>
      <c r="BG425" s="1">
        <v>1.528478279</v>
      </c>
      <c r="BH425" s="1">
        <v>1.426537556</v>
      </c>
      <c r="BI425" s="1">
        <v>10.148959639999999</v>
      </c>
      <c r="BJ425" s="1">
        <v>0.88976493899999998</v>
      </c>
      <c r="BK425" s="1">
        <v>72.823348699999997</v>
      </c>
      <c r="BL425" s="1">
        <v>0.59904622799999996</v>
      </c>
      <c r="BM425" s="1">
        <v>0.18255897500000001</v>
      </c>
      <c r="BN425" s="1">
        <v>3.7564967710000001</v>
      </c>
      <c r="BO425" s="1">
        <v>233.16943000000001</v>
      </c>
      <c r="BP425" s="1">
        <v>0.31362632200000001</v>
      </c>
      <c r="BQ425" s="1">
        <v>0.185207175</v>
      </c>
      <c r="BR425" s="1">
        <v>1.014522092</v>
      </c>
      <c r="BS425" s="1">
        <v>2.400761567</v>
      </c>
      <c r="BT425" s="1">
        <v>3.6320204980000002</v>
      </c>
      <c r="BU425" s="1">
        <v>2.756040788</v>
      </c>
      <c r="BV425" s="1">
        <v>374.35878550000001</v>
      </c>
      <c r="BW425" s="1">
        <v>2.4424239669999999</v>
      </c>
      <c r="BX425" s="1">
        <v>86.880059939999995</v>
      </c>
      <c r="BY425" s="1">
        <v>3.0344063459999999</v>
      </c>
      <c r="BZ425" s="1">
        <v>469.98974770000001</v>
      </c>
      <c r="CA425" s="1">
        <v>165.33778179999999</v>
      </c>
      <c r="CB425" s="1">
        <v>293.00460679999998</v>
      </c>
      <c r="CC425" s="1">
        <v>22.98515665</v>
      </c>
      <c r="CD425" s="1">
        <v>61.104090409999998</v>
      </c>
      <c r="CE425" s="1">
        <v>36.784555539999999</v>
      </c>
      <c r="CF425" s="1">
        <v>55.046356320000001</v>
      </c>
      <c r="CG425" s="1">
        <v>0.97852253499999997</v>
      </c>
      <c r="CH425" s="1">
        <v>55.056356319999999</v>
      </c>
      <c r="CI425" s="1">
        <v>0.91812655600000004</v>
      </c>
      <c r="CJ425" s="1">
        <v>1.9652312780000001</v>
      </c>
      <c r="CK425" s="1">
        <v>1.1147881070000001</v>
      </c>
      <c r="CL425" s="1">
        <v>0.81812655599999995</v>
      </c>
      <c r="CM425" s="1">
        <v>1.193502176</v>
      </c>
    </row>
    <row r="426" spans="1:91">
      <c r="A426" s="1" t="s">
        <v>84</v>
      </c>
      <c r="B426" s="1">
        <v>1.897302051</v>
      </c>
      <c r="C426" s="1">
        <v>1.8000644530000001</v>
      </c>
      <c r="D426" s="1">
        <v>0.37334679100000001</v>
      </c>
      <c r="E426" s="1">
        <v>26.465990059999999</v>
      </c>
      <c r="F426" s="1">
        <v>3.0877109730000001</v>
      </c>
      <c r="G426" s="1">
        <v>1.6982909429999999</v>
      </c>
      <c r="H426" s="1">
        <v>7.3306178500000003</v>
      </c>
      <c r="I426" s="1">
        <v>0.50111385500000005</v>
      </c>
      <c r="J426" s="1">
        <v>3.5086594010000001</v>
      </c>
      <c r="K426" s="1">
        <v>2.1782591149999999</v>
      </c>
      <c r="L426" s="1">
        <v>1.398695738</v>
      </c>
      <c r="M426" s="1">
        <v>4.4004715269999997</v>
      </c>
      <c r="N426" s="1">
        <v>0.70535367100000002</v>
      </c>
      <c r="O426" s="1">
        <v>1.849892431</v>
      </c>
      <c r="P426" s="1">
        <v>1.395122993</v>
      </c>
      <c r="Q426" s="1">
        <v>7.8522845510000003</v>
      </c>
      <c r="R426" s="1">
        <v>4.6188459140000004</v>
      </c>
      <c r="S426" s="1">
        <v>4.8129775500000003</v>
      </c>
      <c r="T426" s="1">
        <v>4.4981704210000002</v>
      </c>
      <c r="U426" s="1">
        <v>0.53642447599999998</v>
      </c>
      <c r="V426" s="1">
        <v>2.9573114199999999</v>
      </c>
      <c r="W426" s="1">
        <v>4.6067657889999998</v>
      </c>
      <c r="X426" s="1">
        <v>4.5058187350000001</v>
      </c>
      <c r="Y426" s="1">
        <v>3.9368055640000001</v>
      </c>
      <c r="Z426" s="1">
        <v>0.396593366</v>
      </c>
      <c r="AA426" s="1">
        <v>6.3632195889999998</v>
      </c>
      <c r="AB426" s="1">
        <v>2.030785947</v>
      </c>
      <c r="AC426" s="1">
        <v>4.8653251519999996</v>
      </c>
      <c r="AD426" s="1">
        <v>5.2895827999999998</v>
      </c>
      <c r="AE426" s="1">
        <v>0.21172736</v>
      </c>
      <c r="AF426" s="1">
        <v>1.8593560099999999</v>
      </c>
      <c r="AG426" s="1">
        <v>1.665779645</v>
      </c>
      <c r="AH426" s="1">
        <v>0.36792840900000001</v>
      </c>
      <c r="AI426" s="1">
        <v>2.9454769600000001</v>
      </c>
      <c r="AJ426" s="1">
        <v>3.524622076</v>
      </c>
      <c r="AK426" s="1">
        <v>3.8908421670000002</v>
      </c>
      <c r="AL426" s="1">
        <v>3.461246735</v>
      </c>
      <c r="AM426" s="1">
        <v>0.268134451</v>
      </c>
      <c r="AN426" s="1">
        <v>1.9742829040000001</v>
      </c>
      <c r="AO426" s="1">
        <v>3.664410561</v>
      </c>
      <c r="AP426" s="1">
        <v>1.9154541899999999</v>
      </c>
      <c r="AQ426" s="1">
        <v>1.378208879</v>
      </c>
      <c r="AR426" s="1">
        <v>0.66255344400000005</v>
      </c>
      <c r="AS426" s="1">
        <v>3.5514039290000001</v>
      </c>
      <c r="AT426" s="1">
        <v>5.9969012189999997</v>
      </c>
      <c r="AU426" s="1">
        <v>7.6826752039999997</v>
      </c>
      <c r="AV426" s="1">
        <v>4.6130492619999997</v>
      </c>
      <c r="AW426" s="1">
        <v>4.7427562080000003</v>
      </c>
      <c r="AX426" s="1">
        <v>7.0537352320000002</v>
      </c>
      <c r="AY426" s="1">
        <v>0.60320932299999996</v>
      </c>
      <c r="AZ426" s="1">
        <v>3.2067831309999999</v>
      </c>
      <c r="BA426" s="1">
        <v>1.8437167219999999</v>
      </c>
      <c r="BB426" s="1">
        <v>7.3796400220000002</v>
      </c>
      <c r="BC426" s="1">
        <v>6.2896748020000004</v>
      </c>
      <c r="BD426" s="1">
        <v>2.4002020310000001</v>
      </c>
      <c r="BE426" s="1">
        <v>2.901119446</v>
      </c>
      <c r="BF426" s="1">
        <v>1.365617962</v>
      </c>
      <c r="BG426" s="1">
        <v>8.9795035700000003</v>
      </c>
      <c r="BH426" s="1">
        <v>6.0199921380000001</v>
      </c>
      <c r="BI426" s="1">
        <v>2.4710615549999999</v>
      </c>
      <c r="BJ426" s="1">
        <v>2.14718432</v>
      </c>
      <c r="BK426" s="1">
        <v>1.7199174829999999</v>
      </c>
      <c r="BL426" s="1">
        <v>0.41995348700000001</v>
      </c>
      <c r="BM426" s="1">
        <v>2.9201458580000001</v>
      </c>
      <c r="BN426" s="1">
        <v>3.5122858990000001</v>
      </c>
      <c r="BO426" s="1">
        <v>0.150146898</v>
      </c>
      <c r="BP426" s="1">
        <v>9.6705510999999994E-2</v>
      </c>
      <c r="BQ426" s="1">
        <v>0.19686753500000001</v>
      </c>
      <c r="BR426" s="1">
        <v>8.0311768000000006E-2</v>
      </c>
      <c r="BS426" s="1">
        <v>0.168725823</v>
      </c>
      <c r="BT426" s="1">
        <v>0.191247948</v>
      </c>
      <c r="BU426" s="1">
        <v>0.24349230199999999</v>
      </c>
      <c r="BV426" s="1">
        <v>0.13705284400000001</v>
      </c>
      <c r="BW426" s="1">
        <v>0.113972514</v>
      </c>
      <c r="BX426" s="1">
        <v>0.109475896</v>
      </c>
      <c r="BY426" s="1">
        <v>0.50300151000000004</v>
      </c>
      <c r="BZ426" s="1">
        <v>5.0932171889999998</v>
      </c>
      <c r="CA426" s="1">
        <v>5.0094990199999998</v>
      </c>
      <c r="CB426" s="1">
        <v>7.892553124</v>
      </c>
      <c r="CC426" s="1">
        <v>9.0908053679999998</v>
      </c>
      <c r="CD426" s="1">
        <v>5.0774550000000002E-2</v>
      </c>
      <c r="CE426" s="1">
        <v>4.7450718000000003E-2</v>
      </c>
      <c r="CF426" s="1">
        <v>7.2558151000000001E-2</v>
      </c>
      <c r="CG426" s="1">
        <v>0.130662684</v>
      </c>
      <c r="CH426" s="1">
        <v>8.2558150999999996E-2</v>
      </c>
      <c r="CI426" s="1">
        <v>0.208130338</v>
      </c>
      <c r="CJ426" s="1">
        <v>0.168828808</v>
      </c>
      <c r="CK426" s="1">
        <v>0.11146157600000001</v>
      </c>
      <c r="CL426" s="1">
        <v>0.10813033800000001</v>
      </c>
      <c r="CM426" s="1">
        <v>0.110025549</v>
      </c>
    </row>
    <row r="427" spans="1:91">
      <c r="A427" s="1" t="s">
        <v>424</v>
      </c>
      <c r="B427" s="1">
        <v>6.3717124999999999E-2</v>
      </c>
      <c r="C427" s="1">
        <v>1.825618175</v>
      </c>
      <c r="D427" s="1">
        <v>0.25992863799999999</v>
      </c>
      <c r="E427" s="1">
        <v>0.92835299999999998</v>
      </c>
      <c r="F427" s="1">
        <v>0.314547719</v>
      </c>
      <c r="G427" s="1">
        <v>0.114487266</v>
      </c>
      <c r="H427" s="1">
        <v>4.0069818819999998</v>
      </c>
      <c r="I427" s="1">
        <v>2.9775926000000001E-2</v>
      </c>
      <c r="J427" s="1">
        <v>0.21348874900000001</v>
      </c>
      <c r="K427" s="1">
        <v>0.54399425899999998</v>
      </c>
      <c r="L427" s="1">
        <v>5.4630992000000003E-2</v>
      </c>
      <c r="M427" s="1">
        <v>0.571923336</v>
      </c>
      <c r="N427" s="1">
        <v>0.23245389999999999</v>
      </c>
      <c r="O427" s="1">
        <v>0.64396852699999996</v>
      </c>
      <c r="P427" s="1">
        <v>1.0230741430000001</v>
      </c>
      <c r="Q427" s="1">
        <v>4.6140863999999997E-2</v>
      </c>
      <c r="R427" s="1">
        <v>0.230613967</v>
      </c>
      <c r="S427" s="1">
        <v>0.247432867</v>
      </c>
      <c r="T427" s="1">
        <v>0.20596709299999999</v>
      </c>
      <c r="U427" s="1">
        <v>0.92835299999999998</v>
      </c>
      <c r="V427" s="1">
        <v>0.33917304399999998</v>
      </c>
      <c r="W427" s="1">
        <v>1.9811451250000001</v>
      </c>
      <c r="X427" s="1">
        <v>1.6282735500000001</v>
      </c>
      <c r="Y427" s="1">
        <v>0.33121434199999999</v>
      </c>
      <c r="Z427" s="1">
        <v>0.58573535099999996</v>
      </c>
      <c r="AA427" s="1">
        <v>0.18157250999999999</v>
      </c>
      <c r="AB427" s="1">
        <v>0.35794913299999997</v>
      </c>
      <c r="AC427" s="1">
        <v>0.56473736699999999</v>
      </c>
      <c r="AD427" s="1">
        <v>0.74219969500000005</v>
      </c>
      <c r="AE427" s="1">
        <v>0.17087896999999999</v>
      </c>
      <c r="AF427" s="1">
        <v>6.2442782000000002E-2</v>
      </c>
      <c r="AG427" s="1">
        <v>1.6894270600000001</v>
      </c>
      <c r="AH427" s="1">
        <v>0.25615714499999997</v>
      </c>
      <c r="AI427" s="1" t="e">
        <v>#VALUE!</v>
      </c>
      <c r="AJ427" s="1">
        <v>0.35905622100000001</v>
      </c>
      <c r="AK427" s="1">
        <v>0.124007346</v>
      </c>
      <c r="AL427" s="1">
        <v>0.99852545599999998</v>
      </c>
      <c r="AM427" s="1">
        <v>0.46654283800000002</v>
      </c>
      <c r="AN427" s="1">
        <v>0.29631375100000001</v>
      </c>
      <c r="AO427" s="1">
        <v>1.845941394</v>
      </c>
      <c r="AP427" s="1">
        <v>0.45949080599999997</v>
      </c>
      <c r="AQ427" s="1">
        <v>0.20643645199999999</v>
      </c>
      <c r="AR427" s="1">
        <v>0.36266889800000002</v>
      </c>
      <c r="AS427" s="1">
        <v>0.24816638699999999</v>
      </c>
      <c r="AT427" s="1">
        <v>0.20894860000000001</v>
      </c>
      <c r="AU427" s="1">
        <v>4.5144221999999998E-2</v>
      </c>
      <c r="AV427" s="1">
        <v>0.23032454599999999</v>
      </c>
      <c r="AW427" s="1">
        <v>0.243822821</v>
      </c>
      <c r="AX427" s="1">
        <v>0.30660159799999998</v>
      </c>
      <c r="AY427" s="1" t="e">
        <v>#VALUE!</v>
      </c>
      <c r="AZ427" s="1">
        <v>7.0367683E-2</v>
      </c>
      <c r="BA427" s="1">
        <v>0.84391597299999999</v>
      </c>
      <c r="BB427" s="1">
        <v>0.49874837799999999</v>
      </c>
      <c r="BC427" s="1">
        <v>0.46617798599999999</v>
      </c>
      <c r="BD427" s="1">
        <v>0.24702053600000001</v>
      </c>
      <c r="BE427" s="1">
        <v>7.1544803000000004E-2</v>
      </c>
      <c r="BF427" s="1">
        <v>0.24980637</v>
      </c>
      <c r="BG427" s="1">
        <v>0.59159271300000005</v>
      </c>
      <c r="BH427" s="1">
        <v>0.30265281900000002</v>
      </c>
      <c r="BI427" s="1">
        <v>0.34535364200000002</v>
      </c>
      <c r="BJ427" s="1">
        <v>7.2108925000000004E-2</v>
      </c>
      <c r="BK427" s="1">
        <v>1.744333439</v>
      </c>
      <c r="BL427" s="1">
        <v>0.41136758499999998</v>
      </c>
      <c r="BM427" s="1" t="e">
        <v>#VALUE!</v>
      </c>
      <c r="BN427" s="1">
        <v>0.35779952399999998</v>
      </c>
      <c r="BO427" s="1">
        <v>0.17578085199999999</v>
      </c>
      <c r="BP427" s="1">
        <v>9.3201087000000002E-2</v>
      </c>
      <c r="BQ427" s="1">
        <v>0.62939441299999999</v>
      </c>
      <c r="BR427" s="1">
        <v>2.6382383979999999</v>
      </c>
      <c r="BS427" s="1">
        <v>5.0170601039999996</v>
      </c>
      <c r="BT427" s="1">
        <v>8.4470902E-2</v>
      </c>
      <c r="BU427" s="1">
        <v>0.69368882799999998</v>
      </c>
      <c r="BV427" s="1">
        <v>0.36604615699999998</v>
      </c>
      <c r="BW427" s="1">
        <v>1.2026879880000001</v>
      </c>
      <c r="BX427" s="1">
        <v>0.150703691</v>
      </c>
      <c r="BY427" s="1">
        <v>2.3532000000000001E-2</v>
      </c>
      <c r="BZ427" s="1">
        <v>0.29567495799999999</v>
      </c>
      <c r="CA427" s="1">
        <v>0.256540353</v>
      </c>
      <c r="CB427" s="1">
        <v>0.29619976999999997</v>
      </c>
      <c r="CC427" s="1">
        <v>5.4288119000000003E-2</v>
      </c>
      <c r="CD427" s="1">
        <v>0.28140676799999997</v>
      </c>
      <c r="CE427" s="1">
        <v>2.0946891970000001</v>
      </c>
      <c r="CF427" s="1">
        <v>0.494229629</v>
      </c>
      <c r="CG427" s="1">
        <v>1.617819135</v>
      </c>
      <c r="CH427" s="1">
        <v>0.50422962900000001</v>
      </c>
      <c r="CI427" s="1">
        <v>0.39317312700000001</v>
      </c>
      <c r="CJ427" s="1">
        <v>0.48322460299999997</v>
      </c>
      <c r="CK427" s="1">
        <v>0.26989098500000003</v>
      </c>
      <c r="CL427" s="1">
        <v>0.29317312699999998</v>
      </c>
      <c r="CM427" s="1">
        <v>0.38122823500000003</v>
      </c>
    </row>
    <row r="428" spans="1:91">
      <c r="A428" s="1" t="s">
        <v>425</v>
      </c>
      <c r="B428" s="1">
        <v>9.2353000000000005E-2</v>
      </c>
      <c r="C428" s="1">
        <v>0.13892499999999999</v>
      </c>
      <c r="D428" s="1">
        <v>5.1708910000000004E-3</v>
      </c>
      <c r="E428" s="1">
        <v>2.8935300000000001E-2</v>
      </c>
      <c r="F428" s="1">
        <v>1.41371E-2</v>
      </c>
      <c r="G428" s="1">
        <v>1.3785301E-2</v>
      </c>
      <c r="H428" s="1">
        <v>7.0617526E-2</v>
      </c>
      <c r="I428" s="1">
        <v>1.42582E-3</v>
      </c>
      <c r="J428" s="1">
        <v>7.1990830000000002E-3</v>
      </c>
      <c r="K428" s="1">
        <v>1.6631164E-2</v>
      </c>
      <c r="L428" s="1">
        <v>9.9235299999999999E-2</v>
      </c>
      <c r="M428" s="1">
        <v>4.8135024999999998E-2</v>
      </c>
      <c r="N428" s="1">
        <v>0.90235929999999998</v>
      </c>
      <c r="O428" s="1">
        <v>7.5637339999999999E-3</v>
      </c>
      <c r="P428" s="1">
        <v>4.4743148000000003E-2</v>
      </c>
      <c r="Q428" s="1">
        <v>0.92353200000000002</v>
      </c>
      <c r="R428" s="1">
        <v>9.3221280000000007E-3</v>
      </c>
      <c r="S428" s="1">
        <v>8.3566349999999994E-3</v>
      </c>
      <c r="T428" s="1">
        <v>1.9388452E-2</v>
      </c>
      <c r="U428" s="1">
        <v>0.2984</v>
      </c>
      <c r="V428" s="1">
        <v>2.5969389999999998E-2</v>
      </c>
      <c r="W428" s="1" t="e">
        <v>#VALUE!</v>
      </c>
      <c r="X428" s="1">
        <v>1.5675227999999999E-2</v>
      </c>
      <c r="Y428" s="1" t="e">
        <v>#VALUE!</v>
      </c>
      <c r="Z428" s="1">
        <v>1.2536122E-2</v>
      </c>
      <c r="AA428" s="1">
        <v>7.2283979999999996E-3</v>
      </c>
      <c r="AB428" s="1">
        <v>7.4647280000000003E-3</v>
      </c>
      <c r="AC428" s="1">
        <v>9.6309770000000006E-3</v>
      </c>
      <c r="AD428" s="1">
        <v>7.318232E-3</v>
      </c>
      <c r="AE428" s="1" t="e">
        <v>#VALUE!</v>
      </c>
      <c r="AF428" s="1" t="e">
        <v>#VALUE!</v>
      </c>
      <c r="AG428" s="1" t="e">
        <v>#VALUE!</v>
      </c>
      <c r="AH428" s="1">
        <v>5.095863E-3</v>
      </c>
      <c r="AI428" s="1" t="e">
        <v>#VALUE!</v>
      </c>
      <c r="AJ428" s="1">
        <v>1.6137499999999999E-2</v>
      </c>
      <c r="AK428" s="1">
        <v>8.4675740000000003E-3</v>
      </c>
      <c r="AL428" s="1">
        <v>2.1584842999999999E-2</v>
      </c>
      <c r="AM428" s="1">
        <v>6.1684510000000001E-3</v>
      </c>
      <c r="AN428" s="1">
        <v>1.3241872E-2</v>
      </c>
      <c r="AO428" s="1">
        <v>6.1323510000000003E-3</v>
      </c>
      <c r="AP428" s="1" t="e">
        <v>#VALUE!</v>
      </c>
      <c r="AQ428" s="1">
        <v>6.5958500000000003E-3</v>
      </c>
      <c r="AR428" s="1">
        <v>1.6262784999999998E-2</v>
      </c>
      <c r="AS428" s="1">
        <v>8.1496420000000003E-3</v>
      </c>
      <c r="AT428" s="1">
        <v>9.1049159999999994E-3</v>
      </c>
      <c r="AU428" s="1" t="e">
        <v>#VALUE!</v>
      </c>
      <c r="AV428" s="1">
        <v>9.3104290000000003E-3</v>
      </c>
      <c r="AW428" s="1">
        <v>8.2347119999999999E-3</v>
      </c>
      <c r="AX428" s="1">
        <v>2.8861553000000002E-2</v>
      </c>
      <c r="AY428" s="1" t="e">
        <v>#VALUE!</v>
      </c>
      <c r="AZ428" s="1">
        <v>1.4447744E-2</v>
      </c>
      <c r="BA428" s="1">
        <v>7.1104269999999999E-3</v>
      </c>
      <c r="BB428" s="1">
        <v>1.3427914000000001E-2</v>
      </c>
      <c r="BC428" s="1">
        <v>7.217462E-3</v>
      </c>
      <c r="BD428" s="1">
        <v>2.1955300000000001E-2</v>
      </c>
      <c r="BE428" s="1" t="e">
        <v>#VALUE!</v>
      </c>
      <c r="BF428" s="1" t="e">
        <v>#VALUE!</v>
      </c>
      <c r="BG428" s="1">
        <v>6.419325E-3</v>
      </c>
      <c r="BH428" s="1">
        <v>6.9162759999999998E-3</v>
      </c>
      <c r="BI428" s="1">
        <v>7.498607E-3</v>
      </c>
      <c r="BJ428" s="1" t="e">
        <v>#VALUE!</v>
      </c>
      <c r="BK428" s="1" t="e">
        <v>#VALUE!</v>
      </c>
      <c r="BL428" s="1">
        <v>8.1835420000000002E-3</v>
      </c>
      <c r="BM428" s="1" t="e">
        <v>#VALUE!</v>
      </c>
      <c r="BN428" s="1">
        <v>1.6081018999999998E-2</v>
      </c>
      <c r="BO428" s="1">
        <v>6.7704666999999996E-2</v>
      </c>
      <c r="BP428" s="1">
        <v>3.7931812000000002E-2</v>
      </c>
      <c r="BQ428" s="1">
        <v>3.0039212999999999E-2</v>
      </c>
      <c r="BR428" s="1">
        <v>3.3492133E-2</v>
      </c>
      <c r="BS428" s="1">
        <v>7.5501229999999997E-3</v>
      </c>
      <c r="BT428" s="1">
        <v>2.3532000000000001E-2</v>
      </c>
      <c r="BU428" s="1">
        <v>2.3532000000000001E-2</v>
      </c>
      <c r="BV428" s="1">
        <v>2.3529999999999999E-2</v>
      </c>
      <c r="BW428" s="1">
        <v>1.5605841000000001E-2</v>
      </c>
      <c r="BX428" s="1">
        <v>9.4630000000000006E-2</v>
      </c>
      <c r="BY428" s="1">
        <v>2.3529999999999999E-2</v>
      </c>
      <c r="BZ428" s="1">
        <v>2.7832987999999999E-2</v>
      </c>
      <c r="CA428" s="1">
        <v>1.0370153E-2</v>
      </c>
      <c r="CB428" s="1">
        <v>1.0003656999999999E-2</v>
      </c>
      <c r="CC428" s="1" t="e">
        <v>#VALUE!</v>
      </c>
      <c r="CD428" s="1">
        <v>1.4838053E-2</v>
      </c>
      <c r="CE428" s="1">
        <v>2.6186132000000001E-2</v>
      </c>
      <c r="CF428" s="1">
        <v>1.2225402E-2</v>
      </c>
      <c r="CG428" s="1">
        <v>6.9215709999999996E-3</v>
      </c>
      <c r="CH428" s="1">
        <v>2.2225401999999998E-2</v>
      </c>
      <c r="CI428" s="1">
        <v>0.117447344</v>
      </c>
      <c r="CJ428" s="1">
        <v>3.2113083000000001E-2</v>
      </c>
      <c r="CK428" s="1">
        <v>6.0015909999999997E-3</v>
      </c>
      <c r="CL428" s="1">
        <v>1.7447344E-2</v>
      </c>
      <c r="CM428" s="1">
        <v>7.5306590000000003E-3</v>
      </c>
    </row>
    <row r="429" spans="1:91">
      <c r="A429" s="1" t="s">
        <v>299</v>
      </c>
      <c r="B429" s="1">
        <v>5.2752225E-2</v>
      </c>
      <c r="C429" s="1">
        <v>5.4123377E-2</v>
      </c>
      <c r="D429" s="1">
        <v>4.3178813000000003E-2</v>
      </c>
      <c r="E429" s="1">
        <v>8.6406720000000006E-2</v>
      </c>
      <c r="F429" s="1">
        <v>6.9665763000000006E-2</v>
      </c>
      <c r="G429" s="1">
        <v>7.9102787999999993E-2</v>
      </c>
      <c r="H429" s="1">
        <v>2.9499172000000001E-2</v>
      </c>
      <c r="I429" s="1">
        <v>0.11992908100000001</v>
      </c>
      <c r="J429" s="1">
        <v>5.7433006000000002E-2</v>
      </c>
      <c r="K429" s="1">
        <v>5.1804019E-2</v>
      </c>
      <c r="L429" s="1">
        <v>0.12094326699999999</v>
      </c>
      <c r="M429" s="1">
        <v>4.9757326999999997E-2</v>
      </c>
      <c r="N429" s="1">
        <v>9.1047007999999999E-2</v>
      </c>
      <c r="O429" s="1">
        <v>3.7605409999999999E-2</v>
      </c>
      <c r="P429" s="1">
        <v>5.0615911999999999E-2</v>
      </c>
      <c r="Q429" s="1">
        <v>3.5753843E-2</v>
      </c>
      <c r="R429" s="1">
        <v>5.5993732999999997E-2</v>
      </c>
      <c r="S429" s="1">
        <v>6.9408024999999998E-2</v>
      </c>
      <c r="T429" s="1">
        <v>6.0694231000000001E-2</v>
      </c>
      <c r="U429" s="1">
        <v>2.9069439999999998E-2</v>
      </c>
      <c r="V429" s="1">
        <v>6.0932790000000001E-2</v>
      </c>
      <c r="W429" s="1">
        <v>5.8662566999999999E-2</v>
      </c>
      <c r="X429" s="1">
        <v>2.5232145000000001E-2</v>
      </c>
      <c r="Y429" s="1">
        <v>9.3712476000000003E-2</v>
      </c>
      <c r="Z429" s="1">
        <v>4.950015E-2</v>
      </c>
      <c r="AA429" s="1">
        <v>2.3566813999999998E-2</v>
      </c>
      <c r="AB429" s="1">
        <v>3.9117171999999999E-2</v>
      </c>
      <c r="AC429" s="1">
        <v>2.5173899E-2</v>
      </c>
      <c r="AD429" s="1">
        <v>2.7898447999999999E-2</v>
      </c>
      <c r="AE429" s="1">
        <v>2.3567850000000001E-2</v>
      </c>
      <c r="AF429" s="1">
        <v>5.1697181000000002E-2</v>
      </c>
      <c r="AG429" s="1">
        <v>5.0085773E-2</v>
      </c>
      <c r="AH429" s="1">
        <v>5.7604840999999997E-2</v>
      </c>
      <c r="AI429" s="1">
        <v>8.8255823999999997E-2</v>
      </c>
      <c r="AJ429" s="1">
        <v>7.9523468999999999E-2</v>
      </c>
      <c r="AK429" s="1">
        <v>8.0008208999999997E-2</v>
      </c>
      <c r="AL429" s="1">
        <v>7.1699991000000005E-2</v>
      </c>
      <c r="AM429" s="1">
        <v>4.9452626E-2</v>
      </c>
      <c r="AN429" s="1">
        <v>8.1626948000000005E-2</v>
      </c>
      <c r="AO429" s="1">
        <v>7.4094468999999996E-2</v>
      </c>
      <c r="AP429" s="1">
        <v>0.102258759</v>
      </c>
      <c r="AQ429" s="1">
        <v>0.11774364599999999</v>
      </c>
      <c r="AR429" s="1">
        <v>5.0764282000000001E-2</v>
      </c>
      <c r="AS429" s="1">
        <v>9.9134806000000006E-2</v>
      </c>
      <c r="AT429" s="1">
        <v>9.7296596999999999E-2</v>
      </c>
      <c r="AU429" s="1">
        <v>3.4981560000000002E-2</v>
      </c>
      <c r="AV429" s="1">
        <v>5.5923461000000001E-2</v>
      </c>
      <c r="AW429" s="1">
        <v>6.8395362000000001E-2</v>
      </c>
      <c r="AX429" s="1">
        <v>6.1526451000000003E-2</v>
      </c>
      <c r="AY429" s="1">
        <v>3.4900805E-2</v>
      </c>
      <c r="AZ429" s="1">
        <v>9.9929551000000005E-2</v>
      </c>
      <c r="BA429" s="1">
        <v>5.0198890000000003E-2</v>
      </c>
      <c r="BB429" s="1">
        <v>3.4717120999999997E-2</v>
      </c>
      <c r="BC429" s="1">
        <v>5.0903974999999997E-2</v>
      </c>
      <c r="BD429" s="1">
        <v>2.0673038000000001E-2</v>
      </c>
      <c r="BE429" s="1">
        <v>2.4027975E-2</v>
      </c>
      <c r="BF429" s="1">
        <v>2.4970207000000001E-2</v>
      </c>
      <c r="BG429" s="1">
        <v>4.2697911999999998E-2</v>
      </c>
      <c r="BH429" s="1">
        <v>1.6884442E-2</v>
      </c>
      <c r="BI429" s="1">
        <v>0.243634556</v>
      </c>
      <c r="BJ429" s="1">
        <v>5.9699904999999998E-2</v>
      </c>
      <c r="BK429" s="1">
        <v>5.1713560999999998E-2</v>
      </c>
      <c r="BL429" s="1">
        <v>4.8569033999999997E-2</v>
      </c>
      <c r="BM429" s="1">
        <v>8.7496824000000001E-2</v>
      </c>
      <c r="BN429" s="1">
        <v>7.9245136999999993E-2</v>
      </c>
      <c r="BO429" s="1">
        <v>7.9405316000000004E-2</v>
      </c>
      <c r="BP429" s="1">
        <v>0.12763192300000001</v>
      </c>
      <c r="BQ429" s="1">
        <v>8.2095048000000004E-2</v>
      </c>
      <c r="BR429" s="1">
        <v>9.5956017000000005E-2</v>
      </c>
      <c r="BS429" s="1">
        <v>0.123930808</v>
      </c>
      <c r="BT429" s="1">
        <v>6.1015552000000001E-2</v>
      </c>
      <c r="BU429" s="1">
        <v>0.114563811</v>
      </c>
      <c r="BV429" s="1">
        <v>8.9853884999999994E-2</v>
      </c>
      <c r="BW429" s="1">
        <v>8.2274684000000001E-2</v>
      </c>
      <c r="BX429" s="1">
        <v>0.121799581</v>
      </c>
      <c r="BY429" s="1">
        <v>2.2334280000000001E-2</v>
      </c>
      <c r="BZ429" s="1">
        <v>5.5579231E-2</v>
      </c>
      <c r="CA429" s="1">
        <v>6.3714548999999995E-2</v>
      </c>
      <c r="CB429" s="1">
        <v>6.3771639000000005E-2</v>
      </c>
      <c r="CC429" s="1">
        <v>5.0518966999999998E-2</v>
      </c>
      <c r="CD429" s="1">
        <v>6.0512208999999997E-2</v>
      </c>
      <c r="CE429" s="1">
        <v>9.7688427999999994E-2</v>
      </c>
      <c r="CF429" s="1">
        <v>8.288951E-2</v>
      </c>
      <c r="CG429" s="1">
        <v>4.4733479999999999E-2</v>
      </c>
      <c r="CH429" s="1">
        <v>9.2889509999999995E-2</v>
      </c>
      <c r="CI429" s="1">
        <v>0.12870311700000001</v>
      </c>
      <c r="CJ429" s="1">
        <v>3.5067093000000001E-2</v>
      </c>
      <c r="CK429" s="1">
        <v>4.2700904999999997E-2</v>
      </c>
      <c r="CL429" s="1">
        <v>2.8703117E-2</v>
      </c>
      <c r="CM429" s="1">
        <v>3.6616967E-2</v>
      </c>
    </row>
    <row r="430" spans="1:91">
      <c r="A430" s="1" t="s">
        <v>252</v>
      </c>
      <c r="B430" s="1">
        <v>0.13821760399999999</v>
      </c>
      <c r="C430" s="1">
        <v>0.402143741</v>
      </c>
      <c r="D430" s="1">
        <v>0.44324519099999998</v>
      </c>
      <c r="E430" s="1">
        <v>2.193949983</v>
      </c>
      <c r="F430" s="1">
        <v>0.11549464800000001</v>
      </c>
      <c r="G430" s="1">
        <v>0.62194456300000001</v>
      </c>
      <c r="H430" s="1">
        <v>0.71892910600000004</v>
      </c>
      <c r="I430" s="1">
        <v>0.27138146699999999</v>
      </c>
      <c r="J430" s="1">
        <v>0.120465985</v>
      </c>
      <c r="K430" s="1">
        <v>0.122738983</v>
      </c>
      <c r="L430" s="1">
        <v>0.57134756900000006</v>
      </c>
      <c r="M430" s="1">
        <v>0.64180311999999995</v>
      </c>
      <c r="N430" s="1">
        <v>7.4964988999999996E-2</v>
      </c>
      <c r="O430" s="1">
        <v>0.58023817700000002</v>
      </c>
      <c r="P430" s="1">
        <v>0.50766001100000002</v>
      </c>
      <c r="Q430" s="1">
        <v>0.15794270199999999</v>
      </c>
      <c r="R430" s="1">
        <v>0.19105698800000001</v>
      </c>
      <c r="S430" s="1">
        <v>0.21289196699999999</v>
      </c>
      <c r="T430" s="1">
        <v>0.51423822299999999</v>
      </c>
      <c r="U430" s="1">
        <v>0.66080119599999998</v>
      </c>
      <c r="V430" s="1">
        <v>0.161513817</v>
      </c>
      <c r="W430" s="1">
        <v>0.15434841799999999</v>
      </c>
      <c r="X430" s="1">
        <v>0.50879755800000004</v>
      </c>
      <c r="Y430" s="1">
        <v>0.14461492500000001</v>
      </c>
      <c r="Z430" s="1">
        <v>0.62536495700000005</v>
      </c>
      <c r="AA430" s="1">
        <v>0.94942323900000003</v>
      </c>
      <c r="AB430" s="1">
        <v>0.51656243800000001</v>
      </c>
      <c r="AC430" s="1">
        <v>5.4997369999999997E-2</v>
      </c>
      <c r="AD430" s="1">
        <v>5.2388694E-2</v>
      </c>
      <c r="AE430" s="1">
        <v>0.77609738399999995</v>
      </c>
      <c r="AF430" s="1">
        <v>0.135453252</v>
      </c>
      <c r="AG430" s="1">
        <v>0.37214381800000002</v>
      </c>
      <c r="AH430" s="1">
        <v>0.43681237299999998</v>
      </c>
      <c r="AI430" s="1">
        <v>0.24417107099999999</v>
      </c>
      <c r="AJ430" s="1">
        <v>0.13183714099999999</v>
      </c>
      <c r="AK430" s="1">
        <v>0.83061119400000005</v>
      </c>
      <c r="AL430" s="1">
        <v>0.51956627799999999</v>
      </c>
      <c r="AM430" s="1">
        <v>0.54956072099999997</v>
      </c>
      <c r="AN430" s="1">
        <v>0.51951697900000005</v>
      </c>
      <c r="AO430" s="1">
        <v>5.7167724000000003E-2</v>
      </c>
      <c r="AP430" s="1">
        <v>4.7020580999999999E-2</v>
      </c>
      <c r="AQ430" s="1">
        <v>0.50834097899999997</v>
      </c>
      <c r="AR430" s="1">
        <v>0.65473798699999997</v>
      </c>
      <c r="AS430" s="1">
        <v>0.78111149400000002</v>
      </c>
      <c r="AT430" s="1">
        <v>0.75999259399999997</v>
      </c>
      <c r="AU430" s="1">
        <v>0.15453113900000001</v>
      </c>
      <c r="AV430" s="1">
        <v>0.19081721200000001</v>
      </c>
      <c r="AW430" s="1">
        <v>0.20978587300000001</v>
      </c>
      <c r="AX430" s="1">
        <v>0.80639458600000002</v>
      </c>
      <c r="AY430" s="1">
        <v>0.74307094500000004</v>
      </c>
      <c r="AZ430" s="1">
        <v>0.14543075999999999</v>
      </c>
      <c r="BA430" s="1">
        <v>9.7120629999999999E-2</v>
      </c>
      <c r="BB430" s="1">
        <v>0.121136693</v>
      </c>
      <c r="BC430" s="1">
        <v>0.75361469800000003</v>
      </c>
      <c r="BD430" s="1">
        <v>5.2642135E-2</v>
      </c>
      <c r="BE430" s="1">
        <v>8.2838655999999997E-2</v>
      </c>
      <c r="BF430" s="1">
        <v>0.59988259899999996</v>
      </c>
      <c r="BG430" s="1">
        <v>0.95874154700000003</v>
      </c>
      <c r="BH430" s="1">
        <v>0.564236933</v>
      </c>
      <c r="BI430" s="1">
        <v>1.0356813600000001</v>
      </c>
      <c r="BJ430" s="1">
        <v>0.15642141600000001</v>
      </c>
      <c r="BK430" s="1">
        <v>0.38423849199999999</v>
      </c>
      <c r="BL430" s="1">
        <v>0.49857764300000001</v>
      </c>
      <c r="BM430" s="1">
        <v>0.24207119899999999</v>
      </c>
      <c r="BN430" s="1">
        <v>0.13137571100000001</v>
      </c>
      <c r="BO430" s="1">
        <v>0.35794660499999997</v>
      </c>
      <c r="BP430" s="1">
        <v>0.76722247200000004</v>
      </c>
      <c r="BQ430" s="1">
        <v>0.91439032399999998</v>
      </c>
      <c r="BR430" s="1">
        <v>0.63209881499999998</v>
      </c>
      <c r="BS430" s="1">
        <v>0.28010195900000001</v>
      </c>
      <c r="BT430" s="1">
        <v>0.80758650099999996</v>
      </c>
      <c r="BU430" s="1">
        <v>0.52698208400000002</v>
      </c>
      <c r="BV430" s="1">
        <v>0.966046556</v>
      </c>
      <c r="BW430" s="1">
        <v>0.93077776499999998</v>
      </c>
      <c r="BX430" s="1">
        <v>0.172787357</v>
      </c>
      <c r="BY430" s="1">
        <v>0.61962869799999998</v>
      </c>
      <c r="BZ430" s="1">
        <v>0.58226494600000001</v>
      </c>
      <c r="CA430" s="1">
        <v>0.20721622100000001</v>
      </c>
      <c r="CB430" s="1">
        <v>0.34911053399999997</v>
      </c>
      <c r="CC430" s="1">
        <v>0.18285460100000001</v>
      </c>
      <c r="CD430" s="1">
        <v>2.9966320419999999</v>
      </c>
      <c r="CE430" s="1">
        <v>0.80402775000000004</v>
      </c>
      <c r="CF430" s="1">
        <v>0.143012045</v>
      </c>
      <c r="CG430" s="1">
        <v>1.53752807</v>
      </c>
      <c r="CH430" s="1">
        <v>0.15301204500000001</v>
      </c>
      <c r="CI430" s="1">
        <v>7.7733709439999998</v>
      </c>
      <c r="CJ430" s="1">
        <v>0.84977866700000004</v>
      </c>
      <c r="CK430" s="1">
        <v>0.49627584699999999</v>
      </c>
      <c r="CL430" s="1">
        <v>7.6733709440000002</v>
      </c>
      <c r="CM430" s="1">
        <v>1.433322094</v>
      </c>
    </row>
    <row r="431" spans="1:91">
      <c r="A431" s="1" t="s">
        <v>601</v>
      </c>
      <c r="B431" s="1">
        <v>0.16314564000000001</v>
      </c>
      <c r="C431" s="1">
        <v>6.6888948000000004E-2</v>
      </c>
      <c r="D431" s="1">
        <v>62.696235969999996</v>
      </c>
      <c r="E431" s="1">
        <v>0.45093551100000001</v>
      </c>
      <c r="F431" s="1">
        <v>0.44059458400000001</v>
      </c>
      <c r="G431" s="1">
        <v>9.2281545000000006E-2</v>
      </c>
      <c r="H431" s="1">
        <v>5.5870496999999998E-2</v>
      </c>
      <c r="I431" s="1">
        <v>0.10634089100000001</v>
      </c>
      <c r="J431" s="1">
        <v>0.19546280199999999</v>
      </c>
      <c r="K431" s="1">
        <v>98.750695559999997</v>
      </c>
      <c r="L431" s="1">
        <v>0.167559192</v>
      </c>
      <c r="M431" s="1">
        <v>0.20199924499999999</v>
      </c>
      <c r="N431" s="1">
        <v>0.117461357</v>
      </c>
      <c r="O431" s="1">
        <v>0.24848494300000001</v>
      </c>
      <c r="P431" s="1">
        <v>0.19628285700000001</v>
      </c>
      <c r="Q431" s="1">
        <v>0.208952845</v>
      </c>
      <c r="R431" s="1">
        <v>0.194717217</v>
      </c>
      <c r="S431" s="1">
        <v>0.14309506399999999</v>
      </c>
      <c r="T431" s="1">
        <v>5.9022789999999999E-2</v>
      </c>
      <c r="U431" s="1">
        <v>0.447783229</v>
      </c>
      <c r="V431" s="1">
        <v>0.63446787599999999</v>
      </c>
      <c r="W431" s="1">
        <v>183.4919798</v>
      </c>
      <c r="X431" s="1">
        <v>0.42662571799999999</v>
      </c>
      <c r="Y431" s="1">
        <v>0.105783531</v>
      </c>
      <c r="Z431" s="1">
        <v>0.30995744600000003</v>
      </c>
      <c r="AA431" s="1">
        <v>0.26146578300000001</v>
      </c>
      <c r="AB431" s="1">
        <v>0.12862454300000001</v>
      </c>
      <c r="AC431" s="1">
        <v>5.088343E-2</v>
      </c>
      <c r="AD431" s="1">
        <v>7.0560455999999994E-2</v>
      </c>
      <c r="AE431" s="1">
        <v>0.31532808299999998</v>
      </c>
      <c r="AF431" s="1">
        <v>0.159882727</v>
      </c>
      <c r="AG431" s="1">
        <v>7.9283705999999995E-2</v>
      </c>
      <c r="AH431" s="1">
        <v>41.786763780000001</v>
      </c>
      <c r="AI431" s="1">
        <v>0.46058553099999999</v>
      </c>
      <c r="AJ431" s="1">
        <v>0.50293871700000004</v>
      </c>
      <c r="AK431" s="1">
        <v>0.208415558</v>
      </c>
      <c r="AL431" s="1">
        <v>0.24375302300000001</v>
      </c>
      <c r="AM431" s="1">
        <v>0.12518750200000001</v>
      </c>
      <c r="AN431" s="1">
        <v>0.114223697</v>
      </c>
      <c r="AO431" s="1">
        <v>92.147692770000006</v>
      </c>
      <c r="AP431" s="1">
        <v>0.19919437200000001</v>
      </c>
      <c r="AQ431" s="1">
        <v>0.15220676599999999</v>
      </c>
      <c r="AR431" s="1">
        <v>0.16940099</v>
      </c>
      <c r="AS431" s="1">
        <v>0.24842115300000001</v>
      </c>
      <c r="AT431" s="1">
        <v>0.13989850600000001</v>
      </c>
      <c r="AU431" s="1">
        <v>0.20443946299999999</v>
      </c>
      <c r="AV431" s="1">
        <v>0.194472847</v>
      </c>
      <c r="AW431" s="1">
        <v>0.141007307</v>
      </c>
      <c r="AX431" s="1">
        <v>5.8187616999999997E-2</v>
      </c>
      <c r="AY431" s="1">
        <v>0.61019409199999997</v>
      </c>
      <c r="AZ431" s="1">
        <v>0.118414067</v>
      </c>
      <c r="BA431" s="1">
        <v>0.20202620800000001</v>
      </c>
      <c r="BB431" s="1">
        <v>0.27280955400000001</v>
      </c>
      <c r="BC431" s="1">
        <v>0.16287562899999999</v>
      </c>
      <c r="BD431" s="1">
        <v>0.43352549600000001</v>
      </c>
      <c r="BE431" s="1">
        <v>0.15419712899999999</v>
      </c>
      <c r="BF431" s="1">
        <v>0.16452966299999999</v>
      </c>
      <c r="BG431" s="1">
        <v>0.17103771500000001</v>
      </c>
      <c r="BH431" s="1">
        <v>0.21876501800000001</v>
      </c>
      <c r="BI431" s="1">
        <v>0.32621924299999999</v>
      </c>
      <c r="BJ431" s="1">
        <v>0.18463257299999999</v>
      </c>
      <c r="BK431" s="1">
        <v>8.1860426999999999E-2</v>
      </c>
      <c r="BL431" s="1">
        <v>70.522911930000006</v>
      </c>
      <c r="BM431" s="1">
        <v>0.45662449599999999</v>
      </c>
      <c r="BN431" s="1">
        <v>0.50117843200000001</v>
      </c>
      <c r="BO431" s="1">
        <v>0.23990608899999999</v>
      </c>
      <c r="BP431" s="1">
        <v>0.313355406</v>
      </c>
      <c r="BQ431" s="1">
        <v>0.217520782</v>
      </c>
      <c r="BR431" s="1">
        <v>5.3288007999999998E-2</v>
      </c>
      <c r="BS431" s="1">
        <v>0.236333758</v>
      </c>
      <c r="BT431" s="1">
        <v>0.176956423</v>
      </c>
      <c r="BU431" s="1">
        <v>9.8068306999999993E-2</v>
      </c>
      <c r="BV431" s="1">
        <v>0.19663570899999999</v>
      </c>
      <c r="BW431" s="1">
        <v>0.185075498</v>
      </c>
      <c r="BX431" s="1">
        <v>0.147644778</v>
      </c>
      <c r="BY431" s="1">
        <v>0.72772792100000006</v>
      </c>
      <c r="BZ431" s="1">
        <v>6.2761156999999998E-2</v>
      </c>
      <c r="CA431" s="1">
        <v>0.19770327500000001</v>
      </c>
      <c r="CB431" s="1">
        <v>0.16780013799999999</v>
      </c>
      <c r="CC431" s="1">
        <v>0.13957707999999999</v>
      </c>
      <c r="CD431" s="1">
        <v>9.6926705000000002E-2</v>
      </c>
      <c r="CE431" s="1">
        <v>0.18130933599999999</v>
      </c>
      <c r="CF431" s="1">
        <v>0.15646294399999999</v>
      </c>
      <c r="CG431" s="1">
        <v>0.109262156</v>
      </c>
      <c r="CH431" s="1">
        <v>0.166462944</v>
      </c>
      <c r="CI431" s="1">
        <v>0.25961671400000003</v>
      </c>
      <c r="CJ431" s="1">
        <v>0.227942229</v>
      </c>
      <c r="CK431" s="1">
        <v>0.127167634</v>
      </c>
      <c r="CL431" s="1">
        <v>0.15961671399999999</v>
      </c>
      <c r="CM431" s="1">
        <v>0.13524636500000001</v>
      </c>
    </row>
    <row r="432" spans="1:91">
      <c r="A432" s="1" t="s">
        <v>253</v>
      </c>
      <c r="B432" s="1">
        <v>3.9754493000000002E-2</v>
      </c>
      <c r="C432" s="1">
        <v>0.20862335900000001</v>
      </c>
      <c r="D432" s="1">
        <v>0.58088297300000002</v>
      </c>
      <c r="E432" s="1">
        <v>5.052174677</v>
      </c>
      <c r="F432" s="1">
        <v>0.245368486</v>
      </c>
      <c r="G432" s="1">
        <v>0.47456258600000001</v>
      </c>
      <c r="H432" s="1">
        <v>2.7264144000000001E-2</v>
      </c>
      <c r="I432" s="1">
        <v>0.14032822</v>
      </c>
      <c r="J432" s="1">
        <v>2.6790632000000002E-2</v>
      </c>
      <c r="K432" s="1">
        <v>0.1797337</v>
      </c>
      <c r="L432" s="1">
        <v>0.28459252899999998</v>
      </c>
      <c r="M432" s="1">
        <v>2.9166345999999999E-2</v>
      </c>
      <c r="N432" s="1">
        <v>0.14214571400000001</v>
      </c>
      <c r="O432" s="1">
        <v>0.21646146899999999</v>
      </c>
      <c r="P432" s="1">
        <v>0.108764845</v>
      </c>
      <c r="Q432" s="1">
        <v>3.1610042999999997E-2</v>
      </c>
      <c r="R432" s="1">
        <v>0.18515295300000001</v>
      </c>
      <c r="S432" s="1">
        <v>0.18042175399999999</v>
      </c>
      <c r="T432" s="1">
        <v>0.22018819000000001</v>
      </c>
      <c r="U432" s="1">
        <v>0.13612547899999999</v>
      </c>
      <c r="V432" s="1">
        <v>0.16093410499999999</v>
      </c>
      <c r="W432" s="1">
        <v>3.3003804999999997E-2</v>
      </c>
      <c r="X432" s="1">
        <v>1.2890679E-2</v>
      </c>
      <c r="Y432" s="1">
        <v>0.28313884900000003</v>
      </c>
      <c r="Z432" s="1">
        <v>0.106202519</v>
      </c>
      <c r="AA432" s="1">
        <v>0.18745488900000001</v>
      </c>
      <c r="AB432" s="1">
        <v>0.10034609</v>
      </c>
      <c r="AC432" s="1">
        <v>0.13752034499999999</v>
      </c>
      <c r="AD432" s="1">
        <v>4.1934575000000002E-2</v>
      </c>
      <c r="AE432" s="1">
        <v>6.2457510000000001E-2</v>
      </c>
      <c r="AF432" s="1">
        <v>3.8959402999999997E-2</v>
      </c>
      <c r="AG432" s="1">
        <v>0.19306005600000001</v>
      </c>
      <c r="AH432" s="1">
        <v>0.57245261800000002</v>
      </c>
      <c r="AI432" s="1">
        <v>0.56227120500000005</v>
      </c>
      <c r="AJ432" s="1">
        <v>0.28008812700000002</v>
      </c>
      <c r="AK432" s="1">
        <v>0.75519356400000004</v>
      </c>
      <c r="AL432" s="1">
        <v>7.6682225000000007E-2</v>
      </c>
      <c r="AM432" s="1">
        <v>2.8209141120000001</v>
      </c>
      <c r="AN432" s="1">
        <v>0.79808515400000002</v>
      </c>
      <c r="AO432" s="1">
        <v>0.64188195999999997</v>
      </c>
      <c r="AP432" s="1">
        <v>7.2362287590000003</v>
      </c>
      <c r="AQ432" s="1">
        <v>0.78857484499999997</v>
      </c>
      <c r="AR432" s="1">
        <v>0.66293248199999999</v>
      </c>
      <c r="AS432" s="1">
        <v>0.155408148</v>
      </c>
      <c r="AT432" s="1">
        <v>1.4500744290000001</v>
      </c>
      <c r="AU432" s="1">
        <v>3.0927265999999998E-2</v>
      </c>
      <c r="AV432" s="1">
        <v>0.184920586</v>
      </c>
      <c r="AW432" s="1">
        <v>0.17778940100000001</v>
      </c>
      <c r="AX432" s="1">
        <v>0.34528464800000003</v>
      </c>
      <c r="AY432" s="1">
        <v>0.15307310099999999</v>
      </c>
      <c r="AZ432" s="1">
        <v>0.23206004999999999</v>
      </c>
      <c r="BA432" s="1">
        <v>0.133347628</v>
      </c>
      <c r="BB432" s="1">
        <v>0.251003684</v>
      </c>
      <c r="BC432" s="1">
        <v>0.19292981100000001</v>
      </c>
      <c r="BD432" s="1">
        <v>8.3203925999999997E-2</v>
      </c>
      <c r="BE432" s="1">
        <v>0.12578241600000001</v>
      </c>
      <c r="BF432" s="1">
        <v>7.1413862999999994E-2</v>
      </c>
      <c r="BG432" s="1">
        <v>0.21665097</v>
      </c>
      <c r="BH432" s="1">
        <v>1.1623715E-2</v>
      </c>
      <c r="BI432" s="1">
        <v>9.5062240000000006E-2</v>
      </c>
      <c r="BJ432" s="1">
        <v>4.4990318000000001E-2</v>
      </c>
      <c r="BK432" s="1">
        <v>0.19933450799999999</v>
      </c>
      <c r="BL432" s="1">
        <v>0.65339741799999995</v>
      </c>
      <c r="BM432" s="1">
        <v>0.55743567199999999</v>
      </c>
      <c r="BN432" s="1">
        <v>0.27910781800000001</v>
      </c>
      <c r="BO432" s="1">
        <v>0.109895746</v>
      </c>
      <c r="BP432" s="1">
        <v>1.5806801999999998E-2</v>
      </c>
      <c r="BQ432" s="1">
        <v>3.5050866E-2</v>
      </c>
      <c r="BR432" s="1">
        <v>5.0285608000000002E-2</v>
      </c>
      <c r="BS432" s="1">
        <v>0.12295737399999999</v>
      </c>
      <c r="BT432" s="1">
        <v>0.10262400100000001</v>
      </c>
      <c r="BU432" s="1">
        <v>8.5084985000000002E-2</v>
      </c>
      <c r="BV432" s="1">
        <v>6.7515009000000001E-2</v>
      </c>
      <c r="BW432" s="1">
        <v>7.6594832000000002E-2</v>
      </c>
      <c r="BX432" s="1">
        <v>4.5202119999999998E-2</v>
      </c>
      <c r="BY432" s="1">
        <v>0.127643917</v>
      </c>
      <c r="BZ432" s="1">
        <v>0.24931609299999999</v>
      </c>
      <c r="CA432" s="1">
        <v>0.200812834</v>
      </c>
      <c r="CB432" s="1">
        <v>0.29586430899999999</v>
      </c>
      <c r="CC432" s="1">
        <v>3.6595813999999997E-2</v>
      </c>
      <c r="CD432" s="1">
        <v>0.10042321799999999</v>
      </c>
      <c r="CE432" s="1">
        <v>4.9533266999999999E-2</v>
      </c>
      <c r="CF432" s="1">
        <v>8.5989640000000006E-2</v>
      </c>
      <c r="CG432" s="1">
        <v>0.120404493</v>
      </c>
      <c r="CH432" s="1">
        <v>9.5989640000000001E-2</v>
      </c>
      <c r="CI432" s="1">
        <v>0.27453504000000001</v>
      </c>
      <c r="CJ432" s="1">
        <v>0.38123315600000002</v>
      </c>
      <c r="CK432" s="1">
        <v>0.246428076</v>
      </c>
      <c r="CL432" s="1">
        <v>0.17453504</v>
      </c>
      <c r="CM432" s="1">
        <v>0.101891967</v>
      </c>
    </row>
    <row r="433" spans="1:91">
      <c r="A433" s="1" t="s">
        <v>427</v>
      </c>
      <c r="B433" s="1">
        <v>13.540054899999999</v>
      </c>
      <c r="C433" s="1">
        <v>186.2191761</v>
      </c>
      <c r="D433" s="1">
        <v>123.1681667</v>
      </c>
      <c r="E433" s="1">
        <v>0.305251728</v>
      </c>
      <c r="F433" s="1">
        <v>342.30375020000002</v>
      </c>
      <c r="G433" s="1">
        <v>81.836927340000003</v>
      </c>
      <c r="H433" s="1">
        <v>310.67642009999997</v>
      </c>
      <c r="I433" s="1">
        <v>27.950365120000001</v>
      </c>
      <c r="J433" s="1">
        <v>265.60597960000001</v>
      </c>
      <c r="K433" s="1">
        <v>288.67936559999998</v>
      </c>
      <c r="L433" s="1">
        <v>99.069060829999998</v>
      </c>
      <c r="M433" s="1">
        <v>286.92880980000001</v>
      </c>
      <c r="N433" s="1">
        <v>355.57571610000002</v>
      </c>
      <c r="O433" s="1">
        <v>43.281151440000002</v>
      </c>
      <c r="P433" s="1">
        <v>280.84355420000003</v>
      </c>
      <c r="Q433" s="1">
        <v>16.640995109999999</v>
      </c>
      <c r="R433" s="1">
        <v>253.89434009999999</v>
      </c>
      <c r="S433" s="1">
        <v>235.3808755</v>
      </c>
      <c r="T433" s="1">
        <v>209.214191</v>
      </c>
      <c r="U433" s="1">
        <v>427.41306450000002</v>
      </c>
      <c r="V433" s="1">
        <v>152.8339679</v>
      </c>
      <c r="W433" s="1">
        <v>296.56228670000002</v>
      </c>
      <c r="X433" s="1">
        <v>247.60063629999999</v>
      </c>
      <c r="Y433" s="1">
        <v>181.65326659999999</v>
      </c>
      <c r="Z433" s="1">
        <v>311.79293999999999</v>
      </c>
      <c r="AA433" s="1">
        <v>172.65110340000001</v>
      </c>
      <c r="AB433" s="1">
        <v>200.74603329999999</v>
      </c>
      <c r="AC433" s="1">
        <v>293.05744779999998</v>
      </c>
      <c r="AD433" s="1">
        <v>198.40603630000001</v>
      </c>
      <c r="AE433" s="1">
        <v>282.39060790000002</v>
      </c>
      <c r="AF433" s="1">
        <v>13.2692538</v>
      </c>
      <c r="AG433" s="1">
        <v>172.32722559999999</v>
      </c>
      <c r="AH433" s="1">
        <v>121.3810304</v>
      </c>
      <c r="AI433" s="1">
        <v>0.31178411499999997</v>
      </c>
      <c r="AJ433" s="1">
        <v>390.73973080000002</v>
      </c>
      <c r="AK433" s="1">
        <v>38.292404849999997</v>
      </c>
      <c r="AL433" s="1">
        <v>216.44777300000001</v>
      </c>
      <c r="AM433" s="1">
        <v>130.43638279999999</v>
      </c>
      <c r="AN433" s="1">
        <v>162.14898679999999</v>
      </c>
      <c r="AO433" s="1">
        <v>83.556769160000002</v>
      </c>
      <c r="AP433" s="1">
        <v>130.8883069</v>
      </c>
      <c r="AQ433" s="1">
        <v>67.208762660000005</v>
      </c>
      <c r="AR433" s="1">
        <v>148.56372440000001</v>
      </c>
      <c r="AS433" s="1">
        <v>302.63246329999998</v>
      </c>
      <c r="AT433" s="1">
        <v>140.49226200000001</v>
      </c>
      <c r="AU433" s="1">
        <v>16.28154962</v>
      </c>
      <c r="AV433" s="1">
        <v>253.57570269999999</v>
      </c>
      <c r="AW433" s="1">
        <v>231.94666849999999</v>
      </c>
      <c r="AX433" s="1">
        <v>311.43521170000002</v>
      </c>
      <c r="AY433" s="1">
        <v>480.625991</v>
      </c>
      <c r="AZ433" s="1">
        <v>37.353473319999999</v>
      </c>
      <c r="BA433" s="1">
        <v>225.56540050000001</v>
      </c>
      <c r="BB433" s="1">
        <v>277.03590800000001</v>
      </c>
      <c r="BC433" s="1">
        <v>307.96602510000002</v>
      </c>
      <c r="BD433" s="1">
        <v>36.816242819999999</v>
      </c>
      <c r="BE433" s="1">
        <v>109.1346379</v>
      </c>
      <c r="BF433" s="1">
        <v>549.80260499999997</v>
      </c>
      <c r="BG433" s="1">
        <v>399.37380819999998</v>
      </c>
      <c r="BH433" s="1">
        <v>234.17692260000001</v>
      </c>
      <c r="BI433" s="1">
        <v>541.05068019999999</v>
      </c>
      <c r="BJ433" s="1">
        <v>15.32333429</v>
      </c>
      <c r="BK433" s="1">
        <v>177.92786039999999</v>
      </c>
      <c r="BL433" s="1">
        <v>194.92808360000001</v>
      </c>
      <c r="BM433" s="1">
        <v>0.30910277200000003</v>
      </c>
      <c r="BN433" s="1">
        <v>389.37214180000001</v>
      </c>
      <c r="BO433" s="1">
        <v>62.680722129999999</v>
      </c>
      <c r="BP433" s="1">
        <v>30.64349412</v>
      </c>
      <c r="BQ433" s="1">
        <v>72.412313519999998</v>
      </c>
      <c r="BR433" s="1">
        <v>76.256112009999995</v>
      </c>
      <c r="BS433" s="1">
        <v>121.75199000000001</v>
      </c>
      <c r="BT433" s="1">
        <v>17.010308070000001</v>
      </c>
      <c r="BU433" s="1">
        <v>93.966008090000003</v>
      </c>
      <c r="BV433" s="1">
        <v>79.981054639999996</v>
      </c>
      <c r="BW433" s="1">
        <v>113.1594783</v>
      </c>
      <c r="BX433" s="1">
        <v>19.437090860000001</v>
      </c>
      <c r="BY433" s="1">
        <v>394.4008786</v>
      </c>
      <c r="BZ433" s="1">
        <v>300.3363114</v>
      </c>
      <c r="CA433" s="1">
        <v>282.43798340000001</v>
      </c>
      <c r="CB433" s="1">
        <v>281.77243429999999</v>
      </c>
      <c r="CC433" s="1">
        <v>19.579354169999998</v>
      </c>
      <c r="CD433" s="1">
        <v>50.465338500000001</v>
      </c>
      <c r="CE433" s="1">
        <v>209.30835379999999</v>
      </c>
      <c r="CF433" s="1">
        <v>156.8329133</v>
      </c>
      <c r="CG433" s="1">
        <v>175.5194755</v>
      </c>
      <c r="CH433" s="1">
        <v>156.84291329999999</v>
      </c>
      <c r="CI433" s="1">
        <v>180.23368099999999</v>
      </c>
      <c r="CJ433" s="1">
        <v>218.43486949999999</v>
      </c>
      <c r="CK433" s="1">
        <v>190.8195374</v>
      </c>
      <c r="CL433" s="1">
        <v>180.133681</v>
      </c>
      <c r="CM433" s="1">
        <v>178.22142460000001</v>
      </c>
    </row>
    <row r="434" spans="1:91">
      <c r="A434" s="1" t="s">
        <v>428</v>
      </c>
      <c r="B434" s="1">
        <v>2.9673028000000001E-2</v>
      </c>
      <c r="C434" s="1">
        <v>0.54178832700000001</v>
      </c>
      <c r="D434" s="1">
        <v>2.8509826170000001</v>
      </c>
      <c r="E434" s="1">
        <v>3.3129947E-2</v>
      </c>
      <c r="F434" s="1">
        <v>1.206299915</v>
      </c>
      <c r="G434" s="1">
        <v>0.53991618299999999</v>
      </c>
      <c r="H434" s="1">
        <v>0.25174451199999998</v>
      </c>
      <c r="I434" s="1">
        <v>0.18392805700000001</v>
      </c>
      <c r="J434" s="1" t="e">
        <v>#VALUE!</v>
      </c>
      <c r="K434" s="1">
        <v>0.54069955000000003</v>
      </c>
      <c r="L434" s="1">
        <v>0.61707899099999997</v>
      </c>
      <c r="M434" s="1">
        <v>1.453479671</v>
      </c>
      <c r="N434" s="1">
        <v>2.285955001</v>
      </c>
      <c r="O434" s="1">
        <v>0.50631405399999996</v>
      </c>
      <c r="P434" s="1">
        <v>1.8390095280000001</v>
      </c>
      <c r="Q434" s="1">
        <v>0.59587187100000005</v>
      </c>
      <c r="R434" s="1">
        <v>5.3275409000000003E-2</v>
      </c>
      <c r="S434" s="1">
        <v>0.73375958900000005</v>
      </c>
      <c r="T434" s="1">
        <v>0.636822047</v>
      </c>
      <c r="U434" s="1">
        <v>0.63328043499999997</v>
      </c>
      <c r="V434" s="1">
        <v>1.656895966</v>
      </c>
      <c r="W434" s="1">
        <v>0.48560354</v>
      </c>
      <c r="X434" s="1">
        <v>0.47937762099999998</v>
      </c>
      <c r="Y434" s="1">
        <v>1.916294706</v>
      </c>
      <c r="Z434" s="1">
        <v>0.89080668100000004</v>
      </c>
      <c r="AA434" s="1">
        <v>0.30807799000000002</v>
      </c>
      <c r="AB434" s="1">
        <v>0.54561651499999997</v>
      </c>
      <c r="AC434" s="1">
        <v>0.403620215</v>
      </c>
      <c r="AD434" s="1">
        <v>0.18977160400000001</v>
      </c>
      <c r="AE434" s="1">
        <v>0.20402883199999999</v>
      </c>
      <c r="AF434" s="1">
        <v>2.9079567000000001E-2</v>
      </c>
      <c r="AG434" s="1">
        <v>0.501370918</v>
      </c>
      <c r="AH434" s="1">
        <v>2.8096156429999999</v>
      </c>
      <c r="AI434" s="1">
        <v>3.3838927999999997E-2</v>
      </c>
      <c r="AJ434" s="1">
        <v>1.376991353</v>
      </c>
      <c r="AK434" s="1">
        <v>1.5802924009999999</v>
      </c>
      <c r="AL434" s="1">
        <v>0.42840112600000002</v>
      </c>
      <c r="AM434" s="1">
        <v>1.4287476699999999</v>
      </c>
      <c r="AN434" s="1">
        <v>0.63254062099999997</v>
      </c>
      <c r="AO434" s="1">
        <v>0.38551819300000001</v>
      </c>
      <c r="AP434" s="1">
        <v>0.64067562</v>
      </c>
      <c r="AQ434" s="1">
        <v>8.3481415000000003E-2</v>
      </c>
      <c r="AR434" s="1">
        <v>1.2183410400000001</v>
      </c>
      <c r="AS434" s="1">
        <v>0.18624194799999999</v>
      </c>
      <c r="AT434" s="1">
        <v>11.384234960000001</v>
      </c>
      <c r="AU434" s="1">
        <v>0.583001039</v>
      </c>
      <c r="AV434" s="1">
        <v>5.3208549000000001E-2</v>
      </c>
      <c r="AW434" s="1">
        <v>0.72305403700000004</v>
      </c>
      <c r="AX434" s="1">
        <v>0.94797015399999995</v>
      </c>
      <c r="AY434" s="1">
        <v>0.71212384900000003</v>
      </c>
      <c r="AZ434" s="1">
        <v>0.43723434900000002</v>
      </c>
      <c r="BA434" s="1" t="e">
        <v>#VALUE!</v>
      </c>
      <c r="BB434" s="1">
        <v>0.330437235</v>
      </c>
      <c r="BC434" s="1">
        <v>0.32062533900000001</v>
      </c>
      <c r="BD434" s="1">
        <v>0.19988140900000001</v>
      </c>
      <c r="BE434" s="1">
        <v>0.32018410000000003</v>
      </c>
      <c r="BF434" s="1">
        <v>0.68617541999999998</v>
      </c>
      <c r="BG434" s="1">
        <v>0.38983003100000002</v>
      </c>
      <c r="BH434" s="1">
        <v>9.3886794999999995E-2</v>
      </c>
      <c r="BI434" s="1">
        <v>0.687249797</v>
      </c>
      <c r="BJ434" s="1">
        <v>3.3581083999999997E-2</v>
      </c>
      <c r="BK434" s="1">
        <v>0.51766547200000002</v>
      </c>
      <c r="BL434" s="1">
        <v>4.5120146940000003</v>
      </c>
      <c r="BM434" s="1">
        <v>3.3547912999999999E-2</v>
      </c>
      <c r="BN434" s="1">
        <v>1.372171883</v>
      </c>
      <c r="BO434" s="1">
        <v>4.0239447339999996</v>
      </c>
      <c r="BP434" s="1">
        <v>0.76164391300000001</v>
      </c>
      <c r="BQ434" s="1">
        <v>1.08589957</v>
      </c>
      <c r="BR434" s="1">
        <v>0.84149000399999996</v>
      </c>
      <c r="BS434" s="1">
        <v>3.421648888</v>
      </c>
      <c r="BT434" s="1">
        <v>1.157896727</v>
      </c>
      <c r="BU434" s="1">
        <v>2.8352707989999999</v>
      </c>
      <c r="BV434" s="1">
        <v>4.3923012110000004</v>
      </c>
      <c r="BW434" s="1">
        <v>2.286272399</v>
      </c>
      <c r="BX434" s="1">
        <v>0.16829987699999999</v>
      </c>
      <c r="BY434" s="1">
        <v>0.584367631</v>
      </c>
      <c r="BZ434" s="1">
        <v>0.91418647799999997</v>
      </c>
      <c r="CA434" s="1">
        <v>5.9264808000000002E-2</v>
      </c>
      <c r="CB434" s="1">
        <v>0.87837733299999998</v>
      </c>
      <c r="CC434" s="1">
        <v>0.70108706399999998</v>
      </c>
      <c r="CD434" s="1">
        <v>6.5476573999999996E-2</v>
      </c>
      <c r="CE434" s="1">
        <v>1.006278464</v>
      </c>
      <c r="CF434" s="1">
        <v>1.3916944849999999</v>
      </c>
      <c r="CG434" s="1">
        <v>1.1991478250000001</v>
      </c>
      <c r="CH434" s="1">
        <v>1.4016944849999999</v>
      </c>
      <c r="CI434" s="1">
        <v>0.79040377500000003</v>
      </c>
      <c r="CJ434" s="1">
        <v>0.90792918899999997</v>
      </c>
      <c r="CK434" s="1">
        <v>0.39774964699999998</v>
      </c>
      <c r="CL434" s="1">
        <v>0.69040377500000005</v>
      </c>
      <c r="CM434" s="1">
        <v>0.67625697799999995</v>
      </c>
    </row>
    <row r="435" spans="1:91">
      <c r="A435" s="1" t="s">
        <v>514</v>
      </c>
      <c r="B435" s="1">
        <v>2.4090582999999999E-2</v>
      </c>
      <c r="C435" s="1">
        <v>0.15604452199999999</v>
      </c>
      <c r="D435" s="1">
        <v>3.6437894999999998E-2</v>
      </c>
      <c r="E435" s="1">
        <v>8.8220160000000002E-3</v>
      </c>
      <c r="F435" s="1">
        <v>9.5386551E-2</v>
      </c>
      <c r="G435" s="1">
        <v>0.17412278</v>
      </c>
      <c r="H435" s="1">
        <v>0.435075816</v>
      </c>
      <c r="I435" s="1">
        <v>1.040518555</v>
      </c>
      <c r="J435" s="1">
        <v>0.20553389899999999</v>
      </c>
      <c r="K435" s="1">
        <v>6.2755755999999996E-2</v>
      </c>
      <c r="L435" s="1">
        <v>1.6394514999999998E-2</v>
      </c>
      <c r="M435" s="1">
        <v>0.29877089299999998</v>
      </c>
      <c r="N435" s="1">
        <v>3.6069652000000001E-2</v>
      </c>
      <c r="O435" s="1">
        <v>5.5529557E-2</v>
      </c>
      <c r="P435" s="1">
        <v>0.32150664099999998</v>
      </c>
      <c r="Q435" s="1">
        <v>2.1623217E-2</v>
      </c>
      <c r="R435" s="1">
        <v>0.16123749400000001</v>
      </c>
      <c r="S435" s="1">
        <v>4.5138262999999998E-2</v>
      </c>
      <c r="T435" s="1">
        <v>9.4007317000000007E-2</v>
      </c>
      <c r="U435" s="1">
        <v>0.72312348000000004</v>
      </c>
      <c r="V435" s="1">
        <v>5.2747456999999998E-2</v>
      </c>
      <c r="W435" s="1">
        <v>0.81311923100000005</v>
      </c>
      <c r="X435" s="1">
        <v>0.32956275200000001</v>
      </c>
      <c r="Y435" s="1">
        <v>4.2528834000000001E-2</v>
      </c>
      <c r="Z435" s="1">
        <v>0.72824554100000005</v>
      </c>
      <c r="AA435" s="1">
        <v>0.12775508099999999</v>
      </c>
      <c r="AB435" s="1">
        <v>0.11417063600000001</v>
      </c>
      <c r="AC435" s="1">
        <v>0.25528622099999998</v>
      </c>
      <c r="AD435" s="1">
        <v>0.154909036</v>
      </c>
      <c r="AE435" s="1">
        <v>0.37000638400000002</v>
      </c>
      <c r="AF435" s="1">
        <v>2.3608772E-2</v>
      </c>
      <c r="AG435" s="1">
        <v>0.14440359999999999</v>
      </c>
      <c r="AH435" s="1">
        <v>3.5909072E-2</v>
      </c>
      <c r="AI435" s="1">
        <v>9.0108069999999992E-3</v>
      </c>
      <c r="AJ435" s="1">
        <v>0.108883748</v>
      </c>
      <c r="AK435" s="1">
        <v>4.5078504999999998E-2</v>
      </c>
      <c r="AL435" s="1">
        <v>1.1139539860000001</v>
      </c>
      <c r="AM435" s="1">
        <v>0.186711988</v>
      </c>
      <c r="AN435" s="1">
        <v>0.115598302</v>
      </c>
      <c r="AO435" s="1">
        <v>4.9331970000000003E-2</v>
      </c>
      <c r="AP435" s="1">
        <v>4.9564206999999999E-2</v>
      </c>
      <c r="AQ435" s="1">
        <v>5.2202215000000003E-2</v>
      </c>
      <c r="AR435" s="1">
        <v>0.107045653</v>
      </c>
      <c r="AS435" s="1">
        <v>3.4223917999999999E-2</v>
      </c>
      <c r="AT435" s="1">
        <v>1.8010755E-2</v>
      </c>
      <c r="AU435" s="1">
        <v>2.1156154999999999E-2</v>
      </c>
      <c r="AV435" s="1">
        <v>0.16103514099999999</v>
      </c>
      <c r="AW435" s="1">
        <v>4.4479695999999999E-2</v>
      </c>
      <c r="AX435" s="1">
        <v>9.2677114000000005E-2</v>
      </c>
      <c r="AY435" s="1">
        <v>0.81315235299999999</v>
      </c>
      <c r="AZ435" s="1">
        <v>1.1392762000000001E-2</v>
      </c>
      <c r="BA435" s="1">
        <v>5.7437329000000002E-2</v>
      </c>
      <c r="BB435" s="1">
        <v>0.19402288400000001</v>
      </c>
      <c r="BC435" s="1">
        <v>0.112592356</v>
      </c>
      <c r="BD435" s="1">
        <v>1.449883469</v>
      </c>
      <c r="BE435" s="1">
        <v>9.1759094999999999E-2</v>
      </c>
      <c r="BF435" s="1">
        <v>0.103054623</v>
      </c>
      <c r="BG435" s="1">
        <v>2.8268097999999998E-2</v>
      </c>
      <c r="BH435" s="1">
        <v>0.138396672</v>
      </c>
      <c r="BI435" s="1">
        <v>0.74927530499999995</v>
      </c>
      <c r="BJ435" s="1">
        <v>2.7263409999999998E-2</v>
      </c>
      <c r="BK435" s="1">
        <v>0.14909671699999999</v>
      </c>
      <c r="BL435" s="1">
        <v>4.0986614999999997E-2</v>
      </c>
      <c r="BM435" s="1">
        <v>8.9333139999999995E-3</v>
      </c>
      <c r="BN435" s="1">
        <v>0.108502655</v>
      </c>
      <c r="BO435" s="1">
        <v>6.3646899000000007E-2</v>
      </c>
      <c r="BP435" s="1">
        <v>8.8294963000000004E-2</v>
      </c>
      <c r="BQ435" s="1">
        <v>9.0413614000000003E-2</v>
      </c>
      <c r="BR435" s="1">
        <v>8.5574497999999999E-2</v>
      </c>
      <c r="BS435" s="1">
        <v>0.10810072599999999</v>
      </c>
      <c r="BT435" s="1">
        <v>4.6940093000000002E-2</v>
      </c>
      <c r="BU435" s="1">
        <v>0.39308324300000003</v>
      </c>
      <c r="BV435" s="1">
        <v>0.35971220799999998</v>
      </c>
      <c r="BW435" s="1">
        <v>0.64855317800000001</v>
      </c>
      <c r="BX435" s="1">
        <v>0.119860445</v>
      </c>
      <c r="BY435" s="1">
        <v>0.67135290700000005</v>
      </c>
      <c r="BZ435" s="1">
        <v>8.2654172999999997E-2</v>
      </c>
      <c r="CA435" s="1">
        <v>0.17814878200000001</v>
      </c>
      <c r="CB435" s="1">
        <v>5.8826537999999998E-2</v>
      </c>
      <c r="CC435" s="1">
        <v>2.5284182999999998E-2</v>
      </c>
      <c r="CD435" s="1">
        <v>7.5965407999999998E-2</v>
      </c>
      <c r="CE435" s="1">
        <v>0.23842770499999999</v>
      </c>
      <c r="CF435" s="1">
        <v>0.17723496399999999</v>
      </c>
      <c r="CG435" s="1">
        <v>0.199165921</v>
      </c>
      <c r="CH435" s="1">
        <v>0.187234964</v>
      </c>
      <c r="CI435" s="1">
        <v>0.20896753600000001</v>
      </c>
      <c r="CJ435" s="1">
        <v>0.309063753</v>
      </c>
      <c r="CK435" s="1">
        <v>1.0516546E-2</v>
      </c>
      <c r="CL435" s="1">
        <v>0.108967536</v>
      </c>
      <c r="CM435" s="1">
        <v>0.231697497</v>
      </c>
    </row>
    <row r="436" spans="1:91">
      <c r="A436" s="1" t="s">
        <v>515</v>
      </c>
      <c r="B436" s="1">
        <v>9.2353000000000005E-2</v>
      </c>
      <c r="C436" s="1">
        <v>1.3779697E-2</v>
      </c>
      <c r="D436" s="1">
        <v>4.3452129999999997E-3</v>
      </c>
      <c r="E436" s="1">
        <v>2.8752E-2</v>
      </c>
      <c r="F436" s="1">
        <v>0.22835</v>
      </c>
      <c r="G436" s="1">
        <v>7.8352000000000005E-2</v>
      </c>
      <c r="H436" s="1">
        <v>9.2530000000000001E-2</v>
      </c>
      <c r="I436" s="1">
        <v>0.12849091700000001</v>
      </c>
      <c r="J436" s="1">
        <v>0.18395</v>
      </c>
      <c r="K436" s="1">
        <v>0.18395</v>
      </c>
      <c r="L436" s="1">
        <v>7.2834999999999997E-2</v>
      </c>
      <c r="M436" s="1">
        <v>8.2952999999999999E-2</v>
      </c>
      <c r="N436" s="1">
        <v>9.2384999999999995E-2</v>
      </c>
      <c r="O436" s="1">
        <v>0.98234999999999995</v>
      </c>
      <c r="P436" s="1">
        <v>3.2300000000000002E-2</v>
      </c>
      <c r="Q436" s="1">
        <v>0.18935299999999999</v>
      </c>
      <c r="R436" s="1">
        <v>0.38925999999999999</v>
      </c>
      <c r="S436" s="1">
        <v>9.8351999999999995E-2</v>
      </c>
      <c r="T436" s="1">
        <v>0.28493000000000002</v>
      </c>
      <c r="U436" s="1">
        <v>5.6632269999999998E-3</v>
      </c>
      <c r="V436" s="1">
        <v>9.2359999999999998E-2</v>
      </c>
      <c r="W436" s="1">
        <v>8.2350000000000007E-2</v>
      </c>
      <c r="X436" s="1">
        <v>1.3109249E-2</v>
      </c>
      <c r="Y436" s="1">
        <v>2.3862000000000001E-2</v>
      </c>
      <c r="Z436" s="1">
        <v>8.2352999999999996E-2</v>
      </c>
      <c r="AA436" s="1">
        <v>0.18396000000000001</v>
      </c>
      <c r="AB436" s="1">
        <v>6.0857510000000004E-3</v>
      </c>
      <c r="AC436" s="1">
        <v>8.2350000000000007E-2</v>
      </c>
      <c r="AD436" s="1">
        <v>2.3529999999999999E-2</v>
      </c>
      <c r="AE436" s="1">
        <v>0.98234999999999995</v>
      </c>
      <c r="AF436" s="1">
        <v>8.2350000000000007E-2</v>
      </c>
      <c r="AG436" s="1">
        <v>1.2751731000000001E-2</v>
      </c>
      <c r="AH436" s="1">
        <v>4.2821509999999997E-3</v>
      </c>
      <c r="AI436" s="1">
        <v>2.3519999999999999E-2</v>
      </c>
      <c r="AJ436" s="1">
        <v>9.826E-2</v>
      </c>
      <c r="AK436" s="1">
        <v>0.19384999999999999</v>
      </c>
      <c r="AL436" s="1">
        <v>0.29349999999999998</v>
      </c>
      <c r="AM436" s="1">
        <v>6.3725000000000004E-2</v>
      </c>
      <c r="AN436" s="1">
        <v>8.2353200000000001E-2</v>
      </c>
      <c r="AO436" s="1" t="e">
        <v>#VALUE!</v>
      </c>
      <c r="AP436" s="1">
        <v>7.2349999999999998E-2</v>
      </c>
      <c r="AQ436" s="1">
        <v>9.2350000000000002E-2</v>
      </c>
      <c r="AR436" s="1">
        <v>2.9350000000000001E-2</v>
      </c>
      <c r="AS436" s="1">
        <v>9.2835000000000001E-2</v>
      </c>
      <c r="AT436" s="1">
        <v>9.8235199999999995E-2</v>
      </c>
      <c r="AU436" s="1">
        <v>0.18351999999999999</v>
      </c>
      <c r="AV436" s="1">
        <v>2.3519999999999999E-2</v>
      </c>
      <c r="AW436" s="1">
        <v>5.2637000000000003E-2</v>
      </c>
      <c r="AX436" s="1">
        <v>7.8350000000000003E-2</v>
      </c>
      <c r="AY436" s="1">
        <v>6.3682979999999997E-3</v>
      </c>
      <c r="AZ436" s="1">
        <v>6.6797916999999998E-2</v>
      </c>
      <c r="BA436" s="1">
        <v>3.7039743999999999E-2</v>
      </c>
      <c r="BB436" s="1">
        <v>4.2614754999999997E-2</v>
      </c>
      <c r="BC436" s="1">
        <v>4.9224602999999999E-2</v>
      </c>
      <c r="BD436" s="1">
        <v>3.3462957000000002E-2</v>
      </c>
      <c r="BE436" s="1">
        <v>3.6365098999999998E-2</v>
      </c>
      <c r="BF436" s="1">
        <v>3.5116894000000003E-2</v>
      </c>
      <c r="BG436" s="1">
        <v>0.17415440500000001</v>
      </c>
      <c r="BH436" s="1">
        <v>4.2649237999999999E-2</v>
      </c>
      <c r="BI436" s="1">
        <v>3.4574067E-2</v>
      </c>
      <c r="BJ436" s="1">
        <v>3.2594917000000001E-2</v>
      </c>
      <c r="BK436" s="1">
        <v>1.3166163E-2</v>
      </c>
      <c r="BL436" s="1">
        <v>4.8876470000000002E-3</v>
      </c>
      <c r="BM436" s="1">
        <v>6.6243059999999999E-3</v>
      </c>
      <c r="BN436" s="1">
        <v>2.9951193000000001E-2</v>
      </c>
      <c r="BO436" s="1">
        <v>2.5999566000000002E-2</v>
      </c>
      <c r="BP436" s="1">
        <v>1.2429226E-2</v>
      </c>
      <c r="BQ436" s="1">
        <v>5.9029884999999997E-2</v>
      </c>
      <c r="BR436" s="1">
        <v>2.4404617999999999E-2</v>
      </c>
      <c r="BS436" s="1">
        <v>4.7009419999999996E-3</v>
      </c>
      <c r="BT436" s="1">
        <v>5.2195362000000002E-2</v>
      </c>
      <c r="BU436" s="1">
        <v>9.2350000000000002E-2</v>
      </c>
      <c r="BV436" s="1">
        <v>8.3519999999999997E-2</v>
      </c>
      <c r="BW436" s="1">
        <v>0.14281966400000001</v>
      </c>
      <c r="BX436" s="1">
        <v>1.2646846E-2</v>
      </c>
      <c r="BY436" s="1">
        <v>5.2577789999999998E-3</v>
      </c>
      <c r="BZ436" s="1">
        <v>2.3529999999999999E-2</v>
      </c>
      <c r="CA436" s="1">
        <v>0.192353</v>
      </c>
      <c r="CB436" s="1">
        <v>3.5319999999999997E-2</v>
      </c>
      <c r="CC436" s="1">
        <v>2.3529999999999999E-2</v>
      </c>
      <c r="CD436" s="1">
        <v>1.2304258E-2</v>
      </c>
      <c r="CE436" s="1">
        <v>1.6795573000000001E-2</v>
      </c>
      <c r="CF436" s="1">
        <v>1.5280388000000001E-2</v>
      </c>
      <c r="CG436" s="1">
        <v>5.7032819999999996E-3</v>
      </c>
      <c r="CH436" s="1">
        <v>2.5280388000000001E-2</v>
      </c>
      <c r="CI436" s="1">
        <v>0.118586629</v>
      </c>
      <c r="CJ436" s="1">
        <v>2.0935322999999999E-2</v>
      </c>
      <c r="CK436" s="1">
        <v>3.0118999E-2</v>
      </c>
      <c r="CL436" s="1">
        <v>1.8586629E-2</v>
      </c>
      <c r="CM436" s="1">
        <v>1.6743544999999999E-2</v>
      </c>
    </row>
    <row r="437" spans="1:91">
      <c r="A437" s="1" t="s">
        <v>429</v>
      </c>
      <c r="B437" s="1">
        <v>6.2450206000000001E-2</v>
      </c>
      <c r="C437" s="1" t="e">
        <v>#VALUE!</v>
      </c>
      <c r="D437" s="1">
        <v>0.169238993</v>
      </c>
      <c r="E437" s="1">
        <v>2.7485176E-2</v>
      </c>
      <c r="F437" s="1">
        <v>0.126953015</v>
      </c>
      <c r="G437" s="1" t="e">
        <v>#VALUE!</v>
      </c>
      <c r="H437" s="1">
        <v>3.0612578000000001E-2</v>
      </c>
      <c r="I437" s="1">
        <v>4.7013539999999996E-3</v>
      </c>
      <c r="J437" s="1">
        <v>7.7683583E-2</v>
      </c>
      <c r="K437" s="1" t="e">
        <v>#VALUE!</v>
      </c>
      <c r="L437" s="1">
        <v>2.8992932999999999E-2</v>
      </c>
      <c r="M437" s="1">
        <v>0.10317738899999999</v>
      </c>
      <c r="N437" s="1" t="e">
        <v>#VALUE!</v>
      </c>
      <c r="O437" s="1">
        <v>7.6714864999999993E-2</v>
      </c>
      <c r="P437" s="1">
        <v>4.3540299999999997E-2</v>
      </c>
      <c r="Q437" s="1">
        <v>1.5883246E-2</v>
      </c>
      <c r="R437" s="1">
        <v>7.1000057000000005E-2</v>
      </c>
      <c r="S437" s="1">
        <v>6.5354158999999995E-2</v>
      </c>
      <c r="T437" s="1" t="e">
        <v>#VALUE!</v>
      </c>
      <c r="U437" s="1">
        <v>3.2037102999999997E-2</v>
      </c>
      <c r="V437" s="1">
        <v>1.4304847000000001E-2</v>
      </c>
      <c r="W437" s="1">
        <v>3.3198368999999998E-2</v>
      </c>
      <c r="X437" s="1">
        <v>3.1828288000000003E-2</v>
      </c>
      <c r="Y437" s="1">
        <v>1.8513531E-2</v>
      </c>
      <c r="Z437" s="1">
        <v>5.7731231000000001E-2</v>
      </c>
      <c r="AA437" s="1">
        <v>4.7036153999999997E-2</v>
      </c>
      <c r="AB437" s="1">
        <v>5.0581978999999999E-2</v>
      </c>
      <c r="AC437" s="1">
        <v>4.8179553999999999E-2</v>
      </c>
      <c r="AD437" s="1">
        <v>4.0670583000000003E-2</v>
      </c>
      <c r="AE437" s="1">
        <v>4.5370615000000003E-2</v>
      </c>
      <c r="AF437" s="1">
        <v>6.1201202000000003E-2</v>
      </c>
      <c r="AG437" s="1">
        <v>2.34234E-2</v>
      </c>
      <c r="AH437" s="1">
        <v>0.16678338200000001</v>
      </c>
      <c r="AI437" s="1">
        <v>2.8073358999999999E-2</v>
      </c>
      <c r="AJ437" s="1">
        <v>0.144916867</v>
      </c>
      <c r="AK437" s="1">
        <v>0.11354447500000001</v>
      </c>
      <c r="AL437" s="1">
        <v>3.0721623E-2</v>
      </c>
      <c r="AM437" s="1">
        <v>5.3941403999999998E-2</v>
      </c>
      <c r="AN437" s="1">
        <v>3.8294935000000002E-2</v>
      </c>
      <c r="AO437" s="1">
        <v>7.1258007999999998E-2</v>
      </c>
      <c r="AP437" s="1">
        <v>5.5888163999999997E-2</v>
      </c>
      <c r="AQ437" s="1">
        <v>8.6539949999999994E-3</v>
      </c>
      <c r="AR437" s="1">
        <v>7.8649607999999996E-2</v>
      </c>
      <c r="AS437" s="1">
        <v>0.131098457</v>
      </c>
      <c r="AT437" s="1">
        <v>7.4952009E-2</v>
      </c>
      <c r="AU437" s="1">
        <v>1.5540168E-2</v>
      </c>
      <c r="AV437" s="1">
        <v>7.0910951999999999E-2</v>
      </c>
      <c r="AW437" s="1">
        <v>6.4400641999999994E-2</v>
      </c>
      <c r="AX437" s="1">
        <v>7.3625999999999997E-2</v>
      </c>
      <c r="AY437" s="1">
        <v>3.6025723000000003E-2</v>
      </c>
      <c r="AZ437" s="1" t="e">
        <v>#VALUE!</v>
      </c>
      <c r="BA437" s="1">
        <v>1.0978714000000001E-2</v>
      </c>
      <c r="BB437" s="1">
        <v>0.112814463</v>
      </c>
      <c r="BC437" s="1">
        <v>0.13246366900000001</v>
      </c>
      <c r="BD437" s="1">
        <v>0.13726466000000001</v>
      </c>
      <c r="BE437" s="1">
        <v>1.0714723000000001E-2</v>
      </c>
      <c r="BF437" s="1">
        <v>4.6489424000000001E-2</v>
      </c>
      <c r="BG437" s="1">
        <v>0.109405104</v>
      </c>
      <c r="BH437" s="1">
        <v>8.9176908999999999E-2</v>
      </c>
      <c r="BI437" s="1">
        <v>9.6226194000000001E-2</v>
      </c>
      <c r="BJ437" s="1">
        <v>7.0675147999999993E-2</v>
      </c>
      <c r="BK437" s="1" t="e">
        <v>#VALUE!</v>
      </c>
      <c r="BL437" s="1">
        <v>0.267840576</v>
      </c>
      <c r="BM437" s="1">
        <v>2.7831927999999999E-2</v>
      </c>
      <c r="BN437" s="1">
        <v>0.144409658</v>
      </c>
      <c r="BO437" s="1">
        <v>6.4763178000000005E-2</v>
      </c>
      <c r="BP437" s="1">
        <v>1.9428213999999999E-2</v>
      </c>
      <c r="BQ437" s="1">
        <v>0.24521063100000001</v>
      </c>
      <c r="BR437" s="1">
        <v>2.35E-2</v>
      </c>
      <c r="BS437" s="1">
        <v>0.1353</v>
      </c>
      <c r="BT437" s="1">
        <v>9.2353000000000005E-2</v>
      </c>
      <c r="BU437" s="1">
        <v>3.0602628999999999E-2</v>
      </c>
      <c r="BV437" s="1">
        <v>0.16266573400000001</v>
      </c>
      <c r="BW437" s="1">
        <v>5.7978858000000001E-2</v>
      </c>
      <c r="BX437" s="1">
        <v>2.3987975000000002E-2</v>
      </c>
      <c r="BY437" s="1">
        <v>2.9562647000000001E-2</v>
      </c>
      <c r="BZ437" s="1">
        <v>9.2350000000000002E-2</v>
      </c>
      <c r="CA437" s="1">
        <v>7.8982119000000003E-2</v>
      </c>
      <c r="CB437" s="1">
        <v>7.8234904999999993E-2</v>
      </c>
      <c r="CC437" s="1">
        <v>1.8687807000000001E-2</v>
      </c>
      <c r="CD437" s="1">
        <v>2.3529999999999999E-2</v>
      </c>
      <c r="CE437" s="1">
        <v>8.5064764000000001E-2</v>
      </c>
      <c r="CF437" s="1">
        <v>2.6635506999999999E-2</v>
      </c>
      <c r="CG437" s="1">
        <v>5.966341E-3</v>
      </c>
      <c r="CH437" s="1">
        <v>3.6635506999999998E-2</v>
      </c>
      <c r="CI437" s="1">
        <v>0.23532</v>
      </c>
      <c r="CJ437" s="1">
        <v>2.3529999999999999E-2</v>
      </c>
      <c r="CK437" s="1">
        <v>4.4233588999999997E-2</v>
      </c>
      <c r="CL437" s="1">
        <v>0.13250000000000001</v>
      </c>
      <c r="CM437" s="1">
        <v>5.5228159999999998E-3</v>
      </c>
    </row>
    <row r="438" spans="1:91">
      <c r="A438" s="1" t="s">
        <v>300</v>
      </c>
      <c r="B438" s="1">
        <v>1.8822220000000001E-2</v>
      </c>
      <c r="C438" s="1">
        <v>4.5942669999999998E-2</v>
      </c>
      <c r="D438" s="1">
        <v>1.6964459999999999E-3</v>
      </c>
      <c r="E438" s="1">
        <v>2.1824234000000001E-2</v>
      </c>
      <c r="F438" s="1">
        <v>1.0975646E-2</v>
      </c>
      <c r="G438" s="1">
        <v>1.0044154E-2</v>
      </c>
      <c r="H438" s="1">
        <v>4.3012199999999997E-3</v>
      </c>
      <c r="I438" s="1">
        <v>1.8318119999999999E-3</v>
      </c>
      <c r="J438" s="1">
        <v>1.983598E-2</v>
      </c>
      <c r="K438" s="1">
        <v>6.0810005E-2</v>
      </c>
      <c r="L438" s="1">
        <v>2.1149767999999999E-2</v>
      </c>
      <c r="M438" s="1">
        <v>2.8248696E-2</v>
      </c>
      <c r="N438" s="1">
        <v>1.7224619999999999E-3</v>
      </c>
      <c r="O438" s="1">
        <v>9.4991390000000002E-3</v>
      </c>
      <c r="P438" s="1">
        <v>1.0782843E-2</v>
      </c>
      <c r="Q438" s="1">
        <v>2.3733629999999999E-3</v>
      </c>
      <c r="R438" s="1">
        <v>2.5618551E-2</v>
      </c>
      <c r="S438" s="1">
        <v>9.3937820000000005E-2</v>
      </c>
      <c r="T438" s="1">
        <v>5.8321106999999997E-2</v>
      </c>
      <c r="U438" s="1">
        <v>1.2001690000000001E-3</v>
      </c>
      <c r="V438" s="1">
        <v>1.2292974999999999E-2</v>
      </c>
      <c r="W438" s="1">
        <v>7.4466255999999995E-2</v>
      </c>
      <c r="X438" s="1">
        <v>9.5074310000000002E-3</v>
      </c>
      <c r="Y438" s="1">
        <v>7.1644246999999994E-2</v>
      </c>
      <c r="Z438" s="1">
        <v>1.8492606000000002E-2</v>
      </c>
      <c r="AA438" s="1">
        <v>8.6683479999999993E-3</v>
      </c>
      <c r="AB438" s="1">
        <v>7.900387E-3</v>
      </c>
      <c r="AC438" s="1">
        <v>1.2367968E-2</v>
      </c>
      <c r="AD438" s="1">
        <v>1.0839176000000001E-2</v>
      </c>
      <c r="AE438" s="1">
        <v>4.6503009999999999E-3</v>
      </c>
      <c r="AF438" s="1">
        <v>1.8445776000000001E-2</v>
      </c>
      <c r="AG438" s="1">
        <v>4.2515347000000002E-2</v>
      </c>
      <c r="AH438" s="1">
        <v>2.2632289999999998E-3</v>
      </c>
      <c r="AI438" s="1">
        <v>2.2291273E-2</v>
      </c>
      <c r="AJ438" s="1">
        <v>1.25287E-2</v>
      </c>
      <c r="AK438" s="1">
        <v>2.6597690000000002E-3</v>
      </c>
      <c r="AL438" s="1">
        <v>3.4189799999999998E-3</v>
      </c>
      <c r="AM438" s="1">
        <v>3.5443950000000001E-3</v>
      </c>
      <c r="AN438" s="1">
        <v>1.5600744999999999E-2</v>
      </c>
      <c r="AO438" s="1">
        <v>2.5225830000000001E-3</v>
      </c>
      <c r="AP438" s="1">
        <v>7.2764801000000004E-2</v>
      </c>
      <c r="AQ438" s="1">
        <v>0.13955821199999999</v>
      </c>
      <c r="AR438" s="1">
        <v>1.3576258000000001E-2</v>
      </c>
      <c r="AS438" s="1">
        <v>2.0698859999999999E-3</v>
      </c>
      <c r="AT438" s="1">
        <v>3.8059360000000002E-3</v>
      </c>
      <c r="AU438" s="1">
        <v>2.3220979999999999E-3</v>
      </c>
      <c r="AV438" s="1">
        <v>2.5586399999999999E-2</v>
      </c>
      <c r="AW438" s="1">
        <v>9.2567266999999995E-2</v>
      </c>
      <c r="AX438" s="1">
        <v>5.9120787000000001E-2</v>
      </c>
      <c r="AY438" s="1">
        <v>1.4409239999999999E-3</v>
      </c>
      <c r="AZ438" s="1">
        <v>8.9959270000000008E-3</v>
      </c>
      <c r="BA438" s="1">
        <v>0.130194057</v>
      </c>
      <c r="BB438" s="1">
        <v>6.3843870999999996E-2</v>
      </c>
      <c r="BC438" s="1">
        <v>7.5997149999999999E-2</v>
      </c>
      <c r="BD438" s="1">
        <v>4.8845030000000001E-3</v>
      </c>
      <c r="BE438" s="1">
        <v>1.2240565E-2</v>
      </c>
      <c r="BF438" s="1">
        <v>7.9208830000000001E-3</v>
      </c>
      <c r="BG438" s="1">
        <v>0.18007552900000001</v>
      </c>
      <c r="BH438" s="1">
        <v>7.6035010000000004E-3</v>
      </c>
      <c r="BI438" s="1">
        <v>1.2495656000000001E-2</v>
      </c>
      <c r="BJ438" s="1">
        <v>2.1301181999999998E-2</v>
      </c>
      <c r="BK438" s="1">
        <v>4.3897095999999997E-2</v>
      </c>
      <c r="BL438" s="1">
        <v>1.908222E-3</v>
      </c>
      <c r="BM438" s="1">
        <v>2.2099568E-2</v>
      </c>
      <c r="BN438" s="1">
        <v>1.248485E-2</v>
      </c>
      <c r="BO438" s="1">
        <v>2.3694390000000001E-3</v>
      </c>
      <c r="BP438" s="1">
        <v>2.1617619999999998E-3</v>
      </c>
      <c r="BQ438" s="1">
        <v>1.9446719999999999E-3</v>
      </c>
      <c r="BR438" s="1">
        <v>2.2604360000000002E-3</v>
      </c>
      <c r="BS438" s="1">
        <v>7.1155029999999996E-3</v>
      </c>
      <c r="BT438" s="1">
        <v>2.3440240000000001E-3</v>
      </c>
      <c r="BU438" s="1">
        <v>3.9870620000000004E-3</v>
      </c>
      <c r="BV438" s="1">
        <v>1.4499490000000001E-3</v>
      </c>
      <c r="BW438" s="1">
        <v>1.13189E-3</v>
      </c>
      <c r="BX438" s="1">
        <v>1.8210120000000001E-3</v>
      </c>
      <c r="BY438" s="1">
        <v>9.2209900000000001E-4</v>
      </c>
      <c r="BZ438" s="1">
        <v>5.3406101999999997E-2</v>
      </c>
      <c r="CA438" s="1">
        <v>2.915102E-2</v>
      </c>
      <c r="CB438" s="1">
        <v>8.6309452999999994E-2</v>
      </c>
      <c r="CC438" s="1">
        <v>3.3534810000000002E-3</v>
      </c>
      <c r="CD438" s="1">
        <v>1.8223509999999998E-2</v>
      </c>
      <c r="CE438" s="1">
        <v>4.6002550000000001E-3</v>
      </c>
      <c r="CF438" s="1">
        <v>6.4701079999999996E-3</v>
      </c>
      <c r="CG438" s="1">
        <v>5.0803849999999998E-3</v>
      </c>
      <c r="CH438" s="1">
        <v>1.6470108000000001E-2</v>
      </c>
      <c r="CI438" s="1">
        <v>0.10312130999999999</v>
      </c>
      <c r="CJ438" s="1">
        <v>6.9918549999999999E-3</v>
      </c>
      <c r="CK438" s="1">
        <v>1.1576500999999999E-2</v>
      </c>
      <c r="CL438" s="1">
        <v>3.12131E-3</v>
      </c>
      <c r="CM438" s="1">
        <v>2.694358E-3</v>
      </c>
    </row>
    <row r="439" spans="1:91">
      <c r="A439" s="1" t="s">
        <v>516</v>
      </c>
      <c r="B439" s="1" t="e">
        <v>#VALUE!</v>
      </c>
      <c r="C439" s="1">
        <v>3.3113650000000001E-2</v>
      </c>
      <c r="D439" s="1">
        <v>3.0312813000000001E-2</v>
      </c>
      <c r="E439" s="1" t="e">
        <v>#VALUE!</v>
      </c>
      <c r="F439" s="1" t="e">
        <v>#VALUE!</v>
      </c>
      <c r="G439" s="1">
        <v>2.1467518000000001E-2</v>
      </c>
      <c r="H439" s="1">
        <v>7.0851626000000001E-2</v>
      </c>
      <c r="I439" s="1">
        <v>0.12819870799999999</v>
      </c>
      <c r="J439" s="1">
        <v>2.6011494999999999E-2</v>
      </c>
      <c r="K439" s="1">
        <v>1.2924830999999999E-2</v>
      </c>
      <c r="L439" s="1" t="e">
        <v>#VALUE!</v>
      </c>
      <c r="M439" s="1">
        <v>5.6226654000000001E-2</v>
      </c>
      <c r="N439" s="1" t="e">
        <v>#VALUE!</v>
      </c>
      <c r="O439" s="1">
        <v>6.7536494000000002E-2</v>
      </c>
      <c r="P439" s="1">
        <v>4.4026990000000002E-2</v>
      </c>
      <c r="Q439" s="1" t="e">
        <v>#VALUE!</v>
      </c>
      <c r="R439" s="1">
        <v>1.1522671999999999E-2</v>
      </c>
      <c r="S439" s="1">
        <v>4.1033190999999997E-2</v>
      </c>
      <c r="T439" s="1">
        <v>1.3042303999999999E-2</v>
      </c>
      <c r="U439" s="1" t="e">
        <v>#VALUE!</v>
      </c>
      <c r="V439" s="1" t="e">
        <v>#VALUE!</v>
      </c>
      <c r="W439" s="1">
        <v>1.3266885000000001E-2</v>
      </c>
      <c r="X439" s="1">
        <v>3.0533968000000002E-2</v>
      </c>
      <c r="Y439" s="1">
        <v>6.5302793999999997E-2</v>
      </c>
      <c r="Z439" s="1" t="e">
        <v>#VALUE!</v>
      </c>
      <c r="AA439" s="1" t="e">
        <v>#VALUE!</v>
      </c>
      <c r="AB439" s="1" t="e">
        <v>#VALUE!</v>
      </c>
      <c r="AC439" s="1">
        <v>4.9134806000000003E-2</v>
      </c>
      <c r="AD439" s="1" t="e">
        <v>#VALUE!</v>
      </c>
      <c r="AE439" s="1">
        <v>3.4246110000000003E-2</v>
      </c>
      <c r="AF439" s="1" t="e">
        <v>#VALUE!</v>
      </c>
      <c r="AG439" s="1">
        <v>3.0643371999999999E-2</v>
      </c>
      <c r="AH439" s="1">
        <v>2.9872882999999999E-2</v>
      </c>
      <c r="AI439" s="1" t="e">
        <v>#VALUE!</v>
      </c>
      <c r="AJ439" s="1" t="e">
        <v>#VALUE!</v>
      </c>
      <c r="AK439" s="1" t="e">
        <v>#VALUE!</v>
      </c>
      <c r="AL439" s="1">
        <v>0.13099444499999999</v>
      </c>
      <c r="AM439" s="1" t="e">
        <v>#VALUE!</v>
      </c>
      <c r="AN439" s="1">
        <v>7.5867833999999995E-2</v>
      </c>
      <c r="AO439" s="1">
        <v>2.8140298000000001E-2</v>
      </c>
      <c r="AP439" s="1">
        <v>1.3682343E-2</v>
      </c>
      <c r="AQ439" s="1">
        <v>1.4348964000000001E-2</v>
      </c>
      <c r="AR439" s="1">
        <v>5.4569880000000001E-2</v>
      </c>
      <c r="AS439" s="1">
        <v>9.2345826000000006E-2</v>
      </c>
      <c r="AT439" s="1">
        <v>3.3425992000000002E-2</v>
      </c>
      <c r="AU439" s="1" t="e">
        <v>#VALUE!</v>
      </c>
      <c r="AV439" s="1">
        <v>1.1508211000000001E-2</v>
      </c>
      <c r="AW439" s="1">
        <v>4.0434517000000003E-2</v>
      </c>
      <c r="AX439" s="1">
        <v>1.2857756E-2</v>
      </c>
      <c r="AY439" s="1">
        <v>7.2599999999999998E-2</v>
      </c>
      <c r="AZ439" s="1">
        <v>2.6349999999999998E-2</v>
      </c>
      <c r="BA439" s="1">
        <v>7.2834999999999997E-2</v>
      </c>
      <c r="BB439" s="1">
        <v>1.5032923E-2</v>
      </c>
      <c r="BC439" s="1">
        <v>8.2735000000000003E-2</v>
      </c>
      <c r="BD439" s="1">
        <v>2.385E-2</v>
      </c>
      <c r="BE439" s="1">
        <v>8.2351999999999995E-2</v>
      </c>
      <c r="BF439" s="1">
        <v>7.9177062000000006E-2</v>
      </c>
      <c r="BG439" s="1">
        <v>6.4200434000000001E-2</v>
      </c>
      <c r="BH439" s="1">
        <v>4.7474002000000001E-2</v>
      </c>
      <c r="BI439" s="1" t="e">
        <v>#VALUE!</v>
      </c>
      <c r="BJ439" s="1" t="e">
        <v>#VALUE!</v>
      </c>
      <c r="BK439" s="1">
        <v>3.1639281999999998E-2</v>
      </c>
      <c r="BL439" s="1">
        <v>3.4096909000000002E-2</v>
      </c>
      <c r="BM439" s="1" t="e">
        <v>#VALUE!</v>
      </c>
      <c r="BN439" s="1" t="e">
        <v>#VALUE!</v>
      </c>
      <c r="BO439" s="1">
        <v>7.0874008000000002E-2</v>
      </c>
      <c r="BP439" s="1" t="e">
        <v>#VALUE!</v>
      </c>
      <c r="BQ439" s="1">
        <v>5.0177207000000001E-2</v>
      </c>
      <c r="BR439" s="1">
        <v>3.7951054999999997E-2</v>
      </c>
      <c r="BS439" s="1">
        <v>1.4195513999999999E-2</v>
      </c>
      <c r="BT439" s="1">
        <v>5.0986030000000002E-2</v>
      </c>
      <c r="BU439" s="1">
        <v>2.3529999999999999E-2</v>
      </c>
      <c r="BV439" s="1">
        <v>4.5319999999999999E-2</v>
      </c>
      <c r="BW439" s="1">
        <v>1.7532279000000001E-2</v>
      </c>
      <c r="BX439" s="1">
        <v>2.3643000000000001E-2</v>
      </c>
      <c r="BY439" s="1" t="e">
        <v>#VALUE!</v>
      </c>
      <c r="BZ439" s="1">
        <v>1.1467201999999999E-2</v>
      </c>
      <c r="CA439" s="1">
        <v>1.273122E-2</v>
      </c>
      <c r="CB439" s="1">
        <v>5.3476594000000002E-2</v>
      </c>
      <c r="CC439" s="1">
        <v>2.3643000000000001E-2</v>
      </c>
      <c r="CD439" s="1">
        <v>1.4042555999999999E-2</v>
      </c>
      <c r="CE439" s="1">
        <v>1.3554162E-2</v>
      </c>
      <c r="CF439" s="1">
        <v>3.5467166000000001E-2</v>
      </c>
      <c r="CG439" s="1" t="e">
        <v>#VALUE!</v>
      </c>
      <c r="CH439" s="1">
        <v>4.5467166000000003E-2</v>
      </c>
      <c r="CI439" s="1" t="e">
        <v>#VALUE!</v>
      </c>
      <c r="CJ439" s="1" t="e">
        <v>#VALUE!</v>
      </c>
      <c r="CK439" s="1" t="e">
        <v>#VALUE!</v>
      </c>
      <c r="CL439" s="1" t="e">
        <v>#VALUE!</v>
      </c>
      <c r="CM439" s="1" t="e">
        <v>#VALUE!</v>
      </c>
    </row>
    <row r="440" spans="1:91">
      <c r="A440" s="1" t="s">
        <v>430</v>
      </c>
      <c r="B440" s="1">
        <v>0.489245449</v>
      </c>
      <c r="C440" s="1">
        <v>1.214771998</v>
      </c>
      <c r="D440" s="1">
        <v>0.83487757299999998</v>
      </c>
      <c r="E440" s="1">
        <v>0.216141043</v>
      </c>
      <c r="F440" s="1">
        <v>1.5103696579999999</v>
      </c>
      <c r="G440" s="1">
        <v>287.31315849999999</v>
      </c>
      <c r="H440" s="1">
        <v>149.9742206</v>
      </c>
      <c r="I440" s="1">
        <v>40.836119009999997</v>
      </c>
      <c r="J440" s="1">
        <v>410.7283468</v>
      </c>
      <c r="K440" s="1">
        <v>362.05128089999999</v>
      </c>
      <c r="L440" s="1">
        <v>396.18617210000002</v>
      </c>
      <c r="M440" s="1">
        <v>97.185183620000004</v>
      </c>
      <c r="N440" s="1">
        <v>1.256146633</v>
      </c>
      <c r="O440" s="1">
        <v>0.311375344</v>
      </c>
      <c r="P440" s="1" t="e">
        <v>#VALUE!</v>
      </c>
      <c r="Q440" s="1">
        <v>0.10887479</v>
      </c>
      <c r="R440" s="1">
        <v>3.2923665899999999</v>
      </c>
      <c r="S440" s="1">
        <v>1.7912336820000001</v>
      </c>
      <c r="T440" s="1">
        <v>432.2724126</v>
      </c>
      <c r="U440" s="1">
        <v>212.2779141</v>
      </c>
      <c r="V440" s="1">
        <v>231.22626399999999</v>
      </c>
      <c r="W440" s="1">
        <v>202.7946781</v>
      </c>
      <c r="X440" s="1">
        <v>421.18104699999998</v>
      </c>
      <c r="Y440" s="1">
        <v>547.79990550000002</v>
      </c>
      <c r="Z440" s="1">
        <v>81.096816680000003</v>
      </c>
      <c r="AA440" s="1">
        <v>270.32234990000001</v>
      </c>
      <c r="AB440" s="1">
        <v>1.6956115979999999</v>
      </c>
      <c r="AC440" s="1">
        <v>4.5904688240000002</v>
      </c>
      <c r="AD440" s="1">
        <v>490.05823679999997</v>
      </c>
      <c r="AE440" s="1">
        <v>0.68754093500000002</v>
      </c>
      <c r="AF440" s="1">
        <v>0.47946053999999999</v>
      </c>
      <c r="AG440" s="1">
        <v>1.1241500069999999</v>
      </c>
      <c r="AH440" s="1">
        <v>0.82276372900000005</v>
      </c>
      <c r="AI440" s="1">
        <v>0.220766461</v>
      </c>
      <c r="AJ440" s="1">
        <v>1.7240869640000001</v>
      </c>
      <c r="AK440" s="1">
        <v>0.61102628800000003</v>
      </c>
      <c r="AL440" s="1">
        <v>537.85826710000003</v>
      </c>
      <c r="AM440" s="1">
        <v>308.70099470000002</v>
      </c>
      <c r="AN440" s="1">
        <v>291.25165470000002</v>
      </c>
      <c r="AO440" s="1">
        <v>0.73372163499999998</v>
      </c>
      <c r="AP440" s="1" t="e">
        <v>#VALUE!</v>
      </c>
      <c r="AQ440" s="1">
        <v>0.83917064500000005</v>
      </c>
      <c r="AR440" s="1">
        <v>1.4474828909999999</v>
      </c>
      <c r="AS440" s="1">
        <v>1.916784724</v>
      </c>
      <c r="AT440" s="1">
        <v>3.3598496799999999</v>
      </c>
      <c r="AU440" s="1">
        <v>0.106523095</v>
      </c>
      <c r="AV440" s="1">
        <v>3.28823467</v>
      </c>
      <c r="AW440" s="1">
        <v>1.7650995819999999</v>
      </c>
      <c r="AX440" s="1">
        <v>643.47857910000005</v>
      </c>
      <c r="AY440" s="1">
        <v>238.7065144</v>
      </c>
      <c r="AZ440" s="1">
        <v>2.9806347049999999</v>
      </c>
      <c r="BA440" s="1">
        <v>333.01208739999998</v>
      </c>
      <c r="BB440" s="1">
        <v>725.24442790000001</v>
      </c>
      <c r="BC440" s="1">
        <v>485.23114299999997</v>
      </c>
      <c r="BD440" s="1">
        <v>0.75305757100000004</v>
      </c>
      <c r="BE440" s="1">
        <v>0.44172025500000001</v>
      </c>
      <c r="BF440" s="1">
        <v>1.156626164</v>
      </c>
      <c r="BG440" s="1">
        <v>2.0781243979999999</v>
      </c>
      <c r="BH440" s="1">
        <v>1.858767362</v>
      </c>
      <c r="BI440" s="1">
        <v>3.4769490589999998</v>
      </c>
      <c r="BJ440" s="1">
        <v>0.55368103199999996</v>
      </c>
      <c r="BK440" s="1">
        <v>1.160684882</v>
      </c>
      <c r="BL440" s="1">
        <v>1.321291773</v>
      </c>
      <c r="BM440" s="1">
        <v>0.21886786899999999</v>
      </c>
      <c r="BN440" s="1">
        <v>1.7180526599999999</v>
      </c>
      <c r="BO440" s="1">
        <v>1.7393243199999999</v>
      </c>
      <c r="BP440" s="1">
        <v>1.1529588669999999</v>
      </c>
      <c r="BQ440" s="1">
        <v>0.22278431000000001</v>
      </c>
      <c r="BR440" s="1">
        <v>1.154254653</v>
      </c>
      <c r="BS440" s="1">
        <v>1.0029005689999999</v>
      </c>
      <c r="BT440" s="1">
        <v>1.094141086</v>
      </c>
      <c r="BU440" s="1">
        <v>1.37808398</v>
      </c>
      <c r="BV440" s="1">
        <v>54.698975580000003</v>
      </c>
      <c r="BW440" s="1">
        <v>11.55481915</v>
      </c>
      <c r="BX440" s="1">
        <v>52.927058080000002</v>
      </c>
      <c r="BY440" s="1">
        <v>195.88216360000001</v>
      </c>
      <c r="BZ440" s="1">
        <v>620.54634680000004</v>
      </c>
      <c r="CA440" s="1">
        <v>3.662505355</v>
      </c>
      <c r="CB440" s="1">
        <v>2.1442705310000001</v>
      </c>
      <c r="CC440" s="1">
        <v>0.128099195</v>
      </c>
      <c r="CD440" s="1">
        <v>76.755977959999996</v>
      </c>
      <c r="CE440" s="1">
        <v>26.204021470000001</v>
      </c>
      <c r="CF440" s="1">
        <v>142.12116109999999</v>
      </c>
      <c r="CG440" s="1">
        <v>79.836941080000003</v>
      </c>
      <c r="CH440" s="1">
        <v>142.13116110000001</v>
      </c>
      <c r="CI440" s="1">
        <v>0.83642006199999996</v>
      </c>
      <c r="CJ440" s="1">
        <v>1.329359513</v>
      </c>
      <c r="CK440" s="1">
        <v>2.8787233369999998</v>
      </c>
      <c r="CL440" s="1">
        <v>0.73642006199999999</v>
      </c>
      <c r="CM440" s="1">
        <v>17.912559900000002</v>
      </c>
    </row>
    <row r="441" spans="1:91">
      <c r="A441" s="1" t="s">
        <v>431</v>
      </c>
      <c r="B441" s="1">
        <v>1.8209013E-2</v>
      </c>
      <c r="C441" s="1">
        <v>0.16022757800000001</v>
      </c>
      <c r="D441" s="1">
        <v>4.5916591999999999E-2</v>
      </c>
      <c r="E441" s="1">
        <v>6.4472339999999996E-3</v>
      </c>
      <c r="F441" s="1">
        <v>4.7547899999999997E-2</v>
      </c>
      <c r="G441" s="1">
        <v>8.4410128000000001E-2</v>
      </c>
      <c r="H441" s="1">
        <v>0.31529462600000002</v>
      </c>
      <c r="I441" s="1">
        <v>2.2944497000000001E-2</v>
      </c>
      <c r="J441" s="1">
        <v>5.7226763999999999E-2</v>
      </c>
      <c r="K441" s="1">
        <v>0.16786368700000001</v>
      </c>
      <c r="L441" s="1">
        <v>2.2699540000000001E-2</v>
      </c>
      <c r="M441" s="1">
        <v>0.16256672899999999</v>
      </c>
      <c r="N441" s="1">
        <v>0.15595012899999999</v>
      </c>
      <c r="O441" s="1">
        <v>0.16280028299999999</v>
      </c>
      <c r="P441" s="1">
        <v>0.37095418499999999</v>
      </c>
      <c r="Q441" s="1">
        <v>2.3446056999999999E-2</v>
      </c>
      <c r="R441" s="1">
        <v>4.8945324999999998E-2</v>
      </c>
      <c r="S441" s="1">
        <v>4.1208605000000002E-2</v>
      </c>
      <c r="T441" s="1">
        <v>9.8357152000000003E-2</v>
      </c>
      <c r="U441" s="1" t="e">
        <v>#VALUE!</v>
      </c>
      <c r="V441" s="1">
        <v>4.3189298000000001E-2</v>
      </c>
      <c r="W441" s="1">
        <v>0.15311095199999999</v>
      </c>
      <c r="X441" s="1">
        <v>0.17649701100000001</v>
      </c>
      <c r="Y441" s="1">
        <v>6.6357146000000006E-2</v>
      </c>
      <c r="Z441" s="1">
        <v>0.113206652</v>
      </c>
      <c r="AA441" s="1">
        <v>5.4902556999999998E-2</v>
      </c>
      <c r="AB441" s="1">
        <v>0.110834432</v>
      </c>
      <c r="AC441" s="1">
        <v>0.19407206399999999</v>
      </c>
      <c r="AD441" s="1">
        <v>0.12381717</v>
      </c>
      <c r="AE441" s="1">
        <v>5.2926959000000003E-2</v>
      </c>
      <c r="AF441" s="1">
        <v>1.7844833000000001E-2</v>
      </c>
      <c r="AG441" s="1">
        <v>0.14827460000000001</v>
      </c>
      <c r="AH441" s="1">
        <v>4.5250354E-2</v>
      </c>
      <c r="AI441" s="1">
        <v>6.5852050000000002E-3</v>
      </c>
      <c r="AJ441" s="1">
        <v>5.4275928000000001E-2</v>
      </c>
      <c r="AK441" s="1">
        <v>2.5390335E-2</v>
      </c>
      <c r="AL441" s="1">
        <v>0.17884461600000001</v>
      </c>
      <c r="AM441" s="1">
        <v>8.5830978000000002E-2</v>
      </c>
      <c r="AN441" s="1">
        <v>0.11813652700000001</v>
      </c>
      <c r="AO441" s="1">
        <v>6.4864776999999998E-2</v>
      </c>
      <c r="AP441" s="1">
        <v>5.1502533000000003E-2</v>
      </c>
      <c r="AQ441" s="1">
        <v>7.5157020000000005E-2</v>
      </c>
      <c r="AR441" s="1">
        <v>0.104273807</v>
      </c>
      <c r="AS441" s="1">
        <v>0.113032428</v>
      </c>
      <c r="AT441" s="1">
        <v>6.1617133999999997E-2</v>
      </c>
      <c r="AU441" s="1">
        <v>2.2939622E-2</v>
      </c>
      <c r="AV441" s="1">
        <v>4.8883898000000002E-2</v>
      </c>
      <c r="AW441" s="1">
        <v>4.0607372000000003E-2</v>
      </c>
      <c r="AX441" s="1">
        <v>0.146413971</v>
      </c>
      <c r="AY441" s="1" t="e">
        <v>#VALUE!</v>
      </c>
      <c r="AZ441" s="1">
        <v>2.0973908999999999E-2</v>
      </c>
      <c r="BA441" s="1">
        <v>0.100972931</v>
      </c>
      <c r="BB441" s="1">
        <v>0.14458879999999999</v>
      </c>
      <c r="BC441" s="1">
        <v>0.16532849899999999</v>
      </c>
      <c r="BD441" s="1">
        <v>0.15450092000000001</v>
      </c>
      <c r="BE441" s="1">
        <v>4.1178197E-2</v>
      </c>
      <c r="BF441" s="1">
        <v>0.11206464200000001</v>
      </c>
      <c r="BG441" s="1">
        <v>8.7506136999999998E-2</v>
      </c>
      <c r="BH441" s="1">
        <v>0.16098144</v>
      </c>
      <c r="BI441" s="1">
        <v>0.110199689</v>
      </c>
      <c r="BJ441" s="1">
        <v>2.0607212999999999E-2</v>
      </c>
      <c r="BK441" s="1">
        <v>0.15309352500000001</v>
      </c>
      <c r="BL441" s="1">
        <v>7.2668396999999996E-2</v>
      </c>
      <c r="BM441" s="1">
        <v>6.5285719999999998E-3</v>
      </c>
      <c r="BN441" s="1">
        <v>5.4085963000000001E-2</v>
      </c>
      <c r="BO441" s="1">
        <v>4.2386150999999997E-2</v>
      </c>
      <c r="BP441" s="1">
        <v>7.3609391999999996E-2</v>
      </c>
      <c r="BQ441" s="1">
        <v>5.0499645000000003E-2</v>
      </c>
      <c r="BR441" s="1">
        <v>0.18457807800000001</v>
      </c>
      <c r="BS441" s="1">
        <v>6.8060453000000007E-2</v>
      </c>
      <c r="BT441" s="1">
        <v>2.5747982999999999E-2</v>
      </c>
      <c r="BU441" s="1">
        <v>6.3350486999999997E-2</v>
      </c>
      <c r="BV441" s="1">
        <v>6.9540859999999996E-2</v>
      </c>
      <c r="BW441" s="1">
        <v>0.24943181</v>
      </c>
      <c r="BX441" s="1">
        <v>5.0614425999999997E-2</v>
      </c>
      <c r="BY441" s="1" t="e">
        <v>#VALUE!</v>
      </c>
      <c r="BZ441" s="1">
        <v>0.141196083</v>
      </c>
      <c r="CA441" s="1">
        <v>5.4447919999999997E-2</v>
      </c>
      <c r="CB441" s="1">
        <v>4.9330469000000002E-2</v>
      </c>
      <c r="CC441" s="1">
        <v>2.7586010000000001E-2</v>
      </c>
      <c r="CD441" s="1">
        <v>8.0787138999999994E-2</v>
      </c>
      <c r="CE441" s="1">
        <v>0.188359265</v>
      </c>
      <c r="CF441" s="1">
        <v>0.170029614</v>
      </c>
      <c r="CG441" s="1">
        <v>0.38182491000000002</v>
      </c>
      <c r="CH441" s="1">
        <v>0.180029614</v>
      </c>
      <c r="CI441" s="1">
        <v>0.21512810099999999</v>
      </c>
      <c r="CJ441" s="1">
        <v>0.20905226299999999</v>
      </c>
      <c r="CK441" s="1">
        <v>0.12378054600000001</v>
      </c>
      <c r="CL441" s="1">
        <v>0.115128101</v>
      </c>
      <c r="CM441" s="1">
        <v>0.147074078</v>
      </c>
    </row>
    <row r="442" spans="1:91">
      <c r="A442" s="1" t="s">
        <v>254</v>
      </c>
      <c r="B442" s="1">
        <v>0.8024038</v>
      </c>
      <c r="C442" s="1">
        <v>2.879323206</v>
      </c>
      <c r="D442" s="1">
        <v>1.398202484</v>
      </c>
      <c r="E442" s="1">
        <v>94.282643329999999</v>
      </c>
      <c r="F442" s="1">
        <v>4.4279520620000001</v>
      </c>
      <c r="G442" s="1">
        <v>6.1721416160000002</v>
      </c>
      <c r="H442" s="1">
        <v>3.7084894720000001</v>
      </c>
      <c r="I442" s="1">
        <v>0.65366265400000001</v>
      </c>
      <c r="J442" s="1">
        <v>2.5272162960000002</v>
      </c>
      <c r="K442" s="1">
        <v>0.98376535899999995</v>
      </c>
      <c r="L442" s="1">
        <v>3.983672586</v>
      </c>
      <c r="M442" s="1">
        <v>2.0292346120000002</v>
      </c>
      <c r="N442" s="1">
        <v>0.97855462100000001</v>
      </c>
      <c r="O442" s="1">
        <v>2.209762827</v>
      </c>
      <c r="P442" s="1">
        <v>0.30471095399999998</v>
      </c>
      <c r="Q442" s="1">
        <v>3.5922875830000001</v>
      </c>
      <c r="R442" s="1">
        <v>3.5450892559999998</v>
      </c>
      <c r="S442" s="1">
        <v>3.797259334</v>
      </c>
      <c r="T442" s="1">
        <v>3.0370827930000002</v>
      </c>
      <c r="U442" s="1">
        <v>2.763168227</v>
      </c>
      <c r="V442" s="1">
        <v>2.8810121319999999</v>
      </c>
      <c r="W442" s="1">
        <v>9.1249574730000003</v>
      </c>
      <c r="X442" s="1">
        <v>2.1120604570000001</v>
      </c>
      <c r="Y442" s="1">
        <v>2.9935309910000001</v>
      </c>
      <c r="Z442" s="1">
        <v>6.5413466659999999</v>
      </c>
      <c r="AA442" s="1">
        <v>3.8934750710000001</v>
      </c>
      <c r="AB442" s="1">
        <v>1.60872014</v>
      </c>
      <c r="AC442" s="1">
        <v>1.457420913</v>
      </c>
      <c r="AD442" s="1">
        <v>1.3362283269999999</v>
      </c>
      <c r="AE442" s="1">
        <v>11.172129139999999</v>
      </c>
      <c r="AF442" s="1">
        <v>0.78635572399999998</v>
      </c>
      <c r="AG442" s="1">
        <v>2.664525695</v>
      </c>
      <c r="AH442" s="1">
        <v>1.3779103720000001</v>
      </c>
      <c r="AI442" s="1">
        <v>10.492989420000001</v>
      </c>
      <c r="AJ442" s="1">
        <v>5.0545072790000001</v>
      </c>
      <c r="AK442" s="1">
        <v>3.1941140149999998</v>
      </c>
      <c r="AL442" s="1">
        <v>1.99729595</v>
      </c>
      <c r="AM442" s="1">
        <v>1.0255613699999999</v>
      </c>
      <c r="AN442" s="1">
        <v>0.64592139299999995</v>
      </c>
      <c r="AO442" s="1">
        <v>0.60202005700000005</v>
      </c>
      <c r="AP442" s="1">
        <v>2.248812166</v>
      </c>
      <c r="AQ442" s="1">
        <v>0.38320768599999999</v>
      </c>
      <c r="AR442" s="1">
        <v>1.0548379480000001</v>
      </c>
      <c r="AS442" s="1">
        <v>3.2792587150000001</v>
      </c>
      <c r="AT442" s="1">
        <v>0.85576421599999997</v>
      </c>
      <c r="AU442" s="1">
        <v>3.5146941709999999</v>
      </c>
      <c r="AV442" s="1">
        <v>3.540640169</v>
      </c>
      <c r="AW442" s="1">
        <v>3.7418573209999999</v>
      </c>
      <c r="AX442" s="1">
        <v>4.762553638</v>
      </c>
      <c r="AY442" s="1">
        <v>3.1071826709999999</v>
      </c>
      <c r="AZ442" s="1">
        <v>5.2322018469999998</v>
      </c>
      <c r="BA442" s="1">
        <v>1.726698386</v>
      </c>
      <c r="BB442" s="1">
        <v>2.4205477809999998</v>
      </c>
      <c r="BC442" s="1">
        <v>2.0336669000000001</v>
      </c>
      <c r="BD442" s="1">
        <v>3.353665146</v>
      </c>
      <c r="BE442" s="1">
        <v>2.5495911000000002</v>
      </c>
      <c r="BF442" s="1">
        <v>1.595754342</v>
      </c>
      <c r="BG442" s="1">
        <v>3.4938169060000002</v>
      </c>
      <c r="BH442" s="1">
        <v>1.467191272</v>
      </c>
      <c r="BI442" s="1">
        <v>1.8119617269999999</v>
      </c>
      <c r="BJ442" s="1">
        <v>0.90808359000000005</v>
      </c>
      <c r="BK442" s="1">
        <v>2.7511227800000002</v>
      </c>
      <c r="BL442" s="1">
        <v>1.5727468979999999</v>
      </c>
      <c r="BM442" s="1">
        <v>10.40274971</v>
      </c>
      <c r="BN442" s="1">
        <v>5.0368165039999999</v>
      </c>
      <c r="BO442" s="1">
        <v>0.80795986399999997</v>
      </c>
      <c r="BP442" s="1">
        <v>0.58345036100000003</v>
      </c>
      <c r="BQ442" s="1">
        <v>1.5575614820000001</v>
      </c>
      <c r="BR442" s="1">
        <v>1.0243706930000001</v>
      </c>
      <c r="BS442" s="1">
        <v>1.5316970889999999</v>
      </c>
      <c r="BT442" s="1">
        <v>1.146228131</v>
      </c>
      <c r="BU442" s="1">
        <v>1.3326870989999999</v>
      </c>
      <c r="BV442" s="1">
        <v>1.5556154090000001</v>
      </c>
      <c r="BW442" s="1">
        <v>0.50409335899999996</v>
      </c>
      <c r="BX442" s="1">
        <v>2.4350537939999999</v>
      </c>
      <c r="BY442" s="1">
        <v>2.5910036810000001</v>
      </c>
      <c r="BZ442" s="1">
        <v>3.4388475399999998</v>
      </c>
      <c r="CA442" s="1">
        <v>3.8449260889999999</v>
      </c>
      <c r="CB442" s="1">
        <v>6.2269293189999999</v>
      </c>
      <c r="CC442" s="1">
        <v>4.1588899430000001</v>
      </c>
      <c r="CD442" s="1">
        <v>0.17757847600000001</v>
      </c>
      <c r="CE442" s="1">
        <v>7.7960252999999993E-2</v>
      </c>
      <c r="CF442" s="1">
        <v>0.146815522</v>
      </c>
      <c r="CG442" s="1">
        <v>0.13624963900000001</v>
      </c>
      <c r="CH442" s="1">
        <v>0.15681552200000001</v>
      </c>
      <c r="CI442" s="1">
        <v>0.26716213500000002</v>
      </c>
      <c r="CJ442" s="1">
        <v>0.53751348600000004</v>
      </c>
      <c r="CK442" s="1">
        <v>0.42147989899999999</v>
      </c>
      <c r="CL442" s="1">
        <v>0.16716213499999999</v>
      </c>
      <c r="CM442" s="1">
        <v>0.16551944399999999</v>
      </c>
    </row>
    <row r="443" spans="1:91">
      <c r="A443" s="1" t="s">
        <v>517</v>
      </c>
      <c r="B443" s="1">
        <v>8.9068410000000004E-3</v>
      </c>
      <c r="C443" s="1">
        <v>2.1024138000000001E-2</v>
      </c>
      <c r="D443" s="1">
        <v>3.0311864000000001E-2</v>
      </c>
      <c r="E443" s="1" t="e">
        <v>#VALUE!</v>
      </c>
      <c r="F443" s="1">
        <v>4.7011746E-2</v>
      </c>
      <c r="G443" s="1">
        <v>1.1012925E-2</v>
      </c>
      <c r="H443" s="1">
        <v>0.32633471200000003</v>
      </c>
      <c r="I443" s="1">
        <v>2.3527388999999999E-2</v>
      </c>
      <c r="J443" s="1">
        <v>7.8032984999999999E-2</v>
      </c>
      <c r="K443" s="1">
        <v>2.5862929E-2</v>
      </c>
      <c r="L443" s="1">
        <v>2.0472938999999999E-2</v>
      </c>
      <c r="M443" s="1">
        <v>0.22489261399999999</v>
      </c>
      <c r="N443" s="1">
        <v>4.3445240000000003E-2</v>
      </c>
      <c r="O443" s="1">
        <v>4.4502489999999999E-2</v>
      </c>
      <c r="P443" s="1">
        <v>8.7150995999999994E-2</v>
      </c>
      <c r="Q443" s="1">
        <v>8.6795337E-2</v>
      </c>
      <c r="R443" s="1">
        <v>6.9187639999999995E-2</v>
      </c>
      <c r="S443" s="1">
        <v>5.1291911000000003E-2</v>
      </c>
      <c r="T443" s="1">
        <v>0.18281367700000001</v>
      </c>
      <c r="U443" s="1">
        <v>2.6342351999999999E-2</v>
      </c>
      <c r="V443" s="1">
        <v>5.8418036999999999E-2</v>
      </c>
      <c r="W443" s="1">
        <v>0.225536862</v>
      </c>
      <c r="X443" s="1">
        <v>6.1128777000000002E-2</v>
      </c>
      <c r="Y443" s="1">
        <v>0.209215067</v>
      </c>
      <c r="Z443" s="1">
        <v>2.9582748999999998E-2</v>
      </c>
      <c r="AA443" s="1">
        <v>5.5585612E-2</v>
      </c>
      <c r="AB443" s="1">
        <v>0.198131276</v>
      </c>
      <c r="AC443" s="1">
        <v>8.1895630999999997E-2</v>
      </c>
      <c r="AD443" s="1">
        <v>0.20345527699999999</v>
      </c>
      <c r="AE443" s="1">
        <v>4.5686325999999999E-2</v>
      </c>
      <c r="AF443" s="1">
        <v>8.7287040000000003E-3</v>
      </c>
      <c r="AG443" s="1">
        <v>1.9455737000000001E-2</v>
      </c>
      <c r="AH443" s="1">
        <v>2.9871947999999999E-2</v>
      </c>
      <c r="AI443" s="1" t="e">
        <v>#VALUE!</v>
      </c>
      <c r="AJ443" s="1">
        <v>5.3663906999999997E-2</v>
      </c>
      <c r="AK443" s="1">
        <v>9.760978E-3</v>
      </c>
      <c r="AL443" s="1">
        <v>0.45772046799999999</v>
      </c>
      <c r="AM443" s="1">
        <v>3.3314030000000001E-2</v>
      </c>
      <c r="AN443" s="1">
        <v>3.8331613E-2</v>
      </c>
      <c r="AO443" s="1">
        <v>0.19339326200000001</v>
      </c>
      <c r="AP443" s="1" t="e">
        <v>#VALUE!</v>
      </c>
      <c r="AQ443" s="1">
        <v>7.1742384000000006E-2</v>
      </c>
      <c r="AR443" s="1">
        <v>1.0914538999999999E-2</v>
      </c>
      <c r="AS443" s="1">
        <v>0.38210661899999998</v>
      </c>
      <c r="AT443" s="1">
        <v>0.105937166</v>
      </c>
      <c r="AU443" s="1">
        <v>8.4920557999999993E-2</v>
      </c>
      <c r="AV443" s="1">
        <v>6.9100809999999999E-2</v>
      </c>
      <c r="AW443" s="1">
        <v>5.0543562E-2</v>
      </c>
      <c r="AX443" s="1">
        <v>0.18022686299999999</v>
      </c>
      <c r="AY443" s="1">
        <v>2.9621974999999998E-2</v>
      </c>
      <c r="AZ443" s="1" t="e">
        <v>#VALUE!</v>
      </c>
      <c r="BA443" s="1">
        <v>4.7832555999999998E-2</v>
      </c>
      <c r="BB443" s="1">
        <v>4.5099466999999997E-2</v>
      </c>
      <c r="BC443" s="1">
        <v>6.0873877999999999E-2</v>
      </c>
      <c r="BD443" s="1">
        <v>0.115354238</v>
      </c>
      <c r="BE443" s="1">
        <v>0.10201347700000001</v>
      </c>
      <c r="BF443" s="1">
        <v>1.9349999999999999E-2</v>
      </c>
      <c r="BG443" s="1">
        <v>0.19353200000000001</v>
      </c>
      <c r="BH443" s="1">
        <v>0.26901686299999999</v>
      </c>
      <c r="BI443" s="1">
        <v>0.17660535499999999</v>
      </c>
      <c r="BJ443" s="1">
        <v>1.0079908E-2</v>
      </c>
      <c r="BK443" s="1">
        <v>2.0088049E-2</v>
      </c>
      <c r="BL443" s="1">
        <v>3.4095841000000002E-2</v>
      </c>
      <c r="BM443" s="1" t="e">
        <v>#VALUE!</v>
      </c>
      <c r="BN443" s="1">
        <v>5.3476084E-2</v>
      </c>
      <c r="BO443" s="1">
        <v>1.7718062E-2</v>
      </c>
      <c r="BP443" s="1">
        <v>0.110648627</v>
      </c>
      <c r="BQ443" s="1">
        <v>6.7704666999999996E-2</v>
      </c>
      <c r="BR443" s="1">
        <v>3.7931812000000002E-2</v>
      </c>
      <c r="BS443" s="1">
        <v>3.0039212999999999E-2</v>
      </c>
      <c r="BT443" s="1">
        <v>1.6996200999999999E-2</v>
      </c>
      <c r="BU443" s="1">
        <v>2.9680468000000002E-2</v>
      </c>
      <c r="BV443" s="1">
        <v>3.8420836E-2</v>
      </c>
      <c r="BW443" s="1">
        <v>8.7595062000000001E-2</v>
      </c>
      <c r="BX443" s="1" t="e">
        <v>#VALUE!</v>
      </c>
      <c r="BY443" s="1">
        <v>2.4456424000000001E-2</v>
      </c>
      <c r="BZ443" s="1">
        <v>0.1607355</v>
      </c>
      <c r="CA443" s="1">
        <v>7.644434E-2</v>
      </c>
      <c r="CB443" s="1">
        <v>6.6846291000000002E-2</v>
      </c>
      <c r="CC443" s="1">
        <v>0.101490412</v>
      </c>
      <c r="CD443" s="1">
        <v>1.4042126E-2</v>
      </c>
      <c r="CE443" s="1">
        <v>1.3555262E-2</v>
      </c>
      <c r="CF443" s="1">
        <v>7.1177776999999998E-2</v>
      </c>
      <c r="CG443" s="1">
        <v>1.3263699E-2</v>
      </c>
      <c r="CH443" s="1">
        <v>8.1177777000000007E-2</v>
      </c>
      <c r="CI443" s="1" t="e">
        <v>#VALUE!</v>
      </c>
      <c r="CJ443" s="1">
        <v>1.6228583000000001E-2</v>
      </c>
      <c r="CK443" s="1">
        <v>5.0046470000000003E-2</v>
      </c>
      <c r="CL443" s="1" t="e">
        <v>#VALUE!</v>
      </c>
      <c r="CM443" s="1">
        <v>1.2963381E-2</v>
      </c>
    </row>
    <row r="444" spans="1:91">
      <c r="A444" s="1" t="s">
        <v>432</v>
      </c>
      <c r="B444" s="1">
        <v>0.47048675099999998</v>
      </c>
      <c r="C444" s="1">
        <v>22.180841130000001</v>
      </c>
      <c r="D444" s="1">
        <v>0.81722035999999998</v>
      </c>
      <c r="E444" s="1">
        <v>1.2812448169999999</v>
      </c>
      <c r="F444" s="1">
        <v>29.28896743</v>
      </c>
      <c r="G444" s="1">
        <v>31.513984310000001</v>
      </c>
      <c r="H444" s="1">
        <v>16.451203289999999</v>
      </c>
      <c r="I444" s="1">
        <v>6.8494305139999998</v>
      </c>
      <c r="J444" s="1">
        <v>124.6150868</v>
      </c>
      <c r="K444" s="1">
        <v>30.725841370000001</v>
      </c>
      <c r="L444" s="1">
        <v>47.199507990000001</v>
      </c>
      <c r="M444" s="1">
        <v>18.49571439</v>
      </c>
      <c r="N444" s="1">
        <v>30.574541889999999</v>
      </c>
      <c r="O444" s="1">
        <v>0.72362788700000003</v>
      </c>
      <c r="P444" s="1">
        <v>38.053112890000001</v>
      </c>
      <c r="Q444" s="1">
        <v>8.0578802459999999</v>
      </c>
      <c r="R444" s="1">
        <v>32.775233100000001</v>
      </c>
      <c r="S444" s="1">
        <v>48.365065690000002</v>
      </c>
      <c r="T444" s="1">
        <v>43.293445159999997</v>
      </c>
      <c r="U444" s="1">
        <v>37.769580490000003</v>
      </c>
      <c r="V444" s="1">
        <v>21.21107649</v>
      </c>
      <c r="W444" s="1">
        <v>28.905129760000001</v>
      </c>
      <c r="X444" s="1">
        <v>95.367741219999999</v>
      </c>
      <c r="Y444" s="1">
        <v>184.35189829999999</v>
      </c>
      <c r="Z444" s="1">
        <v>15.02587402</v>
      </c>
      <c r="AA444" s="1">
        <v>25.597954730000001</v>
      </c>
      <c r="AB444" s="1">
        <v>1.7989366790000001</v>
      </c>
      <c r="AC444" s="1">
        <v>1.8917101869999999</v>
      </c>
      <c r="AD444" s="1">
        <v>234.6032673</v>
      </c>
      <c r="AE444" s="1">
        <v>0.82350111100000001</v>
      </c>
      <c r="AF444" s="1">
        <v>0.46107701600000001</v>
      </c>
      <c r="AG444" s="1">
        <v>20.526150380000001</v>
      </c>
      <c r="AH444" s="1">
        <v>0.80536271699999995</v>
      </c>
      <c r="AI444" s="1">
        <v>1.3086634559999999</v>
      </c>
      <c r="AJ444" s="1">
        <v>33.433356320000001</v>
      </c>
      <c r="AK444" s="1">
        <v>19.42416446</v>
      </c>
      <c r="AL444" s="1">
        <v>25.782906329999999</v>
      </c>
      <c r="AM444" s="1" t="e">
        <v>#VALUE!</v>
      </c>
      <c r="AN444" s="1" t="e">
        <v>#VALUE!</v>
      </c>
      <c r="AO444" s="1">
        <v>6.9849203869999998</v>
      </c>
      <c r="AP444" s="1">
        <v>3.7035240250000001</v>
      </c>
      <c r="AQ444" s="1">
        <v>0.75815158100000002</v>
      </c>
      <c r="AR444" s="1">
        <v>1.321947582</v>
      </c>
      <c r="AS444" s="1">
        <v>10.776303199999999</v>
      </c>
      <c r="AT444" s="1">
        <v>9.5278135249999991</v>
      </c>
      <c r="AU444" s="1">
        <v>7.8838300329999997</v>
      </c>
      <c r="AV444" s="1">
        <v>32.734100179999999</v>
      </c>
      <c r="AW444" s="1">
        <v>47.659419380000003</v>
      </c>
      <c r="AX444" s="1">
        <v>64.44640871</v>
      </c>
      <c r="AY444" s="1">
        <v>42.471893260000002</v>
      </c>
      <c r="AZ444" s="1">
        <v>1.7955943569999999</v>
      </c>
      <c r="BA444" s="1">
        <v>8.4041415910000001</v>
      </c>
      <c r="BB444" s="1">
        <v>108.10553880000001</v>
      </c>
      <c r="BC444" s="1">
        <v>44.847495700000003</v>
      </c>
      <c r="BD444" s="1">
        <v>0.82172988700000005</v>
      </c>
      <c r="BE444" s="1">
        <v>3.0462381449999998</v>
      </c>
      <c r="BF444" s="1">
        <v>0.42306228899999998</v>
      </c>
      <c r="BG444" s="1">
        <v>0.28179643900000001</v>
      </c>
      <c r="BH444" s="1">
        <v>5.9803124460000001</v>
      </c>
      <c r="BI444" s="1">
        <v>6.5921535929999999</v>
      </c>
      <c r="BJ444" s="1">
        <v>0.53245173800000001</v>
      </c>
      <c r="BK444" s="1">
        <v>21.19325027</v>
      </c>
      <c r="BL444" s="1">
        <v>1.293347161</v>
      </c>
      <c r="BM444" s="1">
        <v>1.2974089499999999</v>
      </c>
      <c r="BN444" s="1">
        <v>33.316339569999997</v>
      </c>
      <c r="BO444" s="1" t="e">
        <v>#VALUE!</v>
      </c>
      <c r="BP444" s="1">
        <v>2.5944534520000002</v>
      </c>
      <c r="BQ444" s="1">
        <v>0.98257862600000001</v>
      </c>
      <c r="BR444" s="1" t="e">
        <v>#VALUE!</v>
      </c>
      <c r="BS444" s="1">
        <v>11.340949220000001</v>
      </c>
      <c r="BT444" s="1">
        <v>0.80343743400000001</v>
      </c>
      <c r="BU444" s="1">
        <v>5.5974222649999996</v>
      </c>
      <c r="BV444" s="1">
        <v>0.73621003500000004</v>
      </c>
      <c r="BW444" s="1" t="e">
        <v>#VALUE!</v>
      </c>
      <c r="BX444" s="1">
        <v>2.1618555779999999</v>
      </c>
      <c r="BY444" s="1">
        <v>34.852364059999999</v>
      </c>
      <c r="BZ444" s="1">
        <v>62.14967334</v>
      </c>
      <c r="CA444" s="1">
        <v>36.45993344</v>
      </c>
      <c r="CB444" s="1">
        <v>57.897406770000003</v>
      </c>
      <c r="CC444" s="1">
        <v>9.4806885120000004</v>
      </c>
      <c r="CD444" s="1" t="e">
        <v>#VALUE!</v>
      </c>
      <c r="CE444" s="1">
        <v>1.7537821170000001</v>
      </c>
      <c r="CF444" s="1">
        <v>110.1358108</v>
      </c>
      <c r="CG444" s="1">
        <v>23.983532480000001</v>
      </c>
      <c r="CH444" s="1">
        <v>110.14581080000001</v>
      </c>
      <c r="CI444" s="1">
        <v>3.321428552</v>
      </c>
      <c r="CJ444" s="1">
        <v>1.2699269120000001</v>
      </c>
      <c r="CK444" s="1">
        <v>0.269503457</v>
      </c>
      <c r="CL444" s="1">
        <v>3.2214285519999999</v>
      </c>
      <c r="CM444" s="1">
        <v>4.7276753190000003</v>
      </c>
    </row>
    <row r="445" spans="1:91">
      <c r="A445" s="1" t="s">
        <v>255</v>
      </c>
      <c r="B445" s="1">
        <v>3.4829518799999999</v>
      </c>
      <c r="C445" s="1">
        <v>3.2714824999999998</v>
      </c>
      <c r="D445" s="1">
        <v>3.9746163459999999</v>
      </c>
      <c r="E445" s="1">
        <v>53.519973440000001</v>
      </c>
      <c r="F445" s="1">
        <v>2.9945994460000001</v>
      </c>
      <c r="G445" s="1">
        <v>4.9161542499999999</v>
      </c>
      <c r="H445" s="1">
        <v>2.6654738980000001</v>
      </c>
      <c r="I445" s="1">
        <v>2.8445337550000001</v>
      </c>
      <c r="J445" s="1">
        <v>3.595552225</v>
      </c>
      <c r="K445" s="1">
        <v>3.8186045690000001</v>
      </c>
      <c r="L445" s="1">
        <v>3.368611585</v>
      </c>
      <c r="M445" s="1">
        <v>2.7540676999999998</v>
      </c>
      <c r="N445" s="1">
        <v>6.1731290660000004</v>
      </c>
      <c r="O445" s="1">
        <v>2.9372810039999999</v>
      </c>
      <c r="P445" s="1">
        <v>0.70124244999999996</v>
      </c>
      <c r="Q445" s="1">
        <v>3.0933177590000001</v>
      </c>
      <c r="R445" s="1">
        <v>3.2508284249999999</v>
      </c>
      <c r="S445" s="1">
        <v>2.9622101199999999</v>
      </c>
      <c r="T445" s="1">
        <v>2.1888896830000002</v>
      </c>
      <c r="U445" s="1">
        <v>2.2977075330000001</v>
      </c>
      <c r="V445" s="1">
        <v>3.3097954270000001</v>
      </c>
      <c r="W445" s="1">
        <v>2.3766149099999998</v>
      </c>
      <c r="X445" s="1">
        <v>0.93946399599999997</v>
      </c>
      <c r="Y445" s="1">
        <v>2.736106908</v>
      </c>
      <c r="Z445" s="1">
        <v>2.619305572</v>
      </c>
      <c r="AA445" s="1">
        <v>2.058522167</v>
      </c>
      <c r="AB445" s="1">
        <v>1.1921870210000001</v>
      </c>
      <c r="AC445" s="1">
        <v>1.0111009129999999</v>
      </c>
      <c r="AD445" s="1">
        <v>0.73427507599999997</v>
      </c>
      <c r="AE445" s="1">
        <v>5.2033538349999997</v>
      </c>
      <c r="AF445" s="1">
        <v>3.4132928420000002</v>
      </c>
      <c r="AG445" s="1">
        <v>3.027429905</v>
      </c>
      <c r="AH445" s="1">
        <v>3.9169327389999999</v>
      </c>
      <c r="AI445" s="1">
        <v>5.956393405</v>
      </c>
      <c r="AJ445" s="1">
        <v>3.4183352679999999</v>
      </c>
      <c r="AK445" s="1">
        <v>3.7638659940000001</v>
      </c>
      <c r="AL445" s="1">
        <v>0.64153628200000001</v>
      </c>
      <c r="AM445" s="1">
        <v>2.4377754970000001</v>
      </c>
      <c r="AN445" s="1">
        <v>2.5285419949999999</v>
      </c>
      <c r="AO445" s="1">
        <v>2.224222674</v>
      </c>
      <c r="AP445" s="1">
        <v>2.4820558419999998</v>
      </c>
      <c r="AQ445" s="1">
        <v>1.9673227529999999</v>
      </c>
      <c r="AR445" s="1">
        <v>1.7364398999999999</v>
      </c>
      <c r="AS445" s="1">
        <v>1.832045825</v>
      </c>
      <c r="AT445" s="1">
        <v>3.0323417739999998</v>
      </c>
      <c r="AU445" s="1">
        <v>3.0265020960000002</v>
      </c>
      <c r="AV445" s="1">
        <v>3.2467486349999999</v>
      </c>
      <c r="AW445" s="1">
        <v>2.9189914749999999</v>
      </c>
      <c r="AX445" s="1">
        <v>3.4324729459999999</v>
      </c>
      <c r="AY445" s="1">
        <v>2.583772121</v>
      </c>
      <c r="AZ445" s="1">
        <v>2.6506252209999999</v>
      </c>
      <c r="BA445" s="1">
        <v>1.4984714880000001</v>
      </c>
      <c r="BB445" s="1">
        <v>1.6556193180000001</v>
      </c>
      <c r="BC445" s="1">
        <v>1.2144594319999999</v>
      </c>
      <c r="BD445" s="1">
        <v>0.259092343</v>
      </c>
      <c r="BE445" s="1">
        <v>1.111782053</v>
      </c>
      <c r="BF445" s="1">
        <v>0.47168041900000002</v>
      </c>
      <c r="BG445" s="1">
        <v>1.365187726</v>
      </c>
      <c r="BH445" s="1">
        <v>0.28634758199999999</v>
      </c>
      <c r="BI445" s="1">
        <v>0.97203544200000003</v>
      </c>
      <c r="BJ445" s="1">
        <v>3.9416705740000002</v>
      </c>
      <c r="BK445" s="1">
        <v>3.1258213769999998</v>
      </c>
      <c r="BL445" s="1">
        <v>4.4707870290000002</v>
      </c>
      <c r="BM445" s="1">
        <v>5.905168422</v>
      </c>
      <c r="BN445" s="1">
        <v>3.4063710939999998</v>
      </c>
      <c r="BO445" s="1">
        <v>4.102459606</v>
      </c>
      <c r="BP445" s="1">
        <v>1.0514734050000001</v>
      </c>
      <c r="BQ445" s="1">
        <v>3.046984771</v>
      </c>
      <c r="BR445" s="1">
        <v>0.72719508099999997</v>
      </c>
      <c r="BS445" s="1">
        <v>4.1462476710000002</v>
      </c>
      <c r="BT445" s="1">
        <v>4.8665400959999996</v>
      </c>
      <c r="BU445" s="1">
        <v>2.0303472849999999</v>
      </c>
      <c r="BV445" s="1">
        <v>1.7470885759999999</v>
      </c>
      <c r="BW445" s="1">
        <v>1.0583288900000001</v>
      </c>
      <c r="BX445" s="1">
        <v>2.8633903109999999</v>
      </c>
      <c r="BY445" s="1">
        <v>2.1545444169999999</v>
      </c>
      <c r="BZ445" s="1">
        <v>2.4784500180000002</v>
      </c>
      <c r="CA445" s="1">
        <v>3.5257772420000002</v>
      </c>
      <c r="CB445" s="1">
        <v>4.8575752730000001</v>
      </c>
      <c r="CC445" s="1">
        <v>3.5812188809999999</v>
      </c>
      <c r="CD445" s="1">
        <v>0.17996800199999999</v>
      </c>
      <c r="CE445" s="1">
        <v>0.107659056</v>
      </c>
      <c r="CF445" s="1">
        <v>0.13527982699999999</v>
      </c>
      <c r="CG445" s="1">
        <v>0.21502569899999999</v>
      </c>
      <c r="CH445" s="1">
        <v>0.145279827</v>
      </c>
      <c r="CI445" s="1">
        <v>0.36296964700000001</v>
      </c>
      <c r="CJ445" s="1">
        <v>0.47881725400000003</v>
      </c>
      <c r="CK445" s="1">
        <v>0.24659120800000001</v>
      </c>
      <c r="CL445" s="1">
        <v>0.26296964699999997</v>
      </c>
      <c r="CM445" s="1">
        <v>0.15935850900000001</v>
      </c>
    </row>
    <row r="446" spans="1:91">
      <c r="A446" s="1" t="s">
        <v>433</v>
      </c>
      <c r="B446" s="1">
        <v>1.8097191880000001</v>
      </c>
      <c r="C446" s="1">
        <v>1.5796616590000001</v>
      </c>
      <c r="D446" s="1">
        <v>3.633742019</v>
      </c>
      <c r="E446" s="1">
        <v>0.51229379200000003</v>
      </c>
      <c r="F446" s="1">
        <v>1.7906324899999999</v>
      </c>
      <c r="G446" s="1">
        <v>2.3887137530000002</v>
      </c>
      <c r="H446" s="1">
        <v>1.8917077390000001</v>
      </c>
      <c r="I446" s="1">
        <v>0.211190246</v>
      </c>
      <c r="J446" s="1">
        <v>2.6369364000000002</v>
      </c>
      <c r="K446" s="1">
        <v>3.768615863</v>
      </c>
      <c r="L446" s="1">
        <v>2.076110205</v>
      </c>
      <c r="M446" s="1">
        <v>3.3906388970000001</v>
      </c>
      <c r="N446" s="1">
        <v>4.4748882669999999</v>
      </c>
      <c r="O446" s="1">
        <v>8.0660796000000007E-2</v>
      </c>
      <c r="P446" s="1">
        <v>3.0863785560000001</v>
      </c>
      <c r="Q446" s="1">
        <v>0.76078710400000005</v>
      </c>
      <c r="R446" s="1">
        <v>4.9946338900000002</v>
      </c>
      <c r="S446" s="1">
        <v>2.365322243</v>
      </c>
      <c r="T446" s="1">
        <v>2.9623675390000002</v>
      </c>
      <c r="U446" s="1">
        <v>23.482642720000001</v>
      </c>
      <c r="V446" s="1">
        <v>2.6294488110000001</v>
      </c>
      <c r="W446" s="1">
        <v>2.263978507</v>
      </c>
      <c r="X446" s="1">
        <v>1.6883190459999999</v>
      </c>
      <c r="Y446" s="1">
        <v>1.724689396</v>
      </c>
      <c r="Z446" s="1">
        <v>13.79461165</v>
      </c>
      <c r="AA446" s="1">
        <v>4.8960732819999997</v>
      </c>
      <c r="AB446" s="1">
        <v>0.67050967400000006</v>
      </c>
      <c r="AC446" s="1">
        <v>1.0994199609999999</v>
      </c>
      <c r="AD446" s="1">
        <v>2.9123787910000001</v>
      </c>
      <c r="AE446" s="1">
        <v>0.88070251799999999</v>
      </c>
      <c r="AF446" s="1">
        <v>1.773524804</v>
      </c>
      <c r="AG446" s="1">
        <v>1.4618188990000001</v>
      </c>
      <c r="AH446" s="1">
        <v>3.5810174209999999</v>
      </c>
      <c r="AI446" s="1">
        <v>0.52325687899999995</v>
      </c>
      <c r="AJ446" s="1">
        <v>2.044006988</v>
      </c>
      <c r="AK446" s="1">
        <v>5.2866854380000001</v>
      </c>
      <c r="AL446" s="1">
        <v>2.0032222719999999</v>
      </c>
      <c r="AM446" s="1">
        <v>1.79125114</v>
      </c>
      <c r="AN446" s="1">
        <v>2.4270662199999999</v>
      </c>
      <c r="AO446" s="1">
        <v>1.4127825679999999</v>
      </c>
      <c r="AP446" s="1">
        <v>4.8371880410000001</v>
      </c>
      <c r="AQ446" s="1">
        <v>1.8127431389999999</v>
      </c>
      <c r="AR446" s="1">
        <v>2.3976286849999999</v>
      </c>
      <c r="AS446" s="1">
        <v>2.6061700800000001</v>
      </c>
      <c r="AT446" s="1">
        <v>0.64125131700000004</v>
      </c>
      <c r="AU446" s="1">
        <v>0.74435410199999996</v>
      </c>
      <c r="AV446" s="1">
        <v>4.9883656250000001</v>
      </c>
      <c r="AW446" s="1">
        <v>2.3308121919999998</v>
      </c>
      <c r="AX446" s="1">
        <v>4.4097656919999997</v>
      </c>
      <c r="AY446" s="1">
        <v>26.406231729999998</v>
      </c>
      <c r="AZ446" s="1">
        <v>0.18416390099999999</v>
      </c>
      <c r="BA446" s="1">
        <v>3.0930587439999999</v>
      </c>
      <c r="BB446" s="1">
        <v>2.1639673930000001</v>
      </c>
      <c r="BC446" s="1">
        <v>2.5773046869999998</v>
      </c>
      <c r="BD446" s="1">
        <v>2.1562561960000002</v>
      </c>
      <c r="BE446" s="1">
        <v>1.2331538049999999</v>
      </c>
      <c r="BF446" s="1">
        <v>6.0747504750000001</v>
      </c>
      <c r="BG446" s="1">
        <v>19.59469777</v>
      </c>
      <c r="BH446" s="1">
        <v>3.2530624279999998</v>
      </c>
      <c r="BI446" s="1">
        <v>28.52259651</v>
      </c>
      <c r="BJ446" s="1">
        <v>2.0480664430000002</v>
      </c>
      <c r="BK446" s="1">
        <v>1.509328013</v>
      </c>
      <c r="BL446" s="1">
        <v>5.7508233420000003</v>
      </c>
      <c r="BM446" s="1">
        <v>0.51875687000000004</v>
      </c>
      <c r="BN446" s="1">
        <v>2.0368529629999998</v>
      </c>
      <c r="BO446" s="1">
        <v>16.619829379999999</v>
      </c>
      <c r="BP446" s="1">
        <v>0.1097871</v>
      </c>
      <c r="BQ446" s="1">
        <v>0.423959794</v>
      </c>
      <c r="BR446" s="1">
        <v>6.0484273420000001</v>
      </c>
      <c r="BS446" s="1">
        <v>9.2801991160000004</v>
      </c>
      <c r="BT446" s="1">
        <v>0.37505835799999998</v>
      </c>
      <c r="BU446" s="1">
        <v>2.8765067219999998</v>
      </c>
      <c r="BV446" s="1">
        <v>12.11143296</v>
      </c>
      <c r="BW446" s="1">
        <v>0.32019960400000003</v>
      </c>
      <c r="BX446" s="1">
        <v>8.1111984170000007</v>
      </c>
      <c r="BY446" s="1">
        <v>21.668909280000001</v>
      </c>
      <c r="BZ446" s="1">
        <v>4.2526108550000004</v>
      </c>
      <c r="CA446" s="1">
        <v>5.5561471869999997</v>
      </c>
      <c r="CB446" s="1">
        <v>2.8315070420000001</v>
      </c>
      <c r="CC446" s="1">
        <v>0.89512195999999999</v>
      </c>
      <c r="CD446" s="1">
        <v>9.8460491789999995</v>
      </c>
      <c r="CE446" s="1">
        <v>13.6303562</v>
      </c>
      <c r="CF446" s="1">
        <v>10.88986545</v>
      </c>
      <c r="CG446" s="1">
        <v>12.30073294</v>
      </c>
      <c r="CH446" s="1">
        <v>10.89986545</v>
      </c>
      <c r="CI446" s="1">
        <v>14.07014964</v>
      </c>
      <c r="CJ446" s="1">
        <v>16.47977972</v>
      </c>
      <c r="CK446" s="1">
        <v>9.0412632080000002</v>
      </c>
      <c r="CL446" s="1">
        <v>13.970149640000001</v>
      </c>
      <c r="CM446" s="1">
        <v>280.0289358</v>
      </c>
    </row>
    <row r="447" spans="1:91">
      <c r="A447" s="1" t="s">
        <v>259</v>
      </c>
      <c r="B447" s="1">
        <v>0.75703743400000001</v>
      </c>
      <c r="C447" s="1">
        <v>0.13665529900000001</v>
      </c>
      <c r="D447" s="1">
        <v>1.873958349</v>
      </c>
      <c r="E447" s="1">
        <v>8.1070819279999995</v>
      </c>
      <c r="F447" s="1">
        <v>0.236637765</v>
      </c>
      <c r="G447" s="1">
        <v>1.042108703</v>
      </c>
      <c r="H447" s="1">
        <v>2.2090451409999998</v>
      </c>
      <c r="I447" s="1">
        <v>0.26958162600000002</v>
      </c>
      <c r="J447" s="1">
        <v>1.268389083</v>
      </c>
      <c r="K447" s="1">
        <v>0.84341071599999995</v>
      </c>
      <c r="L447" s="1">
        <v>0.63571921399999998</v>
      </c>
      <c r="M447" s="1">
        <v>0.108741004</v>
      </c>
      <c r="N447" s="1">
        <v>2.5246907219999999</v>
      </c>
      <c r="O447" s="1">
        <v>1.482047334</v>
      </c>
      <c r="P447" s="1">
        <v>5.3970847000000002E-2</v>
      </c>
      <c r="Q447" s="1">
        <v>0.77963714100000003</v>
      </c>
      <c r="R447" s="1">
        <v>0.60602210499999998</v>
      </c>
      <c r="S447" s="1">
        <v>1.324870564</v>
      </c>
      <c r="T447" s="1">
        <v>0.55149241699999996</v>
      </c>
      <c r="U447" s="1">
        <v>0.37444591300000002</v>
      </c>
      <c r="V447" s="1">
        <v>0.50648676100000001</v>
      </c>
      <c r="W447" s="1">
        <v>1.132897885</v>
      </c>
      <c r="X447" s="1">
        <v>1.015088937</v>
      </c>
      <c r="Y447" s="1">
        <v>0.20157688800000001</v>
      </c>
      <c r="Z447" s="1">
        <v>0.55090914000000002</v>
      </c>
      <c r="AA447" s="1">
        <v>1.3355950679999999</v>
      </c>
      <c r="AB447" s="1">
        <v>1.5300204550000001</v>
      </c>
      <c r="AC447" s="1">
        <v>0.90945507199999998</v>
      </c>
      <c r="AD447" s="1">
        <v>0.768547129</v>
      </c>
      <c r="AE447" s="1">
        <v>3.1085793349999999</v>
      </c>
      <c r="AF447" s="1">
        <v>0.74189668499999994</v>
      </c>
      <c r="AG447" s="1">
        <v>0.12646081300000001</v>
      </c>
      <c r="AH447" s="1">
        <v>1.846761592</v>
      </c>
      <c r="AI447" s="1">
        <v>0.90226071200000002</v>
      </c>
      <c r="AJ447" s="1">
        <v>0.270122009</v>
      </c>
      <c r="AK447" s="1">
        <v>0.67373729500000001</v>
      </c>
      <c r="AL447" s="1">
        <v>0.56602105599999997</v>
      </c>
      <c r="AM447" s="1">
        <v>0.13177676999999999</v>
      </c>
      <c r="AN447" s="1">
        <v>0.31497329000000002</v>
      </c>
      <c r="AO447" s="1">
        <v>0.20900676800000001</v>
      </c>
      <c r="AP447" s="1">
        <v>0.47564991000000001</v>
      </c>
      <c r="AQ447" s="1">
        <v>1.507884743</v>
      </c>
      <c r="AR447" s="1">
        <v>0.35134259600000001</v>
      </c>
      <c r="AS447" s="1">
        <v>1.758880502</v>
      </c>
      <c r="AT447" s="1">
        <v>0.32982422900000002</v>
      </c>
      <c r="AU447" s="1">
        <v>0.76279697800000001</v>
      </c>
      <c r="AV447" s="1">
        <v>0.60526154700000001</v>
      </c>
      <c r="AW447" s="1">
        <v>1.3055407029999999</v>
      </c>
      <c r="AX447" s="1">
        <v>0.86481416300000002</v>
      </c>
      <c r="AY447" s="1">
        <v>0.42106442900000002</v>
      </c>
      <c r="AZ447" s="1">
        <v>1.6882147190000001</v>
      </c>
      <c r="BA447" s="1">
        <v>0.211527833</v>
      </c>
      <c r="BB447" s="1">
        <v>1.0029974049999999</v>
      </c>
      <c r="BC447" s="1">
        <v>1.013057007</v>
      </c>
      <c r="BD447" s="1">
        <v>6.9960066000000001E-2</v>
      </c>
      <c r="BE447" s="1">
        <v>8.2903151999999994E-2</v>
      </c>
      <c r="BF447" s="1">
        <v>0.56208465299999999</v>
      </c>
      <c r="BG447" s="1">
        <v>1.208197323</v>
      </c>
      <c r="BH447" s="1">
        <v>6.8805271000000001E-2</v>
      </c>
      <c r="BI447" s="1">
        <v>0.131025262</v>
      </c>
      <c r="BJ447" s="1">
        <v>0.85674229199999996</v>
      </c>
      <c r="BK447" s="1">
        <v>0.13057078999999999</v>
      </c>
      <c r="BL447" s="1">
        <v>2.1078936810000002</v>
      </c>
      <c r="BM447" s="1">
        <v>0.89450127000000001</v>
      </c>
      <c r="BN447" s="1">
        <v>0.269176582</v>
      </c>
      <c r="BO447" s="1">
        <v>2.6932550649999998</v>
      </c>
      <c r="BP447" s="1">
        <v>0.70874014900000004</v>
      </c>
      <c r="BQ447" s="1">
        <v>0.20990988299999999</v>
      </c>
      <c r="BR447" s="1">
        <v>4.8088131999999999E-2</v>
      </c>
      <c r="BS447" s="1">
        <v>3.0553320639999999</v>
      </c>
      <c r="BT447" s="1">
        <v>3.8188763149999998</v>
      </c>
      <c r="BU447" s="1">
        <v>0.42754706100000001</v>
      </c>
      <c r="BV447" s="1">
        <v>2.1522538739999999</v>
      </c>
      <c r="BW447" s="1">
        <v>0.93873328199999995</v>
      </c>
      <c r="BX447" s="1">
        <v>2.4148918670000001</v>
      </c>
      <c r="BY447" s="1">
        <v>0.35111533499999997</v>
      </c>
      <c r="BZ447" s="1">
        <v>0.62444736300000003</v>
      </c>
      <c r="CA447" s="1">
        <v>0.65727828899999996</v>
      </c>
      <c r="CB447" s="1">
        <v>2.1725867619999999</v>
      </c>
      <c r="CC447" s="1">
        <v>0.90260731900000002</v>
      </c>
      <c r="CD447" s="1">
        <v>9.6194390000000005E-2</v>
      </c>
      <c r="CE447" s="1">
        <v>0.85841196099999995</v>
      </c>
      <c r="CF447" s="1">
        <v>0.109149597</v>
      </c>
      <c r="CG447" s="1">
        <v>1.4094179360000001</v>
      </c>
      <c r="CH447" s="1">
        <v>0.119149597</v>
      </c>
      <c r="CI447" s="1">
        <v>2.1572501420000001</v>
      </c>
      <c r="CJ447" s="1">
        <v>2.0232040859999998</v>
      </c>
      <c r="CK447" s="1">
        <v>0.12411385599999999</v>
      </c>
      <c r="CL447" s="1">
        <v>2.057250142</v>
      </c>
      <c r="CM447" s="1">
        <v>2.0486204099999998</v>
      </c>
    </row>
    <row r="448" spans="1:91">
      <c r="A448" s="1" t="s">
        <v>434</v>
      </c>
      <c r="B448" s="1">
        <v>0.230335704</v>
      </c>
      <c r="C448" s="1">
        <v>0.93930669499999997</v>
      </c>
      <c r="D448" s="1">
        <v>3.38575363</v>
      </c>
      <c r="E448" s="1">
        <v>0.25034468100000001</v>
      </c>
      <c r="F448" s="1">
        <v>1.1575551100000001</v>
      </c>
      <c r="G448" s="1">
        <v>1.499076998</v>
      </c>
      <c r="H448" s="1">
        <v>1.809808361</v>
      </c>
      <c r="I448" s="1">
        <v>7.5733122E-2</v>
      </c>
      <c r="J448" s="1">
        <v>2.7341974869999999</v>
      </c>
      <c r="K448" s="1">
        <v>2.6700005240000002</v>
      </c>
      <c r="L448" s="1">
        <v>1.8460625749999999</v>
      </c>
      <c r="M448" s="1">
        <v>2.5917228479999999</v>
      </c>
      <c r="N448" s="1">
        <v>2.7322318829999999</v>
      </c>
      <c r="O448" s="1">
        <v>2.9789314650000001</v>
      </c>
      <c r="P448" s="1">
        <v>1.1206164569999999</v>
      </c>
      <c r="Q448" s="1">
        <v>0.224735978</v>
      </c>
      <c r="R448" s="1">
        <v>2.22797438</v>
      </c>
      <c r="S448" s="1">
        <v>1.2600337530000001</v>
      </c>
      <c r="T448" s="1">
        <v>3.2801608469999999</v>
      </c>
      <c r="U448" s="1">
        <v>6.7997876279999998</v>
      </c>
      <c r="V448" s="1">
        <v>0.88182456099999995</v>
      </c>
      <c r="W448" s="1">
        <v>0.94913564299999997</v>
      </c>
      <c r="X448" s="1">
        <v>1.8658767780000001</v>
      </c>
      <c r="Y448" s="1">
        <v>1.6266227879999999</v>
      </c>
      <c r="Z448" s="1">
        <v>3.9837781489999999</v>
      </c>
      <c r="AA448" s="1">
        <v>0.74975378599999998</v>
      </c>
      <c r="AB448" s="1">
        <v>1.2298245779999999</v>
      </c>
      <c r="AC448" s="1">
        <v>3.8271891770000002</v>
      </c>
      <c r="AD448" s="1">
        <v>1.337466727</v>
      </c>
      <c r="AE448" s="1">
        <v>8.391320125</v>
      </c>
      <c r="AF448" s="1">
        <v>0.22572898999999999</v>
      </c>
      <c r="AG448" s="1">
        <v>0.86923441499999998</v>
      </c>
      <c r="AH448" s="1">
        <v>3.3366272750000001</v>
      </c>
      <c r="AI448" s="1">
        <v>0.25570205699999998</v>
      </c>
      <c r="AJ448" s="1">
        <v>1.3213491580000001</v>
      </c>
      <c r="AK448" s="1">
        <v>1.988956306</v>
      </c>
      <c r="AL448" s="1">
        <v>1.6626233779999999</v>
      </c>
      <c r="AM448" s="1">
        <v>0.86005627299999998</v>
      </c>
      <c r="AN448" s="1">
        <v>1.9542545140000001</v>
      </c>
      <c r="AO448" s="1">
        <v>1.3998984750000001</v>
      </c>
      <c r="AP448" s="1">
        <v>9.8013660159999993</v>
      </c>
      <c r="AQ448" s="1">
        <v>1.8835148349999999</v>
      </c>
      <c r="AR448" s="1">
        <v>1.9238461039999999</v>
      </c>
      <c r="AS448" s="1">
        <v>3.4009354059999999</v>
      </c>
      <c r="AT448" s="1">
        <v>11.172913510000001</v>
      </c>
      <c r="AU448" s="1">
        <v>0.21988168</v>
      </c>
      <c r="AV448" s="1">
        <v>2.225178272</v>
      </c>
      <c r="AW448" s="1">
        <v>1.2416498600000001</v>
      </c>
      <c r="AX448" s="1">
        <v>4.8828312409999999</v>
      </c>
      <c r="AY448" s="1">
        <v>7.6463611880000002</v>
      </c>
      <c r="AZ448" s="1">
        <v>3.1499061400000001</v>
      </c>
      <c r="BA448" s="1">
        <v>1.314998299</v>
      </c>
      <c r="BB448" s="1">
        <v>2.3729602910000001</v>
      </c>
      <c r="BC448" s="1">
        <v>2.4232726850000001</v>
      </c>
      <c r="BD448" s="1">
        <v>24.218688069999999</v>
      </c>
      <c r="BE448" s="1">
        <v>3.2317555160000002</v>
      </c>
      <c r="BF448" s="1">
        <v>2.8386750670000001</v>
      </c>
      <c r="BG448" s="1">
        <v>1.8683933370000001</v>
      </c>
      <c r="BH448" s="1">
        <v>1.220466026</v>
      </c>
      <c r="BI448" s="1" t="e">
        <v>#VALUE!</v>
      </c>
      <c r="BJ448" s="1">
        <v>0.26067183700000002</v>
      </c>
      <c r="BK448" s="1">
        <v>0.89748453399999994</v>
      </c>
      <c r="BL448" s="1">
        <v>5.3583526030000002</v>
      </c>
      <c r="BM448" s="1">
        <v>0.253503019</v>
      </c>
      <c r="BN448" s="1">
        <v>1.3167244360000001</v>
      </c>
      <c r="BO448" s="1">
        <v>20.710955009999999</v>
      </c>
      <c r="BP448" s="1">
        <v>1.504660538</v>
      </c>
      <c r="BQ448" s="1">
        <v>4.664057562</v>
      </c>
      <c r="BR448" s="1">
        <v>78.336208119999995</v>
      </c>
      <c r="BS448" s="1" t="e">
        <v>#VALUE!</v>
      </c>
      <c r="BT448" s="1">
        <v>3.1123153590000001</v>
      </c>
      <c r="BU448" s="1">
        <v>0.76930528600000003</v>
      </c>
      <c r="BV448" s="1">
        <v>9.0003321540000005</v>
      </c>
      <c r="BW448" s="1">
        <v>62.978356300000002</v>
      </c>
      <c r="BX448" s="1">
        <v>4.3884687219999998</v>
      </c>
      <c r="BY448" s="1">
        <v>6.2745911100000002</v>
      </c>
      <c r="BZ448" s="1">
        <v>4.7088173370000002</v>
      </c>
      <c r="CA448" s="1">
        <v>2.478450644</v>
      </c>
      <c r="CB448" s="1">
        <v>1.508375636</v>
      </c>
      <c r="CC448" s="1">
        <v>0.2644184</v>
      </c>
      <c r="CD448" s="1">
        <v>3.452157293</v>
      </c>
      <c r="CE448" s="1">
        <v>6.0354064469999997</v>
      </c>
      <c r="CF448" s="1">
        <v>5.659508336</v>
      </c>
      <c r="CG448" s="1">
        <v>0.96804570999999995</v>
      </c>
      <c r="CH448" s="1">
        <v>5.6695083359999998</v>
      </c>
      <c r="CI448" s="1">
        <v>1.4459976619999999</v>
      </c>
      <c r="CJ448" s="1">
        <v>1.243389496</v>
      </c>
      <c r="CK448" s="1">
        <v>0.91232519099999998</v>
      </c>
      <c r="CL448" s="1">
        <v>1.345997662</v>
      </c>
      <c r="CM448" s="1">
        <v>5.7428929139999996</v>
      </c>
    </row>
    <row r="449" spans="1:91">
      <c r="A449" s="1" t="s">
        <v>435</v>
      </c>
      <c r="B449" s="1">
        <v>0.22247455699999999</v>
      </c>
      <c r="C449" s="1">
        <v>1.5303920230000001</v>
      </c>
      <c r="D449" s="1">
        <v>4.1709419179999996</v>
      </c>
      <c r="E449" s="1">
        <v>0.25583902600000002</v>
      </c>
      <c r="F449" s="1">
        <v>1.888659683</v>
      </c>
      <c r="G449" s="1">
        <v>0.92435104599999995</v>
      </c>
      <c r="H449" s="1">
        <v>1.6488621029999999</v>
      </c>
      <c r="I449" s="1">
        <v>0.25445079399999998</v>
      </c>
      <c r="J449" s="1">
        <v>2.445115505</v>
      </c>
      <c r="K449" s="1">
        <v>3.219857094</v>
      </c>
      <c r="L449" s="1">
        <v>1.5597630200000001</v>
      </c>
      <c r="M449" s="1">
        <v>1.82298834</v>
      </c>
      <c r="N449" s="1">
        <v>1.1978499659999999</v>
      </c>
      <c r="O449" s="1">
        <v>1.8600783080000001</v>
      </c>
      <c r="P449" s="1">
        <v>5.1972359790000002</v>
      </c>
      <c r="Q449" s="1">
        <v>0.418806923</v>
      </c>
      <c r="R449" s="1">
        <v>4.2502592699999999</v>
      </c>
      <c r="S449" s="1">
        <v>2.9063118779999999</v>
      </c>
      <c r="T449" s="1">
        <v>0.99170218499999996</v>
      </c>
      <c r="U449" s="1">
        <v>2.1717496500000002</v>
      </c>
      <c r="V449" s="1">
        <v>2.5907752629999998</v>
      </c>
      <c r="W449" s="1">
        <v>2.4817881050000001</v>
      </c>
      <c r="X449" s="1">
        <v>1.750730898</v>
      </c>
      <c r="Y449" s="1">
        <v>2.3880059880000002</v>
      </c>
      <c r="Z449" s="1">
        <v>2.0916706999999999</v>
      </c>
      <c r="AA449" s="1">
        <v>1.366081278</v>
      </c>
      <c r="AB449" s="1">
        <v>1.9290051370000001</v>
      </c>
      <c r="AC449" s="1">
        <v>1.1868569280000001</v>
      </c>
      <c r="AD449" s="1">
        <v>1.90302555</v>
      </c>
      <c r="AE449" s="1">
        <v>1.128519128</v>
      </c>
      <c r="AF449" s="1">
        <v>0.21802506499999999</v>
      </c>
      <c r="AG449" s="1">
        <v>1.4162247779999999</v>
      </c>
      <c r="AH449" s="1">
        <v>4.1104226979999998</v>
      </c>
      <c r="AI449" s="1">
        <v>0.261313982</v>
      </c>
      <c r="AJ449" s="1">
        <v>2.1559050279999998</v>
      </c>
      <c r="AK449" s="1">
        <v>2.2140916879999999</v>
      </c>
      <c r="AL449" s="1">
        <v>2.7882681389999999</v>
      </c>
      <c r="AM449" s="1">
        <v>3.1938951649999998</v>
      </c>
      <c r="AN449" s="1">
        <v>1.871682783</v>
      </c>
      <c r="AO449" s="1">
        <v>2.5607378930000002</v>
      </c>
      <c r="AP449" s="1">
        <v>1.120458709</v>
      </c>
      <c r="AQ449" s="1">
        <v>4.1316926260000004</v>
      </c>
      <c r="AR449" s="1">
        <v>1.3805665810000001</v>
      </c>
      <c r="AS449" s="1">
        <v>0.62764037800000005</v>
      </c>
      <c r="AT449" s="1">
        <v>2.6752390570000002</v>
      </c>
      <c r="AU449" s="1">
        <v>0.40976069399999998</v>
      </c>
      <c r="AV449" s="1">
        <v>4.2449251940000003</v>
      </c>
      <c r="AW449" s="1">
        <v>2.8639087879999998</v>
      </c>
      <c r="AX449" s="1">
        <v>1.476242976</v>
      </c>
      <c r="AY449" s="1">
        <v>2.4421324819999999</v>
      </c>
      <c r="AZ449" s="1">
        <v>0.546585298</v>
      </c>
      <c r="BA449" s="1">
        <v>0.61024683000000002</v>
      </c>
      <c r="BB449" s="1" t="e">
        <v>#VALUE!</v>
      </c>
      <c r="BC449" s="1">
        <v>0.46723187500000002</v>
      </c>
      <c r="BD449" s="1">
        <v>1.346681263</v>
      </c>
      <c r="BE449" s="1">
        <v>6.9940740659999996</v>
      </c>
      <c r="BF449" s="1">
        <v>2.7118413549999998</v>
      </c>
      <c r="BG449" s="1">
        <v>2.775694289</v>
      </c>
      <c r="BH449" s="1">
        <v>9.049012072</v>
      </c>
      <c r="BI449" s="1">
        <v>2.2113541510000001</v>
      </c>
      <c r="BJ449" s="1">
        <v>0.25177534600000001</v>
      </c>
      <c r="BK449" s="1">
        <v>1.4622520830000001</v>
      </c>
      <c r="BL449" s="1">
        <v>6.60100525</v>
      </c>
      <c r="BM449" s="1">
        <v>0.25906668100000002</v>
      </c>
      <c r="BN449" s="1">
        <v>2.1483593600000002</v>
      </c>
      <c r="BO449" s="1">
        <v>0.60887828700000002</v>
      </c>
      <c r="BP449" s="1">
        <v>4.2763949520000004</v>
      </c>
      <c r="BQ449" s="1">
        <v>0.49254453199999998</v>
      </c>
      <c r="BR449" s="1">
        <v>2.2267076690000001</v>
      </c>
      <c r="BS449" s="1">
        <v>1.1006882339999999</v>
      </c>
      <c r="BT449" s="1">
        <v>0.69394799100000004</v>
      </c>
      <c r="BU449" s="1">
        <v>0.87942415799999996</v>
      </c>
      <c r="BV449" s="1">
        <v>1.04406599</v>
      </c>
      <c r="BW449" s="1">
        <v>1.70941341</v>
      </c>
      <c r="BX449" s="1">
        <v>0.85233467900000004</v>
      </c>
      <c r="BY449" s="1">
        <v>2.0040098</v>
      </c>
      <c r="BZ449" s="1">
        <v>1.4236327609999999</v>
      </c>
      <c r="CA449" s="1">
        <v>4.7280875050000004</v>
      </c>
      <c r="CB449" s="1">
        <v>3.4791211089999998</v>
      </c>
      <c r="CC449" s="1">
        <v>0.49275713500000001</v>
      </c>
      <c r="CD449" s="1">
        <v>0.44212435700000002</v>
      </c>
      <c r="CE449" s="1">
        <v>0.17788637600000001</v>
      </c>
      <c r="CF449" s="1">
        <v>0.81166776900000004</v>
      </c>
      <c r="CG449" s="1">
        <v>0.76838094400000001</v>
      </c>
      <c r="CH449" s="1">
        <v>0.82166776900000005</v>
      </c>
      <c r="CI449" s="1">
        <v>5.2699711589999998</v>
      </c>
      <c r="CJ449" s="1">
        <v>0.74877123999999995</v>
      </c>
      <c r="CK449" s="1">
        <v>0.87527192300000001</v>
      </c>
      <c r="CL449" s="1">
        <v>5.1699711590000001</v>
      </c>
      <c r="CM449" s="1">
        <v>0.38881484100000002</v>
      </c>
    </row>
    <row r="450" spans="1:91">
      <c r="A450" s="1" t="s">
        <v>436</v>
      </c>
      <c r="B450" s="1">
        <v>14.24839845</v>
      </c>
      <c r="C450" s="1">
        <v>74.084899750000005</v>
      </c>
      <c r="D450" s="1">
        <v>81.103544049999996</v>
      </c>
      <c r="E450" s="1">
        <v>5.3106746920000001</v>
      </c>
      <c r="F450" s="1">
        <v>472.6563147</v>
      </c>
      <c r="G450" s="1">
        <v>40.061381490000002</v>
      </c>
      <c r="H450" s="1">
        <v>424.68954259999998</v>
      </c>
      <c r="I450" s="1">
        <v>12.83571922</v>
      </c>
      <c r="J450" s="1">
        <v>210.70593210000001</v>
      </c>
      <c r="K450" s="1">
        <v>450.66638840000002</v>
      </c>
      <c r="L450" s="1">
        <v>260.9949077</v>
      </c>
      <c r="M450" s="1">
        <v>299.89376190000002</v>
      </c>
      <c r="N450" s="1">
        <v>62.835656059999998</v>
      </c>
      <c r="O450" s="1">
        <v>271.71116319999999</v>
      </c>
      <c r="P450" s="1">
        <v>167.65873619999999</v>
      </c>
      <c r="Q450" s="1">
        <v>40.245277639999998</v>
      </c>
      <c r="R450" s="1">
        <v>304.40967890000002</v>
      </c>
      <c r="S450" s="1">
        <v>243.61449569999999</v>
      </c>
      <c r="T450" s="1">
        <v>173.78806660000001</v>
      </c>
      <c r="U450" s="1">
        <v>115.3154638</v>
      </c>
      <c r="V450" s="1">
        <v>327.96406459999997</v>
      </c>
      <c r="W450" s="1">
        <v>335.57769769999999</v>
      </c>
      <c r="X450" s="1">
        <v>131.8399417</v>
      </c>
      <c r="Y450" s="1">
        <v>196.6078455</v>
      </c>
      <c r="Z450" s="1">
        <v>72.290080320000001</v>
      </c>
      <c r="AA450" s="1">
        <v>342.12721019999998</v>
      </c>
      <c r="AB450" s="1">
        <v>161.24758180000001</v>
      </c>
      <c r="AC450" s="1">
        <v>149.19870109999999</v>
      </c>
      <c r="AD450" s="1">
        <v>137.64384759999999</v>
      </c>
      <c r="AE450" s="1">
        <v>141.96995369999999</v>
      </c>
      <c r="AF450" s="1">
        <v>13.96343048</v>
      </c>
      <c r="AG450" s="1">
        <v>68.558166229999998</v>
      </c>
      <c r="AH450" s="1">
        <v>79.926753919999996</v>
      </c>
      <c r="AI450" s="1">
        <v>5.4243231310000004</v>
      </c>
      <c r="AJ450" s="1">
        <v>539.53718319999996</v>
      </c>
      <c r="AK450" s="1">
        <v>254.23288980000001</v>
      </c>
      <c r="AL450" s="1">
        <v>260.29377540000002</v>
      </c>
      <c r="AM450" s="1">
        <v>144.48298199999999</v>
      </c>
      <c r="AN450" s="1">
        <v>300.1293445</v>
      </c>
      <c r="AO450" s="1">
        <v>546.64747120000004</v>
      </c>
      <c r="AP450" s="1">
        <v>285.9439185</v>
      </c>
      <c r="AQ450" s="1">
        <v>99.63723263</v>
      </c>
      <c r="AR450" s="1">
        <v>140.05391979999999</v>
      </c>
      <c r="AS450" s="1">
        <v>448.58833820000001</v>
      </c>
      <c r="AT450" s="1">
        <v>344.94248370000003</v>
      </c>
      <c r="AU450" s="1">
        <v>39.375979639999997</v>
      </c>
      <c r="AV450" s="1">
        <v>304.02764480000002</v>
      </c>
      <c r="AW450" s="1">
        <v>240.06016020000001</v>
      </c>
      <c r="AX450" s="1">
        <v>258.70005780000002</v>
      </c>
      <c r="AY450" s="1">
        <v>129.67223910000001</v>
      </c>
      <c r="AZ450" s="1">
        <v>87.613635029999998</v>
      </c>
      <c r="BA450" s="1">
        <v>62.720256310000003</v>
      </c>
      <c r="BB450" s="1">
        <v>96.008159180000007</v>
      </c>
      <c r="BC450" s="1">
        <v>114.8738785</v>
      </c>
      <c r="BD450" s="1">
        <v>259.71143849999999</v>
      </c>
      <c r="BE450" s="1">
        <v>82.027796769999995</v>
      </c>
      <c r="BF450" s="1">
        <v>63.351817650000001</v>
      </c>
      <c r="BG450" s="1">
        <v>255.59552550000001</v>
      </c>
      <c r="BH450" s="1">
        <v>78.833332519999999</v>
      </c>
      <c r="BI450" s="1">
        <v>255.27784449999999</v>
      </c>
      <c r="BJ450" s="1">
        <v>16.124969520000001</v>
      </c>
      <c r="BK450" s="1">
        <v>70.786306629999999</v>
      </c>
      <c r="BL450" s="1">
        <v>128.35587989999999</v>
      </c>
      <c r="BM450" s="1">
        <v>5.3776739520000003</v>
      </c>
      <c r="BN450" s="1">
        <v>537.64880310000001</v>
      </c>
      <c r="BO450" s="1">
        <v>34.768709809999997</v>
      </c>
      <c r="BP450" s="1">
        <v>31.689797760000001</v>
      </c>
      <c r="BQ450" s="1">
        <v>42.193892120000001</v>
      </c>
      <c r="BR450" s="1">
        <v>0.38905072600000001</v>
      </c>
      <c r="BS450" s="1">
        <v>67.465626650000004</v>
      </c>
      <c r="BT450" s="1">
        <v>26.133503040000001</v>
      </c>
      <c r="BU450" s="1">
        <v>92.670857229999996</v>
      </c>
      <c r="BV450" s="1">
        <v>75.900549220000002</v>
      </c>
      <c r="BW450" s="1">
        <v>21.807250289999999</v>
      </c>
      <c r="BX450" s="1">
        <v>18.352000459999999</v>
      </c>
      <c r="BY450" s="1">
        <v>106.408821</v>
      </c>
      <c r="BZ450" s="1">
        <v>249.48052820000001</v>
      </c>
      <c r="CA450" s="1">
        <v>338.63242400000001</v>
      </c>
      <c r="CB450" s="1">
        <v>291.62883060000001</v>
      </c>
      <c r="CC450" s="1">
        <v>47.351527910000001</v>
      </c>
      <c r="CD450" s="1">
        <v>51.011440100000002</v>
      </c>
      <c r="CE450" s="1">
        <v>127.61718190000001</v>
      </c>
      <c r="CF450" s="1">
        <v>72.587425379999999</v>
      </c>
      <c r="CG450" s="1">
        <v>74.008224749999997</v>
      </c>
      <c r="CH450" s="1">
        <v>72.597425380000004</v>
      </c>
      <c r="CI450" s="1">
        <v>31.0285312</v>
      </c>
      <c r="CJ450" s="1">
        <v>44.715760029999998</v>
      </c>
      <c r="CK450" s="1">
        <v>48.975402879999997</v>
      </c>
      <c r="CL450" s="1">
        <v>30.928531199999998</v>
      </c>
      <c r="CM450" s="1">
        <v>14.37471571</v>
      </c>
    </row>
    <row r="451" spans="1:91">
      <c r="A451" s="1" t="s">
        <v>437</v>
      </c>
      <c r="B451" s="1">
        <v>0.12099889599999999</v>
      </c>
      <c r="C451" s="1">
        <v>1.0501374059999999</v>
      </c>
      <c r="D451" s="1">
        <v>0.20723638899999999</v>
      </c>
      <c r="E451" s="1">
        <v>0.237407488</v>
      </c>
      <c r="F451" s="1">
        <v>1.598526919</v>
      </c>
      <c r="G451" s="1">
        <v>1.0694973219999999</v>
      </c>
      <c r="H451" s="1">
        <v>0.64824747299999996</v>
      </c>
      <c r="I451" s="1">
        <v>3.5268724000000001E-2</v>
      </c>
      <c r="J451" s="1">
        <v>1.0442617439999999</v>
      </c>
      <c r="K451" s="1">
        <v>0.95926323400000002</v>
      </c>
      <c r="L451" s="1">
        <v>0.53301814700000005</v>
      </c>
      <c r="M451" s="1">
        <v>0.89200935800000003</v>
      </c>
      <c r="N451" s="1">
        <v>0.398787738</v>
      </c>
      <c r="O451" s="1">
        <v>4.2184636999999997E-2</v>
      </c>
      <c r="P451" s="1">
        <v>0.69653037399999995</v>
      </c>
      <c r="Q451" s="1">
        <v>0.44888127999999999</v>
      </c>
      <c r="R451" s="1">
        <v>2.4475145559999998</v>
      </c>
      <c r="S451" s="1">
        <v>1.4548558549999999</v>
      </c>
      <c r="T451" s="1">
        <v>1.714851643</v>
      </c>
      <c r="U451" s="1">
        <v>12.67572376</v>
      </c>
      <c r="V451" s="1">
        <v>2.1845669490000001</v>
      </c>
      <c r="W451" s="1">
        <v>1.6795177859999999</v>
      </c>
      <c r="X451" s="1">
        <v>1.5028587739999999</v>
      </c>
      <c r="Y451" s="1">
        <v>1.743579676</v>
      </c>
      <c r="Z451" s="1">
        <v>6.1320686599999998</v>
      </c>
      <c r="AA451" s="1">
        <v>4.180399746</v>
      </c>
      <c r="AB451" s="1">
        <v>0.50433146600000001</v>
      </c>
      <c r="AC451" s="1">
        <v>0.49827574800000002</v>
      </c>
      <c r="AD451" s="1">
        <v>1.477041007</v>
      </c>
      <c r="AE451" s="1">
        <v>0.63580198300000001</v>
      </c>
      <c r="AF451" s="1">
        <v>0.11857891800000001</v>
      </c>
      <c r="AG451" s="1">
        <v>0.97179715499999997</v>
      </c>
      <c r="AH451" s="1">
        <v>0.20422944600000001</v>
      </c>
      <c r="AI451" s="1">
        <v>0.242488009</v>
      </c>
      <c r="AJ451" s="1">
        <v>1.8247184780000001</v>
      </c>
      <c r="AK451" s="1">
        <v>3.0436165279999998</v>
      </c>
      <c r="AL451" s="1">
        <v>1.1593555849999999</v>
      </c>
      <c r="AM451" s="1">
        <v>0.47814946899999999</v>
      </c>
      <c r="AN451" s="1">
        <v>1.2084581759999999</v>
      </c>
      <c r="AO451" s="1">
        <v>1.0478651919999999</v>
      </c>
      <c r="AP451" s="1">
        <v>1.867928646</v>
      </c>
      <c r="AQ451" s="1">
        <v>0.52814566100000004</v>
      </c>
      <c r="AR451" s="1">
        <v>1.2286810749999999</v>
      </c>
      <c r="AS451" s="1">
        <v>0.56816137499999997</v>
      </c>
      <c r="AT451" s="1">
        <v>0.77820631399999995</v>
      </c>
      <c r="AU451" s="1">
        <v>0.43918544500000001</v>
      </c>
      <c r="AV451" s="1">
        <v>2.4444429250000002</v>
      </c>
      <c r="AW451" s="1">
        <v>1.4336295080000001</v>
      </c>
      <c r="AX451" s="1">
        <v>2.5527196889999999</v>
      </c>
      <c r="AY451" s="1">
        <v>14.253851360000001</v>
      </c>
      <c r="AZ451" s="1">
        <v>0.78486993999999999</v>
      </c>
      <c r="BA451" s="1">
        <v>0.85600402200000003</v>
      </c>
      <c r="BB451" s="1">
        <v>1.2520057499999999</v>
      </c>
      <c r="BC451" s="1">
        <v>1.219770265</v>
      </c>
      <c r="BD451" s="1">
        <v>0.61220047899999996</v>
      </c>
      <c r="BE451" s="1">
        <v>0.38574560099999999</v>
      </c>
      <c r="BF451" s="1">
        <v>0.42754207399999999</v>
      </c>
      <c r="BG451" s="1">
        <v>0.21646363299999999</v>
      </c>
      <c r="BH451" s="1">
        <v>1.9529477260000001</v>
      </c>
      <c r="BI451" s="1">
        <v>12.41149985</v>
      </c>
      <c r="BJ451" s="1">
        <v>0.13693493500000001</v>
      </c>
      <c r="BK451" s="1">
        <v>1.0033805629999999</v>
      </c>
      <c r="BL451" s="1">
        <v>0.32797591500000001</v>
      </c>
      <c r="BM451" s="1">
        <v>0.24040261199999999</v>
      </c>
      <c r="BN451" s="1">
        <v>1.8183319630000001</v>
      </c>
      <c r="BO451" s="1">
        <v>2.1878796600000001</v>
      </c>
      <c r="BP451" s="1">
        <v>0.42323815300000001</v>
      </c>
      <c r="BQ451" s="1">
        <v>7.5159882999999997E-2</v>
      </c>
      <c r="BR451" s="1">
        <v>1.1044717230000001</v>
      </c>
      <c r="BS451" s="1">
        <v>0.445107749</v>
      </c>
      <c r="BT451" s="1">
        <v>0.57264526699999996</v>
      </c>
      <c r="BU451" s="1">
        <v>0.25896261300000001</v>
      </c>
      <c r="BV451" s="1">
        <v>0.84206455000000002</v>
      </c>
      <c r="BW451" s="1">
        <v>1.7046511799999999</v>
      </c>
      <c r="BX451" s="1">
        <v>1.9621003260000001</v>
      </c>
      <c r="BY451" s="1">
        <v>11.696686420000001</v>
      </c>
      <c r="BZ451" s="1">
        <v>2.4617460919999998</v>
      </c>
      <c r="CA451" s="1">
        <v>2.722672255</v>
      </c>
      <c r="CB451" s="1">
        <v>1.74159551</v>
      </c>
      <c r="CC451" s="1">
        <v>0.52814182700000001</v>
      </c>
      <c r="CD451" s="1">
        <v>1.330370558</v>
      </c>
      <c r="CE451" s="1">
        <v>0.93545762799999999</v>
      </c>
      <c r="CF451" s="1">
        <v>0.68169567900000005</v>
      </c>
      <c r="CG451" s="1">
        <v>1.176000336</v>
      </c>
      <c r="CH451" s="1">
        <v>0.69169567899999995</v>
      </c>
      <c r="CI451" s="1">
        <v>2.087312839</v>
      </c>
      <c r="CJ451" s="1">
        <v>2.8585321480000001</v>
      </c>
      <c r="CK451" s="1">
        <v>0.29633211300000001</v>
      </c>
      <c r="CL451" s="1">
        <v>1.9873128390000001</v>
      </c>
      <c r="CM451" s="1">
        <v>1.277521956</v>
      </c>
    </row>
    <row r="452" spans="1:91">
      <c r="A452" s="1" t="s">
        <v>261</v>
      </c>
      <c r="B452" s="1">
        <v>0.22787408200000001</v>
      </c>
      <c r="C452" s="1">
        <v>0.17893319899999999</v>
      </c>
      <c r="D452" s="1">
        <v>0.198948766</v>
      </c>
      <c r="E452" s="1">
        <v>2.488088179</v>
      </c>
      <c r="F452" s="1">
        <v>0.15949946500000001</v>
      </c>
      <c r="G452" s="1">
        <v>0.21711314800000001</v>
      </c>
      <c r="H452" s="1">
        <v>0.20569084200000001</v>
      </c>
      <c r="I452" s="1">
        <v>8.6898138E-2</v>
      </c>
      <c r="J452" s="1">
        <v>0.21801680500000001</v>
      </c>
      <c r="K452" s="1">
        <v>0.144209473</v>
      </c>
      <c r="L452" s="1">
        <v>0.14176699300000001</v>
      </c>
      <c r="M452" s="1">
        <v>0.14932057400000001</v>
      </c>
      <c r="N452" s="1">
        <v>7.1247535000000001E-2</v>
      </c>
      <c r="O452" s="1">
        <v>5.5001710000000002E-2</v>
      </c>
      <c r="P452" s="1">
        <v>0.11880172</v>
      </c>
      <c r="Q452" s="1">
        <v>0.125111838</v>
      </c>
      <c r="R452" s="1">
        <v>0.12410813</v>
      </c>
      <c r="S452" s="1">
        <v>3.5846300999999997E-2</v>
      </c>
      <c r="T452" s="1">
        <v>0.117360489</v>
      </c>
      <c r="U452" s="1">
        <v>4.4717816000000001E-2</v>
      </c>
      <c r="V452" s="1">
        <v>0.12370007500000001</v>
      </c>
      <c r="W452" s="1">
        <v>0.14901292499999999</v>
      </c>
      <c r="X452" s="1">
        <v>0.102139039</v>
      </c>
      <c r="Y452" s="1">
        <v>0.107770564</v>
      </c>
      <c r="Z452" s="1">
        <v>3.9568719000000002E-2</v>
      </c>
      <c r="AA452" s="1">
        <v>0.20246124400000001</v>
      </c>
      <c r="AB452" s="1">
        <v>0.103019633</v>
      </c>
      <c r="AC452" s="1">
        <v>0.117987677</v>
      </c>
      <c r="AD452" s="1">
        <v>9.7375027000000003E-2</v>
      </c>
      <c r="AE452" s="1">
        <v>0.182729067</v>
      </c>
      <c r="AF452" s="1">
        <v>0.223316601</v>
      </c>
      <c r="AG452" s="1">
        <v>0.16558478200000001</v>
      </c>
      <c r="AH452" s="1">
        <v>0.19606142300000001</v>
      </c>
      <c r="AI452" s="1">
        <v>0.27690656499999999</v>
      </c>
      <c r="AJ452" s="1">
        <v>0.18206864</v>
      </c>
      <c r="AK452" s="1">
        <v>0.178162718</v>
      </c>
      <c r="AL452" s="1">
        <v>0.10463462</v>
      </c>
      <c r="AM452" s="1">
        <v>0.11975846599999999</v>
      </c>
      <c r="AN452" s="1">
        <v>9.8014064999999997E-2</v>
      </c>
      <c r="AO452" s="1">
        <v>4.4462126999999997E-2</v>
      </c>
      <c r="AP452" s="1">
        <v>0.12904713800000001</v>
      </c>
      <c r="AQ452" s="1">
        <v>9.1274469999999996E-2</v>
      </c>
      <c r="AR452" s="1">
        <v>8.9859228999999999E-2</v>
      </c>
      <c r="AS452" s="1">
        <v>0.161504231</v>
      </c>
      <c r="AT452" s="1">
        <v>0.169756825</v>
      </c>
      <c r="AU452" s="1">
        <v>0.122409423</v>
      </c>
      <c r="AV452" s="1">
        <v>0.123952375</v>
      </c>
      <c r="AW452" s="1">
        <v>3.5323303E-2</v>
      </c>
      <c r="AX452" s="1">
        <v>0.184037007</v>
      </c>
      <c r="AY452" s="1">
        <v>5.0285183999999997E-2</v>
      </c>
      <c r="AZ452" s="1">
        <v>0.105847661</v>
      </c>
      <c r="BA452" s="1">
        <v>0.185201848</v>
      </c>
      <c r="BB452" s="1">
        <v>0.15047053899999999</v>
      </c>
      <c r="BC452" s="1">
        <v>0.142399638</v>
      </c>
      <c r="BD452" s="1">
        <v>0.14750300399999999</v>
      </c>
      <c r="BE452" s="1">
        <v>0.16843322799999999</v>
      </c>
      <c r="BF452" s="1">
        <v>0.112198399</v>
      </c>
      <c r="BG452" s="1">
        <v>4.7758945999999997E-2</v>
      </c>
      <c r="BH452" s="1">
        <v>0.112327841</v>
      </c>
      <c r="BI452" s="1">
        <v>0.16479966900000001</v>
      </c>
      <c r="BJ452" s="1">
        <v>0.25788601100000003</v>
      </c>
      <c r="BK452" s="1">
        <v>0.17096628699999999</v>
      </c>
      <c r="BL452" s="1">
        <v>0.22378450799999999</v>
      </c>
      <c r="BM452" s="1">
        <v>0.27452516900000001</v>
      </c>
      <c r="BN452" s="1">
        <v>0.18143139899999999</v>
      </c>
      <c r="BO452" s="1">
        <v>9.6828942000000001E-2</v>
      </c>
      <c r="BP452" s="1">
        <v>0.14904864700000001</v>
      </c>
      <c r="BQ452" s="1">
        <v>0.16073554200000001</v>
      </c>
      <c r="BR452" s="1">
        <v>9.0719844999999993E-2</v>
      </c>
      <c r="BS452" s="1">
        <v>0.20179137</v>
      </c>
      <c r="BT452" s="1">
        <v>0.13803663399999999</v>
      </c>
      <c r="BU452" s="1">
        <v>8.2766085000000003E-2</v>
      </c>
      <c r="BV452" s="1">
        <v>0.14543647200000001</v>
      </c>
      <c r="BW452" s="1">
        <v>0.11652557700000001</v>
      </c>
      <c r="BX452" s="1">
        <v>0.180506895</v>
      </c>
      <c r="BY452" s="1">
        <v>4.1931586E-2</v>
      </c>
      <c r="BZ452" s="1">
        <v>0.132885686</v>
      </c>
      <c r="CA452" s="1">
        <v>0.134604957</v>
      </c>
      <c r="CB452" s="1">
        <v>5.8782495999999997E-2</v>
      </c>
      <c r="CC452" s="1">
        <v>0.14484540900000001</v>
      </c>
      <c r="CD452" s="1">
        <v>2.1759197280000002</v>
      </c>
      <c r="CE452" s="1">
        <v>0.70712839100000002</v>
      </c>
      <c r="CF452" s="1">
        <v>0.77000308399999995</v>
      </c>
      <c r="CG452" s="1">
        <v>0.61000525800000005</v>
      </c>
      <c r="CH452" s="1">
        <v>0.78000308399999996</v>
      </c>
      <c r="CI452" s="1">
        <v>2.7480429609999999</v>
      </c>
      <c r="CJ452" s="1">
        <v>3.8485002279999998</v>
      </c>
      <c r="CK452" s="1">
        <v>2.0085929710000001</v>
      </c>
      <c r="CL452" s="1">
        <v>2.6480429609999998</v>
      </c>
      <c r="CM452" s="1">
        <v>0.80370649199999999</v>
      </c>
    </row>
    <row r="453" spans="1:91">
      <c r="A453" s="1" t="s">
        <v>308</v>
      </c>
      <c r="B453" s="1">
        <v>8.4190045000000005E-2</v>
      </c>
      <c r="C453" s="1">
        <v>2.9046186889999999</v>
      </c>
      <c r="D453" s="1">
        <v>0.42469130599999999</v>
      </c>
      <c r="E453" s="1">
        <v>3.0244634999999999E-2</v>
      </c>
      <c r="F453" s="1">
        <v>8.3366616400000009</v>
      </c>
      <c r="G453" s="1">
        <v>2.355820816</v>
      </c>
      <c r="H453" s="1">
        <v>5.5629171810000004</v>
      </c>
      <c r="I453" s="1">
        <v>0.54847321800000004</v>
      </c>
      <c r="J453" s="1">
        <v>5.1203159559999998</v>
      </c>
      <c r="K453" s="1">
        <v>4.5941707359999997</v>
      </c>
      <c r="L453" s="1">
        <v>5.377360833</v>
      </c>
      <c r="M453" s="1">
        <v>7.677474353</v>
      </c>
      <c r="N453" s="1">
        <v>4.425246531</v>
      </c>
      <c r="O453" s="1">
        <v>1.2898347059999999</v>
      </c>
      <c r="P453" s="1">
        <v>7.0437469510000001</v>
      </c>
      <c r="Q453" s="1">
        <v>0.81965500499999999</v>
      </c>
      <c r="R453" s="1">
        <v>5.7459214000000003</v>
      </c>
      <c r="S453" s="1">
        <v>5.8238524810000003</v>
      </c>
      <c r="T453" s="1">
        <v>6.924682249</v>
      </c>
      <c r="U453" s="1">
        <v>6.7107335209999999</v>
      </c>
      <c r="V453" s="1">
        <v>5.3953975239999998</v>
      </c>
      <c r="W453" s="1">
        <v>5.9570494629999997</v>
      </c>
      <c r="X453" s="1">
        <v>7.5168108870000001</v>
      </c>
      <c r="Y453" s="1">
        <v>3.6897745820000001</v>
      </c>
      <c r="Z453" s="1">
        <v>3.017616877</v>
      </c>
      <c r="AA453" s="1">
        <v>6.2003930609999998</v>
      </c>
      <c r="AB453" s="1">
        <v>5.0106903220000003</v>
      </c>
      <c r="AC453" s="1">
        <v>6.0278379470000001</v>
      </c>
      <c r="AD453" s="1">
        <v>6.073324661</v>
      </c>
      <c r="AE453" s="1">
        <v>0.81351115299999999</v>
      </c>
      <c r="AF453" s="1">
        <v>8.2506244000000006E-2</v>
      </c>
      <c r="AG453" s="1">
        <v>2.6879341349999999</v>
      </c>
      <c r="AH453" s="1">
        <v>0.41852915099999999</v>
      </c>
      <c r="AI453" s="1">
        <v>3.0891869999999998E-2</v>
      </c>
      <c r="AJ453" s="1">
        <v>9.5162992620000004</v>
      </c>
      <c r="AK453" s="1">
        <v>17.178308340000001</v>
      </c>
      <c r="AL453" s="1">
        <v>6.4953017339999999</v>
      </c>
      <c r="AM453" s="1">
        <v>7.8230004370000001</v>
      </c>
      <c r="AN453" s="1">
        <v>8.4297353610000005</v>
      </c>
      <c r="AO453" s="1">
        <v>8.4537134799999993</v>
      </c>
      <c r="AP453" s="1">
        <v>9.2501529229999999</v>
      </c>
      <c r="AQ453" s="1">
        <v>9.3368184529999994</v>
      </c>
      <c r="AR453" s="1">
        <v>6.8904511609999997</v>
      </c>
      <c r="AS453" s="1">
        <v>7.2562491329999999</v>
      </c>
      <c r="AT453" s="1">
        <v>12.67355545</v>
      </c>
      <c r="AU453" s="1">
        <v>0.80195045700000001</v>
      </c>
      <c r="AV453" s="1">
        <v>5.7387102680000002</v>
      </c>
      <c r="AW453" s="1">
        <v>5.7388824730000003</v>
      </c>
      <c r="AX453" s="1">
        <v>10.30804781</v>
      </c>
      <c r="AY453" s="1">
        <v>7.5462198440000003</v>
      </c>
      <c r="AZ453" s="1">
        <v>9.4508376349999992</v>
      </c>
      <c r="BA453" s="1">
        <v>9.5190930300000005</v>
      </c>
      <c r="BB453" s="1">
        <v>14.983057609999999</v>
      </c>
      <c r="BC453" s="1">
        <v>13.821316120000001</v>
      </c>
      <c r="BD453" s="1">
        <v>0.97426637000000005</v>
      </c>
      <c r="BE453" s="1">
        <v>0.77210131299999996</v>
      </c>
      <c r="BF453" s="1">
        <v>0.63384504500000005</v>
      </c>
      <c r="BG453" s="1">
        <v>0.26614099099999999</v>
      </c>
      <c r="BH453" s="1">
        <v>58.628712790000002</v>
      </c>
      <c r="BI453" s="1">
        <v>46.766229979999999</v>
      </c>
      <c r="BJ453" s="1">
        <v>9.5278211000000002E-2</v>
      </c>
      <c r="BK453" s="1">
        <v>2.7752919939999998</v>
      </c>
      <c r="BL453" s="1">
        <v>0.672123849</v>
      </c>
      <c r="BM453" s="1">
        <v>3.0626199999999999E-2</v>
      </c>
      <c r="BN453" s="1">
        <v>9.4829922139999994</v>
      </c>
      <c r="BO453" s="1">
        <v>12.53427304</v>
      </c>
      <c r="BP453" s="1">
        <v>0.23217797200000001</v>
      </c>
      <c r="BQ453" s="1">
        <v>0.24614877800000001</v>
      </c>
      <c r="BR453" s="1">
        <v>0.37604226000000002</v>
      </c>
      <c r="BS453" s="1">
        <v>9.2407261389999995</v>
      </c>
      <c r="BT453" s="1">
        <v>1.1816867499999999</v>
      </c>
      <c r="BU453" s="1">
        <v>14.479683489999999</v>
      </c>
      <c r="BV453" s="1">
        <v>6.5934332439999999</v>
      </c>
      <c r="BW453" s="1">
        <v>0.62926123199999995</v>
      </c>
      <c r="BX453" s="1">
        <v>4.7730097459999996</v>
      </c>
      <c r="BY453" s="1">
        <v>6.1924152919999997</v>
      </c>
      <c r="BZ453" s="1">
        <v>9.9406905170000002</v>
      </c>
      <c r="CA453" s="1">
        <v>6.3918969280000004</v>
      </c>
      <c r="CB453" s="1">
        <v>6.9716840290000004</v>
      </c>
      <c r="CC453" s="1">
        <v>0.96438437300000002</v>
      </c>
      <c r="CD453" s="1">
        <v>6.8242360929999997</v>
      </c>
      <c r="CE453" s="1">
        <v>8.1188886579999995</v>
      </c>
      <c r="CF453" s="1">
        <v>7.9608843370000004</v>
      </c>
      <c r="CG453" s="1">
        <v>6.6336390559999998</v>
      </c>
      <c r="CH453" s="1">
        <v>7.9708843370000002</v>
      </c>
      <c r="CI453" s="1">
        <v>0.39060372700000001</v>
      </c>
      <c r="CJ453" s="1">
        <v>0.49676308699999999</v>
      </c>
      <c r="CK453" s="1">
        <v>0.50311501000000003</v>
      </c>
      <c r="CL453" s="1">
        <v>0.29060372699999998</v>
      </c>
      <c r="CM453" s="1">
        <v>0.28699041199999997</v>
      </c>
    </row>
    <row r="454" spans="1:91">
      <c r="A454" s="1" t="s">
        <v>438</v>
      </c>
      <c r="B454" s="1">
        <v>13.289925500000001</v>
      </c>
      <c r="C454" s="1">
        <v>103.27345200000001</v>
      </c>
      <c r="D454" s="1">
        <v>96.561625179999993</v>
      </c>
      <c r="E454" s="1">
        <v>6.3810370079999998</v>
      </c>
      <c r="F454" s="1">
        <v>460.40128179999999</v>
      </c>
      <c r="G454" s="1">
        <v>0.17125480100000001</v>
      </c>
      <c r="H454" s="1">
        <v>184.9277601</v>
      </c>
      <c r="I454" s="1">
        <v>7.571779276</v>
      </c>
      <c r="J454" s="1">
        <v>124.3960594</v>
      </c>
      <c r="K454" s="1">
        <v>200.5976436</v>
      </c>
      <c r="L454" s="1">
        <v>145.57895869999999</v>
      </c>
      <c r="M454" s="1">
        <v>221.20649710000001</v>
      </c>
      <c r="N454" s="1">
        <v>17.97509217</v>
      </c>
      <c r="O454" s="1">
        <v>105.4873996</v>
      </c>
      <c r="P454" s="1">
        <v>99.268745280000005</v>
      </c>
      <c r="Q454" s="1">
        <v>57.229976239999999</v>
      </c>
      <c r="R454" s="1">
        <v>275.4762983</v>
      </c>
      <c r="S454" s="1">
        <v>394.67542509999998</v>
      </c>
      <c r="T454" s="1">
        <v>286.86389450000001</v>
      </c>
      <c r="U454" s="1">
        <v>27.944505339999999</v>
      </c>
      <c r="V454" s="1">
        <v>239.54280220000001</v>
      </c>
      <c r="W454" s="1">
        <v>337.96251790000002</v>
      </c>
      <c r="X454" s="1">
        <v>236.19310010000001</v>
      </c>
      <c r="Y454" s="1">
        <v>227.60129839999999</v>
      </c>
      <c r="Z454" s="1">
        <v>72.870560260000005</v>
      </c>
      <c r="AA454" s="1">
        <v>260.36317430000003</v>
      </c>
      <c r="AB454" s="1">
        <v>141.20203849999999</v>
      </c>
      <c r="AC454" s="1">
        <v>226.20807310000001</v>
      </c>
      <c r="AD454" s="1">
        <v>258.5536707</v>
      </c>
      <c r="AE454" s="1">
        <v>78.589470919999997</v>
      </c>
      <c r="AF454" s="1">
        <v>13.024126989999999</v>
      </c>
      <c r="AG454" s="1">
        <v>95.569252460000001</v>
      </c>
      <c r="AH454" s="1">
        <v>95.160542539999994</v>
      </c>
      <c r="AI454" s="1">
        <v>6.5175912</v>
      </c>
      <c r="AJ454" s="1">
        <v>525.54806310000004</v>
      </c>
      <c r="AK454" s="1">
        <v>333.05784399999999</v>
      </c>
      <c r="AL454" s="1">
        <v>378.12457019999999</v>
      </c>
      <c r="AM454" s="1">
        <v>247.9104524</v>
      </c>
      <c r="AN454" s="1">
        <v>145.80393789999999</v>
      </c>
      <c r="AO454" s="1">
        <v>293.39085590000002</v>
      </c>
      <c r="AP454" s="1">
        <v>426.08409210000002</v>
      </c>
      <c r="AQ454" s="1">
        <v>322.06513749999999</v>
      </c>
      <c r="AR454" s="1">
        <v>146.71909959999999</v>
      </c>
      <c r="AS454" s="1">
        <v>625.08274280000001</v>
      </c>
      <c r="AT454" s="1">
        <v>319.40373369999998</v>
      </c>
      <c r="AU454" s="1">
        <v>55.993808749999999</v>
      </c>
      <c r="AV454" s="1">
        <v>275.13057559999999</v>
      </c>
      <c r="AW454" s="1">
        <v>388.91711070000002</v>
      </c>
      <c r="AX454" s="1">
        <v>427.02417700000001</v>
      </c>
      <c r="AY454" s="1">
        <v>31.423596249999999</v>
      </c>
      <c r="AZ454" s="1">
        <v>125.9862687</v>
      </c>
      <c r="BA454" s="1">
        <v>150.0361485</v>
      </c>
      <c r="BB454" s="1">
        <v>253.76316449999999</v>
      </c>
      <c r="BC454" s="1">
        <v>213.19036589999999</v>
      </c>
      <c r="BD454" s="1">
        <v>762.82449220000001</v>
      </c>
      <c r="BE454" s="1">
        <v>211.41422019999999</v>
      </c>
      <c r="BF454" s="1">
        <v>175.38334889999999</v>
      </c>
      <c r="BG454" s="1">
        <v>640.30999380000003</v>
      </c>
      <c r="BH454" s="1">
        <v>375.2747291</v>
      </c>
      <c r="BI454" s="1">
        <v>726.20597080000005</v>
      </c>
      <c r="BJ454" s="1">
        <v>15.04026185</v>
      </c>
      <c r="BK454" s="1">
        <v>98.675253170000005</v>
      </c>
      <c r="BL454" s="1">
        <v>152.8201081</v>
      </c>
      <c r="BM454" s="1">
        <v>6.4615399150000004</v>
      </c>
      <c r="BN454" s="1">
        <v>523.70864489999997</v>
      </c>
      <c r="BO454" s="1">
        <v>48.284350359999998</v>
      </c>
      <c r="BP454" s="1">
        <v>26.30466711</v>
      </c>
      <c r="BQ454" s="1">
        <v>55.080032770000003</v>
      </c>
      <c r="BR454" s="1">
        <v>0.73870843100000005</v>
      </c>
      <c r="BS454" s="1">
        <v>50.644842050000001</v>
      </c>
      <c r="BT454" s="1">
        <v>15.38951363</v>
      </c>
      <c r="BU454" s="1">
        <v>56.237398599999999</v>
      </c>
      <c r="BV454" s="1">
        <v>46.867285979999998</v>
      </c>
      <c r="BW454" s="1">
        <v>5.3300197340000004</v>
      </c>
      <c r="BX454" s="1">
        <v>18.051257979999999</v>
      </c>
      <c r="BY454" s="1">
        <v>25.786150150000001</v>
      </c>
      <c r="BZ454" s="1">
        <v>411.80592739999997</v>
      </c>
      <c r="CA454" s="1">
        <v>306.44625689999998</v>
      </c>
      <c r="CB454" s="1">
        <v>472.4625782</v>
      </c>
      <c r="CC454" s="1">
        <v>67.335274499999997</v>
      </c>
      <c r="CD454" s="1">
        <v>32.326295590000001</v>
      </c>
      <c r="CE454" s="1">
        <v>56.254108510000002</v>
      </c>
      <c r="CF454" s="1">
        <v>2.2842920410000001</v>
      </c>
      <c r="CG454" s="1">
        <v>22.164196619999998</v>
      </c>
      <c r="CH454" s="1">
        <v>2.2942920409999998</v>
      </c>
      <c r="CI454" s="1">
        <v>54.128129600000001</v>
      </c>
      <c r="CJ454" s="1">
        <v>73.644550859999995</v>
      </c>
      <c r="CK454" s="1">
        <v>56.907000590000003</v>
      </c>
      <c r="CL454" s="1">
        <v>54.0281296</v>
      </c>
      <c r="CM454" s="1">
        <v>3.2999340739999998</v>
      </c>
    </row>
    <row r="455" spans="1:91">
      <c r="A455" s="1" t="s">
        <v>439</v>
      </c>
      <c r="B455" s="1">
        <v>70.940894470000003</v>
      </c>
      <c r="C455" s="1">
        <v>862.51951250000002</v>
      </c>
      <c r="D455" s="1">
        <v>31.737907969999998</v>
      </c>
      <c r="E455" s="1">
        <v>1.005580766</v>
      </c>
      <c r="F455" s="1">
        <v>2200.598587</v>
      </c>
      <c r="G455" s="1">
        <v>1752.213141</v>
      </c>
      <c r="H455" s="1">
        <v>3454.0319239999999</v>
      </c>
      <c r="I455" s="1">
        <v>274.58892909999997</v>
      </c>
      <c r="J455" s="1">
        <v>1886.2597559999999</v>
      </c>
      <c r="K455" s="1">
        <v>2269.1874800000001</v>
      </c>
      <c r="L455" s="1">
        <v>2228.968672</v>
      </c>
      <c r="M455" s="1">
        <v>1974.3314640000001</v>
      </c>
      <c r="N455" s="1">
        <v>3150.0111710000001</v>
      </c>
      <c r="O455" s="1">
        <v>3.1501852000000001</v>
      </c>
      <c r="P455" s="1">
        <v>2386.9127530000001</v>
      </c>
      <c r="Q455" s="1">
        <v>297.00770740000002</v>
      </c>
      <c r="R455" s="1">
        <v>2384.3673950000002</v>
      </c>
      <c r="S455" s="1">
        <v>1802.053453</v>
      </c>
      <c r="T455" s="1">
        <v>1877.3804909999999</v>
      </c>
      <c r="U455" s="1">
        <v>2611.8938899999998</v>
      </c>
      <c r="V455" s="1">
        <v>1601.128622</v>
      </c>
      <c r="W455" s="1">
        <v>4433.9209170000004</v>
      </c>
      <c r="X455" s="1">
        <v>3143.9658690000001</v>
      </c>
      <c r="Y455" s="1">
        <v>986.89267180000002</v>
      </c>
      <c r="Z455" s="1">
        <v>2023.1370810000001</v>
      </c>
      <c r="AA455" s="1">
        <v>2701.5762840000002</v>
      </c>
      <c r="AB455" s="1">
        <v>1898.739785</v>
      </c>
      <c r="AC455" s="1">
        <v>2615.2755069999998</v>
      </c>
      <c r="AD455" s="1">
        <v>2772.0754440000001</v>
      </c>
      <c r="AE455" s="1" t="e">
        <v>#VALUE!</v>
      </c>
      <c r="AF455" s="1">
        <v>69.522076580000004</v>
      </c>
      <c r="AG455" s="1">
        <v>798.17555689999995</v>
      </c>
      <c r="AH455" s="1">
        <v>31.27739965</v>
      </c>
      <c r="AI455" s="1">
        <v>1.027100195</v>
      </c>
      <c r="AJ455" s="1">
        <v>2511.983287</v>
      </c>
      <c r="AK455" s="1">
        <v>4254.4964659999996</v>
      </c>
      <c r="AL455" s="1">
        <v>3736.2446679999998</v>
      </c>
      <c r="AM455" s="1">
        <v>3047.666518</v>
      </c>
      <c r="AN455" s="1">
        <v>2295.4263580000002</v>
      </c>
      <c r="AO455" s="1">
        <v>1803.1650509999999</v>
      </c>
      <c r="AP455" s="1">
        <v>3204.423221</v>
      </c>
      <c r="AQ455" s="1">
        <v>917.19188999999994</v>
      </c>
      <c r="AR455" s="1">
        <v>982.65270720000001</v>
      </c>
      <c r="AS455" s="1">
        <v>5474.9814610000003</v>
      </c>
      <c r="AT455" s="1">
        <v>2479.8707549999999</v>
      </c>
      <c r="AU455" s="1">
        <v>290.59234090000001</v>
      </c>
      <c r="AV455" s="1">
        <v>2381.3750140000002</v>
      </c>
      <c r="AW455" s="1">
        <v>1775.761493</v>
      </c>
      <c r="AX455" s="1">
        <v>2794.65933</v>
      </c>
      <c r="AY455" s="1">
        <v>2937.0746789999998</v>
      </c>
      <c r="AZ455" s="1" t="e">
        <v>#VALUE!</v>
      </c>
      <c r="BA455" s="1">
        <v>856.80607550000002</v>
      </c>
      <c r="BB455" s="1">
        <v>1183.615366</v>
      </c>
      <c r="BC455" s="1">
        <v>1509.062899</v>
      </c>
      <c r="BD455" s="1">
        <v>7.2337622350000004</v>
      </c>
      <c r="BE455" s="1">
        <v>18.288194579999999</v>
      </c>
      <c r="BF455" s="1" t="e">
        <v>#VALUE!</v>
      </c>
      <c r="BG455" s="1">
        <v>16.28206127</v>
      </c>
      <c r="BH455" s="1">
        <v>3094.7482260000002</v>
      </c>
      <c r="BI455" s="1">
        <v>5409.6404949999996</v>
      </c>
      <c r="BJ455" s="1">
        <v>80.284094039999999</v>
      </c>
      <c r="BK455" s="1">
        <v>824.11626239999998</v>
      </c>
      <c r="BL455" s="1">
        <v>50.228965359999997</v>
      </c>
      <c r="BM455" s="1">
        <v>1.0182671329999999</v>
      </c>
      <c r="BN455" s="1">
        <v>2503.1913460000001</v>
      </c>
      <c r="BO455" s="1">
        <v>2220.6671350000001</v>
      </c>
      <c r="BP455" s="1">
        <v>10.87871294</v>
      </c>
      <c r="BQ455" s="1">
        <v>10.09462564</v>
      </c>
      <c r="BR455" s="1">
        <v>167.9069418</v>
      </c>
      <c r="BS455" s="1">
        <v>3273.999726</v>
      </c>
      <c r="BT455" s="1">
        <v>22.300821729999999</v>
      </c>
      <c r="BU455" s="1">
        <v>2577.4443500000002</v>
      </c>
      <c r="BV455" s="1">
        <v>1151.756241</v>
      </c>
      <c r="BW455" s="1">
        <v>2240.8157449999999</v>
      </c>
      <c r="BX455" s="1">
        <v>519.00714770000002</v>
      </c>
      <c r="BY455" s="1">
        <v>2410.1585340000001</v>
      </c>
      <c r="BZ455" s="1">
        <v>2695.06351</v>
      </c>
      <c r="CA455" s="1">
        <v>2652.4258810000001</v>
      </c>
      <c r="CB455" s="1">
        <v>2157.2227859999998</v>
      </c>
      <c r="CC455" s="1">
        <v>349.45140329999998</v>
      </c>
      <c r="CD455" s="1">
        <v>1712.8137280000001</v>
      </c>
      <c r="CE455" s="1">
        <v>1615.4505959999999</v>
      </c>
      <c r="CF455" s="1">
        <v>1467.529092</v>
      </c>
      <c r="CG455" s="1">
        <v>1041.1559460000001</v>
      </c>
      <c r="CH455" s="1">
        <v>1467.539092</v>
      </c>
      <c r="CI455" s="1">
        <v>20.862730939999999</v>
      </c>
      <c r="CJ455" s="1">
        <v>1757.442616</v>
      </c>
      <c r="CK455" s="1">
        <v>22.369509770000001</v>
      </c>
      <c r="CL455" s="1">
        <v>20.762730940000001</v>
      </c>
      <c r="CM455" s="1" t="e">
        <v>#VALUE!</v>
      </c>
    </row>
    <row r="456" spans="1:91">
      <c r="A456" s="1" t="s">
        <v>603</v>
      </c>
      <c r="B456" s="1">
        <v>2.1628992E-2</v>
      </c>
      <c r="C456" s="1">
        <v>1.6651763999999999E-2</v>
      </c>
      <c r="D456" s="1">
        <v>6.9715130000000004E-3</v>
      </c>
      <c r="E456" s="1">
        <v>1.1774165E-2</v>
      </c>
      <c r="F456" s="1">
        <v>2.9320102000000001E-2</v>
      </c>
      <c r="G456" s="1">
        <v>1.3857026E-2</v>
      </c>
      <c r="H456" s="1">
        <v>2.5688618999999999E-2</v>
      </c>
      <c r="I456" s="1">
        <v>7.1319030000000002E-3</v>
      </c>
      <c r="J456" s="1">
        <v>1.8500189E-2</v>
      </c>
      <c r="K456" s="1">
        <v>1.8837346000000001E-2</v>
      </c>
      <c r="L456" s="1">
        <v>2.3647553000000002E-2</v>
      </c>
      <c r="M456" s="1">
        <v>3.3706394000000001E-2</v>
      </c>
      <c r="N456" s="1">
        <v>1.1759234E-2</v>
      </c>
      <c r="O456" s="1">
        <v>3.2326480999999997E-2</v>
      </c>
      <c r="P456" s="1">
        <v>2.693013E-2</v>
      </c>
      <c r="Q456" s="1">
        <v>3.6534754000000003E-2</v>
      </c>
      <c r="R456" s="1">
        <v>1.2241498E-2</v>
      </c>
      <c r="S456" s="1">
        <v>5.0338964E-2</v>
      </c>
      <c r="T456" s="1">
        <v>2.4450902E-2</v>
      </c>
      <c r="U456" s="1">
        <v>1.8429472999999998E-2</v>
      </c>
      <c r="V456" s="1">
        <v>2.4135403E-2</v>
      </c>
      <c r="W456" s="1">
        <v>4.5465157999999999E-2</v>
      </c>
      <c r="X456" s="1">
        <v>2.9454854999999999E-2</v>
      </c>
      <c r="Y456" s="1">
        <v>7.2258390000000004E-3</v>
      </c>
      <c r="Z456" s="1">
        <v>1.1798032999999999E-2</v>
      </c>
      <c r="AA456" s="1">
        <v>3.1855758999999997E-2</v>
      </c>
      <c r="AB456" s="1">
        <v>1.3173333000000001E-2</v>
      </c>
      <c r="AC456" s="1">
        <v>7.5440899999999998E-3</v>
      </c>
      <c r="AD456" s="1">
        <v>2.3688277000000001E-2</v>
      </c>
      <c r="AE456" s="1">
        <v>1.2955102E-2</v>
      </c>
      <c r="AF456" s="1">
        <v>2.1196412000000001E-2</v>
      </c>
      <c r="AG456" s="1">
        <v>1.9737395000000001E-2</v>
      </c>
      <c r="AH456" s="1">
        <v>4.6464829999999999E-3</v>
      </c>
      <c r="AI456" s="1">
        <v>1.2026132E-2</v>
      </c>
      <c r="AJ456" s="1">
        <v>3.3468896999999997E-2</v>
      </c>
      <c r="AK456" s="1">
        <v>8.3313789999999999E-3</v>
      </c>
      <c r="AL456" s="1">
        <v>3.0736531000000001E-2</v>
      </c>
      <c r="AM456" s="1">
        <v>9.8736870000000008E-3</v>
      </c>
      <c r="AN456" s="1">
        <v>1.3049332E-2</v>
      </c>
      <c r="AO456" s="1">
        <v>1.4018902999999999E-2</v>
      </c>
      <c r="AP456" s="1">
        <v>1.31784E-2</v>
      </c>
      <c r="AQ456" s="1">
        <v>7.6103200000000003E-3</v>
      </c>
      <c r="AR456" s="1">
        <v>1.1852028000000001E-2</v>
      </c>
      <c r="AS456" s="1">
        <v>2.3713987999999998E-2</v>
      </c>
      <c r="AT456" s="1">
        <v>1.8585595999999999E-2</v>
      </c>
      <c r="AU456" s="1">
        <v>3.5745603000000001E-2</v>
      </c>
      <c r="AV456" s="1">
        <v>1.2226135000000001E-2</v>
      </c>
      <c r="AW456" s="1">
        <v>4.9604519E-2</v>
      </c>
      <c r="AX456" s="1">
        <v>2.4104922000000001E-2</v>
      </c>
      <c r="AY456" s="1">
        <v>2.5113837999999999E-2</v>
      </c>
      <c r="AZ456" s="1">
        <v>2.1647064000000001E-2</v>
      </c>
      <c r="BA456" s="1">
        <v>7.6480339999999997E-3</v>
      </c>
      <c r="BB456" s="1">
        <v>5.5732280000000004E-3</v>
      </c>
      <c r="BC456" s="1">
        <v>3.4870206000000001E-2</v>
      </c>
      <c r="BD456" s="1">
        <v>4.3993444E-2</v>
      </c>
      <c r="BE456" s="1">
        <v>1.7777818000000001E-2</v>
      </c>
      <c r="BF456" s="1">
        <v>1.5732314000000001E-2</v>
      </c>
      <c r="BG456" s="1">
        <v>1.6543639999999998E-2</v>
      </c>
      <c r="BH456" s="1">
        <v>6.0139608999999997E-2</v>
      </c>
      <c r="BI456" s="1">
        <v>2.8144265000000002E-2</v>
      </c>
      <c r="BJ456" s="1">
        <v>2.4477617E-2</v>
      </c>
      <c r="BK456" s="1">
        <v>2.0378859999999999E-2</v>
      </c>
      <c r="BL456" s="1">
        <v>7.8418010000000007E-3</v>
      </c>
      <c r="BM456" s="1">
        <v>1.1922706999999999E-2</v>
      </c>
      <c r="BN456" s="1">
        <v>3.3351754999999997E-2</v>
      </c>
      <c r="BO456" s="1">
        <v>2.3671673000000001E-2</v>
      </c>
      <c r="BP456" s="1">
        <v>1.136446E-2</v>
      </c>
      <c r="BQ456" s="1">
        <v>8.2421820000000007E-3</v>
      </c>
      <c r="BR456" s="1">
        <v>1.5010716E-2</v>
      </c>
      <c r="BS456" s="1">
        <v>2.5502300000000001E-3</v>
      </c>
      <c r="BT456" s="1">
        <v>1.7704147999999999E-2</v>
      </c>
      <c r="BU456" s="1">
        <v>7.8102299999999996E-3</v>
      </c>
      <c r="BV456" s="1">
        <v>3.3834310000000001E-3</v>
      </c>
      <c r="BW456" s="1">
        <v>1.6635251E-2</v>
      </c>
      <c r="BX456" s="1">
        <v>6.6243059999999999E-3</v>
      </c>
      <c r="BY456" s="1">
        <v>2.9951193000000001E-2</v>
      </c>
      <c r="BZ456" s="1">
        <v>2.5999566000000002E-2</v>
      </c>
      <c r="CA456" s="1">
        <v>1.2429226E-2</v>
      </c>
      <c r="CB456" s="1">
        <v>5.9029884999999997E-2</v>
      </c>
      <c r="CC456" s="1">
        <v>2.4404617999999999E-2</v>
      </c>
      <c r="CD456" s="1">
        <v>4.7009419999999996E-3</v>
      </c>
      <c r="CE456" s="1">
        <v>1.0654947999999999E-2</v>
      </c>
      <c r="CF456" s="1">
        <v>6.481611E-3</v>
      </c>
      <c r="CG456" s="1">
        <v>6.6347849999999998E-3</v>
      </c>
      <c r="CH456" s="1">
        <v>1.6481611E-2</v>
      </c>
      <c r="CI456" s="1">
        <v>0.11799507100000001</v>
      </c>
      <c r="CJ456" s="1">
        <v>1.5436892000000001E-2</v>
      </c>
      <c r="CK456" s="1">
        <v>5.6466229999999999E-3</v>
      </c>
      <c r="CL456" s="1">
        <v>1.7995071000000001E-2</v>
      </c>
      <c r="CM456" s="1">
        <v>1.3537583000000001E-2</v>
      </c>
    </row>
    <row r="457" spans="1:91">
      <c r="A457" s="1" t="s">
        <v>309</v>
      </c>
      <c r="B457" s="1">
        <v>5.6698023E-2</v>
      </c>
      <c r="C457" s="1">
        <v>0.30239122400000001</v>
      </c>
      <c r="D457" s="1">
        <v>1.099095473</v>
      </c>
      <c r="E457" s="1">
        <v>1.6395326000000002E-2</v>
      </c>
      <c r="F457" s="1">
        <v>0.56655745099999999</v>
      </c>
      <c r="G457" s="1">
        <v>1.067964012</v>
      </c>
      <c r="H457" s="1">
        <v>0.119348704</v>
      </c>
      <c r="I457" s="1">
        <v>0.26476535099999998</v>
      </c>
      <c r="J457" s="1">
        <v>2.9822034589999999</v>
      </c>
      <c r="K457" s="1">
        <v>2.3518300729999999</v>
      </c>
      <c r="L457" s="1">
        <v>0.34825373599999998</v>
      </c>
      <c r="M457" s="1">
        <v>3.0082099580000001</v>
      </c>
      <c r="N457" s="1">
        <v>1.4260885089999999</v>
      </c>
      <c r="O457" s="1">
        <v>3.9405948080000002</v>
      </c>
      <c r="P457" s="1">
        <v>1.2799320759999999</v>
      </c>
      <c r="Q457" s="1">
        <v>8.7691117999999998E-2</v>
      </c>
      <c r="R457" s="1">
        <v>0.50214926299999996</v>
      </c>
      <c r="S457" s="1">
        <v>0.220212348</v>
      </c>
      <c r="T457" s="1">
        <v>0.43119407100000001</v>
      </c>
      <c r="U457" s="1">
        <v>4.9752440890000003</v>
      </c>
      <c r="V457" s="1">
        <v>2.0562196739999998</v>
      </c>
      <c r="W457" s="1">
        <v>1.7481251529999999</v>
      </c>
      <c r="X457" s="1" t="e">
        <v>#VALUE!</v>
      </c>
      <c r="Y457" s="1">
        <v>3.0005578559999999</v>
      </c>
      <c r="Z457" s="1">
        <v>3.152389511</v>
      </c>
      <c r="AA457" s="1">
        <v>2.5147818590000002</v>
      </c>
      <c r="AB457" s="1">
        <v>2.8883131949999998</v>
      </c>
      <c r="AC457" s="1">
        <v>1.3176444759999999</v>
      </c>
      <c r="AD457" s="1">
        <v>2.448638716</v>
      </c>
      <c r="AE457" s="1">
        <v>3.9944520290000001</v>
      </c>
      <c r="AF457" s="1">
        <v>5.5564062999999997E-2</v>
      </c>
      <c r="AG457" s="1">
        <v>0.279832839</v>
      </c>
      <c r="AH457" s="1">
        <v>1.0831478999999999</v>
      </c>
      <c r="AI457" s="1">
        <v>1.6746186E-2</v>
      </c>
      <c r="AJ457" s="1">
        <v>0.64672532999999999</v>
      </c>
      <c r="AK457" s="1">
        <v>1.4854408109999999</v>
      </c>
      <c r="AL457" s="1">
        <v>0.91087746999999997</v>
      </c>
      <c r="AM457" s="1">
        <v>0.28243940699999998</v>
      </c>
      <c r="AN457" s="1">
        <v>0.434496151</v>
      </c>
      <c r="AO457" s="1">
        <v>0.427182373</v>
      </c>
      <c r="AP457" s="1">
        <v>0.220983027</v>
      </c>
      <c r="AQ457" s="1">
        <v>1.969615442</v>
      </c>
      <c r="AR457" s="1">
        <v>0.34325979499999998</v>
      </c>
      <c r="AS457" s="1">
        <v>0.94317521800000004</v>
      </c>
      <c r="AT457" s="1">
        <v>1.192284602</v>
      </c>
      <c r="AU457" s="1">
        <v>8.5796990000000004E-2</v>
      </c>
      <c r="AV457" s="1">
        <v>0.50151906499999999</v>
      </c>
      <c r="AW457" s="1">
        <v>0.21699944900000001</v>
      </c>
      <c r="AX457" s="1">
        <v>0.64187336500000003</v>
      </c>
      <c r="AY457" s="1">
        <v>5.5946619780000004</v>
      </c>
      <c r="AZ457" s="1">
        <v>0.31209277600000002</v>
      </c>
      <c r="BA457" s="1">
        <v>0.33901693199999999</v>
      </c>
      <c r="BB457" s="1">
        <v>0.440111113</v>
      </c>
      <c r="BC457" s="1">
        <v>8.0176515000000004E-2</v>
      </c>
      <c r="BD457" s="1">
        <v>5.6169858909999997</v>
      </c>
      <c r="BE457" s="1">
        <v>0.42643289099999998</v>
      </c>
      <c r="BF457" s="1">
        <v>3.41429326</v>
      </c>
      <c r="BG457" s="1">
        <v>0.33952151899999999</v>
      </c>
      <c r="BH457" s="1">
        <v>0.79725126599999996</v>
      </c>
      <c r="BI457" s="1">
        <v>2.2095624809999999</v>
      </c>
      <c r="BJ457" s="1">
        <v>6.4165379999999994E-2</v>
      </c>
      <c r="BK457" s="1">
        <v>0.288927406</v>
      </c>
      <c r="BL457" s="1">
        <v>1.7394476189999999</v>
      </c>
      <c r="BM457" s="1">
        <v>1.6602169E-2</v>
      </c>
      <c r="BN457" s="1">
        <v>0.64446179100000001</v>
      </c>
      <c r="BO457" s="1">
        <v>0.98654844799999997</v>
      </c>
      <c r="BP457" s="1">
        <v>3.109876656</v>
      </c>
      <c r="BQ457" s="1">
        <v>0.25792195200000001</v>
      </c>
      <c r="BR457" s="1">
        <v>0.50889654399999995</v>
      </c>
      <c r="BS457" s="1">
        <v>1.0505807199999999</v>
      </c>
      <c r="BT457" s="1">
        <v>0.32600463000000002</v>
      </c>
      <c r="BU457" s="1">
        <v>3.0594811320000002</v>
      </c>
      <c r="BV457" s="1">
        <v>0.81681058600000001</v>
      </c>
      <c r="BW457" s="1">
        <v>4.0670699570000002</v>
      </c>
      <c r="BX457" s="1">
        <v>0.49044442199999999</v>
      </c>
      <c r="BY457" s="1">
        <v>4.5909701939999996</v>
      </c>
      <c r="BZ457" s="1">
        <v>0.61899833999999998</v>
      </c>
      <c r="CA457" s="1">
        <v>0.558602547</v>
      </c>
      <c r="CB457" s="1">
        <v>0.26361431899999999</v>
      </c>
      <c r="CC457" s="1">
        <v>0.10317504800000001</v>
      </c>
      <c r="CD457" s="1">
        <v>4.6795835000000001E-2</v>
      </c>
      <c r="CE457" s="1">
        <v>0.76058627599999995</v>
      </c>
      <c r="CF457" s="1">
        <v>0.22191961399999999</v>
      </c>
      <c r="CG457" s="1">
        <v>0.711066961</v>
      </c>
      <c r="CH457" s="1">
        <v>0.231919614</v>
      </c>
      <c r="CI457" s="1">
        <v>0.53045167800000004</v>
      </c>
      <c r="CJ457" s="1">
        <v>0.65187484399999995</v>
      </c>
      <c r="CK457" s="1">
        <v>2.4820906580000002</v>
      </c>
      <c r="CL457" s="1">
        <v>0.430451678</v>
      </c>
      <c r="CM457" s="1">
        <v>0.74891012199999996</v>
      </c>
    </row>
    <row r="458" spans="1:91">
      <c r="A458" s="1" t="s">
        <v>262</v>
      </c>
      <c r="B458" s="1">
        <v>0.29861336599999999</v>
      </c>
      <c r="C458" s="1">
        <v>0.26452540400000002</v>
      </c>
      <c r="D458" s="1">
        <v>0.39190893300000001</v>
      </c>
      <c r="E458" s="1">
        <v>4.6298194209999997</v>
      </c>
      <c r="F458" s="1">
        <v>0.30494762399999997</v>
      </c>
      <c r="G458" s="1">
        <v>0.32926154299999999</v>
      </c>
      <c r="H458" s="1">
        <v>0.234810253</v>
      </c>
      <c r="I458" s="1">
        <v>0.26571836199999999</v>
      </c>
      <c r="J458" s="1">
        <v>0.44542433399999998</v>
      </c>
      <c r="K458" s="1">
        <v>0.201867243</v>
      </c>
      <c r="L458" s="1">
        <v>0.16392043100000001</v>
      </c>
      <c r="M458" s="1">
        <v>0.18093025400000001</v>
      </c>
      <c r="N458" s="1">
        <v>0.29410950499999999</v>
      </c>
      <c r="O458" s="1">
        <v>0.31305456700000001</v>
      </c>
      <c r="P458" s="1">
        <v>0.149982579</v>
      </c>
      <c r="Q458" s="1">
        <v>0.208377813</v>
      </c>
      <c r="R458" s="1">
        <v>0.16618748899999999</v>
      </c>
      <c r="S458" s="1">
        <v>0.15401005400000001</v>
      </c>
      <c r="T458" s="1">
        <v>0.19934638800000001</v>
      </c>
      <c r="U458" s="1">
        <v>0.19883029299999999</v>
      </c>
      <c r="V458" s="1">
        <v>1.2179236</v>
      </c>
      <c r="W458" s="1">
        <v>0.220985767</v>
      </c>
      <c r="X458" s="1">
        <v>0.24683196600000001</v>
      </c>
      <c r="Y458" s="1">
        <v>0.23171992599999999</v>
      </c>
      <c r="Z458" s="1">
        <v>2.6214669999999999E-2</v>
      </c>
      <c r="AA458" s="1">
        <v>4.4530474E-2</v>
      </c>
      <c r="AB458" s="1">
        <v>0.181346753</v>
      </c>
      <c r="AC458" s="1">
        <v>0.13373506600000001</v>
      </c>
      <c r="AD458" s="1">
        <v>0.112302082</v>
      </c>
      <c r="AE458" s="1">
        <v>0.337693676</v>
      </c>
      <c r="AF458" s="1">
        <v>0.29264109799999999</v>
      </c>
      <c r="AG458" s="1">
        <v>0.244791809</v>
      </c>
      <c r="AH458" s="1">
        <v>0.38622115800000001</v>
      </c>
      <c r="AI458" s="1">
        <v>0.51526605999999997</v>
      </c>
      <c r="AJ458" s="1">
        <v>0.34809771299999998</v>
      </c>
      <c r="AK458" s="1">
        <v>4.5429255169999996</v>
      </c>
      <c r="AL458" s="1">
        <v>0.21990637699999999</v>
      </c>
      <c r="AM458" s="1">
        <v>0.62391769200000002</v>
      </c>
      <c r="AN458" s="1">
        <v>0.476523268</v>
      </c>
      <c r="AO458" s="1">
        <v>0.38154116999999999</v>
      </c>
      <c r="AP458" s="1">
        <v>3.2924724520000002</v>
      </c>
      <c r="AQ458" s="1">
        <v>0.29839579300000002</v>
      </c>
      <c r="AR458" s="1">
        <v>0.68007320400000004</v>
      </c>
      <c r="AS458" s="1">
        <v>0.39976582700000002</v>
      </c>
      <c r="AT458" s="1">
        <v>0.40627033000000001</v>
      </c>
      <c r="AU458" s="1">
        <v>0.203876852</v>
      </c>
      <c r="AV458" s="1">
        <v>0.165978924</v>
      </c>
      <c r="AW458" s="1">
        <v>0.15176304700000001</v>
      </c>
      <c r="AX458" s="1">
        <v>0.31260190399999999</v>
      </c>
      <c r="AY458" s="1">
        <v>0.22358466399999999</v>
      </c>
      <c r="AZ458" s="1">
        <v>0.59250921999999995</v>
      </c>
      <c r="BA458" s="1">
        <v>0.32392663199999999</v>
      </c>
      <c r="BB458" s="1">
        <v>0.666559809</v>
      </c>
      <c r="BC458" s="1">
        <v>0.55255594200000002</v>
      </c>
      <c r="BD458" s="1">
        <v>8.2660735999999999E-2</v>
      </c>
      <c r="BE458" s="1">
        <v>0.42598393600000001</v>
      </c>
      <c r="BF458" s="1">
        <v>1.9392850999999999E-2</v>
      </c>
      <c r="BG458" s="1">
        <v>0.29615737199999997</v>
      </c>
      <c r="BH458" s="1">
        <v>0.14172716499999999</v>
      </c>
      <c r="BI458" s="1">
        <v>0.180041216</v>
      </c>
      <c r="BJ458" s="1">
        <v>0.33794194</v>
      </c>
      <c r="BK458" s="1">
        <v>0.25274754300000002</v>
      </c>
      <c r="BL458" s="1">
        <v>0.44083283000000001</v>
      </c>
      <c r="BM458" s="1">
        <v>0.51083477200000005</v>
      </c>
      <c r="BN458" s="1">
        <v>0.34687937099999999</v>
      </c>
      <c r="BO458" s="1">
        <v>2.2071695710000001</v>
      </c>
      <c r="BP458" s="1">
        <v>0.54499517600000003</v>
      </c>
      <c r="BQ458" s="1">
        <v>1.9501160790000001</v>
      </c>
      <c r="BR458" s="1">
        <v>0.55364486499999999</v>
      </c>
      <c r="BS458" s="1">
        <v>2.8289358619999998</v>
      </c>
      <c r="BT458" s="1">
        <v>0.85635424599999999</v>
      </c>
      <c r="BU458" s="1">
        <v>0.58957832899999996</v>
      </c>
      <c r="BV458" s="1">
        <v>0.34272594499999998</v>
      </c>
      <c r="BW458" s="1">
        <v>1.437337335</v>
      </c>
      <c r="BX458" s="1">
        <v>0.32333525800000001</v>
      </c>
      <c r="BY458" s="1">
        <v>0.186441786</v>
      </c>
      <c r="BZ458" s="1">
        <v>0.225717204</v>
      </c>
      <c r="CA458" s="1">
        <v>0.18024330699999999</v>
      </c>
      <c r="CB458" s="1">
        <v>0.25255312699999999</v>
      </c>
      <c r="CC458" s="1">
        <v>0.241244714</v>
      </c>
      <c r="CD458" s="1">
        <v>8.6329529000000002E-2</v>
      </c>
      <c r="CE458" s="1">
        <v>5.2101194000000003E-2</v>
      </c>
      <c r="CF458" s="1">
        <v>5.3294737000000002E-2</v>
      </c>
      <c r="CG458" s="1">
        <v>9.6657456000000003E-2</v>
      </c>
      <c r="CH458" s="1">
        <v>6.3294737000000004E-2</v>
      </c>
      <c r="CI458" s="1">
        <v>0.209695996</v>
      </c>
      <c r="CJ458" s="1">
        <v>0.26004998899999998</v>
      </c>
      <c r="CK458" s="1">
        <v>0.103015382</v>
      </c>
      <c r="CL458" s="1">
        <v>0.109695996</v>
      </c>
      <c r="CM458" s="1">
        <v>8.5875714000000006E-2</v>
      </c>
    </row>
    <row r="459" spans="1:91">
      <c r="A459" s="1" t="s">
        <v>519</v>
      </c>
      <c r="B459" s="1" t="e">
        <v>#VALUE!</v>
      </c>
      <c r="C459" s="1">
        <v>0.14697960500000001</v>
      </c>
      <c r="D459" s="1">
        <v>3.5016113000000001E-2</v>
      </c>
      <c r="E459" s="1">
        <v>8.7358910000000008E-3</v>
      </c>
      <c r="F459" s="1" t="e">
        <v>#VALUE!</v>
      </c>
      <c r="G459" s="1">
        <v>2.8863314000000001E-2</v>
      </c>
      <c r="H459" s="1">
        <v>2.6726690000000001E-2</v>
      </c>
      <c r="I459" s="1">
        <v>0.130531327</v>
      </c>
      <c r="J459" s="1" t="e">
        <v>#VALUE!</v>
      </c>
      <c r="K459" s="1">
        <v>5.9202914000000002E-2</v>
      </c>
      <c r="L459" s="1">
        <v>8.0093409999999997E-3</v>
      </c>
      <c r="M459" s="1">
        <v>3.2832708000000002E-2</v>
      </c>
      <c r="N459" s="1" t="e">
        <v>#VALUE!</v>
      </c>
      <c r="O459" s="1">
        <v>4.7416886999999998E-2</v>
      </c>
      <c r="P459" s="1">
        <v>2.4933266999999999E-2</v>
      </c>
      <c r="Q459" s="1">
        <v>2.2626765E-2</v>
      </c>
      <c r="R459" s="1" t="e">
        <v>#VALUE!</v>
      </c>
      <c r="S459" s="1">
        <v>7.2217989999999996E-2</v>
      </c>
      <c r="T459" s="1">
        <v>1.185985E-2</v>
      </c>
      <c r="U459" s="1">
        <v>5.1761706999999997E-2</v>
      </c>
      <c r="V459" s="1" t="e">
        <v>#VALUE!</v>
      </c>
      <c r="W459" s="1" t="e">
        <v>#VALUE!</v>
      </c>
      <c r="X459" s="1">
        <v>8.6753911000000003E-2</v>
      </c>
      <c r="Y459" s="1" t="e">
        <v>#VALUE!</v>
      </c>
      <c r="Z459" s="1" t="e">
        <v>#VALUE!</v>
      </c>
      <c r="AA459" s="1">
        <v>1.6068051999999999E-2</v>
      </c>
      <c r="AB459" s="1" t="e">
        <v>#VALUE!</v>
      </c>
      <c r="AC459" s="1" t="e">
        <v>#VALUE!</v>
      </c>
      <c r="AD459" s="1" t="e">
        <v>#VALUE!</v>
      </c>
      <c r="AE459" s="1">
        <v>3.7894521E-2</v>
      </c>
      <c r="AF459" s="1" t="e">
        <v>#VALUE!</v>
      </c>
      <c r="AG459" s="1">
        <v>0.13601492700000001</v>
      </c>
      <c r="AH459" s="1">
        <v>3.4507924000000002E-2</v>
      </c>
      <c r="AI459" s="1">
        <v>8.9228390000000001E-3</v>
      </c>
      <c r="AJ459" s="1" t="e">
        <v>#VALUE!</v>
      </c>
      <c r="AK459" s="1">
        <v>1.0613216999999999E-2</v>
      </c>
      <c r="AL459" s="1" t="e">
        <v>#VALUE!</v>
      </c>
      <c r="AM459" s="1">
        <v>4.1477348999999997E-2</v>
      </c>
      <c r="AN459" s="1">
        <v>1.0883372000000001E-2</v>
      </c>
      <c r="AO459" s="1">
        <v>7.6036900000000004E-2</v>
      </c>
      <c r="AP459" s="1">
        <v>1.8163876999999998E-2</v>
      </c>
      <c r="AQ459" s="1">
        <v>2.0418018999999999E-2</v>
      </c>
      <c r="AR459" s="1">
        <v>5.6170179999999997E-3</v>
      </c>
      <c r="AS459" s="1">
        <v>7.7265429999999996E-2</v>
      </c>
      <c r="AT459" s="1" t="e">
        <v>#VALUE!</v>
      </c>
      <c r="AU459" s="1">
        <v>2.2138027000000001E-2</v>
      </c>
      <c r="AV459" s="1" t="e">
        <v>#VALUE!</v>
      </c>
      <c r="AW459" s="1">
        <v>7.1164328999999998E-2</v>
      </c>
      <c r="AX459" s="1">
        <v>1.1692032999999999E-2</v>
      </c>
      <c r="AY459" s="1">
        <v>5.8206040000000001E-2</v>
      </c>
      <c r="AZ459" s="1" t="e">
        <v>#VALUE!</v>
      </c>
      <c r="BA459" s="1" t="e">
        <v>#VALUE!</v>
      </c>
      <c r="BB459" s="1">
        <v>9.7886914000000005E-2</v>
      </c>
      <c r="BC459" s="1" t="e">
        <v>#VALUE!</v>
      </c>
      <c r="BD459" s="1">
        <v>2.2511877E-2</v>
      </c>
      <c r="BE459" s="1">
        <v>9.2866279999999999E-3</v>
      </c>
      <c r="BF459" s="1">
        <v>2.8555183000000001E-2</v>
      </c>
      <c r="BG459" s="1">
        <v>1.4389557000000001E-2</v>
      </c>
      <c r="BH459" s="1">
        <v>8.4334162000000004E-2</v>
      </c>
      <c r="BI459" s="1" t="e">
        <v>#VALUE!</v>
      </c>
      <c r="BJ459" s="1" t="e">
        <v>#VALUE!</v>
      </c>
      <c r="BK459" s="1">
        <v>0.14043541200000001</v>
      </c>
      <c r="BL459" s="1">
        <v>3.9387343999999998E-2</v>
      </c>
      <c r="BM459" s="1">
        <v>8.8461029999999993E-3</v>
      </c>
      <c r="BN459" s="1" t="e">
        <v>#VALUE!</v>
      </c>
      <c r="BO459" s="1">
        <v>5.2124234999999998E-2</v>
      </c>
      <c r="BP459" s="1">
        <v>3.4130000000000001E-2</v>
      </c>
      <c r="BQ459" s="1">
        <v>5.2195362000000002E-2</v>
      </c>
      <c r="BR459" s="1">
        <v>9.2350000000000002E-2</v>
      </c>
      <c r="BS459" s="1">
        <v>8.3519999999999997E-2</v>
      </c>
      <c r="BT459" s="1">
        <v>2.9476137999999999E-2</v>
      </c>
      <c r="BU459" s="1">
        <v>1.5124245999999999E-2</v>
      </c>
      <c r="BV459" s="1">
        <v>2.3529999999999999E-2</v>
      </c>
      <c r="BW459" s="1">
        <v>3.4156487999999999E-2</v>
      </c>
      <c r="BX459" s="1">
        <v>0.19353000000000001</v>
      </c>
      <c r="BY459" s="1">
        <v>4.8055932000000003E-2</v>
      </c>
      <c r="BZ459" s="1">
        <v>1.0427551E-2</v>
      </c>
      <c r="CA459" s="1">
        <v>9.2350000000000002E-2</v>
      </c>
      <c r="CB459" s="1">
        <v>9.4118248000000002E-2</v>
      </c>
      <c r="CC459" s="1">
        <v>2.6457639000000002E-2</v>
      </c>
      <c r="CD459" s="1">
        <v>7.0917894999999995E-2</v>
      </c>
      <c r="CE459" s="1">
        <v>1.8865247000000002E-2</v>
      </c>
      <c r="CF459" s="1">
        <v>0.234124</v>
      </c>
      <c r="CG459" s="1">
        <v>0.104729592</v>
      </c>
      <c r="CH459" s="1">
        <v>0.23530000000000001</v>
      </c>
      <c r="CI459" s="1">
        <v>0.18353</v>
      </c>
      <c r="CJ459" s="1">
        <v>1.6300063E-2</v>
      </c>
      <c r="CK459" s="1">
        <v>8.2350000000000007E-2</v>
      </c>
      <c r="CL459" s="1">
        <v>7.2353000000000001E-2</v>
      </c>
      <c r="CM459" s="1">
        <v>1.1618844E-2</v>
      </c>
    </row>
    <row r="460" spans="1:91">
      <c r="A460" s="1" t="s">
        <v>440</v>
      </c>
      <c r="B460" s="1" t="e">
        <v>#VALUE!</v>
      </c>
      <c r="C460" s="1">
        <v>3.8661493999999998E-2</v>
      </c>
      <c r="D460" s="1">
        <v>6.0116948000000003E-2</v>
      </c>
      <c r="E460" s="1" t="e">
        <v>#VALUE!</v>
      </c>
      <c r="F460" s="1">
        <v>6.8103132999999996E-2</v>
      </c>
      <c r="G460" s="1">
        <v>3.5465510999999998E-2</v>
      </c>
      <c r="H460" s="1">
        <v>4.0977075000000002E-2</v>
      </c>
      <c r="I460" s="1">
        <v>9.0283829999999992E-3</v>
      </c>
      <c r="J460" s="1">
        <v>5.5146517999999999E-2</v>
      </c>
      <c r="K460" s="1">
        <v>0.112502481</v>
      </c>
      <c r="L460" s="1" t="e">
        <v>#VALUE!</v>
      </c>
      <c r="M460" s="1">
        <v>1.3394692E-2</v>
      </c>
      <c r="N460" s="1">
        <v>0.157175757</v>
      </c>
      <c r="O460" s="1">
        <v>7.4975948000000001E-2</v>
      </c>
      <c r="P460" s="1">
        <v>9.5765156000000004E-2</v>
      </c>
      <c r="Q460" s="1">
        <v>1.5893438999999999E-2</v>
      </c>
      <c r="R460" s="1">
        <v>3.3795394999999999E-2</v>
      </c>
      <c r="S460" s="1">
        <v>0.16981222000000001</v>
      </c>
      <c r="T460" s="1">
        <v>0.18823109399999999</v>
      </c>
      <c r="U460" s="1">
        <v>0.21319160000000001</v>
      </c>
      <c r="V460" s="1">
        <v>3.3364547000000001E-2</v>
      </c>
      <c r="W460" s="1">
        <v>2.2405748999999999E-2</v>
      </c>
      <c r="X460" s="1">
        <v>0.14280752799999999</v>
      </c>
      <c r="Y460" s="1">
        <v>0.10338992499999999</v>
      </c>
      <c r="Z460" s="1">
        <v>2.8220928999999999E-2</v>
      </c>
      <c r="AA460" s="1">
        <v>1.7990935E-2</v>
      </c>
      <c r="AB460" s="1">
        <v>1.9180303999999999E-2</v>
      </c>
      <c r="AC460" s="1">
        <v>3.0706094999999999E-2</v>
      </c>
      <c r="AD460" s="1">
        <v>0.13645142800000001</v>
      </c>
      <c r="AE460" s="1">
        <v>6.4482979999999995E-2</v>
      </c>
      <c r="AF460" s="1" t="e">
        <v>#VALUE!</v>
      </c>
      <c r="AG460" s="1">
        <v>3.5777346000000002E-2</v>
      </c>
      <c r="AH460" s="1">
        <v>5.9244667000000001E-2</v>
      </c>
      <c r="AI460" s="1" t="e">
        <v>#VALUE!</v>
      </c>
      <c r="AJ460" s="1">
        <v>7.7739726999999995E-2</v>
      </c>
      <c r="AK460" s="1">
        <v>4.3736898000000003E-2</v>
      </c>
      <c r="AL460" s="1">
        <v>3.4000401999999999E-2</v>
      </c>
      <c r="AM460" s="1">
        <v>2.9392035E-2</v>
      </c>
      <c r="AN460" s="1">
        <v>3.2069245000000003E-2</v>
      </c>
      <c r="AO460" s="1">
        <v>0.108806984</v>
      </c>
      <c r="AP460" s="1">
        <v>8.0844428999999995E-2</v>
      </c>
      <c r="AQ460" s="1">
        <v>0.101685504</v>
      </c>
      <c r="AR460" s="1">
        <v>0.22024286600000001</v>
      </c>
      <c r="AS460" s="1">
        <v>0.128206706</v>
      </c>
      <c r="AT460" s="1">
        <v>6.6065293999999997E-2</v>
      </c>
      <c r="AU460" s="1">
        <v>1.5550141E-2</v>
      </c>
      <c r="AV460" s="1">
        <v>3.3752982000000001E-2</v>
      </c>
      <c r="AW460" s="1">
        <v>0.16733466</v>
      </c>
      <c r="AX460" s="1">
        <v>0.28019987699999999</v>
      </c>
      <c r="AY460" s="1">
        <v>0.239733954</v>
      </c>
      <c r="AZ460" s="1">
        <v>7.3823739999999999E-2</v>
      </c>
      <c r="BA460" s="1">
        <v>2.4105957000000001E-2</v>
      </c>
      <c r="BB460" s="1">
        <v>2.4077207999999999E-2</v>
      </c>
      <c r="BC460" s="1">
        <v>5.7181346000000001E-2</v>
      </c>
      <c r="BD460" s="1">
        <v>8.4902065999999998E-2</v>
      </c>
      <c r="BE460" s="1">
        <v>8.4382369999999998E-2</v>
      </c>
      <c r="BF460" s="1">
        <v>0.10054020499999999</v>
      </c>
      <c r="BG460" s="1">
        <v>0.205294591</v>
      </c>
      <c r="BH460" s="1">
        <v>8.7459475999999994E-2</v>
      </c>
      <c r="BI460" s="1">
        <v>1.8682303000000001E-2</v>
      </c>
      <c r="BJ460" s="1" t="e">
        <v>#VALUE!</v>
      </c>
      <c r="BK460" s="1">
        <v>3.6940109999999998E-2</v>
      </c>
      <c r="BL460" s="1">
        <v>9.5142127000000007E-2</v>
      </c>
      <c r="BM460" s="1" t="e">
        <v>#VALUE!</v>
      </c>
      <c r="BN460" s="1">
        <v>7.7467638000000005E-2</v>
      </c>
      <c r="BO460" s="1">
        <v>8.7864282000000002E-2</v>
      </c>
      <c r="BP460" s="1">
        <v>0.14625797400000001</v>
      </c>
      <c r="BQ460" s="1">
        <v>0.109967285</v>
      </c>
      <c r="BR460" s="1">
        <v>6.8629806000000002E-2</v>
      </c>
      <c r="BS460" s="1">
        <v>9.5547520999999996E-2</v>
      </c>
      <c r="BT460" s="1">
        <v>2.3529999999999999E-2</v>
      </c>
      <c r="BU460" s="1">
        <v>6.2844515000000004E-2</v>
      </c>
      <c r="BV460" s="1">
        <v>8.3142719000000004E-2</v>
      </c>
      <c r="BW460" s="1">
        <v>7.6242841000000006E-2</v>
      </c>
      <c r="BX460" s="1">
        <v>9.2350000000000002E-2</v>
      </c>
      <c r="BY460" s="1">
        <v>0.196725279</v>
      </c>
      <c r="BZ460" s="1">
        <v>0.27021413900000002</v>
      </c>
      <c r="CA460" s="1">
        <v>3.7594785999999998E-2</v>
      </c>
      <c r="CB460" s="1">
        <v>0.20328075700000001</v>
      </c>
      <c r="CC460" s="1">
        <v>1.8699799999999999E-2</v>
      </c>
      <c r="CD460" s="1">
        <v>7.6800135000000005E-2</v>
      </c>
      <c r="CE460" s="1">
        <v>8.7380385000000005E-2</v>
      </c>
      <c r="CF460" s="1">
        <v>5.7033088000000003E-2</v>
      </c>
      <c r="CG460" s="1">
        <v>2.2713001999999999E-2</v>
      </c>
      <c r="CH460" s="1">
        <v>6.7033088000000005E-2</v>
      </c>
      <c r="CI460" s="1">
        <v>0.12988718499999999</v>
      </c>
      <c r="CJ460" s="1">
        <v>4.1769043999999998E-2</v>
      </c>
      <c r="CK460" s="1">
        <v>2.8028961000000002E-2</v>
      </c>
      <c r="CL460" s="1">
        <v>2.9887185E-2</v>
      </c>
      <c r="CM460" s="1">
        <v>3.8964789E-2</v>
      </c>
    </row>
    <row r="461" spans="1:91">
      <c r="A461" s="1" t="s">
        <v>520</v>
      </c>
      <c r="B461" s="1" t="e">
        <v>#VALUE!</v>
      </c>
      <c r="C461" s="1" t="e">
        <v>#VALUE!</v>
      </c>
      <c r="D461" s="1" t="e">
        <v>#VALUE!</v>
      </c>
      <c r="E461" s="1">
        <v>8.8219179999999998E-3</v>
      </c>
      <c r="F461" s="1">
        <v>2.1192929999999999E-2</v>
      </c>
      <c r="G461" s="1">
        <v>1.9355840999999999E-2</v>
      </c>
      <c r="H461" s="1">
        <v>8.4961413E-2</v>
      </c>
      <c r="I461" s="1">
        <v>1.0546866E-2</v>
      </c>
      <c r="J461" s="1">
        <v>1.1725203999999999E-2</v>
      </c>
      <c r="K461" s="1">
        <v>3.4967810000000002E-2</v>
      </c>
      <c r="L461" s="1">
        <v>9.6384810000000008E-3</v>
      </c>
      <c r="M461" s="1">
        <v>1.4280464E-2</v>
      </c>
      <c r="N461" s="1">
        <v>9.8070770000000008E-3</v>
      </c>
      <c r="O461" s="1">
        <v>8.9954653999999995E-2</v>
      </c>
      <c r="P461" s="1">
        <v>6.6826146000000003E-2</v>
      </c>
      <c r="Q461" s="1" t="e">
        <v>#VALUE!</v>
      </c>
      <c r="R461" s="1">
        <v>2.1152859E-2</v>
      </c>
      <c r="S461" s="1" t="e">
        <v>#VALUE!</v>
      </c>
      <c r="T461" s="1">
        <v>1.0850907E-2</v>
      </c>
      <c r="U461" s="1" t="e">
        <v>#VALUE!</v>
      </c>
      <c r="V461" s="1">
        <v>4.1638033999999997E-2</v>
      </c>
      <c r="W461" s="1">
        <v>2.4782772000000002E-2</v>
      </c>
      <c r="X461" s="1" t="e">
        <v>#VALUE!</v>
      </c>
      <c r="Y461" s="1" t="e">
        <v>#VALUE!</v>
      </c>
      <c r="Z461" s="1">
        <v>1.1791172000000001E-2</v>
      </c>
      <c r="AA461" s="1">
        <v>1.7730354E-2</v>
      </c>
      <c r="AB461" s="1">
        <v>1.2757193999999999E-2</v>
      </c>
      <c r="AC461" s="1" t="e">
        <v>#VALUE!</v>
      </c>
      <c r="AD461" s="1">
        <v>2.1564421E-2</v>
      </c>
      <c r="AE461" s="1">
        <v>7.3090987999999996E-2</v>
      </c>
      <c r="AF461" s="1" t="e">
        <v>#VALUE!</v>
      </c>
      <c r="AG461" s="1" t="e">
        <v>#VALUE!</v>
      </c>
      <c r="AH461" s="1" t="e">
        <v>#VALUE!</v>
      </c>
      <c r="AI461" s="1">
        <v>9.0107069999999997E-3</v>
      </c>
      <c r="AJ461" s="1">
        <v>2.4191730000000002E-2</v>
      </c>
      <c r="AK461" s="1" t="e">
        <v>#VALUE!</v>
      </c>
      <c r="AL461" s="1">
        <v>2.7248863000000002E-2</v>
      </c>
      <c r="AM461" s="1">
        <v>4.0051048999999998E-2</v>
      </c>
      <c r="AN461" s="1">
        <v>5.3516190999999998E-2</v>
      </c>
      <c r="AO461" s="1" t="e">
        <v>#VALUE!</v>
      </c>
      <c r="AP461" s="1">
        <v>6.1509309999999998E-2</v>
      </c>
      <c r="AQ461" s="1">
        <v>4.3050096000000003E-2</v>
      </c>
      <c r="AR461" s="1" t="e">
        <v>#VALUE!</v>
      </c>
      <c r="AS461" s="1">
        <v>0.201044005</v>
      </c>
      <c r="AT461" s="1">
        <v>9.2382202999999996E-2</v>
      </c>
      <c r="AU461" s="1" t="e">
        <v>#VALUE!</v>
      </c>
      <c r="AV461" s="1">
        <v>2.1126312000000001E-2</v>
      </c>
      <c r="AW461" s="1" t="e">
        <v>#VALUE!</v>
      </c>
      <c r="AX461" s="1">
        <v>1.0697366999999999E-2</v>
      </c>
      <c r="AY461" s="1" t="e">
        <v>#VALUE!</v>
      </c>
      <c r="AZ461" s="1" t="e">
        <v>#VALUE!</v>
      </c>
      <c r="BA461" s="1">
        <v>7.1932175000000001E-2</v>
      </c>
      <c r="BB461" s="1">
        <v>2.7505328999999999E-2</v>
      </c>
      <c r="BC461" s="1">
        <v>1.3678119000000001E-2</v>
      </c>
      <c r="BD461" s="1" t="e">
        <v>#VALUE!</v>
      </c>
      <c r="BE461" s="1">
        <v>1.0058216E-2</v>
      </c>
      <c r="BF461" s="1">
        <v>1.4247081999999999E-2</v>
      </c>
      <c r="BG461" s="1" t="e">
        <v>#VALUE!</v>
      </c>
      <c r="BH461" s="1" t="e">
        <v>#VALUE!</v>
      </c>
      <c r="BI461" s="1">
        <v>1.445888E-2</v>
      </c>
      <c r="BJ461" s="1" t="e">
        <v>#VALUE!</v>
      </c>
      <c r="BK461" s="1" t="e">
        <v>#VALUE!</v>
      </c>
      <c r="BL461" s="1" t="e">
        <v>#VALUE!</v>
      </c>
      <c r="BM461" s="1">
        <v>8.9332149999999996E-3</v>
      </c>
      <c r="BN461" s="1">
        <v>2.4107059E-2</v>
      </c>
      <c r="BO461" s="1">
        <v>8.0491125999999996E-2</v>
      </c>
      <c r="BP461" s="1" t="e">
        <v>#VALUE!</v>
      </c>
      <c r="BQ461" s="1">
        <v>1.5025337E-2</v>
      </c>
      <c r="BR461" s="1">
        <v>1.6757563E-2</v>
      </c>
      <c r="BS461" s="1">
        <v>8.9554099999999998E-2</v>
      </c>
      <c r="BT461" s="1">
        <v>0.19353000000000001</v>
      </c>
      <c r="BU461" s="1">
        <v>5.8162736999999999E-2</v>
      </c>
      <c r="BV461" s="1">
        <v>8.7074821999999996E-2</v>
      </c>
      <c r="BW461" s="1">
        <v>1.580761E-2</v>
      </c>
      <c r="BX461" s="1">
        <v>2.64969E-2</v>
      </c>
      <c r="BY461" s="1">
        <v>0.16353000000000001</v>
      </c>
      <c r="BZ461" s="1">
        <v>9.5404570000000005E-3</v>
      </c>
      <c r="CA461" s="1">
        <v>2.3371462999999999E-2</v>
      </c>
      <c r="CB461" s="1">
        <v>0.19363</v>
      </c>
      <c r="CC461" s="1">
        <v>0.26352999999999999</v>
      </c>
      <c r="CD461" s="1">
        <v>2.5321943E-2</v>
      </c>
      <c r="CE461" s="1">
        <v>8.9234999999999995E-2</v>
      </c>
      <c r="CF461" s="1">
        <v>3.1974533999999999E-2</v>
      </c>
      <c r="CG461" s="1">
        <v>0.19283</v>
      </c>
      <c r="CH461" s="1">
        <v>4.1974534000000001E-2</v>
      </c>
      <c r="CI461" s="1">
        <v>8.2350000000000007E-2</v>
      </c>
      <c r="CJ461" s="1">
        <v>1.4632813E-2</v>
      </c>
      <c r="CK461" s="1">
        <v>8.2363000000000006E-2</v>
      </c>
      <c r="CL461" s="1">
        <v>6.2350000000000003E-2</v>
      </c>
      <c r="CM461" s="1">
        <v>2.3529999999999999E-2</v>
      </c>
    </row>
    <row r="462" spans="1:91">
      <c r="A462" s="1" t="s">
        <v>441</v>
      </c>
      <c r="B462" s="1" t="e">
        <v>#VALUE!</v>
      </c>
      <c r="C462" s="1">
        <v>6.2204027000000002E-2</v>
      </c>
      <c r="D462" s="1">
        <v>0.211318427</v>
      </c>
      <c r="E462" s="1" t="e">
        <v>#VALUE!</v>
      </c>
      <c r="F462" s="1">
        <v>0.18314614800000001</v>
      </c>
      <c r="G462" s="1">
        <v>0.137491792</v>
      </c>
      <c r="H462" s="1">
        <v>0.202658904</v>
      </c>
      <c r="I462" s="1">
        <v>1.3956042E-2</v>
      </c>
      <c r="J462" s="1">
        <v>4.9091662000000001E-2</v>
      </c>
      <c r="K462" s="1">
        <v>4.2780239999999997E-2</v>
      </c>
      <c r="L462" s="1">
        <v>9.1312690000000002E-2</v>
      </c>
      <c r="M462" s="1">
        <v>0.166493156</v>
      </c>
      <c r="N462" s="1">
        <v>0.26966491500000001</v>
      </c>
      <c r="O462" s="1">
        <v>0.16760302899999999</v>
      </c>
      <c r="P462" s="1">
        <v>0.19709849800000001</v>
      </c>
      <c r="Q462" s="1">
        <v>2.9637829000000001E-2</v>
      </c>
      <c r="R462" s="1">
        <v>0.198188639</v>
      </c>
      <c r="S462" s="1">
        <v>0.49610611100000002</v>
      </c>
      <c r="T462" s="1">
        <v>0.16103246399999999</v>
      </c>
      <c r="U462" s="1">
        <v>7.3429093000000001E-2</v>
      </c>
      <c r="V462" s="1">
        <v>0.10948696400000001</v>
      </c>
      <c r="W462" s="1">
        <v>5.5080324E-2</v>
      </c>
      <c r="X462" s="1">
        <v>4.3509424999999997E-2</v>
      </c>
      <c r="Y462" s="1">
        <v>7.5917978999999997E-2</v>
      </c>
      <c r="Z462" s="1">
        <v>7.8755534000000002E-2</v>
      </c>
      <c r="AA462" s="1">
        <v>9.1227617999999996E-2</v>
      </c>
      <c r="AB462" s="1">
        <v>0.117264538</v>
      </c>
      <c r="AC462" s="1">
        <v>0.392104336</v>
      </c>
      <c r="AD462" s="1">
        <v>9.8551779000000006E-2</v>
      </c>
      <c r="AE462" s="1">
        <v>0.19886097599999999</v>
      </c>
      <c r="AF462" s="1" t="e">
        <v>#VALUE!</v>
      </c>
      <c r="AG462" s="1">
        <v>5.7563607000000003E-2</v>
      </c>
      <c r="AH462" s="1">
        <v>0.208252254</v>
      </c>
      <c r="AI462" s="1" t="e">
        <v>#VALUE!</v>
      </c>
      <c r="AJ462" s="1">
        <v>0.20906132699999999</v>
      </c>
      <c r="AK462" s="1">
        <v>6.0185255E-2</v>
      </c>
      <c r="AL462" s="1">
        <v>6.4706164999999996E-2</v>
      </c>
      <c r="AM462" s="1">
        <v>4.7950199999999998E-2</v>
      </c>
      <c r="AN462" s="1">
        <v>8.0539436000000006E-2</v>
      </c>
      <c r="AO462" s="1">
        <v>0.106700374</v>
      </c>
      <c r="AP462" s="1">
        <v>0.23922320599999999</v>
      </c>
      <c r="AQ462" s="1">
        <v>0.171014689</v>
      </c>
      <c r="AR462" s="1">
        <v>0.95412587400000004</v>
      </c>
      <c r="AS462" s="1">
        <v>0.36996664800000001</v>
      </c>
      <c r="AT462" s="1">
        <v>0.141338141</v>
      </c>
      <c r="AU462" s="1">
        <v>2.8997651999999999E-2</v>
      </c>
      <c r="AV462" s="1">
        <v>0.197939912</v>
      </c>
      <c r="AW462" s="1">
        <v>0.48886792299999998</v>
      </c>
      <c r="AX462" s="1">
        <v>0.23971213099999999</v>
      </c>
      <c r="AY462" s="1">
        <v>8.2571014999999998E-2</v>
      </c>
      <c r="AZ462" s="1">
        <v>1.8455851999999998E-2</v>
      </c>
      <c r="BA462" s="1">
        <v>0.11387567799999999</v>
      </c>
      <c r="BB462" s="1">
        <v>0.13432229800000001</v>
      </c>
      <c r="BC462" s="1">
        <v>0.12621321199999999</v>
      </c>
      <c r="BD462" s="1">
        <v>2.5174701320000001</v>
      </c>
      <c r="BE462" s="1">
        <v>1.8245312999999999E-2</v>
      </c>
      <c r="BF462" s="1">
        <v>3.4546904399999998</v>
      </c>
      <c r="BG462" s="1">
        <v>0.36933326</v>
      </c>
      <c r="BH462" s="1">
        <v>0.15477603500000001</v>
      </c>
      <c r="BI462" s="1">
        <v>0.165828911</v>
      </c>
      <c r="BJ462" s="1" t="e">
        <v>#VALUE!</v>
      </c>
      <c r="BK462" s="1">
        <v>5.9434424E-2</v>
      </c>
      <c r="BL462" s="1">
        <v>0.33443621899999998</v>
      </c>
      <c r="BM462" s="1" t="e">
        <v>#VALUE!</v>
      </c>
      <c r="BN462" s="1">
        <v>0.208329613</v>
      </c>
      <c r="BO462" s="1">
        <v>0.10351611400000001</v>
      </c>
      <c r="BP462" s="1">
        <v>2.3390599000000002E-2</v>
      </c>
      <c r="BQ462" s="1">
        <v>7.6265678000000003E-2</v>
      </c>
      <c r="BR462" s="1">
        <v>9.3124893E-2</v>
      </c>
      <c r="BS462" s="1">
        <v>0.153704913</v>
      </c>
      <c r="BT462" s="1">
        <v>0.24045852700000001</v>
      </c>
      <c r="BU462" s="1">
        <v>0.29186851200000002</v>
      </c>
      <c r="BV462" s="1">
        <v>6.8177268999999999E-2</v>
      </c>
      <c r="BW462" s="1">
        <v>0.147094897</v>
      </c>
      <c r="BX462" s="1" t="e">
        <v>#VALUE!</v>
      </c>
      <c r="BY462" s="1">
        <v>6.7757635999999996E-2</v>
      </c>
      <c r="BZ462" s="1">
        <v>0.231169291</v>
      </c>
      <c r="CA462" s="1">
        <v>0.22046966300000001</v>
      </c>
      <c r="CB462" s="1">
        <v>0.59388438499999996</v>
      </c>
      <c r="CC462" s="1">
        <v>3.4871085000000003E-2</v>
      </c>
      <c r="CD462" s="1">
        <v>1.8796869000000001E-2</v>
      </c>
      <c r="CE462" s="1">
        <v>0.10204877699999999</v>
      </c>
      <c r="CF462" s="1">
        <v>0.167565353</v>
      </c>
      <c r="CG462" s="1">
        <v>7.9856172000000003E-2</v>
      </c>
      <c r="CH462" s="1">
        <v>0.17756535300000001</v>
      </c>
      <c r="CI462" s="1">
        <v>0.18527006600000001</v>
      </c>
      <c r="CJ462" s="1">
        <v>0.109686483</v>
      </c>
      <c r="CK462" s="1">
        <v>0.158982022</v>
      </c>
      <c r="CL462" s="1">
        <v>8.5270066000000005E-2</v>
      </c>
      <c r="CM462" s="1">
        <v>8.3529999999999993E-2</v>
      </c>
    </row>
    <row r="463" spans="1:91">
      <c r="A463" s="1" t="s">
        <v>604</v>
      </c>
      <c r="B463" s="1">
        <v>6.3930929999999999E-3</v>
      </c>
      <c r="C463" s="1">
        <v>1.2013704E-2</v>
      </c>
      <c r="D463" s="1">
        <v>9.339633E-3</v>
      </c>
      <c r="E463" s="1">
        <v>2.6967779999999999E-3</v>
      </c>
      <c r="F463" s="1">
        <v>6.4552109999999998E-3</v>
      </c>
      <c r="G463" s="1">
        <v>3.8622259999999999E-3</v>
      </c>
      <c r="H463" s="1">
        <v>1.7983369999999999E-3</v>
      </c>
      <c r="I463" s="1">
        <v>4.7558949999999996E-3</v>
      </c>
      <c r="J463" s="1">
        <v>3.4921119999999999E-3</v>
      </c>
      <c r="K463" s="1">
        <v>1.6683749999999999E-3</v>
      </c>
      <c r="L463" s="1">
        <v>1.303467E-3</v>
      </c>
      <c r="M463" s="1">
        <v>4.5665560000000003E-3</v>
      </c>
      <c r="N463" s="1">
        <v>7.2696920000000003E-3</v>
      </c>
      <c r="O463" s="1">
        <v>6.832149E-3</v>
      </c>
      <c r="P463" s="1">
        <v>5.3093519999999998E-3</v>
      </c>
      <c r="Q463" s="1">
        <v>3.6602190000000001E-3</v>
      </c>
      <c r="R463" s="1">
        <v>5.3299819999999996E-3</v>
      </c>
      <c r="S463" s="1">
        <v>2.2900400000000001E-3</v>
      </c>
      <c r="T463" s="1">
        <v>2.5900049999999998E-3</v>
      </c>
      <c r="U463" s="1">
        <v>2.2777840000000001E-3</v>
      </c>
      <c r="V463" s="1">
        <v>4.4515830000000003E-3</v>
      </c>
      <c r="W463" s="1">
        <v>1.629068E-3</v>
      </c>
      <c r="X463" s="1">
        <v>6.8539689999999997E-3</v>
      </c>
      <c r="Y463" s="1">
        <v>4.0345069999999997E-3</v>
      </c>
      <c r="Z463" s="1">
        <v>1.3259653999999999E-2</v>
      </c>
      <c r="AA463" s="1">
        <v>3.2518909999999998E-3</v>
      </c>
      <c r="AB463" s="1">
        <v>7.474507E-3</v>
      </c>
      <c r="AC463" s="1">
        <v>8.5163700000000005E-3</v>
      </c>
      <c r="AD463" s="1">
        <v>2.6232199999999999E-3</v>
      </c>
      <c r="AE463" s="1">
        <v>3.5632089999999999E-3</v>
      </c>
      <c r="AF463" s="1">
        <v>6.2652309999999996E-3</v>
      </c>
      <c r="AG463" s="1">
        <v>1.4239886E-2</v>
      </c>
      <c r="AH463" s="1">
        <v>6.2248240000000003E-3</v>
      </c>
      <c r="AI463" s="1">
        <v>2.7544890000000002E-3</v>
      </c>
      <c r="AJ463" s="1">
        <v>7.3686239999999998E-3</v>
      </c>
      <c r="AK463" s="1">
        <v>4.2527629999999997E-3</v>
      </c>
      <c r="AL463" s="1">
        <v>1.0124960000000001E-3</v>
      </c>
      <c r="AM463" s="1">
        <v>2.5354750000000001E-3</v>
      </c>
      <c r="AN463" s="1">
        <v>5.219408E-3</v>
      </c>
      <c r="AO463" s="1">
        <v>2.559216E-3</v>
      </c>
      <c r="AP463" s="1">
        <v>1.820328E-3</v>
      </c>
      <c r="AQ463" s="1">
        <v>3.9216019999999997E-3</v>
      </c>
      <c r="AR463" s="1">
        <v>3.3949919999999999E-3</v>
      </c>
      <c r="AS463" s="1">
        <v>4.6554159999999999E-3</v>
      </c>
      <c r="AT463" s="1">
        <v>1.0507872999999999E-2</v>
      </c>
      <c r="AU463" s="1">
        <v>3.5811580000000001E-3</v>
      </c>
      <c r="AV463" s="1">
        <v>5.3232929999999998E-3</v>
      </c>
      <c r="AW463" s="1">
        <v>2.256629E-3</v>
      </c>
      <c r="AX463" s="1">
        <v>2.553357E-3</v>
      </c>
      <c r="AY463" s="1">
        <v>3.1039359999999998E-3</v>
      </c>
      <c r="AZ463" s="1">
        <v>6.6934630000000002E-3</v>
      </c>
      <c r="BA463" s="1">
        <v>1.6704350000000001E-3</v>
      </c>
      <c r="BB463" s="1">
        <v>6.0220710000000004E-3</v>
      </c>
      <c r="BC463" s="1">
        <v>7.0280200000000003E-3</v>
      </c>
      <c r="BD463" s="1">
        <v>2.3923450000000001E-3</v>
      </c>
      <c r="BE463" s="1">
        <v>8.5713449999999993E-3</v>
      </c>
      <c r="BF463" s="1">
        <v>3.864461E-3</v>
      </c>
      <c r="BG463" s="1">
        <v>1.9847390000000001E-3</v>
      </c>
      <c r="BH463" s="1">
        <v>7.2222320000000003E-3</v>
      </c>
      <c r="BI463" s="1">
        <v>4.2422880000000003E-3</v>
      </c>
      <c r="BJ463" s="1">
        <v>7.2350890000000001E-3</v>
      </c>
      <c r="BK463" s="1">
        <v>1.4702682E-2</v>
      </c>
      <c r="BL463" s="1">
        <v>1.0505545E-2</v>
      </c>
      <c r="BM463" s="1">
        <v>2.7308010000000001E-3</v>
      </c>
      <c r="BN463" s="1">
        <v>7.3428340000000003E-3</v>
      </c>
      <c r="BO463" s="1">
        <v>8.6999500000000003E-4</v>
      </c>
      <c r="BP463" s="1">
        <v>1.575987E-3</v>
      </c>
      <c r="BQ463" s="1">
        <v>1.9496769999999999E-3</v>
      </c>
      <c r="BR463" s="1">
        <v>1.9067680000000001E-3</v>
      </c>
      <c r="BS463" s="1">
        <v>2.7762770000000002E-3</v>
      </c>
      <c r="BT463" s="1">
        <v>3.1399119999999999E-3</v>
      </c>
      <c r="BU463" s="1">
        <v>6.6702790000000003E-3</v>
      </c>
      <c r="BV463" s="1">
        <v>7.4545970000000003E-3</v>
      </c>
      <c r="BW463" s="1">
        <v>1.831145E-3</v>
      </c>
      <c r="BX463" s="1">
        <v>1.0381952999999999E-2</v>
      </c>
      <c r="BY463" s="1">
        <v>3.701808E-3</v>
      </c>
      <c r="BZ463" s="1">
        <v>2.7540500000000001E-3</v>
      </c>
      <c r="CA463" s="1">
        <v>5.4117189999999997E-3</v>
      </c>
      <c r="CB463" s="1">
        <v>2.685411E-3</v>
      </c>
      <c r="CC463" s="1">
        <v>2.4449659999999998E-3</v>
      </c>
      <c r="CD463" s="1">
        <v>4.5250170000000001E-3</v>
      </c>
      <c r="CE463" s="1">
        <v>5.2517099999999997E-3</v>
      </c>
      <c r="CF463" s="1">
        <v>3.665803E-3</v>
      </c>
      <c r="CG463" s="1">
        <v>4.919667E-3</v>
      </c>
      <c r="CH463" s="1">
        <v>1.3665803000000001E-2</v>
      </c>
      <c r="CI463" s="1">
        <v>0.103857967</v>
      </c>
      <c r="CJ463" s="1">
        <v>2.6106300000000001E-3</v>
      </c>
      <c r="CK463" s="1">
        <v>4.3148120000000003E-3</v>
      </c>
      <c r="CL463" s="1">
        <v>3.8579669999999999E-3</v>
      </c>
      <c r="CM463" s="1" t="e">
        <v>#VALUE!</v>
      </c>
    </row>
    <row r="464" spans="1:91">
      <c r="A464" s="1" t="s">
        <v>605</v>
      </c>
      <c r="B464" s="1">
        <v>1.893152E-2</v>
      </c>
      <c r="C464" s="1">
        <v>2.4802636999999999E-2</v>
      </c>
      <c r="D464" s="1">
        <v>4.9263653999999997E-2</v>
      </c>
      <c r="E464" s="1">
        <v>2.1151597000000001E-2</v>
      </c>
      <c r="F464" s="1">
        <v>4.1338456000000003E-2</v>
      </c>
      <c r="G464" s="1" t="e">
        <v>#VALUE!</v>
      </c>
      <c r="H464" s="1">
        <v>4.4544599999999997E-2</v>
      </c>
      <c r="I464" s="1">
        <v>2.3502215999999999E-2</v>
      </c>
      <c r="J464" s="1">
        <v>1.4418781E-2</v>
      </c>
      <c r="K464" s="1">
        <v>3.0965501999999999E-2</v>
      </c>
      <c r="L464" s="1">
        <v>4.2675400000000002E-3</v>
      </c>
      <c r="M464" s="1">
        <v>2.0538609999999999E-2</v>
      </c>
      <c r="N464" s="1">
        <v>4.5101862999999999E-2</v>
      </c>
      <c r="O464" s="1">
        <v>3.7041682999999999E-2</v>
      </c>
      <c r="P464" s="1">
        <v>2.8538638000000002E-2</v>
      </c>
      <c r="Q464" s="1">
        <v>0.29833847000000002</v>
      </c>
      <c r="R464" s="1">
        <v>0.13032748299999999</v>
      </c>
      <c r="S464" s="1">
        <v>0.125492095</v>
      </c>
      <c r="T464" s="1">
        <v>0.22040304999999999</v>
      </c>
      <c r="U464" s="1">
        <v>1.6976642E-2</v>
      </c>
      <c r="V464" s="1">
        <v>1.2815966E-2</v>
      </c>
      <c r="W464" s="1">
        <v>5.8592896999999998E-2</v>
      </c>
      <c r="X464" s="1">
        <v>0.106465504</v>
      </c>
      <c r="Y464" s="1">
        <v>1.5776188999999999E-2</v>
      </c>
      <c r="Z464" s="1">
        <v>7.1430869999999994E-2</v>
      </c>
      <c r="AA464" s="1">
        <v>4.2883571000000002E-2</v>
      </c>
      <c r="AB464" s="1">
        <v>8.2605588999999993E-2</v>
      </c>
      <c r="AC464" s="1">
        <v>2.6766477E-2</v>
      </c>
      <c r="AD464" s="1">
        <v>1.5568581999999999E-2</v>
      </c>
      <c r="AE464" s="1">
        <v>1.0167618999999999E-2</v>
      </c>
      <c r="AF464" s="1">
        <v>1.8552889999999999E-2</v>
      </c>
      <c r="AG464" s="1">
        <v>2.9398654E-2</v>
      </c>
      <c r="AH464" s="1">
        <v>3.2834006999999998E-2</v>
      </c>
      <c r="AI464" s="1">
        <v>2.1604241E-2</v>
      </c>
      <c r="AJ464" s="1">
        <v>4.7187846999999998E-2</v>
      </c>
      <c r="AK464" s="1">
        <v>2.2421149999999998E-3</v>
      </c>
      <c r="AL464" s="1">
        <v>1.0183111999999999E-2</v>
      </c>
      <c r="AM464" s="1">
        <v>2.9405170000000001E-3</v>
      </c>
      <c r="AN464" s="1">
        <v>7.8127209999999999E-3</v>
      </c>
      <c r="AO464" s="1">
        <v>3.3041440000000002E-3</v>
      </c>
      <c r="AP464" s="1">
        <v>4.9100400000000002E-2</v>
      </c>
      <c r="AQ464" s="1">
        <v>1.8297308000000002E-2</v>
      </c>
      <c r="AR464" s="1">
        <v>7.7453080000000002E-3</v>
      </c>
      <c r="AS464" s="1">
        <v>4.7235737999999999E-2</v>
      </c>
      <c r="AT464" s="1">
        <v>6.4991090000000003E-3</v>
      </c>
      <c r="AU464" s="1">
        <v>0.29189435899999999</v>
      </c>
      <c r="AV464" s="1">
        <v>0.13016392199999999</v>
      </c>
      <c r="AW464" s="1">
        <v>0.123661166</v>
      </c>
      <c r="AX464" s="1">
        <v>0.21728434699999999</v>
      </c>
      <c r="AY464" s="1">
        <v>2.3134065999999998E-2</v>
      </c>
      <c r="AZ464" s="1">
        <v>2.0656378999999999E-2</v>
      </c>
      <c r="BA464" s="1">
        <v>3.6067175999999999E-2</v>
      </c>
      <c r="BB464" s="1">
        <v>5.3375590000000004E-3</v>
      </c>
      <c r="BC464" s="1">
        <v>9.8331208000000003E-2</v>
      </c>
      <c r="BD464" s="1">
        <v>0.25956202900000003</v>
      </c>
      <c r="BE464" s="1">
        <v>0.136166388</v>
      </c>
      <c r="BF464" s="1">
        <v>0.101721794</v>
      </c>
      <c r="BG464" s="1">
        <v>8.4741305000000003E-2</v>
      </c>
      <c r="BH464" s="1">
        <v>8.2737261000000006E-2</v>
      </c>
      <c r="BI464" s="1">
        <v>7.5812002000000003E-2</v>
      </c>
      <c r="BJ464" s="1">
        <v>2.1424876999999998E-2</v>
      </c>
      <c r="BK464" s="1">
        <v>3.035411E-2</v>
      </c>
      <c r="BL464" s="1">
        <v>5.5413476000000003E-2</v>
      </c>
      <c r="BM464" s="1">
        <v>2.1418443999999998E-2</v>
      </c>
      <c r="BN464" s="1">
        <v>4.7022689999999999E-2</v>
      </c>
      <c r="BO464" s="1">
        <v>3.0383440000000001E-3</v>
      </c>
      <c r="BP464" s="1">
        <v>7.2865116999999993E-2</v>
      </c>
      <c r="BQ464" s="1">
        <v>4.1760841E-2</v>
      </c>
      <c r="BR464" s="1">
        <v>6.507947E-3</v>
      </c>
      <c r="BS464" s="1">
        <v>5.5116836000000002E-2</v>
      </c>
      <c r="BT464" s="1">
        <v>6.296009E-3</v>
      </c>
      <c r="BU464" s="1">
        <v>2.091772E-3</v>
      </c>
      <c r="BV464" s="1">
        <v>5.1376060000000003E-3</v>
      </c>
      <c r="BW464" s="1">
        <v>1.2224250000000001E-3</v>
      </c>
      <c r="BX464" s="1">
        <v>1.1225776999999999E-2</v>
      </c>
      <c r="BY464" s="1">
        <v>2.7590084000000001E-2</v>
      </c>
      <c r="BZ464" s="1">
        <v>0.234362873</v>
      </c>
      <c r="CA464" s="1">
        <v>0.132326102</v>
      </c>
      <c r="CB464" s="1">
        <v>0.14715805200000001</v>
      </c>
      <c r="CC464" s="1">
        <v>0.19928521399999999</v>
      </c>
      <c r="CD464" s="1">
        <v>5.1350298000000003E-2</v>
      </c>
      <c r="CE464" s="1">
        <v>2.8423431999999998E-2</v>
      </c>
      <c r="CF464" s="1">
        <v>3.4191950999999998E-2</v>
      </c>
      <c r="CG464" s="1">
        <v>2.8538671000000002E-2</v>
      </c>
      <c r="CH464" s="1">
        <v>4.4191951E-2</v>
      </c>
      <c r="CI464" s="1">
        <v>0.23066445599999999</v>
      </c>
      <c r="CJ464" s="1">
        <v>7.4387667000000005E-2</v>
      </c>
      <c r="CK464" s="1">
        <v>0.10825884</v>
      </c>
      <c r="CL464" s="1">
        <v>0.13066445600000001</v>
      </c>
      <c r="CM464" s="1">
        <v>9.1058132999999999E-2</v>
      </c>
    </row>
    <row r="465" spans="1:91">
      <c r="A465" s="1" t="s">
        <v>606</v>
      </c>
      <c r="B465" s="1">
        <v>2.0398611000000001E-2</v>
      </c>
      <c r="C465" s="1">
        <v>9.4780799999999996E-4</v>
      </c>
      <c r="D465" s="1">
        <v>1.7026357999999998E-2</v>
      </c>
      <c r="E465" s="1">
        <v>2.4882827999999999E-2</v>
      </c>
      <c r="F465" s="1">
        <v>4.3008045000000002E-2</v>
      </c>
      <c r="G465" s="1">
        <v>6.1352180999999999E-2</v>
      </c>
      <c r="H465" s="1">
        <v>4.2417666999999999E-2</v>
      </c>
      <c r="I465" s="1">
        <v>5.9421815000000003E-2</v>
      </c>
      <c r="J465" s="1">
        <v>3.8722019000000003E-2</v>
      </c>
      <c r="K465" s="1">
        <v>4.2043303999999997E-2</v>
      </c>
      <c r="L465" s="1">
        <v>3.065418E-2</v>
      </c>
      <c r="M465" s="1">
        <v>3.3228751000000001E-2</v>
      </c>
      <c r="N465" s="1">
        <v>2.4902786999999999E-2</v>
      </c>
      <c r="O465" s="1">
        <v>4.3693985999999997E-2</v>
      </c>
      <c r="P465" s="1">
        <v>3.5581667999999997E-2</v>
      </c>
      <c r="Q465" s="1">
        <v>5.7473852999999998E-2</v>
      </c>
      <c r="R465" s="1">
        <v>3.3541451999999999E-2</v>
      </c>
      <c r="S465" s="1">
        <v>3.4851743999999997E-2</v>
      </c>
      <c r="T465" s="1">
        <v>4.8464293999999998E-2</v>
      </c>
      <c r="U465" s="1">
        <v>1.0247623000000001E-2</v>
      </c>
      <c r="V465" s="1">
        <v>2.630861E-2</v>
      </c>
      <c r="W465" s="1">
        <v>2.237507E-2</v>
      </c>
      <c r="X465" s="1">
        <v>8.4491310000000003E-3</v>
      </c>
      <c r="Y465" s="1">
        <v>5.4538155999999997E-2</v>
      </c>
      <c r="Z465" s="1">
        <v>2.0944170000000002E-2</v>
      </c>
      <c r="AA465" s="1">
        <v>2.1428328E-2</v>
      </c>
      <c r="AB465" s="1">
        <v>2.8779402999999999E-2</v>
      </c>
      <c r="AC465" s="1">
        <v>4.3184238999999999E-2</v>
      </c>
      <c r="AD465" s="1">
        <v>4.2181243E-2</v>
      </c>
      <c r="AE465" s="1">
        <v>4.3606229000000003E-2</v>
      </c>
      <c r="AF465" s="1">
        <v>1.9990639000000001E-2</v>
      </c>
      <c r="AG465" s="1">
        <v>1.1234400000000001E-3</v>
      </c>
      <c r="AH465" s="1">
        <v>1.1347991999999999E-2</v>
      </c>
      <c r="AI465" s="1">
        <v>2.5415320000000002E-2</v>
      </c>
      <c r="AJ465" s="1">
        <v>4.9093682999999999E-2</v>
      </c>
      <c r="AK465" s="1">
        <v>4.5261791000000003E-2</v>
      </c>
      <c r="AL465" s="1">
        <v>5.8227340000000002E-2</v>
      </c>
      <c r="AM465" s="1">
        <v>2.5537211000000001E-2</v>
      </c>
      <c r="AN465" s="1">
        <v>4.2610754000000001E-2</v>
      </c>
      <c r="AO465" s="1">
        <v>1.7938643000000001E-2</v>
      </c>
      <c r="AP465" s="1">
        <v>1.1458830000000001E-3</v>
      </c>
      <c r="AQ465" s="1">
        <v>2.116284E-3</v>
      </c>
      <c r="AR465" s="1">
        <v>3.1052264E-2</v>
      </c>
      <c r="AS465" s="1">
        <v>2.7420344999999999E-2</v>
      </c>
      <c r="AT465" s="1">
        <v>3.5965408999999997E-2</v>
      </c>
      <c r="AU465" s="1">
        <v>5.6232417999999999E-2</v>
      </c>
      <c r="AV465" s="1">
        <v>3.3499358E-2</v>
      </c>
      <c r="AW465" s="1">
        <v>3.4343257000000002E-2</v>
      </c>
      <c r="AX465" s="1">
        <v>4.7778524000000003E-2</v>
      </c>
      <c r="AY465" s="1">
        <v>1.3964433E-2</v>
      </c>
      <c r="AZ465" s="1">
        <v>2.6005512000000001E-2</v>
      </c>
      <c r="BA465" s="1">
        <v>3.8443576E-2</v>
      </c>
      <c r="BB465" s="1">
        <v>4.7130607999999997E-2</v>
      </c>
      <c r="BC465" s="1">
        <v>1.0514089999999999E-3</v>
      </c>
      <c r="BD465" s="1">
        <v>1.23302E-3</v>
      </c>
      <c r="BE465" s="1">
        <v>5.0494444999999999E-2</v>
      </c>
      <c r="BF465" s="1">
        <v>1.2713920000000001E-3</v>
      </c>
      <c r="BG465" s="1">
        <v>3.7911306999999998E-2</v>
      </c>
      <c r="BH465" s="1">
        <v>1.1891390000000001E-3</v>
      </c>
      <c r="BI465" s="1">
        <v>5.8841270000000003E-3</v>
      </c>
      <c r="BJ465" s="1">
        <v>2.3085189999999998E-2</v>
      </c>
      <c r="BK465" s="1">
        <v>1.1599519999999999E-3</v>
      </c>
      <c r="BL465" s="1">
        <v>1.9151840999999999E-2</v>
      </c>
      <c r="BM465" s="1">
        <v>2.5196748000000001E-2</v>
      </c>
      <c r="BN465" s="1">
        <v>4.8921855E-2</v>
      </c>
      <c r="BO465" s="1">
        <v>2.4453740000000002E-2</v>
      </c>
      <c r="BP465" s="1">
        <v>4.1714027000000001E-2</v>
      </c>
      <c r="BQ465" s="1">
        <v>9.8725000000000006E-4</v>
      </c>
      <c r="BR465" s="1">
        <v>8.4937499999999998E-4</v>
      </c>
      <c r="BS465" s="1">
        <v>8.3720300000000008E-3</v>
      </c>
      <c r="BT465" s="1">
        <v>2.120257E-3</v>
      </c>
      <c r="BU465" s="1">
        <v>5.5637319999999997E-2</v>
      </c>
      <c r="BV465" s="1">
        <v>2.2508871E-2</v>
      </c>
      <c r="BW465" s="1">
        <v>4.0559891000000001E-2</v>
      </c>
      <c r="BX465" s="1">
        <v>2.2189245E-2</v>
      </c>
      <c r="BY465" s="1">
        <v>1.6654222E-2</v>
      </c>
      <c r="BZ465" s="1">
        <v>5.1533911000000002E-2</v>
      </c>
      <c r="CA465" s="1">
        <v>3.4055822999999999E-2</v>
      </c>
      <c r="CB465" s="1">
        <v>4.0868827000000003E-2</v>
      </c>
      <c r="CC465" s="1">
        <v>3.8391593000000002E-2</v>
      </c>
      <c r="CD465" s="1">
        <v>4.1040567999999999E-2</v>
      </c>
      <c r="CE465" s="1">
        <v>2.7024787000000002E-2</v>
      </c>
      <c r="CF465" s="1">
        <v>4.7145719000000003E-2</v>
      </c>
      <c r="CG465" s="1">
        <v>2.0923167999999999E-2</v>
      </c>
      <c r="CH465" s="1">
        <v>5.7145718999999998E-2</v>
      </c>
      <c r="CI465" s="1">
        <v>0.15865737099999999</v>
      </c>
      <c r="CJ465" s="1">
        <v>2.4314456000000002E-2</v>
      </c>
      <c r="CK465" s="1">
        <v>3.6517889999999997E-2</v>
      </c>
      <c r="CL465" s="1">
        <v>5.8657371E-2</v>
      </c>
      <c r="CM465" s="1">
        <v>1.2827159999999999E-3</v>
      </c>
    </row>
    <row r="466" spans="1:91">
      <c r="A466" s="1" t="s">
        <v>524</v>
      </c>
      <c r="B466" s="1">
        <v>0.156093068</v>
      </c>
      <c r="C466" s="1">
        <v>0.16292045299999999</v>
      </c>
      <c r="D466" s="1">
        <v>7.6219287999999996E-2</v>
      </c>
      <c r="E466" s="1">
        <v>0.17230815699999999</v>
      </c>
      <c r="F466" s="1">
        <v>0.167010889</v>
      </c>
      <c r="G466" s="1">
        <v>0.14502063300000001</v>
      </c>
      <c r="H466" s="1">
        <v>5.9701381999999997E-2</v>
      </c>
      <c r="I466" s="1">
        <v>4.6776428000000002E-2</v>
      </c>
      <c r="J466" s="1">
        <v>5.6477364000000002E-2</v>
      </c>
      <c r="K466" s="1">
        <v>8.7980785000000006E-2</v>
      </c>
      <c r="L466" s="1">
        <v>0.105614612</v>
      </c>
      <c r="M466" s="1">
        <v>0.22519924999999999</v>
      </c>
      <c r="N466" s="1">
        <v>9.0318946999999997E-2</v>
      </c>
      <c r="O466" s="1">
        <v>0.11100359799999999</v>
      </c>
      <c r="P466" s="1">
        <v>0.1424533</v>
      </c>
      <c r="Q466" s="1">
        <v>0.181147747</v>
      </c>
      <c r="R466" s="1">
        <v>0.111646065</v>
      </c>
      <c r="S466" s="1">
        <v>0.41032655200000001</v>
      </c>
      <c r="T466" s="1">
        <v>0.33553126500000002</v>
      </c>
      <c r="U466" s="1">
        <v>0.11848679099999999</v>
      </c>
      <c r="V466" s="1">
        <v>9.7558444999999994E-2</v>
      </c>
      <c r="W466" s="1">
        <v>0.145994191</v>
      </c>
      <c r="X466" s="1">
        <v>1.0034094E-2</v>
      </c>
      <c r="Y466" s="1">
        <v>4.5277875000000002E-2</v>
      </c>
      <c r="Z466" s="1">
        <v>9.1883890999999995E-2</v>
      </c>
      <c r="AA466" s="1">
        <v>9.3510888E-2</v>
      </c>
      <c r="AB466" s="1">
        <v>4.8401185999999999E-2</v>
      </c>
      <c r="AC466" s="1">
        <v>3.2674993999999999E-2</v>
      </c>
      <c r="AD466" s="1">
        <v>8.8795906999999993E-2</v>
      </c>
      <c r="AE466" s="1">
        <v>0.100749769</v>
      </c>
      <c r="AF466" s="1">
        <v>0.152971206</v>
      </c>
      <c r="AG466" s="1">
        <v>0.19311018799999999</v>
      </c>
      <c r="AH466" s="1">
        <v>5.0799817999999997E-2</v>
      </c>
      <c r="AI466" s="1">
        <v>0.175995551</v>
      </c>
      <c r="AJ466" s="1">
        <v>0.19064292999999999</v>
      </c>
      <c r="AK466" s="1">
        <v>0.11732166199999999</v>
      </c>
      <c r="AL466" s="1">
        <v>0.25583241400000001</v>
      </c>
      <c r="AM466" s="1">
        <v>6.7144831000000002E-2</v>
      </c>
      <c r="AN466" s="1">
        <v>9.2349730000000005E-2</v>
      </c>
      <c r="AO466" s="1">
        <v>0.24564401299999999</v>
      </c>
      <c r="AP466" s="1">
        <v>9.0125420000000001E-3</v>
      </c>
      <c r="AQ466" s="1">
        <v>0.492630611</v>
      </c>
      <c r="AR466" s="1">
        <v>0.63584285600000001</v>
      </c>
      <c r="AS466" s="1">
        <v>0.78410384300000002</v>
      </c>
      <c r="AT466" s="1">
        <v>0.55476056299999998</v>
      </c>
      <c r="AU466" s="1">
        <v>0.177234956</v>
      </c>
      <c r="AV466" s="1">
        <v>0.11150594899999999</v>
      </c>
      <c r="AW466" s="1">
        <v>0.40433988799999998</v>
      </c>
      <c r="AX466" s="1">
        <v>0.33078349699999998</v>
      </c>
      <c r="AY466" s="1">
        <v>0.16146191900000001</v>
      </c>
      <c r="AZ466" s="1">
        <v>7.9015481999999998E-2</v>
      </c>
      <c r="BA466" s="1">
        <v>0.31373294299999999</v>
      </c>
      <c r="BB466" s="1">
        <v>0.61757019199999996</v>
      </c>
      <c r="BC466" s="1">
        <v>0.713420842</v>
      </c>
      <c r="BD466" s="1">
        <v>2.9148930239999999</v>
      </c>
      <c r="BE466" s="1">
        <v>0.72130671899999999</v>
      </c>
      <c r="BF466" s="1">
        <v>0.39591541400000002</v>
      </c>
      <c r="BG466" s="1">
        <v>0.44954544699999999</v>
      </c>
      <c r="BH466" s="1">
        <v>0.945122927</v>
      </c>
      <c r="BI466" s="1">
        <v>1.6642316930000001</v>
      </c>
      <c r="BJ466" s="1">
        <v>0.17665114900000001</v>
      </c>
      <c r="BK466" s="1">
        <v>0.199386269</v>
      </c>
      <c r="BL466" s="1">
        <v>8.5734113000000001E-2</v>
      </c>
      <c r="BM466" s="1">
        <v>0.17448199</v>
      </c>
      <c r="BN466" s="1">
        <v>0.18997568000000001</v>
      </c>
      <c r="BO466" s="1">
        <v>3.127679E-3</v>
      </c>
      <c r="BP466" s="1">
        <v>5.8822550000000003E-3</v>
      </c>
      <c r="BQ466" s="1">
        <v>4.255478E-3</v>
      </c>
      <c r="BR466" s="1">
        <v>3.4732040000000001E-3</v>
      </c>
      <c r="BS466" s="1">
        <v>9.8716269999999991E-3</v>
      </c>
      <c r="BT466" s="1">
        <v>0.13243070400000001</v>
      </c>
      <c r="BU466" s="1">
        <v>0.122100758</v>
      </c>
      <c r="BV466" s="1">
        <v>6.9734331999999996E-2</v>
      </c>
      <c r="BW466" s="1">
        <v>0.114301976</v>
      </c>
      <c r="BX466" s="1">
        <v>6.7225060000000003E-2</v>
      </c>
      <c r="BY466" s="1">
        <v>0.19256224899999999</v>
      </c>
      <c r="BZ466" s="1">
        <v>0.35678304300000002</v>
      </c>
      <c r="CA466" s="1">
        <v>0.11335819799999999</v>
      </c>
      <c r="CB466" s="1">
        <v>0.481168602</v>
      </c>
      <c r="CC466" s="1">
        <v>0.12100373</v>
      </c>
      <c r="CD466" s="1">
        <v>6.5075974999999994E-2</v>
      </c>
      <c r="CE466" s="1">
        <v>5.6872067999999998E-2</v>
      </c>
      <c r="CF466" s="1">
        <v>4.4222500999999997E-2</v>
      </c>
      <c r="CG466" s="1">
        <v>5.6527247000000003E-2</v>
      </c>
      <c r="CH466" s="1">
        <v>5.4222500999999999E-2</v>
      </c>
      <c r="CI466" s="1">
        <v>0.52086156699999997</v>
      </c>
      <c r="CJ466" s="1">
        <v>0.17733580199999999</v>
      </c>
      <c r="CK466" s="1">
        <v>0.19689699799999999</v>
      </c>
      <c r="CL466" s="1">
        <v>0.42086156699999999</v>
      </c>
      <c r="CM466" s="1">
        <v>0.114627326</v>
      </c>
    </row>
    <row r="467" spans="1:91">
      <c r="A467" s="1" t="s">
        <v>442</v>
      </c>
      <c r="B467" s="1">
        <v>7.6313765010000001</v>
      </c>
      <c r="C467" s="1">
        <v>21.909453540000001</v>
      </c>
      <c r="D467" s="1">
        <v>36.850513239999998</v>
      </c>
      <c r="E467" s="1">
        <v>0.211289857</v>
      </c>
      <c r="F467" s="1">
        <v>37.784090579999997</v>
      </c>
      <c r="G467" s="1">
        <v>6.8568327849999999</v>
      </c>
      <c r="H467" s="1">
        <v>13.070481539999999</v>
      </c>
      <c r="I467" s="1">
        <v>0.78303883600000002</v>
      </c>
      <c r="J467" s="1">
        <v>10.447231889999999</v>
      </c>
      <c r="K467" s="1">
        <v>9.5130221190000004</v>
      </c>
      <c r="L467" s="1">
        <v>8.6872524749999993</v>
      </c>
      <c r="M467" s="1">
        <v>13.06027448</v>
      </c>
      <c r="N467" s="1">
        <v>4.0834810150000003</v>
      </c>
      <c r="O467" s="1">
        <v>30.42082632</v>
      </c>
      <c r="P467" s="1">
        <v>10.1246469</v>
      </c>
      <c r="Q467" s="1">
        <v>2.7716345869999999</v>
      </c>
      <c r="R467" s="1">
        <v>15.975340170000001</v>
      </c>
      <c r="S467" s="1">
        <v>14.853706799999999</v>
      </c>
      <c r="T467" s="1">
        <v>7.9391650540000001</v>
      </c>
      <c r="U467" s="1">
        <v>18.539753080000001</v>
      </c>
      <c r="V467" s="1">
        <v>15.582940779999999</v>
      </c>
      <c r="W467" s="1">
        <v>24.004262400000002</v>
      </c>
      <c r="X467" s="1">
        <v>9.0488887840000007</v>
      </c>
      <c r="Y467" s="1">
        <v>6.608018306</v>
      </c>
      <c r="Z467" s="1">
        <v>14.298946109999999</v>
      </c>
      <c r="AA467" s="1">
        <v>8.7008475480000005</v>
      </c>
      <c r="AB467" s="1">
        <v>5.5537230060000002</v>
      </c>
      <c r="AC467" s="1">
        <v>6.9562579229999999</v>
      </c>
      <c r="AD467" s="1">
        <v>6.547559744</v>
      </c>
      <c r="AE467" s="1">
        <v>20.201391650000001</v>
      </c>
      <c r="AF467" s="1">
        <v>7.4787489709999999</v>
      </c>
      <c r="AG467" s="1">
        <v>20.27500831</v>
      </c>
      <c r="AH467" s="1">
        <v>36.315822429999997</v>
      </c>
      <c r="AI467" s="1">
        <v>0.21581146000000001</v>
      </c>
      <c r="AJ467" s="1">
        <v>43.130539390000003</v>
      </c>
      <c r="AK467" s="1">
        <v>77.015204150000002</v>
      </c>
      <c r="AL467" s="1">
        <v>41.962706519999998</v>
      </c>
      <c r="AM467" s="1">
        <v>19.735430189999999</v>
      </c>
      <c r="AN467" s="1">
        <v>53.106928430000004</v>
      </c>
      <c r="AO467" s="1">
        <v>34.535489040000002</v>
      </c>
      <c r="AP467" s="1">
        <v>39.489514329999999</v>
      </c>
      <c r="AQ467" s="1">
        <v>49.795951199999998</v>
      </c>
      <c r="AR467" s="1">
        <v>35.577798799999997</v>
      </c>
      <c r="AS467" s="1">
        <v>92.444957360000004</v>
      </c>
      <c r="AT467" s="1">
        <v>161.9923087</v>
      </c>
      <c r="AU467" s="1">
        <v>2.7117672800000001</v>
      </c>
      <c r="AV467" s="1">
        <v>15.95529112</v>
      </c>
      <c r="AW467" s="1">
        <v>14.636991220000001</v>
      </c>
      <c r="AX467" s="1">
        <v>11.8182019</v>
      </c>
      <c r="AY467" s="1">
        <v>20.847952339999999</v>
      </c>
      <c r="AZ467" s="1">
        <v>33.206966909999998</v>
      </c>
      <c r="BA467" s="1">
        <v>44.001601469999997</v>
      </c>
      <c r="BB467" s="1">
        <v>44.81422834</v>
      </c>
      <c r="BC467" s="1">
        <v>36.599282549999998</v>
      </c>
      <c r="BD467" s="1" t="e">
        <v>#VALUE!</v>
      </c>
      <c r="BE467" s="1">
        <v>36.517876289999997</v>
      </c>
      <c r="BF467" s="1">
        <v>0.43377508100000001</v>
      </c>
      <c r="BG467" s="1">
        <v>50.19743424</v>
      </c>
      <c r="BH467" s="1">
        <v>41.880273330000001</v>
      </c>
      <c r="BI467" s="1">
        <v>159.274563</v>
      </c>
      <c r="BJ467" s="1">
        <v>8.6364593119999995</v>
      </c>
      <c r="BK467" s="1">
        <v>20.933946079999998</v>
      </c>
      <c r="BL467" s="1">
        <v>58.320263429999997</v>
      </c>
      <c r="BM467" s="1">
        <v>0.213955482</v>
      </c>
      <c r="BN467" s="1">
        <v>42.97958251</v>
      </c>
      <c r="BO467" s="1">
        <v>68.79372395</v>
      </c>
      <c r="BP467" s="1">
        <v>5.790783909</v>
      </c>
      <c r="BQ467" s="1">
        <v>75.521765119999998</v>
      </c>
      <c r="BR467" s="1">
        <v>10.54918805</v>
      </c>
      <c r="BS467" s="1">
        <v>3.6969490500000002</v>
      </c>
      <c r="BT467" s="1" t="e">
        <v>#VALUE!</v>
      </c>
      <c r="BU467" s="1">
        <v>8.7598492389999993</v>
      </c>
      <c r="BV467" s="1">
        <v>6.0341250339999997</v>
      </c>
      <c r="BW467" s="1">
        <v>6.2233074369999999</v>
      </c>
      <c r="BX467" s="1">
        <v>2.4969618589999998</v>
      </c>
      <c r="BY467" s="1">
        <v>17.107794569999999</v>
      </c>
      <c r="BZ467" s="1">
        <v>11.397025879999999</v>
      </c>
      <c r="CA467" s="1">
        <v>17.771340859999999</v>
      </c>
      <c r="CB467" s="1">
        <v>17.781245460000001</v>
      </c>
      <c r="CC467" s="1">
        <v>3.2610318579999999</v>
      </c>
      <c r="CD467" s="1">
        <v>3.2071644190000002</v>
      </c>
      <c r="CE467" s="1">
        <v>7.5867463649999998</v>
      </c>
      <c r="CF467" s="1">
        <v>6.7847755310000002</v>
      </c>
      <c r="CG467" s="1">
        <v>3.8068840480000001</v>
      </c>
      <c r="CH467" s="1">
        <v>6.794775531</v>
      </c>
      <c r="CI467" s="1">
        <v>1.97699728</v>
      </c>
      <c r="CJ467" s="1">
        <v>5.7617963379999999</v>
      </c>
      <c r="CK467" s="1">
        <v>31.329150439999999</v>
      </c>
      <c r="CL467" s="1">
        <v>1.8769972800000001</v>
      </c>
      <c r="CM467" s="1">
        <v>17.86545637</v>
      </c>
    </row>
    <row r="468" spans="1:91">
      <c r="A468" s="1" t="s">
        <v>443</v>
      </c>
      <c r="B468" s="1">
        <v>0.19384999999999999</v>
      </c>
      <c r="C468" s="1">
        <v>0.241145109</v>
      </c>
      <c r="D468" s="1" t="e">
        <v>#VALUE!</v>
      </c>
      <c r="E468" s="1" t="e">
        <v>#VALUE!</v>
      </c>
      <c r="F468" s="1">
        <v>6.1188191000000003E-2</v>
      </c>
      <c r="G468" s="1">
        <v>6.0738814000000002E-2</v>
      </c>
      <c r="H468" s="1">
        <v>0.114947675</v>
      </c>
      <c r="I468" s="1">
        <v>1.2661422E-2</v>
      </c>
      <c r="J468" s="1">
        <v>6.8609914999999994E-2</v>
      </c>
      <c r="K468" s="1">
        <v>8.8739147000000004E-2</v>
      </c>
      <c r="L468" s="1">
        <v>3.4866459000000002E-2</v>
      </c>
      <c r="M468" s="1">
        <v>0.19466126</v>
      </c>
      <c r="N468" s="1">
        <v>0.129726113</v>
      </c>
      <c r="O468" s="1">
        <v>1.7981542E-2</v>
      </c>
      <c r="P468" s="1">
        <v>0.16121928199999999</v>
      </c>
      <c r="Q468" s="1">
        <v>2.1168636000000001E-2</v>
      </c>
      <c r="R468" s="1">
        <v>4.8808430999999999E-2</v>
      </c>
      <c r="S468" s="1">
        <v>0.202146032</v>
      </c>
      <c r="T468" s="1">
        <v>0.12424407599999999</v>
      </c>
      <c r="U468" s="1">
        <v>0.56893364499999999</v>
      </c>
      <c r="V468" s="1">
        <v>9.5316576E-2</v>
      </c>
      <c r="W468" s="1">
        <v>8.8916992E-2</v>
      </c>
      <c r="X468" s="1">
        <v>0.106846459</v>
      </c>
      <c r="Y468" s="1">
        <v>0.117793835</v>
      </c>
      <c r="Z468" s="1">
        <v>0.34504094299999999</v>
      </c>
      <c r="AA468" s="1">
        <v>0.15629548300000001</v>
      </c>
      <c r="AB468" s="1">
        <v>6.3899678000000001E-2</v>
      </c>
      <c r="AC468" s="1">
        <v>1.0339615999999999E-2</v>
      </c>
      <c r="AD468" s="1">
        <v>8.5230267999999998E-2</v>
      </c>
      <c r="AE468" s="1">
        <v>8.2530000000000006E-2</v>
      </c>
      <c r="AF468" s="1">
        <v>0.193853</v>
      </c>
      <c r="AG468" s="1">
        <v>0.22315568399999999</v>
      </c>
      <c r="AH468" s="1">
        <v>0.23519999999999999</v>
      </c>
      <c r="AI468" s="1">
        <v>0.36285000000000001</v>
      </c>
      <c r="AJ468" s="1">
        <v>6.9846320000000003E-2</v>
      </c>
      <c r="AK468" s="1">
        <v>0.126668482</v>
      </c>
      <c r="AL468" s="1">
        <v>3.5085611000000003E-2</v>
      </c>
      <c r="AM468" s="1">
        <v>4.67693E-2</v>
      </c>
      <c r="AN468" s="1">
        <v>0.26158203499999999</v>
      </c>
      <c r="AO468" s="1">
        <v>0.102907469</v>
      </c>
      <c r="AP468" s="1">
        <v>0.120125094</v>
      </c>
      <c r="AQ468" s="1">
        <v>7.9342233999999998E-2</v>
      </c>
      <c r="AR468" s="1">
        <v>0.14088049</v>
      </c>
      <c r="AS468" s="1">
        <v>0.130413942</v>
      </c>
      <c r="AT468" s="1">
        <v>7.8509548999999998E-2</v>
      </c>
      <c r="AU468" s="1">
        <v>2.0711394000000001E-2</v>
      </c>
      <c r="AV468" s="1">
        <v>4.8747176000000003E-2</v>
      </c>
      <c r="AW468" s="1">
        <v>0.19919672099999999</v>
      </c>
      <c r="AX468" s="1">
        <v>0.184949118</v>
      </c>
      <c r="AY468" s="1">
        <v>0.63976588400000001</v>
      </c>
      <c r="AZ468" s="1">
        <v>1.8021344000000002E-2</v>
      </c>
      <c r="BA468" s="1">
        <v>6.9699576999999999E-2</v>
      </c>
      <c r="BB468" s="1">
        <v>3.2286728000000001E-2</v>
      </c>
      <c r="BC468" s="1">
        <v>0.22979764699999999</v>
      </c>
      <c r="BD468" s="1">
        <v>4.6879008E-2</v>
      </c>
      <c r="BE468" s="1">
        <v>3.8374250999999998E-2</v>
      </c>
      <c r="BF468" s="1">
        <v>0.105970523</v>
      </c>
      <c r="BG468" s="1">
        <v>8.3743492000000003E-2</v>
      </c>
      <c r="BH468" s="1">
        <v>4.0953315999999997E-2</v>
      </c>
      <c r="BI468" s="1">
        <v>0.36044626899999999</v>
      </c>
      <c r="BJ468" s="1" t="e">
        <v>#VALUE!</v>
      </c>
      <c r="BK468" s="1">
        <v>0.23040824400000001</v>
      </c>
      <c r="BL468" s="1">
        <v>0.23952000000000001</v>
      </c>
      <c r="BM468" s="1">
        <v>0.23852000000000001</v>
      </c>
      <c r="BN468" s="1">
        <v>6.9601857000000003E-2</v>
      </c>
      <c r="BO468" s="1">
        <v>0.100639598</v>
      </c>
      <c r="BP468" s="1">
        <v>1.8786528E-2</v>
      </c>
      <c r="BQ468" s="1">
        <v>0.117459511</v>
      </c>
      <c r="BR468" s="1">
        <v>1.2736263160000001</v>
      </c>
      <c r="BS468" s="1">
        <v>0.34072665099999999</v>
      </c>
      <c r="BT468" s="1">
        <v>0.107081755</v>
      </c>
      <c r="BU468" s="1">
        <v>2.9189829E-2</v>
      </c>
      <c r="BV468" s="1">
        <v>3.2405126999999999E-2</v>
      </c>
      <c r="BW468" s="1">
        <v>1.2567605390000001</v>
      </c>
      <c r="BX468" s="1">
        <v>0.104692567</v>
      </c>
      <c r="BY468" s="1">
        <v>0.52499080600000003</v>
      </c>
      <c r="BZ468" s="1">
        <v>0.178357918</v>
      </c>
      <c r="CA468" s="1">
        <v>5.4295636000000001E-2</v>
      </c>
      <c r="CB468" s="1">
        <v>0.241987287</v>
      </c>
      <c r="CC468" s="1">
        <v>2.4906457E-2</v>
      </c>
      <c r="CD468" s="1">
        <v>1.6895720999999999E-2</v>
      </c>
      <c r="CE468" s="1">
        <v>0.255285598</v>
      </c>
      <c r="CF468" s="1">
        <v>9.0537351000000002E-2</v>
      </c>
      <c r="CG468" s="1">
        <v>1.7281132000000001E-2</v>
      </c>
      <c r="CH468" s="1">
        <v>0.100537351</v>
      </c>
      <c r="CI468" s="1" t="e">
        <v>#VALUE!</v>
      </c>
      <c r="CJ468" s="1">
        <v>8.0295377000000001E-2</v>
      </c>
      <c r="CK468" s="1">
        <v>0.52689444500000004</v>
      </c>
      <c r="CL468" s="1" t="e">
        <v>#VALUE!</v>
      </c>
      <c r="CM468" s="1">
        <v>0.26417912500000001</v>
      </c>
    </row>
    <row r="469" spans="1:91">
      <c r="A469" s="1" t="s">
        <v>486</v>
      </c>
      <c r="B469" s="1">
        <v>7.0610645999999999E-2</v>
      </c>
      <c r="C469" s="1">
        <v>0.11733886</v>
      </c>
      <c r="D469" s="1">
        <v>0.31625185700000003</v>
      </c>
      <c r="E469" s="1">
        <v>2.6399323999999998E-2</v>
      </c>
      <c r="F469" s="1">
        <v>0.140307986</v>
      </c>
      <c r="G469" s="1">
        <v>0.157038487</v>
      </c>
      <c r="H469" s="1">
        <v>0.18815936599999999</v>
      </c>
      <c r="I469" s="1">
        <v>0.15626190000000001</v>
      </c>
      <c r="J469" s="1">
        <v>0.23530157900000001</v>
      </c>
      <c r="K469" s="1">
        <v>0.18617454</v>
      </c>
      <c r="L469" s="1">
        <v>0.107153864</v>
      </c>
      <c r="M469" s="1">
        <v>0.14558446899999999</v>
      </c>
      <c r="N469" s="1">
        <v>0.115673025</v>
      </c>
      <c r="O469" s="1">
        <v>0.11328013300000001</v>
      </c>
      <c r="P469" s="1">
        <v>6.3661486000000003E-2</v>
      </c>
      <c r="Q469" s="1">
        <v>0.11262380700000001</v>
      </c>
      <c r="R469" s="1">
        <v>0.157381406</v>
      </c>
      <c r="S469" s="1">
        <v>9.9753111000000005E-2</v>
      </c>
      <c r="T469" s="1">
        <v>0.206045018</v>
      </c>
      <c r="U469" s="1">
        <v>0.16729073</v>
      </c>
      <c r="V469" s="1">
        <v>0.14154030100000001</v>
      </c>
      <c r="W469" s="1">
        <v>0.14488461399999999</v>
      </c>
      <c r="X469" s="1">
        <v>0.21082711100000001</v>
      </c>
      <c r="Y469" s="1">
        <v>0.29519612099999998</v>
      </c>
      <c r="Z469" s="1">
        <v>0.143902478</v>
      </c>
      <c r="AA469" s="1">
        <v>0.15323669500000001</v>
      </c>
      <c r="AB469" s="1">
        <v>0.228738354</v>
      </c>
      <c r="AC469" s="1">
        <v>0.20840904699999999</v>
      </c>
      <c r="AD469" s="1">
        <v>0.28478996400000001</v>
      </c>
      <c r="AE469" s="1">
        <v>0.16356991300000001</v>
      </c>
      <c r="AF469" s="1">
        <v>6.9198433000000004E-2</v>
      </c>
      <c r="AG469" s="1">
        <v>0.10858538099999999</v>
      </c>
      <c r="AH469" s="1">
        <v>0.311662094</v>
      </c>
      <c r="AI469" s="1">
        <v>2.6964268999999999E-2</v>
      </c>
      <c r="AJ469" s="1">
        <v>0.16016156600000001</v>
      </c>
      <c r="AK469" s="1">
        <v>2.3314334999999999E-2</v>
      </c>
      <c r="AL469" s="1">
        <v>5.1768509999999997E-2</v>
      </c>
      <c r="AM469" s="1">
        <v>2.2037880999999999E-2</v>
      </c>
      <c r="AN469" s="1">
        <v>4.3870775000000001E-2</v>
      </c>
      <c r="AO469" s="1">
        <v>3.1928486999999998E-2</v>
      </c>
      <c r="AP469" s="1">
        <v>0.107016682</v>
      </c>
      <c r="AQ469" s="1">
        <v>0.14440811000000001</v>
      </c>
      <c r="AR469" s="1">
        <v>2.1185125999999999E-2</v>
      </c>
      <c r="AS469" s="1">
        <v>8.3432345000000005E-2</v>
      </c>
      <c r="AT469" s="1">
        <v>8.6251734999999996E-2</v>
      </c>
      <c r="AU469" s="1">
        <v>0.19105513199999999</v>
      </c>
      <c r="AV469" s="1">
        <v>0.19234092</v>
      </c>
      <c r="AW469" s="1">
        <v>0.1881313</v>
      </c>
      <c r="AX469" s="1">
        <v>0.20369548100000001</v>
      </c>
      <c r="AY469" s="1">
        <v>0.193138426</v>
      </c>
      <c r="AZ469" s="1">
        <v>0.23229931600000001</v>
      </c>
      <c r="BA469" s="1">
        <v>0.38706193</v>
      </c>
      <c r="BB469" s="1">
        <v>0.177788065</v>
      </c>
      <c r="BC469" s="1">
        <v>0.165040455</v>
      </c>
      <c r="BD469" s="1">
        <v>9.3206469E-2</v>
      </c>
      <c r="BE469" s="1">
        <v>0.48300617400000001</v>
      </c>
      <c r="BF469" s="1">
        <v>0.40546338399999998</v>
      </c>
      <c r="BG469" s="1">
        <v>0.48483959999999998</v>
      </c>
      <c r="BH469" s="1">
        <v>0.37320986099999998</v>
      </c>
      <c r="BI469" s="1">
        <v>0.56690836700000002</v>
      </c>
      <c r="BJ469" s="1">
        <v>7.9910350000000005E-2</v>
      </c>
      <c r="BK469" s="1">
        <v>0.112114406</v>
      </c>
      <c r="BL469" s="1">
        <v>0.35573111400000001</v>
      </c>
      <c r="BM469" s="1">
        <v>2.6732377000000002E-2</v>
      </c>
      <c r="BN469" s="1">
        <v>0.15960100099999999</v>
      </c>
      <c r="BO469" s="1">
        <v>5.6596540000000001E-2</v>
      </c>
      <c r="BP469" s="1">
        <v>5.9295307999999998E-2</v>
      </c>
      <c r="BQ469" s="1">
        <v>5.7434010000000001E-2</v>
      </c>
      <c r="BR469" s="1">
        <v>5.9063088E-2</v>
      </c>
      <c r="BS469" s="1">
        <v>6.8923170000000006E-2</v>
      </c>
      <c r="BT469" s="1">
        <v>2.5340000000000001E-2</v>
      </c>
      <c r="BU469" s="1">
        <v>2.74412991E-2</v>
      </c>
      <c r="BV469" s="1">
        <v>5.32455966E-2</v>
      </c>
      <c r="BW469" s="1">
        <v>1.07169E-2</v>
      </c>
      <c r="BX469" s="1">
        <v>2.9578683099999999E-2</v>
      </c>
      <c r="BY469" s="1">
        <v>0.118177606</v>
      </c>
      <c r="BZ469" s="1">
        <v>5.5991972000000001E-2</v>
      </c>
      <c r="CA469" s="1">
        <v>0.12969287700000001</v>
      </c>
      <c r="CB469" s="1">
        <v>7.7873367999999998E-2</v>
      </c>
      <c r="CC469" s="1">
        <v>8.4919540000000002E-2</v>
      </c>
      <c r="CD469" s="1">
        <v>0.26527167800000001</v>
      </c>
      <c r="CE469" s="1">
        <v>0.27056458700000002</v>
      </c>
      <c r="CF469" s="1">
        <v>0.23275797000000001</v>
      </c>
      <c r="CG469" s="1">
        <v>0.23808792500000001</v>
      </c>
      <c r="CH469" s="1">
        <v>0.24275796999999999</v>
      </c>
      <c r="CI469" s="1">
        <v>1.8170296420000001</v>
      </c>
      <c r="CJ469" s="1">
        <v>1.7391110400000001</v>
      </c>
      <c r="CK469" s="1">
        <v>1.6374745100000001</v>
      </c>
      <c r="CL469" s="1">
        <v>1.9029642</v>
      </c>
      <c r="CM469" s="1">
        <v>1.6537446</v>
      </c>
    </row>
    <row r="470" spans="1:91">
      <c r="A470" s="1" t="s">
        <v>447</v>
      </c>
      <c r="B470" s="1">
        <v>2.0769294</v>
      </c>
      <c r="C470" s="1">
        <v>2.9537469999999999</v>
      </c>
      <c r="D470" s="1">
        <v>2.0524546410000002</v>
      </c>
      <c r="E470" s="1">
        <v>0.24496595900000001</v>
      </c>
      <c r="F470" s="1">
        <v>3.4524810239999999</v>
      </c>
      <c r="G470" s="1">
        <v>1.7007646279999999</v>
      </c>
      <c r="H470" s="1">
        <v>3.0874125810000002</v>
      </c>
      <c r="I470" s="1">
        <v>2.5848783919999998</v>
      </c>
      <c r="J470" s="1">
        <v>1.136545436</v>
      </c>
      <c r="K470" s="1">
        <v>2.1621432999999999</v>
      </c>
      <c r="L470" s="1">
        <v>2.4589957</v>
      </c>
      <c r="M470" s="1">
        <v>2.7168442779999999</v>
      </c>
      <c r="N470" s="1">
        <v>2.9834000000000001</v>
      </c>
      <c r="O470" s="1">
        <v>1.0942000000000001</v>
      </c>
      <c r="P470" s="1">
        <v>2.2575967119999998</v>
      </c>
      <c r="Q470" s="1">
        <v>2.0918453000000001</v>
      </c>
      <c r="R470" s="1">
        <v>2.8227168630000001</v>
      </c>
      <c r="S470" s="1">
        <v>1.0017618180000001</v>
      </c>
      <c r="T470" s="1">
        <v>2.358622016</v>
      </c>
      <c r="U470" s="1">
        <v>2.1339045749999999</v>
      </c>
      <c r="V470" s="1">
        <v>3.2634000460000001</v>
      </c>
      <c r="W470" s="1">
        <v>3.5642479119999999</v>
      </c>
      <c r="X470" s="1">
        <v>3.32965102</v>
      </c>
      <c r="Y470" s="1">
        <v>2.5745126809999999</v>
      </c>
      <c r="Z470" s="1">
        <v>3.9759338259999999</v>
      </c>
      <c r="AA470" s="1">
        <v>3.0427557410000001</v>
      </c>
      <c r="AB470" s="1">
        <v>3.1331704899999999</v>
      </c>
      <c r="AC470" s="1">
        <v>1.8788234290000001</v>
      </c>
      <c r="AD470" s="1">
        <v>2.5398303270000002</v>
      </c>
      <c r="AE470" s="1">
        <v>4.0948200000000003</v>
      </c>
      <c r="AF470" s="1">
        <v>2.5353908000000001</v>
      </c>
      <c r="AG470" s="1">
        <v>2.2435969999999998</v>
      </c>
      <c r="AH470" s="1">
        <v>2.0516933669999999</v>
      </c>
      <c r="AI470" s="1">
        <v>2.2502082309999998</v>
      </c>
      <c r="AJ470" s="1">
        <v>1.941007089</v>
      </c>
      <c r="AK470" s="1">
        <v>5.5134703799999997E-3</v>
      </c>
      <c r="AL470" s="1">
        <v>3.0080489E-3</v>
      </c>
      <c r="AM470" s="1">
        <v>1.24E-2</v>
      </c>
      <c r="AN470" s="1">
        <v>2.7426358000000001E-3</v>
      </c>
      <c r="AO470" s="1">
        <v>1.222958293E-2</v>
      </c>
      <c r="AP470" s="1">
        <v>0.31820922400000001</v>
      </c>
      <c r="AQ470" s="1">
        <v>0.59913081000000001</v>
      </c>
      <c r="AR470" s="1">
        <v>0.39835320000000002</v>
      </c>
      <c r="AS470" s="1">
        <v>0.376942585</v>
      </c>
      <c r="AT470" s="1">
        <v>0.42372210799999999</v>
      </c>
      <c r="AU470" s="1">
        <v>3.2433999999999998</v>
      </c>
      <c r="AV470" s="1">
        <v>2.8141543539999998</v>
      </c>
      <c r="AW470" s="1">
        <v>2.9871461130000001</v>
      </c>
      <c r="AX470" s="1">
        <v>2.6197514000000002</v>
      </c>
      <c r="AY470" s="1">
        <v>2.6485756939999998</v>
      </c>
      <c r="AZ470" s="1">
        <v>8.3527894539999998</v>
      </c>
      <c r="BA470" s="1">
        <v>8.5336233949999993</v>
      </c>
      <c r="BB470" s="1">
        <v>8.3362099369999996</v>
      </c>
      <c r="BC470" s="1">
        <v>8.5086279999999999</v>
      </c>
      <c r="BD470" s="1">
        <v>8.3815612000000002</v>
      </c>
      <c r="BE470" s="1">
        <v>6.6428402799999997</v>
      </c>
      <c r="BF470" s="1">
        <v>7.4157780600000001</v>
      </c>
      <c r="BG470" s="1">
        <v>7.4253232999999996</v>
      </c>
      <c r="BH470" s="1">
        <v>7.0508625900000004</v>
      </c>
      <c r="BI470" s="1">
        <v>7.1098104800000002</v>
      </c>
      <c r="BJ470" s="1">
        <v>2.3986692999999999</v>
      </c>
      <c r="BK470" s="1">
        <v>1.814014</v>
      </c>
      <c r="BL470" s="1">
        <v>2.0590028089999999</v>
      </c>
      <c r="BM470" s="1">
        <v>2.4805644</v>
      </c>
      <c r="BN470" s="1">
        <v>2.9272135640000001</v>
      </c>
      <c r="BO470" s="1">
        <v>1.7837113440000001</v>
      </c>
      <c r="BP470" s="1">
        <v>2.4386665000000001</v>
      </c>
      <c r="BQ470" s="1">
        <v>1.2586478699999999</v>
      </c>
      <c r="BR470" s="1">
        <v>1.9482299999999999</v>
      </c>
      <c r="BS470" s="1">
        <v>1.09353232</v>
      </c>
      <c r="BT470" s="1">
        <v>2.3522999999999999E-2</v>
      </c>
      <c r="BU470" s="1">
        <v>4.8116705900000001E-2</v>
      </c>
      <c r="BV470" s="1">
        <v>1.1798970759999999E-2</v>
      </c>
      <c r="BW470" s="1">
        <v>5.6329352300000003E-2</v>
      </c>
      <c r="BX470" s="1">
        <v>2.05557637E-2</v>
      </c>
      <c r="BY470" s="1">
        <v>3.837945983</v>
      </c>
      <c r="BZ470" s="1">
        <v>2.2283930889999999</v>
      </c>
      <c r="CA470" s="1">
        <v>2.538313021</v>
      </c>
      <c r="CB470" s="1">
        <v>1.3055482140000001</v>
      </c>
      <c r="CC470" s="1">
        <v>2.9853725</v>
      </c>
      <c r="CD470" s="1">
        <v>4.0642681859999996</v>
      </c>
      <c r="CE470" s="1">
        <v>3.4310334419999999</v>
      </c>
      <c r="CF470" s="1">
        <v>3.4713854039999998</v>
      </c>
      <c r="CG470" s="1">
        <v>2.9135855770000001</v>
      </c>
      <c r="CH470" s="1">
        <v>2.4813854040000001</v>
      </c>
      <c r="CI470" s="1">
        <v>6.3158009000000002</v>
      </c>
      <c r="CJ470" s="1">
        <v>5.941107916</v>
      </c>
      <c r="CK470" s="1">
        <v>6.5534600300000001</v>
      </c>
      <c r="CL470" s="1">
        <v>6.2158008999999996</v>
      </c>
      <c r="CM470" s="1">
        <v>7.0929783000000004</v>
      </c>
    </row>
    <row r="471" spans="1:91">
      <c r="A471" s="1" t="s">
        <v>450</v>
      </c>
      <c r="B471" s="1">
        <v>9.1522558000000004E-2</v>
      </c>
      <c r="C471" s="1">
        <v>1.047715291</v>
      </c>
      <c r="D471" s="1">
        <v>8.8592059000000001E-2</v>
      </c>
      <c r="E471" s="1">
        <v>6.9685904000000007E-2</v>
      </c>
      <c r="F471" s="1">
        <v>0.23494823000000001</v>
      </c>
      <c r="G471" s="1">
        <v>0.284040917</v>
      </c>
      <c r="H471" s="1">
        <v>0.82706206000000004</v>
      </c>
      <c r="I471" s="1">
        <v>2.2099527760000002</v>
      </c>
      <c r="J471" s="1">
        <v>0.27642868599999998</v>
      </c>
      <c r="K471" s="1">
        <v>0.37156369299999997</v>
      </c>
      <c r="L471" s="1">
        <v>0.15830820200000001</v>
      </c>
      <c r="M471" s="1">
        <v>0.39400928800000001</v>
      </c>
      <c r="N471" s="1">
        <v>0.40130384600000002</v>
      </c>
      <c r="O471" s="1">
        <v>0.87531248399999995</v>
      </c>
      <c r="P471" s="1">
        <v>2.866498301</v>
      </c>
      <c r="Q471" s="1">
        <v>0.27804631200000002</v>
      </c>
      <c r="R471" s="1">
        <v>0.42999568399999999</v>
      </c>
      <c r="S471" s="1">
        <v>0.17189747599999999</v>
      </c>
      <c r="T471" s="1">
        <v>0.370091791</v>
      </c>
      <c r="U471" s="1">
        <v>2.0217291140000002</v>
      </c>
      <c r="V471" s="1">
        <v>0.28389546999999998</v>
      </c>
      <c r="W471" s="1">
        <v>1.3342256509999999</v>
      </c>
      <c r="X471" s="1">
        <v>0.81915985400000002</v>
      </c>
      <c r="Y471" s="1">
        <v>0.89283354500000001</v>
      </c>
      <c r="Z471" s="1">
        <v>0.69993755999999996</v>
      </c>
      <c r="AA471" s="1">
        <v>0.28664718</v>
      </c>
      <c r="AB471" s="1">
        <v>0.19983689900000001</v>
      </c>
      <c r="AC471" s="1">
        <v>0.52331140499999995</v>
      </c>
      <c r="AD471" s="1">
        <v>1.4366756439999999</v>
      </c>
      <c r="AE471" s="1">
        <v>0.35428899000000003</v>
      </c>
      <c r="AF471" s="1">
        <v>8.9692106999999993E-2</v>
      </c>
      <c r="AG471" s="1">
        <v>0.96955572999999995</v>
      </c>
      <c r="AH471" s="1">
        <v>8.7306322000000006E-2</v>
      </c>
      <c r="AI471" s="1">
        <v>7.1177182000000006E-2</v>
      </c>
      <c r="AJ471" s="1">
        <v>0.26819340400000002</v>
      </c>
      <c r="AK471" s="1">
        <v>0.28454889700000002</v>
      </c>
      <c r="AL471" s="1">
        <v>1.8401293000000001</v>
      </c>
      <c r="AM471" s="1">
        <v>1.2603137870000001</v>
      </c>
      <c r="AN471" s="1">
        <v>1.130723422</v>
      </c>
      <c r="AO471" s="1">
        <v>0.96328200900000005</v>
      </c>
      <c r="AP471" s="1">
        <v>0.165740896</v>
      </c>
      <c r="AQ471" s="1">
        <v>0.45397897999999998</v>
      </c>
      <c r="AR471" s="1">
        <v>0.68938743599999996</v>
      </c>
      <c r="AS471" s="1">
        <v>0.84655440800000004</v>
      </c>
      <c r="AT471" s="1">
        <v>0.415985149</v>
      </c>
      <c r="AU471" s="1">
        <v>0.27204051200000001</v>
      </c>
      <c r="AV471" s="1">
        <v>0.42945603999999998</v>
      </c>
      <c r="AW471" s="1">
        <v>0.169389492</v>
      </c>
      <c r="AX471" s="1">
        <v>0.36485499199999999</v>
      </c>
      <c r="AY471" s="1">
        <v>2.2734343890000002</v>
      </c>
      <c r="AZ471" s="1">
        <v>0.108847759</v>
      </c>
      <c r="BA471" s="1">
        <v>1.3694869080000001</v>
      </c>
      <c r="BB471" s="1">
        <v>0.97364190399999995</v>
      </c>
      <c r="BC471" s="1">
        <v>1.209814529</v>
      </c>
      <c r="BD471" s="1">
        <v>0.34164497599999999</v>
      </c>
      <c r="BE471" s="1">
        <v>0.51228393800000005</v>
      </c>
      <c r="BF471" s="1">
        <v>0.61405414999999997</v>
      </c>
      <c r="BG471" s="1">
        <v>0.275727842</v>
      </c>
      <c r="BH471" s="1">
        <v>0.506643238</v>
      </c>
      <c r="BI471" s="1">
        <v>0.91726006500000001</v>
      </c>
      <c r="BJ471" s="1">
        <v>0.103576445</v>
      </c>
      <c r="BK471" s="1">
        <v>1.0010662910000001</v>
      </c>
      <c r="BL471" s="1">
        <v>9.9651435999999996E-2</v>
      </c>
      <c r="BM471" s="1">
        <v>7.0565058E-2</v>
      </c>
      <c r="BN471" s="1">
        <v>0.267254728</v>
      </c>
      <c r="BO471" s="1">
        <v>0.17276325000000001</v>
      </c>
      <c r="BP471" s="1">
        <v>2.6520525999999999E-2</v>
      </c>
      <c r="BQ471" s="1">
        <v>0.59001813400000003</v>
      </c>
      <c r="BR471" s="1">
        <v>0.59526207099999995</v>
      </c>
      <c r="BS471" s="1">
        <v>0.18631742200000001</v>
      </c>
      <c r="BT471" s="1">
        <v>8.4485880999999999E-2</v>
      </c>
      <c r="BU471" s="1">
        <v>0.34802512400000002</v>
      </c>
      <c r="BV471" s="1">
        <v>0.73490482700000004</v>
      </c>
      <c r="BW471" s="1">
        <v>1.682745025</v>
      </c>
      <c r="BX471" s="1">
        <v>0.33159942599999997</v>
      </c>
      <c r="BY471" s="1">
        <v>1.876987481</v>
      </c>
      <c r="BZ471" s="1">
        <v>0.32539627399999999</v>
      </c>
      <c r="CA471" s="1">
        <v>0.475095498</v>
      </c>
      <c r="CB471" s="1">
        <v>0.22402575</v>
      </c>
      <c r="CC471" s="1">
        <v>0.32512155500000001</v>
      </c>
      <c r="CD471" s="1">
        <v>0.441617916</v>
      </c>
      <c r="CE471" s="1">
        <v>0.42567007299999998</v>
      </c>
      <c r="CF471" s="1">
        <v>0.34102107100000001</v>
      </c>
      <c r="CG471" s="1">
        <v>0.32067451600000002</v>
      </c>
      <c r="CH471" s="1">
        <v>0.35102107100000002</v>
      </c>
      <c r="CI471" s="1">
        <v>0.29905583200000002</v>
      </c>
      <c r="CJ471" s="1">
        <v>1.2693048689999999</v>
      </c>
      <c r="CK471" s="1">
        <v>0.50492711199999996</v>
      </c>
      <c r="CL471" s="1">
        <v>0.19905583199999999</v>
      </c>
      <c r="CM471" s="1">
        <v>8.0455787000000001E-2</v>
      </c>
    </row>
    <row r="472" spans="1:91">
      <c r="A472" s="1" t="s">
        <v>119</v>
      </c>
      <c r="B472" s="1">
        <v>0.85722199600000004</v>
      </c>
      <c r="C472" s="1">
        <v>0.69121141900000005</v>
      </c>
      <c r="D472" s="1">
        <v>0.53652880400000003</v>
      </c>
      <c r="E472" s="1">
        <v>8.4845723730000007</v>
      </c>
      <c r="F472" s="1">
        <v>0.64091864399999998</v>
      </c>
      <c r="G472" s="1">
        <v>0.67695655399999999</v>
      </c>
      <c r="H472" s="1">
        <v>1.0249102830000001</v>
      </c>
      <c r="I472" s="1">
        <v>0.38607084000000003</v>
      </c>
      <c r="J472" s="1">
        <v>0.89232739900000002</v>
      </c>
      <c r="K472" s="1">
        <v>0.786482232</v>
      </c>
      <c r="L472" s="1">
        <v>0.57532156700000003</v>
      </c>
      <c r="M472" s="1">
        <v>0.74178730000000004</v>
      </c>
      <c r="N472" s="1">
        <v>0.63615617599999996</v>
      </c>
      <c r="O472" s="1">
        <v>0.68581408799999999</v>
      </c>
      <c r="P472" s="1">
        <v>0.54456992199999998</v>
      </c>
      <c r="Q472" s="1">
        <v>0.71912731699999999</v>
      </c>
      <c r="R472" s="1">
        <v>0.560892418</v>
      </c>
      <c r="S472" s="1">
        <v>0.44478233499999997</v>
      </c>
      <c r="T472" s="1">
        <v>0.45429195</v>
      </c>
      <c r="U472" s="1">
        <v>1.1490257989999999</v>
      </c>
      <c r="V472" s="1">
        <v>0.41193959499999999</v>
      </c>
      <c r="W472" s="1">
        <v>0.54737741799999995</v>
      </c>
      <c r="X472" s="1">
        <v>0.34039108099999998</v>
      </c>
      <c r="Y472" s="1">
        <v>0.40091116700000001</v>
      </c>
      <c r="Z472" s="1">
        <v>0.81229961699999997</v>
      </c>
      <c r="AA472" s="1">
        <v>0.71000517100000005</v>
      </c>
      <c r="AB472" s="1">
        <v>0.44112994500000002</v>
      </c>
      <c r="AC472" s="1">
        <v>0.41040996200000002</v>
      </c>
      <c r="AD472" s="1">
        <v>1.3948456E-2</v>
      </c>
      <c r="AE472" s="1">
        <v>1.166331564</v>
      </c>
      <c r="AF472" s="1">
        <v>0.840077556</v>
      </c>
      <c r="AG472" s="1">
        <v>0.63964704699999997</v>
      </c>
      <c r="AH472" s="1">
        <v>0.52874216100000004</v>
      </c>
      <c r="AI472" s="1">
        <v>0.94427272100000004</v>
      </c>
      <c r="AJ472" s="1">
        <v>0.73160863200000004</v>
      </c>
      <c r="AK472" s="1">
        <v>0.55384257299999995</v>
      </c>
      <c r="AL472" s="1">
        <v>0.33448375699999999</v>
      </c>
      <c r="AM472" s="1">
        <v>0.39237434399999999</v>
      </c>
      <c r="AN472" s="1">
        <v>0.41029208900000003</v>
      </c>
      <c r="AO472" s="1">
        <v>0.33330959199999999</v>
      </c>
      <c r="AP472" s="1">
        <v>0.67074144000000002</v>
      </c>
      <c r="AQ472" s="1">
        <v>0.65290646500000005</v>
      </c>
      <c r="AR472" s="1">
        <v>1.1143608380000001</v>
      </c>
      <c r="AS472" s="1">
        <v>1.662559213</v>
      </c>
      <c r="AT472" s="1">
        <v>1.427195561</v>
      </c>
      <c r="AU472" s="1">
        <v>0.70359416699999999</v>
      </c>
      <c r="AV472" s="1">
        <v>0.56018849800000003</v>
      </c>
      <c r="AW472" s="1">
        <v>0.43829296099999998</v>
      </c>
      <c r="AX472" s="1">
        <v>0.71239077900000003</v>
      </c>
      <c r="AY472" s="1">
        <v>1.2920795110000001</v>
      </c>
      <c r="AZ472" s="1">
        <v>1.500697006</v>
      </c>
      <c r="BA472" s="1">
        <v>1.6852264729999999</v>
      </c>
      <c r="BB472" s="1">
        <v>1.317986514</v>
      </c>
      <c r="BC472" s="1">
        <v>1.084607643</v>
      </c>
      <c r="BD472" s="1">
        <v>1.809284423</v>
      </c>
      <c r="BE472" s="1">
        <v>1.258291367</v>
      </c>
      <c r="BF472" s="1">
        <v>0.75527902800000002</v>
      </c>
      <c r="BG472" s="1">
        <v>0.86753135699999995</v>
      </c>
      <c r="BH472" s="1">
        <v>0.76510246100000001</v>
      </c>
      <c r="BI472" s="1">
        <v>1.906686681</v>
      </c>
      <c r="BJ472" s="1">
        <v>0.97012156199999999</v>
      </c>
      <c r="BK472" s="1">
        <v>0.66043557600000002</v>
      </c>
      <c r="BL472" s="1">
        <v>0.60350630299999997</v>
      </c>
      <c r="BM472" s="1">
        <v>0.93615197500000003</v>
      </c>
      <c r="BN472" s="1">
        <v>0.72904800199999997</v>
      </c>
      <c r="BO472" s="1">
        <v>114.5367948</v>
      </c>
      <c r="BP472" s="1">
        <v>2.953656643</v>
      </c>
      <c r="BQ472" s="1">
        <v>1.7581860119999999</v>
      </c>
      <c r="BR472" s="1">
        <v>1.011498013</v>
      </c>
      <c r="BS472" s="1">
        <v>2.467396887</v>
      </c>
      <c r="BT472" s="1">
        <v>88.477047729999995</v>
      </c>
      <c r="BU472" s="1">
        <v>1.490838259</v>
      </c>
      <c r="BV472" s="1">
        <v>1.9182394229999999</v>
      </c>
      <c r="BW472" s="1">
        <v>2.858801148</v>
      </c>
      <c r="BX472" s="1">
        <v>1.825094443</v>
      </c>
      <c r="BY472" s="1">
        <v>1.077433522</v>
      </c>
      <c r="BZ472" s="1">
        <v>0.51438859599999998</v>
      </c>
      <c r="CA472" s="1">
        <v>0.60833161999999996</v>
      </c>
      <c r="CB472" s="1">
        <v>0.72937556199999998</v>
      </c>
      <c r="CC472" s="1">
        <v>0.83255343500000001</v>
      </c>
      <c r="CD472" s="1">
        <v>1.671764947</v>
      </c>
      <c r="CE472" s="1">
        <v>0.24095281199999999</v>
      </c>
      <c r="CF472" s="1">
        <v>0.681001776</v>
      </c>
      <c r="CG472" s="1">
        <v>3.733842525</v>
      </c>
      <c r="CH472" s="1">
        <v>0.69100177600000001</v>
      </c>
      <c r="CI472" s="1">
        <v>0.96238363900000001</v>
      </c>
      <c r="CJ472" s="1">
        <v>0.69745535199999997</v>
      </c>
      <c r="CK472" s="1">
        <v>331.8665618</v>
      </c>
      <c r="CL472" s="1">
        <v>0.86238363900000004</v>
      </c>
      <c r="CM472" s="1">
        <v>77.350170590000005</v>
      </c>
    </row>
    <row r="473" spans="1:91">
      <c r="A473" s="1" t="s">
        <v>455</v>
      </c>
      <c r="B473" s="1">
        <v>0.29844382899999999</v>
      </c>
      <c r="C473" s="1">
        <v>13.25677546</v>
      </c>
      <c r="D473" s="1">
        <v>3.6042798679999999</v>
      </c>
      <c r="E473" s="1">
        <v>0.128323349</v>
      </c>
      <c r="F473" s="1">
        <v>2.86527178</v>
      </c>
      <c r="G473" s="1">
        <v>2.4311650409999999</v>
      </c>
      <c r="H473" s="1">
        <v>6.1077560420000001</v>
      </c>
      <c r="I473" s="1">
        <v>0.57632819599999996</v>
      </c>
      <c r="J473" s="1">
        <v>3.3326552110000001</v>
      </c>
      <c r="K473" s="1">
        <v>22.218460539999999</v>
      </c>
      <c r="L473" s="1">
        <v>1.415351024</v>
      </c>
      <c r="M473" s="1">
        <v>8.4973800070000003</v>
      </c>
      <c r="N473" s="1">
        <v>5.7331921210000001</v>
      </c>
      <c r="O473" s="1">
        <v>5.9011197659999999</v>
      </c>
      <c r="P473" s="1">
        <v>8.0910262179999997</v>
      </c>
      <c r="Q473" s="1">
        <v>0.65077548500000004</v>
      </c>
      <c r="R473" s="1">
        <v>1.6333148900000001</v>
      </c>
      <c r="S473" s="1">
        <v>1.0913667739999999</v>
      </c>
      <c r="T473" s="1">
        <v>3.8906415339999998</v>
      </c>
      <c r="U473" s="1">
        <v>8.5214717330000003</v>
      </c>
      <c r="V473" s="1">
        <v>2.1838647149999999</v>
      </c>
      <c r="W473" s="1">
        <v>2.9453321479999999</v>
      </c>
      <c r="X473" s="1">
        <v>5.8916230069999997</v>
      </c>
      <c r="Y473" s="1">
        <v>4.3988355080000003</v>
      </c>
      <c r="Z473" s="1">
        <v>3.9603142920000001</v>
      </c>
      <c r="AA473" s="1">
        <v>0.93724228600000004</v>
      </c>
      <c r="AB473" s="1">
        <v>5.7705828070000003</v>
      </c>
      <c r="AC473" s="1">
        <v>8.6012765620000007</v>
      </c>
      <c r="AD473" s="1">
        <v>6.3766592969999998</v>
      </c>
      <c r="AE473" s="1">
        <v>2.2065824460000001</v>
      </c>
      <c r="AF473" s="1">
        <v>0.29247495299999998</v>
      </c>
      <c r="AG473" s="1">
        <v>12.267820009999999</v>
      </c>
      <c r="AH473" s="1">
        <v>3.5519709549999998</v>
      </c>
      <c r="AI473" s="1">
        <v>0.13106946899999999</v>
      </c>
      <c r="AJ473" s="1">
        <v>3.2707077369999999</v>
      </c>
      <c r="AK473" s="1">
        <v>1.8987270570000001</v>
      </c>
      <c r="AL473" s="1">
        <v>7.3913601849999999</v>
      </c>
      <c r="AM473" s="1">
        <v>4.8037970960000003</v>
      </c>
      <c r="AN473" s="1">
        <v>6.3693588569999999</v>
      </c>
      <c r="AO473" s="1">
        <v>6.9862957100000003</v>
      </c>
      <c r="AP473" s="1">
        <v>9.8833289369999999</v>
      </c>
      <c r="AQ473" s="1">
        <v>7.5535700979999998</v>
      </c>
      <c r="AR473" s="1">
        <v>4.8386608630000003</v>
      </c>
      <c r="AS473" s="1">
        <v>6.6650804409999997</v>
      </c>
      <c r="AT473" s="1">
        <v>5.4544247979999998</v>
      </c>
      <c r="AU473" s="1">
        <v>0.63671873499999998</v>
      </c>
      <c r="AV473" s="1">
        <v>1.6312650799999999</v>
      </c>
      <c r="AW473" s="1">
        <v>1.075443733</v>
      </c>
      <c r="AX473" s="1">
        <v>3.835588956</v>
      </c>
      <c r="AY473" s="1">
        <v>9.5823949640000006</v>
      </c>
      <c r="AZ473" s="1">
        <v>0.84997895199999995</v>
      </c>
      <c r="BA473" s="1">
        <v>8.1544153369999997</v>
      </c>
      <c r="BB473" s="1">
        <v>3.8428219860000001</v>
      </c>
      <c r="BC473" s="1">
        <v>2.4634070669999999</v>
      </c>
      <c r="BD473" s="1">
        <v>11.483412619999999</v>
      </c>
      <c r="BE473" s="1">
        <v>2.2420687529999999</v>
      </c>
      <c r="BF473" s="1">
        <v>4.338011657</v>
      </c>
      <c r="BG473" s="1">
        <v>28.5581064</v>
      </c>
      <c r="BH473" s="1">
        <v>13.016158600000001</v>
      </c>
      <c r="BI473" s="1">
        <v>2.1706551549999999</v>
      </c>
      <c r="BJ473" s="1">
        <v>0.33775007499999998</v>
      </c>
      <c r="BK473" s="1">
        <v>12.66652416</v>
      </c>
      <c r="BL473" s="1">
        <v>4.0542196480000001</v>
      </c>
      <c r="BM473" s="1">
        <v>0.129942271</v>
      </c>
      <c r="BN473" s="1">
        <v>3.25926026</v>
      </c>
      <c r="BO473" s="1">
        <v>1.932265144</v>
      </c>
      <c r="BP473" s="1">
        <v>0.15898325499999999</v>
      </c>
      <c r="BQ473" s="1">
        <v>6.2658165759999997</v>
      </c>
      <c r="BR473" s="1">
        <v>9.5476376379999994</v>
      </c>
      <c r="BS473" s="1">
        <v>4.4166957470000003</v>
      </c>
      <c r="BT473" s="1">
        <v>2.1397294429999998</v>
      </c>
      <c r="BU473" s="1">
        <v>2.8175618089999999</v>
      </c>
      <c r="BV473" s="1">
        <v>2.6565258429999998</v>
      </c>
      <c r="BW473" s="1">
        <v>3.3230005949999999</v>
      </c>
      <c r="BX473" s="1">
        <v>0.56289650000000002</v>
      </c>
      <c r="BY473" s="1">
        <v>7.9113940869999997</v>
      </c>
      <c r="BZ473" s="1">
        <v>3.4207736839999998</v>
      </c>
      <c r="CA473" s="1">
        <v>1.804624045</v>
      </c>
      <c r="CB473" s="1">
        <v>1.4223260630000001</v>
      </c>
      <c r="CC473" s="1">
        <v>0.76095645999999995</v>
      </c>
      <c r="CD473" s="1">
        <v>0.81652285000000002</v>
      </c>
      <c r="CE473" s="1">
        <v>1.3716906579999999</v>
      </c>
      <c r="CF473" s="1">
        <v>4.2914805539999996</v>
      </c>
      <c r="CG473" s="1">
        <v>3.2077870110000002</v>
      </c>
      <c r="CH473" s="1">
        <v>4.3014805540000003</v>
      </c>
      <c r="CI473" s="1">
        <v>1.885154336</v>
      </c>
      <c r="CJ473" s="1">
        <v>3.6389552740000002</v>
      </c>
      <c r="CK473" s="1">
        <v>1.906832262</v>
      </c>
      <c r="CL473" s="1">
        <v>1.785154336</v>
      </c>
      <c r="CM473" s="1">
        <v>0.79314028000000003</v>
      </c>
    </row>
    <row r="474" spans="1:91">
      <c r="A474" s="1" t="s">
        <v>355</v>
      </c>
      <c r="B474" s="1">
        <v>0.88468774500000003</v>
      </c>
      <c r="C474" s="1">
        <v>4.8095702280000001</v>
      </c>
      <c r="D474" s="1">
        <v>3.9075920289999999</v>
      </c>
      <c r="E474" s="1">
        <v>0.43509091799999999</v>
      </c>
      <c r="F474" s="1">
        <v>9.7029453770000007</v>
      </c>
      <c r="G474" s="1">
        <v>0.93484067900000001</v>
      </c>
      <c r="H474" s="1">
        <v>1.870493256</v>
      </c>
      <c r="I474" s="1">
        <v>1.730138881</v>
      </c>
      <c r="J474" s="1">
        <v>1.1563115369999999</v>
      </c>
      <c r="K474" s="1">
        <v>7.5096085669999999</v>
      </c>
      <c r="L474" s="1">
        <v>4.6694940330000003</v>
      </c>
      <c r="M474" s="1">
        <v>2.9023905710000002</v>
      </c>
      <c r="N474" s="1">
        <v>13.26732496</v>
      </c>
      <c r="O474" s="1">
        <v>1.9097211329999999</v>
      </c>
      <c r="P474" s="1">
        <v>3.871947268</v>
      </c>
      <c r="Q474" s="1">
        <v>0.35887058300000002</v>
      </c>
      <c r="R474" s="1">
        <v>6.2086218710000001</v>
      </c>
      <c r="S474" s="1">
        <v>9.4180311860000003</v>
      </c>
      <c r="T474" s="1">
        <v>2.2960937640000001</v>
      </c>
      <c r="U474" s="1">
        <v>1.868808609</v>
      </c>
      <c r="V474" s="1">
        <v>11.832489150000001</v>
      </c>
      <c r="W474" s="1">
        <v>8.2518760429999993</v>
      </c>
      <c r="X474" s="1">
        <v>1.3499584330000001</v>
      </c>
      <c r="Y474" s="1">
        <v>9.1385292210000006</v>
      </c>
      <c r="Z474" s="1">
        <v>1.7070191320000001</v>
      </c>
      <c r="AA474" s="1">
        <v>1.988354672</v>
      </c>
      <c r="AB474" s="1">
        <v>3.1653670909999998</v>
      </c>
      <c r="AC474" s="1">
        <v>1.8197061299999999</v>
      </c>
      <c r="AD474" s="1">
        <v>2.5643594670000001</v>
      </c>
      <c r="AE474" s="1">
        <v>1.2075648880000001</v>
      </c>
      <c r="AF474" s="1">
        <v>0.86699398999999999</v>
      </c>
      <c r="AG474" s="1">
        <v>4.4507762890000002</v>
      </c>
      <c r="AH474" s="1">
        <v>3.850893943</v>
      </c>
      <c r="AI474" s="1">
        <v>0.44440186300000001</v>
      </c>
      <c r="AJ474" s="1">
        <v>11.075912150000001</v>
      </c>
      <c r="AK474" s="1">
        <v>15.006988209999999</v>
      </c>
      <c r="AL474" s="1">
        <v>3.095899647</v>
      </c>
      <c r="AM474" s="1">
        <v>3.4577153009999999</v>
      </c>
      <c r="AN474" s="1">
        <v>4.2675286579999998</v>
      </c>
      <c r="AO474" s="1">
        <v>6.8069330690000003</v>
      </c>
      <c r="AP474" s="1">
        <v>8.2813747939999995</v>
      </c>
      <c r="AQ474" s="1">
        <v>13.674375149999999</v>
      </c>
      <c r="AR474" s="1">
        <v>3.1065021690000001</v>
      </c>
      <c r="AS474" s="1">
        <v>2.9946663779999998</v>
      </c>
      <c r="AT474" s="1">
        <v>5.7982898870000001</v>
      </c>
      <c r="AU474" s="1">
        <v>0.35111897800000003</v>
      </c>
      <c r="AV474" s="1">
        <v>6.2008300509999996</v>
      </c>
      <c r="AW474" s="1">
        <v>9.2806221109999996</v>
      </c>
      <c r="AX474" s="1">
        <v>3.41795384</v>
      </c>
      <c r="AY474" s="1">
        <v>2.1014752809999999</v>
      </c>
      <c r="AZ474" s="1">
        <v>4.6823049870000002</v>
      </c>
      <c r="BA474" s="1">
        <v>6.1580835440000001</v>
      </c>
      <c r="BB474" s="1">
        <v>6.5431465680000001</v>
      </c>
      <c r="BC474" s="1">
        <v>5.5302725730000004</v>
      </c>
      <c r="BD474" s="1">
        <v>2.6326610640000001</v>
      </c>
      <c r="BE474" s="1">
        <v>3.0053345010000001</v>
      </c>
      <c r="BF474" s="1">
        <v>2.1857910889999999</v>
      </c>
      <c r="BG474" s="1">
        <v>2.7430292820000002</v>
      </c>
      <c r="BH474" s="1">
        <v>2.2855828630000001</v>
      </c>
      <c r="BI474" s="1">
        <v>3.515522856</v>
      </c>
      <c r="BJ474" s="1">
        <v>1.00120466</v>
      </c>
      <c r="BK474" s="1">
        <v>4.5954265190000001</v>
      </c>
      <c r="BL474" s="1">
        <v>6.1842231329999997</v>
      </c>
      <c r="BM474" s="1">
        <v>0.440580007</v>
      </c>
      <c r="BN474" s="1">
        <v>11.037146460000001</v>
      </c>
      <c r="BO474" s="1">
        <v>0.74222102599999995</v>
      </c>
      <c r="BP474" s="1">
        <v>7.9828400220000004</v>
      </c>
      <c r="BQ474" s="1">
        <v>3.231283774</v>
      </c>
      <c r="BR474" s="1">
        <v>0.40460818900000001</v>
      </c>
      <c r="BS474" s="1">
        <v>2.9165934280000001</v>
      </c>
      <c r="BT474" s="1">
        <v>29.191411769999998</v>
      </c>
      <c r="BU474" s="1">
        <v>7.5873127900000004</v>
      </c>
      <c r="BV474" s="1">
        <v>2.969049606</v>
      </c>
      <c r="BW474" s="1">
        <v>7.1995467509999997</v>
      </c>
      <c r="BX474" s="1">
        <v>1.5912180499999999</v>
      </c>
      <c r="BY474" s="1">
        <v>1.724467076</v>
      </c>
      <c r="BZ474" s="1">
        <v>3.2961451049999999</v>
      </c>
      <c r="CA474" s="1">
        <v>6.9066157209999997</v>
      </c>
      <c r="CB474" s="1">
        <v>11.274244639999999</v>
      </c>
      <c r="CC474" s="1">
        <v>0.42223762399999998</v>
      </c>
      <c r="CD474" s="1">
        <v>3.6537124890000001</v>
      </c>
      <c r="CE474" s="1">
        <v>6.8818527200000004</v>
      </c>
      <c r="CF474" s="1">
        <v>5.6982278749999997</v>
      </c>
      <c r="CG474" s="1">
        <v>1.8782217109999999</v>
      </c>
      <c r="CH474" s="1">
        <v>5.7082278750000004</v>
      </c>
      <c r="CI474" s="1">
        <v>0.92358612900000003</v>
      </c>
      <c r="CJ474" s="1">
        <v>1.360501792</v>
      </c>
      <c r="CK474" s="1">
        <v>3.7957251890000001</v>
      </c>
      <c r="CL474" s="1">
        <v>0.82358612899999994</v>
      </c>
      <c r="CM474" s="1">
        <v>9.2350000000000002E-2</v>
      </c>
    </row>
    <row r="475" spans="1:91">
      <c r="A475" s="1" t="s">
        <v>372</v>
      </c>
      <c r="B475" s="1">
        <v>0.58010727699999998</v>
      </c>
      <c r="C475" s="1">
        <v>5.0349989080000004</v>
      </c>
      <c r="D475" s="1">
        <v>3.078526079</v>
      </c>
      <c r="E475" s="1">
        <v>0.25603577700000002</v>
      </c>
      <c r="F475" s="1">
        <v>9.9516102269999998</v>
      </c>
      <c r="G475" s="1">
        <v>1.506363084</v>
      </c>
      <c r="H475" s="1">
        <v>1.955219515</v>
      </c>
      <c r="I475" s="1">
        <v>1.1457609120000001</v>
      </c>
      <c r="J475" s="1">
        <v>2.2313883290000001</v>
      </c>
      <c r="K475" s="1">
        <v>8.8588758100000007</v>
      </c>
      <c r="L475" s="1">
        <v>4.4109761030000003</v>
      </c>
      <c r="M475" s="1">
        <v>1.8610584459999999</v>
      </c>
      <c r="N475" s="1">
        <v>10.29216714</v>
      </c>
      <c r="O475" s="1">
        <v>1.900666078</v>
      </c>
      <c r="P475" s="1">
        <v>1.2890614579999999</v>
      </c>
      <c r="Q475" s="1">
        <v>0.43944582199999999</v>
      </c>
      <c r="R475" s="1">
        <v>6.1053553230000004</v>
      </c>
      <c r="S475" s="1">
        <v>5.3089905210000001</v>
      </c>
      <c r="T475" s="1">
        <v>3.8611337400000001</v>
      </c>
      <c r="U475" s="1">
        <v>1.4688350880000001</v>
      </c>
      <c r="V475" s="1">
        <v>10.41480176</v>
      </c>
      <c r="W475" s="1">
        <v>8.7382703789999994</v>
      </c>
      <c r="X475" s="1">
        <v>3.8054107830000001</v>
      </c>
      <c r="Y475" s="1">
        <v>4.8891573130000001</v>
      </c>
      <c r="Z475" s="1">
        <v>1.47822184</v>
      </c>
      <c r="AA475" s="1">
        <v>1.5281441499999999</v>
      </c>
      <c r="AB475" s="1">
        <v>2.9499439540000001</v>
      </c>
      <c r="AC475" s="1">
        <v>3.4373192179999998</v>
      </c>
      <c r="AD475" s="1">
        <v>1.5769748560000001</v>
      </c>
      <c r="AE475" s="1">
        <v>1.531401472</v>
      </c>
      <c r="AF475" s="1">
        <v>0.56850513199999997</v>
      </c>
      <c r="AG475" s="1">
        <v>4.6593879889999998</v>
      </c>
      <c r="AH475" s="1">
        <v>3.033857512</v>
      </c>
      <c r="AI475" s="1">
        <v>0.26151494199999997</v>
      </c>
      <c r="AJ475" s="1">
        <v>11.35976307</v>
      </c>
      <c r="AK475" s="1">
        <v>14.312924750000001</v>
      </c>
      <c r="AL475" s="1">
        <v>1.924667254</v>
      </c>
      <c r="AM475" s="1">
        <v>3.5399541590000001</v>
      </c>
      <c r="AN475" s="1">
        <v>3.470169866</v>
      </c>
      <c r="AO475" s="1">
        <v>5.9185960059999996</v>
      </c>
      <c r="AP475" s="1">
        <v>7.6415153570000003</v>
      </c>
      <c r="AQ475" s="1">
        <v>12.6029559</v>
      </c>
      <c r="AR475" s="1">
        <v>3.9614617299999999</v>
      </c>
      <c r="AS475" s="1">
        <v>3.9548765370000001</v>
      </c>
      <c r="AT475" s="1">
        <v>4.7489941580000004</v>
      </c>
      <c r="AU475" s="1">
        <v>0.429953792</v>
      </c>
      <c r="AV475" s="1">
        <v>6.097693102</v>
      </c>
      <c r="AW475" s="1">
        <v>5.2315323490000001</v>
      </c>
      <c r="AX475" s="1">
        <v>5.7476646220000003</v>
      </c>
      <c r="AY475" s="1">
        <v>1.6517050559999999</v>
      </c>
      <c r="AZ475" s="1">
        <v>3.7052143690000001</v>
      </c>
      <c r="BA475" s="1">
        <v>5.1130533250000001</v>
      </c>
      <c r="BB475" s="1">
        <v>6.5867304999999998</v>
      </c>
      <c r="BC475" s="1">
        <v>4.4040527989999996</v>
      </c>
      <c r="BD475" s="1">
        <v>1.9353288580000001</v>
      </c>
      <c r="BE475" s="1">
        <v>2.3083087299999998</v>
      </c>
      <c r="BF475" s="1">
        <v>0.87346649899999995</v>
      </c>
      <c r="BG475" s="1">
        <v>1.9466629070000001</v>
      </c>
      <c r="BH475" s="1">
        <v>5.9313353190000004</v>
      </c>
      <c r="BI475" s="1">
        <v>1.857879431</v>
      </c>
      <c r="BJ475" s="1">
        <v>0.65650972600000002</v>
      </c>
      <c r="BK475" s="1">
        <v>4.8108180989999996</v>
      </c>
      <c r="BL475" s="1">
        <v>4.8721289370000003</v>
      </c>
      <c r="BM475" s="1">
        <v>0.25926591399999999</v>
      </c>
      <c r="BN475" s="1">
        <v>11.3200039</v>
      </c>
      <c r="BO475" s="1">
        <v>0.58754766700000005</v>
      </c>
      <c r="BP475" s="1">
        <v>6.6652735390000002</v>
      </c>
      <c r="BQ475" s="1">
        <v>3.5299179629999999</v>
      </c>
      <c r="BR475" s="1">
        <v>1.082806943</v>
      </c>
      <c r="BS475" s="1">
        <v>2.1975476490000001</v>
      </c>
      <c r="BT475" s="1">
        <v>23.072364010000001</v>
      </c>
      <c r="BU475" s="1">
        <v>5.6362899019999997</v>
      </c>
      <c r="BV475" s="1">
        <v>2.410767001</v>
      </c>
      <c r="BW475" s="1">
        <v>9.0731678309999992</v>
      </c>
      <c r="BX475" s="1">
        <v>1.4604893249999999</v>
      </c>
      <c r="BY475" s="1">
        <v>1.355386387</v>
      </c>
      <c r="BZ475" s="1">
        <v>5.5428298619999996</v>
      </c>
      <c r="CA475" s="1">
        <v>6.7917396050000001</v>
      </c>
      <c r="CB475" s="1">
        <v>6.3553471779999997</v>
      </c>
      <c r="CC475" s="1">
        <v>0.517040316</v>
      </c>
      <c r="CD475" s="1">
        <v>2.3754606539999998</v>
      </c>
      <c r="CE475" s="1">
        <v>5.4839835670000001</v>
      </c>
      <c r="CF475" s="1">
        <v>5.439760315</v>
      </c>
      <c r="CG475" s="1">
        <v>2.1207192410000002</v>
      </c>
      <c r="CH475" s="1">
        <v>5.4497603149999998</v>
      </c>
      <c r="CI475" s="1">
        <v>2.1925717640000002</v>
      </c>
      <c r="CJ475" s="1">
        <v>1.1158469070000001</v>
      </c>
      <c r="CK475" s="1">
        <v>2.0010701289999999</v>
      </c>
      <c r="CL475" s="1">
        <v>2.0925717640000001</v>
      </c>
      <c r="CM475" s="1">
        <v>0.61628623599999999</v>
      </c>
    </row>
    <row r="476" spans="1:91">
      <c r="A476" s="1" t="s">
        <v>472</v>
      </c>
      <c r="B476" s="1">
        <v>2.6829307E-2</v>
      </c>
      <c r="C476" s="1">
        <v>1.473216198</v>
      </c>
      <c r="D476" s="1">
        <v>0.10826398399999999</v>
      </c>
      <c r="E476" s="1">
        <v>5.0256335999999999E-2</v>
      </c>
      <c r="F476" s="1">
        <v>0.203078273</v>
      </c>
      <c r="G476" s="1">
        <v>0.132121935</v>
      </c>
      <c r="H476" s="1">
        <v>0.85494271600000005</v>
      </c>
      <c r="I476" s="1">
        <v>0.22307026999999999</v>
      </c>
      <c r="J476" s="1">
        <v>0.43606313099999999</v>
      </c>
      <c r="K476" s="1">
        <v>0.50464939200000003</v>
      </c>
      <c r="L476" s="1">
        <v>0.34260792099999998</v>
      </c>
      <c r="M476" s="1">
        <v>0.43564893300000002</v>
      </c>
      <c r="N476" s="1">
        <v>0.25715278600000002</v>
      </c>
      <c r="O476" s="1">
        <v>0.35621264800000002</v>
      </c>
      <c r="P476" s="1">
        <v>4.3893890999999997E-2</v>
      </c>
      <c r="Q476" s="1">
        <v>0.34168226299999999</v>
      </c>
      <c r="R476" s="1">
        <v>0.30788697100000001</v>
      </c>
      <c r="S476" s="1">
        <v>6.5202839999999998E-2</v>
      </c>
      <c r="T476" s="1">
        <v>1.407058312</v>
      </c>
      <c r="U476" s="1">
        <v>0.35409750699999998</v>
      </c>
      <c r="V476" s="1">
        <v>0.14298240700000001</v>
      </c>
      <c r="W476" s="1">
        <v>0.14310399400000001</v>
      </c>
      <c r="X476" s="1">
        <v>0.70863498899999999</v>
      </c>
      <c r="Y476" s="1">
        <v>0.62376741899999999</v>
      </c>
      <c r="Z476" s="1">
        <v>0.22553831099999999</v>
      </c>
      <c r="AA476" s="1">
        <v>0.360021068</v>
      </c>
      <c r="AB476" s="1">
        <v>0.190112213</v>
      </c>
      <c r="AC476" s="1">
        <v>0.85349602499999999</v>
      </c>
      <c r="AD476" s="1">
        <v>2.0665702449999999</v>
      </c>
      <c r="AE476" s="1">
        <v>0.30810050100000003</v>
      </c>
      <c r="AF476" s="1">
        <v>2.6292721000000002E-2</v>
      </c>
      <c r="AG476" s="1">
        <v>1.3633142700000001</v>
      </c>
      <c r="AH476" s="1">
        <v>0.106692749</v>
      </c>
      <c r="AI476" s="1">
        <v>5.1331821999999999E-2</v>
      </c>
      <c r="AJ476" s="1">
        <v>0.23181384899999999</v>
      </c>
      <c r="AK476" s="1">
        <v>0.42310895399999998</v>
      </c>
      <c r="AL476" s="1">
        <v>0.63991244199999997</v>
      </c>
      <c r="AM476" s="1">
        <v>0.22113866400000001</v>
      </c>
      <c r="AN476" s="1">
        <v>0.213088845</v>
      </c>
      <c r="AO476" s="1">
        <v>1.1698590129999999</v>
      </c>
      <c r="AP476" s="1">
        <v>0.13534333000000001</v>
      </c>
      <c r="AQ476" s="1">
        <v>1.0965852780000001</v>
      </c>
      <c r="AR476" s="1">
        <v>0.246291186</v>
      </c>
      <c r="AS476" s="1">
        <v>0.304479575</v>
      </c>
      <c r="AT476" s="1">
        <v>0.17132912</v>
      </c>
      <c r="AU476" s="1">
        <v>0.33430192600000003</v>
      </c>
      <c r="AV476" s="1">
        <v>0.307500573</v>
      </c>
      <c r="AW476" s="1">
        <v>6.4251531000000001E-2</v>
      </c>
      <c r="AX476" s="1">
        <v>1.3871484359999999</v>
      </c>
      <c r="AY476" s="1">
        <v>0.398182647</v>
      </c>
      <c r="AZ476" s="1">
        <v>9.3560682000000006E-2</v>
      </c>
      <c r="BA476" s="1">
        <v>1.230808653</v>
      </c>
      <c r="BB476" s="1">
        <v>0.30921975499999999</v>
      </c>
      <c r="BC476" s="1">
        <v>7.1303645999999998E-2</v>
      </c>
      <c r="BD476" s="1">
        <v>0.45936623599999998</v>
      </c>
      <c r="BE476" s="1">
        <v>1.081133047</v>
      </c>
      <c r="BF476" s="1">
        <v>2.0389769279999999</v>
      </c>
      <c r="BG476" s="1">
        <v>0.15413864499999999</v>
      </c>
      <c r="BH476" s="1">
        <v>0.129745524</v>
      </c>
      <c r="BI476" s="1">
        <v>0.234404795</v>
      </c>
      <c r="BJ476" s="1">
        <v>3.0362833999999998E-2</v>
      </c>
      <c r="BK476" s="1">
        <v>1.4076219839999999</v>
      </c>
      <c r="BL476" s="1">
        <v>0.121779104</v>
      </c>
      <c r="BM476" s="1">
        <v>5.0890367999999998E-2</v>
      </c>
      <c r="BN476" s="1">
        <v>0.2310025</v>
      </c>
      <c r="BO476" s="1">
        <v>0.27801691299999998</v>
      </c>
      <c r="BP476" s="1">
        <v>4.6885446999999997E-2</v>
      </c>
      <c r="BQ476" s="1">
        <v>0.76162321799999999</v>
      </c>
      <c r="BR476" s="1">
        <v>8.5214791999999998E-2</v>
      </c>
      <c r="BS476" s="1">
        <v>0.53895268200000002</v>
      </c>
      <c r="BT476" s="1">
        <v>7.1089968000000003E-2</v>
      </c>
      <c r="BU476" s="1">
        <v>0.36363008400000002</v>
      </c>
      <c r="BV476" s="1">
        <v>0.73972347500000002</v>
      </c>
      <c r="BW476" s="1">
        <v>0.44793866799999998</v>
      </c>
      <c r="BX476" s="1">
        <v>0.200587813</v>
      </c>
      <c r="BY476" s="1">
        <v>0.328746608</v>
      </c>
      <c r="BZ476" s="1">
        <v>1.2371296620000001</v>
      </c>
      <c r="CA476" s="1">
        <v>0.340179493</v>
      </c>
      <c r="CB476" s="1">
        <v>8.4975739999999994E-2</v>
      </c>
      <c r="CC476" s="1">
        <v>0.39953153000000002</v>
      </c>
      <c r="CD476" s="1">
        <v>0.20055342100000001</v>
      </c>
      <c r="CE476" s="1">
        <v>0.30102041400000001</v>
      </c>
      <c r="CF476" s="1">
        <v>0.27793838599999998</v>
      </c>
      <c r="CG476" s="1">
        <v>0.2682041</v>
      </c>
      <c r="CH476" s="1">
        <v>0.28793838599999999</v>
      </c>
      <c r="CI476" s="1">
        <v>0.209342902</v>
      </c>
      <c r="CJ476" s="1">
        <v>0.32139247599999998</v>
      </c>
      <c r="CK476" s="1">
        <v>0.520529613</v>
      </c>
      <c r="CL476" s="1">
        <v>0.10934290200000001</v>
      </c>
      <c r="CM476" s="1">
        <v>9.4395065E-2</v>
      </c>
    </row>
    <row r="477" spans="1:91">
      <c r="A477" s="1" t="s">
        <v>565</v>
      </c>
      <c r="B477" s="1">
        <v>0.21845795500000001</v>
      </c>
      <c r="C477" s="1">
        <v>0.92322821600000005</v>
      </c>
      <c r="D477" s="1">
        <v>0.82731310599999996</v>
      </c>
      <c r="E477" s="1">
        <v>0.26455204599999999</v>
      </c>
      <c r="F477" s="1">
        <v>0.26234375500000001</v>
      </c>
      <c r="G477" s="1">
        <v>0.27404811200000001</v>
      </c>
      <c r="H477" s="1">
        <v>0.270850963</v>
      </c>
      <c r="I477" s="1">
        <v>0.209470872</v>
      </c>
      <c r="J477" s="1">
        <v>0.281664576</v>
      </c>
      <c r="K477" s="1">
        <v>0.34283819700000001</v>
      </c>
      <c r="L477" s="1">
        <v>0.54171838000000005</v>
      </c>
      <c r="M477" s="1">
        <v>0.488660553</v>
      </c>
      <c r="N477" s="1">
        <v>0.59077572300000003</v>
      </c>
      <c r="O477" s="1">
        <v>0.29340692400000001</v>
      </c>
      <c r="P477" s="1">
        <v>0.53755695699999995</v>
      </c>
      <c r="Q477" s="1">
        <v>0.68219596999999998</v>
      </c>
      <c r="R477" s="1">
        <v>6.9558010000000002E-3</v>
      </c>
      <c r="S477" s="1">
        <v>1.0583995960000001</v>
      </c>
      <c r="T477" s="1">
        <v>1.504540306</v>
      </c>
      <c r="U477" s="1">
        <v>0.161146755</v>
      </c>
      <c r="V477" s="1">
        <v>0.36248713399999999</v>
      </c>
      <c r="W477" s="1">
        <v>0.28874050299999998</v>
      </c>
      <c r="X477" s="1">
        <v>3.1456205000000001E-2</v>
      </c>
      <c r="Y477" s="1">
        <v>0.36454280300000003</v>
      </c>
      <c r="Z477" s="1">
        <v>0.51404232900000002</v>
      </c>
      <c r="AA477" s="1">
        <v>0.34302918500000001</v>
      </c>
      <c r="AB477" s="1">
        <v>0.27595098800000001</v>
      </c>
      <c r="AC477" s="1">
        <v>0.36003838799999999</v>
      </c>
      <c r="AD477" s="1">
        <v>0.23486241999999999</v>
      </c>
      <c r="AE477" s="1">
        <v>0.24107076299999999</v>
      </c>
      <c r="AF477" s="1">
        <v>0.214088796</v>
      </c>
      <c r="AG477" s="1">
        <v>1.094305664</v>
      </c>
      <c r="AH477" s="1">
        <v>0.55140052299999998</v>
      </c>
      <c r="AI477" s="1">
        <v>0.27021345899999999</v>
      </c>
      <c r="AJ477" s="1">
        <v>0.29946539599999999</v>
      </c>
      <c r="AK477" s="1">
        <v>0.330954425</v>
      </c>
      <c r="AL477" s="1">
        <v>0.30071461199999999</v>
      </c>
      <c r="AM477" s="1">
        <v>0.24262683600000001</v>
      </c>
      <c r="AN477" s="1">
        <v>0.29038603699999999</v>
      </c>
      <c r="AO477" s="1">
        <v>0.29728578100000003</v>
      </c>
      <c r="AP477" s="1">
        <v>1.293825588</v>
      </c>
      <c r="AQ477" s="1">
        <v>0.194465894</v>
      </c>
      <c r="AR477" s="1">
        <v>1.440759669</v>
      </c>
      <c r="AS477" s="1">
        <v>0.98301017800000001</v>
      </c>
      <c r="AT477" s="1">
        <v>1.0238182039999999</v>
      </c>
      <c r="AU477" s="1">
        <v>0.66746053699999996</v>
      </c>
      <c r="AV477" s="1">
        <v>6.947071E-3</v>
      </c>
      <c r="AW477" s="1">
        <v>1.042957546</v>
      </c>
      <c r="AX477" s="1">
        <v>1.483251061</v>
      </c>
      <c r="AY477" s="1">
        <v>0.21959464200000001</v>
      </c>
      <c r="AZ477" s="1">
        <v>0.344045029</v>
      </c>
      <c r="BA477" s="1">
        <v>0.54946193200000004</v>
      </c>
      <c r="BB477" s="1">
        <v>0.37101161900000001</v>
      </c>
      <c r="BC477" s="1">
        <v>1.3831681060000001</v>
      </c>
      <c r="BD477" s="1">
        <v>1.234599566</v>
      </c>
      <c r="BE477" s="1">
        <v>1.801075261</v>
      </c>
      <c r="BF477" s="1">
        <v>1.884814736</v>
      </c>
      <c r="BG477" s="1">
        <v>0.66616416300000003</v>
      </c>
      <c r="BH477" s="1">
        <v>1.479868086</v>
      </c>
      <c r="BI477" s="1">
        <v>1.588081316</v>
      </c>
      <c r="BJ477" s="1">
        <v>0.247229742</v>
      </c>
      <c r="BK477" s="1">
        <v>1.1298705979999999</v>
      </c>
      <c r="BL477" s="1">
        <v>0.93059062299999995</v>
      </c>
      <c r="BM477" s="1">
        <v>0.26788962399999999</v>
      </c>
      <c r="BN477" s="1">
        <v>0.29841726699999999</v>
      </c>
      <c r="BO477" s="1">
        <v>0.98301564500000005</v>
      </c>
      <c r="BP477" s="1">
        <v>3.2601629999999999E-3</v>
      </c>
      <c r="BQ477" s="1">
        <v>3.8305850000000001E-3</v>
      </c>
      <c r="BR477" s="1">
        <v>0.45410761700000002</v>
      </c>
      <c r="BS477" s="1">
        <v>0.46582704699999999</v>
      </c>
      <c r="BT477" s="1">
        <v>8.8737569999999995E-3</v>
      </c>
      <c r="BU477" s="1">
        <v>0.56141700400000005</v>
      </c>
      <c r="BV477" s="1">
        <v>0.37613690300000002</v>
      </c>
      <c r="BW477" s="1">
        <v>0.222195382</v>
      </c>
      <c r="BX477" s="1">
        <v>0.42267025499999999</v>
      </c>
      <c r="BY477" s="1">
        <v>0.26189232899999998</v>
      </c>
      <c r="BZ477" s="1">
        <v>1.5998344289999999</v>
      </c>
      <c r="CA477" s="1">
        <v>7.0624709999999999E-3</v>
      </c>
      <c r="CB477" s="1">
        <v>1.241130147</v>
      </c>
      <c r="CC477" s="1">
        <v>0.45569574099999999</v>
      </c>
      <c r="CD477" s="1">
        <v>0.48474320900000001</v>
      </c>
      <c r="CE477" s="1">
        <v>0.27024043199999997</v>
      </c>
      <c r="CF477" s="1">
        <v>0.494218039</v>
      </c>
      <c r="CG477" s="1">
        <v>0.31769733300000003</v>
      </c>
      <c r="CH477" s="1">
        <v>0.50421803899999995</v>
      </c>
      <c r="CI477" s="1">
        <v>0.13186408099999999</v>
      </c>
      <c r="CJ477" s="1">
        <v>0.30492953699999997</v>
      </c>
      <c r="CK477" s="1">
        <v>0.41526910700000003</v>
      </c>
      <c r="CL477" s="1">
        <v>3.1864081000000002E-2</v>
      </c>
      <c r="CM477" s="1">
        <v>1.492898898</v>
      </c>
    </row>
    <row r="478" spans="1:91">
      <c r="A478" s="1" t="s">
        <v>444</v>
      </c>
      <c r="B478" s="1">
        <v>1.476237333</v>
      </c>
      <c r="C478" s="1">
        <v>32.07373896</v>
      </c>
      <c r="D478" s="1">
        <v>10.696759070000001</v>
      </c>
      <c r="E478" s="1">
        <v>0.63341884900000001</v>
      </c>
      <c r="F478" s="1">
        <v>17.277362409999999</v>
      </c>
      <c r="G478" s="1">
        <v>6.1976549910000003</v>
      </c>
      <c r="H478" s="1">
        <v>31.622326279999999</v>
      </c>
      <c r="I478" s="1">
        <v>33.576080599999997</v>
      </c>
      <c r="J478" s="1">
        <v>12.62826274</v>
      </c>
      <c r="K478" s="1">
        <v>21.41969199</v>
      </c>
      <c r="L478" s="1">
        <v>5.7414640090000004</v>
      </c>
      <c r="M478" s="1">
        <v>33.965480739999997</v>
      </c>
      <c r="N478" s="1">
        <v>10.621227299999999</v>
      </c>
      <c r="O478" s="1">
        <v>33.616981090000003</v>
      </c>
      <c r="P478" s="1">
        <v>26.294396729999999</v>
      </c>
      <c r="Q478" s="1">
        <v>3.5752230439999999</v>
      </c>
      <c r="R478" s="1">
        <v>7.8987614629999996</v>
      </c>
      <c r="S478" s="1">
        <v>8.4096148609999997</v>
      </c>
      <c r="T478" s="1">
        <v>11.7164257</v>
      </c>
      <c r="U478" s="1">
        <v>666.68943309999997</v>
      </c>
      <c r="V478" s="1">
        <v>7.031820583</v>
      </c>
      <c r="W478" s="1">
        <v>35.381553590000003</v>
      </c>
      <c r="X478" s="1">
        <v>30.29185141</v>
      </c>
      <c r="Y478" s="1">
        <v>9.5163889850000007</v>
      </c>
      <c r="Z478" s="1">
        <v>273.33614729999999</v>
      </c>
      <c r="AA478" s="1">
        <v>9.0794771720000007</v>
      </c>
      <c r="AB478" s="1">
        <v>13.109699470000001</v>
      </c>
      <c r="AC478" s="1">
        <v>24.653771500000001</v>
      </c>
      <c r="AD478" s="1">
        <v>18.535209330000001</v>
      </c>
      <c r="AE478" s="1">
        <v>148.103309</v>
      </c>
      <c r="AF478" s="1">
        <v>1.4467125860000001</v>
      </c>
      <c r="AG478" s="1">
        <v>29.68103803</v>
      </c>
      <c r="AH478" s="1">
        <v>10.541517000000001</v>
      </c>
      <c r="AI478" s="1">
        <v>0.64697401200000004</v>
      </c>
      <c r="AJ478" s="1">
        <v>19.722109190000001</v>
      </c>
      <c r="AK478" s="1">
        <v>10.7583258</v>
      </c>
      <c r="AL478" s="1">
        <v>34.476445140000003</v>
      </c>
      <c r="AM478" s="1">
        <v>12.578217240000001</v>
      </c>
      <c r="AN478" s="1">
        <v>39.929830629999998</v>
      </c>
      <c r="AO478" s="1">
        <v>22.436851019999999</v>
      </c>
      <c r="AP478" s="1">
        <v>4.9886403399999999</v>
      </c>
      <c r="AQ478" s="1">
        <v>36.976691989999999</v>
      </c>
      <c r="AR478" s="1">
        <v>16.953546280000001</v>
      </c>
      <c r="AS478" s="1">
        <v>31.02692858</v>
      </c>
      <c r="AT478" s="1">
        <v>16.72353764</v>
      </c>
      <c r="AU478" s="1">
        <v>3.497998226</v>
      </c>
      <c r="AV478" s="1">
        <v>7.8888485179999996</v>
      </c>
      <c r="AW478" s="1">
        <v>8.28691858</v>
      </c>
      <c r="AX478" s="1">
        <v>11.550638279999999</v>
      </c>
      <c r="AY478" s="1">
        <v>749.69226749999996</v>
      </c>
      <c r="AZ478" s="1">
        <v>0.52095987099999996</v>
      </c>
      <c r="BA478" s="1">
        <v>31.389735829999999</v>
      </c>
      <c r="BB478" s="1">
        <v>19.243042200000001</v>
      </c>
      <c r="BC478" s="1">
        <v>43.45848084</v>
      </c>
      <c r="BD478" s="1">
        <v>308.24587380000003</v>
      </c>
      <c r="BE478" s="1">
        <v>21.875875929999999</v>
      </c>
      <c r="BF478" s="1">
        <v>31.863323269999999</v>
      </c>
      <c r="BG478" s="1">
        <v>11.00252231</v>
      </c>
      <c r="BH478" s="1">
        <v>25.637675340000001</v>
      </c>
      <c r="BI478" s="1">
        <v>331.92202600000002</v>
      </c>
      <c r="BJ478" s="1">
        <v>1.670663695</v>
      </c>
      <c r="BK478" s="1">
        <v>30.64567177</v>
      </c>
      <c r="BL478" s="1">
        <v>12.03208751</v>
      </c>
      <c r="BM478" s="1">
        <v>0.64141003600000002</v>
      </c>
      <c r="BN478" s="1">
        <v>19.65308181</v>
      </c>
      <c r="BO478" s="1">
        <v>80.136366010000003</v>
      </c>
      <c r="BP478" s="1">
        <v>0.27037238200000002</v>
      </c>
      <c r="BQ478" s="1">
        <v>193.74860570000001</v>
      </c>
      <c r="BR478" s="1">
        <v>310.32878720000002</v>
      </c>
      <c r="BS478" s="1">
        <v>169.32910630000001</v>
      </c>
      <c r="BT478" s="1">
        <v>80.740400010000002</v>
      </c>
      <c r="BU478" s="1">
        <v>86.708909579999997</v>
      </c>
      <c r="BV478" s="1">
        <v>497.39855879999999</v>
      </c>
      <c r="BW478" s="1">
        <v>178.67952299999999</v>
      </c>
      <c r="BX478" s="1">
        <v>39.74913643</v>
      </c>
      <c r="BY478" s="1">
        <v>618.95914270000003</v>
      </c>
      <c r="BZ478" s="1">
        <v>10.301447810000001</v>
      </c>
      <c r="CA478" s="1">
        <v>8.7272178500000006</v>
      </c>
      <c r="CB478" s="1">
        <v>10.9598484</v>
      </c>
      <c r="CC478" s="1">
        <v>4.1805340449999999</v>
      </c>
      <c r="CD478" s="1">
        <v>94.084683400000003</v>
      </c>
      <c r="CE478" s="1">
        <v>205.6973017</v>
      </c>
      <c r="CF478" s="1">
        <v>121.4178306</v>
      </c>
      <c r="CG478" s="1">
        <v>100.3511331</v>
      </c>
      <c r="CH478" s="1">
        <v>121.42783059999999</v>
      </c>
      <c r="CI478" s="1">
        <v>168.70108690000001</v>
      </c>
      <c r="CJ478" s="1">
        <v>172.1765475</v>
      </c>
      <c r="CK478" s="1">
        <v>53.164696540000001</v>
      </c>
      <c r="CL478" s="1">
        <v>168.60108690000001</v>
      </c>
      <c r="CM478" s="1">
        <v>54.925330559999999</v>
      </c>
    </row>
    <row r="479" spans="1:91">
      <c r="A479" s="1" t="s">
        <v>574</v>
      </c>
      <c r="B479" s="1">
        <v>1.2044997E-2</v>
      </c>
      <c r="C479" s="1">
        <v>8.3472089999999995E-3</v>
      </c>
      <c r="D479" s="1">
        <v>1.1024338999999999E-2</v>
      </c>
      <c r="E479" s="1">
        <v>6.8106759999999999E-3</v>
      </c>
      <c r="F479" s="1">
        <v>5.8582310000000002E-3</v>
      </c>
      <c r="G479" s="1">
        <v>5.3228140000000004E-3</v>
      </c>
      <c r="H479" s="1">
        <v>4.0470219999999999E-3</v>
      </c>
      <c r="I479" s="1">
        <v>9.1875959999999993E-3</v>
      </c>
      <c r="J479" s="1">
        <v>6.6600039999999998E-3</v>
      </c>
      <c r="K479" s="1">
        <v>4.3516149999999997E-3</v>
      </c>
      <c r="L479" s="1">
        <v>9.7625190000000008E-3</v>
      </c>
      <c r="M479" s="1">
        <v>1.5970471999999999E-2</v>
      </c>
      <c r="N479" s="1">
        <v>7.5307350000000002E-3</v>
      </c>
      <c r="O479" s="1">
        <v>1.0295242E-2</v>
      </c>
      <c r="P479" s="1">
        <v>1.1719032000000001E-2</v>
      </c>
      <c r="Q479" s="1">
        <v>1.1508480999999999E-2</v>
      </c>
      <c r="R479" s="1">
        <v>1.0208338000000001E-2</v>
      </c>
      <c r="S479" s="1">
        <v>9.0473710000000002E-3</v>
      </c>
      <c r="T479" s="1">
        <v>8.2420219999999999E-3</v>
      </c>
      <c r="U479" s="1">
        <v>8.7909730000000005E-3</v>
      </c>
      <c r="V479" s="1">
        <v>7.821359E-3</v>
      </c>
      <c r="W479" s="1">
        <v>3.6174789999999998E-3</v>
      </c>
      <c r="X479" s="1">
        <v>4.8138359999999998E-2</v>
      </c>
      <c r="Y479" s="1">
        <v>1.0387138000000001E-2</v>
      </c>
      <c r="Z479" s="1">
        <v>8.9924670000000005E-3</v>
      </c>
      <c r="AA479" s="1">
        <v>1.6336371999999998E-2</v>
      </c>
      <c r="AB479" s="1">
        <v>2.0928069000000001E-2</v>
      </c>
      <c r="AC479" s="1">
        <v>2.9259562999999999E-2</v>
      </c>
      <c r="AD479" s="1">
        <v>8.4624729999999999E-3</v>
      </c>
      <c r="AE479" s="1">
        <v>1.1723463999999999E-2</v>
      </c>
      <c r="AF479" s="1">
        <v>1.1804097E-2</v>
      </c>
      <c r="AG479" s="1">
        <v>9.893977E-3</v>
      </c>
      <c r="AH479" s="1">
        <v>7.3476729999999999E-3</v>
      </c>
      <c r="AI479" s="1">
        <v>6.9564249999999996E-3</v>
      </c>
      <c r="AJ479" s="1">
        <v>6.6871700000000001E-3</v>
      </c>
      <c r="AK479" s="1">
        <v>9.8080010000000002E-3</v>
      </c>
      <c r="AL479" s="1">
        <v>1.0041285E-2</v>
      </c>
      <c r="AM479" s="1">
        <v>2.1283242000000001E-2</v>
      </c>
      <c r="AN479" s="1">
        <v>1.3241889E-2</v>
      </c>
      <c r="AO479" s="1">
        <v>8.2037910000000002E-3</v>
      </c>
      <c r="AP479" s="1">
        <v>6.9639510000000003E-3</v>
      </c>
      <c r="AQ479" s="1">
        <v>1.4708489E-2</v>
      </c>
      <c r="AR479" s="1">
        <v>1.3673398999999999E-2</v>
      </c>
      <c r="AS479" s="1">
        <v>1.1917168000000001E-2</v>
      </c>
      <c r="AT479" s="1">
        <v>1.3535073999999999E-2</v>
      </c>
      <c r="AU479" s="1">
        <v>1.1259897E-2</v>
      </c>
      <c r="AV479" s="1">
        <v>1.0195526E-2</v>
      </c>
      <c r="AW479" s="1">
        <v>8.9153700000000006E-3</v>
      </c>
      <c r="AX479" s="1">
        <v>8.1253969999999995E-3</v>
      </c>
      <c r="AY479" s="1">
        <v>1.1979457000000001E-2</v>
      </c>
      <c r="AZ479" s="1">
        <v>1.0346230999999999E-2</v>
      </c>
      <c r="BA479" s="1">
        <v>1.0496537E-2</v>
      </c>
      <c r="BB479" s="1">
        <v>2.2687859000000001E-2</v>
      </c>
      <c r="BC479" s="1">
        <v>1.2608481E-2</v>
      </c>
      <c r="BD479" s="1">
        <v>2.1802715E-2</v>
      </c>
      <c r="BE479" s="1">
        <v>1.196241E-2</v>
      </c>
      <c r="BF479" s="1">
        <v>1.0966399999999999E-2</v>
      </c>
      <c r="BG479" s="1">
        <v>7.747253E-3</v>
      </c>
      <c r="BH479" s="1">
        <v>1.2451145E-2</v>
      </c>
      <c r="BI479" s="1">
        <v>7.9102249999999999E-3</v>
      </c>
      <c r="BJ479" s="1">
        <v>1.3631371999999999E-2</v>
      </c>
      <c r="BK479" s="1">
        <v>1.0215531E-2</v>
      </c>
      <c r="BL479" s="1">
        <v>1.2400560999999999E-2</v>
      </c>
      <c r="BM479" s="1">
        <v>6.8965989999999998E-3</v>
      </c>
      <c r="BN479" s="1">
        <v>6.6637650000000003E-3</v>
      </c>
      <c r="BO479" s="1">
        <v>1.9971114000000002E-2</v>
      </c>
      <c r="BP479" s="1">
        <v>3.0645729999999999E-2</v>
      </c>
      <c r="BQ479" s="1">
        <v>1.0959719999999999E-2</v>
      </c>
      <c r="BR479" s="1">
        <v>2.4095226000000001E-2</v>
      </c>
      <c r="BS479" s="1">
        <v>2.7948216000000001E-2</v>
      </c>
      <c r="BT479" s="1">
        <v>1.3973335E-2</v>
      </c>
      <c r="BU479" s="1">
        <v>1.1684649E-2</v>
      </c>
      <c r="BV479" s="1">
        <v>5.2515859999999999E-3</v>
      </c>
      <c r="BW479" s="1">
        <v>2.2639513999999999E-2</v>
      </c>
      <c r="BX479" s="1">
        <v>2.2089803000000002E-2</v>
      </c>
      <c r="BY479" s="1">
        <v>1.4286905000000001E-2</v>
      </c>
      <c r="BZ479" s="1">
        <v>8.7640519999999996E-3</v>
      </c>
      <c r="CA479" s="1">
        <v>1.0364886E-2</v>
      </c>
      <c r="CB479" s="1">
        <v>1.0609380999999999E-2</v>
      </c>
      <c r="CC479" s="1">
        <v>7.6874769999999999E-3</v>
      </c>
      <c r="CD479" s="1">
        <v>1.8175863E-2</v>
      </c>
      <c r="CE479" s="1">
        <v>1.0099189E-2</v>
      </c>
      <c r="CF479" s="1">
        <v>1.4018708E-2</v>
      </c>
      <c r="CG479" s="1">
        <v>1.6242344999999998E-2</v>
      </c>
      <c r="CH479" s="1">
        <v>2.4018708E-2</v>
      </c>
      <c r="CI479" s="1">
        <v>0.15664687399999999</v>
      </c>
      <c r="CJ479" s="1">
        <v>5.4010589999999997E-3</v>
      </c>
      <c r="CK479" s="1">
        <v>2.5242817000000001E-2</v>
      </c>
      <c r="CL479" s="1">
        <v>5.6646874E-2</v>
      </c>
      <c r="CM479" s="1">
        <v>5.5540046000000003E-2</v>
      </c>
    </row>
    <row r="480" spans="1:91">
      <c r="A480" s="1" t="s">
        <v>482</v>
      </c>
      <c r="B480" s="1">
        <v>8.9062729999999993E-3</v>
      </c>
      <c r="C480" s="1">
        <v>0.57680871300000003</v>
      </c>
      <c r="D480" s="1">
        <v>3.1375522000000003E-2</v>
      </c>
      <c r="E480" s="1">
        <v>0.19283500000000001</v>
      </c>
      <c r="F480" s="1">
        <v>1.1753173E-2</v>
      </c>
      <c r="G480" s="1">
        <v>6.4404708000000005E-2</v>
      </c>
      <c r="H480" s="1">
        <v>8.4191863000000006E-2</v>
      </c>
      <c r="I480" s="1">
        <v>0.99022207500000003</v>
      </c>
      <c r="J480" s="1">
        <v>3.9016239000000001E-2</v>
      </c>
      <c r="K480" s="1">
        <v>2.5863107E-2</v>
      </c>
      <c r="L480" s="1">
        <v>2.0487305000000001E-2</v>
      </c>
      <c r="M480" s="1">
        <v>7.0279501999999994E-2</v>
      </c>
      <c r="N480" s="1">
        <v>0.109068001</v>
      </c>
      <c r="O480" s="1" t="e">
        <v>#VALUE!</v>
      </c>
      <c r="P480" s="1">
        <v>4.3580945000000003E-2</v>
      </c>
      <c r="Q480" s="1">
        <v>3.7643643999999997E-2</v>
      </c>
      <c r="R480" s="1">
        <v>0.13848047399999999</v>
      </c>
      <c r="S480" s="1">
        <v>2.0517407000000001E-2</v>
      </c>
      <c r="T480" s="1">
        <v>3.9126178999999997E-2</v>
      </c>
      <c r="U480" s="1" t="e">
        <v>#VALUE!</v>
      </c>
      <c r="V480" s="1" t="e">
        <v>#VALUE!</v>
      </c>
      <c r="W480" s="1">
        <v>2.6533942000000001E-2</v>
      </c>
      <c r="X480" s="1">
        <v>6.1035028999999998E-2</v>
      </c>
      <c r="Y480" s="1">
        <v>3.8763423999999998E-2</v>
      </c>
      <c r="Z480" s="1">
        <v>7.8273499999999996E-2</v>
      </c>
      <c r="AA480" s="1">
        <v>1.0937271E-2</v>
      </c>
      <c r="AB480" s="1" t="e">
        <v>#VALUE!</v>
      </c>
      <c r="AC480" s="1">
        <v>6.5514455999999999E-2</v>
      </c>
      <c r="AD480" s="1">
        <v>6.7835174999999998E-2</v>
      </c>
      <c r="AE480" s="1" t="e">
        <v>#VALUE!</v>
      </c>
      <c r="AF480" s="1">
        <v>8.7281470000000003E-3</v>
      </c>
      <c r="AG480" s="1">
        <v>0.53377878300000003</v>
      </c>
      <c r="AH480" s="1">
        <v>3.0920169000000001E-2</v>
      </c>
      <c r="AI480" s="1">
        <v>8.9234999999999995E-2</v>
      </c>
      <c r="AJ480" s="1">
        <v>1.3416246999999999E-2</v>
      </c>
      <c r="AK480" s="1">
        <v>6.276031E-2</v>
      </c>
      <c r="AL480" s="1">
        <v>4.9107691000000002E-2</v>
      </c>
      <c r="AM480" s="1">
        <v>5.5528083999999998E-2</v>
      </c>
      <c r="AN480" s="1">
        <v>0.15179205000000001</v>
      </c>
      <c r="AO480" s="1">
        <v>6.9072877000000005E-2</v>
      </c>
      <c r="AP480" s="1" t="e">
        <v>#VALUE!</v>
      </c>
      <c r="AQ480" s="1">
        <v>7.1740564000000007E-2</v>
      </c>
      <c r="AR480" s="1">
        <v>8.7198159999999997E-2</v>
      </c>
      <c r="AS480" s="1" t="e">
        <v>#VALUE!</v>
      </c>
      <c r="AT480" s="1">
        <v>6.6583585000000001E-2</v>
      </c>
      <c r="AU480" s="1">
        <v>3.6830541000000001E-2</v>
      </c>
      <c r="AV480" s="1">
        <v>0.13830668099999999</v>
      </c>
      <c r="AW480" s="1">
        <v>2.0218058000000001E-2</v>
      </c>
      <c r="AX480" s="1">
        <v>3.8572543000000001E-2</v>
      </c>
      <c r="AY480" s="1">
        <v>7.2349999999999998E-2</v>
      </c>
      <c r="AZ480" s="1">
        <v>0.18953</v>
      </c>
      <c r="BA480" s="1">
        <v>0.127485813</v>
      </c>
      <c r="BB480" s="1">
        <v>4.6857296999999999E-2</v>
      </c>
      <c r="BC480" s="1">
        <v>4.5702316999999999E-2</v>
      </c>
      <c r="BD480" s="1">
        <v>1.6460138999999999E-2</v>
      </c>
      <c r="BE480" s="1" t="e">
        <v>#VALUE!</v>
      </c>
      <c r="BF480" s="1" t="e">
        <v>#VALUE!</v>
      </c>
      <c r="BG480" s="1" t="e">
        <v>#VALUE!</v>
      </c>
      <c r="BH480" s="1">
        <v>3.3030887000000002E-2</v>
      </c>
      <c r="BI480" s="1" t="e">
        <v>#VALUE!</v>
      </c>
      <c r="BJ480" s="1">
        <v>1.0079265E-2</v>
      </c>
      <c r="BK480" s="1">
        <v>0.551126593</v>
      </c>
      <c r="BL480" s="1">
        <v>3.5292281000000002E-2</v>
      </c>
      <c r="BM480" s="1">
        <v>9.8229999999999998E-2</v>
      </c>
      <c r="BN480" s="1">
        <v>1.3369290000000001E-2</v>
      </c>
      <c r="BO480" s="1">
        <v>0.136166388</v>
      </c>
      <c r="BP480" s="1">
        <v>0.101721794</v>
      </c>
      <c r="BQ480" s="1">
        <v>8.4741305000000003E-2</v>
      </c>
      <c r="BR480" s="1">
        <v>8.2737261000000006E-2</v>
      </c>
      <c r="BS480" s="1">
        <v>7.5812002000000003E-2</v>
      </c>
      <c r="BT480" s="1">
        <v>8.9235300000000004E-2</v>
      </c>
      <c r="BU480" s="1">
        <v>0.23530000000000001</v>
      </c>
      <c r="BV480" s="1">
        <v>0.12429999999999999</v>
      </c>
      <c r="BW480" s="1">
        <v>3.5064089999999999E-2</v>
      </c>
      <c r="BX480" s="1">
        <v>1.470638E-2</v>
      </c>
      <c r="BY480" s="1">
        <v>0.19283600000000001</v>
      </c>
      <c r="BZ480" s="1">
        <v>3.4400960000000001E-2</v>
      </c>
      <c r="CA480" s="1">
        <v>0.153004908</v>
      </c>
      <c r="CB480" s="1">
        <v>2.6739354E-2</v>
      </c>
      <c r="CC480" s="1">
        <v>4.4016984000000002E-2</v>
      </c>
      <c r="CD480" s="1">
        <v>4.2126038999999997E-2</v>
      </c>
      <c r="CE480" s="1">
        <v>8.7459999999999996E-2</v>
      </c>
      <c r="CF480" s="1">
        <v>3.5467811000000002E-2</v>
      </c>
      <c r="CG480" s="1">
        <v>2.6527474999999998E-2</v>
      </c>
      <c r="CH480" s="1">
        <v>4.5467810999999997E-2</v>
      </c>
      <c r="CI480" s="1">
        <v>8.7362999999999996E-2</v>
      </c>
      <c r="CJ480" s="1">
        <v>0.18395300000000001</v>
      </c>
      <c r="CK480" s="1">
        <v>0.320963</v>
      </c>
      <c r="CL480" s="1">
        <v>7.8259999999999996E-2</v>
      </c>
      <c r="CM480" s="1">
        <v>6.726E-2</v>
      </c>
    </row>
    <row r="481" spans="1:91">
      <c r="A481" s="1" t="s">
        <v>487</v>
      </c>
      <c r="B481" s="1">
        <v>2.6403930999999999E-2</v>
      </c>
      <c r="C481" s="1">
        <v>4.022982249</v>
      </c>
      <c r="D481" s="1">
        <v>0.66949821799999998</v>
      </c>
      <c r="E481" s="1">
        <v>0.98234999999999995</v>
      </c>
      <c r="F481" s="1">
        <v>0.13123715699999999</v>
      </c>
      <c r="G481" s="1">
        <v>0.14826879400000001</v>
      </c>
      <c r="H481" s="1">
        <v>0.55012466199999999</v>
      </c>
      <c r="I481" s="1">
        <v>0.14967482200000001</v>
      </c>
      <c r="J481" s="1">
        <v>0.24095058799999999</v>
      </c>
      <c r="K481" s="1">
        <v>0.61538231799999998</v>
      </c>
      <c r="L481" s="1">
        <v>0.53127530300000003</v>
      </c>
      <c r="M481" s="1">
        <v>9.0363751000000006E-2</v>
      </c>
      <c r="N481" s="1">
        <v>3.1027527999999999E-2</v>
      </c>
      <c r="O481" s="1">
        <v>0.60200216500000003</v>
      </c>
      <c r="P481" s="1">
        <v>0.73338237299999998</v>
      </c>
      <c r="Q481" s="1">
        <v>0.40049357299999999</v>
      </c>
      <c r="R481" s="1">
        <v>0.27174326500000001</v>
      </c>
      <c r="S481" s="1">
        <v>0.86083797500000003</v>
      </c>
      <c r="T481" s="1">
        <v>0.45834356799999998</v>
      </c>
      <c r="U481" s="1" t="e">
        <v>#VALUE!</v>
      </c>
      <c r="V481" s="1">
        <v>0.15487833100000001</v>
      </c>
      <c r="W481" s="1">
        <v>0.15362377199999999</v>
      </c>
      <c r="X481" s="1">
        <v>5.6608658999999999E-2</v>
      </c>
      <c r="Y481" s="1">
        <v>8.7262999999999993E-2</v>
      </c>
      <c r="Z481" s="1">
        <v>0.48080450299999999</v>
      </c>
      <c r="AA481" s="1">
        <v>0.37952251799999998</v>
      </c>
      <c r="AB481" s="1" t="e">
        <v>#VALUE!</v>
      </c>
      <c r="AC481" s="1">
        <v>1.0467352009999999</v>
      </c>
      <c r="AD481" s="1">
        <v>2.4962872000000001E-2</v>
      </c>
      <c r="AE481" s="1">
        <v>0.17928566200000001</v>
      </c>
      <c r="AF481" s="1">
        <v>2.5875853000000001E-2</v>
      </c>
      <c r="AG481" s="1">
        <v>3.722867774</v>
      </c>
      <c r="AH481" s="1">
        <v>0.65978179100000001</v>
      </c>
      <c r="AI481" s="1">
        <v>6.3752000000000003E-2</v>
      </c>
      <c r="AJ481" s="1">
        <v>0.14980721399999999</v>
      </c>
      <c r="AK481" s="1">
        <v>0.34087336099999999</v>
      </c>
      <c r="AL481" s="1">
        <v>0.304661285</v>
      </c>
      <c r="AM481" s="1">
        <v>0.41131173100000001</v>
      </c>
      <c r="AN481" s="1">
        <v>0.54030297900000002</v>
      </c>
      <c r="AO481" s="1">
        <v>2.6604973639999998</v>
      </c>
      <c r="AP481" s="1">
        <v>0.45322180200000001</v>
      </c>
      <c r="AQ481" s="1">
        <v>1.2574628050000001</v>
      </c>
      <c r="AR481" s="1">
        <v>0.59649912400000005</v>
      </c>
      <c r="AS481" s="1">
        <v>1.930300162</v>
      </c>
      <c r="AT481" s="1">
        <v>1.7048916679999999</v>
      </c>
      <c r="AU481" s="1">
        <v>0.39184291199999999</v>
      </c>
      <c r="AV481" s="1">
        <v>0.271402227</v>
      </c>
      <c r="AW481" s="1">
        <v>0.84827834899999999</v>
      </c>
      <c r="AX481" s="1">
        <v>0.45185800599999998</v>
      </c>
      <c r="AY481" s="1">
        <v>0.13894999999999999</v>
      </c>
      <c r="AZ481" s="1">
        <v>0.17598021999999999</v>
      </c>
      <c r="BA481" s="1">
        <v>0.39373090700000002</v>
      </c>
      <c r="BB481" s="1">
        <v>1.629355347</v>
      </c>
      <c r="BC481" s="1" t="e">
        <v>#VALUE!</v>
      </c>
      <c r="BD481" s="1">
        <v>0.403773363</v>
      </c>
      <c r="BE481" s="1">
        <v>0.96090456599999996</v>
      </c>
      <c r="BF481" s="1">
        <v>1.637378974</v>
      </c>
      <c r="BG481" s="1">
        <v>0.14920024900000001</v>
      </c>
      <c r="BH481" s="1">
        <v>2.434245754</v>
      </c>
      <c r="BI481" s="1">
        <v>2.1500775270000001</v>
      </c>
      <c r="BJ481" s="1">
        <v>2.9881435000000001E-2</v>
      </c>
      <c r="BK481" s="1">
        <v>3.8438609760000002</v>
      </c>
      <c r="BL481" s="1">
        <v>0.75307493599999997</v>
      </c>
      <c r="BM481" s="1">
        <v>8.7362999999999996E-2</v>
      </c>
      <c r="BN481" s="1">
        <v>0.149282889</v>
      </c>
      <c r="BO481" s="1">
        <v>0.94976093800000005</v>
      </c>
      <c r="BP481" s="1">
        <v>5.2270585000000001E-2</v>
      </c>
      <c r="BQ481" s="1">
        <v>2.1487855069999999</v>
      </c>
      <c r="BR481" s="1">
        <v>0.21278766800000001</v>
      </c>
      <c r="BS481" s="1">
        <v>9.7371944000000002E-2</v>
      </c>
      <c r="BT481" s="1">
        <v>7.1390925999999993E-2</v>
      </c>
      <c r="BU481" s="1">
        <v>1.2558374560000001</v>
      </c>
      <c r="BV481" s="1">
        <v>1.1012105889999999</v>
      </c>
      <c r="BW481" s="1">
        <v>0.15190356199999999</v>
      </c>
      <c r="BX481" s="1">
        <v>0.22288677200000001</v>
      </c>
      <c r="BY481" s="1">
        <v>9.2363000000000001E-2</v>
      </c>
      <c r="BZ481" s="1">
        <v>0.40298999600000002</v>
      </c>
      <c r="CA481" s="1">
        <v>0.30024487799999999</v>
      </c>
      <c r="CB481" s="1">
        <v>1.1218889160000001</v>
      </c>
      <c r="CC481" s="1">
        <v>0.46830001799999998</v>
      </c>
      <c r="CD481" s="1">
        <v>0.40588603499999998</v>
      </c>
      <c r="CE481" s="1">
        <v>2.3630000000000002E-2</v>
      </c>
      <c r="CF481" s="1">
        <v>0.40553065399999999</v>
      </c>
      <c r="CG481" s="1">
        <v>0.27079128299999999</v>
      </c>
      <c r="CH481" s="1">
        <v>0.415530654</v>
      </c>
      <c r="CI481" s="1">
        <v>0.12296497200000001</v>
      </c>
      <c r="CJ481" s="1">
        <v>0.39559803900000001</v>
      </c>
      <c r="CK481" s="1">
        <v>0.67245673500000003</v>
      </c>
      <c r="CL481" s="1">
        <v>2.2964972E-2</v>
      </c>
      <c r="CM481" s="1">
        <v>0.17362655499999999</v>
      </c>
    </row>
    <row r="482" spans="1:91">
      <c r="A482" s="1" t="s">
        <v>489</v>
      </c>
      <c r="B482" s="1">
        <v>0.16603696500000001</v>
      </c>
      <c r="C482" s="1">
        <v>5.7386921820000003</v>
      </c>
      <c r="D482" s="1">
        <v>2.2497741279999999</v>
      </c>
      <c r="E482" s="1">
        <v>9.6261531999999997E-2</v>
      </c>
      <c r="F482" s="1">
        <v>0.58370012100000002</v>
      </c>
      <c r="G482" s="1">
        <v>0.70040923399999999</v>
      </c>
      <c r="H482" s="1">
        <v>2.0236079980000001</v>
      </c>
      <c r="I482" s="1">
        <v>6.0175935770000004</v>
      </c>
      <c r="J482" s="1">
        <v>1.134951295</v>
      </c>
      <c r="K482" s="1">
        <v>1.29487727</v>
      </c>
      <c r="L482" s="1">
        <v>1.0785662549999999</v>
      </c>
      <c r="M482" s="1">
        <v>2.2395655759999999</v>
      </c>
      <c r="N482" s="1">
        <v>12.169896059999999</v>
      </c>
      <c r="O482" s="1">
        <v>0.52297106599999998</v>
      </c>
      <c r="P482" s="1">
        <v>8.6478048269999999</v>
      </c>
      <c r="Q482" s="1">
        <v>0.90073942799999995</v>
      </c>
      <c r="R482" s="1">
        <v>1.007632063</v>
      </c>
      <c r="S482" s="1">
        <v>2.0821439659999998</v>
      </c>
      <c r="T482" s="1">
        <v>0.74543443399999998</v>
      </c>
      <c r="U482" s="1">
        <v>6.177903884</v>
      </c>
      <c r="V482" s="1">
        <v>0.47368612300000001</v>
      </c>
      <c r="W482" s="1">
        <v>2.7210325829999999</v>
      </c>
      <c r="X482" s="1">
        <v>3.3794626339999998</v>
      </c>
      <c r="Y482" s="1">
        <v>1.2478888749999999</v>
      </c>
      <c r="Z482" s="1">
        <v>3.1672466450000001</v>
      </c>
      <c r="AA482" s="1">
        <v>0.69547358699999995</v>
      </c>
      <c r="AB482" s="1">
        <v>1.2631063659999999</v>
      </c>
      <c r="AC482" s="1">
        <v>3.220769234</v>
      </c>
      <c r="AD482" s="1">
        <v>2.5947685049999998</v>
      </c>
      <c r="AE482" s="1">
        <v>1.05453697</v>
      </c>
      <c r="AF482" s="1">
        <v>0.16271622599999999</v>
      </c>
      <c r="AG482" s="1">
        <v>5.310585745</v>
      </c>
      <c r="AH482" s="1">
        <v>2.217123156</v>
      </c>
      <c r="AI482" s="1">
        <v>9.8321528000000005E-2</v>
      </c>
      <c r="AJ482" s="1">
        <v>0.666293688</v>
      </c>
      <c r="AK482" s="1">
        <v>1.4271785640000001</v>
      </c>
      <c r="AL482" s="1">
        <v>1.9248561319999999</v>
      </c>
      <c r="AM482" s="1">
        <v>2.1844223340000002</v>
      </c>
      <c r="AN482" s="1">
        <v>1.180631032</v>
      </c>
      <c r="AO482" s="1">
        <v>6.286547326</v>
      </c>
      <c r="AP482" s="1">
        <v>1.030126689</v>
      </c>
      <c r="AQ482" s="1">
        <v>3.4922104549999999</v>
      </c>
      <c r="AR482" s="1">
        <v>9.3915199949999995</v>
      </c>
      <c r="AS482" s="1">
        <v>4.7589006319999996</v>
      </c>
      <c r="AT482" s="1">
        <v>3.6809437260000002</v>
      </c>
      <c r="AU482" s="1">
        <v>0.88128345600000002</v>
      </c>
      <c r="AV482" s="1">
        <v>1.006367485</v>
      </c>
      <c r="AW482" s="1">
        <v>2.0517654859999999</v>
      </c>
      <c r="AX482" s="1">
        <v>0.73488653699999995</v>
      </c>
      <c r="AY482" s="1">
        <v>6.9470529179999998</v>
      </c>
      <c r="AZ482" s="1">
        <v>0.159473213</v>
      </c>
      <c r="BA482" s="1">
        <v>3.4157864670000002</v>
      </c>
      <c r="BB482" s="1">
        <v>3.4593916149999999</v>
      </c>
      <c r="BC482" s="1">
        <v>3.5689417250000002</v>
      </c>
      <c r="BD482" s="1">
        <v>6.4216045389999996</v>
      </c>
      <c r="BE482" s="1">
        <v>1.8906245079999999</v>
      </c>
      <c r="BF482" s="1">
        <v>3.0666057360000001</v>
      </c>
      <c r="BG482" s="1">
        <v>7.4388070769999999</v>
      </c>
      <c r="BH482" s="1">
        <v>5.1290874799999999</v>
      </c>
      <c r="BI482" s="1">
        <v>2.6280160800000001</v>
      </c>
      <c r="BJ482" s="1">
        <v>0.18790469700000001</v>
      </c>
      <c r="BK482" s="1">
        <v>5.4831797819999997</v>
      </c>
      <c r="BL482" s="1">
        <v>2.53062437</v>
      </c>
      <c r="BM482" s="1">
        <v>9.7475962999999999E-2</v>
      </c>
      <c r="BN482" s="1">
        <v>0.66396166000000001</v>
      </c>
      <c r="BO482" s="1">
        <v>0.77248928900000002</v>
      </c>
      <c r="BP482" s="1">
        <v>9.5787469569999999</v>
      </c>
      <c r="BQ482" s="1">
        <v>2.7238887699999998</v>
      </c>
      <c r="BR482" s="1">
        <v>0.83408378100000002</v>
      </c>
      <c r="BS482" s="1">
        <v>6.5980417019999997</v>
      </c>
      <c r="BT482" s="1">
        <v>1.1211278090000001</v>
      </c>
      <c r="BU482" s="1">
        <v>2.6450473510000001</v>
      </c>
      <c r="BV482" s="1">
        <v>0.92452026499999995</v>
      </c>
      <c r="BW482" s="1">
        <v>0.179677277</v>
      </c>
      <c r="BX482" s="1">
        <v>0.56885062399999997</v>
      </c>
      <c r="BY482" s="1">
        <v>5.7356092690000002</v>
      </c>
      <c r="BZ482" s="1">
        <v>0.65540926099999997</v>
      </c>
      <c r="CA482" s="1">
        <v>1.1133168870000001</v>
      </c>
      <c r="CB482" s="1">
        <v>2.7135585390000001</v>
      </c>
      <c r="CC482" s="1">
        <v>1.053241098</v>
      </c>
      <c r="CD482" s="1">
        <v>1.6680739099999999</v>
      </c>
      <c r="CE482" s="1">
        <v>0.222530004</v>
      </c>
      <c r="CF482" s="1">
        <v>1.9245054559999999</v>
      </c>
      <c r="CG482" s="1">
        <v>0.87901267100000002</v>
      </c>
      <c r="CH482" s="1">
        <v>1.9345054559999999</v>
      </c>
      <c r="CI482" s="1">
        <v>0.31254165699999997</v>
      </c>
      <c r="CJ482" s="1">
        <v>3.0146901509999999</v>
      </c>
      <c r="CK482" s="1">
        <v>2.6743478270000001</v>
      </c>
      <c r="CL482" s="1">
        <v>0.21254165699999999</v>
      </c>
      <c r="CM482" s="1">
        <v>0.184409132</v>
      </c>
    </row>
    <row r="483" spans="1:91">
      <c r="A483" s="1" t="s">
        <v>490</v>
      </c>
      <c r="B483" s="1">
        <v>1.7640637000000001E-2</v>
      </c>
      <c r="C483" s="1">
        <v>0.35229746699999998</v>
      </c>
      <c r="D483" s="1">
        <v>0.371903025</v>
      </c>
      <c r="E483" s="1">
        <v>1.9567498999999999E-2</v>
      </c>
      <c r="F483" s="1">
        <v>7.7449953000000002E-2</v>
      </c>
      <c r="G483" s="1">
        <v>0.15270376599999999</v>
      </c>
      <c r="H483" s="1">
        <v>0.79381752000000005</v>
      </c>
      <c r="I483" s="1">
        <v>0.34115251400000002</v>
      </c>
      <c r="J483" s="1">
        <v>0.28382112799999998</v>
      </c>
      <c r="K483" s="1">
        <v>0.79448121599999999</v>
      </c>
      <c r="L483" s="1">
        <v>0.117365763</v>
      </c>
      <c r="M483" s="1">
        <v>1.4311171499999999</v>
      </c>
      <c r="N483" s="1">
        <v>0.153415409</v>
      </c>
      <c r="O483" s="1">
        <v>0.69003537199999998</v>
      </c>
      <c r="P483" s="1">
        <v>0.23119752199999999</v>
      </c>
      <c r="Q483" s="1">
        <v>0.492228887</v>
      </c>
      <c r="R483" s="1">
        <v>0.15640335</v>
      </c>
      <c r="S483" s="1">
        <v>6.6522077999999998E-2</v>
      </c>
      <c r="T483" s="1">
        <v>0.357201184</v>
      </c>
      <c r="U483" s="1">
        <v>5.220753888</v>
      </c>
      <c r="V483" s="1">
        <v>0.63436909699999999</v>
      </c>
      <c r="W483" s="1">
        <v>0.32724820599999999</v>
      </c>
      <c r="X483" s="1">
        <v>1.2189100770000001</v>
      </c>
      <c r="Y483" s="1">
        <v>0.57614311600000001</v>
      </c>
      <c r="Z483" s="1">
        <v>1.6024955569999999</v>
      </c>
      <c r="AA483" s="1">
        <v>0.46495191200000002</v>
      </c>
      <c r="AB483" s="1">
        <v>0.87795051700000004</v>
      </c>
      <c r="AC483" s="1">
        <v>1.5206923880000001</v>
      </c>
      <c r="AD483" s="1">
        <v>0.634640553</v>
      </c>
      <c r="AE483" s="1">
        <v>0.78347183499999995</v>
      </c>
      <c r="AF483" s="1">
        <v>1.7287824E-2</v>
      </c>
      <c r="AG483" s="1">
        <v>0.32601607599999999</v>
      </c>
      <c r="AH483" s="1">
        <v>0.36650559700000002</v>
      </c>
      <c r="AI483" s="1">
        <v>1.9986244E-2</v>
      </c>
      <c r="AJ483" s="1">
        <v>8.8409120999999993E-2</v>
      </c>
      <c r="AK483" s="1">
        <v>2.2573681319999999</v>
      </c>
      <c r="AL483" s="1">
        <v>19.538909010000001</v>
      </c>
      <c r="AM483" s="1">
        <v>1.888241418</v>
      </c>
      <c r="AN483" s="1">
        <v>3.7459571180000002</v>
      </c>
      <c r="AO483" s="1">
        <v>7.2628130779999998</v>
      </c>
      <c r="AP483" s="1">
        <v>4.3865163029999996</v>
      </c>
      <c r="AQ483" s="1">
        <v>2.5270998549999999</v>
      </c>
      <c r="AR483" s="1">
        <v>0.31975503999999999</v>
      </c>
      <c r="AS483" s="1">
        <v>8.0657014419999999</v>
      </c>
      <c r="AT483" s="1">
        <v>2.7006459739999999</v>
      </c>
      <c r="AU483" s="1">
        <v>0.48159674299999999</v>
      </c>
      <c r="AV483" s="1">
        <v>0.15620706400000001</v>
      </c>
      <c r="AW483" s="1">
        <v>6.5551521000000001E-2</v>
      </c>
      <c r="AX483" s="1">
        <v>0.35214678700000002</v>
      </c>
      <c r="AY483" s="1">
        <v>5.8707377469999997</v>
      </c>
      <c r="AZ483" s="1">
        <v>1.3935573560000001</v>
      </c>
      <c r="BA483" s="1">
        <v>12.90294793</v>
      </c>
      <c r="BB483" s="1">
        <v>10.74360021</v>
      </c>
      <c r="BC483" s="1">
        <v>12.9502326</v>
      </c>
      <c r="BD483" s="1">
        <v>43.842102150000002</v>
      </c>
      <c r="BE483" s="1">
        <v>4.1789380329999997</v>
      </c>
      <c r="BF483" s="1">
        <v>3.6100446800000001</v>
      </c>
      <c r="BG483" s="1">
        <v>2.3857815420000001</v>
      </c>
      <c r="BH483" s="1">
        <v>9.3664003279999992</v>
      </c>
      <c r="BI483" s="1">
        <v>29.627100039999998</v>
      </c>
      <c r="BJ483" s="1">
        <v>1.9963979E-2</v>
      </c>
      <c r="BK483" s="1">
        <v>0.33661159800000001</v>
      </c>
      <c r="BL483" s="1">
        <v>0.41832948800000003</v>
      </c>
      <c r="BM483" s="1">
        <v>1.9814361999999999E-2</v>
      </c>
      <c r="BN483" s="1">
        <v>8.8099688999999995E-2</v>
      </c>
      <c r="BO483" s="1">
        <v>2.8658996929999998</v>
      </c>
      <c r="BP483" s="1">
        <v>3.422937159</v>
      </c>
      <c r="BQ483" s="1">
        <v>1.9332268050000001</v>
      </c>
      <c r="BR483" s="1">
        <v>0.21873483899999999</v>
      </c>
      <c r="BS483" s="1">
        <v>6.622773156</v>
      </c>
      <c r="BT483" s="1">
        <v>0.23334751100000001</v>
      </c>
      <c r="BU483" s="1">
        <v>0.345842492</v>
      </c>
      <c r="BV483" s="1">
        <v>27.963922490000002</v>
      </c>
      <c r="BW483" s="1">
        <v>48.54049577</v>
      </c>
      <c r="BX483" s="1">
        <v>4.9677311389999996</v>
      </c>
      <c r="BY483" s="1">
        <v>4.8469845039999999</v>
      </c>
      <c r="BZ483" s="1">
        <v>0.31406244900000002</v>
      </c>
      <c r="CA483" s="1">
        <v>0.172807613</v>
      </c>
      <c r="CB483" s="1">
        <v>8.6695040000000001E-2</v>
      </c>
      <c r="CC483" s="1">
        <v>0.575566782</v>
      </c>
      <c r="CD483" s="1">
        <v>0.69908857499999999</v>
      </c>
      <c r="CE483" s="1">
        <v>8.2246788000000001E-2</v>
      </c>
      <c r="CF483" s="1">
        <v>4.6032535890000004</v>
      </c>
      <c r="CG483" s="1">
        <v>5.8367253269999999</v>
      </c>
      <c r="CH483" s="1">
        <v>4.6132535890000002</v>
      </c>
      <c r="CI483" s="1">
        <v>17.2705105</v>
      </c>
      <c r="CJ483" s="1">
        <v>21.931090059999999</v>
      </c>
      <c r="CK483" s="1">
        <v>7.5817438170000004</v>
      </c>
      <c r="CL483" s="1">
        <v>17.170510499999999</v>
      </c>
      <c r="CM483" s="1">
        <v>0.95977285099999998</v>
      </c>
    </row>
    <row r="484" spans="1:91">
      <c r="A484" s="1" t="s">
        <v>493</v>
      </c>
      <c r="B484" s="1">
        <v>2.6718651E-2</v>
      </c>
      <c r="C484" s="1">
        <v>1.920232113</v>
      </c>
      <c r="D484" s="1">
        <v>0.114975594</v>
      </c>
      <c r="E484" s="1">
        <v>1.9568275E-2</v>
      </c>
      <c r="F484" s="1">
        <v>0.68001111999999997</v>
      </c>
      <c r="G484" s="1">
        <v>0.23742145000000001</v>
      </c>
      <c r="H484" s="1">
        <v>0.46993030699999999</v>
      </c>
      <c r="I484" s="1">
        <v>7.8738155000000004E-2</v>
      </c>
      <c r="J484" s="1">
        <v>0.371128126</v>
      </c>
      <c r="K484" s="1">
        <v>0.25775343299999998</v>
      </c>
      <c r="L484" s="1">
        <v>0.16303920699999999</v>
      </c>
      <c r="M484" s="1">
        <v>1.227451794</v>
      </c>
      <c r="N484" s="1">
        <v>0.43226341099999999</v>
      </c>
      <c r="O484" s="1">
        <v>0.66196788600000001</v>
      </c>
      <c r="P484" s="1">
        <v>0.77349258600000004</v>
      </c>
      <c r="Q484" s="1">
        <v>0.17574049799999999</v>
      </c>
      <c r="R484" s="1">
        <v>0.22766273400000001</v>
      </c>
      <c r="S484" s="1">
        <v>0.24225102100000001</v>
      </c>
      <c r="T484" s="1">
        <v>0.41235654900000002</v>
      </c>
      <c r="U484" s="1">
        <v>0.19735174799999999</v>
      </c>
      <c r="V484" s="1">
        <v>0.375229017</v>
      </c>
      <c r="W484" s="1">
        <v>0.54424366800000001</v>
      </c>
      <c r="X484" s="1">
        <v>0.57780633599999998</v>
      </c>
      <c r="Y484" s="1">
        <v>0.25061276799999999</v>
      </c>
      <c r="Z484" s="1">
        <v>0.68735756699999995</v>
      </c>
      <c r="AA484" s="1">
        <v>0.24225249900000001</v>
      </c>
      <c r="AB484" s="1">
        <v>1.1529619129999999</v>
      </c>
      <c r="AC484" s="1">
        <v>0.71679094600000004</v>
      </c>
      <c r="AD484" s="1">
        <v>0.25268141700000002</v>
      </c>
      <c r="AE484" s="1">
        <v>0.471684567</v>
      </c>
      <c r="AF484" s="1">
        <v>2.6184277999999998E-2</v>
      </c>
      <c r="AG484" s="1">
        <v>1.7769827979999999</v>
      </c>
      <c r="AH484" s="1">
        <v>0.113306953</v>
      </c>
      <c r="AI484" s="1">
        <v>1.9987036E-2</v>
      </c>
      <c r="AJ484" s="1">
        <v>0.77623269399999995</v>
      </c>
      <c r="AK484" s="1">
        <v>0.111310569</v>
      </c>
      <c r="AL484" s="1">
        <v>1.78329191</v>
      </c>
      <c r="AM484" s="1">
        <v>0.81170041400000004</v>
      </c>
      <c r="AN484" s="1">
        <v>0.35348175999999998</v>
      </c>
      <c r="AO484" s="1">
        <v>1.013273326</v>
      </c>
      <c r="AP484" s="1">
        <v>8.1770383000000002E-2</v>
      </c>
      <c r="AQ484" s="1">
        <v>1.1355399820000001</v>
      </c>
      <c r="AR484" s="1">
        <v>2.5118332919999999</v>
      </c>
      <c r="AS484" s="1">
        <v>0.66445890399999996</v>
      </c>
      <c r="AT484" s="1">
        <v>0.91943685200000003</v>
      </c>
      <c r="AU484" s="1">
        <v>0.171944504</v>
      </c>
      <c r="AV484" s="1">
        <v>0.22737701699999999</v>
      </c>
      <c r="AW484" s="1">
        <v>0.23871657800000001</v>
      </c>
      <c r="AX484" s="1">
        <v>0.40652170399999998</v>
      </c>
      <c r="AY484" s="1">
        <v>0.22192204099999999</v>
      </c>
      <c r="AZ484" s="1">
        <v>1.5884240000000001E-2</v>
      </c>
      <c r="BA484" s="1">
        <v>1.3633858809999999</v>
      </c>
      <c r="BB484" s="1">
        <v>0.76374603100000005</v>
      </c>
      <c r="BC484" s="1">
        <v>1.2033301700000001</v>
      </c>
      <c r="BD484" s="1">
        <v>0.11438799700000001</v>
      </c>
      <c r="BE484" s="1">
        <v>0.99422038999999995</v>
      </c>
      <c r="BF484" s="1">
        <v>1.526290506</v>
      </c>
      <c r="BG484" s="1">
        <v>0.18564374</v>
      </c>
      <c r="BH484" s="1">
        <v>1.661659309</v>
      </c>
      <c r="BI484" s="1">
        <v>0.29858222899999998</v>
      </c>
      <c r="BJ484" s="1">
        <v>3.0237604000000001E-2</v>
      </c>
      <c r="BK484" s="1">
        <v>1.8347347380000001</v>
      </c>
      <c r="BL484" s="1">
        <v>0.12932855600000001</v>
      </c>
      <c r="BM484" s="1">
        <v>1.9815148000000001E-2</v>
      </c>
      <c r="BN484" s="1">
        <v>0.77351587899999996</v>
      </c>
      <c r="BO484" s="1">
        <v>0.10562938500000001</v>
      </c>
      <c r="BP484" s="1">
        <v>0.129076577</v>
      </c>
      <c r="BQ484" s="1">
        <v>8.4992508999999994E-2</v>
      </c>
      <c r="BR484" s="1">
        <v>0.32499059200000002</v>
      </c>
      <c r="BS484" s="1">
        <v>0.21191174099999999</v>
      </c>
      <c r="BT484" s="1">
        <v>4.4616164999999999E-2</v>
      </c>
      <c r="BU484" s="1">
        <v>0.599083115</v>
      </c>
      <c r="BV484" s="1">
        <v>2.0369520950000002</v>
      </c>
      <c r="BW484" s="1">
        <v>1.390421686</v>
      </c>
      <c r="BX484" s="1">
        <v>0.121411567</v>
      </c>
      <c r="BY484" s="1">
        <v>0.18322274599999999</v>
      </c>
      <c r="BZ484" s="1">
        <v>0.362556771</v>
      </c>
      <c r="CA484" s="1">
        <v>0.25154098899999999</v>
      </c>
      <c r="CB484" s="1">
        <v>0.315714157</v>
      </c>
      <c r="CC484" s="1">
        <v>0.20549463000000001</v>
      </c>
      <c r="CD484" s="1">
        <v>0.40699397700000001</v>
      </c>
      <c r="CE484" s="1">
        <v>0.36394186000000001</v>
      </c>
      <c r="CF484" s="1">
        <v>0.53878514200000005</v>
      </c>
      <c r="CG484" s="1">
        <v>0.39685810900000001</v>
      </c>
      <c r="CH484" s="1">
        <v>0.54878514199999995</v>
      </c>
      <c r="CI484" s="1">
        <v>0.166154364</v>
      </c>
      <c r="CJ484" s="1">
        <v>0.209495986</v>
      </c>
      <c r="CK484" s="1">
        <v>6.3242680000000001E-3</v>
      </c>
      <c r="CL484" s="1">
        <v>6.6154363999999993E-2</v>
      </c>
      <c r="CM484" s="1">
        <v>0.22509538100000001</v>
      </c>
    </row>
    <row r="485" spans="1:91">
      <c r="A485" s="1" t="s">
        <v>492</v>
      </c>
      <c r="B485" s="1">
        <v>8.9066079999999999E-3</v>
      </c>
      <c r="C485" s="1">
        <v>0.90193543899999995</v>
      </c>
      <c r="D485" s="1">
        <v>0.161978123</v>
      </c>
      <c r="E485" s="1">
        <v>0.32962999999999998</v>
      </c>
      <c r="F485" s="1">
        <v>0.13656726499999999</v>
      </c>
      <c r="G485" s="1">
        <v>0.19320863199999999</v>
      </c>
      <c r="H485" s="1">
        <v>0.42111935499999997</v>
      </c>
      <c r="I485" s="1">
        <v>6.5598084000000001E-2</v>
      </c>
      <c r="J485" s="1">
        <v>0.32411495099999998</v>
      </c>
      <c r="K485" s="1">
        <v>0.103927379</v>
      </c>
      <c r="L485" s="1">
        <v>7.1705141999999999E-2</v>
      </c>
      <c r="M485" s="1">
        <v>0.63513190799999997</v>
      </c>
      <c r="N485" s="1">
        <v>0.32948439899999998</v>
      </c>
      <c r="O485" s="1">
        <v>0.48852936499999999</v>
      </c>
      <c r="P485" s="1">
        <v>0.498655552</v>
      </c>
      <c r="Q485" s="1">
        <v>8.7181955000000005E-2</v>
      </c>
      <c r="R485" s="1">
        <v>0.13826164099999999</v>
      </c>
      <c r="S485" s="1">
        <v>0.20504971999999999</v>
      </c>
      <c r="T485" s="1">
        <v>0.41732861599999999</v>
      </c>
      <c r="U485" s="1">
        <v>9.5677424999999997E-2</v>
      </c>
      <c r="V485" s="1">
        <v>0.15401709299999999</v>
      </c>
      <c r="W485" s="1">
        <v>0.35398364300000001</v>
      </c>
      <c r="X485" s="1">
        <v>0.60376302000000004</v>
      </c>
      <c r="Y485" s="1">
        <v>0.31473917899999998</v>
      </c>
      <c r="Z485" s="1">
        <v>0.57785909499999999</v>
      </c>
      <c r="AA485" s="1">
        <v>0.164516941</v>
      </c>
      <c r="AB485" s="1">
        <v>0.59912870299999998</v>
      </c>
      <c r="AC485" s="1">
        <v>0.46506452700000001</v>
      </c>
      <c r="AD485" s="1">
        <v>0.37438837000000003</v>
      </c>
      <c r="AE485" s="1">
        <v>0.14573180799999999</v>
      </c>
      <c r="AF485" s="1">
        <v>8.7284760000000006E-3</v>
      </c>
      <c r="AG485" s="1">
        <v>0.834651056</v>
      </c>
      <c r="AH485" s="1">
        <v>0.15962733400000001</v>
      </c>
      <c r="AI485" s="1" t="e">
        <v>#VALUE!</v>
      </c>
      <c r="AJ485" s="1">
        <v>0.155891533</v>
      </c>
      <c r="AK485" s="1">
        <v>0.123580447</v>
      </c>
      <c r="AL485" s="1">
        <v>0.91476016800000004</v>
      </c>
      <c r="AM485" s="1">
        <v>0.29392358000000002</v>
      </c>
      <c r="AN485" s="1">
        <v>0.28563850699999999</v>
      </c>
      <c r="AO485" s="1">
        <v>0.22858014199999999</v>
      </c>
      <c r="AP485" s="1">
        <v>5.2574840999999997E-2</v>
      </c>
      <c r="AQ485" s="1">
        <v>0.182801611</v>
      </c>
      <c r="AR485" s="1">
        <v>0.304901227</v>
      </c>
      <c r="AS485" s="1">
        <v>0.265622091</v>
      </c>
      <c r="AT485" s="1">
        <v>0.15864339099999999</v>
      </c>
      <c r="AU485" s="1">
        <v>8.5298824999999995E-2</v>
      </c>
      <c r="AV485" s="1">
        <v>0.13808812300000001</v>
      </c>
      <c r="AW485" s="1">
        <v>0.20205804399999999</v>
      </c>
      <c r="AX485" s="1">
        <v>0.41142341599999999</v>
      </c>
      <c r="AY485" s="1">
        <v>0.107589264</v>
      </c>
      <c r="AZ485" s="1">
        <v>1.2672615E-2</v>
      </c>
      <c r="BA485" s="1">
        <v>0.70907114400000004</v>
      </c>
      <c r="BB485" s="1">
        <v>0.64037405599999997</v>
      </c>
      <c r="BC485" s="1">
        <v>0.55096212300000003</v>
      </c>
      <c r="BD485" s="1">
        <v>0.20320843599999999</v>
      </c>
      <c r="BE485" s="1">
        <v>0.33511355599999998</v>
      </c>
      <c r="BF485" s="1">
        <v>0.83373000100000005</v>
      </c>
      <c r="BG485" s="1">
        <v>0.13661303899999999</v>
      </c>
      <c r="BH485" s="1">
        <v>0.79220345700000006</v>
      </c>
      <c r="BI485" s="1">
        <v>0.378448803</v>
      </c>
      <c r="BJ485" s="1">
        <v>1.0079644E-2</v>
      </c>
      <c r="BK485" s="1">
        <v>0.86177721500000004</v>
      </c>
      <c r="BL485" s="1">
        <v>0.182198639</v>
      </c>
      <c r="BM485" s="1">
        <v>6.3763E-2</v>
      </c>
      <c r="BN485" s="1">
        <v>0.155345913</v>
      </c>
      <c r="BO485" s="1">
        <v>5.2267142000000003E-2</v>
      </c>
      <c r="BP485" s="1">
        <v>1.8442211E-2</v>
      </c>
      <c r="BQ485" s="1">
        <v>0.142737052</v>
      </c>
      <c r="BR485" s="1">
        <v>0.244967199</v>
      </c>
      <c r="BS485" s="1">
        <v>0.23583768399999999</v>
      </c>
      <c r="BT485" s="1">
        <v>5.0354187000000002E-2</v>
      </c>
      <c r="BU485" s="1">
        <v>0.21006444599999999</v>
      </c>
      <c r="BV485" s="1">
        <v>0.837789424</v>
      </c>
      <c r="BW485" s="1">
        <v>0.31728221099999998</v>
      </c>
      <c r="BX485" s="1">
        <v>4.4105019000000002E-2</v>
      </c>
      <c r="BY485" s="1">
        <v>8.8827591999999997E-2</v>
      </c>
      <c r="BZ485" s="1">
        <v>0.366928368</v>
      </c>
      <c r="CA485" s="1">
        <v>0.152763123</v>
      </c>
      <c r="CB485" s="1">
        <v>0.26723148200000002</v>
      </c>
      <c r="CC485" s="1">
        <v>0.101942488</v>
      </c>
      <c r="CD485" s="1">
        <v>7.0910776999999994E-2</v>
      </c>
      <c r="CE485" s="1">
        <v>7.0463729000000003E-2</v>
      </c>
      <c r="CF485" s="1">
        <v>0.16574813999999999</v>
      </c>
      <c r="CG485" s="1">
        <v>0.101115651</v>
      </c>
      <c r="CH485" s="1">
        <v>0.17574814</v>
      </c>
      <c r="CI485" s="1">
        <v>0.15509062100000001</v>
      </c>
      <c r="CJ485" s="1">
        <v>7.0554667000000001E-2</v>
      </c>
      <c r="CK485" s="1">
        <v>3.0959389E-2</v>
      </c>
      <c r="CL485" s="1">
        <v>5.5090620999999999E-2</v>
      </c>
      <c r="CM485" s="1">
        <v>9.2621001999999994E-2</v>
      </c>
    </row>
    <row r="486" spans="1:91">
      <c r="A486" s="1" t="s">
        <v>585</v>
      </c>
      <c r="B486" s="1">
        <v>9.7676300000000007E-4</v>
      </c>
      <c r="C486" s="1">
        <v>2.5869128000000002E-2</v>
      </c>
      <c r="D486" s="1">
        <v>2.9318999999999999E-3</v>
      </c>
      <c r="E486" s="1">
        <v>4.4834970000000004E-3</v>
      </c>
      <c r="F486" s="1">
        <v>3.023445E-3</v>
      </c>
      <c r="G486" s="1">
        <v>4.5851429999999999E-3</v>
      </c>
      <c r="H486" s="1">
        <v>3.3010639999999998E-3</v>
      </c>
      <c r="I486" s="1">
        <v>8.7556199999999998E-4</v>
      </c>
      <c r="J486" s="1">
        <v>1.2986180000000001E-3</v>
      </c>
      <c r="K486" s="1">
        <v>3.1848229999999998E-3</v>
      </c>
      <c r="L486" s="1">
        <v>2.8390440000000002E-3</v>
      </c>
      <c r="M486" s="1">
        <v>1.1745970000000001E-3</v>
      </c>
      <c r="N486" s="1">
        <v>2.800426E-3</v>
      </c>
      <c r="O486" s="1">
        <v>2.5140940000000001E-3</v>
      </c>
      <c r="P486" s="1">
        <v>2.609358E-3</v>
      </c>
      <c r="Q486" s="1">
        <v>1.2252560000000001E-3</v>
      </c>
      <c r="R486" s="1">
        <v>3.6222810000000002E-3</v>
      </c>
      <c r="S486" s="1">
        <v>3.9194970000000001E-3</v>
      </c>
      <c r="T486" s="1">
        <v>2.2494189999999999E-3</v>
      </c>
      <c r="U486" s="1">
        <v>1.4539290000000001E-3</v>
      </c>
      <c r="V486" s="1">
        <v>1.1442640000000001E-3</v>
      </c>
      <c r="W486" s="1">
        <v>1.899029E-3</v>
      </c>
      <c r="X486" s="1">
        <v>1.3710739999999999E-3</v>
      </c>
      <c r="Y486" s="1" t="e">
        <v>#VALUE!</v>
      </c>
      <c r="Z486" s="1">
        <v>2.5214080000000002E-3</v>
      </c>
      <c r="AA486" s="1">
        <v>3.5238090000000001E-3</v>
      </c>
      <c r="AB486" s="1">
        <v>2.3263670000000002E-3</v>
      </c>
      <c r="AC486" s="1">
        <v>1.219059E-3</v>
      </c>
      <c r="AD486" s="1">
        <v>2.2260800000000001E-3</v>
      </c>
      <c r="AE486" s="1">
        <v>1.8362610000000001E-3</v>
      </c>
      <c r="AF486" s="1">
        <v>9.5722799999999996E-4</v>
      </c>
      <c r="AG486" s="1">
        <v>3.0662768999999999E-2</v>
      </c>
      <c r="AH486" s="1">
        <v>1.954098E-3</v>
      </c>
      <c r="AI486" s="1">
        <v>4.5794440000000002E-3</v>
      </c>
      <c r="AJ486" s="1">
        <v>3.4512620000000001E-3</v>
      </c>
      <c r="AK486" s="1">
        <v>4.4946980000000001E-3</v>
      </c>
      <c r="AL486" s="1">
        <v>9.7216200000000005E-4</v>
      </c>
      <c r="AM486" s="1">
        <v>1.107494E-2</v>
      </c>
      <c r="AN486" s="1">
        <v>4.3075159999999999E-3</v>
      </c>
      <c r="AO486" s="1">
        <v>2.6843739999999998E-3</v>
      </c>
      <c r="AP486" s="1">
        <v>3.5594620000000002E-3</v>
      </c>
      <c r="AQ486" s="1">
        <v>5.2234029999999997E-3</v>
      </c>
      <c r="AR486" s="1">
        <v>3.8629200000000002E-3</v>
      </c>
      <c r="AS486" s="1">
        <v>1.878151E-3</v>
      </c>
      <c r="AT486" s="1">
        <v>8.7790600000000002E-4</v>
      </c>
      <c r="AU486" s="1">
        <v>1.198791E-3</v>
      </c>
      <c r="AV486" s="1">
        <v>3.617735E-3</v>
      </c>
      <c r="AW486" s="1">
        <v>3.8623120000000001E-3</v>
      </c>
      <c r="AX486" s="1">
        <v>2.2175889999999998E-3</v>
      </c>
      <c r="AY486" s="1">
        <v>1.9812689999999999E-3</v>
      </c>
      <c r="AZ486" s="1">
        <v>1.001924E-3</v>
      </c>
      <c r="BA486" s="1">
        <v>1.9212420000000001E-3</v>
      </c>
      <c r="BB486" s="1">
        <v>2.2651289999999998E-3</v>
      </c>
      <c r="BC486" s="1" t="e">
        <v>#VALUE!</v>
      </c>
      <c r="BD486" s="1">
        <v>2.397447E-3</v>
      </c>
      <c r="BE486" s="1">
        <v>6.003235E-3</v>
      </c>
      <c r="BF486" s="1">
        <v>1.245414E-3</v>
      </c>
      <c r="BG486" s="1">
        <v>4.264927E-3</v>
      </c>
      <c r="BH486" s="1">
        <v>3.1714579999999998E-3</v>
      </c>
      <c r="BI486" s="1">
        <v>9.1838820000000009E-3</v>
      </c>
      <c r="BJ486" s="1">
        <v>1.1054070000000001E-3</v>
      </c>
      <c r="BK486" s="1">
        <v>3.1659308999999997E-2</v>
      </c>
      <c r="BL486" s="1">
        <v>3.297903E-3</v>
      </c>
      <c r="BM486" s="1">
        <v>4.5400609999999997E-3</v>
      </c>
      <c r="BN486" s="1">
        <v>3.4391830000000002E-3</v>
      </c>
      <c r="BO486" s="1">
        <v>2.7747129999999998E-3</v>
      </c>
      <c r="BP486" s="1">
        <v>1.1410233000000001E-2</v>
      </c>
      <c r="BQ486" s="1">
        <v>3.7825630000000001E-3</v>
      </c>
      <c r="BR486" s="1">
        <v>1.9062180000000001E-3</v>
      </c>
      <c r="BS486" s="1">
        <v>1.8833299999999999E-3</v>
      </c>
      <c r="BT486" s="1">
        <v>1.030567E-3</v>
      </c>
      <c r="BU486" s="1">
        <v>8.5907300000000002E-4</v>
      </c>
      <c r="BV486" s="1">
        <v>2.8904310000000002E-3</v>
      </c>
      <c r="BW486" s="1">
        <v>9.1587099999999996E-4</v>
      </c>
      <c r="BX486" s="1" t="e">
        <v>#VALUE!</v>
      </c>
      <c r="BY486" s="1">
        <v>2.3628949999999998E-3</v>
      </c>
      <c r="BZ486" s="1">
        <v>2.3918920000000001E-3</v>
      </c>
      <c r="CA486" s="1">
        <v>3.67783E-3</v>
      </c>
      <c r="CB486" s="1">
        <v>4.59619E-3</v>
      </c>
      <c r="CC486" s="1">
        <v>8.1845099999999999E-4</v>
      </c>
      <c r="CD486" s="1">
        <v>1.06758E-3</v>
      </c>
      <c r="CE486" s="1">
        <v>3.005934E-3</v>
      </c>
      <c r="CF486" s="1">
        <v>1.015988E-3</v>
      </c>
      <c r="CG486" s="1">
        <v>2.3478409999999998E-3</v>
      </c>
      <c r="CH486" s="1">
        <v>1.1015988000000001E-2</v>
      </c>
      <c r="CI486" s="1">
        <v>0.10261648399999999</v>
      </c>
      <c r="CJ486" s="1">
        <v>2.6468070000000002E-3</v>
      </c>
      <c r="CK486" s="1">
        <v>3.61058E-3</v>
      </c>
      <c r="CL486" s="1">
        <v>2.6164840000000001E-3</v>
      </c>
      <c r="CM486" s="1">
        <v>8.8694050000000003E-3</v>
      </c>
    </row>
    <row r="487" spans="1:91">
      <c r="A487" s="1" t="s">
        <v>413</v>
      </c>
      <c r="B487" s="1">
        <v>0.19727439799999999</v>
      </c>
      <c r="C487" s="1">
        <v>0.12935735000000001</v>
      </c>
      <c r="D487" s="1">
        <v>0.182039269</v>
      </c>
      <c r="E487" s="1">
        <v>7.4001850999999993E-2</v>
      </c>
      <c r="F487" s="1">
        <v>0.80226711900000003</v>
      </c>
      <c r="G487" s="1">
        <v>0.585024616</v>
      </c>
      <c r="H487" s="1">
        <v>0.88130148100000005</v>
      </c>
      <c r="I487" s="1">
        <v>0.14902954199999999</v>
      </c>
      <c r="J487" s="1">
        <v>0.73214460800000003</v>
      </c>
      <c r="K487" s="1">
        <v>0.86546707</v>
      </c>
      <c r="L487" s="1">
        <v>0.220666264</v>
      </c>
      <c r="M487" s="1">
        <v>0.83291502399999995</v>
      </c>
      <c r="N487" s="1">
        <v>1.4453194739999999</v>
      </c>
      <c r="O487" s="1">
        <v>0.29753818799999998</v>
      </c>
      <c r="P487" s="1">
        <v>4.6851675820000001</v>
      </c>
      <c r="Q487" s="1" t="e">
        <v>#VALUE!</v>
      </c>
      <c r="R487" s="1">
        <v>0.246799198</v>
      </c>
      <c r="S487" s="1">
        <v>0.746417102</v>
      </c>
      <c r="T487" s="1">
        <v>0.30480307099999998</v>
      </c>
      <c r="U487" s="1">
        <v>9.2356400000000005E-2</v>
      </c>
      <c r="V487" s="1">
        <v>0.410097985</v>
      </c>
      <c r="W487" s="1">
        <v>0.27697301600000002</v>
      </c>
      <c r="X487" s="1">
        <v>2.0933298530000002</v>
      </c>
      <c r="Y487" s="1">
        <v>0.66512834700000001</v>
      </c>
      <c r="Z487" s="1">
        <v>2.2754924590000001</v>
      </c>
      <c r="AA487" s="1">
        <v>1.0485109260000001</v>
      </c>
      <c r="AB487" s="1">
        <v>0.87155024299999995</v>
      </c>
      <c r="AC487" s="1">
        <v>1.509354305</v>
      </c>
      <c r="AD487" s="1">
        <v>1.448529373</v>
      </c>
      <c r="AE487" s="1">
        <v>0.72083234200000001</v>
      </c>
      <c r="AF487" s="1">
        <v>0.19332890999999999</v>
      </c>
      <c r="AG487" s="1">
        <v>0.11970729200000001</v>
      </c>
      <c r="AH487" s="1">
        <v>0.17939792900000001</v>
      </c>
      <c r="AI487" s="1">
        <v>7.5585491000000005E-2</v>
      </c>
      <c r="AJ487" s="1">
        <v>0.91578791599999998</v>
      </c>
      <c r="AK487" s="1">
        <v>0.29915783400000001</v>
      </c>
      <c r="AL487" s="1">
        <v>0.695588875</v>
      </c>
      <c r="AM487" s="1">
        <v>0.32499933800000003</v>
      </c>
      <c r="AN487" s="1">
        <v>0.96975827699999995</v>
      </c>
      <c r="AO487" s="1">
        <v>0.35584797800000001</v>
      </c>
      <c r="AP487" s="1">
        <v>1.031459007</v>
      </c>
      <c r="AQ487" s="1">
        <v>0.210593589</v>
      </c>
      <c r="AR487" s="1">
        <v>0.28848089100000002</v>
      </c>
      <c r="AS487" s="1">
        <v>1.497209499</v>
      </c>
      <c r="AT487" s="1">
        <v>0.74891798899999995</v>
      </c>
      <c r="AU487" s="1">
        <v>2.9350000000000001E-2</v>
      </c>
      <c r="AV487" s="1">
        <v>0.24648946499999999</v>
      </c>
      <c r="AW487" s="1">
        <v>0.735526876</v>
      </c>
      <c r="AX487" s="1">
        <v>0.45372834699999998</v>
      </c>
      <c r="AY487" s="1">
        <v>9.2353000000000005E-2</v>
      </c>
      <c r="AZ487" s="1">
        <v>0.11318932600000001</v>
      </c>
      <c r="BA487" s="1">
        <v>0.771257097</v>
      </c>
      <c r="BB487" s="1">
        <v>0.59027477100000003</v>
      </c>
      <c r="BC487" s="1">
        <v>0.26318699699999998</v>
      </c>
      <c r="BD487" s="1">
        <v>6.0258894139999999</v>
      </c>
      <c r="BE487" s="1">
        <v>0.27758821</v>
      </c>
      <c r="BF487" s="1">
        <v>2.9052270450000002</v>
      </c>
      <c r="BG487" s="1">
        <v>2.9864671810000001</v>
      </c>
      <c r="BH487" s="1">
        <v>0.209040263</v>
      </c>
      <c r="BI487" s="1">
        <v>1.696122613</v>
      </c>
      <c r="BJ487" s="1">
        <v>0.223256226</v>
      </c>
      <c r="BK487" s="1">
        <v>0.123597779</v>
      </c>
      <c r="BL487" s="1">
        <v>0.28809851399999997</v>
      </c>
      <c r="BM487" s="1">
        <v>7.4935454999999998E-2</v>
      </c>
      <c r="BN487" s="1">
        <v>0.91258265800000005</v>
      </c>
      <c r="BO487" s="1">
        <v>0.42171819799999999</v>
      </c>
      <c r="BP487" s="1">
        <v>6.1241143779999998</v>
      </c>
      <c r="BQ487" s="1" t="e">
        <v>#VALUE!</v>
      </c>
      <c r="BR487" s="1">
        <v>0.73259829200000004</v>
      </c>
      <c r="BS487" s="1">
        <v>1.0620973359999999</v>
      </c>
      <c r="BT487" s="1">
        <v>0.38637671899999998</v>
      </c>
      <c r="BU487" s="1">
        <v>1.070996625</v>
      </c>
      <c r="BV487" s="1">
        <v>0.38354017000000001</v>
      </c>
      <c r="BW487" s="1">
        <v>1.4330716889999999</v>
      </c>
      <c r="BX487" s="1">
        <v>0.19404448699999999</v>
      </c>
      <c r="BY487" s="1" t="e">
        <v>#VALUE!</v>
      </c>
      <c r="BZ487" s="1">
        <v>0.43755841600000001</v>
      </c>
      <c r="CA487" s="1">
        <v>0.274545182</v>
      </c>
      <c r="CB487" s="1">
        <v>0.89352953300000004</v>
      </c>
      <c r="CC487" s="1" t="e">
        <v>#VALUE!</v>
      </c>
      <c r="CD487" s="1">
        <v>0.29831616599999999</v>
      </c>
      <c r="CE487" s="1">
        <v>0.77038384900000001</v>
      </c>
      <c r="CF487" s="1">
        <v>1.034998995</v>
      </c>
      <c r="CG487" s="1">
        <v>1.936591392</v>
      </c>
      <c r="CH487" s="1">
        <v>1.044998995</v>
      </c>
      <c r="CI487" s="1">
        <v>0.31550588000000002</v>
      </c>
      <c r="CJ487" s="1">
        <v>0.52469456000000003</v>
      </c>
      <c r="CK487" s="1">
        <v>5.5204487340000004</v>
      </c>
      <c r="CL487" s="1">
        <v>0.21550588000000001</v>
      </c>
      <c r="CM487" s="1">
        <v>0.25655613900000002</v>
      </c>
    </row>
    <row r="488" spans="1:91">
      <c r="A488" s="1" t="s">
        <v>497</v>
      </c>
      <c r="B488" s="1">
        <v>0.198353</v>
      </c>
      <c r="C488" s="1">
        <v>0.13364179900000001</v>
      </c>
      <c r="D488" s="1">
        <v>9.0174241000000002E-2</v>
      </c>
      <c r="E488" s="1">
        <v>8.9285000000000003E-2</v>
      </c>
      <c r="F488" s="1">
        <v>2.6050017000000002E-2</v>
      </c>
      <c r="G488" s="1">
        <v>3.8304004000000003E-2</v>
      </c>
      <c r="H488" s="1">
        <v>0.185850449</v>
      </c>
      <c r="I488" s="1">
        <v>5.9744541999999998E-2</v>
      </c>
      <c r="J488" s="1">
        <v>6.5331083999999998E-2</v>
      </c>
      <c r="K488" s="1">
        <v>8.4738963E-2</v>
      </c>
      <c r="L488" s="1">
        <v>3.0730645000000001E-2</v>
      </c>
      <c r="M488" s="1">
        <v>0.13148997000000001</v>
      </c>
      <c r="N488" s="1">
        <v>3.6840062999999999E-2</v>
      </c>
      <c r="O488" s="1">
        <v>0.152332466</v>
      </c>
      <c r="P488" s="1">
        <v>0.12954394699999999</v>
      </c>
      <c r="Q488" s="1">
        <v>2.6526860999999999E-2</v>
      </c>
      <c r="R488" s="1">
        <v>2.4059885E-2</v>
      </c>
      <c r="S488" s="1">
        <v>3.0740465000000002E-2</v>
      </c>
      <c r="T488" s="1">
        <v>0.113259611</v>
      </c>
      <c r="U488" s="1">
        <v>0.14666785299999999</v>
      </c>
      <c r="V488" s="1">
        <v>2.3129081999999999E-2</v>
      </c>
      <c r="W488" s="1">
        <v>7.2123182999999993E-2</v>
      </c>
      <c r="X488" s="1">
        <v>7.7296949000000004E-2</v>
      </c>
      <c r="Y488" s="1">
        <v>6.5012550000000002E-2</v>
      </c>
      <c r="Z488" s="1">
        <v>0.29448622600000002</v>
      </c>
      <c r="AA488" s="1">
        <v>0.10396710100000001</v>
      </c>
      <c r="AB488" s="1">
        <v>5.5759322E-2</v>
      </c>
      <c r="AC488" s="1">
        <v>0.114726861</v>
      </c>
      <c r="AD488" s="1">
        <v>9.4166040000000006E-2</v>
      </c>
      <c r="AE488" s="1">
        <v>6.8394738999999996E-2</v>
      </c>
      <c r="AF488" s="1" t="e">
        <v>#VALUE!</v>
      </c>
      <c r="AG488" s="1">
        <v>0.123672121</v>
      </c>
      <c r="AH488" s="1">
        <v>8.8865543000000005E-2</v>
      </c>
      <c r="AI488" s="1">
        <v>0.193853</v>
      </c>
      <c r="AJ488" s="1">
        <v>2.9736094000000001E-2</v>
      </c>
      <c r="AK488" s="1">
        <v>0.12510109799999999</v>
      </c>
      <c r="AL488" s="1">
        <v>0.21113507000000001</v>
      </c>
      <c r="AM488" s="1">
        <v>6.1154277E-2</v>
      </c>
      <c r="AN488" s="1">
        <v>7.0680066E-2</v>
      </c>
      <c r="AO488" s="1">
        <v>8.7747918999999994E-2</v>
      </c>
      <c r="AP488" s="1">
        <v>0.11929901699999999</v>
      </c>
      <c r="AQ488" s="1">
        <v>9.5760651000000002E-2</v>
      </c>
      <c r="AR488" s="1">
        <v>7.9803212999999998E-2</v>
      </c>
      <c r="AS488" s="1">
        <v>9.2795486999999996E-2</v>
      </c>
      <c r="AT488" s="1">
        <v>7.3752154E-2</v>
      </c>
      <c r="AU488" s="1">
        <v>2.5953879999999999E-2</v>
      </c>
      <c r="AV488" s="1">
        <v>2.4029689999999999E-2</v>
      </c>
      <c r="AW488" s="1">
        <v>3.0291961999999999E-2</v>
      </c>
      <c r="AX488" s="1">
        <v>0.111656987</v>
      </c>
      <c r="AY488" s="1">
        <v>0.16492799999999999</v>
      </c>
      <c r="AZ488" s="1">
        <v>3.8258842000000001E-2</v>
      </c>
      <c r="BA488" s="1">
        <v>0.16357561600000001</v>
      </c>
      <c r="BB488" s="1">
        <v>6.0069136000000002E-2</v>
      </c>
      <c r="BC488" s="1">
        <v>0.146337785</v>
      </c>
      <c r="BD488" s="1">
        <v>0.11149234</v>
      </c>
      <c r="BE488" s="1">
        <v>4.54378E-2</v>
      </c>
      <c r="BF488" s="1">
        <v>0.14194230999999999</v>
      </c>
      <c r="BG488" s="1">
        <v>7.9914763999999999E-2</v>
      </c>
      <c r="BH488" s="1">
        <v>0.13055679100000001</v>
      </c>
      <c r="BI488" s="1">
        <v>7.9572501000000004E-2</v>
      </c>
      <c r="BJ488" s="1" t="e">
        <v>#VALUE!</v>
      </c>
      <c r="BK488" s="1">
        <v>0.127691465</v>
      </c>
      <c r="BL488" s="1">
        <v>0.10143112999999999</v>
      </c>
      <c r="BM488" s="1">
        <v>0.18353</v>
      </c>
      <c r="BN488" s="1">
        <v>2.9632018E-2</v>
      </c>
      <c r="BO488" s="1">
        <v>3.5800193000000001E-2</v>
      </c>
      <c r="BP488" s="1">
        <v>0.128523575</v>
      </c>
      <c r="BQ488" s="1">
        <v>6.7841133999999997E-2</v>
      </c>
      <c r="BR488" s="1">
        <v>0.388649403</v>
      </c>
      <c r="BS488" s="1">
        <v>8.5754934000000005E-2</v>
      </c>
      <c r="BT488" s="1">
        <v>5.0511891000000003E-2</v>
      </c>
      <c r="BU488" s="1">
        <v>4.6461196000000003E-2</v>
      </c>
      <c r="BV488" s="1">
        <v>0.20002004100000001</v>
      </c>
      <c r="BW488" s="1">
        <v>0.26691482100000002</v>
      </c>
      <c r="BX488" s="1">
        <v>7.3529575E-2</v>
      </c>
      <c r="BY488" s="1">
        <v>0.13616746299999999</v>
      </c>
      <c r="BZ488" s="1">
        <v>9.9581391000000005E-2</v>
      </c>
      <c r="CA488" s="1">
        <v>2.6583389999999998E-2</v>
      </c>
      <c r="CB488" s="1">
        <v>4.0062576000000003E-2</v>
      </c>
      <c r="CC488" s="1">
        <v>3.1018048999999999E-2</v>
      </c>
      <c r="CD488" s="1">
        <v>2.8206531999999999E-2</v>
      </c>
      <c r="CE488" s="1">
        <v>6.9162455999999997E-2</v>
      </c>
      <c r="CF488" s="1">
        <v>6.9525733000000006E-2</v>
      </c>
      <c r="CG488" s="1">
        <v>8.8165641000000003E-2</v>
      </c>
      <c r="CH488" s="1">
        <v>7.9525733000000001E-2</v>
      </c>
      <c r="CI488" s="1">
        <v>0.15651731199999999</v>
      </c>
      <c r="CJ488" s="1">
        <v>6.5912132999999998E-2</v>
      </c>
      <c r="CK488" s="1">
        <v>3.9856746999999998E-2</v>
      </c>
      <c r="CL488" s="1">
        <v>5.6517312E-2</v>
      </c>
      <c r="CM488" s="1">
        <v>5.2543688999999998E-2</v>
      </c>
    </row>
    <row r="489" spans="1:91">
      <c r="A489" s="1" t="s">
        <v>498</v>
      </c>
      <c r="B489" s="1">
        <v>1.7810624000000001E-2</v>
      </c>
      <c r="C489" s="1">
        <v>4.4768270999999998E-2</v>
      </c>
      <c r="D489" s="1">
        <v>2.0210076E-2</v>
      </c>
      <c r="E489" s="1">
        <v>0.18353</v>
      </c>
      <c r="F489" s="1">
        <v>8.2570087E-2</v>
      </c>
      <c r="G489" s="1">
        <v>3.0731608000000001E-2</v>
      </c>
      <c r="H489" s="1">
        <v>0.10507005799999999</v>
      </c>
      <c r="I489" s="1" t="e">
        <v>#VALUE!</v>
      </c>
      <c r="J489" s="1">
        <v>7.6123455000000007E-2</v>
      </c>
      <c r="K489" s="1">
        <v>8.3675096000000004E-2</v>
      </c>
      <c r="L489" s="1">
        <v>2.0487004999999999E-2</v>
      </c>
      <c r="M489" s="1">
        <v>0.22314730099999999</v>
      </c>
      <c r="N489" s="1">
        <v>7.7929553999999998E-2</v>
      </c>
      <c r="O489" s="1">
        <v>4.9814511999999998E-2</v>
      </c>
      <c r="P489" s="1">
        <v>0.319173596</v>
      </c>
      <c r="Q489" s="1">
        <v>9.8252999999999993E-2</v>
      </c>
      <c r="R489" s="1">
        <v>5.4846595999999997E-2</v>
      </c>
      <c r="S489" s="1">
        <v>5.8283344000000001E-2</v>
      </c>
      <c r="T489" s="1">
        <v>3.8886782000000002E-2</v>
      </c>
      <c r="U489" s="1">
        <v>4.3914658000000002E-2</v>
      </c>
      <c r="V489" s="1">
        <v>1.1277996E-2</v>
      </c>
      <c r="W489" s="1">
        <v>0.138037718</v>
      </c>
      <c r="X489" s="1">
        <v>0.197542935</v>
      </c>
      <c r="Y489" s="1">
        <v>4.4125522E-2</v>
      </c>
      <c r="Z489" s="1">
        <v>0.20363756499999999</v>
      </c>
      <c r="AA489" s="1">
        <v>6.2288617999999997E-2</v>
      </c>
      <c r="AB489" s="1">
        <v>8.9564744000000002E-2</v>
      </c>
      <c r="AC489" s="1">
        <v>0.177412505</v>
      </c>
      <c r="AD489" s="1">
        <v>0.123088636</v>
      </c>
      <c r="AE489" s="1">
        <v>3.9925217999999998E-2</v>
      </c>
      <c r="AF489" s="1">
        <v>1.7454411999999999E-2</v>
      </c>
      <c r="AG489" s="1">
        <v>4.1428557999999997E-2</v>
      </c>
      <c r="AH489" s="1">
        <v>1.9916766999999998E-2</v>
      </c>
      <c r="AI489" s="1">
        <v>8.9286000000000004E-2</v>
      </c>
      <c r="AJ489" s="1">
        <v>9.4253753999999995E-2</v>
      </c>
      <c r="AK489" s="1">
        <v>4.9068977999999999E-2</v>
      </c>
      <c r="AL489" s="1">
        <v>0.42594981199999998</v>
      </c>
      <c r="AM489" s="1">
        <v>0.167209155</v>
      </c>
      <c r="AN489" s="1">
        <v>0.14371184200000001</v>
      </c>
      <c r="AO489" s="1">
        <v>7.0004170000000004E-2</v>
      </c>
      <c r="AP489" s="1">
        <v>0.19102807199999999</v>
      </c>
      <c r="AQ489" s="1">
        <v>0.101768894</v>
      </c>
      <c r="AR489" s="1">
        <v>9.3583444000000002E-2</v>
      </c>
      <c r="AS489" s="1">
        <v>3.9536760999999997E-2</v>
      </c>
      <c r="AT489" s="1">
        <v>8.2565997000000002E-2</v>
      </c>
      <c r="AU489" s="1">
        <v>0.23532</v>
      </c>
      <c r="AV489" s="1">
        <v>5.4777763E-2</v>
      </c>
      <c r="AW489" s="1">
        <v>5.7432990000000003E-2</v>
      </c>
      <c r="AX489" s="1">
        <v>3.8336533999999999E-2</v>
      </c>
      <c r="AY489" s="1">
        <v>4.9382032999999999E-2</v>
      </c>
      <c r="AZ489" s="1">
        <v>1.847379E-2</v>
      </c>
      <c r="BA489" s="1">
        <v>0.240230416</v>
      </c>
      <c r="BB489" s="1">
        <v>6.9524222999999996E-2</v>
      </c>
      <c r="BC489" s="1">
        <v>0.14312419900000001</v>
      </c>
      <c r="BD489" s="1">
        <v>0.46511612800000002</v>
      </c>
      <c r="BE489" s="1">
        <v>6.9866564000000006E-2</v>
      </c>
      <c r="BF489" s="1">
        <v>0.116432073</v>
      </c>
      <c r="BG489" s="1">
        <v>0.23602590600000001</v>
      </c>
      <c r="BH489" s="1">
        <v>0.115080216</v>
      </c>
      <c r="BI489" s="1">
        <v>6.8604232000000001E-2</v>
      </c>
      <c r="BJ489" s="1">
        <v>2.0156355000000001E-2</v>
      </c>
      <c r="BK489" s="1">
        <v>4.2774986000000001E-2</v>
      </c>
      <c r="BL489" s="1">
        <v>2.2732998000000001E-2</v>
      </c>
      <c r="BM489" s="1">
        <v>0.3896</v>
      </c>
      <c r="BN489" s="1">
        <v>9.3923865999999995E-2</v>
      </c>
      <c r="BO489" s="1">
        <v>0.143358282</v>
      </c>
      <c r="BP489" s="1">
        <v>2.0530765999999999E-2</v>
      </c>
      <c r="BQ489" s="1">
        <v>0.19467461</v>
      </c>
      <c r="BR489" s="1">
        <v>0.27863898500000001</v>
      </c>
      <c r="BS489" s="1">
        <v>2.1064411000000002E-2</v>
      </c>
      <c r="BT489" s="1">
        <v>4.9890919999999998E-2</v>
      </c>
      <c r="BU489" s="1">
        <v>0.108663416</v>
      </c>
      <c r="BV489" s="1">
        <v>0.32227752700000001</v>
      </c>
      <c r="BW489" s="1">
        <v>9.3403084999999997E-2</v>
      </c>
      <c r="BX489" s="1" t="e">
        <v>#VALUE!</v>
      </c>
      <c r="BY489" s="1">
        <v>4.0770675999999999E-2</v>
      </c>
      <c r="BZ489" s="1">
        <v>3.4190474999999998E-2</v>
      </c>
      <c r="CA489" s="1">
        <v>6.0599145E-2</v>
      </c>
      <c r="CB489" s="1">
        <v>7.5957891999999999E-2</v>
      </c>
      <c r="CC489" s="1" t="e">
        <v>#VALUE!</v>
      </c>
      <c r="CD489" s="1">
        <v>1.404246E-2</v>
      </c>
      <c r="CE489" s="1">
        <v>2.5155442E-2</v>
      </c>
      <c r="CF489" s="1">
        <v>2.3466061E-2</v>
      </c>
      <c r="CG489" s="1">
        <v>0.18292399500000001</v>
      </c>
      <c r="CH489" s="1">
        <v>3.3466060999999998E-2</v>
      </c>
      <c r="CI489" s="1">
        <v>0.17597078099999999</v>
      </c>
      <c r="CJ489" s="1">
        <v>0.118685661</v>
      </c>
      <c r="CK489" s="1">
        <v>0.17019510800000001</v>
      </c>
      <c r="CL489" s="1">
        <v>7.5970781000000001E-2</v>
      </c>
      <c r="CM489" s="1">
        <v>5.9722062999999999E-2</v>
      </c>
    </row>
    <row r="490" spans="1:91">
      <c r="A490" s="1" t="s">
        <v>501</v>
      </c>
      <c r="B490" s="1">
        <v>11.831430879999999</v>
      </c>
      <c r="C490" s="1">
        <v>59.868607849999997</v>
      </c>
      <c r="D490" s="1">
        <v>31.045724270000001</v>
      </c>
      <c r="E490" s="1">
        <v>3.6144326709999999</v>
      </c>
      <c r="F490" s="1">
        <v>76.791078959999993</v>
      </c>
      <c r="G490" s="1">
        <v>48.958868500000001</v>
      </c>
      <c r="H490" s="1">
        <v>167.07079329999999</v>
      </c>
      <c r="I490" s="1">
        <v>99.487776699999998</v>
      </c>
      <c r="J490" s="1">
        <v>81.395638529999999</v>
      </c>
      <c r="K490" s="1">
        <v>125.7812352</v>
      </c>
      <c r="L490" s="1">
        <v>31.8441793</v>
      </c>
      <c r="M490" s="1">
        <v>176.58292059999999</v>
      </c>
      <c r="N490" s="1">
        <v>61.139231969999997</v>
      </c>
      <c r="O490" s="1">
        <v>136.85513900000001</v>
      </c>
      <c r="P490" s="1">
        <v>137.52729099999999</v>
      </c>
      <c r="Q490" s="1">
        <v>26.75843587</v>
      </c>
      <c r="R490" s="1">
        <v>42.187750600000001</v>
      </c>
      <c r="S490" s="1">
        <v>44.629380750000003</v>
      </c>
      <c r="T490" s="1">
        <v>68.047291009999995</v>
      </c>
      <c r="U490" s="1">
        <v>1635.6339579999999</v>
      </c>
      <c r="V490" s="1">
        <v>46.45646619</v>
      </c>
      <c r="W490" s="1">
        <v>104.8234254</v>
      </c>
      <c r="X490" s="1">
        <v>131.09312750000001</v>
      </c>
      <c r="Y490" s="1">
        <v>70.257489879999994</v>
      </c>
      <c r="Z490" s="1">
        <v>1627.9679470000001</v>
      </c>
      <c r="AA490" s="1">
        <v>52.13272078</v>
      </c>
      <c r="AB490" s="1">
        <v>99.400184609999997</v>
      </c>
      <c r="AC490" s="1">
        <v>144.2269297</v>
      </c>
      <c r="AD490" s="1">
        <v>100.32942</v>
      </c>
      <c r="AE490" s="1">
        <v>613.24502519999999</v>
      </c>
      <c r="AF490" s="1">
        <v>11.59480226</v>
      </c>
      <c r="AG490" s="1">
        <v>55.4024097</v>
      </c>
      <c r="AH490" s="1">
        <v>30.595157669999999</v>
      </c>
      <c r="AI490" s="1">
        <v>3.6917815300000001</v>
      </c>
      <c r="AJ490" s="1">
        <v>87.657016630000001</v>
      </c>
      <c r="AK490" s="1">
        <v>58.310289099999999</v>
      </c>
      <c r="AL490" s="1">
        <v>253.8398607</v>
      </c>
      <c r="AM490" s="1">
        <v>71.262466570000001</v>
      </c>
      <c r="AN490" s="1">
        <v>119.7607371</v>
      </c>
      <c r="AO490" s="1">
        <v>129.8905494</v>
      </c>
      <c r="AP490" s="1">
        <v>117.80837560000001</v>
      </c>
      <c r="AQ490" s="1">
        <v>132.0038346</v>
      </c>
      <c r="AR490" s="1">
        <v>130.94031910000001</v>
      </c>
      <c r="AS490" s="1">
        <v>200.25273350000001</v>
      </c>
      <c r="AT490" s="1">
        <v>109.9749051</v>
      </c>
      <c r="AU490" s="1">
        <v>26.180453660000001</v>
      </c>
      <c r="AV490" s="1">
        <v>42.134804969999998</v>
      </c>
      <c r="AW490" s="1">
        <v>43.978238079999997</v>
      </c>
      <c r="AX490" s="1">
        <v>67.084421840000005</v>
      </c>
      <c r="AY490" s="1">
        <v>1839.2703859999999</v>
      </c>
      <c r="AZ490" s="1">
        <v>52.21893721</v>
      </c>
      <c r="BA490" s="1">
        <v>187.29632989999999</v>
      </c>
      <c r="BB490" s="1">
        <v>126.8019175</v>
      </c>
      <c r="BC490" s="1">
        <v>168.59079030000001</v>
      </c>
      <c r="BD490" s="1">
        <v>2169.6785970000001</v>
      </c>
      <c r="BE490" s="1">
        <v>119.8765839</v>
      </c>
      <c r="BF490" s="1">
        <v>179.9275791</v>
      </c>
      <c r="BG490" s="1">
        <v>182.29024219999999</v>
      </c>
      <c r="BH490" s="1">
        <v>200.33922219999999</v>
      </c>
      <c r="BI490" s="1">
        <v>1472.84177</v>
      </c>
      <c r="BJ490" s="1">
        <v>13.389677649999999</v>
      </c>
      <c r="BK490" s="1">
        <v>57.202988019999999</v>
      </c>
      <c r="BL490" s="1">
        <v>34.921312970000002</v>
      </c>
      <c r="BM490" s="1">
        <v>3.6600322090000001</v>
      </c>
      <c r="BN490" s="1">
        <v>87.350217069999999</v>
      </c>
      <c r="BO490" s="1">
        <v>600.54596679999997</v>
      </c>
      <c r="BP490" s="1">
        <v>1898.6049399999999</v>
      </c>
      <c r="BQ490" s="1">
        <v>1472.7352760000001</v>
      </c>
      <c r="BR490" s="1">
        <v>2004.444348</v>
      </c>
      <c r="BS490" s="1">
        <v>1482.9635089999999</v>
      </c>
      <c r="BT490" s="1">
        <v>580.1303269</v>
      </c>
      <c r="BU490" s="1">
        <v>697.50464939999995</v>
      </c>
      <c r="BV490" s="1">
        <v>1541.819105</v>
      </c>
      <c r="BW490" s="1">
        <v>833.76358159999995</v>
      </c>
      <c r="BX490" s="1">
        <v>219.74392370000001</v>
      </c>
      <c r="BY490" s="1">
        <v>1518.5340309999999</v>
      </c>
      <c r="BZ490" s="1">
        <v>59.829305869999999</v>
      </c>
      <c r="CA490" s="1">
        <v>46.612585000000003</v>
      </c>
      <c r="CB490" s="1">
        <v>58.163335099999998</v>
      </c>
      <c r="CC490" s="1">
        <v>31.28883171</v>
      </c>
      <c r="CD490" s="1">
        <v>214.71893919999999</v>
      </c>
      <c r="CE490" s="1">
        <v>486.45376809999999</v>
      </c>
      <c r="CF490" s="1">
        <v>410.22404139999998</v>
      </c>
      <c r="CG490" s="1">
        <v>431.64604500000002</v>
      </c>
      <c r="CH490" s="1">
        <v>410.23404140000002</v>
      </c>
      <c r="CI490" s="1">
        <v>568.78168219999998</v>
      </c>
      <c r="CJ490" s="1">
        <v>492.49028229999999</v>
      </c>
      <c r="CK490" s="1">
        <v>206.1054494</v>
      </c>
      <c r="CL490" s="1">
        <v>568.68168219999995</v>
      </c>
      <c r="CM490" s="1">
        <v>206.92645680000001</v>
      </c>
    </row>
    <row r="491" spans="1:91">
      <c r="A491" s="1" t="s">
        <v>509</v>
      </c>
      <c r="B491" s="1">
        <v>8.0213869999999996E-3</v>
      </c>
      <c r="C491" s="1">
        <v>9.8606711E-2</v>
      </c>
      <c r="D491" s="1">
        <v>9.3810010999999999E-2</v>
      </c>
      <c r="E491" s="1">
        <v>8.8220039999999996E-3</v>
      </c>
      <c r="F491" s="1">
        <v>4.9902133000000001E-2</v>
      </c>
      <c r="G491" s="1">
        <v>5.4643278000000003E-2</v>
      </c>
      <c r="H491" s="1">
        <v>4.0164077999999999E-2</v>
      </c>
      <c r="I491" s="1">
        <v>0.22141693800000001</v>
      </c>
      <c r="J491" s="1">
        <v>0.139720018</v>
      </c>
      <c r="K491" s="1">
        <v>4.9306567000000003E-2</v>
      </c>
      <c r="L491" s="1">
        <v>3.8653765E-2</v>
      </c>
      <c r="M491" s="1">
        <v>9.4930346999999998E-2</v>
      </c>
      <c r="N491" s="1">
        <v>2.1081112999999999E-2</v>
      </c>
      <c r="O491" s="1">
        <v>7.8457383000000006E-2</v>
      </c>
      <c r="P491" s="1">
        <v>0.103791365</v>
      </c>
      <c r="Q491" s="1">
        <v>6.4095039000000006E-2</v>
      </c>
      <c r="R491" s="1">
        <v>7.5971677000000001E-2</v>
      </c>
      <c r="S491" s="1">
        <v>6.8825663999999995E-2</v>
      </c>
      <c r="T491" s="1">
        <v>3.7552220999999997E-2</v>
      </c>
      <c r="U491" s="1">
        <v>0.151320341</v>
      </c>
      <c r="V491" s="1">
        <v>9.6356288999999998E-2</v>
      </c>
      <c r="W491" s="1">
        <v>0.23926361300000001</v>
      </c>
      <c r="X491" s="1">
        <v>0.14837413299999999</v>
      </c>
      <c r="Y491" s="1">
        <v>0.12165548900000001</v>
      </c>
      <c r="Z491" s="1">
        <v>0.202253087</v>
      </c>
      <c r="AA491" s="1">
        <v>0.13760684200000001</v>
      </c>
      <c r="AB491" s="1">
        <v>0.14628928799999999</v>
      </c>
      <c r="AC491" s="1">
        <v>0.243681961</v>
      </c>
      <c r="AD491" s="1">
        <v>0.110093648</v>
      </c>
      <c r="AE491" s="1">
        <v>0.16885530400000001</v>
      </c>
      <c r="AF491" s="1">
        <v>7.8609590000000007E-3</v>
      </c>
      <c r="AG491" s="1">
        <v>9.1250650000000003E-2</v>
      </c>
      <c r="AH491" s="1">
        <v>9.2448547000000006E-2</v>
      </c>
      <c r="AI491" s="1">
        <v>9.0107950000000003E-3</v>
      </c>
      <c r="AJ491" s="1">
        <v>5.6963284000000003E-2</v>
      </c>
      <c r="AK491" s="1">
        <v>0.136330744</v>
      </c>
      <c r="AL491" s="1">
        <v>4.4033556000000001E-2</v>
      </c>
      <c r="AM491" s="1">
        <v>0.10521177399999999</v>
      </c>
      <c r="AN491" s="1">
        <v>2.4535488000000001E-2</v>
      </c>
      <c r="AO491" s="1">
        <v>6.4396984000000004E-2</v>
      </c>
      <c r="AP491" s="1">
        <v>4.2929510999999997E-2</v>
      </c>
      <c r="AQ491" s="1">
        <v>0.25044136900000002</v>
      </c>
      <c r="AR491" s="1">
        <v>0.122552484</v>
      </c>
      <c r="AS491" s="1">
        <v>0.14300038400000001</v>
      </c>
      <c r="AT491" s="1">
        <v>0.23646430900000001</v>
      </c>
      <c r="AU491" s="1">
        <v>6.2710585999999999E-2</v>
      </c>
      <c r="AV491" s="1">
        <v>7.5876333000000004E-2</v>
      </c>
      <c r="AW491" s="1">
        <v>6.7821496999999994E-2</v>
      </c>
      <c r="AX491" s="1">
        <v>3.7020856999999997E-2</v>
      </c>
      <c r="AY491" s="1">
        <v>0.17015972300000001</v>
      </c>
      <c r="AZ491" s="1">
        <v>6.8419079999999993E-2</v>
      </c>
      <c r="BA491" s="1">
        <v>0.17227915099999999</v>
      </c>
      <c r="BB491" s="1">
        <v>0.11005346000000001</v>
      </c>
      <c r="BC491" s="1">
        <v>0.43617062600000001</v>
      </c>
      <c r="BD491" s="1">
        <v>6.9530235999999995E-2</v>
      </c>
      <c r="BE491" s="1">
        <v>0.17887631100000001</v>
      </c>
      <c r="BF491" s="1">
        <v>0.28055986300000002</v>
      </c>
      <c r="BG491" s="1">
        <v>0.48151455700000001</v>
      </c>
      <c r="BH491" s="1">
        <v>0.16531127000000001</v>
      </c>
      <c r="BI491" s="1">
        <v>8.7613275000000004E-2</v>
      </c>
      <c r="BJ491" s="1">
        <v>9.0778349999999994E-3</v>
      </c>
      <c r="BK491" s="1">
        <v>9.4216297000000004E-2</v>
      </c>
      <c r="BL491" s="1">
        <v>0.105520771</v>
      </c>
      <c r="BM491" s="1">
        <v>8.9333020000000006E-3</v>
      </c>
      <c r="BN491" s="1">
        <v>5.6763912999999999E-2</v>
      </c>
      <c r="BO491" s="1">
        <v>0.137768276</v>
      </c>
      <c r="BP491" s="1">
        <v>0.114243263</v>
      </c>
      <c r="BQ491" s="1">
        <v>0.38027304200000001</v>
      </c>
      <c r="BR491" s="1">
        <v>0.100677349</v>
      </c>
      <c r="BS491" s="1">
        <v>0.199586665</v>
      </c>
      <c r="BT491" s="1">
        <v>7.0671402999999994E-2</v>
      </c>
      <c r="BU491" s="1">
        <v>0.180466708</v>
      </c>
      <c r="BV491" s="1">
        <v>0.15905915500000001</v>
      </c>
      <c r="BW491" s="1">
        <v>0.13046064900000001</v>
      </c>
      <c r="BX491" s="1">
        <v>2.8399348000000001E-2</v>
      </c>
      <c r="BY491" s="1">
        <v>0.14048686499999999</v>
      </c>
      <c r="BZ491" s="1">
        <v>3.3017086000000001E-2</v>
      </c>
      <c r="CA491" s="1">
        <v>8.3939916000000003E-2</v>
      </c>
      <c r="CB491" s="1">
        <v>8.9697191999999995E-2</v>
      </c>
      <c r="CC491" s="1">
        <v>7.4946789999999999E-2</v>
      </c>
      <c r="CD491" s="1">
        <v>0.11637020200000001</v>
      </c>
      <c r="CE491" s="1">
        <v>0.17002734899999999</v>
      </c>
      <c r="CF491" s="1">
        <v>7.2323416000000001E-2</v>
      </c>
      <c r="CG491" s="1">
        <v>0.100728072</v>
      </c>
      <c r="CH491" s="1">
        <v>8.2323415999999996E-2</v>
      </c>
      <c r="CI491" s="1">
        <v>0.29946624500000002</v>
      </c>
      <c r="CJ491" s="1">
        <v>0.12878099900000001</v>
      </c>
      <c r="CK491" s="1">
        <v>0.11338588099999999</v>
      </c>
      <c r="CL491" s="1">
        <v>0.19946624499999999</v>
      </c>
      <c r="CM491" s="1">
        <v>7.5810837000000006E-2</v>
      </c>
    </row>
    <row r="492" spans="1:91">
      <c r="A492" s="1" t="s">
        <v>446</v>
      </c>
      <c r="B492" s="1">
        <v>3.6427971299999999</v>
      </c>
      <c r="C492" s="1">
        <v>191.4098424</v>
      </c>
      <c r="D492" s="1">
        <v>12.55686407</v>
      </c>
      <c r="E492" s="1">
        <v>1.193547965</v>
      </c>
      <c r="F492" s="1">
        <v>22.527937919999999</v>
      </c>
      <c r="G492" s="1">
        <v>13.8395659</v>
      </c>
      <c r="H492" s="1">
        <v>46.340226049999998</v>
      </c>
      <c r="I492" s="1">
        <v>154.65321890000001</v>
      </c>
      <c r="J492" s="1">
        <v>23.264158739999999</v>
      </c>
      <c r="K492" s="1">
        <v>39.754929400000002</v>
      </c>
      <c r="L492" s="1">
        <v>8.9203442010000007</v>
      </c>
      <c r="M492" s="1">
        <v>56.932369129999998</v>
      </c>
      <c r="N492" s="1">
        <v>23.751738790000001</v>
      </c>
      <c r="O492" s="1">
        <v>47.261125849999999</v>
      </c>
      <c r="P492" s="1">
        <v>47.96042216</v>
      </c>
      <c r="Q492" s="1">
        <v>7.609880596</v>
      </c>
      <c r="R492" s="1">
        <v>14.871494650000001</v>
      </c>
      <c r="S492" s="1">
        <v>14.58768682</v>
      </c>
      <c r="T492" s="1">
        <v>24.13798869</v>
      </c>
      <c r="U492" s="1">
        <v>430.55539959999999</v>
      </c>
      <c r="V492" s="1">
        <v>14.522678320000001</v>
      </c>
      <c r="W492" s="1">
        <v>42.913062089999997</v>
      </c>
      <c r="X492" s="1">
        <v>52.123062099999999</v>
      </c>
      <c r="Y492" s="1">
        <v>22.723590959999999</v>
      </c>
      <c r="Z492" s="1">
        <v>324.18265459999998</v>
      </c>
      <c r="AA492" s="1">
        <v>18.83752501</v>
      </c>
      <c r="AB492" s="1">
        <v>33.461323669999999</v>
      </c>
      <c r="AC492" s="1">
        <v>51.364691579999999</v>
      </c>
      <c r="AD492" s="1">
        <v>36.429934979999999</v>
      </c>
      <c r="AE492" s="1">
        <v>128.24232520000001</v>
      </c>
      <c r="AF492" s="1">
        <v>3.569941188</v>
      </c>
      <c r="AG492" s="1">
        <v>177.1306682</v>
      </c>
      <c r="AH492" s="1">
        <v>12.374626299999999</v>
      </c>
      <c r="AI492" s="1">
        <v>1.2190898910000001</v>
      </c>
      <c r="AJ492" s="1">
        <v>25.715641139999999</v>
      </c>
      <c r="AK492" s="1">
        <v>18.63721099</v>
      </c>
      <c r="AL492" s="1">
        <v>83.939339540000006</v>
      </c>
      <c r="AM492" s="1">
        <v>28.217664249999999</v>
      </c>
      <c r="AN492" s="1">
        <v>47.91515304</v>
      </c>
      <c r="AO492" s="1">
        <v>41.21315293</v>
      </c>
      <c r="AP492" s="1">
        <v>33.049163270000001</v>
      </c>
      <c r="AQ492" s="1">
        <v>42.514128479999997</v>
      </c>
      <c r="AR492" s="1">
        <v>38.852990239999997</v>
      </c>
      <c r="AS492" s="1">
        <v>64.849128559999997</v>
      </c>
      <c r="AT492" s="1">
        <v>33.782904420000001</v>
      </c>
      <c r="AU492" s="1">
        <v>7.4455071750000004</v>
      </c>
      <c r="AV492" s="1">
        <v>14.85283093</v>
      </c>
      <c r="AW492" s="1">
        <v>14.37485247</v>
      </c>
      <c r="AX492" s="1">
        <v>23.796436150000002</v>
      </c>
      <c r="AY492" s="1">
        <v>484.15954679999999</v>
      </c>
      <c r="AZ492" s="1">
        <v>13.16345046</v>
      </c>
      <c r="BA492" s="1">
        <v>57.710424379999999</v>
      </c>
      <c r="BB492" s="1">
        <v>38.665018940000003</v>
      </c>
      <c r="BC492" s="1">
        <v>60.980272560000003</v>
      </c>
      <c r="BD492" s="1">
        <v>410.01651120000002</v>
      </c>
      <c r="BE492" s="1">
        <v>35.654906599999997</v>
      </c>
      <c r="BF492" s="1">
        <v>59.737887129999997</v>
      </c>
      <c r="BG492" s="1">
        <v>54.840271860000001</v>
      </c>
      <c r="BH492" s="1">
        <v>66.441801369999993</v>
      </c>
      <c r="BI492" s="1">
        <v>219.83739439999999</v>
      </c>
      <c r="BJ492" s="1">
        <v>4.122568083</v>
      </c>
      <c r="BK492" s="1">
        <v>182.88741490000001</v>
      </c>
      <c r="BL492" s="1">
        <v>14.12439846</v>
      </c>
      <c r="BM492" s="1">
        <v>1.2086057180000001</v>
      </c>
      <c r="BN492" s="1">
        <v>25.625636400000001</v>
      </c>
      <c r="BO492" s="1">
        <v>148.80391130000001</v>
      </c>
      <c r="BP492" s="1">
        <v>384.99546290000001</v>
      </c>
      <c r="BQ492" s="1">
        <v>423.8806606</v>
      </c>
      <c r="BR492" s="1">
        <v>583.29273609999996</v>
      </c>
      <c r="BS492" s="1">
        <v>373.63800739999999</v>
      </c>
      <c r="BT492" s="1">
        <v>115.306212</v>
      </c>
      <c r="BU492" s="1">
        <v>174.72427949999999</v>
      </c>
      <c r="BV492" s="1">
        <v>539.70663509999997</v>
      </c>
      <c r="BW492" s="1">
        <v>307.80871309999998</v>
      </c>
      <c r="BX492" s="1">
        <v>59.388272370000003</v>
      </c>
      <c r="BY492" s="1">
        <v>399.7306509</v>
      </c>
      <c r="BZ492" s="1">
        <v>21.22287437</v>
      </c>
      <c r="CA492" s="1">
        <v>16.431281559999999</v>
      </c>
      <c r="CB492" s="1">
        <v>19.011433780000001</v>
      </c>
      <c r="CC492" s="1">
        <v>8.8982881680000006</v>
      </c>
      <c r="CD492" s="1">
        <v>72.128648920000003</v>
      </c>
      <c r="CE492" s="1">
        <v>174.28941090000001</v>
      </c>
      <c r="CF492" s="1">
        <v>137.8670371</v>
      </c>
      <c r="CG492" s="1">
        <v>138.5540925</v>
      </c>
      <c r="CH492" s="1">
        <v>137.8770371</v>
      </c>
      <c r="CI492" s="1">
        <v>187.33950999999999</v>
      </c>
      <c r="CJ492" s="1">
        <v>164.3445395</v>
      </c>
      <c r="CK492" s="1">
        <v>68.717583680000004</v>
      </c>
      <c r="CL492" s="1">
        <v>187.23951</v>
      </c>
      <c r="CM492" s="1">
        <v>64.341243360000007</v>
      </c>
    </row>
    <row r="493" spans="1:91">
      <c r="A493" s="1" t="s">
        <v>511</v>
      </c>
      <c r="B493" s="1">
        <v>0.26748396400000002</v>
      </c>
      <c r="C493" s="1">
        <v>0.18081878500000001</v>
      </c>
      <c r="D493" s="1">
        <v>2.67781571</v>
      </c>
      <c r="E493" s="1">
        <v>0.141414173</v>
      </c>
      <c r="F493" s="1">
        <v>0.73338071900000001</v>
      </c>
      <c r="G493" s="1">
        <v>1.4481735339999999</v>
      </c>
      <c r="H493" s="1">
        <v>1.8582733410000001</v>
      </c>
      <c r="I493" s="1">
        <v>0.73481559299999999</v>
      </c>
      <c r="J493" s="1">
        <v>1.4128898640000001</v>
      </c>
      <c r="K493" s="1">
        <v>0.777309947</v>
      </c>
      <c r="L493" s="1">
        <v>0.85591846699999996</v>
      </c>
      <c r="M493" s="1">
        <v>1.953380361</v>
      </c>
      <c r="N493" s="1">
        <v>0.86735888000000005</v>
      </c>
      <c r="O493" s="1">
        <v>2.0732513730000002</v>
      </c>
      <c r="P493" s="1">
        <v>3.2559613180000002</v>
      </c>
      <c r="Q493" s="1">
        <v>1.064990579</v>
      </c>
      <c r="R493" s="1">
        <v>1.0572138411000001</v>
      </c>
      <c r="S493" s="1">
        <v>1.0551442377</v>
      </c>
      <c r="T493" s="1">
        <v>1.2115548279999999</v>
      </c>
      <c r="U493" s="1">
        <v>0.55169980299999999</v>
      </c>
      <c r="V493" s="1">
        <v>0.828327649</v>
      </c>
      <c r="W493" s="1">
        <v>0.89209344099999999</v>
      </c>
      <c r="X493" s="1">
        <v>1.139105858</v>
      </c>
      <c r="Y493" s="1">
        <v>1.105596816</v>
      </c>
      <c r="Z493" s="1">
        <v>0.92926004900000003</v>
      </c>
      <c r="AA493" s="1">
        <v>1.9835544039999999</v>
      </c>
      <c r="AB493" s="1">
        <v>1.246865278</v>
      </c>
      <c r="AC493" s="1">
        <v>1.090154063</v>
      </c>
      <c r="AD493" s="1">
        <v>0.84394160100000004</v>
      </c>
      <c r="AE493" s="1">
        <v>1.2679445410000001</v>
      </c>
      <c r="AF493" s="1">
        <v>1.2621342849999999</v>
      </c>
      <c r="AG493" s="1">
        <v>1.1673297039999999</v>
      </c>
      <c r="AH493" s="1">
        <v>2.1389525699999998</v>
      </c>
      <c r="AI493" s="1">
        <v>1.144440436</v>
      </c>
      <c r="AJ493" s="1">
        <v>0.83715409100000004</v>
      </c>
      <c r="AK493" s="1">
        <v>5.0667396660000001</v>
      </c>
      <c r="AL493" s="1">
        <v>6.4051064359999996</v>
      </c>
      <c r="AM493" s="1">
        <v>4.5631809289999996</v>
      </c>
      <c r="AN493" s="1">
        <v>6.3449144349999997</v>
      </c>
      <c r="AO493" s="1">
        <v>3.6312333919999999</v>
      </c>
      <c r="AP493" s="1">
        <v>2.2145823600000001</v>
      </c>
      <c r="AQ493" s="1">
        <v>1.177846758</v>
      </c>
      <c r="AR493" s="1">
        <v>1.231896353</v>
      </c>
      <c r="AS493" s="1">
        <v>5.5591366249999998</v>
      </c>
      <c r="AT493" s="1">
        <v>2.5139858479999999</v>
      </c>
      <c r="AU493" s="1">
        <v>1.0629026782</v>
      </c>
      <c r="AV493" s="1">
        <v>1.0570165377</v>
      </c>
      <c r="AW493" s="1">
        <v>1.5288068319999999</v>
      </c>
      <c r="AX493" s="1">
        <v>1.1944113270000001</v>
      </c>
      <c r="AY493" s="1">
        <v>0.86938642899999996</v>
      </c>
      <c r="AZ493" s="1">
        <v>3.4912451340000001</v>
      </c>
      <c r="BA493" s="1">
        <v>3.5222672840000002</v>
      </c>
      <c r="BB493" s="1">
        <v>3.1886253550000001</v>
      </c>
      <c r="BC493" s="1">
        <v>4.1948766419999997</v>
      </c>
      <c r="BD493" s="1">
        <v>2.8654712440000001</v>
      </c>
      <c r="BE493" s="1">
        <v>0.54754255600000001</v>
      </c>
      <c r="BF493" s="1">
        <v>0.91132221300000005</v>
      </c>
      <c r="BG493" s="1">
        <v>1.905527483</v>
      </c>
      <c r="BH493" s="1">
        <v>1.37570543</v>
      </c>
      <c r="BI493" s="1">
        <v>1.1093618359999999</v>
      </c>
      <c r="BJ493" s="1">
        <v>1.302712672</v>
      </c>
      <c r="BK493" s="1">
        <v>1.172767919</v>
      </c>
      <c r="BL493" s="1">
        <v>2.012100464</v>
      </c>
      <c r="BM493" s="1">
        <v>1.143198248</v>
      </c>
      <c r="BN493" s="1">
        <v>1.8342240519999999</v>
      </c>
      <c r="BO493" s="1">
        <v>4.0642506809999999</v>
      </c>
      <c r="BP493" s="1">
        <v>4.9936281329999996</v>
      </c>
      <c r="BQ493" s="1">
        <v>2.8155248020000001</v>
      </c>
      <c r="BR493" s="1">
        <v>2.7232211</v>
      </c>
      <c r="BS493" s="1">
        <v>4.6151138100000004</v>
      </c>
      <c r="BT493" s="1">
        <v>14.209251849999999</v>
      </c>
      <c r="BU493" s="1">
        <v>10.958824180000001</v>
      </c>
      <c r="BV493" s="1">
        <v>9.1315591000000005</v>
      </c>
      <c r="BW493" s="1">
        <v>16.124462424000001</v>
      </c>
      <c r="BX493" s="1">
        <v>13.29842425</v>
      </c>
      <c r="BY493" s="1">
        <v>1.3690159829999999</v>
      </c>
      <c r="BZ493" s="1">
        <v>1.0652368860000001</v>
      </c>
      <c r="CA493" s="1">
        <v>0.73703111099999996</v>
      </c>
      <c r="CB493" s="1">
        <v>1.021920567</v>
      </c>
      <c r="CC493" s="1">
        <v>0.94688547099999998</v>
      </c>
      <c r="CD493" s="1">
        <v>1.4954592170000001</v>
      </c>
      <c r="CE493" s="1">
        <v>2.589153085</v>
      </c>
      <c r="CF493" s="1">
        <v>1.473239194</v>
      </c>
      <c r="CG493" s="1">
        <v>2.348761052</v>
      </c>
      <c r="CH493" s="1">
        <v>1.483239194</v>
      </c>
      <c r="CI493" s="1">
        <v>1.6287042300000001</v>
      </c>
      <c r="CJ493" s="1">
        <v>1.1885232031999999</v>
      </c>
      <c r="CK493" s="1">
        <v>1.144473316</v>
      </c>
      <c r="CL493" s="1">
        <v>0.96287042300000003</v>
      </c>
      <c r="CM493" s="1">
        <v>0.716662774</v>
      </c>
    </row>
    <row r="494" spans="1:91">
      <c r="A494" s="1" t="s">
        <v>267</v>
      </c>
      <c r="B494" s="1">
        <v>3.6549E-4</v>
      </c>
      <c r="C494" s="1">
        <v>5.5098099999999998E-4</v>
      </c>
      <c r="D494" s="1">
        <v>6.8750699999999996E-4</v>
      </c>
      <c r="E494" s="1">
        <v>6.6962100000000002E-4</v>
      </c>
      <c r="F494" s="1">
        <v>7.6527500000000005E-4</v>
      </c>
      <c r="G494" s="1">
        <v>9.3952800000000002E-4</v>
      </c>
      <c r="H494" s="1">
        <v>4.37933E-4</v>
      </c>
      <c r="I494" s="1">
        <v>5.9861300000000001E-4</v>
      </c>
      <c r="J494" s="1">
        <v>5.1648600000000003E-4</v>
      </c>
      <c r="K494" s="1">
        <v>4.2487100000000001E-4</v>
      </c>
      <c r="L494" s="1">
        <v>1.0991149999999999E-3</v>
      </c>
      <c r="M494" s="1">
        <v>6.1288900000000003E-4</v>
      </c>
      <c r="N494" s="1">
        <v>5.3430100000000005E-4</v>
      </c>
      <c r="O494" s="1">
        <v>3.4278800000000001E-4</v>
      </c>
      <c r="P494" s="1">
        <v>1.042023E-3</v>
      </c>
      <c r="Q494" s="1">
        <v>4.4487599999999997E-4</v>
      </c>
      <c r="R494" s="1">
        <v>5.6660100000000002E-4</v>
      </c>
      <c r="S494" s="1">
        <v>5.3439999999999998E-4</v>
      </c>
      <c r="T494" s="1">
        <v>6.9475600000000004E-4</v>
      </c>
      <c r="U494" s="1">
        <v>3.9048499999999999E-4</v>
      </c>
      <c r="V494" s="1">
        <v>5.4240400000000002E-4</v>
      </c>
      <c r="W494" s="1">
        <v>5.9274700000000002E-4</v>
      </c>
      <c r="X494" s="1">
        <v>4.11319E-4</v>
      </c>
      <c r="Y494" s="1">
        <v>8.8541200000000003E-4</v>
      </c>
      <c r="Z494" s="1">
        <v>5.7698199999999997E-4</v>
      </c>
      <c r="AA494" s="1">
        <v>4.5994900000000002E-4</v>
      </c>
      <c r="AB494" s="1">
        <v>6.4462999999999999E-4</v>
      </c>
      <c r="AC494" s="1">
        <v>3.5579699999999998E-4</v>
      </c>
      <c r="AD494" s="1">
        <v>4.5175499999999997E-4</v>
      </c>
      <c r="AE494" s="1">
        <v>5.7715299999999995E-4</v>
      </c>
      <c r="AF494" s="1">
        <v>3.5817999999999999E-4</v>
      </c>
      <c r="AG494" s="1">
        <v>5.0987799999999996E-4</v>
      </c>
      <c r="AH494" s="1">
        <v>9.1720199999999999E-4</v>
      </c>
      <c r="AI494" s="1">
        <v>6.8395100000000003E-4</v>
      </c>
      <c r="AJ494" s="1">
        <v>8.7356200000000004E-4</v>
      </c>
      <c r="AK494" s="1">
        <v>3.2121760000000002E-3</v>
      </c>
      <c r="AL494" s="1">
        <v>1.194898E-3</v>
      </c>
      <c r="AM494" s="1">
        <v>8.3216300000000002E-4</v>
      </c>
      <c r="AN494" s="1">
        <v>0.23628252199999999</v>
      </c>
      <c r="AO494" s="1">
        <v>8.9263700000000005E-4</v>
      </c>
      <c r="AP494" s="1">
        <v>1.190504E-3</v>
      </c>
      <c r="AQ494" s="1">
        <v>1.3535260000000001E-3</v>
      </c>
      <c r="AR494" s="1">
        <v>1.966326E-3</v>
      </c>
      <c r="AS494" s="1">
        <v>6.0141600000000002E-4</v>
      </c>
      <c r="AT494" s="1">
        <v>9.3070000000000002E-4</v>
      </c>
      <c r="AU494" s="1">
        <v>4.3526699999999998E-4</v>
      </c>
      <c r="AV494" s="1">
        <v>5.6588999999999999E-4</v>
      </c>
      <c r="AW494" s="1">
        <v>5.2660300000000005E-4</v>
      </c>
      <c r="AX494" s="1">
        <v>7.0428199999999998E-4</v>
      </c>
      <c r="AY494" s="1">
        <v>4.6881700000000001E-4</v>
      </c>
      <c r="AZ494" s="1">
        <v>5.6257699999999998E-4</v>
      </c>
      <c r="BA494" s="1">
        <v>4.72053E-4</v>
      </c>
      <c r="BB494" s="1">
        <v>5.4966900000000003E-4</v>
      </c>
      <c r="BC494" s="1">
        <v>4.9982900000000003E-4</v>
      </c>
      <c r="BD494" s="1">
        <v>1.8794389999999999E-3</v>
      </c>
      <c r="BE494" s="1">
        <v>5.2572700000000003E-4</v>
      </c>
      <c r="BF494" s="1">
        <v>4.68004E-4</v>
      </c>
      <c r="BG494" s="1">
        <v>4.6617199999999999E-4</v>
      </c>
      <c r="BH494" s="1">
        <v>4.2297400000000001E-4</v>
      </c>
      <c r="BI494" s="1">
        <v>4.3844410000000002E-3</v>
      </c>
      <c r="BJ494" s="1">
        <v>4.13626E-4</v>
      </c>
      <c r="BK494" s="1">
        <v>5.2644900000000001E-4</v>
      </c>
      <c r="BL494" s="1">
        <v>7.7333100000000004E-4</v>
      </c>
      <c r="BM494" s="1">
        <v>6.78069E-4</v>
      </c>
      <c r="BN494" s="1">
        <v>8.7050400000000003E-4</v>
      </c>
      <c r="BO494" s="1">
        <v>4.7694099999999999E-4</v>
      </c>
      <c r="BP494" s="1">
        <v>5.9885500000000003E-4</v>
      </c>
      <c r="BQ494" s="1">
        <v>4.2399799999999997E-4</v>
      </c>
      <c r="BR494" s="1">
        <v>5.4544200000000004E-4</v>
      </c>
      <c r="BS494" s="1">
        <v>6.1575499999999995E-4</v>
      </c>
      <c r="BT494" s="1">
        <v>4.73537E-4</v>
      </c>
      <c r="BU494" s="1">
        <v>6.6845000000000001E-4</v>
      </c>
      <c r="BV494" s="1">
        <v>4.94456E-4</v>
      </c>
      <c r="BW494" s="1">
        <v>4.4558199999999998E-4</v>
      </c>
      <c r="BX494" s="1">
        <v>7.0079099999999998E-4</v>
      </c>
      <c r="BY494" s="1">
        <v>3.0001300000000002E-4</v>
      </c>
      <c r="BZ494" s="1">
        <v>6.3620500000000004E-4</v>
      </c>
      <c r="CA494" s="1">
        <v>6.4472800000000001E-4</v>
      </c>
      <c r="CB494" s="1">
        <v>4.9100299999999995E-4</v>
      </c>
      <c r="CC494" s="1">
        <v>6.2859500000000002E-4</v>
      </c>
      <c r="CD494" s="1">
        <v>4.7621600000000001E-4</v>
      </c>
      <c r="CE494" s="1">
        <v>5.8310800000000004E-4</v>
      </c>
      <c r="CF494" s="1">
        <v>4.5922600000000002E-4</v>
      </c>
      <c r="CG494" s="1">
        <v>4.2656500000000001E-4</v>
      </c>
      <c r="CH494" s="1">
        <v>1.0459226E-2</v>
      </c>
      <c r="CI494" s="1">
        <v>0.100397342</v>
      </c>
      <c r="CJ494" s="1">
        <v>5.0739100000000005E-4</v>
      </c>
      <c r="CK494" s="1">
        <v>4.4734199999999999E-4</v>
      </c>
      <c r="CL494" s="1">
        <v>3.9734200000000002E-4</v>
      </c>
      <c r="CM494" s="1">
        <v>5.3642800000000004E-4</v>
      </c>
    </row>
    <row r="495" spans="1:91">
      <c r="A495" s="1" t="s">
        <v>426</v>
      </c>
      <c r="B495" s="1">
        <v>0.61253325800000002</v>
      </c>
      <c r="C495" s="1">
        <v>7.0911131740000002</v>
      </c>
      <c r="D495" s="1">
        <v>0.99495313900000004</v>
      </c>
      <c r="E495" s="1">
        <v>0.83817283300000001</v>
      </c>
      <c r="F495" s="1">
        <v>22.890396859999999</v>
      </c>
      <c r="G495" s="1">
        <v>7.6071620769999999</v>
      </c>
      <c r="H495" s="1">
        <v>9.7346919310000004</v>
      </c>
      <c r="I495" s="1">
        <v>0.53975182300000002</v>
      </c>
      <c r="J495" s="1">
        <v>5.3221036870000002</v>
      </c>
      <c r="K495" s="1">
        <v>6.498470148</v>
      </c>
      <c r="L495" s="1">
        <v>9.4261258909999999</v>
      </c>
      <c r="M495" s="1">
        <v>11.921703450000001</v>
      </c>
      <c r="N495" s="1">
        <v>0.94040706699999999</v>
      </c>
      <c r="O495" s="1">
        <v>0.63799030499999998</v>
      </c>
      <c r="P495" s="1">
        <v>12.77559348</v>
      </c>
      <c r="Q495" s="1">
        <v>5.0260617180000002</v>
      </c>
      <c r="R495" s="1">
        <v>7.6468791960000004</v>
      </c>
      <c r="S495" s="1">
        <v>18.008632639999998</v>
      </c>
      <c r="T495" s="1">
        <v>22.35270276</v>
      </c>
      <c r="U495" s="1">
        <v>27.52821926</v>
      </c>
      <c r="V495" s="1">
        <v>10.218981429999999</v>
      </c>
      <c r="W495" s="1">
        <v>13.53956245</v>
      </c>
      <c r="X495" s="1">
        <v>32.628371360000003</v>
      </c>
      <c r="Y495" s="1">
        <v>19.009423779999999</v>
      </c>
      <c r="Z495" s="1">
        <v>17.09420197</v>
      </c>
      <c r="AA495" s="1">
        <v>21.515795600000001</v>
      </c>
      <c r="AB495" s="1">
        <v>0.62005703199999995</v>
      </c>
      <c r="AC495" s="1">
        <v>1.9081937659999999</v>
      </c>
      <c r="AD495" s="1">
        <v>16.607833580000001</v>
      </c>
      <c r="AE495" s="1">
        <v>1.0213105200000001</v>
      </c>
      <c r="AF495" s="1">
        <v>0.60028259299999998</v>
      </c>
      <c r="AG495" s="1">
        <v>6.5621161309999998</v>
      </c>
      <c r="AH495" s="1">
        <v>0.98051664299999997</v>
      </c>
      <c r="AI495" s="1">
        <v>0.85610973199999996</v>
      </c>
      <c r="AJ495" s="1">
        <v>26.12938801</v>
      </c>
      <c r="AK495" s="1">
        <v>14.043773679999999</v>
      </c>
      <c r="AL495" s="1">
        <v>25.353249779999999</v>
      </c>
      <c r="AM495" s="1">
        <v>5.7739193560000004</v>
      </c>
      <c r="AN495" s="1">
        <v>4.3542895440000002</v>
      </c>
      <c r="AO495" s="1">
        <v>4.3079209589999996</v>
      </c>
      <c r="AP495" s="1">
        <v>5.8291625749999998</v>
      </c>
      <c r="AQ495" s="1">
        <v>8.8974854430000008</v>
      </c>
      <c r="AR495" s="1">
        <v>1.230243518</v>
      </c>
      <c r="AS495" s="1">
        <v>16.411397569999998</v>
      </c>
      <c r="AT495" s="1">
        <v>0.16275781</v>
      </c>
      <c r="AU495" s="1">
        <v>4.9174987840000002</v>
      </c>
      <c r="AV495" s="1">
        <v>7.6372823619999997</v>
      </c>
      <c r="AW495" s="1">
        <v>17.745886689999999</v>
      </c>
      <c r="AX495" s="1">
        <v>33.274122970000001</v>
      </c>
      <c r="AY495" s="1">
        <v>30.95548256</v>
      </c>
      <c r="AZ495" s="1">
        <v>0.60229187399999995</v>
      </c>
      <c r="BA495" s="1">
        <v>4.276825391</v>
      </c>
      <c r="BB495" s="1">
        <v>10.431937339999999</v>
      </c>
      <c r="BC495" s="1">
        <v>6.3367728220000004</v>
      </c>
      <c r="BD495" s="1">
        <v>1.077045448</v>
      </c>
      <c r="BE495" s="1">
        <v>2.4214012660000002</v>
      </c>
      <c r="BF495" s="1">
        <v>0.51855638100000001</v>
      </c>
      <c r="BG495" s="1">
        <v>1.429746234</v>
      </c>
      <c r="BH495" s="1">
        <v>1.4367082170000001</v>
      </c>
      <c r="BI495" s="1">
        <v>36.423443720000002</v>
      </c>
      <c r="BJ495" s="1">
        <v>0.69320633799999998</v>
      </c>
      <c r="BK495" s="1">
        <v>6.7753849050000001</v>
      </c>
      <c r="BL495" s="1">
        <v>1.5746301490000001</v>
      </c>
      <c r="BM495" s="1">
        <v>0.84874718800000004</v>
      </c>
      <c r="BN495" s="1">
        <v>26.03793516</v>
      </c>
      <c r="BO495" s="1">
        <v>14.864866230000001</v>
      </c>
      <c r="BP495" s="1">
        <v>3.4964736649999999</v>
      </c>
      <c r="BQ495" s="1">
        <v>1.2807989019999999</v>
      </c>
      <c r="BR495" s="1">
        <v>1.4064075009999999</v>
      </c>
      <c r="BS495" s="1">
        <v>5.2617782719999999</v>
      </c>
      <c r="BT495" s="1">
        <v>0.85214377500000005</v>
      </c>
      <c r="BU495" s="1" t="e">
        <v>#VALUE!</v>
      </c>
      <c r="BV495" s="1">
        <v>12.37161293</v>
      </c>
      <c r="BW495" s="1" t="e">
        <v>#VALUE!</v>
      </c>
      <c r="BX495" s="1">
        <v>11.10181893</v>
      </c>
      <c r="BY495" s="1">
        <v>25.402016840000002</v>
      </c>
      <c r="BZ495" s="1">
        <v>32.088302740000003</v>
      </c>
      <c r="CA495" s="1">
        <v>8.5065667010000006</v>
      </c>
      <c r="CB495" s="1">
        <v>21.55798021</v>
      </c>
      <c r="CC495" s="1">
        <v>5.9135311189999999</v>
      </c>
      <c r="CD495" s="1">
        <v>5.9083338650000004</v>
      </c>
      <c r="CE495" s="1">
        <v>14.41749549</v>
      </c>
      <c r="CF495" s="1">
        <v>4.9000056120000002</v>
      </c>
      <c r="CG495" s="1">
        <v>15.17016701</v>
      </c>
      <c r="CH495" s="1">
        <v>4.910005612</v>
      </c>
      <c r="CI495" s="1">
        <v>12.94747909</v>
      </c>
      <c r="CJ495" s="1">
        <v>13.906747380000001</v>
      </c>
      <c r="CK495" s="1">
        <v>9.6710555000000004E-2</v>
      </c>
      <c r="CL495" s="1">
        <v>12.84747909</v>
      </c>
      <c r="CM495" s="1" t="e">
        <v>#VALUE!</v>
      </c>
    </row>
    <row r="496" spans="1:91">
      <c r="A496" s="1" t="s">
        <v>268</v>
      </c>
      <c r="B496" s="1">
        <v>6.8193891000000006E-2</v>
      </c>
      <c r="C496" s="1">
        <v>0.29490201900000002</v>
      </c>
      <c r="D496" s="1">
        <v>4.7457963999999998E-2</v>
      </c>
      <c r="E496" s="1">
        <v>0.29713716699999998</v>
      </c>
      <c r="F496" s="1">
        <v>0.32303937399999999</v>
      </c>
      <c r="G496" s="1">
        <v>0.63096425499999997</v>
      </c>
      <c r="H496" s="1">
        <v>8.7754831000000005E-2</v>
      </c>
      <c r="I496" s="1">
        <v>3.1099938000000001E-2</v>
      </c>
      <c r="J496" s="1">
        <v>0.164827109</v>
      </c>
      <c r="K496" s="1">
        <v>0.26230399900000001</v>
      </c>
      <c r="L496" s="1">
        <v>0.56683401899999997</v>
      </c>
      <c r="M496" s="1">
        <v>0.220976385</v>
      </c>
      <c r="N496" s="1">
        <v>0.141994957</v>
      </c>
      <c r="O496" s="1">
        <v>0.15762826999999999</v>
      </c>
      <c r="P496" s="1">
        <v>0.20922053600000001</v>
      </c>
      <c r="Q496" s="1">
        <v>0.186051307</v>
      </c>
      <c r="R496" s="1">
        <v>0.27208583400000003</v>
      </c>
      <c r="S496" s="1">
        <v>0.32698340100000001</v>
      </c>
      <c r="T496" s="1">
        <v>0.27096451599999999</v>
      </c>
      <c r="U496" s="1">
        <v>6.9873900000000003E-2</v>
      </c>
      <c r="V496" s="1">
        <v>0.30706704099999999</v>
      </c>
      <c r="W496" s="1">
        <v>0.30590227199999998</v>
      </c>
      <c r="X496" s="1">
        <v>9.2344581999999995E-2</v>
      </c>
      <c r="Y496" s="1">
        <v>0.40952769</v>
      </c>
      <c r="Z496" s="1">
        <v>0.184098024</v>
      </c>
      <c r="AA496" s="1">
        <v>0.117954533</v>
      </c>
      <c r="AB496" s="1">
        <v>0.15076097799999999</v>
      </c>
      <c r="AC496" s="1">
        <v>0.11228215</v>
      </c>
      <c r="AD496" s="1">
        <v>0.123725526</v>
      </c>
      <c r="AE496" s="1">
        <v>0.10725406</v>
      </c>
      <c r="AF496" s="1">
        <v>6.6830012999999994E-2</v>
      </c>
      <c r="AG496" s="1">
        <v>0.272902329</v>
      </c>
      <c r="AH496" s="1">
        <v>6.3313654999999996E-2</v>
      </c>
      <c r="AI496" s="1">
        <v>0.30349590199999998</v>
      </c>
      <c r="AJ496" s="1">
        <v>0.36874944500000001</v>
      </c>
      <c r="AK496" s="1">
        <v>0.12692711800000001</v>
      </c>
      <c r="AL496" s="1">
        <v>0.260760771</v>
      </c>
      <c r="AM496" s="1">
        <v>6.9292063000000001E-2</v>
      </c>
      <c r="AN496" s="1">
        <v>5.5023700000000004E-3</v>
      </c>
      <c r="AO496" s="1">
        <v>0.13766847600000001</v>
      </c>
      <c r="AP496" s="1">
        <v>9.2525091000000004E-2</v>
      </c>
      <c r="AQ496" s="1">
        <v>0.25305518599999999</v>
      </c>
      <c r="AR496" s="1">
        <v>5.8518898999999999E-2</v>
      </c>
      <c r="AS496" s="1">
        <v>0.10774532000000001</v>
      </c>
      <c r="AT496" s="1">
        <v>0.135056178</v>
      </c>
      <c r="AU496" s="1">
        <v>0.18203259799999999</v>
      </c>
      <c r="AV496" s="1">
        <v>0.27174436600000001</v>
      </c>
      <c r="AW496" s="1">
        <v>0.32221271299999998</v>
      </c>
      <c r="AX496" s="1">
        <v>0.27467989599999998</v>
      </c>
      <c r="AY496" s="1">
        <v>8.3890691000000003E-2</v>
      </c>
      <c r="AZ496" s="1">
        <v>0.17956572400000001</v>
      </c>
      <c r="BA496" s="1">
        <v>0.14957205900000001</v>
      </c>
      <c r="BB496" s="1">
        <v>8.4767235999999996E-2</v>
      </c>
      <c r="BC496" s="1">
        <v>0.117066849</v>
      </c>
      <c r="BD496" s="1">
        <v>2.8771341999999998E-2</v>
      </c>
      <c r="BE496" s="1">
        <v>5.0491097999999998E-2</v>
      </c>
      <c r="BF496" s="1">
        <v>4.6967667999999997E-2</v>
      </c>
      <c r="BG496" s="1">
        <v>5.8768672000000001E-2</v>
      </c>
      <c r="BH496" s="1">
        <v>2.6185205999999999E-2</v>
      </c>
      <c r="BI496" s="1">
        <v>0.46350472399999998</v>
      </c>
      <c r="BJ496" s="1">
        <v>7.7175299000000003E-2</v>
      </c>
      <c r="BK496" s="1">
        <v>0.28177165399999998</v>
      </c>
      <c r="BL496" s="1">
        <v>5.3382371999999997E-2</v>
      </c>
      <c r="BM496" s="1">
        <v>0.30088583699999999</v>
      </c>
      <c r="BN496" s="1">
        <v>0.36745882200000002</v>
      </c>
      <c r="BO496" s="1">
        <v>0.10319985600000001</v>
      </c>
      <c r="BP496" s="1">
        <v>0.17198655400000001</v>
      </c>
      <c r="BQ496" s="1">
        <v>0.109731764</v>
      </c>
      <c r="BR496" s="1">
        <v>0.123240294</v>
      </c>
      <c r="BS496" s="1">
        <v>0.16059292</v>
      </c>
      <c r="BT496" s="1">
        <v>5.7343301999999999E-2</v>
      </c>
      <c r="BU496" s="1">
        <v>0.14119322400000001</v>
      </c>
      <c r="BV496" s="1">
        <v>0.127376987</v>
      </c>
      <c r="BW496" s="1">
        <v>8.6731193999999998E-2</v>
      </c>
      <c r="BX496" s="1">
        <v>0.15516832899999999</v>
      </c>
      <c r="BY496" s="1">
        <v>5.3684669999999997E-2</v>
      </c>
      <c r="BZ496" s="1">
        <v>0.24812901100000001</v>
      </c>
      <c r="CA496" s="1">
        <v>0.309602971</v>
      </c>
      <c r="CB496" s="1">
        <v>0.300430207</v>
      </c>
      <c r="CC496" s="1">
        <v>0.26288418200000002</v>
      </c>
      <c r="CD496" s="1">
        <v>0.14946569200000001</v>
      </c>
      <c r="CE496" s="1">
        <v>0.165489994</v>
      </c>
      <c r="CF496" s="1">
        <v>0.15444950900000001</v>
      </c>
      <c r="CG496" s="1">
        <v>0.10693182399999999</v>
      </c>
      <c r="CH496" s="1">
        <v>0.16444950899999999</v>
      </c>
      <c r="CI496" s="1">
        <v>0.15120774300000001</v>
      </c>
      <c r="CJ496" s="1">
        <v>5.9586987000000001E-2</v>
      </c>
      <c r="CK496" s="1">
        <v>8.3350866999999995E-2</v>
      </c>
      <c r="CL496" s="1">
        <v>5.1207743E-2</v>
      </c>
      <c r="CM496" s="1">
        <v>6.8732454999999998E-2</v>
      </c>
    </row>
    <row r="497" spans="1:91">
      <c r="A497" s="1" t="s">
        <v>518</v>
      </c>
      <c r="B497" s="1">
        <v>3.5793834680000001</v>
      </c>
      <c r="C497" s="1">
        <v>22.717766749999999</v>
      </c>
      <c r="D497" s="1">
        <v>4.2633373000000002E-2</v>
      </c>
      <c r="E497" s="1">
        <v>1.508291491</v>
      </c>
      <c r="F497" s="1">
        <v>9.4730771429999994</v>
      </c>
      <c r="G497" s="1">
        <v>24.080801900000001</v>
      </c>
      <c r="H497" s="1">
        <v>26.082986739999999</v>
      </c>
      <c r="I497" s="1">
        <v>0.16755825499999999</v>
      </c>
      <c r="J497" s="1">
        <v>16.501714239999998</v>
      </c>
      <c r="K497" s="1">
        <v>5.5545469330000001</v>
      </c>
      <c r="L497" s="1">
        <v>20.912290670000001</v>
      </c>
      <c r="M497" s="1">
        <v>23.55879135</v>
      </c>
      <c r="N497" s="1">
        <v>0.288073197</v>
      </c>
      <c r="O497" s="1">
        <v>12.824129989999999</v>
      </c>
      <c r="P497" s="1">
        <v>23.829577220000001</v>
      </c>
      <c r="Q497" s="1">
        <v>10.32508934</v>
      </c>
      <c r="R497" s="1">
        <v>15.647494590000001</v>
      </c>
      <c r="S497" s="1">
        <v>11.76607375</v>
      </c>
      <c r="T497" s="1">
        <v>16.494993650000001</v>
      </c>
      <c r="U497" s="1">
        <v>0.32093798099999998</v>
      </c>
      <c r="V497" s="1">
        <v>20.856601309999999</v>
      </c>
      <c r="W497" s="1">
        <v>50.186786509999997</v>
      </c>
      <c r="X497" s="1">
        <v>37.183763640000002</v>
      </c>
      <c r="Y497" s="1">
        <v>17.75375644</v>
      </c>
      <c r="Z497" s="1">
        <v>27.512844579999999</v>
      </c>
      <c r="AA497" s="1">
        <v>20.630308419999999</v>
      </c>
      <c r="AB497" s="1">
        <v>19.763879060000001</v>
      </c>
      <c r="AC497" s="1">
        <v>25.119006120000002</v>
      </c>
      <c r="AD497" s="1">
        <v>31.823175190000001</v>
      </c>
      <c r="AE497" s="1">
        <v>17.17252118</v>
      </c>
      <c r="AF497" s="1">
        <v>3.5077957990000002</v>
      </c>
      <c r="AG497" s="1">
        <v>21.02302135</v>
      </c>
      <c r="AH497" s="1">
        <v>4.2014635000000002E-2</v>
      </c>
      <c r="AI497" s="1">
        <v>1.540568929</v>
      </c>
      <c r="AJ497" s="1">
        <v>10.813517559999999</v>
      </c>
      <c r="AK497" s="1">
        <v>15.466313469999999</v>
      </c>
      <c r="AL497" s="1">
        <v>54.226167619999998</v>
      </c>
      <c r="AM497" s="1">
        <v>16.129029169999999</v>
      </c>
      <c r="AN497" s="1">
        <v>39.17335696</v>
      </c>
      <c r="AO497" s="1">
        <v>41.282452470000003</v>
      </c>
      <c r="AP497" s="1">
        <v>4.1520988130000003</v>
      </c>
      <c r="AQ497" s="1">
        <v>0.42439255999999997</v>
      </c>
      <c r="AR497" s="1">
        <v>0.912048521</v>
      </c>
      <c r="AS497" s="1">
        <v>58.708169730000002</v>
      </c>
      <c r="AT497" s="1">
        <v>10.912355420000001</v>
      </c>
      <c r="AU497" s="1">
        <v>10.10206741</v>
      </c>
      <c r="AV497" s="1">
        <v>15.62785699</v>
      </c>
      <c r="AW497" s="1">
        <v>11.594406729999999</v>
      </c>
      <c r="AX497" s="1">
        <v>16.261589489999999</v>
      </c>
      <c r="AY497" s="1">
        <v>0.36089475999999998</v>
      </c>
      <c r="AZ497" s="1">
        <v>1.3252314489999999</v>
      </c>
      <c r="BA497" s="1">
        <v>8.4588345789999995</v>
      </c>
      <c r="BB497" s="1">
        <v>18.84059547</v>
      </c>
      <c r="BC497" s="1">
        <v>20.42165353</v>
      </c>
      <c r="BD497" s="1">
        <v>37.126546169999997</v>
      </c>
      <c r="BE497" s="1">
        <v>7.384390615</v>
      </c>
      <c r="BF497" s="1">
        <v>3.5056241770000001</v>
      </c>
      <c r="BG497" s="1">
        <v>3.5341429049999999</v>
      </c>
      <c r="BH497" s="1">
        <v>22.200343950000001</v>
      </c>
      <c r="BI497" s="1">
        <v>26.682656659999999</v>
      </c>
      <c r="BJ497" s="1">
        <v>4.0508025879999998</v>
      </c>
      <c r="BK497" s="1">
        <v>21.706269540000001</v>
      </c>
      <c r="BL497" s="1">
        <v>4.7955504000000003E-2</v>
      </c>
      <c r="BM497" s="1">
        <v>1.5273200360000001</v>
      </c>
      <c r="BN497" s="1">
        <v>10.775670249999999</v>
      </c>
      <c r="BO497" s="1">
        <v>1.6651372419999999</v>
      </c>
      <c r="BP497" s="1">
        <v>6.2840002070000001</v>
      </c>
      <c r="BQ497" s="1">
        <v>0.47404154799999998</v>
      </c>
      <c r="BR497" s="1">
        <v>0.102157557</v>
      </c>
      <c r="BS497" s="1">
        <v>0.35407460000000002</v>
      </c>
      <c r="BT497" s="1">
        <v>0.105729166</v>
      </c>
      <c r="BU497" s="1">
        <v>8.6566318609999993</v>
      </c>
      <c r="BV497" s="1">
        <v>7.339349275</v>
      </c>
      <c r="BW497" s="1">
        <v>0.25496502900000001</v>
      </c>
      <c r="BX497" s="1">
        <v>1.4266060060000001</v>
      </c>
      <c r="BY497" s="1">
        <v>0.29796107100000002</v>
      </c>
      <c r="BZ497" s="1">
        <v>14.50291416</v>
      </c>
      <c r="CA497" s="1">
        <v>17.288671740000002</v>
      </c>
      <c r="CB497" s="1">
        <v>15.334160560000001</v>
      </c>
      <c r="CC497" s="1">
        <v>12.073201299999999</v>
      </c>
      <c r="CD497" s="1">
        <v>5.4641671169999997</v>
      </c>
      <c r="CE497" s="1">
        <v>13.15667092</v>
      </c>
      <c r="CF497" s="1">
        <v>12.60094812</v>
      </c>
      <c r="CG497" s="1">
        <v>5.102361793</v>
      </c>
      <c r="CH497" s="1">
        <v>12.61094812</v>
      </c>
      <c r="CI497" s="1">
        <v>0.299519339</v>
      </c>
      <c r="CJ497" s="1">
        <v>8.2301045720000001</v>
      </c>
      <c r="CK497" s="1">
        <v>4.1351249870000002</v>
      </c>
      <c r="CL497" s="1">
        <v>0.19951933899999999</v>
      </c>
      <c r="CM497" s="1">
        <v>3.8541613000000002E-2</v>
      </c>
    </row>
    <row r="498" spans="1:91">
      <c r="A498" s="1" t="s">
        <v>602</v>
      </c>
      <c r="B498" s="1">
        <v>6.0877981119999998</v>
      </c>
      <c r="C498" s="1">
        <v>0.497562114</v>
      </c>
      <c r="D498" s="1">
        <v>2.4933251999999999E-2</v>
      </c>
      <c r="E498" s="1">
        <v>2.6995918000000001E-2</v>
      </c>
      <c r="F498" s="1">
        <v>1.220050554</v>
      </c>
      <c r="G498" s="1">
        <v>1.216733303</v>
      </c>
      <c r="H498" s="1">
        <v>8.7016650000000008E-3</v>
      </c>
      <c r="I498" s="1">
        <v>9.6284219999999993E-3</v>
      </c>
      <c r="J498" s="1">
        <v>0.82918015499999997</v>
      </c>
      <c r="K498" s="1">
        <v>2.3774119E-2</v>
      </c>
      <c r="L498" s="1">
        <v>1.9441309E-2</v>
      </c>
      <c r="M498" s="1">
        <v>1.004683631</v>
      </c>
      <c r="N498" s="1">
        <v>0.70571338800000005</v>
      </c>
      <c r="O498" s="1">
        <v>0.82743476599999999</v>
      </c>
      <c r="P498" s="1">
        <v>0.66036254299999997</v>
      </c>
      <c r="Q498" s="1">
        <v>1.3228798479999999</v>
      </c>
      <c r="R498" s="1">
        <v>1.9351176029999999</v>
      </c>
      <c r="S498" s="1">
        <v>0.58985669600000001</v>
      </c>
      <c r="T498" s="1">
        <v>1.0729761000000001E-2</v>
      </c>
      <c r="U498" s="1">
        <v>0.84005958700000005</v>
      </c>
      <c r="V498" s="1">
        <v>1.2016776549999999</v>
      </c>
      <c r="W498" s="1">
        <v>9.4504719999999997E-3</v>
      </c>
      <c r="X498" s="1">
        <v>8.1946150000000006E-3</v>
      </c>
      <c r="Y498" s="1">
        <v>3.6115320999999999E-2</v>
      </c>
      <c r="Z498" s="1">
        <v>1.6289923479999999</v>
      </c>
      <c r="AA498" s="1">
        <v>0.91038399699999994</v>
      </c>
      <c r="AB498" s="1">
        <v>1.6672396999999999E-2</v>
      </c>
      <c r="AC498" s="1">
        <v>0.64886321599999996</v>
      </c>
      <c r="AD498" s="1">
        <v>9.9483090000000007E-3</v>
      </c>
      <c r="AE498" s="1">
        <v>0.72566259200000005</v>
      </c>
      <c r="AF498" s="1">
        <v>5.9660421489999997</v>
      </c>
      <c r="AG498" s="1">
        <v>0.58976213</v>
      </c>
      <c r="AH498" s="1">
        <v>1.6617902E-2</v>
      </c>
      <c r="AI498" s="1">
        <v>2.7573631000000001E-2</v>
      </c>
      <c r="AJ498" s="1">
        <v>1.3926877070000001</v>
      </c>
      <c r="AK498" s="1">
        <v>0.29430247500000001</v>
      </c>
      <c r="AL498" s="1">
        <v>3.7411368E-2</v>
      </c>
      <c r="AM498" s="1">
        <v>8.3449070000000004E-3</v>
      </c>
      <c r="AN498" s="1">
        <v>0.76204427900000005</v>
      </c>
      <c r="AO498" s="1">
        <v>2.0136232E-2</v>
      </c>
      <c r="AP498" s="1">
        <v>14.06423116</v>
      </c>
      <c r="AQ498" s="1">
        <v>1.2531032630000001</v>
      </c>
      <c r="AR498" s="1">
        <v>1.6410577399999999</v>
      </c>
      <c r="AS498" s="1">
        <v>0.390468449</v>
      </c>
      <c r="AT498" s="1">
        <v>4.616279E-3</v>
      </c>
      <c r="AU498" s="1">
        <v>1.294305643</v>
      </c>
      <c r="AV498" s="1">
        <v>1.9326890299999999</v>
      </c>
      <c r="AW498" s="1">
        <v>0.58125068700000004</v>
      </c>
      <c r="AX498" s="1">
        <v>1.0577935E-2</v>
      </c>
      <c r="AY498" s="1">
        <v>1.1447489850000001</v>
      </c>
      <c r="AZ498" s="1">
        <v>0.81860226700000005</v>
      </c>
      <c r="BA498" s="1">
        <v>2.3475475999999999E-2</v>
      </c>
      <c r="BB498" s="1">
        <v>0.43278692800000002</v>
      </c>
      <c r="BC498" s="1">
        <v>1.2813335E-2</v>
      </c>
      <c r="BD498" s="1">
        <v>4.0781479000000003</v>
      </c>
      <c r="BE498" s="1">
        <v>2.5231658669999999</v>
      </c>
      <c r="BF498" s="1">
        <v>0.94377583799999998</v>
      </c>
      <c r="BG498" s="1">
        <v>1.470035314</v>
      </c>
      <c r="BH498" s="1">
        <v>0.44318764700000002</v>
      </c>
      <c r="BI498" s="1">
        <v>5.161384397</v>
      </c>
      <c r="BJ498" s="1">
        <v>6.8895854740000004</v>
      </c>
      <c r="BK498" s="1">
        <v>0.60892939899999998</v>
      </c>
      <c r="BL498" s="1">
        <v>2.8045791E-2</v>
      </c>
      <c r="BM498" s="1">
        <v>2.7336498000000001E-2</v>
      </c>
      <c r="BN498" s="1">
        <v>1.3878132999999999</v>
      </c>
      <c r="BO498" s="1">
        <v>0.63798345499999998</v>
      </c>
      <c r="BP498" s="1">
        <v>1.6702548000000001E-2</v>
      </c>
      <c r="BQ498" s="1" t="e">
        <v>#VALUE!</v>
      </c>
      <c r="BR498" s="1">
        <v>0.52446013599999997</v>
      </c>
      <c r="BS498" s="1">
        <v>5.4461329999999997E-3</v>
      </c>
      <c r="BT498" s="1">
        <v>0.23673713399999999</v>
      </c>
      <c r="BU498" s="1">
        <v>0.94367623899999997</v>
      </c>
      <c r="BV498" s="1">
        <v>0.67904316899999995</v>
      </c>
      <c r="BW498" s="1">
        <v>0.82701130599999995</v>
      </c>
      <c r="BX498" s="1">
        <v>0.57081440400000005</v>
      </c>
      <c r="BY498" s="1">
        <v>1.3652472369999999</v>
      </c>
      <c r="BZ498" s="1">
        <v>1.140936E-2</v>
      </c>
      <c r="CA498" s="1">
        <v>1.9647933280000001</v>
      </c>
      <c r="CB498" s="1">
        <v>0.69169426199999995</v>
      </c>
      <c r="CC498" s="1">
        <v>0.88366208499999999</v>
      </c>
      <c r="CD498" s="1">
        <v>0.95584005999999999</v>
      </c>
      <c r="CE498" s="1">
        <v>0.81537046599999996</v>
      </c>
      <c r="CF498" s="1">
        <v>0.34590536500000002</v>
      </c>
      <c r="CG498" s="1">
        <v>0.55058878300000003</v>
      </c>
      <c r="CH498" s="1">
        <v>0.35590536499999997</v>
      </c>
      <c r="CI498" s="1">
        <v>0.71256039400000004</v>
      </c>
      <c r="CJ498" s="1">
        <v>2.8843766300000002</v>
      </c>
      <c r="CK498" s="1">
        <v>4.139903705</v>
      </c>
      <c r="CL498" s="1">
        <v>0.61256039399999995</v>
      </c>
      <c r="CM498" s="1">
        <v>0.72971363499999997</v>
      </c>
    </row>
  </sheetData>
  <sortState xmlns:xlrd2="http://schemas.microsoft.com/office/spreadsheetml/2017/richdata2" ref="A5:CM498">
    <sortCondition sortBy="cellColor" ref="A5:A498" dxfId="2"/>
  </sortState>
  <phoneticPr fontId="1" type="noConversion"/>
  <conditionalFormatting sqref="A1:A1048576">
    <cfRule type="duplicateValues" dxfId="1" priority="3"/>
    <cfRule type="duplicateValues" dxfId="0" priority="4"/>
  </conditionalFormatting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BAAE96-A19A-3B48-BB07-DB17B2E2BA66}">
  <dimension ref="A1:F939"/>
  <sheetViews>
    <sheetView tabSelected="1" workbookViewId="0">
      <selection activeCell="D23" sqref="D23"/>
    </sheetView>
  </sheetViews>
  <sheetFormatPr baseColWidth="10" defaultColWidth="11.1640625" defaultRowHeight="16"/>
  <cols>
    <col min="1" max="6" width="11.1640625" style="1"/>
  </cols>
  <sheetData>
    <row r="1" spans="1:6">
      <c r="A1" s="5" t="s">
        <v>1284</v>
      </c>
      <c r="C1" s="1" t="s">
        <v>1291</v>
      </c>
      <c r="D1" s="1" t="s">
        <v>1292</v>
      </c>
      <c r="E1" s="1" t="s">
        <v>1293</v>
      </c>
      <c r="F1" s="1" t="e">
        <f>-LOG10(p)</f>
        <v>#NAME?</v>
      </c>
    </row>
    <row r="2" spans="1:6">
      <c r="A2" s="5" t="s">
        <v>1314</v>
      </c>
      <c r="B2" s="1" t="s">
        <v>404</v>
      </c>
      <c r="C2" s="1">
        <v>1.6597000000000001E-2</v>
      </c>
      <c r="D2" s="1">
        <v>-5.9128999999999996</v>
      </c>
      <c r="E2" s="9">
        <v>1.0467000000000001E-6</v>
      </c>
      <c r="F2" s="1">
        <v>5.9802</v>
      </c>
    </row>
    <row r="3" spans="1:6">
      <c r="B3" s="1" t="s">
        <v>549</v>
      </c>
      <c r="C3" s="1">
        <v>0.36360999999999999</v>
      </c>
      <c r="D3" s="1">
        <v>-1.4595</v>
      </c>
      <c r="E3" s="9">
        <v>9.6558999999999995E-5</v>
      </c>
      <c r="F3" s="1">
        <v>4.0152000000000001</v>
      </c>
    </row>
    <row r="4" spans="1:6">
      <c r="B4" s="1" t="s">
        <v>282</v>
      </c>
      <c r="C4" s="1">
        <v>84.664000000000001</v>
      </c>
      <c r="D4" s="1">
        <v>6.4036999999999997</v>
      </c>
      <c r="E4" s="1">
        <v>1.2121E-3</v>
      </c>
      <c r="F4" s="1">
        <v>2.9165000000000001</v>
      </c>
    </row>
    <row r="5" spans="1:6">
      <c r="B5" s="1" t="s">
        <v>240</v>
      </c>
      <c r="C5" s="1">
        <v>0.18670999999999999</v>
      </c>
      <c r="D5" s="1">
        <v>-2.4211</v>
      </c>
      <c r="E5" s="1">
        <v>1.7676E-3</v>
      </c>
      <c r="F5" s="1">
        <v>2.7526000000000002</v>
      </c>
    </row>
    <row r="6" spans="1:6">
      <c r="B6" s="1" t="s">
        <v>330</v>
      </c>
      <c r="C6" s="1">
        <v>15.686</v>
      </c>
      <c r="D6" s="1">
        <v>3.9714</v>
      </c>
      <c r="E6" s="1">
        <v>2.2797E-3</v>
      </c>
      <c r="F6" s="1">
        <v>2.6421000000000001</v>
      </c>
    </row>
    <row r="7" spans="1:6">
      <c r="B7" s="1" t="s">
        <v>604</v>
      </c>
      <c r="C7" s="1">
        <v>0.27522000000000002</v>
      </c>
      <c r="D7" s="1">
        <v>-1.8613</v>
      </c>
      <c r="E7" s="1">
        <v>2.4491999999999999E-3</v>
      </c>
      <c r="F7" s="1">
        <v>2.6110000000000002</v>
      </c>
    </row>
    <row r="8" spans="1:6">
      <c r="B8" s="1" t="s">
        <v>185</v>
      </c>
      <c r="C8" s="1">
        <v>6.1473E-2</v>
      </c>
      <c r="D8" s="1">
        <v>-4.0239000000000003</v>
      </c>
      <c r="E8" s="1">
        <v>2.4678999999999999E-3</v>
      </c>
      <c r="F8" s="1">
        <v>2.6076999999999999</v>
      </c>
    </row>
    <row r="9" spans="1:6">
      <c r="B9" s="1" t="s">
        <v>80</v>
      </c>
      <c r="C9" s="1">
        <v>0.1759</v>
      </c>
      <c r="D9" s="1">
        <v>-2.5070999999999999</v>
      </c>
      <c r="E9" s="1">
        <v>3.3847E-3</v>
      </c>
      <c r="F9" s="1">
        <v>2.4704999999999999</v>
      </c>
    </row>
    <row r="10" spans="1:6">
      <c r="B10" s="1" t="s">
        <v>644</v>
      </c>
      <c r="C10" s="1">
        <v>0.18895000000000001</v>
      </c>
      <c r="D10" s="1">
        <v>-2.4039000000000001</v>
      </c>
      <c r="E10" s="1">
        <v>3.7255999999999999E-3</v>
      </c>
      <c r="F10" s="1">
        <v>2.4287999999999998</v>
      </c>
    </row>
    <row r="11" spans="1:6">
      <c r="B11" s="1" t="s">
        <v>382</v>
      </c>
      <c r="C11" s="1">
        <v>312.16000000000003</v>
      </c>
      <c r="D11" s="1">
        <v>8.2860999999999994</v>
      </c>
      <c r="E11" s="1">
        <v>4.0391000000000003E-3</v>
      </c>
      <c r="F11" s="1">
        <v>2.3936999999999999</v>
      </c>
    </row>
    <row r="12" spans="1:6">
      <c r="B12" s="1" t="s">
        <v>162</v>
      </c>
      <c r="C12" s="1">
        <v>0.31686999999999999</v>
      </c>
      <c r="D12" s="1">
        <v>-1.6580999999999999</v>
      </c>
      <c r="E12" s="1">
        <v>4.6027000000000004E-3</v>
      </c>
      <c r="F12" s="1">
        <v>2.3370000000000002</v>
      </c>
    </row>
    <row r="13" spans="1:6">
      <c r="B13" s="1" t="s">
        <v>210</v>
      </c>
      <c r="C13" s="1">
        <v>0.24729999999999999</v>
      </c>
      <c r="D13" s="1">
        <v>-2.0156999999999998</v>
      </c>
      <c r="E13" s="1">
        <v>4.6284000000000004E-3</v>
      </c>
      <c r="F13" s="1">
        <v>2.3346</v>
      </c>
    </row>
    <row r="14" spans="1:6">
      <c r="B14" s="1" t="s">
        <v>505</v>
      </c>
      <c r="C14" s="1">
        <v>6.0175999999999998</v>
      </c>
      <c r="D14" s="1">
        <v>2.5891999999999999</v>
      </c>
      <c r="E14" s="1">
        <v>4.7844999999999997E-3</v>
      </c>
      <c r="F14" s="1">
        <v>2.3201999999999998</v>
      </c>
    </row>
    <row r="15" spans="1:6">
      <c r="B15" s="1" t="s">
        <v>233</v>
      </c>
      <c r="C15" s="1">
        <v>0.24121999999999999</v>
      </c>
      <c r="D15" s="1">
        <v>-2.0516000000000001</v>
      </c>
      <c r="E15" s="1">
        <v>5.4105000000000004E-3</v>
      </c>
      <c r="F15" s="1">
        <v>2.2667999999999999</v>
      </c>
    </row>
    <row r="16" spans="1:6">
      <c r="B16" s="1" t="s">
        <v>177</v>
      </c>
      <c r="C16" s="1">
        <v>0.22239999999999999</v>
      </c>
      <c r="D16" s="1">
        <v>-2.1688000000000001</v>
      </c>
      <c r="E16" s="1">
        <v>5.7600000000000004E-3</v>
      </c>
      <c r="F16" s="1">
        <v>2.2395999999999998</v>
      </c>
    </row>
    <row r="17" spans="2:6">
      <c r="B17" s="1" t="s">
        <v>293</v>
      </c>
      <c r="C17" s="1">
        <v>0.40392</v>
      </c>
      <c r="D17" s="1">
        <v>-1.3078000000000001</v>
      </c>
      <c r="E17" s="1">
        <v>6.3095E-3</v>
      </c>
      <c r="F17" s="1">
        <v>2.2000000000000002</v>
      </c>
    </row>
    <row r="18" spans="2:6">
      <c r="B18" s="1" t="s">
        <v>226</v>
      </c>
      <c r="C18" s="1">
        <v>0.21609</v>
      </c>
      <c r="D18" s="1">
        <v>-2.2103000000000002</v>
      </c>
      <c r="E18" s="1">
        <v>6.4743999999999999E-3</v>
      </c>
      <c r="F18" s="1">
        <v>2.1888000000000001</v>
      </c>
    </row>
    <row r="19" spans="2:6">
      <c r="B19" s="1" t="s">
        <v>288</v>
      </c>
      <c r="C19" s="1">
        <v>0.42973</v>
      </c>
      <c r="D19" s="1">
        <v>-1.2184999999999999</v>
      </c>
      <c r="E19" s="1">
        <v>6.7026000000000004E-3</v>
      </c>
      <c r="F19" s="1">
        <v>2.1738</v>
      </c>
    </row>
    <row r="20" spans="2:6">
      <c r="B20" s="1" t="s">
        <v>402</v>
      </c>
      <c r="C20" s="1">
        <v>178.42</v>
      </c>
      <c r="D20" s="1">
        <v>7.4790999999999999</v>
      </c>
      <c r="E20" s="1">
        <v>7.4748000000000002E-3</v>
      </c>
      <c r="F20" s="1">
        <v>2.1263999999999998</v>
      </c>
    </row>
    <row r="21" spans="2:6">
      <c r="B21" s="1" t="s">
        <v>183</v>
      </c>
      <c r="C21" s="1">
        <v>0.24041999999999999</v>
      </c>
      <c r="D21" s="1">
        <v>-2.0564</v>
      </c>
      <c r="E21" s="1">
        <v>7.4836E-3</v>
      </c>
      <c r="F21" s="1">
        <v>2.1259000000000001</v>
      </c>
    </row>
    <row r="22" spans="2:6">
      <c r="B22" s="1" t="s">
        <v>267</v>
      </c>
      <c r="C22" s="1">
        <v>0.43806</v>
      </c>
      <c r="D22" s="1">
        <v>-1.1908000000000001</v>
      </c>
      <c r="E22" s="1">
        <v>7.7070999999999997E-3</v>
      </c>
      <c r="F22" s="1">
        <v>2.1131000000000002</v>
      </c>
    </row>
    <row r="23" spans="2:6">
      <c r="B23" s="1" t="s">
        <v>181</v>
      </c>
      <c r="C23" s="1">
        <v>0.29715999999999998</v>
      </c>
      <c r="D23" s="1">
        <v>-1.7506999999999999</v>
      </c>
      <c r="E23" s="1">
        <v>8.3359000000000003E-3</v>
      </c>
      <c r="F23" s="1">
        <v>2.0790000000000002</v>
      </c>
    </row>
    <row r="24" spans="2:6">
      <c r="B24" s="1" t="s">
        <v>212</v>
      </c>
      <c r="C24" s="1">
        <v>2.3445999999999998</v>
      </c>
      <c r="D24" s="1">
        <v>1.2294</v>
      </c>
      <c r="E24" s="1">
        <v>8.3406999999999995E-3</v>
      </c>
      <c r="F24" s="1">
        <v>2.0788000000000002</v>
      </c>
    </row>
    <row r="25" spans="2:6">
      <c r="B25" s="1" t="s">
        <v>168</v>
      </c>
      <c r="C25" s="1">
        <v>0.3226</v>
      </c>
      <c r="D25" s="1">
        <v>-1.6322000000000001</v>
      </c>
      <c r="E25" s="1">
        <v>1.0416E-2</v>
      </c>
      <c r="F25" s="1">
        <v>1.9823</v>
      </c>
    </row>
    <row r="26" spans="2:6">
      <c r="B26" s="1" t="s">
        <v>552</v>
      </c>
      <c r="C26" s="1">
        <v>0.21495</v>
      </c>
      <c r="D26" s="1">
        <v>-2.2179000000000002</v>
      </c>
      <c r="E26" s="1">
        <v>1.0416999999999999E-2</v>
      </c>
      <c r="F26" s="1">
        <v>1.9823</v>
      </c>
    </row>
    <row r="27" spans="2:6">
      <c r="B27" s="1" t="s">
        <v>223</v>
      </c>
      <c r="C27" s="1">
        <v>0.22022</v>
      </c>
      <c r="D27" s="1">
        <v>-2.1829999999999998</v>
      </c>
      <c r="E27" s="1">
        <v>1.0507000000000001E-2</v>
      </c>
      <c r="F27" s="1">
        <v>1.9784999999999999</v>
      </c>
    </row>
    <row r="28" spans="2:6">
      <c r="B28" s="1" t="s">
        <v>220</v>
      </c>
      <c r="C28" s="1">
        <v>0.22520000000000001</v>
      </c>
      <c r="D28" s="1">
        <v>-2.1507000000000001</v>
      </c>
      <c r="E28" s="1">
        <v>1.0555E-2</v>
      </c>
      <c r="F28" s="1">
        <v>1.9765999999999999</v>
      </c>
    </row>
    <row r="29" spans="2:6">
      <c r="B29" s="1" t="s">
        <v>261</v>
      </c>
      <c r="C29" s="1">
        <v>0.23469000000000001</v>
      </c>
      <c r="D29" s="1">
        <v>-2.0911</v>
      </c>
      <c r="E29" s="1">
        <v>1.0555E-2</v>
      </c>
      <c r="F29" s="1">
        <v>1.9765999999999999</v>
      </c>
    </row>
    <row r="30" spans="2:6">
      <c r="B30" s="1" t="s">
        <v>215</v>
      </c>
      <c r="C30" s="1">
        <v>0.20963999999999999</v>
      </c>
      <c r="D30" s="1">
        <v>-2.254</v>
      </c>
      <c r="E30" s="1">
        <v>1.0900999999999999E-2</v>
      </c>
      <c r="F30" s="1">
        <v>1.9625999999999999</v>
      </c>
    </row>
    <row r="31" spans="2:6">
      <c r="B31" s="1" t="s">
        <v>262</v>
      </c>
      <c r="C31" s="1">
        <v>0.29271000000000003</v>
      </c>
      <c r="D31" s="1">
        <v>-1.7725</v>
      </c>
      <c r="E31" s="1">
        <v>1.0940999999999999E-2</v>
      </c>
      <c r="F31" s="1">
        <v>1.9609000000000001</v>
      </c>
    </row>
    <row r="32" spans="2:6">
      <c r="B32" s="1" t="s">
        <v>373</v>
      </c>
      <c r="C32" s="1">
        <v>5.2683999999999997</v>
      </c>
      <c r="D32" s="1">
        <v>2.3974000000000002</v>
      </c>
      <c r="E32" s="1">
        <v>1.1022000000000001E-2</v>
      </c>
      <c r="F32" s="1">
        <v>1.9577</v>
      </c>
    </row>
    <row r="33" spans="2:6">
      <c r="B33" s="1" t="s">
        <v>239</v>
      </c>
      <c r="C33" s="1">
        <v>0.30774000000000001</v>
      </c>
      <c r="D33" s="1">
        <v>-1.7001999999999999</v>
      </c>
      <c r="E33" s="1">
        <v>1.1396999999999999E-2</v>
      </c>
      <c r="F33" s="1">
        <v>1.9432</v>
      </c>
    </row>
    <row r="34" spans="2:6">
      <c r="B34" s="1" t="s">
        <v>81</v>
      </c>
      <c r="C34" s="1">
        <v>0.24592</v>
      </c>
      <c r="D34" s="1">
        <v>-2.0236999999999998</v>
      </c>
      <c r="E34" s="1">
        <v>1.1735000000000001E-2</v>
      </c>
      <c r="F34" s="1">
        <v>1.9305000000000001</v>
      </c>
    </row>
    <row r="35" spans="2:6">
      <c r="B35" s="1" t="s">
        <v>205</v>
      </c>
      <c r="C35" s="1">
        <v>0.22106999999999999</v>
      </c>
      <c r="D35" s="1">
        <v>-2.1774</v>
      </c>
      <c r="E35" s="1">
        <v>1.1808000000000001E-2</v>
      </c>
      <c r="F35" s="1">
        <v>1.9278</v>
      </c>
    </row>
    <row r="36" spans="2:6">
      <c r="B36" s="1" t="s">
        <v>221</v>
      </c>
      <c r="C36" s="1">
        <v>0.20646</v>
      </c>
      <c r="D36" s="1">
        <v>-2.2761</v>
      </c>
      <c r="E36" s="1">
        <v>1.1971000000000001E-2</v>
      </c>
      <c r="F36" s="1">
        <v>1.9218999999999999</v>
      </c>
    </row>
    <row r="37" spans="2:6">
      <c r="B37" s="1" t="s">
        <v>151</v>
      </c>
      <c r="C37" s="1">
        <v>0.32485000000000003</v>
      </c>
      <c r="D37" s="1">
        <v>-1.6222000000000001</v>
      </c>
      <c r="E37" s="1">
        <v>1.2061000000000001E-2</v>
      </c>
      <c r="F37" s="1">
        <v>1.9186000000000001</v>
      </c>
    </row>
    <row r="38" spans="2:6">
      <c r="B38" s="1" t="s">
        <v>134</v>
      </c>
      <c r="C38" s="1">
        <v>0.22231000000000001</v>
      </c>
      <c r="D38" s="1">
        <v>-2.1694</v>
      </c>
      <c r="E38" s="1">
        <v>1.2282E-2</v>
      </c>
      <c r="F38" s="1">
        <v>1.9107000000000001</v>
      </c>
    </row>
    <row r="39" spans="2:6">
      <c r="B39" s="1" t="s">
        <v>311</v>
      </c>
      <c r="C39" s="1">
        <v>5.5688000000000004</v>
      </c>
      <c r="D39" s="1">
        <v>2.4773999999999998</v>
      </c>
      <c r="E39" s="1">
        <v>1.2395E-2</v>
      </c>
      <c r="F39" s="1">
        <v>1.9068000000000001</v>
      </c>
    </row>
    <row r="40" spans="2:6">
      <c r="B40" s="1" t="s">
        <v>173</v>
      </c>
      <c r="C40" s="1">
        <v>0.29626000000000002</v>
      </c>
      <c r="D40" s="1">
        <v>-1.7551000000000001</v>
      </c>
      <c r="E40" s="1">
        <v>1.2748000000000001E-2</v>
      </c>
      <c r="F40" s="1">
        <v>1.8946000000000001</v>
      </c>
    </row>
    <row r="41" spans="2:6">
      <c r="B41" s="1" t="s">
        <v>79</v>
      </c>
      <c r="C41" s="1">
        <v>0.23394999999999999</v>
      </c>
      <c r="D41" s="1">
        <v>-2.0956999999999999</v>
      </c>
      <c r="E41" s="1">
        <v>1.3036000000000001E-2</v>
      </c>
      <c r="F41" s="1">
        <v>1.8848</v>
      </c>
    </row>
    <row r="42" spans="2:6">
      <c r="B42" s="1" t="s">
        <v>155</v>
      </c>
      <c r="C42" s="1">
        <v>0.29605999999999999</v>
      </c>
      <c r="D42" s="1">
        <v>-1.7561</v>
      </c>
      <c r="E42" s="1">
        <v>1.3089999999999999E-2</v>
      </c>
      <c r="F42" s="1">
        <v>1.8831</v>
      </c>
    </row>
    <row r="43" spans="2:6">
      <c r="B43" s="1" t="s">
        <v>299</v>
      </c>
      <c r="C43" s="1">
        <v>0.38588</v>
      </c>
      <c r="D43" s="1">
        <v>-1.3737999999999999</v>
      </c>
      <c r="E43" s="1">
        <v>1.3544E-2</v>
      </c>
      <c r="F43" s="1">
        <v>1.8682000000000001</v>
      </c>
    </row>
    <row r="44" spans="2:6">
      <c r="B44" s="1" t="s">
        <v>188</v>
      </c>
      <c r="C44" s="1">
        <v>0.24212</v>
      </c>
      <c r="D44" s="1">
        <v>-2.0461999999999998</v>
      </c>
      <c r="E44" s="1">
        <v>1.4602E-2</v>
      </c>
      <c r="F44" s="1">
        <v>1.8355999999999999</v>
      </c>
    </row>
    <row r="45" spans="2:6">
      <c r="B45" s="1" t="s">
        <v>115</v>
      </c>
      <c r="C45" s="1">
        <v>0.45494000000000001</v>
      </c>
      <c r="D45" s="1">
        <v>-1.1362000000000001</v>
      </c>
      <c r="E45" s="1">
        <v>1.5110999999999999E-2</v>
      </c>
      <c r="F45" s="1">
        <v>1.8207</v>
      </c>
    </row>
    <row r="46" spans="2:6">
      <c r="B46" s="1" t="s">
        <v>82</v>
      </c>
      <c r="C46" s="1">
        <v>0.23458999999999999</v>
      </c>
      <c r="D46" s="1">
        <v>-2.0918000000000001</v>
      </c>
      <c r="E46" s="1">
        <v>1.542E-2</v>
      </c>
      <c r="F46" s="1">
        <v>1.8119000000000001</v>
      </c>
    </row>
    <row r="47" spans="2:6">
      <c r="B47" s="1" t="s">
        <v>232</v>
      </c>
      <c r="C47" s="1">
        <v>0.28760999999999998</v>
      </c>
      <c r="D47" s="1">
        <v>-1.7978000000000001</v>
      </c>
      <c r="E47" s="1">
        <v>1.5816E-2</v>
      </c>
      <c r="F47" s="1">
        <v>1.8008999999999999</v>
      </c>
    </row>
    <row r="48" spans="2:6">
      <c r="B48" s="1" t="s">
        <v>165</v>
      </c>
      <c r="C48" s="1">
        <v>0.22302</v>
      </c>
      <c r="D48" s="1">
        <v>-2.1648000000000001</v>
      </c>
      <c r="E48" s="1">
        <v>1.5987000000000001E-2</v>
      </c>
      <c r="F48" s="1">
        <v>1.7962</v>
      </c>
    </row>
    <row r="49" spans="2:6">
      <c r="B49" s="1" t="s">
        <v>296</v>
      </c>
      <c r="C49" s="1">
        <v>0.18733</v>
      </c>
      <c r="D49" s="1">
        <v>-2.4163999999999999</v>
      </c>
      <c r="E49" s="1">
        <v>1.6372000000000001E-2</v>
      </c>
      <c r="F49" s="1">
        <v>1.7859</v>
      </c>
    </row>
    <row r="50" spans="2:6">
      <c r="B50" s="1" t="s">
        <v>235</v>
      </c>
      <c r="C50" s="1">
        <v>1.9911999999999999E-2</v>
      </c>
      <c r="D50" s="1">
        <v>-5.6501999999999999</v>
      </c>
      <c r="E50" s="1">
        <v>1.6669E-2</v>
      </c>
      <c r="F50" s="1">
        <v>1.7781</v>
      </c>
    </row>
    <row r="51" spans="2:6">
      <c r="B51" s="1" t="s">
        <v>186</v>
      </c>
      <c r="C51" s="1">
        <v>0.25583</v>
      </c>
      <c r="D51" s="1">
        <v>-1.9666999999999999</v>
      </c>
      <c r="E51" s="1">
        <v>1.685E-2</v>
      </c>
      <c r="F51" s="1">
        <v>1.7734000000000001</v>
      </c>
    </row>
    <row r="52" spans="2:6">
      <c r="B52" s="1" t="s">
        <v>224</v>
      </c>
      <c r="C52" s="1">
        <v>0.25784000000000001</v>
      </c>
      <c r="D52" s="1">
        <v>-1.9555</v>
      </c>
      <c r="E52" s="1">
        <v>1.7231E-2</v>
      </c>
      <c r="F52" s="1">
        <v>1.7637</v>
      </c>
    </row>
    <row r="53" spans="2:6">
      <c r="B53" s="1" t="s">
        <v>180</v>
      </c>
      <c r="C53" s="1">
        <v>0.31735999999999998</v>
      </c>
      <c r="D53" s="1">
        <v>-1.6557999999999999</v>
      </c>
      <c r="E53" s="1">
        <v>1.7285999999999999E-2</v>
      </c>
      <c r="F53" s="1">
        <v>1.7623</v>
      </c>
    </row>
    <row r="54" spans="2:6">
      <c r="B54" s="1" t="s">
        <v>206</v>
      </c>
      <c r="C54" s="1">
        <v>0.30996000000000001</v>
      </c>
      <c r="D54" s="1">
        <v>-1.6898</v>
      </c>
      <c r="E54" s="1">
        <v>1.7632999999999999E-2</v>
      </c>
      <c r="F54" s="1">
        <v>1.7537</v>
      </c>
    </row>
    <row r="55" spans="2:6">
      <c r="B55" s="1" t="s">
        <v>593</v>
      </c>
      <c r="C55" s="1">
        <v>0.10605000000000001</v>
      </c>
      <c r="D55" s="1">
        <v>-3.2372000000000001</v>
      </c>
      <c r="E55" s="1">
        <v>1.7694000000000001E-2</v>
      </c>
      <c r="F55" s="1">
        <v>1.7522</v>
      </c>
    </row>
    <row r="56" spans="2:6">
      <c r="B56" s="1" t="s">
        <v>198</v>
      </c>
      <c r="C56" s="1">
        <v>0.33729999999999999</v>
      </c>
      <c r="D56" s="1">
        <v>-1.5679000000000001</v>
      </c>
      <c r="E56" s="1">
        <v>1.8211999999999999E-2</v>
      </c>
      <c r="F56" s="1">
        <v>1.7396</v>
      </c>
    </row>
    <row r="57" spans="2:6">
      <c r="B57" s="1" t="s">
        <v>140</v>
      </c>
      <c r="C57" s="1">
        <v>0.26574999999999999</v>
      </c>
      <c r="D57" s="1">
        <v>-1.9117999999999999</v>
      </c>
      <c r="E57" s="1">
        <v>1.8600999999999999E-2</v>
      </c>
      <c r="F57" s="1">
        <v>1.7304999999999999</v>
      </c>
    </row>
    <row r="58" spans="2:6">
      <c r="B58" s="1" t="s">
        <v>150</v>
      </c>
      <c r="C58" s="1">
        <v>0.33612999999999998</v>
      </c>
      <c r="D58" s="1">
        <v>-1.5729</v>
      </c>
      <c r="E58" s="1">
        <v>1.8716E-2</v>
      </c>
      <c r="F58" s="1">
        <v>1.7278</v>
      </c>
    </row>
    <row r="59" spans="2:6">
      <c r="B59" s="1" t="s">
        <v>325</v>
      </c>
      <c r="C59" s="1">
        <v>5.7012999999999998</v>
      </c>
      <c r="D59" s="1">
        <v>2.5112999999999999</v>
      </c>
      <c r="E59" s="1">
        <v>1.934E-2</v>
      </c>
      <c r="F59" s="1">
        <v>1.7135</v>
      </c>
    </row>
    <row r="60" spans="2:6">
      <c r="B60" s="1" t="s">
        <v>130</v>
      </c>
      <c r="C60" s="1">
        <v>0.37563999999999997</v>
      </c>
      <c r="D60" s="1">
        <v>-1.4126000000000001</v>
      </c>
      <c r="E60" s="1">
        <v>2.0042999999999998E-2</v>
      </c>
      <c r="F60" s="1">
        <v>1.698</v>
      </c>
    </row>
    <row r="61" spans="2:6">
      <c r="B61" s="1" t="s">
        <v>202</v>
      </c>
      <c r="C61" s="1">
        <v>0.35100999999999999</v>
      </c>
      <c r="D61" s="1">
        <v>-1.5104</v>
      </c>
      <c r="E61" s="1">
        <v>2.0525000000000002E-2</v>
      </c>
      <c r="F61" s="1">
        <v>1.6877</v>
      </c>
    </row>
    <row r="62" spans="2:6">
      <c r="B62" s="1" t="s">
        <v>567</v>
      </c>
      <c r="C62" s="1">
        <v>5.0189000000000004</v>
      </c>
      <c r="D62" s="1">
        <v>2.3273999999999999</v>
      </c>
      <c r="E62" s="1">
        <v>2.1006E-2</v>
      </c>
      <c r="F62" s="1">
        <v>1.6777</v>
      </c>
    </row>
    <row r="63" spans="2:6">
      <c r="B63" s="1" t="s">
        <v>236</v>
      </c>
      <c r="C63" s="1">
        <v>0.15187</v>
      </c>
      <c r="D63" s="1">
        <v>-2.7191000000000001</v>
      </c>
      <c r="E63" s="1">
        <v>2.3120000000000002E-2</v>
      </c>
      <c r="F63" s="1">
        <v>1.6359999999999999</v>
      </c>
    </row>
    <row r="64" spans="2:6">
      <c r="B64" s="1" t="s">
        <v>250</v>
      </c>
      <c r="C64" s="1">
        <v>0.35571000000000003</v>
      </c>
      <c r="D64" s="1">
        <v>-1.4912000000000001</v>
      </c>
      <c r="E64" s="1">
        <v>2.4827999999999999E-2</v>
      </c>
      <c r="F64" s="1">
        <v>1.6051</v>
      </c>
    </row>
    <row r="65" spans="2:6">
      <c r="B65" s="1" t="s">
        <v>243</v>
      </c>
      <c r="C65" s="1">
        <v>0.33163999999999999</v>
      </c>
      <c r="D65" s="1">
        <v>-1.5923</v>
      </c>
      <c r="E65" s="1">
        <v>2.6209E-2</v>
      </c>
      <c r="F65" s="1">
        <v>1.5814999999999999</v>
      </c>
    </row>
    <row r="66" spans="2:6">
      <c r="B66" s="1" t="s">
        <v>370</v>
      </c>
      <c r="C66" s="1">
        <v>8.0876999999999999</v>
      </c>
      <c r="D66" s="1">
        <v>3.0156999999999998</v>
      </c>
      <c r="E66" s="1">
        <v>2.6595000000000001E-2</v>
      </c>
      <c r="F66" s="1">
        <v>1.5751999999999999</v>
      </c>
    </row>
    <row r="67" spans="2:6">
      <c r="B67" s="1" t="s">
        <v>312</v>
      </c>
      <c r="C67" s="1">
        <v>3.4925000000000002</v>
      </c>
      <c r="D67" s="1">
        <v>1.8042</v>
      </c>
      <c r="E67" s="1">
        <v>2.6786999999999998E-2</v>
      </c>
      <c r="F67" s="1">
        <v>1.5721000000000001</v>
      </c>
    </row>
    <row r="68" spans="2:6">
      <c r="B68" s="1" t="s">
        <v>395</v>
      </c>
      <c r="C68" s="1">
        <v>8.0611999999999995</v>
      </c>
      <c r="D68" s="1">
        <v>3.0110000000000001</v>
      </c>
      <c r="E68" s="1">
        <v>2.6821999999999999E-2</v>
      </c>
      <c r="F68" s="1">
        <v>1.5714999999999999</v>
      </c>
    </row>
    <row r="69" spans="2:6">
      <c r="B69" s="1" t="s">
        <v>246</v>
      </c>
      <c r="C69" s="1">
        <v>0.33307999999999999</v>
      </c>
      <c r="D69" s="1">
        <v>-1.5861000000000001</v>
      </c>
      <c r="E69" s="1">
        <v>2.7213999999999999E-2</v>
      </c>
      <c r="F69" s="1">
        <v>1.5651999999999999</v>
      </c>
    </row>
    <row r="70" spans="2:6">
      <c r="B70" s="1" t="s">
        <v>157</v>
      </c>
      <c r="C70" s="1">
        <v>0.31335000000000002</v>
      </c>
      <c r="D70" s="1">
        <v>-1.6740999999999999</v>
      </c>
      <c r="E70" s="1">
        <v>2.7573E-2</v>
      </c>
      <c r="F70" s="1">
        <v>1.5595000000000001</v>
      </c>
    </row>
    <row r="71" spans="2:6">
      <c r="B71" s="1" t="s">
        <v>169</v>
      </c>
      <c r="C71" s="1">
        <v>0.23741999999999999</v>
      </c>
      <c r="D71" s="1">
        <v>-2.0745</v>
      </c>
      <c r="E71" s="1">
        <v>2.8774000000000001E-2</v>
      </c>
      <c r="F71" s="1">
        <v>1.5409999999999999</v>
      </c>
    </row>
    <row r="72" spans="2:6">
      <c r="B72" s="1" t="s">
        <v>153</v>
      </c>
      <c r="C72" s="1">
        <v>0.10875</v>
      </c>
      <c r="D72" s="1">
        <v>-3.2008999999999999</v>
      </c>
      <c r="E72" s="1">
        <v>2.8785000000000002E-2</v>
      </c>
      <c r="F72" s="1">
        <v>1.5407999999999999</v>
      </c>
    </row>
    <row r="73" spans="2:6">
      <c r="B73" s="1" t="s">
        <v>397</v>
      </c>
      <c r="C73" s="1">
        <v>4.3460000000000001</v>
      </c>
      <c r="D73" s="1">
        <v>2.1196999999999999</v>
      </c>
      <c r="E73" s="1">
        <v>2.8982000000000001E-2</v>
      </c>
      <c r="F73" s="1">
        <v>1.5379</v>
      </c>
    </row>
    <row r="74" spans="2:6">
      <c r="B74" s="1" t="s">
        <v>158</v>
      </c>
      <c r="C74" s="1">
        <v>0.35413</v>
      </c>
      <c r="D74" s="1">
        <v>-1.4976</v>
      </c>
      <c r="E74" s="1">
        <v>2.9222999999999999E-2</v>
      </c>
      <c r="F74" s="1">
        <v>1.5343</v>
      </c>
    </row>
    <row r="75" spans="2:6">
      <c r="B75" s="1" t="s">
        <v>459</v>
      </c>
      <c r="C75" s="1">
        <v>2.5236999999999998</v>
      </c>
      <c r="D75" s="1">
        <v>1.3354999999999999</v>
      </c>
      <c r="E75" s="1">
        <v>3.0329999999999999E-2</v>
      </c>
      <c r="F75" s="1">
        <v>1.5181</v>
      </c>
    </row>
    <row r="76" spans="2:6">
      <c r="B76" s="1" t="s">
        <v>139</v>
      </c>
      <c r="C76" s="1">
        <v>0.36967</v>
      </c>
      <c r="D76" s="1">
        <v>-1.4357</v>
      </c>
      <c r="E76" s="1">
        <v>3.1203999999999999E-2</v>
      </c>
      <c r="F76" s="1">
        <v>1.5058</v>
      </c>
    </row>
    <row r="77" spans="2:6">
      <c r="B77" s="1" t="s">
        <v>201</v>
      </c>
      <c r="C77" s="1">
        <v>0.22919</v>
      </c>
      <c r="D77" s="1">
        <v>-2.1254</v>
      </c>
      <c r="E77" s="1">
        <v>3.1704999999999997E-2</v>
      </c>
      <c r="F77" s="1">
        <v>1.4988999999999999</v>
      </c>
    </row>
    <row r="78" spans="2:6">
      <c r="B78" s="1" t="s">
        <v>358</v>
      </c>
      <c r="C78" s="1">
        <v>3.0985999999999998</v>
      </c>
      <c r="D78" s="1">
        <v>1.6315999999999999</v>
      </c>
      <c r="E78" s="1">
        <v>3.1752000000000002E-2</v>
      </c>
      <c r="F78" s="1">
        <v>1.4982</v>
      </c>
    </row>
    <row r="79" spans="2:6">
      <c r="B79" s="1" t="s">
        <v>122</v>
      </c>
      <c r="C79" s="1">
        <v>0.29816999999999999</v>
      </c>
      <c r="D79" s="1">
        <v>-1.7458</v>
      </c>
      <c r="E79" s="1">
        <v>3.1807000000000002E-2</v>
      </c>
      <c r="F79" s="1">
        <v>1.4975000000000001</v>
      </c>
    </row>
    <row r="80" spans="2:6">
      <c r="B80" s="1" t="s">
        <v>599</v>
      </c>
      <c r="C80" s="1">
        <v>0.39584000000000003</v>
      </c>
      <c r="D80" s="1">
        <v>-1.337</v>
      </c>
      <c r="E80" s="1">
        <v>3.3281999999999999E-2</v>
      </c>
      <c r="F80" s="1">
        <v>1.4778</v>
      </c>
    </row>
    <row r="81" spans="2:6">
      <c r="B81" s="1" t="s">
        <v>229</v>
      </c>
      <c r="C81" s="1">
        <v>0.19015000000000001</v>
      </c>
      <c r="D81" s="1">
        <v>-2.3948</v>
      </c>
      <c r="E81" s="1">
        <v>3.4828999999999999E-2</v>
      </c>
      <c r="F81" s="1">
        <v>1.4581</v>
      </c>
    </row>
    <row r="82" spans="2:6">
      <c r="B82" s="1" t="s">
        <v>149</v>
      </c>
      <c r="C82" s="1">
        <v>0.48021000000000003</v>
      </c>
      <c r="D82" s="1">
        <v>-1.0583</v>
      </c>
      <c r="E82" s="1">
        <v>3.5254000000000001E-2</v>
      </c>
      <c r="F82" s="1">
        <v>1.4528000000000001</v>
      </c>
    </row>
    <row r="83" spans="2:6">
      <c r="B83" s="1" t="s">
        <v>399</v>
      </c>
      <c r="C83" s="1">
        <v>3.3605</v>
      </c>
      <c r="D83" s="1">
        <v>1.7486999999999999</v>
      </c>
      <c r="E83" s="1">
        <v>3.6173999999999998E-2</v>
      </c>
      <c r="F83" s="1">
        <v>1.4416</v>
      </c>
    </row>
    <row r="84" spans="2:6">
      <c r="B84" s="1" t="s">
        <v>255</v>
      </c>
      <c r="C84" s="1">
        <v>0.37751000000000001</v>
      </c>
      <c r="D84" s="1">
        <v>-1.4054</v>
      </c>
      <c r="E84" s="1">
        <v>3.6347999999999998E-2</v>
      </c>
      <c r="F84" s="1">
        <v>1.4395</v>
      </c>
    </row>
    <row r="85" spans="2:6">
      <c r="B85" s="1" t="s">
        <v>307</v>
      </c>
      <c r="C85" s="1">
        <v>8.0565999999999995</v>
      </c>
      <c r="D85" s="1">
        <v>3.0102000000000002</v>
      </c>
      <c r="E85" s="1">
        <v>3.6448000000000001E-2</v>
      </c>
      <c r="F85" s="1">
        <v>1.4382999999999999</v>
      </c>
    </row>
    <row r="86" spans="2:6">
      <c r="B86" s="1" t="s">
        <v>277</v>
      </c>
      <c r="C86" s="1">
        <v>8.0842999999999998E-2</v>
      </c>
      <c r="D86" s="1">
        <v>-3.6286999999999998</v>
      </c>
      <c r="E86" s="1">
        <v>3.7682E-2</v>
      </c>
      <c r="F86" s="1">
        <v>1.4238999999999999</v>
      </c>
    </row>
    <row r="87" spans="2:6">
      <c r="B87" s="1" t="s">
        <v>195</v>
      </c>
      <c r="C87" s="1">
        <v>0.35249000000000003</v>
      </c>
      <c r="D87" s="1">
        <v>-1.5043</v>
      </c>
      <c r="E87" s="1">
        <v>4.0788999999999999E-2</v>
      </c>
      <c r="F87" s="1">
        <v>1.3895</v>
      </c>
    </row>
    <row r="88" spans="2:6">
      <c r="B88" s="1" t="s">
        <v>121</v>
      </c>
      <c r="C88" s="1">
        <v>0.37330000000000002</v>
      </c>
      <c r="D88" s="1">
        <v>-1.4216</v>
      </c>
      <c r="E88" s="1">
        <v>4.1235000000000001E-2</v>
      </c>
      <c r="F88" s="1">
        <v>1.3847</v>
      </c>
    </row>
    <row r="89" spans="2:6">
      <c r="B89" s="1" t="s">
        <v>590</v>
      </c>
      <c r="C89" s="1">
        <v>0.31824000000000002</v>
      </c>
      <c r="D89" s="1">
        <v>-1.6517999999999999</v>
      </c>
      <c r="E89" s="1">
        <v>4.2981999999999999E-2</v>
      </c>
      <c r="F89" s="1">
        <v>1.3667</v>
      </c>
    </row>
    <row r="90" spans="2:6">
      <c r="B90" s="1" t="s">
        <v>558</v>
      </c>
      <c r="C90" s="1">
        <v>0.31015999999999999</v>
      </c>
      <c r="D90" s="1">
        <v>-1.6889000000000001</v>
      </c>
      <c r="E90" s="1">
        <v>4.3853999999999997E-2</v>
      </c>
      <c r="F90" s="1">
        <v>1.3580000000000001</v>
      </c>
    </row>
    <row r="91" spans="2:6">
      <c r="B91" s="1" t="s">
        <v>88</v>
      </c>
      <c r="C91" s="1">
        <v>0.34854000000000002</v>
      </c>
      <c r="D91" s="1">
        <v>-1.5206</v>
      </c>
      <c r="E91" s="1">
        <v>4.4523E-2</v>
      </c>
      <c r="F91" s="1">
        <v>1.3513999999999999</v>
      </c>
    </row>
    <row r="92" spans="2:6">
      <c r="B92" s="1" t="s">
        <v>432</v>
      </c>
      <c r="C92" s="1">
        <v>2.8014000000000001</v>
      </c>
      <c r="D92" s="1">
        <v>1.4862</v>
      </c>
      <c r="E92" s="1">
        <v>4.4837000000000002E-2</v>
      </c>
      <c r="F92" s="1">
        <v>1.3484</v>
      </c>
    </row>
    <row r="93" spans="2:6">
      <c r="B93" s="1" t="s">
        <v>401</v>
      </c>
      <c r="C93" s="1">
        <v>4.9402999999999997</v>
      </c>
      <c r="D93" s="1">
        <v>2.3046000000000002</v>
      </c>
      <c r="E93" s="1">
        <v>4.8003999999999998E-2</v>
      </c>
      <c r="F93" s="1">
        <v>1.3187</v>
      </c>
    </row>
    <row r="94" spans="2:6">
      <c r="B94" s="1" t="s">
        <v>381</v>
      </c>
      <c r="C94" s="1">
        <v>10.384</v>
      </c>
      <c r="D94" s="1">
        <v>3.3761999999999999</v>
      </c>
      <c r="E94" s="1">
        <v>4.9646000000000003E-2</v>
      </c>
      <c r="F94" s="1">
        <v>1.3041</v>
      </c>
    </row>
    <row r="95" spans="2:6">
      <c r="B95" s="1" t="s">
        <v>106</v>
      </c>
      <c r="C95" s="1">
        <v>0.32935999999999999</v>
      </c>
      <c r="D95" s="1">
        <v>-1.6023000000000001</v>
      </c>
      <c r="E95" s="1">
        <v>5.0642E-2</v>
      </c>
      <c r="F95" s="1">
        <v>1.2955000000000001</v>
      </c>
    </row>
    <row r="96" spans="2:6">
      <c r="B96" s="1" t="s">
        <v>318</v>
      </c>
      <c r="C96" s="1">
        <v>2.4203000000000001</v>
      </c>
      <c r="D96" s="1">
        <v>1.2751999999999999</v>
      </c>
      <c r="E96" s="1">
        <v>5.1254000000000001E-2</v>
      </c>
      <c r="F96" s="1">
        <v>1.2903</v>
      </c>
    </row>
    <row r="97" spans="2:6">
      <c r="B97" s="1" t="s">
        <v>278</v>
      </c>
      <c r="C97" s="1">
        <v>0.45916000000000001</v>
      </c>
      <c r="D97" s="1">
        <v>-1.1229</v>
      </c>
      <c r="E97" s="1">
        <v>5.1593E-2</v>
      </c>
      <c r="F97" s="1">
        <v>1.2874000000000001</v>
      </c>
    </row>
    <row r="98" spans="2:6">
      <c r="B98" s="1" t="s">
        <v>156</v>
      </c>
      <c r="C98" s="1">
        <v>0.29885</v>
      </c>
      <c r="D98" s="1">
        <v>-1.7424999999999999</v>
      </c>
      <c r="E98" s="1">
        <v>5.1822E-2</v>
      </c>
      <c r="F98" s="1">
        <v>1.2855000000000001</v>
      </c>
    </row>
    <row r="99" spans="2:6">
      <c r="B99" s="1" t="s">
        <v>209</v>
      </c>
      <c r="C99" s="1">
        <v>0.42543999999999998</v>
      </c>
      <c r="D99" s="1">
        <v>-1.2330000000000001</v>
      </c>
      <c r="E99" s="1">
        <v>5.2400000000000002E-2</v>
      </c>
      <c r="F99" s="1">
        <v>1.2806999999999999</v>
      </c>
    </row>
    <row r="100" spans="2:6">
      <c r="B100" s="1" t="s">
        <v>100</v>
      </c>
      <c r="C100" s="1">
        <v>0.43984000000000001</v>
      </c>
      <c r="D100" s="1">
        <v>-1.1849000000000001</v>
      </c>
      <c r="E100" s="1">
        <v>5.2968000000000001E-2</v>
      </c>
      <c r="F100" s="1">
        <v>1.276</v>
      </c>
    </row>
    <row r="101" spans="2:6">
      <c r="B101" s="1" t="s">
        <v>592</v>
      </c>
      <c r="C101" s="1">
        <v>0.27535999999999999</v>
      </c>
      <c r="D101" s="1">
        <v>-1.8606</v>
      </c>
      <c r="E101" s="1">
        <v>5.3372999999999997E-2</v>
      </c>
      <c r="F101" s="1">
        <v>1.2726999999999999</v>
      </c>
    </row>
    <row r="102" spans="2:6">
      <c r="B102" s="1" t="s">
        <v>461</v>
      </c>
      <c r="C102" s="1">
        <v>2.9683000000000002</v>
      </c>
      <c r="D102" s="1">
        <v>1.5696000000000001</v>
      </c>
      <c r="E102" s="1">
        <v>5.3584E-2</v>
      </c>
      <c r="F102" s="1">
        <v>1.2709999999999999</v>
      </c>
    </row>
    <row r="103" spans="2:6">
      <c r="B103" s="1" t="s">
        <v>187</v>
      </c>
      <c r="C103" s="1">
        <v>0.41971999999999998</v>
      </c>
      <c r="D103" s="1">
        <v>-1.2524999999999999</v>
      </c>
      <c r="E103" s="1">
        <v>5.3775999999999997E-2</v>
      </c>
      <c r="F103" s="1">
        <v>1.2694000000000001</v>
      </c>
    </row>
    <row r="104" spans="2:6">
      <c r="B104" s="1" t="s">
        <v>291</v>
      </c>
      <c r="C104" s="1">
        <v>0.34334999999999999</v>
      </c>
      <c r="D104" s="1">
        <v>-1.5423</v>
      </c>
      <c r="E104" s="1">
        <v>5.4050000000000001E-2</v>
      </c>
      <c r="F104" s="1">
        <v>1.2672000000000001</v>
      </c>
    </row>
    <row r="105" spans="2:6">
      <c r="B105" s="1" t="s">
        <v>327</v>
      </c>
      <c r="C105" s="1">
        <v>0.1116</v>
      </c>
      <c r="D105" s="1">
        <v>-3.1636000000000002</v>
      </c>
      <c r="E105" s="1">
        <v>5.4065000000000002E-2</v>
      </c>
      <c r="F105" s="1">
        <v>1.2670999999999999</v>
      </c>
    </row>
    <row r="106" spans="2:6">
      <c r="B106" s="1" t="s">
        <v>362</v>
      </c>
      <c r="C106" s="1">
        <v>3.6055000000000001</v>
      </c>
      <c r="D106" s="1">
        <v>1.8502000000000001</v>
      </c>
      <c r="E106" s="1">
        <v>5.4219999999999997E-2</v>
      </c>
      <c r="F106" s="1">
        <v>1.2658</v>
      </c>
    </row>
    <row r="107" spans="2:6">
      <c r="B107" s="1" t="s">
        <v>214</v>
      </c>
      <c r="C107" s="1">
        <v>7.2525000000000006E-2</v>
      </c>
      <c r="D107" s="1">
        <v>-3.7854000000000001</v>
      </c>
      <c r="E107" s="1">
        <v>5.6006E-2</v>
      </c>
      <c r="F107" s="1">
        <v>1.2518</v>
      </c>
    </row>
    <row r="108" spans="2:6">
      <c r="B108" s="1" t="s">
        <v>142</v>
      </c>
      <c r="C108" s="1">
        <v>1.4605999999999999E-2</v>
      </c>
      <c r="D108" s="1">
        <v>-6.0972999999999997</v>
      </c>
      <c r="E108" s="1">
        <v>5.6587999999999999E-2</v>
      </c>
      <c r="F108" s="1">
        <v>1.2473000000000001</v>
      </c>
    </row>
    <row r="109" spans="2:6">
      <c r="B109" s="1" t="s">
        <v>553</v>
      </c>
      <c r="C109" s="1">
        <v>9.6652000000000005</v>
      </c>
      <c r="D109" s="1">
        <v>3.2728000000000002</v>
      </c>
      <c r="E109" s="1">
        <v>5.7333000000000002E-2</v>
      </c>
      <c r="F109" s="1">
        <v>1.2416</v>
      </c>
    </row>
    <row r="110" spans="2:6">
      <c r="B110" s="1" t="s">
        <v>577</v>
      </c>
      <c r="C110" s="1">
        <v>4.1646999999999998</v>
      </c>
      <c r="D110" s="1">
        <v>2.0581999999999998</v>
      </c>
      <c r="E110" s="1">
        <v>5.7551999999999999E-2</v>
      </c>
      <c r="F110" s="1">
        <v>1.2399</v>
      </c>
    </row>
    <row r="111" spans="2:6">
      <c r="B111" s="1" t="s">
        <v>342</v>
      </c>
      <c r="C111" s="1">
        <v>8.4745000000000008</v>
      </c>
      <c r="D111" s="1">
        <v>3.0831</v>
      </c>
      <c r="E111" s="1">
        <v>5.7711999999999999E-2</v>
      </c>
      <c r="F111" s="1">
        <v>1.2386999999999999</v>
      </c>
    </row>
    <row r="112" spans="2:6">
      <c r="B112" s="1" t="s">
        <v>77</v>
      </c>
      <c r="C112" s="1">
        <v>0.26363999999999999</v>
      </c>
      <c r="D112" s="1">
        <v>-1.9234</v>
      </c>
      <c r="E112" s="1">
        <v>5.8076999999999997E-2</v>
      </c>
      <c r="F112" s="1">
        <v>1.236</v>
      </c>
    </row>
    <row r="113" spans="2:6">
      <c r="B113" s="1" t="s">
        <v>586</v>
      </c>
      <c r="C113" s="1">
        <v>2.4902000000000002</v>
      </c>
      <c r="D113" s="1">
        <v>1.3162</v>
      </c>
      <c r="E113" s="1">
        <v>5.9216999999999999E-2</v>
      </c>
      <c r="F113" s="1">
        <v>1.2276</v>
      </c>
    </row>
    <row r="114" spans="2:6">
      <c r="B114" s="1" t="s">
        <v>97</v>
      </c>
      <c r="C114" s="1">
        <v>0.32134000000000001</v>
      </c>
      <c r="D114" s="1">
        <v>-1.6377999999999999</v>
      </c>
      <c r="E114" s="1">
        <v>5.9291000000000003E-2</v>
      </c>
      <c r="F114" s="1">
        <v>1.2270000000000001</v>
      </c>
    </row>
    <row r="115" spans="2:6">
      <c r="B115" s="1" t="s">
        <v>241</v>
      </c>
      <c r="C115" s="1">
        <v>0.43028</v>
      </c>
      <c r="D115" s="1">
        <v>-1.2166999999999999</v>
      </c>
      <c r="E115" s="1">
        <v>5.9894999999999997E-2</v>
      </c>
      <c r="F115" s="1">
        <v>1.2225999999999999</v>
      </c>
    </row>
    <row r="116" spans="2:6">
      <c r="B116" s="1" t="s">
        <v>129</v>
      </c>
      <c r="C116" s="1">
        <v>0.32596000000000003</v>
      </c>
      <c r="D116" s="1">
        <v>-1.6172</v>
      </c>
      <c r="E116" s="1">
        <v>6.0429999999999998E-2</v>
      </c>
      <c r="F116" s="1">
        <v>1.2186999999999999</v>
      </c>
    </row>
    <row r="117" spans="2:6">
      <c r="B117" s="1" t="s">
        <v>176</v>
      </c>
      <c r="C117" s="1">
        <v>29.882999999999999</v>
      </c>
      <c r="D117" s="1">
        <v>4.9013</v>
      </c>
      <c r="E117" s="1">
        <v>6.1635000000000002E-2</v>
      </c>
      <c r="F117" s="1">
        <v>1.2101999999999999</v>
      </c>
    </row>
    <row r="118" spans="2:6">
      <c r="B118" s="1" t="s">
        <v>244</v>
      </c>
      <c r="C118" s="1">
        <v>0.27799000000000001</v>
      </c>
      <c r="D118" s="1">
        <v>-1.8469</v>
      </c>
      <c r="E118" s="1">
        <v>6.2429999999999999E-2</v>
      </c>
      <c r="F118" s="1">
        <v>1.2045999999999999</v>
      </c>
    </row>
    <row r="119" spans="2:6">
      <c r="B119" s="1" t="s">
        <v>316</v>
      </c>
      <c r="C119" s="1">
        <v>21.292000000000002</v>
      </c>
      <c r="D119" s="1">
        <v>4.4123000000000001</v>
      </c>
      <c r="E119" s="1">
        <v>6.2716999999999995E-2</v>
      </c>
      <c r="F119" s="1">
        <v>1.2025999999999999</v>
      </c>
    </row>
    <row r="120" spans="2:6">
      <c r="B120" s="1" t="s">
        <v>385</v>
      </c>
      <c r="C120" s="1">
        <v>4.7882999999999996</v>
      </c>
      <c r="D120" s="1">
        <v>2.2595000000000001</v>
      </c>
      <c r="E120" s="1">
        <v>6.4423999999999995E-2</v>
      </c>
      <c r="F120" s="1">
        <v>1.1910000000000001</v>
      </c>
    </row>
    <row r="121" spans="2:6">
      <c r="B121" s="1" t="s">
        <v>369</v>
      </c>
      <c r="C121" s="1">
        <v>9.4480999999999996E-2</v>
      </c>
      <c r="D121" s="1">
        <v>-3.4037999999999999</v>
      </c>
      <c r="E121" s="1">
        <v>6.4786999999999997E-2</v>
      </c>
      <c r="F121" s="1">
        <v>1.1884999999999999</v>
      </c>
    </row>
    <row r="122" spans="2:6">
      <c r="B122" s="1" t="s">
        <v>367</v>
      </c>
      <c r="C122" s="1">
        <v>8.3725000000000005</v>
      </c>
      <c r="D122" s="1">
        <v>3.0657000000000001</v>
      </c>
      <c r="E122" s="1">
        <v>6.6679000000000002E-2</v>
      </c>
      <c r="F122" s="1">
        <v>1.1759999999999999</v>
      </c>
    </row>
    <row r="123" spans="2:6">
      <c r="B123" s="1" t="s">
        <v>387</v>
      </c>
      <c r="C123" s="1">
        <v>7.6601999999999997</v>
      </c>
      <c r="D123" s="1">
        <v>2.9373999999999998</v>
      </c>
      <c r="E123" s="1">
        <v>6.6695000000000004E-2</v>
      </c>
      <c r="F123" s="1">
        <v>1.1758999999999999</v>
      </c>
    </row>
    <row r="124" spans="2:6">
      <c r="B124" s="1" t="s">
        <v>585</v>
      </c>
      <c r="C124" s="1">
        <v>0.20821000000000001</v>
      </c>
      <c r="D124" s="1">
        <v>-2.2639</v>
      </c>
      <c r="E124" s="1">
        <v>6.6877000000000006E-2</v>
      </c>
      <c r="F124" s="1">
        <v>1.1747000000000001</v>
      </c>
    </row>
    <row r="125" spans="2:6">
      <c r="B125" s="1" t="s">
        <v>304</v>
      </c>
      <c r="C125" s="1">
        <v>6.7794999999999996</v>
      </c>
      <c r="D125" s="1">
        <v>2.7612000000000001</v>
      </c>
      <c r="E125" s="1">
        <v>6.7003999999999994E-2</v>
      </c>
      <c r="F125" s="1">
        <v>1.1738999999999999</v>
      </c>
    </row>
    <row r="126" spans="2:6">
      <c r="B126" s="1" t="s">
        <v>286</v>
      </c>
      <c r="C126" s="1">
        <v>0.43365999999999999</v>
      </c>
      <c r="D126" s="1">
        <v>-1.2054</v>
      </c>
      <c r="E126" s="1">
        <v>7.2113999999999998E-2</v>
      </c>
      <c r="F126" s="1">
        <v>1.1419999999999999</v>
      </c>
    </row>
    <row r="127" spans="2:6">
      <c r="B127" s="1" t="s">
        <v>228</v>
      </c>
      <c r="C127" s="1">
        <v>0.25852999999999998</v>
      </c>
      <c r="D127" s="1">
        <v>-1.9516</v>
      </c>
      <c r="E127" s="1">
        <v>7.2956999999999994E-2</v>
      </c>
      <c r="F127" s="1">
        <v>1.1369</v>
      </c>
    </row>
    <row r="128" spans="2:6">
      <c r="B128" s="1" t="s">
        <v>131</v>
      </c>
      <c r="C128" s="1">
        <v>0.31470999999999999</v>
      </c>
      <c r="D128" s="1">
        <v>-1.6678999999999999</v>
      </c>
      <c r="E128" s="1">
        <v>7.3302999999999993E-2</v>
      </c>
      <c r="F128" s="1">
        <v>1.1349</v>
      </c>
    </row>
    <row r="129" spans="2:6">
      <c r="B129" s="1" t="s">
        <v>230</v>
      </c>
      <c r="C129" s="1">
        <v>0.43157000000000001</v>
      </c>
      <c r="D129" s="1">
        <v>-1.2122999999999999</v>
      </c>
      <c r="E129" s="1">
        <v>7.3385000000000006E-2</v>
      </c>
      <c r="F129" s="1">
        <v>1.1344000000000001</v>
      </c>
    </row>
    <row r="130" spans="2:6">
      <c r="B130" s="1" t="s">
        <v>337</v>
      </c>
      <c r="C130" s="1">
        <v>2.2498</v>
      </c>
      <c r="D130" s="1">
        <v>1.1698</v>
      </c>
      <c r="E130" s="1">
        <v>7.4727000000000002E-2</v>
      </c>
      <c r="F130" s="1">
        <v>1.1265000000000001</v>
      </c>
    </row>
    <row r="131" spans="2:6">
      <c r="B131" s="1" t="s">
        <v>83</v>
      </c>
      <c r="C131" s="1">
        <v>0.42637999999999998</v>
      </c>
      <c r="D131" s="1">
        <v>-1.2298</v>
      </c>
      <c r="E131" s="1">
        <v>7.5844999999999996E-2</v>
      </c>
      <c r="F131" s="1">
        <v>1.1201000000000001</v>
      </c>
    </row>
    <row r="132" spans="2:6">
      <c r="B132" s="1" t="s">
        <v>231</v>
      </c>
      <c r="C132" s="1">
        <v>0.31186999999999998</v>
      </c>
      <c r="D132" s="1">
        <v>-1.681</v>
      </c>
      <c r="E132" s="1">
        <v>7.8215000000000007E-2</v>
      </c>
      <c r="F132" s="1">
        <v>1.1067</v>
      </c>
    </row>
    <row r="133" spans="2:6">
      <c r="B133" s="1" t="s">
        <v>511</v>
      </c>
      <c r="C133" s="1">
        <v>0.44025999999999998</v>
      </c>
      <c r="D133" s="1">
        <v>-1.1836</v>
      </c>
      <c r="E133" s="1">
        <v>7.9888000000000001E-2</v>
      </c>
      <c r="F133" s="1">
        <v>1.0974999999999999</v>
      </c>
    </row>
    <row r="134" spans="2:6">
      <c r="B134" s="1" t="s">
        <v>113</v>
      </c>
      <c r="C134" s="1">
        <v>0.25574999999999998</v>
      </c>
      <c r="D134" s="1">
        <v>-1.9672000000000001</v>
      </c>
      <c r="E134" s="1">
        <v>8.0823999999999993E-2</v>
      </c>
      <c r="F134" s="1">
        <v>1.0925</v>
      </c>
    </row>
    <row r="135" spans="2:6">
      <c r="B135" s="1" t="s">
        <v>423</v>
      </c>
      <c r="C135" s="1">
        <v>2.1739000000000002</v>
      </c>
      <c r="D135" s="1">
        <v>1.1203000000000001</v>
      </c>
      <c r="E135" s="1">
        <v>8.1293000000000004E-2</v>
      </c>
      <c r="F135" s="1">
        <v>1.0899000000000001</v>
      </c>
    </row>
    <row r="136" spans="2:6">
      <c r="B136" s="1" t="s">
        <v>253</v>
      </c>
      <c r="C136" s="1">
        <v>0.2492</v>
      </c>
      <c r="D136" s="1">
        <v>-2.0047000000000001</v>
      </c>
      <c r="E136" s="1">
        <v>8.1397999999999998E-2</v>
      </c>
      <c r="F136" s="1">
        <v>1.0893999999999999</v>
      </c>
    </row>
    <row r="137" spans="2:6">
      <c r="B137" s="1" t="s">
        <v>225</v>
      </c>
      <c r="C137" s="1">
        <v>0.40554000000000001</v>
      </c>
      <c r="D137" s="1">
        <v>-1.3021</v>
      </c>
      <c r="E137" s="1">
        <v>8.1681000000000004E-2</v>
      </c>
      <c r="F137" s="1">
        <v>1.0879000000000001</v>
      </c>
    </row>
    <row r="138" spans="2:6">
      <c r="B138" s="1" t="s">
        <v>426</v>
      </c>
      <c r="C138" s="1">
        <v>2.2654000000000001</v>
      </c>
      <c r="D138" s="1">
        <v>1.1797</v>
      </c>
      <c r="E138" s="1">
        <v>8.2661999999999999E-2</v>
      </c>
      <c r="F138" s="1">
        <v>1.0827</v>
      </c>
    </row>
    <row r="139" spans="2:6">
      <c r="B139" s="1" t="s">
        <v>517</v>
      </c>
      <c r="C139" s="1">
        <v>2.4803999999999999</v>
      </c>
      <c r="D139" s="1">
        <v>1.3105</v>
      </c>
      <c r="E139" s="1">
        <v>8.2763000000000003E-2</v>
      </c>
      <c r="F139" s="1">
        <v>1.0822000000000001</v>
      </c>
    </row>
    <row r="140" spans="2:6">
      <c r="B140" s="1" t="s">
        <v>417</v>
      </c>
      <c r="C140" s="1">
        <v>0.15675</v>
      </c>
      <c r="D140" s="1">
        <v>-2.6734</v>
      </c>
      <c r="E140" s="1">
        <v>8.3324999999999996E-2</v>
      </c>
      <c r="F140" s="1">
        <v>1.0791999999999999</v>
      </c>
    </row>
    <row r="141" spans="2:6">
      <c r="B141" s="1" t="s">
        <v>462</v>
      </c>
      <c r="C141" s="1">
        <v>0.32369999999999999</v>
      </c>
      <c r="D141" s="1">
        <v>-1.6273</v>
      </c>
      <c r="E141" s="1">
        <v>8.4075999999999998E-2</v>
      </c>
      <c r="F141" s="1">
        <v>1.0752999999999999</v>
      </c>
    </row>
    <row r="142" spans="2:6">
      <c r="B142" s="1" t="s">
        <v>265</v>
      </c>
      <c r="C142" s="1">
        <v>0.30847999999999998</v>
      </c>
      <c r="D142" s="1">
        <v>-1.6967000000000001</v>
      </c>
      <c r="E142" s="1">
        <v>8.6904999999999996E-2</v>
      </c>
      <c r="F142" s="1">
        <v>1.0609999999999999</v>
      </c>
    </row>
    <row r="143" spans="2:6">
      <c r="B143" s="1" t="s">
        <v>359</v>
      </c>
      <c r="C143" s="1">
        <v>2.2441</v>
      </c>
      <c r="D143" s="1">
        <v>1.1661999999999999</v>
      </c>
      <c r="E143" s="1">
        <v>9.1026999999999997E-2</v>
      </c>
      <c r="F143" s="1">
        <v>1.0407999999999999</v>
      </c>
    </row>
    <row r="144" spans="2:6">
      <c r="B144" s="1" t="s">
        <v>439</v>
      </c>
      <c r="C144" s="1">
        <v>2.5402999999999998</v>
      </c>
      <c r="D144" s="1">
        <v>1.345</v>
      </c>
      <c r="E144" s="1">
        <v>9.4509999999999997E-2</v>
      </c>
      <c r="F144" s="1">
        <v>1.0245</v>
      </c>
    </row>
    <row r="145" spans="1:6">
      <c r="B145" s="1" t="s">
        <v>292</v>
      </c>
      <c r="C145" s="1">
        <v>0.38794000000000001</v>
      </c>
      <c r="D145" s="1">
        <v>-1.3661000000000001</v>
      </c>
      <c r="E145" s="1">
        <v>9.7820000000000004E-2</v>
      </c>
      <c r="F145" s="1">
        <v>1.0096000000000001</v>
      </c>
    </row>
    <row r="146" spans="1:6">
      <c r="B146" s="1" t="s">
        <v>196</v>
      </c>
      <c r="C146" s="1">
        <v>0.33660000000000001</v>
      </c>
      <c r="D146" s="1">
        <v>-1.5709</v>
      </c>
      <c r="E146" s="1">
        <v>9.8630999999999996E-2</v>
      </c>
      <c r="F146" s="1">
        <v>1.006</v>
      </c>
    </row>
    <row r="147" spans="1:6">
      <c r="B147" s="1" t="s">
        <v>437</v>
      </c>
      <c r="C147" s="1">
        <v>4.9386000000000001</v>
      </c>
      <c r="D147" s="1">
        <v>2.3041</v>
      </c>
      <c r="E147" s="1">
        <v>9.8713999999999996E-2</v>
      </c>
      <c r="F147" s="1">
        <v>1.0056</v>
      </c>
    </row>
    <row r="148" spans="1:6">
      <c r="B148" s="1" t="s">
        <v>408</v>
      </c>
      <c r="C148" s="1">
        <v>48.281999999999996</v>
      </c>
      <c r="D148" s="1">
        <v>5.5933999999999999</v>
      </c>
      <c r="E148" s="1">
        <v>9.8933999999999994E-2</v>
      </c>
      <c r="F148" s="1">
        <v>1.0046999999999999</v>
      </c>
    </row>
    <row r="149" spans="1:6">
      <c r="B149" s="1" t="s">
        <v>392</v>
      </c>
      <c r="C149" s="1">
        <v>0.29880000000000001</v>
      </c>
      <c r="D149" s="1">
        <v>-1.7426999999999999</v>
      </c>
      <c r="E149" s="1">
        <v>9.9017999999999995E-2</v>
      </c>
      <c r="F149" s="1">
        <v>1.0043</v>
      </c>
    </row>
    <row r="150" spans="1:6">
      <c r="B150" s="1" t="s">
        <v>247</v>
      </c>
      <c r="C150" s="1">
        <v>0.40509000000000001</v>
      </c>
      <c r="D150" s="1">
        <v>-1.3037000000000001</v>
      </c>
      <c r="E150" s="1">
        <v>9.9484000000000003E-2</v>
      </c>
      <c r="F150" s="1">
        <v>1.0022</v>
      </c>
    </row>
    <row r="151" spans="1:6">
      <c r="A151" s="5" t="s">
        <v>1284</v>
      </c>
      <c r="C151" s="1" t="s">
        <v>1291</v>
      </c>
      <c r="D151" s="1" t="s">
        <v>1292</v>
      </c>
      <c r="E151" s="1" t="s">
        <v>1293</v>
      </c>
      <c r="F151" s="1" t="e">
        <f>-LOG10(p)</f>
        <v>#NAME?</v>
      </c>
    </row>
    <row r="152" spans="1:6">
      <c r="A152" s="5" t="s">
        <v>1315</v>
      </c>
      <c r="B152" s="1" t="s">
        <v>404</v>
      </c>
      <c r="C152" s="1">
        <v>4.4695000000000004E-3</v>
      </c>
      <c r="D152" s="1">
        <v>-7.8056999999999999</v>
      </c>
      <c r="E152" s="9">
        <v>2.3763000000000002E-9</v>
      </c>
      <c r="F152" s="1">
        <v>8.6241000000000003</v>
      </c>
    </row>
    <row r="153" spans="1:6">
      <c r="B153" s="1" t="s">
        <v>447</v>
      </c>
      <c r="C153" s="1">
        <v>1381.3</v>
      </c>
      <c r="D153" s="1">
        <v>10.432</v>
      </c>
      <c r="E153" s="9">
        <v>3.3531999999999999E-8</v>
      </c>
      <c r="F153" s="1">
        <v>7.4744999999999999</v>
      </c>
    </row>
    <row r="154" spans="1:6">
      <c r="B154" s="1" t="s">
        <v>279</v>
      </c>
      <c r="C154" s="1">
        <v>28.640999999999998</v>
      </c>
      <c r="D154" s="1">
        <v>4.84</v>
      </c>
      <c r="E154" s="9">
        <v>3.1421000000000001E-7</v>
      </c>
      <c r="F154" s="1">
        <v>6.5027999999999997</v>
      </c>
    </row>
    <row r="155" spans="1:6">
      <c r="B155" s="1" t="s">
        <v>271</v>
      </c>
      <c r="C155" s="1">
        <v>29.329000000000001</v>
      </c>
      <c r="D155" s="1">
        <v>4.8742999999999999</v>
      </c>
      <c r="E155" s="9">
        <v>3.7513E-7</v>
      </c>
      <c r="F155" s="1">
        <v>6.4257999999999997</v>
      </c>
    </row>
    <row r="156" spans="1:6">
      <c r="B156" s="1" t="s">
        <v>415</v>
      </c>
      <c r="C156" s="1">
        <v>1.7829999999999999E-2</v>
      </c>
      <c r="D156" s="1">
        <v>-5.8095999999999997</v>
      </c>
      <c r="E156" s="9">
        <v>1.1423000000000001E-5</v>
      </c>
      <c r="F156" s="1">
        <v>4.9421999999999997</v>
      </c>
    </row>
    <row r="157" spans="1:6">
      <c r="B157" s="1" t="s">
        <v>177</v>
      </c>
      <c r="C157" s="1">
        <v>0.11927</v>
      </c>
      <c r="D157" s="1">
        <v>-3.0676999999999999</v>
      </c>
      <c r="E157" s="9">
        <v>5.6122000000000002E-5</v>
      </c>
      <c r="F157" s="1">
        <v>4.2508999999999997</v>
      </c>
    </row>
    <row r="158" spans="1:6">
      <c r="B158" s="1" t="s">
        <v>405</v>
      </c>
      <c r="C158" s="1">
        <v>9.8324999999999992E-3</v>
      </c>
      <c r="D158" s="1">
        <v>-6.6681999999999997</v>
      </c>
      <c r="E158" s="1">
        <v>1.0632999999999999E-4</v>
      </c>
      <c r="F158" s="1">
        <v>3.9733000000000001</v>
      </c>
    </row>
    <row r="159" spans="1:6">
      <c r="B159" s="1" t="s">
        <v>486</v>
      </c>
      <c r="C159" s="1">
        <v>6.8201999999999998</v>
      </c>
      <c r="D159" s="1">
        <v>2.7698</v>
      </c>
      <c r="E159" s="1">
        <v>1.3033000000000001E-4</v>
      </c>
      <c r="F159" s="1">
        <v>3.8849</v>
      </c>
    </row>
    <row r="160" spans="1:6">
      <c r="B160" s="1" t="s">
        <v>264</v>
      </c>
      <c r="C160" s="1">
        <v>8.0740999999999996</v>
      </c>
      <c r="D160" s="1">
        <v>3.0133000000000001</v>
      </c>
      <c r="E160" s="1">
        <v>1.772E-4</v>
      </c>
      <c r="F160" s="1">
        <v>3.7515000000000001</v>
      </c>
    </row>
    <row r="161" spans="2:6">
      <c r="B161" s="1" t="s">
        <v>119</v>
      </c>
      <c r="C161" s="1">
        <v>4.5427</v>
      </c>
      <c r="D161" s="1">
        <v>2.1835</v>
      </c>
      <c r="E161" s="1">
        <v>2.7352000000000002E-4</v>
      </c>
      <c r="F161" s="1">
        <v>3.5630000000000002</v>
      </c>
    </row>
    <row r="162" spans="2:6">
      <c r="B162" s="1" t="s">
        <v>484</v>
      </c>
      <c r="C162" s="1">
        <v>4.2370999999999999</v>
      </c>
      <c r="D162" s="1">
        <v>2.0831</v>
      </c>
      <c r="E162" s="1">
        <v>9.2730000000000004E-4</v>
      </c>
      <c r="F162" s="1">
        <v>3.0327999999999999</v>
      </c>
    </row>
    <row r="163" spans="2:6">
      <c r="B163" s="1" t="s">
        <v>582</v>
      </c>
      <c r="C163" s="1">
        <v>0.12794</v>
      </c>
      <c r="D163" s="1">
        <v>-2.9664999999999999</v>
      </c>
      <c r="E163" s="1">
        <v>1.3814000000000001E-3</v>
      </c>
      <c r="F163" s="1">
        <v>2.8597000000000001</v>
      </c>
    </row>
    <row r="164" spans="2:6">
      <c r="B164" s="1" t="s">
        <v>551</v>
      </c>
      <c r="C164" s="1">
        <v>0.19338</v>
      </c>
      <c r="D164" s="1">
        <v>-2.3704999999999998</v>
      </c>
      <c r="E164" s="1">
        <v>2.6611999999999999E-3</v>
      </c>
      <c r="F164" s="1">
        <v>2.5749</v>
      </c>
    </row>
    <row r="165" spans="2:6">
      <c r="B165" s="1" t="s">
        <v>483</v>
      </c>
      <c r="C165" s="1">
        <v>5.2286999999999999</v>
      </c>
      <c r="D165" s="1">
        <v>2.3864999999999998</v>
      </c>
      <c r="E165" s="1">
        <v>3.4681999999999998E-3</v>
      </c>
      <c r="F165" s="1">
        <v>2.4599000000000002</v>
      </c>
    </row>
    <row r="166" spans="2:6">
      <c r="B166" s="1" t="s">
        <v>154</v>
      </c>
      <c r="C166" s="1">
        <v>2.6516000000000002</v>
      </c>
      <c r="D166" s="1">
        <v>1.4068000000000001</v>
      </c>
      <c r="E166" s="1">
        <v>5.1433E-3</v>
      </c>
      <c r="F166" s="1">
        <v>2.2888000000000002</v>
      </c>
    </row>
    <row r="167" spans="2:6">
      <c r="B167" s="1" t="s">
        <v>467</v>
      </c>
      <c r="C167" s="1">
        <v>0.14680000000000001</v>
      </c>
      <c r="D167" s="1">
        <v>-2.7681</v>
      </c>
      <c r="E167" s="1">
        <v>5.6896999999999998E-3</v>
      </c>
      <c r="F167" s="1">
        <v>2.2448999999999999</v>
      </c>
    </row>
    <row r="168" spans="2:6">
      <c r="B168" s="1" t="s">
        <v>94</v>
      </c>
      <c r="C168" s="1">
        <v>7.8705999999999996</v>
      </c>
      <c r="D168" s="1">
        <v>2.9765000000000001</v>
      </c>
      <c r="E168" s="1">
        <v>5.7283999999999998E-3</v>
      </c>
      <c r="F168" s="1">
        <v>2.242</v>
      </c>
    </row>
    <row r="169" spans="2:6">
      <c r="B169" s="1" t="s">
        <v>384</v>
      </c>
      <c r="C169" s="1">
        <v>0.27715000000000001</v>
      </c>
      <c r="D169" s="1">
        <v>-1.8512</v>
      </c>
      <c r="E169" s="1">
        <v>6.3309999999999998E-3</v>
      </c>
      <c r="F169" s="1">
        <v>2.1985000000000001</v>
      </c>
    </row>
    <row r="170" spans="2:6">
      <c r="B170" s="1" t="s">
        <v>153</v>
      </c>
      <c r="C170" s="1">
        <v>0.15140000000000001</v>
      </c>
      <c r="D170" s="1">
        <v>-2.7235</v>
      </c>
      <c r="E170" s="1">
        <v>7.4394999999999999E-3</v>
      </c>
      <c r="F170" s="1">
        <v>2.1284999999999998</v>
      </c>
    </row>
    <row r="171" spans="2:6">
      <c r="B171" s="1" t="s">
        <v>468</v>
      </c>
      <c r="C171" s="1">
        <v>2.5754999999999999</v>
      </c>
      <c r="D171" s="1">
        <v>1.3648</v>
      </c>
      <c r="E171" s="1">
        <v>7.4897000000000002E-3</v>
      </c>
      <c r="F171" s="1">
        <v>2.1255000000000002</v>
      </c>
    </row>
    <row r="172" spans="2:6">
      <c r="B172" s="1" t="s">
        <v>417</v>
      </c>
      <c r="C172" s="1">
        <v>0.16052</v>
      </c>
      <c r="D172" s="1">
        <v>-2.6392000000000002</v>
      </c>
      <c r="E172" s="1">
        <v>7.9763000000000004E-3</v>
      </c>
      <c r="F172" s="1">
        <v>2.0981999999999998</v>
      </c>
    </row>
    <row r="173" spans="2:6">
      <c r="B173" s="1" t="s">
        <v>300</v>
      </c>
      <c r="C173" s="1">
        <v>9.5859000000000005</v>
      </c>
      <c r="D173" s="1">
        <v>3.2608999999999999</v>
      </c>
      <c r="E173" s="1">
        <v>8.6210999999999996E-3</v>
      </c>
      <c r="F173" s="1">
        <v>2.0644</v>
      </c>
    </row>
    <row r="174" spans="2:6">
      <c r="B174" s="1" t="s">
        <v>176</v>
      </c>
      <c r="C174" s="1">
        <v>4.3331999999999997</v>
      </c>
      <c r="D174" s="1">
        <v>2.1154000000000002</v>
      </c>
      <c r="E174" s="1">
        <v>1.2463999999999999E-2</v>
      </c>
      <c r="F174" s="1">
        <v>1.9044000000000001</v>
      </c>
    </row>
    <row r="175" spans="2:6">
      <c r="B175" s="1" t="s">
        <v>503</v>
      </c>
      <c r="C175" s="1">
        <v>0.22391</v>
      </c>
      <c r="D175" s="1">
        <v>-2.1589999999999998</v>
      </c>
      <c r="E175" s="1">
        <v>1.2994E-2</v>
      </c>
      <c r="F175" s="1">
        <v>1.8863000000000001</v>
      </c>
    </row>
    <row r="176" spans="2:6">
      <c r="B176" s="1" t="s">
        <v>410</v>
      </c>
      <c r="C176" s="1">
        <v>4.8804999999999996</v>
      </c>
      <c r="D176" s="1">
        <v>2.2869999999999999</v>
      </c>
      <c r="E176" s="1">
        <v>1.5685999999999999E-2</v>
      </c>
      <c r="F176" s="1">
        <v>1.8045</v>
      </c>
    </row>
    <row r="177" spans="2:6">
      <c r="B177" s="1" t="s">
        <v>290</v>
      </c>
      <c r="C177" s="1">
        <v>4.0907</v>
      </c>
      <c r="D177" s="1">
        <v>2.0323000000000002</v>
      </c>
      <c r="E177" s="1">
        <v>1.5737999999999999E-2</v>
      </c>
      <c r="F177" s="1">
        <v>1.8030999999999999</v>
      </c>
    </row>
    <row r="178" spans="2:6">
      <c r="B178" s="1" t="s">
        <v>326</v>
      </c>
      <c r="C178" s="1">
        <v>4.5724</v>
      </c>
      <c r="D178" s="1">
        <v>2.1930000000000001</v>
      </c>
      <c r="E178" s="1">
        <v>1.6233000000000001E-2</v>
      </c>
      <c r="F178" s="1">
        <v>1.7896000000000001</v>
      </c>
    </row>
    <row r="179" spans="2:6">
      <c r="B179" s="1" t="s">
        <v>414</v>
      </c>
      <c r="C179" s="1">
        <v>0.20802000000000001</v>
      </c>
      <c r="D179" s="1">
        <v>-2.2652000000000001</v>
      </c>
      <c r="E179" s="1">
        <v>1.6892000000000001E-2</v>
      </c>
      <c r="F179" s="1">
        <v>1.7723</v>
      </c>
    </row>
    <row r="180" spans="2:6">
      <c r="B180" s="1" t="s">
        <v>197</v>
      </c>
      <c r="C180" s="1">
        <v>2.0423</v>
      </c>
      <c r="D180" s="1">
        <v>1.0302</v>
      </c>
      <c r="E180" s="1">
        <v>1.7343999999999998E-2</v>
      </c>
      <c r="F180" s="1">
        <v>1.7608999999999999</v>
      </c>
    </row>
    <row r="181" spans="2:6">
      <c r="B181" s="1" t="s">
        <v>101</v>
      </c>
      <c r="C181" s="1">
        <v>4.1025999999999998</v>
      </c>
      <c r="D181" s="1">
        <v>2.0365000000000002</v>
      </c>
      <c r="E181" s="1">
        <v>1.7718999999999999E-2</v>
      </c>
      <c r="F181" s="1">
        <v>1.7516</v>
      </c>
    </row>
    <row r="182" spans="2:6">
      <c r="B182" s="1" t="s">
        <v>192</v>
      </c>
      <c r="C182" s="1">
        <v>3.7086000000000001</v>
      </c>
      <c r="D182" s="1">
        <v>1.8909</v>
      </c>
      <c r="E182" s="1">
        <v>1.8537000000000001E-2</v>
      </c>
      <c r="F182" s="1">
        <v>1.732</v>
      </c>
    </row>
    <row r="183" spans="2:6">
      <c r="B183" s="1" t="s">
        <v>120</v>
      </c>
      <c r="C183" s="1">
        <v>4.2929999999999999E-3</v>
      </c>
      <c r="D183" s="1">
        <v>-7.8638000000000003</v>
      </c>
      <c r="E183" s="1">
        <v>1.9269000000000001E-2</v>
      </c>
      <c r="F183" s="1">
        <v>1.7151000000000001</v>
      </c>
    </row>
    <row r="184" spans="2:6">
      <c r="B184" s="1" t="s">
        <v>605</v>
      </c>
      <c r="C184" s="1">
        <v>22.363</v>
      </c>
      <c r="D184" s="1">
        <v>4.4831000000000003</v>
      </c>
      <c r="E184" s="1">
        <v>1.9955000000000001E-2</v>
      </c>
      <c r="F184" s="1">
        <v>1.6999</v>
      </c>
    </row>
    <row r="185" spans="2:6">
      <c r="B185" s="1" t="s">
        <v>108</v>
      </c>
      <c r="C185" s="1">
        <v>10.63</v>
      </c>
      <c r="D185" s="1">
        <v>3.4100999999999999</v>
      </c>
      <c r="E185" s="1">
        <v>2.0111E-2</v>
      </c>
      <c r="F185" s="1">
        <v>1.6966000000000001</v>
      </c>
    </row>
    <row r="186" spans="2:6">
      <c r="B186" s="1" t="s">
        <v>185</v>
      </c>
      <c r="C186" s="1">
        <v>3.4095E-2</v>
      </c>
      <c r="D186" s="1">
        <v>-4.8742999999999999</v>
      </c>
      <c r="E186" s="1">
        <v>2.1274999999999999E-2</v>
      </c>
      <c r="F186" s="1">
        <v>1.6720999999999999</v>
      </c>
    </row>
    <row r="187" spans="2:6">
      <c r="B187" s="1" t="s">
        <v>565</v>
      </c>
      <c r="C187" s="1">
        <v>3.2477</v>
      </c>
      <c r="D187" s="1">
        <v>1.6994</v>
      </c>
      <c r="E187" s="1">
        <v>2.264E-2</v>
      </c>
      <c r="F187" s="1">
        <v>1.6451</v>
      </c>
    </row>
    <row r="188" spans="2:6">
      <c r="B188" s="1" t="s">
        <v>148</v>
      </c>
      <c r="C188" s="1">
        <v>2.6605E-2</v>
      </c>
      <c r="D188" s="1">
        <v>-5.2321999999999997</v>
      </c>
      <c r="E188" s="1">
        <v>2.2929999999999999E-2</v>
      </c>
      <c r="F188" s="1">
        <v>1.6395999999999999</v>
      </c>
    </row>
    <row r="189" spans="2:6">
      <c r="B189" s="1" t="s">
        <v>435</v>
      </c>
      <c r="C189" s="1">
        <v>0.32995999999999998</v>
      </c>
      <c r="D189" s="1">
        <v>-1.5995999999999999</v>
      </c>
      <c r="E189" s="1">
        <v>2.3421000000000001E-2</v>
      </c>
      <c r="F189" s="1">
        <v>1.6304000000000001</v>
      </c>
    </row>
    <row r="190" spans="2:6">
      <c r="B190" s="1" t="s">
        <v>106</v>
      </c>
      <c r="C190" s="1">
        <v>2.0396999999999998</v>
      </c>
      <c r="D190" s="1">
        <v>1.0284</v>
      </c>
      <c r="E190" s="1">
        <v>2.3831999999999999E-2</v>
      </c>
      <c r="F190" s="1">
        <v>1.6228</v>
      </c>
    </row>
    <row r="191" spans="2:6">
      <c r="B191" s="1" t="s">
        <v>403</v>
      </c>
      <c r="C191" s="1">
        <v>0.25595000000000001</v>
      </c>
      <c r="D191" s="1">
        <v>-1.966</v>
      </c>
      <c r="E191" s="1">
        <v>2.4649999999999998E-2</v>
      </c>
      <c r="F191" s="1">
        <v>1.6082000000000001</v>
      </c>
    </row>
    <row r="192" spans="2:6">
      <c r="B192" s="1" t="s">
        <v>118</v>
      </c>
      <c r="C192" s="1">
        <v>6.5935999999999995E-2</v>
      </c>
      <c r="D192" s="1">
        <v>-3.9228000000000001</v>
      </c>
      <c r="E192" s="1">
        <v>2.4743000000000001E-2</v>
      </c>
      <c r="F192" s="1">
        <v>1.6065</v>
      </c>
    </row>
    <row r="193" spans="2:6">
      <c r="B193" s="1" t="s">
        <v>196</v>
      </c>
      <c r="C193" s="1">
        <v>0.19577</v>
      </c>
      <c r="D193" s="1">
        <v>-2.3527999999999998</v>
      </c>
      <c r="E193" s="1">
        <v>2.4896000000000001E-2</v>
      </c>
      <c r="F193" s="1">
        <v>1.6039000000000001</v>
      </c>
    </row>
    <row r="194" spans="2:6">
      <c r="B194" s="1" t="s">
        <v>145</v>
      </c>
      <c r="C194" s="1">
        <v>2.0911</v>
      </c>
      <c r="D194" s="1">
        <v>1.0643</v>
      </c>
      <c r="E194" s="1">
        <v>2.5994E-2</v>
      </c>
      <c r="F194" s="1">
        <v>1.5851</v>
      </c>
    </row>
    <row r="195" spans="2:6">
      <c r="B195" s="1" t="s">
        <v>445</v>
      </c>
      <c r="C195" s="1">
        <v>5.8727999999999998</v>
      </c>
      <c r="D195" s="1">
        <v>2.5541</v>
      </c>
      <c r="E195" s="1">
        <v>2.9853999999999999E-2</v>
      </c>
      <c r="F195" s="1">
        <v>1.5249999999999999</v>
      </c>
    </row>
    <row r="196" spans="2:6">
      <c r="B196" s="1" t="s">
        <v>454</v>
      </c>
      <c r="C196" s="1">
        <v>2.7317</v>
      </c>
      <c r="D196" s="1">
        <v>1.4498</v>
      </c>
      <c r="E196" s="1">
        <v>3.0328999999999998E-2</v>
      </c>
      <c r="F196" s="1">
        <v>1.5181</v>
      </c>
    </row>
    <row r="197" spans="2:6">
      <c r="B197" s="1" t="s">
        <v>163</v>
      </c>
      <c r="C197" s="1">
        <v>3.4291000000000002E-2</v>
      </c>
      <c r="D197" s="1">
        <v>-4.8659999999999997</v>
      </c>
      <c r="E197" s="1">
        <v>3.1330999999999998E-2</v>
      </c>
      <c r="F197" s="1">
        <v>1.504</v>
      </c>
    </row>
    <row r="198" spans="2:6">
      <c r="B198" s="1" t="s">
        <v>315</v>
      </c>
      <c r="C198" s="1">
        <v>0.45199</v>
      </c>
      <c r="D198" s="1">
        <v>-1.1456</v>
      </c>
      <c r="E198" s="1">
        <v>3.1444E-2</v>
      </c>
      <c r="F198" s="1">
        <v>1.5024999999999999</v>
      </c>
    </row>
    <row r="199" spans="2:6">
      <c r="B199" s="1" t="s">
        <v>133</v>
      </c>
      <c r="C199" s="1">
        <v>0.13830999999999999</v>
      </c>
      <c r="D199" s="1">
        <v>-2.8540999999999999</v>
      </c>
      <c r="E199" s="1">
        <v>3.6824999999999997E-2</v>
      </c>
      <c r="F199" s="1">
        <v>1.4339</v>
      </c>
    </row>
    <row r="200" spans="2:6">
      <c r="B200" s="1" t="s">
        <v>105</v>
      </c>
      <c r="C200" s="1">
        <v>45.38</v>
      </c>
      <c r="D200" s="1">
        <v>5.5039999999999996</v>
      </c>
      <c r="E200" s="1">
        <v>3.7534999999999999E-2</v>
      </c>
      <c r="F200" s="1">
        <v>1.4256</v>
      </c>
    </row>
    <row r="201" spans="2:6">
      <c r="B201" s="1" t="s">
        <v>644</v>
      </c>
      <c r="C201" s="1">
        <v>0.48405999999999999</v>
      </c>
      <c r="D201" s="1">
        <v>-1.0467</v>
      </c>
      <c r="E201" s="1">
        <v>3.9405000000000003E-2</v>
      </c>
      <c r="F201" s="1">
        <v>1.4045000000000001</v>
      </c>
    </row>
    <row r="202" spans="2:6">
      <c r="B202" s="1" t="s">
        <v>250</v>
      </c>
      <c r="C202" s="1">
        <v>9.3434000000000003E-2</v>
      </c>
      <c r="D202" s="1">
        <v>-3.4199000000000002</v>
      </c>
      <c r="E202" s="1">
        <v>3.9849999999999997E-2</v>
      </c>
      <c r="F202" s="1">
        <v>1.3996</v>
      </c>
    </row>
    <row r="203" spans="2:6">
      <c r="B203" s="1" t="s">
        <v>485</v>
      </c>
      <c r="C203" s="1">
        <v>0.31931999999999999</v>
      </c>
      <c r="D203" s="1">
        <v>-1.6469</v>
      </c>
      <c r="E203" s="1">
        <v>4.0203000000000003E-2</v>
      </c>
      <c r="F203" s="1">
        <v>1.3956999999999999</v>
      </c>
    </row>
    <row r="204" spans="2:6">
      <c r="B204" s="1" t="s">
        <v>111</v>
      </c>
      <c r="C204" s="1">
        <v>3.1768999999999998</v>
      </c>
      <c r="D204" s="1">
        <v>1.6676</v>
      </c>
      <c r="E204" s="1">
        <v>4.2063999999999997E-2</v>
      </c>
      <c r="F204" s="1">
        <v>1.3761000000000001</v>
      </c>
    </row>
    <row r="205" spans="2:6">
      <c r="B205" s="1" t="s">
        <v>102</v>
      </c>
      <c r="C205" s="1">
        <v>6.7557000000000006E-2</v>
      </c>
      <c r="D205" s="1">
        <v>-3.8877000000000002</v>
      </c>
      <c r="E205" s="1">
        <v>4.4463000000000003E-2</v>
      </c>
      <c r="F205" s="1">
        <v>1.3520000000000001</v>
      </c>
    </row>
    <row r="206" spans="2:6">
      <c r="B206" s="1" t="s">
        <v>642</v>
      </c>
      <c r="C206" s="1">
        <v>3.8128000000000002</v>
      </c>
      <c r="D206" s="1">
        <v>1.9309000000000001</v>
      </c>
      <c r="E206" s="1">
        <v>4.6464999999999999E-2</v>
      </c>
      <c r="F206" s="1">
        <v>1.3329</v>
      </c>
    </row>
    <row r="207" spans="2:6">
      <c r="B207" s="1" t="s">
        <v>248</v>
      </c>
      <c r="C207" s="1">
        <v>0.31194</v>
      </c>
      <c r="D207" s="1">
        <v>-1.6807000000000001</v>
      </c>
      <c r="E207" s="1">
        <v>4.6947000000000003E-2</v>
      </c>
      <c r="F207" s="1">
        <v>1.3284</v>
      </c>
    </row>
    <row r="208" spans="2:6">
      <c r="B208" s="1" t="s">
        <v>439</v>
      </c>
      <c r="C208" s="1">
        <v>0.21112</v>
      </c>
      <c r="D208" s="1">
        <v>-2.2439</v>
      </c>
      <c r="E208" s="1">
        <v>4.7320000000000001E-2</v>
      </c>
      <c r="F208" s="1">
        <v>1.325</v>
      </c>
    </row>
    <row r="209" spans="2:6">
      <c r="B209" s="1" t="s">
        <v>141</v>
      </c>
      <c r="C209" s="1">
        <v>55.914999999999999</v>
      </c>
      <c r="D209" s="1">
        <v>5.8052000000000001</v>
      </c>
      <c r="E209" s="1">
        <v>4.7775999999999999E-2</v>
      </c>
      <c r="F209" s="1">
        <v>1.3208</v>
      </c>
    </row>
    <row r="210" spans="2:6">
      <c r="B210" s="1" t="s">
        <v>207</v>
      </c>
      <c r="C210" s="1">
        <v>0.29421000000000003</v>
      </c>
      <c r="D210" s="1">
        <v>-1.7650999999999999</v>
      </c>
      <c r="E210" s="1">
        <v>4.8375000000000001E-2</v>
      </c>
      <c r="F210" s="1">
        <v>1.3153999999999999</v>
      </c>
    </row>
    <row r="211" spans="2:6">
      <c r="B211" s="1" t="s">
        <v>354</v>
      </c>
      <c r="C211" s="1">
        <v>0.38135000000000002</v>
      </c>
      <c r="D211" s="1">
        <v>-1.3908</v>
      </c>
      <c r="E211" s="1">
        <v>5.2455000000000002E-2</v>
      </c>
      <c r="F211" s="1">
        <v>1.2802</v>
      </c>
    </row>
    <row r="212" spans="2:6">
      <c r="B212" s="1" t="s">
        <v>383</v>
      </c>
      <c r="C212" s="1">
        <v>0.38551999999999997</v>
      </c>
      <c r="D212" s="1">
        <v>-1.3751</v>
      </c>
      <c r="E212" s="1">
        <v>5.4885000000000003E-2</v>
      </c>
      <c r="F212" s="1">
        <v>1.2605</v>
      </c>
    </row>
    <row r="213" spans="2:6">
      <c r="B213" s="1" t="s">
        <v>509</v>
      </c>
      <c r="C213" s="1">
        <v>2.3348</v>
      </c>
      <c r="D213" s="1">
        <v>1.2233000000000001</v>
      </c>
      <c r="E213" s="1">
        <v>5.6654000000000003E-2</v>
      </c>
      <c r="F213" s="1">
        <v>1.2467999999999999</v>
      </c>
    </row>
    <row r="214" spans="2:6">
      <c r="B214" s="1" t="s">
        <v>314</v>
      </c>
      <c r="C214" s="1">
        <v>0.24410999999999999</v>
      </c>
      <c r="D214" s="1">
        <v>-2.0344000000000002</v>
      </c>
      <c r="E214" s="1">
        <v>6.0180999999999998E-2</v>
      </c>
      <c r="F214" s="1">
        <v>1.2204999999999999</v>
      </c>
    </row>
    <row r="215" spans="2:6">
      <c r="B215" s="1" t="s">
        <v>339</v>
      </c>
      <c r="C215" s="1">
        <v>0.36003000000000002</v>
      </c>
      <c r="D215" s="1">
        <v>-1.4738</v>
      </c>
      <c r="E215" s="1">
        <v>6.0389999999999999E-2</v>
      </c>
      <c r="F215" s="1">
        <v>1.2190000000000001</v>
      </c>
    </row>
    <row r="216" spans="2:6">
      <c r="B216" s="1" t="s">
        <v>506</v>
      </c>
      <c r="C216" s="1">
        <v>2.7389999999999999</v>
      </c>
      <c r="D216" s="1">
        <v>1.4536</v>
      </c>
      <c r="E216" s="1">
        <v>6.0756999999999999E-2</v>
      </c>
      <c r="F216" s="1">
        <v>1.2163999999999999</v>
      </c>
    </row>
    <row r="217" spans="2:6">
      <c r="B217" s="1" t="s">
        <v>524</v>
      </c>
      <c r="C217" s="1">
        <v>8.6327999999999996</v>
      </c>
      <c r="D217" s="1">
        <v>3.1097999999999999</v>
      </c>
      <c r="E217" s="1">
        <v>6.1087000000000002E-2</v>
      </c>
      <c r="F217" s="1">
        <v>1.214</v>
      </c>
    </row>
    <row r="218" spans="2:6">
      <c r="B218" s="1" t="s">
        <v>420</v>
      </c>
      <c r="C218" s="1">
        <v>9.7718000000000007</v>
      </c>
      <c r="D218" s="1">
        <v>3.2886000000000002</v>
      </c>
      <c r="E218" s="1">
        <v>6.5435999999999994E-2</v>
      </c>
      <c r="F218" s="1">
        <v>1.1841999999999999</v>
      </c>
    </row>
    <row r="219" spans="2:6">
      <c r="B219" s="1" t="s">
        <v>77</v>
      </c>
      <c r="C219" s="1">
        <v>4.1429999999999998</v>
      </c>
      <c r="D219" s="1">
        <v>2.0507</v>
      </c>
      <c r="E219" s="1">
        <v>6.6445000000000004E-2</v>
      </c>
      <c r="F219" s="1">
        <v>1.1775</v>
      </c>
    </row>
    <row r="220" spans="2:6">
      <c r="B220" s="1" t="s">
        <v>471</v>
      </c>
      <c r="C220" s="1">
        <v>0.45915</v>
      </c>
      <c r="D220" s="1">
        <v>-1.123</v>
      </c>
      <c r="E220" s="1">
        <v>6.6469E-2</v>
      </c>
      <c r="F220" s="1">
        <v>1.1774</v>
      </c>
    </row>
    <row r="221" spans="2:6">
      <c r="B221" s="1" t="s">
        <v>283</v>
      </c>
      <c r="C221" s="1">
        <v>2.5823999999999998</v>
      </c>
      <c r="D221" s="1">
        <v>1.3687</v>
      </c>
      <c r="E221" s="1">
        <v>6.6915000000000002E-2</v>
      </c>
      <c r="F221" s="1">
        <v>1.1745000000000001</v>
      </c>
    </row>
    <row r="222" spans="2:6">
      <c r="B222" s="1" t="s">
        <v>421</v>
      </c>
      <c r="C222" s="1">
        <v>0.2198</v>
      </c>
      <c r="D222" s="1">
        <v>-2.1857000000000002</v>
      </c>
      <c r="E222" s="1">
        <v>6.8068000000000004E-2</v>
      </c>
      <c r="F222" s="1">
        <v>1.1671</v>
      </c>
    </row>
    <row r="223" spans="2:6">
      <c r="B223" s="1" t="s">
        <v>254</v>
      </c>
      <c r="C223" s="1">
        <v>2.6526999999999998</v>
      </c>
      <c r="D223" s="1">
        <v>1.4075</v>
      </c>
      <c r="E223" s="1">
        <v>7.0384000000000002E-2</v>
      </c>
      <c r="F223" s="1">
        <v>1.1525000000000001</v>
      </c>
    </row>
    <row r="224" spans="2:6">
      <c r="B224" s="1" t="s">
        <v>270</v>
      </c>
      <c r="C224" s="1">
        <v>0.43769999999999998</v>
      </c>
      <c r="D224" s="1">
        <v>-1.1919999999999999</v>
      </c>
      <c r="E224" s="1">
        <v>7.3899000000000006E-2</v>
      </c>
      <c r="F224" s="1">
        <v>1.1314</v>
      </c>
    </row>
    <row r="225" spans="1:6">
      <c r="B225" s="1" t="s">
        <v>522</v>
      </c>
      <c r="C225" s="1">
        <v>93.617000000000004</v>
      </c>
      <c r="D225" s="1">
        <v>6.5487000000000002</v>
      </c>
      <c r="E225" s="1">
        <v>7.4779999999999999E-2</v>
      </c>
      <c r="F225" s="1">
        <v>1.1262000000000001</v>
      </c>
    </row>
    <row r="226" spans="1:6">
      <c r="B226" s="1" t="s">
        <v>229</v>
      </c>
      <c r="C226" s="1">
        <v>8.1030000000000005E-2</v>
      </c>
      <c r="D226" s="1">
        <v>-3.6254</v>
      </c>
      <c r="E226" s="1">
        <v>7.6447000000000001E-2</v>
      </c>
      <c r="F226" s="1">
        <v>1.1166</v>
      </c>
    </row>
    <row r="227" spans="1:6">
      <c r="B227" s="1" t="s">
        <v>428</v>
      </c>
      <c r="C227" s="1">
        <v>0.36187999999999998</v>
      </c>
      <c r="D227" s="1">
        <v>-1.4663999999999999</v>
      </c>
      <c r="E227" s="1">
        <v>7.7578999999999995E-2</v>
      </c>
      <c r="F227" s="1">
        <v>1.1103000000000001</v>
      </c>
    </row>
    <row r="228" spans="1:6">
      <c r="B228" s="1" t="s">
        <v>298</v>
      </c>
      <c r="C228" s="1">
        <v>20.626000000000001</v>
      </c>
      <c r="D228" s="1">
        <v>4.3663999999999996</v>
      </c>
      <c r="E228" s="1">
        <v>7.8155000000000002E-2</v>
      </c>
      <c r="F228" s="1">
        <v>1.107</v>
      </c>
    </row>
    <row r="229" spans="1:6">
      <c r="B229" s="1" t="s">
        <v>573</v>
      </c>
      <c r="C229" s="1">
        <v>5.2146999999999997</v>
      </c>
      <c r="D229" s="1">
        <v>2.3826000000000001</v>
      </c>
      <c r="E229" s="1">
        <v>7.9325999999999994E-2</v>
      </c>
      <c r="F229" s="1">
        <v>1.1006</v>
      </c>
    </row>
    <row r="230" spans="1:6">
      <c r="B230" s="1" t="s">
        <v>160</v>
      </c>
      <c r="C230" s="1">
        <v>12.709</v>
      </c>
      <c r="D230" s="1">
        <v>3.6678000000000002</v>
      </c>
      <c r="E230" s="1">
        <v>8.4191000000000002E-2</v>
      </c>
      <c r="F230" s="1">
        <v>1.0747</v>
      </c>
    </row>
    <row r="231" spans="1:6">
      <c r="B231" s="1" t="s">
        <v>579</v>
      </c>
      <c r="C231" s="1">
        <v>0.34554000000000001</v>
      </c>
      <c r="D231" s="1">
        <v>-1.5330999999999999</v>
      </c>
      <c r="E231" s="1">
        <v>8.5365999999999997E-2</v>
      </c>
      <c r="F231" s="1">
        <v>1.0687</v>
      </c>
    </row>
    <row r="232" spans="1:6">
      <c r="B232" s="1" t="s">
        <v>203</v>
      </c>
      <c r="C232" s="1">
        <v>67.656000000000006</v>
      </c>
      <c r="D232" s="1">
        <v>6.0801999999999996</v>
      </c>
      <c r="E232" s="1">
        <v>8.8475999999999999E-2</v>
      </c>
      <c r="F232" s="1">
        <v>1.0531999999999999</v>
      </c>
    </row>
    <row r="233" spans="1:6">
      <c r="B233" s="1" t="s">
        <v>541</v>
      </c>
      <c r="C233" s="1">
        <v>0.45654</v>
      </c>
      <c r="D233" s="1">
        <v>-1.1312</v>
      </c>
      <c r="E233" s="1">
        <v>8.9136999999999994E-2</v>
      </c>
      <c r="F233" s="1">
        <v>1.0499000000000001</v>
      </c>
    </row>
    <row r="234" spans="1:6">
      <c r="B234" s="1" t="s">
        <v>594</v>
      </c>
      <c r="C234" s="1">
        <v>0.45027</v>
      </c>
      <c r="D234" s="1">
        <v>-1.1511</v>
      </c>
      <c r="E234" s="1">
        <v>9.4264000000000001E-2</v>
      </c>
      <c r="F234" s="1">
        <v>1.0257000000000001</v>
      </c>
    </row>
    <row r="235" spans="1:6">
      <c r="B235" s="1" t="s">
        <v>571</v>
      </c>
      <c r="C235" s="1">
        <v>2.2787000000000002</v>
      </c>
      <c r="D235" s="1">
        <v>1.1881999999999999</v>
      </c>
      <c r="E235" s="1">
        <v>9.6767000000000006E-2</v>
      </c>
      <c r="F235" s="1">
        <v>1.0143</v>
      </c>
    </row>
    <row r="236" spans="1:6">
      <c r="B236" s="1" t="s">
        <v>253</v>
      </c>
      <c r="C236" s="1">
        <v>0.18745999999999999</v>
      </c>
      <c r="D236" s="1">
        <v>-2.4152999999999998</v>
      </c>
      <c r="E236" s="1">
        <v>9.6886E-2</v>
      </c>
      <c r="F236" s="1">
        <v>1.0137</v>
      </c>
    </row>
    <row r="237" spans="1:6">
      <c r="B237" s="1" t="s">
        <v>131</v>
      </c>
      <c r="C237" s="1">
        <v>4.5981000000000001E-2</v>
      </c>
      <c r="D237" s="1">
        <v>-4.4428000000000001</v>
      </c>
      <c r="E237" s="1">
        <v>9.9239999999999995E-2</v>
      </c>
      <c r="F237" s="1">
        <v>1.0033000000000001</v>
      </c>
    </row>
    <row r="238" spans="1:6">
      <c r="B238" s="1" t="s">
        <v>93</v>
      </c>
      <c r="C238" s="1">
        <v>0.23912</v>
      </c>
      <c r="D238" s="1">
        <v>-2.0642</v>
      </c>
      <c r="E238" s="1">
        <v>9.9598999999999993E-2</v>
      </c>
      <c r="F238" s="1">
        <v>1.0017</v>
      </c>
    </row>
    <row r="239" spans="1:6">
      <c r="A239" s="5" t="s">
        <v>1284</v>
      </c>
      <c r="C239" s="1" t="s">
        <v>1291</v>
      </c>
      <c r="D239" s="1" t="s">
        <v>1292</v>
      </c>
      <c r="E239" s="1" t="s">
        <v>1293</v>
      </c>
      <c r="F239" s="1" t="e">
        <f>-LOG10(p)</f>
        <v>#NAME?</v>
      </c>
    </row>
    <row r="240" spans="1:6">
      <c r="A240" s="5" t="s">
        <v>1316</v>
      </c>
      <c r="B240" s="1" t="s">
        <v>242</v>
      </c>
      <c r="C240" s="1">
        <v>1.8808999999999999E-2</v>
      </c>
      <c r="D240" s="1">
        <v>-5.7324999999999999</v>
      </c>
      <c r="E240" s="9">
        <v>2.2877E-7</v>
      </c>
      <c r="F240" s="1">
        <v>6.6406000000000001</v>
      </c>
    </row>
    <row r="241" spans="2:6">
      <c r="B241" s="1" t="s">
        <v>447</v>
      </c>
      <c r="C241" s="1">
        <v>22.385999999999999</v>
      </c>
      <c r="D241" s="1">
        <v>4.4844999999999997</v>
      </c>
      <c r="E241" s="9">
        <v>3.6318E-7</v>
      </c>
      <c r="F241" s="1">
        <v>6.4398999999999997</v>
      </c>
    </row>
    <row r="242" spans="2:6">
      <c r="B242" s="1" t="s">
        <v>415</v>
      </c>
      <c r="C242" s="1">
        <v>1.7774999999999999E-2</v>
      </c>
      <c r="D242" s="1">
        <v>-5.8140000000000001</v>
      </c>
      <c r="E242" s="9">
        <v>5.3213000000000002E-6</v>
      </c>
      <c r="F242" s="1">
        <v>5.274</v>
      </c>
    </row>
    <row r="243" spans="2:6">
      <c r="B243" s="1" t="s">
        <v>177</v>
      </c>
      <c r="C243" s="1">
        <v>0.10491</v>
      </c>
      <c r="D243" s="1">
        <v>-3.2526999999999999</v>
      </c>
      <c r="E243" s="9">
        <v>6.3674000000000002E-6</v>
      </c>
      <c r="F243" s="1">
        <v>5.1959999999999997</v>
      </c>
    </row>
    <row r="244" spans="2:6">
      <c r="B244" s="1" t="s">
        <v>404</v>
      </c>
      <c r="C244" s="1">
        <v>2.1278999999999998E-3</v>
      </c>
      <c r="D244" s="1">
        <v>-8.8763000000000005</v>
      </c>
      <c r="E244" s="9">
        <v>4.4759999999999998E-5</v>
      </c>
      <c r="F244" s="1">
        <v>4.3491</v>
      </c>
    </row>
    <row r="245" spans="2:6">
      <c r="B245" s="1" t="s">
        <v>166</v>
      </c>
      <c r="C245" s="1">
        <v>3.3489999999999999E-2</v>
      </c>
      <c r="D245" s="1">
        <v>-4.9001000000000001</v>
      </c>
      <c r="E245" s="9">
        <v>4.6779000000000001E-5</v>
      </c>
      <c r="F245" s="1">
        <v>4.3299000000000003</v>
      </c>
    </row>
    <row r="246" spans="2:6">
      <c r="B246" s="1" t="s">
        <v>144</v>
      </c>
      <c r="C246" s="1">
        <v>12.138999999999999</v>
      </c>
      <c r="D246" s="1">
        <v>3.6015000000000001</v>
      </c>
      <c r="E246" s="9">
        <v>5.9991999999999998E-5</v>
      </c>
      <c r="F246" s="1">
        <v>4.2218999999999998</v>
      </c>
    </row>
    <row r="247" spans="2:6">
      <c r="B247" s="1" t="s">
        <v>264</v>
      </c>
      <c r="C247" s="1">
        <v>6.8483999999999998</v>
      </c>
      <c r="D247" s="1">
        <v>2.7757999999999998</v>
      </c>
      <c r="E247" s="9">
        <v>6.3367000000000005E-5</v>
      </c>
      <c r="F247" s="1">
        <v>4.1981000000000002</v>
      </c>
    </row>
    <row r="248" spans="2:6">
      <c r="B248" s="1" t="s">
        <v>271</v>
      </c>
      <c r="C248" s="1">
        <v>4.1302000000000003</v>
      </c>
      <c r="D248" s="1">
        <v>2.0461999999999998</v>
      </c>
      <c r="E248" s="1">
        <v>1.0168E-4</v>
      </c>
      <c r="F248" s="1">
        <v>3.9927999999999999</v>
      </c>
    </row>
    <row r="249" spans="2:6">
      <c r="B249" s="1" t="s">
        <v>405</v>
      </c>
      <c r="C249" s="1">
        <v>1.37E-2</v>
      </c>
      <c r="D249" s="1">
        <v>-6.1897000000000002</v>
      </c>
      <c r="E249" s="1">
        <v>1.2348E-4</v>
      </c>
      <c r="F249" s="1">
        <v>3.9083999999999999</v>
      </c>
    </row>
    <row r="250" spans="2:6">
      <c r="B250" s="1" t="s">
        <v>279</v>
      </c>
      <c r="C250" s="1">
        <v>10.746</v>
      </c>
      <c r="D250" s="1">
        <v>3.4258000000000002</v>
      </c>
      <c r="E250" s="1">
        <v>1.5200000000000001E-4</v>
      </c>
      <c r="F250" s="1">
        <v>3.8182</v>
      </c>
    </row>
    <row r="251" spans="2:6">
      <c r="B251" s="1" t="s">
        <v>108</v>
      </c>
      <c r="C251" s="1">
        <v>18.068000000000001</v>
      </c>
      <c r="D251" s="1">
        <v>4.1753999999999998</v>
      </c>
      <c r="E251" s="1">
        <v>1.5384E-4</v>
      </c>
      <c r="F251" s="1">
        <v>3.8129</v>
      </c>
    </row>
    <row r="252" spans="2:6">
      <c r="B252" s="1" t="s">
        <v>573</v>
      </c>
      <c r="C252" s="1">
        <v>3.6701999999999999</v>
      </c>
      <c r="D252" s="1">
        <v>1.8758999999999999</v>
      </c>
      <c r="E252" s="1">
        <v>1.7343E-4</v>
      </c>
      <c r="F252" s="1">
        <v>3.7608999999999999</v>
      </c>
    </row>
    <row r="253" spans="2:6">
      <c r="B253" s="1" t="s">
        <v>486</v>
      </c>
      <c r="C253" s="1">
        <v>6.9320000000000004</v>
      </c>
      <c r="D253" s="1">
        <v>2.7932999999999999</v>
      </c>
      <c r="E253" s="1">
        <v>2.1594E-4</v>
      </c>
      <c r="F253" s="1">
        <v>3.6657000000000002</v>
      </c>
    </row>
    <row r="254" spans="2:6">
      <c r="B254" s="1" t="s">
        <v>483</v>
      </c>
      <c r="C254" s="1">
        <v>5.2835999999999999</v>
      </c>
      <c r="D254" s="1">
        <v>2.4015</v>
      </c>
      <c r="E254" s="1">
        <v>2.4221999999999999E-4</v>
      </c>
      <c r="F254" s="1">
        <v>3.6158000000000001</v>
      </c>
    </row>
    <row r="255" spans="2:6">
      <c r="B255" s="1" t="s">
        <v>484</v>
      </c>
      <c r="C255" s="1">
        <v>5.6906999999999996</v>
      </c>
      <c r="D255" s="1">
        <v>2.5085999999999999</v>
      </c>
      <c r="E255" s="1">
        <v>3.1812000000000002E-4</v>
      </c>
      <c r="F255" s="1">
        <v>3.4973999999999998</v>
      </c>
    </row>
    <row r="256" spans="2:6">
      <c r="B256" s="1" t="s">
        <v>475</v>
      </c>
      <c r="C256" s="1">
        <v>0.19231000000000001</v>
      </c>
      <c r="D256" s="1">
        <v>-2.3784999999999998</v>
      </c>
      <c r="E256" s="1">
        <v>3.2434E-4</v>
      </c>
      <c r="F256" s="1">
        <v>3.4889999999999999</v>
      </c>
    </row>
    <row r="257" spans="2:6">
      <c r="B257" s="1" t="s">
        <v>454</v>
      </c>
      <c r="C257" s="1">
        <v>3.4392999999999998</v>
      </c>
      <c r="D257" s="1">
        <v>1.7821</v>
      </c>
      <c r="E257" s="1">
        <v>5.0652E-4</v>
      </c>
      <c r="F257" s="1">
        <v>3.2953999999999999</v>
      </c>
    </row>
    <row r="258" spans="2:6">
      <c r="B258" s="1" t="s">
        <v>644</v>
      </c>
      <c r="C258" s="1">
        <v>0.18054999999999999</v>
      </c>
      <c r="D258" s="1">
        <v>-2.4695</v>
      </c>
      <c r="E258" s="1">
        <v>6.6058000000000002E-4</v>
      </c>
      <c r="F258" s="1">
        <v>3.1800999999999999</v>
      </c>
    </row>
    <row r="259" spans="2:6">
      <c r="B259" s="1" t="s">
        <v>226</v>
      </c>
      <c r="C259" s="1">
        <v>0.19683999999999999</v>
      </c>
      <c r="D259" s="1">
        <v>-2.3449</v>
      </c>
      <c r="E259" s="1">
        <v>9.6781000000000005E-4</v>
      </c>
      <c r="F259" s="1">
        <v>3.0142000000000002</v>
      </c>
    </row>
    <row r="260" spans="2:6">
      <c r="B260" s="1" t="s">
        <v>173</v>
      </c>
      <c r="C260" s="1">
        <v>0.46882000000000001</v>
      </c>
      <c r="D260" s="1">
        <v>-1.0929</v>
      </c>
      <c r="E260" s="1">
        <v>1.2195999999999999E-3</v>
      </c>
      <c r="F260" s="1">
        <v>2.9138000000000002</v>
      </c>
    </row>
    <row r="261" spans="2:6">
      <c r="B261" s="1" t="s">
        <v>402</v>
      </c>
      <c r="C261" s="1">
        <v>203.03</v>
      </c>
      <c r="D261" s="1">
        <v>7.6654999999999998</v>
      </c>
      <c r="E261" s="1">
        <v>1.2264999999999999E-3</v>
      </c>
      <c r="F261" s="1">
        <v>2.9113000000000002</v>
      </c>
    </row>
    <row r="262" spans="2:6">
      <c r="B262" s="1" t="s">
        <v>214</v>
      </c>
      <c r="C262" s="1">
        <v>1.1174E-2</v>
      </c>
      <c r="D262" s="1">
        <v>-6.4836999999999998</v>
      </c>
      <c r="E262" s="1">
        <v>1.3503E-3</v>
      </c>
      <c r="F262" s="1">
        <v>2.8696000000000002</v>
      </c>
    </row>
    <row r="263" spans="2:6">
      <c r="B263" s="1" t="s">
        <v>165</v>
      </c>
      <c r="C263" s="1">
        <v>0.21401000000000001</v>
      </c>
      <c r="D263" s="1">
        <v>-2.2242000000000002</v>
      </c>
      <c r="E263" s="1">
        <v>1.3554999999999999E-3</v>
      </c>
      <c r="F263" s="1">
        <v>2.8679000000000001</v>
      </c>
    </row>
    <row r="264" spans="2:6">
      <c r="B264" s="1" t="s">
        <v>305</v>
      </c>
      <c r="C264" s="1">
        <v>8.0403000000000002E-2</v>
      </c>
      <c r="D264" s="1">
        <v>-3.6366000000000001</v>
      </c>
      <c r="E264" s="1">
        <v>1.3780999999999999E-3</v>
      </c>
      <c r="F264" s="1">
        <v>2.8607</v>
      </c>
    </row>
    <row r="265" spans="2:6">
      <c r="B265" s="1" t="s">
        <v>207</v>
      </c>
      <c r="C265" s="1">
        <v>0.32541999999999999</v>
      </c>
      <c r="D265" s="1">
        <v>-1.6195999999999999</v>
      </c>
      <c r="E265" s="1">
        <v>1.5659999999999999E-3</v>
      </c>
      <c r="F265" s="1">
        <v>2.8052000000000001</v>
      </c>
    </row>
    <row r="266" spans="2:6">
      <c r="B266" s="1" t="s">
        <v>445</v>
      </c>
      <c r="C266" s="1">
        <v>24.757999999999999</v>
      </c>
      <c r="D266" s="1">
        <v>4.6299000000000001</v>
      </c>
      <c r="E266" s="1">
        <v>1.7623999999999999E-3</v>
      </c>
      <c r="F266" s="1">
        <v>2.7538999999999998</v>
      </c>
    </row>
    <row r="267" spans="2:6">
      <c r="B267" s="1" t="s">
        <v>233</v>
      </c>
      <c r="C267" s="1">
        <v>0.23524999999999999</v>
      </c>
      <c r="D267" s="1">
        <v>-2.0876999999999999</v>
      </c>
      <c r="E267" s="1">
        <v>1.9794000000000001E-3</v>
      </c>
      <c r="F267" s="1">
        <v>2.7035</v>
      </c>
    </row>
    <row r="268" spans="2:6">
      <c r="B268" s="1" t="s">
        <v>102</v>
      </c>
      <c r="C268" s="1">
        <v>3.7236999999999999E-2</v>
      </c>
      <c r="D268" s="1">
        <v>-4.7470999999999997</v>
      </c>
      <c r="E268" s="1">
        <v>2.0354000000000001E-3</v>
      </c>
      <c r="F268" s="1">
        <v>2.6913999999999998</v>
      </c>
    </row>
    <row r="269" spans="2:6">
      <c r="B269" s="1" t="s">
        <v>533</v>
      </c>
      <c r="C269" s="1">
        <v>10.477</v>
      </c>
      <c r="D269" s="1">
        <v>3.3891</v>
      </c>
      <c r="E269" s="1">
        <v>2.2686999999999998E-3</v>
      </c>
      <c r="F269" s="1">
        <v>2.6442000000000001</v>
      </c>
    </row>
    <row r="270" spans="2:6">
      <c r="B270" s="1" t="s">
        <v>79</v>
      </c>
      <c r="C270" s="1">
        <v>0.39006999999999997</v>
      </c>
      <c r="D270" s="1">
        <v>-1.3582000000000001</v>
      </c>
      <c r="E270" s="1">
        <v>2.3863000000000001E-3</v>
      </c>
      <c r="F270" s="1">
        <v>2.6223000000000001</v>
      </c>
    </row>
    <row r="271" spans="2:6">
      <c r="B271" s="1" t="s">
        <v>133</v>
      </c>
      <c r="C271" s="1">
        <v>0.19292000000000001</v>
      </c>
      <c r="D271" s="1">
        <v>-2.3738999999999999</v>
      </c>
      <c r="E271" s="1">
        <v>2.5761E-3</v>
      </c>
      <c r="F271" s="1">
        <v>2.589</v>
      </c>
    </row>
    <row r="272" spans="2:6">
      <c r="B272" s="1" t="s">
        <v>297</v>
      </c>
      <c r="C272" s="1">
        <v>0.27610000000000001</v>
      </c>
      <c r="D272" s="1">
        <v>-1.8567</v>
      </c>
      <c r="E272" s="1">
        <v>2.6461000000000002E-3</v>
      </c>
      <c r="F272" s="1">
        <v>2.5773999999999999</v>
      </c>
    </row>
    <row r="273" spans="2:6">
      <c r="B273" s="1" t="s">
        <v>277</v>
      </c>
      <c r="C273" s="1">
        <v>8.9620000000000005E-2</v>
      </c>
      <c r="D273" s="1">
        <v>-3.48</v>
      </c>
      <c r="E273" s="1">
        <v>2.696E-3</v>
      </c>
      <c r="F273" s="1">
        <v>2.5693000000000001</v>
      </c>
    </row>
    <row r="274" spans="2:6">
      <c r="B274" s="1" t="s">
        <v>220</v>
      </c>
      <c r="C274" s="1">
        <v>0.40551999999999999</v>
      </c>
      <c r="D274" s="1">
        <v>-1.3022</v>
      </c>
      <c r="E274" s="1">
        <v>2.8438000000000001E-3</v>
      </c>
      <c r="F274" s="1">
        <v>2.5461</v>
      </c>
    </row>
    <row r="275" spans="2:6">
      <c r="B275" s="1" t="s">
        <v>446</v>
      </c>
      <c r="C275" s="1">
        <v>2.2688999999999999</v>
      </c>
      <c r="D275" s="1">
        <v>1.1819999999999999</v>
      </c>
      <c r="E275" s="1">
        <v>3.0728999999999999E-3</v>
      </c>
      <c r="F275" s="1">
        <v>2.5124</v>
      </c>
    </row>
    <row r="276" spans="2:6">
      <c r="B276" s="1" t="s">
        <v>539</v>
      </c>
      <c r="C276" s="1">
        <v>6.1692999999999998</v>
      </c>
      <c r="D276" s="1">
        <v>2.6251000000000002</v>
      </c>
      <c r="E276" s="1">
        <v>3.1254999999999998E-3</v>
      </c>
      <c r="F276" s="1">
        <v>2.5051000000000001</v>
      </c>
    </row>
    <row r="277" spans="2:6">
      <c r="B277" s="1" t="s">
        <v>163</v>
      </c>
      <c r="C277" s="1">
        <v>3.6645999999999998E-2</v>
      </c>
      <c r="D277" s="1">
        <v>-4.7702</v>
      </c>
      <c r="E277" s="1">
        <v>3.2366999999999999E-3</v>
      </c>
      <c r="F277" s="1">
        <v>2.4899</v>
      </c>
    </row>
    <row r="278" spans="2:6">
      <c r="B278" s="1" t="s">
        <v>206</v>
      </c>
      <c r="C278" s="1">
        <v>0.27889000000000003</v>
      </c>
      <c r="D278" s="1">
        <v>-1.8422000000000001</v>
      </c>
      <c r="E278" s="1">
        <v>3.5969000000000001E-3</v>
      </c>
      <c r="F278" s="1">
        <v>2.4441000000000002</v>
      </c>
    </row>
    <row r="279" spans="2:6">
      <c r="B279" s="1" t="s">
        <v>605</v>
      </c>
      <c r="C279" s="1">
        <v>5.4881000000000002</v>
      </c>
      <c r="D279" s="1">
        <v>2.4563000000000001</v>
      </c>
      <c r="E279" s="1">
        <v>3.6064999999999999E-3</v>
      </c>
      <c r="F279" s="1">
        <v>2.4428999999999998</v>
      </c>
    </row>
    <row r="280" spans="2:6">
      <c r="B280" s="1" t="s">
        <v>80</v>
      </c>
      <c r="C280" s="1">
        <v>2.2627999999999999</v>
      </c>
      <c r="D280" s="1">
        <v>1.1780999999999999</v>
      </c>
      <c r="E280" s="1">
        <v>3.8470000000000002E-3</v>
      </c>
      <c r="F280" s="1">
        <v>2.4148999999999998</v>
      </c>
    </row>
    <row r="281" spans="2:6">
      <c r="B281" s="1" t="s">
        <v>223</v>
      </c>
      <c r="C281" s="1">
        <v>0.39029999999999998</v>
      </c>
      <c r="D281" s="1">
        <v>-1.3573</v>
      </c>
      <c r="E281" s="1">
        <v>4.0055000000000004E-3</v>
      </c>
      <c r="F281" s="1">
        <v>2.3973</v>
      </c>
    </row>
    <row r="282" spans="2:6">
      <c r="B282" s="1" t="s">
        <v>474</v>
      </c>
      <c r="C282" s="1">
        <v>2.5142000000000002</v>
      </c>
      <c r="D282" s="1">
        <v>1.3301000000000001</v>
      </c>
      <c r="E282" s="1">
        <v>4.4346000000000003E-3</v>
      </c>
      <c r="F282" s="1">
        <v>2.3531</v>
      </c>
    </row>
    <row r="283" spans="2:6">
      <c r="B283" s="1" t="s">
        <v>290</v>
      </c>
      <c r="C283" s="1">
        <v>5.0396000000000001</v>
      </c>
      <c r="D283" s="1">
        <v>2.3332999999999999</v>
      </c>
      <c r="E283" s="1">
        <v>4.4481E-3</v>
      </c>
      <c r="F283" s="1">
        <v>2.3517999999999999</v>
      </c>
    </row>
    <row r="284" spans="2:6">
      <c r="B284" s="1" t="s">
        <v>248</v>
      </c>
      <c r="C284" s="1">
        <v>0.14828</v>
      </c>
      <c r="D284" s="1">
        <v>-2.7536</v>
      </c>
      <c r="E284" s="1">
        <v>4.5138000000000001E-3</v>
      </c>
      <c r="F284" s="1">
        <v>2.3454999999999999</v>
      </c>
    </row>
    <row r="285" spans="2:6">
      <c r="B285" s="1" t="s">
        <v>555</v>
      </c>
      <c r="C285" s="1">
        <v>6.2416999999999998</v>
      </c>
      <c r="D285" s="1">
        <v>2.6419000000000001</v>
      </c>
      <c r="E285" s="1">
        <v>4.5969000000000001E-3</v>
      </c>
      <c r="F285" s="1">
        <v>2.3374999999999999</v>
      </c>
    </row>
    <row r="286" spans="2:6">
      <c r="B286" s="1" t="s">
        <v>459</v>
      </c>
      <c r="C286" s="1">
        <v>2.8504999999999998</v>
      </c>
      <c r="D286" s="1">
        <v>1.5112000000000001</v>
      </c>
      <c r="E286" s="1">
        <v>4.7635000000000004E-3</v>
      </c>
      <c r="F286" s="1">
        <v>2.3220999999999998</v>
      </c>
    </row>
    <row r="287" spans="2:6">
      <c r="B287" s="1" t="s">
        <v>168</v>
      </c>
      <c r="C287" s="1">
        <v>0.46777000000000002</v>
      </c>
      <c r="D287" s="1">
        <v>-1.0961000000000001</v>
      </c>
      <c r="E287" s="1">
        <v>5.4405E-3</v>
      </c>
      <c r="F287" s="1">
        <v>2.2644000000000002</v>
      </c>
    </row>
    <row r="288" spans="2:6">
      <c r="B288" s="1" t="s">
        <v>488</v>
      </c>
      <c r="C288" s="1">
        <v>2.5139999999999998</v>
      </c>
      <c r="D288" s="1">
        <v>1.33</v>
      </c>
      <c r="E288" s="1">
        <v>5.8374000000000004E-3</v>
      </c>
      <c r="F288" s="1">
        <v>2.2338</v>
      </c>
    </row>
    <row r="289" spans="2:6">
      <c r="B289" s="1" t="s">
        <v>82</v>
      </c>
      <c r="C289" s="1">
        <v>0.42993999999999999</v>
      </c>
      <c r="D289" s="1">
        <v>-1.2178</v>
      </c>
      <c r="E289" s="1">
        <v>6.0264999999999997E-3</v>
      </c>
      <c r="F289" s="1">
        <v>2.2199</v>
      </c>
    </row>
    <row r="290" spans="2:6">
      <c r="B290" s="1" t="s">
        <v>353</v>
      </c>
      <c r="C290" s="1">
        <v>3.8523000000000001</v>
      </c>
      <c r="D290" s="1">
        <v>1.9457</v>
      </c>
      <c r="E290" s="1">
        <v>6.0994999999999999E-3</v>
      </c>
      <c r="F290" s="1">
        <v>2.2147000000000001</v>
      </c>
    </row>
    <row r="291" spans="2:6">
      <c r="B291" s="1" t="s">
        <v>563</v>
      </c>
      <c r="C291" s="1">
        <v>3.6728999999999998</v>
      </c>
      <c r="D291" s="1">
        <v>1.8769</v>
      </c>
      <c r="E291" s="1">
        <v>6.6664999999999997E-3</v>
      </c>
      <c r="F291" s="1">
        <v>2.1760999999999999</v>
      </c>
    </row>
    <row r="292" spans="2:6">
      <c r="B292" s="1" t="s">
        <v>582</v>
      </c>
      <c r="C292" s="1">
        <v>0.28377999999999998</v>
      </c>
      <c r="D292" s="1">
        <v>-1.8171999999999999</v>
      </c>
      <c r="E292" s="1">
        <v>7.4219000000000004E-3</v>
      </c>
      <c r="F292" s="1">
        <v>2.1295000000000002</v>
      </c>
    </row>
    <row r="293" spans="2:6">
      <c r="B293" s="1" t="s">
        <v>181</v>
      </c>
      <c r="C293" s="1">
        <v>0.36730000000000002</v>
      </c>
      <c r="D293" s="1">
        <v>-1.4450000000000001</v>
      </c>
      <c r="E293" s="1">
        <v>7.7527999999999998E-3</v>
      </c>
      <c r="F293" s="1">
        <v>2.1105</v>
      </c>
    </row>
    <row r="294" spans="2:6">
      <c r="B294" s="1" t="s">
        <v>142</v>
      </c>
      <c r="C294" s="1">
        <v>6.4228999999999994E-2</v>
      </c>
      <c r="D294" s="1">
        <v>-3.9605999999999999</v>
      </c>
      <c r="E294" s="1">
        <v>9.1602000000000003E-3</v>
      </c>
      <c r="F294" s="1">
        <v>2.0381</v>
      </c>
    </row>
    <row r="295" spans="2:6">
      <c r="B295" s="1" t="s">
        <v>184</v>
      </c>
      <c r="C295" s="1">
        <v>2.6964999999999999</v>
      </c>
      <c r="D295" s="1">
        <v>1.4311</v>
      </c>
      <c r="E295" s="1">
        <v>1.1122E-2</v>
      </c>
      <c r="F295" s="1">
        <v>1.9538</v>
      </c>
    </row>
    <row r="296" spans="2:6">
      <c r="B296" s="1" t="s">
        <v>571</v>
      </c>
      <c r="C296" s="1">
        <v>4.6683000000000003</v>
      </c>
      <c r="D296" s="1">
        <v>2.2229000000000001</v>
      </c>
      <c r="E296" s="1">
        <v>1.2086E-2</v>
      </c>
      <c r="F296" s="1">
        <v>1.9177</v>
      </c>
    </row>
    <row r="297" spans="2:6">
      <c r="B297" s="1" t="s">
        <v>205</v>
      </c>
      <c r="C297" s="1">
        <v>0.45928999999999998</v>
      </c>
      <c r="D297" s="1">
        <v>-1.1225000000000001</v>
      </c>
      <c r="E297" s="1">
        <v>1.2449E-2</v>
      </c>
      <c r="F297" s="1">
        <v>1.9049</v>
      </c>
    </row>
    <row r="298" spans="2:6">
      <c r="B298" s="1" t="s">
        <v>221</v>
      </c>
      <c r="C298" s="1">
        <v>0.38984999999999997</v>
      </c>
      <c r="D298" s="1">
        <v>-1.359</v>
      </c>
      <c r="E298" s="1">
        <v>1.2753E-2</v>
      </c>
      <c r="F298" s="1">
        <v>1.8944000000000001</v>
      </c>
    </row>
    <row r="299" spans="2:6">
      <c r="B299" s="1" t="s">
        <v>587</v>
      </c>
      <c r="C299" s="1">
        <v>3.5488</v>
      </c>
      <c r="D299" s="1">
        <v>1.8272999999999999</v>
      </c>
      <c r="E299" s="1">
        <v>1.2971999999999999E-2</v>
      </c>
      <c r="F299" s="1">
        <v>1.887</v>
      </c>
    </row>
    <row r="300" spans="2:6">
      <c r="B300" s="1" t="s">
        <v>461</v>
      </c>
      <c r="C300" s="1">
        <v>2.4340999999999999</v>
      </c>
      <c r="D300" s="1">
        <v>1.2834000000000001</v>
      </c>
      <c r="E300" s="1">
        <v>1.3086E-2</v>
      </c>
      <c r="F300" s="1">
        <v>1.8832</v>
      </c>
    </row>
    <row r="301" spans="2:6">
      <c r="B301" s="1" t="s">
        <v>120</v>
      </c>
      <c r="C301" s="1">
        <v>1.2918000000000001E-3</v>
      </c>
      <c r="D301" s="1">
        <v>-9.5963999999999992</v>
      </c>
      <c r="E301" s="1">
        <v>1.4050999999999999E-2</v>
      </c>
      <c r="F301" s="1">
        <v>1.8523000000000001</v>
      </c>
    </row>
    <row r="302" spans="2:6">
      <c r="B302" s="1" t="s">
        <v>427</v>
      </c>
      <c r="C302" s="1">
        <v>3.0032000000000001</v>
      </c>
      <c r="D302" s="1">
        <v>1.5865</v>
      </c>
      <c r="E302" s="1">
        <v>1.4279E-2</v>
      </c>
      <c r="F302" s="1">
        <v>1.8452999999999999</v>
      </c>
    </row>
    <row r="303" spans="2:6">
      <c r="B303" s="1" t="s">
        <v>229</v>
      </c>
      <c r="C303" s="1">
        <v>2.7411000000000001E-2</v>
      </c>
      <c r="D303" s="1">
        <v>-5.1890999999999998</v>
      </c>
      <c r="E303" s="1">
        <v>1.4824E-2</v>
      </c>
      <c r="F303" s="1">
        <v>1.829</v>
      </c>
    </row>
    <row r="304" spans="2:6">
      <c r="B304" s="1" t="s">
        <v>503</v>
      </c>
      <c r="C304" s="1">
        <v>0.27927999999999997</v>
      </c>
      <c r="D304" s="1">
        <v>-1.8402000000000001</v>
      </c>
      <c r="E304" s="1">
        <v>1.5092E-2</v>
      </c>
      <c r="F304" s="1">
        <v>1.8212999999999999</v>
      </c>
    </row>
    <row r="305" spans="2:6">
      <c r="B305" s="1" t="s">
        <v>235</v>
      </c>
      <c r="C305" s="1">
        <v>2.5104999999999999E-2</v>
      </c>
      <c r="D305" s="1">
        <v>-5.3159000000000001</v>
      </c>
      <c r="E305" s="1">
        <v>1.5273999999999999E-2</v>
      </c>
      <c r="F305" s="1">
        <v>1.8161</v>
      </c>
    </row>
    <row r="306" spans="2:6">
      <c r="B306" s="1" t="s">
        <v>501</v>
      </c>
      <c r="C306" s="1">
        <v>2.9758</v>
      </c>
      <c r="D306" s="1">
        <v>1.5732999999999999</v>
      </c>
      <c r="E306" s="1">
        <v>1.6674999999999999E-2</v>
      </c>
      <c r="F306" s="1">
        <v>1.7779</v>
      </c>
    </row>
    <row r="307" spans="2:6">
      <c r="B307" s="1" t="s">
        <v>530</v>
      </c>
      <c r="C307" s="1">
        <v>3.2029000000000001</v>
      </c>
      <c r="D307" s="1">
        <v>1.6794</v>
      </c>
      <c r="E307" s="1">
        <v>1.7276E-2</v>
      </c>
      <c r="F307" s="1">
        <v>1.7625</v>
      </c>
    </row>
    <row r="308" spans="2:6">
      <c r="B308" s="1" t="s">
        <v>559</v>
      </c>
      <c r="C308" s="1">
        <v>2.4121000000000001</v>
      </c>
      <c r="D308" s="1">
        <v>1.2703</v>
      </c>
      <c r="E308" s="1">
        <v>1.7774999999999999E-2</v>
      </c>
      <c r="F308" s="1">
        <v>1.7502</v>
      </c>
    </row>
    <row r="309" spans="2:6">
      <c r="B309" s="1" t="s">
        <v>253</v>
      </c>
      <c r="C309" s="1">
        <v>6.5168000000000004E-2</v>
      </c>
      <c r="D309" s="1">
        <v>-3.9397000000000002</v>
      </c>
      <c r="E309" s="1">
        <v>2.0874E-2</v>
      </c>
      <c r="F309" s="1">
        <v>1.6803999999999999</v>
      </c>
    </row>
    <row r="310" spans="2:6">
      <c r="B310" s="1" t="s">
        <v>564</v>
      </c>
      <c r="C310" s="1">
        <v>9.4954999999999998</v>
      </c>
      <c r="D310" s="1">
        <v>3.2471999999999999</v>
      </c>
      <c r="E310" s="1">
        <v>2.1919000000000001E-2</v>
      </c>
      <c r="F310" s="1">
        <v>1.6592</v>
      </c>
    </row>
    <row r="311" spans="2:6">
      <c r="B311" s="1" t="s">
        <v>255</v>
      </c>
      <c r="C311" s="1">
        <v>0.48777999999999999</v>
      </c>
      <c r="D311" s="1">
        <v>-1.0357000000000001</v>
      </c>
      <c r="E311" s="1">
        <v>2.4478E-2</v>
      </c>
      <c r="F311" s="1">
        <v>1.6112</v>
      </c>
    </row>
    <row r="312" spans="2:6">
      <c r="B312" s="1" t="s">
        <v>236</v>
      </c>
      <c r="C312" s="1">
        <v>0.45994000000000002</v>
      </c>
      <c r="D312" s="1">
        <v>-1.1205000000000001</v>
      </c>
      <c r="E312" s="1">
        <v>2.7241999999999999E-2</v>
      </c>
      <c r="F312" s="1">
        <v>1.5648</v>
      </c>
    </row>
    <row r="313" spans="2:6">
      <c r="B313" s="1" t="s">
        <v>398</v>
      </c>
      <c r="C313" s="1">
        <v>16.861000000000001</v>
      </c>
      <c r="D313" s="1">
        <v>4.0755999999999997</v>
      </c>
      <c r="E313" s="1">
        <v>3.1701E-2</v>
      </c>
      <c r="F313" s="1">
        <v>1.4988999999999999</v>
      </c>
    </row>
    <row r="314" spans="2:6">
      <c r="B314" s="1" t="s">
        <v>215</v>
      </c>
      <c r="C314" s="1">
        <v>0.43125000000000002</v>
      </c>
      <c r="D314" s="1">
        <v>-1.2134</v>
      </c>
      <c r="E314" s="1">
        <v>3.1893999999999999E-2</v>
      </c>
      <c r="F314" s="1">
        <v>1.4963</v>
      </c>
    </row>
    <row r="315" spans="2:6">
      <c r="B315" s="1" t="s">
        <v>586</v>
      </c>
      <c r="C315" s="1">
        <v>3.2761999999999998</v>
      </c>
      <c r="D315" s="1">
        <v>1.712</v>
      </c>
      <c r="E315" s="1">
        <v>3.1898000000000003E-2</v>
      </c>
      <c r="F315" s="1">
        <v>1.4962</v>
      </c>
    </row>
    <row r="316" spans="2:6">
      <c r="B316" s="1" t="s">
        <v>218</v>
      </c>
      <c r="C316" s="1">
        <v>6.4013</v>
      </c>
      <c r="D316" s="1">
        <v>2.6783999999999999</v>
      </c>
      <c r="E316" s="1">
        <v>3.2917000000000002E-2</v>
      </c>
      <c r="F316" s="1">
        <v>1.4825999999999999</v>
      </c>
    </row>
    <row r="317" spans="2:6">
      <c r="B317" s="1" t="s">
        <v>457</v>
      </c>
      <c r="C317" s="1">
        <v>11.372999999999999</v>
      </c>
      <c r="D317" s="1">
        <v>3.5074999999999998</v>
      </c>
      <c r="E317" s="1">
        <v>3.3352E-2</v>
      </c>
      <c r="F317" s="1">
        <v>1.4769000000000001</v>
      </c>
    </row>
    <row r="318" spans="2:6">
      <c r="B318" s="1" t="s">
        <v>382</v>
      </c>
      <c r="C318" s="1">
        <v>52.314999999999998</v>
      </c>
      <c r="D318" s="1">
        <v>5.7092000000000001</v>
      </c>
      <c r="E318" s="1">
        <v>3.3946999999999998E-2</v>
      </c>
      <c r="F318" s="1">
        <v>1.4692000000000001</v>
      </c>
    </row>
    <row r="319" spans="2:6">
      <c r="B319" s="1" t="s">
        <v>433</v>
      </c>
      <c r="C319" s="1">
        <v>4.9770000000000003</v>
      </c>
      <c r="D319" s="1">
        <v>2.3153000000000001</v>
      </c>
      <c r="E319" s="1">
        <v>3.4597999999999997E-2</v>
      </c>
      <c r="F319" s="1">
        <v>1.4609000000000001</v>
      </c>
    </row>
    <row r="320" spans="2:6">
      <c r="B320" s="1" t="s">
        <v>510</v>
      </c>
      <c r="C320" s="1">
        <v>2.0912000000000002</v>
      </c>
      <c r="D320" s="1">
        <v>1.0644</v>
      </c>
      <c r="E320" s="1">
        <v>3.4869999999999998E-2</v>
      </c>
      <c r="F320" s="1">
        <v>1.4575</v>
      </c>
    </row>
    <row r="321" spans="2:6">
      <c r="B321" s="1" t="s">
        <v>151</v>
      </c>
      <c r="C321" s="1">
        <v>9.4888000000000004E-3</v>
      </c>
      <c r="D321" s="1">
        <v>-6.7195999999999998</v>
      </c>
      <c r="E321" s="1">
        <v>3.5272999999999999E-2</v>
      </c>
      <c r="F321" s="1">
        <v>1.4525999999999999</v>
      </c>
    </row>
    <row r="322" spans="2:6">
      <c r="B322" s="1" t="s">
        <v>136</v>
      </c>
      <c r="C322" s="1">
        <v>3.3622999999999998</v>
      </c>
      <c r="D322" s="1">
        <v>1.7495000000000001</v>
      </c>
      <c r="E322" s="1">
        <v>3.6065E-2</v>
      </c>
      <c r="F322" s="1">
        <v>1.4429000000000001</v>
      </c>
    </row>
    <row r="323" spans="2:6">
      <c r="B323" s="1" t="s">
        <v>238</v>
      </c>
      <c r="C323" s="1">
        <v>2.0497000000000001</v>
      </c>
      <c r="D323" s="1">
        <v>1.0354000000000001</v>
      </c>
      <c r="E323" s="1">
        <v>3.6965999999999999E-2</v>
      </c>
      <c r="F323" s="1">
        <v>1.4321999999999999</v>
      </c>
    </row>
    <row r="324" spans="2:6">
      <c r="B324" s="1" t="s">
        <v>213</v>
      </c>
      <c r="C324" s="1">
        <v>2.2118000000000002</v>
      </c>
      <c r="D324" s="1">
        <v>1.1452</v>
      </c>
      <c r="E324" s="1">
        <v>3.7967000000000001E-2</v>
      </c>
      <c r="F324" s="1">
        <v>1.4206000000000001</v>
      </c>
    </row>
    <row r="325" spans="2:6">
      <c r="B325" s="1" t="s">
        <v>591</v>
      </c>
      <c r="C325" s="1">
        <v>4.2773000000000003</v>
      </c>
      <c r="D325" s="1">
        <v>2.0966999999999998</v>
      </c>
      <c r="E325" s="1">
        <v>3.9210000000000002E-2</v>
      </c>
      <c r="F325" s="1">
        <v>1.4066000000000001</v>
      </c>
    </row>
    <row r="326" spans="2:6">
      <c r="B326" s="1" t="s">
        <v>595</v>
      </c>
      <c r="C326" s="1">
        <v>2.0249999999999999</v>
      </c>
      <c r="D326" s="1">
        <v>1.0179</v>
      </c>
      <c r="E326" s="1">
        <v>4.0424000000000002E-2</v>
      </c>
      <c r="F326" s="1">
        <v>1.3934</v>
      </c>
    </row>
    <row r="327" spans="2:6">
      <c r="B327" s="1" t="s">
        <v>603</v>
      </c>
      <c r="C327" s="1">
        <v>2.5350999999999999</v>
      </c>
      <c r="D327" s="1">
        <v>1.3421000000000001</v>
      </c>
      <c r="E327" s="1">
        <v>4.1411000000000003E-2</v>
      </c>
      <c r="F327" s="1">
        <v>1.3829</v>
      </c>
    </row>
    <row r="328" spans="2:6">
      <c r="B328" s="1" t="s">
        <v>569</v>
      </c>
      <c r="C328" s="1">
        <v>7.7609000000000004</v>
      </c>
      <c r="D328" s="1">
        <v>2.9561999999999999</v>
      </c>
      <c r="E328" s="1">
        <v>4.3594000000000001E-2</v>
      </c>
      <c r="F328" s="1">
        <v>1.3606</v>
      </c>
    </row>
    <row r="329" spans="2:6">
      <c r="B329" s="1" t="s">
        <v>418</v>
      </c>
      <c r="C329" s="1">
        <v>2.6442999999999999</v>
      </c>
      <c r="D329" s="1">
        <v>1.4029</v>
      </c>
      <c r="E329" s="1">
        <v>4.3732E-2</v>
      </c>
      <c r="F329" s="1">
        <v>1.3592</v>
      </c>
    </row>
    <row r="330" spans="2:6">
      <c r="B330" s="1" t="s">
        <v>396</v>
      </c>
      <c r="C330" s="1">
        <v>0.45932000000000001</v>
      </c>
      <c r="D330" s="1">
        <v>-1.1224000000000001</v>
      </c>
      <c r="E330" s="1">
        <v>4.4166999999999998E-2</v>
      </c>
      <c r="F330" s="1">
        <v>1.3549</v>
      </c>
    </row>
    <row r="331" spans="2:6">
      <c r="B331" s="1" t="s">
        <v>514</v>
      </c>
      <c r="C331" s="1">
        <v>3.9047000000000001</v>
      </c>
      <c r="D331" s="1">
        <v>1.9652000000000001</v>
      </c>
      <c r="E331" s="1">
        <v>4.6332999999999999E-2</v>
      </c>
      <c r="F331" s="1">
        <v>1.3341000000000001</v>
      </c>
    </row>
    <row r="332" spans="2:6">
      <c r="B332" s="1" t="s">
        <v>535</v>
      </c>
      <c r="C332" s="1">
        <v>4.3277000000000001</v>
      </c>
      <c r="D332" s="1">
        <v>2.1135999999999999</v>
      </c>
      <c r="E332" s="1">
        <v>4.6484999999999999E-2</v>
      </c>
      <c r="F332" s="1">
        <v>1.3327</v>
      </c>
    </row>
    <row r="333" spans="2:6">
      <c r="B333" s="1" t="s">
        <v>495</v>
      </c>
      <c r="C333" s="1">
        <v>2.4430999999999998</v>
      </c>
      <c r="D333" s="1">
        <v>1.2887</v>
      </c>
      <c r="E333" s="1">
        <v>5.0633999999999998E-2</v>
      </c>
      <c r="F333" s="1">
        <v>1.2956000000000001</v>
      </c>
    </row>
    <row r="334" spans="2:6">
      <c r="B334" s="1" t="s">
        <v>282</v>
      </c>
      <c r="C334" s="1">
        <v>0.45912999999999998</v>
      </c>
      <c r="D334" s="1">
        <v>-1.123</v>
      </c>
      <c r="E334" s="1">
        <v>5.2506999999999998E-2</v>
      </c>
      <c r="F334" s="1">
        <v>1.2798</v>
      </c>
    </row>
    <row r="335" spans="2:6">
      <c r="B335" s="1" t="s">
        <v>134</v>
      </c>
      <c r="C335" s="1">
        <v>0.45395000000000002</v>
      </c>
      <c r="D335" s="1">
        <v>-1.1394</v>
      </c>
      <c r="E335" s="1">
        <v>5.3908999999999999E-2</v>
      </c>
      <c r="F335" s="1">
        <v>1.2683</v>
      </c>
    </row>
    <row r="336" spans="2:6">
      <c r="B336" s="1" t="s">
        <v>492</v>
      </c>
      <c r="C336" s="1">
        <v>3.6065</v>
      </c>
      <c r="D336" s="1">
        <v>1.8506</v>
      </c>
      <c r="E336" s="1">
        <v>5.4688000000000001E-2</v>
      </c>
      <c r="F336" s="1">
        <v>1.2621</v>
      </c>
    </row>
    <row r="337" spans="2:6">
      <c r="B337" s="1" t="s">
        <v>139</v>
      </c>
      <c r="C337" s="1">
        <v>0.47345999999999999</v>
      </c>
      <c r="D337" s="1">
        <v>-1.0787</v>
      </c>
      <c r="E337" s="1">
        <v>5.6949E-2</v>
      </c>
      <c r="F337" s="1">
        <v>1.2444999999999999</v>
      </c>
    </row>
    <row r="338" spans="2:6">
      <c r="B338" s="1" t="s">
        <v>523</v>
      </c>
      <c r="C338" s="1">
        <v>2.7881</v>
      </c>
      <c r="D338" s="1">
        <v>1.4793000000000001</v>
      </c>
      <c r="E338" s="1">
        <v>5.7217999999999998E-2</v>
      </c>
      <c r="F338" s="1">
        <v>1.2424999999999999</v>
      </c>
    </row>
    <row r="339" spans="2:6">
      <c r="B339" s="1" t="s">
        <v>400</v>
      </c>
      <c r="C339" s="1">
        <v>0.47055999999999998</v>
      </c>
      <c r="D339" s="1">
        <v>-1.0875999999999999</v>
      </c>
      <c r="E339" s="1">
        <v>6.0160999999999999E-2</v>
      </c>
      <c r="F339" s="1">
        <v>1.2206999999999999</v>
      </c>
    </row>
    <row r="340" spans="2:6">
      <c r="B340" s="1" t="s">
        <v>544</v>
      </c>
      <c r="C340" s="1">
        <v>2.1686999999999999</v>
      </c>
      <c r="D340" s="1">
        <v>1.1168</v>
      </c>
      <c r="E340" s="1">
        <v>6.0410999999999999E-2</v>
      </c>
      <c r="F340" s="1">
        <v>1.2189000000000001</v>
      </c>
    </row>
    <row r="341" spans="2:6">
      <c r="B341" s="1" t="s">
        <v>435</v>
      </c>
      <c r="C341" s="1">
        <v>3.3946999999999998</v>
      </c>
      <c r="D341" s="1">
        <v>1.7633000000000001</v>
      </c>
      <c r="E341" s="1">
        <v>6.3158000000000006E-2</v>
      </c>
      <c r="F341" s="1">
        <v>1.1996</v>
      </c>
    </row>
    <row r="342" spans="2:6">
      <c r="B342" s="1" t="s">
        <v>359</v>
      </c>
      <c r="C342" s="1">
        <v>0.43828</v>
      </c>
      <c r="D342" s="1">
        <v>-1.1900999999999999</v>
      </c>
      <c r="E342" s="1">
        <v>6.5975000000000006E-2</v>
      </c>
      <c r="F342" s="1">
        <v>1.1806000000000001</v>
      </c>
    </row>
    <row r="343" spans="2:6">
      <c r="B343" s="1" t="s">
        <v>237</v>
      </c>
      <c r="C343" s="1">
        <v>4.1202000000000003E-2</v>
      </c>
      <c r="D343" s="1">
        <v>-4.6010999999999997</v>
      </c>
      <c r="E343" s="1">
        <v>6.6660999999999998E-2</v>
      </c>
      <c r="F343" s="1">
        <v>1.1760999999999999</v>
      </c>
    </row>
    <row r="344" spans="2:6">
      <c r="B344" s="1" t="s">
        <v>646</v>
      </c>
      <c r="C344" s="1">
        <v>0.45940999999999999</v>
      </c>
      <c r="D344" s="1">
        <v>-1.1221000000000001</v>
      </c>
      <c r="E344" s="1">
        <v>6.6937999999999998E-2</v>
      </c>
      <c r="F344" s="1">
        <v>1.1742999999999999</v>
      </c>
    </row>
    <row r="345" spans="2:6">
      <c r="B345" s="1" t="s">
        <v>98</v>
      </c>
      <c r="C345" s="1">
        <v>8.9263999999999992</v>
      </c>
      <c r="D345" s="1">
        <v>3.1581000000000001</v>
      </c>
      <c r="E345" s="1">
        <v>7.1371000000000004E-2</v>
      </c>
      <c r="F345" s="1">
        <v>1.1465000000000001</v>
      </c>
    </row>
    <row r="346" spans="2:6">
      <c r="B346" s="1" t="s">
        <v>186</v>
      </c>
      <c r="C346" s="1">
        <v>0.35106999999999999</v>
      </c>
      <c r="D346" s="1">
        <v>-1.5102</v>
      </c>
      <c r="E346" s="1">
        <v>7.1464E-2</v>
      </c>
      <c r="F346" s="1">
        <v>1.1458999999999999</v>
      </c>
    </row>
    <row r="347" spans="2:6">
      <c r="B347" s="1" t="s">
        <v>584</v>
      </c>
      <c r="C347" s="1">
        <v>6.3846999999999996</v>
      </c>
      <c r="D347" s="1">
        <v>2.6745999999999999</v>
      </c>
      <c r="E347" s="1">
        <v>7.2162000000000004E-2</v>
      </c>
      <c r="F347" s="1">
        <v>1.1416999999999999</v>
      </c>
    </row>
    <row r="348" spans="2:6">
      <c r="B348" s="1" t="s">
        <v>490</v>
      </c>
      <c r="C348" s="1">
        <v>3.0015999999999998</v>
      </c>
      <c r="D348" s="1">
        <v>1.5857000000000001</v>
      </c>
      <c r="E348" s="1">
        <v>7.4357000000000006E-2</v>
      </c>
      <c r="F348" s="1">
        <v>1.1287</v>
      </c>
    </row>
    <row r="349" spans="2:6">
      <c r="B349" s="1" t="s">
        <v>528</v>
      </c>
      <c r="C349" s="1">
        <v>2.7637999999999998</v>
      </c>
      <c r="D349" s="1">
        <v>1.4666999999999999</v>
      </c>
      <c r="E349" s="1">
        <v>7.6309000000000002E-2</v>
      </c>
      <c r="F349" s="1">
        <v>1.1173999999999999</v>
      </c>
    </row>
    <row r="350" spans="2:6">
      <c r="B350" s="1" t="s">
        <v>363</v>
      </c>
      <c r="C350" s="1">
        <v>2.0590000000000002</v>
      </c>
      <c r="D350" s="1">
        <v>1.042</v>
      </c>
      <c r="E350" s="1">
        <v>7.6576000000000005E-2</v>
      </c>
      <c r="F350" s="1">
        <v>1.1158999999999999</v>
      </c>
    </row>
    <row r="351" spans="2:6">
      <c r="B351" s="1" t="s">
        <v>135</v>
      </c>
      <c r="C351" s="1">
        <v>2.4518</v>
      </c>
      <c r="D351" s="1">
        <v>1.2938000000000001</v>
      </c>
      <c r="E351" s="1">
        <v>7.6879000000000003E-2</v>
      </c>
      <c r="F351" s="1">
        <v>1.1142000000000001</v>
      </c>
    </row>
    <row r="352" spans="2:6">
      <c r="B352" s="1" t="s">
        <v>522</v>
      </c>
      <c r="C352" s="1">
        <v>30.033000000000001</v>
      </c>
      <c r="D352" s="1">
        <v>4.9085000000000001</v>
      </c>
      <c r="E352" s="1">
        <v>7.7520000000000006E-2</v>
      </c>
      <c r="F352" s="1">
        <v>1.1106</v>
      </c>
    </row>
    <row r="353" spans="1:6">
      <c r="B353" s="1" t="s">
        <v>131</v>
      </c>
      <c r="C353" s="1">
        <v>6.6210000000000005E-2</v>
      </c>
      <c r="D353" s="1">
        <v>-3.9167999999999998</v>
      </c>
      <c r="E353" s="1">
        <v>7.9529000000000002E-2</v>
      </c>
      <c r="F353" s="1">
        <v>1.0994999999999999</v>
      </c>
    </row>
    <row r="354" spans="1:6">
      <c r="B354" s="1" t="s">
        <v>557</v>
      </c>
      <c r="C354" s="1">
        <v>2.0733000000000001</v>
      </c>
      <c r="D354" s="1">
        <v>1.0519000000000001</v>
      </c>
      <c r="E354" s="1">
        <v>8.1283999999999995E-2</v>
      </c>
      <c r="F354" s="1">
        <v>1.0900000000000001</v>
      </c>
    </row>
    <row r="355" spans="1:6">
      <c r="B355" s="1" t="s">
        <v>146</v>
      </c>
      <c r="C355" s="1">
        <v>2.3088000000000002</v>
      </c>
      <c r="D355" s="1">
        <v>1.2071000000000001</v>
      </c>
      <c r="E355" s="1">
        <v>8.2718E-2</v>
      </c>
      <c r="F355" s="1">
        <v>1.0824</v>
      </c>
    </row>
    <row r="356" spans="1:6">
      <c r="B356" s="1" t="s">
        <v>560</v>
      </c>
      <c r="C356" s="1">
        <v>2.2425999999999999</v>
      </c>
      <c r="D356" s="1">
        <v>1.1652</v>
      </c>
      <c r="E356" s="1">
        <v>8.5135000000000002E-2</v>
      </c>
      <c r="F356" s="1">
        <v>1.0699000000000001</v>
      </c>
    </row>
    <row r="357" spans="1:6">
      <c r="B357" s="1" t="s">
        <v>298</v>
      </c>
      <c r="C357" s="1">
        <v>49.807000000000002</v>
      </c>
      <c r="D357" s="1">
        <v>5.6383000000000001</v>
      </c>
      <c r="E357" s="1">
        <v>8.6335999999999996E-2</v>
      </c>
      <c r="F357" s="1">
        <v>1.0638000000000001</v>
      </c>
    </row>
    <row r="358" spans="1:6">
      <c r="B358" s="1" t="s">
        <v>118</v>
      </c>
      <c r="C358" s="1">
        <v>0.33735999999999999</v>
      </c>
      <c r="D358" s="1">
        <v>-1.5676000000000001</v>
      </c>
      <c r="E358" s="1">
        <v>8.6444999999999994E-2</v>
      </c>
      <c r="F358" s="1">
        <v>1.0632999999999999</v>
      </c>
    </row>
    <row r="359" spans="1:6">
      <c r="B359" s="1" t="s">
        <v>422</v>
      </c>
      <c r="C359" s="1">
        <v>8.8539999999999994E-2</v>
      </c>
      <c r="D359" s="1">
        <v>-3.4975000000000001</v>
      </c>
      <c r="E359" s="1">
        <v>8.6747000000000005E-2</v>
      </c>
      <c r="F359" s="1">
        <v>1.0617000000000001</v>
      </c>
    </row>
    <row r="360" spans="1:6">
      <c r="B360" s="1" t="s">
        <v>340</v>
      </c>
      <c r="C360" s="1">
        <v>9.7577999999999998E-2</v>
      </c>
      <c r="D360" s="1">
        <v>-3.3573</v>
      </c>
      <c r="E360" s="1">
        <v>9.2702999999999994E-2</v>
      </c>
      <c r="F360" s="1">
        <v>1.0328999999999999</v>
      </c>
    </row>
    <row r="361" spans="1:6">
      <c r="B361" s="1" t="s">
        <v>199</v>
      </c>
      <c r="C361" s="1">
        <v>3.2572999999999999</v>
      </c>
      <c r="D361" s="1">
        <v>1.7037</v>
      </c>
      <c r="E361" s="1">
        <v>9.2910999999999994E-2</v>
      </c>
      <c r="F361" s="1">
        <v>1.0319</v>
      </c>
    </row>
    <row r="362" spans="1:6">
      <c r="B362" s="1" t="s">
        <v>185</v>
      </c>
      <c r="C362" s="1">
        <v>0.11261</v>
      </c>
      <c r="D362" s="1">
        <v>-3.1505999999999998</v>
      </c>
      <c r="E362" s="1">
        <v>9.3282000000000004E-2</v>
      </c>
      <c r="F362" s="1">
        <v>1.0302</v>
      </c>
    </row>
    <row r="363" spans="1:6">
      <c r="B363" s="1" t="s">
        <v>520</v>
      </c>
      <c r="C363" s="1">
        <v>0.14990999999999999</v>
      </c>
      <c r="D363" s="1">
        <v>-2.7378</v>
      </c>
      <c r="E363" s="1">
        <v>9.5681000000000002E-2</v>
      </c>
      <c r="F363" s="1">
        <v>1.0192000000000001</v>
      </c>
    </row>
    <row r="364" spans="1:6">
      <c r="B364" s="1" t="s">
        <v>153</v>
      </c>
      <c r="C364" s="1">
        <v>0.31257000000000001</v>
      </c>
      <c r="D364" s="1">
        <v>-1.6777</v>
      </c>
      <c r="E364" s="1">
        <v>9.8951999999999998E-2</v>
      </c>
      <c r="F364" s="1">
        <v>1.0045999999999999</v>
      </c>
    </row>
    <row r="365" spans="1:6">
      <c r="A365" s="2" t="s">
        <v>1284</v>
      </c>
      <c r="C365" s="1" t="s">
        <v>1291</v>
      </c>
      <c r="D365" s="1" t="s">
        <v>1292</v>
      </c>
      <c r="E365" s="1" t="s">
        <v>1293</v>
      </c>
      <c r="F365" s="1" t="e">
        <f>-LOG10(p)</f>
        <v>#NAME?</v>
      </c>
    </row>
    <row r="366" spans="1:6">
      <c r="A366" s="2" t="s">
        <v>1318</v>
      </c>
      <c r="B366" s="1" t="s">
        <v>404</v>
      </c>
      <c r="C366" s="1">
        <v>1.2864E-2</v>
      </c>
      <c r="D366" s="1">
        <v>-6.2805</v>
      </c>
      <c r="E366" s="1">
        <v>1.9474E-4</v>
      </c>
      <c r="F366" s="1">
        <v>3.7105000000000001</v>
      </c>
    </row>
    <row r="367" spans="1:6">
      <c r="B367" s="1" t="s">
        <v>549</v>
      </c>
      <c r="C367" s="1">
        <v>0.34697</v>
      </c>
      <c r="D367" s="1">
        <v>-1.5270999999999999</v>
      </c>
      <c r="E367" s="1">
        <v>9.6047000000000005E-4</v>
      </c>
      <c r="F367" s="1">
        <v>3.0175000000000001</v>
      </c>
    </row>
    <row r="368" spans="1:6">
      <c r="B368" s="1" t="s">
        <v>604</v>
      </c>
      <c r="C368" s="1">
        <v>0.253</v>
      </c>
      <c r="D368" s="1">
        <v>-1.9827999999999999</v>
      </c>
      <c r="E368" s="1">
        <v>1.2079E-3</v>
      </c>
      <c r="F368" s="1">
        <v>2.9180000000000001</v>
      </c>
    </row>
    <row r="369" spans="2:6">
      <c r="B369" s="1" t="s">
        <v>282</v>
      </c>
      <c r="C369" s="1">
        <v>91.445999999999998</v>
      </c>
      <c r="D369" s="1">
        <v>6.5148000000000001</v>
      </c>
      <c r="E369" s="1">
        <v>1.2202000000000001E-3</v>
      </c>
      <c r="F369" s="1">
        <v>2.9136000000000002</v>
      </c>
    </row>
    <row r="370" spans="2:6">
      <c r="B370" s="1" t="s">
        <v>185</v>
      </c>
      <c r="C370" s="1">
        <v>6.0720000000000003E-2</v>
      </c>
      <c r="D370" s="1">
        <v>-4.0416999999999996</v>
      </c>
      <c r="E370" s="1">
        <v>1.9626999999999999E-3</v>
      </c>
      <c r="F370" s="1">
        <v>2.7071000000000001</v>
      </c>
    </row>
    <row r="371" spans="2:6">
      <c r="B371" s="1" t="s">
        <v>330</v>
      </c>
      <c r="C371" s="1">
        <v>16.146999999999998</v>
      </c>
      <c r="D371" s="1">
        <v>4.0132000000000003</v>
      </c>
      <c r="E371" s="1">
        <v>2.1836999999999998E-3</v>
      </c>
      <c r="F371" s="1">
        <v>2.6608000000000001</v>
      </c>
    </row>
    <row r="372" spans="2:6">
      <c r="B372" s="1" t="s">
        <v>240</v>
      </c>
      <c r="C372" s="1">
        <v>0.20041</v>
      </c>
      <c r="D372" s="1">
        <v>-2.319</v>
      </c>
      <c r="E372" s="1">
        <v>2.9748000000000001E-3</v>
      </c>
      <c r="F372" s="1">
        <v>2.5265</v>
      </c>
    </row>
    <row r="373" spans="2:6">
      <c r="B373" s="1" t="s">
        <v>505</v>
      </c>
      <c r="C373" s="1">
        <v>6.1731999999999996</v>
      </c>
      <c r="D373" s="1">
        <v>2.6259999999999999</v>
      </c>
      <c r="E373" s="1">
        <v>3.7379000000000002E-3</v>
      </c>
      <c r="F373" s="1">
        <v>2.4274</v>
      </c>
    </row>
    <row r="374" spans="2:6">
      <c r="B374" s="1" t="s">
        <v>580</v>
      </c>
      <c r="C374" s="1">
        <v>0.48986000000000002</v>
      </c>
      <c r="D374" s="1">
        <v>-1.0295000000000001</v>
      </c>
      <c r="E374" s="1">
        <v>4.3336E-3</v>
      </c>
      <c r="F374" s="1">
        <v>2.3632</v>
      </c>
    </row>
    <row r="375" spans="2:6">
      <c r="B375" s="1" t="s">
        <v>382</v>
      </c>
      <c r="C375" s="1">
        <v>305.02999999999997</v>
      </c>
      <c r="D375" s="1">
        <v>8.2528000000000006</v>
      </c>
      <c r="E375" s="1">
        <v>4.5186000000000002E-3</v>
      </c>
      <c r="F375" s="1">
        <v>2.3450000000000002</v>
      </c>
    </row>
    <row r="376" spans="2:6">
      <c r="B376" s="1" t="s">
        <v>80</v>
      </c>
      <c r="C376" s="1">
        <v>0.18623999999999999</v>
      </c>
      <c r="D376" s="1">
        <v>-2.4247000000000001</v>
      </c>
      <c r="E376" s="1">
        <v>4.7841999999999997E-3</v>
      </c>
      <c r="F376" s="1">
        <v>2.3201999999999998</v>
      </c>
    </row>
    <row r="377" spans="2:6">
      <c r="B377" s="1" t="s">
        <v>212</v>
      </c>
      <c r="C377" s="1">
        <v>2.4763000000000002</v>
      </c>
      <c r="D377" s="1">
        <v>1.3082</v>
      </c>
      <c r="E377" s="1">
        <v>4.7952000000000003E-3</v>
      </c>
      <c r="F377" s="1">
        <v>2.3191999999999999</v>
      </c>
    </row>
    <row r="378" spans="2:6">
      <c r="B378" s="1" t="s">
        <v>546</v>
      </c>
      <c r="C378" s="1">
        <v>0.49868000000000001</v>
      </c>
      <c r="D378" s="1">
        <v>-1.0038</v>
      </c>
      <c r="E378" s="1">
        <v>5.1067999999999999E-3</v>
      </c>
      <c r="F378" s="1">
        <v>2.2919</v>
      </c>
    </row>
    <row r="379" spans="2:6">
      <c r="B379" s="1" t="s">
        <v>177</v>
      </c>
      <c r="C379" s="1">
        <v>0.23522999999999999</v>
      </c>
      <c r="D379" s="1">
        <v>-2.0878000000000001</v>
      </c>
      <c r="E379" s="1">
        <v>5.7117000000000001E-3</v>
      </c>
      <c r="F379" s="1">
        <v>2.2431999999999999</v>
      </c>
    </row>
    <row r="380" spans="2:6">
      <c r="B380" s="1" t="s">
        <v>210</v>
      </c>
      <c r="C380" s="1">
        <v>0.26274999999999998</v>
      </c>
      <c r="D380" s="1">
        <v>-1.9281999999999999</v>
      </c>
      <c r="E380" s="1">
        <v>6.2881999999999999E-3</v>
      </c>
      <c r="F380" s="1">
        <v>2.2014999999999998</v>
      </c>
    </row>
    <row r="381" spans="2:6">
      <c r="B381" s="1" t="s">
        <v>644</v>
      </c>
      <c r="C381" s="1">
        <v>0.20499000000000001</v>
      </c>
      <c r="D381" s="1">
        <v>-2.2863000000000002</v>
      </c>
      <c r="E381" s="1">
        <v>7.3232999999999996E-3</v>
      </c>
      <c r="F381" s="1">
        <v>2.1353</v>
      </c>
    </row>
    <row r="382" spans="2:6">
      <c r="B382" s="1" t="s">
        <v>183</v>
      </c>
      <c r="C382" s="1">
        <v>0.25203999999999999</v>
      </c>
      <c r="D382" s="1">
        <v>-1.9883</v>
      </c>
      <c r="E382" s="1">
        <v>7.4815999999999997E-3</v>
      </c>
      <c r="F382" s="1">
        <v>2.1259999999999999</v>
      </c>
    </row>
    <row r="383" spans="2:6">
      <c r="B383" s="1" t="s">
        <v>552</v>
      </c>
      <c r="C383" s="1">
        <v>0.20735000000000001</v>
      </c>
      <c r="D383" s="1">
        <v>-2.2698999999999998</v>
      </c>
      <c r="E383" s="1">
        <v>7.5969000000000002E-3</v>
      </c>
      <c r="F383" s="1">
        <v>2.1194000000000002</v>
      </c>
    </row>
    <row r="384" spans="2:6">
      <c r="B384" s="1" t="s">
        <v>402</v>
      </c>
      <c r="C384" s="1">
        <v>179.76</v>
      </c>
      <c r="D384" s="1">
        <v>7.4898999999999996</v>
      </c>
      <c r="E384" s="1">
        <v>8.2106000000000002E-3</v>
      </c>
      <c r="F384" s="1">
        <v>2.0855999999999999</v>
      </c>
    </row>
    <row r="385" spans="2:6">
      <c r="B385" s="1" t="s">
        <v>162</v>
      </c>
      <c r="C385" s="1">
        <v>0.33907999999999999</v>
      </c>
      <c r="D385" s="1">
        <v>-1.5603</v>
      </c>
      <c r="E385" s="1">
        <v>9.0200999999999996E-3</v>
      </c>
      <c r="F385" s="1">
        <v>2.0448</v>
      </c>
    </row>
    <row r="386" spans="2:6">
      <c r="B386" s="1" t="s">
        <v>233</v>
      </c>
      <c r="C386" s="1">
        <v>0.26183000000000001</v>
      </c>
      <c r="D386" s="1">
        <v>-1.9333</v>
      </c>
      <c r="E386" s="1">
        <v>9.8895000000000007E-3</v>
      </c>
      <c r="F386" s="1">
        <v>2.0047999999999999</v>
      </c>
    </row>
    <row r="387" spans="2:6">
      <c r="B387" s="1" t="s">
        <v>373</v>
      </c>
      <c r="C387" s="1">
        <v>5.3586999999999998</v>
      </c>
      <c r="D387" s="1">
        <v>2.4218999999999999</v>
      </c>
      <c r="E387" s="1">
        <v>1.0045E-2</v>
      </c>
      <c r="F387" s="1">
        <v>1.998</v>
      </c>
    </row>
    <row r="388" spans="2:6">
      <c r="B388" s="1" t="s">
        <v>261</v>
      </c>
      <c r="C388" s="1">
        <v>0.24162</v>
      </c>
      <c r="D388" s="1">
        <v>-2.0491999999999999</v>
      </c>
      <c r="E388" s="1">
        <v>1.0168E-2</v>
      </c>
      <c r="F388" s="1">
        <v>1.9927999999999999</v>
      </c>
    </row>
    <row r="389" spans="2:6">
      <c r="B389" s="1" t="s">
        <v>511</v>
      </c>
      <c r="C389" s="1">
        <v>0.42016999999999999</v>
      </c>
      <c r="D389" s="1">
        <v>-1.2509999999999999</v>
      </c>
      <c r="E389" s="1">
        <v>1.0909E-2</v>
      </c>
      <c r="F389" s="1">
        <v>1.9621999999999999</v>
      </c>
    </row>
    <row r="390" spans="2:6">
      <c r="B390" s="1" t="s">
        <v>226</v>
      </c>
      <c r="C390" s="1">
        <v>0.23505000000000001</v>
      </c>
      <c r="D390" s="1">
        <v>-2.089</v>
      </c>
      <c r="E390" s="1">
        <v>1.1396999999999999E-2</v>
      </c>
      <c r="F390" s="1">
        <v>1.9432</v>
      </c>
    </row>
    <row r="391" spans="2:6">
      <c r="B391" s="1" t="s">
        <v>293</v>
      </c>
      <c r="C391" s="1">
        <v>0.41876000000000002</v>
      </c>
      <c r="D391" s="1">
        <v>-1.2558</v>
      </c>
      <c r="E391" s="1">
        <v>1.1849E-2</v>
      </c>
      <c r="F391" s="1">
        <v>1.9262999999999999</v>
      </c>
    </row>
    <row r="392" spans="2:6">
      <c r="B392" s="1" t="s">
        <v>311</v>
      </c>
      <c r="C392" s="1">
        <v>5.7552000000000003</v>
      </c>
      <c r="D392" s="1">
        <v>2.5249000000000001</v>
      </c>
      <c r="E392" s="1">
        <v>1.1868999999999999E-2</v>
      </c>
      <c r="F392" s="1">
        <v>1.9256</v>
      </c>
    </row>
    <row r="393" spans="2:6">
      <c r="B393" s="1" t="s">
        <v>262</v>
      </c>
      <c r="C393" s="1">
        <v>0.30723</v>
      </c>
      <c r="D393" s="1">
        <v>-1.7025999999999999</v>
      </c>
      <c r="E393" s="1">
        <v>1.257E-2</v>
      </c>
      <c r="F393" s="1">
        <v>1.9007000000000001</v>
      </c>
    </row>
    <row r="394" spans="2:6">
      <c r="B394" s="1" t="s">
        <v>155</v>
      </c>
      <c r="C394" s="1">
        <v>0.31401000000000001</v>
      </c>
      <c r="D394" s="1">
        <v>-1.6711</v>
      </c>
      <c r="E394" s="1">
        <v>1.5006E-2</v>
      </c>
      <c r="F394" s="1">
        <v>1.8237000000000001</v>
      </c>
    </row>
    <row r="395" spans="2:6">
      <c r="B395" s="1" t="s">
        <v>181</v>
      </c>
      <c r="C395" s="1">
        <v>0.32142999999999999</v>
      </c>
      <c r="D395" s="1">
        <v>-1.6374</v>
      </c>
      <c r="E395" s="1">
        <v>1.5167999999999999E-2</v>
      </c>
      <c r="F395" s="1">
        <v>1.8190999999999999</v>
      </c>
    </row>
    <row r="396" spans="2:6">
      <c r="B396" s="1" t="s">
        <v>215</v>
      </c>
      <c r="C396" s="1">
        <v>0.22696</v>
      </c>
      <c r="D396" s="1">
        <v>-2.1395</v>
      </c>
      <c r="E396" s="1">
        <v>1.5231E-2</v>
      </c>
      <c r="F396" s="1">
        <v>1.8172999999999999</v>
      </c>
    </row>
    <row r="397" spans="2:6">
      <c r="B397" s="1" t="s">
        <v>223</v>
      </c>
      <c r="C397" s="1">
        <v>0.23902000000000001</v>
      </c>
      <c r="D397" s="1">
        <v>-2.0648</v>
      </c>
      <c r="E397" s="1">
        <v>1.6088999999999999E-2</v>
      </c>
      <c r="F397" s="1">
        <v>1.7935000000000001</v>
      </c>
    </row>
    <row r="398" spans="2:6">
      <c r="B398" s="1" t="s">
        <v>239</v>
      </c>
      <c r="C398" s="1">
        <v>0.32634999999999997</v>
      </c>
      <c r="D398" s="1">
        <v>-1.6154999999999999</v>
      </c>
      <c r="E398" s="1">
        <v>1.6337000000000001E-2</v>
      </c>
      <c r="F398" s="1">
        <v>1.7867999999999999</v>
      </c>
    </row>
    <row r="399" spans="2:6">
      <c r="B399" s="1" t="s">
        <v>220</v>
      </c>
      <c r="C399" s="1">
        <v>0.24424000000000001</v>
      </c>
      <c r="D399" s="1">
        <v>-2.0335999999999999</v>
      </c>
      <c r="E399" s="1">
        <v>1.6410000000000001E-2</v>
      </c>
      <c r="F399" s="1">
        <v>1.7848999999999999</v>
      </c>
    </row>
    <row r="400" spans="2:6">
      <c r="B400" s="1" t="s">
        <v>134</v>
      </c>
      <c r="C400" s="1">
        <v>0.24066000000000001</v>
      </c>
      <c r="D400" s="1">
        <v>-2.0548999999999999</v>
      </c>
      <c r="E400" s="1">
        <v>1.7063999999999999E-2</v>
      </c>
      <c r="F400" s="1">
        <v>1.7679</v>
      </c>
    </row>
    <row r="401" spans="2:6">
      <c r="B401" s="1" t="s">
        <v>221</v>
      </c>
      <c r="C401" s="1">
        <v>0.22517000000000001</v>
      </c>
      <c r="D401" s="1">
        <v>-2.1509</v>
      </c>
      <c r="E401" s="1">
        <v>1.7503000000000001E-2</v>
      </c>
      <c r="F401" s="1">
        <v>1.7568999999999999</v>
      </c>
    </row>
    <row r="402" spans="2:6">
      <c r="B402" s="1" t="s">
        <v>599</v>
      </c>
      <c r="C402" s="1">
        <v>0.37264999999999998</v>
      </c>
      <c r="D402" s="1">
        <v>-1.4240999999999999</v>
      </c>
      <c r="E402" s="1">
        <v>1.7822000000000001E-2</v>
      </c>
      <c r="F402" s="1">
        <v>1.7490000000000001</v>
      </c>
    </row>
    <row r="403" spans="2:6">
      <c r="B403" s="1" t="s">
        <v>205</v>
      </c>
      <c r="C403" s="1">
        <v>0.24034</v>
      </c>
      <c r="D403" s="1">
        <v>-2.0568</v>
      </c>
      <c r="E403" s="1">
        <v>1.8075999999999998E-2</v>
      </c>
      <c r="F403" s="1">
        <v>1.7428999999999999</v>
      </c>
    </row>
    <row r="404" spans="2:6">
      <c r="B404" s="1" t="s">
        <v>267</v>
      </c>
      <c r="C404" s="1">
        <v>0.48488999999999999</v>
      </c>
      <c r="D404" s="1">
        <v>-1.0443</v>
      </c>
      <c r="E404" s="1">
        <v>1.8436000000000001E-2</v>
      </c>
      <c r="F404" s="1">
        <v>1.7343</v>
      </c>
    </row>
    <row r="405" spans="2:6">
      <c r="B405" s="1" t="s">
        <v>232</v>
      </c>
      <c r="C405" s="1">
        <v>0.30507000000000001</v>
      </c>
      <c r="D405" s="1">
        <v>-1.7128000000000001</v>
      </c>
      <c r="E405" s="1">
        <v>1.8874999999999999E-2</v>
      </c>
      <c r="F405" s="1">
        <v>1.7241</v>
      </c>
    </row>
    <row r="406" spans="2:6">
      <c r="B406" s="1" t="s">
        <v>235</v>
      </c>
      <c r="C406" s="1">
        <v>2.2411E-2</v>
      </c>
      <c r="D406" s="1">
        <v>-5.4795999999999996</v>
      </c>
      <c r="E406" s="1">
        <v>1.9206999999999998E-2</v>
      </c>
      <c r="F406" s="1">
        <v>1.7164999999999999</v>
      </c>
    </row>
    <row r="407" spans="2:6">
      <c r="B407" s="1" t="s">
        <v>173</v>
      </c>
      <c r="C407" s="1">
        <v>0.31679000000000002</v>
      </c>
      <c r="D407" s="1">
        <v>-1.6584000000000001</v>
      </c>
      <c r="E407" s="1">
        <v>1.9564999999999999E-2</v>
      </c>
      <c r="F407" s="1">
        <v>1.7084999999999999</v>
      </c>
    </row>
    <row r="408" spans="2:6">
      <c r="B408" s="1" t="s">
        <v>325</v>
      </c>
      <c r="C408" s="1">
        <v>5.7195999999999998</v>
      </c>
      <c r="D408" s="1">
        <v>2.5158999999999998</v>
      </c>
      <c r="E408" s="1">
        <v>1.9675000000000002E-2</v>
      </c>
      <c r="F408" s="1">
        <v>1.7060999999999999</v>
      </c>
    </row>
    <row r="409" spans="2:6">
      <c r="B409" s="1" t="s">
        <v>79</v>
      </c>
      <c r="C409" s="1">
        <v>0.25463999999999998</v>
      </c>
      <c r="D409" s="1">
        <v>-1.9735</v>
      </c>
      <c r="E409" s="1">
        <v>1.9969000000000001E-2</v>
      </c>
      <c r="F409" s="1">
        <v>1.6996</v>
      </c>
    </row>
    <row r="410" spans="2:6">
      <c r="B410" s="1" t="s">
        <v>288</v>
      </c>
      <c r="C410" s="1">
        <v>0.45140000000000002</v>
      </c>
      <c r="D410" s="1">
        <v>-1.1475</v>
      </c>
      <c r="E410" s="1">
        <v>2.0295000000000001E-2</v>
      </c>
      <c r="F410" s="1">
        <v>1.6926000000000001</v>
      </c>
    </row>
    <row r="411" spans="2:6">
      <c r="B411" s="1" t="s">
        <v>558</v>
      </c>
      <c r="C411" s="1">
        <v>0.26978000000000002</v>
      </c>
      <c r="D411" s="1">
        <v>-1.8902000000000001</v>
      </c>
      <c r="E411" s="1">
        <v>2.0865999999999999E-2</v>
      </c>
      <c r="F411" s="1">
        <v>1.6806000000000001</v>
      </c>
    </row>
    <row r="412" spans="2:6">
      <c r="B412" s="1" t="s">
        <v>188</v>
      </c>
      <c r="C412" s="1">
        <v>0.26208999999999999</v>
      </c>
      <c r="D412" s="1">
        <v>-1.9318</v>
      </c>
      <c r="E412" s="1">
        <v>2.1949E-2</v>
      </c>
      <c r="F412" s="1">
        <v>1.6586000000000001</v>
      </c>
    </row>
    <row r="413" spans="2:6">
      <c r="B413" s="1" t="s">
        <v>168</v>
      </c>
      <c r="C413" s="1">
        <v>0.34583999999999998</v>
      </c>
      <c r="D413" s="1">
        <v>-1.5318000000000001</v>
      </c>
      <c r="E413" s="1">
        <v>2.2166999999999999E-2</v>
      </c>
      <c r="F413" s="1">
        <v>1.6543000000000001</v>
      </c>
    </row>
    <row r="414" spans="2:6">
      <c r="B414" s="1" t="s">
        <v>296</v>
      </c>
      <c r="C414" s="1">
        <v>0.22269</v>
      </c>
      <c r="D414" s="1">
        <v>-2.1669</v>
      </c>
      <c r="E414" s="1">
        <v>2.2343999999999999E-2</v>
      </c>
      <c r="F414" s="1">
        <v>1.6508</v>
      </c>
    </row>
    <row r="415" spans="2:6">
      <c r="B415" s="1" t="s">
        <v>81</v>
      </c>
      <c r="C415" s="1">
        <v>0.26497999999999999</v>
      </c>
      <c r="D415" s="1">
        <v>-1.9159999999999999</v>
      </c>
      <c r="E415" s="1">
        <v>2.2648999999999999E-2</v>
      </c>
      <c r="F415" s="1">
        <v>1.6449</v>
      </c>
    </row>
    <row r="416" spans="2:6">
      <c r="B416" s="1" t="s">
        <v>151</v>
      </c>
      <c r="C416" s="1">
        <v>0.35165999999999997</v>
      </c>
      <c r="D416" s="1">
        <v>-1.5078</v>
      </c>
      <c r="E416" s="1">
        <v>2.2814999999999998E-2</v>
      </c>
      <c r="F416" s="1">
        <v>1.6417999999999999</v>
      </c>
    </row>
    <row r="417" spans="2:6">
      <c r="B417" s="1" t="s">
        <v>312</v>
      </c>
      <c r="C417" s="1">
        <v>3.5779999999999998</v>
      </c>
      <c r="D417" s="1">
        <v>1.8391</v>
      </c>
      <c r="E417" s="1">
        <v>2.2841E-2</v>
      </c>
      <c r="F417" s="1">
        <v>1.6413</v>
      </c>
    </row>
    <row r="418" spans="2:6">
      <c r="B418" s="1" t="s">
        <v>224</v>
      </c>
      <c r="C418" s="1">
        <v>0.27371000000000001</v>
      </c>
      <c r="D418" s="1">
        <v>-1.8693</v>
      </c>
      <c r="E418" s="1">
        <v>2.2858E-2</v>
      </c>
      <c r="F418" s="1">
        <v>1.641</v>
      </c>
    </row>
    <row r="419" spans="2:6">
      <c r="B419" s="1" t="s">
        <v>82</v>
      </c>
      <c r="C419" s="1">
        <v>0.25496999999999997</v>
      </c>
      <c r="D419" s="1">
        <v>-1.9716</v>
      </c>
      <c r="E419" s="1">
        <v>2.2921E-2</v>
      </c>
      <c r="F419" s="1">
        <v>1.6397999999999999</v>
      </c>
    </row>
    <row r="420" spans="2:6">
      <c r="B420" s="1" t="s">
        <v>459</v>
      </c>
      <c r="C420" s="1">
        <v>2.6252</v>
      </c>
      <c r="D420" s="1">
        <v>1.3924000000000001</v>
      </c>
      <c r="E420" s="1">
        <v>2.3397999999999999E-2</v>
      </c>
      <c r="F420" s="1">
        <v>1.6308</v>
      </c>
    </row>
    <row r="421" spans="2:6">
      <c r="B421" s="1" t="s">
        <v>243</v>
      </c>
      <c r="C421" s="1">
        <v>0.34370000000000001</v>
      </c>
      <c r="D421" s="1">
        <v>-1.5407999999999999</v>
      </c>
      <c r="E421" s="1">
        <v>2.4398E-2</v>
      </c>
      <c r="F421" s="1">
        <v>1.6126</v>
      </c>
    </row>
    <row r="422" spans="2:6">
      <c r="B422" s="1" t="s">
        <v>593</v>
      </c>
      <c r="C422" s="1">
        <v>0.10434</v>
      </c>
      <c r="D422" s="1">
        <v>-3.2606000000000002</v>
      </c>
      <c r="E422" s="1">
        <v>2.4660000000000001E-2</v>
      </c>
      <c r="F422" s="1">
        <v>1.6080000000000001</v>
      </c>
    </row>
    <row r="423" spans="2:6">
      <c r="B423" s="1" t="s">
        <v>395</v>
      </c>
      <c r="C423" s="1">
        <v>7.89</v>
      </c>
      <c r="D423" s="1">
        <v>2.98</v>
      </c>
      <c r="E423" s="1">
        <v>2.4726000000000001E-2</v>
      </c>
      <c r="F423" s="1">
        <v>1.6069</v>
      </c>
    </row>
    <row r="424" spans="2:6">
      <c r="B424" s="1" t="s">
        <v>115</v>
      </c>
      <c r="C424" s="1">
        <v>0.47810000000000002</v>
      </c>
      <c r="D424" s="1">
        <v>-1.0646</v>
      </c>
      <c r="E424" s="1">
        <v>2.5215999999999999E-2</v>
      </c>
      <c r="F424" s="1">
        <v>1.5983000000000001</v>
      </c>
    </row>
    <row r="425" spans="2:6">
      <c r="B425" s="1" t="s">
        <v>140</v>
      </c>
      <c r="C425" s="1">
        <v>0.28216000000000002</v>
      </c>
      <c r="D425" s="1">
        <v>-1.8253999999999999</v>
      </c>
      <c r="E425" s="1">
        <v>2.5576000000000002E-2</v>
      </c>
      <c r="F425" s="1">
        <v>1.5922000000000001</v>
      </c>
    </row>
    <row r="426" spans="2:6">
      <c r="B426" s="1" t="s">
        <v>165</v>
      </c>
      <c r="C426" s="1">
        <v>0.24776000000000001</v>
      </c>
      <c r="D426" s="1">
        <v>-2.0129999999999999</v>
      </c>
      <c r="E426" s="1">
        <v>2.5729999999999999E-2</v>
      </c>
      <c r="F426" s="1">
        <v>1.5895999999999999</v>
      </c>
    </row>
    <row r="427" spans="2:6">
      <c r="B427" s="1" t="s">
        <v>198</v>
      </c>
      <c r="C427" s="1">
        <v>0.35687999999999998</v>
      </c>
      <c r="D427" s="1">
        <v>-1.4864999999999999</v>
      </c>
      <c r="E427" s="1">
        <v>2.5887E-2</v>
      </c>
      <c r="F427" s="1">
        <v>1.5869</v>
      </c>
    </row>
    <row r="428" spans="2:6">
      <c r="B428" s="1" t="s">
        <v>567</v>
      </c>
      <c r="C428" s="1">
        <v>5.1359000000000004</v>
      </c>
      <c r="D428" s="1">
        <v>2.3605999999999998</v>
      </c>
      <c r="E428" s="1">
        <v>2.615E-2</v>
      </c>
      <c r="F428" s="1">
        <v>1.5825</v>
      </c>
    </row>
    <row r="429" spans="2:6">
      <c r="B429" s="1" t="s">
        <v>180</v>
      </c>
      <c r="C429" s="1">
        <v>0.34005000000000002</v>
      </c>
      <c r="D429" s="1">
        <v>-1.5562</v>
      </c>
      <c r="E429" s="1">
        <v>2.6228000000000001E-2</v>
      </c>
      <c r="F429" s="1">
        <v>1.5811999999999999</v>
      </c>
    </row>
    <row r="430" spans="2:6">
      <c r="B430" s="1" t="s">
        <v>150</v>
      </c>
      <c r="C430" s="1">
        <v>0.35972999999999999</v>
      </c>
      <c r="D430" s="1">
        <v>-1.4750000000000001</v>
      </c>
      <c r="E430" s="1">
        <v>2.6370999999999999E-2</v>
      </c>
      <c r="F430" s="1">
        <v>1.5789</v>
      </c>
    </row>
    <row r="431" spans="2:6">
      <c r="B431" s="1" t="s">
        <v>370</v>
      </c>
      <c r="C431" s="1">
        <v>7.9535999999999998</v>
      </c>
      <c r="D431" s="1">
        <v>2.9916</v>
      </c>
      <c r="E431" s="1">
        <v>2.7382E-2</v>
      </c>
      <c r="F431" s="1">
        <v>1.5625</v>
      </c>
    </row>
    <row r="432" spans="2:6">
      <c r="B432" s="1" t="s">
        <v>590</v>
      </c>
      <c r="C432" s="1">
        <v>0.26196999999999998</v>
      </c>
      <c r="D432" s="1">
        <v>-1.9325000000000001</v>
      </c>
      <c r="E432" s="1">
        <v>2.7445000000000001E-2</v>
      </c>
      <c r="F432" s="1">
        <v>1.5615000000000001</v>
      </c>
    </row>
    <row r="433" spans="2:6">
      <c r="B433" s="1" t="s">
        <v>397</v>
      </c>
      <c r="C433" s="1">
        <v>4.3243</v>
      </c>
      <c r="D433" s="1">
        <v>2.1124999999999998</v>
      </c>
      <c r="E433" s="1">
        <v>2.8258999999999999E-2</v>
      </c>
      <c r="F433" s="1">
        <v>1.5488</v>
      </c>
    </row>
    <row r="434" spans="2:6">
      <c r="B434" s="1" t="s">
        <v>236</v>
      </c>
      <c r="C434" s="1">
        <v>0.16187000000000001</v>
      </c>
      <c r="D434" s="1">
        <v>-2.6271</v>
      </c>
      <c r="E434" s="1">
        <v>2.8337000000000001E-2</v>
      </c>
      <c r="F434" s="1">
        <v>1.5476000000000001</v>
      </c>
    </row>
    <row r="435" spans="2:6">
      <c r="B435" s="1" t="s">
        <v>186</v>
      </c>
      <c r="C435" s="1">
        <v>0.27432000000000001</v>
      </c>
      <c r="D435" s="1">
        <v>-1.8661000000000001</v>
      </c>
      <c r="E435" s="1">
        <v>2.8823000000000001E-2</v>
      </c>
      <c r="F435" s="1">
        <v>1.5403</v>
      </c>
    </row>
    <row r="436" spans="2:6">
      <c r="B436" s="1" t="s">
        <v>130</v>
      </c>
      <c r="C436" s="1">
        <v>0.39859</v>
      </c>
      <c r="D436" s="1">
        <v>-1.327</v>
      </c>
      <c r="E436" s="1">
        <v>2.9010999999999999E-2</v>
      </c>
      <c r="F436" s="1">
        <v>1.5374000000000001</v>
      </c>
    </row>
    <row r="437" spans="2:6">
      <c r="B437" s="1" t="s">
        <v>358</v>
      </c>
      <c r="C437" s="1">
        <v>3.1625999999999999</v>
      </c>
      <c r="D437" s="1">
        <v>1.6611</v>
      </c>
      <c r="E437" s="1">
        <v>3.0214999999999999E-2</v>
      </c>
      <c r="F437" s="1">
        <v>1.5198</v>
      </c>
    </row>
    <row r="438" spans="2:6">
      <c r="B438" s="1" t="s">
        <v>202</v>
      </c>
      <c r="C438" s="1">
        <v>0.37318000000000001</v>
      </c>
      <c r="D438" s="1">
        <v>-1.4220999999999999</v>
      </c>
      <c r="E438" s="1">
        <v>3.1043000000000001E-2</v>
      </c>
      <c r="F438" s="1">
        <v>1.508</v>
      </c>
    </row>
    <row r="439" spans="2:6">
      <c r="B439" s="1" t="s">
        <v>206</v>
      </c>
      <c r="C439" s="1">
        <v>0.33790999999999999</v>
      </c>
      <c r="D439" s="1">
        <v>-1.5652999999999999</v>
      </c>
      <c r="E439" s="1">
        <v>3.2292000000000001E-2</v>
      </c>
      <c r="F439" s="1">
        <v>1.4908999999999999</v>
      </c>
    </row>
    <row r="440" spans="2:6">
      <c r="B440" s="1" t="s">
        <v>299</v>
      </c>
      <c r="C440" s="1">
        <v>0.40100999999999998</v>
      </c>
      <c r="D440" s="1">
        <v>-1.3183</v>
      </c>
      <c r="E440" s="1">
        <v>3.2356999999999997E-2</v>
      </c>
      <c r="F440" s="1">
        <v>1.49</v>
      </c>
    </row>
    <row r="441" spans="2:6">
      <c r="B441" s="1" t="s">
        <v>169</v>
      </c>
      <c r="C441" s="1">
        <v>0.24690999999999999</v>
      </c>
      <c r="D441" s="1">
        <v>-2.0179</v>
      </c>
      <c r="E441" s="1">
        <v>3.3021000000000002E-2</v>
      </c>
      <c r="F441" s="1">
        <v>1.4812000000000001</v>
      </c>
    </row>
    <row r="442" spans="2:6">
      <c r="B442" s="1" t="s">
        <v>157</v>
      </c>
      <c r="C442" s="1">
        <v>0.32868999999999998</v>
      </c>
      <c r="D442" s="1">
        <v>-1.6052</v>
      </c>
      <c r="E442" s="1">
        <v>3.3600999999999999E-2</v>
      </c>
      <c r="F442" s="1">
        <v>1.4736</v>
      </c>
    </row>
    <row r="443" spans="2:6">
      <c r="B443" s="1" t="s">
        <v>399</v>
      </c>
      <c r="C443" s="1">
        <v>3.3351999999999999</v>
      </c>
      <c r="D443" s="1">
        <v>1.7378</v>
      </c>
      <c r="E443" s="1">
        <v>3.4872E-2</v>
      </c>
      <c r="F443" s="1">
        <v>1.4575</v>
      </c>
    </row>
    <row r="444" spans="2:6">
      <c r="B444" s="1" t="s">
        <v>246</v>
      </c>
      <c r="C444" s="1">
        <v>0.35152</v>
      </c>
      <c r="D444" s="1">
        <v>-1.5083</v>
      </c>
      <c r="E444" s="1">
        <v>3.5311000000000002E-2</v>
      </c>
      <c r="F444" s="1">
        <v>1.4520999999999999</v>
      </c>
    </row>
    <row r="445" spans="2:6">
      <c r="B445" s="1" t="s">
        <v>250</v>
      </c>
      <c r="C445" s="1">
        <v>0.37658000000000003</v>
      </c>
      <c r="D445" s="1">
        <v>-1.409</v>
      </c>
      <c r="E445" s="1">
        <v>3.5493999999999998E-2</v>
      </c>
      <c r="F445" s="1">
        <v>1.4498</v>
      </c>
    </row>
    <row r="446" spans="2:6">
      <c r="B446" s="1" t="s">
        <v>158</v>
      </c>
      <c r="C446" s="1">
        <v>0.37125999999999998</v>
      </c>
      <c r="D446" s="1">
        <v>-1.4295</v>
      </c>
      <c r="E446" s="1">
        <v>3.5914000000000001E-2</v>
      </c>
      <c r="F446" s="1">
        <v>1.4447000000000001</v>
      </c>
    </row>
    <row r="447" spans="2:6">
      <c r="B447" s="1" t="s">
        <v>307</v>
      </c>
      <c r="C447" s="1">
        <v>8.4853000000000005</v>
      </c>
      <c r="D447" s="1">
        <v>3.085</v>
      </c>
      <c r="E447" s="1">
        <v>3.6368999999999999E-2</v>
      </c>
      <c r="F447" s="1">
        <v>1.4393</v>
      </c>
    </row>
    <row r="448" spans="2:6">
      <c r="B448" s="1" t="s">
        <v>153</v>
      </c>
      <c r="C448" s="1">
        <v>0.11436</v>
      </c>
      <c r="D448" s="1">
        <v>-3.1284000000000001</v>
      </c>
      <c r="E448" s="1">
        <v>3.6507999999999999E-2</v>
      </c>
      <c r="F448" s="1">
        <v>1.4376</v>
      </c>
    </row>
    <row r="449" spans="2:6">
      <c r="B449" s="1" t="s">
        <v>291</v>
      </c>
      <c r="C449" s="1">
        <v>0.32264999999999999</v>
      </c>
      <c r="D449" s="1">
        <v>-1.6319999999999999</v>
      </c>
      <c r="E449" s="1">
        <v>3.7673999999999999E-2</v>
      </c>
      <c r="F449" s="1">
        <v>1.4239999999999999</v>
      </c>
    </row>
    <row r="450" spans="2:6">
      <c r="B450" s="1" t="s">
        <v>432</v>
      </c>
      <c r="C450" s="1">
        <v>2.8548</v>
      </c>
      <c r="D450" s="1">
        <v>1.5134000000000001</v>
      </c>
      <c r="E450" s="1">
        <v>4.0211999999999998E-2</v>
      </c>
      <c r="F450" s="1">
        <v>1.3956</v>
      </c>
    </row>
    <row r="451" spans="2:6">
      <c r="B451" s="1" t="s">
        <v>122</v>
      </c>
      <c r="C451" s="1">
        <v>0.31846999999999998</v>
      </c>
      <c r="D451" s="1">
        <v>-1.6508</v>
      </c>
      <c r="E451" s="1">
        <v>4.0416000000000001E-2</v>
      </c>
      <c r="F451" s="1">
        <v>1.3934</v>
      </c>
    </row>
    <row r="452" spans="2:6">
      <c r="B452" s="1" t="s">
        <v>201</v>
      </c>
      <c r="C452" s="1">
        <v>0.24609</v>
      </c>
      <c r="D452" s="1">
        <v>-2.0226999999999999</v>
      </c>
      <c r="E452" s="1">
        <v>4.0585999999999997E-2</v>
      </c>
      <c r="F452" s="1">
        <v>1.3915999999999999</v>
      </c>
    </row>
    <row r="453" spans="2:6">
      <c r="B453" s="1" t="s">
        <v>139</v>
      </c>
      <c r="C453" s="1">
        <v>0.39149</v>
      </c>
      <c r="D453" s="1">
        <v>-1.3529</v>
      </c>
      <c r="E453" s="1">
        <v>4.3297000000000002E-2</v>
      </c>
      <c r="F453" s="1">
        <v>1.3634999999999999</v>
      </c>
    </row>
    <row r="454" spans="2:6">
      <c r="B454" s="1" t="s">
        <v>229</v>
      </c>
      <c r="C454" s="1">
        <v>0.20258000000000001</v>
      </c>
      <c r="D454" s="1">
        <v>-2.3033999999999999</v>
      </c>
      <c r="E454" s="1">
        <v>4.3854999999999998E-2</v>
      </c>
      <c r="F454" s="1">
        <v>1.3580000000000001</v>
      </c>
    </row>
    <row r="455" spans="2:6">
      <c r="B455" s="1" t="s">
        <v>318</v>
      </c>
      <c r="C455" s="1">
        <v>2.4754</v>
      </c>
      <c r="D455" s="1">
        <v>1.3076000000000001</v>
      </c>
      <c r="E455" s="1">
        <v>4.4395999999999998E-2</v>
      </c>
      <c r="F455" s="1">
        <v>1.3527</v>
      </c>
    </row>
    <row r="456" spans="2:6">
      <c r="B456" s="1" t="s">
        <v>556</v>
      </c>
      <c r="C456" s="1">
        <v>0.43863000000000002</v>
      </c>
      <c r="D456" s="1">
        <v>-1.1889000000000001</v>
      </c>
      <c r="E456" s="1">
        <v>4.4954000000000001E-2</v>
      </c>
      <c r="F456" s="1">
        <v>1.3472</v>
      </c>
    </row>
    <row r="457" spans="2:6">
      <c r="B457" s="1" t="s">
        <v>277</v>
      </c>
      <c r="C457" s="1">
        <v>0.11062</v>
      </c>
      <c r="D457" s="1">
        <v>-3.1762999999999999</v>
      </c>
      <c r="E457" s="1">
        <v>4.5295000000000002E-2</v>
      </c>
      <c r="F457" s="1">
        <v>1.3440000000000001</v>
      </c>
    </row>
    <row r="458" spans="2:6">
      <c r="B458" s="1" t="s">
        <v>461</v>
      </c>
      <c r="C458" s="1">
        <v>3.0972</v>
      </c>
      <c r="D458" s="1">
        <v>1.631</v>
      </c>
      <c r="E458" s="1">
        <v>4.5310000000000003E-2</v>
      </c>
      <c r="F458" s="1">
        <v>1.3438000000000001</v>
      </c>
    </row>
    <row r="459" spans="2:6">
      <c r="B459" s="1" t="s">
        <v>381</v>
      </c>
      <c r="C459" s="1">
        <v>10.815</v>
      </c>
      <c r="D459" s="1">
        <v>3.4350000000000001</v>
      </c>
      <c r="E459" s="1">
        <v>4.7557000000000002E-2</v>
      </c>
      <c r="F459" s="1">
        <v>1.3228</v>
      </c>
    </row>
    <row r="460" spans="2:6">
      <c r="B460" s="1" t="s">
        <v>401</v>
      </c>
      <c r="C460" s="1">
        <v>4.9669999999999996</v>
      </c>
      <c r="D460" s="1">
        <v>2.3123999999999998</v>
      </c>
      <c r="E460" s="1">
        <v>4.8150999999999999E-2</v>
      </c>
      <c r="F460" s="1">
        <v>1.3173999999999999</v>
      </c>
    </row>
    <row r="461" spans="2:6">
      <c r="B461" s="1" t="s">
        <v>176</v>
      </c>
      <c r="C461" s="1">
        <v>29.201000000000001</v>
      </c>
      <c r="D461" s="1">
        <v>4.8678999999999997</v>
      </c>
      <c r="E461" s="1">
        <v>4.8493000000000001E-2</v>
      </c>
      <c r="F461" s="1">
        <v>1.3143</v>
      </c>
    </row>
    <row r="462" spans="2:6">
      <c r="B462" s="1" t="s">
        <v>88</v>
      </c>
      <c r="C462" s="1">
        <v>0.36864999999999998</v>
      </c>
      <c r="D462" s="1">
        <v>-1.4397</v>
      </c>
      <c r="E462" s="1">
        <v>4.9077000000000003E-2</v>
      </c>
      <c r="F462" s="1">
        <v>1.3090999999999999</v>
      </c>
    </row>
    <row r="463" spans="2:6">
      <c r="B463" s="1" t="s">
        <v>106</v>
      </c>
      <c r="C463" s="1">
        <v>0.32696999999999998</v>
      </c>
      <c r="D463" s="1">
        <v>-1.6128</v>
      </c>
      <c r="E463" s="1">
        <v>4.9445999999999997E-2</v>
      </c>
      <c r="F463" s="1">
        <v>1.3059000000000001</v>
      </c>
    </row>
    <row r="464" spans="2:6">
      <c r="B464" s="1" t="s">
        <v>121</v>
      </c>
      <c r="C464" s="1">
        <v>0.39330999999999999</v>
      </c>
      <c r="D464" s="1">
        <v>-1.3463000000000001</v>
      </c>
      <c r="E464" s="1">
        <v>5.0049999999999997E-2</v>
      </c>
      <c r="F464" s="1">
        <v>1.3006</v>
      </c>
    </row>
    <row r="465" spans="2:6">
      <c r="B465" s="1" t="s">
        <v>586</v>
      </c>
      <c r="C465" s="1">
        <v>2.1789999999999998</v>
      </c>
      <c r="D465" s="1">
        <v>1.1235999999999999</v>
      </c>
      <c r="E465" s="1">
        <v>5.1269000000000002E-2</v>
      </c>
      <c r="F465" s="1">
        <v>1.2901</v>
      </c>
    </row>
    <row r="466" spans="2:6">
      <c r="B466" s="1" t="s">
        <v>362</v>
      </c>
      <c r="C466" s="1">
        <v>3.621</v>
      </c>
      <c r="D466" s="1">
        <v>1.8564000000000001</v>
      </c>
      <c r="E466" s="1">
        <v>5.2283000000000003E-2</v>
      </c>
      <c r="F466" s="1">
        <v>1.2816000000000001</v>
      </c>
    </row>
    <row r="467" spans="2:6">
      <c r="B467" s="1" t="s">
        <v>342</v>
      </c>
      <c r="C467" s="1">
        <v>8.3405000000000005</v>
      </c>
      <c r="D467" s="1">
        <v>3.0600999999999998</v>
      </c>
      <c r="E467" s="1">
        <v>5.3795000000000003E-2</v>
      </c>
      <c r="F467" s="1">
        <v>1.2693000000000001</v>
      </c>
    </row>
    <row r="468" spans="2:6">
      <c r="B468" s="1" t="s">
        <v>255</v>
      </c>
      <c r="C468" s="1">
        <v>0.40461000000000003</v>
      </c>
      <c r="D468" s="1">
        <v>-1.3053999999999999</v>
      </c>
      <c r="E468" s="1">
        <v>5.5336000000000003E-2</v>
      </c>
      <c r="F468" s="1">
        <v>1.2569999999999999</v>
      </c>
    </row>
    <row r="469" spans="2:6">
      <c r="B469" s="1" t="s">
        <v>585</v>
      </c>
      <c r="C469" s="1">
        <v>0.20791999999999999</v>
      </c>
      <c r="D469" s="1">
        <v>-2.2658999999999998</v>
      </c>
      <c r="E469" s="1">
        <v>5.6196000000000003E-2</v>
      </c>
      <c r="F469" s="1">
        <v>1.2503</v>
      </c>
    </row>
    <row r="470" spans="2:6">
      <c r="B470" s="1" t="s">
        <v>316</v>
      </c>
      <c r="C470" s="1">
        <v>21.943999999999999</v>
      </c>
      <c r="D470" s="1">
        <v>4.4558</v>
      </c>
      <c r="E470" s="1">
        <v>5.6966000000000003E-2</v>
      </c>
      <c r="F470" s="1">
        <v>1.2444</v>
      </c>
    </row>
    <row r="471" spans="2:6">
      <c r="B471" s="1" t="s">
        <v>195</v>
      </c>
      <c r="C471" s="1">
        <v>0.37574999999999997</v>
      </c>
      <c r="D471" s="1">
        <v>-1.4121999999999999</v>
      </c>
      <c r="E471" s="1">
        <v>5.7186000000000001E-2</v>
      </c>
      <c r="F471" s="1">
        <v>1.2426999999999999</v>
      </c>
    </row>
    <row r="472" spans="2:6">
      <c r="B472" s="1" t="s">
        <v>327</v>
      </c>
      <c r="C472" s="1">
        <v>0.11115999999999999</v>
      </c>
      <c r="D472" s="1">
        <v>-3.1692</v>
      </c>
      <c r="E472" s="1">
        <v>5.8254E-2</v>
      </c>
      <c r="F472" s="1">
        <v>1.2346999999999999</v>
      </c>
    </row>
    <row r="473" spans="2:6">
      <c r="B473" s="1" t="s">
        <v>592</v>
      </c>
      <c r="C473" s="1">
        <v>0.28743999999999997</v>
      </c>
      <c r="D473" s="1">
        <v>-1.7987</v>
      </c>
      <c r="E473" s="1">
        <v>5.8645999999999997E-2</v>
      </c>
      <c r="F473" s="1">
        <v>1.2318</v>
      </c>
    </row>
    <row r="474" spans="2:6">
      <c r="B474" s="1" t="s">
        <v>385</v>
      </c>
      <c r="C474" s="1">
        <v>4.9241999999999999</v>
      </c>
      <c r="D474" s="1">
        <v>2.2999000000000001</v>
      </c>
      <c r="E474" s="1">
        <v>5.8664000000000001E-2</v>
      </c>
      <c r="F474" s="1">
        <v>1.2316</v>
      </c>
    </row>
    <row r="475" spans="2:6">
      <c r="B475" s="1" t="s">
        <v>577</v>
      </c>
      <c r="C475" s="1">
        <v>4.5144000000000002</v>
      </c>
      <c r="D475" s="1">
        <v>2.1745000000000001</v>
      </c>
      <c r="E475" s="1">
        <v>5.8797000000000002E-2</v>
      </c>
      <c r="F475" s="1">
        <v>1.2305999999999999</v>
      </c>
    </row>
    <row r="476" spans="2:6">
      <c r="B476" s="1" t="s">
        <v>367</v>
      </c>
      <c r="C476" s="1">
        <v>8.2105999999999995</v>
      </c>
      <c r="D476" s="1">
        <v>3.0375000000000001</v>
      </c>
      <c r="E476" s="1">
        <v>6.0046000000000002E-2</v>
      </c>
      <c r="F476" s="1">
        <v>1.2215</v>
      </c>
    </row>
    <row r="477" spans="2:6">
      <c r="B477" s="1" t="s">
        <v>156</v>
      </c>
      <c r="C477" s="1">
        <v>0.31931999999999999</v>
      </c>
      <c r="D477" s="1">
        <v>-1.6469</v>
      </c>
      <c r="E477" s="1">
        <v>6.0274000000000001E-2</v>
      </c>
      <c r="F477" s="1">
        <v>1.2199</v>
      </c>
    </row>
    <row r="478" spans="2:6">
      <c r="B478" s="1" t="s">
        <v>304</v>
      </c>
      <c r="C478" s="1">
        <v>6.6637000000000004</v>
      </c>
      <c r="D478" s="1">
        <v>2.7363</v>
      </c>
      <c r="E478" s="1">
        <v>6.2089999999999999E-2</v>
      </c>
      <c r="F478" s="1">
        <v>1.2070000000000001</v>
      </c>
    </row>
    <row r="479" spans="2:6">
      <c r="B479" s="1" t="s">
        <v>387</v>
      </c>
      <c r="C479" s="1">
        <v>7.5419999999999998</v>
      </c>
      <c r="D479" s="1">
        <v>2.9148999999999998</v>
      </c>
      <c r="E479" s="1">
        <v>6.3434000000000004E-2</v>
      </c>
      <c r="F479" s="1">
        <v>1.1977</v>
      </c>
    </row>
    <row r="480" spans="2:6">
      <c r="B480" s="1" t="s">
        <v>244</v>
      </c>
      <c r="C480" s="1">
        <v>0.28101999999999999</v>
      </c>
      <c r="D480" s="1">
        <v>-1.8312999999999999</v>
      </c>
      <c r="E480" s="1">
        <v>6.3755000000000006E-2</v>
      </c>
      <c r="F480" s="1">
        <v>1.1955</v>
      </c>
    </row>
    <row r="481" spans="2:6">
      <c r="B481" s="1" t="s">
        <v>97</v>
      </c>
      <c r="C481" s="1">
        <v>0.34432000000000001</v>
      </c>
      <c r="D481" s="1">
        <v>-1.5382</v>
      </c>
      <c r="E481" s="1">
        <v>6.4377000000000004E-2</v>
      </c>
      <c r="F481" s="1">
        <v>1.1913</v>
      </c>
    </row>
    <row r="482" spans="2:6">
      <c r="B482" s="1" t="s">
        <v>142</v>
      </c>
      <c r="C482" s="1">
        <v>1.5192000000000001E-2</v>
      </c>
      <c r="D482" s="1">
        <v>-6.0404999999999998</v>
      </c>
      <c r="E482" s="1">
        <v>6.4477999999999994E-2</v>
      </c>
      <c r="F482" s="1">
        <v>1.1906000000000001</v>
      </c>
    </row>
    <row r="483" spans="2:6">
      <c r="B483" s="1" t="s">
        <v>214</v>
      </c>
      <c r="C483" s="1">
        <v>8.5288000000000003E-2</v>
      </c>
      <c r="D483" s="1">
        <v>-3.5514999999999999</v>
      </c>
      <c r="E483" s="1">
        <v>6.4547999999999994E-2</v>
      </c>
      <c r="F483" s="1">
        <v>1.1900999999999999</v>
      </c>
    </row>
    <row r="484" spans="2:6">
      <c r="B484" s="1" t="s">
        <v>517</v>
      </c>
      <c r="C484" s="1">
        <v>2.6920999999999999</v>
      </c>
      <c r="D484" s="1">
        <v>1.4287000000000001</v>
      </c>
      <c r="E484" s="1">
        <v>6.5271999999999997E-2</v>
      </c>
      <c r="F484" s="1">
        <v>1.1853</v>
      </c>
    </row>
    <row r="485" spans="2:6">
      <c r="B485" s="1" t="s">
        <v>553</v>
      </c>
      <c r="C485" s="1">
        <v>9.7265999999999995</v>
      </c>
      <c r="D485" s="1">
        <v>3.2818999999999998</v>
      </c>
      <c r="E485" s="1">
        <v>6.6570000000000004E-2</v>
      </c>
      <c r="F485" s="1">
        <v>1.1767000000000001</v>
      </c>
    </row>
    <row r="486" spans="2:6">
      <c r="B486" s="1" t="s">
        <v>550</v>
      </c>
      <c r="C486" s="1">
        <v>0.34844000000000003</v>
      </c>
      <c r="D486" s="1">
        <v>-1.5209999999999999</v>
      </c>
      <c r="E486" s="1">
        <v>6.7264000000000004E-2</v>
      </c>
      <c r="F486" s="1">
        <v>1.1721999999999999</v>
      </c>
    </row>
    <row r="487" spans="2:6">
      <c r="B487" s="1" t="s">
        <v>605</v>
      </c>
      <c r="C487" s="1">
        <v>2.6385000000000001</v>
      </c>
      <c r="D487" s="1">
        <v>1.3996999999999999</v>
      </c>
      <c r="E487" s="1">
        <v>6.8570999999999993E-2</v>
      </c>
      <c r="F487" s="1">
        <v>1.1638999999999999</v>
      </c>
    </row>
    <row r="488" spans="2:6">
      <c r="B488" s="1" t="s">
        <v>369</v>
      </c>
      <c r="C488" s="1">
        <v>9.7945000000000004E-2</v>
      </c>
      <c r="D488" s="1">
        <v>-3.3519000000000001</v>
      </c>
      <c r="E488" s="1">
        <v>6.8759000000000001E-2</v>
      </c>
      <c r="F488" s="1">
        <v>1.1627000000000001</v>
      </c>
    </row>
    <row r="489" spans="2:6">
      <c r="B489" s="1" t="s">
        <v>100</v>
      </c>
      <c r="C489" s="1">
        <v>0.46821000000000002</v>
      </c>
      <c r="D489" s="1">
        <v>-1.0948</v>
      </c>
      <c r="E489" s="1">
        <v>7.0681999999999995E-2</v>
      </c>
      <c r="F489" s="1">
        <v>1.1507000000000001</v>
      </c>
    </row>
    <row r="490" spans="2:6">
      <c r="B490" s="1" t="s">
        <v>286</v>
      </c>
      <c r="C490" s="1">
        <v>0.40760999999999997</v>
      </c>
      <c r="D490" s="1">
        <v>-1.2947</v>
      </c>
      <c r="E490" s="1">
        <v>7.2043999999999997E-2</v>
      </c>
      <c r="F490" s="1">
        <v>1.1424000000000001</v>
      </c>
    </row>
    <row r="491" spans="2:6">
      <c r="B491" s="1" t="s">
        <v>77</v>
      </c>
      <c r="C491" s="1">
        <v>0.29937000000000002</v>
      </c>
      <c r="D491" s="1">
        <v>-1.74</v>
      </c>
      <c r="E491" s="1">
        <v>7.3625999999999997E-2</v>
      </c>
      <c r="F491" s="1">
        <v>1.133</v>
      </c>
    </row>
    <row r="492" spans="2:6">
      <c r="B492" s="1" t="s">
        <v>426</v>
      </c>
      <c r="C492" s="1">
        <v>2.2892999999999999</v>
      </c>
      <c r="D492" s="1">
        <v>1.1949000000000001</v>
      </c>
      <c r="E492" s="1">
        <v>7.5652999999999998E-2</v>
      </c>
      <c r="F492" s="1">
        <v>1.1212</v>
      </c>
    </row>
    <row r="493" spans="2:6">
      <c r="B493" s="1" t="s">
        <v>337</v>
      </c>
      <c r="C493" s="1">
        <v>2.2364999999999999</v>
      </c>
      <c r="D493" s="1">
        <v>1.1612</v>
      </c>
      <c r="E493" s="1">
        <v>7.6575000000000004E-2</v>
      </c>
      <c r="F493" s="1">
        <v>1.1158999999999999</v>
      </c>
    </row>
    <row r="494" spans="2:6">
      <c r="B494" s="1" t="s">
        <v>423</v>
      </c>
      <c r="C494" s="1">
        <v>2.1993</v>
      </c>
      <c r="D494" s="1">
        <v>1.137</v>
      </c>
      <c r="E494" s="1">
        <v>7.9391000000000003E-2</v>
      </c>
      <c r="F494" s="1">
        <v>1.1002000000000001</v>
      </c>
    </row>
    <row r="495" spans="2:6">
      <c r="B495" s="1" t="s">
        <v>83</v>
      </c>
      <c r="C495" s="1">
        <v>0.44168000000000002</v>
      </c>
      <c r="D495" s="1">
        <v>-1.1789000000000001</v>
      </c>
      <c r="E495" s="1">
        <v>8.0161999999999997E-2</v>
      </c>
      <c r="F495" s="1">
        <v>1.0960000000000001</v>
      </c>
    </row>
    <row r="496" spans="2:6">
      <c r="B496" s="1" t="s">
        <v>417</v>
      </c>
      <c r="C496" s="1">
        <v>0.15575</v>
      </c>
      <c r="D496" s="1">
        <v>-2.6827000000000001</v>
      </c>
      <c r="E496" s="1">
        <v>8.1171999999999994E-2</v>
      </c>
      <c r="F496" s="1">
        <v>1.0906</v>
      </c>
    </row>
    <row r="497" spans="2:6">
      <c r="B497" s="1" t="s">
        <v>209</v>
      </c>
      <c r="C497" s="1">
        <v>0.45826</v>
      </c>
      <c r="D497" s="1">
        <v>-1.1257999999999999</v>
      </c>
      <c r="E497" s="1">
        <v>8.1636E-2</v>
      </c>
      <c r="F497" s="1">
        <v>1.0881000000000001</v>
      </c>
    </row>
    <row r="498" spans="2:6">
      <c r="B498" s="1" t="s">
        <v>187</v>
      </c>
      <c r="C498" s="1">
        <v>0.44872000000000001</v>
      </c>
      <c r="D498" s="1">
        <v>-1.1560999999999999</v>
      </c>
      <c r="E498" s="1">
        <v>8.2571000000000006E-2</v>
      </c>
      <c r="F498" s="1">
        <v>1.0831999999999999</v>
      </c>
    </row>
    <row r="499" spans="2:6">
      <c r="B499" s="1" t="s">
        <v>228</v>
      </c>
      <c r="C499" s="1">
        <v>0.27078999999999998</v>
      </c>
      <c r="D499" s="1">
        <v>-1.8848</v>
      </c>
      <c r="E499" s="1">
        <v>8.4652000000000005E-2</v>
      </c>
      <c r="F499" s="1">
        <v>1.0724</v>
      </c>
    </row>
    <row r="500" spans="2:6">
      <c r="B500" s="1" t="s">
        <v>359</v>
      </c>
      <c r="C500" s="1">
        <v>2.3128000000000002</v>
      </c>
      <c r="D500" s="1">
        <v>1.2097</v>
      </c>
      <c r="E500" s="1">
        <v>8.4844000000000003E-2</v>
      </c>
      <c r="F500" s="1">
        <v>1.0713999999999999</v>
      </c>
    </row>
    <row r="501" spans="2:6">
      <c r="B501" s="1" t="s">
        <v>230</v>
      </c>
      <c r="C501" s="1">
        <v>0.45212999999999998</v>
      </c>
      <c r="D501" s="1">
        <v>-1.1452</v>
      </c>
      <c r="E501" s="1">
        <v>8.5068000000000005E-2</v>
      </c>
      <c r="F501" s="1">
        <v>1.0702</v>
      </c>
    </row>
    <row r="502" spans="2:6">
      <c r="B502" s="1" t="s">
        <v>241</v>
      </c>
      <c r="C502" s="1">
        <v>0.45728999999999997</v>
      </c>
      <c r="D502" s="1">
        <v>-1.1288</v>
      </c>
      <c r="E502" s="1">
        <v>8.6807999999999996E-2</v>
      </c>
      <c r="F502" s="1">
        <v>1.0613999999999999</v>
      </c>
    </row>
    <row r="503" spans="2:6">
      <c r="B503" s="1" t="s">
        <v>253</v>
      </c>
      <c r="C503" s="1">
        <v>0.26418000000000003</v>
      </c>
      <c r="D503" s="1">
        <v>-1.9204000000000001</v>
      </c>
      <c r="E503" s="1">
        <v>8.7761000000000006E-2</v>
      </c>
      <c r="F503" s="1">
        <v>1.0567</v>
      </c>
    </row>
    <row r="504" spans="2:6">
      <c r="B504" s="1" t="s">
        <v>437</v>
      </c>
      <c r="C504" s="1">
        <v>4.8049999999999997</v>
      </c>
      <c r="D504" s="1">
        <v>2.2645</v>
      </c>
      <c r="E504" s="1">
        <v>9.0526999999999996E-2</v>
      </c>
      <c r="F504" s="1">
        <v>1.0431999999999999</v>
      </c>
    </row>
    <row r="505" spans="2:6">
      <c r="B505" s="1" t="s">
        <v>131</v>
      </c>
      <c r="C505" s="1">
        <v>0.33587</v>
      </c>
      <c r="D505" s="1">
        <v>-1.5740000000000001</v>
      </c>
      <c r="E505" s="1">
        <v>9.2787999999999995E-2</v>
      </c>
      <c r="F505" s="1">
        <v>1.0325</v>
      </c>
    </row>
    <row r="506" spans="2:6">
      <c r="B506" s="1" t="s">
        <v>439</v>
      </c>
      <c r="C506" s="1">
        <v>2.5922000000000001</v>
      </c>
      <c r="D506" s="1">
        <v>1.3742000000000001</v>
      </c>
      <c r="E506" s="1">
        <v>9.3173000000000006E-2</v>
      </c>
      <c r="F506" s="1">
        <v>1.0306999999999999</v>
      </c>
    </row>
    <row r="507" spans="2:6">
      <c r="B507" s="1" t="s">
        <v>265</v>
      </c>
      <c r="C507" s="1">
        <v>0.33198</v>
      </c>
      <c r="D507" s="1">
        <v>-1.5908</v>
      </c>
      <c r="E507" s="1">
        <v>9.3188999999999994E-2</v>
      </c>
      <c r="F507" s="1">
        <v>1.0306</v>
      </c>
    </row>
    <row r="508" spans="2:6">
      <c r="B508" s="1" t="s">
        <v>129</v>
      </c>
      <c r="C508" s="1">
        <v>0.34922999999999998</v>
      </c>
      <c r="D508" s="1">
        <v>-1.5177</v>
      </c>
      <c r="E508" s="1">
        <v>9.3574000000000004E-2</v>
      </c>
      <c r="F508" s="1">
        <v>1.0287999999999999</v>
      </c>
    </row>
    <row r="509" spans="2:6">
      <c r="B509" s="1" t="s">
        <v>408</v>
      </c>
      <c r="C509" s="1">
        <v>45.203000000000003</v>
      </c>
      <c r="D509" s="1">
        <v>5.4984000000000002</v>
      </c>
      <c r="E509" s="1">
        <v>9.7134999999999999E-2</v>
      </c>
      <c r="F509" s="1">
        <v>1.0125999999999999</v>
      </c>
    </row>
    <row r="510" spans="2:6">
      <c r="B510" s="1" t="s">
        <v>108</v>
      </c>
      <c r="C510" s="1">
        <v>8.1998999999999995</v>
      </c>
      <c r="D510" s="1">
        <v>3.0356000000000001</v>
      </c>
      <c r="E510" s="1">
        <v>9.8130999999999996E-2</v>
      </c>
      <c r="F510" s="1">
        <v>1.0082</v>
      </c>
    </row>
    <row r="511" spans="2:6">
      <c r="B511" s="1" t="s">
        <v>422</v>
      </c>
      <c r="C511" s="1">
        <v>4.9276999999999997</v>
      </c>
      <c r="D511" s="1">
        <v>2.3008999999999999</v>
      </c>
      <c r="E511" s="1">
        <v>9.8348000000000005E-2</v>
      </c>
      <c r="F511" s="1">
        <v>1.0072000000000001</v>
      </c>
    </row>
    <row r="512" spans="2:6">
      <c r="B512" s="1" t="s">
        <v>231</v>
      </c>
      <c r="C512" s="1">
        <v>0.33152999999999999</v>
      </c>
      <c r="D512" s="1">
        <v>-1.5928</v>
      </c>
      <c r="E512" s="1">
        <v>9.8691000000000001E-2</v>
      </c>
      <c r="F512" s="1">
        <v>1.0057</v>
      </c>
    </row>
    <row r="513" spans="1:6">
      <c r="A513" s="2" t="s">
        <v>1284</v>
      </c>
      <c r="C513" s="1" t="s">
        <v>1291</v>
      </c>
      <c r="D513" s="1" t="s">
        <v>1292</v>
      </c>
      <c r="E513" s="1" t="s">
        <v>1293</v>
      </c>
      <c r="F513" s="1" t="e">
        <f>-LOG10(p)</f>
        <v>#NAME?</v>
      </c>
    </row>
    <row r="514" spans="1:6">
      <c r="A514" s="2" t="s">
        <v>1317</v>
      </c>
      <c r="B514" s="1" t="s">
        <v>154</v>
      </c>
      <c r="C514" s="1">
        <v>1.0376000000000001E-3</v>
      </c>
      <c r="D514" s="1">
        <v>-9.9125999999999994</v>
      </c>
      <c r="E514" s="9">
        <v>5.2070000000000001E-11</v>
      </c>
      <c r="F514" s="1">
        <v>10.282999999999999</v>
      </c>
    </row>
    <row r="515" spans="1:6">
      <c r="B515" s="1" t="s">
        <v>641</v>
      </c>
      <c r="C515" s="1">
        <v>146.13999999999999</v>
      </c>
      <c r="D515" s="1">
        <v>7.1912000000000003</v>
      </c>
      <c r="E515" s="9">
        <v>4.5191999999999998E-10</v>
      </c>
      <c r="F515" s="1">
        <v>9.3449000000000009</v>
      </c>
    </row>
    <row r="516" spans="1:6">
      <c r="B516" s="1" t="s">
        <v>152</v>
      </c>
      <c r="C516" s="1">
        <v>1.4951000000000001E-3</v>
      </c>
      <c r="D516" s="1">
        <v>-9.3855000000000004</v>
      </c>
      <c r="E516" s="9">
        <v>6.1657999999999995E-10</v>
      </c>
      <c r="F516" s="1">
        <v>9.2100000000000009</v>
      </c>
    </row>
    <row r="517" spans="1:6">
      <c r="B517" s="1" t="s">
        <v>177</v>
      </c>
      <c r="C517" s="1">
        <v>3.4667999999999999E-3</v>
      </c>
      <c r="D517" s="1">
        <v>-8.1722000000000001</v>
      </c>
      <c r="E517" s="9">
        <v>4.1607999999999999E-9</v>
      </c>
      <c r="F517" s="1">
        <v>8.3808000000000007</v>
      </c>
    </row>
    <row r="518" spans="1:6">
      <c r="B518" s="1" t="s">
        <v>87</v>
      </c>
      <c r="C518" s="1">
        <v>79.694000000000003</v>
      </c>
      <c r="D518" s="1">
        <v>6.3163999999999998</v>
      </c>
      <c r="E518" s="9">
        <v>7.3782999999999996E-9</v>
      </c>
      <c r="F518" s="1">
        <v>8.1319999999999997</v>
      </c>
    </row>
    <row r="519" spans="1:6">
      <c r="B519" s="1" t="s">
        <v>100</v>
      </c>
      <c r="C519" s="1">
        <v>4.0486000000000003E-3</v>
      </c>
      <c r="D519" s="1">
        <v>-7.9484000000000004</v>
      </c>
      <c r="E519" s="9">
        <v>8.3153E-9</v>
      </c>
      <c r="F519" s="1">
        <v>8.0800999999999998</v>
      </c>
    </row>
    <row r="520" spans="1:6">
      <c r="B520" s="1" t="s">
        <v>184</v>
      </c>
      <c r="C520" s="1">
        <v>1.8713E-2</v>
      </c>
      <c r="D520" s="1">
        <v>-5.7397999999999998</v>
      </c>
      <c r="E520" s="9">
        <v>1.2350999999999999E-8</v>
      </c>
      <c r="F520" s="1">
        <v>7.9082999999999997</v>
      </c>
    </row>
    <row r="521" spans="1:6">
      <c r="B521" s="1" t="s">
        <v>133</v>
      </c>
      <c r="C521" s="1">
        <v>1.5413E-3</v>
      </c>
      <c r="D521" s="1">
        <v>-9.3415999999999997</v>
      </c>
      <c r="E521" s="9">
        <v>3.0180999999999997E-8</v>
      </c>
      <c r="F521" s="1">
        <v>7.5202999999999998</v>
      </c>
    </row>
    <row r="522" spans="1:6">
      <c r="B522" s="1" t="s">
        <v>140</v>
      </c>
      <c r="C522" s="1">
        <v>160.75</v>
      </c>
      <c r="D522" s="1">
        <v>7.3287000000000004</v>
      </c>
      <c r="E522" s="9">
        <v>3.6571999999999998E-8</v>
      </c>
      <c r="F522" s="1">
        <v>7.4368999999999996</v>
      </c>
    </row>
    <row r="523" spans="1:6">
      <c r="B523" s="1" t="s">
        <v>642</v>
      </c>
      <c r="C523" s="1">
        <v>2.4951999999999999E-3</v>
      </c>
      <c r="D523" s="1">
        <v>-8.6465999999999994</v>
      </c>
      <c r="E523" s="9">
        <v>6.5157000000000006E-8</v>
      </c>
      <c r="F523" s="1">
        <v>7.1859999999999999</v>
      </c>
    </row>
    <row r="524" spans="1:6">
      <c r="B524" s="1" t="s">
        <v>143</v>
      </c>
      <c r="C524" s="1">
        <v>2.0781999999999998E-2</v>
      </c>
      <c r="D524" s="1">
        <v>-5.5884999999999998</v>
      </c>
      <c r="E524" s="9">
        <v>6.6976000000000004E-8</v>
      </c>
      <c r="F524" s="1">
        <v>7.1741000000000001</v>
      </c>
    </row>
    <row r="525" spans="1:6">
      <c r="B525" s="1" t="s">
        <v>89</v>
      </c>
      <c r="C525" s="1">
        <v>67.935000000000002</v>
      </c>
      <c r="D525" s="1">
        <v>6.0861000000000001</v>
      </c>
      <c r="E525" s="9">
        <v>7.6688000000000005E-8</v>
      </c>
      <c r="F525" s="1">
        <v>7.1153000000000004</v>
      </c>
    </row>
    <row r="526" spans="1:6">
      <c r="B526" s="1" t="s">
        <v>94</v>
      </c>
      <c r="C526" s="1">
        <v>4.6670000000000001E-3</v>
      </c>
      <c r="D526" s="1">
        <v>-7.7432999999999996</v>
      </c>
      <c r="E526" s="9">
        <v>1.0625E-7</v>
      </c>
      <c r="F526" s="1">
        <v>6.9737</v>
      </c>
    </row>
    <row r="527" spans="1:6">
      <c r="B527" s="1" t="s">
        <v>149</v>
      </c>
      <c r="C527" s="1">
        <v>15.89</v>
      </c>
      <c r="D527" s="1">
        <v>3.9901</v>
      </c>
      <c r="E527" s="9">
        <v>1.1736E-7</v>
      </c>
      <c r="F527" s="1">
        <v>6.9305000000000003</v>
      </c>
    </row>
    <row r="528" spans="1:6">
      <c r="B528" s="1" t="s">
        <v>194</v>
      </c>
      <c r="C528" s="1">
        <v>1.8558999999999999E-2</v>
      </c>
      <c r="D528" s="1">
        <v>-5.7516999999999996</v>
      </c>
      <c r="E528" s="9">
        <v>1.423E-7</v>
      </c>
      <c r="F528" s="1">
        <v>6.8468</v>
      </c>
    </row>
    <row r="529" spans="2:6">
      <c r="B529" s="1" t="s">
        <v>643</v>
      </c>
      <c r="C529" s="1">
        <v>9.7125E-4</v>
      </c>
      <c r="D529" s="1">
        <v>-10.007999999999999</v>
      </c>
      <c r="E529" s="9">
        <v>1.7526E-7</v>
      </c>
      <c r="F529" s="1">
        <v>6.7563000000000004</v>
      </c>
    </row>
    <row r="530" spans="2:6">
      <c r="B530" s="1" t="s">
        <v>239</v>
      </c>
      <c r="C530" s="1">
        <v>7.1054999999999993E-2</v>
      </c>
      <c r="D530" s="1">
        <v>-3.8149000000000002</v>
      </c>
      <c r="E530" s="9">
        <v>2.4549000000000001E-7</v>
      </c>
      <c r="F530" s="1">
        <v>6.61</v>
      </c>
    </row>
    <row r="531" spans="2:6">
      <c r="B531" s="1" t="s">
        <v>162</v>
      </c>
      <c r="C531" s="1">
        <v>1.9459E-3</v>
      </c>
      <c r="D531" s="1">
        <v>-9.0053000000000001</v>
      </c>
      <c r="E531" s="9">
        <v>2.6627000000000001E-7</v>
      </c>
      <c r="F531" s="1">
        <v>6.5747</v>
      </c>
    </row>
    <row r="532" spans="2:6">
      <c r="B532" s="1" t="s">
        <v>185</v>
      </c>
      <c r="C532" s="1">
        <v>8.0406999999999996E-3</v>
      </c>
      <c r="D532" s="1">
        <v>-6.9584999999999999</v>
      </c>
      <c r="E532" s="9">
        <v>3.1198000000000002E-7</v>
      </c>
      <c r="F532" s="1">
        <v>6.5058999999999996</v>
      </c>
    </row>
    <row r="533" spans="2:6">
      <c r="B533" s="1" t="s">
        <v>192</v>
      </c>
      <c r="C533" s="1">
        <v>1.1435000000000001E-2</v>
      </c>
      <c r="D533" s="1">
        <v>-6.4504000000000001</v>
      </c>
      <c r="E533" s="9">
        <v>3.4360999999999999E-7</v>
      </c>
      <c r="F533" s="1">
        <v>6.4638999999999998</v>
      </c>
    </row>
    <row r="534" spans="2:6">
      <c r="B534" s="1" t="s">
        <v>137</v>
      </c>
      <c r="C534" s="1">
        <v>2.2855E-4</v>
      </c>
      <c r="D534" s="1">
        <v>-12.095000000000001</v>
      </c>
      <c r="E534" s="9">
        <v>4.1503999999999999E-7</v>
      </c>
      <c r="F534" s="1">
        <v>6.3818999999999999</v>
      </c>
    </row>
    <row r="535" spans="2:6">
      <c r="B535" s="1" t="s">
        <v>165</v>
      </c>
      <c r="C535" s="1">
        <v>2.1451999999999999E-3</v>
      </c>
      <c r="D535" s="1">
        <v>-8.8645999999999994</v>
      </c>
      <c r="E535" s="9">
        <v>4.4233999999999998E-7</v>
      </c>
      <c r="F535" s="1">
        <v>6.3541999999999996</v>
      </c>
    </row>
    <row r="536" spans="2:6">
      <c r="B536" s="1" t="s">
        <v>168</v>
      </c>
      <c r="C536" s="1">
        <v>8.7819999999999999E-3</v>
      </c>
      <c r="D536" s="1">
        <v>-6.8311999999999999</v>
      </c>
      <c r="E536" s="9">
        <v>4.6502999999999998E-7</v>
      </c>
      <c r="F536" s="1">
        <v>6.3324999999999996</v>
      </c>
    </row>
    <row r="537" spans="2:6">
      <c r="B537" s="1" t="s">
        <v>95</v>
      </c>
      <c r="C537" s="1">
        <v>25.134</v>
      </c>
      <c r="D537" s="1">
        <v>4.6515000000000004</v>
      </c>
      <c r="E537" s="9">
        <v>5.6626000000000004E-7</v>
      </c>
      <c r="F537" s="1">
        <v>6.2469999999999999</v>
      </c>
    </row>
    <row r="538" spans="2:6">
      <c r="B538" s="1" t="s">
        <v>101</v>
      </c>
      <c r="C538" s="1">
        <v>5.4510000000000001E-3</v>
      </c>
      <c r="D538" s="1">
        <v>-7.5193000000000003</v>
      </c>
      <c r="E538" s="9">
        <v>5.6675000000000002E-7</v>
      </c>
      <c r="F538" s="1">
        <v>6.2465999999999999</v>
      </c>
    </row>
    <row r="539" spans="2:6">
      <c r="B539" s="1" t="s">
        <v>271</v>
      </c>
      <c r="C539" s="1">
        <v>14.839</v>
      </c>
      <c r="D539" s="1">
        <v>3.8913000000000002</v>
      </c>
      <c r="E539" s="9">
        <v>5.8393000000000001E-7</v>
      </c>
      <c r="F539" s="1">
        <v>6.2336</v>
      </c>
    </row>
    <row r="540" spans="2:6">
      <c r="B540" s="1" t="s">
        <v>195</v>
      </c>
      <c r="C540" s="1">
        <v>1.478E-2</v>
      </c>
      <c r="D540" s="1">
        <v>-6.0803000000000003</v>
      </c>
      <c r="E540" s="9">
        <v>6.0394999999999995E-7</v>
      </c>
      <c r="F540" s="1">
        <v>6.2190000000000003</v>
      </c>
    </row>
    <row r="541" spans="2:6">
      <c r="B541" s="1" t="s">
        <v>207</v>
      </c>
      <c r="C541" s="1">
        <v>2.0629000000000002E-2</v>
      </c>
      <c r="D541" s="1">
        <v>-5.5991999999999997</v>
      </c>
      <c r="E541" s="9">
        <v>6.1073999999999998E-7</v>
      </c>
      <c r="F541" s="1">
        <v>6.2141000000000002</v>
      </c>
    </row>
    <row r="542" spans="2:6">
      <c r="B542" s="1" t="s">
        <v>486</v>
      </c>
      <c r="C542" s="1">
        <v>4.1910999999999996</v>
      </c>
      <c r="D542" s="1">
        <v>2.0672999999999999</v>
      </c>
      <c r="E542" s="9">
        <v>6.6316999999999998E-7</v>
      </c>
      <c r="F542" s="1">
        <v>6.1783999999999999</v>
      </c>
    </row>
    <row r="543" spans="2:6">
      <c r="B543" s="1" t="s">
        <v>129</v>
      </c>
      <c r="C543" s="1">
        <v>1.0368E-2</v>
      </c>
      <c r="D543" s="1">
        <v>-6.5917000000000003</v>
      </c>
      <c r="E543" s="9">
        <v>7.1612000000000004E-7</v>
      </c>
      <c r="F543" s="1">
        <v>6.1449999999999996</v>
      </c>
    </row>
    <row r="544" spans="2:6">
      <c r="B544" s="1" t="s">
        <v>524</v>
      </c>
      <c r="C544" s="1">
        <v>11.077999999999999</v>
      </c>
      <c r="D544" s="1">
        <v>3.4697</v>
      </c>
      <c r="E544" s="9">
        <v>9.5046E-7</v>
      </c>
      <c r="F544" s="1">
        <v>6.0221</v>
      </c>
    </row>
    <row r="545" spans="2:6">
      <c r="B545" s="1" t="s">
        <v>208</v>
      </c>
      <c r="C545" s="1">
        <v>1.7305000000000001E-2</v>
      </c>
      <c r="D545" s="1">
        <v>-5.8526999999999996</v>
      </c>
      <c r="E545" s="9">
        <v>1.0163999999999999E-6</v>
      </c>
      <c r="F545" s="1">
        <v>5.9928999999999997</v>
      </c>
    </row>
    <row r="546" spans="2:6">
      <c r="B546" s="1" t="s">
        <v>139</v>
      </c>
      <c r="C546" s="1">
        <v>320.89</v>
      </c>
      <c r="D546" s="1">
        <v>8.3259000000000007</v>
      </c>
      <c r="E546" s="9">
        <v>1.0551000000000001E-6</v>
      </c>
      <c r="F546" s="1">
        <v>5.9767000000000001</v>
      </c>
    </row>
    <row r="547" spans="2:6">
      <c r="B547" s="1" t="s">
        <v>125</v>
      </c>
      <c r="C547" s="1">
        <v>3.1489000000000002E-4</v>
      </c>
      <c r="D547" s="1">
        <v>-11.632999999999999</v>
      </c>
      <c r="E547" s="9">
        <v>1.6281999999999999E-6</v>
      </c>
      <c r="F547" s="1">
        <v>5.7882999999999996</v>
      </c>
    </row>
    <row r="548" spans="2:6">
      <c r="B548" s="1" t="s">
        <v>81</v>
      </c>
      <c r="C548" s="1">
        <v>2.0067000000000002E-2</v>
      </c>
      <c r="D548" s="1">
        <v>-5.6390000000000002</v>
      </c>
      <c r="E548" s="9">
        <v>1.8802E-6</v>
      </c>
      <c r="F548" s="1">
        <v>5.7257999999999996</v>
      </c>
    </row>
    <row r="549" spans="2:6">
      <c r="B549" s="1" t="s">
        <v>230</v>
      </c>
      <c r="C549" s="1">
        <v>46.109000000000002</v>
      </c>
      <c r="D549" s="1">
        <v>5.5270000000000001</v>
      </c>
      <c r="E549" s="9">
        <v>1.9636999999999999E-6</v>
      </c>
      <c r="F549" s="1">
        <v>5.7069000000000001</v>
      </c>
    </row>
    <row r="550" spans="2:6">
      <c r="B550" s="1" t="s">
        <v>246</v>
      </c>
      <c r="C550" s="1">
        <v>42.902999999999999</v>
      </c>
      <c r="D550" s="1">
        <v>5.423</v>
      </c>
      <c r="E550" s="9">
        <v>2.8739999999999999E-6</v>
      </c>
      <c r="F550" s="1">
        <v>5.5415000000000001</v>
      </c>
    </row>
    <row r="551" spans="2:6">
      <c r="B551" s="1" t="s">
        <v>522</v>
      </c>
      <c r="C551" s="1">
        <v>373.75</v>
      </c>
      <c r="D551" s="1">
        <v>8.5458999999999996</v>
      </c>
      <c r="E551" s="9">
        <v>2.9198E-6</v>
      </c>
      <c r="F551" s="1">
        <v>5.5346000000000002</v>
      </c>
    </row>
    <row r="552" spans="2:6">
      <c r="B552" s="1" t="s">
        <v>584</v>
      </c>
      <c r="C552" s="1">
        <v>7.0029000000000003</v>
      </c>
      <c r="D552" s="1">
        <v>2.8079999999999998</v>
      </c>
      <c r="E552" s="9">
        <v>3.2501999999999998E-6</v>
      </c>
      <c r="F552" s="1">
        <v>5.4881000000000002</v>
      </c>
    </row>
    <row r="553" spans="2:6">
      <c r="B553" s="1" t="s">
        <v>155</v>
      </c>
      <c r="C553" s="1">
        <v>235.96</v>
      </c>
      <c r="D553" s="1">
        <v>7.8823999999999996</v>
      </c>
      <c r="E553" s="9">
        <v>3.3063E-6</v>
      </c>
      <c r="F553" s="1">
        <v>5.4806999999999997</v>
      </c>
    </row>
    <row r="554" spans="2:6">
      <c r="B554" s="1" t="s">
        <v>264</v>
      </c>
      <c r="C554" s="1">
        <v>15.118</v>
      </c>
      <c r="D554" s="1">
        <v>3.9182000000000001</v>
      </c>
      <c r="E554" s="9">
        <v>4.2721000000000001E-6</v>
      </c>
      <c r="F554" s="1">
        <v>5.3693999999999997</v>
      </c>
    </row>
    <row r="555" spans="2:6">
      <c r="B555" s="1" t="s">
        <v>181</v>
      </c>
      <c r="C555" s="1">
        <v>9.6454000000000002E-3</v>
      </c>
      <c r="D555" s="1">
        <v>-6.6959</v>
      </c>
      <c r="E555" s="9">
        <v>4.5430000000000004E-6</v>
      </c>
      <c r="F555" s="1">
        <v>5.3426999999999998</v>
      </c>
    </row>
    <row r="556" spans="2:6">
      <c r="B556" s="1" t="s">
        <v>80</v>
      </c>
      <c r="C556" s="1">
        <v>63.176000000000002</v>
      </c>
      <c r="D556" s="1">
        <v>5.9813000000000001</v>
      </c>
      <c r="E556" s="9">
        <v>4.6229000000000002E-6</v>
      </c>
      <c r="F556" s="1">
        <v>5.3350999999999997</v>
      </c>
    </row>
    <row r="557" spans="2:6">
      <c r="B557" s="1" t="s">
        <v>176</v>
      </c>
      <c r="C557" s="1">
        <v>1.9208999999999999E-3</v>
      </c>
      <c r="D557" s="1">
        <v>-9.0239999999999991</v>
      </c>
      <c r="E557" s="9">
        <v>5.6023999999999999E-6</v>
      </c>
      <c r="F557" s="1">
        <v>5.2515999999999998</v>
      </c>
    </row>
    <row r="558" spans="2:6">
      <c r="B558" s="1" t="s">
        <v>158</v>
      </c>
      <c r="C558" s="1">
        <v>41.67</v>
      </c>
      <c r="D558" s="1">
        <v>5.3808999999999996</v>
      </c>
      <c r="E558" s="9">
        <v>6.5606999999999997E-6</v>
      </c>
      <c r="F558" s="1">
        <v>5.1830999999999996</v>
      </c>
    </row>
    <row r="559" spans="2:6">
      <c r="B559" s="1" t="s">
        <v>157</v>
      </c>
      <c r="C559" s="1">
        <v>64.918999999999997</v>
      </c>
      <c r="D559" s="1">
        <v>6.0206</v>
      </c>
      <c r="E559" s="9">
        <v>6.6543E-6</v>
      </c>
      <c r="F559" s="1">
        <v>5.1768999999999998</v>
      </c>
    </row>
    <row r="560" spans="2:6">
      <c r="B560" s="1" t="s">
        <v>150</v>
      </c>
      <c r="C560" s="1">
        <v>125</v>
      </c>
      <c r="D560" s="1">
        <v>6.9657999999999998</v>
      </c>
      <c r="E560" s="9">
        <v>6.7907000000000001E-6</v>
      </c>
      <c r="F560" s="1">
        <v>5.1680999999999999</v>
      </c>
    </row>
    <row r="561" spans="2:6">
      <c r="B561" s="1" t="s">
        <v>206</v>
      </c>
      <c r="C561" s="1">
        <v>1.5433000000000001E-2</v>
      </c>
      <c r="D561" s="1">
        <v>-6.0179</v>
      </c>
      <c r="E561" s="9">
        <v>6.9542000000000003E-6</v>
      </c>
      <c r="F561" s="1">
        <v>5.1577999999999999</v>
      </c>
    </row>
    <row r="562" spans="2:6">
      <c r="B562" s="1" t="s">
        <v>104</v>
      </c>
      <c r="C562" s="1">
        <v>6.9851999999999996E-3</v>
      </c>
      <c r="D562" s="1">
        <v>-7.1615000000000002</v>
      </c>
      <c r="E562" s="9">
        <v>7.9675999999999997E-6</v>
      </c>
      <c r="F562" s="1">
        <v>5.0987</v>
      </c>
    </row>
    <row r="563" spans="2:6">
      <c r="B563" s="1" t="s">
        <v>109</v>
      </c>
      <c r="C563" s="1">
        <v>106.39</v>
      </c>
      <c r="D563" s="1">
        <v>6.7332000000000001</v>
      </c>
      <c r="E563" s="9">
        <v>8.9043000000000004E-6</v>
      </c>
      <c r="F563" s="1">
        <v>5.0503999999999998</v>
      </c>
    </row>
    <row r="564" spans="2:6">
      <c r="B564" s="1" t="s">
        <v>430</v>
      </c>
      <c r="C564" s="1">
        <v>96.286000000000001</v>
      </c>
      <c r="D564" s="1">
        <v>6.5892999999999997</v>
      </c>
      <c r="E564" s="9">
        <v>9.0398999999999996E-6</v>
      </c>
      <c r="F564" s="1">
        <v>5.0438000000000001</v>
      </c>
    </row>
    <row r="565" spans="2:6">
      <c r="B565" s="1" t="s">
        <v>247</v>
      </c>
      <c r="C565" s="1">
        <v>4.5040999999999998E-2</v>
      </c>
      <c r="D565" s="1">
        <v>-4.4725999999999999</v>
      </c>
      <c r="E565" s="9">
        <v>9.5644999999999997E-6</v>
      </c>
      <c r="F565" s="1">
        <v>5.0193000000000003</v>
      </c>
    </row>
    <row r="566" spans="2:6">
      <c r="B566" s="1" t="s">
        <v>382</v>
      </c>
      <c r="C566" s="1">
        <v>185.92</v>
      </c>
      <c r="D566" s="1">
        <v>7.5385999999999997</v>
      </c>
      <c r="E566" s="9">
        <v>1.1935E-5</v>
      </c>
      <c r="F566" s="1">
        <v>4.9231999999999996</v>
      </c>
    </row>
    <row r="567" spans="2:6">
      <c r="B567" s="1" t="s">
        <v>404</v>
      </c>
      <c r="C567" s="1">
        <v>9.0746000000000004E-3</v>
      </c>
      <c r="D567" s="1">
        <v>-6.7839999999999998</v>
      </c>
      <c r="E567" s="9">
        <v>1.2235000000000001E-5</v>
      </c>
      <c r="F567" s="1">
        <v>4.9123999999999999</v>
      </c>
    </row>
    <row r="568" spans="2:6">
      <c r="B568" s="1" t="s">
        <v>548</v>
      </c>
      <c r="C568" s="1">
        <v>22.908000000000001</v>
      </c>
      <c r="D568" s="1">
        <v>4.5178000000000003</v>
      </c>
      <c r="E568" s="9">
        <v>1.3086E-5</v>
      </c>
      <c r="F568" s="1">
        <v>4.8832000000000004</v>
      </c>
    </row>
    <row r="569" spans="2:6">
      <c r="B569" s="1" t="s">
        <v>211</v>
      </c>
      <c r="C569" s="1">
        <v>7.7282999999999999</v>
      </c>
      <c r="D569" s="1">
        <v>2.9502000000000002</v>
      </c>
      <c r="E569" s="9">
        <v>1.4807000000000001E-5</v>
      </c>
      <c r="F569" s="1">
        <v>4.8295000000000003</v>
      </c>
    </row>
    <row r="570" spans="2:6">
      <c r="B570" s="1" t="s">
        <v>187</v>
      </c>
      <c r="C570" s="1">
        <v>2.3581000000000001E-2</v>
      </c>
      <c r="D570" s="1">
        <v>-5.4062999999999999</v>
      </c>
      <c r="E570" s="9">
        <v>1.6605000000000001E-5</v>
      </c>
      <c r="F570" s="1">
        <v>4.7797999999999998</v>
      </c>
    </row>
    <row r="571" spans="2:6">
      <c r="B571" s="1" t="s">
        <v>226</v>
      </c>
      <c r="C571" s="1">
        <v>2.3042E-2</v>
      </c>
      <c r="D571" s="1">
        <v>-5.4396000000000004</v>
      </c>
      <c r="E571" s="9">
        <v>1.7317999999999999E-5</v>
      </c>
      <c r="F571" s="1">
        <v>4.7614999999999998</v>
      </c>
    </row>
    <row r="572" spans="2:6">
      <c r="B572" s="1" t="s">
        <v>262</v>
      </c>
      <c r="C572" s="1">
        <v>4.7231000000000002E-2</v>
      </c>
      <c r="D572" s="1">
        <v>-4.4040999999999997</v>
      </c>
      <c r="E572" s="9">
        <v>1.9431000000000001E-5</v>
      </c>
      <c r="F572" s="1">
        <v>4.7115</v>
      </c>
    </row>
    <row r="573" spans="2:6">
      <c r="B573" s="1" t="s">
        <v>153</v>
      </c>
      <c r="C573" s="1">
        <v>3.2223000000000002E-2</v>
      </c>
      <c r="D573" s="1">
        <v>-4.9557000000000002</v>
      </c>
      <c r="E573" s="9">
        <v>2.2177000000000001E-5</v>
      </c>
      <c r="F573" s="1">
        <v>4.6540999999999997</v>
      </c>
    </row>
    <row r="574" spans="2:6">
      <c r="B574" s="1" t="s">
        <v>128</v>
      </c>
      <c r="C574" s="1">
        <v>91.864000000000004</v>
      </c>
      <c r="D574" s="1">
        <v>6.5213999999999999</v>
      </c>
      <c r="E574" s="9">
        <v>2.4847000000000001E-5</v>
      </c>
      <c r="F574" s="1">
        <v>4.6047000000000002</v>
      </c>
    </row>
    <row r="575" spans="2:6">
      <c r="B575" s="1" t="s">
        <v>515</v>
      </c>
      <c r="C575" s="1">
        <v>13.377000000000001</v>
      </c>
      <c r="D575" s="1">
        <v>3.7416999999999998</v>
      </c>
      <c r="E575" s="9">
        <v>2.5004999999999999E-5</v>
      </c>
      <c r="F575" s="1">
        <v>4.6020000000000003</v>
      </c>
    </row>
    <row r="576" spans="2:6">
      <c r="B576" s="1" t="s">
        <v>213</v>
      </c>
      <c r="C576" s="1">
        <v>112.41</v>
      </c>
      <c r="D576" s="1">
        <v>6.8125999999999998</v>
      </c>
      <c r="E576" s="9">
        <v>2.6327000000000001E-5</v>
      </c>
      <c r="F576" s="1">
        <v>4.5796000000000001</v>
      </c>
    </row>
    <row r="577" spans="2:6">
      <c r="B577" s="1" t="s">
        <v>233</v>
      </c>
      <c r="C577" s="1">
        <v>5.5167000000000001E-2</v>
      </c>
      <c r="D577" s="1">
        <v>-4.1801000000000004</v>
      </c>
      <c r="E577" s="9">
        <v>3.9317000000000003E-5</v>
      </c>
      <c r="F577" s="1">
        <v>4.4054000000000002</v>
      </c>
    </row>
    <row r="578" spans="2:6">
      <c r="B578" s="1" t="s">
        <v>134</v>
      </c>
      <c r="C578" s="1">
        <v>299.98</v>
      </c>
      <c r="D578" s="1">
        <v>8.2286999999999999</v>
      </c>
      <c r="E578" s="9">
        <v>3.9425000000000003E-5</v>
      </c>
      <c r="F578" s="1">
        <v>4.4042000000000003</v>
      </c>
    </row>
    <row r="579" spans="2:6">
      <c r="B579" s="1" t="s">
        <v>111</v>
      </c>
      <c r="C579" s="1">
        <v>4.8888999999999996E-4</v>
      </c>
      <c r="D579" s="1">
        <v>-10.997999999999999</v>
      </c>
      <c r="E579" s="9">
        <v>4.0373000000000001E-5</v>
      </c>
      <c r="F579" s="1">
        <v>4.3939000000000004</v>
      </c>
    </row>
    <row r="580" spans="2:6">
      <c r="B580" s="1" t="s">
        <v>644</v>
      </c>
      <c r="C580" s="1">
        <v>4.2129E-2</v>
      </c>
      <c r="D580" s="1">
        <v>-4.5690999999999997</v>
      </c>
      <c r="E580" s="9">
        <v>4.0525999999999998E-5</v>
      </c>
      <c r="F580" s="1">
        <v>4.3922999999999996</v>
      </c>
    </row>
    <row r="581" spans="2:6">
      <c r="B581" s="1" t="s">
        <v>210</v>
      </c>
      <c r="C581" s="1">
        <v>45.131999999999998</v>
      </c>
      <c r="D581" s="1">
        <v>5.4961000000000002</v>
      </c>
      <c r="E581" s="9">
        <v>4.8906000000000002E-5</v>
      </c>
      <c r="F581" s="1">
        <v>4.3106</v>
      </c>
    </row>
    <row r="582" spans="2:6">
      <c r="B582" s="1" t="s">
        <v>113</v>
      </c>
      <c r="C582" s="1">
        <v>85.635000000000005</v>
      </c>
      <c r="D582" s="1">
        <v>6.4200999999999997</v>
      </c>
      <c r="E582" s="9">
        <v>4.9449E-5</v>
      </c>
      <c r="F582" s="1">
        <v>4.3057999999999996</v>
      </c>
    </row>
    <row r="583" spans="2:6">
      <c r="B583" s="1" t="s">
        <v>186</v>
      </c>
      <c r="C583" s="1">
        <v>1.6787E-2</v>
      </c>
      <c r="D583" s="1">
        <v>-5.8964999999999996</v>
      </c>
      <c r="E583" s="9">
        <v>5.0352000000000002E-5</v>
      </c>
      <c r="F583" s="1">
        <v>4.298</v>
      </c>
    </row>
    <row r="584" spans="2:6">
      <c r="B584" s="1" t="s">
        <v>190</v>
      </c>
      <c r="C584" s="1">
        <v>3.7877000000000001</v>
      </c>
      <c r="D584" s="1">
        <v>1.9213</v>
      </c>
      <c r="E584" s="9">
        <v>5.1031E-5</v>
      </c>
      <c r="F584" s="1">
        <v>4.2922000000000002</v>
      </c>
    </row>
    <row r="585" spans="2:6">
      <c r="B585" s="1" t="s">
        <v>254</v>
      </c>
      <c r="C585" s="1">
        <v>0.12931999999999999</v>
      </c>
      <c r="D585" s="1">
        <v>-2.9508999999999999</v>
      </c>
      <c r="E585" s="9">
        <v>5.7564E-5</v>
      </c>
      <c r="F585" s="1">
        <v>4.2398999999999996</v>
      </c>
    </row>
    <row r="586" spans="2:6">
      <c r="B586" s="1" t="s">
        <v>255</v>
      </c>
      <c r="C586" s="1">
        <v>6.4899999999999999E-2</v>
      </c>
      <c r="D586" s="1">
        <v>-3.9456000000000002</v>
      </c>
      <c r="E586" s="9">
        <v>5.9394000000000001E-5</v>
      </c>
      <c r="F586" s="1">
        <v>4.2263000000000002</v>
      </c>
    </row>
    <row r="587" spans="2:6">
      <c r="B587" s="1" t="s">
        <v>201</v>
      </c>
      <c r="C587" s="1">
        <v>21.812999999999999</v>
      </c>
      <c r="D587" s="1">
        <v>4.4470999999999998</v>
      </c>
      <c r="E587" s="9">
        <v>6.5302999999999995E-5</v>
      </c>
      <c r="F587" s="1">
        <v>4.1851000000000003</v>
      </c>
    </row>
    <row r="588" spans="2:6">
      <c r="B588" s="1" t="s">
        <v>224</v>
      </c>
      <c r="C588" s="1">
        <v>18.882999999999999</v>
      </c>
      <c r="D588" s="1">
        <v>4.2389999999999999</v>
      </c>
      <c r="E588" s="9">
        <v>7.2367999999999996E-5</v>
      </c>
      <c r="F588" s="1">
        <v>4.1405000000000003</v>
      </c>
    </row>
    <row r="589" spans="2:6">
      <c r="B589" s="1" t="s">
        <v>130</v>
      </c>
      <c r="C589" s="1">
        <v>88.415999999999997</v>
      </c>
      <c r="D589" s="1">
        <v>6.4661999999999997</v>
      </c>
      <c r="E589" s="9">
        <v>7.5003E-5</v>
      </c>
      <c r="F589" s="1">
        <v>4.1249000000000002</v>
      </c>
    </row>
    <row r="590" spans="2:6">
      <c r="B590" s="1" t="s">
        <v>205</v>
      </c>
      <c r="C590" s="1">
        <v>42.753999999999998</v>
      </c>
      <c r="D590" s="1">
        <v>5.4180000000000001</v>
      </c>
      <c r="E590" s="9">
        <v>7.6536E-5</v>
      </c>
      <c r="F590" s="1">
        <v>4.1161000000000003</v>
      </c>
    </row>
    <row r="591" spans="2:6">
      <c r="B591" s="1" t="s">
        <v>483</v>
      </c>
      <c r="C591" s="1">
        <v>7.7039999999999997</v>
      </c>
      <c r="D591" s="1">
        <v>2.9456000000000002</v>
      </c>
      <c r="E591" s="9">
        <v>8.0210999999999995E-5</v>
      </c>
      <c r="F591" s="1">
        <v>4.0957999999999997</v>
      </c>
    </row>
    <row r="592" spans="2:6">
      <c r="B592" s="1" t="s">
        <v>231</v>
      </c>
      <c r="C592" s="1">
        <v>10.728999999999999</v>
      </c>
      <c r="D592" s="1">
        <v>3.4234</v>
      </c>
      <c r="E592" s="1">
        <v>1.0254E-4</v>
      </c>
      <c r="F592" s="1">
        <v>3.9891000000000001</v>
      </c>
    </row>
    <row r="593" spans="2:6">
      <c r="B593" s="1" t="s">
        <v>238</v>
      </c>
      <c r="C593" s="1">
        <v>31.890999999999998</v>
      </c>
      <c r="D593" s="1">
        <v>4.9950999999999999</v>
      </c>
      <c r="E593" s="1">
        <v>1.0915E-4</v>
      </c>
      <c r="F593" s="1">
        <v>3.9620000000000002</v>
      </c>
    </row>
    <row r="594" spans="2:6">
      <c r="B594" s="1" t="s">
        <v>305</v>
      </c>
      <c r="C594" s="1">
        <v>65.763999999999996</v>
      </c>
      <c r="D594" s="1">
        <v>6.0392000000000001</v>
      </c>
      <c r="E594" s="1">
        <v>1.6472000000000001E-4</v>
      </c>
      <c r="F594" s="1">
        <v>3.7833000000000001</v>
      </c>
    </row>
    <row r="595" spans="2:6">
      <c r="B595" s="1" t="s">
        <v>92</v>
      </c>
      <c r="C595" s="1">
        <v>35.332999999999998</v>
      </c>
      <c r="D595" s="1">
        <v>5.1429</v>
      </c>
      <c r="E595" s="1">
        <v>1.763E-4</v>
      </c>
      <c r="F595" s="1">
        <v>3.7536999999999998</v>
      </c>
    </row>
    <row r="596" spans="2:6">
      <c r="B596" s="1" t="s">
        <v>261</v>
      </c>
      <c r="C596" s="1">
        <v>7.444</v>
      </c>
      <c r="D596" s="1">
        <v>2.8961000000000001</v>
      </c>
      <c r="E596" s="1">
        <v>1.8283000000000001E-4</v>
      </c>
      <c r="F596" s="1">
        <v>3.738</v>
      </c>
    </row>
    <row r="597" spans="2:6">
      <c r="B597" s="1" t="s">
        <v>236</v>
      </c>
      <c r="C597" s="1">
        <v>54.015999999999998</v>
      </c>
      <c r="D597" s="1">
        <v>5.7553000000000001</v>
      </c>
      <c r="E597" s="1">
        <v>2.0374999999999999E-4</v>
      </c>
      <c r="F597" s="1">
        <v>3.6909000000000001</v>
      </c>
    </row>
    <row r="598" spans="2:6">
      <c r="B598" s="1" t="s">
        <v>145</v>
      </c>
      <c r="C598" s="1">
        <v>7.6813000000000002</v>
      </c>
      <c r="D598" s="1">
        <v>2.9413</v>
      </c>
      <c r="E598" s="1">
        <v>2.2185E-4</v>
      </c>
      <c r="F598" s="1">
        <v>3.6539000000000001</v>
      </c>
    </row>
    <row r="599" spans="2:6">
      <c r="B599" s="1" t="s">
        <v>204</v>
      </c>
      <c r="C599" s="1">
        <v>24.071999999999999</v>
      </c>
      <c r="D599" s="1">
        <v>4.5892999999999997</v>
      </c>
      <c r="E599" s="1">
        <v>2.2782999999999999E-4</v>
      </c>
      <c r="F599" s="1">
        <v>3.6423999999999999</v>
      </c>
    </row>
    <row r="600" spans="2:6">
      <c r="B600" s="1" t="s">
        <v>197</v>
      </c>
      <c r="C600" s="1">
        <v>5.4480000000000004</v>
      </c>
      <c r="D600" s="1">
        <v>2.4457</v>
      </c>
      <c r="E600" s="1">
        <v>2.3010000000000001E-4</v>
      </c>
      <c r="F600" s="1">
        <v>3.6381000000000001</v>
      </c>
    </row>
    <row r="601" spans="2:6">
      <c r="B601" s="1" t="s">
        <v>273</v>
      </c>
      <c r="C601" s="1">
        <v>3.7136999999999998</v>
      </c>
      <c r="D601" s="1">
        <v>1.8929</v>
      </c>
      <c r="E601" s="1">
        <v>2.7748999999999997E-4</v>
      </c>
      <c r="F601" s="1">
        <v>3.5567000000000002</v>
      </c>
    </row>
    <row r="602" spans="2:6">
      <c r="B602" s="1" t="s">
        <v>597</v>
      </c>
      <c r="C602" s="1">
        <v>8.7607999999999997</v>
      </c>
      <c r="D602" s="1">
        <v>3.1311</v>
      </c>
      <c r="E602" s="1">
        <v>2.7886000000000002E-4</v>
      </c>
      <c r="F602" s="1">
        <v>3.5546000000000002</v>
      </c>
    </row>
    <row r="603" spans="2:6">
      <c r="B603" s="1" t="s">
        <v>135</v>
      </c>
      <c r="C603" s="1">
        <v>20.803000000000001</v>
      </c>
      <c r="D603" s="1">
        <v>4.3787000000000003</v>
      </c>
      <c r="E603" s="1">
        <v>2.8524000000000003E-4</v>
      </c>
      <c r="F603" s="1">
        <v>3.5448</v>
      </c>
    </row>
    <row r="604" spans="2:6">
      <c r="B604" s="1" t="s">
        <v>369</v>
      </c>
      <c r="C604" s="1">
        <v>13.095000000000001</v>
      </c>
      <c r="D604" s="1">
        <v>3.7109999999999999</v>
      </c>
      <c r="E604" s="1">
        <v>3.1520000000000002E-4</v>
      </c>
      <c r="F604" s="1">
        <v>3.5013999999999998</v>
      </c>
    </row>
    <row r="605" spans="2:6">
      <c r="B605" s="1" t="s">
        <v>240</v>
      </c>
      <c r="C605" s="1">
        <v>11.503</v>
      </c>
      <c r="D605" s="1">
        <v>3.5238999999999998</v>
      </c>
      <c r="E605" s="1">
        <v>3.1744999999999999E-4</v>
      </c>
      <c r="F605" s="1">
        <v>3.4983</v>
      </c>
    </row>
    <row r="606" spans="2:6">
      <c r="B606" s="1" t="s">
        <v>251</v>
      </c>
      <c r="C606" s="1">
        <v>8.6756E-2</v>
      </c>
      <c r="D606" s="1">
        <v>-3.5268999999999999</v>
      </c>
      <c r="E606" s="1">
        <v>3.4715000000000001E-4</v>
      </c>
      <c r="F606" s="1">
        <v>3.4594999999999998</v>
      </c>
    </row>
    <row r="607" spans="2:6">
      <c r="B607" s="1" t="s">
        <v>82</v>
      </c>
      <c r="C607" s="1">
        <v>38.024000000000001</v>
      </c>
      <c r="D607" s="1">
        <v>5.2488000000000001</v>
      </c>
      <c r="E607" s="1">
        <v>4.3301E-4</v>
      </c>
      <c r="F607" s="1">
        <v>3.3635000000000002</v>
      </c>
    </row>
    <row r="608" spans="2:6">
      <c r="B608" s="1" t="s">
        <v>83</v>
      </c>
      <c r="C608" s="1">
        <v>6.7342000000000004</v>
      </c>
      <c r="D608" s="1">
        <v>2.7515000000000001</v>
      </c>
      <c r="E608" s="1">
        <v>4.6393999999999998E-4</v>
      </c>
      <c r="F608" s="1">
        <v>3.3334999999999999</v>
      </c>
    </row>
    <row r="609" spans="2:6">
      <c r="B609" s="1" t="s">
        <v>454</v>
      </c>
      <c r="C609" s="1">
        <v>4.6013000000000002</v>
      </c>
      <c r="D609" s="1">
        <v>2.202</v>
      </c>
      <c r="E609" s="1">
        <v>4.6852999999999999E-4</v>
      </c>
      <c r="F609" s="1">
        <v>3.3292999999999999</v>
      </c>
    </row>
    <row r="610" spans="2:6">
      <c r="B610" s="1" t="s">
        <v>402</v>
      </c>
      <c r="C610" s="1">
        <v>31.901</v>
      </c>
      <c r="D610" s="1">
        <v>4.9954999999999998</v>
      </c>
      <c r="E610" s="1">
        <v>4.7073999999999998E-4</v>
      </c>
      <c r="F610" s="1">
        <v>3.3271999999999999</v>
      </c>
    </row>
    <row r="611" spans="2:6">
      <c r="B611" s="1" t="s">
        <v>124</v>
      </c>
      <c r="C611" s="1">
        <v>92.2</v>
      </c>
      <c r="D611" s="1">
        <v>6.5266999999999999</v>
      </c>
      <c r="E611" s="1">
        <v>5.0314000000000001E-4</v>
      </c>
      <c r="F611" s="1">
        <v>3.2982999999999998</v>
      </c>
    </row>
    <row r="612" spans="2:6">
      <c r="B612" s="1" t="s">
        <v>248</v>
      </c>
      <c r="C612" s="1">
        <v>0.25320999999999999</v>
      </c>
      <c r="D612" s="1">
        <v>-1.9816</v>
      </c>
      <c r="E612" s="1">
        <v>5.2550000000000003E-4</v>
      </c>
      <c r="F612" s="1">
        <v>3.2793999999999999</v>
      </c>
    </row>
    <row r="613" spans="2:6">
      <c r="B613" s="1" t="s">
        <v>156</v>
      </c>
      <c r="C613" s="1">
        <v>35.752000000000002</v>
      </c>
      <c r="D613" s="1">
        <v>5.1599000000000004</v>
      </c>
      <c r="E613" s="1">
        <v>6.3206999999999998E-4</v>
      </c>
      <c r="F613" s="1">
        <v>3.1991999999999998</v>
      </c>
    </row>
    <row r="614" spans="2:6">
      <c r="B614" s="1" t="s">
        <v>445</v>
      </c>
      <c r="C614" s="1">
        <v>5.2447999999999997</v>
      </c>
      <c r="D614" s="1">
        <v>2.3908999999999998</v>
      </c>
      <c r="E614" s="1">
        <v>7.1292000000000003E-4</v>
      </c>
      <c r="F614" s="1">
        <v>3.1469999999999998</v>
      </c>
    </row>
    <row r="615" spans="2:6">
      <c r="B615" s="1" t="s">
        <v>221</v>
      </c>
      <c r="C615" s="1">
        <v>89.2</v>
      </c>
      <c r="D615" s="1">
        <v>6.4790000000000001</v>
      </c>
      <c r="E615" s="1">
        <v>7.2497000000000002E-4</v>
      </c>
      <c r="F615" s="1">
        <v>3.1396999999999999</v>
      </c>
    </row>
    <row r="616" spans="2:6">
      <c r="B616" s="1" t="s">
        <v>588</v>
      </c>
      <c r="C616" s="1">
        <v>6.1943000000000001</v>
      </c>
      <c r="D616" s="1">
        <v>2.6309</v>
      </c>
      <c r="E616" s="1">
        <v>7.2579999999999997E-4</v>
      </c>
      <c r="F616" s="1">
        <v>3.1392000000000002</v>
      </c>
    </row>
    <row r="617" spans="2:6">
      <c r="B617" s="1" t="s">
        <v>147</v>
      </c>
      <c r="C617" s="1">
        <v>5.9115000000000001E-2</v>
      </c>
      <c r="D617" s="1">
        <v>-4.0803000000000003</v>
      </c>
      <c r="E617" s="1">
        <v>7.3572999999999998E-4</v>
      </c>
      <c r="F617" s="1">
        <v>3.1333000000000002</v>
      </c>
    </row>
    <row r="618" spans="2:6">
      <c r="B618" s="1" t="s">
        <v>559</v>
      </c>
      <c r="C618" s="1">
        <v>2.7738999999999998</v>
      </c>
      <c r="D618" s="1">
        <v>1.4719</v>
      </c>
      <c r="E618" s="1">
        <v>7.9940999999999996E-4</v>
      </c>
      <c r="F618" s="1">
        <v>3.0972</v>
      </c>
    </row>
    <row r="619" spans="2:6">
      <c r="B619" s="1" t="s">
        <v>279</v>
      </c>
      <c r="C619" s="1">
        <v>5.1108000000000002</v>
      </c>
      <c r="D619" s="1">
        <v>2.3534999999999999</v>
      </c>
      <c r="E619" s="1">
        <v>1.0138E-3</v>
      </c>
      <c r="F619" s="1">
        <v>2.9941</v>
      </c>
    </row>
    <row r="620" spans="2:6">
      <c r="B620" s="1" t="s">
        <v>471</v>
      </c>
      <c r="C620" s="1">
        <v>5.1497999999999999</v>
      </c>
      <c r="D620" s="1">
        <v>2.3645</v>
      </c>
      <c r="E620" s="1">
        <v>1.0495999999999999E-3</v>
      </c>
      <c r="F620" s="1">
        <v>2.9790000000000001</v>
      </c>
    </row>
    <row r="621" spans="2:6">
      <c r="B621" s="1" t="s">
        <v>220</v>
      </c>
      <c r="C621" s="1">
        <v>35.726999999999997</v>
      </c>
      <c r="D621" s="1">
        <v>5.1589999999999998</v>
      </c>
      <c r="E621" s="1">
        <v>1.1513999999999999E-3</v>
      </c>
      <c r="F621" s="1">
        <v>2.9388000000000001</v>
      </c>
    </row>
    <row r="622" spans="2:6">
      <c r="B622" s="1" t="s">
        <v>199</v>
      </c>
      <c r="C622" s="1">
        <v>3.1599000000000002E-2</v>
      </c>
      <c r="D622" s="1">
        <v>-4.984</v>
      </c>
      <c r="E622" s="1">
        <v>1.2273E-3</v>
      </c>
      <c r="F622" s="1">
        <v>2.9110999999999998</v>
      </c>
    </row>
    <row r="623" spans="2:6">
      <c r="B623" s="1" t="s">
        <v>77</v>
      </c>
      <c r="C623" s="1">
        <v>4.0470000000000002E-3</v>
      </c>
      <c r="D623" s="1">
        <v>-7.9489000000000001</v>
      </c>
      <c r="E623" s="1">
        <v>1.2453E-3</v>
      </c>
      <c r="F623" s="1">
        <v>2.9047000000000001</v>
      </c>
    </row>
    <row r="624" spans="2:6">
      <c r="B624" s="1" t="s">
        <v>541</v>
      </c>
      <c r="C624" s="1">
        <v>4.8897000000000004</v>
      </c>
      <c r="D624" s="1">
        <v>2.2896999999999998</v>
      </c>
      <c r="E624" s="1">
        <v>1.3110999999999999E-3</v>
      </c>
      <c r="F624" s="1">
        <v>2.8824000000000001</v>
      </c>
    </row>
    <row r="625" spans="2:6">
      <c r="B625" s="1" t="s">
        <v>354</v>
      </c>
      <c r="C625" s="1">
        <v>6.4827000000000004</v>
      </c>
      <c r="D625" s="1">
        <v>2.6966000000000001</v>
      </c>
      <c r="E625" s="1">
        <v>1.3845999999999999E-3</v>
      </c>
      <c r="F625" s="1">
        <v>2.8586999999999998</v>
      </c>
    </row>
    <row r="626" spans="2:6">
      <c r="B626" s="1" t="s">
        <v>225</v>
      </c>
      <c r="C626" s="1">
        <v>10.923</v>
      </c>
      <c r="D626" s="1">
        <v>3.4493</v>
      </c>
      <c r="E626" s="1">
        <v>1.4147999999999999E-3</v>
      </c>
      <c r="F626" s="1">
        <v>2.8492999999999999</v>
      </c>
    </row>
    <row r="627" spans="2:6">
      <c r="B627" s="1" t="s">
        <v>484</v>
      </c>
      <c r="C627" s="1">
        <v>5.0058999999999996</v>
      </c>
      <c r="D627" s="1">
        <v>2.3235999999999999</v>
      </c>
      <c r="E627" s="1">
        <v>1.5462E-3</v>
      </c>
      <c r="F627" s="1">
        <v>2.8107000000000002</v>
      </c>
    </row>
    <row r="628" spans="2:6">
      <c r="B628" s="1" t="s">
        <v>102</v>
      </c>
      <c r="C628" s="1">
        <v>4.3550000000000004E-3</v>
      </c>
      <c r="D628" s="1">
        <v>-7.8430999999999997</v>
      </c>
      <c r="E628" s="1">
        <v>1.665E-3</v>
      </c>
      <c r="F628" s="1">
        <v>2.7786</v>
      </c>
    </row>
    <row r="629" spans="2:6">
      <c r="B629" s="1" t="s">
        <v>297</v>
      </c>
      <c r="C629" s="1">
        <v>0.40268999999999999</v>
      </c>
      <c r="D629" s="1">
        <v>-1.3123</v>
      </c>
      <c r="E629" s="1">
        <v>1.702E-3</v>
      </c>
      <c r="F629" s="1">
        <v>2.7690999999999999</v>
      </c>
    </row>
    <row r="630" spans="2:6">
      <c r="B630" s="1" t="s">
        <v>511</v>
      </c>
      <c r="C630" s="1">
        <v>0.49443999999999999</v>
      </c>
      <c r="D630" s="1">
        <v>-1.0161</v>
      </c>
      <c r="E630" s="1">
        <v>1.8339000000000001E-3</v>
      </c>
      <c r="F630" s="1">
        <v>2.7366000000000001</v>
      </c>
    </row>
    <row r="631" spans="2:6">
      <c r="B631" s="1" t="s">
        <v>508</v>
      </c>
      <c r="C631" s="1">
        <v>11.606</v>
      </c>
      <c r="D631" s="1">
        <v>3.5367999999999999</v>
      </c>
      <c r="E631" s="1">
        <v>1.9304000000000001E-3</v>
      </c>
      <c r="F631" s="1">
        <v>2.7143999999999999</v>
      </c>
    </row>
    <row r="632" spans="2:6">
      <c r="B632" s="1" t="s">
        <v>212</v>
      </c>
      <c r="C632" s="1">
        <v>6.7542</v>
      </c>
      <c r="D632" s="1">
        <v>2.7557999999999998</v>
      </c>
      <c r="E632" s="1">
        <v>1.9643999999999998E-3</v>
      </c>
      <c r="F632" s="1">
        <v>2.7067999999999999</v>
      </c>
    </row>
    <row r="633" spans="2:6">
      <c r="B633" s="1" t="s">
        <v>582</v>
      </c>
      <c r="C633" s="1">
        <v>3.7353999999999998</v>
      </c>
      <c r="D633" s="1">
        <v>1.9013</v>
      </c>
      <c r="E633" s="1">
        <v>2.0728999999999999E-3</v>
      </c>
      <c r="F633" s="1">
        <v>2.6833999999999998</v>
      </c>
    </row>
    <row r="634" spans="2:6">
      <c r="B634" s="1" t="s">
        <v>228</v>
      </c>
      <c r="C634" s="1">
        <v>24.17</v>
      </c>
      <c r="D634" s="1">
        <v>4.5952000000000002</v>
      </c>
      <c r="E634" s="1">
        <v>2.1979999999999999E-3</v>
      </c>
      <c r="F634" s="1">
        <v>2.6579999999999999</v>
      </c>
    </row>
    <row r="635" spans="2:6">
      <c r="B635" s="1" t="s">
        <v>645</v>
      </c>
      <c r="C635" s="1">
        <v>6.2080000000000002</v>
      </c>
      <c r="D635" s="1">
        <v>2.6341000000000001</v>
      </c>
      <c r="E635" s="1">
        <v>2.5265000000000001E-3</v>
      </c>
      <c r="F635" s="1">
        <v>2.5975000000000001</v>
      </c>
    </row>
    <row r="636" spans="2:6">
      <c r="B636" s="1" t="s">
        <v>535</v>
      </c>
      <c r="C636" s="1">
        <v>0.29243999999999998</v>
      </c>
      <c r="D636" s="1">
        <v>-1.7738</v>
      </c>
      <c r="E636" s="1">
        <v>2.5360999999999999E-3</v>
      </c>
      <c r="F636" s="1">
        <v>2.5958000000000001</v>
      </c>
    </row>
    <row r="637" spans="2:6">
      <c r="B637" s="1" t="s">
        <v>493</v>
      </c>
      <c r="C637" s="1">
        <v>2.7284999999999999</v>
      </c>
      <c r="D637" s="1">
        <v>1.4480999999999999</v>
      </c>
      <c r="E637" s="1">
        <v>2.8509E-3</v>
      </c>
      <c r="F637" s="1">
        <v>2.5449999999999999</v>
      </c>
    </row>
    <row r="638" spans="2:6">
      <c r="B638" s="1" t="s">
        <v>123</v>
      </c>
      <c r="C638" s="1">
        <v>31.486999999999998</v>
      </c>
      <c r="D638" s="1">
        <v>4.9767000000000001</v>
      </c>
      <c r="E638" s="1">
        <v>3.0360999999999999E-3</v>
      </c>
      <c r="F638" s="1">
        <v>2.5177</v>
      </c>
    </row>
    <row r="639" spans="2:6">
      <c r="B639" s="1" t="s">
        <v>91</v>
      </c>
      <c r="C639" s="1">
        <v>20.927</v>
      </c>
      <c r="D639" s="1">
        <v>4.3872999999999998</v>
      </c>
      <c r="E639" s="1">
        <v>3.0579000000000001E-3</v>
      </c>
      <c r="F639" s="1">
        <v>2.5146000000000002</v>
      </c>
    </row>
    <row r="640" spans="2:6">
      <c r="B640" s="1" t="s">
        <v>223</v>
      </c>
      <c r="C640" s="1">
        <v>4.7149000000000001</v>
      </c>
      <c r="D640" s="1">
        <v>2.2372000000000001</v>
      </c>
      <c r="E640" s="1">
        <v>3.3208000000000001E-3</v>
      </c>
      <c r="F640" s="1">
        <v>2.4788000000000001</v>
      </c>
    </row>
    <row r="641" spans="2:6">
      <c r="B641" s="1" t="s">
        <v>477</v>
      </c>
      <c r="C641" s="1">
        <v>0.22978000000000001</v>
      </c>
      <c r="D641" s="1">
        <v>-2.1217000000000001</v>
      </c>
      <c r="E641" s="1">
        <v>3.4808E-3</v>
      </c>
      <c r="F641" s="1">
        <v>2.4582999999999999</v>
      </c>
    </row>
    <row r="642" spans="2:6">
      <c r="B642" s="1" t="s">
        <v>421</v>
      </c>
      <c r="C642" s="1">
        <v>5.8155999999999999</v>
      </c>
      <c r="D642" s="1">
        <v>2.5398999999999998</v>
      </c>
      <c r="E642" s="1">
        <v>3.5468000000000001E-3</v>
      </c>
      <c r="F642" s="1">
        <v>2.4502000000000002</v>
      </c>
    </row>
    <row r="643" spans="2:6">
      <c r="B643" s="1" t="s">
        <v>501</v>
      </c>
      <c r="C643" s="1">
        <v>0.25231999999999999</v>
      </c>
      <c r="D643" s="1">
        <v>-1.9866999999999999</v>
      </c>
      <c r="E643" s="1">
        <v>3.6564000000000002E-3</v>
      </c>
      <c r="F643" s="1">
        <v>2.4369000000000001</v>
      </c>
    </row>
    <row r="644" spans="2:6">
      <c r="B644" s="1" t="s">
        <v>79</v>
      </c>
      <c r="C644" s="1">
        <v>55.86</v>
      </c>
      <c r="D644" s="1">
        <v>5.8037000000000001</v>
      </c>
      <c r="E644" s="1">
        <v>4.0277000000000004E-3</v>
      </c>
      <c r="F644" s="1">
        <v>2.3948999999999998</v>
      </c>
    </row>
    <row r="645" spans="2:6">
      <c r="B645" s="1" t="s">
        <v>468</v>
      </c>
      <c r="C645" s="1">
        <v>2.1814</v>
      </c>
      <c r="D645" s="1">
        <v>1.1253</v>
      </c>
      <c r="E645" s="1">
        <v>4.0330000000000001E-3</v>
      </c>
      <c r="F645" s="1">
        <v>2.3944000000000001</v>
      </c>
    </row>
    <row r="646" spans="2:6">
      <c r="B646" s="1" t="s">
        <v>475</v>
      </c>
      <c r="C646" s="1">
        <v>5.3853999999999999E-2</v>
      </c>
      <c r="D646" s="1">
        <v>-4.2148000000000003</v>
      </c>
      <c r="E646" s="1">
        <v>4.0467000000000003E-3</v>
      </c>
      <c r="F646" s="1">
        <v>2.3929</v>
      </c>
    </row>
    <row r="647" spans="2:6">
      <c r="B647" s="1" t="s">
        <v>448</v>
      </c>
      <c r="C647" s="1">
        <v>4.4985999999999997</v>
      </c>
      <c r="D647" s="1">
        <v>2.1695000000000002</v>
      </c>
      <c r="E647" s="1">
        <v>4.2268999999999996E-3</v>
      </c>
      <c r="F647" s="1">
        <v>2.3740000000000001</v>
      </c>
    </row>
    <row r="648" spans="2:6">
      <c r="B648" s="1" t="s">
        <v>604</v>
      </c>
      <c r="C648" s="1">
        <v>3.6387999999999998</v>
      </c>
      <c r="D648" s="1">
        <v>1.8634999999999999</v>
      </c>
      <c r="E648" s="1">
        <v>4.4346999999999998E-3</v>
      </c>
      <c r="F648" s="1">
        <v>2.3531</v>
      </c>
    </row>
    <row r="649" spans="2:6">
      <c r="B649" s="1" t="s">
        <v>480</v>
      </c>
      <c r="C649" s="1">
        <v>8.6888999999999994E-2</v>
      </c>
      <c r="D649" s="1">
        <v>-3.5247000000000002</v>
      </c>
      <c r="E649" s="1">
        <v>4.6495E-3</v>
      </c>
      <c r="F649" s="1">
        <v>2.3325999999999998</v>
      </c>
    </row>
    <row r="650" spans="2:6">
      <c r="B650" s="1" t="s">
        <v>365</v>
      </c>
      <c r="C650" s="1">
        <v>10.023</v>
      </c>
      <c r="D650" s="1">
        <v>3.3252999999999999</v>
      </c>
      <c r="E650" s="1">
        <v>4.9874999999999997E-3</v>
      </c>
      <c r="F650" s="1">
        <v>2.3020999999999998</v>
      </c>
    </row>
    <row r="651" spans="2:6">
      <c r="B651" s="1" t="s">
        <v>370</v>
      </c>
      <c r="C651" s="1">
        <v>4.0880999999999998</v>
      </c>
      <c r="D651" s="1">
        <v>2.0314000000000001</v>
      </c>
      <c r="E651" s="1">
        <v>5.1082000000000002E-3</v>
      </c>
      <c r="F651" s="1">
        <v>2.2917000000000001</v>
      </c>
    </row>
    <row r="652" spans="2:6">
      <c r="B652" s="1" t="s">
        <v>163</v>
      </c>
      <c r="C652" s="1">
        <v>3.4351E-2</v>
      </c>
      <c r="D652" s="1">
        <v>-4.8635000000000002</v>
      </c>
      <c r="E652" s="1">
        <v>5.1184000000000004E-3</v>
      </c>
      <c r="F652" s="1">
        <v>2.2909000000000002</v>
      </c>
    </row>
    <row r="653" spans="2:6">
      <c r="B653" s="1" t="s">
        <v>422</v>
      </c>
      <c r="C653" s="1">
        <v>6.4953000000000003</v>
      </c>
      <c r="D653" s="1">
        <v>2.6993999999999998</v>
      </c>
      <c r="E653" s="1">
        <v>5.1770000000000002E-3</v>
      </c>
      <c r="F653" s="1">
        <v>2.2858999999999998</v>
      </c>
    </row>
    <row r="654" spans="2:6">
      <c r="B654" s="1" t="s">
        <v>533</v>
      </c>
      <c r="C654" s="1">
        <v>2.3525</v>
      </c>
      <c r="D654" s="1">
        <v>1.2342</v>
      </c>
      <c r="E654" s="1">
        <v>5.2439000000000001E-3</v>
      </c>
      <c r="F654" s="1">
        <v>2.2803</v>
      </c>
    </row>
    <row r="655" spans="2:6">
      <c r="B655" s="1" t="s">
        <v>215</v>
      </c>
      <c r="C655" s="1">
        <v>5.5183</v>
      </c>
      <c r="D655" s="1">
        <v>2.4641999999999999</v>
      </c>
      <c r="E655" s="1">
        <v>5.2932999999999999E-3</v>
      </c>
      <c r="F655" s="1">
        <v>2.2763</v>
      </c>
    </row>
    <row r="656" spans="2:6">
      <c r="B656" s="1" t="s">
        <v>339</v>
      </c>
      <c r="C656" s="1">
        <v>10.728</v>
      </c>
      <c r="D656" s="1">
        <v>3.4234</v>
      </c>
      <c r="E656" s="1">
        <v>5.3955000000000001E-3</v>
      </c>
      <c r="F656" s="1">
        <v>2.2679999999999998</v>
      </c>
    </row>
    <row r="657" spans="2:6">
      <c r="B657" s="1" t="s">
        <v>503</v>
      </c>
      <c r="C657" s="1">
        <v>5.1070999999999998E-2</v>
      </c>
      <c r="D657" s="1">
        <v>-4.2914000000000003</v>
      </c>
      <c r="E657" s="1">
        <v>6.0417999999999999E-3</v>
      </c>
      <c r="F657" s="1">
        <v>2.2187999999999999</v>
      </c>
    </row>
    <row r="658" spans="2:6">
      <c r="B658" s="1" t="s">
        <v>340</v>
      </c>
      <c r="C658" s="1">
        <v>5.6322999999999999</v>
      </c>
      <c r="D658" s="1">
        <v>2.4937</v>
      </c>
      <c r="E658" s="1">
        <v>6.2630000000000003E-3</v>
      </c>
      <c r="F658" s="1">
        <v>2.2031999999999998</v>
      </c>
    </row>
    <row r="659" spans="2:6">
      <c r="B659" s="1" t="s">
        <v>232</v>
      </c>
      <c r="C659" s="1">
        <v>3.4944999999999999</v>
      </c>
      <c r="D659" s="1">
        <v>1.8050999999999999</v>
      </c>
      <c r="E659" s="1">
        <v>6.2760999999999997E-3</v>
      </c>
      <c r="F659" s="1">
        <v>2.2023000000000001</v>
      </c>
    </row>
    <row r="660" spans="2:6">
      <c r="B660" s="1" t="s">
        <v>243</v>
      </c>
      <c r="C660" s="1">
        <v>6.9489000000000001</v>
      </c>
      <c r="D660" s="1">
        <v>2.7968000000000002</v>
      </c>
      <c r="E660" s="1">
        <v>6.3083999999999996E-3</v>
      </c>
      <c r="F660" s="1">
        <v>2.2000999999999999</v>
      </c>
    </row>
    <row r="661" spans="2:6">
      <c r="B661" s="1" t="s">
        <v>482</v>
      </c>
      <c r="C661" s="1">
        <v>5.9926000000000004</v>
      </c>
      <c r="D661" s="1">
        <v>2.5832000000000002</v>
      </c>
      <c r="E661" s="1">
        <v>7.3933999999999996E-3</v>
      </c>
      <c r="F661" s="1">
        <v>2.1312000000000002</v>
      </c>
    </row>
    <row r="662" spans="2:6">
      <c r="B662" s="1" t="s">
        <v>122</v>
      </c>
      <c r="C662" s="1">
        <v>137.69999999999999</v>
      </c>
      <c r="D662" s="1">
        <v>7.1054000000000004</v>
      </c>
      <c r="E662" s="1">
        <v>7.7739000000000003E-3</v>
      </c>
      <c r="F662" s="1">
        <v>2.1093999999999999</v>
      </c>
    </row>
    <row r="663" spans="2:6">
      <c r="B663" s="1" t="s">
        <v>417</v>
      </c>
      <c r="C663" s="1">
        <v>1.6015999999999999E-2</v>
      </c>
      <c r="D663" s="1">
        <v>-5.9644000000000004</v>
      </c>
      <c r="E663" s="1">
        <v>8.0082E-3</v>
      </c>
      <c r="F663" s="1">
        <v>2.0964999999999998</v>
      </c>
    </row>
    <row r="664" spans="2:6">
      <c r="B664" s="1" t="s">
        <v>160</v>
      </c>
      <c r="C664" s="1">
        <v>6.7395999999999998E-2</v>
      </c>
      <c r="D664" s="1">
        <v>-3.8912</v>
      </c>
      <c r="E664" s="1">
        <v>8.6312999999999997E-3</v>
      </c>
      <c r="F664" s="1">
        <v>2.0638999999999998</v>
      </c>
    </row>
    <row r="665" spans="2:6">
      <c r="B665" s="1" t="s">
        <v>460</v>
      </c>
      <c r="C665" s="1">
        <v>3.4363000000000001</v>
      </c>
      <c r="D665" s="1">
        <v>1.7807999999999999</v>
      </c>
      <c r="E665" s="1">
        <v>8.7878999999999995E-3</v>
      </c>
      <c r="F665" s="1">
        <v>2.0560999999999998</v>
      </c>
    </row>
    <row r="666" spans="2:6">
      <c r="B666" s="1" t="s">
        <v>244</v>
      </c>
      <c r="C666" s="1">
        <v>0.21901999999999999</v>
      </c>
      <c r="D666" s="1">
        <v>-2.1907999999999999</v>
      </c>
      <c r="E666" s="1">
        <v>9.4575000000000006E-3</v>
      </c>
      <c r="F666" s="1">
        <v>2.0242</v>
      </c>
    </row>
    <row r="667" spans="2:6">
      <c r="B667" s="1" t="s">
        <v>250</v>
      </c>
      <c r="C667" s="1">
        <v>3.1436999999999999</v>
      </c>
      <c r="D667" s="1">
        <v>1.6525000000000001</v>
      </c>
      <c r="E667" s="1">
        <v>9.5416000000000008E-3</v>
      </c>
      <c r="F667" s="1">
        <v>2.0204</v>
      </c>
    </row>
    <row r="668" spans="2:6">
      <c r="B668" s="1" t="s">
        <v>518</v>
      </c>
      <c r="C668" s="1">
        <v>5.1651999999999996</v>
      </c>
      <c r="D668" s="1">
        <v>2.3687999999999998</v>
      </c>
      <c r="E668" s="1">
        <v>9.8125999999999994E-3</v>
      </c>
      <c r="F668" s="1">
        <v>2.0082</v>
      </c>
    </row>
    <row r="669" spans="2:6">
      <c r="B669" s="1" t="s">
        <v>300</v>
      </c>
      <c r="C669" s="1">
        <v>3.7126000000000001</v>
      </c>
      <c r="D669" s="1">
        <v>1.8924000000000001</v>
      </c>
      <c r="E669" s="1">
        <v>1.0376E-2</v>
      </c>
      <c r="F669" s="1">
        <v>1.984</v>
      </c>
    </row>
    <row r="670" spans="2:6">
      <c r="B670" s="1" t="s">
        <v>142</v>
      </c>
      <c r="C670" s="1">
        <v>0.24021000000000001</v>
      </c>
      <c r="D670" s="1">
        <v>-2.0575999999999999</v>
      </c>
      <c r="E670" s="1">
        <v>1.1979999999999999E-2</v>
      </c>
      <c r="F670" s="1">
        <v>1.9216</v>
      </c>
    </row>
    <row r="671" spans="2:6">
      <c r="B671" s="1" t="s">
        <v>146</v>
      </c>
      <c r="C671" s="1">
        <v>21.388999999999999</v>
      </c>
      <c r="D671" s="1">
        <v>4.4188000000000001</v>
      </c>
      <c r="E671" s="1">
        <v>1.3297E-2</v>
      </c>
      <c r="F671" s="1">
        <v>1.8762000000000001</v>
      </c>
    </row>
    <row r="672" spans="2:6">
      <c r="B672" s="1" t="s">
        <v>336</v>
      </c>
      <c r="C672" s="1">
        <v>3.1225999999999998</v>
      </c>
      <c r="D672" s="1">
        <v>1.6427</v>
      </c>
      <c r="E672" s="1">
        <v>1.3315E-2</v>
      </c>
      <c r="F672" s="1">
        <v>1.8756999999999999</v>
      </c>
    </row>
    <row r="673" spans="2:6">
      <c r="B673" s="1" t="s">
        <v>466</v>
      </c>
      <c r="C673" s="1">
        <v>2.5364</v>
      </c>
      <c r="D673" s="1">
        <v>1.3428</v>
      </c>
      <c r="E673" s="1">
        <v>1.3755E-2</v>
      </c>
      <c r="F673" s="1">
        <v>1.8614999999999999</v>
      </c>
    </row>
    <row r="674" spans="2:6">
      <c r="B674" s="1" t="s">
        <v>555</v>
      </c>
      <c r="C674" s="1">
        <v>4.3091999999999997</v>
      </c>
      <c r="D674" s="1">
        <v>2.1074000000000002</v>
      </c>
      <c r="E674" s="1">
        <v>1.4133E-2</v>
      </c>
      <c r="F674" s="1">
        <v>1.8498000000000001</v>
      </c>
    </row>
    <row r="675" spans="2:6">
      <c r="B675" s="1" t="s">
        <v>270</v>
      </c>
      <c r="C675" s="1">
        <v>2.8321999999999998</v>
      </c>
      <c r="D675" s="1">
        <v>1.5019</v>
      </c>
      <c r="E675" s="1">
        <v>1.4607999999999999E-2</v>
      </c>
      <c r="F675" s="1">
        <v>1.8353999999999999</v>
      </c>
    </row>
    <row r="676" spans="2:6">
      <c r="B676" s="1" t="s">
        <v>303</v>
      </c>
      <c r="C676" s="1">
        <v>0.19625000000000001</v>
      </c>
      <c r="D676" s="1">
        <v>-2.3492999999999999</v>
      </c>
      <c r="E676" s="1">
        <v>1.6240000000000001E-2</v>
      </c>
      <c r="F676" s="1">
        <v>1.7894000000000001</v>
      </c>
    </row>
    <row r="677" spans="2:6">
      <c r="B677" s="1" t="s">
        <v>446</v>
      </c>
      <c r="C677" s="1">
        <v>0.33098</v>
      </c>
      <c r="D677" s="1">
        <v>-1.5952</v>
      </c>
      <c r="E677" s="1">
        <v>1.6282999999999999E-2</v>
      </c>
      <c r="F677" s="1">
        <v>1.7883</v>
      </c>
    </row>
    <row r="678" spans="2:6">
      <c r="B678" s="1" t="s">
        <v>598</v>
      </c>
      <c r="C678" s="1">
        <v>3.6644000000000001</v>
      </c>
      <c r="D678" s="1">
        <v>1.8735999999999999</v>
      </c>
      <c r="E678" s="1">
        <v>1.6577999999999999E-2</v>
      </c>
      <c r="F678" s="1">
        <v>1.7805</v>
      </c>
    </row>
    <row r="679" spans="2:6">
      <c r="B679" s="1" t="s">
        <v>403</v>
      </c>
      <c r="C679" s="1">
        <v>0.28588000000000002</v>
      </c>
      <c r="D679" s="1">
        <v>-1.8065</v>
      </c>
      <c r="E679" s="1">
        <v>1.6641E-2</v>
      </c>
      <c r="F679" s="1">
        <v>1.7787999999999999</v>
      </c>
    </row>
    <row r="680" spans="2:6">
      <c r="B680" s="1" t="s">
        <v>383</v>
      </c>
      <c r="C680" s="1">
        <v>4.5773000000000001</v>
      </c>
      <c r="D680" s="1">
        <v>2.1945000000000001</v>
      </c>
      <c r="E680" s="1">
        <v>1.6989000000000001E-2</v>
      </c>
      <c r="F680" s="1">
        <v>1.7698</v>
      </c>
    </row>
    <row r="681" spans="2:6">
      <c r="B681" s="1" t="s">
        <v>467</v>
      </c>
      <c r="C681" s="1">
        <v>2.4422000000000001</v>
      </c>
      <c r="D681" s="1">
        <v>1.2882</v>
      </c>
      <c r="E681" s="1">
        <v>1.8828999999999999E-2</v>
      </c>
      <c r="F681" s="1">
        <v>1.7252000000000001</v>
      </c>
    </row>
    <row r="682" spans="2:6">
      <c r="B682" s="1" t="s">
        <v>514</v>
      </c>
      <c r="C682" s="1">
        <v>2.0062000000000002</v>
      </c>
      <c r="D682" s="1">
        <v>1.0044999999999999</v>
      </c>
      <c r="E682" s="1">
        <v>1.9057000000000001E-2</v>
      </c>
      <c r="F682" s="1">
        <v>1.7199</v>
      </c>
    </row>
    <row r="683" spans="2:6">
      <c r="B683" s="1" t="s">
        <v>558</v>
      </c>
      <c r="C683" s="1">
        <v>0.24912000000000001</v>
      </c>
      <c r="D683" s="1">
        <v>-2.0051000000000001</v>
      </c>
      <c r="E683" s="1">
        <v>2.0379000000000001E-2</v>
      </c>
      <c r="F683" s="1">
        <v>1.6908000000000001</v>
      </c>
    </row>
    <row r="684" spans="2:6">
      <c r="B684" s="1" t="s">
        <v>131</v>
      </c>
      <c r="C684" s="1">
        <v>0.10236000000000001</v>
      </c>
      <c r="D684" s="1">
        <v>-3.2881999999999998</v>
      </c>
      <c r="E684" s="1">
        <v>2.0937000000000001E-2</v>
      </c>
      <c r="F684" s="1">
        <v>1.6791</v>
      </c>
    </row>
    <row r="685" spans="2:6">
      <c r="B685" s="1" t="s">
        <v>494</v>
      </c>
      <c r="C685" s="1">
        <v>8.9363999999999999E-2</v>
      </c>
      <c r="D685" s="1">
        <v>-3.4842</v>
      </c>
      <c r="E685" s="1">
        <v>2.0938999999999999E-2</v>
      </c>
      <c r="F685" s="1">
        <v>1.6791</v>
      </c>
    </row>
    <row r="686" spans="2:6">
      <c r="B686" s="1" t="s">
        <v>587</v>
      </c>
      <c r="C686" s="1">
        <v>0.25840000000000002</v>
      </c>
      <c r="D686" s="1">
        <v>-1.9522999999999999</v>
      </c>
      <c r="E686" s="1">
        <v>2.3890000000000002E-2</v>
      </c>
      <c r="F686" s="1">
        <v>1.6217999999999999</v>
      </c>
    </row>
    <row r="687" spans="2:6">
      <c r="B687" s="1" t="s">
        <v>198</v>
      </c>
      <c r="C687" s="1">
        <v>2.3201999999999998</v>
      </c>
      <c r="D687" s="1">
        <v>1.2142999999999999</v>
      </c>
      <c r="E687" s="1">
        <v>2.5281000000000001E-2</v>
      </c>
      <c r="F687" s="1">
        <v>1.5972</v>
      </c>
    </row>
    <row r="688" spans="2:6">
      <c r="B688" s="1" t="s">
        <v>285</v>
      </c>
      <c r="C688" s="1">
        <v>5.7685000000000004</v>
      </c>
      <c r="D688" s="1">
        <v>2.5282</v>
      </c>
      <c r="E688" s="1">
        <v>2.5430000000000001E-2</v>
      </c>
      <c r="F688" s="1">
        <v>1.5947</v>
      </c>
    </row>
    <row r="689" spans="2:6">
      <c r="B689" s="1" t="s">
        <v>352</v>
      </c>
      <c r="C689" s="1">
        <v>4.0568</v>
      </c>
      <c r="D689" s="1">
        <v>2.0203000000000002</v>
      </c>
      <c r="E689" s="1">
        <v>2.6598E-2</v>
      </c>
      <c r="F689" s="1">
        <v>1.5751999999999999</v>
      </c>
    </row>
    <row r="690" spans="2:6">
      <c r="B690" s="1" t="s">
        <v>452</v>
      </c>
      <c r="C690" s="1">
        <v>3.5442</v>
      </c>
      <c r="D690" s="1">
        <v>1.8254999999999999</v>
      </c>
      <c r="E690" s="1">
        <v>2.6897999999999998E-2</v>
      </c>
      <c r="F690" s="1">
        <v>1.5703</v>
      </c>
    </row>
    <row r="691" spans="2:6">
      <c r="B691" s="1" t="s">
        <v>291</v>
      </c>
      <c r="C691" s="1">
        <v>5.7401</v>
      </c>
      <c r="D691" s="1">
        <v>2.5211000000000001</v>
      </c>
      <c r="E691" s="1">
        <v>2.8794E-2</v>
      </c>
      <c r="F691" s="1">
        <v>1.5407</v>
      </c>
    </row>
    <row r="692" spans="2:6">
      <c r="B692" s="1" t="s">
        <v>377</v>
      </c>
      <c r="C692" s="1">
        <v>3.3679999999999999</v>
      </c>
      <c r="D692" s="1">
        <v>1.7519</v>
      </c>
      <c r="E692" s="1">
        <v>3.0405999999999999E-2</v>
      </c>
      <c r="F692" s="1">
        <v>1.5169999999999999</v>
      </c>
    </row>
    <row r="693" spans="2:6">
      <c r="B693" s="1" t="s">
        <v>166</v>
      </c>
      <c r="C693" s="1">
        <v>0.19036</v>
      </c>
      <c r="D693" s="1">
        <v>-2.3932000000000002</v>
      </c>
      <c r="E693" s="1">
        <v>3.1515000000000001E-2</v>
      </c>
      <c r="F693" s="1">
        <v>1.5015000000000001</v>
      </c>
    </row>
    <row r="694" spans="2:6">
      <c r="B694" s="1" t="s">
        <v>551</v>
      </c>
      <c r="C694" s="1">
        <v>2.3675999999999999</v>
      </c>
      <c r="D694" s="1">
        <v>1.2434000000000001</v>
      </c>
      <c r="E694" s="1">
        <v>3.1560999999999999E-2</v>
      </c>
      <c r="F694" s="1">
        <v>1.5007999999999999</v>
      </c>
    </row>
    <row r="695" spans="2:6">
      <c r="B695" s="1" t="s">
        <v>378</v>
      </c>
      <c r="C695" s="1">
        <v>0.10987</v>
      </c>
      <c r="D695" s="1">
        <v>-3.1861999999999999</v>
      </c>
      <c r="E695" s="1">
        <v>3.3395000000000001E-2</v>
      </c>
      <c r="F695" s="1">
        <v>1.4762999999999999</v>
      </c>
    </row>
    <row r="696" spans="2:6">
      <c r="B696" s="1" t="s">
        <v>412</v>
      </c>
      <c r="C696" s="1">
        <v>0.19191</v>
      </c>
      <c r="D696" s="1">
        <v>-2.3815</v>
      </c>
      <c r="E696" s="1">
        <v>3.4818000000000002E-2</v>
      </c>
      <c r="F696" s="1">
        <v>1.4581999999999999</v>
      </c>
    </row>
    <row r="697" spans="2:6">
      <c r="B697" s="1" t="s">
        <v>506</v>
      </c>
      <c r="C697" s="1">
        <v>0.30512</v>
      </c>
      <c r="D697" s="1">
        <v>-1.7125999999999999</v>
      </c>
      <c r="E697" s="1">
        <v>3.6679999999999997E-2</v>
      </c>
      <c r="F697" s="1">
        <v>1.4356</v>
      </c>
    </row>
    <row r="698" spans="2:6">
      <c r="B698" s="1" t="s">
        <v>408</v>
      </c>
      <c r="C698" s="1">
        <v>160.86000000000001</v>
      </c>
      <c r="D698" s="1">
        <v>7.3296000000000001</v>
      </c>
      <c r="E698" s="1">
        <v>3.6732000000000001E-2</v>
      </c>
      <c r="F698" s="1">
        <v>1.4350000000000001</v>
      </c>
    </row>
    <row r="699" spans="2:6">
      <c r="B699" s="1" t="s">
        <v>118</v>
      </c>
      <c r="C699" s="1">
        <v>1.2133E-2</v>
      </c>
      <c r="D699" s="1">
        <v>-6.3648999999999996</v>
      </c>
      <c r="E699" s="1">
        <v>3.7092E-2</v>
      </c>
      <c r="F699" s="1">
        <v>1.4307000000000001</v>
      </c>
    </row>
    <row r="700" spans="2:6">
      <c r="B700" s="1" t="s">
        <v>552</v>
      </c>
      <c r="C700" s="1">
        <v>0.40849999999999997</v>
      </c>
      <c r="D700" s="1">
        <v>-1.2916000000000001</v>
      </c>
      <c r="E700" s="1">
        <v>3.7260000000000001E-2</v>
      </c>
      <c r="F700" s="1">
        <v>1.4288000000000001</v>
      </c>
    </row>
    <row r="701" spans="2:6">
      <c r="B701" s="1" t="s">
        <v>539</v>
      </c>
      <c r="C701" s="1">
        <v>3.5182000000000002</v>
      </c>
      <c r="D701" s="1">
        <v>1.8148</v>
      </c>
      <c r="E701" s="1">
        <v>3.8483999999999997E-2</v>
      </c>
      <c r="F701" s="1">
        <v>1.4147000000000001</v>
      </c>
    </row>
    <row r="702" spans="2:6">
      <c r="B702" s="1" t="s">
        <v>427</v>
      </c>
      <c r="C702" s="1">
        <v>2.1617999999999999</v>
      </c>
      <c r="D702" s="1">
        <v>1.1123000000000001</v>
      </c>
      <c r="E702" s="1">
        <v>3.8748999999999999E-2</v>
      </c>
      <c r="F702" s="1">
        <v>1.4117</v>
      </c>
    </row>
    <row r="703" spans="2:6">
      <c r="B703" s="1" t="s">
        <v>141</v>
      </c>
      <c r="C703" s="1">
        <v>0.21495</v>
      </c>
      <c r="D703" s="1">
        <v>-2.2179000000000002</v>
      </c>
      <c r="E703" s="1">
        <v>3.9232999999999997E-2</v>
      </c>
      <c r="F703" s="1">
        <v>1.4063000000000001</v>
      </c>
    </row>
    <row r="704" spans="2:6">
      <c r="B704" s="1" t="s">
        <v>537</v>
      </c>
      <c r="C704" s="1">
        <v>4.2710999999999997</v>
      </c>
      <c r="D704" s="1">
        <v>2.0945999999999998</v>
      </c>
      <c r="E704" s="1">
        <v>3.9601999999999998E-2</v>
      </c>
      <c r="F704" s="1">
        <v>1.4023000000000001</v>
      </c>
    </row>
    <row r="705" spans="2:6">
      <c r="B705" s="1" t="s">
        <v>431</v>
      </c>
      <c r="C705" s="1">
        <v>2.2948</v>
      </c>
      <c r="D705" s="1">
        <v>1.1983999999999999</v>
      </c>
      <c r="E705" s="1">
        <v>3.9842000000000002E-2</v>
      </c>
      <c r="F705" s="1">
        <v>1.3996999999999999</v>
      </c>
    </row>
    <row r="706" spans="2:6">
      <c r="B706" s="1" t="s">
        <v>269</v>
      </c>
      <c r="C706" s="1">
        <v>3.2155</v>
      </c>
      <c r="D706" s="1">
        <v>1.6850000000000001</v>
      </c>
      <c r="E706" s="1">
        <v>4.0120000000000003E-2</v>
      </c>
      <c r="F706" s="1">
        <v>1.3966000000000001</v>
      </c>
    </row>
    <row r="707" spans="2:6">
      <c r="B707" s="1" t="s">
        <v>532</v>
      </c>
      <c r="C707" s="1">
        <v>2.2879</v>
      </c>
      <c r="D707" s="1">
        <v>1.194</v>
      </c>
      <c r="E707" s="1">
        <v>4.0593999999999998E-2</v>
      </c>
      <c r="F707" s="1">
        <v>1.3915</v>
      </c>
    </row>
    <row r="708" spans="2:6">
      <c r="B708" s="1" t="s">
        <v>311</v>
      </c>
      <c r="C708" s="1">
        <v>3.2235999999999998</v>
      </c>
      <c r="D708" s="1">
        <v>1.6887000000000001</v>
      </c>
      <c r="E708" s="1">
        <v>4.2934E-2</v>
      </c>
      <c r="F708" s="1">
        <v>1.3672</v>
      </c>
    </row>
    <row r="709" spans="2:6">
      <c r="B709" s="1" t="s">
        <v>571</v>
      </c>
      <c r="C709" s="1">
        <v>2.5339</v>
      </c>
      <c r="D709" s="1">
        <v>1.3413999999999999</v>
      </c>
      <c r="E709" s="1">
        <v>4.3811000000000003E-2</v>
      </c>
      <c r="F709" s="1">
        <v>1.3584000000000001</v>
      </c>
    </row>
    <row r="710" spans="2:6">
      <c r="B710" s="1" t="s">
        <v>121</v>
      </c>
      <c r="C710" s="1">
        <v>2.7927E-2</v>
      </c>
      <c r="D710" s="1">
        <v>-5.1622000000000003</v>
      </c>
      <c r="E710" s="1">
        <v>4.6913000000000003E-2</v>
      </c>
      <c r="F710" s="1">
        <v>1.3287</v>
      </c>
    </row>
    <row r="711" spans="2:6">
      <c r="B711" s="1" t="s">
        <v>393</v>
      </c>
      <c r="C711" s="1">
        <v>0.33477000000000001</v>
      </c>
      <c r="D711" s="1">
        <v>-1.5788</v>
      </c>
      <c r="E711" s="1">
        <v>4.7558000000000003E-2</v>
      </c>
      <c r="F711" s="1">
        <v>1.3228</v>
      </c>
    </row>
    <row r="712" spans="2:6">
      <c r="B712" s="1" t="s">
        <v>308</v>
      </c>
      <c r="C712" s="1">
        <v>2.1278000000000001</v>
      </c>
      <c r="D712" s="1">
        <v>1.0893999999999999</v>
      </c>
      <c r="E712" s="1">
        <v>4.8080999999999999E-2</v>
      </c>
      <c r="F712" s="1">
        <v>1.3180000000000001</v>
      </c>
    </row>
    <row r="713" spans="2:6">
      <c r="B713" s="1" t="s">
        <v>323</v>
      </c>
      <c r="C713" s="1">
        <v>0.34826000000000001</v>
      </c>
      <c r="D713" s="1">
        <v>-1.5218</v>
      </c>
      <c r="E713" s="1">
        <v>4.8335000000000003E-2</v>
      </c>
      <c r="F713" s="1">
        <v>1.3157000000000001</v>
      </c>
    </row>
    <row r="714" spans="2:6">
      <c r="B714" s="1" t="s">
        <v>606</v>
      </c>
      <c r="C714" s="1">
        <v>2.5966999999999998</v>
      </c>
      <c r="D714" s="1">
        <v>1.3767</v>
      </c>
      <c r="E714" s="1">
        <v>4.9629E-2</v>
      </c>
      <c r="F714" s="1">
        <v>1.3043</v>
      </c>
    </row>
    <row r="715" spans="2:6">
      <c r="B715" s="1" t="s">
        <v>358</v>
      </c>
      <c r="C715" s="1">
        <v>27.751000000000001</v>
      </c>
      <c r="D715" s="1">
        <v>4.7945000000000002</v>
      </c>
      <c r="E715" s="1">
        <v>5.0834999999999998E-2</v>
      </c>
      <c r="F715" s="1">
        <v>1.2938000000000001</v>
      </c>
    </row>
    <row r="716" spans="2:6">
      <c r="B716" s="1" t="s">
        <v>359</v>
      </c>
      <c r="C716" s="1">
        <v>2.9020999999999999</v>
      </c>
      <c r="D716" s="1">
        <v>1.5370999999999999</v>
      </c>
      <c r="E716" s="1">
        <v>5.1535999999999998E-2</v>
      </c>
      <c r="F716" s="1">
        <v>1.2879</v>
      </c>
    </row>
    <row r="717" spans="2:6">
      <c r="B717" s="1" t="s">
        <v>602</v>
      </c>
      <c r="C717" s="1">
        <v>2.63</v>
      </c>
      <c r="D717" s="1">
        <v>1.3951</v>
      </c>
      <c r="E717" s="1">
        <v>5.2231E-2</v>
      </c>
      <c r="F717" s="1">
        <v>1.2821</v>
      </c>
    </row>
    <row r="718" spans="2:6">
      <c r="B718" s="1" t="s">
        <v>381</v>
      </c>
      <c r="C718" s="1">
        <v>3.2766999999999999</v>
      </c>
      <c r="D718" s="1">
        <v>1.7122999999999999</v>
      </c>
      <c r="E718" s="1">
        <v>5.2442999999999997E-2</v>
      </c>
      <c r="F718" s="1">
        <v>1.2803</v>
      </c>
    </row>
    <row r="719" spans="2:6">
      <c r="B719" s="1" t="s">
        <v>399</v>
      </c>
      <c r="C719" s="1">
        <v>3.2879999999999998</v>
      </c>
      <c r="D719" s="1">
        <v>1.7172000000000001</v>
      </c>
      <c r="E719" s="1">
        <v>5.2512000000000003E-2</v>
      </c>
      <c r="F719" s="1">
        <v>1.2797000000000001</v>
      </c>
    </row>
    <row r="720" spans="2:6">
      <c r="B720" s="1" t="s">
        <v>391</v>
      </c>
      <c r="C720" s="1">
        <v>0.22115000000000001</v>
      </c>
      <c r="D720" s="1">
        <v>-2.1768999999999998</v>
      </c>
      <c r="E720" s="1">
        <v>5.3655000000000001E-2</v>
      </c>
      <c r="F720" s="1">
        <v>1.2704</v>
      </c>
    </row>
    <row r="721" spans="2:6">
      <c r="B721" s="1" t="s">
        <v>396</v>
      </c>
      <c r="C721" s="1">
        <v>3.0823999999999998</v>
      </c>
      <c r="D721" s="1">
        <v>1.6241000000000001</v>
      </c>
      <c r="E721" s="1">
        <v>5.3939000000000001E-2</v>
      </c>
      <c r="F721" s="1">
        <v>1.2681</v>
      </c>
    </row>
    <row r="722" spans="2:6">
      <c r="B722" s="1" t="s">
        <v>342</v>
      </c>
      <c r="C722" s="1">
        <v>3.4112</v>
      </c>
      <c r="D722" s="1">
        <v>1.7703</v>
      </c>
      <c r="E722" s="1">
        <v>5.9887999999999997E-2</v>
      </c>
      <c r="F722" s="1">
        <v>1.2226999999999999</v>
      </c>
    </row>
    <row r="723" spans="2:6">
      <c r="B723" s="1" t="s">
        <v>496</v>
      </c>
      <c r="C723" s="1">
        <v>0.39169999999999999</v>
      </c>
      <c r="D723" s="1">
        <v>-1.3522000000000001</v>
      </c>
      <c r="E723" s="1">
        <v>6.0333999999999999E-2</v>
      </c>
      <c r="F723" s="1">
        <v>1.2194</v>
      </c>
    </row>
    <row r="724" spans="2:6">
      <c r="B724" s="1" t="s">
        <v>566</v>
      </c>
      <c r="C724" s="1">
        <v>2.3229000000000002</v>
      </c>
      <c r="D724" s="1">
        <v>1.2159</v>
      </c>
      <c r="E724" s="1">
        <v>6.2174E-2</v>
      </c>
      <c r="F724" s="1">
        <v>1.2063999999999999</v>
      </c>
    </row>
    <row r="725" spans="2:6">
      <c r="B725" s="1" t="s">
        <v>347</v>
      </c>
      <c r="C725" s="1">
        <v>0.29605999999999999</v>
      </c>
      <c r="D725" s="1">
        <v>-1.7561</v>
      </c>
      <c r="E725" s="1">
        <v>6.3355999999999996E-2</v>
      </c>
      <c r="F725" s="1">
        <v>1.1981999999999999</v>
      </c>
    </row>
    <row r="726" spans="2:6">
      <c r="B726" s="1" t="s">
        <v>325</v>
      </c>
      <c r="C726" s="1">
        <v>0.16053000000000001</v>
      </c>
      <c r="D726" s="1">
        <v>-2.6391</v>
      </c>
      <c r="E726" s="1">
        <v>6.6223000000000004E-2</v>
      </c>
      <c r="F726" s="1">
        <v>1.179</v>
      </c>
    </row>
    <row r="727" spans="2:6">
      <c r="B727" s="1" t="s">
        <v>387</v>
      </c>
      <c r="C727" s="1">
        <v>4.0738000000000003</v>
      </c>
      <c r="D727" s="1">
        <v>2.0264000000000002</v>
      </c>
      <c r="E727" s="1">
        <v>6.6794000000000006E-2</v>
      </c>
      <c r="F727" s="1">
        <v>1.1753</v>
      </c>
    </row>
    <row r="728" spans="2:6">
      <c r="B728" s="1" t="s">
        <v>389</v>
      </c>
      <c r="C728" s="1">
        <v>0.36921999999999999</v>
      </c>
      <c r="D728" s="1">
        <v>-1.4374</v>
      </c>
      <c r="E728" s="1">
        <v>6.8765000000000007E-2</v>
      </c>
      <c r="F728" s="1">
        <v>1.1626000000000001</v>
      </c>
    </row>
    <row r="729" spans="2:6">
      <c r="B729" s="1" t="s">
        <v>318</v>
      </c>
      <c r="C729" s="1">
        <v>2.0920000000000001</v>
      </c>
      <c r="D729" s="1">
        <v>1.0649</v>
      </c>
      <c r="E729" s="1">
        <v>7.2051000000000004E-2</v>
      </c>
      <c r="F729" s="1">
        <v>1.1424000000000001</v>
      </c>
    </row>
    <row r="730" spans="2:6">
      <c r="B730" s="1" t="s">
        <v>512</v>
      </c>
      <c r="C730" s="1">
        <v>0.31883</v>
      </c>
      <c r="D730" s="1">
        <v>-1.6492</v>
      </c>
      <c r="E730" s="1">
        <v>7.2857000000000005E-2</v>
      </c>
      <c r="F730" s="1">
        <v>1.1375</v>
      </c>
    </row>
    <row r="731" spans="2:6">
      <c r="B731" s="1" t="s">
        <v>576</v>
      </c>
      <c r="C731" s="1">
        <v>2.3509000000000002</v>
      </c>
      <c r="D731" s="1">
        <v>1.2332000000000001</v>
      </c>
      <c r="E731" s="1">
        <v>7.5919E-2</v>
      </c>
      <c r="F731" s="1">
        <v>1.1195999999999999</v>
      </c>
    </row>
    <row r="732" spans="2:6">
      <c r="B732" s="1" t="s">
        <v>290</v>
      </c>
      <c r="C732" s="1">
        <v>4.3609</v>
      </c>
      <c r="D732" s="1">
        <v>2.1246</v>
      </c>
      <c r="E732" s="1">
        <v>7.8232999999999997E-2</v>
      </c>
      <c r="F732" s="1">
        <v>1.1066</v>
      </c>
    </row>
    <row r="733" spans="2:6">
      <c r="B733" s="1" t="s">
        <v>114</v>
      </c>
      <c r="C733" s="1">
        <v>25.312000000000001</v>
      </c>
      <c r="D733" s="1">
        <v>4.6618000000000004</v>
      </c>
      <c r="E733" s="1">
        <v>7.8919000000000003E-2</v>
      </c>
      <c r="F733" s="1">
        <v>1.1028</v>
      </c>
    </row>
    <row r="734" spans="2:6">
      <c r="B734" s="1" t="s">
        <v>414</v>
      </c>
      <c r="C734" s="1">
        <v>0.23230000000000001</v>
      </c>
      <c r="D734" s="1">
        <v>-2.1059000000000001</v>
      </c>
      <c r="E734" s="1">
        <v>8.1283999999999995E-2</v>
      </c>
      <c r="F734" s="1">
        <v>1.0900000000000001</v>
      </c>
    </row>
    <row r="735" spans="2:6">
      <c r="B735" s="1" t="s">
        <v>115</v>
      </c>
      <c r="C735" s="1">
        <v>611.02</v>
      </c>
      <c r="D735" s="1">
        <v>9.2551000000000005</v>
      </c>
      <c r="E735" s="1">
        <v>8.3495E-2</v>
      </c>
      <c r="F735" s="1">
        <v>1.0783</v>
      </c>
    </row>
    <row r="736" spans="2:6">
      <c r="B736" s="1" t="s">
        <v>476</v>
      </c>
      <c r="C736" s="1">
        <v>6.5758999999999999</v>
      </c>
      <c r="D736" s="1">
        <v>2.7172000000000001</v>
      </c>
      <c r="E736" s="1">
        <v>8.4690000000000001E-2</v>
      </c>
      <c r="F736" s="1">
        <v>1.0722</v>
      </c>
    </row>
    <row r="737" spans="1:6">
      <c r="B737" s="1" t="s">
        <v>97</v>
      </c>
      <c r="C737" s="1">
        <v>0.24254000000000001</v>
      </c>
      <c r="D737" s="1">
        <v>-2.0436999999999999</v>
      </c>
      <c r="E737" s="1">
        <v>8.8691999999999993E-2</v>
      </c>
      <c r="F737" s="1">
        <v>1.0521</v>
      </c>
    </row>
    <row r="738" spans="1:6">
      <c r="B738" s="1" t="s">
        <v>103</v>
      </c>
      <c r="C738" s="1">
        <v>2.8965999999999999E-2</v>
      </c>
      <c r="D738" s="1">
        <v>-5.1094999999999997</v>
      </c>
      <c r="E738" s="1">
        <v>8.9093000000000006E-2</v>
      </c>
      <c r="F738" s="1">
        <v>1.0502</v>
      </c>
    </row>
    <row r="739" spans="1:6">
      <c r="B739" s="1" t="s">
        <v>596</v>
      </c>
      <c r="C739" s="1">
        <v>2.34</v>
      </c>
      <c r="D739" s="1">
        <v>1.2264999999999999</v>
      </c>
      <c r="E739" s="1">
        <v>8.9579000000000006E-2</v>
      </c>
      <c r="F739" s="1">
        <v>1.0478000000000001</v>
      </c>
    </row>
    <row r="740" spans="1:6">
      <c r="B740" s="1" t="s">
        <v>242</v>
      </c>
      <c r="C740" s="1">
        <v>8.7273000000000003E-2</v>
      </c>
      <c r="D740" s="1">
        <v>-3.5183</v>
      </c>
      <c r="E740" s="1">
        <v>9.1147000000000006E-2</v>
      </c>
      <c r="F740" s="1">
        <v>1.0403</v>
      </c>
    </row>
    <row r="741" spans="1:6">
      <c r="B741" s="1" t="s">
        <v>433</v>
      </c>
      <c r="C741" s="1">
        <v>2.0880999999999998</v>
      </c>
      <c r="D741" s="1">
        <v>1.0622</v>
      </c>
      <c r="E741" s="1">
        <v>9.1189999999999993E-2</v>
      </c>
      <c r="F741" s="1">
        <v>1.0401</v>
      </c>
    </row>
    <row r="742" spans="1:6">
      <c r="B742" s="1" t="s">
        <v>173</v>
      </c>
      <c r="C742" s="1">
        <v>18.68</v>
      </c>
      <c r="D742" s="1">
        <v>4.2233999999999998</v>
      </c>
      <c r="E742" s="1">
        <v>9.6928E-2</v>
      </c>
      <c r="F742" s="1">
        <v>1.0136000000000001</v>
      </c>
    </row>
    <row r="743" spans="1:6">
      <c r="B743" s="1" t="s">
        <v>329</v>
      </c>
      <c r="C743" s="1">
        <v>3.3898999999999999E-2</v>
      </c>
      <c r="D743" s="1">
        <v>-4.8826000000000001</v>
      </c>
      <c r="E743" s="1">
        <v>9.8908999999999997E-2</v>
      </c>
      <c r="F743" s="1">
        <v>1.0047999999999999</v>
      </c>
    </row>
    <row r="744" spans="1:6">
      <c r="A744" s="2" t="s">
        <v>1284</v>
      </c>
      <c r="C744" s="1" t="s">
        <v>1291</v>
      </c>
      <c r="D744" s="1" t="s">
        <v>1292</v>
      </c>
      <c r="E744" s="1" t="s">
        <v>1293</v>
      </c>
      <c r="F744" s="1" t="e">
        <f>-LOG10(p)</f>
        <v>#NAME?</v>
      </c>
    </row>
    <row r="745" spans="1:6">
      <c r="A745" s="2" t="s">
        <v>1319</v>
      </c>
      <c r="B745" s="1" t="s">
        <v>89</v>
      </c>
      <c r="C745" s="1">
        <v>135.09</v>
      </c>
      <c r="D745" s="1">
        <v>7.0777999999999999</v>
      </c>
      <c r="E745" s="9">
        <v>2.3354999999999998E-10</v>
      </c>
      <c r="F745" s="1">
        <v>9.6316000000000006</v>
      </c>
    </row>
    <row r="746" spans="1:6">
      <c r="B746" s="1" t="s">
        <v>152</v>
      </c>
      <c r="C746" s="1">
        <v>2.5443000000000002E-3</v>
      </c>
      <c r="D746" s="1">
        <v>-8.6184999999999992</v>
      </c>
      <c r="E746" s="9">
        <v>4.9823000000000005E-10</v>
      </c>
      <c r="F746" s="1">
        <v>9.3026</v>
      </c>
    </row>
    <row r="747" spans="1:6">
      <c r="B747" s="1" t="s">
        <v>154</v>
      </c>
      <c r="C747" s="1">
        <v>2.0000999999999999E-3</v>
      </c>
      <c r="D747" s="1">
        <v>-8.9657</v>
      </c>
      <c r="E747" s="9">
        <v>8.2350999999999994E-9</v>
      </c>
      <c r="F747" s="1">
        <v>8.0843000000000007</v>
      </c>
    </row>
    <row r="748" spans="1:6">
      <c r="B748" s="1" t="s">
        <v>87</v>
      </c>
      <c r="C748" s="1">
        <v>146.38999999999999</v>
      </c>
      <c r="D748" s="1">
        <v>7.1936999999999998</v>
      </c>
      <c r="E748" s="9">
        <v>8.7709999999999996E-9</v>
      </c>
      <c r="F748" s="1">
        <v>8.0570000000000004</v>
      </c>
    </row>
    <row r="749" spans="1:6">
      <c r="B749" s="1" t="s">
        <v>264</v>
      </c>
      <c r="C749" s="1">
        <v>58.603999999999999</v>
      </c>
      <c r="D749" s="1">
        <v>5.8728999999999996</v>
      </c>
      <c r="E749" s="9">
        <v>9.9406999999999998E-9</v>
      </c>
      <c r="F749" s="1">
        <v>8.0025999999999993</v>
      </c>
    </row>
    <row r="750" spans="1:6">
      <c r="B750" s="1" t="s">
        <v>641</v>
      </c>
      <c r="C750" s="1">
        <v>329.24</v>
      </c>
      <c r="D750" s="1">
        <v>8.3629999999999995</v>
      </c>
      <c r="E750" s="9">
        <v>2.6729000000000001E-8</v>
      </c>
      <c r="F750" s="1">
        <v>7.5730000000000004</v>
      </c>
    </row>
    <row r="751" spans="1:6">
      <c r="B751" s="1" t="s">
        <v>76</v>
      </c>
      <c r="C751" s="1">
        <v>70.341999999999999</v>
      </c>
      <c r="D751" s="1">
        <v>6.1363000000000003</v>
      </c>
      <c r="E751" s="9">
        <v>3.3855000000000001E-8</v>
      </c>
      <c r="F751" s="1">
        <v>7.4703999999999997</v>
      </c>
    </row>
    <row r="752" spans="1:6">
      <c r="B752" s="1" t="s">
        <v>100</v>
      </c>
      <c r="C752" s="1">
        <v>1.1513000000000001E-2</v>
      </c>
      <c r="D752" s="1">
        <v>-6.4405999999999999</v>
      </c>
      <c r="E752" s="9">
        <v>3.4150999999999999E-8</v>
      </c>
      <c r="F752" s="1">
        <v>7.4665999999999997</v>
      </c>
    </row>
    <row r="753" spans="2:6">
      <c r="B753" s="1" t="s">
        <v>642</v>
      </c>
      <c r="C753" s="1">
        <v>4.2190999999999999E-3</v>
      </c>
      <c r="D753" s="1">
        <v>-7.8887999999999998</v>
      </c>
      <c r="E753" s="9">
        <v>4.8836000000000001E-8</v>
      </c>
      <c r="F753" s="1">
        <v>7.3113000000000001</v>
      </c>
    </row>
    <row r="754" spans="2:6">
      <c r="B754" s="1" t="s">
        <v>115</v>
      </c>
      <c r="C754" s="1">
        <v>408.19</v>
      </c>
      <c r="D754" s="1">
        <v>8.6730999999999998</v>
      </c>
      <c r="E754" s="9">
        <v>8.4647000000000004E-8</v>
      </c>
      <c r="F754" s="1">
        <v>7.0724</v>
      </c>
    </row>
    <row r="755" spans="2:6">
      <c r="B755" s="1" t="s">
        <v>157</v>
      </c>
      <c r="C755" s="1">
        <v>76.665000000000006</v>
      </c>
      <c r="D755" s="1">
        <v>6.2605000000000004</v>
      </c>
      <c r="E755" s="9">
        <v>8.8235999999999997E-8</v>
      </c>
      <c r="F755" s="1">
        <v>7.0544000000000002</v>
      </c>
    </row>
    <row r="756" spans="2:6">
      <c r="B756" s="1" t="s">
        <v>643</v>
      </c>
      <c r="C756" s="1">
        <v>1.2796999999999999E-3</v>
      </c>
      <c r="D756" s="1">
        <v>-9.6098999999999997</v>
      </c>
      <c r="E756" s="9">
        <v>1.0171E-7</v>
      </c>
      <c r="F756" s="1">
        <v>6.9926000000000004</v>
      </c>
    </row>
    <row r="757" spans="2:6">
      <c r="B757" s="1" t="s">
        <v>201</v>
      </c>
      <c r="C757" s="1">
        <v>60.829000000000001</v>
      </c>
      <c r="D757" s="1">
        <v>5.9267000000000003</v>
      </c>
      <c r="E757" s="9">
        <v>1.8484000000000001E-7</v>
      </c>
      <c r="F757" s="1">
        <v>6.7332000000000001</v>
      </c>
    </row>
    <row r="758" spans="2:6">
      <c r="B758" s="1" t="s">
        <v>140</v>
      </c>
      <c r="C758" s="1">
        <v>164.15</v>
      </c>
      <c r="D758" s="1">
        <v>7.3589000000000002</v>
      </c>
      <c r="E758" s="9">
        <v>1.8690000000000001E-7</v>
      </c>
      <c r="F758" s="1">
        <v>6.7283999999999997</v>
      </c>
    </row>
    <row r="759" spans="2:6">
      <c r="B759" s="1" t="s">
        <v>94</v>
      </c>
      <c r="C759" s="1">
        <v>9.1097999999999995E-3</v>
      </c>
      <c r="D759" s="1">
        <v>-6.7784000000000004</v>
      </c>
      <c r="E759" s="9">
        <v>2.0592000000000001E-7</v>
      </c>
      <c r="F759" s="1">
        <v>6.6863000000000001</v>
      </c>
    </row>
    <row r="760" spans="2:6">
      <c r="B760" s="1" t="s">
        <v>184</v>
      </c>
      <c r="C760" s="1">
        <v>5.9783999999999997E-2</v>
      </c>
      <c r="D760" s="1">
        <v>-4.0640999999999998</v>
      </c>
      <c r="E760" s="9">
        <v>2.3414E-7</v>
      </c>
      <c r="F760" s="1">
        <v>6.6304999999999996</v>
      </c>
    </row>
    <row r="761" spans="2:6">
      <c r="B761" s="1" t="s">
        <v>109</v>
      </c>
      <c r="C761" s="1">
        <v>287.83</v>
      </c>
      <c r="D761" s="1">
        <v>8.1691000000000003</v>
      </c>
      <c r="E761" s="9">
        <v>3.0746999999999999E-7</v>
      </c>
      <c r="F761" s="1">
        <v>6.5122</v>
      </c>
    </row>
    <row r="762" spans="2:6">
      <c r="B762" s="1" t="s">
        <v>224</v>
      </c>
      <c r="C762" s="1">
        <v>28.998000000000001</v>
      </c>
      <c r="D762" s="1">
        <v>4.8578999999999999</v>
      </c>
      <c r="E762" s="9">
        <v>3.4000999999999999E-7</v>
      </c>
      <c r="F762" s="1">
        <v>6.4684999999999997</v>
      </c>
    </row>
    <row r="763" spans="2:6">
      <c r="B763" s="1" t="s">
        <v>177</v>
      </c>
      <c r="C763" s="1">
        <v>1.3095000000000001E-2</v>
      </c>
      <c r="D763" s="1">
        <v>-6.2548000000000004</v>
      </c>
      <c r="E763" s="9">
        <v>4.1842000000000001E-7</v>
      </c>
      <c r="F763" s="1">
        <v>6.3784000000000001</v>
      </c>
    </row>
    <row r="764" spans="2:6">
      <c r="B764" s="1" t="s">
        <v>101</v>
      </c>
      <c r="C764" s="1">
        <v>8.9640999999999992E-3</v>
      </c>
      <c r="D764" s="1">
        <v>-6.8015999999999996</v>
      </c>
      <c r="E764" s="9">
        <v>4.2501000000000002E-7</v>
      </c>
      <c r="F764" s="1">
        <v>6.3715999999999999</v>
      </c>
    </row>
    <row r="765" spans="2:6">
      <c r="B765" s="1" t="s">
        <v>165</v>
      </c>
      <c r="C765" s="1">
        <v>3.5103000000000001E-3</v>
      </c>
      <c r="D765" s="1">
        <v>-8.1541999999999994</v>
      </c>
      <c r="E765" s="9">
        <v>4.6544999999999998E-7</v>
      </c>
      <c r="F765" s="1">
        <v>6.3320999999999996</v>
      </c>
    </row>
    <row r="766" spans="2:6">
      <c r="B766" s="1" t="s">
        <v>168</v>
      </c>
      <c r="C766" s="1">
        <v>1.1461000000000001E-2</v>
      </c>
      <c r="D766" s="1">
        <v>-6.4470999999999998</v>
      </c>
      <c r="E766" s="9">
        <v>5.7126999999999995E-7</v>
      </c>
      <c r="F766" s="1">
        <v>6.2431999999999999</v>
      </c>
    </row>
    <row r="767" spans="2:6">
      <c r="B767" s="1" t="s">
        <v>447</v>
      </c>
      <c r="C767" s="1">
        <v>213.83</v>
      </c>
      <c r="D767" s="1">
        <v>7.7403000000000004</v>
      </c>
      <c r="E767" s="9">
        <v>6.5512000000000001E-7</v>
      </c>
      <c r="F767" s="1">
        <v>6.1837</v>
      </c>
    </row>
    <row r="768" spans="2:6">
      <c r="B768" s="1" t="s">
        <v>486</v>
      </c>
      <c r="C768" s="1">
        <v>65.242999999999995</v>
      </c>
      <c r="D768" s="1">
        <v>6.0278</v>
      </c>
      <c r="E768" s="9">
        <v>6.5514000000000003E-7</v>
      </c>
      <c r="F768" s="1">
        <v>6.1837</v>
      </c>
    </row>
    <row r="769" spans="2:6">
      <c r="B769" s="1" t="s">
        <v>195</v>
      </c>
      <c r="C769" s="1">
        <v>1.9066E-2</v>
      </c>
      <c r="D769" s="1">
        <v>-5.7129000000000003</v>
      </c>
      <c r="E769" s="9">
        <v>7.2961999999999999E-7</v>
      </c>
      <c r="F769" s="1">
        <v>6.1368999999999998</v>
      </c>
    </row>
    <row r="770" spans="2:6">
      <c r="B770" s="1" t="s">
        <v>261</v>
      </c>
      <c r="C770" s="1">
        <v>16.341999999999999</v>
      </c>
      <c r="D770" s="1">
        <v>4.0305</v>
      </c>
      <c r="E770" s="9">
        <v>8.2188999999999996E-7</v>
      </c>
      <c r="F770" s="1">
        <v>6.0852000000000004</v>
      </c>
    </row>
    <row r="771" spans="2:6">
      <c r="B771" s="1" t="s">
        <v>404</v>
      </c>
      <c r="C771" s="1">
        <v>7.2845999999999996E-3</v>
      </c>
      <c r="D771" s="1">
        <v>-7.1009000000000002</v>
      </c>
      <c r="E771" s="9">
        <v>9.0411999999999997E-7</v>
      </c>
      <c r="F771" s="1">
        <v>6.0438000000000001</v>
      </c>
    </row>
    <row r="772" spans="2:6">
      <c r="B772" s="1" t="s">
        <v>162</v>
      </c>
      <c r="C772" s="1">
        <v>3.2157000000000002E-3</v>
      </c>
      <c r="D772" s="1">
        <v>-8.2805999999999997</v>
      </c>
      <c r="E772" s="9">
        <v>9.7744E-7</v>
      </c>
      <c r="F772" s="1">
        <v>6.0099</v>
      </c>
    </row>
    <row r="773" spans="2:6">
      <c r="B773" s="1" t="s">
        <v>137</v>
      </c>
      <c r="C773" s="1">
        <v>4.8941000000000002E-4</v>
      </c>
      <c r="D773" s="1">
        <v>-10.997</v>
      </c>
      <c r="E773" s="9">
        <v>9.948199999999999E-7</v>
      </c>
      <c r="F773" s="1">
        <v>6.0023</v>
      </c>
    </row>
    <row r="774" spans="2:6">
      <c r="B774" s="1" t="s">
        <v>133</v>
      </c>
      <c r="C774" s="1">
        <v>1.7675E-3</v>
      </c>
      <c r="D774" s="1">
        <v>-9.1440000000000001</v>
      </c>
      <c r="E774" s="9">
        <v>1.0329000000000001E-6</v>
      </c>
      <c r="F774" s="1">
        <v>5.9859</v>
      </c>
    </row>
    <row r="775" spans="2:6">
      <c r="B775" s="1" t="s">
        <v>104</v>
      </c>
      <c r="C775" s="1">
        <v>8.2564000000000005E-3</v>
      </c>
      <c r="D775" s="1">
        <v>-6.9203000000000001</v>
      </c>
      <c r="E775" s="9">
        <v>1.3814E-6</v>
      </c>
      <c r="F775" s="1">
        <v>5.8597000000000001</v>
      </c>
    </row>
    <row r="776" spans="2:6">
      <c r="B776" s="1" t="s">
        <v>125</v>
      </c>
      <c r="C776" s="1">
        <v>1.4216999999999999E-3</v>
      </c>
      <c r="D776" s="1">
        <v>-9.4581999999999997</v>
      </c>
      <c r="E776" s="9">
        <v>1.4310999999999999E-6</v>
      </c>
      <c r="F776" s="1">
        <v>5.8442999999999996</v>
      </c>
    </row>
    <row r="777" spans="2:6">
      <c r="B777" s="1" t="s">
        <v>483</v>
      </c>
      <c r="C777" s="1">
        <v>26.56</v>
      </c>
      <c r="D777" s="1">
        <v>4.7312000000000003</v>
      </c>
      <c r="E777" s="9">
        <v>1.4535999999999999E-6</v>
      </c>
      <c r="F777" s="1">
        <v>5.8376000000000001</v>
      </c>
    </row>
    <row r="778" spans="2:6">
      <c r="B778" s="1" t="s">
        <v>155</v>
      </c>
      <c r="C778" s="1">
        <v>530.98</v>
      </c>
      <c r="D778" s="1">
        <v>9.0525000000000002</v>
      </c>
      <c r="E778" s="9">
        <v>1.5824000000000001E-6</v>
      </c>
      <c r="F778" s="1">
        <v>5.8007</v>
      </c>
    </row>
    <row r="779" spans="2:6">
      <c r="B779" s="1" t="s">
        <v>143</v>
      </c>
      <c r="C779" s="1">
        <v>2.5447000000000001E-2</v>
      </c>
      <c r="D779" s="1">
        <v>-5.2962999999999996</v>
      </c>
      <c r="E779" s="9">
        <v>1.7963000000000001E-6</v>
      </c>
      <c r="F779" s="1">
        <v>5.7455999999999996</v>
      </c>
    </row>
    <row r="780" spans="2:6">
      <c r="B780" s="1" t="s">
        <v>86</v>
      </c>
      <c r="C780" s="1">
        <v>616.71</v>
      </c>
      <c r="D780" s="1">
        <v>9.2683999999999997</v>
      </c>
      <c r="E780" s="9">
        <v>1.8998E-6</v>
      </c>
      <c r="F780" s="1">
        <v>5.7213000000000003</v>
      </c>
    </row>
    <row r="781" spans="2:6">
      <c r="B781" s="1" t="s">
        <v>194</v>
      </c>
      <c r="C781" s="1">
        <v>2.4320999999999999E-2</v>
      </c>
      <c r="D781" s="1">
        <v>-5.3616999999999999</v>
      </c>
      <c r="E781" s="9">
        <v>2.221E-6</v>
      </c>
      <c r="F781" s="1">
        <v>5.6535000000000002</v>
      </c>
    </row>
    <row r="782" spans="2:6">
      <c r="B782" s="1" t="s">
        <v>124</v>
      </c>
      <c r="C782" s="1">
        <v>199.05</v>
      </c>
      <c r="D782" s="1">
        <v>7.6369999999999996</v>
      </c>
      <c r="E782" s="9">
        <v>2.3082000000000002E-6</v>
      </c>
      <c r="F782" s="1">
        <v>5.6367000000000003</v>
      </c>
    </row>
    <row r="783" spans="2:6">
      <c r="B783" s="1" t="s">
        <v>290</v>
      </c>
      <c r="C783" s="1">
        <v>32.366</v>
      </c>
      <c r="D783" s="1">
        <v>5.0164</v>
      </c>
      <c r="E783" s="9">
        <v>2.3252000000000002E-6</v>
      </c>
      <c r="F783" s="1">
        <v>5.6334999999999997</v>
      </c>
    </row>
    <row r="784" spans="2:6">
      <c r="B784" s="1" t="s">
        <v>129</v>
      </c>
      <c r="C784" s="1">
        <v>2.0455999999999998E-2</v>
      </c>
      <c r="D784" s="1">
        <v>-5.6113</v>
      </c>
      <c r="E784" s="9">
        <v>3.6727999999999998E-6</v>
      </c>
      <c r="F784" s="1">
        <v>5.4349999999999996</v>
      </c>
    </row>
    <row r="785" spans="2:6">
      <c r="B785" s="1" t="s">
        <v>511</v>
      </c>
      <c r="C785" s="1">
        <v>8.5219000000000003E-2</v>
      </c>
      <c r="D785" s="1">
        <v>-3.5527000000000002</v>
      </c>
      <c r="E785" s="9">
        <v>4.3655E-6</v>
      </c>
      <c r="F785" s="1">
        <v>5.36</v>
      </c>
    </row>
    <row r="786" spans="2:6">
      <c r="B786" s="1" t="s">
        <v>230</v>
      </c>
      <c r="C786" s="1">
        <v>178.88</v>
      </c>
      <c r="D786" s="1">
        <v>7.4828999999999999</v>
      </c>
      <c r="E786" s="9">
        <v>4.3823999999999997E-6</v>
      </c>
      <c r="F786" s="1">
        <v>5.3582999999999998</v>
      </c>
    </row>
    <row r="787" spans="2:6">
      <c r="B787" s="1" t="s">
        <v>208</v>
      </c>
      <c r="C787" s="1">
        <v>1.6199000000000002E-2</v>
      </c>
      <c r="D787" s="1">
        <v>-5.9478999999999997</v>
      </c>
      <c r="E787" s="9">
        <v>4.4224000000000002E-6</v>
      </c>
      <c r="F787" s="1">
        <v>5.3543000000000003</v>
      </c>
    </row>
    <row r="788" spans="2:6">
      <c r="B788" s="1" t="s">
        <v>271</v>
      </c>
      <c r="C788" s="1">
        <v>20.379000000000001</v>
      </c>
      <c r="D788" s="1">
        <v>4.3490000000000002</v>
      </c>
      <c r="E788" s="9">
        <v>4.6925000000000004E-6</v>
      </c>
      <c r="F788" s="1">
        <v>5.3285999999999998</v>
      </c>
    </row>
    <row r="789" spans="2:6">
      <c r="B789" s="1" t="s">
        <v>239</v>
      </c>
      <c r="C789" s="1">
        <v>0.11019</v>
      </c>
      <c r="D789" s="1">
        <v>-3.1819000000000002</v>
      </c>
      <c r="E789" s="9">
        <v>4.9566000000000001E-6</v>
      </c>
      <c r="F789" s="1">
        <v>5.3048000000000002</v>
      </c>
    </row>
    <row r="790" spans="2:6">
      <c r="B790" s="1" t="s">
        <v>207</v>
      </c>
      <c r="C790" s="1">
        <v>3.6259E-2</v>
      </c>
      <c r="D790" s="1">
        <v>-4.7854999999999999</v>
      </c>
      <c r="E790" s="9">
        <v>5.3326000000000004E-6</v>
      </c>
      <c r="F790" s="1">
        <v>5.2731000000000003</v>
      </c>
    </row>
    <row r="791" spans="2:6">
      <c r="B791" s="1" t="s">
        <v>106</v>
      </c>
      <c r="C791" s="1">
        <v>41.469000000000001</v>
      </c>
      <c r="D791" s="1">
        <v>5.3739999999999997</v>
      </c>
      <c r="E791" s="9">
        <v>6.4671000000000003E-6</v>
      </c>
      <c r="F791" s="1">
        <v>5.1893000000000002</v>
      </c>
    </row>
    <row r="792" spans="2:6">
      <c r="B792" s="1" t="s">
        <v>134</v>
      </c>
      <c r="C792" s="1">
        <v>664.65</v>
      </c>
      <c r="D792" s="1">
        <v>9.3764000000000003</v>
      </c>
      <c r="E792" s="9">
        <v>7.2285000000000003E-6</v>
      </c>
      <c r="F792" s="1">
        <v>5.141</v>
      </c>
    </row>
    <row r="793" spans="2:6">
      <c r="B793" s="1" t="s">
        <v>246</v>
      </c>
      <c r="C793" s="1">
        <v>43.073999999999998</v>
      </c>
      <c r="D793" s="1">
        <v>5.4287999999999998</v>
      </c>
      <c r="E793" s="9">
        <v>7.5889999999999997E-6</v>
      </c>
      <c r="F793" s="1">
        <v>5.1197999999999997</v>
      </c>
    </row>
    <row r="794" spans="2:6">
      <c r="B794" s="1" t="s">
        <v>92</v>
      </c>
      <c r="C794" s="1">
        <v>42.612000000000002</v>
      </c>
      <c r="D794" s="1">
        <v>5.4131999999999998</v>
      </c>
      <c r="E794" s="9">
        <v>7.9811000000000005E-6</v>
      </c>
      <c r="F794" s="1">
        <v>5.0979000000000001</v>
      </c>
    </row>
    <row r="795" spans="2:6">
      <c r="B795" s="1" t="s">
        <v>181</v>
      </c>
      <c r="C795" s="1">
        <v>1.6438999999999999E-2</v>
      </c>
      <c r="D795" s="1">
        <v>-5.9267000000000003</v>
      </c>
      <c r="E795" s="9">
        <v>8.2346000000000007E-6</v>
      </c>
      <c r="F795" s="1">
        <v>5.0843999999999996</v>
      </c>
    </row>
    <row r="796" spans="2:6">
      <c r="B796" s="1" t="s">
        <v>81</v>
      </c>
      <c r="C796" s="1">
        <v>2.7123000000000001E-2</v>
      </c>
      <c r="D796" s="1">
        <v>-5.2042999999999999</v>
      </c>
      <c r="E796" s="9">
        <v>8.2374000000000001E-6</v>
      </c>
      <c r="F796" s="1">
        <v>5.0842000000000001</v>
      </c>
    </row>
    <row r="797" spans="2:6">
      <c r="B797" s="1" t="s">
        <v>149</v>
      </c>
      <c r="C797" s="1">
        <v>22.709</v>
      </c>
      <c r="D797" s="1">
        <v>4.5052000000000003</v>
      </c>
      <c r="E797" s="9">
        <v>8.2596999999999999E-6</v>
      </c>
      <c r="F797" s="1">
        <v>5.0830000000000002</v>
      </c>
    </row>
    <row r="798" spans="2:6">
      <c r="B798" s="1" t="s">
        <v>158</v>
      </c>
      <c r="C798" s="1">
        <v>55.823999999999998</v>
      </c>
      <c r="D798" s="1">
        <v>5.8028000000000004</v>
      </c>
      <c r="E798" s="9">
        <v>1.0054999999999999E-5</v>
      </c>
      <c r="F798" s="1">
        <v>4.9976000000000003</v>
      </c>
    </row>
    <row r="799" spans="2:6">
      <c r="B799" s="1" t="s">
        <v>236</v>
      </c>
      <c r="C799" s="1">
        <v>89.376000000000005</v>
      </c>
      <c r="D799" s="1">
        <v>6.4817999999999998</v>
      </c>
      <c r="E799" s="9">
        <v>1.1117999999999999E-5</v>
      </c>
      <c r="F799" s="1">
        <v>4.9539999999999997</v>
      </c>
    </row>
    <row r="800" spans="2:6">
      <c r="B800" s="1" t="s">
        <v>206</v>
      </c>
      <c r="C800" s="1">
        <v>2.341E-2</v>
      </c>
      <c r="D800" s="1">
        <v>-5.4166999999999996</v>
      </c>
      <c r="E800" s="9">
        <v>1.2655E-5</v>
      </c>
      <c r="F800" s="1">
        <v>4.8977000000000004</v>
      </c>
    </row>
    <row r="801" spans="2:6">
      <c r="B801" s="1" t="s">
        <v>95</v>
      </c>
      <c r="C801" s="1">
        <v>34.435000000000002</v>
      </c>
      <c r="D801" s="1">
        <v>5.1058000000000003</v>
      </c>
      <c r="E801" s="9">
        <v>1.4260999999999999E-5</v>
      </c>
      <c r="F801" s="1">
        <v>4.8457999999999997</v>
      </c>
    </row>
    <row r="802" spans="2:6">
      <c r="B802" s="1" t="s">
        <v>128</v>
      </c>
      <c r="C802" s="1">
        <v>115.53</v>
      </c>
      <c r="D802" s="1">
        <v>6.8521000000000001</v>
      </c>
      <c r="E802" s="9">
        <v>1.554E-5</v>
      </c>
      <c r="F802" s="1">
        <v>4.8086000000000002</v>
      </c>
    </row>
    <row r="803" spans="2:6">
      <c r="B803" s="1" t="s">
        <v>111</v>
      </c>
      <c r="C803" s="1">
        <v>7.5168999999999995E-4</v>
      </c>
      <c r="D803" s="1">
        <v>-10.378</v>
      </c>
      <c r="E803" s="9">
        <v>2.0058999999999999E-5</v>
      </c>
      <c r="F803" s="1">
        <v>4.6977000000000002</v>
      </c>
    </row>
    <row r="804" spans="2:6">
      <c r="B804" s="1" t="s">
        <v>415</v>
      </c>
      <c r="C804" s="1">
        <v>5.9232E-2</v>
      </c>
      <c r="D804" s="1">
        <v>-4.0774999999999997</v>
      </c>
      <c r="E804" s="9">
        <v>2.0468000000000001E-5</v>
      </c>
      <c r="F804" s="1">
        <v>4.6889000000000003</v>
      </c>
    </row>
    <row r="805" spans="2:6">
      <c r="B805" s="1" t="s">
        <v>145</v>
      </c>
      <c r="C805" s="1">
        <v>23.137</v>
      </c>
      <c r="D805" s="1">
        <v>4.5320999999999998</v>
      </c>
      <c r="E805" s="9">
        <v>2.4422000000000001E-5</v>
      </c>
      <c r="F805" s="1">
        <v>4.6121999999999996</v>
      </c>
    </row>
    <row r="806" spans="2:6">
      <c r="B806" s="1" t="s">
        <v>484</v>
      </c>
      <c r="C806" s="1">
        <v>33.116</v>
      </c>
      <c r="D806" s="1">
        <v>5.0495000000000001</v>
      </c>
      <c r="E806" s="9">
        <v>2.6288999999999999E-5</v>
      </c>
      <c r="F806" s="1">
        <v>4.5801999999999996</v>
      </c>
    </row>
    <row r="807" spans="2:6">
      <c r="B807" s="1" t="s">
        <v>110</v>
      </c>
      <c r="C807" s="1">
        <v>38.103000000000002</v>
      </c>
      <c r="D807" s="1">
        <v>5.2518000000000002</v>
      </c>
      <c r="E807" s="9">
        <v>2.866E-5</v>
      </c>
      <c r="F807" s="1">
        <v>4.5427</v>
      </c>
    </row>
    <row r="808" spans="2:6">
      <c r="B808" s="1" t="s">
        <v>210</v>
      </c>
      <c r="C808" s="1">
        <v>119.95</v>
      </c>
      <c r="D808" s="1">
        <v>6.9062999999999999</v>
      </c>
      <c r="E808" s="9">
        <v>3.0630999999999999E-5</v>
      </c>
      <c r="F808" s="1">
        <v>4.5137999999999998</v>
      </c>
    </row>
    <row r="809" spans="2:6">
      <c r="B809" s="1" t="s">
        <v>243</v>
      </c>
      <c r="C809" s="1">
        <v>27.436</v>
      </c>
      <c r="D809" s="1">
        <v>4.7779999999999996</v>
      </c>
      <c r="E809" s="9">
        <v>3.6380000000000001E-5</v>
      </c>
      <c r="F809" s="1">
        <v>4.4390999999999998</v>
      </c>
    </row>
    <row r="810" spans="2:6">
      <c r="B810" s="1" t="s">
        <v>247</v>
      </c>
      <c r="C810" s="1">
        <v>5.1455000000000001E-2</v>
      </c>
      <c r="D810" s="1">
        <v>-4.2805</v>
      </c>
      <c r="E810" s="9">
        <v>4.3251000000000003E-5</v>
      </c>
      <c r="F810" s="1">
        <v>4.3639999999999999</v>
      </c>
    </row>
    <row r="811" spans="2:6">
      <c r="B811" s="1" t="s">
        <v>190</v>
      </c>
      <c r="C811" s="1">
        <v>7.8693</v>
      </c>
      <c r="D811" s="1">
        <v>2.9762</v>
      </c>
      <c r="E811" s="9">
        <v>4.3788000000000002E-5</v>
      </c>
      <c r="F811" s="1">
        <v>4.3586</v>
      </c>
    </row>
    <row r="812" spans="2:6">
      <c r="B812" s="1" t="s">
        <v>150</v>
      </c>
      <c r="C812" s="1">
        <v>473.49</v>
      </c>
      <c r="D812" s="1">
        <v>8.8872</v>
      </c>
      <c r="E812" s="9">
        <v>4.6168000000000002E-5</v>
      </c>
      <c r="F812" s="1">
        <v>4.3357000000000001</v>
      </c>
    </row>
    <row r="813" spans="2:6">
      <c r="B813" s="1" t="s">
        <v>130</v>
      </c>
      <c r="C813" s="1">
        <v>202.81</v>
      </c>
      <c r="D813" s="1">
        <v>7.6639999999999997</v>
      </c>
      <c r="E813" s="9">
        <v>4.7073999999999997E-5</v>
      </c>
      <c r="F813" s="1">
        <v>4.3272000000000004</v>
      </c>
    </row>
    <row r="814" spans="2:6">
      <c r="B814" s="1" t="s">
        <v>192</v>
      </c>
      <c r="C814" s="1">
        <v>1.6591000000000002E-2</v>
      </c>
      <c r="D814" s="1">
        <v>-5.9135</v>
      </c>
      <c r="E814" s="9">
        <v>5.0458999999999999E-5</v>
      </c>
      <c r="F814" s="1">
        <v>4.2971000000000004</v>
      </c>
    </row>
    <row r="815" spans="2:6">
      <c r="B815" s="1" t="s">
        <v>204</v>
      </c>
      <c r="C815" s="1">
        <v>14.122</v>
      </c>
      <c r="D815" s="1">
        <v>3.8197999999999999</v>
      </c>
      <c r="E815" s="9">
        <v>5.1926999999999999E-5</v>
      </c>
      <c r="F815" s="1">
        <v>4.2846000000000002</v>
      </c>
    </row>
    <row r="816" spans="2:6">
      <c r="B816" s="1" t="s">
        <v>176</v>
      </c>
      <c r="C816" s="1">
        <v>4.3955000000000001E-3</v>
      </c>
      <c r="D816" s="1">
        <v>-7.8296999999999999</v>
      </c>
      <c r="E816" s="9">
        <v>5.4089999999999999E-5</v>
      </c>
      <c r="F816" s="1">
        <v>4.2668999999999997</v>
      </c>
    </row>
    <row r="817" spans="2:6">
      <c r="B817" s="1" t="s">
        <v>187</v>
      </c>
      <c r="C817" s="1">
        <v>5.6462999999999999E-2</v>
      </c>
      <c r="D817" s="1">
        <v>-4.1466000000000003</v>
      </c>
      <c r="E817" s="9">
        <v>6.109E-5</v>
      </c>
      <c r="F817" s="1">
        <v>4.2140000000000004</v>
      </c>
    </row>
    <row r="818" spans="2:6">
      <c r="B818" s="1" t="s">
        <v>226</v>
      </c>
      <c r="C818" s="1">
        <v>3.2885999999999999E-2</v>
      </c>
      <c r="D818" s="1">
        <v>-4.9264000000000001</v>
      </c>
      <c r="E818" s="9">
        <v>6.2020999999999995E-5</v>
      </c>
      <c r="F818" s="1">
        <v>4.2074999999999996</v>
      </c>
    </row>
    <row r="819" spans="2:6">
      <c r="B819" s="1" t="s">
        <v>559</v>
      </c>
      <c r="C819" s="1">
        <v>3.7747999999999999</v>
      </c>
      <c r="D819" s="1">
        <v>1.9164000000000001</v>
      </c>
      <c r="E819" s="9">
        <v>7.0123000000000006E-5</v>
      </c>
      <c r="F819" s="1">
        <v>4.1540999999999997</v>
      </c>
    </row>
    <row r="820" spans="2:6">
      <c r="B820" s="1" t="s">
        <v>211</v>
      </c>
      <c r="C820" s="1">
        <v>71.977999999999994</v>
      </c>
      <c r="D820" s="1">
        <v>6.1695000000000002</v>
      </c>
      <c r="E820" s="1">
        <v>1.0025E-4</v>
      </c>
      <c r="F820" s="1">
        <v>3.9988999999999999</v>
      </c>
    </row>
    <row r="821" spans="2:6">
      <c r="B821" s="1" t="s">
        <v>240</v>
      </c>
      <c r="C821" s="1">
        <v>20.795999999999999</v>
      </c>
      <c r="D821" s="1">
        <v>4.3781999999999996</v>
      </c>
      <c r="E821" s="1">
        <v>1.1294999999999999E-4</v>
      </c>
      <c r="F821" s="1">
        <v>3.9470999999999998</v>
      </c>
    </row>
    <row r="822" spans="2:6">
      <c r="B822" s="1" t="s">
        <v>183</v>
      </c>
      <c r="C822" s="1">
        <v>9.6768999999999998</v>
      </c>
      <c r="D822" s="1">
        <v>3.2745000000000002</v>
      </c>
      <c r="E822" s="1">
        <v>1.2323999999999999E-4</v>
      </c>
      <c r="F822" s="1">
        <v>3.9093</v>
      </c>
    </row>
    <row r="823" spans="2:6">
      <c r="B823" s="1" t="s">
        <v>199</v>
      </c>
      <c r="C823" s="1">
        <v>8.4653999999999993E-2</v>
      </c>
      <c r="D823" s="1">
        <v>-3.5623</v>
      </c>
      <c r="E823" s="1">
        <v>1.3714E-4</v>
      </c>
      <c r="F823" s="1">
        <v>3.8628</v>
      </c>
    </row>
    <row r="824" spans="2:6">
      <c r="B824" s="1" t="s">
        <v>231</v>
      </c>
      <c r="C824" s="1">
        <v>14.991</v>
      </c>
      <c r="D824" s="1">
        <v>3.9060999999999999</v>
      </c>
      <c r="E824" s="1">
        <v>1.4516E-4</v>
      </c>
      <c r="F824" s="1">
        <v>3.8382000000000001</v>
      </c>
    </row>
    <row r="825" spans="2:6">
      <c r="B825" s="1" t="s">
        <v>228</v>
      </c>
      <c r="C825" s="1">
        <v>25.687999999999999</v>
      </c>
      <c r="D825" s="1">
        <v>4.6829999999999998</v>
      </c>
      <c r="E825" s="1">
        <v>1.5886000000000001E-4</v>
      </c>
      <c r="F825" s="1">
        <v>3.7989999999999999</v>
      </c>
    </row>
    <row r="826" spans="2:6">
      <c r="B826" s="1" t="s">
        <v>123</v>
      </c>
      <c r="C826" s="1">
        <v>40.154000000000003</v>
      </c>
      <c r="D826" s="1">
        <v>5.3274999999999997</v>
      </c>
      <c r="E826" s="1">
        <v>1.6375999999999999E-4</v>
      </c>
      <c r="F826" s="1">
        <v>3.7858000000000001</v>
      </c>
    </row>
    <row r="827" spans="2:6">
      <c r="B827" s="1" t="s">
        <v>605</v>
      </c>
      <c r="C827" s="1">
        <v>24.152000000000001</v>
      </c>
      <c r="D827" s="1">
        <v>4.5941000000000001</v>
      </c>
      <c r="E827" s="1">
        <v>1.6672E-4</v>
      </c>
      <c r="F827" s="1">
        <v>3.778</v>
      </c>
    </row>
    <row r="828" spans="2:6">
      <c r="B828" s="1" t="s">
        <v>80</v>
      </c>
      <c r="C828" s="1">
        <v>83.289000000000001</v>
      </c>
      <c r="D828" s="1">
        <v>6.38</v>
      </c>
      <c r="E828" s="1">
        <v>1.7129999999999999E-4</v>
      </c>
      <c r="F828" s="1">
        <v>3.7662</v>
      </c>
    </row>
    <row r="829" spans="2:6">
      <c r="B829" s="1" t="s">
        <v>644</v>
      </c>
      <c r="C829" s="1">
        <v>5.3187999999999999E-2</v>
      </c>
      <c r="D829" s="1">
        <v>-4.2328000000000001</v>
      </c>
      <c r="E829" s="1">
        <v>1.872E-4</v>
      </c>
      <c r="F829" s="1">
        <v>3.7277</v>
      </c>
    </row>
    <row r="830" spans="2:6">
      <c r="B830" s="1" t="s">
        <v>221</v>
      </c>
      <c r="C830" s="1">
        <v>35.816000000000003</v>
      </c>
      <c r="D830" s="1">
        <v>5.1624999999999996</v>
      </c>
      <c r="E830" s="1">
        <v>1.9929999999999999E-4</v>
      </c>
      <c r="F830" s="1">
        <v>3.7004999999999999</v>
      </c>
    </row>
    <row r="831" spans="2:6">
      <c r="B831" s="1" t="s">
        <v>186</v>
      </c>
      <c r="C831" s="1">
        <v>3.2293000000000002E-2</v>
      </c>
      <c r="D831" s="1">
        <v>-4.9526000000000003</v>
      </c>
      <c r="E831" s="1">
        <v>2.1262000000000001E-4</v>
      </c>
      <c r="F831" s="1">
        <v>3.6724000000000001</v>
      </c>
    </row>
    <row r="832" spans="2:6">
      <c r="B832" s="1" t="s">
        <v>82</v>
      </c>
      <c r="C832" s="1">
        <v>92.21</v>
      </c>
      <c r="D832" s="1">
        <v>6.5267999999999997</v>
      </c>
      <c r="E832" s="1">
        <v>2.4016E-4</v>
      </c>
      <c r="F832" s="1">
        <v>3.6194999999999999</v>
      </c>
    </row>
    <row r="833" spans="2:6">
      <c r="B833" s="1" t="s">
        <v>536</v>
      </c>
      <c r="C833" s="1">
        <v>2.7576999999999998</v>
      </c>
      <c r="D833" s="1">
        <v>1.4635</v>
      </c>
      <c r="E833" s="1">
        <v>2.4031000000000001E-4</v>
      </c>
      <c r="F833" s="1">
        <v>3.6192000000000002</v>
      </c>
    </row>
    <row r="834" spans="2:6">
      <c r="B834" s="1" t="s">
        <v>233</v>
      </c>
      <c r="C834" s="1">
        <v>8.4059999999999996E-2</v>
      </c>
      <c r="D834" s="1">
        <v>-3.5724</v>
      </c>
      <c r="E834" s="1">
        <v>2.5610999999999999E-4</v>
      </c>
      <c r="F834" s="1">
        <v>3.5916000000000001</v>
      </c>
    </row>
    <row r="835" spans="2:6">
      <c r="B835" s="1" t="s">
        <v>213</v>
      </c>
      <c r="C835" s="1">
        <v>84.277000000000001</v>
      </c>
      <c r="D835" s="1">
        <v>6.3971</v>
      </c>
      <c r="E835" s="1">
        <v>2.5991000000000002E-4</v>
      </c>
      <c r="F835" s="1">
        <v>3.5851999999999999</v>
      </c>
    </row>
    <row r="836" spans="2:6">
      <c r="B836" s="1" t="s">
        <v>139</v>
      </c>
      <c r="C836" s="1">
        <v>327.22000000000003</v>
      </c>
      <c r="D836" s="1">
        <v>8.3541000000000007</v>
      </c>
      <c r="E836" s="1">
        <v>2.6394999999999999E-4</v>
      </c>
      <c r="F836" s="1">
        <v>3.5785</v>
      </c>
    </row>
    <row r="837" spans="2:6">
      <c r="B837" s="1" t="s">
        <v>135</v>
      </c>
      <c r="C837" s="1">
        <v>41.021000000000001</v>
      </c>
      <c r="D837" s="1">
        <v>5.3582999999999998</v>
      </c>
      <c r="E837" s="1">
        <v>2.9130999999999997E-4</v>
      </c>
      <c r="F837" s="1">
        <v>3.5356000000000001</v>
      </c>
    </row>
    <row r="838" spans="2:6">
      <c r="B838" s="1" t="s">
        <v>136</v>
      </c>
      <c r="C838" s="1">
        <v>31.341999999999999</v>
      </c>
      <c r="D838" s="1">
        <v>4.97</v>
      </c>
      <c r="E838" s="1">
        <v>3.1372000000000003E-4</v>
      </c>
      <c r="F838" s="1">
        <v>3.5034999999999998</v>
      </c>
    </row>
    <row r="839" spans="2:6">
      <c r="B839" s="1" t="s">
        <v>205</v>
      </c>
      <c r="C839" s="1">
        <v>15.304</v>
      </c>
      <c r="D839" s="1">
        <v>3.9358</v>
      </c>
      <c r="E839" s="1">
        <v>3.1708000000000002E-4</v>
      </c>
      <c r="F839" s="1">
        <v>3.4988000000000001</v>
      </c>
    </row>
    <row r="840" spans="2:6">
      <c r="B840" s="1" t="s">
        <v>255</v>
      </c>
      <c r="C840" s="1">
        <v>0.10199999999999999</v>
      </c>
      <c r="D840" s="1">
        <v>-3.2932999999999999</v>
      </c>
      <c r="E840" s="1">
        <v>3.2353999999999998E-4</v>
      </c>
      <c r="F840" s="1">
        <v>3.4901</v>
      </c>
    </row>
    <row r="841" spans="2:6">
      <c r="B841" s="1" t="s">
        <v>279</v>
      </c>
      <c r="C841" s="1">
        <v>3.7361</v>
      </c>
      <c r="D841" s="1">
        <v>1.9015</v>
      </c>
      <c r="E841" s="1">
        <v>3.3226000000000002E-4</v>
      </c>
      <c r="F841" s="1">
        <v>3.4784999999999999</v>
      </c>
    </row>
    <row r="842" spans="2:6">
      <c r="B842" s="1" t="s">
        <v>232</v>
      </c>
      <c r="C842" s="1">
        <v>10.112</v>
      </c>
      <c r="D842" s="1">
        <v>3.3380999999999998</v>
      </c>
      <c r="E842" s="1">
        <v>3.4099999999999999E-4</v>
      </c>
      <c r="F842" s="1">
        <v>3.4672999999999998</v>
      </c>
    </row>
    <row r="843" spans="2:6">
      <c r="B843" s="1" t="s">
        <v>188</v>
      </c>
      <c r="C843" s="1">
        <v>10.98</v>
      </c>
      <c r="D843" s="1">
        <v>3.4567999999999999</v>
      </c>
      <c r="E843" s="1">
        <v>4.8429000000000001E-4</v>
      </c>
      <c r="F843" s="1">
        <v>3.3149000000000002</v>
      </c>
    </row>
    <row r="844" spans="2:6">
      <c r="B844" s="1" t="s">
        <v>91</v>
      </c>
      <c r="C844" s="1">
        <v>24.012</v>
      </c>
      <c r="D844" s="1">
        <v>4.5857000000000001</v>
      </c>
      <c r="E844" s="1">
        <v>5.6004999999999998E-4</v>
      </c>
      <c r="F844" s="1">
        <v>3.2517999999999998</v>
      </c>
    </row>
    <row r="845" spans="2:6">
      <c r="B845" s="1" t="s">
        <v>147</v>
      </c>
      <c r="C845" s="1">
        <v>0.11360000000000001</v>
      </c>
      <c r="D845" s="1">
        <v>-3.1379999999999999</v>
      </c>
      <c r="E845" s="1">
        <v>6.9275000000000001E-4</v>
      </c>
      <c r="F845" s="1">
        <v>3.1594000000000002</v>
      </c>
    </row>
    <row r="846" spans="2:6">
      <c r="B846" s="1" t="s">
        <v>253</v>
      </c>
      <c r="C846" s="1">
        <v>2.7671999999999999</v>
      </c>
      <c r="D846" s="1">
        <v>1.4683999999999999</v>
      </c>
      <c r="E846" s="1">
        <v>7.8315999999999998E-4</v>
      </c>
      <c r="F846" s="1">
        <v>3.1061000000000001</v>
      </c>
    </row>
    <row r="847" spans="2:6">
      <c r="B847" s="1" t="s">
        <v>166</v>
      </c>
      <c r="C847" s="1">
        <v>0.19078000000000001</v>
      </c>
      <c r="D847" s="1">
        <v>-2.39</v>
      </c>
      <c r="E847" s="1">
        <v>8.3359999999999999E-4</v>
      </c>
      <c r="F847" s="1">
        <v>3.0790000000000002</v>
      </c>
    </row>
    <row r="848" spans="2:6">
      <c r="B848" s="1" t="s">
        <v>277</v>
      </c>
      <c r="C848" s="1">
        <v>1.9134999999999999E-2</v>
      </c>
      <c r="D848" s="1">
        <v>-5.7077</v>
      </c>
      <c r="E848" s="1">
        <v>9.4768999999999995E-4</v>
      </c>
      <c r="F848" s="1">
        <v>3.0232999999999999</v>
      </c>
    </row>
    <row r="849" spans="2:6">
      <c r="B849" s="1" t="s">
        <v>113</v>
      </c>
      <c r="C849" s="1">
        <v>54.81</v>
      </c>
      <c r="D849" s="1">
        <v>5.7763999999999998</v>
      </c>
      <c r="E849" s="1">
        <v>9.8587999999999996E-4</v>
      </c>
      <c r="F849" s="1">
        <v>3.0062000000000002</v>
      </c>
    </row>
    <row r="850" spans="2:6">
      <c r="B850" s="1" t="s">
        <v>476</v>
      </c>
      <c r="C850" s="1">
        <v>1.6414999999999999E-2</v>
      </c>
      <c r="D850" s="1">
        <v>-5.9287999999999998</v>
      </c>
      <c r="E850" s="1">
        <v>9.9113000000000001E-4</v>
      </c>
      <c r="F850" s="1">
        <v>3.0038999999999998</v>
      </c>
    </row>
    <row r="851" spans="2:6">
      <c r="B851" s="1" t="s">
        <v>225</v>
      </c>
      <c r="C851" s="1">
        <v>49.683999999999997</v>
      </c>
      <c r="D851" s="1">
        <v>5.6346999999999996</v>
      </c>
      <c r="E851" s="1">
        <v>1.0827E-3</v>
      </c>
      <c r="F851" s="1">
        <v>2.9655</v>
      </c>
    </row>
    <row r="852" spans="2:6">
      <c r="B852" s="1" t="s">
        <v>250</v>
      </c>
      <c r="C852" s="1">
        <v>7.8028000000000004</v>
      </c>
      <c r="D852" s="1">
        <v>2.964</v>
      </c>
      <c r="E852" s="1">
        <v>1.3947E-3</v>
      </c>
      <c r="F852" s="1">
        <v>2.8555000000000001</v>
      </c>
    </row>
    <row r="853" spans="2:6">
      <c r="B853" s="1" t="s">
        <v>254</v>
      </c>
      <c r="C853" s="1">
        <v>0.20351</v>
      </c>
      <c r="D853" s="1">
        <v>-2.2968000000000002</v>
      </c>
      <c r="E853" s="1">
        <v>1.4913000000000001E-3</v>
      </c>
      <c r="F853" s="1">
        <v>2.8264</v>
      </c>
    </row>
    <row r="854" spans="2:6">
      <c r="B854" s="1" t="s">
        <v>545</v>
      </c>
      <c r="C854" s="1">
        <v>3.1478999999999999</v>
      </c>
      <c r="D854" s="1">
        <v>1.6544000000000001</v>
      </c>
      <c r="E854" s="1">
        <v>1.5353999999999999E-3</v>
      </c>
      <c r="F854" s="1">
        <v>2.8138000000000001</v>
      </c>
    </row>
    <row r="855" spans="2:6">
      <c r="B855" s="1" t="s">
        <v>251</v>
      </c>
      <c r="C855" s="1">
        <v>0.13036</v>
      </c>
      <c r="D855" s="1">
        <v>-2.9394</v>
      </c>
      <c r="E855" s="1">
        <v>1.6995999999999999E-3</v>
      </c>
      <c r="F855" s="1">
        <v>2.7696999999999998</v>
      </c>
    </row>
    <row r="856" spans="2:6">
      <c r="B856" s="1" t="s">
        <v>197</v>
      </c>
      <c r="C856" s="1">
        <v>9.5526</v>
      </c>
      <c r="D856" s="1">
        <v>3.2559</v>
      </c>
      <c r="E856" s="1">
        <v>2.3132999999999999E-3</v>
      </c>
      <c r="F856" s="1">
        <v>2.6358000000000001</v>
      </c>
    </row>
    <row r="857" spans="2:6">
      <c r="B857" s="1" t="s">
        <v>163</v>
      </c>
      <c r="C857" s="1">
        <v>1.5154000000000001E-2</v>
      </c>
      <c r="D857" s="1">
        <v>-6.0442</v>
      </c>
      <c r="E857" s="1">
        <v>2.3890999999999999E-3</v>
      </c>
      <c r="F857" s="1">
        <v>2.6217999999999999</v>
      </c>
    </row>
    <row r="858" spans="2:6">
      <c r="B858" s="1" t="s">
        <v>122</v>
      </c>
      <c r="C858" s="1">
        <v>123.01</v>
      </c>
      <c r="D858" s="1">
        <v>6.9425999999999997</v>
      </c>
      <c r="E858" s="1">
        <v>2.7647000000000001E-3</v>
      </c>
      <c r="F858" s="1">
        <v>2.5583</v>
      </c>
    </row>
    <row r="859" spans="2:6">
      <c r="B859" s="1" t="s">
        <v>262</v>
      </c>
      <c r="C859" s="1">
        <v>0.19481000000000001</v>
      </c>
      <c r="D859" s="1">
        <v>-2.3599000000000001</v>
      </c>
      <c r="E859" s="1">
        <v>2.8002000000000001E-3</v>
      </c>
      <c r="F859" s="1">
        <v>2.5528</v>
      </c>
    </row>
    <row r="860" spans="2:6">
      <c r="B860" s="1" t="s">
        <v>215</v>
      </c>
      <c r="C860" s="1">
        <v>11.824999999999999</v>
      </c>
      <c r="D860" s="1">
        <v>3.5638000000000001</v>
      </c>
      <c r="E860" s="1">
        <v>3.1178E-3</v>
      </c>
      <c r="F860" s="1">
        <v>2.5062000000000002</v>
      </c>
    </row>
    <row r="861" spans="2:6">
      <c r="B861" s="1" t="s">
        <v>571</v>
      </c>
      <c r="C861" s="1">
        <v>3.8454000000000002</v>
      </c>
      <c r="D861" s="1">
        <v>1.9431</v>
      </c>
      <c r="E861" s="1">
        <v>3.2039E-3</v>
      </c>
      <c r="F861" s="1">
        <v>2.4943</v>
      </c>
    </row>
    <row r="862" spans="2:6">
      <c r="B862" s="1" t="s">
        <v>223</v>
      </c>
      <c r="C862" s="1">
        <v>28.882000000000001</v>
      </c>
      <c r="D862" s="1">
        <v>4.8521000000000001</v>
      </c>
      <c r="E862" s="1">
        <v>3.9566000000000002E-3</v>
      </c>
      <c r="F862" s="1">
        <v>2.4026999999999998</v>
      </c>
    </row>
    <row r="863" spans="2:6">
      <c r="B863" s="1" t="s">
        <v>220</v>
      </c>
      <c r="C863" s="1">
        <v>29.294</v>
      </c>
      <c r="D863" s="1">
        <v>4.8726000000000003</v>
      </c>
      <c r="E863" s="1">
        <v>4.4117000000000002E-3</v>
      </c>
      <c r="F863" s="1">
        <v>2.3553999999999999</v>
      </c>
    </row>
    <row r="864" spans="2:6">
      <c r="B864" s="1" t="s">
        <v>403</v>
      </c>
      <c r="C864" s="1">
        <v>0.12149</v>
      </c>
      <c r="D864" s="1">
        <v>-3.0411000000000001</v>
      </c>
      <c r="E864" s="1">
        <v>4.9338999999999997E-3</v>
      </c>
      <c r="F864" s="1">
        <v>2.3068</v>
      </c>
    </row>
    <row r="865" spans="2:6">
      <c r="B865" s="1" t="s">
        <v>248</v>
      </c>
      <c r="C865" s="1">
        <v>0.29413</v>
      </c>
      <c r="D865" s="1">
        <v>-1.7655000000000001</v>
      </c>
      <c r="E865" s="1">
        <v>5.2044999999999999E-3</v>
      </c>
      <c r="F865" s="1">
        <v>2.2835999999999999</v>
      </c>
    </row>
    <row r="866" spans="2:6">
      <c r="B866" s="1" t="s">
        <v>212</v>
      </c>
      <c r="C866" s="1">
        <v>11.785</v>
      </c>
      <c r="D866" s="1">
        <v>3.5589</v>
      </c>
      <c r="E866" s="1">
        <v>5.2249000000000002E-3</v>
      </c>
      <c r="F866" s="1">
        <v>2.2818999999999998</v>
      </c>
    </row>
    <row r="867" spans="2:6">
      <c r="B867" s="1" t="s">
        <v>308</v>
      </c>
      <c r="C867" s="1">
        <v>7.2981000000000004E-2</v>
      </c>
      <c r="D867" s="1">
        <v>-3.7763</v>
      </c>
      <c r="E867" s="1">
        <v>5.7203999999999996E-3</v>
      </c>
      <c r="F867" s="1">
        <v>2.2425999999999999</v>
      </c>
    </row>
    <row r="868" spans="2:6">
      <c r="B868" s="1" t="s">
        <v>645</v>
      </c>
      <c r="C868" s="1">
        <v>16.477</v>
      </c>
      <c r="D868" s="1">
        <v>4.0423999999999998</v>
      </c>
      <c r="E868" s="1">
        <v>6.2475999999999999E-3</v>
      </c>
      <c r="F868" s="1">
        <v>2.2042999999999999</v>
      </c>
    </row>
    <row r="869" spans="2:6">
      <c r="B869" s="1" t="s">
        <v>427</v>
      </c>
      <c r="C869" s="1">
        <v>3.2818999999999998</v>
      </c>
      <c r="D869" s="1">
        <v>1.7144999999999999</v>
      </c>
      <c r="E869" s="1">
        <v>6.6398999999999998E-3</v>
      </c>
      <c r="F869" s="1">
        <v>2.1778</v>
      </c>
    </row>
    <row r="870" spans="2:6">
      <c r="B870" s="1" t="s">
        <v>77</v>
      </c>
      <c r="C870" s="1">
        <v>6.6826000000000003E-3</v>
      </c>
      <c r="D870" s="1">
        <v>-7.2253999999999996</v>
      </c>
      <c r="E870" s="1">
        <v>6.9895000000000001E-3</v>
      </c>
      <c r="F870" s="1">
        <v>2.1556000000000002</v>
      </c>
    </row>
    <row r="871" spans="2:6">
      <c r="B871" s="1" t="s">
        <v>282</v>
      </c>
      <c r="C871" s="1">
        <v>0.42324000000000001</v>
      </c>
      <c r="D871" s="1">
        <v>-1.2403999999999999</v>
      </c>
      <c r="E871" s="1">
        <v>7.0542000000000001E-3</v>
      </c>
      <c r="F871" s="1">
        <v>2.1516000000000002</v>
      </c>
    </row>
    <row r="872" spans="2:6">
      <c r="B872" s="1" t="s">
        <v>324</v>
      </c>
      <c r="C872" s="1">
        <v>2.3512</v>
      </c>
      <c r="D872" s="1">
        <v>1.2334000000000001</v>
      </c>
      <c r="E872" s="1">
        <v>7.1928000000000001E-3</v>
      </c>
      <c r="F872" s="1">
        <v>2.1431</v>
      </c>
    </row>
    <row r="873" spans="2:6">
      <c r="B873" s="1" t="s">
        <v>90</v>
      </c>
      <c r="C873" s="1">
        <v>212.3</v>
      </c>
      <c r="D873" s="1">
        <v>7.7298999999999998</v>
      </c>
      <c r="E873" s="1">
        <v>8.0120999999999994E-3</v>
      </c>
      <c r="F873" s="1">
        <v>2.0962999999999998</v>
      </c>
    </row>
    <row r="874" spans="2:6">
      <c r="B874" s="1" t="s">
        <v>588</v>
      </c>
      <c r="C874" s="1">
        <v>2.9544999999999999</v>
      </c>
      <c r="D874" s="1">
        <v>1.5629</v>
      </c>
      <c r="E874" s="1">
        <v>8.3479000000000001E-3</v>
      </c>
      <c r="F874" s="1">
        <v>2.0783999999999998</v>
      </c>
    </row>
    <row r="875" spans="2:6">
      <c r="B875" s="1" t="s">
        <v>102</v>
      </c>
      <c r="C875" s="1">
        <v>2.0055E-2</v>
      </c>
      <c r="D875" s="1">
        <v>-5.6398999999999999</v>
      </c>
      <c r="E875" s="1">
        <v>8.5952000000000008E-3</v>
      </c>
      <c r="F875" s="1">
        <v>2.0657000000000001</v>
      </c>
    </row>
    <row r="876" spans="2:6">
      <c r="B876" s="1" t="s">
        <v>448</v>
      </c>
      <c r="C876" s="1">
        <v>3.5983000000000001</v>
      </c>
      <c r="D876" s="1">
        <v>1.8472999999999999</v>
      </c>
      <c r="E876" s="1">
        <v>9.6775999999999997E-3</v>
      </c>
      <c r="F876" s="1">
        <v>2.0142000000000002</v>
      </c>
    </row>
    <row r="877" spans="2:6">
      <c r="B877" s="1" t="s">
        <v>79</v>
      </c>
      <c r="C877" s="1">
        <v>120.98</v>
      </c>
      <c r="D877" s="1">
        <v>6.9187000000000003</v>
      </c>
      <c r="E877" s="1">
        <v>9.7014000000000006E-3</v>
      </c>
      <c r="F877" s="1">
        <v>2.0131999999999999</v>
      </c>
    </row>
    <row r="878" spans="2:6">
      <c r="B878" s="1" t="s">
        <v>425</v>
      </c>
      <c r="C878" s="1">
        <v>8.5059000000000005</v>
      </c>
      <c r="D878" s="1">
        <v>3.0884999999999998</v>
      </c>
      <c r="E878" s="1">
        <v>1.0503999999999999E-2</v>
      </c>
      <c r="F878" s="1">
        <v>1.9785999999999999</v>
      </c>
    </row>
    <row r="879" spans="2:6">
      <c r="B879" s="1" t="s">
        <v>151</v>
      </c>
      <c r="C879" s="1">
        <v>3.5899000000000001</v>
      </c>
      <c r="D879" s="1">
        <v>1.8440000000000001</v>
      </c>
      <c r="E879" s="1">
        <v>1.1473000000000001E-2</v>
      </c>
      <c r="F879" s="1">
        <v>1.9402999999999999</v>
      </c>
    </row>
    <row r="880" spans="2:6">
      <c r="B880" s="1" t="s">
        <v>276</v>
      </c>
      <c r="C880" s="1">
        <v>2.1581999999999999</v>
      </c>
      <c r="D880" s="1">
        <v>1.1097999999999999</v>
      </c>
      <c r="E880" s="1">
        <v>1.1493E-2</v>
      </c>
      <c r="F880" s="1">
        <v>1.9396</v>
      </c>
    </row>
    <row r="881" spans="2:6">
      <c r="B881" s="1" t="s">
        <v>405</v>
      </c>
      <c r="C881" s="1">
        <v>1.6229E-2</v>
      </c>
      <c r="D881" s="1">
        <v>-5.9452999999999996</v>
      </c>
      <c r="E881" s="1">
        <v>1.1783E-2</v>
      </c>
      <c r="F881" s="1">
        <v>1.9288000000000001</v>
      </c>
    </row>
    <row r="882" spans="2:6">
      <c r="B882" s="1" t="s">
        <v>156</v>
      </c>
      <c r="C882" s="1">
        <v>186.3</v>
      </c>
      <c r="D882" s="1">
        <v>7.5415000000000001</v>
      </c>
      <c r="E882" s="1">
        <v>1.18E-2</v>
      </c>
      <c r="F882" s="1">
        <v>1.9280999999999999</v>
      </c>
    </row>
    <row r="883" spans="2:6">
      <c r="B883" s="1" t="s">
        <v>539</v>
      </c>
      <c r="C883" s="1">
        <v>14.586</v>
      </c>
      <c r="D883" s="1">
        <v>3.8664999999999998</v>
      </c>
      <c r="E883" s="1">
        <v>1.2336E-2</v>
      </c>
      <c r="F883" s="1">
        <v>1.9088000000000001</v>
      </c>
    </row>
    <row r="884" spans="2:6">
      <c r="B884" s="1" t="s">
        <v>541</v>
      </c>
      <c r="C884" s="1">
        <v>3.5011000000000001</v>
      </c>
      <c r="D884" s="1">
        <v>1.8078000000000001</v>
      </c>
      <c r="E884" s="1">
        <v>1.2929E-2</v>
      </c>
      <c r="F884" s="1">
        <v>1.8884000000000001</v>
      </c>
    </row>
    <row r="885" spans="2:6">
      <c r="B885" s="1" t="s">
        <v>520</v>
      </c>
      <c r="C885" s="1">
        <v>0.13194</v>
      </c>
      <c r="D885" s="1">
        <v>-2.9220000000000002</v>
      </c>
      <c r="E885" s="1">
        <v>1.4690999999999999E-2</v>
      </c>
      <c r="F885" s="1">
        <v>1.8329</v>
      </c>
    </row>
    <row r="886" spans="2:6">
      <c r="B886" s="1" t="s">
        <v>160</v>
      </c>
      <c r="C886" s="1">
        <v>0.22961999999999999</v>
      </c>
      <c r="D886" s="1">
        <v>-2.1227</v>
      </c>
      <c r="E886" s="1">
        <v>1.5103999999999999E-2</v>
      </c>
      <c r="F886" s="1">
        <v>1.8209</v>
      </c>
    </row>
    <row r="887" spans="2:6">
      <c r="B887" s="1" t="s">
        <v>469</v>
      </c>
      <c r="C887" s="1">
        <v>0.18740000000000001</v>
      </c>
      <c r="D887" s="1">
        <v>-2.4157999999999999</v>
      </c>
      <c r="E887" s="1">
        <v>1.5242E-2</v>
      </c>
      <c r="F887" s="1">
        <v>1.8169999999999999</v>
      </c>
    </row>
    <row r="888" spans="2:6">
      <c r="B888" s="1" t="s">
        <v>185</v>
      </c>
      <c r="C888" s="1">
        <v>8.5410999999999994E-3</v>
      </c>
      <c r="D888" s="1">
        <v>-6.8714000000000004</v>
      </c>
      <c r="E888" s="1">
        <v>1.6136999999999999E-2</v>
      </c>
      <c r="F888" s="1">
        <v>1.7922</v>
      </c>
    </row>
    <row r="889" spans="2:6">
      <c r="B889" s="1" t="s">
        <v>283</v>
      </c>
      <c r="C889" s="1">
        <v>0.41994999999999999</v>
      </c>
      <c r="D889" s="1">
        <v>-1.2517</v>
      </c>
      <c r="E889" s="1">
        <v>1.6246E-2</v>
      </c>
      <c r="F889" s="1">
        <v>1.7892999999999999</v>
      </c>
    </row>
    <row r="890" spans="2:6">
      <c r="B890" s="1" t="s">
        <v>280</v>
      </c>
      <c r="C890" s="1">
        <v>2.4603000000000002</v>
      </c>
      <c r="D890" s="1">
        <v>1.2988</v>
      </c>
      <c r="E890" s="1">
        <v>1.6441000000000001E-2</v>
      </c>
      <c r="F890" s="1">
        <v>1.7841</v>
      </c>
    </row>
    <row r="891" spans="2:6">
      <c r="B891" s="1" t="s">
        <v>297</v>
      </c>
      <c r="C891" s="1">
        <v>0.37798999999999999</v>
      </c>
      <c r="D891" s="1">
        <v>-1.4036</v>
      </c>
      <c r="E891" s="1">
        <v>1.7264000000000002E-2</v>
      </c>
      <c r="F891" s="1">
        <v>1.7627999999999999</v>
      </c>
    </row>
    <row r="892" spans="2:6">
      <c r="B892" s="1" t="s">
        <v>244</v>
      </c>
      <c r="C892" s="1">
        <v>0.37290000000000001</v>
      </c>
      <c r="D892" s="1">
        <v>-1.4231</v>
      </c>
      <c r="E892" s="1">
        <v>1.755E-2</v>
      </c>
      <c r="F892" s="1">
        <v>1.7557</v>
      </c>
    </row>
    <row r="893" spans="2:6">
      <c r="B893" s="1" t="s">
        <v>198</v>
      </c>
      <c r="C893" s="1">
        <v>3.6417999999999999</v>
      </c>
      <c r="D893" s="1">
        <v>1.8646</v>
      </c>
      <c r="E893" s="1">
        <v>1.7635000000000001E-2</v>
      </c>
      <c r="F893" s="1">
        <v>1.7536</v>
      </c>
    </row>
    <row r="894" spans="2:6">
      <c r="B894" s="1" t="s">
        <v>132</v>
      </c>
      <c r="C894" s="1">
        <v>20.472999999999999</v>
      </c>
      <c r="D894" s="1">
        <v>4.3556999999999997</v>
      </c>
      <c r="E894" s="1">
        <v>1.7998E-2</v>
      </c>
      <c r="F894" s="1">
        <v>1.7447999999999999</v>
      </c>
    </row>
    <row r="895" spans="2:6">
      <c r="B895" s="1" t="s">
        <v>273</v>
      </c>
      <c r="C895" s="1">
        <v>4.1498999999999997</v>
      </c>
      <c r="D895" s="1">
        <v>2.0531000000000001</v>
      </c>
      <c r="E895" s="1">
        <v>2.018E-2</v>
      </c>
      <c r="F895" s="1">
        <v>1.6951000000000001</v>
      </c>
    </row>
    <row r="896" spans="2:6">
      <c r="B896" s="1" t="s">
        <v>112</v>
      </c>
      <c r="C896" s="1">
        <v>20.579000000000001</v>
      </c>
      <c r="D896" s="1">
        <v>4.3631000000000002</v>
      </c>
      <c r="E896" s="1">
        <v>2.0239E-2</v>
      </c>
      <c r="F896" s="1">
        <v>1.6938</v>
      </c>
    </row>
    <row r="897" spans="2:6">
      <c r="B897" s="1" t="s">
        <v>114</v>
      </c>
      <c r="C897" s="1">
        <v>31.288</v>
      </c>
      <c r="D897" s="1">
        <v>4.9676</v>
      </c>
      <c r="E897" s="1">
        <v>2.1204000000000001E-2</v>
      </c>
      <c r="F897" s="1">
        <v>1.6736</v>
      </c>
    </row>
    <row r="898" spans="2:6">
      <c r="B898" s="1" t="s">
        <v>209</v>
      </c>
      <c r="C898" s="1">
        <v>2.3826000000000001</v>
      </c>
      <c r="D898" s="1">
        <v>1.2525999999999999</v>
      </c>
      <c r="E898" s="1">
        <v>2.2416999999999999E-2</v>
      </c>
      <c r="F898" s="1">
        <v>1.6494</v>
      </c>
    </row>
    <row r="899" spans="2:6">
      <c r="B899" s="1" t="s">
        <v>542</v>
      </c>
      <c r="C899" s="1">
        <v>4.4923000000000002</v>
      </c>
      <c r="D899" s="1">
        <v>2.1675</v>
      </c>
      <c r="E899" s="1">
        <v>2.2887999999999999E-2</v>
      </c>
      <c r="F899" s="1">
        <v>1.6404000000000001</v>
      </c>
    </row>
    <row r="900" spans="2:6">
      <c r="B900" s="1" t="s">
        <v>355</v>
      </c>
      <c r="C900" s="1">
        <v>0.11533</v>
      </c>
      <c r="D900" s="1">
        <v>-3.1162000000000001</v>
      </c>
      <c r="E900" s="1">
        <v>2.7612000000000001E-2</v>
      </c>
      <c r="F900" s="1">
        <v>1.5589</v>
      </c>
    </row>
    <row r="901" spans="2:6">
      <c r="B901" s="1" t="s">
        <v>646</v>
      </c>
      <c r="C901" s="1">
        <v>9.0995000000000006E-2</v>
      </c>
      <c r="D901" s="1">
        <v>-3.4581</v>
      </c>
      <c r="E901" s="1">
        <v>2.8967E-2</v>
      </c>
      <c r="F901" s="1">
        <v>1.5381</v>
      </c>
    </row>
    <row r="902" spans="2:6">
      <c r="B902" s="1" t="s">
        <v>585</v>
      </c>
      <c r="C902" s="1">
        <v>21.89</v>
      </c>
      <c r="D902" s="1">
        <v>4.4522000000000004</v>
      </c>
      <c r="E902" s="1">
        <v>3.1645E-2</v>
      </c>
      <c r="F902" s="1">
        <v>1.4997</v>
      </c>
    </row>
    <row r="903" spans="2:6">
      <c r="B903" s="1" t="s">
        <v>126</v>
      </c>
      <c r="C903" s="1">
        <v>3.6265999999999998</v>
      </c>
      <c r="D903" s="1">
        <v>1.8586</v>
      </c>
      <c r="E903" s="1">
        <v>3.2077000000000001E-2</v>
      </c>
      <c r="F903" s="1">
        <v>1.4938</v>
      </c>
    </row>
    <row r="904" spans="2:6">
      <c r="B904" s="1" t="s">
        <v>307</v>
      </c>
      <c r="C904" s="1">
        <v>1.6303999999999999E-2</v>
      </c>
      <c r="D904" s="1">
        <v>-5.9386000000000001</v>
      </c>
      <c r="E904" s="1">
        <v>3.2259000000000003E-2</v>
      </c>
      <c r="F904" s="1">
        <v>1.4914000000000001</v>
      </c>
    </row>
    <row r="905" spans="2:6">
      <c r="B905" s="1" t="s">
        <v>523</v>
      </c>
      <c r="C905" s="1">
        <v>4.2355</v>
      </c>
      <c r="D905" s="1">
        <v>2.0825</v>
      </c>
      <c r="E905" s="1">
        <v>3.4450000000000001E-2</v>
      </c>
      <c r="F905" s="1">
        <v>1.4628000000000001</v>
      </c>
    </row>
    <row r="906" spans="2:6">
      <c r="B906" s="1" t="s">
        <v>524</v>
      </c>
      <c r="C906" s="1">
        <v>2.7101000000000002</v>
      </c>
      <c r="D906" s="1">
        <v>1.4383999999999999</v>
      </c>
      <c r="E906" s="1">
        <v>3.4514999999999997E-2</v>
      </c>
      <c r="F906" s="1">
        <v>1.462</v>
      </c>
    </row>
    <row r="907" spans="2:6">
      <c r="B907" s="1" t="s">
        <v>535</v>
      </c>
      <c r="C907" s="1">
        <v>8.7993000000000006</v>
      </c>
      <c r="D907" s="1">
        <v>3.1374</v>
      </c>
      <c r="E907" s="1">
        <v>3.7011000000000002E-2</v>
      </c>
      <c r="F907" s="1">
        <v>1.4317</v>
      </c>
    </row>
    <row r="908" spans="2:6">
      <c r="B908" s="1" t="s">
        <v>496</v>
      </c>
      <c r="C908" s="1">
        <v>0.2296</v>
      </c>
      <c r="D908" s="1">
        <v>-2.1227999999999998</v>
      </c>
      <c r="E908" s="1">
        <v>3.7222999999999999E-2</v>
      </c>
      <c r="F908" s="1">
        <v>1.4292</v>
      </c>
    </row>
    <row r="909" spans="2:6">
      <c r="B909" s="1" t="s">
        <v>203</v>
      </c>
      <c r="C909" s="1">
        <v>2.875</v>
      </c>
      <c r="D909" s="1">
        <v>1.5235000000000001</v>
      </c>
      <c r="E909" s="1">
        <v>3.8190000000000002E-2</v>
      </c>
      <c r="F909" s="1">
        <v>1.4179999999999999</v>
      </c>
    </row>
    <row r="910" spans="2:6">
      <c r="B910" s="1" t="s">
        <v>400</v>
      </c>
      <c r="C910" s="1">
        <v>19.614999999999998</v>
      </c>
      <c r="D910" s="1">
        <v>4.2938999999999998</v>
      </c>
      <c r="E910" s="1">
        <v>4.2923999999999997E-2</v>
      </c>
      <c r="F910" s="1">
        <v>1.3673</v>
      </c>
    </row>
    <row r="911" spans="2:6">
      <c r="B911" s="1" t="s">
        <v>433</v>
      </c>
      <c r="C911" s="1">
        <v>25.201000000000001</v>
      </c>
      <c r="D911" s="1">
        <v>4.6554000000000002</v>
      </c>
      <c r="E911" s="1">
        <v>4.3508999999999999E-2</v>
      </c>
      <c r="F911" s="1">
        <v>1.3613999999999999</v>
      </c>
    </row>
    <row r="912" spans="2:6">
      <c r="B912" s="1" t="s">
        <v>83</v>
      </c>
      <c r="C912" s="1">
        <v>3.18</v>
      </c>
      <c r="D912" s="1">
        <v>1.669</v>
      </c>
      <c r="E912" s="1">
        <v>4.3659000000000003E-2</v>
      </c>
      <c r="F912" s="1">
        <v>1.3599000000000001</v>
      </c>
    </row>
    <row r="913" spans="2:6">
      <c r="B913" s="1" t="s">
        <v>370</v>
      </c>
      <c r="C913" s="1">
        <v>3.0579000000000001</v>
      </c>
      <c r="D913" s="1">
        <v>1.6126</v>
      </c>
      <c r="E913" s="1">
        <v>4.3831000000000002E-2</v>
      </c>
      <c r="F913" s="1">
        <v>1.3582000000000001</v>
      </c>
    </row>
    <row r="914" spans="2:6">
      <c r="B914" s="1" t="s">
        <v>439</v>
      </c>
      <c r="C914" s="1">
        <v>0.17669000000000001</v>
      </c>
      <c r="D914" s="1">
        <v>-2.5007000000000001</v>
      </c>
      <c r="E914" s="1">
        <v>4.5081000000000003E-2</v>
      </c>
      <c r="F914" s="1">
        <v>1.3460000000000001</v>
      </c>
    </row>
    <row r="915" spans="2:6">
      <c r="B915" s="1" t="s">
        <v>457</v>
      </c>
      <c r="C915" s="1">
        <v>5.5597000000000003</v>
      </c>
      <c r="D915" s="1">
        <v>2.4750000000000001</v>
      </c>
      <c r="E915" s="1">
        <v>4.5682E-2</v>
      </c>
      <c r="F915" s="1">
        <v>1.3403</v>
      </c>
    </row>
    <row r="916" spans="2:6">
      <c r="B916" s="1" t="s">
        <v>288</v>
      </c>
      <c r="C916" s="1">
        <v>0.27740999999999999</v>
      </c>
      <c r="D916" s="1">
        <v>-1.8499000000000001</v>
      </c>
      <c r="E916" s="1">
        <v>4.6387999999999999E-2</v>
      </c>
      <c r="F916" s="1">
        <v>1.3335999999999999</v>
      </c>
    </row>
    <row r="917" spans="2:6">
      <c r="B917" s="1" t="s">
        <v>300</v>
      </c>
      <c r="C917" s="1">
        <v>10.465</v>
      </c>
      <c r="D917" s="1">
        <v>3.3875000000000002</v>
      </c>
      <c r="E917" s="1">
        <v>4.8762E-2</v>
      </c>
      <c r="F917" s="1">
        <v>1.3119000000000001</v>
      </c>
    </row>
    <row r="918" spans="2:6">
      <c r="B918" s="1" t="s">
        <v>146</v>
      </c>
      <c r="C918" s="1">
        <v>15.897</v>
      </c>
      <c r="D918" s="1">
        <v>3.9906000000000001</v>
      </c>
      <c r="E918" s="1">
        <v>5.0840000000000003E-2</v>
      </c>
      <c r="F918" s="1">
        <v>1.2938000000000001</v>
      </c>
    </row>
    <row r="919" spans="2:6">
      <c r="B919" s="1" t="s">
        <v>180</v>
      </c>
      <c r="C919" s="1">
        <v>100.79</v>
      </c>
      <c r="D919" s="1">
        <v>6.6551999999999998</v>
      </c>
      <c r="E919" s="1">
        <v>5.2856E-2</v>
      </c>
      <c r="F919" s="1">
        <v>1.2768999999999999</v>
      </c>
    </row>
    <row r="920" spans="2:6">
      <c r="B920" s="1" t="s">
        <v>329</v>
      </c>
      <c r="C920" s="1">
        <v>0.15160999999999999</v>
      </c>
      <c r="D920" s="1">
        <v>-2.7216</v>
      </c>
      <c r="E920" s="1">
        <v>5.3322000000000001E-2</v>
      </c>
      <c r="F920" s="1">
        <v>1.2730999999999999</v>
      </c>
    </row>
    <row r="921" spans="2:6">
      <c r="B921" s="1" t="s">
        <v>529</v>
      </c>
      <c r="C921" s="1">
        <v>2.4194</v>
      </c>
      <c r="D921" s="1">
        <v>1.2746</v>
      </c>
      <c r="E921" s="1">
        <v>5.3566999999999997E-2</v>
      </c>
      <c r="F921" s="1">
        <v>1.2710999999999999</v>
      </c>
    </row>
    <row r="922" spans="2:6">
      <c r="B922" s="1" t="s">
        <v>108</v>
      </c>
      <c r="C922" s="1">
        <v>2.0365000000000002</v>
      </c>
      <c r="D922" s="1">
        <v>1.0261</v>
      </c>
      <c r="E922" s="1">
        <v>5.4186999999999999E-2</v>
      </c>
      <c r="F922" s="1">
        <v>1.2661</v>
      </c>
    </row>
    <row r="923" spans="2:6">
      <c r="B923" s="1" t="s">
        <v>286</v>
      </c>
      <c r="C923" s="1">
        <v>0.44328000000000001</v>
      </c>
      <c r="D923" s="1">
        <v>-1.1737</v>
      </c>
      <c r="E923" s="1">
        <v>5.4332999999999999E-2</v>
      </c>
      <c r="F923" s="1">
        <v>1.2648999999999999</v>
      </c>
    </row>
    <row r="924" spans="2:6">
      <c r="B924" s="1" t="s">
        <v>543</v>
      </c>
      <c r="C924" s="1">
        <v>4.6704999999999997</v>
      </c>
      <c r="D924" s="1">
        <v>2.2235999999999998</v>
      </c>
      <c r="E924" s="1">
        <v>5.6722000000000002E-2</v>
      </c>
      <c r="F924" s="1">
        <v>1.2462</v>
      </c>
    </row>
    <row r="925" spans="2:6">
      <c r="B925" s="1" t="s">
        <v>467</v>
      </c>
      <c r="C925" s="1">
        <v>0.27446999999999999</v>
      </c>
      <c r="D925" s="1">
        <v>-1.8653</v>
      </c>
      <c r="E925" s="1">
        <v>6.0306999999999999E-2</v>
      </c>
      <c r="F925" s="1">
        <v>1.2196</v>
      </c>
    </row>
    <row r="926" spans="2:6">
      <c r="B926" s="1" t="s">
        <v>372</v>
      </c>
      <c r="C926" s="1">
        <v>0.16589000000000001</v>
      </c>
      <c r="D926" s="1">
        <v>-2.5916999999999999</v>
      </c>
      <c r="E926" s="1">
        <v>6.4003000000000004E-2</v>
      </c>
      <c r="F926" s="1">
        <v>1.1938</v>
      </c>
    </row>
    <row r="927" spans="2:6">
      <c r="B927" s="1" t="s">
        <v>540</v>
      </c>
      <c r="C927" s="1">
        <v>2.9011</v>
      </c>
      <c r="D927" s="1">
        <v>1.5366</v>
      </c>
      <c r="E927" s="1">
        <v>6.4070000000000002E-2</v>
      </c>
      <c r="F927" s="1">
        <v>1.1933</v>
      </c>
    </row>
    <row r="928" spans="2:6">
      <c r="B928" s="1" t="s">
        <v>570</v>
      </c>
      <c r="C928" s="1">
        <v>2.1589999999999998</v>
      </c>
      <c r="D928" s="1">
        <v>1.1103000000000001</v>
      </c>
      <c r="E928" s="1">
        <v>7.0652000000000006E-2</v>
      </c>
      <c r="F928" s="1">
        <v>1.1509</v>
      </c>
    </row>
    <row r="929" spans="2:6">
      <c r="B929" s="1" t="s">
        <v>586</v>
      </c>
      <c r="C929" s="1">
        <v>3.0543</v>
      </c>
      <c r="D929" s="1">
        <v>1.6108</v>
      </c>
      <c r="E929" s="1">
        <v>7.2269E-2</v>
      </c>
      <c r="F929" s="1">
        <v>1.141</v>
      </c>
    </row>
    <row r="930" spans="2:6">
      <c r="B930" s="1" t="s">
        <v>602</v>
      </c>
      <c r="C930" s="1">
        <v>2.6673</v>
      </c>
      <c r="D930" s="1">
        <v>1.4154</v>
      </c>
      <c r="E930" s="1">
        <v>7.4448E-2</v>
      </c>
      <c r="F930" s="1">
        <v>1.1281000000000001</v>
      </c>
    </row>
    <row r="931" spans="2:6">
      <c r="B931" s="1" t="s">
        <v>391</v>
      </c>
      <c r="C931" s="1">
        <v>2.2332999999999998</v>
      </c>
      <c r="D931" s="1">
        <v>1.1592</v>
      </c>
      <c r="E931" s="1">
        <v>7.5777999999999998E-2</v>
      </c>
      <c r="F931" s="1">
        <v>1.1205000000000001</v>
      </c>
    </row>
    <row r="932" spans="2:6">
      <c r="B932" s="1" t="s">
        <v>319</v>
      </c>
      <c r="C932" s="1">
        <v>2.4283999999999999</v>
      </c>
      <c r="D932" s="1">
        <v>1.28</v>
      </c>
      <c r="E932" s="1">
        <v>7.6230999999999993E-2</v>
      </c>
      <c r="F932" s="1">
        <v>1.1178999999999999</v>
      </c>
    </row>
    <row r="933" spans="2:6">
      <c r="B933" s="1" t="s">
        <v>263</v>
      </c>
      <c r="C933" s="1">
        <v>0.35987000000000002</v>
      </c>
      <c r="D933" s="1">
        <v>-1.4743999999999999</v>
      </c>
      <c r="E933" s="1">
        <v>8.3206000000000002E-2</v>
      </c>
      <c r="F933" s="1">
        <v>1.0798000000000001</v>
      </c>
    </row>
    <row r="934" spans="2:6">
      <c r="B934" s="1" t="s">
        <v>575</v>
      </c>
      <c r="C934" s="1">
        <v>2.6432000000000002</v>
      </c>
      <c r="D934" s="1">
        <v>1.4023000000000001</v>
      </c>
      <c r="E934" s="1">
        <v>8.3360000000000004E-2</v>
      </c>
      <c r="F934" s="1">
        <v>1.079</v>
      </c>
    </row>
    <row r="935" spans="2:6">
      <c r="B935" s="1" t="s">
        <v>552</v>
      </c>
      <c r="C935" s="1">
        <v>3.0432000000000001</v>
      </c>
      <c r="D935" s="1">
        <v>1.6055999999999999</v>
      </c>
      <c r="E935" s="1">
        <v>9.0015999999999999E-2</v>
      </c>
      <c r="F935" s="1">
        <v>1.0457000000000001</v>
      </c>
    </row>
    <row r="936" spans="2:6">
      <c r="B936" s="1" t="s">
        <v>460</v>
      </c>
      <c r="C936" s="1">
        <v>0.25847999999999999</v>
      </c>
      <c r="D936" s="1">
        <v>-1.9519</v>
      </c>
      <c r="E936" s="1">
        <v>9.2298000000000005E-2</v>
      </c>
      <c r="F936" s="1">
        <v>1.0347999999999999</v>
      </c>
    </row>
    <row r="937" spans="2:6">
      <c r="B937" s="1" t="s">
        <v>242</v>
      </c>
      <c r="C937" s="1">
        <v>0.11196</v>
      </c>
      <c r="D937" s="1">
        <v>-3.1589</v>
      </c>
      <c r="E937" s="1">
        <v>9.5019999999999993E-2</v>
      </c>
      <c r="F937" s="1">
        <v>1.0222</v>
      </c>
    </row>
    <row r="938" spans="2:6">
      <c r="B938" s="1" t="s">
        <v>298</v>
      </c>
      <c r="C938" s="1">
        <v>23.155999999999999</v>
      </c>
      <c r="D938" s="1">
        <v>4.5332999999999997</v>
      </c>
      <c r="E938" s="1">
        <v>9.5551999999999998E-2</v>
      </c>
      <c r="F938" s="1">
        <v>1.0198</v>
      </c>
    </row>
    <row r="939" spans="2:6">
      <c r="B939" s="1" t="s">
        <v>471</v>
      </c>
      <c r="C939" s="1">
        <v>0.22664999999999999</v>
      </c>
      <c r="D939" s="1">
        <v>-2.1414</v>
      </c>
      <c r="E939" s="1">
        <v>9.7660999999999998E-2</v>
      </c>
      <c r="F939" s="1">
        <v>1.0103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4DD32B-DAF0-5D44-9218-8E6AEC2E75C6}">
  <dimension ref="A1:H626"/>
  <sheetViews>
    <sheetView workbookViewId="0">
      <selection activeCell="J416" sqref="J416"/>
    </sheetView>
  </sheetViews>
  <sheetFormatPr baseColWidth="10" defaultColWidth="10.83203125" defaultRowHeight="16"/>
  <cols>
    <col min="1" max="16384" width="10.83203125" style="1"/>
  </cols>
  <sheetData>
    <row r="1" spans="1:8">
      <c r="A1" s="2" t="s">
        <v>1284</v>
      </c>
      <c r="B1" s="1" t="s">
        <v>647</v>
      </c>
      <c r="C1" s="1" t="s">
        <v>648</v>
      </c>
      <c r="D1" s="1" t="s">
        <v>649</v>
      </c>
      <c r="E1" s="1" t="s">
        <v>650</v>
      </c>
      <c r="F1" s="1" t="s">
        <v>651</v>
      </c>
      <c r="G1" s="1" t="s">
        <v>652</v>
      </c>
      <c r="H1" s="1" t="s">
        <v>653</v>
      </c>
    </row>
    <row r="2" spans="1:8">
      <c r="A2" s="2" t="s">
        <v>1285</v>
      </c>
      <c r="B2" s="1" t="s">
        <v>230</v>
      </c>
      <c r="C2" s="1" t="s">
        <v>654</v>
      </c>
      <c r="D2" s="1" t="s">
        <v>655</v>
      </c>
      <c r="E2" s="1">
        <v>970</v>
      </c>
      <c r="F2" s="1">
        <v>30744</v>
      </c>
      <c r="G2" s="1" t="s">
        <v>656</v>
      </c>
      <c r="H2" s="1" t="s">
        <v>657</v>
      </c>
    </row>
    <row r="3" spans="1:8">
      <c r="B3" s="1" t="s">
        <v>81</v>
      </c>
      <c r="C3" s="1" t="s">
        <v>81</v>
      </c>
      <c r="D3" s="1" t="s">
        <v>658</v>
      </c>
      <c r="E3" s="1">
        <v>750</v>
      </c>
      <c r="F3" s="1">
        <v>15428</v>
      </c>
      <c r="G3" s="1" t="s">
        <v>659</v>
      </c>
      <c r="H3" s="1" t="s">
        <v>660</v>
      </c>
    </row>
    <row r="4" spans="1:8">
      <c r="B4" s="1" t="s">
        <v>208</v>
      </c>
      <c r="C4" s="1" t="s">
        <v>661</v>
      </c>
      <c r="D4" s="1" t="s">
        <v>662</v>
      </c>
      <c r="E4" s="1">
        <v>5950</v>
      </c>
      <c r="F4" s="1">
        <v>16977</v>
      </c>
      <c r="G4" s="1" t="s">
        <v>663</v>
      </c>
      <c r="H4" s="1" t="s">
        <v>665</v>
      </c>
    </row>
    <row r="5" spans="1:8">
      <c r="B5" s="1" t="s">
        <v>213</v>
      </c>
      <c r="C5" s="1" t="s">
        <v>402</v>
      </c>
      <c r="D5" s="1" t="s">
        <v>666</v>
      </c>
      <c r="E5" s="1">
        <v>5962</v>
      </c>
      <c r="F5" s="1">
        <v>18019</v>
      </c>
      <c r="G5" s="1" t="s">
        <v>667</v>
      </c>
      <c r="H5" s="1" t="s">
        <v>668</v>
      </c>
    </row>
    <row r="6" spans="1:8">
      <c r="B6" s="1" t="s">
        <v>308</v>
      </c>
      <c r="C6" s="1" t="s">
        <v>308</v>
      </c>
      <c r="D6" s="1" t="s">
        <v>669</v>
      </c>
      <c r="E6" s="1">
        <v>1174</v>
      </c>
      <c r="F6" s="1">
        <v>17568</v>
      </c>
      <c r="G6" s="1" t="s">
        <v>670</v>
      </c>
      <c r="H6" s="1" t="s">
        <v>671</v>
      </c>
    </row>
    <row r="7" spans="1:8">
      <c r="B7" s="1" t="s">
        <v>165</v>
      </c>
      <c r="C7" s="1" t="s">
        <v>165</v>
      </c>
      <c r="D7" s="1" t="s">
        <v>672</v>
      </c>
      <c r="E7" s="1">
        <v>305</v>
      </c>
      <c r="F7" s="1">
        <v>15354</v>
      </c>
      <c r="G7" s="1" t="s">
        <v>673</v>
      </c>
      <c r="H7" s="1" t="s">
        <v>674</v>
      </c>
    </row>
    <row r="8" spans="1:8">
      <c r="B8" s="1" t="s">
        <v>211</v>
      </c>
      <c r="C8" s="1" t="s">
        <v>387</v>
      </c>
      <c r="D8" s="1" t="s">
        <v>675</v>
      </c>
      <c r="E8" s="1">
        <v>6274</v>
      </c>
      <c r="F8" s="1">
        <v>15971</v>
      </c>
      <c r="G8" s="1" t="s">
        <v>676</v>
      </c>
      <c r="H8" s="1" t="s">
        <v>677</v>
      </c>
    </row>
    <row r="9" spans="1:8">
      <c r="B9" s="1" t="s">
        <v>215</v>
      </c>
      <c r="C9" s="1" t="s">
        <v>502</v>
      </c>
      <c r="D9" s="1" t="s">
        <v>678</v>
      </c>
      <c r="E9" s="1">
        <v>145742</v>
      </c>
      <c r="F9" s="1">
        <v>17203</v>
      </c>
      <c r="G9" s="1" t="s">
        <v>679</v>
      </c>
      <c r="H9" s="1" t="s">
        <v>680</v>
      </c>
    </row>
    <row r="10" spans="1:8">
      <c r="B10" s="1" t="s">
        <v>107</v>
      </c>
      <c r="C10" s="1" t="s">
        <v>681</v>
      </c>
      <c r="D10" s="1" t="s">
        <v>682</v>
      </c>
      <c r="E10" s="1">
        <v>24778939</v>
      </c>
      <c r="F10" s="1">
        <v>74670</v>
      </c>
      <c r="G10" s="1" t="s">
        <v>683</v>
      </c>
      <c r="H10" s="1" t="s">
        <v>684</v>
      </c>
    </row>
    <row r="11" spans="1:8">
      <c r="B11" s="1" t="s">
        <v>236</v>
      </c>
      <c r="C11" s="1" t="s">
        <v>236</v>
      </c>
      <c r="D11" s="1" t="s">
        <v>685</v>
      </c>
      <c r="E11" s="1">
        <v>52922845</v>
      </c>
      <c r="F11" s="1" t="s">
        <v>664</v>
      </c>
      <c r="G11" s="1" t="s">
        <v>683</v>
      </c>
      <c r="H11" s="1" t="s">
        <v>686</v>
      </c>
    </row>
    <row r="12" spans="1:8">
      <c r="B12" s="1" t="s">
        <v>151</v>
      </c>
      <c r="C12" s="1" t="s">
        <v>687</v>
      </c>
      <c r="D12" s="1" t="s">
        <v>688</v>
      </c>
      <c r="E12" s="1">
        <v>199</v>
      </c>
      <c r="F12" s="1">
        <v>17431</v>
      </c>
      <c r="G12" s="1" t="s">
        <v>689</v>
      </c>
      <c r="H12" s="1" t="s">
        <v>690</v>
      </c>
    </row>
    <row r="13" spans="1:8">
      <c r="B13" s="1" t="s">
        <v>207</v>
      </c>
      <c r="C13" s="1" t="s">
        <v>691</v>
      </c>
      <c r="D13" s="1" t="s">
        <v>692</v>
      </c>
      <c r="E13" s="1">
        <v>6288</v>
      </c>
      <c r="F13" s="1">
        <v>16857</v>
      </c>
      <c r="G13" s="1" t="s">
        <v>693</v>
      </c>
      <c r="H13" s="1" t="s">
        <v>694</v>
      </c>
    </row>
    <row r="14" spans="1:8">
      <c r="B14" s="1" t="s">
        <v>231</v>
      </c>
      <c r="C14" s="1" t="s">
        <v>695</v>
      </c>
      <c r="D14" s="1" t="s">
        <v>696</v>
      </c>
      <c r="E14" s="1">
        <v>985</v>
      </c>
      <c r="F14" s="1">
        <v>15756</v>
      </c>
      <c r="G14" s="1" t="s">
        <v>697</v>
      </c>
      <c r="H14" s="1" t="s">
        <v>698</v>
      </c>
    </row>
    <row r="15" spans="1:8">
      <c r="B15" s="1" t="s">
        <v>157</v>
      </c>
      <c r="C15" s="1" t="s">
        <v>157</v>
      </c>
      <c r="D15" s="1" t="s">
        <v>699</v>
      </c>
      <c r="E15" s="1">
        <v>240</v>
      </c>
      <c r="F15" s="1">
        <v>17169</v>
      </c>
      <c r="G15" s="1" t="s">
        <v>700</v>
      </c>
      <c r="H15" s="1" t="s">
        <v>701</v>
      </c>
    </row>
    <row r="16" spans="1:8">
      <c r="B16" s="1" t="s">
        <v>415</v>
      </c>
      <c r="C16" s="1" t="s">
        <v>415</v>
      </c>
      <c r="D16" s="1" t="s">
        <v>702</v>
      </c>
      <c r="E16" s="1">
        <v>967</v>
      </c>
      <c r="F16" s="1">
        <v>16742</v>
      </c>
      <c r="G16" s="1" t="s">
        <v>703</v>
      </c>
      <c r="H16" s="1" t="s">
        <v>704</v>
      </c>
    </row>
    <row r="17" spans="2:8">
      <c r="B17" s="1" t="s">
        <v>605</v>
      </c>
      <c r="C17" s="1" t="s">
        <v>605</v>
      </c>
      <c r="D17" s="1" t="s">
        <v>705</v>
      </c>
      <c r="E17" s="1">
        <v>1188</v>
      </c>
      <c r="F17" s="1">
        <v>17712</v>
      </c>
      <c r="G17" s="1" t="s">
        <v>706</v>
      </c>
      <c r="H17" s="1" t="s">
        <v>707</v>
      </c>
    </row>
    <row r="18" spans="2:8">
      <c r="B18" s="1" t="s">
        <v>243</v>
      </c>
      <c r="C18" s="1" t="s">
        <v>243</v>
      </c>
      <c r="D18" s="1" t="s">
        <v>708</v>
      </c>
      <c r="E18" s="1">
        <v>9260</v>
      </c>
      <c r="F18" s="1">
        <v>16898</v>
      </c>
      <c r="G18" s="1" t="s">
        <v>709</v>
      </c>
      <c r="H18" s="1" t="s">
        <v>710</v>
      </c>
    </row>
    <row r="19" spans="2:8">
      <c r="B19" s="1" t="s">
        <v>239</v>
      </c>
      <c r="C19" s="1" t="s">
        <v>239</v>
      </c>
      <c r="D19" s="1" t="s">
        <v>711</v>
      </c>
      <c r="E19" s="1">
        <v>849</v>
      </c>
      <c r="F19" s="1">
        <v>17964</v>
      </c>
      <c r="G19" s="1" t="s">
        <v>712</v>
      </c>
      <c r="H19" s="1" t="s">
        <v>713</v>
      </c>
    </row>
    <row r="20" spans="2:8">
      <c r="B20" s="1" t="s">
        <v>221</v>
      </c>
      <c r="C20" s="1" t="s">
        <v>714</v>
      </c>
      <c r="D20" s="1" t="s">
        <v>715</v>
      </c>
      <c r="E20" s="1">
        <v>496</v>
      </c>
      <c r="F20" s="1">
        <v>17927</v>
      </c>
      <c r="G20" s="1" t="s">
        <v>716</v>
      </c>
      <c r="H20" s="1" t="s">
        <v>717</v>
      </c>
    </row>
    <row r="21" spans="2:8">
      <c r="B21" s="1" t="s">
        <v>476</v>
      </c>
      <c r="C21" s="1" t="s">
        <v>476</v>
      </c>
      <c r="D21" s="1" t="s">
        <v>718</v>
      </c>
      <c r="E21" s="1">
        <v>3469</v>
      </c>
      <c r="F21" s="1">
        <v>17189</v>
      </c>
      <c r="G21" s="1" t="s">
        <v>719</v>
      </c>
      <c r="H21" s="1" t="s">
        <v>720</v>
      </c>
    </row>
    <row r="22" spans="2:8">
      <c r="B22" s="1" t="s">
        <v>536</v>
      </c>
      <c r="C22" s="1" t="s">
        <v>721</v>
      </c>
      <c r="D22" s="1" t="s">
        <v>722</v>
      </c>
      <c r="E22" s="1">
        <v>127</v>
      </c>
      <c r="F22" s="1">
        <v>18101</v>
      </c>
      <c r="G22" s="1" t="s">
        <v>723</v>
      </c>
      <c r="H22" s="1" t="s">
        <v>724</v>
      </c>
    </row>
    <row r="23" spans="2:8">
      <c r="B23" s="1" t="s">
        <v>256</v>
      </c>
      <c r="C23" s="1" t="s">
        <v>725</v>
      </c>
      <c r="D23" s="1" t="s">
        <v>726</v>
      </c>
      <c r="E23" s="1">
        <v>444795</v>
      </c>
      <c r="F23" s="1">
        <v>15367</v>
      </c>
      <c r="G23" s="1" t="s">
        <v>727</v>
      </c>
      <c r="H23" s="1" t="s">
        <v>728</v>
      </c>
    </row>
    <row r="24" spans="2:8">
      <c r="B24" s="1" t="s">
        <v>167</v>
      </c>
      <c r="C24" s="1" t="s">
        <v>167</v>
      </c>
      <c r="D24" s="1" t="s">
        <v>729</v>
      </c>
      <c r="E24" s="1">
        <v>588</v>
      </c>
      <c r="F24" s="1">
        <v>16737</v>
      </c>
      <c r="G24" s="1" t="s">
        <v>730</v>
      </c>
      <c r="H24" s="1" t="s">
        <v>731</v>
      </c>
    </row>
    <row r="25" spans="2:8">
      <c r="B25" s="1" t="s">
        <v>177</v>
      </c>
      <c r="C25" s="1" t="s">
        <v>177</v>
      </c>
      <c r="D25" s="1" t="s">
        <v>732</v>
      </c>
      <c r="E25" s="1">
        <v>676414</v>
      </c>
      <c r="F25" s="1">
        <v>27468</v>
      </c>
      <c r="G25" s="1" t="s">
        <v>733</v>
      </c>
      <c r="H25" s="1" t="s">
        <v>734</v>
      </c>
    </row>
    <row r="26" spans="2:8">
      <c r="B26" s="1" t="s">
        <v>127</v>
      </c>
      <c r="C26" s="1" t="s">
        <v>735</v>
      </c>
      <c r="D26" s="1" t="s">
        <v>736</v>
      </c>
      <c r="E26" s="1">
        <v>1567</v>
      </c>
      <c r="F26" s="1">
        <v>41218</v>
      </c>
      <c r="G26" s="1" t="s">
        <v>737</v>
      </c>
      <c r="H26" s="1" t="s">
        <v>738</v>
      </c>
    </row>
    <row r="27" spans="2:8">
      <c r="B27" s="1" t="s">
        <v>140</v>
      </c>
      <c r="C27" s="1" t="s">
        <v>140</v>
      </c>
      <c r="D27" s="1" t="s">
        <v>739</v>
      </c>
      <c r="E27" s="1">
        <v>439358</v>
      </c>
      <c r="F27" s="1">
        <v>18120</v>
      </c>
      <c r="G27" s="1" t="s">
        <v>740</v>
      </c>
      <c r="H27" s="1" t="s">
        <v>741</v>
      </c>
    </row>
    <row r="28" spans="2:8">
      <c r="B28" s="1" t="s">
        <v>195</v>
      </c>
      <c r="C28" s="1" t="s">
        <v>742</v>
      </c>
      <c r="D28" s="1" t="s">
        <v>743</v>
      </c>
      <c r="E28" s="1">
        <v>500</v>
      </c>
      <c r="F28" s="1">
        <v>15728</v>
      </c>
      <c r="G28" s="1" t="s">
        <v>744</v>
      </c>
      <c r="H28" s="1" t="s">
        <v>745</v>
      </c>
    </row>
    <row r="29" spans="2:8">
      <c r="B29" s="1" t="s">
        <v>201</v>
      </c>
      <c r="C29" s="1" t="s">
        <v>746</v>
      </c>
      <c r="D29" s="1" t="s">
        <v>747</v>
      </c>
      <c r="E29" s="1">
        <v>6238</v>
      </c>
      <c r="F29" s="1">
        <v>17252</v>
      </c>
      <c r="G29" s="1" t="s">
        <v>748</v>
      </c>
      <c r="H29" s="1" t="s">
        <v>749</v>
      </c>
    </row>
    <row r="30" spans="2:8">
      <c r="B30" s="1" t="s">
        <v>137</v>
      </c>
      <c r="C30" s="1" t="s">
        <v>750</v>
      </c>
      <c r="D30" s="1" t="s">
        <v>751</v>
      </c>
      <c r="E30" s="1">
        <v>979</v>
      </c>
      <c r="F30" s="1">
        <v>15999</v>
      </c>
      <c r="G30" s="1" t="s">
        <v>752</v>
      </c>
      <c r="H30" s="1" t="s">
        <v>753</v>
      </c>
    </row>
    <row r="31" spans="2:8">
      <c r="B31" s="1" t="s">
        <v>254</v>
      </c>
      <c r="C31" s="1" t="s">
        <v>754</v>
      </c>
      <c r="D31" s="1" t="s">
        <v>755</v>
      </c>
      <c r="E31" s="1" t="s">
        <v>664</v>
      </c>
      <c r="F31" s="1">
        <v>16892</v>
      </c>
      <c r="G31" s="1" t="s">
        <v>756</v>
      </c>
      <c r="H31" s="1" t="s">
        <v>757</v>
      </c>
    </row>
    <row r="32" spans="2:8">
      <c r="B32" s="1" t="s">
        <v>155</v>
      </c>
      <c r="C32" s="1" t="s">
        <v>155</v>
      </c>
      <c r="D32" s="1" t="s">
        <v>758</v>
      </c>
      <c r="E32" s="1">
        <v>7519</v>
      </c>
      <c r="F32" s="1">
        <v>16579</v>
      </c>
      <c r="G32" s="1" t="s">
        <v>759</v>
      </c>
      <c r="H32" s="1" t="s">
        <v>760</v>
      </c>
    </row>
    <row r="33" spans="2:8">
      <c r="B33" s="1" t="s">
        <v>163</v>
      </c>
      <c r="C33" s="1" t="s">
        <v>163</v>
      </c>
      <c r="D33" s="1" t="s">
        <v>761</v>
      </c>
      <c r="E33" s="1">
        <v>277</v>
      </c>
      <c r="F33" s="1">
        <v>28616</v>
      </c>
      <c r="G33" s="1" t="s">
        <v>762</v>
      </c>
      <c r="H33" s="1" t="s">
        <v>763</v>
      </c>
    </row>
    <row r="34" spans="2:8">
      <c r="B34" s="1" t="s">
        <v>225</v>
      </c>
      <c r="C34" s="1" t="s">
        <v>225</v>
      </c>
      <c r="D34" s="1" t="s">
        <v>764</v>
      </c>
      <c r="E34" s="1">
        <v>8143</v>
      </c>
      <c r="F34" s="1">
        <v>7728</v>
      </c>
      <c r="G34" s="1" t="s">
        <v>765</v>
      </c>
      <c r="H34" s="1" t="s">
        <v>766</v>
      </c>
    </row>
    <row r="35" spans="2:8">
      <c r="B35" s="1" t="s">
        <v>228</v>
      </c>
      <c r="C35" s="1" t="s">
        <v>228</v>
      </c>
      <c r="D35" s="1" t="s">
        <v>664</v>
      </c>
      <c r="E35" s="1">
        <v>68072</v>
      </c>
      <c r="F35" s="1">
        <v>32807</v>
      </c>
      <c r="G35" s="1" t="s">
        <v>767</v>
      </c>
      <c r="H35" s="1" t="s">
        <v>768</v>
      </c>
    </row>
    <row r="36" spans="2:8">
      <c r="B36" s="1" t="s">
        <v>122</v>
      </c>
      <c r="C36" s="1" t="s">
        <v>122</v>
      </c>
      <c r="D36" s="1" t="s">
        <v>769</v>
      </c>
      <c r="E36" s="1" t="s">
        <v>664</v>
      </c>
      <c r="F36" s="1">
        <v>18112</v>
      </c>
      <c r="G36" s="1" t="s">
        <v>770</v>
      </c>
      <c r="H36" s="1" t="s">
        <v>664</v>
      </c>
    </row>
    <row r="37" spans="2:8">
      <c r="B37" s="1" t="s">
        <v>174</v>
      </c>
      <c r="C37" s="1" t="s">
        <v>174</v>
      </c>
      <c r="D37" s="1" t="s">
        <v>771</v>
      </c>
      <c r="E37" s="1">
        <v>6344</v>
      </c>
      <c r="F37" s="1">
        <v>15767</v>
      </c>
      <c r="G37" s="1" t="s">
        <v>772</v>
      </c>
      <c r="H37" s="1" t="s">
        <v>773</v>
      </c>
    </row>
    <row r="38" spans="2:8">
      <c r="B38" s="1" t="s">
        <v>77</v>
      </c>
      <c r="C38" s="1" t="s">
        <v>77</v>
      </c>
      <c r="D38" s="1" t="s">
        <v>774</v>
      </c>
      <c r="E38" s="1">
        <v>65040</v>
      </c>
      <c r="F38" s="1">
        <v>27551</v>
      </c>
      <c r="G38" s="1" t="s">
        <v>775</v>
      </c>
      <c r="H38" s="1" t="s">
        <v>776</v>
      </c>
    </row>
    <row r="39" spans="2:8">
      <c r="B39" s="1" t="s">
        <v>78</v>
      </c>
      <c r="C39" s="1" t="s">
        <v>777</v>
      </c>
      <c r="D39" s="1" t="s">
        <v>778</v>
      </c>
      <c r="E39" s="1">
        <v>564</v>
      </c>
      <c r="F39" s="1">
        <v>16586</v>
      </c>
      <c r="G39" s="1" t="s">
        <v>779</v>
      </c>
      <c r="H39" s="1" t="s">
        <v>780</v>
      </c>
    </row>
    <row r="40" spans="2:8">
      <c r="B40" s="1" t="s">
        <v>181</v>
      </c>
      <c r="C40" s="1" t="s">
        <v>181</v>
      </c>
      <c r="D40" s="1" t="s">
        <v>781</v>
      </c>
      <c r="E40" s="1">
        <v>232</v>
      </c>
      <c r="F40" s="1">
        <v>29016</v>
      </c>
      <c r="G40" s="1" t="s">
        <v>782</v>
      </c>
      <c r="H40" s="1" t="s">
        <v>783</v>
      </c>
    </row>
    <row r="41" spans="2:8">
      <c r="B41" s="1" t="s">
        <v>159</v>
      </c>
      <c r="C41" s="1" t="s">
        <v>784</v>
      </c>
      <c r="D41" s="1" t="s">
        <v>785</v>
      </c>
      <c r="E41" s="1">
        <v>439734</v>
      </c>
      <c r="F41" s="1">
        <v>86261</v>
      </c>
      <c r="G41" s="1" t="s">
        <v>786</v>
      </c>
      <c r="H41" s="1" t="s">
        <v>787</v>
      </c>
    </row>
    <row r="42" spans="2:8">
      <c r="B42" s="1" t="s">
        <v>204</v>
      </c>
      <c r="C42" s="1" t="s">
        <v>788</v>
      </c>
      <c r="D42" s="1" t="s">
        <v>789</v>
      </c>
      <c r="E42" s="1">
        <v>7894</v>
      </c>
      <c r="F42" s="1">
        <v>43689</v>
      </c>
      <c r="G42" s="1" t="s">
        <v>790</v>
      </c>
      <c r="H42" s="1" t="s">
        <v>791</v>
      </c>
    </row>
    <row r="43" spans="2:8">
      <c r="B43" s="1" t="s">
        <v>276</v>
      </c>
      <c r="C43" s="1" t="s">
        <v>792</v>
      </c>
      <c r="D43" s="1" t="s">
        <v>793</v>
      </c>
      <c r="E43" s="1">
        <v>12046</v>
      </c>
      <c r="F43" s="1">
        <v>68567</v>
      </c>
      <c r="G43" s="1" t="s">
        <v>794</v>
      </c>
      <c r="H43" s="1" t="s">
        <v>795</v>
      </c>
    </row>
    <row r="44" spans="2:8">
      <c r="B44" s="1" t="s">
        <v>178</v>
      </c>
      <c r="C44" s="1" t="s">
        <v>796</v>
      </c>
      <c r="D44" s="1" t="s">
        <v>797</v>
      </c>
      <c r="E44" s="1">
        <v>6228</v>
      </c>
      <c r="F44" s="1">
        <v>17741</v>
      </c>
      <c r="G44" s="1" t="s">
        <v>798</v>
      </c>
      <c r="H44" s="1" t="s">
        <v>799</v>
      </c>
    </row>
    <row r="45" spans="2:8">
      <c r="B45" s="1" t="s">
        <v>152</v>
      </c>
      <c r="C45" s="1" t="s">
        <v>152</v>
      </c>
      <c r="D45" s="1" t="s">
        <v>800</v>
      </c>
      <c r="E45" s="1">
        <v>160603</v>
      </c>
      <c r="F45" s="1">
        <v>17917</v>
      </c>
      <c r="G45" s="1" t="s">
        <v>801</v>
      </c>
      <c r="H45" s="1" t="s">
        <v>802</v>
      </c>
    </row>
    <row r="46" spans="2:8">
      <c r="B46" s="1" t="s">
        <v>641</v>
      </c>
      <c r="C46" s="1" t="s">
        <v>803</v>
      </c>
      <c r="D46" s="1" t="s">
        <v>804</v>
      </c>
      <c r="E46" s="1">
        <v>5280720</v>
      </c>
      <c r="F46" s="1">
        <v>15655</v>
      </c>
      <c r="G46" s="1" t="s">
        <v>805</v>
      </c>
      <c r="H46" s="1" t="s">
        <v>806</v>
      </c>
    </row>
    <row r="47" spans="2:8">
      <c r="B47" s="1" t="s">
        <v>645</v>
      </c>
      <c r="C47" s="1" t="s">
        <v>301</v>
      </c>
      <c r="D47" s="1" t="s">
        <v>807</v>
      </c>
      <c r="E47" s="1">
        <v>3614</v>
      </c>
      <c r="F47" s="1">
        <v>29009</v>
      </c>
      <c r="G47" s="1" t="s">
        <v>808</v>
      </c>
      <c r="H47" s="1" t="s">
        <v>809</v>
      </c>
    </row>
    <row r="48" spans="2:8">
      <c r="B48" s="1" t="s">
        <v>222</v>
      </c>
      <c r="C48" s="1" t="s">
        <v>222</v>
      </c>
      <c r="D48" s="1" t="s">
        <v>810</v>
      </c>
      <c r="E48" s="1">
        <v>912</v>
      </c>
      <c r="F48" s="1" t="s">
        <v>664</v>
      </c>
      <c r="G48" s="1" t="s">
        <v>808</v>
      </c>
      <c r="H48" s="1" t="s">
        <v>811</v>
      </c>
    </row>
    <row r="49" spans="2:8">
      <c r="B49" s="1" t="s">
        <v>149</v>
      </c>
      <c r="C49" s="1" t="s">
        <v>812</v>
      </c>
      <c r="D49" s="1" t="s">
        <v>813</v>
      </c>
      <c r="E49" s="1">
        <v>69602</v>
      </c>
      <c r="F49" s="1">
        <v>28483</v>
      </c>
      <c r="G49" s="1" t="s">
        <v>814</v>
      </c>
      <c r="H49" s="1" t="s">
        <v>815</v>
      </c>
    </row>
    <row r="50" spans="2:8">
      <c r="B50" s="1" t="s">
        <v>200</v>
      </c>
      <c r="C50" s="1" t="s">
        <v>200</v>
      </c>
      <c r="D50" s="1" t="s">
        <v>816</v>
      </c>
      <c r="E50" s="1">
        <v>10006</v>
      </c>
      <c r="F50" s="1">
        <v>27612</v>
      </c>
      <c r="G50" s="1" t="s">
        <v>817</v>
      </c>
      <c r="H50" s="1" t="s">
        <v>818</v>
      </c>
    </row>
    <row r="51" spans="2:8">
      <c r="B51" s="1" t="s">
        <v>405</v>
      </c>
      <c r="C51" s="1" t="s">
        <v>405</v>
      </c>
      <c r="D51" s="1" t="s">
        <v>819</v>
      </c>
      <c r="E51" s="1">
        <v>6602503</v>
      </c>
      <c r="F51" s="1">
        <v>4808</v>
      </c>
      <c r="G51" s="1" t="s">
        <v>820</v>
      </c>
      <c r="H51" s="1" t="s">
        <v>821</v>
      </c>
    </row>
    <row r="52" spans="2:8">
      <c r="B52" s="1" t="s">
        <v>164</v>
      </c>
      <c r="C52" s="1" t="s">
        <v>822</v>
      </c>
      <c r="D52" s="1" t="s">
        <v>823</v>
      </c>
      <c r="E52" s="1">
        <v>5280795</v>
      </c>
      <c r="F52" s="1">
        <v>28940</v>
      </c>
      <c r="G52" s="1" t="s">
        <v>824</v>
      </c>
      <c r="H52" s="1" t="s">
        <v>825</v>
      </c>
    </row>
    <row r="53" spans="2:8">
      <c r="B53" s="1" t="s">
        <v>136</v>
      </c>
      <c r="C53" s="1" t="s">
        <v>826</v>
      </c>
      <c r="D53" s="1" t="s">
        <v>827</v>
      </c>
      <c r="E53" s="1">
        <v>641301</v>
      </c>
      <c r="F53" s="1">
        <v>28353</v>
      </c>
      <c r="G53" s="1" t="s">
        <v>828</v>
      </c>
      <c r="H53" s="1" t="s">
        <v>829</v>
      </c>
    </row>
    <row r="54" spans="2:8">
      <c r="B54" s="1" t="s">
        <v>210</v>
      </c>
      <c r="C54" s="1" t="s">
        <v>830</v>
      </c>
      <c r="D54" s="1" t="s">
        <v>831</v>
      </c>
      <c r="E54" s="1">
        <v>71629</v>
      </c>
      <c r="F54" s="1">
        <v>15758</v>
      </c>
      <c r="G54" s="1" t="s">
        <v>832</v>
      </c>
      <c r="H54" s="1" t="s">
        <v>833</v>
      </c>
    </row>
    <row r="55" spans="2:8">
      <c r="B55" s="1" t="s">
        <v>261</v>
      </c>
      <c r="C55" s="1" t="s">
        <v>261</v>
      </c>
      <c r="D55" s="1" t="s">
        <v>834</v>
      </c>
      <c r="E55" s="1">
        <v>10393</v>
      </c>
      <c r="F55" s="1">
        <v>1879</v>
      </c>
      <c r="G55" s="1" t="s">
        <v>835</v>
      </c>
      <c r="H55" s="1" t="s">
        <v>836</v>
      </c>
    </row>
    <row r="56" spans="2:8">
      <c r="B56" s="1" t="s">
        <v>280</v>
      </c>
      <c r="C56" s="1" t="s">
        <v>280</v>
      </c>
      <c r="D56" s="1" t="s">
        <v>837</v>
      </c>
      <c r="E56" s="1">
        <v>196</v>
      </c>
      <c r="F56" s="1">
        <v>30832</v>
      </c>
      <c r="G56" s="1" t="s">
        <v>838</v>
      </c>
      <c r="H56" s="1" t="s">
        <v>839</v>
      </c>
    </row>
    <row r="57" spans="2:8">
      <c r="B57" s="1" t="s">
        <v>425</v>
      </c>
      <c r="C57" s="1" t="s">
        <v>840</v>
      </c>
      <c r="D57" s="1" t="s">
        <v>841</v>
      </c>
      <c r="E57" s="1">
        <v>5283560</v>
      </c>
      <c r="F57" s="1">
        <v>37550</v>
      </c>
      <c r="G57" s="1" t="s">
        <v>842</v>
      </c>
      <c r="H57" s="1" t="s">
        <v>843</v>
      </c>
    </row>
    <row r="58" spans="2:8">
      <c r="B58" s="1" t="s">
        <v>206</v>
      </c>
      <c r="C58" s="1" t="s">
        <v>206</v>
      </c>
      <c r="D58" s="1" t="s">
        <v>844</v>
      </c>
      <c r="E58" s="1">
        <v>8405</v>
      </c>
      <c r="F58" s="1">
        <v>16092</v>
      </c>
      <c r="G58" s="1" t="s">
        <v>845</v>
      </c>
      <c r="H58" s="1" t="s">
        <v>846</v>
      </c>
    </row>
    <row r="59" spans="2:8">
      <c r="B59" s="1" t="s">
        <v>183</v>
      </c>
      <c r="C59" s="1" t="s">
        <v>847</v>
      </c>
      <c r="D59" s="1" t="s">
        <v>848</v>
      </c>
      <c r="E59" s="1">
        <v>773</v>
      </c>
      <c r="F59" s="1">
        <v>27570</v>
      </c>
      <c r="G59" s="1" t="s">
        <v>849</v>
      </c>
      <c r="H59" s="1" t="s">
        <v>850</v>
      </c>
    </row>
    <row r="60" spans="2:8">
      <c r="B60" s="1" t="s">
        <v>172</v>
      </c>
      <c r="C60" s="1" t="s">
        <v>851</v>
      </c>
      <c r="D60" s="1" t="s">
        <v>852</v>
      </c>
      <c r="E60" s="1">
        <v>22563</v>
      </c>
      <c r="F60" s="1">
        <v>28212</v>
      </c>
      <c r="G60" s="1" t="s">
        <v>853</v>
      </c>
      <c r="H60" s="1" t="s">
        <v>854</v>
      </c>
    </row>
    <row r="61" spans="2:8">
      <c r="B61" s="1" t="s">
        <v>85</v>
      </c>
      <c r="C61" s="1" t="s">
        <v>85</v>
      </c>
      <c r="D61" s="1" t="s">
        <v>855</v>
      </c>
      <c r="E61" s="1">
        <v>7618</v>
      </c>
      <c r="F61" s="1">
        <v>28621</v>
      </c>
      <c r="G61" s="1" t="s">
        <v>856</v>
      </c>
      <c r="H61" s="1" t="s">
        <v>857</v>
      </c>
    </row>
    <row r="62" spans="2:8">
      <c r="B62" s="1" t="s">
        <v>191</v>
      </c>
      <c r="C62" s="1" t="s">
        <v>191</v>
      </c>
      <c r="D62" s="1" t="s">
        <v>858</v>
      </c>
      <c r="E62" s="1">
        <v>7500</v>
      </c>
      <c r="F62" s="1">
        <v>16101</v>
      </c>
      <c r="G62" s="1" t="s">
        <v>859</v>
      </c>
      <c r="H62" s="1" t="s">
        <v>860</v>
      </c>
    </row>
    <row r="63" spans="2:8">
      <c r="B63" s="1" t="s">
        <v>96</v>
      </c>
      <c r="C63" s="1" t="s">
        <v>861</v>
      </c>
      <c r="D63" s="1" t="s">
        <v>862</v>
      </c>
      <c r="E63" s="1">
        <v>10836</v>
      </c>
      <c r="F63" s="1">
        <v>6809</v>
      </c>
      <c r="G63" s="1" t="s">
        <v>863</v>
      </c>
      <c r="H63" s="1" t="s">
        <v>864</v>
      </c>
    </row>
    <row r="64" spans="2:8">
      <c r="B64" s="1" t="s">
        <v>260</v>
      </c>
      <c r="C64" s="1" t="s">
        <v>865</v>
      </c>
      <c r="D64" s="1" t="s">
        <v>866</v>
      </c>
      <c r="E64" s="1">
        <v>6503</v>
      </c>
      <c r="F64" s="1">
        <v>9754</v>
      </c>
      <c r="G64" s="1" t="s">
        <v>867</v>
      </c>
      <c r="H64" s="1" t="s">
        <v>868</v>
      </c>
    </row>
    <row r="65" spans="2:8">
      <c r="B65" s="1" t="s">
        <v>253</v>
      </c>
      <c r="C65" s="1" t="s">
        <v>253</v>
      </c>
      <c r="D65" s="1" t="s">
        <v>869</v>
      </c>
      <c r="E65" s="1" t="s">
        <v>664</v>
      </c>
      <c r="F65" s="1">
        <v>9307</v>
      </c>
      <c r="G65" s="1" t="s">
        <v>870</v>
      </c>
      <c r="H65" s="1" t="s">
        <v>871</v>
      </c>
    </row>
    <row r="66" spans="2:8">
      <c r="B66" s="1" t="s">
        <v>294</v>
      </c>
      <c r="C66" s="1" t="s">
        <v>294</v>
      </c>
      <c r="D66" s="1" t="s">
        <v>872</v>
      </c>
      <c r="E66" s="1">
        <v>107807</v>
      </c>
      <c r="F66" s="1">
        <v>8024</v>
      </c>
      <c r="G66" s="1" t="s">
        <v>873</v>
      </c>
      <c r="H66" s="1" t="s">
        <v>874</v>
      </c>
    </row>
    <row r="67" spans="2:8">
      <c r="B67" s="1" t="s">
        <v>240</v>
      </c>
      <c r="C67" s="1" t="s">
        <v>240</v>
      </c>
      <c r="D67" s="1" t="s">
        <v>875</v>
      </c>
      <c r="E67" s="1">
        <v>4837</v>
      </c>
      <c r="F67" s="1">
        <v>28568</v>
      </c>
      <c r="G67" s="1" t="s">
        <v>876</v>
      </c>
      <c r="H67" s="1" t="s">
        <v>877</v>
      </c>
    </row>
    <row r="68" spans="2:8">
      <c r="B68" s="1" t="s">
        <v>182</v>
      </c>
      <c r="C68" s="1" t="s">
        <v>878</v>
      </c>
      <c r="D68" s="1" t="s">
        <v>879</v>
      </c>
      <c r="E68" s="1">
        <v>6234</v>
      </c>
      <c r="F68" s="1">
        <v>40009</v>
      </c>
      <c r="G68" s="1" t="s">
        <v>880</v>
      </c>
      <c r="H68" s="1" t="s">
        <v>881</v>
      </c>
    </row>
    <row r="69" spans="2:8">
      <c r="B69" s="1" t="s">
        <v>80</v>
      </c>
      <c r="C69" s="1" t="s">
        <v>80</v>
      </c>
      <c r="D69" s="1" t="s">
        <v>882</v>
      </c>
      <c r="E69" s="1">
        <v>2266</v>
      </c>
      <c r="F69" s="1">
        <v>48131</v>
      </c>
      <c r="G69" s="1" t="s">
        <v>883</v>
      </c>
      <c r="H69" s="1" t="s">
        <v>884</v>
      </c>
    </row>
    <row r="70" spans="2:8">
      <c r="B70" s="1" t="s">
        <v>219</v>
      </c>
      <c r="C70" s="1" t="s">
        <v>219</v>
      </c>
      <c r="D70" s="1" t="s">
        <v>885</v>
      </c>
      <c r="E70" s="1">
        <v>4266</v>
      </c>
      <c r="F70" s="1">
        <v>7035</v>
      </c>
      <c r="G70" s="1" t="s">
        <v>886</v>
      </c>
      <c r="H70" s="1" t="s">
        <v>887</v>
      </c>
    </row>
    <row r="71" spans="2:8">
      <c r="B71" s="1" t="s">
        <v>232</v>
      </c>
      <c r="C71" s="1" t="s">
        <v>232</v>
      </c>
      <c r="D71" s="1" t="s">
        <v>888</v>
      </c>
      <c r="E71" s="1">
        <v>445638</v>
      </c>
      <c r="F71" s="1">
        <v>28716</v>
      </c>
      <c r="G71" s="1" t="s">
        <v>889</v>
      </c>
      <c r="H71" s="1" t="s">
        <v>890</v>
      </c>
    </row>
    <row r="72" spans="2:8">
      <c r="B72" s="1" t="s">
        <v>644</v>
      </c>
      <c r="C72" s="1" t="s">
        <v>891</v>
      </c>
      <c r="D72" s="1" t="s">
        <v>892</v>
      </c>
      <c r="E72" s="1">
        <v>12309425</v>
      </c>
      <c r="F72" s="1">
        <v>38383</v>
      </c>
      <c r="G72" s="1" t="s">
        <v>893</v>
      </c>
      <c r="H72" s="1" t="s">
        <v>894</v>
      </c>
    </row>
    <row r="73" spans="2:8">
      <c r="B73" s="1" t="s">
        <v>246</v>
      </c>
      <c r="C73" s="1" t="s">
        <v>895</v>
      </c>
      <c r="D73" s="1" t="s">
        <v>896</v>
      </c>
      <c r="E73" s="1">
        <v>5282942</v>
      </c>
      <c r="F73" s="1">
        <v>85639</v>
      </c>
      <c r="G73" s="1" t="s">
        <v>897</v>
      </c>
      <c r="H73" s="1" t="s">
        <v>898</v>
      </c>
    </row>
    <row r="74" spans="2:8">
      <c r="B74" s="1" t="s">
        <v>91</v>
      </c>
      <c r="C74" s="1" t="s">
        <v>91</v>
      </c>
      <c r="D74" s="1" t="s">
        <v>664</v>
      </c>
      <c r="E74" s="1">
        <v>5281129</v>
      </c>
      <c r="F74" s="1">
        <v>28627</v>
      </c>
      <c r="G74" s="1" t="s">
        <v>899</v>
      </c>
      <c r="H74" s="1" t="s">
        <v>900</v>
      </c>
    </row>
    <row r="75" spans="2:8">
      <c r="B75" s="1" t="s">
        <v>198</v>
      </c>
      <c r="C75" s="1" t="s">
        <v>198</v>
      </c>
      <c r="D75" s="1" t="s">
        <v>901</v>
      </c>
      <c r="E75" s="1">
        <v>10748</v>
      </c>
      <c r="F75" s="1">
        <v>5679</v>
      </c>
      <c r="G75" s="1" t="s">
        <v>902</v>
      </c>
      <c r="H75" s="1" t="s">
        <v>903</v>
      </c>
    </row>
    <row r="76" spans="2:8">
      <c r="B76" s="1" t="s">
        <v>403</v>
      </c>
      <c r="C76" s="1" t="s">
        <v>904</v>
      </c>
      <c r="D76" s="1" t="s">
        <v>905</v>
      </c>
      <c r="E76" s="1">
        <v>3999</v>
      </c>
      <c r="F76" s="1">
        <v>6641</v>
      </c>
      <c r="G76" s="1" t="s">
        <v>906</v>
      </c>
      <c r="H76" s="1" t="s">
        <v>907</v>
      </c>
    </row>
    <row r="77" spans="2:8">
      <c r="B77" s="1" t="s">
        <v>161</v>
      </c>
      <c r="C77" s="1" t="s">
        <v>161</v>
      </c>
      <c r="D77" s="1" t="s">
        <v>664</v>
      </c>
      <c r="E77" s="1">
        <v>185781</v>
      </c>
      <c r="F77" s="1">
        <v>3159</v>
      </c>
      <c r="G77" s="1" t="s">
        <v>908</v>
      </c>
      <c r="H77" s="1" t="s">
        <v>909</v>
      </c>
    </row>
    <row r="78" spans="2:8">
      <c r="B78" s="1" t="s">
        <v>158</v>
      </c>
      <c r="C78" s="1" t="s">
        <v>158</v>
      </c>
      <c r="D78" s="1" t="s">
        <v>910</v>
      </c>
      <c r="E78" s="1">
        <v>2331</v>
      </c>
      <c r="F78" s="1">
        <v>28179</v>
      </c>
      <c r="G78" s="1" t="s">
        <v>911</v>
      </c>
      <c r="H78" s="1" t="s">
        <v>912</v>
      </c>
    </row>
    <row r="79" spans="2:8">
      <c r="B79" s="1" t="s">
        <v>128</v>
      </c>
      <c r="C79" s="1" t="s">
        <v>913</v>
      </c>
      <c r="D79" s="1" t="s">
        <v>914</v>
      </c>
      <c r="E79" s="1">
        <v>12025</v>
      </c>
      <c r="F79" s="1">
        <v>36592</v>
      </c>
      <c r="G79" s="1" t="s">
        <v>915</v>
      </c>
      <c r="H79" s="1" t="s">
        <v>916</v>
      </c>
    </row>
    <row r="80" spans="2:8">
      <c r="B80" s="1" t="s">
        <v>133</v>
      </c>
      <c r="C80" s="1" t="s">
        <v>133</v>
      </c>
      <c r="D80" s="1" t="s">
        <v>664</v>
      </c>
      <c r="E80" s="1" t="s">
        <v>664</v>
      </c>
      <c r="F80" s="1" t="s">
        <v>664</v>
      </c>
      <c r="G80" s="1" t="s">
        <v>917</v>
      </c>
      <c r="H80" s="1" t="s">
        <v>664</v>
      </c>
    </row>
    <row r="81" spans="2:8">
      <c r="B81" s="1" t="s">
        <v>175</v>
      </c>
      <c r="C81" s="1" t="s">
        <v>918</v>
      </c>
      <c r="D81" s="1" t="s">
        <v>919</v>
      </c>
      <c r="E81" s="1">
        <v>6781</v>
      </c>
      <c r="F81" s="1">
        <v>34698</v>
      </c>
      <c r="G81" s="1" t="s">
        <v>920</v>
      </c>
      <c r="H81" s="1" t="s">
        <v>921</v>
      </c>
    </row>
    <row r="82" spans="2:8">
      <c r="B82" s="1" t="s">
        <v>179</v>
      </c>
      <c r="C82" s="1" t="s">
        <v>922</v>
      </c>
      <c r="D82" s="1" t="s">
        <v>923</v>
      </c>
      <c r="E82" s="1">
        <v>8561</v>
      </c>
      <c r="F82" s="1">
        <v>34680</v>
      </c>
      <c r="G82" s="1" t="s">
        <v>924</v>
      </c>
      <c r="H82" s="1" t="s">
        <v>925</v>
      </c>
    </row>
    <row r="83" spans="2:8">
      <c r="B83" s="1" t="s">
        <v>117</v>
      </c>
      <c r="C83" s="1" t="s">
        <v>926</v>
      </c>
      <c r="D83" s="1" t="s">
        <v>927</v>
      </c>
      <c r="E83" s="1">
        <v>7261</v>
      </c>
      <c r="F83" s="1">
        <v>34237</v>
      </c>
      <c r="G83" s="1" t="s">
        <v>928</v>
      </c>
      <c r="H83" s="1" t="s">
        <v>929</v>
      </c>
    </row>
    <row r="84" spans="2:8">
      <c r="B84" s="1" t="s">
        <v>176</v>
      </c>
      <c r="C84" s="1" t="s">
        <v>176</v>
      </c>
      <c r="D84" s="1" t="s">
        <v>930</v>
      </c>
      <c r="E84" s="1">
        <v>8021</v>
      </c>
      <c r="F84" s="1">
        <v>85259</v>
      </c>
      <c r="G84" s="1" t="s">
        <v>931</v>
      </c>
      <c r="H84" s="1" t="s">
        <v>932</v>
      </c>
    </row>
    <row r="85" spans="2:8">
      <c r="B85" s="1" t="s">
        <v>171</v>
      </c>
      <c r="C85" s="1" t="s">
        <v>171</v>
      </c>
      <c r="D85" s="1" t="s">
        <v>933</v>
      </c>
      <c r="E85" s="1" t="s">
        <v>664</v>
      </c>
      <c r="F85" s="1">
        <v>52020</v>
      </c>
      <c r="G85" s="1" t="s">
        <v>934</v>
      </c>
      <c r="H85" s="1" t="s">
        <v>935</v>
      </c>
    </row>
    <row r="86" spans="2:8">
      <c r="B86" s="1" t="s">
        <v>110</v>
      </c>
      <c r="C86" s="1" t="s">
        <v>936</v>
      </c>
      <c r="D86" s="1" t="s">
        <v>937</v>
      </c>
      <c r="E86" s="1">
        <v>79803</v>
      </c>
      <c r="F86" s="1">
        <v>19092</v>
      </c>
      <c r="G86" s="1" t="s">
        <v>938</v>
      </c>
      <c r="H86" s="1" t="s">
        <v>939</v>
      </c>
    </row>
    <row r="87" spans="2:8">
      <c r="B87" s="1" t="s">
        <v>79</v>
      </c>
      <c r="C87" s="1" t="s">
        <v>79</v>
      </c>
      <c r="D87" s="1" t="s">
        <v>940</v>
      </c>
      <c r="E87" s="1" t="s">
        <v>664</v>
      </c>
      <c r="F87" s="1">
        <v>78700</v>
      </c>
      <c r="G87" s="1" t="s">
        <v>941</v>
      </c>
      <c r="H87" s="1" t="s">
        <v>664</v>
      </c>
    </row>
    <row r="88" spans="2:8">
      <c r="B88" s="1" t="s">
        <v>116</v>
      </c>
      <c r="C88" s="1" t="s">
        <v>942</v>
      </c>
      <c r="D88" s="1" t="s">
        <v>664</v>
      </c>
      <c r="E88" s="1">
        <v>66605</v>
      </c>
      <c r="F88" s="1" t="s">
        <v>664</v>
      </c>
      <c r="G88" s="1" t="s">
        <v>943</v>
      </c>
      <c r="H88" s="1" t="s">
        <v>664</v>
      </c>
    </row>
    <row r="89" spans="2:8">
      <c r="B89" s="1" t="s">
        <v>102</v>
      </c>
      <c r="C89" s="1" t="s">
        <v>102</v>
      </c>
      <c r="D89" s="1" t="s">
        <v>664</v>
      </c>
      <c r="E89" s="1">
        <v>47205804</v>
      </c>
      <c r="F89" s="1">
        <v>80540</v>
      </c>
      <c r="G89" s="1" t="s">
        <v>944</v>
      </c>
      <c r="H89" s="1" t="s">
        <v>664</v>
      </c>
    </row>
    <row r="90" spans="2:8">
      <c r="B90" s="1" t="s">
        <v>233</v>
      </c>
      <c r="C90" s="1" t="s">
        <v>945</v>
      </c>
      <c r="D90" s="1" t="s">
        <v>946</v>
      </c>
      <c r="E90" s="1">
        <v>4671</v>
      </c>
      <c r="F90" s="1">
        <v>71464</v>
      </c>
      <c r="G90" s="1" t="s">
        <v>947</v>
      </c>
      <c r="H90" s="1" t="s">
        <v>948</v>
      </c>
    </row>
    <row r="91" spans="2:8">
      <c r="B91" s="1" t="s">
        <v>150</v>
      </c>
      <c r="C91" s="1" t="s">
        <v>150</v>
      </c>
      <c r="D91" s="1" t="s">
        <v>664</v>
      </c>
      <c r="E91" s="1">
        <v>44258913</v>
      </c>
      <c r="F91" s="1" t="s">
        <v>664</v>
      </c>
      <c r="G91" s="1" t="s">
        <v>949</v>
      </c>
      <c r="H91" s="1" t="s">
        <v>950</v>
      </c>
    </row>
    <row r="92" spans="2:8">
      <c r="B92" s="1" t="s">
        <v>82</v>
      </c>
      <c r="C92" s="1" t="s">
        <v>82</v>
      </c>
      <c r="D92" s="1" t="s">
        <v>951</v>
      </c>
      <c r="E92" s="1">
        <v>5486199</v>
      </c>
      <c r="F92" s="1">
        <v>68883</v>
      </c>
      <c r="G92" s="1" t="s">
        <v>952</v>
      </c>
      <c r="H92" s="1" t="s">
        <v>953</v>
      </c>
    </row>
    <row r="93" spans="2:8">
      <c r="B93" s="1" t="s">
        <v>248</v>
      </c>
      <c r="C93" s="1" t="s">
        <v>954</v>
      </c>
      <c r="D93" s="1" t="s">
        <v>955</v>
      </c>
      <c r="E93" s="1">
        <v>5018391</v>
      </c>
      <c r="F93" s="1" t="s">
        <v>664</v>
      </c>
      <c r="G93" s="1" t="s">
        <v>956</v>
      </c>
      <c r="H93" s="1" t="s">
        <v>957</v>
      </c>
    </row>
    <row r="94" spans="2:8">
      <c r="B94" s="1" t="s">
        <v>189</v>
      </c>
      <c r="C94" s="1" t="s">
        <v>189</v>
      </c>
      <c r="D94" s="1" t="s">
        <v>958</v>
      </c>
      <c r="E94" s="1" t="s">
        <v>664</v>
      </c>
      <c r="F94" s="1">
        <v>52741</v>
      </c>
      <c r="G94" s="1" t="s">
        <v>959</v>
      </c>
      <c r="H94" s="1" t="s">
        <v>960</v>
      </c>
    </row>
    <row r="95" spans="2:8">
      <c r="B95" s="1" t="s">
        <v>245</v>
      </c>
      <c r="C95" s="1" t="s">
        <v>961</v>
      </c>
      <c r="D95" s="1" t="s">
        <v>962</v>
      </c>
      <c r="E95" s="1">
        <v>91749</v>
      </c>
      <c r="F95" s="1">
        <v>84199</v>
      </c>
      <c r="G95" s="1" t="s">
        <v>963</v>
      </c>
      <c r="H95" s="1" t="s">
        <v>964</v>
      </c>
    </row>
    <row r="96" spans="2:8">
      <c r="B96" s="1" t="s">
        <v>217</v>
      </c>
      <c r="C96" s="1" t="s">
        <v>965</v>
      </c>
      <c r="D96" s="1" t="s">
        <v>966</v>
      </c>
      <c r="E96" s="1">
        <v>4156</v>
      </c>
      <c r="F96" s="1">
        <v>25255</v>
      </c>
      <c r="G96" s="1" t="s">
        <v>967</v>
      </c>
      <c r="H96" s="1" t="s">
        <v>968</v>
      </c>
    </row>
    <row r="97" spans="1:8">
      <c r="B97" s="1" t="s">
        <v>138</v>
      </c>
      <c r="C97" s="1" t="s">
        <v>138</v>
      </c>
      <c r="D97" s="1" t="s">
        <v>969</v>
      </c>
      <c r="E97" s="1">
        <v>7499</v>
      </c>
      <c r="F97" s="1" t="s">
        <v>664</v>
      </c>
      <c r="G97" s="1" t="s">
        <v>970</v>
      </c>
      <c r="H97" s="1" t="s">
        <v>971</v>
      </c>
    </row>
    <row r="98" spans="1:8">
      <c r="B98" s="1" t="s">
        <v>226</v>
      </c>
      <c r="C98" s="1" t="s">
        <v>226</v>
      </c>
      <c r="D98" s="1" t="s">
        <v>972</v>
      </c>
      <c r="E98" s="1">
        <v>5283387</v>
      </c>
      <c r="F98" s="1">
        <v>116314</v>
      </c>
      <c r="G98" s="1" t="s">
        <v>973</v>
      </c>
      <c r="H98" s="1" t="s">
        <v>974</v>
      </c>
    </row>
    <row r="99" spans="1:8">
      <c r="B99" s="1" t="s">
        <v>244</v>
      </c>
      <c r="C99" s="1" t="s">
        <v>244</v>
      </c>
      <c r="D99" s="1" t="s">
        <v>975</v>
      </c>
      <c r="E99" s="1">
        <v>8027</v>
      </c>
      <c r="F99" s="1">
        <v>19203</v>
      </c>
      <c r="G99" s="1" t="s">
        <v>976</v>
      </c>
      <c r="H99" s="1" t="s">
        <v>977</v>
      </c>
    </row>
    <row r="100" spans="1:8">
      <c r="B100" s="1" t="s">
        <v>234</v>
      </c>
      <c r="C100" s="1" t="s">
        <v>234</v>
      </c>
      <c r="D100" s="1" t="s">
        <v>664</v>
      </c>
      <c r="E100" s="1">
        <v>172232293</v>
      </c>
      <c r="F100" s="1" t="s">
        <v>664</v>
      </c>
      <c r="G100" s="1" t="s">
        <v>978</v>
      </c>
      <c r="H100" s="1" t="s">
        <v>664</v>
      </c>
    </row>
    <row r="101" spans="1:8">
      <c r="A101" s="2" t="s">
        <v>1284</v>
      </c>
      <c r="B101" s="1" t="s">
        <v>654</v>
      </c>
      <c r="C101" s="1" t="s">
        <v>654</v>
      </c>
      <c r="D101" s="1" t="s">
        <v>655</v>
      </c>
      <c r="E101" s="1">
        <v>970</v>
      </c>
      <c r="F101" s="1" t="s">
        <v>664</v>
      </c>
      <c r="G101" s="1" t="s">
        <v>656</v>
      </c>
      <c r="H101" s="1" t="s">
        <v>657</v>
      </c>
    </row>
    <row r="102" spans="1:8">
      <c r="A102" s="2" t="s">
        <v>1286</v>
      </c>
      <c r="B102" s="1" t="s">
        <v>81</v>
      </c>
      <c r="C102" s="1" t="s">
        <v>81</v>
      </c>
      <c r="D102" s="1" t="s">
        <v>658</v>
      </c>
      <c r="E102" s="1">
        <v>750</v>
      </c>
      <c r="F102" s="1" t="s">
        <v>664</v>
      </c>
      <c r="G102" s="1" t="s">
        <v>659</v>
      </c>
      <c r="H102" s="1" t="s">
        <v>660</v>
      </c>
    </row>
    <row r="103" spans="1:8">
      <c r="B103" s="1" t="s">
        <v>661</v>
      </c>
      <c r="C103" s="1" t="s">
        <v>661</v>
      </c>
      <c r="D103" s="1" t="s">
        <v>662</v>
      </c>
      <c r="E103" s="1">
        <v>5950</v>
      </c>
      <c r="F103" s="1" t="s">
        <v>664</v>
      </c>
      <c r="G103" s="1" t="s">
        <v>663</v>
      </c>
      <c r="H103" s="1" t="s">
        <v>665</v>
      </c>
    </row>
    <row r="104" spans="1:8">
      <c r="B104" s="1" t="s">
        <v>402</v>
      </c>
      <c r="C104" s="1" t="s">
        <v>402</v>
      </c>
      <c r="D104" s="1" t="s">
        <v>666</v>
      </c>
      <c r="E104" s="1">
        <v>5962</v>
      </c>
      <c r="F104" s="1" t="s">
        <v>664</v>
      </c>
      <c r="G104" s="1" t="s">
        <v>667</v>
      </c>
      <c r="H104" s="1" t="s">
        <v>668</v>
      </c>
    </row>
    <row r="105" spans="1:8">
      <c r="B105" s="1" t="s">
        <v>308</v>
      </c>
      <c r="C105" s="1" t="s">
        <v>308</v>
      </c>
      <c r="D105" s="1" t="s">
        <v>669</v>
      </c>
      <c r="E105" s="1">
        <v>1174</v>
      </c>
      <c r="F105" s="1" t="s">
        <v>664</v>
      </c>
      <c r="G105" s="1" t="s">
        <v>670</v>
      </c>
      <c r="H105" s="1" t="s">
        <v>671</v>
      </c>
    </row>
    <row r="106" spans="1:8">
      <c r="B106" s="1" t="s">
        <v>165</v>
      </c>
      <c r="C106" s="1" t="s">
        <v>165</v>
      </c>
      <c r="D106" s="1" t="s">
        <v>672</v>
      </c>
      <c r="E106" s="1">
        <v>305</v>
      </c>
      <c r="F106" s="1" t="s">
        <v>664</v>
      </c>
      <c r="G106" s="1" t="s">
        <v>673</v>
      </c>
      <c r="H106" s="1" t="s">
        <v>674</v>
      </c>
    </row>
    <row r="107" spans="1:8">
      <c r="B107" s="1" t="s">
        <v>387</v>
      </c>
      <c r="C107" s="1" t="s">
        <v>387</v>
      </c>
      <c r="D107" s="1" t="s">
        <v>675</v>
      </c>
      <c r="E107" s="1">
        <v>6274</v>
      </c>
      <c r="F107" s="1" t="s">
        <v>664</v>
      </c>
      <c r="G107" s="1" t="s">
        <v>676</v>
      </c>
      <c r="H107" s="1" t="s">
        <v>677</v>
      </c>
    </row>
    <row r="108" spans="1:8">
      <c r="B108" s="1" t="s">
        <v>502</v>
      </c>
      <c r="C108" s="1" t="s">
        <v>502</v>
      </c>
      <c r="D108" s="1" t="s">
        <v>678</v>
      </c>
      <c r="E108" s="1">
        <v>145742</v>
      </c>
      <c r="F108" s="1" t="s">
        <v>664</v>
      </c>
      <c r="G108" s="1" t="s">
        <v>679</v>
      </c>
      <c r="H108" s="1" t="s">
        <v>680</v>
      </c>
    </row>
    <row r="109" spans="1:8">
      <c r="B109" s="1" t="s">
        <v>979</v>
      </c>
      <c r="C109" s="1" t="s">
        <v>979</v>
      </c>
      <c r="D109" s="1" t="s">
        <v>664</v>
      </c>
      <c r="E109" s="1" t="s">
        <v>664</v>
      </c>
      <c r="F109" s="1" t="s">
        <v>664</v>
      </c>
      <c r="G109" s="1" t="s">
        <v>683</v>
      </c>
      <c r="H109" s="1" t="s">
        <v>664</v>
      </c>
    </row>
    <row r="110" spans="1:8">
      <c r="B110" s="1" t="s">
        <v>687</v>
      </c>
      <c r="C110" s="1" t="s">
        <v>687</v>
      </c>
      <c r="D110" s="1" t="s">
        <v>688</v>
      </c>
      <c r="E110" s="1">
        <v>199</v>
      </c>
      <c r="F110" s="1" t="s">
        <v>664</v>
      </c>
      <c r="G110" s="1" t="s">
        <v>689</v>
      </c>
      <c r="H110" s="1" t="s">
        <v>690</v>
      </c>
    </row>
    <row r="111" spans="1:8">
      <c r="B111" s="1" t="s">
        <v>691</v>
      </c>
      <c r="C111" s="1" t="s">
        <v>691</v>
      </c>
      <c r="D111" s="1" t="s">
        <v>692</v>
      </c>
      <c r="E111" s="1">
        <v>6288</v>
      </c>
      <c r="F111" s="1" t="s">
        <v>664</v>
      </c>
      <c r="G111" s="1" t="s">
        <v>693</v>
      </c>
      <c r="H111" s="1" t="s">
        <v>694</v>
      </c>
    </row>
    <row r="112" spans="1:8">
      <c r="B112" s="1" t="s">
        <v>695</v>
      </c>
      <c r="C112" s="1" t="s">
        <v>695</v>
      </c>
      <c r="D112" s="1" t="s">
        <v>696</v>
      </c>
      <c r="E112" s="1">
        <v>985</v>
      </c>
      <c r="F112" s="1" t="s">
        <v>664</v>
      </c>
      <c r="G112" s="1" t="s">
        <v>697</v>
      </c>
      <c r="H112" s="1" t="s">
        <v>698</v>
      </c>
    </row>
    <row r="113" spans="2:8">
      <c r="B113" s="1" t="s">
        <v>157</v>
      </c>
      <c r="C113" s="1" t="s">
        <v>157</v>
      </c>
      <c r="D113" s="1" t="s">
        <v>699</v>
      </c>
      <c r="E113" s="1">
        <v>240</v>
      </c>
      <c r="F113" s="1" t="s">
        <v>664</v>
      </c>
      <c r="G113" s="1" t="s">
        <v>700</v>
      </c>
      <c r="H113" s="1" t="s">
        <v>701</v>
      </c>
    </row>
    <row r="114" spans="2:8">
      <c r="B114" s="1" t="s">
        <v>415</v>
      </c>
      <c r="C114" s="1" t="s">
        <v>415</v>
      </c>
      <c r="D114" s="1" t="s">
        <v>702</v>
      </c>
      <c r="E114" s="1">
        <v>967</v>
      </c>
      <c r="F114" s="1" t="s">
        <v>664</v>
      </c>
      <c r="G114" s="1" t="s">
        <v>703</v>
      </c>
      <c r="H114" s="1" t="s">
        <v>704</v>
      </c>
    </row>
    <row r="115" spans="2:8">
      <c r="B115" s="1" t="s">
        <v>605</v>
      </c>
      <c r="C115" s="1" t="s">
        <v>605</v>
      </c>
      <c r="D115" s="1" t="s">
        <v>705</v>
      </c>
      <c r="E115" s="1">
        <v>1188</v>
      </c>
      <c r="F115" s="1" t="s">
        <v>664</v>
      </c>
      <c r="G115" s="1" t="s">
        <v>706</v>
      </c>
      <c r="H115" s="1" t="s">
        <v>707</v>
      </c>
    </row>
    <row r="116" spans="2:8">
      <c r="B116" s="1" t="s">
        <v>243</v>
      </c>
      <c r="C116" s="1" t="s">
        <v>243</v>
      </c>
      <c r="D116" s="1" t="s">
        <v>708</v>
      </c>
      <c r="E116" s="1">
        <v>9260</v>
      </c>
      <c r="F116" s="1" t="s">
        <v>664</v>
      </c>
      <c r="G116" s="1" t="s">
        <v>709</v>
      </c>
      <c r="H116" s="1" t="s">
        <v>710</v>
      </c>
    </row>
    <row r="117" spans="2:8">
      <c r="B117" s="1" t="s">
        <v>239</v>
      </c>
      <c r="C117" s="1" t="s">
        <v>239</v>
      </c>
      <c r="D117" s="1" t="s">
        <v>711</v>
      </c>
      <c r="E117" s="1">
        <v>849</v>
      </c>
      <c r="F117" s="1" t="s">
        <v>664</v>
      </c>
      <c r="G117" s="1" t="s">
        <v>712</v>
      </c>
      <c r="H117" s="1" t="s">
        <v>713</v>
      </c>
    </row>
    <row r="118" spans="2:8">
      <c r="B118" s="1" t="s">
        <v>714</v>
      </c>
      <c r="C118" s="1" t="s">
        <v>714</v>
      </c>
      <c r="D118" s="1" t="s">
        <v>715</v>
      </c>
      <c r="E118" s="1">
        <v>496</v>
      </c>
      <c r="F118" s="1" t="s">
        <v>664</v>
      </c>
      <c r="G118" s="1" t="s">
        <v>716</v>
      </c>
      <c r="H118" s="1" t="s">
        <v>717</v>
      </c>
    </row>
    <row r="119" spans="2:8">
      <c r="B119" s="1" t="s">
        <v>476</v>
      </c>
      <c r="C119" s="1" t="s">
        <v>476</v>
      </c>
      <c r="D119" s="1" t="s">
        <v>718</v>
      </c>
      <c r="E119" s="1">
        <v>3469</v>
      </c>
      <c r="F119" s="1" t="s">
        <v>664</v>
      </c>
      <c r="G119" s="1" t="s">
        <v>719</v>
      </c>
      <c r="H119" s="1" t="s">
        <v>720</v>
      </c>
    </row>
    <row r="120" spans="2:8">
      <c r="B120" s="1" t="s">
        <v>721</v>
      </c>
      <c r="C120" s="1" t="s">
        <v>721</v>
      </c>
      <c r="D120" s="1" t="s">
        <v>722</v>
      </c>
      <c r="E120" s="1">
        <v>127</v>
      </c>
      <c r="F120" s="1" t="s">
        <v>664</v>
      </c>
      <c r="G120" s="1" t="s">
        <v>723</v>
      </c>
      <c r="H120" s="1" t="s">
        <v>724</v>
      </c>
    </row>
    <row r="121" spans="2:8">
      <c r="B121" s="1" t="s">
        <v>725</v>
      </c>
      <c r="C121" s="1" t="s">
        <v>725</v>
      </c>
      <c r="D121" s="1" t="s">
        <v>726</v>
      </c>
      <c r="E121" s="1">
        <v>444795</v>
      </c>
      <c r="F121" s="1" t="s">
        <v>664</v>
      </c>
      <c r="G121" s="1" t="s">
        <v>727</v>
      </c>
      <c r="H121" s="1" t="s">
        <v>728</v>
      </c>
    </row>
    <row r="122" spans="2:8">
      <c r="B122" s="1" t="s">
        <v>167</v>
      </c>
      <c r="C122" s="1" t="s">
        <v>167</v>
      </c>
      <c r="D122" s="1" t="s">
        <v>729</v>
      </c>
      <c r="E122" s="1">
        <v>588</v>
      </c>
      <c r="F122" s="1" t="s">
        <v>664</v>
      </c>
      <c r="G122" s="1" t="s">
        <v>730</v>
      </c>
      <c r="H122" s="1" t="s">
        <v>731</v>
      </c>
    </row>
    <row r="123" spans="2:8">
      <c r="B123" s="1" t="s">
        <v>177</v>
      </c>
      <c r="C123" s="1" t="s">
        <v>177</v>
      </c>
      <c r="D123" s="1" t="s">
        <v>732</v>
      </c>
      <c r="E123" s="1">
        <v>676414</v>
      </c>
      <c r="F123" s="1" t="s">
        <v>664</v>
      </c>
      <c r="G123" s="1" t="s">
        <v>733</v>
      </c>
      <c r="H123" s="1" t="s">
        <v>734</v>
      </c>
    </row>
    <row r="124" spans="2:8">
      <c r="B124" s="1" t="s">
        <v>735</v>
      </c>
      <c r="C124" s="1" t="s">
        <v>735</v>
      </c>
      <c r="D124" s="1" t="s">
        <v>736</v>
      </c>
      <c r="E124" s="1">
        <v>1567</v>
      </c>
      <c r="F124" s="1" t="s">
        <v>664</v>
      </c>
      <c r="G124" s="1" t="s">
        <v>737</v>
      </c>
      <c r="H124" s="1" t="s">
        <v>738</v>
      </c>
    </row>
    <row r="125" spans="2:8">
      <c r="B125" s="1" t="s">
        <v>140</v>
      </c>
      <c r="C125" s="1" t="s">
        <v>140</v>
      </c>
      <c r="D125" s="1" t="s">
        <v>739</v>
      </c>
      <c r="E125" s="1">
        <v>439358</v>
      </c>
      <c r="F125" s="1" t="s">
        <v>664</v>
      </c>
      <c r="G125" s="1" t="s">
        <v>740</v>
      </c>
      <c r="H125" s="1" t="s">
        <v>741</v>
      </c>
    </row>
    <row r="126" spans="2:8">
      <c r="B126" s="1" t="s">
        <v>742</v>
      </c>
      <c r="C126" s="1" t="s">
        <v>742</v>
      </c>
      <c r="D126" s="1" t="s">
        <v>743</v>
      </c>
      <c r="E126" s="1">
        <v>500</v>
      </c>
      <c r="F126" s="1" t="s">
        <v>664</v>
      </c>
      <c r="G126" s="1" t="s">
        <v>744</v>
      </c>
      <c r="H126" s="1" t="s">
        <v>745</v>
      </c>
    </row>
    <row r="127" spans="2:8">
      <c r="B127" s="1" t="s">
        <v>746</v>
      </c>
      <c r="C127" s="1" t="s">
        <v>746</v>
      </c>
      <c r="D127" s="1" t="s">
        <v>747</v>
      </c>
      <c r="E127" s="1">
        <v>6238</v>
      </c>
      <c r="F127" s="1" t="s">
        <v>664</v>
      </c>
      <c r="G127" s="1" t="s">
        <v>748</v>
      </c>
      <c r="H127" s="1" t="s">
        <v>749</v>
      </c>
    </row>
    <row r="128" spans="2:8">
      <c r="B128" s="1" t="s">
        <v>750</v>
      </c>
      <c r="C128" s="1" t="s">
        <v>750</v>
      </c>
      <c r="D128" s="1" t="s">
        <v>751</v>
      </c>
      <c r="E128" s="1">
        <v>979</v>
      </c>
      <c r="F128" s="1" t="s">
        <v>664</v>
      </c>
      <c r="G128" s="1" t="s">
        <v>752</v>
      </c>
      <c r="H128" s="1" t="s">
        <v>753</v>
      </c>
    </row>
    <row r="129" spans="2:8">
      <c r="B129" s="1" t="s">
        <v>754</v>
      </c>
      <c r="C129" s="1" t="s">
        <v>754</v>
      </c>
      <c r="D129" s="1" t="s">
        <v>755</v>
      </c>
      <c r="E129" s="1" t="s">
        <v>664</v>
      </c>
      <c r="F129" s="1" t="s">
        <v>664</v>
      </c>
      <c r="G129" s="1" t="s">
        <v>756</v>
      </c>
      <c r="H129" s="1" t="s">
        <v>757</v>
      </c>
    </row>
    <row r="130" spans="2:8">
      <c r="B130" s="1" t="s">
        <v>155</v>
      </c>
      <c r="C130" s="1" t="s">
        <v>155</v>
      </c>
      <c r="D130" s="1" t="s">
        <v>758</v>
      </c>
      <c r="E130" s="1">
        <v>7519</v>
      </c>
      <c r="F130" s="1" t="s">
        <v>664</v>
      </c>
      <c r="G130" s="1" t="s">
        <v>759</v>
      </c>
      <c r="H130" s="1" t="s">
        <v>760</v>
      </c>
    </row>
    <row r="131" spans="2:8">
      <c r="B131" s="1" t="s">
        <v>163</v>
      </c>
      <c r="C131" s="1" t="s">
        <v>163</v>
      </c>
      <c r="D131" s="1" t="s">
        <v>761</v>
      </c>
      <c r="E131" s="1">
        <v>277</v>
      </c>
      <c r="F131" s="1" t="s">
        <v>664</v>
      </c>
      <c r="G131" s="1" t="s">
        <v>762</v>
      </c>
      <c r="H131" s="1" t="s">
        <v>763</v>
      </c>
    </row>
    <row r="132" spans="2:8">
      <c r="B132" s="1" t="s">
        <v>225</v>
      </c>
      <c r="C132" s="1" t="s">
        <v>225</v>
      </c>
      <c r="D132" s="1" t="s">
        <v>764</v>
      </c>
      <c r="E132" s="1">
        <v>8143</v>
      </c>
      <c r="F132" s="1" t="s">
        <v>664</v>
      </c>
      <c r="G132" s="1" t="s">
        <v>765</v>
      </c>
      <c r="H132" s="1" t="s">
        <v>766</v>
      </c>
    </row>
    <row r="133" spans="2:8">
      <c r="B133" s="1" t="s">
        <v>980</v>
      </c>
      <c r="C133" s="1" t="s">
        <v>980</v>
      </c>
      <c r="D133" s="1" t="s">
        <v>981</v>
      </c>
      <c r="E133" s="1">
        <v>7165</v>
      </c>
      <c r="F133" s="1" t="s">
        <v>664</v>
      </c>
      <c r="G133" s="1" t="s">
        <v>767</v>
      </c>
      <c r="H133" s="1" t="s">
        <v>982</v>
      </c>
    </row>
    <row r="134" spans="2:8">
      <c r="B134" s="1" t="s">
        <v>122</v>
      </c>
      <c r="C134" s="1" t="s">
        <v>122</v>
      </c>
      <c r="D134" s="1" t="s">
        <v>769</v>
      </c>
      <c r="E134" s="1" t="s">
        <v>664</v>
      </c>
      <c r="F134" s="1" t="s">
        <v>664</v>
      </c>
      <c r="G134" s="1" t="s">
        <v>770</v>
      </c>
      <c r="H134" s="1" t="s">
        <v>664</v>
      </c>
    </row>
    <row r="135" spans="2:8">
      <c r="B135" s="1" t="s">
        <v>174</v>
      </c>
      <c r="C135" s="1" t="s">
        <v>174</v>
      </c>
      <c r="D135" s="1" t="s">
        <v>771</v>
      </c>
      <c r="E135" s="1">
        <v>6344</v>
      </c>
      <c r="F135" s="1" t="s">
        <v>664</v>
      </c>
      <c r="G135" s="1" t="s">
        <v>772</v>
      </c>
      <c r="H135" s="1" t="s">
        <v>773</v>
      </c>
    </row>
    <row r="136" spans="2:8">
      <c r="B136" s="1" t="s">
        <v>77</v>
      </c>
      <c r="C136" s="1" t="s">
        <v>77</v>
      </c>
      <c r="D136" s="1" t="s">
        <v>774</v>
      </c>
      <c r="E136" s="1">
        <v>65040</v>
      </c>
      <c r="F136" s="1" t="s">
        <v>664</v>
      </c>
      <c r="G136" s="1" t="s">
        <v>775</v>
      </c>
      <c r="H136" s="1" t="s">
        <v>776</v>
      </c>
    </row>
    <row r="137" spans="2:8">
      <c r="B137" s="1" t="s">
        <v>777</v>
      </c>
      <c r="C137" s="1" t="s">
        <v>777</v>
      </c>
      <c r="D137" s="1" t="s">
        <v>778</v>
      </c>
      <c r="E137" s="1">
        <v>564</v>
      </c>
      <c r="F137" s="1" t="s">
        <v>664</v>
      </c>
      <c r="G137" s="1" t="s">
        <v>779</v>
      </c>
      <c r="H137" s="1" t="s">
        <v>780</v>
      </c>
    </row>
    <row r="138" spans="2:8">
      <c r="B138" s="1" t="s">
        <v>181</v>
      </c>
      <c r="C138" s="1" t="s">
        <v>181</v>
      </c>
      <c r="D138" s="1" t="s">
        <v>781</v>
      </c>
      <c r="E138" s="1">
        <v>232</v>
      </c>
      <c r="F138" s="1" t="s">
        <v>664</v>
      </c>
      <c r="G138" s="1" t="s">
        <v>782</v>
      </c>
      <c r="H138" s="1" t="s">
        <v>783</v>
      </c>
    </row>
    <row r="139" spans="2:8">
      <c r="B139" s="1" t="s">
        <v>784</v>
      </c>
      <c r="C139" s="1" t="s">
        <v>784</v>
      </c>
      <c r="D139" s="1" t="s">
        <v>785</v>
      </c>
      <c r="E139" s="1">
        <v>439734</v>
      </c>
      <c r="F139" s="1" t="s">
        <v>664</v>
      </c>
      <c r="G139" s="1" t="s">
        <v>786</v>
      </c>
      <c r="H139" s="1" t="s">
        <v>787</v>
      </c>
    </row>
    <row r="140" spans="2:8">
      <c r="B140" s="1" t="s">
        <v>788</v>
      </c>
      <c r="C140" s="1" t="s">
        <v>788</v>
      </c>
      <c r="D140" s="1" t="s">
        <v>789</v>
      </c>
      <c r="E140" s="1">
        <v>7894</v>
      </c>
      <c r="F140" s="1" t="s">
        <v>664</v>
      </c>
      <c r="G140" s="1" t="s">
        <v>790</v>
      </c>
      <c r="H140" s="1" t="s">
        <v>791</v>
      </c>
    </row>
    <row r="141" spans="2:8">
      <c r="B141" s="1" t="s">
        <v>792</v>
      </c>
      <c r="C141" s="1" t="s">
        <v>792</v>
      </c>
      <c r="D141" s="1" t="s">
        <v>793</v>
      </c>
      <c r="E141" s="1">
        <v>12046</v>
      </c>
      <c r="F141" s="1" t="s">
        <v>664</v>
      </c>
      <c r="G141" s="1" t="s">
        <v>794</v>
      </c>
      <c r="H141" s="1" t="s">
        <v>795</v>
      </c>
    </row>
    <row r="142" spans="2:8">
      <c r="B142" s="1" t="s">
        <v>796</v>
      </c>
      <c r="C142" s="1" t="s">
        <v>796</v>
      </c>
      <c r="D142" s="1" t="s">
        <v>797</v>
      </c>
      <c r="E142" s="1">
        <v>6228</v>
      </c>
      <c r="F142" s="1" t="s">
        <v>664</v>
      </c>
      <c r="G142" s="1" t="s">
        <v>798</v>
      </c>
      <c r="H142" s="1" t="s">
        <v>799</v>
      </c>
    </row>
    <row r="143" spans="2:8">
      <c r="B143" s="1" t="s">
        <v>152</v>
      </c>
      <c r="C143" s="1" t="s">
        <v>152</v>
      </c>
      <c r="D143" s="1" t="s">
        <v>800</v>
      </c>
      <c r="E143" s="1">
        <v>160603</v>
      </c>
      <c r="F143" s="1" t="s">
        <v>664</v>
      </c>
      <c r="G143" s="1" t="s">
        <v>801</v>
      </c>
      <c r="H143" s="1" t="s">
        <v>802</v>
      </c>
    </row>
    <row r="144" spans="2:8">
      <c r="B144" s="1" t="s">
        <v>803</v>
      </c>
      <c r="C144" s="1" t="s">
        <v>803</v>
      </c>
      <c r="D144" s="1" t="s">
        <v>804</v>
      </c>
      <c r="E144" s="1">
        <v>5280720</v>
      </c>
      <c r="F144" s="1" t="s">
        <v>664</v>
      </c>
      <c r="G144" s="1" t="s">
        <v>805</v>
      </c>
      <c r="H144" s="1" t="s">
        <v>806</v>
      </c>
    </row>
    <row r="145" spans="2:8">
      <c r="B145" s="1" t="s">
        <v>301</v>
      </c>
      <c r="C145" s="1" t="s">
        <v>301</v>
      </c>
      <c r="D145" s="1" t="s">
        <v>807</v>
      </c>
      <c r="E145" s="1">
        <v>3614</v>
      </c>
      <c r="F145" s="1" t="s">
        <v>664</v>
      </c>
      <c r="G145" s="1" t="s">
        <v>808</v>
      </c>
      <c r="H145" s="1" t="s">
        <v>809</v>
      </c>
    </row>
    <row r="146" spans="2:8">
      <c r="B146" s="1" t="s">
        <v>812</v>
      </c>
      <c r="C146" s="1" t="s">
        <v>812</v>
      </c>
      <c r="D146" s="1" t="s">
        <v>813</v>
      </c>
      <c r="E146" s="1">
        <v>69602</v>
      </c>
      <c r="F146" s="1" t="s">
        <v>664</v>
      </c>
      <c r="G146" s="1" t="s">
        <v>814</v>
      </c>
      <c r="H146" s="1" t="s">
        <v>815</v>
      </c>
    </row>
    <row r="147" spans="2:8">
      <c r="B147" s="1" t="s">
        <v>200</v>
      </c>
      <c r="C147" s="1" t="s">
        <v>200</v>
      </c>
      <c r="D147" s="1" t="s">
        <v>816</v>
      </c>
      <c r="E147" s="1">
        <v>10006</v>
      </c>
      <c r="F147" s="1" t="s">
        <v>664</v>
      </c>
      <c r="G147" s="1" t="s">
        <v>817</v>
      </c>
      <c r="H147" s="1" t="s">
        <v>818</v>
      </c>
    </row>
    <row r="148" spans="2:8">
      <c r="B148" s="1" t="s">
        <v>405</v>
      </c>
      <c r="C148" s="1" t="s">
        <v>405</v>
      </c>
      <c r="D148" s="1" t="s">
        <v>819</v>
      </c>
      <c r="E148" s="1">
        <v>6602503</v>
      </c>
      <c r="F148" s="1" t="s">
        <v>664</v>
      </c>
      <c r="G148" s="1" t="s">
        <v>820</v>
      </c>
      <c r="H148" s="1" t="s">
        <v>821</v>
      </c>
    </row>
    <row r="149" spans="2:8">
      <c r="B149" s="1" t="s">
        <v>822</v>
      </c>
      <c r="C149" s="1" t="s">
        <v>822</v>
      </c>
      <c r="D149" s="1" t="s">
        <v>823</v>
      </c>
      <c r="E149" s="1">
        <v>5280795</v>
      </c>
      <c r="F149" s="1" t="s">
        <v>664</v>
      </c>
      <c r="G149" s="1" t="s">
        <v>824</v>
      </c>
      <c r="H149" s="1" t="s">
        <v>825</v>
      </c>
    </row>
    <row r="150" spans="2:8">
      <c r="B150" s="1" t="s">
        <v>826</v>
      </c>
      <c r="C150" s="1" t="s">
        <v>826</v>
      </c>
      <c r="D150" s="1" t="s">
        <v>827</v>
      </c>
      <c r="E150" s="1">
        <v>641301</v>
      </c>
      <c r="F150" s="1" t="s">
        <v>664</v>
      </c>
      <c r="G150" s="1" t="s">
        <v>828</v>
      </c>
      <c r="H150" s="1" t="s">
        <v>829</v>
      </c>
    </row>
    <row r="151" spans="2:8">
      <c r="B151" s="1" t="s">
        <v>830</v>
      </c>
      <c r="C151" s="1" t="s">
        <v>830</v>
      </c>
      <c r="D151" s="1" t="s">
        <v>831</v>
      </c>
      <c r="E151" s="1">
        <v>71629</v>
      </c>
      <c r="F151" s="1" t="s">
        <v>664</v>
      </c>
      <c r="G151" s="1" t="s">
        <v>832</v>
      </c>
      <c r="H151" s="1" t="s">
        <v>833</v>
      </c>
    </row>
    <row r="152" spans="2:8">
      <c r="B152" s="1" t="s">
        <v>261</v>
      </c>
      <c r="C152" s="1" t="s">
        <v>261</v>
      </c>
      <c r="D152" s="1" t="s">
        <v>834</v>
      </c>
      <c r="E152" s="1">
        <v>10393</v>
      </c>
      <c r="F152" s="1" t="s">
        <v>664</v>
      </c>
      <c r="G152" s="1" t="s">
        <v>835</v>
      </c>
      <c r="H152" s="1" t="s">
        <v>836</v>
      </c>
    </row>
    <row r="153" spans="2:8">
      <c r="B153" s="1" t="s">
        <v>280</v>
      </c>
      <c r="C153" s="1" t="s">
        <v>280</v>
      </c>
      <c r="D153" s="1" t="s">
        <v>837</v>
      </c>
      <c r="E153" s="1">
        <v>196</v>
      </c>
      <c r="F153" s="1" t="s">
        <v>664</v>
      </c>
      <c r="G153" s="1" t="s">
        <v>838</v>
      </c>
      <c r="H153" s="1" t="s">
        <v>839</v>
      </c>
    </row>
    <row r="154" spans="2:8">
      <c r="B154" s="1" t="s">
        <v>840</v>
      </c>
      <c r="C154" s="1" t="s">
        <v>840</v>
      </c>
      <c r="D154" s="1" t="s">
        <v>841</v>
      </c>
      <c r="E154" s="1">
        <v>5283560</v>
      </c>
      <c r="F154" s="1" t="s">
        <v>664</v>
      </c>
      <c r="G154" s="1" t="s">
        <v>842</v>
      </c>
      <c r="H154" s="1" t="s">
        <v>843</v>
      </c>
    </row>
    <row r="155" spans="2:8">
      <c r="B155" s="1" t="s">
        <v>206</v>
      </c>
      <c r="C155" s="1" t="s">
        <v>206</v>
      </c>
      <c r="D155" s="1" t="s">
        <v>844</v>
      </c>
      <c r="E155" s="1">
        <v>8405</v>
      </c>
      <c r="F155" s="1" t="s">
        <v>664</v>
      </c>
      <c r="G155" s="1" t="s">
        <v>845</v>
      </c>
      <c r="H155" s="1" t="s">
        <v>846</v>
      </c>
    </row>
    <row r="156" spans="2:8">
      <c r="B156" s="1" t="s">
        <v>847</v>
      </c>
      <c r="C156" s="1" t="s">
        <v>847</v>
      </c>
      <c r="D156" s="1" t="s">
        <v>848</v>
      </c>
      <c r="E156" s="1">
        <v>773</v>
      </c>
      <c r="F156" s="1" t="s">
        <v>664</v>
      </c>
      <c r="G156" s="1" t="s">
        <v>849</v>
      </c>
      <c r="H156" s="1" t="s">
        <v>850</v>
      </c>
    </row>
    <row r="157" spans="2:8">
      <c r="B157" s="1" t="s">
        <v>851</v>
      </c>
      <c r="C157" s="1" t="s">
        <v>851</v>
      </c>
      <c r="D157" s="1" t="s">
        <v>852</v>
      </c>
      <c r="E157" s="1">
        <v>22563</v>
      </c>
      <c r="F157" s="1" t="s">
        <v>664</v>
      </c>
      <c r="G157" s="1" t="s">
        <v>853</v>
      </c>
      <c r="H157" s="1" t="s">
        <v>854</v>
      </c>
    </row>
    <row r="158" spans="2:8">
      <c r="B158" s="1" t="s">
        <v>85</v>
      </c>
      <c r="C158" s="1" t="s">
        <v>85</v>
      </c>
      <c r="D158" s="1" t="s">
        <v>855</v>
      </c>
      <c r="E158" s="1">
        <v>7618</v>
      </c>
      <c r="F158" s="1" t="s">
        <v>664</v>
      </c>
      <c r="G158" s="1" t="s">
        <v>856</v>
      </c>
      <c r="H158" s="1" t="s">
        <v>857</v>
      </c>
    </row>
    <row r="159" spans="2:8">
      <c r="B159" s="1" t="s">
        <v>191</v>
      </c>
      <c r="C159" s="1" t="s">
        <v>191</v>
      </c>
      <c r="D159" s="1" t="s">
        <v>858</v>
      </c>
      <c r="E159" s="1">
        <v>7500</v>
      </c>
      <c r="F159" s="1" t="s">
        <v>664</v>
      </c>
      <c r="G159" s="1" t="s">
        <v>859</v>
      </c>
      <c r="H159" s="1" t="s">
        <v>860</v>
      </c>
    </row>
    <row r="160" spans="2:8">
      <c r="B160" s="1" t="s">
        <v>861</v>
      </c>
      <c r="C160" s="1" t="s">
        <v>861</v>
      </c>
      <c r="D160" s="1" t="s">
        <v>862</v>
      </c>
      <c r="E160" s="1">
        <v>10836</v>
      </c>
      <c r="F160" s="1" t="s">
        <v>664</v>
      </c>
      <c r="G160" s="1" t="s">
        <v>863</v>
      </c>
      <c r="H160" s="1" t="s">
        <v>864</v>
      </c>
    </row>
    <row r="161" spans="2:8">
      <c r="B161" s="1" t="s">
        <v>865</v>
      </c>
      <c r="C161" s="1" t="s">
        <v>865</v>
      </c>
      <c r="D161" s="1" t="s">
        <v>866</v>
      </c>
      <c r="E161" s="1">
        <v>6503</v>
      </c>
      <c r="F161" s="1" t="s">
        <v>664</v>
      </c>
      <c r="G161" s="1" t="s">
        <v>867</v>
      </c>
      <c r="H161" s="1" t="s">
        <v>868</v>
      </c>
    </row>
    <row r="162" spans="2:8">
      <c r="B162" s="1" t="s">
        <v>253</v>
      </c>
      <c r="C162" s="1" t="s">
        <v>253</v>
      </c>
      <c r="D162" s="1" t="s">
        <v>869</v>
      </c>
      <c r="E162" s="1" t="s">
        <v>664</v>
      </c>
      <c r="F162" s="1" t="s">
        <v>664</v>
      </c>
      <c r="G162" s="1" t="s">
        <v>870</v>
      </c>
      <c r="H162" s="1" t="s">
        <v>871</v>
      </c>
    </row>
    <row r="163" spans="2:8">
      <c r="B163" s="1" t="s">
        <v>294</v>
      </c>
      <c r="C163" s="1" t="s">
        <v>294</v>
      </c>
      <c r="D163" s="1" t="s">
        <v>872</v>
      </c>
      <c r="E163" s="1">
        <v>107807</v>
      </c>
      <c r="F163" s="1" t="s">
        <v>664</v>
      </c>
      <c r="G163" s="1" t="s">
        <v>873</v>
      </c>
      <c r="H163" s="1" t="s">
        <v>874</v>
      </c>
    </row>
    <row r="164" spans="2:8">
      <c r="B164" s="1" t="s">
        <v>240</v>
      </c>
      <c r="C164" s="1" t="s">
        <v>240</v>
      </c>
      <c r="D164" s="1" t="s">
        <v>875</v>
      </c>
      <c r="E164" s="1">
        <v>4837</v>
      </c>
      <c r="F164" s="1" t="s">
        <v>664</v>
      </c>
      <c r="G164" s="1" t="s">
        <v>876</v>
      </c>
      <c r="H164" s="1" t="s">
        <v>877</v>
      </c>
    </row>
    <row r="165" spans="2:8">
      <c r="B165" s="1" t="s">
        <v>878</v>
      </c>
      <c r="C165" s="1" t="s">
        <v>878</v>
      </c>
      <c r="D165" s="1" t="s">
        <v>879</v>
      </c>
      <c r="E165" s="1">
        <v>6234</v>
      </c>
      <c r="F165" s="1" t="s">
        <v>664</v>
      </c>
      <c r="G165" s="1" t="s">
        <v>880</v>
      </c>
      <c r="H165" s="1" t="s">
        <v>881</v>
      </c>
    </row>
    <row r="166" spans="2:8">
      <c r="B166" s="1" t="s">
        <v>80</v>
      </c>
      <c r="C166" s="1" t="s">
        <v>80</v>
      </c>
      <c r="D166" s="1" t="s">
        <v>882</v>
      </c>
      <c r="E166" s="1">
        <v>2266</v>
      </c>
      <c r="F166" s="1" t="s">
        <v>664</v>
      </c>
      <c r="G166" s="1" t="s">
        <v>883</v>
      </c>
      <c r="H166" s="1" t="s">
        <v>884</v>
      </c>
    </row>
    <row r="167" spans="2:8">
      <c r="B167" s="1" t="s">
        <v>219</v>
      </c>
      <c r="C167" s="1" t="s">
        <v>219</v>
      </c>
      <c r="D167" s="1" t="s">
        <v>885</v>
      </c>
      <c r="E167" s="1">
        <v>4266</v>
      </c>
      <c r="F167" s="1" t="s">
        <v>664</v>
      </c>
      <c r="G167" s="1" t="s">
        <v>886</v>
      </c>
      <c r="H167" s="1" t="s">
        <v>887</v>
      </c>
    </row>
    <row r="168" spans="2:8">
      <c r="B168" s="1" t="s">
        <v>232</v>
      </c>
      <c r="C168" s="1" t="s">
        <v>232</v>
      </c>
      <c r="D168" s="1" t="s">
        <v>888</v>
      </c>
      <c r="E168" s="1">
        <v>445638</v>
      </c>
      <c r="F168" s="1" t="s">
        <v>664</v>
      </c>
      <c r="G168" s="1" t="s">
        <v>889</v>
      </c>
      <c r="H168" s="1" t="s">
        <v>890</v>
      </c>
    </row>
    <row r="169" spans="2:8">
      <c r="B169" s="1" t="s">
        <v>891</v>
      </c>
      <c r="C169" s="1" t="s">
        <v>891</v>
      </c>
      <c r="D169" s="1" t="s">
        <v>892</v>
      </c>
      <c r="E169" s="1">
        <v>12309425</v>
      </c>
      <c r="F169" s="1" t="s">
        <v>664</v>
      </c>
      <c r="G169" s="1" t="s">
        <v>893</v>
      </c>
      <c r="H169" s="1" t="s">
        <v>894</v>
      </c>
    </row>
    <row r="170" spans="2:8">
      <c r="B170" s="1" t="s">
        <v>895</v>
      </c>
      <c r="C170" s="1" t="s">
        <v>895</v>
      </c>
      <c r="D170" s="1" t="s">
        <v>896</v>
      </c>
      <c r="E170" s="1">
        <v>5282942</v>
      </c>
      <c r="F170" s="1" t="s">
        <v>664</v>
      </c>
      <c r="G170" s="1" t="s">
        <v>897</v>
      </c>
      <c r="H170" s="1" t="s">
        <v>898</v>
      </c>
    </row>
    <row r="171" spans="2:8">
      <c r="B171" s="1" t="s">
        <v>91</v>
      </c>
      <c r="C171" s="1" t="s">
        <v>91</v>
      </c>
      <c r="D171" s="1" t="s">
        <v>664</v>
      </c>
      <c r="E171" s="1">
        <v>5281129</v>
      </c>
      <c r="F171" s="1" t="s">
        <v>664</v>
      </c>
      <c r="G171" s="1" t="s">
        <v>899</v>
      </c>
      <c r="H171" s="1" t="s">
        <v>900</v>
      </c>
    </row>
    <row r="172" spans="2:8">
      <c r="B172" s="1" t="s">
        <v>198</v>
      </c>
      <c r="C172" s="1" t="s">
        <v>198</v>
      </c>
      <c r="D172" s="1" t="s">
        <v>901</v>
      </c>
      <c r="E172" s="1">
        <v>10748</v>
      </c>
      <c r="F172" s="1" t="s">
        <v>664</v>
      </c>
      <c r="G172" s="1" t="s">
        <v>902</v>
      </c>
      <c r="H172" s="1" t="s">
        <v>903</v>
      </c>
    </row>
    <row r="173" spans="2:8">
      <c r="B173" s="1" t="s">
        <v>904</v>
      </c>
      <c r="C173" s="1" t="s">
        <v>904</v>
      </c>
      <c r="D173" s="1" t="s">
        <v>905</v>
      </c>
      <c r="E173" s="1">
        <v>3999</v>
      </c>
      <c r="F173" s="1" t="s">
        <v>664</v>
      </c>
      <c r="G173" s="1" t="s">
        <v>906</v>
      </c>
      <c r="H173" s="1" t="s">
        <v>907</v>
      </c>
    </row>
    <row r="174" spans="2:8">
      <c r="B174" s="1" t="s">
        <v>161</v>
      </c>
      <c r="C174" s="1" t="s">
        <v>161</v>
      </c>
      <c r="D174" s="1" t="s">
        <v>664</v>
      </c>
      <c r="E174" s="1">
        <v>185781</v>
      </c>
      <c r="F174" s="1" t="s">
        <v>664</v>
      </c>
      <c r="G174" s="1" t="s">
        <v>908</v>
      </c>
      <c r="H174" s="1" t="s">
        <v>909</v>
      </c>
    </row>
    <row r="175" spans="2:8">
      <c r="B175" s="1" t="s">
        <v>158</v>
      </c>
      <c r="C175" s="1" t="s">
        <v>158</v>
      </c>
      <c r="D175" s="1" t="s">
        <v>910</v>
      </c>
      <c r="E175" s="1">
        <v>2331</v>
      </c>
      <c r="F175" s="1" t="s">
        <v>664</v>
      </c>
      <c r="G175" s="1" t="s">
        <v>911</v>
      </c>
      <c r="H175" s="1" t="s">
        <v>912</v>
      </c>
    </row>
    <row r="176" spans="2:8">
      <c r="B176" s="1" t="s">
        <v>913</v>
      </c>
      <c r="C176" s="1" t="s">
        <v>913</v>
      </c>
      <c r="D176" s="1" t="s">
        <v>914</v>
      </c>
      <c r="E176" s="1">
        <v>12025</v>
      </c>
      <c r="F176" s="1" t="s">
        <v>664</v>
      </c>
      <c r="G176" s="1" t="s">
        <v>915</v>
      </c>
      <c r="H176" s="1" t="s">
        <v>916</v>
      </c>
    </row>
    <row r="177" spans="2:8">
      <c r="B177" s="1" t="s">
        <v>133</v>
      </c>
      <c r="C177" s="1" t="s">
        <v>133</v>
      </c>
      <c r="D177" s="1" t="s">
        <v>664</v>
      </c>
      <c r="E177" s="1" t="s">
        <v>664</v>
      </c>
      <c r="F177" s="1" t="s">
        <v>664</v>
      </c>
      <c r="G177" s="1" t="s">
        <v>917</v>
      </c>
      <c r="H177" s="1" t="s">
        <v>664</v>
      </c>
    </row>
    <row r="178" spans="2:8">
      <c r="B178" s="1" t="s">
        <v>918</v>
      </c>
      <c r="C178" s="1" t="s">
        <v>918</v>
      </c>
      <c r="D178" s="1" t="s">
        <v>919</v>
      </c>
      <c r="E178" s="1">
        <v>6781</v>
      </c>
      <c r="F178" s="1" t="s">
        <v>664</v>
      </c>
      <c r="G178" s="1" t="s">
        <v>920</v>
      </c>
      <c r="H178" s="1" t="s">
        <v>921</v>
      </c>
    </row>
    <row r="179" spans="2:8">
      <c r="B179" s="1" t="s">
        <v>922</v>
      </c>
      <c r="C179" s="1" t="s">
        <v>922</v>
      </c>
      <c r="D179" s="1" t="s">
        <v>923</v>
      </c>
      <c r="E179" s="1">
        <v>8561</v>
      </c>
      <c r="F179" s="1" t="s">
        <v>664</v>
      </c>
      <c r="G179" s="1" t="s">
        <v>924</v>
      </c>
      <c r="H179" s="1" t="s">
        <v>925</v>
      </c>
    </row>
    <row r="180" spans="2:8">
      <c r="B180" s="1" t="s">
        <v>926</v>
      </c>
      <c r="C180" s="1" t="s">
        <v>926</v>
      </c>
      <c r="D180" s="1" t="s">
        <v>927</v>
      </c>
      <c r="E180" s="1">
        <v>7261</v>
      </c>
      <c r="F180" s="1" t="s">
        <v>664</v>
      </c>
      <c r="G180" s="1" t="s">
        <v>928</v>
      </c>
      <c r="H180" s="1" t="s">
        <v>929</v>
      </c>
    </row>
    <row r="181" spans="2:8">
      <c r="B181" s="1" t="s">
        <v>176</v>
      </c>
      <c r="C181" s="1" t="s">
        <v>176</v>
      </c>
      <c r="D181" s="1" t="s">
        <v>930</v>
      </c>
      <c r="E181" s="1">
        <v>8021</v>
      </c>
      <c r="F181" s="1" t="s">
        <v>664</v>
      </c>
      <c r="G181" s="1" t="s">
        <v>931</v>
      </c>
      <c r="H181" s="1" t="s">
        <v>932</v>
      </c>
    </row>
    <row r="182" spans="2:8">
      <c r="B182" s="1" t="s">
        <v>171</v>
      </c>
      <c r="C182" s="1" t="s">
        <v>171</v>
      </c>
      <c r="D182" s="1" t="s">
        <v>933</v>
      </c>
      <c r="E182" s="1" t="s">
        <v>664</v>
      </c>
      <c r="F182" s="1" t="s">
        <v>664</v>
      </c>
      <c r="G182" s="1" t="s">
        <v>934</v>
      </c>
      <c r="H182" s="1" t="s">
        <v>935</v>
      </c>
    </row>
    <row r="183" spans="2:8">
      <c r="B183" s="1" t="s">
        <v>936</v>
      </c>
      <c r="C183" s="1" t="s">
        <v>936</v>
      </c>
      <c r="D183" s="1" t="s">
        <v>937</v>
      </c>
      <c r="E183" s="1">
        <v>79803</v>
      </c>
      <c r="F183" s="1" t="s">
        <v>664</v>
      </c>
      <c r="G183" s="1" t="s">
        <v>938</v>
      </c>
      <c r="H183" s="1" t="s">
        <v>939</v>
      </c>
    </row>
    <row r="184" spans="2:8">
      <c r="B184" s="1" t="s">
        <v>983</v>
      </c>
      <c r="C184" s="1" t="s">
        <v>983</v>
      </c>
      <c r="D184" s="1" t="s">
        <v>984</v>
      </c>
      <c r="E184" s="1">
        <v>75704</v>
      </c>
      <c r="F184" s="1" t="s">
        <v>664</v>
      </c>
      <c r="G184" s="1" t="s">
        <v>941</v>
      </c>
      <c r="H184" s="1" t="s">
        <v>985</v>
      </c>
    </row>
    <row r="185" spans="2:8">
      <c r="B185" s="1" t="s">
        <v>942</v>
      </c>
      <c r="C185" s="1" t="s">
        <v>942</v>
      </c>
      <c r="D185" s="1" t="s">
        <v>664</v>
      </c>
      <c r="E185" s="1">
        <v>66605</v>
      </c>
      <c r="F185" s="1" t="s">
        <v>664</v>
      </c>
      <c r="G185" s="1" t="s">
        <v>943</v>
      </c>
      <c r="H185" s="1" t="s">
        <v>664</v>
      </c>
    </row>
    <row r="186" spans="2:8">
      <c r="B186" s="1" t="s">
        <v>102</v>
      </c>
      <c r="C186" s="1" t="s">
        <v>102</v>
      </c>
      <c r="D186" s="1" t="s">
        <v>664</v>
      </c>
      <c r="E186" s="1">
        <v>47205804</v>
      </c>
      <c r="F186" s="1" t="s">
        <v>664</v>
      </c>
      <c r="G186" s="1" t="s">
        <v>944</v>
      </c>
      <c r="H186" s="1" t="s">
        <v>664</v>
      </c>
    </row>
    <row r="187" spans="2:8">
      <c r="B187" s="1" t="s">
        <v>945</v>
      </c>
      <c r="C187" s="1" t="s">
        <v>945</v>
      </c>
      <c r="D187" s="1" t="s">
        <v>946</v>
      </c>
      <c r="E187" s="1">
        <v>4671</v>
      </c>
      <c r="F187" s="1" t="s">
        <v>664</v>
      </c>
      <c r="G187" s="1" t="s">
        <v>947</v>
      </c>
      <c r="H187" s="1" t="s">
        <v>948</v>
      </c>
    </row>
    <row r="188" spans="2:8">
      <c r="B188" s="1" t="s">
        <v>150</v>
      </c>
      <c r="C188" s="1" t="s">
        <v>150</v>
      </c>
      <c r="D188" s="1" t="s">
        <v>664</v>
      </c>
      <c r="E188" s="1">
        <v>44258913</v>
      </c>
      <c r="F188" s="1" t="s">
        <v>664</v>
      </c>
      <c r="G188" s="1" t="s">
        <v>949</v>
      </c>
      <c r="H188" s="1" t="s">
        <v>950</v>
      </c>
    </row>
    <row r="189" spans="2:8">
      <c r="B189" s="1" t="s">
        <v>82</v>
      </c>
      <c r="C189" s="1" t="s">
        <v>82</v>
      </c>
      <c r="D189" s="1" t="s">
        <v>951</v>
      </c>
      <c r="E189" s="1">
        <v>5486199</v>
      </c>
      <c r="F189" s="1" t="s">
        <v>664</v>
      </c>
      <c r="G189" s="1" t="s">
        <v>952</v>
      </c>
      <c r="H189" s="1" t="s">
        <v>953</v>
      </c>
    </row>
    <row r="190" spans="2:8">
      <c r="B190" s="1" t="s">
        <v>954</v>
      </c>
      <c r="C190" s="1" t="s">
        <v>954</v>
      </c>
      <c r="D190" s="1" t="s">
        <v>955</v>
      </c>
      <c r="E190" s="1">
        <v>5018391</v>
      </c>
      <c r="F190" s="1" t="s">
        <v>664</v>
      </c>
      <c r="G190" s="1" t="s">
        <v>956</v>
      </c>
      <c r="H190" s="1" t="s">
        <v>957</v>
      </c>
    </row>
    <row r="191" spans="2:8">
      <c r="B191" s="1" t="s">
        <v>189</v>
      </c>
      <c r="C191" s="1" t="s">
        <v>189</v>
      </c>
      <c r="D191" s="1" t="s">
        <v>958</v>
      </c>
      <c r="E191" s="1" t="s">
        <v>664</v>
      </c>
      <c r="F191" s="1" t="s">
        <v>664</v>
      </c>
      <c r="G191" s="1" t="s">
        <v>959</v>
      </c>
      <c r="H191" s="1" t="s">
        <v>960</v>
      </c>
    </row>
    <row r="192" spans="2:8">
      <c r="B192" s="1" t="s">
        <v>961</v>
      </c>
      <c r="C192" s="1" t="s">
        <v>961</v>
      </c>
      <c r="D192" s="1" t="s">
        <v>962</v>
      </c>
      <c r="E192" s="1">
        <v>91749</v>
      </c>
      <c r="F192" s="1" t="s">
        <v>664</v>
      </c>
      <c r="G192" s="1" t="s">
        <v>963</v>
      </c>
      <c r="H192" s="1" t="s">
        <v>964</v>
      </c>
    </row>
    <row r="193" spans="1:8">
      <c r="B193" s="1" t="s">
        <v>965</v>
      </c>
      <c r="C193" s="1" t="s">
        <v>965</v>
      </c>
      <c r="D193" s="1" t="s">
        <v>966</v>
      </c>
      <c r="E193" s="1">
        <v>4156</v>
      </c>
      <c r="F193" s="1" t="s">
        <v>664</v>
      </c>
      <c r="G193" s="1" t="s">
        <v>967</v>
      </c>
      <c r="H193" s="1" t="s">
        <v>968</v>
      </c>
    </row>
    <row r="194" spans="1:8">
      <c r="B194" s="1" t="s">
        <v>138</v>
      </c>
      <c r="C194" s="1" t="s">
        <v>138</v>
      </c>
      <c r="D194" s="1" t="s">
        <v>969</v>
      </c>
      <c r="E194" s="1">
        <v>7499</v>
      </c>
      <c r="F194" s="1" t="s">
        <v>664</v>
      </c>
      <c r="G194" s="1" t="s">
        <v>970</v>
      </c>
      <c r="H194" s="1" t="s">
        <v>971</v>
      </c>
    </row>
    <row r="195" spans="1:8">
      <c r="B195" s="1" t="s">
        <v>226</v>
      </c>
      <c r="C195" s="1" t="s">
        <v>226</v>
      </c>
      <c r="D195" s="1" t="s">
        <v>972</v>
      </c>
      <c r="E195" s="1">
        <v>5283387</v>
      </c>
      <c r="F195" s="1" t="s">
        <v>664</v>
      </c>
      <c r="G195" s="1" t="s">
        <v>973</v>
      </c>
      <c r="H195" s="1" t="s">
        <v>974</v>
      </c>
    </row>
    <row r="196" spans="1:8">
      <c r="B196" s="1" t="s">
        <v>244</v>
      </c>
      <c r="C196" s="1" t="s">
        <v>244</v>
      </c>
      <c r="D196" s="1" t="s">
        <v>975</v>
      </c>
      <c r="E196" s="1">
        <v>8027</v>
      </c>
      <c r="F196" s="1" t="s">
        <v>664</v>
      </c>
      <c r="G196" s="1" t="s">
        <v>976</v>
      </c>
      <c r="H196" s="1" t="s">
        <v>977</v>
      </c>
    </row>
    <row r="197" spans="1:8">
      <c r="B197" s="1" t="s">
        <v>234</v>
      </c>
      <c r="C197" s="1" t="s">
        <v>234</v>
      </c>
      <c r="D197" s="1" t="s">
        <v>664</v>
      </c>
      <c r="E197" s="1">
        <v>172232293</v>
      </c>
      <c r="F197" s="1" t="s">
        <v>664</v>
      </c>
      <c r="G197" s="1" t="s">
        <v>978</v>
      </c>
      <c r="H197" s="1" t="s">
        <v>664</v>
      </c>
    </row>
    <row r="198" spans="1:8">
      <c r="A198" s="2" t="s">
        <v>1284</v>
      </c>
      <c r="B198" s="1" t="s">
        <v>381</v>
      </c>
      <c r="C198" s="1" t="s">
        <v>381</v>
      </c>
      <c r="D198" s="1" t="s">
        <v>986</v>
      </c>
      <c r="E198" s="1">
        <v>33032</v>
      </c>
      <c r="F198" s="1">
        <v>16015</v>
      </c>
      <c r="G198" s="1" t="s">
        <v>987</v>
      </c>
      <c r="H198" s="1" t="s">
        <v>988</v>
      </c>
    </row>
    <row r="199" spans="1:8">
      <c r="A199" s="2" t="s">
        <v>1287</v>
      </c>
      <c r="B199" s="1" t="s">
        <v>566</v>
      </c>
      <c r="C199" s="1" t="s">
        <v>989</v>
      </c>
      <c r="D199" s="1" t="s">
        <v>990</v>
      </c>
      <c r="E199" s="1">
        <v>5793</v>
      </c>
      <c r="F199" s="1">
        <v>15903</v>
      </c>
      <c r="G199" s="1" t="s">
        <v>991</v>
      </c>
      <c r="H199" s="1" t="s">
        <v>992</v>
      </c>
    </row>
    <row r="200" spans="1:8">
      <c r="B200" s="1" t="s">
        <v>230</v>
      </c>
      <c r="C200" s="1" t="s">
        <v>654</v>
      </c>
      <c r="D200" s="1" t="s">
        <v>655</v>
      </c>
      <c r="E200" s="1">
        <v>970</v>
      </c>
      <c r="F200" s="1">
        <v>30744</v>
      </c>
      <c r="G200" s="1" t="s">
        <v>656</v>
      </c>
      <c r="H200" s="1" t="s">
        <v>657</v>
      </c>
    </row>
    <row r="201" spans="1:8">
      <c r="B201" s="1" t="s">
        <v>81</v>
      </c>
      <c r="C201" s="1" t="s">
        <v>81</v>
      </c>
      <c r="D201" s="1" t="s">
        <v>658</v>
      </c>
      <c r="E201" s="1">
        <v>750</v>
      </c>
      <c r="F201" s="1">
        <v>15428</v>
      </c>
      <c r="G201" s="1" t="s">
        <v>659</v>
      </c>
      <c r="H201" s="1" t="s">
        <v>660</v>
      </c>
    </row>
    <row r="202" spans="1:8">
      <c r="B202" s="1" t="s">
        <v>208</v>
      </c>
      <c r="C202" s="1" t="s">
        <v>661</v>
      </c>
      <c r="D202" s="1" t="s">
        <v>662</v>
      </c>
      <c r="E202" s="1">
        <v>5950</v>
      </c>
      <c r="F202" s="1">
        <v>16977</v>
      </c>
      <c r="G202" s="1" t="s">
        <v>663</v>
      </c>
      <c r="H202" s="1" t="s">
        <v>665</v>
      </c>
    </row>
    <row r="203" spans="1:8">
      <c r="B203" s="1" t="s">
        <v>340</v>
      </c>
      <c r="C203" s="1" t="s">
        <v>661</v>
      </c>
      <c r="D203" s="1" t="s">
        <v>662</v>
      </c>
      <c r="E203" s="1">
        <v>5950</v>
      </c>
      <c r="F203" s="1">
        <v>16977</v>
      </c>
      <c r="G203" s="1" t="s">
        <v>663</v>
      </c>
      <c r="H203" s="1" t="s">
        <v>665</v>
      </c>
    </row>
    <row r="204" spans="1:8">
      <c r="B204" s="1" t="s">
        <v>213</v>
      </c>
      <c r="C204" s="1" t="s">
        <v>402</v>
      </c>
      <c r="D204" s="1" t="s">
        <v>666</v>
      </c>
      <c r="E204" s="1">
        <v>5962</v>
      </c>
      <c r="F204" s="1">
        <v>18019</v>
      </c>
      <c r="G204" s="1" t="s">
        <v>667</v>
      </c>
      <c r="H204" s="1" t="s">
        <v>668</v>
      </c>
    </row>
    <row r="205" spans="1:8">
      <c r="B205" s="1" t="s">
        <v>402</v>
      </c>
      <c r="C205" s="1" t="s">
        <v>402</v>
      </c>
      <c r="D205" s="1" t="s">
        <v>666</v>
      </c>
      <c r="E205" s="1">
        <v>5962</v>
      </c>
      <c r="F205" s="1">
        <v>18019</v>
      </c>
      <c r="G205" s="1" t="s">
        <v>667</v>
      </c>
      <c r="H205" s="1" t="s">
        <v>668</v>
      </c>
    </row>
    <row r="206" spans="1:8">
      <c r="B206" s="1" t="s">
        <v>382</v>
      </c>
      <c r="C206" s="1" t="s">
        <v>382</v>
      </c>
      <c r="D206" s="1" t="s">
        <v>993</v>
      </c>
      <c r="E206" s="1">
        <v>5961</v>
      </c>
      <c r="F206" s="1">
        <v>18050</v>
      </c>
      <c r="G206" s="1" t="s">
        <v>994</v>
      </c>
      <c r="H206" s="1" t="s">
        <v>995</v>
      </c>
    </row>
    <row r="207" spans="1:8">
      <c r="B207" s="1" t="s">
        <v>606</v>
      </c>
      <c r="C207" s="1" t="s">
        <v>512</v>
      </c>
      <c r="D207" s="1" t="s">
        <v>996</v>
      </c>
      <c r="E207" s="1">
        <v>5951</v>
      </c>
      <c r="F207" s="1">
        <v>17115</v>
      </c>
      <c r="G207" s="1" t="s">
        <v>997</v>
      </c>
      <c r="H207" s="1" t="s">
        <v>998</v>
      </c>
    </row>
    <row r="208" spans="1:8">
      <c r="B208" s="1" t="s">
        <v>501</v>
      </c>
      <c r="C208" s="1" t="s">
        <v>501</v>
      </c>
      <c r="D208" s="1" t="s">
        <v>999</v>
      </c>
      <c r="E208" s="1">
        <v>1005</v>
      </c>
      <c r="F208" s="1">
        <v>44897</v>
      </c>
      <c r="G208" s="1" t="s">
        <v>1000</v>
      </c>
      <c r="H208" s="1" t="s">
        <v>1001</v>
      </c>
    </row>
    <row r="209" spans="2:8">
      <c r="B209" s="1" t="s">
        <v>518</v>
      </c>
      <c r="C209" s="1" t="s">
        <v>1002</v>
      </c>
      <c r="D209" s="1" t="s">
        <v>1003</v>
      </c>
      <c r="E209" s="1">
        <v>6305</v>
      </c>
      <c r="F209" s="1">
        <v>16828</v>
      </c>
      <c r="G209" s="1" t="s">
        <v>1004</v>
      </c>
      <c r="H209" s="1" t="s">
        <v>1005</v>
      </c>
    </row>
    <row r="210" spans="2:8">
      <c r="B210" s="1" t="s">
        <v>365</v>
      </c>
      <c r="C210" s="1" t="s">
        <v>1006</v>
      </c>
      <c r="D210" s="1" t="s">
        <v>1007</v>
      </c>
      <c r="E210" s="1">
        <v>5862</v>
      </c>
      <c r="F210" s="1">
        <v>17561</v>
      </c>
      <c r="G210" s="1" t="s">
        <v>1008</v>
      </c>
      <c r="H210" s="1" t="s">
        <v>1009</v>
      </c>
    </row>
    <row r="211" spans="2:8">
      <c r="B211" s="1" t="s">
        <v>308</v>
      </c>
      <c r="C211" s="1" t="s">
        <v>308</v>
      </c>
      <c r="D211" s="1" t="s">
        <v>669</v>
      </c>
      <c r="E211" s="1">
        <v>1174</v>
      </c>
      <c r="F211" s="1">
        <v>17568</v>
      </c>
      <c r="G211" s="1" t="s">
        <v>670</v>
      </c>
      <c r="H211" s="1" t="s">
        <v>671</v>
      </c>
    </row>
    <row r="212" spans="2:8">
      <c r="B212" s="1" t="s">
        <v>165</v>
      </c>
      <c r="C212" s="1" t="s">
        <v>165</v>
      </c>
      <c r="D212" s="1" t="s">
        <v>672</v>
      </c>
      <c r="E212" s="1">
        <v>305</v>
      </c>
      <c r="F212" s="1">
        <v>15354</v>
      </c>
      <c r="G212" s="1" t="s">
        <v>673</v>
      </c>
      <c r="H212" s="1" t="s">
        <v>674</v>
      </c>
    </row>
    <row r="213" spans="2:8">
      <c r="B213" s="1" t="s">
        <v>396</v>
      </c>
      <c r="C213" s="1" t="s">
        <v>396</v>
      </c>
      <c r="D213" s="1" t="s">
        <v>1010</v>
      </c>
      <c r="E213" s="1">
        <v>6106</v>
      </c>
      <c r="F213" s="1">
        <v>15603</v>
      </c>
      <c r="G213" s="1" t="s">
        <v>1011</v>
      </c>
      <c r="H213" s="1" t="s">
        <v>1012</v>
      </c>
    </row>
    <row r="214" spans="2:8">
      <c r="B214" s="1" t="s">
        <v>211</v>
      </c>
      <c r="C214" s="1" t="s">
        <v>387</v>
      </c>
      <c r="D214" s="1" t="s">
        <v>675</v>
      </c>
      <c r="E214" s="1">
        <v>6274</v>
      </c>
      <c r="F214" s="1">
        <v>15971</v>
      </c>
      <c r="G214" s="1" t="s">
        <v>676</v>
      </c>
      <c r="H214" s="1" t="s">
        <v>677</v>
      </c>
    </row>
    <row r="215" spans="2:8">
      <c r="B215" s="1" t="s">
        <v>336</v>
      </c>
      <c r="C215" s="1" t="s">
        <v>336</v>
      </c>
      <c r="D215" s="1" t="s">
        <v>1013</v>
      </c>
      <c r="E215" s="1">
        <v>190</v>
      </c>
      <c r="F215" s="1">
        <v>16708</v>
      </c>
      <c r="G215" s="1" t="s">
        <v>1014</v>
      </c>
      <c r="H215" s="1" t="s">
        <v>1015</v>
      </c>
    </row>
    <row r="216" spans="2:8">
      <c r="B216" s="1" t="s">
        <v>215</v>
      </c>
      <c r="C216" s="1" t="s">
        <v>502</v>
      </c>
      <c r="D216" s="1" t="s">
        <v>678</v>
      </c>
      <c r="E216" s="1">
        <v>145742</v>
      </c>
      <c r="F216" s="1">
        <v>17203</v>
      </c>
      <c r="G216" s="1" t="s">
        <v>679</v>
      </c>
      <c r="H216" s="1" t="s">
        <v>680</v>
      </c>
    </row>
    <row r="217" spans="2:8">
      <c r="B217" s="1" t="s">
        <v>399</v>
      </c>
      <c r="C217" s="1" t="s">
        <v>1016</v>
      </c>
      <c r="D217" s="1" t="s">
        <v>1017</v>
      </c>
      <c r="E217" s="1">
        <v>222656</v>
      </c>
      <c r="F217" s="1">
        <v>30797</v>
      </c>
      <c r="G217" s="1" t="s">
        <v>1018</v>
      </c>
      <c r="H217" s="1" t="s">
        <v>1019</v>
      </c>
    </row>
    <row r="218" spans="2:8">
      <c r="B218" s="1" t="s">
        <v>460</v>
      </c>
      <c r="C218" s="1" t="s">
        <v>1020</v>
      </c>
      <c r="D218" s="1" t="s">
        <v>1021</v>
      </c>
      <c r="E218" s="1">
        <v>6267</v>
      </c>
      <c r="F218" s="1">
        <v>17196</v>
      </c>
      <c r="G218" s="1" t="s">
        <v>1022</v>
      </c>
      <c r="H218" s="1" t="s">
        <v>1023</v>
      </c>
    </row>
    <row r="219" spans="2:8">
      <c r="B219" s="1" t="s">
        <v>107</v>
      </c>
      <c r="C219" s="1" t="s">
        <v>681</v>
      </c>
      <c r="D219" s="1" t="s">
        <v>682</v>
      </c>
      <c r="E219" s="1">
        <v>24778939</v>
      </c>
      <c r="F219" s="1">
        <v>74670</v>
      </c>
      <c r="G219" s="1" t="s">
        <v>683</v>
      </c>
      <c r="H219" s="1" t="s">
        <v>684</v>
      </c>
    </row>
    <row r="220" spans="2:8">
      <c r="B220" s="1" t="s">
        <v>236</v>
      </c>
      <c r="C220" s="1" t="s">
        <v>236</v>
      </c>
      <c r="D220" s="1" t="s">
        <v>685</v>
      </c>
      <c r="E220" s="1">
        <v>52922845</v>
      </c>
      <c r="F220" s="1" t="s">
        <v>664</v>
      </c>
      <c r="G220" s="1" t="s">
        <v>683</v>
      </c>
      <c r="H220" s="1" t="s">
        <v>686</v>
      </c>
    </row>
    <row r="221" spans="2:8">
      <c r="B221" s="1" t="s">
        <v>522</v>
      </c>
      <c r="C221" s="1" t="s">
        <v>522</v>
      </c>
      <c r="D221" s="1" t="s">
        <v>1024</v>
      </c>
      <c r="E221" s="1">
        <v>311</v>
      </c>
      <c r="F221" s="1">
        <v>30769</v>
      </c>
      <c r="G221" s="1" t="s">
        <v>1025</v>
      </c>
      <c r="H221" s="1" t="s">
        <v>1026</v>
      </c>
    </row>
    <row r="222" spans="2:8">
      <c r="B222" s="1" t="s">
        <v>551</v>
      </c>
      <c r="C222" s="1" t="s">
        <v>551</v>
      </c>
      <c r="D222" s="1" t="s">
        <v>1027</v>
      </c>
      <c r="E222" s="1">
        <v>10712</v>
      </c>
      <c r="F222" s="1">
        <v>36217</v>
      </c>
      <c r="G222" s="1" t="s">
        <v>1028</v>
      </c>
      <c r="H222" s="1" t="s">
        <v>1029</v>
      </c>
    </row>
    <row r="223" spans="2:8">
      <c r="B223" s="1" t="s">
        <v>305</v>
      </c>
      <c r="C223" s="1" t="s">
        <v>305</v>
      </c>
      <c r="D223" s="1" t="s">
        <v>1030</v>
      </c>
      <c r="E223" s="1">
        <v>107689</v>
      </c>
      <c r="F223" s="1">
        <v>422</v>
      </c>
      <c r="G223" s="1" t="s">
        <v>1031</v>
      </c>
      <c r="H223" s="1" t="s">
        <v>1032</v>
      </c>
    </row>
    <row r="224" spans="2:8">
      <c r="B224" s="1" t="s">
        <v>207</v>
      </c>
      <c r="C224" s="1" t="s">
        <v>691</v>
      </c>
      <c r="D224" s="1" t="s">
        <v>692</v>
      </c>
      <c r="E224" s="1">
        <v>6288</v>
      </c>
      <c r="F224" s="1">
        <v>16857</v>
      </c>
      <c r="G224" s="1" t="s">
        <v>693</v>
      </c>
      <c r="H224" s="1" t="s">
        <v>694</v>
      </c>
    </row>
    <row r="225" spans="2:8">
      <c r="B225" s="1" t="s">
        <v>430</v>
      </c>
      <c r="C225" s="1" t="s">
        <v>691</v>
      </c>
      <c r="D225" s="1" t="s">
        <v>692</v>
      </c>
      <c r="E225" s="1">
        <v>6288</v>
      </c>
      <c r="F225" s="1">
        <v>16857</v>
      </c>
      <c r="G225" s="1" t="s">
        <v>693</v>
      </c>
      <c r="H225" s="1" t="s">
        <v>694</v>
      </c>
    </row>
    <row r="226" spans="2:8">
      <c r="B226" s="1" t="s">
        <v>582</v>
      </c>
      <c r="C226" s="1" t="s">
        <v>1033</v>
      </c>
      <c r="D226" s="1" t="s">
        <v>1034</v>
      </c>
      <c r="E226" s="1">
        <v>10991489</v>
      </c>
      <c r="F226" s="1">
        <v>47937</v>
      </c>
      <c r="G226" s="1" t="s">
        <v>1035</v>
      </c>
      <c r="H226" s="1" t="s">
        <v>1036</v>
      </c>
    </row>
    <row r="227" spans="2:8">
      <c r="B227" s="1" t="s">
        <v>422</v>
      </c>
      <c r="C227" s="1" t="s">
        <v>422</v>
      </c>
      <c r="D227" s="1" t="s">
        <v>1037</v>
      </c>
      <c r="E227" s="1">
        <v>1088</v>
      </c>
      <c r="F227" s="1">
        <v>15611</v>
      </c>
      <c r="G227" s="1" t="s">
        <v>1038</v>
      </c>
      <c r="H227" s="1" t="s">
        <v>1039</v>
      </c>
    </row>
    <row r="228" spans="2:8">
      <c r="B228" s="1" t="s">
        <v>431</v>
      </c>
      <c r="C228" s="1" t="s">
        <v>431</v>
      </c>
      <c r="D228" s="1" t="s">
        <v>1040</v>
      </c>
      <c r="E228" s="1">
        <v>5789</v>
      </c>
      <c r="F228" s="1">
        <v>17748</v>
      </c>
      <c r="G228" s="1" t="s">
        <v>1041</v>
      </c>
      <c r="H228" s="1" t="s">
        <v>1042</v>
      </c>
    </row>
    <row r="229" spans="2:8">
      <c r="B229" s="1" t="s">
        <v>503</v>
      </c>
      <c r="C229" s="1" t="s">
        <v>503</v>
      </c>
      <c r="D229" s="1" t="s">
        <v>1043</v>
      </c>
      <c r="E229" s="1">
        <v>72</v>
      </c>
      <c r="F229" s="1">
        <v>36062</v>
      </c>
      <c r="G229" s="1" t="s">
        <v>1044</v>
      </c>
      <c r="H229" s="1" t="s">
        <v>1045</v>
      </c>
    </row>
    <row r="230" spans="2:8">
      <c r="B230" s="1" t="s">
        <v>231</v>
      </c>
      <c r="C230" s="1" t="s">
        <v>695</v>
      </c>
      <c r="D230" s="1" t="s">
        <v>696</v>
      </c>
      <c r="E230" s="1">
        <v>985</v>
      </c>
      <c r="F230" s="1">
        <v>15756</v>
      </c>
      <c r="G230" s="1" t="s">
        <v>697</v>
      </c>
      <c r="H230" s="1" t="s">
        <v>698</v>
      </c>
    </row>
    <row r="231" spans="2:8">
      <c r="B231" s="1" t="s">
        <v>421</v>
      </c>
      <c r="C231" s="1" t="s">
        <v>421</v>
      </c>
      <c r="D231" s="1" t="s">
        <v>1046</v>
      </c>
      <c r="E231" s="1">
        <v>493570</v>
      </c>
      <c r="F231" s="1">
        <v>17015</v>
      </c>
      <c r="G231" s="1" t="s">
        <v>1047</v>
      </c>
      <c r="H231" s="1" t="s">
        <v>1048</v>
      </c>
    </row>
    <row r="232" spans="2:8">
      <c r="B232" s="1" t="s">
        <v>157</v>
      </c>
      <c r="C232" s="1" t="s">
        <v>157</v>
      </c>
      <c r="D232" s="1" t="s">
        <v>699</v>
      </c>
      <c r="E232" s="1">
        <v>240</v>
      </c>
      <c r="F232" s="1">
        <v>17169</v>
      </c>
      <c r="G232" s="1" t="s">
        <v>700</v>
      </c>
      <c r="H232" s="1" t="s">
        <v>701</v>
      </c>
    </row>
    <row r="233" spans="2:8">
      <c r="B233" s="1" t="s">
        <v>417</v>
      </c>
      <c r="C233" s="1" t="s">
        <v>417</v>
      </c>
      <c r="D233" s="1" t="s">
        <v>1049</v>
      </c>
      <c r="E233" s="1">
        <v>1054</v>
      </c>
      <c r="F233" s="1">
        <v>16709</v>
      </c>
      <c r="G233" s="1" t="s">
        <v>1050</v>
      </c>
      <c r="H233" s="1" t="s">
        <v>1051</v>
      </c>
    </row>
    <row r="234" spans="2:8">
      <c r="B234" s="1" t="s">
        <v>471</v>
      </c>
      <c r="C234" s="1" t="s">
        <v>471</v>
      </c>
      <c r="D234" s="1" t="s">
        <v>1052</v>
      </c>
      <c r="E234" s="1">
        <v>10267</v>
      </c>
      <c r="F234" s="1">
        <v>28013</v>
      </c>
      <c r="G234" s="1" t="s">
        <v>1053</v>
      </c>
      <c r="H234" s="1" t="s">
        <v>1054</v>
      </c>
    </row>
    <row r="235" spans="2:8">
      <c r="B235" s="1" t="s">
        <v>370</v>
      </c>
      <c r="C235" s="1" t="s">
        <v>1055</v>
      </c>
      <c r="D235" s="1" t="s">
        <v>1056</v>
      </c>
      <c r="E235" s="1">
        <v>6251</v>
      </c>
      <c r="F235" s="1">
        <v>16899</v>
      </c>
      <c r="G235" s="1" t="s">
        <v>1057</v>
      </c>
      <c r="H235" s="1" t="s">
        <v>1058</v>
      </c>
    </row>
    <row r="236" spans="2:8">
      <c r="B236" s="1" t="s">
        <v>243</v>
      </c>
      <c r="C236" s="1" t="s">
        <v>243</v>
      </c>
      <c r="D236" s="1" t="s">
        <v>708</v>
      </c>
      <c r="E236" s="1">
        <v>9260</v>
      </c>
      <c r="F236" s="1">
        <v>16898</v>
      </c>
      <c r="G236" s="1" t="s">
        <v>709</v>
      </c>
      <c r="H236" s="1" t="s">
        <v>710</v>
      </c>
    </row>
    <row r="237" spans="2:8">
      <c r="B237" s="1" t="s">
        <v>239</v>
      </c>
      <c r="C237" s="1" t="s">
        <v>239</v>
      </c>
      <c r="D237" s="1" t="s">
        <v>711</v>
      </c>
      <c r="E237" s="1">
        <v>849</v>
      </c>
      <c r="F237" s="1">
        <v>17964</v>
      </c>
      <c r="G237" s="1" t="s">
        <v>712</v>
      </c>
      <c r="H237" s="1" t="s">
        <v>713</v>
      </c>
    </row>
    <row r="238" spans="2:8">
      <c r="B238" s="1" t="s">
        <v>359</v>
      </c>
      <c r="C238" s="1" t="s">
        <v>359</v>
      </c>
      <c r="D238" s="1" t="s">
        <v>1059</v>
      </c>
      <c r="E238" s="1">
        <v>643757</v>
      </c>
      <c r="F238" s="1">
        <v>32805</v>
      </c>
      <c r="G238" s="1" t="s">
        <v>1060</v>
      </c>
      <c r="H238" s="1" t="s">
        <v>1061</v>
      </c>
    </row>
    <row r="239" spans="2:8">
      <c r="B239" s="1" t="s">
        <v>354</v>
      </c>
      <c r="C239" s="1" t="s">
        <v>1062</v>
      </c>
      <c r="D239" s="1" t="s">
        <v>1063</v>
      </c>
      <c r="E239" s="1">
        <v>10917</v>
      </c>
      <c r="F239" s="1">
        <v>16347</v>
      </c>
      <c r="G239" s="1" t="s">
        <v>1064</v>
      </c>
      <c r="H239" s="1" t="s">
        <v>1065</v>
      </c>
    </row>
    <row r="240" spans="2:8">
      <c r="B240" s="1" t="s">
        <v>377</v>
      </c>
      <c r="C240" s="1" t="s">
        <v>377</v>
      </c>
      <c r="D240" s="1" t="s">
        <v>1066</v>
      </c>
      <c r="E240" s="1">
        <v>6037</v>
      </c>
      <c r="F240" s="1">
        <v>27470</v>
      </c>
      <c r="G240" s="1" t="s">
        <v>1067</v>
      </c>
      <c r="H240" s="1" t="s">
        <v>1068</v>
      </c>
    </row>
    <row r="241" spans="2:8">
      <c r="B241" s="1" t="s">
        <v>584</v>
      </c>
      <c r="C241" s="1" t="s">
        <v>584</v>
      </c>
      <c r="D241" s="1" t="s">
        <v>1069</v>
      </c>
      <c r="E241" s="1">
        <v>439246</v>
      </c>
      <c r="F241" s="1">
        <v>17846</v>
      </c>
      <c r="G241" s="1" t="s">
        <v>1070</v>
      </c>
      <c r="H241" s="1" t="s">
        <v>1071</v>
      </c>
    </row>
    <row r="242" spans="2:8">
      <c r="B242" s="1" t="s">
        <v>221</v>
      </c>
      <c r="C242" s="1" t="s">
        <v>714</v>
      </c>
      <c r="D242" s="1" t="s">
        <v>715</v>
      </c>
      <c r="E242" s="1">
        <v>496</v>
      </c>
      <c r="F242" s="1">
        <v>17927</v>
      </c>
      <c r="G242" s="1" t="s">
        <v>716</v>
      </c>
      <c r="H242" s="1" t="s">
        <v>717</v>
      </c>
    </row>
    <row r="243" spans="2:8">
      <c r="B243" s="1" t="s">
        <v>445</v>
      </c>
      <c r="C243" s="1" t="s">
        <v>445</v>
      </c>
      <c r="D243" s="1" t="s">
        <v>1072</v>
      </c>
      <c r="E243" s="1">
        <v>445639</v>
      </c>
      <c r="F243" s="1">
        <v>16196</v>
      </c>
      <c r="G243" s="1" t="s">
        <v>1073</v>
      </c>
      <c r="H243" s="1" t="s">
        <v>1074</v>
      </c>
    </row>
    <row r="244" spans="2:8">
      <c r="B244" s="1" t="s">
        <v>256</v>
      </c>
      <c r="C244" s="1" t="s">
        <v>725</v>
      </c>
      <c r="D244" s="1" t="s">
        <v>726</v>
      </c>
      <c r="E244" s="1">
        <v>444795</v>
      </c>
      <c r="F244" s="1">
        <v>15367</v>
      </c>
      <c r="G244" s="1" t="s">
        <v>727</v>
      </c>
      <c r="H244" s="1" t="s">
        <v>728</v>
      </c>
    </row>
    <row r="245" spans="2:8">
      <c r="B245" s="1" t="s">
        <v>167</v>
      </c>
      <c r="C245" s="1" t="s">
        <v>167</v>
      </c>
      <c r="D245" s="1" t="s">
        <v>729</v>
      </c>
      <c r="E245" s="1">
        <v>588</v>
      </c>
      <c r="F245" s="1">
        <v>16737</v>
      </c>
      <c r="G245" s="1" t="s">
        <v>730</v>
      </c>
      <c r="H245" s="1" t="s">
        <v>731</v>
      </c>
    </row>
    <row r="246" spans="2:8">
      <c r="B246" s="1" t="s">
        <v>511</v>
      </c>
      <c r="C246" s="1" t="s">
        <v>511</v>
      </c>
      <c r="D246" s="1" t="s">
        <v>1075</v>
      </c>
      <c r="E246" s="1">
        <v>338</v>
      </c>
      <c r="F246" s="1">
        <v>16914</v>
      </c>
      <c r="G246" s="1" t="s">
        <v>1076</v>
      </c>
      <c r="H246" s="1" t="s">
        <v>1077</v>
      </c>
    </row>
    <row r="247" spans="2:8">
      <c r="B247" s="1" t="s">
        <v>177</v>
      </c>
      <c r="C247" s="1" t="s">
        <v>177</v>
      </c>
      <c r="D247" s="1" t="s">
        <v>732</v>
      </c>
      <c r="E247" s="1">
        <v>676414</v>
      </c>
      <c r="F247" s="1">
        <v>27468</v>
      </c>
      <c r="G247" s="1" t="s">
        <v>733</v>
      </c>
      <c r="H247" s="1" t="s">
        <v>734</v>
      </c>
    </row>
    <row r="248" spans="2:8">
      <c r="B248" s="1" t="s">
        <v>127</v>
      </c>
      <c r="C248" s="1" t="s">
        <v>735</v>
      </c>
      <c r="D248" s="1" t="s">
        <v>736</v>
      </c>
      <c r="E248" s="1">
        <v>1567</v>
      </c>
      <c r="F248" s="1">
        <v>41218</v>
      </c>
      <c r="G248" s="1" t="s">
        <v>737</v>
      </c>
      <c r="H248" s="1" t="s">
        <v>738</v>
      </c>
    </row>
    <row r="249" spans="2:8">
      <c r="B249" s="1" t="s">
        <v>494</v>
      </c>
      <c r="C249" s="1" t="s">
        <v>1078</v>
      </c>
      <c r="D249" s="1" t="s">
        <v>1079</v>
      </c>
      <c r="E249" s="1">
        <v>903</v>
      </c>
      <c r="F249" s="1">
        <v>17697</v>
      </c>
      <c r="G249" s="1" t="s">
        <v>1080</v>
      </c>
      <c r="H249" s="1" t="s">
        <v>1081</v>
      </c>
    </row>
    <row r="250" spans="2:8">
      <c r="B250" s="1" t="s">
        <v>140</v>
      </c>
      <c r="C250" s="1" t="s">
        <v>140</v>
      </c>
      <c r="D250" s="1" t="s">
        <v>739</v>
      </c>
      <c r="E250" s="1">
        <v>439358</v>
      </c>
      <c r="F250" s="1">
        <v>18120</v>
      </c>
      <c r="G250" s="1" t="s">
        <v>740</v>
      </c>
      <c r="H250" s="1" t="s">
        <v>741</v>
      </c>
    </row>
    <row r="251" spans="2:8">
      <c r="B251" s="1" t="s">
        <v>195</v>
      </c>
      <c r="C251" s="1" t="s">
        <v>742</v>
      </c>
      <c r="D251" s="1" t="s">
        <v>743</v>
      </c>
      <c r="E251" s="1">
        <v>500</v>
      </c>
      <c r="F251" s="1">
        <v>15728</v>
      </c>
      <c r="G251" s="1" t="s">
        <v>744</v>
      </c>
      <c r="H251" s="1" t="s">
        <v>745</v>
      </c>
    </row>
    <row r="252" spans="2:8">
      <c r="B252" s="1" t="s">
        <v>452</v>
      </c>
      <c r="C252" s="1" t="s">
        <v>1082</v>
      </c>
      <c r="D252" s="1" t="s">
        <v>1083</v>
      </c>
      <c r="E252" s="1">
        <v>64969</v>
      </c>
      <c r="F252" s="1">
        <v>27596</v>
      </c>
      <c r="G252" s="1" t="s">
        <v>1084</v>
      </c>
      <c r="H252" s="1" t="s">
        <v>1085</v>
      </c>
    </row>
    <row r="253" spans="2:8">
      <c r="B253" s="1" t="s">
        <v>201</v>
      </c>
      <c r="C253" s="1" t="s">
        <v>746</v>
      </c>
      <c r="D253" s="1" t="s">
        <v>747</v>
      </c>
      <c r="E253" s="1">
        <v>6238</v>
      </c>
      <c r="F253" s="1">
        <v>17252</v>
      </c>
      <c r="G253" s="1" t="s">
        <v>748</v>
      </c>
      <c r="H253" s="1" t="s">
        <v>749</v>
      </c>
    </row>
    <row r="254" spans="2:8">
      <c r="B254" s="1" t="s">
        <v>137</v>
      </c>
      <c r="C254" s="1" t="s">
        <v>750</v>
      </c>
      <c r="D254" s="1" t="s">
        <v>751</v>
      </c>
      <c r="E254" s="1">
        <v>979</v>
      </c>
      <c r="F254" s="1">
        <v>15999</v>
      </c>
      <c r="G254" s="1" t="s">
        <v>752</v>
      </c>
      <c r="H254" s="1" t="s">
        <v>753</v>
      </c>
    </row>
    <row r="255" spans="2:8">
      <c r="B255" s="1" t="s">
        <v>491</v>
      </c>
      <c r="C255" s="1" t="s">
        <v>1086</v>
      </c>
      <c r="D255" s="1" t="s">
        <v>1087</v>
      </c>
      <c r="E255" s="1">
        <v>473</v>
      </c>
      <c r="F255" s="1">
        <v>33574</v>
      </c>
      <c r="G255" s="1" t="s">
        <v>1088</v>
      </c>
      <c r="H255" s="1" t="s">
        <v>1089</v>
      </c>
    </row>
    <row r="256" spans="2:8">
      <c r="B256" s="1" t="s">
        <v>482</v>
      </c>
      <c r="C256" s="1" t="s">
        <v>1090</v>
      </c>
      <c r="D256" s="1" t="s">
        <v>1091</v>
      </c>
      <c r="E256" s="1">
        <v>439456</v>
      </c>
      <c r="F256" s="1">
        <v>16595</v>
      </c>
      <c r="G256" s="1" t="s">
        <v>1092</v>
      </c>
      <c r="H256" s="1" t="s">
        <v>1093</v>
      </c>
    </row>
    <row r="257" spans="2:8">
      <c r="B257" s="1" t="s">
        <v>254</v>
      </c>
      <c r="C257" s="1" t="s">
        <v>754</v>
      </c>
      <c r="D257" s="1" t="s">
        <v>755</v>
      </c>
      <c r="E257" s="1" t="s">
        <v>664</v>
      </c>
      <c r="F257" s="1">
        <v>16892</v>
      </c>
      <c r="G257" s="1" t="s">
        <v>756</v>
      </c>
      <c r="H257" s="1" t="s">
        <v>757</v>
      </c>
    </row>
    <row r="258" spans="2:8">
      <c r="B258" s="1" t="s">
        <v>155</v>
      </c>
      <c r="C258" s="1" t="s">
        <v>155</v>
      </c>
      <c r="D258" s="1" t="s">
        <v>758</v>
      </c>
      <c r="E258" s="1">
        <v>7519</v>
      </c>
      <c r="F258" s="1">
        <v>16579</v>
      </c>
      <c r="G258" s="1" t="s">
        <v>759</v>
      </c>
      <c r="H258" s="1" t="s">
        <v>760</v>
      </c>
    </row>
    <row r="259" spans="2:8">
      <c r="B259" s="1" t="s">
        <v>475</v>
      </c>
      <c r="C259" s="1" t="s">
        <v>475</v>
      </c>
      <c r="D259" s="1" t="s">
        <v>1094</v>
      </c>
      <c r="E259" s="1">
        <v>370</v>
      </c>
      <c r="F259" s="1">
        <v>30778</v>
      </c>
      <c r="G259" s="1" t="s">
        <v>1095</v>
      </c>
      <c r="H259" s="1" t="s">
        <v>1096</v>
      </c>
    </row>
    <row r="260" spans="2:8">
      <c r="B260" s="1" t="s">
        <v>446</v>
      </c>
      <c r="C260" s="1" t="s">
        <v>446</v>
      </c>
      <c r="D260" s="1" t="s">
        <v>1097</v>
      </c>
      <c r="E260" s="1">
        <v>439503</v>
      </c>
      <c r="F260" s="1">
        <v>17814</v>
      </c>
      <c r="G260" s="1" t="s">
        <v>1098</v>
      </c>
      <c r="H260" s="1" t="s">
        <v>1099</v>
      </c>
    </row>
    <row r="261" spans="2:8">
      <c r="B261" s="1" t="s">
        <v>163</v>
      </c>
      <c r="C261" s="1" t="s">
        <v>163</v>
      </c>
      <c r="D261" s="1" t="s">
        <v>761</v>
      </c>
      <c r="E261" s="1">
        <v>277</v>
      </c>
      <c r="F261" s="1">
        <v>28616</v>
      </c>
      <c r="G261" s="1" t="s">
        <v>762</v>
      </c>
      <c r="H261" s="1" t="s">
        <v>763</v>
      </c>
    </row>
    <row r="262" spans="2:8">
      <c r="B262" s="1" t="s">
        <v>225</v>
      </c>
      <c r="C262" s="1" t="s">
        <v>225</v>
      </c>
      <c r="D262" s="1" t="s">
        <v>764</v>
      </c>
      <c r="E262" s="1">
        <v>8143</v>
      </c>
      <c r="F262" s="1">
        <v>7728</v>
      </c>
      <c r="G262" s="1" t="s">
        <v>765</v>
      </c>
      <c r="H262" s="1" t="s">
        <v>766</v>
      </c>
    </row>
    <row r="263" spans="2:8">
      <c r="B263" s="1" t="s">
        <v>83</v>
      </c>
      <c r="C263" s="1" t="s">
        <v>83</v>
      </c>
      <c r="D263" s="1" t="s">
        <v>1100</v>
      </c>
      <c r="E263" s="1">
        <v>5280460</v>
      </c>
      <c r="F263" s="1">
        <v>17488</v>
      </c>
      <c r="G263" s="1" t="s">
        <v>1101</v>
      </c>
      <c r="H263" s="1" t="s">
        <v>1102</v>
      </c>
    </row>
    <row r="264" spans="2:8">
      <c r="B264" s="1" t="s">
        <v>524</v>
      </c>
      <c r="C264" s="1" t="s">
        <v>524</v>
      </c>
      <c r="D264" s="1" t="s">
        <v>1103</v>
      </c>
      <c r="E264" s="1">
        <v>64959</v>
      </c>
      <c r="F264" s="1">
        <v>18107</v>
      </c>
      <c r="G264" s="1" t="s">
        <v>1104</v>
      </c>
      <c r="H264" s="1" t="s">
        <v>1105</v>
      </c>
    </row>
    <row r="265" spans="2:8">
      <c r="B265" s="1" t="s">
        <v>228</v>
      </c>
      <c r="C265" s="1" t="s">
        <v>228</v>
      </c>
      <c r="D265" s="1" t="s">
        <v>664</v>
      </c>
      <c r="E265" s="1">
        <v>68072</v>
      </c>
      <c r="F265" s="1">
        <v>32807</v>
      </c>
      <c r="G265" s="1" t="s">
        <v>767</v>
      </c>
      <c r="H265" s="1" t="s">
        <v>768</v>
      </c>
    </row>
    <row r="266" spans="2:8">
      <c r="B266" s="1" t="s">
        <v>597</v>
      </c>
      <c r="C266" s="1" t="s">
        <v>597</v>
      </c>
      <c r="D266" s="1" t="s">
        <v>1106</v>
      </c>
      <c r="E266" s="1">
        <v>5281792</v>
      </c>
      <c r="F266" s="1">
        <v>50371</v>
      </c>
      <c r="G266" s="1" t="s">
        <v>1107</v>
      </c>
      <c r="H266" s="1" t="s">
        <v>1108</v>
      </c>
    </row>
    <row r="267" spans="2:8">
      <c r="B267" s="1" t="s">
        <v>122</v>
      </c>
      <c r="C267" s="1" t="s">
        <v>122</v>
      </c>
      <c r="D267" s="1" t="s">
        <v>769</v>
      </c>
      <c r="E267" s="1" t="s">
        <v>664</v>
      </c>
      <c r="F267" s="1">
        <v>18112</v>
      </c>
      <c r="G267" s="1" t="s">
        <v>770</v>
      </c>
      <c r="H267" s="1" t="s">
        <v>664</v>
      </c>
    </row>
    <row r="268" spans="2:8">
      <c r="B268" s="1" t="s">
        <v>467</v>
      </c>
      <c r="C268" s="1" t="s">
        <v>467</v>
      </c>
      <c r="D268" s="1" t="s">
        <v>1109</v>
      </c>
      <c r="E268" s="1">
        <v>688447</v>
      </c>
      <c r="F268" s="1">
        <v>17874</v>
      </c>
      <c r="G268" s="1" t="s">
        <v>1110</v>
      </c>
      <c r="H268" s="1" t="s">
        <v>1111</v>
      </c>
    </row>
    <row r="269" spans="2:8">
      <c r="B269" s="1" t="s">
        <v>583</v>
      </c>
      <c r="C269" s="1" t="s">
        <v>583</v>
      </c>
      <c r="D269" s="1" t="s">
        <v>1112</v>
      </c>
      <c r="E269" s="1">
        <v>487</v>
      </c>
      <c r="F269" s="1">
        <v>30860</v>
      </c>
      <c r="G269" s="1" t="s">
        <v>1113</v>
      </c>
      <c r="H269" s="1" t="s">
        <v>1114</v>
      </c>
    </row>
    <row r="270" spans="2:8">
      <c r="B270" s="1" t="s">
        <v>174</v>
      </c>
      <c r="C270" s="1" t="s">
        <v>174</v>
      </c>
      <c r="D270" s="1" t="s">
        <v>771</v>
      </c>
      <c r="E270" s="1">
        <v>6344</v>
      </c>
      <c r="F270" s="1">
        <v>15767</v>
      </c>
      <c r="G270" s="1" t="s">
        <v>772</v>
      </c>
      <c r="H270" s="1" t="s">
        <v>773</v>
      </c>
    </row>
    <row r="271" spans="2:8">
      <c r="B271" s="1" t="s">
        <v>77</v>
      </c>
      <c r="C271" s="1" t="s">
        <v>77</v>
      </c>
      <c r="D271" s="1" t="s">
        <v>774</v>
      </c>
      <c r="E271" s="1">
        <v>65040</v>
      </c>
      <c r="F271" s="1">
        <v>27551</v>
      </c>
      <c r="G271" s="1" t="s">
        <v>775</v>
      </c>
      <c r="H271" s="1" t="s">
        <v>776</v>
      </c>
    </row>
    <row r="272" spans="2:8">
      <c r="B272" s="1" t="s">
        <v>181</v>
      </c>
      <c r="C272" s="1" t="s">
        <v>181</v>
      </c>
      <c r="D272" s="1" t="s">
        <v>781</v>
      </c>
      <c r="E272" s="1">
        <v>232</v>
      </c>
      <c r="F272" s="1">
        <v>29016</v>
      </c>
      <c r="G272" s="1" t="s">
        <v>782</v>
      </c>
      <c r="H272" s="1" t="s">
        <v>783</v>
      </c>
    </row>
    <row r="273" spans="2:8">
      <c r="B273" s="1" t="s">
        <v>159</v>
      </c>
      <c r="C273" s="1" t="s">
        <v>784</v>
      </c>
      <c r="D273" s="1" t="s">
        <v>785</v>
      </c>
      <c r="E273" s="1">
        <v>439734</v>
      </c>
      <c r="F273" s="1">
        <v>86261</v>
      </c>
      <c r="G273" s="1" t="s">
        <v>786</v>
      </c>
      <c r="H273" s="1" t="s">
        <v>787</v>
      </c>
    </row>
    <row r="274" spans="2:8">
      <c r="B274" s="1" t="s">
        <v>204</v>
      </c>
      <c r="C274" s="1" t="s">
        <v>788</v>
      </c>
      <c r="D274" s="1" t="s">
        <v>789</v>
      </c>
      <c r="E274" s="1">
        <v>7894</v>
      </c>
      <c r="F274" s="1">
        <v>43689</v>
      </c>
      <c r="G274" s="1" t="s">
        <v>790</v>
      </c>
      <c r="H274" s="1" t="s">
        <v>791</v>
      </c>
    </row>
    <row r="275" spans="2:8">
      <c r="B275" s="1" t="s">
        <v>285</v>
      </c>
      <c r="C275" s="1" t="s">
        <v>285</v>
      </c>
      <c r="D275" s="1" t="s">
        <v>1115</v>
      </c>
      <c r="E275" s="1">
        <v>12736</v>
      </c>
      <c r="F275" s="1">
        <v>4676</v>
      </c>
      <c r="G275" s="1" t="s">
        <v>1116</v>
      </c>
      <c r="H275" s="1" t="s">
        <v>1117</v>
      </c>
    </row>
    <row r="276" spans="2:8">
      <c r="B276" s="1" t="s">
        <v>178</v>
      </c>
      <c r="C276" s="1" t="s">
        <v>796</v>
      </c>
      <c r="D276" s="1" t="s">
        <v>797</v>
      </c>
      <c r="E276" s="1">
        <v>6228</v>
      </c>
      <c r="F276" s="1">
        <v>17741</v>
      </c>
      <c r="G276" s="1" t="s">
        <v>798</v>
      </c>
      <c r="H276" s="1" t="s">
        <v>799</v>
      </c>
    </row>
    <row r="277" spans="2:8">
      <c r="B277" s="1" t="s">
        <v>525</v>
      </c>
      <c r="C277" s="1" t="s">
        <v>525</v>
      </c>
      <c r="D277" s="1" t="s">
        <v>1118</v>
      </c>
      <c r="E277" s="1">
        <v>440080</v>
      </c>
      <c r="F277" s="1">
        <v>16885</v>
      </c>
      <c r="G277" s="1" t="s">
        <v>1119</v>
      </c>
      <c r="H277" s="1" t="s">
        <v>1120</v>
      </c>
    </row>
    <row r="278" spans="2:8">
      <c r="B278" s="1" t="s">
        <v>152</v>
      </c>
      <c r="C278" s="1" t="s">
        <v>152</v>
      </c>
      <c r="D278" s="1" t="s">
        <v>800</v>
      </c>
      <c r="E278" s="1">
        <v>160603</v>
      </c>
      <c r="F278" s="1">
        <v>17917</v>
      </c>
      <c r="G278" s="1" t="s">
        <v>801</v>
      </c>
      <c r="H278" s="1" t="s">
        <v>802</v>
      </c>
    </row>
    <row r="279" spans="2:8">
      <c r="B279" s="1" t="s">
        <v>170</v>
      </c>
      <c r="C279" s="1" t="s">
        <v>1121</v>
      </c>
      <c r="D279" s="1" t="s">
        <v>1122</v>
      </c>
      <c r="E279" s="1">
        <v>7902</v>
      </c>
      <c r="F279" s="1">
        <v>271436</v>
      </c>
      <c r="G279" s="1" t="s">
        <v>1123</v>
      </c>
      <c r="H279" s="1" t="s">
        <v>1124</v>
      </c>
    </row>
    <row r="280" spans="2:8">
      <c r="B280" s="1" t="s">
        <v>641</v>
      </c>
      <c r="C280" s="1" t="s">
        <v>803</v>
      </c>
      <c r="D280" s="1" t="s">
        <v>804</v>
      </c>
      <c r="E280" s="1">
        <v>5280720</v>
      </c>
      <c r="F280" s="1">
        <v>15655</v>
      </c>
      <c r="G280" s="1" t="s">
        <v>805</v>
      </c>
      <c r="H280" s="1" t="s">
        <v>806</v>
      </c>
    </row>
    <row r="281" spans="2:8">
      <c r="B281" s="1" t="s">
        <v>264</v>
      </c>
      <c r="C281" s="1" t="s">
        <v>1125</v>
      </c>
      <c r="D281" s="1" t="s">
        <v>1126</v>
      </c>
      <c r="E281" s="1">
        <v>5497123</v>
      </c>
      <c r="F281" s="1">
        <v>48905</v>
      </c>
      <c r="G281" s="1" t="s">
        <v>1127</v>
      </c>
      <c r="H281" s="1" t="s">
        <v>1128</v>
      </c>
    </row>
    <row r="282" spans="2:8">
      <c r="B282" s="1" t="s">
        <v>301</v>
      </c>
      <c r="C282" s="1" t="s">
        <v>301</v>
      </c>
      <c r="D282" s="1" t="s">
        <v>807</v>
      </c>
      <c r="E282" s="1">
        <v>3614</v>
      </c>
      <c r="F282" s="1">
        <v>29009</v>
      </c>
      <c r="G282" s="1" t="s">
        <v>808</v>
      </c>
      <c r="H282" s="1" t="s">
        <v>809</v>
      </c>
    </row>
    <row r="283" spans="2:8">
      <c r="B283" s="1" t="s">
        <v>645</v>
      </c>
      <c r="C283" s="1" t="s">
        <v>301</v>
      </c>
      <c r="D283" s="1" t="s">
        <v>807</v>
      </c>
      <c r="E283" s="1">
        <v>3614</v>
      </c>
      <c r="F283" s="1">
        <v>29009</v>
      </c>
      <c r="G283" s="1" t="s">
        <v>808</v>
      </c>
      <c r="H283" s="1" t="s">
        <v>809</v>
      </c>
    </row>
    <row r="284" spans="2:8">
      <c r="B284" s="1" t="s">
        <v>149</v>
      </c>
      <c r="C284" s="1" t="s">
        <v>812</v>
      </c>
      <c r="D284" s="1" t="s">
        <v>813</v>
      </c>
      <c r="E284" s="1">
        <v>69602</v>
      </c>
      <c r="F284" s="1">
        <v>28483</v>
      </c>
      <c r="G284" s="1" t="s">
        <v>814</v>
      </c>
      <c r="H284" s="1" t="s">
        <v>815</v>
      </c>
    </row>
    <row r="285" spans="2:8">
      <c r="B285" s="1" t="s">
        <v>200</v>
      </c>
      <c r="C285" s="1" t="s">
        <v>200</v>
      </c>
      <c r="D285" s="1" t="s">
        <v>816</v>
      </c>
      <c r="E285" s="1">
        <v>10006</v>
      </c>
      <c r="F285" s="1">
        <v>27612</v>
      </c>
      <c r="G285" s="1" t="s">
        <v>817</v>
      </c>
      <c r="H285" s="1" t="s">
        <v>818</v>
      </c>
    </row>
    <row r="286" spans="2:8">
      <c r="B286" s="1" t="s">
        <v>249</v>
      </c>
      <c r="C286" s="1" t="s">
        <v>1129</v>
      </c>
      <c r="D286" s="1" t="s">
        <v>1130</v>
      </c>
      <c r="E286" s="1">
        <v>1092</v>
      </c>
      <c r="F286" s="1">
        <v>29269</v>
      </c>
      <c r="G286" s="1" t="s">
        <v>1131</v>
      </c>
      <c r="H286" s="1" t="s">
        <v>1132</v>
      </c>
    </row>
    <row r="287" spans="2:8">
      <c r="B287" s="1" t="s">
        <v>598</v>
      </c>
      <c r="C287" s="1" t="s">
        <v>598</v>
      </c>
      <c r="D287" s="1" t="s">
        <v>1133</v>
      </c>
      <c r="E287" s="1">
        <v>5280805</v>
      </c>
      <c r="F287" s="1">
        <v>28527</v>
      </c>
      <c r="G287" s="1" t="s">
        <v>1134</v>
      </c>
      <c r="H287" s="1" t="s">
        <v>1135</v>
      </c>
    </row>
    <row r="288" spans="2:8">
      <c r="B288" s="1" t="s">
        <v>210</v>
      </c>
      <c r="C288" s="1" t="s">
        <v>830</v>
      </c>
      <c r="D288" s="1" t="s">
        <v>831</v>
      </c>
      <c r="E288" s="1">
        <v>71629</v>
      </c>
      <c r="F288" s="1">
        <v>15758</v>
      </c>
      <c r="G288" s="1" t="s">
        <v>832</v>
      </c>
      <c r="H288" s="1" t="s">
        <v>833</v>
      </c>
    </row>
    <row r="289" spans="2:8">
      <c r="B289" s="1" t="s">
        <v>261</v>
      </c>
      <c r="C289" s="1" t="s">
        <v>261</v>
      </c>
      <c r="D289" s="1" t="s">
        <v>834</v>
      </c>
      <c r="E289" s="1">
        <v>10393</v>
      </c>
      <c r="F289" s="1">
        <v>1879</v>
      </c>
      <c r="G289" s="1" t="s">
        <v>835</v>
      </c>
      <c r="H289" s="1" t="s">
        <v>836</v>
      </c>
    </row>
    <row r="290" spans="2:8">
      <c r="B290" s="1" t="s">
        <v>548</v>
      </c>
      <c r="C290" s="1" t="s">
        <v>548</v>
      </c>
      <c r="D290" s="1" t="s">
        <v>1136</v>
      </c>
      <c r="E290" s="1">
        <v>440936</v>
      </c>
      <c r="F290" s="1">
        <v>18305</v>
      </c>
      <c r="G290" s="1" t="s">
        <v>1137</v>
      </c>
      <c r="H290" s="1" t="s">
        <v>1138</v>
      </c>
    </row>
    <row r="291" spans="2:8">
      <c r="B291" s="1" t="s">
        <v>206</v>
      </c>
      <c r="C291" s="1" t="s">
        <v>206</v>
      </c>
      <c r="D291" s="1" t="s">
        <v>844</v>
      </c>
      <c r="E291" s="1">
        <v>8405</v>
      </c>
      <c r="F291" s="1">
        <v>16092</v>
      </c>
      <c r="G291" s="1" t="s">
        <v>845</v>
      </c>
      <c r="H291" s="1" t="s">
        <v>846</v>
      </c>
    </row>
    <row r="292" spans="2:8">
      <c r="B292" s="1" t="s">
        <v>172</v>
      </c>
      <c r="C292" s="1" t="s">
        <v>851</v>
      </c>
      <c r="D292" s="1" t="s">
        <v>852</v>
      </c>
      <c r="E292" s="1">
        <v>22563</v>
      </c>
      <c r="F292" s="1">
        <v>28212</v>
      </c>
      <c r="G292" s="1" t="s">
        <v>853</v>
      </c>
      <c r="H292" s="1" t="s">
        <v>854</v>
      </c>
    </row>
    <row r="293" spans="2:8">
      <c r="B293" s="1" t="s">
        <v>85</v>
      </c>
      <c r="C293" s="1" t="s">
        <v>85</v>
      </c>
      <c r="D293" s="1" t="s">
        <v>855</v>
      </c>
      <c r="E293" s="1">
        <v>7618</v>
      </c>
      <c r="F293" s="1">
        <v>28621</v>
      </c>
      <c r="G293" s="1" t="s">
        <v>856</v>
      </c>
      <c r="H293" s="1" t="s">
        <v>857</v>
      </c>
    </row>
    <row r="294" spans="2:8">
      <c r="B294" s="1" t="s">
        <v>191</v>
      </c>
      <c r="C294" s="1" t="s">
        <v>191</v>
      </c>
      <c r="D294" s="1" t="s">
        <v>858</v>
      </c>
      <c r="E294" s="1">
        <v>7500</v>
      </c>
      <c r="F294" s="1">
        <v>16101</v>
      </c>
      <c r="G294" s="1" t="s">
        <v>859</v>
      </c>
      <c r="H294" s="1" t="s">
        <v>860</v>
      </c>
    </row>
    <row r="295" spans="2:8">
      <c r="B295" s="1" t="s">
        <v>96</v>
      </c>
      <c r="C295" s="1" t="s">
        <v>861</v>
      </c>
      <c r="D295" s="1" t="s">
        <v>862</v>
      </c>
      <c r="E295" s="1">
        <v>10836</v>
      </c>
      <c r="F295" s="1">
        <v>6809</v>
      </c>
      <c r="G295" s="1" t="s">
        <v>863</v>
      </c>
      <c r="H295" s="1" t="s">
        <v>864</v>
      </c>
    </row>
    <row r="296" spans="2:8">
      <c r="B296" s="1" t="s">
        <v>260</v>
      </c>
      <c r="C296" s="1" t="s">
        <v>865</v>
      </c>
      <c r="D296" s="1" t="s">
        <v>866</v>
      </c>
      <c r="E296" s="1">
        <v>6503</v>
      </c>
      <c r="F296" s="1">
        <v>9754</v>
      </c>
      <c r="G296" s="1" t="s">
        <v>867</v>
      </c>
      <c r="H296" s="1" t="s">
        <v>868</v>
      </c>
    </row>
    <row r="297" spans="2:8">
      <c r="B297" s="1" t="s">
        <v>193</v>
      </c>
      <c r="C297" s="1" t="s">
        <v>193</v>
      </c>
      <c r="D297" s="1" t="s">
        <v>1139</v>
      </c>
      <c r="E297" s="1">
        <v>3406</v>
      </c>
      <c r="F297" s="1">
        <v>5141</v>
      </c>
      <c r="G297" s="1" t="s">
        <v>1140</v>
      </c>
      <c r="H297" s="1" t="s">
        <v>1141</v>
      </c>
    </row>
    <row r="298" spans="2:8">
      <c r="B298" s="1" t="s">
        <v>240</v>
      </c>
      <c r="C298" s="1" t="s">
        <v>240</v>
      </c>
      <c r="D298" s="1" t="s">
        <v>875</v>
      </c>
      <c r="E298" s="1">
        <v>4837</v>
      </c>
      <c r="F298" s="1">
        <v>28568</v>
      </c>
      <c r="G298" s="1" t="s">
        <v>876</v>
      </c>
      <c r="H298" s="1" t="s">
        <v>877</v>
      </c>
    </row>
    <row r="299" spans="2:8">
      <c r="B299" s="1" t="s">
        <v>182</v>
      </c>
      <c r="C299" s="1" t="s">
        <v>878</v>
      </c>
      <c r="D299" s="1" t="s">
        <v>879</v>
      </c>
      <c r="E299" s="1">
        <v>6234</v>
      </c>
      <c r="F299" s="1">
        <v>40009</v>
      </c>
      <c r="G299" s="1" t="s">
        <v>880</v>
      </c>
      <c r="H299" s="1" t="s">
        <v>881</v>
      </c>
    </row>
    <row r="300" spans="2:8">
      <c r="B300" s="1" t="s">
        <v>80</v>
      </c>
      <c r="C300" s="1" t="s">
        <v>80</v>
      </c>
      <c r="D300" s="1" t="s">
        <v>882</v>
      </c>
      <c r="E300" s="1">
        <v>2266</v>
      </c>
      <c r="F300" s="1">
        <v>48131</v>
      </c>
      <c r="G300" s="1" t="s">
        <v>883</v>
      </c>
      <c r="H300" s="1" t="s">
        <v>884</v>
      </c>
    </row>
    <row r="301" spans="2:8">
      <c r="B301" s="1" t="s">
        <v>219</v>
      </c>
      <c r="C301" s="1" t="s">
        <v>219</v>
      </c>
      <c r="D301" s="1" t="s">
        <v>885</v>
      </c>
      <c r="E301" s="1">
        <v>4266</v>
      </c>
      <c r="F301" s="1">
        <v>7035</v>
      </c>
      <c r="G301" s="1" t="s">
        <v>886</v>
      </c>
      <c r="H301" s="1" t="s">
        <v>887</v>
      </c>
    </row>
    <row r="302" spans="2:8">
      <c r="B302" s="1" t="s">
        <v>232</v>
      </c>
      <c r="C302" s="1" t="s">
        <v>232</v>
      </c>
      <c r="D302" s="1" t="s">
        <v>888</v>
      </c>
      <c r="E302" s="1">
        <v>445638</v>
      </c>
      <c r="F302" s="1">
        <v>28716</v>
      </c>
      <c r="G302" s="1" t="s">
        <v>889</v>
      </c>
      <c r="H302" s="1" t="s">
        <v>890</v>
      </c>
    </row>
    <row r="303" spans="2:8">
      <c r="B303" s="1" t="s">
        <v>644</v>
      </c>
      <c r="C303" s="1" t="s">
        <v>891</v>
      </c>
      <c r="D303" s="1" t="s">
        <v>892</v>
      </c>
      <c r="E303" s="1">
        <v>12309425</v>
      </c>
      <c r="F303" s="1">
        <v>38383</v>
      </c>
      <c r="G303" s="1" t="s">
        <v>893</v>
      </c>
      <c r="H303" s="1" t="s">
        <v>894</v>
      </c>
    </row>
    <row r="304" spans="2:8">
      <c r="B304" s="1" t="s">
        <v>246</v>
      </c>
      <c r="C304" s="1" t="s">
        <v>895</v>
      </c>
      <c r="D304" s="1" t="s">
        <v>896</v>
      </c>
      <c r="E304" s="1">
        <v>5282942</v>
      </c>
      <c r="F304" s="1">
        <v>85639</v>
      </c>
      <c r="G304" s="1" t="s">
        <v>897</v>
      </c>
      <c r="H304" s="1" t="s">
        <v>898</v>
      </c>
    </row>
    <row r="305" spans="2:8">
      <c r="B305" s="1" t="s">
        <v>91</v>
      </c>
      <c r="C305" s="1" t="s">
        <v>91</v>
      </c>
      <c r="D305" s="1" t="s">
        <v>664</v>
      </c>
      <c r="E305" s="1">
        <v>5281129</v>
      </c>
      <c r="F305" s="1">
        <v>28627</v>
      </c>
      <c r="G305" s="1" t="s">
        <v>899</v>
      </c>
      <c r="H305" s="1" t="s">
        <v>900</v>
      </c>
    </row>
    <row r="306" spans="2:8">
      <c r="B306" s="1" t="s">
        <v>587</v>
      </c>
      <c r="C306" s="1" t="s">
        <v>1142</v>
      </c>
      <c r="D306" s="1" t="s">
        <v>1143</v>
      </c>
      <c r="E306" s="1">
        <v>441772</v>
      </c>
      <c r="F306" s="1">
        <v>133365</v>
      </c>
      <c r="G306" s="1" t="s">
        <v>1144</v>
      </c>
      <c r="H306" s="1" t="s">
        <v>1145</v>
      </c>
    </row>
    <row r="307" spans="2:8">
      <c r="B307" s="1" t="s">
        <v>514</v>
      </c>
      <c r="C307" s="1" t="s">
        <v>514</v>
      </c>
      <c r="D307" s="1" t="s">
        <v>1146</v>
      </c>
      <c r="E307" s="1" t="s">
        <v>664</v>
      </c>
      <c r="F307" s="1">
        <v>16776</v>
      </c>
      <c r="G307" s="1" t="s">
        <v>1147</v>
      </c>
      <c r="H307" s="1" t="s">
        <v>664</v>
      </c>
    </row>
    <row r="308" spans="2:8">
      <c r="B308" s="1" t="s">
        <v>198</v>
      </c>
      <c r="C308" s="1" t="s">
        <v>198</v>
      </c>
      <c r="D308" s="1" t="s">
        <v>901</v>
      </c>
      <c r="E308" s="1">
        <v>10748</v>
      </c>
      <c r="F308" s="1">
        <v>5679</v>
      </c>
      <c r="G308" s="1" t="s">
        <v>902</v>
      </c>
      <c r="H308" s="1" t="s">
        <v>903</v>
      </c>
    </row>
    <row r="309" spans="2:8">
      <c r="B309" s="1" t="s">
        <v>403</v>
      </c>
      <c r="C309" s="1" t="s">
        <v>904</v>
      </c>
      <c r="D309" s="1" t="s">
        <v>905</v>
      </c>
      <c r="E309" s="1">
        <v>3999</v>
      </c>
      <c r="F309" s="1">
        <v>6641</v>
      </c>
      <c r="G309" s="1" t="s">
        <v>906</v>
      </c>
      <c r="H309" s="1" t="s">
        <v>907</v>
      </c>
    </row>
    <row r="310" spans="2:8">
      <c r="B310" s="1" t="s">
        <v>158</v>
      </c>
      <c r="C310" s="1" t="s">
        <v>158</v>
      </c>
      <c r="D310" s="1" t="s">
        <v>910</v>
      </c>
      <c r="E310" s="1">
        <v>2331</v>
      </c>
      <c r="F310" s="1">
        <v>28179</v>
      </c>
      <c r="G310" s="1" t="s">
        <v>911</v>
      </c>
      <c r="H310" s="1" t="s">
        <v>912</v>
      </c>
    </row>
    <row r="311" spans="2:8">
      <c r="B311" s="1" t="s">
        <v>515</v>
      </c>
      <c r="C311" s="1" t="s">
        <v>515</v>
      </c>
      <c r="D311" s="1" t="s">
        <v>1148</v>
      </c>
      <c r="E311" s="1">
        <v>68077</v>
      </c>
      <c r="F311" s="1">
        <v>9400</v>
      </c>
      <c r="G311" s="1" t="s">
        <v>1149</v>
      </c>
      <c r="H311" s="1" t="s">
        <v>1150</v>
      </c>
    </row>
    <row r="312" spans="2:8">
      <c r="B312" s="1" t="s">
        <v>555</v>
      </c>
      <c r="C312" s="1" t="s">
        <v>555</v>
      </c>
      <c r="D312" s="1" t="s">
        <v>1151</v>
      </c>
      <c r="E312" s="1">
        <v>5281708</v>
      </c>
      <c r="F312" s="1">
        <v>28197</v>
      </c>
      <c r="G312" s="1" t="s">
        <v>1152</v>
      </c>
      <c r="H312" s="1" t="s">
        <v>1153</v>
      </c>
    </row>
    <row r="313" spans="2:8">
      <c r="B313" s="1" t="s">
        <v>128</v>
      </c>
      <c r="C313" s="1" t="s">
        <v>913</v>
      </c>
      <c r="D313" s="1" t="s">
        <v>914</v>
      </c>
      <c r="E313" s="1">
        <v>12025</v>
      </c>
      <c r="F313" s="1">
        <v>36592</v>
      </c>
      <c r="G313" s="1" t="s">
        <v>915</v>
      </c>
      <c r="H313" s="1" t="s">
        <v>916</v>
      </c>
    </row>
    <row r="314" spans="2:8">
      <c r="B314" s="1" t="s">
        <v>290</v>
      </c>
      <c r="C314" s="1" t="s">
        <v>1154</v>
      </c>
      <c r="D314" s="1" t="s">
        <v>1155</v>
      </c>
      <c r="E314" s="1">
        <v>5367719</v>
      </c>
      <c r="F314" s="1">
        <v>15929</v>
      </c>
      <c r="G314" s="1" t="s">
        <v>1156</v>
      </c>
      <c r="H314" s="1" t="s">
        <v>1157</v>
      </c>
    </row>
    <row r="315" spans="2:8">
      <c r="B315" s="1" t="s">
        <v>133</v>
      </c>
      <c r="C315" s="1" t="s">
        <v>133</v>
      </c>
      <c r="D315" s="1" t="s">
        <v>664</v>
      </c>
      <c r="E315" s="1" t="s">
        <v>664</v>
      </c>
      <c r="F315" s="1" t="s">
        <v>664</v>
      </c>
      <c r="G315" s="1" t="s">
        <v>917</v>
      </c>
      <c r="H315" s="1" t="s">
        <v>664</v>
      </c>
    </row>
    <row r="316" spans="2:8">
      <c r="B316" s="1" t="s">
        <v>175</v>
      </c>
      <c r="C316" s="1" t="s">
        <v>918</v>
      </c>
      <c r="D316" s="1" t="s">
        <v>919</v>
      </c>
      <c r="E316" s="1">
        <v>6781</v>
      </c>
      <c r="F316" s="1">
        <v>34698</v>
      </c>
      <c r="G316" s="1" t="s">
        <v>920</v>
      </c>
      <c r="H316" s="1" t="s">
        <v>921</v>
      </c>
    </row>
    <row r="317" spans="2:8">
      <c r="B317" s="1" t="s">
        <v>179</v>
      </c>
      <c r="C317" s="1" t="s">
        <v>922</v>
      </c>
      <c r="D317" s="1" t="s">
        <v>923</v>
      </c>
      <c r="E317" s="1">
        <v>8561</v>
      </c>
      <c r="F317" s="1">
        <v>34680</v>
      </c>
      <c r="G317" s="1" t="s">
        <v>924</v>
      </c>
      <c r="H317" s="1" t="s">
        <v>925</v>
      </c>
    </row>
    <row r="318" spans="2:8">
      <c r="B318" s="1" t="s">
        <v>117</v>
      </c>
      <c r="C318" s="1" t="s">
        <v>926</v>
      </c>
      <c r="D318" s="1" t="s">
        <v>927</v>
      </c>
      <c r="E318" s="1">
        <v>7261</v>
      </c>
      <c r="F318" s="1">
        <v>34237</v>
      </c>
      <c r="G318" s="1" t="s">
        <v>928</v>
      </c>
      <c r="H318" s="1" t="s">
        <v>929</v>
      </c>
    </row>
    <row r="319" spans="2:8">
      <c r="B319" s="1" t="s">
        <v>176</v>
      </c>
      <c r="C319" s="1" t="s">
        <v>176</v>
      </c>
      <c r="D319" s="1" t="s">
        <v>930</v>
      </c>
      <c r="E319" s="1">
        <v>8021</v>
      </c>
      <c r="F319" s="1">
        <v>85259</v>
      </c>
      <c r="G319" s="1" t="s">
        <v>931</v>
      </c>
      <c r="H319" s="1" t="s">
        <v>932</v>
      </c>
    </row>
    <row r="320" spans="2:8">
      <c r="B320" s="1" t="s">
        <v>258</v>
      </c>
      <c r="C320" s="1" t="s">
        <v>258</v>
      </c>
      <c r="D320" s="1" t="s">
        <v>1158</v>
      </c>
      <c r="E320" s="1">
        <v>8471</v>
      </c>
      <c r="F320" s="1">
        <v>35026</v>
      </c>
      <c r="G320" s="1" t="s">
        <v>1159</v>
      </c>
      <c r="H320" s="1" t="s">
        <v>1160</v>
      </c>
    </row>
    <row r="321" spans="2:8">
      <c r="B321" s="1" t="s">
        <v>146</v>
      </c>
      <c r="C321" s="1" t="s">
        <v>1161</v>
      </c>
      <c r="D321" s="1" t="s">
        <v>1162</v>
      </c>
      <c r="E321" s="1">
        <v>9839084</v>
      </c>
      <c r="F321" s="1">
        <v>72842</v>
      </c>
      <c r="G321" s="1" t="s">
        <v>1163</v>
      </c>
      <c r="H321" s="1" t="s">
        <v>1164</v>
      </c>
    </row>
    <row r="322" spans="2:8">
      <c r="B322" s="1" t="s">
        <v>369</v>
      </c>
      <c r="C322" s="1" t="s">
        <v>369</v>
      </c>
      <c r="D322" s="1" t="s">
        <v>1165</v>
      </c>
      <c r="E322" s="1">
        <v>11988272</v>
      </c>
      <c r="F322" s="1">
        <v>23757</v>
      </c>
      <c r="G322" s="1" t="s">
        <v>1166</v>
      </c>
      <c r="H322" s="1" t="s">
        <v>1167</v>
      </c>
    </row>
    <row r="323" spans="2:8">
      <c r="B323" s="1" t="s">
        <v>79</v>
      </c>
      <c r="C323" s="1" t="s">
        <v>79</v>
      </c>
      <c r="D323" s="1" t="s">
        <v>940</v>
      </c>
      <c r="E323" s="1" t="s">
        <v>664</v>
      </c>
      <c r="F323" s="1">
        <v>78700</v>
      </c>
      <c r="G323" s="1" t="s">
        <v>941</v>
      </c>
      <c r="H323" s="1" t="s">
        <v>664</v>
      </c>
    </row>
    <row r="324" spans="2:8">
      <c r="B324" s="1" t="s">
        <v>216</v>
      </c>
      <c r="C324" s="1" t="s">
        <v>1168</v>
      </c>
      <c r="D324" s="1" t="s">
        <v>664</v>
      </c>
      <c r="E324" s="1">
        <v>47205799</v>
      </c>
      <c r="F324" s="1">
        <v>80535</v>
      </c>
      <c r="G324" s="1" t="s">
        <v>1169</v>
      </c>
      <c r="H324" s="1" t="s">
        <v>664</v>
      </c>
    </row>
    <row r="325" spans="2:8">
      <c r="B325" s="1" t="s">
        <v>102</v>
      </c>
      <c r="C325" s="1" t="s">
        <v>102</v>
      </c>
      <c r="D325" s="1" t="s">
        <v>664</v>
      </c>
      <c r="E325" s="1">
        <v>47205804</v>
      </c>
      <c r="F325" s="1">
        <v>80540</v>
      </c>
      <c r="G325" s="1" t="s">
        <v>944</v>
      </c>
      <c r="H325" s="1" t="s">
        <v>664</v>
      </c>
    </row>
    <row r="326" spans="2:8">
      <c r="B326" s="1" t="s">
        <v>233</v>
      </c>
      <c r="C326" s="1" t="s">
        <v>945</v>
      </c>
      <c r="D326" s="1" t="s">
        <v>946</v>
      </c>
      <c r="E326" s="1">
        <v>4671</v>
      </c>
      <c r="F326" s="1">
        <v>71464</v>
      </c>
      <c r="G326" s="1" t="s">
        <v>947</v>
      </c>
      <c r="H326" s="1" t="s">
        <v>948</v>
      </c>
    </row>
    <row r="327" spans="2:8">
      <c r="B327" s="1" t="s">
        <v>150</v>
      </c>
      <c r="C327" s="1" t="s">
        <v>150</v>
      </c>
      <c r="D327" s="1" t="s">
        <v>664</v>
      </c>
      <c r="E327" s="1">
        <v>44258913</v>
      </c>
      <c r="F327" s="1" t="s">
        <v>664</v>
      </c>
      <c r="G327" s="1" t="s">
        <v>949</v>
      </c>
      <c r="H327" s="1" t="s">
        <v>950</v>
      </c>
    </row>
    <row r="328" spans="2:8">
      <c r="B328" s="1" t="s">
        <v>82</v>
      </c>
      <c r="C328" s="1" t="s">
        <v>82</v>
      </c>
      <c r="D328" s="1" t="s">
        <v>951</v>
      </c>
      <c r="E328" s="1">
        <v>5486199</v>
      </c>
      <c r="F328" s="1">
        <v>68883</v>
      </c>
      <c r="G328" s="1" t="s">
        <v>952</v>
      </c>
      <c r="H328" s="1" t="s">
        <v>953</v>
      </c>
    </row>
    <row r="329" spans="2:8">
      <c r="B329" s="1" t="s">
        <v>248</v>
      </c>
      <c r="C329" s="1" t="s">
        <v>954</v>
      </c>
      <c r="D329" s="1" t="s">
        <v>955</v>
      </c>
      <c r="E329" s="1">
        <v>5018391</v>
      </c>
      <c r="F329" s="1" t="s">
        <v>664</v>
      </c>
      <c r="G329" s="1" t="s">
        <v>956</v>
      </c>
      <c r="H329" s="1" t="s">
        <v>957</v>
      </c>
    </row>
    <row r="330" spans="2:8">
      <c r="B330" s="1" t="s">
        <v>238</v>
      </c>
      <c r="C330" s="1" t="s">
        <v>238</v>
      </c>
      <c r="D330" s="1" t="s">
        <v>1170</v>
      </c>
      <c r="E330" s="1" t="s">
        <v>664</v>
      </c>
      <c r="F330" s="1">
        <v>80981</v>
      </c>
      <c r="G330" s="1" t="s">
        <v>1171</v>
      </c>
      <c r="H330" s="1" t="s">
        <v>664</v>
      </c>
    </row>
    <row r="331" spans="2:8">
      <c r="B331" s="1" t="s">
        <v>189</v>
      </c>
      <c r="C331" s="1" t="s">
        <v>189</v>
      </c>
      <c r="D331" s="1" t="s">
        <v>958</v>
      </c>
      <c r="E331" s="1" t="s">
        <v>664</v>
      </c>
      <c r="F331" s="1">
        <v>52741</v>
      </c>
      <c r="G331" s="1" t="s">
        <v>959</v>
      </c>
      <c r="H331" s="1" t="s">
        <v>960</v>
      </c>
    </row>
    <row r="332" spans="2:8">
      <c r="B332" s="1" t="s">
        <v>483</v>
      </c>
      <c r="C332" s="1" t="s">
        <v>1172</v>
      </c>
      <c r="D332" s="1" t="s">
        <v>1173</v>
      </c>
      <c r="E332" s="1">
        <v>5497150</v>
      </c>
      <c r="F332" s="1">
        <v>81897</v>
      </c>
      <c r="G332" s="1" t="s">
        <v>1174</v>
      </c>
      <c r="H332" s="1" t="s">
        <v>1175</v>
      </c>
    </row>
    <row r="333" spans="2:8">
      <c r="B333" s="1" t="s">
        <v>245</v>
      </c>
      <c r="C333" s="1" t="s">
        <v>961</v>
      </c>
      <c r="D333" s="1" t="s">
        <v>962</v>
      </c>
      <c r="E333" s="1">
        <v>91749</v>
      </c>
      <c r="F333" s="1">
        <v>84199</v>
      </c>
      <c r="G333" s="1" t="s">
        <v>963</v>
      </c>
      <c r="H333" s="1" t="s">
        <v>964</v>
      </c>
    </row>
    <row r="334" spans="2:8">
      <c r="B334" s="1" t="s">
        <v>217</v>
      </c>
      <c r="C334" s="1" t="s">
        <v>965</v>
      </c>
      <c r="D334" s="1" t="s">
        <v>966</v>
      </c>
      <c r="E334" s="1">
        <v>4156</v>
      </c>
      <c r="F334" s="1">
        <v>25255</v>
      </c>
      <c r="G334" s="1" t="s">
        <v>967</v>
      </c>
      <c r="H334" s="1" t="s">
        <v>968</v>
      </c>
    </row>
    <row r="335" spans="2:8">
      <c r="B335" s="1" t="s">
        <v>138</v>
      </c>
      <c r="C335" s="1" t="s">
        <v>138</v>
      </c>
      <c r="D335" s="1" t="s">
        <v>969</v>
      </c>
      <c r="E335" s="1">
        <v>7499</v>
      </c>
      <c r="F335" s="1" t="s">
        <v>664</v>
      </c>
      <c r="G335" s="1" t="s">
        <v>970</v>
      </c>
      <c r="H335" s="1" t="s">
        <v>971</v>
      </c>
    </row>
    <row r="336" spans="2:8">
      <c r="B336" s="1" t="s">
        <v>257</v>
      </c>
      <c r="C336" s="1" t="s">
        <v>1176</v>
      </c>
      <c r="D336" s="1" t="s">
        <v>1177</v>
      </c>
      <c r="E336" s="1" t="s">
        <v>664</v>
      </c>
      <c r="F336" s="1">
        <v>27090</v>
      </c>
      <c r="G336" s="1" t="s">
        <v>1178</v>
      </c>
      <c r="H336" s="1" t="s">
        <v>1179</v>
      </c>
    </row>
    <row r="337" spans="1:8">
      <c r="B337" s="1" t="s">
        <v>300</v>
      </c>
      <c r="C337" s="1" t="s">
        <v>1180</v>
      </c>
      <c r="D337" s="1" t="s">
        <v>1181</v>
      </c>
      <c r="E337" s="1">
        <v>10459</v>
      </c>
      <c r="F337" s="1">
        <v>73722</v>
      </c>
      <c r="G337" s="1" t="s">
        <v>1182</v>
      </c>
      <c r="H337" s="1" t="s">
        <v>1183</v>
      </c>
    </row>
    <row r="338" spans="1:8">
      <c r="B338" s="1" t="s">
        <v>226</v>
      </c>
      <c r="C338" s="1" t="s">
        <v>226</v>
      </c>
      <c r="D338" s="1" t="s">
        <v>972</v>
      </c>
      <c r="E338" s="1">
        <v>5283387</v>
      </c>
      <c r="F338" s="1">
        <v>116314</v>
      </c>
      <c r="G338" s="1" t="s">
        <v>973</v>
      </c>
      <c r="H338" s="1" t="s">
        <v>974</v>
      </c>
    </row>
    <row r="339" spans="1:8">
      <c r="B339" s="1" t="s">
        <v>244</v>
      </c>
      <c r="C339" s="1" t="s">
        <v>244</v>
      </c>
      <c r="D339" s="1" t="s">
        <v>975</v>
      </c>
      <c r="E339" s="1">
        <v>8027</v>
      </c>
      <c r="F339" s="1">
        <v>19203</v>
      </c>
      <c r="G339" s="1" t="s">
        <v>976</v>
      </c>
      <c r="H339" s="1" t="s">
        <v>977</v>
      </c>
    </row>
    <row r="340" spans="1:8">
      <c r="B340" s="1" t="s">
        <v>234</v>
      </c>
      <c r="C340" s="1" t="s">
        <v>234</v>
      </c>
      <c r="D340" s="1" t="s">
        <v>664</v>
      </c>
      <c r="E340" s="1">
        <v>172232293</v>
      </c>
      <c r="F340" s="1" t="s">
        <v>664</v>
      </c>
      <c r="G340" s="1" t="s">
        <v>978</v>
      </c>
      <c r="H340" s="1" t="s">
        <v>664</v>
      </c>
    </row>
    <row r="341" spans="1:8">
      <c r="A341" s="2" t="s">
        <v>1284</v>
      </c>
      <c r="B341" s="1" t="s">
        <v>381</v>
      </c>
      <c r="C341" s="1" t="s">
        <v>381</v>
      </c>
      <c r="D341" s="1" t="s">
        <v>986</v>
      </c>
      <c r="E341" s="1">
        <v>33032</v>
      </c>
      <c r="F341" s="1" t="s">
        <v>664</v>
      </c>
      <c r="G341" s="1" t="s">
        <v>987</v>
      </c>
      <c r="H341" s="1" t="s">
        <v>988</v>
      </c>
    </row>
    <row r="342" spans="1:8">
      <c r="A342" s="2" t="s">
        <v>1288</v>
      </c>
      <c r="B342" s="1" t="s">
        <v>989</v>
      </c>
      <c r="C342" s="1" t="s">
        <v>989</v>
      </c>
      <c r="D342" s="1" t="s">
        <v>990</v>
      </c>
      <c r="E342" s="1">
        <v>5793</v>
      </c>
      <c r="F342" s="1" t="s">
        <v>664</v>
      </c>
      <c r="G342" s="1" t="s">
        <v>991</v>
      </c>
      <c r="H342" s="1" t="s">
        <v>992</v>
      </c>
    </row>
    <row r="343" spans="1:8">
      <c r="B343" s="1" t="s">
        <v>654</v>
      </c>
      <c r="C343" s="1" t="s">
        <v>654</v>
      </c>
      <c r="D343" s="1" t="s">
        <v>655</v>
      </c>
      <c r="E343" s="1">
        <v>970</v>
      </c>
      <c r="F343" s="1" t="s">
        <v>664</v>
      </c>
      <c r="G343" s="1" t="s">
        <v>656</v>
      </c>
      <c r="H343" s="1" t="s">
        <v>657</v>
      </c>
    </row>
    <row r="344" spans="1:8">
      <c r="B344" s="1" t="s">
        <v>81</v>
      </c>
      <c r="C344" s="1" t="s">
        <v>81</v>
      </c>
      <c r="D344" s="1" t="s">
        <v>658</v>
      </c>
      <c r="E344" s="1">
        <v>750</v>
      </c>
      <c r="F344" s="1" t="s">
        <v>664</v>
      </c>
      <c r="G344" s="1" t="s">
        <v>659</v>
      </c>
      <c r="H344" s="1" t="s">
        <v>660</v>
      </c>
    </row>
    <row r="345" spans="1:8">
      <c r="B345" s="1" t="s">
        <v>661</v>
      </c>
      <c r="C345" s="1" t="s">
        <v>661</v>
      </c>
      <c r="D345" s="1" t="s">
        <v>662</v>
      </c>
      <c r="E345" s="1">
        <v>5950</v>
      </c>
      <c r="F345" s="1" t="s">
        <v>664</v>
      </c>
      <c r="G345" s="1" t="s">
        <v>663</v>
      </c>
      <c r="H345" s="1" t="s">
        <v>665</v>
      </c>
    </row>
    <row r="346" spans="1:8">
      <c r="B346" s="1" t="s">
        <v>402</v>
      </c>
      <c r="C346" s="1" t="s">
        <v>402</v>
      </c>
      <c r="D346" s="1" t="s">
        <v>666</v>
      </c>
      <c r="E346" s="1">
        <v>5962</v>
      </c>
      <c r="F346" s="1" t="s">
        <v>664</v>
      </c>
      <c r="G346" s="1" t="s">
        <v>667</v>
      </c>
      <c r="H346" s="1" t="s">
        <v>668</v>
      </c>
    </row>
    <row r="347" spans="1:8">
      <c r="B347" s="1" t="s">
        <v>382</v>
      </c>
      <c r="C347" s="1" t="s">
        <v>382</v>
      </c>
      <c r="D347" s="1" t="s">
        <v>993</v>
      </c>
      <c r="E347" s="1">
        <v>5961</v>
      </c>
      <c r="F347" s="1" t="s">
        <v>664</v>
      </c>
      <c r="G347" s="1" t="s">
        <v>994</v>
      </c>
      <c r="H347" s="1" t="s">
        <v>995</v>
      </c>
    </row>
    <row r="348" spans="1:8">
      <c r="B348" s="1" t="s">
        <v>512</v>
      </c>
      <c r="C348" s="1" t="s">
        <v>512</v>
      </c>
      <c r="D348" s="1" t="s">
        <v>996</v>
      </c>
      <c r="E348" s="1">
        <v>5951</v>
      </c>
      <c r="F348" s="1" t="s">
        <v>664</v>
      </c>
      <c r="G348" s="1" t="s">
        <v>997</v>
      </c>
      <c r="H348" s="1" t="s">
        <v>998</v>
      </c>
    </row>
    <row r="349" spans="1:8">
      <c r="B349" s="1" t="s">
        <v>501</v>
      </c>
      <c r="C349" s="1" t="s">
        <v>501</v>
      </c>
      <c r="D349" s="1" t="s">
        <v>999</v>
      </c>
      <c r="E349" s="1">
        <v>1005</v>
      </c>
      <c r="F349" s="1" t="s">
        <v>664</v>
      </c>
      <c r="G349" s="1" t="s">
        <v>1000</v>
      </c>
      <c r="H349" s="1" t="s">
        <v>1001</v>
      </c>
    </row>
    <row r="350" spans="1:8">
      <c r="B350" s="1" t="s">
        <v>1002</v>
      </c>
      <c r="C350" s="1" t="s">
        <v>1002</v>
      </c>
      <c r="D350" s="1" t="s">
        <v>1003</v>
      </c>
      <c r="E350" s="1">
        <v>6305</v>
      </c>
      <c r="F350" s="1" t="s">
        <v>664</v>
      </c>
      <c r="G350" s="1" t="s">
        <v>1004</v>
      </c>
      <c r="H350" s="1" t="s">
        <v>1005</v>
      </c>
    </row>
    <row r="351" spans="1:8">
      <c r="B351" s="1" t="s">
        <v>1006</v>
      </c>
      <c r="C351" s="1" t="s">
        <v>1006</v>
      </c>
      <c r="D351" s="1" t="s">
        <v>1007</v>
      </c>
      <c r="E351" s="1">
        <v>5862</v>
      </c>
      <c r="F351" s="1" t="s">
        <v>664</v>
      </c>
      <c r="G351" s="1" t="s">
        <v>1008</v>
      </c>
      <c r="H351" s="1" t="s">
        <v>1009</v>
      </c>
    </row>
    <row r="352" spans="1:8">
      <c r="B352" s="1" t="s">
        <v>308</v>
      </c>
      <c r="C352" s="1" t="s">
        <v>308</v>
      </c>
      <c r="D352" s="1" t="s">
        <v>669</v>
      </c>
      <c r="E352" s="1">
        <v>1174</v>
      </c>
      <c r="F352" s="1" t="s">
        <v>664</v>
      </c>
      <c r="G352" s="1" t="s">
        <v>670</v>
      </c>
      <c r="H352" s="1" t="s">
        <v>671</v>
      </c>
    </row>
    <row r="353" spans="2:8">
      <c r="B353" s="1" t="s">
        <v>165</v>
      </c>
      <c r="C353" s="1" t="s">
        <v>165</v>
      </c>
      <c r="D353" s="1" t="s">
        <v>672</v>
      </c>
      <c r="E353" s="1">
        <v>305</v>
      </c>
      <c r="F353" s="1" t="s">
        <v>664</v>
      </c>
      <c r="G353" s="1" t="s">
        <v>673</v>
      </c>
      <c r="H353" s="1" t="s">
        <v>674</v>
      </c>
    </row>
    <row r="354" spans="2:8">
      <c r="B354" s="1" t="s">
        <v>396</v>
      </c>
      <c r="C354" s="1" t="s">
        <v>396</v>
      </c>
      <c r="D354" s="1" t="s">
        <v>1010</v>
      </c>
      <c r="E354" s="1">
        <v>6106</v>
      </c>
      <c r="F354" s="1" t="s">
        <v>664</v>
      </c>
      <c r="G354" s="1" t="s">
        <v>1011</v>
      </c>
      <c r="H354" s="1" t="s">
        <v>1012</v>
      </c>
    </row>
    <row r="355" spans="2:8">
      <c r="B355" s="1" t="s">
        <v>387</v>
      </c>
      <c r="C355" s="1" t="s">
        <v>387</v>
      </c>
      <c r="D355" s="1" t="s">
        <v>675</v>
      </c>
      <c r="E355" s="1">
        <v>6274</v>
      </c>
      <c r="F355" s="1" t="s">
        <v>664</v>
      </c>
      <c r="G355" s="1" t="s">
        <v>676</v>
      </c>
      <c r="H355" s="1" t="s">
        <v>677</v>
      </c>
    </row>
    <row r="356" spans="2:8">
      <c r="B356" s="1" t="s">
        <v>336</v>
      </c>
      <c r="C356" s="1" t="s">
        <v>336</v>
      </c>
      <c r="D356" s="1" t="s">
        <v>1013</v>
      </c>
      <c r="E356" s="1">
        <v>190</v>
      </c>
      <c r="F356" s="1" t="s">
        <v>664</v>
      </c>
      <c r="G356" s="1" t="s">
        <v>1014</v>
      </c>
      <c r="H356" s="1" t="s">
        <v>1015</v>
      </c>
    </row>
    <row r="357" spans="2:8">
      <c r="B357" s="1" t="s">
        <v>502</v>
      </c>
      <c r="C357" s="1" t="s">
        <v>502</v>
      </c>
      <c r="D357" s="1" t="s">
        <v>678</v>
      </c>
      <c r="E357" s="1">
        <v>145742</v>
      </c>
      <c r="F357" s="1" t="s">
        <v>664</v>
      </c>
      <c r="G357" s="1" t="s">
        <v>679</v>
      </c>
      <c r="H357" s="1" t="s">
        <v>680</v>
      </c>
    </row>
    <row r="358" spans="2:8">
      <c r="B358" s="1" t="s">
        <v>1016</v>
      </c>
      <c r="C358" s="1" t="s">
        <v>1016</v>
      </c>
      <c r="D358" s="1" t="s">
        <v>1017</v>
      </c>
      <c r="E358" s="1">
        <v>222656</v>
      </c>
      <c r="F358" s="1" t="s">
        <v>664</v>
      </c>
      <c r="G358" s="1" t="s">
        <v>1018</v>
      </c>
      <c r="H358" s="1" t="s">
        <v>1019</v>
      </c>
    </row>
    <row r="359" spans="2:8">
      <c r="B359" s="1" t="s">
        <v>1020</v>
      </c>
      <c r="C359" s="1" t="s">
        <v>1020</v>
      </c>
      <c r="D359" s="1" t="s">
        <v>1021</v>
      </c>
      <c r="E359" s="1">
        <v>6267</v>
      </c>
      <c r="F359" s="1" t="s">
        <v>664</v>
      </c>
      <c r="G359" s="1" t="s">
        <v>1022</v>
      </c>
      <c r="H359" s="1" t="s">
        <v>1023</v>
      </c>
    </row>
    <row r="360" spans="2:8">
      <c r="B360" s="1" t="s">
        <v>979</v>
      </c>
      <c r="C360" s="1" t="s">
        <v>979</v>
      </c>
      <c r="D360" s="1" t="s">
        <v>664</v>
      </c>
      <c r="E360" s="1" t="s">
        <v>664</v>
      </c>
      <c r="F360" s="1" t="s">
        <v>664</v>
      </c>
      <c r="G360" s="1" t="s">
        <v>683</v>
      </c>
      <c r="H360" s="1" t="s">
        <v>664</v>
      </c>
    </row>
    <row r="361" spans="2:8">
      <c r="B361" s="1" t="s">
        <v>522</v>
      </c>
      <c r="C361" s="1" t="s">
        <v>522</v>
      </c>
      <c r="D361" s="1" t="s">
        <v>1024</v>
      </c>
      <c r="E361" s="1">
        <v>311</v>
      </c>
      <c r="F361" s="1" t="s">
        <v>664</v>
      </c>
      <c r="G361" s="1" t="s">
        <v>1025</v>
      </c>
      <c r="H361" s="1" t="s">
        <v>1026</v>
      </c>
    </row>
    <row r="362" spans="2:8">
      <c r="B362" s="1" t="s">
        <v>551</v>
      </c>
      <c r="C362" s="1" t="s">
        <v>551</v>
      </c>
      <c r="D362" s="1" t="s">
        <v>1027</v>
      </c>
      <c r="E362" s="1">
        <v>10712</v>
      </c>
      <c r="F362" s="1" t="s">
        <v>664</v>
      </c>
      <c r="G362" s="1" t="s">
        <v>1028</v>
      </c>
      <c r="H362" s="1" t="s">
        <v>1029</v>
      </c>
    </row>
    <row r="363" spans="2:8">
      <c r="B363" s="1" t="s">
        <v>305</v>
      </c>
      <c r="C363" s="1" t="s">
        <v>305</v>
      </c>
      <c r="D363" s="1" t="s">
        <v>1030</v>
      </c>
      <c r="E363" s="1">
        <v>107689</v>
      </c>
      <c r="F363" s="1" t="s">
        <v>664</v>
      </c>
      <c r="G363" s="1" t="s">
        <v>1031</v>
      </c>
      <c r="H363" s="1" t="s">
        <v>1032</v>
      </c>
    </row>
    <row r="364" spans="2:8">
      <c r="B364" s="1" t="s">
        <v>691</v>
      </c>
      <c r="C364" s="1" t="s">
        <v>691</v>
      </c>
      <c r="D364" s="1" t="s">
        <v>692</v>
      </c>
      <c r="E364" s="1">
        <v>6288</v>
      </c>
      <c r="F364" s="1" t="s">
        <v>664</v>
      </c>
      <c r="G364" s="1" t="s">
        <v>693</v>
      </c>
      <c r="H364" s="1" t="s">
        <v>694</v>
      </c>
    </row>
    <row r="365" spans="2:8">
      <c r="B365" s="1" t="s">
        <v>1033</v>
      </c>
      <c r="C365" s="1" t="s">
        <v>1033</v>
      </c>
      <c r="D365" s="1" t="s">
        <v>1034</v>
      </c>
      <c r="E365" s="1">
        <v>10991489</v>
      </c>
      <c r="F365" s="1" t="s">
        <v>664</v>
      </c>
      <c r="G365" s="1" t="s">
        <v>1035</v>
      </c>
      <c r="H365" s="1" t="s">
        <v>1036</v>
      </c>
    </row>
    <row r="366" spans="2:8">
      <c r="B366" s="1" t="s">
        <v>422</v>
      </c>
      <c r="C366" s="1" t="s">
        <v>422</v>
      </c>
      <c r="D366" s="1" t="s">
        <v>1037</v>
      </c>
      <c r="E366" s="1">
        <v>1088</v>
      </c>
      <c r="F366" s="1" t="s">
        <v>664</v>
      </c>
      <c r="G366" s="1" t="s">
        <v>1038</v>
      </c>
      <c r="H366" s="1" t="s">
        <v>1039</v>
      </c>
    </row>
    <row r="367" spans="2:8">
      <c r="B367" s="1" t="s">
        <v>431</v>
      </c>
      <c r="C367" s="1" t="s">
        <v>431</v>
      </c>
      <c r="D367" s="1" t="s">
        <v>1040</v>
      </c>
      <c r="E367" s="1">
        <v>5789</v>
      </c>
      <c r="F367" s="1" t="s">
        <v>664</v>
      </c>
      <c r="G367" s="1" t="s">
        <v>1041</v>
      </c>
      <c r="H367" s="1" t="s">
        <v>1042</v>
      </c>
    </row>
    <row r="368" spans="2:8">
      <c r="B368" s="1" t="s">
        <v>503</v>
      </c>
      <c r="C368" s="1" t="s">
        <v>503</v>
      </c>
      <c r="D368" s="1" t="s">
        <v>1043</v>
      </c>
      <c r="E368" s="1">
        <v>72</v>
      </c>
      <c r="F368" s="1" t="s">
        <v>664</v>
      </c>
      <c r="G368" s="1" t="s">
        <v>1044</v>
      </c>
      <c r="H368" s="1" t="s">
        <v>1045</v>
      </c>
    </row>
    <row r="369" spans="2:8">
      <c r="B369" s="1" t="s">
        <v>695</v>
      </c>
      <c r="C369" s="1" t="s">
        <v>695</v>
      </c>
      <c r="D369" s="1" t="s">
        <v>696</v>
      </c>
      <c r="E369" s="1">
        <v>985</v>
      </c>
      <c r="F369" s="1" t="s">
        <v>664</v>
      </c>
      <c r="G369" s="1" t="s">
        <v>697</v>
      </c>
      <c r="H369" s="1" t="s">
        <v>698</v>
      </c>
    </row>
    <row r="370" spans="2:8">
      <c r="B370" s="1" t="s">
        <v>421</v>
      </c>
      <c r="C370" s="1" t="s">
        <v>421</v>
      </c>
      <c r="D370" s="1" t="s">
        <v>1046</v>
      </c>
      <c r="E370" s="1">
        <v>493570</v>
      </c>
      <c r="F370" s="1" t="s">
        <v>664</v>
      </c>
      <c r="G370" s="1" t="s">
        <v>1047</v>
      </c>
      <c r="H370" s="1" t="s">
        <v>1048</v>
      </c>
    </row>
    <row r="371" spans="2:8">
      <c r="B371" s="1" t="s">
        <v>157</v>
      </c>
      <c r="C371" s="1" t="s">
        <v>157</v>
      </c>
      <c r="D371" s="1" t="s">
        <v>699</v>
      </c>
      <c r="E371" s="1">
        <v>240</v>
      </c>
      <c r="F371" s="1" t="s">
        <v>664</v>
      </c>
      <c r="G371" s="1" t="s">
        <v>700</v>
      </c>
      <c r="H371" s="1" t="s">
        <v>701</v>
      </c>
    </row>
    <row r="372" spans="2:8">
      <c r="B372" s="1" t="s">
        <v>417</v>
      </c>
      <c r="C372" s="1" t="s">
        <v>417</v>
      </c>
      <c r="D372" s="1" t="s">
        <v>1049</v>
      </c>
      <c r="E372" s="1">
        <v>1054</v>
      </c>
      <c r="F372" s="1" t="s">
        <v>664</v>
      </c>
      <c r="G372" s="1" t="s">
        <v>1050</v>
      </c>
      <c r="H372" s="1" t="s">
        <v>1051</v>
      </c>
    </row>
    <row r="373" spans="2:8">
      <c r="B373" s="1" t="s">
        <v>471</v>
      </c>
      <c r="C373" s="1" t="s">
        <v>471</v>
      </c>
      <c r="D373" s="1" t="s">
        <v>1052</v>
      </c>
      <c r="E373" s="1">
        <v>10267</v>
      </c>
      <c r="F373" s="1" t="s">
        <v>664</v>
      </c>
      <c r="G373" s="1" t="s">
        <v>1053</v>
      </c>
      <c r="H373" s="1" t="s">
        <v>1054</v>
      </c>
    </row>
    <row r="374" spans="2:8">
      <c r="B374" s="1" t="s">
        <v>1055</v>
      </c>
      <c r="C374" s="1" t="s">
        <v>1055</v>
      </c>
      <c r="D374" s="1" t="s">
        <v>1056</v>
      </c>
      <c r="E374" s="1">
        <v>6251</v>
      </c>
      <c r="F374" s="1" t="s">
        <v>664</v>
      </c>
      <c r="G374" s="1" t="s">
        <v>1057</v>
      </c>
      <c r="H374" s="1" t="s">
        <v>1058</v>
      </c>
    </row>
    <row r="375" spans="2:8">
      <c r="B375" s="1" t="s">
        <v>243</v>
      </c>
      <c r="C375" s="1" t="s">
        <v>243</v>
      </c>
      <c r="D375" s="1" t="s">
        <v>708</v>
      </c>
      <c r="E375" s="1">
        <v>9260</v>
      </c>
      <c r="F375" s="1" t="s">
        <v>664</v>
      </c>
      <c r="G375" s="1" t="s">
        <v>709</v>
      </c>
      <c r="H375" s="1" t="s">
        <v>710</v>
      </c>
    </row>
    <row r="376" spans="2:8">
      <c r="B376" s="1" t="s">
        <v>239</v>
      </c>
      <c r="C376" s="1" t="s">
        <v>239</v>
      </c>
      <c r="D376" s="1" t="s">
        <v>711</v>
      </c>
      <c r="E376" s="1">
        <v>849</v>
      </c>
      <c r="F376" s="1" t="s">
        <v>664</v>
      </c>
      <c r="G376" s="1" t="s">
        <v>712</v>
      </c>
      <c r="H376" s="1" t="s">
        <v>713</v>
      </c>
    </row>
    <row r="377" spans="2:8">
      <c r="B377" s="1" t="s">
        <v>359</v>
      </c>
      <c r="C377" s="1" t="s">
        <v>359</v>
      </c>
      <c r="D377" s="1" t="s">
        <v>1059</v>
      </c>
      <c r="E377" s="1">
        <v>643757</v>
      </c>
      <c r="F377" s="1" t="s">
        <v>664</v>
      </c>
      <c r="G377" s="1" t="s">
        <v>1060</v>
      </c>
      <c r="H377" s="1" t="s">
        <v>1061</v>
      </c>
    </row>
    <row r="378" spans="2:8">
      <c r="B378" s="1" t="s">
        <v>1062</v>
      </c>
      <c r="C378" s="1" t="s">
        <v>1062</v>
      </c>
      <c r="D378" s="1" t="s">
        <v>1063</v>
      </c>
      <c r="E378" s="1">
        <v>10917</v>
      </c>
      <c r="F378" s="1" t="s">
        <v>664</v>
      </c>
      <c r="G378" s="1" t="s">
        <v>1064</v>
      </c>
      <c r="H378" s="1" t="s">
        <v>1065</v>
      </c>
    </row>
    <row r="379" spans="2:8">
      <c r="B379" s="1" t="s">
        <v>377</v>
      </c>
      <c r="C379" s="1" t="s">
        <v>377</v>
      </c>
      <c r="D379" s="1" t="s">
        <v>1066</v>
      </c>
      <c r="E379" s="1">
        <v>6037</v>
      </c>
      <c r="F379" s="1" t="s">
        <v>664</v>
      </c>
      <c r="G379" s="1" t="s">
        <v>1067</v>
      </c>
      <c r="H379" s="1" t="s">
        <v>1068</v>
      </c>
    </row>
    <row r="380" spans="2:8">
      <c r="B380" s="1" t="s">
        <v>584</v>
      </c>
      <c r="C380" s="1" t="s">
        <v>584</v>
      </c>
      <c r="D380" s="1" t="s">
        <v>1069</v>
      </c>
      <c r="E380" s="1">
        <v>439246</v>
      </c>
      <c r="F380" s="1" t="s">
        <v>664</v>
      </c>
      <c r="G380" s="1" t="s">
        <v>1070</v>
      </c>
      <c r="H380" s="1" t="s">
        <v>1071</v>
      </c>
    </row>
    <row r="381" spans="2:8">
      <c r="B381" s="1" t="s">
        <v>714</v>
      </c>
      <c r="C381" s="1" t="s">
        <v>714</v>
      </c>
      <c r="D381" s="1" t="s">
        <v>715</v>
      </c>
      <c r="E381" s="1">
        <v>496</v>
      </c>
      <c r="F381" s="1" t="s">
        <v>664</v>
      </c>
      <c r="G381" s="1" t="s">
        <v>716</v>
      </c>
      <c r="H381" s="1" t="s">
        <v>717</v>
      </c>
    </row>
    <row r="382" spans="2:8">
      <c r="B382" s="1" t="s">
        <v>445</v>
      </c>
      <c r="C382" s="1" t="s">
        <v>445</v>
      </c>
      <c r="D382" s="1" t="s">
        <v>1072</v>
      </c>
      <c r="E382" s="1">
        <v>445639</v>
      </c>
      <c r="F382" s="1" t="s">
        <v>664</v>
      </c>
      <c r="G382" s="1" t="s">
        <v>1073</v>
      </c>
      <c r="H382" s="1" t="s">
        <v>1074</v>
      </c>
    </row>
    <row r="383" spans="2:8">
      <c r="B383" s="1" t="s">
        <v>725</v>
      </c>
      <c r="C383" s="1" t="s">
        <v>725</v>
      </c>
      <c r="D383" s="1" t="s">
        <v>726</v>
      </c>
      <c r="E383" s="1">
        <v>444795</v>
      </c>
      <c r="F383" s="1" t="s">
        <v>664</v>
      </c>
      <c r="G383" s="1" t="s">
        <v>727</v>
      </c>
      <c r="H383" s="1" t="s">
        <v>728</v>
      </c>
    </row>
    <row r="384" spans="2:8">
      <c r="B384" s="1" t="s">
        <v>167</v>
      </c>
      <c r="C384" s="1" t="s">
        <v>167</v>
      </c>
      <c r="D384" s="1" t="s">
        <v>729</v>
      </c>
      <c r="E384" s="1">
        <v>588</v>
      </c>
      <c r="F384" s="1" t="s">
        <v>664</v>
      </c>
      <c r="G384" s="1" t="s">
        <v>730</v>
      </c>
      <c r="H384" s="1" t="s">
        <v>731</v>
      </c>
    </row>
    <row r="385" spans="2:8">
      <c r="B385" s="1" t="s">
        <v>511</v>
      </c>
      <c r="C385" s="1" t="s">
        <v>511</v>
      </c>
      <c r="D385" s="1" t="s">
        <v>1075</v>
      </c>
      <c r="E385" s="1">
        <v>338</v>
      </c>
      <c r="F385" s="1" t="s">
        <v>664</v>
      </c>
      <c r="G385" s="1" t="s">
        <v>1076</v>
      </c>
      <c r="H385" s="1" t="s">
        <v>1077</v>
      </c>
    </row>
    <row r="386" spans="2:8">
      <c r="B386" s="1" t="s">
        <v>177</v>
      </c>
      <c r="C386" s="1" t="s">
        <v>177</v>
      </c>
      <c r="D386" s="1" t="s">
        <v>732</v>
      </c>
      <c r="E386" s="1">
        <v>676414</v>
      </c>
      <c r="F386" s="1" t="s">
        <v>664</v>
      </c>
      <c r="G386" s="1" t="s">
        <v>733</v>
      </c>
      <c r="H386" s="1" t="s">
        <v>734</v>
      </c>
    </row>
    <row r="387" spans="2:8">
      <c r="B387" s="1" t="s">
        <v>735</v>
      </c>
      <c r="C387" s="1" t="s">
        <v>735</v>
      </c>
      <c r="D387" s="1" t="s">
        <v>736</v>
      </c>
      <c r="E387" s="1">
        <v>1567</v>
      </c>
      <c r="F387" s="1" t="s">
        <v>664</v>
      </c>
      <c r="G387" s="1" t="s">
        <v>737</v>
      </c>
      <c r="H387" s="1" t="s">
        <v>738</v>
      </c>
    </row>
    <row r="388" spans="2:8">
      <c r="B388" s="1" t="s">
        <v>1078</v>
      </c>
      <c r="C388" s="1" t="s">
        <v>1078</v>
      </c>
      <c r="D388" s="1" t="s">
        <v>1079</v>
      </c>
      <c r="E388" s="1">
        <v>903</v>
      </c>
      <c r="F388" s="1" t="s">
        <v>664</v>
      </c>
      <c r="G388" s="1" t="s">
        <v>1080</v>
      </c>
      <c r="H388" s="1" t="s">
        <v>1081</v>
      </c>
    </row>
    <row r="389" spans="2:8">
      <c r="B389" s="1" t="s">
        <v>140</v>
      </c>
      <c r="C389" s="1" t="s">
        <v>140</v>
      </c>
      <c r="D389" s="1" t="s">
        <v>739</v>
      </c>
      <c r="E389" s="1">
        <v>439358</v>
      </c>
      <c r="F389" s="1" t="s">
        <v>664</v>
      </c>
      <c r="G389" s="1" t="s">
        <v>740</v>
      </c>
      <c r="H389" s="1" t="s">
        <v>741</v>
      </c>
    </row>
    <row r="390" spans="2:8">
      <c r="B390" s="1" t="s">
        <v>742</v>
      </c>
      <c r="C390" s="1" t="s">
        <v>742</v>
      </c>
      <c r="D390" s="1" t="s">
        <v>743</v>
      </c>
      <c r="E390" s="1">
        <v>500</v>
      </c>
      <c r="F390" s="1" t="s">
        <v>664</v>
      </c>
      <c r="G390" s="1" t="s">
        <v>744</v>
      </c>
      <c r="H390" s="1" t="s">
        <v>745</v>
      </c>
    </row>
    <row r="391" spans="2:8">
      <c r="B391" s="1" t="s">
        <v>313</v>
      </c>
      <c r="C391" s="1" t="s">
        <v>313</v>
      </c>
      <c r="D391" s="1" t="s">
        <v>1184</v>
      </c>
      <c r="E391" s="1">
        <v>92105</v>
      </c>
      <c r="F391" s="1" t="s">
        <v>664</v>
      </c>
      <c r="G391" s="1" t="s">
        <v>1084</v>
      </c>
      <c r="H391" s="1" t="s">
        <v>1185</v>
      </c>
    </row>
    <row r="392" spans="2:8">
      <c r="B392" s="1" t="s">
        <v>746</v>
      </c>
      <c r="C392" s="1" t="s">
        <v>746</v>
      </c>
      <c r="D392" s="1" t="s">
        <v>747</v>
      </c>
      <c r="E392" s="1">
        <v>6238</v>
      </c>
      <c r="F392" s="1" t="s">
        <v>664</v>
      </c>
      <c r="G392" s="1" t="s">
        <v>748</v>
      </c>
      <c r="H392" s="1" t="s">
        <v>749</v>
      </c>
    </row>
    <row r="393" spans="2:8">
      <c r="B393" s="1" t="s">
        <v>750</v>
      </c>
      <c r="C393" s="1" t="s">
        <v>750</v>
      </c>
      <c r="D393" s="1" t="s">
        <v>751</v>
      </c>
      <c r="E393" s="1">
        <v>979</v>
      </c>
      <c r="F393" s="1" t="s">
        <v>664</v>
      </c>
      <c r="G393" s="1" t="s">
        <v>752</v>
      </c>
      <c r="H393" s="1" t="s">
        <v>753</v>
      </c>
    </row>
    <row r="394" spans="2:8">
      <c r="B394" s="1" t="s">
        <v>1086</v>
      </c>
      <c r="C394" s="1" t="s">
        <v>1086</v>
      </c>
      <c r="D394" s="1" t="s">
        <v>1087</v>
      </c>
      <c r="E394" s="1">
        <v>473</v>
      </c>
      <c r="F394" s="1" t="s">
        <v>664</v>
      </c>
      <c r="G394" s="1" t="s">
        <v>1088</v>
      </c>
      <c r="H394" s="1" t="s">
        <v>1089</v>
      </c>
    </row>
    <row r="395" spans="2:8">
      <c r="B395" s="1" t="s">
        <v>1090</v>
      </c>
      <c r="C395" s="1" t="s">
        <v>1090</v>
      </c>
      <c r="D395" s="1" t="s">
        <v>1091</v>
      </c>
      <c r="E395" s="1">
        <v>439456</v>
      </c>
      <c r="F395" s="1" t="s">
        <v>664</v>
      </c>
      <c r="G395" s="1" t="s">
        <v>1092</v>
      </c>
      <c r="H395" s="1" t="s">
        <v>1093</v>
      </c>
    </row>
    <row r="396" spans="2:8">
      <c r="B396" s="1" t="s">
        <v>754</v>
      </c>
      <c r="C396" s="1" t="s">
        <v>754</v>
      </c>
      <c r="D396" s="1" t="s">
        <v>755</v>
      </c>
      <c r="E396" s="1" t="s">
        <v>664</v>
      </c>
      <c r="F396" s="1" t="s">
        <v>664</v>
      </c>
      <c r="G396" s="1" t="s">
        <v>756</v>
      </c>
      <c r="H396" s="1" t="s">
        <v>757</v>
      </c>
    </row>
    <row r="397" spans="2:8">
      <c r="B397" s="1" t="s">
        <v>155</v>
      </c>
      <c r="C397" s="1" t="s">
        <v>155</v>
      </c>
      <c r="D397" s="1" t="s">
        <v>758</v>
      </c>
      <c r="E397" s="1">
        <v>7519</v>
      </c>
      <c r="F397" s="1" t="s">
        <v>664</v>
      </c>
      <c r="G397" s="1" t="s">
        <v>759</v>
      </c>
      <c r="H397" s="1" t="s">
        <v>760</v>
      </c>
    </row>
    <row r="398" spans="2:8">
      <c r="B398" s="1" t="s">
        <v>475</v>
      </c>
      <c r="C398" s="1" t="s">
        <v>475</v>
      </c>
      <c r="D398" s="1" t="s">
        <v>1094</v>
      </c>
      <c r="E398" s="1">
        <v>370</v>
      </c>
      <c r="F398" s="1" t="s">
        <v>664</v>
      </c>
      <c r="G398" s="1" t="s">
        <v>1095</v>
      </c>
      <c r="H398" s="1" t="s">
        <v>1096</v>
      </c>
    </row>
    <row r="399" spans="2:8">
      <c r="B399" s="1" t="s">
        <v>446</v>
      </c>
      <c r="C399" s="1" t="s">
        <v>446</v>
      </c>
      <c r="D399" s="1" t="s">
        <v>1097</v>
      </c>
      <c r="E399" s="1">
        <v>439503</v>
      </c>
      <c r="F399" s="1" t="s">
        <v>664</v>
      </c>
      <c r="G399" s="1" t="s">
        <v>1098</v>
      </c>
      <c r="H399" s="1" t="s">
        <v>1099</v>
      </c>
    </row>
    <row r="400" spans="2:8">
      <c r="B400" s="1" t="s">
        <v>163</v>
      </c>
      <c r="C400" s="1" t="s">
        <v>163</v>
      </c>
      <c r="D400" s="1" t="s">
        <v>761</v>
      </c>
      <c r="E400" s="1">
        <v>277</v>
      </c>
      <c r="F400" s="1" t="s">
        <v>664</v>
      </c>
      <c r="G400" s="1" t="s">
        <v>762</v>
      </c>
      <c r="H400" s="1" t="s">
        <v>763</v>
      </c>
    </row>
    <row r="401" spans="2:8">
      <c r="B401" s="1" t="s">
        <v>225</v>
      </c>
      <c r="C401" s="1" t="s">
        <v>225</v>
      </c>
      <c r="D401" s="1" t="s">
        <v>764</v>
      </c>
      <c r="E401" s="1">
        <v>8143</v>
      </c>
      <c r="F401" s="1" t="s">
        <v>664</v>
      </c>
      <c r="G401" s="1" t="s">
        <v>765</v>
      </c>
      <c r="H401" s="1" t="s">
        <v>766</v>
      </c>
    </row>
    <row r="402" spans="2:8">
      <c r="B402" s="1" t="s">
        <v>83</v>
      </c>
      <c r="C402" s="1" t="s">
        <v>83</v>
      </c>
      <c r="D402" s="1" t="s">
        <v>1100</v>
      </c>
      <c r="E402" s="1">
        <v>5280460</v>
      </c>
      <c r="F402" s="1" t="s">
        <v>664</v>
      </c>
      <c r="G402" s="1" t="s">
        <v>1101</v>
      </c>
      <c r="H402" s="1" t="s">
        <v>1102</v>
      </c>
    </row>
    <row r="403" spans="2:8">
      <c r="B403" s="1" t="s">
        <v>524</v>
      </c>
      <c r="C403" s="1" t="s">
        <v>524</v>
      </c>
      <c r="D403" s="1" t="s">
        <v>1103</v>
      </c>
      <c r="E403" s="1">
        <v>64959</v>
      </c>
      <c r="F403" s="1" t="s">
        <v>664</v>
      </c>
      <c r="G403" s="1" t="s">
        <v>1104</v>
      </c>
      <c r="H403" s="1" t="s">
        <v>1105</v>
      </c>
    </row>
    <row r="404" spans="2:8">
      <c r="B404" s="1" t="s">
        <v>980</v>
      </c>
      <c r="C404" s="1" t="s">
        <v>980</v>
      </c>
      <c r="D404" s="1" t="s">
        <v>981</v>
      </c>
      <c r="E404" s="1">
        <v>7165</v>
      </c>
      <c r="F404" s="1" t="s">
        <v>664</v>
      </c>
      <c r="G404" s="1" t="s">
        <v>767</v>
      </c>
      <c r="H404" s="1" t="s">
        <v>982</v>
      </c>
    </row>
    <row r="405" spans="2:8">
      <c r="B405" s="1" t="s">
        <v>597</v>
      </c>
      <c r="C405" s="1" t="s">
        <v>597</v>
      </c>
      <c r="D405" s="1" t="s">
        <v>1106</v>
      </c>
      <c r="E405" s="1">
        <v>5281792</v>
      </c>
      <c r="F405" s="1" t="s">
        <v>664</v>
      </c>
      <c r="G405" s="1" t="s">
        <v>1107</v>
      </c>
      <c r="H405" s="1" t="s">
        <v>1108</v>
      </c>
    </row>
    <row r="406" spans="2:8">
      <c r="B406" s="1" t="s">
        <v>122</v>
      </c>
      <c r="C406" s="1" t="s">
        <v>122</v>
      </c>
      <c r="D406" s="1" t="s">
        <v>769</v>
      </c>
      <c r="E406" s="1" t="s">
        <v>664</v>
      </c>
      <c r="F406" s="1" t="s">
        <v>664</v>
      </c>
      <c r="G406" s="1" t="s">
        <v>770</v>
      </c>
      <c r="H406" s="1" t="s">
        <v>664</v>
      </c>
    </row>
    <row r="407" spans="2:8">
      <c r="B407" s="1" t="s">
        <v>467</v>
      </c>
      <c r="C407" s="1" t="s">
        <v>467</v>
      </c>
      <c r="D407" s="1" t="s">
        <v>1109</v>
      </c>
      <c r="E407" s="1">
        <v>688447</v>
      </c>
      <c r="F407" s="1" t="s">
        <v>664</v>
      </c>
      <c r="G407" s="1" t="s">
        <v>1110</v>
      </c>
      <c r="H407" s="1" t="s">
        <v>1111</v>
      </c>
    </row>
    <row r="408" spans="2:8">
      <c r="B408" s="1" t="s">
        <v>583</v>
      </c>
      <c r="C408" s="1" t="s">
        <v>583</v>
      </c>
      <c r="D408" s="1" t="s">
        <v>1112</v>
      </c>
      <c r="E408" s="1">
        <v>487</v>
      </c>
      <c r="F408" s="1" t="s">
        <v>664</v>
      </c>
      <c r="G408" s="1" t="s">
        <v>1113</v>
      </c>
      <c r="H408" s="1" t="s">
        <v>1114</v>
      </c>
    </row>
    <row r="409" spans="2:8">
      <c r="B409" s="1" t="s">
        <v>174</v>
      </c>
      <c r="C409" s="1" t="s">
        <v>174</v>
      </c>
      <c r="D409" s="1" t="s">
        <v>771</v>
      </c>
      <c r="E409" s="1">
        <v>6344</v>
      </c>
      <c r="F409" s="1" t="s">
        <v>664</v>
      </c>
      <c r="G409" s="1" t="s">
        <v>772</v>
      </c>
      <c r="H409" s="1" t="s">
        <v>773</v>
      </c>
    </row>
    <row r="410" spans="2:8">
      <c r="B410" s="1" t="s">
        <v>77</v>
      </c>
      <c r="C410" s="1" t="s">
        <v>77</v>
      </c>
      <c r="D410" s="1" t="s">
        <v>774</v>
      </c>
      <c r="E410" s="1">
        <v>65040</v>
      </c>
      <c r="F410" s="1" t="s">
        <v>664</v>
      </c>
      <c r="G410" s="1" t="s">
        <v>775</v>
      </c>
      <c r="H410" s="1" t="s">
        <v>776</v>
      </c>
    </row>
    <row r="411" spans="2:8">
      <c r="B411" s="1" t="s">
        <v>181</v>
      </c>
      <c r="C411" s="1" t="s">
        <v>181</v>
      </c>
      <c r="D411" s="1" t="s">
        <v>781</v>
      </c>
      <c r="E411" s="1">
        <v>232</v>
      </c>
      <c r="F411" s="1" t="s">
        <v>664</v>
      </c>
      <c r="G411" s="1" t="s">
        <v>782</v>
      </c>
      <c r="H411" s="1" t="s">
        <v>783</v>
      </c>
    </row>
    <row r="412" spans="2:8">
      <c r="B412" s="1" t="s">
        <v>784</v>
      </c>
      <c r="C412" s="1" t="s">
        <v>784</v>
      </c>
      <c r="D412" s="1" t="s">
        <v>785</v>
      </c>
      <c r="E412" s="1">
        <v>439734</v>
      </c>
      <c r="F412" s="1" t="s">
        <v>664</v>
      </c>
      <c r="G412" s="1" t="s">
        <v>786</v>
      </c>
      <c r="H412" s="1" t="s">
        <v>787</v>
      </c>
    </row>
    <row r="413" spans="2:8">
      <c r="B413" s="1" t="s">
        <v>788</v>
      </c>
      <c r="C413" s="1" t="s">
        <v>788</v>
      </c>
      <c r="D413" s="1" t="s">
        <v>789</v>
      </c>
      <c r="E413" s="1">
        <v>7894</v>
      </c>
      <c r="F413" s="1" t="s">
        <v>664</v>
      </c>
      <c r="G413" s="1" t="s">
        <v>790</v>
      </c>
      <c r="H413" s="1" t="s">
        <v>791</v>
      </c>
    </row>
    <row r="414" spans="2:8">
      <c r="B414" s="1" t="s">
        <v>285</v>
      </c>
      <c r="C414" s="1" t="s">
        <v>285</v>
      </c>
      <c r="D414" s="1" t="s">
        <v>1115</v>
      </c>
      <c r="E414" s="1">
        <v>12736</v>
      </c>
      <c r="F414" s="1" t="s">
        <v>664</v>
      </c>
      <c r="G414" s="1" t="s">
        <v>1116</v>
      </c>
      <c r="H414" s="1" t="s">
        <v>1117</v>
      </c>
    </row>
    <row r="415" spans="2:8">
      <c r="B415" s="1" t="s">
        <v>796</v>
      </c>
      <c r="C415" s="1" t="s">
        <v>796</v>
      </c>
      <c r="D415" s="1" t="s">
        <v>797</v>
      </c>
      <c r="E415" s="1">
        <v>6228</v>
      </c>
      <c r="F415" s="1" t="s">
        <v>664</v>
      </c>
      <c r="G415" s="1" t="s">
        <v>798</v>
      </c>
      <c r="H415" s="1" t="s">
        <v>799</v>
      </c>
    </row>
    <row r="416" spans="2:8">
      <c r="B416" s="1" t="s">
        <v>525</v>
      </c>
      <c r="C416" s="1" t="s">
        <v>525</v>
      </c>
      <c r="D416" s="1" t="s">
        <v>1118</v>
      </c>
      <c r="E416" s="1">
        <v>440080</v>
      </c>
      <c r="F416" s="1" t="s">
        <v>664</v>
      </c>
      <c r="G416" s="1" t="s">
        <v>1119</v>
      </c>
      <c r="H416" s="1" t="s">
        <v>1120</v>
      </c>
    </row>
    <row r="417" spans="2:8">
      <c r="B417" s="1" t="s">
        <v>152</v>
      </c>
      <c r="C417" s="1" t="s">
        <v>152</v>
      </c>
      <c r="D417" s="1" t="s">
        <v>800</v>
      </c>
      <c r="E417" s="1">
        <v>160603</v>
      </c>
      <c r="F417" s="1" t="s">
        <v>664</v>
      </c>
      <c r="G417" s="1" t="s">
        <v>801</v>
      </c>
      <c r="H417" s="1" t="s">
        <v>802</v>
      </c>
    </row>
    <row r="418" spans="2:8">
      <c r="B418" s="1" t="s">
        <v>1121</v>
      </c>
      <c r="C418" s="1" t="s">
        <v>1121</v>
      </c>
      <c r="D418" s="1" t="s">
        <v>1122</v>
      </c>
      <c r="E418" s="1">
        <v>7902</v>
      </c>
      <c r="F418" s="1" t="s">
        <v>664</v>
      </c>
      <c r="G418" s="1" t="s">
        <v>1123</v>
      </c>
      <c r="H418" s="1" t="s">
        <v>1124</v>
      </c>
    </row>
    <row r="419" spans="2:8">
      <c r="B419" s="1" t="s">
        <v>803</v>
      </c>
      <c r="C419" s="1" t="s">
        <v>803</v>
      </c>
      <c r="D419" s="1" t="s">
        <v>804</v>
      </c>
      <c r="E419" s="1">
        <v>5280720</v>
      </c>
      <c r="F419" s="1" t="s">
        <v>664</v>
      </c>
      <c r="G419" s="1" t="s">
        <v>805</v>
      </c>
      <c r="H419" s="1" t="s">
        <v>806</v>
      </c>
    </row>
    <row r="420" spans="2:8">
      <c r="B420" s="1" t="s">
        <v>1186</v>
      </c>
      <c r="C420" s="1" t="s">
        <v>1186</v>
      </c>
      <c r="D420" s="1" t="s">
        <v>1187</v>
      </c>
      <c r="E420" s="1" t="s">
        <v>664</v>
      </c>
      <c r="F420" s="1" t="s">
        <v>664</v>
      </c>
      <c r="G420" s="1" t="s">
        <v>1127</v>
      </c>
      <c r="H420" s="1" t="s">
        <v>664</v>
      </c>
    </row>
    <row r="421" spans="2:8">
      <c r="B421" s="1" t="s">
        <v>301</v>
      </c>
      <c r="C421" s="1" t="s">
        <v>301</v>
      </c>
      <c r="D421" s="1" t="s">
        <v>807</v>
      </c>
      <c r="E421" s="1">
        <v>3614</v>
      </c>
      <c r="F421" s="1" t="s">
        <v>664</v>
      </c>
      <c r="G421" s="1" t="s">
        <v>808</v>
      </c>
      <c r="H421" s="1" t="s">
        <v>809</v>
      </c>
    </row>
    <row r="422" spans="2:8">
      <c r="B422" s="1" t="s">
        <v>812</v>
      </c>
      <c r="C422" s="1" t="s">
        <v>812</v>
      </c>
      <c r="D422" s="1" t="s">
        <v>813</v>
      </c>
      <c r="E422" s="1">
        <v>69602</v>
      </c>
      <c r="F422" s="1" t="s">
        <v>664</v>
      </c>
      <c r="G422" s="1" t="s">
        <v>814</v>
      </c>
      <c r="H422" s="1" t="s">
        <v>815</v>
      </c>
    </row>
    <row r="423" spans="2:8">
      <c r="B423" s="1" t="s">
        <v>200</v>
      </c>
      <c r="C423" s="1" t="s">
        <v>200</v>
      </c>
      <c r="D423" s="1" t="s">
        <v>816</v>
      </c>
      <c r="E423" s="1">
        <v>10006</v>
      </c>
      <c r="F423" s="1" t="s">
        <v>664</v>
      </c>
      <c r="G423" s="1" t="s">
        <v>817</v>
      </c>
      <c r="H423" s="1" t="s">
        <v>818</v>
      </c>
    </row>
    <row r="424" spans="2:8">
      <c r="B424" s="1" t="s">
        <v>1129</v>
      </c>
      <c r="C424" s="1" t="s">
        <v>1129</v>
      </c>
      <c r="D424" s="1" t="s">
        <v>1130</v>
      </c>
      <c r="E424" s="1">
        <v>1092</v>
      </c>
      <c r="F424" s="1" t="s">
        <v>664</v>
      </c>
      <c r="G424" s="1" t="s">
        <v>1131</v>
      </c>
      <c r="H424" s="1" t="s">
        <v>1132</v>
      </c>
    </row>
    <row r="425" spans="2:8">
      <c r="B425" s="1" t="s">
        <v>598</v>
      </c>
      <c r="C425" s="1" t="s">
        <v>598</v>
      </c>
      <c r="D425" s="1" t="s">
        <v>1133</v>
      </c>
      <c r="E425" s="1">
        <v>5280805</v>
      </c>
      <c r="F425" s="1" t="s">
        <v>664</v>
      </c>
      <c r="G425" s="1" t="s">
        <v>1134</v>
      </c>
      <c r="H425" s="1" t="s">
        <v>1135</v>
      </c>
    </row>
    <row r="426" spans="2:8">
      <c r="B426" s="1" t="s">
        <v>830</v>
      </c>
      <c r="C426" s="1" t="s">
        <v>830</v>
      </c>
      <c r="D426" s="1" t="s">
        <v>831</v>
      </c>
      <c r="E426" s="1">
        <v>71629</v>
      </c>
      <c r="F426" s="1" t="s">
        <v>664</v>
      </c>
      <c r="G426" s="1" t="s">
        <v>832</v>
      </c>
      <c r="H426" s="1" t="s">
        <v>833</v>
      </c>
    </row>
    <row r="427" spans="2:8">
      <c r="B427" s="1" t="s">
        <v>261</v>
      </c>
      <c r="C427" s="1" t="s">
        <v>261</v>
      </c>
      <c r="D427" s="1" t="s">
        <v>834</v>
      </c>
      <c r="E427" s="1">
        <v>10393</v>
      </c>
      <c r="F427" s="1" t="s">
        <v>664</v>
      </c>
      <c r="G427" s="1" t="s">
        <v>835</v>
      </c>
      <c r="H427" s="1" t="s">
        <v>836</v>
      </c>
    </row>
    <row r="428" spans="2:8">
      <c r="B428" s="1" t="s">
        <v>548</v>
      </c>
      <c r="C428" s="1" t="s">
        <v>548</v>
      </c>
      <c r="D428" s="1" t="s">
        <v>1136</v>
      </c>
      <c r="E428" s="1">
        <v>440936</v>
      </c>
      <c r="F428" s="1" t="s">
        <v>664</v>
      </c>
      <c r="G428" s="1" t="s">
        <v>1137</v>
      </c>
      <c r="H428" s="1" t="s">
        <v>1138</v>
      </c>
    </row>
    <row r="429" spans="2:8">
      <c r="B429" s="1" t="s">
        <v>206</v>
      </c>
      <c r="C429" s="1" t="s">
        <v>206</v>
      </c>
      <c r="D429" s="1" t="s">
        <v>844</v>
      </c>
      <c r="E429" s="1">
        <v>8405</v>
      </c>
      <c r="F429" s="1" t="s">
        <v>664</v>
      </c>
      <c r="G429" s="1" t="s">
        <v>845</v>
      </c>
      <c r="H429" s="1" t="s">
        <v>846</v>
      </c>
    </row>
    <row r="430" spans="2:8">
      <c r="B430" s="1" t="s">
        <v>851</v>
      </c>
      <c r="C430" s="1" t="s">
        <v>851</v>
      </c>
      <c r="D430" s="1" t="s">
        <v>852</v>
      </c>
      <c r="E430" s="1">
        <v>22563</v>
      </c>
      <c r="F430" s="1" t="s">
        <v>664</v>
      </c>
      <c r="G430" s="1" t="s">
        <v>853</v>
      </c>
      <c r="H430" s="1" t="s">
        <v>854</v>
      </c>
    </row>
    <row r="431" spans="2:8">
      <c r="B431" s="1" t="s">
        <v>85</v>
      </c>
      <c r="C431" s="1" t="s">
        <v>85</v>
      </c>
      <c r="D431" s="1" t="s">
        <v>855</v>
      </c>
      <c r="E431" s="1">
        <v>7618</v>
      </c>
      <c r="F431" s="1" t="s">
        <v>664</v>
      </c>
      <c r="G431" s="1" t="s">
        <v>856</v>
      </c>
      <c r="H431" s="1" t="s">
        <v>857</v>
      </c>
    </row>
    <row r="432" spans="2:8">
      <c r="B432" s="1" t="s">
        <v>191</v>
      </c>
      <c r="C432" s="1" t="s">
        <v>191</v>
      </c>
      <c r="D432" s="1" t="s">
        <v>858</v>
      </c>
      <c r="E432" s="1">
        <v>7500</v>
      </c>
      <c r="F432" s="1" t="s">
        <v>664</v>
      </c>
      <c r="G432" s="1" t="s">
        <v>859</v>
      </c>
      <c r="H432" s="1" t="s">
        <v>860</v>
      </c>
    </row>
    <row r="433" spans="2:8">
      <c r="B433" s="1" t="s">
        <v>861</v>
      </c>
      <c r="C433" s="1" t="s">
        <v>861</v>
      </c>
      <c r="D433" s="1" t="s">
        <v>862</v>
      </c>
      <c r="E433" s="1">
        <v>10836</v>
      </c>
      <c r="F433" s="1" t="s">
        <v>664</v>
      </c>
      <c r="G433" s="1" t="s">
        <v>863</v>
      </c>
      <c r="H433" s="1" t="s">
        <v>864</v>
      </c>
    </row>
    <row r="434" spans="2:8">
      <c r="B434" s="1" t="s">
        <v>865</v>
      </c>
      <c r="C434" s="1" t="s">
        <v>865</v>
      </c>
      <c r="D434" s="1" t="s">
        <v>866</v>
      </c>
      <c r="E434" s="1">
        <v>6503</v>
      </c>
      <c r="F434" s="1" t="s">
        <v>664</v>
      </c>
      <c r="G434" s="1" t="s">
        <v>867</v>
      </c>
      <c r="H434" s="1" t="s">
        <v>868</v>
      </c>
    </row>
    <row r="435" spans="2:8">
      <c r="B435" s="1" t="s">
        <v>193</v>
      </c>
      <c r="C435" s="1" t="s">
        <v>193</v>
      </c>
      <c r="D435" s="1" t="s">
        <v>1139</v>
      </c>
      <c r="E435" s="1">
        <v>3406</v>
      </c>
      <c r="F435" s="1" t="s">
        <v>664</v>
      </c>
      <c r="G435" s="1" t="s">
        <v>1140</v>
      </c>
      <c r="H435" s="1" t="s">
        <v>1141</v>
      </c>
    </row>
    <row r="436" spans="2:8">
      <c r="B436" s="1" t="s">
        <v>240</v>
      </c>
      <c r="C436" s="1" t="s">
        <v>240</v>
      </c>
      <c r="D436" s="1" t="s">
        <v>875</v>
      </c>
      <c r="E436" s="1">
        <v>4837</v>
      </c>
      <c r="F436" s="1" t="s">
        <v>664</v>
      </c>
      <c r="G436" s="1" t="s">
        <v>876</v>
      </c>
      <c r="H436" s="1" t="s">
        <v>877</v>
      </c>
    </row>
    <row r="437" spans="2:8">
      <c r="B437" s="1" t="s">
        <v>878</v>
      </c>
      <c r="C437" s="1" t="s">
        <v>878</v>
      </c>
      <c r="D437" s="1" t="s">
        <v>879</v>
      </c>
      <c r="E437" s="1">
        <v>6234</v>
      </c>
      <c r="F437" s="1" t="s">
        <v>664</v>
      </c>
      <c r="G437" s="1" t="s">
        <v>880</v>
      </c>
      <c r="H437" s="1" t="s">
        <v>881</v>
      </c>
    </row>
    <row r="438" spans="2:8">
      <c r="B438" s="1" t="s">
        <v>80</v>
      </c>
      <c r="C438" s="1" t="s">
        <v>80</v>
      </c>
      <c r="D438" s="1" t="s">
        <v>882</v>
      </c>
      <c r="E438" s="1">
        <v>2266</v>
      </c>
      <c r="F438" s="1" t="s">
        <v>664</v>
      </c>
      <c r="G438" s="1" t="s">
        <v>883</v>
      </c>
      <c r="H438" s="1" t="s">
        <v>884</v>
      </c>
    </row>
    <row r="439" spans="2:8">
      <c r="B439" s="1" t="s">
        <v>219</v>
      </c>
      <c r="C439" s="1" t="s">
        <v>219</v>
      </c>
      <c r="D439" s="1" t="s">
        <v>885</v>
      </c>
      <c r="E439" s="1">
        <v>4266</v>
      </c>
      <c r="F439" s="1" t="s">
        <v>664</v>
      </c>
      <c r="G439" s="1" t="s">
        <v>886</v>
      </c>
      <c r="H439" s="1" t="s">
        <v>887</v>
      </c>
    </row>
    <row r="440" spans="2:8">
      <c r="B440" s="1" t="s">
        <v>232</v>
      </c>
      <c r="C440" s="1" t="s">
        <v>232</v>
      </c>
      <c r="D440" s="1" t="s">
        <v>888</v>
      </c>
      <c r="E440" s="1">
        <v>445638</v>
      </c>
      <c r="F440" s="1" t="s">
        <v>664</v>
      </c>
      <c r="G440" s="1" t="s">
        <v>889</v>
      </c>
      <c r="H440" s="1" t="s">
        <v>890</v>
      </c>
    </row>
    <row r="441" spans="2:8">
      <c r="B441" s="1" t="s">
        <v>891</v>
      </c>
      <c r="C441" s="1" t="s">
        <v>891</v>
      </c>
      <c r="D441" s="1" t="s">
        <v>892</v>
      </c>
      <c r="E441" s="1">
        <v>12309425</v>
      </c>
      <c r="F441" s="1" t="s">
        <v>664</v>
      </c>
      <c r="G441" s="1" t="s">
        <v>893</v>
      </c>
      <c r="H441" s="1" t="s">
        <v>894</v>
      </c>
    </row>
    <row r="442" spans="2:8">
      <c r="B442" s="1" t="s">
        <v>895</v>
      </c>
      <c r="C442" s="1" t="s">
        <v>895</v>
      </c>
      <c r="D442" s="1" t="s">
        <v>896</v>
      </c>
      <c r="E442" s="1">
        <v>5282942</v>
      </c>
      <c r="F442" s="1" t="s">
        <v>664</v>
      </c>
      <c r="G442" s="1" t="s">
        <v>897</v>
      </c>
      <c r="H442" s="1" t="s">
        <v>898</v>
      </c>
    </row>
    <row r="443" spans="2:8">
      <c r="B443" s="1" t="s">
        <v>91</v>
      </c>
      <c r="C443" s="1" t="s">
        <v>91</v>
      </c>
      <c r="D443" s="1" t="s">
        <v>664</v>
      </c>
      <c r="E443" s="1">
        <v>5281129</v>
      </c>
      <c r="F443" s="1" t="s">
        <v>664</v>
      </c>
      <c r="G443" s="1" t="s">
        <v>899</v>
      </c>
      <c r="H443" s="1" t="s">
        <v>900</v>
      </c>
    </row>
    <row r="444" spans="2:8">
      <c r="B444" s="1" t="s">
        <v>1142</v>
      </c>
      <c r="C444" s="1" t="s">
        <v>1142</v>
      </c>
      <c r="D444" s="1" t="s">
        <v>1143</v>
      </c>
      <c r="E444" s="1">
        <v>441772</v>
      </c>
      <c r="F444" s="1" t="s">
        <v>664</v>
      </c>
      <c r="G444" s="1" t="s">
        <v>1144</v>
      </c>
      <c r="H444" s="1" t="s">
        <v>1145</v>
      </c>
    </row>
    <row r="445" spans="2:8">
      <c r="B445" s="1" t="s">
        <v>514</v>
      </c>
      <c r="C445" s="1" t="s">
        <v>514</v>
      </c>
      <c r="D445" s="1" t="s">
        <v>1146</v>
      </c>
      <c r="E445" s="1" t="s">
        <v>664</v>
      </c>
      <c r="F445" s="1" t="s">
        <v>664</v>
      </c>
      <c r="G445" s="1" t="s">
        <v>1147</v>
      </c>
      <c r="H445" s="1" t="s">
        <v>664</v>
      </c>
    </row>
    <row r="446" spans="2:8">
      <c r="B446" s="1" t="s">
        <v>198</v>
      </c>
      <c r="C446" s="1" t="s">
        <v>198</v>
      </c>
      <c r="D446" s="1" t="s">
        <v>901</v>
      </c>
      <c r="E446" s="1">
        <v>10748</v>
      </c>
      <c r="F446" s="1" t="s">
        <v>664</v>
      </c>
      <c r="G446" s="1" t="s">
        <v>902</v>
      </c>
      <c r="H446" s="1" t="s">
        <v>903</v>
      </c>
    </row>
    <row r="447" spans="2:8">
      <c r="B447" s="1" t="s">
        <v>904</v>
      </c>
      <c r="C447" s="1" t="s">
        <v>904</v>
      </c>
      <c r="D447" s="1" t="s">
        <v>905</v>
      </c>
      <c r="E447" s="1">
        <v>3999</v>
      </c>
      <c r="F447" s="1" t="s">
        <v>664</v>
      </c>
      <c r="G447" s="1" t="s">
        <v>906</v>
      </c>
      <c r="H447" s="1" t="s">
        <v>907</v>
      </c>
    </row>
    <row r="448" spans="2:8">
      <c r="B448" s="1" t="s">
        <v>158</v>
      </c>
      <c r="C448" s="1" t="s">
        <v>158</v>
      </c>
      <c r="D448" s="1" t="s">
        <v>910</v>
      </c>
      <c r="E448" s="1">
        <v>2331</v>
      </c>
      <c r="F448" s="1" t="s">
        <v>664</v>
      </c>
      <c r="G448" s="1" t="s">
        <v>911</v>
      </c>
      <c r="H448" s="1" t="s">
        <v>912</v>
      </c>
    </row>
    <row r="449" spans="2:8">
      <c r="B449" s="1" t="s">
        <v>515</v>
      </c>
      <c r="C449" s="1" t="s">
        <v>515</v>
      </c>
      <c r="D449" s="1" t="s">
        <v>1148</v>
      </c>
      <c r="E449" s="1">
        <v>68077</v>
      </c>
      <c r="F449" s="1" t="s">
        <v>664</v>
      </c>
      <c r="G449" s="1" t="s">
        <v>1149</v>
      </c>
      <c r="H449" s="1" t="s">
        <v>1150</v>
      </c>
    </row>
    <row r="450" spans="2:8">
      <c r="B450" s="1" t="s">
        <v>555</v>
      </c>
      <c r="C450" s="1" t="s">
        <v>555</v>
      </c>
      <c r="D450" s="1" t="s">
        <v>1151</v>
      </c>
      <c r="E450" s="1">
        <v>5281708</v>
      </c>
      <c r="F450" s="1" t="s">
        <v>664</v>
      </c>
      <c r="G450" s="1" t="s">
        <v>1152</v>
      </c>
      <c r="H450" s="1" t="s">
        <v>1153</v>
      </c>
    </row>
    <row r="451" spans="2:8">
      <c r="B451" s="1" t="s">
        <v>913</v>
      </c>
      <c r="C451" s="1" t="s">
        <v>913</v>
      </c>
      <c r="D451" s="1" t="s">
        <v>914</v>
      </c>
      <c r="E451" s="1">
        <v>12025</v>
      </c>
      <c r="F451" s="1" t="s">
        <v>664</v>
      </c>
      <c r="G451" s="1" t="s">
        <v>915</v>
      </c>
      <c r="H451" s="1" t="s">
        <v>916</v>
      </c>
    </row>
    <row r="452" spans="2:8">
      <c r="B452" s="1" t="s">
        <v>1154</v>
      </c>
      <c r="C452" s="1" t="s">
        <v>1154</v>
      </c>
      <c r="D452" s="1" t="s">
        <v>1155</v>
      </c>
      <c r="E452" s="1">
        <v>5367719</v>
      </c>
      <c r="F452" s="1" t="s">
        <v>664</v>
      </c>
      <c r="G452" s="1" t="s">
        <v>1156</v>
      </c>
      <c r="H452" s="1" t="s">
        <v>1157</v>
      </c>
    </row>
    <row r="453" spans="2:8">
      <c r="B453" s="1" t="s">
        <v>133</v>
      </c>
      <c r="C453" s="1" t="s">
        <v>133</v>
      </c>
      <c r="D453" s="1" t="s">
        <v>664</v>
      </c>
      <c r="E453" s="1" t="s">
        <v>664</v>
      </c>
      <c r="F453" s="1" t="s">
        <v>664</v>
      </c>
      <c r="G453" s="1" t="s">
        <v>917</v>
      </c>
      <c r="H453" s="1" t="s">
        <v>664</v>
      </c>
    </row>
    <row r="454" spans="2:8">
      <c r="B454" s="1" t="s">
        <v>918</v>
      </c>
      <c r="C454" s="1" t="s">
        <v>918</v>
      </c>
      <c r="D454" s="1" t="s">
        <v>919</v>
      </c>
      <c r="E454" s="1">
        <v>6781</v>
      </c>
      <c r="F454" s="1" t="s">
        <v>664</v>
      </c>
      <c r="G454" s="1" t="s">
        <v>920</v>
      </c>
      <c r="H454" s="1" t="s">
        <v>921</v>
      </c>
    </row>
    <row r="455" spans="2:8">
      <c r="B455" s="1" t="s">
        <v>922</v>
      </c>
      <c r="C455" s="1" t="s">
        <v>922</v>
      </c>
      <c r="D455" s="1" t="s">
        <v>923</v>
      </c>
      <c r="E455" s="1">
        <v>8561</v>
      </c>
      <c r="F455" s="1" t="s">
        <v>664</v>
      </c>
      <c r="G455" s="1" t="s">
        <v>924</v>
      </c>
      <c r="H455" s="1" t="s">
        <v>925</v>
      </c>
    </row>
    <row r="456" spans="2:8">
      <c r="B456" s="1" t="s">
        <v>926</v>
      </c>
      <c r="C456" s="1" t="s">
        <v>926</v>
      </c>
      <c r="D456" s="1" t="s">
        <v>927</v>
      </c>
      <c r="E456" s="1">
        <v>7261</v>
      </c>
      <c r="F456" s="1" t="s">
        <v>664</v>
      </c>
      <c r="G456" s="1" t="s">
        <v>928</v>
      </c>
      <c r="H456" s="1" t="s">
        <v>929</v>
      </c>
    </row>
    <row r="457" spans="2:8">
      <c r="B457" s="1" t="s">
        <v>176</v>
      </c>
      <c r="C457" s="1" t="s">
        <v>176</v>
      </c>
      <c r="D457" s="1" t="s">
        <v>930</v>
      </c>
      <c r="E457" s="1">
        <v>8021</v>
      </c>
      <c r="F457" s="1" t="s">
        <v>664</v>
      </c>
      <c r="G457" s="1" t="s">
        <v>931</v>
      </c>
      <c r="H457" s="1" t="s">
        <v>932</v>
      </c>
    </row>
    <row r="458" spans="2:8">
      <c r="B458" s="1" t="s">
        <v>258</v>
      </c>
      <c r="C458" s="1" t="s">
        <v>258</v>
      </c>
      <c r="D458" s="1" t="s">
        <v>1158</v>
      </c>
      <c r="E458" s="1">
        <v>8471</v>
      </c>
      <c r="F458" s="1" t="s">
        <v>664</v>
      </c>
      <c r="G458" s="1" t="s">
        <v>1159</v>
      </c>
      <c r="H458" s="1" t="s">
        <v>1160</v>
      </c>
    </row>
    <row r="459" spans="2:8">
      <c r="B459" s="1" t="s">
        <v>1161</v>
      </c>
      <c r="C459" s="1" t="s">
        <v>1161</v>
      </c>
      <c r="D459" s="1" t="s">
        <v>1162</v>
      </c>
      <c r="E459" s="1">
        <v>9839084</v>
      </c>
      <c r="F459" s="1" t="s">
        <v>664</v>
      </c>
      <c r="G459" s="1" t="s">
        <v>1163</v>
      </c>
      <c r="H459" s="1" t="s">
        <v>1164</v>
      </c>
    </row>
    <row r="460" spans="2:8">
      <c r="B460" s="1" t="s">
        <v>369</v>
      </c>
      <c r="C460" s="1" t="s">
        <v>369</v>
      </c>
      <c r="D460" s="1" t="s">
        <v>1165</v>
      </c>
      <c r="E460" s="1">
        <v>11988272</v>
      </c>
      <c r="F460" s="1" t="s">
        <v>664</v>
      </c>
      <c r="G460" s="1" t="s">
        <v>1166</v>
      </c>
      <c r="H460" s="1" t="s">
        <v>1167</v>
      </c>
    </row>
    <row r="461" spans="2:8">
      <c r="B461" s="1" t="s">
        <v>983</v>
      </c>
      <c r="C461" s="1" t="s">
        <v>983</v>
      </c>
      <c r="D461" s="1" t="s">
        <v>984</v>
      </c>
      <c r="E461" s="1">
        <v>75704</v>
      </c>
      <c r="F461" s="1" t="s">
        <v>664</v>
      </c>
      <c r="G461" s="1" t="s">
        <v>941</v>
      </c>
      <c r="H461" s="1" t="s">
        <v>985</v>
      </c>
    </row>
    <row r="462" spans="2:8">
      <c r="B462" s="1" t="s">
        <v>1168</v>
      </c>
      <c r="C462" s="1" t="s">
        <v>1168</v>
      </c>
      <c r="D462" s="1" t="s">
        <v>664</v>
      </c>
      <c r="E462" s="1">
        <v>47205799</v>
      </c>
      <c r="F462" s="1" t="s">
        <v>664</v>
      </c>
      <c r="G462" s="1" t="s">
        <v>1169</v>
      </c>
      <c r="H462" s="1" t="s">
        <v>664</v>
      </c>
    </row>
    <row r="463" spans="2:8">
      <c r="B463" s="1" t="s">
        <v>102</v>
      </c>
      <c r="C463" s="1" t="s">
        <v>102</v>
      </c>
      <c r="D463" s="1" t="s">
        <v>664</v>
      </c>
      <c r="E463" s="1">
        <v>47205804</v>
      </c>
      <c r="F463" s="1" t="s">
        <v>664</v>
      </c>
      <c r="G463" s="1" t="s">
        <v>944</v>
      </c>
      <c r="H463" s="1" t="s">
        <v>664</v>
      </c>
    </row>
    <row r="464" spans="2:8">
      <c r="B464" s="1" t="s">
        <v>945</v>
      </c>
      <c r="C464" s="1" t="s">
        <v>945</v>
      </c>
      <c r="D464" s="1" t="s">
        <v>946</v>
      </c>
      <c r="E464" s="1">
        <v>4671</v>
      </c>
      <c r="F464" s="1" t="s">
        <v>664</v>
      </c>
      <c r="G464" s="1" t="s">
        <v>947</v>
      </c>
      <c r="H464" s="1" t="s">
        <v>948</v>
      </c>
    </row>
    <row r="465" spans="1:8">
      <c r="B465" s="1" t="s">
        <v>150</v>
      </c>
      <c r="C465" s="1" t="s">
        <v>150</v>
      </c>
      <c r="D465" s="1" t="s">
        <v>664</v>
      </c>
      <c r="E465" s="1">
        <v>44258913</v>
      </c>
      <c r="F465" s="1" t="s">
        <v>664</v>
      </c>
      <c r="G465" s="1" t="s">
        <v>949</v>
      </c>
      <c r="H465" s="1" t="s">
        <v>950</v>
      </c>
    </row>
    <row r="466" spans="1:8">
      <c r="B466" s="1" t="s">
        <v>82</v>
      </c>
      <c r="C466" s="1" t="s">
        <v>82</v>
      </c>
      <c r="D466" s="1" t="s">
        <v>951</v>
      </c>
      <c r="E466" s="1">
        <v>5486199</v>
      </c>
      <c r="F466" s="1" t="s">
        <v>664</v>
      </c>
      <c r="G466" s="1" t="s">
        <v>952</v>
      </c>
      <c r="H466" s="1" t="s">
        <v>953</v>
      </c>
    </row>
    <row r="467" spans="1:8">
      <c r="B467" s="1" t="s">
        <v>954</v>
      </c>
      <c r="C467" s="1" t="s">
        <v>954</v>
      </c>
      <c r="D467" s="1" t="s">
        <v>955</v>
      </c>
      <c r="E467" s="1">
        <v>5018391</v>
      </c>
      <c r="F467" s="1" t="s">
        <v>664</v>
      </c>
      <c r="G467" s="1" t="s">
        <v>956</v>
      </c>
      <c r="H467" s="1" t="s">
        <v>957</v>
      </c>
    </row>
    <row r="468" spans="1:8">
      <c r="B468" s="1" t="s">
        <v>238</v>
      </c>
      <c r="C468" s="1" t="s">
        <v>238</v>
      </c>
      <c r="D468" s="1" t="s">
        <v>1170</v>
      </c>
      <c r="E468" s="1" t="s">
        <v>664</v>
      </c>
      <c r="F468" s="1" t="s">
        <v>664</v>
      </c>
      <c r="G468" s="1" t="s">
        <v>1171</v>
      </c>
      <c r="H468" s="1" t="s">
        <v>664</v>
      </c>
    </row>
    <row r="469" spans="1:8">
      <c r="B469" s="1" t="s">
        <v>189</v>
      </c>
      <c r="C469" s="1" t="s">
        <v>189</v>
      </c>
      <c r="D469" s="1" t="s">
        <v>958</v>
      </c>
      <c r="E469" s="1" t="s">
        <v>664</v>
      </c>
      <c r="F469" s="1" t="s">
        <v>664</v>
      </c>
      <c r="G469" s="1" t="s">
        <v>959</v>
      </c>
      <c r="H469" s="1" t="s">
        <v>960</v>
      </c>
    </row>
    <row r="470" spans="1:8">
      <c r="B470" s="1" t="s">
        <v>1172</v>
      </c>
      <c r="C470" s="1" t="s">
        <v>1172</v>
      </c>
      <c r="D470" s="1" t="s">
        <v>1173</v>
      </c>
      <c r="E470" s="1">
        <v>5497150</v>
      </c>
      <c r="F470" s="1" t="s">
        <v>664</v>
      </c>
      <c r="G470" s="1" t="s">
        <v>1174</v>
      </c>
      <c r="H470" s="1" t="s">
        <v>1175</v>
      </c>
    </row>
    <row r="471" spans="1:8">
      <c r="B471" s="1" t="s">
        <v>961</v>
      </c>
      <c r="C471" s="1" t="s">
        <v>961</v>
      </c>
      <c r="D471" s="1" t="s">
        <v>962</v>
      </c>
      <c r="E471" s="1">
        <v>91749</v>
      </c>
      <c r="F471" s="1" t="s">
        <v>664</v>
      </c>
      <c r="G471" s="1" t="s">
        <v>963</v>
      </c>
      <c r="H471" s="1" t="s">
        <v>964</v>
      </c>
    </row>
    <row r="472" spans="1:8">
      <c r="B472" s="1" t="s">
        <v>965</v>
      </c>
      <c r="C472" s="1" t="s">
        <v>965</v>
      </c>
      <c r="D472" s="1" t="s">
        <v>966</v>
      </c>
      <c r="E472" s="1">
        <v>4156</v>
      </c>
      <c r="F472" s="1" t="s">
        <v>664</v>
      </c>
      <c r="G472" s="1" t="s">
        <v>967</v>
      </c>
      <c r="H472" s="1" t="s">
        <v>968</v>
      </c>
    </row>
    <row r="473" spans="1:8">
      <c r="B473" s="1" t="s">
        <v>138</v>
      </c>
      <c r="C473" s="1" t="s">
        <v>138</v>
      </c>
      <c r="D473" s="1" t="s">
        <v>969</v>
      </c>
      <c r="E473" s="1">
        <v>7499</v>
      </c>
      <c r="F473" s="1" t="s">
        <v>664</v>
      </c>
      <c r="G473" s="1" t="s">
        <v>970</v>
      </c>
      <c r="H473" s="1" t="s">
        <v>971</v>
      </c>
    </row>
    <row r="474" spans="1:8">
      <c r="B474" s="1" t="s">
        <v>1176</v>
      </c>
      <c r="C474" s="1" t="s">
        <v>1176</v>
      </c>
      <c r="D474" s="1" t="s">
        <v>1177</v>
      </c>
      <c r="E474" s="1" t="s">
        <v>664</v>
      </c>
      <c r="F474" s="1" t="s">
        <v>664</v>
      </c>
      <c r="G474" s="1" t="s">
        <v>1178</v>
      </c>
      <c r="H474" s="1" t="s">
        <v>1179</v>
      </c>
    </row>
    <row r="475" spans="1:8">
      <c r="B475" s="1" t="s">
        <v>1180</v>
      </c>
      <c r="C475" s="1" t="s">
        <v>1180</v>
      </c>
      <c r="D475" s="1" t="s">
        <v>1181</v>
      </c>
      <c r="E475" s="1">
        <v>10459</v>
      </c>
      <c r="F475" s="1" t="s">
        <v>664</v>
      </c>
      <c r="G475" s="1" t="s">
        <v>1182</v>
      </c>
      <c r="H475" s="1" t="s">
        <v>1183</v>
      </c>
    </row>
    <row r="476" spans="1:8">
      <c r="B476" s="1" t="s">
        <v>226</v>
      </c>
      <c r="C476" s="1" t="s">
        <v>226</v>
      </c>
      <c r="D476" s="1" t="s">
        <v>972</v>
      </c>
      <c r="E476" s="1">
        <v>5283387</v>
      </c>
      <c r="F476" s="1" t="s">
        <v>664</v>
      </c>
      <c r="G476" s="1" t="s">
        <v>973</v>
      </c>
      <c r="H476" s="1" t="s">
        <v>974</v>
      </c>
    </row>
    <row r="477" spans="1:8">
      <c r="B477" s="1" t="s">
        <v>244</v>
      </c>
      <c r="C477" s="1" t="s">
        <v>244</v>
      </c>
      <c r="D477" s="1" t="s">
        <v>975</v>
      </c>
      <c r="E477" s="1">
        <v>8027</v>
      </c>
      <c r="F477" s="1" t="s">
        <v>664</v>
      </c>
      <c r="G477" s="1" t="s">
        <v>976</v>
      </c>
      <c r="H477" s="1" t="s">
        <v>977</v>
      </c>
    </row>
    <row r="478" spans="1:8">
      <c r="B478" s="1" t="s">
        <v>234</v>
      </c>
      <c r="C478" s="1" t="s">
        <v>234</v>
      </c>
      <c r="D478" s="1" t="s">
        <v>664</v>
      </c>
      <c r="E478" s="1">
        <v>172232293</v>
      </c>
      <c r="F478" s="1" t="s">
        <v>664</v>
      </c>
      <c r="G478" s="1" t="s">
        <v>978</v>
      </c>
      <c r="H478" s="1" t="s">
        <v>664</v>
      </c>
    </row>
    <row r="479" spans="1:8">
      <c r="A479" s="2" t="s">
        <v>1284</v>
      </c>
      <c r="B479" s="1" t="s">
        <v>461</v>
      </c>
      <c r="C479" s="1" t="s">
        <v>544</v>
      </c>
      <c r="D479" s="1" t="s">
        <v>1188</v>
      </c>
      <c r="E479" s="1">
        <v>5957</v>
      </c>
      <c r="F479" s="1">
        <v>15422</v>
      </c>
      <c r="G479" s="1" t="s">
        <v>1189</v>
      </c>
      <c r="H479" s="1" t="s">
        <v>1190</v>
      </c>
    </row>
    <row r="480" spans="1:8">
      <c r="A480" s="2" t="s">
        <v>1289</v>
      </c>
      <c r="B480" s="1" t="s">
        <v>505</v>
      </c>
      <c r="C480" s="1" t="s">
        <v>1191</v>
      </c>
      <c r="D480" s="1" t="s">
        <v>1192</v>
      </c>
      <c r="E480" s="1">
        <v>1051</v>
      </c>
      <c r="F480" s="1">
        <v>18405</v>
      </c>
      <c r="G480" s="1" t="s">
        <v>1193</v>
      </c>
      <c r="H480" s="1" t="s">
        <v>1194</v>
      </c>
    </row>
    <row r="481" spans="2:8">
      <c r="B481" s="1" t="s">
        <v>459</v>
      </c>
      <c r="C481" s="1" t="s">
        <v>1195</v>
      </c>
      <c r="D481" s="1" t="s">
        <v>1196</v>
      </c>
      <c r="E481" s="1">
        <v>6083</v>
      </c>
      <c r="F481" s="1">
        <v>16027</v>
      </c>
      <c r="G481" s="1" t="s">
        <v>1197</v>
      </c>
      <c r="H481" s="1" t="s">
        <v>1198</v>
      </c>
    </row>
    <row r="482" spans="2:8">
      <c r="B482" s="1" t="s">
        <v>381</v>
      </c>
      <c r="C482" s="1" t="s">
        <v>381</v>
      </c>
      <c r="D482" s="1" t="s">
        <v>986</v>
      </c>
      <c r="E482" s="1">
        <v>33032</v>
      </c>
      <c r="F482" s="1">
        <v>16015</v>
      </c>
      <c r="G482" s="1" t="s">
        <v>987</v>
      </c>
      <c r="H482" s="1" t="s">
        <v>988</v>
      </c>
    </row>
    <row r="483" spans="2:8">
      <c r="B483" s="1" t="s">
        <v>81</v>
      </c>
      <c r="C483" s="1" t="s">
        <v>81</v>
      </c>
      <c r="D483" s="1" t="s">
        <v>658</v>
      </c>
      <c r="E483" s="1">
        <v>750</v>
      </c>
      <c r="F483" s="1">
        <v>15428</v>
      </c>
      <c r="G483" s="1" t="s">
        <v>659</v>
      </c>
      <c r="H483" s="1" t="s">
        <v>660</v>
      </c>
    </row>
    <row r="484" spans="2:8">
      <c r="B484" s="1" t="s">
        <v>402</v>
      </c>
      <c r="C484" s="1" t="s">
        <v>402</v>
      </c>
      <c r="D484" s="1" t="s">
        <v>666</v>
      </c>
      <c r="E484" s="1">
        <v>5962</v>
      </c>
      <c r="F484" s="1">
        <v>18019</v>
      </c>
      <c r="G484" s="1" t="s">
        <v>667</v>
      </c>
      <c r="H484" s="1" t="s">
        <v>668</v>
      </c>
    </row>
    <row r="485" spans="2:8">
      <c r="B485" s="1" t="s">
        <v>235</v>
      </c>
      <c r="C485" s="1" t="s">
        <v>1199</v>
      </c>
      <c r="D485" s="1" t="s">
        <v>1200</v>
      </c>
      <c r="E485" s="1">
        <v>6131</v>
      </c>
      <c r="F485" s="1">
        <v>17361</v>
      </c>
      <c r="G485" s="1" t="s">
        <v>1201</v>
      </c>
      <c r="H485" s="1" t="s">
        <v>1202</v>
      </c>
    </row>
    <row r="486" spans="2:8">
      <c r="B486" s="1" t="s">
        <v>342</v>
      </c>
      <c r="C486" s="1" t="s">
        <v>1203</v>
      </c>
      <c r="D486" s="1" t="s">
        <v>1204</v>
      </c>
      <c r="E486" s="1">
        <v>6322</v>
      </c>
      <c r="F486" s="1">
        <v>16467</v>
      </c>
      <c r="G486" s="1" t="s">
        <v>1205</v>
      </c>
      <c r="H486" s="1" t="s">
        <v>1206</v>
      </c>
    </row>
    <row r="487" spans="2:8">
      <c r="B487" s="1" t="s">
        <v>382</v>
      </c>
      <c r="C487" s="1" t="s">
        <v>382</v>
      </c>
      <c r="D487" s="1" t="s">
        <v>993</v>
      </c>
      <c r="E487" s="1">
        <v>5961</v>
      </c>
      <c r="F487" s="1">
        <v>18050</v>
      </c>
      <c r="G487" s="1" t="s">
        <v>994</v>
      </c>
      <c r="H487" s="1" t="s">
        <v>995</v>
      </c>
    </row>
    <row r="488" spans="2:8">
      <c r="B488" s="1" t="s">
        <v>473</v>
      </c>
      <c r="C488" s="1" t="s">
        <v>473</v>
      </c>
      <c r="D488" s="1" t="s">
        <v>1207</v>
      </c>
      <c r="E488" s="1">
        <v>69507</v>
      </c>
      <c r="F488" s="1">
        <v>15946</v>
      </c>
      <c r="G488" s="1" t="s">
        <v>1208</v>
      </c>
      <c r="H488" s="1" t="s">
        <v>1209</v>
      </c>
    </row>
    <row r="489" spans="2:8">
      <c r="B489" s="1" t="s">
        <v>165</v>
      </c>
      <c r="C489" s="1" t="s">
        <v>165</v>
      </c>
      <c r="D489" s="1" t="s">
        <v>672</v>
      </c>
      <c r="E489" s="1">
        <v>305</v>
      </c>
      <c r="F489" s="1">
        <v>15354</v>
      </c>
      <c r="G489" s="1" t="s">
        <v>673</v>
      </c>
      <c r="H489" s="1" t="s">
        <v>674</v>
      </c>
    </row>
    <row r="490" spans="2:8">
      <c r="B490" s="1" t="s">
        <v>549</v>
      </c>
      <c r="C490" s="1" t="s">
        <v>549</v>
      </c>
      <c r="D490" s="1" t="s">
        <v>1210</v>
      </c>
      <c r="E490" s="1">
        <v>171548</v>
      </c>
      <c r="F490" s="1">
        <v>15956</v>
      </c>
      <c r="G490" s="1" t="s">
        <v>1211</v>
      </c>
      <c r="H490" s="1" t="s">
        <v>1212</v>
      </c>
    </row>
    <row r="491" spans="2:8">
      <c r="B491" s="1" t="s">
        <v>211</v>
      </c>
      <c r="C491" s="1" t="s">
        <v>387</v>
      </c>
      <c r="D491" s="1" t="s">
        <v>675</v>
      </c>
      <c r="E491" s="1">
        <v>6274</v>
      </c>
      <c r="F491" s="1">
        <v>15971</v>
      </c>
      <c r="G491" s="1" t="s">
        <v>676</v>
      </c>
      <c r="H491" s="1" t="s">
        <v>677</v>
      </c>
    </row>
    <row r="492" spans="2:8">
      <c r="B492" s="1" t="s">
        <v>215</v>
      </c>
      <c r="C492" s="1" t="s">
        <v>502</v>
      </c>
      <c r="D492" s="1" t="s">
        <v>678</v>
      </c>
      <c r="E492" s="1">
        <v>145742</v>
      </c>
      <c r="F492" s="1">
        <v>17203</v>
      </c>
      <c r="G492" s="1" t="s">
        <v>679</v>
      </c>
      <c r="H492" s="1" t="s">
        <v>680</v>
      </c>
    </row>
    <row r="493" spans="2:8">
      <c r="B493" s="1" t="s">
        <v>399</v>
      </c>
      <c r="C493" s="1" t="s">
        <v>1016</v>
      </c>
      <c r="D493" s="1" t="s">
        <v>1017</v>
      </c>
      <c r="E493" s="1">
        <v>222656</v>
      </c>
      <c r="F493" s="1">
        <v>30797</v>
      </c>
      <c r="G493" s="1" t="s">
        <v>1018</v>
      </c>
      <c r="H493" s="1" t="s">
        <v>1019</v>
      </c>
    </row>
    <row r="494" spans="2:8">
      <c r="B494" s="1" t="s">
        <v>397</v>
      </c>
      <c r="C494" s="1" t="s">
        <v>397</v>
      </c>
      <c r="D494" s="1" t="s">
        <v>664</v>
      </c>
      <c r="E494" s="1">
        <v>3455</v>
      </c>
      <c r="F494" s="1">
        <v>17588</v>
      </c>
      <c r="G494" s="1" t="s">
        <v>1213</v>
      </c>
      <c r="H494" s="1" t="s">
        <v>664</v>
      </c>
    </row>
    <row r="495" spans="2:8">
      <c r="B495" s="1" t="s">
        <v>236</v>
      </c>
      <c r="C495" s="1" t="s">
        <v>236</v>
      </c>
      <c r="D495" s="1" t="s">
        <v>685</v>
      </c>
      <c r="E495" s="1">
        <v>52922845</v>
      </c>
      <c r="F495" s="1" t="s">
        <v>664</v>
      </c>
      <c r="G495" s="1" t="s">
        <v>683</v>
      </c>
      <c r="H495" s="1" t="s">
        <v>686</v>
      </c>
    </row>
    <row r="496" spans="2:8">
      <c r="B496" s="1" t="s">
        <v>151</v>
      </c>
      <c r="C496" s="1" t="s">
        <v>687</v>
      </c>
      <c r="D496" s="1" t="s">
        <v>688</v>
      </c>
      <c r="E496" s="1">
        <v>199</v>
      </c>
      <c r="F496" s="1">
        <v>17431</v>
      </c>
      <c r="G496" s="1" t="s">
        <v>689</v>
      </c>
      <c r="H496" s="1" t="s">
        <v>690</v>
      </c>
    </row>
    <row r="497" spans="2:8">
      <c r="B497" s="1" t="s">
        <v>567</v>
      </c>
      <c r="C497" s="1" t="s">
        <v>1214</v>
      </c>
      <c r="D497" s="1" t="s">
        <v>1215</v>
      </c>
      <c r="E497" s="1">
        <v>444791</v>
      </c>
      <c r="F497" s="1">
        <v>42717</v>
      </c>
      <c r="G497" s="1" t="s">
        <v>1216</v>
      </c>
      <c r="H497" s="1" t="s">
        <v>1217</v>
      </c>
    </row>
    <row r="498" spans="2:8">
      <c r="B498" s="1" t="s">
        <v>385</v>
      </c>
      <c r="C498" s="1" t="s">
        <v>385</v>
      </c>
      <c r="D498" s="1" t="s">
        <v>1218</v>
      </c>
      <c r="E498" s="1">
        <v>764</v>
      </c>
      <c r="F498" s="1">
        <v>16235</v>
      </c>
      <c r="G498" s="1" t="s">
        <v>1219</v>
      </c>
      <c r="H498" s="1" t="s">
        <v>1220</v>
      </c>
    </row>
    <row r="499" spans="2:8">
      <c r="B499" s="1" t="s">
        <v>157</v>
      </c>
      <c r="C499" s="1" t="s">
        <v>157</v>
      </c>
      <c r="D499" s="1" t="s">
        <v>699</v>
      </c>
      <c r="E499" s="1">
        <v>240</v>
      </c>
      <c r="F499" s="1">
        <v>17169</v>
      </c>
      <c r="G499" s="1" t="s">
        <v>700</v>
      </c>
      <c r="H499" s="1" t="s">
        <v>701</v>
      </c>
    </row>
    <row r="500" spans="2:8">
      <c r="B500" s="1" t="s">
        <v>577</v>
      </c>
      <c r="C500" s="1" t="s">
        <v>577</v>
      </c>
      <c r="D500" s="1" t="s">
        <v>1221</v>
      </c>
      <c r="E500" s="1">
        <v>1198</v>
      </c>
      <c r="F500" s="1">
        <v>30887</v>
      </c>
      <c r="G500" s="1" t="s">
        <v>1222</v>
      </c>
      <c r="H500" s="1" t="s">
        <v>1223</v>
      </c>
    </row>
    <row r="501" spans="2:8">
      <c r="B501" s="1" t="s">
        <v>307</v>
      </c>
      <c r="C501" s="1" t="s">
        <v>307</v>
      </c>
      <c r="D501" s="1" t="s">
        <v>1224</v>
      </c>
      <c r="E501" s="1">
        <v>1102</v>
      </c>
      <c r="F501" s="1">
        <v>16610</v>
      </c>
      <c r="G501" s="1" t="s">
        <v>1225</v>
      </c>
      <c r="H501" s="1" t="s">
        <v>1226</v>
      </c>
    </row>
    <row r="502" spans="2:8">
      <c r="B502" s="1" t="s">
        <v>395</v>
      </c>
      <c r="C502" s="1" t="s">
        <v>1227</v>
      </c>
      <c r="D502" s="1" t="s">
        <v>1228</v>
      </c>
      <c r="E502" s="1">
        <v>9750</v>
      </c>
      <c r="F502" s="1">
        <v>16349</v>
      </c>
      <c r="G502" s="1" t="s">
        <v>1229</v>
      </c>
      <c r="H502" s="1" t="s">
        <v>1230</v>
      </c>
    </row>
    <row r="503" spans="2:8">
      <c r="B503" s="1" t="s">
        <v>367</v>
      </c>
      <c r="C503" s="1" t="s">
        <v>367</v>
      </c>
      <c r="D503" s="1" t="s">
        <v>1231</v>
      </c>
      <c r="E503" s="1">
        <v>597</v>
      </c>
      <c r="F503" s="1">
        <v>16040</v>
      </c>
      <c r="G503" s="1" t="s">
        <v>1232</v>
      </c>
      <c r="H503" s="1" t="s">
        <v>1233</v>
      </c>
    </row>
    <row r="504" spans="2:8">
      <c r="B504" s="1" t="s">
        <v>605</v>
      </c>
      <c r="C504" s="1" t="s">
        <v>605</v>
      </c>
      <c r="D504" s="1" t="s">
        <v>705</v>
      </c>
      <c r="E504" s="1">
        <v>1188</v>
      </c>
      <c r="F504" s="1">
        <v>17712</v>
      </c>
      <c r="G504" s="1" t="s">
        <v>706</v>
      </c>
      <c r="H504" s="1" t="s">
        <v>707</v>
      </c>
    </row>
    <row r="505" spans="2:8">
      <c r="B505" s="1" t="s">
        <v>593</v>
      </c>
      <c r="C505" s="1" t="s">
        <v>593</v>
      </c>
      <c r="D505" s="1" t="s">
        <v>1234</v>
      </c>
      <c r="E505" s="1">
        <v>5280343</v>
      </c>
      <c r="F505" s="1">
        <v>16243</v>
      </c>
      <c r="G505" s="1" t="s">
        <v>1235</v>
      </c>
      <c r="H505" s="1" t="s">
        <v>1236</v>
      </c>
    </row>
    <row r="506" spans="2:8">
      <c r="B506" s="1" t="s">
        <v>370</v>
      </c>
      <c r="C506" s="1" t="s">
        <v>1055</v>
      </c>
      <c r="D506" s="1" t="s">
        <v>1056</v>
      </c>
      <c r="E506" s="1">
        <v>6251</v>
      </c>
      <c r="F506" s="1">
        <v>16899</v>
      </c>
      <c r="G506" s="1" t="s">
        <v>1057</v>
      </c>
      <c r="H506" s="1" t="s">
        <v>1058</v>
      </c>
    </row>
    <row r="507" spans="2:8">
      <c r="B507" s="1" t="s">
        <v>243</v>
      </c>
      <c r="C507" s="1" t="s">
        <v>243</v>
      </c>
      <c r="D507" s="1" t="s">
        <v>708</v>
      </c>
      <c r="E507" s="1">
        <v>9260</v>
      </c>
      <c r="F507" s="1">
        <v>16898</v>
      </c>
      <c r="G507" s="1" t="s">
        <v>709</v>
      </c>
      <c r="H507" s="1" t="s">
        <v>710</v>
      </c>
    </row>
    <row r="508" spans="2:8">
      <c r="B508" s="1" t="s">
        <v>239</v>
      </c>
      <c r="C508" s="1" t="s">
        <v>239</v>
      </c>
      <c r="D508" s="1" t="s">
        <v>711</v>
      </c>
      <c r="E508" s="1">
        <v>849</v>
      </c>
      <c r="F508" s="1">
        <v>17964</v>
      </c>
      <c r="G508" s="1" t="s">
        <v>712</v>
      </c>
      <c r="H508" s="1" t="s">
        <v>713</v>
      </c>
    </row>
    <row r="509" spans="2:8">
      <c r="B509" s="1" t="s">
        <v>599</v>
      </c>
      <c r="C509" s="1" t="s">
        <v>599</v>
      </c>
      <c r="D509" s="1" t="s">
        <v>1237</v>
      </c>
      <c r="E509" s="1">
        <v>8742</v>
      </c>
      <c r="F509" s="1">
        <v>16119</v>
      </c>
      <c r="G509" s="1" t="s">
        <v>1238</v>
      </c>
      <c r="H509" s="1" t="s">
        <v>1239</v>
      </c>
    </row>
    <row r="510" spans="2:8">
      <c r="B510" s="1" t="s">
        <v>318</v>
      </c>
      <c r="C510" s="1" t="s">
        <v>1240</v>
      </c>
      <c r="D510" s="1" t="s">
        <v>1241</v>
      </c>
      <c r="E510" s="1">
        <v>13730</v>
      </c>
      <c r="F510" s="1">
        <v>17256</v>
      </c>
      <c r="G510" s="1" t="s">
        <v>1242</v>
      </c>
      <c r="H510" s="1" t="s">
        <v>1243</v>
      </c>
    </row>
    <row r="511" spans="2:8">
      <c r="B511" s="1" t="s">
        <v>221</v>
      </c>
      <c r="C511" s="1" t="s">
        <v>714</v>
      </c>
      <c r="D511" s="1" t="s">
        <v>715</v>
      </c>
      <c r="E511" s="1">
        <v>496</v>
      </c>
      <c r="F511" s="1">
        <v>17927</v>
      </c>
      <c r="G511" s="1" t="s">
        <v>716</v>
      </c>
      <c r="H511" s="1" t="s">
        <v>717</v>
      </c>
    </row>
    <row r="512" spans="2:8">
      <c r="B512" s="1" t="s">
        <v>325</v>
      </c>
      <c r="C512" s="1" t="s">
        <v>325</v>
      </c>
      <c r="D512" s="1" t="s">
        <v>1244</v>
      </c>
      <c r="E512" s="1">
        <v>86</v>
      </c>
      <c r="F512" s="1">
        <v>15793</v>
      </c>
      <c r="G512" s="1" t="s">
        <v>1245</v>
      </c>
      <c r="H512" s="1" t="s">
        <v>1246</v>
      </c>
    </row>
    <row r="513" spans="2:8">
      <c r="B513" s="1" t="s">
        <v>256</v>
      </c>
      <c r="C513" s="1" t="s">
        <v>725</v>
      </c>
      <c r="D513" s="1" t="s">
        <v>726</v>
      </c>
      <c r="E513" s="1">
        <v>444795</v>
      </c>
      <c r="F513" s="1">
        <v>15367</v>
      </c>
      <c r="G513" s="1" t="s">
        <v>727</v>
      </c>
      <c r="H513" s="1" t="s">
        <v>728</v>
      </c>
    </row>
    <row r="514" spans="2:8">
      <c r="B514" s="1" t="s">
        <v>167</v>
      </c>
      <c r="C514" s="1" t="s">
        <v>167</v>
      </c>
      <c r="D514" s="1" t="s">
        <v>729</v>
      </c>
      <c r="E514" s="1">
        <v>588</v>
      </c>
      <c r="F514" s="1">
        <v>16737</v>
      </c>
      <c r="G514" s="1" t="s">
        <v>730</v>
      </c>
      <c r="H514" s="1" t="s">
        <v>731</v>
      </c>
    </row>
    <row r="515" spans="2:8">
      <c r="B515" s="1" t="s">
        <v>553</v>
      </c>
      <c r="C515" s="1" t="s">
        <v>553</v>
      </c>
      <c r="D515" s="1" t="s">
        <v>1247</v>
      </c>
      <c r="E515" s="1">
        <v>1081</v>
      </c>
      <c r="F515" s="1">
        <v>15584</v>
      </c>
      <c r="G515" s="1" t="s">
        <v>1248</v>
      </c>
      <c r="H515" s="1" t="s">
        <v>1249</v>
      </c>
    </row>
    <row r="516" spans="2:8">
      <c r="B516" s="1" t="s">
        <v>552</v>
      </c>
      <c r="C516" s="1" t="s">
        <v>552</v>
      </c>
      <c r="D516" s="1" t="s">
        <v>1250</v>
      </c>
      <c r="E516" s="1">
        <v>1794427</v>
      </c>
      <c r="F516" s="1">
        <v>16112</v>
      </c>
      <c r="G516" s="1" t="s">
        <v>1251</v>
      </c>
      <c r="H516" s="1" t="s">
        <v>1252</v>
      </c>
    </row>
    <row r="517" spans="2:8">
      <c r="B517" s="1" t="s">
        <v>177</v>
      </c>
      <c r="C517" s="1" t="s">
        <v>177</v>
      </c>
      <c r="D517" s="1" t="s">
        <v>732</v>
      </c>
      <c r="E517" s="1">
        <v>676414</v>
      </c>
      <c r="F517" s="1">
        <v>27468</v>
      </c>
      <c r="G517" s="1" t="s">
        <v>733</v>
      </c>
      <c r="H517" s="1" t="s">
        <v>734</v>
      </c>
    </row>
    <row r="518" spans="2:8">
      <c r="B518" s="1" t="s">
        <v>140</v>
      </c>
      <c r="C518" s="1" t="s">
        <v>140</v>
      </c>
      <c r="D518" s="1" t="s">
        <v>739</v>
      </c>
      <c r="E518" s="1">
        <v>439358</v>
      </c>
      <c r="F518" s="1">
        <v>18120</v>
      </c>
      <c r="G518" s="1" t="s">
        <v>740</v>
      </c>
      <c r="H518" s="1" t="s">
        <v>741</v>
      </c>
    </row>
    <row r="519" spans="2:8">
      <c r="B519" s="1" t="s">
        <v>312</v>
      </c>
      <c r="C519" s="1" t="s">
        <v>1253</v>
      </c>
      <c r="D519" s="1" t="s">
        <v>1254</v>
      </c>
      <c r="E519" s="1">
        <v>535</v>
      </c>
      <c r="F519" s="1">
        <v>18053</v>
      </c>
      <c r="G519" s="1" t="s">
        <v>1255</v>
      </c>
      <c r="H519" s="1" t="s">
        <v>1256</v>
      </c>
    </row>
    <row r="520" spans="2:8">
      <c r="B520" s="1" t="s">
        <v>155</v>
      </c>
      <c r="C520" s="1" t="s">
        <v>155</v>
      </c>
      <c r="D520" s="1" t="s">
        <v>758</v>
      </c>
      <c r="E520" s="1">
        <v>7519</v>
      </c>
      <c r="F520" s="1">
        <v>16579</v>
      </c>
      <c r="G520" s="1" t="s">
        <v>759</v>
      </c>
      <c r="H520" s="1" t="s">
        <v>760</v>
      </c>
    </row>
    <row r="521" spans="2:8">
      <c r="B521" s="1" t="s">
        <v>202</v>
      </c>
      <c r="C521" s="1" t="s">
        <v>202</v>
      </c>
      <c r="D521" s="1" t="s">
        <v>1257</v>
      </c>
      <c r="E521" s="1">
        <v>795</v>
      </c>
      <c r="F521" s="1">
        <v>16069</v>
      </c>
      <c r="G521" s="1" t="s">
        <v>1258</v>
      </c>
      <c r="H521" s="1" t="s">
        <v>1259</v>
      </c>
    </row>
    <row r="522" spans="2:8">
      <c r="B522" s="1" t="s">
        <v>181</v>
      </c>
      <c r="C522" s="1" t="s">
        <v>181</v>
      </c>
      <c r="D522" s="1" t="s">
        <v>781</v>
      </c>
      <c r="E522" s="1">
        <v>232</v>
      </c>
      <c r="F522" s="1">
        <v>29016</v>
      </c>
      <c r="G522" s="1" t="s">
        <v>782</v>
      </c>
      <c r="H522" s="1" t="s">
        <v>783</v>
      </c>
    </row>
    <row r="523" spans="2:8">
      <c r="B523" s="1" t="s">
        <v>159</v>
      </c>
      <c r="C523" s="1" t="s">
        <v>784</v>
      </c>
      <c r="D523" s="1" t="s">
        <v>785</v>
      </c>
      <c r="E523" s="1">
        <v>439734</v>
      </c>
      <c r="F523" s="1">
        <v>86261</v>
      </c>
      <c r="G523" s="1" t="s">
        <v>786</v>
      </c>
      <c r="H523" s="1" t="s">
        <v>787</v>
      </c>
    </row>
    <row r="524" spans="2:8">
      <c r="B524" s="1" t="s">
        <v>296</v>
      </c>
      <c r="C524" s="1" t="s">
        <v>296</v>
      </c>
      <c r="D524" s="1" t="s">
        <v>1260</v>
      </c>
      <c r="E524" s="1">
        <v>445154</v>
      </c>
      <c r="F524" s="1">
        <v>45713</v>
      </c>
      <c r="G524" s="1" t="s">
        <v>1261</v>
      </c>
      <c r="H524" s="1" t="s">
        <v>1262</v>
      </c>
    </row>
    <row r="525" spans="2:8">
      <c r="B525" s="1" t="s">
        <v>316</v>
      </c>
      <c r="C525" s="1" t="s">
        <v>1263</v>
      </c>
      <c r="D525" s="1" t="s">
        <v>1264</v>
      </c>
      <c r="E525" s="1">
        <v>1066</v>
      </c>
      <c r="F525" s="1">
        <v>16675</v>
      </c>
      <c r="G525" s="1" t="s">
        <v>1265</v>
      </c>
      <c r="H525" s="1" t="s">
        <v>1266</v>
      </c>
    </row>
    <row r="526" spans="2:8">
      <c r="B526" s="1" t="s">
        <v>200</v>
      </c>
      <c r="C526" s="1" t="s">
        <v>200</v>
      </c>
      <c r="D526" s="1" t="s">
        <v>816</v>
      </c>
      <c r="E526" s="1">
        <v>10006</v>
      </c>
      <c r="F526" s="1">
        <v>27612</v>
      </c>
      <c r="G526" s="1" t="s">
        <v>817</v>
      </c>
      <c r="H526" s="1" t="s">
        <v>818</v>
      </c>
    </row>
    <row r="527" spans="2:8">
      <c r="B527" s="1" t="s">
        <v>373</v>
      </c>
      <c r="C527" s="1" t="s">
        <v>373</v>
      </c>
      <c r="D527" s="1" t="s">
        <v>1267</v>
      </c>
      <c r="E527" s="1">
        <v>440735</v>
      </c>
      <c r="F527" s="1">
        <v>28412</v>
      </c>
      <c r="G527" s="1" t="s">
        <v>1268</v>
      </c>
      <c r="H527" s="1" t="s">
        <v>1269</v>
      </c>
    </row>
    <row r="528" spans="2:8">
      <c r="B528" s="1" t="s">
        <v>362</v>
      </c>
      <c r="C528" s="1" t="s">
        <v>1270</v>
      </c>
      <c r="D528" s="1" t="s">
        <v>1271</v>
      </c>
      <c r="E528" s="1">
        <v>128861</v>
      </c>
      <c r="F528" s="1">
        <v>27843</v>
      </c>
      <c r="G528" s="1" t="s">
        <v>1272</v>
      </c>
      <c r="H528" s="1" t="s">
        <v>1273</v>
      </c>
    </row>
    <row r="529" spans="2:8">
      <c r="B529" s="1" t="s">
        <v>210</v>
      </c>
      <c r="C529" s="1" t="s">
        <v>830</v>
      </c>
      <c r="D529" s="1" t="s">
        <v>831</v>
      </c>
      <c r="E529" s="1">
        <v>71629</v>
      </c>
      <c r="F529" s="1">
        <v>15758</v>
      </c>
      <c r="G529" s="1" t="s">
        <v>832</v>
      </c>
      <c r="H529" s="1" t="s">
        <v>833</v>
      </c>
    </row>
    <row r="530" spans="2:8">
      <c r="B530" s="1" t="s">
        <v>261</v>
      </c>
      <c r="C530" s="1" t="s">
        <v>261</v>
      </c>
      <c r="D530" s="1" t="s">
        <v>834</v>
      </c>
      <c r="E530" s="1">
        <v>10393</v>
      </c>
      <c r="F530" s="1">
        <v>1879</v>
      </c>
      <c r="G530" s="1" t="s">
        <v>835</v>
      </c>
      <c r="H530" s="1" t="s">
        <v>836</v>
      </c>
    </row>
    <row r="531" spans="2:8">
      <c r="B531" s="1" t="s">
        <v>183</v>
      </c>
      <c r="C531" s="1" t="s">
        <v>847</v>
      </c>
      <c r="D531" s="1" t="s">
        <v>848</v>
      </c>
      <c r="E531" s="1">
        <v>773</v>
      </c>
      <c r="F531" s="1">
        <v>27570</v>
      </c>
      <c r="G531" s="1" t="s">
        <v>849</v>
      </c>
      <c r="H531" s="1" t="s">
        <v>850</v>
      </c>
    </row>
    <row r="532" spans="2:8">
      <c r="B532" s="1" t="s">
        <v>172</v>
      </c>
      <c r="C532" s="1" t="s">
        <v>851</v>
      </c>
      <c r="D532" s="1" t="s">
        <v>852</v>
      </c>
      <c r="E532" s="1">
        <v>22563</v>
      </c>
      <c r="F532" s="1">
        <v>28212</v>
      </c>
      <c r="G532" s="1" t="s">
        <v>853</v>
      </c>
      <c r="H532" s="1" t="s">
        <v>854</v>
      </c>
    </row>
    <row r="533" spans="2:8">
      <c r="B533" s="1" t="s">
        <v>191</v>
      </c>
      <c r="C533" s="1" t="s">
        <v>191</v>
      </c>
      <c r="D533" s="1" t="s">
        <v>858</v>
      </c>
      <c r="E533" s="1">
        <v>7500</v>
      </c>
      <c r="F533" s="1">
        <v>16101</v>
      </c>
      <c r="G533" s="1" t="s">
        <v>859</v>
      </c>
      <c r="H533" s="1" t="s">
        <v>860</v>
      </c>
    </row>
    <row r="534" spans="2:8">
      <c r="B534" s="1" t="s">
        <v>227</v>
      </c>
      <c r="C534" s="1" t="s">
        <v>227</v>
      </c>
      <c r="D534" s="1" t="s">
        <v>1274</v>
      </c>
      <c r="E534" s="1">
        <v>5281071</v>
      </c>
      <c r="F534" s="1">
        <v>763382</v>
      </c>
      <c r="G534" s="1" t="s">
        <v>1275</v>
      </c>
      <c r="H534" s="1" t="s">
        <v>1276</v>
      </c>
    </row>
    <row r="535" spans="2:8">
      <c r="B535" s="1" t="s">
        <v>193</v>
      </c>
      <c r="C535" s="1" t="s">
        <v>193</v>
      </c>
      <c r="D535" s="1" t="s">
        <v>1139</v>
      </c>
      <c r="E535" s="1">
        <v>3406</v>
      </c>
      <c r="F535" s="1">
        <v>5141</v>
      </c>
      <c r="G535" s="1" t="s">
        <v>1140</v>
      </c>
      <c r="H535" s="1" t="s">
        <v>1141</v>
      </c>
    </row>
    <row r="536" spans="2:8">
      <c r="B536" s="1" t="s">
        <v>240</v>
      </c>
      <c r="C536" s="1" t="s">
        <v>240</v>
      </c>
      <c r="D536" s="1" t="s">
        <v>875</v>
      </c>
      <c r="E536" s="1">
        <v>4837</v>
      </c>
      <c r="F536" s="1">
        <v>28568</v>
      </c>
      <c r="G536" s="1" t="s">
        <v>876</v>
      </c>
      <c r="H536" s="1" t="s">
        <v>877</v>
      </c>
    </row>
    <row r="537" spans="2:8">
      <c r="B537" s="1" t="s">
        <v>80</v>
      </c>
      <c r="C537" s="1" t="s">
        <v>80</v>
      </c>
      <c r="D537" s="1" t="s">
        <v>882</v>
      </c>
      <c r="E537" s="1">
        <v>2266</v>
      </c>
      <c r="F537" s="1">
        <v>48131</v>
      </c>
      <c r="G537" s="1" t="s">
        <v>883</v>
      </c>
      <c r="H537" s="1" t="s">
        <v>884</v>
      </c>
    </row>
    <row r="538" spans="2:8">
      <c r="B538" s="1" t="s">
        <v>219</v>
      </c>
      <c r="C538" s="1" t="s">
        <v>219</v>
      </c>
      <c r="D538" s="1" t="s">
        <v>885</v>
      </c>
      <c r="E538" s="1">
        <v>4266</v>
      </c>
      <c r="F538" s="1">
        <v>7035</v>
      </c>
      <c r="G538" s="1" t="s">
        <v>886</v>
      </c>
      <c r="H538" s="1" t="s">
        <v>887</v>
      </c>
    </row>
    <row r="539" spans="2:8">
      <c r="B539" s="1" t="s">
        <v>232</v>
      </c>
      <c r="C539" s="1" t="s">
        <v>232</v>
      </c>
      <c r="D539" s="1" t="s">
        <v>888</v>
      </c>
      <c r="E539" s="1">
        <v>445638</v>
      </c>
      <c r="F539" s="1">
        <v>28716</v>
      </c>
      <c r="G539" s="1" t="s">
        <v>889</v>
      </c>
      <c r="H539" s="1" t="s">
        <v>890</v>
      </c>
    </row>
    <row r="540" spans="2:8">
      <c r="B540" s="1" t="s">
        <v>644</v>
      </c>
      <c r="C540" s="1" t="s">
        <v>891</v>
      </c>
      <c r="D540" s="1" t="s">
        <v>892</v>
      </c>
      <c r="E540" s="1">
        <v>12309425</v>
      </c>
      <c r="F540" s="1">
        <v>38383</v>
      </c>
      <c r="G540" s="1" t="s">
        <v>893</v>
      </c>
      <c r="H540" s="1" t="s">
        <v>894</v>
      </c>
    </row>
    <row r="541" spans="2:8">
      <c r="B541" s="1" t="s">
        <v>198</v>
      </c>
      <c r="C541" s="1" t="s">
        <v>198</v>
      </c>
      <c r="D541" s="1" t="s">
        <v>901</v>
      </c>
      <c r="E541" s="1">
        <v>10748</v>
      </c>
      <c r="F541" s="1">
        <v>5679</v>
      </c>
      <c r="G541" s="1" t="s">
        <v>902</v>
      </c>
      <c r="H541" s="1" t="s">
        <v>903</v>
      </c>
    </row>
    <row r="542" spans="2:8">
      <c r="B542" s="1" t="s">
        <v>173</v>
      </c>
      <c r="C542" s="1" t="s">
        <v>173</v>
      </c>
      <c r="D542" s="1" t="s">
        <v>664</v>
      </c>
      <c r="E542" s="1">
        <v>6597</v>
      </c>
      <c r="F542" s="1">
        <v>36386</v>
      </c>
      <c r="G542" s="1" t="s">
        <v>1277</v>
      </c>
      <c r="H542" s="1" t="s">
        <v>1278</v>
      </c>
    </row>
    <row r="543" spans="2:8">
      <c r="B543" s="1" t="s">
        <v>176</v>
      </c>
      <c r="C543" s="1" t="s">
        <v>176</v>
      </c>
      <c r="D543" s="1" t="s">
        <v>930</v>
      </c>
      <c r="E543" s="1">
        <v>8021</v>
      </c>
      <c r="F543" s="1">
        <v>85259</v>
      </c>
      <c r="G543" s="1" t="s">
        <v>931</v>
      </c>
      <c r="H543" s="1" t="s">
        <v>932</v>
      </c>
    </row>
    <row r="544" spans="2:8">
      <c r="B544" s="1" t="s">
        <v>171</v>
      </c>
      <c r="C544" s="1" t="s">
        <v>171</v>
      </c>
      <c r="D544" s="1" t="s">
        <v>933</v>
      </c>
      <c r="E544" s="1" t="s">
        <v>664</v>
      </c>
      <c r="F544" s="1">
        <v>52020</v>
      </c>
      <c r="G544" s="1" t="s">
        <v>934</v>
      </c>
      <c r="H544" s="1" t="s">
        <v>935</v>
      </c>
    </row>
    <row r="545" spans="1:8">
      <c r="B545" s="1" t="s">
        <v>79</v>
      </c>
      <c r="C545" s="1" t="s">
        <v>79</v>
      </c>
      <c r="D545" s="1" t="s">
        <v>940</v>
      </c>
      <c r="E545" s="1" t="s">
        <v>664</v>
      </c>
      <c r="F545" s="1">
        <v>78700</v>
      </c>
      <c r="G545" s="1" t="s">
        <v>941</v>
      </c>
      <c r="H545" s="1" t="s">
        <v>664</v>
      </c>
    </row>
    <row r="546" spans="1:8">
      <c r="B546" s="1" t="s">
        <v>233</v>
      </c>
      <c r="C546" s="1" t="s">
        <v>945</v>
      </c>
      <c r="D546" s="1" t="s">
        <v>946</v>
      </c>
      <c r="E546" s="1">
        <v>4671</v>
      </c>
      <c r="F546" s="1">
        <v>71464</v>
      </c>
      <c r="G546" s="1" t="s">
        <v>947</v>
      </c>
      <c r="H546" s="1" t="s">
        <v>948</v>
      </c>
    </row>
    <row r="547" spans="1:8">
      <c r="B547" s="1" t="s">
        <v>150</v>
      </c>
      <c r="C547" s="1" t="s">
        <v>150</v>
      </c>
      <c r="D547" s="1" t="s">
        <v>664</v>
      </c>
      <c r="E547" s="1">
        <v>44258913</v>
      </c>
      <c r="F547" s="1" t="s">
        <v>664</v>
      </c>
      <c r="G547" s="1" t="s">
        <v>949</v>
      </c>
      <c r="H547" s="1" t="s">
        <v>950</v>
      </c>
    </row>
    <row r="548" spans="1:8">
      <c r="B548" s="1" t="s">
        <v>82</v>
      </c>
      <c r="C548" s="1" t="s">
        <v>82</v>
      </c>
      <c r="D548" s="1" t="s">
        <v>951</v>
      </c>
      <c r="E548" s="1">
        <v>5486199</v>
      </c>
      <c r="F548" s="1">
        <v>68883</v>
      </c>
      <c r="G548" s="1" t="s">
        <v>952</v>
      </c>
      <c r="H548" s="1" t="s">
        <v>953</v>
      </c>
    </row>
    <row r="549" spans="1:8">
      <c r="B549" s="1" t="s">
        <v>238</v>
      </c>
      <c r="C549" s="1" t="s">
        <v>238</v>
      </c>
      <c r="D549" s="1" t="s">
        <v>1170</v>
      </c>
      <c r="E549" s="1" t="s">
        <v>664</v>
      </c>
      <c r="F549" s="1">
        <v>80981</v>
      </c>
      <c r="G549" s="1" t="s">
        <v>1171</v>
      </c>
      <c r="H549" s="1" t="s">
        <v>664</v>
      </c>
    </row>
    <row r="550" spans="1:8">
      <c r="B550" s="1" t="s">
        <v>245</v>
      </c>
      <c r="C550" s="1" t="s">
        <v>961</v>
      </c>
      <c r="D550" s="1" t="s">
        <v>962</v>
      </c>
      <c r="E550" s="1">
        <v>91749</v>
      </c>
      <c r="F550" s="1">
        <v>84199</v>
      </c>
      <c r="G550" s="1" t="s">
        <v>963</v>
      </c>
      <c r="H550" s="1" t="s">
        <v>964</v>
      </c>
    </row>
    <row r="551" spans="1:8">
      <c r="B551" s="1" t="s">
        <v>138</v>
      </c>
      <c r="C551" s="1" t="s">
        <v>138</v>
      </c>
      <c r="D551" s="1" t="s">
        <v>969</v>
      </c>
      <c r="E551" s="1">
        <v>7499</v>
      </c>
      <c r="F551" s="1" t="s">
        <v>664</v>
      </c>
      <c r="G551" s="1" t="s">
        <v>970</v>
      </c>
      <c r="H551" s="1" t="s">
        <v>971</v>
      </c>
    </row>
    <row r="552" spans="1:8">
      <c r="B552" s="1" t="s">
        <v>226</v>
      </c>
      <c r="C552" s="1" t="s">
        <v>226</v>
      </c>
      <c r="D552" s="1" t="s">
        <v>972</v>
      </c>
      <c r="E552" s="1">
        <v>5283387</v>
      </c>
      <c r="F552" s="1">
        <v>116314</v>
      </c>
      <c r="G552" s="1" t="s">
        <v>973</v>
      </c>
      <c r="H552" s="1" t="s">
        <v>974</v>
      </c>
    </row>
    <row r="553" spans="1:8">
      <c r="A553" s="2" t="s">
        <v>1284</v>
      </c>
      <c r="B553" s="1" t="s">
        <v>544</v>
      </c>
      <c r="C553" s="1" t="s">
        <v>544</v>
      </c>
      <c r="D553" s="1" t="s">
        <v>1188</v>
      </c>
      <c r="E553" s="1">
        <v>5957</v>
      </c>
      <c r="F553" s="1" t="s">
        <v>664</v>
      </c>
      <c r="G553" s="1" t="s">
        <v>1189</v>
      </c>
      <c r="H553" s="1" t="s">
        <v>1190</v>
      </c>
    </row>
    <row r="554" spans="1:8">
      <c r="A554" s="2" t="s">
        <v>1290</v>
      </c>
      <c r="B554" s="1" t="s">
        <v>1191</v>
      </c>
      <c r="C554" s="1" t="s">
        <v>1191</v>
      </c>
      <c r="D554" s="1" t="s">
        <v>1192</v>
      </c>
      <c r="E554" s="1">
        <v>1051</v>
      </c>
      <c r="F554" s="1" t="s">
        <v>664</v>
      </c>
      <c r="G554" s="1" t="s">
        <v>1193</v>
      </c>
      <c r="H554" s="1" t="s">
        <v>1194</v>
      </c>
    </row>
    <row r="555" spans="1:8">
      <c r="B555" s="1" t="s">
        <v>1195</v>
      </c>
      <c r="C555" s="1" t="s">
        <v>1195</v>
      </c>
      <c r="D555" s="1" t="s">
        <v>1196</v>
      </c>
      <c r="E555" s="1">
        <v>6083</v>
      </c>
      <c r="F555" s="1" t="s">
        <v>664</v>
      </c>
      <c r="G555" s="1" t="s">
        <v>1197</v>
      </c>
      <c r="H555" s="1" t="s">
        <v>1198</v>
      </c>
    </row>
    <row r="556" spans="1:8">
      <c r="B556" s="1" t="s">
        <v>381</v>
      </c>
      <c r="C556" s="1" t="s">
        <v>381</v>
      </c>
      <c r="D556" s="1" t="s">
        <v>986</v>
      </c>
      <c r="E556" s="1">
        <v>33032</v>
      </c>
      <c r="F556" s="1" t="s">
        <v>664</v>
      </c>
      <c r="G556" s="1" t="s">
        <v>987</v>
      </c>
      <c r="H556" s="1" t="s">
        <v>988</v>
      </c>
    </row>
    <row r="557" spans="1:8">
      <c r="B557" s="1" t="s">
        <v>81</v>
      </c>
      <c r="C557" s="1" t="s">
        <v>81</v>
      </c>
      <c r="D557" s="1" t="s">
        <v>658</v>
      </c>
      <c r="E557" s="1">
        <v>750</v>
      </c>
      <c r="F557" s="1" t="s">
        <v>664</v>
      </c>
      <c r="G557" s="1" t="s">
        <v>659</v>
      </c>
      <c r="H557" s="1" t="s">
        <v>660</v>
      </c>
    </row>
    <row r="558" spans="1:8">
      <c r="B558" s="1" t="s">
        <v>402</v>
      </c>
      <c r="C558" s="1" t="s">
        <v>402</v>
      </c>
      <c r="D558" s="1" t="s">
        <v>666</v>
      </c>
      <c r="E558" s="1">
        <v>5962</v>
      </c>
      <c r="F558" s="1" t="s">
        <v>664</v>
      </c>
      <c r="G558" s="1" t="s">
        <v>667</v>
      </c>
      <c r="H558" s="1" t="s">
        <v>668</v>
      </c>
    </row>
    <row r="559" spans="1:8">
      <c r="B559" s="1" t="s">
        <v>1199</v>
      </c>
      <c r="C559" s="1" t="s">
        <v>1199</v>
      </c>
      <c r="D559" s="1" t="s">
        <v>1200</v>
      </c>
      <c r="E559" s="1">
        <v>6131</v>
      </c>
      <c r="F559" s="1" t="s">
        <v>664</v>
      </c>
      <c r="G559" s="1" t="s">
        <v>1201</v>
      </c>
      <c r="H559" s="1" t="s">
        <v>1202</v>
      </c>
    </row>
    <row r="560" spans="1:8">
      <c r="B560" s="1" t="s">
        <v>1203</v>
      </c>
      <c r="C560" s="1" t="s">
        <v>1203</v>
      </c>
      <c r="D560" s="1" t="s">
        <v>1204</v>
      </c>
      <c r="E560" s="1">
        <v>6322</v>
      </c>
      <c r="F560" s="1" t="s">
        <v>664</v>
      </c>
      <c r="G560" s="1" t="s">
        <v>1205</v>
      </c>
      <c r="H560" s="1" t="s">
        <v>1206</v>
      </c>
    </row>
    <row r="561" spans="2:8">
      <c r="B561" s="1" t="s">
        <v>382</v>
      </c>
      <c r="C561" s="1" t="s">
        <v>382</v>
      </c>
      <c r="D561" s="1" t="s">
        <v>993</v>
      </c>
      <c r="E561" s="1">
        <v>5961</v>
      </c>
      <c r="F561" s="1" t="s">
        <v>664</v>
      </c>
      <c r="G561" s="1" t="s">
        <v>994</v>
      </c>
      <c r="H561" s="1" t="s">
        <v>995</v>
      </c>
    </row>
    <row r="562" spans="2:8">
      <c r="B562" s="1" t="s">
        <v>473</v>
      </c>
      <c r="C562" s="1" t="s">
        <v>473</v>
      </c>
      <c r="D562" s="1" t="s">
        <v>1207</v>
      </c>
      <c r="E562" s="1">
        <v>69507</v>
      </c>
      <c r="F562" s="1" t="s">
        <v>664</v>
      </c>
      <c r="G562" s="1" t="s">
        <v>1208</v>
      </c>
      <c r="H562" s="1" t="s">
        <v>1209</v>
      </c>
    </row>
    <row r="563" spans="2:8">
      <c r="B563" s="1" t="s">
        <v>165</v>
      </c>
      <c r="C563" s="1" t="s">
        <v>165</v>
      </c>
      <c r="D563" s="1" t="s">
        <v>672</v>
      </c>
      <c r="E563" s="1">
        <v>305</v>
      </c>
      <c r="F563" s="1" t="s">
        <v>664</v>
      </c>
      <c r="G563" s="1" t="s">
        <v>673</v>
      </c>
      <c r="H563" s="1" t="s">
        <v>674</v>
      </c>
    </row>
    <row r="564" spans="2:8">
      <c r="B564" s="1" t="s">
        <v>549</v>
      </c>
      <c r="C564" s="1" t="s">
        <v>549</v>
      </c>
      <c r="D564" s="1" t="s">
        <v>1210</v>
      </c>
      <c r="E564" s="1">
        <v>171548</v>
      </c>
      <c r="F564" s="1" t="s">
        <v>664</v>
      </c>
      <c r="G564" s="1" t="s">
        <v>1211</v>
      </c>
      <c r="H564" s="1" t="s">
        <v>1212</v>
      </c>
    </row>
    <row r="565" spans="2:8">
      <c r="B565" s="1" t="s">
        <v>387</v>
      </c>
      <c r="C565" s="1" t="s">
        <v>387</v>
      </c>
      <c r="D565" s="1" t="s">
        <v>675</v>
      </c>
      <c r="E565" s="1">
        <v>6274</v>
      </c>
      <c r="F565" s="1" t="s">
        <v>664</v>
      </c>
      <c r="G565" s="1" t="s">
        <v>676</v>
      </c>
      <c r="H565" s="1" t="s">
        <v>677</v>
      </c>
    </row>
    <row r="566" spans="2:8">
      <c r="B566" s="1" t="s">
        <v>502</v>
      </c>
      <c r="C566" s="1" t="s">
        <v>502</v>
      </c>
      <c r="D566" s="1" t="s">
        <v>678</v>
      </c>
      <c r="E566" s="1">
        <v>145742</v>
      </c>
      <c r="F566" s="1" t="s">
        <v>664</v>
      </c>
      <c r="G566" s="1" t="s">
        <v>679</v>
      </c>
      <c r="H566" s="1" t="s">
        <v>680</v>
      </c>
    </row>
    <row r="567" spans="2:8">
      <c r="B567" s="1" t="s">
        <v>1016</v>
      </c>
      <c r="C567" s="1" t="s">
        <v>1016</v>
      </c>
      <c r="D567" s="1" t="s">
        <v>1017</v>
      </c>
      <c r="E567" s="1">
        <v>222656</v>
      </c>
      <c r="F567" s="1" t="s">
        <v>664</v>
      </c>
      <c r="G567" s="1" t="s">
        <v>1018</v>
      </c>
      <c r="H567" s="1" t="s">
        <v>1019</v>
      </c>
    </row>
    <row r="568" spans="2:8">
      <c r="B568" s="1" t="s">
        <v>1279</v>
      </c>
      <c r="C568" s="1" t="s">
        <v>1279</v>
      </c>
      <c r="D568" s="1" t="s">
        <v>1280</v>
      </c>
      <c r="E568" s="1">
        <v>91552</v>
      </c>
      <c r="F568" s="1" t="s">
        <v>664</v>
      </c>
      <c r="G568" s="1" t="s">
        <v>1213</v>
      </c>
      <c r="H568" s="1" t="s">
        <v>1281</v>
      </c>
    </row>
    <row r="569" spans="2:8">
      <c r="B569" s="1" t="s">
        <v>979</v>
      </c>
      <c r="C569" s="1" t="s">
        <v>979</v>
      </c>
      <c r="D569" s="1" t="s">
        <v>664</v>
      </c>
      <c r="E569" s="1" t="s">
        <v>664</v>
      </c>
      <c r="F569" s="1" t="s">
        <v>664</v>
      </c>
      <c r="G569" s="1" t="s">
        <v>683</v>
      </c>
      <c r="H569" s="1" t="s">
        <v>664</v>
      </c>
    </row>
    <row r="570" spans="2:8">
      <c r="B570" s="1" t="s">
        <v>687</v>
      </c>
      <c r="C570" s="1" t="s">
        <v>687</v>
      </c>
      <c r="D570" s="1" t="s">
        <v>688</v>
      </c>
      <c r="E570" s="1">
        <v>199</v>
      </c>
      <c r="F570" s="1" t="s">
        <v>664</v>
      </c>
      <c r="G570" s="1" t="s">
        <v>689</v>
      </c>
      <c r="H570" s="1" t="s">
        <v>690</v>
      </c>
    </row>
    <row r="571" spans="2:8">
      <c r="B571" s="1" t="s">
        <v>1214</v>
      </c>
      <c r="C571" s="1" t="s">
        <v>1214</v>
      </c>
      <c r="D571" s="1" t="s">
        <v>1215</v>
      </c>
      <c r="E571" s="1">
        <v>444791</v>
      </c>
      <c r="F571" s="1" t="s">
        <v>664</v>
      </c>
      <c r="G571" s="1" t="s">
        <v>1216</v>
      </c>
      <c r="H571" s="1" t="s">
        <v>1217</v>
      </c>
    </row>
    <row r="572" spans="2:8">
      <c r="B572" s="1" t="s">
        <v>385</v>
      </c>
      <c r="C572" s="1" t="s">
        <v>385</v>
      </c>
      <c r="D572" s="1" t="s">
        <v>1218</v>
      </c>
      <c r="E572" s="1">
        <v>764</v>
      </c>
      <c r="F572" s="1" t="s">
        <v>664</v>
      </c>
      <c r="G572" s="1" t="s">
        <v>1219</v>
      </c>
      <c r="H572" s="1" t="s">
        <v>1220</v>
      </c>
    </row>
    <row r="573" spans="2:8">
      <c r="B573" s="1" t="s">
        <v>157</v>
      </c>
      <c r="C573" s="1" t="s">
        <v>157</v>
      </c>
      <c r="D573" s="1" t="s">
        <v>699</v>
      </c>
      <c r="E573" s="1">
        <v>240</v>
      </c>
      <c r="F573" s="1" t="s">
        <v>664</v>
      </c>
      <c r="G573" s="1" t="s">
        <v>700</v>
      </c>
      <c r="H573" s="1" t="s">
        <v>701</v>
      </c>
    </row>
    <row r="574" spans="2:8">
      <c r="B574" s="1" t="s">
        <v>577</v>
      </c>
      <c r="C574" s="1" t="s">
        <v>577</v>
      </c>
      <c r="D574" s="1" t="s">
        <v>1221</v>
      </c>
      <c r="E574" s="1">
        <v>1198</v>
      </c>
      <c r="F574" s="1" t="s">
        <v>664</v>
      </c>
      <c r="G574" s="1" t="s">
        <v>1222</v>
      </c>
      <c r="H574" s="1" t="s">
        <v>1223</v>
      </c>
    </row>
    <row r="575" spans="2:8">
      <c r="B575" s="1" t="s">
        <v>307</v>
      </c>
      <c r="C575" s="1" t="s">
        <v>307</v>
      </c>
      <c r="D575" s="1" t="s">
        <v>1224</v>
      </c>
      <c r="E575" s="1">
        <v>1102</v>
      </c>
      <c r="F575" s="1" t="s">
        <v>664</v>
      </c>
      <c r="G575" s="1" t="s">
        <v>1225</v>
      </c>
      <c r="H575" s="1" t="s">
        <v>1226</v>
      </c>
    </row>
    <row r="576" spans="2:8">
      <c r="B576" s="1" t="s">
        <v>1227</v>
      </c>
      <c r="C576" s="1" t="s">
        <v>1227</v>
      </c>
      <c r="D576" s="1" t="s">
        <v>1228</v>
      </c>
      <c r="E576" s="1">
        <v>9750</v>
      </c>
      <c r="F576" s="1" t="s">
        <v>664</v>
      </c>
      <c r="G576" s="1" t="s">
        <v>1229</v>
      </c>
      <c r="H576" s="1" t="s">
        <v>1230</v>
      </c>
    </row>
    <row r="577" spans="2:8">
      <c r="B577" s="1" t="s">
        <v>367</v>
      </c>
      <c r="C577" s="1" t="s">
        <v>367</v>
      </c>
      <c r="D577" s="1" t="s">
        <v>1231</v>
      </c>
      <c r="E577" s="1">
        <v>597</v>
      </c>
      <c r="F577" s="1" t="s">
        <v>664</v>
      </c>
      <c r="G577" s="1" t="s">
        <v>1232</v>
      </c>
      <c r="H577" s="1" t="s">
        <v>1233</v>
      </c>
    </row>
    <row r="578" spans="2:8">
      <c r="B578" s="1" t="s">
        <v>605</v>
      </c>
      <c r="C578" s="1" t="s">
        <v>605</v>
      </c>
      <c r="D578" s="1" t="s">
        <v>705</v>
      </c>
      <c r="E578" s="1">
        <v>1188</v>
      </c>
      <c r="F578" s="1" t="s">
        <v>664</v>
      </c>
      <c r="G578" s="1" t="s">
        <v>706</v>
      </c>
      <c r="H578" s="1" t="s">
        <v>707</v>
      </c>
    </row>
    <row r="579" spans="2:8">
      <c r="B579" s="1" t="s">
        <v>593</v>
      </c>
      <c r="C579" s="1" t="s">
        <v>593</v>
      </c>
      <c r="D579" s="1" t="s">
        <v>1234</v>
      </c>
      <c r="E579" s="1">
        <v>5280343</v>
      </c>
      <c r="F579" s="1" t="s">
        <v>664</v>
      </c>
      <c r="G579" s="1" t="s">
        <v>1235</v>
      </c>
      <c r="H579" s="1" t="s">
        <v>1236</v>
      </c>
    </row>
    <row r="580" spans="2:8">
      <c r="B580" s="1" t="s">
        <v>1055</v>
      </c>
      <c r="C580" s="1" t="s">
        <v>1055</v>
      </c>
      <c r="D580" s="1" t="s">
        <v>1056</v>
      </c>
      <c r="E580" s="1">
        <v>6251</v>
      </c>
      <c r="F580" s="1" t="s">
        <v>664</v>
      </c>
      <c r="G580" s="1" t="s">
        <v>1057</v>
      </c>
      <c r="H580" s="1" t="s">
        <v>1058</v>
      </c>
    </row>
    <row r="581" spans="2:8">
      <c r="B581" s="1" t="s">
        <v>243</v>
      </c>
      <c r="C581" s="1" t="s">
        <v>243</v>
      </c>
      <c r="D581" s="1" t="s">
        <v>708</v>
      </c>
      <c r="E581" s="1">
        <v>9260</v>
      </c>
      <c r="F581" s="1" t="s">
        <v>664</v>
      </c>
      <c r="G581" s="1" t="s">
        <v>709</v>
      </c>
      <c r="H581" s="1" t="s">
        <v>710</v>
      </c>
    </row>
    <row r="582" spans="2:8">
      <c r="B582" s="1" t="s">
        <v>239</v>
      </c>
      <c r="C582" s="1" t="s">
        <v>239</v>
      </c>
      <c r="D582" s="1" t="s">
        <v>711</v>
      </c>
      <c r="E582" s="1">
        <v>849</v>
      </c>
      <c r="F582" s="1" t="s">
        <v>664</v>
      </c>
      <c r="G582" s="1" t="s">
        <v>712</v>
      </c>
      <c r="H582" s="1" t="s">
        <v>713</v>
      </c>
    </row>
    <row r="583" spans="2:8">
      <c r="B583" s="1" t="s">
        <v>599</v>
      </c>
      <c r="C583" s="1" t="s">
        <v>599</v>
      </c>
      <c r="D583" s="1" t="s">
        <v>1237</v>
      </c>
      <c r="E583" s="1">
        <v>8742</v>
      </c>
      <c r="F583" s="1" t="s">
        <v>664</v>
      </c>
      <c r="G583" s="1" t="s">
        <v>1238</v>
      </c>
      <c r="H583" s="1" t="s">
        <v>1239</v>
      </c>
    </row>
    <row r="584" spans="2:8">
      <c r="B584" s="1" t="s">
        <v>1240</v>
      </c>
      <c r="C584" s="1" t="s">
        <v>1240</v>
      </c>
      <c r="D584" s="1" t="s">
        <v>1241</v>
      </c>
      <c r="E584" s="1">
        <v>13730</v>
      </c>
      <c r="F584" s="1" t="s">
        <v>664</v>
      </c>
      <c r="G584" s="1" t="s">
        <v>1242</v>
      </c>
      <c r="H584" s="1" t="s">
        <v>1243</v>
      </c>
    </row>
    <row r="585" spans="2:8">
      <c r="B585" s="1" t="s">
        <v>714</v>
      </c>
      <c r="C585" s="1" t="s">
        <v>714</v>
      </c>
      <c r="D585" s="1" t="s">
        <v>715</v>
      </c>
      <c r="E585" s="1">
        <v>496</v>
      </c>
      <c r="F585" s="1" t="s">
        <v>664</v>
      </c>
      <c r="G585" s="1" t="s">
        <v>716</v>
      </c>
      <c r="H585" s="1" t="s">
        <v>717</v>
      </c>
    </row>
    <row r="586" spans="2:8">
      <c r="B586" s="1" t="s">
        <v>325</v>
      </c>
      <c r="C586" s="1" t="s">
        <v>325</v>
      </c>
      <c r="D586" s="1" t="s">
        <v>1244</v>
      </c>
      <c r="E586" s="1">
        <v>86</v>
      </c>
      <c r="F586" s="1" t="s">
        <v>664</v>
      </c>
      <c r="G586" s="1" t="s">
        <v>1245</v>
      </c>
      <c r="H586" s="1" t="s">
        <v>1246</v>
      </c>
    </row>
    <row r="587" spans="2:8">
      <c r="B587" s="1" t="s">
        <v>725</v>
      </c>
      <c r="C587" s="1" t="s">
        <v>725</v>
      </c>
      <c r="D587" s="1" t="s">
        <v>726</v>
      </c>
      <c r="E587" s="1">
        <v>444795</v>
      </c>
      <c r="F587" s="1" t="s">
        <v>664</v>
      </c>
      <c r="G587" s="1" t="s">
        <v>727</v>
      </c>
      <c r="H587" s="1" t="s">
        <v>728</v>
      </c>
    </row>
    <row r="588" spans="2:8">
      <c r="B588" s="1" t="s">
        <v>167</v>
      </c>
      <c r="C588" s="1" t="s">
        <v>167</v>
      </c>
      <c r="D588" s="1" t="s">
        <v>729</v>
      </c>
      <c r="E588" s="1">
        <v>588</v>
      </c>
      <c r="F588" s="1" t="s">
        <v>664</v>
      </c>
      <c r="G588" s="1" t="s">
        <v>730</v>
      </c>
      <c r="H588" s="1" t="s">
        <v>731</v>
      </c>
    </row>
    <row r="589" spans="2:8">
      <c r="B589" s="1" t="s">
        <v>553</v>
      </c>
      <c r="C589" s="1" t="s">
        <v>553</v>
      </c>
      <c r="D589" s="1" t="s">
        <v>1247</v>
      </c>
      <c r="E589" s="1">
        <v>1081</v>
      </c>
      <c r="F589" s="1" t="s">
        <v>664</v>
      </c>
      <c r="G589" s="1" t="s">
        <v>1248</v>
      </c>
      <c r="H589" s="1" t="s">
        <v>1249</v>
      </c>
    </row>
    <row r="590" spans="2:8">
      <c r="B590" s="1" t="s">
        <v>552</v>
      </c>
      <c r="C590" s="1" t="s">
        <v>552</v>
      </c>
      <c r="D590" s="1" t="s">
        <v>1250</v>
      </c>
      <c r="E590" s="1">
        <v>1794427</v>
      </c>
      <c r="F590" s="1" t="s">
        <v>664</v>
      </c>
      <c r="G590" s="1" t="s">
        <v>1251</v>
      </c>
      <c r="H590" s="1" t="s">
        <v>1252</v>
      </c>
    </row>
    <row r="591" spans="2:8">
      <c r="B591" s="1" t="s">
        <v>177</v>
      </c>
      <c r="C591" s="1" t="s">
        <v>177</v>
      </c>
      <c r="D591" s="1" t="s">
        <v>732</v>
      </c>
      <c r="E591" s="1">
        <v>676414</v>
      </c>
      <c r="F591" s="1" t="s">
        <v>664</v>
      </c>
      <c r="G591" s="1" t="s">
        <v>733</v>
      </c>
      <c r="H591" s="1" t="s">
        <v>734</v>
      </c>
    </row>
    <row r="592" spans="2:8">
      <c r="B592" s="1" t="s">
        <v>140</v>
      </c>
      <c r="C592" s="1" t="s">
        <v>140</v>
      </c>
      <c r="D592" s="1" t="s">
        <v>739</v>
      </c>
      <c r="E592" s="1">
        <v>439358</v>
      </c>
      <c r="F592" s="1" t="s">
        <v>664</v>
      </c>
      <c r="G592" s="1" t="s">
        <v>740</v>
      </c>
      <c r="H592" s="1" t="s">
        <v>741</v>
      </c>
    </row>
    <row r="593" spans="2:8">
      <c r="B593" s="1" t="s">
        <v>1253</v>
      </c>
      <c r="C593" s="1" t="s">
        <v>1253</v>
      </c>
      <c r="D593" s="1" t="s">
        <v>1254</v>
      </c>
      <c r="E593" s="1">
        <v>535</v>
      </c>
      <c r="F593" s="1" t="s">
        <v>664</v>
      </c>
      <c r="G593" s="1" t="s">
        <v>1255</v>
      </c>
      <c r="H593" s="1" t="s">
        <v>1256</v>
      </c>
    </row>
    <row r="594" spans="2:8">
      <c r="B594" s="1" t="s">
        <v>155</v>
      </c>
      <c r="C594" s="1" t="s">
        <v>155</v>
      </c>
      <c r="D594" s="1" t="s">
        <v>758</v>
      </c>
      <c r="E594" s="1">
        <v>7519</v>
      </c>
      <c r="F594" s="1" t="s">
        <v>664</v>
      </c>
      <c r="G594" s="1" t="s">
        <v>759</v>
      </c>
      <c r="H594" s="1" t="s">
        <v>760</v>
      </c>
    </row>
    <row r="595" spans="2:8">
      <c r="B595" s="1" t="s">
        <v>202</v>
      </c>
      <c r="C595" s="1" t="s">
        <v>202</v>
      </c>
      <c r="D595" s="1" t="s">
        <v>1257</v>
      </c>
      <c r="E595" s="1">
        <v>795</v>
      </c>
      <c r="F595" s="1" t="s">
        <v>664</v>
      </c>
      <c r="G595" s="1" t="s">
        <v>1258</v>
      </c>
      <c r="H595" s="1" t="s">
        <v>1259</v>
      </c>
    </row>
    <row r="596" spans="2:8">
      <c r="B596" s="1" t="s">
        <v>181</v>
      </c>
      <c r="C596" s="1" t="s">
        <v>181</v>
      </c>
      <c r="D596" s="1" t="s">
        <v>781</v>
      </c>
      <c r="E596" s="1">
        <v>232</v>
      </c>
      <c r="F596" s="1" t="s">
        <v>664</v>
      </c>
      <c r="G596" s="1" t="s">
        <v>782</v>
      </c>
      <c r="H596" s="1" t="s">
        <v>783</v>
      </c>
    </row>
    <row r="597" spans="2:8">
      <c r="B597" s="1" t="s">
        <v>784</v>
      </c>
      <c r="C597" s="1" t="s">
        <v>784</v>
      </c>
      <c r="D597" s="1" t="s">
        <v>785</v>
      </c>
      <c r="E597" s="1">
        <v>439734</v>
      </c>
      <c r="F597" s="1" t="s">
        <v>664</v>
      </c>
      <c r="G597" s="1" t="s">
        <v>786</v>
      </c>
      <c r="H597" s="1" t="s">
        <v>787</v>
      </c>
    </row>
    <row r="598" spans="2:8">
      <c r="B598" s="1" t="s">
        <v>296</v>
      </c>
      <c r="C598" s="1" t="s">
        <v>296</v>
      </c>
      <c r="D598" s="1" t="s">
        <v>1260</v>
      </c>
      <c r="E598" s="1">
        <v>445154</v>
      </c>
      <c r="F598" s="1" t="s">
        <v>664</v>
      </c>
      <c r="G598" s="1" t="s">
        <v>1261</v>
      </c>
      <c r="H598" s="1" t="s">
        <v>1262</v>
      </c>
    </row>
    <row r="599" spans="2:8">
      <c r="B599" s="1" t="s">
        <v>1263</v>
      </c>
      <c r="C599" s="1" t="s">
        <v>1263</v>
      </c>
      <c r="D599" s="1" t="s">
        <v>1264</v>
      </c>
      <c r="E599" s="1">
        <v>1066</v>
      </c>
      <c r="F599" s="1" t="s">
        <v>664</v>
      </c>
      <c r="G599" s="1" t="s">
        <v>1265</v>
      </c>
      <c r="H599" s="1" t="s">
        <v>1266</v>
      </c>
    </row>
    <row r="600" spans="2:8">
      <c r="B600" s="1" t="s">
        <v>200</v>
      </c>
      <c r="C600" s="1" t="s">
        <v>200</v>
      </c>
      <c r="D600" s="1" t="s">
        <v>816</v>
      </c>
      <c r="E600" s="1">
        <v>10006</v>
      </c>
      <c r="F600" s="1" t="s">
        <v>664</v>
      </c>
      <c r="G600" s="1" t="s">
        <v>817</v>
      </c>
      <c r="H600" s="1" t="s">
        <v>818</v>
      </c>
    </row>
    <row r="601" spans="2:8">
      <c r="B601" s="1" t="s">
        <v>373</v>
      </c>
      <c r="C601" s="1" t="s">
        <v>373</v>
      </c>
      <c r="D601" s="1" t="s">
        <v>1267</v>
      </c>
      <c r="E601" s="1">
        <v>440735</v>
      </c>
      <c r="F601" s="1" t="s">
        <v>664</v>
      </c>
      <c r="G601" s="1" t="s">
        <v>1268</v>
      </c>
      <c r="H601" s="1" t="s">
        <v>1269</v>
      </c>
    </row>
    <row r="602" spans="2:8">
      <c r="B602" s="1" t="s">
        <v>1270</v>
      </c>
      <c r="C602" s="1" t="s">
        <v>1270</v>
      </c>
      <c r="D602" s="1" t="s">
        <v>1271</v>
      </c>
      <c r="E602" s="1">
        <v>128861</v>
      </c>
      <c r="F602" s="1" t="s">
        <v>664</v>
      </c>
      <c r="G602" s="1" t="s">
        <v>1272</v>
      </c>
      <c r="H602" s="1" t="s">
        <v>1273</v>
      </c>
    </row>
    <row r="603" spans="2:8">
      <c r="B603" s="1" t="s">
        <v>830</v>
      </c>
      <c r="C603" s="1" t="s">
        <v>830</v>
      </c>
      <c r="D603" s="1" t="s">
        <v>831</v>
      </c>
      <c r="E603" s="1">
        <v>71629</v>
      </c>
      <c r="F603" s="1" t="s">
        <v>664</v>
      </c>
      <c r="G603" s="1" t="s">
        <v>832</v>
      </c>
      <c r="H603" s="1" t="s">
        <v>833</v>
      </c>
    </row>
    <row r="604" spans="2:8">
      <c r="B604" s="1" t="s">
        <v>261</v>
      </c>
      <c r="C604" s="1" t="s">
        <v>261</v>
      </c>
      <c r="D604" s="1" t="s">
        <v>834</v>
      </c>
      <c r="E604" s="1">
        <v>10393</v>
      </c>
      <c r="F604" s="1" t="s">
        <v>664</v>
      </c>
      <c r="G604" s="1" t="s">
        <v>835</v>
      </c>
      <c r="H604" s="1" t="s">
        <v>836</v>
      </c>
    </row>
    <row r="605" spans="2:8">
      <c r="B605" s="1" t="s">
        <v>847</v>
      </c>
      <c r="C605" s="1" t="s">
        <v>847</v>
      </c>
      <c r="D605" s="1" t="s">
        <v>848</v>
      </c>
      <c r="E605" s="1">
        <v>773</v>
      </c>
      <c r="F605" s="1" t="s">
        <v>664</v>
      </c>
      <c r="G605" s="1" t="s">
        <v>849</v>
      </c>
      <c r="H605" s="1" t="s">
        <v>850</v>
      </c>
    </row>
    <row r="606" spans="2:8">
      <c r="B606" s="1" t="s">
        <v>851</v>
      </c>
      <c r="C606" s="1" t="s">
        <v>851</v>
      </c>
      <c r="D606" s="1" t="s">
        <v>852</v>
      </c>
      <c r="E606" s="1">
        <v>22563</v>
      </c>
      <c r="F606" s="1" t="s">
        <v>664</v>
      </c>
      <c r="G606" s="1" t="s">
        <v>853</v>
      </c>
      <c r="H606" s="1" t="s">
        <v>854</v>
      </c>
    </row>
    <row r="607" spans="2:8">
      <c r="B607" s="1" t="s">
        <v>191</v>
      </c>
      <c r="C607" s="1" t="s">
        <v>191</v>
      </c>
      <c r="D607" s="1" t="s">
        <v>858</v>
      </c>
      <c r="E607" s="1">
        <v>7500</v>
      </c>
      <c r="F607" s="1" t="s">
        <v>664</v>
      </c>
      <c r="G607" s="1" t="s">
        <v>859</v>
      </c>
      <c r="H607" s="1" t="s">
        <v>860</v>
      </c>
    </row>
    <row r="608" spans="2:8">
      <c r="B608" s="1" t="s">
        <v>227</v>
      </c>
      <c r="C608" s="1" t="s">
        <v>227</v>
      </c>
      <c r="D608" s="1" t="s">
        <v>1274</v>
      </c>
      <c r="E608" s="1">
        <v>5281071</v>
      </c>
      <c r="F608" s="1" t="s">
        <v>664</v>
      </c>
      <c r="G608" s="1" t="s">
        <v>1275</v>
      </c>
      <c r="H608" s="1" t="s">
        <v>1276</v>
      </c>
    </row>
    <row r="609" spans="2:8">
      <c r="B609" s="1" t="s">
        <v>193</v>
      </c>
      <c r="C609" s="1" t="s">
        <v>193</v>
      </c>
      <c r="D609" s="1" t="s">
        <v>1139</v>
      </c>
      <c r="E609" s="1">
        <v>3406</v>
      </c>
      <c r="F609" s="1" t="s">
        <v>664</v>
      </c>
      <c r="G609" s="1" t="s">
        <v>1140</v>
      </c>
      <c r="H609" s="1" t="s">
        <v>1141</v>
      </c>
    </row>
    <row r="610" spans="2:8">
      <c r="B610" s="1" t="s">
        <v>240</v>
      </c>
      <c r="C610" s="1" t="s">
        <v>240</v>
      </c>
      <c r="D610" s="1" t="s">
        <v>875</v>
      </c>
      <c r="E610" s="1">
        <v>4837</v>
      </c>
      <c r="F610" s="1" t="s">
        <v>664</v>
      </c>
      <c r="G610" s="1" t="s">
        <v>876</v>
      </c>
      <c r="H610" s="1" t="s">
        <v>877</v>
      </c>
    </row>
    <row r="611" spans="2:8">
      <c r="B611" s="1" t="s">
        <v>80</v>
      </c>
      <c r="C611" s="1" t="s">
        <v>80</v>
      </c>
      <c r="D611" s="1" t="s">
        <v>882</v>
      </c>
      <c r="E611" s="1">
        <v>2266</v>
      </c>
      <c r="F611" s="1" t="s">
        <v>664</v>
      </c>
      <c r="G611" s="1" t="s">
        <v>883</v>
      </c>
      <c r="H611" s="1" t="s">
        <v>884</v>
      </c>
    </row>
    <row r="612" spans="2:8">
      <c r="B612" s="1" t="s">
        <v>219</v>
      </c>
      <c r="C612" s="1" t="s">
        <v>219</v>
      </c>
      <c r="D612" s="1" t="s">
        <v>885</v>
      </c>
      <c r="E612" s="1">
        <v>4266</v>
      </c>
      <c r="F612" s="1" t="s">
        <v>664</v>
      </c>
      <c r="G612" s="1" t="s">
        <v>886</v>
      </c>
      <c r="H612" s="1" t="s">
        <v>887</v>
      </c>
    </row>
    <row r="613" spans="2:8">
      <c r="B613" s="1" t="s">
        <v>232</v>
      </c>
      <c r="C613" s="1" t="s">
        <v>232</v>
      </c>
      <c r="D613" s="1" t="s">
        <v>888</v>
      </c>
      <c r="E613" s="1">
        <v>445638</v>
      </c>
      <c r="F613" s="1" t="s">
        <v>664</v>
      </c>
      <c r="G613" s="1" t="s">
        <v>889</v>
      </c>
      <c r="H613" s="1" t="s">
        <v>890</v>
      </c>
    </row>
    <row r="614" spans="2:8">
      <c r="B614" s="1" t="s">
        <v>891</v>
      </c>
      <c r="C614" s="1" t="s">
        <v>891</v>
      </c>
      <c r="D614" s="1" t="s">
        <v>892</v>
      </c>
      <c r="E614" s="1">
        <v>12309425</v>
      </c>
      <c r="F614" s="1" t="s">
        <v>664</v>
      </c>
      <c r="G614" s="1" t="s">
        <v>893</v>
      </c>
      <c r="H614" s="1" t="s">
        <v>894</v>
      </c>
    </row>
    <row r="615" spans="2:8">
      <c r="B615" s="1" t="s">
        <v>198</v>
      </c>
      <c r="C615" s="1" t="s">
        <v>198</v>
      </c>
      <c r="D615" s="1" t="s">
        <v>901</v>
      </c>
      <c r="E615" s="1">
        <v>10748</v>
      </c>
      <c r="F615" s="1" t="s">
        <v>664</v>
      </c>
      <c r="G615" s="1" t="s">
        <v>902</v>
      </c>
      <c r="H615" s="1" t="s">
        <v>903</v>
      </c>
    </row>
    <row r="616" spans="2:8">
      <c r="B616" s="1" t="s">
        <v>1282</v>
      </c>
      <c r="C616" s="1" t="s">
        <v>1282</v>
      </c>
      <c r="D616" s="1" t="s">
        <v>1283</v>
      </c>
      <c r="E616" s="1" t="s">
        <v>664</v>
      </c>
      <c r="F616" s="1" t="s">
        <v>664</v>
      </c>
      <c r="G616" s="1" t="s">
        <v>1277</v>
      </c>
      <c r="H616" s="1" t="s">
        <v>664</v>
      </c>
    </row>
    <row r="617" spans="2:8">
      <c r="B617" s="1" t="s">
        <v>176</v>
      </c>
      <c r="C617" s="1" t="s">
        <v>176</v>
      </c>
      <c r="D617" s="1" t="s">
        <v>930</v>
      </c>
      <c r="E617" s="1">
        <v>8021</v>
      </c>
      <c r="F617" s="1" t="s">
        <v>664</v>
      </c>
      <c r="G617" s="1" t="s">
        <v>931</v>
      </c>
      <c r="H617" s="1" t="s">
        <v>932</v>
      </c>
    </row>
    <row r="618" spans="2:8">
      <c r="B618" s="1" t="s">
        <v>171</v>
      </c>
      <c r="C618" s="1" t="s">
        <v>171</v>
      </c>
      <c r="D618" s="1" t="s">
        <v>933</v>
      </c>
      <c r="E618" s="1" t="s">
        <v>664</v>
      </c>
      <c r="F618" s="1" t="s">
        <v>664</v>
      </c>
      <c r="G618" s="1" t="s">
        <v>934</v>
      </c>
      <c r="H618" s="1" t="s">
        <v>935</v>
      </c>
    </row>
    <row r="619" spans="2:8">
      <c r="B619" s="1" t="s">
        <v>983</v>
      </c>
      <c r="C619" s="1" t="s">
        <v>983</v>
      </c>
      <c r="D619" s="1" t="s">
        <v>984</v>
      </c>
      <c r="E619" s="1">
        <v>75704</v>
      </c>
      <c r="F619" s="1" t="s">
        <v>664</v>
      </c>
      <c r="G619" s="1" t="s">
        <v>941</v>
      </c>
      <c r="H619" s="1" t="s">
        <v>985</v>
      </c>
    </row>
    <row r="620" spans="2:8">
      <c r="B620" s="1" t="s">
        <v>945</v>
      </c>
      <c r="C620" s="1" t="s">
        <v>945</v>
      </c>
      <c r="D620" s="1" t="s">
        <v>946</v>
      </c>
      <c r="E620" s="1">
        <v>4671</v>
      </c>
      <c r="F620" s="1" t="s">
        <v>664</v>
      </c>
      <c r="G620" s="1" t="s">
        <v>947</v>
      </c>
      <c r="H620" s="1" t="s">
        <v>948</v>
      </c>
    </row>
    <row r="621" spans="2:8">
      <c r="B621" s="1" t="s">
        <v>150</v>
      </c>
      <c r="C621" s="1" t="s">
        <v>150</v>
      </c>
      <c r="D621" s="1" t="s">
        <v>664</v>
      </c>
      <c r="E621" s="1">
        <v>44258913</v>
      </c>
      <c r="F621" s="1" t="s">
        <v>664</v>
      </c>
      <c r="G621" s="1" t="s">
        <v>949</v>
      </c>
      <c r="H621" s="1" t="s">
        <v>950</v>
      </c>
    </row>
    <row r="622" spans="2:8">
      <c r="B622" s="1" t="s">
        <v>82</v>
      </c>
      <c r="C622" s="1" t="s">
        <v>82</v>
      </c>
      <c r="D622" s="1" t="s">
        <v>951</v>
      </c>
      <c r="E622" s="1">
        <v>5486199</v>
      </c>
      <c r="F622" s="1" t="s">
        <v>664</v>
      </c>
      <c r="G622" s="1" t="s">
        <v>952</v>
      </c>
      <c r="H622" s="1" t="s">
        <v>953</v>
      </c>
    </row>
    <row r="623" spans="2:8">
      <c r="B623" s="1" t="s">
        <v>238</v>
      </c>
      <c r="C623" s="1" t="s">
        <v>238</v>
      </c>
      <c r="D623" s="1" t="s">
        <v>1170</v>
      </c>
      <c r="E623" s="1" t="s">
        <v>664</v>
      </c>
      <c r="F623" s="1" t="s">
        <v>664</v>
      </c>
      <c r="G623" s="1" t="s">
        <v>1171</v>
      </c>
      <c r="H623" s="1" t="s">
        <v>664</v>
      </c>
    </row>
    <row r="624" spans="2:8">
      <c r="B624" s="1" t="s">
        <v>961</v>
      </c>
      <c r="C624" s="1" t="s">
        <v>961</v>
      </c>
      <c r="D624" s="1" t="s">
        <v>962</v>
      </c>
      <c r="E624" s="1">
        <v>91749</v>
      </c>
      <c r="F624" s="1" t="s">
        <v>664</v>
      </c>
      <c r="G624" s="1" t="s">
        <v>963</v>
      </c>
      <c r="H624" s="1" t="s">
        <v>964</v>
      </c>
    </row>
    <row r="625" spans="2:8">
      <c r="B625" s="1" t="s">
        <v>138</v>
      </c>
      <c r="C625" s="1" t="s">
        <v>138</v>
      </c>
      <c r="D625" s="1" t="s">
        <v>969</v>
      </c>
      <c r="E625" s="1">
        <v>7499</v>
      </c>
      <c r="F625" s="1" t="s">
        <v>664</v>
      </c>
      <c r="G625" s="1" t="s">
        <v>970</v>
      </c>
      <c r="H625" s="1" t="s">
        <v>971</v>
      </c>
    </row>
    <row r="626" spans="2:8">
      <c r="B626" s="1" t="s">
        <v>226</v>
      </c>
      <c r="C626" s="1" t="s">
        <v>226</v>
      </c>
      <c r="D626" s="1" t="s">
        <v>972</v>
      </c>
      <c r="E626" s="1">
        <v>5283387</v>
      </c>
      <c r="F626" s="1" t="s">
        <v>664</v>
      </c>
      <c r="G626" s="1" t="s">
        <v>973</v>
      </c>
      <c r="H626" s="1" t="s">
        <v>974</v>
      </c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Normalized metabolites data</vt:lpstr>
      <vt:lpstr>DEGs of six-comparison groups</vt:lpstr>
      <vt:lpstr>DEGs inform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ici</cp:lastModifiedBy>
  <dcterms:created xsi:type="dcterms:W3CDTF">2022-06-16T06:42:37Z</dcterms:created>
  <dcterms:modified xsi:type="dcterms:W3CDTF">2025-12-30T15:22:15Z</dcterms:modified>
</cp:coreProperties>
</file>